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406"/>
  <workbookPr defaultThemeVersion="166925"/>
  <mc:AlternateContent xmlns:mc="http://schemas.openxmlformats.org/markup-compatibility/2006">
    <mc:Choice Requires="x15">
      <x15ac:absPath xmlns:x15ac="http://schemas.microsoft.com/office/spreadsheetml/2010/11/ac" url="/Users/anne/Downloads/"/>
    </mc:Choice>
  </mc:AlternateContent>
  <xr:revisionPtr revIDLastSave="0" documentId="8_{EB87C7A2-4EDC-A64B-A87A-3976AC731C58}" xr6:coauthVersionLast="47" xr6:coauthVersionMax="47" xr10:uidLastSave="{00000000-0000-0000-0000-000000000000}"/>
  <bookViews>
    <workbookView xWindow="5180" yWindow="1860" windowWidth="28040" windowHeight="17440" xr2:uid="{92F3CE22-7904-C541-8065-D5185BDB0798}"/>
  </bookViews>
  <sheets>
    <sheet name="Feuil1" sheetId="1"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4872" uniqueCount="10331">
  <si>
    <t>GeneID</t>
  </si>
  <si>
    <t>sampleA_IR</t>
  </si>
  <si>
    <t>sampleB_IR</t>
  </si>
  <si>
    <t>baseMeanA_IR</t>
  </si>
  <si>
    <t>baseMeanB_IR</t>
  </si>
  <si>
    <t>baseMean_IR</t>
  </si>
  <si>
    <t>log2FoldChange_IR</t>
  </si>
  <si>
    <t>lfcSE_IR</t>
  </si>
  <si>
    <t>stat_IR</t>
  </si>
  <si>
    <t>pvalue_IR</t>
  </si>
  <si>
    <t>padj_IR</t>
  </si>
  <si>
    <t>sampleA_BL</t>
  </si>
  <si>
    <t>sampleB_BL</t>
  </si>
  <si>
    <t>baseMeanA_BL</t>
  </si>
  <si>
    <t>baseMeanB_BL</t>
  </si>
  <si>
    <t>baseMean_BL</t>
  </si>
  <si>
    <t>log2FoldChange_BL</t>
  </si>
  <si>
    <t>lfcSE_BL</t>
  </si>
  <si>
    <t>stat_BL</t>
  </si>
  <si>
    <t>pvalue_BL</t>
  </si>
  <si>
    <t>padj_BL</t>
  </si>
  <si>
    <t>Name_BL</t>
  </si>
  <si>
    <t>max_annot_lvl_BL</t>
  </si>
  <si>
    <t>Description_BL</t>
  </si>
  <si>
    <t>PFAMs_BL</t>
  </si>
  <si>
    <t>Origin_BL</t>
  </si>
  <si>
    <t>Hsap_homolog_blastp_BL</t>
  </si>
  <si>
    <t>Cele_homolog_blastp_BL</t>
  </si>
  <si>
    <t>Dmel_homolog_blastp_BL</t>
  </si>
  <si>
    <t>HexeNCBI_homolog_blastp_BL</t>
  </si>
  <si>
    <t>Pmet_homolog_blastp_BL</t>
  </si>
  <si>
    <t>Rvar_homolog_blastp_BL</t>
  </si>
  <si>
    <t>BRITE_BL</t>
  </si>
  <si>
    <t>diff</t>
  </si>
  <si>
    <t>Hexe_geneID_BV898_10457</t>
  </si>
  <si>
    <t>IR</t>
  </si>
  <si>
    <t>NT</t>
  </si>
  <si>
    <t>BL</t>
  </si>
  <si>
    <t>DDR1</t>
  </si>
  <si>
    <t>NA</t>
  </si>
  <si>
    <t>TardiSpe</t>
  </si>
  <si>
    <t>BV898_10457|hypothetical-protein|MTYJ01000090.1|OQV15351.1</t>
  </si>
  <si>
    <t>DE</t>
  </si>
  <si>
    <t>Hexe_geneID_BV898_05766</t>
  </si>
  <si>
    <t>35493|Streptophyta</t>
  </si>
  <si>
    <t>Chitinase class I</t>
  </si>
  <si>
    <t>Glyco_hydro_19</t>
  </si>
  <si>
    <t>NotTardiSpe</t>
  </si>
  <si>
    <t>BV898_05766|hypothetical-protein|MTYJ01000032.1|OQV20210.1</t>
  </si>
  <si>
    <t>LOC129596376|uncharacterized-protein-LOC129596376|NW_026570223.1|XP_55349616.1</t>
  </si>
  <si>
    <t>RvY_04444|hypothetical-protein|BDGG01000002.1|GAU92351.1</t>
  </si>
  <si>
    <t>ko00000,ko00001,ko01000</t>
  </si>
  <si>
    <t>Hexe_geneID_BV898_01166</t>
  </si>
  <si>
    <t>XRCC5</t>
  </si>
  <si>
    <t>XRCC5|X-ray-repair-cross-complementing-protein-5|NC_060926.1|NP_66964.1</t>
  </si>
  <si>
    <t>cku-80|ATP-dependent-DNA-helicase-II-subunit-2|CELE_R07E5.8|NC_003281.10|NP_1309438.1</t>
  </si>
  <si>
    <t>Ku80|Ku80|Dmel_CG18801|NT_033779.5|NP_609767.2</t>
  </si>
  <si>
    <t>BV898_01166|X-ray-repair-cross-complementing-protein-5|MTYJ01000004.1|OQV24956.1</t>
  </si>
  <si>
    <t>LOC129581437|X-ray-repair-cross-complementing-protein-5-like|NW_026570225.1|XP_55328473.1</t>
  </si>
  <si>
    <t>RvY_14011|Ku80|BDGG01000009.1|GAV03615.1</t>
  </si>
  <si>
    <t>ko00000,ko00001,ko00002,ko03041,ko03400</t>
  </si>
  <si>
    <t>Hexe_geneID_BV898_18082</t>
  </si>
  <si>
    <t>LIG1</t>
  </si>
  <si>
    <t>33208|Metazoa</t>
  </si>
  <si>
    <t>DNA ligase</t>
  </si>
  <si>
    <t>DNA_ligase_A_C,DNA_ligase_A_M,DNA_ligase_A_N</t>
  </si>
  <si>
    <t>LIG1|DNA-ligase-1-3|NC_060943.1|NP_1275993.1</t>
  </si>
  <si>
    <t>lig-1|DNA-ligase-1|CELE_C29A12.3|NC_003283.11|NP_741625.2</t>
  </si>
  <si>
    <t>DNAlig1|DNA-ligase-1|Dmel_CG5602|NT_033778.4|NP_611843.2</t>
  </si>
  <si>
    <t>BV898_18082|DNA-ligase-1|MTYJ01000337.1|OWA53661.1</t>
  </si>
  <si>
    <t>LOC129585685|DNA-ligase-1-like|NW_026570238.1|XP_55334442.1</t>
  </si>
  <si>
    <t>RvY_18763-1|hypothetical-protein|BDGG01000021.1|GAV09175.1</t>
  </si>
  <si>
    <t>ko00000,ko00001,ko01000,ko03032,ko03400</t>
  </si>
  <si>
    <t>Hexe_geneID_BV898_14257</t>
  </si>
  <si>
    <t>TDR1</t>
  </si>
  <si>
    <t>LOC129585012|pinin-like-X1|NW_026570235.1|XP_55333478.1</t>
  </si>
  <si>
    <t>Hexe_geneID_BV898_07590</t>
  </si>
  <si>
    <t>PARP3</t>
  </si>
  <si>
    <t>poly ADP-ribose polymerase</t>
  </si>
  <si>
    <t>PARP,PARP_reg,WGR</t>
  </si>
  <si>
    <t>PARP3|protein-mono-ADP-ribosyltransferase-PARP3-X1|NC_060927.1|XP_54200797.1</t>
  </si>
  <si>
    <t>parp-1|Poly [ADP-ribose]-polymerase-1|CELE_Y71F9AL.18|NC_003279.8|NP_491072.1</t>
  </si>
  <si>
    <t>Parp|Poly-(ADP-ribose)-polymerase|Dmel_CG40411|NT_033777.3|NP_1104452.1</t>
  </si>
  <si>
    <t>BV898_07590|Poly-ADP-ribose]-polymerase-3|MTYJ01000050.1|OQV18386.1</t>
  </si>
  <si>
    <t>LOC129597599|protein-mono-ADP-ribosyltransferase-PARP3-like|NW_026570327.1|XP_55351197.1</t>
  </si>
  <si>
    <t>RvY_18641-1|hypothetical-protein|BDGG01000020.1|GAV09037.1</t>
  </si>
  <si>
    <t>ko00000,ko00001,ko00002,ko01000,ko03032,ko03036,ko03400</t>
  </si>
  <si>
    <t>Hexe_geneID_BV898_10478</t>
  </si>
  <si>
    <t>MACROH2A1</t>
  </si>
  <si>
    <t>Macro domain</t>
  </si>
  <si>
    <t>Macro</t>
  </si>
  <si>
    <t>MACROH2A1|core-histone-macro-H2A.1-4|NC_060929.1|NP_1387332.1</t>
  </si>
  <si>
    <t>his-3|Histone-H2A|CELE_T10C6.12|NC_003283.11|NP_507032.1</t>
  </si>
  <si>
    <t>His2Av|histone-H2A-variantA|Dmel_CG5499|NT_033777.3|NP_524519.1</t>
  </si>
  <si>
    <t>BV898_10478|Core-histone-macro-H2A.1|MTYJ01000090.1|OQV15372.1</t>
  </si>
  <si>
    <t>LOC129591714|core-histone-macro-H2A.1-like|NW_026570267.1|XP_55343449.1</t>
  </si>
  <si>
    <t>RvY_00439|hypothetical-protein|BDGG01000001.1|GAU87620.1</t>
  </si>
  <si>
    <t>ko00000,ko00001,ko03036,ko04147</t>
  </si>
  <si>
    <t>Hexe_geneID_BV898_14774</t>
  </si>
  <si>
    <t>PNKP</t>
  </si>
  <si>
    <t>Polynucleotide kinase 3-phosphatase</t>
  </si>
  <si>
    <t>AAA_33,PNK3P</t>
  </si>
  <si>
    <t>PNKP|bifunctional-polynucleotide-phosphatase/kinase|NC_060943.1|NP_9185.2</t>
  </si>
  <si>
    <t>F21D5.5|Uncharacterized-protein|CELE_F21D5.5|NC_003282.8|NP_501503.1</t>
  </si>
  <si>
    <t>PNKP|polynucleotide-kinase-3-phosphatase|Dmel_CG9601|NT_033777.3|NP_649792.3</t>
  </si>
  <si>
    <t>BV898_14774|Bifunctional-polynucleotide-phosphatase/kinase|MTYJ01000186.1|OWA50251.1</t>
  </si>
  <si>
    <t>LOC129591928|uncharacterized-protein-F21D5.5-like|NW_026570269.1|XP_55343787.1</t>
  </si>
  <si>
    <t>RvY_19109|hypothetical-protein|BDGG01000024.1|GAV09603.1</t>
  </si>
  <si>
    <t>ko00000,ko01000,ko01009,ko03400</t>
  </si>
  <si>
    <t>Hexe_geneID_BV898_17031</t>
  </si>
  <si>
    <t>BCS1L</t>
  </si>
  <si>
    <t>Belongs to the AAA ATPase family</t>
  </si>
  <si>
    <t>AAA,BCS1_N</t>
  </si>
  <si>
    <t>BCS1L|mitochondrial-chaperone-BCS1-X1|NC_060926.1|XP_54199265.1</t>
  </si>
  <si>
    <t>bcs-1|BCS1-like-protein|CELE_F54C9.6|NC_003280.10|NP_1022191.1</t>
  </si>
  <si>
    <t>Bcs1|Bcs1-chaperoneB|Dmel_CG4908|NT_033779.5|NP_723532.1</t>
  </si>
  <si>
    <t>BV898_17031|Mitochondrial-chaperone-BCS1|MTYJ01000275.1|OWA52580.1</t>
  </si>
  <si>
    <t>LOC129593535|mitochondrial-chaperone-BCS1-like|NW_026570282.1|XP_55345872.1</t>
  </si>
  <si>
    <t>RvY_03227|hypothetical-protein|BDGG01000001.1|GAU90868.1</t>
  </si>
  <si>
    <t>ko00000,ko03029</t>
  </si>
  <si>
    <t>Hexe_geneID_BV898_03941</t>
  </si>
  <si>
    <t>33090|Viridiplantae</t>
  </si>
  <si>
    <t>histone H3</t>
  </si>
  <si>
    <t>Histone</t>
  </si>
  <si>
    <t>H3-3B|histone-H3.3-X1|NC_060941.1|XP_54171865.1</t>
  </si>
  <si>
    <t>his-2|Histone-H3|CELE_T10C6.13|NC_003283.11|NP_507033.1</t>
  </si>
  <si>
    <t>His3.3B|histone-H3.3BC|Dmel_CG8989|NC_004354.4|NP_788892.1</t>
  </si>
  <si>
    <t>BV898_03941|hypothetical-protein|MTYJ01000019.1|OQV22096.1</t>
  </si>
  <si>
    <t>LOC129589371|putative-histone-H3.3-like-type-3-X2|NW_026570254.1|XP_55340086.1</t>
  </si>
  <si>
    <t>RvY_11615|hypothetical-protein|BDGG01000006.1|GAV00819.1</t>
  </si>
  <si>
    <t>Hexe_geneID_BV898_08059</t>
  </si>
  <si>
    <t>PARP2</t>
  </si>
  <si>
    <t>Poly ADP-ribose polymerase</t>
  </si>
  <si>
    <t>PARP,PARP_reg,WGR,WWE</t>
  </si>
  <si>
    <t>PARP2|poly [ADP-ribose]-polymerase-2-2|NC_060938.1|NP_1036083.1</t>
  </si>
  <si>
    <t>BV898_08059|Poly-ADP-ribose]-polymerase-2|MTYJ01000055.1|OQV17931.1</t>
  </si>
  <si>
    <t>LOC129588520|poly [ADP-ribose]-polymerase-2-like|NW_026570250.1|XP_55338742.1</t>
  </si>
  <si>
    <t>RvY_08263-2|hypothetical-protein|BDGG01000003.1|GAU96892.1</t>
  </si>
  <si>
    <t>Hexe_geneID_BV898_09662</t>
  </si>
  <si>
    <t>RBBP8|DNA-endonuclease-RBBP8-X1|NC_060942.1|XP_54174935.1</t>
  </si>
  <si>
    <t>Atg17|Autophagy-related-17B|Dmel_CG1347|NT_033777.3|NP_996156.1</t>
  </si>
  <si>
    <t>BV898_09662|hypothetical-protein|MTYJ01000077.1|OQV16178.1</t>
  </si>
  <si>
    <t>LOC129591836|DNA-endonuclease-RBBP8-like|NW_026570268.1|XP_55343639.1</t>
  </si>
  <si>
    <t>RvY_12205|hypothetical-protein|BDGG01000007.1|GAV01501.1</t>
  </si>
  <si>
    <t>Hexe_geneID_BV898_06932</t>
  </si>
  <si>
    <t>BV898_06932|hypothetical-protein|MTYJ01000043.1|OQV19080.1</t>
  </si>
  <si>
    <t>RvY_15797-2|hypothetical-protein|BDGG01000012.1|GAV05706.1</t>
  </si>
  <si>
    <t>Hexe_geneID_BV898_02637</t>
  </si>
  <si>
    <t>TK2</t>
  </si>
  <si>
    <t>deoxycytidine metabolic process</t>
  </si>
  <si>
    <t>dNK</t>
  </si>
  <si>
    <t>TK2|thymidine-kinase-2-2|NC_060940.1|NP_1166114.1</t>
  </si>
  <si>
    <t>dnk|deoxyribonucleoside-kinaseA|Dmel_CG5452|NT_033777.3|NP_524399.1</t>
  </si>
  <si>
    <t>BV898_02637|putative-Deoxynucleoside-kinase|MTYJ01000011.1|OQV23520.1</t>
  </si>
  <si>
    <t>LOC129580812|deoxynucleoside-kinase-like-X2|NW_026570225.1|XP_55327468.1</t>
  </si>
  <si>
    <t>RvY_08351|hypothetical-protein|BDGG01000003.1|GAU96988.1</t>
  </si>
  <si>
    <t>Hexe_geneID_BV898_09437</t>
  </si>
  <si>
    <t>PCNA</t>
  </si>
  <si>
    <t>DNA polymerase processivity factor activity</t>
  </si>
  <si>
    <t>PCNA_C,PCNA_N</t>
  </si>
  <si>
    <t>PCNA|proliferating-cell-nuclear-antigen|NC_060944.1|NP_872590.1</t>
  </si>
  <si>
    <t>pcn-1|Proliferating-cell-nuclear-antigen|CELE_W03D2.4|NC_003282.8|NP_500466.3</t>
  </si>
  <si>
    <t>PCNA|proliferating-cell-nuclear-antigenB|Dmel_CG9193|NT_033778.4|NP_995904.1</t>
  </si>
  <si>
    <t>BV898_09437|Proliferating-cell-nuclear-antigen|MTYJ01000074.1|OQV16446.1</t>
  </si>
  <si>
    <t>LOC129597057|proliferating-cell-nuclear-antigen-like|NW_026570320.1|XP_55350461.1</t>
  </si>
  <si>
    <t>RvY_10246|hypothetical-protein|BDGG01000005.1|GAU99214.1</t>
  </si>
  <si>
    <t>ko00000,ko00001,ko00002,ko03032,ko03400</t>
  </si>
  <si>
    <t>Hexe_geneID_BV898_07145</t>
  </si>
  <si>
    <t>XRCC6|X-ray-repair-cross-complementing-protein-6-1|NC_060946.1|NP_1460.1</t>
  </si>
  <si>
    <t>BV898_07145|hypothetical-protein|MTYJ01000045.1|OQV18892.1</t>
  </si>
  <si>
    <t>LOC129602253|X-ray-repair-cross-complementing-protein-5-like|NW_026570593.1|XP_55357223.1</t>
  </si>
  <si>
    <t>RvY_01573|Ku70|BDGG01000001.1|GAU88967.1</t>
  </si>
  <si>
    <t>Hexe_geneID_BV898_19152</t>
  </si>
  <si>
    <t>pan-1|P-granule-associated-novel-protein-1|CELE_M88.6|NC_003281.10|NP_497925.1</t>
  </si>
  <si>
    <t>BV898_19152|hypothetical-protein|MTYJ01000453.1|OWA54753.1</t>
  </si>
  <si>
    <t>LOC129601398|uncharacterized-protein-LOC129601398|NW_026570454.1|XP_55356168.1</t>
  </si>
  <si>
    <t>RvY_02154|hypothetical-protein|BDGG01000001.1|GAU89624.1</t>
  </si>
  <si>
    <t>Hexe_geneID_BV898_16497</t>
  </si>
  <si>
    <t>RNF146</t>
  </si>
  <si>
    <t>WWE domain</t>
  </si>
  <si>
    <t>WWE,zf-C3HC4_3</t>
  </si>
  <si>
    <t>RNF146|E3-ubiquitin-protein-ligase-RNF146-X2|NC_060930.1|XP_54212481.1</t>
  </si>
  <si>
    <t>C55A6.1|E3-ubiquitin-protein-ligase|CELE_C55A6.1|NC_003283.11|NP_505917.2</t>
  </si>
  <si>
    <t>Rnf146|ring-finger-protein-146G|Dmel_CG8786|NT_037436.4|NP_1137979.2</t>
  </si>
  <si>
    <t>BV898_16497|hypothetical-protein|MTYJ01000249.1|OWA52040.1</t>
  </si>
  <si>
    <t>LOC129597065|E3-ubiquitin-protein-ligase-rnf146-like|NW_026570320.1|XP_55350471.1</t>
  </si>
  <si>
    <t>RvY_10198-1|hypothetical-protein|BDGG01000005.1|GAU99159.1</t>
  </si>
  <si>
    <t>ko00000,ko01000,ko04121</t>
  </si>
  <si>
    <t>Hexe_geneID_BV898_19153</t>
  </si>
  <si>
    <t>BV898_19153|hypothetical-protein|MTYJ01000453.1|OWA54754.1</t>
  </si>
  <si>
    <t>Hexe_geneID_BV898_13167</t>
  </si>
  <si>
    <t>XRCC6</t>
  </si>
  <si>
    <t>5-deoxyribose-5-phosphate lyase activity</t>
  </si>
  <si>
    <t>Ku,Ku_C,Ku_N,SAP</t>
  </si>
  <si>
    <t>XRCC6|X-ray-repair-cross-complementing-protein-6-X1|NC_060946.1|XP_54181436.1</t>
  </si>
  <si>
    <t>cku-70|ATP-dependent-DNA-helicase-2-subunit-1|CELE_Y47D3A.4|NC_003281.10|NP_499438.2</t>
  </si>
  <si>
    <t>Irbp|inverted-repeat-binding-proteinA|Dmel_CG5247|NT_033777.3|NP_536773.1</t>
  </si>
  <si>
    <t>BV898_13167|X-ray-repair-cross-complementing-protein-6|MTYJ01000141.1|OQV12605.1</t>
  </si>
  <si>
    <t>Hexe_geneID_BV898_12022</t>
  </si>
  <si>
    <t>POLQ</t>
  </si>
  <si>
    <t>Polymerase DNA directed, theta</t>
  </si>
  <si>
    <t>DEAD,DNA_pol_A,Helicase_C</t>
  </si>
  <si>
    <t>POLQ|DNA-polymerase-theta|NC_060927.1|NP_955452.3</t>
  </si>
  <si>
    <t>polq-1|DNA-polymerase-theta|CELE_W03A3.2|NC_003281.10|NP_1367994.1</t>
  </si>
  <si>
    <t>PolQ|DNA-polymerase-theta|Dmel_CG6019|NT_033777.3|NP_524333.1</t>
  </si>
  <si>
    <t>BV898_12022|DNA-polymerase-theta|MTYJ01000116.1|OQV13803.1</t>
  </si>
  <si>
    <t>LOC129595216|DNA-polymerase-theta-like|NW_026570295.1|XP_55348119.1</t>
  </si>
  <si>
    <t>RvY_05862|hypothetical-protein|BDGG01000002.1|GAU94014.1</t>
  </si>
  <si>
    <t>ko00000,ko01000,ko03400</t>
  </si>
  <si>
    <t>Hexe_geneID_BV898_05956</t>
  </si>
  <si>
    <t>BARD1|BRCA1-associated-RING-domain-protein-1-2|NC_060926.1|NP_1269472.1</t>
  </si>
  <si>
    <t>unc-44|Uncharacterized-protein|CELE_B0350.2|NC_003282.8|NP_1367345.1</t>
  </si>
  <si>
    <t>Ank2|ankyrin-2AA|Dmel_CG42734|NT_037436.4|NP_1286972.1</t>
  </si>
  <si>
    <t>BV898_05956|putative-Protein-BREAST-CANCER-SUSCEPTIBILITY-1-like-protein|MTYJ01000034.1|OQV19950.1</t>
  </si>
  <si>
    <t>LOC129597938|neurofilament-heavy-polypeptide-like|NW_026570332.1|XP_55351615.1</t>
  </si>
  <si>
    <t>RvY_16415|hypothetical-protein|BDGG01000013.1|GAV06416.1</t>
  </si>
  <si>
    <t>Hexe_geneID_BV898_13865</t>
  </si>
  <si>
    <t>BV898_13865|hypothetical-protein|MTYJ01000160.1|OQV11809.1</t>
  </si>
  <si>
    <t>Hexe_geneID_BV898_20143</t>
  </si>
  <si>
    <t>Hexe_geneID_BV898_18536</t>
  </si>
  <si>
    <t>LIG4</t>
  </si>
  <si>
    <t>LIG4|DNA-ligase-4-1|NC_060937.1|NP_996820.1</t>
  </si>
  <si>
    <t>DNAlig4|DNA-ligase-4|Dmel_CG12176|NC_004354.4|NP_572907.1</t>
  </si>
  <si>
    <t>BV898_18536|DNA-ligase-4|MTYJ01000372.1|OWA54118.1</t>
  </si>
  <si>
    <t>LOC129587578|DNA-ligase-4-like|NW_026570245.1|XP_55337356.1</t>
  </si>
  <si>
    <t>RvY_18881|hypothetical-protein|BDGG01000021.1|GAV09317.1</t>
  </si>
  <si>
    <t>Hexe_geneID_BV898_01286</t>
  </si>
  <si>
    <t>NAPRT</t>
  </si>
  <si>
    <t>activity. It is involved in the biological process described with</t>
  </si>
  <si>
    <t>NAPRTase</t>
  </si>
  <si>
    <t>NAPRT|nicotinate-phosphoribosyltransferase-1|NC_060932.1|NP_660202.3</t>
  </si>
  <si>
    <t>nprt-1|Nicotinate-phosphoribosyltransferase|CELE_Y54G2A.17|NC_003282.8|NP_1380099.1</t>
  </si>
  <si>
    <t>Naprt|nicotinate-phosphoribosyltransferaseA|Dmel_CG3714|NT_033779.5|NP_722961.1</t>
  </si>
  <si>
    <t>BV898_01286|Nicotinate-phosphoribosyltransferase|MTYJ01000004.1|OQV25078.1</t>
  </si>
  <si>
    <t>LOC129597706|nicotinate-phosphoribosyltransferase-like|NW_026570328.1|XP_55351332.1</t>
  </si>
  <si>
    <t>RvY_01173|hypothetical-protein|BDGG01000001.1|GAU88481.1</t>
  </si>
  <si>
    <t>Hexe_geneID_BV898_00321</t>
  </si>
  <si>
    <t>RAD51</t>
  </si>
  <si>
    <t>DNA repair protein RAD51 homolog</t>
  </si>
  <si>
    <t>HHH_5,Rad51</t>
  </si>
  <si>
    <t>RAD51|DNA-repair-protein-RAD51-homolog-1-X2|NC_060939.1|XP_54234544.1</t>
  </si>
  <si>
    <t>rad-51|DNA-repair-protein-RAD51-homolog|CELE_Y43C5A.6|NC_003282.8|NP_1379410.1</t>
  </si>
  <si>
    <t>spn-A|spindle-AA|Dmel_CG7948|NT_033777.3|NP_524583.1</t>
  </si>
  <si>
    <t>BV898_00321|DNA-repair-protein-RAD51-like-protein-1|MTYJ01000001.1|OQV26202.1</t>
  </si>
  <si>
    <t>LOC129587728|DNA-repair-protein-RAD51-homolog-A-like|NW_026570246.1|XP_55337580.1</t>
  </si>
  <si>
    <t>RvY_05095|Rad51a|BDGG01000002.1|GAU93108.1</t>
  </si>
  <si>
    <t>ko00000,ko00001,ko03400,ko04121,ko04131</t>
  </si>
  <si>
    <t>Hexe_geneID_BV898_17036</t>
  </si>
  <si>
    <t>BCS1_N</t>
  </si>
  <si>
    <t>BV898_17036|putative-mitochondrial-chaperone-BCS1-B|MTYJ01000275.1|OWA52585.1</t>
  </si>
  <si>
    <t>Hexe_geneID_BV898_11662</t>
  </si>
  <si>
    <t>XRCC1</t>
  </si>
  <si>
    <t>XRCC1|DNA-repair-protein-XRCC1|NC_060943.1|NP_6288.2</t>
  </si>
  <si>
    <t>fcp-1|RNA-polymerase-II-subunit-A-C-terminal-domain-phosphatase|CELE_F36F2.6|NC_003279.8|NP_492423.2</t>
  </si>
  <si>
    <t>XRCC1|XRCC1|Dmel_CG4208|NC_004354.4|NP_572217.1</t>
  </si>
  <si>
    <t>BV898_11662|putative-DNA-repair-protein-XRCC1|MTYJ01000109.1|OQV14190.1</t>
  </si>
  <si>
    <t>LOC129585714|DNA-repair-protein-XRCC1-like-X1|NW_026570238.1|XP_55334488.1</t>
  </si>
  <si>
    <t>RvY_00684|hypothetical-protein|BDGG01000001.1|GAU87896.1</t>
  </si>
  <si>
    <t>ko00000,ko00001,ko00002,ko03400</t>
  </si>
  <si>
    <t>Hexe_geneID_BV898_06221</t>
  </si>
  <si>
    <t>RRM2</t>
  </si>
  <si>
    <t>Ribonucleoside-diphosphate reductase subunit</t>
  </si>
  <si>
    <t>Ribonuc_red_sm</t>
  </si>
  <si>
    <t>RRM2|ribonucleoside-diphosphate-reductase-subunit-M2-2|NC_060926.1|NP_1025.1</t>
  </si>
  <si>
    <t>rnr-2|Ribonucleoside-diphosphate-reductase-small-chain|CELE_C03C10.3|NC_003281.10|NP_497821.1</t>
  </si>
  <si>
    <t>RnrS|ribonucleoside-diphosphate-reductase-small-subunit|Dmel_CG8975|NT_033778.4|NP_525111.1</t>
  </si>
  <si>
    <t>BV898_06221|Ribonucleoside-diphosphate-reductase-subunit-M2|MTYJ01000036.1|OQV19679.1</t>
  </si>
  <si>
    <t>LOC129583700|ribonucleoside-diphosphate-reductase-subunit-M2-B-like-X1|NW_026570231.1|XP_55331605.1</t>
  </si>
  <si>
    <t>RvY_16758|hypothetical-protein|BDGG01000014.1|GAV06837.1</t>
  </si>
  <si>
    <t>ko00000,ko00001,ko00002,ko01000,ko03400</t>
  </si>
  <si>
    <t>Hexe_geneID_BV898_11453</t>
  </si>
  <si>
    <t>1117|Cyanobacteria</t>
  </si>
  <si>
    <t>SMART von Willebrand factor, type A</t>
  </si>
  <si>
    <t>VWA,VWA_2</t>
  </si>
  <si>
    <t>fbn-1|FiBrilliN-homolog|CELE_ZK783.1|NC_003281.10|NP_1263716.1</t>
  </si>
  <si>
    <t>BV898_11453|hypothetical-protein|MTYJ01000106.1|OQV14335.1</t>
  </si>
  <si>
    <t>-</t>
  </si>
  <si>
    <t>Hexe_geneID_BV898_04045</t>
  </si>
  <si>
    <t>DCUN1D4|DCN1-like-protein-4-X2|NC_060928.1|XP_54205351.1</t>
  </si>
  <si>
    <t>dcn-1|Defective-in-cullin-neddylation-protein-1|CELE_H38K22.2|NC_003281.10|NP_1379250.1</t>
  </si>
  <si>
    <t>SCCRO4|squamous-cell-carcinoma-related-oncogene-4B|Dmel_CG6597|NT_037436.4|NP_730510.2</t>
  </si>
  <si>
    <t>BV898_04045|putative-DCN1-like-protein-4|MTYJ01000019.1|OQV22196.1</t>
  </si>
  <si>
    <t>LOC129581302|DCN1-like-protein-4-X1|NW_026570225.1|XP_55328264.1</t>
  </si>
  <si>
    <t>RvY_05812|hypothetical-protein|BDGG01000002.1|GAU93961.1</t>
  </si>
  <si>
    <t>Hexe_geneID_BV898_04948</t>
  </si>
  <si>
    <t>SORL1|sortilin-related-receptor-preproprotein|NC_060935.1|NP_3096.2</t>
  </si>
  <si>
    <t>lrp-2|Low-density-lipoprotein-RecePtor-related|CELE_T21E3.3|NC_003279.8|NP_491270.2</t>
  </si>
  <si>
    <t>trol|terribly-reduced-optic-lobesBA|Dmel_CG33950|NC_004354.4|NP_1284825.1</t>
  </si>
  <si>
    <t>BV898_04948|putative-Sortilin-related-receptor|MTYJ01000025.1|OQV21189.1</t>
  </si>
  <si>
    <t>LOC129589217|uncharacterized-protein-LOC129589217-X2|NW_026570253.1|XP_55339788.1</t>
  </si>
  <si>
    <t>RvY_15901|hypothetical-protein|BDGG01000012.1|GAV05830.1</t>
  </si>
  <si>
    <t>Hexe_geneID_BV898_02009</t>
  </si>
  <si>
    <t>BCS1L|mitochondrial-chaperone-BCS1-c|NC_060926.1|NP_1361015.1</t>
  </si>
  <si>
    <t>BV898_02009|putative-Mitochondrial-chaperone-BCS1|MTYJ01000008.1|OQV24055.1</t>
  </si>
  <si>
    <t>Hexe_geneID_BV898_02010</t>
  </si>
  <si>
    <t>BV898_02010|putative-mitochondrial-chaperone-BCS1-B|MTYJ01000008.1|OQV24056.1</t>
  </si>
  <si>
    <t>Hexe_geneID_BV898_10406</t>
  </si>
  <si>
    <t>BV898_10406|hypothetical-protein|MTYJ01000089.1|OQV15396.1</t>
  </si>
  <si>
    <t>LOC129581251|uncharacterized-protein-LOC129581251|NW_026570225.1|XP_55328195.1</t>
  </si>
  <si>
    <t>RvY_01833|hypothetical-protein|BDGG01000001.1|GAU89264.1</t>
  </si>
  <si>
    <t>Hexe_geneID_BV898_03659</t>
  </si>
  <si>
    <t>Lipocalin-like domain</t>
  </si>
  <si>
    <t>Lipocalin,Lipocalin_2</t>
  </si>
  <si>
    <t>APOD|apolipoprotein-D-precursor|NC_060927.1|NP_1638.1</t>
  </si>
  <si>
    <t>NLaz|neural-lazarilloA|Dmel_CG33126|NT_033779.5|NP_787960.1</t>
  </si>
  <si>
    <t>BV898_03659|putative-Apolipoprotein-D|MTYJ01000017.1|OQV22484.1</t>
  </si>
  <si>
    <t>LOC129586376|apolipoprotein-D-like-X2|NW_026570240.1|XP_55335556.1</t>
  </si>
  <si>
    <t>RvY_08881-1|ApoD4|BDGG01000004.1|GAU97612.1</t>
  </si>
  <si>
    <t>ko00000,ko04147</t>
  </si>
  <si>
    <t>Hexe_geneID_BV898_12218</t>
  </si>
  <si>
    <t>BV898_12218|hypothetical-protein|MTYJ01000121.1|OQV13580.1</t>
  </si>
  <si>
    <t>LOC129588354|uncharacterized-protein-LOC129588354|NW_026570249.1|XP_55338512.1</t>
  </si>
  <si>
    <t>Hexe_geneID_BV898_06112</t>
  </si>
  <si>
    <t>It is involved in the biological process described with</t>
  </si>
  <si>
    <t>Ribosomal_L7Ae</t>
  </si>
  <si>
    <t>GADD45A|growth-arrest-and-DNA-damage-inducible-protein-GADD45-alpha-1|NC_060925.1|NP_1915.1</t>
  </si>
  <si>
    <t>Gadd45|growth-arrest-and-DNA-damage-inducible-45|Dmel_CG11086|NT_033778.4|NP_610264.1</t>
  </si>
  <si>
    <t>BV898_06112|hypothetical-protein|MTYJ01000035.1|OQV19841.1</t>
  </si>
  <si>
    <t>LOC129602784|uncharacterized-protein-LOC129602784|NW_026570224.1|XP_55357910.1</t>
  </si>
  <si>
    <t>RvY_06697|hypothetical-protein|BDGG01000003.1|GAU95008.1</t>
  </si>
  <si>
    <t>ko00000,ko00001,ko03036</t>
  </si>
  <si>
    <t>Hexe_geneID_BV898_04027</t>
  </si>
  <si>
    <t>RIOK3</t>
  </si>
  <si>
    <t>RIO kinase 3</t>
  </si>
  <si>
    <t>RIO1</t>
  </si>
  <si>
    <t>RIOK3|serine/threonine-protein-kinase-RIO3-1|NC_060942.1|NP_3822.2</t>
  </si>
  <si>
    <t>riok-3|Serine-threonine-protein-kinase-RIO3|CELE_ZK632.3|NC_003281.10|NP_499173.1</t>
  </si>
  <si>
    <t>CG3008|uncharacterized-protein|Dmel_CG3008|NT_033779.5|NP_608871.1</t>
  </si>
  <si>
    <t>BV898_04027|Serine/threonine-protein-kinase-RIO3|MTYJ01000019.1|OQV22180.1</t>
  </si>
  <si>
    <t>LOC129581218|serine-threonine-protein-kinase-RIO3-like|NW_026570225.1|XP_55328155.1</t>
  </si>
  <si>
    <t>RvY_15724|hypothetical-protein|BDGG01000012.1|GAV05624.1</t>
  </si>
  <si>
    <t>ko00000,ko01000,ko01001</t>
  </si>
  <si>
    <t>Hexe_geneID_BV898_10264</t>
  </si>
  <si>
    <t>AMNP-like</t>
  </si>
  <si>
    <t>BV898_10264|hypothetical-protein|MTYJ01000087.1|OQV15542.1</t>
  </si>
  <si>
    <t>LOC129583422|uncharacterized-protein-LOC129583422|NW_026570230.1|XP_55331186.1</t>
  </si>
  <si>
    <t>RvY_01081|hypothetical-protein|BDGG01000001.1|GAU88371.1</t>
  </si>
  <si>
    <t>Hexe_geneID_BV898_12245</t>
  </si>
  <si>
    <t>NOS1</t>
  </si>
  <si>
    <t>Nitric oxide synthase</t>
  </si>
  <si>
    <t>FAD_binding_1,Flavodoxin_1,NAD_binding_1,NO_synthase,PDZ</t>
  </si>
  <si>
    <t>NOS1|nitric-oxide-synthase,-brain-1|NC_060936.1|NP_611.1</t>
  </si>
  <si>
    <t>emb-8|NADPH--cytochrome-P450-reductase|CELE_K10D2.6|NC_003281.10|NP_498103.1</t>
  </si>
  <si>
    <t>Nos|nitric-oxide-synthaseA|Dmel_CG6713|NT_033779.5|NP_523541.2</t>
  </si>
  <si>
    <t>BV898_12245|Nitric-oxide-synthase,-brain|MTYJ01000122.1|OQV13497.1</t>
  </si>
  <si>
    <t>LOC129580705|nitric-oxide-synthase-like-protein|NW_026570224.1|XP_55327335.1</t>
  </si>
  <si>
    <t>RvY_04004-1|hypothetical-protein|BDGG01000002.1|GAU91818.1</t>
  </si>
  <si>
    <t>Hexe_geneID_BV898_12881</t>
  </si>
  <si>
    <t>bglX</t>
  </si>
  <si>
    <t>201174|Actinobacteria</t>
  </si>
  <si>
    <t>hydrolase, family 3</t>
  </si>
  <si>
    <t>Fn3-like,Glyco_hydro_3,Glyco_hydro_3_C</t>
  </si>
  <si>
    <t>BV898_12881|Periplasmic-beta-glucosidase|MTYJ01000135.1|OQV12861.1</t>
  </si>
  <si>
    <t>RvY_12142|hypothetical-protein|BDGG01000007.1|GAV01429.1</t>
  </si>
  <si>
    <t>Hexe_geneID_BV898_09594</t>
  </si>
  <si>
    <t>neurotransmitter:sodium symporter activity</t>
  </si>
  <si>
    <t>SNF</t>
  </si>
  <si>
    <t>SLC6A7|sodium-dependent-proline-transporter|NC_060929.1|NP_55043.2</t>
  </si>
  <si>
    <t>dat-1|Sodium-dependent-dopamine-transporter|CELE_T23G5.5|NC_003281.10|NP_499043.1</t>
  </si>
  <si>
    <t>GlyT|glycine-transporter|Dmel_CG5549|NT_033778.4|NP_611836.2</t>
  </si>
  <si>
    <t>BV898_09594|Sodium--and-chloride-dependent-glycine-transporter-1|MTYJ01000076.1|OQV16286.1</t>
  </si>
  <si>
    <t>LOC129599146|sodium--and-chloride-dependent-GABA-transporter-1-like-X2|NW_026570359.1|XP_55353266.1</t>
  </si>
  <si>
    <t>RvY_17028|hypothetical-protein|BDGG01000014.1|GAV07153.1</t>
  </si>
  <si>
    <t>ko00000,ko02000</t>
  </si>
  <si>
    <t>Hexe_geneID_BV898_03022</t>
  </si>
  <si>
    <t>BV898_03022|hypothetical-protein|MTYJ01000014.1|OQV22971.1</t>
  </si>
  <si>
    <t>Hexe_geneID_BV898_00680</t>
  </si>
  <si>
    <t>BV898_00680|hypothetical-protein|MTYJ01000002.1|OQV25751.1</t>
  </si>
  <si>
    <t>Hexe_geneID_BV898_02636</t>
  </si>
  <si>
    <t>EIF5B</t>
  </si>
  <si>
    <t>Translation-initiation factor 2</t>
  </si>
  <si>
    <t>GTP_EFTU,GTP_EFTU_D2,IF-2</t>
  </si>
  <si>
    <t>EIF5B|eukaryotic-translation-initiation-factor-5B|NC_060926.1|NP_56988.3</t>
  </si>
  <si>
    <t>iffb-1|Eukaryotic-translation-initiation-factor-5B|CELE_Y54F10BM.2|NC_003281.10|NP_497536.2</t>
  </si>
  <si>
    <t>eIF5B|eukaryotic-translation-initiation-factor-5BB|Dmel_CG10840|NT_037436.4|NP_651974.1</t>
  </si>
  <si>
    <t>BV898_02636|Eukaryotic-translation-initiation-factor-5B|MTYJ01000011.1|OQV23519.1</t>
  </si>
  <si>
    <t>LOC129598290|elongation-factor-like-GTPase-1|NW_026570339.1|XP_55352090.1</t>
  </si>
  <si>
    <t>RvY_08352|hypothetical-protein|BDGG01000003.1|GAU96989.1</t>
  </si>
  <si>
    <t>ko00000,ko00001,ko03012,ko04121</t>
  </si>
  <si>
    <t>Hexe_geneID_BV898_10530</t>
  </si>
  <si>
    <t>BV898_10530|hypothetical-protein|MTYJ01000091.1|OQV15299.1</t>
  </si>
  <si>
    <t>LOC129599386|uncharacterized-protein-LOC129599386|NW_026570364.1|XP_55353585.1</t>
  </si>
  <si>
    <t>RvY_08144|hypothetical-protein|BDGG01000003.1|GAU96745.1</t>
  </si>
  <si>
    <t>Hexe_geneID_BV898_06508</t>
  </si>
  <si>
    <t>4751|Fungi</t>
  </si>
  <si>
    <t>Domain of unknown function DUF4419</t>
  </si>
  <si>
    <t>DUF4419</t>
  </si>
  <si>
    <t>BV898_06508|hypothetical-protein|MTYJ01000038.1|OQV19521.1</t>
  </si>
  <si>
    <t>Hexe_geneID_BV898_05831</t>
  </si>
  <si>
    <t>ARIH1|E3-ubiquitin-protein-ligase-ARIH1|NC_060939.1|NP_5735.2</t>
  </si>
  <si>
    <t>Y57A10A.31|RING-type-domain-containing-protein|CELE_Y57A10A.31|NC_003280.10|NP_496609.2</t>
  </si>
  <si>
    <t>CG12362|uncharacterized-proteinB|Dmel_CG12362|NT_037436.4|NP_729606.1</t>
  </si>
  <si>
    <t>BV898_05831|hypothetical-protein|MTYJ01000032.1|OQV20280.1</t>
  </si>
  <si>
    <t>LOC129587492|uncharacterized-protein-LOC129587492|NW_026570245.1|XP_55337251.1</t>
  </si>
  <si>
    <t>RvY_10804|hypothetical-protein|BDGG01000005.1|GAU99865.1</t>
  </si>
  <si>
    <t>Hexe_geneID_BV898_05048</t>
  </si>
  <si>
    <t>sno</t>
  </si>
  <si>
    <t>C-terminal domain on Strawberry notch homologue</t>
  </si>
  <si>
    <t>AAA_34,Helicase_C_4</t>
  </si>
  <si>
    <t>SBNO2|protein-strawberry-notch-homolog-2-1|NC_060943.1|NP_55778.2</t>
  </si>
  <si>
    <t>let-765|Protein-strawberry-notch-homolog|CELE_F20H11.2|NC_003281.10|NP_498455.2</t>
  </si>
  <si>
    <t>sno|strawberry-notchA|Dmel_CG44436|NC_004354.4|NP_511144.2</t>
  </si>
  <si>
    <t>BV898_05048|Protein-strawberry-notch-like-protein-1|MTYJ01000026.1|OQV20973.1</t>
  </si>
  <si>
    <t>LOC129584597|protein-strawberry-notch-homolog-1-like|NW_026570234.1|XP_55332800.1</t>
  </si>
  <si>
    <t>RvY_03461-1|hypothetical-protein|BDGG01000002.1|GAU91147.1</t>
  </si>
  <si>
    <t>Hexe_geneID_BV898_07406</t>
  </si>
  <si>
    <t>ERI1</t>
  </si>
  <si>
    <t>EXOIII</t>
  </si>
  <si>
    <t>RNase_T,SAP</t>
  </si>
  <si>
    <t>ERI1|3-5-exoribonuclease-1-X3|NC_060932.1|XP_54217443.1</t>
  </si>
  <si>
    <t>eri-1|3-5-exonuclease-eri-1|CELE_T07A9.5|NC_003282.8|NP_741293.1</t>
  </si>
  <si>
    <t>Snp|snipperG|Dmel_CG44248|NT_033778.4|NP_726151.3</t>
  </si>
  <si>
    <t>BV898_07406|putative-3-5-exoribonuclease-1|MTYJ01000048.1|OQV18580.1</t>
  </si>
  <si>
    <t>LOC129581586|3-5-exoribonuclease-1-like-X1|NW_026570226.1|XP_55328731.1</t>
  </si>
  <si>
    <t>RvY_10630|hypothetical-protein|BDGG01000005.1|GAU99669.1</t>
  </si>
  <si>
    <t>ko00000,ko01000,ko03019,ko03036</t>
  </si>
  <si>
    <t>Hexe_geneID_BV898_04915</t>
  </si>
  <si>
    <t>SPART|spartin-X1|NC_060937.1|XP_54230284.1</t>
  </si>
  <si>
    <t>spg-20|Inheritance-of-peroxisomes-protein-1|CELE_F57B10.9|NC_003279.8|NP_491888.2</t>
  </si>
  <si>
    <t>spartin|spartinA|Dmel_CG12001|NT_033777.3|NP_649485.1</t>
  </si>
  <si>
    <t>BV898_04915|putative-Spartin|MTYJ01000025.1|OQV21154.1</t>
  </si>
  <si>
    <t>LOC129593439|spartin-like|NW_026570281.1|XP_55345728.1</t>
  </si>
  <si>
    <t>RvY_15965|hypothetical-protein|BDGG01000012.1|GAV05909.1</t>
  </si>
  <si>
    <t>Hexe_geneID_BV898_15239</t>
  </si>
  <si>
    <t>2759|Eukaryota</t>
  </si>
  <si>
    <t>cell redox homeostasis</t>
  </si>
  <si>
    <t>Thioredoxin</t>
  </si>
  <si>
    <t>TXN|thioredoxin-1|NC_060933.1|NP_3320.2</t>
  </si>
  <si>
    <t>trx-1|Thioredoxin-1|CELE_B0228.5|NC_003280.10|NP_1021886.1</t>
  </si>
  <si>
    <t>Trx-2|thioredoxin-2B|Dmel_CG31884|NT_033779.5|NP_723475.1</t>
  </si>
  <si>
    <t>BV898_15239|putative-Peptide-N(4)-(N-acetyl-beta-glucosaminyl)asparagine-amidase|MTYJ01000201.1|OWA50732.1</t>
  </si>
  <si>
    <t>LOC129595920|thioredoxin-2-like|NW_026570304.1|XP_55349028.1</t>
  </si>
  <si>
    <t>RvY_10798|hypothetical-protein|BDGG01000005.1|GAU99858.1</t>
  </si>
  <si>
    <t>ko00000,ko00001,ko03110</t>
  </si>
  <si>
    <t>Hexe_geneID_BV898_04186</t>
  </si>
  <si>
    <t>BV898_04186|hypothetical-protein|MTYJ01000020.1|OQV21975.1</t>
  </si>
  <si>
    <t>LOC129594983|uncharacterized-protein-LOC129594983|NW_026570223.1|XP_55347847.1</t>
  </si>
  <si>
    <t>RvY_00930|hypothetical-protein|BDGG01000001.1|GAU88186.1</t>
  </si>
  <si>
    <t>Hexe_geneID_BV898_00230</t>
  </si>
  <si>
    <t>ABLIM3</t>
  </si>
  <si>
    <t>binding. It is involved in the biological process described with cytoskeleton organization</t>
  </si>
  <si>
    <t>AbLIM_anchor,LIM,VHP</t>
  </si>
  <si>
    <t>ABLIM3|actin-binding-LIM-protein-3-7|NC_060929.1|NP_1357347.1</t>
  </si>
  <si>
    <t>unc-115|Uncharacterized-protein|CELE_F09B9.2|NC_003284.9|NP_1024542.1</t>
  </si>
  <si>
    <t>Unc-115a|uncoordinated-115aJ|Dmel_CG31352|NT_033777.3|NP_1163575.2</t>
  </si>
  <si>
    <t>BV898_00230|hypothetical-protein|MTYJ01000001.1|OQV26105.1</t>
  </si>
  <si>
    <t>LOC129584256|dematin-like-X2|NW_026570233.1|XP_55332351.1</t>
  </si>
  <si>
    <t>RvY_03898-2|hypothetical-protein|BDGG01000002.1|GAU91689.1</t>
  </si>
  <si>
    <t>ko00000,ko00001</t>
  </si>
  <si>
    <t>Hexe_geneID_BV898_01623</t>
  </si>
  <si>
    <t>LENG9</t>
  </si>
  <si>
    <t>AKAP7 25 RNA ligase-like domain</t>
  </si>
  <si>
    <t>AKAP7_NLS,DUF504,zf-CCCH</t>
  </si>
  <si>
    <t>LENG9|leukocyte-receptor-cluster-member-9|NC_060943.1|NP_1288711.1</t>
  </si>
  <si>
    <t>CG12129|uncharacterized-protein|Dmel_CG12129|NT_033778.4|NP_610545.1</t>
  </si>
  <si>
    <t>BV898_01623|putative-Leukocyte-receptor-cluster-member-9|MTYJ01000006.1|OQV24563.1</t>
  </si>
  <si>
    <t>LOC129584562|uncharacterized-protein-LOC129584562|NW_026570234.1|XP_55332749.1</t>
  </si>
  <si>
    <t>RvY_05949|hypothetical-protein|BDGG01000002.1|GAU94120.1</t>
  </si>
  <si>
    <t>Hexe_geneID_BV898_18954</t>
  </si>
  <si>
    <t>ABCC10</t>
  </si>
  <si>
    <t>ATP-binding cassette, subfamily C CFTR MRP, member 10</t>
  </si>
  <si>
    <t>ABC_membrane,ABC_tran</t>
  </si>
  <si>
    <t>ABCC10|ATP-binding-cassette-sub-family-C-member-10-X2|NC_060930.1|XP_54212677.1</t>
  </si>
  <si>
    <t>mrp-2|Uncharacterized-protein|CELE_F57C12.4|NC_003284.9|NP_508121.1</t>
  </si>
  <si>
    <t>MRP|Multidrug-Resistance-like-protein-1N|Dmel_CG6214|NT_033779.5|NP_995703.1</t>
  </si>
  <si>
    <t>BV898_18954|Multidrug-resistance-associated-protein-7|MTYJ01000422.1|OWA54554.1</t>
  </si>
  <si>
    <t>LOC129596196|ATP-binding-cassette-sub-family-C-member-10-like|NW_026570307.1|XP_55349378.1</t>
  </si>
  <si>
    <t>RvY_07444|hypothetical-protein|BDGG01000003.1|GAU95921.1</t>
  </si>
  <si>
    <t>ko00000,ko00001,ko02000</t>
  </si>
  <si>
    <t>Hexe_geneID_BV898_09370</t>
  </si>
  <si>
    <t>KIF3B</t>
  </si>
  <si>
    <t>Belongs to the TRAFAC class myosin-kinesin ATPase superfamily. Kinesin family</t>
  </si>
  <si>
    <t>Kinesin</t>
  </si>
  <si>
    <t>KIF3B|kinesin-like-protein-KIF3B-X1|NC_060944.1|XP_54180204.1</t>
  </si>
  <si>
    <t>klp-11|Kinesin-like-protein|CELE_F20C5.2|NC_003282.8|NP_1369897.1</t>
  </si>
  <si>
    <t>Klp68D|Kinesin-like-protein-at-68DA|Dmel_CG7293|NT_037436.4|NP_524029.2</t>
  </si>
  <si>
    <t>BV898_09370|Kinesin-like-protein-KIF3B|MTYJ01000073.1|OQV16533.1</t>
  </si>
  <si>
    <t>LOC129595627|kinesin-like-protein-KIF3B|NW_026570300.1|XP_55348661.1</t>
  </si>
  <si>
    <t>RvY_13848|hypothetical-protein|BDGG01000009.1|GAV03422.1</t>
  </si>
  <si>
    <t>ko00000,ko04812</t>
  </si>
  <si>
    <t>Hexe_geneID_BV898_16683</t>
  </si>
  <si>
    <t>DHRS11</t>
  </si>
  <si>
    <t>Belongs to the short-chain dehydrogenases reductases SDR family</t>
  </si>
  <si>
    <t>adh_short</t>
  </si>
  <si>
    <t>DHRS11|dehydrogenase/reductase-SDR-family-member-11-precursor|NC_060941.1|NP_77284.2</t>
  </si>
  <si>
    <t>dhs-13|DeHydrogenases,-Short-chain|CELE_F36H9.3|NC_003283.11|NP_503501.1</t>
  </si>
  <si>
    <t>CG40485|uncharacterized-proteinC|Dmel_CG40485|NC_004354.4|NP_1303574.1</t>
  </si>
  <si>
    <t>BV898_16683|putative-Dehydrogenase/reductase-SDR-family-member-11|MTYJ01000257.1|OWA52225.1</t>
  </si>
  <si>
    <t>LOC129593026|dehydrogenase-reductase-SDR-family-member-11-like|NW_026570223.1|XP_55345185.1</t>
  </si>
  <si>
    <t>RvY_16645|hypothetical-protein|BDGG01000014.1|GAV06700.1</t>
  </si>
  <si>
    <t>Hexe_geneID_BV898_16700</t>
  </si>
  <si>
    <t>TTC14|tetratricopeptide-repeat-protein-14-X3|NC_060927.1|XP_54201295.1</t>
  </si>
  <si>
    <t>sti-1|Stress-induced-phosphoprotein-1|CELE_R09E12.3|NC_003283.11|NP_1367444.1</t>
  </si>
  <si>
    <t>CG6621|uncharacterized-proteinB|Dmel_CG6621|NT_033777.3|NP_1189210.1</t>
  </si>
  <si>
    <t>BV898_16700|putative-Tetratricopeptide-repeat-protein-14|MTYJ01000258.1|OWA52241.1</t>
  </si>
  <si>
    <t>LOC129592080|tetratricopeptide-repeat-protein-14-like-X1|NW_026570223.1|XP_55344004.1</t>
  </si>
  <si>
    <t>RvY_02576|hypothetical-protein|BDGG01000001.1|GAU90110.1</t>
  </si>
  <si>
    <t>Hexe_geneID_BV898_03259</t>
  </si>
  <si>
    <t>BV898_03259|hypothetical-protein|MTYJ01000015.1|OQV22825.1</t>
  </si>
  <si>
    <t>LOC129592085|uncharacterized-protein-LOC129592085|NW_026570270.1|XP_55344016.1</t>
  </si>
  <si>
    <t>RvY_16375|hypothetical-protein|BDGG01000013.1|GAV06366.1</t>
  </si>
  <si>
    <t>Hexe_geneID_BV898_06733</t>
  </si>
  <si>
    <t>hsp-25</t>
  </si>
  <si>
    <t>Belongs to the small heat shock protein HSP20 family</t>
  </si>
  <si>
    <t>HSP20</t>
  </si>
  <si>
    <t>HSPB1|heat-shock-protein-beta-1|NC_060931.1|NP_1531.1</t>
  </si>
  <si>
    <t>hsp-25|SHSP-domain-containing-protein|CELE_C09B8.6|NC_003284.9|NP_1379641.1</t>
  </si>
  <si>
    <t>CG14207|uncharacterized-proteinA|Dmel_CG14207|NC_004354.4|NP_608326.1</t>
  </si>
  <si>
    <t>BV898_06733|hypothetical-protein|MTYJ01000041.1|OQV19315.1</t>
  </si>
  <si>
    <t>LOC129586747|nuclear-transcription-factor-Y-subunit-beta-like|NW_026570242.1|XP_55336099.1</t>
  </si>
  <si>
    <t>RvY_13475|HSP20-7|BDGG01000009.1|GAV02981.1</t>
  </si>
  <si>
    <t>ko00000,ko03110</t>
  </si>
  <si>
    <t>Hexe_geneID_BV898_18081</t>
  </si>
  <si>
    <t>HYCC1|hyccin-X1|NC_060931.1|XP_54215235.1</t>
  </si>
  <si>
    <t>D1069.3|Uncharacterized-protein|CELE_D1069.3|NC_003280.10|NP_1022050.1</t>
  </si>
  <si>
    <t>Hyccin|hyccinA|Dmel_CG6406|NT_033778.4|NP_725714.1</t>
  </si>
  <si>
    <t>BV898_18081|hypothetical-protein|MTYJ01000337.1|OWA53660.1</t>
  </si>
  <si>
    <t>LOC129585872|hyccin-2-like|NW_026570238.1|XP_55334737.1</t>
  </si>
  <si>
    <t>RvY_00693|hypothetical-protein|BDGG01000001.1|GAU87907.1</t>
  </si>
  <si>
    <t>Hexe_geneID_BV898_07709</t>
  </si>
  <si>
    <t>BV898_07709|hypothetical-protein|MTYJ01000052.1|OQV18122.1</t>
  </si>
  <si>
    <t>LOC129587443|major-egg-antigen-like|NW_026570245.1|XP_55337160.1</t>
  </si>
  <si>
    <t>RvY_08665|HSP20-6|BDGG01000004.1|GAU97348.1</t>
  </si>
  <si>
    <t>Hexe_geneID_BV898_12248</t>
  </si>
  <si>
    <t>GLYAT|glycine-N-acyltransferase-a|NC_060935.1|NP_964011.2</t>
  </si>
  <si>
    <t>BV898_12248|hypothetical-protein|MTYJ01000122.1|OQV13500.1</t>
  </si>
  <si>
    <t>LOC129595646|uncharacterized-protein-LOC129595646-X1|NW_026570300.1|XP_55348689.1</t>
  </si>
  <si>
    <t>RvY_09839|hypothetical-protein|BDGG01000005.1|GAU98730.1</t>
  </si>
  <si>
    <t>Hexe_geneID_BV898_13895</t>
  </si>
  <si>
    <t>F36H9.7|Uncharacterized-protein|CELE_F36H9.7|NC_003283.11|NP_503502.2</t>
  </si>
  <si>
    <t>CG6329|uncharacterized-proteinD|Dmel_CG6329|NT_033778.4|NP_788349.1</t>
  </si>
  <si>
    <t>BV898_13895|hypothetical-protein|MTYJ01000160.1|OQV11842.1</t>
  </si>
  <si>
    <t>LOC129581435|uncharacterized-protein-LOC129581435|NW_026570225.1|XP_55328472.1</t>
  </si>
  <si>
    <t>RvY_04739|hypothetical-protein|BDGG01000002.1|GAU92690.1</t>
  </si>
  <si>
    <t>Hexe_geneID_BV898_02916</t>
  </si>
  <si>
    <t>BV898_02916|hypothetical-protein|MTYJ01000013.1|OQV23183.1</t>
  </si>
  <si>
    <t>Hexe_geneID_BV898_04749</t>
  </si>
  <si>
    <t>UNC45A</t>
  </si>
  <si>
    <t>Myosin-binding striated muscle assembly central</t>
  </si>
  <si>
    <t>TPR_1,TPR_16,TPR_8,UNC45-central</t>
  </si>
  <si>
    <t>UNC45A|protein-unc-45-homolog-A-X1|NC_060939.1|XP_54234401.1</t>
  </si>
  <si>
    <t>unc-45|UNC45-central-domain-containing-protein|CELE_F30H5.1|NC_003281.10|NP_497205.1</t>
  </si>
  <si>
    <t>unc-45|uncoordinated-45A|Dmel_CG2708|NT_033777.3|NP_524796.1</t>
  </si>
  <si>
    <t>BV898_04749|Protein-unc-45-like-protein-B|MTYJ01000024.1|OQV21263.1</t>
  </si>
  <si>
    <t>LOC129591886|protein-unc-45-homolog-B-like|NW_026570269.1|XP_55343715.1</t>
  </si>
  <si>
    <t>RvY_15029|hypothetical-protein|BDGG01000011.1|GAV04806.1</t>
  </si>
  <si>
    <t>Hexe_geneID_BV898_01167</t>
  </si>
  <si>
    <t>NDUFB8</t>
  </si>
  <si>
    <t>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t>
  </si>
  <si>
    <t>NDUF_B8</t>
  </si>
  <si>
    <t>NDUFB8|NADH-dehydrogenase [ubiquinone]-1-beta-subcomplex-subunit-8,-mitochondrial-1-precursor|NC_060934.1|NP_4995.1</t>
  </si>
  <si>
    <t>Y51H1A.3|Uncharacterized-protein|CELE_Y51H1A.3|NC_003280.10|NP_1366662.1</t>
  </si>
  <si>
    <t>ND-ASHI|NADH-dehydrogenase-(ubiquinone)-ASHI-subunitA|Dmel_CG3192|NC_004354.4|NP_572338.1</t>
  </si>
  <si>
    <t>BV898_01167|putative-NADH-dehydrogenase|MTYJ01000004.1|OQV24957.1</t>
  </si>
  <si>
    <t>LOC129585756|NADH-dehydrogenase [ubiquinone]-1-beta-subcomplex-subunit-8,-mitochondrial-like|NW_026570222.1|XP_55334563.1</t>
  </si>
  <si>
    <t>RvY_14006|hypothetical-protein|BDGG01000009.1|GAV03610.1</t>
  </si>
  <si>
    <t>ko00000,ko00001,ko00002</t>
  </si>
  <si>
    <t>Hexe_geneID_BV898_04512</t>
  </si>
  <si>
    <t>Hsp20/alpha crystallin family</t>
  </si>
  <si>
    <t>BV898_04512|hypothetical-protein|MTYJ01000022.1|OQV21612.1</t>
  </si>
  <si>
    <t>LOC129588489|heat-shock-protein-30D-like|NW_026570250.1|XP_55338676.1</t>
  </si>
  <si>
    <t>RvY_03967|HSP20-3|BDGG01000002.1|GAU91773.1</t>
  </si>
  <si>
    <t>Hexe_geneID_BV898_01667</t>
  </si>
  <si>
    <t>Histone H2B</t>
  </si>
  <si>
    <t>H2BC11|histone-H2B-type-1-J|NC_060930.1|NP_66402.2</t>
  </si>
  <si>
    <t>his-66|putative-histone-H2B-4|CELE_H02I12.6|NC_003282.8|NP_502149.1</t>
  </si>
  <si>
    <t>His2B:CG17949|histone-H2B|Dmel_CG17949|NT_033779.5|NP_724342.1</t>
  </si>
  <si>
    <t>BV898_01743|putative-Histone-H2B.1,-embryonic|MTYJ01000006.1|OQV24684.1</t>
  </si>
  <si>
    <t>LOC129587514|histone-H2B-like|NW_026570245.1|XP_55337282.1</t>
  </si>
  <si>
    <t>RvY_15451|hypothetical-protein|BDGG01000012.1|GAV05296.1</t>
  </si>
  <si>
    <t>Hexe_geneID_BV898_02067</t>
  </si>
  <si>
    <t>CREBZF|CREB/ATF-bZIP-transcription-factor-X1|NC_060935.1|XP_54225548.1</t>
  </si>
  <si>
    <t>BV898_02067|hypothetical-protein|MTYJ01000008.1|OQV24115.1</t>
  </si>
  <si>
    <t>LOC129590768|CREB-ATF-bZIP-transcription-factor-like-X2|NW_026570262.1|XP_55342115.1</t>
  </si>
  <si>
    <t>RvY_16878|hypothetical-protein|BDGG01000014.1|GAV06974.1</t>
  </si>
  <si>
    <t>Hexe_geneID_BV898_08680</t>
  </si>
  <si>
    <t>USB1|U6-snRNA-phosphodiesterase-1-4|NC_060940.1|NP_1317497.1</t>
  </si>
  <si>
    <t>CG16790|uncharacterized-proteinA|Dmel_CG16790|NT_033777.3|NP_649911.1</t>
  </si>
  <si>
    <t>BV898_08680|putative-U6-snRNA-phosphodiesterase|MTYJ01000063.1|OQV17282.1</t>
  </si>
  <si>
    <t>LOC129580653|U6-snRNA-phosphodiesterase-1-like|NW_026570224.1|XP_55327243.1</t>
  </si>
  <si>
    <t>RvY_18399|hypothetical-protein|BDGG01000018.1|GAV08751.1</t>
  </si>
  <si>
    <t>Hexe_geneID_BV898_13643</t>
  </si>
  <si>
    <t>PRPF39</t>
  </si>
  <si>
    <t>It is involved in the biological process described with mRNA processing</t>
  </si>
  <si>
    <t>Suf</t>
  </si>
  <si>
    <t>PRPF39|pre-mRNA-processing-factor-39|NC_060938.1|NP_60392.3</t>
  </si>
  <si>
    <t>prp-39|uncharacterized-protein|CELE_F25B4.5|NC_003283.11|NP_504495.1</t>
  </si>
  <si>
    <t>Prp39|pre-mRNA-processing-factor-39C|Dmel_CG1646|NT_033777.3|NP_788753.1</t>
  </si>
  <si>
    <t>BV898_13643|Pre-mRNA-processing-factor-39|MTYJ01000154.1|OQV12084.1</t>
  </si>
  <si>
    <t>LOC129593994|pre-mRNA-processing-factor-39-like-X1|NW_026570285.1|XP_55346516.1</t>
  </si>
  <si>
    <t>RvY_04447-1|hypothetical-protein|BDGG01000002.1|GAU92355.1</t>
  </si>
  <si>
    <t>ko00000,ko03041</t>
  </si>
  <si>
    <t>Hexe_geneID_BV898_16682</t>
  </si>
  <si>
    <t>BV898_16682|hypothetical-protein|MTYJ01000257.1|OWA52224.1</t>
  </si>
  <si>
    <t>LOC129589547|uncharacterized-protein-LOC129589547|NW_026570256.1|XP_55340317.1</t>
  </si>
  <si>
    <t>RvY_13042|hypothetical-protein|BDGG01000008.1|GAV02481.1</t>
  </si>
  <si>
    <t>Hexe_geneID_BV898_05719</t>
  </si>
  <si>
    <t>SMC5|structural-maintenance-of-chromosomes-protein-5-X1|NC_060933.1|XP_54218426.1</t>
  </si>
  <si>
    <t>smc-5|Structural-maintenance-of-chromosomes-protein-5|CELE_C27A2.1|NC_003280.10|NP_494935.1</t>
  </si>
  <si>
    <t>SMC5|structural-maintenance-of-chromosomes-5E|Dmel_CG32438|NT_037436.4|NP_996141.2</t>
  </si>
  <si>
    <t>BV898_05719|Structural-maintenance-of-chromosomes-protein-5|MTYJ01000032.1|OQV20161.1</t>
  </si>
  <si>
    <t>LOC129582004|structural-maintenance-of-chromosomes-protein-5-like-X1|NW_026570226.1|XP_55329338.1</t>
  </si>
  <si>
    <t>RvY_12926|hypothetical-protein|BDGG01000008.1|GAV02347.1</t>
  </si>
  <si>
    <t>Hexe_geneID_BV898_04418</t>
  </si>
  <si>
    <t>SMOX|spermine-oxidase-X2|NC_060944.1|XP_54179523.1</t>
  </si>
  <si>
    <t>amx-3|Amino_oxidase-domain-containing-protein|CELE_F25C8.2|NC_003283.11|NP_1355373.1</t>
  </si>
  <si>
    <t>CG8032|uncharacterized-proteinA|Dmel_CG8032|NT_033777.3|NP_649811.1</t>
  </si>
  <si>
    <t>BV898_04418|Spermine-oxidase|MTYJ01000022.1|OQV21516.1</t>
  </si>
  <si>
    <t>LOC129585716|spermine-oxidase-like|NW_026570238.1|XP_55334491.1</t>
  </si>
  <si>
    <t>RvY_00916|hypothetical-protein|BDGG01000001.1|GAU88170.1</t>
  </si>
  <si>
    <t>Hexe_geneID_BV898_06497</t>
  </si>
  <si>
    <t>BV898_06497|hypothetical-protein|MTYJ01000038.1|OQV19509.1</t>
  </si>
  <si>
    <t>Hexe_geneID_BV898_08121</t>
  </si>
  <si>
    <t>GOLT1B</t>
  </si>
  <si>
    <t>It is involved in the biological process described with vesicle-mediated transport</t>
  </si>
  <si>
    <t>Got1</t>
  </si>
  <si>
    <t>GOLT1B|vesicle-transport-protein-GOT1B|NC_060936.1|NP_57156.1</t>
  </si>
  <si>
    <t>eas-1|putative-Golgi-transport-protein-1|CELE_F41C3.4|NC_003280.10|NP_494847.2</t>
  </si>
  <si>
    <t>CG32576|uncharacterized-proteinB|Dmel_CG32576|NC_004354.4|NP_1014746.1</t>
  </si>
  <si>
    <t>BV898_08121|putative-Vesicle-transport-protein-GOT1B|MTYJ01000056.1|OQV17826.1</t>
  </si>
  <si>
    <t>LOC129586358|vesicle-transport-protein-GOT1B-like|NW_026570222.1|XP_55335519.1</t>
  </si>
  <si>
    <t>RvY_09348|hypothetical-protein|BDGG01000004.1|GAU98168.1</t>
  </si>
  <si>
    <t>Hexe_geneID_BV898_17137</t>
  </si>
  <si>
    <t>ENDOU</t>
  </si>
  <si>
    <t>endoribonuclease activity</t>
  </si>
  <si>
    <t>Somatomedin_B,XendoU</t>
  </si>
  <si>
    <t>ENDOU|uridylate-specific-endoribonuclease-3-precursor|NC_060936.1|NP_1165911.1</t>
  </si>
  <si>
    <t>endu-1|Endoribonuclease-endu-1|CELE_K02A11.3|NC_003279.8|NP_492590.1</t>
  </si>
  <si>
    <t>CG2145|uncharacterized-proteinA|Dmel_CG2145|NC_004354.4|NP_572668.1</t>
  </si>
  <si>
    <t>BV898_17137|putative-Poly(U)-specific-endoribonuclease-D|MTYJ01000281.1|OWA52691.1</t>
  </si>
  <si>
    <t>LOC129601760|vacuolar-protein-sorting-associated-protein-52-homolog|NW_026570494.1|XP_55356610.1</t>
  </si>
  <si>
    <t>RvY_07532|hypothetical-protein|BDGG01000003.1|GAU96028.1</t>
  </si>
  <si>
    <t>ko00000,ko01000</t>
  </si>
  <si>
    <t>Hexe_geneID_BV898_08969</t>
  </si>
  <si>
    <t>BV898_08969|hypothetical-protein|MTYJ01000068.1|OQV16964.1</t>
  </si>
  <si>
    <t>LOC129583673|uncharacterized-protein-LOC129583673|NW_026570231.1|XP_55331547.1</t>
  </si>
  <si>
    <t>RvY_00338|hypothetical-protein|BDGG01000001.1|GAU87506.1</t>
  </si>
  <si>
    <t>Hexe_geneID_BV898_07201</t>
  </si>
  <si>
    <t>SQSTM1|sequestosome-1-1|NC_060929.1|NP_3891.1</t>
  </si>
  <si>
    <t>sqst-1|SeQueSTosome-related|CELE_T12G3.1|NC_003282.8|NP_1255608.1</t>
  </si>
  <si>
    <t>ref(2)P|refractory-to-sigma-PA|Dmel_CG10360|NT_033779.5|NP_476700.1</t>
  </si>
  <si>
    <t>BV898_07201|hypothetical-protein|MTYJ01000046.1|OQV18764.1</t>
  </si>
  <si>
    <t>LOC129601163|sequestosome-1-like|NW_026570436.1|XP_55355873.1</t>
  </si>
  <si>
    <t>RvY_11352|hypothetical-protein|BDGG01000006.1|GAV00518.1</t>
  </si>
  <si>
    <t>Hexe_geneID_BV898_08291</t>
  </si>
  <si>
    <t>CG9003|uncharacterized-proteinB|Dmel_CG9003|NT_033778.4|NP_1097271.1</t>
  </si>
  <si>
    <t>BV898_08291|hypothetical-protein|MTYJ01000058.1|OQV17668.1</t>
  </si>
  <si>
    <t>LOC129595776|uncharacterized-protein-LOC129595776|NW_026570302.1|XP_55348861.1</t>
  </si>
  <si>
    <t>RvY_06978|hypothetical-protein|BDGG01000003.1|GAU95345.1</t>
  </si>
  <si>
    <t>Hexe_geneID_BV898_13110</t>
  </si>
  <si>
    <t>CHMP2B</t>
  </si>
  <si>
    <t>Charged multivesicular body protein</t>
  </si>
  <si>
    <t>Snf7</t>
  </si>
  <si>
    <t>CHMP2B|charged-multivesicular-body-protein-2b-1|NC_060927.1|NP_54762.2</t>
  </si>
  <si>
    <t>C01A2.4|Uncharacterized-protein|CELE_C01A2.4|NC_003279.8|NP_1369988.1</t>
  </si>
  <si>
    <t>CHMP2B|charged-multivesicular-body-protein-2b|Dmel_CG4618|NT_037436.4|NP_647947.1</t>
  </si>
  <si>
    <t>BV898_13110|putative-Charged-multivesicular-body-protein-2b|MTYJ01000140.1|OQV12620.1</t>
  </si>
  <si>
    <t>LOC129586001|charged-multivesicular-body-protein-2b-like|NW_026570222.1|XP_55334954.1</t>
  </si>
  <si>
    <t>RvY_09389|hypothetical-protein|BDGG01000004.1|GAU98213.1</t>
  </si>
  <si>
    <t>ko00000,ko00001,ko00002,ko04131,ko04147</t>
  </si>
  <si>
    <t>Hexe_geneID_BV898_10680</t>
  </si>
  <si>
    <t>BV898_10680|hypothetical-protein|MTYJ01000093.1|OQV15165.1</t>
  </si>
  <si>
    <t>RvY_06966|hypothetical-protein|BDGG01000003.1|GAU95332.1</t>
  </si>
  <si>
    <t>Hexe_geneID_BV898_12998</t>
  </si>
  <si>
    <t>LINGO3|leucine-rich-repeat-and-immunoglobulin-like-domain-containing-nogo-receptor-interacting-protein-3-precursor|NC_060943.1|NP_1094861.1</t>
  </si>
  <si>
    <t>rig-6|Contactin-rig-6|CELE_C33F10.5|NC_003280.10|NP_1022014.1</t>
  </si>
  <si>
    <t>sdk|sidekickH|Dmel_CG5227|NC_004354.4|NP_1284757.1</t>
  </si>
  <si>
    <t>BV898_12998|hypothetical-protein|MTYJ01000137.1|OQV12769.1</t>
  </si>
  <si>
    <t>LOC129598166|uncharacterized-protein-LOC129598166|NW_026570336.1|XP_55351911.1</t>
  </si>
  <si>
    <t>RvY_03297|hypothetical-protein|BDGG01000001.1|GAU90950.1</t>
  </si>
  <si>
    <t>Hexe_geneID_BV898_11237</t>
  </si>
  <si>
    <t>BV898_11237|hypothetical-protein|MTYJ01000103.1|OQV14515.1</t>
  </si>
  <si>
    <t>LOC129594040|uncharacterized-protein-LOC129594040|NW_026570285.1|XP_55346561.1</t>
  </si>
  <si>
    <t>RvY_08422|hypothetical-protein|BDGG01000004.1|GAU97063.1</t>
  </si>
  <si>
    <t>Hexe_geneID_BV898_14751</t>
  </si>
  <si>
    <t>nahoda</t>
  </si>
  <si>
    <t>Possible catecholamine-binding domain present in a variety of eukaryotic proteins.</t>
  </si>
  <si>
    <t>DOMON,EGF_2,LPMO_10,TIL</t>
  </si>
  <si>
    <t>TENM2|teneurin-2-X21|NC_060929.1|XP_54208961.1</t>
  </si>
  <si>
    <t>C34C6.3|Uncharacterized-protein|CELE_C34C6.3|NC_003280.10|NP_495845.3</t>
  </si>
  <si>
    <t>nahoda|nahodaB|Dmel_CG12781|NT_033778.4|NP_726264.1</t>
  </si>
  <si>
    <t>BV898_14751|hypothetical-protein|MTYJ01000185.1|OWA50228.1</t>
  </si>
  <si>
    <t>LOC129582084|uncharacterized-protein-LOC129582084|NW_026570226.1|XP_55329464.1</t>
  </si>
  <si>
    <t>RvY_14625|hypothetical-protein|BDGG01000010.1|GAV04328.1</t>
  </si>
  <si>
    <t>ko00000,ko04090,ko04131,ko04147</t>
  </si>
  <si>
    <t>Hexe_geneID_BV898_15716</t>
  </si>
  <si>
    <t>BV898_15716|hypothetical-protein|MTYJ01000218.1|OWA51222.1</t>
  </si>
  <si>
    <t>LOC129598835|uncharacterized-protein-LOC129598835|NW_026570223.1|XP_55352893.1</t>
  </si>
  <si>
    <t>RvY_04113|hypothetical-protein|BDGG01000002.1|GAU91957.1</t>
  </si>
  <si>
    <t>Hexe_geneID_BV898_16026</t>
  </si>
  <si>
    <t>BV898_16026|hypothetical-protein|MTYJ01000231.1|OWA51547.1</t>
  </si>
  <si>
    <t>LOC129602729|uncharacterized-protein-LOC129602729|NW_026570224.1|XP_55357825.1</t>
  </si>
  <si>
    <t>RvY_08067|hypothetical-protein|BDGG01000003.1|GAU96649.1</t>
  </si>
  <si>
    <t>Hexe_geneID_BV898_12313</t>
  </si>
  <si>
    <t>RNF170</t>
  </si>
  <si>
    <t>E3 ubiquitin-protein ligase</t>
  </si>
  <si>
    <t>DUF1232,zf-C3HC4,zf-RING_UBOX</t>
  </si>
  <si>
    <t>RNF170|E3-ubiquitin-protein-ligase-RNF170-X1|NC_060932.1|XP_54217281.1</t>
  </si>
  <si>
    <t>Y38F1A.2|E3-ubiquitin-protein-ligase-RNF170|CELE_Y38F1A.2|NC_003280.10|NP_496760.1</t>
  </si>
  <si>
    <t>elfless|elflessC|Dmel_CG15150|NT_033779.5|NP_609860.2</t>
  </si>
  <si>
    <t>BV898_12313|putative-E3-ubiquitin-protein-ligase-RNF170|MTYJ01000123.1|OQV13461.1</t>
  </si>
  <si>
    <t>LOC129585631|E3-ubiquitin-protein-ligase-RNF170-like|NW_026570238.1|XP_55334355.1</t>
  </si>
  <si>
    <t>RvY_00852|hypothetical-protein|BDGG01000001.1|GAU88094.1</t>
  </si>
  <si>
    <t>Hexe_geneID_BV898_14541</t>
  </si>
  <si>
    <t>BV898_14541|hypothetical-protein|MTYJ01000179.1|OWA50010.1</t>
  </si>
  <si>
    <t>Hexe_geneID_BV898_10262</t>
  </si>
  <si>
    <t>mn_peroxydase</t>
  </si>
  <si>
    <t>BV898_10262|hypothetical-protein|MTYJ01000087.1|OQV15540.1</t>
  </si>
  <si>
    <t>RvY_01082-1|hypothetical-protein|BDGG01000001.1|GAU88373.1</t>
  </si>
  <si>
    <t>Hexe_geneID_BV898_14399</t>
  </si>
  <si>
    <t>HSPB8|heat-shock-protein-beta-8|NC_060936.1|NP_55180.1</t>
  </si>
  <si>
    <t>BV898_14399|hypothetical-protein|MTYJ01000175.1|OWA49862.1</t>
  </si>
  <si>
    <t>Hexe_geneID_BV898_00837</t>
  </si>
  <si>
    <t>5722.XP_001318290.1|-</t>
  </si>
  <si>
    <t>protein serine/threonine kinase activity</t>
  </si>
  <si>
    <t>TRIB1|tribbles-homolog-1-2|NC_060932.1|NP_1269914.1</t>
  </si>
  <si>
    <t>sad-1|Serine-threonine-kinase-SAD-1|CELE_F15A2.6|NC_003284.9|NP_1076761.1</t>
  </si>
  <si>
    <t>trbl|tribbles|Dmel_CG5408|NT_037436.4|NP_524672.1</t>
  </si>
  <si>
    <t>BV898_00837|putative-Tribbles-like-protein-2|MTYJ01000003.1|OQV25147.1</t>
  </si>
  <si>
    <t>LOC129581364|calcium-calmodulin-dependent-protein-kinase-type-1B-like|NW_026570225.1|XP_55328353.1</t>
  </si>
  <si>
    <t>RvY_06775|hypothetical-protein|BDGG01000003.1|GAU95098.1</t>
  </si>
  <si>
    <t>Hexe_geneID_BV898_14627</t>
  </si>
  <si>
    <t>PPP4C</t>
  </si>
  <si>
    <t>serine threonine-protein phosphatase</t>
  </si>
  <si>
    <t>Metallophos</t>
  </si>
  <si>
    <t>PPP4C|serine/threonine-protein-phosphatase-4-catalytic-subunit-1|NC_060940.1|NP_2711.1</t>
  </si>
  <si>
    <t>pph-4.1|Serine-threonine-protein-phosphatase-4-catalytic-subunit-1|CELE_Y75B8A.30|NC_003281.10|NP_499603.1</t>
  </si>
  <si>
    <t>Pp4-19C|protein-phosphatase-19CE|Dmel_CG32505|NC_004354.4|NP_728342.1</t>
  </si>
  <si>
    <t>BV898_14627|Serine/threonine-protein-phosphatase-4-catalytic-subunit|MTYJ01000182.1|OWA50101.1</t>
  </si>
  <si>
    <t>LOC129583754|serine-threonine-protein-phosphatase-4-catalytic-subunit|NW_026570231.1|XP_55331675.1</t>
  </si>
  <si>
    <t>RvY_10662|hypothetical-protein|BDGG01000005.1|GAU99702.1</t>
  </si>
  <si>
    <t>ko00000,ko00001,ko01000,ko01009,ko03400</t>
  </si>
  <si>
    <t>Hexe_geneID_BV898_04756</t>
  </si>
  <si>
    <t>BV898_04756|hypothetical-protein|MTYJ01000024.1|OQV21270.1</t>
  </si>
  <si>
    <t>LOC129583715|uncharacterized-protein-LOC129583715|NW_026570231.1|XP_55331622.1</t>
  </si>
  <si>
    <t>RvY_00337|hypothetical-protein|BDGG01000001.1|GAU87505.1</t>
  </si>
  <si>
    <t>Hexe_geneID_BV898_02372</t>
  </si>
  <si>
    <t>RPA2|replication-protein-A-32-kDa-subunit-4|NC_060925.1|NP_1342058.1</t>
  </si>
  <si>
    <t>rpa-2|RPA_C-domain-containing-protein|CELE_M04F3.1|NC_003279.8|NP_491446.1</t>
  </si>
  <si>
    <t>RPA2|replication-protein-A2A|Dmel_CG9273|NT_033779.5|NP_610077.1</t>
  </si>
  <si>
    <t>BV898_02372|putative-Replication-protein-A-32-kDa-subunit|MTYJ01000010.1|OQV23629.1</t>
  </si>
  <si>
    <t>LOC129595918|replication-protein-A-32-kDa-subunit-A-like|NW_026570304.1|XP_55349026.1</t>
  </si>
  <si>
    <t>RvY_00174|hypothetical-protein|BDGG01000001.1|GAU87296.1</t>
  </si>
  <si>
    <t>Hexe_geneID_BV898_14258</t>
  </si>
  <si>
    <t>SHOC2|leucine-rich-repeat-protein-SHOC-2-X2|NC_060934.1|XP_54222809.1</t>
  </si>
  <si>
    <t>soc-2|Leucine-rich-repeat-protein-soc-2|CELE_AC7.2|NC_003282.8|NP_1021259.1</t>
  </si>
  <si>
    <t>Sur-8|Sur-8A|Dmel_CG5407|NT_033777.3|NP_732231.2</t>
  </si>
  <si>
    <t>BV898_14258|Leucine-rich-repeat-protein-SHOC-2|MTYJ01000171.1|OQV11462.1</t>
  </si>
  <si>
    <t>LOC129585103|leucine-rich-repeat-protein-SHOC-2-like-X1|NW_026570235.1|XP_55333620.1</t>
  </si>
  <si>
    <t>RvY_11589|hypothetical-protein|BDGG01000006.1|GAV00789.1</t>
  </si>
  <si>
    <t>Hexe_geneID_BV898_14014</t>
  </si>
  <si>
    <t>BV898_14014|hypothetical-protein|MTYJ01000164.1|OQV11670.1</t>
  </si>
  <si>
    <t>LOC129582268|uncharacterized-protein-LOC129582268|NW_026570227.1|XP_55329733.1</t>
  </si>
  <si>
    <t>RvY_16520|hypothetical-protein|BDGG01000013.1|GAV06554.1</t>
  </si>
  <si>
    <t>Hexe_geneID_BV898_01943</t>
  </si>
  <si>
    <t>Mkk4</t>
  </si>
  <si>
    <t>Kinase-like</t>
  </si>
  <si>
    <t>Pkinase</t>
  </si>
  <si>
    <t>MAP2K4|dual-specificity-mitogen-activated-protein-kinase-kinase-4-2|NC_060941.1|NP_1268364.1</t>
  </si>
  <si>
    <t>mkk-4|MAP-kinase-kinase-mkk-4|CELE_F42G10.2|NC_003284.9|NP_509682.1</t>
  </si>
  <si>
    <t>Mkk4|MAP-kinase-kinase-4A|Dmel_CG9738|NT_033777.3|NP_477353.1</t>
  </si>
  <si>
    <t>BV898_01943|Dual-specificity-mitogen-activated-protein-kinase-kinase-4|MTYJ01000007.1|OQV24410.1</t>
  </si>
  <si>
    <t>LOC129596101|dual-specificity-mitogen-activated-protein-kinase-kinase-4-like|NW_026570306.1|XP_55349258.1</t>
  </si>
  <si>
    <t>RvY_13966|hypothetical-protein|BDGG01000009.1|GAV03567.1</t>
  </si>
  <si>
    <t>ko00000,ko00001,ko00002,ko01000,ko01001</t>
  </si>
  <si>
    <t>Hexe_geneID_BV898_15177</t>
  </si>
  <si>
    <t>Domain of unknown function DUF2828</t>
  </si>
  <si>
    <t>DUF2828</t>
  </si>
  <si>
    <t>BV898_15177|hypothetical-protein|MTYJ01000199.1|OWA50667.1</t>
  </si>
  <si>
    <t>LOC129587599|uncharacterized-protein-LOC129587599|NW_026570245.1|XP_55337383.1</t>
  </si>
  <si>
    <t>RvY_03415|hypothetical-protein|BDGG01000002.1|GAU91094.1</t>
  </si>
  <si>
    <t>Hexe_geneID_BV898_06843</t>
  </si>
  <si>
    <t>LCMT2|tRNA-wybutosine-synthesizing-protein-4|NC_060939.1|NP_55608.2</t>
  </si>
  <si>
    <t>lcmt-1|Leucine-carboxyl-methyltransferase-1|CELE_B0285.4|NC_003281.10|NP_497875.1</t>
  </si>
  <si>
    <t>CG3793|uncharacterized-proteinB|Dmel_CG3793|NT_033779.5|NP_1246038.1</t>
  </si>
  <si>
    <t>BV898_06843|tRNA-wybutosine-synthesizing-protein-4|MTYJ01000042.1|OQV19208.1</t>
  </si>
  <si>
    <t>LOC129581690|tRNA-wybutosine-synthesizing-protein-4-like|NW_026570226.1|XP_55328877.1</t>
  </si>
  <si>
    <t>RvY_09980-1|hypothetical-protein|BDGG01000005.1|GAU98901.1</t>
  </si>
  <si>
    <t>Hexe_geneID_BV898_01929</t>
  </si>
  <si>
    <t>RFC1</t>
  </si>
  <si>
    <t>Replication factor C</t>
  </si>
  <si>
    <t>AAA,BRCT,RFC1</t>
  </si>
  <si>
    <t>RFC1|replication-factor-C-subunit-1-4|NC_060928.1|NP_1350425.1</t>
  </si>
  <si>
    <t>rfc-1|Replication-factor-C-subunit-1|CELE_C54G10.2|NC_003283.11|NP_1256606.1</t>
  </si>
  <si>
    <t>Gnf1|germ-line-transcription-factor-1A|Dmel_CG1119|NT_033777.3|NP_524229.1</t>
  </si>
  <si>
    <t>BV898_01929|Replication-factor-C-subunit-1|MTYJ01000007.1|OQV24394.1</t>
  </si>
  <si>
    <t>LOC129588043|replication-factor-C-subunit-1-like|NW_026570248.1|XP_55338037.1</t>
  </si>
  <si>
    <t>RvY_05316|hypothetical-protein|BDGG01000002.1|GAU93363.1</t>
  </si>
  <si>
    <t>Hexe_geneID_BV898_02006</t>
  </si>
  <si>
    <t>TGFBI|transforming-growth-factor-beta-induced-protein-ig-h3-precursor|NC_060929.1|NP_349.1</t>
  </si>
  <si>
    <t>F26E4.7|Uncharacterized-protein|CELE_F26E4.7|NC_003279.8|NP_740906.1</t>
  </si>
  <si>
    <t>mfas|midline-fasciclinQ|Dmel_CG3359|NT_033777.3|NP_1247066.1</t>
  </si>
  <si>
    <t>BV898_02006|Transforming-growth-factor-beta-induced-protein-ig-h3|MTYJ01000008.1|OQV24051.1</t>
  </si>
  <si>
    <t>LOC129593519|transforming-growth-factor-beta-induced-protein-ig-h3-like|NW_026570282.1|XP_55345847.1</t>
  </si>
  <si>
    <t>RvY_07241|hypothetical-protein|BDGG01000003.1|GAU95658.1</t>
  </si>
  <si>
    <t>Hexe_geneID_BV898_00184</t>
  </si>
  <si>
    <t>BV898_00184|hypothetical-protein|MTYJ01000001.1|OQV26054.1</t>
  </si>
  <si>
    <t>Hexe_geneID_BV898_10638</t>
  </si>
  <si>
    <t>DIS3L2|DIS3-like-exonuclease-2-1|NC_060926.1|NP_689596.4</t>
  </si>
  <si>
    <t>disl-2|DIS3-like-exonuclease-2|CELE_F48E8.6|NC_003281.10|NP_498160.2</t>
  </si>
  <si>
    <t>Dis3l2|Dis3-like-3-5-exoribonuclease-2A|Dmel_CG16940|NT_037436.4|NP_612012.1</t>
  </si>
  <si>
    <t>BV898_10638|DIS3-like-exonuclease-2|MTYJ01000093.1|OQV15124.1</t>
  </si>
  <si>
    <t>LOC129599991|DIS3-like-exonuclease-2|NW_026570379.1|XP_55354342.1</t>
  </si>
  <si>
    <t>RvY_10547|hypothetical-protein|BDGG01000005.1|GAU99561.1</t>
  </si>
  <si>
    <t>Hexe_geneID_BV898_02573</t>
  </si>
  <si>
    <t>BV898_02573|hypothetical-protein|MTYJ01000011.1|OQV23451.1</t>
  </si>
  <si>
    <t>Hexe_geneID_BV898_10261</t>
  </si>
  <si>
    <t>BV898_10261|hypothetical-protein|MTYJ01000087.1|OQV15539.1</t>
  </si>
  <si>
    <t>LOC129583282|uncharacterized-protein-LOC129583282|NW_026570230.1|XP_55331006.1</t>
  </si>
  <si>
    <t>RvY_01083|hypothetical-protein|BDGG01000001.1|GAU88374.1</t>
  </si>
  <si>
    <t>Hexe_geneID_BV898_00133</t>
  </si>
  <si>
    <t>BV898_00133|hypothetical-protein|MTYJ01000001.1|OQV25999.1</t>
  </si>
  <si>
    <t>LOC129596552|putative-per-hexamer-repeat-protein-5-X2|NW_026570312.1|XP_55349845.1</t>
  </si>
  <si>
    <t>RvY_04288|hypothetical-protein|BDGG01000002.1|GAU92175.1</t>
  </si>
  <si>
    <t>Hexe_geneID_BV898_06401</t>
  </si>
  <si>
    <t>LRRC47</t>
  </si>
  <si>
    <t>Leucine-rich repeat-containing protein</t>
  </si>
  <si>
    <t>B3_4,LRR_4,LRR_8</t>
  </si>
  <si>
    <t>LRRC47|leucine-rich-repeat-containing-protein-47|NC_060925.1|NP_65761.1</t>
  </si>
  <si>
    <t>Y54E10A.6|B3_4-domain-containing-protein|CELE_Y54E10A.6|NC_003279.8|NP_1380012.1</t>
  </si>
  <si>
    <t>beta-PheRS|Phenylalanyl-tRNA-synthetase,-beta-subunit|Dmel_CG5706|NT_033777.3|NP_651237.1</t>
  </si>
  <si>
    <t>BV898_06401|Leucine-rich-repeat-containing-protein-47|MTYJ01000037.1|OQV19627.1</t>
  </si>
  <si>
    <t>LOC129591267|leucine-rich-repeat-containing-protein-47-like|NW_026570265.1|XP_55342838.1</t>
  </si>
  <si>
    <t>RvY_05076|hypothetical-protein|BDGG01000002.1|GAU93088.1</t>
  </si>
  <si>
    <t>Hexe_geneID_BV898_12883</t>
  </si>
  <si>
    <t>C9orf85</t>
  </si>
  <si>
    <t>Uncharacterized conserved protein DUF2039</t>
  </si>
  <si>
    <t>DUF2039</t>
  </si>
  <si>
    <t>C9orf85|uncharacterized-protein-C9orf85-2|NC_060933.1|NP_872311.2</t>
  </si>
  <si>
    <t>CG8675|uncharacterized-protein|Dmel_CG8675|NC_004354.4|NP_573209.1</t>
  </si>
  <si>
    <t>BV898_12883|putative-Uncharacterized-protein-C9orf85-like-protein|MTYJ01000135.1|OQV12863.1</t>
  </si>
  <si>
    <t>RvY_02308-1|hypothetical-protein|BDGG01000001.1|GAU89798.1</t>
  </si>
  <si>
    <t>Hexe_geneID_BV898_13573</t>
  </si>
  <si>
    <t>RTCA</t>
  </si>
  <si>
    <t>RNA 3-terminal phosphate cyclase</t>
  </si>
  <si>
    <t>RTC,RTC_insert</t>
  </si>
  <si>
    <t>RTCA|RNA-3-terminal-phosphate-cyclase-b|NC_060925.1|NP_3720.1</t>
  </si>
  <si>
    <t>ZK1127.5|putative-RNA-3-terminal-phosphate-cyclase-like-protein|CELE_ZK1127.5|NC_003280.10|NP_495445.2</t>
  </si>
  <si>
    <t>Rtca|RNA-3-terminal-phosphate-cyclaseA|Dmel_CG4061|NC_004354.4|NP_569977.1</t>
  </si>
  <si>
    <t>BV898_13573|RNA-3-terminal-phosphate-cyclase|MTYJ01000152.1|OQV12156.1</t>
  </si>
  <si>
    <t>LOC129580956|RNA-3-terminal-phosphate-cyclase-like-X2|NW_026570225.1|XP_55327708.1</t>
  </si>
  <si>
    <t>RvY_15674|hypothetical-protein|BDGG01000012.1|GAV05568.1</t>
  </si>
  <si>
    <t>Hexe_geneID_BV898_08550</t>
  </si>
  <si>
    <t>ANO4</t>
  </si>
  <si>
    <t>Dimerisation domain of Ca+-activated chloride-channel, anoctamin</t>
  </si>
  <si>
    <t>Anoct_dimer,Anoctamin</t>
  </si>
  <si>
    <t>ANO5|anoctamin-5-a|NC_060935.1|NP_998764.1</t>
  </si>
  <si>
    <t>anoh-1|Anoctamin|CELE_F56A8.1|NC_003281.10|NP_1255190.1</t>
  </si>
  <si>
    <t>CG6938|uncharacterized-proteinB|Dmel_CG6938|NT_037436.4|NP_648535.2</t>
  </si>
  <si>
    <t>BV898_08550|Anoctamin-4|MTYJ01000062.1|OQV17299.1</t>
  </si>
  <si>
    <t>LOC129591833|anoctamin-5-like|NW_026570223.1|XP_55343638.1</t>
  </si>
  <si>
    <t>RvY_01836|hypothetical-protein|BDGG01000001.1|GAU89267.1</t>
  </si>
  <si>
    <t>ko00000,ko04040</t>
  </si>
  <si>
    <t>Hexe_geneID_BV898_12027</t>
  </si>
  <si>
    <t>BV898_12027|hypothetical-protein|MTYJ01000116.1|OQV13808.1</t>
  </si>
  <si>
    <t>LOC129583513|spidroin-2-like-X3|NW_026570231.1|XP_55331299.1</t>
  </si>
  <si>
    <t>RvY_00459-1|hypothetical-protein|BDGG01000001.1|GAU87644.1</t>
  </si>
  <si>
    <t>Hexe_geneID_BV898_06993</t>
  </si>
  <si>
    <t>prom|promininC|Dmel_CG42310|NT_033778.4|NP_726444.2</t>
  </si>
  <si>
    <t>BV898_06993|hypothetical-protein|MTYJ01000044.1|OQV18932.1</t>
  </si>
  <si>
    <t>Hexe_geneID_BV898_11695</t>
  </si>
  <si>
    <t>BV898_11695|hypothetical-protein|MTYJ01000110.1|OQV14120.1</t>
  </si>
  <si>
    <t>RvY_09760|hypothetical-protein|BDGG01000004.1|GAU98641.1</t>
  </si>
  <si>
    <t>Hexe_geneID_BV898_01567</t>
  </si>
  <si>
    <t>EXOC1</t>
  </si>
  <si>
    <t>Exocyst complex component</t>
  </si>
  <si>
    <t>Sec3-PIP2_bind,Sec3_C</t>
  </si>
  <si>
    <t>EXOC1|exocyst-complex-component-1-X3|NC_060928.1|XP_54206473.1</t>
  </si>
  <si>
    <t>sec-3|Exocyst-complex-component-1|CELE_F52E4.7|NC_003284.9|NP_508530.1</t>
  </si>
  <si>
    <t>Sec3|secretory-3|Dmel_CG3885|NT_037436.4|NP_648976.2</t>
  </si>
  <si>
    <t>BV898_01567|Exocyst-complex-component-1|MTYJ01000006.1|OQV24505.1</t>
  </si>
  <si>
    <t>LOC129584622|exocyst-complex-component-1-like|NW_026570234.1|XP_55332836.1</t>
  </si>
  <si>
    <t>RvY_05903|hypothetical-protein|BDGG01000002.1|GAU94062.1</t>
  </si>
  <si>
    <t>ko00000,ko04131</t>
  </si>
  <si>
    <t>Hexe_geneID_BV898_14013</t>
  </si>
  <si>
    <t>BV898_14013|hypothetical-protein|MTYJ01000164.1|OQV11669.1</t>
  </si>
  <si>
    <t>Hexe_geneID_BV898_12876</t>
  </si>
  <si>
    <t>Cytochrome P450, family 2, subfamily J, polypeptide 2</t>
  </si>
  <si>
    <t>p450</t>
  </si>
  <si>
    <t>CYP2J2|cytochrome-P450-2J2|NC_060925.1|NP_766.2</t>
  </si>
  <si>
    <t>cyp-33C3|CYtochrome-P450-family|CELE_F41B5.4|NC_003283.11|NP_503615.1</t>
  </si>
  <si>
    <t>Cyp18a1|cytochrome-P450-18a1A|Dmel_CG6816|NC_004354.4|NP_728191.1</t>
  </si>
  <si>
    <t>BV898_12876|Cytochrome-P450-2J5|MTYJ01000135.1|OQV12855.1</t>
  </si>
  <si>
    <t>LOC129586991|cytochrome-P450-2C15-like|NW_026570243.1|XP_55336541.1</t>
  </si>
  <si>
    <t>RvY_06985-2|hypothetical-protein|BDGG01000003.1|GAU95355.1</t>
  </si>
  <si>
    <t>ko00000,ko00001,ko00199,ko01000</t>
  </si>
  <si>
    <t>Hexe_geneID_BV898_00836</t>
  </si>
  <si>
    <t>banf1</t>
  </si>
  <si>
    <t>Barrier to autointegration factor</t>
  </si>
  <si>
    <t>BAF</t>
  </si>
  <si>
    <t>BANF1|barrier-to-autointegration-factor-X1|NC_060935.1|XP_54226339.1</t>
  </si>
  <si>
    <t>baf-1|Barrier-to-autointegration-factor-1|CELE_B0464.7|NC_003281.10|NP_1379048.1</t>
  </si>
  <si>
    <t>baf|barrier-to-autointegration-factorA|Dmel_CG7380|NT_033779.5|NP_609176.1</t>
  </si>
  <si>
    <t>BV898_00836|putative-Barrier-to-autointegration-factor-B|MTYJ01000003.1|OQV25146.1</t>
  </si>
  <si>
    <t>LOC129596164|barrier-to-autointegration-factor-like|NW_026570307.1|XP_55349336.1</t>
  </si>
  <si>
    <t>RvY_14536|hypothetical-protein|BDGG01000010.1|GAV04224.1</t>
  </si>
  <si>
    <t>ko00000,ko03036</t>
  </si>
  <si>
    <t>Hexe_geneID_BV898_04755</t>
  </si>
  <si>
    <t>BV898_04755|hypothetical-protein|MTYJ01000024.1|OQV21269.1</t>
  </si>
  <si>
    <t>Hexe_geneID_BV898_04426</t>
  </si>
  <si>
    <t>BV898_04426|hypothetical-protein|MTYJ01000022.1|OQV21524.1</t>
  </si>
  <si>
    <t>LOC129585754|uncharacterized-protein-LOC129585754|NW_026570238.1|XP_55334558.1</t>
  </si>
  <si>
    <t>RvY_00921|hypothetical-protein|BDGG01000001.1|GAU88176.1</t>
  </si>
  <si>
    <t>Hexe_geneID_BV898_03914</t>
  </si>
  <si>
    <t>BV898_03914|hypothetical-protein|MTYJ01000019.1|OQV22068.1</t>
  </si>
  <si>
    <t>LOC129586745|uncharacterized-protein-LOC129586745-X2|NW_026570242.1|XP_55336096.1</t>
  </si>
  <si>
    <t>RvY_13614-2|hypothetical-protein|BDGG01000009.1|GAV03140.1</t>
  </si>
  <si>
    <t>Hexe_geneID_BV898_04251</t>
  </si>
  <si>
    <t>BV898_04251|hypothetical-protein|MTYJ01000021.1|OQV21676.1</t>
  </si>
  <si>
    <t>LOC129585761|putative-per-hexamer-repeat-protein-5|NW_026570238.1|XP_55334569.1</t>
  </si>
  <si>
    <t>RvY_13642|hypothetical-protein|BDGG01000009.1|GAV03177.1</t>
  </si>
  <si>
    <t>Hexe_geneID_BV898_02066</t>
  </si>
  <si>
    <t>REV1</t>
  </si>
  <si>
    <t>Deoxycytidyl transferase involved in DNA repair. Transfers a dCMP residue from dCTP to the 3-end of a DNA primer in a template-dependent reaction. May assist in the first step in the bypass of abasic lesions by the insertion of a nucleotide opposite the lesion. Required for normal induction of mutations by physical and chemical agents</t>
  </si>
  <si>
    <t>BRCT_2,DUF4414,IMS,IMS_C,IMS_HHH,REV1_C</t>
  </si>
  <si>
    <t>REV1|DNA-repair-protein-REV1-4|NC_060926.1|NP_1308384.1</t>
  </si>
  <si>
    <t>rev-1|DNA-repair-protein-REV1|CELE_ZK675.2|NC_003280.10|NP_495663.1</t>
  </si>
  <si>
    <t>Rev1|DNA-polymerase-Rev1|Dmel_CG12189|NT_037436.4|NP_612047.1</t>
  </si>
  <si>
    <t>BV898_02066|DNA-repair-protein-REV1|MTYJ01000008.1|OQV24114.1</t>
  </si>
  <si>
    <t>LOC129591919|DNA-repair-protein-REV1-like|NW_026570269.1|XP_55343773.1</t>
  </si>
  <si>
    <t>RvY_13749|hypothetical-protein|BDGG01000009.1|GAV03305.1</t>
  </si>
  <si>
    <t>ko00000,ko00001,ko01000,ko03400</t>
  </si>
  <si>
    <t>Hexe_geneID_BV898_10690</t>
  </si>
  <si>
    <t>SHPRH|E3-ubiquitin-protein-ligase-SHPRH-c|NC_060930.1|NP_1357257.1</t>
  </si>
  <si>
    <t>T05A12.4|Uncharacterized-protein|CELE_T05A12.4|NC_003282.8|NP_1023359.1</t>
  </si>
  <si>
    <t>CG7376|uncharacterized-proteinA|Dmel_CG7376|NT_037436.4|NP_648034.1</t>
  </si>
  <si>
    <t>BV898_10690|E3-ubiquitin-protein-ligase-SHPRH|MTYJ01000093.1|OQV15175.1</t>
  </si>
  <si>
    <t>LOC129587397|E3-ubiquitin-protein-ligase-SHPRH-like|NW_026570245.1|XP_55337110.1</t>
  </si>
  <si>
    <t>RvY_10513|hypothetical-protein|BDGG01000005.1|GAU99521.1</t>
  </si>
  <si>
    <t>Hexe_geneID_BV898_12300</t>
  </si>
  <si>
    <t>BV898_12300|hypothetical-protein|MTYJ01000123.1|OQV13448.1</t>
  </si>
  <si>
    <t>LOC129585812|uncharacterized-protein-LOC129585812|NW_026570238.1|XP_55334654.1</t>
  </si>
  <si>
    <t>RvY_00836|hypothetical-protein|BDGG01000001.1|GAU88073.1</t>
  </si>
  <si>
    <t>Hexe_geneID_BV898_11186</t>
  </si>
  <si>
    <t>FUT3</t>
  </si>
  <si>
    <t>Alpha-1,3-fucosyltransferase C-like</t>
  </si>
  <si>
    <t>Glyco_tran_10_N,Glyco_transf_10</t>
  </si>
  <si>
    <t>FUT5|4-galactosyl-N-acetylglucosaminide-3-alpha-L-fucosyltransferase-FUT5|NC_060943.1|NP_2025.2</t>
  </si>
  <si>
    <t>fut-1|Alpha-(1,3)-fucosyltransferase-fut-1|CELE_K08F8.3|NC_003280.10|NP_1369885.1</t>
  </si>
  <si>
    <t>FucTC|alpha1,3-fucosyltransferase-C|Dmel_CG40305|NC_004354.4|NP_1036320.3</t>
  </si>
  <si>
    <t>BV898_11186|putative-Alpha-(1,3)-fucosyltransferase-C|MTYJ01000101.1|OQV14680.1</t>
  </si>
  <si>
    <t>LOC129581562|alpha-(1,3)-fucosyltransferase-C-like|NW_026570226.1|XP_55328684.1</t>
  </si>
  <si>
    <t>RvY_12870|hypothetical-protein|BDGG01000008.1|GAV02281.1</t>
  </si>
  <si>
    <t>ko00000,ko00001,ko01000,ko01003</t>
  </si>
  <si>
    <t>Hexe_geneID_BV898_17109</t>
  </si>
  <si>
    <t>Alternative oxidase</t>
  </si>
  <si>
    <t>AOX</t>
  </si>
  <si>
    <t>BV898_17109|Alternative-oxidase,-mitochondrial|MTYJ01000279.1|OWA52662.1</t>
  </si>
  <si>
    <t>LOC129594519|alternative-oxidase,-mitochondrial-like|NW_026570289.1|XP_55347198.1</t>
  </si>
  <si>
    <t>RvY_10559|hypothetical-protein|BDGG01000005.1|GAU99582.1</t>
  </si>
  <si>
    <t>Hexe_geneID_BV898_11030</t>
  </si>
  <si>
    <t>HSPA4L</t>
  </si>
  <si>
    <t>Heat shock 70 kDa protein 4L</t>
  </si>
  <si>
    <t>HSP70,MreB_Mbl</t>
  </si>
  <si>
    <t>HSPH1|heat-shock-protein-105-kDa-2|NC_060937.1|NP_1273432.1</t>
  </si>
  <si>
    <t>hsp-110|Heat-shock-protein-110|CELE_C30C11.4|NC_003281.10|NP_498868.1</t>
  </si>
  <si>
    <t>Hsc70Cb|Hsc70CbC|Dmel_CG6603|NT_037436.4|NP_729952.1</t>
  </si>
  <si>
    <t>BV898_11030|Heat-shock-protein-105-kDa|MTYJ01000099.1|OQV14766.1</t>
  </si>
  <si>
    <t>LOC129589249|heat-shock-70-kDa-protein-4-like-X1|NW_026570254.1|XP_55339852.1</t>
  </si>
  <si>
    <t>RvY_17642|HSP70-5|BDGG01000016.1|GAV07856.1</t>
  </si>
  <si>
    <t>Hexe_geneID_BV898_03865</t>
  </si>
  <si>
    <t>FABP5</t>
  </si>
  <si>
    <t>Belongs to the calycin superfamily. Fatty-acid binding protein FABP family</t>
  </si>
  <si>
    <t>Lipocalin</t>
  </si>
  <si>
    <t>CRABP1|cellular-retinoic-acid-binding-protein-1|NC_060939.1|NP_4369.1</t>
  </si>
  <si>
    <t>lbp-9|FABP-domain-containing-protein|CELE_Y40B10A.1|NC_003283.11|NP_1033512.1</t>
  </si>
  <si>
    <t>fabp|fatty-acid-binding-proteinB|Dmel_CG6783|NT_033777.3|NP_1027180.1</t>
  </si>
  <si>
    <t>BV898_03865|putative-Cellular-retinoic-acid-binding-protein-1|MTYJ01000018.1|OQV22369.1</t>
  </si>
  <si>
    <t>LOC129586548|fatty-acid-binding-protein,-liver-like|NW_026570222.1|XP_55335822.1</t>
  </si>
  <si>
    <t>RvY_15380-2|FABP5|BDGG01000012.1|GAV05213.1</t>
  </si>
  <si>
    <t>ko00000,ko00001,ko04147</t>
  </si>
  <si>
    <t>Hexe_geneID_BV898_09830</t>
  </si>
  <si>
    <t>RPA1</t>
  </si>
  <si>
    <t>As part of the heterotrimeric replication protein A complex RPA RP-A, binds and stabilizes single-stranded DNA intermediates, that form during DNA replication or upon DNA stress. It prevents their reannealing and in parallel, recruits and activates different proteins and complexes involved in DNA metabolism. Thereby, it plays an essential role both in DNA replication and the cellular response to DNA damage</t>
  </si>
  <si>
    <t>REPA_OB_2,Rep-A_N,Rep_fac-A_C,tRNA_anti-codon</t>
  </si>
  <si>
    <t>RPA1|replication-protein-A-70-kDa-DNA-binding-subunit-2|NC_060941.1|NP_1342049.1</t>
  </si>
  <si>
    <t>rpa-1|putative-replication-factor-A-73-kDa-subunit|CELE_F18A1.5|NC_003280.10|NP_495606.1</t>
  </si>
  <si>
    <t>RPA1|replication-protein-A1|Dmel_CG9633|NT_033777.3|NP_524274.1</t>
  </si>
  <si>
    <t>BV898_09830|Replication-protein-A-70-kDa-DNA-binding-subunit|MTYJ01000079.1|OQV16060.1</t>
  </si>
  <si>
    <t>LOC129580811|replication-protein-A-70-kDa-DNA-binding-subunit-like|NW_026570225.1|XP_55327466.1</t>
  </si>
  <si>
    <t>RvY_18611|hypothetical-protein|BDGG01000020.1|GAV09001.1</t>
  </si>
  <si>
    <t>ko00000,ko00001,ko00002,ko03000,ko03032,ko03400</t>
  </si>
  <si>
    <t>Hexe_geneID_BV898_08659</t>
  </si>
  <si>
    <t>FABP7|fatty-acid-binding-protein,-brain-1|NC_060930.1|NP_1437.1</t>
  </si>
  <si>
    <t>lbp-6|Fatty-acid-binding-protein-homolog-6|CELE_W02D3.5|NC_003279.8|NP_491926.1</t>
  </si>
  <si>
    <t>fabp|fatty-acid-binding-proteinA|Dmel_CG6783|NT_033777.3|NP_1027181.1</t>
  </si>
  <si>
    <t>BV898_08659|hypothetical-protein|MTYJ01000063.1|OQV17261.1</t>
  </si>
  <si>
    <t>LOC129602685|cellular-retinoic-acid-binding-protein-1-like|NW_026570224.1|XP_55357765.1</t>
  </si>
  <si>
    <t>RvY_18222|FABP1|BDGG01000018.1|GAV08549.1</t>
  </si>
  <si>
    <t>Hexe_geneID_BV898_11357</t>
  </si>
  <si>
    <t>SLC30A2</t>
  </si>
  <si>
    <t>Cation transmembrane transporter activity. It is involved in the biological process described with transmembrane transport</t>
  </si>
  <si>
    <t>Cation_efflux</t>
  </si>
  <si>
    <t>SLC30A2|proton-coupled-zinc-antiporter-SLC30A2-1|NC_060925.1|NP_1004434.1</t>
  </si>
  <si>
    <t>cdf-2|Cation-Diffusion-Facilitator-family|CELE_T18D3.3|NC_003284.9|NP_510091.2</t>
  </si>
  <si>
    <t>ZnT35C|zinc-transporter-35CB|Dmel_CG3994|NT_033779.5|NP_723901.1</t>
  </si>
  <si>
    <t>BV898_11357|putative-Zinc-transporter-2|MTYJ01000105.1|OQV14377.1</t>
  </si>
  <si>
    <t>LOC129589075|proton-coupled-zinc-antiporter-SLC30A2-like-X3|NW_026570253.1|XP_55339558.1</t>
  </si>
  <si>
    <t>RvY_15864-1|hypothetical-protein|BDGG01000012.1|GAV05788.1</t>
  </si>
  <si>
    <t>Hexe_geneID_BV898_14349</t>
  </si>
  <si>
    <t>PNPO</t>
  </si>
  <si>
    <t>Pyridoxine 5-phosphate oxidase C-terminal dimerisation region</t>
  </si>
  <si>
    <t>PNP_phzG_C,Putative_PNPOx</t>
  </si>
  <si>
    <t>PNPO|pyridoxine-5-phosphate-oxidase|NC_060941.1|NP_60599.1</t>
  </si>
  <si>
    <t>F57B9.1|Putative-pyridoxamine-5-phosphate-oxidase|CELE_F57B9.1|NC_003281.10|NP_1370689.1</t>
  </si>
  <si>
    <t>sgll|sugarlethalA|Dmel_CG31472|NT_033777.3|NP_731186.2</t>
  </si>
  <si>
    <t>BV898_14349|Pyridoxine-5-phosphate-oxidase|MTYJ01000174.1|OWA49814.1</t>
  </si>
  <si>
    <t>LOC129588126|pyridoxine-pyridoxamine-5-phosphate-oxidase-like|NW_026570248.1|XP_55338188.1</t>
  </si>
  <si>
    <t>RvY_10704|hypothetical-protein|BDGG01000005.1|GAU99750.1</t>
  </si>
  <si>
    <t>ko00000,ko00001,ko00002,ko01000</t>
  </si>
  <si>
    <t>Hexe_geneID_BV898_14242</t>
  </si>
  <si>
    <t>TMEM66</t>
  </si>
  <si>
    <t>Store-operated calcium entry-associated regulatory factor</t>
  </si>
  <si>
    <t>SARAF</t>
  </si>
  <si>
    <t>SARAF|store-operated-calcium-entry-associated-regulatory-factor-1-precursor|NC_060932.1|NP_57211.4</t>
  </si>
  <si>
    <t>T06D8.9|Store-operated-calcium-entry-associated-regulatory-factor|CELE_T06D8.9|NC_003280.10|NP_496406.2</t>
  </si>
  <si>
    <t>BV898_14242|putative-Store-operated-calcium-entry-associated-regulatory-factor|MTYJ01000171.1|OQV11446.1</t>
  </si>
  <si>
    <t>LOC129583986|store-operated-calcium-entry-associated-regulatory-factor-like|NW_026570232.1|XP_55332034.1</t>
  </si>
  <si>
    <t>RvY_17290|hypothetical-protein|BDGG01000015.1|GAV07460.1</t>
  </si>
  <si>
    <t>Hexe_geneID_BV898_13545</t>
  </si>
  <si>
    <t>LAMA2|laminin-subunit-alpha-2-b-precursor|NC_060930.1|NP_1073291.2</t>
  </si>
  <si>
    <t>lea-1|plant-Late-Embryo-Abundant-(LEA)-related|CELE_K08H10.1|NC_003283.11|NP_1256173.1</t>
  </si>
  <si>
    <t>BV898_13545|hypothetical-protein|MTYJ01000151.1|OQV12203.1</t>
  </si>
  <si>
    <t>LOC129592774|uncharacterized-protein-LOC129592774|NW_026570223.1|XP_55344874.1</t>
  </si>
  <si>
    <t>RvY_02596|LEA10|BDGG01000001.1|GAU90132.1</t>
  </si>
  <si>
    <t>Hexe_geneID_BV898_15957</t>
  </si>
  <si>
    <t>BV898_15957|hypothetical-protein|MTYJ01000228.1|OWA51476.1</t>
  </si>
  <si>
    <t>RvY_08037|hypothetical-protein|BDGG01000003.1|GAU96611.1</t>
  </si>
  <si>
    <t>Hexe_geneID_BV898_01042</t>
  </si>
  <si>
    <t>BV898_01042|hypothetical-protein|MTYJ01000003.1|OQV25363.1</t>
  </si>
  <si>
    <t>LOC129592029|programmed-cell-death-6-interacting-protein-like|NW_026570269.1|XP_55343943.1</t>
  </si>
  <si>
    <t>RvY_15295|hypothetical-protein|BDGG01000011.1|GAV05119.1</t>
  </si>
  <si>
    <t>Hexe_geneID_BV898_12111</t>
  </si>
  <si>
    <t>BV898_12111|hypothetical-protein|MTYJ01000119.1|OQV13640.1</t>
  </si>
  <si>
    <t>LOC129590769|protein-rtoA-like|NW_026570262.1|XP_55342117.1</t>
  </si>
  <si>
    <t>Hexe_geneID_BV898_04401</t>
  </si>
  <si>
    <t>hsp70</t>
  </si>
  <si>
    <t>MreB/Mbl protein</t>
  </si>
  <si>
    <t>HSP70</t>
  </si>
  <si>
    <t>HSPA2|heat-shock-related-70-kDa-protein-2|NC_060938.1|NP_68814.2</t>
  </si>
  <si>
    <t>F44E5.5|Uncharacterized-protein|CELE_F44E5.5|NC_003280.10|NP_496510.1</t>
  </si>
  <si>
    <t>Hsp68|heat-shock-protein-68|Dmel_CG5436|NT_033777.3|NP_524474.1</t>
  </si>
  <si>
    <t>BV898_04401|Heat-shock-protein-70-B2|MTYJ01000021.1|OQV21832.1</t>
  </si>
  <si>
    <t>LOC129583450|heat-shock-protein-68-like|NW_026570222.1|XP_55331225.1</t>
  </si>
  <si>
    <t>RvY_14004|HSP70-13|BDGG01000009.1|GAV03608.1</t>
  </si>
  <si>
    <t>ko00000,ko00001,ko00002,ko01009,ko03009,ko03029,ko03041,ko03051,ko03110,ko04131,ko04147,ko04516</t>
  </si>
  <si>
    <t>Hexe_geneID_BV898_11999</t>
  </si>
  <si>
    <t>Catalyzes the formation of formate and 2-keto-4- methylthiobutyrate KMTB from 1,2-dihydroxy-3-keto-5- methylthiopentene DHK-MTPene</t>
  </si>
  <si>
    <t>ARD</t>
  </si>
  <si>
    <t>ADI1|acireductone-dioxygenase-1|NC_060926.1|NP_60739.2</t>
  </si>
  <si>
    <t>F42F12.4|1,2-dihydroxy-3-keto-5-methylthiopentene-dioxygenase|CELE_F42F12.4|NC_003284.9|NP_510072.1</t>
  </si>
  <si>
    <t>Adi1|acireductone-dioxygenase-1|Dmel_CG32068|NT_037436.4|NP_1097577.1</t>
  </si>
  <si>
    <t>BV898_11999|putative-1,2-dihydroxy-3-keto-5-methylthiopentene-dioxygenase-2|MTYJ01000116.1|OQV13780.1</t>
  </si>
  <si>
    <t>LOC129583638|acireductone-dioxygenase-like-X2|NW_026570231.1|XP_55331500.1</t>
  </si>
  <si>
    <t>RvY_18795|hypothetical-protein|BDGG01000021.1|GAV09220.1</t>
  </si>
  <si>
    <t>Hexe_geneID_BV898_15048</t>
  </si>
  <si>
    <t>BV898_15048|hypothetical-protein|MTYJ01000195.1|OWA50535.1</t>
  </si>
  <si>
    <t>LOC129581357|uncharacterized-protein-LOC129581357|NW_026570225.1|XP_55328340.1</t>
  </si>
  <si>
    <t>RvY_13883|hypothetical-protein|BDGG01000009.1|GAV03464.1</t>
  </si>
  <si>
    <t>Hexe_geneID_BV898_15711</t>
  </si>
  <si>
    <t>MCTP2|multiple-C2-and-transmembrane-domain-containing-protein-2-X8|NC_060939.1|XP_54234399.1</t>
  </si>
  <si>
    <t>mctp-1|Multiple-C2-and-Transmembrane-region-Protein-family-homolog|CELE_D2092.1|NC_003279.8|NP_1382265.1</t>
  </si>
  <si>
    <t>Mctp|multiple-C2-domain-and-transmembrane-region-proteinB|Dmel_CG15078|NT_033778.4|NP_1036560.1</t>
  </si>
  <si>
    <t>BV898_15711|Multiple-C2-and-transmembrane-domain-containing-protein-1|MTYJ01000218.1|OWA51217.1</t>
  </si>
  <si>
    <t>LOC129580659|multiple-C2-and-transmembrane-domain-containing-protein-1-like|NW_026570224.1|XP_55327267.1</t>
  </si>
  <si>
    <t>RvY_15162|hypothetical-protein|BDGG01000011.1|GAV04965.1</t>
  </si>
  <si>
    <t>Hexe_geneID_BV898_02763</t>
  </si>
  <si>
    <t>BV898_02763|hypothetical-protein|MTYJ01000012.1|OQV23315.1</t>
  </si>
  <si>
    <t>LOC129590880|uncharacterized-protein-LOC129590880|NW_026570263.1|XP_55342286.1</t>
  </si>
  <si>
    <t>RvY_02388|hypothetical-protein|BDGG01000001.1|GAU89890.1</t>
  </si>
  <si>
    <t>Hexe_geneID_BV898_11940</t>
  </si>
  <si>
    <t>NEIL1</t>
  </si>
  <si>
    <t>Endonuclease 8-like 1</t>
  </si>
  <si>
    <t>Fapy_DNA_glyco,H2TH,Neil1-DNA_bind</t>
  </si>
  <si>
    <t>NEIL1|endonuclease-8-like-1-2|NC_060939.1|NP_78884.2</t>
  </si>
  <si>
    <t>BV898_11940|Endonuclease-8-like-1|MTYJ01000115.1|OQV13831.1</t>
  </si>
  <si>
    <t>LOC129586171|endonuclease-8-like-1-X1|NW_026570240.1|XP_55335198.1</t>
  </si>
  <si>
    <t>RvY_08991|hypothetical-protein|BDGG01000004.1|GAU97751.1</t>
  </si>
  <si>
    <t>Hexe_geneID_BV898_15083</t>
  </si>
  <si>
    <t>CHP1</t>
  </si>
  <si>
    <t>EF-hand domain</t>
  </si>
  <si>
    <t>EF-hand_1,EF-hand_5,EF-hand_6,EF-hand_7</t>
  </si>
  <si>
    <t>CHP1|calcineurin-B-homologous-protein-1|NC_060939.1|NP_9167.1</t>
  </si>
  <si>
    <t>chpf-2|Calcineurin-like-EF-Hand-Protein-Family-member|CELE_F59D6.7|NC_003283.11|NP_503830.2</t>
  </si>
  <si>
    <t>elm|ethanol-sensitive-with-low-memoryA|Dmel_CG2185|NT_033777.3|NP_649568.1</t>
  </si>
  <si>
    <t>BV898_15083|Calcineurin-B-like-proteinous-protein-1|MTYJ01000196.1|OWA50572.1</t>
  </si>
  <si>
    <t>LOC129597945|calcineurin-B-homologous-protein-1-like|NW_026570332.1|XP_55351626.1</t>
  </si>
  <si>
    <t>RvY_17367|hypothetical-protein|BDGG01000015.1|GAV07543.1</t>
  </si>
  <si>
    <t>ko00000,ko01009</t>
  </si>
  <si>
    <t>Hexe_geneID_BV898_06824</t>
  </si>
  <si>
    <t>BV898_06824|hypothetical-protein|MTYJ01000042.1|OQV19187.1</t>
  </si>
  <si>
    <t>LOC129581862|uncharacterized-protein-LOC129581862-X1|NW_026570226.1|XP_55329108.1</t>
  </si>
  <si>
    <t>RvY_09957|hypothetical-protein|BDGG01000005.1|GAU98874.1</t>
  </si>
  <si>
    <t>Hexe_geneID_BV898_06264</t>
  </si>
  <si>
    <t>1236|Gammaproteobacteria</t>
  </si>
  <si>
    <t>BV898_06264|hypothetical-protein|MTYJ01000036.1|OQV19725.1</t>
  </si>
  <si>
    <t>Hexe_geneID_BV898_03145</t>
  </si>
  <si>
    <t>50S ribosome-binding GTPase</t>
  </si>
  <si>
    <t>AIG1,MMR_HSR1</t>
  </si>
  <si>
    <t>lec-4|Galectin|CELE_C44F1.3|NC_003281.10|NP_497763.1</t>
  </si>
  <si>
    <t>BV898_03145|putative-Neoverrucotoxin-subunit-beta|MTYJ01000014.1|OQV23100.1</t>
  </si>
  <si>
    <t>LOC129600147|uncharacterized-protein-LOC129600147|NW_026570385.1|XP_55354534.1</t>
  </si>
  <si>
    <t>RvY_15053|hypothetical-protein|BDGG01000011.1|GAV04833.1</t>
  </si>
  <si>
    <t>Hexe_geneID_BV898_13424</t>
  </si>
  <si>
    <t>BV898_13424|hypothetical-protein|MTYJ01000148.1|OQV12313.1</t>
  </si>
  <si>
    <t>Hexe_geneID_BV898_11509</t>
  </si>
  <si>
    <t>UBC</t>
  </si>
  <si>
    <t>Ubiquitin-like domain</t>
  </si>
  <si>
    <t>ubiquitin</t>
  </si>
  <si>
    <t>UBC|polyubiquitin-C|NC_060936.1|NP_66289.3</t>
  </si>
  <si>
    <t>ubq-1|Ubiquitin-related|CELE_F25B5.4|NC_003281.10|NP_741157.1</t>
  </si>
  <si>
    <t>Ubi-p63E|Ubiquitin-63EC|Dmel_CG11624|NT_037436.4|NP_995994.1</t>
  </si>
  <si>
    <t>BV898_03727|Polyubiquitin-A|MTYJ01000018.1|OQV22225.1</t>
  </si>
  <si>
    <t>LOC129597757|polyubiquitin-B|NW_026570328.1|XP_55351400.1</t>
  </si>
  <si>
    <t>RvY_01883|hypothetical-protein|BDGG01000001.1|GAU89323.1</t>
  </si>
  <si>
    <t>ko00000,ko00001,ko04121,ko04147</t>
  </si>
  <si>
    <t>Hexe_geneID_BV898_08681</t>
  </si>
  <si>
    <t>VPS51</t>
  </si>
  <si>
    <t>Vacuolar protein sorting-associated protein 51 homolog</t>
  </si>
  <si>
    <t>Sec5,Vps51</t>
  </si>
  <si>
    <t>VPS51|vacuolar-protein-sorting-associated-protein-51-homolog|NC_060935.1|NP_37397.2</t>
  </si>
  <si>
    <t>vps-51|Vacuolar-protein-sorting-associated-protein-51-homolog|CELE_B0414.8|NC_003279.8|NP_1020972.1</t>
  </si>
  <si>
    <t>Vps51|vacuolar-protein-sorting-51|Dmel_CG15087|NT_033778.4|NP_611363.2</t>
  </si>
  <si>
    <t>BV898_08681|Vacuolar-protein-sorting-associated-protein-51-like-protein|MTYJ01000063.1|OQV17283.1</t>
  </si>
  <si>
    <t>LOC129580651|vacuolar-protein-sorting-associated-protein-51-homolog|NW_026570224.1|XP_55327239.1</t>
  </si>
  <si>
    <t>RvY_18400|hypothetical-protein|BDGG01000018.1|GAV08752.1</t>
  </si>
  <si>
    <t>Hexe_geneID_BV898_04028</t>
  </si>
  <si>
    <t>CYP2J2</t>
  </si>
  <si>
    <t>cytochrome P450</t>
  </si>
  <si>
    <t>cyp-23A1|CYtochrome-P450-family|CELE_B0304.3|NC_003280.10|NP_494797.1</t>
  </si>
  <si>
    <t>BV898_04028|Cytochrome-P450-2J2|MTYJ01000019.1|OQV22181.1</t>
  </si>
  <si>
    <t>LOC129590632|cytochrome-P450-2U1-like|NW_026570261.1|XP_55341939.1</t>
  </si>
  <si>
    <t>RvY_15721|hypothetical-protein|BDGG01000012.1|GAV05621.1</t>
  </si>
  <si>
    <t>Hexe_geneID_BV898_01370</t>
  </si>
  <si>
    <t>Pef1</t>
  </si>
  <si>
    <t>EF hand</t>
  </si>
  <si>
    <t>PEF1|peflin-1|NC_060925.1|NP_36524.1</t>
  </si>
  <si>
    <t>M04F3.4|Uncharacterized-protein|CELE_M04F3.4|NC_003279.8|NP_1370420.1</t>
  </si>
  <si>
    <t>Alg-2|Apoptosis-linked-gene-2|Dmel_CG40410|NT_033777.3|NP_1104459.2</t>
  </si>
  <si>
    <t>BV898_01370|putative-Peflin|MTYJ01000005.1|OQV24780.1</t>
  </si>
  <si>
    <t>LOC129593872|sorcin-like-X2|NW_026570284.1|XP_55346336.1</t>
  </si>
  <si>
    <t>RvY_17805|hypothetical-protein|BDGG01000016.1|GAV08054.1</t>
  </si>
  <si>
    <t>Hexe_geneID_BV898_14295</t>
  </si>
  <si>
    <t>BV898_14295|hypothetical-protein|MTYJ01000172.1|OQV11418.1</t>
  </si>
  <si>
    <t>LOC129591744|uncharacterized-protein-LOC129591744|NW_026570223.1|XP_55343506.1</t>
  </si>
  <si>
    <t>RvY_08121|hypothetical-protein|BDGG01000003.1|GAU96716.1</t>
  </si>
  <si>
    <t>Hexe_geneID_BV898_10009</t>
  </si>
  <si>
    <t>DCAF6</t>
  </si>
  <si>
    <t>Ddb1 and cul4 associated factor 6</t>
  </si>
  <si>
    <t>WD40</t>
  </si>
  <si>
    <t>DCAF6|DDB1--and-CUL4-associated-factor-6-b|NC_060925.1|NP_1017977.1</t>
  </si>
  <si>
    <t>adpr-1|WD_REPEATS_REGION-domain-containing-protein|CELE_Y73E7A.9|NC_003279.8|NP_1293410.1</t>
  </si>
  <si>
    <t>adp|adiposeA|Dmel_CG5124|NT_033778.4|NP_611296.2</t>
  </si>
  <si>
    <t>BV898_10009|DDB1--and-CUL4-associated-factor-6|MTYJ01000081.1|OQV15913.1</t>
  </si>
  <si>
    <t>LOC129583671|DDB1--and-CUL4-associated-factor-6-like|NW_026570231.1|XP_55331544.1</t>
  </si>
  <si>
    <t>RvY_18828-1|hypothetical-protein|BDGG01000021.1|GAV09257.1</t>
  </si>
  <si>
    <t>ko00000,ko04121</t>
  </si>
  <si>
    <t>Hexe_geneID_BV898_11781</t>
  </si>
  <si>
    <t>NPR3|atrial-natriuretic-peptide-receptor-3-1-precursor|NC_060929.1|NP_1191304.1</t>
  </si>
  <si>
    <t>gcy-28|Receptor-type-guanylate-cyclase-gcy-28|CELE_T01A4.1|NC_003279.8|NP_1021600.1</t>
  </si>
  <si>
    <t>CG3216|uncharacterized-proteinC|Dmel_CG3216|NT_033778.4|NP_726013.2</t>
  </si>
  <si>
    <t>BV898_11781|putative-Atrial-natriuretic-peptide-receptor-3|MTYJ01000112.1|OQV14010.1</t>
  </si>
  <si>
    <t>LOC129589582|receptor-type-guanylate-cyclase-gcy-28-like|NW_026570256.1|XP_55340356.1</t>
  </si>
  <si>
    <t>RvY_13429|hypothetical-protein|BDGG01000009.1|GAV02926.1</t>
  </si>
  <si>
    <t>Hexe_geneID_BV898_15935</t>
  </si>
  <si>
    <t>BV898_15935|hypothetical-protein|MTYJ01000228.1|OWA51454.1</t>
  </si>
  <si>
    <t>Hexe_geneID_BV898_05625</t>
  </si>
  <si>
    <t>YIPF1</t>
  </si>
  <si>
    <t>Rab GTPase binding</t>
  </si>
  <si>
    <t>Yip1</t>
  </si>
  <si>
    <t>YIPF1|protein-YIPF1|NC_060925.1|NP_61855.1</t>
  </si>
  <si>
    <t>Y25C1A.7|Yip1-domain-containing-protein|CELE_Y25C1A.7|NC_003280.10|NP_1364684.1</t>
  </si>
  <si>
    <t>CG4645|uncharacterized-proteinA|Dmel_CG4645|NC_004354.4|NP_572841.1</t>
  </si>
  <si>
    <t>BV898_05625|putative-Protein-YIPF1|MTYJ01000031.1|OQV20338.1</t>
  </si>
  <si>
    <t>LOC129595350|protein-YIPF1-like|NW_026570297.1|XP_55348311.1</t>
  </si>
  <si>
    <t>RvY_09713|hypothetical-protein|BDGG01000004.1|GAU98586.1</t>
  </si>
  <si>
    <t>Hexe_geneID_BV898_07382</t>
  </si>
  <si>
    <t>BV898_07382|hypothetical-protein|MTYJ01000048.1|OQV18556.1</t>
  </si>
  <si>
    <t>LOC129581537|uncharacterized-protein-LOC129581537|NW_026570226.1|XP_55328643.1</t>
  </si>
  <si>
    <t>RvY_10594|hypothetical-protein|BDGG01000005.1|GAU99626.1</t>
  </si>
  <si>
    <t>Hexe_geneID_BV898_14278</t>
  </si>
  <si>
    <t>DCAF1|DDB1--and-CUL4-associated-factor-1-3|NC_060927.1|NP_1374512.1</t>
  </si>
  <si>
    <t>dcaf-1|DDB1--and-CUL4-associated-factor-homolog-1|CELE_ZK1251.9|NC_003282.8|NP_501725.2</t>
  </si>
  <si>
    <t>mahj|mahjongA|Dmel_CG10080|NT_033778.4|NP_611592.2</t>
  </si>
  <si>
    <t>BV898_14278|hypothetical-protein|MTYJ01000172.1|OQV11401.1</t>
  </si>
  <si>
    <t>LOC129585186|uncharacterized-protein-LOC129585186|NW_026570236.1|XP_55333753.1</t>
  </si>
  <si>
    <t>RvY_08101|hypothetical-protein|BDGG01000003.1|GAU96693.1</t>
  </si>
  <si>
    <t>Hexe_geneID_BV898_12892</t>
  </si>
  <si>
    <t>GCLM</t>
  </si>
  <si>
    <t>glutamate-cysteine ligase catalytic subunit binding</t>
  </si>
  <si>
    <t>Aldo_ket_red</t>
  </si>
  <si>
    <t>GCLM|glutamate--cysteine-ligase-regulatory-subunit-1|NC_060925.1|NP_2052.1</t>
  </si>
  <si>
    <t>E01A2.1|GCS-light-chain|CELE_E01A2.1|NC_003279.8|NP_1379848.1</t>
  </si>
  <si>
    <t>Gclm|Glutamate-cysteine-ligase-modifier-subunitA|Dmel_CG4919|NT_033777.3|NP_732780.1</t>
  </si>
  <si>
    <t>BV898_12892|putative-Glutamate--cysteine-ligase-regulatory-subunit|MTYJ01000135.1|OQV12873.1</t>
  </si>
  <si>
    <t>LOC129598461|glutamate--cysteine-ligase-regulatory-subunit-like|NW_026570223.1|XP_55352377.1</t>
  </si>
  <si>
    <t>RvY_02049|hypothetical-protein|BDGG01000001.1|GAU89504.1</t>
  </si>
  <si>
    <t>Hexe_geneID_BV898_06994</t>
  </si>
  <si>
    <t>BV898_06994|hypothetical-protein|MTYJ01000044.1|OQV18933.1</t>
  </si>
  <si>
    <t>Hexe_geneID_BV898_00819</t>
  </si>
  <si>
    <t>BV898_00819|hypothetical-protein|MTYJ01000003.1|OQV25126.1</t>
  </si>
  <si>
    <t>LOC129581248|uncharacterized-protein-LOC129581248|NW_026570225.1|XP_55328190.1</t>
  </si>
  <si>
    <t>RvY_14552|hypothetical-protein|BDGG01000010.1|GAV04242.1</t>
  </si>
  <si>
    <t>Hexe_geneID_BV898_12975</t>
  </si>
  <si>
    <t>FLOT1</t>
  </si>
  <si>
    <t>Flotillin</t>
  </si>
  <si>
    <t>Band_7,Flot</t>
  </si>
  <si>
    <t>FLOT1|flotillin-1-X1|NC_060930.1|XP_54209977.1</t>
  </si>
  <si>
    <t>Flo1|flotillin-1A|Dmel_CG8200|NT_033778.4|NP_477358.1</t>
  </si>
  <si>
    <t>BV898_12975|Flotillin-1|MTYJ01000137.1|OQV12744.1</t>
  </si>
  <si>
    <t>LOC129593235|flotillin-1-like|NW_026570281.1|XP_55345424.1</t>
  </si>
  <si>
    <t>ko00000,ko00001,ko03036,ko04131,ko04147</t>
  </si>
  <si>
    <t>Hexe_geneID_BV898_16742</t>
  </si>
  <si>
    <t>BV898_16742|hypothetical-protein|MTYJ01000261.1|OWA52284.1</t>
  </si>
  <si>
    <t>Hexe_geneID_BV898_16496</t>
  </si>
  <si>
    <t>IRS1</t>
  </si>
  <si>
    <t>Phosphotyrosine-binding domain</t>
  </si>
  <si>
    <t>IRS,PH</t>
  </si>
  <si>
    <t>IRS1|insulin-receptor-substrate-1-X1|NC_060926.1|XP_54197850.1</t>
  </si>
  <si>
    <t>ist-1|Insulin-receptor-SubsTrate-homolog|CELE_C54D1.3|NC_003284.9|NP_1360716.1</t>
  </si>
  <si>
    <t>chico|chicoA|Dmel_CG5686|NT_033779.5|NP_723540.1</t>
  </si>
  <si>
    <t>BV898_16496|putative-Insulin-receptor-substrate-1|MTYJ01000249.1|OWA52039.1</t>
  </si>
  <si>
    <t>LOC129597042|insulin-receptor-substrate-1-like-X1|NW_026570320.1|XP_55350440.1</t>
  </si>
  <si>
    <t>RvY_10199|hypothetical-protein|BDGG01000005.1|GAU99161.1</t>
  </si>
  <si>
    <t>Hexe_geneID_BV898_07144</t>
  </si>
  <si>
    <t>QSOX1</t>
  </si>
  <si>
    <t>sulfhydryl oxidase 1</t>
  </si>
  <si>
    <t>Evr1_Alr,Thioredoxin</t>
  </si>
  <si>
    <t>QSOX2|sulfhydryl-oxidase-2-precursor|NC_060933.1|NP_859052.3</t>
  </si>
  <si>
    <t>F47B7.2|Sulfhydryl-oxidase|CELE_F47B7.2|NC_003284.9|NP_508654.1</t>
  </si>
  <si>
    <t>Qsox2|quiescin-sulfhydryl-oxidase-2|Dmel_CG17843|NT_033777.3|NP_650998.1</t>
  </si>
  <si>
    <t>BV898_07144|Sulfhydryl-oxidase-2|MTYJ01000045.1|OQV18891.1</t>
  </si>
  <si>
    <t>LOC129598170|sulfhydryl-oxidase-1-like-X1|NW_026570336.1|XP_55351914.1</t>
  </si>
  <si>
    <t>RvY_17563-1|hypothetical-protein|BDGG01000015.1|GAV07757.1</t>
  </si>
  <si>
    <t>Hexe_geneID_BV898_12655</t>
  </si>
  <si>
    <t>BV898_12655|hypothetical-protein|MTYJ01000130.1|OQV13115.1</t>
  </si>
  <si>
    <t>LOC129588083|demethylmenaquinone-methyltransferase-like|NW_026570248.1|XP_55338107.1</t>
  </si>
  <si>
    <t>RvY_03923|hypothetical-protein|BDGG01000002.1|GAU91718.1</t>
  </si>
  <si>
    <t>Hexe_geneID_BV898_07597</t>
  </si>
  <si>
    <t>BV898_07597|hypothetical-protein|MTYJ01000050.1|OQV18394.1</t>
  </si>
  <si>
    <t>Hexe_geneID_BV898_14691</t>
  </si>
  <si>
    <t>MAN2A1</t>
  </si>
  <si>
    <t>Mannosidase, alpha, class 2A, member 1</t>
  </si>
  <si>
    <t>Alpha-mann_mid,Glyco_hydro_38,Glyco_hydro_38C</t>
  </si>
  <si>
    <t>MAN2A1|alpha-mannosidase-2-X2|NC_060929.1|XP_54208572.1</t>
  </si>
  <si>
    <t>aman-2|Alpha-mannosidase|CELE_F58H1.1|NC_003283.11|NP_505995.2</t>
  </si>
  <si>
    <t>alpha-Man-IIa|alpha-Mannosidase-class-II-aA|Dmel_CG18802|NT_033777.3|NP_524291.2</t>
  </si>
  <si>
    <t>BV898_14691|Alpha-mannosidase-2|MTYJ01000184.1|OWA50166.1</t>
  </si>
  <si>
    <t>LOC129598492|alpha-mannosidase-2-like|NW_026570344.1|XP_55352389.1</t>
  </si>
  <si>
    <t>RvY_02489|hypothetical-protein|BDGG01000001.1|GAU90007.1</t>
  </si>
  <si>
    <t>Hexe_geneID_BV898_17957</t>
  </si>
  <si>
    <t>WDR43|WD-repeat-containing-protein-43|NC_060926.1|NP_55946.1</t>
  </si>
  <si>
    <t>T10B5.3|Utp12-domain-containing-protein|CELE_T10B5.3|NC_003283.11|NP_503519.2</t>
  </si>
  <si>
    <t>CG30349|uncharacterized-protein|Dmel_CG30349|NT_033778.4|NP_610421.1</t>
  </si>
  <si>
    <t>BV898_17957|putative-WD-repeat-containing-protein-43|MTYJ01000328.1|OWA53531.1</t>
  </si>
  <si>
    <t>LOC129602829|WD-repeat-containing-protein-43-like|NW_026570224.1|XP_55357968.1</t>
  </si>
  <si>
    <t>RvY_08272|hypothetical-protein|BDGG01000003.1|GAU96901.1</t>
  </si>
  <si>
    <t>Hexe_geneID_BV898_05309</t>
  </si>
  <si>
    <t>ATP2B3</t>
  </si>
  <si>
    <t>This magnesium-dependent enzyme catalyzes the hydrolysis of ATP coupled with the transport of calcium</t>
  </si>
  <si>
    <t>ATP_Ca_trans_C,Cation_ATPase,Cation_ATPase_C,Cation_ATPase_N,E1-E2_ATPase,Hydrolase,Hydrolase_3</t>
  </si>
  <si>
    <t>ATP2B3|plasma-membrane-calcium-transporting-ATPase-3-X2|NC_060947.1|XP_54183107.1</t>
  </si>
  <si>
    <t>mca-3|Calcium-transporting-ATPase|CELE_Y67D8C.10|NC_003282.8|NP_1380077.1</t>
  </si>
  <si>
    <t>PMCA|plasma-membrane-calcium-ATPaseR|Dmel_CG42314|NC_004353.4|NP_1188517.1</t>
  </si>
  <si>
    <t>BV898_05309|Plasma-membrane-calcium-transporting-ATPase-3|MTYJ01000028.1|OQV20727.1</t>
  </si>
  <si>
    <t>LOC129584447|plasma-membrane-calcium-transporting-ATPase-2-like|NW_026570233.1|XP_55332584.1</t>
  </si>
  <si>
    <t>RvY_06392|hypothetical-protein|BDGG01000002.1|GAU94661.1</t>
  </si>
  <si>
    <t>Hexe_geneID_BV898_17789</t>
  </si>
  <si>
    <t>prss16</t>
  </si>
  <si>
    <t>Protease, serine, 16 thymus</t>
  </si>
  <si>
    <t>Peptidase_S28</t>
  </si>
  <si>
    <t>PRSS16|thymus-specific-serine-protease|NC_060930.1|NP_5856.1</t>
  </si>
  <si>
    <t>K12H4.7|Putative-serine-protease-K12H4.7|CELE_K12H4.7|NC_003281.10|NP_498758.2</t>
  </si>
  <si>
    <t>CG9953|uncharacterized-protein|Dmel_CG9953|NT_037436.4|NP_648067.2</t>
  </si>
  <si>
    <t>BV898_17789|putative-serine-protease-K12H4.7|MTYJ01000316.1|OWA53356.1</t>
  </si>
  <si>
    <t>LOC129581581|putative-serine-protease-K12H4.7|NW_026570226.1|XP_55328721.1</t>
  </si>
  <si>
    <t>RvY_09995|hypothetical-protein|BDGG01000005.1|GAU98920.1</t>
  </si>
  <si>
    <t>Hexe_geneID_BV898_12258</t>
  </si>
  <si>
    <t>Trypsin-like serine protease</t>
  </si>
  <si>
    <t>Trypsin</t>
  </si>
  <si>
    <t>TMPRSS11F|transmembrane-protease-serine-11F-X2|NC_060928.1|XP_54205950.1</t>
  </si>
  <si>
    <t>try-1|Peptidase-S1-domain-containing-protein|CELE_ZK546.15|NC_003280.10|NP_494910.2</t>
  </si>
  <si>
    <t>tpr|tracheal-prostasin|Dmel_CG4386|NT_033778.4|NP_611611.1</t>
  </si>
  <si>
    <t>BV898_12258|putative-Transmembrane-protease-serine-11D|MTYJ01000122.1|OQV13511.1</t>
  </si>
  <si>
    <t>LOC129593157|serine-protease-33-like|NW_026570280.1|XP_55345336.1</t>
  </si>
  <si>
    <t>RvY_16631|hypothetical-protein|BDGG01000014.1|GAV06684.1</t>
  </si>
  <si>
    <t>Hexe_geneID_BV898_18457</t>
  </si>
  <si>
    <t>BV898_18457|hypothetical-protein|MTYJ01000366.1|OWA54035.1</t>
  </si>
  <si>
    <t>RvY_18580|hypothetical-protein|BDGG01000019.1|GAV08964.1</t>
  </si>
  <si>
    <t>Hexe_geneID_BV898_12144</t>
  </si>
  <si>
    <t>DCTD</t>
  </si>
  <si>
    <t>deaminase</t>
  </si>
  <si>
    <t>dCMP_cyt_deam_1</t>
  </si>
  <si>
    <t>DCTD|deoxycytidylate-deaminase-X1|NC_060928.1|XP_54205044.1</t>
  </si>
  <si>
    <t>ZK643.2|putative-deoxycytidylate-deaminase|CELE_ZK643.2|NC_003281.10|NP_498980.1</t>
  </si>
  <si>
    <t>CG6951|uncharacterized-proteinB|Dmel_CG6951|NT_037436.4|NP_730502.1</t>
  </si>
  <si>
    <t>BV898_12144|putative-Deoxycytidylate-deaminase|MTYJ01000120.1|OQV13601.1</t>
  </si>
  <si>
    <t>LOC129585574|deoxycytidylate-deaminase-like|NW_026570237.1|XP_55334273.1</t>
  </si>
  <si>
    <t>RvY_15790|hypothetical-protein|BDGG01000012.1|GAV05698.1</t>
  </si>
  <si>
    <t>ko00000,ko00001,ko00002,ko01000,ko02044</t>
  </si>
  <si>
    <t>Hexe_geneID_BV898_18585</t>
  </si>
  <si>
    <t>LRRC6</t>
  </si>
  <si>
    <t>Leucine rich repeat containing 6</t>
  </si>
  <si>
    <t>LRR_9</t>
  </si>
  <si>
    <t>DNAAF11|dynein-axonemal-assembly-factor-11-a|NC_060932.1|NP_36604.2</t>
  </si>
  <si>
    <t>K10D2.8|Uncharacterized-protein|CELE_K10D2.8|NC_003281.10|NP_1254924.1</t>
  </si>
  <si>
    <t>tilB|touch-insensitive-larva-B|Dmel_CG14620|NC_004354.4|NP_608460.1</t>
  </si>
  <si>
    <t>BV898_18585|Protein-tilB-like-protein|MTYJ01000377.1|OWA54170.1</t>
  </si>
  <si>
    <t>LOC129595968|dynein-axonemal-assembly-factor-11-like|NW_026570304.1|XP_55349080.1</t>
  </si>
  <si>
    <t>RvY_10742|hypothetical-protein|BDGG01000005.1|GAU99792.1</t>
  </si>
  <si>
    <t>Hexe_geneID_BV898_13235</t>
  </si>
  <si>
    <t>TRPA1|transient-receptor-potential-cation-channel-subfamily-A-member-1-X1|NC_060932.1|XP_54217430.1</t>
  </si>
  <si>
    <t>trpa-1|Transient-receptor-potential-cation-channel-subfamily-A-member-1-homolog|CELE_C29E6.2|NC_003282.8|NP_502249.3</t>
  </si>
  <si>
    <t>TrpA1|transient-receptor-potential-cation-channel-A1G|Dmel_CG5751|NT_037436.4|NP_1261600.1</t>
  </si>
  <si>
    <t>BV898_13235|Transient-receptor-potential-cation-channel-subfamily-A-member-1|MTYJ01000143.1|OQV12509.1</t>
  </si>
  <si>
    <t>LOC129594874|transient-receptor-potential-cation-channel-subfamily-A-member-1-like|NW_026570223.1|XP_55347706.1</t>
  </si>
  <si>
    <t>RvY_07192-1|hypothetical-protein|BDGG01000003.1|GAU95596.1</t>
  </si>
  <si>
    <t>Hexe_geneID_BV898_06171</t>
  </si>
  <si>
    <t>PLA2G15</t>
  </si>
  <si>
    <t>Phosphatidylcholine-sterol acyltransferase</t>
  </si>
  <si>
    <t>LCAT</t>
  </si>
  <si>
    <t>PLA2G15|phospholipase-A2-group-XV-1-precursor|NC_060940.1|NP_36452.1</t>
  </si>
  <si>
    <t>M05B5.4|Uncharacterized-protein|CELE_M05B5.4|NC_003279.8|NP_492033.1</t>
  </si>
  <si>
    <t>CG31683|uncharacterized-proteinA|Dmel_CG31683|NT_033779.5|NP_724265.2</t>
  </si>
  <si>
    <t>BV898_06171|Group-XV-phospholipase-A2|MTYJ01000035.1|OQV19903.1</t>
  </si>
  <si>
    <t>LOC129595844|phospholipase-A2-group-XV-like|NW_026570303.1|XP_55348949.1</t>
  </si>
  <si>
    <t>RvY_07951|hypothetical-protein|BDGG01000003.1|GAU96520.1</t>
  </si>
  <si>
    <t>Hexe_geneID_BV898_02468</t>
  </si>
  <si>
    <t>wht-7</t>
  </si>
  <si>
    <t>ATPase activity</t>
  </si>
  <si>
    <t>ABC2_membrane,ABC_tran</t>
  </si>
  <si>
    <t>ABCG4|ATP-binding-cassette-sub-family-G-member-4-X1|NC_060935.1|XP_54225605.1</t>
  </si>
  <si>
    <t>wht-2|ABC-transporter-domain-containing-protein|CELE_C10C6.5|NC_003282.8|NP_502164.1</t>
  </si>
  <si>
    <t>w|white|Dmel_CG2759|NC_004354.4|NP_476787.1</t>
  </si>
  <si>
    <t>BV898_02468|Protein-white|MTYJ01000010.1|OQV23731.1</t>
  </si>
  <si>
    <t>LOC129590937|protein-white-like|NW_026570263.1|XP_55342361.1</t>
  </si>
  <si>
    <t>RvY_08512-1|hypothetical-protein|BDGG01000004.1|GAU97165.1</t>
  </si>
  <si>
    <t>Hexe_geneID_BV898_12288</t>
  </si>
  <si>
    <t>AQP9</t>
  </si>
  <si>
    <t>pyrimidine nucleobase transmembrane transporter activity</t>
  </si>
  <si>
    <t>MIP</t>
  </si>
  <si>
    <t>AQP9|aquaporin-9-1|NC_060939.1|NP_66190.2</t>
  </si>
  <si>
    <t>aqp-2|AQuaPorin-or-aquaglyceroporin-related|CELE_C01G6.1|NC_003280.10|NP_1379056.1</t>
  </si>
  <si>
    <t>Eglp3|entomoglyceroporin-3|Dmel_CG17662|NT_033778.4|NP_611812.2</t>
  </si>
  <si>
    <t>BV898_12288|Aquaporin-9|MTYJ01000123.1|OQV13434.1</t>
  </si>
  <si>
    <t>LOC129588502|aquaporin-10-like-X2|NW_026570250.1|XP_55338695.1</t>
  </si>
  <si>
    <t>RvY_00817-1|AQP4|BDGG01000001.1|GAU88048.1</t>
  </si>
  <si>
    <t>ko00000,ko00001,ko02000,ko04812</t>
  </si>
  <si>
    <t>Hexe_geneID_BV898_00516</t>
  </si>
  <si>
    <t>BTBD6|BTB/POZ-domain-containing-protein-6-1|NC_060938.1|NP_150374.2</t>
  </si>
  <si>
    <t>hpo-9|BTB-POZ-domain-containing-protein-9|CELE_C05C8.6|NC_003283.11|NP_504839.1</t>
  </si>
  <si>
    <t>lute|luteA|Dmel_CG43226|NT_033777.3|NP_650618.1</t>
  </si>
  <si>
    <t>BV898_00516|hypothetical-protein|MTYJ01000002.1|OQV25578.1</t>
  </si>
  <si>
    <t>LOC129585262|uncharacterized-protein-LOC129585262|NW_026570236.1|XP_55333859.1</t>
  </si>
  <si>
    <t>RvY_06288-1|hypothetical-protein|BDGG01000002.1|GAU94531.1</t>
  </si>
  <si>
    <t>Hexe_geneID_BV898_07371</t>
  </si>
  <si>
    <t>BV898_07371|hypothetical-protein|MTYJ01000048.1|OQV18546.1</t>
  </si>
  <si>
    <t>LOC129581786|uncharacterized-protein-LOC129581786|NW_026570226.1|XP_55328997.1</t>
  </si>
  <si>
    <t>RvY_10577|hypothetical-protein|BDGG01000005.1|GAU99604.1</t>
  </si>
  <si>
    <t>Hexe_geneID_BV898_04728</t>
  </si>
  <si>
    <t>BV898_04728|hypothetical-protein|MTYJ01000024.1|OQV21241.1</t>
  </si>
  <si>
    <t>LOC129583515|uncharacterized-protein-LOC129583515|NW_026570231.1|XP_55331301.1</t>
  </si>
  <si>
    <t>RvY_00396|hypothetical-protein|BDGG01000001.1|GAU87566.1</t>
  </si>
  <si>
    <t>Hexe_geneID_BV898_18944</t>
  </si>
  <si>
    <t>BV898_18944|hypothetical-protein|MTYJ01000420.1|OWA54544.1</t>
  </si>
  <si>
    <t>LOC129590145|uncharacterized-protein-LOC129590145|NW_026570222.1|XP_55341177.1</t>
  </si>
  <si>
    <t>RvY_09541|hypothetical-protein|BDGG01000004.1|GAU98386.1</t>
  </si>
  <si>
    <t>Hexe_geneID_BV898_05535</t>
  </si>
  <si>
    <t>SKP1</t>
  </si>
  <si>
    <t>Belongs to the SKP1 family</t>
  </si>
  <si>
    <t>Skp1,Skp1_POZ</t>
  </si>
  <si>
    <t>SKP1|S-phase-kinase-associated-protein-1-b|NC_060929.1|NP_733779.1</t>
  </si>
  <si>
    <t>skr-1|Skp1-related-protein|CELE_F46A9.5|NC_003279.8|NP_492513.1</t>
  </si>
  <si>
    <t>SkpB|SKP1-related-B|Dmel_CG8881|NT_033778.4|NP_610729.1</t>
  </si>
  <si>
    <t>BV898_05535|putative-S-phase-kinase-associated-protein-1|MTYJ01000030.1|OQV20490.1</t>
  </si>
  <si>
    <t>LOC129581610|S-phase-kinase-associated-protein-1-like|NW_026570226.1|XP_55328774.1</t>
  </si>
  <si>
    <t>RvY_09932|hypothetical-protein|BDGG01000005.1|GAU98843.1</t>
  </si>
  <si>
    <t>ko00000,ko00001,ko00002,ko03036,ko04121</t>
  </si>
  <si>
    <t>Hexe_geneID_BV898_02967</t>
  </si>
  <si>
    <t>BUD13</t>
  </si>
  <si>
    <t>Pre-mRNA-splicing factor of RES complex</t>
  </si>
  <si>
    <t>Bud13</t>
  </si>
  <si>
    <t>BUD13|BUD13-homolog-2|NC_060935.1|NP_1153208.1</t>
  </si>
  <si>
    <t>bud-13|BUD13-homolog|CELE_R08D7.1|NC_003281.10|NP_498982.1</t>
  </si>
  <si>
    <t>CG13625|uncharacterized-protein|Dmel_CG13625|NT_033777.3|NP_651272.1</t>
  </si>
  <si>
    <t>BV898_02967|putative-BUD13-like-protein|MTYJ01000013.1|OQV23237.1</t>
  </si>
  <si>
    <t>LOC129588173|BUD13-homolog|NW_026570248.1|XP_55338269.1</t>
  </si>
  <si>
    <t>RvY_05497|BUD13|BDGG01000002.1|GAU93574.1</t>
  </si>
  <si>
    <t>Hexe_geneID_BV898_04895</t>
  </si>
  <si>
    <t>BV898_04895|hypothetical-protein|MTYJ01000025.1|OQV21133.1</t>
  </si>
  <si>
    <t>LOC129581445|uncharacterized-protein-LOC129581445|NW_026570225.1|XP_55328498.1</t>
  </si>
  <si>
    <t>RvY_16003|hypothetical-protein|BDGG01000012.1|GAV05954.1</t>
  </si>
  <si>
    <t>Hexe_geneID_BV898_02629</t>
  </si>
  <si>
    <t>GABARAPL2</t>
  </si>
  <si>
    <t>cellular response to nitrogen starvation</t>
  </si>
  <si>
    <t>Atg8</t>
  </si>
  <si>
    <t>GABARAPL2|gamma-aminobutyric-acid-receptor-associated-protein-like-2|NC_060940.1|NP_9216.1</t>
  </si>
  <si>
    <t>lgg-1|Protein-lgg-1|CELE_C32D5.9|NC_003280.10|NP_495277.1</t>
  </si>
  <si>
    <t>Atg8a|Autophagy-related-8aA|Dmel_CG32672|NC_004354.4|NP_727447.1</t>
  </si>
  <si>
    <t>BV898_02629|putative-Gamma-aminobutyric-acid-receptor-associated-protein-like-2|MTYJ01000011.1|OQV23512.1</t>
  </si>
  <si>
    <t>LOC129602614|gamma-aminobutyric-acid-receptor-associated-protein-like-2|NW_026570224.1|XP_55357661.1</t>
  </si>
  <si>
    <t>RvY_15208|hypothetical-protein|BDGG01000011.1|GAV05017.1</t>
  </si>
  <si>
    <t>ko00000,ko00001,ko03029,ko04121,ko04131</t>
  </si>
  <si>
    <t>Hexe_geneID_BV898_10561</t>
  </si>
  <si>
    <t>VAMP3</t>
  </si>
  <si>
    <t>positive regulation of receptor recycling</t>
  </si>
  <si>
    <t>Synaptobrevin</t>
  </si>
  <si>
    <t>VAMP2|vesicle-associated-membrane-protein-2-1|NC_060941.1|NP_55047.2</t>
  </si>
  <si>
    <t>snb-2|V-SNARE-coiled-coil-homology-domain-containing-protein|CELE_F23H12.1|NC_003283.11|NP_506093.2</t>
  </si>
  <si>
    <t>nSyb|neuronal-synaptobrevinJ|Dmel_CG17248|NT_037436.4|NP_1261269.1</t>
  </si>
  <si>
    <t>BV898_10561|putative-Vesicle-associated-membrane-protein-2|MTYJ01000091.1|OQV15335.1</t>
  </si>
  <si>
    <t>LOC129593514|vesicle-associated-membrane-protein-3-like|NW_026570282.1|XP_55345839.1</t>
  </si>
  <si>
    <t>RvY_02620|hypothetical-protein|BDGG01000001.1|GAU90162.1</t>
  </si>
  <si>
    <t>ko00000,ko00001,ko04131</t>
  </si>
  <si>
    <t>Hexe_geneID_BV898_04674</t>
  </si>
  <si>
    <t>DEF8|differentially-expressed-in-FDCP-8-homolog-3|NC_060940.1|NP_1229745.1</t>
  </si>
  <si>
    <t>F20H11.1|Differentially-expressed-in-FDCP-8-homolog|CELE_F20H11.1|NC_003281.10|NP_498454.2</t>
  </si>
  <si>
    <t>DEF8|differentially-expressed-in-FDCP-8-homolog|Dmel_CG11534|NT_037436.4|NP_648549.1</t>
  </si>
  <si>
    <t>BV898_04674|Differentially-expressed-in-FDCP-8-like-protein|MTYJ01000023.1|OQV21470.1</t>
  </si>
  <si>
    <t>LOC129590474|differentially-expressed-in-FDCP-8-homolog-A-like|NW_026570260.1|XP_55341704.1</t>
  </si>
  <si>
    <t>RvY_07695|hypothetical-protein|BDGG01000003.1|GAU96219.1</t>
  </si>
  <si>
    <t>Hexe_geneID_BV898_06950</t>
  </si>
  <si>
    <t>TMEM245|transmembrane-protein-245-X3|NC_060933.1|XP_54218567.1</t>
  </si>
  <si>
    <t>M01F1.4|Uncharacterized-protein|CELE_M01F1.4|NC_003281.10|NP_1022686.1</t>
  </si>
  <si>
    <t>CG2698|uncharacterized-proteinD|Dmel_CG2698|NT_033777.3|NP_1246976.1</t>
  </si>
  <si>
    <t>BV898_06950|Transmembrane-protein-245|MTYJ01000043.1|OQV19095.1</t>
  </si>
  <si>
    <t>LOC129594373|transmembrane-protein-245-like-X1|NW_026570287.1|XP_55347023.1</t>
  </si>
  <si>
    <t>RvY_13395|hypothetical-protein|BDGG01000008.1|GAV02888.1</t>
  </si>
  <si>
    <t>Hexe_geneID_BV898_12438</t>
  </si>
  <si>
    <t>INPP4A|inositol-polyphosphate-4-phosphatase-type-I-A-X31|NC_060926.1|XP_54197846.1</t>
  </si>
  <si>
    <t>R01H10.7|Uncharacterized-protein|CELE_R01H10.7|NC_003281.10|NP_1366686.1</t>
  </si>
  <si>
    <t>CG42271|uncharacterized-proteinC|Dmel_CG42271|NC_004354.4|NP_996434.2</t>
  </si>
  <si>
    <t>BV898_12438|putative-Type-I-inositol-3,4-bisphosphate-4-phosphatase|MTYJ01000126.1|OQV13327.1</t>
  </si>
  <si>
    <t>LOC129589501|uncharacterized-protein-LOC129589501-X2|NW_026570222.1|XP_55340266.1</t>
  </si>
  <si>
    <t>RvY_09605-1|hypothetical-protein|BDGG01000004.1|GAU98462.1</t>
  </si>
  <si>
    <t>Hexe_geneID_BV898_11959</t>
  </si>
  <si>
    <t>CASP8|caspase-8-18|NC_060926.1|NP_1387680.1</t>
  </si>
  <si>
    <t>ced-3|Cell-death-protein-3-subunit-p17|CELE_C48D1.2|NC_003282.8|NP_1255709.1</t>
  </si>
  <si>
    <t>Dcp-1|death-caspase-1|Dmel_CG5370|NT_033778.4|NP_476974.1</t>
  </si>
  <si>
    <t>BV898_11959|putative-Caspase-2|MTYJ01000115.1|OQV13850.1</t>
  </si>
  <si>
    <t>LOC129586277|caspase-8-like|NW_026570240.1|XP_55335375.1</t>
  </si>
  <si>
    <t>RvY_08963-1|hypothetical-protein|BDGG01000004.1|GAU97714.1</t>
  </si>
  <si>
    <t>Hexe_geneID_BV898_16813</t>
  </si>
  <si>
    <t>GLRX3</t>
  </si>
  <si>
    <t>Mitosis protein DIM1</t>
  </si>
  <si>
    <t>Glutaredoxin,Thioredoxin</t>
  </si>
  <si>
    <t>GLRX3|glutaredoxin-3-1|NC_060934.1|NP_6532.2</t>
  </si>
  <si>
    <t>glrx-3|GLutaRedoXin|CELE_D2063.3|NC_003283.11|NP_1023756.1</t>
  </si>
  <si>
    <t>CG6523|uncharacterized-protein|Dmel_CG6523|NT_033779.5|NP_609641.1</t>
  </si>
  <si>
    <t>BV898_16813|Glutaredoxin-3|MTYJ01000264.1|OWA52358.1</t>
  </si>
  <si>
    <t>LOC129584252|glutaredoxin-3-like|NW_026570233.1|XP_55332345.1</t>
  </si>
  <si>
    <t>RvY_03892|hypothetical-protein|BDGG01000002.1|GAU91682.1</t>
  </si>
  <si>
    <t>ko00000,ko03021</t>
  </si>
  <si>
    <t>Hexe_geneID_BV898_06803</t>
  </si>
  <si>
    <t>CIR1</t>
  </si>
  <si>
    <t>N-terminal domain of CBF1 interacting co-repressor CIR</t>
  </si>
  <si>
    <t>Cir_N</t>
  </si>
  <si>
    <t>CIR1|corepressor-interacting-with-RBPJ-1|NC_060926.1|NP_4873.3</t>
  </si>
  <si>
    <t>cir-1|Cir_N-domain-containing-protein|CELE_F55F8.4|NC_003279.8|NP_491654.1</t>
  </si>
  <si>
    <t>CG6843|uncharacterized-protein|Dmel_CG6843|NT_037436.4|NP_649072.1</t>
  </si>
  <si>
    <t>BV898_06803|putative-Corepressor-interacting-with-RBPJ-1|MTYJ01000042.1|OQV19166.1</t>
  </si>
  <si>
    <t>LOC129582068|corepressor-interacting-with-RBPJ-1-like|NW_026570226.1|XP_55329441.1</t>
  </si>
  <si>
    <t>RvY_09935|hypothetical-protein|BDGG01000005.1|GAU98846.1</t>
  </si>
  <si>
    <t>Hexe_geneID_BV898_03885</t>
  </si>
  <si>
    <t>irk-3|IRK_C-domain-containing-protein|CELE_K04G11.5|NC_003284.9|NP_1379171.1</t>
  </si>
  <si>
    <t>BV898_03885|hypothetical-protein|MTYJ01000019.1|OQV22038.1</t>
  </si>
  <si>
    <t>Hexe_geneID_BV898_05695</t>
  </si>
  <si>
    <t>RIOK1</t>
  </si>
  <si>
    <t>Belongs to the protein kinase superfamily. RIO-type Ser Thr kinase family</t>
  </si>
  <si>
    <t>RIOK1|serine/threonine-protein-kinase-RIO1-3|NC_060930.1|NP_1335123.1</t>
  </si>
  <si>
    <t>riok-1|Serine-threonine-protein-kinase-RIO1|CELE_M01B12.5|NC_003279.8|NP_1021570.2</t>
  </si>
  <si>
    <t>RIOK1|RIO-kinase-1B|Dmel_CG11660|NT_037436.4|NP_729730.1</t>
  </si>
  <si>
    <t>BV898_05695|Serine/threonine-protein-kinase-RIO1|MTYJ01000031.1|OQV20409.1</t>
  </si>
  <si>
    <t>LOC129585072|serine-threonine-protein-kinase-RIO1-like|NW_026570235.1|XP_55333565.1</t>
  </si>
  <si>
    <t>RvY_10390|hypothetical-protein|BDGG01000005.1|GAU99374.1</t>
  </si>
  <si>
    <t>ko00000,ko00001,ko01000,ko01001,ko03009</t>
  </si>
  <si>
    <t>Hexe_geneID_BV898_14750</t>
  </si>
  <si>
    <t>SPIRE1</t>
  </si>
  <si>
    <t>Kinase non-catalytic C-lobe domain</t>
  </si>
  <si>
    <t>KIND</t>
  </si>
  <si>
    <t>SPIRE1|protein-spire-homolog-1-X1|NC_060942.1|XP_54174833.1</t>
  </si>
  <si>
    <t>moc-5|GTP-3,8-cyclase|CELE_F49E2.1|NC_003284.9|NP_509612.2</t>
  </si>
  <si>
    <t>spir|spireC|Dmel_CG10076|NT_033779.5|NP_724256.2</t>
  </si>
  <si>
    <t>BV898_14750|hypothetical-protein|MTYJ01000185.1|OWA50226.1</t>
  </si>
  <si>
    <t>LOC129592056|protein-spire-homolog-1-like-X2|NW_026570269.1|XP_55343975.1</t>
  </si>
  <si>
    <t>RvY_15032-2|hypothetical-protein|BDGG01000011.1|GAV04810.1</t>
  </si>
  <si>
    <t>Hexe_geneID_BV898_07296</t>
  </si>
  <si>
    <t>TRAPPC12</t>
  </si>
  <si>
    <t>regulation of kinetochore assembly</t>
  </si>
  <si>
    <t>TPR_16,TPR_19,TPR_2,TPR_6</t>
  </si>
  <si>
    <t>TRAPPC12|trafficking-protein-particle-complex-subunit-12|NC_060926.1|NP_57114.5</t>
  </si>
  <si>
    <t>trpp-12|TRansport-Protein-Particle|CELE_C43H6.1|NC_003284.9|NP_508439.2</t>
  </si>
  <si>
    <t>CG11396|uncharacterized-protein|Dmel_CG11396|NT_037436.4|NP_649255.1</t>
  </si>
  <si>
    <t>BV898_07296|putative-Trafficking-protein-particle-complex-subunit-12|MTYJ01000047.1|OQV18666.1</t>
  </si>
  <si>
    <t>LOC129598670|trafficking-protein-particle-complex-subunit-12-like|NW_026570347.1|XP_55352665.1</t>
  </si>
  <si>
    <t>RvY_10097|hypothetical-protein|BDGG01000005.1|GAU99041.1</t>
  </si>
  <si>
    <t>Hexe_geneID_BV898_01658</t>
  </si>
  <si>
    <t>Domain present in fly proteins CG14681, CG12492, CG6217, worm H06A10.1 and Arabidopsis thaliana MBG8.9.</t>
  </si>
  <si>
    <t>DM13,DOMON</t>
  </si>
  <si>
    <t>W01C8.5|DM13-domain-containing-protein|CELE_W01C8.5|NC_003284.9|NP_508959.1</t>
  </si>
  <si>
    <t>CG34355|uncharacterized-proteinG|Dmel_CG34355|NT_033777.3|NP_1303544.1</t>
  </si>
  <si>
    <t>BV898_01658|Protein-Skeletors-D/E|MTYJ01000006.1|OQV24598.1</t>
  </si>
  <si>
    <t>LOC129584743|protein-Skeletors-B-C-like|NW_026570234.1|XP_55333028.1</t>
  </si>
  <si>
    <t>RvY_06065|hypothetical-protein|BDGG01000002.1|GAU94254.1</t>
  </si>
  <si>
    <t>Hexe_geneID_BV898_17750</t>
  </si>
  <si>
    <t>PRPF31</t>
  </si>
  <si>
    <t>It is involved in the biological process described with spliceosomal tri-snRNP complex assembly</t>
  </si>
  <si>
    <t>Nop,Prp31_C</t>
  </si>
  <si>
    <t>PRPF31|U4/U6-small-nuclear-ribonucleoprotein-Prp31-X1|NC_060943.1|XP_54176472.1</t>
  </si>
  <si>
    <t>prp-31|Pre-mRNA-processing-factor-31|CELE_Y110A7A.8|NC_003279.8|NP_491527.1</t>
  </si>
  <si>
    <t>Prp31|Pre-mRNA-processing-factor-31|Dmel_CG6876|NT_037436.4|NP_648756.1</t>
  </si>
  <si>
    <t>BV898_17750|U4/U6-small-nuclear-ribonucleoprotein-Prp31|MTYJ01000314.1|OWA53315.1</t>
  </si>
  <si>
    <t>LOC129585976|U4-U6-small-nuclear-ribonucleoprotein-Prp31-like|NW_026570238.1|XP_55334914.1</t>
  </si>
  <si>
    <t>RvY_00629|hypothetical-protein|BDGG01000001.1|GAU87832.1</t>
  </si>
  <si>
    <t>ko00000,ko00001,ko00002,ko03041</t>
  </si>
  <si>
    <t>Hexe_geneID_BV898_15484</t>
  </si>
  <si>
    <t>NEMF</t>
  </si>
  <si>
    <t>Domain of unknown function DUF3441</t>
  </si>
  <si>
    <t>DUF3441,DUF814,FbpA</t>
  </si>
  <si>
    <t>NEMF|ribosome-quality-control-complex-subunit-NEMF-1|NC_060938.1|NP_4704.3</t>
  </si>
  <si>
    <t>Y82E9BR.18|Uncharacterized-protein|CELE_Y82E9BR.18|NC_003281.10|NP_497411.2</t>
  </si>
  <si>
    <t>Clbn|calibanC|Dmel_CG11847|NT_033777.3|NP_651341.2</t>
  </si>
  <si>
    <t>BV898_15484|Nuclear-export-mediator-factor-NEMF|MTYJ01000210.1|OWA50983.1</t>
  </si>
  <si>
    <t>LOC129584604|ribosome-quality-control-complex-subunit-NEMF-like|NW_026570222.1|XP_55332815.1</t>
  </si>
  <si>
    <t>RvY_09431|hypothetical-protein|BDGG01000004.1|GAU98259.1</t>
  </si>
  <si>
    <t>Hexe_geneID_BV898_04596</t>
  </si>
  <si>
    <t>BV898_04596|hypothetical-protein|MTYJ01000023.1|OQV21387.1</t>
  </si>
  <si>
    <t>Hexe_geneID_BV898_12231</t>
  </si>
  <si>
    <t>TDO2</t>
  </si>
  <si>
    <t>Tryptophan 2,3-dioxygenase</t>
  </si>
  <si>
    <t>Trp_dioxygenase</t>
  </si>
  <si>
    <t>TDO2|tryptophan-2,3-dioxygenase|NC_060928.1|NP_5642.1</t>
  </si>
  <si>
    <t>tdo-2|Tryptophan-2,3-dioxygenase|CELE_C28H8.11|NC_003281.10|NP_498284.1</t>
  </si>
  <si>
    <t>v|vermilion|Dmel_CG2155|NC_004354.4|NP_511113.1</t>
  </si>
  <si>
    <t>BV898_12231|hypothetical-protein|MTYJ01000121.1|OQV13594.1</t>
  </si>
  <si>
    <t>LOC129596105|tryptophan-2,3-dioxygenase-like|NW_026570306.1|XP_55349262.1</t>
  </si>
  <si>
    <t>RvY_10182|hypothetical-protein|BDGG01000005.1|GAU99140.1</t>
  </si>
  <si>
    <t>Hexe_geneID_BV898_09692</t>
  </si>
  <si>
    <t>BV898_09692|hypothetical-protein|MTYJ01000077.1|OQV16208.1</t>
  </si>
  <si>
    <t>LOC129597850|uncharacterized-protein-LOC129597850|NW_026570330.1|XP_55351515.1</t>
  </si>
  <si>
    <t>RvY_08658|LEA8|BDGG01000004.1|GAU97339.1</t>
  </si>
  <si>
    <t>Hexe_geneID_BV898_17368</t>
  </si>
  <si>
    <t>BV898_17368|hypothetical-protein|MTYJ01000293.1|OWA52926.1</t>
  </si>
  <si>
    <t>Hexe_geneID_BV898_09131</t>
  </si>
  <si>
    <t>EIF2B3</t>
  </si>
  <si>
    <t>Translation initiation factor</t>
  </si>
  <si>
    <t>Hexapep,NTP_transf_3,NTP_transferase</t>
  </si>
  <si>
    <t>EIF2B3|translation-initiation-factor-eIF-2B-subunit-gamma-1|NC_060925.1|NP_65098.1</t>
  </si>
  <si>
    <t>eif-2Bgamma|putative-translation-initiation-factor-eIF-2B-subunit-gamma|CELE_C15F1.4|NC_003280.10|NP_495428.1</t>
  </si>
  <si>
    <t>eIF2Bgamma|eukaryotic-translation-initiation-factor-2B-subunit-gamma|Dmel_CG8190|NT_033778.4|NP_611046.2</t>
  </si>
  <si>
    <t>BV898_09131|Translation-initiation-factor-eIF-2B-subunit-gamma|MTYJ01000070.1|OQV16775.1</t>
  </si>
  <si>
    <t>LOC129602720|translation-initiation-factor-eIF-2B-subunit-gamma-like|NW_026570224.1|XP_55357811.1</t>
  </si>
  <si>
    <t>RvY_06972|hypothetical-protein|BDGG01000003.1|GAU95338.1</t>
  </si>
  <si>
    <t>ko00000,ko00001,ko03012</t>
  </si>
  <si>
    <t>Hexe_geneID_BV898_03001</t>
  </si>
  <si>
    <t>RAD23B</t>
  </si>
  <si>
    <t>XPC-binding domain</t>
  </si>
  <si>
    <t>UBA,XPC-binding,ubiquitin</t>
  </si>
  <si>
    <t>RAD23B|UV-excision-repair-protein-RAD23-homolog-B-1|NC_060933.1|NP_2865.1</t>
  </si>
  <si>
    <t>rad-23|UV-excision-repair-protein-RAD23|CELE_ZK20.3|NC_003280.10|NP_496488.2</t>
  </si>
  <si>
    <t>Rad23|Rad23A|Dmel_CG1836|NC_004353.4|NP_651918.2</t>
  </si>
  <si>
    <t>BV898_03001|putative-UV-excision-repair-protein-RAD23-like-protein-B|MTYJ01000014.1|OQV22949.1</t>
  </si>
  <si>
    <t>LOC129593559|UV-excision-repair-protein-RAD23-homolog-B-like|NW_026570282.1|XP_55345911.1</t>
  </si>
  <si>
    <t>RvY_02775|hypothetical-protein|BDGG01000001.1|GAU90347.1</t>
  </si>
  <si>
    <t>ko00000,ko00001,ko03051,ko03400</t>
  </si>
  <si>
    <t>Hexe_geneID_BV898_05793</t>
  </si>
  <si>
    <t>Hsp70 protein</t>
  </si>
  <si>
    <t>HSPA8|heat-shock-cognate-71-kDa-protein-X1|NC_060935.1|XP_54224589.1</t>
  </si>
  <si>
    <t>hsp-1|Heat-shock-protein-hsp-1|CELE_F26D10.3|NC_003282.8|NP_503068.1</t>
  </si>
  <si>
    <t>Hsc70-4|heat-shock-protein-70-cognate-4F|Dmel_CG4264|NT_033777.3|NP_788680.1</t>
  </si>
  <si>
    <t>BV898_05793|Heat-shock-cognate-71-kDa-protein|MTYJ01000032.1|OQV20238.1</t>
  </si>
  <si>
    <t>LOC129582051|heat-shock-cognate-71-kDa-protein|NW_026570226.1|XP_55329416.1</t>
  </si>
  <si>
    <t>RvY_12994|HSP70-12|BDGG01000008.1|GAV02426.1</t>
  </si>
  <si>
    <t>Hexe_geneID_BV898_03627</t>
  </si>
  <si>
    <t>RNF113A</t>
  </si>
  <si>
    <t>Zinc ion binding</t>
  </si>
  <si>
    <t>zf-C3HC4_3,zf-CCCH</t>
  </si>
  <si>
    <t>RNF113A|E3-ubiquitin-protein-ligase-RNF113A|NC_060947.1|NP_8909.1</t>
  </si>
  <si>
    <t>rnf-113|putative-E3-ubiquitin-protein-ligase-rnf113|CELE_K01G5.1|NC_003281.10|NP_499375.1</t>
  </si>
  <si>
    <t>mdlc|midlife-crisis|Dmel_CG4973|NT_033777.3|NP_650865.1</t>
  </si>
  <si>
    <t>BV898_03627|RING-finger-protein-113A|MTYJ01000017.1|OQV22454.1</t>
  </si>
  <si>
    <t>LOC129586255|E3-ubiquitin-protein-ligase-RNF113A-like|NW_026570240.1|XP_55335341.1</t>
  </si>
  <si>
    <t>RvY_08868|hypothetical-protein|BDGG01000004.1|GAU97595.1</t>
  </si>
  <si>
    <t>ko00000,ko03041,ko04121</t>
  </si>
  <si>
    <t>Hexe_geneID_BV898_12903</t>
  </si>
  <si>
    <t>RASA2</t>
  </si>
  <si>
    <t>It is involved in the biological process described with regulation of Ras GTPase activity</t>
  </si>
  <si>
    <t>BTK,C2,PH,RasGAP</t>
  </si>
  <si>
    <t>RASA3|ras-GTPase-activating-protein-3-1|NC_060937.1|NP_31394.2</t>
  </si>
  <si>
    <t>gap-1|Ras-GTPase-activating-protein-gap-1|CELE_T24C12.2|NC_003284.9|NP_508404.1</t>
  </si>
  <si>
    <t>RasGAP1|Ras-GTPase-activating-protein-1C|Dmel_CG6721|NT_037436.4|NP_1261664.1</t>
  </si>
  <si>
    <t>BV898_12903|Ras-GTPase-activating-protein-3|MTYJ01000135.1|OQV12884.1</t>
  </si>
  <si>
    <t>LOC129593600|ras-GTPase-activating-protein-3-like-X2|NW_026570223.1|XP_55345984.1</t>
  </si>
  <si>
    <t>RvY_02017|hypothetical-protein|BDGG01000001.1|GAU89468.1</t>
  </si>
  <si>
    <t>Hexe_geneID_BV898_19176</t>
  </si>
  <si>
    <t>PZP|pregnancy-zone-protein-precursor|NC_060936.1|NP_2855.2</t>
  </si>
  <si>
    <t>tep-1|TEP-(ThiolEster-containing-Protein)|CELE_ZK337.1|NC_003279.8|NP_1367060.1</t>
  </si>
  <si>
    <t>Tep2|Thioester-containing-protein-2F|Dmel_CG7052|NT_033779.5|NP_723300.2</t>
  </si>
  <si>
    <t>BV898_19176|hypothetical-protein|MTYJ01000457.1|OWA54782.1</t>
  </si>
  <si>
    <t>LOC129593461|CD109-antigen-like|NW_026570282.1|XP_55345763.1</t>
  </si>
  <si>
    <t>RvY_13322-2|hypothetical-protein|BDGG01000008.1|GAV02802.1</t>
  </si>
  <si>
    <t>Hexe_geneID_BV898_15477</t>
  </si>
  <si>
    <t>PSMB1</t>
  </si>
  <si>
    <t>threonine-type endopeptidase activity</t>
  </si>
  <si>
    <t>Proteasome</t>
  </si>
  <si>
    <t>PSMB1|proteasome-subunit-beta-type-1|NC_060930.1|NP_2784.1</t>
  </si>
  <si>
    <t>pbs-6|Proteasome-subunit-beta-type-1|CELE_C02F5.9|NC_003281.10|NP_498806.1</t>
  </si>
  <si>
    <t>Prosbeta6|proteasome-beta6-subunit|Dmel_CG4097|NT_037436.4|NP_524115.1</t>
  </si>
  <si>
    <t>BV898_15477|Proteasome-subunit-beta-type-1-B|MTYJ01000210.1|OWA50976.1</t>
  </si>
  <si>
    <t>LOC129582588|proteasome-subunit-beta-type-1-B-like|NW_026570228.1|XP_55330101.1</t>
  </si>
  <si>
    <t>RvY_13501|hypothetical-protein|BDGG01000009.1|GAV03010.1</t>
  </si>
  <si>
    <t>ko00000,ko00001,ko00002,ko01000,ko01002,ko03051</t>
  </si>
  <si>
    <t>Hexe_geneID_BV898_10686</t>
  </si>
  <si>
    <t>LEMD3|inner-nuclear-membrane-protein-Man1-1|NC_060936.1|NP_55134.2</t>
  </si>
  <si>
    <t>emr-1|Emerin-homolog-1|CELE_M01D7.6|NC_003279.8|NP_490907.1</t>
  </si>
  <si>
    <t>bocks|bocksbeutelA|Dmel_CG9424|NT_033777.3|NP_649917.1</t>
  </si>
  <si>
    <t>BV898_10686|hypothetical-protein|MTYJ01000093.1|OQV15171.1</t>
  </si>
  <si>
    <t>LOC129587598|uncharacterized-protein-LOC129587598|NW_026570245.1|XP_55337382.1</t>
  </si>
  <si>
    <t>RvY_10517|hypothetical-protein|BDGG01000005.1|GAU99525.1</t>
  </si>
  <si>
    <t>Hexe_geneID_BV898_03981</t>
  </si>
  <si>
    <t>SBDS</t>
  </si>
  <si>
    <t>Ribosome maturation protein</t>
  </si>
  <si>
    <t>SBDS,SBDS_C</t>
  </si>
  <si>
    <t>SBDS|ribosome-maturation-protein-SBDS|NC_060931.1|NP_57122.2</t>
  </si>
  <si>
    <t>sbds-1|Ribosome-maturation-protein-SBDS|CELE_W06E11.4|NC_003281.10|NP_497226.2</t>
  </si>
  <si>
    <t>Sbds|SBDS-ribosome-maturation-factorA|Dmel_CG8549|NT_037436.4|NP_648057.2</t>
  </si>
  <si>
    <t>BV898_03981|Ribosome-maturation-protein-SBDS|MTYJ01000019.1|OQV22135.1</t>
  </si>
  <si>
    <t>LOC129581386|ribosome-maturation-protein-SBDS-like|NW_026570225.1|XP_55328381.1</t>
  </si>
  <si>
    <t>RvY_15763|hypothetical-protein|BDGG01000012.1|GAV05668.1</t>
  </si>
  <si>
    <t>ko00000,ko00001,ko03009</t>
  </si>
  <si>
    <t>Hexe_geneID_BV898_05746</t>
  </si>
  <si>
    <t>ZNF622</t>
  </si>
  <si>
    <t>C2H2 type zinc-finger 2 copies</t>
  </si>
  <si>
    <t>zf-C2H2_2,zf-C2H2_jaz</t>
  </si>
  <si>
    <t>ZNF622|cytoplasmic-60S-subunit-biogenesis-factor-ZNF622|NC_060929.1|NP_219482.1</t>
  </si>
  <si>
    <t>znf-622|C2H2-type-domain-containing-protein|CELE_C16A3.4|NC_003281.10|NP_498397.1</t>
  </si>
  <si>
    <t>CG6769|uncharacterized-proteinA|Dmel_CG6769|NC_004354.4|NP_573252.1</t>
  </si>
  <si>
    <t>BV898_05746|putative-Zinc-finger-protein-622|MTYJ01000032.1|OQV20189.1</t>
  </si>
  <si>
    <t>LOC129582044|cytoplasmic-60S-subunit-biogenesis-factor-ZNF622-like|NW_026570226.1|XP_55329398.1</t>
  </si>
  <si>
    <t>RvY_16116|hypothetical-protein|BDGG01000013.1|GAV06081.1</t>
  </si>
  <si>
    <t>ko00000,ko03009</t>
  </si>
  <si>
    <t>Hexe_geneID_BV898_16050</t>
  </si>
  <si>
    <t>csn-2</t>
  </si>
  <si>
    <t>protein deneddylation</t>
  </si>
  <si>
    <t>PCI</t>
  </si>
  <si>
    <t>COPS2|COP9-signalosome-complex-subunit-2-1|NC_060939.1|NP_4227.1</t>
  </si>
  <si>
    <t>csn-2|COP9-signalosome-complex-subunit-2|CELE_B0025.2|NC_003279.8|NP_491740.1</t>
  </si>
  <si>
    <t>alien|alienA|Dmel_CG9556|NT_033779.5|NP_723438.1</t>
  </si>
  <si>
    <t>BV898_16050|COP9-signalosome-complex-subunit-2|MTYJ01000232.1|OWA51573.1</t>
  </si>
  <si>
    <t>LOC129596230|COP9-signalosome-complex-subunit-2-like|NW_026570307.1|XP_55349434.1</t>
  </si>
  <si>
    <t>RvY_07366|hypothetical-protein|BDGG01000003.1|GAU95814.1</t>
  </si>
  <si>
    <t>Hexe_geneID_BV898_10437</t>
  </si>
  <si>
    <t>GDPD1</t>
  </si>
  <si>
    <t>Glycerophosphodiester phosphodiesterase domain-containing protein 1</t>
  </si>
  <si>
    <t>GDPD</t>
  </si>
  <si>
    <t>GDPD1|lysophospholipase-D-GDPD1-1|NC_060941.1|NP_872375.2</t>
  </si>
  <si>
    <t>T12B3.3|GP-PDE-domain-containing-protein|CELE_T12B3.3|NC_003282.8|NP_501176.1</t>
  </si>
  <si>
    <t>CG18135|uncharacterized-proteinC|Dmel_CG18135|NT_037436.4|NP_788525.1</t>
  </si>
  <si>
    <t>BV898_10437|Glycerophosphodiester-phosphodiesterase-domain-containing-protein-1|MTYJ01000089.1|OQV15429.1</t>
  </si>
  <si>
    <t>LOC129585930|lysophospholipase-D-GDPD1-like-X2|NW_026570222.1|XP_55334837.1</t>
  </si>
  <si>
    <t>RvY_15595-2|hypothetical-protein|BDGG01000012.1|GAV05464.1</t>
  </si>
  <si>
    <t>Hexe_geneID_BV898_15051</t>
  </si>
  <si>
    <t>VTA1</t>
  </si>
  <si>
    <t>Vacuolar protein sorting-associated protein VTA1</t>
  </si>
  <si>
    <t>Vta1</t>
  </si>
  <si>
    <t>VTA1|vacuolar-protein-sorting-associated-protein-VTA1-homolog-a|NC_060930.1|NP_57569.2</t>
  </si>
  <si>
    <t>T23G11.7|Uncharacterized-protein|CELE_T23G11.7|NC_003279.8|NP_492139.3</t>
  </si>
  <si>
    <t>Vta1|vesicle-trafficking-1|Dmel_CG7967|NT_037436.4|NP_647640.1</t>
  </si>
  <si>
    <t>BV898_15051|Vacuolar-protein-sorting-associated-protein-VTA1-like-protein|MTYJ01000195.1|OWA50538.1</t>
  </si>
  <si>
    <t>LOC129580819|vacuolar-protein-sorting-associated-protein-VTA1-homolog|NW_026570225.1|XP_55327482.1</t>
  </si>
  <si>
    <t>RvY_13887|hypothetical-protein|BDGG01000009.1|GAV03468.1</t>
  </si>
  <si>
    <t>Hexe_geneID_BV898_06180</t>
  </si>
  <si>
    <t>PRKD3</t>
  </si>
  <si>
    <t>Belongs to the protein kinase superfamily. CAMK Ser Thr protein kinase family</t>
  </si>
  <si>
    <t>C1_1,PH,Pkinase</t>
  </si>
  <si>
    <t>PRKD1|serine/threonine-protein-kinase-D1-2|NC_060938.1|NP_2733.2</t>
  </si>
  <si>
    <t>dkf-2|Serine-threonine-protein-kinase-dkf-2|CELE_T25E12.4|NC_003283.11|NP_1256726.1</t>
  </si>
  <si>
    <t>PKD|protein-kinase-DD|Dmel_CG7125|NT_033777.3|NP_732327.3</t>
  </si>
  <si>
    <t>BV898_06180|Serine/threonine-protein-kinase-D1|MTYJ01000035.1|OQV19912.1</t>
  </si>
  <si>
    <t>LOC129595882|serine-threonine-protein-kinase-D1-like|NW_026570303.1|XP_55348989.1</t>
  </si>
  <si>
    <t>RvY_07919|hypothetical-protein|BDGG01000003.1|GAU96482.1</t>
  </si>
  <si>
    <t>ko00000,ko00001,ko01000,ko01001</t>
  </si>
  <si>
    <t>Hexe_geneID_BV898_18286</t>
  </si>
  <si>
    <t>LTN1|E3-ubiquitin-protein-ligase-listerin-X4|NC_060945.1|XP_54180406.1</t>
  </si>
  <si>
    <t>Y54E10A.11|E3-ubiquitin-protein-ligase-listerin|CELE_Y54E10A.11|NC_003279.8|NP_491118.2</t>
  </si>
  <si>
    <t>Ltn1|listerin-E3-ubiquitin-protein-ligase-1|Dmel_CG32210|NT_037436.4|NP_730427.1</t>
  </si>
  <si>
    <t>BV898_18286|E3-ubiquitin-protein-ligase-listerin|MTYJ01000352.1|OWA53866.1</t>
  </si>
  <si>
    <t>LOC129593258|E3-ubiquitin-protein-ligase-listerin-like|NW_026570281.1|XP_55345451.1</t>
  </si>
  <si>
    <t>RvY_18834|hypothetical-protein|BDGG01000021.1|GAV09264.1</t>
  </si>
  <si>
    <t>Hexe_geneID_BV898_10479</t>
  </si>
  <si>
    <t>TIMM44</t>
  </si>
  <si>
    <t>Essential component of the PAM complex, a complex required for the translocation of transit peptide-containing proteins from the inner membrane into the mitochondrial matrix in an ATP-dependent manner</t>
  </si>
  <si>
    <t>Tim44</t>
  </si>
  <si>
    <t>TIMM44|mitochondrial-import-inner-membrane-translocase-subunit-TIM44|NC_060943.1|NP_6342.2</t>
  </si>
  <si>
    <t>tin-44|putative-mitochondrial-import-inner-membrane-translocase-subunit-tin-44|CELE_T09B4.9|NC_003279.8|NP_491780.1</t>
  </si>
  <si>
    <t>CG11779|uncharacterized-proteinB|Dmel_CG11779|NT_033777.3|NP_732403.1</t>
  </si>
  <si>
    <t>BV898_10479|Mitochondrial-import-inner-membrane-translocase-subunit-TIM44|MTYJ01000090.1|OQV15373.1</t>
  </si>
  <si>
    <t>LOC129591713|mitochondrial-import-inner-membrane-translocase-subunit-TIM44-like|NW_026570267.1|XP_55343448.1</t>
  </si>
  <si>
    <t>RvY_08676|hypothetical-protein|BDGG01000004.1|GAU97363.1</t>
  </si>
  <si>
    <t>ko00000,ko02000,ko03029</t>
  </si>
  <si>
    <t>Hexe_geneID_BV898_09829</t>
  </si>
  <si>
    <t>SARS</t>
  </si>
  <si>
    <t>seryl-tRNA aminoacylation</t>
  </si>
  <si>
    <t>Seryl_tRNA_N,tRNA-synt_2b</t>
  </si>
  <si>
    <t>SARS1|serine--tRNA-ligase,-cytoplasmic-a|NC_060925.1|NP_6504.2</t>
  </si>
  <si>
    <t>sars-1|putative-serine--tRNA-ligase,-cytoplasmic|CELE_C47E12.1|NC_003282.8|NP_1379106.1</t>
  </si>
  <si>
    <t>SerRS|Seryl-tRNA-synthetaseA|Dmel_CG17259|NT_033779.5|NP_608743.2</t>
  </si>
  <si>
    <t>BV898_09829|Serine--tRNA-ligase,-cytoplasmic|MTYJ01000079.1|OQV16059.1</t>
  </si>
  <si>
    <t>LOC129581071|probable-serine--tRNA-ligase,-cytoplasmic|NW_026570225.1|XP_55327914.1</t>
  </si>
  <si>
    <t>RvY_18609|hypothetical-protein|BDGG01000020.1|GAV08999.1</t>
  </si>
  <si>
    <t>ko00000,ko00001,ko00002,ko01000,ko01007,ko03016</t>
  </si>
  <si>
    <t>Hexe_geneID_BV898_15991</t>
  </si>
  <si>
    <t>DERL1</t>
  </si>
  <si>
    <t>Functional component of endoplasmic reticulum-associated degradation ERAD for misfolded lumenal proteins. May act by forming a channel that allows the retrotranslocation of misfolded proteins into the cytosol where they are ubiquitinated and degraded by the proteasome</t>
  </si>
  <si>
    <t>DER1</t>
  </si>
  <si>
    <t>DERL1|derlin-1-a|NC_060932.1|NP_77271.1</t>
  </si>
  <si>
    <t>cup-2|Derlin-1|CELE_F25D7.1|NC_003279.8|NP_492721.1</t>
  </si>
  <si>
    <t>Der-1|Derlin-1A|Dmel_CG10908|NT_033779.5|NP_608632.1</t>
  </si>
  <si>
    <t>BV898_15991|Derlin-1|MTYJ01000230.1|OWA51512.1</t>
  </si>
  <si>
    <t>LOC129593066|derlin-1-like|NW_026570279.1|XP_55345227.1</t>
  </si>
  <si>
    <t>RvY_07800|hypothetical-protein|BDGG01000003.1|GAU96340.1</t>
  </si>
  <si>
    <t>Hexe_geneID_BV898_00931</t>
  </si>
  <si>
    <t>CUL1</t>
  </si>
  <si>
    <t>Cullin protein neddylation domain</t>
  </si>
  <si>
    <t>Cullin,Cullin_Nedd8</t>
  </si>
  <si>
    <t>CUL1|cullin-1|NC_060931.1|NP_3583.2</t>
  </si>
  <si>
    <t>cul-1|Cullin-1|CELE_D2045.6|NC_003281.10|NP_499309.1</t>
  </si>
  <si>
    <t>Cul1|cullin-1C|Dmel_CG1877|NT_033778.4|NP_724623.1</t>
  </si>
  <si>
    <t>BV898_00931|Cullin-1|MTYJ01000003.1|OQV25245.1</t>
  </si>
  <si>
    <t>LOC129591039|cullin-1-like|NW_026570263.1|XP_55342516.1</t>
  </si>
  <si>
    <t>RvY_01640|hypothetical-protein|BDGG01000001.1|GAU89044.1</t>
  </si>
  <si>
    <t>ko00000,ko00001,ko00002,ko04121</t>
  </si>
  <si>
    <t>Hexe_geneID_BV898_06873</t>
  </si>
  <si>
    <t>CASP7</t>
  </si>
  <si>
    <t>Belongs to the peptidase C14A family</t>
  </si>
  <si>
    <t>Peptidase_C14</t>
  </si>
  <si>
    <t>CASP7|caspase-7-X3|NC_060934.1|XP_54222880.1</t>
  </si>
  <si>
    <t>Drice|death-related-ICE-like-caspase|Dmel_CG7788|NT_033777.3|NP_524551.2</t>
  </si>
  <si>
    <t>BV898_06873|putative-Caspase-3|MTYJ01000043.1|OQV19015.1</t>
  </si>
  <si>
    <t>LOC129594273|caspase-3-like|NW_026570287.1|XP_55346877.1</t>
  </si>
  <si>
    <t>RvY_16325|hypothetical-protein|BDGG01000013.1|GAV06311.1</t>
  </si>
  <si>
    <t>ko00000,ko00001,ko00002,ko01000,ko01002</t>
  </si>
  <si>
    <t>Hexe_geneID_BV898_15595</t>
  </si>
  <si>
    <t>SPHK1</t>
  </si>
  <si>
    <t>Sphingosine kinase 1</t>
  </si>
  <si>
    <t>DAGK_cat</t>
  </si>
  <si>
    <t>SPHK1|sphingosine-kinase-1-3|NC_060941.1|NP_1342068.1</t>
  </si>
  <si>
    <t>sphk-1|Sphingosine-kinase-1|CELE_C34C6.5|NC_003280.10|NP_1367075.1</t>
  </si>
  <si>
    <t>Sk1|sphingosine-kinase-1B|Dmel_CG1747|NC_004354.4|NP_727528.1</t>
  </si>
  <si>
    <t>BV898_15595|Sphingosine-kinase-1|MTYJ01000214.1|OWA51096.1</t>
  </si>
  <si>
    <t>LOC129591797|sphingosine-kinase-2-like|NW_026570223.1|XP_55343587.1</t>
  </si>
  <si>
    <t>RvY_18877|hypothetical-protein|BDGG01000021.1|GAV09313.1</t>
  </si>
  <si>
    <t>Hexe_geneID_BV898_03325</t>
  </si>
  <si>
    <t>UBA1</t>
  </si>
  <si>
    <t>ubiquitin activating enzyme activity</t>
  </si>
  <si>
    <t>E1_4HB,E1_FCCH,E1_UFD,ThiF,UBA_e1_thiolCys</t>
  </si>
  <si>
    <t>UBA1|ubiquitin-like-modifier-activating-enzyme-1-X6|NC_060947.1|XP_54183671.1</t>
  </si>
  <si>
    <t>uba-1|UBA_e1_C-domain-containing-protein|CELE_C47E12.5|NC_003282.8|NP_1367213.1</t>
  </si>
  <si>
    <t>Uba1|ubiquitin-activating-enzyme-1A|Dmel_CG1782|NT_033778.4|NP_477310.2</t>
  </si>
  <si>
    <t>BV898_03325|Ubiquitin-like-modifier-activating-enzyme-1|MTYJ01000015.1|OQV22894.1</t>
  </si>
  <si>
    <t>LOC129582149|ubiquitin-like-modifier-activating-enzyme-1|NW_026570227.1|XP_55329554.1</t>
  </si>
  <si>
    <t>RvY_18136|hypothetical-protein|BDGG01000017.1|GAV08451.1</t>
  </si>
  <si>
    <t>ko00000,ko00001,ko01000,ko04121,ko04147</t>
  </si>
  <si>
    <t>Hexe_geneID_BV898_07329</t>
  </si>
  <si>
    <t>BV898_07329|hypothetical-protein|MTYJ01000047.1|OQV18699.1</t>
  </si>
  <si>
    <t>Hexe_geneID_BV898_12192</t>
  </si>
  <si>
    <t>Glutathione S-transferase, N-terminal domain</t>
  </si>
  <si>
    <t>GST_C_3,GST_N</t>
  </si>
  <si>
    <t>HPGDS|hematopoietic-prostaglandin-D-synthase|NC_060928.1|NP_55300.1</t>
  </si>
  <si>
    <t>gst-4|Glutathione-S-transferase-4|CELE_K08F4.7|NC_003282.8|NP_501848.1</t>
  </si>
  <si>
    <t>GstS1|glutathione-S-transferase-S1D|Dmel_CG8938|NT_033778.4|NP_1261040.1</t>
  </si>
  <si>
    <t>BV898_12192|putative-Glutathione-S-transferase-4|MTYJ01000121.1|OQV13555.1</t>
  </si>
  <si>
    <t>LOC129581593|hematopoietic-prostaglandin-D-synthase-like|NW_026570226.1|XP_55328745.1</t>
  </si>
  <si>
    <t>RvY_00932|hypothetical-protein|BDGG01000001.1|GAU88188.1</t>
  </si>
  <si>
    <t>Hexe_geneID_BV898_16705</t>
  </si>
  <si>
    <t>GTF3C3|general-transcription-factor-3C-polypeptide-3-1|NC_060926.1|NP_36218.1</t>
  </si>
  <si>
    <t>tftc-3|Transcription-Factor-ThreeC-subunit-(GTF3C-homolog)|CELE_ZK856.13|NC_003283.11|NP_505626.1</t>
  </si>
  <si>
    <t>CG8950|uncharacterized-proteinA|Dmel_CG8950|NT_033778.4|NP_611184.1</t>
  </si>
  <si>
    <t>BV898_16705|hypothetical-protein|MTYJ01000258.1|OWA52247.1</t>
  </si>
  <si>
    <t>LOC129584929|uncharacterized-protein-LOC129584929|NW_026570235.1|XP_55333338.1</t>
  </si>
  <si>
    <t>RvY_04295|hypothetical-protein|BDGG01000002.1|GAU92182.1</t>
  </si>
  <si>
    <t>Hexe_geneID_BV898_18113</t>
  </si>
  <si>
    <t>PARG</t>
  </si>
  <si>
    <t>polyADP-ribose glycohydrolase activity</t>
  </si>
  <si>
    <t>PARG_cat</t>
  </si>
  <si>
    <t>PARG|poly(ADP-ribose)-glycohydrolase-c|NC_060934.1|NP_1290416.1</t>
  </si>
  <si>
    <t>parg-2|Poly(ADP-ribose)-glycohydrolase-2|CELE_H23L24.5|NC_003282.8|NP_501496.2</t>
  </si>
  <si>
    <t>Parg|Poly(ADP-ribose)-glycohydrolaseC|Dmel_CG2864|NC_004354.4|NP_477321.2</t>
  </si>
  <si>
    <t>BV898_18113|Poly(ADP-ribose)-glycohydrolase|MTYJ01000339.1|OWA53691.1</t>
  </si>
  <si>
    <t>LOC129597988|poly(ADP-ribose)-glycohydrolase-like|NW_026570332.1|XP_55351686.1</t>
  </si>
  <si>
    <t>RvY_16452|hypothetical-protein|BDGG01000013.1|GAV06468.1</t>
  </si>
  <si>
    <t>Hexe_geneID_BV898_06270</t>
  </si>
  <si>
    <t>SLC38A9</t>
  </si>
  <si>
    <t>Solute carrier family 38, member 9</t>
  </si>
  <si>
    <t>Aa_trans</t>
  </si>
  <si>
    <t>SLC38A9|neutral-amino-acid-transporter-9-X1|NC_060929.1|XP_54207703.1</t>
  </si>
  <si>
    <t>F13H10.3|Sodium-coupled-neutral-amino-acid-transporter-9-homolog|CELE_F13H10.3|NC_003282.8|NP_1293946.1</t>
  </si>
  <si>
    <t>CG13384|uncharacterized-proteinG|Dmel_CG13384|NT_033779.5|NP_995658.1</t>
  </si>
  <si>
    <t>BV898_06270|Sodium-coupled-neutral-amino-acid-transporter-9-like-protein|MTYJ01000036.1|OQV19731.1</t>
  </si>
  <si>
    <t>LOC129591796|sodium-coupled-neutral-amino-acid-transporter-9-homolog|NW_026570268.1|XP_55343582.1</t>
  </si>
  <si>
    <t>RvY_10974|hypothetical-protein|BDGG01000005.1|GAV00073.1</t>
  </si>
  <si>
    <t>Hexe_geneID_BV898_10068</t>
  </si>
  <si>
    <t>MIF</t>
  </si>
  <si>
    <t>Macrophage migration Inhibitory Factor</t>
  </si>
  <si>
    <t>MIF|macrophage-migration-inhibitory-factor|NC_060946.1|NP_2406.1</t>
  </si>
  <si>
    <t>mif-1|MIF-(Macrophage-migration-Inhibitory-Factor)-related|CELE_Y56A3A.3|NC_003281.10|NP_499536.1</t>
  </si>
  <si>
    <t>BV898_10068|putative-Macrophage-migration-inhibitory-factor-like-protein|MTYJ01000082.1|OQV15816.1</t>
  </si>
  <si>
    <t>LOC129591174|macrophage-migration-inhibitory-factor-like|NW_026570265.1|XP_55342700.1</t>
  </si>
  <si>
    <t>ko00000,ko00001,ko01000,ko04147</t>
  </si>
  <si>
    <t>Hexe_geneID_BV898_03502</t>
  </si>
  <si>
    <t>HPGDS</t>
  </si>
  <si>
    <t>glutathione s-transferase</t>
  </si>
  <si>
    <t>gst-24|Glutathione-S-Transferase|CELE_F37B1.1|NC_003280.10|NP_496859.1</t>
  </si>
  <si>
    <t>GstS1|glutathione-S-transferase-S1C|Dmel_CG8938|NT_033778.4|NP_725654.1</t>
  </si>
  <si>
    <t>BV898_03502|putative-Glutathione-S-transferase-1|MTYJ01000016.1|OQV22677.1</t>
  </si>
  <si>
    <t>LOC129590477|glutathione-S-transferase-1-like|NW_026570260.1|XP_55341706.1</t>
  </si>
  <si>
    <t>ko00000,ko00001,ko01000,ko02000</t>
  </si>
  <si>
    <t>Hexe_geneID_BV898_15877</t>
  </si>
  <si>
    <t>INTS2|integrator-complex-subunit-2-1|NC_060941.1|NP_65799.2</t>
  </si>
  <si>
    <t>ints-2|INTegrator-complex-Subunit-homolog|CELE_ZC376.6|NC_003283.11|NP_1256569.1</t>
  </si>
  <si>
    <t>IntS2|integrator-2|Dmel_CG8211|NC_004354.4|NP_573232.1</t>
  </si>
  <si>
    <t>BV898_15877|Integrator-complex-subunit-2|MTYJ01000225.1|OWA51393.1</t>
  </si>
  <si>
    <t>LOC129582486|integrator-complex-subunit-2-like|NW_026570227.1|XP_55329973.1</t>
  </si>
  <si>
    <t>RvY_18104|hypothetical-protein|BDGG01000017.1|GAV08412.1</t>
  </si>
  <si>
    <t>Hexe_geneID_BV898_04456</t>
  </si>
  <si>
    <t>lat-1|Latrophilin-like-protein-1|CELE_B0457.1|NC_003280.10|NP_1366731.1</t>
  </si>
  <si>
    <t>BV898_04456|hypothetical-protein|MTYJ01000022.1|OQV21554.1</t>
  </si>
  <si>
    <t>LOC129581952|uncharacterized-protein-LOC129581952|NW_026570226.1|XP_55329252.1</t>
  </si>
  <si>
    <t>RvY_00953-1|hypothetical-protein|BDGG01000001.1|GAU88212.1</t>
  </si>
  <si>
    <t>Hexe_geneID_BV898_16070</t>
  </si>
  <si>
    <t>BLM</t>
  </si>
  <si>
    <t>binding. It is involved in the biological process described with DNA</t>
  </si>
  <si>
    <t>BDHCT,BDHCT_assoc,BLM_N,DEAD,HRDC,Helicase_C,RQC,RecQ_Zn_bind</t>
  </si>
  <si>
    <t>BLM|recQ-like-DNA-helicase-BLM-X1|NC_060939.1|XP_54234576.1</t>
  </si>
  <si>
    <t>him-6|Bloom-syndrome-protein-homolog|CELE_T04A11.6|NC_003282.8|NP_502390.2</t>
  </si>
  <si>
    <t>Blm|bloom-syndrome-helicase|Dmel_CG6920|NT_033777.3|NP_524319.2</t>
  </si>
  <si>
    <t>BV898_16070|Bloom-syndrome-protein-like-protein|MTYJ01000232.1|OWA51595.1</t>
  </si>
  <si>
    <t>LOC129596154|recQ-like-DNA-helicase-blm-1|NW_026570307.1|XP_55349321.1</t>
  </si>
  <si>
    <t>RvY_07369|hypothetical-protein|BDGG01000003.1|GAU95820.1</t>
  </si>
  <si>
    <t>ko00000,ko00001,ko00002,ko01000,ko03032,ko03400</t>
  </si>
  <si>
    <t>Hexe_geneID_BV898_11268</t>
  </si>
  <si>
    <t>PKP4</t>
  </si>
  <si>
    <t>Armadillo/beta-catenin-like repeat</t>
  </si>
  <si>
    <t>Arm</t>
  </si>
  <si>
    <t>CTNND2|catenin-delta-2-4|NC_060929.1|NP_1275646.1</t>
  </si>
  <si>
    <t>jac-1|Juxtamembrane-domain-associated-catenin|CELE_Y105C5B.21|NC_003282.8|NP_1255882.1</t>
  </si>
  <si>
    <t>p120ctn|adherens-junction-protein-p120|Dmel_CG17484|NT_033778.4|NP_1036444.1</t>
  </si>
  <si>
    <t>BV898_11268|Juxtamembrane-domain-associated-catenin|MTYJ01000103.1|OQV14547.1</t>
  </si>
  <si>
    <t>LOC129593532|catenin-delta-2-like-X1|NW_026570282.1|XP_55345867.1</t>
  </si>
  <si>
    <t>RvY_02722|hypothetical-protein|BDGG01000001.1|GAU90284.1</t>
  </si>
  <si>
    <t>Hexe_geneID_BV898_15481</t>
  </si>
  <si>
    <t>NCAPG|condensin-complex-subunit-3-X1|NC_060928.1|XP_54206685.1</t>
  </si>
  <si>
    <t>BV898_15481|hypothetical-protein|MTYJ01000210.1|OWA50980.1</t>
  </si>
  <si>
    <t>LOC129584215|uncharacterized-protein-LOC129584215|NW_026570222.1|XP_55332312.1</t>
  </si>
  <si>
    <t>RvY_09427|hypothetical-protein|BDGG01000004.1|GAU98255.1</t>
  </si>
  <si>
    <t>Hexe_geneID_BV898_17827</t>
  </si>
  <si>
    <t>MIA3|transport-and-Golgi-organization-protein-1-homolog-5|NC_060925.1|NP_1310993.1</t>
  </si>
  <si>
    <t>CG32054|uncharacterized-protein|Dmel_CG32054|NT_037436.4|NP_729588.1</t>
  </si>
  <si>
    <t>BV898_17827|hypothetical-protein|MTYJ01000318.1|OWA53396.1</t>
  </si>
  <si>
    <t>LOC129581896|uncharacterized-protein-LOC129581896|NW_026570226.1|XP_55329154.1</t>
  </si>
  <si>
    <t>RvY_06541|hypothetical-protein|BDGG01000003.1|GAU94831.1</t>
  </si>
  <si>
    <t>Hexe_geneID_BV898_01174</t>
  </si>
  <si>
    <t>SLC39A14</t>
  </si>
  <si>
    <t>ZIP Zinc transporter</t>
  </si>
  <si>
    <t>Zip</t>
  </si>
  <si>
    <t>SLC39A14|metal-cation-symporter-ZIP14-X2|NC_060932.1|XP_54216202.1</t>
  </si>
  <si>
    <t>zipt-15|Zrt-(ZRT),-Irt--(IRT-)-like-Protein-Transporter|CELE_Y55F3BL.2|NC_003282.8|NP_1294572.1</t>
  </si>
  <si>
    <t>foi|fear-of-intimacyA|Dmel_CG6817|NT_037436.4|NP_523974.3</t>
  </si>
  <si>
    <t>BV898_01174|Zinc-transporter-ZIP14|MTYJ01000004.1|OQV24964.1</t>
  </si>
  <si>
    <t>LOC129589841|metal-cation-symporter-ZIP14-like|NW_026570222.1|XP_55340713.1</t>
  </si>
  <si>
    <t>RvY_13990|hypothetical-protein|BDGG01000009.1|GAV03594.1</t>
  </si>
  <si>
    <t>Hexe_geneID_BV898_08998</t>
  </si>
  <si>
    <t>POLR1B</t>
  </si>
  <si>
    <t>nucleologenesis</t>
  </si>
  <si>
    <t>RNA_pol_Rpa2_4,RNA_pol_Rpb2_1,RNA_pol_Rpb2_2,RNA_pol_Rpb2_3,RNA_pol_Rpb2_6,RNA_pol_Rpb2_7</t>
  </si>
  <si>
    <t>POLR1B|DNA-directed-RNA-polymerase-I-subunit-RPA2-1|NC_060926.1|NP_61887.2</t>
  </si>
  <si>
    <t>rpoa-2|DNA-directed-RNA-polymerase-subunit-beta|CELE_F14B4.3|NC_003279.8|NP_492476.1</t>
  </si>
  <si>
    <t>Polr1B|RNA-polymerase-I-subunit-B|Dmel_CG4033|NT_033779.5|NP_476708.1</t>
  </si>
  <si>
    <t>BV898_08998|DNA-directed-RNA-polymerase-I-subunit-RPA2|MTYJ01000069.1|OQV16825.1</t>
  </si>
  <si>
    <t>LOC129587439|DNA-directed-RNA-polymerase-I-subunit-RPA2-like|NW_026570245.1|XP_55337156.1</t>
  </si>
  <si>
    <t>RvY_12737|hypothetical-protein|BDGG01000008.1|GAV02135.1</t>
  </si>
  <si>
    <t>br01611,ko00000,ko00001,ko00002,ko01000,ko03021</t>
  </si>
  <si>
    <t>Hexe_geneID_BV898_13413</t>
  </si>
  <si>
    <t>FAF2</t>
  </si>
  <si>
    <t>FAS-associated factor 2</t>
  </si>
  <si>
    <t>UBA_4,UBX</t>
  </si>
  <si>
    <t>FAF2|FAS-associated-factor-2|NC_060929.1|NP_55428.1</t>
  </si>
  <si>
    <t>H40L08.1|Uncharacterized-protein|CELE_H40L08.1|NC_003284.9|NP_510506.1</t>
  </si>
  <si>
    <t>Faf2|Fas-associated-factor-2A|Dmel_CG10372|NT_033779.5|NP_477388.1</t>
  </si>
  <si>
    <t>BV898_13413|FAS-associated-factor-2-B|MTYJ01000148.1|OQV12301.1</t>
  </si>
  <si>
    <t>LOC129581118|FAS-associated-factor-2-like|NW_026570225.1|XP_55327987.1</t>
  </si>
  <si>
    <t>RvY_18473-1|hypothetical-protein|BDGG01000019.1|GAV08837.1</t>
  </si>
  <si>
    <t>ko00000,ko01000,ko03009,ko03019</t>
  </si>
  <si>
    <t>Hexe_geneID_BV898_11289</t>
  </si>
  <si>
    <t>C44C1.1|Uncharacterized-protein|CELE_C44C1.1|NC_003284.9|NP_508189.2</t>
  </si>
  <si>
    <t>BV898_11289|hypothetical-protein|MTYJ01000103.1|OQV14569.1</t>
  </si>
  <si>
    <t>LOC129593493|uncharacterized-protein-LOC129593493-X2|NW_026570282.1|XP_55345806.1</t>
  </si>
  <si>
    <t>RvY_02765|hypothetical-protein|BDGG01000001.1|GAU90336.1</t>
  </si>
  <si>
    <t>Hexe_geneID_BV898_03982</t>
  </si>
  <si>
    <t>MVK</t>
  </si>
  <si>
    <t>Belongs to the GHMP kinase family. Mevalonate kinase subfamily</t>
  </si>
  <si>
    <t>GHMP_kinases_C,GHMP_kinases_N</t>
  </si>
  <si>
    <t>MVK|mevalonate-kinase-a|NC_060936.1|NP_1401440.1</t>
  </si>
  <si>
    <t>mvk-1|MeValonate-Kinase|CELE_Y42G9A.4|NC_003281.10|NP_1379955.1</t>
  </si>
  <si>
    <t>Mvk|mevalonate-kinaseB|Dmel_CG33671|NT_033778.4|NP_1260922.1</t>
  </si>
  <si>
    <t>BV898_03982|putative-Mevalonate-kinase|MTYJ01000019.1|OQV22136.1</t>
  </si>
  <si>
    <t>LOC129581384|mevalonate-kinase-like|NW_026570225.1|XP_55328380.1</t>
  </si>
  <si>
    <t>RvY_15762|hypothetical-protein|BDGG01000012.1|GAV05667.1</t>
  </si>
  <si>
    <t>Hexe_geneID_BV898_03173</t>
  </si>
  <si>
    <t>Cht11</t>
  </si>
  <si>
    <t>Glyco_18</t>
  </si>
  <si>
    <t>Glyco_hydro_18</t>
  </si>
  <si>
    <t>CHIA|acidic-mammalian-chitinase-c-precursor|NC_060925.1|NP_970615.2</t>
  </si>
  <si>
    <t>cht-1|putative-endochitinase|CELE_C04F6.3|NC_003284.9|NP_508588.1</t>
  </si>
  <si>
    <t>Cht7|chitinase-7|Dmel_CG1869|NT_037436.4|NP_647768.3</t>
  </si>
  <si>
    <t>BV898_03173|Acidic-mammalian-chitinase|MTYJ01000015.1|OQV22734.1</t>
  </si>
  <si>
    <t>LOC129589200|chitotriosidase-1-like|NW_026570253.1|XP_55339762.1</t>
  </si>
  <si>
    <t>RvY_14644|hypothetical-protein|BDGG01000010.1|GAV04355.1</t>
  </si>
  <si>
    <t>Hexe_geneID_BV898_09250</t>
  </si>
  <si>
    <t>EIF6</t>
  </si>
  <si>
    <t>Binds to the 60S ribosomal subunit and prevents its association with the 40S ribosomal subunit to form the 80S initiation complex in the cytoplasm. May also be involved in ribosome biogenesis</t>
  </si>
  <si>
    <t>eIF-6</t>
  </si>
  <si>
    <t>EIF6|eukaryotic-translation-initiation-factor-6-a|NC_060944.1|NP_852133.1</t>
  </si>
  <si>
    <t>eif-6|Eukaryotic-translation-initiation-factor-6|CELE_C47B2.5|NC_003279.8|NP_493272.1</t>
  </si>
  <si>
    <t>eIF6|eukaryotic-translation-initiation-factor-6|Dmel_CG17611|NT_033778.4|NP_659573.1</t>
  </si>
  <si>
    <t>BV898_09250|Eukaryotic-translation-initiation-factor-6|MTYJ01000072.1|OQV16577.1</t>
  </si>
  <si>
    <t>LOC129600167|eukaryotic-translation-initiation-factor-6-like|NW_026570224.1|XP_55354571.1</t>
  </si>
  <si>
    <t>RvY_07074|hypothetical-protein|BDGG01000003.1|GAU95462.1</t>
  </si>
  <si>
    <t>ko00000,ko00001,ko03009,ko03012</t>
  </si>
  <si>
    <t>Hexe_geneID_BV898_00134</t>
  </si>
  <si>
    <t>BV898_00134|hypothetical-protein|MTYJ01000001.1|OQV26000.1</t>
  </si>
  <si>
    <t>LOC129596561|uncharacterized-protein-LOC129596561-X2|NW_026570312.1|XP_55349862.1</t>
  </si>
  <si>
    <t>RvY_04287-1|hypothetical-protein|BDGG01000002.1|GAU92173.1</t>
  </si>
  <si>
    <t>Hexe_geneID_BV898_14785</t>
  </si>
  <si>
    <t>TVP23B</t>
  </si>
  <si>
    <t>Eukaryotic protein of unknown function DUF846</t>
  </si>
  <si>
    <t>DUF846</t>
  </si>
  <si>
    <t>TVP23B|Golgi-apparatus-membrane-protein-TVP23-homolog-B-a|NC_060941.1|NP_57162.4</t>
  </si>
  <si>
    <t>C34D4.4|putative-Golgi-apparatus-membrane-protein-like-protein-C34D4.4|CELE_C34D4.4|NC_003282.8|NP_1367620.1</t>
  </si>
  <si>
    <t>CG5021|uncharacterized-proteinD|Dmel_CG5021|NT_037436.4|NP_1163391.1</t>
  </si>
  <si>
    <t>BV898_14785|putative-Golgi-apparatus-membrane-protein-TVP23-like-protein-B|MTYJ01000186.1|OWA50263.1</t>
  </si>
  <si>
    <t>LOC129592067|Golgi-apparatus-membrane-protein-TVP23-homolog-B-like|NW_026570269.1|XP_55343986.1</t>
  </si>
  <si>
    <t>RvY_19001|hypothetical-protein|BDGG01000022.1|GAV09459.1</t>
  </si>
  <si>
    <t>Hexe_geneID_BV898_06936</t>
  </si>
  <si>
    <t>DBR1</t>
  </si>
  <si>
    <t>debranching</t>
  </si>
  <si>
    <t>DBR1,Metallophos</t>
  </si>
  <si>
    <t>DBR1|lariat-debranching-enzyme|NC_060927.1|NP_57300.2</t>
  </si>
  <si>
    <t>dbr-1|Lariat-debranching-enzyme|CELE_C55B7.8|NC_003279.8|NP_491868.2</t>
  </si>
  <si>
    <t>ldbr|lariat-debranching-enzyme|Dmel_CG7942|NT_037436.4|NP_996022.1</t>
  </si>
  <si>
    <t>BV898_06936|Lariat-debranching-enzyme|MTYJ01000043.1|OQV19084.1</t>
  </si>
  <si>
    <t>LOC129597957|lariat-debranching-enzyme-like|NW_026570332.1|XP_55351641.1</t>
  </si>
  <si>
    <t>RvY_13364|hypothetical-protein|BDGG01000008.1|GAV02850.1</t>
  </si>
  <si>
    <t>ko00000,ko01000,ko03009</t>
  </si>
  <si>
    <t>Hexe_geneID_BV898_03268</t>
  </si>
  <si>
    <t>BV898_03268|hypothetical-protein|MTYJ01000015.1|OQV22835.1</t>
  </si>
  <si>
    <t>LOC129601421|arginine-serine-rich-protein-PNISR-like-X3|NW_026570456.1|XP_55356197.1</t>
  </si>
  <si>
    <t>Hexe_geneID_BV898_06943</t>
  </si>
  <si>
    <t>BECN1</t>
  </si>
  <si>
    <t>negative regulation of lysosome organization</t>
  </si>
  <si>
    <t>APG6,BH3</t>
  </si>
  <si>
    <t>BECN1|beclin-1-X3|NC_060941.1|XP_54173629.1</t>
  </si>
  <si>
    <t>bec-1|Beclin-homolog|CELE_T19E7.3|NC_003282.8|NP_500844.1</t>
  </si>
  <si>
    <t>Atg6|Autophagy-related-6|Dmel_CG5429|NT_033777.3|NP_651209.1</t>
  </si>
  <si>
    <t>BV898_06943|Beclin-1|MTYJ01000043.1|OQV19089.1</t>
  </si>
  <si>
    <t>LOC129588664|beclin-1-like|NW_026570250.1|XP_55338971.1</t>
  </si>
  <si>
    <t>RvY_01115|hypothetical-protein|BDGG01000001.1|GAU88407.1</t>
  </si>
  <si>
    <t>ko00000,ko00001,ko03029,ko04131</t>
  </si>
  <si>
    <t>Hexe_geneID_BV898_03464</t>
  </si>
  <si>
    <t>BV898_03464|hypothetical-protein|MTYJ01000016.1|OQV22639.1</t>
  </si>
  <si>
    <t>LOC129590352|uncharacterized-protein-LOC129590352|NW_026570260.1|XP_55341507.1</t>
  </si>
  <si>
    <t>RvY_14843|hypothetical-protein|BDGG01000011.1|GAV04579.1</t>
  </si>
  <si>
    <t>Hexe_geneID_BV898_18614</t>
  </si>
  <si>
    <t>F55A4.3|Uncharacterized-protein|CELE_F55A4.3|NC_003284.9|NP_508194.1</t>
  </si>
  <si>
    <t>BV898_18614|hypothetical-protein|MTYJ01000381.1|OWA54202.1</t>
  </si>
  <si>
    <t>LOC129590443|uncharacterized-protein-LOC129590443-X2|NW_026570260.1|XP_55341654.1</t>
  </si>
  <si>
    <t>RvY_07643|hypothetical-protein|BDGG01000003.1|GAU96157.1</t>
  </si>
  <si>
    <t>Hexe_geneID_BV898_02322</t>
  </si>
  <si>
    <t>PNPLA8</t>
  </si>
  <si>
    <t>phospholipase domain containing 8</t>
  </si>
  <si>
    <t>Patatin</t>
  </si>
  <si>
    <t>PNPLA8|calcium-independent-phospholipase-A2-gamma-3|NC_060931.1|NP_1242940.1</t>
  </si>
  <si>
    <t>ipla-6|PNPLA-domain-containing-protein|CELE_Y73B6BL.4|NC_003282.8|NP_500969.1</t>
  </si>
  <si>
    <t>iPLA2-VIA|calcium-independent-phospholipase-A2-VIAD|Dmel_CG6718|NT_037436.4|NP_729567.2</t>
  </si>
  <si>
    <t>BV898_02322|Calcium-independent-phospholipase-A2-gamma|MTYJ01000009.1|OQV23976.1</t>
  </si>
  <si>
    <t>LOC129599491|calcium-independent-phospholipase-A2-gamma-like|NW_026570367.1|XP_55353719.1</t>
  </si>
  <si>
    <t>RvY_05304|hypothetical-protein|BDGG01000002.1|GAU93351.1</t>
  </si>
  <si>
    <t>ko00000</t>
  </si>
  <si>
    <t>Hexe_geneID_BV898_04597</t>
  </si>
  <si>
    <t>BV898_04597|hypothetical-protein|MTYJ01000023.1|OQV21388.1</t>
  </si>
  <si>
    <t>LOC129601063|uncharacterized-protein-LOC129601063|NW_026570431.1|XP_55355752.1</t>
  </si>
  <si>
    <t>RvY_07778|hypothetical-protein|BDGG01000003.1|GAU96316.1</t>
  </si>
  <si>
    <t>Hexe_geneID_BV898_14465</t>
  </si>
  <si>
    <t>BCHE</t>
  </si>
  <si>
    <t>Belongs to the type-B carboxylesterase lipase family</t>
  </si>
  <si>
    <t>AChE_tetra,COesterase</t>
  </si>
  <si>
    <t>BCHE|cholinesterase-precursor|NC_060927.1|NP_46.1</t>
  </si>
  <si>
    <t>ace-1|Acetylcholinesterase-1|CELE_W09B12.1|NC_003284.9|NP_510660.1</t>
  </si>
  <si>
    <t>Ace|acetylcholine-esteraseA|Dmel_CG17907|NT_033777.3|NP_476953.1</t>
  </si>
  <si>
    <t>BV898_14465|Acetylcholinesterase|MTYJ01000177.1|OWA49931.1</t>
  </si>
  <si>
    <t>LOC129593599|acetylcholinesterase-like-X1|NW_026570282.1|XP_55345969.1</t>
  </si>
  <si>
    <t>RvY_02661|hypothetical-protein|BDGG01000001.1|GAU90211.1</t>
  </si>
  <si>
    <t>ko00000,ko00001,ko00537,ko01000</t>
  </si>
  <si>
    <t>Hexe_geneID_BV898_11126</t>
  </si>
  <si>
    <t>PSMB2</t>
  </si>
  <si>
    <t>PSMB2|proteasome-subunit-beta-type-2-2|NC_060925.1|NP_1186708.1</t>
  </si>
  <si>
    <t>pbs-4|Proteasome-subunit-beta-type-2|CELE_T20F5.2|NC_003279.8|NP_491261.1</t>
  </si>
  <si>
    <t>Prosbeta4|proteasome-beta4-subunitA|Dmel_CG17331|NT_033779.5|NP_609804.1</t>
  </si>
  <si>
    <t>BV898_11126|putative-Proteasome-subunit-beta-type-2|MTYJ01000101.1|OQV14621.1</t>
  </si>
  <si>
    <t>LOC129582114|proteasome-subunit-beta-type-2-like|NW_026570226.1|XP_55329516.1</t>
  </si>
  <si>
    <t>RvY_12913|hypothetical-protein|BDGG01000008.1|GAV02330.1</t>
  </si>
  <si>
    <t>Hexe_geneID_BV898_05248</t>
  </si>
  <si>
    <t>CANT1</t>
  </si>
  <si>
    <t>guanosine-diphosphatase activity</t>
  </si>
  <si>
    <t>Apyrase</t>
  </si>
  <si>
    <t>CANT1|soluble-calcium-activated-nucleotidase-1-X1|NC_060941.1|XP_54170967.1</t>
  </si>
  <si>
    <t>apy-1|Apyrase-apy-1|CELE_F08C6.6|NC_003284.9|NP_509283.1</t>
  </si>
  <si>
    <t>CG5276|uncharacterized-proteinA|Dmel_CG5276|NT_033777.3|NP_650074.1</t>
  </si>
  <si>
    <t>BV898_05248|Soluble-calcium-activated-nucleotidase-1|MTYJ01000028.1|OQV20664.1</t>
  </si>
  <si>
    <t>LOC129580701|soluble-calcium-activated-nucleotidase-1-like-X1|NW_026570224.1|XP_55327327.1</t>
  </si>
  <si>
    <t>RvY_07299-2|hypothetical-protein|BDGG01000003.1|GAU95727.1</t>
  </si>
  <si>
    <t>Hexe_geneID_BV898_14400</t>
  </si>
  <si>
    <t>CRYAB</t>
  </si>
  <si>
    <t>Crystallin,HSP20</t>
  </si>
  <si>
    <t>BV898_14400|hypothetical-protein|MTYJ01000175.1|OWA49863.1</t>
  </si>
  <si>
    <t>ko00000,ko00001,ko03041,ko03110,ko04147</t>
  </si>
  <si>
    <t>Hexe_geneID_BV898_05624</t>
  </si>
  <si>
    <t>NOM1</t>
  </si>
  <si>
    <t>RNA binding</t>
  </si>
  <si>
    <t>MA3,MIF4G</t>
  </si>
  <si>
    <t>NOM1|nucleolar-MIF4G-domain-containing-protein-1-1|NC_060931.1|NP_612409.1</t>
  </si>
  <si>
    <t>Y52B11A.10|MI-domain-containing-protein|CELE_Y52B11A.10|NC_003279.8|NP_492861.1</t>
  </si>
  <si>
    <t>CG9004|uncharacterized-protein|Dmel_CG9004|NT_037436.4|NP_647717.1</t>
  </si>
  <si>
    <t>BV898_05624|Nucleolar-MIF4G-domain-containing-protein-1|MTYJ01000031.1|OQV20337.1</t>
  </si>
  <si>
    <t>LOC129595360|nucleolar-MIF4G-domain-containing-protein-1-like|NW_026570297.1|XP_55348322.1</t>
  </si>
  <si>
    <t>RvY_10335|hypothetical-protein|BDGG01000005.1|GAU99311.1</t>
  </si>
  <si>
    <t>Hexe_geneID_BV898_04417</t>
  </si>
  <si>
    <t>EBNA1BP2</t>
  </si>
  <si>
    <t>EBNA1 binding protein 2</t>
  </si>
  <si>
    <t>Ebp2</t>
  </si>
  <si>
    <t>EBNA1BP2|probable-rRNA-processing-protein-EBP2-2|NC_060925.1|NP_6815.2</t>
  </si>
  <si>
    <t>C18A3.3|putative-rRNA-processing-protein-EBP2-homolog|CELE_C18A3.3|NC_003280.10|NP_495125.1</t>
  </si>
  <si>
    <t>CG1542|uncharacterized-protein|Dmel_CG1542|NT_033777.3|NP_651850.1</t>
  </si>
  <si>
    <t>BV898_04417|putative-rRNA-processing-protein-EBP2|MTYJ01000022.1|OQV21515.1</t>
  </si>
  <si>
    <t>LOC129585803|probable-rRNA-processing-protein-EBP2|NW_026570238.1|XP_55334644.1</t>
  </si>
  <si>
    <t>RvY_00914|hypothetical-protein|BDGG01000001.1|GAU88168.1</t>
  </si>
  <si>
    <t>Hexe_geneID_BV898_04046</t>
  </si>
  <si>
    <t>FRG1</t>
  </si>
  <si>
    <t>FRG1-like domain</t>
  </si>
  <si>
    <t>FRG1|protein-FRG1|NC_060928.1|NP_4468.1</t>
  </si>
  <si>
    <t>frg-1|Protein-FRG1-homolog|CELE_ZK1010.3|NC_003281.10|NP_499696.2</t>
  </si>
  <si>
    <t>FRG1|FSHD-region-gene-1|Dmel_CG6480|NT_037436.4|NP_649202.1</t>
  </si>
  <si>
    <t>BV898_04046|Protein-FRG1|MTYJ01000019.1|OQV22197.1</t>
  </si>
  <si>
    <t>LOC129580940|protein-FRG1-homolog|NW_026570225.1|XP_55327686.1</t>
  </si>
  <si>
    <t>RvY_15696|hypothetical-protein|BDGG01000012.1|GAV05592.1</t>
  </si>
  <si>
    <t>Hexe_geneID_BV898_11514</t>
  </si>
  <si>
    <t>SMYD5</t>
  </si>
  <si>
    <t>SET and MYND domain-containing protein 5</t>
  </si>
  <si>
    <t>SET,zf-MYND</t>
  </si>
  <si>
    <t>SMYD5|histone-lysine-N-trimethyltransferase-SMYD5|NC_060926.1|NP_6053.2</t>
  </si>
  <si>
    <t>set-18|MYND-type-domain-containing-protein|CELE_T22A3.4|NC_003279.8|NP_871849.1</t>
  </si>
  <si>
    <t>Smyd5|SET-and-MYND-domain-containing,-class-5|Dmel_CG3353|NT_033777.3|NP_650955.1</t>
  </si>
  <si>
    <t>BV898_11514|SET-and-MYND-domain-containing-protein-5|MTYJ01000107.1|OQV14277.1</t>
  </si>
  <si>
    <t>LOC129587798|histone-lysine-N-trimethyltransferase-SMYD5-like|NW_026570246.1|XP_55337689.1</t>
  </si>
  <si>
    <t>RvY_04741|hypothetical-protein|BDGG01000002.1|GAU92692.1</t>
  </si>
  <si>
    <t>Hexe_geneID_BV898_19246</t>
  </si>
  <si>
    <t>USP14</t>
  </si>
  <si>
    <t>Belongs to the peptidase C19 family</t>
  </si>
  <si>
    <t>UCH</t>
  </si>
  <si>
    <t>USP14|ubiquitin-carboxyl-terminal-hydrolase-14-a|NC_060942.1|NP_5142.1</t>
  </si>
  <si>
    <t>usp-14|Ubiquitin-carboxyl-terminal-hydrolase-14|CELE_C13B4.2|NC_003280.10|NP_497006.1</t>
  </si>
  <si>
    <t>Usp14|ubiquitin-specific-protease-14A|Dmel_CG5384|NT_033779.5|NP_609377.1</t>
  </si>
  <si>
    <t>BV898_19246|Ubiquitin-carboxyl-terminal-hydrolase-14|MTYJ01000472.1|OWA54853.1</t>
  </si>
  <si>
    <t>LOC129594584|ubiquitin-carboxyl-terminal-hydrolase-14-like|NW_026570223.1|XP_55347299.1</t>
  </si>
  <si>
    <t>RvY_12921|hypothetical-protein|BDGG01000008.1|GAV02338.1</t>
  </si>
  <si>
    <t>ko00000,ko01000,ko01002,ko04121</t>
  </si>
  <si>
    <t>Hexe_geneID_BV898_03642</t>
  </si>
  <si>
    <t>NUCB2</t>
  </si>
  <si>
    <t>Calcium ion binding</t>
  </si>
  <si>
    <t>EF-hand_7</t>
  </si>
  <si>
    <t>NUCB2|nucleobindin-2-X4|NC_060935.1|XP_54224884.1</t>
  </si>
  <si>
    <t>nucb-1|NUCleoBindin-homolog|CELE_F44A6.1|NC_003284.9|NP_741885.1</t>
  </si>
  <si>
    <t>NUCB1|nucleobindin-1|Dmel_CG32190|NT_037436.4|NP_649008.2</t>
  </si>
  <si>
    <t>BV898_03642|Nucleobindin-2|MTYJ01000017.1|OQV22469.1</t>
  </si>
  <si>
    <t>LOC129586258|nucleobindin-2-like|NW_026570240.1|XP_55335346.1</t>
  </si>
  <si>
    <t>RvY_09073|hypothetical-protein|BDGG01000004.1|GAU97844.1</t>
  </si>
  <si>
    <t>Hexe_geneID_BV898_14922</t>
  </si>
  <si>
    <t>BV898_14922|hypothetical-protein|MTYJ01000192.1|OWA50404.1</t>
  </si>
  <si>
    <t>LOC129602734|uncharacterized-protein-LOC129602734-X1|NW_026570224.1|XP_55357841.1</t>
  </si>
  <si>
    <t>RvY_07267|hypothetical-protein|BDGG01000003.1|GAU95686.1</t>
  </si>
  <si>
    <t>Hexe_geneID_BV898_08727</t>
  </si>
  <si>
    <t>PSMA4</t>
  </si>
  <si>
    <t>Proteasome subunit A N-terminal signature  Add an annotation</t>
  </si>
  <si>
    <t>Proteasome,Proteasome_A_N</t>
  </si>
  <si>
    <t>PSMA4|proteasome-subunit-alpha-type-4-1|NC_060939.1|NP_2780.1</t>
  </si>
  <si>
    <t>pas-3|Proteasome-subunit-alpha-type-4|CELE_Y110A7A.14|NC_003279.8|NP_1379751.1</t>
  </si>
  <si>
    <t>Prosalpha3|proteasome-alpha3-subunit|Dmel_CG9327|NT_033778.4|NP_476691.1</t>
  </si>
  <si>
    <t>BV898_08727|Proteasome-subunit-alpha-type-4|MTYJ01000065.1|OQV17147.1</t>
  </si>
  <si>
    <t>LOC129589421|proteasome-subunit-alpha-type-4-like|NW_026570254.1|XP_55340161.1</t>
  </si>
  <si>
    <t>RvY_09823|hypothetical-protein|BDGG01000004.1|GAU98712.1</t>
  </si>
  <si>
    <t>Hexe_geneID_BV898_09897</t>
  </si>
  <si>
    <t>PSMD14</t>
  </si>
  <si>
    <t>Lys63-specific deubiquitinase activity</t>
  </si>
  <si>
    <t>JAB,MitMem_reg</t>
  </si>
  <si>
    <t>PSMD14|26S-proteasome-non-ATPase-regulatory-subunit-14|NC_060926.1|NP_5796.1</t>
  </si>
  <si>
    <t>rpn-11|26S-proteasome-non-ATPase-regulatory-subunit-14|CELE_K07D4.3|NC_003280.10|NP_494712.1</t>
  </si>
  <si>
    <t>Rpn11|regulatory-particle-non-ATPase-11|Dmel_CG18174|NT_033779.5|NP_608905.1</t>
  </si>
  <si>
    <t>BV898_09897|26S-proteasome-non-ATPase-regulatory-subunit-14|MTYJ01000080.1|OQV15976.1</t>
  </si>
  <si>
    <t>LOC129581887|26S-proteasome-non-ATPase-regulatory-subunit-14-like|NW_026570226.1|XP_55329147.1</t>
  </si>
  <si>
    <t>RvY_12838|hypothetical-protein|BDGG01000008.1|GAV02247.1</t>
  </si>
  <si>
    <t>ko00000,ko00001,ko00002,ko01002,ko03051,ko04121</t>
  </si>
  <si>
    <t>Hexe_geneID_BV898_10542</t>
  </si>
  <si>
    <t>MPDU1</t>
  </si>
  <si>
    <t>mannose-P-dolichol utilization defect</t>
  </si>
  <si>
    <t>PQ-loop</t>
  </si>
  <si>
    <t>MPDU1|mannose-P-dolichol-utilization-defect-1-protein-1|NC_060941.1|NP_4861.2</t>
  </si>
  <si>
    <t>mpdu-1|Mannose-P-dolichol-utilization-defect-1-protein-homolog|CELE_F38E1.9|NC_003283.11|NP_505155.2</t>
  </si>
  <si>
    <t>CG3792|uncharacterized-protein|Dmel_CG3792|NT_033779.5|NP_608889.1</t>
  </si>
  <si>
    <t>BV898_10542|Mannose-P-dolichol-utilization-defect-1-protein-like-protein|MTYJ01000091.1|OQV15314.1</t>
  </si>
  <si>
    <t>LOC129593611|mannose-P-dolichol-utilization-defect-1-protein-like|NW_026570282.1|XP_55345994.1</t>
  </si>
  <si>
    <t>RvY_02805|hypothetical-protein|BDGG01000001.1|GAU90385.1</t>
  </si>
  <si>
    <t>ko00000,ko01003</t>
  </si>
  <si>
    <t>Hexe_geneID_BV898_00216</t>
  </si>
  <si>
    <t>CNNM2</t>
  </si>
  <si>
    <t>Domain of unknown function DUF21</t>
  </si>
  <si>
    <t>CBS,DUF21</t>
  </si>
  <si>
    <t>CNNM2|metal-transporter-CNNM2-2|NC_060934.1|NP_951058.1</t>
  </si>
  <si>
    <t>cnnm-1|Metal-transporter-cnnm-1|CELE_C52D10.12|NC_003282.8|NP_503052.1</t>
  </si>
  <si>
    <t>uex|unextendedH|Dmel_CG42595|NT_033778.4|NP_1288144.1</t>
  </si>
  <si>
    <t>BV898_00216|Metal-transporter-CNNM2|MTYJ01000001.1|OQV26089.1</t>
  </si>
  <si>
    <t>LOC129597163|unextended-protein-like|NW_026570321.1|XP_55350588.1</t>
  </si>
  <si>
    <t>RvY_12378|hypothetical-protein|BDGG01000007.1|GAV01715.1</t>
  </si>
  <si>
    <t>Hexe_geneID_BV898_05896</t>
  </si>
  <si>
    <t>DYNC1LI2</t>
  </si>
  <si>
    <t>1, light intermediate chain</t>
  </si>
  <si>
    <t>DLIC</t>
  </si>
  <si>
    <t>DYNC1LI1|cytoplasmic-dynein-1-light-intermediate-chain-1-1|NC_060927.1|NP_57225.2</t>
  </si>
  <si>
    <t>dli-1|Dynein-light-intermediate-chain|CELE_C39E9.14|NC_003282.8|NP_502518.2</t>
  </si>
  <si>
    <t>Dlic|dynein-light-intermediate-chainD|Dmel_CG1938|NC_004354.4|NP_727501.1</t>
  </si>
  <si>
    <t>BV898_05896|Cytoplasmic-dynein-1-light-intermediate-chain-1|MTYJ01000033.1|OQV20103.1</t>
  </si>
  <si>
    <t>LOC129586176|cytoplasmic-dynein-1-light-intermediate-chain-2-like|NW_026570240.1|XP_55335205.1</t>
  </si>
  <si>
    <t>RvY_09135|hypothetical-protein|BDGG01000004.1|GAU97915.1</t>
  </si>
  <si>
    <t>ko00000,ko00001,ko03036,ko04131,ko04812</t>
  </si>
  <si>
    <t>Hexe_geneID_BV898_12358</t>
  </si>
  <si>
    <t>RNF14</t>
  </si>
  <si>
    <t>E3 ubiquitin-protein ligase RNF14</t>
  </si>
  <si>
    <t>IBR,RWD</t>
  </si>
  <si>
    <t>RNF14|E3-ubiquitin-protein-ligase-RNF14-X1|NC_060929.1|XP_54209821.1</t>
  </si>
  <si>
    <t>F56D2.2|RBR-type-E3-ubiquitin-transferase|CELE_F56D2.2|NC_003281.10|NP_1367432.1</t>
  </si>
  <si>
    <t>ari-2|ariadne-2|Dmel_CG5709|NT_033778.4|NP_477374.1</t>
  </si>
  <si>
    <t>BV898_12358|E3-ubiquitin-protein-ligase-RNF14|MTYJ01000124.1|OQV13406.1</t>
  </si>
  <si>
    <t>LOC129596190|E3-ubiquitin-protein-ligase-RNF14-like|NW_026570307.1|XP_55349366.1</t>
  </si>
  <si>
    <t>RvY_19441|hypothetical-protein|BDGG01000079.1|GAV09961.1</t>
  </si>
  <si>
    <t>Hexe_geneID_BV898_04854</t>
  </si>
  <si>
    <t>Pino|pinocchioA|Dmel_CG4710|NT_033779.5|NP_608568.1</t>
  </si>
  <si>
    <t>BV898_04854|hypothetical-protein|MTYJ01000025.1|OQV21090.1</t>
  </si>
  <si>
    <t>LOC129589187|uncharacterized-protein-LOC129589187|NW_026570253.1|XP_55339733.1</t>
  </si>
  <si>
    <t>RvY_14672|hypothetical-protein|BDGG01000010.1|GAV04388.1</t>
  </si>
  <si>
    <t>Hexe_geneID_BV898_01012</t>
  </si>
  <si>
    <t>spr-4|Suppressor-of-presenilin-protein-4|CELE_C09H6.1|NC_003279.8|NP_1020993.1</t>
  </si>
  <si>
    <t>BV898_01012|hypothetical-protein|MTYJ01000003.1|OQV25331.1</t>
  </si>
  <si>
    <t>Hexe_geneID_BV898_04611</t>
  </si>
  <si>
    <t>Nhe3</t>
  </si>
  <si>
    <t>Belongs to the monovalent cation proton antiporter 1 CPA1 transporter TC 2.A.36 family</t>
  </si>
  <si>
    <t>Na_H_Exchanger</t>
  </si>
  <si>
    <t>SLC9A9|sodium/hydrogen-exchanger-9|NC_060927.1|NP_775924.1</t>
  </si>
  <si>
    <t>nhx-5|Sodium-hydrogen-exchanger|CELE_F57C7.2|NC_003284.9|NP_1024720.1</t>
  </si>
  <si>
    <t>Nhe3|Na[+]/H[+]-hydrogen-exchanger-3G|Dmel_CG11328|NT_033779.5|NP_1137801.1</t>
  </si>
  <si>
    <t>BV898_04611|Sodium/hydrogen-exchanger-9|MTYJ01000023.1|OQV21402.1</t>
  </si>
  <si>
    <t>LOC129599263|sodium-hydrogen-exchanger-9-like|NW_026570362.1|XP_55353428.1</t>
  </si>
  <si>
    <t>RvY_11399|hypothetical-protein|BDGG01000006.1|GAV00572.1</t>
  </si>
  <si>
    <t>ko00000,ko02000,ko03000,ko03021</t>
  </si>
  <si>
    <t>Hexe_geneID_BV898_16383</t>
  </si>
  <si>
    <t>MED23|mediator-of-RNA-polymerase-II-transcription-subunit-23-e|NC_060930.1|NP_1363446.1</t>
  </si>
  <si>
    <t>sur-2|Mediator-of-RNA-polymerase-II-transcription-subunit-23|CELE_F39B2.4|NC_003279.8|NP_1021463.1</t>
  </si>
  <si>
    <t>MED23|mediator-complex-subunit-23|Dmel_CG3695|NT_033778.4|NP_611735.1</t>
  </si>
  <si>
    <t>BV898_16383|Mediator-of-RNA-polymerase-II-transcription-subunit-23|MTYJ01000244.1|OWA51923.1</t>
  </si>
  <si>
    <t>LOC129582248|mediator-of-RNA-polymerase-II-transcription-subunit-23-like-X1|NW_026570222.1|XP_55329699.1</t>
  </si>
  <si>
    <t>RvY_17010|hypothetical-protein|BDGG01000014.1|GAV07134.1</t>
  </si>
  <si>
    <t>Hexe_geneID_BV898_14537</t>
  </si>
  <si>
    <t>RHBDL2</t>
  </si>
  <si>
    <t>It is involved in the biological process described with proteolysis</t>
  </si>
  <si>
    <t>EF-hand_1,EF-hand_5,EF-hand_6,EF-hand_7,EF-hand_8,Rhomboid</t>
  </si>
  <si>
    <t>RHBDL3|rhomboid-related-protein-3-1|NC_060941.1|NP_612201.1</t>
  </si>
  <si>
    <t>rom-1|Rhomboid-related-protein-1|CELE_F26F4.3|NC_003281.10|NP_498029.2</t>
  </si>
  <si>
    <t>rho-4|rhomboid-4A|Dmel_CG1697|NC_004354.4|NP_727538.1</t>
  </si>
  <si>
    <t>BV898_14537|putative-Rhomboid-related-protein-3|MTYJ01000179.1|OWA50006.1</t>
  </si>
  <si>
    <t>LOC129588374|rhomboid-related-protein-2-like|NW_026570249.1|XP_55338538.1</t>
  </si>
  <si>
    <t>RvY_16191|hypothetical-protein|BDGG01000013.1|GAV06164.1</t>
  </si>
  <si>
    <t>ko00000,ko01000,ko01002</t>
  </si>
  <si>
    <t>Hexe_geneID_BV898_08710</t>
  </si>
  <si>
    <t>COL6A6|collagen-alpha-6(VI)-chain-X2|NC_060927.1|XP_54201218.1</t>
  </si>
  <si>
    <t>obst-E|obstructor-EB|Dmel_CG11142|NT_033779.5|NP_723116.1</t>
  </si>
  <si>
    <t>BV898_08710|hypothetical-protein|MTYJ01000065.1|OQV17129.1</t>
  </si>
  <si>
    <t>LOC129587325|hornerin-like|NW_026570244.1|XP_55336997.1</t>
  </si>
  <si>
    <t>RvY_09804|hypothetical-protein|BDGG01000004.1|GAU98690.1</t>
  </si>
  <si>
    <t>Hexe_geneID_BV898_10407</t>
  </si>
  <si>
    <t>SLCO5A1|solute-carrier-organic-anion-transporter-family-member-5A1-1|NC_060932.1|NP_112220.2</t>
  </si>
  <si>
    <t>F21G4.1|Solute-carrier-organic-anion-transporter-family-member|CELE_F21G4.1|NC_003284.9|NP_509659.3</t>
  </si>
  <si>
    <t>Oatp74D|organic-anion-transporting-polypeptide-74DA|Dmel_CG7571|NT_037436.4|NP_648989.1</t>
  </si>
  <si>
    <t>BV898_10407|Solute-carrier-organic-anion-transporter-family-member-4C1|MTYJ01000089.1|OQV15397.1</t>
  </si>
  <si>
    <t>LOC129588334|solute-carrier-organic-anion-transporter-family-member-74D-like|NW_026570222.1|XP_55338490.1</t>
  </si>
  <si>
    <t>RvY_15585-1|hypothetical-protein|BDGG01000012.1|GAV05452.1</t>
  </si>
  <si>
    <t>Hexe_geneID_BV898_04692</t>
  </si>
  <si>
    <t>HAT1|histone-acetyltransferase-type-B-catalytic-subunit|NC_060926.1|NP_3633.2</t>
  </si>
  <si>
    <t>hat-1|Histone-acetyltransferase-type-B-catalytic-subunit|CELE_M03C11.4|NC_003281.10|NP_499296.2</t>
  </si>
  <si>
    <t>Hat1|histone-acetyltransferase-1B|Dmel_CG2051|NT_033777.3|NP_731006.1</t>
  </si>
  <si>
    <t>BV898_04692|putative-Histone-acetyltransferase-type-B-catalytic-subunit|MTYJ01000023.1|OQV21488.1</t>
  </si>
  <si>
    <t>LOC129586426|histone-acetyltransferase-type-B-catalytic-subunit-like|NW_026570221.1|XP_55335693.1</t>
  </si>
  <si>
    <t>RvY_07672|hypothetical-protein|BDGG01000003.1|GAU96189.1</t>
  </si>
  <si>
    <t>Hexe_geneID_BV898_18472</t>
  </si>
  <si>
    <t>cysteine biosynthetic process from serine</t>
  </si>
  <si>
    <t>PALP</t>
  </si>
  <si>
    <t>CBS|cystathionine-beta-synthase-X8|NC_060945.1|XP_54180903.1</t>
  </si>
  <si>
    <t>cysl-2|Bifunctional-L-3-cyanoalanine-synthase-cysteine-synthase|CELE_K10H10.2|NC_003280.10|NP_497008.1</t>
  </si>
  <si>
    <t>Cbs|cystathionine-beta-synthaseB|Dmel_CG1753|NC_004354.4|NP_728384.1</t>
  </si>
  <si>
    <t>BV898_18472|putative-Cystathionine-beta-synthase|MTYJ01000367.1|OWA54050.1</t>
  </si>
  <si>
    <t>LOC129596959|cysteine-synthase-like|NW_026570318.1|XP_55350340.1</t>
  </si>
  <si>
    <t>RvY_14508|hypothetical-protein|BDGG01000010.1|GAV04196.1</t>
  </si>
  <si>
    <t>Hexe_geneID_BV898_15989</t>
  </si>
  <si>
    <t>BV898_15989|hypothetical-protein|MTYJ01000230.1|OWA51510.1</t>
  </si>
  <si>
    <t>LOC129585877|uncharacterized-protein-LOC129585877-X1|NW_026570238.1|XP_55334741.1</t>
  </si>
  <si>
    <t>RvY_07799|hypothetical-protein|BDGG01000003.1|GAU96339.1</t>
  </si>
  <si>
    <t>Hexe_geneID_BV898_06844</t>
  </si>
  <si>
    <t>FAM188A</t>
  </si>
  <si>
    <t>cysteine-type carboxypeptidase activity</t>
  </si>
  <si>
    <t>DUF4205</t>
  </si>
  <si>
    <t>MINDY3|ubiquitin-carboxyl-terminal-hydrolase-MINDY-3-a|NC_060934.1|NP_79224.1</t>
  </si>
  <si>
    <t>cmd-1|Calmodulin|CELE_T21H3.3|NC_003283.11|NP_1300203.1</t>
  </si>
  <si>
    <t>CG7332|uncharacterized-proteinA|Dmel_CG7332|NC_004354.4|NP_573338.1</t>
  </si>
  <si>
    <t>BV898_06844|Protein-FAM188A|MTYJ01000042.1|OQV19209.1</t>
  </si>
  <si>
    <t>LOC129581658|ubiquitin-carboxyl-terminal-hydrolase-MINDY-3-like-X1|NW_026570226.1|XP_55328836.1</t>
  </si>
  <si>
    <t>RvY_09981|hypothetical-protein|BDGG01000005.1|GAU98902.1</t>
  </si>
  <si>
    <t>Hexe_geneID_BV898_06174</t>
  </si>
  <si>
    <t>224756|Methanomicrobia</t>
  </si>
  <si>
    <t>PFAM proteinase inhibitor I4 serpin</t>
  </si>
  <si>
    <t>Serpin</t>
  </si>
  <si>
    <t>SERPINB9|serpin-B9-X1|NC_060930.1|XP_54211615.1</t>
  </si>
  <si>
    <t>srp-7|SERPIN-domain-containing-protein|CELE_F20D6.4|NC_003283.11|NP_1023823.1</t>
  </si>
  <si>
    <t>Spn42Da|serpin-42DaA|Dmel_CG9453|NT_033778.4|NP_724512.1</t>
  </si>
  <si>
    <t>BV898_06174|Serpin-B9|MTYJ01000035.1|OQV19906.1</t>
  </si>
  <si>
    <t>LOC129588383|serpin-B6-like|NW_026570249.1|XP_55338550.1</t>
  </si>
  <si>
    <t>RvY_07940|hypothetical-protein|BDGG01000003.1|GAU96505.1</t>
  </si>
  <si>
    <t>Hexe_geneID_BV898_00423</t>
  </si>
  <si>
    <t>F54D8.6|Uncharacterized-protein|CELE_F54D8.6|NC_003281.10|NP_1022605.3</t>
  </si>
  <si>
    <t>BV898_00423|hypothetical-protein|MTYJ01000002.1|OQV25482.1</t>
  </si>
  <si>
    <t>Hexe_geneID_BV898_18941</t>
  </si>
  <si>
    <t>ASCC3</t>
  </si>
  <si>
    <t>activating signal cointegrator 1 complex subunit</t>
  </si>
  <si>
    <t>DEAD,Helicase_C,Sec63</t>
  </si>
  <si>
    <t>ASCC3|activating-signal-cointegrator-1-complex-subunit-3-a|NC_060930.1|NP_6819.2</t>
  </si>
  <si>
    <t>Y54E2A.4|SEC63-domain-containing-protein|CELE_Y54E2A.4|NC_003280.10|NP_497060.2</t>
  </si>
  <si>
    <t>obe|obelus|Dmel_CG5205|NT_033777.3|NP_650472.2</t>
  </si>
  <si>
    <t>BV898_18941|Activating-signal-cointegrator-1-complex-subunit-3|MTYJ01000420.1|OWA54541.1</t>
  </si>
  <si>
    <t>LOC129589037|activating-signal-cointegrator-1-complex-subunit-3-like|NW_026570222.1|XP_55339489.1</t>
  </si>
  <si>
    <t>RvY_09542|hypothetical-protein|BDGG01000004.1|GAU98387.1</t>
  </si>
  <si>
    <t>Hexe_geneID_BV898_06654</t>
  </si>
  <si>
    <t>bud31</t>
  </si>
  <si>
    <t>positive regulation of androgen receptor activity</t>
  </si>
  <si>
    <t>G10</t>
  </si>
  <si>
    <t>BUD31|protein-BUD31-homolog-X2|NC_060931.1|XP_54215265.1</t>
  </si>
  <si>
    <t>bud-31|Protein-BUD31-homolog|CELE_C07A9.2|NC_003281.10|NP_1366676.1</t>
  </si>
  <si>
    <t>l(1)10Bb|lethal-(1)-10Bb|Dmel_CG1639|NC_004354.4|NP_511117.1</t>
  </si>
  <si>
    <t>BV898_06654|Protein-BUD31-like-protein|MTYJ01000041.1|OQV19229.1</t>
  </si>
  <si>
    <t>LOC129587038|protein-BUD31-homolog|NW_026570222.1|XP_55336591.1</t>
  </si>
  <si>
    <t>RvY_15634|hypothetical-protein|BDGG01000012.1|GAV05513.1</t>
  </si>
  <si>
    <t>Hexe_geneID_BV898_17758</t>
  </si>
  <si>
    <t>Homocysteine S-methyltransferase</t>
  </si>
  <si>
    <t>B12-binding,B12-binding_2,Met_synt_B12,Pterin_bind,S-methyl_trans</t>
  </si>
  <si>
    <t>MTR|methionine-synthase-X3|NC_060925.1|XP_54192685.1</t>
  </si>
  <si>
    <t>metr-1|putative-methionine-synthase|CELE_R03D7.1|NC_003280.10|NP_496353.1</t>
  </si>
  <si>
    <t>CG10621|uncharacterized-proteinA|Dmel_CG10621|NT_033779.5|NP_609920.1</t>
  </si>
  <si>
    <t>BV898_17758|Methionine-synthase|MTYJ01000314.1|OWA53324.1</t>
  </si>
  <si>
    <t>LOC129585962|methionine-synthase-like|NW_026570238.1|XP_55334894.1</t>
  </si>
  <si>
    <t>RvY_00616|hypothetical-protein|BDGG01000001.1|GAU87819.1</t>
  </si>
  <si>
    <t>Hexe_geneID_BV898_06908</t>
  </si>
  <si>
    <t>DERL2</t>
  </si>
  <si>
    <t>negative regulation of retrograde protein transport, ER to cytosol</t>
  </si>
  <si>
    <t>DERL2|derlin-2-a|NC_060941.1|NP_57125.2</t>
  </si>
  <si>
    <t>der-2|Derlin-2|CELE_R151.6|NC_003281.10|NP_1379935.1</t>
  </si>
  <si>
    <t>Der-2|Derlin-2|Dmel_CG14899|NT_033777.3|NP_650553.1</t>
  </si>
  <si>
    <t>BV898_06908|Derlin-2|MTYJ01000043.1|OQV19054.1</t>
  </si>
  <si>
    <t>LOC129594298|derlin-2-like|NW_026570287.1|XP_55346914.1</t>
  </si>
  <si>
    <t>RvY_13284|hypothetical-protein|BDGG01000008.1|GAV02758.1</t>
  </si>
  <si>
    <t>ko00000,ko00001,ko00002,ko01000,ko03036</t>
  </si>
  <si>
    <t>Hexe_geneID_BV898_14454</t>
  </si>
  <si>
    <t>POLR2E</t>
  </si>
  <si>
    <t>DNA-directed 5-3 RNA polymerase activity</t>
  </si>
  <si>
    <t>RNA_pol_Rpb5_C,RNA_pol_Rpb5_N</t>
  </si>
  <si>
    <t>POLR2E|DNA-directed-RNA-polymerases-I,-II,-and-III-subunit-RPABC1-a|NC_060943.1|NP_2686.3</t>
  </si>
  <si>
    <t>rpb-5|DNA-directed-RNA-polymerases-I,-II,-and-III-subunit-RPABC1|CELE_H27M09.2|NC_003279.8|NP_491961.1</t>
  </si>
  <si>
    <t>Polr2E|RNA-polymerase-II,-I-and-III-subunit-EA|Dmel_CG11979|NT_033778.4|NP_610630.1</t>
  </si>
  <si>
    <t>BV898_14454|DNA-directed-RNA-polymerases-I,-II,-and-III-subunit-RPABC1|MTYJ01000177.1|OWA49920.1</t>
  </si>
  <si>
    <t>LOC129597627|DNA-directed-RNA-polymerases-I,-II,-and-III-subunit-RPABC1-like|NW_026570327.1|XP_55351234.1</t>
  </si>
  <si>
    <t>RvY_06213|hypothetical-protein|BDGG01000002.1|GAU94441.1</t>
  </si>
  <si>
    <t>br01611,ko00000,ko00001,ko00002,ko03021,ko03400</t>
  </si>
  <si>
    <t>Hexe_geneID_BV898_01496</t>
  </si>
  <si>
    <t>BV898_01496|hypothetical-protein|MTYJ01000006.1|OQV24432.1</t>
  </si>
  <si>
    <t>LOC129584703|uncharacterized-protein-LOC129584703|NW_026570234.1|XP_55332972.1</t>
  </si>
  <si>
    <t>RvY_17964|hypothetical-protein|BDGG01000017.1|GAV08240.1</t>
  </si>
  <si>
    <t>Hexe_geneID_BV898_08943</t>
  </si>
  <si>
    <t>chmp5</t>
  </si>
  <si>
    <t>CHMP5|charged-multivesicular-body-protein-5-1|NC_060933.1|NP_57494.3</t>
  </si>
  <si>
    <t>vps-60|uncharacterized-protein|CELE_F41E6.9|NC_003283.11|NP_505219.1</t>
  </si>
  <si>
    <t>Vps60|vacuolar-protein-sorting-60A|Dmel_CG6259|NT_037436.4|NP_648997.1</t>
  </si>
  <si>
    <t>BV898_08943|Charged-multivesicular-body-protein-5|MTYJ01000068.1|OQV16937.1</t>
  </si>
  <si>
    <t>LOC129597663|charged-multivesicular-body-protein-5-like|NW_026570223.1|XP_55351282.1</t>
  </si>
  <si>
    <t>RvY_06532|hypothetical-protein|BDGG01000003.1|GAU94821.1</t>
  </si>
  <si>
    <t>ko00000,ko00001,ko00002,ko04131</t>
  </si>
  <si>
    <t>Hexe_geneID_BV898_07828</t>
  </si>
  <si>
    <t>Cysteine-type peptidase activity. It is involved in the biological process described with proteolysis</t>
  </si>
  <si>
    <t>Inhibitor_I29,Peptidase_C1</t>
  </si>
  <si>
    <t>CTSL|procathepsin-L-1-preproprotein|NC_060933.1|NP_666023.1</t>
  </si>
  <si>
    <t>cpl-1|Cathepsin-L-like|CELE_T03E6.7|NC_003283.11|NP_1256718.1</t>
  </si>
  <si>
    <t>Cp1|cysteine-proteinase-1C|Dmel_CG6692|NT_033778.4|NP_523735.2</t>
  </si>
  <si>
    <t>BV898_07828|Cathepsin-L|MTYJ01000053.1|OQV18057.1</t>
  </si>
  <si>
    <t>LOC129584524|procathepsin-L-like|NW_026570222.1|XP_55332692.1</t>
  </si>
  <si>
    <t>RvY_09451|hypothetical-protein|BDGG01000004.1|GAU98286.1</t>
  </si>
  <si>
    <t>ko00000,ko00001,ko00537,ko01000,ko01002,ko03110</t>
  </si>
  <si>
    <t>Hexe_geneID_BV898_04572</t>
  </si>
  <si>
    <t>ELMO3</t>
  </si>
  <si>
    <t>Domain of unknown function DUF3361</t>
  </si>
  <si>
    <t>DUF3361,ELMO_CED12,PH_12</t>
  </si>
  <si>
    <t>ELMO2|engulfment-and-cell-motility-protein-2-X1|NC_060944.1|XP_54179787.1</t>
  </si>
  <si>
    <t>ced-12|ELMO-domain-containing-protein|CELE_Y106G6E.5|NC_003279.8|NP_1293276.1</t>
  </si>
  <si>
    <t>Ced-12|Ced-12|Dmel_CG5336|NT_033779.5|NP_609548.1</t>
  </si>
  <si>
    <t>BV898_04572|Engulfment-and-cell-motility-protein-2|MTYJ01000023.1|OQV21363.1</t>
  </si>
  <si>
    <t>LOC129581774|engulfment-and-cell-motility-protein-1-like|NW_026570221.1|XP_55328991.1</t>
  </si>
  <si>
    <t>RvY_07853|hypothetical-protein|BDGG01000003.1|GAU96401.1</t>
  </si>
  <si>
    <t>Hexe_geneID_BV898_10671</t>
  </si>
  <si>
    <t>BV898_10671|hypothetical-protein|MTYJ01000093.1|OQV15157.1</t>
  </si>
  <si>
    <t>LOC129597251|uncharacterized-protein-LOC129597251|NW_026570322.1|XP_55350706.1</t>
  </si>
  <si>
    <t>Hexe_geneID_BV898_14525</t>
  </si>
  <si>
    <t>GTF2F2</t>
  </si>
  <si>
    <t>TFIIF is a general transcription initiation factor that binds to RNA polymerase II and helps to recruit it to the initiation complex in collaboration with TFIIB. It promotes transcription elongation. This subunit shows ATP-dependent DNA- helicase activity</t>
  </si>
  <si>
    <t>TFIIF_beta</t>
  </si>
  <si>
    <t>GTF2F2|general-transcription-factor-IIF-subunit-2|NC_060937.1|NP_4119.1</t>
  </si>
  <si>
    <t>gtf-2F2|General-transcription-factor-IIF-subunit-2|CELE_Y39B6A.36|NC_003283.11|NP_741661.1</t>
  </si>
  <si>
    <t>TfIIFbeta|transcription-factor-TFIIFbeta|Dmel_CG6538|NT_033777.3|NP_524305.2</t>
  </si>
  <si>
    <t>BV898_14525|putative-General-transcription-factor-IIF-subunit-2|MTYJ01000179.1|OWA49994.1</t>
  </si>
  <si>
    <t>LOC129582104|general-transcription-factor-IIF-subunit-2-like|NW_026570222.1|XP_55329510.1</t>
  </si>
  <si>
    <t>RvY_16115|hypothetical-protein|BDGG01000013.1|GAV06080.1</t>
  </si>
  <si>
    <t>ko00000,ko00001,ko01000,ko02000,ko03021</t>
  </si>
  <si>
    <t>Hexe_geneID_BV898_05799</t>
  </si>
  <si>
    <t>Ras-related C3 botulinum toxin substrate</t>
  </si>
  <si>
    <t>Ras</t>
  </si>
  <si>
    <t>RAC1|ras-related-C3-botulinum-toxin-substrate-1-Rac1|NC_060931.1|NP_8839.2</t>
  </si>
  <si>
    <t>ced-10|Ras-related-protein-ced-10|CELE_C09G12.8|NC_003282.8|NP_500363.1</t>
  </si>
  <si>
    <t>Rac1|Rac1A|Dmel_CG2248|NT_037436.4|NP_476950.1</t>
  </si>
  <si>
    <t>BV898_05799|Ras-related-C3-botulinum-toxin-substrate-1|MTYJ01000032.1|OQV20245.1</t>
  </si>
  <si>
    <t>LOC129582134|ras-related-C3-botulinum-toxin-substrate-1-like|NW_026570226.1|XP_55329545.1</t>
  </si>
  <si>
    <t>RvY_12992|hypothetical-protein|BDGG01000008.1|GAV02424.1</t>
  </si>
  <si>
    <t>ko00000,ko00001,ko04031,ko04131,ko04147</t>
  </si>
  <si>
    <t>Hexe_geneID_BV898_12162</t>
  </si>
  <si>
    <t>SLIT1|slit-homolog-1-protein-precursor|NC_060934.1|NP_3052.2</t>
  </si>
  <si>
    <t>BV898_12162|hypothetical-protein|MTYJ01000120.1|OQV13619.1</t>
  </si>
  <si>
    <t>LOC129596656|uncharacterized-protein-LOC129596656|NW_026570313.1|XP_55349966.1</t>
  </si>
  <si>
    <t>Hexe_geneID_BV898_12337</t>
  </si>
  <si>
    <t>RANGAP1</t>
  </si>
  <si>
    <t>RanGAP1 C-terminal domain</t>
  </si>
  <si>
    <t>LRR_6,RanGAP1_C</t>
  </si>
  <si>
    <t>RANGAP1|ran-GTPase-activating-protein-1-X5|NC_060946.1|XP_54181792.1</t>
  </si>
  <si>
    <t>ran-2|Ran-GTPase-activating-protein-2|CELE_C29E4.3|NC_003281.10|NP_741233.2</t>
  </si>
  <si>
    <t>RanGAP|Ran-GTPase-activating-proteinC|Dmel_CG9999|NT_033779.5|NP_1260579.1</t>
  </si>
  <si>
    <t>BV898_12337|putative-Ran-GTPase-activating-protein-1|MTYJ01000124.1|OQV13387.1</t>
  </si>
  <si>
    <t>LOC129594608|ran-GTPase-activating-protein-like|NW_026570290.1|XP_55347330.1</t>
  </si>
  <si>
    <t>RvY_07344|hypothetical-protein|BDGG01000003.1|GAU95787.1</t>
  </si>
  <si>
    <t>ko00000,ko00001,ko00002,ko03019</t>
  </si>
  <si>
    <t>Hexe_geneID_BV898_17532</t>
  </si>
  <si>
    <t>FKBP5</t>
  </si>
  <si>
    <t>It is involved in the biological process described with protein folding</t>
  </si>
  <si>
    <t>FKBP_C,TPR_1,TPR_2,TPR_8</t>
  </si>
  <si>
    <t>FKBP4|peptidyl-prolyl-cis-trans-isomerase-FKBP4|NC_060936.1|NP_2005.1</t>
  </si>
  <si>
    <t>fkb-6|Peptidylprolyl-isomerase|CELE_F31D4.3|NC_003283.11|NP_508026.1</t>
  </si>
  <si>
    <t>Fkbp59|FK506-binding-protein-59kDA|Dmel_CG4535|NT_033779.5|NP_524895.2</t>
  </si>
  <si>
    <t>BV898_17532|Peptidyl-prolyl-cis-trans-isomerase-FKBP4|MTYJ01000303.1|OWA53098.1</t>
  </si>
  <si>
    <t>LOC129587069|peptidyl-prolyl-cis-trans-isomerase-FKBP4-like|NW_026570243.1|XP_55336625.1</t>
  </si>
  <si>
    <t>RvY_08084|hypothetical-protein|BDGG01000003.1|GAU96669.1</t>
  </si>
  <si>
    <t>ko00000,ko00001,ko01000,ko01009,ko03019,ko03021,ko03041,ko03110,ko04131</t>
  </si>
  <si>
    <t>Hexe_geneID_BV898_03883</t>
  </si>
  <si>
    <t>BV898_03883|hypothetical-protein|MTYJ01000019.1|OQV22036.1</t>
  </si>
  <si>
    <t>LOC129591786|glycine-rich-protein-1-like|NW_026570268.1|XP_55343570.1</t>
  </si>
  <si>
    <t>Hexe_geneID_BV898_04040</t>
  </si>
  <si>
    <t>BV898_04040|hypothetical-protein|MTYJ01000019.1|OQV22191.1</t>
  </si>
  <si>
    <t>Hexe_geneID_BV898_20319</t>
  </si>
  <si>
    <t>EFHD1</t>
  </si>
  <si>
    <t>EFHD2|EF-hand-domain-containing-protein-D2|NC_060925.1|NP_77305.2</t>
  </si>
  <si>
    <t>efhd-1|EF-HanD-calcium-binding-protein|CELE_Y48B6A.6|NC_003280.10|NP_871966.2</t>
  </si>
  <si>
    <t>Swip-1|Swiprosin-1A|Dmel_CG10641|NT_033779.5|NP_609925.1</t>
  </si>
  <si>
    <t>BV898_20319|EF-hand-domain-containing-protein-D2|MTYJ01000017.1|OQV22405.1</t>
  </si>
  <si>
    <t>LOC129586197|EF-hand-domain-containing-protein-D2-like|NW_026570240.1|XP_55335237.1</t>
  </si>
  <si>
    <t>RvY_08836|hypothetical-protein|BDGG01000004.1|GAU97562.1</t>
  </si>
  <si>
    <t>Hexe_geneID_BV898_04823</t>
  </si>
  <si>
    <t>ARPC4</t>
  </si>
  <si>
    <t>Functions as actin-binding component of the Arp2 3 complex which is involved in regulation of actin polymerization and together with an activating nucleation-promoting factor NPF mediates the formation of branched actin networks. Seems to contact the mother actin filament</t>
  </si>
  <si>
    <t>ARPC4|actin-related-protein-2/3-complex-subunit-4-a|NC_060927.1|NP_5709.1</t>
  </si>
  <si>
    <t>arx-6|putative-actin-related-protein-2-3-complex-subunit-4|CELE_C35D10.16|NC_003281.10|NP_498020.1</t>
  </si>
  <si>
    <t>Arpc4|Actin-related-protein-2/3-complex,-subunit-4|Dmel_CG5972|NT_033779.5|NP_608996.1</t>
  </si>
  <si>
    <t>BV898_04823|Actin-related-protein-2/3-complex-subunit-4|MTYJ01000024.1|OQV21343.1</t>
  </si>
  <si>
    <t>LOC129585802|actin-related-protein-2-3-complex-subunit-4-X2|NW_026570238.1|XP_55334643.1</t>
  </si>
  <si>
    <t>RvY_00209-2|hypothetical-protein|BDGG01000001.1|GAU87339.1</t>
  </si>
  <si>
    <t>ko00000,ko00001,ko00002,ko01000,ko04131,ko04812</t>
  </si>
  <si>
    <t>Hexe_geneID_BV898_05721</t>
  </si>
  <si>
    <t>AIMP2</t>
  </si>
  <si>
    <t>positive regulation of aminoacyl-tRNA ligase activity</t>
  </si>
  <si>
    <t>AIMP2_LysRS_bd,GST_C,GST_C_2,GST_C_3</t>
  </si>
  <si>
    <t>AIMP2|aminoacyl-tRNA-synthase-complex-interacting-multifunctional-protein-2-d|NC_060931.1|NP_1313540.1</t>
  </si>
  <si>
    <t>AIMP2|aaRS-interacting-multifunctional-protein-2B|Dmel_CG12304|NT_037436.4|NP_996097.1</t>
  </si>
  <si>
    <t>BV898_05721|putative-Aminoacyl-tRNA-synthase-complex-interacting-multifunctional-protein-2|MTYJ01000032.1|OQV20163.1</t>
  </si>
  <si>
    <t>LOC129582018|uncharacterized-protein-LOC129582018|NW_026570226.1|XP_55329362.1</t>
  </si>
  <si>
    <t>RvY_17940|hypothetical-protein|BDGG01000017.1|GAV08214.1</t>
  </si>
  <si>
    <t>ko00000,ko03016</t>
  </si>
  <si>
    <t>Hexe_geneID_BV898_02520</t>
  </si>
  <si>
    <t>glrx-10</t>
  </si>
  <si>
    <t>electron transport chain</t>
  </si>
  <si>
    <t>Glutaredoxin</t>
  </si>
  <si>
    <t>GLRX2|glutaredoxin-2-3|NC_060925.1|NP_1230328.1</t>
  </si>
  <si>
    <t>glrx-10|Glutaredoxin-domain-containing-protein|CELE_Y34D9A.6|NC_003279.8|NP_490812.1</t>
  </si>
  <si>
    <t>Grx1|glutaredoxin-1A|Dmel_CG6852|NT_037436.4|NP_649065.1</t>
  </si>
  <si>
    <t>BV898_02520|putative-Uncharacterized-monothiol-glutaredoxin-F10D7.3|MTYJ01000010.1|OQV23795.1</t>
  </si>
  <si>
    <t>LOC129582953|uncharacterized-protein-LOC129582953-X2|NW_026570222.1|XP_55330578.1</t>
  </si>
  <si>
    <t>RvY_09320|hypothetical-protein|BDGG01000004.1|GAU98139.1</t>
  </si>
  <si>
    <t>Hexe_geneID_BV898_16384</t>
  </si>
  <si>
    <t>SUB1</t>
  </si>
  <si>
    <t>Activated RNA polymerase II transcriptional coactivator</t>
  </si>
  <si>
    <t>PC4</t>
  </si>
  <si>
    <t>SUB1|activated-RNA-polymerase-II-transcriptional-coactivator-p15|NC_060929.1|NP_6704.3</t>
  </si>
  <si>
    <t>T13F2.2|Putative-RNA-polymerase-II-transcriptional-coactivator|CELE_T13F2.2|NC_003282.8|NP_501750.1</t>
  </si>
  <si>
    <t>Ssb-c31a|single-stranded-binding-protein-c31A|Dmel_CG8396|NT_033779.5|NP_477136.1</t>
  </si>
  <si>
    <t>BV898_16384|hypothetical-protein|MTYJ01000244.1|OWA51924.1</t>
  </si>
  <si>
    <t>LOC129590671|activated-RNA-polymerase-II-transcriptional-coactivator-p15-like|NW_026570261.1|XP_55341989.1</t>
  </si>
  <si>
    <t>RvY_16693|hypothetical-protein|BDGG01000014.1|GAV06759.1</t>
  </si>
  <si>
    <t>Hexe_geneID_BV898_03939</t>
  </si>
  <si>
    <t>EDF1|endothelial-differentiation-related-factor-1-alpha|NC_060933.1|NP_3783.1</t>
  </si>
  <si>
    <t>mbf-1|HTH-cro-C1-type-domain-containing-protein|CELE_H21P03.1|NC_003282.8|NP_502166.1</t>
  </si>
  <si>
    <t>mbf1|multiprotein-bridging-factor-1B|Dmel_CG4143|NT_037436.4|NP_730178.1</t>
  </si>
  <si>
    <t>BV898_03939|putative-Endothelial-differentiation-related-factor-1-like-protein|MTYJ01000019.1|OQV22094.1</t>
  </si>
  <si>
    <t>LOC129586737|intraflagellar-transport-protein-81-homolog|NW_026570242.1|XP_55336080.1</t>
  </si>
  <si>
    <t>RvY_13594-1|hypothetical-protein|BDGG01000009.1|GAV03117.1</t>
  </si>
  <si>
    <t>Hexe_geneID_BV898_18001</t>
  </si>
  <si>
    <t>Pect</t>
  </si>
  <si>
    <t>activity. It is involved in the biological process described with biosynthetic process</t>
  </si>
  <si>
    <t>CTP_transf_like</t>
  </si>
  <si>
    <t>PCYT2|ethanolamine-phosphate-cytidylyltransferase-2|NC_060941.1|NP_2852.1</t>
  </si>
  <si>
    <t>pcyt-2.1|CTP:phosphoethanolamine-cytidylyltransferase|CELE_Y37E3.11|NC_003279.8|NP_490931.1</t>
  </si>
  <si>
    <t>Pect|phosphoethanolamine-cytidylyltransferaseE|Dmel_CG5547|NT_033779.5|NP_609613.2</t>
  </si>
  <si>
    <t>BV898_18001|Ethanolamine-phosphate-cytidylyltransferase|MTYJ01000331.1|OWA53578.1</t>
  </si>
  <si>
    <t>LOC129600685|ethanolamine-phosphate-cytidylyltransferase-like|NW_026570224.1|XP_55355214.1</t>
  </si>
  <si>
    <t>RvY_06925|hypothetical-protein|BDGG01000003.1|GAU95279.1</t>
  </si>
  <si>
    <t>Hexe_geneID_BV898_09747</t>
  </si>
  <si>
    <t>YME1L1</t>
  </si>
  <si>
    <t>AAA,Peptidase_M41</t>
  </si>
  <si>
    <t>YME1L1|ATP-dependent-zinc-metalloprotease-YME1L1-4|NC_060934.1|NP_1240795.1</t>
  </si>
  <si>
    <t>ymel-1|ATP-dependent-zinc-metalloprotease-YME1-homolog|CELE_M03C11.5|NC_003281.10|NP_1366715.1</t>
  </si>
  <si>
    <t>YME1L|YME1-like-ATPaseD|Dmel_CG3499|NT_033778.4|NP_1261142.1</t>
  </si>
  <si>
    <t>BV898_09747|ATP-dependent-zinc-metalloprotease-YME1-like-protein|MTYJ01000078.1|OQV16111.1</t>
  </si>
  <si>
    <t>LOC129590761|ATP-dependent-zinc-metalloprotease-YME1L-like|NW_026570262.1|XP_55342107.1</t>
  </si>
  <si>
    <t>RvY_16151|hypothetical-protein|BDGG01000013.1|GAV06119.1</t>
  </si>
  <si>
    <t>ko00000,ko00001,ko01000,ko01002</t>
  </si>
  <si>
    <t>Hexe_geneID_BV898_01401</t>
  </si>
  <si>
    <t>BV898_01401|hypothetical-protein|MTYJ01000005.1|OQV24811.1</t>
  </si>
  <si>
    <t>LOC129593864|uncharacterized-protein-LOC129593864-X1|NW_026570284.1|XP_55346323.1</t>
  </si>
  <si>
    <t>RvY_09406|p53|BDGG01000004.1|GAU98230.1</t>
  </si>
  <si>
    <t>Hexe_geneID_BV898_05825</t>
  </si>
  <si>
    <t>STK11IP|serine/threonine-protein-kinase-11-interacting-protein-X11|NC_060926.1|XP_54196314.1</t>
  </si>
  <si>
    <t>nish-1|PX-domain-containing-protein|CELE_F13E9.1|NC_003282.8|NP_502016.2</t>
  </si>
  <si>
    <t>CG9044|uncharacterized-proteinB|Dmel_CG9044|NT_033779.5|NP_608971.2</t>
  </si>
  <si>
    <t>BV898_05825|putative-Serine/threonine-protein-kinase-11-interacting-protein|MTYJ01000032.1|OQV20274.1</t>
  </si>
  <si>
    <t>LOC129581625|serine-threonine-protein-kinase-11-interacting-protein-like|NW_026570226.1|XP_55328793.1</t>
  </si>
  <si>
    <t>RvY_13020|hypothetical-protein|BDGG01000008.1|GAV02457.1</t>
  </si>
  <si>
    <t>Hexe_geneID_BV898_19251</t>
  </si>
  <si>
    <t>BV898_19251|Soluble-calcium-activated-nucleotidase-1|MTYJ01000472.1|OWA54858.1</t>
  </si>
  <si>
    <t>LOC129582017|soluble-calcium-activated-nucleotidase-1-like|NW_026570226.1|XP_55329360.1</t>
  </si>
  <si>
    <t>RvY_12922|hypothetical-protein|BDGG01000008.1|GAV02339.1</t>
  </si>
  <si>
    <t>Hexe_geneID_BV898_02769</t>
  </si>
  <si>
    <t>Neurotransmitter-gated ion-channel ligand binding domain</t>
  </si>
  <si>
    <t>Neur_chan_LBD</t>
  </si>
  <si>
    <t>DNAJC5B|dnaJ-homolog-subfamily-C-member-5B-X1|NC_060932.1|XP_54217386.1</t>
  </si>
  <si>
    <t>dnj-14|J-domain-containing-protein|CELE_K02G10.8|NC_003284.9|NP_1257014.1</t>
  </si>
  <si>
    <t>Csp|cysteine-string-proteinA|Dmel_CG6395|NT_037436.4|NP_524213.1</t>
  </si>
  <si>
    <t>BV898_02769|putative-DnaJ|MTYJ01000012.1|OQV23322.1</t>
  </si>
  <si>
    <t>LOC129593982|dnaJ-homolog-subfamily-C-member-5-like-X1|NW_026570285.1|XP_55346496.1</t>
  </si>
  <si>
    <t>RvY_02530|hypothetical-protein|BDGG01000001.1|GAU90057.1</t>
  </si>
  <si>
    <t>ko00000,ko00001,ko03110,ko04516</t>
  </si>
  <si>
    <t>Hexe_geneID_BV898_10504</t>
  </si>
  <si>
    <t>Hexe_geneID_BV898_16317</t>
  </si>
  <si>
    <t>SEM1|26S-proteasome-complex-subunit-SEM1-c|NC_060931.1|NP_6295.1</t>
  </si>
  <si>
    <t>dss-1|putative-26S-proteasome-complex-subunit-dss-1|CELE_Y119D3B.15|NC_003281.10|NP_1370842.1</t>
  </si>
  <si>
    <t>Sem1|suppressor-of-exocyst-mutations-1|Dmel_CG13779|NT_033779.5|NP_652555.1</t>
  </si>
  <si>
    <t>BV898_16317|hypothetical-protein|MTYJ01000241.1|OWA51855.1</t>
  </si>
  <si>
    <t>LOC129602119|26S-proteasome-complex-subunit-SEM1-like|NW_026570552.1|XP_55357062.1</t>
  </si>
  <si>
    <t>RvY_10401|hypothetical-protein|BDGG01000005.1|GAU99385.1</t>
  </si>
  <si>
    <t>Hexe_geneID_BV898_16904</t>
  </si>
  <si>
    <t>VPS16</t>
  </si>
  <si>
    <t>regulation of vacuole fusion, non-autophagic</t>
  </si>
  <si>
    <t>Vps16_C,Vps16_N</t>
  </si>
  <si>
    <t>VPS16|vacuolar-protein-sorting-associated-protein-16-homolog-1|NC_060944.1|NP_72097.2</t>
  </si>
  <si>
    <t>vps-16|Vacuolar-protein-sorting-associated-protein-16-homolog|CELE_C05D11.2|NC_003281.10|NP_498411.1</t>
  </si>
  <si>
    <t>Vps16A|vacuolar-protein-sorting-16A|Dmel_CG8454|NT_033777.3|NP_649877.1</t>
  </si>
  <si>
    <t>BV898_16904|Vacuolar-protein-sorting-associated-protein-16-like-protein|MTYJ01000269.1|OWA52450.1</t>
  </si>
  <si>
    <t>LOC129600035|vacuolar-protein-sorting-associated-protein-16-homolog|NW_026570382.1|XP_55354396.1</t>
  </si>
  <si>
    <t>RvY_07939|hypothetical-protein|BDGG01000003.1|GAU96504.1</t>
  </si>
  <si>
    <t>Hexe_geneID_BV898_04343</t>
  </si>
  <si>
    <t>DDB1|DNA-damage-binding-protein-1|NC_060935.1|NP_1914.3</t>
  </si>
  <si>
    <t>ddb-1|DNA-damage-binding-protein-1|CELE_M18.5|NC_003282.8|NP_502299.1</t>
  </si>
  <si>
    <t>pic|piccolo|Dmel_CG7769|NT_033777.3|NP_650257.1</t>
  </si>
  <si>
    <t>BV898_04343|DNA-damage-binding-protein-1|MTYJ01000021.1|OQV21767.1</t>
  </si>
  <si>
    <t>LOC129589739|DNA-damage-binding-protein-1-like|NW_026570222.1|XP_55340615.1</t>
  </si>
  <si>
    <t>RvY_14007|hypothetical-protein|BDGG01000009.1|GAV03611.1</t>
  </si>
  <si>
    <t>Hexe_geneID_BV898_00177</t>
  </si>
  <si>
    <t>glh-2|ATP-dependent-RNA-helicase-glh-2|CELE_C55B7.1|NC_003279.8|NP_491876.1</t>
  </si>
  <si>
    <t>BV898_00177|hypothetical-protein|MTYJ01000001.1|OQV26047.1</t>
  </si>
  <si>
    <t>LOC129588413|uncharacterized-protein-LOC129588413|NW_026570249.1|XP_55338586.1</t>
  </si>
  <si>
    <t>RvY_04383|hypothetical-protein|BDGG01000002.1|GAU92283.1</t>
  </si>
  <si>
    <t>Hexe_geneID_BV898_07589</t>
  </si>
  <si>
    <t>HDAC11</t>
  </si>
  <si>
    <t>protein deacetylase activity</t>
  </si>
  <si>
    <t>Hist_deacetyl</t>
  </si>
  <si>
    <t>HDAC11|histone-deacetylase-11-1|NC_060927.1|NP_79103.2</t>
  </si>
  <si>
    <t>hda-11|Hist_deacetyl-domain-containing-protein|CELE_C35A5.9|NC_003283.11|NP_505699.3</t>
  </si>
  <si>
    <t>HDAC11|histone-deacetylase-11A|Dmel_CG31119|NT_033777.3|NP_733048.1</t>
  </si>
  <si>
    <t>BV898_07589|Histone-deacetylase-11|MTYJ01000050.1|OQV18385.1</t>
  </si>
  <si>
    <t>LOC129597598|histone-deacetylase-11-like|NW_026570327.1|XP_55351196.1</t>
  </si>
  <si>
    <t>RvY_18644-1|hypothetical-protein|BDGG01000020.1|GAV09044.1</t>
  </si>
  <si>
    <t>ko00000,ko00001,ko01000,ko03036</t>
  </si>
  <si>
    <t>Hexe_geneID_BV898_01807</t>
  </si>
  <si>
    <t>PSMA5</t>
  </si>
  <si>
    <t>PSMA5|proteasome-subunit-alpha-type-5-1|NC_060925.1|NP_2781.2</t>
  </si>
  <si>
    <t>pas-5|Proteasome-subunit-alpha-type-5|CELE_F25H2.9|NC_003279.8|NP_492765.1</t>
  </si>
  <si>
    <t>Prosalpha5|proteasome-alpha5-subunitA|Dmel_CG10938|NT_033778.4|NP_725669.1</t>
  </si>
  <si>
    <t>BV898_01807|Proteasome-subunit-alpha-type-5|MTYJ01000007.1|OQV24266.1</t>
  </si>
  <si>
    <t>LOC129588085|proteasome-subunit-alpha-type-5-like|NW_026570248.1|XP_55338109.1</t>
  </si>
  <si>
    <t>RvY_05362|hypothetical-protein|BDGG01000002.1|GAU93415.1</t>
  </si>
  <si>
    <t>Hexe_geneID_BV898_00130</t>
  </si>
  <si>
    <t>catalytic activity. It is involved in the biological process described with metabolic process</t>
  </si>
  <si>
    <t>AMP-binding,AMP-binding_C</t>
  </si>
  <si>
    <t>ACSL6|long-chain-fatty-acid--CoA-ligase-6-e|NC_060929.1|NP_1192179.1</t>
  </si>
  <si>
    <t>acs-5|fatty-Acid-CoA-Synthetase-family|CELE_Y76A2B.3|NC_003281.10|NP_499799.1</t>
  </si>
  <si>
    <t>CG3961|uncharacterized-proteinD|Dmel_CG3961|NT_037436.4|NP_730370.2</t>
  </si>
  <si>
    <t>BV898_00130|Long-chain-fatty-acid--CoA-ligase-1|MTYJ01000001.1|OQV25995.1</t>
  </si>
  <si>
    <t>LOC129592364|long-chain-fatty-acid--CoA-ligase-5-like|NW_026570272.1|XP_55344354.1</t>
  </si>
  <si>
    <t>RvY_04290|hypothetical-protein|BDGG01000002.1|GAU92177.1</t>
  </si>
  <si>
    <t>ko00000,ko00001,ko00002,ko01000,ko01004,ko04147</t>
  </si>
  <si>
    <t>Hexe_geneID_BV898_17708</t>
  </si>
  <si>
    <t>BV898_17708|hypothetical-protein|MTYJ01000311.1|OWA53274.1</t>
  </si>
  <si>
    <t>LOC129581909|uncharacterized-protein-LOC129581909|NW_026570226.1|XP_55329176.1</t>
  </si>
  <si>
    <t>RvY_12830|hypothetical-protein|BDGG01000008.1|GAV02239.1</t>
  </si>
  <si>
    <t>Hexe_geneID_BV898_08147</t>
  </si>
  <si>
    <t>response to amino acid starvation</t>
  </si>
  <si>
    <t>zinc_ribbon_16</t>
  </si>
  <si>
    <t>MIOS|GATOR-complex-protein-MIOS-X1|NC_060931.1|XP_54214455.1</t>
  </si>
  <si>
    <t>F39C12.1|zinc_ribbon_16-domain-containing-protein|CELE_F39C12.1|NC_003284.9|NP_1360031.1</t>
  </si>
  <si>
    <t>mio|missing-oocyte|Dmel_CG7074|NT_033779.5|NP_608656.1</t>
  </si>
  <si>
    <t>BV898_08147|WD-repeat-containing-protein-mio|MTYJ01000057.1|OQV17689.1</t>
  </si>
  <si>
    <t>LOC129599157|GATOR-complex-protein-MIOS-like|NW_026570224.1|XP_55353285.1</t>
  </si>
  <si>
    <t>RvY_07158|hypothetical-protein|BDGG01000003.1|GAU95559.1</t>
  </si>
  <si>
    <t>Hexe_geneID_BV898_09055</t>
  </si>
  <si>
    <t>UBA6</t>
  </si>
  <si>
    <t>enzyme 6</t>
  </si>
  <si>
    <t>UBA6|ubiquitin-like-modifier-activating-enzyme-6|NC_060928.1|NP_60697.4</t>
  </si>
  <si>
    <t>BV898_09055|Ubiquitin-like-modifier-activating-enzyme-6|MTYJ01000069.1|OQV16884.1</t>
  </si>
  <si>
    <t>RvY_12784|hypothetical-protein|BDGG01000008.1|GAV02188.1</t>
  </si>
  <si>
    <t>ko00000,ko00001,ko01000,ko04121</t>
  </si>
  <si>
    <t>Hexe_geneID_BV898_08392</t>
  </si>
  <si>
    <t>GCLC</t>
  </si>
  <si>
    <t>Glutamate-cysteine ligase activity. It is involved in the biological process described with glutathione biosynthetic process</t>
  </si>
  <si>
    <t>GCS</t>
  </si>
  <si>
    <t>GCLC|glutamate--cysteine-ligase-catalytic-subunit-X1|NC_060930.1|XP_54211163.1</t>
  </si>
  <si>
    <t>gcs-1|Glutamate--cysteine-ligase|CELE_F37B12.2|NC_003280.10|NP_495927.2</t>
  </si>
  <si>
    <t>Gclc|Glutamate-cysteine-ligase-catalytic-subunitB|Dmel_CG2259|NC_004354.4|NP_996373.1</t>
  </si>
  <si>
    <t>BV898_08392|Glutamate--cysteine-ligase-catalytic-subunit|MTYJ01000060.1|OQV17458.1</t>
  </si>
  <si>
    <t>LOC129593422|glutamate--cysteine-ligase-catalytic-subunit-like|NW_026570281.1|XP_55345692.1</t>
  </si>
  <si>
    <t>RvY_13795|hypothetical-protein|BDGG01000009.1|GAV03361.1</t>
  </si>
  <si>
    <t>Hexe_geneID_BV898_04037</t>
  </si>
  <si>
    <t>PSMA3</t>
  </si>
  <si>
    <t>PSMA3|proteasome-subunit-alpha-type-3-1|NC_060938.1|NP_2779.1</t>
  </si>
  <si>
    <t>pas-7|Proteasome-subunit-alpha-type-3|CELE_ZK945.2|NC_003280.10|NP_496177.2</t>
  </si>
  <si>
    <t>Prosalpha7|proteasome-alpha7-subunit|Dmel_CG1519|NT_033778.4|NP_724834.1</t>
  </si>
  <si>
    <t>BV898_04037|Proteasome-subunit-alpha-type-3|MTYJ01000019.1|OQV22188.1</t>
  </si>
  <si>
    <t>LOC129581124|proteasome-subunit-alpha-type-3-like|NW_026570225.1|XP_55327995.1</t>
  </si>
  <si>
    <t>RvY_15699|hypothetical-protein|BDGG01000012.1|GAV05595.1</t>
  </si>
  <si>
    <t>Hexe_geneID_BV898_04665</t>
  </si>
  <si>
    <t>CAPRIN1|caprin-1-2|NC_060935.1|NP_976240.1</t>
  </si>
  <si>
    <t>Capr|caprinA|Dmel_CG18811|NT_037436.4|NP_652671.1</t>
  </si>
  <si>
    <t>BV898_04665|hypothetical-protein|MTYJ01000023.1|OQV21460.1</t>
  </si>
  <si>
    <t>LOC129590437|uncharacterized-protein-LOC129590437-X2|NW_026570260.1|XP_55341638.1</t>
  </si>
  <si>
    <t>RvY_07705-1|hypothetical-protein|BDGG01000003.1|GAU96234.1</t>
  </si>
  <si>
    <t>Hexe_geneID_BV898_00695</t>
  </si>
  <si>
    <t>Hsc70-4</t>
  </si>
  <si>
    <t>BV898_00695|Heat-shock-70-kDa-protein-cognate-4|MTYJ01000002.1|OQV25769.1</t>
  </si>
  <si>
    <t>RvY_01154|HSP70-1|BDGG01000001.1|GAU88459.1</t>
  </si>
  <si>
    <t>Hexe_geneID_BV898_08083</t>
  </si>
  <si>
    <t>RBM8A</t>
  </si>
  <si>
    <t>Core component of the splicing-dependent multiprotein exon junction complex EJC deposited at splice junctions on mRNAs</t>
  </si>
  <si>
    <t>RRM_1</t>
  </si>
  <si>
    <t>RBM8A|RNA-binding-protein-8A|NC_060925.1|NP_5096.1</t>
  </si>
  <si>
    <t>rnp-4|RNA-binding-protein-rnp-4|CELE_R07E5.14|NC_003281.10|NP_1369846.1</t>
  </si>
  <si>
    <t>tsu|tsunagi|Dmel_CG8781|NT_033778.4|NP_610454.2</t>
  </si>
  <si>
    <t>BV898_08083|putative-RNA-binding-protein-8A|MTYJ01000056.1|OQV17785.1</t>
  </si>
  <si>
    <t>LOC129581893|RNA-binding-protein-rnp-4-like|NW_026570222.1|XP_55329155.1</t>
  </si>
  <si>
    <t>RvY_09312|hypothetical-protein|BDGG01000004.1|GAU98130.1</t>
  </si>
  <si>
    <t>ko00000,ko00001,ko00002,ko03019,ko03041</t>
  </si>
  <si>
    <t>Hexe_geneID_BV898_12547</t>
  </si>
  <si>
    <t>bli-3</t>
  </si>
  <si>
    <t>An_peroxidase,EF-hand_1,EF-hand_5,EF-hand_7,FAD_binding_8,Ferric_reduct,NAD_binding_6</t>
  </si>
  <si>
    <t>DUOX1|dual-oxidase-1-X1|NC_060939.1|XP_54234193.1</t>
  </si>
  <si>
    <t>bli-3|Dual-oxidase-1|CELE_F56C11.1|NC_003279.8|NP_490686.3</t>
  </si>
  <si>
    <t>Duox|dual-oxidaseB|Dmel_CG3131|NT_033779.5|NP_608715.2</t>
  </si>
  <si>
    <t>BV898_12547|Dual-oxidase|MTYJ01000128.1|OQV13223.1</t>
  </si>
  <si>
    <t>LOC129586240|dual-oxidase-like-X1|NW_026570240.1|XP_55335313.1</t>
  </si>
  <si>
    <t>RvY_17080-1|hypothetical-protein|BDGG01000014.1|GAV07210.1</t>
  </si>
  <si>
    <t>ko00000,ko00001,ko01000,ko04131</t>
  </si>
  <si>
    <t>Hexe_geneID_BV898_18047</t>
  </si>
  <si>
    <t>Pros54</t>
  </si>
  <si>
    <t>It is involved in the biological process described with ubiquitin-dependent protein catabolic process</t>
  </si>
  <si>
    <t>UIM,VWA_2</t>
  </si>
  <si>
    <t>PSMD4|26S-proteasome-non-ATPase-regulatory-subunit-4-2|NC_060925.1|NP_2801.1</t>
  </si>
  <si>
    <t>rpn-10|26S-proteasome-non-ATPase-regulatory-subunit-4|CELE_B0205.3|NC_003279.8|NP_492809.1</t>
  </si>
  <si>
    <t>Rpn10|regulatory-particle-non-ATPase-10A|Dmel_CG7619|NT_037436.4|NP_524204.1</t>
  </si>
  <si>
    <t>BV898_18047|26S-proteasome-non-ATPase-regulatory-subunit-4|MTYJ01000334.1|OWA53626.1</t>
  </si>
  <si>
    <t>LOC129592353|26S-proteasome-non-ATPase-regulatory-subunit-4-like|NW_026570272.1|XP_55344339.1</t>
  </si>
  <si>
    <t>RvY_04239|hypothetical-protein|BDGG01000002.1|GAU92114.1</t>
  </si>
  <si>
    <t>ko00000,ko00001,ko00002,ko03051</t>
  </si>
  <si>
    <t>Hexe_geneID_BV898_00406</t>
  </si>
  <si>
    <t>33154|Opisthokonta</t>
  </si>
  <si>
    <t>BV898_00406|hypothetical-protein|MTYJ01000002.1|OQV25465.1</t>
  </si>
  <si>
    <t>LOC129582283|uncharacterized-protein-LOC129582283|NW_026570227.1|XP_55329749.1</t>
  </si>
  <si>
    <t>RvY_03649|hypothetical-protein|BDGG01000002.1|GAU91386.1</t>
  </si>
  <si>
    <t>Hexe_geneID_BV898_07319</t>
  </si>
  <si>
    <t>SCAP</t>
  </si>
  <si>
    <t>Sterol regulatory element-binding protein cleavage-activating protein</t>
  </si>
  <si>
    <t>Sterol-sensing,WD40</t>
  </si>
  <si>
    <t>SCAP|sterol-regulatory-element-binding-protein-cleavage-activating-protein-1|NC_060927.1|NP_36367.2</t>
  </si>
  <si>
    <t>scp-1|Sterol-regulatory-element-binding-protein-cleavage-activating-protein|CELE_D2013.8|NC_003280.10|NP_1022051.1</t>
  </si>
  <si>
    <t>SCAP|SREBP-cleavage-activating-protein|Dmel_CG33131|NT_033778.4|NP_788277.1</t>
  </si>
  <si>
    <t>BV898_07319|Sterol-regulatory-element-binding-protein-cleavage-activating-protein|MTYJ01000047.1|OQV18690.1</t>
  </si>
  <si>
    <t>LOC129598696|sterol-regulatory-element-binding-protein-cleavage-activating-protein-like|NW_026570347.1|XP_55352699.1</t>
  </si>
  <si>
    <t>RvY_13265|hypothetical-protein|BDGG01000008.1|GAV02738.1</t>
  </si>
  <si>
    <t>Hexe_geneID_BV898_00517</t>
  </si>
  <si>
    <t>OS9|protein-OS-9-3-precursor|NC_060936.1|NP_1017957.1</t>
  </si>
  <si>
    <t>Y105E8A.2|Uncharacterized-protein|CELE_Y105E8A.2|NC_003279.8|NP_740930.3</t>
  </si>
  <si>
    <t>CG6766|uncharacterized-protein|Dmel_CG6766|NT_033779.5|NP_609537.1</t>
  </si>
  <si>
    <t>BV898_00517|putative-Protein-OS-9|MTYJ01000002.1|OQV25581.1</t>
  </si>
  <si>
    <t>LOC129594399|protein-OS-9-like|NW_026570287.1|XP_55347054.1</t>
  </si>
  <si>
    <t>RvY_04115|hypothetical-protein|BDGG01000002.1|GAU91959.1</t>
  </si>
  <si>
    <t>Hexe_geneID_BV898_14944</t>
  </si>
  <si>
    <t>SMU1</t>
  </si>
  <si>
    <t>Smu-1 suppressor of mec-8 and unc-52 homolog</t>
  </si>
  <si>
    <t>SMU1|WD40-repeat-containing-protein-SMU1-X2|NC_060933.1|XP_54219191.1</t>
  </si>
  <si>
    <t>smu-1|Smu-1-suppressor-of-mec-8-and-unc-52-protein|CELE_CC4.3|NC_003279.8|NP_493279.1</t>
  </si>
  <si>
    <t>Smu1|Smu1-spliceosomal-factorA|Dmel_CG5451|NT_033777.3|NP_650766.1</t>
  </si>
  <si>
    <t>BV898_14944|WD40-repeat-containing-protein-SMU1|MTYJ01000192.1|OWA50427.1</t>
  </si>
  <si>
    <t>LOC129601665|WD40-repeat-containing-protein-SMU1-like|NW_026570224.1|XP_55356503.1</t>
  </si>
  <si>
    <t>RvY_06729|hypothetical-protein|BDGG01000003.1|GAU95048.1</t>
  </si>
  <si>
    <t>Hexe_geneID_BV898_05898</t>
  </si>
  <si>
    <t>SUGT1</t>
  </si>
  <si>
    <t>positive regulation of catalytic activity in other organism involved in symbiotic interaction</t>
  </si>
  <si>
    <t>CS,SGS,TPR_1,TPR_2</t>
  </si>
  <si>
    <t>SUGT1|protein-SGT1-homolog-X3|NC_060937.1|XP_54230029.1</t>
  </si>
  <si>
    <t>D1054.3|SGS-domain-containing-protein|CELE_D1054.3|NC_003283.11|NP_505751.1</t>
  </si>
  <si>
    <t>Sgt1|suppressor-of-G2-allele-of-skp1|Dmel_CG9617|NT_033777.3|NP_649783.2</t>
  </si>
  <si>
    <t>BV898_05898|putative-Protein-SGT1-like-protein|MTYJ01000033.1|OQV20105.1</t>
  </si>
  <si>
    <t>LOC129586310|protein-SGT1-homolog-X2|NW_026570240.1|XP_55335433.1</t>
  </si>
  <si>
    <t>RvY_09136|hypothetical-protein|BDGG01000004.1|GAU97916.1</t>
  </si>
  <si>
    <t>Hexe_geneID_BV898_18707</t>
  </si>
  <si>
    <t>203682|Planctomycetes</t>
  </si>
  <si>
    <t>Alpha beta hydrolase</t>
  </si>
  <si>
    <t>Abhydrolase_1</t>
  </si>
  <si>
    <t>EPHX2|bifunctional-epoxide-hydrolase-2-9|NC_060932.1|NP_1400950.1</t>
  </si>
  <si>
    <t>ceeh-2|Epoxide-hydrolase-2|CELE_K07C5.5|NC_003283.11|NP_1256211.1</t>
  </si>
  <si>
    <t>Jheh2|juvenile-hormone-epoxide-hydrolase-2D|Dmel_CG15102|NT_033778.4|NP_788413.4</t>
  </si>
  <si>
    <t>BV898_18707|putative-hydrolase|MTYJ01000390.1|OWA54299.1</t>
  </si>
  <si>
    <t>LOC129585142|serine-hydrolase-like-protein|NW_026570236.1|XP_55333698.1</t>
  </si>
  <si>
    <t>RvY_04026|hypothetical-protein|BDGG01000002.1|GAU91847.1</t>
  </si>
  <si>
    <t>Hexe_geneID_BV898_16724</t>
  </si>
  <si>
    <t>CD109|CD109-antigen-X1|NC_060930.1|XP_54210277.1</t>
  </si>
  <si>
    <t>tep-1|TEP-(ThiolEster-containing-Protein)|CELE_ZK337.1|NC_003279.8|NP_1379225.1</t>
  </si>
  <si>
    <t>Tep4|Thioester-containing-protein-4C|Dmel_CG10363|NT_033779.5|NP_1260590.1</t>
  </si>
  <si>
    <t>BV898_16724|CD109-antigen|MTYJ01000260.1|OWA52266.1</t>
  </si>
  <si>
    <t>LOC129598563|pregnancy-zone-protein-like|NW_026570345.1|XP_55352508.1</t>
  </si>
  <si>
    <t>Hexe_geneID_BV898_06287</t>
  </si>
  <si>
    <t>RANBP3|ran-binding-protein-3-RANBP3-d|NC_060943.1|NP_15561.1</t>
  </si>
  <si>
    <t>ran-5|RanBD1-domain-containing-protein|CELE_R12C12.2|NC_003280.10|NP_495208.1</t>
  </si>
  <si>
    <t>RanBP3|Ran-binding-protein-3B|Dmel_CG10225|NT_033777.3|NP_1262881.1</t>
  </si>
  <si>
    <t>BV898_06287|putative-Ran-binding-protein-3|MTYJ01000036.1|OQV19748.1</t>
  </si>
  <si>
    <t>LOC129602056|ran-binding-protein-3-like|NW_026570537.1|XP_55356987.1</t>
  </si>
  <si>
    <t>RvY_10996|hypothetical-protein|BDGG01000005.1|GAV00099.1</t>
  </si>
  <si>
    <t>Hexe_geneID_BV898_01092</t>
  </si>
  <si>
    <t>BV898_01092|hypothetical-protein|MTYJ01000003.1|OQV25416.1</t>
  </si>
  <si>
    <t>LOC129594164|uncharacterized-protein-LOC129594164|NW_026570286.1|XP_55346732.1</t>
  </si>
  <si>
    <t>RvY_12637|hypothetical-protein|BDGG01000007.1|GAV02023.1</t>
  </si>
  <si>
    <t>Hexe_geneID_BV898_04333</t>
  </si>
  <si>
    <t>EIF3G</t>
  </si>
  <si>
    <t>RNA-binding component of the eukaryotic translation initiation factor 3 eIF-3 complex, which is involved in protein synthesis of a specialized repertoire of mRNAs and, together with other initiation factors, stimulates binding of mRNA and methionyl-tRNAi to the 40S ribosome. The eIF-3 complex specifically targets and initiates translation of a subset of mRNAs involved in cell proliferation. This subunit can bind 18S rRNA</t>
  </si>
  <si>
    <t>RRM_1,eIF3g</t>
  </si>
  <si>
    <t>EIF3G|eukaryotic-translation-initiation-factor-3-subunit-G|NC_060943.1|NP_3746.2</t>
  </si>
  <si>
    <t>eif-3.G|Eukaryotic-translation-initiation-factor-3-subunit-G|CELE_F22B5.2|NC_003280.10|NP_1263666.1</t>
  </si>
  <si>
    <t>eIF3g1|eukaryotic-translation-initiation-factor-3-subunit-g1|Dmel_CG8636|NC_004354.4|NP_570011.1</t>
  </si>
  <si>
    <t>BV898_04333|putative-Eukaryotic-translation-initiation-factor-3-subunit-G|MTYJ01000021.1|OQV21756.1</t>
  </si>
  <si>
    <t>LOC129581423|eukaryotic-translation-initiation-factor-3-subunit-G-like|NW_026570225.1|XP_55328457.1</t>
  </si>
  <si>
    <t>RvY_15000|hypothetical-protein|BDGG01000011.1|GAV04774.1</t>
  </si>
  <si>
    <t>Hexe_geneID_BV898_05532</t>
  </si>
  <si>
    <t>LAMTOR1</t>
  </si>
  <si>
    <t>regulation of sterol import</t>
  </si>
  <si>
    <t>LAMTOR</t>
  </si>
  <si>
    <t>LAMTOR1|ragulator-complex-protein-LAMTOR1|NC_060935.1|NP_60377.1</t>
  </si>
  <si>
    <t>Lamtor1|late-endosomal/lysosomal-adaptor,-MAPK-and-MTOR-activator-1A|Dmel_CG14184|NT_037436.4|NP_649173.1</t>
  </si>
  <si>
    <t>BV898_05532|hypothetical-protein|MTYJ01000030.1|OQV20487.1</t>
  </si>
  <si>
    <t>LOC129585082|ragulator-complex-protein-LAMTOR1-like|NW_026570235.1|XP_55333575.1</t>
  </si>
  <si>
    <t>RvY_09712-2|hypothetical-protein|BDGG01000004.1|GAU98585.1</t>
  </si>
  <si>
    <t>Hexe_geneID_BV898_14034</t>
  </si>
  <si>
    <t>IGBP1|immunoglobulin-binding-protein-1-1|NC_060947.1|NP_1542.1</t>
  </si>
  <si>
    <t>ppfr-4|Serine-threonine-protein-phosphatase-4-regulatory-subunit-ppfr-4|CELE_Y71H2B.3|NC_003281.10|NP_1370777.1</t>
  </si>
  <si>
    <t>Tap42|Two-A-associated-protein-of-42kDa|Dmel_CG31852|NT_033779.5|NP_723811.1</t>
  </si>
  <si>
    <t>BV898_14034|putative-Immunoglobulin-binding-protein-1|MTYJ01000164.1|OQV11690.1</t>
  </si>
  <si>
    <t>LOC129599934|immunoglobulin-binding-protein-1-like|NW_026570224.1|XP_55354281.1</t>
  </si>
  <si>
    <t>RvY_14676|hypothetical-protein|BDGG01000010.1|GAV04392.1</t>
  </si>
  <si>
    <t>Hexe_geneID_BV898_00935</t>
  </si>
  <si>
    <t>MED15|mediator-of-RNA-polymerase-II-transcription-subunit-15-a|NC_060946.1|NP_1003891.1</t>
  </si>
  <si>
    <t>BV898_00935|hypothetical-protein|MTYJ01000003.1|OQV25250.1</t>
  </si>
  <si>
    <t>LOC129580873|uncharacterized-protein-LOC129580873-X5|NW_026570225.1|XP_55327575.1</t>
  </si>
  <si>
    <t>RvY_14389-1|hypothetical-protein|BDGG01000010.1|GAV04050.1</t>
  </si>
  <si>
    <t>Hexe_geneID_BV898_07506</t>
  </si>
  <si>
    <t>SF3A3</t>
  </si>
  <si>
    <t>Splicing factor 3a, subunit</t>
  </si>
  <si>
    <t>DUF3449,SF3A3,SF3a60_bindingd,Telomere_Sde2_2</t>
  </si>
  <si>
    <t>SF3A3|splicing-factor-3A-subunit-3-1|NC_060925.1|NP_6793.1</t>
  </si>
  <si>
    <t>prp-9|Matrin-type-domain-containing-protein|CELE_T13H5.4|NC_003280.10|NP_495799.1</t>
  </si>
  <si>
    <t>noi|noisette|Dmel_CG2925|NT_033777.3|NP_477114.1</t>
  </si>
  <si>
    <t>BV898_07506|Splicing-factor-3A-subunit-3|MTYJ01000049.1|OQV18497.1</t>
  </si>
  <si>
    <t>LOC129589126|splicing-factor-3A-subunit-3-like|NW_026570253.1|XP_55339644.1</t>
  </si>
  <si>
    <t>RvY_17375|hypothetical-protein|BDGG01000015.1|GAV07552.1</t>
  </si>
  <si>
    <t>Hexe_geneID_BV898_15476</t>
  </si>
  <si>
    <t>VPS11</t>
  </si>
  <si>
    <t>Vacuolar Protein</t>
  </si>
  <si>
    <t>Clathrin,VPS11_C,zf-C3HC4_2</t>
  </si>
  <si>
    <t>VPS11|vacuolar-protein-sorting-associated-protein-11-homolog-1|NC_060935.1|NP_68375.3</t>
  </si>
  <si>
    <t>vps-11|Vacuolar-protein-sorting-associated-protein-11-homolog|CELE_R06F6.2|NC_003280.10|NP_496322.2</t>
  </si>
  <si>
    <t>Vps11|vacuolar-protein-sorting-11|Dmel_CG32350|NT_037436.4|NP_730776.1</t>
  </si>
  <si>
    <t>BV898_15476|Vacuolar-protein-sorting-associated-protein-11-like-protein|MTYJ01000210.1|OWA50975.1</t>
  </si>
  <si>
    <t>LOC129583243|vacuolar-protein-sorting-associated-protein-11-homolog|NW_026570222.1|XP_55330959.1</t>
  </si>
  <si>
    <t>RvY_09434|hypothetical-protein|BDGG01000004.1|GAU98263.1</t>
  </si>
  <si>
    <t>Hexe_geneID_BV898_11214</t>
  </si>
  <si>
    <t>BV898_11214|hypothetical-protein|MTYJ01000102.1|OQV14595.1</t>
  </si>
  <si>
    <t>Hexe_geneID_BV898_03884</t>
  </si>
  <si>
    <t>BV898_03884|hypothetical-protein|MTYJ01000019.1|OQV22037.1</t>
  </si>
  <si>
    <t>Hexe_geneID_BV898_12965</t>
  </si>
  <si>
    <t>DUS3L</t>
  </si>
  <si>
    <t>tRNA dihydrouridine synthesis</t>
  </si>
  <si>
    <t>Dus,zf-CCCH</t>
  </si>
  <si>
    <t>DUS3L|tRNA-dihydrouridine(47)-synthase [NAD(P)(+)]-like-1|NC_060943.1|NP_64560.2</t>
  </si>
  <si>
    <t>Y37E11B.5|tRNA-dihydrouridine(47)-synthase [NAD(P)(+)]|CELE_Y37E11B.5|NC_003282.8|NP_500379.1</t>
  </si>
  <si>
    <t>CG10463|uncharacterized-protein|Dmel_CG10463|NT_033779.5|NP_610000.1</t>
  </si>
  <si>
    <t>BV898_12965|tRNA-dihydrouridine(47)-synthase-NAD(P)(+)]-like|MTYJ01000136.1|OQV12835.1</t>
  </si>
  <si>
    <t>LOC129594525|tRNA-dihydrouridine(47)-synthase [NAD(P)(+)]-like|NW_026570289.1|XP_55347207.1</t>
  </si>
  <si>
    <t>RvY_13155|hypothetical-protein|BDGG01000008.1|GAV02614.1</t>
  </si>
  <si>
    <t>ko00000,ko01000,ko03016</t>
  </si>
  <si>
    <t>Hexe_geneID_BV898_15465</t>
  </si>
  <si>
    <t>BV898_15465|hypothetical-protein|MTYJ01000209.1|OWA50964.1</t>
  </si>
  <si>
    <t>RvY_12073|hypothetical-protein|BDGG01000007.1|GAV01346.1</t>
  </si>
  <si>
    <t>Hexe_geneID_BV898_12388</t>
  </si>
  <si>
    <t>TRPA1|transient-receptor-potential-cation-channel-subfamily-A-member-1|NC_060932.1|NP_15628.2</t>
  </si>
  <si>
    <t>TrpA1|transient-receptor-potential-cation-channel-A1I|Dmel_CG5751|NT_037436.4|NP_648263.5</t>
  </si>
  <si>
    <t>BV898_12388|Transient-receptor-potential-cation-channel-subfamily-A-member-1|MTYJ01000125.1|OQV13353.1</t>
  </si>
  <si>
    <t>LOC129593664|transient-receptor-potential-cation-channel-subfamily-A-member-1-like|NW_026570283.1|XP_55346071.1</t>
  </si>
  <si>
    <t>RvY_02543|hypothetical-protein|BDGG01000001.1|GAU90071.1</t>
  </si>
  <si>
    <t>Hexe_geneID_BV898_12613</t>
  </si>
  <si>
    <t>NEDD8</t>
  </si>
  <si>
    <t>Neural precursor cell expressed, developmentally down-regulated 8</t>
  </si>
  <si>
    <t>NEDD8|NEDD8|NC_060938.1|NP_6147.1</t>
  </si>
  <si>
    <t>ned-8|NEDD8|CELE_F45H11.2|NC_003279.8|NP_1379170.1</t>
  </si>
  <si>
    <t>Nedd8|Nedd8-ubiquitin-like-modifierA|Dmel_CG10679|NT_033779.5|NP_609919.1</t>
  </si>
  <si>
    <t>BV898_12613|putative-NEDD8|MTYJ01000129.1|OQV13185.1</t>
  </si>
  <si>
    <t>LOC129597756|ubiquitin-60S-ribosomal-protein-L40|NW_026570328.1|XP_55351399.1</t>
  </si>
  <si>
    <t>RvY_15419|hypothetical-protein|BDGG01000012.1|GAV05261.1</t>
  </si>
  <si>
    <t>Hexe_geneID_BV898_07261</t>
  </si>
  <si>
    <t>Ir85a|ionotropic-receptor-85a|Dmel_CG11775|NT_033777.3|NP_649833.1</t>
  </si>
  <si>
    <t>BV898_07261|hypothetical-protein|MTYJ01000047.1|OQV18632.1</t>
  </si>
  <si>
    <t>LOC129595581|uncharacterized-protein-LOC129595581|NW_026570300.1|XP_55348605.1</t>
  </si>
  <si>
    <t>RvY_10149|hypothetical-protein|BDGG01000005.1|GAU99105.1</t>
  </si>
  <si>
    <t>Hexe_geneID_BV898_06376</t>
  </si>
  <si>
    <t>Ubiquitin elongating factor core</t>
  </si>
  <si>
    <t>U-box,Ufd2P_core</t>
  </si>
  <si>
    <t>UBE4A|ubiquitin-conjugation-factor-E4-A-2|NC_060935.1|NP_1191006.1</t>
  </si>
  <si>
    <t>ufd-2|Ubiquitin-conjugation-factor-E4-ufd-2|CELE_T05H10.5|NC_003280.10|NP_1022320.1</t>
  </si>
  <si>
    <t>Ube4A|ubiquitination-factor-E4A|Dmel_CG11070|NT_033779.5|NP_609060.1</t>
  </si>
  <si>
    <t>BV898_06376|Ubiquitin-conjugation-factor-E4-A|MTYJ01000037.1|OQV19602.1</t>
  </si>
  <si>
    <t>LOC129591191|ubiquitin-conjugation-factor-E4-A-like|NW_026570265.1|XP_55342731.1</t>
  </si>
  <si>
    <t>RvY_05059|hypothetical-protein|BDGG01000002.1|GAU93070.1</t>
  </si>
  <si>
    <t>Hexe_geneID_BV898_06868</t>
  </si>
  <si>
    <t>DHX33</t>
  </si>
  <si>
    <t>rDNA binding</t>
  </si>
  <si>
    <t>DEAD,HA2,Helicase_C,OB_NTP_bind</t>
  </si>
  <si>
    <t>DHX33|ATP-dependent-RNA-helicase-DHX33-1|NC_060941.1|NP_64547.2</t>
  </si>
  <si>
    <t>mog-5|putative-pre-mRNA-splicing-factor-ATP-dependent-RNA-helicase-mog-5|CELE_EEED8.5|NC_003280.10|NP_495019.1</t>
  </si>
  <si>
    <t>Dhx15|DEAH-box-helicase-15A|Dmel_CG11107|NT_033778.4|NP_610269.1</t>
  </si>
  <si>
    <t>BV898_06868|putative-ATP-dependent-RNA-helicase-DHX33|MTYJ01000043.1|OQV19010.1</t>
  </si>
  <si>
    <t>LOC129584944|ATP-dependent-RNA-helicase-DHX33-like|NW_026570235.1|XP_55333360.1</t>
  </si>
  <si>
    <t>RvY_16326|hypothetical-protein|BDGG01000013.1|GAV06312.1</t>
  </si>
  <si>
    <t>ko00000,ko00001,ko01000,ko03009,ko04147</t>
  </si>
  <si>
    <t>Hexe_geneID_BV898_00088</t>
  </si>
  <si>
    <t>ETF1</t>
  </si>
  <si>
    <t>Eukaryotic peptide chain release factor subunit</t>
  </si>
  <si>
    <t>eRF1_1,eRF1_2,eRF1_3</t>
  </si>
  <si>
    <t>ETF1|eukaryotic-peptide-chain-release-factor-subunit-1-1|NC_060929.1|NP_4721.1</t>
  </si>
  <si>
    <t>erfa-1|Eukaryotic-peptide-chain-release-factor-subunit-1|CELE_T05H4.6|NC_003283.11|NP_1343671.1</t>
  </si>
  <si>
    <t>eRF1|eukaryotic-translation-release-factor-1G|Dmel_CG5605|NT_037436.4|NP_788547.1</t>
  </si>
  <si>
    <t>BV898_00088|Eukaryotic-peptide-chain-release-factor-subunit-1|MTYJ01000001.1|OQV25946.1</t>
  </si>
  <si>
    <t>LOC129592486|eukaryotic-peptide-chain-release-factor-subunit-1-like|NW_026570272.1|XP_55344506.1</t>
  </si>
  <si>
    <t>RvY_04236|hypothetical-protein|BDGG01000002.1|GAU92111.1</t>
  </si>
  <si>
    <t>ko00000,ko00001,ko03012,ko03019</t>
  </si>
  <si>
    <t>Hexe_geneID_BV898_09020</t>
  </si>
  <si>
    <t>RPTN|repetin|NC_060925.1|NP_1116437.1</t>
  </si>
  <si>
    <t>BV898_09020|hypothetical-protein|MTYJ01000069.1|OQV16848.1</t>
  </si>
  <si>
    <t>Hexe_geneID_BV898_02588</t>
  </si>
  <si>
    <t>CHORDC1</t>
  </si>
  <si>
    <t>Cysteine and histidine-rich</t>
  </si>
  <si>
    <t>CHORD,CS</t>
  </si>
  <si>
    <t>CHORDC1|cysteine-and-histidine-rich-domain-containing-protein-1-a|NC_060935.1|NP_36256.2</t>
  </si>
  <si>
    <t>chp-1|Cysteine-and-histidine-rich-domain-containing-protein-1|CELE_Y110A7A.13|NC_003279.8|NP_491519.1</t>
  </si>
  <si>
    <t>mora|morgana|Dmel_CG6198|NT_033777.3|NP_651226.1</t>
  </si>
  <si>
    <t>BV898_02588|Cysteine-and-histidine-rich-domain-containing-protein-1|MTYJ01000011.1|OQV23468.1</t>
  </si>
  <si>
    <t>LOC129585257|cysteine-and-histidine-rich-domain-containing-protein-1-like|NW_026570236.1|XP_55333853.1</t>
  </si>
  <si>
    <t>RvY_02476|hypothetical-protein|BDGG01000001.1|GAU89992.1</t>
  </si>
  <si>
    <t>ko00000,ko03036,ko03110</t>
  </si>
  <si>
    <t>Hexe_geneID_BV898_18463</t>
  </si>
  <si>
    <t>COPS7A|COP9-signalosome-complex-subunit-7a-X1|NC_060936.1|XP_54228130.1</t>
  </si>
  <si>
    <t>cif-1|COP9-Signalosome-and-eIF3-complex-shared-subunit-1|CELE_K08F11.3|NC_003282.8|NP_500618.1</t>
  </si>
  <si>
    <t>CSN7|COP9-signalosome-subunit-7|Dmel_CG2038|NT_033778.4|NP_610379.2</t>
  </si>
  <si>
    <t>BV898_18463|putative-COP9-signalosome-complex-subunit-7a|MTYJ01000366.1|OWA54041.1</t>
  </si>
  <si>
    <t>LOC129583707|COP9-signalosome-complex-subunit-7a-like|NW_026570231.1|XP_55331617.1</t>
  </si>
  <si>
    <t>RvY_02381|hypothetical-protein|BDGG01000001.1|GAU89882.1</t>
  </si>
  <si>
    <t>Hexe_geneID_BV898_04662</t>
  </si>
  <si>
    <t>BV898_04662|hypothetical-protein|MTYJ01000023.1|OQV21457.1</t>
  </si>
  <si>
    <t>LOC129601122|uncharacterized-protein-LOC129601122|NW_026570435.1|XP_55355824.1</t>
  </si>
  <si>
    <t>RvY_07710|hypothetical-protein|BDGG01000003.1|GAU96239.1</t>
  </si>
  <si>
    <t>Hexe_geneID_BV898_06355</t>
  </si>
  <si>
    <t>ABCF3</t>
  </si>
  <si>
    <t>ATP- binding</t>
  </si>
  <si>
    <t>ABC_tran,ABC_tran_Xtn</t>
  </si>
  <si>
    <t>ABCF3|ATP-binding-cassette-sub-family-F-member-3-1|NC_060927.1|NP_60828.2</t>
  </si>
  <si>
    <t>abcf-3|ABC-transporter,-class-F|CELE_F42A10.1|NC_003281.10|NP_498339.1</t>
  </si>
  <si>
    <t>CG9330|uncharacterized-protein|Dmel_CG9330|NT_037436.4|NP_649129.1</t>
  </si>
  <si>
    <t>BV898_06355|ATP-binding-cassette-sub-family-F-member-3|MTYJ01000037.1|OQV19581.1</t>
  </si>
  <si>
    <t>LOC129597688|ATP-binding-cassette-sub-family-F-member-3-like|NW_026570328.1|XP_55351309.1</t>
  </si>
  <si>
    <t>RvY_05036|hypothetical-protein|BDGG01000002.1|GAU93039.1</t>
  </si>
  <si>
    <t>ko00000,ko03012</t>
  </si>
  <si>
    <t>Hexe_geneID_BV898_10190</t>
  </si>
  <si>
    <t>PCYOX1|prenylcysteine-oxidase-1-precursor|NC_060926.1|NP_57381.3</t>
  </si>
  <si>
    <t>M04B2.4|DAO-domain-containing-protein|CELE_M04B2.4|NC_003282.8|NP_502171.1</t>
  </si>
  <si>
    <t>CG5653|uncharacterized-protein|Dmel_CG5653|NT_037436.4|NP_648269.1</t>
  </si>
  <si>
    <t>BV898_10190|Prenylcysteine-oxidase|MTYJ01000086.1|OQV15601.1</t>
  </si>
  <si>
    <t>RvY_07430-1|hypothetical-protein|BDGG01000003.1|GAU95895.1</t>
  </si>
  <si>
    <t>Hexe_geneID_BV898_01045</t>
  </si>
  <si>
    <t>NGLY1|peptide-N(4)-(N-acetyl-beta-glucosaminyl)asparagine-amidase-3|NC_060927.1|NP_1138766.1</t>
  </si>
  <si>
    <t>png-1|Peptide-N(4)-(N-acetyl-beta-glucosaminyl)asparagine-amidase|CELE_F56G4.5|NC_003279.8|NP_492913.1</t>
  </si>
  <si>
    <t>Pngl|PNGase-likeC|Dmel_CG7865|NT_033778.4|NP_724444.3</t>
  </si>
  <si>
    <t>BV898_01045|putative-Peptide-N(4)-(N-acetyl-beta-glucosaminyl)asparagine-amidase|MTYJ01000003.1|OQV25366.1</t>
  </si>
  <si>
    <t>LOC129580831|peptide-N(4)-(N-acetyl-beta-glucosaminyl)asparagine-amidase-like|NW_026570225.1|XP_55327507.1</t>
  </si>
  <si>
    <t>RvY_12540-1|hypothetical-protein|BDGG01000007.1|GAV01903.1</t>
  </si>
  <si>
    <t>Hexe_geneID_BV898_07720</t>
  </si>
  <si>
    <t>PSMD6</t>
  </si>
  <si>
    <t>enzyme regulator activity</t>
  </si>
  <si>
    <t>PCI,RPN7</t>
  </si>
  <si>
    <t>PSMD6|26S-proteasome-non-ATPase-regulatory-subunit-6-2|NC_060927.1|NP_55629.1</t>
  </si>
  <si>
    <t>rpn-7|26S-proteasome-non-ATPase-regulatory-subunit-6|CELE_F49C12.8|NC_003282.8|NP_501632.1</t>
  </si>
  <si>
    <t>Rpn7|regulatory-particle-non-ATPase-7|Dmel_CG5378|NT_033777.3|NP_651048.1</t>
  </si>
  <si>
    <t>BV898_07720|26S-proteasome-non-ATPase-regulatory-subunit-6|MTYJ01000052.1|OQV18134.1</t>
  </si>
  <si>
    <t>LOC129599841|26S-proteasome-non-ATPase-regulatory-subunit-6-like|NW_026570224.1|XP_55354156.1</t>
  </si>
  <si>
    <t>RvY_07631|hypothetical-protein|BDGG01000003.1|GAU96143.1</t>
  </si>
  <si>
    <t>Hexe_geneID_BV898_04042</t>
  </si>
  <si>
    <t>SMPD4|sphingomyelin-phosphodiesterase-4-X1|NC_060926.1|XP_54198843.1</t>
  </si>
  <si>
    <t>R05D11.9|Uncharacterized-protein|CELE_R05D11.9|NC_003279.8|NP_492324.2</t>
  </si>
  <si>
    <t>CG6962|uncharacterized-protein|Dmel_CG6962|NT_033777.3|NP_650124.1</t>
  </si>
  <si>
    <t>BV898_04042|putative-Sphingomyelin-phosphodiesterase-4|MTYJ01000019.1|OQV22193.1</t>
  </si>
  <si>
    <t>LOC129580888|sphingomyelin-phosphodiesterase-4-like|NW_026570225.1|XP_55327614.1</t>
  </si>
  <si>
    <t>RvY_15697|hypothetical-protein|BDGG01000012.1|GAV05593.1</t>
  </si>
  <si>
    <t>Hexe_geneID_BV898_16068</t>
  </si>
  <si>
    <t>BV898_16068|hypothetical-protein|MTYJ01000232.1|OWA51593.1</t>
  </si>
  <si>
    <t>LOC129596194|uncharacterized-protein-LOC129596194|NW_026570307.1|XP_55349373.1</t>
  </si>
  <si>
    <t>RvY_07345|hypothetical-protein|BDGG01000003.1|GAU95788.1</t>
  </si>
  <si>
    <t>Hexe_geneID_BV898_01170</t>
  </si>
  <si>
    <t>TEX2</t>
  </si>
  <si>
    <t>lipid binding</t>
  </si>
  <si>
    <t>MMM1</t>
  </si>
  <si>
    <t>TEX2|testis-expressed-protein-2-X1|NC_060941.1|XP_54172634.1</t>
  </si>
  <si>
    <t>F55C12.5|SMP-LTD-domain-containing-protein|CELE_F55C12.5|NC_003280.10|NP_495172.1</t>
  </si>
  <si>
    <t>CG43783|uncharacterized-proteinF|Dmel_CG43783|NT_037436.4|NP_1261605.1</t>
  </si>
  <si>
    <t>BV898_01170|putative-Testis-expressed-sequence-2-protein|MTYJ01000004.1|OQV24960.1</t>
  </si>
  <si>
    <t>LOC129583480|testis-expressed-protein-2-like|NW_026570222.1|XP_55331252.1</t>
  </si>
  <si>
    <t>RvY_13997|hypothetical-protein|BDGG01000009.1|GAV03601.1</t>
  </si>
  <si>
    <t>Hexe_geneID_BV898_15602</t>
  </si>
  <si>
    <t>BV898_15602|hypothetical-protein|MTYJ01000214.1|OWA51103.1</t>
  </si>
  <si>
    <t>Hexe_geneID_BV898_00122</t>
  </si>
  <si>
    <t>YKT6</t>
  </si>
  <si>
    <t>YKT6 v-SNARE homolog S. cerevisiae</t>
  </si>
  <si>
    <t>Longin,Synaptobrevin</t>
  </si>
  <si>
    <t>YKT6|synaptobrevin-homolog-YKT6-1|NC_060931.1|NP_6546.1</t>
  </si>
  <si>
    <t>ykt-6|uncharacterized-protein|CELE_B0361.10|NC_003281.10|NP_1379572.1</t>
  </si>
  <si>
    <t>Ykt6|YKT6-v-SNARE|Dmel_CG1515|NC_004354.4|NP_572423.1</t>
  </si>
  <si>
    <t>BV898_00122|Synaptobrevin-like-protein-YKT6|MTYJ01000001.1|OQV25986.1</t>
  </si>
  <si>
    <t>LOC129592368|synaptobrevin-homolog-YKT6-like|NW_026570272.1|XP_55344361.1</t>
  </si>
  <si>
    <t>RvY_04296|hypothetical-protein|BDGG01000002.1|GAU92183.1</t>
  </si>
  <si>
    <t>Hexe_geneID_BV898_04389</t>
  </si>
  <si>
    <t>ELAC2</t>
  </si>
  <si>
    <t>It is involved in the biological process described with tRNA processing</t>
  </si>
  <si>
    <t>Lactamase_B_2,Lactamase_B_4</t>
  </si>
  <si>
    <t>ELAC2|zinc-phosphodiesterase-ELAC-protein-2-3|NC_060941.1|NP_1159434.1</t>
  </si>
  <si>
    <t>hoe-1|Ribonuclease-Z|CELE_E04A4.4|NC_003282.8|NP_1023110.1</t>
  </si>
  <si>
    <t>RNaseZ|ribonuclease-Z|Dmel_CG3298|NT_033778.4|NP_724916.1</t>
  </si>
  <si>
    <t>BV898_04389|Zinc-phosphodiesterase-ELAC-protein-2|MTYJ01000021.1|OQV21815.1</t>
  </si>
  <si>
    <t>LOC129583169|ribonuclease-Z,-mitochondrial-like|NW_026570222.1|XP_55330841.1</t>
  </si>
  <si>
    <t>RvY_13995|hypothetical-protein|BDGG01000009.1|GAV03599.1</t>
  </si>
  <si>
    <t>ko00000,ko00001,ko01000,ko03016</t>
  </si>
  <si>
    <t>Hexe_geneID_BV898_05494</t>
  </si>
  <si>
    <t>PSMD13</t>
  </si>
  <si>
    <t>proteasome assembly</t>
  </si>
  <si>
    <t>PSMD13|26S-proteasome-non-ATPase-regulatory-subunit-13-1|NC_060935.1|NP_2808.3</t>
  </si>
  <si>
    <t>rpn-9|26S-proteasome-non-ATPase-regulatory-subunit-13|CELE_T06D8.8|NC_003280.10|NP_496405.1</t>
  </si>
  <si>
    <t>Rpn9|regulatory-particle-non-ATPase-9B|Dmel_CG10230|NT_033777.3|NP_732899.1</t>
  </si>
  <si>
    <t>BV898_05494|26S-proteasome-non-ATPase-regulatory-subunit-13|MTYJ01000030.1|OQV20449.1</t>
  </si>
  <si>
    <t>LOC129584831|26S-proteasome-non-ATPase-regulatory-subunit-13-like-X2|NW_026570235.1|XP_55333140.1</t>
  </si>
  <si>
    <t>RvY_09676|hypothetical-protein|BDGG01000004.1|GAU98544.1</t>
  </si>
  <si>
    <t>Hexe_geneID_BV898_13814</t>
  </si>
  <si>
    <t>Sccpdh1|saccheropin-dehydrogenase-1C|Dmel_CG2604|NT_033777.3|NP_730897.1</t>
  </si>
  <si>
    <t>BV898_13814|hypothetical-protein|MTYJ01000158.1|OQV11938.1</t>
  </si>
  <si>
    <t>Hexe_geneID_BV898_05830</t>
  </si>
  <si>
    <t>Predicted membrane protein DUF2238</t>
  </si>
  <si>
    <t>DUF2238</t>
  </si>
  <si>
    <t>BV898_05830|putative-Inner-membrane-protein-YjdF|MTYJ01000032.1|OQV20279.1</t>
  </si>
  <si>
    <t>LOC129581575|inner-membrane-protein-YjdF-like|NW_026570226.1|XP_55328700.1</t>
  </si>
  <si>
    <t>Hexe_geneID_BV898_03353</t>
  </si>
  <si>
    <t>BV898_03353|hypothetical-protein|MTYJ01000015.1|OQV22927.1</t>
  </si>
  <si>
    <t>Hexe_geneID_BV898_01570</t>
  </si>
  <si>
    <t>STX18</t>
  </si>
  <si>
    <t>SNARE-complex protein Syntaxin-18 N-terminus</t>
  </si>
  <si>
    <t>Syntaxin-18_N</t>
  </si>
  <si>
    <t>STX18|syntaxin-18-1|NC_060928.1|NP_58626.1</t>
  </si>
  <si>
    <t>syx-18|t-SNARE-coiled-coil-homology-domain-containing-protein|CELE_T10H9.3|NC_003283.11|NP_504687.1</t>
  </si>
  <si>
    <t>Syx18|syntaxin-18|Dmel_CG13626|NT_033777.3|NP_524485.1</t>
  </si>
  <si>
    <t>BV898_01570|putative-Syntaxin-18|MTYJ01000006.1|OQV24508.1</t>
  </si>
  <si>
    <t>LOC129584789|syntaxin-18-like-X1|NW_026570234.1|XP_55333080.1</t>
  </si>
  <si>
    <t>RvY_05910-1|hypothetical-protein|BDGG01000002.1|GAU94069.1</t>
  </si>
  <si>
    <t>Hexe_geneID_BV898_17908</t>
  </si>
  <si>
    <t>CWC27</t>
  </si>
  <si>
    <t>Cyclophilin type peptidyl-prolyl cis-trans isomerase/CLD</t>
  </si>
  <si>
    <t>Pro_isomerase</t>
  </si>
  <si>
    <t>CWC27|spliceosome-associated-protein-CWC27-homolog-1|NC_060929.1|NP_5860.2</t>
  </si>
  <si>
    <t>cyn-16|PPIase-cyclophilin-type-domain-containing-protein|CELE_Y17G7B.9|NC_003280.10|NP_496562.3</t>
  </si>
  <si>
    <t>CG10907|uncharacterized-protein|Dmel_CG10907|NT_037436.4|NP_648508.1</t>
  </si>
  <si>
    <t>BV898_17908|Peptidyl-prolyl-cis-trans-isomerase-CWC27-like-protein|MTYJ01000324.1|OWA53481.1</t>
  </si>
  <si>
    <t>LOC129585688|spliceosome-associated-protein-CWC27-homolog|NW_026570238.1|XP_55334449.1</t>
  </si>
  <si>
    <t>RvY_18757-1|hypothetical-protein|BDGG01000021.1|GAV09165.1</t>
  </si>
  <si>
    <t>ko00000,ko01000,ko03041,ko03110</t>
  </si>
  <si>
    <t>Hexe_geneID_BV898_00974</t>
  </si>
  <si>
    <t>TFIP11</t>
  </si>
  <si>
    <t>Involved in pre-mRNA splicing, specifically in spliceosome disassembly during late-stage splicing events. Intron turnover seems to proceed through reactions in two lariat-intron associated complexes termed Intron Large IL and Intron Small IS. In cooperation with DHX15 seems to mediate the transition of the U2, U5 and U6 snRNP-containing IL complex to the snRNP-free IS complex leading to efficient debranching and turnover of excised introns. May play a role in the differentiation of ameloblasts and odontoblasts or in the forming of the enamel extracellular matrix</t>
  </si>
  <si>
    <t>G-patch,GCFC,TIP_N</t>
  </si>
  <si>
    <t>TFIP11|tuftelin-interacting-protein-11-1|NC_060946.1|NP_36275.1</t>
  </si>
  <si>
    <t>stip-1|Septin-and-tuftelin-interacting-protein-1-homolog|CELE_C07E3.1|NC_003280.10|NP_496226.2</t>
  </si>
  <si>
    <t>sip1|septin-interacting-protein-1A|Dmel_CG7238|NT_033779.5|NP_524725.2</t>
  </si>
  <si>
    <t>BV898_00974|Tuftelin-interacting-protein-11|MTYJ01000003.1|OQV25291.1</t>
  </si>
  <si>
    <t>LOC129581318|tuftelin-interacting-protein-11-like|NW_026570225.1|XP_55328289.1</t>
  </si>
  <si>
    <t>RvY_14329|hypothetical-protein|BDGG01000010.1|GAV03976.1</t>
  </si>
  <si>
    <t>Hexe_geneID_BV898_09950</t>
  </si>
  <si>
    <t>PIGK</t>
  </si>
  <si>
    <t>GPI-anchor transamidase activity</t>
  </si>
  <si>
    <t>Peptidase_C13</t>
  </si>
  <si>
    <t>PIGK|GPI-anchor-transamidase-precursor|NC_060925.1|NP_5473.1</t>
  </si>
  <si>
    <t>pigk-1|Putative-GPI-anchor-transamidase|CELE_T05E11.6|NC_003282.8|NP_1366758.1</t>
  </si>
  <si>
    <t>PIG-K|phosphatidylinositol-glycan-anchor-biosynthesis-class-K|Dmel_CG4406|NC_004354.4|NP_569968.2</t>
  </si>
  <si>
    <t>BV898_09950|GPI-anchor-transamidase|MTYJ01000081.1|OQV15853.1</t>
  </si>
  <si>
    <t>LOC129583532|putative-GPI-anchor-transamidase|NW_026570231.1|XP_55331324.1</t>
  </si>
  <si>
    <t>RvY_02987|hypothetical-protein|BDGG01000001.1|GAU90589.1</t>
  </si>
  <si>
    <t>Hexe_geneID_BV898_07334</t>
  </si>
  <si>
    <t>CAPN7</t>
  </si>
  <si>
    <t>Belongs to the peptidase C2 family</t>
  </si>
  <si>
    <t>Calpain_III,MIT,Peptidase_C2</t>
  </si>
  <si>
    <t>CAPN7|calpain-7-1|NC_060927.1|NP_55111.1</t>
  </si>
  <si>
    <t>clp-2|Calpain-catalytic-domain-containing-protein|CELE_T04A8.16|NC_003281.10|NP_497964.1</t>
  </si>
  <si>
    <t>sol|small-optic-lobesF|Dmel_CG1391|NC_004354.4|NP_996524.2</t>
  </si>
  <si>
    <t>BV898_07334|Calpain-7|MTYJ01000047.1|OQV18704.1</t>
  </si>
  <si>
    <t>LOC129598707|calpain-7-like|NW_026570347.1|XP_55352711.1</t>
  </si>
  <si>
    <t>RvY_13240-1|hypothetical-protein|BDGG01000008.1|GAV02709.1</t>
  </si>
  <si>
    <t>Hexe_geneID_BV898_02323</t>
  </si>
  <si>
    <t>BV898_02323|hypothetical-protein|MTYJ01000009.1|OQV23977.1</t>
  </si>
  <si>
    <t>Hexe_geneID_BV898_03195</t>
  </si>
  <si>
    <t>CRYBG3|very-large-A-kinase-anchor-protein|NC_060927.1|NP_705833.3</t>
  </si>
  <si>
    <t>BV898_03195|hypothetical-protein|MTYJ01000015.1|OQV22758.1</t>
  </si>
  <si>
    <t>LOC129598579|uncharacterized-protein-LOC129598579|NW_026570345.1|XP_55352531.1</t>
  </si>
  <si>
    <t>Hexe_geneID_BV898_16027</t>
  </si>
  <si>
    <t>Mortierella verticillata NRRL 6337</t>
  </si>
  <si>
    <t>DUF3759</t>
  </si>
  <si>
    <t>BV898_16027|hypothetical-protein|MTYJ01000231.1|OWA51548.1</t>
  </si>
  <si>
    <t>LOC129601516|uncharacterized-protein-LOC129601516|NW_026570224.1|XP_55356333.1</t>
  </si>
  <si>
    <t>Hexe_geneID_BV898_10263</t>
  </si>
  <si>
    <t>BV898_10263|hypothetical-protein|MTYJ01000087.1|OQV15541.1</t>
  </si>
  <si>
    <t>Hexe_geneID_BV898_04764</t>
  </si>
  <si>
    <t>YIPF6</t>
  </si>
  <si>
    <t>Yip1 domain</t>
  </si>
  <si>
    <t>YIPF6|protein-YIPF6-A|NC_060947.1|NP_776195.2</t>
  </si>
  <si>
    <t>W02D9.2|Protein-YIPF|CELE_W02D9.2|NC_003279.8|NP_1251925.1</t>
  </si>
  <si>
    <t>CG3652|uncharacterized-protein|Dmel_CG3652|NT_033779.5|NP_608828.2</t>
  </si>
  <si>
    <t>BV898_04764|Protein-YIPF6|MTYJ01000024.1|OQV21278.1</t>
  </si>
  <si>
    <t>LOC129583631|protein-YIPF6-like|NW_026570231.1|XP_55331492.1</t>
  </si>
  <si>
    <t>RvY_00319|hypothetical-protein|BDGG01000001.1|GAU87484.1</t>
  </si>
  <si>
    <t>Hexe_geneID_BV898_03580</t>
  </si>
  <si>
    <t>ORMDL3</t>
  </si>
  <si>
    <t>ORMDL family</t>
  </si>
  <si>
    <t>ORMDL</t>
  </si>
  <si>
    <t>ORMDL2|ORM1-like-protein-2|NC_060936.1|NP_54901.1</t>
  </si>
  <si>
    <t>ORMDL|orosomucoid-1-like|Dmel_CG14577|NT_037436.4|NP_730669.1</t>
  </si>
  <si>
    <t>BV898_03580|ORM1-like-protein-3|MTYJ01000017.1|OQV22404.1</t>
  </si>
  <si>
    <t>LOC129586247|ORM1-like-protein-2|NW_026570240.1|XP_55335327.1</t>
  </si>
  <si>
    <t>RvY_08835|hypothetical-protein|BDGG01000004.1|GAU97561.1</t>
  </si>
  <si>
    <t>Hexe_geneID_BV898_04388</t>
  </si>
  <si>
    <t>RAE1</t>
  </si>
  <si>
    <t>WD40 repeats</t>
  </si>
  <si>
    <t>RAE1|mRNA-export-factor-RAE1-X1|NC_060944.1|XP_54180130.1</t>
  </si>
  <si>
    <t>rae-1|mRNA-export-factor-rae-1|CELE_F10G8.3|NC_003279.8|NP_492650.1</t>
  </si>
  <si>
    <t>Rae1|Rae1|Dmel_CG9862|NT_033778.4|NP_611597.1</t>
  </si>
  <si>
    <t>BV898_04388|mRNA-export-factor|MTYJ01000021.1|OQV21814.1</t>
  </si>
  <si>
    <t>LOC129581014|protein-Rae1-like|NW_026570225.1|XP_55327804.1</t>
  </si>
  <si>
    <t>RvY_15663|hypothetical-protein|BDGG01000012.1|GAV05545.1</t>
  </si>
  <si>
    <t>ko00000,ko00001,ko00002,ko03019,ko03036</t>
  </si>
  <si>
    <t>Hexe_geneID_BV898_00549</t>
  </si>
  <si>
    <t>BV898_00549|hypothetical-protein|MTYJ01000002.1|OQV25613.1</t>
  </si>
  <si>
    <t>LOC129585356|uncharacterized-protein-LOC129585356|NW_026570236.1|XP_55333974.1</t>
  </si>
  <si>
    <t>RvY_08690|hypothetical-protein|BDGG01000004.1|GAU97380.1</t>
  </si>
  <si>
    <t>Hexe_geneID_BV898_04364</t>
  </si>
  <si>
    <t>ACTL6A</t>
  </si>
  <si>
    <t>Belongs to the actin family</t>
  </si>
  <si>
    <t>Actin</t>
  </si>
  <si>
    <t>ACTL6A|actin-like-protein-6A-1|NC_060927.1|NP_4292.1</t>
  </si>
  <si>
    <t>swsn-6|SWI-SNF-nucleosome-remodeling-complex-component|CELE_ZK616.4|NC_003282.8|NP_500801.2</t>
  </si>
  <si>
    <t>Bap55|brahma-associated-protein-55kD|Dmel_CG6546|NT_033778.4|NP_611209.1</t>
  </si>
  <si>
    <t>BV898_04364|Actin-like-protein-6A|MTYJ01000021.1|OQV21788.1</t>
  </si>
  <si>
    <t>LOC129593248|actin-like-protein-6B|NW_026570281.1|XP_55345440.1</t>
  </si>
  <si>
    <t>RvY_14044|hypothetical-protein|BDGG01000009.1|GAV03650.1</t>
  </si>
  <si>
    <t>ko00000,ko00001,ko03021,ko03036,ko04147</t>
  </si>
  <si>
    <t>Hexe_geneID_BV898_15473</t>
  </si>
  <si>
    <t>TMCO1</t>
  </si>
  <si>
    <t>ER overload response</t>
  </si>
  <si>
    <t>DUF106</t>
  </si>
  <si>
    <t>TMCO1|calcium-load-activated-calcium-channel-a-precursor|NC_060925.1|NP_61899.3</t>
  </si>
  <si>
    <t>F22B5.10|Calcium-load-activated-calcium-channel-homolog|CELE_F22B5.10|NC_003280.10|NP_495786.1</t>
  </si>
  <si>
    <t>CG10470|uncharacterized-protein|Dmel_CG10470|NT_033779.5|NP_609936.1</t>
  </si>
  <si>
    <t>BV898_15473|Transmembrane-and-coiled-coil-domains-protein-1|MTYJ01000210.1|OWA50972.1</t>
  </si>
  <si>
    <t>LOC129584182|calcium-load-activated-calcium-channel-like|NW_026570222.1|XP_55332280.1</t>
  </si>
  <si>
    <t>RvY_09436|hypothetical-protein|BDGG01000004.1|GAU98265.1</t>
  </si>
  <si>
    <t>Hexe_geneID_BV898_05752</t>
  </si>
  <si>
    <t>CACYBP</t>
  </si>
  <si>
    <t>Calcyclin-binding protein</t>
  </si>
  <si>
    <t>CS,SGS,Siah-Interact_N</t>
  </si>
  <si>
    <t>CACYBP|calcyclin-binding-protein-1|NC_060925.1|NP_55227.1</t>
  </si>
  <si>
    <t>CG3226|uncharacterized-protein|Dmel_CG3226|NC_004354.4|NP_572332.1</t>
  </si>
  <si>
    <t>BV898_05752|putative-Calcyclin-binding-protein|MTYJ01000032.1|OQV20196.1</t>
  </si>
  <si>
    <t>LOC129584043|calcyclin-binding-protein-like|NW_026570232.1|XP_55332108.1</t>
  </si>
  <si>
    <t>Hexe_geneID_BV898_05608</t>
  </si>
  <si>
    <t>ZMAT2</t>
  </si>
  <si>
    <t>RNA splicing, via transesterification reactions with bulged adenosine as nucleophile</t>
  </si>
  <si>
    <t>zf-C2H2_jaz</t>
  </si>
  <si>
    <t>ZMAT2|zinc-finger-matrin-type-protein-2|NC_060929.1|NP_653324.1</t>
  </si>
  <si>
    <t>snu-23|Putative-zinc-finger-matrin-type-protein-snu-23|CELE_ZK686.4|NC_003281.10|NP_498692.2</t>
  </si>
  <si>
    <t>CG11586|uncharacterized-proteinA|Dmel_CG11586|NT_037436.4|NP_647881.1</t>
  </si>
  <si>
    <t>BV898_05608|putative-Zinc-finger-matrin-type-protein-2|MTYJ01000031.1|OQV20318.1</t>
  </si>
  <si>
    <t>LOC129587533|zinc-finger-matrin-type-protein-2-like|NW_026570245.1|XP_55337302.1</t>
  </si>
  <si>
    <t>RvY_10446|hypothetical-protein|BDGG01000005.1|GAU99441.1</t>
  </si>
  <si>
    <t>ko00000,ko00001,ko03041</t>
  </si>
  <si>
    <t>Hexe_geneID_BV898_05829</t>
  </si>
  <si>
    <t>UBXN4|UBX-domain-containing-protein-4|NC_060926.1|NP_55422.1</t>
  </si>
  <si>
    <t>ubxn-4|UBX-domain-containing-protein-4|CELE_ZK353.8|NC_003281.10|NP_1370812.1</t>
  </si>
  <si>
    <t>CG8042|uncharacterized-protein|Dmel_CG8042|NT_037436.4|NP_648165.1</t>
  </si>
  <si>
    <t>BV898_05829|hypothetical-protein|MTYJ01000032.1|OQV20278.1</t>
  </si>
  <si>
    <t>LOC129583226|UBX-domain-containing-protein-4-like|NW_026570230.1|XP_55330908.1</t>
  </si>
  <si>
    <t>RvY_10363|hypothetical-protein|BDGG01000005.1|GAU99344.1</t>
  </si>
  <si>
    <t>Hexe_geneID_BV898_12379</t>
  </si>
  <si>
    <t>BV898_12379|hypothetical-protein|MTYJ01000124.1|OQV13425.1</t>
  </si>
  <si>
    <t>LOC129599112|uncharacterized-protein-LOC129599112|NW_026570358.1|XP_55353228.1</t>
  </si>
  <si>
    <t>RvY_01465|hypothetical-protein|BDGG01000001.1|GAU88840.1</t>
  </si>
  <si>
    <t>Hexe_geneID_BV898_02938</t>
  </si>
  <si>
    <t>hormone-sensitive lipase activity</t>
  </si>
  <si>
    <t>Abhydrolase_3,HSL_N</t>
  </si>
  <si>
    <t>LIPE|hormone-sensitive-lipase-X3|NC_060943.1|XP_54176999.1</t>
  </si>
  <si>
    <t>hosl-1|Uncharacterized-protein|CELE_C46C11.1|NC_003284.9|NP_1367667.1</t>
  </si>
  <si>
    <t>Hsl|Hormone-sensitive-lipaseC|Dmel_CG11055|NT_033778.4|NP_725942.1</t>
  </si>
  <si>
    <t>BV898_02938|Hormone-sensitive-lipase|MTYJ01000013.1|OQV23205.1</t>
  </si>
  <si>
    <t>LOC129590762|hormone-sensitive-lipase-like-X2|NW_026570262.1|XP_55342109.1</t>
  </si>
  <si>
    <t>RvY_05528|hypothetical-protein|BDGG01000002.1|GAU93609.1</t>
  </si>
  <si>
    <t>Hexe_geneID_BV898_05750</t>
  </si>
  <si>
    <t>MFSD11</t>
  </si>
  <si>
    <t>Ion channel regulatory protein UNC-93</t>
  </si>
  <si>
    <t>UNC-93</t>
  </si>
  <si>
    <t>MFSD11|UNC93-like-protein-MFSD11-X8|NC_060941.1|XP_54173170.1</t>
  </si>
  <si>
    <t>mfsd-11|Major-Facilitator-Superfamily-Domain-containing-homolog|CELE_M153.2|NC_003284.9|NP_510033.2</t>
  </si>
  <si>
    <t>CG18549|uncharacterized-protein|Dmel_CG18549|NT_033777.3|NP_650203.3</t>
  </si>
  <si>
    <t>BV898_05750|UNC93-like-protein-MFSD11|MTYJ01000032.1|OQV20194.1</t>
  </si>
  <si>
    <t>LOC129582043|UNC93-like-protein-MFSD11|NW_026570226.1|XP_55329396.1</t>
  </si>
  <si>
    <t>RvY_12960|hypothetical-protein|BDGG01000008.1|GAV02387.1</t>
  </si>
  <si>
    <t>Hexe_geneID_BV898_15082</t>
  </si>
  <si>
    <t>AKT3</t>
  </si>
  <si>
    <t>protein serine threonine kinase activity. It is involved in the biological process described with protein phosphorylation</t>
  </si>
  <si>
    <t>PH,Pkinase,Pkinase_C</t>
  </si>
  <si>
    <t>AKT3|RAC-gamma-serine/threonine-protein-kinase-X2|NC_060925.1|XP_54189663.1</t>
  </si>
  <si>
    <t>akt-1|Serine-threonine-protein-kinase-akt-1|CELE_C12D8.10|NC_003283.11|NP_1023646.1</t>
  </si>
  <si>
    <t>Akt|Akt-kinaseB|Dmel_CG4006|NT_033777.3|NP_732115.1</t>
  </si>
  <si>
    <t>BV898_15082|RAC-serine/threonine-protein-kinase|MTYJ01000196.1|OWA50571.1</t>
  </si>
  <si>
    <t>LOC129598014|RAC-serine-threonine-protein-kinase-like|NW_026570332.1|XP_55351725.1</t>
  </si>
  <si>
    <t>RvY_13219|hypothetical-protein|BDGG01000008.1|GAV02683.1</t>
  </si>
  <si>
    <t>Hexe_geneID_BV898_00881</t>
  </si>
  <si>
    <t>PDCL3</t>
  </si>
  <si>
    <t>Phosducin-like protein 3</t>
  </si>
  <si>
    <t>Phosducin</t>
  </si>
  <si>
    <t>PDCL3|phosducin-like-protein-3|NC_060926.1|NP_76970.1</t>
  </si>
  <si>
    <t>txdc-9|Thioredoxin-domain-containing-protein-9|CELE_C05D11.3|NC_003281.10|NP_498410.1</t>
  </si>
  <si>
    <t>viaf|viral-IAP-associated-factor|Dmel_CG18593|NT_037436.4|NP_524032.2</t>
  </si>
  <si>
    <t>BV898_00881|Phosducin-like-protein-3|MTYJ01000003.1|OQV25192.1</t>
  </si>
  <si>
    <t>LOC129581241|phosducin-like-protein-3|NW_026570225.1|XP_55328183.1</t>
  </si>
  <si>
    <t>RvY_14466-1|hypothetical-protein|BDGG01000010.1|GAV04142.1</t>
  </si>
  <si>
    <t>Hexe_geneID_BV898_06603</t>
  </si>
  <si>
    <t>HTATSF1</t>
  </si>
  <si>
    <t>HIV TAT specific factor 1</t>
  </si>
  <si>
    <t>HTATSF1|HIV-Tat-specific-factor-1|NC_060947.1|NP_55315.2</t>
  </si>
  <si>
    <t>cus-2|Uncharacterized-protein|CELE_Y65B4A.1|NC_003279.8|NP_490765.1</t>
  </si>
  <si>
    <t>barc|barricadeC|Dmel_CG6049|NT_037436.4|NP_730629.1</t>
  </si>
  <si>
    <t>BV898_06603|HIV-Tat-specific-factor-1|MTYJ01000040.1|OQV19370.1</t>
  </si>
  <si>
    <t>LOC129585586|HIV-Tat-specific-factor-1-like|NW_026570222.1|XP_55334305.1</t>
  </si>
  <si>
    <t>RvY_09221|hypothetical-protein|BDGG01000004.1|GAU98017.1</t>
  </si>
  <si>
    <t>Hexe_geneID_BV898_05156</t>
  </si>
  <si>
    <t>SERPINB1</t>
  </si>
  <si>
    <t>serine-type endopeptidase inhibitor activity</t>
  </si>
  <si>
    <t>SERPINB10|serpin-B10|NC_060942.1|NP_5015.1</t>
  </si>
  <si>
    <t>srp-2|SERPIN-domain-containing-protein|CELE_C05E4.1|NC_003283.11|NP_503318.1</t>
  </si>
  <si>
    <t>Spn42Da|serpin-42DaH|Dmel_CG9453|NT_033778.4|NP_995757.1</t>
  </si>
  <si>
    <t>BV898_05156|Heterochromatin-associated-protein-MENT|MTYJ01000027.1|OQV20810.1</t>
  </si>
  <si>
    <t>LOC129598735|leukocyte-elastase-inhibitor-like|NW_026570348.1|XP_55352746.1</t>
  </si>
  <si>
    <t>RvY_01056|hypothetical-protein|BDGG01000001.1|GAU88342.1</t>
  </si>
  <si>
    <t>Hexe_geneID_BV898_18112</t>
  </si>
  <si>
    <t>PAAF1|proteasomal-ATPase-associated-factor-1-2|NC_060935.1|NP_79431.1</t>
  </si>
  <si>
    <t>plrg-1|WD_REPEATS_REGION-domain-containing-protein|CELE_D1054.15|NC_003283.11|NP_1256259.1</t>
  </si>
  <si>
    <t>CG3909|uncharacterized-protein|Dmel_CG3909|NT_033777.3|NP_649969.1</t>
  </si>
  <si>
    <t>BV898_18112|putative-Proteasomal-ATPase-associated-factor-1|MTYJ01000339.1|OWA53690.1</t>
  </si>
  <si>
    <t>LOC129601717|proteasomal-ATPase-associated-factor-1-like|NW_026570488.1|XP_55356562.1</t>
  </si>
  <si>
    <t>RvY_16449|hypothetical-protein|BDGG01000013.1|GAV06465.1</t>
  </si>
  <si>
    <t>Hexe_geneID_BV898_10710</t>
  </si>
  <si>
    <t>BTBD9</t>
  </si>
  <si>
    <t>circadian sleep/wake cycle, non-REM sleep</t>
  </si>
  <si>
    <t>BACK,BTB,F5_F8_type_C</t>
  </si>
  <si>
    <t>BTBD9|BTB/POZ-domain-containing-protein-9-X2|NC_060930.1|XP_54210129.1</t>
  </si>
  <si>
    <t>BTBD9|BTB-(POZ)-domain-containing-9A|Dmel_CG1826|NC_004354.4|NP_572649.1</t>
  </si>
  <si>
    <t>BV898_10710|BTB/POZ-domain-containing-protein-9|MTYJ01000094.1|OQV15078.1</t>
  </si>
  <si>
    <t>LOC129589054|BTB-POZ-domain-containing-protein-9-like|NW_026570222.1|XP_55339513.1</t>
  </si>
  <si>
    <t>RvY_09552|hypothetical-protein|BDGG01000004.1|GAU98400.1</t>
  </si>
  <si>
    <t>Hexe_geneID_BV898_11944</t>
  </si>
  <si>
    <t>NUDC</t>
  </si>
  <si>
    <t>N-terminal conserved domain of Nudc.</t>
  </si>
  <si>
    <t>CS,NuDC,Nudc_N</t>
  </si>
  <si>
    <t>NUDC|nuclear-migration-protein-nudC|NC_060925.1|NP_6591.1</t>
  </si>
  <si>
    <t>nud-1|CS-domain-containing-protein|CELE_F53A2.4|NC_003281.10|NP_499749.1</t>
  </si>
  <si>
    <t>nudC|nudCA|Dmel_CG9710|NT_037436.4|NP_648923.1</t>
  </si>
  <si>
    <t>BV898_11944|Nuclear-migration-protein-nudC|MTYJ01000115.1|OQV13835.1</t>
  </si>
  <si>
    <t>LOC129584835|nuclear-migration-protein-nudC-like|NW_026570235.1|XP_55333148.1</t>
  </si>
  <si>
    <t>RvY_01499|hypothetical-protein|BDGG01000001.1|GAU88881.1</t>
  </si>
  <si>
    <t>Hexe_geneID_BV898_17802</t>
  </si>
  <si>
    <t>FHIP1B|FHF-complex-subunit-HOOK-interacting-protein-1B-X4|NC_060935.1|XP_54226130.1</t>
  </si>
  <si>
    <t>C05D11.8|FHIP-family-protein-C05D11.8|CELE_C05D11.8|NC_003281.10|NP_1367439.1</t>
  </si>
  <si>
    <t>CG3558|uncharacterized-proteinB|Dmel_CG3558|NT_033779.5|NP_722866.1</t>
  </si>
  <si>
    <t>BV898_17802|putative-FTS-and-Hook-interacting-protein|MTYJ01000317.1|OWA53369.1</t>
  </si>
  <si>
    <t>LOC129582794|FHF-complex-subunit-HOOK-interacting-protein-1B-like|NW_026570222.1|XP_55330387.1</t>
  </si>
  <si>
    <t>RvY_09639-1|hypothetical-protein|BDGG01000004.1|GAU98501.1</t>
  </si>
  <si>
    <t>Hexe_geneID_BV898_11255</t>
  </si>
  <si>
    <t>PPAP2A</t>
  </si>
  <si>
    <t>Acid phosphatase homologues</t>
  </si>
  <si>
    <t>PAP2</t>
  </si>
  <si>
    <t>PLPP1|phospholipid-phosphatase-1-2|NC_060929.1|NP_795714.1</t>
  </si>
  <si>
    <t>plpp-1.1|acidPPc-domain-containing-protein|CELE_F53C3.13|NC_003280.10|NP_494696.1</t>
  </si>
  <si>
    <t>wun|wunenA|Dmel_CG8804|NT_033778.4|NP_477193.1</t>
  </si>
  <si>
    <t>BV898_11255|putative-Phospholipid-phosphatase-1|MTYJ01000103.1|OQV14534.1</t>
  </si>
  <si>
    <t>LOC129593454|phospholipid-phosphatase-2-like|NW_026570282.1|XP_55345757.1</t>
  </si>
  <si>
    <t>RvY_02691|hypothetical-protein|BDGG01000001.1|GAU90244.1</t>
  </si>
  <si>
    <t>Hexe_geneID_BV898_14193</t>
  </si>
  <si>
    <t>GNA11</t>
  </si>
  <si>
    <t>Guanine nucleotide binding protein G protein, alpha</t>
  </si>
  <si>
    <t>G-alpha</t>
  </si>
  <si>
    <t>GNA11|guanine-nucleotide-binding-protein-subunit-alpha-11|NC_060943.1|NP_2058.2</t>
  </si>
  <si>
    <t>egl-30|Uncharacterized-protein|CELE_M01D7.7|NC_003279.8|NP_740789.1</t>
  </si>
  <si>
    <t>Galphaq|G-protein-alpha-q-subunitK|Dmel_CG17759|NT_033778.4|NP_725197.2</t>
  </si>
  <si>
    <t>BV898_14193|Guanine-nucleotide-binding-protein-subunit-alpha-11|MTYJ01000169.1|OQV11537.1</t>
  </si>
  <si>
    <t>LOC129580924|guanine-nucleotide-binding-protein-G(q)-subunit-alpha-like|NW_026570221.1|XP_55327667.1</t>
  </si>
  <si>
    <t>RvY_11216|hypothetical-protein|BDGG01000006.1|GAV00353.1</t>
  </si>
  <si>
    <t>ko00000,ko00001,ko04031,ko04147</t>
  </si>
  <si>
    <t>Hexe_geneID_BV898_09298</t>
  </si>
  <si>
    <t>FAM50A</t>
  </si>
  <si>
    <t>XAP5, circadian clock regulator</t>
  </si>
  <si>
    <t>XAP5</t>
  </si>
  <si>
    <t>FAM50A|protein-FAM50A|NC_060947.1|NP_4690.1</t>
  </si>
  <si>
    <t>C47E8.4|Protein-FAM50-homolog|CELE_C47E8.4|NC_003283.11|NP_1256609.1</t>
  </si>
  <si>
    <t>CG12259|uncharacterized-protein|Dmel_CG12259|NT_033777.3|NP_651595.1</t>
  </si>
  <si>
    <t>BV898_09298|Protein-FAM50-like-protein|MTYJ01000072.1|OQV16629.1</t>
  </si>
  <si>
    <t>LOC129602690|protein-FAM50A-like|NW_026570224.1|XP_55357770.1</t>
  </si>
  <si>
    <t>RvY_07059|hypothetical-protein|BDGG01000003.1|GAU95443.1</t>
  </si>
  <si>
    <t>Hexe_geneID_BV898_18938</t>
  </si>
  <si>
    <t>CCDC25</t>
  </si>
  <si>
    <t>Domain of unknown function DUF814</t>
  </si>
  <si>
    <t>DUF814</t>
  </si>
  <si>
    <t>CCDC25|coiled-coil-domain-containing-protein-25-1|NC_060932.1|NP_60716.2</t>
  </si>
  <si>
    <t>Y54G11A.2|Coiled-coil-domain-containing-protein-25|CELE_Y54G11A.2|NC_003280.10|NP_496971.1</t>
  </si>
  <si>
    <t>CG4593|uncharacterized-proteinA|Dmel_CG4593|NC_004354.4|NP_572377.2</t>
  </si>
  <si>
    <t>BV898_18938|Coiled-coil-domain-containing-protein-25|MTYJ01000419.1|OWA54538.1</t>
  </si>
  <si>
    <t>LOC129587056|coiled-coil-domain-containing-protein-25-like|NW_026570243.1|XP_55336611.1</t>
  </si>
  <si>
    <t>RvY_08052|hypothetical-protein|BDGG01000003.1|GAU96630.1</t>
  </si>
  <si>
    <t>Hexe_geneID_BV898_13251</t>
  </si>
  <si>
    <t>MITF</t>
  </si>
  <si>
    <t>canonical Wnt signaling pathway involved in negative regulation of apoptotic process</t>
  </si>
  <si>
    <t>DUF3371,HLH,MITF_TFEB_C_3_N</t>
  </si>
  <si>
    <t>MITF|microphthalmia-associated-transcription-factor-6|NC_060927.1|NP_937821.2</t>
  </si>
  <si>
    <t>hlh-30|Helix-loop-helix-protein-30|CELE_W02C12.3|NC_003282.8|NP_1350991.1</t>
  </si>
  <si>
    <t>Mitf|mitfA|Dmel_CG43369|NC_004353.4|NP_1033808.1</t>
  </si>
  <si>
    <t>BV898_13251|hypothetical-protein|MTYJ01000144.1|OQV12451.1</t>
  </si>
  <si>
    <t>LOC129599222|transcription-factor-E3-like-X2|NW_026570360.1|XP_55353370.1</t>
  </si>
  <si>
    <t>RvY_08189|hypothetical-protein|BDGG01000003.1|GAU96801.1</t>
  </si>
  <si>
    <t>ko00000,ko00001,ko03000</t>
  </si>
  <si>
    <t>Hexe_geneID_BV898_09723</t>
  </si>
  <si>
    <t>cyp-33C5|CYtochrome-P450-family|CELE_F41B5.3|NC_003283.11|NP_503616.1</t>
  </si>
  <si>
    <t>BV898_09723|Cytochrome-P450-2J6|MTYJ01000078.1|OQV16087.1</t>
  </si>
  <si>
    <t>RvY_07343|hypothetical-protein|BDGG01000003.1|GAU95786.1</t>
  </si>
  <si>
    <t>Hexe_geneID_BV898_05651</t>
  </si>
  <si>
    <t>ABHD16A</t>
  </si>
  <si>
    <t>prostaglandin catabolic process</t>
  </si>
  <si>
    <t>ABHD16A|phosphatidylserine-lipase-ABHD16A-b|NC_060930.1|NP_1170986.1</t>
  </si>
  <si>
    <t>F37A4.1|Uncharacterized-protein|CELE_F37A4.1|NC_003281.10|NP_498475.1</t>
  </si>
  <si>
    <t>CG1309|uncharacterized-protein|Dmel_CG1309|NT_037436.4|NP_647880.1</t>
  </si>
  <si>
    <t>BV898_05651|Protein-ABHD16A|MTYJ01000031.1|OQV20364.1</t>
  </si>
  <si>
    <t>LOC129589792|phosphatidylserine-lipase-ABHD16A-like|NW_026570257.1|XP_55340636.1</t>
  </si>
  <si>
    <t>RvY_08540-1|hypothetical-protein|BDGG01000004.1|GAU97199.1</t>
  </si>
  <si>
    <t>Hexe_geneID_BV898_06653</t>
  </si>
  <si>
    <t>DGCR14</t>
  </si>
  <si>
    <t>RNA splicing</t>
  </si>
  <si>
    <t>Es2</t>
  </si>
  <si>
    <t>ESS2|splicing-factor-ESS-2-homolog-X1|NC_060946.1|XP_54181948.1</t>
  </si>
  <si>
    <t>ess-2|Splicing-factor-ESS-2|CELE_F42H10.7|NC_003281.10|NP_1022580.1</t>
  </si>
  <si>
    <t>Es2|Es2|Dmel_CG1474|NC_004354.4|NP_572480.1</t>
  </si>
  <si>
    <t>BV898_06653|Protein-DGCR14|MTYJ01000041.1|OQV19228.1</t>
  </si>
  <si>
    <t>LOC129584872|splicing-factor-ESS-2-homolog|NW_026570222.1|XP_55333233.1</t>
  </si>
  <si>
    <t>RvY_15628|hypothetical-protein|BDGG01000012.1|GAV05507.1</t>
  </si>
  <si>
    <t>Hexe_geneID_BV898_04953</t>
  </si>
  <si>
    <t>EXOSC10</t>
  </si>
  <si>
    <t>binding. It is involved in the biological process described with RNA processing</t>
  </si>
  <si>
    <t>DNA_pol_A_exo1,HRDC,PMC2NT</t>
  </si>
  <si>
    <t>EXOSC10|exosome-component-10-1|NC_060925.1|NP_1001998.1</t>
  </si>
  <si>
    <t>crn-3|HRDC-domain-containing-protein|CELE_C14A4.4|NC_003280.10|NP_1367040.1</t>
  </si>
  <si>
    <t>Rrp6|Rrp6C|Dmel_CG7292|NT_033777.3|NP_1287330.1</t>
  </si>
  <si>
    <t>BV898_04953|Exosome-component-10|MTYJ01000025.1|OQV21194.1</t>
  </si>
  <si>
    <t>LOC129589009|exosome-component-10-like|NW_026570253.1|XP_55339439.1</t>
  </si>
  <si>
    <t>RvY_15899-1|hypothetical-protein|BDGG01000012.1|GAV05828.1</t>
  </si>
  <si>
    <t>ko00000,ko00001,ko01000,ko03019</t>
  </si>
  <si>
    <t>Hexe_geneID_BV898_09501</t>
  </si>
  <si>
    <t>PBDC1</t>
  </si>
  <si>
    <t>Polysaccharide biosynthesis</t>
  </si>
  <si>
    <t>Polysacc_synt_4</t>
  </si>
  <si>
    <t>PBDC1|protein-PBDC1-1|NC_060947.1|NP_57584.2</t>
  </si>
  <si>
    <t>Y54E5A.5|Uncharacterized-protein|CELE_Y54E5A.5|NC_003279.8|NP_493553.1</t>
  </si>
  <si>
    <t>CG7519|uncharacterized-proteinA|Dmel_CG7519|NT_037436.4|NP_649318.1</t>
  </si>
  <si>
    <t>BV898_09501|putative-Protein-PBDC1|MTYJ01000075.1|OQV16356.1</t>
  </si>
  <si>
    <t>LOC129587712|protein-PBDC1-like|NW_026570246.1|XP_55337554.1</t>
  </si>
  <si>
    <t>RvY_04834|hypothetical-protein|BDGG01000002.1|GAU92797.1</t>
  </si>
  <si>
    <t>Hexe_geneID_BV898_17598</t>
  </si>
  <si>
    <t>EEF2KMT|protein-lysine-N-methyltransferase-EEF2KMT-X1|NC_060940.1|XP_54235716.1</t>
  </si>
  <si>
    <t>R08D7.4|Uncharacterized-protein|CELE_R08D7.4|NC_003281.10|NP_1379047.1</t>
  </si>
  <si>
    <t>CG7889|uncharacterized-protein|Dmel_CG7889|NC_004354.4|NP_573368.2</t>
  </si>
  <si>
    <t>BV898_17598|putative-Protein-lysine-N-methyltransferase-EEF2KMT|MTYJ01000306.1|OWA53164.1</t>
  </si>
  <si>
    <t>LOC129593676|protein-lysine-N-methyltransferase-EEF2KMT-like-X1|NW_026570283.1|XP_55346090.1</t>
  </si>
  <si>
    <t>RvY_01116|hypothetical-protein|BDGG01000001.1|GAU88408.1</t>
  </si>
  <si>
    <t>Hexe_geneID_BV898_05735</t>
  </si>
  <si>
    <t>COQ6</t>
  </si>
  <si>
    <t>quinone biosynthetic process</t>
  </si>
  <si>
    <t>FAD_binding_3</t>
  </si>
  <si>
    <t>COQ6|ubiquinone-biosynthesis-monooxygenase-COQ6,-mitochondrial-a|NC_060938.1|NP_872282.1</t>
  </si>
  <si>
    <t>coq-6|Ubiquinone-biosynthesis-monooxygenase-COQ6,-mitochondrial|CELE_K07B1.2|NC_003283.11|NP_505415.2</t>
  </si>
  <si>
    <t>Coq6|coenzyme-Q6|Dmel_CG7277|NT_033779.5|NP_608934.1</t>
  </si>
  <si>
    <t>BV898_05735|Ubiquinone-biosynthesis-monooxygenase-COQ6,-mitochondrial|MTYJ01000032.1|OQV20177.1</t>
  </si>
  <si>
    <t>LOC129587403|ubiquinone-biosynthesis-monooxygenase-COQ6,-mitochondrial-like|NW_026570245.1|XP_55337117.1</t>
  </si>
  <si>
    <t>RvY_12951-2|hypothetical-protein|BDGG01000008.1|GAV02376.1</t>
  </si>
  <si>
    <t>Hexe_geneID_BV898_16924</t>
  </si>
  <si>
    <t>TMEM62</t>
  </si>
  <si>
    <t>Transmembrane protein 62</t>
  </si>
  <si>
    <t>TMEM62|transmembrane-protein-62-b|NC_060939.1|NP_1333936.1</t>
  </si>
  <si>
    <t>BV898_16924|Transmembrane-protein-62|MTYJ01000269.1|OWA52471.1</t>
  </si>
  <si>
    <t>LOC129582291|transmembrane-protein-62-like|NW_026570221.1|XP_55329801.1</t>
  </si>
  <si>
    <t>RvY_17048|hypothetical-protein|BDGG01000014.1|GAV07175.1</t>
  </si>
  <si>
    <t>Hexe_geneID_BV898_09547</t>
  </si>
  <si>
    <t>ABCE1</t>
  </si>
  <si>
    <t>Possible Fer4-like domain in RNase L inhibitor, RLI</t>
  </si>
  <si>
    <t>ABC_tran,Fer4,RLI</t>
  </si>
  <si>
    <t>ABCE1|ATP-binding-cassette-sub-family-E-member-1|NC_060928.1|NP_2931.2</t>
  </si>
  <si>
    <t>abce-1|ABC-transporter,-class-E|CELE_Y39E4B.1|NC_003281.10|NP_499717.1</t>
  </si>
  <si>
    <t>pix|pixieB|Dmel_CG5651|NT_037436.4|NP_729435.1</t>
  </si>
  <si>
    <t>BV898_09547|ATP-binding-cassette-sub-family-E-member-1|MTYJ01000076.1|OQV16237.1</t>
  </si>
  <si>
    <t>LOC129600707|ATP-binding-cassette-sub-family-E-member-1-like|NW_026570410.1|XP_55355246.1</t>
  </si>
  <si>
    <t>RvY_01623|hypothetical-protein|BDGG01000001.1|GAU89024.1</t>
  </si>
  <si>
    <t>Hexe_geneID_BV898_11423</t>
  </si>
  <si>
    <t>SLC17A5</t>
  </si>
  <si>
    <t>sialic acid transmembrane transporter activity</t>
  </si>
  <si>
    <t>MFS_1</t>
  </si>
  <si>
    <t>SLC17A5|sialin-1|NC_060930.1|NP_36566.1</t>
  </si>
  <si>
    <t>slc-17.2|putative-transporter-slc-17.2|CELE_C38C10.2|NC_003281.10|NP_499065.1</t>
  </si>
  <si>
    <t>MFS9|major-facilitator-superfamily-transporter-9A|Dmel_CG4288|NT_033777.3|NP_732515.1</t>
  </si>
  <si>
    <t>BV898_11423|Sialin|MTYJ01000105.1|OQV14447.1</t>
  </si>
  <si>
    <t>LOC129589001|sialin-like-X1|NW_026570253.1|XP_55339423.1</t>
  </si>
  <si>
    <t>RvY_15809-2|hypothetical-protein|BDGG01000012.1|GAV05726.1</t>
  </si>
  <si>
    <t>Hexe_geneID_BV898_09808</t>
  </si>
  <si>
    <t>PAXBP1|PAX3--and-PAX7-binding-protein-1-1|NC_060945.1|NP_57715.2</t>
  </si>
  <si>
    <t>F43G9.12|GCFC-domain-containing-protein|CELE_F43G9.12|NC_003279.8|NP_1250839.1</t>
  </si>
  <si>
    <t>CG1965|uncharacterized-proteinA|Dmel_CG1965|NT_033777.3|NP_649689.1</t>
  </si>
  <si>
    <t>BV898_09808|PAX3--and-PAX7-binding-protein-1|MTYJ01000079.1|OQV16038.1</t>
  </si>
  <si>
    <t>LOC129580806|PAX3--and-PAX7-binding-protein-1-like-X1|NW_026570225.1|XP_55327457.1</t>
  </si>
  <si>
    <t>RvY_16015-1|hypothetical-protein|BDGG01000012.1|GAV05969.1</t>
  </si>
  <si>
    <t>Hexe_geneID_BV898_09188</t>
  </si>
  <si>
    <t>DDRGK1</t>
  </si>
  <si>
    <t>DDRGK</t>
  </si>
  <si>
    <t>DDRGK1|DDRGK-domain-containing-protein-1|NC_060944.1|NP_76424.1</t>
  </si>
  <si>
    <t>ufbp-1|DDRGK-domain-containing-protein-1|CELE_ZK1236.7|NC_003281.10|NP_1368103.1</t>
  </si>
  <si>
    <t>CG5862|uncharacterized-protein|Dmel_CG5862|NT_033777.3|NP_650954.1</t>
  </si>
  <si>
    <t>BV898_09188|putative-DDRGK-domain-containing-protein-1|MTYJ01000071.1|OQV16677.1</t>
  </si>
  <si>
    <t>LOC129587628|DDRGK-domain-containing-protein-1-like|NW_026570246.1|XP_55337432.1</t>
  </si>
  <si>
    <t>RvY_04888|hypothetical-protein|BDGG01000002.1|GAU92862.1</t>
  </si>
  <si>
    <t>Hexe_geneID_BV898_05801</t>
  </si>
  <si>
    <t>FAH</t>
  </si>
  <si>
    <t>fumarylacetoacetase activity</t>
  </si>
  <si>
    <t>FAA_hydrolase,FAA_hydrolase_N</t>
  </si>
  <si>
    <t>FAH|fumarylacetoacetase|NC_060939.1|NP_1361309.1</t>
  </si>
  <si>
    <t>fah-1|Fumarylacetoacetase|CELE_K10C2.4|NC_003284.9|NP_509083.1</t>
  </si>
  <si>
    <t>Faa|fumarylacetoacetase|Dmel_CG14993|NT_037436.4|NP_524830.2</t>
  </si>
  <si>
    <t>BV898_05801|Fumarylacetoacetase|MTYJ01000032.1|OQV20248.1</t>
  </si>
  <si>
    <t>LOC129599797|fumarylacetoacetase-like|NW_026570375.1|XP_55354097.1</t>
  </si>
  <si>
    <t>RvY_08832|hypothetical-protein|BDGG01000004.1|GAU97557.1</t>
  </si>
  <si>
    <t>ko00000,ko00001,ko00002,ko01000,ko04147</t>
  </si>
  <si>
    <t>Hexe_geneID_BV898_15222</t>
  </si>
  <si>
    <t>SELENOF</t>
  </si>
  <si>
    <t>selenium binding</t>
  </si>
  <si>
    <t>Sep15_SelM</t>
  </si>
  <si>
    <t>SELENOF|selenoprotein-F-1-precursor|NC_060925.1|NP_4252.2</t>
  </si>
  <si>
    <t>Y76B12C.3|Sep15_SelM-domain-containing-protein|CELE_Y76B12C.3|NC_003282.8|NP_500152.1</t>
  </si>
  <si>
    <t>CG7484|uncharacterized-protein|Dmel_CG7484|NT_037436.4|NP_649000.1</t>
  </si>
  <si>
    <t>BV898_15222|putative-15-kDa-selenoprotein|MTYJ01000200.1|OWA50713.1</t>
  </si>
  <si>
    <t>LOC129581082|selenoprotein-F-like|NW_026570225.1|XP_55327939.1</t>
  </si>
  <si>
    <t>RvY_14580|hypothetical-protein|BDGG01000010.1|GAV04275.1</t>
  </si>
  <si>
    <t>Hexe_geneID_BV898_10879</t>
  </si>
  <si>
    <t>BV898_10879|hypothetical-protein|MTYJ01000096.1|OQV14978.1</t>
  </si>
  <si>
    <t>LOC129590770|putative-lysozyme-like-protein|NW_026570262.1|XP_55342118.1</t>
  </si>
  <si>
    <t>RvY_05746|hypothetical-protein|BDGG01000002.1|GAU93879.1</t>
  </si>
  <si>
    <t>Hexe_geneID_BV898_06138</t>
  </si>
  <si>
    <t>SIAE</t>
  </si>
  <si>
    <t>short-chain carboxylesterase activity</t>
  </si>
  <si>
    <t>SASA</t>
  </si>
  <si>
    <t>SIAE|sialate-O-acetylesterase-1-precursor|NC_060935.1|NP_733746.1</t>
  </si>
  <si>
    <t>BV898_06138|Sialate-O-acetylesterase|MTYJ01000035.1|OQV19868.1</t>
  </si>
  <si>
    <t>LOC129599395|sialate-O-acetylesterase-like|NW_026570364.1|XP_55353591.1</t>
  </si>
  <si>
    <t>RvY_06791|hypothetical-protein|BDGG01000003.1|GAU95116.1</t>
  </si>
  <si>
    <t>Hexe_geneID_BV898_13247</t>
  </si>
  <si>
    <t>AP5Z1|AP-5-complex-subunit-zeta-1-1|NC_060931.1|NP_55670.1</t>
  </si>
  <si>
    <t>BV898_13247|AP-5-complex-subunit-zeta-1|MTYJ01000143.1|OQV12521.1</t>
  </si>
  <si>
    <t>LOC129583778|AP-5-complex-subunit-zeta-1-like|NW_026570231.1|XP_55331714.1</t>
  </si>
  <si>
    <t>RvY_13738|hypothetical-protein|BDGG01000009.1|GAV03293.1</t>
  </si>
  <si>
    <t>Hexe_geneID_BV898_14304</t>
  </si>
  <si>
    <t>ATP2C1</t>
  </si>
  <si>
    <t>Cation_ATPase,Cation_ATPase_C,Cation_ATPase_N,E1-E2_ATPase,Hydrolase</t>
  </si>
  <si>
    <t>ATP2C1|calcium-transporting-ATPase-type-2C-member-1-1f|NC_060927.1|NP_1186113.1</t>
  </si>
  <si>
    <t>pmr-1|Calcium-transporting-ATPase|CELE_ZK256.1|NC_003279.8|NP_1359606.1</t>
  </si>
  <si>
    <t>SPoCk|secretory-pathway-calcium-atpaseH|Dmel_CG32451|NT_037436.4|NP_1356985.1</t>
  </si>
  <si>
    <t>BV898_14304|Calcium-transporting-ATPase-type-2C-member-1|MTYJ01000172.1|OQV11428.1</t>
  </si>
  <si>
    <t>LOC129589425|calcium-transporting-ATPase-type-2C-member-1-like|NW_026570254.1|XP_55340165.1</t>
  </si>
  <si>
    <t>RvY_18537|hypothetical-protein|BDGG01000019.1|GAV08918.1</t>
  </si>
  <si>
    <t>Hexe_geneID_BV898_12467</t>
  </si>
  <si>
    <t>neo|neyoB|Dmel_CG7802|NT_033777.3|NP_996306.1</t>
  </si>
  <si>
    <t>BV898_12467|hypothetical-protein|MTYJ01000127.1|OQV13260.1</t>
  </si>
  <si>
    <t>LOC129594147|uncharacterized-protein-LOC129594147|NW_026570286.1|XP_55346707.1</t>
  </si>
  <si>
    <t>RvY_12231|hypothetical-protein|BDGG01000007.1|GAV01535.1</t>
  </si>
  <si>
    <t>Hexe_geneID_BV898_12183</t>
  </si>
  <si>
    <t>JUN|transcription-factor-Jun|NC_060925.1|NP_2219.1</t>
  </si>
  <si>
    <t>fos-1|Transcription-factor-fos-1|CELE_F29G9.4|NC_003283.11|NP_1033481.1</t>
  </si>
  <si>
    <t>Jra|Jun-related-antigenB|Dmel_CG2275|NT_033778.4|NP_724882.1</t>
  </si>
  <si>
    <t>BV898_12183|hypothetical-protein|MTYJ01000121.1|OQV13546.1</t>
  </si>
  <si>
    <t>LOC129599870|transcription-factor-Jun-like|NW_026570377.1|XP_55354188.1</t>
  </si>
  <si>
    <t>RvY_04384|hypothetical-protein|BDGG01000002.1|GAU92284.1</t>
  </si>
  <si>
    <t>Hexe_geneID_BV898_02249</t>
  </si>
  <si>
    <t>STX17</t>
  </si>
  <si>
    <t>Belongs to the syntaxin family</t>
  </si>
  <si>
    <t>SNARE</t>
  </si>
  <si>
    <t>STX17|syntaxin-17-X1|NC_060933.1|XP_54219176.1</t>
  </si>
  <si>
    <t>Syx17|syntaxin-17A|Dmel_CG7452|NT_037436.4|NP_523926.1</t>
  </si>
  <si>
    <t>BV898_02249|hypothetical-protein|MTYJ01000009.1|OQV23901.1</t>
  </si>
  <si>
    <t>LOC129591366|syntaxin-17-like|NW_026570265.1|XP_55342979.1</t>
  </si>
  <si>
    <t>RvY_05218|hypothetical-protein|BDGG01000002.1|GAU93252.1</t>
  </si>
  <si>
    <t>Hexe_geneID_BV898_03501</t>
  </si>
  <si>
    <t>BV898_03501|putative-Glutathione-S-transferase-1|MTYJ01000016.1|OQV22676.1</t>
  </si>
  <si>
    <t>Hexe_geneID_BV898_02245</t>
  </si>
  <si>
    <t>TWF1</t>
  </si>
  <si>
    <t>Actin binding. It is involved in the biological process described with negative regulation of actin filament polymerization</t>
  </si>
  <si>
    <t>Cofilin_ADF</t>
  </si>
  <si>
    <t>TWF1|twinfilin-1-2|NC_060936.1|NP_2813.3</t>
  </si>
  <si>
    <t>twf-2|TWinFilin-actin-binding-protein-homolog|CELE_F38E9.5|NC_003284.9|NP_1379940.1</t>
  </si>
  <si>
    <t>twf|twinfilin|Dmel_CG3172|NT_033777.3|NP_650338.1</t>
  </si>
  <si>
    <t>BV898_02245|Twinfilin-2|MTYJ01000009.1|OQV23896.1</t>
  </si>
  <si>
    <t>LOC129591256|twinfilin-2-like|NW_026570265.1|XP_55342816.1</t>
  </si>
  <si>
    <t>RvY_05211|hypothetical-protein|BDGG01000002.1|GAU93245.1</t>
  </si>
  <si>
    <t>ko00000,ko00001,ko03019,ko03036,ko04090</t>
  </si>
  <si>
    <t>Hexe_geneID_BV898_06341</t>
  </si>
  <si>
    <t>C-terminal domain of apextrin</t>
  </si>
  <si>
    <t>ApeC,MACPF</t>
  </si>
  <si>
    <t>C8A|complement-component-C8-alpha-chain-X1|NC_060925.1|XP_54194582.1</t>
  </si>
  <si>
    <t>BV898_06341|hypothetical-protein|MTYJ01000037.1|OQV19567.1</t>
  </si>
  <si>
    <t>LOC129597712|uncharacterized-protein-LOC129597712|NW_026570328.1|XP_55351338.1</t>
  </si>
  <si>
    <t>RvY_05021|hypothetical-protein|BDGG01000002.1|GAU93021.1</t>
  </si>
  <si>
    <t>Hexe_geneID_BV898_14297</t>
  </si>
  <si>
    <t>EDEM2</t>
  </si>
  <si>
    <t>Belongs to the glycosyl hydrolase 47 family</t>
  </si>
  <si>
    <t>Glyco_hydro_47</t>
  </si>
  <si>
    <t>PLEKHF2|pleckstrin-homology-domain-containing-family-F-member-2|NC_060932.1|NP_78889.1</t>
  </si>
  <si>
    <t>ZK632.12|Uncharacterized-protein|CELE_ZK632.12|NC_003281.10|NP_499183.1</t>
  </si>
  <si>
    <t>rush|rush-hourA|Dmel_CG14782|NC_004354.4|NP_569923.2</t>
  </si>
  <si>
    <t>BV898_14297|Pleckstrin-like-proteiny-domain-containing-family-F-member-2|MTYJ01000172.1|OQV11420.1</t>
  </si>
  <si>
    <t>LOC129586157|pleckstrin-homology-domain-containing-family-F-member-2-like|NW_026570240.1|XP_55335178.1</t>
  </si>
  <si>
    <t>RvY_08126|hypothetical-protein|BDGG01000003.1|GAU96725.1</t>
  </si>
  <si>
    <t>ko00000,ko00001,ko04091</t>
  </si>
  <si>
    <t>Hexe_geneID_BV898_09059</t>
  </si>
  <si>
    <t>COPS5</t>
  </si>
  <si>
    <t>COP9 constitutive photomorphogenic homolog subunit 5</t>
  </si>
  <si>
    <t>JAB</t>
  </si>
  <si>
    <t>COPS5|COP9-signalosome-complex-subunit-5|NC_060932.1|NP_6828.2</t>
  </si>
  <si>
    <t>csn-5|COP9-signalosome-complex-subunit-5|CELE_B0547.1|NC_003282.8|NP_500841.1</t>
  </si>
  <si>
    <t>CSN5|COP9-signalosome-subunit-5B|Dmel_CG14884|NT_033777.3|NP_1262639.1</t>
  </si>
  <si>
    <t>BV898_09059|COP9-signalosome-complex-subunit-5|MTYJ01000069.1|OQV16888.1</t>
  </si>
  <si>
    <t>LOC129591634|COP9-signalosome-complex-subunit-5-like|NW_026570223.1|XP_55343348.1</t>
  </si>
  <si>
    <t>RvY_15232|hypothetical-protein|BDGG01000011.1|GAV05044.1</t>
  </si>
  <si>
    <t>Hexe_geneID_BV898_06748</t>
  </si>
  <si>
    <t>ALG11</t>
  </si>
  <si>
    <t>Asparagine-linked glycosylation 11, alpha-1,2-mannosyltransferase homolog yeast</t>
  </si>
  <si>
    <t>ALG11_N,Glycos_transf_1</t>
  </si>
  <si>
    <t>ALG11|GDP-Man:Man(3)GlcNAc(2)-PP-Dol-alpha-1,2-mannosyltransferase|NC_060937.1|NP_1004127.2</t>
  </si>
  <si>
    <t>algn-11|GDP-Man:Man(3)GlcNAc(2)-PP-Dol-alpha-1,2-mannosyltransferase|CELE_B0361.8|NC_003281.10|NP_498606.1</t>
  </si>
  <si>
    <t>Alg11|ALG11,-alpha-1,2-mannosyltransferaseA|Dmel_CG11306|NT_037436.4|NP_649340.1</t>
  </si>
  <si>
    <t>BV898_06748|GDP-Man:Man(3)GlcNAc(2)-PP-Dol-alpha-1,2-mannosyltransferase|MTYJ01000042.1|OQV19108.1</t>
  </si>
  <si>
    <t>LOC129581792|GDP-Man:Man(3)GlcNAc(2)-PP-Dol-alpha-1,2-mannosyltransferase-like|NW_026570226.1|XP_55329007.1</t>
  </si>
  <si>
    <t>RvY_09892-1|hypothetical-protein|BDGG01000005.1|GAU98796.1</t>
  </si>
  <si>
    <t>ko00000,ko00001,ko00002,ko01000,ko01003</t>
  </si>
  <si>
    <t>Hexe_geneID_BV898_17179</t>
  </si>
  <si>
    <t>PRSS8|prostasin-preproprotein|NC_060940.1|NP_2764.1</t>
  </si>
  <si>
    <t>clec-4|C-type-LECtin|CELE_Y38E10A.5|NC_003280.10|NP_496688.1</t>
  </si>
  <si>
    <t>CG8172|uncharacterized-proteinE|Dmel_CG8172|NT_033778.4|NP_610438.2</t>
  </si>
  <si>
    <t>BV898_17179|hypothetical-protein|MTYJ01000283.1|OWA52734.1</t>
  </si>
  <si>
    <t>LOC129591640|ovochymase-2-like|NW_026570267.1|XP_55343353.1</t>
  </si>
  <si>
    <t>RvY_08357|hypothetical-protein|BDGG01000004.1|GAU96994.1</t>
  </si>
  <si>
    <t>Hexe_geneID_BV898_18456</t>
  </si>
  <si>
    <t>TIMM13</t>
  </si>
  <si>
    <t>Tim10/DDP family zinc finger</t>
  </si>
  <si>
    <t>zf-Tim10_DDP</t>
  </si>
  <si>
    <t>TIMM13|mitochondrial-import-inner-membrane-translocase-subunit-Tim13|NC_060943.1|NP_36590.1</t>
  </si>
  <si>
    <t>tin-13|Mitochondrial-import-inner-membrane-translocase-subunit-tim-13|CELE_DY3.1|NC_003279.8|NP_492370.1</t>
  </si>
  <si>
    <t>CG34132|uncharacterized-protein|Dmel_CG34132|NT_033779.5|NP_1036344.1</t>
  </si>
  <si>
    <t>BV898_18456|hypothetical-protein|MTYJ01000366.1|OWA54034.1</t>
  </si>
  <si>
    <t>LOC129595997|mitochondrial-import-inner-membrane-translocase-subunit-Tim13-like|NW_026570223.1|XP_55349122.1</t>
  </si>
  <si>
    <t>RvY_03200|hypothetical-protein|BDGG01000001.1|GAU90838.1</t>
  </si>
  <si>
    <t>Hexe_geneID_BV898_09428</t>
  </si>
  <si>
    <t>PSMB3</t>
  </si>
  <si>
    <t>Threonine-type endopeptidase activity. It is involved in the biological process described with proteolysis involved in cellular protein catabolic process</t>
  </si>
  <si>
    <t>PSMB3|proteasome-subunit-beta-type-3|NC_060941.1|NP_2786.2</t>
  </si>
  <si>
    <t>pbs-3|Proteasome-subunit-beta-type-3|CELE_Y38A8.2|NC_003280.10|NP_494913.1</t>
  </si>
  <si>
    <t>Prosbeta3|proteasome-beta3-subunit|Dmel_CG11981|NT_033777.3|NP_649858.1</t>
  </si>
  <si>
    <t>BV898_09428|Proteasome-subunit-beta-type-3|MTYJ01000074.1|OQV16437.1</t>
  </si>
  <si>
    <t>LOC129597034|proteasome-subunit-beta-type-3-like|NW_026570320.1|XP_55350429.1</t>
  </si>
  <si>
    <t>RvY_13071|hypothetical-protein|BDGG01000008.1|GAV02515.1</t>
  </si>
  <si>
    <t>Hexe_geneID_BV898_18397</t>
  </si>
  <si>
    <t>GCC2|GRIP-and-coiled-coil-domain-containing-protein-2-1|NC_060926.1|NP_852118.2</t>
  </si>
  <si>
    <t>gcc-2|GRIP-and-coiled-coil-domain-containing-protein-2|CELE_T05G5.9|NC_003281.10|NP_1022749.1</t>
  </si>
  <si>
    <t>GCC185|GRIP-and-coiled-coil-domain-containing-185-kDa|Dmel_CG3532|NT_033777.3|NP_1097755.1</t>
  </si>
  <si>
    <t>BV898_18397|putative-GRIP-and-coiled-coil-domain-containing-protein-2|MTYJ01000361.1|OWA53974.1</t>
  </si>
  <si>
    <t>LOC129595224|GRIP-and-coiled-coil-domain-containing-protein-2-like|NW_026570223.1|XP_55348130.1</t>
  </si>
  <si>
    <t>RvY_18873-1|hypothetical-protein|BDGG01000021.1|GAV09308.1</t>
  </si>
  <si>
    <t>Hexe_geneID_BV898_00793</t>
  </si>
  <si>
    <t>SLC35F3|putative-thiamine-transporter-SLC35F3-1|NC_060925.1|NP_775779.1</t>
  </si>
  <si>
    <t>Y73B6BL.31|TPT-domain-containing-protein|CELE_Y73B6BL.31|NC_003282.8|NP_1023568.1</t>
  </si>
  <si>
    <t>CG42322|uncharacterized-proteinJ|Dmel_CG42322|NT_033777.3|NP_1138090.1</t>
  </si>
  <si>
    <t>BV898_00793|putative-thiamine-transporter-SLC35F3|MTYJ01000003.1|OQV25101.1</t>
  </si>
  <si>
    <t>LOC129580984|solute-carrier-family-35-member-F4-like-X1|NW_026570225.1|XP_55327758.1</t>
  </si>
  <si>
    <t>RvY_12627|hypothetical-protein|BDGG01000007.1|GAV02010.1</t>
  </si>
  <si>
    <t>Hexe_geneID_BV898_11839</t>
  </si>
  <si>
    <t>K08E4.3|Uncharacterized-protein|CELE_K08E4.3|NC_003282.8|NP_1255616.1</t>
  </si>
  <si>
    <t>BV898_11839|hypothetical-protein|MTYJ01000113.1|OQV13957.1</t>
  </si>
  <si>
    <t>RvY_02070|hypothetical-protein|BDGG01000001.1|GAU89527.1</t>
  </si>
  <si>
    <t>Hexe_geneID_BV898_06646</t>
  </si>
  <si>
    <t>SCAMP1</t>
  </si>
  <si>
    <t>membrane protein 1</t>
  </si>
  <si>
    <t>SCAMP</t>
  </si>
  <si>
    <t>SCAMP1|secretory-carrier-associated-membrane-protein-1-1|NC_060929.1|NP_4857.4</t>
  </si>
  <si>
    <t>scm-1|Secretory-carrier-associated-membrane-protein|CELE_M01D7.2|NC_003279.8|NP_490911.1</t>
  </si>
  <si>
    <t>Scamp|scampA|Dmel_CG9195|NC_004354.4|NP_573023.2</t>
  </si>
  <si>
    <t>BV898_06646|Secretory-carrier-associated-membrane-protein-1|MTYJ01000040.1|OQV19417.1</t>
  </si>
  <si>
    <t>LOC129585628|secretory-carrier-associated-membrane-protein-5-like|NW_026570222.1|XP_55334356.1</t>
  </si>
  <si>
    <t>Hexe_geneID_BV898_05479</t>
  </si>
  <si>
    <t>MAGI1</t>
  </si>
  <si>
    <t>protein-containing complex scaffold activity</t>
  </si>
  <si>
    <t>Guanylate_kin,MAGI_u1,MAGI_u5,PDZ,WW</t>
  </si>
  <si>
    <t>MAGI2|membrane-associated-guanylate-kinase,-WW-and-PDZ-domain-containing-protein-2-X9|NC_060931.1|XP_54215418.1</t>
  </si>
  <si>
    <t>magi-1|MAGI-(Membrane-Associated-Guanylate-kinase-Inverted)-homolog|CELE_K01A6.2|NC_003282.8|NP_1370254.1</t>
  </si>
  <si>
    <t>metro|menage-a-troisA|Dmel_CG30021|NT_033778.4|NP_610642.2</t>
  </si>
  <si>
    <t>BV898_05479|hypothetical-protein|MTYJ01000030.1|OQV20433.1</t>
  </si>
  <si>
    <t>LOC129581877|membrane-associated-guanylate-kinase,-WW-and-PDZ-domain-containing-protein-3-like-X2|NW_026570226.1|XP_55329132.1</t>
  </si>
  <si>
    <t>RvY_15991|hypothetical-protein|BDGG01000012.1|GAV05940.1</t>
  </si>
  <si>
    <t>ko00000,ko00001,ko00002,ko04516</t>
  </si>
  <si>
    <t>Hexe_geneID_BV898_11162</t>
  </si>
  <si>
    <t>MAPRE2</t>
  </si>
  <si>
    <t>EB1-like C-terminal motif</t>
  </si>
  <si>
    <t>CH,EB1</t>
  </si>
  <si>
    <t>SLC22A5|organic-cation/carnitine-transporter-2-b|NC_060929.1|NP_3051.1</t>
  </si>
  <si>
    <t>10/01/23|Organic-cation-transporter-1|CELE_F52F12.1|NC_003279.8|NP_1021482.1</t>
  </si>
  <si>
    <t>Balat|Beta-alanine-transporter|Dmel_CG3790|NT_033778.4|NP_610823.1</t>
  </si>
  <si>
    <t>BV898_11162|Carcinine|MTYJ01000101.1|OQV14656.1</t>
  </si>
  <si>
    <t>LOC129587705|beta-alanine-transporter-like|NW_026570222.1|XP_55337550.1</t>
  </si>
  <si>
    <t>RvY_12891|hypothetical-protein|BDGG01000008.1|GAV02306.1</t>
  </si>
  <si>
    <t>ko00000,ko03036,ko04812</t>
  </si>
  <si>
    <t>Hexe_geneID_BV898_10275</t>
  </si>
  <si>
    <t>PLAAT2|phospholipase-A-and-acyltransferase-2|NC_060935.1|NP_60348.1</t>
  </si>
  <si>
    <t>ttn-1|Titin-homolog|CELE_W06H8.8|NC_003283.11|NP_1367914.1</t>
  </si>
  <si>
    <t>BV898_10275|hypothetical-protein|MTYJ01000087.1|OQV15554.1</t>
  </si>
  <si>
    <t>LOC129585821|uncharacterized-protein-LOC129585821|NW_026570238.1|XP_55334679.1</t>
  </si>
  <si>
    <t>RvY_01250-1|hypothetical-protein|BDGG01000001.1|GAU88570.1</t>
  </si>
  <si>
    <t>Hexe_geneID_BV898_10306</t>
  </si>
  <si>
    <t>SNAP29</t>
  </si>
  <si>
    <t>Helical region found in SNAREs</t>
  </si>
  <si>
    <t>V-SNARE_C</t>
  </si>
  <si>
    <t>SNAP29|synaptosomal-associated-protein-29|NC_060946.1|NP_4773.1</t>
  </si>
  <si>
    <t>snap-29|Soluble-NSF-attachment-protein-29|CELE_K02D10.5|NC_003281.10|NP_498940.1</t>
  </si>
  <si>
    <t>Snap29|Synaptosomal-associated-protein-29kDa|Dmel_CG11173|NT_033778.4|NP_523831.1</t>
  </si>
  <si>
    <t>BV898_10306|putative-Synaptosomal-associated-protein-29|MTYJ01000087.1|OQV15586.1</t>
  </si>
  <si>
    <t>LOC129585699|synaptosomal-associated-protein-29-like|NW_026570238.1|XP_55334465.1</t>
  </si>
  <si>
    <t>RvY_00935|hypothetical-protein|BDGG01000001.1|GAU88191.1</t>
  </si>
  <si>
    <t>Hexe_geneID_BV898_06198</t>
  </si>
  <si>
    <t>VAV3</t>
  </si>
  <si>
    <t>CDC24 Calponin</t>
  </si>
  <si>
    <t>C1_1,CAMSAP_CH,CH,PH,PH_10,RhoGEF,SH2,SH3_1,SH3_2,SH3_9</t>
  </si>
  <si>
    <t>VAV2|guanine-nucleotide-exchange-factor-VAV2-2|NC_060933.1|NP_3362.2</t>
  </si>
  <si>
    <t>vav-1|Protein-vav-1|CELE_C35B8.2|NC_003284.9|NP_1041222.1</t>
  </si>
  <si>
    <t>Vav|Vav-guanine-nucleotide-exchange-factorB|Dmel_CG7893|NC_004354.4|NP_728235.1</t>
  </si>
  <si>
    <t>BV898_06198|Protein-vav|MTYJ01000035.1|OQV19931.1</t>
  </si>
  <si>
    <t>LOC129594661|protein-vav-like|NW_026570290.1|XP_55347401.1</t>
  </si>
  <si>
    <t>RvY_07934|hypothetical-protein|BDGG01000003.1|GAU96499.1</t>
  </si>
  <si>
    <t>Hexe_geneID_BV898_03779</t>
  </si>
  <si>
    <t>asrij|asrijA|Dmel_CG13533|NT_033778.4|NP_611733.1</t>
  </si>
  <si>
    <t>BV898_03779|hypothetical-protein|MTYJ01000018.1|OQV22276.1</t>
  </si>
  <si>
    <t>LOC129589911|uncharacterized-protein-LOC129589911|NW_026570222.1|XP_55340814.1</t>
  </si>
  <si>
    <t>RvY_15430|hypothetical-protein|BDGG01000012.1|GAV05275.1</t>
  </si>
  <si>
    <t>Hexe_geneID_BV898_04762</t>
  </si>
  <si>
    <t>GRIK1</t>
  </si>
  <si>
    <t>glutamate receptor</t>
  </si>
  <si>
    <t>ANF_receptor,Lig_chan,Lig_chan-Glu_bd,SBP_bac_3</t>
  </si>
  <si>
    <t>GRIK2|glutamate-receptor-ionotropic,-kainate-2-X1|NC_060930.1|XP_54211218.1</t>
  </si>
  <si>
    <t>glr-5|GLutamate-Receptor-family-(AMPA)|CELE_ZC196.7|NC_003283.11|NP_505244.1</t>
  </si>
  <si>
    <t>CG11155|uncharacterized-proteinD|Dmel_CG11155|NC_004353.4|NP_726649.3</t>
  </si>
  <si>
    <t>BV898_04762|Glutamate-receptor-ionotropic,-kainate-2|MTYJ01000024.1|OQV21276.1</t>
  </si>
  <si>
    <t>LOC129583810|glutamate-receptor-ionotropic,-kainate-2-like-X1|NW_026570232.1|XP_55331756.1</t>
  </si>
  <si>
    <t>RvY_07573|hypothetical-protein|BDGG01000003.1|GAU96081.1</t>
  </si>
  <si>
    <t>ko00000,ko00001,ko04040</t>
  </si>
  <si>
    <t>Hexe_geneID_BV898_00478</t>
  </si>
  <si>
    <t>Lipid phosphate phosphohydrolase 1 isoform X1</t>
  </si>
  <si>
    <t>PLPP3|phospholipid-phosphatase-3|NC_060925.1|NP_3704.3</t>
  </si>
  <si>
    <t>plpp-1.1|acidPPc-domain-containing-protein|CELE_F53C3.13|NC_003280.10|NP_1342021.1</t>
  </si>
  <si>
    <t>wun|wunenB|Dmel_CG8804|NT_033778.4|NP_724787.1</t>
  </si>
  <si>
    <t>BV898_00478|putative-phosphatidate-phosphatase|MTYJ01000002.1|OQV25539.1</t>
  </si>
  <si>
    <t>LOC129594731|phospholipid-phosphatase-1-like-X2|NW_026570291.1|XP_55347493.1</t>
  </si>
  <si>
    <t>RvY_12434|hypothetical-protein|BDGG01000007.1|GAV01778.1</t>
  </si>
  <si>
    <t>Hexe_geneID_BV898_06323</t>
  </si>
  <si>
    <t>KMT2C|histone-lysine-N-methyltransferase-2C|NC_060931.1|NP_733751.2</t>
  </si>
  <si>
    <t>jmjd-1.2|JmjC-domain-containing-protein|CELE_F29B9.2|NC_003282.8|NP_1294381.1</t>
  </si>
  <si>
    <t>CG17440|uncharacterized-protein|Dmel_CG17440|NC_004354.4|NP_572555.1</t>
  </si>
  <si>
    <t>BV898_06323|hypothetical-protein|MTYJ01000037.1|OQV19549.1</t>
  </si>
  <si>
    <t>LOC129581078|uncharacterized-protein-LOC129581078-X1|NW_026570225.1|XP_55327931.1</t>
  </si>
  <si>
    <t>RvY_13046|hypothetical-protein|BDGG01000008.1|GAV02485.1</t>
  </si>
  <si>
    <t>Hexe_geneID_BV898_10139</t>
  </si>
  <si>
    <t>NCBP1</t>
  </si>
  <si>
    <t>Nuclear cap-binding protein subunit</t>
  </si>
  <si>
    <t>MIF4G,MIF4G_like,MIF4G_like_2</t>
  </si>
  <si>
    <t>NCBP1|nuclear-cap-binding-protein-subunit-1-1|NC_060933.1|NP_2477.1</t>
  </si>
  <si>
    <t>ncbp-1|Nuclear-cap-binding-protein-subunit-1|CELE_F37E3.1|NC_003279.8|NP_491850.2</t>
  </si>
  <si>
    <t>Cbp80|cap-binding-protein-80A|Dmel_CG7035|NC_004354.4|NP_726938.1</t>
  </si>
  <si>
    <t>BV898_10139|Nuclear-cap-binding-protein-subunit-1|MTYJ01000084.1|OQV15750.1</t>
  </si>
  <si>
    <t>LOC129581821|nuclear-cap-binding-protein-subunit-1-like-X1|NW_026570226.1|XP_55329051.1</t>
  </si>
  <si>
    <t>RvY_12708|hypothetical-protein|BDGG01000008.1|GAV02103.1</t>
  </si>
  <si>
    <t>ko00000,ko00001,ko00002,ko01000,ko03009,ko03019,ko03041</t>
  </si>
  <si>
    <t>Hexe_geneID_BV898_02375</t>
  </si>
  <si>
    <t>Belongs to the MIP aquaporin TC 1.A.8 family</t>
  </si>
  <si>
    <t>AQP10|aquaporin-10|NC_060925.1|NP_536354.2</t>
  </si>
  <si>
    <t>aqp-3|AQuaPorin-or-aquaglyceroporin-related|CELE_Y69E1A.7|NC_003282.8|NP_1293896.1</t>
  </si>
  <si>
    <t>BV898_02375|putative-Aquaporin-10|MTYJ01000010.1|OQV23632.1</t>
  </si>
  <si>
    <t>LOC129587974|aquaporin-3-like|NW_026570247.1|XP_55337932.1</t>
  </si>
  <si>
    <t>RvY_01373|AQP7|BDGG01000001.1|GAU88734.1</t>
  </si>
  <si>
    <t>Hexe_geneID_BV898_04499</t>
  </si>
  <si>
    <t>SUPT16H</t>
  </si>
  <si>
    <t>SPT16 homolog, facilitates chromatin remodeling subunit</t>
  </si>
  <si>
    <t>FACT-Spt16_Nlob,Peptidase_M24,Rtt106,SPT16</t>
  </si>
  <si>
    <t>SUPT16H|FACT-complex-subunit-SPT16|NC_060938.1|NP_9123.1</t>
  </si>
  <si>
    <t>spt-16|FACT-complex-subunit-spt-16|CELE_F55A3.3|NC_003279.8|NP_492821.1</t>
  </si>
  <si>
    <t>dre4|dre4A|Dmel_CG1828|NT_037436.4|NP_476610.2</t>
  </si>
  <si>
    <t>BV898_04499|FACT-complex-subunit-spt16|MTYJ01000022.1|OQV21600.1</t>
  </si>
  <si>
    <t>LOC129602763|FACT-complex-subunit-SPT16-like|NW_026570224.1|XP_55357882.1</t>
  </si>
  <si>
    <t>RvY_07133|hypothetical-protein|BDGG01000003.1|GAU95532.1</t>
  </si>
  <si>
    <t>Hexe_geneID_BV898_11975</t>
  </si>
  <si>
    <t>CBR3</t>
  </si>
  <si>
    <t>15-hydroxyprostaglandin dehydrogenase NADP+ activity</t>
  </si>
  <si>
    <t>CBR3|carbonyl-reductase [NADPH]-3|NC_060945.1|NP_1227.1</t>
  </si>
  <si>
    <t>dhs-22|DeHydrogenases,-Short-chain|CELE_C15H11.4|NC_003283.11|NP_506570.1</t>
  </si>
  <si>
    <t>Antdh|antennal-dehydrogenase|Dmel_CG1386|NC_004354.4|NP_572695.2</t>
  </si>
  <si>
    <t>BV898_11975|putative-Carbonyl-reductase-NADPH]-3|MTYJ01000116.1|OQV13754.1</t>
  </si>
  <si>
    <t>LOC129583559|carbonyl-reductase [NADPH]-1-like|NW_026570231.1|XP_55331366.1</t>
  </si>
  <si>
    <t>RvY_01265-1|hypothetical-protein|BDGG01000001.1|GAU88594.1</t>
  </si>
  <si>
    <t>Hexe_geneID_BV898_16127</t>
  </si>
  <si>
    <t>SMC5|structural-maintenance-of-chromosomes-protein-5-X8|NC_060933.1|XP_54218433.1</t>
  </si>
  <si>
    <t>BV898_16127|putative-Structural-maintenance-of-chromosomes-protein-5|MTYJ01000234.1|OWA51653.1</t>
  </si>
  <si>
    <t>LOC129601433|uncharacterized-protein-LOC129601433|NW_026570456.1|XP_55356211.1</t>
  </si>
  <si>
    <t>RvY_14087-1|hypothetical-protein|BDGG01000010.1|GAV03696.1</t>
  </si>
  <si>
    <t>Hexe_geneID_BV898_10410</t>
  </si>
  <si>
    <t>BV898_10410|Solute-carrier-organic-anion-transporter-family-member-1A4|MTYJ01000089.1|OQV15400.1</t>
  </si>
  <si>
    <t>LOC129588327|solute-carrier-organic-anion-transporter-family-member-5A1-like|NW_026570222.1|XP_55338478.1</t>
  </si>
  <si>
    <t>RvY_15586|hypothetical-protein|BDGG01000012.1|GAV05454.1</t>
  </si>
  <si>
    <t>Hexe_geneID_BV898_06194</t>
  </si>
  <si>
    <t>BV898_06194|hypothetical-protein|MTYJ01000035.1|OQV19927.1</t>
  </si>
  <si>
    <t>LOC129595897|uncharacterized-protein-LOC129595897|NW_026570303.1|XP_55349010.1</t>
  </si>
  <si>
    <t>Hexe_geneID_BV898_04013</t>
  </si>
  <si>
    <t>BV898_04013|hypothetical-protein|MTYJ01000019.1|OQV22166.1</t>
  </si>
  <si>
    <t>LOC129588601|uncharacterized-protein-LOC129588601|NW_026570250.1|XP_55338881.1</t>
  </si>
  <si>
    <t>RvY_12128|hypothetical-protein|BDGG01000007.1|GAV01410.1</t>
  </si>
  <si>
    <t>Hexe_geneID_BV898_04306</t>
  </si>
  <si>
    <t>TTLL12</t>
  </si>
  <si>
    <t>Tubulin-tyrosine ligase family</t>
  </si>
  <si>
    <t>TTL</t>
  </si>
  <si>
    <t>TTLL12|tubulin--tyrosine-ligase-like-protein-12|NC_060946.1|NP_55955.1</t>
  </si>
  <si>
    <t>ttll-12|Tubulin--tyrosine-ligase-like-protein-12|CELE_D2013.9|NC_003280.10|NP_495990.1</t>
  </si>
  <si>
    <t>TTLL12|tubulin-tyrosine-ligase-like-12|Dmel_CG1550|NT_033778.4|NP_610325.1</t>
  </si>
  <si>
    <t>BV898_04306|Tubulin--tyrosine-ligase-like-protein-12|MTYJ01000021.1|OQV21728.1</t>
  </si>
  <si>
    <t>LOC129591274|tubulin--tyrosine-ligase-like-protein-12|NW_026570265.1|XP_55342847.1</t>
  </si>
  <si>
    <t>RvY_18149|hypothetical-protein|BDGG01000017.1|GAV08466.1</t>
  </si>
  <si>
    <t>Hexe_geneID_BV898_09158</t>
  </si>
  <si>
    <t>CDK5RAP3|CDK5-regulatory-subunit-associated-protein-3-e|NC_060941.1|NP_1265145.1</t>
  </si>
  <si>
    <t>cdkr-3|CDK5RAP3-like-protein|CELE_Y113G7B.16|NC_003283.11|NP_1370069.1</t>
  </si>
  <si>
    <t>CG30291|uncharacterized-protein|Dmel_CG30291|NT_033778.4|NP_726016.1</t>
  </si>
  <si>
    <t>BV898_09158|hypothetical-protein|MTYJ01000070.1|OQV16802.1</t>
  </si>
  <si>
    <t>LOC129602586|CDK5-regulatory-subunit-associated-protein-3-like|NW_026570224.1|XP_55357618.1</t>
  </si>
  <si>
    <t>RvY_07112|hypothetical-protein|BDGG01000003.1|GAU95508.1</t>
  </si>
  <si>
    <t>Hexe_geneID_BV898_10127</t>
  </si>
  <si>
    <t>SF3A2</t>
  </si>
  <si>
    <t>nucleic acid binding</t>
  </si>
  <si>
    <t>SF3A2,zf-met</t>
  </si>
  <si>
    <t>SF3A2|splicing-factor-3A-subunit-2|NC_060943.1|NP_9096.2</t>
  </si>
  <si>
    <t>repo-1|Matrin-type-domain-containing-protein|CELE_F11A10.2|NC_003282.8|NP_502290.1</t>
  </si>
  <si>
    <t>Sf3a2|splicing-factor-3a-subunit-2|Dmel_CG10754|NT_037436.4|NP_648603.1</t>
  </si>
  <si>
    <t>BV898_10127|Splicing-factor-3A-subunit-2|MTYJ01000084.1|OQV15737.1</t>
  </si>
  <si>
    <t>LOC129593263|splicing-factor-3A-subunit-2-like|NW_026570281.1|XP_55345458.1</t>
  </si>
  <si>
    <t>RvY_14693|hypothetical-protein|BDGG01000010.1|GAV04412.1</t>
  </si>
  <si>
    <t>Hexe_geneID_BV898_17560</t>
  </si>
  <si>
    <t>EMC7</t>
  </si>
  <si>
    <t>Protein of unknown function DUF2012</t>
  </si>
  <si>
    <t>DUF2012</t>
  </si>
  <si>
    <t>EMC7|ER-membrane-protein-complex-subunit-7-precursor|NC_060939.1|NP_64539.1</t>
  </si>
  <si>
    <t>C35D10.1|ER-membrane-protein-complex-subunit-7-homolog|CELE_C35D10.1|NC_003281.10|NP_1033353.1</t>
  </si>
  <si>
    <t>EMC7|ER-membrane-protein-complex-subunit-7|Dmel_CG8397|NT_033778.4|NP_611078.1</t>
  </si>
  <si>
    <t>BV898_17560|putative-ER-membrane-protein-complex-subunit-7|MTYJ01000304.1|OWA53127.1</t>
  </si>
  <si>
    <t>LOC129584905|ER-membrane-protein-complex-subunit-7-homolog|NW_026570235.1|XP_55333300.1</t>
  </si>
  <si>
    <t>RvY_17832|hypothetical-protein|BDGG01000016.1|GAV08087.1</t>
  </si>
  <si>
    <t>Hexe_geneID_BV898_00044</t>
  </si>
  <si>
    <t>UROS</t>
  </si>
  <si>
    <t>uroporphyrinogen-III synthase activity. It is involved in the biological process described with tetrapyrrole biosynthetic process</t>
  </si>
  <si>
    <t>HEM4</t>
  </si>
  <si>
    <t>UROS|uroporphyrinogen-III-synthase-X2|NC_060934.1|XP_54222650.1</t>
  </si>
  <si>
    <t>Uros1|uroporphyrinogen-III-synthase-1A|Dmel_CG1885|NC_004354.4|NP_572507.1</t>
  </si>
  <si>
    <t>BV898_00044|putative-Uroporphyrinogen-III-synthase|MTYJ01000001.1|OQV25901.1</t>
  </si>
  <si>
    <t>LOC129584544|uncharacterized-protein-LOC129584544|NW_026570234.1|XP_55332715.1</t>
  </si>
  <si>
    <t>RvY_04610|hypothetical-protein|BDGG01000002.1|GAU92541.1</t>
  </si>
  <si>
    <t>Hexe_geneID_BV898_08837</t>
  </si>
  <si>
    <t>SGPL1</t>
  </si>
  <si>
    <t>Sphingosine-1-phosphate lyase 1</t>
  </si>
  <si>
    <t>Pyridoxal_deC</t>
  </si>
  <si>
    <t>SGPL1|sphingosine-1-phosphate-lyase-1-X1|NC_060934.1|XP_54223079.1</t>
  </si>
  <si>
    <t>spl-1|Sphingosine-1-phosphate-lyase|CELE_Y66H1B.4|NC_003282.8|NP_499913.1</t>
  </si>
  <si>
    <t>Sply|Sphingosine-1-phosphate-lyaseB|Dmel_CG8946|NT_033778.4|NP_725652.1</t>
  </si>
  <si>
    <t>BV898_08837|Sphingosine-1-phosphate-lyase|MTYJ01000066.1|OQV17120.1</t>
  </si>
  <si>
    <t>LOC129593804|sphingosine-1-phosphate-lyase-1-like|NW_026570284.1|XP_55346245.1</t>
  </si>
  <si>
    <t>RvY_08537|hypothetical-protein|BDGG01000004.1|GAU97196.1</t>
  </si>
  <si>
    <t>ko00000,ko00001,ko00002,ko01000,ko04131</t>
  </si>
  <si>
    <t>Hexe_geneID_BV898_09000</t>
  </si>
  <si>
    <t>BV898_09000|hypothetical-protein|MTYJ01000069.1|OQV16828.1</t>
  </si>
  <si>
    <t>Hexe_geneID_BV898_04459</t>
  </si>
  <si>
    <t>PAK3</t>
  </si>
  <si>
    <t>PBD,Pkinase</t>
  </si>
  <si>
    <t>PAK3|serine/threonine-protein-kinase-PAK-3-X4|NC_060947.1|XP_54183135.1</t>
  </si>
  <si>
    <t>pak-1|Serine-threonine-protein-kinase-pak-1|CELE_C09B8.7|NC_003284.9|NP_1024378.1</t>
  </si>
  <si>
    <t>Pak|p21-activated-kinaseC|Dmel_CG10295|NT_033777.3|NP_731074.1</t>
  </si>
  <si>
    <t>BV898_04459|Serine/threonine-protein-kinase-PAK-3|MTYJ01000022.1|OQV21557.1</t>
  </si>
  <si>
    <t>LOC129588497|serine-threonine-protein-kinase-PAK-2-like-X1|NW_026570250.1|XP_55338686.1</t>
  </si>
  <si>
    <t>RvY_00964|hypothetical-protein|BDGG01000001.1|GAU88224.1</t>
  </si>
  <si>
    <t>ko00000,ko00001,ko01000,ko01001,ko03036,ko04131</t>
  </si>
  <si>
    <t>Hexe_geneID_BV898_14642</t>
  </si>
  <si>
    <t>CABLES1</t>
  </si>
  <si>
    <t>enzyme substrate 1</t>
  </si>
  <si>
    <t>Cyclin_N</t>
  </si>
  <si>
    <t>CABLES1|CDK5-and-ABL1-enzyme-substrate-1-3|NC_060942.1|NP_1243367.1</t>
  </si>
  <si>
    <t>Y71F9B.6|Cyclin-N-terminal-domain-containing-protein|CELE_Y71F9B.6|NC_003279.8|NP_1293370.1</t>
  </si>
  <si>
    <t>CG6191|uncharacterized-proteinC|Dmel_CG6191|NT_033778.4|NP_1260958.1</t>
  </si>
  <si>
    <t>BV898_14642|putative-CDK5-and-ABL1-enzyme-substrate-1|MTYJ01000182.1|OWA50117.1</t>
  </si>
  <si>
    <t>LOC129596293|uncharacterized-protein-LOC129596293|NW_026570308.1|XP_55349504.1</t>
  </si>
  <si>
    <t>RvY_10675|hypothetical-protein|BDGG01000005.1|GAU99717.1</t>
  </si>
  <si>
    <t>Hexe_geneID_BV898_00110</t>
  </si>
  <si>
    <t>ZNF429|zinc-finger-protein-429-d|NC_060943.1|NP_1333845.1</t>
  </si>
  <si>
    <t>che-1|Transcription-factor-che-1|CELE_C55B7.12|NC_003279.8|NP_1076597.1</t>
  </si>
  <si>
    <t>CG11247|uncharacterized-proteinB|Dmel_CG11247|NT_037436.4|NP_730680.1</t>
  </si>
  <si>
    <t>BV898_00110|putative-Zinc-finger-protein-681|MTYJ01000001.1|OQV25973.1</t>
  </si>
  <si>
    <t>LOC129596125|zinc-finger-protein-76-like|NW_026570306.1|XP_55349289.1</t>
  </si>
  <si>
    <t>RvY_03862-1|hypothetical-protein|BDGG01000002.1|GAU91641.1</t>
  </si>
  <si>
    <t>Hexe_geneID_BV898_10122</t>
  </si>
  <si>
    <t>ELP2</t>
  </si>
  <si>
    <t>Elongator complex protein</t>
  </si>
  <si>
    <t>ELP2|elongator-complex-protein-2-2|NC_060942.1|NP_60725.1</t>
  </si>
  <si>
    <t>elpc-2|ELongator-complex-Protein-Component|CELE_Y111B2A.17|NC_003281.10|NP_499648.3</t>
  </si>
  <si>
    <t>Elp2|elongator-complex-protein-2|Dmel_CG11887|NT_033778.4|NP_610600.1</t>
  </si>
  <si>
    <t>BV898_10122|Elongator-complex-protein-2|MTYJ01000084.1|OQV15731.1</t>
  </si>
  <si>
    <t>LOC129581432|elongator-complex-protein-2-like|NW_026570225.1|XP_55328469.1</t>
  </si>
  <si>
    <t>RvY_12719|hypothetical-protein|BDGG01000008.1|GAV02117.1</t>
  </si>
  <si>
    <t>ko00000,ko03016,ko03036</t>
  </si>
  <si>
    <t>Hexe_geneID_BV898_09382</t>
  </si>
  <si>
    <t>CTSL</t>
  </si>
  <si>
    <t>cysteine-type endopeptidase activity</t>
  </si>
  <si>
    <t>Cp1|cysteine-proteinase-1A|Dmel_CG6692|NT_033778.4|NP_725347.1</t>
  </si>
  <si>
    <t>BV898_09382|Cathepsin-L1|MTYJ01000073.1|OQV16546.1</t>
  </si>
  <si>
    <t>LOC129580903|uncharacterized-protein-LOC129580903|NW_026570225.1|XP_55327633.1</t>
  </si>
  <si>
    <t>Hexe_geneID_BV898_17613</t>
  </si>
  <si>
    <t>SMC6|structural-maintenance-of-chromosomes-protein-6|NC_060926.1|NP_78900.1</t>
  </si>
  <si>
    <t>smc-6|Structural-maintenance-of-chromosomes-protein-6-homolog-smc-6|CELE_F54D5.14|NC_003280.10|NP_496476.2</t>
  </si>
  <si>
    <t>jnj|java-no-jive|Dmel_CG5524|NT_033777.3|NP_651228.1</t>
  </si>
  <si>
    <t>BV898_17613|putative-Structural-maintenance-of-chromosomes-protein-6|MTYJ01000306.1|OWA53179.1</t>
  </si>
  <si>
    <t>LOC129585105|structural-maintenance-of-chromosomes-protein-6-like|NW_026570235.1|XP_55333623.1</t>
  </si>
  <si>
    <t>RvY_07817|hypothetical-protein|BDGG01000003.1|GAU96359.1</t>
  </si>
  <si>
    <t>Hexe_geneID_BV898_07841</t>
  </si>
  <si>
    <t>SCPEP1</t>
  </si>
  <si>
    <t>serine-type carboxypeptidase activity</t>
  </si>
  <si>
    <t>Peptidase_S10</t>
  </si>
  <si>
    <t>SCPEP1|retinoid-inducible-serine-carboxypeptidase-precursor|NC_060941.1|NP_67639.1</t>
  </si>
  <si>
    <t>Y32F6A.5|Uncharacterized-protein|CELE_Y32F6A.5|NC_003283.11|NP_1367028.1</t>
  </si>
  <si>
    <t>hiro|highroad|Dmel_CG3344|NT_037436.4|NP_612051.1</t>
  </si>
  <si>
    <t>BV898_07841|Retinoid-inducible-serine-carboxypeptidase|MTYJ01000053.1|OQV18070.1</t>
  </si>
  <si>
    <t>LOC129581645|retinoid-inducible-serine-carboxypeptidase-like-X2|NW_026570226.1|XP_55328822.1</t>
  </si>
  <si>
    <t>RvY_03860|hypothetical-protein|BDGG01000002.1|GAU91639.1</t>
  </si>
  <si>
    <t>Hexe_geneID_BV898_03628</t>
  </si>
  <si>
    <t>CEBPZ</t>
  </si>
  <si>
    <t>CCAAT enhancer-binding protein</t>
  </si>
  <si>
    <t>CBF</t>
  </si>
  <si>
    <t>CEBPZ|CCAAT/enhancer-binding-protein-zeta|NC_060926.1|NP_5751.2</t>
  </si>
  <si>
    <t>F23B12.7|Uncharacterized-protein|CELE_F23B12.7|NC_003283.11|NP_506581.1</t>
  </si>
  <si>
    <t>CG7839|uncharacterized-protein|Dmel_CG7839|NT_037436.4|NP_648431.3</t>
  </si>
  <si>
    <t>BV898_03628|CCAAT/enhancer-binding-protein-zeta|MTYJ01000017.1|OQV22455.1</t>
  </si>
  <si>
    <t>LOC129586387|CCAAT-enhancer-binding-protein-zeta-like|NW_026570240.1|XP_55335573.1</t>
  </si>
  <si>
    <t>RvY_08872-1|hypothetical-protein|BDGG01000004.1|GAU97600.1</t>
  </si>
  <si>
    <t>Hexe_geneID_BV898_01773</t>
  </si>
  <si>
    <t>UGDH</t>
  </si>
  <si>
    <t>UDP-glucose 6-dehydrogenase activity</t>
  </si>
  <si>
    <t>UDPG_MGDP_dh,UDPG_MGDP_dh_C,UDPG_MGDP_dh_N</t>
  </si>
  <si>
    <t>UGDH|UDP-glucose-6-dehydrogenase-X1|NC_060928.1|XP_54206766.1</t>
  </si>
  <si>
    <t>sqv-4|UDP-glucose-6-dehydrogenase|CELE_F29F11.1|NC_003283.11|NP_505730.1</t>
  </si>
  <si>
    <t>sgl|sugarless|Dmel_CG10072|NT_037436.4|NP_476980.1</t>
  </si>
  <si>
    <t>BV898_01773|UDP-glucose-6-dehydrogenase|MTYJ01000007.1|OQV24230.1</t>
  </si>
  <si>
    <t>LOC129599495|UDP-glucose-6-dehydrogenase-like|NW_026570367.1|XP_55353723.1</t>
  </si>
  <si>
    <t>RvY_11090|hypothetical-protein|BDGG01000006.1|GAV00206.1</t>
  </si>
  <si>
    <t>Hexe_geneID_BV898_01673</t>
  </si>
  <si>
    <t>HIRA</t>
  </si>
  <si>
    <t>Required for replication-independent chromatin assembly and for the periodic repression of histone gene transcription during the cell cycle</t>
  </si>
  <si>
    <t>HIRA_B,Hira,WD40</t>
  </si>
  <si>
    <t>HIRA|protein-HIRA|NC_060946.1|NP_3316.3</t>
  </si>
  <si>
    <t>hira-1|Protein-HIRA|CELE_K10D2.1|NC_003281.10|NP_498101.2</t>
  </si>
  <si>
    <t>Hira|hira|Dmel_CG12153|NC_004354.4|NP_572401.2</t>
  </si>
  <si>
    <t>BV898_01673|Protein-HIRA|MTYJ01000006.1|OQV24613.1</t>
  </si>
  <si>
    <t>LOC129584468|protein-HIRA-like|NW_026570234.1|XP_55332614.1</t>
  </si>
  <si>
    <t>RvY_06051|hypothetical-protein|BDGG01000002.1|GAU94240.1</t>
  </si>
  <si>
    <t>Hexe_geneID_BV898_16900</t>
  </si>
  <si>
    <t>DDX19B</t>
  </si>
  <si>
    <t>ATP-dependent RNA helicase DDX19B</t>
  </si>
  <si>
    <t>DEAD,Helicase_C</t>
  </si>
  <si>
    <t>DDX19B|ATP-dependent-RNA-helicase-DDX19B-1|NC_060940.1|NP_9173.1</t>
  </si>
  <si>
    <t>ddx-19|RNA-helicase|CELE_T07D4.4|NC_003280.10|NP_1293467.1</t>
  </si>
  <si>
    <t>Dbp80|dead-box-protein-80B|Dmel_CG17023|NT_037436.4|NP_1015151.1</t>
  </si>
  <si>
    <t>BV898_16900|ATP-dependent-RNA-helicase-DDX19B|MTYJ01000268.1|OWA52446.1</t>
  </si>
  <si>
    <t>LOC129584933|ATP-dependent-RNA-helicase-DDX19A-like|NW_026570235.1|XP_55333344.1</t>
  </si>
  <si>
    <t>RvY_17826|hypothetical-protein|BDGG01000016.1|GAV08081.1</t>
  </si>
  <si>
    <t>ko00000,ko01000,ko03019</t>
  </si>
  <si>
    <t>Hexe_geneID_BV898_13611</t>
  </si>
  <si>
    <t>BV898_13611|hypothetical-protein|MTYJ01000153.1|OQV12132.1</t>
  </si>
  <si>
    <t>LOC129588727|uncharacterized-protein-LOC129588727|NW_026570251.1|XP_55339059.1</t>
  </si>
  <si>
    <t>RvY_08007|hypothetical-protein|BDGG01000003.1|GAU96579.1</t>
  </si>
  <si>
    <t>Hexe_geneID_BV898_08205</t>
  </si>
  <si>
    <t>C16orf70</t>
  </si>
  <si>
    <t>UPF0183 protein C16orf70 homolog</t>
  </si>
  <si>
    <t>UPF0183</t>
  </si>
  <si>
    <t>PHAF1|phagosome-assembly-factor-1-a|NC_060940.1|NP_79463.2</t>
  </si>
  <si>
    <t>T01G9.2|PHAF1-protein-T01G9.2|CELE_T01G9.2|NC_003279.8|NP_492252.1</t>
  </si>
  <si>
    <t>CG7083|uncharacterized-protein|Dmel_CG7083|NT_037436.4|NP_648211.1</t>
  </si>
  <si>
    <t>BV898_08205|UPF0183-protein-C16orf70-like-protein|MTYJ01000057.1|OQV17748.1</t>
  </si>
  <si>
    <t>LOC129600382|phagosome-assembly-factor-1-like|NW_026570224.1|XP_55354874.1</t>
  </si>
  <si>
    <t>RvY_18358|hypothetical-protein|BDGG01000018.1|GAV08701.1</t>
  </si>
  <si>
    <t>Hexe_geneID_BV898_15072</t>
  </si>
  <si>
    <t>ARPC2</t>
  </si>
  <si>
    <t>Functions as actin-binding component of the Arp2 3 complex which is involved in regulation of actin polymerization and together with an activating nucleation-promoting factor NPF mediates the formation of branched actin networks</t>
  </si>
  <si>
    <t>P34-Arc</t>
  </si>
  <si>
    <t>ARPC2|actin-related-protein-2/3-complex-subunit-2|NC_060926.1|NP_690601.1</t>
  </si>
  <si>
    <t>arx-4|putative-actin-related-protein-2-3-complex-subunit-2|CELE_Y6D11A.2|NC_003281.10|NP_1370783.1</t>
  </si>
  <si>
    <t>Arpc2|Actin-related-protein-2/3-complex,-subunit-2A|Dmel_CG10954|NT_033779.5|NP_610033.1</t>
  </si>
  <si>
    <t>BV898_15072|Actin-related-protein-2/3-complex-subunit-2|MTYJ01000196.1|OWA50561.1</t>
  </si>
  <si>
    <t>LOC129594252|actin-related-protein-2-3-complex-subunit-2-like|NW_026570287.1|XP_55346849.1</t>
  </si>
  <si>
    <t>RvY_13320|hypothetical-protein|BDGG01000008.1|GAV02798.1</t>
  </si>
  <si>
    <t>ko00000,ko00001,ko04131,ko04812</t>
  </si>
  <si>
    <t>Hexe_geneID_BV898_05260</t>
  </si>
  <si>
    <t>DNAJC3</t>
  </si>
  <si>
    <t>dnaJ homolog subfamily C member 3-like</t>
  </si>
  <si>
    <t>DnaJ,TPR_1,TPR_11,TPR_16,TPR_19,TPR_2,TPR_8</t>
  </si>
  <si>
    <t>DNAJC3|dnaJ-homolog-subfamily-C-member-3-precursor|NC_060937.1|NP_6251.1</t>
  </si>
  <si>
    <t>dnj-7|J-domain-containing-protein|CELE_C55B6.2|NC_003284.9|NP_509209.1</t>
  </si>
  <si>
    <t>P58IPK|P58IPK|Dmel_CG8286|NT_033777.3|NP_649916.1</t>
  </si>
  <si>
    <t>BV898_05260|DnaJ-like-protein-subfamily-C-member-3|MTYJ01000028.1|OQV20676.1</t>
  </si>
  <si>
    <t>LOC129600037|dnaJ-homolog-subfamily-C-member-3-like|NW_026570224.1|XP_55354404.1</t>
  </si>
  <si>
    <t>RvY_06637|hypothetical-protein|BDGG01000003.1|GAU94939.1</t>
  </si>
  <si>
    <t>Hexe_geneID_BV898_01611</t>
  </si>
  <si>
    <t>SGPP1</t>
  </si>
  <si>
    <t>Sphingosine-1-phosphate phosphatase</t>
  </si>
  <si>
    <t>SGPP2|sphingosine-1-phosphate-phosphatase-2-a|NC_060926.1|NP_689599.2</t>
  </si>
  <si>
    <t>BV898_01611|Sphingosine-1-phosphate-phosphatase-2|MTYJ01000006.1|OQV24551.1</t>
  </si>
  <si>
    <t>LOC129584583|sphingosine-1-phosphate-phosphatase-2-like|NW_026570234.1|XP_55332779.1</t>
  </si>
  <si>
    <t>RvY_05964-1|hypothetical-protein|BDGG01000002.1|GAU94136.1</t>
  </si>
  <si>
    <t>Hexe_geneID_BV898_12126</t>
  </si>
  <si>
    <t>LRP1|prolow-density-lipoprotein-receptor-related-protein-1-preproprotein|NC_060936.1|NP_2323.2</t>
  </si>
  <si>
    <t>lrp-1|Low-density-lipoprotein-receptor-related-protein|CELE_F29D11.1|NC_003279.8|NP_1379135.1</t>
  </si>
  <si>
    <t>Lrp4|LDL-receptor-related-protein-4B|Dmel_CG8909|NC_004354.4|NP_727914.1</t>
  </si>
  <si>
    <t>BV898_12126|Low-density-lipoprotein-receptor-related-protein-1|MTYJ01000119.1|OQV13656.1</t>
  </si>
  <si>
    <t>LOC129584867|low-density-lipoprotein-receptor-related-protein-2-like|NW_026570235.1|XP_55333222.1</t>
  </si>
  <si>
    <t>RvY_17873|hypothetical-protein|BDGG01000016.1|GAV08135.1</t>
  </si>
  <si>
    <t>Hexe_geneID_BV898_11773</t>
  </si>
  <si>
    <t>ROBO1|roundabout-homolog-1-b|NC_060927.1|NP_598334.2</t>
  </si>
  <si>
    <t>iglr-2|Immunoglobulin-domain-and-leucine-rich-repeat-containing-protein-2|CELE_ZC262.3|NC_003281.10|NP_498834.1</t>
  </si>
  <si>
    <t>CG16974|uncharacterized-proteinA|Dmel_CG16974|NT_033779.5|NP_609610.2</t>
  </si>
  <si>
    <t>BV898_11773|hypothetical-protein|MTYJ01000112.1|OQV14002.1</t>
  </si>
  <si>
    <t>LOC129602521|uncharacterized-protein-LOC129602521|NW_026570224.1|XP_55357531.1</t>
  </si>
  <si>
    <t>RvY_08192|hypothetical-protein|BDGG01000003.1|GAU96804.1</t>
  </si>
  <si>
    <t>Hexe_geneID_BV898_17970</t>
  </si>
  <si>
    <t>BV898_17970|hypothetical-protein|MTYJ01000329.1|OWA53546.1</t>
  </si>
  <si>
    <t>Hexe_geneID_BV898_01309</t>
  </si>
  <si>
    <t>PPP6C</t>
  </si>
  <si>
    <t>Serine threonine-protein phosphatase</t>
  </si>
  <si>
    <t>PPP6C|serine/threonine-protein-phosphatase-6-catalytic-subunit-b|NC_060933.1|NP_2712.1</t>
  </si>
  <si>
    <t>pph-6|Serine-threonine-protein-phosphatase-6-catalytic-subunit|CELE_C34C12.3|NC_003281.10|NP_497714.2</t>
  </si>
  <si>
    <t>PpV|protein-phosphatase-VA|Dmel_CG12217|NC_004354.4|NP_511061.1</t>
  </si>
  <si>
    <t>BV898_01309|Serine/threonine-protein-phosphatase-6-catalytic-subunit|MTYJ01000005.1|OQV24717.1</t>
  </si>
  <si>
    <t>LOC129583840|serine-threonine-protein-phosphatase-6-catalytic-subunit-like|NW_026570232.1|XP_55331804.1</t>
  </si>
  <si>
    <t>RvY_17193|hypothetical-protein|BDGG01000015.1|GAV07354.1</t>
  </si>
  <si>
    <t>Hexe_geneID_BV898_00085</t>
  </si>
  <si>
    <t>methionyl-tRNA synthetase 2, mitochondrial</t>
  </si>
  <si>
    <t>Anticodon_1,tRNA-synt_1g</t>
  </si>
  <si>
    <t>MARS2|methionine--tRNA-ligase,-mitochondrial-precursor|NC_060926.1|NP_612404.1</t>
  </si>
  <si>
    <t>Y105E8A.20|Methionine--tRNA-ligase|CELE_Y105E8A.20|NC_003279.8|NP_1129797.1</t>
  </si>
  <si>
    <t>MetRS-m|Methionyl-tRNA-synthetase,-mitochondrialA|Dmel_CG31322|NT_033777.3|NP_650348.1</t>
  </si>
  <si>
    <t>BV898_00085|Methionine--tRNA-ligase,-mitochondrial|MTYJ01000001.1|OQV25943.1</t>
  </si>
  <si>
    <t>LOC129592377|methionine--tRNA-ligase,-mitochondrial-like|NW_026570272.1|XP_55344371.1</t>
  </si>
  <si>
    <t>RvY_04310|hypothetical-protein|BDGG01000002.1|GAU92197.1</t>
  </si>
  <si>
    <t>Hexe_geneID_BV898_10225</t>
  </si>
  <si>
    <t>VPS28</t>
  </si>
  <si>
    <t>Component of the ESCRT-I complex endosomal sorting complex required for transport I, a regulator of vesicular trafficking process</t>
  </si>
  <si>
    <t>VPS28|vacuolar-protein-sorting-associated-protein-28-homolog-1|NC_060932.1|NP_57292.1</t>
  </si>
  <si>
    <t>vps-28|Vacuolar-protein-sorting-associated-protein-28-homolog|CELE_Y87G2A.10|NC_003279.8|NP_493382.1</t>
  </si>
  <si>
    <t>Vps28|vacuolar-protein-sorting-28A|Dmel_CG12770|NT_033778.4|NP_652053.1</t>
  </si>
  <si>
    <t>BV898_10225|Vacuolar-protein-sorting-associated-protein-28-like-protein|MTYJ01000086.1|OQV15638.1</t>
  </si>
  <si>
    <t>LOC129594167|vacuolar-protein-sorting-associated-protein-28-homolog|NW_026570286.1|XP_55346737.1</t>
  </si>
  <si>
    <t>RvY_16532|hypothetical-protein|BDGG01000013.1|GAV06566.1</t>
  </si>
  <si>
    <t>Hexe_geneID_BV898_00949</t>
  </si>
  <si>
    <t>SLCO3A1|solute-carrier-organic-anion-transporter-family-member-3A1-2|NC_060939.1|NP_1138516.1</t>
  </si>
  <si>
    <t>F47E1.2|Solute-carrier-organic-anion-transporter-family-member|CELE_F47E1.2|NC_003284.9|NP_509531.1</t>
  </si>
  <si>
    <t>Oatp33Ea|organic-anion-transporting-polypeptide-33EaA|Dmel_CG5427|NT_033779.5|NP_609568.3</t>
  </si>
  <si>
    <t>BV898_00949|Solute-carrier-organic-anion-transporter-family-member-4C1|MTYJ01000003.1|OQV25265.1</t>
  </si>
  <si>
    <t>LOC129580952|solute-carrier-organic-anion-transporter-family-member-74D-like|NW_026570225.1|XP_55327701.1</t>
  </si>
  <si>
    <t>RvY_07288|hypothetical-protein|BDGG01000003.1|GAU95714.1</t>
  </si>
  <si>
    <t>Hexe_geneID_BV898_09383</t>
  </si>
  <si>
    <t>CTSL|procathepsin-L-3|NC_060933.1|NP_1369687.1</t>
  </si>
  <si>
    <t>BV898_09383|putative-Cathepsin-L|MTYJ01000073.1|OQV16547.1</t>
  </si>
  <si>
    <t>Hexe_geneID_BV898_14780</t>
  </si>
  <si>
    <t>TFF2|trefoil-factor-2-precursor|NC_060945.1|NP_5414.1</t>
  </si>
  <si>
    <t>BV898_14780|putative-Integumentary-mucin-C.1|MTYJ01000186.1|OWA50257.1</t>
  </si>
  <si>
    <t>RvY_06279|hypothetical-protein|BDGG01000002.1|GAU94518.1</t>
  </si>
  <si>
    <t>Hexe_geneID_BV898_03816</t>
  </si>
  <si>
    <t>BYSL</t>
  </si>
  <si>
    <t>Bystin</t>
  </si>
  <si>
    <t>BYSL|bystin|NC_060930.1|NP_4044.3</t>
  </si>
  <si>
    <t>byn-1|Cell-adhesion-protein-byn-1|CELE_F57B9.5|NC_003281.10|NP_498510.1</t>
  </si>
  <si>
    <t>bys|by-S6|Dmel_CG1430|NC_004354.4|NP_511074.1</t>
  </si>
  <si>
    <t>BV898_03816|Bystin|MTYJ01000018.1|OQV22317.1</t>
  </si>
  <si>
    <t>LOC129584008|bystin-like|NW_026570222.1|XP_55332066.1</t>
  </si>
  <si>
    <t>RvY_15502|hypothetical-protein|BDGG01000012.1|GAV05354.1</t>
  </si>
  <si>
    <t>Hexe_geneID_BV898_01622</t>
  </si>
  <si>
    <t>NBAS|NBAS-subunit-of-NRZ-tethering-complex-X3|NC_060926.1|XP_54198503.1</t>
  </si>
  <si>
    <t>smgl-1|Uncharacterized-protein|CELE_F20G4.1|NC_003279.8|NP_1369949.1</t>
  </si>
  <si>
    <t>BV898_01622|Neuroblastoma-amplified-sequence|MTYJ01000006.1|OQV24562.1</t>
  </si>
  <si>
    <t>LOC129584482|NBAS-subunit-of-NRZ-tethering-complex-like|NW_026570234.1|XP_55332627.1</t>
  </si>
  <si>
    <t>RvY_05951|hypothetical-protein|BDGG01000002.1|GAU94122.1</t>
  </si>
  <si>
    <t>Hexe_geneID_BV898_03175</t>
  </si>
  <si>
    <t>K02A6.3|F-box-domain-containing-protein|CELE_K02A6.3|NC_003284.9|NP_1024745.1</t>
  </si>
  <si>
    <t>scny|scrawnyI|Dmel_CG5505|NT_037436.4|NP_729093.2</t>
  </si>
  <si>
    <t>BV898_03175|hypothetical-protein|MTYJ01000015.1|OQV22736.1</t>
  </si>
  <si>
    <t>LOC129588326|uncharacterized-protein-LOC129588326|NW_026570249.1|XP_55338474.1</t>
  </si>
  <si>
    <t>RvY_13986|hypothetical-protein|BDGG01000009.1|GAV03590.1</t>
  </si>
  <si>
    <t>Hexe_geneID_BV898_02801</t>
  </si>
  <si>
    <t>LRRK2|leucine-rich-repeat-serine/threonine-protein-kinase-2-X8|NC_060936.1|XP_54227031.1</t>
  </si>
  <si>
    <t>sma-10|Leucine-rich-repeats-and-immunoglobulin-like-domains-protein-sma-10|CELE_T21D12.9|NC_003282.8|NP_499896.1</t>
  </si>
  <si>
    <t>cDIP|common-Dpr-interacting-protein|Dmel_CG10824|NT_033777.3|NP_650951.1</t>
  </si>
  <si>
    <t>BV898_02801|hypothetical-protein|MTYJ01000012.1|OQV23355.1</t>
  </si>
  <si>
    <t>LOC129592803|uncharacterized-protein-LOC129592803|NW_026570276.1|XP_55344898.1</t>
  </si>
  <si>
    <t>RvY_07523|hypothetical-protein|BDGG01000003.1|GAU96017.1</t>
  </si>
  <si>
    <t>Hexe_geneID_BV898_15971</t>
  </si>
  <si>
    <t>SHC3</t>
  </si>
  <si>
    <t>Phosphotyrosine-binding domain, phosphotyrosine-interaction PI domain</t>
  </si>
  <si>
    <t>PID,SH2</t>
  </si>
  <si>
    <t>SHC1|SHC-transforming-protein-1-X14|NC_060925.1|XP_54194209.1</t>
  </si>
  <si>
    <t>shc-1|SHC-transforming-protein-homolog-1|CELE_F54A5.3|NC_003279.8|NP_1379831.1</t>
  </si>
  <si>
    <t>Shc|SHC-adaptor-protein|Dmel_CG3715|NT_037436.4|NP_524683.2</t>
  </si>
  <si>
    <t>BV898_15971|putative-SHC-transforming-protein-1|MTYJ01000229.1|OWA51491.1</t>
  </si>
  <si>
    <t>LOC129586995|SHC-transforming-protein-1-like|NW_026570243.1|XP_55336546.1</t>
  </si>
  <si>
    <t>RvY_08018|hypothetical-protein|BDGG01000003.1|GAU96590.1</t>
  </si>
  <si>
    <t>Hexe_geneID_BV898_15693</t>
  </si>
  <si>
    <t>MTHFR</t>
  </si>
  <si>
    <t>methylenetetrahydrofolate reductase NADPH activity</t>
  </si>
  <si>
    <t>MTHFR|methylenetetrahydrofolate-reductase-(NADPH)-1|NC_060925.1|NP_1317287.1</t>
  </si>
  <si>
    <t>mthf-1|putative-methylenetetrahydrofolate-reductase|CELE_C06A8.1|NC_003280.10|NP_741027.1</t>
  </si>
  <si>
    <t>CG7560|uncharacterized-protein|Dmel_CG7560|NT_037436.4|NP_648462.1</t>
  </si>
  <si>
    <t>BV898_15693|Methylenetetrahydrofolate-reductase|MTYJ01000217.1|OWA51199.1</t>
  </si>
  <si>
    <t>LOC129593250|methylenetetrahydrofolate-reductase-(NADPH)-like|NW_026570281.1|XP_55345441.1</t>
  </si>
  <si>
    <t>RvY_13703|hypothetical-protein|BDGG01000009.1|GAV03251.1</t>
  </si>
  <si>
    <t>Hexe_geneID_BV898_13027</t>
  </si>
  <si>
    <t>TSN</t>
  </si>
  <si>
    <t>single-stranded DNA binding</t>
  </si>
  <si>
    <t>Translin</t>
  </si>
  <si>
    <t>TSN|translin-1|NC_060926.1|NP_4613.1</t>
  </si>
  <si>
    <t>trsn|translin|Dmel_CG11761|NT_033778.4|NP_610591.1</t>
  </si>
  <si>
    <t>BV898_13027|putative-Translin|MTYJ01000138.1|OQV12706.1</t>
  </si>
  <si>
    <t>LOC129591915|translin-like-X2|NW_026570269.1|XP_55343767.1</t>
  </si>
  <si>
    <t>RvY_06448|hypothetical-protein|BDGG01000003.1|GAU94725.1</t>
  </si>
  <si>
    <t>Hexe_geneID_BV898_01572</t>
  </si>
  <si>
    <t>EMC10</t>
  </si>
  <si>
    <t>ER membrane protein complex subunit 10</t>
  </si>
  <si>
    <t>EMC10|ER-membrane-protein-complex-subunit-10-2-precursor|NC_060943.1|NP_996261.1</t>
  </si>
  <si>
    <t>Y43F8C.7|ER-membrane-protein-complex-subunit-10|CELE_Y43F8C.7|NC_003283.11|NP_507807.1</t>
  </si>
  <si>
    <t>EMC10|ER-membrane-protein-complex-subunit-10D|Dmel_CG32441|NT_037436.4|NP_730661.2</t>
  </si>
  <si>
    <t>BV898_01572|hypothetical-protein|MTYJ01000006.1|OQV24510.1</t>
  </si>
  <si>
    <t>LOC129584648|ER-membrane-protein-complex-subunit-10-like|NW_026570234.1|XP_55332878.1</t>
  </si>
  <si>
    <t>RvY_05906|hypothetical-protein|BDGG01000002.1|GAU94065.1</t>
  </si>
  <si>
    <t>Hexe_geneID_BV898_00727</t>
  </si>
  <si>
    <t>GTPBP1</t>
  </si>
  <si>
    <t>GTP binding</t>
  </si>
  <si>
    <t>GTP_EFTU,GTP_EFTU_D2</t>
  </si>
  <si>
    <t>GTPBP1|GTP-binding-protein-1-X1|NC_060946.1|XP_54182127.1</t>
  </si>
  <si>
    <t>cgp-1|GTP-binding-protein-cgp-1|CELE_Y38C9A.2|NC_003283.11|NP_503137.1</t>
  </si>
  <si>
    <t>Dgp-1|Dgp-1A|Dmel_CG5729|NT_033778.4|NP_725760.1</t>
  </si>
  <si>
    <t>BV898_00727|GTP-binding-protein-1|MTYJ01000002.1|OQV25802.1</t>
  </si>
  <si>
    <t>LOC129583440|GTP-binding-protein-1-like|NW_026570230.1|XP_55331213.1</t>
  </si>
  <si>
    <t>RvY_01181|hypothetical-protein|BDGG01000001.1|GAU88491.1</t>
  </si>
  <si>
    <t>Hexe_geneID_BV898_16075</t>
  </si>
  <si>
    <t>PSMB6</t>
  </si>
  <si>
    <t>threonine-type endopeptidase activity. It is involved in the biological process described with proteolysis involved in cellular protein catabolic process</t>
  </si>
  <si>
    <t>PSMB6|proteasome-subunit-beta-type-6-1|NC_060941.1|NP_2789.1</t>
  </si>
  <si>
    <t>pbs-1|Proteasome-subunit-beta|CELE_K08D12.1|NC_003282.8|NP_500125.2</t>
  </si>
  <si>
    <t>Prosbeta1|proteasome-beta1-subunit|Dmel_CG8392|NT_033778.4|NP_652031.2</t>
  </si>
  <si>
    <t>BV898_16075|Proteasome-subunit-beta-type-6|MTYJ01000232.1|OWA51600.1</t>
  </si>
  <si>
    <t>LOC129596161|proteasome-subunit-beta-type-6-like|NW_026570307.1|XP_55349331.1</t>
  </si>
  <si>
    <t>RvY_07377-1|hypothetical-protein|BDGG01000003.1|GAU95830.1</t>
  </si>
  <si>
    <t>Hexe_geneID_BV898_07702</t>
  </si>
  <si>
    <t>PFDN4|prefoldin-subunit-4|NC_060944.1|NP_2614.2</t>
  </si>
  <si>
    <t>pfd-4|putative-prefoldin-subunit-4|CELE_B0035.4|NC_003282.8|NP_502128.1</t>
  </si>
  <si>
    <t>Pfdn4|prefoldin-4|Dmel_CG10635|NT_037436.4|NP_647961.1</t>
  </si>
  <si>
    <t>BV898_07702|hypothetical-protein|MTYJ01000051.1|OQV18309.1</t>
  </si>
  <si>
    <t>LOC129584041|probable-prefoldin-subunit-4|NW_026570232.1|XP_55332106.1</t>
  </si>
  <si>
    <t>RvY_08774|hypothetical-protein|BDGG01000004.1|GAU97490.1</t>
  </si>
  <si>
    <t>Hexe_geneID_BV898_12636</t>
  </si>
  <si>
    <t>SLC25A46</t>
  </si>
  <si>
    <t>Belongs to the mitochondrial carrier TC 2.A.29 family</t>
  </si>
  <si>
    <t>Mito_carr</t>
  </si>
  <si>
    <t>SLC25A46|mitochondrial-outer-membrane-protein-SLC25A46-3|NC_060929.1|NP_1290179.1</t>
  </si>
  <si>
    <t>slc-25A46|SLC-(SoLute-Carrier)-homolog|CELE_Y40B1B.8|NC_003279.8|NP_493364.1</t>
  </si>
  <si>
    <t>Slc25A46a|solute-carrier-family-25-member-46a|Dmel_CG8931|NC_004354.4|NP_573096.1</t>
  </si>
  <si>
    <t>BV898_12636|putative-Solute-carrier-family-25-member-46|MTYJ01000130.1|OQV13094.1</t>
  </si>
  <si>
    <t>LOC129597634|solute-carrier-family-25-member-46-A-like|NW_026570327.1|XP_55351242.1</t>
  </si>
  <si>
    <t>RvY_17425|hypothetical-protein|BDGG01000015.1|GAV07609.1</t>
  </si>
  <si>
    <t>Hexe_geneID_BV898_14401</t>
  </si>
  <si>
    <t>BV898_14401|hypothetical-protein|MTYJ01000175.1|OWA49864.1</t>
  </si>
  <si>
    <t>Hexe_geneID_BV898_03849</t>
  </si>
  <si>
    <t>SNRPG</t>
  </si>
  <si>
    <t>Small nuclear ribonucleoprotein</t>
  </si>
  <si>
    <t>LSM</t>
  </si>
  <si>
    <t>SNRPG|small-nuclear-ribonucleoprotein-G-a|NC_060926.1|NP_3087.1</t>
  </si>
  <si>
    <t>snr-7|putative-small-nuclear-ribonucleoprotein-G|CELE_Y71F9B.4|NC_003279.8|NP_491032.1</t>
  </si>
  <si>
    <t>SNRPG|small-nuclear-ribonucleoprotein-GA|Dmel_CG9742|NC_004354.4|NP_573139.1</t>
  </si>
  <si>
    <t>BV898_03849|putative-Small-nuclear-ribonucleoprotein-G|MTYJ01000018.1|OQV22352.1</t>
  </si>
  <si>
    <t>LOC129589026|small-nuclear-ribonucleoprotein-G-like-X2|NW_026570222.1|XP_55339477.1</t>
  </si>
  <si>
    <t>RvY_15345|hypothetical-protein|BDGG01000012.1|GAV05175.1</t>
  </si>
  <si>
    <t>ko00000,ko00001,ko00002,ko03032,ko03041</t>
  </si>
  <si>
    <t>Hexe_geneID_BV898_16161</t>
  </si>
  <si>
    <t>CEACAM1|carcinoembryonic-antigen-related-cell-adhesion-molecule-1-5-precursor|NC_060943.1|NP_1171745.1</t>
  </si>
  <si>
    <t>BV898_16161|hypothetical-protein|MTYJ01000235.1|OWA51688.1</t>
  </si>
  <si>
    <t>LOC129591255|uncharacterized-protein-LOC129591255|NW_026570265.1|XP_55342815.1</t>
  </si>
  <si>
    <t>RvY_11449-1|hypothetical-protein|BDGG01000006.1|GAV00624.1</t>
  </si>
  <si>
    <t>Hexe_geneID_BV898_14374</t>
  </si>
  <si>
    <t>976|Bacteroidetes</t>
  </si>
  <si>
    <t>SnoaL-like domain</t>
  </si>
  <si>
    <t>SnoaL_2</t>
  </si>
  <si>
    <t>BV898_14374|hypothetical-protein|MTYJ01000175.1|OWA49836.1</t>
  </si>
  <si>
    <t>Hexe_geneID_BV898_08512</t>
  </si>
  <si>
    <t>acetyl-CoA carboxylase activity. It is involved in the biological process described with fatty acid biosynthetic process</t>
  </si>
  <si>
    <t>ACC_central,Biotin_carb_C,Biotin_carb_N,Biotin_lipoyl,CPSase_L_D2,Carboxyl_trans</t>
  </si>
  <si>
    <t>ABCC1|multidrug-resistance-associated-protein-1-1|NC_060940.1|NP_4987.2</t>
  </si>
  <si>
    <t>mrp-1|Uncharacterized-protein|CELE_F57C12.5|NC_003284.9|NP_741702.1</t>
  </si>
  <si>
    <t>MRP|Multidrug-Resistance-like-protein-1K|Dmel_CG6214|NT_033779.5|NP_995691.1</t>
  </si>
  <si>
    <t>BV898_08512|Multidrug-resistance-associated-protein-1|MTYJ01000061.1|OQV17409.1</t>
  </si>
  <si>
    <t>LOC129594360|multidrug-resistance-associated-protein-1-like|NW_026570287.1|XP_55346997.1</t>
  </si>
  <si>
    <t>RvY_13847|hypothetical-protein|BDGG01000009.1|GAV03421.1</t>
  </si>
  <si>
    <t>Hexe_geneID_BV898_12428</t>
  </si>
  <si>
    <t>DNAJB4</t>
  </si>
  <si>
    <t>homolog subfamily B member</t>
  </si>
  <si>
    <t>DnaJ,DnaJ_C</t>
  </si>
  <si>
    <t>DNAJB4|dnaJ-homolog-subfamily-B-member-4-a|NC_060925.1|NP_8965.2</t>
  </si>
  <si>
    <t>dnj-13|J-domain-containing-protein|CELE_F54D5.8|NC_003280.10|NP_1366737.1</t>
  </si>
  <si>
    <t>CG5001|uncharacterized-proteinC|Dmel_CG5001|NT_033779.5|NP_1245833.1</t>
  </si>
  <si>
    <t>BV898_12428|DnaJ-like-protein-subfamily-B-member-4|MTYJ01000126.1|OQV13317.1</t>
  </si>
  <si>
    <t>LOC129593499|dnaJ-homolog-subfamily-B-member-4-like|NW_026570282.1|XP_55345816.1</t>
  </si>
  <si>
    <t>RvY_09597|hypothetical-protein|BDGG01000004.1|GAU98454.1</t>
  </si>
  <si>
    <t>Hexe_geneID_BV898_04165</t>
  </si>
  <si>
    <t>C8A|complement-component-C8-alpha-chain-preproprotein|NC_060925.1|NP_553.1</t>
  </si>
  <si>
    <t>BV898_04165|hypothetical-protein|MTYJ01000020.1|OQV21954.1</t>
  </si>
  <si>
    <t>LOC129599100|uncharacterized-protein-LOC129599100-X2|NW_026570358.1|XP_55353214.1</t>
  </si>
  <si>
    <t>RvY_01464|hypothetical-protein|BDGG01000001.1|GAU88839.1</t>
  </si>
  <si>
    <t>Hexe_geneID_BV898_10072</t>
  </si>
  <si>
    <t>HS2ST1</t>
  </si>
  <si>
    <t>Sulfotransferase family</t>
  </si>
  <si>
    <t>Sulfotransfer_2</t>
  </si>
  <si>
    <t>HS2ST1|heparan-sulfate-2-O-sulfotransferase-1-1|NC_060925.1|NP_36394.1</t>
  </si>
  <si>
    <t>hst-2|Heparan-sulfate-2-O-sulfotransferase-hst-2|CELE_C34F6.4|NC_003284.9|NP_509871.2</t>
  </si>
  <si>
    <t>Hs2st|heparan-sulfate-2-O-sulfotransferase|Dmel_CG10234|NT_033779.5|NP_477339.1</t>
  </si>
  <si>
    <t>BV898_10072|Heparan-sulfate-2-O-sulfotransferase-1|MTYJ01000082.1|OQV15820.1</t>
  </si>
  <si>
    <t>LOC129584153|heparan-sulfate-2-O-sulfotransferase-1-like|NW_026570232.1|XP_55332244.1</t>
  </si>
  <si>
    <t>RvY_17456|hypothetical-protein|BDGG01000015.1|GAV07641.1</t>
  </si>
  <si>
    <t>Hexe_geneID_BV898_01946</t>
  </si>
  <si>
    <t>BV898_01946|hypothetical-protein|MTYJ01000007.1|OQV24414.1</t>
  </si>
  <si>
    <t>LOC129592900|uncharacterized-protein-LOC129592900|NW_026570277.1|XP_55345020.1</t>
  </si>
  <si>
    <t>RvY_05488|hypothetical-protein|BDGG01000002.1|GAU93563.1</t>
  </si>
  <si>
    <t>Hexe_geneID_BV898_16029</t>
  </si>
  <si>
    <t>SMARCA5</t>
  </si>
  <si>
    <t>HAND</t>
  </si>
  <si>
    <t>DBINO,HAND,Helicase_C,SLIDE,SNF2_N</t>
  </si>
  <si>
    <t>SMARCA1|probable-global-transcription-activator-SNF2L1-c|NC_060947.1|NP_1269804.1</t>
  </si>
  <si>
    <t>isw-1|Chromatin-remodeling-complex-ATPase-chain-isw-1|CELE_F37A4.8|NC_003281.10|NP_1379931.1</t>
  </si>
  <si>
    <t>Iswi|imitation-SWIC|Dmel_CG8625|NT_033778.4|NP_725204.1</t>
  </si>
  <si>
    <t>BV898_16029|putative-global-transcription-activator-SNF2L1|MTYJ01000231.1|OWA51550.1</t>
  </si>
  <si>
    <t>LOC129587196|chromatin-remodeling-complex-ATPase-chain-Iswi-like|NW_026570243.1|XP_55336791.1</t>
  </si>
  <si>
    <t>RvY_08059|hypothetical-protein|BDGG01000003.1|GAU96639.1</t>
  </si>
  <si>
    <t>ko00000,ko01000,ko03021,ko03036</t>
  </si>
  <si>
    <t>Hexe_geneID_BV898_12450</t>
  </si>
  <si>
    <t>AAMP</t>
  </si>
  <si>
    <t>Angio-associated, migratory cell protein</t>
  </si>
  <si>
    <t>AAMP|angio-associated-migratory-cell-protein-2|NC_060926.1|NP_1078.2</t>
  </si>
  <si>
    <t>Y111B2A.12|WD_REPEATS_REGION-domain-containing-protein|CELE_Y111B2A.12|NC_003281.10|NP_1255175.1</t>
  </si>
  <si>
    <t>CG5114|uncharacterized-proteinB|Dmel_CG5114|NT_037436.4|NP_1246760.1</t>
  </si>
  <si>
    <t>BV898_12450|Angio-associated-migratory-cell-protein|MTYJ01000126.1|OQV13340.1</t>
  </si>
  <si>
    <t>LOC129589065|angio-associated-migratory-cell-protein-like|NW_026570222.1|XP_55339525.1</t>
  </si>
  <si>
    <t>RvY_09622|hypothetical-protein|BDGG01000004.1|GAU98483.1</t>
  </si>
  <si>
    <t>ko00000,ko03009,ko04040</t>
  </si>
  <si>
    <t>Hexe_geneID_BV898_03727</t>
  </si>
  <si>
    <t>Hexe_geneID_BV898_13804</t>
  </si>
  <si>
    <t>GID4</t>
  </si>
  <si>
    <t>Glucose-induced degradation protein 4 homolog</t>
  </si>
  <si>
    <t>Vac_ImportDeg</t>
  </si>
  <si>
    <t>GID4|glucose-induced-degradation-protein-4-homolog-1|NC_060941.1|NP_76957.3</t>
  </si>
  <si>
    <t>BV898_13804|Glucose-induced-degradation-protein-4-like-protein|MTYJ01000158.1|OQV11926.1</t>
  </si>
  <si>
    <t>LOC129583265|glucose-induced-degradation-protein-4-homolog|NW_026570222.1|XP_55330986.1</t>
  </si>
  <si>
    <t>RvY_09529|hypothetical-protein|BDGG01000004.1|GAU98374.1</t>
  </si>
  <si>
    <t>Hexe_geneID_BV898_11608</t>
  </si>
  <si>
    <t>COG6|conserved-oligomeric-Golgi-complex-subunit-6-1|NC_060937.1|NP_65802.1</t>
  </si>
  <si>
    <t>cogc-6|Conserved-oligomeric-Golgi-complex-subunit-6|CELE_K07C11.9|NC_003283.11|NP_505118.1</t>
  </si>
  <si>
    <t>Cog6|component-of-oligomeric-golgi-complex-6A|Dmel_CG1968|NT_033778.4|NP_724783.1</t>
  </si>
  <si>
    <t>BV898_11608|Conserved-oligomeric-Golgi-complex-subunit-6|MTYJ01000109.1|OQV14133.1</t>
  </si>
  <si>
    <t>LOC129585852|conserved-oligomeric-Golgi-complex-subunit-6-like|NW_026570238.1|XP_55334711.1</t>
  </si>
  <si>
    <t>RvY_00732|hypothetical-protein|BDGG01000001.1|GAU87955.1</t>
  </si>
  <si>
    <t>Hexe_geneID_BV898_13929</t>
  </si>
  <si>
    <t>TM2D3</t>
  </si>
  <si>
    <t>TM2 domain</t>
  </si>
  <si>
    <t>TM2</t>
  </si>
  <si>
    <t>TM2D3|TM2-domain-containing-protein-3-a-precursor|NC_060939.1|NP_510883.2</t>
  </si>
  <si>
    <t>C41D11.9|TM2-domain-containing-protein-C41D11.9|CELE_C41D11.9|NC_003279.8|NP_491372.1</t>
  </si>
  <si>
    <t>amx|almondexA|Dmel_CG12127|NC_004354.4|NP_524644.1</t>
  </si>
  <si>
    <t>BV898_13929|putative-TM2-domain-containing-protein-3|MTYJ01000161.1|OQV11804.1</t>
  </si>
  <si>
    <t>LOC129593910|TM2-domain-containing-protein-3-like|NW_026570284.1|XP_55346393.1</t>
  </si>
  <si>
    <t>RvY_08550|hypothetical-protein|BDGG01000004.1|GAU97212.1</t>
  </si>
  <si>
    <t>Hexe_geneID_BV898_09344</t>
  </si>
  <si>
    <t>GPAA1</t>
  </si>
  <si>
    <t>Glycosylphosphatidylinositol anchor attachment 1 protein</t>
  </si>
  <si>
    <t>Gaa1</t>
  </si>
  <si>
    <t>GPAA1|glycosylphosphatidylinositol-anchor-attachment-1-protein|NC_060932.1|NP_3792.1</t>
  </si>
  <si>
    <t>gpaa-1|GlycosylPhosphatidylinositol-Anchor-Attachment-1-homolog|CELE_F33D11.9|NC_003279.8|NP_1367611.1</t>
  </si>
  <si>
    <t>GAA1|glycosylphosphatidylinositol-anchor-attachment-1|Dmel_CG3033|NC_004354.4|NP_572273.2</t>
  </si>
  <si>
    <t>BV898_09344|Glycosylphosphatidylinositol-anchor-attachment-1-protein|MTYJ01000073.1|OQV16506.1</t>
  </si>
  <si>
    <t>LOC129594253|glycosylphosphatidylinositol-anchor-attachment-1-protein-like|NW_026570287.1|XP_55346850.1</t>
  </si>
  <si>
    <t>RvY_16083|hypothetical-protein|BDGG01000013.1|GAV06044.1</t>
  </si>
  <si>
    <t>Hexe_geneID_BV898_15237</t>
  </si>
  <si>
    <t>CSTA</t>
  </si>
  <si>
    <t>Cystatin-like domain</t>
  </si>
  <si>
    <t>Cystatin</t>
  </si>
  <si>
    <t>CSTA|cystatin-A|NC_060927.1|NP_5204.1</t>
  </si>
  <si>
    <t>BV898_15237|hypothetical-protein|MTYJ01000201.1|OWA50730.1</t>
  </si>
  <si>
    <t>LOC129595919|cystatin-A-like|NW_026570304.1|XP_55349027.1</t>
  </si>
  <si>
    <t>RvY_10800|hypothetical-protein|BDGG01000005.1|GAU99860.1</t>
  </si>
  <si>
    <t>Hexe_geneID_BV898_02000</t>
  </si>
  <si>
    <t>OSGEPL1</t>
  </si>
  <si>
    <t>Required for the formation of a threonylcarbamoyl group on adenosine at position 37 t6A37 in mitochondrial tRNAs that read codons beginning with adenine. Probably involved in the transfer of the threonylcarbamoyl moiety of threonylcarbamoyl-AMP TC-AMP to the N6 group of A37. Involved in mitochondrial genome maintenance</t>
  </si>
  <si>
    <t>Peptidase_M22</t>
  </si>
  <si>
    <t>OSGEPL1|tRNA-N6-adenosine-threonylcarbamoyltransferase,-mitochondrial-X2|NC_060926.1|XP_54199317.1</t>
  </si>
  <si>
    <t>C01G10.10|putative-tRNA-N6-adenosine-threonylcarbamoyltransferase,-mitochondrial|CELE_C01G10.10|NC_003283.11|NP_506713.1</t>
  </si>
  <si>
    <t>Tcs4|Threonyl-carbamoyl-synthesis-4A|Dmel_CG14231|NC_004354.4|NP_608347.1</t>
  </si>
  <si>
    <t>BV898_02000|putative-tRNA-N6-adenosine-threonylcarbamoyltransferase,-mitochondrial|MTYJ01000008.1|OQV24045.1</t>
  </si>
  <si>
    <t>LOC129590553|tRNA-N6-adenosine-threonylcarbamoyltransferase,-mitochondrial-like|NW_026570222.1|XP_55341822.1</t>
  </si>
  <si>
    <t>RvY_15393|hypothetical-protein|BDGG01000012.1|GAV05227.1</t>
  </si>
  <si>
    <t>ko00000,ko00001,ko00199,ko01000,ko03016</t>
  </si>
  <si>
    <t>Hexe_geneID_BV898_01131</t>
  </si>
  <si>
    <t>ABHD12</t>
  </si>
  <si>
    <t>Abhydrolase domain containing 12</t>
  </si>
  <si>
    <t>Abhydrolase_1,Hydrolase_4</t>
  </si>
  <si>
    <t>ABHD12|lysophosphatidylserine-lipase-ABHD12-X4|NC_060944.1|XP_54179307.1</t>
  </si>
  <si>
    <t>abhd-12|2-arachidonoylglycerol-hydrolase-ABHD12|CELE_Y97E10AL.2|NC_003283.11|NP_1379898.1</t>
  </si>
  <si>
    <t>CG15111|uncharacterized-proteinA|Dmel_CG15111|NT_033778.4|NP_611397.1</t>
  </si>
  <si>
    <t>BV898_01131|Monoacylglycerol-lipase-ABHD12|MTYJ01000004.1|OQV24917.1</t>
  </si>
  <si>
    <t>LOC129593742|lysophosphatidylserine-lipase-ABHD12-like|NW_026570223.1|XP_55346173.1</t>
  </si>
  <si>
    <t>RvY_01882|hypothetical-protein|BDGG01000001.1|GAU89322.1</t>
  </si>
  <si>
    <t>ko00000,ko01000,ko01002,ko04147</t>
  </si>
  <si>
    <t>Hexe_geneID_BV898_04614</t>
  </si>
  <si>
    <t>CECR5</t>
  </si>
  <si>
    <t>glycerophospholipid biosynthetic process</t>
  </si>
  <si>
    <t>Hydrolase_6,Hydrolase_like</t>
  </si>
  <si>
    <t>HDHD5|haloacid-dehalogenase-like-hydrolase-domain-containing-5-2-precursor|NC_060946.1|NP_149061.1</t>
  </si>
  <si>
    <t>H32C10.1|Uncharacterized-protein|CELE_H32C10.1|NC_003282.8|NP_1255277.1</t>
  </si>
  <si>
    <t>BV898_04614|Cat-eye-syndrome-critical-region-protein-5|MTYJ01000023.1|OQV21405.1</t>
  </si>
  <si>
    <t>LOC129599203|haloacid-dehalogenase-like-hydrolase-domain-containing-5|NW_026570360.1|XP_55353339.1</t>
  </si>
  <si>
    <t>RvY_18830|hypothetical-protein|BDGG01000021.1|GAV09260.1</t>
  </si>
  <si>
    <t>Hexe_geneID_BV898_07189</t>
  </si>
  <si>
    <t>PDGFA|platelet-derived-growth-factor-subunit-A-X9|NC_060931.1|XP_54214344.1</t>
  </si>
  <si>
    <t>pvf-1|PDGF_2-domain-containing-protein|CELE_Y39A3CL.6|NC_003281.10|NP_497461.1</t>
  </si>
  <si>
    <t>Pvf1|PDGF--and-VEGF-related-factor-1A|Dmel_CG7103|NC_004354.4|NP_523407.1</t>
  </si>
  <si>
    <t>BV898_07189|hypothetical-protein|MTYJ01000046.1|OQV18751.1</t>
  </si>
  <si>
    <t>LOC129589966|uncharacterized-protein-LOC129589966|NW_026570258.1|XP_55340884.1</t>
  </si>
  <si>
    <t>RvY_11350|hypothetical-protein|BDGG01000006.1|GAV00514.1</t>
  </si>
  <si>
    <t>Hexe_geneID_BV898_14340</t>
  </si>
  <si>
    <t>MAP3K4|mitogen-activated-protein-kinase-kinase-kinase-4-c|NC_060930.1|NP_1278887.1</t>
  </si>
  <si>
    <t>nsy-1|Mitogen-activated-protein-kinase-kinase-kinase-nsy-1|CELE_F59A6.1|NC_003280.10|NP_1370698.1</t>
  </si>
  <si>
    <t>Mekk1|Mekk1D|Dmel_CG7717|NT_033777.3|NP_650750.4</t>
  </si>
  <si>
    <t>BV898_14340|hypothetical-protein|MTYJ01000174.1|OWA49805.1</t>
  </si>
  <si>
    <t>LOC129585148|uncharacterized-protein-LOC129585148|NW_026570236.1|XP_55333703.1</t>
  </si>
  <si>
    <t>RvY_19050|hypothetical-protein|BDGG01000023.1|GAV09528.1</t>
  </si>
  <si>
    <t>Hexe_geneID_BV898_04208</t>
  </si>
  <si>
    <t>SIDT1</t>
  </si>
  <si>
    <t>dsRNA-gated channel SID-1</t>
  </si>
  <si>
    <t>SID-1_RNA_chan</t>
  </si>
  <si>
    <t>SIDT1|SID1-transmembrane-family-member-1-2-precursor|NC_060927.1|NP_60169.2</t>
  </si>
  <si>
    <t>chup-1|Cholesterol-uptake-protein-1|CELE_ZK721.1|NC_003284.9|NP_509489.1</t>
  </si>
  <si>
    <t>BV898_04208|SID1-transmembrane-family-member-1|MTYJ01000020.1|OQV21998.1</t>
  </si>
  <si>
    <t>LOC129587909|SID1-transmembrane-family-member-1-like|NW_026570247.1|XP_55337837.1</t>
  </si>
  <si>
    <t>RvY_01504|sid-1a|BDGG01000001.1|GAU88886.1</t>
  </si>
  <si>
    <t>Hexe_geneID_BV898_09735</t>
  </si>
  <si>
    <t>BV898_09735|hypothetical-protein|MTYJ01000078.1|OQV16099.1</t>
  </si>
  <si>
    <t>LOC129589664|uncharacterized-protein-LOC129589664|NW_026570256.1|XP_55340475.1</t>
  </si>
  <si>
    <t>RvY_00165|hypothetical-protein|BDGG01000001.1|GAU87286.1</t>
  </si>
  <si>
    <t>Hexe_geneID_BV898_02633</t>
  </si>
  <si>
    <t>TUBGCP3|gamma-tubulin-complex-component-3-2|NC_060937.1|NP_1273206.1</t>
  </si>
  <si>
    <t>jph-1|JunctoPHilin|CELE_T22C1.7|NC_003279.8|NP_492193.2</t>
  </si>
  <si>
    <t>jp|junctophilinB|Dmel_CG4405|NT_033779.5|NP_723468.1</t>
  </si>
  <si>
    <t>BV898_02633|Gamma-tubulin-complex-component-3-like-protein|MTYJ01000011.1|OQV23516.1</t>
  </si>
  <si>
    <t>LOC129580737|spindle-pole-body-component-97-like|NW_026570224.1|XP_55327370.1</t>
  </si>
  <si>
    <t>RvY_15231|hypothetical-protein|BDGG01000011.1|GAV05043.1</t>
  </si>
  <si>
    <t>Hexe_geneID_BV898_07348</t>
  </si>
  <si>
    <t>Y11D7A.10|Uncharacterized-protein|CELE_Y11D7A.10|NC_003282.8|NP_1255380.1</t>
  </si>
  <si>
    <t>CG13365|uncharacterized-protein|Dmel_CG13365|NC_004354.4|NP_569849.1</t>
  </si>
  <si>
    <t>BV898_07348|hypothetical-protein|MTYJ01000048.1|OQV18521.1</t>
  </si>
  <si>
    <t>LOC129581691|uncharacterized-protein-LOC129581691|NW_026570226.1|XP_55328878.1</t>
  </si>
  <si>
    <t>RvY_10077|hypothetical-protein|BDGG01000005.1|GAU99016.1</t>
  </si>
  <si>
    <t>Hexe_geneID_BV898_05845</t>
  </si>
  <si>
    <t>ALG9</t>
  </si>
  <si>
    <t>Asparagine-linked glycosylation 9 homolog S. cerevisiae, alpha- 1,2-mannosyltransferase</t>
  </si>
  <si>
    <t>DUF2431,Glyco_transf_22</t>
  </si>
  <si>
    <t>ALG9|alpha-1,2-mannosyltransferase-ALG9-b|NC_060935.1|NP_1071158.1</t>
  </si>
  <si>
    <t>algn-9|Alpha-1,2-mannosyltransferase-algn-9|CELE_C14A4.3|NC_003280.10|NP_496282.2</t>
  </si>
  <si>
    <t>Alg9|ALG9,-alpha-1,2-mannosyltransferase|Dmel_CG11851|NT_033777.3|NP_651353.1</t>
  </si>
  <si>
    <t>BV898_05845|Alpha-1,2-mannosyltransferase-ALG9|MTYJ01000032.1|OQV20294.1</t>
  </si>
  <si>
    <t>LOC129582059|alpha-1,2-mannosyltransferase-ALG9-like|NW_026570226.1|XP_55329427.1</t>
  </si>
  <si>
    <t>RvY_13031|hypothetical-protein|BDGG01000008.1|GAV02469.1</t>
  </si>
  <si>
    <t>Hexe_geneID_BV898_02187</t>
  </si>
  <si>
    <t>GNL3</t>
  </si>
  <si>
    <t>positive regulation of protein localization to chromosome, telomeric region</t>
  </si>
  <si>
    <t>GN3L_Grn1,MMR_HSR1</t>
  </si>
  <si>
    <t>GNL3L|guanine-nucleotide-binding-protein-like-3-like-protein-X1|NC_060947.1|XP_54183251.1</t>
  </si>
  <si>
    <t>nst-1|Guanine-nucleotide-binding-protein-like-3-homolog|CELE_K01C8.9|NC_003280.10|NP_495749.1</t>
  </si>
  <si>
    <t>Ns1|nucleostemin-1|Dmel_CG3983|NT_033777.3|NP_732199.2</t>
  </si>
  <si>
    <t>BV898_02187|Guanine-nucleotide-binding-protein-like-3-like-protein|MTYJ01000009.1|OQV23837.1</t>
  </si>
  <si>
    <t>LOC129591325|guanine-nucleotide-binding-protein-like-3-homolog|NW_026570265.1|XP_55342918.1</t>
  </si>
  <si>
    <t>RvY_05152|hypothetical-protein|BDGG01000002.1|GAU93173.1</t>
  </si>
  <si>
    <t>Hexe_geneID_BV898_10007</t>
  </si>
  <si>
    <t>DNA-binding nuclear phosphoprotein p8</t>
  </si>
  <si>
    <t>Phospho_p8</t>
  </si>
  <si>
    <t>CG6770|uncharacterized-protein|Dmel_CG6770|NT_033779.5|NP_609539.1</t>
  </si>
  <si>
    <t>BV898_10007|hypothetical-protein|MTYJ01000081.1|OQV15911.1</t>
  </si>
  <si>
    <t>LOC129591512|polyubiquitin-like|NW_026570223.1|XP_55343160.1</t>
  </si>
  <si>
    <t>Hexe_geneID_BV898_09057</t>
  </si>
  <si>
    <t>UBE2Z</t>
  </si>
  <si>
    <t>Belongs to the ubiquitin-conjugating enzyme family</t>
  </si>
  <si>
    <t>UQ_con</t>
  </si>
  <si>
    <t>UBE2Z|ubiquitin-conjugating-enzyme-E2-Z|NC_060941.1|NP_75567.2</t>
  </si>
  <si>
    <t>ubc-17|putative-ubiquitin-conjugating-enzyme-protein-17|CELE_B0403.2|NC_003284.9|NP_509188.3</t>
  </si>
  <si>
    <t>Bruce|BIR-repeat-containing-ubiquitin-conjugating-enzymeB|Dmel_CG6303|NT_033777.3|NP_1262460.1</t>
  </si>
  <si>
    <t>BV898_09057|Ubiquitin-conjugating-enzyme-E2-Z|MTYJ01000069.1|OQV16886.1</t>
  </si>
  <si>
    <t>LOC129595735|ubiquitin-conjugating-enzyme-E2-Z-like|NW_026570302.1|XP_55348798.1</t>
  </si>
  <si>
    <t>RvY_12780|hypothetical-protein|BDGG01000008.1|GAV02183.1</t>
  </si>
  <si>
    <t>Hexe_geneID_BV898_11950</t>
  </si>
  <si>
    <t>SLC33A1</t>
  </si>
  <si>
    <t>Solute carrier family 33 acetyl-CoA transporter, member 1</t>
  </si>
  <si>
    <t>Acatn</t>
  </si>
  <si>
    <t>SLC33A1|acetyl-coenzyme-A-transporter-1-1|NC_060927.1|NP_4724.1</t>
  </si>
  <si>
    <t>T26C5.3|Uncharacterized-protein|CELE_T26C5.3|NC_003280.10|NP_1379476.1</t>
  </si>
  <si>
    <t>CG9706|uncharacterized-proteinB|Dmel_CG9706|NT_037436.4|NP_730198.1</t>
  </si>
  <si>
    <t>BV898_11950|Acetyl-coenzyme-A-transporter-1|MTYJ01000115.1|OQV13841.1</t>
  </si>
  <si>
    <t>LOC129586184|acetyl-coenzyme-A-transporter-1-like|NW_026570240.1|XP_55335217.1</t>
  </si>
  <si>
    <t>RvY_08970|hypothetical-protein|BDGG01000004.1|GAU97722.1</t>
  </si>
  <si>
    <t>Hexe_geneID_BV898_19345</t>
  </si>
  <si>
    <t>nhr-114</t>
  </si>
  <si>
    <t>c4 zinc finger in nuclear hormone receptors</t>
  </si>
  <si>
    <t>Hormone_recep,zf-C4</t>
  </si>
  <si>
    <t>HNF4G|hepatocyte-nuclear-factor-4-gamma-1|NC_060932.1|NP_4124.5</t>
  </si>
  <si>
    <t>nhr-88|Nuclear-receptor-domain-containing-protein|CELE_K08A2.5|NC_003280.10|NP_1367650.1</t>
  </si>
  <si>
    <t>EcR|ecdysone-receptorB|Dmel_CG1765|NT_033778.4|NP_724460.1</t>
  </si>
  <si>
    <t>BV898_19345|hypothetical-protein|MTYJ01000493.1|OWA54958.1</t>
  </si>
  <si>
    <t>LOC129584594|nuclear-receptor-ROR-alpha-like-X2|NW_026570234.1|XP_55332795.1</t>
  </si>
  <si>
    <t>RvY_03693-1|hypothetical-protein|BDGG01000002.1|GAU91442.1</t>
  </si>
  <si>
    <t>Hexe_geneID_BV898_06229</t>
  </si>
  <si>
    <t>LIPC</t>
  </si>
  <si>
    <t>Lipase, hepatic a</t>
  </si>
  <si>
    <t>Lipase,PLAT</t>
  </si>
  <si>
    <t>LIPC|hepatic-triacylglycerol-lipase-precursor|NC_060939.1|NP_227.2</t>
  </si>
  <si>
    <t>CG6847|uncharacterized-proteinA|Dmel_CG6847|NC_004354.4|NP_573259.2</t>
  </si>
  <si>
    <t>BV898_06229|putative-Hepatic-triacylglycerol-lipase|MTYJ01000036.1|OQV19687.1</t>
  </si>
  <si>
    <t>LOC129598668|pancreatic-triacylglycerol-lipase-like-X2|NW_026570347.1|XP_55352659.1</t>
  </si>
  <si>
    <t>RvY_16774-1|hypothetical-protein|BDGG01000014.1|GAV06857.1</t>
  </si>
  <si>
    <t>Hexe_geneID_BV898_09627</t>
  </si>
  <si>
    <t>Alcohol dehydrogenase GroES-like domain</t>
  </si>
  <si>
    <t>ADH_N,ADH_N_assoc,ADH_zinc_N</t>
  </si>
  <si>
    <t>ADH1C|alcohol-dehydrogenase-1C|NC_060928.1|NP_660.1</t>
  </si>
  <si>
    <t>R04B5.5|PKS_ER-domain-containing-protein|CELE_R04B5.5|NC_003283.11|NP_505591.1</t>
  </si>
  <si>
    <t>Sodh-1|sorbitol-dehydrogenase-1A|Dmel_CG1982|NT_033777.3|NP_477348.1</t>
  </si>
  <si>
    <t>BV898_09627|Zinc-type-alcohol-dehydrogenase-like-protein|MTYJ01000076.1|OQV16319.1</t>
  </si>
  <si>
    <t>LOC129581197|uncharacterized-protein-LOC129581197|NW_026570225.1|XP_55328114.1</t>
  </si>
  <si>
    <t>RvY_14554|hypothetical-protein|BDGG01000010.1|GAV04244.1</t>
  </si>
  <si>
    <t>Hexe_geneID_BV898_06594</t>
  </si>
  <si>
    <t>CDC40</t>
  </si>
  <si>
    <t>WD domain, G-beta repeat</t>
  </si>
  <si>
    <t>CDC40|pre-mRNA-processing-factor-17-X2|NC_060930.1|XP_54211555.1</t>
  </si>
  <si>
    <t>prp-17|WD_REPEATS_REGION-domain-containing-protein|CELE_F49D11.1|NC_003279.8|NP_492851.1</t>
  </si>
  <si>
    <t>CG6015|uncharacterized-protein|Dmel_CG6015|NT_033777.3|NP_651005.1</t>
  </si>
  <si>
    <t>BV898_06594|Pre-mRNA-processing-factor-17|MTYJ01000040.1|OQV19359.1</t>
  </si>
  <si>
    <t>LOC129585835|pre-mRNA-processing-factor-17-like|NW_026570222.1|XP_55334696.1</t>
  </si>
  <si>
    <t>RvY_09227|hypothetical-protein|BDGG01000004.1|GAU98023.1</t>
  </si>
  <si>
    <t>Hexe_geneID_BV898_02047</t>
  </si>
  <si>
    <t>SDE2</t>
  </si>
  <si>
    <t>Telomere stability and silencing</t>
  </si>
  <si>
    <t>Telomere_Sde2,Telomere_Sde2_2</t>
  </si>
  <si>
    <t>SDE2|splicing-regulator-SDE2|NC_060925.1|NP_689821.3</t>
  </si>
  <si>
    <t>sde-2|Replication-stress-response-regulator-SDE2|CELE_F53F4.14|NC_003283.11|NP_506378.1</t>
  </si>
  <si>
    <t>CG5986|uncharacterized-proteinA|Dmel_CG5986|NT_033777.3|NP_651207.1</t>
  </si>
  <si>
    <t>BV898_02047|hypothetical-protein|MTYJ01000008.1|OQV24094.1</t>
  </si>
  <si>
    <t>LOC129594700|splicing-regulator-SDE2-like|NW_026570223.1|XP_55347453.1</t>
  </si>
  <si>
    <t>RvY_03172|hypothetical-protein|BDGG01000001.1|GAU90807.1</t>
  </si>
  <si>
    <t>Hexe_geneID_BV898_13650</t>
  </si>
  <si>
    <t>DRG2</t>
  </si>
  <si>
    <t>C-terminal region of MMR_HSR1 domain</t>
  </si>
  <si>
    <t>MMR_HSR1,MMR_HSR1_Xtn,TGS</t>
  </si>
  <si>
    <t>DRG2|developmentally-regulated-GTP-binding-protein-2-1|NC_060941.1|NP_1379.1</t>
  </si>
  <si>
    <t>C02F5.3|putative-GTP-binding-protein-C02F5.3|CELE_C02F5.3|NC_003281.10|NP_498808.2</t>
  </si>
  <si>
    <t>CG6195|uncharacterized-protein|Dmel_CG6195|NT_033777.3|NP_650822.1</t>
  </si>
  <si>
    <t>BV898_13650|Developmentally-regulated-GTP-binding-protein-2|MTYJ01000154.1|OQV12091.1</t>
  </si>
  <si>
    <t>LOC129594058|developmentally-regulated-GTP-binding-protein-2-like|NW_026570285.1|XP_55346580.1</t>
  </si>
  <si>
    <t>RvY_18538|hypothetical-protein|BDGG01000019.1|GAV08919.1</t>
  </si>
  <si>
    <t>Hexe_geneID_BV898_07509</t>
  </si>
  <si>
    <t>TNK2</t>
  </si>
  <si>
    <t>ATP binding. It is involved in the biological process described with protein phosphorylation</t>
  </si>
  <si>
    <t>GTPase_binding,Inhibitor_Mig-6,Pkinase_Tyr,SH3_1,SH3_9</t>
  </si>
  <si>
    <t>TNK2|activated-CDC42-kinase-1-12|NC_060927.1|NP_1374647.1</t>
  </si>
  <si>
    <t>sid-3|Tyrosine-protein-kinase-sid-3|CELE_B0302.1|NC_003284.9|NP_510783.2</t>
  </si>
  <si>
    <t>Ack|activated-Cdc42-kinase|Dmel_CG14992|NT_037436.4|NP_647859.1</t>
  </si>
  <si>
    <t>BV898_07509|Activated-CDC42-kinase-1|MTYJ01000049.1|OQV18500.1</t>
  </si>
  <si>
    <t>LOC129582541|activated-CDC42-kinase-1-like|NW_026570228.1|XP_55330028.1</t>
  </si>
  <si>
    <t>RvY_17344|hypothetical-protein|BDGG01000015.1|GAV07518.1</t>
  </si>
  <si>
    <t>ko00000,ko01000,ko01001,ko01009,ko04030</t>
  </si>
  <si>
    <t>Hexe_geneID_BV898_11759</t>
  </si>
  <si>
    <t>BV898_11759|hypothetical-protein|MTYJ01000112.1|OQV13987.1</t>
  </si>
  <si>
    <t>Hexe_geneID_BV898_12587</t>
  </si>
  <si>
    <t>SKIV2L2</t>
  </si>
  <si>
    <t>RNA helicase activity</t>
  </si>
  <si>
    <t>DEAD,DSHCT,Helicase_C,rRNA_proc-arch</t>
  </si>
  <si>
    <t>MTREX|exosome-RNA-helicase-MTR4|NC_060929.1|NP_56175.3</t>
  </si>
  <si>
    <t>mtr-4|mRNA-transport-homolog-4|CELE_W08D2.7|NC_003282.8|NP_501757.1</t>
  </si>
  <si>
    <t>Mtr4|Mtr4-helicase|Dmel_CG4152|NT_033779.5|NP_524929.1</t>
  </si>
  <si>
    <t>BV898_12587|Superkiller-viralicidic-activity-2-like-2|MTYJ01000129.1|OQV13156.1</t>
  </si>
  <si>
    <t>LOC129581587|exosome-RNA-helicase-MTR4-like|NW_026570226.1|XP_55328735.1</t>
  </si>
  <si>
    <t>RvY_10055|hypothetical-protein|BDGG01000005.1|GAU98992.1</t>
  </si>
  <si>
    <t>ko00000,ko00001,ko00002,ko01000,ko03009,ko03016,ko03019,ko03041</t>
  </si>
  <si>
    <t>Hexe_geneID_BV898_02376</t>
  </si>
  <si>
    <t>SPAST</t>
  </si>
  <si>
    <t>AAA,Vps4_C</t>
  </si>
  <si>
    <t>SPAST|spastin-2|NC_060926.1|NP_955468.1</t>
  </si>
  <si>
    <t>spas-1|Spastin-homolog|CELE_C24B5.2|NC_003283.11|NP_1256115.1</t>
  </si>
  <si>
    <t>spas|spastinF|Dmel_CG5977|NT_033777.3|NP_1303437.1</t>
  </si>
  <si>
    <t>BV898_02376|Spastin|MTYJ01000010.1|OQV23633.1</t>
  </si>
  <si>
    <t>LOC129587913|spastin-like|NW_026570247.1|XP_55337844.1</t>
  </si>
  <si>
    <t>RvY_01368|hypothetical-protein|BDGG01000001.1|GAU88729.1</t>
  </si>
  <si>
    <t>Hexe_geneID_BV898_08014</t>
  </si>
  <si>
    <t>Belongs to the peptidase C1 family</t>
  </si>
  <si>
    <t>Peptidase_C1,Propeptide_C1</t>
  </si>
  <si>
    <t>CTSB|cathepsin-B-1-preproprotein|NC_060932.1|NP_680093.1</t>
  </si>
  <si>
    <t>cpr-6|Cathepsin-B-like-cysteine-proteinase-6|CELE_C25B8.3|NC_003284.9|NP_741818.1</t>
  </si>
  <si>
    <t>CtsB|cathepsin-BA|Dmel_CG10992|NC_004354.4|NP_572920.1</t>
  </si>
  <si>
    <t>BV898_08014|putative-Cathepsin-B-like-cysteine-proteinase-6|MTYJ01000055.1|OQV17883.1</t>
  </si>
  <si>
    <t>LOC129594592|uncharacterized-protein-LOC129594592|NW_026570223.1|XP_55347310.1</t>
  </si>
  <si>
    <t>RvY_03463|hypothetical-protein|BDGG01000002.1|GAU91150.1</t>
  </si>
  <si>
    <t>ko00000,ko00001,ko00536,ko01000,ko01002,ko03110,ko04147</t>
  </si>
  <si>
    <t>Hexe_geneID_BV898_08459</t>
  </si>
  <si>
    <t>EIF4A2</t>
  </si>
  <si>
    <t>Belongs to the DEAD box helicase family</t>
  </si>
  <si>
    <t>EIF4A2|eukaryotic-initiation-factor-4A-II|NC_060927.1|NP_1958.2</t>
  </si>
  <si>
    <t>inf-1|Eukaryotic-initiation-factor-4A|CELE_F57B9.6|NC_003281.10|NP_1022623.1</t>
  </si>
  <si>
    <t>eIF4A|eukaryotic-translation-initiation-factor-4AD|Dmel_CG9075|NT_033779.5|NP_723139.1</t>
  </si>
  <si>
    <t>BV898_08459|Eukaryotic-initiation-factor-4A-II|MTYJ01000060.1|OQV17527.1</t>
  </si>
  <si>
    <t>LOC129591776|uncharacterized-protein-LOC129591776|NW_026570268.1|XP_55343554.1</t>
  </si>
  <si>
    <t>RvY_12349-1|hypothetical-protein|BDGG01000007.1|GAV01674.1</t>
  </si>
  <si>
    <t>ko00000,ko00001,ko00002,ko03012,ko03019,ko04147</t>
  </si>
  <si>
    <t>Hexe_geneID_BV898_15998</t>
  </si>
  <si>
    <t>GPX4</t>
  </si>
  <si>
    <t>Glutathione peroxidase</t>
  </si>
  <si>
    <t>GSHPx</t>
  </si>
  <si>
    <t>GPX4|phospholipid-hydroperoxide-glutathione-peroxidase-A-precursor|NC_060943.1|NP_2076.2</t>
  </si>
  <si>
    <t>gpx-1|Glutathione-peroxidase-1|CELE_F26E4.12|NC_003279.8|NP_492598.1</t>
  </si>
  <si>
    <t>PHGPx|PHGPxD|Dmel_CG12013|NT_037436.4|NP_728869.1</t>
  </si>
  <si>
    <t>BV898_15998|Glutathione-peroxidase|MTYJ01000230.1|OWA51519.1</t>
  </si>
  <si>
    <t>LOC129588880|uncharacterized-protein-LOC129588880|NW_026570252.1|XP_55339269.1</t>
  </si>
  <si>
    <t>RvY_07802-1|hypothetical-protein|BDGG01000003.1|GAU96343.1</t>
  </si>
  <si>
    <t>Hexe_geneID_BV898_11506</t>
  </si>
  <si>
    <t>BV898_11506|hypothetical-protein|MTYJ01000107.1|OQV14269.1</t>
  </si>
  <si>
    <t>LOC129587688|uncharacterized-protein-LOC129587688|NW_026570246.1|XP_55337517.1</t>
  </si>
  <si>
    <t>RvY_04816|hypothetical-protein|BDGG01000002.1|GAU92776.1</t>
  </si>
  <si>
    <t>Hexe_geneID_BV898_01090</t>
  </si>
  <si>
    <t>BV898_01090|hypothetical-protein|MTYJ01000003.1|OQV25414.1</t>
  </si>
  <si>
    <t>LOC129594165|uncharacterized-protein-LOC129594165-X2|NW_026570286.1|XP_55346734.1</t>
  </si>
  <si>
    <t>RvY_12633-1|hypothetical-protein|BDGG01000007.1|GAV02018.1</t>
  </si>
  <si>
    <t>Hexe_geneID_BV898_10044</t>
  </si>
  <si>
    <t>ZDHHC8</t>
  </si>
  <si>
    <t>Belongs to the DHHC palmitoyltransferase family</t>
  </si>
  <si>
    <t>DHHC</t>
  </si>
  <si>
    <t>ZDHHC5|palmitoyltransferase-ZDHHC5-X1|NC_060935.1|XP_54224326.1</t>
  </si>
  <si>
    <t>dhhc-8|Palmitoyltransferase|CELE_Y39E4B.7|NC_003281.10|NP_1370072.1</t>
  </si>
  <si>
    <t>Zdhhc8|zinc-finger-DHHC-type-containing-8D|Dmel_CG34449|NC_004354.4|NP_1245592.1</t>
  </si>
  <si>
    <t>BV898_10044|putative-palmitoyltransferase-ZDHHC8|MTYJ01000082.1|OQV15791.1</t>
  </si>
  <si>
    <t>LOC129593867|palmitoyltransferase-ZDHHC5-like|NW_026570223.1|XP_55346333.1</t>
  </si>
  <si>
    <t>RvY_07262-1|hypothetical-protein|BDGG01000003.1|GAU95680.1</t>
  </si>
  <si>
    <t>ko00000,ko01000,ko04131</t>
  </si>
  <si>
    <t>Hexe_geneID_BV898_11187</t>
  </si>
  <si>
    <t>let-767</t>
  </si>
  <si>
    <t>3-oxo-lignoceroyl-CoA reductase activity</t>
  </si>
  <si>
    <t>HSD17B12|very-long-chain-3-oxoacyl-CoA-reductase|NC_060935.1|NP_57226.1</t>
  </si>
  <si>
    <t>let-767|Very-long-chain-3-oxooacyl-coA-reductase-let-767|CELE_C56G2.6|NC_003281.10|NP_1254936.1</t>
  </si>
  <si>
    <t>spidey|spidey|Dmel_CG1444|NC_004354.4|NP_572420.1</t>
  </si>
  <si>
    <t>BV898_11187|Very-long-chain-3-oxoacyl-CoA-reductase|MTYJ01000101.1|OQV14681.1</t>
  </si>
  <si>
    <t>LOC129580644|very-long-chain-3-oxoacyl-CoA-reductase-like|NW_026570224.1|XP_55327234.1</t>
  </si>
  <si>
    <t>RvY_12868|hypothetical-protein|BDGG01000008.1|GAV02278.1</t>
  </si>
  <si>
    <t>ko00000,ko00001,ko00002,ko01000,ko01004</t>
  </si>
  <si>
    <t>Hexe_geneID_BV898_06812</t>
  </si>
  <si>
    <t>STAM2</t>
  </si>
  <si>
    <t>It is involved in the biological process described with intracellular protein transport</t>
  </si>
  <si>
    <t>SH3_1,UIM,VHS</t>
  </si>
  <si>
    <t>STAM2|signal-transducing-adapter-molecule-2|NC_060926.1|NP_5834.4</t>
  </si>
  <si>
    <t>stam-1|Signal-transducing-adapter-molecule-1|CELE_C34G6.7|NC_003279.8|NP_491710.2</t>
  </si>
  <si>
    <t>Stam|signal-transducing-adaptor-molecule|Dmel_CG6521|NT_033779.5|NP_477448.1</t>
  </si>
  <si>
    <t>BV898_06812|Signal-transducing-adapter-molecule-2|MTYJ01000042.1|OQV19175.1</t>
  </si>
  <si>
    <t>LOC129581864|signal-transducing-adapter-molecule-1-like|NW_026570226.1|XP_55329115.1</t>
  </si>
  <si>
    <t>RvY_09949|hypothetical-protein|BDGG01000005.1|GAU98865.1</t>
  </si>
  <si>
    <t>Hexe_geneID_BV898_01518</t>
  </si>
  <si>
    <t>RUVBL2</t>
  </si>
  <si>
    <t>Proposed core component of the chromatin remodeling Ino80 complex which is involved in transcriptional regulation, DNA replication and probably DNA repair</t>
  </si>
  <si>
    <t>TIP49</t>
  </si>
  <si>
    <t>RUVBL2|ruvB-like-2-1|NC_060943.1|NP_6657.1</t>
  </si>
  <si>
    <t>ruvb-2|RuvB-like-2|CELE_T22D1.10|NC_003282.8|NP_501067.1</t>
  </si>
  <si>
    <t>rept|reptinA|Dmel_CG9750|NT_037436.4|NP_524156.1</t>
  </si>
  <si>
    <t>BV898_01518|RuvB-like-2|MTYJ01000006.1|OQV24454.1</t>
  </si>
  <si>
    <t>LOC129597681|ruvB-like-2|NW_026570327.1|XP_55351303.1</t>
  </si>
  <si>
    <t>RvY_03433|hypothetical-protein|BDGG01000002.1|GAU91115.1</t>
  </si>
  <si>
    <t>ko00000,ko01000,ko03036</t>
  </si>
  <si>
    <t>Hexe_geneID_BV898_02513</t>
  </si>
  <si>
    <t>NFE2L1|endoplasmic-reticulum-membrane-sensor-NFE2L1-X4|NC_060941.1|XP_54172246.1</t>
  </si>
  <si>
    <t>skn-1|BZIP-domain-containing-protein|CELE_T19E7.2|NC_003282.8|NP_1368358.1</t>
  </si>
  <si>
    <t>cnc|cap-n-collarP|Dmel_CG43286|NT_033777.3|NP_1262865.1</t>
  </si>
  <si>
    <t>BV898_02513|putative-Nuclear-factor-erythroid-2-related-factor-1|MTYJ01000010.1|OQV23787.1</t>
  </si>
  <si>
    <t>LOC129591041|uncharacterized-protein-LOC129591041-X2|NW_026570263.1|XP_55342521.1</t>
  </si>
  <si>
    <t>RvY_03233-1|hypothetical-protein|BDGG01000001.1|GAU90875.1</t>
  </si>
  <si>
    <t>Hexe_geneID_BV898_00903</t>
  </si>
  <si>
    <t>SVOP</t>
  </si>
  <si>
    <t>Synaptic vesicle 2-related protein</t>
  </si>
  <si>
    <t>MFS_1,Sugar_tr</t>
  </si>
  <si>
    <t>SVOP|synaptic-vesicle-2-related-protein|NC_060936.1|NP_61181.1</t>
  </si>
  <si>
    <t>svop-1|Putative-transporter-svop-1|CELE_ZK637.1|NC_003281.10|NP_498960.2</t>
  </si>
  <si>
    <t>CG4324|uncharacterized-proteinA|Dmel_CG4324|NT_033778.4|NP_611868.1</t>
  </si>
  <si>
    <t>BV898_00903|Synaptic-vesicle-2-related-protein|MTYJ01000003.1|OQV25215.1</t>
  </si>
  <si>
    <t>LOC129581096|synaptic-vesicle-2-related-protein-like|NW_026570225.1|XP_55327959.1</t>
  </si>
  <si>
    <t>RvY_14429-1|hypothetical-protein|BDGG01000010.1|GAV04097.1</t>
  </si>
  <si>
    <t>Hexe_geneID_BV898_10300</t>
  </si>
  <si>
    <t>GGA1</t>
  </si>
  <si>
    <t>ADP-ribosylation factor binding</t>
  </si>
  <si>
    <t>Alpha_adaptinC2,GAT,VHS</t>
  </si>
  <si>
    <t>GGA1|ADP-ribosylation-factor-binding-protein-GGA1-4|NC_060946.1|NP_1166158.1</t>
  </si>
  <si>
    <t>apt-9|AdaPTin-or-adaptin-related-protein|CELE_W04G3.4|NC_003284.9|NP_509853.2</t>
  </si>
  <si>
    <t>Gga|Golgi-localized,-gamma-adaptin-ear-containing,-ARF-binding-protein|Dmel_CG3002|NC_004354.4|NP_572571.1</t>
  </si>
  <si>
    <t>BV898_10300|ADP-ribosylation-factor-binding-protein-GGA1|MTYJ01000087.1|OQV15580.1</t>
  </si>
  <si>
    <t>LOC129588588|ADP-ribosylation-factor-binding-protein-GGA3-like-X1|NW_026570250.1|XP_55338867.1</t>
  </si>
  <si>
    <t>RvY_01053|hypothetical-protein|BDGG01000001.1|GAU88339.1</t>
  </si>
  <si>
    <t>Hexe_geneID_BV898_10073</t>
  </si>
  <si>
    <t>TAGLN3</t>
  </si>
  <si>
    <t>Calponin family repeat</t>
  </si>
  <si>
    <t>CH,Calponin</t>
  </si>
  <si>
    <t>CNN1|calponin-1-1|NC_060943.1|NP_1290.2</t>
  </si>
  <si>
    <t>cpn-1|Calponin-homology-(CH)-domain-containing-protein|CELE_F43G9.9|NC_003279.8|NP_1369984.1</t>
  </si>
  <si>
    <t>Chd64|Chd64B|Dmel_CG14996|NT_037436.4|NP_647860.1</t>
  </si>
  <si>
    <t>BV898_10073|putative-Myophilin|MTYJ01000082.1|OQV15821.1</t>
  </si>
  <si>
    <t>LOC129583812|myophilin-like-X1|NW_026570232.1|XP_55331759.1</t>
  </si>
  <si>
    <t>RvY_17455|hypothetical-protein|BDGG01000015.1|GAV07640.1</t>
  </si>
  <si>
    <t>Hexe_geneID_BV898_09157</t>
  </si>
  <si>
    <t>CDK5RAP3</t>
  </si>
  <si>
    <t>CDK5 regulatory subunit-associated protein 3</t>
  </si>
  <si>
    <t>DUF773</t>
  </si>
  <si>
    <t>CDK5RAP3|CDK5-regulatory-subunit-associated-protein-3-b|NC_060941.1|NP_788276.1</t>
  </si>
  <si>
    <t>BV898_09157|putative-CDK5RAP3-like-protein|MTYJ01000070.1|OQV16801.1</t>
  </si>
  <si>
    <t>ko00000,ko02000,ko04131</t>
  </si>
  <si>
    <t>Hexe_geneID_BV898_13556</t>
  </si>
  <si>
    <t>BEST3</t>
  </si>
  <si>
    <t>Forms chloride channels</t>
  </si>
  <si>
    <t>Bestrophin</t>
  </si>
  <si>
    <t>BEST2|bestrophin-2|NC_060943.1|NP_60152.2</t>
  </si>
  <si>
    <t>best-3|Bestrophin-homolog|CELE_C01B12.3|NC_003280.10|NP_493632.1</t>
  </si>
  <si>
    <t>Best1|bestrophin-1A|Dmel_CG6264|NT_033777.3|NP_652603.1</t>
  </si>
  <si>
    <t>BV898_13556|Bestrophin-1|MTYJ01000152.1|OQV12139.1</t>
  </si>
  <si>
    <t>LOC129596360|bestrophin-4-like-X1|NW_026570309.1|XP_55349585.1</t>
  </si>
  <si>
    <t>RvY_10290-2|hypothetical-protein|BDGG01000005.1|GAU99262.1</t>
  </si>
  <si>
    <t>Hexe_geneID_BV898_08725</t>
  </si>
  <si>
    <t>ZNF706</t>
  </si>
  <si>
    <t>Zinc finger protein</t>
  </si>
  <si>
    <t>4F5,zf-met</t>
  </si>
  <si>
    <t>ZNF706|zinc-finger-protein-706|NC_060932.1|NP_57180.1</t>
  </si>
  <si>
    <t>znf-706|4F5-domain-containing-protein|CELE_C01F6.9|NC_003282.8|NP_501583.1</t>
  </si>
  <si>
    <t>CG15715|uncharacterized-proteinA|Dmel_CG15715|NT_037436.4|NP_648808.1</t>
  </si>
  <si>
    <t>BV898_08725|hypothetical-protein|MTYJ01000065.1|OQV17145.1</t>
  </si>
  <si>
    <t>LOC129589414|zinc-finger-protein-706-like|NW_026570254.1|XP_55340150.1</t>
  </si>
  <si>
    <t>RvY_12969|hypothetical-protein|BDGG01000008.1|GAV02398.1</t>
  </si>
  <si>
    <t>Hexe_geneID_BV898_14235</t>
  </si>
  <si>
    <t>TMEM165</t>
  </si>
  <si>
    <t>Uncharacterized protein family UPF0016</t>
  </si>
  <si>
    <t>UPF0016</t>
  </si>
  <si>
    <t>TMEM165|transmembrane-protein-165-X2|NC_060928.1|XP_54206478.1</t>
  </si>
  <si>
    <t>Y54F10AL.1|GDT1-family-protein|CELE_Y54F10AL.1|NC_003281.10|NP_497567.1</t>
  </si>
  <si>
    <t>CG42542|uncharacterized-proteinC|Dmel_CG42542|NT_033777.3|NP_731978.1</t>
  </si>
  <si>
    <t>BV898_14235|Transmembrane-protein-165|MTYJ01000171.1|OQV11439.1</t>
  </si>
  <si>
    <t>LOC129584898|transmembrane-protein-165-like|NW_026570235.1|XP_55333289.1</t>
  </si>
  <si>
    <t>RvY_08465|hypothetical-protein|BDGG01000004.1|GAU97112.1</t>
  </si>
  <si>
    <t>Hexe_geneID_BV898_04758</t>
  </si>
  <si>
    <t>TRIP4</t>
  </si>
  <si>
    <t>zinc ion binding</t>
  </si>
  <si>
    <t>ASCH,zf-C2HC5</t>
  </si>
  <si>
    <t>TRIP4|activating-signal-cointegrator-1-1|NC_060939.1|NP_57297.2</t>
  </si>
  <si>
    <t>trip-4|zf-C2HC5-domain-containing-protein|CELE_Y53F4B.15|NC_003280.10|NP_497100.1</t>
  </si>
  <si>
    <t>CG11710|uncharacterized-proteinB|Dmel_CG11710|NC_004354.4|NP_608393.1</t>
  </si>
  <si>
    <t>BV898_04758|Activating-signal-cointegrator-1|MTYJ01000024.1|OQV21272.1</t>
  </si>
  <si>
    <t>LOC129583620|activating-signal-cointegrator-1-like-X1|NW_026570231.1|XP_55331472.1</t>
  </si>
  <si>
    <t>RvY_13196|hypothetical-protein|BDGG01000008.1|GAV02659.1</t>
  </si>
  <si>
    <t>Hexe_geneID_BV898_06164</t>
  </si>
  <si>
    <t>HDAC10</t>
  </si>
  <si>
    <t>NAD-dependent histone deacetylase activity H3-K14 specific</t>
  </si>
  <si>
    <t>Arb2,Hist_deacetyl,zf-UBP</t>
  </si>
  <si>
    <t>HDAC6|histone-deacetylase-6-X4|NC_060947.1|XP_54182252.1</t>
  </si>
  <si>
    <t>hda-6|UBP-type-domain-containing-protein|CELE_F41H10.6|NC_003282.8|NP_1122780.1</t>
  </si>
  <si>
    <t>HDAC6|histone-deacetylase-6D|Dmel_CG6170|NC_004354.4|NP_1162760.1</t>
  </si>
  <si>
    <t>BV898_06164|Histone-deacetylase-6|MTYJ01000035.1|OQV19896.1</t>
  </si>
  <si>
    <t>LOC129599368|histone-deacetylase-6-like|NW_026570364.1|XP_55353563.1</t>
  </si>
  <si>
    <t>RvY_07958|hypothetical-protein|BDGG01000003.1|GAU96527.1</t>
  </si>
  <si>
    <t>ko00000,ko00001,ko01000,ko01009,ko03019,ko03036,ko04131</t>
  </si>
  <si>
    <t>Hexe_geneID_BV898_04637</t>
  </si>
  <si>
    <t>NUDCD1</t>
  </si>
  <si>
    <t>NudC domain containing 1</t>
  </si>
  <si>
    <t>CS</t>
  </si>
  <si>
    <t>NUDCD1|nudC-domain-containing-protein-1-1|NC_060932.1|NP_116258.2</t>
  </si>
  <si>
    <t>C44E4.5|NudC-domain-containing-protein-1|CELE_C44E4.5|NC_003279.8|NP_491406.2</t>
  </si>
  <si>
    <t>CG10347|uncharacterized-proteinB|Dmel_CG10347|NC_004354.4|NP_727572.1</t>
  </si>
  <si>
    <t>BV898_04637|NudC-domain-containing-protein-1|MTYJ01000023.1|OQV21429.1</t>
  </si>
  <si>
    <t>LOC129590593|nudC-domain-containing-protein-1-like|NW_026570260.1|XP_55341876.1</t>
  </si>
  <si>
    <t>RvY_07734|hypothetical-protein|BDGG01000003.1|GAU96264.1</t>
  </si>
  <si>
    <t>Hexe_geneID_BV898_05291</t>
  </si>
  <si>
    <t>CPSF3</t>
  </si>
  <si>
    <t>Metallo-beta-lactamase superfamily</t>
  </si>
  <si>
    <t>Beta-Casp,CPSF73-100_C,Lactamase_B,Lactamase_B_6,RMMBL</t>
  </si>
  <si>
    <t>CPSF3|cleavage-and-polyadenylation-specificity-factor-subunit-3-a|NC_060926.1|NP_57291.1</t>
  </si>
  <si>
    <t>cpsf-3|Cleavage-and-Polyadenylation-Specificity-Factor|CELE_Y67H2A.1|NC_003282.8|NP_502553.2</t>
  </si>
  <si>
    <t>Cpsf73|cleavage-and-polyadenylation-specificity-factor-73|Dmel_CG7698|NT_033777.3|NP_650738.1</t>
  </si>
  <si>
    <t>BV898_05291|Cleavage-and-polyadenylation-specificity-factor-subunit-3|MTYJ01000028.1|OQV20708.1</t>
  </si>
  <si>
    <t>LOC129602799|cleavage-and-polyadenylation-specificity-factor-subunit-3-like|NW_026570224.1|XP_55357923.1</t>
  </si>
  <si>
    <t>RvY_07209-1|hypothetical-protein|BDGG01000003.1|GAU95619.1</t>
  </si>
  <si>
    <t>ko00000,ko00001,ko01000,ko03019,ko03021</t>
  </si>
  <si>
    <t>Hexe_geneID_BV898_01903</t>
  </si>
  <si>
    <t>RHOT2</t>
  </si>
  <si>
    <t>mitochondrial outer membrane permeabilization</t>
  </si>
  <si>
    <t>EF_assoc_1,EF_assoc_2,Ras</t>
  </si>
  <si>
    <t>RHOT1|mitochondrial-Rho-GTPase-1-X12|NC_060941.1|XP_54172599.1</t>
  </si>
  <si>
    <t>miro-1|Mitochondrial-Rho-GTPase-1|CELE_K08F11.5|NC_003282.8|NP_500620.1</t>
  </si>
  <si>
    <t>Miro|mitochondrial-RhoD|Dmel_CG5410|NT_033777.3|NP_732936.1</t>
  </si>
  <si>
    <t>BV898_01903|Mitochondrial-Rho-GTPase-1-A|MTYJ01000007.1|OQV24366.1</t>
  </si>
  <si>
    <t>LOC129588198|mitochondrial-Rho-GTPase-1-A-like|NW_026570248.1|XP_55338311.1</t>
  </si>
  <si>
    <t>RvY_05466|hypothetical-protein|BDGG01000002.1|GAU93540.1</t>
  </si>
  <si>
    <t>ko00000,ko00001,ko01000,ko03029,ko04031</t>
  </si>
  <si>
    <t>Hexe_geneID_BV898_04444</t>
  </si>
  <si>
    <t>CG13408|uncharacterized-protein|Dmel_CG13408|NT_033777.3|NP_651007.1</t>
  </si>
  <si>
    <t>BV898_04444|hypothetical-protein|MTYJ01000022.1|OQV21542.1</t>
  </si>
  <si>
    <t>LOC129585911|uncharacterized-protein-LOC129585911-X1|NW_026570238.1|XP_55334795.1</t>
  </si>
  <si>
    <t>Hexe_geneID_BV898_12585</t>
  </si>
  <si>
    <t>gst-6|putative-glutathione-S-transferase-6|CELE_F11G11.3|NC_003280.10|NP_494882.2</t>
  </si>
  <si>
    <t>BV898_12585|putative-Hematopoietic-prostaglandin-D-synthase|MTYJ01000129.1|OQV13154.1</t>
  </si>
  <si>
    <t>RvY_10056|hypothetical-protein|BDGG01000005.1|GAU98993.1</t>
  </si>
  <si>
    <t>Hexe_geneID_BV898_17399</t>
  </si>
  <si>
    <t>OPA1</t>
  </si>
  <si>
    <t>Dynamin-like 120 kDa protein</t>
  </si>
  <si>
    <t>Dynamin_N</t>
  </si>
  <si>
    <t>OPA1|dynamin-like-120-kDa-protein,-mitochondrial-10|NC_060927.1|NP_1341593.1</t>
  </si>
  <si>
    <t>eat-3|Dynamin-like-120-kDa-protein,-form-S1|CELE_D2013.5|NC_003280.10|NP_495986.3</t>
  </si>
  <si>
    <t>Opa1|optic-atrophy-1B|Dmel_CG8479|NT_033778.4|NP_610941.1</t>
  </si>
  <si>
    <t>BV898_17399|Dynamin-like-120-kDa-protein,-mitochondrial|MTYJ01000295.1|OWA52959.1</t>
  </si>
  <si>
    <t>LOC129586162|dynamin-like-120-kDa-protein,-mitochondrial|NW_026570240.1|XP_55335185.1</t>
  </si>
  <si>
    <t>RvY_08935|hypothetical-protein|BDGG01000004.1|GAU97682.1</t>
  </si>
  <si>
    <t>ko00000,ko01000,ko03029</t>
  </si>
  <si>
    <t>Hexe_geneID_BV898_09025</t>
  </si>
  <si>
    <t>BV898_09025|hypothetical-protein|MTYJ01000069.1|OQV16853.1</t>
  </si>
  <si>
    <t>LOC129587506|uncharacterized-protein-LOC129587506|NW_026570245.1|XP_55337273.1</t>
  </si>
  <si>
    <t>RvY_12765|hypothetical-protein|BDGG01000008.1|GAV02168.1</t>
  </si>
  <si>
    <t>Hexe_geneID_BV898_11166</t>
  </si>
  <si>
    <t>NUP62|nuclear-pore-glycoprotein-p62|NC_060943.1|NP_714941.1</t>
  </si>
  <si>
    <t>dpy|dumpyAA|Dmel_CG33196|NT_033779.5|NP_1260042.1</t>
  </si>
  <si>
    <t>BV898_11166|hypothetical-protein|MTYJ01000101.1|OQV14660.1</t>
  </si>
  <si>
    <t>LOC129581765|nuclear-pore-glycoprotein-p62-like|NW_026570226.1|XP_55328963.1</t>
  </si>
  <si>
    <t>RvY_12889|hypothetical-protein|BDGG01000008.1|GAV02304.1</t>
  </si>
  <si>
    <t>Hexe_geneID_BV898_01335</t>
  </si>
  <si>
    <t>EIF4E</t>
  </si>
  <si>
    <t>Translation initiation factor activity. It is involved in the biological process described with translational initiation</t>
  </si>
  <si>
    <t>IF4E</t>
  </si>
  <si>
    <t>EIF4E|eukaryotic-translation-initiation-factor-4E-1|NC_060928.1|NP_1959.1</t>
  </si>
  <si>
    <t>ife-3|Eukaryotic-translation-initiation-factor-4E-3|CELE_B0348.6|NC_003283.11|NP_503124.1</t>
  </si>
  <si>
    <t>eIF4E1|eukaryotic-translation-initiation-factor-4E1C|Dmel_CG4035|NT_037436.4|NP_729480.1</t>
  </si>
  <si>
    <t>BV898_01335|putative-Eukaryotic-translation-initiation-factor-4E|MTYJ01000005.1|OQV24743.1</t>
  </si>
  <si>
    <t>LOC129582630|eukaryotic-translation-initiation-factor-4E-3-like-X1|NW_026570228.1|XP_55330163.1</t>
  </si>
  <si>
    <t>RvY_03327|hypothetical-protein|BDGG01000001.1|GAU90988.1</t>
  </si>
  <si>
    <t>ko00000,ko00001,ko00002,ko03012,ko03019</t>
  </si>
  <si>
    <t>Hexe_geneID_BV898_10195</t>
  </si>
  <si>
    <t>FNIP1|folliculin-interacting-protein-1-2|NC_060929.1|NP_1008738.3</t>
  </si>
  <si>
    <t>fnip-2|FolliculiN-Interacting-Protein|CELE_T04C4.1|NC_003282.8|NP_1023357.2</t>
  </si>
  <si>
    <t>CG3764|uncharacterized-proteinA|Dmel_CG3764|NT_037436.4|NP_648943.2</t>
  </si>
  <si>
    <t>BV898_10195|putative-Folliculin-interacting-protein-1|MTYJ01000086.1|OQV15606.1</t>
  </si>
  <si>
    <t>LOC129599470|uncharacterized-protein-LOC129599470|NW_026570366.1|XP_55353682.1</t>
  </si>
  <si>
    <t>RvY_07402|hypothetical-protein|BDGG01000003.1|GAU95861.1</t>
  </si>
  <si>
    <t>Hexe_geneID_BV898_16181</t>
  </si>
  <si>
    <t>NFYB</t>
  </si>
  <si>
    <t>Histone-like transcription factor CBF/NF-Y and archaeal histone</t>
  </si>
  <si>
    <t>CBFD_NFYB_HMF</t>
  </si>
  <si>
    <t>NFYB|nuclear-transcription-factor-Y-subunit-beta-f|NC_060936.1|NP_1401458.1</t>
  </si>
  <si>
    <t>nfyb-1|Nuclear-transcription-factor-Y-subunit-nfyb-1|CELE_W10D9.4|NC_003280.10|NP_493740.1</t>
  </si>
  <si>
    <t>Nf-YB|nuclear-factor-Y-box-BA|Dmel_CG10447|NT_033779.5|NP_609997.1</t>
  </si>
  <si>
    <t>BV898_16181|putative-Nuclear-transcription-factor-Y-subunit-beta|MTYJ01000236.1|OWA51709.1</t>
  </si>
  <si>
    <t>LOC129585981|nuclear-transcription-factor-Y-subunit-beta-like|NW_026570222.1|XP_55334924.1</t>
  </si>
  <si>
    <t>RvY_09275|hypothetical-protein|BDGG01000004.1|GAU98080.1</t>
  </si>
  <si>
    <t>Hexe_geneID_BV898_11257</t>
  </si>
  <si>
    <t>ENDOV</t>
  </si>
  <si>
    <t>endodeoxyribonuclease activity, producing 5-phosphomonoesters</t>
  </si>
  <si>
    <t>Endonuclease_5</t>
  </si>
  <si>
    <t>ENDOV|endonuclease-V-1|NC_060941.1|NP_775898.2</t>
  </si>
  <si>
    <t>algn-8|putative-dolichyl-pyrophosphate-Glc1Man9GlcNAc2-alpha-1,3-glucosyltransferase|CELE_C08H9.3|NC_003280.10|NP_1021940.2</t>
  </si>
  <si>
    <t>BV898_11257|putative-Endonuclease-V|MTYJ01000103.1|OQV14536.1</t>
  </si>
  <si>
    <t>LOC129586433|endonuclease-V-like|NW_026570240.1|XP_55335667.1</t>
  </si>
  <si>
    <t>RvY_02700-1|hypothetical-protein|BDGG01000001.1|GAU90254.1</t>
  </si>
  <si>
    <t>Hexe_geneID_BV898_05895</t>
  </si>
  <si>
    <t>MACRO domain-containing protein</t>
  </si>
  <si>
    <t>MACROD1|ADP-ribose-glycohydrolase-MACROD1-1|NC_060935.1|NP_54786.2</t>
  </si>
  <si>
    <t>B0035.3|Macro-domain-containing-protein|CELE_B0035.3|NC_003282.8|NP_502127.1</t>
  </si>
  <si>
    <t>Gdap2|Gdap2C|Dmel_CG18812|NT_033778.4|NP_724597.1</t>
  </si>
  <si>
    <t>BV898_05895|O-acetyl-ADP-ribose-deacetylase-MACROD1|MTYJ01000033.1|OQV20102.1</t>
  </si>
  <si>
    <t>LOC129586178|ADP-ribose-glycohydrolase-MACROD1-like|NW_026570240.1|XP_55335207.1</t>
  </si>
  <si>
    <t>RvY_09132-2|hypothetical-protein|BDGG01000004.1|GAU97910.1</t>
  </si>
  <si>
    <t>Hexe_geneID_BV898_09666</t>
  </si>
  <si>
    <t>MAD2L2</t>
  </si>
  <si>
    <t>Mitotic spindle assembly checkpoint protein</t>
  </si>
  <si>
    <t>HORMA</t>
  </si>
  <si>
    <t>MAD2L2|mitotic-spindle-assembly-checkpoint-protein-MAD2B-X1|NC_060925.1|XP_54189822.1</t>
  </si>
  <si>
    <t>mdf-2|HORMA-domain-containing-protein|CELE_Y69A2AR.30|NC_003282.8|NP_1370850.1</t>
  </si>
  <si>
    <t>PolZ2|DNA-polymerase-zeta-subunit-2|Dmel_CG2948|NT_033777.3|NP_649555.1</t>
  </si>
  <si>
    <t>BV898_09666|putative-Mitotic-spindle-assembly-checkpoint-protein-MAD2B|MTYJ01000077.1|OQV16182.1</t>
  </si>
  <si>
    <t>LOC129584850|mitotic-spindle-assembly-checkpoint-protein-MAD2B-like|NW_026570235.1|XP_55333174.1</t>
  </si>
  <si>
    <t>RvY_12202-2|hypothetical-protein|BDGG01000007.1|GAV01498.1</t>
  </si>
  <si>
    <t>ko00000,ko00001,ko00002,ko03036</t>
  </si>
  <si>
    <t>Hexe_geneID_BV898_08620</t>
  </si>
  <si>
    <t>DDX26B</t>
  </si>
  <si>
    <t>DDX26B-like</t>
  </si>
  <si>
    <t>INT_SG_DDX_CT_C,VWA_2</t>
  </si>
  <si>
    <t>INTS6|integrator-complex-subunit-6-X1|NC_060937.1|XP_54230414.1</t>
  </si>
  <si>
    <t>ints-6|VWFA-domain-containing-protein|CELE_F08B4.1|NC_003282.8|NP_1294213.1</t>
  </si>
  <si>
    <t>IntS6|integrator-6B|Dmel_CG3125|NC_004354.4|NP_727026.1</t>
  </si>
  <si>
    <t>BV898_08620|Integrator-complex-subunit-6-A|MTYJ01000063.1|OQV17222.1</t>
  </si>
  <si>
    <t>LOC129598928|integrator-complex-subunit-6-like|NW_026570224.1|XP_55353039.1</t>
  </si>
  <si>
    <t>RvY_18299|hypothetical-protein|BDGG01000018.1|GAV08635.1</t>
  </si>
  <si>
    <t>ko00000,ko01000,ko03041</t>
  </si>
  <si>
    <t>Hexe_geneID_BV898_16079</t>
  </si>
  <si>
    <t>GTF2F1</t>
  </si>
  <si>
    <t>It is involved in the biological process described with positive regulation of transcription elongation from RNA polymerase II promoter</t>
  </si>
  <si>
    <t>TFIIF_alpha</t>
  </si>
  <si>
    <t>GTF2F1|general-transcription-factor-IIF-subunit-1|NC_060943.1|NP_2087.2</t>
  </si>
  <si>
    <t>gtf-2F1|Transcription-initiation-factor-IIF-subunit-alpha|CELE_C01F1.1|NC_003280.10|NP_494756.1</t>
  </si>
  <si>
    <t>TfIIFalpha|transcription-factor-IIFalpha|Dmel_CG10281|NT_033777.3|NP_524246.1</t>
  </si>
  <si>
    <t>BV898_16079|putative-General-transcription-factor-IIF-subunit-1|MTYJ01000232.1|OWA51604.1</t>
  </si>
  <si>
    <t>LOC129596184|general-transcription-factor-IIF-subunit-1-like|NW_026570307.1|XP_55349360.1</t>
  </si>
  <si>
    <t>RvY_07383|hypothetical-protein|BDGG01000003.1|GAU95838.1</t>
  </si>
  <si>
    <t>ko00000,ko00001,ko03021</t>
  </si>
  <si>
    <t>Hexe_geneID_BV898_00811</t>
  </si>
  <si>
    <t>PSMF1|proteasome-inhibitor-PI31-subunit-1|NC_060944.1|NP_848693.2</t>
  </si>
  <si>
    <t>PI31|proteasome-inhibitor-31-kDaC|Dmel_CG8979|NT_033778.4|NP_725093.1</t>
  </si>
  <si>
    <t>BV898_00811|hypothetical-protein|MTYJ01000003.1|OQV25119.1</t>
  </si>
  <si>
    <t>LOC129581036|proteasome-inhibitor-PI31-subunit-like|NW_026570225.1|XP_55327851.1</t>
  </si>
  <si>
    <t>RvY_14571|hypothetical-protein|BDGG01000010.1|GAV04263.1</t>
  </si>
  <si>
    <t>Hexe_geneID_BV898_03572</t>
  </si>
  <si>
    <t>LRPAP1|alpha-2-macroglobulin-receptor-associated-protein-precursor|NC_060928.1|NP_2328.1</t>
  </si>
  <si>
    <t>C15C8.4|Alpha-2-MRAP_C-domain-containing-protein|CELE_C15C8.4|NC_003283.11|NP_506187.2</t>
  </si>
  <si>
    <t>CG8507|uncharacterized-protein|Dmel_CG8507|NT_033777.3|NP_649950.1</t>
  </si>
  <si>
    <t>BV898_03572|putative-Alpha-2-macroglobulin-receptor-associated-protein|MTYJ01000017.1|OQV22396.1</t>
  </si>
  <si>
    <t>LOC129589352|alpha-2-macroglobulin-receptor-associated-protein-like|NW_026570254.1|XP_55340041.1</t>
  </si>
  <si>
    <t>RvY_08827|hypothetical-protein|BDGG01000004.1|GAU97552.1</t>
  </si>
  <si>
    <t>Hexe_geneID_BV898_11617</t>
  </si>
  <si>
    <t>EPB41L1|band-4.1-like-protein-1-X29|NC_060944.1|XP_54179153.1</t>
  </si>
  <si>
    <t>frm-1|Moesin-ezrin-radixin-homolog-1|CELE_ZK270.2|NC_003279.8|NP_493599.2</t>
  </si>
  <si>
    <t>cora|coracleC|Dmel_CG11949|NT_033778.4|NP_725864.1</t>
  </si>
  <si>
    <t>BV898_11617|putative-Band-4.1-like-protein-1|MTYJ01000109.1|OQV14143.1</t>
  </si>
  <si>
    <t>LOC129585167|band-4.1-like-protein-2-X2|NW_026570236.1|XP_55333733.1</t>
  </si>
  <si>
    <t>RvY_16694-1|hypothetical-protein|BDGG01000014.1|GAV06761.1</t>
  </si>
  <si>
    <t>Hexe_geneID_BV898_07182</t>
  </si>
  <si>
    <t>NDST1</t>
  </si>
  <si>
    <t>heparan sulfate-N-deacetylase</t>
  </si>
  <si>
    <t>HSNSD,Sulfotransfer_1</t>
  </si>
  <si>
    <t>NDST2|bifunctional-heparan-sulfate-N-deacetylase/N-sulfotransferase-2-1|NC_060934.1|NP_3626.1</t>
  </si>
  <si>
    <t>hst-1|Heparan-sulfate-N-sulfotransferase-1|CELE_F08B4.6|NC_003282.8|NP_501491.4</t>
  </si>
  <si>
    <t>sfl|sulfatelessC|Dmel_CG8339|NT_037436.4|NP_1401031.1</t>
  </si>
  <si>
    <t>BV898_07182|Bifunctional-heparan-sulfate-N-deacetylase/N-sulfotransferase|MTYJ01000046.1|OQV18743.1</t>
  </si>
  <si>
    <t>LOC129583907|bifunctional-heparan-sulfate-N-deacetylase-N-sulfotransferase-like|NW_026570232.1|XP_55331926.1</t>
  </si>
  <si>
    <t>RvY_11308|hypothetical-protein|BDGG01000006.1|GAV00465.1</t>
  </si>
  <si>
    <t>Hexe_geneID_BV898_17298</t>
  </si>
  <si>
    <t>FTH1</t>
  </si>
  <si>
    <t>oxidoreductase activity, oxidizing metal ions, oxygen as acceptor</t>
  </si>
  <si>
    <t>Ferritin</t>
  </si>
  <si>
    <t>FTH1|ferritin-heavy-chain|NC_060935.1|NP_2023.2</t>
  </si>
  <si>
    <t>ftn-2|Ferritin|CELE_D1037.3|NC_003279.8|NP_491198.1</t>
  </si>
  <si>
    <t>Fer3HCH|ferritin-3-heavy-chain-homologue|Dmel_CG4349|NC_004354.4|NP_572854.1</t>
  </si>
  <si>
    <t>BV898_17298|Soma-ferritin|MTYJ01000289.1|OWA52856.1</t>
  </si>
  <si>
    <t>LOC129586139|soma-ferritin-like|NW_026570240.1|XP_55335144.1</t>
  </si>
  <si>
    <t>RvY_09012|hypothetical-protein|BDGG01000004.1|GAU97776.1</t>
  </si>
  <si>
    <t>Hexe_geneID_BV898_16969</t>
  </si>
  <si>
    <t>SLC27A4</t>
  </si>
  <si>
    <t>very long-chain fatty acid-CoA ligase activity</t>
  </si>
  <si>
    <t>SLC27A4|long-chain-fatty-acid-transport-protein-4-X2|NC_060933.1|XP_54217791.1</t>
  </si>
  <si>
    <t>acs-22|fatty-Acid-CoA-Synthetase-family|CELE_D1009.1|NC_003284.9|NP_509509.1</t>
  </si>
  <si>
    <t>Fatp3|fatty-acid-transport-protein-3B|Dmel_CG3394|NT_033778.4|NP_611906.1</t>
  </si>
  <si>
    <t>BV898_16969|Long-chain-fatty-acid-transport-protein-4|MTYJ01000272.1|OWA52517.1</t>
  </si>
  <si>
    <t>LOC129592006|long-chain-fatty-acid-transport-protein-4-like|NW_026570269.1|XP_55343917.1</t>
  </si>
  <si>
    <t>RvY_15031|hypothetical-protein|BDGG01000011.1|GAV04808.1</t>
  </si>
  <si>
    <t>ko00000,ko00001,ko01000,ko01004,ko02000</t>
  </si>
  <si>
    <t>Hexe_geneID_BV898_03754</t>
  </si>
  <si>
    <t>BV898_03754|Protein-VPRBP|MTYJ01000018.1|OQV22251.1</t>
  </si>
  <si>
    <t>LOC129582461|DDB1--and-CUL4-associated-factor-1-like|NW_026570222.1|XP_55329953.1</t>
  </si>
  <si>
    <t>RvY_15520|hypothetical-protein|BDGG01000012.1|GAV05373.1</t>
  </si>
  <si>
    <t>Hexe_geneID_BV898_07658</t>
  </si>
  <si>
    <t>RECQL5</t>
  </si>
  <si>
    <t>ATP-dependent DNA helicase</t>
  </si>
  <si>
    <t>DEAD,Helicase_C,RecQ5,RecQ_Zn_bind</t>
  </si>
  <si>
    <t>RECQL5|ATP-dependent-DNA-helicase-Q5-X10|NC_060941.1|XP_54173805.1</t>
  </si>
  <si>
    <t>rcq-5|ATP-dependent-DNA-helicase|CELE_E03A3.2|NC_003281.10|NP_1309439.1</t>
  </si>
  <si>
    <t>RecQ5|RecQ5-helicaseA|Dmel_CG4879|NT_037436.4|NP_524070.2</t>
  </si>
  <si>
    <t>BV898_07658|ATP-dependent-DNA-helicase-Q5|MTYJ01000051.1|OQV18262.1</t>
  </si>
  <si>
    <t>LOC129583961|ATP-dependent-DNA-helicase-Q5-like|NW_026570232.1|XP_55331999.1</t>
  </si>
  <si>
    <t>RvY_08728-1|hypothetical-protein|BDGG01000004.1|GAU97429.1</t>
  </si>
  <si>
    <t>Hexe_geneID_BV898_02582</t>
  </si>
  <si>
    <t>PLLP|plasmolipin|NC_060940.1|NP_57077.1</t>
  </si>
  <si>
    <t>F28H1.4|MARVEL-domain-containing-protein|CELE_F28H1.4|NC_003279.8|NP_1021426.1</t>
  </si>
  <si>
    <t>CG15211|uncharacterized-proteinA|Dmel_CG15211|NC_004354.4|NP_572653.1</t>
  </si>
  <si>
    <t>BV898_02582|hypothetical-protein|MTYJ01000011.1|OQV23462.1</t>
  </si>
  <si>
    <t>LOC129599973|CKLF-like-MARVEL-transmembrane-domain-containing-protein-8|NW_026570224.1|XP_55354325.1</t>
  </si>
  <si>
    <t>RvY_15098-1|hypothetical-protein|BDGG01000011.1|GAV04891.1</t>
  </si>
  <si>
    <t>Hexe_geneID_BV898_13843</t>
  </si>
  <si>
    <t>CDC16|cell-division-cycle-protein-16-homolog-2|NC_060937.1|NP_1317030.1</t>
  </si>
  <si>
    <t>emb-27|Cell-division-cycle-protein-16-homolog|CELE_F10B5.6|NC_003280.10|NP_495712.1</t>
  </si>
  <si>
    <t>Cdc16|cell-division-cycle-16|Dmel_CG6759|NT_033777.3|NP_477397.1</t>
  </si>
  <si>
    <t>BV898_13843|Cell-division-cycle-protein-16-like-protein|MTYJ01000159.1|OQV11876.1</t>
  </si>
  <si>
    <t>LOC129580747|uncharacterized-protein-LOC129580747|NW_026570224.1|XP_55327381.1</t>
  </si>
  <si>
    <t>RvY_07883|hypothetical-protein|BDGG01000003.1|GAU96435.1</t>
  </si>
  <si>
    <t>Hexe_geneID_BV898_12674</t>
  </si>
  <si>
    <t>PPAT</t>
  </si>
  <si>
    <t>Phosphoribosyl pyrophosphate amidotransferase</t>
  </si>
  <si>
    <t>GATase_6,Pribosyltran</t>
  </si>
  <si>
    <t>PPAT|amidophosphoribosyltransferase|NC_060928.1|NP_2694.3</t>
  </si>
  <si>
    <t>ppat-1|Amidophosphoribosyltransferase|CELE_T04A8.5|NC_003281.10|NP_497958.1</t>
  </si>
  <si>
    <t>Prat2|phosphoribosylamidotransferase-2B|Dmel_CG10078|NT_037436.4|NP_523949.2</t>
  </si>
  <si>
    <t>BV898_12674|Amidophosphoribosyltransferase|MTYJ01000130.1|OQV13135.1</t>
  </si>
  <si>
    <t>LOC129597609|amidophosphoribosyltransferase-like-X1|NW_026570327.1|XP_55351209.1</t>
  </si>
  <si>
    <t>RvY_03927|hypothetical-protein|BDGG01000002.1|GAU91722.1</t>
  </si>
  <si>
    <t>Hexe_geneID_BV898_07945</t>
  </si>
  <si>
    <t>F11|coagulation-factor-XI-X9|NC_060928.1|XP_54205224.1</t>
  </si>
  <si>
    <t>CG8172|uncharacterized-proteinF|Dmel_CG8172|NT_033778.4|NP_1097235.2</t>
  </si>
  <si>
    <t>BV898_07945|putative-Plasma-kallikrein|MTYJ01000054.1|OQV18003.1</t>
  </si>
  <si>
    <t>LOC129596071|atrial-natriuretic-peptide-converting-enzyme-like|NW_026570223.1|XP_55349211.1</t>
  </si>
  <si>
    <t>RvY_03199|hypothetical-protein|BDGG01000001.1|GAU90837.1</t>
  </si>
  <si>
    <t>Hexe_geneID_BV898_19378</t>
  </si>
  <si>
    <t>BV898_19378|hypothetical-protein|MTYJ01000501.1|OWA54992.1</t>
  </si>
  <si>
    <t>Hexe_geneID_BV898_17904</t>
  </si>
  <si>
    <t>PIGT</t>
  </si>
  <si>
    <t>Gpi16 subunit, GPI transamidase component</t>
  </si>
  <si>
    <t>Gpi16</t>
  </si>
  <si>
    <t>PIGT|GPI-transamidase-component-PIG-T-1-precursor|NC_060944.1|NP_57021.2</t>
  </si>
  <si>
    <t>pigt-1|PhosphatidylInositol-Glycan-anchor-biosynthesis-class-T|CELE_F17C11.7|NC_003283.11|NP_1023812.1</t>
  </si>
  <si>
    <t>PIG-T|phosphatidylinositol-glycan-anchor-biosynthesis-class-T|Dmel_CG11190|NC_004354.4|NP_572475.1</t>
  </si>
  <si>
    <t>BV898_17904|GPI-transamidase-component-PIG-T|MTYJ01000324.1|OWA53476.1</t>
  </si>
  <si>
    <t>LOC129585188|GPI-transamidase-component-PIG-T-like|NW_026570236.1|XP_55333755.1</t>
  </si>
  <si>
    <t>RvY_03955|hypothetical-protein|BDGG01000002.1|GAU91759.1</t>
  </si>
  <si>
    <t>Hexe_geneID_BV898_00554</t>
  </si>
  <si>
    <t>BV898_00554|hypothetical-protein|MTYJ01000002.1|OQV25618.1</t>
  </si>
  <si>
    <t>LOC129592794|uncharacterized-protein-LOC129592794|NW_026570276.1|XP_55344891.1</t>
  </si>
  <si>
    <t>RvY_07806|hypothetical-protein|BDGG01000003.1|GAU96347.1</t>
  </si>
  <si>
    <t>Hexe_geneID_BV898_07856</t>
  </si>
  <si>
    <t>ARAP1|arf-GAP-with-Rho-GAP-domain,-ANK-repeat-and-PH-domain-containing-protein-1-e|NC_060935.1|NP_1356418.1</t>
  </si>
  <si>
    <t>F23H11.4|Rho-GAP-domain-containing-protein|CELE_F23H11.4|NC_003281.10|NP_497289.1</t>
  </si>
  <si>
    <t>RhoGAP15B|Rho-GTPase-activating-protein-at-15BC|Dmel_CG4937|NC_004354.4|NP_573183.2</t>
  </si>
  <si>
    <t>BV898_07856|putative-Arf-GAP-with-Rho-GAP-domain,-ANK-repeat-and-PH-domain-containing-protein-1|MTYJ01000053.1|OQV18085.1</t>
  </si>
  <si>
    <t>LOC129589146|arf-GAP-with-Rho-GAP-domain,-ANK-repeat-and-PH-domain-containing-protein-1-like|NW_026570222.1|XP_55339681.1</t>
  </si>
  <si>
    <t>RvY_09475|hypothetical-protein|BDGG01000004.1|GAU98311.1</t>
  </si>
  <si>
    <t>Hexe_geneID_BV898_01051</t>
  </si>
  <si>
    <t>EIF2B2</t>
  </si>
  <si>
    <t>Belongs to the eIF-2B alpha beta delta subunits family</t>
  </si>
  <si>
    <t>IF-2B</t>
  </si>
  <si>
    <t>EIF2B2|translation-initiation-factor-eIF-2B-subunit-beta|NC_060938.1|NP_55054.1</t>
  </si>
  <si>
    <t>eif-2Bbeta|Eukaryotic-Initiation-Factor|CELE_Y47H9C.7|NC_003279.8|NP_493014.1</t>
  </si>
  <si>
    <t>eIF2Bbeta|eukaryotic-translation-initiation-factor-2B-subunit-beta|Dmel_CG2677|NC_004354.4|NP_570020.1</t>
  </si>
  <si>
    <t>BV898_01051|Translation-initiation-factor-eIF-2B-subunit-beta|MTYJ01000003.1|OQV25373.1</t>
  </si>
  <si>
    <t>LOC129587525|translation-initiation-factor-eIF-2B-subunit-beta-like|NW_026570245.1|XP_55337296.1</t>
  </si>
  <si>
    <t>RvY_18950|hypothetical-protein|BDGG01000022.1|GAV09403.1</t>
  </si>
  <si>
    <t>Hexe_geneID_BV898_09032</t>
  </si>
  <si>
    <t>OSTM1|osteopetrosis-associated-transmembrane-protein-1|NC_060930.1|NP_54747.2</t>
  </si>
  <si>
    <t>cup-15|Coelomocyte-uptake-defective-protein-15|CELE_F42A8.3|NC_003280.10|NP_1379070.1</t>
  </si>
  <si>
    <t>CG14969|uncharacterized-protein|Dmel_CG14969|NT_037436.4|NP_647809.3</t>
  </si>
  <si>
    <t>BV898_09032|putative-Osteopetrosis-associated-transmembrane-protein-1|MTYJ01000069.1|OQV16860.1</t>
  </si>
  <si>
    <t>LOC129587611|osteopetrosis-associated-transmembrane-protein-1-like|NW_026570245.1|XP_55337404.1</t>
  </si>
  <si>
    <t>RvY_12771-1|hypothetical-protein|BDGG01000008.1|GAV02174.1</t>
  </si>
  <si>
    <t>Hexe_geneID_BV898_18899</t>
  </si>
  <si>
    <t>VPS39</t>
  </si>
  <si>
    <t>vacuolar protein sorting 39 homolog S. cerevisiae</t>
  </si>
  <si>
    <t>CNH,Clathrin,Vps39_1,Vps39_2</t>
  </si>
  <si>
    <t>VPS39|vam6/Vps39-like-protein-b|NC_060939.1|NP_56104.2</t>
  </si>
  <si>
    <t>vps-39|Vacuolar-protein-sorting-associated-protein-39-homolog|CELE_T08G5.5|NC_003283.11|NP_1123010.1</t>
  </si>
  <si>
    <t>Vps39|vacuolar-protein-sorting-39|Dmel_CG7146|NT_033777.3|NP_650702.1</t>
  </si>
  <si>
    <t>BV898_18899|Vam6/Vps39-like-protein|MTYJ01000413.1|OWA54499.1</t>
  </si>
  <si>
    <t>LOC129598711|vam6-Vps39-like-protein|NW_026570348.1|XP_55352714.1</t>
  </si>
  <si>
    <t>RvY_13689|hypothetical-protein|BDGG01000009.1|GAV03237.1</t>
  </si>
  <si>
    <t>Hexe_geneID_BV898_09019</t>
  </si>
  <si>
    <t>BV898_09019|hypothetical-protein|MTYJ01000069.1|OQV16847.1</t>
  </si>
  <si>
    <t>LOC129587458|cytosolic-abundant-heat-soluble-protein-89226-like|NW_026570245.1|XP_55337188.1</t>
  </si>
  <si>
    <t>RvY_12760|hypothetical-protein|BDGG01000008.1|GAV02161.1</t>
  </si>
  <si>
    <t>Hexe_geneID_BV898_05627</t>
  </si>
  <si>
    <t>DBH|dopamine-beta-hydroxylase-precursor|NC_060933.1|NP_778.3</t>
  </si>
  <si>
    <t>tbh-1|Tyramine-beta-hydroxylase|CELE_H13N06.6|NC_003284.9|NP_1257265.1</t>
  </si>
  <si>
    <t>Tbh|tyramine-beta-hydroxylaseB|Dmel_CG1543|NC_004354.4|NP_788884.1</t>
  </si>
  <si>
    <t>BV898_05627|hypothetical-protein|MTYJ01000031.1|OQV20341.1</t>
  </si>
  <si>
    <t>LOC129595351|uncharacterized-protein-LOC129595351|NW_026570297.1|XP_55348312.1</t>
  </si>
  <si>
    <t>RvY_10345|hypothetical-protein|BDGG01000005.1|GAU99321.1</t>
  </si>
  <si>
    <t>Hexe_geneID_BV898_16264</t>
  </si>
  <si>
    <t>FABP1|fatty-acid-binding-protein,-liver|NC_060926.1|NP_1434.1</t>
  </si>
  <si>
    <t>BV898_16264|hypothetical-protein|MTYJ01000239.1|OWA51798.1</t>
  </si>
  <si>
    <t>LOC129594944|secretory-abundant-heat-soluble-protein-64681-like|NW_026570223.1|XP_55347786.1</t>
  </si>
  <si>
    <t>RvY_02423|SAHS1|BDGG01000001.1|GAU89931.1</t>
  </si>
  <si>
    <t>Hexe_geneID_BV898_13980</t>
  </si>
  <si>
    <t>AKIRIN2</t>
  </si>
  <si>
    <t>positive regulation of interleukin-6 production</t>
  </si>
  <si>
    <t>AKIRIN1|akirin-1-1|NC_060925.1|NP_78871.1</t>
  </si>
  <si>
    <t>akir-1|Akirin-homolog|CELE_E01A2.6|NC_003279.8|NP_491304.1</t>
  </si>
  <si>
    <t>akirin|akirinB|Dmel_CG8580|NT_037436.4|NP_729249.1</t>
  </si>
  <si>
    <t>BV898_13980|hypothetical-protein|MTYJ01000163.1|OQV11707.1</t>
  </si>
  <si>
    <t>LOC129586126|akirin-1B-like-X1|NW_026570240.1|XP_55335115.1</t>
  </si>
  <si>
    <t>RvY_09038|hypothetical-protein|BDGG01000004.1|GAU97807.1</t>
  </si>
  <si>
    <t>Hexe_geneID_BV898_09384</t>
  </si>
  <si>
    <t>CTSV|cathepsin-L2-preproprotein|NC_060933.1|NP_1324.2</t>
  </si>
  <si>
    <t>BV898_09384|Cathepsin-L1|MTYJ01000073.1|OQV16548.1</t>
  </si>
  <si>
    <t>Hexe_geneID_BV898_12463</t>
  </si>
  <si>
    <t>ARHGDIA</t>
  </si>
  <si>
    <t>Rho GDP-dissociation inhibitor activity</t>
  </si>
  <si>
    <t>Rho_GDI</t>
  </si>
  <si>
    <t>ARHGDIA|rho-GDP-dissociation-inhibitor-1-a|NC_060941.1|NP_4300.1</t>
  </si>
  <si>
    <t>rhi-1|putative-rho-GDP-dissociation-inhibitor|CELE_F46H6.1|NC_003284.9|NP_508774.1</t>
  </si>
  <si>
    <t>RhoGDI|RhoGDIA|Dmel_CG7823|NT_037436.4|NP_649162.1</t>
  </si>
  <si>
    <t>BV898_12463|putative-Rho-GDP-dissociation-inhibitor-1|MTYJ01000127.1|OQV13256.1</t>
  </si>
  <si>
    <t>LOC129594137|rho-GDP-dissociation-inhibitor-1-like|NW_026570286.1|XP_55346692.1</t>
  </si>
  <si>
    <t>RvY_14124|hypothetical-protein|BDGG01000010.1|GAV03739.1</t>
  </si>
  <si>
    <t>Hexe_geneID_BV898_02230</t>
  </si>
  <si>
    <t>RRAGD</t>
  </si>
  <si>
    <t>Gtr1_RagA</t>
  </si>
  <si>
    <t>RRAGC|ras-related-GTP-binding-protein-C-1|NC_060925.1|NP_71440.1</t>
  </si>
  <si>
    <t>ragc-1|RAs-related-GTP-binding-protein-C-homolog|CELE_Y24F12A.2|NC_003282.8|NP_502187.1</t>
  </si>
  <si>
    <t>RagC-D|Ras-related-GTP-binding-C/D|Dmel_CG8707|NT_033778.4|NP_610361.1</t>
  </si>
  <si>
    <t>BV898_02230|Ras-related-GTP-binding-protein-D|MTYJ01000009.1|OQV23881.1</t>
  </si>
  <si>
    <t>LOC129591385|ras-related-GTP-binding-protein-C-like|NW_026570265.1|XP_55342998.1</t>
  </si>
  <si>
    <t>RvY_05196|hypothetical-protein|BDGG01000002.1|GAU93223.1</t>
  </si>
  <si>
    <t>Hexe_geneID_BV898_05577</t>
  </si>
  <si>
    <t>ATP6V1D</t>
  </si>
  <si>
    <t>protein localization to cilium</t>
  </si>
  <si>
    <t>ATP-synt_D</t>
  </si>
  <si>
    <t>ATP6V1D|V-type-proton-ATPase-subunit-D|NC_060938.1|NP_57078.1</t>
  </si>
  <si>
    <t>vha-14|V-type-proton-ATPase-subunit-D|CELE_F55H2.2|NC_003281.10|NP_499094.1</t>
  </si>
  <si>
    <t>Vha36-1|vacuolar-H[+]-ATPase-36kD-subunit-1|Dmel_CG8186|NT_033778.4|NP_651987.1</t>
  </si>
  <si>
    <t>BV898_05577|V-type-proton-ATPase-subunit-D|MTYJ01000030.1|OQV20533.1</t>
  </si>
  <si>
    <t>LOC129584919|V-type-proton-ATPase-subunit-D-1-like|NW_026570235.1|XP_55333324.1</t>
  </si>
  <si>
    <t>RvY_17550|hypothetical-protein|BDGG01000015.1|GAV07743.1</t>
  </si>
  <si>
    <t>Hexe_geneID_BV898_03242</t>
  </si>
  <si>
    <t>ACPP</t>
  </si>
  <si>
    <t>thiamine phosphate phosphatase activity</t>
  </si>
  <si>
    <t>His_Phos_2</t>
  </si>
  <si>
    <t>ACP3|prostatic-acid-phosphatase-TM-PAP-precursor|NC_060927.1|NP_1127666.1</t>
  </si>
  <si>
    <t>pho-6|intestinal-acid-PHOsphatase|CELE_F52E1.8|NC_003283.11|NP_505167.2</t>
  </si>
  <si>
    <t>Acph-1|acid-phosphatase-1A|Dmel_CG7899|NT_033777.3|NP_524917.1</t>
  </si>
  <si>
    <t>BV898_03242|Prostatic-acid-phosphatase|MTYJ01000015.1|OQV22808.1</t>
  </si>
  <si>
    <t>LOC129587098|prostatic-acid-phosphatase-like|NW_026570243.1|XP_55336665.1</t>
  </si>
  <si>
    <t>RvY_17961|hypothetical-protein|BDGG01000017.1|GAV08237.1</t>
  </si>
  <si>
    <t>Hexe_geneID_BV898_05665</t>
  </si>
  <si>
    <t>CNPY4</t>
  </si>
  <si>
    <t>Protein canopy homolog 4</t>
  </si>
  <si>
    <t>DUF3456</t>
  </si>
  <si>
    <t>CNPY4|protein-canopy-homolog-4-precursor|NC_060931.1|NP_689968.1</t>
  </si>
  <si>
    <t>C11H1.7|DUF3456-domain-containing-protein|CELE_C11H1.7|NC_003284.9|NP_1379119.1</t>
  </si>
  <si>
    <t>CNPYb|canopy-b|Dmel_CG11577|NT_037436.4|NP_649089.2</t>
  </si>
  <si>
    <t>BV898_05665|putative-Protein-canopy-like-protein-4|MTYJ01000031.1|OQV20378.1</t>
  </si>
  <si>
    <t>LOC129584961|protein-canopy-4-like-X2|NW_026570235.1|XP_55333386.1</t>
  </si>
  <si>
    <t>RvY_10355|hypothetical-protein|BDGG01000005.1|GAU99335.1</t>
  </si>
  <si>
    <t>Hexe_geneID_BV898_04659</t>
  </si>
  <si>
    <t>NEURL1B</t>
  </si>
  <si>
    <t>NEUZ</t>
  </si>
  <si>
    <t>Neuralized,zf-C3HC4_3</t>
  </si>
  <si>
    <t>NEURL1|E3-ubiquitin-protein-ligase-NEURL1|NC_060934.1|NP_4201.3</t>
  </si>
  <si>
    <t>F10D7.5|NHR-domain-containing-protein|CELE_F10D7.5|NC_003284.9|NP_510819.3</t>
  </si>
  <si>
    <t>neur|neuralizedC|Dmel_CG11988|NT_033777.3|NP_731310.1</t>
  </si>
  <si>
    <t>BV898_04659|putative-Protein-neuralized|MTYJ01000023.1|OQV21454.1</t>
  </si>
  <si>
    <t>LOC129592139|protein-neuralized-like|NW_026570270.1|XP_55344087.1</t>
  </si>
  <si>
    <t>RvY_04921|hypothetical-protein|BDGG01000002.1|GAU92902.1</t>
  </si>
  <si>
    <t>Hexe_geneID_BV898_10425</t>
  </si>
  <si>
    <t>RABAC1</t>
  </si>
  <si>
    <t>Prenylated Rab acceptor protein</t>
  </si>
  <si>
    <t>PRA1</t>
  </si>
  <si>
    <t>RABAC1|prenylated-Rab-acceptor-protein-1|NC_060943.1|NP_6414.2</t>
  </si>
  <si>
    <t>CG1418|uncharacterized-protein|Dmel_CG1418|NT_033778.4|NP_610539.1</t>
  </si>
  <si>
    <t>BV898_10425|putative-Prenylated-Rab-acceptor-protein-1|MTYJ01000089.1|OQV15417.1</t>
  </si>
  <si>
    <t>LOC129586893|prenylated-Rab-acceptor-protein-1-like|NW_026570242.1|XP_55336352.1</t>
  </si>
  <si>
    <t>RvY_12509|hypothetical-protein|BDGG01000007.1|GAV01868.1</t>
  </si>
  <si>
    <t>Hexe_geneID_BV898_00106</t>
  </si>
  <si>
    <t>SMOC1|SPARC-related-modular-calcium-binding-protein-1-X2|NC_060938.1|XP_54232549.1</t>
  </si>
  <si>
    <t>magu|maguF|Dmel_CG2264|NT_033778.4|NP_1097254.1</t>
  </si>
  <si>
    <t>BV898_00106|hypothetical-protein|MTYJ01000001.1|OQV25968.1</t>
  </si>
  <si>
    <t>LOC129601125|U24-ctenitoxin-Pn1a-like|NW_026570435.1|XP_55355828.1</t>
  </si>
  <si>
    <t>RvY_04314-1|hypothetical-protein|BDGG01000002.1|GAU92201.1</t>
  </si>
  <si>
    <t>Hexe_geneID_BV898_11872</t>
  </si>
  <si>
    <t>AMN|protein-amnionless-precursor|NC_060938.1|NP_112205.2</t>
  </si>
  <si>
    <t>Amnionless|amnionlessA|Dmel_CG11592|NT_033779.5|NP_608515.1</t>
  </si>
  <si>
    <t>BV898_11872|hypothetical-protein|MTYJ01000114.1|OQV13874.1</t>
  </si>
  <si>
    <t>LOC129594166|protein-amnionless-like|NW_026570286.1|XP_55346736.1</t>
  </si>
  <si>
    <t>RvY_18612|hypothetical-protein|BDGG01000020.1|GAV09002.1</t>
  </si>
  <si>
    <t>Hexe_geneID_BV898_04678</t>
  </si>
  <si>
    <t>PGAP1</t>
  </si>
  <si>
    <t>post-GPI attachment to proteins 1</t>
  </si>
  <si>
    <t>PGAP1|GPI-inositol-deacylase-1|NC_060926.1|NP_79265.2</t>
  </si>
  <si>
    <t>pgap-1|GPI-inositol-deacylase|CELE_T19B10.8|NC_003283.11|NP_505855.2</t>
  </si>
  <si>
    <t>PGAP1|Post-GPI-attachment-to-proteins-1|Dmel_CG3160|NC_004354.4|NP_572245.1</t>
  </si>
  <si>
    <t>BV898_04678|GPI-inositol-deacylase|MTYJ01000023.1|OQV21474.1</t>
  </si>
  <si>
    <t>RvY_07686-1|hypothetical-protein|BDGG01000003.1|GAU96208.1</t>
  </si>
  <si>
    <t>Hexe_geneID_BV898_02454</t>
  </si>
  <si>
    <t>KIAA0391</t>
  </si>
  <si>
    <t>Mitochondrial ribonuclease P protein</t>
  </si>
  <si>
    <t>PPR,PRORP</t>
  </si>
  <si>
    <t>PRORP|mitochondrial-ribonuclease-P-catalytic-subunit-3|NC_060938.1|NP_1243608.1</t>
  </si>
  <si>
    <t>coa-6|Cytochrome-Oxidase-Assembly-subunits|CELE_ZC434.7|NC_003279.8|NP_1366833.1</t>
  </si>
  <si>
    <t>mldr|mulderA|Dmel_CG15896|NC_004354.4|NP_572309.2</t>
  </si>
  <si>
    <t>BV898_02454|Mitochondrial-ribonuclease-P-protein-3|MTYJ01000010.1|OQV23717.1</t>
  </si>
  <si>
    <t>LOC129582654|mitochondrial-ribonuclease-P-catalytic-subunit-like-X1|NW_026570228.1|XP_55330200.1</t>
  </si>
  <si>
    <t>RvY_00172-1|hypothetical-protein|BDGG01000001.1|GAU87293.1</t>
  </si>
  <si>
    <t>Hexe_geneID_BV898_11212</t>
  </si>
  <si>
    <t>SULT1C2|sulfotransferase-1C2-a|NC_060926.1|NP_1047.1</t>
  </si>
  <si>
    <t>ssu-1|Sulfotransferase-ssu-1|CELE_Y113G7A.11|NC_003283.11|NP_507880.1</t>
  </si>
  <si>
    <t>St1|sulfotransferase-1|Dmel_CG5428|NT_033778.4|NP_611815.3</t>
  </si>
  <si>
    <t>BV898_11212|putative-Sulfotransferase-1C2|MTYJ01000102.1|OQV14593.1</t>
  </si>
  <si>
    <t>LOC129601729|sulfotransferase-1C2-like|NW_026570490.1|XP_55356577.1</t>
  </si>
  <si>
    <t>RvY_03647|hypothetical-protein|BDGG01000002.1|GAU91384.1</t>
  </si>
  <si>
    <t>Hexe_geneID_BV898_08034</t>
  </si>
  <si>
    <t>EI24</t>
  </si>
  <si>
    <t>macroautophagy</t>
  </si>
  <si>
    <t>EI24|etoposide-induced-protein-2.4-homolog-X1|NC_060935.1|XP_54226532.1</t>
  </si>
  <si>
    <t>epg-4|Ectopic-P-granules-protein-4|CELE_F37C12.2|NC_003281.10|NP_1379933.1</t>
  </si>
  <si>
    <t>tank|tankB|Dmel_CG15626|NT_033779.5|NP_723014.1</t>
  </si>
  <si>
    <t>BV898_08034|Etoposide-induced-protein-2.4-like-protein|MTYJ01000055.1|OQV17905.1</t>
  </si>
  <si>
    <t>LOC129583249|etoposide-induced-protein-2.4-homolog|NW_026570230.1|XP_55330949.1</t>
  </si>
  <si>
    <t>RvY_05637|hypothetical-protein|BDGG01000002.1|GAU93746.1</t>
  </si>
  <si>
    <t>Hexe_geneID_BV898_00326</t>
  </si>
  <si>
    <t>ZFAND6</t>
  </si>
  <si>
    <t>A20-like zinc finger</t>
  </si>
  <si>
    <t>zf-A20,zf-AN1</t>
  </si>
  <si>
    <t>ZFAND6|AN1-type-zinc-finger-protein-6-X1|NC_060939.1|XP_54234201.1</t>
  </si>
  <si>
    <t>F22D6.2|Uncharacterized-protein|CELE_F22D6.2|NC_003279.8|NP_1369930.1</t>
  </si>
  <si>
    <t>CG45050|uncharacterized-proteinG|Dmel_CG45050|NT_033777.3|NP_1287246.1</t>
  </si>
  <si>
    <t>BV898_00326|putative-AN1-type-zinc-finger-protein-6|MTYJ01000001.1|OQV26207.1</t>
  </si>
  <si>
    <t>LOC129587726|uncharacterized-protein-LOC129587726|NW_026570246.1|XP_55337578.1</t>
  </si>
  <si>
    <t>RvY_04668|hypothetical-protein|BDGG01000002.1|GAU92612.1</t>
  </si>
  <si>
    <t>Hexe_geneID_BV898_15593</t>
  </si>
  <si>
    <t>PAIP1|polyadenylate-binding-protein-interacting-protein-1-2|NC_060929.1|NP_877590.1</t>
  </si>
  <si>
    <t>BV898_15593|hypothetical-protein|MTYJ01000214.1|OWA51094.1</t>
  </si>
  <si>
    <t>LOC129591754|uncharacterized-protein-LOC129591754-X2|NW_026570223.1|XP_55343539.1</t>
  </si>
  <si>
    <t>RvY_01968|hypothetical-protein|BDGG01000001.1|GAU89417.1</t>
  </si>
  <si>
    <t>Hexe_geneID_BV898_08412</t>
  </si>
  <si>
    <t>DYNLL2</t>
  </si>
  <si>
    <t>dynein, light chain</t>
  </si>
  <si>
    <t>Dynein_light</t>
  </si>
  <si>
    <t>DYNLL2|dynein-light-chain-2,-cytoplasmic|NC_060941.1|NP_542408.1</t>
  </si>
  <si>
    <t>dlc-1|Dynein-light-chain-1,-cytoplasmic|CELE_T26A5.9|NC_003281.10|NP_1379626.1</t>
  </si>
  <si>
    <t>ctp|cut-upF|Dmel_CG6998|NC_004354.4|NP_1356933.1</t>
  </si>
  <si>
    <t>BV898_08412|putative-Dynein-light-chain-2,-cytoplasmic|MTYJ01000060.1|OQV17477.1</t>
  </si>
  <si>
    <t>LOC129598032|dynein-light-chain-2,-cytoplasmic|NW_026570333.1|XP_55351749.1</t>
  </si>
  <si>
    <t>RvY_14675|hypothetical-protein|BDGG01000010.1|GAV04391.1</t>
  </si>
  <si>
    <t>ko00000,ko00001,ko04812</t>
  </si>
  <si>
    <t>Hexe_geneID_BV898_08464</t>
  </si>
  <si>
    <t>DRG1</t>
  </si>
  <si>
    <t>DRG1|developmentally-regulated-GTP-binding-protein-1|NC_060946.1|NP_4138.1</t>
  </si>
  <si>
    <t>T28D6.6|OBG-type-G-domain-containing-protein|CELE_T28D6.6|NC_003281.10|NP_1255126.1</t>
  </si>
  <si>
    <t>128up|upstream-of-RpIII128|Dmel_CG8340|NT_033778.4|NP_536733.1</t>
  </si>
  <si>
    <t>BV898_08464|GTP-binding-protein-128up|MTYJ01000060.1|OQV17533.1</t>
  </si>
  <si>
    <t>LOC129591729|developmentally-regulated-GTP-binding-protein-1|NW_026570268.1|XP_55343481.1</t>
  </si>
  <si>
    <t>RvY_12320|hypothetical-protein|BDGG01000007.1|GAV01642.1</t>
  </si>
  <si>
    <t>Hexe_geneID_BV898_17486</t>
  </si>
  <si>
    <t>TSPO</t>
  </si>
  <si>
    <t>response to vitamin B1</t>
  </si>
  <si>
    <t>TspO_MBR</t>
  </si>
  <si>
    <t>TSPO|translocator-protein-X1|NC_060946.1|XP_54181863.1</t>
  </si>
  <si>
    <t>tspo-1|TranSlocator-PrOtein-homolog|CELE_C41G7.9|NC_003279.8|NP_1251117.1</t>
  </si>
  <si>
    <t>Tspo|translocator-protein|Dmel_CG2789|NT_033779.5|NP_608531.1</t>
  </si>
  <si>
    <t>BV898_17486|putative-Translocator-protein|MTYJ01000300.1|OWA53050.1</t>
  </si>
  <si>
    <t>LOC129594133|translocator-protein-like|NW_026570286.1|XP_55346689.1</t>
  </si>
  <si>
    <t>RvY_16482|hypothetical-protein|BDGG01000013.1|GAV06507.1</t>
  </si>
  <si>
    <t>Hexe_geneID_BV898_08679</t>
  </si>
  <si>
    <t>BRAP</t>
  </si>
  <si>
    <t>BRAP2,zf-RING_2,zf-UBP</t>
  </si>
  <si>
    <t>BRAP|BRCA1-associated-protein|NC_060936.1|NP_6759.3</t>
  </si>
  <si>
    <t>brap-2|BRCA1-associated-protein-homolog-2|CELE_EEED8.16|NC_003280.10|NP_495016.1</t>
  </si>
  <si>
    <t>CG5555|uncharacterized-proteinA|Dmel_CG5555|NT_033777.3|NP_650789.1</t>
  </si>
  <si>
    <t>BV898_08679|BRCA1-associated-protein|MTYJ01000063.1|OQV17281.1</t>
  </si>
  <si>
    <t>LOC129580652|BRCA1-associated-protein-like|NW_026570224.1|XP_55327241.1</t>
  </si>
  <si>
    <t>RvY_18393|hypothetical-protein|BDGG01000018.1|GAV08742.1</t>
  </si>
  <si>
    <t>Hexe_geneID_BV898_01552</t>
  </si>
  <si>
    <t>ANXA7|annexin-A7-4|NC_060934.1|NP_1307808.1</t>
  </si>
  <si>
    <t>gck-4|Protein-kinase-domain-containing-protein|CELE_C04A11.3|NC_003284.9|NP_1360654.1</t>
  </si>
  <si>
    <t>Frl|Formin-likeD|Dmel_CG32138|NT_037436.4|NP_1261824.1</t>
  </si>
  <si>
    <t>BV898_01552|hypothetical-protein|MTYJ01000006.1|OQV24490.1</t>
  </si>
  <si>
    <t>LOC129584537|uncharacterized-protein-LOC129584537|NW_026570234.1|XP_55332709.1</t>
  </si>
  <si>
    <t>RvY_05889-1|hypothetical-protein|BDGG01000002.1|GAU94044.1</t>
  </si>
  <si>
    <t>Hexe_geneID_BV898_09818</t>
  </si>
  <si>
    <t>sdcS</t>
  </si>
  <si>
    <t>COG0471 Di- and tricarboxylate transporters</t>
  </si>
  <si>
    <t>Na_sulph_symp</t>
  </si>
  <si>
    <t>SLC13A4|solute-carrier-family-13-member-4-1|NC_060931.1|NP_1305121.1</t>
  </si>
  <si>
    <t>nac-1|Sodium-dependent-low-affinity-dicarboxylate-transporter-1|CELE_F31F6.6|NC_003284.9|NP_510473.2</t>
  </si>
  <si>
    <t>Indy|Im-not-dead-yetC|Dmel_CG3979|NT_037436.4|NP_730364.1</t>
  </si>
  <si>
    <t>BV898_09818|Sodium-dependent-low-affinity-dicarboxylate-transporter-1|MTYJ01000079.1|OQV16048.1</t>
  </si>
  <si>
    <t>LOC129586763|Na(+)-citrate-cotransporter-like|NW_026570242.1|XP_55336140.1</t>
  </si>
  <si>
    <t>RvY_13479|hypothetical-protein|BDGG01000009.1|GAV02986.1</t>
  </si>
  <si>
    <t>Hexe_geneID_BV898_00738</t>
  </si>
  <si>
    <t>SUMO1</t>
  </si>
  <si>
    <t>Ubiquitin homologues</t>
  </si>
  <si>
    <t>Rad60-SLD</t>
  </si>
  <si>
    <t>SUMO1|small-ubiquitin-related-modifier-1-a-precursor|NC_060926.1|NP_3343.1</t>
  </si>
  <si>
    <t>smo-1|Small-ubiquitin-related-modifier|CELE_K12C11.2|NC_003279.8|NP_490842.1</t>
  </si>
  <si>
    <t>Sumo|small-ubiquitin-like-modifierA|Dmel_CG4494|NT_033779.5|NP_477411.1</t>
  </si>
  <si>
    <t>BV898_00738|putative-Small-ubiquitin-related-modifier|MTYJ01000002.1|OQV25813.1</t>
  </si>
  <si>
    <t>LOC129589434|small-ubiquitin-related-modifier-like|NW_026570254.1|XP_55340177.1</t>
  </si>
  <si>
    <t>RvY_07339|hypothetical-protein|BDGG01000003.1|GAU95782.1</t>
  </si>
  <si>
    <t>ko00000,ko00001,ko00002,ko03019,ko03029,ko04121,ko04812</t>
  </si>
  <si>
    <t>Hexe_geneID_BV898_14298</t>
  </si>
  <si>
    <t>Abhydrolase domain-containing protein 16A</t>
  </si>
  <si>
    <t>ABHD16A|phosphatidylserine-lipase-ABHD16A-a|NC_060930.1|NP_66983.1</t>
  </si>
  <si>
    <t>BV898_14298|Protein-ABHD16A|MTYJ01000172.1|OQV11421.1</t>
  </si>
  <si>
    <t>LOC129586156|phosphatidylserine-lipase-ABHD16A-like|NW_026570240.1|XP_55335174.1</t>
  </si>
  <si>
    <t>RvY_08127|hypothetical-protein|BDGG01000003.1|GAU96726.1</t>
  </si>
  <si>
    <t>Hexe_geneID_BV898_03857</t>
  </si>
  <si>
    <t>BCAS3</t>
  </si>
  <si>
    <t>sequence 3</t>
  </si>
  <si>
    <t>BCAS3|BCAS3-microtubule-associated-cell-migration-factor-2|NC_060941.1|NP_60149.3</t>
  </si>
  <si>
    <t>F56C9.10|Uncharacterized-protein|CELE_F56C9.10|NC_003281.10|NP_741222.1</t>
  </si>
  <si>
    <t>rudhira|rudhiraB|Dmel_CG43154|NC_004354.4|NP_727567.1</t>
  </si>
  <si>
    <t>BV898_03857|Breast-carcinoma-amplified-sequence-3|MTYJ01000018.1|OQV22360.1</t>
  </si>
  <si>
    <t>LOC129597239|BCAS3-microtubule-associated-cell-migration-factor-like-X1|NW_026570322.1|XP_55350687.1</t>
  </si>
  <si>
    <t>RvY_13460-1|hypothetical-protein|BDGG01000009.1|GAV02960.1</t>
  </si>
  <si>
    <t>Hexe_geneID_BV898_11678</t>
  </si>
  <si>
    <t>BV898_11678|hypothetical-protein|MTYJ01000110.1|OQV14103.1</t>
  </si>
  <si>
    <t>LOC129589248|uncharacterized-protein-LOC129589248-X2|NW_026570254.1|XP_55339851.1</t>
  </si>
  <si>
    <t>RvY_08702|hypothetical-protein|BDGG01000004.1|GAU97395.1</t>
  </si>
  <si>
    <t>Hexe_geneID_BV898_19035</t>
  </si>
  <si>
    <t>ADIPOR2</t>
  </si>
  <si>
    <t>Haemolysin-III related</t>
  </si>
  <si>
    <t>HlyIII</t>
  </si>
  <si>
    <t>ADIPOR2|adiponectin-receptor-protein-2-X1|NC_060936.1|XP_54229207.1</t>
  </si>
  <si>
    <t>paqr-2|Progestin-and-AdipoQ-Receptor-family|CELE_Y32H12A.5|NC_003281.10|NP_498148.2</t>
  </si>
  <si>
    <t>AdipoR|adiponectin-receptorC|Dmel_CG5315|NT_033777.3|NP_732758.1</t>
  </si>
  <si>
    <t>BV898_19035|Adiponectin-receptor-protein|MTYJ01000435.1|OWA54636.1</t>
  </si>
  <si>
    <t>LOC129599240|adiponectin-receptor-protein-like|NW_026570360.1|XP_55353397.1</t>
  </si>
  <si>
    <t>RvY_01704|hypothetical-protein|BDGG01000001.1|GAU89113.1</t>
  </si>
  <si>
    <t>Hexe_geneID_BV898_09017</t>
  </si>
  <si>
    <t>LSS</t>
  </si>
  <si>
    <t>Lanosterol synthase</t>
  </si>
  <si>
    <t>Prenyltrans,SQHop_cyclase_C,SQHop_cyclase_N</t>
  </si>
  <si>
    <t>LSS|lanosterol-synthase-1|NC_060945.1|NP_2331.3</t>
  </si>
  <si>
    <t>BV898_09017|Lanosterol-synthase|MTYJ01000069.1|OQV16845.1</t>
  </si>
  <si>
    <t>LOC129587495|lanosterol-synthase-like|NW_026570245.1|XP_55337256.1</t>
  </si>
  <si>
    <t>RvY_12758|hypothetical-protein|BDGG01000008.1|GAV02159.1</t>
  </si>
  <si>
    <t>Hexe_geneID_BV898_10386</t>
  </si>
  <si>
    <t>ATP6V1B2</t>
  </si>
  <si>
    <t>hydrolase activity, acting on acid anhydrides, catalyzing transmembrane movement of substances. It is involved in the biological process described with ATP hydrolysis coupled proton transport</t>
  </si>
  <si>
    <t>ATP-synt_ab,ATP-synt_ab_N</t>
  </si>
  <si>
    <t>ATP6V1B2|V-type-proton-ATPase-subunit-B,-brain|NC_060932.1|NP_1684.2</t>
  </si>
  <si>
    <t>vha-12|putative-V-type-proton-ATPase-subunit-B|CELE_F20B6.2|NC_003284.9|NP_508711.1</t>
  </si>
  <si>
    <t>Vha55|vacuolar-H[+]-ATPase-55kD-subunitA|Dmel_CG17369|NT_033777.3|NP_731726.1</t>
  </si>
  <si>
    <t>BV898_10386|V-type-proton-ATPase-subunit-B|MTYJ01000088.1|OQV15522.1</t>
  </si>
  <si>
    <t>LOC129597357|V-type-proton-ATPase-subunit-B|NW_026570323.1|XP_55350818.1</t>
  </si>
  <si>
    <t>RvY_11195|hypothetical-protein|BDGG01000006.1|GAV00328.1</t>
  </si>
  <si>
    <t>ko00000,ko00001,ko00002,ko04147</t>
  </si>
  <si>
    <t>Hexe_geneID_BV898_20149</t>
  </si>
  <si>
    <t>Hexe_geneID_BV898_00963</t>
  </si>
  <si>
    <t>PPP1CC</t>
  </si>
  <si>
    <t>Metallophos,STPPase_N</t>
  </si>
  <si>
    <t>PPP1CA|serine/threonine-protein-phosphatase-PP1-alpha-catalytic-subunit-1|NC_060935.1|NP_2699.1</t>
  </si>
  <si>
    <t>gsp-2|Serine-threonine-protein-phosphatase-PP1-beta|CELE_F56C9.1|NC_003281.10|NP_1022616.1</t>
  </si>
  <si>
    <t>Pp1alpha-96A|protein-phosphatase-1alpha-at-96AA|Dmel_CG6593|NT_033777.3|NP_524484.1</t>
  </si>
  <si>
    <t>BV898_00963|Serine/threonine-protein-phosphatase-PP1-beta|MTYJ01000003.1|OQV25279.1</t>
  </si>
  <si>
    <t>LOC129581180|serine-threonine-protein-phosphatase-alpha-2|NW_026570225.1|XP_55328087.1</t>
  </si>
  <si>
    <t>RvY_14348|hypothetical-protein|BDGG01000010.1|GAV04000.1</t>
  </si>
  <si>
    <t>ko00000,ko00001,ko01000,ko01009,ko03019,ko03021,ko03041</t>
  </si>
  <si>
    <t>Hexe_geneID_BV898_03966</t>
  </si>
  <si>
    <t>COMMD4</t>
  </si>
  <si>
    <t>nucleic acid-templated transcription</t>
  </si>
  <si>
    <t>COMM_domain</t>
  </si>
  <si>
    <t>COMMD4|COMM-domain-containing-protein-4-2|NC_060939.1|NP_1271306.1</t>
  </si>
  <si>
    <t>T28F2.2|Uncharacterized-protein|CELE_T28F2.2|NC_003279.8|NP_1368503.1</t>
  </si>
  <si>
    <t>CG34039|uncharacterized-protein|Dmel_CG34039|NT_037436.4|NP_1034012.2</t>
  </si>
  <si>
    <t>BV898_03966|putative-COMM-domain-containing-protein-4|MTYJ01000019.1|OQV22120.1</t>
  </si>
  <si>
    <t>LOC129587467|COMM-domain-containing-protein-4-like-X2|NW_026570245.1|XP_55337203.1</t>
  </si>
  <si>
    <t>RvY_15785-2|hypothetical-protein|BDGG01000012.1|GAV05693.1</t>
  </si>
  <si>
    <t>Hexe_geneID_BV898_17262</t>
  </si>
  <si>
    <t>TBXAS1|thromboxane-A-synthase-4|NC_060931.1|NP_1159726.1</t>
  </si>
  <si>
    <t>cyp-13A7|Putative-cytochrome-P450-CYP13A7|CELE_T10B9.10|NC_003280.10|NP_496114.1</t>
  </si>
  <si>
    <t>Cyp4d14|cytochrome-P450-4d14A|Dmel_CG3540|NC_004354.4|NP_652020.1</t>
  </si>
  <si>
    <t>BV898_17262|putative-Cytochrome-P450-3A27|MTYJ01000288.1|OWA52819.1</t>
  </si>
  <si>
    <t>LOC129587781|thromboxane-A-synthase-like|NW_026570246.1|XP_55337667.1</t>
  </si>
  <si>
    <t>RvY_18101|hypothetical-protein|BDGG01000017.1|GAV08409.1</t>
  </si>
  <si>
    <t>Hexe_geneID_BV898_02404</t>
  </si>
  <si>
    <t>SAHS</t>
  </si>
  <si>
    <t>BV898_02404|hypothetical-protein|MTYJ01000010.1|OQV23664.1</t>
  </si>
  <si>
    <t>LOC129602822|uncharacterized-protein-LOC129602822-X1|NW_026570224.1|XP_55357960.1</t>
  </si>
  <si>
    <t>RvY_16743|hypothetical-protein|BDGG01000014.1|GAV06822.1</t>
  </si>
  <si>
    <t>Hexe_geneID_BV898_06100</t>
  </si>
  <si>
    <t>CEP295|centrosomal-protein-of-295-kDa-X7|NC_060935.1|XP_54226314.1</t>
  </si>
  <si>
    <t>BV898_06100|hypothetical-protein|MTYJ01000035.1|OQV19829.1</t>
  </si>
  <si>
    <t>LOC129602826|uncharacterized-protein-LOC129602826|NW_026570224.1|XP_55357965.1</t>
  </si>
  <si>
    <t>RvY_14862|hypothetical-protein|BDGG01000011.1|GAV04600.1</t>
  </si>
  <si>
    <t>Hexe_geneID_BV898_02306</t>
  </si>
  <si>
    <t>EXOC4|exocyst-complex-component-4-a|NC_060931.1|NP_68579.3</t>
  </si>
  <si>
    <t>sec-8|Exocyst-complex-component-4|CELE_Y106G6H.7|NC_003279.8|NP_492732.2</t>
  </si>
  <si>
    <t>Sec8|secretory-8|Dmel_CG2095|NT_033777.3|NP_730996.2</t>
  </si>
  <si>
    <t>BV898_02306|Exocyst-complex-component-4|MTYJ01000009.1|OQV23959.1</t>
  </si>
  <si>
    <t>LOC129591213|exocyst-complex-component-4-like|NW_026570265.1|XP_55342759.1</t>
  </si>
  <si>
    <t>RvY_05289|hypothetical-protein|BDGG01000002.1|GAU93331.1</t>
  </si>
  <si>
    <t>Hexe_geneID_BV898_08292</t>
  </si>
  <si>
    <t>RC3H1</t>
  </si>
  <si>
    <t>zf-CCCH,zf-RING_UBOX</t>
  </si>
  <si>
    <t>RC3H1|roquin-1-X11|NC_060925.1|XP_54190604.1</t>
  </si>
  <si>
    <t>rle-1|Regulation-of-longevity-by-E3-ubiquitin-protein-ligase|CELE_M142.6|NC_003281.10|NP_1366782.1</t>
  </si>
  <si>
    <t>roq|roquinA|Dmel_CG16807|NT_037436.4|NP_648886.1</t>
  </si>
  <si>
    <t>BV898_08292|Roquin-1|MTYJ01000058.1|OQV17670.1</t>
  </si>
  <si>
    <t>LOC129587295|roquin-1-like|NW_026570244.1|XP_55336949.1</t>
  </si>
  <si>
    <t>RvY_19187|hypothetical-protein|BDGG01000025.1|GAV09690.1</t>
  </si>
  <si>
    <t>Hexe_geneID_BV898_18146</t>
  </si>
  <si>
    <t>BV898_18146|hypothetical-protein|MTYJ01000341.1|OWA53724.1</t>
  </si>
  <si>
    <t>LOC129585321|uncharacterized-protein-LOC129585321|NW_026570236.1|XP_55333936.1</t>
  </si>
  <si>
    <t>Hexe_geneID_BV898_04265</t>
  </si>
  <si>
    <t>VMP1</t>
  </si>
  <si>
    <t>Vacuole membrane protein 1</t>
  </si>
  <si>
    <t>SAP,SNARE_assoc</t>
  </si>
  <si>
    <t>VMP1|vacuole-membrane-protein-1-1|NC_060941.1|NP_112200.2</t>
  </si>
  <si>
    <t>epg-3|Ectopic-P-granules-protein-3|CELE_Y37D8A.22|NC_003281.10|NP_1360486.1</t>
  </si>
  <si>
    <t>Tango5|transport-and-golgi-organization-5C|Dmel_CG32675|NC_004354.4|NP_727445.1</t>
  </si>
  <si>
    <t>BV898_04265|Vacuole-membrane-protein-1|MTYJ01000021.1|OQV21687.1</t>
  </si>
  <si>
    <t>LOC129595576|vacuole-membrane-protein-1-like|NW_026570300.1|XP_55348600.1</t>
  </si>
  <si>
    <t>RvY_14235|hypothetical-protein|BDGG01000010.1|GAV03866.1</t>
  </si>
  <si>
    <t>Hexe_geneID_BV898_14027</t>
  </si>
  <si>
    <t>XPR1</t>
  </si>
  <si>
    <t>inositol hexakisphosphate binding</t>
  </si>
  <si>
    <t>EXS,SPX</t>
  </si>
  <si>
    <t>XPR1|xenotropic-and-polytropic-retrovirus-receptor-1-1|NC_060925.1|NP_4727.2</t>
  </si>
  <si>
    <t>Y39A1A.22|Uncharacterized-protein|CELE_Y39A1A.22|NC_003281.10|NP_499359.3</t>
  </si>
  <si>
    <t>CG7536|uncharacterized-proteinB|Dmel_CG7536|NC_004354.4|NP_728131.1</t>
  </si>
  <si>
    <t>BV898_14027|Xenotropic-and-polytropic-retrovirus-receptor-1|MTYJ01000164.1|OQV11683.1</t>
  </si>
  <si>
    <t>LOC129600336|xenotropic-and-polytropic-retrovirus-receptor-1-homolog-X1|NW_026570392.1|XP_55354792.1</t>
  </si>
  <si>
    <t>RvY_04217|hypothetical-protein|BDGG01000002.1|GAU92087.1</t>
  </si>
  <si>
    <t>Hexe_geneID_BV898_16109</t>
  </si>
  <si>
    <t>MED15|mediator-of-RNA-polymerase-II-transcription-subunit-15-X10|NC_060946.1|XP_54181662.1</t>
  </si>
  <si>
    <t>gly-17|GLYcosylation-related|CELE_T15D6.3|NC_003279.8|NP_493134.2</t>
  </si>
  <si>
    <t>MED15|mediator-complex-subunit-15|Dmel_CG4184|NT_033779.5|NP_608528.1</t>
  </si>
  <si>
    <t>BV898_16109|hypothetical-protein|MTYJ01000234.1|OWA51636.1</t>
  </si>
  <si>
    <t>LOC129598723|mediator-of-RNA-polymerase-II-transcription-subunit-15-like|NW_026570348.1|XP_55352729.1</t>
  </si>
  <si>
    <t>RvY_11887|hypothetical-protein|BDGG01000007.1|GAV01128.1</t>
  </si>
  <si>
    <t>Hexe_geneID_BV898_10729</t>
  </si>
  <si>
    <t>BV898_10729|hypothetical-protein|MTYJ01000094.1|OQV15098.1</t>
  </si>
  <si>
    <t>LOC129586405|uncharacterized-protein-LOC129586405|NW_026570222.1|XP_55335613.1</t>
  </si>
  <si>
    <t>Hexe_geneID_BV898_02856</t>
  </si>
  <si>
    <t>SMAD4</t>
  </si>
  <si>
    <t>Mothers against decapentaplegic homolog</t>
  </si>
  <si>
    <t>MH1,MH2</t>
  </si>
  <si>
    <t>SMAD4|mothers-against-decapentaplegic-homolog-4-a|NC_060942.1|NP_5350.1</t>
  </si>
  <si>
    <t>sma-4|Dwarfin-sma-4|CELE_R12B2.1|NC_003281.10|NP_1040864.1</t>
  </si>
  <si>
    <t>Med|medeaB|Dmel_CG1775|NT_033777.3|NP_733438.1</t>
  </si>
  <si>
    <t>BV898_02856|Mothers-against-decapentaplegic-like-protein-4|MTYJ01000013.1|OQV23118.1</t>
  </si>
  <si>
    <t>LOC129598829|mothers-against-decapentaplegic-homolog-4-like|NW_026570223.1|XP_55352880.1</t>
  </si>
  <si>
    <t>RvY_05602|hypothetical-protein|BDGG01000002.1|GAU93706.1</t>
  </si>
  <si>
    <t>Hexe_geneID_BV898_15176</t>
  </si>
  <si>
    <t>HSD3B1|3-beta-hydroxysteroid-dehydrogenase/Delta-5--4-isomerase-type-1|NC_060925.1|NP_1315544.1</t>
  </si>
  <si>
    <t>hsd-2|3Beta_HSD-domain-containing-protein|CELE_ZC8.1|NC_003284.9|NP_508851.1</t>
  </si>
  <si>
    <t>CG7724|uncharacterized-protein|Dmel_CG7724|NT_037436.4|NP_648957.1</t>
  </si>
  <si>
    <t>BV898_15176|3-beta-hydroxysteroid-dehydrogenase/Delta-5--4-isomerase|MTYJ01000199.1|OWA50666.1</t>
  </si>
  <si>
    <t>LOC129587684|3-beta-hydroxysteroid-dehydrogenase-Delta-5--4-isomerase-type-1-like|NW_026570246.1|XP_55337509.1</t>
  </si>
  <si>
    <t>RvY_04789|hypothetical-protein|BDGG01000002.1|GAU92746.1</t>
  </si>
  <si>
    <t>Hexe_geneID_BV898_05909</t>
  </si>
  <si>
    <t>EIF2B4</t>
  </si>
  <si>
    <t>oligodendrocyte development</t>
  </si>
  <si>
    <t>EIF2B4|translation-initiation-factor-eIF-2B-subunit-delta-6|NC_060926.1|NP_1305896.1</t>
  </si>
  <si>
    <t>eif-2Balpha|putative-translation-initiation-factor-eIF-2B-subunit-alpha|CELE_ZK1098.4|NC_003281.10|NP_499106.1</t>
  </si>
  <si>
    <t>eIF2Bdelta|eukaryotic-translation-initiation-factor-2B-subunit-deltaC|Dmel_CG10315|NT_033778.4|NP_726321.1</t>
  </si>
  <si>
    <t>BV898_05909|Translation-initiation-factor-eIF-2B-subunit-delta|MTYJ01000033.1|OQV20116.1</t>
  </si>
  <si>
    <t>LOC129586209|translation-initiation-factor-eIF-2B-subunit-delta-like|NW_026570240.1|XP_55335254.1</t>
  </si>
  <si>
    <t>RvY_09141|hypothetical-protein|BDGG01000004.1|GAU97921.1</t>
  </si>
  <si>
    <t>Hexe_geneID_BV898_06768</t>
  </si>
  <si>
    <t>CYP4V2</t>
  </si>
  <si>
    <t>fatty acid omega-oxidation</t>
  </si>
  <si>
    <t>CYP4V2|cytochrome-P450-4V2|NC_060928.1|NP_997235.3</t>
  </si>
  <si>
    <t>cyp-32A1|CYtochrome-P450-family|CELE_C26F1.2|NC_003283.11|NP_505009.4</t>
  </si>
  <si>
    <t>Cyp4c3|cytochrome-P450-4c3|Dmel_CG1438|NT_033777.3|NP_524598.1</t>
  </si>
  <si>
    <t>BV898_06768|Cytochrome-P450-4V2|MTYJ01000042.1|OQV19129.1</t>
  </si>
  <si>
    <t>LOC129600716|cytochrome-P450-4V2-like|NW_026570411.1|XP_55355253.1</t>
  </si>
  <si>
    <t>RvY_09902|hypothetical-protein|BDGG01000005.1|GAU98809.1</t>
  </si>
  <si>
    <t>ko00000,ko00199,ko01000</t>
  </si>
  <si>
    <t>Hexe_geneID_BV898_10522</t>
  </si>
  <si>
    <t>MMADHC</t>
  </si>
  <si>
    <t>Methylmalonic aciduria and homocystinuria type D protein</t>
  </si>
  <si>
    <t>MMADHC|cobalamin-trafficking-protein-CblD|NC_060926.1|NP_56517.1</t>
  </si>
  <si>
    <t>Y76A2B.5|Uncharacterized-protein|CELE_Y76A2B.5|NC_003281.10|NP_499801.1</t>
  </si>
  <si>
    <t>CG12118|uncharacterized-proteinB|Dmel_CG12118|NC_004354.4|NP_788893.1</t>
  </si>
  <si>
    <t>BV898_10522|putative-Methylmalonic-aciduria-and-homocystinuria-type-D-like-protein,-mitochondrial|MTYJ01000091.1|OQV15291.1</t>
  </si>
  <si>
    <t>LOC129593458|cobalamin-trafficking-protein-CblD-like|NW_026570282.1|XP_55345759.1</t>
  </si>
  <si>
    <t>RvY_02786|hypothetical-protein|BDGG01000001.1|GAU90362.1</t>
  </si>
  <si>
    <t>Hexe_geneID_BV898_11384</t>
  </si>
  <si>
    <t>JOSD1</t>
  </si>
  <si>
    <t>Omega peptidase activity</t>
  </si>
  <si>
    <t>Josephin</t>
  </si>
  <si>
    <t>JOSD2|josephin-2-1|NC_060943.1|NP_612207.1</t>
  </si>
  <si>
    <t>josd-1|Ubiquitinyl-hydrolase-1|CELE_Y71H2AR.3|NC_003281.10|NP_871685.1</t>
  </si>
  <si>
    <t>CG3781|uncharacterized-protein|Dmel_CG3781|NC_004354.4|NP_572303.4</t>
  </si>
  <si>
    <t>BV898_11384|putative-Josephin-2|MTYJ01000105.1|OQV14407.1</t>
  </si>
  <si>
    <t>LOC129589046|josephin-2-like|NW_026570253.1|XP_55339498.1</t>
  </si>
  <si>
    <t>RvY_15842|hypothetical-protein|BDGG01000012.1|GAV05762.1</t>
  </si>
  <si>
    <t>Hexe_geneID_BV898_19415</t>
  </si>
  <si>
    <t>amidohydrolase</t>
  </si>
  <si>
    <t>M20_dimer,Peptidase_M20</t>
  </si>
  <si>
    <t>PM20D2|xaa-Arg-dipeptidase|NC_060930.1|NP_1010853.1</t>
  </si>
  <si>
    <t>BV898_19415|Peptidase-M20-domain-containing-protein-2|MTYJ01000512.1|OWA55030.1</t>
  </si>
  <si>
    <t>LOC129600144|xaa-Arg-dipeptidase-like|NW_026570384.1|XP_55354532.1</t>
  </si>
  <si>
    <t>RvY_09865|hypothetical-protein|BDGG01000005.1|GAU98757.1</t>
  </si>
  <si>
    <t>Hexe_geneID_BV898_08056</t>
  </si>
  <si>
    <t>BV898_08056|hypothetical-protein|MTYJ01000055.1|OQV17927.1</t>
  </si>
  <si>
    <t>LOC129588514|CREB-regulated-transcription-coactivator-1-homolog|NW_026570250.1|XP_55338733.1</t>
  </si>
  <si>
    <t>RvY_03249|hypothetical-protein|BDGG01000001.1|GAU90893.1</t>
  </si>
  <si>
    <t>Hexe_geneID_BV898_01857</t>
  </si>
  <si>
    <t>RAB43</t>
  </si>
  <si>
    <t>retrograde transport, plasma membrane to Golgi</t>
  </si>
  <si>
    <t>RAB43|ras-related-protein-Rab-43-a|NC_060927.1|NP_940892.1</t>
  </si>
  <si>
    <t>rab-19|RAB-family|CELE_Y62E10A.9|NC_003282.8|NP_1370091.1</t>
  </si>
  <si>
    <t>Rab19|Rab19A|Dmel_CG7062|NT_037436.4|NP_523970.1</t>
  </si>
  <si>
    <t>BV898_01857|Ras-related-protein-Rab-43|MTYJ01000007.1|OQV24318.1</t>
  </si>
  <si>
    <t>LOC129588230|uncharacterized-protein-LOC129588230|NW_026570248.1|XP_55338370.1</t>
  </si>
  <si>
    <t>RvY_05409|hypothetical-protein|BDGG01000002.1|GAU93474.1</t>
  </si>
  <si>
    <t>ko00000,ko04031,ko04147</t>
  </si>
  <si>
    <t>Hexe_geneID_BV898_09534</t>
  </si>
  <si>
    <t>ZNF426|zinc-finger-protein-426-3|NC_060943.1|NP_1304984.1</t>
  </si>
  <si>
    <t>fezf-1|FEZ-Family-zinc-finger-protein|CELE_Y38H8A.5|NC_003282.8|NP_502594.2</t>
  </si>
  <si>
    <t>CG44002|uncharacterized-protein|Dmel_CG44002|NT_033779.5|NP_608754.1</t>
  </si>
  <si>
    <t>BV898_09534|putative-PR-domain-zinc-finger-protein-10|MTYJ01000075.1|OQV16391.1</t>
  </si>
  <si>
    <t>LOC129587659|PR-domain-zinc-finger-protein-10-like-X1|NW_026570246.1|XP_55337463.1</t>
  </si>
  <si>
    <t>RvY_04759|hypothetical-protein|BDGG01000002.1|GAU92711.1</t>
  </si>
  <si>
    <t>Hexe_geneID_BV898_12933</t>
  </si>
  <si>
    <t>BV898_12933|hypothetical-protein|MTYJ01000136.1|OQV12804.1</t>
  </si>
  <si>
    <t>LOC129594531|uncharacterized-protein-LOC129594531|NW_026570289.1|XP_55347218.1</t>
  </si>
  <si>
    <t>RvY_13177|hypothetical-protein|BDGG01000008.1|GAV02638.1</t>
  </si>
  <si>
    <t>Hexe_geneID_BV898_07170</t>
  </si>
  <si>
    <t>PRKG1</t>
  </si>
  <si>
    <t>CGMP-dependent protein kinase</t>
  </si>
  <si>
    <t>PKcGMP_CC,Pkinase,cNMP_binding</t>
  </si>
  <si>
    <t>PRKG1|cGMP-dependent-protein-kinase-1-2|NC_060934.1|NP_6249.1</t>
  </si>
  <si>
    <t>egl-4|cGMP-dependent-protein-kinase-egl-4|CELE_F55A8.2|NC_003282.8|NP_500142.1</t>
  </si>
  <si>
    <t>for|foragingH|Dmel_CG10033|NT_033779.5|NP_995628.1</t>
  </si>
  <si>
    <t>BV898_07170|cGMP-dependent-protein-kinase-1|MTYJ01000046.1|OQV18731.1</t>
  </si>
  <si>
    <t>LOC129584165|cGMP-dependent-protein-kinase-1-like-X1|NW_026570232.1|XP_55332266.1</t>
  </si>
  <si>
    <t>RvY_11299-1|hypothetical-protein|BDGG01000006.1|GAV00455.1</t>
  </si>
  <si>
    <t>Hexe_geneID_BV898_12668</t>
  </si>
  <si>
    <t>ceh-16|Homeobox-protein-engrailed-like-ceh-16|CELE_C13G5.1|NC_003281.10|NP_1379631.1</t>
  </si>
  <si>
    <t>BV898_12668|hypothetical-protein|MTYJ01000130.1|OQV13128.1</t>
  </si>
  <si>
    <t>LOC129597583|uncharacterized-protein-LOC129597583|NW_026570327.1|XP_55351172.1</t>
  </si>
  <si>
    <t>RvY_03945|hypothetical-protein|BDGG01000002.1|GAU91749.1</t>
  </si>
  <si>
    <t>Hexe_geneID_BV898_07123</t>
  </si>
  <si>
    <t>CUZD1|CUB-and-zona-pellucida-like-domain-containing-protein-1-precursor|NC_060934.1|NP_71317.2</t>
  </si>
  <si>
    <t>cutl-5|ZP-domain-containing-protein|CELE_F10E7.10|NC_003280.10|NP_495472.1</t>
  </si>
  <si>
    <t>cyr|cypherB|Dmel_CG15335|NC_004354.4|NP_572442.1</t>
  </si>
  <si>
    <t>BV898_07123|hypothetical-protein|MTYJ01000045.1|OQV18869.1</t>
  </si>
  <si>
    <t>LOC129595455|cuticlin-4-like|NW_026570298.1|XP_55348447.1</t>
  </si>
  <si>
    <t>RvY_01553|hypothetical-protein|BDGG01000001.1|GAU88947.1</t>
  </si>
  <si>
    <t>Hexe_geneID_BV898_08435</t>
  </si>
  <si>
    <t>C1QBP</t>
  </si>
  <si>
    <t>Mitochondrial glycoprotein</t>
  </si>
  <si>
    <t>MAM33</t>
  </si>
  <si>
    <t>C1QBP|complement-component-1-Q-subcomponent-binding-protein,-mitochondrial-precursor|NC_060941.1|NP_1203.1</t>
  </si>
  <si>
    <t>cri-3|Conserved-regulator-of-innate-immunity-protein-3|CELE_F59A2.3|NC_003281.10|NP_1379055.1</t>
  </si>
  <si>
    <t>P32|P32|Dmel_CG6459|NT_033778.4|NP_611243.1</t>
  </si>
  <si>
    <t>BV898_08435|putative-Conserved-regulator-of-innate-immunity-protein-3|MTYJ01000060.1|OQV17502.1</t>
  </si>
  <si>
    <t>LOC129591789|complement-component-1-Q-subcomponent-binding-protein,-mitochondrial-like|NW_026570268.1|XP_55343573.1</t>
  </si>
  <si>
    <t>RvY_12010|hypothetical-protein|BDGG01000007.1|GAV01273.1</t>
  </si>
  <si>
    <t>ko00000,ko00001,ko00536</t>
  </si>
  <si>
    <t>Hexe_geneID_BV898_01301</t>
  </si>
  <si>
    <t>capg-1|Condensin-complex-subunit-capg-1|CELE_F29D11.2|NC_003279.8|NP_492128.1</t>
  </si>
  <si>
    <t>BV898_01301|hypothetical-protein|MTYJ01000005.1|OQV24709.1</t>
  </si>
  <si>
    <t>Hexe_geneID_BV898_08414</t>
  </si>
  <si>
    <t>PATZ1|POZ-,-AT-hook-,-and-zinc-finger-containing-protein-1-long-B|NC_060946.1|NP_114441.1</t>
  </si>
  <si>
    <t>ztf-16|Zinc-finger-protein-ztf-16|CELE_R08E3.4|NC_003284.9|NP_1024850.1</t>
  </si>
  <si>
    <t>CG12769|uncharacterized-proteinB|Dmel_CG12769|NT_033778.4|NP_724641.1</t>
  </si>
  <si>
    <t>BV898_08414|hypothetical-protein|MTYJ01000060.1|OQV17479.1</t>
  </si>
  <si>
    <t>LOC129597814|zinc-finger-protein-8-like|NW_026570329.1|XP_55351468.1</t>
  </si>
  <si>
    <t>RvY_14847|hypothetical-protein|BDGG01000011.1|GAV04583.1</t>
  </si>
  <si>
    <t>Hexe_geneID_BV898_10441</t>
  </si>
  <si>
    <t>MVB12B</t>
  </si>
  <si>
    <t>virus maturation</t>
  </si>
  <si>
    <t>DUF2464</t>
  </si>
  <si>
    <t>PNLIPRP1|inactive-pancreatic-lipase-related-protein-1-precursor|NC_060934.1|NP_6220.1</t>
  </si>
  <si>
    <t>BV898_10441|Inactive-pancreatic-lipase-related-protein-1|MTYJ01000089.1|OQV15433.1</t>
  </si>
  <si>
    <t>LOC129585190|pancreatic-triacylglycerol-lipase-like|NW_026570222.1|XP_55333759.1</t>
  </si>
  <si>
    <t>RvY_12474|hypothetical-protein|BDGG01000007.1|GAV01828.1</t>
  </si>
  <si>
    <t>Hexe_geneID_BV898_10345</t>
  </si>
  <si>
    <t>GNAQ|guanine-nucleotide-binding-protein-G(q)-subunit-alpha|NC_060933.1|NP_2063.2</t>
  </si>
  <si>
    <t>BV898_10345|Guanine-nucleotide-binding-protein-G(q)-subunit-alpha|MTYJ01000088.1|OQV15472.1</t>
  </si>
  <si>
    <t>LOC129597380|guanine-nucleotide-binding-protein-G(q)-subunit-alpha-like|NW_026570324.1|XP_55350863.1</t>
  </si>
  <si>
    <t>Hexe_geneID_BV898_02737</t>
  </si>
  <si>
    <t>MBTPS2|membrane-bound-transcription-factor-site-2-protease|NC_060947.1|NP_56968.1</t>
  </si>
  <si>
    <t>Y56A3A.2|Endopeptidase-S2P|CELE_Y56A3A.2|NC_003281.10|NP_499537.2</t>
  </si>
  <si>
    <t>S2P|site-2-protease|Dmel_CG8988|NT_033778.4|NP_610705.1</t>
  </si>
  <si>
    <t>BV898_02737|putative-Membrane-bound-transcription-factor-site-2-protease|MTYJ01000012.1|OQV23287.1</t>
  </si>
  <si>
    <t>LOC129584809|membrane-bound-transcription-factor-site-2-protease-like-X2|NW_026570222.1|XP_55333114.1</t>
  </si>
  <si>
    <t>RvY_13299|hypothetical-protein|BDGG01000008.1|GAV02775.1</t>
  </si>
  <si>
    <t>Hexe_geneID_BV898_11840</t>
  </si>
  <si>
    <t>K08E4.3|Uncharacterized-protein|CELE_K08E4.3|NC_003282.8|NP_1255617.1</t>
  </si>
  <si>
    <t>BV898_11840|hypothetical-protein|MTYJ01000113.1|OQV13958.1</t>
  </si>
  <si>
    <t>Hexe_geneID_BV898_17756</t>
  </si>
  <si>
    <t>NUDT9</t>
  </si>
  <si>
    <t>NUDIX domain</t>
  </si>
  <si>
    <t>NUDIX</t>
  </si>
  <si>
    <t>NUDT9|ADP-ribose-pyrophosphatase,-mitochondrial-a-precursor|NC_060928.1|NP_76952.1</t>
  </si>
  <si>
    <t>ndx-6|Putative-nudix-hydrolase-6|CELE_EEED8.8|NC_003280.10|NP_495015.1</t>
  </si>
  <si>
    <t>CG4098|uncharacterized-protein|Dmel_CG4098|NT_037436.4|NP_660192.1</t>
  </si>
  <si>
    <t>BV898_17756|ADP-ribose-pyrophosphatase,-mitochondrial|MTYJ01000314.1|OWA53321.1</t>
  </si>
  <si>
    <t>LOC129585724|ADP-ribose-pyrophosphatase,-mitochondrial-like|NW_026570238.1|XP_55334511.1</t>
  </si>
  <si>
    <t>RvY_00615|hypothetical-protein|BDGG01000001.1|GAU87818.1</t>
  </si>
  <si>
    <t>Hexe_geneID_BV898_00169</t>
  </si>
  <si>
    <t>TMEM258</t>
  </si>
  <si>
    <t>Transmembrane protein 258</t>
  </si>
  <si>
    <t>Ost5</t>
  </si>
  <si>
    <t>TMEM258|transmembrane-protein-258|NC_060935.1|NP_55021.1</t>
  </si>
  <si>
    <t>tmem-258|Transmembrane-protein-258|CELE_Y57E12AM.1|NC_003283.11|NP_504794.1</t>
  </si>
  <si>
    <t>kud|kudukA|Dmel_CG9669|NT_037436.4|NP_648925.1</t>
  </si>
  <si>
    <t>BV898_00169|hypothetical-protein|MTYJ01000001.1|OQV26039.1</t>
  </si>
  <si>
    <t>LOC129581069|transmembrane-protein-258-like|NW_026570225.1|XP_55327908.1</t>
  </si>
  <si>
    <t>RvY_15677|hypothetical-protein|BDGG01000012.1|GAV05571.1</t>
  </si>
  <si>
    <t>Hexe_geneID_BV898_07499</t>
  </si>
  <si>
    <t>ARFGAP2</t>
  </si>
  <si>
    <t>ARF GTPase activator activity. It is involved in the biological process described with regulation of ARF GTPase activity</t>
  </si>
  <si>
    <t>ArfGap</t>
  </si>
  <si>
    <t>ARFGAP2|ADP-ribosylation-factor-GTPase-activating-protein-2-3|NC_060935.1|NP_1397924.1</t>
  </si>
  <si>
    <t>F07F6.4|Uncharacterized-protein|CELE_F07F6.4|NC_003280.10|NP_495029.2</t>
  </si>
  <si>
    <t>ArfGAP3|ADP-ribosylation-factor-GTPase-activating-protein-3H|Dmel_CG6838|NT_037436.4|NP_1097664.2</t>
  </si>
  <si>
    <t>BV898_07499|ADP-ribosylation-factor-GTPase-activating-protein-2|MTYJ01000049.1|OQV18490.1</t>
  </si>
  <si>
    <t>LOC129583886|ADP-ribosylation-factor-GTPase-activating-protein-3-like|NW_026570232.1|XP_55331883.1</t>
  </si>
  <si>
    <t>RvY_17368|hypothetical-protein|BDGG01000015.1|GAV07544.1</t>
  </si>
  <si>
    <t>Hexe_geneID_BV898_15376</t>
  </si>
  <si>
    <t>TMED10</t>
  </si>
  <si>
    <t>COPI-coated vesicle budding</t>
  </si>
  <si>
    <t>EMP24_GP25L</t>
  </si>
  <si>
    <t>TMED10|transmembrane-emp24-domain-containing-protein-10-precursor|NC_060938.1|NP_6818.3</t>
  </si>
  <si>
    <t>tmed-10|GOLD-domain-containing-protein|CELE_F47G9.1|NC_003283.11|NP_505879.1</t>
  </si>
  <si>
    <t>bai|baiser|Dmel_CG11785|NT_033777.3|NP_651323.3</t>
  </si>
  <si>
    <t>BV898_15376|Transmembrane-emp24-domain-containing-protein-10|MTYJ01000206.1|OWA50873.1</t>
  </si>
  <si>
    <t>LOC129598382|transmembrane-emp24-domain-containing-protein-10-like|NW_026570340.1|XP_55352236.1</t>
  </si>
  <si>
    <t>RvY_16986|hypothetical-protein|BDGG01000014.1|GAV07111.1</t>
  </si>
  <si>
    <t>Hexe_geneID_BV898_06571</t>
  </si>
  <si>
    <t>ACAA2</t>
  </si>
  <si>
    <t>negative regulation of mitochondrial membrane permeability involved in apoptotic process</t>
  </si>
  <si>
    <t>Thiolase_C,Thiolase_N</t>
  </si>
  <si>
    <t>ACAA2|3-ketoacyl-CoA-thiolase,-mitochondrial|NC_060942.1|NP_6102.2</t>
  </si>
  <si>
    <t>acaa-2|ACetyl-CoA-Acyltransferase-2-homolog|CELE_F53A2.7|NC_003281.10|NP_1370026.1</t>
  </si>
  <si>
    <t>yip2|yippee-interacting-protein-2|Dmel_CG4600|NT_033779.5|NP_523528.1</t>
  </si>
  <si>
    <t>BV898_06571|3-ketoacyl-CoA-thiolase,-mitochondrial|MTYJ01000040.1|OQV19335.1</t>
  </si>
  <si>
    <t>LOC129584839|3-ketoacyl-CoA-thiolase,-mitochondrial-like|NW_026570222.1|XP_55333155.1</t>
  </si>
  <si>
    <t>RvY_07825|hypothetical-protein|BDGG01000003.1|GAU96369.1</t>
  </si>
  <si>
    <t>ko00000,ko00001,ko00002,ko01000,ko03029</t>
  </si>
  <si>
    <t>Hexe_geneID_BV898_17995</t>
  </si>
  <si>
    <t>NADPH-dependent FMN reductase</t>
  </si>
  <si>
    <t>FMN_red</t>
  </si>
  <si>
    <t>clec-38|C-type-LECtin|CELE_T25E12.10|NC_003283.11|NP_507233.2</t>
  </si>
  <si>
    <t>BV898_17995|hypothetical-protein|MTYJ01000330.1|OWA53572.1</t>
  </si>
  <si>
    <t>LOC129585162|uncharacterized-protein-LOC129585162|NW_026570236.1|XP_55333721.1</t>
  </si>
  <si>
    <t>RvY_00441|hypothetical-protein|BDGG01000001.1|GAU87622.1</t>
  </si>
  <si>
    <t>Hexe_geneID_BV898_02479</t>
  </si>
  <si>
    <t>NTRK2</t>
  </si>
  <si>
    <t>BDNF NT-3 growth factors</t>
  </si>
  <si>
    <t>I-set,LRRNT,LRR_8,Pkinase_Tyr,TPKR_C2</t>
  </si>
  <si>
    <t>NTRK3|NT-3-growth-factor-receptor-X1|NC_060939.1|XP_54234029.1</t>
  </si>
  <si>
    <t>F11E6.8|Protein-kinase-domain-containing-protein|CELE_F11E6.8|NC_003282.8|NP_1255960.1</t>
  </si>
  <si>
    <t>Ror|Ror|Dmel_CG4926|NT_033779.5|NP_476962.1</t>
  </si>
  <si>
    <t>BV898_02479|High-affinity-nerve-growth-factor-receptor|MTYJ01000010.1|OQV23744.1</t>
  </si>
  <si>
    <t>LOC129597374|NT-3-growth-factor-receptor-like|NW_026570324.1|XP_55350850.1</t>
  </si>
  <si>
    <t>RvY_03191|hypothetical-protein|BDGG01000001.1|GAU90828.1</t>
  </si>
  <si>
    <t>ko00000,ko00001,ko01000,ko01001,ko01020,ko04050</t>
  </si>
  <si>
    <t>Hexe_geneID_BV898_02345</t>
  </si>
  <si>
    <t>TUT1|speckle-targeted-PIP5K1A-regulated-poly(A)-polymerase-1|NC_060935.1|NP_73741.3</t>
  </si>
  <si>
    <t>cid-1|4Fe-4S-ferredoxin-type-domain-containing-protein|CELE_K10D2.3|NC_003281.10|NP_498099.1</t>
  </si>
  <si>
    <t>MTPAP|mitochondrial-poly(A)-polymeraseA|Dmel_CG11418|NC_004354.4|NP_569904.1</t>
  </si>
  <si>
    <t>BV898_02345|putative-Speckle-targeted-PIP5K1A-regulated-poly(A)-polymerase|MTYJ01000010.1|OQV23598.1</t>
  </si>
  <si>
    <t>LOC129587901|uncharacterized-protein-LOC129587901|NW_026570247.1|XP_55337826.1</t>
  </si>
  <si>
    <t>RvY_01406|hypothetical-protein|BDGG01000001.1|GAU88770.1</t>
  </si>
  <si>
    <t>Hexe_geneID_BV898_07745</t>
  </si>
  <si>
    <t>BV898_07745|hypothetical-protein|MTYJ01000052.1|OQV18156.1</t>
  </si>
  <si>
    <t>LOC129599543|uncharacterized-protein-LOC129599543-X3|NW_026570224.1|XP_55353818.1</t>
  </si>
  <si>
    <t>RvY_06960-1|hypothetical-protein|BDGG01000003.1|GAU95326.1</t>
  </si>
  <si>
    <t>Hexe_geneID_BV898_04332</t>
  </si>
  <si>
    <t>SPPL2A</t>
  </si>
  <si>
    <t>Presenilin, signal peptide peptidase, family</t>
  </si>
  <si>
    <t>PA,Peptidase_A22B</t>
  </si>
  <si>
    <t>SPPL2B|signal-peptide-peptidase-like-2B-3-precursor|NC_060943.1|NP_1070706.1</t>
  </si>
  <si>
    <t>imp-1|IntraMembrane-Protease-(IMPAS)-family|CELE_C36B1.12|NC_003279.8|NP_1021025.1</t>
  </si>
  <si>
    <t>SppL|signal-peptide-peptidase-likeC|Dmel_CG17370|NT_033777.3|NP_733124.1</t>
  </si>
  <si>
    <t>BV898_04332|Signal-peptide-peptidase-like-2B|MTYJ01000021.1|OQV21755.1</t>
  </si>
  <si>
    <t>LOC129593423|signal-peptide-peptidase-like-2A|NW_026570281.1|XP_55345694.1</t>
  </si>
  <si>
    <t>RvY_14077|hypothetical-protein|BDGG01000009.1|GAV03687.1</t>
  </si>
  <si>
    <t>Hexe_geneID_BV898_16302</t>
  </si>
  <si>
    <t>Alpha galactosidase A C-terminal beta sandwich domain</t>
  </si>
  <si>
    <t>Melibiase_2,Melibiase_2_C</t>
  </si>
  <si>
    <t>NAGA|alpha-N-acetylgalactosaminidase-precursor|NC_060946.1|NP_1349779.1</t>
  </si>
  <si>
    <t>gana-1|Alpha-galactosidase|CELE_R07B7.11|NC_003283.11|NP_506031.1</t>
  </si>
  <si>
    <t>CG5731|uncharacterized-protein|Dmel_CG5731|NT_033779.5|NP_609354.1</t>
  </si>
  <si>
    <t>BV898_16302|Alpha-N-acetylgalactosaminidase|MTYJ01000241.1|OWA51840.1</t>
  </si>
  <si>
    <t>LOC129597038|alpha-N-acetylgalactosaminidase-like|NW_026570320.1|XP_55350432.1</t>
  </si>
  <si>
    <t>RvY_10229|hypothetical-protein|BDGG01000005.1|GAU99193.1</t>
  </si>
  <si>
    <t>Hexe_geneID_BV898_00795</t>
  </si>
  <si>
    <t>SLC35F3|putative-thiamine-transporter-SLC35F3-2|NC_060925.1|NP_1287774.1</t>
  </si>
  <si>
    <t>CG42322|uncharacterized-proteinD|Dmel_CG42322|NT_033777.3|NP_732550.1</t>
  </si>
  <si>
    <t>BV898_00795|putative-thiamine-transporter-SLC35F3|MTYJ01000003.1|OQV25103.1</t>
  </si>
  <si>
    <t>Hexe_geneID_BV898_16770</t>
  </si>
  <si>
    <t>PM20D2</t>
  </si>
  <si>
    <t>dipeptidase activity</t>
  </si>
  <si>
    <t>BV898_16770|Peptidase-M20-domain-containing-protein-2|MTYJ01000262.1|OWA52312.1</t>
  </si>
  <si>
    <t>LOC129585765|xaa-Arg-dipeptidase-like-X2|NW_026570238.1|XP_55334575.1</t>
  </si>
  <si>
    <t>RvY_00794|hypothetical-protein|BDGG01000001.1|GAU88022.1</t>
  </si>
  <si>
    <t>Hexe_geneID_BV898_14038</t>
  </si>
  <si>
    <t>NAP1L1</t>
  </si>
  <si>
    <t>nucleosome assembly</t>
  </si>
  <si>
    <t>NAP</t>
  </si>
  <si>
    <t>NAP1L4|nucleosome-assembly-protein-1-like-4-2|NC_060935.1|NP_1356317.1</t>
  </si>
  <si>
    <t>nap-1|Nucleosome-Assembly-Protein|CELE_D2096.8|NC_003282.8|NP_501422.1</t>
  </si>
  <si>
    <t>Nap1|nucleosome-assembly-protein-1A|Dmel_CG5330|NT_033778.4|NP_477128.1</t>
  </si>
  <si>
    <t>BV898_14038|putative-nucleosome-assembly-protein|MTYJ01000164.1|OQV11694.1</t>
  </si>
  <si>
    <t>LOC129588726|uncharacterized-protein-LOC129588726|NW_026570251.1|XP_55339058.1</t>
  </si>
  <si>
    <t>RvY_04211|hypothetical-protein|BDGG01000002.1|GAU92079.1</t>
  </si>
  <si>
    <t>Hexe_geneID_BV898_04480</t>
  </si>
  <si>
    <t>CLINT1</t>
  </si>
  <si>
    <t>Epsin N-terminal homology ENTH domain</t>
  </si>
  <si>
    <t>ENTH,Telomere_reg-2</t>
  </si>
  <si>
    <t>CLINT1|clathrin-interactor-1-X3|NC_060929.1|XP_54209876.1</t>
  </si>
  <si>
    <t>rsd-3|ENTH-domain-containing-protein|CELE_C34E11.1|NC_003284.9|NP_509973.1</t>
  </si>
  <si>
    <t>lqfR|liquid-facets-RelatedC|Dmel_CG42250|NT_033777.3|NP_732734.3</t>
  </si>
  <si>
    <t>BV898_04480|Clathrin-interactor-1|MTYJ01000022.1|OQV21578.1</t>
  </si>
  <si>
    <t>LOC129588511|clathrin-interactor-1-like|NW_026570250.1|XP_55338723.1</t>
  </si>
  <si>
    <t>RvY_04663|hypothetical-protein|BDGG01000002.1|GAU92606.1</t>
  </si>
  <si>
    <t>Hexe_geneID_BV898_04940</t>
  </si>
  <si>
    <t>BV898_04940|hypothetical-protein|MTYJ01000025.1|OQV21180.1</t>
  </si>
  <si>
    <t>LOC129583256|isoamyl-acetate-hydrolyzing-esterase-1-homolog|NW_026570230.1|XP_55330958.1</t>
  </si>
  <si>
    <t>RvY_18718|hypothetical-protein|BDGG01000020.1|GAV09124.1</t>
  </si>
  <si>
    <t>Hexe_geneID_BV898_00548</t>
  </si>
  <si>
    <t>Phosphatidylethanolamine-binding protein</t>
  </si>
  <si>
    <t>PBP</t>
  </si>
  <si>
    <t>PEBP1|phosphatidylethanolamine-binding-protein-1|NC_060936.1|NP_2558.1</t>
  </si>
  <si>
    <t>F40A3.3|Phosphatidylethanolamine-binding-protein-homolog-F40A3.3|CELE_F40A3.3|NC_003283.11|NP_1379787.1</t>
  </si>
  <si>
    <t>CG6180|uncharacterized-protein|Dmel_CG6180|NT_033779.5|NP_609588.1</t>
  </si>
  <si>
    <t>BV898_00548|putative-Phosphatidylethanolamine-binding-protein-like-protein-F40A3.3|MTYJ01000002.1|OQV25612.1</t>
  </si>
  <si>
    <t>LOC129585384|protein-D2-like|NW_026570236.1|XP_55334013.1</t>
  </si>
  <si>
    <t>RvY_08691|hypothetical-protein|BDGG01000004.1|GAU97381.1</t>
  </si>
  <si>
    <t>Hexe_geneID_BV898_01771</t>
  </si>
  <si>
    <t>Solute carrier family 27 Fatty acid transporter, member</t>
  </si>
  <si>
    <t>SLC27A1|long-chain-fatty-acid-transport-protein-1-X2|NC_060943.1|XP_54176914.1</t>
  </si>
  <si>
    <t>acs-22|fatty-Acid-CoA-Synthetase-family|CELE_D1009.1|NC_003284.9|NP_1380195.1</t>
  </si>
  <si>
    <t>Fatp2|fatty-acid-transport-protein-2D|Dmel_CG44252|NT_033778.4|NP_995926.1</t>
  </si>
  <si>
    <t>BV898_01771|Long-chain-fatty-acid-transport-protein-4|MTYJ01000007.1|OQV24227.1</t>
  </si>
  <si>
    <t>LOC129599492|long-chain-fatty-acid-transport-protein-4-like|NW_026570367.1|XP_55353720.1</t>
  </si>
  <si>
    <t>RvY_05321|hypothetical-protein|BDGG01000002.1|GAU93368.1</t>
  </si>
  <si>
    <t>Hexe_geneID_BV898_04248</t>
  </si>
  <si>
    <t>GSTM3</t>
  </si>
  <si>
    <t>Glutathione S-transferase, C-terminal domain</t>
  </si>
  <si>
    <t>GST_C,GST_C_3,GST_N</t>
  </si>
  <si>
    <t>GSTM2|glutathione-S-transferase-Mu-2-X1|NC_060925.1|XP_47299631.1</t>
  </si>
  <si>
    <t>gst-1|Glutathione-S-transferase-P|CELE_R107.7|NC_003281.10|NP_499006.1</t>
  </si>
  <si>
    <t>GstD8|glutathione-S-transferase-D8|Dmel_CG4421|NT_033777.3|NP_524916.1</t>
  </si>
  <si>
    <t>BV898_04248|putative-Glutathione-S-transferase-Mu-1|MTYJ01000021.1|OQV21673.1</t>
  </si>
  <si>
    <t>LOC129595217|glutathione-S-transferase-B-like|NW_026570295.1|XP_55348120.1</t>
  </si>
  <si>
    <t>RvY_16447|hypothetical-protein|BDGG01000013.1|GAV06461.1</t>
  </si>
  <si>
    <t>Hexe_geneID_BV898_06407</t>
  </si>
  <si>
    <t>G6PD</t>
  </si>
  <si>
    <t>Catalyzes the rate-limiting step of the oxidative pentose-phosphate pathway, which represents a route for the dissimilation of carbohydrates besides glycolysis</t>
  </si>
  <si>
    <t>G6PD_C,G6PD_N</t>
  </si>
  <si>
    <t>G6PD|glucose-6-phosphate-1-dehydrogenase-a|NC_060947.1|NP_393.4</t>
  </si>
  <si>
    <t>gspd-1|Glucose-6-phosphate-1-dehydrogenase|CELE_B0035.5|NC_003282.8|NP_502129.1</t>
  </si>
  <si>
    <t>Zw|zwischenfermentA|Dmel_CG12529|NC_004354.4|NP_523411.1</t>
  </si>
  <si>
    <t>BV898_06407|Glucose-6-phosphate-1-dehydrogenase|MTYJ01000037.1|OQV19634.1</t>
  </si>
  <si>
    <t>LOC129591376|glucose-6-phosphate-1-dehydrogenase-like|NW_026570265.1|XP_55342988.1</t>
  </si>
  <si>
    <t>RvY_05082|hypothetical-protein|BDGG01000002.1|GAU93094.1</t>
  </si>
  <si>
    <t>Hexe_geneID_BV898_13974</t>
  </si>
  <si>
    <t>SEC31A</t>
  </si>
  <si>
    <t>SEC31 homolog A, COPII coat complex component</t>
  </si>
  <si>
    <t>Sec16_C,WD40</t>
  </si>
  <si>
    <t>SEC31A|protein-transport-protein-Sec31A-19|NC_060928.1|NP_1387132.1</t>
  </si>
  <si>
    <t>C26B9.1|Uncharacterized-protein|CELE_C26B9.1|NC_003284.9|NP_1024433.1</t>
  </si>
  <si>
    <t>Sec31|secretory-31A|Dmel_CG8266|NT_033778.4|NP_610414.1</t>
  </si>
  <si>
    <t>BV898_13974|Protein-transport-protein-Sec31A|MTYJ01000163.1|OQV11701.1</t>
  </si>
  <si>
    <t>LOC129586350|protein-transport-protein-Sec31A-like|NW_026570240.1|XP_55335507.1</t>
  </si>
  <si>
    <t>RvY_09044|hypothetical-protein|BDGG01000004.1|GAU97813.1</t>
  </si>
  <si>
    <t>Hexe_geneID_BV898_19509</t>
  </si>
  <si>
    <t>28216|Betaproteobacteria</t>
  </si>
  <si>
    <t>Cupin domain</t>
  </si>
  <si>
    <t>Cupin_2</t>
  </si>
  <si>
    <t>BV898_19509|hypothetical-protein|MTYJ01000548.1|OWA55122.1</t>
  </si>
  <si>
    <t>Hexe_geneID_BV898_11571</t>
  </si>
  <si>
    <t>2-acylglycerol O-acyltransferase activity</t>
  </si>
  <si>
    <t>DAGAT</t>
  </si>
  <si>
    <t>MOGAT2|2-acylglycerol-O-acyltransferase-2|NC_060935.1|NP_79374.2</t>
  </si>
  <si>
    <t>K07B1.4|Acyltransferase|CELE_K07B1.4|NC_003283.11|NP_505413.1</t>
  </si>
  <si>
    <t>CG1941|uncharacterized-proteinA|Dmel_CG1941|NT_033778.4|NP_610317.1</t>
  </si>
  <si>
    <t>BV898_11571|2-acylglycerol-O-acyltransferase-2-A|MTYJ01000108.1|OQV14216.1</t>
  </si>
  <si>
    <t>LOC129583587|2-acylglycerol-O-acyltransferase-2-A-like|NW_026570231.1|XP_55331416.1</t>
  </si>
  <si>
    <t>RvY_15711|hypothetical-protein|BDGG01000012.1|GAV05611.1</t>
  </si>
  <si>
    <t>Hexe_geneID_BV898_18238</t>
  </si>
  <si>
    <t>Skeletor|skeletorB|Dmel_CG43161|NT_033777.3|NP_1027172.1</t>
  </si>
  <si>
    <t>BV898_18238|putative-Protein-Skeletors-B/C|MTYJ01000348.1|OWA53816.1</t>
  </si>
  <si>
    <t>LOC129591995|uncharacterized-protein-LOC129591995|NW_026570269.1|XP_55343898.1</t>
  </si>
  <si>
    <t>RvY_18158|skeletor|BDGG01000018.1|GAV08475.1</t>
  </si>
  <si>
    <t>Hexe_geneID_BV898_02445</t>
  </si>
  <si>
    <t>Ndufa13</t>
  </si>
  <si>
    <t>GRIM-19 protein</t>
  </si>
  <si>
    <t>GRIM-19</t>
  </si>
  <si>
    <t>NDUFA13|NADH-dehydrogenase [ubiquinone]-1-alpha-subcomplex-subunit-13|NC_060943.1|NP_57049.5</t>
  </si>
  <si>
    <t>C34B2.8|NADH-dehydrogenase [ubiquinone]-1-alpha-subcomplex-subunit-13|CELE_C34B2.8|NC_003279.8|NP_492799.1</t>
  </si>
  <si>
    <t>ND-B16.6|NADH-dehydrogenase-(ubiquinone)-B16.6-subunitA|Dmel_CG3446|NC_004354.4|NP_572318.1</t>
  </si>
  <si>
    <t>BV898_02445|hypothetical-protein|MTYJ01000010.1|OQV23709.1</t>
  </si>
  <si>
    <t>LOC129591262|NADH-dehydrogenase [ubiquinone]-1-alpha-subcomplex-subunit-13-like|NW_026570265.1|XP_55342825.1</t>
  </si>
  <si>
    <t>RvY_18883|hypothetical-protein|BDGG01000021.1|GAV09319.1</t>
  </si>
  <si>
    <t>Hexe_geneID_BV898_08965</t>
  </si>
  <si>
    <t>Abhydrolase_3</t>
  </si>
  <si>
    <t>AADAC|arylacetamide-deacetylase|NC_060927.1|NP_1077.2</t>
  </si>
  <si>
    <t>nceh-1|Neutral-Cholesterol-Ester-Hydrolase-homolog|CELE_Y43F8A.3|NC_003283.11|NP_1256852.1</t>
  </si>
  <si>
    <t>BV898_08965|putative-Arylacetamide-deacetylase|MTYJ01000068.1|OQV16960.1</t>
  </si>
  <si>
    <t>LOC129596664|neutral-cholesterol-ester-hydrolase-1-like|NW_026570223.1|XP_55349979.1</t>
  </si>
  <si>
    <t>RvY_02249|hypothetical-protein|BDGG01000001.1|GAU89737.1</t>
  </si>
  <si>
    <t>Hexe_geneID_BV898_07532</t>
  </si>
  <si>
    <t>AHCYL2</t>
  </si>
  <si>
    <t>S-adenosylmethionine cycle</t>
  </si>
  <si>
    <t>AdoHcyase,AdoHcyase_NAD</t>
  </si>
  <si>
    <t>AHCYL2|adenosylhomocysteinase-3-X1|NC_060931.1|XP_54213680.1</t>
  </si>
  <si>
    <t>ahcy-1|Adenosylhomocysteinase|CELE_K02F2.2|NC_003279.8|NP_491955.1</t>
  </si>
  <si>
    <t>AhcyL1|adenosylhomocysteinase-like-1|Dmel_CG9977|NT_037436.4|NP_647746.1</t>
  </si>
  <si>
    <t>BV898_07532|Adenosylhomocysteinase-3|MTYJ01000050.1|OQV18329.1</t>
  </si>
  <si>
    <t>LOC129585197|S-adenosylhomocysteine-hydrolase-like-protein-1|NW_026570236.1|XP_55333765.1</t>
  </si>
  <si>
    <t>RvY_03996|hypothetical-protein|BDGG01000002.1|GAU91807.1</t>
  </si>
  <si>
    <t>ko00000,ko00001,ko00002,ko01000,ko01009,ko04147</t>
  </si>
  <si>
    <t>Hexe_geneID_BV898_09352</t>
  </si>
  <si>
    <t>RALGPS1|ras-specific-guanine-nucleotide-releasing-factor-RalGPS1-X23|NC_060933.1|XP_54220239.1</t>
  </si>
  <si>
    <t>Y34B4A.4|Uncharacterized-protein|CELE_Y34B4A.4|NC_003284.9|NP_1024959.1</t>
  </si>
  <si>
    <t>RalGPS|Ral-GEF-with-PH-domain-and-SH3-binding-motifF|Dmel_CG5522|NT_033778.4|NP_725617.1</t>
  </si>
  <si>
    <t>BV898_09352|putative-Ras-specific-guanine-nucleotide-releasing-factor-RalGPS1|MTYJ01000073.1|OQV16514.1</t>
  </si>
  <si>
    <t>LOC129581488|ras-specific-guanine-nucleotide-releasing-factor-RalGPS1-like|NW_026570225.1|XP_55328578.1</t>
  </si>
  <si>
    <t>RvY_15649|hypothetical-protein|BDGG01000012.1|GAV05531.1</t>
  </si>
  <si>
    <t>Hexe_geneID_BV898_18532</t>
  </si>
  <si>
    <t>ALDH16A1|aldehyde-dehydrogenase-family-16-member-A1-X2|NC_060943.1|XP_54175761.1</t>
  </si>
  <si>
    <t>alh-10|Aldedh-domain-containing-protein|CELE_C54D1.4|NC_003284.9|NP_509203.1</t>
  </si>
  <si>
    <t>Aldh|aldehyde-dehydrogenaseA|Dmel_CG3752|NT_033779.5|NP_609285.1</t>
  </si>
  <si>
    <t>BV898_18532|Aldehyde-dehydrogenase-family-16-member-A1|MTYJ01000372.1|OWA54115.1</t>
  </si>
  <si>
    <t>LOC129587475|aldehyde-dehydrogenase-family-16-member-A1-like|NW_026570245.1|XP_55337215.1</t>
  </si>
  <si>
    <t>RvY_10468|hypothetical-protein|BDGG01000005.1|GAU99468.1</t>
  </si>
  <si>
    <t>Hexe_geneID_BV898_13233</t>
  </si>
  <si>
    <t>ACO2</t>
  </si>
  <si>
    <t>Aconitase C-terminal domain</t>
  </si>
  <si>
    <t>Aconitase,Aconitase_C</t>
  </si>
  <si>
    <t>ACO2|aconitate-hydratase,-mitochondrial-X1|NC_060946.1|XP_54181635.1</t>
  </si>
  <si>
    <t>aco-2|putative-aconitate-hydratase,-mitochondrial|CELE_F54H12.1|NC_003281.10|NP_741235.1</t>
  </si>
  <si>
    <t>mAcon1|mitochondrial-aconitase-1B|Dmel_CG9244|NT_033779.5|NP_524708.1</t>
  </si>
  <si>
    <t>BV898_13233|putative-aconitate-hydratase,-mitochondrial|MTYJ01000143.1|OQV12507.1</t>
  </si>
  <si>
    <t>LOC129590319|probable-aconitate-hydratase,-mitochondrial|NW_026570259.1|XP_55341457.1</t>
  </si>
  <si>
    <t>RvY_13534|hypothetical-protein|BDGG01000009.1|GAV03052.1</t>
  </si>
  <si>
    <t>br01601,ko00000,ko00001,ko00002,ko01000</t>
  </si>
  <si>
    <t>Hexe_geneID_BV898_06060</t>
  </si>
  <si>
    <t>LITAF</t>
  </si>
  <si>
    <t>Lipopolysaccharide-induced tumor necrosis factor-alpha factor</t>
  </si>
  <si>
    <t>zf-LITAF-like</t>
  </si>
  <si>
    <t>LITAF|lipopolysaccharide-induced-tumor-necrosis-factor-alpha-factor-1|NC_060940.1|NP_4853.2</t>
  </si>
  <si>
    <t>F36G3.3|LITAF-domain-containing-protein|CELE_F36G3.3|NC_003284.9|NP_1024633.2</t>
  </si>
  <si>
    <t>CG4250|uncharacterized-proteinB|Dmel_CG4250|NT_033778.4|NP_1246468.1</t>
  </si>
  <si>
    <t>BV898_06060|hypothetical-protein|MTYJ01000035.1|OQV19787.1</t>
  </si>
  <si>
    <t>LOC129580677|lipopolysaccharide-induced-tumor-necrosis-factor-alpha-factor-homolog|NW_026570224.1|XP_55327289.1</t>
  </si>
  <si>
    <t>RvY_06822|hypothetical-protein|BDGG01000003.1|GAU95147.1</t>
  </si>
  <si>
    <t>Hexe_geneID_BV898_10898</t>
  </si>
  <si>
    <t>GNAL</t>
  </si>
  <si>
    <t>GNAS|protein-GNAS-g|NC_060944.1|NP_1070957.1</t>
  </si>
  <si>
    <t>gsa-1|G-protein,-Subunit-Alpha|CELE_R06A10.2|NC_003279.8|NP_1367988.1</t>
  </si>
  <si>
    <t>Galphas|G-protein-alpha-s-subunitC|Dmel_CG2835|NT_033778.4|NP_726388.1</t>
  </si>
  <si>
    <t>BV898_10898|Guanine-nucleotide-binding-protein-G(s)-subunit-alpha|MTYJ01000097.1|OQV14866.1</t>
  </si>
  <si>
    <t>LOC129598368|uncharacterized-protein-LOC129598368|NW_026570340.1|XP_55352213.1</t>
  </si>
  <si>
    <t>RvY_18958|hypothetical-protein|BDGG01000022.1|GAV09411.1</t>
  </si>
  <si>
    <t>ko00000,ko00001,ko00002,ko04031,ko04147</t>
  </si>
  <si>
    <t>Hexe_geneID_BV898_08781</t>
  </si>
  <si>
    <t>GALT</t>
  </si>
  <si>
    <t>UDP-glucose catabolic process</t>
  </si>
  <si>
    <t>GalP_UDP_tr_C,GalP_UDP_transf</t>
  </si>
  <si>
    <t>GALT|galactose-1-phosphate-uridylyltransferase-1|NC_060933.1|NP_146.2</t>
  </si>
  <si>
    <t>ZK1058.3|putative-galactose-1-phosphate-uridylyltransferase|CELE_ZK1058.3|NC_003281.10|NP_497789.1</t>
  </si>
  <si>
    <t>Galt|Galactose-1-phosphate-uridylyltransferaseA|Dmel_CG9232|NT_033779.5|NP_609062.2</t>
  </si>
  <si>
    <t>BV898_08781|Galactose-1-phosphate-uridylyltransferase|MTYJ01000066.1|OQV17064.1</t>
  </si>
  <si>
    <t>LOC129598497|galactose-1-phosphate-uridylyltransferase-like|NW_026570344.1|XP_55352401.1</t>
  </si>
  <si>
    <t>RvY_01212|hypothetical-protein|BDGG01000001.1|GAU88527.1</t>
  </si>
  <si>
    <t>Hexe_geneID_BV898_07364</t>
  </si>
  <si>
    <t>calcium-dependent phospholipid binding</t>
  </si>
  <si>
    <t>Annexin</t>
  </si>
  <si>
    <t>ANXA11|annexin-A11-2|NC_060934.1|NP_1265338.1</t>
  </si>
  <si>
    <t>nex-2|Annexin|CELE_T07C4.9|NC_003281.10|NP_1022756.1</t>
  </si>
  <si>
    <t>AnxB9|annexin-B9C|Dmel_CG5730|NT_033777.3|NP_996253.1</t>
  </si>
  <si>
    <t>BV898_07364|Annexin-A11|MTYJ01000048.1|OQV18538.1</t>
  </si>
  <si>
    <t>LOC129581675|annexin-A4-like|NW_026570226.1|XP_55328859.1</t>
  </si>
  <si>
    <t>RvY_10573|hypothetical-protein|BDGG01000005.1|GAU99599.1</t>
  </si>
  <si>
    <t>Hexe_geneID_BV898_05411</t>
  </si>
  <si>
    <t>MAU2|MAU2-chromatid-cohesion-factor-homolog-X1|NC_060943.1|XP_54176358.1</t>
  </si>
  <si>
    <t>mau-2|Maternal-uncoordinated-protein-2|CELE_C09H6.3|NC_003279.8|NP_492228.1</t>
  </si>
  <si>
    <t>Mau2|Mau2-sister-chromatid-cohesion-factor|Dmel_CG4203|NT_033777.3|NP_650428.1</t>
  </si>
  <si>
    <t>BV898_05411|MAU2-chromatid-cohesion-factor-like-protein|MTYJ01000029.1|OQV20591.1</t>
  </si>
  <si>
    <t>LOC129597527|MAU2-chromatid-cohesion-factor-homolog-X1|NW_026570326.1|XP_55351094.1</t>
  </si>
  <si>
    <t>RvY_11522|hypothetical-protein|BDGG01000006.1|GAV00713.1</t>
  </si>
  <si>
    <t>Hexe_geneID_BV898_09003</t>
  </si>
  <si>
    <t>CRISP3|cysteine-rich-secretory-protein-3-1-precursor|NC_060930.1|NP_6052.2</t>
  </si>
  <si>
    <t>lon-1|SCP-domain-containing-protein|CELE_F48E8.1|NC_003281.10|NP_498167.1</t>
  </si>
  <si>
    <t>CG8483|uncharacterized-protein|Dmel_CG8483|NT_033777.3|NP_650264.1</t>
  </si>
  <si>
    <t>BV898_09003|putative-Cysteine-rich-secretory-protein-1|MTYJ01000069.1|OQV16831.1</t>
  </si>
  <si>
    <t>LOC129587603|cysteine-rich-venom-protein-latisemin-like|NW_026570245.1|XP_55337387.1</t>
  </si>
  <si>
    <t>RvY_12748|hypothetical-protein|BDGG01000008.1|GAV02147.1</t>
  </si>
  <si>
    <t>Hexe_geneID_BV898_03953</t>
  </si>
  <si>
    <t>TESK2</t>
  </si>
  <si>
    <t>Pkinase,Pkinase_Tyr</t>
  </si>
  <si>
    <t>TESK2|dual-specificity-testis-specific-protein-kinase-2-1|NC_060925.1|NP_9101.2</t>
  </si>
  <si>
    <t>T25B9.4|Tyrosine-protein-kinase|CELE_T25B9.4|NC_003282.8|NP_501994.1</t>
  </si>
  <si>
    <t>cdi|center-dividerB|Dmel_CG6027|NT_033777.3|NP_1247191.1</t>
  </si>
  <si>
    <t>BV898_03953|Dual-specificity-testis-specific-protein-kinase-2|MTYJ01000019.1|OQV22108.1</t>
  </si>
  <si>
    <t>LOC129581710|dual-specificity-testis-specific-protein-kinase-2-like|NW_026570221.1|XP_55328902.1</t>
  </si>
  <si>
    <t>RvY_08211|hypothetical-protein|BDGG01000003.1|GAU96832.1</t>
  </si>
  <si>
    <t>Hexe_geneID_BV898_03975</t>
  </si>
  <si>
    <t>ROGDI</t>
  </si>
  <si>
    <t>Rogdi leucine zipper containing protein</t>
  </si>
  <si>
    <t>Rogdi_lz</t>
  </si>
  <si>
    <t>ROGDI|protein-rogdi-homolog|NC_060940.1|NP_78865.1</t>
  </si>
  <si>
    <t>H14A12.3|Protein-rogdi-homolog|CELE_H14A12.3|NC_003281.10|NP_498641.1</t>
  </si>
  <si>
    <t>rogdi|rogdiA|Dmel_CG7725|NT_037436.4|NP_648956.1</t>
  </si>
  <si>
    <t>BV898_03975|putative-Protein-rogdi|MTYJ01000019.1|OQV22129.1</t>
  </si>
  <si>
    <t>LOC129593325|protein-rogdi-like|NW_026570281.1|XP_55345555.1</t>
  </si>
  <si>
    <t>RvY_15771|hypothetical-protein|BDGG01000012.1|GAV05677.1</t>
  </si>
  <si>
    <t>Hexe_geneID_BV898_03736</t>
  </si>
  <si>
    <t>SMPD1</t>
  </si>
  <si>
    <t>Converts sphingomyelin to ceramide</t>
  </si>
  <si>
    <t>Metallophos,SapB_1</t>
  </si>
  <si>
    <t>SMPD1|sphingomyelin-phosphodiesterase-1-precursor|NC_060935.1|NP_534.3</t>
  </si>
  <si>
    <t>asm-3|Sphingomyelin-phosphodiesterase|CELE_W03G1.7|NC_003282.8|NP_1040997.1</t>
  </si>
  <si>
    <t>CG3376|uncharacterized-proteinD|Dmel_CG3376|NT_033778.4|NP_1286833.1</t>
  </si>
  <si>
    <t>BV898_03736|Sphingomyelin-phosphodiesterase|MTYJ01000018.1|OQV22234.1</t>
  </si>
  <si>
    <t>LOC129586978|sphingomyelin-phosphodiesterase-like|NW_026570222.1|XP_55336532.1</t>
  </si>
  <si>
    <t>RvY_15537|hypothetical-protein|BDGG01000012.1|GAV05396.1</t>
  </si>
  <si>
    <t>Hexe_geneID_BV898_08675</t>
  </si>
  <si>
    <t>LRRC15|leucine-rich-repeat-containing-protein-15-b-precursor|NC_060927.1|NP_570843.2</t>
  </si>
  <si>
    <t>lrch-1|Calponin-homology-(CH)-domain-containing-protein|CELE_C14F11.2|NC_003284.9|NP_509042.1</t>
  </si>
  <si>
    <t>atk|artichokeA|Dmel_CG5195|NT_037436.4|NP_649228.1</t>
  </si>
  <si>
    <t>BV898_08675|hypothetical-protein|MTYJ01000063.1|OQV17277.1</t>
  </si>
  <si>
    <t>LOC129585718|uncharacterized-protein-LOC129585718|NW_026570238.1|XP_55334498.1</t>
  </si>
  <si>
    <t>RvY_00774|hypothetical-protein|BDGG01000001.1|GAU88001.1</t>
  </si>
  <si>
    <t>Hexe_geneID_BV898_11157</t>
  </si>
  <si>
    <t>SLC22A3|solute-carrier-family-22-member-3|NC_060930.1|NP_68812.1</t>
  </si>
  <si>
    <t>BV898_11157|Carcinine|MTYJ01000101.1|OQV14651.1</t>
  </si>
  <si>
    <t>LOC129581626|beta-alanine-transporter-like|NW_026570226.1|XP_55328794.1</t>
  </si>
  <si>
    <t>RvY_12898|hypothetical-protein|BDGG01000008.1|GAV02313.1</t>
  </si>
  <si>
    <t>Hexe_geneID_BV898_17304</t>
  </si>
  <si>
    <t>ACADM</t>
  </si>
  <si>
    <t>medium-chain-acyl-CoA dehydrogenase activity</t>
  </si>
  <si>
    <t>Acyl-CoA_dh_1,Acyl-CoA_dh_M,Acyl-CoA_dh_N</t>
  </si>
  <si>
    <t>ACADM|medium-chain-specific-acyl-CoA-dehydrogenase,-mitochondrial-b-precursor|NC_060925.1|NP_1120800.1</t>
  </si>
  <si>
    <t>acdh-10|putative-medium-chain-specific-acyl-CoA-dehydrogenase-10,-mitochondrial|CELE_T08G2.3|NC_003284.9|NP_1294824.1</t>
  </si>
  <si>
    <t>Mcad|Medium-chain-acyl-CoA-dehydrogenase|Dmel_CG12262|NT_037436.4|NP_648149.1</t>
  </si>
  <si>
    <t>BV898_17304|Medium-chain-specific-acyl-CoA-dehydrogenase,-mitochondrial|MTYJ01000289.1|OWA52862.1</t>
  </si>
  <si>
    <t>LOC129586127|medium-chain-specific-acyl-CoA-dehydrogenase,-mitochondrial-like-X1|NW_026570240.1|XP_55335117.1</t>
  </si>
  <si>
    <t>RvY_09008|hypothetical-protein|BDGG01000004.1|GAU97771.1</t>
  </si>
  <si>
    <t>Hexe_geneID_BV898_18250</t>
  </si>
  <si>
    <t>C23H4.6|AAA_23-domain-containing-protein|CELE_C23H4.6|NC_003284.9|NP_1257189.1</t>
  </si>
  <si>
    <t>BV898_18250|putative-Structural-maintenance-of-chromosomes-protein-6B|MTYJ01000349.1|OWA53828.1</t>
  </si>
  <si>
    <t>LOC129583570|structural-maintenance-of-chromosomes-protein-6-like|NW_026570231.1|XP_55331389.1</t>
  </si>
  <si>
    <t>RvY_00417|hypothetical-protein|BDGG01000001.1|GAU87592.1</t>
  </si>
  <si>
    <t>Hexe_geneID_BV898_05422</t>
  </si>
  <si>
    <t>HSPA5|endoplasmic-reticulum-chaperone-BiP-precursor|NC_060933.1|NP_5338.1</t>
  </si>
  <si>
    <t>hsp-3|Heat-shock-70-kDa-protein-C|CELE_C15H9.6|NC_003284.9|NP_1370435.1</t>
  </si>
  <si>
    <t>Hsc70-1|heat-shock-protein-70-cognate-1A|Dmel_CG8937|NT_037436.4|NP_524063.1</t>
  </si>
  <si>
    <t>BV898_05422|putative-Heat-shock-70-kDa-protein-C|MTYJ01000029.1|OQV20602.1</t>
  </si>
  <si>
    <t>LOC129595654|endoplasmic-reticulum-chaperone-BiP-like|NW_026570301.1|XP_55348697.1</t>
  </si>
  <si>
    <t>RvY_10061|HSP70-6|BDGG01000005.1|GAU98999.1</t>
  </si>
  <si>
    <t>Hexe_geneID_BV898_02373</t>
  </si>
  <si>
    <t>PPP1R37</t>
  </si>
  <si>
    <t>Leucine-rich repeats, outliers</t>
  </si>
  <si>
    <t>LRR_6</t>
  </si>
  <si>
    <t>PPP1R37|protein-phosphatase-1-regulatory-subunit-37|NC_060943.1|NP_61994.1</t>
  </si>
  <si>
    <t>F28C1.3|Protein-phosphatase-1-regulatory-subunit-37-homolog|CELE_F28C1.3|NC_003283.11|NP_1256422.1</t>
  </si>
  <si>
    <t>CG31635|uncharacterized-proteinH|Dmel_CG31635|NT_033779.5|NP_1260140.1</t>
  </si>
  <si>
    <t>BV898_02373|Protein-phosphatase-1-regulatory-subunit-37|MTYJ01000010.1|OQV23630.1</t>
  </si>
  <si>
    <t>LOC129587927|protein-phosphatase-1-regulatory-subunit-37-like|NW_026570247.1|XP_55337876.1</t>
  </si>
  <si>
    <t>RvY_01374|hypothetical-protein|BDGG01000001.1|GAU88735.1</t>
  </si>
  <si>
    <t>Hexe_geneID_BV898_14612</t>
  </si>
  <si>
    <t>NOSTRIN|nostrin-2|NC_060926.1|NP_1034813.2</t>
  </si>
  <si>
    <t>C36E8.4|Uncharacterized-protein|CELE_C36E8.4|NC_003281.10|NP_497805.2</t>
  </si>
  <si>
    <t>Nost|nostrinF|Dmel_CG42388|NC_004354.4|NP_1162712.1</t>
  </si>
  <si>
    <t>BV898_14612|putative-Nostrin|MTYJ01000181.1|OWA50086.1</t>
  </si>
  <si>
    <t>LOC129590894|nostrin-like-X2|NW_026570222.1|XP_55342321.1</t>
  </si>
  <si>
    <t>RvY_15625-1|hypothetical-protein|BDGG01000012.1|GAV05504.1</t>
  </si>
  <si>
    <t>Hexe_geneID_BV898_12549</t>
  </si>
  <si>
    <t>SURF6</t>
  </si>
  <si>
    <t>Surfeit locus protein 6</t>
  </si>
  <si>
    <t>SURF6|surfeit-locus-protein-6-1|NC_060933.1|NP_6744.2</t>
  </si>
  <si>
    <t>ZK546.14|SURF6-domain-containing-protein|CELE_ZK546.14|NC_003280.10|NP_494907.1</t>
  </si>
  <si>
    <t>Surf6|surfeit-6|Dmel_CG4510|NT_033777.3|NP_524408.1</t>
  </si>
  <si>
    <t>BV898_12549|hypothetical-protein|MTYJ01000128.1|OQV13226.1</t>
  </si>
  <si>
    <t>LOC129598316|surfeit-locus-protein-6-like|NW_026570339.1|XP_55352132.1</t>
  </si>
  <si>
    <t>RvY_17076|hypothetical-protein|BDGG01000014.1|GAV07206.1</t>
  </si>
  <si>
    <t>Hexe_geneID_BV898_04295</t>
  </si>
  <si>
    <t>EML1</t>
  </si>
  <si>
    <t>HELP motif</t>
  </si>
  <si>
    <t>HELP,WD40</t>
  </si>
  <si>
    <t>EML1|echinoderm-microtubule-associated-protein-like-1-X1|NC_060938.1|XP_54231520.1</t>
  </si>
  <si>
    <t>elp-1|Echinoderm-microtubule-associated-protein-like-elp-1|CELE_F38A6.2|NC_003283.11|NP_1256950.1</t>
  </si>
  <si>
    <t>DCX-EMAP|Doublecortin-domain-containing-echinoderm-microtubule-associated-proteinD|Dmel_CG42247|NT_037436.4|NP_648729.1</t>
  </si>
  <si>
    <t>BV898_04295|Echinoderm-microtubule-associated-protein-like-1|MTYJ01000021.1|OQV21716.1</t>
  </si>
  <si>
    <t>LOC129591418|echinoderm-microtubule-associated-protein-like-2|NW_026570266.1|XP_55343028.1</t>
  </si>
  <si>
    <t>RvY_14230|hypothetical-protein|BDGG01000010.1|GAV03860.1</t>
  </si>
  <si>
    <t>Hexe_geneID_BV898_04011</t>
  </si>
  <si>
    <t>NAA40</t>
  </si>
  <si>
    <t>Acetyltransferase GNAT family</t>
  </si>
  <si>
    <t>Acetyltransf_1</t>
  </si>
  <si>
    <t>NAA40|N-alpha-acetyltransferase-40-1|NC_060935.1|NP_79047.2</t>
  </si>
  <si>
    <t>Y38A10A.7|N-alpha-acetyltransferase-40|CELE_Y38A10A.7|NC_003283.11|NP_504573.2</t>
  </si>
  <si>
    <t>Naa40|N(alpha)-acetyltransferase-40|Dmel_CG7593|NT_033777.3|NP_651715.1</t>
  </si>
  <si>
    <t>BV898_04011|putative-N-alpha-acetyltransferase-40|MTYJ01000019.1|OQV22165.1</t>
  </si>
  <si>
    <t>LOC129581222|N-alpha-acetyltransferase-40-like|NW_026570225.1|XP_55328159.1</t>
  </si>
  <si>
    <t>RvY_15727|hypothetical-protein|BDGG01000012.1|GAV05627.1</t>
  </si>
  <si>
    <t>Hexe_geneID_BV898_04483</t>
  </si>
  <si>
    <t>PPP2R5B</t>
  </si>
  <si>
    <t>Protein phosphatase 2A regulatory B subunit B56 family</t>
  </si>
  <si>
    <t>B56</t>
  </si>
  <si>
    <t>PPP2R5E|serine/threonine-protein-phosphatase-2A-56-kDa-regulatory-subunit-epsilon-X1|NC_060938.1|XP_54232293.1</t>
  </si>
  <si>
    <t>pptr-1|Serine-threonine-protein-phosphatase-2A-regulatory-subunit-pptr-1|CELE_W08G11.4|NC_003283.11|NP_507133.4</t>
  </si>
  <si>
    <t>wdb|widerborstH|Dmel_CG5643|NT_033777.3|NP_1368946.1</t>
  </si>
  <si>
    <t>BV898_04483|Serine/threonine-protein-phosphatase-2A-56-kDa-regulatory-subunit-epsilon|MTYJ01000022.1|OQV21582.1</t>
  </si>
  <si>
    <t>LOC129588679|serine-threonine-protein-phosphatase-2A-56-kDa-regulatory-subunit-epsilon-like|NW_026570250.1|XP_55338994.1</t>
  </si>
  <si>
    <t>RvY_00981|hypothetical-protein|BDGG01000001.1|GAU88242.1</t>
  </si>
  <si>
    <t>ko00000,ko00001,ko01009,ko03036</t>
  </si>
  <si>
    <t>Hexe_geneID_BV898_05035</t>
  </si>
  <si>
    <t>KCNMA1</t>
  </si>
  <si>
    <t>Calcium-activated BK potassium channel alpha subunit</t>
  </si>
  <si>
    <t>BK_channel_a,Ion_trans,Ion_trans_2</t>
  </si>
  <si>
    <t>KCNMA1|calcium-activated-potassium-channel-subunit-alpha-1-X29|NC_060934.1|XP_54221807.1</t>
  </si>
  <si>
    <t>slo-1|BK-channel|CELE_Y51A2D.19|NC_003283.11|NP_1256805.1</t>
  </si>
  <si>
    <t>slo|slowpokeK|Dmel_CG10693|NT_033777.3|NP_1014657.1</t>
  </si>
  <si>
    <t>BV898_05035|Calcium-activated-potassium-channel-slo-1|MTYJ01000026.1|OQV20960.1</t>
  </si>
  <si>
    <t>LOC129584727|calcium-activated-potassium-channel-subunit-alpha-1-like|NW_026570234.1|XP_55333001.1</t>
  </si>
  <si>
    <t>RvY_03484-1|hypothetical-protein|BDGG01000002.1|GAU91176.1</t>
  </si>
  <si>
    <t>Hexe_geneID_BV898_01058</t>
  </si>
  <si>
    <t>BV898_01058|hypothetical-protein|MTYJ01000003.1|OQV25380.1</t>
  </si>
  <si>
    <t>Hexe_geneID_BV898_16769</t>
  </si>
  <si>
    <t>peptidase M20</t>
  </si>
  <si>
    <t>PM20D2|xaa-Arg-dipeptidase-X4|NC_060930.1|XP_54210286.1</t>
  </si>
  <si>
    <t>BV898_16769|hypothetical-protein|MTYJ01000262.1|OWA52311.1</t>
  </si>
  <si>
    <t>LOC129585975|peptidase-M20-domain-containing-protein-2-like-X2|NW_026570238.1|XP_55334913.1</t>
  </si>
  <si>
    <t>Hexe_geneID_BV898_15396</t>
  </si>
  <si>
    <t>RORC</t>
  </si>
  <si>
    <t>receptor</t>
  </si>
  <si>
    <t>NR2E3|photoreceptor-specific-nuclear-receptor-a|NC_060939.1|NP_57430.1</t>
  </si>
  <si>
    <t>nhr-91|Nuclear-hormone-receptor-family-member-nhr-91|CELE_Y15E3A.1|NC_003284.9|NP_1024953.1</t>
  </si>
  <si>
    <t>Hr4|hormone-receptor-4I|Dmel_CG43934|NC_004354.4|NP_1259161.1</t>
  </si>
  <si>
    <t>BV898_15396|putative-nuclear-hormone-receptor-HR3|MTYJ01000207.1|OWA50893.1</t>
  </si>
  <si>
    <t>LOC129599187|nuclear-receptor-ROR-alpha-B-like|NW_026570360.1|XP_55353314.1</t>
  </si>
  <si>
    <t>RvY_03714-1|hypothetical-protein|BDGG01000002.1|GAU91468.1</t>
  </si>
  <si>
    <t>ko00000,ko00001,ko03000,ko03310</t>
  </si>
  <si>
    <t>Hexe_geneID_BV898_11882</t>
  </si>
  <si>
    <t>BV898_11882|hypothetical-protein|MTYJ01000114.1|OQV13885.1</t>
  </si>
  <si>
    <t>Hexe_geneID_BV898_10043</t>
  </si>
  <si>
    <t>THNSL2</t>
  </si>
  <si>
    <t>Threonine synthase-like 2</t>
  </si>
  <si>
    <t>PALP,Thr_synth_N</t>
  </si>
  <si>
    <t>THNSL2|threonine-synthase-like-2-1|NC_060926.1|NP_60741.3</t>
  </si>
  <si>
    <t>BV898_10043|Threonine-synthase-like-2|MTYJ01000082.1|OQV15790.1</t>
  </si>
  <si>
    <t>LOC129597159|threonine-synthase-like-2-X1|NW_026570321.1|XP_55350583.1</t>
  </si>
  <si>
    <t>RvY_11119|hypothetical-protein|BDGG01000006.1|GAV00237.1</t>
  </si>
  <si>
    <t>Hexe_geneID_BV898_03895</t>
  </si>
  <si>
    <t>CALR</t>
  </si>
  <si>
    <t>Calreticulin family</t>
  </si>
  <si>
    <t>Calreticulin</t>
  </si>
  <si>
    <t>CALR|calreticulin-precursor|NC_060943.1|NP_4334.1</t>
  </si>
  <si>
    <t>crt-1|Calreticulin|CELE_Y38A10A.5|NC_003283.11|NP_504575.1</t>
  </si>
  <si>
    <t>Calr|calreticulinA|Dmel_CG9429|NT_033777.3|NP_524293.2</t>
  </si>
  <si>
    <t>BV898_03895|Calreticulin|MTYJ01000019.1|OQV22048.1</t>
  </si>
  <si>
    <t>LOC129586687|calreticulin-like|NW_026570242.1|XP_55336005.1</t>
  </si>
  <si>
    <t>RvY_13628|hypothetical-protein|BDGG01000009.1|GAV03160.1</t>
  </si>
  <si>
    <t>ko00000,ko00001,ko03110,ko04091</t>
  </si>
  <si>
    <t>Hexe_geneID_BV898_00579</t>
  </si>
  <si>
    <t>FBXW4|F-box/WD-repeat-containing-protein-4-1|NC_060934.1|NP_71322.2</t>
  </si>
  <si>
    <t>cpf-1|Cleavage-stimulation-factor-50-kDa-subunit|CELE_F28C6.3|NC_003280.10|NP_495822.1</t>
  </si>
  <si>
    <t>ago|archipelagoB|Dmel_CG15010|NT_037436.4|NP_728965.1</t>
  </si>
  <si>
    <t>BV898_00579|putative-F-box/WD-repeat-containing-protein-4|MTYJ01000002.1|OQV25644.1</t>
  </si>
  <si>
    <t>LOC129585259|F-box-WD-repeat-containing-protein-4-like|NW_026570236.1|XP_55333855.1</t>
  </si>
  <si>
    <t>RvY_04015|hypothetical-protein|BDGG01000002.1|GAU91835.1</t>
  </si>
  <si>
    <t>Hexe_geneID_BV898_00484</t>
  </si>
  <si>
    <t>CCDC186|coiled-coil-domain-containing-protein-186-1|NC_060934.1|NP_60487.2</t>
  </si>
  <si>
    <t>cccp-1|CARD-domain-containing-protein|CELE_Y49E10.23|NC_003281.10|NP_871700.1</t>
  </si>
  <si>
    <t>Golgin104|golgin-104|Dmel_CG4925|NT_037436.4|NP_648879.1</t>
  </si>
  <si>
    <t>BV898_00484|hypothetical-protein|MTYJ01000002.1|OQV25546.1</t>
  </si>
  <si>
    <t>LOC129586519|coiled-coil-domain-containing-protein-186-like|NW_026570241.1|XP_55335771.1</t>
  </si>
  <si>
    <t>RvY_06284|hypothetical-protein|BDGG01000002.1|GAU94523.1</t>
  </si>
  <si>
    <t>Hexe_geneID_BV898_02561</t>
  </si>
  <si>
    <t>Y94H6A.8|putative-NADH-dehydrogenase [ubiquinone]-1-alpha-subcomplex-subunit-12|CELE_Y94H6A.8|NC_003282.8|NP_500247.2</t>
  </si>
  <si>
    <t>CG43346|uncharacterized-proteinC|Dmel_CG43346|NT_033779.5|NP_1286118.1</t>
  </si>
  <si>
    <t>BV898_02561|hypothetical-protein|MTYJ01000011.1|OQV23439.1</t>
  </si>
  <si>
    <t>LOC129599824|paramyosin-like|NW_026570224.1|XP_55354132.1</t>
  </si>
  <si>
    <t>RvY_06583-1|hypothetical-protein|BDGG01000003.1|GAU94879.1</t>
  </si>
  <si>
    <t>Hexe_geneID_BV898_00704</t>
  </si>
  <si>
    <t>IDH3B</t>
  </si>
  <si>
    <t>isocitrate dehydrogenase NAD  activity. It is involved in the biological process described with tricarboxylic acid cycle</t>
  </si>
  <si>
    <t>Iso_dh</t>
  </si>
  <si>
    <t>IDH3B|isocitrate-dehydrogenase [NAD]-subunit-beta,-mitochondrial-b-precursor|NC_060944.1|NP_777280.1</t>
  </si>
  <si>
    <t>idhb-1|putative-isocitrate-dehydrogenase [NAD]-subunit-beta,-mitochondrial|CELE_C37E2.1|NC_003284.9|NP_510362.1</t>
  </si>
  <si>
    <t>Idh3b|isocitrate-dehydrogenase-3bA|Dmel_CG6439|NT_033777.3|NP_651000.1</t>
  </si>
  <si>
    <t>BV898_00704|Isocitrate-dehydrogenase-NAD]-subunit-beta,-mitochondrial|MTYJ01000002.1|OQV25778.1</t>
  </si>
  <si>
    <t>LOC129588555|isocitrate-dehydrogenase [NAD]-subunit-beta,-mitochondrial-like|NW_026570250.1|XP_55338812.1</t>
  </si>
  <si>
    <t>RvY_01162|hypothetical-protein|BDGG01000001.1|GAU88467.1</t>
  </si>
  <si>
    <t>Hexe_geneID_BV898_12754</t>
  </si>
  <si>
    <t>PPP1CB</t>
  </si>
  <si>
    <t>Protein phosphatase 1, catalytic subunit, beta</t>
  </si>
  <si>
    <t>PPP1CB|serine/threonine-protein-phosphatase-PP1-beta-catalytic-subunit-1|NC_060926.1|NP_996759.1</t>
  </si>
  <si>
    <t>gsp-1|Serine-threonine-protein-phosphatase-PP1-alpha|CELE_F29F11.6|NC_003283.11|NP_1256250.1</t>
  </si>
  <si>
    <t>flw|flapwingB|Dmel_CG2096|NC_004354.4|NP_524738.1</t>
  </si>
  <si>
    <t>BV898_12754|Serine/threonine-protein-phosphatase-PP1-beta-catalytic-subunit|MTYJ01000132.1|OQV12998.1</t>
  </si>
  <si>
    <t>LOC129585097|serine-threonine-protein-phosphatase-PP1-beta-catalytic-subunit|NW_026570235.1|XP_55333608.1</t>
  </si>
  <si>
    <t>RvY_17598-1|hypothetical-protein|BDGG01000016.1|GAV07800.1</t>
  </si>
  <si>
    <t>Hexe_geneID_BV898_02239</t>
  </si>
  <si>
    <t>RPN1</t>
  </si>
  <si>
    <t>dolichyl-diphosphooligosaccharide-protein glycotransferase activity</t>
  </si>
  <si>
    <t>Ribophorin_I</t>
  </si>
  <si>
    <t>RPN1|dolichyl-diphosphooligosaccharide--protein-glycosyltransferase-subunit-1-precursor|NC_060927.1|NP_2941.1</t>
  </si>
  <si>
    <t>ribo-1|Dolichyl-diphosphooligosaccharide--protein-glycosyltransferase-subunit-1|CELE_T22D1.4|NC_003282.8|NP_501065.2</t>
  </si>
  <si>
    <t>CG33303|uncharacterized-proteinA|Dmel_CG33303|NT_033779.5|NP_995680.1</t>
  </si>
  <si>
    <t>BV898_02239|Dolichyl-diphosphooligosaccharide--protein-glycosyltransferase-subunit-1|MTYJ01000009.1|OQV23890.1</t>
  </si>
  <si>
    <t>LOC129591260|dolichyl-diphosphooligosaccharide--protein-glycosyltransferase-subunit-1-like|NW_026570265.1|XP_55342822.1</t>
  </si>
  <si>
    <t>RvY_05214|hypothetical-protein|BDGG01000002.1|GAU93248.1</t>
  </si>
  <si>
    <t>Hexe_geneID_BV898_15984</t>
  </si>
  <si>
    <t>BV898_15984|hypothetical-protein|MTYJ01000229.1|OWA51504.1</t>
  </si>
  <si>
    <t>LOC129593850|papilin-like|NW_026570284.1|XP_55346308.1</t>
  </si>
  <si>
    <t>RvY_10918|hypothetical-protein|BDGG01000005.1|GAU99994.1</t>
  </si>
  <si>
    <t>Hexe_geneID_BV898_11625</t>
  </si>
  <si>
    <t>IRF2BP2</t>
  </si>
  <si>
    <t>Interferon regulatory factor</t>
  </si>
  <si>
    <t>IRF-2BP1_2</t>
  </si>
  <si>
    <t>IRF2BP2|interferon-regulatory-factor-2-binding-protein-2-A|NC_060925.1|NP_892017.2</t>
  </si>
  <si>
    <t>ifbp-1|IRF-2BP1_2-domain-containing-protein|CELE_M04G12.1|NC_003283.11|NP_506317.2</t>
  </si>
  <si>
    <t>Pits|protein-interacting-with-Ttk69-and-Sin3AD|Dmel_CG11138|NC_004354.4|NP_1138192.1</t>
  </si>
  <si>
    <t>BV898_11625|putative-Interferon-regulatory-factor-2-binding-protein-like-B|MTYJ01000109.1|OQV14152.1</t>
  </si>
  <si>
    <t>LOC129585660|interferon-regulatory-factor-2-binding-protein-1-like|NW_026570238.1|XP_55334408.1</t>
  </si>
  <si>
    <t>RvY_01058-1|hypothetical-protein|BDGG01000001.1|GAU88345.1</t>
  </si>
  <si>
    <t>Hexe_geneID_BV898_13626</t>
  </si>
  <si>
    <t>It is involved in the biological process described with protein phosphorylation</t>
  </si>
  <si>
    <t>Ank,Ank_2,Ank_3,Ank_4,Ank_5,Pkinase_Tyr</t>
  </si>
  <si>
    <t>ILK|integrin-linked-protein-kinase-1|NC_060935.1|NP_4508.1</t>
  </si>
  <si>
    <t>pat-4|Integrin-linked-protein-kinase-homolog-pat-4|CELE_C29F9.7|NC_003281.10|NP_497139.1</t>
  </si>
  <si>
    <t>Ilk|integrin-linked-kinaseA|Dmel_CG10504|NT_037436.4|NP_525001.2</t>
  </si>
  <si>
    <t>BV898_13626|Integrin-linked-protein-kinase-like-protein-pat-4|MTYJ01000154.1|OQV12065.1</t>
  </si>
  <si>
    <t>LOC129594031|integrin-linked-protein-kinase-homolog-pat-4-like|NW_026570285.1|XP_55346550.1</t>
  </si>
  <si>
    <t>RvY_10464|hypothetical-protein|BDGG01000005.1|GAU99464.1</t>
  </si>
  <si>
    <t>ko00000,ko00001,ko01000,ko01001,ko03036</t>
  </si>
  <si>
    <t>Hexe_geneID_BV898_03568</t>
  </si>
  <si>
    <t>SAR1A</t>
  </si>
  <si>
    <t>Sar1p-like members of the Ras-family  of small GTPases</t>
  </si>
  <si>
    <t>Arf</t>
  </si>
  <si>
    <t>SAR1A|GTP-binding-protein-SAR1a|NC_060934.1|NP_64535.1</t>
  </si>
  <si>
    <t>sar-1|GTP-binding-protein-SAR1|CELE_ZK180.4|NC_003282.8|NP_500582.1</t>
  </si>
  <si>
    <t>Sar1|Secretion-associated-Ras-related-1E|Dmel_CG7073|NT_033777.3|NP_996265.1</t>
  </si>
  <si>
    <t>BV898_03568|GTP-binding-protein-SAR1|MTYJ01000017.1|OQV22391.1</t>
  </si>
  <si>
    <t>LOC129589349|GTP-binding-protein-SAR1-like|NW_026570254.1|XP_55340038.1</t>
  </si>
  <si>
    <t>RvY_08820|hypothetical-protein|BDGG01000004.1|GAU97545.1</t>
  </si>
  <si>
    <t>ko00000,ko00001,ko00002,ko01000,ko04031,ko04131</t>
  </si>
  <si>
    <t>Hexe_geneID_BV898_04457</t>
  </si>
  <si>
    <t>BV898_04457|hypothetical-protein|MTYJ01000022.1|OQV21555.1</t>
  </si>
  <si>
    <t>LOC129581265|uncharacterized-protein-LOC129581265|NW_026570225.1|XP_55328216.1</t>
  </si>
  <si>
    <t>RvY_00961|hypothetical-protein|BDGG01000001.1|GAU88221.1</t>
  </si>
  <si>
    <t>Hexe_geneID_BV898_06794</t>
  </si>
  <si>
    <t>SPOPL</t>
  </si>
  <si>
    <t>Speckle-type poz protein</t>
  </si>
  <si>
    <t>BTB,MATH</t>
  </si>
  <si>
    <t>SPOP|speckle-type-POZ-protein-X1|NC_060941.1|XP_54173491.1</t>
  </si>
  <si>
    <t>spop-1|BTB-and-MATH-domain-containing-protein-43|CELE_T16H12.5|NC_003281.10|NP_1022765.1</t>
  </si>
  <si>
    <t>rdx|roadkillC|Dmel_CG12537|NT_033777.3|NP_650325.1</t>
  </si>
  <si>
    <t>BV898_06794|Protein-roadkill|MTYJ01000042.1|OQV19155.1</t>
  </si>
  <si>
    <t>LOC129582138|speckle-type-POZ-protein-like-X1|NW_026570226.1|XP_55329551.1</t>
  </si>
  <si>
    <t>RvY_09930|hypothetical-protein|BDGG01000005.1|GAU98840.1</t>
  </si>
  <si>
    <t>Hexe_geneID_BV898_16277</t>
  </si>
  <si>
    <t>SLC4A7</t>
  </si>
  <si>
    <t>Inorganic anion exchanger activity. It is involved in the biological process described with anion transport</t>
  </si>
  <si>
    <t>Band_3_cyto,HCO3_cotransp</t>
  </si>
  <si>
    <t>SLC4A10|sodium-driven-chloride-bicarbonate-exchanger-9|NC_060926.1|NP_1341374.1</t>
  </si>
  <si>
    <t>abts-1|Anion-exchange-protein|CELE_F52B5.1|NC_003279.8|NP_1366789.1</t>
  </si>
  <si>
    <t>Ndae1|Na[+]-driven-anion-exchanger-1F|Dmel_CG42253|NT_033779.5|NP_1260179.1</t>
  </si>
  <si>
    <t>BV898_16277|Sodium-driven-chloride-bicarbonate-exchanger|MTYJ01000240.1|OWA51814.1</t>
  </si>
  <si>
    <t>LOC129581529|sodium-bicarbonate-cotransporter-3-like|NW_026570226.1|XP_55328634.1</t>
  </si>
  <si>
    <t>RvY_12687-1|hypothetical-protein|BDGG01000008.1|GAV02077.1</t>
  </si>
  <si>
    <t>ko00000,ko00001,ko02000,ko03036</t>
  </si>
  <si>
    <t>Hexe_geneID_BV898_00578</t>
  </si>
  <si>
    <t>CDO1</t>
  </si>
  <si>
    <t>cysteine dioxygenase activity</t>
  </si>
  <si>
    <t>CDO_I</t>
  </si>
  <si>
    <t>LRRC58|leucine-rich-repeat-containing-protein-58|NC_060927.1|NP_1093148.1</t>
  </si>
  <si>
    <t>Y42G9A.3|Uncharacterized-protein|CELE_Y42G9A.3|NC_003281.10|NP_1022864.1</t>
  </si>
  <si>
    <t>CG32687|uncharacterized-proteinA|Dmel_CG32687|NC_004354.4|NP_727428.1</t>
  </si>
  <si>
    <t>BV898_00578|Leucine-rich-repeat-containing-protein-58|MTYJ01000002.1|OQV25643.1</t>
  </si>
  <si>
    <t>LOC129585410|leucine-rich-repeat-containing-protein-58-like|NW_026570236.1|XP_55334048.1</t>
  </si>
  <si>
    <t>RvY_04023|hypothetical-protein|BDGG01000002.1|GAU91844.1</t>
  </si>
  <si>
    <t>Hexe_geneID_BV898_15692</t>
  </si>
  <si>
    <t>lron-15|eLRR-(extracellular-Leucine-Rich-Repeat)-ONly|CELE_C56E6.6|NC_003280.10|NP_495322.3</t>
  </si>
  <si>
    <t>Toll-7|Toll-7|Dmel_CG8595|NT_033778.4|NP_523797.1</t>
  </si>
  <si>
    <t>BV898_15692|putative-Slit-like-protein-1-protein|MTYJ01000217.1|OWA51198.1</t>
  </si>
  <si>
    <t>LOC129583198|protein-artichoke-like|NW_026570230.1|XP_55330864.1</t>
  </si>
  <si>
    <t>RvY_16598|hypothetical-protein|BDGG01000014.1|GAV06642.1</t>
  </si>
  <si>
    <t>Hexe_geneID_BV898_01123</t>
  </si>
  <si>
    <t>EIF2AK3</t>
  </si>
  <si>
    <t>regulation of endoplasmic reticulum stress-induced eIF2 alpha phosphorylation</t>
  </si>
  <si>
    <t>PQQ,PQQ_2,Pkinase</t>
  </si>
  <si>
    <t>EIF2AK3|eukaryotic-translation-initiation-factor-2-alpha-kinase-3-X1|NC_060926.1|XP_54200611.1</t>
  </si>
  <si>
    <t>pek-1|Eukaryotic-translation-initiation-factor-2-alpha-kinase-pek-1|CELE_F46C3.1|NC_003284.9|NP_509912.1</t>
  </si>
  <si>
    <t>PEK|pancreatic-eIF-2alpha-kinaseB|Dmel_CG2087|NT_033777.3|NP_1262282.1</t>
  </si>
  <si>
    <t>BV898_01123|Eukaryotic-translation-initiation-factor-2-alpha-kinase-3|MTYJ01000004.1|OQV24909.1</t>
  </si>
  <si>
    <t>LOC129595058|eukaryotic-translation-initiation-factor-2-alpha-kinase-3-like|NW_026570294.1|XP_55347937.1</t>
  </si>
  <si>
    <t>RvY_02552|hypothetical-protein|BDGG01000001.1|GAU90080.1</t>
  </si>
  <si>
    <t>Hexe_geneID_BV898_12896</t>
  </si>
  <si>
    <t>RNF150</t>
  </si>
  <si>
    <t>RING-H2 zinc finger domain</t>
  </si>
  <si>
    <t>PA,zf-RING_2</t>
  </si>
  <si>
    <t>RNF13|E3-ubiquitin-protein-ligase-RNF13-X1|NC_060927.1|XP_54201091.1</t>
  </si>
  <si>
    <t>C18B12.4|RING-type-domain-containing-protein|CELE_C18B12.4|NC_003284.9|NP_510498.1</t>
  </si>
  <si>
    <t>gzl|godzilla-E3-ubiquitin-protein-ligaseC|Dmel_CG10277|NT_033777.3|NP_731080.1</t>
  </si>
  <si>
    <t>BV898_12896|hypothetical-protein|MTYJ01000135.1|OQV12877.1</t>
  </si>
  <si>
    <t>LOC129593928|uncharacterized-protein-LOC129593928|NW_026570223.1|XP_55346421.1</t>
  </si>
  <si>
    <t>RvY_02027|hypothetical-protein|BDGG01000001.1|GAU89480.1</t>
  </si>
  <si>
    <t>Hexe_geneID_BV898_00018</t>
  </si>
  <si>
    <t>Ndr family</t>
  </si>
  <si>
    <t>Ndr</t>
  </si>
  <si>
    <t>NDRG3|protein-NDRG3-X2|NC_060944.1|XP_54179734.1</t>
  </si>
  <si>
    <t>ZK1073.1|Uncharacterized-protein|CELE_ZK1073.1|NC_003284.9|NP_510634.1</t>
  </si>
  <si>
    <t>CG2082|uncharacterized-proteinC|Dmel_CG2082|NT_033777.3|NP_730997.1</t>
  </si>
  <si>
    <t>BV898_00018|hypothetical-protein|MTYJ01000001.1|OQV25869.1</t>
  </si>
  <si>
    <t>LOC129600431|uncharacterized-protein-ZK1073.1-like-X2|NW_026570397.1|XP_55354907.1</t>
  </si>
  <si>
    <t>RvY_04089|hypothetical-protein|BDGG01000002.1|GAU91931.1</t>
  </si>
  <si>
    <t>Hexe_geneID_BV898_03792</t>
  </si>
  <si>
    <t>CCDC64B</t>
  </si>
  <si>
    <t>BICDL1|BICD-family-like-cargo-adapter-1-2|NC_060936.1|NP_1354815.1</t>
  </si>
  <si>
    <t>trak-1|HAP1-N-terminal-domain-containing-protein|CELE_T27A3.1|NC_003279.8|NP_871887.1</t>
  </si>
  <si>
    <t>CG32137|uncharacterized-proteinB|Dmel_CG32137|NT_037436.4|NP_729935.1</t>
  </si>
  <si>
    <t>BV898_03792|putative-Bicaudal-D-related-protein-like-protein|MTYJ01000018.1|OQV22292.1</t>
  </si>
  <si>
    <t>LOC129583605|BICD-family-like-cargo-adapter-1|NW_026570222.1|XP_55331447.1</t>
  </si>
  <si>
    <t>RvY_15458|hypothetical-protein|BDGG01000012.1|GAV05304.1</t>
  </si>
  <si>
    <t>Hexe_geneID_BV898_07903</t>
  </si>
  <si>
    <t>ANKMY2</t>
  </si>
  <si>
    <t>Ankyrin repeat and MYND</t>
  </si>
  <si>
    <t>Ank_2,Ank_4,Ank_5,zf-MYND</t>
  </si>
  <si>
    <t>ANKMY2|ankyrin-repeat-and-MYND-domain-containing-protein-2|NC_060931.1|NP_64715.1</t>
  </si>
  <si>
    <t>daf-25|Dauer-abnormal-formation-protein-25|CELE_Y48G1A.3|NC_003279.8|NP_490719.1</t>
  </si>
  <si>
    <t>CG8003|uncharacterized-proteinA|Dmel_CG8003|NT_037436.4|NP_648406.1</t>
  </si>
  <si>
    <t>BV898_07903|Ankyrin-repeat-and-MYND-domain-containing-protein-2|MTYJ01000054.1|OQV17960.1</t>
  </si>
  <si>
    <t>LOC129588959|ankyrin-repeat-and-MYND-domain-containing-protein-2-like|NW_026570252.1|XP_55339369.1</t>
  </si>
  <si>
    <t>RvY_18953|hypothetical-protein|BDGG01000022.1|GAV09406.1</t>
  </si>
  <si>
    <t>Hexe_geneID_BV898_00591</t>
  </si>
  <si>
    <t>CYP2U1|cytochrome-P450-2U1|NC_060928.1|NP_898898.1</t>
  </si>
  <si>
    <t>BV898_00591|Cytochrome-P450-2U1|MTYJ01000002.1|OQV25656.1</t>
  </si>
  <si>
    <t>Hexe_geneID_BV898_08478</t>
  </si>
  <si>
    <t>ABCC2</t>
  </si>
  <si>
    <t>It is involved in the biological process described with transmembrane transport</t>
  </si>
  <si>
    <t>ABCC3|ATP-binding-cassette-sub-family-C-member-3-1|NC_060941.1|NP_3777.2</t>
  </si>
  <si>
    <t>MRP|Multidrug-Resistance-like-protein-1M|Dmel_CG6214|NT_033779.5|NP_995704.1</t>
  </si>
  <si>
    <t>BV898_08478|Canalicular-multispecific-organic-anion-transporter-2|MTYJ01000061.1|OQV17373.1</t>
  </si>
  <si>
    <t>LOC129594358|multidrug-resistance-associated-protein-1-like|NW_026570287.1|XP_55346994.1</t>
  </si>
  <si>
    <t>RvY_13289|hypothetical-protein|BDGG01000008.1|GAV02763.1</t>
  </si>
  <si>
    <t>Hexe_geneID_BV898_18271</t>
  </si>
  <si>
    <t>TMC5|transmembrane-channel-like-protein-5-c|NC_060940.1|NP_79056.2</t>
  </si>
  <si>
    <t>tmc-1|Transmembrane-channel-like-protein-1|CELE_T13G4.3|NC_003284.9|NP_508221.3</t>
  </si>
  <si>
    <t>BV898_18271|hypothetical-protein|MTYJ01000351.1|OWA53850.1</t>
  </si>
  <si>
    <t>LOC129586895|transmembrane-channel-like-protein-5|NW_026570242.1|XP_55336356.1</t>
  </si>
  <si>
    <t>RvY_01478-3|hypothetical-protein|BDGG01000001.1|GAU88859.1</t>
  </si>
  <si>
    <t>Hexe_geneID_BV898_12526</t>
  </si>
  <si>
    <t>GRAMD1B</t>
  </si>
  <si>
    <t>GRAM domain containing 1B</t>
  </si>
  <si>
    <t>DUF4782,GRAM</t>
  </si>
  <si>
    <t>GRAMD1B|protein-Aster-B-14|NC_060935.1|NP_1373958.1</t>
  </si>
  <si>
    <t>ZC328.3|VASt-domain-containing-protein|CELE_ZC328.3|NC_003279.8|NP_1367991.1</t>
  </si>
  <si>
    <t>GramD1B|GRAM-domain-containing-1BD|Dmel_CG34394|NT_033779.5|NP_1097068.1</t>
  </si>
  <si>
    <t>BV898_12526|putative-GRAM-domain-containing-protein-1B|MTYJ01000128.1|OQV13202.1</t>
  </si>
  <si>
    <t>LOC129590841|protein-Aster-B-like-X2|NW_026570262.1|XP_55342240.1</t>
  </si>
  <si>
    <t>RvY_13015|hypothetical-protein|BDGG01000008.1|GAV02450.1</t>
  </si>
  <si>
    <t>Hexe_geneID_BV898_06284</t>
  </si>
  <si>
    <t>LRRN2|leucine-rich-repeat-neuronal-protein-2-precursor|NC_060925.1|NP_963924.1</t>
  </si>
  <si>
    <t>CG14762|uncharacterized-proteinA|Dmel_CG14762|NT_033778.4|NP_610346.1</t>
  </si>
  <si>
    <t>BV898_06284|hypothetical-protein|MTYJ01000036.1|OQV19745.1</t>
  </si>
  <si>
    <t>LOC129594927|uncharacterized-protein-LOC129594927|NW_026570292.1|XP_55347769.1</t>
  </si>
  <si>
    <t>Hexe_geneID_BV898_02714</t>
  </si>
  <si>
    <t>KdelR</t>
  </si>
  <si>
    <t>ER retention sequence binding. It is involved in the biological process described with protein retention in ER lumen</t>
  </si>
  <si>
    <t>ER_lumen_recept</t>
  </si>
  <si>
    <t>KDELR2|ER-lumen-protein-retaining-receptor-2-1|NC_060931.1|NP_6845.1</t>
  </si>
  <si>
    <t>erd-2.1|ER-lumen-protein-retaining-receptor-erd-2.1|CELE_F09B9.3|NC_003284.9|NP_1366716.1</t>
  </si>
  <si>
    <t>KdelR|KDEL-receptorC|Dmel_CG5183|NT_033779.5|NP_723587.1</t>
  </si>
  <si>
    <t>BV898_02714|ER-lumen-protein-retaining-receptor-2|MTYJ01000012.1|OQV23259.1</t>
  </si>
  <si>
    <t>LOC129594295|ER-lumen-protein-retaining-receptor-2-like|NW_026570223.1|XP_55346919.1</t>
  </si>
  <si>
    <t>RvY_01750|hypothetical-protein|BDGG01000001.1|GAU89168.1</t>
  </si>
  <si>
    <t>Hexe_geneID_BV898_02529</t>
  </si>
  <si>
    <t>PPP1R2</t>
  </si>
  <si>
    <t>protein phosphatase inhibitor activity</t>
  </si>
  <si>
    <t>IPP-2</t>
  </si>
  <si>
    <t>PPP1R2|protein-phosphatase-inhibitor-2-2|NC_060927.1|NP_6232.1</t>
  </si>
  <si>
    <t>szy-2|Suppressor-of-ZYg-1|CELE_Y32H12A.4|NC_003281.10|NP_498147.1</t>
  </si>
  <si>
    <t>CG6380|uncharacterized-proteinA|Dmel_CG6380|NT_033779.5|NP_609833.1</t>
  </si>
  <si>
    <t>BV898_02529|hypothetical-protein|MTYJ01000010.1|OQV23806.1</t>
  </si>
  <si>
    <t>LOC129591259|protein-phosphatase-inhibitor-2-like|NW_026570265.1|XP_55342821.1</t>
  </si>
  <si>
    <t>RvY_03281|hypothetical-protein|BDGG01000001.1|GAU90930.1</t>
  </si>
  <si>
    <t>ko00000,ko01009,ko03036</t>
  </si>
  <si>
    <t>Hexe_geneID_BV898_11929</t>
  </si>
  <si>
    <t>C1orf74|UPF0739-protein-C1orf74|NC_060925.1|NP_689698.1</t>
  </si>
  <si>
    <t>BV898_11929|hypothetical-protein|MTYJ01000115.1|OQV13818.1</t>
  </si>
  <si>
    <t>LOC129586291|UPF0739-protein-C1orf74-homolog|NW_026570240.1|XP_55335398.1</t>
  </si>
  <si>
    <t>RvY_01124|hypothetical-protein|BDGG01000001.1|GAU88419.1</t>
  </si>
  <si>
    <t>Hexe_geneID_BV898_04966</t>
  </si>
  <si>
    <t>Tetraspanin family</t>
  </si>
  <si>
    <t>Tetraspannin</t>
  </si>
  <si>
    <t>CD63|CD63-antigen-A|NC_060936.1|NP_1771.1</t>
  </si>
  <si>
    <t>tsp-7|Tetraspanin|CELE_T23D8.2|NC_003279.8|NP_492636.1</t>
  </si>
  <si>
    <t>Tsp47F|tetraspanin-47F|Dmel_CG9033|NT_033778.4|NP_725044.1</t>
  </si>
  <si>
    <t>BV898_04966|putative-CD63-antigen|MTYJ01000025.1|OQV21208.1</t>
  </si>
  <si>
    <t>LOC129589028|CD63-antigen-like|NW_026570253.1|XP_55339471.1</t>
  </si>
  <si>
    <t>RvY_15873|hypothetical-protein|BDGG01000012.1|GAV05798.1</t>
  </si>
  <si>
    <t>ko00000,ko00001,ko04090,ko04147</t>
  </si>
  <si>
    <t>Hexe_geneID_BV898_15296</t>
  </si>
  <si>
    <t>MFSD10</t>
  </si>
  <si>
    <t>major facilitator superfamily</t>
  </si>
  <si>
    <t>MFSD10|major-facilitator-superfamily-domain-containing-protein-10-a|NC_060928.1|NP_1139541.1</t>
  </si>
  <si>
    <t>mfsd-10|MFS-domain-containing-protein|CELE_F10D7.2|NC_003284.9|NP_510814.1</t>
  </si>
  <si>
    <t>rtet|tetracycline-resistance|Dmel_CG5760|NT_033777.3|NP_524429.1</t>
  </si>
  <si>
    <t>BV898_15296|Major-facilitator-superfamily-domain-containing-protein-10|MTYJ01000203.1|OWA50789.1</t>
  </si>
  <si>
    <t>LOC129582087|major-facilitator-superfamily-domain-containing-protein-10-like|NW_026570226.1|XP_55329466.1</t>
  </si>
  <si>
    <t>RvY_12819|hypothetical-protein|BDGG01000008.1|GAV02226.1</t>
  </si>
  <si>
    <t>Hexe_geneID_BV898_11286</t>
  </si>
  <si>
    <t>BV898_11286|hypothetical-protein|MTYJ01000103.1|OQV14565.1</t>
  </si>
  <si>
    <t>LOC129593496|uncharacterized-protein-LOC129593496|NW_026570282.1|XP_55345811.1</t>
  </si>
  <si>
    <t>RvY_02762-3|hypothetical-protein|BDGG01000001.1|GAU90333.1</t>
  </si>
  <si>
    <t>Hexe_geneID_BV898_04289</t>
  </si>
  <si>
    <t>CTCF</t>
  </si>
  <si>
    <t>C2H2-type zinc-finger domain</t>
  </si>
  <si>
    <t>zf-C2H2,zf-H2C2_5</t>
  </si>
  <si>
    <t>CTCFL|transcriptional-repressor-CTCFL-7|NC_060944.1|NP_1255976.1</t>
  </si>
  <si>
    <t>blmp-1|B-lymphocyte-induced-maturation-protein-1-homolog|CELE_F25D7.3|NC_003279.8|NP_1251371.1</t>
  </si>
  <si>
    <t>CTCF|CTCF|Dmel_CG8591|NT_037436.4|NP_648109.1</t>
  </si>
  <si>
    <t>BV898_04289|Transcriptional-repressor-CTCF|MTYJ01000021.1|OQV21710.1</t>
  </si>
  <si>
    <t>RvY_15745|hypothetical-protein|BDGG01000012.1|GAV05645.1</t>
  </si>
  <si>
    <t>Hexe_geneID_BV898_14730</t>
  </si>
  <si>
    <t>TMEM97</t>
  </si>
  <si>
    <t>Intracellular orphan receptor that binds numerous drugs and which is highly expressed in various proliferating cells. Corresponds to the sigma-2 receptor, which is thought to play important role in regulating cell survival, morphology and differentiation. May play a role as a regulator of cellular cholesterol homeostasis. May function as sterol isomerase. May alter the activity of some cytochrome P450 proteins</t>
  </si>
  <si>
    <t>DUF2781</t>
  </si>
  <si>
    <t>TMEM97|sigma-intracellular-receptor-2|NC_060941.1|NP_55388.2</t>
  </si>
  <si>
    <t>BV898_14730|putative-Transmembrane-protein-97|MTYJ01000185.1|OWA50205.1</t>
  </si>
  <si>
    <t>LOC129581272|sigma-intracellular-receptor-2-like|NW_026570225.1|XP_55328227.1</t>
  </si>
  <si>
    <t>RvY_14433-1|hypothetical-protein|BDGG01000010.1|GAV04104.1</t>
  </si>
  <si>
    <t>Hexe_geneID_BV898_09565</t>
  </si>
  <si>
    <t>RPN2</t>
  </si>
  <si>
    <t>Oligosaccharyltransferase subunit Ribophorin II</t>
  </si>
  <si>
    <t>Ribophorin_II</t>
  </si>
  <si>
    <t>RPN2|dolichyl-diphosphooligosaccharide--protein-glycosyltransferase-subunit-2-9|NC_060944.1|NP_1311235.1</t>
  </si>
  <si>
    <t>ostd-1|Dolichyl-diphosphooligosaccharide--protein-glycosyltransferase-subunit-2|CELE_M01A10.3|NC_003279.8|NP_491624.1</t>
  </si>
  <si>
    <t>OstDelta|oligosaccharide-transferase-delta-subunitB|Dmel_CG6370|NT_033778.4|NP_1286549.1</t>
  </si>
  <si>
    <t>BV898_09565|putative-Dolichyl-diphosphooligosaccharide--protein-glycosyltransferase-subunit-2|MTYJ01000076.1|OQV16256.1</t>
  </si>
  <si>
    <t>LOC129586338|dolichyl-diphosphooligosaccharide--protein-glycosyltransferase-subunit-2-like|NW_026570222.1|XP_55335498.1</t>
  </si>
  <si>
    <t>RvY_13923|hypothetical-protein|BDGG01000009.1|GAV03514.1</t>
  </si>
  <si>
    <t>Hexe_geneID_BV898_12744</t>
  </si>
  <si>
    <t>NOVA1</t>
  </si>
  <si>
    <t>KH_1</t>
  </si>
  <si>
    <t>NOVA1|RNA-binding-protein-Nova-1-8|NC_060938.1|NP_1353323.1</t>
  </si>
  <si>
    <t>nova-1|KH-domain-containing-protein|CELE_Y59A8B.10|NC_003283.11|NP_1256769.1</t>
  </si>
  <si>
    <t>ps|pasillaB|Dmel_CG42670|NT_033777.3|NP_731354.1</t>
  </si>
  <si>
    <t>BV898_12744|RNA-binding-protein-Nova-1|MTYJ01000132.1|OQV12988.1</t>
  </si>
  <si>
    <t>LOC129601712|RNA-binding-protein-Nova-1-like|NW_026570488.1|XP_55356555.1</t>
  </si>
  <si>
    <t>RvY_17605|hypothetical-protein|BDGG01000016.1|GAV07810.1</t>
  </si>
  <si>
    <t>Hexe_geneID_BV898_08306</t>
  </si>
  <si>
    <t>ABCB8</t>
  </si>
  <si>
    <t>ATP-binding cassette, sub-family B MDR TAP, member 8</t>
  </si>
  <si>
    <t>ABCB8|mitochondrial-potassium-channel-ATP-binding-subunit-a|NC_060931.1|NP_1269220.1</t>
  </si>
  <si>
    <t>haf-6|HAlF-transporter-(PGP-related)|CELE_Y48G8AL.11|NC_003279.8|NP_490828.3</t>
  </si>
  <si>
    <t>CG1824|uncharacterized-protein|Dmel_CG1824|NC_004354.4|NP_572810.1</t>
  </si>
  <si>
    <t>BV898_08306|ATP-binding-cassette-sub-family-B-member-8,-mitochondrial|MTYJ01000058.1|OQV17684.1</t>
  </si>
  <si>
    <t>LOC129580858|mitochondrial-potassium-channel-ATP-binding-subunit-like|NW_026570225.1|XP_55327553.1</t>
  </si>
  <si>
    <t>RvY_18716-1|hypothetical-protein|BDGG01000020.1|GAV09120.1</t>
  </si>
  <si>
    <t>Hexe_geneID_BV898_10039</t>
  </si>
  <si>
    <t>transferase activity, transferring hexosyl groups</t>
  </si>
  <si>
    <t>UDPGT</t>
  </si>
  <si>
    <t>UGT3A2|UDP-glucuronosyltransferase-3A2-1-precursor|NC_060929.1|NP_777574.2</t>
  </si>
  <si>
    <t>ugt-60|Putative-UDP-glucuronosyltransferase-ugt-60|CELE_C07A9.6|NC_003281.10|NP_1021158.1</t>
  </si>
  <si>
    <t>Ugt37C1|UDP-glycosyltransferase-family-37-member-C1|Dmel_CG8652|NT_033778.4|NP_525007.2</t>
  </si>
  <si>
    <t>BV898_10039|putative-UDP-glycosyltransferase-84A1|MTYJ01000082.1|OQV15786.1</t>
  </si>
  <si>
    <t>LOC129599669|uncharacterized-protein-LOC129599669|NW_026570372.1|XP_55353946.1</t>
  </si>
  <si>
    <t>RvY_10490|hypothetical-protein|BDGG01000005.1|GAU99496.1</t>
  </si>
  <si>
    <t>ko00000,ko01000,ko01003</t>
  </si>
  <si>
    <t>Hexe_geneID_BV898_07475</t>
  </si>
  <si>
    <t>MICAL3</t>
  </si>
  <si>
    <t>CH,DUF3585,FAD_binding_2,FAD_binding_3,LIM</t>
  </si>
  <si>
    <t>MICAL3|[F-actin]-monooxygenase-MICAL3-1|NC_060946.1|NP_56056.2</t>
  </si>
  <si>
    <t>atn-1|AcTiniN|CELE_W04D2.1|NC_003283.11|NP_506128.1</t>
  </si>
  <si>
    <t>Mical|molecule-interacting-with-CasLP|Dmel_CG33208|NT_033777.3|NP_1303502.1</t>
  </si>
  <si>
    <t>BV898_07475|Protein-methionine-sulfoxide-oxidase-MICAL3|MTYJ01000049.1|OQV18466.1</t>
  </si>
  <si>
    <t>LOC129596079|protein-methionine-sulfoxide-oxidase-mical3a-like-X1|NW_026570305.1|XP_55349224.1</t>
  </si>
  <si>
    <t>RvY_01088|hypothetical-protein|BDGG01000001.1|GAU88379.1</t>
  </si>
  <si>
    <t>Hexe_geneID_BV898_17533</t>
  </si>
  <si>
    <t>MEP2</t>
  </si>
  <si>
    <t>Ammonium transporter</t>
  </si>
  <si>
    <t>Ammonium_transp</t>
  </si>
  <si>
    <t>amt-1|Putative-ammonium-transporter-1|CELE_C05E11.4|NC_003284.9|NP_508784.1</t>
  </si>
  <si>
    <t>Amt|ammonium-transporter|Dmel_CG6499|NT_033777.3|NP_1097800.1</t>
  </si>
  <si>
    <t>BV898_17533|Ammonium-transporter-1|MTYJ01000303.1|OWA53099.1</t>
  </si>
  <si>
    <t>LOC129602636|uncharacterized-protein-LOC129602636|NW_026570224.1|XP_55357688.1</t>
  </si>
  <si>
    <t>RvY_16735-1|hypothetical-protein|BDGG01000014.1|GAV06809.1</t>
  </si>
  <si>
    <t>Hexe_geneID_BV898_17773</t>
  </si>
  <si>
    <t>SLC46A3|solute-carrier-family-46-member-3-X1|NC_060937.1|XP_54230451.1</t>
  </si>
  <si>
    <t>slc-46A|SLC-(SoLute-Carrier)-homolog|CELE_Y4C6B.5|NC_003282.8|NP_500781.2</t>
  </si>
  <si>
    <t>CG15890|uncharacterized-proteinA|Dmel_CG15890|NC_004354.4|NP_572968.1</t>
  </si>
  <si>
    <t>BV898_17773|hypothetical-protein|MTYJ01000315.1|OWA53340.1</t>
  </si>
  <si>
    <t>LOC129593534|proton-coupled-folate-transporter-like|NW_026570282.1|XP_55345871.1</t>
  </si>
  <si>
    <t>RvY_02630|hypothetical-protein|BDGG01000001.1|GAU90173.1</t>
  </si>
  <si>
    <t>Hexe_geneID_BV898_13761</t>
  </si>
  <si>
    <t>BV898_13761|hypothetical-protein|MTYJ01000157.1|OQV11967.1</t>
  </si>
  <si>
    <t>Hexe_geneID_BV898_05873</t>
  </si>
  <si>
    <t>CRYZ</t>
  </si>
  <si>
    <t>Quinone oxidoreductase</t>
  </si>
  <si>
    <t>ADH_N,ADH_zinc_N</t>
  </si>
  <si>
    <t>CRYZ|quinone-oxidoreductase-X1|NC_060925.1|XP_54190511.1</t>
  </si>
  <si>
    <t>F39B2.3|PKS_ER-domain-containing-protein|CELE_F39B2.3|NC_003279.8|NP_493577.1</t>
  </si>
  <si>
    <t>FASN2|fatty-acid-synthase-2B|Dmel_CG3524|NT_033779.5|NP_1259986.1</t>
  </si>
  <si>
    <t>BV898_05873|Quinone-oxidoreductase|MTYJ01000033.1|OQV20080.1</t>
  </si>
  <si>
    <t>LOC129591193|quinone-oxidoreductase-like|NW_026570265.1|XP_55342733.1</t>
  </si>
  <si>
    <t>RvY_05105|hypothetical-protein|BDGG01000002.1|GAU93118.1</t>
  </si>
  <si>
    <t>Hexe_geneID_BV898_14188</t>
  </si>
  <si>
    <t>RHOBTB1</t>
  </si>
  <si>
    <t>GTP binding. It is involved in the biological process described with small GTPase mediated signal transduction</t>
  </si>
  <si>
    <t>BTB,Ras</t>
  </si>
  <si>
    <t>RHOBTB1|rho-related-BTB-domain-containing-protein-1-X4|NC_060934.1|XP_54223310.1</t>
  </si>
  <si>
    <t>rho-1|Ras-like-GTP-binding-protein-rhoA|CELE_Y51H4A.3|NC_003282.8|NP_502959.1</t>
  </si>
  <si>
    <t>RhoBTB|Rho-related-BTB-domain-containingC|Dmel_CG5701|NT_037436.4|NP_1262108.1</t>
  </si>
  <si>
    <t>BV898_14188|Rho-related-BTB-domain-containing-protein-2|MTYJ01000169.1|OQV11532.1</t>
  </si>
  <si>
    <t>LOC129599013|rho-related-BTB-domain-containing-protein-2-like|NW_026570354.1|XP_55353107.1</t>
  </si>
  <si>
    <t>RvY_08212|hypothetical-protein|BDGG01000003.1|GAU96833.1</t>
  </si>
  <si>
    <t>ko00000,ko00001,ko04031,ko04121</t>
  </si>
  <si>
    <t>Hexe_geneID_BV898_07207</t>
  </si>
  <si>
    <t>COQ3|ubiquinone-biosynthesis-O-methyltransferase,-mitochondrial|NC_060930.1|NP_59117.3</t>
  </si>
  <si>
    <t>coq-3|Ubiquinone-biosynthesis-O-methyltransferase,-mitochondrial|CELE_Y57G11C.11|NC_003282.8|NP_1041045.1</t>
  </si>
  <si>
    <t>Coq3|coenzyme-Q3A|Dmel_CG9249|NT_033779.5|NP_610092.2</t>
  </si>
  <si>
    <t>BV898_07207|putative-Ubiquinone-biosynthesis-O-methyltransferase|MTYJ01000046.1|OQV18770.1</t>
  </si>
  <si>
    <t>LOC129582614|ubiquinone-biosynthesis-O-methyltransferase-like|NW_026570228.1|XP_55330139.1</t>
  </si>
  <si>
    <t>RvY_11362|hypothetical-protein|BDGG01000006.1|GAV00529.1</t>
  </si>
  <si>
    <t>Hexe_geneID_BV898_01133</t>
  </si>
  <si>
    <t>ANK2|ankyrin-2-1|NC_060928.1|NP_1139.3</t>
  </si>
  <si>
    <t>BV898_01133|hypothetical-protein|MTYJ01000004.1|OQV24919.1</t>
  </si>
  <si>
    <t>LOC129582924|ankyrin-3-like|NW_026570229.1|XP_55330530.1</t>
  </si>
  <si>
    <t>RvY_16270|hypothetical-protein|BDGG01000013.1|GAV06250.1</t>
  </si>
  <si>
    <t>Hexe_geneID_BV898_16680</t>
  </si>
  <si>
    <t>BV898_16680|Transient-receptor-potential-cation-channel-subfamily-A-member-1|MTYJ01000257.1|OWA52222.1</t>
  </si>
  <si>
    <t>LOC129601894|transient-receptor-potential-cation-channel-subfamily-A-member-1-like-X1|NW_026570224.1|XP_55356800.1</t>
  </si>
  <si>
    <t>RvY_10654|hypothetical-protein|BDGG01000005.1|GAU99693.1</t>
  </si>
  <si>
    <t>Hexe_geneID_BV898_01427</t>
  </si>
  <si>
    <t>AHCY</t>
  </si>
  <si>
    <t>Adenosylhomocysteinase activity. It is involved in the biological process described with one-carbon metabolic process</t>
  </si>
  <si>
    <t>AHCY|adenosylhomocysteinase-X1|NC_060944.1|XP_54179114.1</t>
  </si>
  <si>
    <t>Ahcy|adenosylhomocysteinaseA|Dmel_CG11654|NC_004354.4|NP_511164.2</t>
  </si>
  <si>
    <t>BV898_01427|Adenosylhomocysteinase|MTYJ01000005.1|OQV24839.1</t>
  </si>
  <si>
    <t>LOC129593889|adenosylhomocysteinase-like|NW_026570284.1|XP_55346361.1</t>
  </si>
  <si>
    <t>RvY_08656|hypothetical-protein|BDGG01000004.1|GAU97337.1</t>
  </si>
  <si>
    <t>Hexe_geneID_BV898_08836</t>
  </si>
  <si>
    <t>SSR1</t>
  </si>
  <si>
    <t>Translocon-associated protein subunit</t>
  </si>
  <si>
    <t>TRAP_alpha</t>
  </si>
  <si>
    <t>SSR1|translocon-associated-protein-subunit-alpha-1-precursor|NC_060930.1|NP_3135.2</t>
  </si>
  <si>
    <t>trap-1|Signal-sequence-receptor-subunit-alpha|CELE_Y71F9AM.6|NC_003279.8|NP_491076.1</t>
  </si>
  <si>
    <t>l(1)G0320|lethal-(1)-G0320A|Dmel_CG32701|NC_004354.4|NP_572567.1</t>
  </si>
  <si>
    <t>BV898_08836|putative-Translocon-associated-protein-subunit-alpha|MTYJ01000066.1|OQV17119.1</t>
  </si>
  <si>
    <t>LOC129598344|translocon-associated-protein-subunit-alpha-like|NW_026570340.1|XP_55352175.1</t>
  </si>
  <si>
    <t>RvY_18967|hypothetical-protein|BDGG01000022.1|GAV09420.1</t>
  </si>
  <si>
    <t>Hexe_geneID_BV898_09345</t>
  </si>
  <si>
    <t>MTMR3</t>
  </si>
  <si>
    <t>Myotubularin-like phosphatase domain</t>
  </si>
  <si>
    <t>FYVE,Myotub-related</t>
  </si>
  <si>
    <t>MTMR3|myotubularin-related-protein-3-a|NC_060946.1|NP_694690.1</t>
  </si>
  <si>
    <t>mtm-1|Myotubularin-related-protein-1|CELE_Y110A7A.5|NC_003279.8|NP_491531.2</t>
  </si>
  <si>
    <t>CG3632|uncharacterized-proteinJ|Dmel_CG3632|NC_004354.4|NP_727952.3</t>
  </si>
  <si>
    <t>BV898_09345|Myotubularin-related-protein-3|MTYJ01000073.1|OQV16507.1</t>
  </si>
  <si>
    <t>LOC129581446|myotubularin-related-protein-3-like-X1|NW_026570225.1|XP_55328500.1</t>
  </si>
  <si>
    <t>RvY_15657|hypothetical-protein|BDGG01000012.1|GAV05539.1</t>
  </si>
  <si>
    <t>ko00000,ko00001,ko01000,ko01009</t>
  </si>
  <si>
    <t>Hexe_geneID_BV898_05821</t>
  </si>
  <si>
    <t>TRPA1|transient-receptor-potential-cation-channel-subfamily-A-member-1-X2|NC_060932.1|XP_54217431.1</t>
  </si>
  <si>
    <t>trpa-1|ANK_REP_REGION-domain-containing-protein|CELE_C29E6.2|NC_003282.8|NP_1294083.1</t>
  </si>
  <si>
    <t>BV898_05821|putative-Transient-receptor-potential-cation-channel-subfamily-A-member-1|MTYJ01000032.1|OQV20270.1</t>
  </si>
  <si>
    <t>LOC129596429|transient-receptor-potential-cation-channel-subfamily-A-member-1-like|NW_026570309.1|XP_55349680.1</t>
  </si>
  <si>
    <t>RvY_18970|hypothetical-protein|BDGG01000022.1|GAV09423.1</t>
  </si>
  <si>
    <t>Hexe_geneID_BV898_14017</t>
  </si>
  <si>
    <t>MAP3K12|mitogen-activated-protein-kinase-kinase-kinase-12-X5|NC_060936.1|XP_54229163.1</t>
  </si>
  <si>
    <t>nsy-1|Mitogen-activated-protein-kinase-kinase-kinase|CELE_F59A6.1|NC_003280.10|NP_1380179.1</t>
  </si>
  <si>
    <t>wnd|wallendaD|Dmel_CG8789|NT_037436.4|NP_1189132.1</t>
  </si>
  <si>
    <t>BV898_14017|putative-Mitogen-activated-protein-kinase-kinase-kinase-12|MTYJ01000164.1|OQV11673.1</t>
  </si>
  <si>
    <t>LOC129589499|uncharacterized-protein-LOC129589499|NW_026570255.1|XP_55340251.1</t>
  </si>
  <si>
    <t>RvY_11910|hypothetical-protein|BDGG01000007.1|GAV01158.1</t>
  </si>
  <si>
    <t>Hexe_geneID_BV898_04745</t>
  </si>
  <si>
    <t>EBP</t>
  </si>
  <si>
    <t>C-8 sterol isomerase activity</t>
  </si>
  <si>
    <t>EBP|3-beta-hydroxysteroid-Delta(8),Delta(7)-isomerase|NC_060947.1|NP_6570.1</t>
  </si>
  <si>
    <t>Y38H6C.16|Uncharacterized-protein|CELE_Y38H6C.16|NC_003283.11|NP_1369808.1</t>
  </si>
  <si>
    <t>BV898_04745|putative-3-beta-hydroxysteroid-Delta(8),Delta(7)-isomerase|MTYJ01000024.1|OQV21259.1</t>
  </si>
  <si>
    <t>LOC129583579|3-beta-hydroxysteroid-Delta(8),Delta(7)-isomerase-like|NW_026570231.1|XP_55331407.1</t>
  </si>
  <si>
    <t>RvY_00354|hypothetical-protein|BDGG01000001.1|GAU87523.1</t>
  </si>
  <si>
    <t>Hexe_geneID_BV898_07099</t>
  </si>
  <si>
    <t>annexin A6</t>
  </si>
  <si>
    <t>Ank_2,Annexin</t>
  </si>
  <si>
    <t>ANXA13|annexin-A13-b|NC_060932.1|NP_1003954.1</t>
  </si>
  <si>
    <t>BV898_07099|Annexin-B11|MTYJ01000045.1|OQV18843.1</t>
  </si>
  <si>
    <t>LOC129583207|annexin-A2-like|NW_026570230.1|XP_55330878.1</t>
  </si>
  <si>
    <t>RvY_06323|hypothetical-protein|BDGG01000002.1|GAU94580.1</t>
  </si>
  <si>
    <t>Hexe_geneID_BV898_16349</t>
  </si>
  <si>
    <t>ECI2</t>
  </si>
  <si>
    <t>enoyl-CoA delta isomerase 2</t>
  </si>
  <si>
    <t>ACBP,ECH_1</t>
  </si>
  <si>
    <t>ECI2|enoyl-CoA-delta-isomerase-2-2|NC_060930.1|NP_996667.2</t>
  </si>
  <si>
    <t>ech-4|ACB-domain-containing-protein|CELE_R06F6.9|NC_003280.10|NP_1366707.1</t>
  </si>
  <si>
    <t>Dci|Dodecenoyl-CoA-delta-isomerase|Dmel_CG13890|NT_037436.4|NP_612065.1</t>
  </si>
  <si>
    <t>BV898_16349|Enoyl-CoA-delta-isomerase-2,-mitochondrial|MTYJ01000243.1|OWA51888.1</t>
  </si>
  <si>
    <t>LOC129595441|enoyl-CoA-delta-isomerase-2-like|NW_026570223.1|XP_55348431.1</t>
  </si>
  <si>
    <t>RvY_02554-1|hypothetical-protein|BDGG01000001.1|GAU90082.1</t>
  </si>
  <si>
    <t>ko00000,ko00001,ko01000,ko03029</t>
  </si>
  <si>
    <t>Hexe_geneID_BV898_16336</t>
  </si>
  <si>
    <t>BV898_16336|hypothetical-protein|MTYJ01000242.1|OWA51874.1</t>
  </si>
  <si>
    <t>LOC129593144|uncharacterized-protein-LOC129593144-X2|NW_026570280.1|XP_55345314.1</t>
  </si>
  <si>
    <t>RvY_16628|hypothetical-protein|BDGG01000014.1|GAV06681.1</t>
  </si>
  <si>
    <t>Hexe_geneID_BV898_01713</t>
  </si>
  <si>
    <t>P2RX4</t>
  </si>
  <si>
    <t>P2X purinoceptor 4</t>
  </si>
  <si>
    <t>P2X_receptor</t>
  </si>
  <si>
    <t>P2RX4|P2X-purinoceptor-4-2|NC_060936.1|NP_2551.2</t>
  </si>
  <si>
    <t>BV898_01713|P2X-purinoceptor-4|MTYJ01000006.1|OQV24654.1</t>
  </si>
  <si>
    <t>LOC129584510|P2X-purinoceptor-4-like-X1|NW_026570234.1|XP_55332671.1</t>
  </si>
  <si>
    <t>RvY_06095|hypothetical-protein|BDGG01000002.1|GAU94295.1</t>
  </si>
  <si>
    <t>Hexe_geneID_BV898_03324</t>
  </si>
  <si>
    <t>CYGB|cytoglobin|NC_060941.1|NP_599030.1</t>
  </si>
  <si>
    <t>glb-14|GLOBIN-domain-containing-protein|CELE_F21A3.6|NC_003283.11|NP_506867.2</t>
  </si>
  <si>
    <t>glob1|globin-1D|Dmel_CG9734|NT_033777.3|NP_732083.1</t>
  </si>
  <si>
    <t>BV898_03324|hypothetical-protein|MTYJ01000015.1|OQV22893.1</t>
  </si>
  <si>
    <t>LOC129581570|globin-like|NW_026570226.1|XP_55328693.1</t>
  </si>
  <si>
    <t>RvY_17919-1|hypothetical-protein|BDGG01000017.1|GAV08188.1</t>
  </si>
  <si>
    <t>Hexe_geneID_BV898_05850</t>
  </si>
  <si>
    <t>ADSS</t>
  </si>
  <si>
    <t>Plays an important role in the de novo pathway and in the salvage pathway of purine nucleotide biosynthesis. Catalyzes the first commited step in the biosynthesis of AMP from IMP</t>
  </si>
  <si>
    <t>Adenylsucc_synt</t>
  </si>
  <si>
    <t>ADSS1|adenylosuccinate-synthetase-isozyme-1-2|NC_060938.1|NP_689541.1</t>
  </si>
  <si>
    <t>adss-1|Adenylosuccinate-synthetase|CELE_C37H5.6|NC_003283.11|NP_1379789.1</t>
  </si>
  <si>
    <t>AdSS|adenylosuccinate-synthetase|Dmel_CG17273|NT_033777.3|NP_650918.1</t>
  </si>
  <si>
    <t>BV898_05850|Adenylosuccinate-synthetase|MTYJ01000033.1|OQV20056.1</t>
  </si>
  <si>
    <t>LOC129584873|adenylosuccinate-synthetase-like|NW_026570235.1|XP_55333241.1</t>
  </si>
  <si>
    <t>RvY_17755|hypothetical-protein|BDGG01000016.1|GAV07988.1</t>
  </si>
  <si>
    <t>Hexe_geneID_BV898_10370</t>
  </si>
  <si>
    <t>RICTOR|rapamycin-insensitive-companion-of-mTOR-X8|NC_060929.1|XP_54208261.1</t>
  </si>
  <si>
    <t>rict-1|RICTOR_V-domain-containing-protein|CELE_F29C12.3|NC_003280.10|NP_1254376.1</t>
  </si>
  <si>
    <t>rictor|rapamycin-insensitive-companion-of-TorB|Dmel_CG8002|NC_004354.4|NP_1285432.1</t>
  </si>
  <si>
    <t>BV898_10370|Rapamycin-insensitive-companion-of-mTOR|MTYJ01000088.1|OQV15503.1</t>
  </si>
  <si>
    <t>LOC129582727|rapamycin-insensitive-companion-of-mTOR-like|NW_026570228.1|XP_55330302.1</t>
  </si>
  <si>
    <t>RvY_11046-1|hypothetical-protein|BDGG01000006.1|GAV00159.1</t>
  </si>
  <si>
    <t>Hexe_geneID_BV898_05317</t>
  </si>
  <si>
    <t>CDC27</t>
  </si>
  <si>
    <t>cell division cycle</t>
  </si>
  <si>
    <t>ANAPC3,TPR_1,TPR_16,TPR_6,TPR_8</t>
  </si>
  <si>
    <t>CDC27|cell-division-cycle-protein-27-homolog-X1|NC_060941.1|XP_54174075.1</t>
  </si>
  <si>
    <t>mat-1|Cell-division-cycle-protein-27-homolog|CELE_Y110A7A.17|NC_003279.8|NP_1364721.1</t>
  </si>
  <si>
    <t>Cdc27|cell-division-cycle-27A|Dmel_CG8610|NT_037436.4|NP_648093.2</t>
  </si>
  <si>
    <t>BV898_05317|Cell-division-cycle-protein-27-like-protein|MTYJ01000028.1|OQV20737.1</t>
  </si>
  <si>
    <t>LOC129602780|cell-division-cycle-protein-27-homolog|NW_026570224.1|XP_55357904.1</t>
  </si>
  <si>
    <t>RvY_07196|hypothetical-protein|BDGG01000003.1|GAU95603.1</t>
  </si>
  <si>
    <t>ko00000,ko00001,ko00002,ko01009,ko03036,ko04121</t>
  </si>
  <si>
    <t>Hexe_geneID_BV898_11380</t>
  </si>
  <si>
    <t>TBC1D22B</t>
  </si>
  <si>
    <t>Rab GTPase activator activity. It is involved in the biological process described with regulation of Rab GTPase activity</t>
  </si>
  <si>
    <t>RabGAP-TBC</t>
  </si>
  <si>
    <t>TBC1D22B|TBC1-domain-family-member-22B|NC_060930.1|NP_60242.2</t>
  </si>
  <si>
    <t>tbc-3|Rab-GAP-TBC-domain-containing-protein|CELE_F32B6.8|NC_003282.8|NP_1023165.1</t>
  </si>
  <si>
    <t>Tbc1d22|TBC1-domain-family-member-22|Dmel_CG5745|NT_033777.3|NP_650941.3</t>
  </si>
  <si>
    <t>BV898_11380|TBC1-domain-family-member-22B|MTYJ01000105.1|OQV14403.1</t>
  </si>
  <si>
    <t>LOC129597478|TBC1-domain-family-member-22B-like|NW_026570325.1|XP_55351020.1</t>
  </si>
  <si>
    <t>RvY_18148|hypothetical-protein|BDGG01000017.1|GAV08465.1</t>
  </si>
  <si>
    <t>Hexe_geneID_BV898_13534</t>
  </si>
  <si>
    <t>PFAS</t>
  </si>
  <si>
    <t>phosphoribosylformylglycinamidine synthase activity</t>
  </si>
  <si>
    <t>AIRS,AIRS_C,GATase_5</t>
  </si>
  <si>
    <t>PFAS|phosphoribosylformylglycinamidine-synthase|NC_060941.1|NP_36525.1</t>
  </si>
  <si>
    <t>pfas-1|putative-phosphoribosylformylglycinamidine-synthase|CELE_F10F2.2|NC_003281.10|NP_497942.2</t>
  </si>
  <si>
    <t>Pfas|phosphoribosylformylglycinamidine-synthaseC|Dmel_CG9127|NT_033779.5|NP_723147.1</t>
  </si>
  <si>
    <t>BV898_13534|Phosphoribosylformylglycinamidine-synthase|MTYJ01000151.1|OQV12192.1</t>
  </si>
  <si>
    <t>LOC129593100|phosphoribosylformylglycinamidine-synthase-like|NW_026570223.1|XP_55345268.1</t>
  </si>
  <si>
    <t>RvY_05259|hypothetical-protein|BDGG01000002.1|GAU93296.1</t>
  </si>
  <si>
    <t>Hexe_geneID_BV898_02512</t>
  </si>
  <si>
    <t>SMARCC1</t>
  </si>
  <si>
    <t>SWIRM-associated region 1</t>
  </si>
  <si>
    <t>Myb_DNA-binding,SWIRM,SWIRM-assoc_1,SWIRM-assoc_2,SWIRM-assoc_3</t>
  </si>
  <si>
    <t>SMARCC2|SWI/SNF-complex-subunit-SMARCC2-X5|NC_060936.1|XP_54229018.1</t>
  </si>
  <si>
    <t>swsn-1|SANT-domain-containing-protein|CELE_Y113G7B.23|NC_003283.11|NP_1256906.1</t>
  </si>
  <si>
    <t>mor|moiraB|Dmel_CG18740|NT_033777.3|NP_1189230.1</t>
  </si>
  <si>
    <t>BV898_02512|SWI/SNF-complex-subunit-SMARCC1|MTYJ01000010.1|OQV23785.1</t>
  </si>
  <si>
    <t>LOC129591040|SWI-SNF-complex-subunit-SMARCC2-like|NW_026570263.1|XP_55342517.1</t>
  </si>
  <si>
    <t>RvY_03234|hypothetical-protein|BDGG01000001.1|GAU90876.1</t>
  </si>
  <si>
    <t>ko00000,ko00001,ko03021,ko03036</t>
  </si>
  <si>
    <t>Hexe_geneID_BV898_10882</t>
  </si>
  <si>
    <t>ABC transporter</t>
  </si>
  <si>
    <t>mrp-1|Uncharacterized-protein|CELE_F57C12.5|NC_003284.9|NP_1024719.2</t>
  </si>
  <si>
    <t>MRP|Multidrug-Resistance-like-protein-1J|Dmel_CG6214|NT_033779.5|NP_995692.1</t>
  </si>
  <si>
    <t>BV898_10882|Multidrug-resistance-associated-protein-1|MTYJ01000096.1|OQV14982.1</t>
  </si>
  <si>
    <t>LOC129580844|multidrug-resistance-associated-protein-1-like-X2|NW_026570225.1|XP_55327526.1</t>
  </si>
  <si>
    <t>RvY_19026|hypothetical-protein|BDGG01000023.1|GAV09489.1</t>
  </si>
  <si>
    <t>Hexe_geneID_BV898_08755</t>
  </si>
  <si>
    <t>WIPI2|WD-repeat-domain-phosphoinositide-interacting-protein-2-b|NC_060931.1|NP_57087.2</t>
  </si>
  <si>
    <t>atg-18|Autophagy-related-protein-18|CELE_F41E6.13|NC_003283.11|NP_741576.1</t>
  </si>
  <si>
    <t>Atg18a|Autophagy-related-18aD|Dmel_CG7986|NT_037436.4|NP_1261564.1</t>
  </si>
  <si>
    <t>BV898_08755|putative-WD-repeat-domain-phosphoinositide-interacting-protein-2|MTYJ01000065.1|OQV17177.1</t>
  </si>
  <si>
    <t>LOC129587502|WD-repeat-domain-phosphoinositide-interacting-protein-2-like|NW_026570245.1|XP_55337268.1</t>
  </si>
  <si>
    <t>RvY_17579|hypothetical-protein|BDGG01000016.1|GAV07777.1</t>
  </si>
  <si>
    <t>Hexe_geneID_BV898_03278</t>
  </si>
  <si>
    <t>GSTZ1</t>
  </si>
  <si>
    <t>maleylacetoacetate isomerase activity</t>
  </si>
  <si>
    <t>GST_C_3,GST_N,GST_N_3</t>
  </si>
  <si>
    <t>GSTZ1|maleylacetoacetate-isomerase-4|NC_060938.1|NP_1350632.1</t>
  </si>
  <si>
    <t>gst-42|putative-maleylacetoacetate-isomerase|CELE_D1053.1|NC_003284.9|NP_509962.1</t>
  </si>
  <si>
    <t>GstZ1|glutathione-S-transferase-Z1|Dmel_CG9362|NT_033777.3|NP_649894.1</t>
  </si>
  <si>
    <t>BV898_03278|putative-maleylacetoacetate-isomerase-1|MTYJ01000015.1|OQV22845.1</t>
  </si>
  <si>
    <t>LOC129592224|maleylacetoacetate-isomerase-like|NW_026570270.1|XP_55344177.1</t>
  </si>
  <si>
    <t>RvY_16357|hypothetical-protein|BDGG01000013.1|GAV06348.1</t>
  </si>
  <si>
    <t>Hexe_geneID_BV898_12055</t>
  </si>
  <si>
    <t>OIT3|oncoprotein-induced-transcript-3-protein-precursor|NC_060934.1|NP_689848.1</t>
  </si>
  <si>
    <t>dpy-1|DumPY:-shorter-than-wild-type|CELE_M01E10.2|NC_003281.10|NP_1367968.1</t>
  </si>
  <si>
    <t>BV898_12055|hypothetical-protein|MTYJ01000117.1|OQV13740.1</t>
  </si>
  <si>
    <t>LOC129589773|uncharacterized-protein-LOC129589773|NW_026570257.1|XP_55340603.1</t>
  </si>
  <si>
    <t>RvY_02759|hypothetical-protein|BDGG01000001.1|GAU90328.1</t>
  </si>
  <si>
    <t>Hexe_geneID_BV898_19186</t>
  </si>
  <si>
    <t>NDUFA5</t>
  </si>
  <si>
    <t>Oxidoreductase activity, acting on NADPH. It is involved in the biological process described with respiratory electron transport chain</t>
  </si>
  <si>
    <t>ETC_C1_NDUFA5</t>
  </si>
  <si>
    <t>NDUFA5|NADH-dehydrogenase [ubiquinone]-1-alpha-subcomplex-subunit-5-1|NC_060931.1|NP_4991.1</t>
  </si>
  <si>
    <t>C33A12.1|putative-NADH-dehydrogenase [ubiquinone]-1-alpha-subcomplex-subunit-5|CELE_C33A12.1|NC_003282.8|NP_501688.1</t>
  </si>
  <si>
    <t>ND-13B|NADH-dehydrogenase-(ubiquinone)-13-kDa-B-subunit|Dmel_CG6463|NT_037436.4|NP_648409.1</t>
  </si>
  <si>
    <t>BV898_19186|putative-NADH-dehydrogenase|MTYJ01000460.1|OWA54792.1</t>
  </si>
  <si>
    <t>LOC129597153|NADH-dehydrogenase [ubiquinone]-1-alpha-subcomplex-subunit-5-like|NW_026570320.1|XP_55350576.1</t>
  </si>
  <si>
    <t>RvY_13144-2|hypothetical-protein|BDGG01000008.1|GAV02601.1</t>
  </si>
  <si>
    <t>Hexe_geneID_BV898_10960</t>
  </si>
  <si>
    <t>GM2A|ganglioside-GM2-activator-1-precursor|NC_060929.1|NP_396.2</t>
  </si>
  <si>
    <t>BV898_10960|hypothetical-protein|MTYJ01000098.1|OQV14808.1</t>
  </si>
  <si>
    <t>LOC129583633|ganglioside-GM2-activator-like|NW_026570231.1|XP_55331494.1</t>
  </si>
  <si>
    <t>RvY_16499|hypothetical-protein|BDGG01000013.1|GAV06530.1</t>
  </si>
  <si>
    <t>Hexe_geneID_BV898_13943</t>
  </si>
  <si>
    <t>NDUFAB1</t>
  </si>
  <si>
    <t>Carrier of the growing fatty acid chain in fatty acid biosynthesis</t>
  </si>
  <si>
    <t>PP-binding</t>
  </si>
  <si>
    <t>NDUFAB1|acyl-carrier-protein,-mitochondrial-precursor|NC_060940.1|NP_4994.1</t>
  </si>
  <si>
    <t>Y56A3A.19|Acyl-carrier-protein|CELE_Y56A3A.19|NC_003281.10|NP_499549.1</t>
  </si>
  <si>
    <t>ND-ACP|NADH-dehydrogenase-(ubiquinone)-acyl-carrier-proteinA|Dmel_CG9160|NT_037436.4|NP_477003.1</t>
  </si>
  <si>
    <t>BV898_13943|Proteasome-subunit-beta-type-7|MTYJ01000162.1|OQV11745.1</t>
  </si>
  <si>
    <t>LOC129598037|acyl-carrier-protein,-mitochondrial-like|NW_026570333.1|XP_55351755.1</t>
  </si>
  <si>
    <t>RvY_05711|hypothetical-protein|BDGG01000002.1|GAU93837.1</t>
  </si>
  <si>
    <t>Hexe_geneID_BV898_08975</t>
  </si>
  <si>
    <t>Malate/L-lactate dehydrogenase</t>
  </si>
  <si>
    <t>Ldh_2</t>
  </si>
  <si>
    <t>VF13D12L.3|Uncharacterized-protein|CELE_VF13D12L.3|NC_003280.10|NP_496500.1</t>
  </si>
  <si>
    <t>CG10512|uncharacterized-proteinB|Dmel_CG10512|NT_037436.4|NP_730605.1</t>
  </si>
  <si>
    <t>BV898_08975|Malate/(S)-sulfolactate-dehydrogenase|MTYJ01000068.1|OQV16970.1</t>
  </si>
  <si>
    <t>LOC129592717|uncharacterized-oxidoreductase-YjmC-like|NW_026570223.1|XP_55344795.1</t>
  </si>
  <si>
    <t>RvY_11102|hypothetical-protein|BDGG01000006.1|GAV00220.1</t>
  </si>
  <si>
    <t>Hexe_geneID_BV898_09272</t>
  </si>
  <si>
    <t>NAT1|arylamine-N-acetyltransferase-1-X2|NC_060932.1|XP_54217436.1</t>
  </si>
  <si>
    <t>BV898_09272|hypothetical-protein|MTYJ01000072.1|OQV16602.1</t>
  </si>
  <si>
    <t>Hexe_geneID_BV898_09899</t>
  </si>
  <si>
    <t>BV898_09899|hypothetical-protein|MTYJ01000080.1|OQV15978.1</t>
  </si>
  <si>
    <t>Hexe_geneID_BV898_01510</t>
  </si>
  <si>
    <t>RABGAP1</t>
  </si>
  <si>
    <t>Rab GTPase-activating protein 1</t>
  </si>
  <si>
    <t>DUF3694,PID,RabGAP-TBC</t>
  </si>
  <si>
    <t>RABGAP1L|rab-GTPase-activating-protein-1-like-X1|NC_060925.1|XP_54195903.1</t>
  </si>
  <si>
    <t>tbc-11|Rab-GTPase-activating-protein-tbc-11|CELE_F35H12.2|NC_003284.9|NP_508179.2</t>
  </si>
  <si>
    <t>GAPcenA|GTPase-activating-protein-and-centrosome-associatedA|Dmel_CG7112|NT_037436.4|NP_648213.1</t>
  </si>
  <si>
    <t>BV898_01510|Rab-GTPase-activating-protein-1|MTYJ01000006.1|OQV24446.1</t>
  </si>
  <si>
    <t>LOC129582711|rab-GTPase-activating-protein-1-like|NW_026570222.1|XP_55330324.1</t>
  </si>
  <si>
    <t>RvY_05842|hypothetical-protein|BDGG01000002.1|GAU93993.1</t>
  </si>
  <si>
    <t>ko00000,ko04030,ko04131</t>
  </si>
  <si>
    <t>Hexe_geneID_BV898_01784</t>
  </si>
  <si>
    <t>AASS</t>
  </si>
  <si>
    <t>Alanine dehydrogenase/PNT, C-terminal domain</t>
  </si>
  <si>
    <t>AlaDh_PNT_C,AlaDh_PNT_N,Sacchrp_dh_C,Sacchrp_dh_NADP</t>
  </si>
  <si>
    <t>AASS|alpha-aminoadipic-semialdehyde-synthase,-mitochondrial|NC_060931.1|NP_5754.2</t>
  </si>
  <si>
    <t>aass-1|Lysine-ketoglutarate-reductase|CELE_R02D3.1|NC_003282.8|NP_499884.1</t>
  </si>
  <si>
    <t>LKRSDH|lysine-ketoglutarate-reductase/saccharopine-dehydrogenaseA|Dmel_CG7144|NT_033779.5|NP_609150.2</t>
  </si>
  <si>
    <t>BV898_01784|Alpha-aminoadipic-semialdehyde-synthase,-mitochondrial|MTYJ01000007.1|OQV24242.1</t>
  </si>
  <si>
    <t>LOC129588049|alpha-aminoadipic-semialdehyde-synthase,-mitochondrial-like-X1|NW_026570248.1|XP_55338045.1</t>
  </si>
  <si>
    <t>RvY_05331|hypothetical-protein|BDGG01000002.1|GAU93379.1</t>
  </si>
  <si>
    <t>Hexe_geneID_BV898_07989</t>
  </si>
  <si>
    <t>CELA2A</t>
  </si>
  <si>
    <t>Chymotrypsin-like elastase family, member</t>
  </si>
  <si>
    <t>TMPRSS6|transmembrane-protease-serine-6-X1|NC_060946.1|XP_54181172.1</t>
  </si>
  <si>
    <t>CG10663|uncharacterized-proteinD|Dmel_CG10663|NT_037436.4|NP_1097593.2</t>
  </si>
  <si>
    <t>BV898_07989|putative-Transmembrane-protease-serine-6|MTYJ01000055.1|OQV17858.1</t>
  </si>
  <si>
    <t>LOC129589771|serine-protease-hepsin-like|NW_026570257.1|XP_55340601.1</t>
  </si>
  <si>
    <t>RvY_13363|hypothetical-protein|BDGG01000008.1|GAV02849.1</t>
  </si>
  <si>
    <t>Hexe_geneID_BV898_10663</t>
  </si>
  <si>
    <t>PRKCA</t>
  </si>
  <si>
    <t>Phorbol esters/diacylglycerol binding domain C1 domain</t>
  </si>
  <si>
    <t>C1_1,C2,Pkinase,Pkinase_C</t>
  </si>
  <si>
    <t>PRKCB|protein-kinase-C-beta-type-1|NC_060940.1|NP_997700.1</t>
  </si>
  <si>
    <t>pkc-2|Protein-kinase-C|CELE_E01H11.1|NC_003284.9|NP_1360727.1</t>
  </si>
  <si>
    <t>Pkc53E|protein-C-kinase-53EA|Dmel_CG6622|NT_033778.4|NP_476682.1</t>
  </si>
  <si>
    <t>BV898_10663|Protein-kinase-C-beta-type|MTYJ01000093.1|OQV15149.1</t>
  </si>
  <si>
    <t>LOC129587549|calcium-dependent-protein-kinase-C-like-X2|NW_026570245.1|XP_55337320.1</t>
  </si>
  <si>
    <t>RvY_10524|hypothetical-protein|BDGG01000005.1|GAU99533.1</t>
  </si>
  <si>
    <t>ko00000,ko00001,ko01000,ko01001,ko04131</t>
  </si>
  <si>
    <t>Hexe_geneID_BV898_06470</t>
  </si>
  <si>
    <t>B3GALNT1|UDP-GalNAc:beta-1,3-N-acetylgalactosaminyltransferase-1-X1|NC_060927.1|XP_54204240.1</t>
  </si>
  <si>
    <t>B0024.15|Hexosyltransferase|CELE_B0024.15|NC_003283.11|NP_741615.2</t>
  </si>
  <si>
    <t>CG8673|uncharacterized-protein|Dmel_CG8673|NT_033779.5|NP_609182.1</t>
  </si>
  <si>
    <t>BV898_06470|hypothetical-protein|MTYJ01000038.1|OQV19479.1</t>
  </si>
  <si>
    <t>LOC129581131|beta-1,3-galactosyltransferase-5-like|NW_026570225.1|XP_55328004.1</t>
  </si>
  <si>
    <t>RvY_08572|hypothetical-protein|BDGG01000004.1|GAU97241.1</t>
  </si>
  <si>
    <t>Hexe_geneID_BV898_03948</t>
  </si>
  <si>
    <t>KRTCAP2</t>
  </si>
  <si>
    <t>keratinocyte associated protein 2</t>
  </si>
  <si>
    <t>Keratin_assoc</t>
  </si>
  <si>
    <t>KRTCAP2|keratinocyte-associated-protein-2|NC_060925.1|NP_776251.2</t>
  </si>
  <si>
    <t>CG31460|uncharacterized-proteinA|Dmel_CG31460|NT_033777.3|NP_731253.1</t>
  </si>
  <si>
    <t>BV898_03948|putative-Protein-KRTCAP2-like-protein|MTYJ01000019.1|OQV22103.1</t>
  </si>
  <si>
    <t>LOC129586868|protein-KRTCAP2-homolog|NW_026570242.1|XP_55336313.1</t>
  </si>
  <si>
    <t>RvY_13577|hypothetical-protein|BDGG01000009.1|GAV03097.1</t>
  </si>
  <si>
    <t>Hexe_geneID_BV898_19289</t>
  </si>
  <si>
    <t>BV898_19289|hypothetical-protein|MTYJ01000480.1|OWA54898.1</t>
  </si>
  <si>
    <t>LOC129583661|NAD(P)H-dependent-FMN-reductase-PA1204-like|NW_026570231.1|XP_55331524.1</t>
  </si>
  <si>
    <t>RvY_00453|hypothetical-protein|BDGG01000001.1|GAU87636.1</t>
  </si>
  <si>
    <t>Hexe_geneID_BV898_03560</t>
  </si>
  <si>
    <t>NT5C3B</t>
  </si>
  <si>
    <t>5-nucleotidase activity</t>
  </si>
  <si>
    <t>UMPH-1</t>
  </si>
  <si>
    <t>NT5C3B|7-methylguanosine-phosphate-specific-5-nucleotidase|NC_060941.1|NP_443167.4</t>
  </si>
  <si>
    <t>F25B5.3|Putative-cytosolic-5-nucleotidase-3|CELE_F25B5.3|NC_003281.10|NP_1367732.1</t>
  </si>
  <si>
    <t>cN-IIIB|cytosolic-5-nucleotidase-IIIB|Dmel_CG3362|NT_033778.4|NP_611895.1</t>
  </si>
  <si>
    <t>BV898_03560|7-methylguanosine-phosphate-specific-5-nucleotidase|MTYJ01000017.1|OQV22383.1</t>
  </si>
  <si>
    <t>LOC129589309|7-methylguanosine-phosphate-specific-5-nucleotidase-like-X1|NW_026570254.1|XP_55339984.1</t>
  </si>
  <si>
    <t>RvY_08812|hypothetical-protein|BDGG01000004.1|GAU97537.1</t>
  </si>
  <si>
    <t>Hexe_geneID_BV898_08745</t>
  </si>
  <si>
    <t>BV898_08745|hypothetical-protein|MTYJ01000065.1|OQV17166.1</t>
  </si>
  <si>
    <t>LOC129589303|uncharacterized-protein-LOC129589303|NW_026570254.1|XP_55339979.1</t>
  </si>
  <si>
    <t>RvY_17591|hypothetical-protein|BDGG01000016.1|GAV07792.1</t>
  </si>
  <si>
    <t>Hexe_geneID_BV898_18013</t>
  </si>
  <si>
    <t>TLL1|tolloid-like-protein-1-2-precursor|NC_060928.1|NP_1191689.1</t>
  </si>
  <si>
    <t>nas-6|Zinc-metalloproteinase-nas-6|CELE_4R79.1|NC_003282.8|NP_1040902.1</t>
  </si>
  <si>
    <t>CG10280|uncharacterized-proteinB|Dmel_CG10280|NT_033777.3|NP_1246942.1</t>
  </si>
  <si>
    <t>BV898_18013|hypothetical-protein|MTYJ01000331.1|OWA53592.1</t>
  </si>
  <si>
    <t>LOC129599563|zinc-metalloproteinase-nas-8-like|NW_026570224.1|XP_55353826.1</t>
  </si>
  <si>
    <t>RvY_06937-2|hypothetical-protein|BDGG01000003.1|GAU95293.1</t>
  </si>
  <si>
    <t>Hexe_geneID_BV898_07966</t>
  </si>
  <si>
    <t>MAP3K19|mitogen-activated-protein-kinase-kinase-kinase-19-2|NC_060926.1|NP_1018056.1</t>
  </si>
  <si>
    <t>BV898_07966|hypothetical-protein|MTYJ01000054.1|OQV18025.1</t>
  </si>
  <si>
    <t>LOC129594574|calcium-dependent-protein-kinase-4-like|NW_026570223.1|XP_55347289.1</t>
  </si>
  <si>
    <t>RvY_04874|hypothetical-protein|BDGG01000002.1|GAU92846.1</t>
  </si>
  <si>
    <t>Hexe_geneID_BV898_07665</t>
  </si>
  <si>
    <t>RNASET2|ribonuclease-T2-precursor|NC_060930.1|NP_3721.2</t>
  </si>
  <si>
    <t>rnst-2|Ribonuclease-T2-protein-rnst-2|CELE_K10C9.3|NC_003283.11|NP_503370.1</t>
  </si>
  <si>
    <t>RNaseX25|ribonuclease-X25|Dmel_CG8194|NT_037436.4|NP_523966.2</t>
  </si>
  <si>
    <t>BV898_07665|putative-Ribonuclease-Oy|MTYJ01000051.1|OQV18269.1</t>
  </si>
  <si>
    <t>LOC129584030|ribonuclease-Oy-like|NW_026570232.1|XP_55332093.1</t>
  </si>
  <si>
    <t>RvY_11061|hypothetical-protein|BDGG01000006.1|GAV00174.1</t>
  </si>
  <si>
    <t>Hexe_geneID_BV898_14475</t>
  </si>
  <si>
    <t>F46B6.4|Hflx-type-G-domain-containing-protein|CELE_F46B6.4|NC_003283.11|NP_1379125.1</t>
  </si>
  <si>
    <t>BV898_14475|hypothetical-protein|MTYJ01000178.1|OWA49941.1</t>
  </si>
  <si>
    <t>LOC129598950|interferon-inducible-GTPase-5-like|NW_026570353.1|XP_55353014.1</t>
  </si>
  <si>
    <t>Hexe_geneID_BV898_01245</t>
  </si>
  <si>
    <t>DHDH</t>
  </si>
  <si>
    <t>Oxidoreductase activity. It is involved in the biological process described with oxidation-reduction process</t>
  </si>
  <si>
    <t>GFO_IDH_MocA,GFO_IDH_MocA_C</t>
  </si>
  <si>
    <t>DHDH|trans-1,2-dihydrobenzene-1,2-diol-dehydrogenase|NC_060943.1|NP_55290.1</t>
  </si>
  <si>
    <t>CG3609|uncharacterized-proteinA|Dmel_CG3609|NT_033779.5|NP_608675.1</t>
  </si>
  <si>
    <t>BV898_01245|Trans-1,2-dihydrobenzene-1,2-diol-dehydrogenase|MTYJ01000004.1|OQV25038.1</t>
  </si>
  <si>
    <t>LOC129597732|trans-1,2-dihydrobenzene-1,2-diol-dehydrogenase-like|NW_026570328.1|XP_55351371.1</t>
  </si>
  <si>
    <t>RvY_04963|hypothetical-protein|BDGG01000002.1|GAU92953.1</t>
  </si>
  <si>
    <t>Hexe_geneID_BV898_17932</t>
  </si>
  <si>
    <t>CSD1</t>
  </si>
  <si>
    <t>Destroys radicals which are normally produced within the cells and which are toxic to biological systems</t>
  </si>
  <si>
    <t>Sod_Cu</t>
  </si>
  <si>
    <t>CCS|copper-chaperone-for-superoxide-dismutase|NC_060935.1|NP_5116.1</t>
  </si>
  <si>
    <t>sod-4|Superoxide-dismutase [Cu-Zn]|CELE_F55H2.1|NC_003281.10|NP_1255002.1</t>
  </si>
  <si>
    <t>Sod1|superoxide-dismutase-1|Dmel_CG11793|NT_037436.4|NP_476735.1</t>
  </si>
  <si>
    <t>BV898_17932|putative-Superoxide-dismutase-(Cu-Zn)|MTYJ01000326.1|OWA53505.1</t>
  </si>
  <si>
    <t>LOC129585856|uncharacterized-protein-LOC129585856|NW_026570238.1|XP_55334714.1</t>
  </si>
  <si>
    <t>RvY_03757-1|SOD_CuZN6|BDGG01000002.1|GAU91519.1</t>
  </si>
  <si>
    <t>Hexe_geneID_BV898_09014</t>
  </si>
  <si>
    <t>iron ion binding</t>
  </si>
  <si>
    <t>cyp-14A2|CYtochrome-P450-family|CELE_K09A11.3|NC_003284.9|NP_510204.1</t>
  </si>
  <si>
    <t>BV898_09014|Cytochrome-P450-2J6|MTYJ01000069.1|OQV16842.1</t>
  </si>
  <si>
    <t>LOC129587501|cytochrome-P450-2J5-like|NW_026570245.1|XP_55337267.1</t>
  </si>
  <si>
    <t>RvY_12755|hypothetical-protein|BDGG01000008.1|GAV02155.1</t>
  </si>
  <si>
    <t>Hexe_geneID_BV898_01810</t>
  </si>
  <si>
    <t>SODCP</t>
  </si>
  <si>
    <t>SOD1|superoxide-dismutase [Cu-Zn]|NC_060945.1|NP_445.1</t>
  </si>
  <si>
    <t>Sod3|superoxide-dismutase-3A|Dmel_CG9027|NT_033778.4|NP_725046.2</t>
  </si>
  <si>
    <t>BV898_01810|putative-Superoxide-dismutase-(Cu-Zn),-chloroplastic|MTYJ01000007.1|OQV24269.1</t>
  </si>
  <si>
    <t>LOC129588044|uncharacterized-protein-LOC129588044|NW_026570248.1|XP_55338038.1</t>
  </si>
  <si>
    <t>RvY_09480|SOD_CuZN11|BDGG01000004.1|GAU98317.1</t>
  </si>
  <si>
    <t>Hexe_geneID_BV898_02581</t>
  </si>
  <si>
    <t>TSHZ3|teashirt-homolog-3|NC_060943.1|NP_65907.2</t>
  </si>
  <si>
    <t>tsh|teashirt|Dmel_CG1374|NT_033779.5|NP_523615.2</t>
  </si>
  <si>
    <t>BV898_02581|hypothetical-protein|MTYJ01000011.1|OQV23460.1</t>
  </si>
  <si>
    <t>LOC129602457|uncharacterized-protein-LOC129602457-X2|NW_026570224.1|XP_55357459.1</t>
  </si>
  <si>
    <t>RvY_15092|hypothetical-protein|BDGG01000011.1|GAV04885.1</t>
  </si>
  <si>
    <t>Hexe_geneID_BV898_05413</t>
  </si>
  <si>
    <t>ZFPL1</t>
  </si>
  <si>
    <t>vesicle-mediated transport</t>
  </si>
  <si>
    <t>ZFPL1|zinc-finger-protein-like-1|NC_060935.1|NP_6773.2</t>
  </si>
  <si>
    <t>Y45G12B.2|Zinc-finger-protein-like-1-homolog|CELE_Y45G12B.2|NC_003283.11|NP_503731.1</t>
  </si>
  <si>
    <t>CG5382|uncharacterized-protein|Dmel_CG5382|NT_033777.3|NP_732721.1</t>
  </si>
  <si>
    <t>BV898_05413|Zinc-finger-protein-like-1|MTYJ01000029.1|OQV20593.1</t>
  </si>
  <si>
    <t>LOC129597523|zinc-finger-protein-like-1|NW_026570326.1|XP_55351084.1</t>
  </si>
  <si>
    <t>RvY_11520|hypothetical-protein|BDGG01000006.1|GAV00711.1</t>
  </si>
  <si>
    <t>Hexe_geneID_BV898_00014</t>
  </si>
  <si>
    <t>FASN</t>
  </si>
  <si>
    <t>fatty acid synthase</t>
  </si>
  <si>
    <t>ADH_zinc_N,Acyl_transf_1,KAsynt_C_assoc,KR,Ketoacyl-synt_C,Methyltransf_12,PP-binding,PS-DH,Thioesterase,ketoacyl-synt</t>
  </si>
  <si>
    <t>FASN|fatty-acid-synthase-X1|NC_060941.1|XP_54171452.1</t>
  </si>
  <si>
    <t>fasn-1|3-oxoacyl [acyl-carrier-protein]-reductase|CELE_F32H2.5|NC_003279.8|NP_492417.2</t>
  </si>
  <si>
    <t>FASN1|fatty-acid-synthase-1C|Dmel_CG3523|NT_033779.5|NP_1137778.2</t>
  </si>
  <si>
    <t>BV898_00014|Fatty-acid-synthase|MTYJ01000001.1|OQV25865.1</t>
  </si>
  <si>
    <t>LOC129600440|fatty-acid-synthase-like|NW_026570397.1|XP_55354920.1</t>
  </si>
  <si>
    <t>RvY_04096|hypothetical-protein|BDGG01000002.1|GAU91939.1</t>
  </si>
  <si>
    <t>Hexe_geneID_BV898_06953</t>
  </si>
  <si>
    <t>GORASP1</t>
  </si>
  <si>
    <t>GRASP55/65 PDZ-like domain</t>
  </si>
  <si>
    <t>GRASP55_65</t>
  </si>
  <si>
    <t>GORASP2|Golgi-reassembly-stacking-protein-2-1|NC_060926.1|NP_56345.3</t>
  </si>
  <si>
    <t>Y42H9AR.1|GRASP55_65-domain-containing-protein|CELE_Y42H9AR.1|NC_003282.8|NP_1370725.1</t>
  </si>
  <si>
    <t>Grasp65|Grasp65|Dmel_CG7809|NT_037436.4|NP_649160.1</t>
  </si>
  <si>
    <t>BV898_06953|Golgi-reassembly-stacking-protein-2|MTYJ01000043.1|OQV19098.1</t>
  </si>
  <si>
    <t>LOC129594380|uncharacterized-protein-LOC129594380|NW_026570287.1|XP_55347033.1</t>
  </si>
  <si>
    <t>RvY_16586|hypothetical-protein|BDGG01000013.1|GAV06630.1</t>
  </si>
  <si>
    <t>Hexe_geneID_BV898_03433</t>
  </si>
  <si>
    <t>GBA</t>
  </si>
  <si>
    <t>Glycosyl hydrolase family 30 TIM-barrel domain</t>
  </si>
  <si>
    <t>Glyco_hydro_30,Glyco_hydro_30C</t>
  </si>
  <si>
    <t>GBA1|lysosomal-acid-glucosylceramidase-1-precursor|NC_060925.1|NP_1005742.1</t>
  </si>
  <si>
    <t>gba-4|Putative-glucosylceramidase-4|CELE_Y4C6B.6|NC_003282.8|NP_500785.1</t>
  </si>
  <si>
    <t>Gba1b|glucocerebrosidase-1bC|Dmel_CG31414|NT_033777.3|NP_1262880.1</t>
  </si>
  <si>
    <t>BV898_03433|Glucosylceramidase|MTYJ01000016.1|OQV22608.1</t>
  </si>
  <si>
    <t>LOC129593788|lysosomal-acid-glucosylceramidase-like|NW_026570283.1|XP_55346223.1</t>
  </si>
  <si>
    <t>RvY_18985|hypothetical-protein|BDGG01000022.1|GAV09439.1</t>
  </si>
  <si>
    <t>Hexe_geneID_BV898_07085</t>
  </si>
  <si>
    <t>GSK3B</t>
  </si>
  <si>
    <t>GSK3B|glycogen-synthase-kinase-3-beta-2|NC_060927.1|NP_1139628.1</t>
  </si>
  <si>
    <t>gsk-3|Glycogen-synthase-kinase-3|CELE_Y18D10A.5|NC_003279.8|NP_1379044.1</t>
  </si>
  <si>
    <t>sgg|shaggyQ|Dmel_CG2621|NC_004354.4|NP_1259193.1</t>
  </si>
  <si>
    <t>BV898_07085|Glycogen-synthase-kinase-3-beta|MTYJ01000045.1|OQV18828.1</t>
  </si>
  <si>
    <t>LOC129583407|glycogen-synthase-kinase-3-like-X1|NW_026570230.1|XP_55331166.1</t>
  </si>
  <si>
    <t>RvY_01614|hypothetical-protein|BDGG01000001.1|GAU89015.1</t>
  </si>
  <si>
    <t>ko00000,ko00001,ko00002,ko01000,ko01001,ko03036</t>
  </si>
  <si>
    <t>Hexe_geneID_BV898_13783</t>
  </si>
  <si>
    <t>CRIM1|cysteine-rich-motor-neuron-1-protein-X1|NC_060926.1|XP_54198381.1</t>
  </si>
  <si>
    <t>crm-1|CRiM-(Cysteine-Rich-motor-neuron-protein)-homolog|CELE_B0024.14|NC_003283.11|NP_741618.2</t>
  </si>
  <si>
    <t>cv-2|crossveinless-2|Dmel_CG15671|NT_033778.4|NP_524809.2</t>
  </si>
  <si>
    <t>BV898_13783|Cysteine-rich-motor-neuron-1-protein|MTYJ01000158.1|OQV11904.1</t>
  </si>
  <si>
    <t>LOC129581914|cysteine-rich-motor-neuron-1-protein-like-X2|NW_026570222.1|XP_55329203.1</t>
  </si>
  <si>
    <t>RvY_09514-1|hypothetical-protein|BDGG01000004.1|GAU98357.1</t>
  </si>
  <si>
    <t>Hexe_geneID_BV898_02870</t>
  </si>
  <si>
    <t>DVL1|segment-polarity-protein-dishevelled-homolog-DVL-1-1|NC_060925.1|NP_1317240.1</t>
  </si>
  <si>
    <t>dsh-1|DiSHevelled-related|CELE_C34F11.9|NC_003280.10|NP_1300520.1</t>
  </si>
  <si>
    <t>dsh|dishevelled|Dmel_CG18361|NC_004354.4|NP_511118.2</t>
  </si>
  <si>
    <t>BV898_02870|putative-Segment-polarity-protein-dishevelled-like-protein-DVL-3|MTYJ01000013.1|OQV23134.1</t>
  </si>
  <si>
    <t>LOC129584131|segment-polarity-protein-dishevelled-homolog-DVL-3-like|NW_026570232.1|XP_55332217.1</t>
  </si>
  <si>
    <t>RvY_17256|hypothetical-protein|BDGG01000015.1|GAV07421.1</t>
  </si>
  <si>
    <t>Hexe_geneID_BV898_17094</t>
  </si>
  <si>
    <t>ARHGAP18|rho-GTPase-activating-protein-18|NC_060930.1|NP_277050.2</t>
  </si>
  <si>
    <t>T04C9.1|Uncharacterized-protein|CELE_T04C9.1|NC_003281.10|NP_1293638.1</t>
  </si>
  <si>
    <t>conu|conundrumB|Dmel_CG17082|NT_033778.4|NP_1036458.1</t>
  </si>
  <si>
    <t>BV898_17094|putative-Rho-GTPase-activating-protein-18|MTYJ01000278.1|OWA52647.1</t>
  </si>
  <si>
    <t>LOC129594955|rho-GTPase-activating-protein-40-like|NW_026570223.1|XP_55347814.1</t>
  </si>
  <si>
    <t>RvY_02379|hypothetical-protein|BDGG01000001.1|GAU89880.1</t>
  </si>
  <si>
    <t>Hexe_geneID_BV898_09711</t>
  </si>
  <si>
    <t>BV898_09711|hypothetical-protein|MTYJ01000077.1|OQV16228.1</t>
  </si>
  <si>
    <t>Hexe_geneID_BV898_10244</t>
  </si>
  <si>
    <t>gst-9|putative-glutathione-S-transferase-9|CELE_R05F9.5|NC_003280.10|NP_1022266.1</t>
  </si>
  <si>
    <t>BV898_10244|putative-Glutathione-S-transferase-1|MTYJ01000086.1|OQV15657.1</t>
  </si>
  <si>
    <t>Hexe_geneID_BV898_15780</t>
  </si>
  <si>
    <t>DAB2</t>
  </si>
  <si>
    <t>PID</t>
  </si>
  <si>
    <t>DAB1|disabled-homolog-1-1|NC_060925.1|NP_66566.3</t>
  </si>
  <si>
    <t>dab-1|PID-domain-containing-protein|CELE_M110.5|NC_003280.10|NP_495732.3</t>
  </si>
  <si>
    <t>Dab|disabledH|Dmel_CG9695|NT_037436.4|NP_1261968.1</t>
  </si>
  <si>
    <t>BV898_15780|putative-Protein-disabled|MTYJ01000220.1|OWA51289.1</t>
  </si>
  <si>
    <t>LOC129599726|protein-disabled-like-X2|NW_026570374.1|XP_55354011.1</t>
  </si>
  <si>
    <t>RvY_17866|hypothetical-protein|BDGG01000016.1|GAV08127.1</t>
  </si>
  <si>
    <t>Hexe_geneID_BV898_16291</t>
  </si>
  <si>
    <t>RNASEH1</t>
  </si>
  <si>
    <t>Endonuclease that specifically degrades the RNA of RNA- DNA hybrids</t>
  </si>
  <si>
    <t>Cauli_VI,RNase_H</t>
  </si>
  <si>
    <t>RNASEH1|ribonuclease-H1-2|NC_060926.1|NP_1273763.1</t>
  </si>
  <si>
    <t>rnh-1.0|Ribonuclease-H1|CELE_F59A6.6|NC_003280.10|NP_1040786.1</t>
  </si>
  <si>
    <t>rnh1|ribonuclease-H1B|Dmel_CG8729|NT_033778.4|NP_995777.1</t>
  </si>
  <si>
    <t>BV898_16291|putative-Ribonuclease-H1|MTYJ01000240.1|OWA51828.1</t>
  </si>
  <si>
    <t>LOC129581825|ribonuclease-H1-like|NW_026570226.1|XP_55329061.1</t>
  </si>
  <si>
    <t>RvY_12703|hypothetical-protein|BDGG01000008.1|GAV02098.1</t>
  </si>
  <si>
    <t>ko00000,ko00001,ko01000,ko03032</t>
  </si>
  <si>
    <t>Hexe_geneID_BV898_05379</t>
  </si>
  <si>
    <t>CSTB</t>
  </si>
  <si>
    <t>BV898_05379|hypothetical-protein|MTYJ01000029.1|OQV20557.1</t>
  </si>
  <si>
    <t>RvY_11235|hypothetical-protein|BDGG01000006.1|GAV00377.1</t>
  </si>
  <si>
    <t>Hexe_geneID_BV898_03756</t>
  </si>
  <si>
    <t>ASTL|astacin-like-metalloendopeptidase-precursor|NC_060926.1|NP_1002036.3</t>
  </si>
  <si>
    <t>nas-1|Zinc-metalloproteinase-nas-1|CELE_F45G2.1|NC_003281.10|NP_499768.2</t>
  </si>
  <si>
    <t>CG15253|uncharacterized-protein|Dmel_CG15253|NT_033779.5|NP_609758.1</t>
  </si>
  <si>
    <t>BV898_03756|hypothetical-protein|MTYJ01000018.1|OQV22253.1</t>
  </si>
  <si>
    <t>LOC129583490|low-choriolytic-enzyme-like|NW_026570222.1|XP_55331261.1</t>
  </si>
  <si>
    <t>RvY_15516|hypothetical-protein|BDGG01000012.1|GAV05369.1</t>
  </si>
  <si>
    <t>Hexe_geneID_BV898_09186</t>
  </si>
  <si>
    <t>ARL14|ADP-ribosylation-factor-like-protein-14|NC_060927.1|NP_79323.1</t>
  </si>
  <si>
    <t>evl-20|ADP-ribosylation-factor-like-protein-2|CELE_F22B5.1|NC_003280.10|NP_495779.1</t>
  </si>
  <si>
    <t>dnd|dead-end|Dmel_CG6560|NT_033777.3|NP_650995.1</t>
  </si>
  <si>
    <t>BV898_09186|hypothetical-protein|MTYJ01000071.1|OQV16675.1</t>
  </si>
  <si>
    <t>LOC129587629|ADP-ribosylation-factor-J-like|NW_026570246.1|XP_55337433.1</t>
  </si>
  <si>
    <t>RvY_04886|hypothetical-protein|BDGG01000002.1|GAU92860.1</t>
  </si>
  <si>
    <t>Hexe_geneID_BV898_02510</t>
  </si>
  <si>
    <t>PPP1R9B</t>
  </si>
  <si>
    <t>Protein phosphatase 1, regulatory inhibitor subunit 9B</t>
  </si>
  <si>
    <t>PDZ,SAM_1,SAM_2</t>
  </si>
  <si>
    <t>PPP1R9A|neurabin-1-X21|NC_060931.1|XP_54214594.1</t>
  </si>
  <si>
    <t>nab-1|NeurABin|CELE_C43E11.6|NC_003279.8|NP_1379700.1</t>
  </si>
  <si>
    <t>Spn|spinophilinD|Dmel_CG16757|NT_037436.4|NP_1246572.1</t>
  </si>
  <si>
    <t>BV898_02510|Neurabin-1|MTYJ01000010.1|OQV23782.1</t>
  </si>
  <si>
    <t>LOC129590934|neurabin-1-like|NW_026570263.1|XP_55342358.1</t>
  </si>
  <si>
    <t>RvY_01642|hypothetical-protein|BDGG01000001.1|GAU89046.1</t>
  </si>
  <si>
    <t>ko00000,ko01009,ko04812</t>
  </si>
  <si>
    <t>Hexe_geneID_BV898_09150</t>
  </si>
  <si>
    <t>BV898_09150|hypothetical-protein|MTYJ01000070.1|OQV16794.1</t>
  </si>
  <si>
    <t>Hexe_geneID_BV898_09669</t>
  </si>
  <si>
    <t>PSPH</t>
  </si>
  <si>
    <t>phosphoserine phosphatase</t>
  </si>
  <si>
    <t>HAD,Hydrolase</t>
  </si>
  <si>
    <t>PSPH|phosphoserine-phosphatase-X1|NC_060931.1|XP_54214674.1</t>
  </si>
  <si>
    <t>Y62E10A.13|O-phosphoserine-phosphohydrolase|CELE_Y62E10A.13|NC_003282.8|NP_1293895.1</t>
  </si>
  <si>
    <t>aay|astray|Dmel_CG3705|NT_037436.4|NP_524001.2</t>
  </si>
  <si>
    <t>BV898_09669|Phosphoserine-phosphatase|MTYJ01000077.1|OQV16185.1</t>
  </si>
  <si>
    <t>LOC129601170|phosphoserine-phosphatase-like|NW_026570437.1|XP_55355882.1</t>
  </si>
  <si>
    <t>RvY_12197|hypothetical-protein|BDGG01000007.1|GAV01492.1</t>
  </si>
  <si>
    <t>ko00000,ko00001,ko00002,ko01000,ko01009</t>
  </si>
  <si>
    <t>Hexe_geneID_BV898_10186</t>
  </si>
  <si>
    <t>PLD4</t>
  </si>
  <si>
    <t>PLDc_2,PLDc_3</t>
  </si>
  <si>
    <t>PLD3|5-3-exonuclease-PLD3|NC_060943.1|NP_36400.2</t>
  </si>
  <si>
    <t>F09G2.8|putative-phospholipase-D-F09G2.8|CELE_F09G2.8|NC_003283.11|NP_1256080.1</t>
  </si>
  <si>
    <t>Pld3|phospholipase-D-family-member-3A|Dmel_CG9248|NT_033779.5|NP_724313.1</t>
  </si>
  <si>
    <t>BV898_10186|Phospholipase-D3|MTYJ01000086.1|OQV15594.1</t>
  </si>
  <si>
    <t>LOC129598533|uncharacterized-protein-LOC129598533-X2|NW_026570344.1|XP_55352475.1</t>
  </si>
  <si>
    <t>RvY_07432|hypothetical-protein|BDGG01000003.1|GAU95900.1</t>
  </si>
  <si>
    <t>ko00000,ko00001,ko01000,ko03029,ko04131</t>
  </si>
  <si>
    <t>Hexe_geneID_BV898_14184</t>
  </si>
  <si>
    <t>GLUL</t>
  </si>
  <si>
    <t>Glutamate-ammonia ligase activity. It is involved in the biological process described with glutamine biosynthetic process</t>
  </si>
  <si>
    <t>Gln-synt_C,Gln-synt_N</t>
  </si>
  <si>
    <t>GLUL|glutamine-synthetase|NC_060925.1|NP_2056.2</t>
  </si>
  <si>
    <t>gln-3|Glutamine-synthetase|CELE_Y105C5B.28|NC_003282.8|NP_1041009.1</t>
  </si>
  <si>
    <t>Gs2|glutamine-synthetase-2B|Dmel_CG1743|NC_004354.4|NP_727525.1</t>
  </si>
  <si>
    <t>BV898_14184|Glutamine-synthetase-2-cytoplasmic|MTYJ01000169.1|OQV11528.1</t>
  </si>
  <si>
    <t>LOC129584924|glutamine-synthetase-2-cytoplasmic-like|NW_026570235.1|XP_55333330.1</t>
  </si>
  <si>
    <t>RvY_18510|hypothetical-protein|BDGG01000019.1|GAV08884.1</t>
  </si>
  <si>
    <t>Hexe_geneID_BV898_03454</t>
  </si>
  <si>
    <t>DDC</t>
  </si>
  <si>
    <t>aromatic-L-amino-acid decarboxylase activity</t>
  </si>
  <si>
    <t>DDC|aromatic-L-amino-acid-decarboxylase-X1|NC_060931.1|XP_54213346.1</t>
  </si>
  <si>
    <t>tdc-1|Tyrosine-decarboxylase|CELE_K01C8.3|NC_003280.10|NP_495744.1</t>
  </si>
  <si>
    <t>Ddc|dopa-decarboxylaseB|Dmel_CG10697|NT_033779.5|NP_724164.1</t>
  </si>
  <si>
    <t>BV898_03454|Aromatic-L-amino-acid-decarboxylase|MTYJ01000016.1|OQV22629.1</t>
  </si>
  <si>
    <t>LOC129602224|aromatic-L-amino-acid-decarboxylase-like|NW_026570224.1|XP_55357216.1</t>
  </si>
  <si>
    <t>RvY_08316|hypothetical-protein|BDGG01000003.1|GAU96952.1</t>
  </si>
  <si>
    <t>Hexe_geneID_BV898_05184</t>
  </si>
  <si>
    <t>CG12991|uncharacterized-proteinE|Dmel_CG12991|NC_004354.4|NP_1259649.1</t>
  </si>
  <si>
    <t>BV898_05184|hypothetical-protein|MTYJ01000027.1|OQV20840.1</t>
  </si>
  <si>
    <t>LOC129590134|uncharacterized-protein-LOC129590134|NW_026570259.1|XP_55341140.1</t>
  </si>
  <si>
    <t>RvY_02257|hypothetical-protein|BDGG01000001.1|GAU89746.1</t>
  </si>
  <si>
    <t>Hexe_geneID_BV898_15869</t>
  </si>
  <si>
    <t>SPOCK3|testican-3-11-precursor|NC_060928.1|NP_1238896.1</t>
  </si>
  <si>
    <t>Cow|carrier-of-winglessE|Dmel_CG13830|NT_033777.3|NP_1262857.1</t>
  </si>
  <si>
    <t>BV898_15869|hypothetical-protein|MTYJ01000225.1|OWA51384.1</t>
  </si>
  <si>
    <t>LOC129600437|saxiphilin-like|NW_026570397.1|XP_55354918.1</t>
  </si>
  <si>
    <t>Hexe_geneID_BV898_08693</t>
  </si>
  <si>
    <t>DDE_3,Transposase_1</t>
  </si>
  <si>
    <t>SETMAR|histone-lysine-N-methyltransferase-SETMAR-X4|NC_060927.1|XP_54203512.1</t>
  </si>
  <si>
    <t>CG2818|uncharacterized-proteinB|Dmel_CG2818|NT_033779.5|NP_722936.1</t>
  </si>
  <si>
    <t>BV898_08693|hypothetical-protein|MTYJ01000064.1|OQV17200.1</t>
  </si>
  <si>
    <t>LOC129599164|histone-lysine-N-methyltransferase-SETMAR-like|NW_026570359.1|XP_55353290.1</t>
  </si>
  <si>
    <t>RvY_16179|hypothetical-protein|BDGG01000013.1|GAV06148.1</t>
  </si>
  <si>
    <t>Hexe_geneID_BV898_14347</t>
  </si>
  <si>
    <t>DAD1</t>
  </si>
  <si>
    <t>Essential subunit of the N-oligosaccharyl transferase OST complex which catalyzes the transfer of a high mannose oligosaccharide from a lipid-linked oligosaccharide donor to an asparagine residue within an Asn-X-Ser Thr consensus motif in nascent polypeptide chains</t>
  </si>
  <si>
    <t>DAD</t>
  </si>
  <si>
    <t>DAD1|dolichyl-diphosphooligosaccharide--protein-glycosyltransferase-subunit-DAD1|NC_060938.1|NP_1335.1</t>
  </si>
  <si>
    <t>dad-1|Dolichyl-diphosphooligosaccharide--protein-glycosyltransferase-subunit-dad-1|CELE_F57B10.10|NC_003279.8|NP_491889.1</t>
  </si>
  <si>
    <t>Dad1|defender-against-apoptotic-cell-death-1|Dmel_CG13393|NT_033779.5|NP_609222.1</t>
  </si>
  <si>
    <t>BV898_14347|putative-Dolichyl-diphosphooligosaccharide--protein-glycosyltransferase-subunit-DAD1|MTYJ01000174.1|OWA49812.1</t>
  </si>
  <si>
    <t>LOC129598339|dolichyl-diphosphooligosaccharide--protein-glycosyltransferase-subunit-DAD1-like|NW_026570340.1|XP_55352169.1</t>
  </si>
  <si>
    <t>RvY_13148|hypothetical-protein|BDGG01000008.1|GAV02607.1</t>
  </si>
  <si>
    <t>Hexe_geneID_BV898_05958</t>
  </si>
  <si>
    <t>RNF19B</t>
  </si>
  <si>
    <t>In Between Ring fingers</t>
  </si>
  <si>
    <t>IBR</t>
  </si>
  <si>
    <t>RNF19A|E3-ubiquitin-protein-ligase-RNF19A-X1|NC_060932.1|XP_54216229.1</t>
  </si>
  <si>
    <t>C17H11.6|RBR-type-E3-ubiquitin-transferase|CELE_C17H11.6|NC_003284.9|NP_1379690.1</t>
  </si>
  <si>
    <t>BV898_05958|E3-ubiquitin-protein-ligase-RNF19A|MTYJ01000034.1|OQV19953.1</t>
  </si>
  <si>
    <t>LOC129597936|E3-ubiquitin-protein-ligase-RNF19B-like-X1|NW_026570332.1|XP_55351613.1</t>
  </si>
  <si>
    <t>RvY_16425|hypothetical-protein|BDGG01000013.1|GAV06430.1</t>
  </si>
  <si>
    <t>Hexe_geneID_BV898_11267</t>
  </si>
  <si>
    <t>AGL</t>
  </si>
  <si>
    <t>activity. It is involved in the biological process described with glycogen biosynthetic process</t>
  </si>
  <si>
    <t>GDE_C,hDGE_amylase,hGDE_N,hGDE_central</t>
  </si>
  <si>
    <t>AGL|glycogen-debranching-enzyme-X1|NC_060925.1|XP_54190771.1</t>
  </si>
  <si>
    <t>agl-1|4-alpha-glucanotransferase|CELE_R06A4.8|NC_003280.10|NP_496984.1</t>
  </si>
  <si>
    <t>CG9485|uncharacterized-proteinB|Dmel_CG9485|NT_033778.4|NP_726062.2</t>
  </si>
  <si>
    <t>BV898_11267|Glycogen-debranching-enzyme|MTYJ01000103.1|OQV14546.1</t>
  </si>
  <si>
    <t>LOC129590734|glycogen-debranching-enzyme-like|NW_026570262.1|XP_55342061.1</t>
  </si>
  <si>
    <t>RvY_02714|hypothetical-protein|BDGG01000001.1|GAU90276.1</t>
  </si>
  <si>
    <t>Hexe_geneID_BV898_04199</t>
  </si>
  <si>
    <t>FOXQ1</t>
  </si>
  <si>
    <t>hair follicle morphogenesis</t>
  </si>
  <si>
    <t>Forkhead</t>
  </si>
  <si>
    <t>FOXQ1|forkhead-box-protein-Q1|NC_060930.1|NP_150285.3</t>
  </si>
  <si>
    <t>let-381|Forkhead-box-protein-F|CELE_F26B1.7|NC_003279.8|NP_491826.1</t>
  </si>
  <si>
    <t>bin|biniou|Dmel_CG18647|NT_037436.4|NP_523950.2</t>
  </si>
  <si>
    <t>BV898_04199|putative-Forkhead-box-protein-Q1|MTYJ01000020.1|OQV21989.1</t>
  </si>
  <si>
    <t>LOC129597130|forkhead-box-protein-Q1-like|NW_026570223.1|XP_55350551.1</t>
  </si>
  <si>
    <t>RvY_01494|hypothetical-protein|BDGG01000001.1|GAU88876.1</t>
  </si>
  <si>
    <t>ko00000,ko03000</t>
  </si>
  <si>
    <t>Hexe_geneID_BV898_05590</t>
  </si>
  <si>
    <t>FUCA1</t>
  </si>
  <si>
    <t>alpha-L-fucosidase activity. It is involved in the biological process described with fucose metabolic process</t>
  </si>
  <si>
    <t>Alpha_L_fucos,Fucosidase_C</t>
  </si>
  <si>
    <t>FUCA2|plasma-alpha-L-fucosidase-precursor|NC_060930.1|NP_114409.2</t>
  </si>
  <si>
    <t>W03G11.3|Putative-alpha-L-fucosidase|CELE_W03G11.3|NC_003284.9|NP_510020.2</t>
  </si>
  <si>
    <t>Fuca|alpha-L-fucosidaseB|Dmel_CG6128|NT_037436.4|NP_648472.1</t>
  </si>
  <si>
    <t>BV898_05590|Alpha-L-fucosidase|MTYJ01000031.1|OQV20299.1</t>
  </si>
  <si>
    <t>LOC129597075|alpha-L-fucosidase-like|NW_026570223.1|XP_55350488.1</t>
  </si>
  <si>
    <t>RvY_02084|hypothetical-protein|BDGG01000001.1|GAU89543.1</t>
  </si>
  <si>
    <t>Hexe_geneID_BV898_01837</t>
  </si>
  <si>
    <t>GATAD2B|transcriptional-repressor-p66-beta-X2|NC_060925.1|XP_54193790.1</t>
  </si>
  <si>
    <t>dcp-66|Transcription-factor-dcp-66|CELE_C26C6.5|NC_003279.8|NP_492111.3</t>
  </si>
  <si>
    <t>simj|simjangB|Dmel_CG32067|NT_037436.4|NP_729625.1</t>
  </si>
  <si>
    <t>BV898_01837|hypothetical-protein|MTYJ01000007.1|OQV24297.1</t>
  </si>
  <si>
    <t>LOC129588233|transcriptional-repressor-p66-beta-like|NW_026570248.1|XP_55338372.1</t>
  </si>
  <si>
    <t>RvY_05383|hypothetical-protein|BDGG01000002.1|GAU93444.1</t>
  </si>
  <si>
    <t>Hexe_geneID_BV898_07854</t>
  </si>
  <si>
    <t>RWDD2B|RWD-domain-containing-protein-2B-2|NC_060945.1|NP_1307653.1</t>
  </si>
  <si>
    <t>CG30338|uncharacterized-protein|Dmel_CG30338|NT_033778.4|NP_724811.1</t>
  </si>
  <si>
    <t>BV898_07854|putative-RWD-domain-containing-protein-2B|MTYJ01000053.1|OQV18083.1</t>
  </si>
  <si>
    <t>LOC129589125|RWD-domain-containing-protein-2B-like|NW_026570222.1|XP_55339648.1</t>
  </si>
  <si>
    <t>RvY_09474|hypothetical-protein|BDGG01000004.1|GAU98310.1</t>
  </si>
  <si>
    <t>Hexe_geneID_BV898_09465</t>
  </si>
  <si>
    <t>SSR2</t>
  </si>
  <si>
    <t>Signal sequence receptor, beta translocon-associated protein beta</t>
  </si>
  <si>
    <t>TRAP_beta</t>
  </si>
  <si>
    <t>SSR2|translocon-associated-protein-subunit-beta-precursor|NC_060925.1|NP_3136.1</t>
  </si>
  <si>
    <t>trap-2|Translocon-associated-protein-subunit-beta|CELE_T04G9.5|NC_003284.9|NP_508150.1</t>
  </si>
  <si>
    <t>SsRbeta|signal-sequence-receptor-beta|Dmel_CG5474|NT_037436.4|NP_524103.2</t>
  </si>
  <si>
    <t>BV898_09465|putative-Translocon-associated-protein-subunit-beta|MTYJ01000074.1|OQV16475.1</t>
  </si>
  <si>
    <t>LOC129597088|translocon-associated-protein-subunit-beta-like|NW_026570320.1|XP_55350502.1</t>
  </si>
  <si>
    <t>RvY_10211|hypothetical-protein|BDGG01000005.1|GAU99175.1</t>
  </si>
  <si>
    <t>Hexe_geneID_BV898_14862</t>
  </si>
  <si>
    <t>NDUFC2|NADH-dehydrogenase [ubiquinone]-1-subunit-C2-1|NC_060935.1|NP_4540.1</t>
  </si>
  <si>
    <t>Y71H2AM.4|Uncharacterized-protein|CELE_Y71H2AM.4|NC_003281.10|NP_1380068.1</t>
  </si>
  <si>
    <t>ND-B14.5B|NADH-dehydrogenase-(ubiquinone)-B14.5-B-subunitA|Dmel_CG12400|NT_033779.5|NP_608750.1</t>
  </si>
  <si>
    <t>BV898_14862|hypothetical-protein|MTYJ01000188.1|OWA50341.1</t>
  </si>
  <si>
    <t>RvY_01969|hypothetical-protein|BDGG01000001.1|GAU89418.1</t>
  </si>
  <si>
    <t>Hexe_geneID_BV898_14503</t>
  </si>
  <si>
    <t>BV898_14503|hypothetical-protein|MTYJ01000178.1|OWA49971.1</t>
  </si>
  <si>
    <t>LOC129591790|uncharacterized-protein-LOC129591790|NW_026570268.1|XP_55343574.1</t>
  </si>
  <si>
    <t>RvY_12094|hypothetical-protein|BDGG01000007.1|GAV01370.1</t>
  </si>
  <si>
    <t>Hexe_geneID_BV898_02568</t>
  </si>
  <si>
    <t>NR1H3</t>
  </si>
  <si>
    <t>ecdysteroid hormone receptor activity. It is involved in the biological process described with ecdysone receptor-mediated signaling pathway</t>
  </si>
  <si>
    <t>NR1H3|oxysterols-receptor-LXR-alpha-X1|NC_060935.1|XP_54223357.1</t>
  </si>
  <si>
    <t>sex-1|Steroid-hormone-receptor-family-member-cnr14|CELE_F44A6.2|NC_003284.9|NP_1024662.1</t>
  </si>
  <si>
    <t>EcR|ecdysone-receptorC|Dmel_CG1765|NT_033778.4|NP_724459.1</t>
  </si>
  <si>
    <t>BV898_02568|Ecdysone-receptor|MTYJ01000011.1|OQV23446.1</t>
  </si>
  <si>
    <t>LOC129580766|ecdysone-receptor-like-X1|NW_026570224.1|XP_55327402.1</t>
  </si>
  <si>
    <t>RvY_06591|EcRA3|BDGG01000003.1|GAU94889.1</t>
  </si>
  <si>
    <t>Hexe_geneID_BV898_05274</t>
  </si>
  <si>
    <t>ZNF160|zinc-finger-protein-160-b|NC_060943.1|NP_1309068.1</t>
  </si>
  <si>
    <t>lsl-1|LSY-2-Like|CELE_F52F12.4|NC_003279.8|NP_492621.2</t>
  </si>
  <si>
    <t>jim|jimF|Dmel_CG11352|NT_037436.4|NP_1262221.1</t>
  </si>
  <si>
    <t>BV898_05274|hypothetical-protein|MTYJ01000028.1|OQV20690.1</t>
  </si>
  <si>
    <t>LOC129583852|PR-domain-zinc-finger-protein-15-like|NW_026570232.1|XP_55331821.1</t>
  </si>
  <si>
    <t>RvY_07191|hypothetical-protein|BDGG01000003.1|GAU95595.1</t>
  </si>
  <si>
    <t>Hexe_geneID_BV898_01547</t>
  </si>
  <si>
    <t>CHRNA7|neuronal-acetylcholine-receptor-subunit-alpha-7-1-precursor|NC_060939.1|NP_737.1</t>
  </si>
  <si>
    <t>acr-25|AcetylCholine-Receptor|CELE_Y73B6BL.42|NC_003282.8|NP_1023570.2</t>
  </si>
  <si>
    <t>nAChRalpha1|nicotinic-acetylcholine-receptor-alpha1A|Dmel_CG5610|NT_033777.3|NP_524481.2</t>
  </si>
  <si>
    <t>BV898_01547|putative-Acetylcholine-receptor-subunit-alpha-like-1|MTYJ01000006.1|OQV24485.1</t>
  </si>
  <si>
    <t>LOC129584656|acetylcholine-receptor-subunit-alpha-like-1|NW_026570234.1|XP_55332892.1</t>
  </si>
  <si>
    <t>RvY_04056|hypothetical-protein|BDGG01000002.1|GAU91881.1</t>
  </si>
  <si>
    <t>Hexe_geneID_BV898_09989</t>
  </si>
  <si>
    <t>PPFIBP1|liprin-beta-1-X1|NC_060936.1|XP_54229576.1</t>
  </si>
  <si>
    <t>CG18304|uncharacterized-proteinD|Dmel_CG18304|NT_033779.5|NP_1260170.1</t>
  </si>
  <si>
    <t>BV898_09989|hypothetical-protein|MTYJ01000081.1|OQV15893.1</t>
  </si>
  <si>
    <t>LOC129583622|myosin-heavy-chain,-striated-muscle-like-X1|NW_026570231.1|XP_55331476.1</t>
  </si>
  <si>
    <t>RvY_12542|hypothetical-protein|BDGG01000007.1|GAV01906.1</t>
  </si>
  <si>
    <t>Hexe_geneID_BV898_04230</t>
  </si>
  <si>
    <t>BV898_04230|hypothetical-protein|MTYJ01000020.1|OQV22020.1</t>
  </si>
  <si>
    <t>LOC129593380|uncharacterized-protein-LOC129593380|NW_026570281.1|XP_55345636.1</t>
  </si>
  <si>
    <t>Hexe_geneID_BV898_13960</t>
  </si>
  <si>
    <t>PON2</t>
  </si>
  <si>
    <t>Serum paraoxonase arylesterase</t>
  </si>
  <si>
    <t>Arylesterase</t>
  </si>
  <si>
    <t>PON1|serum-paraoxonase/arylesterase-1-precursor|NC_060931.1|NP_437.3</t>
  </si>
  <si>
    <t>poml-2|PON-(paraoxonase)-and-MEC-6-Like|CELE_E01A2.7|NC_003279.8|NP_491306.1</t>
  </si>
  <si>
    <t>Ssl2|strictosidine-synthase-like-2|Dmel_CG11833|NT_033777.3|NP_651656.2</t>
  </si>
  <si>
    <t>BV898_13960|Serum-paraoxonase/arylesterase-2|MTYJ01000162.1|OQV11765.1</t>
  </si>
  <si>
    <t>LOC129590780|uncharacterized-protein-LOC129590780|NW_026570262.1|XP_55342128.1</t>
  </si>
  <si>
    <t>RvY_05702-1|hypothetical-protein|BDGG01000002.1|GAU93820.1</t>
  </si>
  <si>
    <t>ko00000,ko01000,ko04147</t>
  </si>
  <si>
    <t>Hexe_geneID_BV898_09050</t>
  </si>
  <si>
    <t>BV898_09050|putative-Poly(U)-specific-endoribonuclease|MTYJ01000069.1|OQV16880.1</t>
  </si>
  <si>
    <t>LOC129594188|uridylate-specific-endoribonuclease-B-like|NW_026570286.1|XP_55346767.1</t>
  </si>
  <si>
    <t>RvY_12775|hypothetical-protein|BDGG01000008.1|GAV02178.1</t>
  </si>
  <si>
    <t>Hexe_geneID_BV898_00702</t>
  </si>
  <si>
    <t>ILVBL</t>
  </si>
  <si>
    <t>acetolactate synthase-like</t>
  </si>
  <si>
    <t>TPP_enzyme_C,TPP_enzyme_M,TPP_enzyme_N</t>
  </si>
  <si>
    <t>ILVBL|2-hydroxyacyl-CoA-lyase-2-X1|NC_060943.1|XP_54175599.1</t>
  </si>
  <si>
    <t>T26C12.1|2-hydroxyacyl-CoA-lyase-2|CELE_T26C12.1|NC_003282.8|NP_500306.1</t>
  </si>
  <si>
    <t>Hacl|2-hydroxyacyl-CoA-lyase|Dmel_CG11208|NT_033778.4|NP_611460.1</t>
  </si>
  <si>
    <t>BV898_00702|Acetolactate-synthase-like-protein|MTYJ01000002.1|OQV25776.1</t>
  </si>
  <si>
    <t>LOC129595597|2-hydroxyacyl-CoA-lyase-2-like-X2|NW_026570300.1|XP_55348627.1</t>
  </si>
  <si>
    <t>RvY_15599|hypothetical-protein|BDGG01000012.1|GAV05469.1</t>
  </si>
  <si>
    <t>Hexe_geneID_BV898_03077</t>
  </si>
  <si>
    <t>BV898_03077|hypothetical-protein|MTYJ01000014.1|OQV23028.1</t>
  </si>
  <si>
    <t>LOC129596585|uncharacterized-protein-LOC129596585|NW_026570223.1|XP_55349889.1</t>
  </si>
  <si>
    <t>RvY_13542|hypothetical-protein|BDGG01000009.1|GAV03060.1</t>
  </si>
  <si>
    <t>Hexe_geneID_BV898_16257</t>
  </si>
  <si>
    <t>FABP2|fatty-acid-binding-protein,-intestinal|NC_060928.1|NP_125.2</t>
  </si>
  <si>
    <t>BV898_16257|hypothetical-protein|MTYJ01000239.1|OWA51791.1</t>
  </si>
  <si>
    <t>LOC129591982|secretory-abundant-heat-soluble-protein-1-like|NW_026570223.1|XP_55343875.1</t>
  </si>
  <si>
    <t>Hexe_geneID_BV898_08195</t>
  </si>
  <si>
    <t>chitin binding. It is involved in the biological process described with chitin metabolic process</t>
  </si>
  <si>
    <t>CBM_14</t>
  </si>
  <si>
    <t>cbd-1|Chitin-binding-domain-protein-cbd-1|CELE_H02I12.1|NC_003282.8|NP_502145.2</t>
  </si>
  <si>
    <t>CG13675|uncharacterized-proteinC|Dmel_CG13675|NT_037436.4|NP_1097546.2</t>
  </si>
  <si>
    <t>BV898_08195|hypothetical-protein|MTYJ01000057.1|OQV17738.1</t>
  </si>
  <si>
    <t>LOC129587648|uncharacterized-protein-LOC129587648|NW_026570246.1|XP_55337452.1</t>
  </si>
  <si>
    <t>RvY_00840|hypothetical-protein|BDGG01000001.1|GAU88079.1</t>
  </si>
  <si>
    <t>Hexe_geneID_BV898_11715</t>
  </si>
  <si>
    <t>WAP four-disulfide core domain</t>
  </si>
  <si>
    <t>WAP</t>
  </si>
  <si>
    <t>ANOS1|anosmin-1-precursor|NC_060947.1|NP_207.2</t>
  </si>
  <si>
    <t>C08G9.2|Uncharacterized-protein|CELE_C08G9.2|NC_003282.8|NP_501249.1</t>
  </si>
  <si>
    <t>Ppn|papilinE|Dmel_CG33103|NT_033777.3|NP_788752.2</t>
  </si>
  <si>
    <t>BV898_11715|hypothetical-protein|MTYJ01000111.1|OQV14050.1</t>
  </si>
  <si>
    <t>LOC129592449|whey-acidic-protein-like|NW_026570272.1|XP_55344464.1</t>
  </si>
  <si>
    <t>RvY_07361|hypothetical-protein|BDGG01000003.1|GAU95807.1</t>
  </si>
  <si>
    <t>Hexe_geneID_BV898_02284</t>
  </si>
  <si>
    <t>PHF2</t>
  </si>
  <si>
    <t>A domain family that is part of the cupin metalloenzyme superfamily.</t>
  </si>
  <si>
    <t>JmjC,PHD</t>
  </si>
  <si>
    <t>KDM7A|lysine-specific-demethylase-7A-X1|NC_060931.1|XP_54215057.1</t>
  </si>
  <si>
    <t>jmjd-1.2|Lysine-specific-demethylase-7-homolog|CELE_F29B9.2|NC_003282.8|NP_500611.1</t>
  </si>
  <si>
    <t>Kdm2|lysine-demethylase-2B|Dmel_CG11033|NT_033777.3|NP_649864.2</t>
  </si>
  <si>
    <t>BV898_02284|Lysine-specific-demethylase-7A|MTYJ01000009.1|OQV23936.1</t>
  </si>
  <si>
    <t>LOC129591252|lysine-specific-demethylase-7B-like|NW_026570265.1|XP_55342813.1</t>
  </si>
  <si>
    <t>RvY_05270-3|hypothetical-protein|BDGG01000002.1|GAU93308.1</t>
  </si>
  <si>
    <t>Hexe_geneID_BV898_16060</t>
  </si>
  <si>
    <t>GCSH</t>
  </si>
  <si>
    <t>The H protein shuttles the methylamine group of glycine from the P protein to the T protein</t>
  </si>
  <si>
    <t>GCV_H</t>
  </si>
  <si>
    <t>GCSH|glycine-cleavage-system-H-protein,-mitochondrial-precursor|NC_060940.1|NP_4474.2</t>
  </si>
  <si>
    <t>gcsh-2|Glycine-cleavage-system-H-protein|CELE_F52A8.5|NC_003279.8|NP_1369931.1</t>
  </si>
  <si>
    <t>ppl|pumpless|Dmel_CG7758|NT_037436.4|NP_524197.1</t>
  </si>
  <si>
    <t>BV898_16060|putative-Glycine-cleavage-system-H-protein,-mitochondrial|MTYJ01000232.1|OWA51585.1</t>
  </si>
  <si>
    <t>LOC129602330|glycine-cleavage-system-H-protein-like|NW_026570224.1|XP_55357308.1</t>
  </si>
  <si>
    <t>RvY_06859|hypothetical-protein|BDGG01000003.1|GAU95200.1</t>
  </si>
  <si>
    <t>Hexe_geneID_BV898_10234</t>
  </si>
  <si>
    <t>GRAMD3</t>
  </si>
  <si>
    <t>GRAM domain-containing protein 3</t>
  </si>
  <si>
    <t>GRAM</t>
  </si>
  <si>
    <t>GRAMD2B|GRAM-domain-containing-protein-2B-3|NC_060929.1|NP_1139792.1</t>
  </si>
  <si>
    <t>tbc-9|Rab-GAP-TBC-domain-containing-protein|CELE_Y45F10A.6|NC_003282.8|NP_1293954.1</t>
  </si>
  <si>
    <t>GramD1B|GRAM-domain-containing-1BC|Dmel_CG34394|NT_033779.5|NP_1097071.1</t>
  </si>
  <si>
    <t>BV898_10234|putative-GRAM-domain-containing-protein-3|MTYJ01000086.1|OQV15647.1</t>
  </si>
  <si>
    <t>LOC129599457|protein-Aster-A-like-X3|NW_026570366.1|XP_55353667.1</t>
  </si>
  <si>
    <t>RvY_07466|hypothetical-protein|BDGG01000003.1|GAU95950.1</t>
  </si>
  <si>
    <t>Hexe_geneID_BV898_10404</t>
  </si>
  <si>
    <t>Y70G10A.3|Solute-carrier-organic-anion-transporter-family-member|CELE_Y70G10A.3|NC_003281.10|NP_499267.1</t>
  </si>
  <si>
    <t>BV898_10404|Solute-carrier-organic-anion-transporter-family-member-4C1|MTYJ01000089.1|OQV15394.1</t>
  </si>
  <si>
    <t>LOC129588310|solute-carrier-organic-anion-transporter-family-member-2A1-like|NW_026570222.1|XP_55338452.1</t>
  </si>
  <si>
    <t>RvY_15583|hypothetical-protein|BDGG01000012.1|GAV05450.1</t>
  </si>
  <si>
    <t>Hexe_geneID_BV898_03527</t>
  </si>
  <si>
    <t>CRISP3</t>
  </si>
  <si>
    <t>Crisp</t>
  </si>
  <si>
    <t>CAP,Crisp</t>
  </si>
  <si>
    <t>CRISP2|cysteine-rich-secretory-protein-2-precursor|NC_060930.1|NP_3287.1</t>
  </si>
  <si>
    <t>BV898_03527|putative-Cysteine-rich-secretory-protein-1|MTYJ01000016.1|OQV22699.1</t>
  </si>
  <si>
    <t>LOC129588603|uncharacterized-protein-LOC129588603-X3|NW_026570250.1|XP_55338886.1</t>
  </si>
  <si>
    <t>RvY_12749|hypothetical-protein|BDGG01000008.1|GAV02148.1</t>
  </si>
  <si>
    <t>Hexe_geneID_BV898_08672</t>
  </si>
  <si>
    <t>ALDH2</t>
  </si>
  <si>
    <t>oxidoreductase activity, acting on the aldehyde or oxo group of donors, NAD or NADP as acceptor. It is involved in the biological process described with oxidation-reduction process</t>
  </si>
  <si>
    <t>Aldedh</t>
  </si>
  <si>
    <t>ALDH2|aldehyde-dehydrogenase,-mitochondrial-1-precursor|NC_060936.1|NP_681.2</t>
  </si>
  <si>
    <t>alh-1|Aldedh-domain-containing-protein|CELE_F54D8.3|NC_003281.10|NP_498081.2</t>
  </si>
  <si>
    <t>BV898_08672|Aldehyde-dehydrogenase,-mitochondrial|MTYJ01000063.1|OQV17274.1</t>
  </si>
  <si>
    <t>LOC129580640|aldehyde-dehydrogenase,-mitochondrial-like|NW_026570224.1|XP_55327230.1</t>
  </si>
  <si>
    <t>RvY_18382|hypothetical-protein|BDGG01000018.1|GAV08728.1</t>
  </si>
  <si>
    <t>Hexe_geneID_BV898_00960</t>
  </si>
  <si>
    <t>BV898_00960|hypothetical-protein|MTYJ01000003.1|OQV25276.1</t>
  </si>
  <si>
    <t>RvY_14342|hypothetical-protein|BDGG01000010.1|GAV03994.1</t>
  </si>
  <si>
    <t>Hexe_geneID_BV898_07867</t>
  </si>
  <si>
    <t>Transmembrane amino acid transporter protein</t>
  </si>
  <si>
    <t>SLC36A4|neutral-amino-acid-uniporter-4-1|NC_060935.1|NP_689526.2</t>
  </si>
  <si>
    <t>Y32F6A.4|Aa_trans-domain-containing-protein|CELE_Y32F6A.4|NC_003283.11|NP_505680.2</t>
  </si>
  <si>
    <t>mah|mahogany|Dmel_CG13646|NT_033777.3|NP_651316.1</t>
  </si>
  <si>
    <t>BV898_07867|hypothetical-protein|MTYJ01000053.1|OQV18096.1</t>
  </si>
  <si>
    <t>LOC129584441|uncharacterized-protein-LOC129584441|NW_026570222.1|XP_55332577.1</t>
  </si>
  <si>
    <t>RvY_05738|hypothetical-protein|BDGG01000002.1|GAU93870.1</t>
  </si>
  <si>
    <t>Hexe_geneID_BV898_01007</t>
  </si>
  <si>
    <t>An_peroxidase</t>
  </si>
  <si>
    <t>PXDN|peroxidasin-homolog-X2|NC_060926.1|XP_54199796.1</t>
  </si>
  <si>
    <t>C46A5.4|Uncharacterized-protein|CELE_C46A5.4|NC_003282.8|NP_501272.2</t>
  </si>
  <si>
    <t>CG10211|uncharacterized-proteinA|Dmel_CG10211|NT_033779.5|NP_609883.1</t>
  </si>
  <si>
    <t>BV898_01007|Peroxidasin|MTYJ01000003.1|OQV25326.1</t>
  </si>
  <si>
    <t>LOC129580922|uncharacterized-protein-LOC129580922|NW_026570225.1|XP_55327659.1</t>
  </si>
  <si>
    <t>RvY_14293-1|hypothetical-protein|BDGG01000010.1|GAV03931.1</t>
  </si>
  <si>
    <t>Hexe_geneID_BV898_07469</t>
  </si>
  <si>
    <t>ZMIZ1|zinc-finger-MIZ-domain-containing-protein-1-X6|NC_060934.1|XP_54222362.1</t>
  </si>
  <si>
    <t>gei-17|E3-SUMO-protein-ligase-gei-17|CELE_W10D5.3|NC_003279.8|NP_1021678.3</t>
  </si>
  <si>
    <t>tna|tonalliD|Dmel_CG7958|NT_037436.4|NP_1163413.1</t>
  </si>
  <si>
    <t>BV898_07469|Zinc-finger-MIZ-domain-containing-protein-1|MTYJ01000049.1|OQV18460.1</t>
  </si>
  <si>
    <t>LOC129594836|zinc-finger-MIZ-domain-containing-protein-1-like-X3|NW_026570292.1|XP_55347657.1</t>
  </si>
  <si>
    <t>RvY_02522|hypothetical-protein|BDGG01000001.1|GAU90046.1</t>
  </si>
  <si>
    <t>Hexe_geneID_BV898_17454</t>
  </si>
  <si>
    <t>BV898_17454|Periplasmic-beta-glucosidase|MTYJ01000298.1|OWA53017.1</t>
  </si>
  <si>
    <t>RvY_12140|hypothetical-protein|BDGG01000007.1|GAV01427.1</t>
  </si>
  <si>
    <t>Hexe_geneID_BV898_03598</t>
  </si>
  <si>
    <t>DPP3</t>
  </si>
  <si>
    <t>dipeptidyl-peptidase activity. It is involved in the biological process described with proteolysis</t>
  </si>
  <si>
    <t>Peptidase_M49</t>
  </si>
  <si>
    <t>DPP3|dipeptidyl-peptidase-3-1|NC_060935.1|NP_569710.2</t>
  </si>
  <si>
    <t>dpt-1|Dipeptidyl-peptidase-3|CELE_F02E9.9|NC_003279.8|NP_1367133.1</t>
  </si>
  <si>
    <t>DppIII|dipeptidyl-aminopeptidase-IIIC|Dmel_CG7415|NT_033777.3|NP_731237.1</t>
  </si>
  <si>
    <t>BV898_03598|Dipeptidyl-peptidase-3|MTYJ01000017.1|OQV22426.1</t>
  </si>
  <si>
    <t>LOC129586218|dipeptidyl-peptidase-3-like|NW_026570240.1|XP_55335270.1</t>
  </si>
  <si>
    <t>RvY_08855|hypothetical-protein|BDGG01000004.1|GAU97581.1</t>
  </si>
  <si>
    <t>Hexe_geneID_BV898_01349</t>
  </si>
  <si>
    <t>HGSNAT</t>
  </si>
  <si>
    <t>Heparan-alpha-glucosaminide</t>
  </si>
  <si>
    <t>DUF1624,DUF5009</t>
  </si>
  <si>
    <t>HGSNAT|heparan-alpha-glucosaminide-N-acetyltransferase-1-precursor|NC_060932.1|NP_689632.2</t>
  </si>
  <si>
    <t>CG6903|uncharacterized-proteinA|Dmel_CG6903|NC_004354.4|NP_572198.1</t>
  </si>
  <si>
    <t>BV898_01349|Heparan-alpha-glucosaminide-N-acetyltransferase|MTYJ01000005.1|OQV24758.1</t>
  </si>
  <si>
    <t>LOC129593813|heparan-alpha-glucosaminide-N-acetyltransferase-like|NW_026570284.1|XP_55346259.1</t>
  </si>
  <si>
    <t>RvY_17843|hypothetical-protein|BDGG01000016.1|GAV08102.1</t>
  </si>
  <si>
    <t>Hexe_geneID_BV898_12043</t>
  </si>
  <si>
    <t>SPOCK3|testican-3-9-precursor|NC_060928.1|NP_1191287.1</t>
  </si>
  <si>
    <t>test-1|Thyroglobulin-type-1-domain-containing-protein|CELE_C54E4.2|NC_003282.8|NP_1023098.1</t>
  </si>
  <si>
    <t>Cow|carrier-of-winglessC|Dmel_CG13830|NT_033777.3|NP_1163695.1</t>
  </si>
  <si>
    <t>BV898_12043|hypothetical-protein|MTYJ01000117.1|OQV13728.1</t>
  </si>
  <si>
    <t>LOC129584838|testican-1-like|NW_026570235.1|XP_55333151.1</t>
  </si>
  <si>
    <t>RvY_11641|hypothetical-protein|BDGG01000006.1|GAV00849.1</t>
  </si>
  <si>
    <t>Hexe_geneID_BV898_06377</t>
  </si>
  <si>
    <t>Polysaccharide deacetylase</t>
  </si>
  <si>
    <t>CBM_14,Ldl_recept_a,Polysacc_deac_1</t>
  </si>
  <si>
    <t>VLDLR|very-low-density-lipoprotein-receptor-c-precursor|NC_060933.1|NP_1309154.1</t>
  </si>
  <si>
    <t>lgx-1|Lin-12-and-Glp-1-X-hybridizing|CELE_C54G7.3|NC_003284.9|NP_1360722.1</t>
  </si>
  <si>
    <t>ChLD3|chitin-and-LDLR-binding-deacetylase-3|Dmel_CG17905|NT_033779.5|NP_609806.1</t>
  </si>
  <si>
    <t>BV898_06377|hypothetical-protein|MTYJ01000037.1|OQV19603.1</t>
  </si>
  <si>
    <t>LOC129590413|chitin-deacetylase-1-like-X2|NW_026570260.1|XP_55341597.1</t>
  </si>
  <si>
    <t>RvY_05058|hypothetical-protein|BDGG01000002.1|GAU93069.1</t>
  </si>
  <si>
    <t>Hexe_geneID_BV898_05676</t>
  </si>
  <si>
    <t>PHGDH</t>
  </si>
  <si>
    <t>D-isomer specific 2-hydroxyacid dehydrogenase, NAD binding domain</t>
  </si>
  <si>
    <t>2-Hacid_dh,2-Hacid_dh_C</t>
  </si>
  <si>
    <t>PHGDH|D-3-phosphoglycerate-dehydrogenase|NC_060925.1|NP_6614.2</t>
  </si>
  <si>
    <t>C31C9.2|Uncharacterized-protein|CELE_C31C9.2|NC_003280.10|NP_496868.1</t>
  </si>
  <si>
    <t>CG6287|uncharacterized-protein|Dmel_CG6287|NT_033779.5|NP_609496.1</t>
  </si>
  <si>
    <t>BV898_05676|D-3-phosphoglycerate-dehydrogenase|MTYJ01000031.1|OQV20390.1</t>
  </si>
  <si>
    <t>LOC129587531|D-3-phosphoglycerate-dehydrogenase-like|NW_026570245.1|XP_55337300.1</t>
  </si>
  <si>
    <t>RvY_10361|hypothetical-protein|BDGG01000005.1|GAU99342.1</t>
  </si>
  <si>
    <t>Hexe_geneID_BV898_12290</t>
  </si>
  <si>
    <t>C11orf54</t>
  </si>
  <si>
    <t>hydrolase activity</t>
  </si>
  <si>
    <t>DUF1907</t>
  </si>
  <si>
    <t>C11orf54|ester-hydrolase-C11orf54-X1|NC_060935.1|XP_54224532.1</t>
  </si>
  <si>
    <t>C24B5.4|DUF1907-domain-containing-protein|CELE_C24B5.4|NC_003283.11|NP_505382.2</t>
  </si>
  <si>
    <t>meep|meep|Dmel_CG32335|NT_037436.4|NP_728575.2</t>
  </si>
  <si>
    <t>BV898_12290|Ester-hydrolase-C11orf54-like-protein|MTYJ01000123.1|OQV13436.1</t>
  </si>
  <si>
    <t>LOC129586730|ester-hydrolase-C11orf54-homolog|NW_026570221.1|XP_55336111.1</t>
  </si>
  <si>
    <t>RvY_15923-2|hypothetical-protein|BDGG01000012.1|GAV05857.1</t>
  </si>
  <si>
    <t>Hexe_geneID_BV898_03844</t>
  </si>
  <si>
    <t>tsp-17|Tetraspanin-17|CELE_C02F12.1|NC_003284.9|NP_1300313.1</t>
  </si>
  <si>
    <t>Tsp66E|tetraspanin-66EC|Dmel_CG4999|NT_037436.4|NP_729424.1</t>
  </si>
  <si>
    <t>BV898_03844|hypothetical-protein|MTYJ01000018.1|OQV22347.1</t>
  </si>
  <si>
    <t>LOC129590598|tetraspanin-1-like-X1|NW_026570222.1|XP_55341894.1</t>
  </si>
  <si>
    <t>RvY_15387|hypothetical-protein|BDGG01000012.1|GAV05220.1</t>
  </si>
  <si>
    <t>Hexe_geneID_BV898_07154</t>
  </si>
  <si>
    <t>BCAT1</t>
  </si>
  <si>
    <t>Belongs to the class-IV pyridoxal-phosphate-dependent aminotransferase family</t>
  </si>
  <si>
    <t>Aminotran_4</t>
  </si>
  <si>
    <t>BCAT1|branched-chain-amino-acid-aminotransferase,-cytosolic-X2|NC_060936.1|XP_54228753.1</t>
  </si>
  <si>
    <t>bcat-1|Branched-chain-amino-acid-aminotransferase,-cytosolic|CELE_K02A4.1|NC_003284.9|NP_510144.1</t>
  </si>
  <si>
    <t>CG1673|uncharacterized-protein|Dmel_CG1673|NC_004354.4|NP_572884.1</t>
  </si>
  <si>
    <t>BV898_07154|Branched-chain-amino-acid-aminotransferase|MTYJ01000046.1|OQV18715.1</t>
  </si>
  <si>
    <t>LOC129583828|branched-chain-amino-acid-aminotransferase,-cytosolic-like|NW_026570232.1|XP_55331784.1</t>
  </si>
  <si>
    <t>RvY_17462|hypothetical-protein|BDGG01000015.1|GAV07647.1</t>
  </si>
  <si>
    <t>ko00000,ko00001,ko00002,ko01000,ko01007</t>
  </si>
  <si>
    <t>Hexe_geneID_BV898_07563</t>
  </si>
  <si>
    <t>CTBP1</t>
  </si>
  <si>
    <t>Belongs to the D-isomer specific 2-hydroxyacid dehydrogenase family</t>
  </si>
  <si>
    <t>CTBP2|C-terminal-binding-protein-2-2|NC_060934.1|NP_73713.2</t>
  </si>
  <si>
    <t>ctbp-1|C-terminal-binding-protein-1|CELE_F49E10.5|NC_003284.9|NP_1257031.1</t>
  </si>
  <si>
    <t>CtBP|C-terminal-binding-proteinD|Dmel_CG7583|NT_033777.3|NP_731764.1</t>
  </si>
  <si>
    <t>BV898_07563|C-terminal-binding-protein|MTYJ01000050.1|OQV18360.1</t>
  </si>
  <si>
    <t>LOC129585369|C-terminal-binding-protein-like|NW_026570236.1|XP_55333992.1</t>
  </si>
  <si>
    <t>RvY_03968-1|hypothetical-protein|BDGG01000002.1|GAU91775.1</t>
  </si>
  <si>
    <t>Hexe_geneID_BV898_07575</t>
  </si>
  <si>
    <t>WASL</t>
  </si>
  <si>
    <t>positive regulation of Arp2/3 complex-mediated actin nucleation</t>
  </si>
  <si>
    <t>PBD,WH1,WH2</t>
  </si>
  <si>
    <t>WAS|actin-nucleation-promoting-factor-WAS-X3|NC_060947.1|XP_54183689.1</t>
  </si>
  <si>
    <t>B0280.2|Uncharacterized-protein|CELE_B0280.2|NC_003281.10|NP_498557.3</t>
  </si>
  <si>
    <t>WASp|WASpB|Dmel_CG1520|NT_033777.3|NP_733257.1</t>
  </si>
  <si>
    <t>BV898_07575|putative-Wiskott-Aldrich-syndrome-protein|MTYJ01000050.1|OQV18372.1</t>
  </si>
  <si>
    <t>LOC129585208|actin-nucleation-promoting-factor-WASL-like|NW_026570236.1|XP_55333779.1</t>
  </si>
  <si>
    <t>RvY_16133|hypothetical-protein|BDGG01000013.1|GAV06101.1</t>
  </si>
  <si>
    <t>Hexe_geneID_BV898_07384</t>
  </si>
  <si>
    <t>BV898_07384|hypothetical-protein|MTYJ01000048.1|OQV18558.1</t>
  </si>
  <si>
    <t>LOC129581539|uncharacterized-protein-LOC129581539-X1|NW_026570226.1|XP_55328645.1</t>
  </si>
  <si>
    <t>RvY_10596|hypothetical-protein|BDGG01000005.1|GAU99628.1</t>
  </si>
  <si>
    <t>Hexe_geneID_BV898_13174</t>
  </si>
  <si>
    <t>Belongs to the UDP-glycosyltransferase family</t>
  </si>
  <si>
    <t>UGT3A1|UDP-glucuronosyltransferase-3A1-X5|NC_060929.1|XP_54207577.1</t>
  </si>
  <si>
    <t>ugt-50|UDP-glucuronosyltransferase|CELE_T07C5.1|NC_003284.9|NP_1300379.1</t>
  </si>
  <si>
    <t>Ugt35E2|UDP-glycosyltransferase-family-35-member-E2|Dmel_CG6653|NT_033777.3|NP_652623.2</t>
  </si>
  <si>
    <t>BV898_13174|putative-Zeatin-O-xylosyltransferase|MTYJ01000142.1|OQV12530.1</t>
  </si>
  <si>
    <t>LOC129584288|uncharacterized-protein-LOC129584288|NW_026570233.1|XP_55332398.1</t>
  </si>
  <si>
    <t>RvY_17221|hypothetical-protein|BDGG01000015.1|GAV07383.1</t>
  </si>
  <si>
    <t>Hexe_geneID_BV898_13180</t>
  </si>
  <si>
    <t>PANK1|pantothenate-kinase-1-X2|NC_060934.1|XP_54222069.1</t>
  </si>
  <si>
    <t>pnk-1|PaNtothenate-Kinase|CELE_C10G11.5|NC_003279.8|NP_1379655.1</t>
  </si>
  <si>
    <t>fbl|fumbleD|Dmel_CG5725|NT_037436.4|NP_730527.1</t>
  </si>
  <si>
    <t>BV898_13180|Pantothenate-kinase-1|MTYJ01000142.1|OQV12536.1</t>
  </si>
  <si>
    <t>LOC129589073|pantothenate-kinase-3-like-X4|NW_026570253.1|XP_55339555.1</t>
  </si>
  <si>
    <t>RvY_15898|hypothetical-protein|BDGG01000012.1|GAV05826.1</t>
  </si>
  <si>
    <t>Hexe_geneID_BV898_09522</t>
  </si>
  <si>
    <t>PFKFB2</t>
  </si>
  <si>
    <t>6-phosphofructo-2-kinase activity. It is involved in the biological process described with fructose 2,6-bisphosphate metabolic process</t>
  </si>
  <si>
    <t>6PF2K,His_Phos_1</t>
  </si>
  <si>
    <t>PFKFB4|6-phosphofructo-2-kinase/fructose-2,6-bisphosphatase-4-X8|NC_060927.1|XP_54202811.1</t>
  </si>
  <si>
    <t>pfkb-1.1|6-phosphofructo-2-kinase|CELE_Y110A7A.6|NC_003279.8|NP_1379749.1</t>
  </si>
  <si>
    <t>Pfrx|6-phosphofructo-2-kinaseB|Dmel_CG3400|NC_004354.4|NP_477452.3</t>
  </si>
  <si>
    <t>BV898_09522|6-phosphofructo-2-kinase/fructose-2,6-bisphosphatase|MTYJ01000075.1|OQV16377.1</t>
  </si>
  <si>
    <t>LOC129587786|6-phosphofructo-2-kinase-fructose-2,6-bisphosphatase-like-X2|NW_026570246.1|XP_55337675.1</t>
  </si>
  <si>
    <t>RvY_04755|hypothetical-protein|BDGG01000002.1|GAU92707.1</t>
  </si>
  <si>
    <t>Hexe_geneID_BV898_12981</t>
  </si>
  <si>
    <t>AIG1</t>
  </si>
  <si>
    <t>Androgen-induced gene 1 protein</t>
  </si>
  <si>
    <t>Far-17a_AIG1</t>
  </si>
  <si>
    <t>AIG1|androgen-induced-gene-1-protein-k|NC_060930.1|NP_1353278.1</t>
  </si>
  <si>
    <t>C37E2.2|Uncharacterized-protein|CELE_C37E2.2|NC_003284.9|NP_1024448.1</t>
  </si>
  <si>
    <t>CG3625|uncharacterized-proteinA|Dmel_CG3625|NT_033779.5|NP_722622.1</t>
  </si>
  <si>
    <t>BV898_12981|putative-Androgen-induced-1|MTYJ01000137.1|OQV12750.1</t>
  </si>
  <si>
    <t>LOC129587757|androgen-induced-gene-1-protein-like|NW_026570246.1|XP_55337631.1</t>
  </si>
  <si>
    <t>RvY_13752-1|hypothetical-protein|BDGG01000009.1|GAV03309.1</t>
  </si>
  <si>
    <t>Hexe_geneID_BV898_17882</t>
  </si>
  <si>
    <t>UNC13C</t>
  </si>
  <si>
    <t>Diacylglycerol binding. It is involved in the biological process described with</t>
  </si>
  <si>
    <t>C1_1,C2,DUF1041,Membr_traf_MHD</t>
  </si>
  <si>
    <t>UNC13B|protein-unc-13-homolog-B-6|NC_060933.1|NP_1358118.1</t>
  </si>
  <si>
    <t>unc-13|Phorbol-ester-diacylglycerol-binding-protein-unc-13|CELE_ZK524.2|NC_003279.8|NP_1317867.1</t>
  </si>
  <si>
    <t>unc-13|unc-13E|Dmel_CG2999|NC_004353.4|NP_1245427.1</t>
  </si>
  <si>
    <t>BV898_17882|Protein-unc-13-like-protein-B|MTYJ01000322.1|OWA53454.1</t>
  </si>
  <si>
    <t>LOC129586392|protein-unc-13-homolog-A-like|NW_026570240.1|XP_55335586.1</t>
  </si>
  <si>
    <t>RvY_09005|hypothetical-protein|BDGG01000004.1|GAU97767.1</t>
  </si>
  <si>
    <t>Hexe_geneID_BV898_11414</t>
  </si>
  <si>
    <t>E2F3</t>
  </si>
  <si>
    <t>negative regulation of fat cell proliferation</t>
  </si>
  <si>
    <t>E2F_CC-MB,E2F_TDP</t>
  </si>
  <si>
    <t>E2F3|transcription-factor-E2F3-X2|NC_060930.1|XP_54210396.1</t>
  </si>
  <si>
    <t>efl-1|E2F_TDP-domain-containing-protein|CELE_Y102A5C.18|NC_003283.11|NP_507289.1</t>
  </si>
  <si>
    <t>E2f1|E2F-transcription-factor-1C|Dmel_CG6376|NT_033777.3|NP_732647.1</t>
  </si>
  <si>
    <t>BV898_11414|putative-Transcription-factor-E2F3|MTYJ01000105.1|OQV14437.1</t>
  </si>
  <si>
    <t>LOC129589103|transcription-factor-E2F1-like-X1|NW_026570253.1|XP_55339609.1</t>
  </si>
  <si>
    <t>RvY_15816|hypothetical-protein|BDGG01000012.1|GAV05735.1</t>
  </si>
  <si>
    <t>ko00000,ko00001,ko00002,ko03000</t>
  </si>
  <si>
    <t>Hexe_geneID_BV898_13248</t>
  </si>
  <si>
    <t>irk-2</t>
  </si>
  <si>
    <t>Inward rectifier potassium channel activity. It is involved in the biological process described with potassium ion transport</t>
  </si>
  <si>
    <t>IRK</t>
  </si>
  <si>
    <t>KCNJ2|inward-rectifier-potassium-channel-2|NC_060941.1|NP_882.1</t>
  </si>
  <si>
    <t>irk-2|Inward-Rectifying-K-(potassium)-channel-family|CELE_M02A10.2|NC_003284.9|NP_1256976.2</t>
  </si>
  <si>
    <t>Irk1|inwardly-rectifying-potassium-channel-1H|Dmel_CG44159|NT_033777.3|NP_1262863.1</t>
  </si>
  <si>
    <t>BV898_13248|Inward-rectifier-potassium-channel-irk-1|MTYJ01000143.1|OQV12522.1</t>
  </si>
  <si>
    <t>LOC129583781|G-protein-activated-inward-rectifier-potassium-channel-3-like|NW_026570231.1|XP_55331722.1</t>
  </si>
  <si>
    <t>RvY_05115|hypothetical-protein|BDGG01000002.1|GAU93129.1</t>
  </si>
  <si>
    <t>Hexe_geneID_BV898_03994</t>
  </si>
  <si>
    <t>BV898_03994|hypothetical-protein|MTYJ01000019.1|OQV22147.1</t>
  </si>
  <si>
    <t>Hexe_geneID_BV898_12660</t>
  </si>
  <si>
    <t>CLEC18A|C-type-lectin-domain-family-18-member-A-X8|NC_060940.1|XP_47302561.1</t>
  </si>
  <si>
    <t>fusl|fuselessC|Dmel_CG14021|NT_033779.5|NP_723080.1</t>
  </si>
  <si>
    <t>BV898_12660|hypothetical-protein|MTYJ01000130.1|OQV13120.1</t>
  </si>
  <si>
    <t>LOC129600361|uncharacterized-protein-LOC129600361|NW_026570393.1|XP_55354821.1</t>
  </si>
  <si>
    <t>RvY_12588-1|hypothetical-protein|BDGG01000007.1|GAV01964.1</t>
  </si>
  <si>
    <t>Hexe_geneID_BV898_09175</t>
  </si>
  <si>
    <t>MAP3K4</t>
  </si>
  <si>
    <t>protein kinase kinase kinase 4</t>
  </si>
  <si>
    <t>MAP3K4|mitogen-activated-protein-kinase-kinase-kinase-4-e|NC_060930.1|NP_1350511.2</t>
  </si>
  <si>
    <t>mtk-1|Protein-kinase-domain-containing-protein|CELE_B0414.7|NC_003279.8|NP_491683.1</t>
  </si>
  <si>
    <t>BV898_09175|Mitogen-activated-protein-kinase-kinase-kinase-4|MTYJ01000071.1|OQV16663.1</t>
  </si>
  <si>
    <t>LOC129587860|mitogen-activated-protein-kinase-kinase-kinase-4-like|NW_026570246.1|XP_55337776.1</t>
  </si>
  <si>
    <t>Hexe_geneID_BV898_05599</t>
  </si>
  <si>
    <t>AADAT|kynurenine/alpha-aminoadipate-aminotransferase,-mitochondrial-X3|NC_060928.1|XP_54206126.1</t>
  </si>
  <si>
    <t>nkat-3|Aminotran_1_2-domain-containing-protein|CELE_R03A10.4|NC_003284.9|NP_1024823.1</t>
  </si>
  <si>
    <t>CG6321|uncharacterized-protein|Dmel_CG6321|NT_037436.4|NP_648426.1</t>
  </si>
  <si>
    <t>BV898_05599|putative-Aromatic-amino-acid-aminotransferase-1|MTYJ01000031.1|OQV20308.1</t>
  </si>
  <si>
    <t>LOC129587441|2-aminoadipate-transaminase-like|NW_026570245.1|XP_55337158.1</t>
  </si>
  <si>
    <t>RvY_15949|hypothetical-protein|BDGG01000012.1|GAV05887.1</t>
  </si>
  <si>
    <t>Hexe_geneID_BV898_09939</t>
  </si>
  <si>
    <t>GLMP|glycosylated-lysosomal-membrane-protein-1-precursor|NC_060925.1|NP_653181.1</t>
  </si>
  <si>
    <t>BV898_09939|hypothetical-protein|MTYJ01000081.1|OQV15842.1</t>
  </si>
  <si>
    <t>LOC129583529|glycosylated-lysosomal-membrane-protein-B-like|NW_026570231.1|XP_55331320.1</t>
  </si>
  <si>
    <t>RvY_00407|hypothetical-protein|BDGG01000001.1|GAU87581.1</t>
  </si>
  <si>
    <t>Hexe_geneID_BV898_02493</t>
  </si>
  <si>
    <t>LRCH2</t>
  </si>
  <si>
    <t>Leucine-rich repeat and calponin homology domain-containing protein</t>
  </si>
  <si>
    <t>CH,LRR_8</t>
  </si>
  <si>
    <t>LRCH3|DISP-complex-protein-LRCH3-X7|NC_060927.1|XP_54204116.1</t>
  </si>
  <si>
    <t>Lrch|Leucine-rich-repeats-and-calponin-homology-domain-proteinA|Dmel_CG6860|NT_033779.5|NP_724046.1</t>
  </si>
  <si>
    <t>BV898_02493|putative-Leucine-rich-repeat-and-calponin-like-proteiny-domain-containing-protein-3|MTYJ01000010.1|OQV23760.1</t>
  </si>
  <si>
    <t>LOC129587225|leucine-rich-repeat-and-calponin-homology-domain-containing-protein-like-X2|NW_026570244.1|XP_55336829.1</t>
  </si>
  <si>
    <t>RvY_12099-2|hypothetical-protein|BDGG01000007.1|GAV01375.1</t>
  </si>
  <si>
    <t>Hexe_geneID_BV898_04112</t>
  </si>
  <si>
    <t>BV898_04112|hypothetical-protein|MTYJ01000020.1|OQV21899.1</t>
  </si>
  <si>
    <t>Hexe_geneID_BV898_02711</t>
  </si>
  <si>
    <t>meprin and TRAF homology</t>
  </si>
  <si>
    <t>rdx|roadkillB|Dmel_CG12537|NT_033777.3|NP_731877.1</t>
  </si>
  <si>
    <t>BV898_02711|putative-Protein-roadkill|MTYJ01000012.1|OQV23256.1</t>
  </si>
  <si>
    <t>LOC129593724|speckle-type-POZ-protein-like|NW_026570223.1|XP_55346150.1</t>
  </si>
  <si>
    <t>RvY_01765|hypothetical-protein|BDGG01000001.1|GAU89186.1</t>
  </si>
  <si>
    <t>Hexe_geneID_BV898_02380</t>
  </si>
  <si>
    <t>GSTP1</t>
  </si>
  <si>
    <t>Glutathione S-transferase</t>
  </si>
  <si>
    <t>GSTM3|glutathione-S-transferase-Mu-3|NC_060925.1|NP_840.2</t>
  </si>
  <si>
    <t>gst-23|GST-class-pi|CELE_T28A11.11|NC_003283.11|NP_503889.1</t>
  </si>
  <si>
    <t>BV898_02380|putative-Glutathione-S-transferase-2|MTYJ01000010.1|OQV23637.1</t>
  </si>
  <si>
    <t>LOC129599784|glutathione-S-transferase-like|NW_026570375.1|XP_55354082.1</t>
  </si>
  <si>
    <t>Hexe_geneID_BV898_03993</t>
  </si>
  <si>
    <t>BV898_03993|hypothetical-protein|MTYJ01000019.1|OQV22146.1</t>
  </si>
  <si>
    <t>RvY_07314|hypothetical-protein|BDGG01000003.1|GAU95748.1</t>
  </si>
  <si>
    <t>Hexe_geneID_BV898_04146</t>
  </si>
  <si>
    <t>SYTL5|synaptotagmin-like-protein-5-X2|NC_060947.1|XP_54184124.1</t>
  </si>
  <si>
    <t>Y48G8AR.2|FYVE-type-domain-containing-protein|CELE_Y48G8AR.2|NC_003279.8|NP_490838.3</t>
  </si>
  <si>
    <t>btsz|bitesizeG|Dmel_CG44012|NT_033777.3|NP_1262582.1</t>
  </si>
  <si>
    <t>BV898_04146|hypothetical-protein|MTYJ01000020.1|OQV21933.1</t>
  </si>
  <si>
    <t>LOC129585306|uncharacterized-protein-LOC129585306|NW_026570236.1|XP_55333917.1</t>
  </si>
  <si>
    <t>RvY_01461|hypothetical-protein|BDGG01000001.1|GAU88836.1</t>
  </si>
  <si>
    <t>Hexe_geneID_BV898_07455</t>
  </si>
  <si>
    <t>PRKAG2</t>
  </si>
  <si>
    <t>Domain in cystathionine beta-synthase and other proteins.</t>
  </si>
  <si>
    <t>CBS</t>
  </si>
  <si>
    <t>PRKAG2|5-AMP-activated-protein-kinase-subunit-gamma-2-X6|NC_060931.1|XP_54214320.1</t>
  </si>
  <si>
    <t>aakg-1|AMP-Activated-protein-Kinase-Gamma-subunit|CELE_Y111B2A.8|NC_003281.10|NP_1368644.1</t>
  </si>
  <si>
    <t>SNF4Agamma|SNF4/AMP-activated-protein-kinase-gamma-subunitN|Dmel_CG17299|NT_033777.3|NP_1097855.1</t>
  </si>
  <si>
    <t>BV898_07455|5-AMP-activated-protein-kinase-subunit-gamma-2|MTYJ01000049.1|OQV18445.1</t>
  </si>
  <si>
    <t>LOC129580641|5-AMP-activated-protein-kinase-subunit-gamma-1-like|NW_026570224.1|XP_55327231.1</t>
  </si>
  <si>
    <t>RvY_17506|hypothetical-protein|BDGG01000015.1|GAV07696.1</t>
  </si>
  <si>
    <t>ko00000,ko00001,ko02000,ko04131</t>
  </si>
  <si>
    <t>Hexe_geneID_BV898_00008</t>
  </si>
  <si>
    <t>PUM1</t>
  </si>
  <si>
    <t>Pumilio RNA-binding family member 1</t>
  </si>
  <si>
    <t>PUF</t>
  </si>
  <si>
    <t>PUM2|pumilio-homolog-2-7|NC_060926.1|NP_1339859.1</t>
  </si>
  <si>
    <t>puf-9|PUM-HD-domain-containing-protein|CELE_W06B11.2|NC_003284.9|NP_508980.2</t>
  </si>
  <si>
    <t>pum|pumilioH|Dmel_CG9755|NT_033777.3|NP_1262404.1</t>
  </si>
  <si>
    <t>BV898_00008|Pumilio-like-protein-2|MTYJ01000001.1|OQV25859.1</t>
  </si>
  <si>
    <t>LOC129594823|pumilio-homolog-2-like-X2|NW_026570291.1|XP_55347627.1</t>
  </si>
  <si>
    <t>RvY_18139|hypothetical-protein|BDGG01000017.1|GAV08454.1</t>
  </si>
  <si>
    <t>Hexe_geneID_BV898_04656</t>
  </si>
  <si>
    <t>OPLAH</t>
  </si>
  <si>
    <t>5-oxoprolinase ATP-hydrolyzing activity</t>
  </si>
  <si>
    <t>Hydant_A_N,Hydantoinase_A,Hydantoinase_B</t>
  </si>
  <si>
    <t>OPLAH|5-oxoprolinase-X5|NC_060932.1|XP_54216264.1</t>
  </si>
  <si>
    <t>Y38F2AR.12|Hydantoinase_B-domain-containing-protein|CELE_Y38F2AR.12|NC_003282.8|NP_1076725.2</t>
  </si>
  <si>
    <t>CG4752|uncharacterized-protein|Dmel_CG4752|NT_033778.4|NP_611675.2</t>
  </si>
  <si>
    <t>BV898_04656|5-oxoprolinase|MTYJ01000023.1|OQV21451.1</t>
  </si>
  <si>
    <t>LOC129601373|5-oxoprolinase-like|NW_026570451.1|XP_55356147.1</t>
  </si>
  <si>
    <t>RvY_07713|hypothetical-protein|BDGG01000003.1|GAU96242.1</t>
  </si>
  <si>
    <t>Hexe_geneID_BV898_11949</t>
  </si>
  <si>
    <t>FBN2|fibrillin-2-X1|NC_060929.1|XP_54208029.1</t>
  </si>
  <si>
    <t>dex-1|Dendrite-extension-defective-protein-1|CELE_D1044.2|NC_003281.10|NP_498182.2</t>
  </si>
  <si>
    <t>LpR2|lipophorin-receptor-2E|Dmel_CG31092|NT_033777.3|NP_1097928.1</t>
  </si>
  <si>
    <t>BV898_11949|hypothetical-protein|MTYJ01000115.1|OQV13840.1</t>
  </si>
  <si>
    <t>LOC129586190|uncharacterized-protein-LOC129586190|NW_026570240.1|XP_55335226.1</t>
  </si>
  <si>
    <t>RvY_08972-1|hypothetical-protein|BDGG01000004.1|GAU97725.1</t>
  </si>
  <si>
    <t>Hexe_geneID_BV898_18347</t>
  </si>
  <si>
    <t>ugt-53|Glucuronosyltransferase|CELE_T03D3.1|NC_003283.11|NP_503771.1</t>
  </si>
  <si>
    <t>Ugt36E1|UDP-glycosyltransferase-family-36-member-E1C|Dmel_CG17322|NT_033779.5|NP_724135.1</t>
  </si>
  <si>
    <t>BV898_18347|putative-Cis-zeatin-O-glucosyltransferase-2|MTYJ01000357.1|OWA53923.1</t>
  </si>
  <si>
    <t>RvY_10489|hypothetical-protein|BDGG01000005.1|GAU99495.1</t>
  </si>
  <si>
    <t>Hexe_geneID_BV898_08344</t>
  </si>
  <si>
    <t>SMURF2</t>
  </si>
  <si>
    <t>engulfment of target by autophagosome</t>
  </si>
  <si>
    <t>C2,HECT,WW</t>
  </si>
  <si>
    <t>SMURF1|E3-ubiquitin-protein-ligase-SMURF1-2|NC_060931.1|NP_851994.1</t>
  </si>
  <si>
    <t>Y92H12A.2|HECT-type-E3-ubiquitin-transferase|CELE_Y92H12A.2|NC_003279.8|NP_490865.4</t>
  </si>
  <si>
    <t>Smurf|SMAD-specific-E3-ubiquitin-protein-ligaseA|Dmel_CG4943|NT_033778.4|NP_523779.1</t>
  </si>
  <si>
    <t>BV898_08344|E3-ubiquitin-protein-ligase-SMURF1|MTYJ01000059.1|OQV17573.1</t>
  </si>
  <si>
    <t>LOC129588673|E3-ubiquitin-protein-ligase-SMURF2-like|NW_026570250.1|XP_55338983.1</t>
  </si>
  <si>
    <t>RvY_01332|hypothetical-protein|BDGG01000001.1|GAU88682.1</t>
  </si>
  <si>
    <t>ko00000,ko00001,ko01000,ko03029,ko04121,ko04131</t>
  </si>
  <si>
    <t>Hexe_geneID_BV898_11462</t>
  </si>
  <si>
    <t>BV898_11462|hypothetical-protein|MTYJ01000106.1|OQV14344.1</t>
  </si>
  <si>
    <t>LOC129589926|uncharacterized-protein-LOC129589926|NW_026570258.1|XP_55340833.1</t>
  </si>
  <si>
    <t>Hexe_geneID_BV898_08140</t>
  </si>
  <si>
    <t>COPB1</t>
  </si>
  <si>
    <t>The coatomer is a cytosolic protein complex that binds to dilysine motifs and reversibly associates with Golgi non- clathrin-coated vesicles, which further mediate biosynthetic protein transport from the ER, via the Golgi up to the trans Golgi network. Coatomer complex is required for budding from Golgi membranes, and is essential for the retrograde Golgi-to-ER transport of dilysine-tagged proteins</t>
  </si>
  <si>
    <t>Adaptin_N,Coatamer_beta_C,Coatomer_b_Cpla</t>
  </si>
  <si>
    <t>COPB1|coatomer-subunit-beta|NC_060935.1|NP_57535.1</t>
  </si>
  <si>
    <t>copb-1|Coatomer-subunit-beta|CELE_Y25C1A.5|NC_003280.10|NP_494441.1</t>
  </si>
  <si>
    <t>betaCOP|coat-protein-(coatomer)-beta|Dmel_CG6223|NC_004354.4|NP_523400.1</t>
  </si>
  <si>
    <t>BV898_08140|Coatomer-subunit-beta|MTYJ01000056.1|OQV17851.1</t>
  </si>
  <si>
    <t>LOC129589447|coatomer-subunit-beta-like|NW_026570222.1|XP_55340197.1</t>
  </si>
  <si>
    <t>RvY_09372|hypothetical-protein|BDGG01000004.1|GAU98193.1</t>
  </si>
  <si>
    <t>ko00000,ko04131,ko04147</t>
  </si>
  <si>
    <t>Hexe_geneID_BV898_07193</t>
  </si>
  <si>
    <t>KLF11</t>
  </si>
  <si>
    <t>factor 11</t>
  </si>
  <si>
    <t>zf-C2H2</t>
  </si>
  <si>
    <t>KLF5|Krueppel-like-factor-5-2|NC_060937.1|NP_1273747.1</t>
  </si>
  <si>
    <t>klf-1|Kruppel-like-factor-1|CELE_F56F11.3|NC_003281.10|NP_497632.1</t>
  </si>
  <si>
    <t>luna|lunaB|Dmel_CG33473|NT_033778.4|NP_995811.1</t>
  </si>
  <si>
    <t>BV898_07193|putative-Krueppel-like-factor-5|MTYJ01000046.1|OQV18755.1</t>
  </si>
  <si>
    <t>LOC129602189|Kruppel-like-factor-2-X1|NW_026570576.1|XP_55357135.1</t>
  </si>
  <si>
    <t>RvY_11346-1|hypothetical-protein|BDGG01000006.1|GAV00508.1</t>
  </si>
  <si>
    <t>Hexe_geneID_BV898_12271</t>
  </si>
  <si>
    <t>BV898_12271|hypothetical-protein|MTYJ01000122.1|OQV13525.1</t>
  </si>
  <si>
    <t>LOC129586998|uncharacterized-protein-LOC129586998|NW_026570243.1|XP_55336549.1</t>
  </si>
  <si>
    <t>RvY_16167|hypothetical-protein|BDGG01000013.1|GAV06136.1</t>
  </si>
  <si>
    <t>Hexe_geneID_BV898_00613</t>
  </si>
  <si>
    <t>APBA1</t>
  </si>
  <si>
    <t>PDZ,PID</t>
  </si>
  <si>
    <t>APBA1|amyloid-beta-A4-precursor-protein-binding-family-A-member-1-X2|NC_060933.1|XP_54218836.1</t>
  </si>
  <si>
    <t>lin-10|Protein-lin-10|CELE_C09H6.2|NC_003279.8|NP_1020996.1</t>
  </si>
  <si>
    <t>X11Lbeta|X11LbetaD|Dmel_CG32677|NC_004354.4|NP_1259425.2</t>
  </si>
  <si>
    <t>BV898_00613|Protein-lin-10|MTYJ01000002.1|OQV25682.1</t>
  </si>
  <si>
    <t>LOC129588720|protein-lin-10-like-X1|NW_026570251.1|XP_55339045.1</t>
  </si>
  <si>
    <t>RvY_17306-1|hypothetical-protein|BDGG01000015.1|GAV07477.1</t>
  </si>
  <si>
    <t>Hexe_geneID_BV898_17158</t>
  </si>
  <si>
    <t>MRPS30|39S-ribosomal-protein-S30,-mitochondrial|NC_060929.1|NP_57724.2</t>
  </si>
  <si>
    <t>mrps-30|Mitochondrial-Ribosomal-Protein,-Small|CELE_B0511.8|NC_003279.8|NP_492783.1</t>
  </si>
  <si>
    <t>mRpS30|mitochondrial-ribosomal-protein-S30A|Dmel_CG8470|NC_004354.4|NP_511167.1</t>
  </si>
  <si>
    <t>BV898_17158|putative-28S-ribosomal-protein-S30,-mitochondrial|MTYJ01000282.1|OWA52712.1</t>
  </si>
  <si>
    <t>LOC129591188|28S-ribosomal-protein-S30,-mitochondrial-like|NW_026570265.1|XP_55342726.1</t>
  </si>
  <si>
    <t>RvY_05127|hypothetical-protein|BDGG01000002.1|GAU93141.1</t>
  </si>
  <si>
    <t>Hexe_geneID_BV898_07526</t>
  </si>
  <si>
    <t>slcr-46.3|SoLute-Carrier-family-Related|CELE_F40F9.5|NC_003283.11|NP_505506.2</t>
  </si>
  <si>
    <t>CG30345|uncharacterized-protein|Dmel_CG30345|NT_033778.4|NP_724760.2</t>
  </si>
  <si>
    <t>BV898_07526|putative-Solute-carrier-family-46-member-3|MTYJ01000050.1|OQV18322.1</t>
  </si>
  <si>
    <t>LOC129590508|proton-coupled-folate-transporter-like|NW_026570260.1|XP_55341751.1</t>
  </si>
  <si>
    <t>RvY_14901|hypothetical-protein|BDGG01000011.1|GAV04643.1</t>
  </si>
  <si>
    <t>Hexe_geneID_BV898_15516</t>
  </si>
  <si>
    <t>dpy-31|Zinc-metalloproteinase-dpy-31|CELE_R151.5|NC_003281.10|NP_1022731.1</t>
  </si>
  <si>
    <t>BV898_15516|hypothetical-protein|MTYJ01000211.1|OWA51014.1</t>
  </si>
  <si>
    <t>LOC129600392|uncharacterized-protein-LOC129600392|NW_026570395.1|XP_55354860.1</t>
  </si>
  <si>
    <t>RvY_11873|hypothetical-protein|BDGG01000007.1|GAV01111.1</t>
  </si>
  <si>
    <t>Hexe_geneID_BV898_07073</t>
  </si>
  <si>
    <t>GLB1L2</t>
  </si>
  <si>
    <t>beta-galactosidase activity</t>
  </si>
  <si>
    <t>Glyco_hydro_35</t>
  </si>
  <si>
    <t>GLB1L2|beta-galactosidase-1-like-protein-2-b-precursor|NC_060935.1|NP_612351.2</t>
  </si>
  <si>
    <t>bgal-1|Beta-galactosidase|CELE_T19B10.3|NC_003283.11|NP_505849.2</t>
  </si>
  <si>
    <t>Gal|beta-galactosidaseB|Dmel_CG9092|NT_033779.5|NP_1260120.1</t>
  </si>
  <si>
    <t>BV898_07073|Beta-galactosidase-1-like-protein-2|MTYJ01000045.1|OQV18816.1</t>
  </si>
  <si>
    <t>LOC129596206|beta-galactosidase-1-like-protein-2-X1|NW_026570307.1|XP_55349399.1</t>
  </si>
  <si>
    <t>RvY_00067|hypothetical-protein|BDGG01000001.1|GAU87177.1</t>
  </si>
  <si>
    <t>Hexe_geneID_BV898_10556</t>
  </si>
  <si>
    <t>von Willebrand factor vWF type A domain</t>
  </si>
  <si>
    <t>VWA</t>
  </si>
  <si>
    <t>BV898_10556|hypothetical-protein|MTYJ01000091.1|OQV15330.1</t>
  </si>
  <si>
    <t>LOC129583914|uncharacterized-protein-LOC129583914|NW_026570232.1|XP_55331932.1</t>
  </si>
  <si>
    <t>RvY_07760|hypothetical-protein|BDGG01000003.1|GAU96296.1</t>
  </si>
  <si>
    <t>ko00000,ko01000,ko01009</t>
  </si>
  <si>
    <t>Hexe_geneID_BV898_14961</t>
  </si>
  <si>
    <t>PRKACB</t>
  </si>
  <si>
    <t>PRKACA|cAMP-dependent-protein-kinase-catalytic-subunit-alpha-Calpha1|NC_060943.1|NP_2721.1</t>
  </si>
  <si>
    <t>kin-1|cAMP-dependent-protein-kinase-catalytic-subunit|CELE_ZK909.2|NC_003279.8|NP_740960.1</t>
  </si>
  <si>
    <t>Pka-C1|protein-kinase,-cAMP-dependent,-catalytic-subunit-1C|Dmel_CG4379|NT_033779.5|NP_995672.1</t>
  </si>
  <si>
    <t>BV898_14961|cAMP-dependent-protein-kinase-catalytic-subunit-alpha|MTYJ01000192.1|OWA50444.1</t>
  </si>
  <si>
    <t>LOC129592035|cAMP-dependent-protein-kinase-catalytic-subunit-alpha-X2|NW_026570269.1|XP_55343952.1</t>
  </si>
  <si>
    <t>RvY_14973-2|hypothetical-protein|BDGG01000011.1|GAV04740.1</t>
  </si>
  <si>
    <t>ko00000,ko00001,ko00002,ko01000,ko01001,ko03019,ko03036</t>
  </si>
  <si>
    <t>Hexe_geneID_BV898_07359</t>
  </si>
  <si>
    <t>gly-5</t>
  </si>
  <si>
    <t>Ricin-type beta-trefoil lectin domain</t>
  </si>
  <si>
    <t>Glycos_transf_2,Ricin_B_lectin</t>
  </si>
  <si>
    <t>GALNT1|polypeptide-N-acetylgalactosaminyltransferase-1|NC_060942.1|NP_65207.2</t>
  </si>
  <si>
    <t>gly-5|Polypeptide-N-acetylgalactosaminyltransferase-5|CELE_Y39E4B.12|NC_003281.10|NP_1379253.1</t>
  </si>
  <si>
    <t>Pgant9|polypeptide-N-Acetylgalactosaminyltransferase-9A|Dmel_CG30463|NT_033778.4|NP_725602.1</t>
  </si>
  <si>
    <t>BV898_07359|Polypeptide-N-acetylgalactosaminyltransferase-5|MTYJ01000048.1|OQV18533.1</t>
  </si>
  <si>
    <t>LOC129581693|uncharacterized-protein-LOC129581693|NW_026570226.1|XP_55328880.1</t>
  </si>
  <si>
    <t>RvY_10089|hypothetical-protein|BDGG01000005.1|GAU99029.1</t>
  </si>
  <si>
    <t>Hexe_geneID_BV898_00053</t>
  </si>
  <si>
    <t>phosphoglycerate mutase</t>
  </si>
  <si>
    <t>Metalloenzyme,Phosphodiest,iPGM_N</t>
  </si>
  <si>
    <t>ipgm-1|2,3-bisphosphoglycerate-independent-phosphoglycerate-mutase|CELE_F57B10.3|NC_003279.8|NP_491896.1</t>
  </si>
  <si>
    <t>Sulf1|sulfatedA|Dmel_CG6725|NT_033777.3|NP_524987.1</t>
  </si>
  <si>
    <t>BV898_00053|2,3-bisphosphoglycerate-independent-phosphoglycerate-mutase|MTYJ01000001.1|OQV25910.1</t>
  </si>
  <si>
    <t>LOC129599663|2,3-bisphosphoglycerate-independent-phosphoglycerate-mutase-like|NW_026570372.1|XP_55353937.1</t>
  </si>
  <si>
    <t>RvY_03753|hypothetical-protein|BDGG01000002.1|GAU91515.1</t>
  </si>
  <si>
    <t>Hexe_geneID_BV898_15291</t>
  </si>
  <si>
    <t>Thin filament-associated protein that is implicated in the regulation and modulation of smooth muscle contraction. It is capable of binding to actin, calmodulin, troponin C and tropomyosin. The interaction of calponin with actin inhibits the actomyosin Mg-ATPase activity</t>
  </si>
  <si>
    <t>TAGLN2|transgelin-2-a|NC_060925.1|NP_1264153.1</t>
  </si>
  <si>
    <t>cpn-4|Calponin-homology-(CH)-domain-containing-protein|CELE_F49D11.8|NC_003279.8|NP_492849.3</t>
  </si>
  <si>
    <t>CG5023|uncharacterized-protein|Dmel_CG5023|NT_033777.3|NP_650867.1</t>
  </si>
  <si>
    <t>BV898_15291|putative-Myophilin|MTYJ01000203.1|OWA50784.1</t>
  </si>
  <si>
    <t>LOC129582090|muscle-specific-protein-20-like|NW_026570226.1|XP_55329474.1</t>
  </si>
  <si>
    <t>RvY_12823-1|hypothetical-protein|BDGG01000008.1|GAV02231.1</t>
  </si>
  <si>
    <t>Hexe_geneID_BV898_00145</t>
  </si>
  <si>
    <t>PNPLA6</t>
  </si>
  <si>
    <t>lysophospholipase activity</t>
  </si>
  <si>
    <t>Patatin,cNMP_binding</t>
  </si>
  <si>
    <t>PNPLA6|patatin-like-phospholipase-domain-containing-protein-6-a|NC_060943.1|NP_1159583.1</t>
  </si>
  <si>
    <t>ZK370.4|Patatin-like-phospholipase-domain-containing-protein-ZK370.4|CELE_ZK370.4|NC_003281.10|NP_498926.2</t>
  </si>
  <si>
    <t>sws|swiss-cheeseA|Dmel_CG2212|NC_004354.4|NP_511075.3</t>
  </si>
  <si>
    <t>BV898_00145|Neuropathy-target-esterase|MTYJ01000001.1|OQV26013.1</t>
  </si>
  <si>
    <t>LOC129596671|patatin-like-phospholipase-domain-containing-protein-7-X2|NW_026570313.1|XP_55349983.1</t>
  </si>
  <si>
    <t>RvY_04457|hypothetical-protein|BDGG01000002.1|GAU92370.1</t>
  </si>
  <si>
    <t>Hexe_geneID_BV898_11508</t>
  </si>
  <si>
    <t>GLDC</t>
  </si>
  <si>
    <t>Glycine dehydrogenase decarboxylating</t>
  </si>
  <si>
    <t>GDC-P</t>
  </si>
  <si>
    <t>GLDC|glycine-dehydrogenase-(decarboxylating),-mitochondrial-precursor|NC_060933.1|NP_161.2</t>
  </si>
  <si>
    <t>gldc-1|Glycine-cleavage-system-P-protein|CELE_R12C12.1|NC_003280.10|NP_495209.1</t>
  </si>
  <si>
    <t>CG3999|uncharacterized-proteinA|Dmel_CG3999|NT_033777.3|NP_649989.1</t>
  </si>
  <si>
    <t>BV898_11508|Glycine-dehydrogenase-(decarboxylating),-mitochondrial|MTYJ01000107.1|OQV14271.1</t>
  </si>
  <si>
    <t>LOC129587868|glycine-dehydrogenase-(decarboxylating),-mitochondrial-like|NW_026570246.1|XP_55337785.1</t>
  </si>
  <si>
    <t>RvY_04736|hypothetical-protein|BDGG01000002.1|GAU92687.1</t>
  </si>
  <si>
    <t>Hexe_geneID_BV898_02305</t>
  </si>
  <si>
    <t>SEMA5B|semaphorin-5B-X10|NC_060927.1|XP_54202901.1</t>
  </si>
  <si>
    <t>smp-1|Semaphorin-1A|CELE_Y54E5B.1|NC_003279.8|NP_493582.3</t>
  </si>
  <si>
    <t>Sema5c|semaphorin-5cB|Dmel_CG5661|NT_037436.4|NP_1163430.1</t>
  </si>
  <si>
    <t>BV898_02305|Semaphorin-5B|MTYJ01000009.1|OQV23958.1</t>
  </si>
  <si>
    <t>LOC129591334|semaphorin-5B-like-X1|NW_026570265.1|XP_55342933.1</t>
  </si>
  <si>
    <t>RvY_09830-2|hypothetical-protein|BDGG01000004.1|GAU98721.1</t>
  </si>
  <si>
    <t>Hexe_geneID_BV898_09451</t>
  </si>
  <si>
    <t>Alpha galactosidase A</t>
  </si>
  <si>
    <t>BV898_09451|Alpha-N-acetylgalactosaminidase|MTYJ01000074.1|OQV16461.1</t>
  </si>
  <si>
    <t>Hexe_geneID_BV898_06423</t>
  </si>
  <si>
    <t>stdh-3|Putative-steroid-dehydrogenase-3|CELE_C06B3.5|NC_003283.11|NP_506448.2</t>
  </si>
  <si>
    <t>BV898_06423|putative-Very-long-chain-3-oxoacyl-CoA-reductase|MTYJ01000037.1|OQV19651.1</t>
  </si>
  <si>
    <t>LOC129591408|uncharacterized-protein-LOC129591408|NW_026570265.1|XP_55343019.1</t>
  </si>
  <si>
    <t>RvY_05097|hypothetical-protein|BDGG01000002.1|GAU93110.1</t>
  </si>
  <si>
    <t>Hexe_geneID_BV898_17597</t>
  </si>
  <si>
    <t>It is involved in the biological process described with regulation of transcription, DNA-templated</t>
  </si>
  <si>
    <t>MH2</t>
  </si>
  <si>
    <t>SMAD3|mothers-against-decapentaplegic-homolog-3-4|NC_060939.1|NP_1393946.1</t>
  </si>
  <si>
    <t>C34E11.2|MH2-domain-containing-protein|CELE_C34E11.2|NC_003284.9|NP_1360678.1</t>
  </si>
  <si>
    <t>exp|expansionB|Dmel_CG13188|NT_033778.4|NP_610714.1</t>
  </si>
  <si>
    <t>BV898_17597|hypothetical-protein|MTYJ01000306.1|OWA53163.1</t>
  </si>
  <si>
    <t>LOC129593656|uncharacterized-protein-LOC129593656|NW_026570283.1|XP_55346060.1</t>
  </si>
  <si>
    <t>RvY_01117|hypothetical-protein|BDGG01000001.1|GAU88409.1</t>
  </si>
  <si>
    <t>Hexe_geneID_BV898_04853</t>
  </si>
  <si>
    <t>F31D4.9|Complex-I-MWFE|CELE_F31D4.9|NC_003283.11|NP_508028.2</t>
  </si>
  <si>
    <t>ND-MWFE|NADH-dehydrogenase-(ubiquinone)-MWFE-subunitA|Dmel_CG34439|NT_033778.4|NP_1097296.1</t>
  </si>
  <si>
    <t>BV898_04853|hypothetical-protein|MTYJ01000025.1|OQV21089.1</t>
  </si>
  <si>
    <t>LOC129589189|uncharacterized-protein-LOC129589189|NW_026570253.1|XP_55339737.1</t>
  </si>
  <si>
    <t>RvY_14671|hypothetical-protein|BDGG01000010.1|GAV04387.1</t>
  </si>
  <si>
    <t>Hexe_geneID_BV898_02351</t>
  </si>
  <si>
    <t>GLTP</t>
  </si>
  <si>
    <t>Glycolipid transfer protein</t>
  </si>
  <si>
    <t>PLEKHA8|pleckstrin-homology-domain-containing-family-A-member-8-X5|NC_060931.1|XP_54215250.1</t>
  </si>
  <si>
    <t>Y82E9BR.14|GLTP-domain-containing-protein|CELE_Y82E9BR.14|NC_003281.10|NP_1022958.1</t>
  </si>
  <si>
    <t>CG6299|uncharacterized-proteinB|Dmel_CG6299|NC_004354.4|NP_788906.1</t>
  </si>
  <si>
    <t>BV898_02351|putative-Pleckstrin-like-proteiny-domain-containing-family-A-member-8|MTYJ01000010.1|OQV23606.1</t>
  </si>
  <si>
    <t>LOC129587972|glycolipid-transfer-protein-like|NW_026570247.1|XP_55337930.1</t>
  </si>
  <si>
    <t>RvY_01389|hypothetical-protein|BDGG01000001.1|GAU88751.1</t>
  </si>
  <si>
    <t>Hexe_geneID_BV898_03096</t>
  </si>
  <si>
    <t>BV898_03096|hypothetical-protein|MTYJ01000014.1|OQV23048.1</t>
  </si>
  <si>
    <t>LOC129581569|proteoglycan-4-like|NW_026570226.1|XP_55328692.1</t>
  </si>
  <si>
    <t>RvY_16299|hypothetical-protein|BDGG01000013.1|GAV06282.1</t>
  </si>
  <si>
    <t>Hexe_geneID_BV898_00020</t>
  </si>
  <si>
    <t>WT1|Wilms-tumor-protein-K|NC_060935.1|NP_1393976.1</t>
  </si>
  <si>
    <t>BV898_00020|hypothetical-protein|MTYJ01000001.1|OQV25871.1</t>
  </si>
  <si>
    <t>Hexe_geneID_BV898_10708</t>
  </si>
  <si>
    <t>ACACA</t>
  </si>
  <si>
    <t>acetyl-CoA carboxylase</t>
  </si>
  <si>
    <t>ACACA|acetyl-CoA-carboxylase-1-X4|NC_060941.1|XP_54171876.1</t>
  </si>
  <si>
    <t>pod-2|Acetyl-CoA-carboxylase|CELE_W09B6.1|NC_003280.10|NP_1380055.1</t>
  </si>
  <si>
    <t>ACC|Acetyl-CoA-carboxylaseA|Dmel_CG11198|NT_033778.4|NP_610342.1</t>
  </si>
  <si>
    <t>BV898_10708|Acetyl-CoA-carboxylase|MTYJ01000094.1|OQV15076.1</t>
  </si>
  <si>
    <t>LOC129591814|acetyl-CoA-carboxylase-like|NW_026570268.1|XP_55343613.1</t>
  </si>
  <si>
    <t>RvY_18111|hypothetical-protein|BDGG01000017.1|GAV08420.1</t>
  </si>
  <si>
    <t>Hexe_geneID_BV898_12879</t>
  </si>
  <si>
    <t>BV898_12879|hypothetical-protein|MTYJ01000135.1|OQV12858.1</t>
  </si>
  <si>
    <t>Hexe_geneID_BV898_03843</t>
  </si>
  <si>
    <t>tsp-11|Tetraspanin|CELE_B0563.2|NC_003284.9|NP_509546.4</t>
  </si>
  <si>
    <t>BV898_03843|hypothetical-protein|MTYJ01000018.1|OQV22346.1</t>
  </si>
  <si>
    <t>Hexe_geneID_BV898_14942</t>
  </si>
  <si>
    <t>POSTN|periostin-7-precursor|NC_060937.1|NP_1273596.1</t>
  </si>
  <si>
    <t>CG43333|uncharacterized-protein|Dmel_CG43333|NT_033779.5|NP_788051.1</t>
  </si>
  <si>
    <t>BV898_14942|hypothetical-protein|MTYJ01000192.1|OWA50425.1</t>
  </si>
  <si>
    <t>LOC129595342|transforming-growth-factor-beta-induced-protein-ig-h3-like|NW_026570297.1|XP_55348302.1</t>
  </si>
  <si>
    <t>RvY_15007|hypothetical-protein|BDGG01000011.1|GAV04781.1</t>
  </si>
  <si>
    <t>Hexe_geneID_BV898_15992</t>
  </si>
  <si>
    <t>GAL3ST1</t>
  </si>
  <si>
    <t>galactosylceramide sulfotransferase activity</t>
  </si>
  <si>
    <t>Gal-3-0_sulfotr</t>
  </si>
  <si>
    <t>GAL3ST1|galactosylceramide-sulfotransferase-1|NC_060946.1|NP_4852.1</t>
  </si>
  <si>
    <t>BV898_15992|putative-Galactosylceramide-sulfotransferase|MTYJ01000230.1|OWA51513.1</t>
  </si>
  <si>
    <t>LOC129592802|galactose-3-O-sulfotransferase-2-like|NW_026570276.1|XP_55344897.1</t>
  </si>
  <si>
    <t>RvY_07761|hypothetical-protein|BDGG01000003.1|GAU96297.1</t>
  </si>
  <si>
    <t>Hexe_geneID_BV898_04635</t>
  </si>
  <si>
    <t>PRSS55|serine-protease-55-1-precursor|NC_060932.1|NP_940866.2</t>
  </si>
  <si>
    <t>svh-1|Serine-protease-svh-1|CELE_C07G1.1|NC_003282.8|NP_501379.2</t>
  </si>
  <si>
    <t>mas|masqueradeB|Dmel_CG15002|NT_037436.4|NP_523919.1</t>
  </si>
  <si>
    <t>BV898_04635|putative-Tryptase-2|MTYJ01000023.1|OQV21427.1</t>
  </si>
  <si>
    <t>LOC129590466|cationic-trypsin-3-like|NW_026570260.1|XP_55341683.1</t>
  </si>
  <si>
    <t>RvY_07736|hypothetical-protein|BDGG01000003.1|GAU96266.1</t>
  </si>
  <si>
    <t>Hexe_geneID_BV898_14390</t>
  </si>
  <si>
    <t>BV898_14390|hypothetical-protein|MTYJ01000175.1|OWA49853.1</t>
  </si>
  <si>
    <t>LOC129583191|uncharacterized-protein-LOC129583191|NW_026570230.1|XP_55330847.1</t>
  </si>
  <si>
    <t>RvY_01618|hypothetical-protein|BDGG01000001.1|GAU89019.1</t>
  </si>
  <si>
    <t>Hexe_geneID_BV898_14007</t>
  </si>
  <si>
    <t>fhod-1|Formin-HOmology-Domain|CELE_C46H11.11|NC_003279.8|NP_1300413.1</t>
  </si>
  <si>
    <t>BV898_14007|hypothetical-protein|MTYJ01000164.1|OQV11663.1</t>
  </si>
  <si>
    <t>Hexe_geneID_BV898_01199</t>
  </si>
  <si>
    <t>TLL2|tolloid-like-protein-2-precursor|NC_060934.1|NP_36597.1</t>
  </si>
  <si>
    <t>nas-14|Zinc-metalloproteinase-nas-14|CELE_F09E8.6|NC_003282.8|NP_502533.2</t>
  </si>
  <si>
    <t>CG10280|uncharacterized-proteinA|Dmel_CG10280|NT_033777.3|NP_649607.1</t>
  </si>
  <si>
    <t>BV898_01199|hypothetical-protein|MTYJ01000004.1|OQV24991.1</t>
  </si>
  <si>
    <t>LOC129587792|AAC-rich-mRNA-clone-AAC11-protein-like|NW_026570246.1|XP_55337685.1</t>
  </si>
  <si>
    <t>RvY_03835|hypothetical-protein|BDGG01000002.1|GAU91610.1</t>
  </si>
  <si>
    <t>Hexe_geneID_BV898_02658</t>
  </si>
  <si>
    <t>PEBP1</t>
  </si>
  <si>
    <t>CG17919|uncharacterized-protein|Dmel_CG17919|NT_033777.3|NP_649644.1</t>
  </si>
  <si>
    <t>BV898_02658|putative-OV-16-antigen|MTYJ01000011.1|OQV23541.1</t>
  </si>
  <si>
    <t>LOC129601305|protein-D2-like|NW_026570448.1|XP_55356055.1</t>
  </si>
  <si>
    <t>RvY_14760|hypothetical-protein|BDGG01000011.1|GAV04490.1</t>
  </si>
  <si>
    <t>br01610,ko00000,ko00001,ko03011,ko03012,ko04131</t>
  </si>
  <si>
    <t>Hexe_geneID_BV898_12092</t>
  </si>
  <si>
    <t>LRFN1|leucine-rich-repeat-and-fibronectin-type-III-domain-containing-protein-1-X1|NC_060943.1|XP_54177521.1</t>
  </si>
  <si>
    <t>BV898_12092|hypothetical-protein|MTYJ01000118.1|OQV13698.1</t>
  </si>
  <si>
    <t>Hexe_geneID_BV898_16943</t>
  </si>
  <si>
    <t>TFAP2A</t>
  </si>
  <si>
    <t>Transcription factor</t>
  </si>
  <si>
    <t>TF_AP-2</t>
  </si>
  <si>
    <t>TFAP2A|transcription-factor-AP-2-alpha-b|NC_060930.1|NP_1027451.1</t>
  </si>
  <si>
    <t>aptf-1|Transcription-factor-aptf-1|CELE_K06A1.1|NC_003280.10|NP_495300.2</t>
  </si>
  <si>
    <t>TfAP-2|transcription-factor-AP-2C|Dmel_CG7807|NT_037436.4|NP_1262177.1</t>
  </si>
  <si>
    <t>BV898_16943|Transcription-factor-AP-2-alpha|MTYJ01000271.1|OWA52491.1</t>
  </si>
  <si>
    <t>LOC129581801|transcription-factor-AP-2-beta-like-X1|NW_026570226.1|XP_55329021.1</t>
  </si>
  <si>
    <t>RvY_12853-1|hypothetical-protein|BDGG01000008.1|GAV02264.1</t>
  </si>
  <si>
    <t>Hexe_geneID_BV898_04636</t>
  </si>
  <si>
    <t>TMEM63A|CSC1-like-protein-1-X1|NC_060925.1|XP_54195741.1</t>
  </si>
  <si>
    <t>Tmem63|transmembrane-protein-63|Dmel_CG11210|NT_033778.4|NP_610351.1</t>
  </si>
  <si>
    <t>BV898_04636|putative-CSC1-like-protein-1|MTYJ01000023.1|OQV21428.1</t>
  </si>
  <si>
    <t>LOC129591911|uncharacterized-protein-LOC129591911|NW_026570269.1|XP_55343761.1</t>
  </si>
  <si>
    <t>RvY_07735|hypothetical-protein|BDGG01000003.1|GAU96265.1</t>
  </si>
  <si>
    <t>Hexe_geneID_BV898_16087</t>
  </si>
  <si>
    <t>ESRP2</t>
  </si>
  <si>
    <t>ESRP1|epithelial-splicing-regulatory-protein-1-4|NC_060932.1|NP_1116297.1</t>
  </si>
  <si>
    <t>sym-2|RNA-binding-protein-sym-2|CELE_ZK1067.6|NC_003280.10|NP_495960.2</t>
  </si>
  <si>
    <t>fus|fusilliG|Dmel_CG8205|NT_033778.4|NP_1163161.1</t>
  </si>
  <si>
    <t>BV898_16087|RNA-binding-protein-fusilli|MTYJ01000233.1|OWA51614.1</t>
  </si>
  <si>
    <t>LOC129583743|epithelial-splicing-regulatory-protein-1-like|NW_026570231.1|XP_55331663.1</t>
  </si>
  <si>
    <t>RvY_01699|hypothetical-protein|BDGG01000001.1|GAU89108.1</t>
  </si>
  <si>
    <t>Hexe_geneID_BV898_10180</t>
  </si>
  <si>
    <t>methanethiol oxidase activity</t>
  </si>
  <si>
    <t>SBP56</t>
  </si>
  <si>
    <t>SELENBP1|methanethiol-oxidase-1|NC_060925.1|NP_3935.2</t>
  </si>
  <si>
    <t>semo-1|SELENBP1-ortholog-with-Methanethiol-Oxidase-activity|CELE_Y37A1B.5|NC_003282.8|NP_1255777.1</t>
  </si>
  <si>
    <t>CG7966|uncharacterized-protein|Dmel_CG7966|NT_033777.3|NP_650256.2</t>
  </si>
  <si>
    <t>BV898_10180|Selenium-binding-protein-1|MTYJ01000085.1|OQV15707.1</t>
  </si>
  <si>
    <t>LOC129596383|methanethiol-oxidase-like|NW_026570309.1|XP_55349624.1</t>
  </si>
  <si>
    <t>RvY_11757|hypothetical-protein|BDGG01000006.1|GAV00978.1</t>
  </si>
  <si>
    <t>Hexe_geneID_BV898_06770</t>
  </si>
  <si>
    <t>BV898_06770|hypothetical-protein|MTYJ01000042.1|OQV19131.1</t>
  </si>
  <si>
    <t>LOC129587771|proton-channel-OtopLc-like-X1|NW_026570246.1|XP_55337651.1</t>
  </si>
  <si>
    <t>Hexe_geneID_BV898_00195</t>
  </si>
  <si>
    <t>MEP1A|meprin-A-subunit-alpha-X2|NC_060930.1|XP_54211438.1</t>
  </si>
  <si>
    <t>CG6763|uncharacterized-proteinA|Dmel_CG6763|NT_033777.3|NP_651138.1</t>
  </si>
  <si>
    <t>BV898_00195|hypothetical-protein|MTYJ01000001.1|OQV26067.1</t>
  </si>
  <si>
    <t>LOC129600414|hatching-enzyme-1.2-like|NW_026570396.1|XP_55354887.1</t>
  </si>
  <si>
    <t>RvY_04440|hypothetical-protein|BDGG01000002.1|GAU92347.1</t>
  </si>
  <si>
    <t>Hexe_geneID_BV898_01169</t>
  </si>
  <si>
    <t>STT3A</t>
  </si>
  <si>
    <t>co-translational protein modification</t>
  </si>
  <si>
    <t>STT3</t>
  </si>
  <si>
    <t>STT3A|dolichyl-diphosphooligosaccharide--protein-glycosyltransferase-subunit-STT3A-X1|NC_060935.1|XP_54224669.1</t>
  </si>
  <si>
    <t>stt-3|Dolichyl-diphosphooligosaccharide--protein-glycosyltransferase-subunit-stt-3|CELE_T12A2.2|NC_003281.10|NP_498362.1</t>
  </si>
  <si>
    <t>Stt3A|catalytic-subunit-3A-of-the-oligosaccharyltransferase-complexA|Dmel_CG1518|NC_004354.4|NP_608425.1</t>
  </si>
  <si>
    <t>BV898_01169|Dolichyl-diphosphooligosaccharide--protein-glycosyltransferase-subunit-STT3A|MTYJ01000004.1|OQV24959.1</t>
  </si>
  <si>
    <t>LOC129581438|dolichyl-diphosphooligosaccharide--protein-glycosyltransferase-subunit-STT3A-like|NW_026570225.1|XP_55328474.1</t>
  </si>
  <si>
    <t>RvY_14010|hypothetical-protein|BDGG01000009.1|GAV03614.1</t>
  </si>
  <si>
    <t>Hexe_geneID_BV898_02426</t>
  </si>
  <si>
    <t>GHSR|growth-hormone-secretagogue-receptor-type-1-1b|NC_060927.1|NP_4113.1</t>
  </si>
  <si>
    <t>B0563.6|putative-G-protein-coupled-receptor-B0563.6|CELE_B0563.6|NC_003284.9|NP_741869.1</t>
  </si>
  <si>
    <t>CNMaR|CNMamide-receptor|Dmel_CG33696|NT_037436.4|NP_1027122.2</t>
  </si>
  <si>
    <t>BV898_02426|hypothetical-protein|MTYJ01000010.1|OQV23688.1</t>
  </si>
  <si>
    <t>LOC129587099|uncharacterized-protein-LOC129587099|NW_026570243.1|XP_55336666.1</t>
  </si>
  <si>
    <t>RvY_11094|hypothetical-protein|BDGG01000006.1|GAV00212.1</t>
  </si>
  <si>
    <t>Hexe_geneID_BV898_02811</t>
  </si>
  <si>
    <t>MRC1|macrophage-mannose-receptor-1-precursor|NC_060934.1|NP_2429.1</t>
  </si>
  <si>
    <t>clec-26|C-type-LECtin|CELE_T20B3.12|NC_003283.11|NP_507254.2</t>
  </si>
  <si>
    <t>CG11211|uncharacterized-protein|Dmel_CG11211|NT_033778.4|NP_610208.1</t>
  </si>
  <si>
    <t>BV898_02811|putative-Macrophage-mannose-receptor-1|MTYJ01000012.1|OQV23365.1</t>
  </si>
  <si>
    <t>LOC129597631|uncharacterized-protein-LOC129597631|NW_026570327.1|XP_55351238.1</t>
  </si>
  <si>
    <t>RvY_02778|hypothetical-protein|BDGG01000001.1|GAU90351.1</t>
  </si>
  <si>
    <t>Hexe_geneID_BV898_01331</t>
  </si>
  <si>
    <t>BV898_01331|hypothetical-protein|MTYJ01000005.1|OQV24739.1</t>
  </si>
  <si>
    <t>RvY_04184-2|hypothetical-protein|BDGG01000002.1|GAU92037.1</t>
  </si>
  <si>
    <t>Hexe_geneID_BV898_03909</t>
  </si>
  <si>
    <t>SLC7A2</t>
  </si>
  <si>
    <t>Cationic amino acid transporter</t>
  </si>
  <si>
    <t>AA_permease_2,AA_permease_C</t>
  </si>
  <si>
    <t>SLC7A2|cationic-amino-acid-transporter-2-X1|NC_060932.1|XP_54217005.1</t>
  </si>
  <si>
    <t>F23F1.6|AA_permease_C-domain-containing-protein|CELE_F23F1.6|NC_003280.10|NP_493642.1</t>
  </si>
  <si>
    <t>CG5535|uncharacterized-proteinB|Dmel_CG5535|NT_037436.4|NP_730312.1</t>
  </si>
  <si>
    <t>BV898_03909|putative-cationic-amino-acid-transporter|MTYJ01000019.1|OQV22062.1</t>
  </si>
  <si>
    <t>LOC129586753|cationic-amino-acid-transporter-3-like-X1|NW_026570242.1|XP_55336108.1</t>
  </si>
  <si>
    <t>RvY_13619-1|hypothetical-protein|BDGG01000009.1|GAV03148.1</t>
  </si>
  <si>
    <t>Hexe_geneID_BV898_02895</t>
  </si>
  <si>
    <t>RIMS2|regulating-synaptic-membrane-exocytosis-protein-2-X8|NC_060932.1|XP_54217552.1</t>
  </si>
  <si>
    <t>unc-10|Rab-3-interacting-molecule-unc-10|CELE_T10A3.1|NC_003284.9|NP_1024901.1</t>
  </si>
  <si>
    <t>Rim|Rab3-interacting-moleculeW|Dmel_CG33547|NT_033777.3|NP_1247169.2</t>
  </si>
  <si>
    <t>BV898_02895|Regulating-synaptic-membrane-exocytosis-protein-2|MTYJ01000013.1|OQV23161.1</t>
  </si>
  <si>
    <t>LOC129594229|regulating-synaptic-membrane-exocytosis-protein-2-like|NW_026570286.1|XP_55346823.1</t>
  </si>
  <si>
    <t>RvY_12380|hypothetical-protein|BDGG01000007.1|GAV01719.1</t>
  </si>
  <si>
    <t>Hexe_geneID_BV898_03511</t>
  </si>
  <si>
    <t>FBP1</t>
  </si>
  <si>
    <t>Belongs to the FBPase class 1 family</t>
  </si>
  <si>
    <t>FBPase</t>
  </si>
  <si>
    <t>FBP1|fructose-1,6-bisphosphatase-1|NC_060933.1|NP_1121100.1</t>
  </si>
  <si>
    <t>fbp-1|Fructose-bisphosphatase|CELE_K07A3.1|NC_003279.8|NP_491004.1</t>
  </si>
  <si>
    <t>fbp|fructose-1,6-bisphosphataseA|Dmel_CG31692|NT_033779.5|NP_610001.1</t>
  </si>
  <si>
    <t>BV898_03511|Fructose-1,6-bisphosphatase-1|MTYJ01000016.1|OQV22682.1</t>
  </si>
  <si>
    <t>LOC129594744|fructose-1,6-bisphosphatase-1-like|NW_026570291.1|XP_55347506.1</t>
  </si>
  <si>
    <t>RvY_18926|hypothetical-protein|BDGG01000022.1|GAV09376.1</t>
  </si>
  <si>
    <t>Hexe_geneID_BV898_04428</t>
  </si>
  <si>
    <t>CA14</t>
  </si>
  <si>
    <t>Eukaryotic-type carbonic anhydrase</t>
  </si>
  <si>
    <t>Carb_anhydrase</t>
  </si>
  <si>
    <t>CA2|carbonic-anhydrase-2-1|NC_060932.1|NP_58.1</t>
  </si>
  <si>
    <t>cah-3|Putative-carbonic-anhydrase-3|CELE_K05G3.3|NC_003284.9|NP_1370788.1</t>
  </si>
  <si>
    <t>CAH9|carbonic-anhydrase-9|Dmel_CG6074|NT_033777.3|NP_651535.1</t>
  </si>
  <si>
    <t>BV898_04428|putative-Carbonic-anhydrase-2|MTYJ01000022.1|OQV21526.1</t>
  </si>
  <si>
    <t>LOC129582651|carbonic-anhydrase-2-like-X2|NW_026570228.1|XP_55330196.1</t>
  </si>
  <si>
    <t>RvY_06685|hypothetical-protein|BDGG01000003.1|GAU94994.1</t>
  </si>
  <si>
    <t>ko00000,ko00001,ko00537,ko01000,ko04147</t>
  </si>
  <si>
    <t>Hexe_geneID_BV898_03481</t>
  </si>
  <si>
    <t>GALR2|galanin-receptor-type-2|NC_060941.1|NP_3848.1</t>
  </si>
  <si>
    <t>npr-9|Galanin-like-G-protein-coupled-receptor-npr-9|CELE_ZK455.3|NC_003284.9|NP_1361821.1</t>
  </si>
  <si>
    <t>Proc-R|proctolin-receptorB|Dmel_CG6986|NC_004354.4|NP_726950.1</t>
  </si>
  <si>
    <t>BV898_03481|hypothetical-protein|MTYJ01000016.1|OQV22656.1</t>
  </si>
  <si>
    <t>LOC129596202|probable-G-protein-coupled-receptor-B0563.6|NW_026570307.1|XP_55349391.1</t>
  </si>
  <si>
    <t>RvY_15151-1|hypothetical-protein|BDGG01000011.1|GAV04952.1</t>
  </si>
  <si>
    <t>Hexe_geneID_BV898_06970</t>
  </si>
  <si>
    <t>FUT7</t>
  </si>
  <si>
    <t>Fucosyltransferase activity. It is involved in the biological process described with protein glycosylation</t>
  </si>
  <si>
    <t>BV898_06970|putative-Alpha-(1,3)-fucosyltransferase-C|MTYJ01000044.1|OQV18908.1</t>
  </si>
  <si>
    <t>LOC129587233|alpha-(1,3)-fucosyltransferase-C-like|NW_026570244.1|XP_55336846.1</t>
  </si>
  <si>
    <t>RvY_05678|hypothetical-protein|BDGG01000002.1|GAU93793.1</t>
  </si>
  <si>
    <t>Hexe_geneID_BV898_19156</t>
  </si>
  <si>
    <t>ESRRB</t>
  </si>
  <si>
    <t>steroid binding. It is involved in the biological process described with</t>
  </si>
  <si>
    <t>ESRRG|estrogen-related-receptor-gamma-X8|NC_060925.1|XP_54191067.1</t>
  </si>
  <si>
    <t>ERR|estrogen-related-receptorA|Dmel_CG7404|NT_037436.4|NP_729340.1</t>
  </si>
  <si>
    <t>BV898_19156|putative-Nuclear-hormone-receptor-family-member-nhr-49|MTYJ01000454.1|OWA54757.1</t>
  </si>
  <si>
    <t>RvY_03413|hypothetical-protein|BDGG01000002.1|GAU91092.1</t>
  </si>
  <si>
    <t>ko00000,ko00001,ko03000,ko03029,ko03310</t>
  </si>
  <si>
    <t>Hexe_geneID_BV898_11107</t>
  </si>
  <si>
    <t>BV898_11107|hypothetical-protein|MTYJ01000100.1|OQV14735.1</t>
  </si>
  <si>
    <t>LOC129585336|uncharacterized-protein-LOC129585336|NW_026570236.1|XP_55333952.1</t>
  </si>
  <si>
    <t>RvY_15083|hypothetical-protein|BDGG01000011.1|GAV04875.1</t>
  </si>
  <si>
    <t>Hexe_geneID_BV898_06080</t>
  </si>
  <si>
    <t>DCAF7</t>
  </si>
  <si>
    <t>protein ubiquitination</t>
  </si>
  <si>
    <t>DCAF7|DDB1--and-CUL4-associated-factor-7|NC_060941.1|NP_5819.3</t>
  </si>
  <si>
    <t>swan-2|WD_REPEATS_REGION-domain-containing-protein|CELE_F53C11.7|NC_003283.11|NP_506417.1</t>
  </si>
  <si>
    <t>wap|wings-apartA|Dmel_CG14614|NC_004354.4|NP_608461.1</t>
  </si>
  <si>
    <t>BV898_06080|DDB1--and-CUL4-associated-factor-7|MTYJ01000035.1|OQV19808.1</t>
  </si>
  <si>
    <t>LOC129581644|DDB1--and-CUL4-associated-factor-7-like-X1|NW_026570226.1|XP_55328819.1</t>
  </si>
  <si>
    <t>RvY_14255|hypothetical-protein|BDGG01000010.1|GAV03886.1</t>
  </si>
  <si>
    <t>Hexe_geneID_BV898_10651</t>
  </si>
  <si>
    <t>CTH</t>
  </si>
  <si>
    <t>protein sulfhydration</t>
  </si>
  <si>
    <t>Cys_Met_Meta_PP</t>
  </si>
  <si>
    <t>CTH|cystathionine-gamma-lyase-1|NC_060925.1|NP_1893.2</t>
  </si>
  <si>
    <t>cth-2|Putative-cystathionine-gamma-lyase-2|CELE_ZK1127.10|NC_003280.10|NP_495449.1</t>
  </si>
  <si>
    <t>Cth|cystathionine-gamma-lyaseA|Dmel_CG5345|NT_033778.4|NP_611352.1</t>
  </si>
  <si>
    <t>BV898_10651|Cystathionine-gamma-lyase|MTYJ01000093.1|OQV15138.1</t>
  </si>
  <si>
    <t>LOC129591279|cystathionine-gamma-lyase-like|NW_026570265.1|XP_55342853.1</t>
  </si>
  <si>
    <t>RvY_12435|hypothetical-protein|BDGG01000007.1|GAV01779.1</t>
  </si>
  <si>
    <t>Hexe_geneID_BV898_05078</t>
  </si>
  <si>
    <t>DRD1</t>
  </si>
  <si>
    <t>7 transmembrane receptor rhodopsin family</t>
  </si>
  <si>
    <t>7tm_1</t>
  </si>
  <si>
    <t>DRD1|D(1A)-dopamine-receptor|NC_060929.1|NP_785.1</t>
  </si>
  <si>
    <t>dop-1|G_PROTEIN_RECEP_F1_2-domain-containing-protein|CELE_F15A8.5|NC_003284.9|NP_1024578.1</t>
  </si>
  <si>
    <t>Dop1R1|dopamine-1-like-receptor-1B|Dmel_CG9652|NT_033777.3|NP_477007.2</t>
  </si>
  <si>
    <t>BV898_05078|Dopamine-receptor-1|MTYJ01000026.1|OQV21003.1</t>
  </si>
  <si>
    <t>LOC129584607|dopamine-receptor-1-like|NW_026570234.1|XP_55332814.1</t>
  </si>
  <si>
    <t>RvY_03565|hypothetical-protein|BDGG01000002.1|GAU91278.1</t>
  </si>
  <si>
    <t>ko00000,ko00001,ko04030</t>
  </si>
  <si>
    <t>Hexe_geneID_BV898_15301</t>
  </si>
  <si>
    <t>TENM1|teneurin-1-X1|NC_060947.1|XP_54182324.1</t>
  </si>
  <si>
    <t>nahoda|nahodaC|Dmel_CG12781|NT_033778.4|NP_1246474.1</t>
  </si>
  <si>
    <t>BV898_15301|hypothetical-protein|MTYJ01000203.1|OWA50794.1</t>
  </si>
  <si>
    <t>Hexe_geneID_BV898_03210</t>
  </si>
  <si>
    <t>HIP1</t>
  </si>
  <si>
    <t>Amino acid permease</t>
  </si>
  <si>
    <t>AA_permease</t>
  </si>
  <si>
    <t>SLC7A14|probable-cationic-amino-acid-transporter|NC_060927.1|NP_66000.2</t>
  </si>
  <si>
    <t>C50D2.2|AA_permease_C-domain-containing-protein|CELE_C50D2.2|NC_003280.10|NP_493662.1</t>
  </si>
  <si>
    <t>CG13248|uncharacterized-protein|Dmel_CG13248|NT_037436.4|NP_649219.1</t>
  </si>
  <si>
    <t>BV898_03210|putative-amino-acid-permease|MTYJ01000015.1|OQV22773.1</t>
  </si>
  <si>
    <t>LOC129588863|uncharacterized-protein-LOC129588863|NW_026570252.1|XP_55339240.1</t>
  </si>
  <si>
    <t>RvY_00509|hypothetical-protein|BDGG01000001.1|GAU87697.1</t>
  </si>
  <si>
    <t>Hexe_geneID_BV898_11284</t>
  </si>
  <si>
    <t>snx-6|PX-domain-containing-protein|CELE_Y59A8B.22|NC_003283.11|NP_1256764.1</t>
  </si>
  <si>
    <t>BV898_11284|hypothetical-protein|MTYJ01000103.1|OQV14563.1</t>
  </si>
  <si>
    <t>RvY_02762-1|hypothetical-protein|BDGG01000001.1|GAU90331.1</t>
  </si>
  <si>
    <t>Hexe_geneID_BV898_00546</t>
  </si>
  <si>
    <t>MCCC2</t>
  </si>
  <si>
    <t>Ligase activity</t>
  </si>
  <si>
    <t>Carboxyl_trans</t>
  </si>
  <si>
    <t>MCCC2|methylcrotonoyl-CoA-carboxylase-beta-chain,-mitochondrial-1-precursor|NC_060929.1|NP_71415.1</t>
  </si>
  <si>
    <t>mccc-2|putative-methylcrotonoyl-CoA-carboxylase-beta-chain,-mitochondrial|CELE_F02A9.10|NC_003281.10|NP_1369836.1</t>
  </si>
  <si>
    <t>Mccc2|Methylcrotonoyl-CoA-carboxylase-2|Dmel_CG3267|NT_033778.4|NP_652724.1</t>
  </si>
  <si>
    <t>BV898_00546|Methylcrotonoyl-CoA-carboxylase-beta-chain,-mitochondrial|MTYJ01000002.1|OQV25610.1</t>
  </si>
  <si>
    <t>LOC129585134|methylcrotonoyl-CoA-carboxylase-beta-chain,-mitochondrial-like|NW_026570236.1|XP_55333683.1</t>
  </si>
  <si>
    <t>RvY_16463-1|hypothetical-protein|BDGG01000013.1|GAV06482.1</t>
  </si>
  <si>
    <t>br01610,ko00000,ko00001,ko00002,ko01000,ko03011</t>
  </si>
  <si>
    <t>Hexe_geneID_BV898_13788</t>
  </si>
  <si>
    <t>NID2</t>
  </si>
  <si>
    <t>Nidogen 2 Osteonidogen</t>
  </si>
  <si>
    <t>EGF_3,EGF_CA,G2F,Ldl_recept_b,NIDO,Thyroglobulin_1,cEGF</t>
  </si>
  <si>
    <t>NID1|nidogen-1-precursor|NC_060925.1|NP_2499.2</t>
  </si>
  <si>
    <t>nid-1|NIDogen-(basement-membrane-protein)|CELE_F54F3.1|NC_003283.11|NP_1256467.1</t>
  </si>
  <si>
    <t>Ndg|nidogenC|Dmel_CG12908|NT_033778.4|NP_995796.2</t>
  </si>
  <si>
    <t>BV898_13788|Nidogen-1|MTYJ01000158.1|OQV11909.1</t>
  </si>
  <si>
    <t>LOC129584551|nidogen-like|NW_026570222.1|XP_55332728.1</t>
  </si>
  <si>
    <t>RvY_07242|hypothetical-protein|BDGG01000003.1|GAU95659.1</t>
  </si>
  <si>
    <t>ko00000,ko04516</t>
  </si>
  <si>
    <t>Hexe_geneID_BV898_08769</t>
  </si>
  <si>
    <t>GYS2</t>
  </si>
  <si>
    <t>glycogen starch synthase activity</t>
  </si>
  <si>
    <t>Glycogen_syn</t>
  </si>
  <si>
    <t>GYS1|glycogen [starch]-synthase,-muscle-1|NC_060943.1|NP_2094.2</t>
  </si>
  <si>
    <t>gsy-1|Glycogen [starch]-synthase|CELE_Y46G5A.31|NC_003280.10|NP_496736.1</t>
  </si>
  <si>
    <t>GlyS|glycogen-synthaseA|Dmel_CG6904|NT_033777.3|NP_731967.2</t>
  </si>
  <si>
    <t>BV898_08769|Glycogen|MTYJ01000065.1|OQV17191.1</t>
  </si>
  <si>
    <t>LOC129589262|glycogen [starch]-synthase,-muscle-like|NW_026570254.1|XP_55339889.1</t>
  </si>
  <si>
    <t>RvY_08793|hypothetical-protein|BDGG01000004.1|GAU97511.1</t>
  </si>
  <si>
    <t>Hexe_geneID_BV898_09248</t>
  </si>
  <si>
    <t>SLC25A27</t>
  </si>
  <si>
    <t>SLC25A27|mitochondrial-uncoupling-protein-4-1|NC_060930.1|NP_4268.3</t>
  </si>
  <si>
    <t>ucp-4|UnCoupling-Protein-(mitochondrial-substrate-carrier)|CELE_K07B1.3|NC_003283.11|NP_505414.1</t>
  </si>
  <si>
    <t>Ucp4A|uncoupling-protein-4AA|Dmel_CG6492|NC_004354.4|NP_573246.1</t>
  </si>
  <si>
    <t>BV898_09248|Mitochondrial-uncoupling-protein-4|MTYJ01000072.1|OQV16575.1</t>
  </si>
  <si>
    <t>LOC129600161|mitochondrial-uncoupling-protein-4-like|NW_026570224.1|XP_55354559.1</t>
  </si>
  <si>
    <t>RvY_07076|hypothetical-protein|BDGG01000003.1|GAU95464.1</t>
  </si>
  <si>
    <t>ko00000,ko02000,ko03036</t>
  </si>
  <si>
    <t>Hexe_geneID_BV898_06103</t>
  </si>
  <si>
    <t>BV898_06103|hypothetical-protein|MTYJ01000035.1|OQV19832.1</t>
  </si>
  <si>
    <t>LOC129602084|uncharacterized-protein-LOC129602084|NW_026570224.1|XP_55357020.1</t>
  </si>
  <si>
    <t>RvY_06718|hypothetical-protein|BDGG01000003.1|GAU95031.1</t>
  </si>
  <si>
    <t>Hexe_geneID_BV898_07058</t>
  </si>
  <si>
    <t>CG3301|uncharacterized-proteinB|Dmel_CG3301|NT_033777.3|NP_732612.1</t>
  </si>
  <si>
    <t>BV898_07058|putative-Dehydrogenase/reductase-SDR-family-member-11|MTYJ01000045.1|OQV18801.1</t>
  </si>
  <si>
    <t>LOC129595605|dehydrogenase-reductase-SDR-family-member-11-like|NW_026570223.1|XP_55348641.1</t>
  </si>
  <si>
    <t>RvY_16467|hypothetical-protein|BDGG01000013.1|GAV06490.1</t>
  </si>
  <si>
    <t>Hexe_geneID_BV898_14666</t>
  </si>
  <si>
    <t>ACSS2</t>
  </si>
  <si>
    <t>acyl-CoA synthetase short-chain family member 2</t>
  </si>
  <si>
    <t>ACAS_N,AMP-binding,AMP-binding_C</t>
  </si>
  <si>
    <t>ACSS2|acetyl-coenzyme-A-synthetase,-cytoplasmic-2|NC_060944.1|NP_1070020.2</t>
  </si>
  <si>
    <t>acs-19|Acetyl-coenzyme-A-synthetase|CELE_C36A4.9|NC_003281.10|NP_1021205.1</t>
  </si>
  <si>
    <t>AcCoAS|acetyl-coenzyme-A-synthaseA|Dmel_CG9390|NT_037436.4|NP_730611.1</t>
  </si>
  <si>
    <t>BV898_14666|Acetyl-coenzyme-A-synthetase,-cytoplasmic|MTYJ01000183.1|OWA50140.1</t>
  </si>
  <si>
    <t>LOC129594400|acetyl-coenzyme-A-synthetase-like|NW_026570287.1|XP_55347055.1</t>
  </si>
  <si>
    <t>RvY_10013-1|hypothetical-protein|BDGG01000005.1|GAU98942.1</t>
  </si>
  <si>
    <t>Hexe_geneID_BV898_08321</t>
  </si>
  <si>
    <t>nas-7|Zinc-metalloproteinase-nas-7|CELE_C07D10.4|NC_003280.10|NP_495552.2</t>
  </si>
  <si>
    <t>BV898_08321|hypothetical-protein|MTYJ01000059.1|OQV17550.1</t>
  </si>
  <si>
    <t>LOC129588547|uncharacterized-protein-LOC129588547|NW_026570250.1|XP_55338798.1</t>
  </si>
  <si>
    <t>RvY_16315|hypothetical-protein|BDGG01000013.1|GAV06301.1</t>
  </si>
  <si>
    <t>Hexe_geneID_BV898_09369</t>
  </si>
  <si>
    <t>MAN2B1</t>
  </si>
  <si>
    <t>Mannosidase alpha class 2B member 1</t>
  </si>
  <si>
    <t>MAN2B1|lysosomal-alpha-mannosidase-1-precursor|NC_060943.1|NP_519.2</t>
  </si>
  <si>
    <t>aman-1|Alpha-mannosidase|CELE_F55D10.1|NC_003284.9|NP_508811.1</t>
  </si>
  <si>
    <t>LManII|lysosomal-alpha-mannosidase-IIB|Dmel_CG6206|NT_033779.5|NP_723591.1</t>
  </si>
  <si>
    <t>BV898_09369|Lysosomal-alpha-mannosidase|MTYJ01000073.1|OQV16531.1</t>
  </si>
  <si>
    <t>LOC129580801|lysosomal-alpha-mannosidase-like-X1|NW_026570225.1|XP_55327447.1</t>
  </si>
  <si>
    <t>RvY_13849-1|hypothetical-protein|BDGG01000009.1|GAV03423.1</t>
  </si>
  <si>
    <t>Hexe_geneID_BV898_14210</t>
  </si>
  <si>
    <t>BV898_14210|hypothetical-protein|MTYJ01000170.1|OQV11481.1</t>
  </si>
  <si>
    <t>LOC129589816|uncharacterized-protein-LOC129589816|NW_026570257.1|XP_55340671.1</t>
  </si>
  <si>
    <t>RvY_16005|hypothetical-protein|BDGG01000012.1|GAV05956.1</t>
  </si>
  <si>
    <t>Hexe_geneID_BV898_16039</t>
  </si>
  <si>
    <t>BV898_16039|hypothetical-protein|MTYJ01000231.1|OWA51561.1</t>
  </si>
  <si>
    <t>Hexe_geneID_BV898_14397</t>
  </si>
  <si>
    <t>BV898_14397|hypothetical-protein|MTYJ01000175.1|OWA49860.1</t>
  </si>
  <si>
    <t>Hexe_geneID_BV898_01024</t>
  </si>
  <si>
    <t>SLC25A1</t>
  </si>
  <si>
    <t>SLC25A1|tricarboxylate-transport-protein,-mitochondrial-a-precursor|NC_060946.1|NP_5975.1</t>
  </si>
  <si>
    <t>K11H3.3|Putative-tricarboxylate-transport-protein,-mitochondrial|CELE_K11H3.3|NC_003281.10|NP_499187.1</t>
  </si>
  <si>
    <t>sea|scheggiaA|Dmel_CG6782|NT_033777.3|NP_1027178.1</t>
  </si>
  <si>
    <t>BV898_01024|putative-tricarboxylate-transport-protein,-mitochondrial|MTYJ01000003.1|OQV25345.1</t>
  </si>
  <si>
    <t>LOC129581179|putative-tricarboxylate-transport-protein,-mitochondrial|NW_026570225.1|XP_55328086.1</t>
  </si>
  <si>
    <t>RvY_14289|hypothetical-protein|BDGG01000010.1|GAV03925.1</t>
  </si>
  <si>
    <t>Hexe_geneID_BV898_08324</t>
  </si>
  <si>
    <t>nas-5|Zinc-metalloproteinase-nas-5|CELE_T23H4.3|NC_003279.8|NP_492616.1</t>
  </si>
  <si>
    <t>BV898_08324|hypothetical-protein|MTYJ01000059.1|OQV17553.1</t>
  </si>
  <si>
    <t>RvY_13048|hypothetical-protein|BDGG01000008.1|GAV02488.1</t>
  </si>
  <si>
    <t>Hexe_geneID_BV898_10183</t>
  </si>
  <si>
    <t>BV898_10183|hypothetical-protein|MTYJ01000085.1|OQV15710.1</t>
  </si>
  <si>
    <t>LOC129589376|uncharacterized-protein-LOC129589376|NW_026570254.1|XP_55340092.1</t>
  </si>
  <si>
    <t>RvY_11790|hypothetical-protein|BDGG01000006.1|GAV01012.1</t>
  </si>
  <si>
    <t>Hexe_geneID_BV898_05404</t>
  </si>
  <si>
    <t>Septin</t>
  </si>
  <si>
    <t>SEPTIN10|septin-10-18|NC_060926.1|NP_1308441.1</t>
  </si>
  <si>
    <t>unc-61|Septin|CELE_Y50E8A.4|NC_003283.11|NP_1041198.2</t>
  </si>
  <si>
    <t>Septin2|septin-2A|Dmel_CG4173|NT_033777.3|NP_524417.1</t>
  </si>
  <si>
    <t>BV898_05404|Septin-2|MTYJ01000029.1|OQV20582.1</t>
  </si>
  <si>
    <t>LOC129584830|septin-10-like|NW_026570235.1|XP_55333138.1</t>
  </si>
  <si>
    <t>RvY_11524-2|hypothetical-protein|BDGG01000006.1|GAV00717.1</t>
  </si>
  <si>
    <t>ko00000,ko00001,ko04147,ko04812</t>
  </si>
  <si>
    <t>Hexe_geneID_BV898_12942</t>
  </si>
  <si>
    <t>unc-89|Muscle-M-line-assembly-protein-unc-89|CELE_C09D1.1|NC_003279.8|NP_1343715.1</t>
  </si>
  <si>
    <t>CG32793|uncharacterized-protein|Dmel_CG32793|NC_004354.4|NP_726835.1</t>
  </si>
  <si>
    <t>BV898_12942|hypothetical-protein|MTYJ01000136.1|OQV12813.1</t>
  </si>
  <si>
    <t>LOC129599701|spidroin-2-like|NW_026570373.1|XP_55353986.1</t>
  </si>
  <si>
    <t>RvY_06348-1|hypothetical-protein|BDGG01000002.1|GAU94609.1</t>
  </si>
  <si>
    <t>Hexe_geneID_BV898_07627</t>
  </si>
  <si>
    <t>UBL3</t>
  </si>
  <si>
    <t>Ubiquitin-2 like Rad60 SUMO-like</t>
  </si>
  <si>
    <t>Rad60-SLD_2</t>
  </si>
  <si>
    <t>UBL3|ubiquitin-like-protein-3|NC_060937.1|NP_9037.1</t>
  </si>
  <si>
    <t>C46F11.6|Ubiquitin-like-protein|CELE_C46F11.6|NC_003281.10|NP_1021222.1</t>
  </si>
  <si>
    <t>UBL3|ubiquitin-like-3B|Dmel_CG9038|NC_004354.4|NP_996453.1</t>
  </si>
  <si>
    <t>BV898_07627|putative-Ubiquitin-like-protein-3|MTYJ01000051.1|OQV18231.1</t>
  </si>
  <si>
    <t>LOC129584889|ubiquitin-like-protein-3-X1|NW_026570235.1|XP_55333267.1</t>
  </si>
  <si>
    <t>RvY_17536|hypothetical-protein|BDGG01000015.1|GAV07729.1</t>
  </si>
  <si>
    <t>Hexe_geneID_BV898_07946</t>
  </si>
  <si>
    <t>THAP7|THAP-domain-containing-protein-7|NC_060946.1|NP_85050.2</t>
  </si>
  <si>
    <t>CG14135|uncharacterized-proteinB|Dmel_CG14135|NT_037436.4|NP_648495.2</t>
  </si>
  <si>
    <t>BV898_07946|hypothetical-protein|MTYJ01000054.1|OQV18004.1</t>
  </si>
  <si>
    <t>LOC129598812|uncharacterized-protein-LOC129598812|NW_026570223.1|XP_55352850.1</t>
  </si>
  <si>
    <t>RvY_02275|hypothetical-protein|BDGG01000001.1|GAU89764.1</t>
  </si>
  <si>
    <t>Hexe_geneID_BV898_05547</t>
  </si>
  <si>
    <t>ATG13|autophagy-related-protein-13-f|NC_060935.1|NP_55556.2</t>
  </si>
  <si>
    <t>Atg13|Autophagy-related-13|Dmel_CG7331|NT_033777.3|NP_649796.1</t>
  </si>
  <si>
    <t>BV898_05547|hypothetical-protein|MTYJ01000030.1|OQV20502.1</t>
  </si>
  <si>
    <t>LOC129584912|autophagy-related-protein-13-like-X2|NW_026570235.1|XP_55333310.1</t>
  </si>
  <si>
    <t>RvY_09734|hypothetical-protein|BDGG01000004.1|GAU98610.1</t>
  </si>
  <si>
    <t>Hexe_geneID_BV898_09645</t>
  </si>
  <si>
    <t>OXCT1</t>
  </si>
  <si>
    <t>Key enzyme for ketone body catabolism. Transfers the CoA moiety from succinate to acetoacetate. Formation of the enzyme-CoA intermediate proceeds via an unstable anhydride species formed between the carboxylate groups of the enzyme and substrate</t>
  </si>
  <si>
    <t>CoA_trans</t>
  </si>
  <si>
    <t>OXCT1|succinyl-CoA:3-ketoacid-coenzyme-A-transferase-1,-mitochondrial-3-precursor|NC_060929.1|NP_427.1</t>
  </si>
  <si>
    <t>C05C10.3|putative-succinyl-CoA:3-ketoacid-coenzyme-A-transferase,-mitochondrial|CELE_C05C10.3|NC_003280.10|NP_496144.1</t>
  </si>
  <si>
    <t>SCOT|Succinyl-CoA:3-ketoacid-CoA-transferaseB|Dmel_CG1140|NT_037436.4|NP_728699.1</t>
  </si>
  <si>
    <t>BV898_09645|Succinyl-CoA:3-ketoacid-coenzyme-A-transferase-1,-mitochondrial|MTYJ01000077.1|OQV16161.1</t>
  </si>
  <si>
    <t>LOC129595611|succinyl-CoA:3-ketoacid-coenzyme-A-transferase-1,-mitochondrial-like|NW_026570300.1|XP_55348645.1</t>
  </si>
  <si>
    <t>RvY_11963|hypothetical-protein|BDGG01000007.1|GAV01220.1</t>
  </si>
  <si>
    <t>Hexe_geneID_BV898_13082</t>
  </si>
  <si>
    <t>MOXD1</t>
  </si>
  <si>
    <t>Monooxygenase, DBH-like 1</t>
  </si>
  <si>
    <t>Cu2_monoox_C,Cu2_monooxygen,DOMON</t>
  </si>
  <si>
    <t>MOXD1|DBH-like-monooxygenase-protein-1-X3|NC_060930.1|XP_54211104.1</t>
  </si>
  <si>
    <t>BV898_13082|putative-DBH-like-monooxygenase-protein-1-like-protein|MTYJ01000139.1|OQV12674.1</t>
  </si>
  <si>
    <t>LOC129590376|DBH-like-monooxygenase-protein-1-homolog|NW_026570260.1|XP_55341552.1</t>
  </si>
  <si>
    <t>RvY_06869|hypothetical-protein|BDGG01000003.1|GAU95213.1</t>
  </si>
  <si>
    <t>Hexe_geneID_BV898_07126</t>
  </si>
  <si>
    <t>ADSL</t>
  </si>
  <si>
    <t>S-2-5-amino-1-5-phospho-D-ribosylimidazole-4-carboxamidosuccinate AMP-lyase fumarate-forming activity</t>
  </si>
  <si>
    <t>ADSL_C,Lyase_1</t>
  </si>
  <si>
    <t>ADSL|adenylosuccinate-lyase-e|NC_060946.1|NP_1397741.1</t>
  </si>
  <si>
    <t>adsl-1|Adenylosuccinate-lyase|CELE_R06C7.5|NC_003279.8|NP_492049.1</t>
  </si>
  <si>
    <t>AdSL|adenylosuccinate-lyase|Dmel_CG3590|NT_033777.3|NP_650586.2</t>
  </si>
  <si>
    <t>BV898_07126|Adenylosuccinate-lyase|MTYJ01000045.1|OQV18873.1</t>
  </si>
  <si>
    <t>LOC129595436|adenylosuccinate-lyase-like|NW_026570298.1|XP_55348418.1</t>
  </si>
  <si>
    <t>RvY_01555|hypothetical-protein|BDGG01000001.1|GAU88949.1</t>
  </si>
  <si>
    <t>Hexe_geneID_BV898_08085</t>
  </si>
  <si>
    <t>ISL1</t>
  </si>
  <si>
    <t>Insulin gene enhancer protein</t>
  </si>
  <si>
    <t>Homeobox,LIM</t>
  </si>
  <si>
    <t>ISL1|insulin-gene-enhancer-protein-ISL-1-X1|NC_060929.1|XP_54208502.1</t>
  </si>
  <si>
    <t>lim-7|LIM-homeobox-protein-lim-7|CELE_C04F1.3|NC_003279.8|NP_491668.1</t>
  </si>
  <si>
    <t>tup|tailupB|Dmel_CG10619|NT_033779.5|NP_476774.1</t>
  </si>
  <si>
    <t>BV898_08085|putative-Insulin-enhancer-ISL-1|MTYJ01000056.1|OQV17787.1</t>
  </si>
  <si>
    <t>LOC129584884|insulin-gene-enhancer-protein-isl-1-like|NW_026570222.1|XP_55333260.1</t>
  </si>
  <si>
    <t>RvY_09311|hypothetical-protein|BDGG01000004.1|GAU98129.1</t>
  </si>
  <si>
    <t>Hexe_geneID_BV898_12391</t>
  </si>
  <si>
    <t>CHEK1</t>
  </si>
  <si>
    <t>CHK1 checkpoint homolog S. pombe</t>
  </si>
  <si>
    <t>CHEK1|serine/threonine-protein-kinase-Chk1-X2|NC_060935.1|XP_54223513.1</t>
  </si>
  <si>
    <t>chk-1|Serine-threonine-protein-kinase-chk-1|CELE_Y39H10A.7|NC_003283.11|NP_1380036.1</t>
  </si>
  <si>
    <t>grp|grapesC|Dmel_CG17161|NT_033779.5|NP_723986.1</t>
  </si>
  <si>
    <t>BV898_12391|Serine/threonine-protein-kinase-Chk1|MTYJ01000125.1|OQV13356.1</t>
  </si>
  <si>
    <t>LOC129587624|serine-threonine-protein-kinase-Chk1-like|NW_026570246.1|XP_55337428.1</t>
  </si>
  <si>
    <t>RvY_04868|hypothetical-protein|BDGG01000002.1|GAU92836.1</t>
  </si>
  <si>
    <t>ko00000,ko00001,ko00002,ko01000,ko01001,ko03400</t>
  </si>
  <si>
    <t>Hexe_geneID_BV898_11590</t>
  </si>
  <si>
    <t>TRPA1</t>
  </si>
  <si>
    <t>Belongs to the transient receptor TC 1.A.4 family</t>
  </si>
  <si>
    <t>Ank,Ank_2,Ank_3,Ank_4,Ion_trans</t>
  </si>
  <si>
    <t>BV898_11590|putative-Transient-receptor-potential-cation-channel-subfamily-A-member-1|MTYJ01000108.1|OQV14236.1</t>
  </si>
  <si>
    <t>LOC129601894|transient-receptor-potential-cation-channel-subfamily-A-member-1-like-X3|NW_026570224.1|XP_55356814.1</t>
  </si>
  <si>
    <t>Hexe_geneID_BV898_15866</t>
  </si>
  <si>
    <t>TFPI</t>
  </si>
  <si>
    <t>Kunitz_BPTI,WAP</t>
  </si>
  <si>
    <t>SPINT2|kunitz-type-protease-inhibitor-2-a-precursor|NC_060943.1|NP_66925.1</t>
  </si>
  <si>
    <t>mig-6|Papilin|CELE_C37C3.6|NC_003283.11|NP_505017.1</t>
  </si>
  <si>
    <t>Ppn|papilinC|Dmel_CG33103|NT_033777.3|NP_1163760.1</t>
  </si>
  <si>
    <t>BV898_15866|putative-Tissue-factor-pathway-inhibitor|MTYJ01000224.1|OWA51381.1</t>
  </si>
  <si>
    <t>LOC129591721|papilin-like|NW_026570268.1|XP_55343468.1</t>
  </si>
  <si>
    <t>RvY_13653|hypothetical-protein|BDGG01000009.1|GAV03191.1</t>
  </si>
  <si>
    <t>Hexe_geneID_BV898_17146</t>
  </si>
  <si>
    <t>LYRM5</t>
  </si>
  <si>
    <t>Belongs to the complex I LYR family</t>
  </si>
  <si>
    <t>Complex1_LYR</t>
  </si>
  <si>
    <t>ETFRF1|electron-transfer-flavoprotein-regulatory-factor-1-X1|NC_060936.1|XP_54227145.1</t>
  </si>
  <si>
    <t>Y42A5A.5|Uncharacterized-protein|CELE_Y42A5A.5|NC_003283.11|NP_1024237.2</t>
  </si>
  <si>
    <t>CG6115|uncharacterized-proteinA|Dmel_CG6115|NT_033779.5|NP_652578.1</t>
  </si>
  <si>
    <t>BV898_17146|putative-LYR-motif-containing-protein-5|MTYJ01000281.1|OWA52700.1</t>
  </si>
  <si>
    <t>LOC129587620|NADH-dehydrogenase [ubiquinone]-1-alpha-subcomplex-subunit-6-like|NW_026570222.1|XP_55337421.1</t>
  </si>
  <si>
    <t>RvY_07528|hypothetical-protein|BDGG01000003.1|GAU96023.1</t>
  </si>
  <si>
    <t>Hexe_geneID_BV898_06065</t>
  </si>
  <si>
    <t>BV898_06065|hypothetical-protein|MTYJ01000035.1|OQV19793.1</t>
  </si>
  <si>
    <t>Hexe_geneID_BV898_10179</t>
  </si>
  <si>
    <t>LGMN</t>
  </si>
  <si>
    <t>Peptidase C13 family</t>
  </si>
  <si>
    <t>LGMN|legumain-X2|NC_060938.1|XP_54232385.1</t>
  </si>
  <si>
    <t>lgmn-1|Legumain|CELE_T28H10.3|NC_003283.11|NP_506137.1</t>
  </si>
  <si>
    <t>BV898_10179|Legumain|MTYJ01000085.1|OQV15706.1</t>
  </si>
  <si>
    <t>LOC129591710|legumain-like|NW_026570267.1|XP_55343439.1</t>
  </si>
  <si>
    <t>RvY_11755|hypothetical-protein|BDGG01000006.1|GAV00976.1</t>
  </si>
  <si>
    <t>Hexe_geneID_BV898_00302</t>
  </si>
  <si>
    <t>SLC25A34</t>
  </si>
  <si>
    <t>Solute carrier family 25 member</t>
  </si>
  <si>
    <t>SLC25A35|solute-carrier-family-25-member-35-a|NC_060941.1|NP_1307799.1</t>
  </si>
  <si>
    <t>misc-1|Mitochondrial-2-oxoglutarate-malate-carrier-protein|CELE_B0432.4|NC_003280.10|NP_493694.2</t>
  </si>
  <si>
    <t>CG8323|uncharacterized-protein|Dmel_CG8323|NT_033778.4|NP_610933.1</t>
  </si>
  <si>
    <t>BV898_00302|Solute-carrier-family-25-member-35|MTYJ01000001.1|OQV26182.1</t>
  </si>
  <si>
    <t>LOC129590808|solute-carrier-family-25-member-35-like-X1|NW_026570262.1|XP_55342173.1</t>
  </si>
  <si>
    <t>RvY_04600-2|hypothetical-protein|BDGG01000002.1|GAU92531.1</t>
  </si>
  <si>
    <t>Hexe_geneID_BV898_13732</t>
  </si>
  <si>
    <t>INPP5A</t>
  </si>
  <si>
    <t>Inositol polyphosphate phosphatase, catalytic domain homologues</t>
  </si>
  <si>
    <t>Exo_endo_phos</t>
  </si>
  <si>
    <t>INPP5A|inositol-polyphosphate-5-phosphatase-A-a|NC_060934.1|NP_5530.3</t>
  </si>
  <si>
    <t>ipp-5|Inositol-polyphosphate-5-phosphatase|CELE_C09B8.1|NC_003284.9|NP_1348790.1</t>
  </si>
  <si>
    <t>5PtaseI|inositol-polyphosphate-5-phosphatase-type-IG|Dmel_CG42283|NT_033777.3|NP_1356900.1</t>
  </si>
  <si>
    <t>BV898_13732|Type-I-inositol-1,4,5-trisphosphate-5-phosphatase|MTYJ01000156.1|OQV12008.1</t>
  </si>
  <si>
    <t>LOC129582185|inositol-polyphosphate-5-phosphatase-A-like|NW_026570227.1|XP_55329601.1</t>
  </si>
  <si>
    <t>RvY_05336-2|hypothetical-protein|BDGG01000002.1|GAU93384.1</t>
  </si>
  <si>
    <t>Hexe_geneID_BV898_08948</t>
  </si>
  <si>
    <t>It is involved in the biological process described with cation transport</t>
  </si>
  <si>
    <t>Cation_ATPase,Cation_ATPase_N,E1-E2_ATPase,Hydrolase,P5-ATPase</t>
  </si>
  <si>
    <t>ATP13A3|polyamine-transporting-ATPase-13A3-X4|NC_060927.1|XP_54203831.1</t>
  </si>
  <si>
    <t>catp-6|putative-cation-transporting-ATPase-W08D2.5|CELE_W08D2.5|NC_003282.8|NP_1255430.2</t>
  </si>
  <si>
    <t>anne|anne-boleynH|Dmel_CG32000|NC_004353.4|NP_1096849.1</t>
  </si>
  <si>
    <t>BV898_08948|putative-cation-transporting-ATPase-13A3|MTYJ01000068.1|OQV16942.1</t>
  </si>
  <si>
    <t>LOC129597540|polyamine-transporting-ATPase-13A3-like-X1|NW_026570223.1|XP_55351125.1</t>
  </si>
  <si>
    <t>RvY_06915|hypothetical-protein|BDGG01000003.1|GAU95269.1</t>
  </si>
  <si>
    <t>Hexe_geneID_BV898_09709</t>
  </si>
  <si>
    <t>Cda5</t>
  </si>
  <si>
    <t>CBM_14,Polysacc_deac_1</t>
  </si>
  <si>
    <t>lgx-1|Lin-12-and-Glp-1-X-hybridizing|CELE_C54G7.3|NC_003284.9|NP_1360721.1</t>
  </si>
  <si>
    <t>Cda5|chitin-deacetylase-like-5H|Dmel_CG31973|NT_033779.5|NP_1245807.1</t>
  </si>
  <si>
    <t>BV898_09709|hypothetical-protein|MTYJ01000077.1|OQV16226.1</t>
  </si>
  <si>
    <t>LOC129594096|uncharacterized-protein-LOC129594096|NW_026570286.1|XP_55346638.1</t>
  </si>
  <si>
    <t>RvY_12654|hypothetical-protein|BDGG01000007.1|GAV02041.1</t>
  </si>
  <si>
    <t>Hexe_geneID_BV898_16284</t>
  </si>
  <si>
    <t>ARRDC3|arrestin-domain-containing-protein-3-a|NC_060929.1|NP_65852.1</t>
  </si>
  <si>
    <t>arrd-17|Arrestin-domain-containing-protein-17|CELE_T12D8.4|NC_003281.10|NP_499816.2</t>
  </si>
  <si>
    <t>Vdup1|vitamin-D[[3]]-up-regulated-protein-1A|Dmel_CG7047|NT_037436.4|NP_995943.1</t>
  </si>
  <si>
    <t>BV898_16284|hypothetical-protein|MTYJ01000240.1|OWA51821.1</t>
  </si>
  <si>
    <t>LOC129599755|arrestin-domain-containing-protein-3-like|NW_026570374.1|XP_55354041.1</t>
  </si>
  <si>
    <t>RvY_12697|hypothetical-protein|BDGG01000008.1|GAV02088.1</t>
  </si>
  <si>
    <t>Hexe_geneID_BV898_19082</t>
  </si>
  <si>
    <t>gst-11|Glutathione-S-Transferase|CELE_R11G1.3|NC_003284.9|NP_508625.1</t>
  </si>
  <si>
    <t>BV898_19082|putative-Glutathione-S-transferase-1|MTYJ01000441.1|OWA54683.1</t>
  </si>
  <si>
    <t>LOC129593631|probable-glutathione-S-transferase-7|NW_026570282.1|XP_55346026.1</t>
  </si>
  <si>
    <t>RvY_17337|hypothetical-protein|BDGG01000015.1|GAV07511.1</t>
  </si>
  <si>
    <t>Hexe_geneID_BV898_05033</t>
  </si>
  <si>
    <t>Large conductance calcium-activated potassium channel activity. It is involved in the biological process described with potassium ion transport</t>
  </si>
  <si>
    <t>KCNMA1|calcium-activated-potassium-channel-subunit-alpha-1-X31|NC_060934.1|XP_54221808.1</t>
  </si>
  <si>
    <t>slo-1|Calcium-activated-potassium-channel-slo-1|CELE_Y51A2D.19|NC_003283.11|NP_1024260.1</t>
  </si>
  <si>
    <t>BV898_05033|Calcium-activated-potassium-channel-slowpoke|MTYJ01000026.1|OQV20958.1</t>
  </si>
  <si>
    <t>LOC129593433|calcium-activated-potassium-channel-slowpoke-like|NW_026570223.1|XP_55345724.1</t>
  </si>
  <si>
    <t>RvY_03484-2|hypothetical-protein|BDGG01000002.1|GAU91177.1</t>
  </si>
  <si>
    <t>Hexe_geneID_BV898_00851</t>
  </si>
  <si>
    <t>POR</t>
  </si>
  <si>
    <t>Flavodoxin</t>
  </si>
  <si>
    <t>FAD_binding_1,Flavodoxin_1,NAD_binding_1</t>
  </si>
  <si>
    <t>POR|NADPH--cytochrome-P450-reductase-1|NC_060931.1|NP_1382342.1</t>
  </si>
  <si>
    <t>Cpr|cytochrome-P450-reductaseA|Dmel_CG11567|NT_033779.5|NP_477158.1</t>
  </si>
  <si>
    <t>BV898_00851|NADPH--cytochrome-P450-reductase|MTYJ01000003.1|OQV25162.1</t>
  </si>
  <si>
    <t>LOC129580847|NADPH--cytochrome-P450-reductase-like|NW_026570225.1|XP_55327531.1</t>
  </si>
  <si>
    <t>RvY_14527|hypothetical-protein|BDGG01000010.1|GAV04215.1</t>
  </si>
  <si>
    <t>Hexe_geneID_BV898_15084</t>
  </si>
  <si>
    <t>SLC15A1</t>
  </si>
  <si>
    <t>transporter activity. It is involved in the biological process described with</t>
  </si>
  <si>
    <t>PTR2</t>
  </si>
  <si>
    <t>SLC15A1|solute-carrier-family-15-member-1|NC_060937.1|NP_5064.1</t>
  </si>
  <si>
    <t>pept-1|Peptide-transporter-family-1|CELE_K04E7.2|NC_003284.9|NP_509087.1</t>
  </si>
  <si>
    <t>CG2930|uncharacterized-proteinB|Dmel_CG2930|NC_004354.4|NP_788857.1</t>
  </si>
  <si>
    <t>BV898_15084|Solute-carrier-family-15-member-2|MTYJ01000196.1|OWA50573.1</t>
  </si>
  <si>
    <t>LOC129597986|solute-carrier-family-15-member-1-like-X1|NW_026570332.1|XP_55351683.1</t>
  </si>
  <si>
    <t>RvY_13217|hypothetical-protein|BDGG01000008.1|GAV02681.1</t>
  </si>
  <si>
    <t>Hexe_geneID_BV898_01316</t>
  </si>
  <si>
    <t>Interferon regulatory factor 2-binding protein zinc finger</t>
  </si>
  <si>
    <t>IRF-2BP1_2,zf-C3HC4</t>
  </si>
  <si>
    <t>ifbp-1|IRF-2BP1_2-domain-containing-protein|CELE_M04G12.1|NC_003283.11|NP_1360556.1</t>
  </si>
  <si>
    <t>Pits|protein-interacting-with-Ttk69-and-Sin3AE|Dmel_CG11138|NC_004354.4|NP_1259486.1</t>
  </si>
  <si>
    <t>BV898_01316|putative-Interferon-regulatory-factor-2-binding-protein-like-B|MTYJ01000005.1|OQV24724.1</t>
  </si>
  <si>
    <t>LOC129584161|interferon-regulatory-factor-2-binding-protein-1-like-X2|NW_026570232.1|XP_55332261.1</t>
  </si>
  <si>
    <t>RvY_17184|hypothetical-protein|BDGG01000015.1|GAV07343.1</t>
  </si>
  <si>
    <t>Hexe_geneID_BV898_05287</t>
  </si>
  <si>
    <t>CERS5</t>
  </si>
  <si>
    <t>TRAM, LAG1 and CLN8 homology domains.</t>
  </si>
  <si>
    <t>Homeobox,TRAM_LAG1_CLN8</t>
  </si>
  <si>
    <t>CERS2|ceramide-synthase-2|NC_060925.1|NP_859530.1</t>
  </si>
  <si>
    <t>hyl-1|TLC-domain-containing-protein|CELE_C09G4.1|NC_003282.8|NP_1368453.1</t>
  </si>
  <si>
    <t>schlank|schlankA|Dmel_CG3576|NC_004354.4|NP_727075.1</t>
  </si>
  <si>
    <t>BV898_05287|Ceramide-synthase-2|MTYJ01000028.1|OQV20704.1</t>
  </si>
  <si>
    <t>LOC129602802|ceramide-synthase-6-like|NW_026570224.1|XP_55357930.1</t>
  </si>
  <si>
    <t>RvY_07206|hypothetical-protein|BDGG01000003.1|GAU95616.1</t>
  </si>
  <si>
    <t>Hexe_geneID_BV898_02369</t>
  </si>
  <si>
    <t>BV898_02369|hypothetical-protein|MTYJ01000010.1|OQV23626.1</t>
  </si>
  <si>
    <t>LOC129587915|proteoglycan-4-like|NW_026570247.1|XP_55337846.1</t>
  </si>
  <si>
    <t>RvY_01381|hypothetical-protein|BDGG01000001.1|GAU88743.1</t>
  </si>
  <si>
    <t>Hexe_geneID_BV898_15438</t>
  </si>
  <si>
    <t>BV898_15438|hypothetical-protein|MTYJ01000208.1|OWA50937.1</t>
  </si>
  <si>
    <t>LOC129600534|uncharacterized-protein-LOC129600534|NW_026570224.1|XP_55355068.1</t>
  </si>
  <si>
    <t>RvY_01369|hypothetical-protein|BDGG01000001.1|GAU88730.1</t>
  </si>
  <si>
    <t>Hexe_geneID_BV898_03923</t>
  </si>
  <si>
    <t>Aldo/keto reductase family</t>
  </si>
  <si>
    <t>KCNAB1|voltage-gated-potassium-channel-subunit-beta-1-2|NC_060927.1|NP_3462.2</t>
  </si>
  <si>
    <t>F53F1.3|Aldo_ket_red-domain-containing-protein|CELE_F53F1.3|NC_003283.11|NP_506323.1</t>
  </si>
  <si>
    <t>Hk|hyperkineticI|Dmel_CG43388|NC_004354.4|NP_1245612.1</t>
  </si>
  <si>
    <t>BV898_03923|putative-General-stress-protein-69|MTYJ01000019.1|OQV22078.1</t>
  </si>
  <si>
    <t>LOC129581240|uncharacterized-oxidoreductase-YccK-like|NW_026570225.1|XP_55328181.1</t>
  </si>
  <si>
    <t>RvY_02594|hypothetical-protein|BDGG01000001.1|GAU90130.1</t>
  </si>
  <si>
    <t>Hexe_geneID_BV898_12286</t>
  </si>
  <si>
    <t>ND-B17|NADH-dehydrogenase-(ubiquinone)-B17-subunitC|Dmel_CG13240|NT_033779.5|NP_723927.2</t>
  </si>
  <si>
    <t>BV898_12286|hypothetical-protein|MTYJ01000123.1|OQV13432.1</t>
  </si>
  <si>
    <t>LOC129585822|uncharacterized-protein-LOC129585822|NW_026570238.1|XP_55334680.1</t>
  </si>
  <si>
    <t>RvY_00685|hypothetical-protein|BDGG01000001.1|GAU87897.1</t>
  </si>
  <si>
    <t>Hexe_geneID_BV898_01006</t>
  </si>
  <si>
    <t>BZRAP1</t>
  </si>
  <si>
    <t>Src homology 3 domains</t>
  </si>
  <si>
    <t>SH3_2,SH3_9</t>
  </si>
  <si>
    <t>RIMBP2|RIMS-binding-protein-2-f|NC_060936.1|NP_1338161.1</t>
  </si>
  <si>
    <t>rimb-1|RIM-Binding-protein|CELE_Y39A3CL.2|NC_003281.10|NP_1380064.1</t>
  </si>
  <si>
    <t>Rbp|RIM-binding-proteinJ|Dmel_CG43073|NT_033777.3|NP_1262602.1</t>
  </si>
  <si>
    <t>BV898_01006|putative-RIMS-binding-protein-2|MTYJ01000003.1|OQV25325.1</t>
  </si>
  <si>
    <t>LOC129581414|RIMS-binding-protein-2-like-X3|NW_026570225.1|XP_55328436.1</t>
  </si>
  <si>
    <t>RvY_14295-1|hypothetical-protein|BDGG01000010.1|GAV03933.1</t>
  </si>
  <si>
    <t>ko00000,ko01009,ko04131</t>
  </si>
  <si>
    <t>Hexe_geneID_BV898_01102</t>
  </si>
  <si>
    <t>IDH1</t>
  </si>
  <si>
    <t>Belongs to the isocitrate and isopropylmalate dehydrogenases family</t>
  </si>
  <si>
    <t>IDH1|isocitrate-dehydrogenase [NADP]-cytoplasmic|NC_060926.1|NP_5887.2</t>
  </si>
  <si>
    <t>idh-1|Isocitrate-dehydrogenase [NADP]|CELE_F59B8.2|NC_003282.8|NP_1255392.1</t>
  </si>
  <si>
    <t>Idh|isocitrate-dehydrogenaseG|Dmel_CG7176|NT_037436.4|NP_788476.1</t>
  </si>
  <si>
    <t>BV898_01102|Isocitrate-dehydrogenase-NADP]-cytoplasmic|MTYJ01000003.1|OQV25426.1</t>
  </si>
  <si>
    <t>LOC129594118|isocitrate-dehydrogenase [NADP]-cytoplasmic-like|NW_026570286.1|XP_55346668.1</t>
  </si>
  <si>
    <t>RvY_12666|hypothetical-protein|BDGG01000007.1|GAV02053.1</t>
  </si>
  <si>
    <t>Hexe_geneID_BV898_14865</t>
  </si>
  <si>
    <t>FIRRM|uncharacterized-protein-C1orf112-X1|NC_060925.1|XP_54193546.1</t>
  </si>
  <si>
    <t>BV898_14865|hypothetical-protein|MTYJ01000190.1|OWA50345.1</t>
  </si>
  <si>
    <t>Hexe_geneID_BV898_01951</t>
  </si>
  <si>
    <t>SYNE1|nesprin-1-X38|NC_060930.1|XP_54210897.1</t>
  </si>
  <si>
    <t>anc-1|KASH-domain-containing-protein|CELE_ZK973.6|NC_003279.8|NP_1343735.1</t>
  </si>
  <si>
    <t>Msp300|Muscle-specific-protein-300-kDaH|Dmel_CG42768|NT_033779.5|NP_1188696.1</t>
  </si>
  <si>
    <t>BV898_01951|hypothetical-protein|MTYJ01000007.1|OQV24419.1</t>
  </si>
  <si>
    <t>LOC129588062|uncharacterized-protein-LOC129588062|NW_026570248.1|XP_55338066.1</t>
  </si>
  <si>
    <t>RvY_17568|hypothetical-protein|BDGG01000016.1|GAV07763.1</t>
  </si>
  <si>
    <t>Hexe_geneID_BV898_07713</t>
  </si>
  <si>
    <t>ECHS1</t>
  </si>
  <si>
    <t>Belongs to the enoyl-CoA hydratase isomerase family</t>
  </si>
  <si>
    <t>ECH_1</t>
  </si>
  <si>
    <t>ECHS1|enoyl-CoA-hydratase,-mitochondrial|NC_060934.1|NP_4083.3</t>
  </si>
  <si>
    <t>ech-6|putative-enoyl-CoA-hydratase,-mitochondrial|CELE_T05G5.6|NC_003281.10|NP_1366674.1</t>
  </si>
  <si>
    <t>Echs1|Enoyl-CoA-hydratase,-short-chain-1B|Dmel_CG6543|NT_033778.4|NP_725332.1</t>
  </si>
  <si>
    <t>BV898_07713|Enoyl-CoA-hydratase,-mitochondrial|MTYJ01000052.1|OQV18126.1</t>
  </si>
  <si>
    <t>LOC129590545|enoyl-CoA-hydratase,-mitochondrial-like|NW_026570260.1|XP_55341804.1</t>
  </si>
  <si>
    <t>RvY_07637|hypothetical-protein|BDGG01000003.1|GAU96150.1</t>
  </si>
  <si>
    <t>Hexe_geneID_BV898_01246</t>
  </si>
  <si>
    <t>Sec61alpha</t>
  </si>
  <si>
    <t>Protein transport protein Sec61 subunit alpha</t>
  </si>
  <si>
    <t>Plug_translocon,SecY</t>
  </si>
  <si>
    <t>SEC61A2|protein-transport-protein-Sec61-subunit-alpha-2-a|NC_060934.1|NP_60614.2</t>
  </si>
  <si>
    <t>sec-61.A|Plug_translocon-domain-containing-protein|CELE_Y57G11C.15|NC_003282.8|NP_1255838.1</t>
  </si>
  <si>
    <t>Sec61alpha|Sec61-alpha-subunitA|Dmel_CG9539|NT_033779.5|NP_609034.1</t>
  </si>
  <si>
    <t>BV898_01246|Protein-transport-protein-Sec61-subunit-alpha-B|MTYJ01000004.1|OQV25039.1</t>
  </si>
  <si>
    <t>LOC129597750|protein-transport-protein-Sec61-subunit-alpha|NW_026570328.1|XP_55351392.1</t>
  </si>
  <si>
    <t>RvY_04964|hypothetical-protein|BDGG01000002.1|GAU92954.1</t>
  </si>
  <si>
    <t>ko00000,ko00001,ko00002,ko02044</t>
  </si>
  <si>
    <t>Hexe_geneID_BV898_17776</t>
  </si>
  <si>
    <t>BV898_17776|hypothetical-protein|MTYJ01000315.1|OWA53343.1</t>
  </si>
  <si>
    <t>Hexe_geneID_BV898_01504</t>
  </si>
  <si>
    <t>BV898_01504|Solute-carrier-organic-anion-transporter-family-member-3A1|MTYJ01000006.1|OQV24440.1</t>
  </si>
  <si>
    <t>RvY_15584|hypothetical-protein|BDGG01000012.1|GAV05451.1</t>
  </si>
  <si>
    <t>Hexe_geneID_BV898_16472</t>
  </si>
  <si>
    <t>mpd</t>
  </si>
  <si>
    <t>PFAM beta-lactamase domain protein</t>
  </si>
  <si>
    <t>Lactamase_B</t>
  </si>
  <si>
    <t>swip-10|Lactamase_B-domain-containing-protein|CELE_F53B1.6|NC_003284.9|NP_1359973.1</t>
  </si>
  <si>
    <t>CG12375|uncharacterized-protein|Dmel_CG12375|NT_033779.5|NP_609183.1</t>
  </si>
  <si>
    <t>BV898_16472|hypothetical-protein|MTYJ01000247.1|OWA52016.1</t>
  </si>
  <si>
    <t>RvY_14692-1|hypothetical-protein|BDGG01000010.1|GAV04411.1</t>
  </si>
  <si>
    <t>Hexe_geneID_BV898_18295</t>
  </si>
  <si>
    <t>PLG|plasminogen-2-precursor|NC_060930.1|NP_1161810.1</t>
  </si>
  <si>
    <t>cutl-28|CUTiclin-Like|CELE_F41A4.1|NC_003282.8|NP_499971.2</t>
  </si>
  <si>
    <t>mey|morpheyusA|Dmel_CG12063|NT_033777.3|NP_651870.3</t>
  </si>
  <si>
    <t>BV898_18295|hypothetical-protein|MTYJ01000353.1|OWA53876.1</t>
  </si>
  <si>
    <t>LOC129593719|uncharacterized-protein-LOC129593719|NW_026570283.1|XP_55346140.1</t>
  </si>
  <si>
    <t>RvY_18994|hypothetical-protein|BDGG01000022.1|GAV09450.1</t>
  </si>
  <si>
    <t>Hexe_geneID_BV898_10356</t>
  </si>
  <si>
    <t>Hexe_geneID_BV898_00101</t>
  </si>
  <si>
    <t>SSBP4</t>
  </si>
  <si>
    <t>Single stranded DNA binding protein</t>
  </si>
  <si>
    <t>SSDP</t>
  </si>
  <si>
    <t>SSBP2|single-stranded-DNA-binding-protein-2-23|NC_060929.1|NP_1387284.1</t>
  </si>
  <si>
    <t>sam-10|Single-stranded-DNA-binding-protein-homolog-sam-10|CELE_Y48C3A.8|NC_003280.10|NP_1254379.1</t>
  </si>
  <si>
    <t>Ssdp|Sequence-specific-single-stranded-DNA-binding-proteinC|Dmel_CG7187|NT_033777.3|NP_732305.1</t>
  </si>
  <si>
    <t>BV898_00101|putative-Single-stranded-DNA-binding-protein-2|MTYJ01000001.1|OQV25962.1</t>
  </si>
  <si>
    <t>LOC129588329|single-stranded-DNA-binding-protein-3-like-X1|NW_026570249.1|XP_55338476.1</t>
  </si>
  <si>
    <t>RvY_04317|hypothetical-protein|BDGG01000002.1|GAU92205.1</t>
  </si>
  <si>
    <t>Hexe_geneID_BV898_02198</t>
  </si>
  <si>
    <t>BV898_02198|hypothetical-protein|MTYJ01000009.1|OQV23848.1</t>
  </si>
  <si>
    <t>LOC129601294|putative-per-hexamer-repeat-protein-5|NW_026570447.1|XP_55356043.1</t>
  </si>
  <si>
    <t>RvY_05334|hypothetical-protein|BDGG01000002.1|GAU93382.1</t>
  </si>
  <si>
    <t>Hexe_geneID_BV898_05859</t>
  </si>
  <si>
    <t>DNTTIP1|deoxynucleotidyltransferase-terminal-interacting-protein-1|NC_060944.1|NP_443183.1</t>
  </si>
  <si>
    <t>saeg-2|Suppressor-of-activated-egl-4-protein-2|CELE_T23G5.6|NC_003281.10|NP_499042.2</t>
  </si>
  <si>
    <t>CG42304|uncharacterized-proteinA|Dmel_CG42304|NT_037436.4|NP_728769.2</t>
  </si>
  <si>
    <t>BV898_05859|putative-Deoxynucleotidyltransferase-terminal-interacting-protein-1|MTYJ01000033.1|OQV20065.1</t>
  </si>
  <si>
    <t>LOC129591620|deoxynucleotidyltransferase-terminal-interacting-protein-1-like|NW_026570267.1|XP_55343319.1</t>
  </si>
  <si>
    <t>RvY_08559|hypothetical-protein|BDGG01000004.1|GAU97226.1</t>
  </si>
  <si>
    <t>Hexe_geneID_BV898_00333</t>
  </si>
  <si>
    <t>SLC9B2</t>
  </si>
  <si>
    <t>Mitochondrial sodium hydrogen exchanger</t>
  </si>
  <si>
    <t>SLC9B2|sodium/hydrogen-exchanger-9B2-1|NC_060928.1|NP_849155.2</t>
  </si>
  <si>
    <t>F41E7.2|Na_H_Exchanger-domain-containing-protein|CELE_F41E7.2|NC_003284.9|NP_509723.2</t>
  </si>
  <si>
    <t>Nha1|Na[+]/H[+]-hydrogen-antiporter-1A|Dmel_CG10806|NT_033779.5|NP_723224.2</t>
  </si>
  <si>
    <t>BV898_00333|Mitochondrial-sodium/hydrogen-exchanger-9B2|MTYJ01000001.1|OQV26214.1</t>
  </si>
  <si>
    <t>LOC129587742|sodium-hydrogen-exchanger-9B2-like|NW_026570246.1|XP_55337600.1</t>
  </si>
  <si>
    <t>RvY_04710|hypothetical-protein|BDGG01000002.1|GAU92661.1</t>
  </si>
  <si>
    <t>Hexe_geneID_BV898_00304</t>
  </si>
  <si>
    <t>USP4</t>
  </si>
  <si>
    <t>Ubiquitin carboxyl-terminal hydrolase</t>
  </si>
  <si>
    <t>DUSP,UCH,USP7_C2,Ubiquitin_3</t>
  </si>
  <si>
    <t>USP19|ubiquitin-carboxyl-terminal-hydrolase-19-X18|NC_060927.1|XP_54201026.1</t>
  </si>
  <si>
    <t>F07A11.4|Ubiquitin-carboxyl-terminal-hydrolase|CELE_F07A11.4|NC_003280.10|NP_1254305.1</t>
  </si>
  <si>
    <t>Usp32|ubiquitin-specific-protease-32H|Dmel_CG8334|NT_037436.4|NP_1262076.2</t>
  </si>
  <si>
    <t>BV898_00304|Ubiquitin-carboxyl-terminal-hydrolase-19|MTYJ01000001.1|OQV26184.1</t>
  </si>
  <si>
    <t>LOC129594071|ubiquitin-carboxyl-terminal-hydrolase-19-like|NW_026570286.1|XP_55346603.1</t>
  </si>
  <si>
    <t>RvY_04599-1|hypothetical-protein|BDGG01000002.1|GAU92528.1</t>
  </si>
  <si>
    <t>ko00000,ko00001,ko01000,ko01002,ko04121,ko04131</t>
  </si>
  <si>
    <t>Hexe_geneID_BV898_03491</t>
  </si>
  <si>
    <t>BV898_03491|hypothetical-protein|MTYJ01000016.1|OQV22666.1</t>
  </si>
  <si>
    <t>RvY_01030|hypothetical-protein|BDGG01000001.1|GAU88304.1</t>
  </si>
  <si>
    <t>Hexe_geneID_BV898_06510</t>
  </si>
  <si>
    <t>BV898_06510|hypothetical-protein|MTYJ01000038.1|OQV19523.1</t>
  </si>
  <si>
    <t>LOC129591633|uncharacterized-protein-LOC129591633-X1|NW_026570267.1|XP_55343344.1</t>
  </si>
  <si>
    <t>RvY_05164|hypothetical-protein|BDGG01000002.1|GAU93186.1</t>
  </si>
  <si>
    <t>Hexe_geneID_BV898_14499</t>
  </si>
  <si>
    <t>SLC12A1</t>
  </si>
  <si>
    <t>Cation chloride symporter activity. It is involved in the biological process described with ion transport</t>
  </si>
  <si>
    <t>AA_permease,AA_permease_N,SLC12</t>
  </si>
  <si>
    <t>SLC12A2|solute-carrier-family-12-member-2-2|NC_060929.1|NP_1243390.1</t>
  </si>
  <si>
    <t>nkcc-1|Na-K-Cl-Cotransporter-homolog|CELE_Y37A1C.1|NC_003282.8|NP_502704.1</t>
  </si>
  <si>
    <t>Ncc69|sodium-chloride-cotransporter-69G|Dmel_CG4357|NT_037436.4|NP_996066.1</t>
  </si>
  <si>
    <t>BV898_14499|Solute-carrier-family-12-member-2|MTYJ01000178.1|OWA49967.1</t>
  </si>
  <si>
    <t>LOC129598216|solute-carrier-family-12-member-3-like-X1|NW_026570338.1|XP_55351991.1</t>
  </si>
  <si>
    <t>RvY_06735|hypothetical-protein|BDGG01000003.1|GAU95054.1</t>
  </si>
  <si>
    <t>ko00000,ko00001,ko01009,ko02000,ko04147</t>
  </si>
  <si>
    <t>Hexe_geneID_BV898_04067</t>
  </si>
  <si>
    <t>SAMD4A|protein-Smaug-homolog-1-X5|NC_060938.1|XP_54231630.1</t>
  </si>
  <si>
    <t>ZC190.4|SAM-domain-containing-protein|CELE_ZC190.4|NC_003283.11|NP_505233.2</t>
  </si>
  <si>
    <t>smg|smaugC|Dmel_CG5263|NT_037436.4|NP_729442.1</t>
  </si>
  <si>
    <t>BV898_04067|putative-Protein-Smaug-like-protein-1|MTYJ01000020.1|OQV21853.1</t>
  </si>
  <si>
    <t>LOC129592600|protein-Smaug-homolog-1-like|NW_026570274.1|XP_55344650.1</t>
  </si>
  <si>
    <t>RvY_01415|hypothetical-protein|BDGG01000001.1|GAU88780.1</t>
  </si>
  <si>
    <t>Hexe_geneID_BV898_03284</t>
  </si>
  <si>
    <t>TBC1D24</t>
  </si>
  <si>
    <t>RabGAP-TBC,TLD</t>
  </si>
  <si>
    <t>TBC1D24|TBC1-domain-family-member-24-X2|NC_060940.1|XP_54169504.1</t>
  </si>
  <si>
    <t>tbc-7|Rab-GAP-TBC-domain-containing-protein|CELE_C31H2.1|NC_003284.9|NP_1360675.1</t>
  </si>
  <si>
    <t>sky|skywalkerL|Dmel_CG9339|NT_033779.5|NP_1260651.1</t>
  </si>
  <si>
    <t>BV898_03284|hypothetical-protein|MTYJ01000015.1|OQV22852.1</t>
  </si>
  <si>
    <t>LOC129592089|uncharacterized-protein-LOC129592089-X2|NW_026570270.1|XP_55344029.1</t>
  </si>
  <si>
    <t>RvY_17402|hypothetical-protein|BDGG01000015.1|GAV07583.1</t>
  </si>
  <si>
    <t>Hexe_geneID_BV898_06222</t>
  </si>
  <si>
    <t>ATPAF1</t>
  </si>
  <si>
    <t>ATP11 protein</t>
  </si>
  <si>
    <t>ATP11</t>
  </si>
  <si>
    <t>ATPAF1|ATP-synthase-mitochondrial-F1-complex-assembly-factor-1-5|NC_060925.1|NP_1381494.1</t>
  </si>
  <si>
    <t>CG10340|uncharacterized-protein|Dmel_CG10340|NT_033777.3|NP_650565.2</t>
  </si>
  <si>
    <t>BV898_06222|putative-ATP-synthase-mitochondrial-F1-complex-assembly-factor-1|MTYJ01000036.1|OQV19680.1</t>
  </si>
  <si>
    <t>LOC129599744|ATP-synthase-mitochondrial-F1-complex-assembly-factor-1-like|NW_026570374.1|XP_55354031.1</t>
  </si>
  <si>
    <t>RvY_16763|hypothetical-protein|BDGG01000014.1|GAV06842.1</t>
  </si>
  <si>
    <t>Hexe_geneID_BV898_07462</t>
  </si>
  <si>
    <t>Protein phosphatase 2A homologues, catalytic domain.</t>
  </si>
  <si>
    <t>PPP3CA|protein-phosphatase-3-catalytic-subunit-alpha-2|NC_060928.1|NP_1124163.1</t>
  </si>
  <si>
    <t>tax-6|Serine-threonine-protein-phosphatase-2B-catalytic-subunit|CELE_C02F4.2|NC_003282.8|NP_1379183.1</t>
  </si>
  <si>
    <t>CanA-14F|calcineurin-A-at-14FB|Dmel_CG9819|NC_004354.4|NP_727986.2</t>
  </si>
  <si>
    <t>BV898_07462|Serine/threonine-protein-phosphatase-2B-catalytic-subunit-3|MTYJ01000049.1|OQV18453.1</t>
  </si>
  <si>
    <t>LOC129583822|protein-phosphatase-3-catalytic-subunit-alpha-like-X1|NW_026570232.1|XP_55331775.1</t>
  </si>
  <si>
    <t>RvY_17522-1|hypothetical-protein|BDGG01000015.1|GAV07714.1</t>
  </si>
  <si>
    <t>Hexe_geneID_BV898_06568</t>
  </si>
  <si>
    <t>KIF21A</t>
  </si>
  <si>
    <t>Kinesin,WD40</t>
  </si>
  <si>
    <t>KIF21A|kinesin-like-protein-KIF21A-X26|NC_060936.1|XP_54228495.1</t>
  </si>
  <si>
    <t>klp-12|Kinesin-motor-domain-containing-protein|CELE_T01G1.1|NC_003282.8|NP_1360493.1</t>
  </si>
  <si>
    <t>Klp31E|Kinesin-like-protein-at-31EE|Dmel_CG5300|NT_033779.5|NP_1162937.2</t>
  </si>
  <si>
    <t>BV898_06568|Kinesin-like-protein-KIF21A|MTYJ01000040.1|OQV19331.1</t>
  </si>
  <si>
    <t>LOC129584950|kinesin-like-protein-KIF21A-X1|NW_026570222.1|XP_55333417.1</t>
  </si>
  <si>
    <t>RvY_09250|hypothetical-protein|BDGG01000004.1|GAU98050.1</t>
  </si>
  <si>
    <t>Hexe_geneID_BV898_10535</t>
  </si>
  <si>
    <t>CTDSPL</t>
  </si>
  <si>
    <t>negative regulation of G1/S transition of mitotic cell cycle</t>
  </si>
  <si>
    <t>NIF</t>
  </si>
  <si>
    <t>CTDSP1|carboxy-terminal-domain-RNA-polymerase-II-polypeptide-A-small-phosphatase-1-2|NC_060926.1|NP_872580.1</t>
  </si>
  <si>
    <t>scpl-1|CTD-small-phosphatase-like-protein-1|CELE_B0379.4|NC_003279.8|NP_1370133.1</t>
  </si>
  <si>
    <t>hzg|herzogA|Dmel_CG5830|NT_037436.4|NP_648825.1</t>
  </si>
  <si>
    <t>BV898_10535|CTD-small-phosphatase-like-protein|MTYJ01000091.1|OQV15304.1</t>
  </si>
  <si>
    <t>LOC129593646|carboxy-terminal-domain-RNA-polymerase-II-polypeptide-A-small-phosphatase-1-like|NW_026570282.1|XP_55346047.1</t>
  </si>
  <si>
    <t>RvY_18863|hypothetical-protein|BDGG01000021.1|GAV09296.1</t>
  </si>
  <si>
    <t>ko00000,ko01000,ko01009,ko03021</t>
  </si>
  <si>
    <t>Hexe_geneID_BV898_02487</t>
  </si>
  <si>
    <t>ZNF395|zinc-finger-protein-395|NC_060932.1|NP_61130.1</t>
  </si>
  <si>
    <t>Glut4EF|glucose-transporter-4-enhancer-factorG|Dmel_CG34360|NT_033777.3|NP_1262443.1</t>
  </si>
  <si>
    <t>BV898_02487|hypothetical-protein|MTYJ01000010.1|OQV23754.1</t>
  </si>
  <si>
    <t>LOC129587340|uncharacterized-protein-LOC129587340|NW_026570244.1|XP_55337019.1</t>
  </si>
  <si>
    <t>RvY_10791|hypothetical-protein|BDGG01000005.1|GAU99851.1</t>
  </si>
  <si>
    <t>Hexe_geneID_BV898_07967</t>
  </si>
  <si>
    <t>BV898_07967|hypothetical-protein|MTYJ01000054.1|OQV18026.1</t>
  </si>
  <si>
    <t>LOC129595373|uncharacterized-protein-LOC129595373|NW_026570223.1|XP_55348341.1</t>
  </si>
  <si>
    <t>Hexe_geneID_BV898_00826</t>
  </si>
  <si>
    <t>ASAP1</t>
  </si>
  <si>
    <t>BAR domain of APPL family</t>
  </si>
  <si>
    <t>Ank_2,ArfGap,BAR_3,PH,SH3_1,SH3_9</t>
  </si>
  <si>
    <t>ASAP1|arf-GAP-with-SH3-domain,-ANK-repeat-and-PH-domain-containing-protein-1-X17|NC_060932.1|XP_54216495.1</t>
  </si>
  <si>
    <t>cnt-2|Arf-GAP-with-ANK-repeat-and-PH-domain-containing-protein-cnt-2|CELE_Y39A1A.15|NC_003281.10|NP_1380214.1</t>
  </si>
  <si>
    <t>Asap|ArfGAP-with-SH3-domain,-ankyrin-repeat-and-PH-domainD|Dmel_CG30372|NT_033778.4|NP_1286183.1</t>
  </si>
  <si>
    <t>BV898_00826|Arf-GAP-with-SH3-domain,-ANK-repeat-and-PH-domain-containing-protein-1|MTYJ01000003.1|OQV25135.1</t>
  </si>
  <si>
    <t>LOC129581361|arfGAP-with-SH3-domain,-ANK-repeat-and-PH-domain-containing-protein-like-X3|NW_026570225.1|XP_55328347.1</t>
  </si>
  <si>
    <t>RvY_14541|hypothetical-protein|BDGG01000010.1|GAV04230.1</t>
  </si>
  <si>
    <t>Hexe_geneID_BV898_13183</t>
  </si>
  <si>
    <t>Acyl carrier protein</t>
  </si>
  <si>
    <t>BV898_13183|putative-Acyl-carrier-protein,-mitochondrial|MTYJ01000142.1|OQV12539.1</t>
  </si>
  <si>
    <t>RvY_02509|hypothetical-protein|BDGG01000001.1|GAU90030.1</t>
  </si>
  <si>
    <t>Hexe_geneID_BV898_11607</t>
  </si>
  <si>
    <t>Guanylate cyclase</t>
  </si>
  <si>
    <t>ANF_receptor,Guanylate_cyc,Pkinase_Tyr</t>
  </si>
  <si>
    <t>NPR2|atrial-natriuretic-peptide-receptor-2-1-precursor|NC_060933.1|NP_3986.2</t>
  </si>
  <si>
    <t>gcy-12|Receptor-type-guanylate-cyclase-gcy-12|CELE_F08B1.2|NC_003280.10|NP_494995.2</t>
  </si>
  <si>
    <t>CG42637|uncharacterized-proteinA|Dmel_CG42637|NT_037436.4|NP_524165.2</t>
  </si>
  <si>
    <t>BV898_11607|Guanylate-cyclase-32E|MTYJ01000109.1|OQV14132.1</t>
  </si>
  <si>
    <t>LOC129585850|receptor-type-guanylate-cyclase-Gyc76C-like|NW_026570238.1|XP_55334709.1</t>
  </si>
  <si>
    <t>RvY_00734|hypothetical-protein|BDGG01000001.1|GAU87957.1</t>
  </si>
  <si>
    <t>ko00000,ko00001,ko00002,ko01000,ko01001,ko03036,ko04812</t>
  </si>
  <si>
    <t>Hexe_geneID_BV898_14508</t>
  </si>
  <si>
    <t>Hexe_geneID_BV898_16857</t>
  </si>
  <si>
    <t>GPCPD1</t>
  </si>
  <si>
    <t>glycerophosphocholine phosphodiesterase activity</t>
  </si>
  <si>
    <t>CBM_20,GDPD</t>
  </si>
  <si>
    <t>GPCPD1|glycerophosphocholine-phosphodiesterase-GPCPD1|NC_060944.1|NP_62539.1</t>
  </si>
  <si>
    <t>gpcp-2|Putative-glycerophosphocholine-phosphodiesterase-GPCPD1-homolog-2|CELE_T05H10.7|NC_003280.10|NP_1370176.1</t>
  </si>
  <si>
    <t>CG2818|uncharacterized-proteinA|Dmel_CG2818|NT_033779.5|NP_608804.1</t>
  </si>
  <si>
    <t>BV898_16857|Glycerophosphocholine-phosphodiesterase-GPCPD1|MTYJ01000266.1|OWA52400.1</t>
  </si>
  <si>
    <t>LOC129589287|glycerophosphocholine-phosphodiesterase-GPCPD1-like|NW_026570254.1|XP_55339938.1</t>
  </si>
  <si>
    <t>RvY_17705|hypothetical-protein|BDGG01000016.1|GAV07929.1</t>
  </si>
  <si>
    <t>Hexe_geneID_BV898_04184</t>
  </si>
  <si>
    <t>BV898_04184|hypothetical-protein|MTYJ01000020.1|OQV21973.1</t>
  </si>
  <si>
    <t>LOC129592667|uncharacterized-protein-LOC129592667|NW_026570223.1|XP_55344735.1</t>
  </si>
  <si>
    <t>Hexe_geneID_BV898_10880</t>
  </si>
  <si>
    <t>EGF_CA,FXa_inhibition,Ldl_recept_a,Ldl_recept_b,cEGF</t>
  </si>
  <si>
    <t>LRP2|low-density-lipoprotein-receptor-related-protein-2-precursor|NC_060926.1|NP_4516.2</t>
  </si>
  <si>
    <t>mgl|megalinE|Dmel_CG42611|NC_004354.4|NP_572563.3</t>
  </si>
  <si>
    <t>BV898_10880|Low-density-lipoprotein-receptor-related-protein-2|MTYJ01000096.1|OQV14979.1</t>
  </si>
  <si>
    <t>LOC129590785|low-density-lipoprotein-receptor-related-protein-2-like|NW_026570262.1|XP_55342133.1</t>
  </si>
  <si>
    <t>RvY_05743|hypothetical-protein|BDGG01000002.1|GAU93875.1</t>
  </si>
  <si>
    <t>Hexe_geneID_BV898_02418</t>
  </si>
  <si>
    <t>STAS domain</t>
  </si>
  <si>
    <t>STAS,Sulfate_transp</t>
  </si>
  <si>
    <t>SLC26A4|pendrin|NC_060931.1|NP_432.1</t>
  </si>
  <si>
    <t>sulp-6|STAS-domain-containing-protein|CELE_W01B11.2|NC_003279.8|NP_491138.3</t>
  </si>
  <si>
    <t>Prestin|prestin|Dmel_CG5485|NT_037436.4|NP_649024.1</t>
  </si>
  <si>
    <t>BV898_02418|Solute-carrier-family-26-member-6|MTYJ01000010.1|OQV23680.1</t>
  </si>
  <si>
    <t>LOC129586719|sulfate-transporter-like|NW_026570222.1|XP_55336056.1</t>
  </si>
  <si>
    <t>RvY_18574|hypothetical-protein|BDGG01000019.1|GAV08958.1</t>
  </si>
  <si>
    <t>Hexe_geneID_BV898_11621</t>
  </si>
  <si>
    <t>CALB1</t>
  </si>
  <si>
    <t>CALB2|calretinin-1|NC_060940.1|NP_1731.2</t>
  </si>
  <si>
    <t>cmd-1|Calmodulin|CELE_T21H3.3|NC_003283.11|NP_503386.1</t>
  </si>
  <si>
    <t>Cbp53E|calbindin-53EA|Dmel_CG6702|NT_033778.4|NP_476838.1</t>
  </si>
  <si>
    <t>BV898_11621|Calbindin-32|MTYJ01000109.1|OQV14148.1</t>
  </si>
  <si>
    <t>LOC129585780|calbindin-32-like|NW_026570238.1|XP_55334601.1</t>
  </si>
  <si>
    <t>RvY_00710|hypothetical-protein|BDGG01000001.1|GAU87924.1</t>
  </si>
  <si>
    <t>Hexe_geneID_BV898_17609</t>
  </si>
  <si>
    <t>BV898_17609|hypothetical-protein|MTYJ01000306.1|OWA53175.1</t>
  </si>
  <si>
    <t>Hexe_geneID_BV898_08177</t>
  </si>
  <si>
    <t>FBXO22|F-box-only-protein-22-a|NC_060939.1|NP_671717.1</t>
  </si>
  <si>
    <t>T24C4.2|Uncharacterized-protein|CELE_T24C4.2|NC_003281.10|NP_1379894.1</t>
  </si>
  <si>
    <t>BV898_08177|hypothetical-protein|MTYJ01000057.1|OQV17720.1</t>
  </si>
  <si>
    <t>LOC129595277|uncharacterized-protein-LOC129595277|NW_026570296.1|XP_55348203.1</t>
  </si>
  <si>
    <t>RvY_07146|hypothetical-protein|BDGG01000003.1|GAU95546.1</t>
  </si>
  <si>
    <t>Hexe_geneID_BV898_00404</t>
  </si>
  <si>
    <t>PAH</t>
  </si>
  <si>
    <t>Phenylalanine hydroxylase</t>
  </si>
  <si>
    <t>ACT,Biopterin_H</t>
  </si>
  <si>
    <t>PAH|phenylalanine-4-hydroxylase|NC_060936.1|NP_1341233.1</t>
  </si>
  <si>
    <t>pah-1|Phenylalanine-4-hydroxylase|CELE_K08F8.4|NC_003280.10|NP_1254184.1</t>
  </si>
  <si>
    <t>Hn|hennaA|Dmel_CG7399|NT_037436.4|NP_523963.2</t>
  </si>
  <si>
    <t>BV898_00404|Phenylalanine-4-hydroxylase|MTYJ01000002.1|OQV25463.1</t>
  </si>
  <si>
    <t>LOC129592972|phenylalanine-4-hydroxylase-like-X1|NW_026570277.1|XP_55345108.1</t>
  </si>
  <si>
    <t>RvY_03656-1|hypothetical-protein|BDGG01000002.1|GAU91396.1</t>
  </si>
  <si>
    <t>Hexe_geneID_BV898_11170</t>
  </si>
  <si>
    <t>BV898_11170|hypothetical-protein|MTYJ01000101.1|OQV14664.1</t>
  </si>
  <si>
    <t>LOC129581960|uncharacterized-protein-LOC129581960-X1|NW_026570226.1|XP_55329263.1</t>
  </si>
  <si>
    <t>RvY_12886|hypothetical-protein|BDGG01000008.1|GAV02298.1</t>
  </si>
  <si>
    <t>Hexe_geneID_BV898_11878</t>
  </si>
  <si>
    <t>CG17600|uncharacterized-proteinD|Dmel_CG17600|NC_004354.4|NP_1259778.1</t>
  </si>
  <si>
    <t>BV898_11878|hypothetical-protein|MTYJ01000114.1|OQV13880.1</t>
  </si>
  <si>
    <t>LOC129594185|uncharacterized-protein-LOC129594185|NW_026570286.1|XP_55346765.1</t>
  </si>
  <si>
    <t>RvY_16292|hypothetical-protein|BDGG01000013.1|GAV06275.1</t>
  </si>
  <si>
    <t>Hexe_geneID_BV898_05630</t>
  </si>
  <si>
    <t>NCOA7</t>
  </si>
  <si>
    <t>Nuclear receptor coactivator</t>
  </si>
  <si>
    <t>LysM,TLD</t>
  </si>
  <si>
    <t>NCOA7|nuclear-receptor-coactivator-7-3|NC_060930.1|NP_1186550.1</t>
  </si>
  <si>
    <t>lmd-3|LysM-domain-containing-protein|CELE_F52E1.13|NC_003283.11|NP_1360511.1</t>
  </si>
  <si>
    <t>mtd|mustardR|Dmel_CG32464|NT_033777.3|NP_1138007.1</t>
  </si>
  <si>
    <t>BV898_05630|Nuclear-receptor-coactivator-7|MTYJ01000031.1|OQV20344.1</t>
  </si>
  <si>
    <t>LOC129586651|oxidation-resistance-protein-1-like|NW_026570241.1|XP_55335949.1</t>
  </si>
  <si>
    <t>RvY_03527|hypothetical-protein|BDGG01000002.1|GAU91226.1</t>
  </si>
  <si>
    <t>Hexe_geneID_BV898_02554</t>
  </si>
  <si>
    <t>BV898_02554|hypothetical-protein|MTYJ01000011.1|OQV23432.1</t>
  </si>
  <si>
    <t>Hexe_geneID_BV898_05295</t>
  </si>
  <si>
    <t>BV898_05295|hypothetical-protein|MTYJ01000028.1|OQV20712.1</t>
  </si>
  <si>
    <t>LOC129585629|uncharacterized-protein-LOC129585629|NW_026570238.1|XP_55334353.1</t>
  </si>
  <si>
    <t>RvY_00770|hypothetical-protein|BDGG01000001.1|GAU87994.1</t>
  </si>
  <si>
    <t>Hexe_geneID_BV898_10212</t>
  </si>
  <si>
    <t>reference M ller, K., Lindauer, A., Br derlein, M. and Schmitt, R. 1990 Gene 93 167-175 PMID 2227431</t>
  </si>
  <si>
    <t>Histone,Histone_H2A_C</t>
  </si>
  <si>
    <t>MACROH2A1|core-histone-macro-H2A.1-X3|NC_060929.1|XP_54209810.1</t>
  </si>
  <si>
    <t>His2A:CG31618|histone-H2A|Dmel_CG31618|NT_033779.5|NP_724343.1</t>
  </si>
  <si>
    <t>BV898_10212|putative-Histone-H2A|MTYJ01000086.1|OQV15625.1</t>
  </si>
  <si>
    <t>LOC129583848|histone-H2A-beta,-sperm-like|NW_026570232.1|XP_55331816.1</t>
  </si>
  <si>
    <t>RvY_17227|hypothetical-protein|BDGG01000015.1|GAV07389.1</t>
  </si>
  <si>
    <t>Hexe_geneID_BV898_02761</t>
  </si>
  <si>
    <t>SULT1B1|sulfotransferase-1B1|NC_060928.1|NP_55280.2</t>
  </si>
  <si>
    <t>BV898_02761|putative-Sulfotransferase-family-cytosolic-1B-member-1|MTYJ01000012.1|OQV23313.1</t>
  </si>
  <si>
    <t>Hexe_geneID_BV898_17244</t>
  </si>
  <si>
    <t>BV898_17244|hypothetical-protein|MTYJ01000287.1|OWA52801.1</t>
  </si>
  <si>
    <t>LOC129602589|secretory-abundant-heat-soluble-protein-1-like-X2|NW_026570224.1|XP_55357623.1</t>
  </si>
  <si>
    <t>RvY_07120|hypothetical-protein|BDGG01000003.1|GAU95517.1</t>
  </si>
  <si>
    <t>Hexe_geneID_BV898_00658</t>
  </si>
  <si>
    <t>RAB11FIP3|rab11-family-interacting-protein-3-2|NC_060940.1|NP_1135744.2</t>
  </si>
  <si>
    <t>rfip-1|FIP-RBD-domain-containing-protein|CELE_F55C12.1|NC_003280.10|NP_1367896.1</t>
  </si>
  <si>
    <t>nuf|nuclear-falloutA|Dmel_CG33991|NT_037436.4|NP_1034011.1</t>
  </si>
  <si>
    <t>BV898_00658|putative-Rab11-family-interacting-protein-3|MTYJ01000002.1|OQV25728.1</t>
  </si>
  <si>
    <t>LOC129588513|rab11-family-interacting-protein-4B-like|NW_026570250.1|XP_55338732.1</t>
  </si>
  <si>
    <t>RvY_01113|hypothetical-protein|BDGG01000001.1|GAU88405.1</t>
  </si>
  <si>
    <t>Hexe_geneID_BV898_01298</t>
  </si>
  <si>
    <t>MECOM|histone-lysine-N-methyltransferase-MECOM-g|NC_060927.1|NP_1353397.1</t>
  </si>
  <si>
    <t>egl-43|Zinc-finger-protein-egl-43|CELE_R53.3|NC_003280.10|NP_1359539.1</t>
  </si>
  <si>
    <t>CG10348|uncharacterized-proteinB|Dmel_CG10348|NT_033779.5|NP_609904.2</t>
  </si>
  <si>
    <t>BV898_01298|putative-MDS1-and-EVI1-complex-locus-protein-EVI1|MTYJ01000005.1|OQV24706.1</t>
  </si>
  <si>
    <t>LOC129583872|histone-lysine-N-methyltransferase-PRDM16-like-X5|NW_026570232.1|XP_55331855.1</t>
  </si>
  <si>
    <t>RvY_17230|hypothetical-protein|BDGG01000015.1|GAV07392.1</t>
  </si>
  <si>
    <t>Hexe_geneID_BV898_15542</t>
  </si>
  <si>
    <t>NAGLU</t>
  </si>
  <si>
    <t>Alpha-N-acetylglucosaminidase NAGLU tim-barrel domain</t>
  </si>
  <si>
    <t>NAGLU,NAGLU_C,NAGLU_N</t>
  </si>
  <si>
    <t>NAGLU|alpha-N-acetylglucosaminidase-precursor|NC_060941.1|NP_254.2</t>
  </si>
  <si>
    <t>K09E4.4|Uncharacterized-protein|CELE_K09E4.4|NC_003280.10|NP_496948.2</t>
  </si>
  <si>
    <t>CG13397|uncharacterized-proteinA|Dmel_CG13397|NT_033779.5|NP_652045.1</t>
  </si>
  <si>
    <t>BV898_15542|Alpha-N-acetylglucosaminidase|MTYJ01000212.1|OWA51040.1</t>
  </si>
  <si>
    <t>LOC129590591|alpha-N-acetylglucosaminidase-like-X2|NW_026570260.1|XP_55341873.1</t>
  </si>
  <si>
    <t>RvY_16572-1|hypothetical-protein|BDGG01000013.1|GAV06610.1</t>
  </si>
  <si>
    <t>Hexe_geneID_BV898_13500</t>
  </si>
  <si>
    <t>KLF3</t>
  </si>
  <si>
    <t>factor 3</t>
  </si>
  <si>
    <t>KLF7|Krueppel-like-factor-7-X3|NC_060926.1|XP_54200288.1</t>
  </si>
  <si>
    <t>BV898_13500|putative-Krueppel-like-factor-7|MTYJ01000150.1|OQV12238.1</t>
  </si>
  <si>
    <t>LOC129586316|Krueppel-like-factor-6-X1|NW_026570240.1|XP_55335443.1</t>
  </si>
  <si>
    <t>RvY_09099|hypothetical-protein|BDGG01000004.1|GAU97873.1</t>
  </si>
  <si>
    <t>Hexe_geneID_BV898_15047</t>
  </si>
  <si>
    <t>ALDH6A1</t>
  </si>
  <si>
    <t>Methylmalonate-semialdehyde dehydrogenase acylating activity. It is involved in the biological process described with oxidation-reduction process</t>
  </si>
  <si>
    <t>ALDH6A1|methylmalonate-semialdehyde-dehydrogenase [acylating],-mitochondrial-1-precursor|NC_060938.1|NP_5580.1</t>
  </si>
  <si>
    <t>alh-8|putative-methylmalonate-semialdehyde-dehydrogenase [acylating],-mitochondrial|CELE_F13D12.4|NC_003280.10|NP_1022078.1</t>
  </si>
  <si>
    <t>CG17896|uncharacterized-proteinB|Dmel_CG17896|NC_004354.4|NP_569845.2</t>
  </si>
  <si>
    <t>BV898_15047|putative-methylmalonate-semialdehyde-dehydrogenase-acylating],-mitochondrial|MTYJ01000195.1|OWA50534.1</t>
  </si>
  <si>
    <t>LOC129581356|probable-methylmalonate-semialdehyde-dehydrogenase [acylating],-mitochondrial|NW_026570225.1|XP_55328339.1</t>
  </si>
  <si>
    <t>RvY_13882|hypothetical-protein|BDGG01000009.1|GAV03463.1</t>
  </si>
  <si>
    <t>Hexe_geneID_BV898_00615</t>
  </si>
  <si>
    <t>NPR1|atrial-natriuretic-peptide-receptor-1-X2|NC_060925.1|XP_54192772.1</t>
  </si>
  <si>
    <t>gcy-28|Receptor-type-guanylate-cyclase-gcy-28|CELE_T01A4.1|NC_003279.8|NP_1380039.1</t>
  </si>
  <si>
    <t>BV898_00615|putative-Receptor-type-guanylate-cyclase-gcy-28|MTYJ01000002.1|OQV25684.1</t>
  </si>
  <si>
    <t>LOC129601331|atrial-natriuretic-peptide-receptor-1-like-X2|NW_026570449.1|XP_55356096.1</t>
  </si>
  <si>
    <t>RvY_05634-1|hypothetical-protein|BDGG01000002.1|GAU93742.1</t>
  </si>
  <si>
    <t>Hexe_geneID_BV898_03965</t>
  </si>
  <si>
    <t>Chitin-binding protein</t>
  </si>
  <si>
    <t>LPMO_10</t>
  </si>
  <si>
    <t>BV898_03965|hypothetical-protein|MTYJ01000019.1|OQV22119.1</t>
  </si>
  <si>
    <t>LOC129587365|streptogrisin-C-like-X1|NW_026570222.1|XP_55337114.1</t>
  </si>
  <si>
    <t>RvY_13567-1|hypothetical-protein|BDGG01000009.1|GAV03086.1</t>
  </si>
  <si>
    <t>Hexe_geneID_BV898_03955</t>
  </si>
  <si>
    <t>CYB5A</t>
  </si>
  <si>
    <t>Cytochrome b5</t>
  </si>
  <si>
    <t>Cyt-b5</t>
  </si>
  <si>
    <t>CYB5A|cytochrome-b5-1|NC_060942.1|NP_683725.1</t>
  </si>
  <si>
    <t>cytb-5.1|Cytochrome-b5-heme-binding-domain-containing-protein|CELE_C31E10.7|NC_003284.9|NP_510335.2</t>
  </si>
  <si>
    <t>Cyt-b5|cytochrome-b5B|Dmel_CG2140|NT_033778.4|NP_610294.1</t>
  </si>
  <si>
    <t>BV898_03955|putative-Cytochrome-b5|MTYJ01000019.1|OQV22110.1</t>
  </si>
  <si>
    <t>LOC129584902|cytochrome-b5-like|NW_026570222.1|XP_55333299.1</t>
  </si>
  <si>
    <t>RvY_13573|hypothetical-protein|BDGG01000009.1|GAV03093.1</t>
  </si>
  <si>
    <t>Hexe_geneID_BV898_10453</t>
  </si>
  <si>
    <t>ACP1</t>
  </si>
  <si>
    <t>Low molecular weight phosphotyrosine protein</t>
  </si>
  <si>
    <t>LMWPc</t>
  </si>
  <si>
    <t>ACP1|low-molecular-weight-phosphotyrosine-protein-phosphatase-c|NC_060926.1|NP_4291.1</t>
  </si>
  <si>
    <t>Y94H6A.7|LMWPc-domain-containing-protein|CELE_Y94H6A.7|NC_003282.8|NP_500246.5</t>
  </si>
  <si>
    <t>primo-1|primo-1A|Dmel_CG33748|NT_033777.3|NP_1027187.1</t>
  </si>
  <si>
    <t>BV898_10453|putative-Low-molecular-weight-phosphotyrosine-protein-phosphatase|MTYJ01000090.1|OQV15347.1</t>
  </si>
  <si>
    <t>LOC129591616|low-molecular-weight-phosphotyrosine-protein-phosphatase-like|NW_026570267.1|XP_55343313.1</t>
  </si>
  <si>
    <t>RvY_11815|hypothetical-protein|BDGG01000006.1|GAV01044.1</t>
  </si>
  <si>
    <t>Hexe_geneID_BV898_02622</t>
  </si>
  <si>
    <t>nas-8|Zinc-metalloproteinase-nas-8|CELE_C34D4.9|NC_003282.8|NP_501114.2</t>
  </si>
  <si>
    <t>BV898_02622|hypothetical-protein|MTYJ01000011.1|OQV23503.1</t>
  </si>
  <si>
    <t>LOC129597360|uncharacterized-protein-LOC129597360|NW_026570223.1|XP_55350825.1</t>
  </si>
  <si>
    <t>RvY_14856|hypothetical-protein|BDGG01000011.1|GAV04592.1</t>
  </si>
  <si>
    <t>Hexe_geneID_BV898_07955</t>
  </si>
  <si>
    <t>lipI</t>
  </si>
  <si>
    <t>alpha/beta hydrolase fold</t>
  </si>
  <si>
    <t>T09B9.1|Uncharacterized-protein|CELE_T09B9.1|NC_003284.9|NP_1024899.1</t>
  </si>
  <si>
    <t>Jhedup|juvenile-hormone-esterase-duplication|Dmel_CG8424|NT_033778.4|NP_611085.2</t>
  </si>
  <si>
    <t>BV898_07955|putative-Arylacetamide-deacetylase|MTYJ01000054.1|OQV18014.1</t>
  </si>
  <si>
    <t>LOC129598803|arylacetamide-deacetylase-like|NW_026570223.1|XP_55352837.1</t>
  </si>
  <si>
    <t>RvY_02258|hypothetical-protein|BDGG01000001.1|GAU89747.1</t>
  </si>
  <si>
    <t>Hexe_geneID_BV898_03141</t>
  </si>
  <si>
    <t>electron carrier activity. It is involved in the biological process described with oxidation-reduction process</t>
  </si>
  <si>
    <t>Ald_Xan_dh_C,Ald_Xan_dh_C2,CO_deh_flav_C,FAD_binding_5,Fer2,Fer2_2</t>
  </si>
  <si>
    <t>XDH|xanthine-dehydrogenase/oxidase-X1|NC_060926.1|XP_54199746.1</t>
  </si>
  <si>
    <t>xdh-1|Xanthine-dehydrogenase|CELE_F55B11.1|NC_003282.8|NP_502747.1</t>
  </si>
  <si>
    <t>AOX3|aldehyde-oxidase-3A|Dmel_CG6045|NT_033777.3|NP_650477.1</t>
  </si>
  <si>
    <t>BV898_03141|Xanthine-dehydrogenase|MTYJ01000014.1|OQV23096.1</t>
  </si>
  <si>
    <t>LOC129595649|uncharacterized-protein-LOC129595649|NW_026570300.1|XP_55348695.1</t>
  </si>
  <si>
    <t>RvY_13260-1|hypothetical-protein|BDGG01000008.1|GAV02731.1</t>
  </si>
  <si>
    <t>Hexe_geneID_BV898_16596</t>
  </si>
  <si>
    <t>BV898_16596|hypothetical-protein|MTYJ01000252.1|OWA52135.1</t>
  </si>
  <si>
    <t>LOC129582609|uncharacterized-protein-LOC129582609|NW_026570228.1|XP_55330132.1</t>
  </si>
  <si>
    <t>RvY_03337|hypothetical-protein|BDGG01000001.1|GAU90999.1</t>
  </si>
  <si>
    <t>Hexe_geneID_BV898_10965</t>
  </si>
  <si>
    <t>ARRB1</t>
  </si>
  <si>
    <t>It is involved in the biological process described with signal transduction</t>
  </si>
  <si>
    <t>Arrestin_C,Arrestin_N</t>
  </si>
  <si>
    <t>ARRB1|beta-arrestin-1-A|NC_060935.1|NP_4032.2</t>
  </si>
  <si>
    <t>arr-1|Beta-arrestin-arr-1|CELE_F53H8.2|NC_003284.9|NP_508183.1</t>
  </si>
  <si>
    <t>krz|kurtzA|Dmel_CG1487|NT_033777.3|NP_524988.1</t>
  </si>
  <si>
    <t>BV898_10965|putative-beta-arrestin|MTYJ01000098.1|OQV14813.1</t>
  </si>
  <si>
    <t>LOC129583741|beta-arrestin-arr-1-like-X2|NW_026570231.1|XP_55331661.1</t>
  </si>
  <si>
    <t>RvY_11015|hypothetical-protein|BDGG01000006.1|GAV00123.1</t>
  </si>
  <si>
    <t>Hexe_geneID_BV898_12971</t>
  </si>
  <si>
    <t>1224|Proteobacteria</t>
  </si>
  <si>
    <t>NmrA family</t>
  </si>
  <si>
    <t>NmrA</t>
  </si>
  <si>
    <t>BV898_12971|hypothetical-protein|MTYJ01000137.1|OQV12740.1</t>
  </si>
  <si>
    <t>LOC129592291|NAD(P)H-azoreductase-like|NW_026570271.1|XP_55344267.1</t>
  </si>
  <si>
    <t>RvY_03902|hypothetical-protein|BDGG01000002.1|GAU91693.1</t>
  </si>
  <si>
    <t>Hexe_geneID_BV898_13638</t>
  </si>
  <si>
    <t>MSMO1</t>
  </si>
  <si>
    <t>Methylsterol monooxygenase 1</t>
  </si>
  <si>
    <t>FA_hydroxylase</t>
  </si>
  <si>
    <t>MSMO1|methylsterol-monooxygenase-1-X1|NC_060928.1|XP_54206679.1</t>
  </si>
  <si>
    <t>drd-1|Fatty-acid-hydroxylase-domain-containing-protein|CELE_F49E12.9|NC_003280.10|NP_495763.1</t>
  </si>
  <si>
    <t>CG1998|uncharacterized-proteinB|Dmel_CG1998|NC_004354.4|NP_1162739.1</t>
  </si>
  <si>
    <t>BV898_13638|Methylsterol-monooxygenase-1|MTYJ01000154.1|OQV12079.1</t>
  </si>
  <si>
    <t>LOC129580993|methylsterol-monooxygenase-1-like|NW_026570225.1|XP_55327770.1</t>
  </si>
  <si>
    <t>RvY_12789|hypothetical-protein|BDGG01000008.1|GAV02193.1</t>
  </si>
  <si>
    <t>Hexe_geneID_BV898_16327</t>
  </si>
  <si>
    <t>DCAF11</t>
  </si>
  <si>
    <t>protein modification by small protein conjugation</t>
  </si>
  <si>
    <t>DCAF11|DDB1--and-CUL4-associated-factor-11-1|NC_060938.1|NP_79506.3</t>
  </si>
  <si>
    <t>wdr-23|DDB1--and-CUL4-associated-factor-11-homolog|CELE_D2030.9|NC_003279.8|NP_1293282.1</t>
  </si>
  <si>
    <t>CG9945|uncharacterized-proteinB|Dmel_CG9945|NT_033778.4|NP_725981.1</t>
  </si>
  <si>
    <t>BV898_16327|DDB1--and-CUL4-associated-factor-11|MTYJ01000242.1|OWA51865.1</t>
  </si>
  <si>
    <t>LOC129593132|DDB1--and-CUL4-associated-factor-11-like|NW_026570280.1|XP_55345296.1</t>
  </si>
  <si>
    <t>RvY_16627|hypothetical-protein|BDGG01000014.1|GAV06680.1</t>
  </si>
  <si>
    <t>Hexe_geneID_BV898_01322</t>
  </si>
  <si>
    <t>BV898_01322|hypothetical-protein|MTYJ01000005.1|OQV24729.1</t>
  </si>
  <si>
    <t>LOC129596222|secretory-abundant-heat-soluble-protein-1-like|NW_026570223.1|XP_55349426.1</t>
  </si>
  <si>
    <t>Hexe_geneID_BV898_13114</t>
  </si>
  <si>
    <t>AGPAT2</t>
  </si>
  <si>
    <t>1-acylglycerol-3-phosphate O-acyltransferase activity</t>
  </si>
  <si>
    <t>Acyltransferase</t>
  </si>
  <si>
    <t>AGPAT1|1-acyl-sn-glycerol-3-phosphate-acyltransferase-alpha-2|NC_060930.1|NP_1358366.1</t>
  </si>
  <si>
    <t>acl-2|Putative-1-acyl-sn-glycerol-3-phosphate-acyltransferase-acl-2|CELE_T06E8.1|NC_003283.11|NP_1256175.1</t>
  </si>
  <si>
    <t>Agpat1|1-Acylglycerol-3-phosphate-O-acyltransferase-1B|Dmel_CG3812|NC_004354.4|NP_727641.1</t>
  </si>
  <si>
    <t>BV898_13114|putative-1-acyl-sn-glycerol-3-phosphate-acyltransferase-alpha|MTYJ01000140.1|OQV12624.1</t>
  </si>
  <si>
    <t>LOC129582322|1-acyl-sn-glycerol-3-phosphate-acyltransferase-alpha-like|NW_026570222.1|XP_55329809.1</t>
  </si>
  <si>
    <t>RvY_09391|hypothetical-protein|BDGG01000004.1|GAU98215.1</t>
  </si>
  <si>
    <t>Hexe_geneID_BV898_01848</t>
  </si>
  <si>
    <t>SLC6A6</t>
  </si>
  <si>
    <t>Belongs to the sodium neurotransmitter symporter SNF TC 2.A.22 family</t>
  </si>
  <si>
    <t>SLC6A13|sodium--and-chloride-dependent-GABA-transporter-2-1|NC_060936.1|NP_57699.2</t>
  </si>
  <si>
    <t>snf-11|Transporter|CELE_T03F7.1|NC_003283.11|NP_505873.2</t>
  </si>
  <si>
    <t>Gat|GABA-transporterA|Dmel_CG1732|NC_004353.4|NP_651930.2</t>
  </si>
  <si>
    <t>BV898_01848|Sodium--and-chloride-dependent-GABA-transporter-2|MTYJ01000007.1|OQV24309.1</t>
  </si>
  <si>
    <t>LOC129588200|sodium--and-chloride-dependent-GABA-transporter-2-like|NW_026570248.1|XP_55338320.1</t>
  </si>
  <si>
    <t>RvY_05404|hypothetical-protein|BDGG01000002.1|GAU93469.1</t>
  </si>
  <si>
    <t>Hexe_geneID_BV898_18865</t>
  </si>
  <si>
    <t>DDOST</t>
  </si>
  <si>
    <t>DDOST_48kD</t>
  </si>
  <si>
    <t>DDOST|dolichyl-diphosphooligosaccharide--protein-glycosyltransferase-48-kDa-subunit-precursor|NC_060925.1|NP_5207.3</t>
  </si>
  <si>
    <t>ostb-1|Dolichyl-diphosphooligosaccharide--protein-glycosyltransferase-48-kDa-subunit|CELE_T09A5.11|NC_003280.10|NP_495655.1</t>
  </si>
  <si>
    <t>Ost48|oligosaccharyltransferase-48kD-subunit|Dmel_CG9022|NC_004354.4|NP_511096.2</t>
  </si>
  <si>
    <t>BV898_18865|Dolichyl-diphosphooligosaccharide--protein-glycosyltransferase-48-kDa-subunit|MTYJ01000409.1|OWA54463.1</t>
  </si>
  <si>
    <t>LOC129585005|dolichyl-diphosphooligosaccharide--protein-glycosyltransferase-48-kDa-subunit-like|NW_026570222.1|XP_55333461.1</t>
  </si>
  <si>
    <t>RvY_09412|hypothetical-protein|BDGG01000004.1|GAU98237.1</t>
  </si>
  <si>
    <t>Hexe_geneID_BV898_04950</t>
  </si>
  <si>
    <t>EPHX1</t>
  </si>
  <si>
    <t>cis-stilbene-oxide hydrolase activity</t>
  </si>
  <si>
    <t>EHN</t>
  </si>
  <si>
    <t>EPHX1|epoxide-hydrolase-1-a-precursor|NC_060925.1|NP_1365356.1</t>
  </si>
  <si>
    <t>W01A11.1|Epoxide-hydrolase|CELE_W01A11.1|NC_003283.11|NP_504650.1</t>
  </si>
  <si>
    <t>BV898_04950|Epoxide-hydrolase-1|MTYJ01000025.1|OQV21191.1</t>
  </si>
  <si>
    <t>LOC129589033|epoxide-hydrolase-1-like|NW_026570253.1|XP_55339482.1</t>
  </si>
  <si>
    <t>RvY_06692|hypothetical-protein|BDGG01000003.1|GAU95002.1</t>
  </si>
  <si>
    <t>Hexe_geneID_BV898_03111</t>
  </si>
  <si>
    <t>TM9SF4</t>
  </si>
  <si>
    <t>Belongs to the nonaspanin TM9SF TC 9.A.2 family</t>
  </si>
  <si>
    <t>EMP70</t>
  </si>
  <si>
    <t>TM9SF4|transmembrane-9-superfamily-member-4-1-precursor|NC_060944.1|NP_55557.2</t>
  </si>
  <si>
    <t>ZK858.6|Transmembrane-9-superfamily-member|CELE_ZK858.6|NC_003279.8|NP_1367071.1</t>
  </si>
  <si>
    <t>TM9SF4|transmembrane-9-superfamily-protein-member-4A|Dmel_CG7364|NT_033779.5|NP_609669.1</t>
  </si>
  <si>
    <t>BV898_03111|Transmembrane-9-superfamily-member-4|MTYJ01000014.1|OQV23063.1</t>
  </si>
  <si>
    <t>LOC129587600|transmembrane-9-superfamily-member-4-like-X2|NW_026570245.1|XP_55337385.1</t>
  </si>
  <si>
    <t>RvY_06906|hypothetical-protein|BDGG01000003.1|GAU95260.1</t>
  </si>
  <si>
    <t>Hexe_geneID_BV898_05111</t>
  </si>
  <si>
    <t>TGFB1I1|transforming-growth-factor-beta-1-induced-transcript-1-protein-X1|NC_060940.1|XP_54169786.1</t>
  </si>
  <si>
    <t>zyx-1|Zyxin|CELE_F42G4.3|NC_003280.10|NP_496777.2</t>
  </si>
  <si>
    <t>CG31988|uncharacterized-proteinA|Dmel_CG31988|NT_033779.5|NP_610098.1</t>
  </si>
  <si>
    <t>BV898_05111|hypothetical-protein|MTYJ01000026.1|OQV21038.1</t>
  </si>
  <si>
    <t>LOC129584682|transforming-growth-factor-beta-1-induced-transcript-1-protein-like|NW_026570234.1|XP_55332945.1</t>
  </si>
  <si>
    <t>RvY_03618|hypothetical-protein|BDGG01000002.1|GAU91349.1</t>
  </si>
  <si>
    <t>Hexe_geneID_BV898_14039</t>
  </si>
  <si>
    <t>Hairy Orange</t>
  </si>
  <si>
    <t>HLH,Hairy_orange</t>
  </si>
  <si>
    <t>HELT|hairy-and-enhancer-of-split-related-protein-HELT-2|NC_060928.1|NP_1287711.1</t>
  </si>
  <si>
    <t>vab-3|Paired-box-protein-6-homolog|CELE_F14F3.1|NC_003284.9|NP_1024571.1</t>
  </si>
  <si>
    <t>cwo|clockwork-orangeA|Dmel_CG17100|NT_033777.3|NP_524775.1</t>
  </si>
  <si>
    <t>BV898_14039|hypothetical-protein|MTYJ01000164.1|OQV11695.1</t>
  </si>
  <si>
    <t>LOC129588763|uncharacterized-protein-LOC129588763-X2|NW_026570251.1|XP_55339107.1</t>
  </si>
  <si>
    <t>RvY_14990|hypothetical-protein|BDGG01000011.1|GAV04763.1</t>
  </si>
  <si>
    <t>Hexe_geneID_BV898_03246</t>
  </si>
  <si>
    <t>KCNA2</t>
  </si>
  <si>
    <t>delayed rectifier potassium channel activity</t>
  </si>
  <si>
    <t>BTB_2,Ion_trans,K_channel_TID</t>
  </si>
  <si>
    <t>KCNA1|potassium-voltage-gated-channel-subfamily-A-member-1|NC_060936.1|NP_208.2</t>
  </si>
  <si>
    <t>shk-1|Potassium-voltage-gated-channel-protein-shk-1|CELE_ZK1321.2|NC_003280.10|NP_1040829.1</t>
  </si>
  <si>
    <t>Sh|shakerV|Dmel_CG12348|NC_004354.4|NP_1401062.1</t>
  </si>
  <si>
    <t>BV898_03246|Potassium-voltage-gated-channel-subfamily-A-member-1|MTYJ01000015.1|OQV22812.1</t>
  </si>
  <si>
    <t>LOC129582180|potassium-voltage-gated-channel-subfamily-A-member-2-like|NW_026570227.1|XP_55329592.1</t>
  </si>
  <si>
    <t>RvY_17956|hypothetical-protein|BDGG01000017.1|GAV08232.1</t>
  </si>
  <si>
    <t>ko00000,ko00001,ko01009,ko04040</t>
  </si>
  <si>
    <t>Hexe_geneID_BV898_11880</t>
  </si>
  <si>
    <t>KCNAB2</t>
  </si>
  <si>
    <t>aldo-keto reductase NADP activity</t>
  </si>
  <si>
    <t>KCNAB1|voltage-gated-potassium-channel-subunit-beta-1-3|NC_060927.1|NP_751891.1</t>
  </si>
  <si>
    <t>mec-14|Aldo_ket_red-domain-containing-protein|CELE_F37C12.12|NC_003281.10|NP_498580.2</t>
  </si>
  <si>
    <t>BV898_11880|Voltage-gated-potassium-channel-subunit-beta-3|MTYJ01000114.1|OQV13883.1</t>
  </si>
  <si>
    <t>LOC129594156|voltage-gated-potassium-channel-subunit-beta-2-like-X2|NW_026570286.1|XP_55346722.1</t>
  </si>
  <si>
    <t>RvY_07266|hypothetical-protein|BDGG01000003.1|GAU95685.1</t>
  </si>
  <si>
    <t>Hexe_geneID_BV898_16648</t>
  </si>
  <si>
    <t>ITPKB</t>
  </si>
  <si>
    <t>Belongs to the inositol phosphokinase IPK family</t>
  </si>
  <si>
    <t>IPK</t>
  </si>
  <si>
    <t>ITPKB|inositol-trisphosphate-3-kinase-B-1|NC_060925.1|NP_2212.3</t>
  </si>
  <si>
    <t>lfe-2|Inositol-trisphosphate-3-kinase-homolog|CELE_C46H11.4|NC_003279.8|NP_1021048.1</t>
  </si>
  <si>
    <t>IP3K2|inositol-1,4,5-triphosphate-kinase-2H|Dmel_CG45017|NC_004354.4|NP_1285201.1</t>
  </si>
  <si>
    <t>BV898_16648|Inositol-trisphosphate-3-kinase-B|MTYJ01000255.1|OWA52189.1</t>
  </si>
  <si>
    <t>LOC129589367|inositol-trisphosphate-3-kinase-A-like|NW_026570254.1|XP_55340079.1</t>
  </si>
  <si>
    <t>RvY_11582-2|hypothetical-protein|BDGG01000006.1|GAV00781.1</t>
  </si>
  <si>
    <t>Hexe_geneID_BV898_04725</t>
  </si>
  <si>
    <t>ITP|Ion-transport-peptideD|Dmel_CG13586|NT_033778.4|NP_611931.3</t>
  </si>
  <si>
    <t>BV898_04725|hypothetical-protein|MTYJ01000024.1|OQV21238.1</t>
  </si>
  <si>
    <t>LOC129583575|crustacean-hyperglycemic-hormones-like|NW_026570231.1|XP_55331402.1</t>
  </si>
  <si>
    <t>RvY_00412-1|hypothetical-protein|BDGG01000001.1|GAU87586.1</t>
  </si>
  <si>
    <t>Hexe_geneID_BV898_01695</t>
  </si>
  <si>
    <t>BV898_01695|hypothetical-protein|MTYJ01000006.1|OQV24636.1</t>
  </si>
  <si>
    <t>LOC129593710|uncharacterized-protein-LOC129593710|NW_026570283.1|XP_55346127.1</t>
  </si>
  <si>
    <t>RvY_12017|hypothetical-protein|BDGG01000007.1|GAV01280.1</t>
  </si>
  <si>
    <t>Hexe_geneID_BV898_08166</t>
  </si>
  <si>
    <t>CG14304|uncharacterized-proteinA|Dmel_CG14304|NT_033777.3|NP_650731.3</t>
  </si>
  <si>
    <t>BV898_08166|hypothetical-protein|MTYJ01000057.1|OQV17709.1</t>
  </si>
  <si>
    <t>Hexe_geneID_BV898_09342</t>
  </si>
  <si>
    <t>pattern binding</t>
  </si>
  <si>
    <t>BV898_09342|putative-Poly(U)-specific-endoribonuclease-D|MTYJ01000073.1|OQV16504.1</t>
  </si>
  <si>
    <t>LOC129581121|uridylate-specific-endoribonuclease-like|NW_026570225.1|XP_55327992.1</t>
  </si>
  <si>
    <t>RvY_15660|hypothetical-protein|BDGG01000012.1|GAV05542.1</t>
  </si>
  <si>
    <t>Hexe_geneID_BV898_07086</t>
  </si>
  <si>
    <t>HIBADH</t>
  </si>
  <si>
    <t>3-hydroxyisobutyrate dehydrogenase</t>
  </si>
  <si>
    <t>NAD_binding_11,NAD_binding_2</t>
  </si>
  <si>
    <t>HIBADH|3-hydroxyisobutyrate-dehydrogenase,-mitochondrial-precursor|NC_060931.1|NP_689953.1</t>
  </si>
  <si>
    <t>B0250.5|putative-3-hydroxyisobutyrate-dehydrogenase,-mitochondrial|CELE_B0250.5|NC_003283.11|NP_1370011.1</t>
  </si>
  <si>
    <t>CG15093|uncharacterized-proteinA|Dmel_CG15093|NT_033778.4|NP_725824.1</t>
  </si>
  <si>
    <t>BV898_07086|3-hydroxyisobutyrate-dehydrogenase,-mitochondrial|MTYJ01000045.1|OQV18829.1</t>
  </si>
  <si>
    <t>LOC129583483|3-hydroxyisobutyrate-dehydrogenase,-mitochondrial-like|NW_026570230.1|XP_55331251.1</t>
  </si>
  <si>
    <t>RvY_18814-1|hypothetical-protein|BDGG01000021.1|GAV09241.1</t>
  </si>
  <si>
    <t>Hexe_geneID_BV898_00917</t>
  </si>
  <si>
    <t>BV898_00917|hypothetical-protein|MTYJ01000003.1|OQV25231.1</t>
  </si>
  <si>
    <t>LOC129599917|uncharacterized-protein-LOC129599917|NW_026570377.1|XP_55354249.1</t>
  </si>
  <si>
    <t>RvY_17104-1|hypothetical-protein|BDGG01000014.1|GAV07242.1</t>
  </si>
  <si>
    <t>Hexe_geneID_BV898_03922</t>
  </si>
  <si>
    <t>IDI1</t>
  </si>
  <si>
    <t>Isopentenyl-diphosphate delta isomerase 1</t>
  </si>
  <si>
    <t>IDI1|isopentenyl-diphosphate-Delta-isomerase-1-X1|NC_060934.1|XP_54221728.1</t>
  </si>
  <si>
    <t>idi-1|Isopentenyl-diphosphate-Delta-isomerase|CELE_K06H7.9|NC_003281.10|NP_1379667.1</t>
  </si>
  <si>
    <t>Idi|Isopentenyl-diphosphate-delta-isomeraseA|Dmel_CG5919|NT_033777.3|NP_650962.1</t>
  </si>
  <si>
    <t>BV898_03922|Isopentenyl-diphosphate-Delta-isomerase-1|MTYJ01000019.1|OQV22077.1</t>
  </si>
  <si>
    <t>LOC129586923|isopentenyl-diphosphate-Delta-isomerase-1-like|NW_026570242.1|XP_55336409.1</t>
  </si>
  <si>
    <t>RvY_13606|hypothetical-protein|BDGG01000009.1|GAV03131.1</t>
  </si>
  <si>
    <t>Hexe_geneID_BV898_03475</t>
  </si>
  <si>
    <t>BV898_03475|hypothetical-protein|MTYJ01000016.1|OQV22650.1</t>
  </si>
  <si>
    <t>LOC129587266|protein-spaetzle-4-like|NW_026570244.1|XP_55336882.1</t>
  </si>
  <si>
    <t>RvY_14930|hypothetical-protein|BDGG01000011.1|GAV04680.1</t>
  </si>
  <si>
    <t>Hexe_geneID_BV898_14452</t>
  </si>
  <si>
    <t>HNRNPAB|heterogeneous-nuclear-ribonucleoprotein-A/B-b|NC_060929.1|NP_4490.2</t>
  </si>
  <si>
    <t>msi-1|MuSashI-(fly-neural)-family|CELE_R10E9.1|NC_003281.10|NP_1369851.1</t>
  </si>
  <si>
    <t>Mul1|mitochondrial-E3-ubiquitin-protein-ligase-1A|Dmel_CG1134|NT_037436.4|NP_647847.1</t>
  </si>
  <si>
    <t>BV898_14452|hypothetical-protein|MTYJ01000177.1|OWA49917.1</t>
  </si>
  <si>
    <t>LOC129593553|uncharacterized-protein-LOC129593553|NW_026570282.1|XP_55345902.1</t>
  </si>
  <si>
    <t>RvY_02708|hypothetical-protein|BDGG01000001.1|GAU90270.1</t>
  </si>
  <si>
    <t>Hexe_geneID_BV898_13117</t>
  </si>
  <si>
    <t>PAN2</t>
  </si>
  <si>
    <t>RNase_T,UCH_1</t>
  </si>
  <si>
    <t>PAN2|PAN2-PAN3-deadenylation-complex-catalytic-subunit-PAN2-3|NC_060936.1|NP_55686.4</t>
  </si>
  <si>
    <t>panl-2|PAN-(PolyA-specific-riboNucLease)-subunit|CELE_F31E3.4|NC_003281.10|NP_498519.1</t>
  </si>
  <si>
    <t>PAN2|Poly(A)-binding-protein-dependent-poly(A)-ribonuclease-2B|Dmel_CG8232|NT_033778.4|NP_1286219.1</t>
  </si>
  <si>
    <t>BV898_13117|PAB-dependent-poly(A)-specific-ribonuclease-subunit-PAN2|MTYJ01000140.1|OQV12627.1</t>
  </si>
  <si>
    <t>LOC129582288|PAN2-PAN3-deadenylation-complex-catalytic-subunit-Pan2-like|NW_026570222.1|XP_55329760.1</t>
  </si>
  <si>
    <t>RvY_09394|hypothetical-protein|BDGG01000004.1|GAU98218.1</t>
  </si>
  <si>
    <t>Hexe_geneID_BV898_18010</t>
  </si>
  <si>
    <t>Y53C10A.24|Uncharacterized-protein|CELE_Y53C10A.24|NC_003279.8|NP_1366627.1</t>
  </si>
  <si>
    <t>CG32249|uncharacterized-protein|Dmel_CG32249|NT_037436.4|NP_729001.2</t>
  </si>
  <si>
    <t>BV898_18010|hypothetical-protein|MTYJ01000331.1|OWA53589.1</t>
  </si>
  <si>
    <t>RvY_17170|hypothetical-protein|BDGG01000015.1|GAV07324.1</t>
  </si>
  <si>
    <t>Hexe_geneID_BV898_07465</t>
  </si>
  <si>
    <t>PRSS2</t>
  </si>
  <si>
    <t>Belongs to the peptidase S1 family</t>
  </si>
  <si>
    <t>KLKB1|plasma-kallikrein-X5|NC_060928.1|XP_54205941.1</t>
  </si>
  <si>
    <t>CG9294|uncharacterized-protein|Dmel_CG9294|NT_033778.4|NP_995920.1</t>
  </si>
  <si>
    <t>BV898_07465|putative-Plasminogen|MTYJ01000049.1|OQV18456.1</t>
  </si>
  <si>
    <t>LOC129594947|trypsin-1-like|NW_026570292.1|XP_55347785.1</t>
  </si>
  <si>
    <t>RvY_17491|hypothetical-protein|BDGG01000015.1|GAV07680.1</t>
  </si>
  <si>
    <t>ko00000,ko00001,ko01000,ko01002,ko04147</t>
  </si>
  <si>
    <t>Hexe_geneID_BV898_03488</t>
  </si>
  <si>
    <t>PCCB</t>
  </si>
  <si>
    <t>Carboxyl transferase domain</t>
  </si>
  <si>
    <t>PCCB|propionyl-CoA-carboxylase-beta-chain,-mitochondrial-1-precursor|NC_060927.1|NP_523.2</t>
  </si>
  <si>
    <t>pccb-1|Propionyl-Coenzyme-A-Carboxylase-Beta-subunit|CELE_F52E4.1|NC_003284.9|NP_741742.1</t>
  </si>
  <si>
    <t>BV898_03488|Propionyl-CoA-carboxylase-beta-chain,-mitochondrial|MTYJ01000016.1|OQV22663.1</t>
  </si>
  <si>
    <t>LOC129598491|propionyl-CoA-carboxylase-beta-chain,-mitochondrial-like-X1|NW_026570344.1|XP_55352387.1</t>
  </si>
  <si>
    <t>RvY_14905|hypothetical-protein|BDGG01000011.1|GAV04648.1</t>
  </si>
  <si>
    <t>Hexe_geneID_BV898_05089</t>
  </si>
  <si>
    <t>Crystallin, zeta quinone reductase</t>
  </si>
  <si>
    <t>FASN1|fatty-acid-synthase-1A|Dmel_CG3523|NT_033779.5|NP_608748.1</t>
  </si>
  <si>
    <t>BV898_05089|Quinone-oxidoreductase|MTYJ01000026.1|OQV21016.1</t>
  </si>
  <si>
    <t>LOC129599439|quinone-oxidoreductase-like|NW_026570366.1|XP_55353639.1</t>
  </si>
  <si>
    <t>Hexe_geneID_BV898_17937</t>
  </si>
  <si>
    <t>SFXN1</t>
  </si>
  <si>
    <t>Sideroflexin 1</t>
  </si>
  <si>
    <t>Mtc</t>
  </si>
  <si>
    <t>SFXN1|sideroflexin-1-1|NC_060929.1|NP_73591.2</t>
  </si>
  <si>
    <t>sfxn-1.2|Sidoreflexin|CELE_F37H8.4|NC_003280.10|NP_496396.2</t>
  </si>
  <si>
    <t>Sfxn1-3|sideroflexin-1/3C|Dmel_CG11739|NT_033777.3|NP_730823.2</t>
  </si>
  <si>
    <t>BV898_17937|Sideroflexin-1|MTYJ01000326.1|OWA53511.1</t>
  </si>
  <si>
    <t>LOC129585917|sideroflexin-1-like|NW_026570238.1|XP_55334810.1</t>
  </si>
  <si>
    <t>RvY_00690-1|hypothetical-protein|BDGG01000001.1|GAU87902.1</t>
  </si>
  <si>
    <t>Hexe_geneID_BV898_04753</t>
  </si>
  <si>
    <t>Ndae1|Na[+]-driven-anion-exchanger-1C|Dmel_CG42253|NT_033779.5|NP_723263.2</t>
  </si>
  <si>
    <t>BV898_04753|Sodium-driven-chloride-bicarbonate-exchanger|MTYJ01000024.1|OQV21267.1</t>
  </si>
  <si>
    <t>LOC129583796|sodium-bicarbonate-cotransporter-3-like|NW_026570231.1|XP_55331738.1</t>
  </si>
  <si>
    <t>RvY_00343|hypothetical-protein|BDGG01000001.1|GAU87511.1</t>
  </si>
  <si>
    <t>Hexe_geneID_BV898_00723</t>
  </si>
  <si>
    <t>HSDL2</t>
  </si>
  <si>
    <t>Oxidoreductase activity. It is involved in the biological process described with metabolic process</t>
  </si>
  <si>
    <t>SCP2,adh_short</t>
  </si>
  <si>
    <t>HSDL2|hydroxysteroid-dehydrogenase-like-protein-2-1|NC_060933.1|NP_115679.2</t>
  </si>
  <si>
    <t>dhs-6|SCP2-domain-containing-protein|CELE_C17G10.8|NC_003280.10|NP_1021972.1</t>
  </si>
  <si>
    <t>Hsdl2|hydroxysteroid-dehydrogenase-like-2|Dmel_CG5590|NT_033777.3|NP_651578.1</t>
  </si>
  <si>
    <t>BV898_00723|Hydroxysteroid-dehydrogenase-like-protein-2|MTYJ01000002.1|OQV25798.1</t>
  </si>
  <si>
    <t>LOC129600999|hydroxysteroid-dehydrogenase-like-protein-2|NW_026570428.1|XP_55355665.1</t>
  </si>
  <si>
    <t>RvY_14969|hypothetical-protein|BDGG01000011.1|GAV04736.1</t>
  </si>
  <si>
    <t>Hexe_geneID_BV898_10135</t>
  </si>
  <si>
    <t>tnc-2|Troponin-C-2|CELE_ZK673.7|NC_003280.10|NP_496251.1</t>
  </si>
  <si>
    <t>BV898_10135|Calbindin-32|MTYJ01000084.1|OQV15746.1</t>
  </si>
  <si>
    <t>LOC129594863|calbindin-32-like|NW_026570223.1|XP_55347695.1</t>
  </si>
  <si>
    <t>RvY_12713|hypothetical-protein|BDGG01000008.1|GAV02109.1</t>
  </si>
  <si>
    <t>Hexe_geneID_BV898_08631</t>
  </si>
  <si>
    <t>RHCG</t>
  </si>
  <si>
    <t>Belongs to the ammonium transporter TC 2.A.49 family. Rh subfamily</t>
  </si>
  <si>
    <t>RHAG|ammonium-transporter-Rh-type-A|NC_060930.1|NP_315.2</t>
  </si>
  <si>
    <t>rhr-1|Ammonium_transp-domain-containing-protein|CELE_F08F3.3|NC_003283.11|NP_1370490.1</t>
  </si>
  <si>
    <t>Rh50|Rh50A|Dmel_CG7499|NT_037436.4|NP_647940.1</t>
  </si>
  <si>
    <t>BV898_08631|Ammonium-transporter-Rh-type-B|MTYJ01000063.1|OQV17234.1</t>
  </si>
  <si>
    <t>LOC129600076|ammonium-transporter-Rh-type-A-like|NW_026570224.1|XP_55354453.1</t>
  </si>
  <si>
    <t>RvY_18307|hypothetical-protein|BDGG01000018.1|GAV08645.1</t>
  </si>
  <si>
    <t>ko00000,ko02000,ko04090</t>
  </si>
  <si>
    <t>Hexe_geneID_BV898_00083</t>
  </si>
  <si>
    <t>MRPL42</t>
  </si>
  <si>
    <t>39S ribosomal protein L42</t>
  </si>
  <si>
    <t>MRP-S32</t>
  </si>
  <si>
    <t>MRPL42|39S-ribosomal-protein-L42,-mitochondrial-precursor|NC_060936.1|NP_751917.1</t>
  </si>
  <si>
    <t>mrpl-42|Mitochondrial-Ribosomal-Protein,-Large|CELE_ZC410.10|NC_003282.8|NP_501580.3</t>
  </si>
  <si>
    <t>mRpL42|mitochondrial-ribosomal-protein-L42A|Dmel_CG12921|NT_033778.4|NP_523673.1</t>
  </si>
  <si>
    <t>BV898_00083|hypothetical-protein|MTYJ01000001.1|OQV25941.1</t>
  </si>
  <si>
    <t>LOC129582509|39S-ribosomal-protein-L42,-mitochondrial-like|NW_026570227.1|XP_55330002.1</t>
  </si>
  <si>
    <t>RvY_15555|hypothetical-protein|BDGG01000012.1|GAV05416.1</t>
  </si>
  <si>
    <t>br01610,ko00000,ko03011</t>
  </si>
  <si>
    <t>Hexe_geneID_BV898_09429</t>
  </si>
  <si>
    <t>BV898_09429|hypothetical-protein|MTYJ01000074.1|OQV16438.1</t>
  </si>
  <si>
    <t>Hexe_geneID_BV898_16202</t>
  </si>
  <si>
    <t>SDC2</t>
  </si>
  <si>
    <t>Cell surface proteoglycan</t>
  </si>
  <si>
    <t>Syndecan</t>
  </si>
  <si>
    <t>SDC1|syndecan-1-X3|NC_060926.1|XP_54199312.1</t>
  </si>
  <si>
    <t>sdn-1|putative-syndecan|CELE_F57C7.3|NC_003284.9|NP_741894.1</t>
  </si>
  <si>
    <t>Sdc|syndecanB|Dmel_CG10497|NT_033778.4|NP_726071.1</t>
  </si>
  <si>
    <t>BV898_16202|putative-Syndecan|MTYJ01000237.1|OWA51730.1</t>
  </si>
  <si>
    <t>LOC129589087|syndecan-like-X4|NW_026570253.1|XP_55339584.1</t>
  </si>
  <si>
    <t>RvY_15799-1|hypothetical-protein|BDGG01000012.1|GAV05708.1</t>
  </si>
  <si>
    <t>ko00000,ko00001,ko00535,ko04090,ko04516</t>
  </si>
  <si>
    <t>Hexe_geneID_BV898_17033</t>
  </si>
  <si>
    <t>CALCRL|calcitonin-gene-related-peptide-type-1-receptor-precursor|NC_060926.1|NP_5786.1</t>
  </si>
  <si>
    <t>seb-2|G-protein-coupled-receptor-seb-2|CELE_ZK643.3|NC_003281.10|NP_1122749.1</t>
  </si>
  <si>
    <t>Pdfr|Pigment-dispersing-factor-receptorA|Dmel_CG13758|NC_004354.4|NP_570007.2</t>
  </si>
  <si>
    <t>BV898_17033|putative-Calcitonin-receptor|MTYJ01000275.1|OWA52582.1</t>
  </si>
  <si>
    <t>LOC129581941|calcitonin-gene-related-peptide-type-1-receptor-like|NW_026570226.1|XP_55329231.1</t>
  </si>
  <si>
    <t>RvY_13403|hypothetical-protein|BDGG01000008.1|GAV02897.1</t>
  </si>
  <si>
    <t>Hexe_geneID_BV898_14294</t>
  </si>
  <si>
    <t>HMGCS1</t>
  </si>
  <si>
    <t>This enzyme condenses acetyl-CoA with acetoacetyl-CoA to form HMG-CoA, which is the substrate for HMG-CoA reductase</t>
  </si>
  <si>
    <t>HMG_CoA_synt_C,HMG_CoA_synt_N</t>
  </si>
  <si>
    <t>HMGCS1|hydroxymethylglutaryl-CoA-synthase,-cytoplasmic-1|NC_060929.1|NP_2121.4</t>
  </si>
  <si>
    <t>hmgs-1|Hydroxymethylglutaryl-CoA-synthase|CELE_F25B4.6|NC_003283.11|NP_504496.1</t>
  </si>
  <si>
    <t>Hmgs|HMG-coenzyme-A-synthaseE|Dmel_CG4311|NT_033778.4|NP_725570.1</t>
  </si>
  <si>
    <t>BV898_14294|Hydroxymethylglutaryl-CoA-synthase,-cytoplasmic|MTYJ01000172.1|OQV11417.1</t>
  </si>
  <si>
    <t>LOC129591727|hydroxymethylglutaryl-CoA-synthase-1-like|NW_026570223.1|XP_55343482.1</t>
  </si>
  <si>
    <t>RvY_18968|hypothetical-protein|BDGG01000022.1|GAV09421.1</t>
  </si>
  <si>
    <t>Hexe_geneID_BV898_14632</t>
  </si>
  <si>
    <t>ATP-binding cassette, sub-family C CFTR MRP, member</t>
  </si>
  <si>
    <t>ABCC1|multidrug-resistance-associated-protein-1-X5|NC_060940.1|XP_54236327.1</t>
  </si>
  <si>
    <t>BV898_14632|Multidrug-resistance-associated-protein-1|MTYJ01000182.1|OWA50106.1</t>
  </si>
  <si>
    <t>LOC129585144|multidrug-resistance-associated-protein-1-like|NW_026570236.1|XP_55333700.1</t>
  </si>
  <si>
    <t>RvY_06252-1|hypothetical-protein|BDGG01000002.1|GAU94482.1</t>
  </si>
  <si>
    <t>Hexe_geneID_BV898_07251</t>
  </si>
  <si>
    <t>UGP2</t>
  </si>
  <si>
    <t>UTP--glucose-1-phosphate uridylyltransferase</t>
  </si>
  <si>
    <t>UDPGP</t>
  </si>
  <si>
    <t>UGP2|UTP--glucose-1-phosphate-uridylyltransferase-a|NC_060926.1|NP_6750.3</t>
  </si>
  <si>
    <t>rml-1|UTP--glucose-1-phosphate-uridylyltransferase|CELE_K08E3.5|NC_003281.10|NP_499841.1</t>
  </si>
  <si>
    <t>UGP|UDP-glucose-pyrophosphorylaseC|Dmel_CG4347|NT_037436.4|NP_729469.2</t>
  </si>
  <si>
    <t>BV898_07251|UTP--glucose-1-phosphate-uridylyltransferase|MTYJ01000047.1|OQV18622.1</t>
  </si>
  <si>
    <t>LOC129597095|UTP--glucose-1-phosphate-uridylyltransferase-like-X1|NW_026570320.1|XP_55350511.1</t>
  </si>
  <si>
    <t>RvY_10163|hypothetical-protein|BDGG01000005.1|GAU99119.1</t>
  </si>
  <si>
    <t>Hexe_geneID_BV898_14621</t>
  </si>
  <si>
    <t>MOXD1|DBH-like-monooxygenase-protein-1-precursor|NC_060930.1|NP_56344.2</t>
  </si>
  <si>
    <t>CG5235|uncharacterized-proteinA|Dmel_CG5235|NT_037436.4|NP_648833.1</t>
  </si>
  <si>
    <t>BV898_14621|DBH-like-monooxygenase-protein-1-like-protein|MTYJ01000182.1|OWA50095.1</t>
  </si>
  <si>
    <t>LOC129586007|DBH-like-monooxygenase-protein-1|NW_026570239.1|XP_55334961.1</t>
  </si>
  <si>
    <t>RvY_04227|hypothetical-protein|BDGG01000002.1|GAU92099.1</t>
  </si>
  <si>
    <t>Hexe_geneID_BV898_01299</t>
  </si>
  <si>
    <t>ECH1|delta(3,5)-Delta(2,4)-dienoyl-CoA-isomerase,-mitochondrial-precursor|NC_060943.1|NP_1389.2</t>
  </si>
  <si>
    <t>F58A6.1|Uncharacterized-protein|CELE_F58A6.1|NC_003280.10|NP_494954.1</t>
  </si>
  <si>
    <t>Ech1|Enoyl-CoA-hydratase-1|Dmel_CG9577|NC_004354.4|NP_608375.1</t>
  </si>
  <si>
    <t>BV898_01299|Delta(3,5)-Delta(2,4)-dienoyl-CoA-isomerase,-mitochondrial|MTYJ01000005.1|OQV24707.1</t>
  </si>
  <si>
    <t>LOC129583876|delta(3,5)-Delta(2,4)-dienoyl-CoA-isomerase,-mitochondrial-like-X2|NW_026570232.1|XP_55331867.1</t>
  </si>
  <si>
    <t>RvY_17226|hypothetical-protein|BDGG01000015.1|GAV07388.1</t>
  </si>
  <si>
    <t>Hexe_geneID_BV898_11425</t>
  </si>
  <si>
    <t>SFXN5</t>
  </si>
  <si>
    <t>Sideroflexin 5</t>
  </si>
  <si>
    <t>SFXN5|sideroflexin-5-2|NC_060926.1|NP_653180.1</t>
  </si>
  <si>
    <t>sfxn-5|Sideroflexin-5|CELE_C41C4.10|NC_003280.10|NP_1022022.1</t>
  </si>
  <si>
    <t>BV898_11425|Sideroflexin-5|MTYJ01000105.1|OQV14449.1</t>
  </si>
  <si>
    <t>LOC129580672|sideroflexin-5-like|NW_026570224.1|XP_55327283.1</t>
  </si>
  <si>
    <t>RvY_06626|hypothetical-protein|BDGG01000003.1|GAU94928.1</t>
  </si>
  <si>
    <t>Hexe_geneID_BV898_11909</t>
  </si>
  <si>
    <t>SLIT2</t>
  </si>
  <si>
    <t>C-terminal cystine knot-like domain CTCK</t>
  </si>
  <si>
    <t>EGF,LRRCT,LRRNT,LRR_8,Laminin_G_1,Laminin_G_2,hEGF</t>
  </si>
  <si>
    <t>SLIT2|slit-homolog-2-protein-3-precursor|NC_060928.1|NP_1276065.1</t>
  </si>
  <si>
    <t>slt-1|Slit-homolog-1-protein|CELE_F40E10.4|NC_003284.9|NP_510437.2</t>
  </si>
  <si>
    <t>sli|slitF|Dmel_CG43758|NT_033778.4|NP_1261017.1</t>
  </si>
  <si>
    <t>BV898_11909|Protein-slit|MTYJ01000114.1|OQV13915.1</t>
  </si>
  <si>
    <t>LOC129594748|protein-slit-like|NW_026570291.1|XP_55347510.1</t>
  </si>
  <si>
    <t>RvY_12401|hypothetical-protein|BDGG01000007.1|GAV01741.1</t>
  </si>
  <si>
    <t>ko00000,ko00001,ko00536,ko01000,ko03009,ko03012,ko04516</t>
  </si>
  <si>
    <t>Hexe_geneID_BV898_03995</t>
  </si>
  <si>
    <t>PTRHD1</t>
  </si>
  <si>
    <t>aminoacyl-tRNA hydrolase activity</t>
  </si>
  <si>
    <t>PTH2</t>
  </si>
  <si>
    <t>PTRHD1|putative-peptidyl-tRNA-hydrolase-PTRHD1|NC_060926.1|NP_1013685.1</t>
  </si>
  <si>
    <t>Y94H6A.12|Aminoacyl-tRNA-hydrolase|CELE_Y94H6A.12|NC_003282.8|NP_1122831.1</t>
  </si>
  <si>
    <t>CG14903|uncharacterized-protein|Dmel_CG14903|NT_033777.3|NP_650561.1</t>
  </si>
  <si>
    <t>BV898_03995|putative-peptidyl-tRNA-hydrolase-PTRHD1|MTYJ01000019.1|OQV22148.1</t>
  </si>
  <si>
    <t>LOC129581064|putative-peptidyl-tRNA-hydrolase-PTRHD1|NW_026570225.1|XP_55327899.1</t>
  </si>
  <si>
    <t>RvY_15742|hypothetical-protein|BDGG01000012.1|GAV05642.1</t>
  </si>
  <si>
    <t>Hexe_geneID_BV898_11998</t>
  </si>
  <si>
    <t>ADGRG4|adhesion-G-protein-coupled-receptor-G4-X1|NC_060947.1|XP_54182454.1</t>
  </si>
  <si>
    <t>mthl15|methuselah-like-15C|Dmel_CG31720|NT_033779.5|NP_723538.3</t>
  </si>
  <si>
    <t>BV898_11998|putative-Adhesion-G-protein-coupled-receptor-G4|MTYJ01000116.1|OQV13779.1</t>
  </si>
  <si>
    <t>LOC129583736|uncharacterized-protein-LOC129583736-X2|NW_026570231.1|XP_55331648.1</t>
  </si>
  <si>
    <t>RvY_16789|hypothetical-protein|BDGG01000014.1|GAV06875.1</t>
  </si>
  <si>
    <t>Hexe_geneID_BV898_10846</t>
  </si>
  <si>
    <t>GALK1</t>
  </si>
  <si>
    <t>galactitol metabolic process</t>
  </si>
  <si>
    <t>GHMP_kinases_C,GHMP_kinases_N,GalKase_gal_bdg</t>
  </si>
  <si>
    <t>GALK1|galactokinase|NC_060941.1|NP_1368914.1</t>
  </si>
  <si>
    <t>tag-96|GHMP_kinases_C-domain-containing-protein|CELE_M01D7.4|NC_003279.8|NP_490909.2</t>
  </si>
  <si>
    <t>Galk|galactokinaseC|Dmel_CG5288|NT_037436.4|NP_729439.1</t>
  </si>
  <si>
    <t>BV898_10846|Galactokinase|MTYJ01000096.1|OQV14942.1</t>
  </si>
  <si>
    <t>LOC129584489|galactokinase-like-X2|NW_026570234.1|XP_55332639.1</t>
  </si>
  <si>
    <t>RvY_05783-2|hypothetical-protein|BDGG01000002.1|GAU93923.1</t>
  </si>
  <si>
    <t>Hexe_geneID_BV898_01964</t>
  </si>
  <si>
    <t>BV898_01964|hypothetical-protein|MTYJ01000008.1|OQV24006.1</t>
  </si>
  <si>
    <t>LOC129593623|uncharacterized-protein-LOC129593623-X1|NW_026570282.1|XP_55346010.1</t>
  </si>
  <si>
    <t>RvY_02816|hypothetical-protein|BDGG01000001.1|GAU90396.1</t>
  </si>
  <si>
    <t>Hexe_geneID_BV898_14856</t>
  </si>
  <si>
    <t>GLB1L</t>
  </si>
  <si>
    <t>Beta-galactosidase activity. It is involved in the biological process described with carbohydrate metabolic process</t>
  </si>
  <si>
    <t>BetaGal_dom4_5,Glyco_hydro_35</t>
  </si>
  <si>
    <t>GLB1|beta-galactosidase-b|NC_060927.1|NP_1073279.2</t>
  </si>
  <si>
    <t>Ect3|Ectoderm-expressed-3|Dmel_CG3132|NT_033777.3|NP_650142.1</t>
  </si>
  <si>
    <t>BV898_14856|Beta-galactosidase|MTYJ01000188.1|OWA50335.1</t>
  </si>
  <si>
    <t>LOC129585675|beta-galactosidase-like|NW_026570238.1|XP_55334429.1</t>
  </si>
  <si>
    <t>RvY_10003|hypothetical-protein|BDGG01000005.1|GAU98931.1</t>
  </si>
  <si>
    <t>Hexe_geneID_BV898_06952</t>
  </si>
  <si>
    <t>CCDC6</t>
  </si>
  <si>
    <t>Uncharacterized conserved protein H4 DUF2046</t>
  </si>
  <si>
    <t>DUF2046</t>
  </si>
  <si>
    <t>CCDC6|coiled-coil-domain-containing-protein-6|NC_060934.1|NP_5427.2</t>
  </si>
  <si>
    <t>T09B9.4|Uncharacterized-protein|CELE_T09B9.4|NC_003284.9|NP_509640.1</t>
  </si>
  <si>
    <t>CG6664|uncharacterized-proteinC|Dmel_CG6664|NT_037436.4|NP_730233.1</t>
  </si>
  <si>
    <t>BV898_06952|Coiled-coil-domain-containing-protein-6|MTYJ01000043.1|OQV19097.1</t>
  </si>
  <si>
    <t>LOC129594383|coiled-coil-domain-containing-protein-6-like|NW_026570287.1|XP_55347035.1</t>
  </si>
  <si>
    <t>RvY_16588|hypothetical-protein|BDGG01000013.1|GAV06632.1</t>
  </si>
  <si>
    <t>Hexe_geneID_BV898_00833</t>
  </si>
  <si>
    <t>CAND1</t>
  </si>
  <si>
    <t>Cullin-associated NEDD8-dissociated protein</t>
  </si>
  <si>
    <t>TIP120</t>
  </si>
  <si>
    <t>CAND1|cullin-associated-NEDD8-dissociated-protein-1-1|NC_060936.1|NP_60918.2</t>
  </si>
  <si>
    <t>cand-1|Cullin-associated-NEDD8-dissociated-protein-1|CELE_Y102A5A.1|NC_003283.11|NP_507244.1</t>
  </si>
  <si>
    <t>Cand1|Cullin-associated-and-neddylation-dissociated-1A|Dmel_CG5366|NT_033779.5|NP_609389.1</t>
  </si>
  <si>
    <t>BV898_00833|Cullin-associated-NEDD8-dissociated-protein-1|MTYJ01000003.1|OQV25143.1</t>
  </si>
  <si>
    <t>LOC129590947|cullin-associated-NEDD8-dissociated-protein-1-like|NW_026570222.1|XP_55342384.1</t>
  </si>
  <si>
    <t>RvY_13943|hypothetical-protein|BDGG01000009.1|GAV03540.1</t>
  </si>
  <si>
    <t>br01610,ko00000,ko00001,ko00002,ko03011,ko04147</t>
  </si>
  <si>
    <t>Hexe_geneID_BV898_14266</t>
  </si>
  <si>
    <t>BV898_14266|Multidrug-resistance-associated-protein-1|MTYJ01000172.1|OQV11389.1</t>
  </si>
  <si>
    <t>LOC129586986|multidrug-resistance-associated-protein-1-like|NW_026570243.1|XP_55336537.1</t>
  </si>
  <si>
    <t>RvY_08093|hypothetical-protein|BDGG01000003.1|GAU96682.1</t>
  </si>
  <si>
    <t>Hexe_geneID_BV898_05254</t>
  </si>
  <si>
    <t>RARG</t>
  </si>
  <si>
    <t>Retinoic acid receptor</t>
  </si>
  <si>
    <t>RXRA|retinoic-acid-receptor-RXR-alpha-c|NC_060933.1|NP_1278850.1</t>
  </si>
  <si>
    <t>nhr-49|Nuclear-hormone-receptor-family-member-nhr-49|CELE_K10C3.6|NC_003279.8|NP_1367039.1</t>
  </si>
  <si>
    <t>Hr3|hormone-receptor-3I|Dmel_CG33183|NT_033778.4|NP_1334718.1</t>
  </si>
  <si>
    <t>BV898_05254|hypothetical-protein|MTYJ01000028.1|OQV20670.1</t>
  </si>
  <si>
    <t>Hexe_geneID_BV898_04427</t>
  </si>
  <si>
    <t>ROBO1</t>
  </si>
  <si>
    <t>Roundabout 1</t>
  </si>
  <si>
    <t>I-set,Ig_3,fn3</t>
  </si>
  <si>
    <t>ROBO2|roundabout-homolog-2-X16|NC_060927.1|XP_54203447.1</t>
  </si>
  <si>
    <t>sax-3|Protein-sax-3|CELE_ZK377.2|NC_003284.9|NP_741748.2</t>
  </si>
  <si>
    <t>robo1|roundabout-1C|Dmel_CG13521|NT_033778.4|NP_726224.3</t>
  </si>
  <si>
    <t>BV898_04427|Roundabout-like-protein-2|MTYJ01000022.1|OQV21525.1</t>
  </si>
  <si>
    <t>LOC129585932|protein-sax-3-like|NW_026570238.1|XP_55334827.1</t>
  </si>
  <si>
    <t>RvY_00922|hypothetical-protein|BDGG01000001.1|GAU88177.1</t>
  </si>
  <si>
    <t>ko00000,ko00001,ko04147,ko04516</t>
  </si>
  <si>
    <t>Hexe_geneID_BV898_16335</t>
  </si>
  <si>
    <t>ERO1A|ERO1-like-protein-alpha-1-precursor|NC_060938.1|NP_1369393.1</t>
  </si>
  <si>
    <t>BV898_16335|hypothetical-protein|MTYJ01000242.1|OWA51873.1</t>
  </si>
  <si>
    <t>RvY_04040|hypothetical-protein|BDGG01000002.1|GAU91862.1</t>
  </si>
  <si>
    <t>Hexe_geneID_BV898_09945</t>
  </si>
  <si>
    <t>KCNMA1|Calcium-activated-potassium-channel-subunit-alpha-1-b|NC_060934.1|NP_2238.2</t>
  </si>
  <si>
    <t>slo-1|BK-channel|CELE_Y51A2D.19|NC_003283.11|NP_1256806.1</t>
  </si>
  <si>
    <t>slo|slowpokeP|Dmel_CG10693|NT_033777.3|NP_1014652.1</t>
  </si>
  <si>
    <t>BV898_09945|Calcium-activated-potassium-channel-subunit-alpha-1|MTYJ01000081.1|OQV15848.1</t>
  </si>
  <si>
    <t>LOC129583521|calcium-activated-potassium-channel-slo-1-like-X1|NW_026570231.1|XP_55331308.1</t>
  </si>
  <si>
    <t>RvY_01274|hypothetical-protein|BDGG01000001.1|GAU88604.1</t>
  </si>
  <si>
    <t>Hexe_geneID_BV898_10041</t>
  </si>
  <si>
    <t>UGT2A1|UDP-glucuronosyltransferase-2A1-1-precursor|NC_060928.1|NP_6789.3</t>
  </si>
  <si>
    <t>Ugt35E1|UDP-glycosyltransferase-family-35-member-E1|Dmel_CG17200|NT_033777.3|NP_652622.3</t>
  </si>
  <si>
    <t>BV898_10041|putative-Cyanohydrin-beta-glucosyltransferase|MTYJ01000082.1|OQV15788.1</t>
  </si>
  <si>
    <t>Hexe_geneID_BV898_12679</t>
  </si>
  <si>
    <t>ERC2</t>
  </si>
  <si>
    <t>RIM-binding protein of the cytomatrix active zone</t>
  </si>
  <si>
    <t>Cast</t>
  </si>
  <si>
    <t>ERC2|ERC-protein-2-X14|NC_060927.1|XP_54202119.1</t>
  </si>
  <si>
    <t>elks-1|mammalian-ELKS-CAST-ERC-Rab6-interacting-protein-homolog|CELE_F42A6.9|NC_003282.8|NP_500329.1</t>
  </si>
  <si>
    <t>brp|bruchpilotM|Dmel_CG42344|NT_033778.4|NP_1260826.1</t>
  </si>
  <si>
    <t>BV898_12679|ERC-protein-2|MTYJ01000130.1|OQV13140.1</t>
  </si>
  <si>
    <t>LOC129601727|trichohyalin-like|NW_026570490.1|XP_55356574.1</t>
  </si>
  <si>
    <t>RvY_03929|hypothetical-protein|BDGG01000002.1|GAU91725.1</t>
  </si>
  <si>
    <t>Hexe_geneID_BV898_09652</t>
  </si>
  <si>
    <t>TRHR</t>
  </si>
  <si>
    <t>Belongs to the G-protein coupled receptor 1 family</t>
  </si>
  <si>
    <t>TRHR|thyrotropin-releasing-hormone-receptor|NC_060932.1|NP_3292.1</t>
  </si>
  <si>
    <t>trhr-1|Thyroliberin-receptor|CELE_C30F12.6|NC_003279.8|NP_491990.1</t>
  </si>
  <si>
    <t>ETHR|ETHRA|Dmel_CG5911|NT_033777.3|NP_650960.2</t>
  </si>
  <si>
    <t>BV898_09652|putative-Thyrotropin-releasing-hormone-receptor|MTYJ01000077.1|OQV16167.1</t>
  </si>
  <si>
    <t>LOC129591756|thyrotropin-releasing-hormone-receptor-like|NW_026570268.1|XP_55343531.1</t>
  </si>
  <si>
    <t>RvY_12215-1|hypothetical-protein|BDGG01000007.1|GAV01511.1</t>
  </si>
  <si>
    <t>Hexe_geneID_BV898_03732</t>
  </si>
  <si>
    <t>YPEL2</t>
  </si>
  <si>
    <t>Belongs to the yippee family</t>
  </si>
  <si>
    <t>Yippee-Mis18</t>
  </si>
  <si>
    <t>YPEL2|protein-yippee-like-2-X1|NC_060941.1|XP_54172012.1</t>
  </si>
  <si>
    <t>F37A8.5|Protein-yippee-like-F37A8.5|CELE_F37A8.5|NC_003281.10|NP_497796.1</t>
  </si>
  <si>
    <t>Ypel|Yippee-likeA|Dmel_CG15309|NC_004354.4|NP_572609.1</t>
  </si>
  <si>
    <t>BV898_03732|Protein-yippee-like-2|MTYJ01000018.1|OQV22230.1</t>
  </si>
  <si>
    <t>LOC129587000|protein-yippee-like|NW_026570222.1|XP_55336560.1</t>
  </si>
  <si>
    <t>RvY_15543|hypothetical-protein|BDGG01000012.1|GAV05402.1</t>
  </si>
  <si>
    <t>Hexe_geneID_BV898_01382</t>
  </si>
  <si>
    <t>RAPGEF2</t>
  </si>
  <si>
    <t>Guanine nucleotide exchange factor for Ras-like GTPases; N-terminal motif</t>
  </si>
  <si>
    <t>PDZ,RA,RasGEF,RasGEF_N,cNMP_binding</t>
  </si>
  <si>
    <t>RAPGEF2|rap-guanine-nucleotide-exchange-factor-2-1|NC_060928.1|NP_1338653.1</t>
  </si>
  <si>
    <t>pxf-1|Rap-guanine-nucleotide-exchange-factor|CELE_T14G10.2|NC_003282.8|NP_1023389.1</t>
  </si>
  <si>
    <t>PDZ-GEF|PDZ-domain-containing-guanine-nucleotide-exchange-factorC|Dmel_CG9491|NT_033779.5|NP_1137798.1</t>
  </si>
  <si>
    <t>BV898_01382|Rap-guanine-nucleotide-exchange-factor-2|MTYJ01000005.1|OQV24790.1</t>
  </si>
  <si>
    <t>LOC129593956|rap-guanine-nucleotide-exchange-factor-2-like-X3|NW_026570284.1|XP_55346465.1</t>
  </si>
  <si>
    <t>RvY_08595|hypothetical-protein|BDGG01000004.1|GAU97269.1</t>
  </si>
  <si>
    <t>Hexe_geneID_BV898_05039</t>
  </si>
  <si>
    <t>TRPM2|transient-receptor-potential-cation-channel-subfamily-M-member-2-X6|NC_060945.1|XP_54180807.1</t>
  </si>
  <si>
    <t>ced-11|Protein-ced-11|CELE_ZK512.3|NC_003281.10|NP_499021.1</t>
  </si>
  <si>
    <t>Trpm|transient-receptor-potential-cation-channel,-subfamily-MJ|Dmel_CG44240|NT_033778.4|NP_1286448.1</t>
  </si>
  <si>
    <t>BV898_05039|putative-Transient-receptor-potential-cation-channel-subfamily-M-member-6|MTYJ01000026.1|OQV20964.1</t>
  </si>
  <si>
    <t>LOC129584506|transient-receptor-potential-cation-channel-subfamily-M-member-2-like|NW_026570234.1|XP_55332664.1</t>
  </si>
  <si>
    <t>RvY_03479|hypothetical-protein|BDGG01000002.1|GAU91171.1</t>
  </si>
  <si>
    <t>Hexe_geneID_BV898_10304</t>
  </si>
  <si>
    <t>BV898_10304|putative-Glutathione-S-transferase-1|MTYJ01000087.1|OQV15584.1</t>
  </si>
  <si>
    <t>LOC129585647|glutathione-S-transferase-1-like|NW_026570238.1|XP_55334384.1</t>
  </si>
  <si>
    <t>Hexe_geneID_BV898_01200</t>
  </si>
  <si>
    <t>nas-13|Zinc-metalloproteinase-nas-13|CELE_F39D8.4|NC_003284.9|NP_510549.3</t>
  </si>
  <si>
    <t>CG11865|uncharacterized-protein|Dmel_CG11865|NT_033779.5|NP_609759.1</t>
  </si>
  <si>
    <t>BV898_01200|hypothetical-protein|MTYJ01000004.1|OQV24992.1</t>
  </si>
  <si>
    <t>LOC129587673|uncharacterized-protein-LOC129587673|NW_026570246.1|XP_55337495.1</t>
  </si>
  <si>
    <t>RvY_08703|hypothetical-protein|BDGG01000004.1|GAU97396.1</t>
  </si>
  <si>
    <t>Hexe_geneID_BV898_13081</t>
  </si>
  <si>
    <t>BV898_13081|putative-DBH-like-monooxygenase-protein-1|MTYJ01000139.1|OQV12673.1</t>
  </si>
  <si>
    <t>RvY_06862|hypothetical-protein|BDGG01000003.1|GAU95204.1</t>
  </si>
  <si>
    <t>Hexe_geneID_BV898_14469</t>
  </si>
  <si>
    <t>f|forkedJ|Dmel_CG42864|NC_004354.4|NP_1188660.1</t>
  </si>
  <si>
    <t>BV898_14469|hypothetical-protein|MTYJ01000177.1|OWA49935.1</t>
  </si>
  <si>
    <t>LOC129593528|uncharacterized-protein-LOC129593528|NW_026570282.1|XP_55345865.1</t>
  </si>
  <si>
    <t>RvY_02672|hypothetical-protein|BDGG01000001.1|GAU90222.1</t>
  </si>
  <si>
    <t>Hexe_geneID_BV898_03870</t>
  </si>
  <si>
    <t>SPINT3</t>
  </si>
  <si>
    <t>BPTI/Kunitz family of serine protease inhibitors.</t>
  </si>
  <si>
    <t>Kunitz_BPTI</t>
  </si>
  <si>
    <t>TFPI|tissue-factor-pathway-inhibitor-X1|NC_060926.1|XP_54199560.1</t>
  </si>
  <si>
    <t>Ppn|papilinF|Dmel_CG33103|NT_033777.3|NP_788751.2</t>
  </si>
  <si>
    <t>BV898_03870|Papilin|MTYJ01000019.1|OQV22023.1</t>
  </si>
  <si>
    <t>Hexe_geneID_BV898_00512</t>
  </si>
  <si>
    <t>BV898_00512|Sodium--and-chloride-dependent-GABA-transporter-2|MTYJ01000002.1|OQV25574.1</t>
  </si>
  <si>
    <t>Hexe_geneID_BV898_04120</t>
  </si>
  <si>
    <t>SDR16C5</t>
  </si>
  <si>
    <t>SDR16C5|epidermal-retinol-dehydrogenase-2-2|NC_060932.1|NP_620419.2</t>
  </si>
  <si>
    <t>dhs-19|DeHydrogenases,-Short-chain|CELE_T11F9.11|NC_003283.11|NP_505915.1</t>
  </si>
  <si>
    <t>CG15629|uncharacterized-protein|Dmel_CG15629|NT_033779.5|NP_608859.1</t>
  </si>
  <si>
    <t>BV898_04120|Epidermal-retinol-dehydrogenase-2|MTYJ01000020.1|OQV21907.1</t>
  </si>
  <si>
    <t>LOC129590314|epidermal-retinol-dehydrogenase-2-like|NW_026570222.1|XP_55341451.1</t>
  </si>
  <si>
    <t>RvY_15413|hypothetical-protein|BDGG01000012.1|GAV05250.1</t>
  </si>
  <si>
    <t>Hexe_geneID_BV898_04386</t>
  </si>
  <si>
    <t>BCKDHA</t>
  </si>
  <si>
    <t>Oxidoreductase activity, acting on the aldehyde or oxo group of donors, disulfide as acceptor. It is involved in the biological process described with metabolic process</t>
  </si>
  <si>
    <t>E1_dh</t>
  </si>
  <si>
    <t>BCKDHA|2-oxoisovalerate-dehydrogenase-subunit-alpha,-mitochondrial-1-precursor|NC_060943.1|NP_700.1</t>
  </si>
  <si>
    <t>bckd-1A|2-oxoisovalerate-dehydrogenase-subunit-alpha|CELE_Y39E4A.3|NC_003281.10|NP_1033377.1</t>
  </si>
  <si>
    <t>CG8199|uncharacterized-protein|Dmel_CG8199|NT_033777.3|NP_649905.1</t>
  </si>
  <si>
    <t>BV898_04386|2-oxoisovalerate-dehydrogenase-subunit-alpha,-mitochondrial|MTYJ01000021.1|OQV21811.1</t>
  </si>
  <si>
    <t>LOC129585147|2-oxoisovalerate-dehydrogenase-subunit-alpha,-mitochondrial-like|NW_026570222.1|XP_55333706.1</t>
  </si>
  <si>
    <t>RvY_13520|hypothetical-protein|BDGG01000009.1|GAV03032.1</t>
  </si>
  <si>
    <t>Hexe_geneID_BV898_13028</t>
  </si>
  <si>
    <t>CEP164|centrosomal-protein-of-164-kDa-X25|NC_060935.1|XP_54224051.1</t>
  </si>
  <si>
    <t>BV898_13028|hypothetical-protein|MTYJ01000138.1|OQV12707.1</t>
  </si>
  <si>
    <t>LOC129588323|uncharacterized-protein-LOC129588323|NW_026570249.1|XP_55338462.1</t>
  </si>
  <si>
    <t>Hexe_geneID_BV898_01541</t>
  </si>
  <si>
    <t>PHYKPL</t>
  </si>
  <si>
    <t>Belongs to the class-III pyridoxal-phosphate-dependent aminotransferase family</t>
  </si>
  <si>
    <t>Aminotran_3</t>
  </si>
  <si>
    <t>ETNPPL|ethanolamine-phosphate-phospho-lyase-1|NC_060928.1|NP_112569.2</t>
  </si>
  <si>
    <t>eppl-1|Ethanolamine-phosphate-phospho-lyase-homolog-1|CELE_T01B11.2|NC_003282.8|NP_1023346.1</t>
  </si>
  <si>
    <t>CG8745|uncharacterized-protein|Dmel_CG8745|NT_037436.4|NP_648665.1</t>
  </si>
  <si>
    <t>BV898_01541|Alanine--glyoxylate-aminotransferase-2-like|MTYJ01000006.1|OQV24479.1</t>
  </si>
  <si>
    <t>LOC129584951|alanine--glyoxylate-aminotransferase-2-like|NW_026570235.1|XP_55333371.1</t>
  </si>
  <si>
    <t>RvY_08692|hypothetical-protein|BDGG01000004.1|GAU97382.1</t>
  </si>
  <si>
    <t>Hexe_geneID_BV898_14383</t>
  </si>
  <si>
    <t>DNASE1L2</t>
  </si>
  <si>
    <t>deoxyribonuclease I</t>
  </si>
  <si>
    <t>DNASE1L3|deoxyribonuclease-gamma-1-precursor|NC_060927.1|NP_4935.1</t>
  </si>
  <si>
    <t>tmem-131|TMEM131_like-domain-containing-protein|CELE_C27F2.8|NC_003281.10|NP_498059.2</t>
  </si>
  <si>
    <t>BV898_14383|putative-Deoxyribonuclease-1|MTYJ01000175.1|OWA49846.1</t>
  </si>
  <si>
    <t>LOC129583241|mucin-2-like-X2|NW_026570230.1|XP_55330937.1</t>
  </si>
  <si>
    <t>RvY_03237|hypothetical-protein|BDGG01000001.1|GAU90879.1</t>
  </si>
  <si>
    <t>Hexe_geneID_BV898_16001</t>
  </si>
  <si>
    <t>BV898_16001|hypothetical-protein|MTYJ01000230.1|OWA51522.1</t>
  </si>
  <si>
    <t>Hexe_geneID_BV898_03856</t>
  </si>
  <si>
    <t>Major Facilitator Superfamily</t>
  </si>
  <si>
    <t>SLC16A5|monocarboxylate-transporter-6-X7|NC_060941.1|XP_54173728.1</t>
  </si>
  <si>
    <t>mct-6|MFS-domain-containing-protein|CELE_C10E2.6|NC_003284.9|NP_510705.1</t>
  </si>
  <si>
    <t>chk|chaskiA|Dmel_CG3409|NT_033778.4|NP_610230.3</t>
  </si>
  <si>
    <t>BV898_03856|putative-Monocarboxylate-transporter-9|MTYJ01000018.1|OQV22359.1</t>
  </si>
  <si>
    <t>LOC129584090|monocarboxylate-transporter-6-like|NW_026570222.1|XP_55332172.1</t>
  </si>
  <si>
    <t>RvY_15374|hypothetical-protein|BDGG01000012.1|GAV05206.1</t>
  </si>
  <si>
    <t>Hexe_geneID_BV898_15713</t>
  </si>
  <si>
    <t>Mad</t>
  </si>
  <si>
    <t>Sequence-specific DNA binding transcription factor activity. It is involved in the biological process described with regulation of transcription, DNA-templated</t>
  </si>
  <si>
    <t>SMAD1|mothers-against-decapentaplegic-homolog-1-X1|NC_060928.1|XP_54206003.1</t>
  </si>
  <si>
    <t>sma-2|Dwarfin-sma-2|CELE_ZK370.2|NC_003281.10|NP_1370321.1</t>
  </si>
  <si>
    <t>Mad|mothers-against-dppA|Dmel_CG12399|NT_033779.5|NP_477017.1</t>
  </si>
  <si>
    <t>BV898_15713|Protein-mothers-against-dpp|MTYJ01000218.1|OWA51219.1</t>
  </si>
  <si>
    <t>LOC129589281|protein-mothers-against-dpp-like|NW_026570254.1|XP_55339923.1</t>
  </si>
  <si>
    <t>RvY_06170|hypothetical-protein|BDGG01000002.1|GAU94390.1</t>
  </si>
  <si>
    <t>Hexe_geneID_BV898_12068</t>
  </si>
  <si>
    <t>MCU</t>
  </si>
  <si>
    <t>uniporter activity</t>
  </si>
  <si>
    <t>MCU|calcium-uniporter-protein,-mitochondrial-3|NC_060934.1|NP_1257609.1</t>
  </si>
  <si>
    <t>mcu-1|Calcium-uniporter-protein,-mitochondrial|CELE_K02B2.3|NC_003282.8|NP_500892.1</t>
  </si>
  <si>
    <t>MCU|mitochondrial-calcium-uniporterE|Dmel_CG18769|NT_037436.4|NP_996003.1</t>
  </si>
  <si>
    <t>BV898_12068|putative-Calcium-uniporter-protein,-mitochondrial|MTYJ01000118.1|OQV13674.1</t>
  </si>
  <si>
    <t>LOC129591645|calcium-uniporter-protein,-mitochondrial-like|NW_026570267.1|XP_55343357.1</t>
  </si>
  <si>
    <t>RvY_08382|hypothetical-protein|BDGG01000004.1|GAU97019.1</t>
  </si>
  <si>
    <t>Hexe_geneID_BV898_18021</t>
  </si>
  <si>
    <t>RNF157</t>
  </si>
  <si>
    <t>Zinc finger, C3HC4 type RING finger</t>
  </si>
  <si>
    <t>zf-C3HC4_3</t>
  </si>
  <si>
    <t>RNF157|E3-ubiquitin-ligase-RNF157-X6|NC_060941.1|XP_54170916.1</t>
  </si>
  <si>
    <t>C11H1.3|RING-type-domain-containing-protein|CELE_C11H1.3|NC_003284.9|NP_510385.1</t>
  </si>
  <si>
    <t>Mrgn1|mahogunin-ring-finger-1|Dmel_CG9941|NC_004354.4|NP_572915.1</t>
  </si>
  <si>
    <t>BV898_18021|RING-finger-protein-157|MTYJ01000332.1|OWA53600.1</t>
  </si>
  <si>
    <t>LOC129592031|E3-ubiquitin-ligase-Rnf157-like|NW_026570269.1|XP_55343946.1</t>
  </si>
  <si>
    <t>RvY_06542|hypothetical-protein|BDGG01000003.1|GAU94832.1</t>
  </si>
  <si>
    <t>ko00000,ko00001,ko01000,ko03036,ko04121,ko04131</t>
  </si>
  <si>
    <t>Hexe_geneID_BV898_05301</t>
  </si>
  <si>
    <t>PCCA</t>
  </si>
  <si>
    <t>carboxylase, alpha</t>
  </si>
  <si>
    <t>Biotin_carb_C,Biotin_carb_N,Biotin_lipoyl,CPSase_L_D2</t>
  </si>
  <si>
    <t>PCCA|propionyl-CoA-carboxylase-alpha-chain,-mitochondrial-X5|NC_060937.1|XP_54230551.1</t>
  </si>
  <si>
    <t>pcca-1|Propionyl-CoA-carboxylase-alpha-chain,-mitochondrial|CELE_F27D9.5|NC_003284.9|NP_509293.1</t>
  </si>
  <si>
    <t>Mccc1|Methylcrotonoyl-CoA-carboxylase-1A|Dmel_CG2118|NT_033777.3|NP_651896.1</t>
  </si>
  <si>
    <t>BV898_05301|Propionyl-CoA-carboxylase-alpha-chain,-mitochondrial|MTYJ01000028.1|OQV20719.1</t>
  </si>
  <si>
    <t>LOC129580790|propionyl-CoA-carboxylase-alpha-chain,-mitochondrial-like|NW_026570224.1|XP_55327432.1</t>
  </si>
  <si>
    <t>RvY_07229|hypothetical-protein|BDGG01000003.1|GAU95643.1</t>
  </si>
  <si>
    <t>ko00000,ko00001,ko00002,ko01000,ko03000</t>
  </si>
  <si>
    <t>Hexe_geneID_BV898_12935</t>
  </si>
  <si>
    <t>BV898_12935|hypothetical-protein|MTYJ01000136.1|OQV12806.1</t>
  </si>
  <si>
    <t>LOC129594538|uncharacterized-protein-LOC129594538-X1|NW_026570289.1|XP_55347233.1</t>
  </si>
  <si>
    <t>RvY_13175|hypothetical-protein|BDGG01000008.1|GAV02636.1</t>
  </si>
  <si>
    <t>Hexe_geneID_BV898_01954</t>
  </si>
  <si>
    <t>BV898_19177|hypothetical-protein|MTYJ01000457.1|OWA54783.1</t>
  </si>
  <si>
    <t>Hexe_geneID_BV898_10643</t>
  </si>
  <si>
    <t>ANXA7</t>
  </si>
  <si>
    <t>AnxB10|annexin-B10A|Dmel_CG9579|NC_004354.4|NP_476615.1</t>
  </si>
  <si>
    <t>BV898_10643|putative-Annexin-B10|MTYJ01000093.1|OQV15128.1</t>
  </si>
  <si>
    <t>LOC129587546|annexin-A7-like|NW_026570245.1|XP_55337315.1</t>
  </si>
  <si>
    <t>RvY_10528|hypothetical-protein|BDGG01000005.1|GAU99539.1</t>
  </si>
  <si>
    <t>Hexe_geneID_BV898_14834</t>
  </si>
  <si>
    <t>MAN1A2</t>
  </si>
  <si>
    <t>MAN1A1|mannosyl-oligosaccharide-1,2-alpha-mannosidase-IA-X2|NC_060930.1|XP_54211416.1</t>
  </si>
  <si>
    <t>mans-1|alpha-1,2-Mannosidase|CELE_D2030.1|NC_003279.8|NP_492116.1</t>
  </si>
  <si>
    <t>alpha-Man-Ia|alpha-Mannosidase-class-I-aI|Dmel_CG42275|NC_004354.4|NP_727408.2</t>
  </si>
  <si>
    <t>BV898_14834|Mannosyl-oligosaccharide-alpha-1,2-mannosidase-IA|MTYJ01000188.1|OWA50314.1</t>
  </si>
  <si>
    <t>LOC129585890|mannosyl-oligosaccharide-1,2-alpha-mannosidase-IA-like|NW_026570238.1|XP_55334764.1</t>
  </si>
  <si>
    <t>RvY_00747|hypothetical-protein|BDGG01000001.1|GAU87970.1</t>
  </si>
  <si>
    <t>Hexe_geneID_BV898_01687</t>
  </si>
  <si>
    <t>BV898_01687|hypothetical-protein|MTYJ01000006.1|OQV24628.1</t>
  </si>
  <si>
    <t>LOC129598261|uncharacterized-protein-LOC129598261-X2|NW_026570221.1|XP_55352173.1</t>
  </si>
  <si>
    <t>RvY_16129|hypothetical-protein|BDGG01000013.1|GAV06097.1</t>
  </si>
  <si>
    <t>Hexe_geneID_BV898_12123</t>
  </si>
  <si>
    <t>unc-104</t>
  </si>
  <si>
    <t>DUF3694,FHA,KIF1B,Kinesin,Kinesin_assoc,PH</t>
  </si>
  <si>
    <t>KIF1B|kinesin-like-protein-KIF1B-b|NC_060925.1|NP_55889.2</t>
  </si>
  <si>
    <t>unc-104|Kinesin-like-protein-unc-104|CELE_C52E12.2|NC_003280.10|NP_1022041.2</t>
  </si>
  <si>
    <t>unc-104|uncoordinated-104D|Dmel_CG8566|NT_033778.4|NP_611155.3</t>
  </si>
  <si>
    <t>BV898_12123|Kinesin-like-protein-unc-104|MTYJ01000119.1|OQV13652.1</t>
  </si>
  <si>
    <t>LOC129584157|kinesin-like-protein-unc-104-X1|NW_026570232.1|XP_55332250.1</t>
  </si>
  <si>
    <t>RvY_08405-1|hypothetical-protein|BDGG01000004.1|GAU97042.1</t>
  </si>
  <si>
    <t>Hexe_geneID_BV898_12544</t>
  </si>
  <si>
    <t>MACF1|microtubule-actin-cross-linking-factor-1-1|NC_060925.1|NP_36222.3</t>
  </si>
  <si>
    <t>psd-1|Phosphatidylserine-decarboxylase-beta-chain|CELE_B0361.5|NC_003281.10|NP_1021128.1</t>
  </si>
  <si>
    <t>BV898_12544|hypothetical-protein|MTYJ01000128.1|OQV13220.1</t>
  </si>
  <si>
    <t>LOC129580709|uncharacterized-protein-LOC129580709|NW_026570224.1|XP_55327341.1</t>
  </si>
  <si>
    <t>RvY_17108|hypothetical-protein|BDGG01000014.1|GAV07246.1</t>
  </si>
  <si>
    <t>Hexe_geneID_BV898_01067</t>
  </si>
  <si>
    <t>BV898_01067|hypothetical-protein|MTYJ01000003.1|OQV25388.1</t>
  </si>
  <si>
    <t>LOC129580961|uncharacterized-protein-LOC129580961|NW_026570225.1|XP_55327713.1</t>
  </si>
  <si>
    <t>Hexe_geneID_BV898_18162</t>
  </si>
  <si>
    <t>Dys|dystrophinD|Dmel_CG34157|NT_033777.3|NP_1036725.1</t>
  </si>
  <si>
    <t>BV898_18162|hypothetical-protein|MTYJ01000342.1|OWA53740.1</t>
  </si>
  <si>
    <t>Hexe_geneID_BV898_07524</t>
  </si>
  <si>
    <t>LRG1|leucine-rich-alpha-2-glycoprotein-precursor|NC_060943.1|NP_443204.1</t>
  </si>
  <si>
    <t>CG7896|uncharacterized-protein|Dmel_CG7896|NT_033777.3|NP_651754.1</t>
  </si>
  <si>
    <t>BV898_07524|hypothetical-protein|MTYJ01000050.1|OQV18320.1</t>
  </si>
  <si>
    <t>LOC129600555|toll-like-receptor-3|NW_026570224.1|XP_55355089.1</t>
  </si>
  <si>
    <t>Hexe_geneID_BV898_04973</t>
  </si>
  <si>
    <t>knk|knickkopf|Dmel_CG6217|NT_033777.3|NP_649981.1</t>
  </si>
  <si>
    <t>BV898_04973|Protein-Skeletors-D/E|MTYJ01000025.1|OQV21215.1</t>
  </si>
  <si>
    <t>LOC129589161|protein-Skeletors-B-C-like|NW_026570253.1|XP_55339701.1</t>
  </si>
  <si>
    <t>RvY_15868|hypothetical-protein|BDGG01000012.1|GAV05793.1</t>
  </si>
  <si>
    <t>Hexe_geneID_BV898_18891</t>
  </si>
  <si>
    <t>BV898_18891|hypothetical-protein|MTYJ01000413.1|OWA54491.1</t>
  </si>
  <si>
    <t>Hexe_geneID_BV898_01966</t>
  </si>
  <si>
    <t>BV898_01966|hypothetical-protein|MTYJ01000008.1|OQV24008.1</t>
  </si>
  <si>
    <t>Hexe_geneID_BV898_14348</t>
  </si>
  <si>
    <t>LMNA</t>
  </si>
  <si>
    <t>prelamin-A C</t>
  </si>
  <si>
    <t>Filament,LTD</t>
  </si>
  <si>
    <t>LMNA|lamin-A-delta10|NC_060925.1|NP_733822.1</t>
  </si>
  <si>
    <t>lmn-1|Lamin-1|CELE_DY3.2|NC_003279.8|NP_492371.1</t>
  </si>
  <si>
    <t>LamC|lamin-CB|Dmel_CG10119|NT_033778.4|NP_1260974.1</t>
  </si>
  <si>
    <t>BV898_14348|putative-Lamin-A|MTYJ01000174.1|OWA49813.1</t>
  </si>
  <si>
    <t>LOC129598451|cytotardin-like|NW_026570343.1|XP_55352329.1</t>
  </si>
  <si>
    <t>RvY_10703|hypothetical-protein|BDGG01000005.1|GAU99749.1</t>
  </si>
  <si>
    <t>Hexe_geneID_BV898_01449</t>
  </si>
  <si>
    <t>GLIPR1</t>
  </si>
  <si>
    <t>SCP / Tpx-1 / Ag5 / PR-1 / Sc7 family of extracellular domains.</t>
  </si>
  <si>
    <t>CAP</t>
  </si>
  <si>
    <t>BV898_01449|putative-Cysteine-rich-venom-protein-pseudechetoxin-like|MTYJ01000005.1|OQV24863.1</t>
  </si>
  <si>
    <t>LOC129587520|cysteine-rich-venom-protein-kaouthin-2-like|NW_026570245.1|XP_55337289.1</t>
  </si>
  <si>
    <t>RvY_16952|hypothetical-protein|BDGG01000014.1|GAV07070.1</t>
  </si>
  <si>
    <t>Hexe_geneID_BV898_15908</t>
  </si>
  <si>
    <t>ACSF2</t>
  </si>
  <si>
    <t>ligase activity</t>
  </si>
  <si>
    <t>ACSF2|medium-chain-acyl-CoA-ligase-ACSF2,-mitochondrial-2-precursor|NC_060941.1|NP_79425.3</t>
  </si>
  <si>
    <t>acs-1|fatty-Acid-CoA-Synthetase-family|CELE_F46E10.1|NC_003283.11|NP_1379958.1</t>
  </si>
  <si>
    <t>Acsf2|Acyl-CoA-synthetase-family-member-2|Dmel_CG12512|NT_033779.5|NP_608924.1</t>
  </si>
  <si>
    <t>BV898_15908|Acyl-CoA-synthetase-family-member-2,-mitochondrial|MTYJ01000227.1|OWA51425.1</t>
  </si>
  <si>
    <t>LOC129591896|medium-chain-acyl-CoA-ligase-ACSF2,-mitochondrial-like|NW_026570269.1|XP_55343731.1</t>
  </si>
  <si>
    <t>RvY_06530|hypothetical-protein|BDGG01000003.1|GAU94818.1</t>
  </si>
  <si>
    <t>ko00000,ko01000,ko01004</t>
  </si>
  <si>
    <t>Hexe_geneID_BV898_11353</t>
  </si>
  <si>
    <t>NIPSNAP1</t>
  </si>
  <si>
    <t>NIPSNAP</t>
  </si>
  <si>
    <t>NIPSNAP1|protein-NipSnap-homolog-1-2|NC_060946.1|NP_1189431.1</t>
  </si>
  <si>
    <t>K02D10.1|Putative-NipSnap-protein-K02D10.1|CELE_K02D10.1|NC_003281.10|NP_1379980.1</t>
  </si>
  <si>
    <t>Nipsnap|nipsnapC|Dmel_CG9212|NC_004354.4|NP_727932.1</t>
  </si>
  <si>
    <t>BV898_11353|Protein-NipSnap|MTYJ01000105.1|OQV14373.1</t>
  </si>
  <si>
    <t>LOC129602853|protein-NipSnap-like|NW_026570224.1|XP_55357995.1</t>
  </si>
  <si>
    <t>RvY_10140|hypothetical-protein|BDGG01000005.1|GAU99096.1</t>
  </si>
  <si>
    <t>Hexe_geneID_BV898_00490</t>
  </si>
  <si>
    <t>It is involved in the biological process described with one-carbon metabolic process</t>
  </si>
  <si>
    <t>CA4|carbonic-anhydrase-4-X2|NC_060941.1|XP_54173036.1</t>
  </si>
  <si>
    <t>CAH2|carbonic-anhydrase-2A|Dmel_CG6906|NT_037436.4|NP_648555.1</t>
  </si>
  <si>
    <t>BV898_00490|putative-Carbonic-anhydrase-15|MTYJ01000002.1|OQV25552.1</t>
  </si>
  <si>
    <t>LOC129587721|putative-carbonic-anhydrase-3|NW_026570221.1|XP_55337607.1</t>
  </si>
  <si>
    <t>RvY_13508|hypothetical-protein|BDGG01000009.1|GAV03018.1</t>
  </si>
  <si>
    <t>Hexe_geneID_BV898_07034</t>
  </si>
  <si>
    <t>BV898_07034|hypothetical-protein|MTYJ01000044.1|OQV18979.1</t>
  </si>
  <si>
    <t>RvY_06025-1|hypothetical-protein|BDGG01000002.1|GAU94204.1</t>
  </si>
  <si>
    <t>Hexe_geneID_BV898_11685</t>
  </si>
  <si>
    <t>SERPINB10|serpin-B10-X1|NC_060942.1|XP_54174663.1</t>
  </si>
  <si>
    <t>srp-3|SERPIN-domain-containing-protein|CELE_Y32G9A.4|NC_003283.11|NP_503528.2</t>
  </si>
  <si>
    <t>Spn42Da|serpin-42DaD|Dmel_CG9453|NT_033778.4|NP_995761.1</t>
  </si>
  <si>
    <t>BV898_11685|putative-Heterochromatin-associated-protein-MENT|MTYJ01000110.1|OQV14110.1</t>
  </si>
  <si>
    <t>LOC129589397|leukocyte-elastase-inhibitor-like|NW_026570254.1|XP_55340130.1</t>
  </si>
  <si>
    <t>RvY_09755|hypothetical-protein|BDGG01000004.1|GAU98636.1</t>
  </si>
  <si>
    <t>Hexe_geneID_BV898_12324</t>
  </si>
  <si>
    <t>Lipocalin / cytosolic fatty-acid binding protein family</t>
  </si>
  <si>
    <t>lbp-5|Fatty-acid-binding-protein-homolog-5|CELE_W02D3.7|NC_003279.8|NP_491928.1</t>
  </si>
  <si>
    <t>BV898_12324|putative-Cellular-retinoic-acid-binding-protein-2|MTYJ01000123.1|OQV13472.1</t>
  </si>
  <si>
    <t>LOC129585708|fatty-acid-binding-protein,-liver-like|NW_026570238.1|XP_55334477.1</t>
  </si>
  <si>
    <t>RvY_00866-2|FABP2|BDGG01000001.1|GAU88111.1</t>
  </si>
  <si>
    <t>Hexe_geneID_BV898_17184</t>
  </si>
  <si>
    <t>clec-51|C-type-LECtin|CELE_B0218.6|NC_003282.8|NP_501369.1</t>
  </si>
  <si>
    <t>CG8343|uncharacterized-protein|Dmel_CG8343|NT_033778.4|NP_610207.1</t>
  </si>
  <si>
    <t>BV898_17184|Macrophage-mannose-receptor-1|MTYJ01000284.1|OWA52739.1</t>
  </si>
  <si>
    <t>Hexe_geneID_BV898_07062</t>
  </si>
  <si>
    <t>Dehydrogenase reductase SDR family member</t>
  </si>
  <si>
    <t>R05D8.9|Uncharacterized-protein|CELE_R05D8.9|NC_003283.11|NP_503753.1</t>
  </si>
  <si>
    <t>CG9360|uncharacterized-protein|Dmel_CG9360|NC_004354.4|NP_572746.1</t>
  </si>
  <si>
    <t>BV898_07062|Dehydrogenase/reductase-SDR-family-member-11|MTYJ01000045.1|OQV18805.1</t>
  </si>
  <si>
    <t>RvY_00846|hypothetical-protein|BDGG01000001.1|GAU88085.1</t>
  </si>
  <si>
    <t>Hexe_geneID_BV898_06447</t>
  </si>
  <si>
    <t>pmt-2|Phosphoethanolamine-N-methyltransferase-2|CELE_F54D11.1|NC_003283.11|NP_504248.1</t>
  </si>
  <si>
    <t>BV898_06447|hypothetical-protein|MTYJ01000038.1|OQV19456.1</t>
  </si>
  <si>
    <t>LOC129598319|uncharacterized-protein-LOC129598319|NW_026570339.1|XP_55352135.1</t>
  </si>
  <si>
    <t>RvY_04431|hypothetical-protein|BDGG01000002.1|GAU92337.1</t>
  </si>
  <si>
    <t>Hexe_geneID_BV898_02812</t>
  </si>
  <si>
    <t>clec-53|C-type-LECtin|CELE_T03F1.10|NC_003279.8|NP_491247.2</t>
  </si>
  <si>
    <t>lectin-22C|lectin-22C|Dmel_CG42295|NT_033779.5|NP_1137766.1</t>
  </si>
  <si>
    <t>BV898_02812|putative-Macrophage-mannose-receptor-1|MTYJ01000012.1|OQV23366.1</t>
  </si>
  <si>
    <t>Hexe_geneID_BV898_10660</t>
  </si>
  <si>
    <t>RILPL1</t>
  </si>
  <si>
    <t>JNK_SAPK-associated protein-1</t>
  </si>
  <si>
    <t>Jnk-SapK_ap_N,RILP</t>
  </si>
  <si>
    <t>RILPL1|RILP-like-protein-1-2|NC_060936.1|NP_1306172.1</t>
  </si>
  <si>
    <t>rilp-1|RILP-(Rab7-Interacting-Lysosomal-Protein)-homolog|CELE_C32A3.3|NC_003281.10|NP_741113.3</t>
  </si>
  <si>
    <t>Rilpl|Rab-interacting-lysosomal-protein-likeB|Dmel_CG11448|NC_004354.4|NP_1259132.1</t>
  </si>
  <si>
    <t>BV898_10660|putative-RILP-like-protein-like-protein|MTYJ01000093.1|OQV15146.1</t>
  </si>
  <si>
    <t>LOC129591839|RILP-like-protein-homolog|NW_026570268.1|XP_55343641.1</t>
  </si>
  <si>
    <t>RvY_10539|hypothetical-protein|BDGG01000005.1|GAU99553.1</t>
  </si>
  <si>
    <t>Hexe_geneID_BV898_13218</t>
  </si>
  <si>
    <t>glutathione transferase activity</t>
  </si>
  <si>
    <t>gst-3|Glutathione-S-transferase-3|CELE_K08F4.11|NC_003282.8|NP_501846.1</t>
  </si>
  <si>
    <t>BV898_13218|putative-S-crystallin-3|MTYJ01000143.1|OQV12492.1</t>
  </si>
  <si>
    <t>LOC129587297|S-crystallin-SL11-like|NW_026570244.1|XP_55336950.1</t>
  </si>
  <si>
    <t>RvY_00525|hypothetical-protein|BDGG01000001.1|GAU87715.1</t>
  </si>
  <si>
    <t>Hexe_geneID_BV898_16673</t>
  </si>
  <si>
    <t>Pfam:Cache_1</t>
  </si>
  <si>
    <t>VWA,VWA_N</t>
  </si>
  <si>
    <t>CACNA2D2|voltage-dependent-calcium-channel-subunit-alpha-2/delta-2-a-precursor|NC_060927.1|NP_1005505.1</t>
  </si>
  <si>
    <t>unc-36|VWFA-domain-containing-protein|CELE_C50C3.9|NC_003281.10|NP_1254955.1</t>
  </si>
  <si>
    <t>Ca-Ma2d|Ca[2+]-channel-Muscle-specific-alpha2/delta-subunitA|Dmel_CG42817|NT_033779.5|NP_723955.2</t>
  </si>
  <si>
    <t>BV898_16673|putative-Voltage-dependent-calcium-channel-subunit-alpha-2/delta-2|MTYJ01000256.1|OWA52215.1</t>
  </si>
  <si>
    <t>LOC129587387|voltage-dependent-calcium-channel-subunit-alpha-2-delta-3-like|NW_026570245.1|XP_55337095.1</t>
  </si>
  <si>
    <t>RvY_10486|hypothetical-protein|BDGG01000005.1|GAU99492.1</t>
  </si>
  <si>
    <t>Hexe_geneID_BV898_00065</t>
  </si>
  <si>
    <t>ERGIC1</t>
  </si>
  <si>
    <t>Endoplasmic reticulum-golgi intermediate compartment</t>
  </si>
  <si>
    <t>COPIIcoated_ERV,ERGIC_N</t>
  </si>
  <si>
    <t>ERGIC1|endoplasmic-reticulum-Golgi-intermediate-compartment-protein-1|NC_060929.1|NP_1026881.1</t>
  </si>
  <si>
    <t>Y102A11A.6|Uncharacterized-protein|CELE_Y102A11A.6|NC_003284.9|NP_508375.1</t>
  </si>
  <si>
    <t>CG7011|uncharacterized-protein|Dmel_CG7011|NT_037436.4|NP_648758.1</t>
  </si>
  <si>
    <t>BV898_00065|Endoplasmic-reticulum-Golgi-intermediate-compartment-protein-1|MTYJ01000001.1|OQV25923.1</t>
  </si>
  <si>
    <t>LOC129587103|endoplasmic-reticulum-Golgi-intermediate-compartment-protein-1-like|NW_026570243.1|XP_55336670.1</t>
  </si>
  <si>
    <t>RvY_03784|hypothetical-protein|BDGG01000002.1|GAU91555.1</t>
  </si>
  <si>
    <t>Hexe_geneID_BV898_07291</t>
  </si>
  <si>
    <t>CRHR1</t>
  </si>
  <si>
    <t>receptor 1</t>
  </si>
  <si>
    <t>7tm_2,HRM</t>
  </si>
  <si>
    <t>CRHR2|corticotropin-releasing-factor-receptor-2-3|NC_060931.1|NP_1189410.1</t>
  </si>
  <si>
    <t>pdfr-1|Calcitonin-receptor-like-protein-1|CELE_C13B9.4|NC_003281.10|NP_1370425.1</t>
  </si>
  <si>
    <t>Dh44-R2|diuretic-hormone-44-receptor-2A|Dmel_CG12370|NT_033778.4|NP_725175.3</t>
  </si>
  <si>
    <t>BV898_07291|Corticotropin-releasing-factor-receptor-1|MTYJ01000047.1|OQV18662.1</t>
  </si>
  <si>
    <t>LOC129598669|corticotropin-releasing-factor-receptor-1-like-X1|NW_026570347.1|XP_55352663.1</t>
  </si>
  <si>
    <t>RvY_10093-1|hypothetical-protein|BDGG01000005.1|GAU99036.1</t>
  </si>
  <si>
    <t>Hexe_geneID_BV898_15439</t>
  </si>
  <si>
    <t>BV898_15439|hypothetical-protein|MTYJ01000208.1|OWA50938.1</t>
  </si>
  <si>
    <t>LOC129594319|uncharacterized-protein-LOC129594319|NW_026570287.1|XP_55346937.1</t>
  </si>
  <si>
    <t>RvY_16131|hypothetical-protein|BDGG01000013.1|GAV06099.1</t>
  </si>
  <si>
    <t>Hexe_geneID_BV898_08211</t>
  </si>
  <si>
    <t>Ask1|apoptotic-signal-regulating-kinase-1C|Dmel_CG4720|NT_033777.3|NP_477089.3</t>
  </si>
  <si>
    <t>BV898_08211|hypothetical-protein|MTYJ01000057.1|OQV17754.1</t>
  </si>
  <si>
    <t>LOC129599306|uncharacterized-protein-LOC129599306|NW_026570363.1|XP_55353492.1</t>
  </si>
  <si>
    <t>Hexe_geneID_BV898_14409</t>
  </si>
  <si>
    <t>ygeA</t>
  </si>
  <si>
    <t>aspartate racemase</t>
  </si>
  <si>
    <t>Asp_Glu_race</t>
  </si>
  <si>
    <t>BV898_14409|Uncharacterized-protein-YgeA|MTYJ01000176.1|OWA49872.1</t>
  </si>
  <si>
    <t>Hexe_geneID_BV898_17369</t>
  </si>
  <si>
    <t>BV898_17369|hypothetical-protein|MTYJ01000293.1|OWA52927.1</t>
  </si>
  <si>
    <t>Hexe_geneID_BV898_13261</t>
  </si>
  <si>
    <t>POGK|pogo-transposable-element-with-KRAB-domain-X3|NC_060925.1|XP_54193873.1</t>
  </si>
  <si>
    <t>Y48G1C.6|HTH-CENPB-type-domain-containing-protein|CELE_Y48G1C.6|NC_003279.8|NP_490670.1</t>
  </si>
  <si>
    <t>BV898_13261|hypothetical-protein|MTYJ01000144.1|OQV12461.1</t>
  </si>
  <si>
    <t>LOC129600202|uncharacterized-protein-LOC129600202|NW_026570386.1|XP_55354618.1</t>
  </si>
  <si>
    <t>RvY_08175|hypothetical-protein|BDGG01000003.1|GAU96784.1</t>
  </si>
  <si>
    <t>Hexe_geneID_BV898_18554</t>
  </si>
  <si>
    <t>Mannitol dehydrogenase Rossmann domain</t>
  </si>
  <si>
    <t>Mannitol_dh,Mannitol_dh_C</t>
  </si>
  <si>
    <t>cold|coiledA|Dmel_CG2813|NT_033779.5|NP_608536.1</t>
  </si>
  <si>
    <t>BV898_18554|Mannitol-2-dehydrogenase|MTYJ01000374.1|OWA54137.1</t>
  </si>
  <si>
    <t>LOC129584748|uncharacterized-protein-LOC129584748|NW_026570234.1|XP_55333035.1</t>
  </si>
  <si>
    <t>RvY_05740|hypothetical-protein|BDGG01000002.1|GAU93872.1</t>
  </si>
  <si>
    <t>Hexe_geneID_BV898_04285</t>
  </si>
  <si>
    <t>FBXL20</t>
  </si>
  <si>
    <t>Leucine-rich repeat - CC cysteine-containing subfamily</t>
  </si>
  <si>
    <t>F-box-like,LRR_6</t>
  </si>
  <si>
    <t>FBXL20|F-box/LRR-repeat-protein-20-1|NC_060941.1|NP_116264.2</t>
  </si>
  <si>
    <t>fbxl-1|F-box-LRR-repeat-protein-fbxl-1|CELE_C02F5.7|NC_003281.10|NP_741248.1</t>
  </si>
  <si>
    <t>CG9003|uncharacterized-proteinG|Dmel_CG9003|NT_033778.4|NP_1260902.1</t>
  </si>
  <si>
    <t>BV898_04285|F-box/LRR-repeat-protein-20|MTYJ01000021.1|OQV21706.1</t>
  </si>
  <si>
    <t>LOC129596137|F-box-LRR-repeat-protein-2-like|NW_026570306.1|XP_55349301.1</t>
  </si>
  <si>
    <t>RvY_08783|hypothetical-protein|BDGG01000004.1|GAU97501.1</t>
  </si>
  <si>
    <t>Hexe_geneID_BV898_15969</t>
  </si>
  <si>
    <t>UXS1</t>
  </si>
  <si>
    <t>Coenzyme binding</t>
  </si>
  <si>
    <t>GDP_Man_Dehyd,UXS1_N</t>
  </si>
  <si>
    <t>UXS1|UDP-glucuronic-acid-decarboxylase-1-1|NC_060926.1|NP_1240804.1</t>
  </si>
  <si>
    <t>sqv-1|UDP-glucuronate-decarboxylase|CELE_D2096.4|NC_003282.8|NP_501418.1</t>
  </si>
  <si>
    <t>Uxs|UDP-xylose-synthase|Dmel_CG7979|NT_037436.4|NP_648182.1</t>
  </si>
  <si>
    <t>BV898_15969|UDP-glucuronic-acid-decarboxylase-1|MTYJ01000229.1|OWA51489.1</t>
  </si>
  <si>
    <t>LOC129593470|UDP-glucuronic-acid-decarboxylase-1-like|NW_026570282.1|XP_55345773.1</t>
  </si>
  <si>
    <t>RvY_02989|hypothetical-protein|BDGG01000001.1|GAU90591.1</t>
  </si>
  <si>
    <t>Hexe_geneID_BV898_02505</t>
  </si>
  <si>
    <t>PCP4|calmodulin-regulator-protein-PCP4|NC_060945.1|NP_6189.2</t>
  </si>
  <si>
    <t>ZK1320.13|Uncharacterized-protein|CELE_ZK1320.13|NC_003280.10|NP_1370191.1</t>
  </si>
  <si>
    <t>igl|iglooB|Dmel_CG18285|NT_033778.4|NP_477061.1</t>
  </si>
  <si>
    <t>BV898_02505|hypothetical-protein|MTYJ01000010.1|OQV23775.1</t>
  </si>
  <si>
    <t>RvY_01645|hypothetical-protein|BDGG01000001.1|GAU89049.1</t>
  </si>
  <si>
    <t>Hexe_geneID_BV898_03719</t>
  </si>
  <si>
    <t>Dynamin family</t>
  </si>
  <si>
    <t>Dynamin_N,MMR_HSR1</t>
  </si>
  <si>
    <t>SRL|sarcalumenin-1-precursor|NC_060940.1|NP_1092284.1</t>
  </si>
  <si>
    <t>rme-1|Receptor-Mediated-Endocytosis|CELE_W06H8.1|NC_003283.11|NP_1343865.1</t>
  </si>
  <si>
    <t>Past1|putative-achaete-scute-target-1A|Dmel_CG6148|NT_033777.3|NP_731737.1</t>
  </si>
  <si>
    <t>BV898_03719|hypothetical-protein|MTYJ01000018.1|OQV22217.1</t>
  </si>
  <si>
    <t>LOC129587667|EH-domain-containing-protein-3-like|NW_026570246.1|XP_55337482.1</t>
  </si>
  <si>
    <t>RvY_04854|hypothetical-protein|BDGG01000002.1|GAU92821.1</t>
  </si>
  <si>
    <t>Hexe_geneID_BV898_10237</t>
  </si>
  <si>
    <t>MMEL1|membrane-metallo-endopeptidase-like-1|NC_060925.1|NP_258428.2</t>
  </si>
  <si>
    <t>nep-11|Neprilysin-11|CELE_F18A12.8|NC_003280.10|NP_494538.1</t>
  </si>
  <si>
    <t>Nep3|neprilysin-3A|Dmel_CG9565|NC_004354.4|NP_523417.2</t>
  </si>
  <si>
    <t>BV898_10237|Neprilysin-11|MTYJ01000086.1|OQV15650.1</t>
  </si>
  <si>
    <t>LOC129599435|endothelin-converting-enzyme-homolog|NW_026570366.1|XP_55353633.1</t>
  </si>
  <si>
    <t>RvY_07469|hypothetical-protein|BDGG01000003.1|GAU95953.1</t>
  </si>
  <si>
    <t>Hexe_geneID_BV898_10401</t>
  </si>
  <si>
    <t>Reductase C-terminal</t>
  </si>
  <si>
    <t>Pyr_redox_2,Reductase_C,Rieske</t>
  </si>
  <si>
    <t>AIFM3|apoptosis-inducing-factor-3-2|NC_060946.1|NP_1018070.1</t>
  </si>
  <si>
    <t>F20D6.11|Rieske-domain-containing-protein|CELE_F20D6.11|NC_003283.11|NP_505112.1</t>
  </si>
  <si>
    <t>CG4199|uncharacterized-proteinA|Dmel_CG4199|NC_004354.4|NP_726790.1</t>
  </si>
  <si>
    <t>BV898_10401|Apoptosis-inducing-factor-3|MTYJ01000089.1|OQV15391.1</t>
  </si>
  <si>
    <t>LOC129583571|apoptosis-inducing-factor-3-like-X1|NW_026570222.1|XP_55331394.1</t>
  </si>
  <si>
    <t>RvY_15574|hypothetical-protein|BDGG01000012.1|GAV05439.1</t>
  </si>
  <si>
    <t>Hexe_geneID_BV898_04990</t>
  </si>
  <si>
    <t>ENOSF1</t>
  </si>
  <si>
    <t>Enolase superfamily member 1</t>
  </si>
  <si>
    <t>MR_MLE_C,MR_MLE_N</t>
  </si>
  <si>
    <t>ENOSF1|mitochondrial-enolase-superfamily-member-1-rTSbeta|NC_060942.1|NP_59982.2</t>
  </si>
  <si>
    <t>BV898_04990|Mitochondrial-enolase-superfamily-member-1|MTYJ01000026.1|OQV20915.1</t>
  </si>
  <si>
    <t>LOC129601809|mitochondrial-enolase-superfamily-member-1-like|NW_026570499.1|XP_55356685.1</t>
  </si>
  <si>
    <t>Hexe_geneID_BV898_16666</t>
  </si>
  <si>
    <t>HPX|hemopexin-precursor|NC_060935.1|NP_604.1</t>
  </si>
  <si>
    <t>BV898_16666|hypothetical-protein|MTYJ01000256.1|OWA52208.1</t>
  </si>
  <si>
    <t>LOC129595176|mucin-2-like|NW_026570223.1|XP_55348075.1</t>
  </si>
  <si>
    <t>RvY_03239|hypothetical-protein|BDGG01000001.1|GAU90881.1</t>
  </si>
  <si>
    <t>Hexe_geneID_BV898_09936</t>
  </si>
  <si>
    <t>CYB561|transmembrane-ascorbate-dependent-reductase-CYB561-1|NC_060941.1|NP_1906.3</t>
  </si>
  <si>
    <t>F55H2.5|Putative-transmembrane-ascorbate-dependent-reductase-CYB561-homolog|CELE_F55H2.5|NC_003281.10|NP_499095.1</t>
  </si>
  <si>
    <t>CG1275|uncharacterized-proteinA|Dmel_CG1275|NT_037436.4|NP_728727.1</t>
  </si>
  <si>
    <t>BV898_09936|putative-Cytochrome-b561|MTYJ01000081.1|OQV15839.1</t>
  </si>
  <si>
    <t>LOC129583717|uncharacterized-protein-LOC129583717|NW_026570231.1|XP_55331624.1</t>
  </si>
  <si>
    <t>RvY_00409|hypothetical-protein|BDGG01000001.1|GAU87583.1</t>
  </si>
  <si>
    <t>Hexe_geneID_BV898_07490</t>
  </si>
  <si>
    <t>Ring finger domain</t>
  </si>
  <si>
    <t>Filamin,NHL,zf-B_box,zf-C3HC4_3,zf-RING_2,zf-RING_UBOX</t>
  </si>
  <si>
    <t>TRIM2|tripartite-motif-containing-protein-2-X1|NC_060928.1|XP_54205458.1</t>
  </si>
  <si>
    <t>nhl-3|B-box-type-domain-containing-protein|CELE_W04H10.3|NC_003280.10|NP_1040817.2</t>
  </si>
  <si>
    <t>tn|thinD|Dmel_CG15105|NT_033778.4|NP_1286596.1</t>
  </si>
  <si>
    <t>BV898_07490|putative-Tripartite-motif-containing-protein-2|MTYJ01000049.1|OQV18481.1</t>
  </si>
  <si>
    <t>LOC129588092|tripartite-motif-containing-protein-2-like-X1|NW_026570248.1|XP_55338124.1</t>
  </si>
  <si>
    <t>RvY_09414|hypothetical-protein|BDGG01000004.1|GAU98239.1</t>
  </si>
  <si>
    <t>ko00000,ko00001,ko01000,ko03019,ko04121</t>
  </si>
  <si>
    <t>Hexe_geneID_BV898_14510</t>
  </si>
  <si>
    <t>BV898_14510|hypothetical-protein|MTYJ01000179.1|OWA49978.1</t>
  </si>
  <si>
    <t>LOC129587205|mucin-17-like-X2|NW_026570243.1|XP_55336803.1</t>
  </si>
  <si>
    <t>Hexe_geneID_BV898_14448</t>
  </si>
  <si>
    <t>cut-4|Cuticlin-4|CELE_E04D5.3|NC_003280.10|NP_496242.2</t>
  </si>
  <si>
    <t>pot|papilloteB|Dmel_CG2467|NC_004354.4|NP_727583.1</t>
  </si>
  <si>
    <t>BV898_14448|hypothetical-protein|MTYJ01000177.1|OWA49913.1</t>
  </si>
  <si>
    <t>LOC129593469|uncharacterized-protein-LOC129593469|NW_026570282.1|XP_55345772.1</t>
  </si>
  <si>
    <t>RvY_02650|hypothetical-protein|BDGG01000001.1|GAU90199.1</t>
  </si>
  <si>
    <t>Hexe_geneID_BV898_15108</t>
  </si>
  <si>
    <t>Astacin Peptidase family M12A</t>
  </si>
  <si>
    <t>Astacin,CUB</t>
  </si>
  <si>
    <t>CG5715|uncharacterized-protein|Dmel_CG5715|NT_033777.3|NP_651242.1</t>
  </si>
  <si>
    <t>BV898_15108|putative-Zinc-metalloproteinase-nas-14|MTYJ01000197.1|OWA50597.1</t>
  </si>
  <si>
    <t>LOC129592738|zinc-metalloproteinase-nas-4-like|NW_026570275.1|XP_55344824.1</t>
  </si>
  <si>
    <t>RvY_16274|hypothetical-protein|BDGG01000013.1|GAV06255.1</t>
  </si>
  <si>
    <t>Hexe_geneID_BV898_02649</t>
  </si>
  <si>
    <t>DHCR24</t>
  </si>
  <si>
    <t>delta24-sterol reductase activity</t>
  </si>
  <si>
    <t>FAD_binding_4</t>
  </si>
  <si>
    <t>DHCR24|delta(24)-sterol-reductase-precursor|NC_060925.1|NP_55577.1</t>
  </si>
  <si>
    <t>dhcr-24|FAD-binding-PCMH-type-domain-containing-protein|CELE_F52H2.6|NC_003284.9|NP_1362099.1</t>
  </si>
  <si>
    <t>Agps|alkylglycerone-phosphate-synthaseA|Dmel_CG10253|NT_033778.4|NP_611006.1</t>
  </si>
  <si>
    <t>BV898_02649|Delta(24)-sterol-reductase|MTYJ01000011.1|OQV23532.1</t>
  </si>
  <si>
    <t>LOC129580622|delta(24)-sterol-reductase-like|NW_026570224.1|XP_55327204.1</t>
  </si>
  <si>
    <t>RvY_04844|hypothetical-protein|BDGG01000002.1|GAU92811.1</t>
  </si>
  <si>
    <t>Hexe_geneID_BV898_12961</t>
  </si>
  <si>
    <t>SLC7A4</t>
  </si>
  <si>
    <t>amino acid transport</t>
  </si>
  <si>
    <t>SLC7A4|cationic-amino-acid-transporter-4|NC_060946.1|NP_4164.2</t>
  </si>
  <si>
    <t>BV898_12961|Cationic-amino-acid-transporter-4|MTYJ01000136.1|OQV12832.1</t>
  </si>
  <si>
    <t>LOC129594540|probable-cationic-amino-acid-transporter-X2|NW_026570289.1|XP_55347237.1</t>
  </si>
  <si>
    <t>RvY_13161|hypothetical-protein|BDGG01000008.1|GAV02620.1</t>
  </si>
  <si>
    <t>Hexe_geneID_BV898_09416</t>
  </si>
  <si>
    <t>DHTKD1</t>
  </si>
  <si>
    <t>Dehydrogenase E1 and transketolase domain containing 1</t>
  </si>
  <si>
    <t>E1_dh,OxoGdeHyase_C,Transket_pyr</t>
  </si>
  <si>
    <t>DHTKD1|2-oxoadipate-dehydrogenase-complex-component-E1|NC_060934.1|NP_61176.4</t>
  </si>
  <si>
    <t>ogdh-2|putative-2-oxoglutarate-dehydrogenase-E1-component-DHKTD1-homolog,-mitochondrial|CELE_ZK836.2|NC_003283.11|NP_1256410.1</t>
  </si>
  <si>
    <t>CG1544|uncharacterized-protein|Dmel_CG1544|NT_033777.3|NP_651849.1</t>
  </si>
  <si>
    <t>BV898_09416|putative-2-oxoglutarate-dehydrogenase-E1-component-DHKTD1,-mitochondrial|MTYJ01000074.1|OQV16425.1</t>
  </si>
  <si>
    <t>LOC129597133|2-oxoadipate-dehydrogenase-complex-component-E1-like|NW_026570320.1|XP_55350553.1</t>
  </si>
  <si>
    <t>RvY_13077-1|hypothetical-protein|BDGG01000008.1|GAV02521.1</t>
  </si>
  <si>
    <t>Hexe_geneID_BV898_15907</t>
  </si>
  <si>
    <t>LPP|lipoma-preferred-partner-X6|NC_060927.1|XP_54202482.1</t>
  </si>
  <si>
    <t>zyx-1|Zyxin|CELE_F42G4.3|NC_003280.10|NP_496776.1</t>
  </si>
  <si>
    <t>Zyx|zyxinA|Dmel_CG32018|NC_004353.4|NP_726639.1</t>
  </si>
  <si>
    <t>BV898_15907|hypothetical-protein|MTYJ01000227.1|OWA51424.1</t>
  </si>
  <si>
    <t>LOC129592032|lipoma-preferred-partner-homolog|NW_026570269.1|XP_55343947.1</t>
  </si>
  <si>
    <t>RvY_06524|hypothetical-protein|BDGG01000003.1|GAU94812.1</t>
  </si>
  <si>
    <t>Hexe_geneID_BV898_05470</t>
  </si>
  <si>
    <t>NRXN1|neurexin-1-alpha15-precursor|NC_060926.1|NP_1317025.1</t>
  </si>
  <si>
    <t>nrx-1|NeuReXin-related|CELE_C29A12.4|NC_003283.11|NP_1263859.1</t>
  </si>
  <si>
    <t>Nrx-1|neurexin-1G|Dmel_CG7050|NT_033777.3|NP_1262841.1</t>
  </si>
  <si>
    <t>BV898_05470|Neurexin-1|MTYJ01000029.1|OQV20654.1</t>
  </si>
  <si>
    <t>LOC129599581|neurexin-1-like|NW_026570369.1|XP_55353840.1</t>
  </si>
  <si>
    <t>RvY_11493|hypothetical-protein|BDGG01000006.1|GAV00675.1</t>
  </si>
  <si>
    <t>Hexe_geneID_BV898_03088</t>
  </si>
  <si>
    <t>BV898_03088|Cytochrome-P450-2U1|MTYJ01000014.1|OQV23040.1</t>
  </si>
  <si>
    <t>Hexe_geneID_BV898_01587</t>
  </si>
  <si>
    <t>CPN2|carboxypeptidase-N-subunit-2-X1|NC_060927.1|XP_54201277.1</t>
  </si>
  <si>
    <t>lron-9|eLRR-(extracellular-Leucine-Rich-Repeat)-ONly|CELE_T23G11.6|NC_003279.8|NP_1076615.1</t>
  </si>
  <si>
    <t>BV898_01587|putative-Leucine-rich-repeat-containing-protein-15|MTYJ01000006.1|OQV24526.1</t>
  </si>
  <si>
    <t>LOC129584788|carboxypeptidase-N-subunit-2-like|NW_026570234.1|XP_55333079.1</t>
  </si>
  <si>
    <t>RvY_05974|hypothetical-protein|BDGG01000002.1|GAU94148.1</t>
  </si>
  <si>
    <t>Hexe_geneID_BV898_00866</t>
  </si>
  <si>
    <t>negative regulation of programmed cell death</t>
  </si>
  <si>
    <t>R148.5|PID-domain-containing-protein|CELE_R148.5|NC_003281.10|NP_1370569.1</t>
  </si>
  <si>
    <t>CG12581|uncharacterized-proteinB|Dmel_CG12581|NT_033777.3|NP_730781.1</t>
  </si>
  <si>
    <t>BV898_00866|hypothetical-protein|MTYJ01000003.1|OQV25177.1</t>
  </si>
  <si>
    <t>LOC129581098|uncharacterized-protein-LOC129581098|NW_026570225.1|XP_55327961.1</t>
  </si>
  <si>
    <t>RvY_14509|hypothetical-protein|BDGG01000010.1|GAV04197.1</t>
  </si>
  <si>
    <t>Hexe_geneID_BV898_04317</t>
  </si>
  <si>
    <t>GBE1</t>
  </si>
  <si>
    <t>1,4-alpha-glucan branching enzyme activity</t>
  </si>
  <si>
    <t>Alpha-amylase,Alpha-amylase_C,CBM_48</t>
  </si>
  <si>
    <t>GBE1|1,4-alpha-glucan-branching-enzyme|NC_060927.1|NP_149.4</t>
  </si>
  <si>
    <t>T04A8.7|1,4-alpha-glucan-branching-enzyme|CELE_T04A8.7|NC_003281.10|NP_497961.1</t>
  </si>
  <si>
    <t>AGBE|1,4-Alpha-Glucan-branching-enzyme|Dmel_CG33138|NT_033778.4|NP_788342.1</t>
  </si>
  <si>
    <t>BV898_04317|1,4-alpha-glucan-branching-enzyme|MTYJ01000021.1|OQV21739.1</t>
  </si>
  <si>
    <t>LOC129591420|1,4-alpha-glucan-branching-enzyme-like|NW_026570266.1|XP_55343029.1</t>
  </si>
  <si>
    <t>RvY_14214|hypothetical-protein|BDGG01000010.1|GAV03839.1</t>
  </si>
  <si>
    <t>Hexe_geneID_BV898_16128</t>
  </si>
  <si>
    <t>LRRC4C|leucine-rich-repeat-containing-protein-4C-X1|NC_060935.1|XP_54225504.1</t>
  </si>
  <si>
    <t>CG14762|uncharacterized-proteinB|Dmel_CG14762|NT_033778.4|NP_1246198.1</t>
  </si>
  <si>
    <t>BV898_16128|hypothetical-protein|MTYJ01000234.1|OWA51654.1</t>
  </si>
  <si>
    <t>LOC129589048|uncharacterized-protein-LOC129589048|NW_026570253.1|XP_55339499.1</t>
  </si>
  <si>
    <t>RvY_15844|hypothetical-protein|BDGG01000012.1|GAV05764.1</t>
  </si>
  <si>
    <t>Hexe_geneID_BV898_05161</t>
  </si>
  <si>
    <t>BV898_05161|hypothetical-protein|MTYJ01000027.1|OQV20815.1</t>
  </si>
  <si>
    <t>LOC129594749|uncharacterized-protein-LOC129594749|NW_026570291.1|XP_55347511.1</t>
  </si>
  <si>
    <t>RvY_13529-2|hypothetical-protein|BDGG01000009.1|GAV03047.1</t>
  </si>
  <si>
    <t>Hexe_geneID_BV898_11108</t>
  </si>
  <si>
    <t>BV898_11108|hypothetical-protein|MTYJ01000100.1|OQV14736.1</t>
  </si>
  <si>
    <t>Hexe_geneID_BV898_12588</t>
  </si>
  <si>
    <t>CASP8|caspase-8-16|NC_060926.1|NP_1387679.1</t>
  </si>
  <si>
    <t>Decay|death-executioner-caspase-related-to-Apopain/Yama|Dmel_CG14902|NT_033777.3|NP_477462.1</t>
  </si>
  <si>
    <t>BV898_12588|hypothetical-protein|MTYJ01000129.1|OQV13157.1</t>
  </si>
  <si>
    <t>LOC129581590|caspase-7-like-X3|NW_026570226.1|XP_55328741.1</t>
  </si>
  <si>
    <t>RvY_10054|hypothetical-protein|BDGG01000005.1|GAU98991.1</t>
  </si>
  <si>
    <t>Hexe_geneID_BV898_14992</t>
  </si>
  <si>
    <t>NNMT|nicotinamide-N-methyltransferase|NC_060935.1|NP_6160.1</t>
  </si>
  <si>
    <t>anmt-2|Amine-N-MethylTransferase|CELE_F42A10.3|NC_003281.10|NP_498334.1</t>
  </si>
  <si>
    <t>BV898_14992|putative-Nicotinamide-N-methyltransferase|MTYJ01000193.1|OWA50478.1</t>
  </si>
  <si>
    <t>LOC129587429|nicotinamide-N-methyltransferase-like|NW_026570245.1|XP_55337142.1</t>
  </si>
  <si>
    <t>RvY_06209-1|hypothetical-protein|BDGG01000002.1|GAU94435.1</t>
  </si>
  <si>
    <t>Hexe_geneID_BV898_05374</t>
  </si>
  <si>
    <t>TBCEL</t>
  </si>
  <si>
    <t>cofactor E-like</t>
  </si>
  <si>
    <t>LRR_9,Ubiquitin_2</t>
  </si>
  <si>
    <t>TBCEL|tubulin-specific-chaperone-cofactor-E-like-protein|NC_060935.1|NP_689928.3</t>
  </si>
  <si>
    <t>coel-1|tubulin-folding-COfactor-E-Like-protein|CELE_C52B9.3|NC_003284.9|NP_741764.1</t>
  </si>
  <si>
    <t>mlt|muletB|Dmel_CG12214|NT_033778.4|NP_724901.1</t>
  </si>
  <si>
    <t>BV898_05374|Tubulin-specific-chaperone-cofactor-E-like-protein|MTYJ01000029.1|OQV20552.1</t>
  </si>
  <si>
    <t>LOC129598279|tubulin-specific-chaperone-cofactor-E-like-protein|NW_026570339.1|XP_55352076.1</t>
  </si>
  <si>
    <t>RvY_11024|hypothetical-protein|BDGG01000006.1|GAV00133.1</t>
  </si>
  <si>
    <t>Hexe_geneID_BV898_02976</t>
  </si>
  <si>
    <t>hrpu-2|Heterogeneous-nuclear-RibonucleoProtein-U|CELE_Y71G10AL.1|NC_003282.8|NP_741334.3</t>
  </si>
  <si>
    <t>BV898_02976|hypothetical-protein|MTYJ01000013.1|OQV23247.1</t>
  </si>
  <si>
    <t>Hexe_geneID_BV898_14382</t>
  </si>
  <si>
    <t>deoxyribonuclease I activity</t>
  </si>
  <si>
    <t>DNASE1|deoxyribonuclease-1-X1|NC_060940.1|XP_54235692.1</t>
  </si>
  <si>
    <t>BV898_14382|putative-Deoxyribonuclease-1-like-2|MTYJ01000175.1|OWA49845.1</t>
  </si>
  <si>
    <t>Hexe_geneID_BV898_08013</t>
  </si>
  <si>
    <t>Papain family cysteine protease</t>
  </si>
  <si>
    <t>W07B8.4|Pept_C1-domain-containing-protein|CELE_W07B8.4|NC_003283.11|NP_503382.1</t>
  </si>
  <si>
    <t>BV898_08013|putative-Cathepsin-B-like-cysteine-proteinase-4|MTYJ01000055.1|OQV17882.1</t>
  </si>
  <si>
    <t>Hexe_geneID_BV898_19177</t>
  </si>
  <si>
    <t>agr-1|AGRin-(synaptic-protein)-homolog|CELE_F41G3.12|NC_003280.10|NP_1022152.3</t>
  </si>
  <si>
    <t>CG45011|uncharacterized-proteinB|Dmel_CG45011|NT_033779.5|NP_1285849.1</t>
  </si>
  <si>
    <t>LOC129593627|uncharacterized-protein-LOC129593627-X1|NW_026570282.1|XP_55346019.1</t>
  </si>
  <si>
    <t>RvY_02792-2|hypothetical-protein|BDGG01000001.1|GAU90368.1</t>
  </si>
  <si>
    <t>Hexe_geneID_BV898_12546</t>
  </si>
  <si>
    <t>SWD1</t>
  </si>
  <si>
    <t>Set1C complex subunit Swd1</t>
  </si>
  <si>
    <t>WSB1|WD-repeat-and-SOCS-box-containing-protein-1-1|NC_060941.1|NP_56441.6</t>
  </si>
  <si>
    <t>wdr-5.1|WD-repeat-containing-protein-wdr-5.1|CELE_C14B1.4|NC_003281.10|NP_497749.1</t>
  </si>
  <si>
    <t>wds|will-die-slowlyA|Dmel_CG17437|NC_004354.4|NP_524984.1</t>
  </si>
  <si>
    <t>BV898_12546|putative-WD-repeat-and-SOCS-box-containing-protein-1|MTYJ01000128.1|OQV13222.1</t>
  </si>
  <si>
    <t>LOC129598286|WD-repeat-and-SOCS-box-containing-protein-1-like|NW_026570339.1|XP_55352083.1</t>
  </si>
  <si>
    <t>RvY_17077|hypothetical-protein|BDGG01000014.1|GAV07207.1</t>
  </si>
  <si>
    <t>Hexe_geneID_BV898_11588</t>
  </si>
  <si>
    <t>unc-44|Uncharacterized-protein|CELE_B0350.2|NC_003282.8|NP_1367343.1</t>
  </si>
  <si>
    <t>BV898_11588|putative-Transient-receptor-potential-cation-channel-subfamily-A-member-1|MTYJ01000108.1|OQV14234.1</t>
  </si>
  <si>
    <t>LOC129601894|transient-receptor-potential-cation-channel-subfamily-A-member-1-like-X2|NW_026570224.1|XP_55356808.1</t>
  </si>
  <si>
    <t>Hexe_geneID_BV898_15922</t>
  </si>
  <si>
    <t>GRIK4|glutamate-receptor-ionotropic,-kainate-4-X1|NC_060935.1|XP_54224543.1</t>
  </si>
  <si>
    <t>glr-4|GLutamate-Receptor-family-(AMPA)|CELE_C06A8.9|NC_003280.10|NP_1359784.1</t>
  </si>
  <si>
    <t>GluRIID|glutamate-receptor-IID|Dmel_CG18039|NT_033777.3|NP_651982.1</t>
  </si>
  <si>
    <t>BV898_15922|hypothetical-protein|MTYJ01000227.1|OWA51441.1</t>
  </si>
  <si>
    <t>LOC129592466|uncharacterized-protein-LOC129592466|NW_026570223.1|XP_55344496.1</t>
  </si>
  <si>
    <t>RvY_03758|hypothetical-protein|BDGG01000002.1|GAU91522.1</t>
  </si>
  <si>
    <t>Hexe_geneID_BV898_07417</t>
  </si>
  <si>
    <t>CG14304|uncharacterized-proteinC|Dmel_CG14304|NT_033777.3|NP_1247183.1</t>
  </si>
  <si>
    <t>BV898_07417|hypothetical-protein|MTYJ01000048.1|OQV18592.1</t>
  </si>
  <si>
    <t>LOC129589796|U-scoloptoxin(01)-Er1a-like|NW_026570257.1|XP_55340643.1</t>
  </si>
  <si>
    <t>RvY_06655|hypothetical-protein|BDGG01000003.1|GAU94959.1</t>
  </si>
  <si>
    <t>Hexe_geneID_BV898_14514</t>
  </si>
  <si>
    <t>BV898_14514|hypothetical-protein|MTYJ01000179.1|OWA49982.1</t>
  </si>
  <si>
    <t>Hexe_geneID_BV898_14024</t>
  </si>
  <si>
    <t>BV898_14024|hypothetical-protein|MTYJ01000164.1|OQV11680.1</t>
  </si>
  <si>
    <t>LOC129590513|uncharacterized-protein-LOC129590513|NW_026570260.1|XP_55341757.1</t>
  </si>
  <si>
    <t>RvY_16604|hypothetical-protein|BDGG01000014.1|GAV06648.1</t>
  </si>
  <si>
    <t>Hexe_geneID_BV898_04610</t>
  </si>
  <si>
    <t>Alpha mannosidase middle domain</t>
  </si>
  <si>
    <t>MAN2A2|alpha-mannosidase-2x-X2|NC_060939.1|XP_54233903.1</t>
  </si>
  <si>
    <t>alpha-Man-IIb|alpha-Mannosidase-class-II-bA|Dmel_CG4606|NT_033777.3|NP_650494.2</t>
  </si>
  <si>
    <t>BV898_04610|Alpha-mannosidase-2x|MTYJ01000023.1|OQV21401.1</t>
  </si>
  <si>
    <t>LOC129599344|alpha-mannosidase-2x-like|NW_026570364.1|XP_55353535.1</t>
  </si>
  <si>
    <t>RvY_07759|hypothetical-protein|BDGG01000003.1|GAU96295.1</t>
  </si>
  <si>
    <t>Hexe_geneID_BV898_14676</t>
  </si>
  <si>
    <t>BV898_14676|hypothetical-protein|MTYJ01000183.1|OWA50151.1</t>
  </si>
  <si>
    <t>LOC129596804|uncharacterized-protein-LOC129596804|NW_026570316.1|XP_55350148.1</t>
  </si>
  <si>
    <t>Hexe_geneID_BV898_00009</t>
  </si>
  <si>
    <t>SLC6A2</t>
  </si>
  <si>
    <t>Sodium:neurotransmitter symporter family</t>
  </si>
  <si>
    <t>SLC6A3|sodium-dependent-dopamine-transporter|NC_060929.1|NP_1035.1</t>
  </si>
  <si>
    <t>DAT|dopamine-transporterA|Dmel_CG8380|NT_033778.4|NP_523763.2</t>
  </si>
  <si>
    <t>BV898_00009|Sodium-dependent-dopamine-transporter|MTYJ01000001.1|OQV25860.1</t>
  </si>
  <si>
    <t>LOC129597173|sodium-dependent-dopamine-transporter-like|NW_026570321.1|XP_55350607.1</t>
  </si>
  <si>
    <t>RvY_11644-1|hypothetical-protein|BDGG01000006.1|GAV00853.1</t>
  </si>
  <si>
    <t>Hexe_geneID_BV898_16403</t>
  </si>
  <si>
    <t>NLGN4X</t>
  </si>
  <si>
    <t>Carboxylesterase family</t>
  </si>
  <si>
    <t>COesterase</t>
  </si>
  <si>
    <t>NLGN1|neuroligin-1-X5|NC_060927.1|XP_54201666.1</t>
  </si>
  <si>
    <t>Est-6|esterase-6A|Dmel_CG6917|NT_037436.4|NP_788500.1</t>
  </si>
  <si>
    <t>BV898_16403|putative-Bile-salt-activated-lipase|MTYJ01000245.1|OWA51943.1</t>
  </si>
  <si>
    <t>LOC129592452|liver-carboxylesterase-1-like-X1|NW_026570272.1|XP_55344471.1</t>
  </si>
  <si>
    <t>RvY_03940|hypothetical-protein|BDGG01000002.1|GAU91740.1</t>
  </si>
  <si>
    <t>ko00000,ko00001,ko04131,ko04516</t>
  </si>
  <si>
    <t>Hexe_geneID_BV898_05097</t>
  </si>
  <si>
    <t>large conductance calcium-activated potassium channel activity</t>
  </si>
  <si>
    <t>KCNMA1|calcium-activated-potassium-channel-subunit-alpha-1-X7|NC_060934.1|XP_54221784.1</t>
  </si>
  <si>
    <t>slo-1|BK-channel|CELE_Y51A2D.19|NC_003283.11|NP_1256804.1</t>
  </si>
  <si>
    <t>slo|slowpokeQ|Dmel_CG10693|NT_033777.3|NP_1014651.1</t>
  </si>
  <si>
    <t>BV898_05097|Calcium-activated-potassium-channel-slowpoke|MTYJ01000026.1|OQV21024.1</t>
  </si>
  <si>
    <t>LOC129584598|calcium-activated-potassium-channel-slowpoke-like|NW_026570234.1|XP_55332801.1</t>
  </si>
  <si>
    <t>RvY_03591|hypothetical-protein|BDGG01000002.1|GAU91314.1</t>
  </si>
  <si>
    <t>Hexe_geneID_BV898_14516</t>
  </si>
  <si>
    <t>BV898_14516|hypothetical-protein|MTYJ01000179.1|OWA49984.1</t>
  </si>
  <si>
    <t>Hexe_geneID_BV898_01678</t>
  </si>
  <si>
    <t>FMO4|dimethylaniline-monooxygenase [N-oxide-forming]-4|NC_060925.1|NP_2013.1</t>
  </si>
  <si>
    <t>C01H6.4|Flavin-containing-monooxygenase|CELE_C01H6.4|NC_003279.8|NP_492038.3</t>
  </si>
  <si>
    <t>Fmo-2|Flavin-containing-monooxygenase-2|Dmel_CG3174|NT_033778.4|NP_610217.1</t>
  </si>
  <si>
    <t>BV898_01678|putative-Flavin-containing-monooxygenase-FMO-GS-OX-like-3|MTYJ01000006.1|OQV24618.1</t>
  </si>
  <si>
    <t>LOC129584695|uncharacterized-protein-LOC129584695|NW_026570234.1|XP_55332961.1</t>
  </si>
  <si>
    <t>RvY_06044-1|hypothetical-protein|BDGG01000002.1|GAU94227.1</t>
  </si>
  <si>
    <t>Hexe_geneID_BV898_12560</t>
  </si>
  <si>
    <t>GALNT7</t>
  </si>
  <si>
    <t>Ricin-type beta-trefoil</t>
  </si>
  <si>
    <t>GALNT7|N-acetylgalactosaminyltransferase-7-X4|NC_060928.1|XP_54206160.1</t>
  </si>
  <si>
    <t>gly-7|putative-N-acetylgalactosaminyltransferase-7|CELE_Y46H3A.6|NC_003283.11|NP_503512.1</t>
  </si>
  <si>
    <t>Pgant7|polypeptide-N-Acetylgalactosaminyltransferase-7B|Dmel_CG6394|NC_004354.4|NP_728178.1</t>
  </si>
  <si>
    <t>BV898_12560|N-acetylgalactosaminyltransferase-7|MTYJ01000128.1|OQV13239.1</t>
  </si>
  <si>
    <t>LOC129581419|N-acetylgalactosaminyltransferase-7-like|NW_026570225.1|XP_55328451.1</t>
  </si>
  <si>
    <t>RvY_14024|hypothetical-protein|BDGG01000009.1|GAV03628.1</t>
  </si>
  <si>
    <t>Hexe_geneID_BV898_02774</t>
  </si>
  <si>
    <t>KCNMA1|calcium-activated-potassium-channel-subunit-alpha-1-X28|NC_060934.1|XP_54221805.1</t>
  </si>
  <si>
    <t>slo|slowpokeV|Dmel_CG10693|NT_033777.3|NP_1262926.1</t>
  </si>
  <si>
    <t>BV898_02774|Calcium-activated-potassium-channel-subunit-alpha-1|MTYJ01000012.1|OQV23327.1</t>
  </si>
  <si>
    <t>LOC129587381|calcium-activated-potassium-channel-slo-1-like|NW_026570244.1|XP_55337087.1</t>
  </si>
  <si>
    <t>RvY_16557|hypothetical-protein|BDGG01000013.1|GAV06593.1</t>
  </si>
  <si>
    <t>Hexe_geneID_BV898_01629</t>
  </si>
  <si>
    <t>ACSS3</t>
  </si>
  <si>
    <t>acetate-CoA ligase activity</t>
  </si>
  <si>
    <t>ACSS3|acyl-CoA-synthetase-short-chain-family-member-3,-mitochondrial-1-precursor|NC_060936.1|NP_78836.1</t>
  </si>
  <si>
    <t>CG6432|uncharacterized-proteinA|Dmel_CG6432|NT_033777.3|NP_651247.1</t>
  </si>
  <si>
    <t>BV898_01629|Acyl-CoA-synthetase-short-chain-family-member-3,-mitochondrial|MTYJ01000006.1|OQV24569.1</t>
  </si>
  <si>
    <t>LOC129584561|acyl-CoA-synthetase-short-chain-family-member-3,-mitochondrial-like|NW_026570234.1|XP_55332748.1</t>
  </si>
  <si>
    <t>RvY_05940|hypothetical-protein|BDGG01000002.1|GAU94110.1</t>
  </si>
  <si>
    <t>ko00000,ko00001,ko01000,ko01004</t>
  </si>
  <si>
    <t>Hexe_geneID_BV898_03029</t>
  </si>
  <si>
    <t>arachidonic acid 14,15-epoxygenase activity</t>
  </si>
  <si>
    <t>CYP2J2|cytochrome-P450-2J2-X1|NC_060925.1|XP_54190679.1</t>
  </si>
  <si>
    <t>cyp-33D1|CYtochrome-P450-family|CELE_K05D4.4|NC_003283.11|NP_507076.1</t>
  </si>
  <si>
    <t>BV898_03029|putative-Cytochrome-P450-2U1|MTYJ01000014.1|OQV22978.1</t>
  </si>
  <si>
    <t>ko00000,ko00001,ko00002,ko00199,ko01000</t>
  </si>
  <si>
    <t>Hexe_geneID_BV898_09172</t>
  </si>
  <si>
    <t>Chitin-binding domain type 2</t>
  </si>
  <si>
    <t>BV898_09172|hypothetical-protein|MTYJ01000071.1|OQV16660.1</t>
  </si>
  <si>
    <t>LOC129587681|U-scoloptoxin(01)-Er1a-like|NW_026570246.1|XP_55337502.1</t>
  </si>
  <si>
    <t>RvY_04861|hypothetical-protein|BDGG01000002.1|GAU92829.1</t>
  </si>
  <si>
    <t>Hexe_geneID_BV898_11049</t>
  </si>
  <si>
    <t>apn-1</t>
  </si>
  <si>
    <t>AP endonuclease family 2</t>
  </si>
  <si>
    <t>AP_endonuc_2</t>
  </si>
  <si>
    <t>apn-1|Apurinic-apyrimidinic-endonuclease|CELE_T05H10.2|NC_003280.10|NP_495687.1</t>
  </si>
  <si>
    <t>BV898_11049|DNA-(apurinic-or-apyrimidinic-site)-lyase|MTYJ01000099.1|OQV14786.1</t>
  </si>
  <si>
    <t>LOC129588113|probable-endonuclease-4|NW_026570248.1|XP_55338166.1</t>
  </si>
  <si>
    <t>RvY_17653|hypothetical-protein|BDGG01000016.1|GAV07871.1</t>
  </si>
  <si>
    <t>Hexe_geneID_BV898_05036</t>
  </si>
  <si>
    <t>TRPM2|transient-receptor-potential-cation-channel-subfamily-M-member-2-1|NC_060945.1|NP_3298.2</t>
  </si>
  <si>
    <t>BV898_05036|putative-Protein-ced-11|MTYJ01000026.1|OQV20961.1</t>
  </si>
  <si>
    <t>LOC129584520|transient-receptor-potential-cation-channel-subfamily-M-member-2-like|NW_026570234.1|XP_55332683.1</t>
  </si>
  <si>
    <t>RvY_03483|hypothetical-protein|BDGG01000002.1|GAU91175.1</t>
  </si>
  <si>
    <t>Hexe_geneID_BV898_00055</t>
  </si>
  <si>
    <t>BV898_00055|hypothetical-protein|MTYJ01000001.1|OQV25913.1</t>
  </si>
  <si>
    <t>LOC129599681|uncharacterized-protein-LOC129599681|NW_026570372.1|XP_55353965.1</t>
  </si>
  <si>
    <t>Hexe_geneID_BV898_16088</t>
  </si>
  <si>
    <t>DCXR</t>
  </si>
  <si>
    <t>Enoyl-Acyl carrier protein reductase</t>
  </si>
  <si>
    <t>adh_short,adh_short_C2</t>
  </si>
  <si>
    <t>DCXR|L-xylulose-reductase-1|NC_060941.1|NP_57370.1</t>
  </si>
  <si>
    <t>dhs-21|L-xylulose-reductase|CELE_R11D1.11|NC_003283.11|NP_506182.2</t>
  </si>
  <si>
    <t>CG7322|uncharacterized-proteinA|Dmel_CG7322|NC_004354.4|NP_573333.2</t>
  </si>
  <si>
    <t>BV898_16088|L-xylulose-reductase|MTYJ01000233.1|OWA51615.1</t>
  </si>
  <si>
    <t>LOC129583745|L-xylulose-reductase-like|NW_026570231.1|XP_55331667.1</t>
  </si>
  <si>
    <t>RvY_17538|hypothetical-protein|BDGG01000015.1|GAV07731.1</t>
  </si>
  <si>
    <t>Hexe_geneID_BV898_04210</t>
  </si>
  <si>
    <t>TMPRSS9|transmembrane-protease-serine-9-1|NC_060943.1|NP_892018.1</t>
  </si>
  <si>
    <t>BV898_04210|Transmembrane-protease-serine-9|MTYJ01000020.1|OQV22000.1</t>
  </si>
  <si>
    <t>LOC129580739|transmembrane-protease-serine-9-like|NW_026570224.1|XP_55327372.1</t>
  </si>
  <si>
    <t>Hexe_geneID_BV898_05884</t>
  </si>
  <si>
    <t>PRKAR1A</t>
  </si>
  <si>
    <t>cAMP-dependent protein kinase regulator activity. It is involved in the biological process described with regulation of protein phosphorylation</t>
  </si>
  <si>
    <t>RIIa,cNMP_binding</t>
  </si>
  <si>
    <t>PRKAR1A|cAMP-dependent-protein-kinase-type-I-alpha-regulatory-subunit-X1|NC_060941.1|XP_54172613.1</t>
  </si>
  <si>
    <t>kin-2|cAMP-dependent-protein-kinase-regulatory-subunit|CELE_R07E4.6|NC_003284.9|NP_1379808.1</t>
  </si>
  <si>
    <t>Pka-R1|protein-kinase,-cAMP-dependent,-regulatory-subunit-type-1AC|Dmel_CG42341|NT_037436.4|NP_1189149.1</t>
  </si>
  <si>
    <t>BV898_05884|cAMP-dependent-protein-kinase-regulatory-subunit|MTYJ01000033.1|OQV20091.1</t>
  </si>
  <si>
    <t>LOC129586170|cAMP-dependent-protein-kinase-regulatory-subunit-like-X2|NW_026570240.1|XP_55335196.1</t>
  </si>
  <si>
    <t>RvY_09123|hypothetical-protein|BDGG01000004.1|GAU97900.1</t>
  </si>
  <si>
    <t>Hexe_geneID_BV898_17784</t>
  </si>
  <si>
    <t>BV898_17784|hypothetical-protein|MTYJ01000315.1|OWA53351.1</t>
  </si>
  <si>
    <t>Hexe_geneID_BV898_02078</t>
  </si>
  <si>
    <t>BV898_02078|hypothetical-protein|MTYJ01000008.1|OQV24126.1</t>
  </si>
  <si>
    <t>LOC129582222|uncharacterized-protein-LOC129582222|NW_026570227.1|XP_55329655.1</t>
  </si>
  <si>
    <t>RvY_14620|hypothetical-protein|BDGG01000010.1|GAV04321.1</t>
  </si>
  <si>
    <t>Hexe_geneID_BV898_08042</t>
  </si>
  <si>
    <t>RDH13</t>
  </si>
  <si>
    <t>RDH13|retinol-dehydrogenase-13-X2|NC_060943.1|XP_54175661.1</t>
  </si>
  <si>
    <t>dhs-24|DeHydrogenases,-Short-chain|CELE_Y60A3A.10|NC_003283.11|NP_507860.3</t>
  </si>
  <si>
    <t>Rdh1|retinol-dehydrogenase-1|Dmel_CG2064|NT_033778.4|NP_610310.2</t>
  </si>
  <si>
    <t>BV898_08042|putative-Retinol-dehydrogenase-13|MTYJ01000055.1|OQV17913.1</t>
  </si>
  <si>
    <t>LOC129583316|retinol-dehydrogenase-13-like|NW_026570230.1|XP_55331056.1</t>
  </si>
  <si>
    <t>RvY_10192-1|hypothetical-protein|BDGG01000005.1|GAU99151.1</t>
  </si>
  <si>
    <t>Hexe_geneID_BV898_14991</t>
  </si>
  <si>
    <t>adt-1|Peptidase-M12B-domain-containing-protein|CELE_C02B4.1|NC_003284.9|NP_1361951.1</t>
  </si>
  <si>
    <t>BV898_14991|putative-Nicotinamide-N-methyltransferase|MTYJ01000193.1|OWA50477.1</t>
  </si>
  <si>
    <t>LOC129589520|semaphorin-5A-like|NW_026570255.1|XP_55340289.1</t>
  </si>
  <si>
    <t>RvY_11239|hypothetical-protein|BDGG01000006.1|GAV00381.1</t>
  </si>
  <si>
    <t>Hexe_geneID_BV898_01431</t>
  </si>
  <si>
    <t>NCS1</t>
  </si>
  <si>
    <t>NCS1|neuronal-calcium-sensor-1-1|NC_060933.1|NP_55101.2</t>
  </si>
  <si>
    <t>ncs-1|Neuronal-calcium-sensor-1|CELE_C44C1.3|NC_003284.9|NP_508186.1</t>
  </si>
  <si>
    <t>Frq2|frequenin-2B|Dmel_CG5907|NC_004354.4|NP_996502.1</t>
  </si>
  <si>
    <t>BV898_01431|Neuronal-calcium-sensor-1|MTYJ01000005.1|OQV24843.1</t>
  </si>
  <si>
    <t>LOC129593818|neuronal-calcium-sensor-1-like|NW_026570284.1|XP_55346264.1</t>
  </si>
  <si>
    <t>RvY_08663|hypothetical-protein|BDGG01000004.1|GAU97346.1</t>
  </si>
  <si>
    <t>Hexe_geneID_BV898_14123</t>
  </si>
  <si>
    <t>FUT2|galactoside-alpha-(1,2)-fucosyltransferase-2|NC_060943.1|NP_1091107.1</t>
  </si>
  <si>
    <t>B0205.4|L-Fucosyltransferase|CELE_B0205.4|NC_003279.8|NP_492814.2</t>
  </si>
  <si>
    <t>CG8668|uncharacterized-proteinA|Dmel_CG8668|NT_033779.5|NP_609184.1</t>
  </si>
  <si>
    <t>BV898_14123|putative-Galactoside-2-alpha-L-fucosyltransferase-2|MTYJ01000168.1|OQV11546.1</t>
  </si>
  <si>
    <t>LOC129588313|N-acetyllactosaminide-beta-1,3-N-acetylglucosaminyltransferase-4-like|NW_026570249.1|XP_55338451.1</t>
  </si>
  <si>
    <t>RvY_17007|hypothetical-protein|BDGG01000014.1|GAV07131.1</t>
  </si>
  <si>
    <t>Hexe_geneID_BV898_04589</t>
  </si>
  <si>
    <t>ENTPD1|ectonucleoside-triphosphate-diphosphohydrolase-1-1|NC_060934.1|NP_1767.3</t>
  </si>
  <si>
    <t>mig-23|Nucleoside-diphosphatase-mig-23|CELE_R07E4.4|NC_003284.9|NP_508994.1</t>
  </si>
  <si>
    <t>NTPase|NTPaseA|Dmel_CG3059|NT_033779.5|NP_477370.1</t>
  </si>
  <si>
    <t>BV898_04589|Ectonucleoside-triphosphate-diphosphohydrolase-1|MTYJ01000023.1|OQV21380.1</t>
  </si>
  <si>
    <t>LOC129581536|ectonucleoside-triphosphate-diphosphohydrolase-1-like|NW_026570226.1|XP_55328642.1</t>
  </si>
  <si>
    <t>RvY_07774|hypothetical-protein|BDGG01000003.1|GAU96311.1</t>
  </si>
  <si>
    <t>Hexe_geneID_BV898_02525</t>
  </si>
  <si>
    <t>GLRX5</t>
  </si>
  <si>
    <t>Glutaredoxin 5 homolog S. cerevisiae</t>
  </si>
  <si>
    <t>GLRX5|glutaredoxin-related-protein-5,-mitochondrial-precursor|NC_060938.1|NP_57501.2</t>
  </si>
  <si>
    <t>glrx-5|Glutaredoxin-domain-containing-protein|CELE_Y49E10.2|NC_003281.10|NP_499610.1</t>
  </si>
  <si>
    <t>Grx5|glutaredoxin-5|Dmel_CG14407|NC_004354.4|NP_572974.1</t>
  </si>
  <si>
    <t>BV898_02525|putative-Glutaredoxin-related-protein-5,-mitochondrial|MTYJ01000010.1|OQV23800.1</t>
  </si>
  <si>
    <t>LOC129587318|uncharacterized-monothiol-glutaredoxin-ycf64-like|NW_026570244.1|XP_55336984.1</t>
  </si>
  <si>
    <t>RvY_03275|hypothetical-protein|BDGG01000001.1|GAU90924.1</t>
  </si>
  <si>
    <t>ko00000,ko03029,ko03110</t>
  </si>
  <si>
    <t>Hexe_geneID_BV898_09679</t>
  </si>
  <si>
    <t>ACO1</t>
  </si>
  <si>
    <t>Belongs to the aconitase IPM isomerase family</t>
  </si>
  <si>
    <t>ACO1|cytoplasmic-aconitate-hydratase-X2|NC_060933.1|XP_54218982.1</t>
  </si>
  <si>
    <t>aco-1|Cytoplasmic-aconitate-hydratase|CELE_ZK455.1|NC_003284.9|NP_509898.1</t>
  </si>
  <si>
    <t>Irp-1B|iron-regulatory-protein-1B|Dmel_CG6342|NT_033777.3|NP_524303.2</t>
  </si>
  <si>
    <t>BV898_09679|Cytoplasmic-aconitate-hydratase|MTYJ01000077.1|OQV16195.1</t>
  </si>
  <si>
    <t>LOC129601176|cytoplasmic-aconitate-hydratase-like|NW_026570437.1|XP_55355890.1</t>
  </si>
  <si>
    <t>RvY_12172|hypothetical-protein|BDGG01000007.1|GAV01463.1</t>
  </si>
  <si>
    <t>br01601,ko00000,ko00001,ko00002,ko01000,ko03019</t>
  </si>
  <si>
    <t>Hexe_geneID_BV898_09752</t>
  </si>
  <si>
    <t>LSM14B|protein-LSM14-homolog-B-X7|NC_060944.1|XP_54179067.1</t>
  </si>
  <si>
    <t>car-1|Cytokinesis,-Apoptosis,-RNA-associated|CELE_Y18D10A.17|NC_003279.8|NP_493254.1</t>
  </si>
  <si>
    <t>tral|trailer-hitchE|Dmel_CG10686|NT_037436.4|NP_1261772.1</t>
  </si>
  <si>
    <t>BV898_09752|hypothetical-protein|MTYJ01000078.1|OQV16116.1</t>
  </si>
  <si>
    <t>LOC129587483|uncharacterized-protein-LOC129587483|NW_026570245.1|XP_55337228.1</t>
  </si>
  <si>
    <t>RvY_18031|hypothetical-protein|BDGG01000017.1|GAV08318.1</t>
  </si>
  <si>
    <t>Hexe_geneID_BV898_14163</t>
  </si>
  <si>
    <t>Cytochrome P450, family</t>
  </si>
  <si>
    <t>cyp-33D3|CYtochrome-P450-family|CELE_Y17D7A.4|NC_003283.11|NP_507679.2</t>
  </si>
  <si>
    <t>BV898_14163|Cytochrome-P450-2J6|MTYJ01000169.1|OQV11507.1</t>
  </si>
  <si>
    <t>LOC129587498|cytochrome-P450-2J4-like|NW_026570245.1|XP_55337264.1</t>
  </si>
  <si>
    <t>RvY_06759|hypothetical-protein|BDGG01000003.1|GAU95082.1</t>
  </si>
  <si>
    <t>Hexe_geneID_BV898_05106</t>
  </si>
  <si>
    <t>PAOX</t>
  </si>
  <si>
    <t>Flavin containing amine oxidoreductase</t>
  </si>
  <si>
    <t>Amino_oxidase</t>
  </si>
  <si>
    <t>hpo-15|Amino_oxidase-domain-containing-protein|CELE_C24G6.6|NC_003283.11|NP_504456.1</t>
  </si>
  <si>
    <t>CG7737|uncharacterized-proteinA|Dmel_CG7737|NT_033778.4|NP_610641.1</t>
  </si>
  <si>
    <t>BV898_05106|Spermine-oxidase|MTYJ01000026.1|OQV21033.1</t>
  </si>
  <si>
    <t>LOC129584586|spermine-oxidase-like-X1|NW_026570234.1|XP_55332783.1</t>
  </si>
  <si>
    <t>RvY_03614|hypothetical-protein|BDGG01000002.1|GAU91343.1</t>
  </si>
  <si>
    <t>Hexe_geneID_BV898_11188</t>
  </si>
  <si>
    <t>CTRB1</t>
  </si>
  <si>
    <t>CTRL|chymotrypsin-like-protease-CTRL-1-precursor|NC_060940.1|NP_1898.1</t>
  </si>
  <si>
    <t>Sb|stubbleA|Dmel_CG4316|NT_033777.3|NP_476709.1</t>
  </si>
  <si>
    <t>BV898_11188|putative-Chymotrypsinogen-A|MTYJ01000101.1|OQV14682.1</t>
  </si>
  <si>
    <t>LOC129581707|transmembrane-protease-serine-9-like|NW_026570226.1|XP_55328896.1</t>
  </si>
  <si>
    <t>RvY_12866|hypothetical-protein|BDGG01000008.1|GAV02276.1</t>
  </si>
  <si>
    <t>Hexe_geneID_BV898_03037</t>
  </si>
  <si>
    <t>monooxygenase activity</t>
  </si>
  <si>
    <t>cyp-33C1|CYtochrome-P450-family|CELE_C45H4.2|NC_003283.11|NP_503592.2</t>
  </si>
  <si>
    <t>BV898_03037|Cytochrome-P450-2J5|MTYJ01000014.1|OQV22986.1</t>
  </si>
  <si>
    <t>Hexe_geneID_BV898_14843</t>
  </si>
  <si>
    <t>BV898_14843|hypothetical-protein|MTYJ01000188.1|OWA50322.1</t>
  </si>
  <si>
    <t>LOC129592025|ganglioside-GM2-activator-like-X1|NW_026570223.1|XP_55343942.1</t>
  </si>
  <si>
    <t>RvY_00749|hypothetical-protein|BDGG01000001.1|GAU87972.1</t>
  </si>
  <si>
    <t>Hexe_geneID_BV898_00412</t>
  </si>
  <si>
    <t>BV898_00412|hypothetical-protein|MTYJ01000002.1|OQV25471.1</t>
  </si>
  <si>
    <t>Hexe_geneID_BV898_17888</t>
  </si>
  <si>
    <t>CREB3L2</t>
  </si>
  <si>
    <t>sequence-specific DNA binding. It is involved in the biological process described with regulation of transcription, DNA-templated</t>
  </si>
  <si>
    <t>bZIP_1</t>
  </si>
  <si>
    <t>CREB3L1|cyclic-AMP-responsive-element-binding-protein-3-like-protein-1-X1|NC_060935.1|XP_54226441.1</t>
  </si>
  <si>
    <t>crh-2|CREB-homolog-crh-2|CELE_C27D6.4|NC_003280.10|NP_1293486.1</t>
  </si>
  <si>
    <t>CrebA|Cyclic-AMP-response-element-binding-protein-AB|Dmel_CG7450|NT_037436.4|NP_996096.1</t>
  </si>
  <si>
    <t>BV898_17888|putative-Cyclic-AMP-responsive-element-binding-protein-3-like-protein-2|MTYJ01000323.1|OWA53460.1</t>
  </si>
  <si>
    <t>LOC129584947|cyclic-AMP-responsive-element-binding-protein-3-like-protein-3-A|NW_026570235.1|XP_55333367.1</t>
  </si>
  <si>
    <t>RvY_08719-1|hypothetical-protein|BDGG01000004.1|GAU97417.1</t>
  </si>
  <si>
    <t>Hexe_geneID_BV898_08676</t>
  </si>
  <si>
    <t>CYP2W1</t>
  </si>
  <si>
    <t>cyp-33C9|CYtochrome-P450-family|CELE_C50H11.15|NC_003283.11|NP_503846.1</t>
  </si>
  <si>
    <t>BV898_08676|Cytochrome-P450-2A9|MTYJ01000063.1|OQV17278.1</t>
  </si>
  <si>
    <t>LOC129583526|cytochrome-P450-2B15-like|NW_026570231.1|XP_55331313.1</t>
  </si>
  <si>
    <t>RvY_15827|hypothetical-protein|BDGG01000012.1|GAV05746.1</t>
  </si>
  <si>
    <t>ko00000,ko00199</t>
  </si>
  <si>
    <t>Hexe_geneID_BV898_16662</t>
  </si>
  <si>
    <t>BV898_16662|hypothetical-protein|MTYJ01000256.1|OWA52203.1</t>
  </si>
  <si>
    <t>LOC129599523|uncharacterized-protein-LOC129599523|NW_026570367.1|XP_55353763.1</t>
  </si>
  <si>
    <t>Hexe_geneID_BV898_00706</t>
  </si>
  <si>
    <t>STAT5B</t>
  </si>
  <si>
    <t>signal transducer activity. It is involved in the biological process described with regulation of transcription, DNA-templated</t>
  </si>
  <si>
    <t>SH2,STAT_alpha,STAT_bind,STAT_int</t>
  </si>
  <si>
    <t>STAT5A|signal-transducer-and-activator-of-transcription-5A-X1|NC_060941.1|XP_54172970.1</t>
  </si>
  <si>
    <t>sta-1|Signal-transducer-and-activator-of-transcription-1|CELE_Y51H4A.17|NC_003282.8|NP_1122815.1</t>
  </si>
  <si>
    <t>Stat92E|Signal-transducer-and-activator-of-transcription-protein-at-92EL|Dmel_CG4257|NT_033777.3|NP_1262761.1</t>
  </si>
  <si>
    <t>BV898_00706|Signal-transducer-and-activator-of-transcription-5B|MTYJ01000002.1|OQV25780.1</t>
  </si>
  <si>
    <t>LOC129588506|signal-transducer-and-activator-of-transcription-5B-like|NW_026570250.1|XP_55338712.1</t>
  </si>
  <si>
    <t>RvY_01165|hypothetical-protein|BDGG01000001.1|GAU88471.1</t>
  </si>
  <si>
    <t>Hexe_geneID_BV898_05015</t>
  </si>
  <si>
    <t>SLC1A3</t>
  </si>
  <si>
    <t>L-aspartate import across plasma membrane</t>
  </si>
  <si>
    <t>SDF</t>
  </si>
  <si>
    <t>SLC1A3|excitatory-amino-acid-transporter-1-X1|NC_060929.1|XP_54209164.1</t>
  </si>
  <si>
    <t>glt-1|Excitatory-amino-acid-transporter|CELE_C12D12.2|NC_003284.9|NP_1024393.1</t>
  </si>
  <si>
    <t>Eaat1|excitatory-amino-acid-transporter-1C|Dmel_CG3747|NT_033779.5|NP_723455.1</t>
  </si>
  <si>
    <t>BV898_05015|Excitatory-amino-acid-transporter-1|MTYJ01000026.1|OQV20940.1</t>
  </si>
  <si>
    <t>LOC129584518|excitatory-amino-acid-transporter-3-like|NW_026570234.1|XP_55332680.1</t>
  </si>
  <si>
    <t>RvY_03517|hypothetical-protein|BDGG01000002.1|GAU91215.1</t>
  </si>
  <si>
    <t>ko00000,ko00001,ko02000,ko04147</t>
  </si>
  <si>
    <t>Hexe_geneID_BV898_00332</t>
  </si>
  <si>
    <t>GCK</t>
  </si>
  <si>
    <t>Hexokinase_1,Hexokinase_2</t>
  </si>
  <si>
    <t>HK2|hexokinase-2-2|NC_060926.1|NP_1358454.1</t>
  </si>
  <si>
    <t>hxk-1|Phosphotransferase|CELE_F14B4.2|NC_003279.8|NP_1370182.1</t>
  </si>
  <si>
    <t>Hex-A|hexokinase-AB|Dmel_CG3001|NC_004354.4|NP_727350.1</t>
  </si>
  <si>
    <t>BV898_00332|putative-hexokinase-HKDC1|MTYJ01000001.1|OQV26213.1</t>
  </si>
  <si>
    <t>LOC129587747|hexokinase-2-like-X2|NW_026570246.1|XP_55337617.1</t>
  </si>
  <si>
    <t>RvY_04713|hypothetical-protein|BDGG01000002.1|GAU92664.1</t>
  </si>
  <si>
    <t>Hexe_geneID_BV898_01648</t>
  </si>
  <si>
    <t>BV898_01648|hypothetical-protein|MTYJ01000006.1|OQV24588.1</t>
  </si>
  <si>
    <t>LOC129585929|uncharacterized-protein-LOC129585929|NW_026570221.1|XP_55334867.1</t>
  </si>
  <si>
    <t>RvY_06075-1|hypothetical-protein|BDGG01000002.1|GAU94269.1</t>
  </si>
  <si>
    <t>Hexe_geneID_BV898_03042</t>
  </si>
  <si>
    <t>FAM20A</t>
  </si>
  <si>
    <t>Golgi casein kinase, C-terminal, Fam20</t>
  </si>
  <si>
    <t>Fam20C</t>
  </si>
  <si>
    <t>FAM20C|extracellular-serine/threonine-protein-kinase-FAM20C-precursor|NC_060931.1|NP_64608.2</t>
  </si>
  <si>
    <t>famk-1|Extracellular-serine-threonine-protein-kinase-CeFam20|CELE_H03A11.1|NC_003284.9|NP_510527.1</t>
  </si>
  <si>
    <t>CG31145|uncharacterized-proteinB|Dmel_CG31145|NT_033777.3|NP_788724.1</t>
  </si>
  <si>
    <t>BV898_03042|Extracellular-serine/threonine-protein|MTYJ01000014.1|OQV22991.1</t>
  </si>
  <si>
    <t>LOC129588455|extracellular-serine-threonine-protein-CG31145-like|NW_026570249.1|XP_55338636.1</t>
  </si>
  <si>
    <t>RvY_16263|hypothetical-protein|BDGG01000013.1|GAV06242.1</t>
  </si>
  <si>
    <t>Hexe_geneID_BV898_14674</t>
  </si>
  <si>
    <t>BV898_14674|hypothetical-protein|MTYJ01000183.1|OWA50149.1</t>
  </si>
  <si>
    <t>Hexe_geneID_BV898_01100</t>
  </si>
  <si>
    <t>BV898_01100|hypothetical-protein|MTYJ01000003.1|OQV25424.1</t>
  </si>
  <si>
    <t>LOC129594117|serine-rich-adhesin-for-platelets-like-X1|NW_026570286.1|XP_55346664.1</t>
  </si>
  <si>
    <t>RvY_12668|hypothetical-protein|BDGG01000007.1|GAV02055.1</t>
  </si>
  <si>
    <t>Hexe_geneID_BV898_01967</t>
  </si>
  <si>
    <t>BV898_01967|hypothetical-protein|MTYJ01000008.1|OQV24009.1</t>
  </si>
  <si>
    <t>LOC129593575|uncharacterized-protein-LOC129593575|NW_026570282.1|XP_55345939.1</t>
  </si>
  <si>
    <t>RvY_02824|hypothetical-protein|BDGG01000001.1|GAU90404.1</t>
  </si>
  <si>
    <t>Hexe_geneID_BV898_13049</t>
  </si>
  <si>
    <t>Cht7</t>
  </si>
  <si>
    <t>It is involved in the biological process described with carbohydrate metabolic process</t>
  </si>
  <si>
    <t>CBM_14,Glyco_hydro_18</t>
  </si>
  <si>
    <t>CHIT1|chitotriosidase-1-X1|NC_060925.1|XP_54189976.1</t>
  </si>
  <si>
    <t>BV898_13049|Acidic-mammalian-chitinase|MTYJ01000138.1|OQV12729.1</t>
  </si>
  <si>
    <t>LOC129589198|chitotriosidase-1-like|NW_026570253.1|XP_55339760.1</t>
  </si>
  <si>
    <t>RvY_06484|hypothetical-protein|BDGG01000003.1|GAU94765.1</t>
  </si>
  <si>
    <t>Hexe_geneID_BV898_10940</t>
  </si>
  <si>
    <t>BV898_10940|hypothetical-protein|MTYJ01000097.1|OQV14909.1</t>
  </si>
  <si>
    <t>RvY_11862|hypothetical-protein|BDGG01000007.1|GAV01095.1</t>
  </si>
  <si>
    <t>Hexe_geneID_BV898_17810</t>
  </si>
  <si>
    <t>NFIB</t>
  </si>
  <si>
    <t>Recognizes and binds the palindromic sequence 5- TTGGCNNNNNGCCAA-3 present in viral and cellular promoters and in the origin of replication of adenovirus type 2. These proteins are individually capable of activating transcription and replication</t>
  </si>
  <si>
    <t>CTF_NFI,MH1,NfI_DNAbd_pre-N</t>
  </si>
  <si>
    <t>NFIB|nuclear-factor-1-B-type-28|NC_060933.1|NP_1356410.1</t>
  </si>
  <si>
    <t>nfi-1|Nuclear-factor-I-family-protein|CELE_ZK1290.4|NC_003280.10|NP_1367579.1</t>
  </si>
  <si>
    <t>NfI|nuclear-factor-IC|Dmel_CG2380|NC_004353.4|NP_1259051.1</t>
  </si>
  <si>
    <t>BV898_17810|Nuclear-factor-1-B-type|MTYJ01000317.1|OWA53380.1</t>
  </si>
  <si>
    <t>LOC129585075|nuclear-factor-1-C-type-like-X1|NW_026570222.1|XP_55333570.1</t>
  </si>
  <si>
    <t>RvY_09631|hypothetical-protein|BDGG01000004.1|GAU98493.1</t>
  </si>
  <si>
    <t>Hexe_geneID_BV898_09235</t>
  </si>
  <si>
    <t>BV898_09235|hypothetical-protein|MTYJ01000072.1|OQV16560.1</t>
  </si>
  <si>
    <t>LOC129601148|uncharacterized-protein-LOC129601148|NW_026570224.1|XP_55355860.1</t>
  </si>
  <si>
    <t>RvY_06889|hypothetical-protein|BDGG01000003.1|GAU95240.1</t>
  </si>
  <si>
    <t>Hexe_geneID_BV898_07486</t>
  </si>
  <si>
    <t>Domain of unknown function DUF296</t>
  </si>
  <si>
    <t>DUF296</t>
  </si>
  <si>
    <t>BV898_07486|putative-Bifunctional-protein-GlmU|MTYJ01000049.1|OQV18477.1</t>
  </si>
  <si>
    <t>RvY_17392-1|hypothetical-protein|BDGG01000015.1|GAV07573.1</t>
  </si>
  <si>
    <t>Hexe_geneID_BV898_14809</t>
  </si>
  <si>
    <t>Guanine nucleotide-binding proteins G proteins are involved as a modulator or transducer in various transmembrane signaling systems. The beta and gamma chains are required for the GTPase activity, for replacement of GDP by GTP, and for G protein- effector interaction</t>
  </si>
  <si>
    <t>G-gamma</t>
  </si>
  <si>
    <t>GNG13|guanine-nucleotide-binding-protein-G(I)/G(S)/G(O)-subunit-gamma-13|NC_060940.1|NP_57625.1</t>
  </si>
  <si>
    <t>gpc-2|G-protein-gamma-domain-containing-protein|CELE_F08B6.2|NC_003279.8|NP_491935.1</t>
  </si>
  <si>
    <t>Ggamma30A|G-protein-subunit-gamma-at-30AC|Dmel_CG3694|NT_033779.5|NP_723452.1</t>
  </si>
  <si>
    <t>BV898_14809|hypothetical-protein|MTYJ01000187.1|OWA50287.1</t>
  </si>
  <si>
    <t>LOC129593252|guanine-nucleotide-binding-protein-subunit-gamma-e-like|NW_026570281.1|XP_55345445.1</t>
  </si>
  <si>
    <t>RvY_15926-1|hypothetical-protein|BDGG01000012.1|GAV05861.1</t>
  </si>
  <si>
    <t>ko00000,ko00001,ko04031</t>
  </si>
  <si>
    <t>Hexe_geneID_BV898_05467</t>
  </si>
  <si>
    <t>BV898_05467|hypothetical-protein|MTYJ01000029.1|OQV20650.1</t>
  </si>
  <si>
    <t>LOC129592685|uncharacterized-protein-LOC129592685-X3|NW_026570274.1|XP_55344756.1</t>
  </si>
  <si>
    <t>RvY_13288|hypothetical-protein|BDGG01000008.1|GAV02762.1</t>
  </si>
  <si>
    <t>Hexe_geneID_BV898_17667</t>
  </si>
  <si>
    <t>FRRS1L|DOMON-domain-containing-protein-FRRS1L-precursor|NC_060933.1|NP_55149.3</t>
  </si>
  <si>
    <t>C13B4.1|Cytochrome-b561-domain-containing-protein|CELE_C13B4.1|NC_003280.10|NP_1370236.1</t>
  </si>
  <si>
    <t>CG8399|uncharacterized-proteinA|Dmel_CG8399|NT_033778.4|NP_611079.2</t>
  </si>
  <si>
    <t>BV898_17667|hypothetical-protein|MTYJ01000309.1|OWA53232.1</t>
  </si>
  <si>
    <t>LOC129597049|uncharacterized-protein-LOC129597049|NW_026570320.1|XP_55350449.1</t>
  </si>
  <si>
    <t>RvY_13107|hypothetical-protein|BDGG01000008.1|GAV02562.1</t>
  </si>
  <si>
    <t>Hexe_geneID_BV898_01326</t>
  </si>
  <si>
    <t>PCLO|protein-piccolo-1|NC_060931.1|NP_149015.2</t>
  </si>
  <si>
    <t>BV898_01326|hypothetical-protein|MTYJ01000005.1|OQV24733.1</t>
  </si>
  <si>
    <t>LOC129584015|uncharacterized-protein-LOC129584015|NW_026570232.1|XP_55332071.1</t>
  </si>
  <si>
    <t>RvY_17171|hypothetical-protein|BDGG01000015.1|GAV07325.1</t>
  </si>
  <si>
    <t>Hexe_geneID_BV898_14748</t>
  </si>
  <si>
    <t>BV898_14748|hypothetical-protein|MTYJ01000185.1|OWA50223.1</t>
  </si>
  <si>
    <t>Hexe_geneID_BV898_12190</t>
  </si>
  <si>
    <t>BV898_12190|putative-glutathione-S-transferase-6|MTYJ01000121.1|OQV13553.1</t>
  </si>
  <si>
    <t>Hexe_geneID_BV898_03323</t>
  </si>
  <si>
    <t>ASNA1</t>
  </si>
  <si>
    <t>ATPase required for the post-translational delivery of tail-anchored TA proteins to the endoplasmic reticulum. Recognizes and selectively binds the transmembrane domain of TA proteins in the cytosol. This complex then targets to the endoplasmic reticulum by membrane-bound receptors, where the tail- anchored protein is released for insertion. This process is regulated by ATP binding and hydrolysis. ATP binding drives the homodimer towards the closed dimer state, facilitating recognition of newly synthesized TA membrane proteins. ATP hydrolysis is required for insertion. Subsequently, the homodimer reverts towards the open dimer state, lowering its affinity for the membrane-bound receptor, and returning it to the cytosol to initiate a new round of targeting</t>
  </si>
  <si>
    <t>ArsA_ATPase</t>
  </si>
  <si>
    <t>GET3|ATPase-GET3|NC_060943.1|NP_4308.2</t>
  </si>
  <si>
    <t>asna-1|ATPase-asna-1|CELE_ZK637.5|NC_003281.10|NP_498965.1</t>
  </si>
  <si>
    <t>CG1598|uncharacterized-protein|Dmel_CG1598|NT_033778.4|NP_610296.2</t>
  </si>
  <si>
    <t>BV898_03323|ATPase-asna1|MTYJ01000015.1|OQV22892.1</t>
  </si>
  <si>
    <t>LOC129582274|ATPase-ASNA1-homolog|NW_026570227.1|XP_55329738.1</t>
  </si>
  <si>
    <t>RvY_18133|hypothetical-protein|BDGG01000017.1|GAV08447.1</t>
  </si>
  <si>
    <t>ko00000,ko01000,ko02000</t>
  </si>
  <si>
    <t>Hexe_geneID_BV898_18607</t>
  </si>
  <si>
    <t>CCDC80|coiled-coil-domain-containing-protein-80-precursor|NC_060927.1|NP_955806.1</t>
  </si>
  <si>
    <t>C06B8.7|Uncharacterized-protein|CELE_C06B8.7|NC_003283.11|NP_506859.2</t>
  </si>
  <si>
    <t>Pkd2|polycystic-kidney-disease-2|Dmel_CG6504|NT_033779.5|NP_609561.2</t>
  </si>
  <si>
    <t>BV898_18607|hypothetical-protein|MTYJ01000380.1|OWA54194.1</t>
  </si>
  <si>
    <t>LOC129583609|twitchin-like-X3|NW_026570231.1|XP_55331451.1</t>
  </si>
  <si>
    <t>RvY_16599|hypothetical-protein|BDGG01000014.1|GAV06643.1</t>
  </si>
  <si>
    <t>Hexe_geneID_BV898_00362</t>
  </si>
  <si>
    <t>CAMKK2</t>
  </si>
  <si>
    <t>CAMKK2|calcium/calmodulin-dependent-protein-kinase-kinase-2-X5|NC_060936.1|XP_54226778.1</t>
  </si>
  <si>
    <t>ckk-1|Calcium-calmodulin-dependent-protein-kinase-kinase|CELE_C05H8.1|NC_003281.10|NP_1021153.1</t>
  </si>
  <si>
    <t>CG17698|uncharacterized-proteinD|Dmel_CG17698|NT_037436.4|NP_1036634.1</t>
  </si>
  <si>
    <t>BV898_00362|Calcium/calmodulin-dependent-protein-kinase-kinase|MTYJ01000001.1|OQV26244.1</t>
  </si>
  <si>
    <t>LOC129587864|calcium-calmodulin-dependent-protein-kinase-kinase-2-like|NW_026570246.1|XP_55337781.1</t>
  </si>
  <si>
    <t>RvY_04691|hypothetical-protein|BDGG01000002.1|GAU92638.1</t>
  </si>
  <si>
    <t>ko00000,ko00001,ko01000,ko01001,ko04040</t>
  </si>
  <si>
    <t>Hexe_geneID_BV898_07231</t>
  </si>
  <si>
    <t>RXRA</t>
  </si>
  <si>
    <t>9-cis retinoic acid receptor activity</t>
  </si>
  <si>
    <t>Hormone_recep,Nuc_recep-AF1,zf-C4</t>
  </si>
  <si>
    <t>NR5A2|nuclear-receptor-subfamily-5-group-A-member-2-X4|NC_060925.1|XP_54191726.1</t>
  </si>
  <si>
    <t>nhr-49|Nuclear-hormone-receptor-family-member-nhr-49|CELE_K10C3.6|NC_003279.8|NP_492613.1</t>
  </si>
  <si>
    <t>usp|ultraspiracleA|Dmel_CG4380|NC_004354.4|NP_476781.1</t>
  </si>
  <si>
    <t>BV898_07231|putative-Retinoic-acid-receptor-RXR-alpha|MTYJ01000046.1|OQV18795.1</t>
  </si>
  <si>
    <t>LOC129598813|retinoic-acid-receptor-RXR-alpha-B-like-X2|NW_026570350.1|XP_55352848.1</t>
  </si>
  <si>
    <t>RvY_11423|Ultraspiracle-RXR|BDGG01000006.1|GAV00597.1</t>
  </si>
  <si>
    <t>Hexe_geneID_BV898_06236</t>
  </si>
  <si>
    <t>PXDN</t>
  </si>
  <si>
    <t>Peroxidasin homolog</t>
  </si>
  <si>
    <t>An_peroxidase,I-set,LRRCT,LRR_8,VWC</t>
  </si>
  <si>
    <t>PXDN|peroxidasin-homolog-X1|NC_060926.1|XP_54199794.1</t>
  </si>
  <si>
    <t>pxn-1|Peroxidasin-homolog-pxn-1|CELE_ZK994.3|NC_003283.11|NP_505188.3</t>
  </si>
  <si>
    <t>Pxn|peroxidasinC|Dmel_CG12002|NT_037436.4|NP_995977.1</t>
  </si>
  <si>
    <t>BV898_06236|Peroxidasin-like-protein|MTYJ01000036.1|OQV19695.1</t>
  </si>
  <si>
    <t>LOC129601909|chorion-peroxidase-like|NW_026570519.1|XP_55356818.1</t>
  </si>
  <si>
    <t>RvY_16784|hypothetical-protein|BDGG01000014.1|GAV06869.1</t>
  </si>
  <si>
    <t>Hexe_geneID_BV898_11345</t>
  </si>
  <si>
    <t>PCLO|protein-piccolo-X3|NC_060931.1|XP_54213897.1</t>
  </si>
  <si>
    <t>cla-1|Protein-clarinet|CELE_F45E4.3|NC_003282.8|NP_1379640.1</t>
  </si>
  <si>
    <t>Rim|Rab3-interacting-moleculeY|Dmel_CG33547|NT_033777.3|NP_1247164.2</t>
  </si>
  <si>
    <t>BV898_11345|putative-Protein-piccolo|MTYJ01000104.1|OQV14505.1</t>
  </si>
  <si>
    <t>LOC129594410|synaptotagmin-C-like|NW_026570288.1|XP_55347063.1</t>
  </si>
  <si>
    <t>RvY_14233|hypothetical-protein|BDGG01000010.1|GAV03864.1</t>
  </si>
  <si>
    <t>Hexe_geneID_BV898_16432</t>
  </si>
  <si>
    <t>BV898_16432|putative-Hematopoietic-prostaglandin-D-synthase|MTYJ01000246.1|OWA51974.1</t>
  </si>
  <si>
    <t>Hexe_geneID_BV898_07166</t>
  </si>
  <si>
    <t>Catalytic activity</t>
  </si>
  <si>
    <t>PP2C_2</t>
  </si>
  <si>
    <t>F33G12.6|PPM-type-phosphatase-domain-containing-protein|CELE_F33G12.6|NC_003280.10|NP_1367572.1</t>
  </si>
  <si>
    <t>CG9801|uncharacterized-proteinC|Dmel_CG9801|NT_033777.3|NP_996184.1</t>
  </si>
  <si>
    <t>BV898_07166|PP2C-like-domain-containing-protein|MTYJ01000046.1|OQV18727.1</t>
  </si>
  <si>
    <t>LOC129593660|uncharacterized-protein-LOC129593660|NW_026570283.1|XP_55346065.1</t>
  </si>
  <si>
    <t>RvY_18993|hypothetical-protein|BDGG01000022.1|GAV09449.1</t>
  </si>
  <si>
    <t>Hexe_geneID_BV898_09145</t>
  </si>
  <si>
    <t>BV898_09145|hypothetical-protein|MTYJ01000070.1|OQV16789.1</t>
  </si>
  <si>
    <t>LOC129582887|uncharacterized-protein-LOC129582887|NW_026570228.1|XP_55330490.1</t>
  </si>
  <si>
    <t>RvY_11878|hypothetical-protein|BDGG01000007.1|GAV01117.1</t>
  </si>
  <si>
    <t>Hexe_geneID_BV898_17778</t>
  </si>
  <si>
    <t>PTPRA|receptor-type-tyrosine-protein-phosphatase-alpha-1-precursor|NC_060944.1|NP_2827.1</t>
  </si>
  <si>
    <t>BV898_17778|hypothetical-protein|MTYJ01000315.1|OWA53345.1</t>
  </si>
  <si>
    <t>Hexe_geneID_BV898_08927</t>
  </si>
  <si>
    <t>BV898_08927|putative-Hematopoietic-prostaglandin-D-synthase|MTYJ01000068.1|OQV16921.1</t>
  </si>
  <si>
    <t>Hexe_geneID_BV898_05911</t>
  </si>
  <si>
    <t>PLCL2</t>
  </si>
  <si>
    <t>Phospholipase C-like</t>
  </si>
  <si>
    <t>C2,EF-hand_like,PH_12,PI-PLC-X,PI-PLC-Y</t>
  </si>
  <si>
    <t>PLCL2|inactive-phospholipase-C-like-protein-2-X4|NC_060927.1|XP_54201828.1</t>
  </si>
  <si>
    <t>pll-1|Phosphoinositide-phospholipase-C|CELE_K10F12.3|NC_003281.10|NP_741067.1</t>
  </si>
  <si>
    <t>Plc21C|phospholipase-C-at-21CG|Dmel_CG4574|NT_033779.5|NP_1259818.1</t>
  </si>
  <si>
    <t>BV898_05911|Inactive-phospholipase-C-like-protein-2|MTYJ01000033.1|OQV20118.1</t>
  </si>
  <si>
    <t>LOC129586347|inactive-phospholipase-C-like-protein-2|NW_026570222.1|XP_55335508.1</t>
  </si>
  <si>
    <t>RvY_09143-1|hypothetical-protein|BDGG01000004.1|GAU97924.1</t>
  </si>
  <si>
    <t>ko00000,ko00001,ko01009</t>
  </si>
  <si>
    <t>Hexe_geneID_BV898_09146</t>
  </si>
  <si>
    <t>AKR1A1|aldo-keto-reductase-family-1-member-A1|NC_060925.1|NP_697021.1</t>
  </si>
  <si>
    <t>exc-15|Aldo_ket_red-domain-containing-protein|CELE_T08H10.1|NC_003283.11|NP_1367925.1</t>
  </si>
  <si>
    <t>CG2767|uncharacterized-protein|Dmel_CG2767|NT_033777.3|NP_649757.1</t>
  </si>
  <si>
    <t>BV898_09146|Alcohol-dehydrogenase-NADP(+)]|MTYJ01000070.1|OQV16790.1</t>
  </si>
  <si>
    <t>LOC129585318|1,5-anhydro-D-fructose-reductase-like|NW_026570236.1|XP_55333933.1</t>
  </si>
  <si>
    <t>RvY_07119-2|hypothetical-protein|BDGG01000003.1|GAU95515.1</t>
  </si>
  <si>
    <t>Hexe_geneID_BV898_07529</t>
  </si>
  <si>
    <t>SERHL2</t>
  </si>
  <si>
    <t>Serine hydrolase-like</t>
  </si>
  <si>
    <t>SERHL2|serine-hydrolase-like-protein-2-X5|NC_060946.1|XP_54181426.1</t>
  </si>
  <si>
    <t>ceeh-1|Epoxide-hydrolase-1|CELE_K02F3.6|NC_003281.10|NP_497268.1</t>
  </si>
  <si>
    <t>CG7632|uncharacterized-proteinB|Dmel_CG7632|NT_037436.4|NP_1262150.1</t>
  </si>
  <si>
    <t>BV898_07529|putative-Serine-hydrolase-like-protein|MTYJ01000050.1|OQV18325.1</t>
  </si>
  <si>
    <t>Hexe_geneID_BV898_14517</t>
  </si>
  <si>
    <t>BV898_14517|hypothetical-protein|MTYJ01000179.1|OWA49985.1</t>
  </si>
  <si>
    <t>LOC129594317|uncharacterized-protein-LOC129594317|NW_026570287.1|XP_55346934.1</t>
  </si>
  <si>
    <t>RvY_16130|hypothetical-protein|BDGG01000013.1|GAV06098.1</t>
  </si>
  <si>
    <t>Hexe_geneID_BV898_17894</t>
  </si>
  <si>
    <t>BV898_17894|hypothetical-protein|MTYJ01000323.1|OWA53466.1</t>
  </si>
  <si>
    <t>LOC129584032|uncharacterized-protein-LOC129584032|NW_026570232.1|XP_55332095.1</t>
  </si>
  <si>
    <t>Hexe_geneID_BV898_10056</t>
  </si>
  <si>
    <t>BV898_10056|hypothetical-protein|MTYJ01000082.1|OQV15804.1</t>
  </si>
  <si>
    <t>LOC129588077|uncharacterized-protein-LOC129588077|NW_026570248.1|XP_55338097.1</t>
  </si>
  <si>
    <t>RvY_06452|hypothetical-protein|BDGG01000003.1|GAU94729.1</t>
  </si>
  <si>
    <t>Hexe_geneID_BV898_04131</t>
  </si>
  <si>
    <t>DHRS1</t>
  </si>
  <si>
    <t>DHRS1|dehydrogenase/reductase-SDR-family-member-1|NC_060938.1|NP_612461.1</t>
  </si>
  <si>
    <t>dhs-9|DeHydrogenases,-Short-chain|CELE_Y32H12A.3|NC_003281.10|NP_498146.1</t>
  </si>
  <si>
    <t>CG12171|uncharacterized-protein|Dmel_CG12171|NT_033777.3|NP_649563.1</t>
  </si>
  <si>
    <t>BV898_04131|Dehydrogenase/reductase-SDR-family-member-1|MTYJ01000020.1|OQV21918.1</t>
  </si>
  <si>
    <t>LOC129600395|dehydrogenase-reductase-SDR-family-member-1-like|NW_026570395.1|XP_55354863.1</t>
  </si>
  <si>
    <t>RvY_01448|hypothetical-protein|BDGG01000001.1|GAU88819.1</t>
  </si>
  <si>
    <t>Hexe_geneID_BV898_15172</t>
  </si>
  <si>
    <t>fon|fondueA|Dmel_CG15825|NT_033779.5|NP_724177.1</t>
  </si>
  <si>
    <t>BV898_15172|hypothetical-protein|MTYJ01000199.1|OWA50662.1</t>
  </si>
  <si>
    <t>LOC129592280|mucin-5AC-like|NW_026570223.1|XP_55344253.1</t>
  </si>
  <si>
    <t>RvY_14557|hypothetical-protein|BDGG01000010.1|GAV04247.1</t>
  </si>
  <si>
    <t>Hexe_geneID_BV898_09213</t>
  </si>
  <si>
    <t>e|ebony|Dmel_CG3331|NT_033777.3|NP_524431.2</t>
  </si>
  <si>
    <t>BV898_09213|hypothetical-protein|MTYJ01000071.1|OQV16702.1</t>
  </si>
  <si>
    <t>LOC129587754|beta-alanyl-bioamine-nonribosomal-peptide-synthetase-ebony-like|NW_026570246.1|XP_55337625.1</t>
  </si>
  <si>
    <t>RvY_04914|hypothetical-protein|BDGG01000002.1|GAU92893.1</t>
  </si>
  <si>
    <t>Hexe_geneID_BV898_06945</t>
  </si>
  <si>
    <t>FABP3|fatty-acid-binding-protein,-heart-2|NC_060925.1|NP_4093.1</t>
  </si>
  <si>
    <t>BV898_06945|putative-Fatty-acid-binding-protein,-heart|MTYJ01000043.1|OQV19091.1</t>
  </si>
  <si>
    <t>LOC129594269|fatty-acid-binding-protein-like|NW_026570287.1|XP_55346872.1</t>
  </si>
  <si>
    <t>RvY_12500|FABP6|BDGG01000007.1|GAV01858.1</t>
  </si>
  <si>
    <t>Hexe_geneID_BV898_16334</t>
  </si>
  <si>
    <t>VMO1</t>
  </si>
  <si>
    <t>vitelline membrane outer layer</t>
  </si>
  <si>
    <t>VOMI</t>
  </si>
  <si>
    <t>VMO1|vitelline-membrane-outer-layer-protein-1-homolog-1-precursor|NC_060941.1|NP_872372.1</t>
  </si>
  <si>
    <t>Y40B10B.1|Uncharacterized-protein|CELE_Y40B10B.1|NC_003283.11|NP_503538.1</t>
  </si>
  <si>
    <t>BV898_16334|putative-Vitelline-membrane-outer-layer-protein-1-like-protein|MTYJ01000242.1|OWA51872.1</t>
  </si>
  <si>
    <t>Hexe_geneID_BV898_05081</t>
  </si>
  <si>
    <t>BV898_05081|hypothetical-protein|MTYJ01000026.1|OQV21006.1</t>
  </si>
  <si>
    <t>Hexe_geneID_BV898_06980</t>
  </si>
  <si>
    <t>BRAF</t>
  </si>
  <si>
    <t>Raf-like Ras-binding domain</t>
  </si>
  <si>
    <t>C1_1,Pkinase_Tyr,RBD</t>
  </si>
  <si>
    <t>ARAF|serine/threonine-protein-kinase-A-Raf-1|NC_060947.1|NP_1645.1</t>
  </si>
  <si>
    <t>lin-45|Raf-homolog-serine-threonine-protein-kinase|CELE_Y73B6A.5|NC_003282.8|NP_1293843.1</t>
  </si>
  <si>
    <t>Raf|Raf-oncogeneA|Dmel_CG2845|NC_004354.4|NP_525047.1</t>
  </si>
  <si>
    <t>BV898_06980|Serine/threonine-protein-kinase-B-raf|MTYJ01000044.1|OQV18919.1</t>
  </si>
  <si>
    <t>LOC129590857|serine-threonine-protein-kinase-A-Raf-like|NW_026570262.1|XP_55342260.1</t>
  </si>
  <si>
    <t>RvY_05673|hypothetical-protein|BDGG01000002.1|GAU93787.1</t>
  </si>
  <si>
    <t>ko00000,ko00001,ko00002,ko01000,ko01001,ko01009,ko04516</t>
  </si>
  <si>
    <t>Hexe_geneID_BV898_11183</t>
  </si>
  <si>
    <t>daf-12|Nuclear-hormone-receptor-family-member-daf-12|CELE_F11A1.3|NC_003284.9|NP_1041239.1</t>
  </si>
  <si>
    <t>BV898_11183|Ecdysone-receptor|MTYJ01000101.1|OQV14677.1</t>
  </si>
  <si>
    <t>LOC129582047|ecdysone-receptor-like-X2|NW_026570226.1|XP_55329410.1</t>
  </si>
  <si>
    <t>RvY_12877|EcRA1|BDGG01000008.1|GAV02288.1</t>
  </si>
  <si>
    <t>Hexe_geneID_BV898_05253</t>
  </si>
  <si>
    <t>RORB</t>
  </si>
  <si>
    <t>steroid hormone receptor activity</t>
  </si>
  <si>
    <t>RORA|nuclear-receptor-ROR-alpha-X2|NC_060939.1|XP_54234555.1</t>
  </si>
  <si>
    <t>nhr-23|Nuclear-hormone-receptor-family-member-nhr-23|CELE_C01H6.5|NC_003279.8|NP_1020977.1</t>
  </si>
  <si>
    <t>Hr3|hormone-receptor-3D|Dmel_CG33183|NT_033778.4|NP_1097256.1</t>
  </si>
  <si>
    <t>BV898_05253|putative-nuclear-hormone-receptor-HR3|MTYJ01000028.1|OQV20669.1</t>
  </si>
  <si>
    <t>LOC129584594|uncharacterized-protein-LOC129584594-X1|NW_026570234.1|XP_55332794.1</t>
  </si>
  <si>
    <t>RvY_07534|hypothetical-protein|BDGG01000003.1|GAU96030.1</t>
  </si>
  <si>
    <t>Hexe_geneID_BV898_04875</t>
  </si>
  <si>
    <t>HP1D3csd|heterochromatin-protein-1D3-chromoshadow-domain|Dmel_CG14193|NC_004354.4|NP_573358.1</t>
  </si>
  <si>
    <t>BV898_04875|hypothetical-protein|MTYJ01000025.1|OQV21111.1</t>
  </si>
  <si>
    <t>LOC129581407|uncharacterized-protein-LOC129581407|NW_026570225.1|XP_55328420.1</t>
  </si>
  <si>
    <t>RvY_14703-2|hypothetical-protein|BDGG01000010.1|GAV04427.1</t>
  </si>
  <si>
    <t>Hexe_geneID_BV898_09227</t>
  </si>
  <si>
    <t>BV898_09227|Cytochrome-P450-2J6|MTYJ01000071.1|OQV16719.1</t>
  </si>
  <si>
    <t>LOC129587316|cytochrome-P450-2J4-like|NW_026570244.1|XP_55336980.1</t>
  </si>
  <si>
    <t>RvY_04232|hypothetical-protein|BDGG01000002.1|GAU92107.1</t>
  </si>
  <si>
    <t>Hexe_geneID_BV898_09937</t>
  </si>
  <si>
    <t>CYB561A3</t>
  </si>
  <si>
    <t>Cytochrome b ascorbate-dependent protein</t>
  </si>
  <si>
    <t>Cytochrom_B561</t>
  </si>
  <si>
    <t>BV898_09937|putative-Cytochrome-b561|MTYJ01000081.1|OQV15840.1</t>
  </si>
  <si>
    <t>RvY_00408|hypothetical-protein|BDGG01000001.1|GAU87582.1</t>
  </si>
  <si>
    <t>Hexe_geneID_BV898_00589</t>
  </si>
  <si>
    <t>Catalyzes juvenile hormone hydrolysis</t>
  </si>
  <si>
    <t>Jheh1|juvenile-hormone-epoxide-hydrolase-1|Dmel_CG15101|NT_033778.4|NP_611385.1</t>
  </si>
  <si>
    <t>BV898_00589|Juvenile-hormone-epoxide-hydrolase-2|MTYJ01000002.1|OQV25654.1</t>
  </si>
  <si>
    <t>LOC129591716|epoxide-hydrolase-1-like|NW_026570223.1|XP_55343456.1</t>
  </si>
  <si>
    <t>Hexe_geneID_BV898_01869</t>
  </si>
  <si>
    <t>MEIS1</t>
  </si>
  <si>
    <t>N-terminal of Homeobox Meis and PKNOX1</t>
  </si>
  <si>
    <t>Homeobox_KN,Meis_PKNOX_N</t>
  </si>
  <si>
    <t>MEIS2|homeobox-protein-Meis2-f|NC_060939.1|NP_2390.1</t>
  </si>
  <si>
    <t>unc-62|Homeobox-domain-containing-protein|CELE_T28F12.2|NC_003283.11|NP_1300207.1</t>
  </si>
  <si>
    <t>hth|homothoraxI|Dmel_CG17117|NT_033777.3|NP_476577.3</t>
  </si>
  <si>
    <t>BV898_01869|Homeobox-protein-homothorax|MTYJ01000007.1|OQV24330.1</t>
  </si>
  <si>
    <t>LOC129588115|homeobox-protein-Meis1-like|NW_026570248.1|XP_55338168.1</t>
  </si>
  <si>
    <t>RvY_05428|hypothetical-protein|BDGG01000002.1|GAU93496.1</t>
  </si>
  <si>
    <t>Hexe_geneID_BV898_11983</t>
  </si>
  <si>
    <t>Acetyltransferase GNAT domain</t>
  </si>
  <si>
    <t>Acetyltransf_1,Acetyltransf_3</t>
  </si>
  <si>
    <t>BV898_11983|hypothetical-protein|MTYJ01000116.1|OQV13763.1</t>
  </si>
  <si>
    <t>Hexe_geneID_BV898_09539</t>
  </si>
  <si>
    <t>BV898_09539|hypothetical-protein|MTYJ01000075.1|OQV16396.1</t>
  </si>
  <si>
    <t>Hexe_geneID_BV898_04957</t>
  </si>
  <si>
    <t>PANK1</t>
  </si>
  <si>
    <t>Pantothenate kinase</t>
  </si>
  <si>
    <t>Fumble</t>
  </si>
  <si>
    <t>PANK1|pantothenate-kinase-1-alpha|NC_060934.1|NP_683878.2</t>
  </si>
  <si>
    <t>fbl|fumbleB|Dmel_CG5725|NT_037436.4|NP_597678.1</t>
  </si>
  <si>
    <t>BV898_04957|Pantothenate-kinase-1|MTYJ01000025.1|OQV21198.1</t>
  </si>
  <si>
    <t>LOC129589073|pantothenate-kinase-3-like-X1|NW_026570253.1|XP_55339548.1</t>
  </si>
  <si>
    <t>Hexe_geneID_BV898_14513</t>
  </si>
  <si>
    <t>MACF1|microtubule-actin-cross-linking-factor-1-3|NC_060925.1|NP_1384402.1</t>
  </si>
  <si>
    <t>csp-2|Putative-inactive-caspase-subunit-p14|CELE_Y73B6BL.7|NC_003282.8|NP_1368632.1</t>
  </si>
  <si>
    <t>dpy|dumpyY|Dmel_CG33196|NT_033779.5|NP_1260040.1</t>
  </si>
  <si>
    <t>BV898_14513|hypothetical-protein|MTYJ01000179.1|OWA49981.1</t>
  </si>
  <si>
    <t>LOC129594285|aggrecan-core-protein-like|NW_026570287.1|XP_55346890.1</t>
  </si>
  <si>
    <t>Hexe_geneID_BV898_13596</t>
  </si>
  <si>
    <t>TREH</t>
  </si>
  <si>
    <t>Trehalase brush-border membrane glycoprotein</t>
  </si>
  <si>
    <t>Trehalase</t>
  </si>
  <si>
    <t>TREH|trehalase-1-precursor|NC_060935.1|NP_9111.2</t>
  </si>
  <si>
    <t>tre-2|Trehalase|CELE_T05A12.2|NC_003282.8|NP_1293773.1</t>
  </si>
  <si>
    <t>Treh|trehalaseE|Dmel_CG9364|NT_033778.4|NP_726024.1</t>
  </si>
  <si>
    <t>BV898_13596|Trehalase|MTYJ01000153.1|OQV12117.1</t>
  </si>
  <si>
    <t>LOC129595733|trehalase-like-X1|NW_026570302.1|XP_55348793.1</t>
  </si>
  <si>
    <t>RvY_13059|Treh|BDGG01000008.1|GAV02502.1</t>
  </si>
  <si>
    <t>Hexe_geneID_BV898_16086</t>
  </si>
  <si>
    <t>BV898_16086|hypothetical-protein|MTYJ01000233.1|OWA51613.1</t>
  </si>
  <si>
    <t>LOC129592145|uncharacterized-protein-LOC129592145|NW_026570223.1|XP_55344094.1</t>
  </si>
  <si>
    <t>RvY_02066-1|hypothetical-protein|BDGG01000001.1|GAU89523.1</t>
  </si>
  <si>
    <t>Hexe_geneID_BV898_02340</t>
  </si>
  <si>
    <t>DEPTOR</t>
  </si>
  <si>
    <t>DEP domain containing MTOR-interacting protein</t>
  </si>
  <si>
    <t>DEP</t>
  </si>
  <si>
    <t>DEPTOR|DEP-domain-containing-mTOR-interacting-protein-1|NC_060932.1|NP_73620.2</t>
  </si>
  <si>
    <t>rhgf-1|RHo-Guanine-nucleotide-exchange-Factor|CELE_F13E6.6|NC_003284.9|NP_509791.4</t>
  </si>
  <si>
    <t>CG43707|uncharacterized-proteinC|Dmel_CG43707|NT_033779.5|NP_608806.3</t>
  </si>
  <si>
    <t>BV898_02340|putative-DEP-domain-containing-mTOR-interacting-protein|MTYJ01000009.1|OQV23994.1</t>
  </si>
  <si>
    <t>LOC129599533|DEP-domain-containing-mTOR-interacting-protein-like-X1|NW_026570367.1|XP_55353774.1</t>
  </si>
  <si>
    <t>RvY_05311|hypothetical-protein|BDGG01000002.1|GAU93358.1</t>
  </si>
  <si>
    <t>Hexe_geneID_BV898_05110</t>
  </si>
  <si>
    <t>LIM</t>
  </si>
  <si>
    <t>PXN|paxillin-X25|NC_060936.1|XP_54228709.1</t>
  </si>
  <si>
    <t>lim-9|LIM-domain-family|CELE_F25H5.1|NC_003279.8|NP_1021409.2</t>
  </si>
  <si>
    <t>Lmpt|limpetJ|Dmel_CG42679|NT_037436.4|NP_1189122.1</t>
  </si>
  <si>
    <t>BV898_05110|putative-Leupaxin|MTYJ01000026.1|OQV21037.1</t>
  </si>
  <si>
    <t>LOC129584645|four-and-a-half-LIM-domains-protein-3-like|NW_026570234.1|XP_55332871.1</t>
  </si>
  <si>
    <t>RvY_03617-1|hypothetical-protein|BDGG01000002.1|GAU91347.1</t>
  </si>
  <si>
    <t>Hexe_geneID_BV898_08400</t>
  </si>
  <si>
    <t>MOB3B</t>
  </si>
  <si>
    <t>Mob1/phocein family</t>
  </si>
  <si>
    <t>Mob1_phocein</t>
  </si>
  <si>
    <t>MOB3B|MOB-kinase-activator-3B-X1|NC_060933.1|XP_54219835.1</t>
  </si>
  <si>
    <t>mob-3|Mps-One-Binder-(Mats-MOB1)-homolog|CELE_T12B3.4|NC_003282.8|NP_1294204.1</t>
  </si>
  <si>
    <t>Mob3|MOB-kinase-activator-3|Dmel_CG4946|NT_033779.5|NP_609364.1</t>
  </si>
  <si>
    <t>BV898_08400|MOB-kinase-activator-like-3|MTYJ01000060.1|OQV17466.1</t>
  </si>
  <si>
    <t>LOC129583274|MOB-kinase-activator-like-3|NW_026570230.1|XP_55330995.1</t>
  </si>
  <si>
    <t>RvY_13804|hypothetical-protein|BDGG01000009.1|GAV03374.1</t>
  </si>
  <si>
    <t>Hexe_geneID_BV898_14675</t>
  </si>
  <si>
    <t>BV898_14675|hypothetical-protein|MTYJ01000183.1|OWA50150.1</t>
  </si>
  <si>
    <t>LOC129591014|uncharacterized-protein-LOC129591014|NW_026570263.1|XP_55342470.1</t>
  </si>
  <si>
    <t>Hexe_geneID_BV898_04643</t>
  </si>
  <si>
    <t>cdh-5|CaDHerin-family|CELE_F08B4.2|NC_003282.8|NP_501487.1</t>
  </si>
  <si>
    <t>BV898_04643|hypothetical-protein|MTYJ01000023.1|OQV21436.1</t>
  </si>
  <si>
    <t>LOC129583995|uncharacterized-protein-LOC129583995|NW_026570232.1|XP_55332045.1</t>
  </si>
  <si>
    <t>RvY_19271|hypothetical-protein|BDGG01000027.1|GAV09787.1</t>
  </si>
  <si>
    <t>Hexe_geneID_BV898_09703</t>
  </si>
  <si>
    <t>OVCH1|ovochymase-1-precursor|NC_060936.1|NP_1340108.1</t>
  </si>
  <si>
    <t>CG3355|uncharacterized-proteinA|Dmel_CG3355|NT_033779.5|NP_608848.1</t>
  </si>
  <si>
    <t>BV898_09703|putative-Ovochymase-1|MTYJ01000077.1|OQV16219.1</t>
  </si>
  <si>
    <t>LOC129592599|serine-protease-1-like|NW_026570274.1|XP_55344648.1</t>
  </si>
  <si>
    <t>RvY_00344|hypothetical-protein|BDGG01000001.1|GAU87512.1</t>
  </si>
  <si>
    <t>Hexe_geneID_BV898_08514</t>
  </si>
  <si>
    <t>BV898_08514|hypothetical-protein|MTYJ01000061.1|OQV17411.1</t>
  </si>
  <si>
    <t>RvY_02066-1|hypothetical-protein|BDGG01000001.1|GAU89522.1</t>
  </si>
  <si>
    <t>Hexe_geneID_BV898_08475</t>
  </si>
  <si>
    <t>SLC2A4</t>
  </si>
  <si>
    <t>Sugar and other transporter</t>
  </si>
  <si>
    <t>Sugar_tr</t>
  </si>
  <si>
    <t>SLC2A2|solute-carrier-family-2,-facilitated-glucose-transporter-member-2-1|NC_060927.1|NP_331.1</t>
  </si>
  <si>
    <t>fgt-1|Facilitated-glucose-transporter-protein-1|CELE_H17B01.1|NC_003280.10|NP_493982.1</t>
  </si>
  <si>
    <t>Glut1|glucose-transporter-1M|Dmel_CG43946|NT_037436.4|NP_1261230.1</t>
  </si>
  <si>
    <t>BV898_08475|Solute-carrier-family-2,-facilitated-glucose-transporter-member-2|MTYJ01000061.1|OQV17370.1</t>
  </si>
  <si>
    <t>LOC129583298|solute-carrier-family-2,-facilitated-glucose-transporter-member-1-like|NW_026570230.1|XP_55331034.1</t>
  </si>
  <si>
    <t>RvY_03240|hypothetical-protein|BDGG01000001.1|GAU90882.1</t>
  </si>
  <si>
    <t>Hexe_geneID_BV898_16967</t>
  </si>
  <si>
    <t>Carbon-nitrogen hydrolase</t>
  </si>
  <si>
    <t>CN_hydrolase</t>
  </si>
  <si>
    <t>NIT1|deaminated-glutathione-amidase-1|NC_060925.1|NP_5591.1</t>
  </si>
  <si>
    <t>upb-1|CN-hydrolase-domain-containing-protein|CELE_F13H8.7|NC_003280.10|NP_495261.1</t>
  </si>
  <si>
    <t>NitFhit|nitrilase-and-fragile-histidine-triad-fusion-protein|Dmel_CG7067|NT_037436.4|NP_525122.1</t>
  </si>
  <si>
    <t>BV898_16967|hypothetical-protein|MTYJ01000272.1|OWA52515.1</t>
  </si>
  <si>
    <t>LOC129593725|omega-amidase-NIT2-like|NW_026570283.1|XP_55346149.1</t>
  </si>
  <si>
    <t>RvY_13968-1|hypothetical-protein|BDGG01000009.1|GAV03569.1</t>
  </si>
  <si>
    <t>Hexe_geneID_BV898_04117</t>
  </si>
  <si>
    <t>APOB|apolipoprotein-B-100-precursor|NC_060926.1|NP_375.3</t>
  </si>
  <si>
    <t>vit-6|Vitellogenin-6|CELE_K07H8.6|NC_003282.8|NP_1023274.1</t>
  </si>
  <si>
    <t>cv-d|crossveinless-d|Dmel_CG31150|NT_033777.3|NP_732076.1</t>
  </si>
  <si>
    <t>BV898_04117|Vitellogenin-6|MTYJ01000020.1|OQV21904.1</t>
  </si>
  <si>
    <t>LOC129583496|vitellogenin-6-like|NW_026570230.1|XP_55331266.1</t>
  </si>
  <si>
    <t>RvY_01073|Vitellogenin|BDGG01000001.1|GAU88362.1</t>
  </si>
  <si>
    <t>Hexe_geneID_BV898_09773</t>
  </si>
  <si>
    <t>CSTB|cystatin-B|NC_060945.1|NP_91.1</t>
  </si>
  <si>
    <t>CG14106|uncharacterized-protein|Dmel_CG14106|NT_037436.4|NP_648643.1</t>
  </si>
  <si>
    <t>BV898_09773|hypothetical-protein|MTYJ01000078.1|OQV16138.1</t>
  </si>
  <si>
    <t>LOC129588458|uncharacterized-protein-LOC129588458|NW_026570249.1|XP_55338640.1</t>
  </si>
  <si>
    <t>RvY_16242|hypothetical-protein|BDGG01000013.1|GAV06221.1</t>
  </si>
  <si>
    <t>Hexe_geneID_BV898_07603</t>
  </si>
  <si>
    <t>KCNMA1|calcium-activated-potassium-channel-subunit-alpha-1-X26|NC_060934.1|XP_54221803.1</t>
  </si>
  <si>
    <t>slo-1|BK-channel|CELE_Y51A2D.19|NC_003283.11|NP_1256810.1</t>
  </si>
  <si>
    <t>slo|slowpokeF|Dmel_CG10693|NT_033777.3|NP_1014662.1</t>
  </si>
  <si>
    <t>BV898_07603|Calcium-activated-potassium-channel-subunit-alpha-1|MTYJ01000050.1|OQV18400.1</t>
  </si>
  <si>
    <t>LOC129597593|calcium-activated-potassium-channel-slowpoke-like|NW_026570327.1|XP_55351187.1</t>
  </si>
  <si>
    <t>RvY_02317-1|hypothetical-protein|BDGG01000001.1|GAU89812.1</t>
  </si>
  <si>
    <t>Hexe_geneID_BV898_01068</t>
  </si>
  <si>
    <t>BV898_01068|hypothetical-protein|MTYJ01000003.1|OQV25389.1</t>
  </si>
  <si>
    <t>LOC129580962|uncharacterized-protein-LOC129580962|NW_026570225.1|XP_55327715.1</t>
  </si>
  <si>
    <t>RvY_06506|hypothetical-protein|BDGG01000003.1|GAU94789.1</t>
  </si>
  <si>
    <t>Hexe_geneID_BV898_05868</t>
  </si>
  <si>
    <t>PAX5</t>
  </si>
  <si>
    <t>DNA binding. It is involved in the biological process described with regulation of transcription, DNA-templated</t>
  </si>
  <si>
    <t>PAX,Pax2_C</t>
  </si>
  <si>
    <t>PAX2|paired-box-protein-Pax-2-b|NC_060934.1|NP_269.3</t>
  </si>
  <si>
    <t>pax-2|Paired-domain-containing-protein|CELE_K06B9.5|NC_003282.8|NP_1294650.1</t>
  </si>
  <si>
    <t>sv|shavenI|Dmel_CG11049|NC_004353.4|NP_1162834.1</t>
  </si>
  <si>
    <t>BV898_05868|Paired-box-protein-Pax-2-B|MTYJ01000033.1|OQV20075.1</t>
  </si>
  <si>
    <t>LOC129591581|paired-box-protein-Pax-5-like-X2|NW_026570267.1|XP_55343244.1</t>
  </si>
  <si>
    <t>RvY_17771-1|hypothetical-protein|BDGG01000016.1|GAV08011.1</t>
  </si>
  <si>
    <t>ko00000,ko00001,ko03000,ko03036,ko04131</t>
  </si>
  <si>
    <t>Hexe_geneID_BV898_01890</t>
  </si>
  <si>
    <t>ELL|RNA-polymerase-II-elongation-factor-ELL-X3|NC_060943.1|XP_54178233.1</t>
  </si>
  <si>
    <t>ell-1|Occludin_ELL-domain-containing-protein|CELE_Y24D9A.1|NC_003282.8|NP_1299985.1</t>
  </si>
  <si>
    <t>Su(Tpl)|suppressor-of-triplolethalA|Dmel_CG32217|NT_037436.4|NP_649155.3</t>
  </si>
  <si>
    <t>BV898_01890|hypothetical-protein|MTYJ01000007.1|OQV24352.1</t>
  </si>
  <si>
    <t>LOC129588176|RNA-polymerase-II-elongation-factor-ELL-like-X2|NW_026570248.1|XP_55338280.1</t>
  </si>
  <si>
    <t>RvY_05463|hypothetical-protein|BDGG01000002.1|GAU93537.1</t>
  </si>
  <si>
    <t>Hexe_geneID_BV898_02072</t>
  </si>
  <si>
    <t>trol|terribly-reduced-optic-lobesAK|Dmel_CG33950|NC_004354.4|NP_1245495.2</t>
  </si>
  <si>
    <t>BV898_02072|putative-Sortilin-related-receptor|MTYJ01000008.1|OQV24120.1</t>
  </si>
  <si>
    <t>LOC129590997|sortilin-related-receptor-like|NW_026570263.1|XP_55342449.1</t>
  </si>
  <si>
    <t>RvY_01208|hypothetical-protein|BDGG01000001.1|GAU88522.1</t>
  </si>
  <si>
    <t>Hexe_geneID_BV898_07016</t>
  </si>
  <si>
    <t>Complement Clr-like EGF-like</t>
  </si>
  <si>
    <t>CUB,EGF_3,EGF_CA,FXa_inhibition,HYR,SEA,Sushi,cEGF,hEGF</t>
  </si>
  <si>
    <t>FBLN1|fibulin-1-C-precursor|NC_060946.1|NP_1987.3</t>
  </si>
  <si>
    <t>fbl-1|Fibulin-1|CELE_F56H11.1|NC_003282.8|NP_1023236.1</t>
  </si>
  <si>
    <t>CG31999|uncharacterized-proteinA|Dmel_CG31999|NC_004353.4|NP_726551.2</t>
  </si>
  <si>
    <t>BV898_07016|Fibulin-1|MTYJ01000044.1|OQV18960.1</t>
  </si>
  <si>
    <t>LOC129599189|fibulin-1-like|NW_026570360.1|XP_55353316.1</t>
  </si>
  <si>
    <t>RvY_05620|hypothetical-protein|BDGG01000002.1|GAU93726.1</t>
  </si>
  <si>
    <t>Hexe_geneID_BV898_02879</t>
  </si>
  <si>
    <t>ESRRB|steroid-hormone-receptor-ERR2-X6|NC_060938.1|XP_54231543.1</t>
  </si>
  <si>
    <t>nhr-34|Nuclear-hormone-receptor-family-member-nhr-34|CELE_F58G6.5|NC_003282.8|NP_741480.1</t>
  </si>
  <si>
    <t>Eip78C|Ecdysone-induced-protein-78CA|Dmel_CG18023|NT_037436.4|NP_524195.2</t>
  </si>
  <si>
    <t>BV898_02879|putative-Ecdysone-induced-protein-78C|MTYJ01000013.1|OQV23145.1</t>
  </si>
  <si>
    <t>RvY_05585|hypothetical-protein|BDGG01000002.1|GAU93687.1</t>
  </si>
  <si>
    <t>Hexe_geneID_BV898_10222</t>
  </si>
  <si>
    <t>SMYD3|histone-lysine-N-methyltransferase-SMYD3-1|NC_060925.1|NP_1161212.1</t>
  </si>
  <si>
    <t>set-18|MYND-type-domain-containing-protein|CELE_T22A3.4|NC_003279.8|NP_492772.1</t>
  </si>
  <si>
    <t>Smyd3|SET-and-MYND-domain-containing,-class-3|Dmel_CG13761|NC_004354.4|NP_524768.2</t>
  </si>
  <si>
    <t>BV898_10222|putative-Histone-lysine-N-methyltransferase-SMYD3|MTYJ01000086.1|OQV15635.1</t>
  </si>
  <si>
    <t>LOC129599628|histone-lysine-N-methyltransferase-SMYD3-like|NW_026570371.1|XP_55353887.1</t>
  </si>
  <si>
    <t>RvY_07453|hypothetical-protein|BDGG01000003.1|GAU95935.1</t>
  </si>
  <si>
    <t>Hexe_geneID_BV898_12747</t>
  </si>
  <si>
    <t>NR1D1</t>
  </si>
  <si>
    <t>nuclear receptor subfamily 1, group D, member 1</t>
  </si>
  <si>
    <t>NR1D1|nuclear-receptor-subfamily-1-group-D-member-1|NC_060941.1|NP_68370.1</t>
  </si>
  <si>
    <t>BV898_12747|putative-Nuclear-receptor-subfamily-1-group-D-member-1|MTYJ01000132.1|OQV12991.1</t>
  </si>
  <si>
    <t>LOC129584999|uncharacterized-protein-LOC129584999|NW_026570235.1|XP_55333450.1</t>
  </si>
  <si>
    <t>RvY_17609|hypothetical-protein|BDGG01000016.1|GAV07814.1</t>
  </si>
  <si>
    <t>Hexe_geneID_BV898_08408</t>
  </si>
  <si>
    <t>ZMYND8|MYND-type-zinc-finger-containing-chromatin-reader-ZMYND8-a|NC_060944.1|NP_898868.1</t>
  </si>
  <si>
    <t>bra-2|MYND-type-domain-containing-protein|CELE_F23H11.1|NC_003281.10|NP_497292.1</t>
  </si>
  <si>
    <t>CG1815|uncharacterized-proteinC|Dmel_CG1815|NT_033777.3|NP_651881.2</t>
  </si>
  <si>
    <t>BV898_08408|hypothetical-protein|MTYJ01000060.1|OQV17474.1</t>
  </si>
  <si>
    <t>LOC129587488|uncharacterized-protein-LOC129587488-X2|NW_026570245.1|XP_55337245.1</t>
  </si>
  <si>
    <t>RvY_13826-1|hypothetical-protein|BDGG01000009.1|GAV03397.1</t>
  </si>
  <si>
    <t>Hexe_geneID_BV898_13145</t>
  </si>
  <si>
    <t>dgk-3</t>
  </si>
  <si>
    <t>Diacylglycerol kinase</t>
  </si>
  <si>
    <t>C1_1,DAGK_acc,DAGK_cat,DAG_kinase_N,EF-hand_5,EF-hand_7</t>
  </si>
  <si>
    <t>DGKB|diacylglycerol-kinase-beta-7|NC_060931.1|NP_1337650.1</t>
  </si>
  <si>
    <t>dgk-3|putative-diacylglycerol-kinase-3|CELE_F54G8.2|NC_003281.10|NP_499031.3</t>
  </si>
  <si>
    <t>Dgk|diacyl-glycerol-kinaseE|Dmel_CG34361|NT_033778.4|NP_1097219.1</t>
  </si>
  <si>
    <t>BV898_13145|Diacylglycerol-kinase-beta|MTYJ01000141.1|OQV12576.1</t>
  </si>
  <si>
    <t>LOC129598084|diacylglycerol-kinase-beta-like-X1|NW_026570334.1|XP_55351808.1</t>
  </si>
  <si>
    <t>RvY_01541|hypothetical-protein|BDGG01000001.1|GAU88928.1</t>
  </si>
  <si>
    <t>Hexe_geneID_BV898_07598</t>
  </si>
  <si>
    <t>acid phosphatase activity</t>
  </si>
  <si>
    <t>ACP3|prostatic-acid-phosphatase-X1|NC_060927.1|XP_54203008.1</t>
  </si>
  <si>
    <t>acp-7|ACid-Phosphatase-family|CELE_Y73B6BL.25|NC_003282.8|NP_500983.1</t>
  </si>
  <si>
    <t>BV898_07598|putative-Testicular-acid-phosphatase-like-protein|MTYJ01000050.1|OQV18395.1</t>
  </si>
  <si>
    <t>LOC129597960|prostatic-acid-phosphatase-like|NW_026570332.1|XP_55351647.1</t>
  </si>
  <si>
    <t>RvY_12612|hypothetical-protein|BDGG01000007.1|GAV01990.1</t>
  </si>
  <si>
    <t>ko00000,ko00001,ko01000,ko04131,ko04147</t>
  </si>
  <si>
    <t>Hexe_geneID_BV898_06476</t>
  </si>
  <si>
    <t>Belongs to the histidine acid phosphatase family</t>
  </si>
  <si>
    <t>ACP2|lysosomal-acid-phosphatase-1-precursor|NC_060935.1|NP_1601.1</t>
  </si>
  <si>
    <t>BV898_06476|putative-Testicular-acid-phosphatase-like-protein|MTYJ01000038.1|OQV19485.1</t>
  </si>
  <si>
    <t>Hexe_geneID_BV898_14893</t>
  </si>
  <si>
    <t>BV898_14893|hypothetical-protein|MTYJ01000190.1|OWA50374.1</t>
  </si>
  <si>
    <t>Hexe_geneID_BV898_01359</t>
  </si>
  <si>
    <t>BV898_01359|hypothetical-protein|MTYJ01000005.1|OQV24768.1</t>
  </si>
  <si>
    <t>RvY_16731-1|hypothetical-protein|BDGG01000014.1|GAV06804.1</t>
  </si>
  <si>
    <t>Hexe_geneID_BV898_04030</t>
  </si>
  <si>
    <t>CYP2R1</t>
  </si>
  <si>
    <t>Vitamin D</t>
  </si>
  <si>
    <t>CYP2C8|cytochrome-P450-2C8-a-precursor|NC_060934.1|NP_761.3</t>
  </si>
  <si>
    <t>cyp-14A1|CYtochrome-P450-family|CELE_K09A11.2|NC_003284.9|NP_510203.1</t>
  </si>
  <si>
    <t>BV898_04030|Cytochrome-P450-2J6|MTYJ01000019.1|OQV22183.1</t>
  </si>
  <si>
    <t>LOC129581189|cytochrome-P450-2H1-like-X1|NW_026570225.1|XP_55328098.1</t>
  </si>
  <si>
    <t>RvY_15720|hypothetical-protein|BDGG01000012.1|GAV05620.1</t>
  </si>
  <si>
    <t>Hexe_geneID_BV898_19016</t>
  </si>
  <si>
    <t>Cation-transporting atpase</t>
  </si>
  <si>
    <t>ATP13A3|polyamine-transporting-ATPase-13A3-X3|NC_060927.1|XP_54203830.1</t>
  </si>
  <si>
    <t>anne|anne-boleynB|Dmel_CG32000|NC_004353.4|NP_726536.2</t>
  </si>
  <si>
    <t>BV898_19016|putative-cation-transporting-ATPase-13A3|MTYJ01000432.1|OWA54617.1</t>
  </si>
  <si>
    <t>LOC129591887|polyamine-transporting-ATPase-13A3-like|NW_026570269.1|XP_55343716.1</t>
  </si>
  <si>
    <t>RvY_15037|hypothetical-protein|BDGG01000011.1|GAV04816.1</t>
  </si>
  <si>
    <t>Hexe_geneID_BV898_04542</t>
  </si>
  <si>
    <t>BV898_04542|hypothetical-protein|MTYJ01000022.1|OQV21643.1</t>
  </si>
  <si>
    <t>RvY_10132|hypothetical-protein|BDGG01000005.1|GAU99087.1</t>
  </si>
  <si>
    <t>Hexe_geneID_BV898_00533</t>
  </si>
  <si>
    <t>BV898_00533|hypothetical-protein|MTYJ01000002.1|OQV25597.1</t>
  </si>
  <si>
    <t>Hexe_geneID_BV898_15196</t>
  </si>
  <si>
    <t>Animal haem peroxidase</t>
  </si>
  <si>
    <t>PXDNL|probable-oxidoreductase-PXDNL-X5|NC_060932.1|XP_54215735.1</t>
  </si>
  <si>
    <t>cysu|curly-Su|Dmel_CG5873|NT_033777.3|NP_650627.1</t>
  </si>
  <si>
    <t>BV898_15196|Peroxidasin-like-protein|MTYJ01000199.1|OWA50686.1</t>
  </si>
  <si>
    <t>LOC129587749|peroxidase-like|NW_026570246.1|XP_55337618.1</t>
  </si>
  <si>
    <t>RvY_04828|hypothetical-protein|BDGG01000002.1|GAU92790.1</t>
  </si>
  <si>
    <t>Hexe_geneID_BV898_16467</t>
  </si>
  <si>
    <t>C23H3.9|Lactamase_B-domain-containing-protein|CELE_C23H3.9|NC_003280.10|NP_1379708.1</t>
  </si>
  <si>
    <t>BV898_16467|hypothetical-protein|MTYJ01000247.1|OWA52011.1</t>
  </si>
  <si>
    <t>Hexe_geneID_BV898_11928</t>
  </si>
  <si>
    <t>BV898_11928|hypothetical-protein|MTYJ01000115.1|OQV13817.1</t>
  </si>
  <si>
    <t>LOC129586302|uncharacterized-protein-LOC129586302|NW_026570240.1|XP_55335413.1</t>
  </si>
  <si>
    <t>RvY_01125|hypothetical-protein|BDGG01000001.1|GAU88420.1</t>
  </si>
  <si>
    <t>Hexe_geneID_BV898_09329</t>
  </si>
  <si>
    <t>Sulfate transmembrane transporter activity. It is involved in the biological process described with sulfate transport</t>
  </si>
  <si>
    <t>SLC26A11|sodium-independent-sulfate-anion-transporter-X2|NC_060941.1|XP_54171775.1</t>
  </si>
  <si>
    <t>CG7912|uncharacterized-protein|Dmel_CG7912|NT_033777.3|NP_651761.2</t>
  </si>
  <si>
    <t>BV898_09329|Sodium-independent-sulfate-anion-transporter|MTYJ01000073.1|OQV16491.1</t>
  </si>
  <si>
    <t>LOC129589168|sodium-independent-sulfate-anion-transporter-like|NW_026570253.1|XP_55339709.1</t>
  </si>
  <si>
    <t>RvY_15732|hypothetical-protein|BDGG01000012.1|GAV05632.1</t>
  </si>
  <si>
    <t>Hexe_geneID_BV898_18322</t>
  </si>
  <si>
    <t>ASTL</t>
  </si>
  <si>
    <t>nas-4|Zinc-metalloproteinase-nas-4|CELE_C05D11.6|NC_003281.10|NP_1254939.1</t>
  </si>
  <si>
    <t>CG7631|uncharacterized-protein|Dmel_CG7631|NT_033779.5|NP_609760.1</t>
  </si>
  <si>
    <t>BV898_18322|putative-High-choriolytic-enzyme-2|MTYJ01000355.1|OWA53903.1</t>
  </si>
  <si>
    <t>LOC129598685|hatching-enzyme-1.2-like|NW_026570347.1|XP_55352683.1</t>
  </si>
  <si>
    <t>RvY_13226|hypothetical-protein|BDGG01000008.1|GAV02692.1</t>
  </si>
  <si>
    <t>Hexe_geneID_BV898_17895</t>
  </si>
  <si>
    <t>BV898_17895|hypothetical-protein|MTYJ01000323.1|OWA53467.1</t>
  </si>
  <si>
    <t>Hexe_geneID_BV898_08648</t>
  </si>
  <si>
    <t>SOX5</t>
  </si>
  <si>
    <t>Transcription factor SOX-5 isoform X1</t>
  </si>
  <si>
    <t>HMG_box</t>
  </si>
  <si>
    <t>SOX5|transcription-factor-SOX-5-c|NC_060936.1|NP_821078.1</t>
  </si>
  <si>
    <t>egl-13|Transcription-factor-egl-13|CELE_T22B7.1|NC_003284.9|NP_1380089.1</t>
  </si>
  <si>
    <t>Sox102F|Sox102FA|Dmel_CG11153|NC_004353.4|NP_726612.1</t>
  </si>
  <si>
    <t>BV898_08648|putative-Transcription-factor-SOX-5|MTYJ01000063.1|OQV17251.1</t>
  </si>
  <si>
    <t>LOC129601812|transcription-factor-Sox-5-like-X4|NW_026570224.1|XP_55356714.1</t>
  </si>
  <si>
    <t>RvY_18263|hypothetical-protein|BDGG01000018.1|GAV08598.1</t>
  </si>
  <si>
    <t>Hexe_geneID_BV898_00828</t>
  </si>
  <si>
    <t>prostaglandin-D synthase activity</t>
  </si>
  <si>
    <t>gst-16|Glutathione-S-Transferase|CELE_F37B1.5|NC_003280.10|NP_496863.1</t>
  </si>
  <si>
    <t>BV898_00828|putative-S-crystallin-3|MTYJ01000003.1|OQV25137.1</t>
  </si>
  <si>
    <t>LOC129587298|glutathione-S-transferase-1-like|NW_026570244.1|XP_55336951.1</t>
  </si>
  <si>
    <t>RvY_13928|hypothetical-protein|BDGG01000009.1|GAV03519.1</t>
  </si>
  <si>
    <t>Hexe_geneID_BV898_02259</t>
  </si>
  <si>
    <t>ESYT3</t>
  </si>
  <si>
    <t>endoplasmic reticulum-plasma membrane tethering</t>
  </si>
  <si>
    <t>C2,SMP_LBD</t>
  </si>
  <si>
    <t>ESYT2|extended-synaptotagmin-2-2|NC_060931.1|NP_65779.2</t>
  </si>
  <si>
    <t>esyt-2|C2-domain-containing-protein|CELE_T12A2.15|NC_003281.10|NP_1366808.1</t>
  </si>
  <si>
    <t>Esyt2|extended-synaptotagmin-like-protein-2D|Dmel_CG6643|NT_033777.3|NP_1262921.1</t>
  </si>
  <si>
    <t>BV898_02259|Extended-synaptotagmin-2|MTYJ01000009.1|OQV23911.1</t>
  </si>
  <si>
    <t>LOC129591171|extended-synaptotagmin-2-like|NW_026570265.1|XP_55342694.1</t>
  </si>
  <si>
    <t>RvY_05232|hypothetical-protein|BDGG01000002.1|GAU93266.1</t>
  </si>
  <si>
    <t>Hexe_geneID_BV898_16927</t>
  </si>
  <si>
    <t>BV898_16927|hypothetical-protein|MTYJ01000270.1|OWA52474.1</t>
  </si>
  <si>
    <t>LOC129595603|uncharacterized-protein-LOC129595603|NW_026570300.1|XP_55348635.1</t>
  </si>
  <si>
    <t>Hexe_geneID_BV898_16466</t>
  </si>
  <si>
    <t>LACTB2|endoribonuclease-LACTB2|NC_060932.1|NP_57111.1</t>
  </si>
  <si>
    <t>BV898_16466|hypothetical-protein|MTYJ01000247.1|OWA52010.1</t>
  </si>
  <si>
    <t>LOC129582033|integrator-complex-subunit-11-like|NW_026570226.1|XP_55329377.1</t>
  </si>
  <si>
    <t>RvY_09640|hypothetical-protein|BDGG01000004.1|GAU98503.1</t>
  </si>
  <si>
    <t>Hexe_geneID_BV898_16295</t>
  </si>
  <si>
    <t>GRHL2</t>
  </si>
  <si>
    <t>CP2 transcription factor</t>
  </si>
  <si>
    <t>CP2</t>
  </si>
  <si>
    <t>GRHL1|grainyhead-like-protein-1-homolog-X6|NC_060926.1|XP_54197521.1</t>
  </si>
  <si>
    <t>grh-1|Grainyhead-like-protein-1-homolog|CELE_Y48G8AR.1|NC_003279.8|NP_490837.2</t>
  </si>
  <si>
    <t>grh|grainy-headO|Dmel_CG42311|NT_033778.4|NP_1246401.1</t>
  </si>
  <si>
    <t>BV898_16295|Protein-grainyhead|MTYJ01000241.1|OWA51832.1</t>
  </si>
  <si>
    <t>LOC129587446|protein-grainyhead-like-X4|NW_026570245.1|XP_55337165.1</t>
  </si>
  <si>
    <t>RvY_10432-1|hypothetical-protein|BDGG01000005.1|GAU99426.1</t>
  </si>
  <si>
    <t>Hexe_geneID_BV898_10030</t>
  </si>
  <si>
    <t>Ugt37E1|UDP-glycosyltransferase-family-37-member-E1|Dmel_CG13271|NT_033779.5|NP_652628.2</t>
  </si>
  <si>
    <t>BV898_10030|putative-Anthocyanidin-3-O-glucosyltransferase|MTYJ01000082.1|OQV15777.1</t>
  </si>
  <si>
    <t>LOC129602034|uncharacterized-protein-LOC129602034|NW_026570535.1|XP_55356950.1</t>
  </si>
  <si>
    <t>RvY_10534|hypothetical-protein|BDGG01000005.1|GAU99547.1</t>
  </si>
  <si>
    <t>Hexe_geneID_BV898_09031</t>
  </si>
  <si>
    <t>CG15765|uncharacterized-proteinA|Dmel_CG15765|NC_004354.4|NP_572269.1</t>
  </si>
  <si>
    <t>BV898_09031|hypothetical-protein|MTYJ01000069.1|OQV16859.1</t>
  </si>
  <si>
    <t>LOC129587610|uncharacterized-protein-LOC129587610|NW_026570245.1|XP_55337403.1</t>
  </si>
  <si>
    <t>RvY_01198|hypothetical-protein|BDGG01000001.1|GAU88511.1</t>
  </si>
  <si>
    <t>Hexe_geneID_BV898_07418</t>
  </si>
  <si>
    <t>BV898_07418|hypothetical-protein|MTYJ01000048.1|OQV18593.1</t>
  </si>
  <si>
    <t>Hexe_geneID_BV898_02741</t>
  </si>
  <si>
    <t>CBS,PALP</t>
  </si>
  <si>
    <t>CBS|cystathionine-beta-synthase-X4|NC_060945.1|XP_54180901.1</t>
  </si>
  <si>
    <t>cbs-1|PALP-domain-containing-protein|CELE_ZC373.1|NC_003284.9|NP_1257091.1</t>
  </si>
  <si>
    <t>BV898_02741|Cystathionine-beta-synthase|MTYJ01000012.1|OQV23291.1</t>
  </si>
  <si>
    <t>LOC129595495|cystathionine-beta-synthase-like-X1|NW_026570299.1|XP_55348494.1</t>
  </si>
  <si>
    <t>Hexe_geneID_BV898_02679</t>
  </si>
  <si>
    <t>Ddc|dopa-decarboxylaseC|Dmel_CG10697|NT_033779.5|NP_724163.1</t>
  </si>
  <si>
    <t>BV898_02679|Aromatic-L-amino-acid-decarboxylase|MTYJ01000011.1|OQV23560.1</t>
  </si>
  <si>
    <t>Hexe_geneID_BV898_09099</t>
  </si>
  <si>
    <t>nas-4</t>
  </si>
  <si>
    <t>Astacin</t>
  </si>
  <si>
    <t>MEP1B|meprin-A-subunit-beta-1-precursor|NC_060942.1|NP_5916.2</t>
  </si>
  <si>
    <t>BV898_09099|putative-Zinc-metalloproteinase-nas-4|MTYJ01000070.1|OQV16741.1</t>
  </si>
  <si>
    <t>LOC129595975|hatching-enzyme-1.2-like|NW_026570305.1|XP_55349086.1</t>
  </si>
  <si>
    <t>Hexe_geneID_BV898_16776</t>
  </si>
  <si>
    <t>lithium:proton antiporter activity</t>
  </si>
  <si>
    <t>slc-9B.1|Na_H_Exchanger-domain-containing-protein|CELE_F41E7.1|NC_003284.9|NP_509724.1</t>
  </si>
  <si>
    <t>Nha1|Na[+]/H[+]-hydrogen-antiporter-1B|Dmel_CG10806|NT_033779.5|NP_609080.1</t>
  </si>
  <si>
    <t>BV898_16776|Mitochondrial-sodium/hydrogen-exchanger-9B2|MTYJ01000262.1|OWA52319.1</t>
  </si>
  <si>
    <t>LOC129585988|sodium-hydrogen-exchanger-9B2-like-X1|NW_026570238.1|XP_55334939.1</t>
  </si>
  <si>
    <t>RvY_00788|hypothetical-protein|BDGG01000001.1|GAU88015.1</t>
  </si>
  <si>
    <t>Hexe_geneID_BV898_02346</t>
  </si>
  <si>
    <t>GLI3|transcriptional-activator-GLI3-X1|NC_060931.1|XP_54213892.1</t>
  </si>
  <si>
    <t>tra-1|Sex-determining-transformer-protein-1|CELE_Y47D3A.6|NC_003281.10|NP_1022880.2</t>
  </si>
  <si>
    <t>ci|cubitus-interruptusB|Dmel_CG2125|NC_004353.4|NP_1245402.1</t>
  </si>
  <si>
    <t>BV898_02346|Transcriptional-activator-GLI3|MTYJ01000010.1|OQV23599.1</t>
  </si>
  <si>
    <t>LOC129587897|transcriptional-activator-GLI3-like|NW_026570247.1|XP_55337818.1</t>
  </si>
  <si>
    <t>RvY_01404-2|hypothetical-protein|BDGG01000001.1|GAU88767.1</t>
  </si>
  <si>
    <t>Hexe_geneID_BV898_04313</t>
  </si>
  <si>
    <t>Y48C3A.5|Uncharacterized-protein|CELE_Y48C3A.5|NC_003280.10|NP_496810.3</t>
  </si>
  <si>
    <t>BV898_04313|hypothetical-protein|MTYJ01000021.1|OQV21735.1</t>
  </si>
  <si>
    <t>LOC129587280|mucin-4-like|NW_026570244.1|XP_55336918.1</t>
  </si>
  <si>
    <t>RvY_14202|hypothetical-protein|BDGG01000010.1|GAV03826.1</t>
  </si>
  <si>
    <t>Hexe_geneID_BV898_06987</t>
  </si>
  <si>
    <t>E75</t>
  </si>
  <si>
    <t>binding. It is involved in the biological process described with</t>
  </si>
  <si>
    <t>PPARG|peroxisome-proliferator-activated-receptor-gamma-2|NC_060927.1|NP_56953.2</t>
  </si>
  <si>
    <t>nhr-85|Nuclear-hormone-receptor-family-member-nhr-85|CELE_W05B5.3|NC_003279.8|NP_1021667.1</t>
  </si>
  <si>
    <t>Eip75B|Ecdysone-induced-protein-75BC|Dmel_CG8127|NT_037436.4|NP_730322.1</t>
  </si>
  <si>
    <t>BV898_06987|Nuclear-hormone-receptor-E75|MTYJ01000044.1|OQV18927.1</t>
  </si>
  <si>
    <t>LOC129590739|ecdysone-induced-protein-75Bs-C-D-like|NW_026570262.1|XP_55342067.1</t>
  </si>
  <si>
    <t>RvY_05664|hypothetical-protein|BDGG01000002.1|GAU93778.1</t>
  </si>
  <si>
    <t>ko00000,ko03000,ko03310</t>
  </si>
  <si>
    <t>Hexe_geneID_BV898_16041</t>
  </si>
  <si>
    <t>BV898_16041|hypothetical-protein|MTYJ01000231.1|OWA51564.1</t>
  </si>
  <si>
    <t>Hexe_geneID_BV898_03212</t>
  </si>
  <si>
    <t>MOSC domain protein</t>
  </si>
  <si>
    <t>MOSC,MOSC_N</t>
  </si>
  <si>
    <t>MTARC1|mitochondrial-amidoxime-reducing-component-1-precursor|NC_060925.1|NP_73583.3</t>
  </si>
  <si>
    <t>F53E10.1|MOSC-domain-containing-protein|CELE_F53E10.1|NC_003283.11|NP_503716.1</t>
  </si>
  <si>
    <t>Marc|mitochondrial-amidoxime-reducing-component|Dmel_CG1665|NT_033778.4|NP_610523.2</t>
  </si>
  <si>
    <t>BV898_03212|putative-Mitochondrial-amidoxime-reducing-component-2|MTYJ01000015.1|OQV22775.1</t>
  </si>
  <si>
    <t>LOC129602373|mitochondrial-amidoxime-reducing-component-2-like|NW_026570644.1|XP_55357349.1</t>
  </si>
  <si>
    <t>RvY_17995|hypothetical-protein|BDGG01000017.1|GAV08279.1</t>
  </si>
  <si>
    <t>Hexe_geneID_BV898_02983</t>
  </si>
  <si>
    <t>MNT|max-binding-protein-MNT-X2|NC_060941.1|XP_54172148.1</t>
  </si>
  <si>
    <t>mxl-1|Max-like-protein-1|CELE_T19B10.11|NC_003283.11|NP_505856.1</t>
  </si>
  <si>
    <t>Mnt|MntH|Dmel_CG13316|NC_004354.4|NP_570071.3</t>
  </si>
  <si>
    <t>BV898_02983|putative-Max-binding-protein-MNT|MTYJ01000013.1|OQV23254.1</t>
  </si>
  <si>
    <t>LOC129586869|max-binding-protein-MNT-like-X2|NW_026570242.1|XP_55336315.1</t>
  </si>
  <si>
    <t>RvY_13481|hypothetical-protein|BDGG01000009.1|GAV02988.1</t>
  </si>
  <si>
    <t>Hexe_geneID_BV898_10208</t>
  </si>
  <si>
    <t>28211|Alphaproteobacteria</t>
  </si>
  <si>
    <t>BV898_10208|hypothetical-protein|MTYJ01000086.1|OQV15619.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font>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3">
    <xf numFmtId="0" fontId="0" fillId="0" borderId="0" xfId="0"/>
    <xf numFmtId="17" fontId="0" fillId="0" borderId="0" xfId="0" applyNumberFormat="1"/>
    <xf numFmtId="11" fontId="0" fillId="0" borderId="0" xfId="0" applyNumberFormat="1"/>
  </cellXfs>
  <cellStyles count="1">
    <cellStyle name="Normal" xfId="0" builtinId="0"/>
  </cellStyles>
  <dxfs count="2">
    <dxf>
      <numFmt numFmtId="15" formatCode="0.00E+00"/>
    </dxf>
    <dxf>
      <numFmt numFmtId="15" formatCode="0.00E+0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70181A8D-2666-6F4D-B56D-6353089A2232}" name="Tableau1" displayName="Tableau1" ref="A1:AH1381" totalsRowShown="0">
  <autoFilter ref="A1:AH1381" xr:uid="{7310F823-8EF7-5148-8349-559251799A89}"/>
  <sortState xmlns:xlrd2="http://schemas.microsoft.com/office/spreadsheetml/2017/richdata2" ref="A2:AH1381">
    <sortCondition descending="1" ref="G1:G1381"/>
  </sortState>
  <tableColumns count="34">
    <tableColumn id="1" xr3:uid="{129121B3-A8FA-574E-BAA1-C57D3AC37038}" name="GeneID"/>
    <tableColumn id="2" xr3:uid="{ECDC0F15-97E2-A447-AB12-B5CC522660AC}" name="sampleA_IR"/>
    <tableColumn id="3" xr3:uid="{3BEC2E69-C578-204D-B7A8-28FFCE7C9513}" name="sampleB_IR"/>
    <tableColumn id="4" xr3:uid="{65AB52C6-7115-D243-AA04-C3550B2A309C}" name="baseMeanA_IR"/>
    <tableColumn id="5" xr3:uid="{9E3C5024-76B5-D041-8FE2-7F57FA0233A1}" name="baseMeanB_IR"/>
    <tableColumn id="6" xr3:uid="{71F056A2-397D-DE40-8852-22E0BDC3AC8F}" name="baseMean_IR"/>
    <tableColumn id="7" xr3:uid="{2A9C376E-A0C6-6144-9C89-B5A2F5B509B8}" name="log2FoldChange_IR"/>
    <tableColumn id="8" xr3:uid="{4744399C-E13F-7449-B12B-F668065B22CF}" name="lfcSE_IR"/>
    <tableColumn id="9" xr3:uid="{C553461A-1FF3-094E-9488-9F3047FB359D}" name="stat_IR"/>
    <tableColumn id="10" xr3:uid="{B1B7E604-324E-5643-9147-2EB5C8A4641F}" name="pvalue_IR"/>
    <tableColumn id="11" xr3:uid="{CA4C6F35-CF25-8245-9D14-157579367C9C}" name="padj_IR"/>
    <tableColumn id="12" xr3:uid="{799EE968-9AE9-4548-AE6E-A5EA507153B6}" name="sampleA_BL"/>
    <tableColumn id="13" xr3:uid="{AE3CCD1F-6B78-404A-99E1-3E9B4980EF31}" name="sampleB_BL"/>
    <tableColumn id="14" xr3:uid="{B8C35724-AFBC-B143-93F7-1FB6A8A9DECF}" name="baseMeanA_BL"/>
    <tableColumn id="15" xr3:uid="{F01F36E8-0E72-B94A-9AAD-F7A971B09A11}" name="baseMeanB_BL"/>
    <tableColumn id="16" xr3:uid="{70C60D37-7A87-0D4F-B4EA-C43C28B42111}" name="baseMean_BL"/>
    <tableColumn id="17" xr3:uid="{1417E637-E925-324E-A122-82ED3E13F731}" name="log2FoldChange_BL"/>
    <tableColumn id="18" xr3:uid="{98CD4619-7E35-A847-8BF0-99771A33FFE3}" name="lfcSE_BL"/>
    <tableColumn id="19" xr3:uid="{EC748964-1919-DF46-9D27-62DF2C87B0A9}" name="stat_BL"/>
    <tableColumn id="20" xr3:uid="{A9D299B0-8C5C-3B49-8BCF-5CDCBB0468C8}" name="pvalue_BL" dataDxfId="1"/>
    <tableColumn id="21" xr3:uid="{2B49D09E-FAF2-064F-A583-C180FB0EC377}" name="padj_BL" dataDxfId="0"/>
    <tableColumn id="22" xr3:uid="{AD1C188F-B6D5-C544-A046-1809F4F6C6F4}" name="Name_BL"/>
    <tableColumn id="23" xr3:uid="{0BD5A73A-37F2-FF4D-9C5D-B787E5514AAC}" name="max_annot_lvl_BL"/>
    <tableColumn id="24" xr3:uid="{EBFE42A5-8F6A-3344-9346-6B073FE4EDD2}" name="Description_BL"/>
    <tableColumn id="25" xr3:uid="{8630A37B-C0CE-3740-8ADD-1C13D86D44E8}" name="PFAMs_BL"/>
    <tableColumn id="26" xr3:uid="{ADAC875E-0498-4945-813B-E599EAC9FD65}" name="Origin_BL"/>
    <tableColumn id="27" xr3:uid="{2403E1C8-ED0F-9345-A6C5-254154D4CC8B}" name="Hsap_homolog_blastp_BL"/>
    <tableColumn id="28" xr3:uid="{D352F52B-BA81-4141-9A62-D82EF9846A55}" name="Cele_homolog_blastp_BL"/>
    <tableColumn id="29" xr3:uid="{A184C5A9-9DB1-FB47-A13C-54EE8B547F99}" name="Dmel_homolog_blastp_BL"/>
    <tableColumn id="30" xr3:uid="{4C4EAAAB-FDDF-6042-930E-A1584622082E}" name="HexeNCBI_homolog_blastp_BL"/>
    <tableColumn id="31" xr3:uid="{49897DD5-E1BD-BC4C-8C7A-F8662513CC8C}" name="Pmet_homolog_blastp_BL"/>
    <tableColumn id="32" xr3:uid="{5043F478-0012-0243-B1E0-79AAF8614450}" name="Rvar_homolog_blastp_BL"/>
    <tableColumn id="33" xr3:uid="{32EA7590-487A-FC48-8490-0DA0CC766B3F}" name="BRITE_BL"/>
    <tableColumn id="34" xr3:uid="{CE5451C0-1456-3C4B-B14F-662324EA276C}" name="diff"/>
  </tableColumns>
  <tableStyleInfo name="TableStyleMedium3"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E0D1CB-BBC4-5F41-9AAC-05ABB02D14CF}">
  <dimension ref="A1:AH1381"/>
  <sheetViews>
    <sheetView tabSelected="1" workbookViewId="0">
      <selection activeCell="V3" sqref="V3"/>
    </sheetView>
  </sheetViews>
  <sheetFormatPr defaultColWidth="11" defaultRowHeight="15.95"/>
  <cols>
    <col min="1" max="1" width="24.5" bestFit="1" customWidth="1"/>
    <col min="2" max="3" width="13.375" customWidth="1"/>
    <col min="4" max="6" width="16.875" bestFit="1" customWidth="1"/>
    <col min="7" max="7" width="19.125" customWidth="1"/>
    <col min="8" max="8" width="17.875" hidden="1" customWidth="1"/>
    <col min="9" max="9" width="17.5" hidden="1" customWidth="1"/>
    <col min="10" max="11" width="21.625" hidden="1" customWidth="1"/>
    <col min="12" max="13" width="13.625" customWidth="1"/>
    <col min="14" max="16" width="16.875" bestFit="1" customWidth="1"/>
    <col min="17" max="17" width="19.5" customWidth="1"/>
    <col min="18" max="18" width="18.875" hidden="1" customWidth="1"/>
    <col min="19" max="19" width="17.5" hidden="1" customWidth="1"/>
    <col min="20" max="21" width="21.625" hidden="1" customWidth="1"/>
    <col min="22" max="22" width="14" bestFit="1" customWidth="1"/>
    <col min="23" max="23" width="25.125" bestFit="1" customWidth="1"/>
    <col min="24" max="25" width="80.625" bestFit="1" customWidth="1"/>
    <col min="26" max="26" width="11.5" customWidth="1"/>
    <col min="27" max="31" width="80.625" bestFit="1" customWidth="1"/>
    <col min="32" max="32" width="57.625" bestFit="1" customWidth="1"/>
    <col min="33" max="33" width="80.625" bestFit="1" customWidth="1"/>
    <col min="34" max="34" width="6.375" customWidth="1"/>
  </cols>
  <sheetData>
    <row r="1" spans="1:34">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c r="AB1" t="s">
        <v>27</v>
      </c>
      <c r="AC1" t="s">
        <v>28</v>
      </c>
      <c r="AD1" t="s">
        <v>29</v>
      </c>
      <c r="AE1" t="s">
        <v>30</v>
      </c>
      <c r="AF1" t="s">
        <v>31</v>
      </c>
      <c r="AG1" t="s">
        <v>32</v>
      </c>
      <c r="AH1" t="s">
        <v>33</v>
      </c>
    </row>
    <row r="2" spans="1:34">
      <c r="A2" t="s">
        <v>34</v>
      </c>
      <c r="B2" t="s">
        <v>35</v>
      </c>
      <c r="C2" t="s">
        <v>36</v>
      </c>
      <c r="D2">
        <v>43528.004734083297</v>
      </c>
      <c r="E2">
        <v>1.4812392856119501</v>
      </c>
      <c r="F2">
        <v>21764.742986684501</v>
      </c>
      <c r="G2">
        <v>14.8229221426321</v>
      </c>
      <c r="H2">
        <v>0.71495632272986598</v>
      </c>
      <c r="I2">
        <v>20.732626135866401</v>
      </c>
      <c r="J2" s="2">
        <v>1.7592323978423102E-95</v>
      </c>
      <c r="K2" s="2">
        <v>1.0962128917435E-92</v>
      </c>
      <c r="L2" t="s">
        <v>37</v>
      </c>
      <c r="M2" t="s">
        <v>36</v>
      </c>
      <c r="N2">
        <v>15263.103104227401</v>
      </c>
      <c r="O2">
        <v>8.4065091862170505</v>
      </c>
      <c r="P2">
        <v>7635.7548067068101</v>
      </c>
      <c r="Q2">
        <v>10.8299742583621</v>
      </c>
      <c r="R2">
        <v>0.37209100279387503</v>
      </c>
      <c r="S2">
        <v>29.105713863125999</v>
      </c>
      <c r="T2" s="2">
        <v>3.0393227780250802E-186</v>
      </c>
      <c r="U2" s="2">
        <v>7.3304123516282002E-183</v>
      </c>
      <c r="V2" t="s">
        <v>38</v>
      </c>
      <c r="W2" t="s">
        <v>39</v>
      </c>
      <c r="X2" t="s">
        <v>39</v>
      </c>
      <c r="Y2" t="s">
        <v>39</v>
      </c>
      <c r="Z2" t="s">
        <v>40</v>
      </c>
      <c r="AA2" t="s">
        <v>39</v>
      </c>
      <c r="AB2" t="s">
        <v>39</v>
      </c>
      <c r="AC2" t="s">
        <v>39</v>
      </c>
      <c r="AD2" t="s">
        <v>41</v>
      </c>
      <c r="AE2" t="s">
        <v>39</v>
      </c>
      <c r="AF2" t="s">
        <v>39</v>
      </c>
      <c r="AG2" t="s">
        <v>39</v>
      </c>
      <c r="AH2" t="s">
        <v>42</v>
      </c>
    </row>
    <row r="3" spans="1:34">
      <c r="A3" t="s">
        <v>43</v>
      </c>
      <c r="B3" t="s">
        <v>35</v>
      </c>
      <c r="C3" t="s">
        <v>36</v>
      </c>
      <c r="D3">
        <v>1607.3527398045801</v>
      </c>
      <c r="E3">
        <v>2.6645513452880101</v>
      </c>
      <c r="F3">
        <v>805.00864557493503</v>
      </c>
      <c r="G3">
        <v>9.2164321131766993</v>
      </c>
      <c r="H3">
        <v>0.53851845370190898</v>
      </c>
      <c r="I3">
        <v>17.114422077499199</v>
      </c>
      <c r="J3" s="2">
        <v>1.1585986688107799E-65</v>
      </c>
      <c r="K3" s="2">
        <v>4.5121625156836001E-63</v>
      </c>
      <c r="L3" t="s">
        <v>37</v>
      </c>
      <c r="M3" t="s">
        <v>36</v>
      </c>
      <c r="N3">
        <v>3822.2041929392699</v>
      </c>
      <c r="O3">
        <v>6.8593129613053101</v>
      </c>
      <c r="P3">
        <v>1914.53175295029</v>
      </c>
      <c r="Q3">
        <v>9.1227325226389002</v>
      </c>
      <c r="R3">
        <v>0.37229370156692498</v>
      </c>
      <c r="S3">
        <v>24.504128015711199</v>
      </c>
      <c r="T3" s="2">
        <v>1.3348192508005499E-132</v>
      </c>
      <c r="U3" s="2">
        <v>1.5023835607510401E-129</v>
      </c>
      <c r="V3" t="s">
        <v>39</v>
      </c>
      <c r="W3" t="s">
        <v>44</v>
      </c>
      <c r="X3" t="s">
        <v>45</v>
      </c>
      <c r="Y3" t="s">
        <v>46</v>
      </c>
      <c r="Z3" t="s">
        <v>47</v>
      </c>
      <c r="AA3" t="s">
        <v>39</v>
      </c>
      <c r="AB3" t="s">
        <v>39</v>
      </c>
      <c r="AC3" t="s">
        <v>39</v>
      </c>
      <c r="AD3" t="s">
        <v>48</v>
      </c>
      <c r="AE3" t="s">
        <v>49</v>
      </c>
      <c r="AF3" t="s">
        <v>50</v>
      </c>
      <c r="AG3" t="s">
        <v>51</v>
      </c>
      <c r="AH3" t="s">
        <v>42</v>
      </c>
    </row>
    <row r="4" spans="1:34">
      <c r="A4" t="s">
        <v>52</v>
      </c>
      <c r="B4" t="s">
        <v>35</v>
      </c>
      <c r="C4" t="s">
        <v>36</v>
      </c>
      <c r="D4">
        <v>444362.12516902498</v>
      </c>
      <c r="E4">
        <v>1047.48870621787</v>
      </c>
      <c r="F4">
        <v>222704.806937621</v>
      </c>
      <c r="G4">
        <v>8.7287748900712199</v>
      </c>
      <c r="H4">
        <v>0.16849498066794599</v>
      </c>
      <c r="I4">
        <v>51.8043615036406</v>
      </c>
      <c r="J4">
        <v>0</v>
      </c>
      <c r="K4">
        <v>0</v>
      </c>
      <c r="L4" t="s">
        <v>37</v>
      </c>
      <c r="M4" t="s">
        <v>36</v>
      </c>
      <c r="N4">
        <v>69133.869814678401</v>
      </c>
      <c r="O4">
        <v>1559.6996641281901</v>
      </c>
      <c r="P4">
        <v>35346.784739403302</v>
      </c>
      <c r="Q4">
        <v>5.4700283866322401</v>
      </c>
      <c r="R4">
        <v>0.153338554657139</v>
      </c>
      <c r="S4">
        <v>35.672883436674397</v>
      </c>
      <c r="T4" s="2">
        <v>1.0412095235431501E-278</v>
      </c>
      <c r="U4" s="2">
        <v>5.8595801286596901E-275</v>
      </c>
      <c r="V4" t="s">
        <v>53</v>
      </c>
      <c r="W4" t="s">
        <v>39</v>
      </c>
      <c r="X4" t="s">
        <v>39</v>
      </c>
      <c r="Y4" t="s">
        <v>39</v>
      </c>
      <c r="Z4" t="s">
        <v>47</v>
      </c>
      <c r="AA4" t="s">
        <v>54</v>
      </c>
      <c r="AB4" t="s">
        <v>55</v>
      </c>
      <c r="AC4" t="s">
        <v>56</v>
      </c>
      <c r="AD4" t="s">
        <v>57</v>
      </c>
      <c r="AE4" t="s">
        <v>58</v>
      </c>
      <c r="AF4" t="s">
        <v>59</v>
      </c>
      <c r="AG4" t="s">
        <v>60</v>
      </c>
      <c r="AH4" t="s">
        <v>42</v>
      </c>
    </row>
    <row r="5" spans="1:34">
      <c r="A5" t="s">
        <v>61</v>
      </c>
      <c r="B5" t="s">
        <v>35</v>
      </c>
      <c r="C5" t="s">
        <v>36</v>
      </c>
      <c r="D5">
        <v>430674.87250319403</v>
      </c>
      <c r="E5">
        <v>1565.4218832577999</v>
      </c>
      <c r="F5">
        <v>216120.147193226</v>
      </c>
      <c r="G5">
        <v>8.1038188639745705</v>
      </c>
      <c r="H5">
        <v>0.18862203762266699</v>
      </c>
      <c r="I5">
        <v>42.963266467230099</v>
      </c>
      <c r="J5">
        <v>0</v>
      </c>
      <c r="K5">
        <v>0</v>
      </c>
      <c r="L5" t="s">
        <v>37</v>
      </c>
      <c r="M5" t="s">
        <v>36</v>
      </c>
      <c r="N5">
        <v>61935.955760331199</v>
      </c>
      <c r="O5">
        <v>1731.02826384537</v>
      </c>
      <c r="P5">
        <v>31833.4920120883</v>
      </c>
      <c r="Q5">
        <v>5.1610966239653102</v>
      </c>
      <c r="R5">
        <v>0.121285469556086</v>
      </c>
      <c r="S5">
        <v>42.553297133245501</v>
      </c>
      <c r="T5">
        <v>0</v>
      </c>
      <c r="U5">
        <v>0</v>
      </c>
      <c r="V5" t="s">
        <v>62</v>
      </c>
      <c r="W5" t="s">
        <v>63</v>
      </c>
      <c r="X5" t="s">
        <v>64</v>
      </c>
      <c r="Y5" t="s">
        <v>65</v>
      </c>
      <c r="Z5" t="s">
        <v>47</v>
      </c>
      <c r="AA5" t="s">
        <v>66</v>
      </c>
      <c r="AB5" t="s">
        <v>67</v>
      </c>
      <c r="AC5" t="s">
        <v>68</v>
      </c>
      <c r="AD5" t="s">
        <v>69</v>
      </c>
      <c r="AE5" t="s">
        <v>70</v>
      </c>
      <c r="AF5" t="s">
        <v>71</v>
      </c>
      <c r="AG5" t="s">
        <v>72</v>
      </c>
      <c r="AH5" t="s">
        <v>42</v>
      </c>
    </row>
    <row r="6" spans="1:34">
      <c r="A6" t="s">
        <v>73</v>
      </c>
      <c r="B6" t="s">
        <v>35</v>
      </c>
      <c r="C6" t="s">
        <v>36</v>
      </c>
      <c r="D6">
        <v>67586.356008557195</v>
      </c>
      <c r="E6">
        <v>275.194739669738</v>
      </c>
      <c r="F6">
        <v>33930.775374113502</v>
      </c>
      <c r="G6">
        <v>7.9413053086087997</v>
      </c>
      <c r="H6">
        <v>0.25949104792665101</v>
      </c>
      <c r="I6">
        <v>30.603388332893601</v>
      </c>
      <c r="J6" s="2">
        <v>1.1032808790022399E-205</v>
      </c>
      <c r="K6" s="2">
        <v>2.1483636916371198E-202</v>
      </c>
      <c r="L6" t="s">
        <v>37</v>
      </c>
      <c r="M6" t="s">
        <v>36</v>
      </c>
      <c r="N6">
        <v>7123.0334529771399</v>
      </c>
      <c r="O6">
        <v>444.15621321838898</v>
      </c>
      <c r="P6">
        <v>3783.5948330977599</v>
      </c>
      <c r="Q6">
        <v>4.0036163058826597</v>
      </c>
      <c r="R6">
        <v>0.13893392060184001</v>
      </c>
      <c r="S6">
        <v>28.8166942136206</v>
      </c>
      <c r="T6" s="2">
        <v>1.3252582685536E-182</v>
      </c>
      <c r="U6" s="2">
        <v>2.7967919184988001E-179</v>
      </c>
      <c r="V6" t="s">
        <v>74</v>
      </c>
      <c r="W6" t="s">
        <v>39</v>
      </c>
      <c r="X6" t="s">
        <v>39</v>
      </c>
      <c r="Y6" t="s">
        <v>39</v>
      </c>
      <c r="Z6" t="s">
        <v>40</v>
      </c>
      <c r="AA6" t="s">
        <v>39</v>
      </c>
      <c r="AB6" t="s">
        <v>39</v>
      </c>
      <c r="AC6" t="s">
        <v>39</v>
      </c>
      <c r="AD6" t="s">
        <v>41</v>
      </c>
      <c r="AE6" t="s">
        <v>75</v>
      </c>
      <c r="AF6" t="s">
        <v>39</v>
      </c>
      <c r="AG6" t="s">
        <v>39</v>
      </c>
      <c r="AH6" t="s">
        <v>42</v>
      </c>
    </row>
    <row r="7" spans="1:34">
      <c r="A7" t="s">
        <v>76</v>
      </c>
      <c r="B7" t="s">
        <v>35</v>
      </c>
      <c r="C7" t="s">
        <v>36</v>
      </c>
      <c r="D7">
        <v>262097.37345770601</v>
      </c>
      <c r="E7">
        <v>1674.54137434323</v>
      </c>
      <c r="F7">
        <v>131885.957416024</v>
      </c>
      <c r="G7">
        <v>7.2904943302540701</v>
      </c>
      <c r="H7">
        <v>0.232288888986975</v>
      </c>
      <c r="I7">
        <v>31.38546299846</v>
      </c>
      <c r="J7" s="2">
        <v>3.1950012539809099E-216</v>
      </c>
      <c r="K7" s="2">
        <v>9.9543459069029195E-213</v>
      </c>
      <c r="L7" t="s">
        <v>37</v>
      </c>
      <c r="M7" t="s">
        <v>36</v>
      </c>
      <c r="N7">
        <v>34107.495118979001</v>
      </c>
      <c r="O7">
        <v>2687.05242091116</v>
      </c>
      <c r="P7">
        <v>18397.273769945099</v>
      </c>
      <c r="Q7">
        <v>3.6659682186507099</v>
      </c>
      <c r="R7">
        <v>0.122233261774154</v>
      </c>
      <c r="S7">
        <v>29.991576477965602</v>
      </c>
      <c r="T7" s="2">
        <v>1.26379225870081E-197</v>
      </c>
      <c r="U7" s="2">
        <v>3.5561007839409601E-194</v>
      </c>
      <c r="V7" t="s">
        <v>77</v>
      </c>
      <c r="W7" t="s">
        <v>63</v>
      </c>
      <c r="X7" t="s">
        <v>78</v>
      </c>
      <c r="Y7" t="s">
        <v>79</v>
      </c>
      <c r="Z7" t="s">
        <v>47</v>
      </c>
      <c r="AA7" t="s">
        <v>80</v>
      </c>
      <c r="AB7" t="s">
        <v>81</v>
      </c>
      <c r="AC7" t="s">
        <v>82</v>
      </c>
      <c r="AD7" t="s">
        <v>83</v>
      </c>
      <c r="AE7" t="s">
        <v>84</v>
      </c>
      <c r="AF7" t="s">
        <v>85</v>
      </c>
      <c r="AG7" t="s">
        <v>86</v>
      </c>
      <c r="AH7" t="s">
        <v>42</v>
      </c>
    </row>
    <row r="8" spans="1:34">
      <c r="A8" t="s">
        <v>87</v>
      </c>
      <c r="B8" t="s">
        <v>35</v>
      </c>
      <c r="C8" t="s">
        <v>36</v>
      </c>
      <c r="D8">
        <v>112394.44737820599</v>
      </c>
      <c r="E8">
        <v>732.57201544961697</v>
      </c>
      <c r="F8">
        <v>56563.509696827903</v>
      </c>
      <c r="G8">
        <v>7.2617085533828796</v>
      </c>
      <c r="H8">
        <v>0.260167657088689</v>
      </c>
      <c r="I8">
        <v>27.911649874709099</v>
      </c>
      <c r="J8" s="2">
        <v>1.92675361253416E-171</v>
      </c>
      <c r="K8" s="2">
        <v>2.3088436750813199E-168</v>
      </c>
      <c r="L8" t="s">
        <v>37</v>
      </c>
      <c r="M8" t="s">
        <v>36</v>
      </c>
      <c r="N8">
        <v>26173.514651751499</v>
      </c>
      <c r="O8">
        <v>751.649957033232</v>
      </c>
      <c r="P8">
        <v>13462.582304392399</v>
      </c>
      <c r="Q8">
        <v>5.1221050022437096</v>
      </c>
      <c r="R8">
        <v>0.138061977471511</v>
      </c>
      <c r="S8">
        <v>37.100040837099002</v>
      </c>
      <c r="T8" s="2">
        <v>2.80516763413111E-301</v>
      </c>
      <c r="U8" s="2">
        <v>2.3679822583517799E-297</v>
      </c>
      <c r="V8" t="s">
        <v>88</v>
      </c>
      <c r="W8" t="s">
        <v>63</v>
      </c>
      <c r="X8" t="s">
        <v>89</v>
      </c>
      <c r="Y8" t="s">
        <v>90</v>
      </c>
      <c r="Z8" t="s">
        <v>47</v>
      </c>
      <c r="AA8" t="s">
        <v>91</v>
      </c>
      <c r="AB8" t="s">
        <v>92</v>
      </c>
      <c r="AC8" t="s">
        <v>93</v>
      </c>
      <c r="AD8" t="s">
        <v>94</v>
      </c>
      <c r="AE8" t="s">
        <v>95</v>
      </c>
      <c r="AF8" t="s">
        <v>96</v>
      </c>
      <c r="AG8" t="s">
        <v>97</v>
      </c>
      <c r="AH8" t="s">
        <v>42</v>
      </c>
    </row>
    <row r="9" spans="1:34">
      <c r="A9" t="s">
        <v>98</v>
      </c>
      <c r="B9" t="s">
        <v>35</v>
      </c>
      <c r="C9" t="s">
        <v>36</v>
      </c>
      <c r="D9">
        <v>86900.3038611581</v>
      </c>
      <c r="E9">
        <v>599.92639393917</v>
      </c>
      <c r="F9">
        <v>43750.115127548699</v>
      </c>
      <c r="G9">
        <v>7.1782056819343696</v>
      </c>
      <c r="H9">
        <v>0.24441429186820601</v>
      </c>
      <c r="I9">
        <v>29.369009590507201</v>
      </c>
      <c r="J9" s="2">
        <v>1.3666097116640999E-189</v>
      </c>
      <c r="K9" s="2">
        <v>2.1289046088303301E-186</v>
      </c>
      <c r="L9" t="s">
        <v>37</v>
      </c>
      <c r="M9" t="s">
        <v>36</v>
      </c>
      <c r="N9">
        <v>9953.9003873184593</v>
      </c>
      <c r="O9">
        <v>422.14125128913298</v>
      </c>
      <c r="P9">
        <v>5188.0208193037997</v>
      </c>
      <c r="Q9">
        <v>4.5593439749498099</v>
      </c>
      <c r="R9">
        <v>0.13645934230929099</v>
      </c>
      <c r="S9">
        <v>33.411739334166299</v>
      </c>
      <c r="T9" s="2">
        <v>9.2589686423539406E-245</v>
      </c>
      <c r="U9" s="2">
        <v>3.1263833517772301E-241</v>
      </c>
      <c r="V9" t="s">
        <v>99</v>
      </c>
      <c r="W9" t="s">
        <v>63</v>
      </c>
      <c r="X9" t="s">
        <v>100</v>
      </c>
      <c r="Y9" t="s">
        <v>101</v>
      </c>
      <c r="Z9" t="s">
        <v>47</v>
      </c>
      <c r="AA9" t="s">
        <v>102</v>
      </c>
      <c r="AB9" t="s">
        <v>103</v>
      </c>
      <c r="AC9" t="s">
        <v>104</v>
      </c>
      <c r="AD9" t="s">
        <v>105</v>
      </c>
      <c r="AE9" t="s">
        <v>106</v>
      </c>
      <c r="AF9" t="s">
        <v>107</v>
      </c>
      <c r="AG9" t="s">
        <v>108</v>
      </c>
      <c r="AH9" t="s">
        <v>42</v>
      </c>
    </row>
    <row r="10" spans="1:34">
      <c r="A10" t="s">
        <v>109</v>
      </c>
      <c r="B10" t="s">
        <v>35</v>
      </c>
      <c r="C10" t="s">
        <v>36</v>
      </c>
      <c r="D10">
        <v>20745.1210362284</v>
      </c>
      <c r="E10">
        <v>161.30551790377299</v>
      </c>
      <c r="F10">
        <v>10453.213277066099</v>
      </c>
      <c r="G10">
        <v>7.0036326171167804</v>
      </c>
      <c r="H10">
        <v>0.23534071695148401</v>
      </c>
      <c r="I10">
        <v>29.7595448328671</v>
      </c>
      <c r="J10" s="2">
        <v>1.30497838047124E-194</v>
      </c>
      <c r="K10" s="2">
        <v>2.25877257899789E-191</v>
      </c>
      <c r="L10" t="s">
        <v>37</v>
      </c>
      <c r="M10" t="s">
        <v>36</v>
      </c>
      <c r="N10">
        <v>4540.7157604950899</v>
      </c>
      <c r="O10">
        <v>150.12226138782199</v>
      </c>
      <c r="P10">
        <v>2345.4190109414599</v>
      </c>
      <c r="Q10">
        <v>4.9176801003209398</v>
      </c>
      <c r="R10">
        <v>0.247745684737218</v>
      </c>
      <c r="S10">
        <v>19.849710421947702</v>
      </c>
      <c r="T10" s="2">
        <v>1.10837868889309E-87</v>
      </c>
      <c r="U10" s="2">
        <v>6.6831276444935601E-85</v>
      </c>
      <c r="V10" t="s">
        <v>110</v>
      </c>
      <c r="W10" t="s">
        <v>63</v>
      </c>
      <c r="X10" t="s">
        <v>111</v>
      </c>
      <c r="Y10" t="s">
        <v>112</v>
      </c>
      <c r="Z10" t="s">
        <v>47</v>
      </c>
      <c r="AA10" t="s">
        <v>113</v>
      </c>
      <c r="AB10" t="s">
        <v>114</v>
      </c>
      <c r="AC10" t="s">
        <v>115</v>
      </c>
      <c r="AD10" t="s">
        <v>116</v>
      </c>
      <c r="AE10" t="s">
        <v>117</v>
      </c>
      <c r="AF10" t="s">
        <v>118</v>
      </c>
      <c r="AG10" t="s">
        <v>119</v>
      </c>
      <c r="AH10" t="s">
        <v>42</v>
      </c>
    </row>
    <row r="11" spans="1:34">
      <c r="A11" t="s">
        <v>120</v>
      </c>
      <c r="B11" t="s">
        <v>35</v>
      </c>
      <c r="C11" t="s">
        <v>36</v>
      </c>
      <c r="D11">
        <v>9407.3542823224507</v>
      </c>
      <c r="E11">
        <v>86.758446008077598</v>
      </c>
      <c r="F11">
        <v>4747.0563641652698</v>
      </c>
      <c r="G11">
        <v>6.7552097098965396</v>
      </c>
      <c r="H11">
        <v>0.28405488426370201</v>
      </c>
      <c r="I11">
        <v>23.781353830287799</v>
      </c>
      <c r="J11" s="2">
        <v>5.2084797425445401E-125</v>
      </c>
      <c r="K11" s="2">
        <v>3.8636998775885201E-122</v>
      </c>
      <c r="L11" t="s">
        <v>37</v>
      </c>
      <c r="M11" t="s">
        <v>36</v>
      </c>
      <c r="N11">
        <v>3699.6464798473398</v>
      </c>
      <c r="O11">
        <v>114.300791273595</v>
      </c>
      <c r="P11">
        <v>1906.97363556047</v>
      </c>
      <c r="Q11">
        <v>5.0151375590445397</v>
      </c>
      <c r="R11">
        <v>0.19157423291081299</v>
      </c>
      <c r="S11">
        <v>26.178560043507101</v>
      </c>
      <c r="T11" s="2">
        <v>4.6630048747799703E-151</v>
      </c>
      <c r="U11" s="2">
        <v>7.1568646637191207E-148</v>
      </c>
      <c r="V11" t="s">
        <v>39</v>
      </c>
      <c r="W11" t="s">
        <v>121</v>
      </c>
      <c r="X11" t="s">
        <v>122</v>
      </c>
      <c r="Y11" t="s">
        <v>123</v>
      </c>
      <c r="Z11" t="s">
        <v>47</v>
      </c>
      <c r="AA11" t="s">
        <v>124</v>
      </c>
      <c r="AB11" t="s">
        <v>125</v>
      </c>
      <c r="AC11" t="s">
        <v>126</v>
      </c>
      <c r="AD11" t="s">
        <v>127</v>
      </c>
      <c r="AE11" t="s">
        <v>128</v>
      </c>
      <c r="AF11" t="s">
        <v>129</v>
      </c>
      <c r="AG11" t="s">
        <v>97</v>
      </c>
      <c r="AH11" t="s">
        <v>42</v>
      </c>
    </row>
    <row r="12" spans="1:34">
      <c r="A12" t="s">
        <v>130</v>
      </c>
      <c r="B12" t="s">
        <v>35</v>
      </c>
      <c r="C12" t="s">
        <v>36</v>
      </c>
      <c r="D12">
        <v>92461.447625697401</v>
      </c>
      <c r="E12">
        <v>879.96367517810995</v>
      </c>
      <c r="F12">
        <v>46670.705650437798</v>
      </c>
      <c r="G12">
        <v>6.7146950219638404</v>
      </c>
      <c r="H12">
        <v>0.200748123590405</v>
      </c>
      <c r="I12">
        <v>33.448357582978602</v>
      </c>
      <c r="J12" s="2">
        <v>2.71923180185729E-245</v>
      </c>
      <c r="K12" s="2">
        <v>1.4120064336444299E-241</v>
      </c>
      <c r="L12" t="s">
        <v>37</v>
      </c>
      <c r="M12" t="s">
        <v>36</v>
      </c>
      <c r="N12">
        <v>22920.848023140199</v>
      </c>
      <c r="O12">
        <v>909.48986221846906</v>
      </c>
      <c r="P12">
        <v>11915.1689426793</v>
      </c>
      <c r="Q12">
        <v>4.6553597505381896</v>
      </c>
      <c r="R12">
        <v>0.173971725616687</v>
      </c>
      <c r="S12">
        <v>26.759289384732401</v>
      </c>
      <c r="T12" s="2">
        <v>9.6272323268622394E-158</v>
      </c>
      <c r="U12" s="2">
        <v>1.62536563374415E-154</v>
      </c>
      <c r="V12" t="s">
        <v>131</v>
      </c>
      <c r="W12" t="s">
        <v>63</v>
      </c>
      <c r="X12" t="s">
        <v>132</v>
      </c>
      <c r="Y12" t="s">
        <v>133</v>
      </c>
      <c r="Z12" t="s">
        <v>47</v>
      </c>
      <c r="AA12" t="s">
        <v>134</v>
      </c>
      <c r="AB12" t="s">
        <v>81</v>
      </c>
      <c r="AC12" t="s">
        <v>82</v>
      </c>
      <c r="AD12" t="s">
        <v>135</v>
      </c>
      <c r="AE12" t="s">
        <v>136</v>
      </c>
      <c r="AF12" t="s">
        <v>137</v>
      </c>
      <c r="AG12" t="s">
        <v>86</v>
      </c>
      <c r="AH12" t="s">
        <v>42</v>
      </c>
    </row>
    <row r="13" spans="1:34">
      <c r="A13" t="s">
        <v>138</v>
      </c>
      <c r="B13" t="s">
        <v>35</v>
      </c>
      <c r="C13" t="s">
        <v>36</v>
      </c>
      <c r="D13">
        <v>8146.1174609321297</v>
      </c>
      <c r="E13">
        <v>79.539052233816903</v>
      </c>
      <c r="F13">
        <v>4112.8282565829704</v>
      </c>
      <c r="G13">
        <v>6.6738766798005997</v>
      </c>
      <c r="H13">
        <v>0.25111413951820299</v>
      </c>
      <c r="I13">
        <v>26.577064487907201</v>
      </c>
      <c r="J13" s="2">
        <v>1.25014592665969E-155</v>
      </c>
      <c r="K13" s="2">
        <v>1.08193184697248E-152</v>
      </c>
      <c r="L13" t="s">
        <v>37</v>
      </c>
      <c r="M13" t="s">
        <v>36</v>
      </c>
      <c r="N13">
        <v>3169.8576649854499</v>
      </c>
      <c r="O13">
        <v>120.3828660793</v>
      </c>
      <c r="P13">
        <v>1645.12026553237</v>
      </c>
      <c r="Q13">
        <v>4.7178825069543402</v>
      </c>
      <c r="R13">
        <v>0.23863731207783001</v>
      </c>
      <c r="S13">
        <v>19.7700957401651</v>
      </c>
      <c r="T13" s="2">
        <v>5.3873636661392497E-87</v>
      </c>
      <c r="U13" s="2">
        <v>3.1363745094975501E-84</v>
      </c>
      <c r="V13" t="s">
        <v>39</v>
      </c>
      <c r="W13" t="s">
        <v>39</v>
      </c>
      <c r="X13" t="s">
        <v>39</v>
      </c>
      <c r="Y13" t="s">
        <v>39</v>
      </c>
      <c r="Z13" t="s">
        <v>47</v>
      </c>
      <c r="AA13" t="s">
        <v>139</v>
      </c>
      <c r="AB13" t="s">
        <v>39</v>
      </c>
      <c r="AC13" t="s">
        <v>140</v>
      </c>
      <c r="AD13" t="s">
        <v>141</v>
      </c>
      <c r="AE13" t="s">
        <v>142</v>
      </c>
      <c r="AF13" t="s">
        <v>143</v>
      </c>
      <c r="AG13" t="s">
        <v>39</v>
      </c>
      <c r="AH13" t="s">
        <v>42</v>
      </c>
    </row>
    <row r="14" spans="1:34">
      <c r="A14" t="s">
        <v>144</v>
      </c>
      <c r="B14" t="s">
        <v>35</v>
      </c>
      <c r="C14" t="s">
        <v>36</v>
      </c>
      <c r="D14">
        <v>8846.6893548682892</v>
      </c>
      <c r="E14">
        <v>91.014780249275304</v>
      </c>
      <c r="F14">
        <v>4468.8520675587797</v>
      </c>
      <c r="G14">
        <v>6.60426219018174</v>
      </c>
      <c r="H14">
        <v>0.25895317253182398</v>
      </c>
      <c r="I14">
        <v>25.503692909458799</v>
      </c>
      <c r="J14" s="2">
        <v>1.7938176498069E-143</v>
      </c>
      <c r="K14" s="2">
        <v>1.4707416499311499E-140</v>
      </c>
      <c r="L14" t="s">
        <v>37</v>
      </c>
      <c r="M14" t="s">
        <v>36</v>
      </c>
      <c r="N14">
        <v>2196.5509396194002</v>
      </c>
      <c r="O14">
        <v>77.164332759818507</v>
      </c>
      <c r="P14">
        <v>1136.85763618961</v>
      </c>
      <c r="Q14">
        <v>4.8302544549177604</v>
      </c>
      <c r="R14">
        <v>0.21765610662269899</v>
      </c>
      <c r="S14">
        <v>22.1921384603781</v>
      </c>
      <c r="T14" s="2">
        <v>4.0907186768167501E-109</v>
      </c>
      <c r="U14" s="2">
        <v>3.2887430200332001E-106</v>
      </c>
      <c r="V14" t="s">
        <v>39</v>
      </c>
      <c r="W14" t="s">
        <v>39</v>
      </c>
      <c r="X14" t="s">
        <v>39</v>
      </c>
      <c r="Y14" t="s">
        <v>39</v>
      </c>
      <c r="Z14" t="s">
        <v>40</v>
      </c>
      <c r="AA14" t="s">
        <v>39</v>
      </c>
      <c r="AB14" t="s">
        <v>39</v>
      </c>
      <c r="AC14" t="s">
        <v>39</v>
      </c>
      <c r="AD14" t="s">
        <v>145</v>
      </c>
      <c r="AE14" t="s">
        <v>39</v>
      </c>
      <c r="AF14" t="s">
        <v>146</v>
      </c>
      <c r="AG14" t="s">
        <v>39</v>
      </c>
      <c r="AH14" t="s">
        <v>42</v>
      </c>
    </row>
    <row r="15" spans="1:34">
      <c r="A15" t="s">
        <v>147</v>
      </c>
      <c r="B15" t="s">
        <v>35</v>
      </c>
      <c r="C15" t="s">
        <v>36</v>
      </c>
      <c r="D15">
        <v>63694.475541197498</v>
      </c>
      <c r="E15">
        <v>671.68641855029898</v>
      </c>
      <c r="F15">
        <v>32183.080979873899</v>
      </c>
      <c r="G15">
        <v>6.5672334249750799</v>
      </c>
      <c r="H15">
        <v>0.211750192034699</v>
      </c>
      <c r="I15">
        <v>31.0140612476937</v>
      </c>
      <c r="J15" s="2">
        <v>3.48402449599273E-211</v>
      </c>
      <c r="K15" s="2">
        <v>7.7534476569392503E-208</v>
      </c>
      <c r="L15" t="s">
        <v>37</v>
      </c>
      <c r="M15" t="s">
        <v>36</v>
      </c>
      <c r="N15">
        <v>11797.816515000701</v>
      </c>
      <c r="O15">
        <v>906.63644321294805</v>
      </c>
      <c r="P15">
        <v>6352.2264791068101</v>
      </c>
      <c r="Q15">
        <v>3.70173072277204</v>
      </c>
      <c r="R15">
        <v>0.18377288477933701</v>
      </c>
      <c r="S15">
        <v>20.142964655622801</v>
      </c>
      <c r="T15" s="2">
        <v>3.1020083152551099E-90</v>
      </c>
      <c r="U15" s="2">
        <v>2.0948482554580799E-87</v>
      </c>
      <c r="V15" t="s">
        <v>148</v>
      </c>
      <c r="W15" t="s">
        <v>63</v>
      </c>
      <c r="X15" t="s">
        <v>149</v>
      </c>
      <c r="Y15" t="s">
        <v>150</v>
      </c>
      <c r="Z15" t="s">
        <v>47</v>
      </c>
      <c r="AA15" t="s">
        <v>151</v>
      </c>
      <c r="AB15" t="s">
        <v>39</v>
      </c>
      <c r="AC15" t="s">
        <v>152</v>
      </c>
      <c r="AD15" t="s">
        <v>153</v>
      </c>
      <c r="AE15" t="s">
        <v>154</v>
      </c>
      <c r="AF15" t="s">
        <v>155</v>
      </c>
      <c r="AG15" t="s">
        <v>51</v>
      </c>
      <c r="AH15" t="s">
        <v>42</v>
      </c>
    </row>
    <row r="16" spans="1:34">
      <c r="A16" t="s">
        <v>156</v>
      </c>
      <c r="B16" t="s">
        <v>35</v>
      </c>
      <c r="C16" t="s">
        <v>36</v>
      </c>
      <c r="D16">
        <v>38382.4181880166</v>
      </c>
      <c r="E16">
        <v>406.23824371351299</v>
      </c>
      <c r="F16">
        <v>19394.328215865</v>
      </c>
      <c r="G16">
        <v>6.5616768462371198</v>
      </c>
      <c r="H16">
        <v>0.230172323887711</v>
      </c>
      <c r="I16">
        <v>28.507670841600401</v>
      </c>
      <c r="J16" s="2">
        <v>9.4111199192791795E-179</v>
      </c>
      <c r="K16" s="2">
        <v>1.2217202175210901E-175</v>
      </c>
      <c r="L16" t="s">
        <v>37</v>
      </c>
      <c r="M16" t="s">
        <v>36</v>
      </c>
      <c r="N16">
        <v>7690.2065495322204</v>
      </c>
      <c r="O16">
        <v>341.33412789104199</v>
      </c>
      <c r="P16">
        <v>4015.7703387116298</v>
      </c>
      <c r="Q16">
        <v>4.4936305761881803</v>
      </c>
      <c r="R16">
        <v>0.18112661645189901</v>
      </c>
      <c r="S16">
        <v>24.8093331847864</v>
      </c>
      <c r="T16" s="2">
        <v>7.1095339740361893E-136</v>
      </c>
      <c r="U16" s="2">
        <v>9.2330970833579299E-133</v>
      </c>
      <c r="V16" t="s">
        <v>157</v>
      </c>
      <c r="W16" t="s">
        <v>63</v>
      </c>
      <c r="X16" t="s">
        <v>158</v>
      </c>
      <c r="Y16" t="s">
        <v>159</v>
      </c>
      <c r="Z16" t="s">
        <v>47</v>
      </c>
      <c r="AA16" t="s">
        <v>160</v>
      </c>
      <c r="AB16" t="s">
        <v>161</v>
      </c>
      <c r="AC16" t="s">
        <v>162</v>
      </c>
      <c r="AD16" t="s">
        <v>163</v>
      </c>
      <c r="AE16" t="s">
        <v>164</v>
      </c>
      <c r="AF16" t="s">
        <v>165</v>
      </c>
      <c r="AG16" t="s">
        <v>166</v>
      </c>
      <c r="AH16" t="s">
        <v>42</v>
      </c>
    </row>
    <row r="17" spans="1:34">
      <c r="A17" t="s">
        <v>167</v>
      </c>
      <c r="B17" t="s">
        <v>35</v>
      </c>
      <c r="C17" t="s">
        <v>36</v>
      </c>
      <c r="D17">
        <v>10989.358368589201</v>
      </c>
      <c r="E17">
        <v>117.627839531975</v>
      </c>
      <c r="F17">
        <v>5553.4931040605898</v>
      </c>
      <c r="G17">
        <v>6.54345480080356</v>
      </c>
      <c r="H17">
        <v>0.20947428787775499</v>
      </c>
      <c r="I17">
        <v>31.2375082741524</v>
      </c>
      <c r="J17" s="2">
        <v>3.2996460049149001E-214</v>
      </c>
      <c r="K17" s="2">
        <v>8.5669809107607205E-211</v>
      </c>
      <c r="L17" t="s">
        <v>37</v>
      </c>
      <c r="M17" t="s">
        <v>36</v>
      </c>
      <c r="N17">
        <v>3100.4993110462501</v>
      </c>
      <c r="O17">
        <v>140.08515951883501</v>
      </c>
      <c r="P17">
        <v>1620.2922352825401</v>
      </c>
      <c r="Q17">
        <v>4.4679597885442099</v>
      </c>
      <c r="R17">
        <v>0.189239705037518</v>
      </c>
      <c r="S17">
        <v>23.610054706322899</v>
      </c>
      <c r="T17" s="2">
        <v>3.0385330289773003E-123</v>
      </c>
      <c r="U17" s="2">
        <v>3.01762077224846E-120</v>
      </c>
      <c r="V17" t="s">
        <v>39</v>
      </c>
      <c r="W17" t="s">
        <v>39</v>
      </c>
      <c r="X17" t="s">
        <v>39</v>
      </c>
      <c r="Y17" t="s">
        <v>39</v>
      </c>
      <c r="Z17" t="s">
        <v>47</v>
      </c>
      <c r="AA17" t="s">
        <v>168</v>
      </c>
      <c r="AB17" t="s">
        <v>39</v>
      </c>
      <c r="AC17" t="s">
        <v>39</v>
      </c>
      <c r="AD17" t="s">
        <v>169</v>
      </c>
      <c r="AE17" t="s">
        <v>170</v>
      </c>
      <c r="AF17" t="s">
        <v>171</v>
      </c>
      <c r="AG17" t="s">
        <v>39</v>
      </c>
      <c r="AH17" t="s">
        <v>42</v>
      </c>
    </row>
    <row r="18" spans="1:34">
      <c r="A18" t="s">
        <v>172</v>
      </c>
      <c r="B18" t="s">
        <v>35</v>
      </c>
      <c r="C18" t="s">
        <v>36</v>
      </c>
      <c r="D18">
        <v>1797.5961925992499</v>
      </c>
      <c r="E18">
        <v>19.8764002263032</v>
      </c>
      <c r="F18">
        <v>908.73629641277603</v>
      </c>
      <c r="G18">
        <v>6.50356337989877</v>
      </c>
      <c r="H18">
        <v>0.50754398206721096</v>
      </c>
      <c r="I18">
        <v>12.8137927148894</v>
      </c>
      <c r="J18" s="2">
        <v>1.37258078038313E-37</v>
      </c>
      <c r="K18" s="2">
        <v>2.4862864414893501E-35</v>
      </c>
      <c r="L18" t="s">
        <v>37</v>
      </c>
      <c r="M18" t="s">
        <v>36</v>
      </c>
      <c r="N18">
        <v>1143.50678630781</v>
      </c>
      <c r="O18">
        <v>27.8211605472945</v>
      </c>
      <c r="P18">
        <v>585.66397342755101</v>
      </c>
      <c r="Q18">
        <v>5.3611801214556198</v>
      </c>
      <c r="R18">
        <v>0.242616534536571</v>
      </c>
      <c r="S18">
        <v>22.0973402810165</v>
      </c>
      <c r="T18" s="2">
        <v>3.3524121081448398E-108</v>
      </c>
      <c r="U18" s="2">
        <v>2.5726715282640601E-105</v>
      </c>
      <c r="V18" t="s">
        <v>39</v>
      </c>
      <c r="W18" t="s">
        <v>39</v>
      </c>
      <c r="X18" t="s">
        <v>39</v>
      </c>
      <c r="Y18" t="s">
        <v>39</v>
      </c>
      <c r="Z18" t="s">
        <v>47</v>
      </c>
      <c r="AA18" t="s">
        <v>39</v>
      </c>
      <c r="AB18" t="s">
        <v>173</v>
      </c>
      <c r="AC18" t="s">
        <v>39</v>
      </c>
      <c r="AD18" t="s">
        <v>174</v>
      </c>
      <c r="AE18" t="s">
        <v>175</v>
      </c>
      <c r="AF18" t="s">
        <v>176</v>
      </c>
      <c r="AG18" t="s">
        <v>39</v>
      </c>
      <c r="AH18" t="s">
        <v>42</v>
      </c>
    </row>
    <row r="19" spans="1:34">
      <c r="A19" t="s">
        <v>177</v>
      </c>
      <c r="B19" t="s">
        <v>35</v>
      </c>
      <c r="C19" t="s">
        <v>36</v>
      </c>
      <c r="D19">
        <v>17078.064261278701</v>
      </c>
      <c r="E19">
        <v>191.28119777369599</v>
      </c>
      <c r="F19">
        <v>8634.6727295261808</v>
      </c>
      <c r="G19">
        <v>6.4799356473956697</v>
      </c>
      <c r="H19">
        <v>0.24138691113705801</v>
      </c>
      <c r="I19">
        <v>26.844602372480701</v>
      </c>
      <c r="J19" s="2">
        <v>9.7518060644519205E-159</v>
      </c>
      <c r="K19" s="2">
        <v>8.9360961689430598E-156</v>
      </c>
      <c r="L19" t="s">
        <v>37</v>
      </c>
      <c r="M19" t="s">
        <v>36</v>
      </c>
      <c r="N19">
        <v>4533.3595112994099</v>
      </c>
      <c r="O19">
        <v>184.967019908624</v>
      </c>
      <c r="P19">
        <v>2359.1632656040201</v>
      </c>
      <c r="Q19">
        <v>4.6150238142212796</v>
      </c>
      <c r="R19">
        <v>0.186788022912315</v>
      </c>
      <c r="S19">
        <v>24.707279097802498</v>
      </c>
      <c r="T19" s="2">
        <v>8.93205606687181E-135</v>
      </c>
      <c r="U19" s="2">
        <v>1.07714216126426E-131</v>
      </c>
      <c r="V19" t="s">
        <v>178</v>
      </c>
      <c r="W19" t="s">
        <v>63</v>
      </c>
      <c r="X19" t="s">
        <v>179</v>
      </c>
      <c r="Y19" t="s">
        <v>180</v>
      </c>
      <c r="Z19" t="s">
        <v>47</v>
      </c>
      <c r="AA19" t="s">
        <v>181</v>
      </c>
      <c r="AB19" t="s">
        <v>182</v>
      </c>
      <c r="AC19" t="s">
        <v>183</v>
      </c>
      <c r="AD19" t="s">
        <v>184</v>
      </c>
      <c r="AE19" t="s">
        <v>185</v>
      </c>
      <c r="AF19" t="s">
        <v>186</v>
      </c>
      <c r="AG19" t="s">
        <v>187</v>
      </c>
      <c r="AH19" t="s">
        <v>42</v>
      </c>
    </row>
    <row r="20" spans="1:34">
      <c r="A20" t="s">
        <v>188</v>
      </c>
      <c r="B20" t="s">
        <v>35</v>
      </c>
      <c r="C20" t="s">
        <v>36</v>
      </c>
      <c r="D20">
        <v>1570.02605730551</v>
      </c>
      <c r="E20">
        <v>19.228131086934098</v>
      </c>
      <c r="F20">
        <v>794.62709419622399</v>
      </c>
      <c r="G20">
        <v>6.35015212883469</v>
      </c>
      <c r="H20">
        <v>0.48539078809724501</v>
      </c>
      <c r="I20">
        <v>13.0825559210293</v>
      </c>
      <c r="J20" s="2">
        <v>4.1427221323151101E-39</v>
      </c>
      <c r="K20" s="2">
        <v>7.7753404068921395E-37</v>
      </c>
      <c r="L20" t="s">
        <v>37</v>
      </c>
      <c r="M20" t="s">
        <v>36</v>
      </c>
      <c r="N20">
        <v>1000.837747274</v>
      </c>
      <c r="O20">
        <v>18.684230932482901</v>
      </c>
      <c r="P20">
        <v>509.76098910324299</v>
      </c>
      <c r="Q20">
        <v>5.7439119885741903</v>
      </c>
      <c r="R20">
        <v>0.28822445028398003</v>
      </c>
      <c r="S20">
        <v>19.9286076629338</v>
      </c>
      <c r="T20" s="2">
        <v>2.2986835314222899E-88</v>
      </c>
      <c r="U20" s="2">
        <v>1.4373582985556501E-85</v>
      </c>
      <c r="V20" t="s">
        <v>39</v>
      </c>
      <c r="W20" t="s">
        <v>39</v>
      </c>
      <c r="X20" t="s">
        <v>39</v>
      </c>
      <c r="Y20" t="s">
        <v>39</v>
      </c>
      <c r="Z20" t="s">
        <v>40</v>
      </c>
      <c r="AA20" t="s">
        <v>39</v>
      </c>
      <c r="AB20" t="s">
        <v>39</v>
      </c>
      <c r="AC20" t="s">
        <v>39</v>
      </c>
      <c r="AD20" t="s">
        <v>189</v>
      </c>
      <c r="AE20" t="s">
        <v>39</v>
      </c>
      <c r="AF20" t="s">
        <v>176</v>
      </c>
      <c r="AG20" t="s">
        <v>39</v>
      </c>
      <c r="AH20" t="s">
        <v>42</v>
      </c>
    </row>
    <row r="21" spans="1:34">
      <c r="A21" t="s">
        <v>190</v>
      </c>
      <c r="B21" t="s">
        <v>35</v>
      </c>
      <c r="C21" t="s">
        <v>36</v>
      </c>
      <c r="D21">
        <v>19411.324512977899</v>
      </c>
      <c r="E21">
        <v>387.49398055053302</v>
      </c>
      <c r="F21">
        <v>9899.4092467642404</v>
      </c>
      <c r="G21">
        <v>5.6460819649090004</v>
      </c>
      <c r="H21">
        <v>0.19525043726066399</v>
      </c>
      <c r="I21">
        <v>28.917128402490398</v>
      </c>
      <c r="J21" s="2">
        <v>7.2723668760328702E-184</v>
      </c>
      <c r="K21" s="2">
        <v>1.02989937449855E-180</v>
      </c>
      <c r="L21" t="s">
        <v>37</v>
      </c>
      <c r="M21" t="s">
        <v>36</v>
      </c>
      <c r="N21">
        <v>5059.8595538329</v>
      </c>
      <c r="O21">
        <v>460.852868232584</v>
      </c>
      <c r="P21">
        <v>2760.3562110327398</v>
      </c>
      <c r="Q21">
        <v>3.4562664454721799</v>
      </c>
      <c r="R21">
        <v>0.185150338184703</v>
      </c>
      <c r="S21">
        <v>18.667351512068301</v>
      </c>
      <c r="T21" s="2">
        <v>9.1267913135221307E-78</v>
      </c>
      <c r="U21" s="2">
        <v>5.1362539248731396E-75</v>
      </c>
      <c r="V21" t="s">
        <v>191</v>
      </c>
      <c r="W21" t="s">
        <v>63</v>
      </c>
      <c r="X21" t="s">
        <v>192</v>
      </c>
      <c r="Y21" t="s">
        <v>193</v>
      </c>
      <c r="Z21" t="s">
        <v>47</v>
      </c>
      <c r="AA21" t="s">
        <v>194</v>
      </c>
      <c r="AB21" t="s">
        <v>195</v>
      </c>
      <c r="AC21" t="s">
        <v>196</v>
      </c>
      <c r="AD21" t="s">
        <v>197</v>
      </c>
      <c r="AE21" t="s">
        <v>170</v>
      </c>
      <c r="AF21" t="s">
        <v>171</v>
      </c>
      <c r="AG21" t="s">
        <v>60</v>
      </c>
      <c r="AH21" t="s">
        <v>42</v>
      </c>
    </row>
    <row r="22" spans="1:34">
      <c r="A22" t="s">
        <v>198</v>
      </c>
      <c r="B22" t="s">
        <v>35</v>
      </c>
      <c r="C22" t="s">
        <v>36</v>
      </c>
      <c r="D22">
        <v>35009.370414271099</v>
      </c>
      <c r="E22">
        <v>701.59460336749498</v>
      </c>
      <c r="F22">
        <v>17855.482508819299</v>
      </c>
      <c r="G22">
        <v>5.6401963089873304</v>
      </c>
      <c r="H22">
        <v>0.20441432193216499</v>
      </c>
      <c r="I22">
        <v>27.591982086553699</v>
      </c>
      <c r="J22" s="2">
        <v>1.3886707459569901E-167</v>
      </c>
      <c r="K22" s="2">
        <v>1.5451937771798599E-164</v>
      </c>
      <c r="L22" t="s">
        <v>37</v>
      </c>
      <c r="M22" t="s">
        <v>36</v>
      </c>
      <c r="N22">
        <v>14714.1164358522</v>
      </c>
      <c r="O22">
        <v>853.61988629177097</v>
      </c>
      <c r="P22">
        <v>7783.8681610719996</v>
      </c>
      <c r="Q22">
        <v>4.1073064599132696</v>
      </c>
      <c r="R22">
        <v>0.28441283196306399</v>
      </c>
      <c r="S22">
        <v>14.4413542510159</v>
      </c>
      <c r="T22" s="2">
        <v>2.84202553847493E-47</v>
      </c>
      <c r="U22" s="2">
        <v>1.04308515578418E-44</v>
      </c>
      <c r="V22" t="s">
        <v>199</v>
      </c>
      <c r="W22" t="s">
        <v>63</v>
      </c>
      <c r="X22" t="s">
        <v>200</v>
      </c>
      <c r="Y22" t="s">
        <v>201</v>
      </c>
      <c r="Z22" t="s">
        <v>47</v>
      </c>
      <c r="AA22" t="s">
        <v>202</v>
      </c>
      <c r="AB22" t="s">
        <v>203</v>
      </c>
      <c r="AC22" t="s">
        <v>204</v>
      </c>
      <c r="AD22" t="s">
        <v>205</v>
      </c>
      <c r="AE22" t="s">
        <v>206</v>
      </c>
      <c r="AF22" t="s">
        <v>207</v>
      </c>
      <c r="AG22" t="s">
        <v>208</v>
      </c>
      <c r="AH22" t="s">
        <v>42</v>
      </c>
    </row>
    <row r="23" spans="1:34">
      <c r="A23" t="s">
        <v>209</v>
      </c>
      <c r="B23" t="s">
        <v>35</v>
      </c>
      <c r="C23" t="s">
        <v>36</v>
      </c>
      <c r="D23">
        <v>23199.519260308301</v>
      </c>
      <c r="E23">
        <v>503.42902160469902</v>
      </c>
      <c r="F23">
        <v>11851.474140956499</v>
      </c>
      <c r="G23">
        <v>5.5258588582881298</v>
      </c>
      <c r="H23">
        <v>0.30188012244506301</v>
      </c>
      <c r="I23">
        <v>18.3048119019289</v>
      </c>
      <c r="J23" s="2">
        <v>7.5753134501797002E-75</v>
      </c>
      <c r="K23" s="2">
        <v>3.4708303802029201E-72</v>
      </c>
      <c r="L23" t="s">
        <v>37</v>
      </c>
      <c r="M23" t="s">
        <v>36</v>
      </c>
      <c r="N23">
        <v>7241.6617851443598</v>
      </c>
      <c r="O23">
        <v>684.26315516745296</v>
      </c>
      <c r="P23">
        <v>3962.9624701559001</v>
      </c>
      <c r="Q23">
        <v>3.4034674034412702</v>
      </c>
      <c r="R23">
        <v>0.23109729046232799</v>
      </c>
      <c r="S23">
        <v>14.7274223623841</v>
      </c>
      <c r="T23" s="2">
        <v>4.2978880386404301E-49</v>
      </c>
      <c r="U23" s="2">
        <v>1.6491191762810599E-46</v>
      </c>
      <c r="V23" t="s">
        <v>39</v>
      </c>
      <c r="W23" t="s">
        <v>39</v>
      </c>
      <c r="X23" t="s">
        <v>39</v>
      </c>
      <c r="Y23" t="s">
        <v>39</v>
      </c>
      <c r="Z23" t="s">
        <v>47</v>
      </c>
      <c r="AA23" t="s">
        <v>210</v>
      </c>
      <c r="AB23" t="s">
        <v>211</v>
      </c>
      <c r="AC23" t="s">
        <v>212</v>
      </c>
      <c r="AD23" t="s">
        <v>213</v>
      </c>
      <c r="AE23" t="s">
        <v>214</v>
      </c>
      <c r="AF23" t="s">
        <v>215</v>
      </c>
      <c r="AG23" t="s">
        <v>39</v>
      </c>
      <c r="AH23" t="s">
        <v>42</v>
      </c>
    </row>
    <row r="24" spans="1:34">
      <c r="A24" t="s">
        <v>216</v>
      </c>
      <c r="B24" t="s">
        <v>35</v>
      </c>
      <c r="C24" t="s">
        <v>36</v>
      </c>
      <c r="D24">
        <v>1897.73024390095</v>
      </c>
      <c r="E24">
        <v>41.949415606294501</v>
      </c>
      <c r="F24">
        <v>969.83982975362403</v>
      </c>
      <c r="G24">
        <v>5.4972150368965202</v>
      </c>
      <c r="H24">
        <v>0.28497273146110402</v>
      </c>
      <c r="I24">
        <v>19.290319493768202</v>
      </c>
      <c r="J24" s="2">
        <v>6.4771809628835797E-83</v>
      </c>
      <c r="K24" s="2">
        <v>3.3633841679933399E-80</v>
      </c>
      <c r="L24" t="s">
        <v>37</v>
      </c>
      <c r="M24" t="s">
        <v>36</v>
      </c>
      <c r="N24">
        <v>961.09269054139497</v>
      </c>
      <c r="O24">
        <v>49.405804995816901</v>
      </c>
      <c r="P24">
        <v>505.24924776860598</v>
      </c>
      <c r="Q24">
        <v>4.2808374384321697</v>
      </c>
      <c r="R24">
        <v>0.26324597258778698</v>
      </c>
      <c r="S24">
        <v>16.2617395295748</v>
      </c>
      <c r="T24" s="2">
        <v>1.8442660127794199E-59</v>
      </c>
      <c r="U24" s="2">
        <v>8.1938797615144603E-57</v>
      </c>
      <c r="V24" t="s">
        <v>39</v>
      </c>
      <c r="W24" t="s">
        <v>39</v>
      </c>
      <c r="X24" t="s">
        <v>39</v>
      </c>
      <c r="Y24" t="s">
        <v>39</v>
      </c>
      <c r="Z24" t="s">
        <v>47</v>
      </c>
      <c r="AA24" t="s">
        <v>39</v>
      </c>
      <c r="AB24" t="s">
        <v>39</v>
      </c>
      <c r="AC24" t="s">
        <v>39</v>
      </c>
      <c r="AD24" t="s">
        <v>217</v>
      </c>
      <c r="AE24" t="s">
        <v>39</v>
      </c>
      <c r="AF24" t="s">
        <v>39</v>
      </c>
      <c r="AG24" t="s">
        <v>39</v>
      </c>
      <c r="AH24" t="s">
        <v>42</v>
      </c>
    </row>
    <row r="25" spans="1:34">
      <c r="A25" t="s">
        <v>218</v>
      </c>
      <c r="B25" t="s">
        <v>35</v>
      </c>
      <c r="C25" t="s">
        <v>36</v>
      </c>
      <c r="D25">
        <v>2817.9875022965798</v>
      </c>
      <c r="E25">
        <v>66.377084134413806</v>
      </c>
      <c r="F25">
        <v>1442.1822932155001</v>
      </c>
      <c r="G25">
        <v>5.4054378127922504</v>
      </c>
      <c r="H25">
        <v>0.32267153935540999</v>
      </c>
      <c r="I25">
        <v>16.752136936497401</v>
      </c>
      <c r="J25" s="2">
        <v>5.4628222323814998E-63</v>
      </c>
      <c r="K25" s="2">
        <v>1.93408738036452E-60</v>
      </c>
      <c r="L25" t="s">
        <v>37</v>
      </c>
      <c r="M25" t="s">
        <v>36</v>
      </c>
      <c r="N25">
        <v>932.67222041973901</v>
      </c>
      <c r="O25">
        <v>106.68582207595399</v>
      </c>
      <c r="P25">
        <v>519.67902124784598</v>
      </c>
      <c r="Q25">
        <v>3.12657093762859</v>
      </c>
      <c r="R25">
        <v>0.19052793291245401</v>
      </c>
      <c r="S25">
        <v>16.410039671533301</v>
      </c>
      <c r="T25" s="2">
        <v>1.6209951911710799E-60</v>
      </c>
      <c r="U25" s="2">
        <v>7.3965572466327995E-58</v>
      </c>
      <c r="V25" t="s">
        <v>39</v>
      </c>
      <c r="W25" t="s">
        <v>39</v>
      </c>
      <c r="X25" t="s">
        <v>39</v>
      </c>
      <c r="Y25" t="s">
        <v>39</v>
      </c>
      <c r="Z25" t="s">
        <v>40</v>
      </c>
      <c r="AA25" t="s">
        <v>39</v>
      </c>
      <c r="AB25" t="s">
        <v>39</v>
      </c>
      <c r="AC25" t="s">
        <v>39</v>
      </c>
      <c r="AD25" t="s">
        <v>39</v>
      </c>
      <c r="AE25" t="s">
        <v>39</v>
      </c>
      <c r="AF25" t="s">
        <v>39</v>
      </c>
      <c r="AG25" t="s">
        <v>39</v>
      </c>
      <c r="AH25" t="s">
        <v>42</v>
      </c>
    </row>
    <row r="26" spans="1:34">
      <c r="A26" t="s">
        <v>219</v>
      </c>
      <c r="B26" t="s">
        <v>35</v>
      </c>
      <c r="C26" t="s">
        <v>36</v>
      </c>
      <c r="D26">
        <v>44080.712408802297</v>
      </c>
      <c r="E26">
        <v>1097.72768928185</v>
      </c>
      <c r="F26">
        <v>22589.220049042098</v>
      </c>
      <c r="G26">
        <v>5.3273134848889798</v>
      </c>
      <c r="H26">
        <v>0.15997691794316701</v>
      </c>
      <c r="I26">
        <v>33.300513307685698</v>
      </c>
      <c r="J26" s="2">
        <v>3.7955161322395298E-243</v>
      </c>
      <c r="K26" s="2">
        <v>1.47816375770069E-239</v>
      </c>
      <c r="L26" t="s">
        <v>37</v>
      </c>
      <c r="M26" t="s">
        <v>36</v>
      </c>
      <c r="N26">
        <v>10888.256771832301</v>
      </c>
      <c r="O26">
        <v>1255.50386154126</v>
      </c>
      <c r="P26">
        <v>6071.8803166868001</v>
      </c>
      <c r="Q26">
        <v>3.1163763549516799</v>
      </c>
      <c r="R26">
        <v>0.135587128732235</v>
      </c>
      <c r="S26">
        <v>22.984308201599799</v>
      </c>
      <c r="T26" s="2">
        <v>6.6909574327964695E-117</v>
      </c>
      <c r="U26" s="2">
        <v>6.2757463521057098E-114</v>
      </c>
      <c r="V26" t="s">
        <v>220</v>
      </c>
      <c r="W26" t="s">
        <v>39</v>
      </c>
      <c r="X26" t="s">
        <v>39</v>
      </c>
      <c r="Y26" t="s">
        <v>39</v>
      </c>
      <c r="Z26" t="s">
        <v>47</v>
      </c>
      <c r="AA26" t="s">
        <v>221</v>
      </c>
      <c r="AB26" t="s">
        <v>67</v>
      </c>
      <c r="AC26" t="s">
        <v>222</v>
      </c>
      <c r="AD26" t="s">
        <v>223</v>
      </c>
      <c r="AE26" t="s">
        <v>224</v>
      </c>
      <c r="AF26" t="s">
        <v>225</v>
      </c>
      <c r="AG26" t="s">
        <v>72</v>
      </c>
      <c r="AH26" t="s">
        <v>42</v>
      </c>
    </row>
    <row r="27" spans="1:34">
      <c r="A27" t="s">
        <v>226</v>
      </c>
      <c r="B27" t="s">
        <v>35</v>
      </c>
      <c r="C27" t="s">
        <v>36</v>
      </c>
      <c r="D27">
        <v>35671.9576399859</v>
      </c>
      <c r="E27">
        <v>898.06047372232501</v>
      </c>
      <c r="F27">
        <v>18285.009056854102</v>
      </c>
      <c r="G27">
        <v>5.3119051160392896</v>
      </c>
      <c r="H27">
        <v>0.212476911490184</v>
      </c>
      <c r="I27">
        <v>24.999916832303398</v>
      </c>
      <c r="J27" s="2">
        <v>6.1261378513485297E-138</v>
      </c>
      <c r="K27" s="2">
        <v>4.7716487724153703E-135</v>
      </c>
      <c r="L27" t="s">
        <v>37</v>
      </c>
      <c r="M27" t="s">
        <v>36</v>
      </c>
      <c r="N27">
        <v>7374.9539470486297</v>
      </c>
      <c r="O27">
        <v>1073.3619570218</v>
      </c>
      <c r="P27">
        <v>4224.1579520352198</v>
      </c>
      <c r="Q27">
        <v>2.7805301081651299</v>
      </c>
      <c r="R27">
        <v>0.16585740862936599</v>
      </c>
      <c r="S27">
        <v>16.764581884784299</v>
      </c>
      <c r="T27" s="2">
        <v>4.4312035002518098E-63</v>
      </c>
      <c r="U27" s="2">
        <v>2.0781113526319799E-60</v>
      </c>
      <c r="V27" t="s">
        <v>227</v>
      </c>
      <c r="W27" t="s">
        <v>63</v>
      </c>
      <c r="X27" t="s">
        <v>228</v>
      </c>
      <c r="Y27" t="s">
        <v>229</v>
      </c>
      <c r="Z27" t="s">
        <v>47</v>
      </c>
      <c r="AA27" t="s">
        <v>230</v>
      </c>
      <c r="AB27" t="s">
        <v>231</v>
      </c>
      <c r="AC27" t="s">
        <v>232</v>
      </c>
      <c r="AD27" t="s">
        <v>233</v>
      </c>
      <c r="AE27" t="s">
        <v>234</v>
      </c>
      <c r="AF27" t="s">
        <v>235</v>
      </c>
      <c r="AG27" t="s">
        <v>51</v>
      </c>
      <c r="AH27" t="s">
        <v>42</v>
      </c>
    </row>
    <row r="28" spans="1:34">
      <c r="A28" t="s">
        <v>236</v>
      </c>
      <c r="B28" t="s">
        <v>35</v>
      </c>
      <c r="C28" t="s">
        <v>36</v>
      </c>
      <c r="D28">
        <v>19890.111286099698</v>
      </c>
      <c r="E28">
        <v>562.77181137109096</v>
      </c>
      <c r="F28">
        <v>10226.4415487354</v>
      </c>
      <c r="G28">
        <v>5.1429659503941201</v>
      </c>
      <c r="H28">
        <v>0.234871743888136</v>
      </c>
      <c r="I28">
        <v>21.8969121838837</v>
      </c>
      <c r="J28" s="2">
        <v>2.7799318927225602E-106</v>
      </c>
      <c r="K28" s="2">
        <v>1.8044074593680001E-103</v>
      </c>
      <c r="L28" t="s">
        <v>37</v>
      </c>
      <c r="M28" t="s">
        <v>36</v>
      </c>
      <c r="N28">
        <v>8487.7774664380595</v>
      </c>
      <c r="O28">
        <v>912.84822767974504</v>
      </c>
      <c r="P28">
        <v>4700.3128470588999</v>
      </c>
      <c r="Q28">
        <v>3.2167471131826999</v>
      </c>
      <c r="R28">
        <v>0.205039865778848</v>
      </c>
      <c r="S28">
        <v>15.688398453460801</v>
      </c>
      <c r="T28" s="2">
        <v>1.8157920442495201E-55</v>
      </c>
      <c r="U28" s="2">
        <v>7.6640042707661598E-53</v>
      </c>
      <c r="V28" t="s">
        <v>237</v>
      </c>
      <c r="W28" t="s">
        <v>63</v>
      </c>
      <c r="X28" t="s">
        <v>238</v>
      </c>
      <c r="Y28" t="s">
        <v>239</v>
      </c>
      <c r="Z28" t="s">
        <v>47</v>
      </c>
      <c r="AA28" t="s">
        <v>240</v>
      </c>
      <c r="AB28" t="s">
        <v>241</v>
      </c>
      <c r="AC28" t="s">
        <v>242</v>
      </c>
      <c r="AD28" t="s">
        <v>243</v>
      </c>
      <c r="AE28" t="s">
        <v>244</v>
      </c>
      <c r="AF28" t="s">
        <v>245</v>
      </c>
      <c r="AG28" t="s">
        <v>246</v>
      </c>
      <c r="AH28" t="s">
        <v>42</v>
      </c>
    </row>
    <row r="29" spans="1:34">
      <c r="A29" t="s">
        <v>247</v>
      </c>
      <c r="B29" t="s">
        <v>35</v>
      </c>
      <c r="C29" t="s">
        <v>36</v>
      </c>
      <c r="D29">
        <v>3118.4676293960601</v>
      </c>
      <c r="E29">
        <v>91.895758562689394</v>
      </c>
      <c r="F29">
        <v>1605.18169397937</v>
      </c>
      <c r="G29">
        <v>5.0867278981494302</v>
      </c>
      <c r="H29">
        <v>0.18817033374949699</v>
      </c>
      <c r="I29">
        <v>27.032570952024599</v>
      </c>
      <c r="J29" s="2">
        <v>6.1230247980292501E-161</v>
      </c>
      <c r="K29" s="2">
        <v>5.9615300189812199E-158</v>
      </c>
      <c r="L29" t="s">
        <v>37</v>
      </c>
      <c r="M29" t="s">
        <v>36</v>
      </c>
      <c r="N29">
        <v>903.70061456202302</v>
      </c>
      <c r="O29">
        <v>136.86153389302299</v>
      </c>
      <c r="P29">
        <v>520.28107422752305</v>
      </c>
      <c r="Q29">
        <v>2.7230701041952199</v>
      </c>
      <c r="R29">
        <v>0.202606314381342</v>
      </c>
      <c r="S29">
        <v>13.4402035420767</v>
      </c>
      <c r="T29" s="2">
        <v>3.5146855277470398E-41</v>
      </c>
      <c r="U29" s="2">
        <v>1.09885992157321E-38</v>
      </c>
      <c r="V29" t="s">
        <v>110</v>
      </c>
      <c r="W29" t="s">
        <v>63</v>
      </c>
      <c r="X29" t="s">
        <v>248</v>
      </c>
      <c r="Y29" t="s">
        <v>112</v>
      </c>
      <c r="Z29" t="s">
        <v>47</v>
      </c>
      <c r="AA29" t="s">
        <v>113</v>
      </c>
      <c r="AB29" t="s">
        <v>114</v>
      </c>
      <c r="AC29" t="s">
        <v>115</v>
      </c>
      <c r="AD29" t="s">
        <v>249</v>
      </c>
      <c r="AE29" t="s">
        <v>117</v>
      </c>
      <c r="AF29" t="s">
        <v>118</v>
      </c>
      <c r="AG29" t="s">
        <v>119</v>
      </c>
      <c r="AH29" t="s">
        <v>42</v>
      </c>
    </row>
    <row r="30" spans="1:34">
      <c r="A30" t="s">
        <v>250</v>
      </c>
      <c r="B30" t="s">
        <v>35</v>
      </c>
      <c r="C30" t="s">
        <v>36</v>
      </c>
      <c r="D30">
        <v>37008.604199538699</v>
      </c>
      <c r="E30">
        <v>1099.6520025806401</v>
      </c>
      <c r="F30">
        <v>19054.128101059701</v>
      </c>
      <c r="G30">
        <v>5.0727211791440601</v>
      </c>
      <c r="H30">
        <v>0.28173407683479701</v>
      </c>
      <c r="I30">
        <v>18.005351841476401</v>
      </c>
      <c r="J30" s="2">
        <v>1.76872276471201E-72</v>
      </c>
      <c r="K30" s="2">
        <v>7.65365645241215E-70</v>
      </c>
      <c r="L30" t="s">
        <v>37</v>
      </c>
      <c r="M30" t="s">
        <v>36</v>
      </c>
      <c r="N30">
        <v>18192.906400518201</v>
      </c>
      <c r="O30">
        <v>1337.68388966874</v>
      </c>
      <c r="P30">
        <v>9765.2951450934706</v>
      </c>
      <c r="Q30">
        <v>3.7654636065787899</v>
      </c>
      <c r="R30">
        <v>0.10895634761213401</v>
      </c>
      <c r="S30">
        <v>34.559378036268299</v>
      </c>
      <c r="T30" s="2">
        <v>1.0305558481872501E-261</v>
      </c>
      <c r="U30" s="2">
        <v>4.3497185962363501E-258</v>
      </c>
      <c r="V30" t="s">
        <v>251</v>
      </c>
      <c r="W30" t="s">
        <v>39</v>
      </c>
      <c r="X30" t="s">
        <v>39</v>
      </c>
      <c r="Y30" t="s">
        <v>39</v>
      </c>
      <c r="Z30" t="s">
        <v>47</v>
      </c>
      <c r="AA30" t="s">
        <v>252</v>
      </c>
      <c r="AB30" t="s">
        <v>253</v>
      </c>
      <c r="AC30" t="s">
        <v>254</v>
      </c>
      <c r="AD30" t="s">
        <v>255</v>
      </c>
      <c r="AE30" t="s">
        <v>256</v>
      </c>
      <c r="AF30" t="s">
        <v>257</v>
      </c>
      <c r="AG30" t="s">
        <v>258</v>
      </c>
      <c r="AH30" t="s">
        <v>42</v>
      </c>
    </row>
    <row r="31" spans="1:34">
      <c r="A31" t="s">
        <v>259</v>
      </c>
      <c r="B31" t="s">
        <v>35</v>
      </c>
      <c r="C31" t="s">
        <v>36</v>
      </c>
      <c r="D31">
        <v>15111.3856232859</v>
      </c>
      <c r="E31">
        <v>453.627683356045</v>
      </c>
      <c r="F31">
        <v>7782.5066533209501</v>
      </c>
      <c r="G31">
        <v>5.0580246180788002</v>
      </c>
      <c r="H31">
        <v>0.22431006785077101</v>
      </c>
      <c r="I31">
        <v>22.549253658305702</v>
      </c>
      <c r="J31" s="2">
        <v>1.3656898826058499E-112</v>
      </c>
      <c r="K31" s="2">
        <v>9.2498769527104101E-110</v>
      </c>
      <c r="L31" t="s">
        <v>37</v>
      </c>
      <c r="M31" t="s">
        <v>36</v>
      </c>
      <c r="N31">
        <v>4221.5548328413197</v>
      </c>
      <c r="O31">
        <v>390.68426646892902</v>
      </c>
      <c r="P31">
        <v>2306.11954965513</v>
      </c>
      <c r="Q31">
        <v>3.4335974548985999</v>
      </c>
      <c r="R31">
        <v>0.198833454494939</v>
      </c>
      <c r="S31">
        <v>17.2687109602373</v>
      </c>
      <c r="T31" s="2">
        <v>8.0929945196605903E-67</v>
      </c>
      <c r="U31" s="2">
        <v>4.0186478375126397E-64</v>
      </c>
      <c r="V31" t="s">
        <v>260</v>
      </c>
      <c r="W31" t="s">
        <v>63</v>
      </c>
      <c r="X31" t="s">
        <v>261</v>
      </c>
      <c r="Y31" t="s">
        <v>262</v>
      </c>
      <c r="Z31" t="s">
        <v>47</v>
      </c>
      <c r="AA31" t="s">
        <v>263</v>
      </c>
      <c r="AB31" t="s">
        <v>264</v>
      </c>
      <c r="AC31" t="s">
        <v>265</v>
      </c>
      <c r="AD31" t="s">
        <v>266</v>
      </c>
      <c r="AE31" t="s">
        <v>267</v>
      </c>
      <c r="AF31" t="s">
        <v>268</v>
      </c>
      <c r="AG31" t="s">
        <v>269</v>
      </c>
      <c r="AH31" t="s">
        <v>42</v>
      </c>
    </row>
    <row r="32" spans="1:34">
      <c r="A32" t="s">
        <v>270</v>
      </c>
      <c r="B32" t="s">
        <v>35</v>
      </c>
      <c r="C32" t="s">
        <v>36</v>
      </c>
      <c r="D32">
        <v>19100.806687852</v>
      </c>
      <c r="E32">
        <v>699.60044329606399</v>
      </c>
      <c r="F32">
        <v>9900.2035655740492</v>
      </c>
      <c r="G32">
        <v>4.7709124945632304</v>
      </c>
      <c r="H32">
        <v>0.265028405926788</v>
      </c>
      <c r="I32">
        <v>18.001513754269698</v>
      </c>
      <c r="J32" s="2">
        <v>1.8956623833752599E-72</v>
      </c>
      <c r="K32" s="2">
        <v>7.9812509751945403E-70</v>
      </c>
      <c r="L32" t="s">
        <v>37</v>
      </c>
      <c r="M32" t="s">
        <v>36</v>
      </c>
      <c r="N32">
        <v>4593.5437774275597</v>
      </c>
      <c r="O32">
        <v>656.47648841517605</v>
      </c>
      <c r="P32">
        <v>2625.0101329213699</v>
      </c>
      <c r="Q32">
        <v>2.8065531559049499</v>
      </c>
      <c r="R32">
        <v>0.19732046585409399</v>
      </c>
      <c r="S32">
        <v>14.2233252073316</v>
      </c>
      <c r="T32" s="2">
        <v>6.56574693168937E-46</v>
      </c>
      <c r="U32" s="2">
        <v>2.3093646968273202E-43</v>
      </c>
      <c r="V32" t="s">
        <v>39</v>
      </c>
      <c r="W32" t="s">
        <v>271</v>
      </c>
      <c r="X32" t="s">
        <v>272</v>
      </c>
      <c r="Y32" t="s">
        <v>273</v>
      </c>
      <c r="Z32" t="s">
        <v>47</v>
      </c>
      <c r="AA32" t="s">
        <v>39</v>
      </c>
      <c r="AB32" t="s">
        <v>274</v>
      </c>
      <c r="AC32" t="s">
        <v>39</v>
      </c>
      <c r="AD32" t="s">
        <v>275</v>
      </c>
      <c r="AE32" t="s">
        <v>39</v>
      </c>
      <c r="AF32" t="s">
        <v>39</v>
      </c>
      <c r="AG32" t="s">
        <v>276</v>
      </c>
      <c r="AH32" t="s">
        <v>42</v>
      </c>
    </row>
    <row r="33" spans="1:34">
      <c r="A33" t="s">
        <v>277</v>
      </c>
      <c r="B33" t="s">
        <v>35</v>
      </c>
      <c r="C33" t="s">
        <v>36</v>
      </c>
      <c r="D33">
        <v>11661.433084324901</v>
      </c>
      <c r="E33">
        <v>442.49404535622801</v>
      </c>
      <c r="F33">
        <v>6051.9635648405501</v>
      </c>
      <c r="G33">
        <v>4.7201190172773497</v>
      </c>
      <c r="H33">
        <v>0.22879268126581701</v>
      </c>
      <c r="I33">
        <v>20.630550728995601</v>
      </c>
      <c r="J33" s="2">
        <v>1.4597815528642499E-94</v>
      </c>
      <c r="K33" s="2">
        <v>8.7463373194304995E-92</v>
      </c>
      <c r="L33" t="s">
        <v>37</v>
      </c>
      <c r="M33" t="s">
        <v>36</v>
      </c>
      <c r="N33">
        <v>2835.1886786212199</v>
      </c>
      <c r="O33">
        <v>488.06171709766801</v>
      </c>
      <c r="P33">
        <v>1661.62519785944</v>
      </c>
      <c r="Q33">
        <v>2.5385494960974602</v>
      </c>
      <c r="R33">
        <v>0.14443155802395899</v>
      </c>
      <c r="S33">
        <v>17.5761414667863</v>
      </c>
      <c r="T33" s="2">
        <v>3.7526113638194298E-69</v>
      </c>
      <c r="U33" s="2">
        <v>1.9198587168291901E-66</v>
      </c>
      <c r="V33" t="s">
        <v>39</v>
      </c>
      <c r="W33" t="s">
        <v>39</v>
      </c>
      <c r="X33" t="s">
        <v>39</v>
      </c>
      <c r="Y33" t="s">
        <v>39</v>
      </c>
      <c r="Z33" t="s">
        <v>47</v>
      </c>
      <c r="AA33" t="s">
        <v>278</v>
      </c>
      <c r="AB33" t="s">
        <v>279</v>
      </c>
      <c r="AC33" t="s">
        <v>280</v>
      </c>
      <c r="AD33" t="s">
        <v>281</v>
      </c>
      <c r="AE33" t="s">
        <v>282</v>
      </c>
      <c r="AF33" t="s">
        <v>283</v>
      </c>
      <c r="AG33" t="s">
        <v>39</v>
      </c>
      <c r="AH33" t="s">
        <v>42</v>
      </c>
    </row>
    <row r="34" spans="1:34">
      <c r="A34" t="s">
        <v>284</v>
      </c>
      <c r="B34" t="s">
        <v>35</v>
      </c>
      <c r="C34" t="s">
        <v>36</v>
      </c>
      <c r="D34">
        <v>24302.4035459025</v>
      </c>
      <c r="E34">
        <v>957.46321487121395</v>
      </c>
      <c r="F34">
        <v>12629.933380386799</v>
      </c>
      <c r="G34">
        <v>4.6654446246376802</v>
      </c>
      <c r="H34">
        <v>0.46689940638719801</v>
      </c>
      <c r="I34">
        <v>9.9923978501883894</v>
      </c>
      <c r="J34" s="2">
        <v>1.6455221713074501E-23</v>
      </c>
      <c r="K34" s="2">
        <v>1.52583002289449E-21</v>
      </c>
      <c r="L34" t="s">
        <v>37</v>
      </c>
      <c r="M34" t="s">
        <v>36</v>
      </c>
      <c r="N34">
        <v>35723.486606005099</v>
      </c>
      <c r="O34">
        <v>248.45428213363201</v>
      </c>
      <c r="P34">
        <v>17985.9704440694</v>
      </c>
      <c r="Q34">
        <v>7.1679774505803797</v>
      </c>
      <c r="R34">
        <v>0.278199228750726</v>
      </c>
      <c r="S34">
        <v>25.765626607840399</v>
      </c>
      <c r="T34" s="2">
        <v>2.1540137921153102E-146</v>
      </c>
      <c r="U34" s="2">
        <v>3.0305179043568999E-143</v>
      </c>
      <c r="V34" t="s">
        <v>39</v>
      </c>
      <c r="W34" t="s">
        <v>39</v>
      </c>
      <c r="X34" t="s">
        <v>39</v>
      </c>
      <c r="Y34" t="s">
        <v>39</v>
      </c>
      <c r="Z34" t="s">
        <v>47</v>
      </c>
      <c r="AA34" t="s">
        <v>285</v>
      </c>
      <c r="AB34" t="s">
        <v>286</v>
      </c>
      <c r="AC34" t="s">
        <v>287</v>
      </c>
      <c r="AD34" t="s">
        <v>288</v>
      </c>
      <c r="AE34" t="s">
        <v>289</v>
      </c>
      <c r="AF34" t="s">
        <v>290</v>
      </c>
      <c r="AG34" t="s">
        <v>39</v>
      </c>
      <c r="AH34" t="s">
        <v>42</v>
      </c>
    </row>
    <row r="35" spans="1:34">
      <c r="A35" t="s">
        <v>291</v>
      </c>
      <c r="B35" t="s">
        <v>35</v>
      </c>
      <c r="C35" t="s">
        <v>36</v>
      </c>
      <c r="D35">
        <v>4706.9382448801398</v>
      </c>
      <c r="E35">
        <v>192.092967711478</v>
      </c>
      <c r="F35">
        <v>2449.5156062958099</v>
      </c>
      <c r="G35">
        <v>4.6139372204150702</v>
      </c>
      <c r="H35">
        <v>0.23896926911654801</v>
      </c>
      <c r="I35">
        <v>19.3076592545663</v>
      </c>
      <c r="J35" s="2">
        <v>4.63090262540662E-83</v>
      </c>
      <c r="K35" s="2">
        <v>2.4875931413304999E-80</v>
      </c>
      <c r="L35" t="s">
        <v>37</v>
      </c>
      <c r="M35" t="s">
        <v>36</v>
      </c>
      <c r="N35">
        <v>1211.0937078427601</v>
      </c>
      <c r="O35">
        <v>167.58209925681899</v>
      </c>
      <c r="P35">
        <v>689.33790354978896</v>
      </c>
      <c r="Q35">
        <v>2.8544467728416798</v>
      </c>
      <c r="R35">
        <v>0.18875853407589299</v>
      </c>
      <c r="S35">
        <v>15.1222130793514</v>
      </c>
      <c r="T35" s="2">
        <v>1.1559162985308999E-51</v>
      </c>
      <c r="U35" s="2">
        <v>4.6465083019278998E-49</v>
      </c>
      <c r="V35" t="s">
        <v>110</v>
      </c>
      <c r="W35" t="s">
        <v>63</v>
      </c>
      <c r="X35" t="s">
        <v>248</v>
      </c>
      <c r="Y35" t="s">
        <v>112</v>
      </c>
      <c r="Z35" t="s">
        <v>47</v>
      </c>
      <c r="AA35" t="s">
        <v>292</v>
      </c>
      <c r="AB35" t="s">
        <v>114</v>
      </c>
      <c r="AC35" t="s">
        <v>115</v>
      </c>
      <c r="AD35" t="s">
        <v>293</v>
      </c>
      <c r="AE35" t="s">
        <v>117</v>
      </c>
      <c r="AF35" t="s">
        <v>118</v>
      </c>
      <c r="AG35" t="s">
        <v>119</v>
      </c>
      <c r="AH35" t="s">
        <v>42</v>
      </c>
    </row>
    <row r="36" spans="1:34">
      <c r="A36" t="s">
        <v>294</v>
      </c>
      <c r="B36" t="s">
        <v>35</v>
      </c>
      <c r="C36" t="s">
        <v>36</v>
      </c>
      <c r="D36">
        <v>7320.05493563235</v>
      </c>
      <c r="E36">
        <v>353.402234251295</v>
      </c>
      <c r="F36">
        <v>3836.7285849418199</v>
      </c>
      <c r="G36">
        <v>4.3721279071424002</v>
      </c>
      <c r="H36">
        <v>0.241251756057422</v>
      </c>
      <c r="I36">
        <v>18.122678062918499</v>
      </c>
      <c r="J36" s="2">
        <v>2.1106676616231601E-73</v>
      </c>
      <c r="K36" s="2">
        <v>9.3942802379330401E-71</v>
      </c>
      <c r="L36" t="s">
        <v>37</v>
      </c>
      <c r="M36" t="s">
        <v>36</v>
      </c>
      <c r="N36">
        <v>2102.6029527094101</v>
      </c>
      <c r="O36">
        <v>285.05867571034702</v>
      </c>
      <c r="P36">
        <v>1193.8308142098799</v>
      </c>
      <c r="Q36">
        <v>2.8829980560500399</v>
      </c>
      <c r="R36">
        <v>0.17938327274749</v>
      </c>
      <c r="S36">
        <v>16.071721804899401</v>
      </c>
      <c r="T36" s="2">
        <v>4.0274247277034001E-58</v>
      </c>
      <c r="U36" s="2">
        <v>1.7434618378927302E-55</v>
      </c>
      <c r="V36" t="s">
        <v>110</v>
      </c>
      <c r="W36" t="s">
        <v>63</v>
      </c>
      <c r="X36" t="s">
        <v>248</v>
      </c>
      <c r="Y36" t="s">
        <v>112</v>
      </c>
      <c r="Z36" t="s">
        <v>47</v>
      </c>
      <c r="AA36" t="s">
        <v>113</v>
      </c>
      <c r="AB36" t="s">
        <v>114</v>
      </c>
      <c r="AC36" t="s">
        <v>115</v>
      </c>
      <c r="AD36" t="s">
        <v>295</v>
      </c>
      <c r="AE36" t="s">
        <v>117</v>
      </c>
      <c r="AF36" t="s">
        <v>118</v>
      </c>
      <c r="AG36" t="s">
        <v>119</v>
      </c>
      <c r="AH36" t="s">
        <v>42</v>
      </c>
    </row>
    <row r="37" spans="1:34">
      <c r="A37" t="s">
        <v>296</v>
      </c>
      <c r="B37" t="s">
        <v>35</v>
      </c>
      <c r="C37" t="s">
        <v>36</v>
      </c>
      <c r="D37">
        <v>29907.108427354298</v>
      </c>
      <c r="E37">
        <v>1753.4678929756799</v>
      </c>
      <c r="F37">
        <v>15830.288160165001</v>
      </c>
      <c r="G37">
        <v>4.0924869957658299</v>
      </c>
      <c r="H37">
        <v>0.206280709194962</v>
      </c>
      <c r="I37">
        <v>19.839407241410601</v>
      </c>
      <c r="J37" s="2">
        <v>1.3605335915760399E-87</v>
      </c>
      <c r="K37" s="2">
        <v>7.5694258177041295E-85</v>
      </c>
      <c r="L37" t="s">
        <v>37</v>
      </c>
      <c r="M37" t="s">
        <v>36</v>
      </c>
      <c r="N37">
        <v>16700.887843999899</v>
      </c>
      <c r="O37">
        <v>2418.3557646700501</v>
      </c>
      <c r="P37">
        <v>9559.6218043349709</v>
      </c>
      <c r="Q37">
        <v>2.7878482885079801</v>
      </c>
      <c r="R37">
        <v>0.268872794356594</v>
      </c>
      <c r="S37">
        <v>10.368651447905799</v>
      </c>
      <c r="T37" s="2">
        <v>3.44349865769446E-25</v>
      </c>
      <c r="U37" s="2">
        <v>5.4845837582882701E-23</v>
      </c>
      <c r="V37" t="s">
        <v>39</v>
      </c>
      <c r="W37" t="s">
        <v>39</v>
      </c>
      <c r="X37" t="s">
        <v>39</v>
      </c>
      <c r="Y37" t="s">
        <v>39</v>
      </c>
      <c r="Z37" t="s">
        <v>40</v>
      </c>
      <c r="AA37" t="s">
        <v>39</v>
      </c>
      <c r="AB37" t="s">
        <v>39</v>
      </c>
      <c r="AC37" t="s">
        <v>39</v>
      </c>
      <c r="AD37" t="s">
        <v>297</v>
      </c>
      <c r="AE37" t="s">
        <v>298</v>
      </c>
      <c r="AF37" t="s">
        <v>299</v>
      </c>
      <c r="AG37" t="s">
        <v>39</v>
      </c>
      <c r="AH37" t="s">
        <v>42</v>
      </c>
    </row>
    <row r="38" spans="1:34">
      <c r="A38" t="s">
        <v>300</v>
      </c>
      <c r="B38" t="s">
        <v>35</v>
      </c>
      <c r="C38" t="s">
        <v>36</v>
      </c>
      <c r="D38">
        <v>3193.3330624301698</v>
      </c>
      <c r="E38">
        <v>204.72110301910701</v>
      </c>
      <c r="F38">
        <v>1699.02708272464</v>
      </c>
      <c r="G38">
        <v>3.96286596991667</v>
      </c>
      <c r="H38">
        <v>0.29869984187786502</v>
      </c>
      <c r="I38">
        <v>13.2670507791465</v>
      </c>
      <c r="J38" s="2">
        <v>3.59451034231622E-40</v>
      </c>
      <c r="K38" s="2">
        <v>7.08801039400026E-38</v>
      </c>
      <c r="L38" t="s">
        <v>37</v>
      </c>
      <c r="M38" t="s">
        <v>36</v>
      </c>
      <c r="N38">
        <v>1625.5461671527901</v>
      </c>
      <c r="O38">
        <v>180.43080488803199</v>
      </c>
      <c r="P38">
        <v>902.98848602040903</v>
      </c>
      <c r="Q38">
        <v>3.1708610069762</v>
      </c>
      <c r="R38">
        <v>0.300468960899826</v>
      </c>
      <c r="S38">
        <v>10.5530401459116</v>
      </c>
      <c r="T38" s="2">
        <v>4.9179547616739402E-26</v>
      </c>
      <c r="U38" s="2">
        <v>8.3029830241341101E-24</v>
      </c>
      <c r="V38" t="s">
        <v>39</v>
      </c>
      <c r="W38" t="s">
        <v>63</v>
      </c>
      <c r="X38" t="s">
        <v>301</v>
      </c>
      <c r="Y38" t="s">
        <v>302</v>
      </c>
      <c r="Z38" t="s">
        <v>47</v>
      </c>
      <c r="AA38" t="s">
        <v>303</v>
      </c>
      <c r="AB38" t="s">
        <v>39</v>
      </c>
      <c r="AC38" t="s">
        <v>304</v>
      </c>
      <c r="AD38" t="s">
        <v>305</v>
      </c>
      <c r="AE38" t="s">
        <v>306</v>
      </c>
      <c r="AF38" t="s">
        <v>307</v>
      </c>
      <c r="AG38" t="s">
        <v>308</v>
      </c>
      <c r="AH38" t="s">
        <v>42</v>
      </c>
    </row>
    <row r="39" spans="1:34">
      <c r="A39" t="s">
        <v>309</v>
      </c>
      <c r="B39" t="s">
        <v>35</v>
      </c>
      <c r="C39" t="s">
        <v>36</v>
      </c>
      <c r="D39">
        <v>2658.0163267452899</v>
      </c>
      <c r="E39">
        <v>170.50547614316901</v>
      </c>
      <c r="F39">
        <v>1414.2609014442301</v>
      </c>
      <c r="G39">
        <v>3.96219223978563</v>
      </c>
      <c r="H39">
        <v>0.40123671923225002</v>
      </c>
      <c r="I39">
        <v>9.8749492503256704</v>
      </c>
      <c r="J39" s="2">
        <v>5.3460014683794E-23</v>
      </c>
      <c r="K39" s="2">
        <v>4.8418610973496698E-21</v>
      </c>
      <c r="L39" t="s">
        <v>37</v>
      </c>
      <c r="M39" t="s">
        <v>36</v>
      </c>
      <c r="N39">
        <v>959.91307990110204</v>
      </c>
      <c r="O39">
        <v>178.836123648164</v>
      </c>
      <c r="P39">
        <v>569.37460177463299</v>
      </c>
      <c r="Q39">
        <v>2.4239130878146802</v>
      </c>
      <c r="R39">
        <v>0.26642066911908802</v>
      </c>
      <c r="S39">
        <v>9.0980669624067705</v>
      </c>
      <c r="T39" s="2">
        <v>9.1953798365730102E-20</v>
      </c>
      <c r="U39" s="2">
        <v>9.5242698025068807E-18</v>
      </c>
      <c r="V39" t="s">
        <v>39</v>
      </c>
      <c r="W39" t="s">
        <v>39</v>
      </c>
      <c r="X39" t="s">
        <v>39</v>
      </c>
      <c r="Y39" t="s">
        <v>39</v>
      </c>
      <c r="Z39" t="s">
        <v>40</v>
      </c>
      <c r="AA39" t="s">
        <v>39</v>
      </c>
      <c r="AB39" t="s">
        <v>39</v>
      </c>
      <c r="AC39" t="s">
        <v>39</v>
      </c>
      <c r="AD39" t="s">
        <v>310</v>
      </c>
      <c r="AE39" t="s">
        <v>311</v>
      </c>
      <c r="AF39" t="s">
        <v>176</v>
      </c>
      <c r="AG39" t="s">
        <v>39</v>
      </c>
      <c r="AH39" t="s">
        <v>42</v>
      </c>
    </row>
    <row r="40" spans="1:34">
      <c r="A40" t="s">
        <v>312</v>
      </c>
      <c r="B40" t="s">
        <v>35</v>
      </c>
      <c r="C40" t="s">
        <v>36</v>
      </c>
      <c r="D40">
        <v>17554.213349228699</v>
      </c>
      <c r="E40">
        <v>1144.97194536598</v>
      </c>
      <c r="F40">
        <v>9349.5926472973606</v>
      </c>
      <c r="G40">
        <v>3.9384980278168702</v>
      </c>
      <c r="H40">
        <v>0.254613360224342</v>
      </c>
      <c r="I40">
        <v>15.4685442442872</v>
      </c>
      <c r="J40" s="2">
        <v>5.6571945508702697E-54</v>
      </c>
      <c r="K40" s="2">
        <v>1.63199586506402E-51</v>
      </c>
      <c r="L40" t="s">
        <v>37</v>
      </c>
      <c r="M40" t="s">
        <v>36</v>
      </c>
      <c r="N40">
        <v>3334.4634133271602</v>
      </c>
      <c r="O40">
        <v>1707.8036750152701</v>
      </c>
      <c r="P40">
        <v>2521.1335441712199</v>
      </c>
      <c r="Q40">
        <v>0.96552057796469404</v>
      </c>
      <c r="R40">
        <v>0.18807750455477901</v>
      </c>
      <c r="S40">
        <v>5.1336313731421299</v>
      </c>
      <c r="T40" s="2">
        <v>2.8420448632344402E-7</v>
      </c>
      <c r="U40" s="2">
        <v>4.62256680404499E-6</v>
      </c>
      <c r="V40" t="s">
        <v>39</v>
      </c>
      <c r="W40" t="s">
        <v>63</v>
      </c>
      <c r="X40" t="s">
        <v>313</v>
      </c>
      <c r="Y40" t="s">
        <v>314</v>
      </c>
      <c r="Z40" t="s">
        <v>47</v>
      </c>
      <c r="AA40" t="s">
        <v>315</v>
      </c>
      <c r="AB40" t="s">
        <v>39</v>
      </c>
      <c r="AC40" t="s">
        <v>316</v>
      </c>
      <c r="AD40" t="s">
        <v>317</v>
      </c>
      <c r="AE40" t="s">
        <v>318</v>
      </c>
      <c r="AF40" t="s">
        <v>319</v>
      </c>
      <c r="AG40" t="s">
        <v>320</v>
      </c>
      <c r="AH40" t="s">
        <v>42</v>
      </c>
    </row>
    <row r="41" spans="1:34">
      <c r="A41" t="s">
        <v>321</v>
      </c>
      <c r="B41" t="s">
        <v>35</v>
      </c>
      <c r="C41" t="s">
        <v>36</v>
      </c>
      <c r="D41">
        <v>63396.421469633999</v>
      </c>
      <c r="E41">
        <v>4289.7699343471004</v>
      </c>
      <c r="F41">
        <v>33843.095701990504</v>
      </c>
      <c r="G41">
        <v>3.8854981253224401</v>
      </c>
      <c r="H41">
        <v>0.33004136055422301</v>
      </c>
      <c r="I41">
        <v>11.772761204225199</v>
      </c>
      <c r="J41" s="2">
        <v>5.3929932635902204E-32</v>
      </c>
      <c r="K41" s="2">
        <v>7.9256650056800403E-30</v>
      </c>
      <c r="L41" t="s">
        <v>37</v>
      </c>
      <c r="M41" t="s">
        <v>36</v>
      </c>
      <c r="N41">
        <v>10047.70578968</v>
      </c>
      <c r="O41">
        <v>5341.0658725242802</v>
      </c>
      <c r="P41">
        <v>7694.3858311021504</v>
      </c>
      <c r="Q41">
        <v>0.91168394754519499</v>
      </c>
      <c r="R41">
        <v>0.15885451995240801</v>
      </c>
      <c r="S41">
        <v>5.7391124144174901</v>
      </c>
      <c r="T41" s="2">
        <v>9.5174032177286804E-9</v>
      </c>
      <c r="U41" s="2">
        <v>2.25823807033893E-7</v>
      </c>
      <c r="V41" t="s">
        <v>322</v>
      </c>
      <c r="W41" t="s">
        <v>63</v>
      </c>
      <c r="X41" t="s">
        <v>323</v>
      </c>
      <c r="Y41" t="s">
        <v>324</v>
      </c>
      <c r="Z41" t="s">
        <v>47</v>
      </c>
      <c r="AA41" t="s">
        <v>325</v>
      </c>
      <c r="AB41" t="s">
        <v>326</v>
      </c>
      <c r="AC41" t="s">
        <v>327</v>
      </c>
      <c r="AD41" t="s">
        <v>328</v>
      </c>
      <c r="AE41" t="s">
        <v>329</v>
      </c>
      <c r="AF41" t="s">
        <v>330</v>
      </c>
      <c r="AG41" t="s">
        <v>331</v>
      </c>
      <c r="AH41" t="s">
        <v>42</v>
      </c>
    </row>
    <row r="42" spans="1:34">
      <c r="A42" t="s">
        <v>332</v>
      </c>
      <c r="B42" t="s">
        <v>35</v>
      </c>
      <c r="C42" t="s">
        <v>36</v>
      </c>
      <c r="D42">
        <v>34021.834866991303</v>
      </c>
      <c r="E42">
        <v>2524.5115000107699</v>
      </c>
      <c r="F42">
        <v>18273.173183501</v>
      </c>
      <c r="G42">
        <v>3.7521678791811302</v>
      </c>
      <c r="H42">
        <v>0.223503435594438</v>
      </c>
      <c r="I42">
        <v>16.787965112042802</v>
      </c>
      <c r="J42" s="2">
        <v>2.9891937666219001E-63</v>
      </c>
      <c r="K42" s="2">
        <v>1.08292233712642E-60</v>
      </c>
      <c r="L42" t="s">
        <v>37</v>
      </c>
      <c r="M42" t="s">
        <v>36</v>
      </c>
      <c r="N42">
        <v>5515.4642412133699</v>
      </c>
      <c r="O42">
        <v>2763.9152776931501</v>
      </c>
      <c r="P42">
        <v>4139.6897594532602</v>
      </c>
      <c r="Q42">
        <v>0.996892282185594</v>
      </c>
      <c r="R42">
        <v>0.19725253612536101</v>
      </c>
      <c r="S42">
        <v>5.0538882884224696</v>
      </c>
      <c r="T42" s="2">
        <v>4.3290487766844698E-7</v>
      </c>
      <c r="U42" s="2">
        <v>6.6868554891824196E-6</v>
      </c>
      <c r="V42" t="s">
        <v>333</v>
      </c>
      <c r="W42" t="s">
        <v>39</v>
      </c>
      <c r="X42" t="s">
        <v>39</v>
      </c>
      <c r="Y42" t="s">
        <v>39</v>
      </c>
      <c r="Z42" t="s">
        <v>47</v>
      </c>
      <c r="AA42" t="s">
        <v>39</v>
      </c>
      <c r="AB42" t="s">
        <v>39</v>
      </c>
      <c r="AC42" t="s">
        <v>39</v>
      </c>
      <c r="AD42" t="s">
        <v>334</v>
      </c>
      <c r="AE42" t="s">
        <v>335</v>
      </c>
      <c r="AF42" t="s">
        <v>336</v>
      </c>
      <c r="AG42" t="s">
        <v>39</v>
      </c>
      <c r="AH42" t="s">
        <v>42</v>
      </c>
    </row>
    <row r="43" spans="1:34">
      <c r="A43" t="s">
        <v>337</v>
      </c>
      <c r="B43" t="s">
        <v>35</v>
      </c>
      <c r="C43" t="s">
        <v>36</v>
      </c>
      <c r="D43">
        <v>17905.4999169199</v>
      </c>
      <c r="E43">
        <v>1340.0455185708799</v>
      </c>
      <c r="F43">
        <v>9622.7727177453999</v>
      </c>
      <c r="G43">
        <v>3.74021927609218</v>
      </c>
      <c r="H43">
        <v>0.27290943735673201</v>
      </c>
      <c r="I43">
        <v>13.7049832806008</v>
      </c>
      <c r="J43" s="2">
        <v>9.4789143098988703E-43</v>
      </c>
      <c r="K43" s="2">
        <v>1.96883369492806E-40</v>
      </c>
      <c r="L43" t="s">
        <v>37</v>
      </c>
      <c r="M43" t="s">
        <v>36</v>
      </c>
      <c r="N43">
        <v>11748.1088707285</v>
      </c>
      <c r="O43">
        <v>1857.9207157738799</v>
      </c>
      <c r="P43">
        <v>6803.01479325117</v>
      </c>
      <c r="Q43">
        <v>2.6606710052043501</v>
      </c>
      <c r="R43">
        <v>0.15744238379523501</v>
      </c>
      <c r="S43">
        <v>16.8993313049981</v>
      </c>
      <c r="T43" s="2">
        <v>4.5503759141868099E-64</v>
      </c>
      <c r="U43" s="2">
        <v>2.1949713302633101E-61</v>
      </c>
      <c r="V43" t="s">
        <v>338</v>
      </c>
      <c r="W43" t="s">
        <v>63</v>
      </c>
      <c r="X43" t="s">
        <v>339</v>
      </c>
      <c r="Y43" t="s">
        <v>340</v>
      </c>
      <c r="Z43" t="s">
        <v>47</v>
      </c>
      <c r="AA43" t="s">
        <v>341</v>
      </c>
      <c r="AB43" t="s">
        <v>342</v>
      </c>
      <c r="AC43" t="s">
        <v>343</v>
      </c>
      <c r="AD43" t="s">
        <v>344</v>
      </c>
      <c r="AE43" t="s">
        <v>345</v>
      </c>
      <c r="AF43" t="s">
        <v>346</v>
      </c>
      <c r="AG43" t="s">
        <v>51</v>
      </c>
      <c r="AH43" t="s">
        <v>42</v>
      </c>
    </row>
    <row r="44" spans="1:34">
      <c r="A44" t="s">
        <v>347</v>
      </c>
      <c r="B44" t="s">
        <v>35</v>
      </c>
      <c r="C44" t="s">
        <v>36</v>
      </c>
      <c r="D44">
        <v>15614.069210096</v>
      </c>
      <c r="E44">
        <v>1250.4133073817</v>
      </c>
      <c r="F44">
        <v>8432.2412587388299</v>
      </c>
      <c r="G44">
        <v>3.6425910963034598</v>
      </c>
      <c r="H44">
        <v>0.208582751162814</v>
      </c>
      <c r="I44">
        <v>17.463529826875099</v>
      </c>
      <c r="J44" s="2">
        <v>2.7160829834681598E-68</v>
      </c>
      <c r="K44" s="2">
        <v>1.0849010440119699E-65</v>
      </c>
      <c r="L44" t="s">
        <v>37</v>
      </c>
      <c r="M44" t="s">
        <v>36</v>
      </c>
      <c r="N44">
        <v>10611.972437407399</v>
      </c>
      <c r="O44">
        <v>1239.58173091294</v>
      </c>
      <c r="P44">
        <v>5925.7770841601896</v>
      </c>
      <c r="Q44">
        <v>3.097673055015</v>
      </c>
      <c r="R44">
        <v>0.33251963144560598</v>
      </c>
      <c r="S44">
        <v>9.3157599193409695</v>
      </c>
      <c r="T44" s="2">
        <v>1.21082631320877E-20</v>
      </c>
      <c r="U44" s="2">
        <v>1.35380004277507E-18</v>
      </c>
      <c r="V44" t="s">
        <v>348</v>
      </c>
      <c r="W44" t="s">
        <v>349</v>
      </c>
      <c r="X44" t="s">
        <v>350</v>
      </c>
      <c r="Y44" t="s">
        <v>351</v>
      </c>
      <c r="Z44" t="s">
        <v>47</v>
      </c>
      <c r="AA44" t="s">
        <v>39</v>
      </c>
      <c r="AB44" t="s">
        <v>39</v>
      </c>
      <c r="AC44" t="s">
        <v>39</v>
      </c>
      <c r="AD44" t="s">
        <v>352</v>
      </c>
      <c r="AE44" t="s">
        <v>39</v>
      </c>
      <c r="AF44" t="s">
        <v>353</v>
      </c>
      <c r="AG44" t="s">
        <v>51</v>
      </c>
      <c r="AH44" t="s">
        <v>42</v>
      </c>
    </row>
    <row r="45" spans="1:34">
      <c r="A45" t="s">
        <v>354</v>
      </c>
      <c r="B45" t="s">
        <v>35</v>
      </c>
      <c r="C45" t="s">
        <v>36</v>
      </c>
      <c r="D45">
        <v>25575.512724778699</v>
      </c>
      <c r="E45">
        <v>2078.69969794095</v>
      </c>
      <c r="F45">
        <v>13827.1062113598</v>
      </c>
      <c r="G45">
        <v>3.62109598965983</v>
      </c>
      <c r="H45">
        <v>0.216221938230026</v>
      </c>
      <c r="I45">
        <v>16.747125750984399</v>
      </c>
      <c r="J45" s="2">
        <v>5.9429054369582605E-63</v>
      </c>
      <c r="K45" s="2">
        <v>2.0573017977096801E-60</v>
      </c>
      <c r="L45" t="s">
        <v>37</v>
      </c>
      <c r="M45" t="s">
        <v>36</v>
      </c>
      <c r="N45">
        <v>4920.7870068822303</v>
      </c>
      <c r="O45">
        <v>2091.3493988443602</v>
      </c>
      <c r="P45">
        <v>3506.0682028633</v>
      </c>
      <c r="Q45">
        <v>1.2346313575001</v>
      </c>
      <c r="R45">
        <v>0.12710922896909399</v>
      </c>
      <c r="S45">
        <v>9.7131527546303893</v>
      </c>
      <c r="T45" s="2">
        <v>2.65010534559127E-22</v>
      </c>
      <c r="U45" s="2">
        <v>3.3895248901225299E-20</v>
      </c>
      <c r="V45" t="s">
        <v>39</v>
      </c>
      <c r="W45" t="s">
        <v>63</v>
      </c>
      <c r="X45" t="s">
        <v>355</v>
      </c>
      <c r="Y45" t="s">
        <v>356</v>
      </c>
      <c r="Z45" t="s">
        <v>47</v>
      </c>
      <c r="AA45" t="s">
        <v>357</v>
      </c>
      <c r="AB45" t="s">
        <v>358</v>
      </c>
      <c r="AC45" t="s">
        <v>359</v>
      </c>
      <c r="AD45" t="s">
        <v>360</v>
      </c>
      <c r="AE45" t="s">
        <v>361</v>
      </c>
      <c r="AF45" t="s">
        <v>362</v>
      </c>
      <c r="AG45" t="s">
        <v>363</v>
      </c>
      <c r="AH45" t="s">
        <v>42</v>
      </c>
    </row>
    <row r="46" spans="1:34">
      <c r="A46" t="s">
        <v>364</v>
      </c>
      <c r="B46" t="s">
        <v>35</v>
      </c>
      <c r="C46" t="s">
        <v>36</v>
      </c>
      <c r="D46">
        <v>5407.2227586300696</v>
      </c>
      <c r="E46">
        <v>442.56376751488898</v>
      </c>
      <c r="F46">
        <v>2924.8932630724798</v>
      </c>
      <c r="G46">
        <v>3.61123979238356</v>
      </c>
      <c r="H46">
        <v>0.280546184419807</v>
      </c>
      <c r="I46">
        <v>12.8721757519244</v>
      </c>
      <c r="J46" s="2">
        <v>6.4557617256365903E-38</v>
      </c>
      <c r="K46" s="2">
        <v>1.18315124896432E-35</v>
      </c>
      <c r="L46" t="s">
        <v>37</v>
      </c>
      <c r="M46" t="s">
        <v>36</v>
      </c>
      <c r="N46">
        <v>1019.48566203191</v>
      </c>
      <c r="O46">
        <v>628.03107164746802</v>
      </c>
      <c r="P46">
        <v>823.75836683968703</v>
      </c>
      <c r="Q46">
        <v>0.69852058242495996</v>
      </c>
      <c r="R46">
        <v>0.19137926920489001</v>
      </c>
      <c r="S46">
        <v>3.6499281522343301</v>
      </c>
      <c r="T46">
        <v>2.6231366999548202E-4</v>
      </c>
      <c r="U46">
        <v>1.7679208345444E-3</v>
      </c>
      <c r="V46" t="s">
        <v>39</v>
      </c>
      <c r="W46" t="s">
        <v>39</v>
      </c>
      <c r="X46" t="s">
        <v>39</v>
      </c>
      <c r="Y46" t="s">
        <v>39</v>
      </c>
      <c r="Z46" t="s">
        <v>40</v>
      </c>
      <c r="AA46" t="s">
        <v>39</v>
      </c>
      <c r="AB46" t="s">
        <v>39</v>
      </c>
      <c r="AC46" t="s">
        <v>39</v>
      </c>
      <c r="AD46" t="s">
        <v>365</v>
      </c>
      <c r="AE46" t="s">
        <v>39</v>
      </c>
      <c r="AF46" t="s">
        <v>39</v>
      </c>
      <c r="AG46" t="s">
        <v>39</v>
      </c>
      <c r="AH46" t="s">
        <v>42</v>
      </c>
    </row>
    <row r="47" spans="1:34">
      <c r="A47" t="s">
        <v>366</v>
      </c>
      <c r="B47" t="s">
        <v>35</v>
      </c>
      <c r="C47" t="s">
        <v>36</v>
      </c>
      <c r="D47">
        <v>9925.8391419693507</v>
      </c>
      <c r="E47">
        <v>854.11582631720501</v>
      </c>
      <c r="F47">
        <v>5389.97748414328</v>
      </c>
      <c r="G47">
        <v>3.5386379141917002</v>
      </c>
      <c r="H47">
        <v>0.41057570822245198</v>
      </c>
      <c r="I47">
        <v>8.6187220610588309</v>
      </c>
      <c r="J47" s="2">
        <v>6.7705474003030703E-18</v>
      </c>
      <c r="K47" s="2">
        <v>3.7007574526989901E-16</v>
      </c>
      <c r="L47" t="s">
        <v>37</v>
      </c>
      <c r="M47" t="s">
        <v>36</v>
      </c>
      <c r="N47">
        <v>4477.2494356944699</v>
      </c>
      <c r="O47">
        <v>623.497980164816</v>
      </c>
      <c r="P47">
        <v>2550.3737079296502</v>
      </c>
      <c r="Q47">
        <v>2.8442505107412401</v>
      </c>
      <c r="R47">
        <v>0.199613141867275</v>
      </c>
      <c r="S47">
        <v>14.2488139014034</v>
      </c>
      <c r="T47" s="2">
        <v>4.5595971327134299E-46</v>
      </c>
      <c r="U47" s="2">
        <v>1.63786549769364E-43</v>
      </c>
      <c r="V47" t="s">
        <v>39</v>
      </c>
      <c r="W47" t="s">
        <v>39</v>
      </c>
      <c r="X47" t="s">
        <v>39</v>
      </c>
      <c r="Y47" t="s">
        <v>39</v>
      </c>
      <c r="Z47" t="s">
        <v>40</v>
      </c>
      <c r="AA47" t="s">
        <v>39</v>
      </c>
      <c r="AB47" t="s">
        <v>39</v>
      </c>
      <c r="AC47" t="s">
        <v>39</v>
      </c>
      <c r="AD47" t="s">
        <v>367</v>
      </c>
      <c r="AE47" t="s">
        <v>39</v>
      </c>
      <c r="AF47" t="s">
        <v>39</v>
      </c>
      <c r="AG47" t="s">
        <v>39</v>
      </c>
      <c r="AH47" t="s">
        <v>42</v>
      </c>
    </row>
    <row r="48" spans="1:34">
      <c r="A48" t="s">
        <v>368</v>
      </c>
      <c r="B48" t="s">
        <v>35</v>
      </c>
      <c r="C48" t="s">
        <v>36</v>
      </c>
      <c r="D48">
        <v>33134.2819840679</v>
      </c>
      <c r="E48">
        <v>2852.8342456330402</v>
      </c>
      <c r="F48">
        <v>17993.558114850501</v>
      </c>
      <c r="G48">
        <v>3.5377948776266002</v>
      </c>
      <c r="H48">
        <v>0.18502965289166801</v>
      </c>
      <c r="I48">
        <v>19.120150864131599</v>
      </c>
      <c r="J48" s="2">
        <v>1.71610455434792E-81</v>
      </c>
      <c r="K48" s="2">
        <v>8.3542114836349501E-79</v>
      </c>
      <c r="L48" t="s">
        <v>37</v>
      </c>
      <c r="M48" t="s">
        <v>36</v>
      </c>
      <c r="N48">
        <v>6606.6612261483597</v>
      </c>
      <c r="O48">
        <v>2718.9180195426302</v>
      </c>
      <c r="P48">
        <v>4662.7896228455002</v>
      </c>
      <c r="Q48">
        <v>1.2809203685665</v>
      </c>
      <c r="R48">
        <v>0.17862699330777199</v>
      </c>
      <c r="S48">
        <v>7.1709227415561498</v>
      </c>
      <c r="T48" s="2">
        <v>7.4493937325827196E-13</v>
      </c>
      <c r="U48" s="2">
        <v>3.6560498368370401E-11</v>
      </c>
      <c r="V48" t="s">
        <v>369</v>
      </c>
      <c r="W48" t="s">
        <v>63</v>
      </c>
      <c r="X48" t="s">
        <v>370</v>
      </c>
      <c r="Y48" t="s">
        <v>371</v>
      </c>
      <c r="Z48" t="s">
        <v>47</v>
      </c>
      <c r="AA48" t="s">
        <v>372</v>
      </c>
      <c r="AB48" t="s">
        <v>373</v>
      </c>
      <c r="AC48" t="s">
        <v>374</v>
      </c>
      <c r="AD48" t="s">
        <v>375</v>
      </c>
      <c r="AE48" t="s">
        <v>376</v>
      </c>
      <c r="AF48" t="s">
        <v>377</v>
      </c>
      <c r="AG48" t="s">
        <v>378</v>
      </c>
      <c r="AH48" t="s">
        <v>42</v>
      </c>
    </row>
    <row r="49" spans="1:34">
      <c r="A49" t="s">
        <v>379</v>
      </c>
      <c r="B49" t="s">
        <v>35</v>
      </c>
      <c r="C49" t="s">
        <v>36</v>
      </c>
      <c r="D49">
        <v>13764.8485771704</v>
      </c>
      <c r="E49">
        <v>1229.0503135726301</v>
      </c>
      <c r="F49">
        <v>7496.9494453715297</v>
      </c>
      <c r="G49">
        <v>3.4855491033668402</v>
      </c>
      <c r="H49">
        <v>0.225637564346825</v>
      </c>
      <c r="I49">
        <v>15.447556852764301</v>
      </c>
      <c r="J49" s="2">
        <v>7.8357675308525802E-54</v>
      </c>
      <c r="K49" s="2">
        <v>2.2193743017385699E-51</v>
      </c>
      <c r="L49" t="s">
        <v>37</v>
      </c>
      <c r="M49" t="s">
        <v>36</v>
      </c>
      <c r="N49">
        <v>4145.3597555030601</v>
      </c>
      <c r="O49">
        <v>1203.5383347235299</v>
      </c>
      <c r="P49">
        <v>2674.4490451132901</v>
      </c>
      <c r="Q49">
        <v>1.7842781854504</v>
      </c>
      <c r="R49">
        <v>0.171773219683519</v>
      </c>
      <c r="S49">
        <v>10.3874060737629</v>
      </c>
      <c r="T49" s="2">
        <v>2.8294346189027399E-25</v>
      </c>
      <c r="U49" s="2">
        <v>4.5932062183591398E-23</v>
      </c>
      <c r="V49" t="s">
        <v>39</v>
      </c>
      <c r="W49" t="s">
        <v>39</v>
      </c>
      <c r="X49" t="s">
        <v>39</v>
      </c>
      <c r="Y49" t="s">
        <v>39</v>
      </c>
      <c r="Z49" t="s">
        <v>40</v>
      </c>
      <c r="AA49" t="s">
        <v>39</v>
      </c>
      <c r="AB49" t="s">
        <v>39</v>
      </c>
      <c r="AC49" t="s">
        <v>39</v>
      </c>
      <c r="AD49" t="s">
        <v>380</v>
      </c>
      <c r="AE49" t="s">
        <v>381</v>
      </c>
      <c r="AF49" t="s">
        <v>382</v>
      </c>
      <c r="AG49" t="s">
        <v>39</v>
      </c>
      <c r="AH49" t="s">
        <v>42</v>
      </c>
    </row>
    <row r="50" spans="1:34">
      <c r="A50" t="s">
        <v>383</v>
      </c>
      <c r="B50" t="s">
        <v>35</v>
      </c>
      <c r="C50" t="s">
        <v>36</v>
      </c>
      <c r="D50">
        <v>7166.9096462565503</v>
      </c>
      <c r="E50">
        <v>645.55869967178501</v>
      </c>
      <c r="F50">
        <v>3906.2341729641698</v>
      </c>
      <c r="G50">
        <v>3.4726836447243299</v>
      </c>
      <c r="H50">
        <v>0.21408356282668201</v>
      </c>
      <c r="I50">
        <v>16.221159620441</v>
      </c>
      <c r="J50" s="2">
        <v>3.57383006454517E-59</v>
      </c>
      <c r="K50" s="2">
        <v>1.1388955135278599E-56</v>
      </c>
      <c r="L50" t="s">
        <v>37</v>
      </c>
      <c r="M50" t="s">
        <v>36</v>
      </c>
      <c r="N50">
        <v>2245.0232380720099</v>
      </c>
      <c r="O50">
        <v>685.51519927468803</v>
      </c>
      <c r="P50">
        <v>1465.26921867335</v>
      </c>
      <c r="Q50">
        <v>1.71163352720592</v>
      </c>
      <c r="R50">
        <v>0.309869540612214</v>
      </c>
      <c r="S50">
        <v>5.52372306043448</v>
      </c>
      <c r="T50" s="2">
        <v>3.3189046089069897E-8</v>
      </c>
      <c r="U50" s="2">
        <v>6.8836691046900201E-7</v>
      </c>
      <c r="V50" t="s">
        <v>39</v>
      </c>
      <c r="W50" t="s">
        <v>384</v>
      </c>
      <c r="X50" t="s">
        <v>385</v>
      </c>
      <c r="Y50" t="s">
        <v>386</v>
      </c>
      <c r="Z50" t="s">
        <v>47</v>
      </c>
      <c r="AA50" t="s">
        <v>39</v>
      </c>
      <c r="AB50" t="s">
        <v>39</v>
      </c>
      <c r="AC50" t="s">
        <v>39</v>
      </c>
      <c r="AD50" t="s">
        <v>387</v>
      </c>
      <c r="AE50" t="s">
        <v>39</v>
      </c>
      <c r="AF50" t="s">
        <v>39</v>
      </c>
      <c r="AG50" t="s">
        <v>276</v>
      </c>
      <c r="AH50" t="s">
        <v>42</v>
      </c>
    </row>
    <row r="51" spans="1:34">
      <c r="A51" t="s">
        <v>388</v>
      </c>
      <c r="B51" t="s">
        <v>35</v>
      </c>
      <c r="C51" t="s">
        <v>36</v>
      </c>
      <c r="D51">
        <v>4259.1669466111198</v>
      </c>
      <c r="E51">
        <v>451.14644032662397</v>
      </c>
      <c r="F51">
        <v>2355.1566934688699</v>
      </c>
      <c r="G51">
        <v>3.2390095168127302</v>
      </c>
      <c r="H51">
        <v>0.35833631948560402</v>
      </c>
      <c r="I51">
        <v>9.0390209997757403</v>
      </c>
      <c r="J51" s="2">
        <v>1.5808119061262E-19</v>
      </c>
      <c r="K51" s="2">
        <v>1.0051382805564901E-17</v>
      </c>
      <c r="L51" t="s">
        <v>37</v>
      </c>
      <c r="M51" t="s">
        <v>36</v>
      </c>
      <c r="N51">
        <v>2346.5684219630298</v>
      </c>
      <c r="O51">
        <v>470.91629802884199</v>
      </c>
      <c r="P51">
        <v>1408.74235999594</v>
      </c>
      <c r="Q51">
        <v>2.3169290808032401</v>
      </c>
      <c r="R51">
        <v>0.22500908142727499</v>
      </c>
      <c r="S51">
        <v>10.2970469729778</v>
      </c>
      <c r="T51" s="2">
        <v>7.2657530387553204E-25</v>
      </c>
      <c r="U51" s="2">
        <v>1.12539182158996E-22</v>
      </c>
      <c r="V51" t="s">
        <v>39</v>
      </c>
      <c r="W51" t="s">
        <v>39</v>
      </c>
      <c r="X51" t="s">
        <v>39</v>
      </c>
      <c r="Y51" t="s">
        <v>39</v>
      </c>
      <c r="Z51" t="s">
        <v>47</v>
      </c>
      <c r="AA51" t="s">
        <v>389</v>
      </c>
      <c r="AB51" t="s">
        <v>390</v>
      </c>
      <c r="AC51" t="s">
        <v>391</v>
      </c>
      <c r="AD51" t="s">
        <v>392</v>
      </c>
      <c r="AE51" t="s">
        <v>393</v>
      </c>
      <c r="AF51" t="s">
        <v>394</v>
      </c>
      <c r="AG51" t="s">
        <v>39</v>
      </c>
      <c r="AH51" t="s">
        <v>42</v>
      </c>
    </row>
    <row r="52" spans="1:34">
      <c r="A52" t="s">
        <v>395</v>
      </c>
      <c r="B52" t="s">
        <v>35</v>
      </c>
      <c r="C52" t="s">
        <v>36</v>
      </c>
      <c r="D52">
        <v>10065.014016642401</v>
      </c>
      <c r="E52">
        <v>1066.8387594908099</v>
      </c>
      <c r="F52">
        <v>5565.9263880665803</v>
      </c>
      <c r="G52">
        <v>3.2375273392994699</v>
      </c>
      <c r="H52">
        <v>0.217489098171364</v>
      </c>
      <c r="I52">
        <v>14.8859293018382</v>
      </c>
      <c r="J52" s="2">
        <v>4.0679462996227099E-50</v>
      </c>
      <c r="K52" s="2">
        <v>9.9016355399253901E-48</v>
      </c>
      <c r="L52" t="s">
        <v>37</v>
      </c>
      <c r="M52" t="s">
        <v>36</v>
      </c>
      <c r="N52">
        <v>6245.3870024429398</v>
      </c>
      <c r="O52">
        <v>1323.22779539608</v>
      </c>
      <c r="P52">
        <v>3784.30739891951</v>
      </c>
      <c r="Q52">
        <v>2.2387601464751001</v>
      </c>
      <c r="R52">
        <v>0.207490753627665</v>
      </c>
      <c r="S52">
        <v>10.789686322564901</v>
      </c>
      <c r="T52" s="2">
        <v>3.8510170581121497E-27</v>
      </c>
      <c r="U52" s="2">
        <v>6.7725751033445204E-25</v>
      </c>
      <c r="V52" t="s">
        <v>396</v>
      </c>
      <c r="W52" t="s">
        <v>63</v>
      </c>
      <c r="X52" t="s">
        <v>397</v>
      </c>
      <c r="Y52" t="s">
        <v>398</v>
      </c>
      <c r="Z52" t="s">
        <v>47</v>
      </c>
      <c r="AA52" t="s">
        <v>399</v>
      </c>
      <c r="AB52" t="s">
        <v>400</v>
      </c>
      <c r="AC52" t="s">
        <v>401</v>
      </c>
      <c r="AD52" t="s">
        <v>402</v>
      </c>
      <c r="AE52" t="s">
        <v>403</v>
      </c>
      <c r="AF52" t="s">
        <v>404</v>
      </c>
      <c r="AG52" t="s">
        <v>276</v>
      </c>
      <c r="AH52" t="s">
        <v>42</v>
      </c>
    </row>
    <row r="53" spans="1:34">
      <c r="A53" t="s">
        <v>405</v>
      </c>
      <c r="B53" t="s">
        <v>35</v>
      </c>
      <c r="C53" t="s">
        <v>36</v>
      </c>
      <c r="D53">
        <v>2408.5108554090102</v>
      </c>
      <c r="E53">
        <v>262.46947464065602</v>
      </c>
      <c r="F53">
        <v>1335.49016502483</v>
      </c>
      <c r="G53">
        <v>3.1966096924080598</v>
      </c>
      <c r="H53">
        <v>0.20765084853104401</v>
      </c>
      <c r="I53">
        <v>15.3941566577811</v>
      </c>
      <c r="J53" s="2">
        <v>1.79144906558766E-53</v>
      </c>
      <c r="K53" s="2">
        <v>4.9834274185222499E-51</v>
      </c>
      <c r="L53" t="s">
        <v>37</v>
      </c>
      <c r="M53" t="s">
        <v>36</v>
      </c>
      <c r="N53">
        <v>817.06811985248999</v>
      </c>
      <c r="O53">
        <v>234.504484775859</v>
      </c>
      <c r="P53">
        <v>525.78630231417401</v>
      </c>
      <c r="Q53">
        <v>1.80154502366124</v>
      </c>
      <c r="R53">
        <v>0.17663789082741099</v>
      </c>
      <c r="S53">
        <v>10.1990859108564</v>
      </c>
      <c r="T53" s="2">
        <v>2.0014730611715998E-24</v>
      </c>
      <c r="U53" s="2">
        <v>2.9383364949356599E-22</v>
      </c>
      <c r="V53" t="s">
        <v>406</v>
      </c>
      <c r="W53" t="s">
        <v>63</v>
      </c>
      <c r="X53" t="s">
        <v>407</v>
      </c>
      <c r="Y53" t="s">
        <v>408</v>
      </c>
      <c r="Z53" t="s">
        <v>47</v>
      </c>
      <c r="AA53" t="s">
        <v>409</v>
      </c>
      <c r="AB53" t="s">
        <v>410</v>
      </c>
      <c r="AC53" t="s">
        <v>411</v>
      </c>
      <c r="AD53" t="s">
        <v>412</v>
      </c>
      <c r="AE53" t="s">
        <v>413</v>
      </c>
      <c r="AF53" t="s">
        <v>414</v>
      </c>
      <c r="AG53" t="s">
        <v>415</v>
      </c>
      <c r="AH53" t="s">
        <v>42</v>
      </c>
    </row>
    <row r="54" spans="1:34">
      <c r="A54" t="s">
        <v>416</v>
      </c>
      <c r="B54" t="s">
        <v>35</v>
      </c>
      <c r="C54" t="s">
        <v>36</v>
      </c>
      <c r="D54">
        <v>47895.452871923699</v>
      </c>
      <c r="E54">
        <v>5245.3140004791003</v>
      </c>
      <c r="F54">
        <v>26570.383436201399</v>
      </c>
      <c r="G54">
        <v>3.19079233406773</v>
      </c>
      <c r="H54">
        <v>0.35647300649414299</v>
      </c>
      <c r="I54">
        <v>8.9510068811343597</v>
      </c>
      <c r="J54" s="2">
        <v>3.5225441312404602E-19</v>
      </c>
      <c r="K54" s="2">
        <v>2.2037828303800799E-17</v>
      </c>
      <c r="L54" t="s">
        <v>37</v>
      </c>
      <c r="M54" t="s">
        <v>36</v>
      </c>
      <c r="N54">
        <v>6146.4069908929096</v>
      </c>
      <c r="O54">
        <v>2967.41492358098</v>
      </c>
      <c r="P54">
        <v>4556.9109572369498</v>
      </c>
      <c r="Q54">
        <v>1.05059487460977</v>
      </c>
      <c r="R54">
        <v>0.24178765200174501</v>
      </c>
      <c r="S54">
        <v>4.3451138464349297</v>
      </c>
      <c r="T54" s="2">
        <v>1.39203448740021E-5</v>
      </c>
      <c r="U54">
        <v>1.4285818142015699E-4</v>
      </c>
      <c r="V54" t="s">
        <v>39</v>
      </c>
      <c r="W54" t="s">
        <v>39</v>
      </c>
      <c r="X54" t="s">
        <v>39</v>
      </c>
      <c r="Y54" t="s">
        <v>39</v>
      </c>
      <c r="Z54" t="s">
        <v>47</v>
      </c>
      <c r="AA54" t="s">
        <v>417</v>
      </c>
      <c r="AB54" t="s">
        <v>418</v>
      </c>
      <c r="AC54" t="s">
        <v>419</v>
      </c>
      <c r="AD54" t="s">
        <v>420</v>
      </c>
      <c r="AE54" t="s">
        <v>421</v>
      </c>
      <c r="AF54" t="s">
        <v>422</v>
      </c>
      <c r="AG54" t="s">
        <v>39</v>
      </c>
      <c r="AH54" t="s">
        <v>42</v>
      </c>
    </row>
    <row r="55" spans="1:34">
      <c r="A55" t="s">
        <v>423</v>
      </c>
      <c r="B55" t="s">
        <v>35</v>
      </c>
      <c r="C55" t="s">
        <v>36</v>
      </c>
      <c r="D55">
        <v>54297.619756286003</v>
      </c>
      <c r="E55">
        <v>5947.9182807152001</v>
      </c>
      <c r="F55">
        <v>30122.769018500599</v>
      </c>
      <c r="G55">
        <v>3.1904287281602901</v>
      </c>
      <c r="H55">
        <v>0.20528155291059</v>
      </c>
      <c r="I55">
        <v>15.5417215182012</v>
      </c>
      <c r="J55" s="2">
        <v>1.8105373169023101E-54</v>
      </c>
      <c r="K55" s="2">
        <v>5.3216132684347603E-52</v>
      </c>
      <c r="L55" t="s">
        <v>37</v>
      </c>
      <c r="M55" t="s">
        <v>36</v>
      </c>
      <c r="N55">
        <v>21684.874900198301</v>
      </c>
      <c r="O55">
        <v>4514.5313491735496</v>
      </c>
      <c r="P55">
        <v>13099.703124685901</v>
      </c>
      <c r="Q55">
        <v>2.2640249512867299</v>
      </c>
      <c r="R55">
        <v>0.100807719461475</v>
      </c>
      <c r="S55">
        <v>22.458845050571298</v>
      </c>
      <c r="T55" s="2">
        <v>1.0487889508130701E-111</v>
      </c>
      <c r="U55" s="2">
        <v>8.8533519282885398E-109</v>
      </c>
      <c r="V55" t="s">
        <v>39</v>
      </c>
      <c r="W55" t="s">
        <v>424</v>
      </c>
      <c r="X55" t="s">
        <v>425</v>
      </c>
      <c r="Y55" t="s">
        <v>426</v>
      </c>
      <c r="Z55" t="s">
        <v>47</v>
      </c>
      <c r="AA55" t="s">
        <v>427</v>
      </c>
      <c r="AB55" t="s">
        <v>428</v>
      </c>
      <c r="AC55" t="s">
        <v>429</v>
      </c>
      <c r="AD55" t="s">
        <v>430</v>
      </c>
      <c r="AE55" t="s">
        <v>431</v>
      </c>
      <c r="AF55" t="s">
        <v>432</v>
      </c>
      <c r="AG55" t="s">
        <v>433</v>
      </c>
      <c r="AH55" t="s">
        <v>42</v>
      </c>
    </row>
    <row r="56" spans="1:34">
      <c r="A56" t="s">
        <v>434</v>
      </c>
      <c r="B56" t="s">
        <v>35</v>
      </c>
      <c r="C56" t="s">
        <v>36</v>
      </c>
      <c r="D56">
        <v>54322.8723727365</v>
      </c>
      <c r="E56">
        <v>5977.8689714412003</v>
      </c>
      <c r="F56">
        <v>30150.370672088899</v>
      </c>
      <c r="G56">
        <v>3.1838209238453801</v>
      </c>
      <c r="H56">
        <v>0.288506505113722</v>
      </c>
      <c r="I56">
        <v>11.035525603106899</v>
      </c>
      <c r="J56" s="2">
        <v>2.5754124220726499E-28</v>
      </c>
      <c r="K56" s="2">
        <v>3.2095819768838202E-26</v>
      </c>
      <c r="L56" t="s">
        <v>37</v>
      </c>
      <c r="M56" t="s">
        <v>36</v>
      </c>
      <c r="N56">
        <v>18847.3742059711</v>
      </c>
      <c r="O56">
        <v>4316.7191527402101</v>
      </c>
      <c r="P56">
        <v>11582.046679355701</v>
      </c>
      <c r="Q56">
        <v>2.12636882645368</v>
      </c>
      <c r="R56">
        <v>0.37938807290389798</v>
      </c>
      <c r="S56">
        <v>5.60473293263572</v>
      </c>
      <c r="T56" s="2">
        <v>2.0857631767934799E-8</v>
      </c>
      <c r="U56" s="2">
        <v>4.5613911546378598E-7</v>
      </c>
      <c r="V56" t="s">
        <v>39</v>
      </c>
      <c r="W56" t="s">
        <v>39</v>
      </c>
      <c r="X56" t="s">
        <v>39</v>
      </c>
      <c r="Y56" t="s">
        <v>39</v>
      </c>
      <c r="Z56" t="s">
        <v>40</v>
      </c>
      <c r="AA56" t="s">
        <v>39</v>
      </c>
      <c r="AB56" t="s">
        <v>39</v>
      </c>
      <c r="AC56" t="s">
        <v>39</v>
      </c>
      <c r="AD56" t="s">
        <v>435</v>
      </c>
      <c r="AE56" t="s">
        <v>436</v>
      </c>
      <c r="AF56" t="s">
        <v>437</v>
      </c>
      <c r="AG56" t="s">
        <v>39</v>
      </c>
      <c r="AH56" t="s">
        <v>42</v>
      </c>
    </row>
    <row r="57" spans="1:34">
      <c r="A57" t="s">
        <v>438</v>
      </c>
      <c r="B57" t="s">
        <v>35</v>
      </c>
      <c r="C57" t="s">
        <v>36</v>
      </c>
      <c r="D57">
        <v>20783.4022044374</v>
      </c>
      <c r="E57">
        <v>2350.02730029028</v>
      </c>
      <c r="F57">
        <v>11566.7147523638</v>
      </c>
      <c r="G57">
        <v>3.14467222914943</v>
      </c>
      <c r="H57">
        <v>0.20781711092204999</v>
      </c>
      <c r="I57">
        <v>15.131921597779099</v>
      </c>
      <c r="J57" s="2">
        <v>9.9739903075207104E-52</v>
      </c>
      <c r="K57" s="2">
        <v>2.6788762243199598E-49</v>
      </c>
      <c r="L57" t="s">
        <v>37</v>
      </c>
      <c r="M57" t="s">
        <v>36</v>
      </c>
      <c r="N57">
        <v>5166.4009750345704</v>
      </c>
      <c r="O57">
        <v>2186.34588802395</v>
      </c>
      <c r="P57">
        <v>3676.37343152926</v>
      </c>
      <c r="Q57">
        <v>1.24052360806378</v>
      </c>
      <c r="R57">
        <v>0.21729811776765701</v>
      </c>
      <c r="S57">
        <v>5.7088557453138904</v>
      </c>
      <c r="T57" s="2">
        <v>1.13738238226845E-8</v>
      </c>
      <c r="U57" s="2">
        <v>2.6670037166442E-7</v>
      </c>
      <c r="V57" t="s">
        <v>439</v>
      </c>
      <c r="W57" t="s">
        <v>63</v>
      </c>
      <c r="X57" t="s">
        <v>440</v>
      </c>
      <c r="Y57" t="s">
        <v>441</v>
      </c>
      <c r="Z57" t="s">
        <v>47</v>
      </c>
      <c r="AA57" t="s">
        <v>442</v>
      </c>
      <c r="AB57" t="s">
        <v>443</v>
      </c>
      <c r="AC57" t="s">
        <v>444</v>
      </c>
      <c r="AD57" t="s">
        <v>445</v>
      </c>
      <c r="AE57" t="s">
        <v>446</v>
      </c>
      <c r="AF57" t="s">
        <v>447</v>
      </c>
      <c r="AG57" t="s">
        <v>448</v>
      </c>
      <c r="AH57" t="s">
        <v>42</v>
      </c>
    </row>
    <row r="58" spans="1:34">
      <c r="A58" t="s">
        <v>449</v>
      </c>
      <c r="B58" t="s">
        <v>35</v>
      </c>
      <c r="C58" t="s">
        <v>36</v>
      </c>
      <c r="D58">
        <v>3756.3965039002701</v>
      </c>
      <c r="E58">
        <v>425.470559452055</v>
      </c>
      <c r="F58">
        <v>2090.9335316761599</v>
      </c>
      <c r="G58">
        <v>3.1415971083427499</v>
      </c>
      <c r="H58">
        <v>0.23701671779379199</v>
      </c>
      <c r="I58">
        <v>13.254749021864299</v>
      </c>
      <c r="J58" s="2">
        <v>4.2353143729084897E-40</v>
      </c>
      <c r="K58" s="2">
        <v>8.2472159126460698E-38</v>
      </c>
      <c r="L58" t="s">
        <v>37</v>
      </c>
      <c r="M58" t="s">
        <v>36</v>
      </c>
      <c r="N58">
        <v>1811.7563076225199</v>
      </c>
      <c r="O58">
        <v>706.838159773759</v>
      </c>
      <c r="P58">
        <v>1259.29723369814</v>
      </c>
      <c r="Q58">
        <v>1.35805234373223</v>
      </c>
      <c r="R58">
        <v>0.29864663176764</v>
      </c>
      <c r="S58">
        <v>4.5473552997874096</v>
      </c>
      <c r="T58" s="2">
        <v>5.4324245374351998E-6</v>
      </c>
      <c r="U58" s="2">
        <v>6.2861976330033198E-5</v>
      </c>
      <c r="V58" t="s">
        <v>450</v>
      </c>
      <c r="W58" t="s">
        <v>63</v>
      </c>
      <c r="X58" t="s">
        <v>451</v>
      </c>
      <c r="Y58" t="s">
        <v>452</v>
      </c>
      <c r="Z58" t="s">
        <v>47</v>
      </c>
      <c r="AA58" t="s">
        <v>453</v>
      </c>
      <c r="AB58" t="s">
        <v>39</v>
      </c>
      <c r="AC58" t="s">
        <v>454</v>
      </c>
      <c r="AD58" t="s">
        <v>455</v>
      </c>
      <c r="AE58" t="s">
        <v>456</v>
      </c>
      <c r="AF58" t="s">
        <v>457</v>
      </c>
      <c r="AG58" t="s">
        <v>276</v>
      </c>
      <c r="AH58" t="s">
        <v>42</v>
      </c>
    </row>
    <row r="59" spans="1:34">
      <c r="A59" t="s">
        <v>458</v>
      </c>
      <c r="B59" t="s">
        <v>35</v>
      </c>
      <c r="C59" t="s">
        <v>36</v>
      </c>
      <c r="D59">
        <v>6199.2649799830697</v>
      </c>
      <c r="E59">
        <v>709.16927112393603</v>
      </c>
      <c r="F59">
        <v>3454.2171255535</v>
      </c>
      <c r="G59">
        <v>3.1274317305287598</v>
      </c>
      <c r="H59">
        <v>0.23098308523998201</v>
      </c>
      <c r="I59">
        <v>13.5396569289023</v>
      </c>
      <c r="J59" s="2">
        <v>9.1213911932665105E-42</v>
      </c>
      <c r="K59" s="2">
        <v>1.8217055385731501E-39</v>
      </c>
      <c r="L59" t="s">
        <v>37</v>
      </c>
      <c r="M59" t="s">
        <v>36</v>
      </c>
      <c r="N59">
        <v>1766.4361681410001</v>
      </c>
      <c r="O59">
        <v>435.403315223731</v>
      </c>
      <c r="P59">
        <v>1100.9197416823699</v>
      </c>
      <c r="Q59">
        <v>2.0206788450714099</v>
      </c>
      <c r="R59">
        <v>0.222521518522064</v>
      </c>
      <c r="S59">
        <v>9.0808244456189904</v>
      </c>
      <c r="T59" s="2">
        <v>1.0775550259445299E-19</v>
      </c>
      <c r="U59" s="2">
        <v>1.1025673638194899E-17</v>
      </c>
      <c r="V59" t="s">
        <v>459</v>
      </c>
      <c r="W59" t="s">
        <v>63</v>
      </c>
      <c r="X59" t="s">
        <v>460</v>
      </c>
      <c r="Y59" t="s">
        <v>461</v>
      </c>
      <c r="Z59" t="s">
        <v>47</v>
      </c>
      <c r="AA59" t="s">
        <v>462</v>
      </c>
      <c r="AB59" t="s">
        <v>463</v>
      </c>
      <c r="AC59" t="s">
        <v>464</v>
      </c>
      <c r="AD59" t="s">
        <v>465</v>
      </c>
      <c r="AE59" t="s">
        <v>466</v>
      </c>
      <c r="AF59" t="s">
        <v>467</v>
      </c>
      <c r="AG59" t="s">
        <v>468</v>
      </c>
      <c r="AH59" t="s">
        <v>42</v>
      </c>
    </row>
    <row r="60" spans="1:34">
      <c r="A60" t="s">
        <v>469</v>
      </c>
      <c r="B60" t="s">
        <v>35</v>
      </c>
      <c r="C60" t="s">
        <v>36</v>
      </c>
      <c r="D60">
        <v>3459.9983641429098</v>
      </c>
      <c r="E60">
        <v>404.122914391736</v>
      </c>
      <c r="F60">
        <v>1932.0606392673201</v>
      </c>
      <c r="G60">
        <v>3.09859598174295</v>
      </c>
      <c r="H60">
        <v>0.17266195403277701</v>
      </c>
      <c r="I60">
        <v>17.9460263791219</v>
      </c>
      <c r="J60" s="2">
        <v>5.15493213649311E-72</v>
      </c>
      <c r="K60" s="2">
        <v>2.1132508637444599E-69</v>
      </c>
      <c r="L60" t="s">
        <v>37</v>
      </c>
      <c r="M60" t="s">
        <v>36</v>
      </c>
      <c r="N60">
        <v>1068.0491528786299</v>
      </c>
      <c r="O60">
        <v>461.44972063743802</v>
      </c>
      <c r="P60">
        <v>764.74943675803399</v>
      </c>
      <c r="Q60">
        <v>1.2111306397241699</v>
      </c>
      <c r="R60">
        <v>0.21766553899142499</v>
      </c>
      <c r="S60">
        <v>5.56418184217892</v>
      </c>
      <c r="T60" s="2">
        <v>2.6338518705303401E-8</v>
      </c>
      <c r="U60" s="2">
        <v>5.5933737270646203E-7</v>
      </c>
      <c r="V60" t="s">
        <v>470</v>
      </c>
      <c r="W60" t="s">
        <v>63</v>
      </c>
      <c r="X60" t="s">
        <v>471</v>
      </c>
      <c r="Y60" t="s">
        <v>472</v>
      </c>
      <c r="Z60" t="s">
        <v>47</v>
      </c>
      <c r="AA60" t="s">
        <v>473</v>
      </c>
      <c r="AB60" t="s">
        <v>474</v>
      </c>
      <c r="AC60" t="s">
        <v>475</v>
      </c>
      <c r="AD60" t="s">
        <v>476</v>
      </c>
      <c r="AE60" t="s">
        <v>477</v>
      </c>
      <c r="AF60" t="s">
        <v>478</v>
      </c>
      <c r="AG60" t="s">
        <v>479</v>
      </c>
      <c r="AH60" t="s">
        <v>42</v>
      </c>
    </row>
    <row r="61" spans="1:34">
      <c r="A61" t="s">
        <v>480</v>
      </c>
      <c r="B61" t="s">
        <v>35</v>
      </c>
      <c r="C61" t="s">
        <v>36</v>
      </c>
      <c r="D61">
        <v>5558.8328991732697</v>
      </c>
      <c r="E61">
        <v>668.187641592163</v>
      </c>
      <c r="F61">
        <v>3113.5102703827201</v>
      </c>
      <c r="G61">
        <v>3.0563001841724402</v>
      </c>
      <c r="H61">
        <v>0.32226753468920399</v>
      </c>
      <c r="I61">
        <v>9.48373588769946</v>
      </c>
      <c r="J61" s="2">
        <v>2.4533858166993E-21</v>
      </c>
      <c r="K61" s="2">
        <v>1.92054493731365E-19</v>
      </c>
      <c r="L61" t="s">
        <v>37</v>
      </c>
      <c r="M61" t="s">
        <v>36</v>
      </c>
      <c r="N61">
        <v>8108.6081964380601</v>
      </c>
      <c r="O61">
        <v>443.98009477863599</v>
      </c>
      <c r="P61">
        <v>4276.2941456083499</v>
      </c>
      <c r="Q61">
        <v>4.1912358055814396</v>
      </c>
      <c r="R61">
        <v>0.17150032554739</v>
      </c>
      <c r="S61">
        <v>24.4386463536087</v>
      </c>
      <c r="T61" s="2">
        <v>6.6451680491719095E-132</v>
      </c>
      <c r="U61" s="2">
        <v>7.0118982608855895E-129</v>
      </c>
      <c r="V61" t="s">
        <v>481</v>
      </c>
      <c r="W61" t="s">
        <v>63</v>
      </c>
      <c r="X61" t="s">
        <v>482</v>
      </c>
      <c r="Y61" t="s">
        <v>483</v>
      </c>
      <c r="Z61" t="s">
        <v>47</v>
      </c>
      <c r="AA61" t="s">
        <v>484</v>
      </c>
      <c r="AB61" t="s">
        <v>485</v>
      </c>
      <c r="AC61" t="s">
        <v>486</v>
      </c>
      <c r="AD61" t="s">
        <v>487</v>
      </c>
      <c r="AE61" t="s">
        <v>488</v>
      </c>
      <c r="AF61" t="s">
        <v>489</v>
      </c>
      <c r="AG61" t="s">
        <v>51</v>
      </c>
      <c r="AH61" t="s">
        <v>42</v>
      </c>
    </row>
    <row r="62" spans="1:34">
      <c r="A62" t="s">
        <v>490</v>
      </c>
      <c r="B62" t="s">
        <v>35</v>
      </c>
      <c r="C62" t="s">
        <v>36</v>
      </c>
      <c r="D62">
        <v>6937.1133198790303</v>
      </c>
      <c r="E62">
        <v>867.959675606318</v>
      </c>
      <c r="F62">
        <v>3902.5364977426698</v>
      </c>
      <c r="G62">
        <v>2.9982429219672402</v>
      </c>
      <c r="H62">
        <v>0.17737599046235999</v>
      </c>
      <c r="I62">
        <v>16.903318843501999</v>
      </c>
      <c r="J62" s="2">
        <v>4.25281389459207E-64</v>
      </c>
      <c r="K62" s="2">
        <v>1.57738892499894E-61</v>
      </c>
      <c r="L62" t="s">
        <v>37</v>
      </c>
      <c r="M62" t="s">
        <v>36</v>
      </c>
      <c r="N62">
        <v>1200.44581777706</v>
      </c>
      <c r="O62">
        <v>747.88083674751397</v>
      </c>
      <c r="P62">
        <v>974.163327262287</v>
      </c>
      <c r="Q62">
        <v>0.68256633906804198</v>
      </c>
      <c r="R62">
        <v>0.218458307148408</v>
      </c>
      <c r="S62">
        <v>3.1244695977816201</v>
      </c>
      <c r="T62">
        <v>1.78125928127182E-3</v>
      </c>
      <c r="U62">
        <v>8.7727539223197808E-3</v>
      </c>
      <c r="V62" t="s">
        <v>39</v>
      </c>
      <c r="W62" t="s">
        <v>39</v>
      </c>
      <c r="X62" t="s">
        <v>39</v>
      </c>
      <c r="Y62" t="s">
        <v>39</v>
      </c>
      <c r="Z62" t="s">
        <v>47</v>
      </c>
      <c r="AA62" t="s">
        <v>491</v>
      </c>
      <c r="AB62" t="s">
        <v>492</v>
      </c>
      <c r="AC62" t="s">
        <v>493</v>
      </c>
      <c r="AD62" t="s">
        <v>494</v>
      </c>
      <c r="AE62" t="s">
        <v>495</v>
      </c>
      <c r="AF62" t="s">
        <v>496</v>
      </c>
      <c r="AG62" t="s">
        <v>39</v>
      </c>
      <c r="AH62" t="s">
        <v>42</v>
      </c>
    </row>
    <row r="63" spans="1:34">
      <c r="A63" t="s">
        <v>497</v>
      </c>
      <c r="B63" t="s">
        <v>35</v>
      </c>
      <c r="C63" t="s">
        <v>36</v>
      </c>
      <c r="D63">
        <v>37112.855575972098</v>
      </c>
      <c r="E63">
        <v>4667.7612208027704</v>
      </c>
      <c r="F63">
        <v>20890.308398387398</v>
      </c>
      <c r="G63">
        <v>2.9910457611810202</v>
      </c>
      <c r="H63">
        <v>0.235899479254745</v>
      </c>
      <c r="I63">
        <v>12.679323289014301</v>
      </c>
      <c r="J63" s="2">
        <v>7.6993707953442395E-37</v>
      </c>
      <c r="K63" s="2">
        <v>1.36296361647583E-34</v>
      </c>
      <c r="L63" t="s">
        <v>37</v>
      </c>
      <c r="M63" t="s">
        <v>36</v>
      </c>
      <c r="N63">
        <v>10646.2367771797</v>
      </c>
      <c r="O63">
        <v>3195.0954732319701</v>
      </c>
      <c r="P63">
        <v>6920.6661252058402</v>
      </c>
      <c r="Q63">
        <v>1.7364782467100099</v>
      </c>
      <c r="R63">
        <v>0.21121591898051401</v>
      </c>
      <c r="S63">
        <v>8.2213417203189803</v>
      </c>
      <c r="T63" s="2">
        <v>2.0123896631859299E-16</v>
      </c>
      <c r="U63" s="2">
        <v>1.6101978523018001E-14</v>
      </c>
      <c r="V63" t="s">
        <v>39</v>
      </c>
      <c r="W63" t="s">
        <v>39</v>
      </c>
      <c r="X63" t="s">
        <v>39</v>
      </c>
      <c r="Y63" t="s">
        <v>39</v>
      </c>
      <c r="Z63" t="s">
        <v>47</v>
      </c>
      <c r="AA63" t="s">
        <v>39</v>
      </c>
      <c r="AB63" t="s">
        <v>39</v>
      </c>
      <c r="AC63" t="s">
        <v>39</v>
      </c>
      <c r="AD63" t="s">
        <v>498</v>
      </c>
      <c r="AE63" t="s">
        <v>499</v>
      </c>
      <c r="AF63" t="s">
        <v>500</v>
      </c>
      <c r="AG63" t="s">
        <v>39</v>
      </c>
      <c r="AH63" t="s">
        <v>42</v>
      </c>
    </row>
    <row r="64" spans="1:34">
      <c r="A64" t="s">
        <v>501</v>
      </c>
      <c r="B64" t="s">
        <v>35</v>
      </c>
      <c r="C64" t="s">
        <v>36</v>
      </c>
      <c r="D64">
        <v>27874.781842316999</v>
      </c>
      <c r="E64">
        <v>3661.4915794478102</v>
      </c>
      <c r="F64">
        <v>15768.1367108824</v>
      </c>
      <c r="G64">
        <v>2.9284604303249702</v>
      </c>
      <c r="H64">
        <v>0.26584297893525199</v>
      </c>
      <c r="I64">
        <v>11.015752389075599</v>
      </c>
      <c r="J64" s="2">
        <v>3.2084470343574199E-28</v>
      </c>
      <c r="K64" s="2">
        <v>3.9667609445412601E-26</v>
      </c>
      <c r="L64" t="s">
        <v>37</v>
      </c>
      <c r="M64" t="s">
        <v>36</v>
      </c>
      <c r="N64">
        <v>6156.1099772259304</v>
      </c>
      <c r="O64">
        <v>3514.16698307859</v>
      </c>
      <c r="P64">
        <v>4835.1384801522599</v>
      </c>
      <c r="Q64">
        <v>0.80892352358739394</v>
      </c>
      <c r="R64">
        <v>0.16658641927572801</v>
      </c>
      <c r="S64">
        <v>4.8558791713296401</v>
      </c>
      <c r="T64" s="2">
        <v>1.19853772055718E-6</v>
      </c>
      <c r="U64" s="2">
        <v>1.6424441831304301E-5</v>
      </c>
      <c r="V64" t="s">
        <v>502</v>
      </c>
      <c r="W64" t="s">
        <v>63</v>
      </c>
      <c r="X64" t="s">
        <v>503</v>
      </c>
      <c r="Y64" t="s">
        <v>504</v>
      </c>
      <c r="Z64" t="s">
        <v>47</v>
      </c>
      <c r="AA64" t="s">
        <v>505</v>
      </c>
      <c r="AB64" t="s">
        <v>506</v>
      </c>
      <c r="AC64" t="s">
        <v>507</v>
      </c>
      <c r="AD64" t="s">
        <v>508</v>
      </c>
      <c r="AE64" t="s">
        <v>509</v>
      </c>
      <c r="AF64" t="s">
        <v>510</v>
      </c>
      <c r="AG64" t="s">
        <v>511</v>
      </c>
      <c r="AH64" t="s">
        <v>42</v>
      </c>
    </row>
    <row r="65" spans="1:34">
      <c r="A65" t="s">
        <v>512</v>
      </c>
      <c r="B65" t="s">
        <v>35</v>
      </c>
      <c r="C65" t="s">
        <v>36</v>
      </c>
      <c r="D65">
        <v>4680.3046223755</v>
      </c>
      <c r="E65">
        <v>615.38676486537099</v>
      </c>
      <c r="F65">
        <v>2647.8456936204402</v>
      </c>
      <c r="G65">
        <v>2.9273642082144899</v>
      </c>
      <c r="H65">
        <v>0.19506365533661801</v>
      </c>
      <c r="I65">
        <v>15.0072252217502</v>
      </c>
      <c r="J65" s="2">
        <v>6.5845123012810903E-51</v>
      </c>
      <c r="K65" s="2">
        <v>1.70955887715595E-48</v>
      </c>
      <c r="L65" t="s">
        <v>37</v>
      </c>
      <c r="M65" t="s">
        <v>36</v>
      </c>
      <c r="N65">
        <v>1726.10214975751</v>
      </c>
      <c r="O65">
        <v>779.02621223655206</v>
      </c>
      <c r="P65">
        <v>1252.56418099703</v>
      </c>
      <c r="Q65">
        <v>1.1476558377574499</v>
      </c>
      <c r="R65">
        <v>0.12110618635479101</v>
      </c>
      <c r="S65">
        <v>9.47644271775928</v>
      </c>
      <c r="T65" s="2">
        <v>2.6309947709960701E-21</v>
      </c>
      <c r="U65" s="2">
        <v>3.1062297006102501E-19</v>
      </c>
      <c r="V65" t="s">
        <v>39</v>
      </c>
      <c r="W65" t="s">
        <v>39</v>
      </c>
      <c r="X65" t="s">
        <v>39</v>
      </c>
      <c r="Y65" t="s">
        <v>39</v>
      </c>
      <c r="Z65" t="s">
        <v>47</v>
      </c>
      <c r="AA65" t="s">
        <v>513</v>
      </c>
      <c r="AB65" t="s">
        <v>514</v>
      </c>
      <c r="AC65" t="s">
        <v>515</v>
      </c>
      <c r="AD65" t="s">
        <v>516</v>
      </c>
      <c r="AE65" t="s">
        <v>517</v>
      </c>
      <c r="AF65" t="s">
        <v>518</v>
      </c>
      <c r="AG65" t="s">
        <v>39</v>
      </c>
      <c r="AH65" t="s">
        <v>42</v>
      </c>
    </row>
    <row r="66" spans="1:34">
      <c r="A66" t="s">
        <v>519</v>
      </c>
      <c r="B66" t="s">
        <v>35</v>
      </c>
      <c r="C66" t="s">
        <v>36</v>
      </c>
      <c r="D66">
        <v>55914.717571631903</v>
      </c>
      <c r="E66">
        <v>7386.0043600334102</v>
      </c>
      <c r="F66">
        <v>31650.360965832599</v>
      </c>
      <c r="G66">
        <v>2.9203832608423999</v>
      </c>
      <c r="H66">
        <v>0.39891210911889302</v>
      </c>
      <c r="I66">
        <v>7.3208689184514197</v>
      </c>
      <c r="J66" s="2">
        <v>2.4637040929272398E-13</v>
      </c>
      <c r="K66" s="2">
        <v>7.2414306338906601E-12</v>
      </c>
      <c r="L66" t="s">
        <v>37</v>
      </c>
      <c r="M66" t="s">
        <v>36</v>
      </c>
      <c r="N66">
        <v>3652.3080386362699</v>
      </c>
      <c r="O66">
        <v>8704.8460391275603</v>
      </c>
      <c r="P66">
        <v>6178.5770388819101</v>
      </c>
      <c r="Q66">
        <v>-1.2531828875820601</v>
      </c>
      <c r="R66">
        <v>0.35381505796393498</v>
      </c>
      <c r="S66">
        <v>-3.5419150750497401</v>
      </c>
      <c r="T66">
        <v>3.9723334243044802E-4</v>
      </c>
      <c r="U66">
        <v>2.5070992599077599E-3</v>
      </c>
      <c r="V66" t="s">
        <v>39</v>
      </c>
      <c r="W66" t="s">
        <v>39</v>
      </c>
      <c r="X66" t="s">
        <v>39</v>
      </c>
      <c r="Y66" t="s">
        <v>39</v>
      </c>
      <c r="Z66" t="s">
        <v>47</v>
      </c>
      <c r="AA66" t="s">
        <v>505</v>
      </c>
      <c r="AB66" t="s">
        <v>506</v>
      </c>
      <c r="AC66" t="s">
        <v>507</v>
      </c>
      <c r="AD66" t="s">
        <v>520</v>
      </c>
      <c r="AE66" t="s">
        <v>521</v>
      </c>
      <c r="AF66" t="s">
        <v>522</v>
      </c>
      <c r="AG66" t="s">
        <v>39</v>
      </c>
      <c r="AH66" t="s">
        <v>42</v>
      </c>
    </row>
    <row r="67" spans="1:34">
      <c r="A67" t="s">
        <v>523</v>
      </c>
      <c r="B67" t="s">
        <v>35</v>
      </c>
      <c r="C67" t="s">
        <v>36</v>
      </c>
      <c r="D67">
        <v>4038.5573456521402</v>
      </c>
      <c r="E67">
        <v>540.65191297643196</v>
      </c>
      <c r="F67">
        <v>2289.6046293142899</v>
      </c>
      <c r="G67">
        <v>2.90109922551787</v>
      </c>
      <c r="H67">
        <v>0.305661251150597</v>
      </c>
      <c r="I67">
        <v>9.4912234200354106</v>
      </c>
      <c r="J67" s="2">
        <v>2.2833842400713502E-21</v>
      </c>
      <c r="K67" s="2">
        <v>1.7964929137288701E-19</v>
      </c>
      <c r="L67" t="s">
        <v>37</v>
      </c>
      <c r="M67" t="s">
        <v>36</v>
      </c>
      <c r="N67">
        <v>2209.5151455087098</v>
      </c>
      <c r="O67">
        <v>736.82103712611399</v>
      </c>
      <c r="P67">
        <v>1473.16809131741</v>
      </c>
      <c r="Q67">
        <v>1.584046317893</v>
      </c>
      <c r="R67">
        <v>0.14362897921168299</v>
      </c>
      <c r="S67">
        <v>11.028737561090599</v>
      </c>
      <c r="T67" s="2">
        <v>2.7773627773817802E-28</v>
      </c>
      <c r="U67" s="2">
        <v>5.5164959730043099E-26</v>
      </c>
      <c r="V67" t="s">
        <v>39</v>
      </c>
      <c r="W67" t="s">
        <v>39</v>
      </c>
      <c r="X67" t="s">
        <v>39</v>
      </c>
      <c r="Y67" t="s">
        <v>39</v>
      </c>
      <c r="Z67" t="s">
        <v>47</v>
      </c>
      <c r="AA67" t="s">
        <v>524</v>
      </c>
      <c r="AB67" t="s">
        <v>39</v>
      </c>
      <c r="AC67" t="s">
        <v>39</v>
      </c>
      <c r="AD67" t="s">
        <v>525</v>
      </c>
      <c r="AE67" t="s">
        <v>526</v>
      </c>
      <c r="AF67" t="s">
        <v>527</v>
      </c>
      <c r="AG67" t="s">
        <v>39</v>
      </c>
      <c r="AH67" t="s">
        <v>42</v>
      </c>
    </row>
    <row r="68" spans="1:34">
      <c r="A68" t="s">
        <v>528</v>
      </c>
      <c r="B68" t="s">
        <v>35</v>
      </c>
      <c r="C68" t="s">
        <v>36</v>
      </c>
      <c r="D68">
        <v>2802.6014983088799</v>
      </c>
      <c r="E68">
        <v>381.90249471094103</v>
      </c>
      <c r="F68">
        <v>1592.25199650991</v>
      </c>
      <c r="G68">
        <v>2.8748589711741501</v>
      </c>
      <c r="H68">
        <v>0.23596505352796601</v>
      </c>
      <c r="I68">
        <v>12.183409908338099</v>
      </c>
      <c r="J68" s="2">
        <v>3.8101214339432299E-34</v>
      </c>
      <c r="K68" s="2">
        <v>6.2477970208387001E-32</v>
      </c>
      <c r="L68" t="s">
        <v>37</v>
      </c>
      <c r="M68" t="s">
        <v>36</v>
      </c>
      <c r="N68">
        <v>746.15601443302103</v>
      </c>
      <c r="O68">
        <v>311.08422187406097</v>
      </c>
      <c r="P68">
        <v>528.62011815354094</v>
      </c>
      <c r="Q68">
        <v>1.2624890603097501</v>
      </c>
      <c r="R68">
        <v>0.29979991462356897</v>
      </c>
      <c r="S68">
        <v>4.2111054697762196</v>
      </c>
      <c r="T68" s="2">
        <v>2.5412405930264002E-5</v>
      </c>
      <c r="U68">
        <v>2.3968583760929999E-4</v>
      </c>
      <c r="V68" t="s">
        <v>39</v>
      </c>
      <c r="W68" t="s">
        <v>39</v>
      </c>
      <c r="X68" t="s">
        <v>39</v>
      </c>
      <c r="Y68" t="s">
        <v>39</v>
      </c>
      <c r="Z68" t="s">
        <v>47</v>
      </c>
      <c r="AA68" t="s">
        <v>39</v>
      </c>
      <c r="AB68" t="s">
        <v>529</v>
      </c>
      <c r="AC68" t="s">
        <v>530</v>
      </c>
      <c r="AD68" t="s">
        <v>531</v>
      </c>
      <c r="AE68" t="s">
        <v>532</v>
      </c>
      <c r="AF68" t="s">
        <v>533</v>
      </c>
      <c r="AG68" t="s">
        <v>39</v>
      </c>
      <c r="AH68" t="s">
        <v>42</v>
      </c>
    </row>
    <row r="69" spans="1:34">
      <c r="A69" t="s">
        <v>534</v>
      </c>
      <c r="B69" t="s">
        <v>35</v>
      </c>
      <c r="C69" t="s">
        <v>36</v>
      </c>
      <c r="D69">
        <v>1871.51491096378</v>
      </c>
      <c r="E69">
        <v>259.44024641208603</v>
      </c>
      <c r="F69">
        <v>1065.47757868793</v>
      </c>
      <c r="G69">
        <v>2.85004047173401</v>
      </c>
      <c r="H69">
        <v>0.32136292910750103</v>
      </c>
      <c r="I69">
        <v>8.8686037298988598</v>
      </c>
      <c r="J69" s="2">
        <v>7.4068749834644101E-19</v>
      </c>
      <c r="K69" s="2">
        <v>4.4722596314886999E-17</v>
      </c>
      <c r="L69" t="s">
        <v>37</v>
      </c>
      <c r="M69" t="s">
        <v>36</v>
      </c>
      <c r="N69">
        <v>2047.01538548794</v>
      </c>
      <c r="O69">
        <v>151.03159640185501</v>
      </c>
      <c r="P69">
        <v>1099.0234909449</v>
      </c>
      <c r="Q69">
        <v>3.7614362558126402</v>
      </c>
      <c r="R69">
        <v>0.30784284620178398</v>
      </c>
      <c r="S69">
        <v>12.218689835485399</v>
      </c>
      <c r="T69" s="2">
        <v>2.4703379523378301E-34</v>
      </c>
      <c r="U69" s="2">
        <v>6.0444515433796396E-32</v>
      </c>
      <c r="V69" t="s">
        <v>39</v>
      </c>
      <c r="W69" t="s">
        <v>39</v>
      </c>
      <c r="X69" t="s">
        <v>39</v>
      </c>
      <c r="Y69" t="s">
        <v>39</v>
      </c>
      <c r="Z69" t="s">
        <v>47</v>
      </c>
      <c r="AA69" t="s">
        <v>39</v>
      </c>
      <c r="AB69" t="s">
        <v>39</v>
      </c>
      <c r="AC69" t="s">
        <v>39</v>
      </c>
      <c r="AD69" t="s">
        <v>535</v>
      </c>
      <c r="AE69" t="s">
        <v>39</v>
      </c>
      <c r="AF69" t="s">
        <v>39</v>
      </c>
      <c r="AG69" t="s">
        <v>39</v>
      </c>
      <c r="AH69" t="s">
        <v>42</v>
      </c>
    </row>
    <row r="70" spans="1:34">
      <c r="A70" t="s">
        <v>536</v>
      </c>
      <c r="B70" t="s">
        <v>35</v>
      </c>
      <c r="C70" t="s">
        <v>36</v>
      </c>
      <c r="D70">
        <v>19226.241130876599</v>
      </c>
      <c r="E70">
        <v>2768.65620702555</v>
      </c>
      <c r="F70">
        <v>10997.4486689511</v>
      </c>
      <c r="G70">
        <v>2.79592394903591</v>
      </c>
      <c r="H70">
        <v>0.28916429368055602</v>
      </c>
      <c r="I70">
        <v>9.6689806111559893</v>
      </c>
      <c r="J70" s="2">
        <v>4.0842591216592899E-22</v>
      </c>
      <c r="K70" s="2">
        <v>3.42067680630153E-20</v>
      </c>
      <c r="L70" t="s">
        <v>37</v>
      </c>
      <c r="M70" t="s">
        <v>36</v>
      </c>
      <c r="N70">
        <v>3371.0013253408702</v>
      </c>
      <c r="O70">
        <v>6189.3251843595999</v>
      </c>
      <c r="P70">
        <v>4780.1632548502303</v>
      </c>
      <c r="Q70">
        <v>-0.87677663500985903</v>
      </c>
      <c r="R70">
        <v>0.11830176543679501</v>
      </c>
      <c r="S70">
        <v>-7.4113571490046102</v>
      </c>
      <c r="T70" s="2">
        <v>1.25013410372017E-13</v>
      </c>
      <c r="U70" s="2">
        <v>6.98874638182374E-12</v>
      </c>
      <c r="V70" t="s">
        <v>537</v>
      </c>
      <c r="W70" t="s">
        <v>63</v>
      </c>
      <c r="X70" t="s">
        <v>538</v>
      </c>
      <c r="Y70" t="s">
        <v>539</v>
      </c>
      <c r="Z70" t="s">
        <v>47</v>
      </c>
      <c r="AA70" t="s">
        <v>540</v>
      </c>
      <c r="AB70" t="s">
        <v>541</v>
      </c>
      <c r="AC70" t="s">
        <v>542</v>
      </c>
      <c r="AD70" t="s">
        <v>543</v>
      </c>
      <c r="AE70" t="s">
        <v>544</v>
      </c>
      <c r="AF70" t="s">
        <v>545</v>
      </c>
      <c r="AG70" t="s">
        <v>511</v>
      </c>
      <c r="AH70" t="s">
        <v>42</v>
      </c>
    </row>
    <row r="71" spans="1:34">
      <c r="A71" t="s">
        <v>546</v>
      </c>
      <c r="B71" t="s">
        <v>35</v>
      </c>
      <c r="C71" t="s">
        <v>36</v>
      </c>
      <c r="D71">
        <v>11996.0226045618</v>
      </c>
      <c r="E71">
        <v>1796.08316938494</v>
      </c>
      <c r="F71">
        <v>6896.0528869733598</v>
      </c>
      <c r="G71">
        <v>2.7396771918840801</v>
      </c>
      <c r="H71">
        <v>0.269813890858562</v>
      </c>
      <c r="I71">
        <v>10.1539516114841</v>
      </c>
      <c r="J71" s="2">
        <v>3.18211746387751E-24</v>
      </c>
      <c r="K71" s="2">
        <v>3.0043045971081201E-22</v>
      </c>
      <c r="L71" t="s">
        <v>37</v>
      </c>
      <c r="M71" t="s">
        <v>36</v>
      </c>
      <c r="N71">
        <v>3429.7865930887901</v>
      </c>
      <c r="O71">
        <v>1935.8590542526199</v>
      </c>
      <c r="P71">
        <v>2682.8228236707</v>
      </c>
      <c r="Q71">
        <v>0.82515560450661096</v>
      </c>
      <c r="R71">
        <v>0.15043035422484299</v>
      </c>
      <c r="S71">
        <v>5.4852998835147302</v>
      </c>
      <c r="T71" s="2">
        <v>4.1276858884459999E-8</v>
      </c>
      <c r="U71" s="2">
        <v>8.3558418290927896E-7</v>
      </c>
      <c r="V71" t="s">
        <v>547</v>
      </c>
      <c r="W71" t="s">
        <v>63</v>
      </c>
      <c r="X71" t="s">
        <v>548</v>
      </c>
      <c r="Y71" t="s">
        <v>549</v>
      </c>
      <c r="Z71" t="s">
        <v>47</v>
      </c>
      <c r="AA71" t="s">
        <v>550</v>
      </c>
      <c r="AB71" t="s">
        <v>551</v>
      </c>
      <c r="AC71" t="s">
        <v>552</v>
      </c>
      <c r="AD71" t="s">
        <v>553</v>
      </c>
      <c r="AE71" t="s">
        <v>554</v>
      </c>
      <c r="AF71" t="s">
        <v>555</v>
      </c>
      <c r="AG71" t="s">
        <v>556</v>
      </c>
      <c r="AH71" t="s">
        <v>42</v>
      </c>
    </row>
    <row r="72" spans="1:34">
      <c r="A72" t="s">
        <v>557</v>
      </c>
      <c r="B72" t="s">
        <v>35</v>
      </c>
      <c r="C72" t="s">
        <v>36</v>
      </c>
      <c r="D72">
        <v>108849.363689605</v>
      </c>
      <c r="E72">
        <v>16370.888540606</v>
      </c>
      <c r="F72">
        <v>62610.126115105697</v>
      </c>
      <c r="G72">
        <v>2.7331536223923099</v>
      </c>
      <c r="H72">
        <v>0.44608616933765999</v>
      </c>
      <c r="I72">
        <v>6.1269633767181002</v>
      </c>
      <c r="J72" s="2">
        <v>8.9572078982702205E-10</v>
      </c>
      <c r="K72" s="2">
        <v>1.4385091199923E-8</v>
      </c>
      <c r="L72" t="s">
        <v>37</v>
      </c>
      <c r="M72" t="s">
        <v>36</v>
      </c>
      <c r="N72">
        <v>2697.6531098168002</v>
      </c>
      <c r="O72">
        <v>10908.4886068541</v>
      </c>
      <c r="P72">
        <v>6803.0708583354499</v>
      </c>
      <c r="Q72">
        <v>-2.0158932538981</v>
      </c>
      <c r="R72">
        <v>0.34328344908417602</v>
      </c>
      <c r="S72">
        <v>-5.8723869713968799</v>
      </c>
      <c r="T72" s="2">
        <v>4.29564579156789E-9</v>
      </c>
      <c r="U72" s="2">
        <v>1.09386708746668E-7</v>
      </c>
      <c r="V72" t="s">
        <v>502</v>
      </c>
      <c r="W72" t="s">
        <v>63</v>
      </c>
      <c r="X72" t="s">
        <v>558</v>
      </c>
      <c r="Y72" t="s">
        <v>504</v>
      </c>
      <c r="Z72" t="s">
        <v>47</v>
      </c>
      <c r="AA72" t="s">
        <v>505</v>
      </c>
      <c r="AB72" t="s">
        <v>506</v>
      </c>
      <c r="AC72" t="s">
        <v>507</v>
      </c>
      <c r="AD72" t="s">
        <v>559</v>
      </c>
      <c r="AE72" t="s">
        <v>560</v>
      </c>
      <c r="AF72" t="s">
        <v>561</v>
      </c>
      <c r="AG72" t="s">
        <v>511</v>
      </c>
      <c r="AH72" t="s">
        <v>42</v>
      </c>
    </row>
    <row r="73" spans="1:34">
      <c r="A73" t="s">
        <v>562</v>
      </c>
      <c r="B73" t="s">
        <v>35</v>
      </c>
      <c r="C73" t="s">
        <v>36</v>
      </c>
      <c r="D73">
        <v>12687.6577709259</v>
      </c>
      <c r="E73">
        <v>1921.71128007523</v>
      </c>
      <c r="F73">
        <v>7304.6845255005501</v>
      </c>
      <c r="G73">
        <v>2.7226999258506401</v>
      </c>
      <c r="H73">
        <v>0.35621092993248299</v>
      </c>
      <c r="I73">
        <v>7.6435047244808096</v>
      </c>
      <c r="J73" s="2">
        <v>2.11387368986326E-14</v>
      </c>
      <c r="K73" s="2">
        <v>7.5182475663675403E-13</v>
      </c>
      <c r="L73" t="s">
        <v>37</v>
      </c>
      <c r="M73" t="s">
        <v>36</v>
      </c>
      <c r="N73">
        <v>2937.44859719845</v>
      </c>
      <c r="O73">
        <v>1106.2877581120999</v>
      </c>
      <c r="P73">
        <v>2021.8681776552701</v>
      </c>
      <c r="Q73">
        <v>1.4089607187005999</v>
      </c>
      <c r="R73">
        <v>0.21900640336818999</v>
      </c>
      <c r="S73">
        <v>6.4334224800353299</v>
      </c>
      <c r="T73" s="2">
        <v>1.24762238430528E-10</v>
      </c>
      <c r="U73" s="2">
        <v>4.2812212833792704E-9</v>
      </c>
      <c r="V73" t="s">
        <v>39</v>
      </c>
      <c r="W73" t="s">
        <v>63</v>
      </c>
      <c r="X73" t="s">
        <v>563</v>
      </c>
      <c r="Y73" t="s">
        <v>123</v>
      </c>
      <c r="Z73" t="s">
        <v>47</v>
      </c>
      <c r="AA73" t="s">
        <v>564</v>
      </c>
      <c r="AB73" t="s">
        <v>565</v>
      </c>
      <c r="AC73" t="s">
        <v>566</v>
      </c>
      <c r="AD73" t="s">
        <v>567</v>
      </c>
      <c r="AE73" t="s">
        <v>568</v>
      </c>
      <c r="AF73" t="s">
        <v>569</v>
      </c>
      <c r="AG73" t="s">
        <v>97</v>
      </c>
      <c r="AH73" t="s">
        <v>42</v>
      </c>
    </row>
    <row r="74" spans="1:34">
      <c r="A74" t="s">
        <v>570</v>
      </c>
      <c r="B74" t="s">
        <v>35</v>
      </c>
      <c r="C74" t="s">
        <v>36</v>
      </c>
      <c r="D74">
        <v>42429.379106993503</v>
      </c>
      <c r="E74">
        <v>6640.1961759367696</v>
      </c>
      <c r="F74">
        <v>24534.7876414651</v>
      </c>
      <c r="G74">
        <v>2.6757929855759599</v>
      </c>
      <c r="H74">
        <v>0.31210283852856702</v>
      </c>
      <c r="I74">
        <v>8.5734336739492303</v>
      </c>
      <c r="J74" s="2">
        <v>1.00444389139616E-17</v>
      </c>
      <c r="K74" s="2">
        <v>5.3821429734674103E-16</v>
      </c>
      <c r="L74" t="s">
        <v>37</v>
      </c>
      <c r="M74" t="s">
        <v>36</v>
      </c>
      <c r="N74">
        <v>10937.2717657879</v>
      </c>
      <c r="O74">
        <v>4848.2082323697996</v>
      </c>
      <c r="P74">
        <v>7892.7399990788599</v>
      </c>
      <c r="Q74">
        <v>1.1737180175097399</v>
      </c>
      <c r="R74">
        <v>0.14251400353161101</v>
      </c>
      <c r="S74">
        <v>8.2358083305785694</v>
      </c>
      <c r="T74" s="2">
        <v>1.78349279284409E-16</v>
      </c>
      <c r="U74" s="2">
        <v>1.44070377136779E-14</v>
      </c>
      <c r="V74" t="s">
        <v>39</v>
      </c>
      <c r="W74" t="s">
        <v>39</v>
      </c>
      <c r="X74" t="s">
        <v>39</v>
      </c>
      <c r="Y74" t="s">
        <v>39</v>
      </c>
      <c r="Z74" t="s">
        <v>47</v>
      </c>
      <c r="AA74" t="s">
        <v>571</v>
      </c>
      <c r="AB74" t="s">
        <v>39</v>
      </c>
      <c r="AC74" t="s">
        <v>39</v>
      </c>
      <c r="AD74" t="s">
        <v>572</v>
      </c>
      <c r="AE74" t="s">
        <v>573</v>
      </c>
      <c r="AF74" t="s">
        <v>574</v>
      </c>
      <c r="AG74" t="s">
        <v>39</v>
      </c>
      <c r="AH74" t="s">
        <v>42</v>
      </c>
    </row>
    <row r="75" spans="1:34">
      <c r="A75" t="s">
        <v>575</v>
      </c>
      <c r="B75" t="s">
        <v>35</v>
      </c>
      <c r="C75" t="s">
        <v>36</v>
      </c>
      <c r="D75">
        <v>3647.8447977201099</v>
      </c>
      <c r="E75">
        <v>573.87081747638297</v>
      </c>
      <c r="F75">
        <v>2110.85780759825</v>
      </c>
      <c r="G75">
        <v>2.6678485316120901</v>
      </c>
      <c r="H75">
        <v>0.223286585324563</v>
      </c>
      <c r="I75">
        <v>11.9480914078836</v>
      </c>
      <c r="J75" s="2">
        <v>6.6433392517886394E-33</v>
      </c>
      <c r="K75" s="2">
        <v>1.0246528600432E-30</v>
      </c>
      <c r="L75" t="s">
        <v>37</v>
      </c>
      <c r="M75" t="s">
        <v>36</v>
      </c>
      <c r="N75">
        <v>1056.8545607231299</v>
      </c>
      <c r="O75">
        <v>390.41276718701903</v>
      </c>
      <c r="P75">
        <v>723.63366395507501</v>
      </c>
      <c r="Q75">
        <v>1.4371603260649499</v>
      </c>
      <c r="R75">
        <v>0.17763959721699599</v>
      </c>
      <c r="S75">
        <v>8.0903151582210899</v>
      </c>
      <c r="T75" s="2">
        <v>5.9510547352964398E-16</v>
      </c>
      <c r="U75" s="2">
        <v>4.5054554751573901E-14</v>
      </c>
      <c r="V75" t="s">
        <v>39</v>
      </c>
      <c r="W75" t="s">
        <v>39</v>
      </c>
      <c r="X75" t="s">
        <v>39</v>
      </c>
      <c r="Y75" t="s">
        <v>39</v>
      </c>
      <c r="Z75" t="s">
        <v>47</v>
      </c>
      <c r="AA75" t="s">
        <v>576</v>
      </c>
      <c r="AB75" t="s">
        <v>39</v>
      </c>
      <c r="AC75" t="s">
        <v>577</v>
      </c>
      <c r="AD75" t="s">
        <v>578</v>
      </c>
      <c r="AE75" t="s">
        <v>579</v>
      </c>
      <c r="AF75" t="s">
        <v>580</v>
      </c>
      <c r="AG75" t="s">
        <v>39</v>
      </c>
      <c r="AH75" t="s">
        <v>42</v>
      </c>
    </row>
    <row r="76" spans="1:34">
      <c r="A76" t="s">
        <v>581</v>
      </c>
      <c r="B76" t="s">
        <v>35</v>
      </c>
      <c r="C76" t="s">
        <v>36</v>
      </c>
      <c r="D76">
        <v>12798.5243039292</v>
      </c>
      <c r="E76">
        <v>2015.7783238965801</v>
      </c>
      <c r="F76">
        <v>7407.1513139128801</v>
      </c>
      <c r="G76">
        <v>2.6665235308530799</v>
      </c>
      <c r="H76">
        <v>0.18179123184363599</v>
      </c>
      <c r="I76">
        <v>14.668053589881801</v>
      </c>
      <c r="J76" s="2">
        <v>1.03264975491216E-48</v>
      </c>
      <c r="K76" s="2">
        <v>2.4373663457608401E-46</v>
      </c>
      <c r="L76" t="s">
        <v>37</v>
      </c>
      <c r="M76" t="s">
        <v>36</v>
      </c>
      <c r="N76">
        <v>3712.97805632277</v>
      </c>
      <c r="O76">
        <v>2440.35860458158</v>
      </c>
      <c r="P76">
        <v>3076.6683304521798</v>
      </c>
      <c r="Q76">
        <v>0.60559094181197604</v>
      </c>
      <c r="R76">
        <v>0.13555597728445001</v>
      </c>
      <c r="S76">
        <v>4.4674602621263002</v>
      </c>
      <c r="T76" s="2">
        <v>7.9153708678247398E-6</v>
      </c>
      <c r="U76" s="2">
        <v>8.7045877757538695E-5</v>
      </c>
      <c r="V76" t="s">
        <v>582</v>
      </c>
      <c r="W76" t="s">
        <v>63</v>
      </c>
      <c r="X76" t="s">
        <v>583</v>
      </c>
      <c r="Y76" t="s">
        <v>584</v>
      </c>
      <c r="Z76" t="s">
        <v>47</v>
      </c>
      <c r="AA76" t="s">
        <v>585</v>
      </c>
      <c r="AB76" t="s">
        <v>586</v>
      </c>
      <c r="AC76" t="s">
        <v>587</v>
      </c>
      <c r="AD76" t="s">
        <v>588</v>
      </c>
      <c r="AE76" t="s">
        <v>589</v>
      </c>
      <c r="AF76" t="s">
        <v>590</v>
      </c>
      <c r="AG76" t="s">
        <v>591</v>
      </c>
      <c r="AH76" t="s">
        <v>42</v>
      </c>
    </row>
    <row r="77" spans="1:34">
      <c r="A77" t="s">
        <v>592</v>
      </c>
      <c r="B77" t="s">
        <v>35</v>
      </c>
      <c r="C77" t="s">
        <v>36</v>
      </c>
      <c r="D77">
        <v>5411.3095681522</v>
      </c>
      <c r="E77">
        <v>856.11186127830103</v>
      </c>
      <c r="F77">
        <v>3133.7107147152501</v>
      </c>
      <c r="G77">
        <v>2.6594681944180101</v>
      </c>
      <c r="H77">
        <v>0.25292556701917501</v>
      </c>
      <c r="I77">
        <v>10.514825471228001</v>
      </c>
      <c r="J77" s="2">
        <v>7.3817350440150196E-26</v>
      </c>
      <c r="K77" s="2">
        <v>7.7697748997071595E-24</v>
      </c>
      <c r="L77" t="s">
        <v>37</v>
      </c>
      <c r="M77" t="s">
        <v>36</v>
      </c>
      <c r="N77">
        <v>4230.2796899169898</v>
      </c>
      <c r="O77">
        <v>579.99714831416895</v>
      </c>
      <c r="P77">
        <v>2405.1384191155798</v>
      </c>
      <c r="Q77">
        <v>2.8664227839571699</v>
      </c>
      <c r="R77">
        <v>0.25940624951541802</v>
      </c>
      <c r="S77">
        <v>11.0499372675553</v>
      </c>
      <c r="T77" s="2">
        <v>2.1936811875647601E-28</v>
      </c>
      <c r="U77" s="2">
        <v>4.4090380344828302E-26</v>
      </c>
      <c r="V77" t="s">
        <v>39</v>
      </c>
      <c r="W77" t="s">
        <v>39</v>
      </c>
      <c r="X77" t="s">
        <v>39</v>
      </c>
      <c r="Y77" t="s">
        <v>39</v>
      </c>
      <c r="Z77" t="s">
        <v>47</v>
      </c>
      <c r="AA77" t="s">
        <v>39</v>
      </c>
      <c r="AB77" t="s">
        <v>39</v>
      </c>
      <c r="AC77" t="s">
        <v>39</v>
      </c>
      <c r="AD77" t="s">
        <v>593</v>
      </c>
      <c r="AE77" t="s">
        <v>594</v>
      </c>
      <c r="AF77" t="s">
        <v>595</v>
      </c>
      <c r="AG77" t="s">
        <v>39</v>
      </c>
      <c r="AH77" t="s">
        <v>42</v>
      </c>
    </row>
    <row r="78" spans="1:34">
      <c r="A78" t="s">
        <v>596</v>
      </c>
      <c r="B78" t="s">
        <v>35</v>
      </c>
      <c r="C78" t="s">
        <v>36</v>
      </c>
      <c r="D78">
        <v>5315.6039846431404</v>
      </c>
      <c r="E78">
        <v>847.85690791792001</v>
      </c>
      <c r="F78">
        <v>3081.73044628053</v>
      </c>
      <c r="G78">
        <v>2.6477212497053002</v>
      </c>
      <c r="H78">
        <v>0.221055258148249</v>
      </c>
      <c r="I78">
        <v>11.977644286251801</v>
      </c>
      <c r="J78" s="2">
        <v>4.6535973739338501E-33</v>
      </c>
      <c r="K78" s="2">
        <v>7.2493739891141502E-31</v>
      </c>
      <c r="L78" t="s">
        <v>37</v>
      </c>
      <c r="M78" t="s">
        <v>36</v>
      </c>
      <c r="N78">
        <v>2462.1083685339599</v>
      </c>
      <c r="O78">
        <v>734.21193324833405</v>
      </c>
      <c r="P78">
        <v>1598.1601508911499</v>
      </c>
      <c r="Q78">
        <v>1.7457781139168</v>
      </c>
      <c r="R78">
        <v>0.15400836444195101</v>
      </c>
      <c r="S78">
        <v>11.335605830518499</v>
      </c>
      <c r="T78" s="2">
        <v>8.7425026225816394E-30</v>
      </c>
      <c r="U78" s="2">
        <v>1.9421009444348099E-27</v>
      </c>
      <c r="V78" t="s">
        <v>39</v>
      </c>
      <c r="W78" t="s">
        <v>39</v>
      </c>
      <c r="X78" t="s">
        <v>39</v>
      </c>
      <c r="Y78" t="s">
        <v>39</v>
      </c>
      <c r="Z78" t="s">
        <v>47</v>
      </c>
      <c r="AA78" t="s">
        <v>597</v>
      </c>
      <c r="AB78" t="s">
        <v>598</v>
      </c>
      <c r="AC78" t="s">
        <v>599</v>
      </c>
      <c r="AD78" t="s">
        <v>600</v>
      </c>
      <c r="AE78" t="s">
        <v>601</v>
      </c>
      <c r="AF78" t="s">
        <v>602</v>
      </c>
      <c r="AG78" t="s">
        <v>39</v>
      </c>
      <c r="AH78" t="s">
        <v>42</v>
      </c>
    </row>
    <row r="79" spans="1:34">
      <c r="A79" t="s">
        <v>603</v>
      </c>
      <c r="B79" t="s">
        <v>35</v>
      </c>
      <c r="C79" t="s">
        <v>36</v>
      </c>
      <c r="D79">
        <v>13099.0471849244</v>
      </c>
      <c r="E79">
        <v>2096.2673517209701</v>
      </c>
      <c r="F79">
        <v>7597.6572683226696</v>
      </c>
      <c r="G79">
        <v>2.6437027471731098</v>
      </c>
      <c r="H79">
        <v>0.34338493881107102</v>
      </c>
      <c r="I79">
        <v>7.6989478814260703</v>
      </c>
      <c r="J79" s="2">
        <v>1.37191108025872E-14</v>
      </c>
      <c r="K79" s="2">
        <v>4.9933716841753201E-13</v>
      </c>
      <c r="L79" t="s">
        <v>37</v>
      </c>
      <c r="M79" t="s">
        <v>36</v>
      </c>
      <c r="N79">
        <v>4709.2070131465898</v>
      </c>
      <c r="O79">
        <v>2916.0113159500202</v>
      </c>
      <c r="P79">
        <v>3812.6091645483002</v>
      </c>
      <c r="Q79">
        <v>0.69161535212884295</v>
      </c>
      <c r="R79">
        <v>0.14646684817262401</v>
      </c>
      <c r="S79">
        <v>4.7219924560246804</v>
      </c>
      <c r="T79" s="2">
        <v>2.3354534727336802E-6</v>
      </c>
      <c r="U79" s="2">
        <v>2.97132335946968E-5</v>
      </c>
      <c r="V79" t="s">
        <v>39</v>
      </c>
      <c r="W79" t="s">
        <v>39</v>
      </c>
      <c r="X79" t="s">
        <v>39</v>
      </c>
      <c r="Y79" t="s">
        <v>39</v>
      </c>
      <c r="Z79" t="s">
        <v>47</v>
      </c>
      <c r="AA79" t="s">
        <v>604</v>
      </c>
      <c r="AB79" t="s">
        <v>605</v>
      </c>
      <c r="AC79" t="s">
        <v>606</v>
      </c>
      <c r="AD79" t="s">
        <v>607</v>
      </c>
      <c r="AE79" t="s">
        <v>608</v>
      </c>
      <c r="AF79" t="s">
        <v>609</v>
      </c>
      <c r="AG79" t="s">
        <v>39</v>
      </c>
      <c r="AH79" t="s">
        <v>42</v>
      </c>
    </row>
    <row r="80" spans="1:34">
      <c r="A80" t="s">
        <v>610</v>
      </c>
      <c r="B80" t="s">
        <v>35</v>
      </c>
      <c r="C80" t="s">
        <v>36</v>
      </c>
      <c r="D80">
        <v>8581.7367402218806</v>
      </c>
      <c r="E80">
        <v>1410.09387120988</v>
      </c>
      <c r="F80">
        <v>4995.9153057158801</v>
      </c>
      <c r="G80">
        <v>2.6055334470451701</v>
      </c>
      <c r="H80">
        <v>0.16344195103548401</v>
      </c>
      <c r="I80">
        <v>15.9416442996296</v>
      </c>
      <c r="J80" s="2">
        <v>3.2567042359097298E-57</v>
      </c>
      <c r="K80" s="2">
        <v>1.0146587717400401E-54</v>
      </c>
      <c r="L80" t="s">
        <v>37</v>
      </c>
      <c r="M80" t="s">
        <v>36</v>
      </c>
      <c r="N80">
        <v>2563.55000860478</v>
      </c>
      <c r="O80">
        <v>1975.60960848834</v>
      </c>
      <c r="P80">
        <v>2269.5798085465599</v>
      </c>
      <c r="Q80">
        <v>0.37599592350092798</v>
      </c>
      <c r="R80">
        <v>0.126547290441789</v>
      </c>
      <c r="S80">
        <v>2.97118904868125</v>
      </c>
      <c r="T80">
        <v>2.96649110622912E-3</v>
      </c>
      <c r="U80">
        <v>1.3393453587135999E-2</v>
      </c>
      <c r="V80" t="s">
        <v>39</v>
      </c>
      <c r="W80" t="s">
        <v>384</v>
      </c>
      <c r="X80" t="s">
        <v>385</v>
      </c>
      <c r="Y80" t="s">
        <v>386</v>
      </c>
      <c r="Z80" t="s">
        <v>47</v>
      </c>
      <c r="AA80" t="s">
        <v>39</v>
      </c>
      <c r="AB80" t="s">
        <v>39</v>
      </c>
      <c r="AC80" t="s">
        <v>39</v>
      </c>
      <c r="AD80" t="s">
        <v>611</v>
      </c>
      <c r="AE80" t="s">
        <v>39</v>
      </c>
      <c r="AF80" t="s">
        <v>39</v>
      </c>
      <c r="AG80" t="s">
        <v>276</v>
      </c>
      <c r="AH80" t="s">
        <v>42</v>
      </c>
    </row>
    <row r="81" spans="1:34">
      <c r="A81" t="s">
        <v>612</v>
      </c>
      <c r="B81" t="s">
        <v>35</v>
      </c>
      <c r="C81" t="s">
        <v>36</v>
      </c>
      <c r="D81">
        <v>3412.0077523968998</v>
      </c>
      <c r="E81">
        <v>565.62933510831101</v>
      </c>
      <c r="F81">
        <v>1988.8185437526099</v>
      </c>
      <c r="G81">
        <v>2.5935199668330098</v>
      </c>
      <c r="H81">
        <v>0.197327758822711</v>
      </c>
      <c r="I81">
        <v>13.143208955021599</v>
      </c>
      <c r="J81" s="2">
        <v>1.8616139486667999E-39</v>
      </c>
      <c r="K81" s="2">
        <v>3.5366124502843099E-37</v>
      </c>
      <c r="L81" t="s">
        <v>37</v>
      </c>
      <c r="M81" t="s">
        <v>36</v>
      </c>
      <c r="N81">
        <v>1006.3073087873599</v>
      </c>
      <c r="O81">
        <v>630.09051029765703</v>
      </c>
      <c r="P81">
        <v>818.19890954250798</v>
      </c>
      <c r="Q81">
        <v>0.67547648387118697</v>
      </c>
      <c r="R81">
        <v>0.145205090245135</v>
      </c>
      <c r="S81">
        <v>4.6518788200251704</v>
      </c>
      <c r="T81" s="2">
        <v>3.2892435966534998E-6</v>
      </c>
      <c r="U81" s="2">
        <v>4.0475437057070698E-5</v>
      </c>
      <c r="V81" t="s">
        <v>613</v>
      </c>
      <c r="W81" t="s">
        <v>63</v>
      </c>
      <c r="X81" t="s">
        <v>614</v>
      </c>
      <c r="Y81" t="s">
        <v>615</v>
      </c>
      <c r="Z81" t="s">
        <v>47</v>
      </c>
      <c r="AA81" t="s">
        <v>616</v>
      </c>
      <c r="AB81" t="s">
        <v>617</v>
      </c>
      <c r="AC81" t="s">
        <v>618</v>
      </c>
      <c r="AD81" t="s">
        <v>619</v>
      </c>
      <c r="AE81" t="s">
        <v>620</v>
      </c>
      <c r="AF81" t="s">
        <v>621</v>
      </c>
      <c r="AG81" t="s">
        <v>276</v>
      </c>
      <c r="AH81" t="s">
        <v>42</v>
      </c>
    </row>
    <row r="82" spans="1:34">
      <c r="A82" t="s">
        <v>622</v>
      </c>
      <c r="B82" t="s">
        <v>35</v>
      </c>
      <c r="C82" t="s">
        <v>36</v>
      </c>
      <c r="D82">
        <v>3099.93818558764</v>
      </c>
      <c r="E82">
        <v>524.54001908389102</v>
      </c>
      <c r="F82">
        <v>1812.23910233576</v>
      </c>
      <c r="G82">
        <v>2.5631004800678499</v>
      </c>
      <c r="H82">
        <v>0.34389061769664198</v>
      </c>
      <c r="I82">
        <v>7.4532434098822904</v>
      </c>
      <c r="J82" s="2">
        <v>9.1073031171736206E-14</v>
      </c>
      <c r="K82" s="2">
        <v>2.8894820358315798E-12</v>
      </c>
      <c r="L82" t="s">
        <v>37</v>
      </c>
      <c r="M82" t="s">
        <v>36</v>
      </c>
      <c r="N82">
        <v>1281.0614425123799</v>
      </c>
      <c r="O82">
        <v>729.38686483947197</v>
      </c>
      <c r="P82">
        <v>1005.22415367592</v>
      </c>
      <c r="Q82">
        <v>0.81278521955456595</v>
      </c>
      <c r="R82">
        <v>0.200976994352353</v>
      </c>
      <c r="S82">
        <v>4.0441704393767104</v>
      </c>
      <c r="T82" s="2">
        <v>5.2508711489415601E-5</v>
      </c>
      <c r="U82">
        <v>4.4840899143945502E-4</v>
      </c>
      <c r="V82" t="s">
        <v>623</v>
      </c>
      <c r="W82" t="s">
        <v>63</v>
      </c>
      <c r="X82" t="s">
        <v>624</v>
      </c>
      <c r="Y82" t="s">
        <v>625</v>
      </c>
      <c r="Z82" t="s">
        <v>47</v>
      </c>
      <c r="AA82" t="s">
        <v>626</v>
      </c>
      <c r="AB82" t="s">
        <v>627</v>
      </c>
      <c r="AC82" t="s">
        <v>628</v>
      </c>
      <c r="AD82" t="s">
        <v>629</v>
      </c>
      <c r="AE82" t="s">
        <v>630</v>
      </c>
      <c r="AF82" t="s">
        <v>631</v>
      </c>
      <c r="AG82" t="s">
        <v>632</v>
      </c>
      <c r="AH82" t="s">
        <v>42</v>
      </c>
    </row>
    <row r="83" spans="1:34">
      <c r="A83" t="s">
        <v>633</v>
      </c>
      <c r="B83" t="s">
        <v>35</v>
      </c>
      <c r="C83" t="s">
        <v>36</v>
      </c>
      <c r="D83">
        <v>24947.846990786202</v>
      </c>
      <c r="E83">
        <v>4279.8194790565203</v>
      </c>
      <c r="F83">
        <v>14613.8332349214</v>
      </c>
      <c r="G83">
        <v>2.5432180125301902</v>
      </c>
      <c r="H83">
        <v>0.29665123443946501</v>
      </c>
      <c r="I83">
        <v>8.5730909474747605</v>
      </c>
      <c r="J83" s="2">
        <v>1.0074388178006599E-17</v>
      </c>
      <c r="K83" s="2">
        <v>5.3821429734674103E-16</v>
      </c>
      <c r="L83" t="s">
        <v>37</v>
      </c>
      <c r="M83" t="s">
        <v>36</v>
      </c>
      <c r="N83">
        <v>7171.1505825330796</v>
      </c>
      <c r="O83">
        <v>3325.2028186018802</v>
      </c>
      <c r="P83">
        <v>5248.1767005674801</v>
      </c>
      <c r="Q83">
        <v>1.10881606474784</v>
      </c>
      <c r="R83">
        <v>0.31835772572038401</v>
      </c>
      <c r="S83">
        <v>3.4829249462653999</v>
      </c>
      <c r="T83">
        <v>4.9596738972668803E-4</v>
      </c>
      <c r="U83">
        <v>3.02071336246597E-3</v>
      </c>
      <c r="V83" t="s">
        <v>39</v>
      </c>
      <c r="W83" t="s">
        <v>39</v>
      </c>
      <c r="X83" t="s">
        <v>39</v>
      </c>
      <c r="Y83" t="s">
        <v>39</v>
      </c>
      <c r="Z83" t="s">
        <v>47</v>
      </c>
      <c r="AA83" t="s">
        <v>39</v>
      </c>
      <c r="AB83" t="s">
        <v>39</v>
      </c>
      <c r="AC83" t="s">
        <v>39</v>
      </c>
      <c r="AD83" t="s">
        <v>634</v>
      </c>
      <c r="AE83" t="s">
        <v>635</v>
      </c>
      <c r="AF83" t="s">
        <v>636</v>
      </c>
      <c r="AG83" t="s">
        <v>39</v>
      </c>
      <c r="AH83" t="s">
        <v>42</v>
      </c>
    </row>
    <row r="84" spans="1:34">
      <c r="A84" t="s">
        <v>637</v>
      </c>
      <c r="B84" t="s">
        <v>35</v>
      </c>
      <c r="C84" t="s">
        <v>36</v>
      </c>
      <c r="D84">
        <v>17611.8357914478</v>
      </c>
      <c r="E84">
        <v>3087.70092816738</v>
      </c>
      <c r="F84">
        <v>10349.7683598076</v>
      </c>
      <c r="G84">
        <v>2.5120352970763</v>
      </c>
      <c r="H84">
        <v>0.43875615670093299</v>
      </c>
      <c r="I84">
        <v>5.7253562342341597</v>
      </c>
      <c r="J84" s="2">
        <v>1.0321692236108699E-8</v>
      </c>
      <c r="K84" s="2">
        <v>1.3374281024319399E-7</v>
      </c>
      <c r="L84" t="s">
        <v>37</v>
      </c>
      <c r="M84" t="s">
        <v>36</v>
      </c>
      <c r="N84">
        <v>5701.4554810570698</v>
      </c>
      <c r="O84">
        <v>3123.2934159229799</v>
      </c>
      <c r="P84">
        <v>4412.3744484900299</v>
      </c>
      <c r="Q84">
        <v>0.86822037383339201</v>
      </c>
      <c r="R84">
        <v>0.22471814419234401</v>
      </c>
      <c r="S84">
        <v>3.86359711608447</v>
      </c>
      <c r="T84">
        <v>1.1172944323602E-4</v>
      </c>
      <c r="U84">
        <v>8.5093390997668895E-4</v>
      </c>
      <c r="V84" t="s">
        <v>39</v>
      </c>
      <c r="W84" t="s">
        <v>39</v>
      </c>
      <c r="X84" t="s">
        <v>39</v>
      </c>
      <c r="Y84" t="s">
        <v>39</v>
      </c>
      <c r="Z84" t="s">
        <v>47</v>
      </c>
      <c r="AA84" t="s">
        <v>638</v>
      </c>
      <c r="AB84" t="s">
        <v>639</v>
      </c>
      <c r="AC84" t="s">
        <v>640</v>
      </c>
      <c r="AD84" t="s">
        <v>641</v>
      </c>
      <c r="AE84" t="s">
        <v>642</v>
      </c>
      <c r="AF84" t="s">
        <v>643</v>
      </c>
      <c r="AG84" t="s">
        <v>39</v>
      </c>
      <c r="AH84" t="s">
        <v>42</v>
      </c>
    </row>
    <row r="85" spans="1:34">
      <c r="A85" t="s">
        <v>644</v>
      </c>
      <c r="B85" t="s">
        <v>35</v>
      </c>
      <c r="C85" t="s">
        <v>36</v>
      </c>
      <c r="D85">
        <v>2164.4841814798501</v>
      </c>
      <c r="E85">
        <v>380.80539768514097</v>
      </c>
      <c r="F85">
        <v>1272.6447895824999</v>
      </c>
      <c r="G85">
        <v>2.5072972281573498</v>
      </c>
      <c r="H85">
        <v>0.18325412374754699</v>
      </c>
      <c r="I85">
        <v>13.682078072149899</v>
      </c>
      <c r="J85" s="2">
        <v>1.29925781147428E-42</v>
      </c>
      <c r="K85" s="2">
        <v>2.62855041391511E-40</v>
      </c>
      <c r="L85" t="s">
        <v>37</v>
      </c>
      <c r="M85" t="s">
        <v>36</v>
      </c>
      <c r="N85">
        <v>977.74703489446904</v>
      </c>
      <c r="O85">
        <v>350.889227490103</v>
      </c>
      <c r="P85">
        <v>664.31813119228605</v>
      </c>
      <c r="Q85">
        <v>1.47757359554974</v>
      </c>
      <c r="R85">
        <v>0.185252755361349</v>
      </c>
      <c r="S85">
        <v>7.9759871461432503</v>
      </c>
      <c r="T85" s="2">
        <v>1.5116767574936301E-15</v>
      </c>
      <c r="U85" s="2">
        <v>1.08142536850699E-13</v>
      </c>
      <c r="V85" t="s">
        <v>39</v>
      </c>
      <c r="W85" t="s">
        <v>39</v>
      </c>
      <c r="X85" t="s">
        <v>39</v>
      </c>
      <c r="Y85" t="s">
        <v>39</v>
      </c>
      <c r="Z85" t="s">
        <v>47</v>
      </c>
      <c r="AA85" t="s">
        <v>39</v>
      </c>
      <c r="AB85" t="s">
        <v>39</v>
      </c>
      <c r="AC85" t="s">
        <v>645</v>
      </c>
      <c r="AD85" t="s">
        <v>646</v>
      </c>
      <c r="AE85" t="s">
        <v>647</v>
      </c>
      <c r="AF85" t="s">
        <v>648</v>
      </c>
      <c r="AG85" t="s">
        <v>39</v>
      </c>
      <c r="AH85" t="s">
        <v>42</v>
      </c>
    </row>
    <row r="86" spans="1:34">
      <c r="A86" t="s">
        <v>649</v>
      </c>
      <c r="B86" t="s">
        <v>35</v>
      </c>
      <c r="C86" t="s">
        <v>36</v>
      </c>
      <c r="D86">
        <v>10489.4149659664</v>
      </c>
      <c r="E86">
        <v>1857.5701871583799</v>
      </c>
      <c r="F86">
        <v>6173.4925765624102</v>
      </c>
      <c r="G86">
        <v>2.4974865193668601</v>
      </c>
      <c r="H86">
        <v>0.216815851338542</v>
      </c>
      <c r="I86">
        <v>11.5189295614149</v>
      </c>
      <c r="J86" s="2">
        <v>1.0591862965558001E-30</v>
      </c>
      <c r="K86" s="2">
        <v>1.4601773564377201E-28</v>
      </c>
      <c r="L86" t="s">
        <v>37</v>
      </c>
      <c r="M86" t="s">
        <v>36</v>
      </c>
      <c r="N86">
        <v>2817.0825027674</v>
      </c>
      <c r="O86">
        <v>1989.81455820531</v>
      </c>
      <c r="P86">
        <v>2403.4485304863501</v>
      </c>
      <c r="Q86">
        <v>0.50158566502525703</v>
      </c>
      <c r="R86">
        <v>0.14820914671646601</v>
      </c>
      <c r="S86">
        <v>3.38430978207318</v>
      </c>
      <c r="T86">
        <v>7.1357443687585095E-4</v>
      </c>
      <c r="U86">
        <v>4.0935362615613299E-3</v>
      </c>
      <c r="V86" t="s">
        <v>650</v>
      </c>
      <c r="W86" t="s">
        <v>63</v>
      </c>
      <c r="X86" t="s">
        <v>651</v>
      </c>
      <c r="Y86" t="s">
        <v>652</v>
      </c>
      <c r="Z86" t="s">
        <v>47</v>
      </c>
      <c r="AA86" t="s">
        <v>653</v>
      </c>
      <c r="AB86" t="s">
        <v>654</v>
      </c>
      <c r="AC86" t="s">
        <v>655</v>
      </c>
      <c r="AD86" t="s">
        <v>656</v>
      </c>
      <c r="AE86" t="s">
        <v>657</v>
      </c>
      <c r="AF86" t="s">
        <v>658</v>
      </c>
      <c r="AG86" t="s">
        <v>659</v>
      </c>
      <c r="AH86" t="s">
        <v>42</v>
      </c>
    </row>
    <row r="87" spans="1:34">
      <c r="A87" t="s">
        <v>660</v>
      </c>
      <c r="B87" t="s">
        <v>35</v>
      </c>
      <c r="C87" t="s">
        <v>36</v>
      </c>
      <c r="D87">
        <v>2419.79126574971</v>
      </c>
      <c r="E87">
        <v>430.76792380521999</v>
      </c>
      <c r="F87">
        <v>1425.27959477747</v>
      </c>
      <c r="G87">
        <v>2.4911113844804</v>
      </c>
      <c r="H87">
        <v>0.25338436067401199</v>
      </c>
      <c r="I87">
        <v>9.8313541445649602</v>
      </c>
      <c r="J87" s="2">
        <v>8.2501863949085496E-23</v>
      </c>
      <c r="K87" s="2">
        <v>7.3023524806753093E-21</v>
      </c>
      <c r="L87" t="s">
        <v>37</v>
      </c>
      <c r="M87" t="s">
        <v>36</v>
      </c>
      <c r="N87">
        <v>1032.78768461649</v>
      </c>
      <c r="O87">
        <v>276.75396970978801</v>
      </c>
      <c r="P87">
        <v>654.77082716314101</v>
      </c>
      <c r="Q87">
        <v>1.9006442515545301</v>
      </c>
      <c r="R87">
        <v>0.31258595256765298</v>
      </c>
      <c r="S87">
        <v>6.08038920476816</v>
      </c>
      <c r="T87" s="2">
        <v>1.1989117236142201E-9</v>
      </c>
      <c r="U87" s="2">
        <v>3.41336030856305E-8</v>
      </c>
      <c r="V87" t="s">
        <v>39</v>
      </c>
      <c r="W87" t="s">
        <v>39</v>
      </c>
      <c r="X87" t="s">
        <v>39</v>
      </c>
      <c r="Y87" t="s">
        <v>39</v>
      </c>
      <c r="Z87" t="s">
        <v>40</v>
      </c>
      <c r="AA87" t="s">
        <v>39</v>
      </c>
      <c r="AB87" t="s">
        <v>39</v>
      </c>
      <c r="AC87" t="s">
        <v>39</v>
      </c>
      <c r="AD87" t="s">
        <v>661</v>
      </c>
      <c r="AE87" t="s">
        <v>39</v>
      </c>
      <c r="AF87" t="s">
        <v>662</v>
      </c>
      <c r="AG87" t="s">
        <v>39</v>
      </c>
      <c r="AH87" t="s">
        <v>42</v>
      </c>
    </row>
    <row r="88" spans="1:34">
      <c r="A88" t="s">
        <v>663</v>
      </c>
      <c r="B88" t="s">
        <v>35</v>
      </c>
      <c r="C88" t="s">
        <v>36</v>
      </c>
      <c r="D88">
        <v>3998.5448761001699</v>
      </c>
      <c r="E88">
        <v>716.15762220053705</v>
      </c>
      <c r="F88">
        <v>2357.3512491503502</v>
      </c>
      <c r="G88">
        <v>2.4813599972159901</v>
      </c>
      <c r="H88">
        <v>0.28763888529387299</v>
      </c>
      <c r="I88">
        <v>8.6266500257114007</v>
      </c>
      <c r="J88" s="2">
        <v>6.3175114668967104E-18</v>
      </c>
      <c r="K88" s="2">
        <v>3.4652885081449602E-16</v>
      </c>
      <c r="L88" t="s">
        <v>37</v>
      </c>
      <c r="M88" t="s">
        <v>36</v>
      </c>
      <c r="N88">
        <v>1119.5323192103499</v>
      </c>
      <c r="O88">
        <v>584.74843403137902</v>
      </c>
      <c r="P88">
        <v>852.140376620864</v>
      </c>
      <c r="Q88">
        <v>0.936921184768851</v>
      </c>
      <c r="R88">
        <v>0.119620570440665</v>
      </c>
      <c r="S88">
        <v>7.8324420400050796</v>
      </c>
      <c r="T88" s="2">
        <v>4.7848379688309399E-15</v>
      </c>
      <c r="U88" s="2">
        <v>3.2056515645941599E-13</v>
      </c>
      <c r="V88" t="s">
        <v>39</v>
      </c>
      <c r="W88" t="s">
        <v>39</v>
      </c>
      <c r="X88" t="s">
        <v>39</v>
      </c>
      <c r="Y88" t="s">
        <v>39</v>
      </c>
      <c r="Z88" t="s">
        <v>47</v>
      </c>
      <c r="AA88" t="s">
        <v>664</v>
      </c>
      <c r="AB88" t="s">
        <v>665</v>
      </c>
      <c r="AC88" t="s">
        <v>666</v>
      </c>
      <c r="AD88" t="s">
        <v>667</v>
      </c>
      <c r="AE88" t="s">
        <v>668</v>
      </c>
      <c r="AF88" t="s">
        <v>669</v>
      </c>
      <c r="AG88" t="s">
        <v>39</v>
      </c>
      <c r="AH88" t="s">
        <v>42</v>
      </c>
    </row>
    <row r="89" spans="1:34">
      <c r="A89" t="s">
        <v>670</v>
      </c>
      <c r="B89" t="s">
        <v>35</v>
      </c>
      <c r="C89" t="s">
        <v>36</v>
      </c>
      <c r="D89">
        <v>1467.5022632994901</v>
      </c>
      <c r="E89">
        <v>281.31403435427097</v>
      </c>
      <c r="F89">
        <v>874.40814882688005</v>
      </c>
      <c r="G89">
        <v>2.3834824779411901</v>
      </c>
      <c r="H89">
        <v>0.270844701282766</v>
      </c>
      <c r="I89">
        <v>8.8001813092618004</v>
      </c>
      <c r="J89" s="2">
        <v>1.3659528648466701E-18</v>
      </c>
      <c r="K89" s="2">
        <v>8.0908036990803697E-17</v>
      </c>
      <c r="L89" t="s">
        <v>37</v>
      </c>
      <c r="M89" t="s">
        <v>36</v>
      </c>
      <c r="N89">
        <v>2606.7194799748499</v>
      </c>
      <c r="O89">
        <v>285.39072283971501</v>
      </c>
      <c r="P89">
        <v>1446.0551014072801</v>
      </c>
      <c r="Q89">
        <v>3.1917000927635799</v>
      </c>
      <c r="R89">
        <v>0.234408508273937</v>
      </c>
      <c r="S89">
        <v>13.615973738605399</v>
      </c>
      <c r="T89" s="2">
        <v>3.2182748642148702E-42</v>
      </c>
      <c r="U89" s="2">
        <v>1.0448872025488399E-39</v>
      </c>
      <c r="V89" t="s">
        <v>39</v>
      </c>
      <c r="W89" t="s">
        <v>63</v>
      </c>
      <c r="X89" t="s">
        <v>276</v>
      </c>
      <c r="Y89" t="s">
        <v>276</v>
      </c>
      <c r="Z89" t="s">
        <v>47</v>
      </c>
      <c r="AA89" t="s">
        <v>39</v>
      </c>
      <c r="AB89" t="s">
        <v>39</v>
      </c>
      <c r="AC89" t="s">
        <v>39</v>
      </c>
      <c r="AD89" t="s">
        <v>671</v>
      </c>
      <c r="AE89" t="s">
        <v>672</v>
      </c>
      <c r="AF89" t="s">
        <v>673</v>
      </c>
      <c r="AG89" t="s">
        <v>276</v>
      </c>
      <c r="AH89" t="s">
        <v>42</v>
      </c>
    </row>
    <row r="90" spans="1:34">
      <c r="A90" t="s">
        <v>674</v>
      </c>
      <c r="B90" t="s">
        <v>35</v>
      </c>
      <c r="C90" t="s">
        <v>36</v>
      </c>
      <c r="D90">
        <v>9229.9894398999804</v>
      </c>
      <c r="E90">
        <v>1781.80660797923</v>
      </c>
      <c r="F90">
        <v>5505.8980239395996</v>
      </c>
      <c r="G90">
        <v>2.3730016436774699</v>
      </c>
      <c r="H90">
        <v>0.26795777194734399</v>
      </c>
      <c r="I90">
        <v>8.8558791425679608</v>
      </c>
      <c r="J90" s="2">
        <v>8.3026801726447605E-19</v>
      </c>
      <c r="K90" s="2">
        <v>4.97458275882539E-17</v>
      </c>
      <c r="L90" t="s">
        <v>37</v>
      </c>
      <c r="M90" t="s">
        <v>36</v>
      </c>
      <c r="N90">
        <v>10594.5511560222</v>
      </c>
      <c r="O90">
        <v>1665.8653642893901</v>
      </c>
      <c r="P90">
        <v>6130.2082601558204</v>
      </c>
      <c r="Q90">
        <v>2.6690262141160899</v>
      </c>
      <c r="R90">
        <v>0.123883370618806</v>
      </c>
      <c r="S90">
        <v>21.544668996202699</v>
      </c>
      <c r="T90" s="2">
        <v>5.9406636441584298E-103</v>
      </c>
      <c r="U90" s="2">
        <v>4.3607054045359501E-100</v>
      </c>
      <c r="V90" t="s">
        <v>675</v>
      </c>
      <c r="W90" t="s">
        <v>63</v>
      </c>
      <c r="X90" t="s">
        <v>676</v>
      </c>
      <c r="Y90" t="s">
        <v>677</v>
      </c>
      <c r="Z90" t="s">
        <v>47</v>
      </c>
      <c r="AA90" t="s">
        <v>678</v>
      </c>
      <c r="AB90" t="s">
        <v>679</v>
      </c>
      <c r="AC90" t="s">
        <v>680</v>
      </c>
      <c r="AD90" t="s">
        <v>681</v>
      </c>
      <c r="AE90" t="s">
        <v>682</v>
      </c>
      <c r="AF90" t="s">
        <v>683</v>
      </c>
      <c r="AG90" t="s">
        <v>684</v>
      </c>
      <c r="AH90" t="s">
        <v>42</v>
      </c>
    </row>
    <row r="91" spans="1:34">
      <c r="A91" t="s">
        <v>685</v>
      </c>
      <c r="B91" t="s">
        <v>35</v>
      </c>
      <c r="C91" t="s">
        <v>36</v>
      </c>
      <c r="D91">
        <v>4770.5475897914603</v>
      </c>
      <c r="E91">
        <v>921.80666600523705</v>
      </c>
      <c r="F91">
        <v>2846.1771278983501</v>
      </c>
      <c r="G91">
        <v>2.3717873025477298</v>
      </c>
      <c r="H91">
        <v>0.36261944644412197</v>
      </c>
      <c r="I91">
        <v>6.5407063129285596</v>
      </c>
      <c r="J91" s="2">
        <v>6.1228965822430303E-11</v>
      </c>
      <c r="K91" s="2">
        <v>1.2291557082239899E-9</v>
      </c>
      <c r="L91" t="s">
        <v>37</v>
      </c>
      <c r="M91" t="s">
        <v>36</v>
      </c>
      <c r="N91">
        <v>2636.4691092268999</v>
      </c>
      <c r="O91">
        <v>1665.99971913937</v>
      </c>
      <c r="P91">
        <v>2151.23441418314</v>
      </c>
      <c r="Q91">
        <v>0.66219438374436701</v>
      </c>
      <c r="R91">
        <v>0.23621590612076801</v>
      </c>
      <c r="S91">
        <v>2.8033437486035102</v>
      </c>
      <c r="T91">
        <v>5.0575732267250104E-3</v>
      </c>
      <c r="U91">
        <v>2.05337597526974E-2</v>
      </c>
      <c r="V91" t="s">
        <v>39</v>
      </c>
      <c r="W91" t="s">
        <v>39</v>
      </c>
      <c r="X91" t="s">
        <v>39</v>
      </c>
      <c r="Y91" t="s">
        <v>39</v>
      </c>
      <c r="Z91" t="s">
        <v>40</v>
      </c>
      <c r="AA91" t="s">
        <v>39</v>
      </c>
      <c r="AB91" t="s">
        <v>39</v>
      </c>
      <c r="AC91" t="s">
        <v>39</v>
      </c>
      <c r="AD91" t="s">
        <v>686</v>
      </c>
      <c r="AE91" t="s">
        <v>687</v>
      </c>
      <c r="AF91" t="s">
        <v>688</v>
      </c>
      <c r="AG91" t="s">
        <v>39</v>
      </c>
      <c r="AH91" t="s">
        <v>42</v>
      </c>
    </row>
    <row r="92" spans="1:34">
      <c r="A92" t="s">
        <v>689</v>
      </c>
      <c r="B92" t="s">
        <v>35</v>
      </c>
      <c r="C92" t="s">
        <v>36</v>
      </c>
      <c r="D92">
        <v>3057.54153735612</v>
      </c>
      <c r="E92">
        <v>603.73494683395097</v>
      </c>
      <c r="F92">
        <v>1830.6382420950399</v>
      </c>
      <c r="G92">
        <v>2.3400692750616598</v>
      </c>
      <c r="H92">
        <v>0.28010889477846801</v>
      </c>
      <c r="I92">
        <v>8.3541412596424998</v>
      </c>
      <c r="J92" s="2">
        <v>6.5910434341354001E-17</v>
      </c>
      <c r="K92" s="2">
        <v>3.3014557754649899E-15</v>
      </c>
      <c r="L92" t="s">
        <v>37</v>
      </c>
      <c r="M92" t="s">
        <v>36</v>
      </c>
      <c r="N92">
        <v>869.52441779955302</v>
      </c>
      <c r="O92">
        <v>288.58045442170101</v>
      </c>
      <c r="P92">
        <v>579.05243611062701</v>
      </c>
      <c r="Q92">
        <v>1.5914380656364</v>
      </c>
      <c r="R92">
        <v>0.32239637628922702</v>
      </c>
      <c r="S92">
        <v>4.9362777707175498</v>
      </c>
      <c r="T92" s="2">
        <v>7.9627675685877798E-7</v>
      </c>
      <c r="U92" s="2">
        <v>1.1441311051954701E-5</v>
      </c>
      <c r="V92" t="s">
        <v>39</v>
      </c>
      <c r="W92" t="s">
        <v>39</v>
      </c>
      <c r="X92" t="s">
        <v>39</v>
      </c>
      <c r="Y92" t="s">
        <v>39</v>
      </c>
      <c r="Z92" t="s">
        <v>47</v>
      </c>
      <c r="AA92" t="s">
        <v>39</v>
      </c>
      <c r="AB92" t="s">
        <v>39</v>
      </c>
      <c r="AC92" t="s">
        <v>39</v>
      </c>
      <c r="AD92" t="s">
        <v>690</v>
      </c>
      <c r="AE92" t="s">
        <v>691</v>
      </c>
      <c r="AF92" t="s">
        <v>692</v>
      </c>
      <c r="AG92" t="s">
        <v>39</v>
      </c>
      <c r="AH92" t="s">
        <v>42</v>
      </c>
    </row>
    <row r="93" spans="1:34">
      <c r="A93" t="s">
        <v>693</v>
      </c>
      <c r="B93" t="s">
        <v>35</v>
      </c>
      <c r="C93" t="s">
        <v>36</v>
      </c>
      <c r="D93">
        <v>3145.2503539160998</v>
      </c>
      <c r="E93">
        <v>621.48872336115198</v>
      </c>
      <c r="F93">
        <v>1883.36953863863</v>
      </c>
      <c r="G93">
        <v>2.3399634910259</v>
      </c>
      <c r="H93">
        <v>0.23790161264427501</v>
      </c>
      <c r="I93">
        <v>9.8358454363432806</v>
      </c>
      <c r="J93" s="2">
        <v>7.8902079474851401E-23</v>
      </c>
      <c r="K93" s="2">
        <v>7.0236376803384895E-21</v>
      </c>
      <c r="L93" t="s">
        <v>37</v>
      </c>
      <c r="M93" t="s">
        <v>36</v>
      </c>
      <c r="N93">
        <v>970.26656234989696</v>
      </c>
      <c r="O93">
        <v>429.03624352850602</v>
      </c>
      <c r="P93">
        <v>699.65140293920103</v>
      </c>
      <c r="Q93">
        <v>1.1769460563543901</v>
      </c>
      <c r="R93">
        <v>0.21745454522442301</v>
      </c>
      <c r="S93">
        <v>5.4123773551834899</v>
      </c>
      <c r="T93" s="2">
        <v>6.2193451067699904E-8</v>
      </c>
      <c r="U93" s="2">
        <v>1.2048046636485699E-6</v>
      </c>
      <c r="V93" t="s">
        <v>694</v>
      </c>
      <c r="W93" t="s">
        <v>63</v>
      </c>
      <c r="X93" t="s">
        <v>695</v>
      </c>
      <c r="Y93" t="s">
        <v>696</v>
      </c>
      <c r="Z93" t="s">
        <v>47</v>
      </c>
      <c r="AA93" t="s">
        <v>697</v>
      </c>
      <c r="AB93" t="s">
        <v>698</v>
      </c>
      <c r="AC93" t="s">
        <v>699</v>
      </c>
      <c r="AD93" t="s">
        <v>700</v>
      </c>
      <c r="AE93" t="s">
        <v>701</v>
      </c>
      <c r="AF93" t="s">
        <v>702</v>
      </c>
      <c r="AG93" t="s">
        <v>187</v>
      </c>
      <c r="AH93" t="s">
        <v>42</v>
      </c>
    </row>
    <row r="94" spans="1:34">
      <c r="A94" t="s">
        <v>703</v>
      </c>
      <c r="B94" t="s">
        <v>35</v>
      </c>
      <c r="C94" t="s">
        <v>36</v>
      </c>
      <c r="D94">
        <v>2497.1888658062599</v>
      </c>
      <c r="E94">
        <v>500.63081191302899</v>
      </c>
      <c r="F94">
        <v>1498.9098388596401</v>
      </c>
      <c r="G94">
        <v>2.3182865717747601</v>
      </c>
      <c r="H94">
        <v>0.24617774717889199</v>
      </c>
      <c r="I94">
        <v>9.4171248146572299</v>
      </c>
      <c r="J94" s="2">
        <v>4.6360892216661401E-21</v>
      </c>
      <c r="K94" s="2">
        <v>3.4555501385222602E-19</v>
      </c>
      <c r="L94" t="s">
        <v>37</v>
      </c>
      <c r="M94" t="s">
        <v>36</v>
      </c>
      <c r="N94">
        <v>858.37222354327298</v>
      </c>
      <c r="O94">
        <v>514.86217029698003</v>
      </c>
      <c r="P94">
        <v>686.61719692012696</v>
      </c>
      <c r="Q94">
        <v>0.73792177946994497</v>
      </c>
      <c r="R94">
        <v>0.231330212956146</v>
      </c>
      <c r="S94">
        <v>3.1899066275871002</v>
      </c>
      <c r="T94">
        <v>1.4231876762249599E-3</v>
      </c>
      <c r="U94">
        <v>7.26570230955733E-3</v>
      </c>
      <c r="V94" t="s">
        <v>39</v>
      </c>
      <c r="W94" t="s">
        <v>39</v>
      </c>
      <c r="X94" t="s">
        <v>39</v>
      </c>
      <c r="Y94" t="s">
        <v>39</v>
      </c>
      <c r="Z94" t="s">
        <v>47</v>
      </c>
      <c r="AA94" t="s">
        <v>39</v>
      </c>
      <c r="AB94" t="s">
        <v>39</v>
      </c>
      <c r="AC94" t="s">
        <v>39</v>
      </c>
      <c r="AD94" t="s">
        <v>704</v>
      </c>
      <c r="AE94" t="s">
        <v>39</v>
      </c>
      <c r="AF94" t="s">
        <v>39</v>
      </c>
      <c r="AG94" t="s">
        <v>39</v>
      </c>
      <c r="AH94" t="s">
        <v>42</v>
      </c>
    </row>
    <row r="95" spans="1:34">
      <c r="A95" t="s">
        <v>705</v>
      </c>
      <c r="B95" t="s">
        <v>35</v>
      </c>
      <c r="C95" t="s">
        <v>36</v>
      </c>
      <c r="D95">
        <v>17878.618135014502</v>
      </c>
      <c r="E95">
        <v>3584.7449067733801</v>
      </c>
      <c r="F95">
        <v>10731.681520893901</v>
      </c>
      <c r="G95">
        <v>2.3182673756408301</v>
      </c>
      <c r="H95">
        <v>0.236466465425618</v>
      </c>
      <c r="I95">
        <v>9.8037891819804699</v>
      </c>
      <c r="J95" s="2">
        <v>1.0843968835856001E-22</v>
      </c>
      <c r="K95" s="2">
        <v>9.5439178827663793E-21</v>
      </c>
      <c r="L95" t="s">
        <v>37</v>
      </c>
      <c r="M95" t="s">
        <v>36</v>
      </c>
      <c r="N95">
        <v>2644.7001134672601</v>
      </c>
      <c r="O95">
        <v>4572.8514933289598</v>
      </c>
      <c r="P95">
        <v>3608.7758033981099</v>
      </c>
      <c r="Q95">
        <v>-0.78999325530480002</v>
      </c>
      <c r="R95">
        <v>0.234316418439768</v>
      </c>
      <c r="S95">
        <v>-3.37148058409689</v>
      </c>
      <c r="T95">
        <v>7.4765308546910101E-4</v>
      </c>
      <c r="U95">
        <v>4.2600833756243099E-3</v>
      </c>
      <c r="V95" t="s">
        <v>706</v>
      </c>
      <c r="W95" t="s">
        <v>39</v>
      </c>
      <c r="X95" t="s">
        <v>39</v>
      </c>
      <c r="Y95" t="s">
        <v>39</v>
      </c>
      <c r="Z95" t="s">
        <v>47</v>
      </c>
      <c r="AA95" t="s">
        <v>39</v>
      </c>
      <c r="AB95" t="s">
        <v>39</v>
      </c>
      <c r="AC95" t="s">
        <v>39</v>
      </c>
      <c r="AD95" t="s">
        <v>707</v>
      </c>
      <c r="AE95" t="s">
        <v>335</v>
      </c>
      <c r="AF95" t="s">
        <v>708</v>
      </c>
      <c r="AG95" t="s">
        <v>39</v>
      </c>
      <c r="AH95" t="s">
        <v>42</v>
      </c>
    </row>
    <row r="96" spans="1:34">
      <c r="A96" t="s">
        <v>709</v>
      </c>
      <c r="B96" t="s">
        <v>35</v>
      </c>
      <c r="C96" t="s">
        <v>36</v>
      </c>
      <c r="D96">
        <v>73489.447986014304</v>
      </c>
      <c r="E96">
        <v>14781.567796535801</v>
      </c>
      <c r="F96">
        <v>44135.507891275003</v>
      </c>
      <c r="G96">
        <v>2.31376318550639</v>
      </c>
      <c r="H96">
        <v>0.34253677048133202</v>
      </c>
      <c r="I96">
        <v>6.7547877626541997</v>
      </c>
      <c r="J96" s="2">
        <v>1.43044493579375E-11</v>
      </c>
      <c r="K96" s="2">
        <v>3.2294885811297199E-10</v>
      </c>
      <c r="L96" t="s">
        <v>37</v>
      </c>
      <c r="M96" t="s">
        <v>36</v>
      </c>
      <c r="N96">
        <v>6463.8017508234198</v>
      </c>
      <c r="O96">
        <v>17859.3591463511</v>
      </c>
      <c r="P96">
        <v>12161.5804485873</v>
      </c>
      <c r="Q96">
        <v>-1.4663413444542801</v>
      </c>
      <c r="R96">
        <v>0.24455829587928199</v>
      </c>
      <c r="S96">
        <v>-5.9958765217193299</v>
      </c>
      <c r="T96" s="2">
        <v>2.0239076831029301E-9</v>
      </c>
      <c r="U96" s="2">
        <v>5.4759027906773697E-8</v>
      </c>
      <c r="V96" t="s">
        <v>502</v>
      </c>
      <c r="W96" t="s">
        <v>63</v>
      </c>
      <c r="X96" t="s">
        <v>503</v>
      </c>
      <c r="Y96" t="s">
        <v>504</v>
      </c>
      <c r="Z96" t="s">
        <v>47</v>
      </c>
      <c r="AA96" t="s">
        <v>710</v>
      </c>
      <c r="AB96" t="s">
        <v>506</v>
      </c>
      <c r="AC96" t="s">
        <v>507</v>
      </c>
      <c r="AD96" t="s">
        <v>711</v>
      </c>
      <c r="AE96" t="s">
        <v>560</v>
      </c>
      <c r="AF96" t="s">
        <v>561</v>
      </c>
      <c r="AG96" t="s">
        <v>511</v>
      </c>
      <c r="AH96" t="s">
        <v>42</v>
      </c>
    </row>
    <row r="97" spans="1:34">
      <c r="A97" t="s">
        <v>712</v>
      </c>
      <c r="B97" t="s">
        <v>35</v>
      </c>
      <c r="C97" t="s">
        <v>36</v>
      </c>
      <c r="D97">
        <v>7161.5460508852002</v>
      </c>
      <c r="E97">
        <v>1443.0668794042001</v>
      </c>
      <c r="F97">
        <v>4302.3064651447003</v>
      </c>
      <c r="G97">
        <v>2.3109919096823299</v>
      </c>
      <c r="H97">
        <v>0.30928434966084301</v>
      </c>
      <c r="I97">
        <v>7.47206223727951</v>
      </c>
      <c r="J97" s="2">
        <v>7.8947649736728604E-14</v>
      </c>
      <c r="K97" s="2">
        <v>2.515023492022E-12</v>
      </c>
      <c r="L97" t="s">
        <v>37</v>
      </c>
      <c r="M97" t="s">
        <v>36</v>
      </c>
      <c r="N97">
        <v>2023.4716946604101</v>
      </c>
      <c r="O97">
        <v>1439.78920091995</v>
      </c>
      <c r="P97">
        <v>1731.6304477901799</v>
      </c>
      <c r="Q97">
        <v>0.49073439757638199</v>
      </c>
      <c r="R97">
        <v>0.12944646466700299</v>
      </c>
      <c r="S97">
        <v>3.79102201700743</v>
      </c>
      <c r="T97">
        <v>1.5002865246125001E-4</v>
      </c>
      <c r="U97">
        <v>1.0946126791284701E-3</v>
      </c>
      <c r="V97" t="s">
        <v>39</v>
      </c>
      <c r="W97" t="s">
        <v>713</v>
      </c>
      <c r="X97" t="s">
        <v>714</v>
      </c>
      <c r="Y97" t="s">
        <v>276</v>
      </c>
      <c r="Z97" t="s">
        <v>47</v>
      </c>
      <c r="AA97" t="s">
        <v>715</v>
      </c>
      <c r="AB97" t="s">
        <v>716</v>
      </c>
      <c r="AC97" t="s">
        <v>717</v>
      </c>
      <c r="AD97" t="s">
        <v>718</v>
      </c>
      <c r="AE97" t="s">
        <v>719</v>
      </c>
      <c r="AF97" t="s">
        <v>720</v>
      </c>
      <c r="AG97" t="s">
        <v>276</v>
      </c>
      <c r="AH97" t="s">
        <v>42</v>
      </c>
    </row>
    <row r="98" spans="1:34">
      <c r="A98" t="s">
        <v>721</v>
      </c>
      <c r="B98" t="s">
        <v>35</v>
      </c>
      <c r="C98" t="s">
        <v>36</v>
      </c>
      <c r="D98">
        <v>1877.8214917417299</v>
      </c>
      <c r="E98">
        <v>382.07560248195398</v>
      </c>
      <c r="F98">
        <v>1129.9485471118401</v>
      </c>
      <c r="G98">
        <v>2.2957669216968402</v>
      </c>
      <c r="H98">
        <v>0.20303478701296401</v>
      </c>
      <c r="I98">
        <v>11.307258994736999</v>
      </c>
      <c r="J98" s="2">
        <v>1.2080462405672501E-29</v>
      </c>
      <c r="K98" s="2">
        <v>1.59482579114887E-27</v>
      </c>
      <c r="L98" t="s">
        <v>37</v>
      </c>
      <c r="M98" t="s">
        <v>36</v>
      </c>
      <c r="N98">
        <v>853.85724795246199</v>
      </c>
      <c r="O98">
        <v>421.07626180832102</v>
      </c>
      <c r="P98">
        <v>637.46675488039102</v>
      </c>
      <c r="Q98">
        <v>1.0202071045800101</v>
      </c>
      <c r="R98">
        <v>0.210757238338494</v>
      </c>
      <c r="S98">
        <v>4.8406740979470797</v>
      </c>
      <c r="T98" s="2">
        <v>1.2939943476785801E-6</v>
      </c>
      <c r="U98" s="2">
        <v>1.7519251460992399E-5</v>
      </c>
      <c r="V98" t="s">
        <v>722</v>
      </c>
      <c r="W98" t="s">
        <v>63</v>
      </c>
      <c r="X98" t="s">
        <v>723</v>
      </c>
      <c r="Y98" t="s">
        <v>724</v>
      </c>
      <c r="Z98" t="s">
        <v>47</v>
      </c>
      <c r="AA98" t="s">
        <v>725</v>
      </c>
      <c r="AB98" t="s">
        <v>726</v>
      </c>
      <c r="AC98" t="s">
        <v>727</v>
      </c>
      <c r="AD98" t="s">
        <v>728</v>
      </c>
      <c r="AE98" t="s">
        <v>729</v>
      </c>
      <c r="AF98" t="s">
        <v>730</v>
      </c>
      <c r="AG98" t="s">
        <v>731</v>
      </c>
      <c r="AH98" t="s">
        <v>42</v>
      </c>
    </row>
    <row r="99" spans="1:34">
      <c r="A99" t="s">
        <v>732</v>
      </c>
      <c r="B99" t="s">
        <v>35</v>
      </c>
      <c r="C99" t="s">
        <v>36</v>
      </c>
      <c r="D99">
        <v>11108.825522806599</v>
      </c>
      <c r="E99">
        <v>2277.6947832030301</v>
      </c>
      <c r="F99">
        <v>6693.2601530048096</v>
      </c>
      <c r="G99">
        <v>2.2859630043013</v>
      </c>
      <c r="H99">
        <v>0.32278952027841801</v>
      </c>
      <c r="I99">
        <v>7.0818996921881903</v>
      </c>
      <c r="J99" s="2">
        <v>1.4219157037952101E-12</v>
      </c>
      <c r="K99" s="2">
        <v>3.7227903922221502E-11</v>
      </c>
      <c r="L99" t="s">
        <v>37</v>
      </c>
      <c r="M99" t="s">
        <v>36</v>
      </c>
      <c r="N99">
        <v>2571.7868225242601</v>
      </c>
      <c r="O99">
        <v>849.96627010561099</v>
      </c>
      <c r="P99">
        <v>1710.87654631493</v>
      </c>
      <c r="Q99">
        <v>1.5973655045929001</v>
      </c>
      <c r="R99">
        <v>0.34259326050809102</v>
      </c>
      <c r="S99">
        <v>4.6625713016767696</v>
      </c>
      <c r="T99" s="2">
        <v>3.1228283793653199E-6</v>
      </c>
      <c r="U99" s="2">
        <v>3.8653014317320201E-5</v>
      </c>
      <c r="V99" t="s">
        <v>39</v>
      </c>
      <c r="W99" t="s">
        <v>39</v>
      </c>
      <c r="X99" t="s">
        <v>39</v>
      </c>
      <c r="Y99" t="s">
        <v>39</v>
      </c>
      <c r="Z99" t="s">
        <v>47</v>
      </c>
      <c r="AA99" t="s">
        <v>39</v>
      </c>
      <c r="AB99" t="s">
        <v>39</v>
      </c>
      <c r="AC99" t="s">
        <v>39</v>
      </c>
      <c r="AD99" t="s">
        <v>733</v>
      </c>
      <c r="AE99" t="s">
        <v>734</v>
      </c>
      <c r="AF99" t="s">
        <v>735</v>
      </c>
      <c r="AG99" t="s">
        <v>39</v>
      </c>
      <c r="AH99" t="s">
        <v>42</v>
      </c>
    </row>
    <row r="100" spans="1:34">
      <c r="A100" t="s">
        <v>736</v>
      </c>
      <c r="B100" t="s">
        <v>35</v>
      </c>
      <c r="C100" t="s">
        <v>36</v>
      </c>
      <c r="D100">
        <v>2166.5740429273001</v>
      </c>
      <c r="E100">
        <v>444.46169912689197</v>
      </c>
      <c r="F100">
        <v>1305.51787102709</v>
      </c>
      <c r="G100">
        <v>2.2846910766720798</v>
      </c>
      <c r="H100">
        <v>0.20151226727664001</v>
      </c>
      <c r="I100">
        <v>11.337727015574799</v>
      </c>
      <c r="J100" s="2">
        <v>8.5332049579120704E-30</v>
      </c>
      <c r="K100" s="2">
        <v>1.13615612678935E-27</v>
      </c>
      <c r="L100" t="s">
        <v>37</v>
      </c>
      <c r="M100" t="s">
        <v>36</v>
      </c>
      <c r="N100">
        <v>1558.7902608108</v>
      </c>
      <c r="O100">
        <v>543.54905101342797</v>
      </c>
      <c r="P100">
        <v>1051.1696559121201</v>
      </c>
      <c r="Q100">
        <v>1.51992102727318</v>
      </c>
      <c r="R100">
        <v>0.179274942629605</v>
      </c>
      <c r="S100">
        <v>8.4781565397761494</v>
      </c>
      <c r="T100" s="2">
        <v>2.2879000667803901E-17</v>
      </c>
      <c r="U100" s="2">
        <v>2.0118029597631898E-15</v>
      </c>
      <c r="V100" t="s">
        <v>39</v>
      </c>
      <c r="W100" t="s">
        <v>39</v>
      </c>
      <c r="X100" t="s">
        <v>39</v>
      </c>
      <c r="Y100" t="s">
        <v>39</v>
      </c>
      <c r="Z100" t="s">
        <v>47</v>
      </c>
      <c r="AA100" t="s">
        <v>737</v>
      </c>
      <c r="AB100" t="s">
        <v>738</v>
      </c>
      <c r="AC100" t="s">
        <v>739</v>
      </c>
      <c r="AD100" t="s">
        <v>740</v>
      </c>
      <c r="AE100" t="s">
        <v>741</v>
      </c>
      <c r="AF100" t="s">
        <v>742</v>
      </c>
      <c r="AG100" t="s">
        <v>39</v>
      </c>
      <c r="AH100" t="s">
        <v>42</v>
      </c>
    </row>
    <row r="101" spans="1:34">
      <c r="A101" t="s">
        <v>743</v>
      </c>
      <c r="B101" t="s">
        <v>35</v>
      </c>
      <c r="C101" t="s">
        <v>36</v>
      </c>
      <c r="D101">
        <v>8534.2521015532602</v>
      </c>
      <c r="E101">
        <v>1756.7188568972099</v>
      </c>
      <c r="F101">
        <v>5145.4854792252299</v>
      </c>
      <c r="G101">
        <v>2.2801911735557399</v>
      </c>
      <c r="H101">
        <v>0.15308667309288099</v>
      </c>
      <c r="I101">
        <v>14.8947725330232</v>
      </c>
      <c r="J101" s="2">
        <v>3.5639547455961801E-50</v>
      </c>
      <c r="K101" s="2">
        <v>8.8125852423646399E-48</v>
      </c>
      <c r="L101" t="s">
        <v>37</v>
      </c>
      <c r="M101" t="s">
        <v>36</v>
      </c>
      <c r="N101">
        <v>5197.98137847415</v>
      </c>
      <c r="O101">
        <v>2220.0578183667799</v>
      </c>
      <c r="P101">
        <v>3709.0195984204702</v>
      </c>
      <c r="Q101">
        <v>1.2275405144135301</v>
      </c>
      <c r="R101">
        <v>0.15618050286708801</v>
      </c>
      <c r="S101">
        <v>7.8597551671234598</v>
      </c>
      <c r="T101" s="2">
        <v>3.8488501037636603E-15</v>
      </c>
      <c r="U101" s="2">
        <v>2.6096440281864202E-13</v>
      </c>
      <c r="V101" t="s">
        <v>39</v>
      </c>
      <c r="W101" t="s">
        <v>39</v>
      </c>
      <c r="X101" t="s">
        <v>39</v>
      </c>
      <c r="Y101" t="s">
        <v>39</v>
      </c>
      <c r="Z101" t="s">
        <v>47</v>
      </c>
      <c r="AA101" t="s">
        <v>744</v>
      </c>
      <c r="AB101" t="s">
        <v>745</v>
      </c>
      <c r="AC101" t="s">
        <v>746</v>
      </c>
      <c r="AD101" t="s">
        <v>747</v>
      </c>
      <c r="AE101" t="s">
        <v>748</v>
      </c>
      <c r="AF101" t="s">
        <v>749</v>
      </c>
      <c r="AG101" t="s">
        <v>39</v>
      </c>
      <c r="AH101" t="s">
        <v>42</v>
      </c>
    </row>
    <row r="102" spans="1:34">
      <c r="A102" t="s">
        <v>750</v>
      </c>
      <c r="B102" t="s">
        <v>35</v>
      </c>
      <c r="C102" t="s">
        <v>36</v>
      </c>
      <c r="D102">
        <v>1978.15664117403</v>
      </c>
      <c r="E102">
        <v>410.75506352830098</v>
      </c>
      <c r="F102">
        <v>1194.4558523511701</v>
      </c>
      <c r="G102">
        <v>2.2686624923721901</v>
      </c>
      <c r="H102">
        <v>0.194324872272055</v>
      </c>
      <c r="I102">
        <v>11.6745863040942</v>
      </c>
      <c r="J102" s="2">
        <v>1.7189995212443199E-31</v>
      </c>
      <c r="K102" s="2">
        <v>2.45674995797652E-29</v>
      </c>
      <c r="L102" t="s">
        <v>37</v>
      </c>
      <c r="M102" t="s">
        <v>36</v>
      </c>
      <c r="N102">
        <v>4843.5477550776104</v>
      </c>
      <c r="O102">
        <v>421.42338730536801</v>
      </c>
      <c r="P102">
        <v>2632.4855711914902</v>
      </c>
      <c r="Q102">
        <v>3.52284763042677</v>
      </c>
      <c r="R102">
        <v>0.15547307199716601</v>
      </c>
      <c r="S102">
        <v>22.6588925347213</v>
      </c>
      <c r="T102" s="2">
        <v>1.1401137245265E-113</v>
      </c>
      <c r="U102" s="2">
        <v>1.01308105322004E-110</v>
      </c>
      <c r="V102" t="s">
        <v>39</v>
      </c>
      <c r="W102" t="s">
        <v>39</v>
      </c>
      <c r="X102" t="s">
        <v>39</v>
      </c>
      <c r="Y102" t="s">
        <v>39</v>
      </c>
      <c r="Z102" t="s">
        <v>40</v>
      </c>
      <c r="AA102" t="s">
        <v>39</v>
      </c>
      <c r="AB102" t="s">
        <v>39</v>
      </c>
      <c r="AC102" t="s">
        <v>39</v>
      </c>
      <c r="AD102" t="s">
        <v>751</v>
      </c>
      <c r="AE102" t="s">
        <v>752</v>
      </c>
      <c r="AF102" t="s">
        <v>753</v>
      </c>
      <c r="AG102" t="s">
        <v>39</v>
      </c>
      <c r="AH102" t="s">
        <v>42</v>
      </c>
    </row>
    <row r="103" spans="1:34">
      <c r="A103" t="s">
        <v>754</v>
      </c>
      <c r="B103" t="s">
        <v>35</v>
      </c>
      <c r="C103" t="s">
        <v>36</v>
      </c>
      <c r="D103">
        <v>2491.6583722513201</v>
      </c>
      <c r="E103">
        <v>519.30544076015997</v>
      </c>
      <c r="F103">
        <v>1505.48190650574</v>
      </c>
      <c r="G103">
        <v>2.2617781629190401</v>
      </c>
      <c r="H103">
        <v>0.26746858619235903</v>
      </c>
      <c r="I103">
        <v>8.4562385254932408</v>
      </c>
      <c r="J103" s="2">
        <v>2.7614046912540401E-17</v>
      </c>
      <c r="K103" s="2">
        <v>1.4387010796105499E-15</v>
      </c>
      <c r="L103" t="s">
        <v>37</v>
      </c>
      <c r="M103" t="s">
        <v>36</v>
      </c>
      <c r="N103">
        <v>737.76122132134606</v>
      </c>
      <c r="O103">
        <v>356.08348201228898</v>
      </c>
      <c r="P103">
        <v>546.92235166681701</v>
      </c>
      <c r="Q103">
        <v>1.05179101469253</v>
      </c>
      <c r="R103">
        <v>0.19234206935363399</v>
      </c>
      <c r="S103">
        <v>5.4683357532082102</v>
      </c>
      <c r="T103" s="2">
        <v>4.5428074803710003E-8</v>
      </c>
      <c r="U103" s="2">
        <v>9.0980093346504899E-7</v>
      </c>
      <c r="V103" t="s">
        <v>755</v>
      </c>
      <c r="W103" t="s">
        <v>63</v>
      </c>
      <c r="X103" t="s">
        <v>756</v>
      </c>
      <c r="Y103" t="s">
        <v>757</v>
      </c>
      <c r="Z103" t="s">
        <v>47</v>
      </c>
      <c r="AA103" t="s">
        <v>758</v>
      </c>
      <c r="AB103" t="s">
        <v>759</v>
      </c>
      <c r="AC103" t="s">
        <v>760</v>
      </c>
      <c r="AD103" t="s">
        <v>761</v>
      </c>
      <c r="AE103" t="s">
        <v>762</v>
      </c>
      <c r="AF103" t="s">
        <v>763</v>
      </c>
      <c r="AG103" t="s">
        <v>764</v>
      </c>
      <c r="AH103" t="s">
        <v>42</v>
      </c>
    </row>
    <row r="104" spans="1:34">
      <c r="A104" t="s">
        <v>765</v>
      </c>
      <c r="B104" t="s">
        <v>35</v>
      </c>
      <c r="C104" t="s">
        <v>36</v>
      </c>
      <c r="D104">
        <v>938.44815629898198</v>
      </c>
      <c r="E104">
        <v>198.87322841471999</v>
      </c>
      <c r="F104">
        <v>568.66069235685097</v>
      </c>
      <c r="G104">
        <v>2.2369608346363998</v>
      </c>
      <c r="H104">
        <v>0.25048491824137897</v>
      </c>
      <c r="I104">
        <v>8.9305210483002497</v>
      </c>
      <c r="J104" s="2">
        <v>4.2400698187250301E-19</v>
      </c>
      <c r="K104" s="2">
        <v>2.6315461209600999E-17</v>
      </c>
      <c r="L104" t="s">
        <v>37</v>
      </c>
      <c r="M104" t="s">
        <v>36</v>
      </c>
      <c r="N104">
        <v>892.82391495864897</v>
      </c>
      <c r="O104">
        <v>285.304339433324</v>
      </c>
      <c r="P104">
        <v>589.06412719598598</v>
      </c>
      <c r="Q104">
        <v>1.6458976881968801</v>
      </c>
      <c r="R104">
        <v>0.26148824925685799</v>
      </c>
      <c r="S104">
        <v>6.2943466594559396</v>
      </c>
      <c r="T104" s="2">
        <v>3.0869725971274202E-10</v>
      </c>
      <c r="U104" s="2">
        <v>1.00225689148658E-8</v>
      </c>
      <c r="V104" t="s">
        <v>39</v>
      </c>
      <c r="W104" t="s">
        <v>44</v>
      </c>
      <c r="X104" t="s">
        <v>766</v>
      </c>
      <c r="Y104" t="s">
        <v>767</v>
      </c>
      <c r="Z104" t="s">
        <v>47</v>
      </c>
      <c r="AA104" t="s">
        <v>39</v>
      </c>
      <c r="AB104" t="s">
        <v>39</v>
      </c>
      <c r="AC104" t="s">
        <v>39</v>
      </c>
      <c r="AD104" t="s">
        <v>768</v>
      </c>
      <c r="AE104" t="s">
        <v>769</v>
      </c>
      <c r="AF104" t="s">
        <v>770</v>
      </c>
      <c r="AG104" t="s">
        <v>276</v>
      </c>
      <c r="AH104" t="s">
        <v>42</v>
      </c>
    </row>
    <row r="105" spans="1:34">
      <c r="A105" t="s">
        <v>771</v>
      </c>
      <c r="B105" t="s">
        <v>35</v>
      </c>
      <c r="C105" t="s">
        <v>36</v>
      </c>
      <c r="D105">
        <v>2632.3461530314498</v>
      </c>
      <c r="E105">
        <v>566.35766046379194</v>
      </c>
      <c r="F105">
        <v>1599.35190674762</v>
      </c>
      <c r="G105">
        <v>2.2155988819905201</v>
      </c>
      <c r="H105">
        <v>0.21811377115486499</v>
      </c>
      <c r="I105">
        <v>10.157996307429</v>
      </c>
      <c r="J105" s="2">
        <v>3.0528577907106901E-24</v>
      </c>
      <c r="K105" s="2">
        <v>2.89984260144458E-22</v>
      </c>
      <c r="L105" t="s">
        <v>37</v>
      </c>
      <c r="M105" t="s">
        <v>36</v>
      </c>
      <c r="N105">
        <v>873.46949155012805</v>
      </c>
      <c r="O105">
        <v>472.29379629360301</v>
      </c>
      <c r="P105">
        <v>672.88164392186604</v>
      </c>
      <c r="Q105">
        <v>0.88768766328690196</v>
      </c>
      <c r="R105">
        <v>0.14565643550860599</v>
      </c>
      <c r="S105">
        <v>6.0943937024633303</v>
      </c>
      <c r="T105" s="2">
        <v>1.0985299853925199E-9</v>
      </c>
      <c r="U105" s="2">
        <v>3.1541635617996501E-8</v>
      </c>
      <c r="V105" t="s">
        <v>39</v>
      </c>
      <c r="W105" t="s">
        <v>39</v>
      </c>
      <c r="X105" t="s">
        <v>39</v>
      </c>
      <c r="Y105" t="s">
        <v>39</v>
      </c>
      <c r="Z105" t="s">
        <v>47</v>
      </c>
      <c r="AA105" t="s">
        <v>772</v>
      </c>
      <c r="AB105" t="s">
        <v>773</v>
      </c>
      <c r="AC105" t="s">
        <v>774</v>
      </c>
      <c r="AD105" t="s">
        <v>775</v>
      </c>
      <c r="AE105" t="s">
        <v>776</v>
      </c>
      <c r="AF105" t="s">
        <v>777</v>
      </c>
      <c r="AG105" t="s">
        <v>39</v>
      </c>
      <c r="AH105" t="s">
        <v>42</v>
      </c>
    </row>
    <row r="106" spans="1:34">
      <c r="A106" t="s">
        <v>778</v>
      </c>
      <c r="B106" t="s">
        <v>35</v>
      </c>
      <c r="C106" t="s">
        <v>36</v>
      </c>
      <c r="D106">
        <v>3254.9371612720502</v>
      </c>
      <c r="E106">
        <v>712.51119267531305</v>
      </c>
      <c r="F106">
        <v>1983.72417697368</v>
      </c>
      <c r="G106">
        <v>2.1908756664509101</v>
      </c>
      <c r="H106">
        <v>0.20710829722006099</v>
      </c>
      <c r="I106">
        <v>10.5784060602991</v>
      </c>
      <c r="J106" s="2">
        <v>3.7528815006983901E-26</v>
      </c>
      <c r="K106" s="2">
        <v>4.0042731519095603E-24</v>
      </c>
      <c r="L106" t="s">
        <v>37</v>
      </c>
      <c r="M106" t="s">
        <v>36</v>
      </c>
      <c r="N106">
        <v>1418.14716698078</v>
      </c>
      <c r="O106">
        <v>509.15459676521402</v>
      </c>
      <c r="P106">
        <v>963.650881872995</v>
      </c>
      <c r="Q106">
        <v>1.4777671380058199</v>
      </c>
      <c r="R106">
        <v>0.26728791389602902</v>
      </c>
      <c r="S106">
        <v>5.5287465731826897</v>
      </c>
      <c r="T106" s="2">
        <v>3.2252686706430001E-8</v>
      </c>
      <c r="U106" s="2">
        <v>6.7224951810451598E-7</v>
      </c>
      <c r="V106" t="s">
        <v>779</v>
      </c>
      <c r="W106" t="s">
        <v>63</v>
      </c>
      <c r="X106" t="s">
        <v>780</v>
      </c>
      <c r="Y106" t="s">
        <v>781</v>
      </c>
      <c r="Z106" t="s">
        <v>47</v>
      </c>
      <c r="AA106" t="s">
        <v>782</v>
      </c>
      <c r="AB106" t="s">
        <v>783</v>
      </c>
      <c r="AC106" t="s">
        <v>784</v>
      </c>
      <c r="AD106" t="s">
        <v>785</v>
      </c>
      <c r="AE106" t="s">
        <v>786</v>
      </c>
      <c r="AF106" t="s">
        <v>787</v>
      </c>
      <c r="AG106" t="s">
        <v>166</v>
      </c>
      <c r="AH106" t="s">
        <v>42</v>
      </c>
    </row>
    <row r="107" spans="1:34">
      <c r="A107" t="s">
        <v>788</v>
      </c>
      <c r="B107" t="s">
        <v>35</v>
      </c>
      <c r="C107" t="s">
        <v>36</v>
      </c>
      <c r="D107">
        <v>7536.35629660016</v>
      </c>
      <c r="E107">
        <v>1664.9855626348101</v>
      </c>
      <c r="F107">
        <v>4600.6709296174904</v>
      </c>
      <c r="G107">
        <v>2.1783512995385999</v>
      </c>
      <c r="H107">
        <v>0.41366028788468101</v>
      </c>
      <c r="I107">
        <v>5.2660392194714998</v>
      </c>
      <c r="J107" s="2">
        <v>1.39398516245077E-7</v>
      </c>
      <c r="K107" s="2">
        <v>1.40281013311745E-6</v>
      </c>
      <c r="L107" t="s">
        <v>37</v>
      </c>
      <c r="M107" t="s">
        <v>36</v>
      </c>
      <c r="N107">
        <v>711.64408002466098</v>
      </c>
      <c r="O107">
        <v>1462.2032454943901</v>
      </c>
      <c r="P107">
        <v>1086.9236627595201</v>
      </c>
      <c r="Q107">
        <v>-1.0390817943783399</v>
      </c>
      <c r="R107">
        <v>0.17625189013346901</v>
      </c>
      <c r="S107">
        <v>-5.8954363189607504</v>
      </c>
      <c r="T107" s="2">
        <v>3.7369260858590797E-9</v>
      </c>
      <c r="U107" s="2">
        <v>9.6174577907863995E-8</v>
      </c>
      <c r="V107" t="s">
        <v>39</v>
      </c>
      <c r="W107" t="s">
        <v>39</v>
      </c>
      <c r="X107" t="s">
        <v>39</v>
      </c>
      <c r="Y107" t="s">
        <v>39</v>
      </c>
      <c r="Z107" t="s">
        <v>47</v>
      </c>
      <c r="AA107" t="s">
        <v>789</v>
      </c>
      <c r="AB107" t="s">
        <v>790</v>
      </c>
      <c r="AC107" t="s">
        <v>791</v>
      </c>
      <c r="AD107" t="s">
        <v>792</v>
      </c>
      <c r="AE107" t="s">
        <v>793</v>
      </c>
      <c r="AF107" t="s">
        <v>794</v>
      </c>
      <c r="AG107" t="s">
        <v>39</v>
      </c>
      <c r="AH107" t="s">
        <v>42</v>
      </c>
    </row>
    <row r="108" spans="1:34">
      <c r="A108" t="s">
        <v>795</v>
      </c>
      <c r="B108" t="s">
        <v>35</v>
      </c>
      <c r="C108" t="s">
        <v>36</v>
      </c>
      <c r="D108">
        <v>30886.339652370101</v>
      </c>
      <c r="E108">
        <v>6877.6677923933403</v>
      </c>
      <c r="F108">
        <v>18882.003722381702</v>
      </c>
      <c r="G108">
        <v>2.1669271453436498</v>
      </c>
      <c r="H108">
        <v>0.18419609374488599</v>
      </c>
      <c r="I108">
        <v>11.7642404965703</v>
      </c>
      <c r="J108" s="2">
        <v>5.9660821297554302E-32</v>
      </c>
      <c r="K108" s="2">
        <v>8.68594648760094E-30</v>
      </c>
      <c r="L108" t="s">
        <v>37</v>
      </c>
      <c r="M108" t="s">
        <v>36</v>
      </c>
      <c r="N108">
        <v>12580.420563559701</v>
      </c>
      <c r="O108">
        <v>8287.9086063371906</v>
      </c>
      <c r="P108">
        <v>10434.164584948399</v>
      </c>
      <c r="Q108">
        <v>0.60215661335747395</v>
      </c>
      <c r="R108">
        <v>0.204381783096139</v>
      </c>
      <c r="S108">
        <v>2.9462342691972001</v>
      </c>
      <c r="T108">
        <v>3.2166867367984602E-3</v>
      </c>
      <c r="U108">
        <v>1.42538903352673E-2</v>
      </c>
      <c r="V108" t="s">
        <v>39</v>
      </c>
      <c r="W108" t="s">
        <v>39</v>
      </c>
      <c r="X108" t="s">
        <v>39</v>
      </c>
      <c r="Y108" t="s">
        <v>39</v>
      </c>
      <c r="Z108" t="s">
        <v>47</v>
      </c>
      <c r="AA108" t="s">
        <v>39</v>
      </c>
      <c r="AB108" t="s">
        <v>39</v>
      </c>
      <c r="AC108" t="s">
        <v>39</v>
      </c>
      <c r="AD108" t="s">
        <v>796</v>
      </c>
      <c r="AE108" t="s">
        <v>39</v>
      </c>
      <c r="AF108" t="s">
        <v>39</v>
      </c>
      <c r="AG108" t="s">
        <v>39</v>
      </c>
      <c r="AH108" t="s">
        <v>42</v>
      </c>
    </row>
    <row r="109" spans="1:34">
      <c r="A109" t="s">
        <v>797</v>
      </c>
      <c r="B109" t="s">
        <v>35</v>
      </c>
      <c r="C109" t="s">
        <v>36</v>
      </c>
      <c r="D109">
        <v>6543.1748742416003</v>
      </c>
      <c r="E109">
        <v>1459.0664531948</v>
      </c>
      <c r="F109">
        <v>4001.1206637181999</v>
      </c>
      <c r="G109">
        <v>2.1649616967792999</v>
      </c>
      <c r="H109">
        <v>0.26787950620991402</v>
      </c>
      <c r="I109">
        <v>8.0818489156195792</v>
      </c>
      <c r="J109" s="2">
        <v>6.37921083982855E-16</v>
      </c>
      <c r="K109" s="2">
        <v>2.74517531665329E-14</v>
      </c>
      <c r="L109" t="s">
        <v>37</v>
      </c>
      <c r="M109" t="s">
        <v>36</v>
      </c>
      <c r="N109">
        <v>2748.2176993388198</v>
      </c>
      <c r="O109">
        <v>2185.6837461874402</v>
      </c>
      <c r="P109">
        <v>2466.9507227631302</v>
      </c>
      <c r="Q109">
        <v>0.33054005534764103</v>
      </c>
      <c r="R109">
        <v>0.136078417321398</v>
      </c>
      <c r="S109">
        <v>2.4290410033719998</v>
      </c>
      <c r="T109">
        <v>1.51388201129417E-2</v>
      </c>
      <c r="U109">
        <v>4.9958698195229502E-2</v>
      </c>
      <c r="V109" t="s">
        <v>39</v>
      </c>
      <c r="W109" t="s">
        <v>39</v>
      </c>
      <c r="X109" t="s">
        <v>39</v>
      </c>
      <c r="Y109" t="s">
        <v>39</v>
      </c>
      <c r="Z109" t="s">
        <v>47</v>
      </c>
      <c r="AA109" t="s">
        <v>798</v>
      </c>
      <c r="AB109" t="s">
        <v>799</v>
      </c>
      <c r="AC109" t="s">
        <v>800</v>
      </c>
      <c r="AD109" t="s">
        <v>801</v>
      </c>
      <c r="AE109" t="s">
        <v>802</v>
      </c>
      <c r="AF109" t="s">
        <v>803</v>
      </c>
      <c r="AG109" t="s">
        <v>39</v>
      </c>
      <c r="AH109" t="s">
        <v>42</v>
      </c>
    </row>
    <row r="110" spans="1:34">
      <c r="A110" t="s">
        <v>804</v>
      </c>
      <c r="B110" t="s">
        <v>35</v>
      </c>
      <c r="C110" t="s">
        <v>36</v>
      </c>
      <c r="D110">
        <v>1536.82988564672</v>
      </c>
      <c r="E110">
        <v>344.36318892121</v>
      </c>
      <c r="F110">
        <v>940.59653728396302</v>
      </c>
      <c r="G110">
        <v>2.1578064083847202</v>
      </c>
      <c r="H110">
        <v>0.274909351314096</v>
      </c>
      <c r="I110">
        <v>7.8491560875255004</v>
      </c>
      <c r="J110" s="2">
        <v>4.1884607092398198E-15</v>
      </c>
      <c r="K110" s="2">
        <v>1.6271282027066799E-13</v>
      </c>
      <c r="L110" t="s">
        <v>37</v>
      </c>
      <c r="M110" t="s">
        <v>36</v>
      </c>
      <c r="N110">
        <v>3815.8693805252501</v>
      </c>
      <c r="O110">
        <v>301.036037285465</v>
      </c>
      <c r="P110">
        <v>2058.4527089053599</v>
      </c>
      <c r="Q110">
        <v>3.6642452010172</v>
      </c>
      <c r="R110">
        <v>0.55957900232408597</v>
      </c>
      <c r="S110">
        <v>6.5482178312598904</v>
      </c>
      <c r="T110" s="2">
        <v>5.8227746833181801E-11</v>
      </c>
      <c r="U110" s="2">
        <v>2.1324491318538202E-9</v>
      </c>
      <c r="V110" t="s">
        <v>39</v>
      </c>
      <c r="W110" t="s">
        <v>39</v>
      </c>
      <c r="X110" t="s">
        <v>39</v>
      </c>
      <c r="Y110" t="s">
        <v>39</v>
      </c>
      <c r="Z110" t="s">
        <v>40</v>
      </c>
      <c r="AA110" t="s">
        <v>39</v>
      </c>
      <c r="AB110" t="s">
        <v>39</v>
      </c>
      <c r="AC110" t="s">
        <v>39</v>
      </c>
      <c r="AD110" t="s">
        <v>805</v>
      </c>
      <c r="AE110" t="s">
        <v>39</v>
      </c>
      <c r="AF110" t="s">
        <v>39</v>
      </c>
      <c r="AG110" t="s">
        <v>39</v>
      </c>
      <c r="AH110" t="s">
        <v>42</v>
      </c>
    </row>
    <row r="111" spans="1:34">
      <c r="A111" t="s">
        <v>806</v>
      </c>
      <c r="B111" t="s">
        <v>35</v>
      </c>
      <c r="C111" t="s">
        <v>36</v>
      </c>
      <c r="D111">
        <v>7765.63379231407</v>
      </c>
      <c r="E111">
        <v>1754.71864533809</v>
      </c>
      <c r="F111">
        <v>4760.17621882608</v>
      </c>
      <c r="G111">
        <v>2.1457906846967498</v>
      </c>
      <c r="H111">
        <v>0.19960561179148201</v>
      </c>
      <c r="I111">
        <v>10.750152089603301</v>
      </c>
      <c r="J111" s="2">
        <v>5.9163982327083202E-27</v>
      </c>
      <c r="K111" s="2">
        <v>6.7274198298635197E-25</v>
      </c>
      <c r="L111" t="s">
        <v>37</v>
      </c>
      <c r="M111" t="s">
        <v>36</v>
      </c>
      <c r="N111">
        <v>5975.0727433644297</v>
      </c>
      <c r="O111">
        <v>1377.82964084434</v>
      </c>
      <c r="P111">
        <v>3676.45119210439</v>
      </c>
      <c r="Q111">
        <v>2.1167445687726798</v>
      </c>
      <c r="R111">
        <v>0.19386557474236499</v>
      </c>
      <c r="S111">
        <v>10.9186201396803</v>
      </c>
      <c r="T111" s="2">
        <v>9.3911680961880308E-28</v>
      </c>
      <c r="U111" s="2">
        <v>1.72338142356459E-25</v>
      </c>
      <c r="V111" t="s">
        <v>39</v>
      </c>
      <c r="W111" t="s">
        <v>39</v>
      </c>
      <c r="X111" t="s">
        <v>39</v>
      </c>
      <c r="Y111" t="s">
        <v>39</v>
      </c>
      <c r="Z111" t="s">
        <v>47</v>
      </c>
      <c r="AA111" t="s">
        <v>39</v>
      </c>
      <c r="AB111" t="s">
        <v>39</v>
      </c>
      <c r="AC111" t="s">
        <v>39</v>
      </c>
      <c r="AD111" t="s">
        <v>807</v>
      </c>
      <c r="AE111" t="s">
        <v>808</v>
      </c>
      <c r="AF111" t="s">
        <v>809</v>
      </c>
      <c r="AG111" t="s">
        <v>39</v>
      </c>
      <c r="AH111" t="s">
        <v>42</v>
      </c>
    </row>
    <row r="112" spans="1:34">
      <c r="A112" t="s">
        <v>810</v>
      </c>
      <c r="B112" t="s">
        <v>35</v>
      </c>
      <c r="C112" t="s">
        <v>36</v>
      </c>
      <c r="D112">
        <v>10657.866840475601</v>
      </c>
      <c r="E112">
        <v>2410.9761437270699</v>
      </c>
      <c r="F112">
        <v>6534.4214921013299</v>
      </c>
      <c r="G112">
        <v>2.1441394868643102</v>
      </c>
      <c r="H112">
        <v>0.30794464243940201</v>
      </c>
      <c r="I112">
        <v>6.9627432706066097</v>
      </c>
      <c r="J112" s="2">
        <v>3.3370963950171798E-12</v>
      </c>
      <c r="K112" s="2">
        <v>8.3043590481753501E-11</v>
      </c>
      <c r="L112" t="s">
        <v>37</v>
      </c>
      <c r="M112" t="s">
        <v>36</v>
      </c>
      <c r="N112">
        <v>1207.88480326942</v>
      </c>
      <c r="O112">
        <v>3679.3208577445998</v>
      </c>
      <c r="P112">
        <v>2443.6028305070099</v>
      </c>
      <c r="Q112">
        <v>-1.6070601576905099</v>
      </c>
      <c r="R112">
        <v>0.26445666707032101</v>
      </c>
      <c r="S112">
        <v>-6.0768373718601802</v>
      </c>
      <c r="T112" s="2">
        <v>1.2257596183327301E-9</v>
      </c>
      <c r="U112" s="2">
        <v>3.4780671657666301E-8</v>
      </c>
      <c r="V112" t="s">
        <v>39</v>
      </c>
      <c r="W112" t="s">
        <v>39</v>
      </c>
      <c r="X112" t="s">
        <v>39</v>
      </c>
      <c r="Y112" t="s">
        <v>39</v>
      </c>
      <c r="Z112" t="s">
        <v>40</v>
      </c>
      <c r="AA112" t="s">
        <v>39</v>
      </c>
      <c r="AB112" t="s">
        <v>39</v>
      </c>
      <c r="AC112" t="s">
        <v>39</v>
      </c>
      <c r="AD112" t="s">
        <v>811</v>
      </c>
      <c r="AE112" t="s">
        <v>812</v>
      </c>
      <c r="AF112" t="s">
        <v>813</v>
      </c>
      <c r="AG112" t="s">
        <v>39</v>
      </c>
      <c r="AH112" t="s">
        <v>42</v>
      </c>
    </row>
    <row r="113" spans="1:34">
      <c r="A113" t="s">
        <v>814</v>
      </c>
      <c r="B113" t="s">
        <v>35</v>
      </c>
      <c r="C113" t="s">
        <v>36</v>
      </c>
      <c r="D113">
        <v>5325.3307903178302</v>
      </c>
      <c r="E113">
        <v>1215.8510973037201</v>
      </c>
      <c r="F113">
        <v>3270.5909438107701</v>
      </c>
      <c r="G113">
        <v>2.13067192008941</v>
      </c>
      <c r="H113">
        <v>0.269207599050588</v>
      </c>
      <c r="I113">
        <v>7.9146054108562804</v>
      </c>
      <c r="J113" s="2">
        <v>2.4803849383067099E-15</v>
      </c>
      <c r="K113" s="2">
        <v>9.9843505346103105E-14</v>
      </c>
      <c r="L113" t="s">
        <v>37</v>
      </c>
      <c r="M113" t="s">
        <v>36</v>
      </c>
      <c r="N113">
        <v>2680.62982173108</v>
      </c>
      <c r="O113">
        <v>1141.84830900415</v>
      </c>
      <c r="P113">
        <v>1911.23906536762</v>
      </c>
      <c r="Q113">
        <v>1.23148355845213</v>
      </c>
      <c r="R113">
        <v>0.164591064783391</v>
      </c>
      <c r="S113">
        <v>7.4820802701095097</v>
      </c>
      <c r="T113" s="2">
        <v>7.3155237416003205E-14</v>
      </c>
      <c r="U113" s="2">
        <v>4.1725671395080498E-12</v>
      </c>
      <c r="V113" t="s">
        <v>815</v>
      </c>
      <c r="W113" t="s">
        <v>63</v>
      </c>
      <c r="X113" t="s">
        <v>816</v>
      </c>
      <c r="Y113" t="s">
        <v>817</v>
      </c>
      <c r="Z113" t="s">
        <v>47</v>
      </c>
      <c r="AA113" t="s">
        <v>818</v>
      </c>
      <c r="AB113" t="s">
        <v>819</v>
      </c>
      <c r="AC113" t="s">
        <v>820</v>
      </c>
      <c r="AD113" t="s">
        <v>821</v>
      </c>
      <c r="AE113" t="s">
        <v>822</v>
      </c>
      <c r="AF113" t="s">
        <v>823</v>
      </c>
      <c r="AG113" t="s">
        <v>276</v>
      </c>
      <c r="AH113" t="s">
        <v>42</v>
      </c>
    </row>
    <row r="114" spans="1:34">
      <c r="A114" t="s">
        <v>824</v>
      </c>
      <c r="B114" t="s">
        <v>35</v>
      </c>
      <c r="C114" t="s">
        <v>36</v>
      </c>
      <c r="D114">
        <v>1026.2345905632301</v>
      </c>
      <c r="E114">
        <v>236.08431071370001</v>
      </c>
      <c r="F114">
        <v>631.15945063846402</v>
      </c>
      <c r="G114">
        <v>2.1184097871757701</v>
      </c>
      <c r="H114">
        <v>0.21926573374448199</v>
      </c>
      <c r="I114">
        <v>9.6613809691049504</v>
      </c>
      <c r="J114" s="2">
        <v>4.3989353835318397E-22</v>
      </c>
      <c r="K114" s="2">
        <v>3.6450327342903698E-20</v>
      </c>
      <c r="L114" t="s">
        <v>37</v>
      </c>
      <c r="M114" t="s">
        <v>36</v>
      </c>
      <c r="N114">
        <v>812.95870046781397</v>
      </c>
      <c r="O114">
        <v>236.167416569148</v>
      </c>
      <c r="P114">
        <v>524.56305851848094</v>
      </c>
      <c r="Q114">
        <v>1.7832050203477501</v>
      </c>
      <c r="R114">
        <v>0.16318105450494899</v>
      </c>
      <c r="S114">
        <v>10.927769928669401</v>
      </c>
      <c r="T114" s="2">
        <v>8.4909474682793202E-28</v>
      </c>
      <c r="U114" s="2">
        <v>1.5753040231533999E-25</v>
      </c>
      <c r="V114" t="s">
        <v>825</v>
      </c>
      <c r="W114" t="s">
        <v>63</v>
      </c>
      <c r="X114" t="s">
        <v>826</v>
      </c>
      <c r="Y114" t="s">
        <v>827</v>
      </c>
      <c r="Z114" t="s">
        <v>47</v>
      </c>
      <c r="AA114" t="s">
        <v>828</v>
      </c>
      <c r="AB114" t="s">
        <v>39</v>
      </c>
      <c r="AC114" t="s">
        <v>829</v>
      </c>
      <c r="AD114" t="s">
        <v>830</v>
      </c>
      <c r="AE114" t="s">
        <v>39</v>
      </c>
      <c r="AF114" t="s">
        <v>831</v>
      </c>
      <c r="AG114" t="s">
        <v>276</v>
      </c>
      <c r="AH114" t="s">
        <v>42</v>
      </c>
    </row>
    <row r="115" spans="1:34">
      <c r="A115" t="s">
        <v>832</v>
      </c>
      <c r="B115" t="s">
        <v>35</v>
      </c>
      <c r="C115" t="s">
        <v>36</v>
      </c>
      <c r="D115">
        <v>5080.2386878232501</v>
      </c>
      <c r="E115">
        <v>1184.24071026259</v>
      </c>
      <c r="F115">
        <v>3132.2396990429202</v>
      </c>
      <c r="G115">
        <v>2.1009602908253</v>
      </c>
      <c r="H115">
        <v>0.196406411509913</v>
      </c>
      <c r="I115">
        <v>10.697004617485501</v>
      </c>
      <c r="J115" s="2">
        <v>1.05121571130501E-26</v>
      </c>
      <c r="K115" s="2">
        <v>1.17811786695752E-24</v>
      </c>
      <c r="L115" t="s">
        <v>37</v>
      </c>
      <c r="M115" t="s">
        <v>36</v>
      </c>
      <c r="N115">
        <v>2515.9815393164499</v>
      </c>
      <c r="O115">
        <v>1350.55026533915</v>
      </c>
      <c r="P115">
        <v>1933.2659023277999</v>
      </c>
      <c r="Q115">
        <v>0.89779313241205905</v>
      </c>
      <c r="R115">
        <v>0.117120450838339</v>
      </c>
      <c r="S115">
        <v>7.6655539317491099</v>
      </c>
      <c r="T115" s="2">
        <v>1.7806102402445901E-14</v>
      </c>
      <c r="U115" s="2">
        <v>1.1175480552434699E-12</v>
      </c>
      <c r="V115" t="s">
        <v>833</v>
      </c>
      <c r="W115" t="s">
        <v>63</v>
      </c>
      <c r="X115" t="s">
        <v>834</v>
      </c>
      <c r="Y115" t="s">
        <v>835</v>
      </c>
      <c r="Z115" t="s">
        <v>47</v>
      </c>
      <c r="AA115" t="s">
        <v>836</v>
      </c>
      <c r="AB115" t="s">
        <v>837</v>
      </c>
      <c r="AC115" t="s">
        <v>838</v>
      </c>
      <c r="AD115" t="s">
        <v>839</v>
      </c>
      <c r="AE115" t="s">
        <v>840</v>
      </c>
      <c r="AF115" t="s">
        <v>841</v>
      </c>
      <c r="AG115" t="s">
        <v>632</v>
      </c>
      <c r="AH115" t="s">
        <v>42</v>
      </c>
    </row>
    <row r="116" spans="1:34">
      <c r="A116" t="s">
        <v>842</v>
      </c>
      <c r="B116" t="s">
        <v>35</v>
      </c>
      <c r="C116" t="s">
        <v>36</v>
      </c>
      <c r="D116">
        <v>4688.9936303597397</v>
      </c>
      <c r="E116">
        <v>1103.1856000610501</v>
      </c>
      <c r="F116">
        <v>2896.0896152103901</v>
      </c>
      <c r="G116">
        <v>2.0871745958791101</v>
      </c>
      <c r="H116">
        <v>0.223643660533346</v>
      </c>
      <c r="I116">
        <v>9.3325900269277007</v>
      </c>
      <c r="J116" s="2">
        <v>1.03314803201408E-20</v>
      </c>
      <c r="K116" s="2">
        <v>7.45110187162746E-19</v>
      </c>
      <c r="L116" t="s">
        <v>37</v>
      </c>
      <c r="M116" t="s">
        <v>36</v>
      </c>
      <c r="N116">
        <v>1765.4903027442999</v>
      </c>
      <c r="O116">
        <v>1241.0743258448099</v>
      </c>
      <c r="P116">
        <v>1503.2823142945499</v>
      </c>
      <c r="Q116">
        <v>0.50886565985043097</v>
      </c>
      <c r="R116">
        <v>0.15393920388180601</v>
      </c>
      <c r="S116">
        <v>3.3056274621319801</v>
      </c>
      <c r="T116">
        <v>9.4763991144716201E-4</v>
      </c>
      <c r="U116">
        <v>5.1709775775573502E-3</v>
      </c>
      <c r="V116" t="s">
        <v>843</v>
      </c>
      <c r="W116" t="s">
        <v>63</v>
      </c>
      <c r="X116" t="s">
        <v>844</v>
      </c>
      <c r="Y116" t="s">
        <v>845</v>
      </c>
      <c r="Z116" t="s">
        <v>47</v>
      </c>
      <c r="AA116" t="s">
        <v>846</v>
      </c>
      <c r="AB116" t="s">
        <v>847</v>
      </c>
      <c r="AC116" t="s">
        <v>848</v>
      </c>
      <c r="AD116" t="s">
        <v>849</v>
      </c>
      <c r="AE116" t="s">
        <v>850</v>
      </c>
      <c r="AF116" t="s">
        <v>851</v>
      </c>
      <c r="AG116" t="s">
        <v>852</v>
      </c>
      <c r="AH116" t="s">
        <v>42</v>
      </c>
    </row>
    <row r="117" spans="1:34">
      <c r="A117" t="s">
        <v>853</v>
      </c>
      <c r="B117" t="s">
        <v>35</v>
      </c>
      <c r="C117" t="s">
        <v>36</v>
      </c>
      <c r="D117">
        <v>50401.886342808197</v>
      </c>
      <c r="E117">
        <v>11866.900424228301</v>
      </c>
      <c r="F117">
        <v>31134.393383518302</v>
      </c>
      <c r="G117">
        <v>2.0865158011003602</v>
      </c>
      <c r="H117">
        <v>0.14252109041334701</v>
      </c>
      <c r="I117">
        <v>14.640049378298601</v>
      </c>
      <c r="J117" s="2">
        <v>1.55954928465674E-48</v>
      </c>
      <c r="K117" s="2">
        <v>3.6260684711018896E-46</v>
      </c>
      <c r="L117" t="s">
        <v>37</v>
      </c>
      <c r="M117" t="s">
        <v>36</v>
      </c>
      <c r="N117">
        <v>25949.3108764112</v>
      </c>
      <c r="O117">
        <v>13070.332491307199</v>
      </c>
      <c r="P117">
        <v>19509.821683859202</v>
      </c>
      <c r="Q117">
        <v>0.98939926820426904</v>
      </c>
      <c r="R117">
        <v>0.249308947358797</v>
      </c>
      <c r="S117">
        <v>3.96856702772227</v>
      </c>
      <c r="T117" s="2">
        <v>7.2306120390881694E-5</v>
      </c>
      <c r="U117">
        <v>5.8916227343593401E-4</v>
      </c>
      <c r="V117" t="s">
        <v>39</v>
      </c>
      <c r="W117" t="s">
        <v>39</v>
      </c>
      <c r="X117" t="s">
        <v>39</v>
      </c>
      <c r="Y117" t="s">
        <v>39</v>
      </c>
      <c r="Z117" t="s">
        <v>40</v>
      </c>
      <c r="AA117" t="s">
        <v>39</v>
      </c>
      <c r="AB117" t="s">
        <v>39</v>
      </c>
      <c r="AC117" t="s">
        <v>39</v>
      </c>
      <c r="AD117" t="s">
        <v>854</v>
      </c>
      <c r="AE117" t="s">
        <v>855</v>
      </c>
      <c r="AF117" t="s">
        <v>856</v>
      </c>
      <c r="AG117" t="s">
        <v>39</v>
      </c>
      <c r="AH117" t="s">
        <v>42</v>
      </c>
    </row>
    <row r="118" spans="1:34">
      <c r="A118" t="s">
        <v>857</v>
      </c>
      <c r="B118" t="s">
        <v>35</v>
      </c>
      <c r="C118" t="s">
        <v>36</v>
      </c>
      <c r="D118">
        <v>887.04872342086901</v>
      </c>
      <c r="E118">
        <v>208.78891069494301</v>
      </c>
      <c r="F118">
        <v>547.91881705790604</v>
      </c>
      <c r="G118">
        <v>2.08447205706962</v>
      </c>
      <c r="H118">
        <v>0.25557984322254301</v>
      </c>
      <c r="I118">
        <v>8.1558546667335801</v>
      </c>
      <c r="J118" s="2">
        <v>3.4671917755381199E-16</v>
      </c>
      <c r="K118" s="2">
        <v>1.53008253482529E-14</v>
      </c>
      <c r="L118" t="s">
        <v>37</v>
      </c>
      <c r="M118" t="s">
        <v>36</v>
      </c>
      <c r="N118">
        <v>1646.7082566455299</v>
      </c>
      <c r="O118">
        <v>560.87911098856</v>
      </c>
      <c r="P118">
        <v>1103.7936838170399</v>
      </c>
      <c r="Q118">
        <v>1.55389548730164</v>
      </c>
      <c r="R118">
        <v>0.25221389917467801</v>
      </c>
      <c r="S118">
        <v>6.1610224194085399</v>
      </c>
      <c r="T118" s="2">
        <v>7.2276756783527103E-10</v>
      </c>
      <c r="U118" s="2">
        <v>2.1407868153969999E-8</v>
      </c>
      <c r="V118" t="s">
        <v>39</v>
      </c>
      <c r="W118" t="s">
        <v>39</v>
      </c>
      <c r="X118" t="s">
        <v>39</v>
      </c>
      <c r="Y118" t="s">
        <v>39</v>
      </c>
      <c r="Z118" t="s">
        <v>47</v>
      </c>
      <c r="AA118" t="s">
        <v>39</v>
      </c>
      <c r="AB118" t="s">
        <v>39</v>
      </c>
      <c r="AC118" t="s">
        <v>858</v>
      </c>
      <c r="AD118" t="s">
        <v>859</v>
      </c>
      <c r="AE118" t="s">
        <v>39</v>
      </c>
      <c r="AF118" t="s">
        <v>39</v>
      </c>
      <c r="AG118" t="s">
        <v>39</v>
      </c>
      <c r="AH118" t="s">
        <v>42</v>
      </c>
    </row>
    <row r="119" spans="1:34">
      <c r="A119" t="s">
        <v>860</v>
      </c>
      <c r="B119" t="s">
        <v>35</v>
      </c>
      <c r="C119" t="s">
        <v>36</v>
      </c>
      <c r="D119">
        <v>1815.10743862149</v>
      </c>
      <c r="E119">
        <v>427.76822578208203</v>
      </c>
      <c r="F119">
        <v>1121.4378322017801</v>
      </c>
      <c r="G119">
        <v>2.08419586862132</v>
      </c>
      <c r="H119">
        <v>0.29878501501295801</v>
      </c>
      <c r="I119">
        <v>6.9755702725952604</v>
      </c>
      <c r="J119" s="2">
        <v>3.0463256103222801E-12</v>
      </c>
      <c r="K119" s="2">
        <v>7.6172809562761699E-11</v>
      </c>
      <c r="L119" t="s">
        <v>37</v>
      </c>
      <c r="M119" t="s">
        <v>36</v>
      </c>
      <c r="N119">
        <v>652.94957004541595</v>
      </c>
      <c r="O119">
        <v>497.10912796072</v>
      </c>
      <c r="P119">
        <v>575.02934900306798</v>
      </c>
      <c r="Q119">
        <v>0.39328085008074098</v>
      </c>
      <c r="R119">
        <v>0.14111538267159501</v>
      </c>
      <c r="S119">
        <v>2.78694528289653</v>
      </c>
      <c r="T119">
        <v>5.3207462247163804E-3</v>
      </c>
      <c r="U119">
        <v>2.1372866645702301E-2</v>
      </c>
      <c r="V119" t="s">
        <v>39</v>
      </c>
      <c r="W119" t="s">
        <v>39</v>
      </c>
      <c r="X119" t="s">
        <v>39</v>
      </c>
      <c r="Y119" t="s">
        <v>39</v>
      </c>
      <c r="Z119" t="s">
        <v>40</v>
      </c>
      <c r="AA119" t="s">
        <v>39</v>
      </c>
      <c r="AB119" t="s">
        <v>39</v>
      </c>
      <c r="AC119" t="s">
        <v>39</v>
      </c>
      <c r="AD119" t="s">
        <v>861</v>
      </c>
      <c r="AE119" t="s">
        <v>39</v>
      </c>
      <c r="AF119" t="s">
        <v>862</v>
      </c>
      <c r="AG119" t="s">
        <v>39</v>
      </c>
      <c r="AH119" t="s">
        <v>42</v>
      </c>
    </row>
    <row r="120" spans="1:34">
      <c r="A120" t="s">
        <v>863</v>
      </c>
      <c r="B120" t="s">
        <v>35</v>
      </c>
      <c r="C120" t="s">
        <v>36</v>
      </c>
      <c r="D120">
        <v>2918.1990928488599</v>
      </c>
      <c r="E120">
        <v>689.02430793513804</v>
      </c>
      <c r="F120">
        <v>1803.6117003920001</v>
      </c>
      <c r="G120">
        <v>2.0819811583193299</v>
      </c>
      <c r="H120">
        <v>0.19064531800840401</v>
      </c>
      <c r="I120">
        <v>10.920704374327</v>
      </c>
      <c r="J120" s="2">
        <v>9.1781232985937601E-28</v>
      </c>
      <c r="K120" s="2">
        <v>1.1083473236084801E-25</v>
      </c>
      <c r="L120" t="s">
        <v>37</v>
      </c>
      <c r="M120" t="s">
        <v>36</v>
      </c>
      <c r="N120">
        <v>1022.41422693789</v>
      </c>
      <c r="O120">
        <v>542.33551002060801</v>
      </c>
      <c r="P120">
        <v>782.37486847924697</v>
      </c>
      <c r="Q120">
        <v>0.914667895585348</v>
      </c>
      <c r="R120">
        <v>0.170825238056979</v>
      </c>
      <c r="S120">
        <v>5.3544072643426199</v>
      </c>
      <c r="T120" s="2">
        <v>8.5837329483622599E-8</v>
      </c>
      <c r="U120" s="2">
        <v>1.59602602827313E-6</v>
      </c>
      <c r="V120" t="s">
        <v>864</v>
      </c>
      <c r="W120" t="s">
        <v>63</v>
      </c>
      <c r="X120" t="s">
        <v>865</v>
      </c>
      <c r="Y120" t="s">
        <v>866</v>
      </c>
      <c r="Z120" t="s">
        <v>47</v>
      </c>
      <c r="AA120" t="s">
        <v>867</v>
      </c>
      <c r="AB120" t="s">
        <v>868</v>
      </c>
      <c r="AC120" t="s">
        <v>869</v>
      </c>
      <c r="AD120" t="s">
        <v>870</v>
      </c>
      <c r="AE120" t="s">
        <v>871</v>
      </c>
      <c r="AF120" t="s">
        <v>872</v>
      </c>
      <c r="AG120" t="s">
        <v>873</v>
      </c>
      <c r="AH120" t="s">
        <v>42</v>
      </c>
    </row>
    <row r="121" spans="1:34">
      <c r="A121" t="s">
        <v>874</v>
      </c>
      <c r="B121" t="s">
        <v>35</v>
      </c>
      <c r="C121" t="s">
        <v>36</v>
      </c>
      <c r="D121">
        <v>14665.3018765205</v>
      </c>
      <c r="E121">
        <v>3476.8014762047901</v>
      </c>
      <c r="F121">
        <v>9071.0516763626292</v>
      </c>
      <c r="G121">
        <v>2.07661669958435</v>
      </c>
      <c r="H121">
        <v>0.26513168638134399</v>
      </c>
      <c r="I121">
        <v>7.8323972812420397</v>
      </c>
      <c r="J121" s="2">
        <v>4.7865422069261998E-15</v>
      </c>
      <c r="K121" s="2">
        <v>1.8411050493702801E-13</v>
      </c>
      <c r="L121" t="s">
        <v>37</v>
      </c>
      <c r="M121" t="s">
        <v>36</v>
      </c>
      <c r="N121">
        <v>8800.9790563616007</v>
      </c>
      <c r="O121">
        <v>4495.7524241740302</v>
      </c>
      <c r="P121">
        <v>6648.36574026782</v>
      </c>
      <c r="Q121">
        <v>0.96913608928063899</v>
      </c>
      <c r="R121">
        <v>0.21311744444222799</v>
      </c>
      <c r="S121">
        <v>4.5474273202602697</v>
      </c>
      <c r="T121" s="2">
        <v>5.4305664819712901E-6</v>
      </c>
      <c r="U121" s="2">
        <v>6.2861976330033198E-5</v>
      </c>
      <c r="V121" t="s">
        <v>39</v>
      </c>
      <c r="W121" t="s">
        <v>39</v>
      </c>
      <c r="X121" t="s">
        <v>39</v>
      </c>
      <c r="Y121" t="s">
        <v>39</v>
      </c>
      <c r="Z121" t="s">
        <v>40</v>
      </c>
      <c r="AA121" t="s">
        <v>39</v>
      </c>
      <c r="AB121" t="s">
        <v>39</v>
      </c>
      <c r="AC121" t="s">
        <v>39</v>
      </c>
      <c r="AD121" t="s">
        <v>875</v>
      </c>
      <c r="AE121" t="s">
        <v>752</v>
      </c>
      <c r="AF121" t="s">
        <v>753</v>
      </c>
      <c r="AG121" t="s">
        <v>39</v>
      </c>
      <c r="AH121" t="s">
        <v>42</v>
      </c>
    </row>
    <row r="122" spans="1:34">
      <c r="A122" t="s">
        <v>876</v>
      </c>
      <c r="B122" t="s">
        <v>35</v>
      </c>
      <c r="C122" t="s">
        <v>36</v>
      </c>
      <c r="D122">
        <v>11988.318671851501</v>
      </c>
      <c r="E122">
        <v>2854.1704641352198</v>
      </c>
      <c r="F122">
        <v>7421.2445679933599</v>
      </c>
      <c r="G122">
        <v>2.07058148070562</v>
      </c>
      <c r="H122">
        <v>0.43174360122898803</v>
      </c>
      <c r="I122">
        <v>4.7958591043655598</v>
      </c>
      <c r="J122" s="2">
        <v>1.61979106934303E-6</v>
      </c>
      <c r="K122" s="2">
        <v>1.27439925647605E-5</v>
      </c>
      <c r="L122" t="s">
        <v>37</v>
      </c>
      <c r="M122" t="s">
        <v>36</v>
      </c>
      <c r="N122">
        <v>2294.8559578270501</v>
      </c>
      <c r="O122">
        <v>4446.2856792093799</v>
      </c>
      <c r="P122">
        <v>3370.5708185182102</v>
      </c>
      <c r="Q122">
        <v>-0.95436146051710402</v>
      </c>
      <c r="R122">
        <v>0.26229124969765799</v>
      </c>
      <c r="S122">
        <v>-3.6385562294479499</v>
      </c>
      <c r="T122">
        <v>2.7417077098798001E-4</v>
      </c>
      <c r="U122">
        <v>1.8353787179183499E-3</v>
      </c>
      <c r="V122" t="s">
        <v>39</v>
      </c>
      <c r="W122" t="s">
        <v>63</v>
      </c>
      <c r="X122" t="s">
        <v>877</v>
      </c>
      <c r="Y122" t="s">
        <v>878</v>
      </c>
      <c r="Z122" t="s">
        <v>47</v>
      </c>
      <c r="AA122" t="s">
        <v>879</v>
      </c>
      <c r="AB122" t="s">
        <v>880</v>
      </c>
      <c r="AC122" t="s">
        <v>881</v>
      </c>
      <c r="AD122" t="s">
        <v>882</v>
      </c>
      <c r="AE122" t="s">
        <v>883</v>
      </c>
      <c r="AF122" t="s">
        <v>884</v>
      </c>
      <c r="AG122" t="s">
        <v>885</v>
      </c>
      <c r="AH122" t="s">
        <v>42</v>
      </c>
    </row>
    <row r="123" spans="1:34">
      <c r="A123" t="s">
        <v>886</v>
      </c>
      <c r="B123" t="s">
        <v>35</v>
      </c>
      <c r="C123" t="s">
        <v>36</v>
      </c>
      <c r="D123">
        <v>11164.459696038301</v>
      </c>
      <c r="E123">
        <v>2676.9824315770802</v>
      </c>
      <c r="F123">
        <v>6920.7210638076804</v>
      </c>
      <c r="G123">
        <v>2.0603189586688901</v>
      </c>
      <c r="H123">
        <v>0.227509168791697</v>
      </c>
      <c r="I123">
        <v>9.0559820934305897</v>
      </c>
      <c r="J123" s="2">
        <v>1.3534428688967301E-19</v>
      </c>
      <c r="K123" s="2">
        <v>8.7123690130881404E-18</v>
      </c>
      <c r="L123" t="s">
        <v>37</v>
      </c>
      <c r="M123" t="s">
        <v>36</v>
      </c>
      <c r="N123">
        <v>3451.2255333963899</v>
      </c>
      <c r="O123">
        <v>1885.59523027772</v>
      </c>
      <c r="P123">
        <v>2668.41038183705</v>
      </c>
      <c r="Q123">
        <v>0.87202207796273001</v>
      </c>
      <c r="R123">
        <v>0.19220957772918901</v>
      </c>
      <c r="S123">
        <v>4.5368294767878599</v>
      </c>
      <c r="T123" s="2">
        <v>5.7106243942263596E-6</v>
      </c>
      <c r="U123" s="2">
        <v>6.5676070604716395E-5</v>
      </c>
      <c r="V123" t="s">
        <v>887</v>
      </c>
      <c r="W123" t="s">
        <v>424</v>
      </c>
      <c r="X123" t="s">
        <v>888</v>
      </c>
      <c r="Y123" t="s">
        <v>889</v>
      </c>
      <c r="Z123" t="s">
        <v>47</v>
      </c>
      <c r="AA123" t="s">
        <v>890</v>
      </c>
      <c r="AB123" t="s">
        <v>891</v>
      </c>
      <c r="AC123" t="s">
        <v>892</v>
      </c>
      <c r="AD123" t="s">
        <v>893</v>
      </c>
      <c r="AE123" t="s">
        <v>894</v>
      </c>
      <c r="AF123" t="s">
        <v>895</v>
      </c>
      <c r="AG123" t="s">
        <v>896</v>
      </c>
      <c r="AH123" t="s">
        <v>42</v>
      </c>
    </row>
    <row r="124" spans="1:34">
      <c r="A124" t="s">
        <v>897</v>
      </c>
      <c r="B124" t="s">
        <v>35</v>
      </c>
      <c r="C124" t="s">
        <v>36</v>
      </c>
      <c r="D124">
        <v>35478.953346697097</v>
      </c>
      <c r="E124">
        <v>8619.6858143703994</v>
      </c>
      <c r="F124">
        <v>22049.319580533702</v>
      </c>
      <c r="G124">
        <v>2.0412339017205898</v>
      </c>
      <c r="H124">
        <v>0.233907578373518</v>
      </c>
      <c r="I124">
        <v>8.7266685240142898</v>
      </c>
      <c r="J124" s="2">
        <v>2.6228439420857101E-18</v>
      </c>
      <c r="K124" s="2">
        <v>1.5021567253606999E-16</v>
      </c>
      <c r="L124" t="s">
        <v>37</v>
      </c>
      <c r="M124" t="s">
        <v>36</v>
      </c>
      <c r="N124">
        <v>12148.6039462138</v>
      </c>
      <c r="O124">
        <v>8212.6552701864493</v>
      </c>
      <c r="P124">
        <v>10180.629608200101</v>
      </c>
      <c r="Q124">
        <v>0.56490823019069403</v>
      </c>
      <c r="R124">
        <v>0.196507895162605</v>
      </c>
      <c r="S124">
        <v>2.8747355403875701</v>
      </c>
      <c r="T124">
        <v>4.04366035551155E-3</v>
      </c>
      <c r="U124">
        <v>1.7153044668869698E-2</v>
      </c>
      <c r="V124" t="s">
        <v>39</v>
      </c>
      <c r="W124" t="s">
        <v>39</v>
      </c>
      <c r="X124" t="s">
        <v>39</v>
      </c>
      <c r="Y124" t="s">
        <v>39</v>
      </c>
      <c r="Z124" t="s">
        <v>47</v>
      </c>
      <c r="AA124" t="s">
        <v>39</v>
      </c>
      <c r="AB124" t="s">
        <v>39</v>
      </c>
      <c r="AC124" t="s">
        <v>39</v>
      </c>
      <c r="AD124" t="s">
        <v>898</v>
      </c>
      <c r="AE124" t="s">
        <v>635</v>
      </c>
      <c r="AF124" t="s">
        <v>636</v>
      </c>
      <c r="AG124" t="s">
        <v>39</v>
      </c>
      <c r="AH124" t="s">
        <v>42</v>
      </c>
    </row>
    <row r="125" spans="1:34">
      <c r="A125" t="s">
        <v>899</v>
      </c>
      <c r="B125" t="s">
        <v>35</v>
      </c>
      <c r="C125" t="s">
        <v>36</v>
      </c>
      <c r="D125">
        <v>40603.065497664204</v>
      </c>
      <c r="E125">
        <v>9878.8275179376797</v>
      </c>
      <c r="F125">
        <v>25240.946507800902</v>
      </c>
      <c r="G125">
        <v>2.0391692365621799</v>
      </c>
      <c r="H125">
        <v>0.186621700646047</v>
      </c>
      <c r="I125">
        <v>10.9267530490987</v>
      </c>
      <c r="J125" s="2">
        <v>8.5866087104330202E-28</v>
      </c>
      <c r="K125" s="2">
        <v>1.04501711321192E-25</v>
      </c>
      <c r="L125" t="s">
        <v>37</v>
      </c>
      <c r="M125" t="s">
        <v>36</v>
      </c>
      <c r="N125">
        <v>19120.607413473899</v>
      </c>
      <c r="O125">
        <v>12750.945223709101</v>
      </c>
      <c r="P125">
        <v>15935.776318591499</v>
      </c>
      <c r="Q125">
        <v>0.58455152528143095</v>
      </c>
      <c r="R125">
        <v>0.175556435499229</v>
      </c>
      <c r="S125">
        <v>3.3297071885695599</v>
      </c>
      <c r="T125">
        <v>8.6937356635860595E-4</v>
      </c>
      <c r="U125">
        <v>4.8139173239856803E-3</v>
      </c>
      <c r="V125" t="s">
        <v>39</v>
      </c>
      <c r="W125" t="s">
        <v>39</v>
      </c>
      <c r="X125" t="s">
        <v>39</v>
      </c>
      <c r="Y125" t="s">
        <v>39</v>
      </c>
      <c r="Z125" t="s">
        <v>40</v>
      </c>
      <c r="AA125" t="s">
        <v>39</v>
      </c>
      <c r="AB125" t="s">
        <v>39</v>
      </c>
      <c r="AC125" t="s">
        <v>39</v>
      </c>
      <c r="AD125" t="s">
        <v>900</v>
      </c>
      <c r="AE125" t="s">
        <v>901</v>
      </c>
      <c r="AF125" t="s">
        <v>902</v>
      </c>
      <c r="AG125" t="s">
        <v>39</v>
      </c>
      <c r="AH125" t="s">
        <v>42</v>
      </c>
    </row>
    <row r="126" spans="1:34">
      <c r="A126" t="s">
        <v>903</v>
      </c>
      <c r="B126" t="s">
        <v>35</v>
      </c>
      <c r="C126" t="s">
        <v>36</v>
      </c>
      <c r="D126">
        <v>3249.8535555298299</v>
      </c>
      <c r="E126">
        <v>795.41800311159898</v>
      </c>
      <c r="F126">
        <v>2022.6357793207101</v>
      </c>
      <c r="G126">
        <v>2.03039758422128</v>
      </c>
      <c r="H126">
        <v>0.46181603747334798</v>
      </c>
      <c r="I126">
        <v>4.3965506164095798</v>
      </c>
      <c r="J126" s="2">
        <v>1.09984721993328E-5</v>
      </c>
      <c r="K126" s="2">
        <v>7.1093029012948394E-5</v>
      </c>
      <c r="L126" t="s">
        <v>37</v>
      </c>
      <c r="M126" t="s">
        <v>36</v>
      </c>
      <c r="N126">
        <v>5877.4089782232804</v>
      </c>
      <c r="O126">
        <v>307.20176688863302</v>
      </c>
      <c r="P126">
        <v>3092.3053725559498</v>
      </c>
      <c r="Q126">
        <v>4.2582983253370497</v>
      </c>
      <c r="R126">
        <v>0.35280820950443897</v>
      </c>
      <c r="S126">
        <v>12.0697257337587</v>
      </c>
      <c r="T126" s="2">
        <v>1.52642181797811E-33</v>
      </c>
      <c r="U126" s="2">
        <v>3.68151136470349E-31</v>
      </c>
      <c r="V126" t="s">
        <v>39</v>
      </c>
      <c r="W126" t="s">
        <v>39</v>
      </c>
      <c r="X126" t="s">
        <v>39</v>
      </c>
      <c r="Y126" t="s">
        <v>39</v>
      </c>
      <c r="Z126" t="s">
        <v>40</v>
      </c>
      <c r="AA126" t="s">
        <v>39</v>
      </c>
      <c r="AB126" t="s">
        <v>39</v>
      </c>
      <c r="AC126" t="s">
        <v>39</v>
      </c>
      <c r="AD126" t="s">
        <v>904</v>
      </c>
      <c r="AE126" t="s">
        <v>905</v>
      </c>
      <c r="AF126" t="s">
        <v>906</v>
      </c>
      <c r="AG126" t="s">
        <v>39</v>
      </c>
      <c r="AH126" t="s">
        <v>42</v>
      </c>
    </row>
    <row r="127" spans="1:34">
      <c r="A127" t="s">
        <v>907</v>
      </c>
      <c r="B127" t="s">
        <v>35</v>
      </c>
      <c r="C127" t="s">
        <v>36</v>
      </c>
      <c r="D127">
        <v>25396.9507638535</v>
      </c>
      <c r="E127">
        <v>6246.4941813314899</v>
      </c>
      <c r="F127">
        <v>15821.722472592501</v>
      </c>
      <c r="G127">
        <v>2.0235404989197301</v>
      </c>
      <c r="H127">
        <v>0.24633308014286401</v>
      </c>
      <c r="I127">
        <v>8.2146518760133702</v>
      </c>
      <c r="J127" s="2">
        <v>2.1278063701289401E-16</v>
      </c>
      <c r="K127" s="2">
        <v>9.8067951579492906E-15</v>
      </c>
      <c r="L127" t="s">
        <v>37</v>
      </c>
      <c r="M127" t="s">
        <v>36</v>
      </c>
      <c r="N127">
        <v>2020.98824537881</v>
      </c>
      <c r="O127">
        <v>5036.0190516500097</v>
      </c>
      <c r="P127">
        <v>3528.5036485144101</v>
      </c>
      <c r="Q127">
        <v>-1.3172543232113501</v>
      </c>
      <c r="R127">
        <v>0.379740305405048</v>
      </c>
      <c r="S127">
        <v>-3.4688293669704202</v>
      </c>
      <c r="T127">
        <v>5.2273134108422696E-4</v>
      </c>
      <c r="U127">
        <v>3.1518832969732202E-3</v>
      </c>
      <c r="V127" t="s">
        <v>39</v>
      </c>
      <c r="W127" t="s">
        <v>39</v>
      </c>
      <c r="X127" t="s">
        <v>39</v>
      </c>
      <c r="Y127" t="s">
        <v>39</v>
      </c>
      <c r="Z127" t="s">
        <v>40</v>
      </c>
      <c r="AA127" t="s">
        <v>39</v>
      </c>
      <c r="AB127" t="s">
        <v>39</v>
      </c>
      <c r="AC127" t="s">
        <v>39</v>
      </c>
      <c r="AD127" t="s">
        <v>908</v>
      </c>
      <c r="AE127" t="s">
        <v>909</v>
      </c>
      <c r="AF127" t="s">
        <v>910</v>
      </c>
      <c r="AG127" t="s">
        <v>39</v>
      </c>
      <c r="AH127" t="s">
        <v>42</v>
      </c>
    </row>
    <row r="128" spans="1:34">
      <c r="A128" t="s">
        <v>911</v>
      </c>
      <c r="B128" t="s">
        <v>35</v>
      </c>
      <c r="C128" t="s">
        <v>36</v>
      </c>
      <c r="D128">
        <v>2563.8591793891101</v>
      </c>
      <c r="E128">
        <v>633.71233969506704</v>
      </c>
      <c r="F128">
        <v>1598.7857595420901</v>
      </c>
      <c r="G128">
        <v>2.0166233794601101</v>
      </c>
      <c r="H128">
        <v>0.186928882465207</v>
      </c>
      <c r="I128">
        <v>10.788185072659701</v>
      </c>
      <c r="J128" s="2">
        <v>3.9144350929846203E-27</v>
      </c>
      <c r="K128" s="2">
        <v>4.5848924720687598E-25</v>
      </c>
      <c r="L128" t="s">
        <v>37</v>
      </c>
      <c r="M128" t="s">
        <v>36</v>
      </c>
      <c r="N128">
        <v>971.68983944353295</v>
      </c>
      <c r="O128">
        <v>554.76942754511595</v>
      </c>
      <c r="P128">
        <v>763.22963349432405</v>
      </c>
      <c r="Q128">
        <v>0.80874476004571805</v>
      </c>
      <c r="R128">
        <v>0.12997744101314501</v>
      </c>
      <c r="S128">
        <v>6.2221932801702602</v>
      </c>
      <c r="T128" s="2">
        <v>4.9025255493924901E-10</v>
      </c>
      <c r="U128" s="2">
        <v>1.5076382304261098E-8</v>
      </c>
      <c r="V128" t="s">
        <v>912</v>
      </c>
      <c r="W128" t="s">
        <v>63</v>
      </c>
      <c r="X128" t="s">
        <v>913</v>
      </c>
      <c r="Y128" t="s">
        <v>914</v>
      </c>
      <c r="Z128" t="s">
        <v>47</v>
      </c>
      <c r="AA128" t="s">
        <v>915</v>
      </c>
      <c r="AB128" t="s">
        <v>916</v>
      </c>
      <c r="AC128" t="s">
        <v>917</v>
      </c>
      <c r="AD128" t="s">
        <v>918</v>
      </c>
      <c r="AE128" t="s">
        <v>919</v>
      </c>
      <c r="AF128" t="s">
        <v>920</v>
      </c>
      <c r="AG128" t="s">
        <v>921</v>
      </c>
      <c r="AH128" t="s">
        <v>42</v>
      </c>
    </row>
    <row r="129" spans="1:34">
      <c r="A129" t="s">
        <v>922</v>
      </c>
      <c r="B129" t="s">
        <v>35</v>
      </c>
      <c r="C129" t="s">
        <v>36</v>
      </c>
      <c r="D129">
        <v>3247.5584651733602</v>
      </c>
      <c r="E129">
        <v>802.84086375871402</v>
      </c>
      <c r="F129">
        <v>2025.1996644660401</v>
      </c>
      <c r="G129">
        <v>2.0154576738788901</v>
      </c>
      <c r="H129">
        <v>0.18908165710182401</v>
      </c>
      <c r="I129">
        <v>10.659191932052501</v>
      </c>
      <c r="J129" s="2">
        <v>1.5796392217015099E-26</v>
      </c>
      <c r="K129" s="2">
        <v>1.7329309715257801E-24</v>
      </c>
      <c r="L129" t="s">
        <v>37</v>
      </c>
      <c r="M129" t="s">
        <v>36</v>
      </c>
      <c r="N129">
        <v>1606.5977027803399</v>
      </c>
      <c r="O129">
        <v>621.14747771252905</v>
      </c>
      <c r="P129">
        <v>1113.87259024644</v>
      </c>
      <c r="Q129">
        <v>1.37103499942856</v>
      </c>
      <c r="R129">
        <v>0.25146223844365001</v>
      </c>
      <c r="S129">
        <v>5.4522500392670104</v>
      </c>
      <c r="T129" s="2">
        <v>4.9736455524081703E-8</v>
      </c>
      <c r="U129" s="2">
        <v>9.8904661791881093E-7</v>
      </c>
      <c r="V129" t="s">
        <v>39</v>
      </c>
      <c r="W129" t="s">
        <v>39</v>
      </c>
      <c r="X129" t="s">
        <v>39</v>
      </c>
      <c r="Y129" t="s">
        <v>39</v>
      </c>
      <c r="Z129" t="s">
        <v>47</v>
      </c>
      <c r="AA129" t="s">
        <v>923</v>
      </c>
      <c r="AB129" t="s">
        <v>924</v>
      </c>
      <c r="AC129" t="s">
        <v>925</v>
      </c>
      <c r="AD129" t="s">
        <v>926</v>
      </c>
      <c r="AE129" t="s">
        <v>927</v>
      </c>
      <c r="AF129" t="s">
        <v>928</v>
      </c>
      <c r="AG129" t="s">
        <v>39</v>
      </c>
      <c r="AH129" t="s">
        <v>42</v>
      </c>
    </row>
    <row r="130" spans="1:34">
      <c r="A130" t="s">
        <v>929</v>
      </c>
      <c r="B130" t="s">
        <v>35</v>
      </c>
      <c r="C130" t="s">
        <v>36</v>
      </c>
      <c r="D130">
        <v>3265.114277316</v>
      </c>
      <c r="E130">
        <v>807.73409694887403</v>
      </c>
      <c r="F130">
        <v>2036.42418713244</v>
      </c>
      <c r="G130">
        <v>2.0148846095359301</v>
      </c>
      <c r="H130">
        <v>0.26444286850454801</v>
      </c>
      <c r="I130">
        <v>7.6193569557398702</v>
      </c>
      <c r="J130" s="2">
        <v>2.54942554964039E-14</v>
      </c>
      <c r="K130" s="2">
        <v>8.8847765575610898E-13</v>
      </c>
      <c r="L130" t="s">
        <v>37</v>
      </c>
      <c r="M130" t="s">
        <v>36</v>
      </c>
      <c r="N130">
        <v>1284.3987668758</v>
      </c>
      <c r="O130">
        <v>630.69771059741004</v>
      </c>
      <c r="P130">
        <v>957.54823873660496</v>
      </c>
      <c r="Q130">
        <v>1.02659767868045</v>
      </c>
      <c r="R130">
        <v>0.15830763672012199</v>
      </c>
      <c r="S130">
        <v>6.4848272638635196</v>
      </c>
      <c r="T130" s="2">
        <v>8.8833501452191598E-11</v>
      </c>
      <c r="U130" s="2">
        <v>3.1533241069331699E-9</v>
      </c>
      <c r="V130" t="s">
        <v>39</v>
      </c>
      <c r="W130" t="s">
        <v>39</v>
      </c>
      <c r="X130" t="s">
        <v>39</v>
      </c>
      <c r="Y130" t="s">
        <v>39</v>
      </c>
      <c r="Z130" t="s">
        <v>47</v>
      </c>
      <c r="AA130" t="s">
        <v>39</v>
      </c>
      <c r="AB130" t="s">
        <v>39</v>
      </c>
      <c r="AC130" t="s">
        <v>39</v>
      </c>
      <c r="AD130" t="s">
        <v>930</v>
      </c>
      <c r="AE130" t="s">
        <v>931</v>
      </c>
      <c r="AF130" t="s">
        <v>932</v>
      </c>
      <c r="AG130" t="s">
        <v>39</v>
      </c>
      <c r="AH130" t="s">
        <v>42</v>
      </c>
    </row>
    <row r="131" spans="1:34">
      <c r="A131" t="s">
        <v>933</v>
      </c>
      <c r="B131" t="s">
        <v>35</v>
      </c>
      <c r="C131" t="s">
        <v>36</v>
      </c>
      <c r="D131">
        <v>3933.6773467633702</v>
      </c>
      <c r="E131">
        <v>994.83456130887896</v>
      </c>
      <c r="F131">
        <v>2464.2559540361299</v>
      </c>
      <c r="G131">
        <v>1.98317068317385</v>
      </c>
      <c r="H131">
        <v>0.25169572809681301</v>
      </c>
      <c r="I131">
        <v>7.8792385479464198</v>
      </c>
      <c r="J131" s="2">
        <v>3.2938213182110399E-15</v>
      </c>
      <c r="K131" s="2">
        <v>1.3089578697727501E-13</v>
      </c>
      <c r="L131" t="s">
        <v>37</v>
      </c>
      <c r="M131" t="s">
        <v>36</v>
      </c>
      <c r="N131">
        <v>1702.1317205328301</v>
      </c>
      <c r="O131">
        <v>933.43736074192896</v>
      </c>
      <c r="P131">
        <v>1317.7845406373799</v>
      </c>
      <c r="Q131">
        <v>0.866376643335668</v>
      </c>
      <c r="R131">
        <v>0.12890624978852799</v>
      </c>
      <c r="S131">
        <v>6.7209824562965004</v>
      </c>
      <c r="T131" s="2">
        <v>1.8050332890755901E-11</v>
      </c>
      <c r="U131" s="2">
        <v>7.1536096289819595E-10</v>
      </c>
      <c r="V131" t="s">
        <v>934</v>
      </c>
      <c r="W131" t="s">
        <v>63</v>
      </c>
      <c r="X131" t="s">
        <v>935</v>
      </c>
      <c r="Y131" t="s">
        <v>936</v>
      </c>
      <c r="Z131" t="s">
        <v>47</v>
      </c>
      <c r="AA131" t="s">
        <v>937</v>
      </c>
      <c r="AB131" t="s">
        <v>938</v>
      </c>
      <c r="AC131" t="s">
        <v>939</v>
      </c>
      <c r="AD131" t="s">
        <v>940</v>
      </c>
      <c r="AE131" t="s">
        <v>941</v>
      </c>
      <c r="AF131" t="s">
        <v>942</v>
      </c>
      <c r="AG131" t="s">
        <v>943</v>
      </c>
      <c r="AH131" t="s">
        <v>42</v>
      </c>
    </row>
    <row r="132" spans="1:34">
      <c r="A132" t="s">
        <v>944</v>
      </c>
      <c r="B132" t="s">
        <v>35</v>
      </c>
      <c r="C132" t="s">
        <v>36</v>
      </c>
      <c r="D132">
        <v>2885.12137403006</v>
      </c>
      <c r="E132">
        <v>731.99422309461295</v>
      </c>
      <c r="F132">
        <v>1808.5577985623299</v>
      </c>
      <c r="G132">
        <v>1.9788340139914999</v>
      </c>
      <c r="H132">
        <v>0.218200030664326</v>
      </c>
      <c r="I132">
        <v>9.0688988813007505</v>
      </c>
      <c r="J132" s="2">
        <v>1.2022579995761301E-19</v>
      </c>
      <c r="K132" s="2">
        <v>7.7712759823223796E-18</v>
      </c>
      <c r="L132" t="s">
        <v>37</v>
      </c>
      <c r="M132" t="s">
        <v>36</v>
      </c>
      <c r="N132">
        <v>949.71068270810702</v>
      </c>
      <c r="O132">
        <v>604.87668206522596</v>
      </c>
      <c r="P132">
        <v>777.29368238666598</v>
      </c>
      <c r="Q132">
        <v>0.65111343748506001</v>
      </c>
      <c r="R132">
        <v>0.18531269159560099</v>
      </c>
      <c r="S132">
        <v>3.5135933317829702</v>
      </c>
      <c r="T132">
        <v>4.42089073229352E-4</v>
      </c>
      <c r="U132">
        <v>2.74123004571731E-3</v>
      </c>
      <c r="V132" t="s">
        <v>39</v>
      </c>
      <c r="W132" t="s">
        <v>63</v>
      </c>
      <c r="X132" t="s">
        <v>945</v>
      </c>
      <c r="Y132" t="s">
        <v>946</v>
      </c>
      <c r="Z132" t="s">
        <v>47</v>
      </c>
      <c r="AA132" t="s">
        <v>39</v>
      </c>
      <c r="AB132" t="s">
        <v>39</v>
      </c>
      <c r="AC132" t="s">
        <v>39</v>
      </c>
      <c r="AD132" t="s">
        <v>947</v>
      </c>
      <c r="AE132" t="s">
        <v>948</v>
      </c>
      <c r="AF132" t="s">
        <v>949</v>
      </c>
      <c r="AG132" t="s">
        <v>276</v>
      </c>
      <c r="AH132" t="s">
        <v>42</v>
      </c>
    </row>
    <row r="133" spans="1:34">
      <c r="A133" t="s">
        <v>950</v>
      </c>
      <c r="B133" t="s">
        <v>35</v>
      </c>
      <c r="C133" t="s">
        <v>36</v>
      </c>
      <c r="D133">
        <v>41958.072369550799</v>
      </c>
      <c r="E133">
        <v>10707.2794424195</v>
      </c>
      <c r="F133">
        <v>26332.675905985099</v>
      </c>
      <c r="G133">
        <v>1.9703653312104299</v>
      </c>
      <c r="H133">
        <v>0.36470131676155498</v>
      </c>
      <c r="I133">
        <v>5.4026822516209103</v>
      </c>
      <c r="J133" s="2">
        <v>6.5651696956362501E-8</v>
      </c>
      <c r="K133" s="2">
        <v>7.1820374661953302E-7</v>
      </c>
      <c r="L133" t="s">
        <v>37</v>
      </c>
      <c r="M133" t="s">
        <v>36</v>
      </c>
      <c r="N133">
        <v>7934.35184195904</v>
      </c>
      <c r="O133">
        <v>13733.935882621799</v>
      </c>
      <c r="P133">
        <v>10834.143862290401</v>
      </c>
      <c r="Q133">
        <v>-0.79166315612446403</v>
      </c>
      <c r="R133">
        <v>0.20207858323903899</v>
      </c>
      <c r="S133">
        <v>-3.9176004870739098</v>
      </c>
      <c r="T133" s="2">
        <v>8.9434768228216404E-5</v>
      </c>
      <c r="U133">
        <v>7.03928760837752E-4</v>
      </c>
      <c r="V133" t="s">
        <v>951</v>
      </c>
      <c r="W133" t="s">
        <v>63</v>
      </c>
      <c r="X133" t="s">
        <v>952</v>
      </c>
      <c r="Y133" t="s">
        <v>953</v>
      </c>
      <c r="Z133" t="s">
        <v>47</v>
      </c>
      <c r="AA133" t="s">
        <v>954</v>
      </c>
      <c r="AB133" t="s">
        <v>955</v>
      </c>
      <c r="AC133" t="s">
        <v>956</v>
      </c>
      <c r="AD133" t="s">
        <v>957</v>
      </c>
      <c r="AE133" t="s">
        <v>958</v>
      </c>
      <c r="AF133" t="s">
        <v>959</v>
      </c>
      <c r="AG133" t="s">
        <v>433</v>
      </c>
      <c r="AH133" t="s">
        <v>42</v>
      </c>
    </row>
    <row r="134" spans="1:34">
      <c r="A134" t="s">
        <v>960</v>
      </c>
      <c r="B134" t="s">
        <v>35</v>
      </c>
      <c r="C134" t="s">
        <v>36</v>
      </c>
      <c r="D134">
        <v>5159.9016497684997</v>
      </c>
      <c r="E134">
        <v>1327.2157718262499</v>
      </c>
      <c r="F134">
        <v>3243.5587107973702</v>
      </c>
      <c r="G134">
        <v>1.9586212857221299</v>
      </c>
      <c r="H134">
        <v>0.206975954546811</v>
      </c>
      <c r="I134">
        <v>9.4630378200727208</v>
      </c>
      <c r="J134" s="2">
        <v>2.9912415140701799E-21</v>
      </c>
      <c r="K134" s="2">
        <v>2.3068099161477902E-19</v>
      </c>
      <c r="L134" t="s">
        <v>37</v>
      </c>
      <c r="M134" t="s">
        <v>36</v>
      </c>
      <c r="N134">
        <v>1563.5010906073601</v>
      </c>
      <c r="O134">
        <v>904.20921317847797</v>
      </c>
      <c r="P134">
        <v>1233.85515189292</v>
      </c>
      <c r="Q134">
        <v>0.79009369967569998</v>
      </c>
      <c r="R134">
        <v>0.18043370791770999</v>
      </c>
      <c r="S134">
        <v>4.3788586334213999</v>
      </c>
      <c r="T134" s="2">
        <v>1.1930248617740901E-5</v>
      </c>
      <c r="U134">
        <v>1.2425563689902501E-4</v>
      </c>
      <c r="V134" t="s">
        <v>961</v>
      </c>
      <c r="W134" t="s">
        <v>63</v>
      </c>
      <c r="X134" t="s">
        <v>962</v>
      </c>
      <c r="Y134" t="s">
        <v>963</v>
      </c>
      <c r="Z134" t="s">
        <v>47</v>
      </c>
      <c r="AA134" t="s">
        <v>964</v>
      </c>
      <c r="AB134" t="s">
        <v>965</v>
      </c>
      <c r="AC134" t="s">
        <v>966</v>
      </c>
      <c r="AD134" t="s">
        <v>967</v>
      </c>
      <c r="AE134" t="s">
        <v>968</v>
      </c>
      <c r="AF134" t="s">
        <v>969</v>
      </c>
      <c r="AG134" t="s">
        <v>970</v>
      </c>
      <c r="AH134" t="s">
        <v>42</v>
      </c>
    </row>
    <row r="135" spans="1:34">
      <c r="A135" t="s">
        <v>971</v>
      </c>
      <c r="B135" t="s">
        <v>35</v>
      </c>
      <c r="C135" t="s">
        <v>36</v>
      </c>
      <c r="D135">
        <v>3630.0192048697199</v>
      </c>
      <c r="E135">
        <v>934.42322367086899</v>
      </c>
      <c r="F135">
        <v>2282.2212142703002</v>
      </c>
      <c r="G135">
        <v>1.95734187297225</v>
      </c>
      <c r="H135">
        <v>0.26272304655004702</v>
      </c>
      <c r="I135">
        <v>7.4502100164988496</v>
      </c>
      <c r="J135" s="2">
        <v>9.3191761667124796E-14</v>
      </c>
      <c r="K135" s="2">
        <v>2.94470844472712E-12</v>
      </c>
      <c r="L135" t="s">
        <v>37</v>
      </c>
      <c r="M135" t="s">
        <v>36</v>
      </c>
      <c r="N135">
        <v>1845.03353892364</v>
      </c>
      <c r="O135">
        <v>859.33934898041696</v>
      </c>
      <c r="P135">
        <v>1352.18644395203</v>
      </c>
      <c r="Q135">
        <v>1.1027370475167</v>
      </c>
      <c r="R135">
        <v>0.124336917826654</v>
      </c>
      <c r="S135">
        <v>8.8689430845800601</v>
      </c>
      <c r="T135" s="2">
        <v>7.3843405289191298E-19</v>
      </c>
      <c r="U135" s="2">
        <v>7.0905233921323096E-17</v>
      </c>
      <c r="V135" t="s">
        <v>972</v>
      </c>
      <c r="W135" t="s">
        <v>63</v>
      </c>
      <c r="X135" t="s">
        <v>973</v>
      </c>
      <c r="Y135" t="s">
        <v>974</v>
      </c>
      <c r="Z135" t="s">
        <v>47</v>
      </c>
      <c r="AA135" t="s">
        <v>975</v>
      </c>
      <c r="AB135" t="s">
        <v>976</v>
      </c>
      <c r="AC135" t="s">
        <v>977</v>
      </c>
      <c r="AD135" t="s">
        <v>978</v>
      </c>
      <c r="AE135" t="s">
        <v>979</v>
      </c>
      <c r="AF135" t="s">
        <v>980</v>
      </c>
      <c r="AG135" t="s">
        <v>981</v>
      </c>
      <c r="AH135" t="s">
        <v>42</v>
      </c>
    </row>
    <row r="136" spans="1:34">
      <c r="A136" t="s">
        <v>982</v>
      </c>
      <c r="B136" t="s">
        <v>35</v>
      </c>
      <c r="C136" t="s">
        <v>36</v>
      </c>
      <c r="D136">
        <v>3080.9929300898002</v>
      </c>
      <c r="E136">
        <v>793.48968709370604</v>
      </c>
      <c r="F136">
        <v>1937.2413085917501</v>
      </c>
      <c r="G136">
        <v>1.9570578908929199</v>
      </c>
      <c r="H136">
        <v>0.25319749143994902</v>
      </c>
      <c r="I136">
        <v>7.7293731456935504</v>
      </c>
      <c r="J136" s="2">
        <v>1.0807744602944101E-14</v>
      </c>
      <c r="K136" s="2">
        <v>3.9802138398265698E-13</v>
      </c>
      <c r="L136" t="s">
        <v>37</v>
      </c>
      <c r="M136" t="s">
        <v>36</v>
      </c>
      <c r="N136">
        <v>1410.25087732206</v>
      </c>
      <c r="O136">
        <v>574.97814116562699</v>
      </c>
      <c r="P136">
        <v>992.61450924384098</v>
      </c>
      <c r="Q136">
        <v>1.2947545323046099</v>
      </c>
      <c r="R136">
        <v>0.17693980483219399</v>
      </c>
      <c r="S136">
        <v>7.31748592993267</v>
      </c>
      <c r="T136" s="2">
        <v>2.5265961789479399E-13</v>
      </c>
      <c r="U136" s="2">
        <v>1.3371950874350501E-11</v>
      </c>
      <c r="V136" t="s">
        <v>39</v>
      </c>
      <c r="W136" t="s">
        <v>39</v>
      </c>
      <c r="X136" t="s">
        <v>39</v>
      </c>
      <c r="Y136" t="s">
        <v>39</v>
      </c>
      <c r="Z136" t="s">
        <v>47</v>
      </c>
      <c r="AA136" t="s">
        <v>983</v>
      </c>
      <c r="AB136" t="s">
        <v>984</v>
      </c>
      <c r="AC136" t="s">
        <v>985</v>
      </c>
      <c r="AD136" t="s">
        <v>986</v>
      </c>
      <c r="AE136" t="s">
        <v>987</v>
      </c>
      <c r="AF136" t="s">
        <v>988</v>
      </c>
      <c r="AG136" t="s">
        <v>39</v>
      </c>
      <c r="AH136" t="s">
        <v>42</v>
      </c>
    </row>
    <row r="137" spans="1:34">
      <c r="A137" t="s">
        <v>989</v>
      </c>
      <c r="B137" t="s">
        <v>35</v>
      </c>
      <c r="C137" t="s">
        <v>36</v>
      </c>
      <c r="D137">
        <v>5227.4343961541599</v>
      </c>
      <c r="E137">
        <v>1356.8761684624999</v>
      </c>
      <c r="F137">
        <v>3292.1552823083298</v>
      </c>
      <c r="G137">
        <v>1.9456005392308</v>
      </c>
      <c r="H137">
        <v>0.160827865147322</v>
      </c>
      <c r="I137">
        <v>12.097409472224101</v>
      </c>
      <c r="J137" s="2">
        <v>1.08996689401879E-33</v>
      </c>
      <c r="K137" s="2">
        <v>1.7151014419217E-31</v>
      </c>
      <c r="L137" t="s">
        <v>37</v>
      </c>
      <c r="M137" t="s">
        <v>36</v>
      </c>
      <c r="N137">
        <v>2481.82686971462</v>
      </c>
      <c r="O137">
        <v>1737.78824389034</v>
      </c>
      <c r="P137">
        <v>2109.8075568024801</v>
      </c>
      <c r="Q137">
        <v>0.51404462733774203</v>
      </c>
      <c r="R137">
        <v>0.12609184964472001</v>
      </c>
      <c r="S137">
        <v>4.0767474566050703</v>
      </c>
      <c r="T137" s="2">
        <v>4.5670048482727302E-5</v>
      </c>
      <c r="U137">
        <v>3.9744712811024999E-4</v>
      </c>
      <c r="V137" t="s">
        <v>990</v>
      </c>
      <c r="W137" t="s">
        <v>63</v>
      </c>
      <c r="X137" t="s">
        <v>991</v>
      </c>
      <c r="Y137" t="s">
        <v>992</v>
      </c>
      <c r="Z137" t="s">
        <v>47</v>
      </c>
      <c r="AA137" t="s">
        <v>993</v>
      </c>
      <c r="AB137" t="s">
        <v>994</v>
      </c>
      <c r="AC137" t="s">
        <v>995</v>
      </c>
      <c r="AD137" t="s">
        <v>996</v>
      </c>
      <c r="AE137" t="s">
        <v>997</v>
      </c>
      <c r="AF137" t="s">
        <v>998</v>
      </c>
      <c r="AG137" t="s">
        <v>363</v>
      </c>
      <c r="AH137" t="s">
        <v>42</v>
      </c>
    </row>
    <row r="138" spans="1:34">
      <c r="A138" t="s">
        <v>999</v>
      </c>
      <c r="B138" t="s">
        <v>35</v>
      </c>
      <c r="C138" t="s">
        <v>36</v>
      </c>
      <c r="D138">
        <v>1522.0668453107301</v>
      </c>
      <c r="E138">
        <v>399.80206818778402</v>
      </c>
      <c r="F138">
        <v>960.93445674925601</v>
      </c>
      <c r="G138">
        <v>1.92990879431944</v>
      </c>
      <c r="H138">
        <v>0.21086158766500901</v>
      </c>
      <c r="I138">
        <v>9.1524910520234002</v>
      </c>
      <c r="J138" s="2">
        <v>5.5635554816142001E-20</v>
      </c>
      <c r="K138" s="2">
        <v>3.7357356591631898E-18</v>
      </c>
      <c r="L138" t="s">
        <v>37</v>
      </c>
      <c r="M138" t="s">
        <v>36</v>
      </c>
      <c r="N138">
        <v>643.65699638510898</v>
      </c>
      <c r="O138">
        <v>453.72093804307701</v>
      </c>
      <c r="P138">
        <v>548.68896721409305</v>
      </c>
      <c r="Q138">
        <v>0.50549369017503898</v>
      </c>
      <c r="R138">
        <v>0.16729344213190001</v>
      </c>
      <c r="S138">
        <v>3.0215989564999801</v>
      </c>
      <c r="T138">
        <v>2.5144343841860999E-3</v>
      </c>
      <c r="U138">
        <v>1.1636840928786699E-2</v>
      </c>
      <c r="V138" t="s">
        <v>1000</v>
      </c>
      <c r="W138" t="s">
        <v>63</v>
      </c>
      <c r="X138" t="s">
        <v>1001</v>
      </c>
      <c r="Y138" t="s">
        <v>1002</v>
      </c>
      <c r="Z138" t="s">
        <v>47</v>
      </c>
      <c r="AA138" t="s">
        <v>1003</v>
      </c>
      <c r="AB138" t="s">
        <v>1004</v>
      </c>
      <c r="AC138" t="s">
        <v>1005</v>
      </c>
      <c r="AD138" t="s">
        <v>1006</v>
      </c>
      <c r="AE138" t="s">
        <v>1007</v>
      </c>
      <c r="AF138" t="s">
        <v>1008</v>
      </c>
      <c r="AG138" t="s">
        <v>1009</v>
      </c>
      <c r="AH138" t="s">
        <v>42</v>
      </c>
    </row>
    <row r="139" spans="1:34">
      <c r="A139" t="s">
        <v>1010</v>
      </c>
      <c r="B139" t="s">
        <v>35</v>
      </c>
      <c r="C139" t="s">
        <v>36</v>
      </c>
      <c r="D139">
        <v>4757.3350914050097</v>
      </c>
      <c r="E139">
        <v>1265.5839851825399</v>
      </c>
      <c r="F139">
        <v>3011.45953829378</v>
      </c>
      <c r="G139">
        <v>1.91030535252222</v>
      </c>
      <c r="H139">
        <v>0.29461726090387302</v>
      </c>
      <c r="I139">
        <v>6.4840238710436804</v>
      </c>
      <c r="J139" s="2">
        <v>8.9308082259263805E-11</v>
      </c>
      <c r="K139" s="2">
        <v>1.7434101571864799E-9</v>
      </c>
      <c r="L139" t="s">
        <v>37</v>
      </c>
      <c r="M139" t="s">
        <v>36</v>
      </c>
      <c r="N139">
        <v>1672.7899743343501</v>
      </c>
      <c r="O139">
        <v>889.04092469371403</v>
      </c>
      <c r="P139">
        <v>1280.9154495140299</v>
      </c>
      <c r="Q139">
        <v>0.91187567932952995</v>
      </c>
      <c r="R139">
        <v>0.17378769966538599</v>
      </c>
      <c r="S139">
        <v>5.2470668585019098</v>
      </c>
      <c r="T139" s="2">
        <v>1.54539828059043E-7</v>
      </c>
      <c r="U139" s="2">
        <v>2.7121579180050099E-6</v>
      </c>
      <c r="V139" t="s">
        <v>1011</v>
      </c>
      <c r="W139" t="s">
        <v>63</v>
      </c>
      <c r="X139" t="s">
        <v>1012</v>
      </c>
      <c r="Y139" t="s">
        <v>1013</v>
      </c>
      <c r="Z139" t="s">
        <v>47</v>
      </c>
      <c r="AA139" t="s">
        <v>1014</v>
      </c>
      <c r="AB139" t="s">
        <v>1015</v>
      </c>
      <c r="AC139" t="s">
        <v>39</v>
      </c>
      <c r="AD139" t="s">
        <v>1016</v>
      </c>
      <c r="AE139" t="s">
        <v>1017</v>
      </c>
      <c r="AF139" t="s">
        <v>1018</v>
      </c>
      <c r="AG139" t="s">
        <v>276</v>
      </c>
      <c r="AH139" t="s">
        <v>42</v>
      </c>
    </row>
    <row r="140" spans="1:34">
      <c r="A140" t="s">
        <v>1019</v>
      </c>
      <c r="B140" t="s">
        <v>35</v>
      </c>
      <c r="C140" t="s">
        <v>36</v>
      </c>
      <c r="D140">
        <v>10342.953459517799</v>
      </c>
      <c r="E140">
        <v>2753.4455569703</v>
      </c>
      <c r="F140">
        <v>6548.1995082440399</v>
      </c>
      <c r="G140">
        <v>1.90923500106149</v>
      </c>
      <c r="H140">
        <v>0.22791786616623699</v>
      </c>
      <c r="I140">
        <v>8.3768553697714392</v>
      </c>
      <c r="J140" s="2">
        <v>5.4360580699583098E-17</v>
      </c>
      <c r="K140" s="2">
        <v>2.7494452147341099E-15</v>
      </c>
      <c r="L140" t="s">
        <v>37</v>
      </c>
      <c r="M140" t="s">
        <v>36</v>
      </c>
      <c r="N140">
        <v>3217.9254854420601</v>
      </c>
      <c r="O140">
        <v>1312.0089445911501</v>
      </c>
      <c r="P140">
        <v>2264.9672150166002</v>
      </c>
      <c r="Q140">
        <v>1.29439089272789</v>
      </c>
      <c r="R140">
        <v>0.20018649145970599</v>
      </c>
      <c r="S140">
        <v>6.4659252644348797</v>
      </c>
      <c r="T140" s="2">
        <v>1.00680831768516E-10</v>
      </c>
      <c r="U140" s="2">
        <v>3.51197207179308E-9</v>
      </c>
      <c r="V140" t="s">
        <v>39</v>
      </c>
      <c r="W140" t="s">
        <v>39</v>
      </c>
      <c r="X140" t="s">
        <v>39</v>
      </c>
      <c r="Y140" t="s">
        <v>39</v>
      </c>
      <c r="Z140" t="s">
        <v>47</v>
      </c>
      <c r="AA140" t="s">
        <v>1020</v>
      </c>
      <c r="AB140" t="s">
        <v>1021</v>
      </c>
      <c r="AC140" t="s">
        <v>39</v>
      </c>
      <c r="AD140" t="s">
        <v>1022</v>
      </c>
      <c r="AE140" t="s">
        <v>1023</v>
      </c>
      <c r="AF140" t="s">
        <v>1024</v>
      </c>
      <c r="AG140" t="s">
        <v>39</v>
      </c>
      <c r="AH140" t="s">
        <v>42</v>
      </c>
    </row>
    <row r="141" spans="1:34">
      <c r="A141" t="s">
        <v>1025</v>
      </c>
      <c r="B141" t="s">
        <v>35</v>
      </c>
      <c r="C141" t="s">
        <v>36</v>
      </c>
      <c r="D141">
        <v>20962.4308738904</v>
      </c>
      <c r="E141">
        <v>5592.9092732154804</v>
      </c>
      <c r="F141">
        <v>13277.670073552899</v>
      </c>
      <c r="G141">
        <v>1.90610529088137</v>
      </c>
      <c r="H141">
        <v>0.186592734222645</v>
      </c>
      <c r="I141">
        <v>10.215324293426001</v>
      </c>
      <c r="J141" s="2">
        <v>1.6931204263404701E-24</v>
      </c>
      <c r="K141" s="2">
        <v>1.6693310127551801E-22</v>
      </c>
      <c r="L141" t="s">
        <v>37</v>
      </c>
      <c r="M141" t="s">
        <v>36</v>
      </c>
      <c r="N141">
        <v>6472.2071454707102</v>
      </c>
      <c r="O141">
        <v>2681.81072330816</v>
      </c>
      <c r="P141">
        <v>4577.0089343894297</v>
      </c>
      <c r="Q141">
        <v>1.27106429837007</v>
      </c>
      <c r="R141">
        <v>0.31135934492845901</v>
      </c>
      <c r="S141">
        <v>4.0823065665882696</v>
      </c>
      <c r="T141" s="2">
        <v>4.4590922142293601E-5</v>
      </c>
      <c r="U141">
        <v>3.8921085531333402E-4</v>
      </c>
      <c r="V141" t="s">
        <v>39</v>
      </c>
      <c r="W141" t="s">
        <v>39</v>
      </c>
      <c r="X141" t="s">
        <v>39</v>
      </c>
      <c r="Y141" t="s">
        <v>39</v>
      </c>
      <c r="Z141" t="s">
        <v>40</v>
      </c>
      <c r="AA141" t="s">
        <v>39</v>
      </c>
      <c r="AB141" t="s">
        <v>39</v>
      </c>
      <c r="AC141" t="s">
        <v>39</v>
      </c>
      <c r="AD141" t="s">
        <v>1026</v>
      </c>
      <c r="AE141" t="s">
        <v>687</v>
      </c>
      <c r="AF141" t="s">
        <v>1027</v>
      </c>
      <c r="AG141" t="s">
        <v>39</v>
      </c>
      <c r="AH141" t="s">
        <v>42</v>
      </c>
    </row>
    <row r="142" spans="1:34">
      <c r="A142" t="s">
        <v>1028</v>
      </c>
      <c r="B142" t="s">
        <v>35</v>
      </c>
      <c r="C142" t="s">
        <v>36</v>
      </c>
      <c r="D142">
        <v>7774.0836997471597</v>
      </c>
      <c r="E142">
        <v>2097.9641359656998</v>
      </c>
      <c r="F142">
        <v>4936.0239178564298</v>
      </c>
      <c r="G142">
        <v>1.8896524230816301</v>
      </c>
      <c r="H142">
        <v>0.34349520830653102</v>
      </c>
      <c r="I142">
        <v>5.5012482776625102</v>
      </c>
      <c r="J142" s="2">
        <v>3.7711172852287597E-8</v>
      </c>
      <c r="K142" s="2">
        <v>4.3906177181833799E-7</v>
      </c>
      <c r="L142" t="s">
        <v>37</v>
      </c>
      <c r="M142" t="s">
        <v>36</v>
      </c>
      <c r="N142">
        <v>3777.5084011829999</v>
      </c>
      <c r="O142">
        <v>2505.1666247528901</v>
      </c>
      <c r="P142">
        <v>3141.3375129679498</v>
      </c>
      <c r="Q142">
        <v>0.59239276684523201</v>
      </c>
      <c r="R142">
        <v>0.194214408497624</v>
      </c>
      <c r="S142">
        <v>3.0501998869588398</v>
      </c>
      <c r="T142">
        <v>2.2868910827074799E-3</v>
      </c>
      <c r="U142">
        <v>1.07654495987601E-2</v>
      </c>
      <c r="V142" t="s">
        <v>39</v>
      </c>
      <c r="W142" t="s">
        <v>39</v>
      </c>
      <c r="X142" t="s">
        <v>39</v>
      </c>
      <c r="Y142" t="s">
        <v>39</v>
      </c>
      <c r="Z142" t="s">
        <v>40</v>
      </c>
      <c r="AA142" t="s">
        <v>39</v>
      </c>
      <c r="AB142" t="s">
        <v>39</v>
      </c>
      <c r="AC142" t="s">
        <v>39</v>
      </c>
      <c r="AD142" t="s">
        <v>1029</v>
      </c>
      <c r="AE142" t="s">
        <v>1030</v>
      </c>
      <c r="AF142" t="s">
        <v>1031</v>
      </c>
      <c r="AG142" t="s">
        <v>39</v>
      </c>
      <c r="AH142" t="s">
        <v>42</v>
      </c>
    </row>
    <row r="143" spans="1:34">
      <c r="A143" t="s">
        <v>1032</v>
      </c>
      <c r="B143" t="s">
        <v>35</v>
      </c>
      <c r="C143" t="s">
        <v>36</v>
      </c>
      <c r="D143">
        <v>1389.26035094589</v>
      </c>
      <c r="E143">
        <v>377.777284865441</v>
      </c>
      <c r="F143">
        <v>883.51881790566699</v>
      </c>
      <c r="G143">
        <v>1.87810102514907</v>
      </c>
      <c r="H143">
        <v>0.26850321968795399</v>
      </c>
      <c r="I143">
        <v>6.9947057891214204</v>
      </c>
      <c r="J143" s="2">
        <v>2.65816148034105E-12</v>
      </c>
      <c r="K143" s="2">
        <v>6.7331446407728306E-11</v>
      </c>
      <c r="L143" t="s">
        <v>37</v>
      </c>
      <c r="M143" t="s">
        <v>36</v>
      </c>
      <c r="N143">
        <v>1191.46651456667</v>
      </c>
      <c r="O143">
        <v>454.509588870453</v>
      </c>
      <c r="P143">
        <v>822.98805171856304</v>
      </c>
      <c r="Q143">
        <v>1.3908066191586399</v>
      </c>
      <c r="R143">
        <v>0.24407391026991601</v>
      </c>
      <c r="S143">
        <v>5.6983010499589097</v>
      </c>
      <c r="T143" s="2">
        <v>1.2100723437101901E-8</v>
      </c>
      <c r="U143" s="2">
        <v>2.8256468234105798E-7</v>
      </c>
      <c r="V143" t="s">
        <v>39</v>
      </c>
      <c r="W143" t="s">
        <v>39</v>
      </c>
      <c r="X143" t="s">
        <v>39</v>
      </c>
      <c r="Y143" t="s">
        <v>39</v>
      </c>
      <c r="Z143" t="s">
        <v>40</v>
      </c>
      <c r="AA143" t="s">
        <v>39</v>
      </c>
      <c r="AB143" t="s">
        <v>39</v>
      </c>
      <c r="AC143" t="s">
        <v>39</v>
      </c>
      <c r="AD143" t="s">
        <v>1033</v>
      </c>
      <c r="AE143" t="s">
        <v>1034</v>
      </c>
      <c r="AF143" t="s">
        <v>39</v>
      </c>
      <c r="AG143" t="s">
        <v>39</v>
      </c>
      <c r="AH143" t="s">
        <v>42</v>
      </c>
    </row>
    <row r="144" spans="1:34">
      <c r="A144" t="s">
        <v>1035</v>
      </c>
      <c r="B144" t="s">
        <v>35</v>
      </c>
      <c r="C144" t="s">
        <v>36</v>
      </c>
      <c r="D144">
        <v>155495.96501413401</v>
      </c>
      <c r="E144">
        <v>42456.1014671905</v>
      </c>
      <c r="F144">
        <v>98976.033240662102</v>
      </c>
      <c r="G144">
        <v>1.87283823759435</v>
      </c>
      <c r="H144">
        <v>0.38775467549375597</v>
      </c>
      <c r="I144">
        <v>4.8299565574793704</v>
      </c>
      <c r="J144" s="2">
        <v>1.3656284214964199E-6</v>
      </c>
      <c r="K144" s="2">
        <v>1.0999875672218901E-5</v>
      </c>
      <c r="L144" t="s">
        <v>37</v>
      </c>
      <c r="M144" t="s">
        <v>36</v>
      </c>
      <c r="N144">
        <v>21306.8432360242</v>
      </c>
      <c r="O144">
        <v>63733.928230471502</v>
      </c>
      <c r="P144">
        <v>42520.385733247902</v>
      </c>
      <c r="Q144">
        <v>-1.5807768701343099</v>
      </c>
      <c r="R144">
        <v>0.31403384943254398</v>
      </c>
      <c r="S144">
        <v>-5.0337785974052203</v>
      </c>
      <c r="T144" s="2">
        <v>4.8090506530494401E-7</v>
      </c>
      <c r="U144" s="2">
        <v>7.3343452733002499E-6</v>
      </c>
      <c r="V144" t="s">
        <v>1036</v>
      </c>
      <c r="W144" t="s">
        <v>63</v>
      </c>
      <c r="X144" t="s">
        <v>1037</v>
      </c>
      <c r="Y144" t="s">
        <v>1038</v>
      </c>
      <c r="Z144" t="s">
        <v>47</v>
      </c>
      <c r="AA144" t="s">
        <v>1039</v>
      </c>
      <c r="AB144" t="s">
        <v>1040</v>
      </c>
      <c r="AC144" t="s">
        <v>1041</v>
      </c>
      <c r="AD144" t="s">
        <v>1042</v>
      </c>
      <c r="AE144" t="s">
        <v>1043</v>
      </c>
      <c r="AF144" t="s">
        <v>1044</v>
      </c>
      <c r="AG144" t="s">
        <v>1045</v>
      </c>
      <c r="AH144" t="s">
        <v>42</v>
      </c>
    </row>
    <row r="145" spans="1:34">
      <c r="A145" t="s">
        <v>1046</v>
      </c>
      <c r="B145" t="s">
        <v>35</v>
      </c>
      <c r="C145" t="s">
        <v>36</v>
      </c>
      <c r="D145">
        <v>2110.3059812373499</v>
      </c>
      <c r="E145">
        <v>576.77340357528703</v>
      </c>
      <c r="F145">
        <v>1343.53969240632</v>
      </c>
      <c r="G145">
        <v>1.8720696507790999</v>
      </c>
      <c r="H145">
        <v>0.187649852288787</v>
      </c>
      <c r="I145">
        <v>9.9763982115906096</v>
      </c>
      <c r="J145" s="2">
        <v>1.93358606036034E-23</v>
      </c>
      <c r="K145" s="2">
        <v>1.78233157682209E-21</v>
      </c>
      <c r="L145" t="s">
        <v>37</v>
      </c>
      <c r="M145" t="s">
        <v>36</v>
      </c>
      <c r="N145">
        <v>850.971578529721</v>
      </c>
      <c r="O145">
        <v>614.14060861543396</v>
      </c>
      <c r="P145">
        <v>732.55609357257697</v>
      </c>
      <c r="Q145">
        <v>0.470503982089088</v>
      </c>
      <c r="R145">
        <v>0.140425423887059</v>
      </c>
      <c r="S145">
        <v>3.3505612378817098</v>
      </c>
      <c r="T145">
        <v>8.0647975214291005E-4</v>
      </c>
      <c r="U145">
        <v>4.5245185143586303E-3</v>
      </c>
      <c r="V145" t="s">
        <v>39</v>
      </c>
      <c r="W145" t="s">
        <v>44</v>
      </c>
      <c r="X145" t="s">
        <v>1047</v>
      </c>
      <c r="Y145" t="s">
        <v>1048</v>
      </c>
      <c r="Z145" t="s">
        <v>47</v>
      </c>
      <c r="AA145" t="s">
        <v>1049</v>
      </c>
      <c r="AB145" t="s">
        <v>1050</v>
      </c>
      <c r="AC145" t="s">
        <v>1051</v>
      </c>
      <c r="AD145" t="s">
        <v>1052</v>
      </c>
      <c r="AE145" t="s">
        <v>1053</v>
      </c>
      <c r="AF145" t="s">
        <v>1054</v>
      </c>
      <c r="AG145" t="s">
        <v>1009</v>
      </c>
      <c r="AH145" t="s">
        <v>42</v>
      </c>
    </row>
    <row r="146" spans="1:34">
      <c r="A146" t="s">
        <v>1055</v>
      </c>
      <c r="B146" t="s">
        <v>35</v>
      </c>
      <c r="C146" t="s">
        <v>36</v>
      </c>
      <c r="D146">
        <v>2352.7525445728102</v>
      </c>
      <c r="E146">
        <v>644.12006487459405</v>
      </c>
      <c r="F146">
        <v>1498.4363047237</v>
      </c>
      <c r="G146">
        <v>1.8692822160787399</v>
      </c>
      <c r="H146">
        <v>0.17931528143133799</v>
      </c>
      <c r="I146">
        <v>10.424556129057599</v>
      </c>
      <c r="J146" s="2">
        <v>1.9155162175513201E-25</v>
      </c>
      <c r="K146" s="2">
        <v>1.976153088544E-23</v>
      </c>
      <c r="L146" t="s">
        <v>37</v>
      </c>
      <c r="M146" t="s">
        <v>36</v>
      </c>
      <c r="N146">
        <v>1441.67347842309</v>
      </c>
      <c r="O146">
        <v>664.27484433143002</v>
      </c>
      <c r="P146">
        <v>1052.9741613772601</v>
      </c>
      <c r="Q146">
        <v>1.11840782937542</v>
      </c>
      <c r="R146">
        <v>0.185942122156907</v>
      </c>
      <c r="S146">
        <v>6.01481695702949</v>
      </c>
      <c r="T146" s="2">
        <v>1.8009007451171399E-9</v>
      </c>
      <c r="U146" s="2">
        <v>4.9438385820833698E-8</v>
      </c>
      <c r="V146" t="s">
        <v>39</v>
      </c>
      <c r="W146" t="s">
        <v>63</v>
      </c>
      <c r="X146" t="s">
        <v>276</v>
      </c>
      <c r="Y146" t="s">
        <v>276</v>
      </c>
      <c r="Z146" t="s">
        <v>47</v>
      </c>
      <c r="AA146" t="s">
        <v>39</v>
      </c>
      <c r="AB146" t="s">
        <v>39</v>
      </c>
      <c r="AC146" t="s">
        <v>39</v>
      </c>
      <c r="AD146" t="s">
        <v>1056</v>
      </c>
      <c r="AE146" t="s">
        <v>1057</v>
      </c>
      <c r="AF146" t="s">
        <v>1058</v>
      </c>
      <c r="AG146" t="s">
        <v>276</v>
      </c>
      <c r="AH146" t="s">
        <v>42</v>
      </c>
    </row>
    <row r="147" spans="1:34">
      <c r="A147" t="s">
        <v>1059</v>
      </c>
      <c r="B147" t="s">
        <v>35</v>
      </c>
      <c r="C147" t="s">
        <v>36</v>
      </c>
      <c r="D147">
        <v>7001.5638294484797</v>
      </c>
      <c r="E147">
        <v>1939.2674249654401</v>
      </c>
      <c r="F147">
        <v>4470.4156272069604</v>
      </c>
      <c r="G147">
        <v>1.85192565655222</v>
      </c>
      <c r="H147">
        <v>0.27696781993554598</v>
      </c>
      <c r="I147">
        <v>6.6864289756954198</v>
      </c>
      <c r="J147" s="2">
        <v>2.28682052662291E-11</v>
      </c>
      <c r="K147" s="2">
        <v>4.9754315871133505E-10</v>
      </c>
      <c r="L147" t="s">
        <v>37</v>
      </c>
      <c r="M147" t="s">
        <v>36</v>
      </c>
      <c r="N147">
        <v>2126.6945677530698</v>
      </c>
      <c r="O147">
        <v>1383.7314646248101</v>
      </c>
      <c r="P147">
        <v>1755.2130161889399</v>
      </c>
      <c r="Q147">
        <v>0.62002590533764201</v>
      </c>
      <c r="R147">
        <v>0.19214479210042101</v>
      </c>
      <c r="S147">
        <v>3.2268681266864401</v>
      </c>
      <c r="T147">
        <v>1.2515312622683799E-3</v>
      </c>
      <c r="U147">
        <v>6.5497837262483202E-3</v>
      </c>
      <c r="V147" t="s">
        <v>39</v>
      </c>
      <c r="W147" t="s">
        <v>39</v>
      </c>
      <c r="X147" t="s">
        <v>39</v>
      </c>
      <c r="Y147" t="s">
        <v>39</v>
      </c>
      <c r="Z147" t="s">
        <v>47</v>
      </c>
      <c r="AA147" t="s">
        <v>1060</v>
      </c>
      <c r="AB147" t="s">
        <v>1061</v>
      </c>
      <c r="AC147" t="s">
        <v>1062</v>
      </c>
      <c r="AD147" t="s">
        <v>1063</v>
      </c>
      <c r="AE147" t="s">
        <v>1064</v>
      </c>
      <c r="AF147" t="s">
        <v>1065</v>
      </c>
      <c r="AG147" t="s">
        <v>39</v>
      </c>
      <c r="AH147" t="s">
        <v>42</v>
      </c>
    </row>
    <row r="148" spans="1:34">
      <c r="A148" t="s">
        <v>1066</v>
      </c>
      <c r="B148" t="s">
        <v>35</v>
      </c>
      <c r="C148" t="s">
        <v>36</v>
      </c>
      <c r="D148">
        <v>30946.673674819998</v>
      </c>
      <c r="E148">
        <v>8607.9665266571901</v>
      </c>
      <c r="F148">
        <v>19777.320100738601</v>
      </c>
      <c r="G148">
        <v>1.84602452034293</v>
      </c>
      <c r="H148">
        <v>0.23933943002218599</v>
      </c>
      <c r="I148">
        <v>7.7129978966349801</v>
      </c>
      <c r="J148" s="2">
        <v>1.2289611411750199E-14</v>
      </c>
      <c r="K148" s="2">
        <v>4.4940743326818002E-13</v>
      </c>
      <c r="L148" t="s">
        <v>37</v>
      </c>
      <c r="M148" t="s">
        <v>36</v>
      </c>
      <c r="N148">
        <v>24642.064165181098</v>
      </c>
      <c r="O148">
        <v>6245.4049540522201</v>
      </c>
      <c r="P148">
        <v>15443.7345596167</v>
      </c>
      <c r="Q148">
        <v>1.9802641045238101</v>
      </c>
      <c r="R148">
        <v>0.26739623292757903</v>
      </c>
      <c r="S148">
        <v>7.4057292537106996</v>
      </c>
      <c r="T148" s="2">
        <v>1.3043170016058101E-13</v>
      </c>
      <c r="U148" s="2">
        <v>7.2436789270101796E-12</v>
      </c>
      <c r="V148" t="s">
        <v>39</v>
      </c>
      <c r="W148" t="s">
        <v>39</v>
      </c>
      <c r="X148" t="s">
        <v>39</v>
      </c>
      <c r="Y148" t="s">
        <v>39</v>
      </c>
      <c r="Z148" t="s">
        <v>40</v>
      </c>
      <c r="AA148" t="s">
        <v>39</v>
      </c>
      <c r="AB148" t="s">
        <v>39</v>
      </c>
      <c r="AC148" t="s">
        <v>39</v>
      </c>
      <c r="AD148" t="s">
        <v>1067</v>
      </c>
      <c r="AE148" t="s">
        <v>1068</v>
      </c>
      <c r="AF148" t="s">
        <v>1069</v>
      </c>
      <c r="AG148" t="s">
        <v>39</v>
      </c>
      <c r="AH148" t="s">
        <v>42</v>
      </c>
    </row>
    <row r="149" spans="1:34">
      <c r="A149" t="s">
        <v>1070</v>
      </c>
      <c r="B149" t="s">
        <v>35</v>
      </c>
      <c r="C149" t="s">
        <v>36</v>
      </c>
      <c r="D149">
        <v>1308.8828287927399</v>
      </c>
      <c r="E149">
        <v>365.741633109004</v>
      </c>
      <c r="F149">
        <v>837.31223095086898</v>
      </c>
      <c r="G149">
        <v>1.8391626031172399</v>
      </c>
      <c r="H149">
        <v>0.22247710564474099</v>
      </c>
      <c r="I149">
        <v>8.2667499551799892</v>
      </c>
      <c r="J149" s="2">
        <v>1.37660265670431E-16</v>
      </c>
      <c r="K149" s="2">
        <v>6.4983988442847803E-15</v>
      </c>
      <c r="L149" t="s">
        <v>37</v>
      </c>
      <c r="M149" t="s">
        <v>36</v>
      </c>
      <c r="N149">
        <v>652.54972250019796</v>
      </c>
      <c r="O149">
        <v>350.193368393284</v>
      </c>
      <c r="P149">
        <v>501.37154544674098</v>
      </c>
      <c r="Q149">
        <v>0.898372640736262</v>
      </c>
      <c r="R149">
        <v>0.16570767323204399</v>
      </c>
      <c r="S149">
        <v>5.4214305421949396</v>
      </c>
      <c r="T149" s="2">
        <v>5.9123969579085397E-8</v>
      </c>
      <c r="U149" s="2">
        <v>1.1518757613742901E-6</v>
      </c>
      <c r="V149" t="s">
        <v>1071</v>
      </c>
      <c r="W149" t="s">
        <v>63</v>
      </c>
      <c r="X149" t="s">
        <v>1072</v>
      </c>
      <c r="Y149" t="s">
        <v>1073</v>
      </c>
      <c r="Z149" t="s">
        <v>47</v>
      </c>
      <c r="AA149" t="s">
        <v>1074</v>
      </c>
      <c r="AB149" t="s">
        <v>39</v>
      </c>
      <c r="AC149" t="s">
        <v>39</v>
      </c>
      <c r="AD149" t="s">
        <v>1075</v>
      </c>
      <c r="AE149" t="s">
        <v>1076</v>
      </c>
      <c r="AF149" t="s">
        <v>1077</v>
      </c>
      <c r="AG149" t="s">
        <v>921</v>
      </c>
      <c r="AH149" t="s">
        <v>42</v>
      </c>
    </row>
    <row r="150" spans="1:34">
      <c r="A150" t="s">
        <v>1078</v>
      </c>
      <c r="B150" t="s">
        <v>35</v>
      </c>
      <c r="C150" t="s">
        <v>36</v>
      </c>
      <c r="D150">
        <v>2547.7991193226999</v>
      </c>
      <c r="E150">
        <v>717.06670442224595</v>
      </c>
      <c r="F150">
        <v>1632.43291187247</v>
      </c>
      <c r="G150">
        <v>1.8293127196396599</v>
      </c>
      <c r="H150">
        <v>0.22504503610000101</v>
      </c>
      <c r="I150">
        <v>8.1286517194130994</v>
      </c>
      <c r="J150" s="2">
        <v>4.34091561108796E-16</v>
      </c>
      <c r="K150" s="2">
        <v>1.8889045639533001E-14</v>
      </c>
      <c r="L150" t="s">
        <v>37</v>
      </c>
      <c r="M150" t="s">
        <v>36</v>
      </c>
      <c r="N150">
        <v>896.01024243336303</v>
      </c>
      <c r="O150">
        <v>1109.3261025383099</v>
      </c>
      <c r="P150">
        <v>1002.66817248583</v>
      </c>
      <c r="Q150">
        <v>-0.30794731362696498</v>
      </c>
      <c r="R150">
        <v>0.117349798691536</v>
      </c>
      <c r="S150">
        <v>-2.6241827174874999</v>
      </c>
      <c r="T150">
        <v>8.6857175520849393E-3</v>
      </c>
      <c r="U150">
        <v>3.2090972194664703E-2</v>
      </c>
      <c r="V150" t="s">
        <v>1079</v>
      </c>
      <c r="W150" t="s">
        <v>63</v>
      </c>
      <c r="X150" t="s">
        <v>1080</v>
      </c>
      <c r="Y150" t="s">
        <v>1081</v>
      </c>
      <c r="Z150" t="s">
        <v>47</v>
      </c>
      <c r="AA150" t="s">
        <v>1082</v>
      </c>
      <c r="AB150" t="s">
        <v>1083</v>
      </c>
      <c r="AC150" t="s">
        <v>1084</v>
      </c>
      <c r="AD150" t="s">
        <v>1085</v>
      </c>
      <c r="AE150" t="s">
        <v>1086</v>
      </c>
      <c r="AF150" t="s">
        <v>1087</v>
      </c>
      <c r="AG150" t="s">
        <v>1088</v>
      </c>
      <c r="AH150" t="s">
        <v>42</v>
      </c>
    </row>
    <row r="151" spans="1:34">
      <c r="A151" t="s">
        <v>1089</v>
      </c>
      <c r="B151" t="s">
        <v>35</v>
      </c>
      <c r="C151" t="s">
        <v>36</v>
      </c>
      <c r="D151">
        <v>3603.2039870307199</v>
      </c>
      <c r="E151">
        <v>1034.8276244660599</v>
      </c>
      <c r="F151">
        <v>2319.01580574839</v>
      </c>
      <c r="G151">
        <v>1.7998284843741801</v>
      </c>
      <c r="H151">
        <v>0.19094854804769901</v>
      </c>
      <c r="I151">
        <v>9.4257249022107494</v>
      </c>
      <c r="J151" s="2">
        <v>4.2714475137004002E-21</v>
      </c>
      <c r="K151" s="2">
        <v>3.2145221917113401E-19</v>
      </c>
      <c r="L151" t="s">
        <v>37</v>
      </c>
      <c r="M151" t="s">
        <v>36</v>
      </c>
      <c r="N151">
        <v>2529.4648280951501</v>
      </c>
      <c r="O151">
        <v>1164.8364098464499</v>
      </c>
      <c r="P151">
        <v>1847.1506189708</v>
      </c>
      <c r="Q151">
        <v>1.11878462542671</v>
      </c>
      <c r="R151">
        <v>0.16393238468326901</v>
      </c>
      <c r="S151">
        <v>6.82467120568207</v>
      </c>
      <c r="T151" s="2">
        <v>8.8126918685888401E-12</v>
      </c>
      <c r="U151" s="2">
        <v>3.6112785635287698E-10</v>
      </c>
      <c r="V151" t="s">
        <v>39</v>
      </c>
      <c r="W151" t="s">
        <v>39</v>
      </c>
      <c r="X151" t="s">
        <v>39</v>
      </c>
      <c r="Y151" t="s">
        <v>39</v>
      </c>
      <c r="Z151" t="s">
        <v>40</v>
      </c>
      <c r="AA151" t="s">
        <v>39</v>
      </c>
      <c r="AB151" t="s">
        <v>39</v>
      </c>
      <c r="AC151" t="s">
        <v>39</v>
      </c>
      <c r="AD151" t="s">
        <v>1090</v>
      </c>
      <c r="AE151" t="s">
        <v>1091</v>
      </c>
      <c r="AF151" t="s">
        <v>1092</v>
      </c>
      <c r="AG151" t="s">
        <v>39</v>
      </c>
      <c r="AH151" t="s">
        <v>42</v>
      </c>
    </row>
    <row r="152" spans="1:34">
      <c r="A152" t="s">
        <v>1093</v>
      </c>
      <c r="B152" t="s">
        <v>35</v>
      </c>
      <c r="C152" t="s">
        <v>36</v>
      </c>
      <c r="D152">
        <v>3886.0967481574198</v>
      </c>
      <c r="E152">
        <v>1116.9501543383401</v>
      </c>
      <c r="F152">
        <v>2501.5234512478801</v>
      </c>
      <c r="G152">
        <v>1.79834585739631</v>
      </c>
      <c r="H152">
        <v>0.19601257860052201</v>
      </c>
      <c r="I152">
        <v>9.1746451693866895</v>
      </c>
      <c r="J152" s="2">
        <v>4.53064090789854E-20</v>
      </c>
      <c r="K152" s="2">
        <v>3.08202288485779E-18</v>
      </c>
      <c r="L152" t="s">
        <v>37</v>
      </c>
      <c r="M152" t="s">
        <v>36</v>
      </c>
      <c r="N152">
        <v>15147.613588832801</v>
      </c>
      <c r="O152">
        <v>1381.4109602195099</v>
      </c>
      <c r="P152">
        <v>8264.5122745261597</v>
      </c>
      <c r="Q152">
        <v>3.45499989997646</v>
      </c>
      <c r="R152">
        <v>0.26110290505306399</v>
      </c>
      <c r="S152">
        <v>13.2323303690332</v>
      </c>
      <c r="T152" s="2">
        <v>5.7089430463088002E-40</v>
      </c>
      <c r="U152" s="2">
        <v>1.69094886755845E-37</v>
      </c>
      <c r="V152" t="s">
        <v>39</v>
      </c>
      <c r="W152" t="s">
        <v>1094</v>
      </c>
      <c r="X152" t="s">
        <v>276</v>
      </c>
      <c r="Y152" t="s">
        <v>276</v>
      </c>
      <c r="Z152" t="s">
        <v>47</v>
      </c>
      <c r="AA152" t="s">
        <v>39</v>
      </c>
      <c r="AB152" t="s">
        <v>39</v>
      </c>
      <c r="AC152" t="s">
        <v>39</v>
      </c>
      <c r="AD152" t="s">
        <v>1095</v>
      </c>
      <c r="AE152" t="s">
        <v>39</v>
      </c>
      <c r="AF152" t="s">
        <v>39</v>
      </c>
      <c r="AG152" t="s">
        <v>276</v>
      </c>
      <c r="AH152" t="s">
        <v>42</v>
      </c>
    </row>
    <row r="153" spans="1:34">
      <c r="A153" t="s">
        <v>1096</v>
      </c>
      <c r="B153" t="s">
        <v>35</v>
      </c>
      <c r="C153" t="s">
        <v>36</v>
      </c>
      <c r="D153">
        <v>2282.98808553146</v>
      </c>
      <c r="E153">
        <v>661.82989022386505</v>
      </c>
      <c r="F153">
        <v>1472.4089878776599</v>
      </c>
      <c r="G153">
        <v>1.7854662128129299</v>
      </c>
      <c r="H153">
        <v>0.29243114392733799</v>
      </c>
      <c r="I153">
        <v>6.1055952824798201</v>
      </c>
      <c r="J153" s="2">
        <v>1.02418232360111E-9</v>
      </c>
      <c r="K153" s="2">
        <v>1.6181249733324701E-8</v>
      </c>
      <c r="L153" t="s">
        <v>37</v>
      </c>
      <c r="M153" t="s">
        <v>36</v>
      </c>
      <c r="N153">
        <v>773.77935473866296</v>
      </c>
      <c r="O153">
        <v>441.066648332662</v>
      </c>
      <c r="P153">
        <v>607.42300153566202</v>
      </c>
      <c r="Q153">
        <v>0.81126406646878602</v>
      </c>
      <c r="R153">
        <v>0.25699849836165101</v>
      </c>
      <c r="S153">
        <v>3.15668796370618</v>
      </c>
      <c r="T153">
        <v>1.5957200515559101E-3</v>
      </c>
      <c r="U153">
        <v>8.0120146571612001E-3</v>
      </c>
      <c r="V153" t="s">
        <v>39</v>
      </c>
      <c r="W153" t="s">
        <v>63</v>
      </c>
      <c r="X153" t="s">
        <v>1097</v>
      </c>
      <c r="Y153" t="s">
        <v>1098</v>
      </c>
      <c r="Z153" t="s">
        <v>47</v>
      </c>
      <c r="AA153" t="s">
        <v>39</v>
      </c>
      <c r="AB153" t="s">
        <v>1099</v>
      </c>
      <c r="AC153" t="s">
        <v>39</v>
      </c>
      <c r="AD153" t="s">
        <v>1100</v>
      </c>
      <c r="AE153" t="s">
        <v>1101</v>
      </c>
      <c r="AF153" t="s">
        <v>1102</v>
      </c>
      <c r="AG153" t="s">
        <v>276</v>
      </c>
      <c r="AH153" t="s">
        <v>42</v>
      </c>
    </row>
    <row r="154" spans="1:34">
      <c r="A154" t="s">
        <v>1103</v>
      </c>
      <c r="B154" t="s">
        <v>35</v>
      </c>
      <c r="C154" t="s">
        <v>36</v>
      </c>
      <c r="D154">
        <v>21834.301097803</v>
      </c>
      <c r="E154">
        <v>6372.4726540341599</v>
      </c>
      <c r="F154">
        <v>14103.386875918601</v>
      </c>
      <c r="G154">
        <v>1.7767716816665899</v>
      </c>
      <c r="H154">
        <v>0.16761243541093901</v>
      </c>
      <c r="I154">
        <v>10.600476493945299</v>
      </c>
      <c r="J154" s="2">
        <v>2.9646583758046702E-26</v>
      </c>
      <c r="K154" s="2">
        <v>3.22257671213866E-24</v>
      </c>
      <c r="L154" t="s">
        <v>37</v>
      </c>
      <c r="M154" t="s">
        <v>36</v>
      </c>
      <c r="N154">
        <v>15401.409523677799</v>
      </c>
      <c r="O154">
        <v>9292.1254036677001</v>
      </c>
      <c r="P154">
        <v>12346.767463672801</v>
      </c>
      <c r="Q154">
        <v>0.728956530539424</v>
      </c>
      <c r="R154">
        <v>0.16903976214510399</v>
      </c>
      <c r="S154">
        <v>4.3123376493732</v>
      </c>
      <c r="T154" s="2">
        <v>1.6153749109788699E-5</v>
      </c>
      <c r="U154">
        <v>1.6291741112339401E-4</v>
      </c>
      <c r="V154" t="s">
        <v>39</v>
      </c>
      <c r="W154" t="s">
        <v>44</v>
      </c>
      <c r="X154" t="s">
        <v>766</v>
      </c>
      <c r="Y154" t="s">
        <v>767</v>
      </c>
      <c r="Z154" t="s">
        <v>47</v>
      </c>
      <c r="AA154" t="s">
        <v>39</v>
      </c>
      <c r="AB154" t="s">
        <v>39</v>
      </c>
      <c r="AC154" t="s">
        <v>39</v>
      </c>
      <c r="AD154" t="s">
        <v>1104</v>
      </c>
      <c r="AE154" t="s">
        <v>769</v>
      </c>
      <c r="AF154" t="s">
        <v>770</v>
      </c>
      <c r="AG154" t="s">
        <v>276</v>
      </c>
      <c r="AH154" t="s">
        <v>42</v>
      </c>
    </row>
    <row r="155" spans="1:34">
      <c r="A155" t="s">
        <v>1105</v>
      </c>
      <c r="B155" t="s">
        <v>35</v>
      </c>
      <c r="C155" t="s">
        <v>36</v>
      </c>
      <c r="D155">
        <v>36292.755069490697</v>
      </c>
      <c r="E155">
        <v>10605.3562669455</v>
      </c>
      <c r="F155">
        <v>23449.055668218101</v>
      </c>
      <c r="G155">
        <v>1.7749526933550801</v>
      </c>
      <c r="H155">
        <v>0.150340310202702</v>
      </c>
      <c r="I155">
        <v>11.8062327459744</v>
      </c>
      <c r="J155" s="2">
        <v>3.6243982814655401E-32</v>
      </c>
      <c r="K155" s="2">
        <v>5.37722632654002E-30</v>
      </c>
      <c r="L155" t="s">
        <v>37</v>
      </c>
      <c r="M155" t="s">
        <v>36</v>
      </c>
      <c r="N155">
        <v>15736.579710817099</v>
      </c>
      <c r="O155">
        <v>12288.406061997501</v>
      </c>
      <c r="P155">
        <v>14012.492886407301</v>
      </c>
      <c r="Q155">
        <v>0.35679585102807498</v>
      </c>
      <c r="R155">
        <v>0.14191264814881599</v>
      </c>
      <c r="S155">
        <v>2.5141934540882098</v>
      </c>
      <c r="T155">
        <v>1.19304970389436E-2</v>
      </c>
      <c r="U155">
        <v>4.1246786769448603E-2</v>
      </c>
      <c r="V155" t="s">
        <v>1106</v>
      </c>
      <c r="W155" t="s">
        <v>63</v>
      </c>
      <c r="X155" t="s">
        <v>1107</v>
      </c>
      <c r="Y155" t="s">
        <v>1108</v>
      </c>
      <c r="Z155" t="s">
        <v>47</v>
      </c>
      <c r="AA155" t="s">
        <v>1109</v>
      </c>
      <c r="AB155" t="s">
        <v>1110</v>
      </c>
      <c r="AC155" t="s">
        <v>1111</v>
      </c>
      <c r="AD155" t="s">
        <v>1112</v>
      </c>
      <c r="AE155" t="s">
        <v>1113</v>
      </c>
      <c r="AF155" t="s">
        <v>1114</v>
      </c>
      <c r="AG155" t="s">
        <v>1115</v>
      </c>
      <c r="AH155" t="s">
        <v>42</v>
      </c>
    </row>
    <row r="156" spans="1:34">
      <c r="A156" t="s">
        <v>1116</v>
      </c>
      <c r="B156" t="s">
        <v>35</v>
      </c>
      <c r="C156" t="s">
        <v>36</v>
      </c>
      <c r="D156">
        <v>3716.7629466957301</v>
      </c>
      <c r="E156">
        <v>1086.5707126554801</v>
      </c>
      <c r="F156">
        <v>2401.6668296756002</v>
      </c>
      <c r="G156">
        <v>1.77432639964623</v>
      </c>
      <c r="H156">
        <v>0.18921504409502299</v>
      </c>
      <c r="I156">
        <v>9.3773008807649401</v>
      </c>
      <c r="J156" s="2">
        <v>6.7683142175217599E-21</v>
      </c>
      <c r="K156" s="2">
        <v>4.95008445448611E-19</v>
      </c>
      <c r="L156" t="s">
        <v>37</v>
      </c>
      <c r="M156" t="s">
        <v>36</v>
      </c>
      <c r="N156">
        <v>1274.7661638647901</v>
      </c>
      <c r="O156">
        <v>646.96072233066502</v>
      </c>
      <c r="P156">
        <v>960.86344309772699</v>
      </c>
      <c r="Q156">
        <v>0.97869586532941699</v>
      </c>
      <c r="R156">
        <v>0.18015678140390501</v>
      </c>
      <c r="S156">
        <v>5.4324675302408796</v>
      </c>
      <c r="T156" s="2">
        <v>5.5580069380166503E-8</v>
      </c>
      <c r="U156" s="2">
        <v>1.09365770553071E-6</v>
      </c>
      <c r="V156" t="s">
        <v>1117</v>
      </c>
      <c r="W156" t="s">
        <v>63</v>
      </c>
      <c r="X156" t="s">
        <v>1118</v>
      </c>
      <c r="Y156" t="s">
        <v>1119</v>
      </c>
      <c r="Z156" t="s">
        <v>47</v>
      </c>
      <c r="AA156" t="s">
        <v>1120</v>
      </c>
      <c r="AB156" t="s">
        <v>1121</v>
      </c>
      <c r="AC156" t="s">
        <v>1122</v>
      </c>
      <c r="AD156" t="s">
        <v>1123</v>
      </c>
      <c r="AE156" t="s">
        <v>1124</v>
      </c>
      <c r="AF156" t="s">
        <v>1125</v>
      </c>
      <c r="AG156" t="s">
        <v>873</v>
      </c>
      <c r="AH156" t="s">
        <v>42</v>
      </c>
    </row>
    <row r="157" spans="1:34">
      <c r="A157" t="s">
        <v>1126</v>
      </c>
      <c r="B157" t="s">
        <v>35</v>
      </c>
      <c r="C157" t="s">
        <v>36</v>
      </c>
      <c r="D157">
        <v>2199.89073116697</v>
      </c>
      <c r="E157">
        <v>650.57388512387001</v>
      </c>
      <c r="F157">
        <v>1425.2323081454199</v>
      </c>
      <c r="G157">
        <v>1.7575046439309301</v>
      </c>
      <c r="H157">
        <v>0.210969736877411</v>
      </c>
      <c r="I157">
        <v>8.3306007294883404</v>
      </c>
      <c r="J157" s="2">
        <v>8.0433165186806704E-17</v>
      </c>
      <c r="K157" s="2">
        <v>3.9402133562266499E-15</v>
      </c>
      <c r="L157" t="s">
        <v>37</v>
      </c>
      <c r="M157" t="s">
        <v>36</v>
      </c>
      <c r="N157">
        <v>497.89584232426699</v>
      </c>
      <c r="O157">
        <v>808.92026698364202</v>
      </c>
      <c r="P157">
        <v>653.40805465395499</v>
      </c>
      <c r="Q157">
        <v>-0.701002003090757</v>
      </c>
      <c r="R157">
        <v>0.246340787765645</v>
      </c>
      <c r="S157">
        <v>-2.84565950060066</v>
      </c>
      <c r="T157">
        <v>4.4319557515707696E-3</v>
      </c>
      <c r="U157">
        <v>1.84666344778904E-2</v>
      </c>
      <c r="V157" t="s">
        <v>1127</v>
      </c>
      <c r="W157" t="s">
        <v>63</v>
      </c>
      <c r="X157" t="s">
        <v>1128</v>
      </c>
      <c r="Y157" t="s">
        <v>878</v>
      </c>
      <c r="Z157" t="s">
        <v>47</v>
      </c>
      <c r="AA157" t="s">
        <v>879</v>
      </c>
      <c r="AB157" t="s">
        <v>1129</v>
      </c>
      <c r="AC157" t="s">
        <v>881</v>
      </c>
      <c r="AD157" t="s">
        <v>1130</v>
      </c>
      <c r="AE157" t="s">
        <v>1131</v>
      </c>
      <c r="AF157" t="s">
        <v>1132</v>
      </c>
      <c r="AG157" t="s">
        <v>885</v>
      </c>
      <c r="AH157" t="s">
        <v>42</v>
      </c>
    </row>
    <row r="158" spans="1:34">
      <c r="A158" t="s">
        <v>1133</v>
      </c>
      <c r="B158" t="s">
        <v>35</v>
      </c>
      <c r="C158" t="s">
        <v>36</v>
      </c>
      <c r="D158">
        <v>2432.9854972858798</v>
      </c>
      <c r="E158">
        <v>719.41506354996704</v>
      </c>
      <c r="F158">
        <v>1576.2002804179299</v>
      </c>
      <c r="G158">
        <v>1.7573707162619501</v>
      </c>
      <c r="H158">
        <v>0.21072507067676299</v>
      </c>
      <c r="I158">
        <v>8.3396375695496907</v>
      </c>
      <c r="J158" s="2">
        <v>7.4518576421615505E-17</v>
      </c>
      <c r="K158" s="2">
        <v>3.6735771629617899E-15</v>
      </c>
      <c r="L158" t="s">
        <v>37</v>
      </c>
      <c r="M158" t="s">
        <v>36</v>
      </c>
      <c r="N158">
        <v>1023.27753278527</v>
      </c>
      <c r="O158">
        <v>585.18331887270699</v>
      </c>
      <c r="P158">
        <v>804.23042582898699</v>
      </c>
      <c r="Q158">
        <v>0.80673451537753404</v>
      </c>
      <c r="R158">
        <v>0.196016074800582</v>
      </c>
      <c r="S158">
        <v>4.1156548828879096</v>
      </c>
      <c r="T158" s="2">
        <v>3.8608163416702798E-5</v>
      </c>
      <c r="U158">
        <v>3.4433260589761998E-4</v>
      </c>
      <c r="V158" t="s">
        <v>1134</v>
      </c>
      <c r="W158" t="s">
        <v>63</v>
      </c>
      <c r="X158" t="s">
        <v>1135</v>
      </c>
      <c r="Y158" t="s">
        <v>1081</v>
      </c>
      <c r="Z158" t="s">
        <v>47</v>
      </c>
      <c r="AA158" t="s">
        <v>1136</v>
      </c>
      <c r="AB158" t="s">
        <v>1137</v>
      </c>
      <c r="AC158" t="s">
        <v>1138</v>
      </c>
      <c r="AD158" t="s">
        <v>1139</v>
      </c>
      <c r="AE158" t="s">
        <v>1140</v>
      </c>
      <c r="AF158" t="s">
        <v>1141</v>
      </c>
      <c r="AG158" t="s">
        <v>276</v>
      </c>
      <c r="AH158" t="s">
        <v>42</v>
      </c>
    </row>
    <row r="159" spans="1:34">
      <c r="A159" t="s">
        <v>1142</v>
      </c>
      <c r="B159" t="s">
        <v>35</v>
      </c>
      <c r="C159" t="s">
        <v>36</v>
      </c>
      <c r="D159">
        <v>28186.825788349099</v>
      </c>
      <c r="E159">
        <v>8353.6871939576104</v>
      </c>
      <c r="F159">
        <v>18270.256491153399</v>
      </c>
      <c r="G159">
        <v>1.7545371030260699</v>
      </c>
      <c r="H159">
        <v>0.25713603480191999</v>
      </c>
      <c r="I159">
        <v>6.8233808784429701</v>
      </c>
      <c r="J159" s="2">
        <v>8.8922480194879098E-12</v>
      </c>
      <c r="K159" s="2">
        <v>2.07993152623998E-10</v>
      </c>
      <c r="L159" t="s">
        <v>37</v>
      </c>
      <c r="M159" t="s">
        <v>36</v>
      </c>
      <c r="N159">
        <v>8892.2414753162102</v>
      </c>
      <c r="O159">
        <v>5751.7169753931103</v>
      </c>
      <c r="P159">
        <v>7321.9792253546602</v>
      </c>
      <c r="Q159">
        <v>0.628552345886361</v>
      </c>
      <c r="R159">
        <v>0.24397076768110601</v>
      </c>
      <c r="S159">
        <v>2.57634286214134</v>
      </c>
      <c r="T159">
        <v>9.9851579690756701E-3</v>
      </c>
      <c r="U159">
        <v>3.57614386915368E-2</v>
      </c>
      <c r="V159" t="s">
        <v>39</v>
      </c>
      <c r="W159" t="s">
        <v>39</v>
      </c>
      <c r="X159" t="s">
        <v>39</v>
      </c>
      <c r="Y159" t="s">
        <v>39</v>
      </c>
      <c r="Z159" t="s">
        <v>47</v>
      </c>
      <c r="AA159" t="s">
        <v>39</v>
      </c>
      <c r="AB159" t="s">
        <v>39</v>
      </c>
      <c r="AC159" t="s">
        <v>39</v>
      </c>
      <c r="AD159" t="s">
        <v>1143</v>
      </c>
      <c r="AE159" t="s">
        <v>1144</v>
      </c>
      <c r="AF159" t="s">
        <v>1145</v>
      </c>
      <c r="AG159" t="s">
        <v>39</v>
      </c>
      <c r="AH159" t="s">
        <v>42</v>
      </c>
    </row>
    <row r="160" spans="1:34">
      <c r="A160" t="s">
        <v>1146</v>
      </c>
      <c r="B160" t="s">
        <v>35</v>
      </c>
      <c r="C160" t="s">
        <v>36</v>
      </c>
      <c r="D160">
        <v>3465.04689216724</v>
      </c>
      <c r="E160">
        <v>1035.19774231258</v>
      </c>
      <c r="F160">
        <v>2250.12231723991</v>
      </c>
      <c r="G160">
        <v>1.7429430235018599</v>
      </c>
      <c r="H160">
        <v>0.27131903186304301</v>
      </c>
      <c r="I160">
        <v>6.4239615316837204</v>
      </c>
      <c r="J160" s="2">
        <v>1.32772769492794E-10</v>
      </c>
      <c r="K160" s="2">
        <v>2.4859786095658E-9</v>
      </c>
      <c r="L160" t="s">
        <v>37</v>
      </c>
      <c r="M160" t="s">
        <v>36</v>
      </c>
      <c r="N160">
        <v>1836.01460170781</v>
      </c>
      <c r="O160">
        <v>1286.98596111502</v>
      </c>
      <c r="P160">
        <v>1561.50028141141</v>
      </c>
      <c r="Q160">
        <v>0.51281440477476103</v>
      </c>
      <c r="R160">
        <v>0.14591404680626199</v>
      </c>
      <c r="S160">
        <v>3.5144964861104402</v>
      </c>
      <c r="T160">
        <v>4.40588500783158E-4</v>
      </c>
      <c r="U160">
        <v>2.7347263451183998E-3</v>
      </c>
      <c r="V160" t="s">
        <v>1147</v>
      </c>
      <c r="W160" t="s">
        <v>63</v>
      </c>
      <c r="X160" t="s">
        <v>1148</v>
      </c>
      <c r="Y160" t="s">
        <v>1149</v>
      </c>
      <c r="Z160" t="s">
        <v>47</v>
      </c>
      <c r="AA160" t="s">
        <v>1150</v>
      </c>
      <c r="AB160" t="s">
        <v>1151</v>
      </c>
      <c r="AC160" t="s">
        <v>1152</v>
      </c>
      <c r="AD160" t="s">
        <v>1153</v>
      </c>
      <c r="AE160" t="s">
        <v>1154</v>
      </c>
      <c r="AF160" t="s">
        <v>1155</v>
      </c>
      <c r="AG160" t="s">
        <v>1156</v>
      </c>
      <c r="AH160" t="s">
        <v>42</v>
      </c>
    </row>
    <row r="161" spans="1:34">
      <c r="A161" t="s">
        <v>1157</v>
      </c>
      <c r="B161" t="s">
        <v>35</v>
      </c>
      <c r="C161" t="s">
        <v>36</v>
      </c>
      <c r="D161">
        <v>1439.4954527305799</v>
      </c>
      <c r="E161">
        <v>433.96498930693599</v>
      </c>
      <c r="F161">
        <v>936.73022101875699</v>
      </c>
      <c r="G161">
        <v>1.7301290257408799</v>
      </c>
      <c r="H161">
        <v>0.30325786124123799</v>
      </c>
      <c r="I161">
        <v>5.7051415539879002</v>
      </c>
      <c r="J161" s="2">
        <v>1.1624644139480899E-8</v>
      </c>
      <c r="K161" s="2">
        <v>1.4916697397432801E-7</v>
      </c>
      <c r="L161" t="s">
        <v>37</v>
      </c>
      <c r="M161" t="s">
        <v>36</v>
      </c>
      <c r="N161">
        <v>559.94785585426598</v>
      </c>
      <c r="O161">
        <v>848.88513969215001</v>
      </c>
      <c r="P161">
        <v>704.41649777320799</v>
      </c>
      <c r="Q161">
        <v>-0.60015967253012303</v>
      </c>
      <c r="R161">
        <v>0.15754283224615301</v>
      </c>
      <c r="S161">
        <v>-3.80950160647361</v>
      </c>
      <c r="T161">
        <v>1.39247201937948E-4</v>
      </c>
      <c r="U161">
        <v>1.02839479891443E-3</v>
      </c>
      <c r="V161" t="s">
        <v>39</v>
      </c>
      <c r="W161" t="s">
        <v>39</v>
      </c>
      <c r="X161" t="s">
        <v>39</v>
      </c>
      <c r="Y161" t="s">
        <v>39</v>
      </c>
      <c r="Z161" t="s">
        <v>47</v>
      </c>
      <c r="AA161" t="s">
        <v>1158</v>
      </c>
      <c r="AB161" t="s">
        <v>1159</v>
      </c>
      <c r="AC161" t="s">
        <v>1160</v>
      </c>
      <c r="AD161" t="s">
        <v>1161</v>
      </c>
      <c r="AE161" t="s">
        <v>1162</v>
      </c>
      <c r="AF161" t="s">
        <v>1163</v>
      </c>
      <c r="AG161" t="s">
        <v>39</v>
      </c>
      <c r="AH161" t="s">
        <v>42</v>
      </c>
    </row>
    <row r="162" spans="1:34">
      <c r="A162" t="s">
        <v>1164</v>
      </c>
      <c r="B162" t="s">
        <v>35</v>
      </c>
      <c r="C162" t="s">
        <v>36</v>
      </c>
      <c r="D162">
        <v>7388.2741824245204</v>
      </c>
      <c r="E162">
        <v>2260.74932577359</v>
      </c>
      <c r="F162">
        <v>4824.5117540990504</v>
      </c>
      <c r="G162">
        <v>1.7084713526419599</v>
      </c>
      <c r="H162">
        <v>0.181542733954629</v>
      </c>
      <c r="I162">
        <v>9.4108495307167406</v>
      </c>
      <c r="J162" s="2">
        <v>4.9214290521378699E-21</v>
      </c>
      <c r="K162" s="2">
        <v>3.65076294162875E-19</v>
      </c>
      <c r="L162" t="s">
        <v>37</v>
      </c>
      <c r="M162" t="s">
        <v>36</v>
      </c>
      <c r="N162">
        <v>4472.7928529003602</v>
      </c>
      <c r="O162">
        <v>2148.4407406919099</v>
      </c>
      <c r="P162">
        <v>3310.6167967961301</v>
      </c>
      <c r="Q162">
        <v>1.05799114948225</v>
      </c>
      <c r="R162">
        <v>0.15902800806897299</v>
      </c>
      <c r="S162">
        <v>6.65286047614567</v>
      </c>
      <c r="T162" s="2">
        <v>2.8745067144362901E-11</v>
      </c>
      <c r="U162" s="2">
        <v>1.1079976452015501E-9</v>
      </c>
      <c r="V162" t="s">
        <v>39</v>
      </c>
      <c r="W162" t="s">
        <v>39</v>
      </c>
      <c r="X162" t="s">
        <v>39</v>
      </c>
      <c r="Y162" t="s">
        <v>39</v>
      </c>
      <c r="Z162" t="s">
        <v>40</v>
      </c>
      <c r="AA162" t="s">
        <v>39</v>
      </c>
      <c r="AB162" t="s">
        <v>39</v>
      </c>
      <c r="AC162" t="s">
        <v>39</v>
      </c>
      <c r="AD162" t="s">
        <v>1165</v>
      </c>
      <c r="AE162" t="s">
        <v>752</v>
      </c>
      <c r="AF162" t="s">
        <v>753</v>
      </c>
      <c r="AG162" t="s">
        <v>39</v>
      </c>
      <c r="AH162" t="s">
        <v>42</v>
      </c>
    </row>
    <row r="163" spans="1:34">
      <c r="A163" t="s">
        <v>1166</v>
      </c>
      <c r="B163" t="s">
        <v>35</v>
      </c>
      <c r="C163" t="s">
        <v>36</v>
      </c>
      <c r="D163">
        <v>3398.2534095158599</v>
      </c>
      <c r="E163">
        <v>1046.4144288488001</v>
      </c>
      <c r="F163">
        <v>2222.3339191823302</v>
      </c>
      <c r="G163">
        <v>1.6993080999154899</v>
      </c>
      <c r="H163">
        <v>0.15211132072636699</v>
      </c>
      <c r="I163">
        <v>11.17147686182</v>
      </c>
      <c r="J163" s="2">
        <v>5.6237949256449298E-29</v>
      </c>
      <c r="K163" s="2">
        <v>7.3006231126413899E-27</v>
      </c>
      <c r="L163" t="s">
        <v>37</v>
      </c>
      <c r="M163" t="s">
        <v>36</v>
      </c>
      <c r="N163">
        <v>1730.6726560571799</v>
      </c>
      <c r="O163">
        <v>1086.0715459118001</v>
      </c>
      <c r="P163">
        <v>1408.3721009844901</v>
      </c>
      <c r="Q163">
        <v>0.67244862233707703</v>
      </c>
      <c r="R163">
        <v>0.115329438172373</v>
      </c>
      <c r="S163">
        <v>5.8306763042756602</v>
      </c>
      <c r="T163" s="2">
        <v>5.52031785680156E-9</v>
      </c>
      <c r="U163" s="2">
        <v>1.3807337240945299E-7</v>
      </c>
      <c r="V163" t="s">
        <v>1167</v>
      </c>
      <c r="W163" t="s">
        <v>63</v>
      </c>
      <c r="X163" t="s">
        <v>1168</v>
      </c>
      <c r="Y163" t="s">
        <v>1169</v>
      </c>
      <c r="Z163" t="s">
        <v>47</v>
      </c>
      <c r="AA163" t="s">
        <v>1170</v>
      </c>
      <c r="AB163" t="s">
        <v>1171</v>
      </c>
      <c r="AC163" t="s">
        <v>1172</v>
      </c>
      <c r="AD163" t="s">
        <v>1173</v>
      </c>
      <c r="AE163" t="s">
        <v>1174</v>
      </c>
      <c r="AF163" t="s">
        <v>1175</v>
      </c>
      <c r="AG163" t="s">
        <v>276</v>
      </c>
      <c r="AH163" t="s">
        <v>42</v>
      </c>
    </row>
    <row r="164" spans="1:34">
      <c r="A164" t="s">
        <v>1176</v>
      </c>
      <c r="B164" t="s">
        <v>35</v>
      </c>
      <c r="C164" t="s">
        <v>36</v>
      </c>
      <c r="D164">
        <v>2752.01624288516</v>
      </c>
      <c r="E164">
        <v>847.48526100101799</v>
      </c>
      <c r="F164">
        <v>1799.7507519430901</v>
      </c>
      <c r="G164">
        <v>1.6989379564760501</v>
      </c>
      <c r="H164">
        <v>0.16156310563862999</v>
      </c>
      <c r="I164">
        <v>10.515630717548101</v>
      </c>
      <c r="J164" s="2">
        <v>7.3189444034771497E-26</v>
      </c>
      <c r="K164" s="2">
        <v>7.75608951818824E-24</v>
      </c>
      <c r="L164" t="s">
        <v>37</v>
      </c>
      <c r="M164" t="s">
        <v>36</v>
      </c>
      <c r="N164">
        <v>2942.7722450748702</v>
      </c>
      <c r="O164">
        <v>629.58968054415504</v>
      </c>
      <c r="P164">
        <v>1786.18096280951</v>
      </c>
      <c r="Q164">
        <v>2.2250286125507102</v>
      </c>
      <c r="R164">
        <v>0.22524296340793601</v>
      </c>
      <c r="S164">
        <v>9.8783490453416292</v>
      </c>
      <c r="T164" s="2">
        <v>5.1677263029459202E-23</v>
      </c>
      <c r="U164" s="2">
        <v>7.0360260623093493E-21</v>
      </c>
      <c r="V164" t="s">
        <v>39</v>
      </c>
      <c r="W164" t="s">
        <v>39</v>
      </c>
      <c r="X164" t="s">
        <v>39</v>
      </c>
      <c r="Y164" t="s">
        <v>39</v>
      </c>
      <c r="Z164" t="s">
        <v>47</v>
      </c>
      <c r="AA164" t="s">
        <v>39</v>
      </c>
      <c r="AB164" t="s">
        <v>39</v>
      </c>
      <c r="AC164" t="s">
        <v>39</v>
      </c>
      <c r="AD164" t="s">
        <v>1177</v>
      </c>
      <c r="AE164" t="s">
        <v>1178</v>
      </c>
      <c r="AF164" t="s">
        <v>1179</v>
      </c>
      <c r="AG164" t="s">
        <v>39</v>
      </c>
      <c r="AH164" t="s">
        <v>42</v>
      </c>
    </row>
    <row r="165" spans="1:34">
      <c r="A165" t="s">
        <v>1180</v>
      </c>
      <c r="B165" t="s">
        <v>35</v>
      </c>
      <c r="C165" t="s">
        <v>36</v>
      </c>
      <c r="D165">
        <v>1853.57126436866</v>
      </c>
      <c r="E165">
        <v>570.88283866142604</v>
      </c>
      <c r="F165">
        <v>1212.2270515150401</v>
      </c>
      <c r="G165">
        <v>1.6984871573848399</v>
      </c>
      <c r="H165">
        <v>0.229033936066767</v>
      </c>
      <c r="I165">
        <v>7.4158755097746996</v>
      </c>
      <c r="J165" s="2">
        <v>1.20823952278882E-13</v>
      </c>
      <c r="K165" s="2">
        <v>3.7051093082685598E-12</v>
      </c>
      <c r="L165" t="s">
        <v>37</v>
      </c>
      <c r="M165" t="s">
        <v>36</v>
      </c>
      <c r="N165">
        <v>846.84917353165599</v>
      </c>
      <c r="O165">
        <v>568.38895120033499</v>
      </c>
      <c r="P165">
        <v>707.619062365996</v>
      </c>
      <c r="Q165">
        <v>0.57571109242404805</v>
      </c>
      <c r="R165">
        <v>0.12663630780787899</v>
      </c>
      <c r="S165">
        <v>4.5461771776974302</v>
      </c>
      <c r="T165" s="2">
        <v>5.4629054432823696E-6</v>
      </c>
      <c r="U165" s="2">
        <v>6.3171392191052294E-5</v>
      </c>
      <c r="V165" t="s">
        <v>39</v>
      </c>
      <c r="W165" t="s">
        <v>39</v>
      </c>
      <c r="X165" t="s">
        <v>39</v>
      </c>
      <c r="Y165" t="s">
        <v>39</v>
      </c>
      <c r="Z165" t="s">
        <v>47</v>
      </c>
      <c r="AA165" t="s">
        <v>1181</v>
      </c>
      <c r="AB165" t="s">
        <v>1182</v>
      </c>
      <c r="AC165" t="s">
        <v>1183</v>
      </c>
      <c r="AD165" t="s">
        <v>1184</v>
      </c>
      <c r="AE165" t="s">
        <v>1185</v>
      </c>
      <c r="AF165" t="s">
        <v>1186</v>
      </c>
      <c r="AG165" t="s">
        <v>39</v>
      </c>
      <c r="AH165" t="s">
        <v>42</v>
      </c>
    </row>
    <row r="166" spans="1:34">
      <c r="A166" t="s">
        <v>1187</v>
      </c>
      <c r="B166" t="s">
        <v>35</v>
      </c>
      <c r="C166" t="s">
        <v>36</v>
      </c>
      <c r="D166">
        <v>4723.0008530599598</v>
      </c>
      <c r="E166">
        <v>1459.7966494298801</v>
      </c>
      <c r="F166">
        <v>3091.3987512449198</v>
      </c>
      <c r="G166">
        <v>1.6941091921179201</v>
      </c>
      <c r="H166">
        <v>0.212996743747983</v>
      </c>
      <c r="I166">
        <v>7.9536858747586798</v>
      </c>
      <c r="J166" s="2">
        <v>1.81042820470075E-15</v>
      </c>
      <c r="K166" s="2">
        <v>7.4023229849943101E-14</v>
      </c>
      <c r="L166" t="s">
        <v>37</v>
      </c>
      <c r="M166" t="s">
        <v>36</v>
      </c>
      <c r="N166">
        <v>1967.8087960798</v>
      </c>
      <c r="O166">
        <v>1581.972955472</v>
      </c>
      <c r="P166">
        <v>1774.8908757759</v>
      </c>
      <c r="Q166">
        <v>0.31488837314611401</v>
      </c>
      <c r="R166">
        <v>0.11003021718567001</v>
      </c>
      <c r="S166">
        <v>2.8618354230343499</v>
      </c>
      <c r="T166">
        <v>4.2119555660849401E-3</v>
      </c>
      <c r="U166">
        <v>1.7706784318279899E-2</v>
      </c>
      <c r="V166" t="s">
        <v>1188</v>
      </c>
      <c r="W166" t="s">
        <v>63</v>
      </c>
      <c r="X166" t="s">
        <v>1189</v>
      </c>
      <c r="Y166" t="s">
        <v>1190</v>
      </c>
      <c r="Z166" t="s">
        <v>47</v>
      </c>
      <c r="AA166" t="s">
        <v>1191</v>
      </c>
      <c r="AB166" t="s">
        <v>1192</v>
      </c>
      <c r="AC166" t="s">
        <v>1193</v>
      </c>
      <c r="AD166" t="s">
        <v>1194</v>
      </c>
      <c r="AE166" t="s">
        <v>1195</v>
      </c>
      <c r="AF166" t="s">
        <v>1196</v>
      </c>
      <c r="AG166" t="s">
        <v>556</v>
      </c>
      <c r="AH166" t="s">
        <v>42</v>
      </c>
    </row>
    <row r="167" spans="1:34">
      <c r="A167" t="s">
        <v>1197</v>
      </c>
      <c r="B167" t="s">
        <v>35</v>
      </c>
      <c r="C167" t="s">
        <v>36</v>
      </c>
      <c r="D167">
        <v>1483.6727309753201</v>
      </c>
      <c r="E167">
        <v>460.14857102778501</v>
      </c>
      <c r="F167">
        <v>971.91065100155004</v>
      </c>
      <c r="G167">
        <v>1.6891197611900799</v>
      </c>
      <c r="H167">
        <v>0.29416152378506899</v>
      </c>
      <c r="I167">
        <v>5.7421505690331198</v>
      </c>
      <c r="J167" s="2">
        <v>9.3481641852540694E-9</v>
      </c>
      <c r="K167" s="2">
        <v>1.22374539225116E-7</v>
      </c>
      <c r="L167" t="s">
        <v>37</v>
      </c>
      <c r="M167" t="s">
        <v>36</v>
      </c>
      <c r="N167">
        <v>3853.2724602210301</v>
      </c>
      <c r="O167">
        <v>358.85726769517998</v>
      </c>
      <c r="P167">
        <v>2106.06486395811</v>
      </c>
      <c r="Q167">
        <v>3.4250193463357501</v>
      </c>
      <c r="R167">
        <v>0.29534583501135098</v>
      </c>
      <c r="S167">
        <v>11.596640075199</v>
      </c>
      <c r="T167" s="2">
        <v>4.2857607938470902E-31</v>
      </c>
      <c r="U167" s="2">
        <v>1.01910562651437E-28</v>
      </c>
      <c r="V167" t="s">
        <v>39</v>
      </c>
      <c r="W167" t="s">
        <v>39</v>
      </c>
      <c r="X167" t="s">
        <v>39</v>
      </c>
      <c r="Y167" t="s">
        <v>39</v>
      </c>
      <c r="Z167" t="s">
        <v>47</v>
      </c>
      <c r="AA167" t="s">
        <v>39</v>
      </c>
      <c r="AB167" t="s">
        <v>39</v>
      </c>
      <c r="AC167" t="s">
        <v>39</v>
      </c>
      <c r="AD167" t="s">
        <v>1198</v>
      </c>
      <c r="AE167" t="s">
        <v>39</v>
      </c>
      <c r="AF167" t="s">
        <v>39</v>
      </c>
      <c r="AG167" t="s">
        <v>39</v>
      </c>
      <c r="AH167" t="s">
        <v>42</v>
      </c>
    </row>
    <row r="168" spans="1:34">
      <c r="A168" t="s">
        <v>1199</v>
      </c>
      <c r="B168" t="s">
        <v>35</v>
      </c>
      <c r="C168" t="s">
        <v>36</v>
      </c>
      <c r="D168">
        <v>3701.4818084150202</v>
      </c>
      <c r="E168">
        <v>1155.8697550541101</v>
      </c>
      <c r="F168">
        <v>2428.6757817345601</v>
      </c>
      <c r="G168">
        <v>1.67893533329625</v>
      </c>
      <c r="H168">
        <v>0.22810344409123501</v>
      </c>
      <c r="I168">
        <v>7.3604120270306899</v>
      </c>
      <c r="J168" s="2">
        <v>1.8334343089224299E-13</v>
      </c>
      <c r="K168" s="2">
        <v>5.4820037743557798E-12</v>
      </c>
      <c r="L168" t="s">
        <v>37</v>
      </c>
      <c r="M168" t="s">
        <v>36</v>
      </c>
      <c r="N168">
        <v>1811.1170804235601</v>
      </c>
      <c r="O168">
        <v>1039.5982495702699</v>
      </c>
      <c r="P168">
        <v>1425.35766499692</v>
      </c>
      <c r="Q168">
        <v>0.80121073502973095</v>
      </c>
      <c r="R168">
        <v>0.17832153520284</v>
      </c>
      <c r="S168">
        <v>4.4930677280136599</v>
      </c>
      <c r="T168" s="2">
        <v>7.0204444829177796E-6</v>
      </c>
      <c r="U168" s="2">
        <v>7.8598252125398394E-5</v>
      </c>
      <c r="V168" t="s">
        <v>39</v>
      </c>
      <c r="W168" t="s">
        <v>39</v>
      </c>
      <c r="X168" t="s">
        <v>39</v>
      </c>
      <c r="Y168" t="s">
        <v>39</v>
      </c>
      <c r="Z168" t="s">
        <v>40</v>
      </c>
      <c r="AA168" t="s">
        <v>39</v>
      </c>
      <c r="AB168" t="s">
        <v>39</v>
      </c>
      <c r="AC168" t="s">
        <v>39</v>
      </c>
      <c r="AD168" t="s">
        <v>1200</v>
      </c>
      <c r="AE168" t="s">
        <v>1201</v>
      </c>
      <c r="AF168" t="s">
        <v>1202</v>
      </c>
      <c r="AG168" t="s">
        <v>39</v>
      </c>
      <c r="AH168" t="s">
        <v>42</v>
      </c>
    </row>
    <row r="169" spans="1:34">
      <c r="A169" t="s">
        <v>1203</v>
      </c>
      <c r="B169" t="s">
        <v>35</v>
      </c>
      <c r="C169" t="s">
        <v>36</v>
      </c>
      <c r="D169">
        <v>5664.1672902435503</v>
      </c>
      <c r="E169">
        <v>1769.29749376021</v>
      </c>
      <c r="F169">
        <v>3716.7323920018798</v>
      </c>
      <c r="G169">
        <v>1.67857021176201</v>
      </c>
      <c r="H169">
        <v>0.17758449652330599</v>
      </c>
      <c r="I169">
        <v>9.4522339766395298</v>
      </c>
      <c r="J169" s="2">
        <v>3.3167502402583799E-21</v>
      </c>
      <c r="K169" s="2">
        <v>2.5204065972070798E-19</v>
      </c>
      <c r="L169" t="s">
        <v>37</v>
      </c>
      <c r="M169" t="s">
        <v>36</v>
      </c>
      <c r="N169">
        <v>2840.83944259093</v>
      </c>
      <c r="O169">
        <v>1441.9850856436601</v>
      </c>
      <c r="P169">
        <v>2141.4122641172999</v>
      </c>
      <c r="Q169">
        <v>0.978573898518867</v>
      </c>
      <c r="R169">
        <v>0.145793440301346</v>
      </c>
      <c r="S169">
        <v>6.7120571165356697</v>
      </c>
      <c r="T169" s="2">
        <v>1.9189954483519299E-11</v>
      </c>
      <c r="U169" s="2">
        <v>7.5170301982658004E-10</v>
      </c>
      <c r="V169" t="s">
        <v>1204</v>
      </c>
      <c r="W169" t="s">
        <v>63</v>
      </c>
      <c r="X169" t="s">
        <v>1205</v>
      </c>
      <c r="Y169" t="s">
        <v>1206</v>
      </c>
      <c r="Z169" t="s">
        <v>47</v>
      </c>
      <c r="AA169" t="s">
        <v>1207</v>
      </c>
      <c r="AB169" t="s">
        <v>39</v>
      </c>
      <c r="AC169" t="s">
        <v>1208</v>
      </c>
      <c r="AD169" t="s">
        <v>1209</v>
      </c>
      <c r="AE169" t="s">
        <v>1210</v>
      </c>
      <c r="AF169" t="s">
        <v>39</v>
      </c>
      <c r="AG169" t="s">
        <v>1211</v>
      </c>
      <c r="AH169" t="s">
        <v>42</v>
      </c>
    </row>
    <row r="170" spans="1:34">
      <c r="A170" t="s">
        <v>1212</v>
      </c>
      <c r="B170" t="s">
        <v>35</v>
      </c>
      <c r="C170" t="s">
        <v>36</v>
      </c>
      <c r="D170">
        <v>3468.3947724017598</v>
      </c>
      <c r="E170">
        <v>1083.7219356251201</v>
      </c>
      <c r="F170">
        <v>2276.0583540134398</v>
      </c>
      <c r="G170">
        <v>1.6781557503600799</v>
      </c>
      <c r="H170">
        <v>0.25521605079232101</v>
      </c>
      <c r="I170">
        <v>6.5754318552858404</v>
      </c>
      <c r="J170" s="2">
        <v>4.8512157696875E-11</v>
      </c>
      <c r="K170" s="2">
        <v>9.8787240862995895E-10</v>
      </c>
      <c r="L170" t="s">
        <v>37</v>
      </c>
      <c r="M170" t="s">
        <v>36</v>
      </c>
      <c r="N170">
        <v>1181.8782031552601</v>
      </c>
      <c r="O170">
        <v>872.80057297991902</v>
      </c>
      <c r="P170">
        <v>1027.3393880675901</v>
      </c>
      <c r="Q170">
        <v>0.43689899181601699</v>
      </c>
      <c r="R170">
        <v>0.16653032452470801</v>
      </c>
      <c r="S170">
        <v>2.6235401453937199</v>
      </c>
      <c r="T170">
        <v>8.70211889737889E-3</v>
      </c>
      <c r="U170">
        <v>3.2141298040789301E-2</v>
      </c>
      <c r="V170" t="s">
        <v>39</v>
      </c>
      <c r="W170" t="s">
        <v>39</v>
      </c>
      <c r="X170" t="s">
        <v>39</v>
      </c>
      <c r="Y170" t="s">
        <v>39</v>
      </c>
      <c r="Z170" t="s">
        <v>40</v>
      </c>
      <c r="AA170" t="s">
        <v>39</v>
      </c>
      <c r="AB170" t="s">
        <v>39</v>
      </c>
      <c r="AC170" t="s">
        <v>39</v>
      </c>
      <c r="AD170" t="s">
        <v>1213</v>
      </c>
      <c r="AE170" t="s">
        <v>39</v>
      </c>
      <c r="AF170" t="s">
        <v>39</v>
      </c>
      <c r="AG170" t="s">
        <v>39</v>
      </c>
      <c r="AH170" t="s">
        <v>42</v>
      </c>
    </row>
    <row r="171" spans="1:34">
      <c r="A171" t="s">
        <v>1214</v>
      </c>
      <c r="B171" t="s">
        <v>35</v>
      </c>
      <c r="C171" t="s">
        <v>36</v>
      </c>
      <c r="D171">
        <v>6336.1251279830303</v>
      </c>
      <c r="E171">
        <v>1984.39690713708</v>
      </c>
      <c r="F171">
        <v>4160.2610175600503</v>
      </c>
      <c r="G171">
        <v>1.67480835053135</v>
      </c>
      <c r="H171">
        <v>0.20198587334686</v>
      </c>
      <c r="I171">
        <v>8.2917103200345696</v>
      </c>
      <c r="J171" s="2">
        <v>1.11631530506716E-16</v>
      </c>
      <c r="K171" s="2">
        <v>5.3672715501037501E-15</v>
      </c>
      <c r="L171" t="s">
        <v>37</v>
      </c>
      <c r="M171" t="s">
        <v>36</v>
      </c>
      <c r="N171">
        <v>2970.8276859369298</v>
      </c>
      <c r="O171">
        <v>2409.1899586823502</v>
      </c>
      <c r="P171">
        <v>2690.00882230964</v>
      </c>
      <c r="Q171">
        <v>0.30235980623613001</v>
      </c>
      <c r="R171">
        <v>0.107805778389905</v>
      </c>
      <c r="S171">
        <v>2.8046716117810799</v>
      </c>
      <c r="T171">
        <v>5.0367866815247799E-3</v>
      </c>
      <c r="U171">
        <v>2.04856828581505E-2</v>
      </c>
      <c r="V171" t="s">
        <v>1215</v>
      </c>
      <c r="W171" t="s">
        <v>63</v>
      </c>
      <c r="X171" t="s">
        <v>1216</v>
      </c>
      <c r="Y171" t="s">
        <v>1217</v>
      </c>
      <c r="Z171" t="s">
        <v>47</v>
      </c>
      <c r="AA171" t="s">
        <v>1218</v>
      </c>
      <c r="AB171" t="s">
        <v>1219</v>
      </c>
      <c r="AC171" t="s">
        <v>1220</v>
      </c>
      <c r="AD171" t="s">
        <v>1221</v>
      </c>
      <c r="AE171" t="s">
        <v>1222</v>
      </c>
      <c r="AF171" t="s">
        <v>1223</v>
      </c>
      <c r="AG171" t="s">
        <v>556</v>
      </c>
      <c r="AH171" t="s">
        <v>42</v>
      </c>
    </row>
    <row r="172" spans="1:34">
      <c r="A172" t="s">
        <v>1224</v>
      </c>
      <c r="B172" t="s">
        <v>35</v>
      </c>
      <c r="C172" t="s">
        <v>36</v>
      </c>
      <c r="D172">
        <v>2348.2150179506998</v>
      </c>
      <c r="E172">
        <v>735.77484287818095</v>
      </c>
      <c r="F172">
        <v>1541.99493041444</v>
      </c>
      <c r="G172">
        <v>1.67386117926775</v>
      </c>
      <c r="H172">
        <v>0.18238441742380199</v>
      </c>
      <c r="I172">
        <v>9.1776545546555202</v>
      </c>
      <c r="J172" s="2">
        <v>4.40582816137329E-20</v>
      </c>
      <c r="K172" s="2">
        <v>3.02352383691071E-18</v>
      </c>
      <c r="L172" t="s">
        <v>37</v>
      </c>
      <c r="M172" t="s">
        <v>36</v>
      </c>
      <c r="N172">
        <v>1050.2297115661599</v>
      </c>
      <c r="O172">
        <v>584.27692874920297</v>
      </c>
      <c r="P172">
        <v>817.25332015768197</v>
      </c>
      <c r="Q172">
        <v>0.84609052703670495</v>
      </c>
      <c r="R172">
        <v>0.13518904490942199</v>
      </c>
      <c r="S172">
        <v>6.2585731529029998</v>
      </c>
      <c r="T172" s="2">
        <v>3.8851564608692402E-10</v>
      </c>
      <c r="U172" s="2">
        <v>1.21468697275658E-8</v>
      </c>
      <c r="V172" t="s">
        <v>1225</v>
      </c>
      <c r="W172" t="s">
        <v>63</v>
      </c>
      <c r="X172" t="s">
        <v>1226</v>
      </c>
      <c r="Y172" t="s">
        <v>1227</v>
      </c>
      <c r="Z172" t="s">
        <v>47</v>
      </c>
      <c r="AA172" t="s">
        <v>1228</v>
      </c>
      <c r="AB172" t="s">
        <v>1229</v>
      </c>
      <c r="AC172" t="s">
        <v>1230</v>
      </c>
      <c r="AD172" t="s">
        <v>1231</v>
      </c>
      <c r="AE172" t="s">
        <v>1232</v>
      </c>
      <c r="AF172" t="s">
        <v>1233</v>
      </c>
      <c r="AG172" t="s">
        <v>632</v>
      </c>
      <c r="AH172" t="s">
        <v>42</v>
      </c>
    </row>
    <row r="173" spans="1:34">
      <c r="A173" t="s">
        <v>1234</v>
      </c>
      <c r="B173" t="s">
        <v>35</v>
      </c>
      <c r="C173" t="s">
        <v>36</v>
      </c>
      <c r="D173">
        <v>8129.4683658725398</v>
      </c>
      <c r="E173">
        <v>2553.5373170200701</v>
      </c>
      <c r="F173">
        <v>5341.5028414463004</v>
      </c>
      <c r="G173">
        <v>1.67081492468298</v>
      </c>
      <c r="H173">
        <v>0.290158894945796</v>
      </c>
      <c r="I173">
        <v>5.7582757371443103</v>
      </c>
      <c r="J173" s="2">
        <v>8.4977466139976592E-9</v>
      </c>
      <c r="K173" s="2">
        <v>1.12375124577976E-7</v>
      </c>
      <c r="L173" t="s">
        <v>37</v>
      </c>
      <c r="M173" t="s">
        <v>36</v>
      </c>
      <c r="N173">
        <v>2356.0651941290798</v>
      </c>
      <c r="O173">
        <v>4548.9035194882799</v>
      </c>
      <c r="P173">
        <v>3452.4843568086799</v>
      </c>
      <c r="Q173">
        <v>-0.94907256493447101</v>
      </c>
      <c r="R173">
        <v>0.18100256270890899</v>
      </c>
      <c r="S173">
        <v>-5.2434205943304004</v>
      </c>
      <c r="T173" s="2">
        <v>1.5762666260310901E-7</v>
      </c>
      <c r="U173" s="2">
        <v>2.7573247762882999E-6</v>
      </c>
      <c r="V173" t="s">
        <v>39</v>
      </c>
      <c r="W173" t="s">
        <v>39</v>
      </c>
      <c r="X173" t="s">
        <v>39</v>
      </c>
      <c r="Y173" t="s">
        <v>39</v>
      </c>
      <c r="Z173" t="s">
        <v>47</v>
      </c>
      <c r="AA173" t="s">
        <v>39</v>
      </c>
      <c r="AB173" t="s">
        <v>39</v>
      </c>
      <c r="AC173" t="s">
        <v>39</v>
      </c>
      <c r="AD173" t="s">
        <v>1235</v>
      </c>
      <c r="AE173" t="s">
        <v>1236</v>
      </c>
      <c r="AF173" t="s">
        <v>1237</v>
      </c>
      <c r="AG173" t="s">
        <v>39</v>
      </c>
      <c r="AH173" t="s">
        <v>42</v>
      </c>
    </row>
    <row r="174" spans="1:34">
      <c r="A174" t="s">
        <v>1238</v>
      </c>
      <c r="B174" t="s">
        <v>35</v>
      </c>
      <c r="C174" t="s">
        <v>36</v>
      </c>
      <c r="D174">
        <v>5646.38312879774</v>
      </c>
      <c r="E174">
        <v>1779.27430015031</v>
      </c>
      <c r="F174">
        <v>3712.8287144740302</v>
      </c>
      <c r="G174">
        <v>1.66607580892505</v>
      </c>
      <c r="H174">
        <v>0.198867078638129</v>
      </c>
      <c r="I174">
        <v>8.3778361925693297</v>
      </c>
      <c r="J174" s="2">
        <v>5.3909602745634598E-17</v>
      </c>
      <c r="K174" s="2">
        <v>2.7355172363892401E-15</v>
      </c>
      <c r="L174" t="s">
        <v>37</v>
      </c>
      <c r="M174" t="s">
        <v>36</v>
      </c>
      <c r="N174">
        <v>1704.2072963182</v>
      </c>
      <c r="O174">
        <v>783.62073921201795</v>
      </c>
      <c r="P174">
        <v>1243.91401776511</v>
      </c>
      <c r="Q174">
        <v>1.1210277351011599</v>
      </c>
      <c r="R174">
        <v>0.295147988036014</v>
      </c>
      <c r="S174">
        <v>3.7981886394034099</v>
      </c>
      <c r="T174">
        <v>1.45757377916196E-4</v>
      </c>
      <c r="U174">
        <v>1.0699225266778899E-3</v>
      </c>
      <c r="V174" t="s">
        <v>39</v>
      </c>
      <c r="W174" t="s">
        <v>39</v>
      </c>
      <c r="X174" t="s">
        <v>39</v>
      </c>
      <c r="Y174" t="s">
        <v>39</v>
      </c>
      <c r="Z174" t="s">
        <v>40</v>
      </c>
      <c r="AA174" t="s">
        <v>39</v>
      </c>
      <c r="AB174" t="s">
        <v>39</v>
      </c>
      <c r="AC174" t="s">
        <v>39</v>
      </c>
      <c r="AD174" t="s">
        <v>1239</v>
      </c>
      <c r="AE174" t="s">
        <v>39</v>
      </c>
      <c r="AF174" t="s">
        <v>39</v>
      </c>
      <c r="AG174" t="s">
        <v>39</v>
      </c>
      <c r="AH174" t="s">
        <v>42</v>
      </c>
    </row>
    <row r="175" spans="1:34">
      <c r="A175" t="s">
        <v>1240</v>
      </c>
      <c r="B175" t="s">
        <v>35</v>
      </c>
      <c r="C175" t="s">
        <v>36</v>
      </c>
      <c r="D175">
        <v>3112.53949791791</v>
      </c>
      <c r="E175">
        <v>983.87208529979398</v>
      </c>
      <c r="F175">
        <v>2048.2057916088502</v>
      </c>
      <c r="G175">
        <v>1.6610351199634299</v>
      </c>
      <c r="H175">
        <v>0.206733902141085</v>
      </c>
      <c r="I175">
        <v>8.0346527722862895</v>
      </c>
      <c r="J175" s="2">
        <v>9.3844283709838993E-16</v>
      </c>
      <c r="K175" s="2">
        <v>3.9618055599779702E-14</v>
      </c>
      <c r="L175" t="s">
        <v>37</v>
      </c>
      <c r="M175" t="s">
        <v>36</v>
      </c>
      <c r="N175">
        <v>2016.5235255091</v>
      </c>
      <c r="O175">
        <v>1231.18981028598</v>
      </c>
      <c r="P175">
        <v>1623.8566678975401</v>
      </c>
      <c r="Q175">
        <v>0.71169264607684901</v>
      </c>
      <c r="R175">
        <v>0.13436717674309601</v>
      </c>
      <c r="S175">
        <v>5.2966257335120801</v>
      </c>
      <c r="T175" s="2">
        <v>1.1796212396574E-7</v>
      </c>
      <c r="U175" s="2">
        <v>2.1372890884116699E-6</v>
      </c>
      <c r="V175" t="s">
        <v>1241</v>
      </c>
      <c r="W175" t="s">
        <v>63</v>
      </c>
      <c r="X175" t="s">
        <v>1242</v>
      </c>
      <c r="Y175" t="s">
        <v>1243</v>
      </c>
      <c r="Z175" t="s">
        <v>47</v>
      </c>
      <c r="AA175" t="s">
        <v>1244</v>
      </c>
      <c r="AB175" t="s">
        <v>1245</v>
      </c>
      <c r="AC175" t="s">
        <v>1246</v>
      </c>
      <c r="AD175" t="s">
        <v>1247</v>
      </c>
      <c r="AE175" t="s">
        <v>1248</v>
      </c>
      <c r="AF175" t="s">
        <v>1249</v>
      </c>
      <c r="AG175" t="s">
        <v>1009</v>
      </c>
      <c r="AH175" t="s">
        <v>42</v>
      </c>
    </row>
    <row r="176" spans="1:34">
      <c r="A176" t="s">
        <v>1250</v>
      </c>
      <c r="B176" t="s">
        <v>35</v>
      </c>
      <c r="C176" t="s">
        <v>36</v>
      </c>
      <c r="D176">
        <v>1533.7195243526501</v>
      </c>
      <c r="E176">
        <v>487.41524771518499</v>
      </c>
      <c r="F176">
        <v>1010.56738603392</v>
      </c>
      <c r="G176">
        <v>1.6536584213865599</v>
      </c>
      <c r="H176">
        <v>0.251919281554151</v>
      </c>
      <c r="I176">
        <v>6.5642391927475199</v>
      </c>
      <c r="J176" s="2">
        <v>5.2299193419891803E-11</v>
      </c>
      <c r="K176" s="2">
        <v>1.0608292123633801E-9</v>
      </c>
      <c r="L176" t="s">
        <v>37</v>
      </c>
      <c r="M176" t="s">
        <v>36</v>
      </c>
      <c r="N176">
        <v>747.40559143588496</v>
      </c>
      <c r="O176">
        <v>415.265100552668</v>
      </c>
      <c r="P176">
        <v>581.33534599427696</v>
      </c>
      <c r="Q176">
        <v>0.84813463192473604</v>
      </c>
      <c r="R176">
        <v>0.156236689923752</v>
      </c>
      <c r="S176">
        <v>5.4285240703617603</v>
      </c>
      <c r="T176" s="2">
        <v>5.6821983490673397E-8</v>
      </c>
      <c r="U176" s="2">
        <v>1.1154948224105101E-6</v>
      </c>
      <c r="V176" t="s">
        <v>39</v>
      </c>
      <c r="W176" t="s">
        <v>39</v>
      </c>
      <c r="X176" t="s">
        <v>39</v>
      </c>
      <c r="Y176" t="s">
        <v>39</v>
      </c>
      <c r="Z176" t="s">
        <v>47</v>
      </c>
      <c r="AA176" t="s">
        <v>1251</v>
      </c>
      <c r="AB176" t="s">
        <v>1252</v>
      </c>
      <c r="AC176" t="s">
        <v>1253</v>
      </c>
      <c r="AD176" t="s">
        <v>1254</v>
      </c>
      <c r="AE176" t="s">
        <v>1255</v>
      </c>
      <c r="AF176" t="s">
        <v>1256</v>
      </c>
      <c r="AG176" t="s">
        <v>39</v>
      </c>
      <c r="AH176" t="s">
        <v>42</v>
      </c>
    </row>
    <row r="177" spans="1:34">
      <c r="A177" t="s">
        <v>1257</v>
      </c>
      <c r="B177" t="s">
        <v>35</v>
      </c>
      <c r="C177" t="s">
        <v>36</v>
      </c>
      <c r="D177">
        <v>7175.0500563391197</v>
      </c>
      <c r="E177">
        <v>2291.0239626054099</v>
      </c>
      <c r="F177">
        <v>4733.0370094722703</v>
      </c>
      <c r="G177">
        <v>1.64727391188994</v>
      </c>
      <c r="H177">
        <v>0.30048858825555302</v>
      </c>
      <c r="I177">
        <v>5.4819849281231399</v>
      </c>
      <c r="J177" s="2">
        <v>4.2058007128015601E-8</v>
      </c>
      <c r="K177" s="2">
        <v>4.8352740593374699E-7</v>
      </c>
      <c r="L177" t="s">
        <v>37</v>
      </c>
      <c r="M177" t="s">
        <v>36</v>
      </c>
      <c r="N177">
        <v>1064.54459978043</v>
      </c>
      <c r="O177">
        <v>3008.2729199261898</v>
      </c>
      <c r="P177">
        <v>2036.4087598533099</v>
      </c>
      <c r="Q177">
        <v>-1.4982595318060901</v>
      </c>
      <c r="R177">
        <v>0.20962524622606701</v>
      </c>
      <c r="S177">
        <v>-7.1473238971909101</v>
      </c>
      <c r="T177" s="2">
        <v>8.8485924897059503E-13</v>
      </c>
      <c r="U177" s="2">
        <v>4.2805383095617603E-11</v>
      </c>
      <c r="V177" t="s">
        <v>1258</v>
      </c>
      <c r="W177" t="s">
        <v>63</v>
      </c>
      <c r="X177" t="s">
        <v>1259</v>
      </c>
      <c r="Y177" t="s">
        <v>1260</v>
      </c>
      <c r="Z177" t="s">
        <v>47</v>
      </c>
      <c r="AA177" t="s">
        <v>1261</v>
      </c>
      <c r="AB177" t="s">
        <v>1262</v>
      </c>
      <c r="AC177" t="s">
        <v>1263</v>
      </c>
      <c r="AD177" t="s">
        <v>1264</v>
      </c>
      <c r="AE177" t="s">
        <v>1265</v>
      </c>
      <c r="AF177" t="s">
        <v>1266</v>
      </c>
      <c r="AG177" t="s">
        <v>51</v>
      </c>
      <c r="AH177" t="s">
        <v>42</v>
      </c>
    </row>
    <row r="178" spans="1:34">
      <c r="A178" t="s">
        <v>1267</v>
      </c>
      <c r="B178" t="s">
        <v>35</v>
      </c>
      <c r="C178" t="s">
        <v>36</v>
      </c>
      <c r="D178">
        <v>4257.5529025974101</v>
      </c>
      <c r="E178">
        <v>1363.37623450617</v>
      </c>
      <c r="F178">
        <v>2810.4645685517899</v>
      </c>
      <c r="G178">
        <v>1.6424290840450699</v>
      </c>
      <c r="H178">
        <v>0.25167949255084399</v>
      </c>
      <c r="I178">
        <v>6.5258756976922596</v>
      </c>
      <c r="J178" s="2">
        <v>6.7605370590807706E-11</v>
      </c>
      <c r="K178" s="2">
        <v>1.3519338421869101E-9</v>
      </c>
      <c r="L178" t="s">
        <v>37</v>
      </c>
      <c r="M178" t="s">
        <v>36</v>
      </c>
      <c r="N178">
        <v>884.08229616102597</v>
      </c>
      <c r="O178">
        <v>1360.70851607247</v>
      </c>
      <c r="P178">
        <v>1122.3954061167501</v>
      </c>
      <c r="Q178">
        <v>-0.62284281101482997</v>
      </c>
      <c r="R178">
        <v>0.134566648248758</v>
      </c>
      <c r="S178">
        <v>-4.6285080227565203</v>
      </c>
      <c r="T178" s="2">
        <v>3.6830959782088698E-6</v>
      </c>
      <c r="U178" s="2">
        <v>4.4702882386844297E-5</v>
      </c>
      <c r="V178" t="s">
        <v>1268</v>
      </c>
      <c r="W178" t="s">
        <v>63</v>
      </c>
      <c r="X178" t="s">
        <v>1269</v>
      </c>
      <c r="Y178" t="s">
        <v>1270</v>
      </c>
      <c r="Z178" t="s">
        <v>47</v>
      </c>
      <c r="AA178" t="s">
        <v>1271</v>
      </c>
      <c r="AB178" t="s">
        <v>1272</v>
      </c>
      <c r="AC178" t="s">
        <v>1273</v>
      </c>
      <c r="AD178" t="s">
        <v>1274</v>
      </c>
      <c r="AE178" t="s">
        <v>1275</v>
      </c>
      <c r="AF178" t="s">
        <v>1276</v>
      </c>
      <c r="AG178" t="s">
        <v>276</v>
      </c>
      <c r="AH178" t="s">
        <v>42</v>
      </c>
    </row>
    <row r="179" spans="1:34">
      <c r="A179" t="s">
        <v>1277</v>
      </c>
      <c r="B179" t="s">
        <v>35</v>
      </c>
      <c r="C179" t="s">
        <v>36</v>
      </c>
      <c r="D179">
        <v>3877.9818097236398</v>
      </c>
      <c r="E179">
        <v>1243.42908300822</v>
      </c>
      <c r="F179">
        <v>2560.7054463659301</v>
      </c>
      <c r="G179">
        <v>1.6409958218554299</v>
      </c>
      <c r="H179">
        <v>0.255280399202302</v>
      </c>
      <c r="I179">
        <v>6.4282092435737503</v>
      </c>
      <c r="J179" s="2">
        <v>1.2911593261791699E-10</v>
      </c>
      <c r="K179" s="2">
        <v>2.4204187705438199E-9</v>
      </c>
      <c r="L179" t="s">
        <v>37</v>
      </c>
      <c r="M179" t="s">
        <v>36</v>
      </c>
      <c r="N179">
        <v>2787.6397963586101</v>
      </c>
      <c r="O179">
        <v>1303.2483989238399</v>
      </c>
      <c r="P179">
        <v>2045.44409764123</v>
      </c>
      <c r="Q179">
        <v>1.0970978470864501</v>
      </c>
      <c r="R179">
        <v>0.25039253338893402</v>
      </c>
      <c r="S179">
        <v>4.3815118295972804</v>
      </c>
      <c r="T179" s="2">
        <v>1.1785864356601299E-5</v>
      </c>
      <c r="U179">
        <v>1.22903488531501E-4</v>
      </c>
      <c r="V179" t="s">
        <v>39</v>
      </c>
      <c r="W179" t="s">
        <v>63</v>
      </c>
      <c r="X179" t="s">
        <v>1278</v>
      </c>
      <c r="Y179" t="s">
        <v>1279</v>
      </c>
      <c r="Z179" t="s">
        <v>47</v>
      </c>
      <c r="AA179" t="s">
        <v>1280</v>
      </c>
      <c r="AB179" t="s">
        <v>1281</v>
      </c>
      <c r="AC179" t="s">
        <v>1282</v>
      </c>
      <c r="AD179" t="s">
        <v>1283</v>
      </c>
      <c r="AE179" t="s">
        <v>1284</v>
      </c>
      <c r="AF179" t="s">
        <v>1285</v>
      </c>
      <c r="AG179" t="s">
        <v>276</v>
      </c>
      <c r="AH179" t="s">
        <v>42</v>
      </c>
    </row>
    <row r="180" spans="1:34">
      <c r="A180" t="s">
        <v>1286</v>
      </c>
      <c r="B180" t="s">
        <v>35</v>
      </c>
      <c r="C180" t="s">
        <v>36</v>
      </c>
      <c r="D180">
        <v>4609.0241784588798</v>
      </c>
      <c r="E180">
        <v>1483.2514849443701</v>
      </c>
      <c r="F180">
        <v>3046.1378317016301</v>
      </c>
      <c r="G180">
        <v>1.6356402854962</v>
      </c>
      <c r="H180">
        <v>0.32963765056398397</v>
      </c>
      <c r="I180">
        <v>4.9619340591032204</v>
      </c>
      <c r="J180" s="2">
        <v>6.9794692267473901E-7</v>
      </c>
      <c r="K180" s="2">
        <v>6.0071183080245601E-6</v>
      </c>
      <c r="L180" t="s">
        <v>37</v>
      </c>
      <c r="M180" t="s">
        <v>36</v>
      </c>
      <c r="N180">
        <v>1850.6533981119301</v>
      </c>
      <c r="O180">
        <v>3893.6111723781</v>
      </c>
      <c r="P180">
        <v>2872.1322852450198</v>
      </c>
      <c r="Q180">
        <v>-1.0728798138383</v>
      </c>
      <c r="R180">
        <v>9.7463992785091505E-2</v>
      </c>
      <c r="S180">
        <v>-11.0079608189663</v>
      </c>
      <c r="T180" s="2">
        <v>3.49832061381439E-28</v>
      </c>
      <c r="U180" s="2">
        <v>6.8676915026777299E-26</v>
      </c>
      <c r="V180" t="s">
        <v>39</v>
      </c>
      <c r="W180" t="s">
        <v>39</v>
      </c>
      <c r="X180" t="s">
        <v>39</v>
      </c>
      <c r="Y180" t="s">
        <v>39</v>
      </c>
      <c r="Z180" t="s">
        <v>40</v>
      </c>
      <c r="AA180" t="s">
        <v>39</v>
      </c>
      <c r="AB180" t="s">
        <v>39</v>
      </c>
      <c r="AC180" t="s">
        <v>39</v>
      </c>
      <c r="AD180" t="s">
        <v>1287</v>
      </c>
      <c r="AE180" t="s">
        <v>39</v>
      </c>
      <c r="AF180" t="s">
        <v>1288</v>
      </c>
      <c r="AG180" t="s">
        <v>39</v>
      </c>
      <c r="AH180" t="s">
        <v>42</v>
      </c>
    </row>
    <row r="181" spans="1:34">
      <c r="A181" t="s">
        <v>1289</v>
      </c>
      <c r="B181" t="s">
        <v>35</v>
      </c>
      <c r="C181" t="s">
        <v>36</v>
      </c>
      <c r="D181">
        <v>2109.74003766128</v>
      </c>
      <c r="E181">
        <v>681.69985938695697</v>
      </c>
      <c r="F181">
        <v>1395.7199485241199</v>
      </c>
      <c r="G181">
        <v>1.62997256332943</v>
      </c>
      <c r="H181">
        <v>0.46822410470934001</v>
      </c>
      <c r="I181">
        <v>3.4811803726791699</v>
      </c>
      <c r="J181">
        <v>4.9920919428771398E-4</v>
      </c>
      <c r="K181">
        <v>2.0771049221725399E-3</v>
      </c>
      <c r="L181" t="s">
        <v>37</v>
      </c>
      <c r="M181" t="s">
        <v>36</v>
      </c>
      <c r="N181">
        <v>1447.95752296315</v>
      </c>
      <c r="O181">
        <v>656.49516901780498</v>
      </c>
      <c r="P181">
        <v>1052.22634599048</v>
      </c>
      <c r="Q181">
        <v>1.1410127061458399</v>
      </c>
      <c r="R181">
        <v>0.37315398350742601</v>
      </c>
      <c r="S181">
        <v>3.0577529828865702</v>
      </c>
      <c r="T181">
        <v>2.2300331798656699E-3</v>
      </c>
      <c r="U181">
        <v>1.05490754204741E-2</v>
      </c>
      <c r="V181" t="s">
        <v>1290</v>
      </c>
      <c r="W181" t="s">
        <v>63</v>
      </c>
      <c r="X181" t="s">
        <v>1291</v>
      </c>
      <c r="Y181" t="s">
        <v>1292</v>
      </c>
      <c r="Z181" t="s">
        <v>47</v>
      </c>
      <c r="AA181" t="s">
        <v>1293</v>
      </c>
      <c r="AB181" t="s">
        <v>1294</v>
      </c>
      <c r="AC181" t="s">
        <v>1295</v>
      </c>
      <c r="AD181" t="s">
        <v>1296</v>
      </c>
      <c r="AE181" t="s">
        <v>1297</v>
      </c>
      <c r="AF181" t="s">
        <v>1298</v>
      </c>
      <c r="AG181" t="s">
        <v>1299</v>
      </c>
      <c r="AH181" t="s">
        <v>42</v>
      </c>
    </row>
    <row r="182" spans="1:34">
      <c r="A182" t="s">
        <v>1300</v>
      </c>
      <c r="B182" t="s">
        <v>35</v>
      </c>
      <c r="C182" t="s">
        <v>36</v>
      </c>
      <c r="D182">
        <v>1937.3329644396099</v>
      </c>
      <c r="E182">
        <v>628.107235895131</v>
      </c>
      <c r="F182">
        <v>1282.72010016737</v>
      </c>
      <c r="G182">
        <v>1.6246309389479801</v>
      </c>
      <c r="H182">
        <v>0.21566319847093601</v>
      </c>
      <c r="I182">
        <v>7.5331857751656397</v>
      </c>
      <c r="J182" s="2">
        <v>4.9517082640587501E-14</v>
      </c>
      <c r="K182" s="2">
        <v>1.62395181763173E-12</v>
      </c>
      <c r="L182" t="s">
        <v>37</v>
      </c>
      <c r="M182" t="s">
        <v>36</v>
      </c>
      <c r="N182">
        <v>1018.35387603384</v>
      </c>
      <c r="O182">
        <v>527.20032537363795</v>
      </c>
      <c r="P182">
        <v>772.77710070373905</v>
      </c>
      <c r="Q182">
        <v>0.95027124431879595</v>
      </c>
      <c r="R182">
        <v>0.16985584972621501</v>
      </c>
      <c r="S182">
        <v>5.5945747282210503</v>
      </c>
      <c r="T182" s="2">
        <v>2.2116319762326202E-8</v>
      </c>
      <c r="U182" s="2">
        <v>4.8055318731963097E-7</v>
      </c>
      <c r="V182" t="s">
        <v>1301</v>
      </c>
      <c r="W182" t="s">
        <v>63</v>
      </c>
      <c r="X182" t="s">
        <v>1302</v>
      </c>
      <c r="Y182" t="s">
        <v>1303</v>
      </c>
      <c r="Z182" t="s">
        <v>47</v>
      </c>
      <c r="AA182" t="s">
        <v>1304</v>
      </c>
      <c r="AB182" t="s">
        <v>1305</v>
      </c>
      <c r="AC182" t="s">
        <v>1306</v>
      </c>
      <c r="AD182" t="s">
        <v>1307</v>
      </c>
      <c r="AE182" t="s">
        <v>1308</v>
      </c>
      <c r="AF182" t="s">
        <v>1309</v>
      </c>
      <c r="AG182" t="s">
        <v>479</v>
      </c>
      <c r="AH182" t="s">
        <v>42</v>
      </c>
    </row>
    <row r="183" spans="1:34">
      <c r="A183" t="s">
        <v>1310</v>
      </c>
      <c r="B183" t="s">
        <v>35</v>
      </c>
      <c r="C183" t="s">
        <v>36</v>
      </c>
      <c r="D183">
        <v>1688.21054792989</v>
      </c>
      <c r="E183">
        <v>551.49388048623405</v>
      </c>
      <c r="F183">
        <v>1119.8522142080601</v>
      </c>
      <c r="G183">
        <v>1.6138618278385799</v>
      </c>
      <c r="H183">
        <v>0.209193168979635</v>
      </c>
      <c r="I183">
        <v>7.7146965921993997</v>
      </c>
      <c r="J183" s="2">
        <v>1.21270374475356E-14</v>
      </c>
      <c r="K183" s="2">
        <v>4.4450585731225598E-13</v>
      </c>
      <c r="L183" t="s">
        <v>37</v>
      </c>
      <c r="M183" t="s">
        <v>36</v>
      </c>
      <c r="N183">
        <v>713.72181040229998</v>
      </c>
      <c r="O183">
        <v>514.07500686615197</v>
      </c>
      <c r="P183">
        <v>613.89840863422603</v>
      </c>
      <c r="Q183">
        <v>0.47341750906962698</v>
      </c>
      <c r="R183">
        <v>0.13426294531088201</v>
      </c>
      <c r="S183">
        <v>3.5260473988071799</v>
      </c>
      <c r="T183">
        <v>4.2181146843529301E-4</v>
      </c>
      <c r="U183">
        <v>2.6339924975992898E-3</v>
      </c>
      <c r="V183" t="s">
        <v>39</v>
      </c>
      <c r="W183" t="s">
        <v>39</v>
      </c>
      <c r="X183" t="s">
        <v>39</v>
      </c>
      <c r="Y183" t="s">
        <v>39</v>
      </c>
      <c r="Z183" t="s">
        <v>47</v>
      </c>
      <c r="AA183" t="s">
        <v>1311</v>
      </c>
      <c r="AB183" t="s">
        <v>1312</v>
      </c>
      <c r="AC183" t="s">
        <v>1313</v>
      </c>
      <c r="AD183" t="s">
        <v>1314</v>
      </c>
      <c r="AE183" t="s">
        <v>1315</v>
      </c>
      <c r="AF183" t="s">
        <v>1316</v>
      </c>
      <c r="AG183" t="s">
        <v>39</v>
      </c>
      <c r="AH183" t="s">
        <v>42</v>
      </c>
    </row>
    <row r="184" spans="1:34">
      <c r="A184" t="s">
        <v>1317</v>
      </c>
      <c r="B184" t="s">
        <v>35</v>
      </c>
      <c r="C184" t="s">
        <v>36</v>
      </c>
      <c r="D184">
        <v>10308.4248840456</v>
      </c>
      <c r="E184">
        <v>3370.4890426660299</v>
      </c>
      <c r="F184">
        <v>6839.4569633558303</v>
      </c>
      <c r="G184">
        <v>1.6128113533522701</v>
      </c>
      <c r="H184">
        <v>0.34803576008813197</v>
      </c>
      <c r="I184">
        <v>4.6340391945467401</v>
      </c>
      <c r="J184" s="2">
        <v>3.5859905435970999E-6</v>
      </c>
      <c r="K184" s="2">
        <v>2.5883836203074499E-5</v>
      </c>
      <c r="L184" t="s">
        <v>37</v>
      </c>
      <c r="M184" t="s">
        <v>36</v>
      </c>
      <c r="N184">
        <v>2951.9569870129098</v>
      </c>
      <c r="O184">
        <v>4388.1664698138602</v>
      </c>
      <c r="P184">
        <v>3670.06172841339</v>
      </c>
      <c r="Q184">
        <v>-0.57199008470706802</v>
      </c>
      <c r="R184">
        <v>0.14058421280030101</v>
      </c>
      <c r="S184">
        <v>-4.0686651318350897</v>
      </c>
      <c r="T184" s="2">
        <v>4.7283244994283799E-5</v>
      </c>
      <c r="U184">
        <v>4.0853788395009899E-4</v>
      </c>
      <c r="V184" t="s">
        <v>1318</v>
      </c>
      <c r="W184" t="s">
        <v>63</v>
      </c>
      <c r="X184" t="s">
        <v>1319</v>
      </c>
      <c r="Y184" t="s">
        <v>1320</v>
      </c>
      <c r="Z184" t="s">
        <v>47</v>
      </c>
      <c r="AA184" t="s">
        <v>1321</v>
      </c>
      <c r="AB184" t="s">
        <v>1322</v>
      </c>
      <c r="AC184" t="s">
        <v>1323</v>
      </c>
      <c r="AD184" t="s">
        <v>1324</v>
      </c>
      <c r="AE184" t="s">
        <v>1325</v>
      </c>
      <c r="AF184" t="s">
        <v>1326</v>
      </c>
      <c r="AG184" t="s">
        <v>51</v>
      </c>
      <c r="AH184" t="s">
        <v>42</v>
      </c>
    </row>
    <row r="185" spans="1:34">
      <c r="A185" t="s">
        <v>1327</v>
      </c>
      <c r="B185" t="s">
        <v>35</v>
      </c>
      <c r="C185" t="s">
        <v>36</v>
      </c>
      <c r="D185">
        <v>1514.10707620315</v>
      </c>
      <c r="E185">
        <v>495.39830567361201</v>
      </c>
      <c r="F185">
        <v>1004.7526909383801</v>
      </c>
      <c r="G185">
        <v>1.6120703188816099</v>
      </c>
      <c r="H185">
        <v>0.27918524599657502</v>
      </c>
      <c r="I185">
        <v>5.7741959576953796</v>
      </c>
      <c r="J185" s="2">
        <v>7.7321410257997696E-9</v>
      </c>
      <c r="K185" s="2">
        <v>1.0303788956365199E-7</v>
      </c>
      <c r="L185" t="s">
        <v>37</v>
      </c>
      <c r="M185" t="s">
        <v>36</v>
      </c>
      <c r="N185">
        <v>655.07105636585197</v>
      </c>
      <c r="O185">
        <v>459.32221008123901</v>
      </c>
      <c r="P185">
        <v>557.19663322354597</v>
      </c>
      <c r="Q185">
        <v>0.51307635226303105</v>
      </c>
      <c r="R185">
        <v>0.139637232970032</v>
      </c>
      <c r="S185">
        <v>3.67435204314843</v>
      </c>
      <c r="T185">
        <v>2.3845377240136299E-4</v>
      </c>
      <c r="U185">
        <v>1.62988463135717E-3</v>
      </c>
      <c r="V185" t="s">
        <v>1328</v>
      </c>
      <c r="W185" t="s">
        <v>63</v>
      </c>
      <c r="X185" t="s">
        <v>1329</v>
      </c>
      <c r="Y185" t="s">
        <v>1330</v>
      </c>
      <c r="Z185" t="s">
        <v>47</v>
      </c>
      <c r="AA185" t="s">
        <v>1331</v>
      </c>
      <c r="AB185" t="s">
        <v>1332</v>
      </c>
      <c r="AC185" t="s">
        <v>1333</v>
      </c>
      <c r="AD185" t="s">
        <v>1334</v>
      </c>
      <c r="AE185" t="s">
        <v>1335</v>
      </c>
      <c r="AF185" t="s">
        <v>1336</v>
      </c>
      <c r="AG185" t="s">
        <v>363</v>
      </c>
      <c r="AH185" t="s">
        <v>42</v>
      </c>
    </row>
    <row r="186" spans="1:34">
      <c r="A186" t="s">
        <v>1337</v>
      </c>
      <c r="B186" t="s">
        <v>35</v>
      </c>
      <c r="C186" t="s">
        <v>36</v>
      </c>
      <c r="D186">
        <v>1201.27562044555</v>
      </c>
      <c r="E186">
        <v>394.37143010045099</v>
      </c>
      <c r="F186">
        <v>797.823525273001</v>
      </c>
      <c r="G186">
        <v>1.6069627568199301</v>
      </c>
      <c r="H186">
        <v>0.30967205730289699</v>
      </c>
      <c r="I186">
        <v>5.1892404203848397</v>
      </c>
      <c r="J186" s="2">
        <v>2.1115362803833201E-7</v>
      </c>
      <c r="K186" s="2">
        <v>2.0367499799264E-6</v>
      </c>
      <c r="L186" t="s">
        <v>37</v>
      </c>
      <c r="M186" t="s">
        <v>36</v>
      </c>
      <c r="N186">
        <v>1080.36660534008</v>
      </c>
      <c r="O186">
        <v>588.02198538691096</v>
      </c>
      <c r="P186">
        <v>834.19429536349696</v>
      </c>
      <c r="Q186">
        <v>0.87777359963560198</v>
      </c>
      <c r="R186">
        <v>0.223906281120167</v>
      </c>
      <c r="S186">
        <v>3.9202723355693401</v>
      </c>
      <c r="T186" s="2">
        <v>8.8448959122242705E-5</v>
      </c>
      <c r="U186">
        <v>6.9779615741160002E-4</v>
      </c>
      <c r="V186" t="s">
        <v>1338</v>
      </c>
      <c r="W186" t="s">
        <v>63</v>
      </c>
      <c r="X186" t="s">
        <v>1339</v>
      </c>
      <c r="Y186" t="s">
        <v>1340</v>
      </c>
      <c r="Z186" t="s">
        <v>47</v>
      </c>
      <c r="AA186" t="s">
        <v>1341</v>
      </c>
      <c r="AB186" t="s">
        <v>1342</v>
      </c>
      <c r="AC186" t="s">
        <v>1343</v>
      </c>
      <c r="AD186" t="s">
        <v>1344</v>
      </c>
      <c r="AE186" t="s">
        <v>1345</v>
      </c>
      <c r="AF186" t="s">
        <v>1346</v>
      </c>
      <c r="AG186" t="s">
        <v>1347</v>
      </c>
      <c r="AH186" t="s">
        <v>42</v>
      </c>
    </row>
    <row r="187" spans="1:34">
      <c r="A187" t="s">
        <v>1348</v>
      </c>
      <c r="B187" t="s">
        <v>35</v>
      </c>
      <c r="C187" t="s">
        <v>36</v>
      </c>
      <c r="D187">
        <v>1815.4373048796799</v>
      </c>
      <c r="E187">
        <v>599.68289520484495</v>
      </c>
      <c r="F187">
        <v>1207.56010004226</v>
      </c>
      <c r="G187">
        <v>1.59786944350584</v>
      </c>
      <c r="H187">
        <v>0.19619330502653801</v>
      </c>
      <c r="I187">
        <v>8.1443627410716299</v>
      </c>
      <c r="J187" s="2">
        <v>3.81284597285688E-16</v>
      </c>
      <c r="K187" s="2">
        <v>1.6731412553567401E-14</v>
      </c>
      <c r="L187" t="s">
        <v>37</v>
      </c>
      <c r="M187" t="s">
        <v>36</v>
      </c>
      <c r="N187">
        <v>1677.7487415195101</v>
      </c>
      <c r="O187">
        <v>881.67459180024196</v>
      </c>
      <c r="P187">
        <v>1279.7116666598799</v>
      </c>
      <c r="Q187">
        <v>0.92840283603933005</v>
      </c>
      <c r="R187">
        <v>0.224905622256939</v>
      </c>
      <c r="S187">
        <v>4.1279663297109304</v>
      </c>
      <c r="T187" s="2">
        <v>3.6598568772034798E-5</v>
      </c>
      <c r="U187">
        <v>3.2796902153835601E-4</v>
      </c>
      <c r="V187" t="s">
        <v>39</v>
      </c>
      <c r="W187" t="s">
        <v>39</v>
      </c>
      <c r="X187" t="s">
        <v>39</v>
      </c>
      <c r="Y187" t="s">
        <v>39</v>
      </c>
      <c r="Z187" t="s">
        <v>47</v>
      </c>
      <c r="AA187" t="s">
        <v>1349</v>
      </c>
      <c r="AB187" t="s">
        <v>1350</v>
      </c>
      <c r="AC187" t="s">
        <v>1351</v>
      </c>
      <c r="AD187" t="s">
        <v>1352</v>
      </c>
      <c r="AE187" t="s">
        <v>1353</v>
      </c>
      <c r="AF187" t="s">
        <v>1354</v>
      </c>
      <c r="AG187" t="s">
        <v>39</v>
      </c>
      <c r="AH187" t="s">
        <v>42</v>
      </c>
    </row>
    <row r="188" spans="1:34">
      <c r="A188" t="s">
        <v>1355</v>
      </c>
      <c r="B188" t="s">
        <v>35</v>
      </c>
      <c r="C188" t="s">
        <v>36</v>
      </c>
      <c r="D188">
        <v>11575.4503626075</v>
      </c>
      <c r="E188">
        <v>3831.5950119560298</v>
      </c>
      <c r="F188">
        <v>7703.5226872817802</v>
      </c>
      <c r="G188">
        <v>1.5951151429152699</v>
      </c>
      <c r="H188">
        <v>0.165324826377406</v>
      </c>
      <c r="I188">
        <v>9.6483702893715009</v>
      </c>
      <c r="J188" s="2">
        <v>4.9943094310462403E-22</v>
      </c>
      <c r="K188" s="2">
        <v>4.1164736675575901E-20</v>
      </c>
      <c r="L188" t="s">
        <v>37</v>
      </c>
      <c r="M188" t="s">
        <v>36</v>
      </c>
      <c r="N188">
        <v>8100.4463340988104</v>
      </c>
      <c r="O188">
        <v>4060.9997720941601</v>
      </c>
      <c r="P188">
        <v>6080.7230530964898</v>
      </c>
      <c r="Q188">
        <v>0.99625260732218202</v>
      </c>
      <c r="R188">
        <v>0.167201310689613</v>
      </c>
      <c r="S188">
        <v>5.9584019001597204</v>
      </c>
      <c r="T188" s="2">
        <v>2.5471647522624002E-9</v>
      </c>
      <c r="U188" s="2">
        <v>6.7616010239694996E-8</v>
      </c>
      <c r="V188" t="s">
        <v>39</v>
      </c>
      <c r="W188" t="s">
        <v>39</v>
      </c>
      <c r="X188" t="s">
        <v>39</v>
      </c>
      <c r="Y188" t="s">
        <v>39</v>
      </c>
      <c r="Z188" t="s">
        <v>47</v>
      </c>
      <c r="AA188" t="s">
        <v>39</v>
      </c>
      <c r="AB188" t="s">
        <v>39</v>
      </c>
      <c r="AC188" t="s">
        <v>39</v>
      </c>
      <c r="AD188" t="s">
        <v>1356</v>
      </c>
      <c r="AE188" t="s">
        <v>1357</v>
      </c>
      <c r="AF188" t="s">
        <v>1358</v>
      </c>
      <c r="AG188" t="s">
        <v>39</v>
      </c>
      <c r="AH188" t="s">
        <v>42</v>
      </c>
    </row>
    <row r="189" spans="1:34">
      <c r="A189" t="s">
        <v>1359</v>
      </c>
      <c r="B189" t="s">
        <v>35</v>
      </c>
      <c r="C189" t="s">
        <v>36</v>
      </c>
      <c r="D189">
        <v>4319.1093047528802</v>
      </c>
      <c r="E189">
        <v>1432.7013594687101</v>
      </c>
      <c r="F189">
        <v>2875.9053321107899</v>
      </c>
      <c r="G189">
        <v>1.59215895483099</v>
      </c>
      <c r="H189">
        <v>0.175252735640166</v>
      </c>
      <c r="I189">
        <v>9.0849306803407899</v>
      </c>
      <c r="J189" s="2">
        <v>1.03764782666119E-19</v>
      </c>
      <c r="K189" s="2">
        <v>6.7351991015533399E-18</v>
      </c>
      <c r="L189" t="s">
        <v>37</v>
      </c>
      <c r="M189" t="s">
        <v>36</v>
      </c>
      <c r="N189">
        <v>2456.8091820723298</v>
      </c>
      <c r="O189">
        <v>1608.11586002217</v>
      </c>
      <c r="P189">
        <v>2032.46252104725</v>
      </c>
      <c r="Q189">
        <v>0.61173332038890005</v>
      </c>
      <c r="R189">
        <v>0.12598252779226499</v>
      </c>
      <c r="S189">
        <v>4.8556996839879103</v>
      </c>
      <c r="T189" s="2">
        <v>1.19962396160871E-6</v>
      </c>
      <c r="U189" s="2">
        <v>1.6425994601654399E-5</v>
      </c>
      <c r="V189" t="s">
        <v>39</v>
      </c>
      <c r="W189" t="s">
        <v>39</v>
      </c>
      <c r="X189" t="s">
        <v>39</v>
      </c>
      <c r="Y189" t="s">
        <v>39</v>
      </c>
      <c r="Z189" t="s">
        <v>47</v>
      </c>
      <c r="AA189" t="s">
        <v>39</v>
      </c>
      <c r="AB189" t="s">
        <v>39</v>
      </c>
      <c r="AC189" t="s">
        <v>39</v>
      </c>
      <c r="AD189" t="s">
        <v>1360</v>
      </c>
      <c r="AE189" t="s">
        <v>1361</v>
      </c>
      <c r="AF189" t="s">
        <v>1362</v>
      </c>
      <c r="AG189" t="s">
        <v>39</v>
      </c>
      <c r="AH189" t="s">
        <v>42</v>
      </c>
    </row>
    <row r="190" spans="1:34">
      <c r="A190" t="s">
        <v>1363</v>
      </c>
      <c r="B190" t="s">
        <v>35</v>
      </c>
      <c r="C190" t="s">
        <v>36</v>
      </c>
      <c r="D190">
        <v>1625.44550159507</v>
      </c>
      <c r="E190">
        <v>539.96317055817804</v>
      </c>
      <c r="F190">
        <v>1082.7043360766299</v>
      </c>
      <c r="G190">
        <v>1.58985926743649</v>
      </c>
      <c r="H190">
        <v>0.21135660467417799</v>
      </c>
      <c r="I190">
        <v>7.5221650626313901</v>
      </c>
      <c r="J190" s="2">
        <v>5.3876503884165499E-14</v>
      </c>
      <c r="K190" s="2">
        <v>1.76321045694859E-12</v>
      </c>
      <c r="L190" t="s">
        <v>37</v>
      </c>
      <c r="M190" t="s">
        <v>36</v>
      </c>
      <c r="N190">
        <v>1105.84246527084</v>
      </c>
      <c r="O190">
        <v>677.453851355859</v>
      </c>
      <c r="P190">
        <v>891.64815831334795</v>
      </c>
      <c r="Q190">
        <v>0.70754003244029295</v>
      </c>
      <c r="R190">
        <v>0.16231774299495699</v>
      </c>
      <c r="S190">
        <v>4.3589814605928598</v>
      </c>
      <c r="T190" s="2">
        <v>1.30669180771926E-5</v>
      </c>
      <c r="U190">
        <v>1.3492891614510301E-4</v>
      </c>
      <c r="V190" t="s">
        <v>39</v>
      </c>
      <c r="W190" t="s">
        <v>39</v>
      </c>
      <c r="X190" t="s">
        <v>39</v>
      </c>
      <c r="Y190" t="s">
        <v>39</v>
      </c>
      <c r="Z190" t="s">
        <v>47</v>
      </c>
      <c r="AA190" t="s">
        <v>39</v>
      </c>
      <c r="AB190" t="s">
        <v>39</v>
      </c>
      <c r="AC190" t="s">
        <v>39</v>
      </c>
      <c r="AD190" t="s">
        <v>1364</v>
      </c>
      <c r="AE190" t="s">
        <v>1365</v>
      </c>
      <c r="AF190" t="s">
        <v>1366</v>
      </c>
      <c r="AG190" t="s">
        <v>39</v>
      </c>
      <c r="AH190" t="s">
        <v>42</v>
      </c>
    </row>
    <row r="191" spans="1:34">
      <c r="A191" t="s">
        <v>1367</v>
      </c>
      <c r="B191" t="s">
        <v>35</v>
      </c>
      <c r="C191" t="s">
        <v>36</v>
      </c>
      <c r="D191">
        <v>2660.6121339581</v>
      </c>
      <c r="E191">
        <v>888.50296703498202</v>
      </c>
      <c r="F191">
        <v>1774.55755049654</v>
      </c>
      <c r="G191">
        <v>1.5821036596762701</v>
      </c>
      <c r="H191">
        <v>0.225676601983203</v>
      </c>
      <c r="I191">
        <v>7.0104904353089301</v>
      </c>
      <c r="J191" s="2">
        <v>2.3748417804136699E-12</v>
      </c>
      <c r="K191" s="2">
        <v>6.0449812508634305E-11</v>
      </c>
      <c r="L191" t="s">
        <v>37</v>
      </c>
      <c r="M191" t="s">
        <v>36</v>
      </c>
      <c r="N191">
        <v>1375.0656958725999</v>
      </c>
      <c r="O191">
        <v>892.56592217042805</v>
      </c>
      <c r="P191">
        <v>1133.81580902152</v>
      </c>
      <c r="Q191">
        <v>0.62364750985543704</v>
      </c>
      <c r="R191">
        <v>0.167420543288304</v>
      </c>
      <c r="S191">
        <v>3.7250357549102899</v>
      </c>
      <c r="T191">
        <v>1.9528754025896001E-4</v>
      </c>
      <c r="U191">
        <v>1.37281409723893E-3</v>
      </c>
      <c r="V191" t="s">
        <v>1368</v>
      </c>
      <c r="W191" t="s">
        <v>63</v>
      </c>
      <c r="X191" t="s">
        <v>1369</v>
      </c>
      <c r="Y191" t="s">
        <v>1370</v>
      </c>
      <c r="Z191" t="s">
        <v>47</v>
      </c>
      <c r="AA191" t="s">
        <v>1371</v>
      </c>
      <c r="AB191" t="s">
        <v>1372</v>
      </c>
      <c r="AC191" t="s">
        <v>1373</v>
      </c>
      <c r="AD191" t="s">
        <v>1374</v>
      </c>
      <c r="AE191" t="s">
        <v>1375</v>
      </c>
      <c r="AF191" t="s">
        <v>1376</v>
      </c>
      <c r="AG191" t="s">
        <v>1377</v>
      </c>
      <c r="AH191" t="s">
        <v>42</v>
      </c>
    </row>
    <row r="192" spans="1:34">
      <c r="A192" t="s">
        <v>1378</v>
      </c>
      <c r="B192" t="s">
        <v>35</v>
      </c>
      <c r="C192" t="s">
        <v>36</v>
      </c>
      <c r="D192">
        <v>1460.89894273395</v>
      </c>
      <c r="E192">
        <v>490.280072706581</v>
      </c>
      <c r="F192">
        <v>975.58950772026503</v>
      </c>
      <c r="G192">
        <v>1.5756903624416601</v>
      </c>
      <c r="H192">
        <v>0.18196715309311301</v>
      </c>
      <c r="I192">
        <v>8.6592021453200605</v>
      </c>
      <c r="J192" s="2">
        <v>4.7507768899456598E-18</v>
      </c>
      <c r="K192" s="2">
        <v>2.6526022362571102E-16</v>
      </c>
      <c r="L192" t="s">
        <v>37</v>
      </c>
      <c r="M192" t="s">
        <v>36</v>
      </c>
      <c r="N192">
        <v>833.50547000760298</v>
      </c>
      <c r="O192">
        <v>479.839942877292</v>
      </c>
      <c r="P192">
        <v>656.67270644244797</v>
      </c>
      <c r="Q192">
        <v>0.79701469566257699</v>
      </c>
      <c r="R192">
        <v>0.12177835675441701</v>
      </c>
      <c r="S192">
        <v>6.5447975888676799</v>
      </c>
      <c r="T192" s="2">
        <v>5.9576020097804303E-11</v>
      </c>
      <c r="U192" s="2">
        <v>2.17710378205894E-9</v>
      </c>
      <c r="V192" t="s">
        <v>1379</v>
      </c>
      <c r="W192" t="s">
        <v>63</v>
      </c>
      <c r="X192" t="s">
        <v>1380</v>
      </c>
      <c r="Y192" t="s">
        <v>1381</v>
      </c>
      <c r="Z192" t="s">
        <v>47</v>
      </c>
      <c r="AA192" t="s">
        <v>1382</v>
      </c>
      <c r="AB192" t="s">
        <v>1383</v>
      </c>
      <c r="AC192" t="s">
        <v>1384</v>
      </c>
      <c r="AD192" t="s">
        <v>1385</v>
      </c>
      <c r="AE192" t="s">
        <v>1386</v>
      </c>
      <c r="AF192" t="s">
        <v>1387</v>
      </c>
      <c r="AG192" t="s">
        <v>591</v>
      </c>
      <c r="AH192" t="s">
        <v>42</v>
      </c>
    </row>
    <row r="193" spans="1:34">
      <c r="A193" t="s">
        <v>1388</v>
      </c>
      <c r="B193" t="s">
        <v>35</v>
      </c>
      <c r="C193" t="s">
        <v>36</v>
      </c>
      <c r="D193">
        <v>1740.45598892878</v>
      </c>
      <c r="E193">
        <v>587.49044514511195</v>
      </c>
      <c r="F193">
        <v>1163.97321703695</v>
      </c>
      <c r="G193">
        <v>1.56674233858797</v>
      </c>
      <c r="H193">
        <v>0.16970886872827601</v>
      </c>
      <c r="I193">
        <v>9.2319414437704594</v>
      </c>
      <c r="J193" s="2">
        <v>2.6577033695031499E-20</v>
      </c>
      <c r="K193" s="2">
        <v>1.8482903165232201E-18</v>
      </c>
      <c r="L193" t="s">
        <v>37</v>
      </c>
      <c r="M193" t="s">
        <v>36</v>
      </c>
      <c r="N193">
        <v>697.71208253764496</v>
      </c>
      <c r="O193">
        <v>530.68188513699101</v>
      </c>
      <c r="P193">
        <v>614.19698383731804</v>
      </c>
      <c r="Q193">
        <v>0.394343269373502</v>
      </c>
      <c r="R193">
        <v>0.139119029940142</v>
      </c>
      <c r="S193">
        <v>2.8345746052367899</v>
      </c>
      <c r="T193">
        <v>4.5886742308342502E-3</v>
      </c>
      <c r="U193">
        <v>1.9001860936761001E-2</v>
      </c>
      <c r="V193" t="s">
        <v>39</v>
      </c>
      <c r="W193" t="s">
        <v>39</v>
      </c>
      <c r="X193" t="s">
        <v>39</v>
      </c>
      <c r="Y193" t="s">
        <v>39</v>
      </c>
      <c r="Z193" t="s">
        <v>40</v>
      </c>
      <c r="AA193" t="s">
        <v>39</v>
      </c>
      <c r="AB193" t="s">
        <v>39</v>
      </c>
      <c r="AC193" t="s">
        <v>39</v>
      </c>
      <c r="AD193" t="s">
        <v>1389</v>
      </c>
      <c r="AE193" t="s">
        <v>1390</v>
      </c>
      <c r="AF193" t="s">
        <v>1391</v>
      </c>
      <c r="AG193" t="s">
        <v>39</v>
      </c>
      <c r="AH193" t="s">
        <v>42</v>
      </c>
    </row>
    <row r="194" spans="1:34">
      <c r="A194" t="s">
        <v>1392</v>
      </c>
      <c r="B194" t="s">
        <v>35</v>
      </c>
      <c r="C194" t="s">
        <v>36</v>
      </c>
      <c r="D194">
        <v>5651.7030059749804</v>
      </c>
      <c r="E194">
        <v>1911.99662241994</v>
      </c>
      <c r="F194">
        <v>3781.8498141974601</v>
      </c>
      <c r="G194">
        <v>1.5637015309198099</v>
      </c>
      <c r="H194">
        <v>0.24082139761825599</v>
      </c>
      <c r="I194">
        <v>6.49320013248387</v>
      </c>
      <c r="J194" s="2">
        <v>8.4031937339285402E-11</v>
      </c>
      <c r="K194" s="2">
        <v>1.65284030286791E-9</v>
      </c>
      <c r="L194" t="s">
        <v>37</v>
      </c>
      <c r="M194" t="s">
        <v>36</v>
      </c>
      <c r="N194">
        <v>3619.7502464498698</v>
      </c>
      <c r="O194">
        <v>2686.6849949013299</v>
      </c>
      <c r="P194">
        <v>3153.2176206755998</v>
      </c>
      <c r="Q194">
        <v>0.43011016107544398</v>
      </c>
      <c r="R194">
        <v>9.7875035414289602E-2</v>
      </c>
      <c r="S194">
        <v>4.3944828142830801</v>
      </c>
      <c r="T194" s="2">
        <v>1.1103678705111499E-5</v>
      </c>
      <c r="U194">
        <v>1.16872448614961E-4</v>
      </c>
      <c r="V194" t="s">
        <v>1393</v>
      </c>
      <c r="W194" t="s">
        <v>63</v>
      </c>
      <c r="X194" t="s">
        <v>1394</v>
      </c>
      <c r="Y194" t="s">
        <v>1395</v>
      </c>
      <c r="Z194" t="s">
        <v>47</v>
      </c>
      <c r="AA194" t="s">
        <v>1396</v>
      </c>
      <c r="AB194" t="s">
        <v>1397</v>
      </c>
      <c r="AC194" t="s">
        <v>1398</v>
      </c>
      <c r="AD194" t="s">
        <v>1399</v>
      </c>
      <c r="AE194" t="s">
        <v>1400</v>
      </c>
      <c r="AF194" t="s">
        <v>1401</v>
      </c>
      <c r="AG194" t="s">
        <v>1402</v>
      </c>
      <c r="AH194" t="s">
        <v>42</v>
      </c>
    </row>
    <row r="195" spans="1:34">
      <c r="A195" t="s">
        <v>1403</v>
      </c>
      <c r="B195" t="s">
        <v>35</v>
      </c>
      <c r="C195" t="s">
        <v>36</v>
      </c>
      <c r="D195">
        <v>5406.55635511317</v>
      </c>
      <c r="E195">
        <v>1828.9534036346499</v>
      </c>
      <c r="F195">
        <v>3617.7548793739102</v>
      </c>
      <c r="G195">
        <v>1.5636954570388699</v>
      </c>
      <c r="H195">
        <v>0.21368821382526501</v>
      </c>
      <c r="I195">
        <v>7.3176495280058598</v>
      </c>
      <c r="J195" s="2">
        <v>2.52351881444932E-13</v>
      </c>
      <c r="K195" s="2">
        <v>7.3893564081751002E-12</v>
      </c>
      <c r="L195" t="s">
        <v>37</v>
      </c>
      <c r="M195" t="s">
        <v>36</v>
      </c>
      <c r="N195">
        <v>2570.13971433694</v>
      </c>
      <c r="O195">
        <v>1637.1186727621</v>
      </c>
      <c r="P195">
        <v>2103.6291935495201</v>
      </c>
      <c r="Q195">
        <v>0.650619047183012</v>
      </c>
      <c r="R195">
        <v>0.11170856508296299</v>
      </c>
      <c r="S195">
        <v>5.8242539119521597</v>
      </c>
      <c r="T195" s="2">
        <v>5.73683008338617E-9</v>
      </c>
      <c r="U195" s="2">
        <v>1.42643449628584E-7</v>
      </c>
      <c r="V195" t="s">
        <v>1404</v>
      </c>
      <c r="W195" t="s">
        <v>63</v>
      </c>
      <c r="X195" t="s">
        <v>1405</v>
      </c>
      <c r="Y195" t="s">
        <v>1406</v>
      </c>
      <c r="Z195" t="s">
        <v>47</v>
      </c>
      <c r="AA195" t="s">
        <v>1407</v>
      </c>
      <c r="AB195" t="s">
        <v>1408</v>
      </c>
      <c r="AC195" t="s">
        <v>1409</v>
      </c>
      <c r="AD195" t="s">
        <v>1410</v>
      </c>
      <c r="AE195" t="s">
        <v>1411</v>
      </c>
      <c r="AF195" t="s">
        <v>1412</v>
      </c>
      <c r="AG195" t="s">
        <v>1413</v>
      </c>
      <c r="AH195" t="s">
        <v>42</v>
      </c>
    </row>
    <row r="196" spans="1:34">
      <c r="A196" t="s">
        <v>1414</v>
      </c>
      <c r="B196" t="s">
        <v>35</v>
      </c>
      <c r="C196" t="s">
        <v>36</v>
      </c>
      <c r="D196">
        <v>1384.5636092572499</v>
      </c>
      <c r="E196">
        <v>468.854880706762</v>
      </c>
      <c r="F196">
        <v>926.70924498200498</v>
      </c>
      <c r="G196">
        <v>1.5628362261915301</v>
      </c>
      <c r="H196">
        <v>0.16670183860853299</v>
      </c>
      <c r="I196">
        <v>9.3750389272042796</v>
      </c>
      <c r="J196" s="2">
        <v>6.9150248179358405E-21</v>
      </c>
      <c r="K196" s="2">
        <v>5.0337503090562799E-19</v>
      </c>
      <c r="L196" t="s">
        <v>37</v>
      </c>
      <c r="M196" t="s">
        <v>36</v>
      </c>
      <c r="N196">
        <v>902.01070399065202</v>
      </c>
      <c r="O196">
        <v>577.32429405481196</v>
      </c>
      <c r="P196">
        <v>739.66749902273204</v>
      </c>
      <c r="Q196">
        <v>0.64425755611791602</v>
      </c>
      <c r="R196">
        <v>0.20097178138455499</v>
      </c>
      <c r="S196">
        <v>3.2057115266602798</v>
      </c>
      <c r="T196">
        <v>1.3472898183223901E-3</v>
      </c>
      <c r="U196">
        <v>6.9390768769789302E-3</v>
      </c>
      <c r="V196" t="s">
        <v>39</v>
      </c>
      <c r="W196" t="s">
        <v>39</v>
      </c>
      <c r="X196" t="s">
        <v>39</v>
      </c>
      <c r="Y196" t="s">
        <v>39</v>
      </c>
      <c r="Z196" t="s">
        <v>47</v>
      </c>
      <c r="AA196" t="s">
        <v>1415</v>
      </c>
      <c r="AB196" t="s">
        <v>1416</v>
      </c>
      <c r="AC196" t="s">
        <v>1417</v>
      </c>
      <c r="AD196" t="s">
        <v>1418</v>
      </c>
      <c r="AE196" t="s">
        <v>1419</v>
      </c>
      <c r="AF196" t="s">
        <v>1420</v>
      </c>
      <c r="AG196" t="s">
        <v>39</v>
      </c>
      <c r="AH196" t="s">
        <v>42</v>
      </c>
    </row>
    <row r="197" spans="1:34">
      <c r="A197" t="s">
        <v>1421</v>
      </c>
      <c r="B197" t="s">
        <v>35</v>
      </c>
      <c r="C197" t="s">
        <v>36</v>
      </c>
      <c r="D197">
        <v>2999.0611169174799</v>
      </c>
      <c r="E197">
        <v>1016.32780748253</v>
      </c>
      <c r="F197">
        <v>2007.6944622000001</v>
      </c>
      <c r="G197">
        <v>1.5612590636216299</v>
      </c>
      <c r="H197">
        <v>0.27705172695247399</v>
      </c>
      <c r="I197">
        <v>5.63526198084105</v>
      </c>
      <c r="J197" s="2">
        <v>1.74792409292862E-8</v>
      </c>
      <c r="K197" s="2">
        <v>2.1724710254050201E-7</v>
      </c>
      <c r="L197" t="s">
        <v>37</v>
      </c>
      <c r="M197" t="s">
        <v>36</v>
      </c>
      <c r="N197">
        <v>1184.0371401203499</v>
      </c>
      <c r="O197">
        <v>643.70353040128998</v>
      </c>
      <c r="P197">
        <v>913.87033526081905</v>
      </c>
      <c r="Q197">
        <v>0.87929496842007604</v>
      </c>
      <c r="R197">
        <v>0.183616279817891</v>
      </c>
      <c r="S197">
        <v>4.7887636613276099</v>
      </c>
      <c r="T197" s="2">
        <v>1.6781197452872901E-6</v>
      </c>
      <c r="U197" s="2">
        <v>2.21514430490112E-5</v>
      </c>
      <c r="V197" t="s">
        <v>39</v>
      </c>
      <c r="W197" t="s">
        <v>39</v>
      </c>
      <c r="X197" t="s">
        <v>39</v>
      </c>
      <c r="Y197" t="s">
        <v>39</v>
      </c>
      <c r="Z197" t="s">
        <v>47</v>
      </c>
      <c r="AA197" t="s">
        <v>1422</v>
      </c>
      <c r="AB197" t="s">
        <v>1423</v>
      </c>
      <c r="AC197" t="s">
        <v>1424</v>
      </c>
      <c r="AD197" t="s">
        <v>1425</v>
      </c>
      <c r="AE197" t="s">
        <v>1426</v>
      </c>
      <c r="AF197" t="s">
        <v>1427</v>
      </c>
      <c r="AG197" t="s">
        <v>39</v>
      </c>
      <c r="AH197" t="s">
        <v>42</v>
      </c>
    </row>
    <row r="198" spans="1:34">
      <c r="A198" t="s">
        <v>1428</v>
      </c>
      <c r="B198" t="s">
        <v>35</v>
      </c>
      <c r="C198" t="s">
        <v>36</v>
      </c>
      <c r="D198">
        <v>1769.7890767424999</v>
      </c>
      <c r="E198">
        <v>600.57435336700905</v>
      </c>
      <c r="F198">
        <v>1185.1817150547499</v>
      </c>
      <c r="G198">
        <v>1.5588251530958701</v>
      </c>
      <c r="H198">
        <v>0.21853772864195301</v>
      </c>
      <c r="I198">
        <v>7.1329795673396497</v>
      </c>
      <c r="J198" s="2">
        <v>9.8219142115930802E-13</v>
      </c>
      <c r="K198" s="2">
        <v>2.6334901822409099E-11</v>
      </c>
      <c r="L198" t="s">
        <v>37</v>
      </c>
      <c r="M198" t="s">
        <v>36</v>
      </c>
      <c r="N198">
        <v>968.03728572682905</v>
      </c>
      <c r="O198">
        <v>645.23004415972105</v>
      </c>
      <c r="P198">
        <v>806.63366494327499</v>
      </c>
      <c r="Q198">
        <v>0.58581116966065006</v>
      </c>
      <c r="R198">
        <v>0.181767073649264</v>
      </c>
      <c r="S198">
        <v>3.2228673648068198</v>
      </c>
      <c r="T198">
        <v>1.2691430602853201E-3</v>
      </c>
      <c r="U198">
        <v>6.6275726219600902E-3</v>
      </c>
      <c r="V198" t="s">
        <v>39</v>
      </c>
      <c r="W198" t="s">
        <v>39</v>
      </c>
      <c r="X198" t="s">
        <v>39</v>
      </c>
      <c r="Y198" t="s">
        <v>39</v>
      </c>
      <c r="Z198" t="s">
        <v>47</v>
      </c>
      <c r="AA198" t="s">
        <v>1429</v>
      </c>
      <c r="AB198" t="s">
        <v>1430</v>
      </c>
      <c r="AC198" t="s">
        <v>1431</v>
      </c>
      <c r="AD198" t="s">
        <v>1432</v>
      </c>
      <c r="AE198" t="s">
        <v>1433</v>
      </c>
      <c r="AF198" t="s">
        <v>1434</v>
      </c>
      <c r="AG198" t="s">
        <v>39</v>
      </c>
      <c r="AH198" t="s">
        <v>42</v>
      </c>
    </row>
    <row r="199" spans="1:34">
      <c r="A199" t="s">
        <v>1435</v>
      </c>
      <c r="B199" t="s">
        <v>35</v>
      </c>
      <c r="C199" t="s">
        <v>36</v>
      </c>
      <c r="D199">
        <v>2782.6559202295698</v>
      </c>
      <c r="E199">
        <v>946.00886781997804</v>
      </c>
      <c r="F199">
        <v>1864.3323940247701</v>
      </c>
      <c r="G199">
        <v>1.55578613417631</v>
      </c>
      <c r="H199">
        <v>0.18538282804026299</v>
      </c>
      <c r="I199">
        <v>8.3922882751492498</v>
      </c>
      <c r="J199" s="2">
        <v>4.76770105479033E-17</v>
      </c>
      <c r="K199" s="2">
        <v>2.4271649356707101E-15</v>
      </c>
      <c r="L199" t="s">
        <v>37</v>
      </c>
      <c r="M199" t="s">
        <v>36</v>
      </c>
      <c r="N199">
        <v>1577.8844875613099</v>
      </c>
      <c r="O199">
        <v>1112.5875477593399</v>
      </c>
      <c r="P199">
        <v>1345.2360176603299</v>
      </c>
      <c r="Q199">
        <v>0.50441115388195701</v>
      </c>
      <c r="R199">
        <v>0.19074892463557999</v>
      </c>
      <c r="S199">
        <v>2.6443722020746301</v>
      </c>
      <c r="T199">
        <v>8.1842605659596494E-3</v>
      </c>
      <c r="U199">
        <v>3.0561395646560598E-2</v>
      </c>
      <c r="V199" t="s">
        <v>39</v>
      </c>
      <c r="W199" t="s">
        <v>39</v>
      </c>
      <c r="X199" t="s">
        <v>39</v>
      </c>
      <c r="Y199" t="s">
        <v>39</v>
      </c>
      <c r="Z199" t="s">
        <v>47</v>
      </c>
      <c r="AA199" t="s">
        <v>1436</v>
      </c>
      <c r="AB199" t="s">
        <v>1437</v>
      </c>
      <c r="AC199" t="s">
        <v>1438</v>
      </c>
      <c r="AD199" t="s">
        <v>1439</v>
      </c>
      <c r="AE199" t="s">
        <v>1440</v>
      </c>
      <c r="AF199" t="s">
        <v>1441</v>
      </c>
      <c r="AG199" t="s">
        <v>39</v>
      </c>
      <c r="AH199" t="s">
        <v>42</v>
      </c>
    </row>
    <row r="200" spans="1:34">
      <c r="A200" t="s">
        <v>1442</v>
      </c>
      <c r="B200" t="s">
        <v>35</v>
      </c>
      <c r="C200" t="s">
        <v>36</v>
      </c>
      <c r="D200">
        <v>1691.5403379714501</v>
      </c>
      <c r="E200">
        <v>575.85574025698998</v>
      </c>
      <c r="F200">
        <v>1133.6980391142199</v>
      </c>
      <c r="G200">
        <v>1.5543715564237399</v>
      </c>
      <c r="H200">
        <v>0.24110899696144</v>
      </c>
      <c r="I200">
        <v>6.44675883526787</v>
      </c>
      <c r="J200" s="2">
        <v>1.14267391633652E-10</v>
      </c>
      <c r="K200" s="2">
        <v>2.1814429250845999E-9</v>
      </c>
      <c r="L200" t="s">
        <v>37</v>
      </c>
      <c r="M200" t="s">
        <v>36</v>
      </c>
      <c r="N200">
        <v>1070.98119244082</v>
      </c>
      <c r="O200">
        <v>422.32001491782199</v>
      </c>
      <c r="P200">
        <v>746.65060367931903</v>
      </c>
      <c r="Q200">
        <v>1.3429410725328399</v>
      </c>
      <c r="R200">
        <v>0.169248181317493</v>
      </c>
      <c r="S200">
        <v>7.9347444804361897</v>
      </c>
      <c r="T200" s="2">
        <v>2.1092913180957499E-15</v>
      </c>
      <c r="U200" s="2">
        <v>1.4837985551421099E-13</v>
      </c>
      <c r="V200" t="s">
        <v>1443</v>
      </c>
      <c r="W200" t="s">
        <v>63</v>
      </c>
      <c r="X200" t="s">
        <v>1444</v>
      </c>
      <c r="Y200" t="s">
        <v>1445</v>
      </c>
      <c r="Z200" t="s">
        <v>47</v>
      </c>
      <c r="AA200" t="s">
        <v>1446</v>
      </c>
      <c r="AB200" t="s">
        <v>1447</v>
      </c>
      <c r="AC200" t="s">
        <v>1448</v>
      </c>
      <c r="AD200" t="s">
        <v>1449</v>
      </c>
      <c r="AE200" t="s">
        <v>1450</v>
      </c>
      <c r="AF200" t="s">
        <v>1451</v>
      </c>
      <c r="AG200" t="s">
        <v>1452</v>
      </c>
      <c r="AH200" t="s">
        <v>42</v>
      </c>
    </row>
    <row r="201" spans="1:34">
      <c r="A201" t="s">
        <v>1453</v>
      </c>
      <c r="B201" t="s">
        <v>35</v>
      </c>
      <c r="C201" t="s">
        <v>36</v>
      </c>
      <c r="D201">
        <v>2209.0276880299498</v>
      </c>
      <c r="E201">
        <v>753.49606967051602</v>
      </c>
      <c r="F201">
        <v>1481.26187885023</v>
      </c>
      <c r="G201">
        <v>1.55202777222604</v>
      </c>
      <c r="H201">
        <v>0.151755878172807</v>
      </c>
      <c r="I201">
        <v>10.227134466967501</v>
      </c>
      <c r="J201" s="2">
        <v>1.49888937038125E-24</v>
      </c>
      <c r="K201" s="2">
        <v>1.4872419497961201E-22</v>
      </c>
      <c r="L201" t="s">
        <v>37</v>
      </c>
      <c r="M201" t="s">
        <v>36</v>
      </c>
      <c r="N201">
        <v>1069.3627973123801</v>
      </c>
      <c r="O201">
        <v>737.49783622651603</v>
      </c>
      <c r="P201">
        <v>903.43031676944702</v>
      </c>
      <c r="Q201">
        <v>0.53593866718101602</v>
      </c>
      <c r="R201">
        <v>0.145034891079308</v>
      </c>
      <c r="S201">
        <v>3.6952395605823898</v>
      </c>
      <c r="T201">
        <v>2.1967956023474501E-4</v>
      </c>
      <c r="U201">
        <v>1.5181539154495299E-3</v>
      </c>
      <c r="V201" t="s">
        <v>1454</v>
      </c>
      <c r="W201" t="s">
        <v>63</v>
      </c>
      <c r="X201" t="s">
        <v>1455</v>
      </c>
      <c r="Y201" t="s">
        <v>1456</v>
      </c>
      <c r="Z201" t="s">
        <v>47</v>
      </c>
      <c r="AA201" t="s">
        <v>1457</v>
      </c>
      <c r="AB201" t="s">
        <v>1458</v>
      </c>
      <c r="AC201" t="s">
        <v>1459</v>
      </c>
      <c r="AD201" t="s">
        <v>1460</v>
      </c>
      <c r="AE201" t="s">
        <v>1461</v>
      </c>
      <c r="AF201" t="s">
        <v>1462</v>
      </c>
      <c r="AG201" t="s">
        <v>448</v>
      </c>
      <c r="AH201" t="s">
        <v>42</v>
      </c>
    </row>
    <row r="202" spans="1:34">
      <c r="A202" t="s">
        <v>1463</v>
      </c>
      <c r="B202" t="s">
        <v>35</v>
      </c>
      <c r="C202" t="s">
        <v>36</v>
      </c>
      <c r="D202">
        <v>1837.84786758935</v>
      </c>
      <c r="E202">
        <v>631.20258259259401</v>
      </c>
      <c r="F202">
        <v>1234.52522509097</v>
      </c>
      <c r="G202">
        <v>1.5429203890550001</v>
      </c>
      <c r="H202">
        <v>0.194403757332819</v>
      </c>
      <c r="I202">
        <v>7.9366798781235701</v>
      </c>
      <c r="J202" s="2">
        <v>2.07665115106796E-15</v>
      </c>
      <c r="K202" s="2">
        <v>8.4464938985213403E-14</v>
      </c>
      <c r="L202" t="s">
        <v>37</v>
      </c>
      <c r="M202" t="s">
        <v>36</v>
      </c>
      <c r="N202">
        <v>1540.67805450372</v>
      </c>
      <c r="O202">
        <v>926.49441880992299</v>
      </c>
      <c r="P202">
        <v>1233.5862366568199</v>
      </c>
      <c r="Q202">
        <v>0.73346333141931597</v>
      </c>
      <c r="R202">
        <v>0.16361341531888399</v>
      </c>
      <c r="S202">
        <v>4.4829045955051399</v>
      </c>
      <c r="T202" s="2">
        <v>7.3633854770955498E-6</v>
      </c>
      <c r="U202" s="2">
        <v>8.1840709025545906E-5</v>
      </c>
      <c r="V202" t="s">
        <v>39</v>
      </c>
      <c r="W202" t="s">
        <v>44</v>
      </c>
      <c r="X202" t="s">
        <v>766</v>
      </c>
      <c r="Y202" t="s">
        <v>767</v>
      </c>
      <c r="Z202" t="s">
        <v>47</v>
      </c>
      <c r="AA202" t="s">
        <v>39</v>
      </c>
      <c r="AB202" t="s">
        <v>1464</v>
      </c>
      <c r="AC202" t="s">
        <v>39</v>
      </c>
      <c r="AD202" t="s">
        <v>1465</v>
      </c>
      <c r="AE202" t="s">
        <v>769</v>
      </c>
      <c r="AF202" t="s">
        <v>770</v>
      </c>
      <c r="AG202" t="s">
        <v>276</v>
      </c>
      <c r="AH202" t="s">
        <v>42</v>
      </c>
    </row>
    <row r="203" spans="1:34">
      <c r="A203" t="s">
        <v>1466</v>
      </c>
      <c r="B203" t="s">
        <v>35</v>
      </c>
      <c r="C203" t="s">
        <v>36</v>
      </c>
      <c r="D203">
        <v>1827.9857239742801</v>
      </c>
      <c r="E203">
        <v>627.208128637752</v>
      </c>
      <c r="F203">
        <v>1227.5969263060199</v>
      </c>
      <c r="G203">
        <v>1.5426769762879899</v>
      </c>
      <c r="H203">
        <v>0.216864517582538</v>
      </c>
      <c r="I203">
        <v>7.1135517856251198</v>
      </c>
      <c r="J203" s="2">
        <v>1.1309402278352201E-12</v>
      </c>
      <c r="K203" s="2">
        <v>3.02191884549177E-11</v>
      </c>
      <c r="L203" t="s">
        <v>37</v>
      </c>
      <c r="M203" t="s">
        <v>36</v>
      </c>
      <c r="N203">
        <v>761.79786723100699</v>
      </c>
      <c r="O203">
        <v>425.405504811291</v>
      </c>
      <c r="P203">
        <v>593.60168602114902</v>
      </c>
      <c r="Q203">
        <v>0.84109227817132304</v>
      </c>
      <c r="R203">
        <v>0.151761761100108</v>
      </c>
      <c r="S203">
        <v>5.5421884411087401</v>
      </c>
      <c r="T203" s="2">
        <v>2.9871458530083003E-8</v>
      </c>
      <c r="U203" s="2">
        <v>6.2493164109466096E-7</v>
      </c>
      <c r="V203" t="s">
        <v>1467</v>
      </c>
      <c r="W203" t="s">
        <v>63</v>
      </c>
      <c r="X203" t="s">
        <v>1468</v>
      </c>
      <c r="Y203" t="s">
        <v>324</v>
      </c>
      <c r="Z203" t="s">
        <v>47</v>
      </c>
      <c r="AA203" t="s">
        <v>1469</v>
      </c>
      <c r="AB203" t="s">
        <v>1470</v>
      </c>
      <c r="AC203" t="s">
        <v>1471</v>
      </c>
      <c r="AD203" t="s">
        <v>1472</v>
      </c>
      <c r="AE203" t="s">
        <v>1473</v>
      </c>
      <c r="AF203" t="s">
        <v>1474</v>
      </c>
      <c r="AG203" t="s">
        <v>1475</v>
      </c>
      <c r="AH203" t="s">
        <v>42</v>
      </c>
    </row>
    <row r="204" spans="1:34">
      <c r="A204" t="s">
        <v>1476</v>
      </c>
      <c r="B204" t="s">
        <v>35</v>
      </c>
      <c r="C204" t="s">
        <v>36</v>
      </c>
      <c r="D204">
        <v>3436.3992013823399</v>
      </c>
      <c r="E204">
        <v>1183.04219355541</v>
      </c>
      <c r="F204">
        <v>2309.7206974688802</v>
      </c>
      <c r="G204">
        <v>1.53777752688674</v>
      </c>
      <c r="H204">
        <v>0.22004983431817099</v>
      </c>
      <c r="I204">
        <v>6.9883148590026503</v>
      </c>
      <c r="J204" s="2">
        <v>2.7820748584887601E-12</v>
      </c>
      <c r="K204" s="2">
        <v>7.0024223889512506E-11</v>
      </c>
      <c r="L204" t="s">
        <v>37</v>
      </c>
      <c r="M204" t="s">
        <v>36</v>
      </c>
      <c r="N204">
        <v>1429.8398428724599</v>
      </c>
      <c r="O204">
        <v>859.03212871044298</v>
      </c>
      <c r="P204">
        <v>1144.4359857914501</v>
      </c>
      <c r="Q204">
        <v>0.73481112360474499</v>
      </c>
      <c r="R204">
        <v>0.14664834352071299</v>
      </c>
      <c r="S204">
        <v>5.0107018324483104</v>
      </c>
      <c r="T204" s="2">
        <v>5.42318860845667E-7</v>
      </c>
      <c r="U204" s="2">
        <v>8.1461738097176895E-6</v>
      </c>
      <c r="V204" t="s">
        <v>1477</v>
      </c>
      <c r="W204" t="s">
        <v>63</v>
      </c>
      <c r="X204" t="s">
        <v>1478</v>
      </c>
      <c r="Y204" t="s">
        <v>1479</v>
      </c>
      <c r="Z204" t="s">
        <v>47</v>
      </c>
      <c r="AA204" t="s">
        <v>1480</v>
      </c>
      <c r="AB204" t="s">
        <v>1481</v>
      </c>
      <c r="AC204" t="s">
        <v>1482</v>
      </c>
      <c r="AD204" t="s">
        <v>1483</v>
      </c>
      <c r="AE204" t="s">
        <v>1484</v>
      </c>
      <c r="AF204" t="s">
        <v>1485</v>
      </c>
      <c r="AG204" t="s">
        <v>448</v>
      </c>
      <c r="AH204" t="s">
        <v>42</v>
      </c>
    </row>
    <row r="205" spans="1:34">
      <c r="A205" t="s">
        <v>1486</v>
      </c>
      <c r="B205" t="s">
        <v>35</v>
      </c>
      <c r="C205" t="s">
        <v>36</v>
      </c>
      <c r="D205">
        <v>1501.0511040399499</v>
      </c>
      <c r="E205">
        <v>517.20970311894598</v>
      </c>
      <c r="F205">
        <v>1009.13040357945</v>
      </c>
      <c r="G205">
        <v>1.5366366676544201</v>
      </c>
      <c r="H205">
        <v>0.19598048655063499</v>
      </c>
      <c r="I205">
        <v>7.8407636122354702</v>
      </c>
      <c r="J205" s="2">
        <v>4.4781476127281903E-15</v>
      </c>
      <c r="K205" s="2">
        <v>1.73533789828557E-13</v>
      </c>
      <c r="L205" t="s">
        <v>37</v>
      </c>
      <c r="M205" t="s">
        <v>36</v>
      </c>
      <c r="N205">
        <v>727.63855993226503</v>
      </c>
      <c r="O205">
        <v>522.68672866251097</v>
      </c>
      <c r="P205">
        <v>625.16264429738806</v>
      </c>
      <c r="Q205">
        <v>0.47737247823908602</v>
      </c>
      <c r="R205">
        <v>0.119090450901305</v>
      </c>
      <c r="S205">
        <v>4.0084866135463901</v>
      </c>
      <c r="T205" s="2">
        <v>6.1109102049169801E-5</v>
      </c>
      <c r="U205">
        <v>5.0923246292997699E-4</v>
      </c>
      <c r="V205" t="s">
        <v>1487</v>
      </c>
      <c r="W205" t="s">
        <v>63</v>
      </c>
      <c r="X205" t="s">
        <v>1488</v>
      </c>
      <c r="Y205" t="s">
        <v>1489</v>
      </c>
      <c r="Z205" t="s">
        <v>47</v>
      </c>
      <c r="AA205" t="s">
        <v>1490</v>
      </c>
      <c r="AB205" t="s">
        <v>1491</v>
      </c>
      <c r="AC205" t="s">
        <v>1492</v>
      </c>
      <c r="AD205" t="s">
        <v>1493</v>
      </c>
      <c r="AE205" t="s">
        <v>1494</v>
      </c>
      <c r="AF205" t="s">
        <v>1495</v>
      </c>
      <c r="AG205" t="s">
        <v>873</v>
      </c>
      <c r="AH205" t="s">
        <v>42</v>
      </c>
    </row>
    <row r="206" spans="1:34">
      <c r="A206" t="s">
        <v>1496</v>
      </c>
      <c r="B206" t="s">
        <v>35</v>
      </c>
      <c r="C206" t="s">
        <v>36</v>
      </c>
      <c r="D206">
        <v>2645.4017543779401</v>
      </c>
      <c r="E206">
        <v>912.11396514094304</v>
      </c>
      <c r="F206">
        <v>1778.75785975944</v>
      </c>
      <c r="G206">
        <v>1.5365376025402999</v>
      </c>
      <c r="H206">
        <v>0.20260337038290399</v>
      </c>
      <c r="I206">
        <v>7.5839686162987396</v>
      </c>
      <c r="J206" s="2">
        <v>3.3514225871934601E-14</v>
      </c>
      <c r="K206" s="2">
        <v>1.13496654485434E-12</v>
      </c>
      <c r="L206" t="s">
        <v>37</v>
      </c>
      <c r="M206" t="s">
        <v>36</v>
      </c>
      <c r="N206">
        <v>1874.47061383955</v>
      </c>
      <c r="O206">
        <v>652.87870292701405</v>
      </c>
      <c r="P206">
        <v>1263.6746583832801</v>
      </c>
      <c r="Q206">
        <v>1.5217428882205499</v>
      </c>
      <c r="R206">
        <v>0.18295247189292499</v>
      </c>
      <c r="S206">
        <v>8.3176951504168404</v>
      </c>
      <c r="T206" s="2">
        <v>8.9690342345744003E-17</v>
      </c>
      <c r="U206" s="2">
        <v>7.4227551461921392E-15</v>
      </c>
      <c r="V206" t="s">
        <v>39</v>
      </c>
      <c r="W206" t="s">
        <v>63</v>
      </c>
      <c r="X206" t="s">
        <v>1497</v>
      </c>
      <c r="Y206" t="s">
        <v>1498</v>
      </c>
      <c r="Z206" t="s">
        <v>47</v>
      </c>
      <c r="AA206" t="s">
        <v>39</v>
      </c>
      <c r="AB206" t="s">
        <v>1499</v>
      </c>
      <c r="AC206" t="s">
        <v>1500</v>
      </c>
      <c r="AD206" t="s">
        <v>1501</v>
      </c>
      <c r="AE206" t="s">
        <v>1502</v>
      </c>
      <c r="AF206" t="s">
        <v>1503</v>
      </c>
      <c r="AG206" t="s">
        <v>276</v>
      </c>
      <c r="AH206" t="s">
        <v>42</v>
      </c>
    </row>
    <row r="207" spans="1:34">
      <c r="A207" t="s">
        <v>1504</v>
      </c>
      <c r="B207" t="s">
        <v>35</v>
      </c>
      <c r="C207" t="s">
        <v>36</v>
      </c>
      <c r="D207">
        <v>2024.41144656956</v>
      </c>
      <c r="E207">
        <v>700.69558362121495</v>
      </c>
      <c r="F207">
        <v>1362.5535150953899</v>
      </c>
      <c r="G207">
        <v>1.5305563101327699</v>
      </c>
      <c r="H207">
        <v>0.171825248497877</v>
      </c>
      <c r="I207">
        <v>8.9076333281233602</v>
      </c>
      <c r="J207" s="2">
        <v>5.21334890861221E-19</v>
      </c>
      <c r="K207" s="2">
        <v>3.1973838306441297E-17</v>
      </c>
      <c r="L207" t="s">
        <v>37</v>
      </c>
      <c r="M207" t="s">
        <v>36</v>
      </c>
      <c r="N207">
        <v>961.32999011009304</v>
      </c>
      <c r="O207">
        <v>557.69821256227203</v>
      </c>
      <c r="P207">
        <v>759.51410133618299</v>
      </c>
      <c r="Q207">
        <v>0.78614695146589997</v>
      </c>
      <c r="R207">
        <v>0.137500294908524</v>
      </c>
      <c r="S207">
        <v>5.7174201116361703</v>
      </c>
      <c r="T207" s="2">
        <v>1.08153493954846E-8</v>
      </c>
      <c r="U207" s="2">
        <v>2.5466603046578298E-7</v>
      </c>
      <c r="V207" t="s">
        <v>1505</v>
      </c>
      <c r="W207" t="s">
        <v>63</v>
      </c>
      <c r="X207" t="s">
        <v>1506</v>
      </c>
      <c r="Y207" t="s">
        <v>1507</v>
      </c>
      <c r="Z207" t="s">
        <v>47</v>
      </c>
      <c r="AA207" t="s">
        <v>1508</v>
      </c>
      <c r="AB207" t="s">
        <v>1509</v>
      </c>
      <c r="AC207" t="s">
        <v>1510</v>
      </c>
      <c r="AD207" t="s">
        <v>1511</v>
      </c>
      <c r="AE207" t="s">
        <v>1512</v>
      </c>
      <c r="AF207" t="s">
        <v>1513</v>
      </c>
      <c r="AG207" t="s">
        <v>1514</v>
      </c>
      <c r="AH207" t="s">
        <v>42</v>
      </c>
    </row>
    <row r="208" spans="1:34">
      <c r="A208" t="s">
        <v>1515</v>
      </c>
      <c r="B208" t="s">
        <v>35</v>
      </c>
      <c r="C208" t="s">
        <v>36</v>
      </c>
      <c r="D208">
        <v>4364.5492289521599</v>
      </c>
      <c r="E208">
        <v>1513.5747782675801</v>
      </c>
      <c r="F208">
        <v>2939.0620036098699</v>
      </c>
      <c r="G208">
        <v>1.52745835985722</v>
      </c>
      <c r="H208">
        <v>0.188895351649365</v>
      </c>
      <c r="I208">
        <v>8.0862675895410394</v>
      </c>
      <c r="J208" s="2">
        <v>6.1520943164603903E-16</v>
      </c>
      <c r="K208" s="2">
        <v>2.6547735529590001E-14</v>
      </c>
      <c r="L208" t="s">
        <v>37</v>
      </c>
      <c r="M208" t="s">
        <v>36</v>
      </c>
      <c r="N208">
        <v>2095.2114417411399</v>
      </c>
      <c r="O208">
        <v>1566.87912104265</v>
      </c>
      <c r="P208">
        <v>1831.0452813919001</v>
      </c>
      <c r="Q208">
        <v>0.419442343541441</v>
      </c>
      <c r="R208">
        <v>0.16182780439073099</v>
      </c>
      <c r="S208">
        <v>2.5919052978603201</v>
      </c>
      <c r="T208">
        <v>9.5446041420786994E-3</v>
      </c>
      <c r="U208">
        <v>3.4520469522432498E-2</v>
      </c>
      <c r="V208" t="s">
        <v>1516</v>
      </c>
      <c r="W208" t="s">
        <v>63</v>
      </c>
      <c r="X208" t="s">
        <v>1517</v>
      </c>
      <c r="Y208" t="s">
        <v>1518</v>
      </c>
      <c r="Z208" t="s">
        <v>47</v>
      </c>
      <c r="AA208" t="s">
        <v>1519</v>
      </c>
      <c r="AB208" t="s">
        <v>1520</v>
      </c>
      <c r="AC208" t="s">
        <v>1521</v>
      </c>
      <c r="AD208" t="s">
        <v>1522</v>
      </c>
      <c r="AE208" t="s">
        <v>1523</v>
      </c>
      <c r="AF208" t="s">
        <v>1524</v>
      </c>
      <c r="AG208" t="s">
        <v>276</v>
      </c>
      <c r="AH208" t="s">
        <v>42</v>
      </c>
    </row>
    <row r="209" spans="1:34">
      <c r="A209" t="s">
        <v>1525</v>
      </c>
      <c r="B209" t="s">
        <v>35</v>
      </c>
      <c r="C209" t="s">
        <v>36</v>
      </c>
      <c r="D209">
        <v>1391.9029369514799</v>
      </c>
      <c r="E209">
        <v>482.94196873197302</v>
      </c>
      <c r="F209">
        <v>937.42245284172805</v>
      </c>
      <c r="G209">
        <v>1.52638628353189</v>
      </c>
      <c r="H209">
        <v>0.46675754066699499</v>
      </c>
      <c r="I209">
        <v>3.2701909461402301</v>
      </c>
      <c r="J209">
        <v>1.07474910270464E-3</v>
      </c>
      <c r="K209">
        <v>4.0845185464583903E-3</v>
      </c>
      <c r="L209" t="s">
        <v>37</v>
      </c>
      <c r="M209" t="s">
        <v>36</v>
      </c>
      <c r="N209">
        <v>743.85295382604102</v>
      </c>
      <c r="O209">
        <v>313.38620257318502</v>
      </c>
      <c r="P209">
        <v>528.61957819961299</v>
      </c>
      <c r="Q209">
        <v>1.24756076480192</v>
      </c>
      <c r="R209">
        <v>0.30262016641970002</v>
      </c>
      <c r="S209">
        <v>4.1225301656588602</v>
      </c>
      <c r="T209" s="2">
        <v>3.7473351942412501E-5</v>
      </c>
      <c r="U209">
        <v>3.3491932283946603E-4</v>
      </c>
      <c r="V209" t="s">
        <v>39</v>
      </c>
      <c r="W209" t="s">
        <v>39</v>
      </c>
      <c r="X209" t="s">
        <v>39</v>
      </c>
      <c r="Y209" t="s">
        <v>39</v>
      </c>
      <c r="Z209" t="s">
        <v>40</v>
      </c>
      <c r="AA209" t="s">
        <v>39</v>
      </c>
      <c r="AB209" t="s">
        <v>39</v>
      </c>
      <c r="AC209" t="s">
        <v>39</v>
      </c>
      <c r="AD209" t="s">
        <v>1526</v>
      </c>
      <c r="AE209" t="s">
        <v>39</v>
      </c>
      <c r="AF209" t="s">
        <v>39</v>
      </c>
      <c r="AG209" t="s">
        <v>39</v>
      </c>
      <c r="AH209" t="s">
        <v>42</v>
      </c>
    </row>
    <row r="210" spans="1:34">
      <c r="A210" t="s">
        <v>1527</v>
      </c>
      <c r="B210" t="s">
        <v>35</v>
      </c>
      <c r="C210" t="s">
        <v>36</v>
      </c>
      <c r="D210">
        <v>2900.29327989488</v>
      </c>
      <c r="E210">
        <v>1010.79427521182</v>
      </c>
      <c r="F210">
        <v>1955.5437775533501</v>
      </c>
      <c r="G210">
        <v>1.52125492284593</v>
      </c>
      <c r="H210">
        <v>0.20750579808342001</v>
      </c>
      <c r="I210">
        <v>7.3311441747490997</v>
      </c>
      <c r="J210" s="2">
        <v>2.2819600580343899E-13</v>
      </c>
      <c r="K210" s="2">
        <v>6.7326465500113196E-12</v>
      </c>
      <c r="L210" t="s">
        <v>37</v>
      </c>
      <c r="M210" t="s">
        <v>36</v>
      </c>
      <c r="N210">
        <v>1218.5464987544501</v>
      </c>
      <c r="O210">
        <v>1743.69927248867</v>
      </c>
      <c r="P210">
        <v>1481.12288562156</v>
      </c>
      <c r="Q210">
        <v>-0.51700872576645496</v>
      </c>
      <c r="R210">
        <v>0.20220400502642799</v>
      </c>
      <c r="S210">
        <v>-2.5568668914291899</v>
      </c>
      <c r="T210">
        <v>1.05619624583435E-2</v>
      </c>
      <c r="U210">
        <v>3.7336183455656001E-2</v>
      </c>
      <c r="V210" t="s">
        <v>1528</v>
      </c>
      <c r="W210" t="s">
        <v>63</v>
      </c>
      <c r="X210" t="s">
        <v>1529</v>
      </c>
      <c r="Y210" t="s">
        <v>1530</v>
      </c>
      <c r="Z210" t="s">
        <v>47</v>
      </c>
      <c r="AA210" t="s">
        <v>1531</v>
      </c>
      <c r="AB210" t="s">
        <v>1532</v>
      </c>
      <c r="AC210" t="s">
        <v>1533</v>
      </c>
      <c r="AD210" t="s">
        <v>1534</v>
      </c>
      <c r="AE210" t="s">
        <v>1535</v>
      </c>
      <c r="AF210" t="s">
        <v>1536</v>
      </c>
      <c r="AG210" t="s">
        <v>1009</v>
      </c>
      <c r="AH210" t="s">
        <v>42</v>
      </c>
    </row>
    <row r="211" spans="1:34">
      <c r="A211" t="s">
        <v>1537</v>
      </c>
      <c r="B211" t="s">
        <v>35</v>
      </c>
      <c r="C211" t="s">
        <v>36</v>
      </c>
      <c r="D211">
        <v>46781.744082655598</v>
      </c>
      <c r="E211">
        <v>16410.926439077299</v>
      </c>
      <c r="F211">
        <v>31596.335260866399</v>
      </c>
      <c r="G211">
        <v>1.5112798638662499</v>
      </c>
      <c r="H211">
        <v>0.33376468415176902</v>
      </c>
      <c r="I211">
        <v>4.5279801477709398</v>
      </c>
      <c r="J211" s="2">
        <v>5.95501747567854E-6</v>
      </c>
      <c r="K211" s="2">
        <v>4.1011168097312299E-5</v>
      </c>
      <c r="L211" t="s">
        <v>37</v>
      </c>
      <c r="M211" t="s">
        <v>36</v>
      </c>
      <c r="N211">
        <v>9034.6269661229107</v>
      </c>
      <c r="O211">
        <v>5275.2511635917499</v>
      </c>
      <c r="P211">
        <v>7154.9390648573299</v>
      </c>
      <c r="Q211">
        <v>0.77619035397613301</v>
      </c>
      <c r="R211">
        <v>0.30258050991485902</v>
      </c>
      <c r="S211">
        <v>2.5652357919369599</v>
      </c>
      <c r="T211">
        <v>1.0310571161632601E-2</v>
      </c>
      <c r="U211">
        <v>3.6600793297275697E-2</v>
      </c>
      <c r="V211" t="s">
        <v>39</v>
      </c>
      <c r="W211" t="s">
        <v>39</v>
      </c>
      <c r="X211" t="s">
        <v>39</v>
      </c>
      <c r="Y211" t="s">
        <v>39</v>
      </c>
      <c r="Z211" t="s">
        <v>40</v>
      </c>
      <c r="AA211" t="s">
        <v>39</v>
      </c>
      <c r="AB211" t="s">
        <v>39</v>
      </c>
      <c r="AC211" t="s">
        <v>39</v>
      </c>
      <c r="AD211" t="s">
        <v>1538</v>
      </c>
      <c r="AE211" t="s">
        <v>1539</v>
      </c>
      <c r="AF211" t="s">
        <v>1540</v>
      </c>
      <c r="AG211" t="s">
        <v>39</v>
      </c>
      <c r="AH211" t="s">
        <v>42</v>
      </c>
    </row>
    <row r="212" spans="1:34">
      <c r="A212" t="s">
        <v>1541</v>
      </c>
      <c r="B212" t="s">
        <v>35</v>
      </c>
      <c r="C212" t="s">
        <v>36</v>
      </c>
      <c r="D212">
        <v>1860.8624102209201</v>
      </c>
      <c r="E212">
        <v>656.97350849388795</v>
      </c>
      <c r="F212">
        <v>1258.9179593573999</v>
      </c>
      <c r="G212">
        <v>1.5025683671621499</v>
      </c>
      <c r="H212">
        <v>0.24596797807845</v>
      </c>
      <c r="I212">
        <v>6.1087966771142401</v>
      </c>
      <c r="J212" s="2">
        <v>1.00385115403377E-9</v>
      </c>
      <c r="K212" s="2">
        <v>1.5892269590993999E-8</v>
      </c>
      <c r="L212" t="s">
        <v>37</v>
      </c>
      <c r="M212" t="s">
        <v>36</v>
      </c>
      <c r="N212">
        <v>1017.59501563277</v>
      </c>
      <c r="O212">
        <v>657.83558216404299</v>
      </c>
      <c r="P212">
        <v>837.71529889840701</v>
      </c>
      <c r="Q212">
        <v>0.62966504167360204</v>
      </c>
      <c r="R212">
        <v>0.18489045509002799</v>
      </c>
      <c r="S212">
        <v>3.4056114003667801</v>
      </c>
      <c r="T212">
        <v>6.6016073736039401E-4</v>
      </c>
      <c r="U212">
        <v>3.8287508515477599E-3</v>
      </c>
      <c r="V212" t="s">
        <v>39</v>
      </c>
      <c r="W212" t="s">
        <v>39</v>
      </c>
      <c r="X212" t="s">
        <v>39</v>
      </c>
      <c r="Y212" t="s">
        <v>39</v>
      </c>
      <c r="Z212" t="s">
        <v>40</v>
      </c>
      <c r="AA212" t="s">
        <v>39</v>
      </c>
      <c r="AB212" t="s">
        <v>39</v>
      </c>
      <c r="AC212" t="s">
        <v>39</v>
      </c>
      <c r="AD212" t="s">
        <v>1542</v>
      </c>
      <c r="AE212" t="s">
        <v>39</v>
      </c>
      <c r="AF212" t="s">
        <v>39</v>
      </c>
      <c r="AG212" t="s">
        <v>39</v>
      </c>
      <c r="AH212" t="s">
        <v>42</v>
      </c>
    </row>
    <row r="213" spans="1:34">
      <c r="A213" t="s">
        <v>1543</v>
      </c>
      <c r="B213" t="s">
        <v>35</v>
      </c>
      <c r="C213" t="s">
        <v>36</v>
      </c>
      <c r="D213">
        <v>1604.9599552126299</v>
      </c>
      <c r="E213">
        <v>567.72450186303104</v>
      </c>
      <c r="F213">
        <v>1086.3422285378299</v>
      </c>
      <c r="G213">
        <v>1.4990449364334899</v>
      </c>
      <c r="H213">
        <v>0.205441802550974</v>
      </c>
      <c r="I213">
        <v>7.2966889786782998</v>
      </c>
      <c r="J213" s="2">
        <v>2.9493549480035502E-13</v>
      </c>
      <c r="K213" s="2">
        <v>8.5399723754645699E-12</v>
      </c>
      <c r="L213" t="s">
        <v>37</v>
      </c>
      <c r="M213" t="s">
        <v>36</v>
      </c>
      <c r="N213">
        <v>725.54451131961696</v>
      </c>
      <c r="O213">
        <v>479.87459943648798</v>
      </c>
      <c r="P213">
        <v>602.70955537805196</v>
      </c>
      <c r="Q213">
        <v>0.59708958141284796</v>
      </c>
      <c r="R213">
        <v>0.149649973671443</v>
      </c>
      <c r="S213">
        <v>3.9899076943625902</v>
      </c>
      <c r="T213" s="2">
        <v>6.6099013571567405E-5</v>
      </c>
      <c r="U213">
        <v>5.4516348125489605E-4</v>
      </c>
      <c r="V213" t="s">
        <v>1544</v>
      </c>
      <c r="W213" t="s">
        <v>63</v>
      </c>
      <c r="X213" t="s">
        <v>1545</v>
      </c>
      <c r="Y213" t="s">
        <v>1546</v>
      </c>
      <c r="Z213" t="s">
        <v>47</v>
      </c>
      <c r="AA213" t="s">
        <v>1547</v>
      </c>
      <c r="AB213" t="s">
        <v>1548</v>
      </c>
      <c r="AC213" t="s">
        <v>1549</v>
      </c>
      <c r="AD213" t="s">
        <v>1550</v>
      </c>
      <c r="AE213" t="s">
        <v>1551</v>
      </c>
      <c r="AF213" t="s">
        <v>1552</v>
      </c>
      <c r="AG213" t="s">
        <v>1553</v>
      </c>
      <c r="AH213" t="s">
        <v>42</v>
      </c>
    </row>
    <row r="214" spans="1:34">
      <c r="A214" t="s">
        <v>1554</v>
      </c>
      <c r="B214" t="s">
        <v>35</v>
      </c>
      <c r="C214" t="s">
        <v>36</v>
      </c>
      <c r="D214">
        <v>2975.9851894344201</v>
      </c>
      <c r="E214">
        <v>1054.55761754998</v>
      </c>
      <c r="F214">
        <v>2015.2714034922001</v>
      </c>
      <c r="G214">
        <v>1.49692123950106</v>
      </c>
      <c r="H214">
        <v>0.14314699512260001</v>
      </c>
      <c r="I214">
        <v>10.4572313112057</v>
      </c>
      <c r="J214" s="2">
        <v>1.35764890007614E-25</v>
      </c>
      <c r="K214" s="2">
        <v>1.4099636376924E-23</v>
      </c>
      <c r="L214" t="s">
        <v>37</v>
      </c>
      <c r="M214" t="s">
        <v>36</v>
      </c>
      <c r="N214">
        <v>1304.2005191570299</v>
      </c>
      <c r="O214">
        <v>985.76675595245399</v>
      </c>
      <c r="P214">
        <v>1144.98363755474</v>
      </c>
      <c r="Q214">
        <v>0.40405231662420998</v>
      </c>
      <c r="R214">
        <v>0.121288081218612</v>
      </c>
      <c r="S214">
        <v>3.3313439586527802</v>
      </c>
      <c r="T214">
        <v>8.6427739474869705E-4</v>
      </c>
      <c r="U214">
        <v>4.7933661960137403E-3</v>
      </c>
      <c r="V214" t="s">
        <v>1555</v>
      </c>
      <c r="W214" t="s">
        <v>63</v>
      </c>
      <c r="X214" t="s">
        <v>1556</v>
      </c>
      <c r="Y214" t="s">
        <v>1557</v>
      </c>
      <c r="Z214" t="s">
        <v>47</v>
      </c>
      <c r="AA214" t="s">
        <v>1558</v>
      </c>
      <c r="AB214" t="s">
        <v>1559</v>
      </c>
      <c r="AC214" t="s">
        <v>1560</v>
      </c>
      <c r="AD214" t="s">
        <v>1561</v>
      </c>
      <c r="AE214" t="s">
        <v>1562</v>
      </c>
      <c r="AF214" t="s">
        <v>1563</v>
      </c>
      <c r="AG214" t="s">
        <v>1564</v>
      </c>
      <c r="AH214" t="s">
        <v>42</v>
      </c>
    </row>
    <row r="215" spans="1:34">
      <c r="A215" t="s">
        <v>1565</v>
      </c>
      <c r="B215" t="s">
        <v>35</v>
      </c>
      <c r="C215" t="s">
        <v>36</v>
      </c>
      <c r="D215">
        <v>10603.219382061399</v>
      </c>
      <c r="E215">
        <v>3759.4854433400401</v>
      </c>
      <c r="F215">
        <v>7181.3524127007404</v>
      </c>
      <c r="G215">
        <v>1.4958952342251099</v>
      </c>
      <c r="H215">
        <v>0.27304115605309798</v>
      </c>
      <c r="I215">
        <v>5.4786437907338899</v>
      </c>
      <c r="J215" s="2">
        <v>4.2859821026777299E-8</v>
      </c>
      <c r="K215" s="2">
        <v>4.9201937505905396E-7</v>
      </c>
      <c r="L215" t="s">
        <v>37</v>
      </c>
      <c r="M215" t="s">
        <v>36</v>
      </c>
      <c r="N215">
        <v>3785.2769701986199</v>
      </c>
      <c r="O215">
        <v>5618.5939136258403</v>
      </c>
      <c r="P215">
        <v>4701.9354419122301</v>
      </c>
      <c r="Q215">
        <v>-0.56999925906983995</v>
      </c>
      <c r="R215">
        <v>0.209032733455397</v>
      </c>
      <c r="S215">
        <v>-2.7268421057674401</v>
      </c>
      <c r="T215">
        <v>6.39436289849637E-3</v>
      </c>
      <c r="U215">
        <v>2.4920597602796399E-2</v>
      </c>
      <c r="V215" t="s">
        <v>39</v>
      </c>
      <c r="W215" t="s">
        <v>63</v>
      </c>
      <c r="X215" t="s">
        <v>1566</v>
      </c>
      <c r="Y215" t="s">
        <v>1038</v>
      </c>
      <c r="Z215" t="s">
        <v>47</v>
      </c>
      <c r="AA215" t="s">
        <v>1567</v>
      </c>
      <c r="AB215" t="s">
        <v>1568</v>
      </c>
      <c r="AC215" t="s">
        <v>1569</v>
      </c>
      <c r="AD215" t="s">
        <v>1570</v>
      </c>
      <c r="AE215" t="s">
        <v>1571</v>
      </c>
      <c r="AF215" t="s">
        <v>1572</v>
      </c>
      <c r="AG215" t="s">
        <v>1045</v>
      </c>
      <c r="AH215" t="s">
        <v>42</v>
      </c>
    </row>
    <row r="216" spans="1:34">
      <c r="A216" t="s">
        <v>1573</v>
      </c>
      <c r="B216" t="s">
        <v>35</v>
      </c>
      <c r="C216" t="s">
        <v>36</v>
      </c>
      <c r="D216">
        <v>1529.16289394504</v>
      </c>
      <c r="E216">
        <v>542.39663905453801</v>
      </c>
      <c r="F216">
        <v>1035.77976649979</v>
      </c>
      <c r="G216">
        <v>1.4957597597435499</v>
      </c>
      <c r="H216">
        <v>0.182375870871857</v>
      </c>
      <c r="I216">
        <v>8.2015222331386397</v>
      </c>
      <c r="J216" s="2">
        <v>2.3736197843477302E-16</v>
      </c>
      <c r="K216" s="2">
        <v>1.07802475220318E-14</v>
      </c>
      <c r="L216" t="s">
        <v>37</v>
      </c>
      <c r="M216" t="s">
        <v>36</v>
      </c>
      <c r="N216">
        <v>977.711951670899</v>
      </c>
      <c r="O216">
        <v>714.74626438601399</v>
      </c>
      <c r="P216">
        <v>846.22910802845604</v>
      </c>
      <c r="Q216">
        <v>0.45229888047726402</v>
      </c>
      <c r="R216">
        <v>0.152670928581085</v>
      </c>
      <c r="S216">
        <v>2.9625737177398799</v>
      </c>
      <c r="T216">
        <v>3.05078747331831E-3</v>
      </c>
      <c r="U216">
        <v>1.36985225829875E-2</v>
      </c>
      <c r="V216" t="s">
        <v>1574</v>
      </c>
      <c r="W216" t="s">
        <v>63</v>
      </c>
      <c r="X216" t="s">
        <v>1575</v>
      </c>
      <c r="Y216" t="s">
        <v>1576</v>
      </c>
      <c r="Z216" t="s">
        <v>47</v>
      </c>
      <c r="AA216" t="s">
        <v>1577</v>
      </c>
      <c r="AB216" t="s">
        <v>1578</v>
      </c>
      <c r="AC216" t="s">
        <v>1579</v>
      </c>
      <c r="AD216" t="s">
        <v>1580</v>
      </c>
      <c r="AE216" t="s">
        <v>1581</v>
      </c>
      <c r="AF216" t="s">
        <v>1582</v>
      </c>
      <c r="AG216" t="s">
        <v>1583</v>
      </c>
      <c r="AH216" t="s">
        <v>42</v>
      </c>
    </row>
    <row r="217" spans="1:34">
      <c r="A217" t="s">
        <v>1584</v>
      </c>
      <c r="B217" t="s">
        <v>35</v>
      </c>
      <c r="C217" t="s">
        <v>36</v>
      </c>
      <c r="D217">
        <v>5387.7819721515998</v>
      </c>
      <c r="E217">
        <v>1913.22183924244</v>
      </c>
      <c r="F217">
        <v>3650.50190569702</v>
      </c>
      <c r="G217">
        <v>1.49334410254447</v>
      </c>
      <c r="H217">
        <v>0.17684174595896501</v>
      </c>
      <c r="I217">
        <v>8.4445224991783991</v>
      </c>
      <c r="J217" s="2">
        <v>3.0529076518952801E-17</v>
      </c>
      <c r="K217" s="2">
        <v>1.5800064917350401E-15</v>
      </c>
      <c r="L217" t="s">
        <v>37</v>
      </c>
      <c r="M217" t="s">
        <v>36</v>
      </c>
      <c r="N217">
        <v>3372.29631390953</v>
      </c>
      <c r="O217">
        <v>1948.35285164062</v>
      </c>
      <c r="P217">
        <v>2660.3245827750702</v>
      </c>
      <c r="Q217">
        <v>0.79161301324031197</v>
      </c>
      <c r="R217">
        <v>0.14130863613507899</v>
      </c>
      <c r="S217">
        <v>5.6020143912761204</v>
      </c>
      <c r="T217" s="2">
        <v>2.1187495989081499E-8</v>
      </c>
      <c r="U217" s="2">
        <v>4.6215567801506898E-7</v>
      </c>
      <c r="V217" t="s">
        <v>1585</v>
      </c>
      <c r="W217" t="s">
        <v>63</v>
      </c>
      <c r="X217" t="s">
        <v>1586</v>
      </c>
      <c r="Y217" t="s">
        <v>1587</v>
      </c>
      <c r="Z217" t="s">
        <v>47</v>
      </c>
      <c r="AA217" t="s">
        <v>1588</v>
      </c>
      <c r="AB217" t="s">
        <v>1589</v>
      </c>
      <c r="AC217" t="s">
        <v>1590</v>
      </c>
      <c r="AD217" t="s">
        <v>1591</v>
      </c>
      <c r="AE217" t="s">
        <v>1592</v>
      </c>
      <c r="AF217" t="s">
        <v>1593</v>
      </c>
      <c r="AG217" t="s">
        <v>448</v>
      </c>
      <c r="AH217" t="s">
        <v>42</v>
      </c>
    </row>
    <row r="218" spans="1:34">
      <c r="A218" t="s">
        <v>1594</v>
      </c>
      <c r="B218" t="s">
        <v>35</v>
      </c>
      <c r="C218" t="s">
        <v>36</v>
      </c>
      <c r="D218">
        <v>1901.50442394374</v>
      </c>
      <c r="E218">
        <v>678.04461112096499</v>
      </c>
      <c r="F218">
        <v>1289.77451753235</v>
      </c>
      <c r="G218">
        <v>1.48775384577741</v>
      </c>
      <c r="H218">
        <v>0.169935732469505</v>
      </c>
      <c r="I218">
        <v>8.7548029137685308</v>
      </c>
      <c r="J218" s="2">
        <v>2.0446045373853601E-18</v>
      </c>
      <c r="K218" s="2">
        <v>1.18404644919662E-16</v>
      </c>
      <c r="L218" t="s">
        <v>37</v>
      </c>
      <c r="M218" t="s">
        <v>36</v>
      </c>
      <c r="N218">
        <v>1168.3809589105001</v>
      </c>
      <c r="O218">
        <v>522.40001407550699</v>
      </c>
      <c r="P218">
        <v>845.390486493004</v>
      </c>
      <c r="Q218">
        <v>1.16191442312336</v>
      </c>
      <c r="R218">
        <v>0.184802009807294</v>
      </c>
      <c r="S218">
        <v>6.2873473309893697</v>
      </c>
      <c r="T218" s="2">
        <v>3.2293632803456501E-10</v>
      </c>
      <c r="U218" s="2">
        <v>1.03579308091895E-8</v>
      </c>
      <c r="V218" t="s">
        <v>39</v>
      </c>
      <c r="W218" t="s">
        <v>39</v>
      </c>
      <c r="X218" t="s">
        <v>39</v>
      </c>
      <c r="Y218" t="s">
        <v>39</v>
      </c>
      <c r="Z218" t="s">
        <v>47</v>
      </c>
      <c r="AA218" t="s">
        <v>1595</v>
      </c>
      <c r="AB218" t="s">
        <v>1596</v>
      </c>
      <c r="AC218" t="s">
        <v>1597</v>
      </c>
      <c r="AD218" t="s">
        <v>1598</v>
      </c>
      <c r="AE218" t="s">
        <v>1599</v>
      </c>
      <c r="AF218" t="s">
        <v>1600</v>
      </c>
      <c r="AG218" t="s">
        <v>39</v>
      </c>
      <c r="AH218" t="s">
        <v>42</v>
      </c>
    </row>
    <row r="219" spans="1:34">
      <c r="A219" t="s">
        <v>1601</v>
      </c>
      <c r="B219" t="s">
        <v>35</v>
      </c>
      <c r="C219" t="s">
        <v>36</v>
      </c>
      <c r="D219">
        <v>2870.7304633304102</v>
      </c>
      <c r="E219">
        <v>1024.4641895570101</v>
      </c>
      <c r="F219">
        <v>1947.59732644371</v>
      </c>
      <c r="G219">
        <v>1.4865255261805399</v>
      </c>
      <c r="H219">
        <v>0.206740488689406</v>
      </c>
      <c r="I219">
        <v>7.1902970511683497</v>
      </c>
      <c r="J219" s="2">
        <v>6.4650509420382098E-13</v>
      </c>
      <c r="K219" s="2">
        <v>1.7888554809071301E-11</v>
      </c>
      <c r="L219" t="s">
        <v>37</v>
      </c>
      <c r="M219" t="s">
        <v>36</v>
      </c>
      <c r="N219">
        <v>1597.9886129527399</v>
      </c>
      <c r="O219">
        <v>887.327425709517</v>
      </c>
      <c r="P219">
        <v>1242.6580193311299</v>
      </c>
      <c r="Q219">
        <v>0.84897443146041296</v>
      </c>
      <c r="R219">
        <v>0.185252262003294</v>
      </c>
      <c r="S219">
        <v>4.5828019711053098</v>
      </c>
      <c r="T219" s="2">
        <v>4.58786479602811E-6</v>
      </c>
      <c r="U219" s="2">
        <v>5.4039958198357399E-5</v>
      </c>
      <c r="V219" t="s">
        <v>1602</v>
      </c>
      <c r="W219" t="s">
        <v>63</v>
      </c>
      <c r="X219" t="s">
        <v>1603</v>
      </c>
      <c r="Y219" t="s">
        <v>1604</v>
      </c>
      <c r="Z219" t="s">
        <v>47</v>
      </c>
      <c r="AA219" t="s">
        <v>1605</v>
      </c>
      <c r="AB219" t="s">
        <v>1606</v>
      </c>
      <c r="AC219" t="s">
        <v>1607</v>
      </c>
      <c r="AD219" t="s">
        <v>1608</v>
      </c>
      <c r="AE219" t="s">
        <v>1609</v>
      </c>
      <c r="AF219" t="s">
        <v>1610</v>
      </c>
      <c r="AG219" t="s">
        <v>1611</v>
      </c>
      <c r="AH219" t="s">
        <v>42</v>
      </c>
    </row>
    <row r="220" spans="1:34">
      <c r="A220" t="s">
        <v>1612</v>
      </c>
      <c r="B220" t="s">
        <v>35</v>
      </c>
      <c r="C220" t="s">
        <v>36</v>
      </c>
      <c r="D220">
        <v>6375.3901474431796</v>
      </c>
      <c r="E220">
        <v>2275.8041385762199</v>
      </c>
      <c r="F220">
        <v>4325.5971430096997</v>
      </c>
      <c r="G220">
        <v>1.4862005358289501</v>
      </c>
      <c r="H220">
        <v>0.25609566975278297</v>
      </c>
      <c r="I220">
        <v>5.8033020912209103</v>
      </c>
      <c r="J220" s="2">
        <v>6.5021489469187096E-9</v>
      </c>
      <c r="K220" s="2">
        <v>8.75457876362141E-8</v>
      </c>
      <c r="L220" t="s">
        <v>37</v>
      </c>
      <c r="M220" t="s">
        <v>36</v>
      </c>
      <c r="N220">
        <v>2385.0346180912202</v>
      </c>
      <c r="O220">
        <v>1461.8308568469399</v>
      </c>
      <c r="P220">
        <v>1923.4327374690799</v>
      </c>
      <c r="Q220">
        <v>0.706122226947418</v>
      </c>
      <c r="R220">
        <v>0.21028646652233601</v>
      </c>
      <c r="S220">
        <v>3.3579061868558999</v>
      </c>
      <c r="T220">
        <v>7.85352623495206E-4</v>
      </c>
      <c r="U220">
        <v>4.4344843954747699E-3</v>
      </c>
      <c r="V220" t="s">
        <v>39</v>
      </c>
      <c r="W220" t="s">
        <v>39</v>
      </c>
      <c r="X220" t="s">
        <v>39</v>
      </c>
      <c r="Y220" t="s">
        <v>39</v>
      </c>
      <c r="Z220" t="s">
        <v>47</v>
      </c>
      <c r="AA220" t="s">
        <v>1613</v>
      </c>
      <c r="AB220" t="s">
        <v>1614</v>
      </c>
      <c r="AC220" t="s">
        <v>1615</v>
      </c>
      <c r="AD220" t="s">
        <v>1616</v>
      </c>
      <c r="AE220" t="s">
        <v>1617</v>
      </c>
      <c r="AF220" t="s">
        <v>1618</v>
      </c>
      <c r="AG220" t="s">
        <v>39</v>
      </c>
      <c r="AH220" t="s">
        <v>42</v>
      </c>
    </row>
    <row r="221" spans="1:34">
      <c r="A221" t="s">
        <v>1619</v>
      </c>
      <c r="B221" t="s">
        <v>35</v>
      </c>
      <c r="C221" t="s">
        <v>36</v>
      </c>
      <c r="D221">
        <v>2732.8384389611201</v>
      </c>
      <c r="E221">
        <v>983.55494210689903</v>
      </c>
      <c r="F221">
        <v>1858.19669053401</v>
      </c>
      <c r="G221">
        <v>1.47451544517533</v>
      </c>
      <c r="H221">
        <v>0.18060910170713601</v>
      </c>
      <c r="I221">
        <v>8.1641259008435902</v>
      </c>
      <c r="J221" s="2">
        <v>3.2377108089085898E-16</v>
      </c>
      <c r="K221" s="2">
        <v>1.43695324732701E-14</v>
      </c>
      <c r="L221" t="s">
        <v>37</v>
      </c>
      <c r="M221" t="s">
        <v>36</v>
      </c>
      <c r="N221">
        <v>1564.65214942139</v>
      </c>
      <c r="O221">
        <v>1023.7375112088901</v>
      </c>
      <c r="P221">
        <v>1294.1948303151401</v>
      </c>
      <c r="Q221">
        <v>0.61242735571993701</v>
      </c>
      <c r="R221">
        <v>0.15761310716736501</v>
      </c>
      <c r="S221">
        <v>3.8856372209553398</v>
      </c>
      <c r="T221">
        <v>1.02061823168413E-4</v>
      </c>
      <c r="U221">
        <v>7.8824783190865595E-4</v>
      </c>
      <c r="V221" t="s">
        <v>1620</v>
      </c>
      <c r="W221" t="s">
        <v>63</v>
      </c>
      <c r="X221" t="s">
        <v>1621</v>
      </c>
      <c r="Y221" t="s">
        <v>1622</v>
      </c>
      <c r="Z221" t="s">
        <v>47</v>
      </c>
      <c r="AA221" t="s">
        <v>1623</v>
      </c>
      <c r="AB221" t="s">
        <v>1624</v>
      </c>
      <c r="AC221" t="s">
        <v>1625</v>
      </c>
      <c r="AD221" t="s">
        <v>1626</v>
      </c>
      <c r="AE221" t="s">
        <v>1627</v>
      </c>
      <c r="AF221" t="s">
        <v>1628</v>
      </c>
      <c r="AG221" t="s">
        <v>1629</v>
      </c>
      <c r="AH221" t="s">
        <v>42</v>
      </c>
    </row>
    <row r="222" spans="1:34">
      <c r="A222" t="s">
        <v>1630</v>
      </c>
      <c r="B222" t="s">
        <v>35</v>
      </c>
      <c r="C222" t="s">
        <v>36</v>
      </c>
      <c r="D222">
        <v>2574.27003931321</v>
      </c>
      <c r="E222">
        <v>926.95351699530602</v>
      </c>
      <c r="F222">
        <v>1750.61177815426</v>
      </c>
      <c r="G222">
        <v>1.4733425908267299</v>
      </c>
      <c r="H222">
        <v>0.21391352691587201</v>
      </c>
      <c r="I222">
        <v>6.8875615865385198</v>
      </c>
      <c r="J222" s="2">
        <v>5.6756804754275904E-12</v>
      </c>
      <c r="K222" s="2">
        <v>1.38365806645088E-10</v>
      </c>
      <c r="L222" t="s">
        <v>37</v>
      </c>
      <c r="M222" t="s">
        <v>36</v>
      </c>
      <c r="N222">
        <v>1247.9881733744601</v>
      </c>
      <c r="O222">
        <v>875.20807607802999</v>
      </c>
      <c r="P222">
        <v>1061.59812472625</v>
      </c>
      <c r="Q222">
        <v>0.51229970695513505</v>
      </c>
      <c r="R222">
        <v>0.123979974889841</v>
      </c>
      <c r="S222">
        <v>4.1321165568094704</v>
      </c>
      <c r="T222" s="2">
        <v>3.5943806240220098E-5</v>
      </c>
      <c r="U222">
        <v>3.23302760124473E-4</v>
      </c>
      <c r="V222" t="s">
        <v>1631</v>
      </c>
      <c r="W222" t="s">
        <v>63</v>
      </c>
      <c r="X222" t="s">
        <v>1632</v>
      </c>
      <c r="Y222" t="s">
        <v>1633</v>
      </c>
      <c r="Z222" t="s">
        <v>47</v>
      </c>
      <c r="AA222" t="s">
        <v>1634</v>
      </c>
      <c r="AB222" t="s">
        <v>1635</v>
      </c>
      <c r="AC222" t="s">
        <v>1636</v>
      </c>
      <c r="AD222" t="s">
        <v>1637</v>
      </c>
      <c r="AE222" t="s">
        <v>1638</v>
      </c>
      <c r="AF222" t="s">
        <v>1639</v>
      </c>
      <c r="AG222" t="s">
        <v>1640</v>
      </c>
      <c r="AH222" t="s">
        <v>42</v>
      </c>
    </row>
    <row r="223" spans="1:34">
      <c r="A223" t="s">
        <v>1641</v>
      </c>
      <c r="B223" t="s">
        <v>35</v>
      </c>
      <c r="C223" t="s">
        <v>36</v>
      </c>
      <c r="D223">
        <v>1463.29790365905</v>
      </c>
      <c r="E223">
        <v>527.271909101951</v>
      </c>
      <c r="F223">
        <v>995.28490638049902</v>
      </c>
      <c r="G223">
        <v>1.47219881526709</v>
      </c>
      <c r="H223">
        <v>0.23198238387758099</v>
      </c>
      <c r="I223">
        <v>6.3461664228952204</v>
      </c>
      <c r="J223" s="2">
        <v>2.2074643485496999E-10</v>
      </c>
      <c r="K223" s="2">
        <v>3.9617372836068304E-9</v>
      </c>
      <c r="L223" t="s">
        <v>37</v>
      </c>
      <c r="M223" t="s">
        <v>36</v>
      </c>
      <c r="N223">
        <v>782.29553676430703</v>
      </c>
      <c r="O223">
        <v>476.48700251940102</v>
      </c>
      <c r="P223">
        <v>629.39126964185402</v>
      </c>
      <c r="Q223">
        <v>0.71568993007168902</v>
      </c>
      <c r="R223">
        <v>0.15941478330290301</v>
      </c>
      <c r="S223">
        <v>4.4894828148516801</v>
      </c>
      <c r="T223" s="2">
        <v>7.1396306786856299E-6</v>
      </c>
      <c r="U223" s="2">
        <v>7.9668463151519805E-5</v>
      </c>
      <c r="V223" t="s">
        <v>1642</v>
      </c>
      <c r="W223" t="s">
        <v>63</v>
      </c>
      <c r="X223" t="s">
        <v>1643</v>
      </c>
      <c r="Y223" t="s">
        <v>1644</v>
      </c>
      <c r="Z223" t="s">
        <v>47</v>
      </c>
      <c r="AA223" t="s">
        <v>1645</v>
      </c>
      <c r="AB223" t="s">
        <v>1646</v>
      </c>
      <c r="AC223" t="s">
        <v>1647</v>
      </c>
      <c r="AD223" t="s">
        <v>1648</v>
      </c>
      <c r="AE223" t="s">
        <v>1649</v>
      </c>
      <c r="AF223" t="s">
        <v>1650</v>
      </c>
      <c r="AG223" t="s">
        <v>1156</v>
      </c>
      <c r="AH223" t="s">
        <v>42</v>
      </c>
    </row>
    <row r="224" spans="1:34">
      <c r="A224" t="s">
        <v>1651</v>
      </c>
      <c r="B224" t="s">
        <v>35</v>
      </c>
      <c r="C224" t="s">
        <v>36</v>
      </c>
      <c r="D224">
        <v>1567.78791658914</v>
      </c>
      <c r="E224">
        <v>565.55914939323304</v>
      </c>
      <c r="F224">
        <v>1066.6735329911801</v>
      </c>
      <c r="G224">
        <v>1.4709562668368701</v>
      </c>
      <c r="H224">
        <v>0.19380716701198999</v>
      </c>
      <c r="I224">
        <v>7.5897929344680497</v>
      </c>
      <c r="J224" s="2">
        <v>3.2041711056988501E-14</v>
      </c>
      <c r="K224" s="2">
        <v>1.08983793634447E-12</v>
      </c>
      <c r="L224" t="s">
        <v>37</v>
      </c>
      <c r="M224" t="s">
        <v>36</v>
      </c>
      <c r="N224">
        <v>688.455767456285</v>
      </c>
      <c r="O224">
        <v>509.75529386138999</v>
      </c>
      <c r="P224">
        <v>599.10553065883698</v>
      </c>
      <c r="Q224">
        <v>0.43351772463402399</v>
      </c>
      <c r="R224">
        <v>0.15043184164798101</v>
      </c>
      <c r="S224">
        <v>2.88182156041458</v>
      </c>
      <c r="T224">
        <v>3.95383571845915E-3</v>
      </c>
      <c r="U224">
        <v>1.6848210104680902E-2</v>
      </c>
      <c r="V224" t="s">
        <v>1652</v>
      </c>
      <c r="W224" t="s">
        <v>63</v>
      </c>
      <c r="X224" t="s">
        <v>1653</v>
      </c>
      <c r="Y224" t="s">
        <v>1654</v>
      </c>
      <c r="Z224" t="s">
        <v>47</v>
      </c>
      <c r="AA224" t="s">
        <v>1655</v>
      </c>
      <c r="AB224" t="s">
        <v>1656</v>
      </c>
      <c r="AC224" t="s">
        <v>1657</v>
      </c>
      <c r="AD224" t="s">
        <v>1658</v>
      </c>
      <c r="AE224" t="s">
        <v>1659</v>
      </c>
      <c r="AF224" t="s">
        <v>1660</v>
      </c>
      <c r="AG224" t="s">
        <v>51</v>
      </c>
      <c r="AH224" t="s">
        <v>42</v>
      </c>
    </row>
    <row r="225" spans="1:34">
      <c r="A225" t="s">
        <v>1661</v>
      </c>
      <c r="B225" t="s">
        <v>35</v>
      </c>
      <c r="C225" t="s">
        <v>36</v>
      </c>
      <c r="D225">
        <v>1848.3840422167</v>
      </c>
      <c r="E225">
        <v>669.86034836008105</v>
      </c>
      <c r="F225">
        <v>1259.12219528839</v>
      </c>
      <c r="G225">
        <v>1.4642553718322999</v>
      </c>
      <c r="H225">
        <v>0.19971532127357</v>
      </c>
      <c r="I225">
        <v>7.3317127724345301</v>
      </c>
      <c r="J225" s="2">
        <v>2.2722969853129201E-13</v>
      </c>
      <c r="K225" s="2">
        <v>6.71685814747716E-12</v>
      </c>
      <c r="L225" t="s">
        <v>37</v>
      </c>
      <c r="M225" t="s">
        <v>36</v>
      </c>
      <c r="N225">
        <v>844.84277229226495</v>
      </c>
      <c r="O225">
        <v>631.75976885902003</v>
      </c>
      <c r="P225">
        <v>738.30127057564198</v>
      </c>
      <c r="Q225">
        <v>0.419267164061702</v>
      </c>
      <c r="R225">
        <v>0.13655213302102001</v>
      </c>
      <c r="S225">
        <v>3.0703816541420301</v>
      </c>
      <c r="T225">
        <v>2.1378539228366E-3</v>
      </c>
      <c r="U225">
        <v>1.01786203551185E-2</v>
      </c>
      <c r="V225" t="s">
        <v>1662</v>
      </c>
      <c r="W225" t="s">
        <v>63</v>
      </c>
      <c r="X225" t="s">
        <v>1663</v>
      </c>
      <c r="Y225" t="s">
        <v>1664</v>
      </c>
      <c r="Z225" t="s">
        <v>47</v>
      </c>
      <c r="AA225" t="s">
        <v>1665</v>
      </c>
      <c r="AB225" t="s">
        <v>1666</v>
      </c>
      <c r="AC225" t="s">
        <v>1667</v>
      </c>
      <c r="AD225" t="s">
        <v>1668</v>
      </c>
      <c r="AE225" t="s">
        <v>1669</v>
      </c>
      <c r="AF225" t="s">
        <v>1670</v>
      </c>
      <c r="AG225" t="s">
        <v>1413</v>
      </c>
      <c r="AH225" t="s">
        <v>42</v>
      </c>
    </row>
    <row r="226" spans="1:34">
      <c r="A226" t="s">
        <v>1671</v>
      </c>
      <c r="B226" t="s">
        <v>35</v>
      </c>
      <c r="C226" t="s">
        <v>36</v>
      </c>
      <c r="D226">
        <v>9124.6754352260305</v>
      </c>
      <c r="E226">
        <v>3312.2582194924298</v>
      </c>
      <c r="F226">
        <v>6218.4668273592297</v>
      </c>
      <c r="G226">
        <v>1.4620481854859799</v>
      </c>
      <c r="H226">
        <v>0.186054773477978</v>
      </c>
      <c r="I226">
        <v>7.85816003618433</v>
      </c>
      <c r="J226" s="2">
        <v>3.8981706137377199E-15</v>
      </c>
      <c r="K226" s="2">
        <v>1.51814254552016E-13</v>
      </c>
      <c r="L226" t="s">
        <v>37</v>
      </c>
      <c r="M226" t="s">
        <v>36</v>
      </c>
      <c r="N226">
        <v>5004.6210587898604</v>
      </c>
      <c r="O226">
        <v>3271.7759073769698</v>
      </c>
      <c r="P226">
        <v>4138.1984830834199</v>
      </c>
      <c r="Q226">
        <v>0.613225188262979</v>
      </c>
      <c r="R226">
        <v>0.12336046295075501</v>
      </c>
      <c r="S226">
        <v>4.9710026502395399</v>
      </c>
      <c r="T226" s="2">
        <v>6.6607538872702896E-7</v>
      </c>
      <c r="U226" s="2">
        <v>9.7785659025029792E-6</v>
      </c>
      <c r="V226" t="s">
        <v>1672</v>
      </c>
      <c r="W226" t="s">
        <v>63</v>
      </c>
      <c r="X226" t="s">
        <v>1673</v>
      </c>
      <c r="Y226" t="s">
        <v>1674</v>
      </c>
      <c r="Z226" t="s">
        <v>47</v>
      </c>
      <c r="AA226" t="s">
        <v>1675</v>
      </c>
      <c r="AB226" t="s">
        <v>1676</v>
      </c>
      <c r="AC226" t="s">
        <v>1677</v>
      </c>
      <c r="AD226" t="s">
        <v>1678</v>
      </c>
      <c r="AE226" t="s">
        <v>1679</v>
      </c>
      <c r="AF226" t="s">
        <v>1680</v>
      </c>
      <c r="AG226" t="s">
        <v>1681</v>
      </c>
      <c r="AH226" t="s">
        <v>42</v>
      </c>
    </row>
    <row r="227" spans="1:34">
      <c r="A227" t="s">
        <v>1682</v>
      </c>
      <c r="B227" t="s">
        <v>35</v>
      </c>
      <c r="C227" t="s">
        <v>36</v>
      </c>
      <c r="D227">
        <v>5084.2549312827005</v>
      </c>
      <c r="E227">
        <v>1846.3379639090699</v>
      </c>
      <c r="F227">
        <v>3465.2964475958902</v>
      </c>
      <c r="G227">
        <v>1.4611302778878801</v>
      </c>
      <c r="H227">
        <v>0.16810686685815199</v>
      </c>
      <c r="I227">
        <v>8.6916751540005706</v>
      </c>
      <c r="J227" s="2">
        <v>3.5713400948091702E-18</v>
      </c>
      <c r="K227" s="2">
        <v>2.03045021886632E-16</v>
      </c>
      <c r="L227" t="s">
        <v>37</v>
      </c>
      <c r="M227" t="s">
        <v>36</v>
      </c>
      <c r="N227">
        <v>2888.6510593861299</v>
      </c>
      <c r="O227">
        <v>1841.2605018571101</v>
      </c>
      <c r="P227">
        <v>2364.9557806216199</v>
      </c>
      <c r="Q227">
        <v>0.64973559356394806</v>
      </c>
      <c r="R227">
        <v>0.221523058785011</v>
      </c>
      <c r="S227">
        <v>2.9330381998495199</v>
      </c>
      <c r="T227">
        <v>3.3566259003460601E-3</v>
      </c>
      <c r="U227">
        <v>1.47271089073655E-2</v>
      </c>
      <c r="V227" t="s">
        <v>39</v>
      </c>
      <c r="W227" t="s">
        <v>39</v>
      </c>
      <c r="X227" t="s">
        <v>39</v>
      </c>
      <c r="Y227" t="s">
        <v>39</v>
      </c>
      <c r="Z227" t="s">
        <v>47</v>
      </c>
      <c r="AA227" t="s">
        <v>1683</v>
      </c>
      <c r="AB227" t="s">
        <v>1684</v>
      </c>
      <c r="AC227" t="s">
        <v>1685</v>
      </c>
      <c r="AD227" t="s">
        <v>1686</v>
      </c>
      <c r="AE227" t="s">
        <v>1687</v>
      </c>
      <c r="AF227" t="s">
        <v>1688</v>
      </c>
      <c r="AG227" t="s">
        <v>39</v>
      </c>
      <c r="AH227" t="s">
        <v>42</v>
      </c>
    </row>
    <row r="228" spans="1:34">
      <c r="A228" t="s">
        <v>1689</v>
      </c>
      <c r="B228" t="s">
        <v>35</v>
      </c>
      <c r="C228" t="s">
        <v>36</v>
      </c>
      <c r="D228">
        <v>1768.81383313879</v>
      </c>
      <c r="E228">
        <v>643.57335179598294</v>
      </c>
      <c r="F228">
        <v>1206.1935924673901</v>
      </c>
      <c r="G228">
        <v>1.4587209319341199</v>
      </c>
      <c r="H228">
        <v>0.216500750407119</v>
      </c>
      <c r="I228">
        <v>6.7377176716065401</v>
      </c>
      <c r="J228" s="2">
        <v>1.60893805266562E-11</v>
      </c>
      <c r="K228" s="2">
        <v>3.59083624418697E-10</v>
      </c>
      <c r="L228" t="s">
        <v>37</v>
      </c>
      <c r="M228" t="s">
        <v>36</v>
      </c>
      <c r="N228">
        <v>683.02110397743002</v>
      </c>
      <c r="O228">
        <v>436.80649995457497</v>
      </c>
      <c r="P228">
        <v>559.91380196600301</v>
      </c>
      <c r="Q228">
        <v>0.64543551800792898</v>
      </c>
      <c r="R228">
        <v>0.16575961784961199</v>
      </c>
      <c r="S228">
        <v>3.8938043317251698</v>
      </c>
      <c r="T228" s="2">
        <v>9.8684259826514503E-5</v>
      </c>
      <c r="U228">
        <v>7.65312980547104E-4</v>
      </c>
      <c r="V228" t="s">
        <v>1690</v>
      </c>
      <c r="W228" t="s">
        <v>63</v>
      </c>
      <c r="X228" t="s">
        <v>1691</v>
      </c>
      <c r="Y228" t="s">
        <v>1692</v>
      </c>
      <c r="Z228" t="s">
        <v>47</v>
      </c>
      <c r="AA228" t="s">
        <v>1693</v>
      </c>
      <c r="AB228" t="s">
        <v>1694</v>
      </c>
      <c r="AC228" t="s">
        <v>1695</v>
      </c>
      <c r="AD228" t="s">
        <v>1696</v>
      </c>
      <c r="AE228" t="s">
        <v>1697</v>
      </c>
      <c r="AF228" t="s">
        <v>1698</v>
      </c>
      <c r="AG228" t="s">
        <v>1699</v>
      </c>
      <c r="AH228" t="s">
        <v>42</v>
      </c>
    </row>
    <row r="229" spans="1:34">
      <c r="A229" t="s">
        <v>1700</v>
      </c>
      <c r="B229" t="s">
        <v>35</v>
      </c>
      <c r="C229" t="s">
        <v>36</v>
      </c>
      <c r="D229">
        <v>9796.2327337544993</v>
      </c>
      <c r="E229">
        <v>3582.7540240262601</v>
      </c>
      <c r="F229">
        <v>6689.49337889038</v>
      </c>
      <c r="G229">
        <v>1.45116126991117</v>
      </c>
      <c r="H229">
        <v>0.191440887355838</v>
      </c>
      <c r="I229">
        <v>7.5802055138505704</v>
      </c>
      <c r="J229" s="2">
        <v>3.4500801491936203E-14</v>
      </c>
      <c r="K229" s="2">
        <v>1.1608066644522299E-12</v>
      </c>
      <c r="L229" t="s">
        <v>37</v>
      </c>
      <c r="M229" t="s">
        <v>36</v>
      </c>
      <c r="N229">
        <v>7075.0130700074897</v>
      </c>
      <c r="O229">
        <v>4097.7948273559596</v>
      </c>
      <c r="P229">
        <v>5586.4039486817201</v>
      </c>
      <c r="Q229">
        <v>0.78795084835421503</v>
      </c>
      <c r="R229">
        <v>0.116616373719203</v>
      </c>
      <c r="S229">
        <v>6.7567771422176204</v>
      </c>
      <c r="T229" s="2">
        <v>1.41094957416283E-11</v>
      </c>
      <c r="U229" s="2">
        <v>5.67168134775976E-10</v>
      </c>
      <c r="V229" t="s">
        <v>1701</v>
      </c>
      <c r="W229" t="s">
        <v>63</v>
      </c>
      <c r="X229" t="s">
        <v>1702</v>
      </c>
      <c r="Y229" t="s">
        <v>1703</v>
      </c>
      <c r="Z229" t="s">
        <v>47</v>
      </c>
      <c r="AA229" t="s">
        <v>1704</v>
      </c>
      <c r="AB229" t="s">
        <v>1705</v>
      </c>
      <c r="AC229" t="s">
        <v>1706</v>
      </c>
      <c r="AD229" t="s">
        <v>1707</v>
      </c>
      <c r="AE229" t="s">
        <v>1708</v>
      </c>
      <c r="AF229" t="s">
        <v>1709</v>
      </c>
      <c r="AG229" t="s">
        <v>1710</v>
      </c>
      <c r="AH229" t="s">
        <v>42</v>
      </c>
    </row>
    <row r="230" spans="1:34">
      <c r="A230" t="s">
        <v>1711</v>
      </c>
      <c r="B230" t="s">
        <v>35</v>
      </c>
      <c r="C230" t="s">
        <v>36</v>
      </c>
      <c r="D230">
        <v>2196.9827424094501</v>
      </c>
      <c r="E230">
        <v>805.14637553358102</v>
      </c>
      <c r="F230">
        <v>1501.06455897152</v>
      </c>
      <c r="G230">
        <v>1.4482247645606099</v>
      </c>
      <c r="H230">
        <v>0.202828852435469</v>
      </c>
      <c r="I230">
        <v>7.1401319248767798</v>
      </c>
      <c r="J230" s="2">
        <v>9.3241386230358204E-13</v>
      </c>
      <c r="K230" s="2">
        <v>2.51300054445765E-11</v>
      </c>
      <c r="L230" t="s">
        <v>37</v>
      </c>
      <c r="M230" t="s">
        <v>36</v>
      </c>
      <c r="N230">
        <v>1362.19679303574</v>
      </c>
      <c r="O230">
        <v>645.07085872254697</v>
      </c>
      <c r="P230">
        <v>1003.63382587914</v>
      </c>
      <c r="Q230">
        <v>1.07876211419965</v>
      </c>
      <c r="R230">
        <v>0.14651260936650601</v>
      </c>
      <c r="S230">
        <v>7.3629301864462402</v>
      </c>
      <c r="T230" s="2">
        <v>1.79916478605724E-13</v>
      </c>
      <c r="U230" s="2">
        <v>9.7669771971075308E-12</v>
      </c>
      <c r="V230" t="s">
        <v>1712</v>
      </c>
      <c r="W230" t="s">
        <v>63</v>
      </c>
      <c r="X230" t="s">
        <v>1713</v>
      </c>
      <c r="Y230" t="s">
        <v>1714</v>
      </c>
      <c r="Z230" t="s">
        <v>47</v>
      </c>
      <c r="AA230" t="s">
        <v>1715</v>
      </c>
      <c r="AB230" t="s">
        <v>1716</v>
      </c>
      <c r="AC230" t="s">
        <v>1717</v>
      </c>
      <c r="AD230" t="s">
        <v>1718</v>
      </c>
      <c r="AE230" t="s">
        <v>1719</v>
      </c>
      <c r="AF230" t="s">
        <v>1720</v>
      </c>
      <c r="AG230" t="s">
        <v>556</v>
      </c>
      <c r="AH230" t="s">
        <v>42</v>
      </c>
    </row>
    <row r="231" spans="1:34">
      <c r="A231" t="s">
        <v>1721</v>
      </c>
      <c r="B231" t="s">
        <v>35</v>
      </c>
      <c r="C231" t="s">
        <v>36</v>
      </c>
      <c r="D231">
        <v>5778.4407956996902</v>
      </c>
      <c r="E231">
        <v>2124.3551370518999</v>
      </c>
      <c r="F231">
        <v>3951.39796637579</v>
      </c>
      <c r="G231">
        <v>1.44353237713803</v>
      </c>
      <c r="H231">
        <v>0.186261938473299</v>
      </c>
      <c r="I231">
        <v>7.7500126379548</v>
      </c>
      <c r="J231" s="2">
        <v>9.1883403595092296E-15</v>
      </c>
      <c r="K231" s="2">
        <v>3.40799919334369E-13</v>
      </c>
      <c r="L231" t="s">
        <v>37</v>
      </c>
      <c r="M231" t="s">
        <v>36</v>
      </c>
      <c r="N231">
        <v>3482.23239618965</v>
      </c>
      <c r="O231">
        <v>2401.63122982706</v>
      </c>
      <c r="P231">
        <v>2941.9318130083602</v>
      </c>
      <c r="Q231">
        <v>0.53616847986603799</v>
      </c>
      <c r="R231">
        <v>0.132931105366454</v>
      </c>
      <c r="S231">
        <v>4.0334312905017304</v>
      </c>
      <c r="T231" s="2">
        <v>5.4968258347595798E-5</v>
      </c>
      <c r="U231">
        <v>4.6658074694945202E-4</v>
      </c>
      <c r="V231" t="s">
        <v>1722</v>
      </c>
      <c r="W231" t="s">
        <v>63</v>
      </c>
      <c r="X231" t="s">
        <v>1723</v>
      </c>
      <c r="Y231" t="s">
        <v>1724</v>
      </c>
      <c r="Z231" t="s">
        <v>47</v>
      </c>
      <c r="AA231" t="s">
        <v>1725</v>
      </c>
      <c r="AB231" t="s">
        <v>1726</v>
      </c>
      <c r="AC231" t="s">
        <v>1727</v>
      </c>
      <c r="AD231" t="s">
        <v>1728</v>
      </c>
      <c r="AE231" t="s">
        <v>1729</v>
      </c>
      <c r="AF231" t="s">
        <v>1730</v>
      </c>
      <c r="AG231" t="s">
        <v>1731</v>
      </c>
      <c r="AH231" t="s">
        <v>42</v>
      </c>
    </row>
    <row r="232" spans="1:34">
      <c r="A232" t="s">
        <v>1732</v>
      </c>
      <c r="B232" t="s">
        <v>35</v>
      </c>
      <c r="C232" t="s">
        <v>36</v>
      </c>
      <c r="D232">
        <v>1436.8418858852399</v>
      </c>
      <c r="E232">
        <v>528.58524996743404</v>
      </c>
      <c r="F232">
        <v>982.71356792633799</v>
      </c>
      <c r="G232">
        <v>1.4421123919991301</v>
      </c>
      <c r="H232">
        <v>0.19809693238109999</v>
      </c>
      <c r="I232">
        <v>7.2798320229653202</v>
      </c>
      <c r="J232" s="2">
        <v>3.3423608620543999E-13</v>
      </c>
      <c r="K232" s="2">
        <v>9.5888209040669196E-12</v>
      </c>
      <c r="L232" t="s">
        <v>37</v>
      </c>
      <c r="M232" t="s">
        <v>36</v>
      </c>
      <c r="N232">
        <v>1028.94288072056</v>
      </c>
      <c r="O232">
        <v>425.48880604173002</v>
      </c>
      <c r="P232">
        <v>727.21584338114496</v>
      </c>
      <c r="Q232">
        <v>1.2742171502830499</v>
      </c>
      <c r="R232">
        <v>0.13885415538392701</v>
      </c>
      <c r="S232">
        <v>9.1766583921085001</v>
      </c>
      <c r="T232" s="2">
        <v>4.4467624737525002E-20</v>
      </c>
      <c r="U232" s="2">
        <v>4.7515627116685702E-18</v>
      </c>
      <c r="V232" t="s">
        <v>1733</v>
      </c>
      <c r="W232" t="s">
        <v>63</v>
      </c>
      <c r="X232" t="s">
        <v>1734</v>
      </c>
      <c r="Y232" t="s">
        <v>1735</v>
      </c>
      <c r="Z232" t="s">
        <v>47</v>
      </c>
      <c r="AA232" t="s">
        <v>1736</v>
      </c>
      <c r="AB232" t="s">
        <v>1437</v>
      </c>
      <c r="AC232" t="s">
        <v>1737</v>
      </c>
      <c r="AD232" t="s">
        <v>1738</v>
      </c>
      <c r="AE232" t="s">
        <v>1739</v>
      </c>
      <c r="AF232" t="s">
        <v>1740</v>
      </c>
      <c r="AG232" t="s">
        <v>1741</v>
      </c>
      <c r="AH232" t="s">
        <v>42</v>
      </c>
    </row>
    <row r="233" spans="1:34">
      <c r="A233" t="s">
        <v>1742</v>
      </c>
      <c r="B233" t="s">
        <v>35</v>
      </c>
      <c r="C233" t="s">
        <v>36</v>
      </c>
      <c r="D233">
        <v>1660.39956188011</v>
      </c>
      <c r="E233">
        <v>611.63686475176598</v>
      </c>
      <c r="F233">
        <v>1136.0182133159401</v>
      </c>
      <c r="G233">
        <v>1.44026966411872</v>
      </c>
      <c r="H233">
        <v>0.190151039371665</v>
      </c>
      <c r="I233">
        <v>7.5743454723042696</v>
      </c>
      <c r="J233" s="2">
        <v>3.60942734022231E-14</v>
      </c>
      <c r="K233" s="2">
        <v>1.20660212673784E-12</v>
      </c>
      <c r="L233" t="s">
        <v>37</v>
      </c>
      <c r="M233" t="s">
        <v>36</v>
      </c>
      <c r="N233">
        <v>1422.92870576464</v>
      </c>
      <c r="O233">
        <v>577.08520142017903</v>
      </c>
      <c r="P233">
        <v>1000.00695359241</v>
      </c>
      <c r="Q233">
        <v>1.30209372978933</v>
      </c>
      <c r="R233">
        <v>0.13904310993938801</v>
      </c>
      <c r="S233">
        <v>9.3646763968163604</v>
      </c>
      <c r="T233" s="2">
        <v>7.6283690208646005E-21</v>
      </c>
      <c r="U233" s="2">
        <v>8.7020104175173692E-19</v>
      </c>
      <c r="V233" t="s">
        <v>1743</v>
      </c>
      <c r="W233" t="s">
        <v>63</v>
      </c>
      <c r="X233" t="s">
        <v>1744</v>
      </c>
      <c r="Y233" t="s">
        <v>1745</v>
      </c>
      <c r="Z233" t="s">
        <v>47</v>
      </c>
      <c r="AA233" t="s">
        <v>1746</v>
      </c>
      <c r="AB233" t="s">
        <v>1747</v>
      </c>
      <c r="AC233" t="s">
        <v>1748</v>
      </c>
      <c r="AD233" t="s">
        <v>1749</v>
      </c>
      <c r="AE233" t="s">
        <v>1750</v>
      </c>
      <c r="AF233" t="s">
        <v>1751</v>
      </c>
      <c r="AG233" t="s">
        <v>1009</v>
      </c>
      <c r="AH233" t="s">
        <v>42</v>
      </c>
    </row>
    <row r="234" spans="1:34">
      <c r="A234" t="s">
        <v>1752</v>
      </c>
      <c r="B234" t="s">
        <v>35</v>
      </c>
      <c r="C234" t="s">
        <v>36</v>
      </c>
      <c r="D234">
        <v>13128.5329895787</v>
      </c>
      <c r="E234">
        <v>4842.9904110575299</v>
      </c>
      <c r="F234">
        <v>8985.7617003181003</v>
      </c>
      <c r="G234">
        <v>1.4387201188491801</v>
      </c>
      <c r="H234">
        <v>0.15082094688785999</v>
      </c>
      <c r="I234">
        <v>9.5392592908126908</v>
      </c>
      <c r="J234" s="2">
        <v>1.43856091605903E-21</v>
      </c>
      <c r="K234" s="2">
        <v>1.14336234440651E-19</v>
      </c>
      <c r="L234" t="s">
        <v>37</v>
      </c>
      <c r="M234" t="s">
        <v>36</v>
      </c>
      <c r="N234">
        <v>9030.2517056334891</v>
      </c>
      <c r="O234">
        <v>5379.3375072632798</v>
      </c>
      <c r="P234">
        <v>7204.7946064483804</v>
      </c>
      <c r="Q234">
        <v>0.74738196581448602</v>
      </c>
      <c r="R234">
        <v>0.17648703935603999</v>
      </c>
      <c r="S234">
        <v>4.2347696949391302</v>
      </c>
      <c r="T234" s="2">
        <v>2.28786058992313E-5</v>
      </c>
      <c r="U234">
        <v>2.2021636453632999E-4</v>
      </c>
      <c r="V234" t="s">
        <v>1753</v>
      </c>
      <c r="W234" t="s">
        <v>63</v>
      </c>
      <c r="X234" t="s">
        <v>1754</v>
      </c>
      <c r="Y234" t="s">
        <v>1755</v>
      </c>
      <c r="Z234" t="s">
        <v>47</v>
      </c>
      <c r="AA234" t="s">
        <v>1756</v>
      </c>
      <c r="AB234" t="s">
        <v>1757</v>
      </c>
      <c r="AC234" t="s">
        <v>1758</v>
      </c>
      <c r="AD234" t="s">
        <v>1759</v>
      </c>
      <c r="AE234" t="s">
        <v>1760</v>
      </c>
      <c r="AF234" t="s">
        <v>1761</v>
      </c>
      <c r="AG234" t="s">
        <v>1762</v>
      </c>
      <c r="AH234" t="s">
        <v>42</v>
      </c>
    </row>
    <row r="235" spans="1:34">
      <c r="A235" t="s">
        <v>1763</v>
      </c>
      <c r="B235" t="s">
        <v>35</v>
      </c>
      <c r="C235" t="s">
        <v>36</v>
      </c>
      <c r="D235">
        <v>9800.7698750585805</v>
      </c>
      <c r="E235">
        <v>3616.72476116691</v>
      </c>
      <c r="F235">
        <v>6708.7473181127398</v>
      </c>
      <c r="G235">
        <v>1.43838570673072</v>
      </c>
      <c r="H235">
        <v>0.17549207856260801</v>
      </c>
      <c r="I235">
        <v>8.1962999043148592</v>
      </c>
      <c r="J235" s="2">
        <v>2.47899394671435E-16</v>
      </c>
      <c r="K235" s="2">
        <v>1.1226095262184899E-14</v>
      </c>
      <c r="L235" t="s">
        <v>37</v>
      </c>
      <c r="M235" t="s">
        <v>36</v>
      </c>
      <c r="N235">
        <v>4832.0543128939598</v>
      </c>
      <c r="O235">
        <v>2131.4112018086098</v>
      </c>
      <c r="P235">
        <v>3481.7327573512898</v>
      </c>
      <c r="Q235">
        <v>1.18084343627807</v>
      </c>
      <c r="R235">
        <v>0.37493108032019001</v>
      </c>
      <c r="S235">
        <v>3.14949466251139</v>
      </c>
      <c r="T235">
        <v>1.63553096149909E-3</v>
      </c>
      <c r="U235">
        <v>8.1573616611489205E-3</v>
      </c>
      <c r="V235" t="s">
        <v>39</v>
      </c>
      <c r="W235" t="s">
        <v>39</v>
      </c>
      <c r="X235" t="s">
        <v>39</v>
      </c>
      <c r="Y235" t="s">
        <v>39</v>
      </c>
      <c r="Z235" t="s">
        <v>40</v>
      </c>
      <c r="AA235" t="s">
        <v>39</v>
      </c>
      <c r="AB235" t="s">
        <v>39</v>
      </c>
      <c r="AC235" t="s">
        <v>39</v>
      </c>
      <c r="AD235" t="s">
        <v>1764</v>
      </c>
      <c r="AE235" t="s">
        <v>39</v>
      </c>
      <c r="AF235" t="s">
        <v>39</v>
      </c>
      <c r="AG235" t="s">
        <v>39</v>
      </c>
      <c r="AH235" t="s">
        <v>42</v>
      </c>
    </row>
    <row r="236" spans="1:34">
      <c r="A236" t="s">
        <v>1765</v>
      </c>
      <c r="B236" t="s">
        <v>35</v>
      </c>
      <c r="C236" t="s">
        <v>36</v>
      </c>
      <c r="D236">
        <v>1749.5091831037901</v>
      </c>
      <c r="E236">
        <v>650.63073791606405</v>
      </c>
      <c r="F236">
        <v>1200.0699605099301</v>
      </c>
      <c r="G236">
        <v>1.4275073235885001</v>
      </c>
      <c r="H236">
        <v>0.319264036415559</v>
      </c>
      <c r="I236">
        <v>4.4712437379900702</v>
      </c>
      <c r="J236" s="2">
        <v>7.7766005744509798E-6</v>
      </c>
      <c r="K236" s="2">
        <v>5.22171912710334E-5</v>
      </c>
      <c r="L236" t="s">
        <v>37</v>
      </c>
      <c r="M236" t="s">
        <v>36</v>
      </c>
      <c r="N236">
        <v>829.18451504343898</v>
      </c>
      <c r="O236">
        <v>532.73411123764799</v>
      </c>
      <c r="P236">
        <v>680.95931314054303</v>
      </c>
      <c r="Q236">
        <v>0.63898624904667101</v>
      </c>
      <c r="R236">
        <v>0.15865259198183701</v>
      </c>
      <c r="S236">
        <v>4.02758152933185</v>
      </c>
      <c r="T236" s="2">
        <v>5.6353528999907498E-5</v>
      </c>
      <c r="U236">
        <v>4.7594628819681698E-4</v>
      </c>
      <c r="V236" t="s">
        <v>39</v>
      </c>
      <c r="W236" t="s">
        <v>63</v>
      </c>
      <c r="X236" t="s">
        <v>1766</v>
      </c>
      <c r="Y236" t="s">
        <v>1767</v>
      </c>
      <c r="Z236" t="s">
        <v>47</v>
      </c>
      <c r="AA236" t="s">
        <v>1768</v>
      </c>
      <c r="AB236" t="s">
        <v>1769</v>
      </c>
      <c r="AC236" t="s">
        <v>1770</v>
      </c>
      <c r="AD236" t="s">
        <v>1771</v>
      </c>
      <c r="AE236" t="s">
        <v>1772</v>
      </c>
      <c r="AF236" t="s">
        <v>1773</v>
      </c>
      <c r="AG236" t="s">
        <v>51</v>
      </c>
      <c r="AH236" t="s">
        <v>42</v>
      </c>
    </row>
    <row r="237" spans="1:34">
      <c r="A237" t="s">
        <v>1774</v>
      </c>
      <c r="B237" t="s">
        <v>35</v>
      </c>
      <c r="C237" t="s">
        <v>36</v>
      </c>
      <c r="D237">
        <v>1444.83786967227</v>
      </c>
      <c r="E237">
        <v>538.88062952592202</v>
      </c>
      <c r="F237">
        <v>991.85924959909698</v>
      </c>
      <c r="G237">
        <v>1.4228198422268099</v>
      </c>
      <c r="H237">
        <v>0.15399339032824799</v>
      </c>
      <c r="I237">
        <v>9.2394864428529093</v>
      </c>
      <c r="J237" s="2">
        <v>2.47683140540199E-20</v>
      </c>
      <c r="K237" s="2">
        <v>1.73123865520232E-18</v>
      </c>
      <c r="L237" t="s">
        <v>37</v>
      </c>
      <c r="M237" t="s">
        <v>36</v>
      </c>
      <c r="N237">
        <v>659.67561075347805</v>
      </c>
      <c r="O237">
        <v>516.80403206721098</v>
      </c>
      <c r="P237">
        <v>588.23982141034503</v>
      </c>
      <c r="Q237">
        <v>0.35209920008461199</v>
      </c>
      <c r="R237">
        <v>0.132302524089771</v>
      </c>
      <c r="S237">
        <v>2.6613188410955901</v>
      </c>
      <c r="T237">
        <v>7.7835212957993302E-3</v>
      </c>
      <c r="U237">
        <v>2.93717456497497E-2</v>
      </c>
      <c r="V237" t="s">
        <v>39</v>
      </c>
      <c r="W237" t="s">
        <v>39</v>
      </c>
      <c r="X237" t="s">
        <v>39</v>
      </c>
      <c r="Y237" t="s">
        <v>39</v>
      </c>
      <c r="Z237" t="s">
        <v>47</v>
      </c>
      <c r="AA237" t="s">
        <v>1775</v>
      </c>
      <c r="AB237" t="s">
        <v>1776</v>
      </c>
      <c r="AC237" t="s">
        <v>1777</v>
      </c>
      <c r="AD237" t="s">
        <v>1778</v>
      </c>
      <c r="AE237" t="s">
        <v>1779</v>
      </c>
      <c r="AF237" t="s">
        <v>1780</v>
      </c>
      <c r="AG237" t="s">
        <v>39</v>
      </c>
      <c r="AH237" t="s">
        <v>42</v>
      </c>
    </row>
    <row r="238" spans="1:34">
      <c r="A238" t="s">
        <v>1781</v>
      </c>
      <c r="B238" t="s">
        <v>35</v>
      </c>
      <c r="C238" t="s">
        <v>36</v>
      </c>
      <c r="D238">
        <v>2516.4458484588599</v>
      </c>
      <c r="E238">
        <v>938.43723455685802</v>
      </c>
      <c r="F238">
        <v>1727.4415415078599</v>
      </c>
      <c r="G238">
        <v>1.42256394110242</v>
      </c>
      <c r="H238">
        <v>0.19184852283767501</v>
      </c>
      <c r="I238">
        <v>7.4150372390725696</v>
      </c>
      <c r="J238" s="2">
        <v>1.2159063710976099E-13</v>
      </c>
      <c r="K238" s="2">
        <v>3.7212945872217103E-12</v>
      </c>
      <c r="L238" t="s">
        <v>37</v>
      </c>
      <c r="M238" t="s">
        <v>36</v>
      </c>
      <c r="N238">
        <v>1444.25600523716</v>
      </c>
      <c r="O238">
        <v>835.98090423241399</v>
      </c>
      <c r="P238">
        <v>1140.11845473479</v>
      </c>
      <c r="Q238">
        <v>0.78883951025285803</v>
      </c>
      <c r="R238">
        <v>0.126021019590807</v>
      </c>
      <c r="S238">
        <v>6.25958679603003</v>
      </c>
      <c r="T238" s="2">
        <v>3.8599885187692198E-10</v>
      </c>
      <c r="U238" s="2">
        <v>1.21130457550894E-8</v>
      </c>
      <c r="V238" t="s">
        <v>1782</v>
      </c>
      <c r="W238" t="s">
        <v>63</v>
      </c>
      <c r="X238" t="s">
        <v>1783</v>
      </c>
      <c r="Y238" t="s">
        <v>1784</v>
      </c>
      <c r="Z238" t="s">
        <v>47</v>
      </c>
      <c r="AA238" t="s">
        <v>1785</v>
      </c>
      <c r="AB238" t="s">
        <v>1786</v>
      </c>
      <c r="AC238" t="s">
        <v>1787</v>
      </c>
      <c r="AD238" t="s">
        <v>1788</v>
      </c>
      <c r="AE238" t="s">
        <v>1789</v>
      </c>
      <c r="AF238" t="s">
        <v>1790</v>
      </c>
      <c r="AG238" t="s">
        <v>632</v>
      </c>
      <c r="AH238" t="s">
        <v>42</v>
      </c>
    </row>
    <row r="239" spans="1:34">
      <c r="A239" t="s">
        <v>1791</v>
      </c>
      <c r="B239" t="s">
        <v>35</v>
      </c>
      <c r="C239" t="s">
        <v>36</v>
      </c>
      <c r="D239">
        <v>2110.34495491094</v>
      </c>
      <c r="E239">
        <v>787.93865100221399</v>
      </c>
      <c r="F239">
        <v>1449.14180295658</v>
      </c>
      <c r="G239">
        <v>1.42118935687009</v>
      </c>
      <c r="H239">
        <v>0.213733881034883</v>
      </c>
      <c r="I239">
        <v>6.6493405256517901</v>
      </c>
      <c r="J239" s="2">
        <v>2.9440914328481998E-11</v>
      </c>
      <c r="K239" s="2">
        <v>6.2398716110080596E-10</v>
      </c>
      <c r="L239" t="s">
        <v>37</v>
      </c>
      <c r="M239" t="s">
        <v>36</v>
      </c>
      <c r="N239">
        <v>1671.80698421136</v>
      </c>
      <c r="O239">
        <v>872.05451393054295</v>
      </c>
      <c r="P239">
        <v>1271.93074907095</v>
      </c>
      <c r="Q239">
        <v>0.938916394719986</v>
      </c>
      <c r="R239">
        <v>0.229871984499676</v>
      </c>
      <c r="S239">
        <v>4.0845185930924499</v>
      </c>
      <c r="T239" s="2">
        <v>4.4168289933558202E-5</v>
      </c>
      <c r="U239">
        <v>3.8616946605295801E-4</v>
      </c>
      <c r="V239" t="s">
        <v>1792</v>
      </c>
      <c r="W239" t="s">
        <v>63</v>
      </c>
      <c r="X239" t="s">
        <v>1793</v>
      </c>
      <c r="Y239" t="s">
        <v>1794</v>
      </c>
      <c r="Z239" t="s">
        <v>47</v>
      </c>
      <c r="AA239" t="s">
        <v>1795</v>
      </c>
      <c r="AB239" t="s">
        <v>1796</v>
      </c>
      <c r="AC239" t="s">
        <v>1797</v>
      </c>
      <c r="AD239" t="s">
        <v>1798</v>
      </c>
      <c r="AE239" t="s">
        <v>1799</v>
      </c>
      <c r="AF239" t="s">
        <v>1800</v>
      </c>
      <c r="AG239" t="s">
        <v>468</v>
      </c>
      <c r="AH239" t="s">
        <v>42</v>
      </c>
    </row>
    <row r="240" spans="1:34">
      <c r="A240" t="s">
        <v>1801</v>
      </c>
      <c r="B240" t="s">
        <v>35</v>
      </c>
      <c r="C240" t="s">
        <v>36</v>
      </c>
      <c r="D240">
        <v>5090.1952141315996</v>
      </c>
      <c r="E240">
        <v>1905.19333901509</v>
      </c>
      <c r="F240">
        <v>3497.6942765733502</v>
      </c>
      <c r="G240">
        <v>1.4178277929847301</v>
      </c>
      <c r="H240">
        <v>0.44970864613431899</v>
      </c>
      <c r="I240">
        <v>3.1527696991648599</v>
      </c>
      <c r="J240">
        <v>1.6172934605215199E-3</v>
      </c>
      <c r="K240">
        <v>5.8319901685194896E-3</v>
      </c>
      <c r="L240" t="s">
        <v>37</v>
      </c>
      <c r="M240" t="s">
        <v>36</v>
      </c>
      <c r="N240">
        <v>825.264290482153</v>
      </c>
      <c r="O240">
        <v>2105.16390700084</v>
      </c>
      <c r="P240">
        <v>1465.21409874149</v>
      </c>
      <c r="Q240">
        <v>-1.3512594784838201</v>
      </c>
      <c r="R240">
        <v>0.47035473706214598</v>
      </c>
      <c r="S240">
        <v>-2.8728518541640402</v>
      </c>
      <c r="T240">
        <v>4.06784820709679E-3</v>
      </c>
      <c r="U240">
        <v>1.7216716289900999E-2</v>
      </c>
      <c r="V240" t="s">
        <v>1802</v>
      </c>
      <c r="W240" t="s">
        <v>63</v>
      </c>
      <c r="X240" t="s">
        <v>1803</v>
      </c>
      <c r="Y240" t="s">
        <v>1802</v>
      </c>
      <c r="Z240" t="s">
        <v>47</v>
      </c>
      <c r="AA240" t="s">
        <v>1804</v>
      </c>
      <c r="AB240" t="s">
        <v>1805</v>
      </c>
      <c r="AC240" t="s">
        <v>39</v>
      </c>
      <c r="AD240" t="s">
        <v>1806</v>
      </c>
      <c r="AE240" t="s">
        <v>1807</v>
      </c>
      <c r="AF240" t="s">
        <v>39</v>
      </c>
      <c r="AG240" t="s">
        <v>1808</v>
      </c>
      <c r="AH240" t="s">
        <v>42</v>
      </c>
    </row>
    <row r="241" spans="1:34">
      <c r="A241" t="s">
        <v>1809</v>
      </c>
      <c r="B241" t="s">
        <v>35</v>
      </c>
      <c r="C241" t="s">
        <v>36</v>
      </c>
      <c r="D241">
        <v>7943.9101115543399</v>
      </c>
      <c r="E241">
        <v>2980.41281976147</v>
      </c>
      <c r="F241">
        <v>5462.1614656579004</v>
      </c>
      <c r="G241">
        <v>1.4143466403893401</v>
      </c>
      <c r="H241">
        <v>0.34590933513077599</v>
      </c>
      <c r="I241">
        <v>4.0887784651854604</v>
      </c>
      <c r="J241" s="2">
        <v>4.3365075185008097E-5</v>
      </c>
      <c r="K241">
        <v>2.3837019803530599E-4</v>
      </c>
      <c r="L241" t="s">
        <v>37</v>
      </c>
      <c r="M241" t="s">
        <v>36</v>
      </c>
      <c r="N241">
        <v>1390.75953720907</v>
      </c>
      <c r="O241">
        <v>2931.60877709844</v>
      </c>
      <c r="P241">
        <v>2161.1841571537502</v>
      </c>
      <c r="Q241">
        <v>-1.0761334126994999</v>
      </c>
      <c r="R241">
        <v>0.38029641493314997</v>
      </c>
      <c r="S241">
        <v>-2.8297227384819501</v>
      </c>
      <c r="T241">
        <v>4.6588358406018E-3</v>
      </c>
      <c r="U241">
        <v>1.9220368181057799E-2</v>
      </c>
      <c r="V241" t="s">
        <v>1810</v>
      </c>
      <c r="W241" t="s">
        <v>63</v>
      </c>
      <c r="X241" t="s">
        <v>1811</v>
      </c>
      <c r="Y241" t="s">
        <v>1767</v>
      </c>
      <c r="Z241" t="s">
        <v>47</v>
      </c>
      <c r="AA241" t="s">
        <v>1768</v>
      </c>
      <c r="AB241" t="s">
        <v>1812</v>
      </c>
      <c r="AC241" t="s">
        <v>1813</v>
      </c>
      <c r="AD241" t="s">
        <v>1814</v>
      </c>
      <c r="AE241" t="s">
        <v>1815</v>
      </c>
      <c r="AF241" t="s">
        <v>1773</v>
      </c>
      <c r="AG241" t="s">
        <v>1816</v>
      </c>
      <c r="AH241" t="s">
        <v>42</v>
      </c>
    </row>
    <row r="242" spans="1:34">
      <c r="A242" t="s">
        <v>1817</v>
      </c>
      <c r="B242" t="s">
        <v>35</v>
      </c>
      <c r="C242" t="s">
        <v>36</v>
      </c>
      <c r="D242">
        <v>1628.3468057016501</v>
      </c>
      <c r="E242">
        <v>612.42809236536903</v>
      </c>
      <c r="F242">
        <v>1120.3874490335099</v>
      </c>
      <c r="G242">
        <v>1.41019034342733</v>
      </c>
      <c r="H242">
        <v>0.17215042149773399</v>
      </c>
      <c r="I242">
        <v>8.1916171401642508</v>
      </c>
      <c r="J242" s="2">
        <v>2.5773939659928398E-16</v>
      </c>
      <c r="K242" s="2">
        <v>1.1604232139374701E-14</v>
      </c>
      <c r="L242" t="s">
        <v>37</v>
      </c>
      <c r="M242" t="s">
        <v>36</v>
      </c>
      <c r="N242">
        <v>897.01653644169699</v>
      </c>
      <c r="O242">
        <v>603.52951731933501</v>
      </c>
      <c r="P242">
        <v>750.273026880516</v>
      </c>
      <c r="Q242">
        <v>0.57219608929492305</v>
      </c>
      <c r="R242">
        <v>0.16607125850322799</v>
      </c>
      <c r="S242">
        <v>3.4454853564188501</v>
      </c>
      <c r="T242">
        <v>5.7003485170512003E-4</v>
      </c>
      <c r="U242">
        <v>3.3851207883705699E-3</v>
      </c>
      <c r="V242" t="s">
        <v>39</v>
      </c>
      <c r="W242" t="s">
        <v>39</v>
      </c>
      <c r="X242" t="s">
        <v>39</v>
      </c>
      <c r="Y242" t="s">
        <v>39</v>
      </c>
      <c r="Z242" t="s">
        <v>47</v>
      </c>
      <c r="AA242" t="s">
        <v>1818</v>
      </c>
      <c r="AB242" t="s">
        <v>1819</v>
      </c>
      <c r="AC242" t="s">
        <v>1820</v>
      </c>
      <c r="AD242" t="s">
        <v>1821</v>
      </c>
      <c r="AE242" t="s">
        <v>1822</v>
      </c>
      <c r="AF242" t="s">
        <v>1823</v>
      </c>
      <c r="AG242" t="s">
        <v>39</v>
      </c>
      <c r="AH242" t="s">
        <v>42</v>
      </c>
    </row>
    <row r="243" spans="1:34">
      <c r="A243" t="s">
        <v>1824</v>
      </c>
      <c r="B243" t="s">
        <v>35</v>
      </c>
      <c r="C243" t="s">
        <v>36</v>
      </c>
      <c r="D243">
        <v>4941.7868428660404</v>
      </c>
      <c r="E243">
        <v>1862.57656442491</v>
      </c>
      <c r="F243">
        <v>3402.18170364547</v>
      </c>
      <c r="G243">
        <v>1.4076917428236499</v>
      </c>
      <c r="H243">
        <v>0.30158314749410198</v>
      </c>
      <c r="I243">
        <v>4.6676737560449499</v>
      </c>
      <c r="J243" s="2">
        <v>3.0462909956765299E-6</v>
      </c>
      <c r="K243" s="2">
        <v>2.24905787349048E-5</v>
      </c>
      <c r="L243" t="s">
        <v>37</v>
      </c>
      <c r="M243" t="s">
        <v>36</v>
      </c>
      <c r="N243">
        <v>1457.14713867101</v>
      </c>
      <c r="O243">
        <v>3776.91401715135</v>
      </c>
      <c r="P243">
        <v>2617.03057791118</v>
      </c>
      <c r="Q243">
        <v>-1.3743043222915701</v>
      </c>
      <c r="R243">
        <v>0.16515083223083299</v>
      </c>
      <c r="S243">
        <v>-8.3215101233682809</v>
      </c>
      <c r="T243" s="2">
        <v>8.6849598413343299E-17</v>
      </c>
      <c r="U243" s="2">
        <v>7.2588206436261094E-15</v>
      </c>
      <c r="V243" t="s">
        <v>39</v>
      </c>
      <c r="W243" t="s">
        <v>39</v>
      </c>
      <c r="X243" t="s">
        <v>39</v>
      </c>
      <c r="Y243" t="s">
        <v>39</v>
      </c>
      <c r="Z243" t="s">
        <v>47</v>
      </c>
      <c r="AA243" t="s">
        <v>39</v>
      </c>
      <c r="AB243" t="s">
        <v>1825</v>
      </c>
      <c r="AC243" t="s">
        <v>39</v>
      </c>
      <c r="AD243" t="s">
        <v>1826</v>
      </c>
      <c r="AE243" t="s">
        <v>1827</v>
      </c>
      <c r="AF243" t="s">
        <v>1828</v>
      </c>
      <c r="AG243" t="s">
        <v>39</v>
      </c>
      <c r="AH243" t="s">
        <v>42</v>
      </c>
    </row>
    <row r="244" spans="1:34">
      <c r="A244" t="s">
        <v>1829</v>
      </c>
      <c r="B244" t="s">
        <v>35</v>
      </c>
      <c r="C244" t="s">
        <v>36</v>
      </c>
      <c r="D244">
        <v>812.25399467459795</v>
      </c>
      <c r="E244">
        <v>306.07703245442798</v>
      </c>
      <c r="F244">
        <v>559.16551356451305</v>
      </c>
      <c r="G244">
        <v>1.4064042735745801</v>
      </c>
      <c r="H244">
        <v>0.347498601201079</v>
      </c>
      <c r="I244">
        <v>4.0472228340302498</v>
      </c>
      <c r="J244" s="2">
        <v>5.18288963224135E-5</v>
      </c>
      <c r="K244">
        <v>2.79277255935855E-4</v>
      </c>
      <c r="L244" t="s">
        <v>37</v>
      </c>
      <c r="M244" t="s">
        <v>36</v>
      </c>
      <c r="N244">
        <v>724.51730746427995</v>
      </c>
      <c r="O244">
        <v>328.81528666602998</v>
      </c>
      <c r="P244">
        <v>526.66629706515505</v>
      </c>
      <c r="Q244">
        <v>1.13957762377908</v>
      </c>
      <c r="R244">
        <v>0.36947884025008798</v>
      </c>
      <c r="S244">
        <v>3.0842838604985801</v>
      </c>
      <c r="T244">
        <v>2.0404281053823898E-3</v>
      </c>
      <c r="U244">
        <v>9.8060198414946908E-3</v>
      </c>
      <c r="V244" t="s">
        <v>1830</v>
      </c>
      <c r="W244" t="s">
        <v>63</v>
      </c>
      <c r="X244" t="s">
        <v>1831</v>
      </c>
      <c r="Y244" t="s">
        <v>1832</v>
      </c>
      <c r="Z244" t="s">
        <v>47</v>
      </c>
      <c r="AA244" t="s">
        <v>1833</v>
      </c>
      <c r="AB244" t="s">
        <v>1834</v>
      </c>
      <c r="AC244" t="s">
        <v>1835</v>
      </c>
      <c r="AD244" t="s">
        <v>1836</v>
      </c>
      <c r="AE244" t="s">
        <v>1837</v>
      </c>
      <c r="AF244" t="s">
        <v>1838</v>
      </c>
      <c r="AG244" t="s">
        <v>1839</v>
      </c>
      <c r="AH244" t="s">
        <v>42</v>
      </c>
    </row>
    <row r="245" spans="1:34">
      <c r="A245" t="s">
        <v>1840</v>
      </c>
      <c r="B245" t="s">
        <v>35</v>
      </c>
      <c r="C245" t="s">
        <v>36</v>
      </c>
      <c r="D245">
        <v>4622.4363765047301</v>
      </c>
      <c r="E245">
        <v>1749.3740306085001</v>
      </c>
      <c r="F245">
        <v>3185.9052035566201</v>
      </c>
      <c r="G245">
        <v>1.40157227699592</v>
      </c>
      <c r="H245">
        <v>0.203156013333878</v>
      </c>
      <c r="I245">
        <v>6.8989947872844697</v>
      </c>
      <c r="J245" s="2">
        <v>5.2371792979756601E-12</v>
      </c>
      <c r="K245" s="2">
        <v>1.2807657630120099E-10</v>
      </c>
      <c r="L245" t="s">
        <v>37</v>
      </c>
      <c r="M245" t="s">
        <v>36</v>
      </c>
      <c r="N245">
        <v>1951.4600261934399</v>
      </c>
      <c r="O245">
        <v>1572.0596181017299</v>
      </c>
      <c r="P245">
        <v>1761.7598221475901</v>
      </c>
      <c r="Q245">
        <v>0.31196383880429901</v>
      </c>
      <c r="R245">
        <v>0.10658127946078901</v>
      </c>
      <c r="S245">
        <v>2.92700407034493</v>
      </c>
      <c r="T245">
        <v>3.4224440157515799E-3</v>
      </c>
      <c r="U245">
        <v>1.4969202673039901E-2</v>
      </c>
      <c r="V245" t="s">
        <v>1841</v>
      </c>
      <c r="W245" t="s">
        <v>63</v>
      </c>
      <c r="X245" t="s">
        <v>1842</v>
      </c>
      <c r="Y245" t="s">
        <v>1843</v>
      </c>
      <c r="Z245" t="s">
        <v>47</v>
      </c>
      <c r="AA245" t="s">
        <v>1844</v>
      </c>
      <c r="AB245" t="s">
        <v>1845</v>
      </c>
      <c r="AC245" t="s">
        <v>1846</v>
      </c>
      <c r="AD245" t="s">
        <v>1847</v>
      </c>
      <c r="AE245" t="s">
        <v>1848</v>
      </c>
      <c r="AF245" t="s">
        <v>1849</v>
      </c>
      <c r="AG245" t="s">
        <v>448</v>
      </c>
      <c r="AH245" t="s">
        <v>42</v>
      </c>
    </row>
    <row r="246" spans="1:34">
      <c r="A246" t="s">
        <v>1850</v>
      </c>
      <c r="B246" t="s">
        <v>35</v>
      </c>
      <c r="C246" t="s">
        <v>36</v>
      </c>
      <c r="D246">
        <v>1244.2117939361201</v>
      </c>
      <c r="E246">
        <v>473.33397703024002</v>
      </c>
      <c r="F246">
        <v>858.77288548318097</v>
      </c>
      <c r="G246">
        <v>1.3944207049049999</v>
      </c>
      <c r="H246">
        <v>0.17708671398850001</v>
      </c>
      <c r="I246">
        <v>7.8742254204093003</v>
      </c>
      <c r="J246" s="2">
        <v>3.42860290141239E-15</v>
      </c>
      <c r="K246" s="2">
        <v>1.35217154425828E-13</v>
      </c>
      <c r="L246" t="s">
        <v>37</v>
      </c>
      <c r="M246" t="s">
        <v>36</v>
      </c>
      <c r="N246">
        <v>608.11917008006606</v>
      </c>
      <c r="O246">
        <v>405.49788951486101</v>
      </c>
      <c r="P246">
        <v>506.808529797463</v>
      </c>
      <c r="Q246">
        <v>0.58550664182672696</v>
      </c>
      <c r="R246">
        <v>0.14826383133941001</v>
      </c>
      <c r="S246">
        <v>3.9490861428392998</v>
      </c>
      <c r="T246" s="2">
        <v>7.8450118426330194E-5</v>
      </c>
      <c r="U246">
        <v>6.3010149828341203E-4</v>
      </c>
      <c r="V246" t="s">
        <v>39</v>
      </c>
      <c r="W246" t="s">
        <v>39</v>
      </c>
      <c r="X246" t="s">
        <v>39</v>
      </c>
      <c r="Y246" t="s">
        <v>39</v>
      </c>
      <c r="Z246" t="s">
        <v>47</v>
      </c>
      <c r="AA246" t="s">
        <v>1851</v>
      </c>
      <c r="AB246" t="s">
        <v>39</v>
      </c>
      <c r="AC246" t="s">
        <v>39</v>
      </c>
      <c r="AD246" t="s">
        <v>1852</v>
      </c>
      <c r="AE246" t="s">
        <v>1853</v>
      </c>
      <c r="AF246" t="s">
        <v>1854</v>
      </c>
      <c r="AG246" t="s">
        <v>39</v>
      </c>
      <c r="AH246" t="s">
        <v>42</v>
      </c>
    </row>
    <row r="247" spans="1:34">
      <c r="A247" t="s">
        <v>1855</v>
      </c>
      <c r="B247" t="s">
        <v>35</v>
      </c>
      <c r="C247" t="s">
        <v>36</v>
      </c>
      <c r="D247">
        <v>6548.7648465696902</v>
      </c>
      <c r="E247">
        <v>2497.9886602360298</v>
      </c>
      <c r="F247">
        <v>4523.3767534028602</v>
      </c>
      <c r="G247">
        <v>1.3903460423612899</v>
      </c>
      <c r="H247">
        <v>0.41549772875693902</v>
      </c>
      <c r="I247">
        <v>3.346218152674</v>
      </c>
      <c r="J247">
        <v>8.1921915973500402E-4</v>
      </c>
      <c r="K247">
        <v>3.2316525880860701E-3</v>
      </c>
      <c r="L247" t="s">
        <v>37</v>
      </c>
      <c r="M247" t="s">
        <v>36</v>
      </c>
      <c r="N247">
        <v>3113.6311442943002</v>
      </c>
      <c r="O247">
        <v>1499.3384092783599</v>
      </c>
      <c r="P247">
        <v>2306.4847767863298</v>
      </c>
      <c r="Q247">
        <v>1.05403829836342</v>
      </c>
      <c r="R247">
        <v>0.20722517832016099</v>
      </c>
      <c r="S247">
        <v>5.0864393357401001</v>
      </c>
      <c r="T247" s="2">
        <v>3.6484834815746398E-7</v>
      </c>
      <c r="U247" s="2">
        <v>5.7406660409528998E-6</v>
      </c>
      <c r="V247" t="s">
        <v>39</v>
      </c>
      <c r="W247" t="s">
        <v>39</v>
      </c>
      <c r="X247" t="s">
        <v>39</v>
      </c>
      <c r="Y247" t="s">
        <v>39</v>
      </c>
      <c r="Z247" t="s">
        <v>47</v>
      </c>
      <c r="AA247" t="s">
        <v>1856</v>
      </c>
      <c r="AB247" t="s">
        <v>39</v>
      </c>
      <c r="AC247" t="s">
        <v>1857</v>
      </c>
      <c r="AD247" t="s">
        <v>1858</v>
      </c>
      <c r="AE247" t="s">
        <v>1859</v>
      </c>
      <c r="AF247" t="s">
        <v>1860</v>
      </c>
      <c r="AG247" t="s">
        <v>39</v>
      </c>
      <c r="AH247" t="s">
        <v>42</v>
      </c>
    </row>
    <row r="248" spans="1:34">
      <c r="A248" t="s">
        <v>1861</v>
      </c>
      <c r="B248" t="s">
        <v>35</v>
      </c>
      <c r="C248" t="s">
        <v>36</v>
      </c>
      <c r="D248">
        <v>1721.0372355453101</v>
      </c>
      <c r="E248">
        <v>657.36312363301897</v>
      </c>
      <c r="F248">
        <v>1189.2001795891699</v>
      </c>
      <c r="G248">
        <v>1.3894172472172099</v>
      </c>
      <c r="H248">
        <v>0.28969294949081997</v>
      </c>
      <c r="I248">
        <v>4.7961721183043098</v>
      </c>
      <c r="J248" s="2">
        <v>1.6172633211443901E-6</v>
      </c>
      <c r="K248" s="2">
        <v>1.2736970685939E-5</v>
      </c>
      <c r="L248" t="s">
        <v>37</v>
      </c>
      <c r="M248" t="s">
        <v>36</v>
      </c>
      <c r="N248">
        <v>399.35876241858102</v>
      </c>
      <c r="O248">
        <v>611.01288237488802</v>
      </c>
      <c r="P248">
        <v>505.18582239673498</v>
      </c>
      <c r="Q248">
        <v>-0.61284852366461995</v>
      </c>
      <c r="R248">
        <v>0.242809573047092</v>
      </c>
      <c r="S248">
        <v>-2.5239883089195998</v>
      </c>
      <c r="T248">
        <v>1.16031787389847E-2</v>
      </c>
      <c r="U248">
        <v>4.0291334152669299E-2</v>
      </c>
      <c r="V248" t="s">
        <v>1862</v>
      </c>
      <c r="W248" t="s">
        <v>63</v>
      </c>
      <c r="X248" t="s">
        <v>1863</v>
      </c>
      <c r="Y248" t="s">
        <v>1864</v>
      </c>
      <c r="Z248" t="s">
        <v>47</v>
      </c>
      <c r="AA248" t="s">
        <v>1865</v>
      </c>
      <c r="AB248" t="s">
        <v>1866</v>
      </c>
      <c r="AC248" t="s">
        <v>1867</v>
      </c>
      <c r="AD248" t="s">
        <v>1868</v>
      </c>
      <c r="AE248" t="s">
        <v>1869</v>
      </c>
      <c r="AF248" t="s">
        <v>1870</v>
      </c>
      <c r="AG248" t="s">
        <v>468</v>
      </c>
      <c r="AH248" t="s">
        <v>42</v>
      </c>
    </row>
    <row r="249" spans="1:34">
      <c r="A249" t="s">
        <v>1871</v>
      </c>
      <c r="B249" t="s">
        <v>35</v>
      </c>
      <c r="C249" t="s">
        <v>36</v>
      </c>
      <c r="D249">
        <v>3446.5974580944298</v>
      </c>
      <c r="E249">
        <v>1321.49354101637</v>
      </c>
      <c r="F249">
        <v>2384.0454995554001</v>
      </c>
      <c r="G249">
        <v>1.3827419212326699</v>
      </c>
      <c r="H249">
        <v>0.16558883148391099</v>
      </c>
      <c r="I249">
        <v>8.3504540061147008</v>
      </c>
      <c r="J249" s="2">
        <v>6.8001069659855405E-17</v>
      </c>
      <c r="K249" s="2">
        <v>3.3944383998808499E-15</v>
      </c>
      <c r="L249" t="s">
        <v>37</v>
      </c>
      <c r="M249" t="s">
        <v>36</v>
      </c>
      <c r="N249">
        <v>1890.03063024528</v>
      </c>
      <c r="O249">
        <v>1228.34664394794</v>
      </c>
      <c r="P249">
        <v>1559.1886370966099</v>
      </c>
      <c r="Q249">
        <v>0.62182587199934203</v>
      </c>
      <c r="R249">
        <v>0.19412297492830399</v>
      </c>
      <c r="S249">
        <v>3.2032574826807698</v>
      </c>
      <c r="T249">
        <v>1.3588243241489299E-3</v>
      </c>
      <c r="U249">
        <v>6.9835711003367997E-3</v>
      </c>
      <c r="V249" t="s">
        <v>1872</v>
      </c>
      <c r="W249" t="s">
        <v>63</v>
      </c>
      <c r="X249" t="s">
        <v>1873</v>
      </c>
      <c r="Y249" t="s">
        <v>1874</v>
      </c>
      <c r="Z249" t="s">
        <v>47</v>
      </c>
      <c r="AA249" t="s">
        <v>1875</v>
      </c>
      <c r="AB249" t="s">
        <v>1876</v>
      </c>
      <c r="AC249" t="s">
        <v>1877</v>
      </c>
      <c r="AD249" t="s">
        <v>1878</v>
      </c>
      <c r="AE249" t="s">
        <v>1879</v>
      </c>
      <c r="AF249" t="s">
        <v>1880</v>
      </c>
      <c r="AG249" t="s">
        <v>1881</v>
      </c>
      <c r="AH249" t="s">
        <v>42</v>
      </c>
    </row>
    <row r="250" spans="1:34">
      <c r="A250" t="s">
        <v>1882</v>
      </c>
      <c r="B250" t="s">
        <v>35</v>
      </c>
      <c r="C250" t="s">
        <v>36</v>
      </c>
      <c r="D250">
        <v>4614.89266841061</v>
      </c>
      <c r="E250">
        <v>1771.1947582576099</v>
      </c>
      <c r="F250">
        <v>3193.0437133341102</v>
      </c>
      <c r="G250">
        <v>1.3815293015365899</v>
      </c>
      <c r="H250">
        <v>0.20743643282041599</v>
      </c>
      <c r="I250">
        <v>6.6600128181562797</v>
      </c>
      <c r="J250" s="2">
        <v>2.7380370409205199E-11</v>
      </c>
      <c r="K250" s="2">
        <v>5.8509109771549799E-10</v>
      </c>
      <c r="L250" t="s">
        <v>37</v>
      </c>
      <c r="M250" t="s">
        <v>36</v>
      </c>
      <c r="N250">
        <v>2782.5524217065999</v>
      </c>
      <c r="O250">
        <v>2090.9755106449302</v>
      </c>
      <c r="P250">
        <v>2436.7639661757598</v>
      </c>
      <c r="Q250">
        <v>0.41248775141508498</v>
      </c>
      <c r="R250">
        <v>0.13934590332668501</v>
      </c>
      <c r="S250">
        <v>2.9601713546471702</v>
      </c>
      <c r="T250">
        <v>3.07467974439156E-3</v>
      </c>
      <c r="U250">
        <v>1.37747036662595E-2</v>
      </c>
      <c r="V250" t="s">
        <v>1883</v>
      </c>
      <c r="W250" t="s">
        <v>63</v>
      </c>
      <c r="X250" t="s">
        <v>1884</v>
      </c>
      <c r="Y250" t="s">
        <v>1885</v>
      </c>
      <c r="Z250" t="s">
        <v>47</v>
      </c>
      <c r="AA250" t="s">
        <v>1886</v>
      </c>
      <c r="AB250" t="s">
        <v>1887</v>
      </c>
      <c r="AC250" t="s">
        <v>1888</v>
      </c>
      <c r="AD250" t="s">
        <v>1889</v>
      </c>
      <c r="AE250" t="s">
        <v>1890</v>
      </c>
      <c r="AF250" t="s">
        <v>1891</v>
      </c>
      <c r="AG250" t="s">
        <v>1892</v>
      </c>
      <c r="AH250" t="s">
        <v>42</v>
      </c>
    </row>
    <row r="251" spans="1:34">
      <c r="A251" t="s">
        <v>1893</v>
      </c>
      <c r="B251" t="s">
        <v>35</v>
      </c>
      <c r="C251" t="s">
        <v>36</v>
      </c>
      <c r="D251">
        <v>12814.194741829901</v>
      </c>
      <c r="E251">
        <v>4918.41825888518</v>
      </c>
      <c r="F251">
        <v>8866.3065003575193</v>
      </c>
      <c r="G251">
        <v>1.38134181424725</v>
      </c>
      <c r="H251">
        <v>0.185348254631758</v>
      </c>
      <c r="I251">
        <v>7.45268315038438</v>
      </c>
      <c r="J251" s="2">
        <v>9.1460757485842498E-14</v>
      </c>
      <c r="K251" s="2">
        <v>2.8958855286879201E-12</v>
      </c>
      <c r="L251" t="s">
        <v>37</v>
      </c>
      <c r="M251" t="s">
        <v>36</v>
      </c>
      <c r="N251">
        <v>4218.6548381136599</v>
      </c>
      <c r="O251">
        <v>2710.0652134154702</v>
      </c>
      <c r="P251">
        <v>3464.3600257645599</v>
      </c>
      <c r="Q251">
        <v>0.63847040805930999</v>
      </c>
      <c r="R251">
        <v>0.251855748286058</v>
      </c>
      <c r="S251">
        <v>2.53506387050628</v>
      </c>
      <c r="T251">
        <v>1.1242682536863899E-2</v>
      </c>
      <c r="U251">
        <v>3.9274869458576799E-2</v>
      </c>
      <c r="V251" t="s">
        <v>39</v>
      </c>
      <c r="W251" t="s">
        <v>39</v>
      </c>
      <c r="X251" t="s">
        <v>39</v>
      </c>
      <c r="Y251" t="s">
        <v>39</v>
      </c>
      <c r="Z251" t="s">
        <v>47</v>
      </c>
      <c r="AA251" t="s">
        <v>39</v>
      </c>
      <c r="AB251" t="s">
        <v>1894</v>
      </c>
      <c r="AC251" t="s">
        <v>39</v>
      </c>
      <c r="AD251" t="s">
        <v>1895</v>
      </c>
      <c r="AE251" t="s">
        <v>1896</v>
      </c>
      <c r="AF251" t="s">
        <v>1897</v>
      </c>
      <c r="AG251" t="s">
        <v>39</v>
      </c>
      <c r="AH251" t="s">
        <v>42</v>
      </c>
    </row>
    <row r="252" spans="1:34">
      <c r="A252" t="s">
        <v>1898</v>
      </c>
      <c r="B252" t="s">
        <v>35</v>
      </c>
      <c r="C252" t="s">
        <v>36</v>
      </c>
      <c r="D252">
        <v>1865.69940040698</v>
      </c>
      <c r="E252">
        <v>716.86093068768002</v>
      </c>
      <c r="F252">
        <v>1291.2801655473299</v>
      </c>
      <c r="G252">
        <v>1.3795547465956699</v>
      </c>
      <c r="H252">
        <v>0.285576314145151</v>
      </c>
      <c r="I252">
        <v>4.8307743964174596</v>
      </c>
      <c r="J252" s="2">
        <v>1.3600303920665499E-6</v>
      </c>
      <c r="K252" s="2">
        <v>1.0960451861155099E-5</v>
      </c>
      <c r="L252" t="s">
        <v>37</v>
      </c>
      <c r="M252" t="s">
        <v>36</v>
      </c>
      <c r="N252">
        <v>1037.4663229883499</v>
      </c>
      <c r="O252">
        <v>381.20539248819102</v>
      </c>
      <c r="P252">
        <v>709.33585773826906</v>
      </c>
      <c r="Q252">
        <v>1.44464459465079</v>
      </c>
      <c r="R252">
        <v>0.23023758624497001</v>
      </c>
      <c r="S252">
        <v>6.2745819143261103</v>
      </c>
      <c r="T252" s="2">
        <v>3.5057502726285799E-10</v>
      </c>
      <c r="U252" s="2">
        <v>1.11046119798852E-8</v>
      </c>
      <c r="V252" t="s">
        <v>1899</v>
      </c>
      <c r="W252" t="s">
        <v>63</v>
      </c>
      <c r="X252" t="s">
        <v>1900</v>
      </c>
      <c r="Y252" t="s">
        <v>1901</v>
      </c>
      <c r="Z252" t="s">
        <v>47</v>
      </c>
      <c r="AA252" t="s">
        <v>1902</v>
      </c>
      <c r="AB252" t="s">
        <v>1903</v>
      </c>
      <c r="AC252" t="s">
        <v>1904</v>
      </c>
      <c r="AD252" t="s">
        <v>1905</v>
      </c>
      <c r="AE252" t="s">
        <v>1906</v>
      </c>
      <c r="AF252" t="s">
        <v>1907</v>
      </c>
      <c r="AG252" t="s">
        <v>1009</v>
      </c>
      <c r="AH252" t="s">
        <v>42</v>
      </c>
    </row>
    <row r="253" spans="1:34">
      <c r="A253" t="s">
        <v>1908</v>
      </c>
      <c r="B253" t="s">
        <v>35</v>
      </c>
      <c r="C253" t="s">
        <v>36</v>
      </c>
      <c r="D253">
        <v>1946.63078655346</v>
      </c>
      <c r="E253">
        <v>749.02515604426105</v>
      </c>
      <c r="F253">
        <v>1347.8279712988599</v>
      </c>
      <c r="G253">
        <v>1.3777493639345999</v>
      </c>
      <c r="H253">
        <v>0.260102448200696</v>
      </c>
      <c r="I253">
        <v>5.2969488502143003</v>
      </c>
      <c r="J253" s="2">
        <v>1.1775366231801801E-7</v>
      </c>
      <c r="K253" s="2">
        <v>1.2124035370720999E-6</v>
      </c>
      <c r="L253" t="s">
        <v>37</v>
      </c>
      <c r="M253" t="s">
        <v>36</v>
      </c>
      <c r="N253">
        <v>1411.9722192039001</v>
      </c>
      <c r="O253">
        <v>804.004929463086</v>
      </c>
      <c r="P253">
        <v>1107.9885743334901</v>
      </c>
      <c r="Q253">
        <v>0.81213909916132798</v>
      </c>
      <c r="R253">
        <v>0.14739486409657501</v>
      </c>
      <c r="S253">
        <v>5.5099552086781296</v>
      </c>
      <c r="T253" s="2">
        <v>3.5892502075261897E-8</v>
      </c>
      <c r="U253" s="2">
        <v>7.3809148908239504E-7</v>
      </c>
      <c r="V253" t="s">
        <v>1909</v>
      </c>
      <c r="W253" t="s">
        <v>63</v>
      </c>
      <c r="X253" t="s">
        <v>1910</v>
      </c>
      <c r="Y253" t="s">
        <v>1911</v>
      </c>
      <c r="Z253" t="s">
        <v>47</v>
      </c>
      <c r="AA253" t="s">
        <v>1912</v>
      </c>
      <c r="AB253" t="s">
        <v>1913</v>
      </c>
      <c r="AC253" t="s">
        <v>1914</v>
      </c>
      <c r="AD253" t="s">
        <v>1915</v>
      </c>
      <c r="AE253" t="s">
        <v>1916</v>
      </c>
      <c r="AF253" t="s">
        <v>1917</v>
      </c>
      <c r="AG253" t="s">
        <v>51</v>
      </c>
      <c r="AH253" t="s">
        <v>42</v>
      </c>
    </row>
    <row r="254" spans="1:34">
      <c r="A254" t="s">
        <v>1918</v>
      </c>
      <c r="B254" t="s">
        <v>35</v>
      </c>
      <c r="C254" t="s">
        <v>36</v>
      </c>
      <c r="D254">
        <v>2642.3903770663401</v>
      </c>
      <c r="E254">
        <v>1022.87432574555</v>
      </c>
      <c r="F254">
        <v>1832.63235140594</v>
      </c>
      <c r="G254">
        <v>1.3690643641517899</v>
      </c>
      <c r="H254">
        <v>0.25290945994390301</v>
      </c>
      <c r="I254">
        <v>5.4132588178214398</v>
      </c>
      <c r="J254" s="2">
        <v>6.1887934832884602E-8</v>
      </c>
      <c r="K254" s="2">
        <v>6.8230024686955095E-7</v>
      </c>
      <c r="L254" t="s">
        <v>37</v>
      </c>
      <c r="M254" t="s">
        <v>36</v>
      </c>
      <c r="N254">
        <v>1488.4318695756299</v>
      </c>
      <c r="O254">
        <v>714.87578359226802</v>
      </c>
      <c r="P254">
        <v>1101.6538265839499</v>
      </c>
      <c r="Q254">
        <v>1.0581851757415</v>
      </c>
      <c r="R254">
        <v>0.150000969911909</v>
      </c>
      <c r="S254">
        <v>7.0545222231759004</v>
      </c>
      <c r="T254" s="2">
        <v>1.73194771795881E-12</v>
      </c>
      <c r="U254" s="2">
        <v>7.9674314229696402E-11</v>
      </c>
      <c r="V254" t="s">
        <v>1919</v>
      </c>
      <c r="W254" t="s">
        <v>63</v>
      </c>
      <c r="X254" t="s">
        <v>1920</v>
      </c>
      <c r="Y254" t="s">
        <v>1921</v>
      </c>
      <c r="Z254" t="s">
        <v>47</v>
      </c>
      <c r="AA254" t="s">
        <v>1922</v>
      </c>
      <c r="AB254" t="s">
        <v>1923</v>
      </c>
      <c r="AC254" t="s">
        <v>1924</v>
      </c>
      <c r="AD254" t="s">
        <v>1925</v>
      </c>
      <c r="AE254" t="s">
        <v>1926</v>
      </c>
      <c r="AF254" t="s">
        <v>1927</v>
      </c>
      <c r="AG254" t="s">
        <v>1928</v>
      </c>
      <c r="AH254" t="s">
        <v>42</v>
      </c>
    </row>
    <row r="255" spans="1:34">
      <c r="A255" t="s">
        <v>1929</v>
      </c>
      <c r="B255" t="s">
        <v>35</v>
      </c>
      <c r="C255" t="s">
        <v>36</v>
      </c>
      <c r="D255">
        <v>4274.7853703395203</v>
      </c>
      <c r="E255">
        <v>1654.9489924633499</v>
      </c>
      <c r="F255">
        <v>2964.8671814014301</v>
      </c>
      <c r="G255">
        <v>1.36899962950836</v>
      </c>
      <c r="H255">
        <v>0.34274608443117499</v>
      </c>
      <c r="I255">
        <v>3.9942093920062298</v>
      </c>
      <c r="J255" s="2">
        <v>6.4910480917736393E-5</v>
      </c>
      <c r="K255">
        <v>3.3954851300755501E-4</v>
      </c>
      <c r="L255" t="s">
        <v>37</v>
      </c>
      <c r="M255" t="s">
        <v>36</v>
      </c>
      <c r="N255">
        <v>953.202524957837</v>
      </c>
      <c r="O255">
        <v>3032.7054479860699</v>
      </c>
      <c r="P255">
        <v>1992.95398647196</v>
      </c>
      <c r="Q255">
        <v>-1.6697793021896801</v>
      </c>
      <c r="R255">
        <v>0.239068601918874</v>
      </c>
      <c r="S255">
        <v>-6.9845194592149298</v>
      </c>
      <c r="T255" s="2">
        <v>2.8583262641221798E-12</v>
      </c>
      <c r="U255" s="2">
        <v>1.2501845159889801E-10</v>
      </c>
      <c r="V255" t="s">
        <v>39</v>
      </c>
      <c r="W255" t="s">
        <v>39</v>
      </c>
      <c r="X255" t="s">
        <v>39</v>
      </c>
      <c r="Y255" t="s">
        <v>39</v>
      </c>
      <c r="Z255" t="s">
        <v>40</v>
      </c>
      <c r="AA255" t="s">
        <v>39</v>
      </c>
      <c r="AB255" t="s">
        <v>39</v>
      </c>
      <c r="AC255" t="s">
        <v>39</v>
      </c>
      <c r="AD255" t="s">
        <v>1930</v>
      </c>
      <c r="AE255" t="s">
        <v>1931</v>
      </c>
      <c r="AF255" t="s">
        <v>1932</v>
      </c>
      <c r="AG255" t="s">
        <v>39</v>
      </c>
      <c r="AH255" t="s">
        <v>42</v>
      </c>
    </row>
    <row r="256" spans="1:34">
      <c r="A256" t="s">
        <v>1933</v>
      </c>
      <c r="B256" t="s">
        <v>35</v>
      </c>
      <c r="C256" t="s">
        <v>36</v>
      </c>
      <c r="D256">
        <v>1689.0044130215499</v>
      </c>
      <c r="E256">
        <v>655.14681921232295</v>
      </c>
      <c r="F256">
        <v>1172.07561611694</v>
      </c>
      <c r="G256">
        <v>1.3663049625278401</v>
      </c>
      <c r="H256">
        <v>0.187577557889062</v>
      </c>
      <c r="I256">
        <v>7.2839468532579197</v>
      </c>
      <c r="J256" s="2">
        <v>3.24192771953515E-13</v>
      </c>
      <c r="K256" s="2">
        <v>9.3350739399110105E-12</v>
      </c>
      <c r="L256" t="s">
        <v>37</v>
      </c>
      <c r="M256" t="s">
        <v>36</v>
      </c>
      <c r="N256">
        <v>895.96934865836397</v>
      </c>
      <c r="O256">
        <v>517.94087060859795</v>
      </c>
      <c r="P256">
        <v>706.95510963348102</v>
      </c>
      <c r="Q256">
        <v>0.79115955824337103</v>
      </c>
      <c r="R256">
        <v>0.12873506638139001</v>
      </c>
      <c r="S256">
        <v>6.1456414361840199</v>
      </c>
      <c r="T256" s="2">
        <v>7.9641010513265702E-10</v>
      </c>
      <c r="U256" s="2">
        <v>2.3383985747747201E-8</v>
      </c>
      <c r="V256" t="s">
        <v>1934</v>
      </c>
      <c r="W256" t="s">
        <v>63</v>
      </c>
      <c r="X256" t="s">
        <v>1935</v>
      </c>
      <c r="Y256" t="s">
        <v>1936</v>
      </c>
      <c r="Z256" t="s">
        <v>47</v>
      </c>
      <c r="AA256" t="s">
        <v>1937</v>
      </c>
      <c r="AB256" t="s">
        <v>1938</v>
      </c>
      <c r="AC256" t="s">
        <v>1939</v>
      </c>
      <c r="AD256" t="s">
        <v>1940</v>
      </c>
      <c r="AE256" t="s">
        <v>1941</v>
      </c>
      <c r="AF256" t="s">
        <v>1942</v>
      </c>
      <c r="AG256" t="s">
        <v>276</v>
      </c>
      <c r="AH256" t="s">
        <v>42</v>
      </c>
    </row>
    <row r="257" spans="1:34">
      <c r="A257" t="s">
        <v>1943</v>
      </c>
      <c r="B257" t="s">
        <v>35</v>
      </c>
      <c r="C257" t="s">
        <v>36</v>
      </c>
      <c r="D257">
        <v>1425.1345292778501</v>
      </c>
      <c r="E257">
        <v>552.70043527607299</v>
      </c>
      <c r="F257">
        <v>988.91748227696098</v>
      </c>
      <c r="G257">
        <v>1.3660401376386699</v>
      </c>
      <c r="H257">
        <v>0.198744784387167</v>
      </c>
      <c r="I257">
        <v>6.8733382958998099</v>
      </c>
      <c r="J257" s="2">
        <v>6.2716594895176301E-12</v>
      </c>
      <c r="K257" s="2">
        <v>1.5194387484868699E-10</v>
      </c>
      <c r="L257" t="s">
        <v>37</v>
      </c>
      <c r="M257" t="s">
        <v>36</v>
      </c>
      <c r="N257">
        <v>935.94426857624705</v>
      </c>
      <c r="O257">
        <v>553.267112856219</v>
      </c>
      <c r="P257">
        <v>744.60569071623297</v>
      </c>
      <c r="Q257">
        <v>0.75801039832792505</v>
      </c>
      <c r="R257">
        <v>0.16434958102269601</v>
      </c>
      <c r="S257">
        <v>4.6121833326928101</v>
      </c>
      <c r="T257" s="2">
        <v>3.9846130779334801E-6</v>
      </c>
      <c r="U257" s="2">
        <v>4.7846531006224E-5</v>
      </c>
      <c r="V257" t="s">
        <v>1944</v>
      </c>
      <c r="W257" t="s">
        <v>63</v>
      </c>
      <c r="X257" t="s">
        <v>1945</v>
      </c>
      <c r="Y257" t="s">
        <v>1946</v>
      </c>
      <c r="Z257" t="s">
        <v>47</v>
      </c>
      <c r="AA257" t="s">
        <v>1947</v>
      </c>
      <c r="AB257" t="s">
        <v>1948</v>
      </c>
      <c r="AC257" t="s">
        <v>1949</v>
      </c>
      <c r="AD257" t="s">
        <v>1950</v>
      </c>
      <c r="AE257" t="s">
        <v>1951</v>
      </c>
      <c r="AF257" t="s">
        <v>1952</v>
      </c>
      <c r="AG257" t="s">
        <v>1953</v>
      </c>
      <c r="AH257" t="s">
        <v>42</v>
      </c>
    </row>
    <row r="258" spans="1:34">
      <c r="A258" t="s">
        <v>1954</v>
      </c>
      <c r="B258" t="s">
        <v>35</v>
      </c>
      <c r="C258" t="s">
        <v>36</v>
      </c>
      <c r="D258">
        <v>16861.151183944599</v>
      </c>
      <c r="E258">
        <v>6542.4745262879997</v>
      </c>
      <c r="F258">
        <v>11701.812855116301</v>
      </c>
      <c r="G258">
        <v>1.3658060798558</v>
      </c>
      <c r="H258">
        <v>0.28156874090081002</v>
      </c>
      <c r="I258">
        <v>4.8507020896078004</v>
      </c>
      <c r="J258" s="2">
        <v>1.23025212398312E-6</v>
      </c>
      <c r="K258" s="2">
        <v>1.00153449269679E-5</v>
      </c>
      <c r="L258" t="s">
        <v>37</v>
      </c>
      <c r="M258" t="s">
        <v>36</v>
      </c>
      <c r="N258">
        <v>15375.9072420066</v>
      </c>
      <c r="O258">
        <v>8437.2147131548099</v>
      </c>
      <c r="P258">
        <v>11906.560977580701</v>
      </c>
      <c r="Q258">
        <v>0.86580658554196799</v>
      </c>
      <c r="R258">
        <v>0.228043414247456</v>
      </c>
      <c r="S258">
        <v>3.7966743674625798</v>
      </c>
      <c r="T258">
        <v>1.4665022223644901E-4</v>
      </c>
      <c r="U258">
        <v>1.0755411390173601E-3</v>
      </c>
      <c r="V258" t="s">
        <v>39</v>
      </c>
      <c r="W258" t="s">
        <v>39</v>
      </c>
      <c r="X258" t="s">
        <v>39</v>
      </c>
      <c r="Y258" t="s">
        <v>39</v>
      </c>
      <c r="Z258" t="s">
        <v>40</v>
      </c>
      <c r="AA258" t="s">
        <v>39</v>
      </c>
      <c r="AB258" t="s">
        <v>39</v>
      </c>
      <c r="AC258" t="s">
        <v>39</v>
      </c>
      <c r="AD258" t="s">
        <v>1955</v>
      </c>
      <c r="AE258" t="s">
        <v>1956</v>
      </c>
      <c r="AF258" t="s">
        <v>688</v>
      </c>
      <c r="AG258" t="s">
        <v>39</v>
      </c>
      <c r="AH258" t="s">
        <v>42</v>
      </c>
    </row>
    <row r="259" spans="1:34">
      <c r="A259" t="s">
        <v>1957</v>
      </c>
      <c r="B259" t="s">
        <v>35</v>
      </c>
      <c r="C259" t="s">
        <v>36</v>
      </c>
      <c r="D259">
        <v>1704.9689468942399</v>
      </c>
      <c r="E259">
        <v>662.93884335053497</v>
      </c>
      <c r="F259">
        <v>1183.9538951223899</v>
      </c>
      <c r="G259">
        <v>1.36266165359308</v>
      </c>
      <c r="H259">
        <v>0.219987252325553</v>
      </c>
      <c r="I259">
        <v>6.1942755281861102</v>
      </c>
      <c r="J259" s="2">
        <v>5.8553721874263899E-10</v>
      </c>
      <c r="K259" s="2">
        <v>9.7556136829655908E-9</v>
      </c>
      <c r="L259" t="s">
        <v>37</v>
      </c>
      <c r="M259" t="s">
        <v>36</v>
      </c>
      <c r="N259">
        <v>992.84580917680501</v>
      </c>
      <c r="O259">
        <v>752.21652943663798</v>
      </c>
      <c r="P259">
        <v>872.53116930672195</v>
      </c>
      <c r="Q259">
        <v>0.40044004876383399</v>
      </c>
      <c r="R259">
        <v>0.16101047162398699</v>
      </c>
      <c r="S259">
        <v>2.4870435116729199</v>
      </c>
      <c r="T259">
        <v>1.28809643608177E-2</v>
      </c>
      <c r="U259">
        <v>4.3906586170741897E-2</v>
      </c>
      <c r="V259" t="s">
        <v>1958</v>
      </c>
      <c r="W259" t="s">
        <v>63</v>
      </c>
      <c r="X259" t="s">
        <v>1959</v>
      </c>
      <c r="Y259" t="s">
        <v>1960</v>
      </c>
      <c r="Z259" t="s">
        <v>47</v>
      </c>
      <c r="AA259" t="s">
        <v>1961</v>
      </c>
      <c r="AB259" t="s">
        <v>1962</v>
      </c>
      <c r="AC259" t="s">
        <v>1963</v>
      </c>
      <c r="AD259" t="s">
        <v>1964</v>
      </c>
      <c r="AE259" t="s">
        <v>1965</v>
      </c>
      <c r="AF259" t="s">
        <v>1966</v>
      </c>
      <c r="AG259" t="s">
        <v>1967</v>
      </c>
      <c r="AH259" t="s">
        <v>42</v>
      </c>
    </row>
    <row r="260" spans="1:34">
      <c r="A260" t="s">
        <v>1968</v>
      </c>
      <c r="B260" t="s">
        <v>35</v>
      </c>
      <c r="C260" t="s">
        <v>36</v>
      </c>
      <c r="D260">
        <v>65870.349478200107</v>
      </c>
      <c r="E260">
        <v>25633.1521381819</v>
      </c>
      <c r="F260">
        <v>45751.750808190998</v>
      </c>
      <c r="G260">
        <v>1.3616075202801601</v>
      </c>
      <c r="H260">
        <v>0.192791408876681</v>
      </c>
      <c r="I260">
        <v>7.0625943770716004</v>
      </c>
      <c r="J260" s="2">
        <v>1.6342224626801401E-12</v>
      </c>
      <c r="K260" s="2">
        <v>4.2571768434165901E-11</v>
      </c>
      <c r="L260" t="s">
        <v>37</v>
      </c>
      <c r="M260" t="s">
        <v>36</v>
      </c>
      <c r="N260">
        <v>48219.227459047099</v>
      </c>
      <c r="O260">
        <v>19077.014520666398</v>
      </c>
      <c r="P260">
        <v>33648.120989856798</v>
      </c>
      <c r="Q260">
        <v>1.33777854144925</v>
      </c>
      <c r="R260">
        <v>0.17798110244257501</v>
      </c>
      <c r="S260">
        <v>7.5164077707681303</v>
      </c>
      <c r="T260" s="2">
        <v>5.6301765887516502E-14</v>
      </c>
      <c r="U260" s="2">
        <v>3.2331384812208902E-12</v>
      </c>
      <c r="V260" t="s">
        <v>39</v>
      </c>
      <c r="W260" t="s">
        <v>39</v>
      </c>
      <c r="X260" t="s">
        <v>39</v>
      </c>
      <c r="Y260" t="s">
        <v>39</v>
      </c>
      <c r="Z260" t="s">
        <v>47</v>
      </c>
      <c r="AA260" t="s">
        <v>39</v>
      </c>
      <c r="AB260" t="s">
        <v>39</v>
      </c>
      <c r="AC260" t="s">
        <v>39</v>
      </c>
      <c r="AD260" t="s">
        <v>1969</v>
      </c>
      <c r="AE260" t="s">
        <v>1970</v>
      </c>
      <c r="AF260" t="s">
        <v>1971</v>
      </c>
      <c r="AG260" t="s">
        <v>39</v>
      </c>
      <c r="AH260" t="s">
        <v>42</v>
      </c>
    </row>
    <row r="261" spans="1:34">
      <c r="A261" t="s">
        <v>1972</v>
      </c>
      <c r="B261" t="s">
        <v>35</v>
      </c>
      <c r="C261" t="s">
        <v>36</v>
      </c>
      <c r="D261">
        <v>1667.33152052015</v>
      </c>
      <c r="E261">
        <v>650.04779129188205</v>
      </c>
      <c r="F261">
        <v>1158.6896559060201</v>
      </c>
      <c r="G261">
        <v>1.3591417342934899</v>
      </c>
      <c r="H261">
        <v>0.23127827939465301</v>
      </c>
      <c r="I261">
        <v>5.8766510104230196</v>
      </c>
      <c r="J261" s="2">
        <v>4.1864950340855902E-9</v>
      </c>
      <c r="K261" s="2">
        <v>5.8386051603388801E-8</v>
      </c>
      <c r="L261" t="s">
        <v>37</v>
      </c>
      <c r="M261" t="s">
        <v>36</v>
      </c>
      <c r="N261">
        <v>663.26871044331995</v>
      </c>
      <c r="O261">
        <v>343.83195431428499</v>
      </c>
      <c r="P261">
        <v>503.55033237880298</v>
      </c>
      <c r="Q261">
        <v>0.94766844166572395</v>
      </c>
      <c r="R261">
        <v>0.21546454677292201</v>
      </c>
      <c r="S261">
        <v>4.3982569562336096</v>
      </c>
      <c r="T261" s="2">
        <v>1.0912373696496301E-5</v>
      </c>
      <c r="U261">
        <v>1.15074081897531E-4</v>
      </c>
      <c r="V261" t="s">
        <v>39</v>
      </c>
      <c r="W261" t="s">
        <v>39</v>
      </c>
      <c r="X261" t="s">
        <v>39</v>
      </c>
      <c r="Y261" t="s">
        <v>39</v>
      </c>
      <c r="Z261" t="s">
        <v>47</v>
      </c>
      <c r="AA261" t="s">
        <v>39</v>
      </c>
      <c r="AB261" t="s">
        <v>1973</v>
      </c>
      <c r="AC261" t="s">
        <v>39</v>
      </c>
      <c r="AD261" t="s">
        <v>1974</v>
      </c>
      <c r="AE261" t="s">
        <v>1975</v>
      </c>
      <c r="AF261" t="s">
        <v>1976</v>
      </c>
      <c r="AG261" t="s">
        <v>39</v>
      </c>
      <c r="AH261" t="s">
        <v>42</v>
      </c>
    </row>
    <row r="262" spans="1:34">
      <c r="A262" t="s">
        <v>1977</v>
      </c>
      <c r="B262" t="s">
        <v>35</v>
      </c>
      <c r="C262" t="s">
        <v>36</v>
      </c>
      <c r="D262">
        <v>19390.537899540999</v>
      </c>
      <c r="E262">
        <v>7573.9429593811601</v>
      </c>
      <c r="F262">
        <v>13482.240429461101</v>
      </c>
      <c r="G262">
        <v>1.35620880459981</v>
      </c>
      <c r="H262">
        <v>0.29424960842018</v>
      </c>
      <c r="I262">
        <v>4.6090420030846104</v>
      </c>
      <c r="J262" s="2">
        <v>4.0452860968485902E-6</v>
      </c>
      <c r="K262" s="2">
        <v>2.8801401652974099E-5</v>
      </c>
      <c r="L262" t="s">
        <v>37</v>
      </c>
      <c r="M262" t="s">
        <v>36</v>
      </c>
      <c r="N262">
        <v>8480.2851743443898</v>
      </c>
      <c r="O262">
        <v>16354.3361140865</v>
      </c>
      <c r="P262">
        <v>12417.3106442155</v>
      </c>
      <c r="Q262">
        <v>-0.94752062202006804</v>
      </c>
      <c r="R262">
        <v>0.124001494235133</v>
      </c>
      <c r="S262">
        <v>-7.64120326020723</v>
      </c>
      <c r="T262" s="2">
        <v>2.1520101547248199E-14</v>
      </c>
      <c r="U262" s="2">
        <v>1.3308566828651701E-12</v>
      </c>
      <c r="V262" t="s">
        <v>1978</v>
      </c>
      <c r="W262" t="s">
        <v>63</v>
      </c>
      <c r="X262" t="s">
        <v>1979</v>
      </c>
      <c r="Y262" t="s">
        <v>1980</v>
      </c>
      <c r="Z262" t="s">
        <v>47</v>
      </c>
      <c r="AA262" t="s">
        <v>1981</v>
      </c>
      <c r="AB262" t="s">
        <v>1982</v>
      </c>
      <c r="AC262" t="s">
        <v>1983</v>
      </c>
      <c r="AD262" t="s">
        <v>1984</v>
      </c>
      <c r="AE262" t="s">
        <v>1985</v>
      </c>
      <c r="AF262" t="s">
        <v>1986</v>
      </c>
      <c r="AG262" t="s">
        <v>1987</v>
      </c>
      <c r="AH262" t="s">
        <v>42</v>
      </c>
    </row>
    <row r="263" spans="1:34">
      <c r="A263" t="s">
        <v>1988</v>
      </c>
      <c r="B263" t="s">
        <v>35</v>
      </c>
      <c r="C263" t="s">
        <v>36</v>
      </c>
      <c r="D263">
        <v>1981.5087872567001</v>
      </c>
      <c r="E263">
        <v>774.61941096775399</v>
      </c>
      <c r="F263">
        <v>1378.06409911223</v>
      </c>
      <c r="G263">
        <v>1.3551465959193401</v>
      </c>
      <c r="H263">
        <v>0.235237166246556</v>
      </c>
      <c r="I263">
        <v>5.7607673886829298</v>
      </c>
      <c r="J263" s="2">
        <v>8.3732368362597394E-9</v>
      </c>
      <c r="K263" s="2">
        <v>1.1082267071814299E-7</v>
      </c>
      <c r="L263" t="s">
        <v>37</v>
      </c>
      <c r="M263" t="s">
        <v>36</v>
      </c>
      <c r="N263">
        <v>606.38458083380101</v>
      </c>
      <c r="O263">
        <v>978.96935462106001</v>
      </c>
      <c r="P263">
        <v>792.67696772743</v>
      </c>
      <c r="Q263">
        <v>-0.69077768600679301</v>
      </c>
      <c r="R263">
        <v>0.18256264476908901</v>
      </c>
      <c r="S263">
        <v>-3.7837843929162398</v>
      </c>
      <c r="T263">
        <v>1.5446164344529799E-4</v>
      </c>
      <c r="U263">
        <v>1.1216240543169701E-3</v>
      </c>
      <c r="V263" t="s">
        <v>39</v>
      </c>
      <c r="W263" t="s">
        <v>63</v>
      </c>
      <c r="X263" t="s">
        <v>276</v>
      </c>
      <c r="Y263" t="s">
        <v>276</v>
      </c>
      <c r="Z263" t="s">
        <v>47</v>
      </c>
      <c r="AA263" t="s">
        <v>39</v>
      </c>
      <c r="AB263" t="s">
        <v>39</v>
      </c>
      <c r="AC263" t="s">
        <v>39</v>
      </c>
      <c r="AD263" t="s">
        <v>1989</v>
      </c>
      <c r="AE263" t="s">
        <v>1990</v>
      </c>
      <c r="AF263" t="s">
        <v>1991</v>
      </c>
      <c r="AG263" t="s">
        <v>276</v>
      </c>
      <c r="AH263" t="s">
        <v>42</v>
      </c>
    </row>
    <row r="264" spans="1:34">
      <c r="A264" t="s">
        <v>1992</v>
      </c>
      <c r="B264" t="s">
        <v>35</v>
      </c>
      <c r="C264" t="s">
        <v>36</v>
      </c>
      <c r="D264">
        <v>2413.1887524182898</v>
      </c>
      <c r="E264">
        <v>943.64634135444396</v>
      </c>
      <c r="F264">
        <v>1678.41754688637</v>
      </c>
      <c r="G264">
        <v>1.3545361036857499</v>
      </c>
      <c r="H264">
        <v>0.20530239444227799</v>
      </c>
      <c r="I264">
        <v>6.59776086569991</v>
      </c>
      <c r="J264" s="2">
        <v>4.1741381501438598E-11</v>
      </c>
      <c r="K264" s="2">
        <v>8.6125462388001402E-10</v>
      </c>
      <c r="L264" t="s">
        <v>37</v>
      </c>
      <c r="M264" t="s">
        <v>36</v>
      </c>
      <c r="N264">
        <v>2233.44793528318</v>
      </c>
      <c r="O264">
        <v>1359.56154778168</v>
      </c>
      <c r="P264">
        <v>1796.50474153243</v>
      </c>
      <c r="Q264">
        <v>0.71601337111636398</v>
      </c>
      <c r="R264">
        <v>0.11961687875410899</v>
      </c>
      <c r="S264">
        <v>5.98588910339517</v>
      </c>
      <c r="T264" s="2">
        <v>2.1521096886105901E-9</v>
      </c>
      <c r="U264" s="2">
        <v>5.8134508596500202E-8</v>
      </c>
      <c r="V264" t="s">
        <v>1993</v>
      </c>
      <c r="W264" t="s">
        <v>63</v>
      </c>
      <c r="X264" t="s">
        <v>1994</v>
      </c>
      <c r="Y264" t="s">
        <v>1995</v>
      </c>
      <c r="Z264" t="s">
        <v>47</v>
      </c>
      <c r="AA264" t="s">
        <v>1996</v>
      </c>
      <c r="AB264" t="s">
        <v>1997</v>
      </c>
      <c r="AC264" t="s">
        <v>1998</v>
      </c>
      <c r="AD264" t="s">
        <v>1999</v>
      </c>
      <c r="AE264" t="s">
        <v>2000</v>
      </c>
      <c r="AF264" t="s">
        <v>2001</v>
      </c>
      <c r="AG264" t="s">
        <v>2002</v>
      </c>
      <c r="AH264" t="s">
        <v>42</v>
      </c>
    </row>
    <row r="265" spans="1:34">
      <c r="A265" t="s">
        <v>2003</v>
      </c>
      <c r="B265" t="s">
        <v>35</v>
      </c>
      <c r="C265" t="s">
        <v>36</v>
      </c>
      <c r="D265">
        <v>1387.9736830844799</v>
      </c>
      <c r="E265">
        <v>543.09266492974803</v>
      </c>
      <c r="F265">
        <v>965.53317400711205</v>
      </c>
      <c r="G265">
        <v>1.3540413095711601</v>
      </c>
      <c r="H265">
        <v>0.17810106940773099</v>
      </c>
      <c r="I265">
        <v>7.6026568176933296</v>
      </c>
      <c r="J265" s="2">
        <v>2.9011209477310001E-14</v>
      </c>
      <c r="K265" s="2">
        <v>9.9985978149897007E-13</v>
      </c>
      <c r="L265" t="s">
        <v>37</v>
      </c>
      <c r="M265" t="s">
        <v>36</v>
      </c>
      <c r="N265">
        <v>692.92338600821904</v>
      </c>
      <c r="O265">
        <v>446.01860477817502</v>
      </c>
      <c r="P265">
        <v>569.47099539319697</v>
      </c>
      <c r="Q265">
        <v>0.63597876570540302</v>
      </c>
      <c r="R265">
        <v>0.15623179783815999</v>
      </c>
      <c r="S265">
        <v>4.0707383164355102</v>
      </c>
      <c r="T265" s="2">
        <v>4.6864370302591098E-5</v>
      </c>
      <c r="U265">
        <v>4.0616589518411E-4</v>
      </c>
      <c r="V265" t="s">
        <v>2004</v>
      </c>
      <c r="W265" t="s">
        <v>63</v>
      </c>
      <c r="X265" t="s">
        <v>1603</v>
      </c>
      <c r="Y265" t="s">
        <v>1604</v>
      </c>
      <c r="Z265" t="s">
        <v>47</v>
      </c>
      <c r="AA265" t="s">
        <v>2005</v>
      </c>
      <c r="AB265" t="s">
        <v>2006</v>
      </c>
      <c r="AC265" t="s">
        <v>2007</v>
      </c>
      <c r="AD265" t="s">
        <v>2008</v>
      </c>
      <c r="AE265" t="s">
        <v>2009</v>
      </c>
      <c r="AF265" t="s">
        <v>2010</v>
      </c>
      <c r="AG265" t="s">
        <v>1611</v>
      </c>
      <c r="AH265" t="s">
        <v>42</v>
      </c>
    </row>
    <row r="266" spans="1:34">
      <c r="A266" t="s">
        <v>2011</v>
      </c>
      <c r="B266" t="s">
        <v>35</v>
      </c>
      <c r="C266" t="s">
        <v>36</v>
      </c>
      <c r="D266">
        <v>2552.30442701632</v>
      </c>
      <c r="E266">
        <v>999.31221504644998</v>
      </c>
      <c r="F266">
        <v>1775.80832103138</v>
      </c>
      <c r="G266">
        <v>1.3527575708503901</v>
      </c>
      <c r="H266">
        <v>0.283755892450619</v>
      </c>
      <c r="I266">
        <v>4.7673285624748996</v>
      </c>
      <c r="J266" s="2">
        <v>1.8668472996298499E-6</v>
      </c>
      <c r="K266" s="2">
        <v>1.4519664310515E-5</v>
      </c>
      <c r="L266" t="s">
        <v>37</v>
      </c>
      <c r="M266" t="s">
        <v>36</v>
      </c>
      <c r="N266">
        <v>1356.9668724176099</v>
      </c>
      <c r="O266">
        <v>615.13452557037601</v>
      </c>
      <c r="P266">
        <v>986.05069899399302</v>
      </c>
      <c r="Q266">
        <v>1.1415459077788299</v>
      </c>
      <c r="R266">
        <v>0.16336062381060401</v>
      </c>
      <c r="S266">
        <v>6.9878890099140998</v>
      </c>
      <c r="T266" s="2">
        <v>2.7905300070568299E-12</v>
      </c>
      <c r="U266" s="2">
        <v>1.2300918566355199E-10</v>
      </c>
      <c r="V266" t="s">
        <v>2012</v>
      </c>
      <c r="W266" t="s">
        <v>63</v>
      </c>
      <c r="X266" t="s">
        <v>2013</v>
      </c>
      <c r="Y266" t="s">
        <v>2014</v>
      </c>
      <c r="Z266" t="s">
        <v>47</v>
      </c>
      <c r="AA266" t="s">
        <v>2015</v>
      </c>
      <c r="AB266" t="s">
        <v>2016</v>
      </c>
      <c r="AC266" t="s">
        <v>2017</v>
      </c>
      <c r="AD266" t="s">
        <v>2018</v>
      </c>
      <c r="AE266" t="s">
        <v>2019</v>
      </c>
      <c r="AF266" t="s">
        <v>2020</v>
      </c>
      <c r="AG266" t="s">
        <v>51</v>
      </c>
      <c r="AH266" t="s">
        <v>42</v>
      </c>
    </row>
    <row r="267" spans="1:34">
      <c r="A267" t="s">
        <v>2021</v>
      </c>
      <c r="B267" t="s">
        <v>35</v>
      </c>
      <c r="C267" t="s">
        <v>36</v>
      </c>
      <c r="D267">
        <v>39121.6530192887</v>
      </c>
      <c r="E267">
        <v>15349.6378173822</v>
      </c>
      <c r="F267">
        <v>27235.645418335502</v>
      </c>
      <c r="G267">
        <v>1.3497797354955301</v>
      </c>
      <c r="H267">
        <v>0.282538048987373</v>
      </c>
      <c r="I267">
        <v>4.7773379207975299</v>
      </c>
      <c r="J267" s="2">
        <v>1.7763112322428701E-6</v>
      </c>
      <c r="K267" s="2">
        <v>1.3884283179066399E-5</v>
      </c>
      <c r="L267" t="s">
        <v>37</v>
      </c>
      <c r="M267" t="s">
        <v>36</v>
      </c>
      <c r="N267">
        <v>7287.2279184824802</v>
      </c>
      <c r="O267">
        <v>17024.236733731301</v>
      </c>
      <c r="P267">
        <v>12155.7323261069</v>
      </c>
      <c r="Q267">
        <v>-1.2242545483789</v>
      </c>
      <c r="R267">
        <v>0.21029735736383201</v>
      </c>
      <c r="S267">
        <v>-5.8215403356725997</v>
      </c>
      <c r="T267" s="2">
        <v>5.8307729267761597E-9</v>
      </c>
      <c r="U267" s="2">
        <v>1.43919501933862E-7</v>
      </c>
      <c r="V267" t="s">
        <v>2022</v>
      </c>
      <c r="W267" t="s">
        <v>63</v>
      </c>
      <c r="X267" t="s">
        <v>558</v>
      </c>
      <c r="Y267" t="s">
        <v>2023</v>
      </c>
      <c r="Z267" t="s">
        <v>47</v>
      </c>
      <c r="AA267" t="s">
        <v>505</v>
      </c>
      <c r="AB267" t="s">
        <v>506</v>
      </c>
      <c r="AC267" t="s">
        <v>507</v>
      </c>
      <c r="AD267" t="s">
        <v>2024</v>
      </c>
      <c r="AE267" t="s">
        <v>560</v>
      </c>
      <c r="AF267" t="s">
        <v>561</v>
      </c>
      <c r="AG267" t="s">
        <v>2025</v>
      </c>
      <c r="AH267" t="s">
        <v>42</v>
      </c>
    </row>
    <row r="268" spans="1:34">
      <c r="A268" t="s">
        <v>2026</v>
      </c>
      <c r="B268" t="s">
        <v>35</v>
      </c>
      <c r="C268" t="s">
        <v>36</v>
      </c>
      <c r="D268">
        <v>1996.4537362178901</v>
      </c>
      <c r="E268">
        <v>787.34440709999899</v>
      </c>
      <c r="F268">
        <v>1391.8990716589501</v>
      </c>
      <c r="G268">
        <v>1.3418875407501401</v>
      </c>
      <c r="H268">
        <v>0.208348493746148</v>
      </c>
      <c r="I268">
        <v>6.4405915138752698</v>
      </c>
      <c r="J268" s="2">
        <v>1.19008772588287E-10</v>
      </c>
      <c r="K268" s="2">
        <v>2.2581226058225798E-9</v>
      </c>
      <c r="L268" t="s">
        <v>37</v>
      </c>
      <c r="M268" t="s">
        <v>36</v>
      </c>
      <c r="N268">
        <v>1196.62567287961</v>
      </c>
      <c r="O268">
        <v>628.74419148712605</v>
      </c>
      <c r="P268">
        <v>912.68493218336801</v>
      </c>
      <c r="Q268">
        <v>0.92880015954478001</v>
      </c>
      <c r="R268">
        <v>0.16471809348226801</v>
      </c>
      <c r="S268">
        <v>5.6387257763201601</v>
      </c>
      <c r="T268" s="2">
        <v>1.71313097070713E-8</v>
      </c>
      <c r="U268" s="2">
        <v>3.8563720237931201E-7</v>
      </c>
      <c r="V268" t="s">
        <v>2027</v>
      </c>
      <c r="W268" t="s">
        <v>63</v>
      </c>
      <c r="X268" t="s">
        <v>2028</v>
      </c>
      <c r="Y268" t="s">
        <v>2029</v>
      </c>
      <c r="Z268" t="s">
        <v>47</v>
      </c>
      <c r="AA268" t="s">
        <v>2030</v>
      </c>
      <c r="AB268" t="s">
        <v>2031</v>
      </c>
      <c r="AC268" t="s">
        <v>2032</v>
      </c>
      <c r="AD268" t="s">
        <v>2033</v>
      </c>
      <c r="AE268" t="s">
        <v>2034</v>
      </c>
      <c r="AF268" t="s">
        <v>2035</v>
      </c>
      <c r="AG268" t="s">
        <v>1088</v>
      </c>
      <c r="AH268" t="s">
        <v>42</v>
      </c>
    </row>
    <row r="269" spans="1:34">
      <c r="A269" t="s">
        <v>2036</v>
      </c>
      <c r="B269" t="s">
        <v>35</v>
      </c>
      <c r="C269" t="s">
        <v>36</v>
      </c>
      <c r="D269">
        <v>2782.8877521032</v>
      </c>
      <c r="E269">
        <v>1099.1532608980201</v>
      </c>
      <c r="F269">
        <v>1941.0205065006101</v>
      </c>
      <c r="G269">
        <v>1.34018026334415</v>
      </c>
      <c r="H269">
        <v>0.22350839074745099</v>
      </c>
      <c r="I269">
        <v>5.9961071656520399</v>
      </c>
      <c r="J269" s="2">
        <v>2.02103675518895E-9</v>
      </c>
      <c r="K269" s="2">
        <v>3.0243718129042702E-8</v>
      </c>
      <c r="L269" t="s">
        <v>37</v>
      </c>
      <c r="M269" t="s">
        <v>36</v>
      </c>
      <c r="N269">
        <v>1290.7943664515201</v>
      </c>
      <c r="O269">
        <v>942.90763186790502</v>
      </c>
      <c r="P269">
        <v>1116.85099915971</v>
      </c>
      <c r="Q269">
        <v>0.45293335863081802</v>
      </c>
      <c r="R269">
        <v>0.183742002114887</v>
      </c>
      <c r="S269">
        <v>2.4650507418963299</v>
      </c>
      <c r="T269">
        <v>1.3699384965061699E-2</v>
      </c>
      <c r="U269">
        <v>4.6183449753421903E-2</v>
      </c>
      <c r="V269" t="s">
        <v>2037</v>
      </c>
      <c r="W269" t="s">
        <v>63</v>
      </c>
      <c r="X269" t="s">
        <v>2038</v>
      </c>
      <c r="Y269" t="s">
        <v>2039</v>
      </c>
      <c r="Z269" t="s">
        <v>47</v>
      </c>
      <c r="AA269" t="s">
        <v>2040</v>
      </c>
      <c r="AB269" t="s">
        <v>2041</v>
      </c>
      <c r="AC269" t="s">
        <v>2042</v>
      </c>
      <c r="AD269" t="s">
        <v>2043</v>
      </c>
      <c r="AE269" t="s">
        <v>2044</v>
      </c>
      <c r="AF269" t="s">
        <v>2045</v>
      </c>
      <c r="AG269" t="s">
        <v>1640</v>
      </c>
      <c r="AH269" t="s">
        <v>42</v>
      </c>
    </row>
    <row r="270" spans="1:34">
      <c r="A270" t="s">
        <v>2046</v>
      </c>
      <c r="B270" t="s">
        <v>35</v>
      </c>
      <c r="C270" t="s">
        <v>36</v>
      </c>
      <c r="D270">
        <v>1253.9622077353499</v>
      </c>
      <c r="E270">
        <v>495.93694136331902</v>
      </c>
      <c r="F270">
        <v>874.94957454933603</v>
      </c>
      <c r="G270">
        <v>1.33904129960447</v>
      </c>
      <c r="H270">
        <v>0.17714679246536799</v>
      </c>
      <c r="I270">
        <v>7.55893618489453</v>
      </c>
      <c r="J270" s="2">
        <v>4.0637920162825498E-14</v>
      </c>
      <c r="K270" s="2">
        <v>1.3440711683577399E-12</v>
      </c>
      <c r="L270" t="s">
        <v>37</v>
      </c>
      <c r="M270" t="s">
        <v>36</v>
      </c>
      <c r="N270">
        <v>688.82588747024897</v>
      </c>
      <c r="O270">
        <v>418.77066893071702</v>
      </c>
      <c r="P270">
        <v>553.79827820048297</v>
      </c>
      <c r="Q270">
        <v>0.71821668298122099</v>
      </c>
      <c r="R270">
        <v>0.18032728146657001</v>
      </c>
      <c r="S270">
        <v>3.9828509426864902</v>
      </c>
      <c r="T270" s="2">
        <v>6.8093466181005799E-5</v>
      </c>
      <c r="U270">
        <v>5.58611267995102E-4</v>
      </c>
      <c r="V270" t="s">
        <v>2047</v>
      </c>
      <c r="W270" t="s">
        <v>63</v>
      </c>
      <c r="X270" t="s">
        <v>2048</v>
      </c>
      <c r="Y270" t="s">
        <v>2047</v>
      </c>
      <c r="Z270" t="s">
        <v>47</v>
      </c>
      <c r="AA270" t="s">
        <v>2049</v>
      </c>
      <c r="AB270" t="s">
        <v>2050</v>
      </c>
      <c r="AC270" t="s">
        <v>2051</v>
      </c>
      <c r="AD270" t="s">
        <v>2052</v>
      </c>
      <c r="AE270" t="s">
        <v>2053</v>
      </c>
      <c r="AF270" t="s">
        <v>2054</v>
      </c>
      <c r="AG270" t="s">
        <v>591</v>
      </c>
      <c r="AH270" t="s">
        <v>42</v>
      </c>
    </row>
    <row r="271" spans="1:34">
      <c r="A271" t="s">
        <v>2055</v>
      </c>
      <c r="B271" t="s">
        <v>35</v>
      </c>
      <c r="C271" t="s">
        <v>36</v>
      </c>
      <c r="D271">
        <v>1607.2127653850901</v>
      </c>
      <c r="E271">
        <v>635.74053492372298</v>
      </c>
      <c r="F271">
        <v>1121.47665015441</v>
      </c>
      <c r="G271">
        <v>1.3375079627131801</v>
      </c>
      <c r="H271">
        <v>0.238971537956184</v>
      </c>
      <c r="I271">
        <v>5.5969341543862496</v>
      </c>
      <c r="J271" s="2">
        <v>2.1817552145240101E-8</v>
      </c>
      <c r="K271" s="2">
        <v>2.6490555519762298E-7</v>
      </c>
      <c r="L271" t="s">
        <v>37</v>
      </c>
      <c r="M271" t="s">
        <v>36</v>
      </c>
      <c r="N271">
        <v>757.00174043550703</v>
      </c>
      <c r="O271">
        <v>416.37388131386501</v>
      </c>
      <c r="P271">
        <v>586.68781087468597</v>
      </c>
      <c r="Q271">
        <v>0.86288659886697505</v>
      </c>
      <c r="R271">
        <v>0.15279080628620001</v>
      </c>
      <c r="S271">
        <v>5.6475034057393296</v>
      </c>
      <c r="T271" s="2">
        <v>1.6279461174872699E-8</v>
      </c>
      <c r="U271" s="2">
        <v>3.67441367667614E-7</v>
      </c>
      <c r="V271" t="s">
        <v>2056</v>
      </c>
      <c r="W271" t="s">
        <v>63</v>
      </c>
      <c r="X271" t="s">
        <v>2057</v>
      </c>
      <c r="Y271" t="s">
        <v>2058</v>
      </c>
      <c r="Z271" t="s">
        <v>47</v>
      </c>
      <c r="AA271" t="s">
        <v>2059</v>
      </c>
      <c r="AB271" t="s">
        <v>2060</v>
      </c>
      <c r="AC271" t="s">
        <v>2061</v>
      </c>
      <c r="AD271" t="s">
        <v>2062</v>
      </c>
      <c r="AE271" t="s">
        <v>2063</v>
      </c>
      <c r="AF271" t="s">
        <v>2064</v>
      </c>
      <c r="AG271" t="s">
        <v>276</v>
      </c>
      <c r="AH271" t="s">
        <v>42</v>
      </c>
    </row>
    <row r="272" spans="1:34">
      <c r="A272" t="s">
        <v>2065</v>
      </c>
      <c r="B272" t="s">
        <v>35</v>
      </c>
      <c r="C272" t="s">
        <v>36</v>
      </c>
      <c r="D272">
        <v>2606.9872162116699</v>
      </c>
      <c r="E272">
        <v>1032.4882236569799</v>
      </c>
      <c r="F272">
        <v>1819.73771993432</v>
      </c>
      <c r="G272">
        <v>1.3366650682607999</v>
      </c>
      <c r="H272">
        <v>0.144408737541493</v>
      </c>
      <c r="I272">
        <v>9.2561232167599492</v>
      </c>
      <c r="J272" s="2">
        <v>2.11989646832314E-20</v>
      </c>
      <c r="K272" s="2">
        <v>1.49428720287502E-18</v>
      </c>
      <c r="L272" t="s">
        <v>37</v>
      </c>
      <c r="M272" t="s">
        <v>36</v>
      </c>
      <c r="N272">
        <v>1231.9726019673001</v>
      </c>
      <c r="O272">
        <v>956.23929529916597</v>
      </c>
      <c r="P272">
        <v>1094.1059486332299</v>
      </c>
      <c r="Q272">
        <v>0.36551952042831298</v>
      </c>
      <c r="R272">
        <v>0.113480981194094</v>
      </c>
      <c r="S272">
        <v>3.22097603124474</v>
      </c>
      <c r="T272">
        <v>1.2775483209470401E-3</v>
      </c>
      <c r="U272">
        <v>6.6611637747217203E-3</v>
      </c>
      <c r="V272" t="s">
        <v>2066</v>
      </c>
      <c r="W272" t="s">
        <v>63</v>
      </c>
      <c r="X272" t="s">
        <v>2067</v>
      </c>
      <c r="Y272" t="s">
        <v>2068</v>
      </c>
      <c r="Z272" t="s">
        <v>47</v>
      </c>
      <c r="AA272" t="s">
        <v>2069</v>
      </c>
      <c r="AB272" t="s">
        <v>2070</v>
      </c>
      <c r="AC272" t="s">
        <v>2071</v>
      </c>
      <c r="AD272" t="s">
        <v>2072</v>
      </c>
      <c r="AE272" t="s">
        <v>2073</v>
      </c>
      <c r="AF272" t="s">
        <v>2074</v>
      </c>
      <c r="AG272" t="s">
        <v>2075</v>
      </c>
      <c r="AH272" t="s">
        <v>42</v>
      </c>
    </row>
    <row r="273" spans="1:34">
      <c r="A273" t="s">
        <v>2076</v>
      </c>
      <c r="B273" t="s">
        <v>35</v>
      </c>
      <c r="C273" t="s">
        <v>36</v>
      </c>
      <c r="D273">
        <v>7486.22919205176</v>
      </c>
      <c r="E273">
        <v>2990.4526654524898</v>
      </c>
      <c r="F273">
        <v>5238.3409287521299</v>
      </c>
      <c r="G273">
        <v>1.32392851452045</v>
      </c>
      <c r="H273">
        <v>0.18679377736257899</v>
      </c>
      <c r="I273">
        <v>7.0876478500170599</v>
      </c>
      <c r="J273" s="2">
        <v>1.36410538874919E-12</v>
      </c>
      <c r="K273" s="2">
        <v>3.59560638679101E-11</v>
      </c>
      <c r="L273" t="s">
        <v>37</v>
      </c>
      <c r="M273" t="s">
        <v>36</v>
      </c>
      <c r="N273">
        <v>5220.3654513675301</v>
      </c>
      <c r="O273">
        <v>3197.01101957837</v>
      </c>
      <c r="P273">
        <v>4208.6882354729496</v>
      </c>
      <c r="Q273">
        <v>0.70759106886481704</v>
      </c>
      <c r="R273">
        <v>0.13609578428927999</v>
      </c>
      <c r="S273">
        <v>5.1992137196607597</v>
      </c>
      <c r="T273" s="2">
        <v>2.0013330742312899E-7</v>
      </c>
      <c r="U273" s="2">
        <v>3.4095364573407598E-6</v>
      </c>
      <c r="V273" t="s">
        <v>2077</v>
      </c>
      <c r="W273" t="s">
        <v>63</v>
      </c>
      <c r="X273" t="s">
        <v>2078</v>
      </c>
      <c r="Y273" t="s">
        <v>2079</v>
      </c>
      <c r="Z273" t="s">
        <v>47</v>
      </c>
      <c r="AA273" t="s">
        <v>2080</v>
      </c>
      <c r="AB273" t="s">
        <v>2081</v>
      </c>
      <c r="AC273" t="s">
        <v>2082</v>
      </c>
      <c r="AD273" t="s">
        <v>2083</v>
      </c>
      <c r="AE273" t="s">
        <v>2084</v>
      </c>
      <c r="AF273" t="s">
        <v>2085</v>
      </c>
      <c r="AG273" t="s">
        <v>873</v>
      </c>
      <c r="AH273" t="s">
        <v>42</v>
      </c>
    </row>
    <row r="274" spans="1:34">
      <c r="A274" t="s">
        <v>2086</v>
      </c>
      <c r="B274" t="s">
        <v>35</v>
      </c>
      <c r="C274" t="s">
        <v>36</v>
      </c>
      <c r="D274">
        <v>6089.4357809686198</v>
      </c>
      <c r="E274">
        <v>2435.45316074833</v>
      </c>
      <c r="F274">
        <v>4262.4444708584797</v>
      </c>
      <c r="G274">
        <v>1.3220232987734699</v>
      </c>
      <c r="H274">
        <v>0.21374442091309301</v>
      </c>
      <c r="I274">
        <v>6.1850657580952397</v>
      </c>
      <c r="J274" s="2">
        <v>6.2076587672675002E-10</v>
      </c>
      <c r="K274" s="2">
        <v>1.02766108689153E-8</v>
      </c>
      <c r="L274" t="s">
        <v>37</v>
      </c>
      <c r="M274" t="s">
        <v>36</v>
      </c>
      <c r="N274">
        <v>2579.6008074213601</v>
      </c>
      <c r="O274">
        <v>3222.7346775599899</v>
      </c>
      <c r="P274">
        <v>2901.1677424906702</v>
      </c>
      <c r="Q274">
        <v>-0.32132074727163901</v>
      </c>
      <c r="R274">
        <v>0.131065732972515</v>
      </c>
      <c r="S274">
        <v>-2.4515999718936601</v>
      </c>
      <c r="T274">
        <v>1.4222267331711801E-2</v>
      </c>
      <c r="U274">
        <v>4.7566271664280797E-2</v>
      </c>
      <c r="V274" t="s">
        <v>39</v>
      </c>
      <c r="W274" t="s">
        <v>39</v>
      </c>
      <c r="X274" t="s">
        <v>39</v>
      </c>
      <c r="Y274" t="s">
        <v>39</v>
      </c>
      <c r="Z274" t="s">
        <v>40</v>
      </c>
      <c r="AA274" t="s">
        <v>39</v>
      </c>
      <c r="AB274" t="s">
        <v>39</v>
      </c>
      <c r="AC274" t="s">
        <v>39</v>
      </c>
      <c r="AD274" t="s">
        <v>2087</v>
      </c>
      <c r="AE274" t="s">
        <v>2088</v>
      </c>
      <c r="AF274" t="s">
        <v>2089</v>
      </c>
      <c r="AG274" t="s">
        <v>39</v>
      </c>
      <c r="AH274" t="s">
        <v>42</v>
      </c>
    </row>
    <row r="275" spans="1:34">
      <c r="A275" t="s">
        <v>2090</v>
      </c>
      <c r="B275" t="s">
        <v>35</v>
      </c>
      <c r="C275" t="s">
        <v>36</v>
      </c>
      <c r="D275">
        <v>3527.7127144927699</v>
      </c>
      <c r="E275">
        <v>1413.08081558193</v>
      </c>
      <c r="F275">
        <v>2470.3967650373502</v>
      </c>
      <c r="G275">
        <v>1.3201201012930199</v>
      </c>
      <c r="H275">
        <v>0.19913508908826399</v>
      </c>
      <c r="I275">
        <v>6.62926914255626</v>
      </c>
      <c r="J275" s="2">
        <v>3.37352988310325E-11</v>
      </c>
      <c r="K275" s="2">
        <v>7.0635549084653798E-10</v>
      </c>
      <c r="L275" t="s">
        <v>37</v>
      </c>
      <c r="M275" t="s">
        <v>36</v>
      </c>
      <c r="N275">
        <v>1703.46003264713</v>
      </c>
      <c r="O275">
        <v>1060.3125644310501</v>
      </c>
      <c r="P275">
        <v>1381.8862985390899</v>
      </c>
      <c r="Q275">
        <v>0.68413509915366799</v>
      </c>
      <c r="R275">
        <v>0.15232699031945901</v>
      </c>
      <c r="S275">
        <v>4.4912270485939798</v>
      </c>
      <c r="T275" s="2">
        <v>7.0814011104404102E-6</v>
      </c>
      <c r="U275" s="2">
        <v>7.9175692018255294E-5</v>
      </c>
      <c r="V275" t="s">
        <v>2091</v>
      </c>
      <c r="W275" t="s">
        <v>63</v>
      </c>
      <c r="X275" t="s">
        <v>2092</v>
      </c>
      <c r="Y275" t="s">
        <v>2093</v>
      </c>
      <c r="Z275" t="s">
        <v>47</v>
      </c>
      <c r="AA275" t="s">
        <v>2094</v>
      </c>
      <c r="AB275" t="s">
        <v>2095</v>
      </c>
      <c r="AC275" t="s">
        <v>2096</v>
      </c>
      <c r="AD275" t="s">
        <v>2097</v>
      </c>
      <c r="AE275" t="s">
        <v>2098</v>
      </c>
      <c r="AF275" t="s">
        <v>2099</v>
      </c>
      <c r="AG275" t="s">
        <v>1611</v>
      </c>
      <c r="AH275" t="s">
        <v>42</v>
      </c>
    </row>
    <row r="276" spans="1:34">
      <c r="A276" t="s">
        <v>2100</v>
      </c>
      <c r="B276" t="s">
        <v>35</v>
      </c>
      <c r="C276" t="s">
        <v>36</v>
      </c>
      <c r="D276">
        <v>2835.3675108440498</v>
      </c>
      <c r="E276">
        <v>1138.47918863007</v>
      </c>
      <c r="F276">
        <v>1986.9233497370601</v>
      </c>
      <c r="G276">
        <v>1.3165870546368601</v>
      </c>
      <c r="H276">
        <v>0.197622188734557</v>
      </c>
      <c r="I276">
        <v>6.6621418529337202</v>
      </c>
      <c r="J276" s="2">
        <v>2.6986535802900698E-11</v>
      </c>
      <c r="K276" s="2">
        <v>5.7746738288130001E-10</v>
      </c>
      <c r="L276" t="s">
        <v>37</v>
      </c>
      <c r="M276" t="s">
        <v>36</v>
      </c>
      <c r="N276">
        <v>1613.3491119606001</v>
      </c>
      <c r="O276">
        <v>900.79256158909197</v>
      </c>
      <c r="P276">
        <v>1257.07083677485</v>
      </c>
      <c r="Q276">
        <v>0.84096772985828205</v>
      </c>
      <c r="R276">
        <v>0.18816018359075901</v>
      </c>
      <c r="S276">
        <v>4.4694244755168597</v>
      </c>
      <c r="T276" s="2">
        <v>7.8430346090712403E-6</v>
      </c>
      <c r="U276" s="2">
        <v>8.6375703395270495E-5</v>
      </c>
      <c r="V276" t="s">
        <v>2101</v>
      </c>
      <c r="W276" t="s">
        <v>63</v>
      </c>
      <c r="X276" t="s">
        <v>2102</v>
      </c>
      <c r="Y276" t="s">
        <v>2103</v>
      </c>
      <c r="Z276" t="s">
        <v>47</v>
      </c>
      <c r="AA276" t="s">
        <v>2104</v>
      </c>
      <c r="AB276" t="s">
        <v>2105</v>
      </c>
      <c r="AC276" t="s">
        <v>2106</v>
      </c>
      <c r="AD276" t="s">
        <v>2107</v>
      </c>
      <c r="AE276" t="s">
        <v>2108</v>
      </c>
      <c r="AF276" t="s">
        <v>2109</v>
      </c>
      <c r="AG276" t="s">
        <v>2110</v>
      </c>
      <c r="AH276" t="s">
        <v>42</v>
      </c>
    </row>
    <row r="277" spans="1:34">
      <c r="A277" t="s">
        <v>2111</v>
      </c>
      <c r="B277" t="s">
        <v>35</v>
      </c>
      <c r="C277" t="s">
        <v>36</v>
      </c>
      <c r="D277">
        <v>2590.2078152747999</v>
      </c>
      <c r="E277">
        <v>1042.1055240534599</v>
      </c>
      <c r="F277">
        <v>1816.15666966413</v>
      </c>
      <c r="G277">
        <v>1.31357540493268</v>
      </c>
      <c r="H277">
        <v>0.15293944588963901</v>
      </c>
      <c r="I277">
        <v>8.5888594488602692</v>
      </c>
      <c r="J277" s="2">
        <v>8.7836889519940403E-18</v>
      </c>
      <c r="K277" s="2">
        <v>4.7676761844656198E-16</v>
      </c>
      <c r="L277" t="s">
        <v>37</v>
      </c>
      <c r="M277" t="s">
        <v>36</v>
      </c>
      <c r="N277">
        <v>1245.1457741955901</v>
      </c>
      <c r="O277">
        <v>695.392323636573</v>
      </c>
      <c r="P277">
        <v>970.26904891608103</v>
      </c>
      <c r="Q277">
        <v>0.84039357557344396</v>
      </c>
      <c r="R277">
        <v>0.14870759256890201</v>
      </c>
      <c r="S277">
        <v>5.6513158545287903</v>
      </c>
      <c r="T277" s="2">
        <v>1.5922420277972999E-8</v>
      </c>
      <c r="U277" s="2">
        <v>3.6034614149198098E-7</v>
      </c>
      <c r="V277" t="s">
        <v>2112</v>
      </c>
      <c r="W277" t="s">
        <v>63</v>
      </c>
      <c r="X277" t="s">
        <v>2113</v>
      </c>
      <c r="Y277" t="s">
        <v>2114</v>
      </c>
      <c r="Z277" t="s">
        <v>47</v>
      </c>
      <c r="AA277" t="s">
        <v>2115</v>
      </c>
      <c r="AB277" t="s">
        <v>2116</v>
      </c>
      <c r="AC277" t="s">
        <v>2117</v>
      </c>
      <c r="AD277" t="s">
        <v>2118</v>
      </c>
      <c r="AE277" t="s">
        <v>2119</v>
      </c>
      <c r="AF277" t="s">
        <v>2120</v>
      </c>
      <c r="AG277" t="s">
        <v>2121</v>
      </c>
      <c r="AH277" t="s">
        <v>42</v>
      </c>
    </row>
    <row r="278" spans="1:34">
      <c r="A278" t="s">
        <v>2122</v>
      </c>
      <c r="B278" t="s">
        <v>35</v>
      </c>
      <c r="C278" t="s">
        <v>36</v>
      </c>
      <c r="D278">
        <v>2265.3609647262101</v>
      </c>
      <c r="E278">
        <v>911.96474103217895</v>
      </c>
      <c r="F278">
        <v>1588.66285287919</v>
      </c>
      <c r="G278">
        <v>1.3134020919635501</v>
      </c>
      <c r="H278">
        <v>0.155116892904894</v>
      </c>
      <c r="I278">
        <v>8.4671763814197902</v>
      </c>
      <c r="J278" s="2">
        <v>2.51413232804767E-17</v>
      </c>
      <c r="K278" s="2">
        <v>1.31869203388305E-15</v>
      </c>
      <c r="L278" t="s">
        <v>37</v>
      </c>
      <c r="M278" t="s">
        <v>36</v>
      </c>
      <c r="N278">
        <v>1390.47778591061</v>
      </c>
      <c r="O278">
        <v>1086.63792751236</v>
      </c>
      <c r="P278">
        <v>1238.5578567114801</v>
      </c>
      <c r="Q278">
        <v>0.35597311918951202</v>
      </c>
      <c r="R278">
        <v>0.13507575570418401</v>
      </c>
      <c r="S278">
        <v>2.6353590793087598</v>
      </c>
      <c r="T278">
        <v>8.4048317405298299E-3</v>
      </c>
      <c r="U278">
        <v>3.1213984662420799E-2</v>
      </c>
      <c r="V278" t="s">
        <v>2123</v>
      </c>
      <c r="W278" t="s">
        <v>63</v>
      </c>
      <c r="X278" t="s">
        <v>2124</v>
      </c>
      <c r="Y278" t="s">
        <v>2125</v>
      </c>
      <c r="Z278" t="s">
        <v>47</v>
      </c>
      <c r="AA278" t="s">
        <v>2126</v>
      </c>
      <c r="AB278" t="s">
        <v>2127</v>
      </c>
      <c r="AC278" t="s">
        <v>2128</v>
      </c>
      <c r="AD278" t="s">
        <v>2129</v>
      </c>
      <c r="AE278" t="s">
        <v>2130</v>
      </c>
      <c r="AF278" t="s">
        <v>2131</v>
      </c>
      <c r="AG278" t="s">
        <v>363</v>
      </c>
      <c r="AH278" t="s">
        <v>42</v>
      </c>
    </row>
    <row r="279" spans="1:34">
      <c r="A279" t="s">
        <v>2132</v>
      </c>
      <c r="B279" t="s">
        <v>35</v>
      </c>
      <c r="C279" t="s">
        <v>36</v>
      </c>
      <c r="D279">
        <v>3004.9655845225998</v>
      </c>
      <c r="E279">
        <v>1212.8584309744999</v>
      </c>
      <c r="F279">
        <v>2108.91200774855</v>
      </c>
      <c r="G279">
        <v>1.3088024703591199</v>
      </c>
      <c r="H279">
        <v>0.15836571482673001</v>
      </c>
      <c r="I279">
        <v>8.2644306679075399</v>
      </c>
      <c r="J279" s="2">
        <v>1.4036301212054701E-16</v>
      </c>
      <c r="K279" s="2">
        <v>6.6059667758727603E-15</v>
      </c>
      <c r="L279" t="s">
        <v>37</v>
      </c>
      <c r="M279" t="s">
        <v>36</v>
      </c>
      <c r="N279">
        <v>1684.9504183154199</v>
      </c>
      <c r="O279">
        <v>1145.1977445664199</v>
      </c>
      <c r="P279">
        <v>1415.0740814409201</v>
      </c>
      <c r="Q279">
        <v>0.55705184238981198</v>
      </c>
      <c r="R279">
        <v>0.127296297203875</v>
      </c>
      <c r="S279">
        <v>4.37602549819381</v>
      </c>
      <c r="T279" s="2">
        <v>1.20862882007716E-5</v>
      </c>
      <c r="U279">
        <v>1.2557095611915499E-4</v>
      </c>
      <c r="V279" t="s">
        <v>2133</v>
      </c>
      <c r="W279" t="s">
        <v>63</v>
      </c>
      <c r="X279" t="s">
        <v>2134</v>
      </c>
      <c r="Y279" t="s">
        <v>2135</v>
      </c>
      <c r="Z279" t="s">
        <v>47</v>
      </c>
      <c r="AA279" t="s">
        <v>2136</v>
      </c>
      <c r="AB279" t="s">
        <v>2137</v>
      </c>
      <c r="AC279" t="s">
        <v>2138</v>
      </c>
      <c r="AD279" t="s">
        <v>2139</v>
      </c>
      <c r="AE279" t="s">
        <v>2140</v>
      </c>
      <c r="AF279" t="s">
        <v>2141</v>
      </c>
      <c r="AG279" t="s">
        <v>2142</v>
      </c>
      <c r="AH279" t="s">
        <v>42</v>
      </c>
    </row>
    <row r="280" spans="1:34">
      <c r="A280" t="s">
        <v>2143</v>
      </c>
      <c r="B280" t="s">
        <v>35</v>
      </c>
      <c r="C280" t="s">
        <v>36</v>
      </c>
      <c r="D280">
        <v>1228.81000305271</v>
      </c>
      <c r="E280">
        <v>496.39007013004402</v>
      </c>
      <c r="F280">
        <v>862.60003659137601</v>
      </c>
      <c r="G280">
        <v>1.3071629139761101</v>
      </c>
      <c r="H280">
        <v>0.18584872515364501</v>
      </c>
      <c r="I280">
        <v>7.03347796922173</v>
      </c>
      <c r="J280" s="2">
        <v>2.0144779553890899E-12</v>
      </c>
      <c r="K280" s="2">
        <v>5.1784715493484E-11</v>
      </c>
      <c r="L280" t="s">
        <v>37</v>
      </c>
      <c r="M280" t="s">
        <v>36</v>
      </c>
      <c r="N280">
        <v>688.27891243036095</v>
      </c>
      <c r="O280">
        <v>472.49974559235199</v>
      </c>
      <c r="P280">
        <v>580.38932901135695</v>
      </c>
      <c r="Q280">
        <v>0.54314036082898998</v>
      </c>
      <c r="R280">
        <v>0.14150447943563901</v>
      </c>
      <c r="S280">
        <v>3.8383262706254402</v>
      </c>
      <c r="T280">
        <v>1.2387581230251899E-4</v>
      </c>
      <c r="U280">
        <v>9.29890848149147E-4</v>
      </c>
      <c r="V280" t="s">
        <v>2144</v>
      </c>
      <c r="W280" t="s">
        <v>63</v>
      </c>
      <c r="X280" t="s">
        <v>2145</v>
      </c>
      <c r="Y280" t="s">
        <v>2146</v>
      </c>
      <c r="Z280" t="s">
        <v>47</v>
      </c>
      <c r="AA280" t="s">
        <v>2147</v>
      </c>
      <c r="AB280" t="s">
        <v>2148</v>
      </c>
      <c r="AC280" t="s">
        <v>2149</v>
      </c>
      <c r="AD280" t="s">
        <v>2150</v>
      </c>
      <c r="AE280" t="s">
        <v>2151</v>
      </c>
      <c r="AF280" t="s">
        <v>2152</v>
      </c>
      <c r="AG280" t="s">
        <v>187</v>
      </c>
      <c r="AH280" t="s">
        <v>42</v>
      </c>
    </row>
    <row r="281" spans="1:34">
      <c r="A281" t="s">
        <v>2153</v>
      </c>
      <c r="B281" t="s">
        <v>35</v>
      </c>
      <c r="C281" t="s">
        <v>36</v>
      </c>
      <c r="D281">
        <v>2990.0481816129</v>
      </c>
      <c r="E281">
        <v>1208.81502762079</v>
      </c>
      <c r="F281">
        <v>2099.4316046168401</v>
      </c>
      <c r="G281">
        <v>1.3062593655122601</v>
      </c>
      <c r="H281">
        <v>0.29240544854017397</v>
      </c>
      <c r="I281">
        <v>4.4672880482690003</v>
      </c>
      <c r="J281" s="2">
        <v>7.9217433246968599E-6</v>
      </c>
      <c r="K281" s="2">
        <v>5.3077383876183899E-5</v>
      </c>
      <c r="L281" t="s">
        <v>37</v>
      </c>
      <c r="M281" t="s">
        <v>36</v>
      </c>
      <c r="N281">
        <v>1171.1914388487501</v>
      </c>
      <c r="O281">
        <v>1649.3944552589701</v>
      </c>
      <c r="P281">
        <v>1410.29294705386</v>
      </c>
      <c r="Q281">
        <v>-0.49422567157098402</v>
      </c>
      <c r="R281">
        <v>0.157104881864715</v>
      </c>
      <c r="S281">
        <v>-3.1458326800854399</v>
      </c>
      <c r="T281">
        <v>1.6561472250485401E-3</v>
      </c>
      <c r="U281">
        <v>8.2358567306316695E-3</v>
      </c>
      <c r="V281" t="s">
        <v>39</v>
      </c>
      <c r="W281" t="s">
        <v>63</v>
      </c>
      <c r="X281" t="s">
        <v>276</v>
      </c>
      <c r="Y281" t="s">
        <v>276</v>
      </c>
      <c r="Z281" t="s">
        <v>47</v>
      </c>
      <c r="AA281" t="s">
        <v>39</v>
      </c>
      <c r="AB281" t="s">
        <v>39</v>
      </c>
      <c r="AC281" t="s">
        <v>2154</v>
      </c>
      <c r="AD281" t="s">
        <v>2155</v>
      </c>
      <c r="AE281" t="s">
        <v>2156</v>
      </c>
      <c r="AF281" t="s">
        <v>2157</v>
      </c>
      <c r="AG281" t="s">
        <v>276</v>
      </c>
      <c r="AH281" t="s">
        <v>42</v>
      </c>
    </row>
    <row r="282" spans="1:34">
      <c r="A282" t="s">
        <v>2158</v>
      </c>
      <c r="B282" t="s">
        <v>35</v>
      </c>
      <c r="C282" t="s">
        <v>36</v>
      </c>
      <c r="D282">
        <v>2529.80297133765</v>
      </c>
      <c r="E282">
        <v>1023.49902832436</v>
      </c>
      <c r="F282">
        <v>1776.650999831</v>
      </c>
      <c r="G282">
        <v>1.30559238981574</v>
      </c>
      <c r="H282">
        <v>0.36363179136745999</v>
      </c>
      <c r="I282">
        <v>3.5904242170520302</v>
      </c>
      <c r="J282">
        <v>3.30140209292087E-4</v>
      </c>
      <c r="K282">
        <v>1.4393854409046E-3</v>
      </c>
      <c r="L282" t="s">
        <v>37</v>
      </c>
      <c r="M282" t="s">
        <v>36</v>
      </c>
      <c r="N282">
        <v>593.84524377422099</v>
      </c>
      <c r="O282">
        <v>1057.60855619621</v>
      </c>
      <c r="P282">
        <v>825.72689998521696</v>
      </c>
      <c r="Q282">
        <v>-0.83365493074140595</v>
      </c>
      <c r="R282">
        <v>0.28260838747092898</v>
      </c>
      <c r="S282">
        <v>-2.9498591255617299</v>
      </c>
      <c r="T282">
        <v>3.1791885291427399E-3</v>
      </c>
      <c r="U282">
        <v>1.4121083908844201E-2</v>
      </c>
      <c r="V282" t="s">
        <v>39</v>
      </c>
      <c r="W282" t="s">
        <v>39</v>
      </c>
      <c r="X282" t="s">
        <v>39</v>
      </c>
      <c r="Y282" t="s">
        <v>39</v>
      </c>
      <c r="Z282" t="s">
        <v>47</v>
      </c>
      <c r="AA282" t="s">
        <v>39</v>
      </c>
      <c r="AB282" t="s">
        <v>2159</v>
      </c>
      <c r="AC282" t="s">
        <v>39</v>
      </c>
      <c r="AD282" t="s">
        <v>2160</v>
      </c>
      <c r="AE282" t="s">
        <v>39</v>
      </c>
      <c r="AF282" t="s">
        <v>39</v>
      </c>
      <c r="AG282" t="s">
        <v>39</v>
      </c>
      <c r="AH282" t="s">
        <v>42</v>
      </c>
    </row>
    <row r="283" spans="1:34">
      <c r="A283" t="s">
        <v>2161</v>
      </c>
      <c r="B283" t="s">
        <v>35</v>
      </c>
      <c r="C283" t="s">
        <v>36</v>
      </c>
      <c r="D283">
        <v>3744.8569878360199</v>
      </c>
      <c r="E283">
        <v>1515.6064990868299</v>
      </c>
      <c r="F283">
        <v>2630.2317434614201</v>
      </c>
      <c r="G283">
        <v>1.3050555029098301</v>
      </c>
      <c r="H283">
        <v>0.15079124383406201</v>
      </c>
      <c r="I283">
        <v>8.6547167443354294</v>
      </c>
      <c r="J283" s="2">
        <v>4.9413730392808502E-18</v>
      </c>
      <c r="K283" s="2">
        <v>2.7424291035795699E-16</v>
      </c>
      <c r="L283" t="s">
        <v>37</v>
      </c>
      <c r="M283" t="s">
        <v>36</v>
      </c>
      <c r="N283">
        <v>2102.6725769528198</v>
      </c>
      <c r="O283">
        <v>1392.01619902073</v>
      </c>
      <c r="P283">
        <v>1747.34438798678</v>
      </c>
      <c r="Q283">
        <v>0.59533323793058601</v>
      </c>
      <c r="R283">
        <v>0.12013054754788401</v>
      </c>
      <c r="S283">
        <v>4.9557190080506901</v>
      </c>
      <c r="T283" s="2">
        <v>7.2063298669517301E-7</v>
      </c>
      <c r="U283" s="2">
        <v>1.0479282269056499E-5</v>
      </c>
      <c r="V283" t="s">
        <v>2162</v>
      </c>
      <c r="W283" t="s">
        <v>63</v>
      </c>
      <c r="X283" t="s">
        <v>2163</v>
      </c>
      <c r="Y283" t="s">
        <v>2164</v>
      </c>
      <c r="Z283" t="s">
        <v>47</v>
      </c>
      <c r="AA283" t="s">
        <v>2165</v>
      </c>
      <c r="AB283" t="s">
        <v>2166</v>
      </c>
      <c r="AC283" t="s">
        <v>2167</v>
      </c>
      <c r="AD283" t="s">
        <v>2168</v>
      </c>
      <c r="AE283" t="s">
        <v>2169</v>
      </c>
      <c r="AF283" t="s">
        <v>2170</v>
      </c>
      <c r="AG283" t="s">
        <v>2171</v>
      </c>
      <c r="AH283" t="s">
        <v>42</v>
      </c>
    </row>
    <row r="284" spans="1:34">
      <c r="A284" t="s">
        <v>2172</v>
      </c>
      <c r="B284" t="s">
        <v>35</v>
      </c>
      <c r="C284" t="s">
        <v>36</v>
      </c>
      <c r="D284">
        <v>1421.6323043121099</v>
      </c>
      <c r="E284">
        <v>579.33801661803705</v>
      </c>
      <c r="F284">
        <v>1000.48516046507</v>
      </c>
      <c r="G284">
        <v>1.29463761617249</v>
      </c>
      <c r="H284">
        <v>0.27242267607590198</v>
      </c>
      <c r="I284">
        <v>4.7523122334051999</v>
      </c>
      <c r="J284" s="2">
        <v>2.0110349767386899E-6</v>
      </c>
      <c r="K284" s="2">
        <v>1.5501188949844299E-5</v>
      </c>
      <c r="L284" t="s">
        <v>37</v>
      </c>
      <c r="M284" t="s">
        <v>36</v>
      </c>
      <c r="N284">
        <v>828.36300434069904</v>
      </c>
      <c r="O284">
        <v>379.51437522405001</v>
      </c>
      <c r="P284">
        <v>603.93868978237401</v>
      </c>
      <c r="Q284">
        <v>1.12661897650981</v>
      </c>
      <c r="R284">
        <v>0.18909402875616499</v>
      </c>
      <c r="S284">
        <v>5.9579828296036599</v>
      </c>
      <c r="T284" s="2">
        <v>2.55370340163764E-9</v>
      </c>
      <c r="U284" s="2">
        <v>6.7683162527234298E-8</v>
      </c>
      <c r="V284" t="s">
        <v>39</v>
      </c>
      <c r="W284" t="s">
        <v>39</v>
      </c>
      <c r="X284" t="s">
        <v>39</v>
      </c>
      <c r="Y284" t="s">
        <v>39</v>
      </c>
      <c r="Z284" t="s">
        <v>47</v>
      </c>
      <c r="AA284" t="s">
        <v>2173</v>
      </c>
      <c r="AB284" t="s">
        <v>2174</v>
      </c>
      <c r="AC284" t="s">
        <v>2175</v>
      </c>
      <c r="AD284" t="s">
        <v>2176</v>
      </c>
      <c r="AE284" t="s">
        <v>2177</v>
      </c>
      <c r="AF284" t="s">
        <v>2178</v>
      </c>
      <c r="AG284" t="s">
        <v>39</v>
      </c>
      <c r="AH284" t="s">
        <v>42</v>
      </c>
    </row>
    <row r="285" spans="1:34">
      <c r="A285" t="s">
        <v>2179</v>
      </c>
      <c r="B285" t="s">
        <v>35</v>
      </c>
      <c r="C285" t="s">
        <v>36</v>
      </c>
      <c r="D285">
        <v>2024.28129734605</v>
      </c>
      <c r="E285">
        <v>827.33004185394702</v>
      </c>
      <c r="F285">
        <v>1425.8056696000001</v>
      </c>
      <c r="G285">
        <v>1.2904757227605901</v>
      </c>
      <c r="H285">
        <v>0.228500195713955</v>
      </c>
      <c r="I285">
        <v>5.6475913236243303</v>
      </c>
      <c r="J285" s="2">
        <v>1.6271140637415301E-8</v>
      </c>
      <c r="K285" s="2">
        <v>2.0310242696286499E-7</v>
      </c>
      <c r="L285" t="s">
        <v>37</v>
      </c>
      <c r="M285" t="s">
        <v>36</v>
      </c>
      <c r="N285">
        <v>1334.2254567704699</v>
      </c>
      <c r="O285">
        <v>950.17783542318398</v>
      </c>
      <c r="P285">
        <v>1142.20164609683</v>
      </c>
      <c r="Q285">
        <v>0.48993442758716199</v>
      </c>
      <c r="R285">
        <v>0.13549252553361499</v>
      </c>
      <c r="S285">
        <v>3.61595169665364</v>
      </c>
      <c r="T285">
        <v>2.99246177022365E-4</v>
      </c>
      <c r="U285">
        <v>1.9781414278263899E-3</v>
      </c>
      <c r="V285" t="s">
        <v>2180</v>
      </c>
      <c r="W285" t="s">
        <v>63</v>
      </c>
      <c r="X285" t="s">
        <v>2181</v>
      </c>
      <c r="Y285" t="s">
        <v>2182</v>
      </c>
      <c r="Z285" t="s">
        <v>47</v>
      </c>
      <c r="AA285" t="s">
        <v>2183</v>
      </c>
      <c r="AB285" t="s">
        <v>2184</v>
      </c>
      <c r="AC285" t="s">
        <v>2185</v>
      </c>
      <c r="AD285" t="s">
        <v>2186</v>
      </c>
      <c r="AE285" t="s">
        <v>2187</v>
      </c>
      <c r="AF285" t="s">
        <v>2188</v>
      </c>
      <c r="AG285" t="s">
        <v>2189</v>
      </c>
      <c r="AH285" t="s">
        <v>42</v>
      </c>
    </row>
    <row r="286" spans="1:34">
      <c r="A286" t="s">
        <v>2190</v>
      </c>
      <c r="B286" t="s">
        <v>35</v>
      </c>
      <c r="C286" t="s">
        <v>36</v>
      </c>
      <c r="D286">
        <v>1126.45611773736</v>
      </c>
      <c r="E286">
        <v>460.43407346971298</v>
      </c>
      <c r="F286">
        <v>793.44509560353504</v>
      </c>
      <c r="G286">
        <v>1.28940247796989</v>
      </c>
      <c r="H286">
        <v>0.22413572345248101</v>
      </c>
      <c r="I286">
        <v>5.7527754081703204</v>
      </c>
      <c r="J286" s="2">
        <v>8.7790083206042499E-9</v>
      </c>
      <c r="K286" s="2">
        <v>1.15603881334212E-7</v>
      </c>
      <c r="L286" t="s">
        <v>37</v>
      </c>
      <c r="M286" t="s">
        <v>36</v>
      </c>
      <c r="N286">
        <v>1098.9173429059599</v>
      </c>
      <c r="O286">
        <v>504.08127330986798</v>
      </c>
      <c r="P286">
        <v>801.49930810791398</v>
      </c>
      <c r="Q286">
        <v>1.1246706730549001</v>
      </c>
      <c r="R286">
        <v>0.160994442061306</v>
      </c>
      <c r="S286">
        <v>6.9857732891588498</v>
      </c>
      <c r="T286" s="2">
        <v>2.8329122494261099E-12</v>
      </c>
      <c r="U286" s="2">
        <v>1.2422872079756101E-10</v>
      </c>
      <c r="V286" t="s">
        <v>39</v>
      </c>
      <c r="W286" t="s">
        <v>39</v>
      </c>
      <c r="X286" t="s">
        <v>39</v>
      </c>
      <c r="Y286" t="s">
        <v>39</v>
      </c>
      <c r="Z286" t="s">
        <v>47</v>
      </c>
      <c r="AA286" t="s">
        <v>2191</v>
      </c>
      <c r="AB286" t="s">
        <v>1913</v>
      </c>
      <c r="AC286" t="s">
        <v>2192</v>
      </c>
      <c r="AD286" t="s">
        <v>2193</v>
      </c>
      <c r="AE286" t="s">
        <v>2194</v>
      </c>
      <c r="AF286" t="s">
        <v>2195</v>
      </c>
      <c r="AG286" t="s">
        <v>39</v>
      </c>
      <c r="AH286" t="s">
        <v>42</v>
      </c>
    </row>
    <row r="287" spans="1:34">
      <c r="A287" t="s">
        <v>2196</v>
      </c>
      <c r="B287" t="s">
        <v>35</v>
      </c>
      <c r="C287" t="s">
        <v>36</v>
      </c>
      <c r="D287">
        <v>3048.8238419666</v>
      </c>
      <c r="E287">
        <v>1247.48861175872</v>
      </c>
      <c r="F287">
        <v>2148.1562268626599</v>
      </c>
      <c r="G287">
        <v>1.28899528749186</v>
      </c>
      <c r="H287">
        <v>0.204390931399657</v>
      </c>
      <c r="I287">
        <v>6.3065189764775402</v>
      </c>
      <c r="J287" s="2">
        <v>2.85381003949082E-10</v>
      </c>
      <c r="K287" s="2">
        <v>5.0404368248512496E-9</v>
      </c>
      <c r="L287" t="s">
        <v>37</v>
      </c>
      <c r="M287" t="s">
        <v>36</v>
      </c>
      <c r="N287">
        <v>1817.7452280954601</v>
      </c>
      <c r="O287">
        <v>1010.2980599315</v>
      </c>
      <c r="P287">
        <v>1414.02164401348</v>
      </c>
      <c r="Q287">
        <v>0.84765606184482001</v>
      </c>
      <c r="R287">
        <v>0.120076571646723</v>
      </c>
      <c r="S287">
        <v>7.0592959993786897</v>
      </c>
      <c r="T287" s="2">
        <v>1.6734825798791199E-12</v>
      </c>
      <c r="U287" s="2">
        <v>7.7406592866025303E-11</v>
      </c>
      <c r="V287" t="s">
        <v>39</v>
      </c>
      <c r="W287" t="s">
        <v>39</v>
      </c>
      <c r="X287" t="s">
        <v>39</v>
      </c>
      <c r="Y287" t="s">
        <v>39</v>
      </c>
      <c r="Z287" t="s">
        <v>47</v>
      </c>
      <c r="AA287" t="s">
        <v>2197</v>
      </c>
      <c r="AB287" t="s">
        <v>2198</v>
      </c>
      <c r="AC287" t="s">
        <v>2199</v>
      </c>
      <c r="AD287" t="s">
        <v>2200</v>
      </c>
      <c r="AE287" t="s">
        <v>2201</v>
      </c>
      <c r="AF287" t="s">
        <v>2202</v>
      </c>
      <c r="AG287" t="s">
        <v>39</v>
      </c>
      <c r="AH287" t="s">
        <v>42</v>
      </c>
    </row>
    <row r="288" spans="1:34">
      <c r="A288" t="s">
        <v>2203</v>
      </c>
      <c r="B288" t="s">
        <v>35</v>
      </c>
      <c r="C288" t="s">
        <v>36</v>
      </c>
      <c r="D288">
        <v>1752.66723050473</v>
      </c>
      <c r="E288">
        <v>718.16850709124697</v>
      </c>
      <c r="F288">
        <v>1235.41786879799</v>
      </c>
      <c r="G288">
        <v>1.28699228128233</v>
      </c>
      <c r="H288">
        <v>0.23423609983066301</v>
      </c>
      <c r="I288">
        <v>5.4944232857904396</v>
      </c>
      <c r="J288" s="2">
        <v>3.9198927353562E-8</v>
      </c>
      <c r="K288" s="2">
        <v>4.5434590053109299E-7</v>
      </c>
      <c r="L288" t="s">
        <v>37</v>
      </c>
      <c r="M288" t="s">
        <v>36</v>
      </c>
      <c r="N288">
        <v>1021.32938084276</v>
      </c>
      <c r="O288">
        <v>773.51044963075196</v>
      </c>
      <c r="P288">
        <v>897.41991523675699</v>
      </c>
      <c r="Q288">
        <v>0.401177230706944</v>
      </c>
      <c r="R288">
        <v>0.13017178006410199</v>
      </c>
      <c r="S288">
        <v>3.0819063126384898</v>
      </c>
      <c r="T288">
        <v>2.0567956095979001E-3</v>
      </c>
      <c r="U288">
        <v>9.8724650747515907E-3</v>
      </c>
      <c r="V288" t="s">
        <v>39</v>
      </c>
      <c r="W288" t="s">
        <v>39</v>
      </c>
      <c r="X288" t="s">
        <v>39</v>
      </c>
      <c r="Y288" t="s">
        <v>39</v>
      </c>
      <c r="Z288" t="s">
        <v>47</v>
      </c>
      <c r="AA288" t="s">
        <v>2204</v>
      </c>
      <c r="AB288" t="s">
        <v>2205</v>
      </c>
      <c r="AC288" t="s">
        <v>2206</v>
      </c>
      <c r="AD288" t="s">
        <v>2207</v>
      </c>
      <c r="AE288" t="s">
        <v>2208</v>
      </c>
      <c r="AF288" t="s">
        <v>2209</v>
      </c>
      <c r="AG288" t="s">
        <v>39</v>
      </c>
      <c r="AH288" t="s">
        <v>42</v>
      </c>
    </row>
    <row r="289" spans="1:34">
      <c r="A289" t="s">
        <v>2210</v>
      </c>
      <c r="B289" t="s">
        <v>35</v>
      </c>
      <c r="C289" t="s">
        <v>36</v>
      </c>
      <c r="D289">
        <v>8560.0316780015892</v>
      </c>
      <c r="E289">
        <v>3509.5864687814801</v>
      </c>
      <c r="F289">
        <v>6034.8090733915396</v>
      </c>
      <c r="G289">
        <v>1.2863087905367001</v>
      </c>
      <c r="H289">
        <v>0.473015598508982</v>
      </c>
      <c r="I289">
        <v>2.71937922256972</v>
      </c>
      <c r="J289">
        <v>6.5404575626558702E-3</v>
      </c>
      <c r="K289">
        <v>1.9440421276674901E-2</v>
      </c>
      <c r="L289" t="s">
        <v>37</v>
      </c>
      <c r="M289" t="s">
        <v>36</v>
      </c>
      <c r="N289">
        <v>4478.9590644099198</v>
      </c>
      <c r="O289">
        <v>3000.7239496300199</v>
      </c>
      <c r="P289">
        <v>3739.8415070199699</v>
      </c>
      <c r="Q289">
        <v>0.57772242050056399</v>
      </c>
      <c r="R289">
        <v>0.18807657622656401</v>
      </c>
      <c r="S289">
        <v>3.0717404160134198</v>
      </c>
      <c r="T289">
        <v>2.128147085369E-3</v>
      </c>
      <c r="U289">
        <v>1.01467120142007E-2</v>
      </c>
      <c r="V289" t="s">
        <v>39</v>
      </c>
      <c r="W289" t="s">
        <v>424</v>
      </c>
      <c r="X289" t="s">
        <v>2211</v>
      </c>
      <c r="Y289" t="s">
        <v>2212</v>
      </c>
      <c r="Z289" t="s">
        <v>47</v>
      </c>
      <c r="AA289" t="s">
        <v>2213</v>
      </c>
      <c r="AB289" t="s">
        <v>2214</v>
      </c>
      <c r="AC289" t="s">
        <v>2215</v>
      </c>
      <c r="AD289" t="s">
        <v>2216</v>
      </c>
      <c r="AE289" t="s">
        <v>2217</v>
      </c>
      <c r="AF289" t="s">
        <v>2218</v>
      </c>
      <c r="AG289" t="s">
        <v>1009</v>
      </c>
      <c r="AH289" t="s">
        <v>42</v>
      </c>
    </row>
    <row r="290" spans="1:34">
      <c r="A290" t="s">
        <v>2219</v>
      </c>
      <c r="B290" t="s">
        <v>35</v>
      </c>
      <c r="C290" t="s">
        <v>36</v>
      </c>
      <c r="D290">
        <v>1194.82759264535</v>
      </c>
      <c r="E290">
        <v>490.99916764808899</v>
      </c>
      <c r="F290">
        <v>842.91338014671703</v>
      </c>
      <c r="G290">
        <v>1.2840348757816</v>
      </c>
      <c r="H290">
        <v>0.200469925886889</v>
      </c>
      <c r="I290">
        <v>6.4051247093596002</v>
      </c>
      <c r="J290" s="2">
        <v>1.50246520448841E-10</v>
      </c>
      <c r="K290" s="2">
        <v>2.7930075125919298E-9</v>
      </c>
      <c r="L290" t="s">
        <v>37</v>
      </c>
      <c r="M290" t="s">
        <v>36</v>
      </c>
      <c r="N290">
        <v>627.97235499612702</v>
      </c>
      <c r="O290">
        <v>446.73749148081203</v>
      </c>
      <c r="P290">
        <v>537.35492323846995</v>
      </c>
      <c r="Q290">
        <v>0.49156283761486003</v>
      </c>
      <c r="R290">
        <v>0.14767858679721901</v>
      </c>
      <c r="S290">
        <v>3.3285992795274701</v>
      </c>
      <c r="T290">
        <v>8.7283889788654302E-4</v>
      </c>
      <c r="U290">
        <v>4.8267733747194598E-3</v>
      </c>
      <c r="V290" t="s">
        <v>39</v>
      </c>
      <c r="W290" t="s">
        <v>39</v>
      </c>
      <c r="X290" t="s">
        <v>39</v>
      </c>
      <c r="Y290" t="s">
        <v>39</v>
      </c>
      <c r="Z290" t="s">
        <v>40</v>
      </c>
      <c r="AA290" t="s">
        <v>39</v>
      </c>
      <c r="AB290" t="s">
        <v>39</v>
      </c>
      <c r="AC290" t="s">
        <v>39</v>
      </c>
      <c r="AD290" t="s">
        <v>2220</v>
      </c>
      <c r="AE290" t="s">
        <v>2221</v>
      </c>
      <c r="AF290" t="s">
        <v>2222</v>
      </c>
      <c r="AG290" t="s">
        <v>39</v>
      </c>
      <c r="AH290" t="s">
        <v>42</v>
      </c>
    </row>
    <row r="291" spans="1:34">
      <c r="A291" t="s">
        <v>2223</v>
      </c>
      <c r="B291" t="s">
        <v>35</v>
      </c>
      <c r="C291" t="s">
        <v>36</v>
      </c>
      <c r="D291">
        <v>1446.4748555743199</v>
      </c>
      <c r="E291">
        <v>594.61704853943502</v>
      </c>
      <c r="F291">
        <v>1020.54595205688</v>
      </c>
      <c r="G291">
        <v>1.2821563518716399</v>
      </c>
      <c r="H291">
        <v>0.19047597747706399</v>
      </c>
      <c r="I291">
        <v>6.7313283746032102</v>
      </c>
      <c r="J291" s="2">
        <v>1.6812105879941499E-11</v>
      </c>
      <c r="K291" s="2">
        <v>3.7467666008258902E-10</v>
      </c>
      <c r="L291" t="s">
        <v>37</v>
      </c>
      <c r="M291" t="s">
        <v>36</v>
      </c>
      <c r="N291">
        <v>677.74722776150804</v>
      </c>
      <c r="O291">
        <v>465.40791108475798</v>
      </c>
      <c r="P291">
        <v>571.57756942313301</v>
      </c>
      <c r="Q291">
        <v>0.54303660159800604</v>
      </c>
      <c r="R291">
        <v>0.159683762804714</v>
      </c>
      <c r="S291">
        <v>3.4007001842893501</v>
      </c>
      <c r="T291">
        <v>6.7213502281818205E-4</v>
      </c>
      <c r="U291">
        <v>3.8835234737301001E-3</v>
      </c>
      <c r="V291" t="s">
        <v>2224</v>
      </c>
      <c r="W291" t="s">
        <v>63</v>
      </c>
      <c r="X291" t="s">
        <v>2225</v>
      </c>
      <c r="Y291" t="s">
        <v>2226</v>
      </c>
      <c r="Z291" t="s">
        <v>47</v>
      </c>
      <c r="AA291" t="s">
        <v>2227</v>
      </c>
      <c r="AB291" t="s">
        <v>2228</v>
      </c>
      <c r="AC291" t="s">
        <v>2229</v>
      </c>
      <c r="AD291" t="s">
        <v>2230</v>
      </c>
      <c r="AE291" t="s">
        <v>2231</v>
      </c>
      <c r="AF291" t="s">
        <v>2232</v>
      </c>
      <c r="AG291" t="s">
        <v>276</v>
      </c>
      <c r="AH291" t="s">
        <v>42</v>
      </c>
    </row>
    <row r="292" spans="1:34">
      <c r="A292" t="s">
        <v>2233</v>
      </c>
      <c r="B292" t="s">
        <v>35</v>
      </c>
      <c r="C292" t="s">
        <v>36</v>
      </c>
      <c r="D292">
        <v>5906.1104404736498</v>
      </c>
      <c r="E292">
        <v>2433.1797561476301</v>
      </c>
      <c r="F292">
        <v>4169.6450983106397</v>
      </c>
      <c r="G292">
        <v>1.2792628665758401</v>
      </c>
      <c r="H292">
        <v>0.215557279625777</v>
      </c>
      <c r="I292">
        <v>5.9346771716396303</v>
      </c>
      <c r="J292" s="2">
        <v>2.9442424088853E-9</v>
      </c>
      <c r="K292" s="2">
        <v>4.2665496042432702E-8</v>
      </c>
      <c r="L292" t="s">
        <v>37</v>
      </c>
      <c r="M292" t="s">
        <v>36</v>
      </c>
      <c r="N292">
        <v>2875.10355666633</v>
      </c>
      <c r="O292">
        <v>2193.5118916007</v>
      </c>
      <c r="P292">
        <v>2534.30772413352</v>
      </c>
      <c r="Q292">
        <v>0.39038574024237399</v>
      </c>
      <c r="R292">
        <v>0.13499113023839199</v>
      </c>
      <c r="S292">
        <v>2.8919362298319902</v>
      </c>
      <c r="T292">
        <v>3.8287565230997098E-3</v>
      </c>
      <c r="U292">
        <v>1.6425696478052101E-2</v>
      </c>
      <c r="V292" t="s">
        <v>39</v>
      </c>
      <c r="W292" t="s">
        <v>2234</v>
      </c>
      <c r="X292" t="s">
        <v>2235</v>
      </c>
      <c r="Y292" t="s">
        <v>2236</v>
      </c>
      <c r="Z292" t="s">
        <v>47</v>
      </c>
      <c r="AA292" t="s">
        <v>2237</v>
      </c>
      <c r="AB292" t="s">
        <v>2238</v>
      </c>
      <c r="AC292" t="s">
        <v>2239</v>
      </c>
      <c r="AD292" t="s">
        <v>2240</v>
      </c>
      <c r="AE292" t="s">
        <v>2241</v>
      </c>
      <c r="AF292" t="s">
        <v>2242</v>
      </c>
      <c r="AG292" t="s">
        <v>448</v>
      </c>
      <c r="AH292" t="s">
        <v>42</v>
      </c>
    </row>
    <row r="293" spans="1:34">
      <c r="A293" t="s">
        <v>2243</v>
      </c>
      <c r="B293" t="s">
        <v>35</v>
      </c>
      <c r="C293" t="s">
        <v>36</v>
      </c>
      <c r="D293">
        <v>3215.4077070697899</v>
      </c>
      <c r="E293">
        <v>1325.0699171623701</v>
      </c>
      <c r="F293">
        <v>2270.2388121160802</v>
      </c>
      <c r="G293">
        <v>1.2788227945114301</v>
      </c>
      <c r="H293">
        <v>0.19915502220474901</v>
      </c>
      <c r="I293">
        <v>6.4212430113697101</v>
      </c>
      <c r="J293" s="2">
        <v>1.3516604908449601E-10</v>
      </c>
      <c r="K293" s="2">
        <v>2.5277511556281799E-9</v>
      </c>
      <c r="L293" t="s">
        <v>37</v>
      </c>
      <c r="M293" t="s">
        <v>36</v>
      </c>
      <c r="N293">
        <v>4529.8292805077899</v>
      </c>
      <c r="O293">
        <v>2144.2735331372301</v>
      </c>
      <c r="P293">
        <v>3337.0514068225102</v>
      </c>
      <c r="Q293">
        <v>1.07909389310951</v>
      </c>
      <c r="R293">
        <v>0.19944991645674301</v>
      </c>
      <c r="S293">
        <v>5.4103501885574596</v>
      </c>
      <c r="T293" s="2">
        <v>6.2901624807395699E-8</v>
      </c>
      <c r="U293" s="2">
        <v>1.21506651215476E-6</v>
      </c>
      <c r="V293" t="s">
        <v>39</v>
      </c>
      <c r="W293" t="s">
        <v>39</v>
      </c>
      <c r="X293" t="s">
        <v>39</v>
      </c>
      <c r="Y293" t="s">
        <v>39</v>
      </c>
      <c r="Z293" t="s">
        <v>47</v>
      </c>
      <c r="AA293" t="s">
        <v>39</v>
      </c>
      <c r="AB293" t="s">
        <v>2244</v>
      </c>
      <c r="AC293" t="s">
        <v>39</v>
      </c>
      <c r="AD293" t="s">
        <v>2245</v>
      </c>
      <c r="AE293" t="s">
        <v>39</v>
      </c>
      <c r="AF293" t="s">
        <v>39</v>
      </c>
      <c r="AG293" t="s">
        <v>39</v>
      </c>
      <c r="AH293" t="s">
        <v>42</v>
      </c>
    </row>
    <row r="294" spans="1:34">
      <c r="A294" t="s">
        <v>2246</v>
      </c>
      <c r="B294" t="s">
        <v>35</v>
      </c>
      <c r="C294" t="s">
        <v>36</v>
      </c>
      <c r="D294">
        <v>3033.59058881487</v>
      </c>
      <c r="E294">
        <v>1249.8268768266501</v>
      </c>
      <c r="F294">
        <v>2141.7087328207599</v>
      </c>
      <c r="G294">
        <v>1.2786102172065199</v>
      </c>
      <c r="H294">
        <v>0.17299275006246601</v>
      </c>
      <c r="I294">
        <v>7.3911202448936502</v>
      </c>
      <c r="J294" s="2">
        <v>1.4559687345218601E-13</v>
      </c>
      <c r="K294" s="2">
        <v>4.4126616627201404E-12</v>
      </c>
      <c r="L294" t="s">
        <v>37</v>
      </c>
      <c r="M294" t="s">
        <v>36</v>
      </c>
      <c r="N294">
        <v>2273.0327633972702</v>
      </c>
      <c r="O294">
        <v>1142.20664013889</v>
      </c>
      <c r="P294">
        <v>1707.6197017680799</v>
      </c>
      <c r="Q294">
        <v>0.99302670068641197</v>
      </c>
      <c r="R294">
        <v>0.19217377810866801</v>
      </c>
      <c r="S294">
        <v>5.16733713860215</v>
      </c>
      <c r="T294" s="2">
        <v>2.3745271717135199E-7</v>
      </c>
      <c r="U294" s="2">
        <v>3.9496691862107802E-6</v>
      </c>
      <c r="V294" t="s">
        <v>2247</v>
      </c>
      <c r="W294" t="s">
        <v>63</v>
      </c>
      <c r="X294" t="s">
        <v>2248</v>
      </c>
      <c r="Y294" t="s">
        <v>2249</v>
      </c>
      <c r="Z294" t="s">
        <v>47</v>
      </c>
      <c r="AA294" t="s">
        <v>2250</v>
      </c>
      <c r="AB294" t="s">
        <v>2251</v>
      </c>
      <c r="AC294" t="s">
        <v>2252</v>
      </c>
      <c r="AD294" t="s">
        <v>2253</v>
      </c>
      <c r="AE294" t="s">
        <v>2254</v>
      </c>
      <c r="AF294" t="s">
        <v>2255</v>
      </c>
      <c r="AG294" t="s">
        <v>208</v>
      </c>
      <c r="AH294" t="s">
        <v>42</v>
      </c>
    </row>
    <row r="295" spans="1:34">
      <c r="A295" t="s">
        <v>2256</v>
      </c>
      <c r="B295" t="s">
        <v>35</v>
      </c>
      <c r="C295" t="s">
        <v>36</v>
      </c>
      <c r="D295">
        <v>1316.0642480577999</v>
      </c>
      <c r="E295">
        <v>543.25525641254899</v>
      </c>
      <c r="F295">
        <v>929.65975223517705</v>
      </c>
      <c r="G295">
        <v>1.2762538445317799</v>
      </c>
      <c r="H295">
        <v>0.248425224699798</v>
      </c>
      <c r="I295">
        <v>5.1373762309122499</v>
      </c>
      <c r="J295" s="2">
        <v>2.7860083717556202E-7</v>
      </c>
      <c r="K295" s="2">
        <v>2.6113380514566202E-6</v>
      </c>
      <c r="L295" t="s">
        <v>37</v>
      </c>
      <c r="M295" t="s">
        <v>36</v>
      </c>
      <c r="N295">
        <v>784.83125451097101</v>
      </c>
      <c r="O295">
        <v>451.22744681559499</v>
      </c>
      <c r="P295">
        <v>618.02935066328303</v>
      </c>
      <c r="Q295">
        <v>0.79837568787246105</v>
      </c>
      <c r="R295">
        <v>0.151476861709989</v>
      </c>
      <c r="S295">
        <v>5.2706114904928203</v>
      </c>
      <c r="T295" s="2">
        <v>1.3597000368705201E-7</v>
      </c>
      <c r="U295" s="2">
        <v>2.4164016549984102E-6</v>
      </c>
      <c r="V295" t="s">
        <v>2257</v>
      </c>
      <c r="W295" t="s">
        <v>63</v>
      </c>
      <c r="X295" t="s">
        <v>2258</v>
      </c>
      <c r="Y295" t="s">
        <v>2259</v>
      </c>
      <c r="Z295" t="s">
        <v>47</v>
      </c>
      <c r="AA295" t="s">
        <v>2260</v>
      </c>
      <c r="AB295" t="s">
        <v>2261</v>
      </c>
      <c r="AC295" t="s">
        <v>2262</v>
      </c>
      <c r="AD295" t="s">
        <v>2263</v>
      </c>
      <c r="AE295" t="s">
        <v>2264</v>
      </c>
      <c r="AF295" t="s">
        <v>2265</v>
      </c>
      <c r="AG295" t="s">
        <v>1514</v>
      </c>
      <c r="AH295" t="s">
        <v>42</v>
      </c>
    </row>
    <row r="296" spans="1:34">
      <c r="A296" t="s">
        <v>2266</v>
      </c>
      <c r="B296" t="s">
        <v>35</v>
      </c>
      <c r="C296" t="s">
        <v>36</v>
      </c>
      <c r="D296">
        <v>4334.72748327918</v>
      </c>
      <c r="E296">
        <v>1791.2903686114901</v>
      </c>
      <c r="F296">
        <v>3063.0089259453298</v>
      </c>
      <c r="G296">
        <v>1.2749845971310301</v>
      </c>
      <c r="H296">
        <v>0.25083033992134302</v>
      </c>
      <c r="I296">
        <v>5.0830557321369199</v>
      </c>
      <c r="J296" s="2">
        <v>3.7141066433284E-7</v>
      </c>
      <c r="K296" s="2">
        <v>3.3815519164096899E-6</v>
      </c>
      <c r="L296" t="s">
        <v>37</v>
      </c>
      <c r="M296" t="s">
        <v>36</v>
      </c>
      <c r="N296">
        <v>2031.1724136564501</v>
      </c>
      <c r="O296">
        <v>1224.4269407318</v>
      </c>
      <c r="P296">
        <v>1627.79967719413</v>
      </c>
      <c r="Q296">
        <v>0.73038139074109099</v>
      </c>
      <c r="R296">
        <v>0.25224127043661598</v>
      </c>
      <c r="S296">
        <v>2.89556657194455</v>
      </c>
      <c r="T296">
        <v>3.78474742972231E-3</v>
      </c>
      <c r="U296">
        <v>1.6266716258100899E-2</v>
      </c>
      <c r="V296" t="s">
        <v>39</v>
      </c>
      <c r="W296" t="s">
        <v>63</v>
      </c>
      <c r="X296" t="s">
        <v>2267</v>
      </c>
      <c r="Y296" t="s">
        <v>2268</v>
      </c>
      <c r="Z296" t="s">
        <v>47</v>
      </c>
      <c r="AA296" t="s">
        <v>2269</v>
      </c>
      <c r="AB296" t="s">
        <v>2270</v>
      </c>
      <c r="AC296" t="s">
        <v>2271</v>
      </c>
      <c r="AD296" t="s">
        <v>2272</v>
      </c>
      <c r="AE296" t="s">
        <v>2273</v>
      </c>
      <c r="AF296" t="s">
        <v>2274</v>
      </c>
      <c r="AG296" t="s">
        <v>1009</v>
      </c>
      <c r="AH296" t="s">
        <v>42</v>
      </c>
    </row>
    <row r="297" spans="1:34">
      <c r="A297" t="s">
        <v>2275</v>
      </c>
      <c r="B297" t="s">
        <v>35</v>
      </c>
      <c r="C297" t="s">
        <v>36</v>
      </c>
      <c r="D297">
        <v>1441.74332888564</v>
      </c>
      <c r="E297">
        <v>599.78816059540304</v>
      </c>
      <c r="F297">
        <v>1020.7657447405199</v>
      </c>
      <c r="G297">
        <v>1.26471865333265</v>
      </c>
      <c r="H297">
        <v>0.151530717586426</v>
      </c>
      <c r="I297">
        <v>8.3462856474055105</v>
      </c>
      <c r="J297" s="2">
        <v>7.0443314801113694E-17</v>
      </c>
      <c r="K297" s="2">
        <v>3.4947960444960199E-15</v>
      </c>
      <c r="L297" t="s">
        <v>37</v>
      </c>
      <c r="M297" t="s">
        <v>36</v>
      </c>
      <c r="N297">
        <v>860.87013474624496</v>
      </c>
      <c r="O297">
        <v>563.16399405702896</v>
      </c>
      <c r="P297">
        <v>712.01706440163696</v>
      </c>
      <c r="Q297">
        <v>0.61267195329748403</v>
      </c>
      <c r="R297">
        <v>0.13776391342259001</v>
      </c>
      <c r="S297">
        <v>4.4472600848534096</v>
      </c>
      <c r="T297" s="2">
        <v>8.6972510384143907E-6</v>
      </c>
      <c r="U297" s="2">
        <v>9.4351259015106799E-5</v>
      </c>
      <c r="V297" t="s">
        <v>2276</v>
      </c>
      <c r="W297" t="s">
        <v>63</v>
      </c>
      <c r="X297" t="s">
        <v>2277</v>
      </c>
      <c r="Y297" t="s">
        <v>1714</v>
      </c>
      <c r="Z297" t="s">
        <v>47</v>
      </c>
      <c r="AA297" t="s">
        <v>2278</v>
      </c>
      <c r="AB297" t="s">
        <v>2279</v>
      </c>
      <c r="AC297" t="s">
        <v>2280</v>
      </c>
      <c r="AD297" t="s">
        <v>2281</v>
      </c>
      <c r="AE297" t="s">
        <v>2282</v>
      </c>
      <c r="AF297" t="s">
        <v>2283</v>
      </c>
      <c r="AG297" t="s">
        <v>2284</v>
      </c>
      <c r="AH297" t="s">
        <v>42</v>
      </c>
    </row>
    <row r="298" spans="1:34">
      <c r="A298" t="s">
        <v>2285</v>
      </c>
      <c r="B298" t="s">
        <v>35</v>
      </c>
      <c r="C298" t="s">
        <v>36</v>
      </c>
      <c r="D298">
        <v>1825.57036559464</v>
      </c>
      <c r="E298">
        <v>761.44389613033502</v>
      </c>
      <c r="F298">
        <v>1293.5071308624899</v>
      </c>
      <c r="G298">
        <v>1.2615026888445</v>
      </c>
      <c r="H298">
        <v>0.23580929597279901</v>
      </c>
      <c r="I298">
        <v>5.34967327577289</v>
      </c>
      <c r="J298" s="2">
        <v>8.8113161231896106E-8</v>
      </c>
      <c r="K298" s="2">
        <v>9.3525945615633397E-7</v>
      </c>
      <c r="L298" t="s">
        <v>37</v>
      </c>
      <c r="M298" t="s">
        <v>36</v>
      </c>
      <c r="N298">
        <v>988.64242885211695</v>
      </c>
      <c r="O298">
        <v>637.20595814292699</v>
      </c>
      <c r="P298">
        <v>812.92419349752197</v>
      </c>
      <c r="Q298">
        <v>0.634204264535006</v>
      </c>
      <c r="R298">
        <v>0.16115687018255601</v>
      </c>
      <c r="S298">
        <v>3.9353225451486402</v>
      </c>
      <c r="T298" s="2">
        <v>8.3085035978674096E-5</v>
      </c>
      <c r="U298">
        <v>6.6166257661696005E-4</v>
      </c>
      <c r="V298" t="s">
        <v>2286</v>
      </c>
      <c r="W298" t="s">
        <v>63</v>
      </c>
      <c r="X298" t="s">
        <v>2287</v>
      </c>
      <c r="Y298" t="s">
        <v>2288</v>
      </c>
      <c r="Z298" t="s">
        <v>47</v>
      </c>
      <c r="AA298" t="s">
        <v>2289</v>
      </c>
      <c r="AB298" t="s">
        <v>2290</v>
      </c>
      <c r="AC298" t="s">
        <v>2291</v>
      </c>
      <c r="AD298" t="s">
        <v>2292</v>
      </c>
      <c r="AE298" t="s">
        <v>2293</v>
      </c>
      <c r="AF298" t="s">
        <v>2294</v>
      </c>
      <c r="AG298" t="s">
        <v>2295</v>
      </c>
      <c r="AH298" t="s">
        <v>42</v>
      </c>
    </row>
    <row r="299" spans="1:34">
      <c r="A299" t="s">
        <v>2296</v>
      </c>
      <c r="B299" t="s">
        <v>35</v>
      </c>
      <c r="C299" t="s">
        <v>36</v>
      </c>
      <c r="D299">
        <v>46756.706985699297</v>
      </c>
      <c r="E299">
        <v>19549.014212766</v>
      </c>
      <c r="F299">
        <v>33152.860599232597</v>
      </c>
      <c r="G299">
        <v>1.2580755672844399</v>
      </c>
      <c r="H299">
        <v>0.23030512313527199</v>
      </c>
      <c r="I299">
        <v>5.4626469014564396</v>
      </c>
      <c r="J299" s="2">
        <v>4.6908706530667001E-8</v>
      </c>
      <c r="K299" s="2">
        <v>5.3145005842525798E-7</v>
      </c>
      <c r="L299" t="s">
        <v>37</v>
      </c>
      <c r="M299" t="s">
        <v>36</v>
      </c>
      <c r="N299">
        <v>11635.974078650101</v>
      </c>
      <c r="O299">
        <v>6694.4311980519897</v>
      </c>
      <c r="P299">
        <v>9165.2026383510402</v>
      </c>
      <c r="Q299">
        <v>0.79753580810526603</v>
      </c>
      <c r="R299">
        <v>0.32178263842031302</v>
      </c>
      <c r="S299">
        <v>2.4784923512980899</v>
      </c>
      <c r="T299">
        <v>1.3193893993457899E-2</v>
      </c>
      <c r="U299">
        <v>4.4711463727729897E-2</v>
      </c>
      <c r="V299" t="s">
        <v>39</v>
      </c>
      <c r="W299" t="s">
        <v>39</v>
      </c>
      <c r="X299" t="s">
        <v>39</v>
      </c>
      <c r="Y299" t="s">
        <v>39</v>
      </c>
      <c r="Z299" t="s">
        <v>40</v>
      </c>
      <c r="AA299" t="s">
        <v>39</v>
      </c>
      <c r="AB299" t="s">
        <v>39</v>
      </c>
      <c r="AC299" t="s">
        <v>39</v>
      </c>
      <c r="AD299" t="s">
        <v>2297</v>
      </c>
      <c r="AE299" t="s">
        <v>2298</v>
      </c>
      <c r="AF299" t="s">
        <v>2299</v>
      </c>
      <c r="AG299" t="s">
        <v>39</v>
      </c>
      <c r="AH299" t="s">
        <v>42</v>
      </c>
    </row>
    <row r="300" spans="1:34">
      <c r="A300" t="s">
        <v>2300</v>
      </c>
      <c r="B300" t="s">
        <v>35</v>
      </c>
      <c r="C300" t="s">
        <v>36</v>
      </c>
      <c r="D300">
        <v>3387.37683854022</v>
      </c>
      <c r="E300">
        <v>1419.38865547406</v>
      </c>
      <c r="F300">
        <v>2403.3827470071401</v>
      </c>
      <c r="G300">
        <v>1.2549693661527299</v>
      </c>
      <c r="H300">
        <v>0.192313988858583</v>
      </c>
      <c r="I300">
        <v>6.5256270414918101</v>
      </c>
      <c r="J300" s="2">
        <v>6.7717632020376602E-11</v>
      </c>
      <c r="K300" s="2">
        <v>1.3524426559146501E-9</v>
      </c>
      <c r="L300" t="s">
        <v>37</v>
      </c>
      <c r="M300" t="s">
        <v>36</v>
      </c>
      <c r="N300">
        <v>1916.3528764190901</v>
      </c>
      <c r="O300">
        <v>1465.57929653008</v>
      </c>
      <c r="P300">
        <v>1690.9660864745799</v>
      </c>
      <c r="Q300">
        <v>0.38701655168988502</v>
      </c>
      <c r="R300">
        <v>0.111497214300443</v>
      </c>
      <c r="S300">
        <v>3.4710871847167701</v>
      </c>
      <c r="T300">
        <v>5.1835567042669904E-4</v>
      </c>
      <c r="U300">
        <v>3.1310907992178698E-3</v>
      </c>
      <c r="V300" t="s">
        <v>2301</v>
      </c>
      <c r="W300" t="s">
        <v>63</v>
      </c>
      <c r="X300" t="s">
        <v>651</v>
      </c>
      <c r="Y300" t="s">
        <v>652</v>
      </c>
      <c r="Z300" t="s">
        <v>47</v>
      </c>
      <c r="AA300" t="s">
        <v>2302</v>
      </c>
      <c r="AB300" t="s">
        <v>2303</v>
      </c>
      <c r="AC300" t="s">
        <v>2304</v>
      </c>
      <c r="AD300" t="s">
        <v>2305</v>
      </c>
      <c r="AE300" t="s">
        <v>2306</v>
      </c>
      <c r="AF300" t="s">
        <v>2307</v>
      </c>
      <c r="AG300" t="s">
        <v>2308</v>
      </c>
      <c r="AH300" t="s">
        <v>42</v>
      </c>
    </row>
    <row r="301" spans="1:34">
      <c r="A301" t="s">
        <v>2309</v>
      </c>
      <c r="B301" t="s">
        <v>35</v>
      </c>
      <c r="C301" t="s">
        <v>36</v>
      </c>
      <c r="D301">
        <v>64288.652101409702</v>
      </c>
      <c r="E301">
        <v>26990.371532482499</v>
      </c>
      <c r="F301">
        <v>45639.511816946098</v>
      </c>
      <c r="G301">
        <v>1.25213172465795</v>
      </c>
      <c r="H301">
        <v>0.182084754097428</v>
      </c>
      <c r="I301">
        <v>6.8766423134359203</v>
      </c>
      <c r="J301" s="2">
        <v>6.12797151199757E-12</v>
      </c>
      <c r="K301" s="2">
        <v>1.48925959772072E-10</v>
      </c>
      <c r="L301" t="s">
        <v>37</v>
      </c>
      <c r="M301" t="s">
        <v>36</v>
      </c>
      <c r="N301">
        <v>51341.935252799303</v>
      </c>
      <c r="O301">
        <v>29432.966422929199</v>
      </c>
      <c r="P301">
        <v>40387.4508378643</v>
      </c>
      <c r="Q301">
        <v>0.80271050709956504</v>
      </c>
      <c r="R301">
        <v>0.20302337791386799</v>
      </c>
      <c r="S301">
        <v>3.9537836250567699</v>
      </c>
      <c r="T301" s="2">
        <v>7.6924979952538099E-5</v>
      </c>
      <c r="U301">
        <v>6.1991619882515499E-4</v>
      </c>
      <c r="V301" t="s">
        <v>39</v>
      </c>
      <c r="W301" t="s">
        <v>63</v>
      </c>
      <c r="X301" t="s">
        <v>2310</v>
      </c>
      <c r="Y301" t="s">
        <v>2311</v>
      </c>
      <c r="Z301" t="s">
        <v>47</v>
      </c>
      <c r="AA301" t="s">
        <v>2312</v>
      </c>
      <c r="AB301" t="s">
        <v>2313</v>
      </c>
      <c r="AC301" t="s">
        <v>2314</v>
      </c>
      <c r="AD301" t="s">
        <v>2315</v>
      </c>
      <c r="AE301" t="s">
        <v>2316</v>
      </c>
      <c r="AF301" t="s">
        <v>2317</v>
      </c>
      <c r="AG301" t="s">
        <v>2318</v>
      </c>
      <c r="AH301" t="s">
        <v>42</v>
      </c>
    </row>
    <row r="302" spans="1:34">
      <c r="A302" t="s">
        <v>2319</v>
      </c>
      <c r="B302" t="s">
        <v>35</v>
      </c>
      <c r="C302" t="s">
        <v>36</v>
      </c>
      <c r="D302">
        <v>2012.35210548636</v>
      </c>
      <c r="E302">
        <v>847.93821239207398</v>
      </c>
      <c r="F302">
        <v>1430.14515893922</v>
      </c>
      <c r="G302">
        <v>1.24687322763032</v>
      </c>
      <c r="H302">
        <v>0.19912799307759299</v>
      </c>
      <c r="I302">
        <v>6.2616672239772004</v>
      </c>
      <c r="J302" s="2">
        <v>3.8088307275053498E-10</v>
      </c>
      <c r="K302" s="2">
        <v>6.5345776512200803E-9</v>
      </c>
      <c r="L302" t="s">
        <v>37</v>
      </c>
      <c r="M302" t="s">
        <v>36</v>
      </c>
      <c r="N302">
        <v>1243.69957796414</v>
      </c>
      <c r="O302">
        <v>917.20202553117895</v>
      </c>
      <c r="P302">
        <v>1080.4508017476601</v>
      </c>
      <c r="Q302">
        <v>0.43954659071081598</v>
      </c>
      <c r="R302">
        <v>0.15126522548895199</v>
      </c>
      <c r="S302">
        <v>2.9058006510750798</v>
      </c>
      <c r="T302">
        <v>3.6631474483866701E-3</v>
      </c>
      <c r="U302">
        <v>1.5825209409189401E-2</v>
      </c>
      <c r="V302" t="s">
        <v>2320</v>
      </c>
      <c r="W302" t="s">
        <v>63</v>
      </c>
      <c r="X302" t="s">
        <v>2321</v>
      </c>
      <c r="Y302" t="s">
        <v>2322</v>
      </c>
      <c r="Z302" t="s">
        <v>47</v>
      </c>
      <c r="AA302" t="s">
        <v>2323</v>
      </c>
      <c r="AB302" t="s">
        <v>2324</v>
      </c>
      <c r="AC302" t="s">
        <v>2325</v>
      </c>
      <c r="AD302" t="s">
        <v>2326</v>
      </c>
      <c r="AE302" t="s">
        <v>2327</v>
      </c>
      <c r="AF302" t="s">
        <v>2328</v>
      </c>
      <c r="AG302" t="s">
        <v>448</v>
      </c>
      <c r="AH302" t="s">
        <v>42</v>
      </c>
    </row>
    <row r="303" spans="1:34">
      <c r="A303" t="s">
        <v>2329</v>
      </c>
      <c r="B303" t="s">
        <v>35</v>
      </c>
      <c r="C303" t="s">
        <v>36</v>
      </c>
      <c r="D303">
        <v>2356.9958098970601</v>
      </c>
      <c r="E303">
        <v>995.89637458770005</v>
      </c>
      <c r="F303">
        <v>1676.44609224238</v>
      </c>
      <c r="G303">
        <v>1.24226652308237</v>
      </c>
      <c r="H303">
        <v>0.225721258310807</v>
      </c>
      <c r="I303">
        <v>5.5035424327283602</v>
      </c>
      <c r="J303" s="2">
        <v>3.7223488589101798E-8</v>
      </c>
      <c r="K303" s="2">
        <v>4.3435768182848498E-7</v>
      </c>
      <c r="L303" t="s">
        <v>37</v>
      </c>
      <c r="M303" t="s">
        <v>36</v>
      </c>
      <c r="N303">
        <v>3709.3762642861002</v>
      </c>
      <c r="O303">
        <v>758.53066553476697</v>
      </c>
      <c r="P303">
        <v>2233.9534649104398</v>
      </c>
      <c r="Q303">
        <v>2.2900472311192601</v>
      </c>
      <c r="R303">
        <v>0.43335672886489901</v>
      </c>
      <c r="S303">
        <v>5.2844390742878904</v>
      </c>
      <c r="T303" s="2">
        <v>1.26090502836565E-7</v>
      </c>
      <c r="U303" s="2">
        <v>2.2719167122622502E-6</v>
      </c>
      <c r="V303" t="s">
        <v>39</v>
      </c>
      <c r="W303" t="s">
        <v>39</v>
      </c>
      <c r="X303" t="s">
        <v>39</v>
      </c>
      <c r="Y303" t="s">
        <v>39</v>
      </c>
      <c r="Z303" t="s">
        <v>47</v>
      </c>
      <c r="AA303" t="s">
        <v>39</v>
      </c>
      <c r="AB303" t="s">
        <v>39</v>
      </c>
      <c r="AC303" t="s">
        <v>39</v>
      </c>
      <c r="AD303" t="s">
        <v>2330</v>
      </c>
      <c r="AE303" t="s">
        <v>2331</v>
      </c>
      <c r="AF303" t="s">
        <v>39</v>
      </c>
      <c r="AG303" t="s">
        <v>39</v>
      </c>
      <c r="AH303" t="s">
        <v>42</v>
      </c>
    </row>
    <row r="304" spans="1:34">
      <c r="A304" t="s">
        <v>2332</v>
      </c>
      <c r="B304" t="s">
        <v>35</v>
      </c>
      <c r="C304" t="s">
        <v>36</v>
      </c>
      <c r="D304">
        <v>972.34835223194295</v>
      </c>
      <c r="E304">
        <v>411.82463558588603</v>
      </c>
      <c r="F304">
        <v>692.08649390891503</v>
      </c>
      <c r="G304">
        <v>1.23895483849088</v>
      </c>
      <c r="H304">
        <v>0.18321144135624601</v>
      </c>
      <c r="I304">
        <v>6.7624315889846098</v>
      </c>
      <c r="J304" s="2">
        <v>1.35694758443336E-11</v>
      </c>
      <c r="K304" s="2">
        <v>3.0814182901316202E-10</v>
      </c>
      <c r="L304" t="s">
        <v>37</v>
      </c>
      <c r="M304" t="s">
        <v>36</v>
      </c>
      <c r="N304">
        <v>628.29101481548503</v>
      </c>
      <c r="O304">
        <v>450.93334289554599</v>
      </c>
      <c r="P304">
        <v>539.61217885551605</v>
      </c>
      <c r="Q304">
        <v>0.47762726104985598</v>
      </c>
      <c r="R304">
        <v>0.13611594357354201</v>
      </c>
      <c r="S304">
        <v>3.5089736625291099</v>
      </c>
      <c r="T304">
        <v>4.4983944811213502E-4</v>
      </c>
      <c r="U304">
        <v>2.7829385864702001E-3</v>
      </c>
      <c r="V304" t="s">
        <v>2333</v>
      </c>
      <c r="W304" t="s">
        <v>63</v>
      </c>
      <c r="X304" t="s">
        <v>2334</v>
      </c>
      <c r="Y304" t="s">
        <v>2335</v>
      </c>
      <c r="Z304" t="s">
        <v>47</v>
      </c>
      <c r="AA304" t="s">
        <v>2336</v>
      </c>
      <c r="AB304" t="s">
        <v>2337</v>
      </c>
      <c r="AC304" t="s">
        <v>2338</v>
      </c>
      <c r="AD304" t="s">
        <v>2339</v>
      </c>
      <c r="AE304" t="s">
        <v>2340</v>
      </c>
      <c r="AF304" t="s">
        <v>2341</v>
      </c>
      <c r="AG304" t="s">
        <v>2342</v>
      </c>
      <c r="AH304" t="s">
        <v>42</v>
      </c>
    </row>
    <row r="305" spans="1:34">
      <c r="A305" t="s">
        <v>2343</v>
      </c>
      <c r="B305" t="s">
        <v>35</v>
      </c>
      <c r="C305" t="s">
        <v>36</v>
      </c>
      <c r="D305">
        <v>1303.8490906071399</v>
      </c>
      <c r="E305">
        <v>552.75470017916496</v>
      </c>
      <c r="F305">
        <v>928.30189539315302</v>
      </c>
      <c r="G305">
        <v>1.2380154210161201</v>
      </c>
      <c r="H305">
        <v>0.215657637887608</v>
      </c>
      <c r="I305">
        <v>5.7406518644209603</v>
      </c>
      <c r="J305" s="2">
        <v>9.4312799717020505E-9</v>
      </c>
      <c r="K305" s="2">
        <v>1.23358924768409E-7</v>
      </c>
      <c r="L305" t="s">
        <v>37</v>
      </c>
      <c r="M305" t="s">
        <v>36</v>
      </c>
      <c r="N305">
        <v>757.62726756218399</v>
      </c>
      <c r="O305">
        <v>461.99449262807201</v>
      </c>
      <c r="P305">
        <v>609.81088009512803</v>
      </c>
      <c r="Q305">
        <v>0.71349213598821604</v>
      </c>
      <c r="R305">
        <v>0.14675945503830201</v>
      </c>
      <c r="S305">
        <v>4.8616434000930697</v>
      </c>
      <c r="T305" s="2">
        <v>1.1641520042828399E-6</v>
      </c>
      <c r="U305" s="2">
        <v>1.5992171105213401E-5</v>
      </c>
      <c r="V305" t="s">
        <v>39</v>
      </c>
      <c r="W305" t="s">
        <v>63</v>
      </c>
      <c r="X305" t="s">
        <v>2344</v>
      </c>
      <c r="Y305" t="s">
        <v>2345</v>
      </c>
      <c r="Z305" t="s">
        <v>47</v>
      </c>
      <c r="AA305" t="s">
        <v>2346</v>
      </c>
      <c r="AB305" t="s">
        <v>2347</v>
      </c>
      <c r="AC305" t="s">
        <v>2348</v>
      </c>
      <c r="AD305" t="s">
        <v>2349</v>
      </c>
      <c r="AE305" t="s">
        <v>2350</v>
      </c>
      <c r="AF305" t="s">
        <v>2351</v>
      </c>
      <c r="AG305" t="s">
        <v>2352</v>
      </c>
      <c r="AH305" t="s">
        <v>42</v>
      </c>
    </row>
    <row r="306" spans="1:34">
      <c r="A306" t="s">
        <v>2353</v>
      </c>
      <c r="B306" t="s">
        <v>35</v>
      </c>
      <c r="C306" t="s">
        <v>36</v>
      </c>
      <c r="D306">
        <v>1425.42395389438</v>
      </c>
      <c r="E306">
        <v>604.93816113074399</v>
      </c>
      <c r="F306">
        <v>1015.18105751256</v>
      </c>
      <c r="G306">
        <v>1.2364036787893999</v>
      </c>
      <c r="H306">
        <v>0.20224609805868299</v>
      </c>
      <c r="I306">
        <v>6.11336233755494</v>
      </c>
      <c r="J306" s="2">
        <v>9.7553527177438508E-10</v>
      </c>
      <c r="K306" s="2">
        <v>1.55228687065387E-8</v>
      </c>
      <c r="L306" t="s">
        <v>37</v>
      </c>
      <c r="M306" t="s">
        <v>36</v>
      </c>
      <c r="N306">
        <v>2164.8794493595001</v>
      </c>
      <c r="O306">
        <v>717.09746181691298</v>
      </c>
      <c r="P306">
        <v>1440.9884555882099</v>
      </c>
      <c r="Q306">
        <v>1.5942317063282401</v>
      </c>
      <c r="R306">
        <v>0.27344723379791303</v>
      </c>
      <c r="S306">
        <v>5.8301255572635702</v>
      </c>
      <c r="T306" s="2">
        <v>5.53856863419549E-9</v>
      </c>
      <c r="U306" s="2">
        <v>1.3832493232414599E-7</v>
      </c>
      <c r="V306" t="s">
        <v>39</v>
      </c>
      <c r="W306" t="s">
        <v>39</v>
      </c>
      <c r="X306" t="s">
        <v>39</v>
      </c>
      <c r="Y306" t="s">
        <v>39</v>
      </c>
      <c r="Z306" t="s">
        <v>47</v>
      </c>
      <c r="AA306" t="s">
        <v>2354</v>
      </c>
      <c r="AB306" t="s">
        <v>39</v>
      </c>
      <c r="AC306" t="s">
        <v>39</v>
      </c>
      <c r="AD306" t="s">
        <v>2355</v>
      </c>
      <c r="AE306" t="s">
        <v>2356</v>
      </c>
      <c r="AF306" t="s">
        <v>176</v>
      </c>
      <c r="AG306" t="s">
        <v>39</v>
      </c>
      <c r="AH306" t="s">
        <v>42</v>
      </c>
    </row>
    <row r="307" spans="1:34">
      <c r="A307" t="s">
        <v>2357</v>
      </c>
      <c r="B307" t="s">
        <v>35</v>
      </c>
      <c r="C307" t="s">
        <v>36</v>
      </c>
      <c r="D307">
        <v>2552.4832786553102</v>
      </c>
      <c r="E307">
        <v>1083.5454070585299</v>
      </c>
      <c r="F307">
        <v>1818.0143428569199</v>
      </c>
      <c r="G307">
        <v>1.2360613419814299</v>
      </c>
      <c r="H307">
        <v>0.199382207241566</v>
      </c>
      <c r="I307">
        <v>6.1994566068969803</v>
      </c>
      <c r="J307" s="2">
        <v>5.6658435451223898E-10</v>
      </c>
      <c r="K307" s="2">
        <v>9.4702264748837501E-9</v>
      </c>
      <c r="L307" t="s">
        <v>37</v>
      </c>
      <c r="M307" t="s">
        <v>36</v>
      </c>
      <c r="N307">
        <v>1752.6334286820299</v>
      </c>
      <c r="O307">
        <v>976.00899335676195</v>
      </c>
      <c r="P307">
        <v>1364.3212110193899</v>
      </c>
      <c r="Q307">
        <v>0.84477615361632397</v>
      </c>
      <c r="R307">
        <v>0.115714205175331</v>
      </c>
      <c r="S307">
        <v>7.3005397421717602</v>
      </c>
      <c r="T307" s="2">
        <v>2.8661561585066E-13</v>
      </c>
      <c r="U307" s="2">
        <v>1.4892704192235698E-11</v>
      </c>
      <c r="V307" t="s">
        <v>2358</v>
      </c>
      <c r="W307" t="s">
        <v>63</v>
      </c>
      <c r="X307" t="s">
        <v>2359</v>
      </c>
      <c r="Y307" t="s">
        <v>2360</v>
      </c>
      <c r="Z307" t="s">
        <v>47</v>
      </c>
      <c r="AA307" t="s">
        <v>2361</v>
      </c>
      <c r="AB307" t="s">
        <v>2362</v>
      </c>
      <c r="AC307" t="s">
        <v>2363</v>
      </c>
      <c r="AD307" t="s">
        <v>2364</v>
      </c>
      <c r="AE307" t="s">
        <v>2365</v>
      </c>
      <c r="AF307" t="s">
        <v>2366</v>
      </c>
      <c r="AG307" t="s">
        <v>2367</v>
      </c>
      <c r="AH307" t="s">
        <v>42</v>
      </c>
    </row>
    <row r="308" spans="1:34">
      <c r="A308" t="s">
        <v>2368</v>
      </c>
      <c r="B308" t="s">
        <v>35</v>
      </c>
      <c r="C308" t="s">
        <v>36</v>
      </c>
      <c r="D308">
        <v>11333.9537231048</v>
      </c>
      <c r="E308">
        <v>4813.7403326377998</v>
      </c>
      <c r="F308">
        <v>8073.8470278713203</v>
      </c>
      <c r="G308">
        <v>1.23548564554507</v>
      </c>
      <c r="H308">
        <v>0.26303911820512699</v>
      </c>
      <c r="I308">
        <v>4.6969654322730499</v>
      </c>
      <c r="J308" s="2">
        <v>2.6405511837931801E-6</v>
      </c>
      <c r="K308" s="2">
        <v>1.9842984245600699E-5</v>
      </c>
      <c r="L308" t="s">
        <v>37</v>
      </c>
      <c r="M308" t="s">
        <v>36</v>
      </c>
      <c r="N308">
        <v>4533.1878883764002</v>
      </c>
      <c r="O308">
        <v>5802.1799961469396</v>
      </c>
      <c r="P308">
        <v>5167.6839422616704</v>
      </c>
      <c r="Q308">
        <v>-0.35620579628136501</v>
      </c>
      <c r="R308">
        <v>0.13508574972819201</v>
      </c>
      <c r="S308">
        <v>-2.6368865479748398</v>
      </c>
      <c r="T308">
        <v>8.3670810163519703E-3</v>
      </c>
      <c r="U308">
        <v>3.11080001759679E-2</v>
      </c>
      <c r="V308" t="s">
        <v>2369</v>
      </c>
      <c r="W308" t="s">
        <v>63</v>
      </c>
      <c r="X308" t="s">
        <v>2370</v>
      </c>
      <c r="Y308" t="s">
        <v>2371</v>
      </c>
      <c r="Z308" t="s">
        <v>47</v>
      </c>
      <c r="AA308" t="s">
        <v>2372</v>
      </c>
      <c r="AB308" t="s">
        <v>2373</v>
      </c>
      <c r="AC308" t="s">
        <v>2374</v>
      </c>
      <c r="AD308" t="s">
        <v>2375</v>
      </c>
      <c r="AE308" t="s">
        <v>2376</v>
      </c>
      <c r="AF308" t="s">
        <v>2377</v>
      </c>
      <c r="AG308" t="s">
        <v>2378</v>
      </c>
      <c r="AH308" t="s">
        <v>42</v>
      </c>
    </row>
    <row r="309" spans="1:34">
      <c r="A309" t="s">
        <v>2379</v>
      </c>
      <c r="B309" t="s">
        <v>35</v>
      </c>
      <c r="C309" t="s">
        <v>36</v>
      </c>
      <c r="D309">
        <v>32806.581499967302</v>
      </c>
      <c r="E309">
        <v>13937.717797770199</v>
      </c>
      <c r="F309">
        <v>23372.149648868701</v>
      </c>
      <c r="G309">
        <v>1.23502009773265</v>
      </c>
      <c r="H309">
        <v>0.16374851595954701</v>
      </c>
      <c r="I309">
        <v>7.5421758206208898</v>
      </c>
      <c r="J309" s="2">
        <v>4.6219400898181399E-14</v>
      </c>
      <c r="K309" s="2">
        <v>1.5222110511455999E-12</v>
      </c>
      <c r="L309" t="s">
        <v>37</v>
      </c>
      <c r="M309" t="s">
        <v>36</v>
      </c>
      <c r="N309">
        <v>8311.9350727645706</v>
      </c>
      <c r="O309">
        <v>15443.11842458</v>
      </c>
      <c r="P309">
        <v>11877.526748672301</v>
      </c>
      <c r="Q309">
        <v>-0.89373784363810704</v>
      </c>
      <c r="R309">
        <v>0.281010577341131</v>
      </c>
      <c r="S309">
        <v>-3.1804420036230798</v>
      </c>
      <c r="T309">
        <v>1.47050570613698E-3</v>
      </c>
      <c r="U309">
        <v>7.4868962113120302E-3</v>
      </c>
      <c r="V309" t="s">
        <v>39</v>
      </c>
      <c r="W309" t="s">
        <v>39</v>
      </c>
      <c r="X309" t="s">
        <v>39</v>
      </c>
      <c r="Y309" t="s">
        <v>39</v>
      </c>
      <c r="Z309" t="s">
        <v>40</v>
      </c>
      <c r="AA309" t="s">
        <v>39</v>
      </c>
      <c r="AB309" t="s">
        <v>39</v>
      </c>
      <c r="AC309" t="s">
        <v>39</v>
      </c>
      <c r="AD309" t="s">
        <v>2380</v>
      </c>
      <c r="AE309" t="s">
        <v>2381</v>
      </c>
      <c r="AF309" t="s">
        <v>910</v>
      </c>
      <c r="AG309" t="s">
        <v>39</v>
      </c>
      <c r="AH309" t="s">
        <v>42</v>
      </c>
    </row>
    <row r="310" spans="1:34">
      <c r="A310" t="s">
        <v>2382</v>
      </c>
      <c r="B310" t="s">
        <v>35</v>
      </c>
      <c r="C310" t="s">
        <v>36</v>
      </c>
      <c r="D310">
        <v>3918.9938224621501</v>
      </c>
      <c r="E310">
        <v>1665.2864534969001</v>
      </c>
      <c r="F310">
        <v>2792.1401379795302</v>
      </c>
      <c r="G310">
        <v>1.2349216581620399</v>
      </c>
      <c r="H310">
        <v>0.15689109193560499</v>
      </c>
      <c r="I310">
        <v>7.8712031570849401</v>
      </c>
      <c r="J310" s="2">
        <v>3.5124671253918002E-15</v>
      </c>
      <c r="K310" s="2">
        <v>1.3782673269358601E-13</v>
      </c>
      <c r="L310" t="s">
        <v>37</v>
      </c>
      <c r="M310" t="s">
        <v>36</v>
      </c>
      <c r="N310">
        <v>1340.8993707116199</v>
      </c>
      <c r="O310">
        <v>802.15022728594204</v>
      </c>
      <c r="P310">
        <v>1071.5247989987799</v>
      </c>
      <c r="Q310">
        <v>0.74096850811885495</v>
      </c>
      <c r="R310">
        <v>0.284788665754591</v>
      </c>
      <c r="S310">
        <v>2.6018188124009298</v>
      </c>
      <c r="T310">
        <v>9.2730829720538508E-3</v>
      </c>
      <c r="U310">
        <v>3.3748105155676902E-2</v>
      </c>
      <c r="V310" t="s">
        <v>39</v>
      </c>
      <c r="W310" t="s">
        <v>39</v>
      </c>
      <c r="X310" t="s">
        <v>39</v>
      </c>
      <c r="Y310" t="s">
        <v>39</v>
      </c>
      <c r="Z310" t="s">
        <v>40</v>
      </c>
      <c r="AA310" t="s">
        <v>39</v>
      </c>
      <c r="AB310" t="s">
        <v>39</v>
      </c>
      <c r="AC310" t="s">
        <v>39</v>
      </c>
      <c r="AD310" t="s">
        <v>2383</v>
      </c>
      <c r="AE310" t="s">
        <v>39</v>
      </c>
      <c r="AF310" t="s">
        <v>39</v>
      </c>
      <c r="AG310" t="s">
        <v>39</v>
      </c>
      <c r="AH310" t="s">
        <v>42</v>
      </c>
    </row>
    <row r="311" spans="1:34">
      <c r="A311" t="s">
        <v>2384</v>
      </c>
      <c r="B311" t="s">
        <v>35</v>
      </c>
      <c r="C311" t="s">
        <v>36</v>
      </c>
      <c r="D311">
        <v>2261.91664698874</v>
      </c>
      <c r="E311">
        <v>961.010618789604</v>
      </c>
      <c r="F311">
        <v>1611.46363288917</v>
      </c>
      <c r="G311">
        <v>1.2345792634792701</v>
      </c>
      <c r="H311">
        <v>0.18797718868262001</v>
      </c>
      <c r="I311">
        <v>6.5677078805755</v>
      </c>
      <c r="J311" s="2">
        <v>5.1095652800395103E-11</v>
      </c>
      <c r="K311" s="2">
        <v>1.0377680304101101E-9</v>
      </c>
      <c r="L311" t="s">
        <v>37</v>
      </c>
      <c r="M311" t="s">
        <v>36</v>
      </c>
      <c r="N311">
        <v>1419.98729038333</v>
      </c>
      <c r="O311">
        <v>826.602183276608</v>
      </c>
      <c r="P311">
        <v>1123.2947368299699</v>
      </c>
      <c r="Q311">
        <v>0.780987710565619</v>
      </c>
      <c r="R311">
        <v>0.17562619167135801</v>
      </c>
      <c r="S311">
        <v>4.4468749400832497</v>
      </c>
      <c r="T311" s="2">
        <v>8.7128527184361608E-6</v>
      </c>
      <c r="U311" s="2">
        <v>9.4354773858471795E-5</v>
      </c>
      <c r="V311" t="s">
        <v>2385</v>
      </c>
      <c r="W311" t="s">
        <v>63</v>
      </c>
      <c r="X311" t="s">
        <v>2078</v>
      </c>
      <c r="Y311" t="s">
        <v>1081</v>
      </c>
      <c r="Z311" t="s">
        <v>47</v>
      </c>
      <c r="AA311" t="s">
        <v>2386</v>
      </c>
      <c r="AB311" t="s">
        <v>2387</v>
      </c>
      <c r="AC311" t="s">
        <v>2388</v>
      </c>
      <c r="AD311" t="s">
        <v>2389</v>
      </c>
      <c r="AE311" t="s">
        <v>2390</v>
      </c>
      <c r="AF311" t="s">
        <v>2391</v>
      </c>
      <c r="AG311" t="s">
        <v>276</v>
      </c>
      <c r="AH311" t="s">
        <v>42</v>
      </c>
    </row>
    <row r="312" spans="1:34">
      <c r="A312" t="s">
        <v>2392</v>
      </c>
      <c r="B312" t="s">
        <v>35</v>
      </c>
      <c r="C312" t="s">
        <v>36</v>
      </c>
      <c r="D312">
        <v>1249.74177554738</v>
      </c>
      <c r="E312">
        <v>531.86860944722798</v>
      </c>
      <c r="F312">
        <v>890.80519249730298</v>
      </c>
      <c r="G312">
        <v>1.23216716512462</v>
      </c>
      <c r="H312">
        <v>0.22074865742077299</v>
      </c>
      <c r="I312">
        <v>5.5817651600750704</v>
      </c>
      <c r="J312" s="2">
        <v>2.3808971878634898E-8</v>
      </c>
      <c r="K312" s="2">
        <v>2.8841070289687002E-7</v>
      </c>
      <c r="L312" t="s">
        <v>37</v>
      </c>
      <c r="M312" t="s">
        <v>36</v>
      </c>
      <c r="N312">
        <v>606.13495413190799</v>
      </c>
      <c r="O312">
        <v>399.34661083751899</v>
      </c>
      <c r="P312">
        <v>502.74078248471301</v>
      </c>
      <c r="Q312">
        <v>0.60111819746509398</v>
      </c>
      <c r="R312">
        <v>0.14079885208277301</v>
      </c>
      <c r="S312">
        <v>4.26934018689093</v>
      </c>
      <c r="T312" s="2">
        <v>1.9605206133790998E-5</v>
      </c>
      <c r="U312">
        <v>1.9243877625395E-4</v>
      </c>
      <c r="V312" t="s">
        <v>2393</v>
      </c>
      <c r="W312" t="s">
        <v>63</v>
      </c>
      <c r="X312" t="s">
        <v>2394</v>
      </c>
      <c r="Y312" t="s">
        <v>2393</v>
      </c>
      <c r="Z312" t="s">
        <v>47</v>
      </c>
      <c r="AA312" t="s">
        <v>2395</v>
      </c>
      <c r="AB312" t="s">
        <v>2396</v>
      </c>
      <c r="AC312" t="s">
        <v>2397</v>
      </c>
      <c r="AD312" t="s">
        <v>2398</v>
      </c>
      <c r="AE312" t="s">
        <v>2399</v>
      </c>
      <c r="AF312" t="s">
        <v>2400</v>
      </c>
      <c r="AG312" t="s">
        <v>2401</v>
      </c>
      <c r="AH312" t="s">
        <v>42</v>
      </c>
    </row>
    <row r="313" spans="1:34">
      <c r="A313" t="s">
        <v>2402</v>
      </c>
      <c r="B313" t="s">
        <v>35</v>
      </c>
      <c r="C313" t="s">
        <v>36</v>
      </c>
      <c r="D313">
        <v>1558.56764134691</v>
      </c>
      <c r="E313">
        <v>664.25074247513396</v>
      </c>
      <c r="F313">
        <v>1111.4091919110199</v>
      </c>
      <c r="G313">
        <v>1.23034129508121</v>
      </c>
      <c r="H313">
        <v>0.20986230624439101</v>
      </c>
      <c r="I313">
        <v>5.8626120959923398</v>
      </c>
      <c r="J313" s="2">
        <v>4.55641807038587E-9</v>
      </c>
      <c r="K313" s="2">
        <v>6.2981260603789904E-8</v>
      </c>
      <c r="L313" t="s">
        <v>37</v>
      </c>
      <c r="M313" t="s">
        <v>36</v>
      </c>
      <c r="N313">
        <v>777.64833693588605</v>
      </c>
      <c r="O313">
        <v>525.91084479276105</v>
      </c>
      <c r="P313">
        <v>651.77959086432395</v>
      </c>
      <c r="Q313">
        <v>0.56407222197510398</v>
      </c>
      <c r="R313">
        <v>0.13020165051100899</v>
      </c>
      <c r="S313">
        <v>4.3322970159076997</v>
      </c>
      <c r="T313" s="2">
        <v>1.47561688078313E-5</v>
      </c>
      <c r="U313">
        <v>1.5041906614618301E-4</v>
      </c>
      <c r="V313" t="s">
        <v>2403</v>
      </c>
      <c r="W313" t="s">
        <v>63</v>
      </c>
      <c r="X313" t="s">
        <v>2404</v>
      </c>
      <c r="Y313" t="s">
        <v>2405</v>
      </c>
      <c r="Z313" t="s">
        <v>47</v>
      </c>
      <c r="AA313" t="s">
        <v>2406</v>
      </c>
      <c r="AB313" t="s">
        <v>39</v>
      </c>
      <c r="AC313" t="s">
        <v>2407</v>
      </c>
      <c r="AD313" t="s">
        <v>2408</v>
      </c>
      <c r="AE313" t="s">
        <v>2409</v>
      </c>
      <c r="AF313" t="s">
        <v>2410</v>
      </c>
      <c r="AG313" t="s">
        <v>2411</v>
      </c>
      <c r="AH313" t="s">
        <v>42</v>
      </c>
    </row>
    <row r="314" spans="1:34">
      <c r="A314" t="s">
        <v>2412</v>
      </c>
      <c r="B314" t="s">
        <v>35</v>
      </c>
      <c r="C314" t="s">
        <v>36</v>
      </c>
      <c r="D314">
        <v>3995.0659151291802</v>
      </c>
      <c r="E314">
        <v>1703.3404530338901</v>
      </c>
      <c r="F314">
        <v>2849.2031840815298</v>
      </c>
      <c r="G314">
        <v>1.22978982922532</v>
      </c>
      <c r="H314">
        <v>0.20697391376586799</v>
      </c>
      <c r="I314">
        <v>5.9417624513612601</v>
      </c>
      <c r="J314" s="2">
        <v>2.81973835972391E-9</v>
      </c>
      <c r="K314" s="2">
        <v>4.0974022617099098E-8</v>
      </c>
      <c r="L314" t="s">
        <v>37</v>
      </c>
      <c r="M314" t="s">
        <v>36</v>
      </c>
      <c r="N314">
        <v>2386.8124830926299</v>
      </c>
      <c r="O314">
        <v>1707.1992970359699</v>
      </c>
      <c r="P314">
        <v>2047.0058900643</v>
      </c>
      <c r="Q314">
        <v>0.48354743882970802</v>
      </c>
      <c r="R314">
        <v>0.1163688462681</v>
      </c>
      <c r="S314">
        <v>4.1552997588003304</v>
      </c>
      <c r="T314" s="2">
        <v>3.2486134942242602E-5</v>
      </c>
      <c r="U314">
        <v>2.9580308063558998E-4</v>
      </c>
      <c r="V314" t="s">
        <v>2413</v>
      </c>
      <c r="W314" t="s">
        <v>63</v>
      </c>
      <c r="X314" t="s">
        <v>2414</v>
      </c>
      <c r="Y314" t="s">
        <v>2415</v>
      </c>
      <c r="Z314" t="s">
        <v>47</v>
      </c>
      <c r="AA314" t="s">
        <v>2416</v>
      </c>
      <c r="AB314" t="s">
        <v>2417</v>
      </c>
      <c r="AC314" t="s">
        <v>2418</v>
      </c>
      <c r="AD314" t="s">
        <v>2419</v>
      </c>
      <c r="AE314" t="s">
        <v>2420</v>
      </c>
      <c r="AF314" t="s">
        <v>2421</v>
      </c>
      <c r="AG314" t="s">
        <v>511</v>
      </c>
      <c r="AH314" t="s">
        <v>42</v>
      </c>
    </row>
    <row r="315" spans="1:34">
      <c r="A315" t="s">
        <v>2422</v>
      </c>
      <c r="B315" t="s">
        <v>35</v>
      </c>
      <c r="C315" t="s">
        <v>36</v>
      </c>
      <c r="D315">
        <v>1143.9482710352599</v>
      </c>
      <c r="E315">
        <v>489.22873640972801</v>
      </c>
      <c r="F315">
        <v>816.58850372249594</v>
      </c>
      <c r="G315">
        <v>1.2250318181323601</v>
      </c>
      <c r="H315">
        <v>0.19780691771671899</v>
      </c>
      <c r="I315">
        <v>6.1930686361876299</v>
      </c>
      <c r="J315" s="2">
        <v>5.9004019369915199E-10</v>
      </c>
      <c r="K315" s="2">
        <v>9.8201347622279698E-9</v>
      </c>
      <c r="L315" t="s">
        <v>37</v>
      </c>
      <c r="M315" t="s">
        <v>36</v>
      </c>
      <c r="N315">
        <v>655.94321357460694</v>
      </c>
      <c r="O315">
        <v>416.95369112137899</v>
      </c>
      <c r="P315">
        <v>536.448452347993</v>
      </c>
      <c r="Q315">
        <v>0.65367582999998797</v>
      </c>
      <c r="R315">
        <v>0.14880016509243099</v>
      </c>
      <c r="S315">
        <v>4.3929778545201197</v>
      </c>
      <c r="T315" s="2">
        <v>1.1180852038066799E-5</v>
      </c>
      <c r="U315">
        <v>1.1753818490578E-4</v>
      </c>
      <c r="V315" t="s">
        <v>2423</v>
      </c>
      <c r="W315" t="s">
        <v>63</v>
      </c>
      <c r="X315" t="s">
        <v>2424</v>
      </c>
      <c r="Y315" t="s">
        <v>2425</v>
      </c>
      <c r="Z315" t="s">
        <v>47</v>
      </c>
      <c r="AA315" t="s">
        <v>2426</v>
      </c>
      <c r="AB315" t="s">
        <v>2427</v>
      </c>
      <c r="AC315" t="s">
        <v>2428</v>
      </c>
      <c r="AD315" t="s">
        <v>2429</v>
      </c>
      <c r="AE315" t="s">
        <v>2430</v>
      </c>
      <c r="AF315" t="s">
        <v>2431</v>
      </c>
      <c r="AG315" t="s">
        <v>276</v>
      </c>
      <c r="AH315" t="s">
        <v>42</v>
      </c>
    </row>
    <row r="316" spans="1:34">
      <c r="A316" t="s">
        <v>2432</v>
      </c>
      <c r="B316" t="s">
        <v>35</v>
      </c>
      <c r="C316" t="s">
        <v>36</v>
      </c>
      <c r="D316">
        <v>8727.6949994850493</v>
      </c>
      <c r="E316">
        <v>3740.7847457496</v>
      </c>
      <c r="F316">
        <v>6234.2398726173296</v>
      </c>
      <c r="G316">
        <v>1.22228205099428</v>
      </c>
      <c r="H316">
        <v>0.17855405187791701</v>
      </c>
      <c r="I316">
        <v>6.8454456123459702</v>
      </c>
      <c r="J316" s="2">
        <v>7.6238180348471908E-12</v>
      </c>
      <c r="K316" s="2">
        <v>1.81318835644045E-10</v>
      </c>
      <c r="L316" t="s">
        <v>37</v>
      </c>
      <c r="M316" t="s">
        <v>36</v>
      </c>
      <c r="N316">
        <v>5546.85714734465</v>
      </c>
      <c r="O316">
        <v>3547.47276523152</v>
      </c>
      <c r="P316">
        <v>4547.1649562880903</v>
      </c>
      <c r="Q316">
        <v>0.64498810489751102</v>
      </c>
      <c r="R316">
        <v>0.110982712357599</v>
      </c>
      <c r="S316">
        <v>5.8116087739799296</v>
      </c>
      <c r="T316" s="2">
        <v>6.1875308180680903E-9</v>
      </c>
      <c r="U316" s="2">
        <v>1.5139722145136699E-7</v>
      </c>
      <c r="V316" t="s">
        <v>39</v>
      </c>
      <c r="W316" t="s">
        <v>39</v>
      </c>
      <c r="X316" t="s">
        <v>39</v>
      </c>
      <c r="Y316" t="s">
        <v>39</v>
      </c>
      <c r="Z316" t="s">
        <v>47</v>
      </c>
      <c r="AA316" t="s">
        <v>2433</v>
      </c>
      <c r="AB316" t="s">
        <v>2434</v>
      </c>
      <c r="AC316" t="s">
        <v>2435</v>
      </c>
      <c r="AD316" t="s">
        <v>2436</v>
      </c>
      <c r="AE316" t="s">
        <v>2437</v>
      </c>
      <c r="AF316" t="s">
        <v>2438</v>
      </c>
      <c r="AG316" t="s">
        <v>39</v>
      </c>
      <c r="AH316" t="s">
        <v>42</v>
      </c>
    </row>
    <row r="317" spans="1:34">
      <c r="A317" t="s">
        <v>2439</v>
      </c>
      <c r="B317" t="s">
        <v>35</v>
      </c>
      <c r="C317" t="s">
        <v>36</v>
      </c>
      <c r="D317">
        <v>6441.5971965597701</v>
      </c>
      <c r="E317">
        <v>2762.4149394485398</v>
      </c>
      <c r="F317">
        <v>4602.0060680041597</v>
      </c>
      <c r="G317">
        <v>1.22141628690809</v>
      </c>
      <c r="H317">
        <v>0.21078409871591999</v>
      </c>
      <c r="I317">
        <v>5.7946320161191398</v>
      </c>
      <c r="J317" s="2">
        <v>6.8471145407416902E-9</v>
      </c>
      <c r="K317" s="2">
        <v>9.1952026134201707E-8</v>
      </c>
      <c r="L317" t="s">
        <v>37</v>
      </c>
      <c r="M317" t="s">
        <v>36</v>
      </c>
      <c r="N317">
        <v>3792.59085912512</v>
      </c>
      <c r="O317">
        <v>3075.9021096282299</v>
      </c>
      <c r="P317">
        <v>3434.2464843766802</v>
      </c>
      <c r="Q317">
        <v>0.30207541223978601</v>
      </c>
      <c r="R317">
        <v>9.7760467688895306E-2</v>
      </c>
      <c r="S317">
        <v>3.0899546553018302</v>
      </c>
      <c r="T317">
        <v>2.0018705532853899E-3</v>
      </c>
      <c r="U317">
        <v>9.6426763341275999E-3</v>
      </c>
      <c r="V317" t="s">
        <v>2440</v>
      </c>
      <c r="W317" t="s">
        <v>63</v>
      </c>
      <c r="X317" t="s">
        <v>2441</v>
      </c>
      <c r="Y317" t="s">
        <v>2442</v>
      </c>
      <c r="Z317" t="s">
        <v>47</v>
      </c>
      <c r="AA317" t="s">
        <v>2443</v>
      </c>
      <c r="AB317" t="s">
        <v>2444</v>
      </c>
      <c r="AC317" t="s">
        <v>2445</v>
      </c>
      <c r="AD317" t="s">
        <v>2446</v>
      </c>
      <c r="AE317" t="s">
        <v>2447</v>
      </c>
      <c r="AF317" t="s">
        <v>2448</v>
      </c>
      <c r="AG317" t="s">
        <v>1009</v>
      </c>
      <c r="AH317" t="s">
        <v>42</v>
      </c>
    </row>
    <row r="318" spans="1:34">
      <c r="A318" t="s">
        <v>2449</v>
      </c>
      <c r="B318" t="s">
        <v>35</v>
      </c>
      <c r="C318" t="s">
        <v>36</v>
      </c>
      <c r="D318">
        <v>3405.9028172235699</v>
      </c>
      <c r="E318">
        <v>1461.6748059538199</v>
      </c>
      <c r="F318">
        <v>2433.7888115886899</v>
      </c>
      <c r="G318">
        <v>1.2204200798543401</v>
      </c>
      <c r="H318">
        <v>0.15991943311530399</v>
      </c>
      <c r="I318">
        <v>7.6314682717415598</v>
      </c>
      <c r="J318" s="2">
        <v>2.3209496684256099E-14</v>
      </c>
      <c r="K318" s="2">
        <v>8.2172168033486795E-13</v>
      </c>
      <c r="L318" t="s">
        <v>37</v>
      </c>
      <c r="M318" t="s">
        <v>36</v>
      </c>
      <c r="N318">
        <v>1928.97855827749</v>
      </c>
      <c r="O318">
        <v>1245.18098624804</v>
      </c>
      <c r="P318">
        <v>1587.0797722627699</v>
      </c>
      <c r="Q318">
        <v>0.63180348541195097</v>
      </c>
      <c r="R318">
        <v>0.122557492628191</v>
      </c>
      <c r="S318">
        <v>5.1551600139918401</v>
      </c>
      <c r="T318" s="2">
        <v>2.5341443678299799E-7</v>
      </c>
      <c r="U318" s="2">
        <v>4.1659161988387201E-6</v>
      </c>
      <c r="V318" t="s">
        <v>2450</v>
      </c>
      <c r="W318" t="s">
        <v>63</v>
      </c>
      <c r="X318" t="s">
        <v>2181</v>
      </c>
      <c r="Y318" t="s">
        <v>2451</v>
      </c>
      <c r="Z318" t="s">
        <v>47</v>
      </c>
      <c r="AA318" t="s">
        <v>2452</v>
      </c>
      <c r="AB318" t="s">
        <v>2453</v>
      </c>
      <c r="AC318" t="s">
        <v>2454</v>
      </c>
      <c r="AD318" t="s">
        <v>2455</v>
      </c>
      <c r="AE318" t="s">
        <v>2456</v>
      </c>
      <c r="AF318" t="s">
        <v>2457</v>
      </c>
      <c r="AG318" t="s">
        <v>2458</v>
      </c>
      <c r="AH318" t="s">
        <v>42</v>
      </c>
    </row>
    <row r="319" spans="1:34">
      <c r="A319" t="s">
        <v>2459</v>
      </c>
      <c r="B319" t="s">
        <v>35</v>
      </c>
      <c r="C319" t="s">
        <v>36</v>
      </c>
      <c r="D319">
        <v>1755.0342119731699</v>
      </c>
      <c r="E319">
        <v>753.36522626875899</v>
      </c>
      <c r="F319">
        <v>1254.19971912097</v>
      </c>
      <c r="G319">
        <v>1.22028115723533</v>
      </c>
      <c r="H319">
        <v>0.16013049702402901</v>
      </c>
      <c r="I319">
        <v>7.6205418699987497</v>
      </c>
      <c r="J319" s="2">
        <v>2.5261300736831799E-14</v>
      </c>
      <c r="K319" s="2">
        <v>8.8431582669295803E-13</v>
      </c>
      <c r="L319" t="s">
        <v>37</v>
      </c>
      <c r="M319" t="s">
        <v>36</v>
      </c>
      <c r="N319">
        <v>1084.4633899287101</v>
      </c>
      <c r="O319">
        <v>728.26374053530503</v>
      </c>
      <c r="P319">
        <v>906.363565232008</v>
      </c>
      <c r="Q319">
        <v>0.57505584199094295</v>
      </c>
      <c r="R319">
        <v>0.13356587688712401</v>
      </c>
      <c r="S319">
        <v>4.3054098501290099</v>
      </c>
      <c r="T319" s="2">
        <v>1.66676857713935E-5</v>
      </c>
      <c r="U319">
        <v>1.6730115272201899E-4</v>
      </c>
      <c r="V319" t="s">
        <v>39</v>
      </c>
      <c r="W319" t="s">
        <v>39</v>
      </c>
      <c r="X319" t="s">
        <v>39</v>
      </c>
      <c r="Y319" t="s">
        <v>39</v>
      </c>
      <c r="Z319" t="s">
        <v>47</v>
      </c>
      <c r="AA319" t="s">
        <v>39</v>
      </c>
      <c r="AB319" t="s">
        <v>39</v>
      </c>
      <c r="AC319" t="s">
        <v>39</v>
      </c>
      <c r="AD319" t="s">
        <v>2460</v>
      </c>
      <c r="AE319" t="s">
        <v>2461</v>
      </c>
      <c r="AF319" t="s">
        <v>2462</v>
      </c>
      <c r="AG319" t="s">
        <v>39</v>
      </c>
      <c r="AH319" t="s">
        <v>42</v>
      </c>
    </row>
    <row r="320" spans="1:34">
      <c r="A320" t="s">
        <v>2463</v>
      </c>
      <c r="B320" t="s">
        <v>35</v>
      </c>
      <c r="C320" t="s">
        <v>36</v>
      </c>
      <c r="D320">
        <v>1385.1396309091199</v>
      </c>
      <c r="E320">
        <v>594.46713529373096</v>
      </c>
      <c r="F320">
        <v>989.80338310142702</v>
      </c>
      <c r="G320">
        <v>1.2195300697795599</v>
      </c>
      <c r="H320">
        <v>0.185906917991777</v>
      </c>
      <c r="I320">
        <v>6.5598961187313298</v>
      </c>
      <c r="J320" s="2">
        <v>5.3845275402463402E-11</v>
      </c>
      <c r="K320" s="2">
        <v>1.0893528574280199E-9</v>
      </c>
      <c r="L320" t="s">
        <v>37</v>
      </c>
      <c r="M320" t="s">
        <v>36</v>
      </c>
      <c r="N320">
        <v>766.41954191361003</v>
      </c>
      <c r="O320">
        <v>574.11008918045502</v>
      </c>
      <c r="P320">
        <v>670.26481554703298</v>
      </c>
      <c r="Q320">
        <v>0.417080130491568</v>
      </c>
      <c r="R320">
        <v>0.15503923146308901</v>
      </c>
      <c r="S320">
        <v>2.6901586556875099</v>
      </c>
      <c r="T320">
        <v>7.1418056217066499E-3</v>
      </c>
      <c r="U320">
        <v>2.7353698800198101E-2</v>
      </c>
      <c r="V320" t="s">
        <v>39</v>
      </c>
      <c r="W320" t="s">
        <v>39</v>
      </c>
      <c r="X320" t="s">
        <v>39</v>
      </c>
      <c r="Y320" t="s">
        <v>39</v>
      </c>
      <c r="Z320" t="s">
        <v>47</v>
      </c>
      <c r="AA320" t="s">
        <v>2464</v>
      </c>
      <c r="AB320" t="s">
        <v>2465</v>
      </c>
      <c r="AC320" t="s">
        <v>2466</v>
      </c>
      <c r="AD320" t="s">
        <v>2467</v>
      </c>
      <c r="AE320" t="s">
        <v>2468</v>
      </c>
      <c r="AF320" t="s">
        <v>2469</v>
      </c>
      <c r="AG320" t="s">
        <v>39</v>
      </c>
      <c r="AH320" t="s">
        <v>42</v>
      </c>
    </row>
    <row r="321" spans="1:34">
      <c r="A321" t="s">
        <v>2470</v>
      </c>
      <c r="B321" t="s">
        <v>35</v>
      </c>
      <c r="C321" t="s">
        <v>36</v>
      </c>
      <c r="D321">
        <v>1721.0324074938001</v>
      </c>
      <c r="E321">
        <v>739.33142327212602</v>
      </c>
      <c r="F321">
        <v>1230.1819153829599</v>
      </c>
      <c r="G321">
        <v>1.21831831985759</v>
      </c>
      <c r="H321">
        <v>0.172567907115595</v>
      </c>
      <c r="I321">
        <v>7.0599356521227303</v>
      </c>
      <c r="J321" s="2">
        <v>1.66579725266045E-12</v>
      </c>
      <c r="K321" s="2">
        <v>4.3249649336574302E-11</v>
      </c>
      <c r="L321" t="s">
        <v>37</v>
      </c>
      <c r="M321" t="s">
        <v>36</v>
      </c>
      <c r="N321">
        <v>886.55188171684699</v>
      </c>
      <c r="O321">
        <v>579.768090201517</v>
      </c>
      <c r="P321">
        <v>733.15998595918199</v>
      </c>
      <c r="Q321">
        <v>0.61265764952152102</v>
      </c>
      <c r="R321">
        <v>0.156462219348145</v>
      </c>
      <c r="S321">
        <v>3.9156906509059199</v>
      </c>
      <c r="T321" s="2">
        <v>9.0145775452587598E-5</v>
      </c>
      <c r="U321">
        <v>7.0820434014240896E-4</v>
      </c>
      <c r="V321" t="s">
        <v>2012</v>
      </c>
      <c r="W321" t="s">
        <v>63</v>
      </c>
      <c r="X321" t="s">
        <v>2078</v>
      </c>
      <c r="Y321" t="s">
        <v>2014</v>
      </c>
      <c r="Z321" t="s">
        <v>47</v>
      </c>
      <c r="AA321" t="s">
        <v>2015</v>
      </c>
      <c r="AB321" t="s">
        <v>2016</v>
      </c>
      <c r="AC321" t="s">
        <v>2017</v>
      </c>
      <c r="AD321" t="s">
        <v>2471</v>
      </c>
      <c r="AE321" t="s">
        <v>2472</v>
      </c>
      <c r="AF321" t="s">
        <v>2473</v>
      </c>
      <c r="AG321" t="s">
        <v>51</v>
      </c>
      <c r="AH321" t="s">
        <v>42</v>
      </c>
    </row>
    <row r="322" spans="1:34">
      <c r="A322" t="s">
        <v>2474</v>
      </c>
      <c r="B322" t="s">
        <v>35</v>
      </c>
      <c r="C322" t="s">
        <v>36</v>
      </c>
      <c r="D322">
        <v>907.70145562745404</v>
      </c>
      <c r="E322">
        <v>391.22442418621802</v>
      </c>
      <c r="F322">
        <v>649.46293990683603</v>
      </c>
      <c r="G322">
        <v>1.21359575079849</v>
      </c>
      <c r="H322">
        <v>0.195079618980606</v>
      </c>
      <c r="I322">
        <v>6.22102789179191</v>
      </c>
      <c r="J322" s="2">
        <v>4.9390834372439699E-10</v>
      </c>
      <c r="K322" s="2">
        <v>8.3269525741760306E-9</v>
      </c>
      <c r="L322" t="s">
        <v>37</v>
      </c>
      <c r="M322" t="s">
        <v>36</v>
      </c>
      <c r="N322">
        <v>624.49613839451797</v>
      </c>
      <c r="O322">
        <v>456.11684022647898</v>
      </c>
      <c r="P322">
        <v>540.30648931049802</v>
      </c>
      <c r="Q322">
        <v>0.45343429083790199</v>
      </c>
      <c r="R322">
        <v>0.174233294760437</v>
      </c>
      <c r="S322">
        <v>2.6024548950954101</v>
      </c>
      <c r="T322">
        <v>9.2558989634417693E-3</v>
      </c>
      <c r="U322">
        <v>3.3707364581489901E-2</v>
      </c>
      <c r="V322" t="s">
        <v>39</v>
      </c>
      <c r="W322" t="s">
        <v>63</v>
      </c>
      <c r="X322" t="s">
        <v>2475</v>
      </c>
      <c r="Y322" t="s">
        <v>2476</v>
      </c>
      <c r="Z322" t="s">
        <v>47</v>
      </c>
      <c r="AA322" t="s">
        <v>2477</v>
      </c>
      <c r="AB322" t="s">
        <v>2478</v>
      </c>
      <c r="AC322" t="s">
        <v>2479</v>
      </c>
      <c r="AD322" t="s">
        <v>2480</v>
      </c>
      <c r="AE322" t="s">
        <v>2481</v>
      </c>
      <c r="AF322" t="s">
        <v>2482</v>
      </c>
      <c r="AG322" t="s">
        <v>2483</v>
      </c>
      <c r="AH322" t="s">
        <v>42</v>
      </c>
    </row>
    <row r="323" spans="1:34">
      <c r="A323" t="s">
        <v>2484</v>
      </c>
      <c r="B323" t="s">
        <v>35</v>
      </c>
      <c r="C323" t="s">
        <v>36</v>
      </c>
      <c r="D323">
        <v>36661.370747890003</v>
      </c>
      <c r="E323">
        <v>15902.888516882</v>
      </c>
      <c r="F323">
        <v>26282.129632386001</v>
      </c>
      <c r="G323">
        <v>1.2050128250766401</v>
      </c>
      <c r="H323">
        <v>0.18277826168611799</v>
      </c>
      <c r="I323">
        <v>6.5927578802887901</v>
      </c>
      <c r="J323" s="2">
        <v>4.3173035649776898E-11</v>
      </c>
      <c r="K323" s="2">
        <v>8.8844062001614797E-10</v>
      </c>
      <c r="L323" t="s">
        <v>37</v>
      </c>
      <c r="M323" t="s">
        <v>36</v>
      </c>
      <c r="N323">
        <v>20442.481994784299</v>
      </c>
      <c r="O323">
        <v>14450.443554866501</v>
      </c>
      <c r="P323">
        <v>17446.462774825399</v>
      </c>
      <c r="Q323">
        <v>0.50046756664445402</v>
      </c>
      <c r="R323">
        <v>0.146777699083706</v>
      </c>
      <c r="S323">
        <v>3.4096975887259302</v>
      </c>
      <c r="T323">
        <v>6.5034949089573101E-4</v>
      </c>
      <c r="U323">
        <v>3.7803415556721398E-3</v>
      </c>
      <c r="V323" t="s">
        <v>1106</v>
      </c>
      <c r="W323" t="s">
        <v>63</v>
      </c>
      <c r="X323" t="s">
        <v>1107</v>
      </c>
      <c r="Y323" t="s">
        <v>1108</v>
      </c>
      <c r="Z323" t="s">
        <v>47</v>
      </c>
      <c r="AA323" t="s">
        <v>1109</v>
      </c>
      <c r="AB323" t="s">
        <v>1110</v>
      </c>
      <c r="AC323" t="s">
        <v>1111</v>
      </c>
      <c r="AD323" t="s">
        <v>1112</v>
      </c>
      <c r="AE323" t="s">
        <v>1113</v>
      </c>
      <c r="AF323" t="s">
        <v>1114</v>
      </c>
      <c r="AG323" t="s">
        <v>1115</v>
      </c>
      <c r="AH323" t="s">
        <v>42</v>
      </c>
    </row>
    <row r="324" spans="1:34">
      <c r="A324" t="s">
        <v>2485</v>
      </c>
      <c r="B324" t="s">
        <v>35</v>
      </c>
      <c r="C324" t="s">
        <v>36</v>
      </c>
      <c r="D324">
        <v>1241.15660534535</v>
      </c>
      <c r="E324">
        <v>539.09463769277295</v>
      </c>
      <c r="F324">
        <v>890.12562151906297</v>
      </c>
      <c r="G324">
        <v>1.2031877217362701</v>
      </c>
      <c r="H324">
        <v>0.26340002975704202</v>
      </c>
      <c r="I324">
        <v>4.5679103485526804</v>
      </c>
      <c r="J324" s="2">
        <v>4.9261063176375601E-6</v>
      </c>
      <c r="K324" s="2">
        <v>3.4442946237054701E-5</v>
      </c>
      <c r="L324" t="s">
        <v>37</v>
      </c>
      <c r="M324" t="s">
        <v>36</v>
      </c>
      <c r="N324">
        <v>763.95277028940097</v>
      </c>
      <c r="O324">
        <v>415.35002425317202</v>
      </c>
      <c r="P324">
        <v>589.65139727128701</v>
      </c>
      <c r="Q324">
        <v>0.87947623834342903</v>
      </c>
      <c r="R324">
        <v>0.20869321379483399</v>
      </c>
      <c r="S324">
        <v>4.2142062137585299</v>
      </c>
      <c r="T324" s="2">
        <v>2.5065819103166101E-5</v>
      </c>
      <c r="U324">
        <v>2.37079117041318E-4</v>
      </c>
      <c r="V324" t="s">
        <v>39</v>
      </c>
      <c r="W324" t="s">
        <v>39</v>
      </c>
      <c r="X324" t="s">
        <v>39</v>
      </c>
      <c r="Y324" t="s">
        <v>39</v>
      </c>
      <c r="Z324" t="s">
        <v>47</v>
      </c>
      <c r="AA324" t="s">
        <v>2486</v>
      </c>
      <c r="AB324" t="s">
        <v>2487</v>
      </c>
      <c r="AC324" t="s">
        <v>2488</v>
      </c>
      <c r="AD324" t="s">
        <v>2489</v>
      </c>
      <c r="AE324" t="s">
        <v>2490</v>
      </c>
      <c r="AF324" t="s">
        <v>2491</v>
      </c>
      <c r="AG324" t="s">
        <v>39</v>
      </c>
      <c r="AH324" t="s">
        <v>42</v>
      </c>
    </row>
    <row r="325" spans="1:34">
      <c r="A325" t="s">
        <v>2492</v>
      </c>
      <c r="B325" t="s">
        <v>35</v>
      </c>
      <c r="C325" t="s">
        <v>36</v>
      </c>
      <c r="D325">
        <v>1885.34712405966</v>
      </c>
      <c r="E325">
        <v>824.19307002926803</v>
      </c>
      <c r="F325">
        <v>1354.77009704446</v>
      </c>
      <c r="G325">
        <v>1.1933854228283201</v>
      </c>
      <c r="H325">
        <v>0.18986193268767401</v>
      </c>
      <c r="I325">
        <v>6.2855434258717704</v>
      </c>
      <c r="J325" s="2">
        <v>3.2670882000682302E-10</v>
      </c>
      <c r="K325" s="2">
        <v>5.6802120514132703E-9</v>
      </c>
      <c r="L325" t="s">
        <v>37</v>
      </c>
      <c r="M325" t="s">
        <v>36</v>
      </c>
      <c r="N325">
        <v>1015.48259961987</v>
      </c>
      <c r="O325">
        <v>739.60815544053298</v>
      </c>
      <c r="P325">
        <v>877.54537753019997</v>
      </c>
      <c r="Q325">
        <v>0.45754055664387799</v>
      </c>
      <c r="R325">
        <v>0.13838539992717899</v>
      </c>
      <c r="S325">
        <v>3.3062776628505799</v>
      </c>
      <c r="T325">
        <v>9.4544349144623301E-4</v>
      </c>
      <c r="U325">
        <v>5.1623293874795504E-3</v>
      </c>
      <c r="V325" t="s">
        <v>2493</v>
      </c>
      <c r="W325" t="s">
        <v>63</v>
      </c>
      <c r="X325" t="s">
        <v>2494</v>
      </c>
      <c r="Y325" t="s">
        <v>2495</v>
      </c>
      <c r="Z325" t="s">
        <v>47</v>
      </c>
      <c r="AA325" t="s">
        <v>2496</v>
      </c>
      <c r="AB325" t="s">
        <v>2497</v>
      </c>
      <c r="AC325" t="s">
        <v>2498</v>
      </c>
      <c r="AD325" t="s">
        <v>2499</v>
      </c>
      <c r="AE325" t="s">
        <v>2500</v>
      </c>
      <c r="AF325" t="s">
        <v>2501</v>
      </c>
      <c r="AG325" t="s">
        <v>1413</v>
      </c>
      <c r="AH325" t="s">
        <v>42</v>
      </c>
    </row>
    <row r="326" spans="1:34">
      <c r="A326" t="s">
        <v>2502</v>
      </c>
      <c r="B326" t="s">
        <v>35</v>
      </c>
      <c r="C326" t="s">
        <v>36</v>
      </c>
      <c r="D326">
        <v>1729.93458117812</v>
      </c>
      <c r="E326">
        <v>756.45045136556996</v>
      </c>
      <c r="F326">
        <v>1243.1925162718401</v>
      </c>
      <c r="G326">
        <v>1.1929010231750601</v>
      </c>
      <c r="H326">
        <v>0.20263043806561201</v>
      </c>
      <c r="I326">
        <v>5.8870771566352396</v>
      </c>
      <c r="J326" s="2">
        <v>3.9308523229479E-9</v>
      </c>
      <c r="K326" s="2">
        <v>5.5116847422936399E-8</v>
      </c>
      <c r="L326" t="s">
        <v>37</v>
      </c>
      <c r="M326" t="s">
        <v>36</v>
      </c>
      <c r="N326">
        <v>817.79221520585202</v>
      </c>
      <c r="O326">
        <v>484.41231366105598</v>
      </c>
      <c r="P326">
        <v>651.10226443345402</v>
      </c>
      <c r="Q326">
        <v>0.75541978824913003</v>
      </c>
      <c r="R326">
        <v>0.15088454361609199</v>
      </c>
      <c r="S326">
        <v>5.0066081663819002</v>
      </c>
      <c r="T326" s="2">
        <v>5.5397536696822696E-7</v>
      </c>
      <c r="U326" s="2">
        <v>8.3061866079259108E-6</v>
      </c>
      <c r="V326" t="s">
        <v>39</v>
      </c>
      <c r="W326" t="s">
        <v>39</v>
      </c>
      <c r="X326" t="s">
        <v>39</v>
      </c>
      <c r="Y326" t="s">
        <v>39</v>
      </c>
      <c r="Z326" t="s">
        <v>47</v>
      </c>
      <c r="AA326" t="s">
        <v>2503</v>
      </c>
      <c r="AB326" t="s">
        <v>2504</v>
      </c>
      <c r="AC326" t="s">
        <v>2505</v>
      </c>
      <c r="AD326" t="s">
        <v>2506</v>
      </c>
      <c r="AE326" t="s">
        <v>2507</v>
      </c>
      <c r="AF326" t="s">
        <v>2508</v>
      </c>
      <c r="AG326" t="s">
        <v>39</v>
      </c>
      <c r="AH326" t="s">
        <v>42</v>
      </c>
    </row>
    <row r="327" spans="1:34">
      <c r="A327" t="s">
        <v>2509</v>
      </c>
      <c r="B327" t="s">
        <v>35</v>
      </c>
      <c r="C327" t="s">
        <v>36</v>
      </c>
      <c r="D327">
        <v>1694.1943739216599</v>
      </c>
      <c r="E327">
        <v>741.45907089285595</v>
      </c>
      <c r="F327">
        <v>1217.8267224072599</v>
      </c>
      <c r="G327">
        <v>1.1916258748710999</v>
      </c>
      <c r="H327">
        <v>0.24638474544802999</v>
      </c>
      <c r="I327">
        <v>4.8364433954879198</v>
      </c>
      <c r="J327" s="2">
        <v>1.32182891263314E-6</v>
      </c>
      <c r="K327" s="2">
        <v>1.0674676413166901E-5</v>
      </c>
      <c r="L327" t="s">
        <v>37</v>
      </c>
      <c r="M327" t="s">
        <v>36</v>
      </c>
      <c r="N327">
        <v>1073.3160312095199</v>
      </c>
      <c r="O327">
        <v>431.669083662042</v>
      </c>
      <c r="P327">
        <v>752.49255743577999</v>
      </c>
      <c r="Q327">
        <v>1.3141820308046199</v>
      </c>
      <c r="R327">
        <v>0.24979228907894199</v>
      </c>
      <c r="S327">
        <v>5.2610992743226799</v>
      </c>
      <c r="T327" s="2">
        <v>1.4319668854760499E-7</v>
      </c>
      <c r="U327" s="2">
        <v>2.53682024422793E-6</v>
      </c>
      <c r="V327" t="s">
        <v>39</v>
      </c>
      <c r="W327" t="s">
        <v>39</v>
      </c>
      <c r="X327" t="s">
        <v>39</v>
      </c>
      <c r="Y327" t="s">
        <v>39</v>
      </c>
      <c r="Z327" t="s">
        <v>47</v>
      </c>
      <c r="AA327" t="s">
        <v>39</v>
      </c>
      <c r="AB327" t="s">
        <v>2510</v>
      </c>
      <c r="AC327" t="s">
        <v>39</v>
      </c>
      <c r="AD327" t="s">
        <v>2511</v>
      </c>
      <c r="AE327" t="s">
        <v>2512</v>
      </c>
      <c r="AF327" t="s">
        <v>2513</v>
      </c>
      <c r="AG327" t="s">
        <v>39</v>
      </c>
      <c r="AH327" t="s">
        <v>42</v>
      </c>
    </row>
    <row r="328" spans="1:34">
      <c r="A328" t="s">
        <v>2514</v>
      </c>
      <c r="B328" t="s">
        <v>35</v>
      </c>
      <c r="C328" t="s">
        <v>36</v>
      </c>
      <c r="D328">
        <v>11772.772562708</v>
      </c>
      <c r="E328">
        <v>5154.9058783273904</v>
      </c>
      <c r="F328">
        <v>8463.8392205177006</v>
      </c>
      <c r="G328">
        <v>1.19143782657731</v>
      </c>
      <c r="H328">
        <v>0.22999785026404199</v>
      </c>
      <c r="I328">
        <v>5.1802128811617996</v>
      </c>
      <c r="J328" s="2">
        <v>2.2163282118247601E-7</v>
      </c>
      <c r="K328" s="2">
        <v>2.1259828130422499E-6</v>
      </c>
      <c r="L328" t="s">
        <v>37</v>
      </c>
      <c r="M328" t="s">
        <v>36</v>
      </c>
      <c r="N328">
        <v>6155.1106832538899</v>
      </c>
      <c r="O328">
        <v>8491.1897486933394</v>
      </c>
      <c r="P328">
        <v>7323.1502159736201</v>
      </c>
      <c r="Q328">
        <v>-0.46410589549333497</v>
      </c>
      <c r="R328">
        <v>0.13132763702174299</v>
      </c>
      <c r="S328">
        <v>-3.53395451268567</v>
      </c>
      <c r="T328">
        <v>4.0939152832655497E-4</v>
      </c>
      <c r="U328">
        <v>2.5706709618501401E-3</v>
      </c>
      <c r="V328" t="s">
        <v>2515</v>
      </c>
      <c r="W328" t="s">
        <v>63</v>
      </c>
      <c r="X328" t="s">
        <v>2516</v>
      </c>
      <c r="Y328" t="s">
        <v>2517</v>
      </c>
      <c r="Z328" t="s">
        <v>47</v>
      </c>
      <c r="AA328" t="s">
        <v>2518</v>
      </c>
      <c r="AB328" t="s">
        <v>2519</v>
      </c>
      <c r="AC328" t="s">
        <v>2520</v>
      </c>
      <c r="AD328" t="s">
        <v>2521</v>
      </c>
      <c r="AE328" t="s">
        <v>2522</v>
      </c>
      <c r="AF328" t="s">
        <v>2523</v>
      </c>
      <c r="AG328" t="s">
        <v>2524</v>
      </c>
      <c r="AH328" t="s">
        <v>42</v>
      </c>
    </row>
    <row r="329" spans="1:34">
      <c r="A329" t="s">
        <v>2525</v>
      </c>
      <c r="B329" t="s">
        <v>35</v>
      </c>
      <c r="C329" t="s">
        <v>36</v>
      </c>
      <c r="D329">
        <v>2702.4671122758</v>
      </c>
      <c r="E329">
        <v>1192.7479753979501</v>
      </c>
      <c r="F329">
        <v>1947.60754383688</v>
      </c>
      <c r="G329">
        <v>1.18019867093153</v>
      </c>
      <c r="H329">
        <v>0.17108455443575801</v>
      </c>
      <c r="I329">
        <v>6.8983355909822501</v>
      </c>
      <c r="J329" s="2">
        <v>5.2615335389355002E-12</v>
      </c>
      <c r="K329" s="2">
        <v>1.2847048506197099E-10</v>
      </c>
      <c r="L329" t="s">
        <v>37</v>
      </c>
      <c r="M329" t="s">
        <v>36</v>
      </c>
      <c r="N329">
        <v>1457.8179352489201</v>
      </c>
      <c r="O329">
        <v>1059.5183117167701</v>
      </c>
      <c r="P329">
        <v>1258.66812348285</v>
      </c>
      <c r="Q329">
        <v>0.46061420778942602</v>
      </c>
      <c r="R329">
        <v>0.14639816795216301</v>
      </c>
      <c r="S329">
        <v>3.14631128403148</v>
      </c>
      <c r="T329">
        <v>1.65343925933298E-3</v>
      </c>
      <c r="U329">
        <v>8.2248129096401598E-3</v>
      </c>
      <c r="V329" t="s">
        <v>2526</v>
      </c>
      <c r="W329" t="s">
        <v>63</v>
      </c>
      <c r="X329" t="s">
        <v>2092</v>
      </c>
      <c r="Y329" t="s">
        <v>2093</v>
      </c>
      <c r="Z329" t="s">
        <v>47</v>
      </c>
      <c r="AA329" t="s">
        <v>2527</v>
      </c>
      <c r="AB329" t="s">
        <v>2528</v>
      </c>
      <c r="AC329" t="s">
        <v>2529</v>
      </c>
      <c r="AD329" t="s">
        <v>2530</v>
      </c>
      <c r="AE329" t="s">
        <v>2531</v>
      </c>
      <c r="AF329" t="s">
        <v>2532</v>
      </c>
      <c r="AG329" t="s">
        <v>1611</v>
      </c>
      <c r="AH329" t="s">
        <v>42</v>
      </c>
    </row>
    <row r="330" spans="1:34">
      <c r="A330" t="s">
        <v>2533</v>
      </c>
      <c r="B330" t="s">
        <v>35</v>
      </c>
      <c r="C330" t="s">
        <v>36</v>
      </c>
      <c r="D330">
        <v>38167.449427996697</v>
      </c>
      <c r="E330">
        <v>16845.6391962671</v>
      </c>
      <c r="F330">
        <v>27506.5443121319</v>
      </c>
      <c r="G330">
        <v>1.1799796526459601</v>
      </c>
      <c r="H330">
        <v>0.20939535878103399</v>
      </c>
      <c r="I330">
        <v>5.6351757723525804</v>
      </c>
      <c r="J330" s="2">
        <v>1.74879873273712E-8</v>
      </c>
      <c r="K330" s="2">
        <v>2.1724710254050201E-7</v>
      </c>
      <c r="L330" t="s">
        <v>37</v>
      </c>
      <c r="M330" t="s">
        <v>36</v>
      </c>
      <c r="N330">
        <v>33306.136033007897</v>
      </c>
      <c r="O330">
        <v>21316.778874077299</v>
      </c>
      <c r="P330">
        <v>27311.4574535426</v>
      </c>
      <c r="Q330">
        <v>0.64381700185433599</v>
      </c>
      <c r="R330">
        <v>0.16961199612099701</v>
      </c>
      <c r="S330">
        <v>3.79582232730198</v>
      </c>
      <c r="T330">
        <v>1.4715486321208101E-4</v>
      </c>
      <c r="U330">
        <v>1.0783053626777701E-3</v>
      </c>
      <c r="V330" t="s">
        <v>39</v>
      </c>
      <c r="W330" t="s">
        <v>63</v>
      </c>
      <c r="X330" t="s">
        <v>2534</v>
      </c>
      <c r="Y330" t="s">
        <v>2535</v>
      </c>
      <c r="Z330" t="s">
        <v>47</v>
      </c>
      <c r="AA330" t="s">
        <v>2536</v>
      </c>
      <c r="AB330" t="s">
        <v>2537</v>
      </c>
      <c r="AC330" t="s">
        <v>2538</v>
      </c>
      <c r="AD330" t="s">
        <v>2539</v>
      </c>
      <c r="AE330" t="s">
        <v>2540</v>
      </c>
      <c r="AF330" t="s">
        <v>2541</v>
      </c>
      <c r="AG330" t="s">
        <v>2542</v>
      </c>
      <c r="AH330" t="s">
        <v>42</v>
      </c>
    </row>
    <row r="331" spans="1:34">
      <c r="A331" t="s">
        <v>2543</v>
      </c>
      <c r="B331" t="s">
        <v>35</v>
      </c>
      <c r="C331" t="s">
        <v>36</v>
      </c>
      <c r="D331">
        <v>1141.8058648040701</v>
      </c>
      <c r="E331">
        <v>504.053554894878</v>
      </c>
      <c r="F331">
        <v>822.92970984947397</v>
      </c>
      <c r="G331">
        <v>1.1791370963398999</v>
      </c>
      <c r="H331">
        <v>0.21448772823232201</v>
      </c>
      <c r="I331">
        <v>5.4974571555101601</v>
      </c>
      <c r="J331" s="2">
        <v>3.8530688837092198E-8</v>
      </c>
      <c r="K331" s="2">
        <v>4.4759960529770498E-7</v>
      </c>
      <c r="L331" t="s">
        <v>37</v>
      </c>
      <c r="M331" t="s">
        <v>36</v>
      </c>
      <c r="N331">
        <v>791.30279344205098</v>
      </c>
      <c r="O331">
        <v>578.46103736877899</v>
      </c>
      <c r="P331">
        <v>684.88191540541504</v>
      </c>
      <c r="Q331">
        <v>0.45271897708831599</v>
      </c>
      <c r="R331">
        <v>0.14372512305093399</v>
      </c>
      <c r="S331">
        <v>3.1498945172437098</v>
      </c>
      <c r="T331">
        <v>1.6332942157611201E-3</v>
      </c>
      <c r="U331">
        <v>8.1510216508114304E-3</v>
      </c>
      <c r="V331" t="s">
        <v>39</v>
      </c>
      <c r="W331" t="s">
        <v>39</v>
      </c>
      <c r="X331" t="s">
        <v>39</v>
      </c>
      <c r="Y331" t="s">
        <v>39</v>
      </c>
      <c r="Z331" t="s">
        <v>40</v>
      </c>
      <c r="AA331" t="s">
        <v>39</v>
      </c>
      <c r="AB331" t="s">
        <v>39</v>
      </c>
      <c r="AC331" t="s">
        <v>39</v>
      </c>
      <c r="AD331" t="s">
        <v>2544</v>
      </c>
      <c r="AE331" t="s">
        <v>2545</v>
      </c>
      <c r="AF331" t="s">
        <v>2546</v>
      </c>
      <c r="AG331" t="s">
        <v>39</v>
      </c>
      <c r="AH331" t="s">
        <v>42</v>
      </c>
    </row>
    <row r="332" spans="1:34">
      <c r="A332" t="s">
        <v>2547</v>
      </c>
      <c r="B332" t="s">
        <v>35</v>
      </c>
      <c r="C332" t="s">
        <v>36</v>
      </c>
      <c r="D332">
        <v>1214.34066144198</v>
      </c>
      <c r="E332">
        <v>536.80122117140399</v>
      </c>
      <c r="F332">
        <v>875.57094130668997</v>
      </c>
      <c r="G332">
        <v>1.1775019848097199</v>
      </c>
      <c r="H332">
        <v>0.18091132996949699</v>
      </c>
      <c r="I332">
        <v>6.5087243845272598</v>
      </c>
      <c r="J332" s="2">
        <v>7.5791634469700504E-11</v>
      </c>
      <c r="K332" s="2">
        <v>1.5040536073490399E-9</v>
      </c>
      <c r="L332" t="s">
        <v>37</v>
      </c>
      <c r="M332" t="s">
        <v>36</v>
      </c>
      <c r="N332">
        <v>779.72048948814302</v>
      </c>
      <c r="O332">
        <v>512.23125198709397</v>
      </c>
      <c r="P332">
        <v>645.97587073761804</v>
      </c>
      <c r="Q332">
        <v>0.60619472895997795</v>
      </c>
      <c r="R332">
        <v>0.17894070858771199</v>
      </c>
      <c r="S332">
        <v>3.3876848579865602</v>
      </c>
      <c r="T332">
        <v>7.0485200761023401E-4</v>
      </c>
      <c r="U332">
        <v>4.0503800015260598E-3</v>
      </c>
      <c r="V332" t="s">
        <v>39</v>
      </c>
      <c r="W332" t="s">
        <v>63</v>
      </c>
      <c r="X332" t="s">
        <v>2548</v>
      </c>
      <c r="Y332" t="s">
        <v>2549</v>
      </c>
      <c r="Z332" t="s">
        <v>47</v>
      </c>
      <c r="AA332" t="s">
        <v>2550</v>
      </c>
      <c r="AB332" t="s">
        <v>2551</v>
      </c>
      <c r="AC332" t="s">
        <v>2552</v>
      </c>
      <c r="AD332" t="s">
        <v>2553</v>
      </c>
      <c r="AE332" t="s">
        <v>2554</v>
      </c>
      <c r="AF332" t="s">
        <v>2555</v>
      </c>
      <c r="AG332" t="s">
        <v>448</v>
      </c>
      <c r="AH332" t="s">
        <v>42</v>
      </c>
    </row>
    <row r="333" spans="1:34">
      <c r="A333" t="s">
        <v>2556</v>
      </c>
      <c r="B333" t="s">
        <v>35</v>
      </c>
      <c r="C333" t="s">
        <v>36</v>
      </c>
      <c r="D333">
        <v>3031.77086143207</v>
      </c>
      <c r="E333">
        <v>1348.58523820814</v>
      </c>
      <c r="F333">
        <v>2190.1780498201001</v>
      </c>
      <c r="G333">
        <v>1.1683503020753501</v>
      </c>
      <c r="H333">
        <v>0.17384046458697799</v>
      </c>
      <c r="I333">
        <v>6.7208190270959003</v>
      </c>
      <c r="J333" s="2">
        <v>1.8070591928781999E-11</v>
      </c>
      <c r="K333" s="2">
        <v>4.0100239468171701E-10</v>
      </c>
      <c r="L333" t="s">
        <v>37</v>
      </c>
      <c r="M333" t="s">
        <v>36</v>
      </c>
      <c r="N333">
        <v>1662.17403546471</v>
      </c>
      <c r="O333">
        <v>1118.3613795762001</v>
      </c>
      <c r="P333">
        <v>1390.2677075204599</v>
      </c>
      <c r="Q333">
        <v>0.57168760344564795</v>
      </c>
      <c r="R333">
        <v>0.192418968160153</v>
      </c>
      <c r="S333">
        <v>2.9710563823927401</v>
      </c>
      <c r="T333">
        <v>2.9677728999274798E-3</v>
      </c>
      <c r="U333">
        <v>1.3393453587135999E-2</v>
      </c>
      <c r="V333" t="s">
        <v>2557</v>
      </c>
      <c r="W333" t="s">
        <v>63</v>
      </c>
      <c r="X333" t="s">
        <v>2558</v>
      </c>
      <c r="Y333" t="s">
        <v>1755</v>
      </c>
      <c r="Z333" t="s">
        <v>47</v>
      </c>
      <c r="AA333" t="s">
        <v>2559</v>
      </c>
      <c r="AB333" t="s">
        <v>1757</v>
      </c>
      <c r="AC333" t="s">
        <v>1758</v>
      </c>
      <c r="AD333" t="s">
        <v>2560</v>
      </c>
      <c r="AE333" t="s">
        <v>1760</v>
      </c>
      <c r="AF333" t="s">
        <v>2561</v>
      </c>
      <c r="AG333" t="s">
        <v>2562</v>
      </c>
      <c r="AH333" t="s">
        <v>42</v>
      </c>
    </row>
    <row r="334" spans="1:34">
      <c r="A334" t="s">
        <v>2563</v>
      </c>
      <c r="B334" t="s">
        <v>35</v>
      </c>
      <c r="C334" t="s">
        <v>36</v>
      </c>
      <c r="D334">
        <v>6629.6976834213601</v>
      </c>
      <c r="E334">
        <v>2956.6663935461802</v>
      </c>
      <c r="F334">
        <v>4793.1820384837702</v>
      </c>
      <c r="G334">
        <v>1.16497011068042</v>
      </c>
      <c r="H334">
        <v>0.25733219239869898</v>
      </c>
      <c r="I334">
        <v>4.5271059940897898</v>
      </c>
      <c r="J334" s="2">
        <v>5.97969511676136E-6</v>
      </c>
      <c r="K334" s="2">
        <v>4.1144739632910099E-5</v>
      </c>
      <c r="L334" t="s">
        <v>37</v>
      </c>
      <c r="M334" t="s">
        <v>36</v>
      </c>
      <c r="N334">
        <v>3097.4735599004598</v>
      </c>
      <c r="O334">
        <v>3908.6016782430502</v>
      </c>
      <c r="P334">
        <v>3503.0376190717602</v>
      </c>
      <c r="Q334">
        <v>-0.33533518721628702</v>
      </c>
      <c r="R334">
        <v>0.116810059578337</v>
      </c>
      <c r="S334">
        <v>-2.8707731887714698</v>
      </c>
      <c r="T334">
        <v>4.0946920827870997E-3</v>
      </c>
      <c r="U334">
        <v>1.7308634560264002E-2</v>
      </c>
      <c r="V334" t="s">
        <v>2564</v>
      </c>
      <c r="W334" t="s">
        <v>63</v>
      </c>
      <c r="X334" t="s">
        <v>2565</v>
      </c>
      <c r="Y334" t="s">
        <v>2566</v>
      </c>
      <c r="Z334" t="s">
        <v>47</v>
      </c>
      <c r="AA334" t="s">
        <v>2567</v>
      </c>
      <c r="AB334" t="s">
        <v>2568</v>
      </c>
      <c r="AC334" t="s">
        <v>2569</v>
      </c>
      <c r="AD334" t="s">
        <v>2570</v>
      </c>
      <c r="AE334" t="s">
        <v>2571</v>
      </c>
      <c r="AF334" t="s">
        <v>2572</v>
      </c>
      <c r="AG334" t="s">
        <v>1009</v>
      </c>
      <c r="AH334" t="s">
        <v>42</v>
      </c>
    </row>
    <row r="335" spans="1:34">
      <c r="A335" t="s">
        <v>2573</v>
      </c>
      <c r="B335" t="s">
        <v>35</v>
      </c>
      <c r="C335" t="s">
        <v>36</v>
      </c>
      <c r="D335">
        <v>2278.7942884405702</v>
      </c>
      <c r="E335">
        <v>1018.59417384418</v>
      </c>
      <c r="F335">
        <v>1648.69423114237</v>
      </c>
      <c r="G335">
        <v>1.16210132572152</v>
      </c>
      <c r="H335">
        <v>0.16580866328477201</v>
      </c>
      <c r="I335">
        <v>7.0086888266245104</v>
      </c>
      <c r="J335" s="2">
        <v>2.4056180170711601E-12</v>
      </c>
      <c r="K335" s="2">
        <v>6.1133307455031902E-11</v>
      </c>
      <c r="L335" t="s">
        <v>37</v>
      </c>
      <c r="M335" t="s">
        <v>36</v>
      </c>
      <c r="N335">
        <v>1249.3099620236301</v>
      </c>
      <c r="O335">
        <v>921.18048914862595</v>
      </c>
      <c r="P335">
        <v>1085.2452255861299</v>
      </c>
      <c r="Q335">
        <v>0.43921054507173002</v>
      </c>
      <c r="R335">
        <v>0.13949999992079401</v>
      </c>
      <c r="S335">
        <v>3.1484626904739001</v>
      </c>
      <c r="T335">
        <v>1.6413167377828601E-3</v>
      </c>
      <c r="U335">
        <v>8.1765566491554999E-3</v>
      </c>
      <c r="V335" t="s">
        <v>2574</v>
      </c>
      <c r="W335" t="s">
        <v>63</v>
      </c>
      <c r="X335" t="s">
        <v>1603</v>
      </c>
      <c r="Y335" t="s">
        <v>2093</v>
      </c>
      <c r="Z335" t="s">
        <v>47</v>
      </c>
      <c r="AA335" t="s">
        <v>2575</v>
      </c>
      <c r="AB335" t="s">
        <v>2576</v>
      </c>
      <c r="AC335" t="s">
        <v>2577</v>
      </c>
      <c r="AD335" t="s">
        <v>2578</v>
      </c>
      <c r="AE335" t="s">
        <v>2579</v>
      </c>
      <c r="AF335" t="s">
        <v>2580</v>
      </c>
      <c r="AG335" t="s">
        <v>1611</v>
      </c>
      <c r="AH335" t="s">
        <v>42</v>
      </c>
    </row>
    <row r="336" spans="1:34">
      <c r="A336" t="s">
        <v>2581</v>
      </c>
      <c r="B336" t="s">
        <v>35</v>
      </c>
      <c r="C336" t="s">
        <v>36</v>
      </c>
      <c r="D336">
        <v>4220.2631258946803</v>
      </c>
      <c r="E336">
        <v>1888.04516900876</v>
      </c>
      <c r="F336">
        <v>3054.1541474517198</v>
      </c>
      <c r="G336">
        <v>1.1601403439248801</v>
      </c>
      <c r="H336">
        <v>0.140957987857353</v>
      </c>
      <c r="I336">
        <v>8.2303980183012104</v>
      </c>
      <c r="J336" s="2">
        <v>1.8659240302261399E-16</v>
      </c>
      <c r="K336" s="2">
        <v>8.6510013520425006E-15</v>
      </c>
      <c r="L336" t="s">
        <v>37</v>
      </c>
      <c r="M336" t="s">
        <v>36</v>
      </c>
      <c r="N336">
        <v>2484.1755162270201</v>
      </c>
      <c r="O336">
        <v>1637.93417930737</v>
      </c>
      <c r="P336">
        <v>2061.05484776719</v>
      </c>
      <c r="Q336">
        <v>0.60083730755281095</v>
      </c>
      <c r="R336">
        <v>0.21366805432053301</v>
      </c>
      <c r="S336">
        <v>2.8120128180297201</v>
      </c>
      <c r="T336">
        <v>4.9232541336686102E-3</v>
      </c>
      <c r="U336">
        <v>2.0101402548664399E-2</v>
      </c>
      <c r="V336" t="s">
        <v>39</v>
      </c>
      <c r="W336" t="s">
        <v>39</v>
      </c>
      <c r="X336" t="s">
        <v>39</v>
      </c>
      <c r="Y336" t="s">
        <v>39</v>
      </c>
      <c r="Z336" t="s">
        <v>47</v>
      </c>
      <c r="AA336" t="s">
        <v>2582</v>
      </c>
      <c r="AB336" t="s">
        <v>39</v>
      </c>
      <c r="AC336" t="s">
        <v>2583</v>
      </c>
      <c r="AD336" t="s">
        <v>2584</v>
      </c>
      <c r="AE336" t="s">
        <v>2585</v>
      </c>
      <c r="AF336" t="s">
        <v>2586</v>
      </c>
      <c r="AG336" t="s">
        <v>39</v>
      </c>
      <c r="AH336" t="s">
        <v>42</v>
      </c>
    </row>
    <row r="337" spans="1:34">
      <c r="A337" t="s">
        <v>2587</v>
      </c>
      <c r="B337" t="s">
        <v>35</v>
      </c>
      <c r="C337" t="s">
        <v>36</v>
      </c>
      <c r="D337">
        <v>1231.3877948157999</v>
      </c>
      <c r="E337">
        <v>552.19383755996205</v>
      </c>
      <c r="F337">
        <v>891.790816187882</v>
      </c>
      <c r="G337">
        <v>1.1563860908733099</v>
      </c>
      <c r="H337">
        <v>0.23573014025120401</v>
      </c>
      <c r="I337">
        <v>4.9055504300002202</v>
      </c>
      <c r="J337" s="2">
        <v>9.3165698728846696E-7</v>
      </c>
      <c r="K337" s="2">
        <v>7.8070750661537104E-6</v>
      </c>
      <c r="L337" t="s">
        <v>37</v>
      </c>
      <c r="M337" t="s">
        <v>36</v>
      </c>
      <c r="N337">
        <v>652.80559756586695</v>
      </c>
      <c r="O337">
        <v>420.10980288237602</v>
      </c>
      <c r="P337">
        <v>536.45770022412205</v>
      </c>
      <c r="Q337">
        <v>0.63679192963394704</v>
      </c>
      <c r="R337">
        <v>0.16848107536117399</v>
      </c>
      <c r="S337">
        <v>3.7796050878049701</v>
      </c>
      <c r="T337">
        <v>1.5707728928840599E-4</v>
      </c>
      <c r="U337">
        <v>1.1381699034575801E-3</v>
      </c>
      <c r="V337" t="s">
        <v>2588</v>
      </c>
      <c r="W337" t="s">
        <v>63</v>
      </c>
      <c r="X337" t="s">
        <v>1037</v>
      </c>
      <c r="Y337" t="s">
        <v>1038</v>
      </c>
      <c r="Z337" t="s">
        <v>47</v>
      </c>
      <c r="AA337" t="s">
        <v>1567</v>
      </c>
      <c r="AB337" t="s">
        <v>1568</v>
      </c>
      <c r="AC337" t="s">
        <v>1569</v>
      </c>
      <c r="AD337" t="s">
        <v>2589</v>
      </c>
      <c r="AE337" t="s">
        <v>1571</v>
      </c>
      <c r="AF337" t="s">
        <v>2590</v>
      </c>
      <c r="AG337" t="s">
        <v>1045</v>
      </c>
      <c r="AH337" t="s">
        <v>42</v>
      </c>
    </row>
    <row r="338" spans="1:34">
      <c r="A338" t="s">
        <v>2591</v>
      </c>
      <c r="B338" t="s">
        <v>35</v>
      </c>
      <c r="C338" t="s">
        <v>36</v>
      </c>
      <c r="D338">
        <v>2067.7733497593099</v>
      </c>
      <c r="E338">
        <v>927.82169109930396</v>
      </c>
      <c r="F338">
        <v>1497.79752042931</v>
      </c>
      <c r="G338">
        <v>1.1558305508567399</v>
      </c>
      <c r="H338">
        <v>0.22090764174743699</v>
      </c>
      <c r="I338">
        <v>5.2321890800780499</v>
      </c>
      <c r="J338" s="2">
        <v>1.67514267947063E-7</v>
      </c>
      <c r="K338" s="2">
        <v>1.66424570540775E-6</v>
      </c>
      <c r="L338" t="s">
        <v>37</v>
      </c>
      <c r="M338" t="s">
        <v>36</v>
      </c>
      <c r="N338">
        <v>1354.1730426701299</v>
      </c>
      <c r="O338">
        <v>694.16670303203398</v>
      </c>
      <c r="P338">
        <v>1024.1698728510801</v>
      </c>
      <c r="Q338">
        <v>0.96418550143664705</v>
      </c>
      <c r="R338">
        <v>0.152316950254971</v>
      </c>
      <c r="S338">
        <v>6.3301260944540196</v>
      </c>
      <c r="T338" s="2">
        <v>2.4496093101503297E-10</v>
      </c>
      <c r="U338" s="2">
        <v>8.0932982354731898E-9</v>
      </c>
      <c r="V338" t="s">
        <v>2592</v>
      </c>
      <c r="W338" t="s">
        <v>63</v>
      </c>
      <c r="X338" t="s">
        <v>2593</v>
      </c>
      <c r="Y338" t="s">
        <v>2594</v>
      </c>
      <c r="Z338" t="s">
        <v>47</v>
      </c>
      <c r="AA338" t="s">
        <v>2595</v>
      </c>
      <c r="AB338" t="s">
        <v>2596</v>
      </c>
      <c r="AC338" t="s">
        <v>2597</v>
      </c>
      <c r="AD338" t="s">
        <v>2598</v>
      </c>
      <c r="AE338" t="s">
        <v>2599</v>
      </c>
      <c r="AF338" t="s">
        <v>2600</v>
      </c>
      <c r="AG338" t="s">
        <v>2601</v>
      </c>
      <c r="AH338" t="s">
        <v>42</v>
      </c>
    </row>
    <row r="339" spans="1:34">
      <c r="A339" t="s">
        <v>2602</v>
      </c>
      <c r="B339" t="s">
        <v>35</v>
      </c>
      <c r="C339" t="s">
        <v>36</v>
      </c>
      <c r="D339">
        <v>2852.5981288391499</v>
      </c>
      <c r="E339">
        <v>1282.6375780288699</v>
      </c>
      <c r="F339">
        <v>2067.6178534340102</v>
      </c>
      <c r="G339">
        <v>1.15315770493079</v>
      </c>
      <c r="H339">
        <v>0.31007141862985399</v>
      </c>
      <c r="I339">
        <v>3.7190067695577</v>
      </c>
      <c r="J339">
        <v>2.00007692175892E-4</v>
      </c>
      <c r="K339">
        <v>9.2208340595325601E-4</v>
      </c>
      <c r="L339" t="s">
        <v>37</v>
      </c>
      <c r="M339" t="s">
        <v>36</v>
      </c>
      <c r="N339">
        <v>2746.3550288851102</v>
      </c>
      <c r="O339">
        <v>1082.6518423970299</v>
      </c>
      <c r="P339">
        <v>1914.5034356410699</v>
      </c>
      <c r="Q339">
        <v>1.3432052530780001</v>
      </c>
      <c r="R339">
        <v>0.189377577304182</v>
      </c>
      <c r="S339">
        <v>7.0927364907647901</v>
      </c>
      <c r="T339" s="2">
        <v>1.3148567776099201E-12</v>
      </c>
      <c r="U339" s="2">
        <v>6.1663130489967195E-11</v>
      </c>
      <c r="V339" t="s">
        <v>2603</v>
      </c>
      <c r="W339" t="s">
        <v>63</v>
      </c>
      <c r="X339" t="s">
        <v>313</v>
      </c>
      <c r="Y339" t="s">
        <v>2604</v>
      </c>
      <c r="Z339" t="s">
        <v>47</v>
      </c>
      <c r="AA339" t="s">
        <v>2605</v>
      </c>
      <c r="AB339" t="s">
        <v>2606</v>
      </c>
      <c r="AC339" t="s">
        <v>2607</v>
      </c>
      <c r="AD339" t="s">
        <v>2608</v>
      </c>
      <c r="AE339" t="s">
        <v>2609</v>
      </c>
      <c r="AF339" t="s">
        <v>2610</v>
      </c>
      <c r="AG339" t="s">
        <v>2611</v>
      </c>
      <c r="AH339" t="s">
        <v>42</v>
      </c>
    </row>
    <row r="340" spans="1:34">
      <c r="A340" t="s">
        <v>2612</v>
      </c>
      <c r="B340" t="s">
        <v>35</v>
      </c>
      <c r="C340" t="s">
        <v>36</v>
      </c>
      <c r="D340">
        <v>3744.1393391489701</v>
      </c>
      <c r="E340">
        <v>1685.7586883561</v>
      </c>
      <c r="F340">
        <v>2714.9490137525399</v>
      </c>
      <c r="G340">
        <v>1.1512947259083599</v>
      </c>
      <c r="H340">
        <v>0.182054925226942</v>
      </c>
      <c r="I340">
        <v>6.3238867307390798</v>
      </c>
      <c r="J340" s="2">
        <v>2.5506472434212098E-10</v>
      </c>
      <c r="K340" s="2">
        <v>4.5355856296244598E-9</v>
      </c>
      <c r="L340" t="s">
        <v>37</v>
      </c>
      <c r="M340" t="s">
        <v>36</v>
      </c>
      <c r="N340">
        <v>2225.2040480191499</v>
      </c>
      <c r="O340">
        <v>1656.9142739153799</v>
      </c>
      <c r="P340">
        <v>1941.0591609672699</v>
      </c>
      <c r="Q340">
        <v>0.425482144785851</v>
      </c>
      <c r="R340">
        <v>0.122684534820918</v>
      </c>
      <c r="S340">
        <v>3.4680992629341998</v>
      </c>
      <c r="T340">
        <v>5.2415363866639795E-4</v>
      </c>
      <c r="U340">
        <v>3.15820338387038E-3</v>
      </c>
      <c r="V340" t="s">
        <v>2613</v>
      </c>
      <c r="W340" t="s">
        <v>63</v>
      </c>
      <c r="X340" t="s">
        <v>2614</v>
      </c>
      <c r="Y340" t="s">
        <v>2615</v>
      </c>
      <c r="Z340" t="s">
        <v>47</v>
      </c>
      <c r="AA340" t="s">
        <v>2616</v>
      </c>
      <c r="AB340" t="s">
        <v>2617</v>
      </c>
      <c r="AC340" t="s">
        <v>2618</v>
      </c>
      <c r="AD340" t="s">
        <v>2619</v>
      </c>
      <c r="AE340" t="s">
        <v>2620</v>
      </c>
      <c r="AF340" t="s">
        <v>2621</v>
      </c>
      <c r="AG340" t="s">
        <v>2622</v>
      </c>
      <c r="AH340" t="s">
        <v>42</v>
      </c>
    </row>
    <row r="341" spans="1:34">
      <c r="A341" t="s">
        <v>2623</v>
      </c>
      <c r="B341" t="s">
        <v>35</v>
      </c>
      <c r="C341" t="s">
        <v>36</v>
      </c>
      <c r="D341">
        <v>3460.1502604124998</v>
      </c>
      <c r="E341">
        <v>1561.0239849234199</v>
      </c>
      <c r="F341">
        <v>2510.5871226679601</v>
      </c>
      <c r="G341">
        <v>1.14827809124929</v>
      </c>
      <c r="H341">
        <v>0.17308407945302001</v>
      </c>
      <c r="I341">
        <v>6.63422132687234</v>
      </c>
      <c r="J341" s="2">
        <v>3.26220031161953E-11</v>
      </c>
      <c r="K341" s="2">
        <v>6.8488620558502799E-10</v>
      </c>
      <c r="L341" t="s">
        <v>37</v>
      </c>
      <c r="M341" t="s">
        <v>36</v>
      </c>
      <c r="N341">
        <v>3307.1512147206399</v>
      </c>
      <c r="O341">
        <v>1297.5418606143901</v>
      </c>
      <c r="P341">
        <v>2302.3465376675199</v>
      </c>
      <c r="Q341">
        <v>1.34984861846751</v>
      </c>
      <c r="R341">
        <v>0.26346004260089301</v>
      </c>
      <c r="S341">
        <v>5.1235420944357601</v>
      </c>
      <c r="T341" s="2">
        <v>2.99848665697613E-7</v>
      </c>
      <c r="U341" s="2">
        <v>4.8512928951660597E-6</v>
      </c>
      <c r="V341" t="s">
        <v>39</v>
      </c>
      <c r="W341" t="s">
        <v>2624</v>
      </c>
      <c r="X341" t="s">
        <v>276</v>
      </c>
      <c r="Y341" t="s">
        <v>276</v>
      </c>
      <c r="Z341" t="s">
        <v>47</v>
      </c>
      <c r="AA341" t="s">
        <v>39</v>
      </c>
      <c r="AB341" t="s">
        <v>39</v>
      </c>
      <c r="AC341" t="s">
        <v>39</v>
      </c>
      <c r="AD341" t="s">
        <v>2625</v>
      </c>
      <c r="AE341" t="s">
        <v>2626</v>
      </c>
      <c r="AF341" t="s">
        <v>2627</v>
      </c>
      <c r="AG341" t="s">
        <v>276</v>
      </c>
      <c r="AH341" t="s">
        <v>42</v>
      </c>
    </row>
    <row r="342" spans="1:34">
      <c r="A342" t="s">
        <v>2628</v>
      </c>
      <c r="B342" t="s">
        <v>35</v>
      </c>
      <c r="C342" t="s">
        <v>36</v>
      </c>
      <c r="D342">
        <v>1903.4966989556699</v>
      </c>
      <c r="E342">
        <v>859.107530516476</v>
      </c>
      <c r="F342">
        <v>1381.3021147360801</v>
      </c>
      <c r="G342">
        <v>1.1468001059767701</v>
      </c>
      <c r="H342">
        <v>0.17575504379347001</v>
      </c>
      <c r="I342">
        <v>6.52499115373538</v>
      </c>
      <c r="J342" s="2">
        <v>6.8005547752148702E-11</v>
      </c>
      <c r="K342" s="2">
        <v>1.3564538065082899E-9</v>
      </c>
      <c r="L342" t="s">
        <v>37</v>
      </c>
      <c r="M342" t="s">
        <v>36</v>
      </c>
      <c r="N342">
        <v>1437.7914728892999</v>
      </c>
      <c r="O342">
        <v>884.44583967705205</v>
      </c>
      <c r="P342">
        <v>1161.1186562831799</v>
      </c>
      <c r="Q342">
        <v>0.70115926413609497</v>
      </c>
      <c r="R342">
        <v>0.123073401477369</v>
      </c>
      <c r="S342">
        <v>5.6970820316933004</v>
      </c>
      <c r="T342" s="2">
        <v>1.2187529617313E-8</v>
      </c>
      <c r="U342" s="2">
        <v>2.83809741419443E-7</v>
      </c>
      <c r="V342" t="s">
        <v>2629</v>
      </c>
      <c r="W342" t="s">
        <v>63</v>
      </c>
      <c r="X342" t="s">
        <v>2630</v>
      </c>
      <c r="Y342" t="s">
        <v>2631</v>
      </c>
      <c r="Z342" t="s">
        <v>47</v>
      </c>
      <c r="AA342" t="s">
        <v>2632</v>
      </c>
      <c r="AB342" t="s">
        <v>2633</v>
      </c>
      <c r="AC342" t="s">
        <v>2634</v>
      </c>
      <c r="AD342" t="s">
        <v>2635</v>
      </c>
      <c r="AE342" t="s">
        <v>2636</v>
      </c>
      <c r="AF342" t="s">
        <v>2637</v>
      </c>
      <c r="AG342" t="s">
        <v>276</v>
      </c>
      <c r="AH342" t="s">
        <v>42</v>
      </c>
    </row>
    <row r="343" spans="1:34">
      <c r="A343" t="s">
        <v>2638</v>
      </c>
      <c r="B343" t="s">
        <v>35</v>
      </c>
      <c r="C343" t="s">
        <v>36</v>
      </c>
      <c r="D343">
        <v>1049.3208619672801</v>
      </c>
      <c r="E343">
        <v>474.88458945673898</v>
      </c>
      <c r="F343">
        <v>762.10272571200801</v>
      </c>
      <c r="G343">
        <v>1.14403822725176</v>
      </c>
      <c r="H343">
        <v>0.222375744323311</v>
      </c>
      <c r="I343">
        <v>5.1446178661843902</v>
      </c>
      <c r="J343" s="2">
        <v>2.6806590624807299E-7</v>
      </c>
      <c r="K343" s="2">
        <v>2.5232209592341298E-6</v>
      </c>
      <c r="L343" t="s">
        <v>37</v>
      </c>
      <c r="M343" t="s">
        <v>36</v>
      </c>
      <c r="N343">
        <v>714.49668206156298</v>
      </c>
      <c r="O343">
        <v>348.49912020834898</v>
      </c>
      <c r="P343">
        <v>531.49790113495601</v>
      </c>
      <c r="Q343">
        <v>1.03685048962879</v>
      </c>
      <c r="R343">
        <v>0.16460932135006201</v>
      </c>
      <c r="S343">
        <v>6.2988564749853797</v>
      </c>
      <c r="T343" s="2">
        <v>2.99849468592065E-10</v>
      </c>
      <c r="U343" s="2">
        <v>9.772893008185E-9</v>
      </c>
      <c r="V343" t="s">
        <v>39</v>
      </c>
      <c r="W343" t="s">
        <v>39</v>
      </c>
      <c r="X343" t="s">
        <v>39</v>
      </c>
      <c r="Y343" t="s">
        <v>39</v>
      </c>
      <c r="Z343" t="s">
        <v>47</v>
      </c>
      <c r="AA343" t="s">
        <v>2639</v>
      </c>
      <c r="AB343" t="s">
        <v>2640</v>
      </c>
      <c r="AC343" t="s">
        <v>2641</v>
      </c>
      <c r="AD343" t="s">
        <v>2642</v>
      </c>
      <c r="AE343" t="s">
        <v>2643</v>
      </c>
      <c r="AF343" t="s">
        <v>2644</v>
      </c>
      <c r="AG343" t="s">
        <v>39</v>
      </c>
      <c r="AH343" t="s">
        <v>42</v>
      </c>
    </row>
    <row r="344" spans="1:34">
      <c r="A344" t="s">
        <v>2645</v>
      </c>
      <c r="B344" t="s">
        <v>35</v>
      </c>
      <c r="C344" t="s">
        <v>36</v>
      </c>
      <c r="D344">
        <v>1574.4894087556099</v>
      </c>
      <c r="E344">
        <v>715.07969007006</v>
      </c>
      <c r="F344">
        <v>1144.7845494128301</v>
      </c>
      <c r="G344">
        <v>1.1393167093465399</v>
      </c>
      <c r="H344">
        <v>0.19802960167668099</v>
      </c>
      <c r="I344">
        <v>5.7532646619502898</v>
      </c>
      <c r="J344" s="2">
        <v>8.7536278222996898E-9</v>
      </c>
      <c r="K344" s="2">
        <v>1.1536718630776999E-7</v>
      </c>
      <c r="L344" t="s">
        <v>37</v>
      </c>
      <c r="M344" t="s">
        <v>36</v>
      </c>
      <c r="N344">
        <v>1144.1582912881499</v>
      </c>
      <c r="O344">
        <v>634.50313573915196</v>
      </c>
      <c r="P344">
        <v>889.33071351365095</v>
      </c>
      <c r="Q344">
        <v>0.85064566575686096</v>
      </c>
      <c r="R344">
        <v>0.142355281633052</v>
      </c>
      <c r="S344">
        <v>5.9755118039776303</v>
      </c>
      <c r="T344" s="2">
        <v>2.29368930238717E-9</v>
      </c>
      <c r="U344" s="2">
        <v>6.1369820114425795E-8</v>
      </c>
      <c r="V344" t="s">
        <v>2646</v>
      </c>
      <c r="W344" t="s">
        <v>63</v>
      </c>
      <c r="X344" t="s">
        <v>2647</v>
      </c>
      <c r="Y344" t="s">
        <v>1149</v>
      </c>
      <c r="Z344" t="s">
        <v>47</v>
      </c>
      <c r="AA344" t="s">
        <v>2648</v>
      </c>
      <c r="AB344" t="s">
        <v>2649</v>
      </c>
      <c r="AC344" t="s">
        <v>2650</v>
      </c>
      <c r="AD344" t="s">
        <v>2651</v>
      </c>
      <c r="AE344" t="s">
        <v>2652</v>
      </c>
      <c r="AF344" t="s">
        <v>2653</v>
      </c>
      <c r="AG344" t="s">
        <v>591</v>
      </c>
      <c r="AH344" t="s">
        <v>42</v>
      </c>
    </row>
    <row r="345" spans="1:34">
      <c r="A345" t="s">
        <v>2654</v>
      </c>
      <c r="B345" t="s">
        <v>35</v>
      </c>
      <c r="C345" t="s">
        <v>36</v>
      </c>
      <c r="D345">
        <v>1110.68945692488</v>
      </c>
      <c r="E345">
        <v>504.67267274091398</v>
      </c>
      <c r="F345">
        <v>807.68106483289705</v>
      </c>
      <c r="G345">
        <v>1.1384254984742299</v>
      </c>
      <c r="H345">
        <v>0.20512218262588899</v>
      </c>
      <c r="I345">
        <v>5.5499872510158497</v>
      </c>
      <c r="J345" s="2">
        <v>2.8569043094101899E-8</v>
      </c>
      <c r="K345" s="2">
        <v>3.3999125540100802E-7</v>
      </c>
      <c r="L345" t="s">
        <v>37</v>
      </c>
      <c r="M345" t="s">
        <v>36</v>
      </c>
      <c r="N345">
        <v>702.02293756993595</v>
      </c>
      <c r="O345">
        <v>546.36848074770501</v>
      </c>
      <c r="P345">
        <v>624.19570915882002</v>
      </c>
      <c r="Q345">
        <v>0.36213603458471</v>
      </c>
      <c r="R345">
        <v>0.14293739129076799</v>
      </c>
      <c r="S345">
        <v>2.53352905992275</v>
      </c>
      <c r="T345">
        <v>1.12920376883337E-2</v>
      </c>
      <c r="U345">
        <v>3.9419188951265297E-2</v>
      </c>
      <c r="V345" t="s">
        <v>2655</v>
      </c>
      <c r="W345" t="s">
        <v>63</v>
      </c>
      <c r="X345" t="s">
        <v>2656</v>
      </c>
      <c r="Y345" t="s">
        <v>2657</v>
      </c>
      <c r="Z345" t="s">
        <v>47</v>
      </c>
      <c r="AA345" t="s">
        <v>2658</v>
      </c>
      <c r="AB345" t="s">
        <v>2659</v>
      </c>
      <c r="AC345" t="s">
        <v>2660</v>
      </c>
      <c r="AD345" t="s">
        <v>2661</v>
      </c>
      <c r="AE345" t="s">
        <v>2662</v>
      </c>
      <c r="AF345" t="s">
        <v>2663</v>
      </c>
      <c r="AG345" t="s">
        <v>448</v>
      </c>
      <c r="AH345" t="s">
        <v>42</v>
      </c>
    </row>
    <row r="346" spans="1:34">
      <c r="A346" t="s">
        <v>2664</v>
      </c>
      <c r="B346" t="s">
        <v>35</v>
      </c>
      <c r="C346" t="s">
        <v>36</v>
      </c>
      <c r="D346">
        <v>912.12683685957995</v>
      </c>
      <c r="E346">
        <v>416.05241813783402</v>
      </c>
      <c r="F346">
        <v>664.08962749870705</v>
      </c>
      <c r="G346">
        <v>1.1327057991397</v>
      </c>
      <c r="H346">
        <v>0.26741227587441102</v>
      </c>
      <c r="I346">
        <v>4.2358032945042003</v>
      </c>
      <c r="J346" s="2">
        <v>2.2773607873612601E-5</v>
      </c>
      <c r="K346">
        <v>1.3545905439294999E-4</v>
      </c>
      <c r="L346" t="s">
        <v>37</v>
      </c>
      <c r="M346" t="s">
        <v>36</v>
      </c>
      <c r="N346">
        <v>281.550584455712</v>
      </c>
      <c r="O346">
        <v>798.61932752472603</v>
      </c>
      <c r="P346">
        <v>540.08495599021899</v>
      </c>
      <c r="Q346">
        <v>-1.50291201839278</v>
      </c>
      <c r="R346">
        <v>0.185906268501079</v>
      </c>
      <c r="S346">
        <v>-8.0842460585671603</v>
      </c>
      <c r="T346" s="2">
        <v>6.2549932493874498E-16</v>
      </c>
      <c r="U346" s="2">
        <v>4.6934689346403701E-14</v>
      </c>
      <c r="V346" t="s">
        <v>39</v>
      </c>
      <c r="W346" t="s">
        <v>2665</v>
      </c>
      <c r="X346" t="s">
        <v>2666</v>
      </c>
      <c r="Y346" t="s">
        <v>2667</v>
      </c>
      <c r="Z346" t="s">
        <v>47</v>
      </c>
      <c r="AA346" t="s">
        <v>2668</v>
      </c>
      <c r="AB346" t="s">
        <v>2669</v>
      </c>
      <c r="AC346" t="s">
        <v>2670</v>
      </c>
      <c r="AD346" t="s">
        <v>2671</v>
      </c>
      <c r="AE346" t="s">
        <v>2672</v>
      </c>
      <c r="AF346" t="s">
        <v>2673</v>
      </c>
      <c r="AG346" t="s">
        <v>276</v>
      </c>
      <c r="AH346" t="s">
        <v>42</v>
      </c>
    </row>
    <row r="347" spans="1:34">
      <c r="A347" t="s">
        <v>2674</v>
      </c>
      <c r="B347" t="s">
        <v>35</v>
      </c>
      <c r="C347" t="s">
        <v>36</v>
      </c>
      <c r="D347">
        <v>3485.6757773180402</v>
      </c>
      <c r="E347">
        <v>1595.7437858783101</v>
      </c>
      <c r="F347">
        <v>2540.7097815981801</v>
      </c>
      <c r="G347">
        <v>1.1273696531684601</v>
      </c>
      <c r="H347">
        <v>0.240456398635011</v>
      </c>
      <c r="I347">
        <v>4.6884576978119501</v>
      </c>
      <c r="J347" s="2">
        <v>2.7527180201343001E-6</v>
      </c>
      <c r="K347" s="2">
        <v>2.0567809969926201E-5</v>
      </c>
      <c r="L347" t="s">
        <v>37</v>
      </c>
      <c r="M347" t="s">
        <v>36</v>
      </c>
      <c r="N347">
        <v>2620.5311763821601</v>
      </c>
      <c r="O347">
        <v>1278.3243671063599</v>
      </c>
      <c r="P347">
        <v>1949.4277717442601</v>
      </c>
      <c r="Q347">
        <v>1.0358318665701101</v>
      </c>
      <c r="R347">
        <v>0.244228426581312</v>
      </c>
      <c r="S347">
        <v>4.24124202522039</v>
      </c>
      <c r="T347" s="2">
        <v>2.2228628114441601E-5</v>
      </c>
      <c r="U347">
        <v>2.1481736030687899E-4</v>
      </c>
      <c r="V347" t="s">
        <v>39</v>
      </c>
      <c r="W347" t="s">
        <v>39</v>
      </c>
      <c r="X347" t="s">
        <v>39</v>
      </c>
      <c r="Y347" t="s">
        <v>39</v>
      </c>
      <c r="Z347" t="s">
        <v>47</v>
      </c>
      <c r="AA347" t="s">
        <v>2675</v>
      </c>
      <c r="AB347" t="s">
        <v>2676</v>
      </c>
      <c r="AC347" t="s">
        <v>2677</v>
      </c>
      <c r="AD347" t="s">
        <v>2678</v>
      </c>
      <c r="AE347" t="s">
        <v>2679</v>
      </c>
      <c r="AF347" t="s">
        <v>1600</v>
      </c>
      <c r="AG347" t="s">
        <v>39</v>
      </c>
      <c r="AH347" t="s">
        <v>42</v>
      </c>
    </row>
    <row r="348" spans="1:34">
      <c r="A348" t="s">
        <v>2680</v>
      </c>
      <c r="B348" t="s">
        <v>35</v>
      </c>
      <c r="C348" t="s">
        <v>36</v>
      </c>
      <c r="D348">
        <v>2398.66250427657</v>
      </c>
      <c r="E348">
        <v>1097.9752256997499</v>
      </c>
      <c r="F348">
        <v>1748.3188649881599</v>
      </c>
      <c r="G348">
        <v>1.1272510579595401</v>
      </c>
      <c r="H348">
        <v>0.18451050634045901</v>
      </c>
      <c r="I348">
        <v>6.10941393158142</v>
      </c>
      <c r="J348" s="2">
        <v>9.9997665126227292E-10</v>
      </c>
      <c r="K348" s="2">
        <v>1.58470358833812E-8</v>
      </c>
      <c r="L348" t="s">
        <v>37</v>
      </c>
      <c r="M348" t="s">
        <v>36</v>
      </c>
      <c r="N348">
        <v>1667.6058338453299</v>
      </c>
      <c r="O348">
        <v>1170.96884736889</v>
      </c>
      <c r="P348">
        <v>1419.2873406071101</v>
      </c>
      <c r="Q348">
        <v>0.51021889088624295</v>
      </c>
      <c r="R348">
        <v>0.174764386997835</v>
      </c>
      <c r="S348">
        <v>2.9194671732094002</v>
      </c>
      <c r="T348">
        <v>3.5063032081701002E-3</v>
      </c>
      <c r="U348">
        <v>1.5280567130494501E-2</v>
      </c>
      <c r="V348" t="s">
        <v>39</v>
      </c>
      <c r="W348" t="s">
        <v>39</v>
      </c>
      <c r="X348" t="s">
        <v>39</v>
      </c>
      <c r="Y348" t="s">
        <v>39</v>
      </c>
      <c r="Z348" t="s">
        <v>47</v>
      </c>
      <c r="AA348" t="s">
        <v>2681</v>
      </c>
      <c r="AB348" t="s">
        <v>2682</v>
      </c>
      <c r="AC348" t="s">
        <v>2683</v>
      </c>
      <c r="AD348" t="s">
        <v>2684</v>
      </c>
      <c r="AE348" t="s">
        <v>2685</v>
      </c>
      <c r="AF348" t="s">
        <v>2686</v>
      </c>
      <c r="AG348" t="s">
        <v>39</v>
      </c>
      <c r="AH348" t="s">
        <v>42</v>
      </c>
    </row>
    <row r="349" spans="1:34">
      <c r="A349" t="s">
        <v>2687</v>
      </c>
      <c r="B349" t="s">
        <v>35</v>
      </c>
      <c r="C349" t="s">
        <v>36</v>
      </c>
      <c r="D349">
        <v>8870.5366880108504</v>
      </c>
      <c r="E349">
        <v>4070.8509468378902</v>
      </c>
      <c r="F349">
        <v>6470.6938174243696</v>
      </c>
      <c r="G349">
        <v>1.1236865167639001</v>
      </c>
      <c r="H349">
        <v>0.21611325069875401</v>
      </c>
      <c r="I349">
        <v>5.1995262351138098</v>
      </c>
      <c r="J349" s="2">
        <v>1.9979712661047899E-7</v>
      </c>
      <c r="K349" s="2">
        <v>1.93439380878685E-6</v>
      </c>
      <c r="L349" t="s">
        <v>37</v>
      </c>
      <c r="M349" t="s">
        <v>36</v>
      </c>
      <c r="N349">
        <v>3776.7566996431101</v>
      </c>
      <c r="O349">
        <v>5221.2121946004199</v>
      </c>
      <c r="P349">
        <v>4498.9844471217702</v>
      </c>
      <c r="Q349">
        <v>-0.46722092374115098</v>
      </c>
      <c r="R349">
        <v>0.165905857847158</v>
      </c>
      <c r="S349">
        <v>-2.8161809944744798</v>
      </c>
      <c r="T349">
        <v>4.8598279433289E-3</v>
      </c>
      <c r="U349">
        <v>1.9895362552672598E-2</v>
      </c>
      <c r="V349" t="s">
        <v>39</v>
      </c>
      <c r="W349" t="s">
        <v>39</v>
      </c>
      <c r="X349" t="s">
        <v>39</v>
      </c>
      <c r="Y349" t="s">
        <v>39</v>
      </c>
      <c r="Z349" t="s">
        <v>47</v>
      </c>
      <c r="AA349" t="s">
        <v>39</v>
      </c>
      <c r="AB349" t="s">
        <v>39</v>
      </c>
      <c r="AC349" t="s">
        <v>39</v>
      </c>
      <c r="AD349" t="s">
        <v>2688</v>
      </c>
      <c r="AE349" t="s">
        <v>2689</v>
      </c>
      <c r="AF349" t="s">
        <v>2690</v>
      </c>
      <c r="AG349" t="s">
        <v>39</v>
      </c>
      <c r="AH349" t="s">
        <v>42</v>
      </c>
    </row>
    <row r="350" spans="1:34">
      <c r="A350" t="s">
        <v>2691</v>
      </c>
      <c r="B350" t="s">
        <v>35</v>
      </c>
      <c r="C350" t="s">
        <v>36</v>
      </c>
      <c r="D350">
        <v>3530.94094006354</v>
      </c>
      <c r="E350">
        <v>1621.2366167786499</v>
      </c>
      <c r="F350">
        <v>2576.08877842109</v>
      </c>
      <c r="G350">
        <v>1.12287620787317</v>
      </c>
      <c r="H350">
        <v>0.26075735233330599</v>
      </c>
      <c r="I350">
        <v>4.3062111109253696</v>
      </c>
      <c r="J350" s="2">
        <v>1.6607457074520199E-5</v>
      </c>
      <c r="K350">
        <v>1.0233819869734E-4</v>
      </c>
      <c r="L350" t="s">
        <v>37</v>
      </c>
      <c r="M350" t="s">
        <v>36</v>
      </c>
      <c r="N350">
        <v>2088.9015903270301</v>
      </c>
      <c r="O350">
        <v>1063.1149519159901</v>
      </c>
      <c r="P350">
        <v>1576.00827112151</v>
      </c>
      <c r="Q350">
        <v>0.97466150621390801</v>
      </c>
      <c r="R350">
        <v>0.13122452430002199</v>
      </c>
      <c r="S350">
        <v>7.4274340974977804</v>
      </c>
      <c r="T350" s="2">
        <v>1.10724517394121E-13</v>
      </c>
      <c r="U350" s="2">
        <v>6.2312067572165097E-12</v>
      </c>
      <c r="V350" t="s">
        <v>2692</v>
      </c>
      <c r="W350" t="s">
        <v>63</v>
      </c>
      <c r="X350" t="s">
        <v>2693</v>
      </c>
      <c r="Y350" t="s">
        <v>2694</v>
      </c>
      <c r="Z350" t="s">
        <v>47</v>
      </c>
      <c r="AA350" t="s">
        <v>2695</v>
      </c>
      <c r="AB350" t="s">
        <v>2696</v>
      </c>
      <c r="AC350" t="s">
        <v>2697</v>
      </c>
      <c r="AD350" t="s">
        <v>2698</v>
      </c>
      <c r="AE350" t="s">
        <v>2699</v>
      </c>
      <c r="AF350" t="s">
        <v>2700</v>
      </c>
      <c r="AG350" t="s">
        <v>1553</v>
      </c>
      <c r="AH350" t="s">
        <v>42</v>
      </c>
    </row>
    <row r="351" spans="1:34">
      <c r="A351" t="s">
        <v>2701</v>
      </c>
      <c r="B351" t="s">
        <v>35</v>
      </c>
      <c r="C351" t="s">
        <v>36</v>
      </c>
      <c r="D351">
        <v>1016.87804150326</v>
      </c>
      <c r="E351">
        <v>469.29369432261802</v>
      </c>
      <c r="F351">
        <v>743.08586791293999</v>
      </c>
      <c r="G351">
        <v>1.1154888780590999</v>
      </c>
      <c r="H351">
        <v>0.21893367358464999</v>
      </c>
      <c r="I351">
        <v>5.0950996244430904</v>
      </c>
      <c r="J351" s="2">
        <v>3.4855791232991202E-7</v>
      </c>
      <c r="K351" s="2">
        <v>3.1977827787251899E-6</v>
      </c>
      <c r="L351" t="s">
        <v>37</v>
      </c>
      <c r="M351" t="s">
        <v>36</v>
      </c>
      <c r="N351">
        <v>643.17841441450605</v>
      </c>
      <c r="O351">
        <v>517.81732273949603</v>
      </c>
      <c r="P351">
        <v>580.49786857700099</v>
      </c>
      <c r="Q351">
        <v>0.31290126183410399</v>
      </c>
      <c r="R351">
        <v>0.119019873768638</v>
      </c>
      <c r="S351">
        <v>2.6289833111598799</v>
      </c>
      <c r="T351">
        <v>8.5640563661061701E-3</v>
      </c>
      <c r="U351">
        <v>3.1714622423551303E-2</v>
      </c>
      <c r="V351" t="s">
        <v>2702</v>
      </c>
      <c r="W351" t="s">
        <v>63</v>
      </c>
      <c r="X351" t="s">
        <v>2703</v>
      </c>
      <c r="Y351" t="s">
        <v>2704</v>
      </c>
      <c r="Z351" t="s">
        <v>47</v>
      </c>
      <c r="AA351" t="s">
        <v>2705</v>
      </c>
      <c r="AB351" t="s">
        <v>39</v>
      </c>
      <c r="AC351" t="s">
        <v>2706</v>
      </c>
      <c r="AD351" t="s">
        <v>2707</v>
      </c>
      <c r="AE351" t="s">
        <v>2708</v>
      </c>
      <c r="AF351" t="s">
        <v>2709</v>
      </c>
      <c r="AG351" t="s">
        <v>448</v>
      </c>
      <c r="AH351" t="s">
        <v>42</v>
      </c>
    </row>
    <row r="352" spans="1:34">
      <c r="A352" t="s">
        <v>2710</v>
      </c>
      <c r="B352" t="s">
        <v>35</v>
      </c>
      <c r="C352" t="s">
        <v>36</v>
      </c>
      <c r="D352">
        <v>1517.7766958395</v>
      </c>
      <c r="E352">
        <v>701.35646264213506</v>
      </c>
      <c r="F352">
        <v>1109.5665792408199</v>
      </c>
      <c r="G352">
        <v>1.1141432677077601</v>
      </c>
      <c r="H352">
        <v>0.229375829302816</v>
      </c>
      <c r="I352">
        <v>4.8572827882265397</v>
      </c>
      <c r="J352" s="2">
        <v>1.1900757332209001E-6</v>
      </c>
      <c r="K352" s="2">
        <v>9.7266525561989704E-6</v>
      </c>
      <c r="L352" t="s">
        <v>37</v>
      </c>
      <c r="M352" t="s">
        <v>36</v>
      </c>
      <c r="N352">
        <v>801.69249355970896</v>
      </c>
      <c r="O352">
        <v>592.37728209431498</v>
      </c>
      <c r="P352">
        <v>697.03488782701197</v>
      </c>
      <c r="Q352">
        <v>0.43695267053388098</v>
      </c>
      <c r="R352">
        <v>0.123643912365738</v>
      </c>
      <c r="S352">
        <v>3.5339602425502199</v>
      </c>
      <c r="T352">
        <v>4.0938265341433199E-4</v>
      </c>
      <c r="U352">
        <v>2.5706709618501401E-3</v>
      </c>
      <c r="V352" t="s">
        <v>39</v>
      </c>
      <c r="W352" t="s">
        <v>39</v>
      </c>
      <c r="X352" t="s">
        <v>39</v>
      </c>
      <c r="Y352" t="s">
        <v>39</v>
      </c>
      <c r="Z352" t="s">
        <v>47</v>
      </c>
      <c r="AA352" t="s">
        <v>2711</v>
      </c>
      <c r="AB352" t="s">
        <v>2712</v>
      </c>
      <c r="AC352" t="s">
        <v>2713</v>
      </c>
      <c r="AD352" t="s">
        <v>2714</v>
      </c>
      <c r="AE352" t="s">
        <v>2715</v>
      </c>
      <c r="AF352" t="s">
        <v>2716</v>
      </c>
      <c r="AG352" t="s">
        <v>39</v>
      </c>
      <c r="AH352" t="s">
        <v>42</v>
      </c>
    </row>
    <row r="353" spans="1:34">
      <c r="A353" t="s">
        <v>2717</v>
      </c>
      <c r="B353" t="s">
        <v>35</v>
      </c>
      <c r="C353" t="s">
        <v>36</v>
      </c>
      <c r="D353">
        <v>5144.6849265972996</v>
      </c>
      <c r="E353">
        <v>2376.80804435958</v>
      </c>
      <c r="F353">
        <v>3760.7464854784398</v>
      </c>
      <c r="G353">
        <v>1.1138671927086601</v>
      </c>
      <c r="H353">
        <v>0.42694613483093702</v>
      </c>
      <c r="I353">
        <v>2.60891738286782</v>
      </c>
      <c r="J353">
        <v>9.0829168460613598E-3</v>
      </c>
      <c r="K353">
        <v>2.5721446760215198E-2</v>
      </c>
      <c r="L353" t="s">
        <v>37</v>
      </c>
      <c r="M353" t="s">
        <v>36</v>
      </c>
      <c r="N353">
        <v>1587.6964198316</v>
      </c>
      <c r="O353">
        <v>2121.1560061042001</v>
      </c>
      <c r="P353">
        <v>1854.4262129679</v>
      </c>
      <c r="Q353">
        <v>-0.418052410502467</v>
      </c>
      <c r="R353">
        <v>0.16587960330346699</v>
      </c>
      <c r="S353">
        <v>-2.5202158805363499</v>
      </c>
      <c r="T353">
        <v>1.1728287887534701E-2</v>
      </c>
      <c r="U353">
        <v>4.0642176602062603E-2</v>
      </c>
      <c r="V353" t="s">
        <v>39</v>
      </c>
      <c r="W353" t="s">
        <v>39</v>
      </c>
      <c r="X353" t="s">
        <v>39</v>
      </c>
      <c r="Y353" t="s">
        <v>39</v>
      </c>
      <c r="Z353" t="s">
        <v>47</v>
      </c>
      <c r="AA353" t="s">
        <v>2718</v>
      </c>
      <c r="AB353" t="s">
        <v>39</v>
      </c>
      <c r="AC353" t="s">
        <v>39</v>
      </c>
      <c r="AD353" t="s">
        <v>2719</v>
      </c>
      <c r="AE353" t="s">
        <v>2720</v>
      </c>
      <c r="AF353" t="s">
        <v>2721</v>
      </c>
      <c r="AG353" t="s">
        <v>39</v>
      </c>
      <c r="AH353" t="s">
        <v>42</v>
      </c>
    </row>
    <row r="354" spans="1:34">
      <c r="A354" t="s">
        <v>2722</v>
      </c>
      <c r="B354" t="s">
        <v>35</v>
      </c>
      <c r="C354" t="s">
        <v>36</v>
      </c>
      <c r="D354">
        <v>1311.98412465145</v>
      </c>
      <c r="E354">
        <v>606.95131412368005</v>
      </c>
      <c r="F354">
        <v>959.46771938756297</v>
      </c>
      <c r="G354">
        <v>1.1113406425521699</v>
      </c>
      <c r="H354">
        <v>0.189419655671344</v>
      </c>
      <c r="I354">
        <v>5.8670819488787496</v>
      </c>
      <c r="J354" s="2">
        <v>4.43531494184915E-9</v>
      </c>
      <c r="K354" s="2">
        <v>6.1525677795303703E-8</v>
      </c>
      <c r="L354" t="s">
        <v>37</v>
      </c>
      <c r="M354" t="s">
        <v>36</v>
      </c>
      <c r="N354">
        <v>715.35588371756899</v>
      </c>
      <c r="O354">
        <v>461.38963746765597</v>
      </c>
      <c r="P354">
        <v>588.37276059261205</v>
      </c>
      <c r="Q354">
        <v>0.63319743333839396</v>
      </c>
      <c r="R354">
        <v>0.167023870553828</v>
      </c>
      <c r="S354">
        <v>3.7910595128636402</v>
      </c>
      <c r="T354">
        <v>1.50006001567459E-4</v>
      </c>
      <c r="U354">
        <v>1.0946126791284701E-3</v>
      </c>
      <c r="V354" t="s">
        <v>2723</v>
      </c>
      <c r="W354" t="s">
        <v>63</v>
      </c>
      <c r="X354" t="s">
        <v>2724</v>
      </c>
      <c r="Y354" t="s">
        <v>2725</v>
      </c>
      <c r="Z354" t="s">
        <v>47</v>
      </c>
      <c r="AA354" t="s">
        <v>2726</v>
      </c>
      <c r="AB354" t="s">
        <v>2727</v>
      </c>
      <c r="AC354" t="s">
        <v>2728</v>
      </c>
      <c r="AD354" t="s">
        <v>2729</v>
      </c>
      <c r="AE354" t="s">
        <v>2730</v>
      </c>
      <c r="AF354" t="s">
        <v>2731</v>
      </c>
      <c r="AG354" t="s">
        <v>1514</v>
      </c>
      <c r="AH354" t="s">
        <v>42</v>
      </c>
    </row>
    <row r="355" spans="1:34">
      <c r="A355" t="s">
        <v>2732</v>
      </c>
      <c r="B355" t="s">
        <v>35</v>
      </c>
      <c r="C355" t="s">
        <v>36</v>
      </c>
      <c r="D355">
        <v>1938.5048250105399</v>
      </c>
      <c r="E355">
        <v>897.55456345310802</v>
      </c>
      <c r="F355">
        <v>1418.02969423182</v>
      </c>
      <c r="G355">
        <v>1.1107198671423599</v>
      </c>
      <c r="H355">
        <v>0.16885978795280199</v>
      </c>
      <c r="I355">
        <v>6.5777641948290002</v>
      </c>
      <c r="J355" s="2">
        <v>4.7757480270620401E-11</v>
      </c>
      <c r="K355" s="2">
        <v>9.7505377150160402E-10</v>
      </c>
      <c r="L355" t="s">
        <v>37</v>
      </c>
      <c r="M355" t="s">
        <v>36</v>
      </c>
      <c r="N355">
        <v>1271.77370878482</v>
      </c>
      <c r="O355">
        <v>721.64675112942803</v>
      </c>
      <c r="P355">
        <v>996.71022995712303</v>
      </c>
      <c r="Q355">
        <v>0.81748639892652997</v>
      </c>
      <c r="R355">
        <v>0.13796072804076401</v>
      </c>
      <c r="S355">
        <v>5.9255007605134002</v>
      </c>
      <c r="T355" s="2">
        <v>3.11347143241165E-9</v>
      </c>
      <c r="U355" s="2">
        <v>8.1495718129311398E-8</v>
      </c>
      <c r="V355" t="s">
        <v>2733</v>
      </c>
      <c r="W355" t="s">
        <v>63</v>
      </c>
      <c r="X355" t="s">
        <v>2734</v>
      </c>
      <c r="Y355" t="s">
        <v>2735</v>
      </c>
      <c r="Z355" t="s">
        <v>47</v>
      </c>
      <c r="AA355" t="s">
        <v>2736</v>
      </c>
      <c r="AB355" t="s">
        <v>2737</v>
      </c>
      <c r="AC355" t="s">
        <v>2738</v>
      </c>
      <c r="AD355" t="s">
        <v>2739</v>
      </c>
      <c r="AE355" t="s">
        <v>2740</v>
      </c>
      <c r="AF355" t="s">
        <v>2741</v>
      </c>
      <c r="AG355" t="s">
        <v>1413</v>
      </c>
      <c r="AH355" t="s">
        <v>42</v>
      </c>
    </row>
    <row r="356" spans="1:34">
      <c r="A356" t="s">
        <v>2742</v>
      </c>
      <c r="B356" t="s">
        <v>35</v>
      </c>
      <c r="C356" t="s">
        <v>36</v>
      </c>
      <c r="D356">
        <v>1431.45002977177</v>
      </c>
      <c r="E356">
        <v>663.73826458172903</v>
      </c>
      <c r="F356">
        <v>1047.5941471767501</v>
      </c>
      <c r="G356">
        <v>1.1089318357650999</v>
      </c>
      <c r="H356">
        <v>0.18315274814975399</v>
      </c>
      <c r="I356">
        <v>6.0546830280612998</v>
      </c>
      <c r="J356" s="2">
        <v>1.4069442437094399E-9</v>
      </c>
      <c r="K356" s="2">
        <v>2.15787317149153E-8</v>
      </c>
      <c r="L356" t="s">
        <v>37</v>
      </c>
      <c r="M356" t="s">
        <v>36</v>
      </c>
      <c r="N356">
        <v>1241.1805110942801</v>
      </c>
      <c r="O356">
        <v>681.08509459684603</v>
      </c>
      <c r="P356">
        <v>961.13280284556299</v>
      </c>
      <c r="Q356">
        <v>0.86599569593290404</v>
      </c>
      <c r="R356">
        <v>0.14385507863188299</v>
      </c>
      <c r="S356">
        <v>6.0199174347465298</v>
      </c>
      <c r="T356" s="2">
        <v>1.74506061052202E-9</v>
      </c>
      <c r="U356" s="2">
        <v>4.7983482552839302E-8</v>
      </c>
      <c r="V356" t="s">
        <v>39</v>
      </c>
      <c r="W356" t="s">
        <v>39</v>
      </c>
      <c r="X356" t="s">
        <v>39</v>
      </c>
      <c r="Y356" t="s">
        <v>39</v>
      </c>
      <c r="Z356" t="s">
        <v>40</v>
      </c>
      <c r="AA356" t="s">
        <v>39</v>
      </c>
      <c r="AB356" t="s">
        <v>39</v>
      </c>
      <c r="AC356" t="s">
        <v>39</v>
      </c>
      <c r="AD356" t="s">
        <v>2743</v>
      </c>
      <c r="AE356" t="s">
        <v>39</v>
      </c>
      <c r="AF356" t="s">
        <v>39</v>
      </c>
      <c r="AG356" t="s">
        <v>39</v>
      </c>
      <c r="AH356" t="s">
        <v>42</v>
      </c>
    </row>
    <row r="357" spans="1:34">
      <c r="A357" t="s">
        <v>2744</v>
      </c>
      <c r="B357" t="s">
        <v>35</v>
      </c>
      <c r="C357" t="s">
        <v>36</v>
      </c>
      <c r="D357">
        <v>9248.6869885083306</v>
      </c>
      <c r="E357">
        <v>4288.5354621880597</v>
      </c>
      <c r="F357">
        <v>6768.6112253481997</v>
      </c>
      <c r="G357">
        <v>1.10885454565374</v>
      </c>
      <c r="H357">
        <v>0.32310658208848703</v>
      </c>
      <c r="I357">
        <v>3.43185378176564</v>
      </c>
      <c r="J357">
        <v>5.99470671618716E-4</v>
      </c>
      <c r="K357">
        <v>2.44528780373824E-3</v>
      </c>
      <c r="L357" t="s">
        <v>37</v>
      </c>
      <c r="M357" t="s">
        <v>36</v>
      </c>
      <c r="N357">
        <v>3373.2242511035802</v>
      </c>
      <c r="O357">
        <v>5940.4771807513498</v>
      </c>
      <c r="P357">
        <v>4656.8507159274604</v>
      </c>
      <c r="Q357">
        <v>-0.81658250732363802</v>
      </c>
      <c r="R357">
        <v>0.162720674094461</v>
      </c>
      <c r="S357">
        <v>-5.0183082873022196</v>
      </c>
      <c r="T357" s="2">
        <v>5.2128477778931796E-7</v>
      </c>
      <c r="U357" s="2">
        <v>7.8649248466640395E-6</v>
      </c>
      <c r="V357" t="s">
        <v>39</v>
      </c>
      <c r="W357" t="s">
        <v>39</v>
      </c>
      <c r="X357" t="s">
        <v>39</v>
      </c>
      <c r="Y357" t="s">
        <v>39</v>
      </c>
      <c r="Z357" t="s">
        <v>40</v>
      </c>
      <c r="AA357" t="s">
        <v>39</v>
      </c>
      <c r="AB357" t="s">
        <v>39</v>
      </c>
      <c r="AC357" t="s">
        <v>39</v>
      </c>
      <c r="AD357" t="s">
        <v>2745</v>
      </c>
      <c r="AE357" t="s">
        <v>39</v>
      </c>
      <c r="AF357" t="s">
        <v>39</v>
      </c>
      <c r="AG357" t="s">
        <v>39</v>
      </c>
      <c r="AH357" t="s">
        <v>42</v>
      </c>
    </row>
    <row r="358" spans="1:34">
      <c r="A358" t="s">
        <v>2746</v>
      </c>
      <c r="B358" t="s">
        <v>35</v>
      </c>
      <c r="C358" t="s">
        <v>36</v>
      </c>
      <c r="D358">
        <v>1598.98883892664</v>
      </c>
      <c r="E358">
        <v>743.41922102789101</v>
      </c>
      <c r="F358">
        <v>1171.20402997727</v>
      </c>
      <c r="G358">
        <v>1.10480231842493</v>
      </c>
      <c r="H358">
        <v>0.18565903441863499</v>
      </c>
      <c r="I358">
        <v>5.9507059372815299</v>
      </c>
      <c r="J358" s="2">
        <v>2.6698840015296099E-9</v>
      </c>
      <c r="K358" s="2">
        <v>3.89798059754716E-8</v>
      </c>
      <c r="L358" t="s">
        <v>37</v>
      </c>
      <c r="M358" t="s">
        <v>36</v>
      </c>
      <c r="N358">
        <v>813.97594323895498</v>
      </c>
      <c r="O358">
        <v>512.18257962518896</v>
      </c>
      <c r="P358">
        <v>663.07926143207203</v>
      </c>
      <c r="Q358">
        <v>0.66852564988075902</v>
      </c>
      <c r="R358">
        <v>0.17953034978333501</v>
      </c>
      <c r="S358">
        <v>3.7237472699605698</v>
      </c>
      <c r="T358">
        <v>1.9628742608380001E-4</v>
      </c>
      <c r="U358">
        <v>1.3785027514861901E-3</v>
      </c>
      <c r="V358" t="s">
        <v>2747</v>
      </c>
      <c r="W358" t="s">
        <v>63</v>
      </c>
      <c r="X358" t="s">
        <v>2748</v>
      </c>
      <c r="Y358" t="s">
        <v>2749</v>
      </c>
      <c r="Z358" t="s">
        <v>47</v>
      </c>
      <c r="AA358" t="s">
        <v>2750</v>
      </c>
      <c r="AB358" t="s">
        <v>2751</v>
      </c>
      <c r="AC358" t="s">
        <v>2752</v>
      </c>
      <c r="AD358" t="s">
        <v>2753</v>
      </c>
      <c r="AE358" t="s">
        <v>2754</v>
      </c>
      <c r="AF358" t="s">
        <v>2755</v>
      </c>
      <c r="AG358" t="s">
        <v>2756</v>
      </c>
      <c r="AH358" t="s">
        <v>42</v>
      </c>
    </row>
    <row r="359" spans="1:34">
      <c r="A359" t="s">
        <v>2757</v>
      </c>
      <c r="B359" t="s">
        <v>35</v>
      </c>
      <c r="C359" t="s">
        <v>36</v>
      </c>
      <c r="D359">
        <v>1431.73461958332</v>
      </c>
      <c r="E359">
        <v>668.86890538057105</v>
      </c>
      <c r="F359">
        <v>1050.3017624819499</v>
      </c>
      <c r="G359">
        <v>1.09825812821018</v>
      </c>
      <c r="H359">
        <v>0.223796793165566</v>
      </c>
      <c r="I359">
        <v>4.9073899258140097</v>
      </c>
      <c r="J359" s="2">
        <v>9.2296423876624101E-7</v>
      </c>
      <c r="K359" s="2">
        <v>7.7467332497308697E-6</v>
      </c>
      <c r="L359" t="s">
        <v>37</v>
      </c>
      <c r="M359" t="s">
        <v>36</v>
      </c>
      <c r="N359">
        <v>1127.03809183723</v>
      </c>
      <c r="O359">
        <v>650.39767256893504</v>
      </c>
      <c r="P359">
        <v>888.71788220308395</v>
      </c>
      <c r="Q359">
        <v>0.79340741674580595</v>
      </c>
      <c r="R359">
        <v>0.223376275112595</v>
      </c>
      <c r="S359">
        <v>3.5518875777916898</v>
      </c>
      <c r="T359">
        <v>3.8247823952244897E-4</v>
      </c>
      <c r="U359">
        <v>2.42941313689146E-3</v>
      </c>
      <c r="V359" t="s">
        <v>39</v>
      </c>
      <c r="W359" t="s">
        <v>39</v>
      </c>
      <c r="X359" t="s">
        <v>39</v>
      </c>
      <c r="Y359" t="s">
        <v>39</v>
      </c>
      <c r="Z359" t="s">
        <v>40</v>
      </c>
      <c r="AA359" t="s">
        <v>39</v>
      </c>
      <c r="AB359" t="s">
        <v>39</v>
      </c>
      <c r="AC359" t="s">
        <v>39</v>
      </c>
      <c r="AD359" t="s">
        <v>2758</v>
      </c>
      <c r="AE359" t="s">
        <v>39</v>
      </c>
      <c r="AF359" t="s">
        <v>2759</v>
      </c>
      <c r="AG359" t="s">
        <v>39</v>
      </c>
      <c r="AH359" t="s">
        <v>42</v>
      </c>
    </row>
    <row r="360" spans="1:34">
      <c r="A360" t="s">
        <v>2760</v>
      </c>
      <c r="B360" t="s">
        <v>35</v>
      </c>
      <c r="C360" t="s">
        <v>36</v>
      </c>
      <c r="D360">
        <v>3181.6776405604301</v>
      </c>
      <c r="E360">
        <v>1489.0539800853801</v>
      </c>
      <c r="F360">
        <v>2335.36581032291</v>
      </c>
      <c r="G360">
        <v>1.0958770191391001</v>
      </c>
      <c r="H360">
        <v>0.15195456916448599</v>
      </c>
      <c r="I360">
        <v>7.2118727667402398</v>
      </c>
      <c r="J360" s="2">
        <v>5.5187529512278597E-13</v>
      </c>
      <c r="K360" s="2">
        <v>1.5407013167424299E-11</v>
      </c>
      <c r="L360" t="s">
        <v>37</v>
      </c>
      <c r="M360" t="s">
        <v>36</v>
      </c>
      <c r="N360">
        <v>2075.2764758220101</v>
      </c>
      <c r="O360">
        <v>1516.0551905817399</v>
      </c>
      <c r="P360">
        <v>1795.6658332018701</v>
      </c>
      <c r="Q360">
        <v>0.45333427222349199</v>
      </c>
      <c r="R360">
        <v>0.182833887071849</v>
      </c>
      <c r="S360">
        <v>2.47948714258502</v>
      </c>
      <c r="T360">
        <v>1.3157147355766801E-2</v>
      </c>
      <c r="U360">
        <v>4.4613801728743102E-2</v>
      </c>
      <c r="V360" t="s">
        <v>39</v>
      </c>
      <c r="W360" t="s">
        <v>39</v>
      </c>
      <c r="X360" t="s">
        <v>39</v>
      </c>
      <c r="Y360" t="s">
        <v>39</v>
      </c>
      <c r="Z360" t="s">
        <v>47</v>
      </c>
      <c r="AA360" t="s">
        <v>2761</v>
      </c>
      <c r="AB360" t="s">
        <v>1312</v>
      </c>
      <c r="AC360" t="s">
        <v>2762</v>
      </c>
      <c r="AD360" t="s">
        <v>2763</v>
      </c>
      <c r="AE360" t="s">
        <v>2764</v>
      </c>
      <c r="AF360" t="s">
        <v>2765</v>
      </c>
      <c r="AG360" t="s">
        <v>39</v>
      </c>
      <c r="AH360" t="s">
        <v>42</v>
      </c>
    </row>
    <row r="361" spans="1:34">
      <c r="A361" t="s">
        <v>2766</v>
      </c>
      <c r="B361" t="s">
        <v>35</v>
      </c>
      <c r="C361" t="s">
        <v>36</v>
      </c>
      <c r="D361">
        <v>1042.7581653019099</v>
      </c>
      <c r="E361">
        <v>488.24411013226302</v>
      </c>
      <c r="F361">
        <v>765.501137717088</v>
      </c>
      <c r="G361">
        <v>1.09503047009474</v>
      </c>
      <c r="H361">
        <v>0.17097844431425099</v>
      </c>
      <c r="I361">
        <v>6.4044942886608496</v>
      </c>
      <c r="J361" s="2">
        <v>1.50868601355971E-10</v>
      </c>
      <c r="K361" s="2">
        <v>2.80122892958679E-9</v>
      </c>
      <c r="L361" t="s">
        <v>37</v>
      </c>
      <c r="M361" t="s">
        <v>36</v>
      </c>
      <c r="N361">
        <v>656.55112497354696</v>
      </c>
      <c r="O361">
        <v>463.28616739153802</v>
      </c>
      <c r="P361">
        <v>559.91864618254203</v>
      </c>
      <c r="Q361">
        <v>0.50298577762637098</v>
      </c>
      <c r="R361">
        <v>0.14669374923007</v>
      </c>
      <c r="S361">
        <v>3.4288153398922501</v>
      </c>
      <c r="T361">
        <v>6.0622183816037899E-4</v>
      </c>
      <c r="U361">
        <v>3.56739048228013E-3</v>
      </c>
      <c r="V361" t="s">
        <v>2767</v>
      </c>
      <c r="W361" t="s">
        <v>63</v>
      </c>
      <c r="X361" t="s">
        <v>2768</v>
      </c>
      <c r="Y361" t="s">
        <v>1108</v>
      </c>
      <c r="Z361" t="s">
        <v>47</v>
      </c>
      <c r="AA361" t="s">
        <v>2769</v>
      </c>
      <c r="AB361" t="s">
        <v>2770</v>
      </c>
      <c r="AC361" t="s">
        <v>2771</v>
      </c>
      <c r="AD361" t="s">
        <v>2772</v>
      </c>
      <c r="AE361" t="s">
        <v>2773</v>
      </c>
      <c r="AF361" t="s">
        <v>2774</v>
      </c>
      <c r="AG361" t="s">
        <v>1156</v>
      </c>
      <c r="AH361" t="s">
        <v>42</v>
      </c>
    </row>
    <row r="362" spans="1:34">
      <c r="A362" t="s">
        <v>2775</v>
      </c>
      <c r="B362" t="s">
        <v>35</v>
      </c>
      <c r="C362" t="s">
        <v>36</v>
      </c>
      <c r="D362">
        <v>2680.2692574505299</v>
      </c>
      <c r="E362">
        <v>1256.01639737752</v>
      </c>
      <c r="F362">
        <v>1968.1428274140301</v>
      </c>
      <c r="G362">
        <v>1.09377003452628</v>
      </c>
      <c r="H362">
        <v>0.15392986930608701</v>
      </c>
      <c r="I362">
        <v>7.10563868765027</v>
      </c>
      <c r="J362" s="2">
        <v>1.19767366752073E-12</v>
      </c>
      <c r="K362" s="2">
        <v>3.1892923748099102E-11</v>
      </c>
      <c r="L362" t="s">
        <v>37</v>
      </c>
      <c r="M362" t="s">
        <v>36</v>
      </c>
      <c r="N362">
        <v>2097.0130181265299</v>
      </c>
      <c r="O362">
        <v>1336.83633004322</v>
      </c>
      <c r="P362">
        <v>1716.9246740848801</v>
      </c>
      <c r="Q362">
        <v>0.64958303711462595</v>
      </c>
      <c r="R362">
        <v>0.143807125002303</v>
      </c>
      <c r="S362">
        <v>4.5170434851835397</v>
      </c>
      <c r="T362" s="2">
        <v>6.2709031231492497E-6</v>
      </c>
      <c r="U362" s="2">
        <v>7.1294045406147306E-5</v>
      </c>
      <c r="V362" t="s">
        <v>39</v>
      </c>
      <c r="W362" t="s">
        <v>39</v>
      </c>
      <c r="X362" t="s">
        <v>39</v>
      </c>
      <c r="Y362" t="s">
        <v>39</v>
      </c>
      <c r="Z362" t="s">
        <v>47</v>
      </c>
      <c r="AA362" t="s">
        <v>39</v>
      </c>
      <c r="AB362" t="s">
        <v>39</v>
      </c>
      <c r="AC362" t="s">
        <v>2776</v>
      </c>
      <c r="AD362" t="s">
        <v>2777</v>
      </c>
      <c r="AE362" t="s">
        <v>2778</v>
      </c>
      <c r="AF362" t="s">
        <v>2779</v>
      </c>
      <c r="AG362" t="s">
        <v>39</v>
      </c>
      <c r="AH362" t="s">
        <v>42</v>
      </c>
    </row>
    <row r="363" spans="1:34">
      <c r="A363" t="s">
        <v>2780</v>
      </c>
      <c r="B363" t="s">
        <v>35</v>
      </c>
      <c r="C363" t="s">
        <v>36</v>
      </c>
      <c r="D363">
        <v>2771.1375965723701</v>
      </c>
      <c r="E363">
        <v>1300.6080487117799</v>
      </c>
      <c r="F363">
        <v>2035.8728226420701</v>
      </c>
      <c r="G363">
        <v>1.09162184791549</v>
      </c>
      <c r="H363">
        <v>0.15510358555644199</v>
      </c>
      <c r="I363">
        <v>7.0380181347790298</v>
      </c>
      <c r="J363" s="2">
        <v>1.9499331543665299E-12</v>
      </c>
      <c r="K363" s="2">
        <v>5.0291487878678403E-11</v>
      </c>
      <c r="L363" t="s">
        <v>37</v>
      </c>
      <c r="M363" t="s">
        <v>36</v>
      </c>
      <c r="N363">
        <v>1539.7180578492801</v>
      </c>
      <c r="O363">
        <v>1177.4214978971299</v>
      </c>
      <c r="P363">
        <v>1358.5697778732099</v>
      </c>
      <c r="Q363">
        <v>0.38715941039560098</v>
      </c>
      <c r="R363">
        <v>0.157335621693139</v>
      </c>
      <c r="S363">
        <v>2.46072317399743</v>
      </c>
      <c r="T363">
        <v>1.38657305553621E-2</v>
      </c>
      <c r="U363">
        <v>4.6567560964029801E-2</v>
      </c>
      <c r="V363" t="s">
        <v>39</v>
      </c>
      <c r="W363" t="s">
        <v>44</v>
      </c>
      <c r="X363" t="s">
        <v>2781</v>
      </c>
      <c r="Y363" t="s">
        <v>2782</v>
      </c>
      <c r="Z363" t="s">
        <v>47</v>
      </c>
      <c r="AA363" t="s">
        <v>2783</v>
      </c>
      <c r="AB363" t="s">
        <v>2784</v>
      </c>
      <c r="AC363" t="s">
        <v>2785</v>
      </c>
      <c r="AD363" t="s">
        <v>2786</v>
      </c>
      <c r="AE363" t="s">
        <v>2787</v>
      </c>
      <c r="AF363" t="s">
        <v>2788</v>
      </c>
      <c r="AG363" t="s">
        <v>2562</v>
      </c>
      <c r="AH363" t="s">
        <v>42</v>
      </c>
    </row>
    <row r="364" spans="1:34">
      <c r="A364" t="s">
        <v>2789</v>
      </c>
      <c r="B364" t="s">
        <v>35</v>
      </c>
      <c r="C364" t="s">
        <v>36</v>
      </c>
      <c r="D364">
        <v>1118.9588769792799</v>
      </c>
      <c r="E364">
        <v>525.210030087316</v>
      </c>
      <c r="F364">
        <v>822.084453533295</v>
      </c>
      <c r="G364">
        <v>1.0898097795833599</v>
      </c>
      <c r="H364">
        <v>0.21535299957412901</v>
      </c>
      <c r="I364">
        <v>5.0605739494621202</v>
      </c>
      <c r="J364" s="2">
        <v>4.1799629941005398E-7</v>
      </c>
      <c r="K364" s="2">
        <v>3.7617252179143998E-6</v>
      </c>
      <c r="L364" t="s">
        <v>37</v>
      </c>
      <c r="M364" t="s">
        <v>36</v>
      </c>
      <c r="N364">
        <v>600.43973551516206</v>
      </c>
      <c r="O364">
        <v>444.25583368088002</v>
      </c>
      <c r="P364">
        <v>522.34778459802101</v>
      </c>
      <c r="Q364">
        <v>0.43458908513778399</v>
      </c>
      <c r="R364">
        <v>0.17695360756616299</v>
      </c>
      <c r="S364">
        <v>2.4559492802388401</v>
      </c>
      <c r="T364">
        <v>1.4051298758468099E-2</v>
      </c>
      <c r="U364">
        <v>4.7087748499249099E-2</v>
      </c>
      <c r="V364" t="s">
        <v>2790</v>
      </c>
      <c r="W364" t="s">
        <v>63</v>
      </c>
      <c r="X364" t="s">
        <v>2791</v>
      </c>
      <c r="Y364" t="s">
        <v>2792</v>
      </c>
      <c r="Z364" t="s">
        <v>47</v>
      </c>
      <c r="AA364" t="s">
        <v>2793</v>
      </c>
      <c r="AB364" t="s">
        <v>2794</v>
      </c>
      <c r="AC364" t="s">
        <v>2795</v>
      </c>
      <c r="AD364" t="s">
        <v>2796</v>
      </c>
      <c r="AE364" t="s">
        <v>2797</v>
      </c>
      <c r="AF364" t="s">
        <v>2798</v>
      </c>
      <c r="AG364" t="s">
        <v>2799</v>
      </c>
      <c r="AH364" t="s">
        <v>42</v>
      </c>
    </row>
    <row r="365" spans="1:34">
      <c r="A365" t="s">
        <v>2800</v>
      </c>
      <c r="B365" t="s">
        <v>35</v>
      </c>
      <c r="C365" t="s">
        <v>36</v>
      </c>
      <c r="D365">
        <v>5599.5998347448203</v>
      </c>
      <c r="E365">
        <v>2633.7491109227899</v>
      </c>
      <c r="F365">
        <v>4116.6744728337999</v>
      </c>
      <c r="G365">
        <v>1.08823765796876</v>
      </c>
      <c r="H365">
        <v>0.18024607000120699</v>
      </c>
      <c r="I365">
        <v>6.0375111532887997</v>
      </c>
      <c r="J365" s="2">
        <v>1.5650934812332899E-9</v>
      </c>
      <c r="K365" s="2">
        <v>2.3832870235241601E-8</v>
      </c>
      <c r="L365" t="s">
        <v>37</v>
      </c>
      <c r="M365" t="s">
        <v>36</v>
      </c>
      <c r="N365">
        <v>2906.5597745898899</v>
      </c>
      <c r="O365">
        <v>2302.8518338159602</v>
      </c>
      <c r="P365">
        <v>2604.7058042029298</v>
      </c>
      <c r="Q365">
        <v>0.33589034046614902</v>
      </c>
      <c r="R365">
        <v>9.9208573072590095E-2</v>
      </c>
      <c r="S365">
        <v>3.3856987361402799</v>
      </c>
      <c r="T365">
        <v>7.09972798508057E-4</v>
      </c>
      <c r="U365">
        <v>4.0768656638629202E-3</v>
      </c>
      <c r="V365" t="s">
        <v>2801</v>
      </c>
      <c r="W365" t="s">
        <v>63</v>
      </c>
      <c r="X365" t="s">
        <v>2802</v>
      </c>
      <c r="Y365" t="s">
        <v>2803</v>
      </c>
      <c r="Z365" t="s">
        <v>47</v>
      </c>
      <c r="AA365" t="s">
        <v>2804</v>
      </c>
      <c r="AB365" t="s">
        <v>2805</v>
      </c>
      <c r="AC365" t="s">
        <v>2806</v>
      </c>
      <c r="AD365" t="s">
        <v>2807</v>
      </c>
      <c r="AE365" t="s">
        <v>2808</v>
      </c>
      <c r="AF365" t="s">
        <v>2809</v>
      </c>
      <c r="AG365" t="s">
        <v>2810</v>
      </c>
      <c r="AH365" t="s">
        <v>42</v>
      </c>
    </row>
    <row r="366" spans="1:34">
      <c r="A366" t="s">
        <v>2811</v>
      </c>
      <c r="B366" t="s">
        <v>35</v>
      </c>
      <c r="C366" t="s">
        <v>36</v>
      </c>
      <c r="D366">
        <v>2064.8044139624199</v>
      </c>
      <c r="E366">
        <v>972.76903025884803</v>
      </c>
      <c r="F366">
        <v>1518.7867221106301</v>
      </c>
      <c r="G366">
        <v>1.08595388416169</v>
      </c>
      <c r="H366">
        <v>0.25822653623409603</v>
      </c>
      <c r="I366">
        <v>4.2054310141743603</v>
      </c>
      <c r="J366" s="2">
        <v>2.60585066824598E-5</v>
      </c>
      <c r="K366">
        <v>1.5215120580935499E-4</v>
      </c>
      <c r="L366" t="s">
        <v>37</v>
      </c>
      <c r="M366" t="s">
        <v>36</v>
      </c>
      <c r="N366">
        <v>3047.9738457062099</v>
      </c>
      <c r="O366">
        <v>1259.58193450978</v>
      </c>
      <c r="P366">
        <v>2153.7778901080001</v>
      </c>
      <c r="Q366">
        <v>1.2749547272185899</v>
      </c>
      <c r="R366">
        <v>0.22004892936035</v>
      </c>
      <c r="S366">
        <v>5.7939601475212497</v>
      </c>
      <c r="T366" s="2">
        <v>6.8745777992919803E-9</v>
      </c>
      <c r="U366" s="2">
        <v>1.67238468278741E-7</v>
      </c>
      <c r="V366" t="s">
        <v>39</v>
      </c>
      <c r="W366" t="s">
        <v>39</v>
      </c>
      <c r="X366" t="s">
        <v>39</v>
      </c>
      <c r="Y366" t="s">
        <v>39</v>
      </c>
      <c r="Z366" t="s">
        <v>47</v>
      </c>
      <c r="AA366" t="s">
        <v>2812</v>
      </c>
      <c r="AB366" t="s">
        <v>39</v>
      </c>
      <c r="AC366" t="s">
        <v>39</v>
      </c>
      <c r="AD366" t="s">
        <v>2813</v>
      </c>
      <c r="AE366" t="s">
        <v>39</v>
      </c>
      <c r="AF366" t="s">
        <v>39</v>
      </c>
      <c r="AG366" t="s">
        <v>39</v>
      </c>
      <c r="AH366" t="s">
        <v>42</v>
      </c>
    </row>
    <row r="367" spans="1:34">
      <c r="A367" t="s">
        <v>2814</v>
      </c>
      <c r="B367" t="s">
        <v>35</v>
      </c>
      <c r="C367" t="s">
        <v>36</v>
      </c>
      <c r="D367">
        <v>1121.74543169048</v>
      </c>
      <c r="E367">
        <v>528.51476343943602</v>
      </c>
      <c r="F367">
        <v>825.13009756496001</v>
      </c>
      <c r="G367">
        <v>1.0857767962434799</v>
      </c>
      <c r="H367">
        <v>0.245756660537544</v>
      </c>
      <c r="I367">
        <v>4.4180971285521302</v>
      </c>
      <c r="J367" s="2">
        <v>9.9573674705819308E-6</v>
      </c>
      <c r="K367" s="2">
        <v>6.5174735486019103E-5</v>
      </c>
      <c r="L367" t="s">
        <v>37</v>
      </c>
      <c r="M367" t="s">
        <v>36</v>
      </c>
      <c r="N367">
        <v>606.94343245029495</v>
      </c>
      <c r="O367">
        <v>410.63090121097702</v>
      </c>
      <c r="P367">
        <v>508.78716683063601</v>
      </c>
      <c r="Q367">
        <v>0.56354850655032596</v>
      </c>
      <c r="R367">
        <v>0.157162060649084</v>
      </c>
      <c r="S367">
        <v>3.58577957188175</v>
      </c>
      <c r="T367">
        <v>3.3607274647541699E-4</v>
      </c>
      <c r="U367">
        <v>2.1797603452725599E-3</v>
      </c>
      <c r="V367" t="s">
        <v>2815</v>
      </c>
      <c r="W367" t="s">
        <v>63</v>
      </c>
      <c r="X367" t="s">
        <v>2816</v>
      </c>
      <c r="Y367" t="s">
        <v>2817</v>
      </c>
      <c r="Z367" t="s">
        <v>47</v>
      </c>
      <c r="AA367" t="s">
        <v>2818</v>
      </c>
      <c r="AB367" t="s">
        <v>2819</v>
      </c>
      <c r="AC367" t="s">
        <v>2820</v>
      </c>
      <c r="AD367" t="s">
        <v>2821</v>
      </c>
      <c r="AE367" t="s">
        <v>2822</v>
      </c>
      <c r="AF367" t="s">
        <v>2823</v>
      </c>
      <c r="AG367" t="s">
        <v>2824</v>
      </c>
      <c r="AH367" t="s">
        <v>42</v>
      </c>
    </row>
    <row r="368" spans="1:34">
      <c r="A368" t="s">
        <v>2825</v>
      </c>
      <c r="B368" t="s">
        <v>35</v>
      </c>
      <c r="C368" t="s">
        <v>36</v>
      </c>
      <c r="D368">
        <v>1814.43121330648</v>
      </c>
      <c r="E368">
        <v>856.22237701603399</v>
      </c>
      <c r="F368">
        <v>1335.3267951612499</v>
      </c>
      <c r="G368">
        <v>1.0837664266226601</v>
      </c>
      <c r="H368">
        <v>0.189345330095647</v>
      </c>
      <c r="I368">
        <v>5.7237557750972803</v>
      </c>
      <c r="J368" s="2">
        <v>1.04194504962924E-8</v>
      </c>
      <c r="K368" s="2">
        <v>1.3481245833159701E-7</v>
      </c>
      <c r="L368" t="s">
        <v>37</v>
      </c>
      <c r="M368" t="s">
        <v>36</v>
      </c>
      <c r="N368">
        <v>1125.9352196818299</v>
      </c>
      <c r="O368">
        <v>805.19911040988995</v>
      </c>
      <c r="P368">
        <v>965.56716504585995</v>
      </c>
      <c r="Q368">
        <v>0.48397156146921499</v>
      </c>
      <c r="R368">
        <v>0.13339522839672799</v>
      </c>
      <c r="S368">
        <v>3.6281024987628898</v>
      </c>
      <c r="T368">
        <v>2.8551191601118201E-4</v>
      </c>
      <c r="U368">
        <v>1.89700813774765E-3</v>
      </c>
      <c r="V368" t="s">
        <v>39</v>
      </c>
      <c r="W368" t="s">
        <v>39</v>
      </c>
      <c r="X368" t="s">
        <v>39</v>
      </c>
      <c r="Y368" t="s">
        <v>39</v>
      </c>
      <c r="Z368" t="s">
        <v>47</v>
      </c>
      <c r="AA368" t="s">
        <v>2826</v>
      </c>
      <c r="AB368" t="s">
        <v>2827</v>
      </c>
      <c r="AC368" t="s">
        <v>2828</v>
      </c>
      <c r="AD368" t="s">
        <v>2829</v>
      </c>
      <c r="AE368" t="s">
        <v>2830</v>
      </c>
      <c r="AF368" t="s">
        <v>2831</v>
      </c>
      <c r="AG368" t="s">
        <v>39</v>
      </c>
      <c r="AH368" t="s">
        <v>42</v>
      </c>
    </row>
    <row r="369" spans="1:34">
      <c r="A369" t="s">
        <v>2832</v>
      </c>
      <c r="B369" t="s">
        <v>35</v>
      </c>
      <c r="C369" t="s">
        <v>36</v>
      </c>
      <c r="D369">
        <v>1926.6196621766001</v>
      </c>
      <c r="E369">
        <v>910.46423672973003</v>
      </c>
      <c r="F369">
        <v>1418.54194945316</v>
      </c>
      <c r="G369">
        <v>1.08126300726943</v>
      </c>
      <c r="H369">
        <v>0.232747921381008</v>
      </c>
      <c r="I369">
        <v>4.6456398014373699</v>
      </c>
      <c r="J369" s="2">
        <v>3.3902409146096E-6</v>
      </c>
      <c r="K369" s="2">
        <v>2.46790527886861E-5</v>
      </c>
      <c r="L369" t="s">
        <v>37</v>
      </c>
      <c r="M369" t="s">
        <v>36</v>
      </c>
      <c r="N369">
        <v>1708.5437590956601</v>
      </c>
      <c r="O369">
        <v>1183.14575755129</v>
      </c>
      <c r="P369">
        <v>1445.8447583234799</v>
      </c>
      <c r="Q369">
        <v>0.530342487831309</v>
      </c>
      <c r="R369">
        <v>0.17410716528157399</v>
      </c>
      <c r="S369">
        <v>3.04606928137401</v>
      </c>
      <c r="T369">
        <v>2.3185440414035001E-3</v>
      </c>
      <c r="U369">
        <v>1.08945112861161E-2</v>
      </c>
      <c r="V369" t="s">
        <v>39</v>
      </c>
      <c r="W369" t="s">
        <v>39</v>
      </c>
      <c r="X369" t="s">
        <v>39</v>
      </c>
      <c r="Y369" t="s">
        <v>39</v>
      </c>
      <c r="Z369" t="s">
        <v>47</v>
      </c>
      <c r="AA369" t="s">
        <v>39</v>
      </c>
      <c r="AB369" t="s">
        <v>39</v>
      </c>
      <c r="AC369" t="s">
        <v>39</v>
      </c>
      <c r="AD369" t="s">
        <v>2833</v>
      </c>
      <c r="AE369" t="s">
        <v>2834</v>
      </c>
      <c r="AF369" t="s">
        <v>2835</v>
      </c>
      <c r="AG369" t="s">
        <v>39</v>
      </c>
      <c r="AH369" t="s">
        <v>42</v>
      </c>
    </row>
    <row r="370" spans="1:34">
      <c r="A370" t="s">
        <v>2836</v>
      </c>
      <c r="B370" t="s">
        <v>35</v>
      </c>
      <c r="C370" t="s">
        <v>36</v>
      </c>
      <c r="D370">
        <v>1622.67815630827</v>
      </c>
      <c r="E370">
        <v>766.64024607833699</v>
      </c>
      <c r="F370">
        <v>1194.6592011933101</v>
      </c>
      <c r="G370">
        <v>1.0808230046124301</v>
      </c>
      <c r="H370">
        <v>0.19238132693134</v>
      </c>
      <c r="I370">
        <v>5.6181284423626403</v>
      </c>
      <c r="J370" s="2">
        <v>1.9303698175529299E-8</v>
      </c>
      <c r="K370" s="2">
        <v>2.37609748652364E-7</v>
      </c>
      <c r="L370" t="s">
        <v>37</v>
      </c>
      <c r="M370" t="s">
        <v>36</v>
      </c>
      <c r="N370">
        <v>968.21957439228902</v>
      </c>
      <c r="O370">
        <v>565.52208996852596</v>
      </c>
      <c r="P370">
        <v>766.870832180408</v>
      </c>
      <c r="Q370">
        <v>0.77646139175094497</v>
      </c>
      <c r="R370">
        <v>0.185458766325966</v>
      </c>
      <c r="S370">
        <v>4.1867063344216504</v>
      </c>
      <c r="T370" s="2">
        <v>2.8303163820341098E-5</v>
      </c>
      <c r="U370">
        <v>2.62695060351192E-4</v>
      </c>
      <c r="V370" t="s">
        <v>2837</v>
      </c>
      <c r="W370" t="s">
        <v>63</v>
      </c>
      <c r="X370" t="s">
        <v>2838</v>
      </c>
      <c r="Y370" t="s">
        <v>2839</v>
      </c>
      <c r="Z370" t="s">
        <v>47</v>
      </c>
      <c r="AA370" t="s">
        <v>2840</v>
      </c>
      <c r="AB370" t="s">
        <v>2841</v>
      </c>
      <c r="AC370" t="s">
        <v>2842</v>
      </c>
      <c r="AD370" t="s">
        <v>2843</v>
      </c>
      <c r="AE370" t="s">
        <v>2844</v>
      </c>
      <c r="AF370" t="s">
        <v>2845</v>
      </c>
      <c r="AG370" t="s">
        <v>2846</v>
      </c>
      <c r="AH370" t="s">
        <v>42</v>
      </c>
    </row>
    <row r="371" spans="1:34">
      <c r="A371" t="s">
        <v>2847</v>
      </c>
      <c r="B371" t="s">
        <v>35</v>
      </c>
      <c r="C371" t="s">
        <v>36</v>
      </c>
      <c r="D371">
        <v>1311.7677614777199</v>
      </c>
      <c r="E371">
        <v>621.64098027319096</v>
      </c>
      <c r="F371">
        <v>966.70437087545702</v>
      </c>
      <c r="G371">
        <v>1.0765415880564799</v>
      </c>
      <c r="H371">
        <v>0.20378559237138899</v>
      </c>
      <c r="I371">
        <v>5.2827168767384602</v>
      </c>
      <c r="J371" s="2">
        <v>1.2728201775757599E-7</v>
      </c>
      <c r="K371" s="2">
        <v>1.2993442153522399E-6</v>
      </c>
      <c r="L371" t="s">
        <v>37</v>
      </c>
      <c r="M371" t="s">
        <v>36</v>
      </c>
      <c r="N371">
        <v>1188.0797948485699</v>
      </c>
      <c r="O371">
        <v>674.47757945984802</v>
      </c>
      <c r="P371">
        <v>931.27868715421005</v>
      </c>
      <c r="Q371">
        <v>0.81677453885571805</v>
      </c>
      <c r="R371">
        <v>0.16744105600241599</v>
      </c>
      <c r="S371">
        <v>4.8779824874248998</v>
      </c>
      <c r="T371" s="2">
        <v>1.07176437925741E-6</v>
      </c>
      <c r="U371" s="2">
        <v>1.48073633510661E-5</v>
      </c>
      <c r="V371" t="s">
        <v>39</v>
      </c>
      <c r="W371" t="s">
        <v>39</v>
      </c>
      <c r="X371" t="s">
        <v>39</v>
      </c>
      <c r="Y371" t="s">
        <v>39</v>
      </c>
      <c r="Z371" t="s">
        <v>47</v>
      </c>
      <c r="AA371" t="s">
        <v>2848</v>
      </c>
      <c r="AB371" t="s">
        <v>2849</v>
      </c>
      <c r="AC371" t="s">
        <v>2850</v>
      </c>
      <c r="AD371" t="s">
        <v>2851</v>
      </c>
      <c r="AE371" t="s">
        <v>39</v>
      </c>
      <c r="AF371" t="s">
        <v>2852</v>
      </c>
      <c r="AG371" t="s">
        <v>39</v>
      </c>
      <c r="AH371" t="s">
        <v>42</v>
      </c>
    </row>
    <row r="372" spans="1:34">
      <c r="A372" t="s">
        <v>2853</v>
      </c>
      <c r="B372" t="s">
        <v>35</v>
      </c>
      <c r="C372" t="s">
        <v>36</v>
      </c>
      <c r="D372">
        <v>3285.1438351624702</v>
      </c>
      <c r="E372">
        <v>1557.58796207864</v>
      </c>
      <c r="F372">
        <v>2421.3658986205601</v>
      </c>
      <c r="G372">
        <v>1.0763731115864701</v>
      </c>
      <c r="H372">
        <v>0.33011133827479899</v>
      </c>
      <c r="I372">
        <v>3.2606365997960598</v>
      </c>
      <c r="J372">
        <v>1.11162408338137E-3</v>
      </c>
      <c r="K372">
        <v>4.2047347850636798E-3</v>
      </c>
      <c r="L372" t="s">
        <v>37</v>
      </c>
      <c r="M372" t="s">
        <v>36</v>
      </c>
      <c r="N372">
        <v>1937.0474511449299</v>
      </c>
      <c r="O372">
        <v>1458.58218773213</v>
      </c>
      <c r="P372">
        <v>1697.8148194385301</v>
      </c>
      <c r="Q372">
        <v>0.40893719452111799</v>
      </c>
      <c r="R372">
        <v>0.16162280667314999</v>
      </c>
      <c r="S372">
        <v>2.5301948588735601</v>
      </c>
      <c r="T372">
        <v>1.1399919579339101E-2</v>
      </c>
      <c r="U372">
        <v>3.97091396530799E-2</v>
      </c>
      <c r="V372" t="s">
        <v>39</v>
      </c>
      <c r="W372" t="s">
        <v>39</v>
      </c>
      <c r="X372" t="s">
        <v>39</v>
      </c>
      <c r="Y372" t="s">
        <v>39</v>
      </c>
      <c r="Z372" t="s">
        <v>47</v>
      </c>
      <c r="AA372" t="s">
        <v>2854</v>
      </c>
      <c r="AB372" t="s">
        <v>2855</v>
      </c>
      <c r="AC372" t="s">
        <v>2856</v>
      </c>
      <c r="AD372" t="s">
        <v>2857</v>
      </c>
      <c r="AE372" t="s">
        <v>2858</v>
      </c>
      <c r="AF372" t="s">
        <v>2859</v>
      </c>
      <c r="AG372" t="s">
        <v>39</v>
      </c>
      <c r="AH372" t="s">
        <v>42</v>
      </c>
    </row>
    <row r="373" spans="1:34">
      <c r="A373" t="s">
        <v>2860</v>
      </c>
      <c r="B373" t="s">
        <v>35</v>
      </c>
      <c r="C373" t="s">
        <v>36</v>
      </c>
      <c r="D373">
        <v>2750.9348428609701</v>
      </c>
      <c r="E373">
        <v>1305.0853749406001</v>
      </c>
      <c r="F373">
        <v>2028.0101089007801</v>
      </c>
      <c r="G373">
        <v>1.07597765069788</v>
      </c>
      <c r="H373">
        <v>0.22576031551113601</v>
      </c>
      <c r="I373">
        <v>4.7660176601976803</v>
      </c>
      <c r="J373" s="2">
        <v>1.8790279681417299E-6</v>
      </c>
      <c r="K373" s="2">
        <v>1.45992507170633E-5</v>
      </c>
      <c r="L373" t="s">
        <v>37</v>
      </c>
      <c r="M373" t="s">
        <v>36</v>
      </c>
      <c r="N373">
        <v>1809.8350612675099</v>
      </c>
      <c r="O373">
        <v>1047.4179128349499</v>
      </c>
      <c r="P373">
        <v>1428.62648705123</v>
      </c>
      <c r="Q373">
        <v>0.78947184724807196</v>
      </c>
      <c r="R373">
        <v>0.15300656244251801</v>
      </c>
      <c r="S373">
        <v>5.1597254042267799</v>
      </c>
      <c r="T373" s="2">
        <v>2.4731230744269601E-7</v>
      </c>
      <c r="U373" s="2">
        <v>4.0854928439873097E-6</v>
      </c>
      <c r="V373" t="s">
        <v>2861</v>
      </c>
      <c r="W373" t="s">
        <v>63</v>
      </c>
      <c r="X373" t="s">
        <v>2862</v>
      </c>
      <c r="Y373" t="s">
        <v>2863</v>
      </c>
      <c r="Z373" t="s">
        <v>47</v>
      </c>
      <c r="AA373" t="s">
        <v>2864</v>
      </c>
      <c r="AB373" t="s">
        <v>2865</v>
      </c>
      <c r="AC373" t="s">
        <v>2866</v>
      </c>
      <c r="AD373" t="s">
        <v>2867</v>
      </c>
      <c r="AE373" t="s">
        <v>2868</v>
      </c>
      <c r="AF373" t="s">
        <v>2869</v>
      </c>
      <c r="AG373" t="s">
        <v>2622</v>
      </c>
      <c r="AH373" t="s">
        <v>42</v>
      </c>
    </row>
    <row r="374" spans="1:34">
      <c r="A374" t="s">
        <v>2870</v>
      </c>
      <c r="B374" t="s">
        <v>35</v>
      </c>
      <c r="C374" t="s">
        <v>36</v>
      </c>
      <c r="D374">
        <v>1380.2845070517601</v>
      </c>
      <c r="E374">
        <v>655.46077406701102</v>
      </c>
      <c r="F374">
        <v>1017.87264055938</v>
      </c>
      <c r="G374">
        <v>1.0740273088477299</v>
      </c>
      <c r="H374">
        <v>0.25409149203415599</v>
      </c>
      <c r="I374">
        <v>4.2269314106092102</v>
      </c>
      <c r="J374" s="2">
        <v>2.3689984066664801E-5</v>
      </c>
      <c r="K374">
        <v>1.40356063099997E-4</v>
      </c>
      <c r="L374" t="s">
        <v>37</v>
      </c>
      <c r="M374" t="s">
        <v>36</v>
      </c>
      <c r="N374">
        <v>845.19257427122</v>
      </c>
      <c r="O374">
        <v>433.63322267815698</v>
      </c>
      <c r="P374">
        <v>639.41289847468897</v>
      </c>
      <c r="Q374">
        <v>0.96337707418140195</v>
      </c>
      <c r="R374">
        <v>0.17543369197504899</v>
      </c>
      <c r="S374">
        <v>5.4914028390761898</v>
      </c>
      <c r="T374" s="2">
        <v>3.9875367086302201E-8</v>
      </c>
      <c r="U374" s="2">
        <v>8.0915363283418299E-7</v>
      </c>
      <c r="V374" t="s">
        <v>39</v>
      </c>
      <c r="W374" t="s">
        <v>39</v>
      </c>
      <c r="X374" t="s">
        <v>39</v>
      </c>
      <c r="Y374" t="s">
        <v>39</v>
      </c>
      <c r="Z374" t="s">
        <v>47</v>
      </c>
      <c r="AA374" t="s">
        <v>2871</v>
      </c>
      <c r="AB374" t="s">
        <v>2872</v>
      </c>
      <c r="AC374" t="s">
        <v>2873</v>
      </c>
      <c r="AD374" t="s">
        <v>2874</v>
      </c>
      <c r="AE374" t="s">
        <v>2875</v>
      </c>
      <c r="AF374" t="s">
        <v>2876</v>
      </c>
      <c r="AG374" t="s">
        <v>39</v>
      </c>
      <c r="AH374" t="s">
        <v>42</v>
      </c>
    </row>
    <row r="375" spans="1:34">
      <c r="A375" t="s">
        <v>2877</v>
      </c>
      <c r="B375" t="s">
        <v>35</v>
      </c>
      <c r="C375" t="s">
        <v>36</v>
      </c>
      <c r="D375">
        <v>1721.3827950457301</v>
      </c>
      <c r="E375">
        <v>818.42600560327105</v>
      </c>
      <c r="F375">
        <v>1269.9044003245001</v>
      </c>
      <c r="G375">
        <v>1.07262288754456</v>
      </c>
      <c r="H375">
        <v>0.25499492695270098</v>
      </c>
      <c r="I375">
        <v>4.2064479492312401</v>
      </c>
      <c r="J375" s="2">
        <v>2.5941579692790299E-5</v>
      </c>
      <c r="K375">
        <v>1.51582118700033E-4</v>
      </c>
      <c r="L375" t="s">
        <v>37</v>
      </c>
      <c r="M375" t="s">
        <v>36</v>
      </c>
      <c r="N375">
        <v>960.25779509177198</v>
      </c>
      <c r="O375">
        <v>623.259241097207</v>
      </c>
      <c r="P375">
        <v>791.75851809449</v>
      </c>
      <c r="Q375">
        <v>0.62338248772518401</v>
      </c>
      <c r="R375">
        <v>0.205465137515633</v>
      </c>
      <c r="S375">
        <v>3.0340061348741099</v>
      </c>
      <c r="T375">
        <v>2.4132952240751402E-3</v>
      </c>
      <c r="U375">
        <v>1.1251326510093E-2</v>
      </c>
      <c r="V375" t="s">
        <v>39</v>
      </c>
      <c r="W375" t="s">
        <v>39</v>
      </c>
      <c r="X375" t="s">
        <v>39</v>
      </c>
      <c r="Y375" t="s">
        <v>39</v>
      </c>
      <c r="Z375" t="s">
        <v>40</v>
      </c>
      <c r="AA375" t="s">
        <v>39</v>
      </c>
      <c r="AB375" t="s">
        <v>39</v>
      </c>
      <c r="AC375" t="s">
        <v>39</v>
      </c>
      <c r="AD375" t="s">
        <v>2878</v>
      </c>
      <c r="AE375" t="s">
        <v>2879</v>
      </c>
      <c r="AF375" t="s">
        <v>2880</v>
      </c>
      <c r="AG375" t="s">
        <v>39</v>
      </c>
      <c r="AH375" t="s">
        <v>42</v>
      </c>
    </row>
    <row r="376" spans="1:34">
      <c r="A376" t="s">
        <v>2881</v>
      </c>
      <c r="B376" t="s">
        <v>35</v>
      </c>
      <c r="C376" t="s">
        <v>36</v>
      </c>
      <c r="D376">
        <v>13686.8676122414</v>
      </c>
      <c r="E376">
        <v>6511.5222335491999</v>
      </c>
      <c r="F376">
        <v>10099.1949228953</v>
      </c>
      <c r="G376">
        <v>1.0716867294622801</v>
      </c>
      <c r="H376">
        <v>0.291163650735561</v>
      </c>
      <c r="I376">
        <v>3.6807023361429101</v>
      </c>
      <c r="J376">
        <v>2.3259240566692201E-4</v>
      </c>
      <c r="K376">
        <v>1.0563628266703499E-3</v>
      </c>
      <c r="L376" t="s">
        <v>37</v>
      </c>
      <c r="M376" t="s">
        <v>36</v>
      </c>
      <c r="N376">
        <v>3910.1740118606999</v>
      </c>
      <c r="O376">
        <v>2016.6495332383099</v>
      </c>
      <c r="P376">
        <v>2963.4117725494998</v>
      </c>
      <c r="Q376">
        <v>0.95522943856598597</v>
      </c>
      <c r="R376">
        <v>0.27289462336943598</v>
      </c>
      <c r="S376">
        <v>3.50036005389827</v>
      </c>
      <c r="T376">
        <v>4.6463012827314103E-4</v>
      </c>
      <c r="U376">
        <v>2.8597704905707001E-3</v>
      </c>
      <c r="V376" t="s">
        <v>2882</v>
      </c>
      <c r="W376" t="s">
        <v>63</v>
      </c>
      <c r="X376" t="s">
        <v>2883</v>
      </c>
      <c r="Y376" t="s">
        <v>2884</v>
      </c>
      <c r="Z376" t="s">
        <v>47</v>
      </c>
      <c r="AA376" t="s">
        <v>2885</v>
      </c>
      <c r="AB376" t="s">
        <v>2886</v>
      </c>
      <c r="AC376" t="s">
        <v>2887</v>
      </c>
      <c r="AD376" t="s">
        <v>2888</v>
      </c>
      <c r="AE376" t="s">
        <v>2889</v>
      </c>
      <c r="AF376" t="s">
        <v>2890</v>
      </c>
      <c r="AG376" t="s">
        <v>276</v>
      </c>
      <c r="AH376" t="s">
        <v>42</v>
      </c>
    </row>
    <row r="377" spans="1:34">
      <c r="A377" t="s">
        <v>2891</v>
      </c>
      <c r="B377" t="s">
        <v>35</v>
      </c>
      <c r="C377" t="s">
        <v>36</v>
      </c>
      <c r="D377">
        <v>9691.2662431415902</v>
      </c>
      <c r="E377">
        <v>4615.9990919983402</v>
      </c>
      <c r="F377">
        <v>7153.6326675699702</v>
      </c>
      <c r="G377">
        <v>1.0700286044448299</v>
      </c>
      <c r="H377">
        <v>0.29375514836352401</v>
      </c>
      <c r="I377">
        <v>3.64258672709511</v>
      </c>
      <c r="J377">
        <v>2.6991199526367899E-4</v>
      </c>
      <c r="K377">
        <v>1.2051272749262301E-3</v>
      </c>
      <c r="L377" t="s">
        <v>37</v>
      </c>
      <c r="M377" t="s">
        <v>36</v>
      </c>
      <c r="N377">
        <v>3137.7236061907402</v>
      </c>
      <c r="O377">
        <v>5660.9547554823603</v>
      </c>
      <c r="P377">
        <v>4399.3391808365504</v>
      </c>
      <c r="Q377">
        <v>-0.85144559368226402</v>
      </c>
      <c r="R377">
        <v>0.34082409448165901</v>
      </c>
      <c r="S377">
        <v>-2.4981965989733799</v>
      </c>
      <c r="T377">
        <v>1.24826944580664E-2</v>
      </c>
      <c r="U377">
        <v>4.2834416775515402E-2</v>
      </c>
      <c r="V377" t="s">
        <v>39</v>
      </c>
      <c r="W377" t="s">
        <v>39</v>
      </c>
      <c r="X377" t="s">
        <v>39</v>
      </c>
      <c r="Y377" t="s">
        <v>39</v>
      </c>
      <c r="Z377" t="s">
        <v>40</v>
      </c>
      <c r="AA377" t="s">
        <v>39</v>
      </c>
      <c r="AB377" t="s">
        <v>39</v>
      </c>
      <c r="AC377" t="s">
        <v>39</v>
      </c>
      <c r="AD377" t="s">
        <v>2892</v>
      </c>
      <c r="AE377" t="s">
        <v>39</v>
      </c>
      <c r="AF377" t="s">
        <v>39</v>
      </c>
      <c r="AG377" t="s">
        <v>39</v>
      </c>
      <c r="AH377" t="s">
        <v>42</v>
      </c>
    </row>
    <row r="378" spans="1:34">
      <c r="A378" t="s">
        <v>2893</v>
      </c>
      <c r="B378" t="s">
        <v>35</v>
      </c>
      <c r="C378" t="s">
        <v>36</v>
      </c>
      <c r="D378">
        <v>1978.3762707354299</v>
      </c>
      <c r="E378">
        <v>944.04257802273196</v>
      </c>
      <c r="F378">
        <v>1461.20942437908</v>
      </c>
      <c r="G378">
        <v>1.0675838752362501</v>
      </c>
      <c r="H378">
        <v>0.182437507766845</v>
      </c>
      <c r="I378">
        <v>5.8517784435019697</v>
      </c>
      <c r="J378" s="2">
        <v>4.8634422194727504E-9</v>
      </c>
      <c r="K378" s="2">
        <v>6.7046639730041199E-8</v>
      </c>
      <c r="L378" t="s">
        <v>37</v>
      </c>
      <c r="M378" t="s">
        <v>36</v>
      </c>
      <c r="N378">
        <v>1197.68795634204</v>
      </c>
      <c r="O378">
        <v>966.63174391427196</v>
      </c>
      <c r="P378">
        <v>1082.1598501281501</v>
      </c>
      <c r="Q378">
        <v>0.30900813274441002</v>
      </c>
      <c r="R378">
        <v>0.11442143399085</v>
      </c>
      <c r="S378">
        <v>2.7006140542611998</v>
      </c>
      <c r="T378">
        <v>6.9211601713988899E-3</v>
      </c>
      <c r="U378">
        <v>2.6671980637691699E-2</v>
      </c>
      <c r="V378" t="s">
        <v>2894</v>
      </c>
      <c r="W378" t="s">
        <v>63</v>
      </c>
      <c r="X378" t="s">
        <v>2895</v>
      </c>
      <c r="Y378" t="s">
        <v>2896</v>
      </c>
      <c r="Z378" t="s">
        <v>47</v>
      </c>
      <c r="AA378" t="s">
        <v>2897</v>
      </c>
      <c r="AB378" t="s">
        <v>2898</v>
      </c>
      <c r="AC378" t="s">
        <v>2899</v>
      </c>
      <c r="AD378" t="s">
        <v>2900</v>
      </c>
      <c r="AE378" t="s">
        <v>2901</v>
      </c>
      <c r="AF378" t="s">
        <v>2902</v>
      </c>
      <c r="AG378" t="s">
        <v>1413</v>
      </c>
      <c r="AH378" t="s">
        <v>42</v>
      </c>
    </row>
    <row r="379" spans="1:34">
      <c r="A379" t="s">
        <v>2903</v>
      </c>
      <c r="B379" t="s">
        <v>35</v>
      </c>
      <c r="C379" t="s">
        <v>36</v>
      </c>
      <c r="D379">
        <v>1115.4646812635399</v>
      </c>
      <c r="E379">
        <v>532.89419322399499</v>
      </c>
      <c r="F379">
        <v>824.17943724376698</v>
      </c>
      <c r="G379">
        <v>1.0658594360412801</v>
      </c>
      <c r="H379">
        <v>0.20728785521259399</v>
      </c>
      <c r="I379">
        <v>5.1419290095318901</v>
      </c>
      <c r="J379" s="2">
        <v>2.7193187428020199E-7</v>
      </c>
      <c r="K379" s="2">
        <v>2.5549787319282199E-6</v>
      </c>
      <c r="L379" t="s">
        <v>37</v>
      </c>
      <c r="M379" t="s">
        <v>36</v>
      </c>
      <c r="N379">
        <v>706.76333761805995</v>
      </c>
      <c r="O379">
        <v>444.57032001780902</v>
      </c>
      <c r="P379">
        <v>575.66682881793395</v>
      </c>
      <c r="Q379">
        <v>0.66876785841655795</v>
      </c>
      <c r="R379">
        <v>0.198243191336648</v>
      </c>
      <c r="S379">
        <v>3.3734720164027499</v>
      </c>
      <c r="T379">
        <v>7.4226590806988901E-4</v>
      </c>
      <c r="U379">
        <v>4.2351048752767599E-3</v>
      </c>
      <c r="V379" t="s">
        <v>2904</v>
      </c>
      <c r="W379" t="s">
        <v>63</v>
      </c>
      <c r="X379" t="s">
        <v>2905</v>
      </c>
      <c r="Y379" t="s">
        <v>2906</v>
      </c>
      <c r="Z379" t="s">
        <v>47</v>
      </c>
      <c r="AA379" t="s">
        <v>2907</v>
      </c>
      <c r="AB379" t="s">
        <v>2908</v>
      </c>
      <c r="AC379" t="s">
        <v>2909</v>
      </c>
      <c r="AD379" t="s">
        <v>2910</v>
      </c>
      <c r="AE379" t="s">
        <v>2911</v>
      </c>
      <c r="AF379" t="s">
        <v>2912</v>
      </c>
      <c r="AG379" t="s">
        <v>2913</v>
      </c>
      <c r="AH379" t="s">
        <v>42</v>
      </c>
    </row>
    <row r="380" spans="1:34">
      <c r="A380" t="s">
        <v>2914</v>
      </c>
      <c r="B380" t="s">
        <v>35</v>
      </c>
      <c r="C380" t="s">
        <v>36</v>
      </c>
      <c r="D380">
        <v>2321.2843635378999</v>
      </c>
      <c r="E380">
        <v>1109.2947173998</v>
      </c>
      <c r="F380">
        <v>1715.28954046885</v>
      </c>
      <c r="G380">
        <v>1.0658170693411499</v>
      </c>
      <c r="H380">
        <v>0.16737144470818599</v>
      </c>
      <c r="I380">
        <v>6.3679743650382301</v>
      </c>
      <c r="J380" s="2">
        <v>1.9154091967664301E-10</v>
      </c>
      <c r="K380" s="2">
        <v>3.4776508703062299E-9</v>
      </c>
      <c r="L380" t="s">
        <v>37</v>
      </c>
      <c r="M380" t="s">
        <v>36</v>
      </c>
      <c r="N380">
        <v>1507.8823299631399</v>
      </c>
      <c r="O380">
        <v>1164.5546719163899</v>
      </c>
      <c r="P380">
        <v>1336.2185009397599</v>
      </c>
      <c r="Q380">
        <v>0.373093176459942</v>
      </c>
      <c r="R380">
        <v>0.14776383849202701</v>
      </c>
      <c r="S380">
        <v>2.5249288341956002</v>
      </c>
      <c r="T380">
        <v>1.1572172084907901E-2</v>
      </c>
      <c r="U380">
        <v>4.02151794947175E-2</v>
      </c>
      <c r="V380" t="s">
        <v>2915</v>
      </c>
      <c r="W380" t="s">
        <v>63</v>
      </c>
      <c r="X380" t="s">
        <v>2916</v>
      </c>
      <c r="Y380" t="s">
        <v>1644</v>
      </c>
      <c r="Z380" t="s">
        <v>47</v>
      </c>
      <c r="AA380" t="s">
        <v>2917</v>
      </c>
      <c r="AB380" t="s">
        <v>2918</v>
      </c>
      <c r="AC380" t="s">
        <v>2919</v>
      </c>
      <c r="AD380" t="s">
        <v>2920</v>
      </c>
      <c r="AE380" t="s">
        <v>2921</v>
      </c>
      <c r="AF380" t="s">
        <v>2922</v>
      </c>
      <c r="AG380" t="s">
        <v>2622</v>
      </c>
      <c r="AH380" t="s">
        <v>42</v>
      </c>
    </row>
    <row r="381" spans="1:34">
      <c r="A381" t="s">
        <v>2923</v>
      </c>
      <c r="B381" t="s">
        <v>35</v>
      </c>
      <c r="C381" t="s">
        <v>36</v>
      </c>
      <c r="D381">
        <v>909.11245282143796</v>
      </c>
      <c r="E381">
        <v>435.323270273589</v>
      </c>
      <c r="F381">
        <v>672.21786154751305</v>
      </c>
      <c r="G381">
        <v>1.0625290728401799</v>
      </c>
      <c r="H381">
        <v>0.21712481589029201</v>
      </c>
      <c r="I381">
        <v>4.8936325794148203</v>
      </c>
      <c r="J381" s="2">
        <v>9.8991573299179505E-7</v>
      </c>
      <c r="K381" s="2">
        <v>8.2403499462621408E-6</v>
      </c>
      <c r="L381" t="s">
        <v>37</v>
      </c>
      <c r="M381" t="s">
        <v>36</v>
      </c>
      <c r="N381">
        <v>1058.2572330517801</v>
      </c>
      <c r="O381">
        <v>416.70194681449601</v>
      </c>
      <c r="P381">
        <v>737.47958993314103</v>
      </c>
      <c r="Q381">
        <v>1.34520164632474</v>
      </c>
      <c r="R381">
        <v>0.123947538524685</v>
      </c>
      <c r="S381">
        <v>10.8529920185292</v>
      </c>
      <c r="T381" s="2">
        <v>1.93002060747693E-27</v>
      </c>
      <c r="U381" s="2">
        <v>3.4664402038333002E-25</v>
      </c>
      <c r="V381" t="s">
        <v>39</v>
      </c>
      <c r="W381" t="s">
        <v>39</v>
      </c>
      <c r="X381" t="s">
        <v>39</v>
      </c>
      <c r="Y381" t="s">
        <v>39</v>
      </c>
      <c r="Z381" t="s">
        <v>47</v>
      </c>
      <c r="AA381" t="s">
        <v>39</v>
      </c>
      <c r="AB381" t="s">
        <v>39</v>
      </c>
      <c r="AC381" t="s">
        <v>2924</v>
      </c>
      <c r="AD381" t="s">
        <v>2925</v>
      </c>
      <c r="AE381" t="s">
        <v>1365</v>
      </c>
      <c r="AF381" t="s">
        <v>1366</v>
      </c>
      <c r="AG381" t="s">
        <v>39</v>
      </c>
      <c r="AH381" t="s">
        <v>42</v>
      </c>
    </row>
    <row r="382" spans="1:34">
      <c r="A382" t="s">
        <v>2926</v>
      </c>
      <c r="B382" t="s">
        <v>35</v>
      </c>
      <c r="C382" t="s">
        <v>36</v>
      </c>
      <c r="D382">
        <v>1655.2141421006099</v>
      </c>
      <c r="E382">
        <v>792.75340980833005</v>
      </c>
      <c r="F382">
        <v>1223.98377595447</v>
      </c>
      <c r="G382">
        <v>1.0621617952376099</v>
      </c>
      <c r="H382">
        <v>0.193477726424782</v>
      </c>
      <c r="I382">
        <v>5.4898401736726301</v>
      </c>
      <c r="J382" s="2">
        <v>4.0229760679994099E-8</v>
      </c>
      <c r="K382" s="2">
        <v>4.6491039456450198E-7</v>
      </c>
      <c r="L382" t="s">
        <v>37</v>
      </c>
      <c r="M382" t="s">
        <v>36</v>
      </c>
      <c r="N382">
        <v>987.99616250844201</v>
      </c>
      <c r="O382">
        <v>738.19878122703699</v>
      </c>
      <c r="P382">
        <v>863.09747186773905</v>
      </c>
      <c r="Q382">
        <v>0.42017470041557597</v>
      </c>
      <c r="R382">
        <v>0.12527510382519599</v>
      </c>
      <c r="S382">
        <v>3.3540159823125899</v>
      </c>
      <c r="T382">
        <v>7.9647762245989003E-4</v>
      </c>
      <c r="U382">
        <v>4.4882949599433604E-3</v>
      </c>
      <c r="V382" t="s">
        <v>39</v>
      </c>
      <c r="W382" t="s">
        <v>349</v>
      </c>
      <c r="X382" t="s">
        <v>2927</v>
      </c>
      <c r="Y382" t="s">
        <v>2928</v>
      </c>
      <c r="Z382" t="s">
        <v>47</v>
      </c>
      <c r="AA382" t="s">
        <v>39</v>
      </c>
      <c r="AB382" t="s">
        <v>39</v>
      </c>
      <c r="AC382" t="s">
        <v>39</v>
      </c>
      <c r="AD382" t="s">
        <v>2929</v>
      </c>
      <c r="AE382" t="s">
        <v>2930</v>
      </c>
      <c r="AF382" t="s">
        <v>39</v>
      </c>
      <c r="AG382" t="s">
        <v>1987</v>
      </c>
      <c r="AH382" t="s">
        <v>42</v>
      </c>
    </row>
    <row r="383" spans="1:34">
      <c r="A383" t="s">
        <v>2931</v>
      </c>
      <c r="B383" t="s">
        <v>35</v>
      </c>
      <c r="C383" t="s">
        <v>36</v>
      </c>
      <c r="D383">
        <v>1759.2186692238199</v>
      </c>
      <c r="E383">
        <v>845.92623106644999</v>
      </c>
      <c r="F383">
        <v>1302.57245014513</v>
      </c>
      <c r="G383">
        <v>1.0570912189902999</v>
      </c>
      <c r="H383">
        <v>0.16378215898123299</v>
      </c>
      <c r="I383">
        <v>6.45425133949679</v>
      </c>
      <c r="J383" s="2">
        <v>1.0875518724931E-10</v>
      </c>
      <c r="K383" s="2">
        <v>2.08387245629736E-9</v>
      </c>
      <c r="L383" t="s">
        <v>37</v>
      </c>
      <c r="M383" t="s">
        <v>36</v>
      </c>
      <c r="N383">
        <v>989.04347096390495</v>
      </c>
      <c r="O383">
        <v>629.35117364138</v>
      </c>
      <c r="P383">
        <v>809.19732230264299</v>
      </c>
      <c r="Q383">
        <v>0.65230772542705295</v>
      </c>
      <c r="R383">
        <v>0.17629133716329901</v>
      </c>
      <c r="S383">
        <v>3.7001689131373401</v>
      </c>
      <c r="T383">
        <v>2.1545600985258299E-4</v>
      </c>
      <c r="U383">
        <v>1.49201961211696E-3</v>
      </c>
      <c r="V383" t="s">
        <v>39</v>
      </c>
      <c r="W383" t="s">
        <v>39</v>
      </c>
      <c r="X383" t="s">
        <v>39</v>
      </c>
      <c r="Y383" t="s">
        <v>39</v>
      </c>
      <c r="Z383" t="s">
        <v>40</v>
      </c>
      <c r="AA383" t="s">
        <v>39</v>
      </c>
      <c r="AB383" t="s">
        <v>39</v>
      </c>
      <c r="AC383" t="s">
        <v>39</v>
      </c>
      <c r="AD383" t="s">
        <v>2932</v>
      </c>
      <c r="AE383" t="s">
        <v>39</v>
      </c>
      <c r="AF383" t="s">
        <v>39</v>
      </c>
      <c r="AG383" t="s">
        <v>39</v>
      </c>
      <c r="AH383" t="s">
        <v>42</v>
      </c>
    </row>
    <row r="384" spans="1:34">
      <c r="A384" t="s">
        <v>2933</v>
      </c>
      <c r="B384" t="s">
        <v>35</v>
      </c>
      <c r="C384" t="s">
        <v>36</v>
      </c>
      <c r="D384">
        <v>1013.94928804173</v>
      </c>
      <c r="E384">
        <v>487.21225097733299</v>
      </c>
      <c r="F384">
        <v>750.58076950953</v>
      </c>
      <c r="G384">
        <v>1.0567933391643001</v>
      </c>
      <c r="H384">
        <v>0.15186437142301201</v>
      </c>
      <c r="I384">
        <v>6.95879704542845</v>
      </c>
      <c r="J384" s="2">
        <v>3.4319049291400801E-12</v>
      </c>
      <c r="K384" s="2">
        <v>8.5130915583032205E-11</v>
      </c>
      <c r="L384" t="s">
        <v>37</v>
      </c>
      <c r="M384" t="s">
        <v>36</v>
      </c>
      <c r="N384">
        <v>578.035974471548</v>
      </c>
      <c r="O384">
        <v>431.21179900475698</v>
      </c>
      <c r="P384">
        <v>504.62388673815201</v>
      </c>
      <c r="Q384">
        <v>0.423499939707425</v>
      </c>
      <c r="R384">
        <v>0.15960687696613199</v>
      </c>
      <c r="S384">
        <v>2.6533940626962398</v>
      </c>
      <c r="T384">
        <v>7.9686779949018592E-3</v>
      </c>
      <c r="U384">
        <v>2.9923307515108601E-2</v>
      </c>
      <c r="V384" t="s">
        <v>2934</v>
      </c>
      <c r="W384" t="s">
        <v>63</v>
      </c>
      <c r="X384" t="s">
        <v>2935</v>
      </c>
      <c r="Y384" t="s">
        <v>2936</v>
      </c>
      <c r="Z384" t="s">
        <v>47</v>
      </c>
      <c r="AA384" t="s">
        <v>2937</v>
      </c>
      <c r="AB384" t="s">
        <v>2938</v>
      </c>
      <c r="AC384" t="s">
        <v>2939</v>
      </c>
      <c r="AD384" t="s">
        <v>2940</v>
      </c>
      <c r="AE384" t="s">
        <v>2941</v>
      </c>
      <c r="AF384" t="s">
        <v>2942</v>
      </c>
      <c r="AG384" t="s">
        <v>1413</v>
      </c>
      <c r="AH384" t="s">
        <v>42</v>
      </c>
    </row>
    <row r="385" spans="1:34">
      <c r="A385" t="s">
        <v>2943</v>
      </c>
      <c r="B385" t="s">
        <v>35</v>
      </c>
      <c r="C385" t="s">
        <v>36</v>
      </c>
      <c r="D385">
        <v>930.85193491404095</v>
      </c>
      <c r="E385">
        <v>448.13958312880402</v>
      </c>
      <c r="F385">
        <v>689.49575902142203</v>
      </c>
      <c r="G385">
        <v>1.0552684684442799</v>
      </c>
      <c r="H385">
        <v>0.199617143192233</v>
      </c>
      <c r="I385">
        <v>5.2864621323031598</v>
      </c>
      <c r="J385" s="2">
        <v>1.24704616354101E-7</v>
      </c>
      <c r="K385" s="2">
        <v>1.27554071803295E-6</v>
      </c>
      <c r="L385" t="s">
        <v>37</v>
      </c>
      <c r="M385" t="s">
        <v>36</v>
      </c>
      <c r="N385">
        <v>629.99801053949102</v>
      </c>
      <c r="O385">
        <v>479.06646785692101</v>
      </c>
      <c r="P385">
        <v>554.53223919820596</v>
      </c>
      <c r="Q385">
        <v>0.39579405544282298</v>
      </c>
      <c r="R385">
        <v>0.128379903717738</v>
      </c>
      <c r="S385">
        <v>3.08299074840432</v>
      </c>
      <c r="T385">
        <v>2.0493152587813699E-3</v>
      </c>
      <c r="U385">
        <v>9.8431264620215796E-3</v>
      </c>
      <c r="V385" t="s">
        <v>2944</v>
      </c>
      <c r="W385" t="s">
        <v>63</v>
      </c>
      <c r="X385" t="s">
        <v>2945</v>
      </c>
      <c r="Y385" t="s">
        <v>2946</v>
      </c>
      <c r="Z385" t="s">
        <v>47</v>
      </c>
      <c r="AA385" t="s">
        <v>2947</v>
      </c>
      <c r="AB385" t="s">
        <v>2948</v>
      </c>
      <c r="AC385" t="s">
        <v>2949</v>
      </c>
      <c r="AD385" t="s">
        <v>2950</v>
      </c>
      <c r="AE385" t="s">
        <v>2951</v>
      </c>
      <c r="AF385" t="s">
        <v>2952</v>
      </c>
      <c r="AG385" t="s">
        <v>2953</v>
      </c>
      <c r="AH385" t="s">
        <v>42</v>
      </c>
    </row>
    <row r="386" spans="1:34">
      <c r="A386" t="s">
        <v>2954</v>
      </c>
      <c r="B386" t="s">
        <v>35</v>
      </c>
      <c r="C386" t="s">
        <v>36</v>
      </c>
      <c r="D386">
        <v>2709.6130563337802</v>
      </c>
      <c r="E386">
        <v>1305.7445604575901</v>
      </c>
      <c r="F386">
        <v>2007.6788083956801</v>
      </c>
      <c r="G386">
        <v>1.0531152656162499</v>
      </c>
      <c r="H386">
        <v>0.20367575177184999</v>
      </c>
      <c r="I386">
        <v>5.1705480718977004</v>
      </c>
      <c r="J386" s="2">
        <v>2.3340841885381001E-7</v>
      </c>
      <c r="K386" s="2">
        <v>2.2293294597821301E-6</v>
      </c>
      <c r="L386" t="s">
        <v>37</v>
      </c>
      <c r="M386" t="s">
        <v>36</v>
      </c>
      <c r="N386">
        <v>1552.6749132213899</v>
      </c>
      <c r="O386">
        <v>1094.3628657633999</v>
      </c>
      <c r="P386">
        <v>1323.5188894923999</v>
      </c>
      <c r="Q386">
        <v>0.50492851989895904</v>
      </c>
      <c r="R386">
        <v>0.13964677828670299</v>
      </c>
      <c r="S386">
        <v>3.6157548788007898</v>
      </c>
      <c r="T386">
        <v>2.99473653114384E-4</v>
      </c>
      <c r="U386">
        <v>1.9788703270176701E-3</v>
      </c>
      <c r="V386" t="s">
        <v>2955</v>
      </c>
      <c r="W386" t="s">
        <v>63</v>
      </c>
      <c r="X386" t="s">
        <v>2956</v>
      </c>
      <c r="Y386" t="s">
        <v>2957</v>
      </c>
      <c r="Z386" t="s">
        <v>47</v>
      </c>
      <c r="AA386" t="s">
        <v>2958</v>
      </c>
      <c r="AB386" t="s">
        <v>2959</v>
      </c>
      <c r="AC386" t="s">
        <v>2960</v>
      </c>
      <c r="AD386" t="s">
        <v>2961</v>
      </c>
      <c r="AE386" t="s">
        <v>2962</v>
      </c>
      <c r="AF386" t="s">
        <v>2963</v>
      </c>
      <c r="AG386" t="s">
        <v>591</v>
      </c>
      <c r="AH386" t="s">
        <v>42</v>
      </c>
    </row>
    <row r="387" spans="1:34">
      <c r="A387" t="s">
        <v>2964</v>
      </c>
      <c r="B387" t="s">
        <v>35</v>
      </c>
      <c r="C387" t="s">
        <v>36</v>
      </c>
      <c r="D387">
        <v>1339.94835093034</v>
      </c>
      <c r="E387">
        <v>646.57121773245899</v>
      </c>
      <c r="F387">
        <v>993.25978433140006</v>
      </c>
      <c r="G387">
        <v>1.05207605529379</v>
      </c>
      <c r="H387">
        <v>0.17678041817283099</v>
      </c>
      <c r="I387">
        <v>5.95131557085256</v>
      </c>
      <c r="J387" s="2">
        <v>2.6599564555637199E-9</v>
      </c>
      <c r="K387" s="2">
        <v>3.8871296120798902E-8</v>
      </c>
      <c r="L387" t="s">
        <v>37</v>
      </c>
      <c r="M387" t="s">
        <v>36</v>
      </c>
      <c r="N387">
        <v>745.08592990997795</v>
      </c>
      <c r="O387">
        <v>516.148910113493</v>
      </c>
      <c r="P387">
        <v>630.61742001173604</v>
      </c>
      <c r="Q387">
        <v>0.52996920992932905</v>
      </c>
      <c r="R387">
        <v>0.12034474637398999</v>
      </c>
      <c r="S387">
        <v>4.4037585843786502</v>
      </c>
      <c r="T387" s="2">
        <v>1.06391333633875E-5</v>
      </c>
      <c r="U387">
        <v>1.12614726378728E-4</v>
      </c>
      <c r="V387" t="s">
        <v>2965</v>
      </c>
      <c r="W387" t="s">
        <v>63</v>
      </c>
      <c r="X387" t="s">
        <v>2966</v>
      </c>
      <c r="Y387" t="s">
        <v>2967</v>
      </c>
      <c r="Z387" t="s">
        <v>47</v>
      </c>
      <c r="AA387" t="s">
        <v>2968</v>
      </c>
      <c r="AB387" t="s">
        <v>2969</v>
      </c>
      <c r="AC387" t="s">
        <v>2970</v>
      </c>
      <c r="AD387" t="s">
        <v>2971</v>
      </c>
      <c r="AE387" t="s">
        <v>2972</v>
      </c>
      <c r="AF387" t="s">
        <v>2973</v>
      </c>
      <c r="AG387" t="s">
        <v>51</v>
      </c>
      <c r="AH387" t="s">
        <v>42</v>
      </c>
    </row>
    <row r="388" spans="1:34">
      <c r="A388" t="s">
        <v>2974</v>
      </c>
      <c r="B388" t="s">
        <v>35</v>
      </c>
      <c r="C388" t="s">
        <v>36</v>
      </c>
      <c r="D388">
        <v>1448.25298439261</v>
      </c>
      <c r="E388">
        <v>699.86399811239198</v>
      </c>
      <c r="F388">
        <v>1074.0584912525001</v>
      </c>
      <c r="G388">
        <v>1.04889858771313</v>
      </c>
      <c r="H388">
        <v>0.150631777762574</v>
      </c>
      <c r="I388">
        <v>6.9633287430650901</v>
      </c>
      <c r="J388" s="2">
        <v>3.3232509113719798E-12</v>
      </c>
      <c r="K388" s="2">
        <v>8.2831364315764397E-11</v>
      </c>
      <c r="L388" t="s">
        <v>37</v>
      </c>
      <c r="M388" t="s">
        <v>36</v>
      </c>
      <c r="N388">
        <v>1076.8095609577099</v>
      </c>
      <c r="O388">
        <v>745.41982121995795</v>
      </c>
      <c r="P388">
        <v>911.11469108883398</v>
      </c>
      <c r="Q388">
        <v>0.53116025416411905</v>
      </c>
      <c r="R388">
        <v>0.13756675298820001</v>
      </c>
      <c r="S388">
        <v>3.8611091897304699</v>
      </c>
      <c r="T388">
        <v>1.12873443531104E-4</v>
      </c>
      <c r="U388">
        <v>8.5801096224026705E-4</v>
      </c>
      <c r="V388" t="s">
        <v>2975</v>
      </c>
      <c r="W388" t="s">
        <v>63</v>
      </c>
      <c r="X388" t="s">
        <v>2976</v>
      </c>
      <c r="Y388" t="s">
        <v>2977</v>
      </c>
      <c r="Z388" t="s">
        <v>47</v>
      </c>
      <c r="AA388" t="s">
        <v>2978</v>
      </c>
      <c r="AB388" t="s">
        <v>2979</v>
      </c>
      <c r="AC388" t="s">
        <v>2980</v>
      </c>
      <c r="AD388" t="s">
        <v>2981</v>
      </c>
      <c r="AE388" t="s">
        <v>2982</v>
      </c>
      <c r="AF388" t="s">
        <v>2983</v>
      </c>
      <c r="AG388" t="s">
        <v>2189</v>
      </c>
      <c r="AH388" t="s">
        <v>42</v>
      </c>
    </row>
    <row r="389" spans="1:34">
      <c r="A389" t="s">
        <v>2984</v>
      </c>
      <c r="B389" t="s">
        <v>35</v>
      </c>
      <c r="C389" t="s">
        <v>36</v>
      </c>
      <c r="D389">
        <v>1545.6134216154301</v>
      </c>
      <c r="E389">
        <v>747.44616761413499</v>
      </c>
      <c r="F389">
        <v>1146.52979461478</v>
      </c>
      <c r="G389">
        <v>1.0478002385956</v>
      </c>
      <c r="H389">
        <v>0.23034621392586299</v>
      </c>
      <c r="I389">
        <v>4.5488059939758196</v>
      </c>
      <c r="J389" s="2">
        <v>5.3951151735109304E-6</v>
      </c>
      <c r="K389" s="2">
        <v>3.7488916231343302E-5</v>
      </c>
      <c r="L389" t="s">
        <v>37</v>
      </c>
      <c r="M389" t="s">
        <v>36</v>
      </c>
      <c r="N389">
        <v>859.78398607669203</v>
      </c>
      <c r="O389">
        <v>1366.7731692350601</v>
      </c>
      <c r="P389">
        <v>1113.2785776558701</v>
      </c>
      <c r="Q389">
        <v>-0.66851103783596399</v>
      </c>
      <c r="R389">
        <v>0.19311126112257701</v>
      </c>
      <c r="S389">
        <v>-3.46179209824346</v>
      </c>
      <c r="T389">
        <v>5.3659148718360205E-4</v>
      </c>
      <c r="U389">
        <v>3.2193128102025298E-3</v>
      </c>
      <c r="V389" t="s">
        <v>39</v>
      </c>
      <c r="W389" t="s">
        <v>39</v>
      </c>
      <c r="X389" t="s">
        <v>39</v>
      </c>
      <c r="Y389" t="s">
        <v>39</v>
      </c>
      <c r="Z389" t="s">
        <v>40</v>
      </c>
      <c r="AA389" t="s">
        <v>39</v>
      </c>
      <c r="AB389" t="s">
        <v>39</v>
      </c>
      <c r="AC389" t="s">
        <v>39</v>
      </c>
      <c r="AD389" t="s">
        <v>2985</v>
      </c>
      <c r="AE389" t="s">
        <v>39</v>
      </c>
      <c r="AF389" t="s">
        <v>39</v>
      </c>
      <c r="AG389" t="s">
        <v>39</v>
      </c>
      <c r="AH389" t="s">
        <v>42</v>
      </c>
    </row>
    <row r="390" spans="1:34">
      <c r="A390" t="s">
        <v>2986</v>
      </c>
      <c r="B390" t="s">
        <v>35</v>
      </c>
      <c r="C390" t="s">
        <v>36</v>
      </c>
      <c r="D390">
        <v>1534.80797859326</v>
      </c>
      <c r="E390">
        <v>744.97280477897004</v>
      </c>
      <c r="F390">
        <v>1139.89039168612</v>
      </c>
      <c r="G390">
        <v>1.0435493519310399</v>
      </c>
      <c r="H390">
        <v>0.31005552728633501</v>
      </c>
      <c r="I390">
        <v>3.3656853695348801</v>
      </c>
      <c r="J390">
        <v>7.6353745014203303E-4</v>
      </c>
      <c r="K390">
        <v>3.0373816134608199E-3</v>
      </c>
      <c r="L390" t="s">
        <v>37</v>
      </c>
      <c r="M390" t="s">
        <v>36</v>
      </c>
      <c r="N390">
        <v>1249.04802601448</v>
      </c>
      <c r="O390">
        <v>790.18473251965099</v>
      </c>
      <c r="P390">
        <v>1019.61637926707</v>
      </c>
      <c r="Q390">
        <v>0.66072857929983497</v>
      </c>
      <c r="R390">
        <v>0.199938487255057</v>
      </c>
      <c r="S390">
        <v>3.3046592898192602</v>
      </c>
      <c r="T390">
        <v>9.5091922050633904E-4</v>
      </c>
      <c r="U390">
        <v>5.1855197673800098E-3</v>
      </c>
      <c r="V390" t="s">
        <v>39</v>
      </c>
      <c r="W390" t="s">
        <v>39</v>
      </c>
      <c r="X390" t="s">
        <v>39</v>
      </c>
      <c r="Y390" t="s">
        <v>39</v>
      </c>
      <c r="Z390" t="s">
        <v>47</v>
      </c>
      <c r="AA390" t="s">
        <v>2987</v>
      </c>
      <c r="AB390" t="s">
        <v>39</v>
      </c>
      <c r="AC390" t="s">
        <v>39</v>
      </c>
      <c r="AD390" t="s">
        <v>2988</v>
      </c>
      <c r="AE390" t="s">
        <v>2989</v>
      </c>
      <c r="AF390" t="s">
        <v>39</v>
      </c>
      <c r="AG390" t="s">
        <v>39</v>
      </c>
      <c r="AH390" t="s">
        <v>42</v>
      </c>
    </row>
    <row r="391" spans="1:34">
      <c r="A391" t="s">
        <v>2990</v>
      </c>
      <c r="B391" t="s">
        <v>35</v>
      </c>
      <c r="C391" t="s">
        <v>36</v>
      </c>
      <c r="D391">
        <v>10120.2515359268</v>
      </c>
      <c r="E391">
        <v>4918.0575431596699</v>
      </c>
      <c r="F391">
        <v>7519.1545395432304</v>
      </c>
      <c r="G391">
        <v>1.0410247375238399</v>
      </c>
      <c r="H391">
        <v>0.318864502056804</v>
      </c>
      <c r="I391">
        <v>3.2647871770260202</v>
      </c>
      <c r="J391">
        <v>1.09546352133662E-3</v>
      </c>
      <c r="K391">
        <v>4.1532060791051499E-3</v>
      </c>
      <c r="L391" t="s">
        <v>37</v>
      </c>
      <c r="M391" t="s">
        <v>36</v>
      </c>
      <c r="N391">
        <v>10727.679871780399</v>
      </c>
      <c r="O391">
        <v>6034.8015941674203</v>
      </c>
      <c r="P391">
        <v>8381.2407329739308</v>
      </c>
      <c r="Q391">
        <v>0.82994741816274897</v>
      </c>
      <c r="R391">
        <v>0.20328606636009999</v>
      </c>
      <c r="S391">
        <v>4.0826576706569897</v>
      </c>
      <c r="T391" s="2">
        <v>4.4523584691721899E-5</v>
      </c>
      <c r="U391">
        <v>3.8887308864476999E-4</v>
      </c>
      <c r="V391" t="s">
        <v>39</v>
      </c>
      <c r="W391" t="s">
        <v>384</v>
      </c>
      <c r="X391" t="s">
        <v>2991</v>
      </c>
      <c r="Y391" t="s">
        <v>2992</v>
      </c>
      <c r="Z391" t="s">
        <v>47</v>
      </c>
      <c r="AA391" t="s">
        <v>39</v>
      </c>
      <c r="AB391" t="s">
        <v>39</v>
      </c>
      <c r="AC391" t="s">
        <v>39</v>
      </c>
      <c r="AD391" t="s">
        <v>2993</v>
      </c>
      <c r="AE391" t="s">
        <v>2994</v>
      </c>
      <c r="AF391" t="s">
        <v>692</v>
      </c>
      <c r="AG391" t="s">
        <v>276</v>
      </c>
      <c r="AH391" t="s">
        <v>42</v>
      </c>
    </row>
    <row r="392" spans="1:34">
      <c r="A392" t="s">
        <v>2995</v>
      </c>
      <c r="B392" t="s">
        <v>35</v>
      </c>
      <c r="C392" t="s">
        <v>36</v>
      </c>
      <c r="D392">
        <v>2983.7082186416501</v>
      </c>
      <c r="E392">
        <v>1449.8860335760201</v>
      </c>
      <c r="F392">
        <v>2216.7971261088401</v>
      </c>
      <c r="G392">
        <v>1.04092027169593</v>
      </c>
      <c r="H392">
        <v>0.173819878310459</v>
      </c>
      <c r="I392">
        <v>5.9884995997796002</v>
      </c>
      <c r="J392" s="2">
        <v>2.1178566025091202E-9</v>
      </c>
      <c r="K392" s="2">
        <v>3.1510955256816703E-8</v>
      </c>
      <c r="L392" t="s">
        <v>37</v>
      </c>
      <c r="M392" t="s">
        <v>36</v>
      </c>
      <c r="N392">
        <v>2276.32422890519</v>
      </c>
      <c r="O392">
        <v>1697.25303447531</v>
      </c>
      <c r="P392">
        <v>1986.78863169025</v>
      </c>
      <c r="Q392">
        <v>0.42375999525246699</v>
      </c>
      <c r="R392">
        <v>0.170371685296765</v>
      </c>
      <c r="S392">
        <v>2.48726773180845</v>
      </c>
      <c r="T392">
        <v>1.2872848133484899E-2</v>
      </c>
      <c r="U392">
        <v>4.3888106541988402E-2</v>
      </c>
      <c r="V392" t="s">
        <v>39</v>
      </c>
      <c r="W392" t="s">
        <v>39</v>
      </c>
      <c r="X392" t="s">
        <v>39</v>
      </c>
      <c r="Y392" t="s">
        <v>39</v>
      </c>
      <c r="Z392" t="s">
        <v>47</v>
      </c>
      <c r="AA392" t="s">
        <v>39</v>
      </c>
      <c r="AB392" t="s">
        <v>39</v>
      </c>
      <c r="AC392" t="s">
        <v>39</v>
      </c>
      <c r="AD392" t="s">
        <v>2996</v>
      </c>
      <c r="AE392" t="s">
        <v>335</v>
      </c>
      <c r="AF392" t="s">
        <v>336</v>
      </c>
      <c r="AG392" t="s">
        <v>39</v>
      </c>
      <c r="AH392" t="s">
        <v>42</v>
      </c>
    </row>
    <row r="393" spans="1:34">
      <c r="A393" t="s">
        <v>2997</v>
      </c>
      <c r="B393" t="s">
        <v>35</v>
      </c>
      <c r="C393" t="s">
        <v>36</v>
      </c>
      <c r="D393">
        <v>1054.7304227699401</v>
      </c>
      <c r="E393">
        <v>512.66883572167797</v>
      </c>
      <c r="F393">
        <v>783.69962924580705</v>
      </c>
      <c r="G393">
        <v>1.04027394694993</v>
      </c>
      <c r="H393">
        <v>0.199760806364678</v>
      </c>
      <c r="I393">
        <v>5.2075978560620602</v>
      </c>
      <c r="J393" s="2">
        <v>1.91300957784328E-7</v>
      </c>
      <c r="K393" s="2">
        <v>1.8672220052407699E-6</v>
      </c>
      <c r="L393" t="s">
        <v>37</v>
      </c>
      <c r="M393" t="s">
        <v>36</v>
      </c>
      <c r="N393">
        <v>612.60495887812795</v>
      </c>
      <c r="O393">
        <v>430.15159537804601</v>
      </c>
      <c r="P393">
        <v>521.37827712808701</v>
      </c>
      <c r="Q393">
        <v>0.51068645858211104</v>
      </c>
      <c r="R393">
        <v>0.13721891955824</v>
      </c>
      <c r="S393">
        <v>3.7216912961143098</v>
      </c>
      <c r="T393">
        <v>1.97892863716479E-4</v>
      </c>
      <c r="U393">
        <v>1.3874689444042E-3</v>
      </c>
      <c r="V393" t="s">
        <v>2998</v>
      </c>
      <c r="W393" t="s">
        <v>63</v>
      </c>
      <c r="X393" t="s">
        <v>2999</v>
      </c>
      <c r="Y393" t="s">
        <v>1169</v>
      </c>
      <c r="Z393" t="s">
        <v>47</v>
      </c>
      <c r="AA393" t="s">
        <v>3000</v>
      </c>
      <c r="AB393" t="s">
        <v>3001</v>
      </c>
      <c r="AC393" t="s">
        <v>3002</v>
      </c>
      <c r="AD393" t="s">
        <v>3003</v>
      </c>
      <c r="AE393" t="s">
        <v>3004</v>
      </c>
      <c r="AF393" t="s">
        <v>3005</v>
      </c>
      <c r="AG393" t="s">
        <v>276</v>
      </c>
      <c r="AH393" t="s">
        <v>42</v>
      </c>
    </row>
    <row r="394" spans="1:34">
      <c r="A394" t="s">
        <v>3006</v>
      </c>
      <c r="B394" t="s">
        <v>35</v>
      </c>
      <c r="C394" t="s">
        <v>36</v>
      </c>
      <c r="D394">
        <v>1611.37069684572</v>
      </c>
      <c r="E394">
        <v>788.88755064028499</v>
      </c>
      <c r="F394">
        <v>1200.129123743</v>
      </c>
      <c r="G394">
        <v>1.0307427080731999</v>
      </c>
      <c r="H394">
        <v>0.16028535877646999</v>
      </c>
      <c r="I394">
        <v>6.4306728695704196</v>
      </c>
      <c r="J394" s="2">
        <v>1.2704030664360299E-10</v>
      </c>
      <c r="K394" s="2">
        <v>2.3846652077283699E-9</v>
      </c>
      <c r="L394" t="s">
        <v>37</v>
      </c>
      <c r="M394" t="s">
        <v>36</v>
      </c>
      <c r="N394">
        <v>1032.28106003226</v>
      </c>
      <c r="O394">
        <v>695.772810615004</v>
      </c>
      <c r="P394">
        <v>864.02693532363401</v>
      </c>
      <c r="Q394">
        <v>0.56937178103510599</v>
      </c>
      <c r="R394">
        <v>0.10876453720581</v>
      </c>
      <c r="S394">
        <v>5.2349028062125704</v>
      </c>
      <c r="T394" s="2">
        <v>1.65071703766051E-7</v>
      </c>
      <c r="U394" s="2">
        <v>2.8671868052286402E-6</v>
      </c>
      <c r="V394" t="s">
        <v>3007</v>
      </c>
      <c r="W394" t="s">
        <v>63</v>
      </c>
      <c r="X394" t="s">
        <v>3008</v>
      </c>
      <c r="Y394" t="s">
        <v>3009</v>
      </c>
      <c r="Z394" t="s">
        <v>47</v>
      </c>
      <c r="AA394" t="s">
        <v>3010</v>
      </c>
      <c r="AB394" t="s">
        <v>39</v>
      </c>
      <c r="AC394" t="s">
        <v>3011</v>
      </c>
      <c r="AD394" t="s">
        <v>3012</v>
      </c>
      <c r="AE394" t="s">
        <v>3013</v>
      </c>
      <c r="AF394" t="s">
        <v>3014</v>
      </c>
      <c r="AG394" t="s">
        <v>276</v>
      </c>
      <c r="AH394" t="s">
        <v>42</v>
      </c>
    </row>
    <row r="395" spans="1:34">
      <c r="A395" t="s">
        <v>3015</v>
      </c>
      <c r="B395" t="s">
        <v>35</v>
      </c>
      <c r="C395" t="s">
        <v>36</v>
      </c>
      <c r="D395">
        <v>2638.3888483753899</v>
      </c>
      <c r="E395">
        <v>1291.8282326436499</v>
      </c>
      <c r="F395">
        <v>1965.10854050952</v>
      </c>
      <c r="G395">
        <v>1.03057400533713</v>
      </c>
      <c r="H395">
        <v>0.16693244771890201</v>
      </c>
      <c r="I395">
        <v>6.1735990780684604</v>
      </c>
      <c r="J395" s="2">
        <v>6.6752685527528304E-10</v>
      </c>
      <c r="K395" s="2">
        <v>1.09691280078886E-8</v>
      </c>
      <c r="L395" t="s">
        <v>37</v>
      </c>
      <c r="M395" t="s">
        <v>36</v>
      </c>
      <c r="N395">
        <v>1848.4151305138</v>
      </c>
      <c r="O395">
        <v>1470.28742986818</v>
      </c>
      <c r="P395">
        <v>1659.3512801909901</v>
      </c>
      <c r="Q395">
        <v>0.329767950798526</v>
      </c>
      <c r="R395">
        <v>0.120285237136204</v>
      </c>
      <c r="S395">
        <v>2.7415496585430201</v>
      </c>
      <c r="T395">
        <v>6.1150116663289001E-3</v>
      </c>
      <c r="U395">
        <v>2.3978694339074499E-2</v>
      </c>
      <c r="V395" t="s">
        <v>3016</v>
      </c>
      <c r="W395" t="s">
        <v>63</v>
      </c>
      <c r="X395" t="s">
        <v>3017</v>
      </c>
      <c r="Y395" t="s">
        <v>1149</v>
      </c>
      <c r="Z395" t="s">
        <v>47</v>
      </c>
      <c r="AA395" t="s">
        <v>3018</v>
      </c>
      <c r="AB395" t="s">
        <v>3019</v>
      </c>
      <c r="AC395" t="s">
        <v>3020</v>
      </c>
      <c r="AD395" t="s">
        <v>3021</v>
      </c>
      <c r="AE395" t="s">
        <v>3022</v>
      </c>
      <c r="AF395" t="s">
        <v>3023</v>
      </c>
      <c r="AG395" t="s">
        <v>3024</v>
      </c>
      <c r="AH395" t="s">
        <v>42</v>
      </c>
    </row>
    <row r="396" spans="1:34">
      <c r="A396" t="s">
        <v>3025</v>
      </c>
      <c r="B396" t="s">
        <v>35</v>
      </c>
      <c r="C396" t="s">
        <v>36</v>
      </c>
      <c r="D396">
        <v>1193.8629039278801</v>
      </c>
      <c r="E396">
        <v>586.87858203844303</v>
      </c>
      <c r="F396">
        <v>890.37074298316202</v>
      </c>
      <c r="G396">
        <v>1.02431377913651</v>
      </c>
      <c r="H396">
        <v>0.175309257693402</v>
      </c>
      <c r="I396">
        <v>5.84289610607975</v>
      </c>
      <c r="J396" s="2">
        <v>5.1301014986214799E-9</v>
      </c>
      <c r="K396" s="2">
        <v>7.0473299070128304E-8</v>
      </c>
      <c r="L396" t="s">
        <v>37</v>
      </c>
      <c r="M396" t="s">
        <v>36</v>
      </c>
      <c r="N396">
        <v>626.25418182932594</v>
      </c>
      <c r="O396">
        <v>488.20856458351898</v>
      </c>
      <c r="P396">
        <v>557.23137320642195</v>
      </c>
      <c r="Q396">
        <v>0.35928298579511297</v>
      </c>
      <c r="R396">
        <v>0.123262323518604</v>
      </c>
      <c r="S396">
        <v>2.91478349214217</v>
      </c>
      <c r="T396">
        <v>3.5593537479906398E-3</v>
      </c>
      <c r="U396">
        <v>1.5467929550404101E-2</v>
      </c>
      <c r="V396" t="s">
        <v>39</v>
      </c>
      <c r="W396" t="s">
        <v>39</v>
      </c>
      <c r="X396" t="s">
        <v>39</v>
      </c>
      <c r="Y396" t="s">
        <v>39</v>
      </c>
      <c r="Z396" t="s">
        <v>40</v>
      </c>
      <c r="AA396" t="s">
        <v>39</v>
      </c>
      <c r="AB396" t="s">
        <v>39</v>
      </c>
      <c r="AC396" t="s">
        <v>39</v>
      </c>
      <c r="AD396" t="s">
        <v>3026</v>
      </c>
      <c r="AE396" t="s">
        <v>3027</v>
      </c>
      <c r="AF396" t="s">
        <v>3028</v>
      </c>
      <c r="AG396" t="s">
        <v>39</v>
      </c>
      <c r="AH396" t="s">
        <v>42</v>
      </c>
    </row>
    <row r="397" spans="1:34">
      <c r="A397" t="s">
        <v>3029</v>
      </c>
      <c r="B397" t="s">
        <v>35</v>
      </c>
      <c r="C397" t="s">
        <v>36</v>
      </c>
      <c r="D397">
        <v>1464.6514201755299</v>
      </c>
      <c r="E397">
        <v>721.21216500932701</v>
      </c>
      <c r="F397">
        <v>1092.9317925924299</v>
      </c>
      <c r="G397">
        <v>1.02181817862417</v>
      </c>
      <c r="H397">
        <v>0.21962840667191399</v>
      </c>
      <c r="I397">
        <v>4.6524864160699897</v>
      </c>
      <c r="J397" s="2">
        <v>3.2795634897088898E-6</v>
      </c>
      <c r="K397" s="2">
        <v>2.3974209311443101E-5</v>
      </c>
      <c r="L397" t="s">
        <v>37</v>
      </c>
      <c r="M397" t="s">
        <v>36</v>
      </c>
      <c r="N397">
        <v>767.030908757563</v>
      </c>
      <c r="O397">
        <v>520.87329549489505</v>
      </c>
      <c r="P397">
        <v>643.95210212622897</v>
      </c>
      <c r="Q397">
        <v>0.55906365009716796</v>
      </c>
      <c r="R397">
        <v>0.155147917653567</v>
      </c>
      <c r="S397">
        <v>3.6034234848418198</v>
      </c>
      <c r="T397">
        <v>3.1405322663380299E-4</v>
      </c>
      <c r="U397">
        <v>2.0597109634031001E-3</v>
      </c>
      <c r="V397" t="s">
        <v>3030</v>
      </c>
      <c r="W397" t="s">
        <v>63</v>
      </c>
      <c r="X397" t="s">
        <v>3031</v>
      </c>
      <c r="Y397" t="s">
        <v>3032</v>
      </c>
      <c r="Z397" t="s">
        <v>47</v>
      </c>
      <c r="AA397" t="s">
        <v>3033</v>
      </c>
      <c r="AB397" t="s">
        <v>3034</v>
      </c>
      <c r="AC397" t="s">
        <v>3035</v>
      </c>
      <c r="AD397" t="s">
        <v>3036</v>
      </c>
      <c r="AE397" t="s">
        <v>3037</v>
      </c>
      <c r="AF397" t="s">
        <v>3038</v>
      </c>
      <c r="AG397" t="s">
        <v>3039</v>
      </c>
      <c r="AH397" t="s">
        <v>42</v>
      </c>
    </row>
    <row r="398" spans="1:34">
      <c r="A398" t="s">
        <v>3040</v>
      </c>
      <c r="B398" t="s">
        <v>35</v>
      </c>
      <c r="C398" t="s">
        <v>36</v>
      </c>
      <c r="D398">
        <v>1049.7906632040299</v>
      </c>
      <c r="E398">
        <v>520.388319044799</v>
      </c>
      <c r="F398">
        <v>785.08949112441201</v>
      </c>
      <c r="G398">
        <v>1.0129665927449301</v>
      </c>
      <c r="H398">
        <v>0.21714002630738899</v>
      </c>
      <c r="I398">
        <v>4.6650385466516999</v>
      </c>
      <c r="J398" s="2">
        <v>3.0855919183310601E-6</v>
      </c>
      <c r="K398" s="2">
        <v>2.2726879859934401E-5</v>
      </c>
      <c r="L398" t="s">
        <v>37</v>
      </c>
      <c r="M398" t="s">
        <v>36</v>
      </c>
      <c r="N398">
        <v>627.39054970555401</v>
      </c>
      <c r="O398">
        <v>403.61431131282802</v>
      </c>
      <c r="P398">
        <v>515.50243050919096</v>
      </c>
      <c r="Q398">
        <v>0.63612483681410603</v>
      </c>
      <c r="R398">
        <v>0.13224282838158599</v>
      </c>
      <c r="S398">
        <v>4.81027852019748</v>
      </c>
      <c r="T398" s="2">
        <v>1.5072012831238401E-6</v>
      </c>
      <c r="U398" s="2">
        <v>2.00520719172417E-5</v>
      </c>
      <c r="V398" t="s">
        <v>3041</v>
      </c>
      <c r="W398" t="s">
        <v>63</v>
      </c>
      <c r="X398" t="s">
        <v>3042</v>
      </c>
      <c r="Y398" t="s">
        <v>3043</v>
      </c>
      <c r="Z398" t="s">
        <v>47</v>
      </c>
      <c r="AA398" t="s">
        <v>3044</v>
      </c>
      <c r="AB398" t="s">
        <v>3045</v>
      </c>
      <c r="AC398" t="s">
        <v>3046</v>
      </c>
      <c r="AD398" t="s">
        <v>3047</v>
      </c>
      <c r="AE398" t="s">
        <v>3048</v>
      </c>
      <c r="AF398" t="s">
        <v>3049</v>
      </c>
      <c r="AG398" t="s">
        <v>363</v>
      </c>
      <c r="AH398" t="s">
        <v>42</v>
      </c>
    </row>
    <row r="399" spans="1:34">
      <c r="A399" t="s">
        <v>3050</v>
      </c>
      <c r="B399" t="s">
        <v>35</v>
      </c>
      <c r="C399" t="s">
        <v>36</v>
      </c>
      <c r="D399">
        <v>1499.9511725426801</v>
      </c>
      <c r="E399">
        <v>743.68039404837498</v>
      </c>
      <c r="F399">
        <v>1121.8157832955301</v>
      </c>
      <c r="G399">
        <v>1.0124020993756</v>
      </c>
      <c r="H399">
        <v>0.21811976882088399</v>
      </c>
      <c r="I399">
        <v>4.6414962974170599</v>
      </c>
      <c r="J399" s="2">
        <v>3.45895221067809E-6</v>
      </c>
      <c r="K399" s="2">
        <v>2.5143983918779001E-5</v>
      </c>
      <c r="L399" t="s">
        <v>37</v>
      </c>
      <c r="M399" t="s">
        <v>36</v>
      </c>
      <c r="N399">
        <v>946.10823002681502</v>
      </c>
      <c r="O399">
        <v>708.852496878534</v>
      </c>
      <c r="P399">
        <v>827.48036345267496</v>
      </c>
      <c r="Q399">
        <v>0.41593010684992399</v>
      </c>
      <c r="R399">
        <v>0.151150202887643</v>
      </c>
      <c r="S399">
        <v>2.7517667783688302</v>
      </c>
      <c r="T399">
        <v>5.9274718018718E-3</v>
      </c>
      <c r="U399">
        <v>2.3354377230105399E-2</v>
      </c>
      <c r="V399" t="s">
        <v>3051</v>
      </c>
      <c r="W399" t="s">
        <v>63</v>
      </c>
      <c r="X399" t="s">
        <v>3052</v>
      </c>
      <c r="Y399" t="s">
        <v>3053</v>
      </c>
      <c r="Z399" t="s">
        <v>47</v>
      </c>
      <c r="AA399" t="s">
        <v>3054</v>
      </c>
      <c r="AB399" t="s">
        <v>39</v>
      </c>
      <c r="AC399" t="s">
        <v>3055</v>
      </c>
      <c r="AD399" t="s">
        <v>3056</v>
      </c>
      <c r="AE399" t="s">
        <v>3057</v>
      </c>
      <c r="AF399" t="s">
        <v>39</v>
      </c>
      <c r="AG399" t="s">
        <v>448</v>
      </c>
      <c r="AH399" t="s">
        <v>42</v>
      </c>
    </row>
    <row r="400" spans="1:34">
      <c r="A400" t="s">
        <v>3058</v>
      </c>
      <c r="B400" t="s">
        <v>35</v>
      </c>
      <c r="C400" t="s">
        <v>36</v>
      </c>
      <c r="D400">
        <v>1296.3679251549299</v>
      </c>
      <c r="E400">
        <v>643.54671750113698</v>
      </c>
      <c r="F400">
        <v>969.95732132803198</v>
      </c>
      <c r="G400">
        <v>1.01061987598002</v>
      </c>
      <c r="H400">
        <v>0.163246340172198</v>
      </c>
      <c r="I400">
        <v>6.1907658996458199</v>
      </c>
      <c r="J400" s="2">
        <v>5.9872574803367696E-10</v>
      </c>
      <c r="K400" s="2">
        <v>9.9540551791554096E-9</v>
      </c>
      <c r="L400" t="s">
        <v>37</v>
      </c>
      <c r="M400" t="s">
        <v>36</v>
      </c>
      <c r="N400">
        <v>738.58352176938899</v>
      </c>
      <c r="O400">
        <v>500.929291922451</v>
      </c>
      <c r="P400">
        <v>619.75640684591997</v>
      </c>
      <c r="Q400">
        <v>0.55935735776328599</v>
      </c>
      <c r="R400">
        <v>0.14244045214971199</v>
      </c>
      <c r="S400">
        <v>3.9269557862353199</v>
      </c>
      <c r="T400" s="2">
        <v>8.60277876827673E-5</v>
      </c>
      <c r="U400">
        <v>6.8188128612589702E-4</v>
      </c>
      <c r="V400" t="s">
        <v>3059</v>
      </c>
      <c r="W400" t="s">
        <v>63</v>
      </c>
      <c r="X400" t="s">
        <v>3060</v>
      </c>
      <c r="Y400" t="s">
        <v>3061</v>
      </c>
      <c r="Z400" t="s">
        <v>47</v>
      </c>
      <c r="AA400" t="s">
        <v>3062</v>
      </c>
      <c r="AB400" t="s">
        <v>3063</v>
      </c>
      <c r="AC400" t="s">
        <v>3064</v>
      </c>
      <c r="AD400" t="s">
        <v>3065</v>
      </c>
      <c r="AE400" t="s">
        <v>3066</v>
      </c>
      <c r="AF400" t="s">
        <v>3067</v>
      </c>
      <c r="AG400" t="s">
        <v>3068</v>
      </c>
      <c r="AH400" t="s">
        <v>42</v>
      </c>
    </row>
    <row r="401" spans="1:34">
      <c r="A401" t="s">
        <v>3069</v>
      </c>
      <c r="B401" t="s">
        <v>35</v>
      </c>
      <c r="C401" t="s">
        <v>36</v>
      </c>
      <c r="D401">
        <v>2000.5396871784999</v>
      </c>
      <c r="E401">
        <v>993.55467982558696</v>
      </c>
      <c r="F401">
        <v>1497.0471835020401</v>
      </c>
      <c r="G401">
        <v>1.0098768576291299</v>
      </c>
      <c r="H401">
        <v>0.19907238738399299</v>
      </c>
      <c r="I401">
        <v>5.0729127776077299</v>
      </c>
      <c r="J401" s="2">
        <v>3.91772100626185E-7</v>
      </c>
      <c r="K401" s="2">
        <v>3.5524015038153202E-6</v>
      </c>
      <c r="L401" t="s">
        <v>37</v>
      </c>
      <c r="M401" t="s">
        <v>36</v>
      </c>
      <c r="N401">
        <v>1689.54355245077</v>
      </c>
      <c r="O401">
        <v>1089.0686490191299</v>
      </c>
      <c r="P401">
        <v>1389.30610073495</v>
      </c>
      <c r="Q401">
        <v>0.63388132263214003</v>
      </c>
      <c r="R401">
        <v>0.13938610562857101</v>
      </c>
      <c r="S401">
        <v>4.5476650615469101</v>
      </c>
      <c r="T401" s="2">
        <v>5.4244373150121702E-6</v>
      </c>
      <c r="U401" s="2">
        <v>6.2855713925429198E-5</v>
      </c>
      <c r="V401" t="s">
        <v>39</v>
      </c>
      <c r="W401" t="s">
        <v>39</v>
      </c>
      <c r="X401" t="s">
        <v>39</v>
      </c>
      <c r="Y401" t="s">
        <v>39</v>
      </c>
      <c r="Z401" t="s">
        <v>47</v>
      </c>
      <c r="AA401" t="s">
        <v>3070</v>
      </c>
      <c r="AB401" t="s">
        <v>3071</v>
      </c>
      <c r="AC401" t="s">
        <v>3072</v>
      </c>
      <c r="AD401" t="s">
        <v>3073</v>
      </c>
      <c r="AE401" t="s">
        <v>3074</v>
      </c>
      <c r="AF401" t="s">
        <v>3075</v>
      </c>
      <c r="AG401" t="s">
        <v>39</v>
      </c>
      <c r="AH401" t="s">
        <v>42</v>
      </c>
    </row>
    <row r="402" spans="1:34">
      <c r="A402" t="s">
        <v>3076</v>
      </c>
      <c r="B402" t="s">
        <v>35</v>
      </c>
      <c r="C402" t="s">
        <v>36</v>
      </c>
      <c r="D402">
        <v>2391.3555127659101</v>
      </c>
      <c r="E402">
        <v>1187.80323650419</v>
      </c>
      <c r="F402">
        <v>1789.57937463505</v>
      </c>
      <c r="G402">
        <v>1.0093573448305799</v>
      </c>
      <c r="H402">
        <v>0.30275851117628799</v>
      </c>
      <c r="I402">
        <v>3.3338694291664499</v>
      </c>
      <c r="J402">
        <v>8.5646852440305601E-4</v>
      </c>
      <c r="K402">
        <v>3.3581844130759599E-3</v>
      </c>
      <c r="L402" t="s">
        <v>37</v>
      </c>
      <c r="M402" t="s">
        <v>36</v>
      </c>
      <c r="N402">
        <v>1273.2868269524099</v>
      </c>
      <c r="O402">
        <v>786.75952082951903</v>
      </c>
      <c r="P402">
        <v>1030.0231738909599</v>
      </c>
      <c r="Q402">
        <v>0.69430577711772701</v>
      </c>
      <c r="R402">
        <v>0.25156374680766302</v>
      </c>
      <c r="S402">
        <v>2.7599595964380801</v>
      </c>
      <c r="T402">
        <v>5.78085104884795E-3</v>
      </c>
      <c r="U402">
        <v>2.2872769687766598E-2</v>
      </c>
      <c r="V402" t="s">
        <v>39</v>
      </c>
      <c r="W402" t="s">
        <v>39</v>
      </c>
      <c r="X402" t="s">
        <v>39</v>
      </c>
      <c r="Y402" t="s">
        <v>39</v>
      </c>
      <c r="Z402" t="s">
        <v>40</v>
      </c>
      <c r="AA402" t="s">
        <v>39</v>
      </c>
      <c r="AB402" t="s">
        <v>39</v>
      </c>
      <c r="AC402" t="s">
        <v>39</v>
      </c>
      <c r="AD402" t="s">
        <v>3077</v>
      </c>
      <c r="AE402" t="s">
        <v>3078</v>
      </c>
      <c r="AF402" t="s">
        <v>3079</v>
      </c>
      <c r="AG402" t="s">
        <v>39</v>
      </c>
      <c r="AH402" t="s">
        <v>42</v>
      </c>
    </row>
    <row r="403" spans="1:34">
      <c r="A403" t="s">
        <v>3080</v>
      </c>
      <c r="B403" t="s">
        <v>35</v>
      </c>
      <c r="C403" t="s">
        <v>36</v>
      </c>
      <c r="D403">
        <v>2129.99360764523</v>
      </c>
      <c r="E403">
        <v>1063.5063685028999</v>
      </c>
      <c r="F403">
        <v>1596.74998807407</v>
      </c>
      <c r="G403">
        <v>1.00152737177248</v>
      </c>
      <c r="H403">
        <v>0.35404710581533799</v>
      </c>
      <c r="I403">
        <v>2.8287969462878499</v>
      </c>
      <c r="J403">
        <v>4.6723333214836399E-3</v>
      </c>
      <c r="K403">
        <v>1.4528065565283899E-2</v>
      </c>
      <c r="L403" t="s">
        <v>37</v>
      </c>
      <c r="M403" t="s">
        <v>36</v>
      </c>
      <c r="N403">
        <v>1016.8182013509</v>
      </c>
      <c r="O403">
        <v>643.37669209370301</v>
      </c>
      <c r="P403">
        <v>830.09744672230102</v>
      </c>
      <c r="Q403">
        <v>0.66044026889729901</v>
      </c>
      <c r="R403">
        <v>0.160997001239265</v>
      </c>
      <c r="S403">
        <v>4.1021898781567296</v>
      </c>
      <c r="T403" s="2">
        <v>4.0925819634912301E-5</v>
      </c>
      <c r="U403">
        <v>3.6137584356497101E-4</v>
      </c>
      <c r="V403" t="s">
        <v>39</v>
      </c>
      <c r="W403" t="s">
        <v>63</v>
      </c>
      <c r="X403" t="s">
        <v>3081</v>
      </c>
      <c r="Y403" t="s">
        <v>3082</v>
      </c>
      <c r="Z403" t="s">
        <v>47</v>
      </c>
      <c r="AA403" t="s">
        <v>3083</v>
      </c>
      <c r="AB403" t="s">
        <v>3084</v>
      </c>
      <c r="AC403" t="s">
        <v>3085</v>
      </c>
      <c r="AD403" t="s">
        <v>3086</v>
      </c>
      <c r="AE403" t="s">
        <v>3087</v>
      </c>
      <c r="AF403" t="s">
        <v>3088</v>
      </c>
      <c r="AG403" t="s">
        <v>51</v>
      </c>
      <c r="AH403" t="s">
        <v>42</v>
      </c>
    </row>
    <row r="404" spans="1:34">
      <c r="A404" t="s">
        <v>3089</v>
      </c>
      <c r="B404" t="s">
        <v>35</v>
      </c>
      <c r="C404" t="s">
        <v>36</v>
      </c>
      <c r="D404">
        <v>985.56303789736398</v>
      </c>
      <c r="E404">
        <v>493.16880033417999</v>
      </c>
      <c r="F404">
        <v>739.36591911577204</v>
      </c>
      <c r="G404">
        <v>0.99994516730723104</v>
      </c>
      <c r="H404">
        <v>0.183094951726265</v>
      </c>
      <c r="I404">
        <v>5.4613475569888701</v>
      </c>
      <c r="J404" s="2">
        <v>4.7253391038348697E-8</v>
      </c>
      <c r="K404" s="2">
        <v>5.3457757850065101E-7</v>
      </c>
      <c r="L404" t="s">
        <v>37</v>
      </c>
      <c r="M404" t="s">
        <v>36</v>
      </c>
      <c r="N404">
        <v>659.59425704974205</v>
      </c>
      <c r="O404">
        <v>364.07303438796799</v>
      </c>
      <c r="P404">
        <v>511.833645718855</v>
      </c>
      <c r="Q404">
        <v>0.85840223364775403</v>
      </c>
      <c r="R404">
        <v>0.161983749967999</v>
      </c>
      <c r="S404">
        <v>5.2993107877631997</v>
      </c>
      <c r="T404" s="2">
        <v>1.1624062668496299E-7</v>
      </c>
      <c r="U404" s="2">
        <v>2.1124763189690298E-6</v>
      </c>
      <c r="V404" t="s">
        <v>3090</v>
      </c>
      <c r="W404" t="s">
        <v>63</v>
      </c>
      <c r="X404" t="s">
        <v>3091</v>
      </c>
      <c r="Y404" t="s">
        <v>3092</v>
      </c>
      <c r="Z404" t="s">
        <v>47</v>
      </c>
      <c r="AA404" t="s">
        <v>3093</v>
      </c>
      <c r="AB404" t="s">
        <v>3094</v>
      </c>
      <c r="AC404" t="s">
        <v>3095</v>
      </c>
      <c r="AD404" t="s">
        <v>3096</v>
      </c>
      <c r="AE404" t="s">
        <v>3097</v>
      </c>
      <c r="AF404" t="s">
        <v>3098</v>
      </c>
      <c r="AG404" t="s">
        <v>276</v>
      </c>
      <c r="AH404" t="s">
        <v>42</v>
      </c>
    </row>
    <row r="405" spans="1:34">
      <c r="A405" t="s">
        <v>3099</v>
      </c>
      <c r="B405" t="s">
        <v>35</v>
      </c>
      <c r="C405" t="s">
        <v>36</v>
      </c>
      <c r="D405">
        <v>8372.5771464125792</v>
      </c>
      <c r="E405">
        <v>4189.2424937536798</v>
      </c>
      <c r="F405">
        <v>6280.9098200831304</v>
      </c>
      <c r="G405">
        <v>0.99887806031258897</v>
      </c>
      <c r="H405">
        <v>0.24782606900941301</v>
      </c>
      <c r="I405">
        <v>4.0305608861295701</v>
      </c>
      <c r="J405" s="2">
        <v>5.5643912361333302E-5</v>
      </c>
      <c r="K405">
        <v>2.9645036483066001E-4</v>
      </c>
      <c r="L405" t="s">
        <v>37</v>
      </c>
      <c r="M405" t="s">
        <v>36</v>
      </c>
      <c r="N405">
        <v>5389.5008758117401</v>
      </c>
      <c r="O405">
        <v>7613.0300873853603</v>
      </c>
      <c r="P405">
        <v>6501.2654815985497</v>
      </c>
      <c r="Q405">
        <v>-0.49831407074991502</v>
      </c>
      <c r="R405">
        <v>9.1690310342516207E-2</v>
      </c>
      <c r="S405">
        <v>-5.4347517080968002</v>
      </c>
      <c r="T405" s="2">
        <v>5.4872786925512498E-8</v>
      </c>
      <c r="U405" s="2">
        <v>1.0822631561488601E-6</v>
      </c>
      <c r="V405" t="s">
        <v>3100</v>
      </c>
      <c r="W405" t="s">
        <v>63</v>
      </c>
      <c r="X405" t="s">
        <v>3101</v>
      </c>
      <c r="Y405" t="s">
        <v>3102</v>
      </c>
      <c r="Z405" t="s">
        <v>47</v>
      </c>
      <c r="AA405" t="s">
        <v>3103</v>
      </c>
      <c r="AB405" t="s">
        <v>3104</v>
      </c>
      <c r="AC405" t="s">
        <v>3105</v>
      </c>
      <c r="AD405" t="s">
        <v>3106</v>
      </c>
      <c r="AE405" t="s">
        <v>3107</v>
      </c>
      <c r="AF405" t="s">
        <v>3108</v>
      </c>
      <c r="AG405" t="s">
        <v>764</v>
      </c>
      <c r="AH405" t="s">
        <v>42</v>
      </c>
    </row>
    <row r="406" spans="1:34">
      <c r="A406" t="s">
        <v>3109</v>
      </c>
      <c r="B406" t="s">
        <v>35</v>
      </c>
      <c r="C406" t="s">
        <v>36</v>
      </c>
      <c r="D406">
        <v>1778.6533836866899</v>
      </c>
      <c r="E406">
        <v>892.08116501070901</v>
      </c>
      <c r="F406">
        <v>1335.3672743487</v>
      </c>
      <c r="G406">
        <v>0.99504379056749304</v>
      </c>
      <c r="H406">
        <v>0.16965865310078501</v>
      </c>
      <c r="I406">
        <v>5.8649751862428703</v>
      </c>
      <c r="J406" s="2">
        <v>4.4919986910123702E-9</v>
      </c>
      <c r="K406" s="2">
        <v>6.2145964128410997E-8</v>
      </c>
      <c r="L406" t="s">
        <v>37</v>
      </c>
      <c r="M406" t="s">
        <v>36</v>
      </c>
      <c r="N406">
        <v>1017.51975189751</v>
      </c>
      <c r="O406">
        <v>766.40822738216002</v>
      </c>
      <c r="P406">
        <v>891.96398963983302</v>
      </c>
      <c r="Q406">
        <v>0.40907528171631402</v>
      </c>
      <c r="R406">
        <v>0.14302806779664201</v>
      </c>
      <c r="S406">
        <v>2.86010492918034</v>
      </c>
      <c r="T406">
        <v>4.2350085791855703E-3</v>
      </c>
      <c r="U406">
        <v>1.7794835699947699E-2</v>
      </c>
      <c r="V406" t="s">
        <v>3110</v>
      </c>
      <c r="W406" t="s">
        <v>63</v>
      </c>
      <c r="X406" t="s">
        <v>3111</v>
      </c>
      <c r="Y406" t="s">
        <v>3112</v>
      </c>
      <c r="Z406" t="s">
        <v>47</v>
      </c>
      <c r="AA406" t="s">
        <v>3113</v>
      </c>
      <c r="AB406" t="s">
        <v>3114</v>
      </c>
      <c r="AC406" t="s">
        <v>3115</v>
      </c>
      <c r="AD406" t="s">
        <v>3116</v>
      </c>
      <c r="AE406" t="s">
        <v>3117</v>
      </c>
      <c r="AF406" t="s">
        <v>3118</v>
      </c>
      <c r="AG406" t="s">
        <v>276</v>
      </c>
      <c r="AH406" t="s">
        <v>42</v>
      </c>
    </row>
    <row r="407" spans="1:34">
      <c r="A407" t="s">
        <v>3119</v>
      </c>
      <c r="B407" t="s">
        <v>35</v>
      </c>
      <c r="C407" t="s">
        <v>36</v>
      </c>
      <c r="D407">
        <v>2340.47999587497</v>
      </c>
      <c r="E407">
        <v>1175.93705272125</v>
      </c>
      <c r="F407">
        <v>1758.20852429811</v>
      </c>
      <c r="G407">
        <v>0.99297168937795799</v>
      </c>
      <c r="H407">
        <v>0.15797029227661799</v>
      </c>
      <c r="I407">
        <v>6.2858128263711004</v>
      </c>
      <c r="J407" s="2">
        <v>3.2614270402867399E-10</v>
      </c>
      <c r="K407" s="2">
        <v>5.6767050763784204E-9</v>
      </c>
      <c r="L407" t="s">
        <v>37</v>
      </c>
      <c r="M407" t="s">
        <v>36</v>
      </c>
      <c r="N407">
        <v>1641.9140438772199</v>
      </c>
      <c r="O407">
        <v>1264.0981063131701</v>
      </c>
      <c r="P407">
        <v>1453.0060750952</v>
      </c>
      <c r="Q407">
        <v>0.37775508188113099</v>
      </c>
      <c r="R407">
        <v>0.138163384387333</v>
      </c>
      <c r="S407">
        <v>2.7341186201846202</v>
      </c>
      <c r="T407">
        <v>6.2547506927066896E-3</v>
      </c>
      <c r="U407">
        <v>2.4449862455421901E-2</v>
      </c>
      <c r="V407" t="s">
        <v>3120</v>
      </c>
      <c r="W407" t="s">
        <v>63</v>
      </c>
      <c r="X407" t="s">
        <v>3121</v>
      </c>
      <c r="Y407" t="s">
        <v>2594</v>
      </c>
      <c r="Z407" t="s">
        <v>47</v>
      </c>
      <c r="AA407" t="s">
        <v>3122</v>
      </c>
      <c r="AB407" t="s">
        <v>3123</v>
      </c>
      <c r="AC407" t="s">
        <v>3124</v>
      </c>
      <c r="AD407" t="s">
        <v>3125</v>
      </c>
      <c r="AE407" t="s">
        <v>3126</v>
      </c>
      <c r="AF407" t="s">
        <v>3127</v>
      </c>
      <c r="AG407" t="s">
        <v>591</v>
      </c>
      <c r="AH407" t="s">
        <v>42</v>
      </c>
    </row>
    <row r="408" spans="1:34">
      <c r="A408" t="s">
        <v>3128</v>
      </c>
      <c r="B408" t="s">
        <v>35</v>
      </c>
      <c r="C408" t="s">
        <v>36</v>
      </c>
      <c r="D408">
        <v>3002.4437625033102</v>
      </c>
      <c r="E408">
        <v>1512.5579309407401</v>
      </c>
      <c r="F408">
        <v>2257.50084672202</v>
      </c>
      <c r="G408">
        <v>0.98913401698761705</v>
      </c>
      <c r="H408">
        <v>0.25591162396172901</v>
      </c>
      <c r="I408">
        <v>3.8651390729150199</v>
      </c>
      <c r="J408">
        <v>1.11025918892235E-4</v>
      </c>
      <c r="K408">
        <v>5.4663772582276798E-4</v>
      </c>
      <c r="L408" t="s">
        <v>37</v>
      </c>
      <c r="M408" t="s">
        <v>36</v>
      </c>
      <c r="N408">
        <v>1411.1601847455699</v>
      </c>
      <c r="O408">
        <v>2172.6551711366801</v>
      </c>
      <c r="P408">
        <v>1791.90767794113</v>
      </c>
      <c r="Q408">
        <v>-0.62204091164117403</v>
      </c>
      <c r="R408">
        <v>0.16769876250192001</v>
      </c>
      <c r="S408">
        <v>-3.7092755030559799</v>
      </c>
      <c r="T408">
        <v>2.0785316199995501E-4</v>
      </c>
      <c r="U408">
        <v>1.4464900799856699E-3</v>
      </c>
      <c r="V408" t="s">
        <v>3129</v>
      </c>
      <c r="W408" t="s">
        <v>63</v>
      </c>
      <c r="X408" t="s">
        <v>3130</v>
      </c>
      <c r="Y408" t="s">
        <v>2236</v>
      </c>
      <c r="Z408" t="s">
        <v>47</v>
      </c>
      <c r="AA408" t="s">
        <v>3131</v>
      </c>
      <c r="AB408" t="s">
        <v>3132</v>
      </c>
      <c r="AC408" t="s">
        <v>3133</v>
      </c>
      <c r="AD408" t="s">
        <v>3134</v>
      </c>
      <c r="AE408" t="s">
        <v>3135</v>
      </c>
      <c r="AF408" t="s">
        <v>3136</v>
      </c>
      <c r="AG408" t="s">
        <v>448</v>
      </c>
      <c r="AH408" t="s">
        <v>42</v>
      </c>
    </row>
    <row r="409" spans="1:34">
      <c r="A409" t="s">
        <v>3137</v>
      </c>
      <c r="B409" t="s">
        <v>35</v>
      </c>
      <c r="C409" t="s">
        <v>36</v>
      </c>
      <c r="D409">
        <v>878.72514421344897</v>
      </c>
      <c r="E409">
        <v>442.63699493185197</v>
      </c>
      <c r="F409">
        <v>660.68106957265002</v>
      </c>
      <c r="G409">
        <v>0.98847690937509503</v>
      </c>
      <c r="H409">
        <v>0.17645645503664201</v>
      </c>
      <c r="I409">
        <v>5.6018177922129899</v>
      </c>
      <c r="J409" s="2">
        <v>2.1211546440037199E-8</v>
      </c>
      <c r="K409" s="2">
        <v>2.5855514119162697E-7</v>
      </c>
      <c r="L409" t="s">
        <v>37</v>
      </c>
      <c r="M409" t="s">
        <v>36</v>
      </c>
      <c r="N409">
        <v>577.27973231318401</v>
      </c>
      <c r="O409">
        <v>424.13712966457501</v>
      </c>
      <c r="P409">
        <v>500.708430988879</v>
      </c>
      <c r="Q409">
        <v>0.44485724570019303</v>
      </c>
      <c r="R409">
        <v>0.175718074171787</v>
      </c>
      <c r="S409">
        <v>2.5316533190847998</v>
      </c>
      <c r="T409">
        <v>1.13526173577387E-2</v>
      </c>
      <c r="U409">
        <v>3.9575932036073201E-2</v>
      </c>
      <c r="V409" t="s">
        <v>39</v>
      </c>
      <c r="W409" t="s">
        <v>39</v>
      </c>
      <c r="X409" t="s">
        <v>39</v>
      </c>
      <c r="Y409" t="s">
        <v>39</v>
      </c>
      <c r="Z409" t="s">
        <v>47</v>
      </c>
      <c r="AA409" t="s">
        <v>3138</v>
      </c>
      <c r="AB409" t="s">
        <v>3139</v>
      </c>
      <c r="AC409" t="s">
        <v>3140</v>
      </c>
      <c r="AD409" t="s">
        <v>3141</v>
      </c>
      <c r="AE409" t="s">
        <v>3142</v>
      </c>
      <c r="AF409" t="s">
        <v>3143</v>
      </c>
      <c r="AG409" t="s">
        <v>39</v>
      </c>
      <c r="AH409" t="s">
        <v>42</v>
      </c>
    </row>
    <row r="410" spans="1:34">
      <c r="A410" t="s">
        <v>3144</v>
      </c>
      <c r="B410" t="s">
        <v>35</v>
      </c>
      <c r="C410" t="s">
        <v>36</v>
      </c>
      <c r="D410">
        <v>1738.1939084273799</v>
      </c>
      <c r="E410">
        <v>880.32461316898002</v>
      </c>
      <c r="F410">
        <v>1309.2592607981801</v>
      </c>
      <c r="G410">
        <v>0.98107831485788999</v>
      </c>
      <c r="H410">
        <v>0.173320443718227</v>
      </c>
      <c r="I410">
        <v>5.66048813291098</v>
      </c>
      <c r="J410" s="2">
        <v>1.5094302699671399E-8</v>
      </c>
      <c r="K410" s="2">
        <v>1.89515207173657E-7</v>
      </c>
      <c r="L410" t="s">
        <v>37</v>
      </c>
      <c r="M410" t="s">
        <v>36</v>
      </c>
      <c r="N410">
        <v>1169.99150009001</v>
      </c>
      <c r="O410">
        <v>839.05106992204196</v>
      </c>
      <c r="P410">
        <v>1004.52128500603</v>
      </c>
      <c r="Q410">
        <v>0.48029015469874697</v>
      </c>
      <c r="R410">
        <v>0.15595543909860601</v>
      </c>
      <c r="S410">
        <v>3.0796627387588198</v>
      </c>
      <c r="T410">
        <v>2.0723511852435402E-3</v>
      </c>
      <c r="U410">
        <v>9.9368091623023899E-3</v>
      </c>
      <c r="V410" t="s">
        <v>3145</v>
      </c>
      <c r="W410" t="s">
        <v>63</v>
      </c>
      <c r="X410" t="s">
        <v>3146</v>
      </c>
      <c r="Y410" t="s">
        <v>3147</v>
      </c>
      <c r="Z410" t="s">
        <v>47</v>
      </c>
      <c r="AA410" t="s">
        <v>3148</v>
      </c>
      <c r="AB410" t="s">
        <v>1350</v>
      </c>
      <c r="AC410" t="s">
        <v>3149</v>
      </c>
      <c r="AD410" t="s">
        <v>3150</v>
      </c>
      <c r="AE410" t="s">
        <v>3151</v>
      </c>
      <c r="AF410" t="s">
        <v>3152</v>
      </c>
      <c r="AG410" t="s">
        <v>1156</v>
      </c>
      <c r="AH410" t="s">
        <v>42</v>
      </c>
    </row>
    <row r="411" spans="1:34">
      <c r="A411" t="s">
        <v>3153</v>
      </c>
      <c r="B411" t="s">
        <v>35</v>
      </c>
      <c r="C411" t="s">
        <v>36</v>
      </c>
      <c r="D411">
        <v>2365.9824487743899</v>
      </c>
      <c r="E411">
        <v>1200.73740632099</v>
      </c>
      <c r="F411">
        <v>1783.3599275476899</v>
      </c>
      <c r="G411">
        <v>0.97879437291138804</v>
      </c>
      <c r="H411">
        <v>0.14783055767529199</v>
      </c>
      <c r="I411">
        <v>6.6210558108107502</v>
      </c>
      <c r="J411" s="2">
        <v>3.5664227545854399E-11</v>
      </c>
      <c r="K411" s="2">
        <v>7.4275045014614998E-10</v>
      </c>
      <c r="L411" t="s">
        <v>37</v>
      </c>
      <c r="M411" t="s">
        <v>36</v>
      </c>
      <c r="N411">
        <v>1463.67185897228</v>
      </c>
      <c r="O411">
        <v>1112.29382544499</v>
      </c>
      <c r="P411">
        <v>1287.98284220863</v>
      </c>
      <c r="Q411">
        <v>0.396370449826147</v>
      </c>
      <c r="R411">
        <v>0.125803107207758</v>
      </c>
      <c r="S411">
        <v>3.1507206667921102</v>
      </c>
      <c r="T411">
        <v>1.6286817354191599E-3</v>
      </c>
      <c r="U411">
        <v>8.1352170825685303E-3</v>
      </c>
      <c r="V411" t="s">
        <v>3154</v>
      </c>
      <c r="W411" t="s">
        <v>63</v>
      </c>
      <c r="X411" t="s">
        <v>3155</v>
      </c>
      <c r="Y411" t="s">
        <v>3156</v>
      </c>
      <c r="Z411" t="s">
        <v>47</v>
      </c>
      <c r="AA411" t="s">
        <v>3157</v>
      </c>
      <c r="AB411" t="s">
        <v>3158</v>
      </c>
      <c r="AC411" t="s">
        <v>3159</v>
      </c>
      <c r="AD411" t="s">
        <v>3160</v>
      </c>
      <c r="AE411" t="s">
        <v>3161</v>
      </c>
      <c r="AF411" t="s">
        <v>3162</v>
      </c>
      <c r="AG411" t="s">
        <v>276</v>
      </c>
      <c r="AH411" t="s">
        <v>42</v>
      </c>
    </row>
    <row r="412" spans="1:34">
      <c r="A412" t="s">
        <v>3163</v>
      </c>
      <c r="B412" t="s">
        <v>35</v>
      </c>
      <c r="C412" t="s">
        <v>36</v>
      </c>
      <c r="D412">
        <v>1062.63327432763</v>
      </c>
      <c r="E412">
        <v>540.39128245656502</v>
      </c>
      <c r="F412">
        <v>801.51227839209605</v>
      </c>
      <c r="G412">
        <v>0.97519004293160105</v>
      </c>
      <c r="H412">
        <v>0.22116168586162699</v>
      </c>
      <c r="I412">
        <v>4.4093986674606196</v>
      </c>
      <c r="J412" s="2">
        <v>1.0365804739967299E-5</v>
      </c>
      <c r="K412" s="2">
        <v>6.7535970823592696E-5</v>
      </c>
      <c r="L412" t="s">
        <v>37</v>
      </c>
      <c r="M412" t="s">
        <v>36</v>
      </c>
      <c r="N412">
        <v>705.51865240061204</v>
      </c>
      <c r="O412">
        <v>440.65174876729799</v>
      </c>
      <c r="P412">
        <v>573.08520058395504</v>
      </c>
      <c r="Q412">
        <v>0.67952910915685905</v>
      </c>
      <c r="R412">
        <v>0.17256972998100101</v>
      </c>
      <c r="S412">
        <v>3.9377074370555798</v>
      </c>
      <c r="T412" s="2">
        <v>8.2263807548834804E-5</v>
      </c>
      <c r="U412">
        <v>6.5574120058875204E-4</v>
      </c>
      <c r="V412" t="s">
        <v>39</v>
      </c>
      <c r="W412" t="s">
        <v>39</v>
      </c>
      <c r="X412" t="s">
        <v>39</v>
      </c>
      <c r="Y412" t="s">
        <v>39</v>
      </c>
      <c r="Z412" t="s">
        <v>47</v>
      </c>
      <c r="AA412" t="s">
        <v>3164</v>
      </c>
      <c r="AB412" t="s">
        <v>3165</v>
      </c>
      <c r="AC412" t="s">
        <v>3166</v>
      </c>
      <c r="AD412" t="s">
        <v>3167</v>
      </c>
      <c r="AE412" t="s">
        <v>3168</v>
      </c>
      <c r="AF412" t="s">
        <v>3169</v>
      </c>
      <c r="AG412" t="s">
        <v>39</v>
      </c>
      <c r="AH412" t="s">
        <v>42</v>
      </c>
    </row>
    <row r="413" spans="1:34">
      <c r="A413" t="s">
        <v>3170</v>
      </c>
      <c r="B413" t="s">
        <v>35</v>
      </c>
      <c r="C413" t="s">
        <v>36</v>
      </c>
      <c r="D413">
        <v>1015.22589739154</v>
      </c>
      <c r="E413">
        <v>516.370572978204</v>
      </c>
      <c r="F413">
        <v>765.79823518487103</v>
      </c>
      <c r="G413">
        <v>0.97431458162292495</v>
      </c>
      <c r="H413">
        <v>0.19654100220780099</v>
      </c>
      <c r="I413">
        <v>4.9573095215663496</v>
      </c>
      <c r="J413" s="2">
        <v>7.1476059619776601E-7</v>
      </c>
      <c r="K413" s="2">
        <v>6.1381149766090402E-6</v>
      </c>
      <c r="L413" t="s">
        <v>37</v>
      </c>
      <c r="M413" t="s">
        <v>36</v>
      </c>
      <c r="N413">
        <v>658.71428465087899</v>
      </c>
      <c r="O413">
        <v>491.88368031297603</v>
      </c>
      <c r="P413">
        <v>575.29898248192706</v>
      </c>
      <c r="Q413">
        <v>0.42116220531165299</v>
      </c>
      <c r="R413">
        <v>0.133812096731942</v>
      </c>
      <c r="S413">
        <v>3.1474150364398099</v>
      </c>
      <c r="T413">
        <v>1.6472096965034499E-3</v>
      </c>
      <c r="U413">
        <v>8.1986560454209399E-3</v>
      </c>
      <c r="V413" t="s">
        <v>3171</v>
      </c>
      <c r="W413" t="s">
        <v>63</v>
      </c>
      <c r="X413" t="s">
        <v>3172</v>
      </c>
      <c r="Y413" t="s">
        <v>3173</v>
      </c>
      <c r="Z413" t="s">
        <v>47</v>
      </c>
      <c r="AA413" t="s">
        <v>3174</v>
      </c>
      <c r="AB413" t="s">
        <v>3175</v>
      </c>
      <c r="AC413" t="s">
        <v>3176</v>
      </c>
      <c r="AD413" t="s">
        <v>3177</v>
      </c>
      <c r="AE413" t="s">
        <v>3178</v>
      </c>
      <c r="AF413" t="s">
        <v>3179</v>
      </c>
      <c r="AG413" t="s">
        <v>1009</v>
      </c>
      <c r="AH413" t="s">
        <v>42</v>
      </c>
    </row>
    <row r="414" spans="1:34">
      <c r="A414" t="s">
        <v>3180</v>
      </c>
      <c r="B414" t="s">
        <v>35</v>
      </c>
      <c r="C414" t="s">
        <v>36</v>
      </c>
      <c r="D414">
        <v>864.44967834817896</v>
      </c>
      <c r="E414">
        <v>440.04744311994199</v>
      </c>
      <c r="F414">
        <v>652.24856073405999</v>
      </c>
      <c r="G414">
        <v>0.97362791143768701</v>
      </c>
      <c r="H414">
        <v>0.242336525944187</v>
      </c>
      <c r="I414">
        <v>4.0176688497297501</v>
      </c>
      <c r="J414" s="2">
        <v>5.8776717123243899E-5</v>
      </c>
      <c r="K414">
        <v>3.1111916389598798E-4</v>
      </c>
      <c r="L414" t="s">
        <v>37</v>
      </c>
      <c r="M414" t="s">
        <v>36</v>
      </c>
      <c r="N414">
        <v>666.88976868222096</v>
      </c>
      <c r="O414">
        <v>536.09898025050904</v>
      </c>
      <c r="P414">
        <v>601.494374466365</v>
      </c>
      <c r="Q414">
        <v>0.31474514935263498</v>
      </c>
      <c r="R414">
        <v>0.121293793286034</v>
      </c>
      <c r="S414">
        <v>2.5948990531642901</v>
      </c>
      <c r="T414">
        <v>9.4618704271506905E-3</v>
      </c>
      <c r="U414">
        <v>3.4287348877781697E-2</v>
      </c>
      <c r="V414" t="s">
        <v>3181</v>
      </c>
      <c r="W414" t="s">
        <v>63</v>
      </c>
      <c r="X414" t="s">
        <v>3182</v>
      </c>
      <c r="Y414" t="s">
        <v>3183</v>
      </c>
      <c r="Z414" t="s">
        <v>47</v>
      </c>
      <c r="AA414" t="s">
        <v>3184</v>
      </c>
      <c r="AB414" t="s">
        <v>3185</v>
      </c>
      <c r="AC414" t="s">
        <v>3186</v>
      </c>
      <c r="AD414" t="s">
        <v>3187</v>
      </c>
      <c r="AE414" t="s">
        <v>3188</v>
      </c>
      <c r="AF414" t="s">
        <v>3189</v>
      </c>
      <c r="AG414" t="s">
        <v>3190</v>
      </c>
      <c r="AH414" t="s">
        <v>42</v>
      </c>
    </row>
    <row r="415" spans="1:34">
      <c r="A415" t="s">
        <v>3191</v>
      </c>
      <c r="B415" t="s">
        <v>35</v>
      </c>
      <c r="C415" t="s">
        <v>36</v>
      </c>
      <c r="D415">
        <v>1505.80283625792</v>
      </c>
      <c r="E415">
        <v>767.947999857573</v>
      </c>
      <c r="F415">
        <v>1136.87541805774</v>
      </c>
      <c r="G415">
        <v>0.97159809382221096</v>
      </c>
      <c r="H415">
        <v>0.18812069648766599</v>
      </c>
      <c r="I415">
        <v>5.1647591783497102</v>
      </c>
      <c r="J415" s="2">
        <v>2.4074867895495501E-7</v>
      </c>
      <c r="K415" s="2">
        <v>2.2924100982642398E-6</v>
      </c>
      <c r="L415" t="s">
        <v>37</v>
      </c>
      <c r="M415" t="s">
        <v>36</v>
      </c>
      <c r="N415">
        <v>822.99858740746697</v>
      </c>
      <c r="O415">
        <v>500.88645582418098</v>
      </c>
      <c r="P415">
        <v>661.94252161582403</v>
      </c>
      <c r="Q415">
        <v>0.71692633103932202</v>
      </c>
      <c r="R415">
        <v>0.148750916231639</v>
      </c>
      <c r="S415">
        <v>4.8196431269230304</v>
      </c>
      <c r="T415" s="2">
        <v>1.4381524667569E-6</v>
      </c>
      <c r="U415" s="2">
        <v>1.9254820060473201E-5</v>
      </c>
      <c r="V415" t="s">
        <v>3192</v>
      </c>
      <c r="W415" t="s">
        <v>63</v>
      </c>
      <c r="X415" t="s">
        <v>3193</v>
      </c>
      <c r="Y415" t="s">
        <v>3194</v>
      </c>
      <c r="Z415" t="s">
        <v>47</v>
      </c>
      <c r="AA415" t="s">
        <v>3195</v>
      </c>
      <c r="AB415" t="s">
        <v>3196</v>
      </c>
      <c r="AC415" t="s">
        <v>3197</v>
      </c>
      <c r="AD415" t="s">
        <v>3198</v>
      </c>
      <c r="AE415" t="s">
        <v>3199</v>
      </c>
      <c r="AF415" t="s">
        <v>3200</v>
      </c>
      <c r="AG415" t="s">
        <v>591</v>
      </c>
      <c r="AH415" t="s">
        <v>42</v>
      </c>
    </row>
    <row r="416" spans="1:34">
      <c r="A416" t="s">
        <v>3201</v>
      </c>
      <c r="B416" t="s">
        <v>35</v>
      </c>
      <c r="C416" t="s">
        <v>36</v>
      </c>
      <c r="D416">
        <v>1410.94136332216</v>
      </c>
      <c r="E416">
        <v>720.53643977059903</v>
      </c>
      <c r="F416">
        <v>1065.73890154638</v>
      </c>
      <c r="G416">
        <v>0.96998475680407503</v>
      </c>
      <c r="H416">
        <v>0.18186982297823401</v>
      </c>
      <c r="I416">
        <v>5.3334013357463901</v>
      </c>
      <c r="J416" s="2">
        <v>9.6389946864862006E-8</v>
      </c>
      <c r="K416" s="2">
        <v>1.01320012973065E-6</v>
      </c>
      <c r="L416" t="s">
        <v>37</v>
      </c>
      <c r="M416" t="s">
        <v>36</v>
      </c>
      <c r="N416">
        <v>757.79267477606004</v>
      </c>
      <c r="O416">
        <v>588.297479968885</v>
      </c>
      <c r="P416">
        <v>673.04507737247195</v>
      </c>
      <c r="Q416">
        <v>0.36566956647503501</v>
      </c>
      <c r="R416">
        <v>0.13526803405144999</v>
      </c>
      <c r="S416">
        <v>2.7032962298834802</v>
      </c>
      <c r="T416">
        <v>6.8655529382938996E-3</v>
      </c>
      <c r="U416">
        <v>2.6487918248906801E-2</v>
      </c>
      <c r="V416" t="s">
        <v>3202</v>
      </c>
      <c r="W416" t="s">
        <v>63</v>
      </c>
      <c r="X416" t="s">
        <v>3203</v>
      </c>
      <c r="Y416" t="s">
        <v>3204</v>
      </c>
      <c r="Z416" t="s">
        <v>47</v>
      </c>
      <c r="AA416" t="s">
        <v>3205</v>
      </c>
      <c r="AB416" t="s">
        <v>3206</v>
      </c>
      <c r="AC416" t="s">
        <v>3207</v>
      </c>
      <c r="AD416" t="s">
        <v>3208</v>
      </c>
      <c r="AE416" t="s">
        <v>3209</v>
      </c>
      <c r="AF416" t="s">
        <v>3210</v>
      </c>
      <c r="AG416" t="s">
        <v>276</v>
      </c>
      <c r="AH416" t="s">
        <v>42</v>
      </c>
    </row>
    <row r="417" spans="1:34">
      <c r="A417" t="s">
        <v>3211</v>
      </c>
      <c r="B417" t="s">
        <v>35</v>
      </c>
      <c r="C417" t="s">
        <v>36</v>
      </c>
      <c r="D417">
        <v>2643.48583658505</v>
      </c>
      <c r="E417">
        <v>1349.9644170618801</v>
      </c>
      <c r="F417">
        <v>1996.72512682346</v>
      </c>
      <c r="G417">
        <v>0.96995337265260195</v>
      </c>
      <c r="H417">
        <v>0.17224424649967701</v>
      </c>
      <c r="I417">
        <v>5.6312671822940699</v>
      </c>
      <c r="J417" s="2">
        <v>1.7889034336863402E-8</v>
      </c>
      <c r="K417" s="2">
        <v>2.2190466877558401E-7</v>
      </c>
      <c r="L417" t="s">
        <v>37</v>
      </c>
      <c r="M417" t="s">
        <v>36</v>
      </c>
      <c r="N417">
        <v>1113.92675983851</v>
      </c>
      <c r="O417">
        <v>1673.9281703982199</v>
      </c>
      <c r="P417">
        <v>1393.92746511836</v>
      </c>
      <c r="Q417">
        <v>-0.58753569945902595</v>
      </c>
      <c r="R417">
        <v>0.17244770463235601</v>
      </c>
      <c r="S417">
        <v>-3.4070369374391101</v>
      </c>
      <c r="T417">
        <v>6.5672238879510103E-4</v>
      </c>
      <c r="U417">
        <v>3.8101182439957701E-3</v>
      </c>
      <c r="V417" t="s">
        <v>3212</v>
      </c>
      <c r="W417" t="s">
        <v>63</v>
      </c>
      <c r="X417" t="s">
        <v>3213</v>
      </c>
      <c r="Y417" t="s">
        <v>3214</v>
      </c>
      <c r="Z417" t="s">
        <v>47</v>
      </c>
      <c r="AA417" t="s">
        <v>3215</v>
      </c>
      <c r="AB417" t="s">
        <v>3216</v>
      </c>
      <c r="AC417" t="s">
        <v>3217</v>
      </c>
      <c r="AD417" t="s">
        <v>3218</v>
      </c>
      <c r="AE417" t="s">
        <v>3219</v>
      </c>
      <c r="AF417" t="s">
        <v>3220</v>
      </c>
      <c r="AG417" t="s">
        <v>3221</v>
      </c>
      <c r="AH417" t="s">
        <v>42</v>
      </c>
    </row>
    <row r="418" spans="1:34">
      <c r="A418" t="s">
        <v>3222</v>
      </c>
      <c r="B418" t="s">
        <v>35</v>
      </c>
      <c r="C418" t="s">
        <v>36</v>
      </c>
      <c r="D418">
        <v>5096.97224243239</v>
      </c>
      <c r="E418">
        <v>2603.64105909403</v>
      </c>
      <c r="F418">
        <v>3850.3066507632102</v>
      </c>
      <c r="G418">
        <v>0.96936840521989998</v>
      </c>
      <c r="H418">
        <v>0.24717128122830301</v>
      </c>
      <c r="I418">
        <v>3.9218488507349298</v>
      </c>
      <c r="J418" s="2">
        <v>8.7872110761229495E-5</v>
      </c>
      <c r="K418">
        <v>4.46087523954463E-4</v>
      </c>
      <c r="L418" t="s">
        <v>37</v>
      </c>
      <c r="M418" t="s">
        <v>36</v>
      </c>
      <c r="N418">
        <v>1428.7910103955401</v>
      </c>
      <c r="O418">
        <v>2576.3773839661999</v>
      </c>
      <c r="P418">
        <v>2002.58419718087</v>
      </c>
      <c r="Q418">
        <v>-0.85047719816924705</v>
      </c>
      <c r="R418">
        <v>0.21516362117533899</v>
      </c>
      <c r="S418">
        <v>-3.9526997803972899</v>
      </c>
      <c r="T418" s="2">
        <v>7.7274364975202505E-5</v>
      </c>
      <c r="U418">
        <v>6.2213786546320602E-4</v>
      </c>
      <c r="V418" t="s">
        <v>39</v>
      </c>
      <c r="W418" t="s">
        <v>63</v>
      </c>
      <c r="X418" t="s">
        <v>1128</v>
      </c>
      <c r="Y418" t="s">
        <v>878</v>
      </c>
      <c r="Z418" t="s">
        <v>47</v>
      </c>
      <c r="AA418" t="s">
        <v>879</v>
      </c>
      <c r="AB418" t="s">
        <v>3223</v>
      </c>
      <c r="AC418" t="s">
        <v>881</v>
      </c>
      <c r="AD418" t="s">
        <v>3224</v>
      </c>
      <c r="AE418" t="s">
        <v>883</v>
      </c>
      <c r="AF418" t="s">
        <v>3225</v>
      </c>
      <c r="AG418" t="s">
        <v>885</v>
      </c>
      <c r="AH418" t="s">
        <v>42</v>
      </c>
    </row>
    <row r="419" spans="1:34">
      <c r="A419" t="s">
        <v>3226</v>
      </c>
      <c r="B419" t="s">
        <v>35</v>
      </c>
      <c r="C419" t="s">
        <v>36</v>
      </c>
      <c r="D419">
        <v>2606.6705023340701</v>
      </c>
      <c r="E419">
        <v>1331.6972702778601</v>
      </c>
      <c r="F419">
        <v>1969.18388630596</v>
      </c>
      <c r="G419">
        <v>0.96883160768167698</v>
      </c>
      <c r="H419">
        <v>0.317212619616626</v>
      </c>
      <c r="I419">
        <v>3.0542026003018998</v>
      </c>
      <c r="J419">
        <v>2.2565962933624802E-3</v>
      </c>
      <c r="K419">
        <v>7.7686755929283497E-3</v>
      </c>
      <c r="L419" t="s">
        <v>37</v>
      </c>
      <c r="M419" t="s">
        <v>36</v>
      </c>
      <c r="N419">
        <v>880.55854276277898</v>
      </c>
      <c r="O419">
        <v>2590.3454747292199</v>
      </c>
      <c r="P419">
        <v>1735.452008746</v>
      </c>
      <c r="Q419">
        <v>-1.5565836087020499</v>
      </c>
      <c r="R419">
        <v>0.188193276416111</v>
      </c>
      <c r="S419">
        <v>-8.2711967098139993</v>
      </c>
      <c r="T419" s="2">
        <v>1.3262102656117401E-16</v>
      </c>
      <c r="U419" s="2">
        <v>1.0869130055496601E-14</v>
      </c>
      <c r="V419" t="s">
        <v>3227</v>
      </c>
      <c r="W419" t="s">
        <v>63</v>
      </c>
      <c r="X419" t="s">
        <v>3228</v>
      </c>
      <c r="Y419" t="s">
        <v>2667</v>
      </c>
      <c r="Z419" t="s">
        <v>47</v>
      </c>
      <c r="AA419" t="s">
        <v>3229</v>
      </c>
      <c r="AB419" t="s">
        <v>3230</v>
      </c>
      <c r="AC419" t="s">
        <v>3231</v>
      </c>
      <c r="AD419" t="s">
        <v>3232</v>
      </c>
      <c r="AE419" t="s">
        <v>3233</v>
      </c>
      <c r="AF419" t="s">
        <v>3234</v>
      </c>
      <c r="AG419" t="s">
        <v>276</v>
      </c>
      <c r="AH419" t="s">
        <v>42</v>
      </c>
    </row>
    <row r="420" spans="1:34">
      <c r="A420" t="s">
        <v>3235</v>
      </c>
      <c r="B420" t="s">
        <v>35</v>
      </c>
      <c r="C420" t="s">
        <v>36</v>
      </c>
      <c r="D420">
        <v>1636.3980776552501</v>
      </c>
      <c r="E420">
        <v>836.55454079485105</v>
      </c>
      <c r="F420">
        <v>1236.47630922505</v>
      </c>
      <c r="G420">
        <v>0.96769365700780696</v>
      </c>
      <c r="H420">
        <v>0.14455537706573299</v>
      </c>
      <c r="I420">
        <v>6.69427645412161</v>
      </c>
      <c r="J420" s="2">
        <v>2.1674133277313502E-11</v>
      </c>
      <c r="K420" s="2">
        <v>4.7421298903650203E-10</v>
      </c>
      <c r="L420" t="s">
        <v>37</v>
      </c>
      <c r="M420" t="s">
        <v>36</v>
      </c>
      <c r="N420">
        <v>1084.75607955694</v>
      </c>
      <c r="O420">
        <v>1420.09167931518</v>
      </c>
      <c r="P420">
        <v>1252.4238794360599</v>
      </c>
      <c r="Q420">
        <v>-0.38855570591451499</v>
      </c>
      <c r="R420">
        <v>0.154881997577547</v>
      </c>
      <c r="S420">
        <v>-2.5087209100590901</v>
      </c>
      <c r="T420">
        <v>1.2116917666029599E-2</v>
      </c>
      <c r="U420">
        <v>4.1791607958238601E-2</v>
      </c>
      <c r="V420" t="s">
        <v>3236</v>
      </c>
      <c r="W420" t="s">
        <v>63</v>
      </c>
      <c r="X420" t="s">
        <v>3237</v>
      </c>
      <c r="Y420" t="s">
        <v>3238</v>
      </c>
      <c r="Z420" t="s">
        <v>47</v>
      </c>
      <c r="AA420" t="s">
        <v>3239</v>
      </c>
      <c r="AB420" t="s">
        <v>3240</v>
      </c>
      <c r="AC420" t="s">
        <v>3241</v>
      </c>
      <c r="AD420" t="s">
        <v>3242</v>
      </c>
      <c r="AE420" t="s">
        <v>3243</v>
      </c>
      <c r="AF420" t="s">
        <v>3244</v>
      </c>
      <c r="AG420" t="s">
        <v>591</v>
      </c>
      <c r="AH420" t="s">
        <v>42</v>
      </c>
    </row>
    <row r="421" spans="1:34">
      <c r="A421" t="s">
        <v>3245</v>
      </c>
      <c r="B421" t="s">
        <v>35</v>
      </c>
      <c r="C421" t="s">
        <v>36</v>
      </c>
      <c r="D421">
        <v>2246.6255334849602</v>
      </c>
      <c r="E421">
        <v>1150.63004397023</v>
      </c>
      <c r="F421">
        <v>1698.6277887275901</v>
      </c>
      <c r="G421">
        <v>0.96508812227903595</v>
      </c>
      <c r="H421">
        <v>0.18918756456181399</v>
      </c>
      <c r="I421">
        <v>5.1012238807255796</v>
      </c>
      <c r="J421" s="2">
        <v>3.3746408387557001E-7</v>
      </c>
      <c r="K421" s="2">
        <v>3.1069831552089999E-6</v>
      </c>
      <c r="L421" t="s">
        <v>37</v>
      </c>
      <c r="M421" t="s">
        <v>36</v>
      </c>
      <c r="N421">
        <v>1289.4495919163701</v>
      </c>
      <c r="O421">
        <v>639.29613891232498</v>
      </c>
      <c r="P421">
        <v>964.37286541434798</v>
      </c>
      <c r="Q421">
        <v>1.0121063258774201</v>
      </c>
      <c r="R421">
        <v>0.300415202729094</v>
      </c>
      <c r="S421">
        <v>3.3690249916882999</v>
      </c>
      <c r="T421">
        <v>7.54345887605118E-4</v>
      </c>
      <c r="U421">
        <v>4.2953192649029404E-3</v>
      </c>
      <c r="V421" t="s">
        <v>3246</v>
      </c>
      <c r="W421" t="s">
        <v>63</v>
      </c>
      <c r="X421" t="s">
        <v>3247</v>
      </c>
      <c r="Y421" t="s">
        <v>3248</v>
      </c>
      <c r="Z421" t="s">
        <v>47</v>
      </c>
      <c r="AA421" t="s">
        <v>3249</v>
      </c>
      <c r="AB421" t="s">
        <v>3250</v>
      </c>
      <c r="AC421" t="s">
        <v>3251</v>
      </c>
      <c r="AD421" t="s">
        <v>3252</v>
      </c>
      <c r="AE421" t="s">
        <v>3253</v>
      </c>
      <c r="AF421" t="s">
        <v>3254</v>
      </c>
      <c r="AG421" t="s">
        <v>3255</v>
      </c>
      <c r="AH421" t="s">
        <v>42</v>
      </c>
    </row>
    <row r="422" spans="1:34">
      <c r="A422" t="s">
        <v>3256</v>
      </c>
      <c r="B422" t="s">
        <v>35</v>
      </c>
      <c r="C422" t="s">
        <v>36</v>
      </c>
      <c r="D422">
        <v>1525.93630753969</v>
      </c>
      <c r="E422">
        <v>782.36310866036797</v>
      </c>
      <c r="F422">
        <v>1154.14970810003</v>
      </c>
      <c r="G422">
        <v>0.96308466831992401</v>
      </c>
      <c r="H422">
        <v>0.19821212913151201</v>
      </c>
      <c r="I422">
        <v>4.8588583985237701</v>
      </c>
      <c r="J422" s="2">
        <v>1.18064532594069E-6</v>
      </c>
      <c r="K422" s="2">
        <v>9.6546419356976604E-6</v>
      </c>
      <c r="L422" t="s">
        <v>37</v>
      </c>
      <c r="M422" t="s">
        <v>36</v>
      </c>
      <c r="N422">
        <v>656.49712594867697</v>
      </c>
      <c r="O422">
        <v>422.18136099038003</v>
      </c>
      <c r="P422">
        <v>539.33924346952801</v>
      </c>
      <c r="Q422">
        <v>0.63688954105020801</v>
      </c>
      <c r="R422">
        <v>0.18104369907693099</v>
      </c>
      <c r="S422">
        <v>3.5178774201889</v>
      </c>
      <c r="T422">
        <v>4.3501325713717098E-4</v>
      </c>
      <c r="U422">
        <v>2.7040975037727799E-3</v>
      </c>
      <c r="V422" t="s">
        <v>3257</v>
      </c>
      <c r="W422" t="s">
        <v>63</v>
      </c>
      <c r="X422" t="s">
        <v>3258</v>
      </c>
      <c r="Y422" t="s">
        <v>3259</v>
      </c>
      <c r="Z422" t="s">
        <v>47</v>
      </c>
      <c r="AA422" t="s">
        <v>3260</v>
      </c>
      <c r="AB422" t="s">
        <v>3261</v>
      </c>
      <c r="AC422" t="s">
        <v>3262</v>
      </c>
      <c r="AD422" t="s">
        <v>3263</v>
      </c>
      <c r="AE422" t="s">
        <v>3264</v>
      </c>
      <c r="AF422" t="s">
        <v>3265</v>
      </c>
      <c r="AG422" t="s">
        <v>276</v>
      </c>
      <c r="AH422" t="s">
        <v>42</v>
      </c>
    </row>
    <row r="423" spans="1:34">
      <c r="A423" t="s">
        <v>3266</v>
      </c>
      <c r="B423" t="s">
        <v>35</v>
      </c>
      <c r="C423" t="s">
        <v>36</v>
      </c>
      <c r="D423">
        <v>1133.9519358397899</v>
      </c>
      <c r="E423">
        <v>582.03403471871502</v>
      </c>
      <c r="F423">
        <v>857.99298527925203</v>
      </c>
      <c r="G423">
        <v>0.961971986602703</v>
      </c>
      <c r="H423">
        <v>0.20571312859990401</v>
      </c>
      <c r="I423">
        <v>4.6762790160741901</v>
      </c>
      <c r="J423" s="2">
        <v>2.9212707815269401E-6</v>
      </c>
      <c r="K423" s="2">
        <v>2.1680588963614399E-5</v>
      </c>
      <c r="L423" t="s">
        <v>37</v>
      </c>
      <c r="M423" t="s">
        <v>36</v>
      </c>
      <c r="N423">
        <v>725.04141651113798</v>
      </c>
      <c r="O423">
        <v>508.81648341928201</v>
      </c>
      <c r="P423">
        <v>616.92894996520999</v>
      </c>
      <c r="Q423">
        <v>0.51139755024356104</v>
      </c>
      <c r="R423">
        <v>0.13631148228391299</v>
      </c>
      <c r="S423">
        <v>3.75168358288709</v>
      </c>
      <c r="T423">
        <v>1.75651062778675E-4</v>
      </c>
      <c r="U423">
        <v>1.2525404877577E-3</v>
      </c>
      <c r="V423" t="s">
        <v>39</v>
      </c>
      <c r="W423" t="s">
        <v>39</v>
      </c>
      <c r="X423" t="s">
        <v>39</v>
      </c>
      <c r="Y423" t="s">
        <v>39</v>
      </c>
      <c r="Z423" t="s">
        <v>47</v>
      </c>
      <c r="AA423" t="s">
        <v>3267</v>
      </c>
      <c r="AB423" t="s">
        <v>3268</v>
      </c>
      <c r="AC423" t="s">
        <v>3269</v>
      </c>
      <c r="AD423" t="s">
        <v>3270</v>
      </c>
      <c r="AE423" t="s">
        <v>3271</v>
      </c>
      <c r="AF423" t="s">
        <v>3272</v>
      </c>
      <c r="AG423" t="s">
        <v>39</v>
      </c>
      <c r="AH423" t="s">
        <v>42</v>
      </c>
    </row>
    <row r="424" spans="1:34">
      <c r="A424" t="s">
        <v>3273</v>
      </c>
      <c r="B424" t="s">
        <v>35</v>
      </c>
      <c r="C424" t="s">
        <v>36</v>
      </c>
      <c r="D424">
        <v>1040.0625671995101</v>
      </c>
      <c r="E424">
        <v>535.050887343049</v>
      </c>
      <c r="F424">
        <v>787.55672727128001</v>
      </c>
      <c r="G424">
        <v>0.95768491364349995</v>
      </c>
      <c r="H424">
        <v>0.28095747662010101</v>
      </c>
      <c r="I424">
        <v>3.40864719161199</v>
      </c>
      <c r="J424">
        <v>6.5285854170542799E-4</v>
      </c>
      <c r="K424">
        <v>2.6423045889028699E-3</v>
      </c>
      <c r="L424" t="s">
        <v>37</v>
      </c>
      <c r="M424" t="s">
        <v>36</v>
      </c>
      <c r="N424">
        <v>756.95846002823498</v>
      </c>
      <c r="O424">
        <v>449.14349537494599</v>
      </c>
      <c r="P424">
        <v>603.05097770159</v>
      </c>
      <c r="Q424">
        <v>0.75285830721975799</v>
      </c>
      <c r="R424">
        <v>0.14509682867450899</v>
      </c>
      <c r="S424">
        <v>5.1886613518522999</v>
      </c>
      <c r="T424" s="2">
        <v>2.1181118720838001E-7</v>
      </c>
      <c r="U424" s="2">
        <v>3.5724358378012798E-6</v>
      </c>
      <c r="V424" t="s">
        <v>3274</v>
      </c>
      <c r="W424" t="s">
        <v>63</v>
      </c>
      <c r="X424" t="s">
        <v>3275</v>
      </c>
      <c r="Y424" t="s">
        <v>3276</v>
      </c>
      <c r="Z424" t="s">
        <v>47</v>
      </c>
      <c r="AA424" t="s">
        <v>3277</v>
      </c>
      <c r="AB424" t="s">
        <v>3278</v>
      </c>
      <c r="AC424" t="s">
        <v>3279</v>
      </c>
      <c r="AD424" t="s">
        <v>3280</v>
      </c>
      <c r="AE424" t="s">
        <v>3281</v>
      </c>
      <c r="AF424" t="s">
        <v>3282</v>
      </c>
      <c r="AG424" t="s">
        <v>1009</v>
      </c>
      <c r="AH424" t="s">
        <v>42</v>
      </c>
    </row>
    <row r="425" spans="1:34">
      <c r="A425" t="s">
        <v>3283</v>
      </c>
      <c r="B425" t="s">
        <v>35</v>
      </c>
      <c r="C425" t="s">
        <v>36</v>
      </c>
      <c r="D425">
        <v>1043.0847541957901</v>
      </c>
      <c r="E425">
        <v>537.32942639395105</v>
      </c>
      <c r="F425">
        <v>790.20709029487296</v>
      </c>
      <c r="G425">
        <v>0.95645557481199595</v>
      </c>
      <c r="H425">
        <v>0.15977380168104199</v>
      </c>
      <c r="I425">
        <v>5.9863104260445299</v>
      </c>
      <c r="J425" s="2">
        <v>2.1465450992377798E-9</v>
      </c>
      <c r="K425" s="2">
        <v>3.1876910920806598E-8</v>
      </c>
      <c r="L425" t="s">
        <v>37</v>
      </c>
      <c r="M425" t="s">
        <v>36</v>
      </c>
      <c r="N425">
        <v>641.95718192037998</v>
      </c>
      <c r="O425">
        <v>442.58367193898198</v>
      </c>
      <c r="P425">
        <v>542.27042692968098</v>
      </c>
      <c r="Q425">
        <v>0.53694252381069496</v>
      </c>
      <c r="R425">
        <v>0.178596185065789</v>
      </c>
      <c r="S425">
        <v>3.0064613284595301</v>
      </c>
      <c r="T425">
        <v>2.6430767028713599E-3</v>
      </c>
      <c r="U425">
        <v>1.2148942002335201E-2</v>
      </c>
      <c r="V425" t="s">
        <v>3284</v>
      </c>
      <c r="W425" t="s">
        <v>63</v>
      </c>
      <c r="X425" t="s">
        <v>3285</v>
      </c>
      <c r="Y425" t="s">
        <v>724</v>
      </c>
      <c r="Z425" t="s">
        <v>47</v>
      </c>
      <c r="AA425" t="s">
        <v>3286</v>
      </c>
      <c r="AB425" t="s">
        <v>39</v>
      </c>
      <c r="AC425" t="s">
        <v>39</v>
      </c>
      <c r="AD425" t="s">
        <v>3287</v>
      </c>
      <c r="AE425" t="s">
        <v>3288</v>
      </c>
      <c r="AF425" t="s">
        <v>3289</v>
      </c>
      <c r="AG425" t="s">
        <v>276</v>
      </c>
      <c r="AH425" t="s">
        <v>42</v>
      </c>
    </row>
    <row r="426" spans="1:34">
      <c r="A426" t="s">
        <v>3290</v>
      </c>
      <c r="B426" t="s">
        <v>35</v>
      </c>
      <c r="C426" t="s">
        <v>36</v>
      </c>
      <c r="D426">
        <v>3022.4482886731898</v>
      </c>
      <c r="E426">
        <v>1558.9823675707401</v>
      </c>
      <c r="F426">
        <v>2290.7153281219698</v>
      </c>
      <c r="G426">
        <v>0.95496843414701205</v>
      </c>
      <c r="H426">
        <v>0.21121468067222501</v>
      </c>
      <c r="I426">
        <v>4.5213165633547296</v>
      </c>
      <c r="J426" s="2">
        <v>6.1456202222745199E-6</v>
      </c>
      <c r="K426" s="2">
        <v>4.2156086227473601E-5</v>
      </c>
      <c r="L426" t="s">
        <v>37</v>
      </c>
      <c r="M426" t="s">
        <v>36</v>
      </c>
      <c r="N426">
        <v>1502.4749961842101</v>
      </c>
      <c r="O426">
        <v>918.70200875206501</v>
      </c>
      <c r="P426">
        <v>1210.5885024681399</v>
      </c>
      <c r="Q426">
        <v>0.70994525056163205</v>
      </c>
      <c r="R426">
        <v>0.14310323176072201</v>
      </c>
      <c r="S426">
        <v>4.9610707027826404</v>
      </c>
      <c r="T426" s="2">
        <v>7.0105666296135102E-7</v>
      </c>
      <c r="U426" s="2">
        <v>1.02387021113983E-5</v>
      </c>
      <c r="V426" t="s">
        <v>3291</v>
      </c>
      <c r="W426" t="s">
        <v>63</v>
      </c>
      <c r="X426" t="s">
        <v>3292</v>
      </c>
      <c r="Y426" t="s">
        <v>3293</v>
      </c>
      <c r="Z426" t="s">
        <v>47</v>
      </c>
      <c r="AA426" t="s">
        <v>3294</v>
      </c>
      <c r="AB426" t="s">
        <v>3295</v>
      </c>
      <c r="AC426" t="s">
        <v>3296</v>
      </c>
      <c r="AD426" t="s">
        <v>3297</v>
      </c>
      <c r="AE426" t="s">
        <v>3298</v>
      </c>
      <c r="AF426" t="s">
        <v>3299</v>
      </c>
      <c r="AG426" t="s">
        <v>1640</v>
      </c>
      <c r="AH426" t="s">
        <v>42</v>
      </c>
    </row>
    <row r="427" spans="1:34">
      <c r="A427" t="s">
        <v>3300</v>
      </c>
      <c r="B427" t="s">
        <v>35</v>
      </c>
      <c r="C427" t="s">
        <v>36</v>
      </c>
      <c r="D427">
        <v>2482.4788586806399</v>
      </c>
      <c r="E427">
        <v>1282.4861305259701</v>
      </c>
      <c r="F427">
        <v>1882.48249460331</v>
      </c>
      <c r="G427">
        <v>0.95305288971110202</v>
      </c>
      <c r="H427">
        <v>0.19289908693170599</v>
      </c>
      <c r="I427">
        <v>4.9406811865756604</v>
      </c>
      <c r="J427" s="2">
        <v>7.7850111843598403E-7</v>
      </c>
      <c r="K427" s="2">
        <v>6.6452002317785004E-6</v>
      </c>
      <c r="L427" t="s">
        <v>37</v>
      </c>
      <c r="M427" t="s">
        <v>36</v>
      </c>
      <c r="N427">
        <v>1535.1028866546001</v>
      </c>
      <c r="O427">
        <v>1183.20841837325</v>
      </c>
      <c r="P427">
        <v>1359.1556525139299</v>
      </c>
      <c r="Q427">
        <v>0.37547581261838398</v>
      </c>
      <c r="R427">
        <v>0.13098097103023501</v>
      </c>
      <c r="S427">
        <v>2.8666439839700901</v>
      </c>
      <c r="T427">
        <v>4.1484940177306199E-3</v>
      </c>
      <c r="U427">
        <v>1.7509756125336499E-2</v>
      </c>
      <c r="V427" t="s">
        <v>3301</v>
      </c>
      <c r="W427" t="s">
        <v>63</v>
      </c>
      <c r="X427" t="s">
        <v>3302</v>
      </c>
      <c r="Y427" t="s">
        <v>3303</v>
      </c>
      <c r="Z427" t="s">
        <v>47</v>
      </c>
      <c r="AA427" t="s">
        <v>3304</v>
      </c>
      <c r="AB427" t="s">
        <v>3305</v>
      </c>
      <c r="AC427" t="s">
        <v>3306</v>
      </c>
      <c r="AD427" t="s">
        <v>3307</v>
      </c>
      <c r="AE427" t="s">
        <v>3308</v>
      </c>
      <c r="AF427" t="s">
        <v>3309</v>
      </c>
      <c r="AG427" t="s">
        <v>468</v>
      </c>
      <c r="AH427" t="s">
        <v>42</v>
      </c>
    </row>
    <row r="428" spans="1:34">
      <c r="A428" t="s">
        <v>3310</v>
      </c>
      <c r="B428" t="s">
        <v>35</v>
      </c>
      <c r="C428" t="s">
        <v>36</v>
      </c>
      <c r="D428">
        <v>2097.0537249475401</v>
      </c>
      <c r="E428">
        <v>1084.39246041158</v>
      </c>
      <c r="F428">
        <v>1590.7230926795601</v>
      </c>
      <c r="G428">
        <v>0.95123686674660501</v>
      </c>
      <c r="H428">
        <v>0.18216595127670701</v>
      </c>
      <c r="I428">
        <v>5.2218148346596998</v>
      </c>
      <c r="J428" s="2">
        <v>1.7717808624526699E-7</v>
      </c>
      <c r="K428" s="2">
        <v>1.7424748911166499E-6</v>
      </c>
      <c r="L428" t="s">
        <v>37</v>
      </c>
      <c r="M428" t="s">
        <v>36</v>
      </c>
      <c r="N428">
        <v>1471.49921585885</v>
      </c>
      <c r="O428">
        <v>1111.7233946789299</v>
      </c>
      <c r="P428">
        <v>1291.61130526889</v>
      </c>
      <c r="Q428">
        <v>0.404822358277307</v>
      </c>
      <c r="R428">
        <v>0.16189643117293501</v>
      </c>
      <c r="S428">
        <v>2.5005020514929202</v>
      </c>
      <c r="T428">
        <v>1.24017414740792E-2</v>
      </c>
      <c r="U428">
        <v>4.2591253317103298E-2</v>
      </c>
      <c r="V428" t="s">
        <v>39</v>
      </c>
      <c r="W428" t="s">
        <v>39</v>
      </c>
      <c r="X428" t="s">
        <v>39</v>
      </c>
      <c r="Y428" t="s">
        <v>39</v>
      </c>
      <c r="Z428" t="s">
        <v>47</v>
      </c>
      <c r="AA428" t="s">
        <v>3311</v>
      </c>
      <c r="AB428" t="s">
        <v>3312</v>
      </c>
      <c r="AC428" t="s">
        <v>3313</v>
      </c>
      <c r="AD428" t="s">
        <v>3314</v>
      </c>
      <c r="AE428" t="s">
        <v>3315</v>
      </c>
      <c r="AF428" t="s">
        <v>3316</v>
      </c>
      <c r="AG428" t="s">
        <v>39</v>
      </c>
      <c r="AH428" t="s">
        <v>42</v>
      </c>
    </row>
    <row r="429" spans="1:34">
      <c r="A429" t="s">
        <v>3317</v>
      </c>
      <c r="B429" t="s">
        <v>35</v>
      </c>
      <c r="C429" t="s">
        <v>36</v>
      </c>
      <c r="D429">
        <v>1180.6396782633101</v>
      </c>
      <c r="E429">
        <v>610.95280900275702</v>
      </c>
      <c r="F429">
        <v>895.79624363303606</v>
      </c>
      <c r="G429">
        <v>0.95028600329980095</v>
      </c>
      <c r="H429">
        <v>0.20661268919946299</v>
      </c>
      <c r="I429">
        <v>4.5993593471037997</v>
      </c>
      <c r="J429" s="2">
        <v>4.2379221014196999E-6</v>
      </c>
      <c r="K429" s="2">
        <v>3.0008341134507301E-5</v>
      </c>
      <c r="L429" t="s">
        <v>37</v>
      </c>
      <c r="M429" t="s">
        <v>36</v>
      </c>
      <c r="N429">
        <v>924.95752537436897</v>
      </c>
      <c r="O429">
        <v>479.987908309435</v>
      </c>
      <c r="P429">
        <v>702.47271684190196</v>
      </c>
      <c r="Q429">
        <v>0.94605830253789203</v>
      </c>
      <c r="R429">
        <v>0.122929700247981</v>
      </c>
      <c r="S429">
        <v>7.6959294672438503</v>
      </c>
      <c r="T429" s="2">
        <v>1.40469285057277E-14</v>
      </c>
      <c r="U429" s="2">
        <v>8.9492186400830695E-13</v>
      </c>
      <c r="V429" t="s">
        <v>3318</v>
      </c>
      <c r="W429" t="s">
        <v>63</v>
      </c>
      <c r="X429" t="s">
        <v>3319</v>
      </c>
      <c r="Y429" t="s">
        <v>3319</v>
      </c>
      <c r="Z429" t="s">
        <v>47</v>
      </c>
      <c r="AA429" t="s">
        <v>3320</v>
      </c>
      <c r="AB429" t="s">
        <v>3321</v>
      </c>
      <c r="AC429" t="s">
        <v>3322</v>
      </c>
      <c r="AD429" t="s">
        <v>3323</v>
      </c>
      <c r="AE429" t="s">
        <v>3324</v>
      </c>
      <c r="AF429" t="s">
        <v>3325</v>
      </c>
      <c r="AG429" t="s">
        <v>276</v>
      </c>
      <c r="AH429" t="s">
        <v>42</v>
      </c>
    </row>
    <row r="430" spans="1:34">
      <c r="A430" t="s">
        <v>3326</v>
      </c>
      <c r="B430" t="s">
        <v>35</v>
      </c>
      <c r="C430" t="s">
        <v>36</v>
      </c>
      <c r="D430">
        <v>4045.5589832022401</v>
      </c>
      <c r="E430">
        <v>2096.0101668208699</v>
      </c>
      <c r="F430">
        <v>3070.7845750115598</v>
      </c>
      <c r="G430">
        <v>0.94851655085972497</v>
      </c>
      <c r="H430">
        <v>0.19594383060533199</v>
      </c>
      <c r="I430">
        <v>4.8407574146604304</v>
      </c>
      <c r="J430" s="2">
        <v>1.29345189336649E-6</v>
      </c>
      <c r="K430" s="2">
        <v>1.04726577935879E-5</v>
      </c>
      <c r="L430" t="s">
        <v>37</v>
      </c>
      <c r="M430" t="s">
        <v>36</v>
      </c>
      <c r="N430">
        <v>5387.8856622225503</v>
      </c>
      <c r="O430">
        <v>2742.1432125477299</v>
      </c>
      <c r="P430">
        <v>4065.0144373851399</v>
      </c>
      <c r="Q430">
        <v>0.97454615889215701</v>
      </c>
      <c r="R430">
        <v>0.167837724078647</v>
      </c>
      <c r="S430">
        <v>5.8064786342997197</v>
      </c>
      <c r="T430" s="2">
        <v>6.3800409721238799E-9</v>
      </c>
      <c r="U430" s="2">
        <v>1.5565640423752499E-7</v>
      </c>
      <c r="V430" t="s">
        <v>3327</v>
      </c>
      <c r="W430" t="s">
        <v>63</v>
      </c>
      <c r="X430" t="s">
        <v>3328</v>
      </c>
      <c r="Y430" t="s">
        <v>3329</v>
      </c>
      <c r="Z430" t="s">
        <v>47</v>
      </c>
      <c r="AA430" t="s">
        <v>3330</v>
      </c>
      <c r="AB430" t="s">
        <v>3331</v>
      </c>
      <c r="AC430" t="s">
        <v>3332</v>
      </c>
      <c r="AD430" t="s">
        <v>3333</v>
      </c>
      <c r="AE430" t="s">
        <v>3334</v>
      </c>
      <c r="AF430" t="s">
        <v>3335</v>
      </c>
      <c r="AG430" t="s">
        <v>3336</v>
      </c>
      <c r="AH430" t="s">
        <v>42</v>
      </c>
    </row>
    <row r="431" spans="1:34">
      <c r="A431" t="s">
        <v>3337</v>
      </c>
      <c r="B431" t="s">
        <v>35</v>
      </c>
      <c r="C431" t="s">
        <v>36</v>
      </c>
      <c r="D431">
        <v>1166.0068404112901</v>
      </c>
      <c r="E431">
        <v>604.72757240114095</v>
      </c>
      <c r="F431">
        <v>885.36720640621297</v>
      </c>
      <c r="G431">
        <v>0.94676542799502394</v>
      </c>
      <c r="H431">
        <v>0.22772630814273101</v>
      </c>
      <c r="I431">
        <v>4.1574705870242399</v>
      </c>
      <c r="J431" s="2">
        <v>3.2179069063587197E-5</v>
      </c>
      <c r="K431">
        <v>1.8321839834523499E-4</v>
      </c>
      <c r="L431" t="s">
        <v>37</v>
      </c>
      <c r="M431" t="s">
        <v>36</v>
      </c>
      <c r="N431">
        <v>781.50674004923098</v>
      </c>
      <c r="O431">
        <v>412.75387209724198</v>
      </c>
      <c r="P431">
        <v>597.13030607323697</v>
      </c>
      <c r="Q431">
        <v>0.92148660651449799</v>
      </c>
      <c r="R431">
        <v>0.161719153004975</v>
      </c>
      <c r="S431">
        <v>5.6980672319385004</v>
      </c>
      <c r="T431" s="2">
        <v>1.2117326897762601E-8</v>
      </c>
      <c r="U431" s="2">
        <v>2.8256468234105798E-7</v>
      </c>
      <c r="V431" t="s">
        <v>3338</v>
      </c>
      <c r="W431" t="s">
        <v>63</v>
      </c>
      <c r="X431" t="s">
        <v>3339</v>
      </c>
      <c r="Y431" t="s">
        <v>3340</v>
      </c>
      <c r="Z431" t="s">
        <v>47</v>
      </c>
      <c r="AA431" t="s">
        <v>3341</v>
      </c>
      <c r="AB431" t="s">
        <v>3342</v>
      </c>
      <c r="AC431" t="s">
        <v>3343</v>
      </c>
      <c r="AD431" t="s">
        <v>3344</v>
      </c>
      <c r="AE431" t="s">
        <v>3345</v>
      </c>
      <c r="AF431" t="s">
        <v>3346</v>
      </c>
      <c r="AG431" t="s">
        <v>276</v>
      </c>
      <c r="AH431" t="s">
        <v>42</v>
      </c>
    </row>
    <row r="432" spans="1:34">
      <c r="A432" t="s">
        <v>3347</v>
      </c>
      <c r="B432" t="s">
        <v>35</v>
      </c>
      <c r="C432" t="s">
        <v>36</v>
      </c>
      <c r="D432">
        <v>1177.2391034882501</v>
      </c>
      <c r="E432">
        <v>610.68037312194394</v>
      </c>
      <c r="F432">
        <v>893.95973830509695</v>
      </c>
      <c r="G432">
        <v>0.94667200250406502</v>
      </c>
      <c r="H432">
        <v>0.19932774386421601</v>
      </c>
      <c r="I432">
        <v>4.74932382292425</v>
      </c>
      <c r="J432" s="2">
        <v>2.0409790943330502E-6</v>
      </c>
      <c r="K432" s="2">
        <v>1.5693174892161998E-5</v>
      </c>
      <c r="L432" t="s">
        <v>37</v>
      </c>
      <c r="M432" t="s">
        <v>36</v>
      </c>
      <c r="N432">
        <v>842.11852767976802</v>
      </c>
      <c r="O432">
        <v>520.43224886157702</v>
      </c>
      <c r="P432">
        <v>681.27538827067201</v>
      </c>
      <c r="Q432">
        <v>0.69503494031505897</v>
      </c>
      <c r="R432">
        <v>0.14415082267690901</v>
      </c>
      <c r="S432">
        <v>4.8215815033735199</v>
      </c>
      <c r="T432" s="2">
        <v>1.4242450555020899E-6</v>
      </c>
      <c r="U432" s="2">
        <v>1.90837533905093E-5</v>
      </c>
      <c r="V432" t="s">
        <v>39</v>
      </c>
      <c r="W432" t="s">
        <v>39</v>
      </c>
      <c r="X432" t="s">
        <v>39</v>
      </c>
      <c r="Y432" t="s">
        <v>39</v>
      </c>
      <c r="Z432" t="s">
        <v>40</v>
      </c>
      <c r="AA432" t="s">
        <v>39</v>
      </c>
      <c r="AB432" t="s">
        <v>39</v>
      </c>
      <c r="AC432" t="s">
        <v>39</v>
      </c>
      <c r="AD432" t="s">
        <v>3348</v>
      </c>
      <c r="AE432" t="s">
        <v>3349</v>
      </c>
      <c r="AF432" t="s">
        <v>3350</v>
      </c>
      <c r="AG432" t="s">
        <v>39</v>
      </c>
      <c r="AH432" t="s">
        <v>42</v>
      </c>
    </row>
    <row r="433" spans="1:34">
      <c r="A433" t="s">
        <v>3351</v>
      </c>
      <c r="B433" t="s">
        <v>35</v>
      </c>
      <c r="C433" t="s">
        <v>36</v>
      </c>
      <c r="D433">
        <v>1441.45292560963</v>
      </c>
      <c r="E433">
        <v>749.53151240438694</v>
      </c>
      <c r="F433">
        <v>1095.4922190070099</v>
      </c>
      <c r="G433">
        <v>0.94351831962057398</v>
      </c>
      <c r="H433">
        <v>0.15340356855656601</v>
      </c>
      <c r="I433">
        <v>6.1505630442531798</v>
      </c>
      <c r="J433" s="2">
        <v>7.72083603305903E-10</v>
      </c>
      <c r="K433" s="2">
        <v>1.25810861634931E-8</v>
      </c>
      <c r="L433" t="s">
        <v>37</v>
      </c>
      <c r="M433" t="s">
        <v>36</v>
      </c>
      <c r="N433">
        <v>1085.4391553814701</v>
      </c>
      <c r="O433">
        <v>716.57614005177004</v>
      </c>
      <c r="P433">
        <v>901.00764771662</v>
      </c>
      <c r="Q433">
        <v>0.59925901559693295</v>
      </c>
      <c r="R433">
        <v>0.11093129597517</v>
      </c>
      <c r="S433">
        <v>5.4020735116181102</v>
      </c>
      <c r="T433" s="2">
        <v>6.5874941438717099E-8</v>
      </c>
      <c r="U433" s="2">
        <v>1.2658694602276901E-6</v>
      </c>
      <c r="V433" t="s">
        <v>3352</v>
      </c>
      <c r="W433" t="s">
        <v>63</v>
      </c>
      <c r="X433" t="s">
        <v>3353</v>
      </c>
      <c r="Y433" t="s">
        <v>3354</v>
      </c>
      <c r="Z433" t="s">
        <v>47</v>
      </c>
      <c r="AA433" t="s">
        <v>3355</v>
      </c>
      <c r="AB433" t="s">
        <v>39</v>
      </c>
      <c r="AC433" t="s">
        <v>39</v>
      </c>
      <c r="AD433" t="s">
        <v>3356</v>
      </c>
      <c r="AE433" t="s">
        <v>3357</v>
      </c>
      <c r="AF433" t="s">
        <v>3358</v>
      </c>
      <c r="AG433" t="s">
        <v>632</v>
      </c>
      <c r="AH433" t="s">
        <v>42</v>
      </c>
    </row>
    <row r="434" spans="1:34">
      <c r="A434" t="s">
        <v>3359</v>
      </c>
      <c r="B434" t="s">
        <v>35</v>
      </c>
      <c r="C434" t="s">
        <v>36</v>
      </c>
      <c r="D434">
        <v>1289.5343236876599</v>
      </c>
      <c r="E434">
        <v>670.52625365610004</v>
      </c>
      <c r="F434">
        <v>980.03028867187902</v>
      </c>
      <c r="G434">
        <v>0.94337573121603302</v>
      </c>
      <c r="H434">
        <v>0.204584317771351</v>
      </c>
      <c r="I434">
        <v>4.6111830148700701</v>
      </c>
      <c r="J434" s="2">
        <v>4.0038383751450701E-6</v>
      </c>
      <c r="K434" s="2">
        <v>2.8533740519640399E-5</v>
      </c>
      <c r="L434" t="s">
        <v>37</v>
      </c>
      <c r="M434" t="s">
        <v>36</v>
      </c>
      <c r="N434">
        <v>766.30446191426802</v>
      </c>
      <c r="O434">
        <v>545.55466386125204</v>
      </c>
      <c r="P434">
        <v>655.92956288775997</v>
      </c>
      <c r="Q434">
        <v>0.49116232233587398</v>
      </c>
      <c r="R434">
        <v>0.14972004377338699</v>
      </c>
      <c r="S434">
        <v>3.28053819620362</v>
      </c>
      <c r="T434">
        <v>1.03609234605557E-3</v>
      </c>
      <c r="U434">
        <v>5.5654938206987402E-3</v>
      </c>
      <c r="V434" t="s">
        <v>39</v>
      </c>
      <c r="W434" t="s">
        <v>39</v>
      </c>
      <c r="X434" t="s">
        <v>39</v>
      </c>
      <c r="Y434" t="s">
        <v>39</v>
      </c>
      <c r="Z434" t="s">
        <v>47</v>
      </c>
      <c r="AA434" t="s">
        <v>3360</v>
      </c>
      <c r="AB434" t="s">
        <v>39</v>
      </c>
      <c r="AC434" t="s">
        <v>39</v>
      </c>
      <c r="AD434" t="s">
        <v>3361</v>
      </c>
      <c r="AE434" t="s">
        <v>3362</v>
      </c>
      <c r="AF434" t="s">
        <v>3363</v>
      </c>
      <c r="AG434" t="s">
        <v>39</v>
      </c>
      <c r="AH434" t="s">
        <v>42</v>
      </c>
    </row>
    <row r="435" spans="1:34">
      <c r="A435" t="s">
        <v>3364</v>
      </c>
      <c r="B435" t="s">
        <v>35</v>
      </c>
      <c r="C435" t="s">
        <v>36</v>
      </c>
      <c r="D435">
        <v>3533.3396339344899</v>
      </c>
      <c r="E435">
        <v>1839.1852420246901</v>
      </c>
      <c r="F435">
        <v>2686.2624379795898</v>
      </c>
      <c r="G435">
        <v>0.94213493266746595</v>
      </c>
      <c r="H435">
        <v>0.14753696012768699</v>
      </c>
      <c r="I435">
        <v>6.3857553514189798</v>
      </c>
      <c r="J435" s="2">
        <v>1.7055348447343299E-10</v>
      </c>
      <c r="K435" s="2">
        <v>3.1372750288963001E-9</v>
      </c>
      <c r="L435" t="s">
        <v>37</v>
      </c>
      <c r="M435" t="s">
        <v>36</v>
      </c>
      <c r="N435">
        <v>2479.9772432738901</v>
      </c>
      <c r="O435">
        <v>1805.1071082276101</v>
      </c>
      <c r="P435">
        <v>2142.5421757507502</v>
      </c>
      <c r="Q435">
        <v>0.45834759994693502</v>
      </c>
      <c r="R435">
        <v>0.13260381714354399</v>
      </c>
      <c r="S435">
        <v>3.4565188983268298</v>
      </c>
      <c r="T435">
        <v>5.4720083650422404E-4</v>
      </c>
      <c r="U435">
        <v>3.2679135913338598E-3</v>
      </c>
      <c r="V435" t="s">
        <v>3365</v>
      </c>
      <c r="W435" t="s">
        <v>63</v>
      </c>
      <c r="X435" t="s">
        <v>1259</v>
      </c>
      <c r="Y435" t="s">
        <v>3366</v>
      </c>
      <c r="Z435" t="s">
        <v>47</v>
      </c>
      <c r="AA435" t="s">
        <v>3367</v>
      </c>
      <c r="AB435" t="s">
        <v>3368</v>
      </c>
      <c r="AC435" t="s">
        <v>3369</v>
      </c>
      <c r="AD435" t="s">
        <v>3370</v>
      </c>
      <c r="AE435" t="s">
        <v>3371</v>
      </c>
      <c r="AF435" t="s">
        <v>3372</v>
      </c>
      <c r="AG435" t="s">
        <v>632</v>
      </c>
      <c r="AH435" t="s">
        <v>42</v>
      </c>
    </row>
    <row r="436" spans="1:34">
      <c r="A436" t="s">
        <v>3373</v>
      </c>
      <c r="B436" t="s">
        <v>35</v>
      </c>
      <c r="C436" t="s">
        <v>36</v>
      </c>
      <c r="D436">
        <v>8568.7465360835304</v>
      </c>
      <c r="E436">
        <v>4460.8284345100001</v>
      </c>
      <c r="F436">
        <v>6514.7874852967698</v>
      </c>
      <c r="G436">
        <v>0.94177684189851196</v>
      </c>
      <c r="H436">
        <v>0.12576427691772499</v>
      </c>
      <c r="I436">
        <v>7.4884288685142604</v>
      </c>
      <c r="J436" s="2">
        <v>6.9702945768205298E-14</v>
      </c>
      <c r="K436" s="2">
        <v>2.2527645003674301E-12</v>
      </c>
      <c r="L436" t="s">
        <v>37</v>
      </c>
      <c r="M436" t="s">
        <v>36</v>
      </c>
      <c r="N436">
        <v>7358.4204032375101</v>
      </c>
      <c r="O436">
        <v>3960.0404992062399</v>
      </c>
      <c r="P436">
        <v>5659.2304512218798</v>
      </c>
      <c r="Q436">
        <v>0.89393890932238695</v>
      </c>
      <c r="R436">
        <v>0.19139645617102</v>
      </c>
      <c r="S436">
        <v>4.6706136947677797</v>
      </c>
      <c r="T436" s="2">
        <v>3.0030121539980401E-6</v>
      </c>
      <c r="U436" s="2">
        <v>3.7358263452959898E-5</v>
      </c>
      <c r="V436" t="s">
        <v>39</v>
      </c>
      <c r="W436" t="s">
        <v>39</v>
      </c>
      <c r="X436" t="s">
        <v>39</v>
      </c>
      <c r="Y436" t="s">
        <v>39</v>
      </c>
      <c r="Z436" t="s">
        <v>47</v>
      </c>
      <c r="AA436" t="s">
        <v>39</v>
      </c>
      <c r="AB436" t="s">
        <v>39</v>
      </c>
      <c r="AC436" t="s">
        <v>3374</v>
      </c>
      <c r="AD436" t="s">
        <v>3375</v>
      </c>
      <c r="AE436" t="s">
        <v>3376</v>
      </c>
      <c r="AF436" t="s">
        <v>3377</v>
      </c>
      <c r="AG436" t="s">
        <v>39</v>
      </c>
      <c r="AH436" t="s">
        <v>42</v>
      </c>
    </row>
    <row r="437" spans="1:34">
      <c r="A437" t="s">
        <v>3378</v>
      </c>
      <c r="B437" t="s">
        <v>35</v>
      </c>
      <c r="C437" t="s">
        <v>36</v>
      </c>
      <c r="D437">
        <v>1984.8925888132701</v>
      </c>
      <c r="E437">
        <v>1033.17768392976</v>
      </c>
      <c r="F437">
        <v>1509.0351363715199</v>
      </c>
      <c r="G437">
        <v>0.94135933533259197</v>
      </c>
      <c r="H437">
        <v>0.28686902937416597</v>
      </c>
      <c r="I437">
        <v>3.28149517355103</v>
      </c>
      <c r="J437">
        <v>1.0325829165245199E-3</v>
      </c>
      <c r="K437">
        <v>3.94931909492239E-3</v>
      </c>
      <c r="L437" t="s">
        <v>37</v>
      </c>
      <c r="M437" t="s">
        <v>36</v>
      </c>
      <c r="N437">
        <v>878.66282663529205</v>
      </c>
      <c r="O437">
        <v>1807.5329641880901</v>
      </c>
      <c r="P437">
        <v>1343.0978954116899</v>
      </c>
      <c r="Q437">
        <v>-1.0410148706161799</v>
      </c>
      <c r="R437">
        <v>0.22807343782443701</v>
      </c>
      <c r="S437">
        <v>-4.5643845269588796</v>
      </c>
      <c r="T437" s="2">
        <v>5.0096184367717298E-6</v>
      </c>
      <c r="U437" s="2">
        <v>5.85715983850534E-5</v>
      </c>
      <c r="V437" t="s">
        <v>39</v>
      </c>
      <c r="W437" t="s">
        <v>39</v>
      </c>
      <c r="X437" t="s">
        <v>39</v>
      </c>
      <c r="Y437" t="s">
        <v>39</v>
      </c>
      <c r="Z437" t="s">
        <v>47</v>
      </c>
      <c r="AA437" t="s">
        <v>3379</v>
      </c>
      <c r="AB437" t="s">
        <v>3380</v>
      </c>
      <c r="AC437" t="s">
        <v>3381</v>
      </c>
      <c r="AD437" t="s">
        <v>3382</v>
      </c>
      <c r="AE437" t="s">
        <v>3383</v>
      </c>
      <c r="AF437" t="s">
        <v>3384</v>
      </c>
      <c r="AG437" t="s">
        <v>39</v>
      </c>
      <c r="AH437" t="s">
        <v>42</v>
      </c>
    </row>
    <row r="438" spans="1:34">
      <c r="A438" t="s">
        <v>3385</v>
      </c>
      <c r="B438" t="s">
        <v>35</v>
      </c>
      <c r="C438" t="s">
        <v>36</v>
      </c>
      <c r="D438">
        <v>1159.95831075962</v>
      </c>
      <c r="E438">
        <v>605.09046507090204</v>
      </c>
      <c r="F438">
        <v>882.52438791526095</v>
      </c>
      <c r="G438">
        <v>0.93811951851501796</v>
      </c>
      <c r="H438">
        <v>0.21632381069232501</v>
      </c>
      <c r="I438">
        <v>4.3366447526633802</v>
      </c>
      <c r="J438" s="2">
        <v>1.44674163668509E-5</v>
      </c>
      <c r="K438" s="2">
        <v>9.0803147527318098E-5</v>
      </c>
      <c r="L438" t="s">
        <v>37</v>
      </c>
      <c r="M438" t="s">
        <v>36</v>
      </c>
      <c r="N438">
        <v>678.39491373526005</v>
      </c>
      <c r="O438">
        <v>1093.7657952130501</v>
      </c>
      <c r="P438">
        <v>886.080354474155</v>
      </c>
      <c r="Q438">
        <v>-0.68844351714457197</v>
      </c>
      <c r="R438">
        <v>0.17648346849542401</v>
      </c>
      <c r="S438">
        <v>-3.9008952113972102</v>
      </c>
      <c r="T438" s="2">
        <v>9.5837630968820402E-5</v>
      </c>
      <c r="U438">
        <v>7.4632228950488697E-4</v>
      </c>
      <c r="V438" t="s">
        <v>3386</v>
      </c>
      <c r="W438" t="s">
        <v>63</v>
      </c>
      <c r="X438" t="s">
        <v>3387</v>
      </c>
      <c r="Y438" t="s">
        <v>3388</v>
      </c>
      <c r="Z438" t="s">
        <v>47</v>
      </c>
      <c r="AA438" t="s">
        <v>3389</v>
      </c>
      <c r="AB438" t="s">
        <v>39</v>
      </c>
      <c r="AC438" t="s">
        <v>3390</v>
      </c>
      <c r="AD438" t="s">
        <v>3391</v>
      </c>
      <c r="AE438" t="s">
        <v>3392</v>
      </c>
      <c r="AF438" t="s">
        <v>3393</v>
      </c>
      <c r="AG438" t="s">
        <v>1413</v>
      </c>
      <c r="AH438" t="s">
        <v>42</v>
      </c>
    </row>
    <row r="439" spans="1:34">
      <c r="A439" t="s">
        <v>3394</v>
      </c>
      <c r="B439" t="s">
        <v>35</v>
      </c>
      <c r="C439" t="s">
        <v>36</v>
      </c>
      <c r="D439">
        <v>4169.5348571502</v>
      </c>
      <c r="E439">
        <v>2181.226212994</v>
      </c>
      <c r="F439">
        <v>3175.3805350721</v>
      </c>
      <c r="G439">
        <v>0.93467412432919295</v>
      </c>
      <c r="H439">
        <v>0.22975903935825601</v>
      </c>
      <c r="I439">
        <v>4.06806246639891</v>
      </c>
      <c r="J439" s="2">
        <v>4.7405674373952803E-5</v>
      </c>
      <c r="K439">
        <v>2.5848288253322899E-4</v>
      </c>
      <c r="L439" t="s">
        <v>37</v>
      </c>
      <c r="M439" t="s">
        <v>36</v>
      </c>
      <c r="N439">
        <v>1431.1717176736099</v>
      </c>
      <c r="O439">
        <v>2146.4479718350699</v>
      </c>
      <c r="P439">
        <v>1788.80984475434</v>
      </c>
      <c r="Q439">
        <v>-0.585183783871842</v>
      </c>
      <c r="R439">
        <v>0.23903432966567101</v>
      </c>
      <c r="S439">
        <v>-2.4481160705674299</v>
      </c>
      <c r="T439">
        <v>1.43605385395088E-2</v>
      </c>
      <c r="U439">
        <v>4.7858067935753403E-2</v>
      </c>
      <c r="V439" t="s">
        <v>1810</v>
      </c>
      <c r="W439" t="s">
        <v>63</v>
      </c>
      <c r="X439" t="s">
        <v>1811</v>
      </c>
      <c r="Y439" t="s">
        <v>1767</v>
      </c>
      <c r="Z439" t="s">
        <v>47</v>
      </c>
      <c r="AA439" t="s">
        <v>1768</v>
      </c>
      <c r="AB439" t="s">
        <v>1812</v>
      </c>
      <c r="AC439" t="s">
        <v>1813</v>
      </c>
      <c r="AD439" t="s">
        <v>3395</v>
      </c>
      <c r="AE439" t="s">
        <v>1815</v>
      </c>
      <c r="AF439" t="s">
        <v>1773</v>
      </c>
      <c r="AG439" t="s">
        <v>1816</v>
      </c>
      <c r="AH439" t="s">
        <v>42</v>
      </c>
    </row>
    <row r="440" spans="1:34">
      <c r="A440" t="s">
        <v>3396</v>
      </c>
      <c r="B440" t="s">
        <v>35</v>
      </c>
      <c r="C440" t="s">
        <v>36</v>
      </c>
      <c r="D440">
        <v>1106.7671694077601</v>
      </c>
      <c r="E440">
        <v>579.25315750399295</v>
      </c>
      <c r="F440">
        <v>843.010163455878</v>
      </c>
      <c r="G440">
        <v>0.934107234730294</v>
      </c>
      <c r="H440">
        <v>0.246223702984669</v>
      </c>
      <c r="I440">
        <v>3.793734004514</v>
      </c>
      <c r="J440">
        <v>1.4839864547244001E-4</v>
      </c>
      <c r="K440">
        <v>7.0631044887554798E-4</v>
      </c>
      <c r="L440" t="s">
        <v>37</v>
      </c>
      <c r="M440" t="s">
        <v>36</v>
      </c>
      <c r="N440">
        <v>744.90486483608004</v>
      </c>
      <c r="O440">
        <v>473.51949810622801</v>
      </c>
      <c r="P440">
        <v>609.21218147115405</v>
      </c>
      <c r="Q440">
        <v>0.65354452648379602</v>
      </c>
      <c r="R440">
        <v>0.13161886331443401</v>
      </c>
      <c r="S440">
        <v>4.9654320818931099</v>
      </c>
      <c r="T440" s="2">
        <v>6.8548279993673301E-7</v>
      </c>
      <c r="U440" s="2">
        <v>1.0046012249419999E-5</v>
      </c>
      <c r="V440" t="s">
        <v>3397</v>
      </c>
      <c r="W440" t="s">
        <v>63</v>
      </c>
      <c r="X440" t="s">
        <v>3398</v>
      </c>
      <c r="Y440" t="s">
        <v>3399</v>
      </c>
      <c r="Z440" t="s">
        <v>47</v>
      </c>
      <c r="AA440" t="s">
        <v>3400</v>
      </c>
      <c r="AB440" t="s">
        <v>3401</v>
      </c>
      <c r="AC440" t="s">
        <v>3402</v>
      </c>
      <c r="AD440" t="s">
        <v>3403</v>
      </c>
      <c r="AE440" t="s">
        <v>3404</v>
      </c>
      <c r="AF440" t="s">
        <v>3405</v>
      </c>
      <c r="AG440" t="s">
        <v>3406</v>
      </c>
      <c r="AH440" t="s">
        <v>42</v>
      </c>
    </row>
    <row r="441" spans="1:34">
      <c r="A441" t="s">
        <v>3407</v>
      </c>
      <c r="B441" t="s">
        <v>35</v>
      </c>
      <c r="C441" t="s">
        <v>36</v>
      </c>
      <c r="D441">
        <v>1028.51302623536</v>
      </c>
      <c r="E441">
        <v>539.70595829882404</v>
      </c>
      <c r="F441">
        <v>784.10949226709295</v>
      </c>
      <c r="G441">
        <v>0.93051735610449604</v>
      </c>
      <c r="H441">
        <v>0.206655033867848</v>
      </c>
      <c r="I441">
        <v>4.5027567859757198</v>
      </c>
      <c r="J441" s="2">
        <v>6.7077632344855504E-6</v>
      </c>
      <c r="K441" s="2">
        <v>4.5690221104860398E-5</v>
      </c>
      <c r="L441" t="s">
        <v>37</v>
      </c>
      <c r="M441" t="s">
        <v>36</v>
      </c>
      <c r="N441">
        <v>884.33356505563597</v>
      </c>
      <c r="O441">
        <v>502.18597057903202</v>
      </c>
      <c r="P441">
        <v>693.25976781733402</v>
      </c>
      <c r="Q441">
        <v>0.81679572838506498</v>
      </c>
      <c r="R441">
        <v>0.184632955265014</v>
      </c>
      <c r="S441">
        <v>4.4238891546347796</v>
      </c>
      <c r="T441" s="2">
        <v>9.69397713248271E-6</v>
      </c>
      <c r="U441">
        <v>1.03518922155412E-4</v>
      </c>
      <c r="V441" t="s">
        <v>39</v>
      </c>
      <c r="W441" t="s">
        <v>63</v>
      </c>
      <c r="X441" t="s">
        <v>3408</v>
      </c>
      <c r="Y441" t="s">
        <v>3409</v>
      </c>
      <c r="Z441" t="s">
        <v>47</v>
      </c>
      <c r="AA441" t="s">
        <v>3410</v>
      </c>
      <c r="AB441" t="s">
        <v>39</v>
      </c>
      <c r="AC441" t="s">
        <v>39</v>
      </c>
      <c r="AD441" t="s">
        <v>3411</v>
      </c>
      <c r="AE441" t="s">
        <v>3412</v>
      </c>
      <c r="AF441" t="s">
        <v>3413</v>
      </c>
      <c r="AG441" t="s">
        <v>276</v>
      </c>
      <c r="AH441" t="s">
        <v>42</v>
      </c>
    </row>
    <row r="442" spans="1:34">
      <c r="A442" t="s">
        <v>3414</v>
      </c>
      <c r="B442" t="s">
        <v>35</v>
      </c>
      <c r="C442" t="s">
        <v>36</v>
      </c>
      <c r="D442">
        <v>2345.1138712092502</v>
      </c>
      <c r="E442">
        <v>1234.1915860433501</v>
      </c>
      <c r="F442">
        <v>1789.6527286262999</v>
      </c>
      <c r="G442">
        <v>0.92612556172918503</v>
      </c>
      <c r="H442">
        <v>0.15244780851520701</v>
      </c>
      <c r="I442">
        <v>6.0750336180582298</v>
      </c>
      <c r="J442" s="2">
        <v>1.23961748723086E-9</v>
      </c>
      <c r="K442" s="2">
        <v>1.9253002209454001E-8</v>
      </c>
      <c r="L442" t="s">
        <v>37</v>
      </c>
      <c r="M442" t="s">
        <v>36</v>
      </c>
      <c r="N442">
        <v>1452.9456067409501</v>
      </c>
      <c r="O442">
        <v>1114.64672655403</v>
      </c>
      <c r="P442">
        <v>1283.7961666474901</v>
      </c>
      <c r="Q442">
        <v>0.382170988831669</v>
      </c>
      <c r="R442">
        <v>0.123202371555251</v>
      </c>
      <c r="S442">
        <v>3.1019775350694601</v>
      </c>
      <c r="T442">
        <v>1.9223254591618801E-3</v>
      </c>
      <c r="U442">
        <v>9.3326921335051792E-3</v>
      </c>
      <c r="V442" t="s">
        <v>3415</v>
      </c>
      <c r="W442" t="s">
        <v>63</v>
      </c>
      <c r="X442" t="s">
        <v>3416</v>
      </c>
      <c r="Y442" t="s">
        <v>3417</v>
      </c>
      <c r="Z442" t="s">
        <v>47</v>
      </c>
      <c r="AA442" t="s">
        <v>3418</v>
      </c>
      <c r="AB442" t="s">
        <v>3419</v>
      </c>
      <c r="AC442" t="s">
        <v>3420</v>
      </c>
      <c r="AD442" t="s">
        <v>3421</v>
      </c>
      <c r="AE442" t="s">
        <v>3422</v>
      </c>
      <c r="AF442" t="s">
        <v>3423</v>
      </c>
      <c r="AG442" t="s">
        <v>3424</v>
      </c>
      <c r="AH442" t="s">
        <v>42</v>
      </c>
    </row>
    <row r="443" spans="1:34">
      <c r="A443" t="s">
        <v>3425</v>
      </c>
      <c r="B443" t="s">
        <v>35</v>
      </c>
      <c r="C443" t="s">
        <v>36</v>
      </c>
      <c r="D443">
        <v>1382.84854245982</v>
      </c>
      <c r="E443">
        <v>729.23246308367004</v>
      </c>
      <c r="F443">
        <v>1056.04050277174</v>
      </c>
      <c r="G443">
        <v>0.92313768837259702</v>
      </c>
      <c r="H443">
        <v>0.17076103091484299</v>
      </c>
      <c r="I443">
        <v>5.4060208200134303</v>
      </c>
      <c r="J443" s="2">
        <v>6.4440309169235194E-8</v>
      </c>
      <c r="K443" s="2">
        <v>7.0643992697983598E-7</v>
      </c>
      <c r="L443" t="s">
        <v>37</v>
      </c>
      <c r="M443" t="s">
        <v>36</v>
      </c>
      <c r="N443">
        <v>906.46959943591196</v>
      </c>
      <c r="O443">
        <v>708.32386768444803</v>
      </c>
      <c r="P443">
        <v>807.39673356018</v>
      </c>
      <c r="Q443">
        <v>0.35545312938957402</v>
      </c>
      <c r="R443">
        <v>0.13169724214787601</v>
      </c>
      <c r="S443">
        <v>2.6990172580110201</v>
      </c>
      <c r="T443">
        <v>6.95445698098455E-3</v>
      </c>
      <c r="U443">
        <v>2.67514461631265E-2</v>
      </c>
      <c r="V443" t="s">
        <v>3426</v>
      </c>
      <c r="W443" t="s">
        <v>63</v>
      </c>
      <c r="X443" t="s">
        <v>3427</v>
      </c>
      <c r="Y443" t="s">
        <v>3428</v>
      </c>
      <c r="Z443" t="s">
        <v>47</v>
      </c>
      <c r="AA443" t="s">
        <v>3429</v>
      </c>
      <c r="AB443" t="s">
        <v>3430</v>
      </c>
      <c r="AC443" t="s">
        <v>3431</v>
      </c>
      <c r="AD443" t="s">
        <v>3432</v>
      </c>
      <c r="AE443" t="s">
        <v>3433</v>
      </c>
      <c r="AF443" t="s">
        <v>3434</v>
      </c>
      <c r="AG443" t="s">
        <v>2075</v>
      </c>
      <c r="AH443" t="s">
        <v>42</v>
      </c>
    </row>
    <row r="444" spans="1:34">
      <c r="A444" t="s">
        <v>3435</v>
      </c>
      <c r="B444" t="s">
        <v>35</v>
      </c>
      <c r="C444" t="s">
        <v>36</v>
      </c>
      <c r="D444">
        <v>1236.1128340415601</v>
      </c>
      <c r="E444">
        <v>651.86896099772298</v>
      </c>
      <c r="F444">
        <v>943.990897519643</v>
      </c>
      <c r="G444">
        <v>0.92308857676453504</v>
      </c>
      <c r="H444">
        <v>0.17445843572161701</v>
      </c>
      <c r="I444">
        <v>5.2911661906536001</v>
      </c>
      <c r="J444" s="2">
        <v>1.21538859780723E-7</v>
      </c>
      <c r="K444" s="2">
        <v>1.2464334151837401E-6</v>
      </c>
      <c r="L444" t="s">
        <v>37</v>
      </c>
      <c r="M444" t="s">
        <v>36</v>
      </c>
      <c r="N444">
        <v>1025.30839432383</v>
      </c>
      <c r="O444">
        <v>770.57029399982298</v>
      </c>
      <c r="P444">
        <v>897.93934416182401</v>
      </c>
      <c r="Q444">
        <v>0.41191294307441201</v>
      </c>
      <c r="R444">
        <v>0.12973503378676399</v>
      </c>
      <c r="S444">
        <v>3.1750324569340602</v>
      </c>
      <c r="T444">
        <v>1.49819742374585E-3</v>
      </c>
      <c r="U444">
        <v>7.5958159474778303E-3</v>
      </c>
      <c r="V444" t="s">
        <v>3436</v>
      </c>
      <c r="W444" t="s">
        <v>63</v>
      </c>
      <c r="X444" t="s">
        <v>3437</v>
      </c>
      <c r="Y444" t="s">
        <v>3438</v>
      </c>
      <c r="Z444" t="s">
        <v>47</v>
      </c>
      <c r="AA444" t="s">
        <v>3439</v>
      </c>
      <c r="AB444" t="s">
        <v>3440</v>
      </c>
      <c r="AC444" t="s">
        <v>3441</v>
      </c>
      <c r="AD444" t="s">
        <v>3442</v>
      </c>
      <c r="AE444" t="s">
        <v>3443</v>
      </c>
      <c r="AF444" t="s">
        <v>3444</v>
      </c>
      <c r="AG444" t="s">
        <v>3445</v>
      </c>
      <c r="AH444" t="s">
        <v>42</v>
      </c>
    </row>
    <row r="445" spans="1:34">
      <c r="A445" t="s">
        <v>3446</v>
      </c>
      <c r="B445" t="s">
        <v>35</v>
      </c>
      <c r="C445" t="s">
        <v>36</v>
      </c>
      <c r="D445">
        <v>986.26048628707201</v>
      </c>
      <c r="E445">
        <v>520.54009140470703</v>
      </c>
      <c r="F445">
        <v>753.40028884589003</v>
      </c>
      <c r="G445">
        <v>0.921969612634566</v>
      </c>
      <c r="H445">
        <v>0.23383386338555401</v>
      </c>
      <c r="I445">
        <v>3.9428404393010799</v>
      </c>
      <c r="J445" s="2">
        <v>8.0522230173617402E-5</v>
      </c>
      <c r="K445">
        <v>4.1262345448835899E-4</v>
      </c>
      <c r="L445" t="s">
        <v>37</v>
      </c>
      <c r="M445" t="s">
        <v>36</v>
      </c>
      <c r="N445">
        <v>1295.86420798831</v>
      </c>
      <c r="O445">
        <v>813.06503336037497</v>
      </c>
      <c r="P445">
        <v>1054.46462067435</v>
      </c>
      <c r="Q445">
        <v>0.67204344882897304</v>
      </c>
      <c r="R445">
        <v>0.23325561284029001</v>
      </c>
      <c r="S445">
        <v>2.8811458838897099</v>
      </c>
      <c r="T445">
        <v>3.9623219837950398E-3</v>
      </c>
      <c r="U445">
        <v>1.68715969867369E-2</v>
      </c>
      <c r="V445" t="s">
        <v>39</v>
      </c>
      <c r="W445" t="s">
        <v>39</v>
      </c>
      <c r="X445" t="s">
        <v>39</v>
      </c>
      <c r="Y445" t="s">
        <v>39</v>
      </c>
      <c r="Z445" t="s">
        <v>47</v>
      </c>
      <c r="AA445" t="s">
        <v>3447</v>
      </c>
      <c r="AB445" t="s">
        <v>3448</v>
      </c>
      <c r="AC445" t="s">
        <v>3449</v>
      </c>
      <c r="AD445" t="s">
        <v>3450</v>
      </c>
      <c r="AE445" t="s">
        <v>3451</v>
      </c>
      <c r="AF445" t="s">
        <v>3452</v>
      </c>
      <c r="AG445" t="s">
        <v>39</v>
      </c>
      <c r="AH445" t="s">
        <v>42</v>
      </c>
    </row>
    <row r="446" spans="1:34">
      <c r="A446" t="s">
        <v>3453</v>
      </c>
      <c r="B446" t="s">
        <v>35</v>
      </c>
      <c r="C446" t="s">
        <v>36</v>
      </c>
      <c r="D446">
        <v>936.483183643546</v>
      </c>
      <c r="E446">
        <v>494.343754856033</v>
      </c>
      <c r="F446">
        <v>715.41346924978996</v>
      </c>
      <c r="G446">
        <v>0.92183775318913597</v>
      </c>
      <c r="H446">
        <v>0.245131217977093</v>
      </c>
      <c r="I446">
        <v>3.76058896454095</v>
      </c>
      <c r="J446">
        <v>1.6951377347816101E-4</v>
      </c>
      <c r="K446">
        <v>7.9562686449014398E-4</v>
      </c>
      <c r="L446" t="s">
        <v>37</v>
      </c>
      <c r="M446" t="s">
        <v>36</v>
      </c>
      <c r="N446">
        <v>698.75477104216304</v>
      </c>
      <c r="O446">
        <v>514.619818702884</v>
      </c>
      <c r="P446">
        <v>606.68729487252301</v>
      </c>
      <c r="Q446">
        <v>0.4407906048968</v>
      </c>
      <c r="R446">
        <v>0.164681272120034</v>
      </c>
      <c r="S446">
        <v>2.6766286124843202</v>
      </c>
      <c r="T446">
        <v>7.43670174167811E-3</v>
      </c>
      <c r="U446">
        <v>2.8303389428483199E-2</v>
      </c>
      <c r="V446" t="s">
        <v>3454</v>
      </c>
      <c r="W446" t="s">
        <v>63</v>
      </c>
      <c r="X446" t="s">
        <v>3455</v>
      </c>
      <c r="Y446" t="s">
        <v>3456</v>
      </c>
      <c r="Z446" t="s">
        <v>47</v>
      </c>
      <c r="AA446" t="s">
        <v>3457</v>
      </c>
      <c r="AB446" t="s">
        <v>3458</v>
      </c>
      <c r="AC446" t="s">
        <v>3459</v>
      </c>
      <c r="AD446" t="s">
        <v>3460</v>
      </c>
      <c r="AE446" t="s">
        <v>3461</v>
      </c>
      <c r="AF446" t="s">
        <v>3462</v>
      </c>
      <c r="AG446" t="s">
        <v>1699</v>
      </c>
      <c r="AH446" t="s">
        <v>42</v>
      </c>
    </row>
    <row r="447" spans="1:34">
      <c r="A447" t="s">
        <v>3463</v>
      </c>
      <c r="B447" t="s">
        <v>35</v>
      </c>
      <c r="C447" t="s">
        <v>36</v>
      </c>
      <c r="D447">
        <v>1908.7442253711799</v>
      </c>
      <c r="E447">
        <v>1010.92081001141</v>
      </c>
      <c r="F447">
        <v>1459.8325176912999</v>
      </c>
      <c r="G447">
        <v>0.91725107481447299</v>
      </c>
      <c r="H447">
        <v>0.16869459369343401</v>
      </c>
      <c r="I447">
        <v>5.4373471889761902</v>
      </c>
      <c r="J447" s="2">
        <v>5.4079696294356298E-8</v>
      </c>
      <c r="K447" s="2">
        <v>6.0434254582028898E-7</v>
      </c>
      <c r="L447" t="s">
        <v>37</v>
      </c>
      <c r="M447" t="s">
        <v>36</v>
      </c>
      <c r="N447">
        <v>1212.14435357197</v>
      </c>
      <c r="O447">
        <v>952.094433695014</v>
      </c>
      <c r="P447">
        <v>1082.1193936334901</v>
      </c>
      <c r="Q447">
        <v>0.34844421569881401</v>
      </c>
      <c r="R447">
        <v>0.139920927939404</v>
      </c>
      <c r="S447">
        <v>2.4902937739929398</v>
      </c>
      <c r="T447">
        <v>1.27637544880296E-2</v>
      </c>
      <c r="U447">
        <v>4.3559827576592602E-2</v>
      </c>
      <c r="V447" t="s">
        <v>3464</v>
      </c>
      <c r="W447" t="s">
        <v>63</v>
      </c>
      <c r="X447" t="s">
        <v>3465</v>
      </c>
      <c r="Y447" t="s">
        <v>1604</v>
      </c>
      <c r="Z447" t="s">
        <v>47</v>
      </c>
      <c r="AA447" t="s">
        <v>3466</v>
      </c>
      <c r="AB447" t="s">
        <v>3467</v>
      </c>
      <c r="AC447" t="s">
        <v>3468</v>
      </c>
      <c r="AD447" t="s">
        <v>3469</v>
      </c>
      <c r="AE447" t="s">
        <v>3470</v>
      </c>
      <c r="AF447" t="s">
        <v>3471</v>
      </c>
      <c r="AG447" t="s">
        <v>1611</v>
      </c>
      <c r="AH447" t="s">
        <v>42</v>
      </c>
    </row>
    <row r="448" spans="1:34">
      <c r="A448" t="s">
        <v>3472</v>
      </c>
      <c r="B448" t="s">
        <v>35</v>
      </c>
      <c r="C448" t="s">
        <v>36</v>
      </c>
      <c r="D448">
        <v>2193.1494069934101</v>
      </c>
      <c r="E448">
        <v>1161.8507471943101</v>
      </c>
      <c r="F448">
        <v>1677.50007709386</v>
      </c>
      <c r="G448">
        <v>0.91655469437026704</v>
      </c>
      <c r="H448">
        <v>0.137979395136171</v>
      </c>
      <c r="I448">
        <v>6.6426925082960802</v>
      </c>
      <c r="J448" s="2">
        <v>3.0800397866373402E-11</v>
      </c>
      <c r="K448" s="2">
        <v>6.49267385605365E-10</v>
      </c>
      <c r="L448" t="s">
        <v>37</v>
      </c>
      <c r="M448" t="s">
        <v>36</v>
      </c>
      <c r="N448">
        <v>1337.0467256909701</v>
      </c>
      <c r="O448">
        <v>888.12474623239802</v>
      </c>
      <c r="P448">
        <v>1112.58573596168</v>
      </c>
      <c r="Q448">
        <v>0.59034738397778497</v>
      </c>
      <c r="R448">
        <v>0.14378544659077899</v>
      </c>
      <c r="S448">
        <v>4.1057519935097799</v>
      </c>
      <c r="T448" s="2">
        <v>4.0300168183727101E-5</v>
      </c>
      <c r="U448">
        <v>3.5678434160769002E-4</v>
      </c>
      <c r="V448" t="s">
        <v>39</v>
      </c>
      <c r="W448" t="s">
        <v>39</v>
      </c>
      <c r="X448" t="s">
        <v>39</v>
      </c>
      <c r="Y448" t="s">
        <v>39</v>
      </c>
      <c r="Z448" t="s">
        <v>47</v>
      </c>
      <c r="AA448" t="s">
        <v>3473</v>
      </c>
      <c r="AB448" t="s">
        <v>3474</v>
      </c>
      <c r="AC448" t="s">
        <v>3475</v>
      </c>
      <c r="AD448" t="s">
        <v>3476</v>
      </c>
      <c r="AE448" t="s">
        <v>3477</v>
      </c>
      <c r="AF448" t="s">
        <v>3478</v>
      </c>
      <c r="AG448" t="s">
        <v>39</v>
      </c>
      <c r="AH448" t="s">
        <v>42</v>
      </c>
    </row>
    <row r="449" spans="1:34">
      <c r="A449" t="s">
        <v>3479</v>
      </c>
      <c r="B449" t="s">
        <v>35</v>
      </c>
      <c r="C449" t="s">
        <v>36</v>
      </c>
      <c r="D449">
        <v>1037.0847548802899</v>
      </c>
      <c r="E449">
        <v>551.33403073741999</v>
      </c>
      <c r="F449">
        <v>794.20939280885602</v>
      </c>
      <c r="G449">
        <v>0.91297543050007701</v>
      </c>
      <c r="H449">
        <v>0.26563283321583298</v>
      </c>
      <c r="I449">
        <v>3.43698261787639</v>
      </c>
      <c r="J449">
        <v>5.8823335223408605E-4</v>
      </c>
      <c r="K449">
        <v>2.4044867911578601E-3</v>
      </c>
      <c r="L449" t="s">
        <v>37</v>
      </c>
      <c r="M449" t="s">
        <v>36</v>
      </c>
      <c r="N449">
        <v>568.60344079596302</v>
      </c>
      <c r="O449">
        <v>746.72450308659495</v>
      </c>
      <c r="P449">
        <v>657.66397194127899</v>
      </c>
      <c r="Q449">
        <v>-0.39312760996610302</v>
      </c>
      <c r="R449">
        <v>0.12799222824960599</v>
      </c>
      <c r="S449">
        <v>-3.0714959442649801</v>
      </c>
      <c r="T449">
        <v>2.1298905761509002E-3</v>
      </c>
      <c r="U449">
        <v>1.0152157706706799E-2</v>
      </c>
      <c r="V449" t="s">
        <v>39</v>
      </c>
      <c r="W449" t="s">
        <v>39</v>
      </c>
      <c r="X449" t="s">
        <v>39</v>
      </c>
      <c r="Y449" t="s">
        <v>39</v>
      </c>
      <c r="Z449" t="s">
        <v>47</v>
      </c>
      <c r="AA449" t="s">
        <v>3480</v>
      </c>
      <c r="AB449" t="s">
        <v>3481</v>
      </c>
      <c r="AC449" t="s">
        <v>3482</v>
      </c>
      <c r="AD449" t="s">
        <v>3483</v>
      </c>
      <c r="AE449" t="s">
        <v>3484</v>
      </c>
      <c r="AF449" t="s">
        <v>3485</v>
      </c>
      <c r="AG449" t="s">
        <v>39</v>
      </c>
      <c r="AH449" t="s">
        <v>42</v>
      </c>
    </row>
    <row r="450" spans="1:34">
      <c r="A450" t="s">
        <v>3486</v>
      </c>
      <c r="B450" t="s">
        <v>35</v>
      </c>
      <c r="C450" t="s">
        <v>36</v>
      </c>
      <c r="D450">
        <v>3028.7559445224301</v>
      </c>
      <c r="E450">
        <v>1613.0357979738101</v>
      </c>
      <c r="F450">
        <v>2320.8958712481199</v>
      </c>
      <c r="G450">
        <v>0.90924247729423302</v>
      </c>
      <c r="H450">
        <v>0.19906537868796201</v>
      </c>
      <c r="I450">
        <v>4.5675570673667201</v>
      </c>
      <c r="J450" s="2">
        <v>4.9344136016088501E-6</v>
      </c>
      <c r="K450" s="2">
        <v>3.4485551855478997E-5</v>
      </c>
      <c r="L450" t="s">
        <v>37</v>
      </c>
      <c r="M450" t="s">
        <v>36</v>
      </c>
      <c r="N450">
        <v>1078.96380907242</v>
      </c>
      <c r="O450">
        <v>1619.65838644667</v>
      </c>
      <c r="P450">
        <v>1349.31109775954</v>
      </c>
      <c r="Q450">
        <v>-0.58646234332874403</v>
      </c>
      <c r="R450">
        <v>0.209813849033609</v>
      </c>
      <c r="S450">
        <v>-2.79515554397365</v>
      </c>
      <c r="T450">
        <v>5.1874749760854296E-3</v>
      </c>
      <c r="U450">
        <v>2.0972255752215101E-2</v>
      </c>
      <c r="V450" t="s">
        <v>39</v>
      </c>
      <c r="W450" t="s">
        <v>39</v>
      </c>
      <c r="X450" t="s">
        <v>39</v>
      </c>
      <c r="Y450" t="s">
        <v>39</v>
      </c>
      <c r="Z450" t="s">
        <v>47</v>
      </c>
      <c r="AA450" t="s">
        <v>39</v>
      </c>
      <c r="AB450" t="s">
        <v>3487</v>
      </c>
      <c r="AC450" t="s">
        <v>39</v>
      </c>
      <c r="AD450" t="s">
        <v>3488</v>
      </c>
      <c r="AE450" t="s">
        <v>2626</v>
      </c>
      <c r="AF450" t="s">
        <v>3489</v>
      </c>
      <c r="AG450" t="s">
        <v>39</v>
      </c>
      <c r="AH450" t="s">
        <v>42</v>
      </c>
    </row>
    <row r="451" spans="1:34">
      <c r="A451" t="s">
        <v>3490</v>
      </c>
      <c r="B451" t="s">
        <v>35</v>
      </c>
      <c r="C451" t="s">
        <v>36</v>
      </c>
      <c r="D451">
        <v>1454.36895461824</v>
      </c>
      <c r="E451">
        <v>774.89039536405005</v>
      </c>
      <c r="F451">
        <v>1114.6296749911401</v>
      </c>
      <c r="G451">
        <v>0.90812962371908401</v>
      </c>
      <c r="H451">
        <v>0.18448123353137799</v>
      </c>
      <c r="I451">
        <v>4.9226124865683003</v>
      </c>
      <c r="J451" s="2">
        <v>8.5396448464865203E-7</v>
      </c>
      <c r="K451" s="2">
        <v>7.2259960574995601E-6</v>
      </c>
      <c r="L451" t="s">
        <v>37</v>
      </c>
      <c r="M451" t="s">
        <v>36</v>
      </c>
      <c r="N451">
        <v>1212.00904761433</v>
      </c>
      <c r="O451">
        <v>733.89886490729702</v>
      </c>
      <c r="P451">
        <v>972.95395626081404</v>
      </c>
      <c r="Q451">
        <v>0.72424581457537496</v>
      </c>
      <c r="R451">
        <v>0.12520698175321501</v>
      </c>
      <c r="S451">
        <v>5.7843884137617501</v>
      </c>
      <c r="T451" s="2">
        <v>7.2776612167069401E-9</v>
      </c>
      <c r="U451" s="2">
        <v>1.7628228740554299E-7</v>
      </c>
      <c r="V451" t="s">
        <v>3491</v>
      </c>
      <c r="W451" t="s">
        <v>63</v>
      </c>
      <c r="X451" t="s">
        <v>3492</v>
      </c>
      <c r="Y451" t="s">
        <v>3493</v>
      </c>
      <c r="Z451" t="s">
        <v>47</v>
      </c>
      <c r="AA451" t="s">
        <v>3494</v>
      </c>
      <c r="AB451" t="s">
        <v>3495</v>
      </c>
      <c r="AC451" t="s">
        <v>3496</v>
      </c>
      <c r="AD451" t="s">
        <v>3497</v>
      </c>
      <c r="AE451" t="s">
        <v>3498</v>
      </c>
      <c r="AF451" t="s">
        <v>39</v>
      </c>
      <c r="AG451" t="s">
        <v>873</v>
      </c>
      <c r="AH451" t="s">
        <v>42</v>
      </c>
    </row>
    <row r="452" spans="1:34">
      <c r="A452" t="s">
        <v>3499</v>
      </c>
      <c r="B452" t="s">
        <v>35</v>
      </c>
      <c r="C452" t="s">
        <v>36</v>
      </c>
      <c r="D452">
        <v>1006.1300663056099</v>
      </c>
      <c r="E452">
        <v>536.98858496806395</v>
      </c>
      <c r="F452">
        <v>771.559325636837</v>
      </c>
      <c r="G452">
        <v>0.90705731081867202</v>
      </c>
      <c r="H452">
        <v>0.28046615829569099</v>
      </c>
      <c r="I452">
        <v>3.2341060908402999</v>
      </c>
      <c r="J452">
        <v>1.22024118533949E-3</v>
      </c>
      <c r="K452">
        <v>4.5541248646905896E-3</v>
      </c>
      <c r="L452" t="s">
        <v>37</v>
      </c>
      <c r="M452" t="s">
        <v>36</v>
      </c>
      <c r="N452">
        <v>721.03083976845596</v>
      </c>
      <c r="O452">
        <v>441.74744086922999</v>
      </c>
      <c r="P452">
        <v>581.38914031884303</v>
      </c>
      <c r="Q452">
        <v>0.70710855872860301</v>
      </c>
      <c r="R452">
        <v>0.19977765430581701</v>
      </c>
      <c r="S452">
        <v>3.53947773180963</v>
      </c>
      <c r="T452">
        <v>4.0091959316853302E-4</v>
      </c>
      <c r="U452">
        <v>2.52470178719297E-3</v>
      </c>
      <c r="V452" t="s">
        <v>3500</v>
      </c>
      <c r="W452" t="s">
        <v>424</v>
      </c>
      <c r="X452" t="s">
        <v>3501</v>
      </c>
      <c r="Y452" t="s">
        <v>3502</v>
      </c>
      <c r="Z452" t="s">
        <v>47</v>
      </c>
      <c r="AA452" t="s">
        <v>3503</v>
      </c>
      <c r="AB452" t="s">
        <v>3504</v>
      </c>
      <c r="AC452" t="s">
        <v>3505</v>
      </c>
      <c r="AD452" t="s">
        <v>3506</v>
      </c>
      <c r="AE452" t="s">
        <v>3507</v>
      </c>
      <c r="AF452" t="s">
        <v>3508</v>
      </c>
      <c r="AG452" t="s">
        <v>3509</v>
      </c>
      <c r="AH452" t="s">
        <v>42</v>
      </c>
    </row>
    <row r="453" spans="1:34">
      <c r="A453" t="s">
        <v>3510</v>
      </c>
      <c r="B453" t="s">
        <v>35</v>
      </c>
      <c r="C453" t="s">
        <v>36</v>
      </c>
      <c r="D453">
        <v>3494.9867060295801</v>
      </c>
      <c r="E453">
        <v>1866.6021764187501</v>
      </c>
      <c r="F453">
        <v>2680.79444122416</v>
      </c>
      <c r="G453">
        <v>0.90478989216724404</v>
      </c>
      <c r="H453">
        <v>0.139847168357708</v>
      </c>
      <c r="I453">
        <v>6.4698477830664798</v>
      </c>
      <c r="J453" s="2">
        <v>9.81016903098279E-11</v>
      </c>
      <c r="K453" s="2">
        <v>1.8984200393124201E-9</v>
      </c>
      <c r="L453" t="s">
        <v>37</v>
      </c>
      <c r="M453" t="s">
        <v>36</v>
      </c>
      <c r="N453">
        <v>2332.5522883665299</v>
      </c>
      <c r="O453">
        <v>1682.5454003699399</v>
      </c>
      <c r="P453">
        <v>2007.54884436824</v>
      </c>
      <c r="Q453">
        <v>0.47115669251863701</v>
      </c>
      <c r="R453">
        <v>0.121748904888001</v>
      </c>
      <c r="S453">
        <v>3.8699049732895898</v>
      </c>
      <c r="T453">
        <v>1.0887778327428299E-4</v>
      </c>
      <c r="U453">
        <v>8.3288790893507796E-4</v>
      </c>
      <c r="V453" t="s">
        <v>3511</v>
      </c>
      <c r="W453" t="s">
        <v>63</v>
      </c>
      <c r="X453" t="s">
        <v>3512</v>
      </c>
      <c r="Y453" t="s">
        <v>3513</v>
      </c>
      <c r="Z453" t="s">
        <v>47</v>
      </c>
      <c r="AA453" t="s">
        <v>3514</v>
      </c>
      <c r="AB453" t="s">
        <v>3515</v>
      </c>
      <c r="AC453" t="s">
        <v>3516</v>
      </c>
      <c r="AD453" t="s">
        <v>3517</v>
      </c>
      <c r="AE453" t="s">
        <v>3518</v>
      </c>
      <c r="AF453" t="s">
        <v>3519</v>
      </c>
      <c r="AG453" t="s">
        <v>3520</v>
      </c>
      <c r="AH453" t="s">
        <v>42</v>
      </c>
    </row>
    <row r="454" spans="1:34">
      <c r="A454" t="s">
        <v>3521</v>
      </c>
      <c r="B454" t="s">
        <v>35</v>
      </c>
      <c r="C454" t="s">
        <v>36</v>
      </c>
      <c r="D454">
        <v>1530.47581475536</v>
      </c>
      <c r="E454">
        <v>818.44932727763603</v>
      </c>
      <c r="F454">
        <v>1174.4625710165001</v>
      </c>
      <c r="G454">
        <v>0.90242085737426003</v>
      </c>
      <c r="H454">
        <v>0.266699767530236</v>
      </c>
      <c r="I454">
        <v>3.3836582076208601</v>
      </c>
      <c r="J454">
        <v>7.1526985037247603E-4</v>
      </c>
      <c r="K454">
        <v>2.8695528532326599E-3</v>
      </c>
      <c r="L454" t="s">
        <v>37</v>
      </c>
      <c r="M454" t="s">
        <v>36</v>
      </c>
      <c r="N454">
        <v>802.10641077615901</v>
      </c>
      <c r="O454">
        <v>1096.7181795485501</v>
      </c>
      <c r="P454">
        <v>949.41229516235398</v>
      </c>
      <c r="Q454">
        <v>-0.45214465626105199</v>
      </c>
      <c r="R454">
        <v>0.123667651795915</v>
      </c>
      <c r="S454">
        <v>-3.6561271253634899</v>
      </c>
      <c r="T454">
        <v>2.5605441053720701E-4</v>
      </c>
      <c r="U454">
        <v>1.7312641622345499E-3</v>
      </c>
      <c r="V454" t="s">
        <v>39</v>
      </c>
      <c r="W454" t="s">
        <v>39</v>
      </c>
      <c r="X454" t="s">
        <v>39</v>
      </c>
      <c r="Y454" t="s">
        <v>39</v>
      </c>
      <c r="Z454" t="s">
        <v>47</v>
      </c>
      <c r="AA454" t="s">
        <v>3522</v>
      </c>
      <c r="AB454" t="s">
        <v>3523</v>
      </c>
      <c r="AC454" t="s">
        <v>39</v>
      </c>
      <c r="AD454" t="s">
        <v>3524</v>
      </c>
      <c r="AE454" t="s">
        <v>3525</v>
      </c>
      <c r="AF454" t="s">
        <v>3526</v>
      </c>
      <c r="AG454" t="s">
        <v>39</v>
      </c>
      <c r="AH454" t="s">
        <v>42</v>
      </c>
    </row>
    <row r="455" spans="1:34">
      <c r="A455" t="s">
        <v>3527</v>
      </c>
      <c r="B455" t="s">
        <v>35</v>
      </c>
      <c r="C455" t="s">
        <v>36</v>
      </c>
      <c r="D455">
        <v>1249.8406667439201</v>
      </c>
      <c r="E455">
        <v>669.22626722252596</v>
      </c>
      <c r="F455">
        <v>959.53346698322196</v>
      </c>
      <c r="G455">
        <v>0.90113506683834099</v>
      </c>
      <c r="H455">
        <v>0.206180094654664</v>
      </c>
      <c r="I455">
        <v>4.3706210744915603</v>
      </c>
      <c r="J455" s="2">
        <v>1.2389363353394999E-5</v>
      </c>
      <c r="K455" s="2">
        <v>7.9066572027524705E-5</v>
      </c>
      <c r="L455" t="s">
        <v>37</v>
      </c>
      <c r="M455" t="s">
        <v>36</v>
      </c>
      <c r="N455">
        <v>822.91147569101201</v>
      </c>
      <c r="O455">
        <v>1409.5819424102999</v>
      </c>
      <c r="P455">
        <v>1116.24670905066</v>
      </c>
      <c r="Q455">
        <v>-0.77626614698845697</v>
      </c>
      <c r="R455">
        <v>0.144109314132043</v>
      </c>
      <c r="S455">
        <v>-5.3866479877711901</v>
      </c>
      <c r="T455" s="2">
        <v>7.1783827648068201E-8</v>
      </c>
      <c r="U455" s="2">
        <v>1.3694083188500999E-6</v>
      </c>
      <c r="V455" t="s">
        <v>3528</v>
      </c>
      <c r="W455" t="s">
        <v>63</v>
      </c>
      <c r="X455" t="s">
        <v>3529</v>
      </c>
      <c r="Y455" t="s">
        <v>3530</v>
      </c>
      <c r="Z455" t="s">
        <v>47</v>
      </c>
      <c r="AA455" t="s">
        <v>3531</v>
      </c>
      <c r="AB455" t="s">
        <v>3532</v>
      </c>
      <c r="AC455" t="s">
        <v>3533</v>
      </c>
      <c r="AD455" t="s">
        <v>3534</v>
      </c>
      <c r="AE455" t="s">
        <v>3535</v>
      </c>
      <c r="AF455" t="s">
        <v>3536</v>
      </c>
      <c r="AG455" t="s">
        <v>1413</v>
      </c>
      <c r="AH455" t="s">
        <v>42</v>
      </c>
    </row>
    <row r="456" spans="1:34">
      <c r="A456" t="s">
        <v>3537</v>
      </c>
      <c r="B456" t="s">
        <v>35</v>
      </c>
      <c r="C456" t="s">
        <v>36</v>
      </c>
      <c r="D456">
        <v>3337.90255425847</v>
      </c>
      <c r="E456">
        <v>1788.14065909278</v>
      </c>
      <c r="F456">
        <v>2563.0216066756202</v>
      </c>
      <c r="G456">
        <v>0.90032018087796695</v>
      </c>
      <c r="H456">
        <v>0.15875085220766699</v>
      </c>
      <c r="I456">
        <v>5.6712777812381603</v>
      </c>
      <c r="J456" s="2">
        <v>1.41736363594769E-8</v>
      </c>
      <c r="K456" s="2">
        <v>1.78782920816138E-7</v>
      </c>
      <c r="L456" t="s">
        <v>37</v>
      </c>
      <c r="M456" t="s">
        <v>36</v>
      </c>
      <c r="N456">
        <v>2437.1387243201102</v>
      </c>
      <c r="O456">
        <v>1766.1100020263</v>
      </c>
      <c r="P456">
        <v>2101.62436317321</v>
      </c>
      <c r="Q456">
        <v>0.46484204360040998</v>
      </c>
      <c r="R456">
        <v>0.129168873038354</v>
      </c>
      <c r="S456">
        <v>3.5987156399699001</v>
      </c>
      <c r="T456">
        <v>3.1979262402494099E-4</v>
      </c>
      <c r="U456">
        <v>2.0902279796411499E-3</v>
      </c>
      <c r="V456" t="s">
        <v>3538</v>
      </c>
      <c r="W456" t="s">
        <v>63</v>
      </c>
      <c r="X456" t="s">
        <v>3539</v>
      </c>
      <c r="Y456" t="s">
        <v>3540</v>
      </c>
      <c r="Z456" t="s">
        <v>47</v>
      </c>
      <c r="AA456" t="s">
        <v>3541</v>
      </c>
      <c r="AB456" t="s">
        <v>3542</v>
      </c>
      <c r="AC456" t="s">
        <v>3543</v>
      </c>
      <c r="AD456" t="s">
        <v>3544</v>
      </c>
      <c r="AE456" t="s">
        <v>3545</v>
      </c>
      <c r="AF456" t="s">
        <v>3546</v>
      </c>
      <c r="AG456" t="s">
        <v>448</v>
      </c>
      <c r="AH456" t="s">
        <v>42</v>
      </c>
    </row>
    <row r="457" spans="1:34">
      <c r="A457" t="s">
        <v>3547</v>
      </c>
      <c r="B457" t="s">
        <v>35</v>
      </c>
      <c r="C457" t="s">
        <v>36</v>
      </c>
      <c r="D457">
        <v>1862.8751247173</v>
      </c>
      <c r="E457">
        <v>999.02074711948501</v>
      </c>
      <c r="F457">
        <v>1430.9479359183899</v>
      </c>
      <c r="G457">
        <v>0.89891980162329499</v>
      </c>
      <c r="H457">
        <v>0.240373126611547</v>
      </c>
      <c r="I457">
        <v>3.7396851066300201</v>
      </c>
      <c r="J457">
        <v>1.8425092466541E-4</v>
      </c>
      <c r="K457">
        <v>8.5500771654386598E-4</v>
      </c>
      <c r="L457" t="s">
        <v>37</v>
      </c>
      <c r="M457" t="s">
        <v>36</v>
      </c>
      <c r="N457">
        <v>1029.08170517493</v>
      </c>
      <c r="O457">
        <v>693.20590172231505</v>
      </c>
      <c r="P457">
        <v>861.14380344862298</v>
      </c>
      <c r="Q457">
        <v>0.56940736769165901</v>
      </c>
      <c r="R457">
        <v>0.17396407064111499</v>
      </c>
      <c r="S457">
        <v>3.2731320070472298</v>
      </c>
      <c r="T457">
        <v>1.0636279006220101E-3</v>
      </c>
      <c r="U457">
        <v>5.6898700399877896E-3</v>
      </c>
      <c r="V457" t="s">
        <v>39</v>
      </c>
      <c r="W457" t="s">
        <v>39</v>
      </c>
      <c r="X457" t="s">
        <v>39</v>
      </c>
      <c r="Y457" t="s">
        <v>39</v>
      </c>
      <c r="Z457" t="s">
        <v>47</v>
      </c>
      <c r="AA457" t="s">
        <v>39</v>
      </c>
      <c r="AB457" t="s">
        <v>39</v>
      </c>
      <c r="AC457" t="s">
        <v>3548</v>
      </c>
      <c r="AD457" t="s">
        <v>3549</v>
      </c>
      <c r="AE457" t="s">
        <v>3550</v>
      </c>
      <c r="AF457" t="s">
        <v>3551</v>
      </c>
      <c r="AG457" t="s">
        <v>39</v>
      </c>
      <c r="AH457" t="s">
        <v>42</v>
      </c>
    </row>
    <row r="458" spans="1:34">
      <c r="A458" t="s">
        <v>3552</v>
      </c>
      <c r="B458" t="s">
        <v>35</v>
      </c>
      <c r="C458" t="s">
        <v>36</v>
      </c>
      <c r="D458">
        <v>1548.40895636908</v>
      </c>
      <c r="E458">
        <v>831.28763714004197</v>
      </c>
      <c r="F458">
        <v>1189.8482967545599</v>
      </c>
      <c r="G458">
        <v>0.89717531313952603</v>
      </c>
      <c r="H458">
        <v>0.29340949399285399</v>
      </c>
      <c r="I458">
        <v>3.05775829176604</v>
      </c>
      <c r="J458">
        <v>2.22999367554901E-3</v>
      </c>
      <c r="K458">
        <v>7.6958000615202603E-3</v>
      </c>
      <c r="L458" t="s">
        <v>37</v>
      </c>
      <c r="M458" t="s">
        <v>36</v>
      </c>
      <c r="N458">
        <v>1049.2353318576099</v>
      </c>
      <c r="O458">
        <v>755.40917821849303</v>
      </c>
      <c r="P458">
        <v>902.32225503805103</v>
      </c>
      <c r="Q458">
        <v>0.47442023807386002</v>
      </c>
      <c r="R458">
        <v>0.17050099507286301</v>
      </c>
      <c r="S458">
        <v>2.7825071511818402</v>
      </c>
      <c r="T458">
        <v>5.3940676543216999E-3</v>
      </c>
      <c r="U458">
        <v>2.1626227548780099E-2</v>
      </c>
      <c r="V458" t="s">
        <v>3553</v>
      </c>
      <c r="W458" t="s">
        <v>63</v>
      </c>
      <c r="X458" t="s">
        <v>3554</v>
      </c>
      <c r="Y458" t="s">
        <v>3555</v>
      </c>
      <c r="Z458" t="s">
        <v>47</v>
      </c>
      <c r="AA458" t="s">
        <v>3556</v>
      </c>
      <c r="AB458" t="s">
        <v>3557</v>
      </c>
      <c r="AC458" t="s">
        <v>3558</v>
      </c>
      <c r="AD458" t="s">
        <v>3559</v>
      </c>
      <c r="AE458" t="s">
        <v>3560</v>
      </c>
      <c r="AF458" t="s">
        <v>3561</v>
      </c>
      <c r="AG458" t="s">
        <v>3562</v>
      </c>
      <c r="AH458" t="s">
        <v>42</v>
      </c>
    </row>
    <row r="459" spans="1:34">
      <c r="A459" t="s">
        <v>3563</v>
      </c>
      <c r="B459" t="s">
        <v>35</v>
      </c>
      <c r="C459" t="s">
        <v>36</v>
      </c>
      <c r="D459">
        <v>1592.58781345276</v>
      </c>
      <c r="E459">
        <v>855.88229995948302</v>
      </c>
      <c r="F459">
        <v>1224.2350567061201</v>
      </c>
      <c r="G459">
        <v>0.89625743916395195</v>
      </c>
      <c r="H459">
        <v>0.170713509927645</v>
      </c>
      <c r="I459">
        <v>5.2500674348727303</v>
      </c>
      <c r="J459" s="2">
        <v>1.5204353960190299E-7</v>
      </c>
      <c r="K459" s="2">
        <v>1.5221942544463001E-6</v>
      </c>
      <c r="L459" t="s">
        <v>37</v>
      </c>
      <c r="M459" t="s">
        <v>36</v>
      </c>
      <c r="N459">
        <v>940.48197785933405</v>
      </c>
      <c r="O459">
        <v>700.21564852118797</v>
      </c>
      <c r="P459">
        <v>820.34881319026101</v>
      </c>
      <c r="Q459">
        <v>0.426006096407266</v>
      </c>
      <c r="R459">
        <v>0.124546364768436</v>
      </c>
      <c r="S459">
        <v>3.4204619074938298</v>
      </c>
      <c r="T459">
        <v>6.2514890085852597E-4</v>
      </c>
      <c r="U459">
        <v>3.6558326613074098E-3</v>
      </c>
      <c r="V459" t="s">
        <v>3171</v>
      </c>
      <c r="W459" t="s">
        <v>63</v>
      </c>
      <c r="X459" t="s">
        <v>3564</v>
      </c>
      <c r="Y459" t="s">
        <v>3173</v>
      </c>
      <c r="Z459" t="s">
        <v>47</v>
      </c>
      <c r="AA459" t="s">
        <v>3565</v>
      </c>
      <c r="AB459" t="s">
        <v>3566</v>
      </c>
      <c r="AC459" t="s">
        <v>3567</v>
      </c>
      <c r="AD459" t="s">
        <v>3568</v>
      </c>
      <c r="AE459" t="s">
        <v>3569</v>
      </c>
      <c r="AF459" t="s">
        <v>3570</v>
      </c>
      <c r="AG459" t="s">
        <v>1009</v>
      </c>
      <c r="AH459" t="s">
        <v>42</v>
      </c>
    </row>
    <row r="460" spans="1:34">
      <c r="A460" t="s">
        <v>3571</v>
      </c>
      <c r="B460" t="s">
        <v>35</v>
      </c>
      <c r="C460" t="s">
        <v>36</v>
      </c>
      <c r="D460">
        <v>1018.1203965212</v>
      </c>
      <c r="E460">
        <v>547.95420916408796</v>
      </c>
      <c r="F460">
        <v>783.03730284264202</v>
      </c>
      <c r="G460">
        <v>0.894259693738642</v>
      </c>
      <c r="H460">
        <v>0.222005610641312</v>
      </c>
      <c r="I460">
        <v>4.0280950159564703</v>
      </c>
      <c r="J460" s="2">
        <v>5.6230619599753098E-5</v>
      </c>
      <c r="K460">
        <v>2.9914180952492301E-4</v>
      </c>
      <c r="L460" t="s">
        <v>37</v>
      </c>
      <c r="M460" t="s">
        <v>36</v>
      </c>
      <c r="N460">
        <v>907.34216404676999</v>
      </c>
      <c r="O460">
        <v>614.42662822382704</v>
      </c>
      <c r="P460">
        <v>760.88439613529897</v>
      </c>
      <c r="Q460">
        <v>0.562873344514074</v>
      </c>
      <c r="R460">
        <v>0.17273727850061199</v>
      </c>
      <c r="S460">
        <v>3.2585516537015402</v>
      </c>
      <c r="T460">
        <v>1.1198248835828401E-3</v>
      </c>
      <c r="U460">
        <v>5.9396806501819501E-3</v>
      </c>
      <c r="V460" t="s">
        <v>39</v>
      </c>
      <c r="W460" t="s">
        <v>39</v>
      </c>
      <c r="X460" t="s">
        <v>39</v>
      </c>
      <c r="Y460" t="s">
        <v>39</v>
      </c>
      <c r="Z460" t="s">
        <v>47</v>
      </c>
      <c r="AA460" t="s">
        <v>3572</v>
      </c>
      <c r="AB460" t="s">
        <v>3573</v>
      </c>
      <c r="AC460" t="s">
        <v>3574</v>
      </c>
      <c r="AD460" t="s">
        <v>3575</v>
      </c>
      <c r="AE460" t="s">
        <v>3576</v>
      </c>
      <c r="AF460" t="s">
        <v>3577</v>
      </c>
      <c r="AG460" t="s">
        <v>39</v>
      </c>
      <c r="AH460" t="s">
        <v>42</v>
      </c>
    </row>
    <row r="461" spans="1:34">
      <c r="A461" t="s">
        <v>3578</v>
      </c>
      <c r="B461" t="s">
        <v>35</v>
      </c>
      <c r="C461" t="s">
        <v>36</v>
      </c>
      <c r="D461">
        <v>1781.02247649631</v>
      </c>
      <c r="E461">
        <v>959.67937084887501</v>
      </c>
      <c r="F461">
        <v>1370.3509236725899</v>
      </c>
      <c r="G461">
        <v>0.89223052738554398</v>
      </c>
      <c r="H461">
        <v>0.24220270395044499</v>
      </c>
      <c r="I461">
        <v>3.6838173679848598</v>
      </c>
      <c r="J461">
        <v>2.2976689371718E-4</v>
      </c>
      <c r="K461">
        <v>1.0447485902878701E-3</v>
      </c>
      <c r="L461" t="s">
        <v>37</v>
      </c>
      <c r="M461" t="s">
        <v>36</v>
      </c>
      <c r="N461">
        <v>1271.0940028755099</v>
      </c>
      <c r="O461">
        <v>784.58003910585398</v>
      </c>
      <c r="P461">
        <v>1027.83702099068</v>
      </c>
      <c r="Q461">
        <v>0.69674206350720802</v>
      </c>
      <c r="R461">
        <v>0.13956590059084101</v>
      </c>
      <c r="S461">
        <v>4.9922084159354601</v>
      </c>
      <c r="T461" s="2">
        <v>5.9692790509898603E-7</v>
      </c>
      <c r="U461" s="2">
        <v>8.8714206177695303E-6</v>
      </c>
      <c r="V461" t="s">
        <v>3579</v>
      </c>
      <c r="W461" t="s">
        <v>63</v>
      </c>
      <c r="X461" t="s">
        <v>3580</v>
      </c>
      <c r="Y461" t="s">
        <v>3581</v>
      </c>
      <c r="Z461" t="s">
        <v>47</v>
      </c>
      <c r="AA461" t="s">
        <v>3582</v>
      </c>
      <c r="AB461" t="s">
        <v>3583</v>
      </c>
      <c r="AC461" t="s">
        <v>3584</v>
      </c>
      <c r="AD461" t="s">
        <v>3585</v>
      </c>
      <c r="AE461" t="s">
        <v>3586</v>
      </c>
      <c r="AF461" t="s">
        <v>3587</v>
      </c>
      <c r="AG461" t="s">
        <v>3588</v>
      </c>
      <c r="AH461" t="s">
        <v>42</v>
      </c>
    </row>
    <row r="462" spans="1:34">
      <c r="A462" t="s">
        <v>3589</v>
      </c>
      <c r="B462" t="s">
        <v>35</v>
      </c>
      <c r="C462" t="s">
        <v>36</v>
      </c>
      <c r="D462">
        <v>1878.0091488702301</v>
      </c>
      <c r="E462">
        <v>1012.79445150821</v>
      </c>
      <c r="F462">
        <v>1445.40180018922</v>
      </c>
      <c r="G462">
        <v>0.89048716364879898</v>
      </c>
      <c r="H462">
        <v>0.16948141916089399</v>
      </c>
      <c r="I462">
        <v>5.2541875567104697</v>
      </c>
      <c r="J462" s="2">
        <v>1.48679309543618E-7</v>
      </c>
      <c r="K462" s="2">
        <v>1.4913884636641901E-6</v>
      </c>
      <c r="L462" t="s">
        <v>37</v>
      </c>
      <c r="M462" t="s">
        <v>36</v>
      </c>
      <c r="N462">
        <v>1923.0733185453801</v>
      </c>
      <c r="O462">
        <v>1086.27914758318</v>
      </c>
      <c r="P462">
        <v>1504.67623306428</v>
      </c>
      <c r="Q462">
        <v>0.82402370931670599</v>
      </c>
      <c r="R462">
        <v>0.241460769014223</v>
      </c>
      <c r="S462">
        <v>3.4126608338109299</v>
      </c>
      <c r="T462">
        <v>6.4331953106110205E-4</v>
      </c>
      <c r="U462">
        <v>3.7452288423808901E-3</v>
      </c>
      <c r="V462" t="s">
        <v>1338</v>
      </c>
      <c r="W462" t="s">
        <v>63</v>
      </c>
      <c r="X462" t="s">
        <v>3590</v>
      </c>
      <c r="Y462" t="s">
        <v>1340</v>
      </c>
      <c r="Z462" t="s">
        <v>47</v>
      </c>
      <c r="AA462" t="s">
        <v>3591</v>
      </c>
      <c r="AB462" t="s">
        <v>3592</v>
      </c>
      <c r="AC462" t="s">
        <v>1343</v>
      </c>
      <c r="AD462" t="s">
        <v>3593</v>
      </c>
      <c r="AE462" t="s">
        <v>3594</v>
      </c>
      <c r="AF462" t="s">
        <v>3595</v>
      </c>
      <c r="AG462" t="s">
        <v>1347</v>
      </c>
      <c r="AH462" t="s">
        <v>42</v>
      </c>
    </row>
    <row r="463" spans="1:34">
      <c r="A463" t="s">
        <v>3596</v>
      </c>
      <c r="B463" t="s">
        <v>35</v>
      </c>
      <c r="C463" t="s">
        <v>36</v>
      </c>
      <c r="D463">
        <v>4378.9317892052304</v>
      </c>
      <c r="E463">
        <v>2368.2196258782801</v>
      </c>
      <c r="F463">
        <v>3373.57570754175</v>
      </c>
      <c r="G463">
        <v>0.88686971159360695</v>
      </c>
      <c r="H463">
        <v>0.19392448231753201</v>
      </c>
      <c r="I463">
        <v>4.5732735804932902</v>
      </c>
      <c r="J463" s="2">
        <v>4.8016251602456604E-6</v>
      </c>
      <c r="K463" s="2">
        <v>3.3627255411215501E-5</v>
      </c>
      <c r="L463" t="s">
        <v>37</v>
      </c>
      <c r="M463" t="s">
        <v>36</v>
      </c>
      <c r="N463">
        <v>3315.5412336252598</v>
      </c>
      <c r="O463">
        <v>2600.9837476195798</v>
      </c>
      <c r="P463">
        <v>2958.26249062242</v>
      </c>
      <c r="Q463">
        <v>0.35034523645636401</v>
      </c>
      <c r="R463">
        <v>0.14291810191322599</v>
      </c>
      <c r="S463">
        <v>2.45137062251974</v>
      </c>
      <c r="T463">
        <v>1.42313336391979E-2</v>
      </c>
      <c r="U463">
        <v>4.7569355739893203E-2</v>
      </c>
      <c r="V463" t="s">
        <v>3597</v>
      </c>
      <c r="W463" t="s">
        <v>63</v>
      </c>
      <c r="X463" t="s">
        <v>3598</v>
      </c>
      <c r="Y463" t="s">
        <v>3599</v>
      </c>
      <c r="Z463" t="s">
        <v>47</v>
      </c>
      <c r="AA463" t="s">
        <v>3600</v>
      </c>
      <c r="AB463" t="s">
        <v>3601</v>
      </c>
      <c r="AC463" t="s">
        <v>3602</v>
      </c>
      <c r="AD463" t="s">
        <v>3603</v>
      </c>
      <c r="AE463" t="s">
        <v>3604</v>
      </c>
      <c r="AF463" t="s">
        <v>3605</v>
      </c>
      <c r="AG463" t="s">
        <v>276</v>
      </c>
      <c r="AH463" t="s">
        <v>42</v>
      </c>
    </row>
    <row r="464" spans="1:34">
      <c r="A464" t="s">
        <v>3606</v>
      </c>
      <c r="B464" t="s">
        <v>35</v>
      </c>
      <c r="C464" t="s">
        <v>36</v>
      </c>
      <c r="D464">
        <v>2167.4172155188799</v>
      </c>
      <c r="E464">
        <v>1175.8497170917001</v>
      </c>
      <c r="F464">
        <v>1671.6334663052901</v>
      </c>
      <c r="G464">
        <v>0.88255996496950295</v>
      </c>
      <c r="H464">
        <v>0.27483618502750101</v>
      </c>
      <c r="I464">
        <v>3.2112218588727299</v>
      </c>
      <c r="J464">
        <v>1.32171850014534E-3</v>
      </c>
      <c r="K464">
        <v>4.8813965849369596E-3</v>
      </c>
      <c r="L464" t="s">
        <v>37</v>
      </c>
      <c r="M464" t="s">
        <v>36</v>
      </c>
      <c r="N464">
        <v>1110.95024022077</v>
      </c>
      <c r="O464">
        <v>915.32989949901105</v>
      </c>
      <c r="P464">
        <v>1013.14006985989</v>
      </c>
      <c r="Q464">
        <v>0.27976111176851598</v>
      </c>
      <c r="R464">
        <v>0.113820993590458</v>
      </c>
      <c r="S464">
        <v>2.4579043192605701</v>
      </c>
      <c r="T464">
        <v>1.39750401557259E-2</v>
      </c>
      <c r="U464">
        <v>4.6888037152051101E-2</v>
      </c>
      <c r="V464" t="s">
        <v>3607</v>
      </c>
      <c r="W464" t="s">
        <v>63</v>
      </c>
      <c r="X464" t="s">
        <v>3608</v>
      </c>
      <c r="Y464" t="s">
        <v>483</v>
      </c>
      <c r="Z464" t="s">
        <v>47</v>
      </c>
      <c r="AA464" t="s">
        <v>3609</v>
      </c>
      <c r="AB464" t="s">
        <v>3610</v>
      </c>
      <c r="AC464" t="s">
        <v>3611</v>
      </c>
      <c r="AD464" t="s">
        <v>3612</v>
      </c>
      <c r="AE464" t="s">
        <v>3613</v>
      </c>
      <c r="AF464" t="s">
        <v>3614</v>
      </c>
      <c r="AG464" t="s">
        <v>51</v>
      </c>
      <c r="AH464" t="s">
        <v>42</v>
      </c>
    </row>
    <row r="465" spans="1:34">
      <c r="A465" t="s">
        <v>3615</v>
      </c>
      <c r="B465" t="s">
        <v>35</v>
      </c>
      <c r="C465" t="s">
        <v>36</v>
      </c>
      <c r="D465">
        <v>1063.83010664577</v>
      </c>
      <c r="E465">
        <v>577.23601334229295</v>
      </c>
      <c r="F465">
        <v>820.53305999402903</v>
      </c>
      <c r="G465">
        <v>0.88170302004052503</v>
      </c>
      <c r="H465">
        <v>0.222854739827273</v>
      </c>
      <c r="I465">
        <v>3.9564023665097001</v>
      </c>
      <c r="J465" s="2">
        <v>7.6086964175260495E-5</v>
      </c>
      <c r="K465">
        <v>3.9195857404834898E-4</v>
      </c>
      <c r="L465" t="s">
        <v>37</v>
      </c>
      <c r="M465" t="s">
        <v>36</v>
      </c>
      <c r="N465">
        <v>845.81527841849402</v>
      </c>
      <c r="O465">
        <v>531.604934040236</v>
      </c>
      <c r="P465">
        <v>688.71010622936501</v>
      </c>
      <c r="Q465">
        <v>0.67058759191999595</v>
      </c>
      <c r="R465">
        <v>0.20436915288786001</v>
      </c>
      <c r="S465">
        <v>3.2812564051090201</v>
      </c>
      <c r="T465">
        <v>1.03345749727962E-3</v>
      </c>
      <c r="U465">
        <v>5.5548751756038899E-3</v>
      </c>
      <c r="V465" t="s">
        <v>39</v>
      </c>
      <c r="W465" t="s">
        <v>39</v>
      </c>
      <c r="X465" t="s">
        <v>39</v>
      </c>
      <c r="Y465" t="s">
        <v>39</v>
      </c>
      <c r="Z465" t="s">
        <v>47</v>
      </c>
      <c r="AA465" t="s">
        <v>3616</v>
      </c>
      <c r="AB465" t="s">
        <v>598</v>
      </c>
      <c r="AC465" t="s">
        <v>599</v>
      </c>
      <c r="AD465" t="s">
        <v>3617</v>
      </c>
      <c r="AE465" t="s">
        <v>3618</v>
      </c>
      <c r="AF465" t="s">
        <v>3619</v>
      </c>
      <c r="AG465" t="s">
        <v>39</v>
      </c>
      <c r="AH465" t="s">
        <v>42</v>
      </c>
    </row>
    <row r="466" spans="1:34">
      <c r="A466" t="s">
        <v>3620</v>
      </c>
      <c r="B466" t="s">
        <v>35</v>
      </c>
      <c r="C466" t="s">
        <v>36</v>
      </c>
      <c r="D466">
        <v>1259.68413683469</v>
      </c>
      <c r="E466">
        <v>686.69344976142395</v>
      </c>
      <c r="F466">
        <v>973.18879329805895</v>
      </c>
      <c r="G466">
        <v>0.87648563778386002</v>
      </c>
      <c r="H466">
        <v>0.22393282555458299</v>
      </c>
      <c r="I466">
        <v>3.9140560818325398</v>
      </c>
      <c r="J466" s="2">
        <v>9.0758541535259304E-5</v>
      </c>
      <c r="K466">
        <v>4.5963477244352098E-4</v>
      </c>
      <c r="L466" t="s">
        <v>37</v>
      </c>
      <c r="M466" t="s">
        <v>36</v>
      </c>
      <c r="N466">
        <v>1429.6530426934901</v>
      </c>
      <c r="O466">
        <v>734.67693497892401</v>
      </c>
      <c r="P466">
        <v>1082.1649888362099</v>
      </c>
      <c r="Q466">
        <v>0.96083002305658005</v>
      </c>
      <c r="R466">
        <v>0.188489385202364</v>
      </c>
      <c r="S466">
        <v>5.0975285532658701</v>
      </c>
      <c r="T466" s="2">
        <v>3.44116523867086E-7</v>
      </c>
      <c r="U466" s="2">
        <v>5.4551354670873296E-6</v>
      </c>
      <c r="V466" t="s">
        <v>39</v>
      </c>
      <c r="W466" t="s">
        <v>39</v>
      </c>
      <c r="X466" t="s">
        <v>39</v>
      </c>
      <c r="Y466" t="s">
        <v>39</v>
      </c>
      <c r="Z466" t="s">
        <v>47</v>
      </c>
      <c r="AA466" t="s">
        <v>2197</v>
      </c>
      <c r="AB466" t="s">
        <v>2198</v>
      </c>
      <c r="AC466" t="s">
        <v>2199</v>
      </c>
      <c r="AD466" t="s">
        <v>3621</v>
      </c>
      <c r="AE466" t="s">
        <v>3622</v>
      </c>
      <c r="AF466" t="s">
        <v>3623</v>
      </c>
      <c r="AG466" t="s">
        <v>39</v>
      </c>
      <c r="AH466" t="s">
        <v>42</v>
      </c>
    </row>
    <row r="467" spans="1:34">
      <c r="A467" t="s">
        <v>3624</v>
      </c>
      <c r="B467" t="s">
        <v>35</v>
      </c>
      <c r="C467" t="s">
        <v>36</v>
      </c>
      <c r="D467">
        <v>1113.1649226647501</v>
      </c>
      <c r="E467">
        <v>608.00741687900199</v>
      </c>
      <c r="F467">
        <v>860.58616977187603</v>
      </c>
      <c r="G467">
        <v>0.87230632845521605</v>
      </c>
      <c r="H467">
        <v>0.26201022560410098</v>
      </c>
      <c r="I467">
        <v>3.32928352870195</v>
      </c>
      <c r="J467">
        <v>8.7069718580030204E-4</v>
      </c>
      <c r="K467">
        <v>3.4054031535016602E-3</v>
      </c>
      <c r="L467" t="s">
        <v>37</v>
      </c>
      <c r="M467" t="s">
        <v>36</v>
      </c>
      <c r="N467">
        <v>889.44075499696896</v>
      </c>
      <c r="O467">
        <v>570.04773860070998</v>
      </c>
      <c r="P467">
        <v>729.74424679883998</v>
      </c>
      <c r="Q467">
        <v>0.64144284127569495</v>
      </c>
      <c r="R467">
        <v>0.21709967467135</v>
      </c>
      <c r="S467">
        <v>2.9546006563424099</v>
      </c>
      <c r="T467">
        <v>3.1307400705923301E-3</v>
      </c>
      <c r="U467">
        <v>1.39572972304754E-2</v>
      </c>
      <c r="V467" t="s">
        <v>39</v>
      </c>
      <c r="W467" t="s">
        <v>39</v>
      </c>
      <c r="X467" t="s">
        <v>39</v>
      </c>
      <c r="Y467" t="s">
        <v>39</v>
      </c>
      <c r="Z467" t="s">
        <v>40</v>
      </c>
      <c r="AA467" t="s">
        <v>39</v>
      </c>
      <c r="AB467" t="s">
        <v>39</v>
      </c>
      <c r="AC467" t="s">
        <v>39</v>
      </c>
      <c r="AD467" t="s">
        <v>3625</v>
      </c>
      <c r="AE467" t="s">
        <v>3626</v>
      </c>
      <c r="AF467" t="s">
        <v>39</v>
      </c>
      <c r="AG467" t="s">
        <v>39</v>
      </c>
      <c r="AH467" t="s">
        <v>42</v>
      </c>
    </row>
    <row r="468" spans="1:34">
      <c r="A468" t="s">
        <v>3627</v>
      </c>
      <c r="B468" t="s">
        <v>35</v>
      </c>
      <c r="C468" t="s">
        <v>36</v>
      </c>
      <c r="D468">
        <v>3215.9931279218699</v>
      </c>
      <c r="E468">
        <v>1757.23160251071</v>
      </c>
      <c r="F468">
        <v>2486.6123652162901</v>
      </c>
      <c r="G468">
        <v>0.87225074915116096</v>
      </c>
      <c r="H468">
        <v>0.21185887607010301</v>
      </c>
      <c r="I468">
        <v>4.1171310134890797</v>
      </c>
      <c r="J468" s="2">
        <v>3.8361802055408302E-5</v>
      </c>
      <c r="K468">
        <v>2.1411685862384499E-4</v>
      </c>
      <c r="L468" t="s">
        <v>37</v>
      </c>
      <c r="M468" t="s">
        <v>36</v>
      </c>
      <c r="N468">
        <v>1602.7197383062401</v>
      </c>
      <c r="O468">
        <v>2709.1377728911202</v>
      </c>
      <c r="P468">
        <v>2155.9287555986798</v>
      </c>
      <c r="Q468">
        <v>-0.75759417775761395</v>
      </c>
      <c r="R468">
        <v>0.13236964172416199</v>
      </c>
      <c r="S468">
        <v>-5.72332271878716</v>
      </c>
      <c r="T468" s="2">
        <v>1.0446056488565799E-8</v>
      </c>
      <c r="U468" s="2">
        <v>2.4665842195308597E-7</v>
      </c>
      <c r="V468" t="s">
        <v>39</v>
      </c>
      <c r="W468" t="s">
        <v>39</v>
      </c>
      <c r="X468" t="s">
        <v>39</v>
      </c>
      <c r="Y468" t="s">
        <v>39</v>
      </c>
      <c r="Z468" t="s">
        <v>47</v>
      </c>
      <c r="AA468" t="s">
        <v>39</v>
      </c>
      <c r="AB468" t="s">
        <v>39</v>
      </c>
      <c r="AC468" t="s">
        <v>39</v>
      </c>
      <c r="AD468" t="s">
        <v>3628</v>
      </c>
      <c r="AE468" t="s">
        <v>3629</v>
      </c>
      <c r="AF468" t="s">
        <v>3630</v>
      </c>
      <c r="AG468" t="s">
        <v>39</v>
      </c>
      <c r="AH468" t="s">
        <v>42</v>
      </c>
    </row>
    <row r="469" spans="1:34">
      <c r="A469" t="s">
        <v>3631</v>
      </c>
      <c r="B469" t="s">
        <v>35</v>
      </c>
      <c r="C469" t="s">
        <v>36</v>
      </c>
      <c r="D469">
        <v>856.24078761237695</v>
      </c>
      <c r="E469">
        <v>468.82055767874402</v>
      </c>
      <c r="F469">
        <v>662.53067264556</v>
      </c>
      <c r="G469">
        <v>0.86861700103819195</v>
      </c>
      <c r="H469">
        <v>0.225563122533186</v>
      </c>
      <c r="I469">
        <v>3.8508821445774899</v>
      </c>
      <c r="J469">
        <v>1.17693129477942E-4</v>
      </c>
      <c r="K469">
        <v>5.75462514440485E-4</v>
      </c>
      <c r="L469" t="s">
        <v>37</v>
      </c>
      <c r="M469" t="s">
        <v>36</v>
      </c>
      <c r="N469">
        <v>745.96981804427196</v>
      </c>
      <c r="O469">
        <v>537.44632143190404</v>
      </c>
      <c r="P469">
        <v>641.70806973808806</v>
      </c>
      <c r="Q469">
        <v>0.47356892829511898</v>
      </c>
      <c r="R469">
        <v>0.16849265998354199</v>
      </c>
      <c r="S469">
        <v>2.8106205240120001</v>
      </c>
      <c r="T469">
        <v>4.94460658459957E-3</v>
      </c>
      <c r="U469">
        <v>2.0169722566175999E-2</v>
      </c>
      <c r="V469" t="s">
        <v>3632</v>
      </c>
      <c r="W469" t="s">
        <v>63</v>
      </c>
      <c r="X469" t="s">
        <v>3633</v>
      </c>
      <c r="Y469" t="s">
        <v>3634</v>
      </c>
      <c r="Z469" t="s">
        <v>47</v>
      </c>
      <c r="AA469" t="s">
        <v>3635</v>
      </c>
      <c r="AB469" t="s">
        <v>3636</v>
      </c>
      <c r="AC469" t="s">
        <v>3637</v>
      </c>
      <c r="AD469" t="s">
        <v>3638</v>
      </c>
      <c r="AE469" t="s">
        <v>3639</v>
      </c>
      <c r="AF469" t="s">
        <v>3640</v>
      </c>
      <c r="AG469" t="s">
        <v>479</v>
      </c>
      <c r="AH469" t="s">
        <v>42</v>
      </c>
    </row>
    <row r="470" spans="1:34">
      <c r="A470" t="s">
        <v>3641</v>
      </c>
      <c r="B470" t="s">
        <v>35</v>
      </c>
      <c r="C470" t="s">
        <v>36</v>
      </c>
      <c r="D470">
        <v>956.91763300658397</v>
      </c>
      <c r="E470">
        <v>526.72111785678703</v>
      </c>
      <c r="F470">
        <v>741.81937543168499</v>
      </c>
      <c r="G470">
        <v>0.86162453176317499</v>
      </c>
      <c r="H470">
        <v>0.19991037775919901</v>
      </c>
      <c r="I470">
        <v>4.3100540423221103</v>
      </c>
      <c r="J470" s="2">
        <v>1.6321465508287599E-5</v>
      </c>
      <c r="K470">
        <v>1.00855132760057E-4</v>
      </c>
      <c r="L470" t="s">
        <v>37</v>
      </c>
      <c r="M470" t="s">
        <v>36</v>
      </c>
      <c r="N470">
        <v>751.513208767317</v>
      </c>
      <c r="O470">
        <v>587.82244406432096</v>
      </c>
      <c r="P470">
        <v>669.66782641581904</v>
      </c>
      <c r="Q470">
        <v>0.35470778439731798</v>
      </c>
      <c r="R470">
        <v>0.123078010023009</v>
      </c>
      <c r="S470">
        <v>2.88197529624509</v>
      </c>
      <c r="T470">
        <v>3.9519071555438002E-3</v>
      </c>
      <c r="U470">
        <v>1.68453023493799E-2</v>
      </c>
      <c r="V470" t="s">
        <v>39</v>
      </c>
      <c r="W470" t="s">
        <v>39</v>
      </c>
      <c r="X470" t="s">
        <v>39</v>
      </c>
      <c r="Y470" t="s">
        <v>39</v>
      </c>
      <c r="Z470" t="s">
        <v>47</v>
      </c>
      <c r="AA470" t="s">
        <v>3642</v>
      </c>
      <c r="AB470" t="s">
        <v>3643</v>
      </c>
      <c r="AC470" t="s">
        <v>3644</v>
      </c>
      <c r="AD470" t="s">
        <v>3645</v>
      </c>
      <c r="AE470" t="s">
        <v>3646</v>
      </c>
      <c r="AF470" t="s">
        <v>3647</v>
      </c>
      <c r="AG470" t="s">
        <v>39</v>
      </c>
      <c r="AH470" t="s">
        <v>42</v>
      </c>
    </row>
    <row r="471" spans="1:34">
      <c r="A471" t="s">
        <v>3648</v>
      </c>
      <c r="B471" t="s">
        <v>35</v>
      </c>
      <c r="C471" t="s">
        <v>36</v>
      </c>
      <c r="D471">
        <v>1112.1209416740801</v>
      </c>
      <c r="E471">
        <v>612.49269099419905</v>
      </c>
      <c r="F471">
        <v>862.30681633413701</v>
      </c>
      <c r="G471">
        <v>0.86096114265920998</v>
      </c>
      <c r="H471">
        <v>0.20599156160095</v>
      </c>
      <c r="I471">
        <v>4.1795942317631303</v>
      </c>
      <c r="J471" s="2">
        <v>2.9202969442538699E-5</v>
      </c>
      <c r="K471">
        <v>1.6808112139867799E-4</v>
      </c>
      <c r="L471" t="s">
        <v>37</v>
      </c>
      <c r="M471" t="s">
        <v>36</v>
      </c>
      <c r="N471">
        <v>708.85821981653498</v>
      </c>
      <c r="O471">
        <v>533.60497082792699</v>
      </c>
      <c r="P471">
        <v>621.23159532223099</v>
      </c>
      <c r="Q471">
        <v>0.40964129709400798</v>
      </c>
      <c r="R471">
        <v>0.135537682972797</v>
      </c>
      <c r="S471">
        <v>3.0223424815091899</v>
      </c>
      <c r="T471">
        <v>2.5082658716803498E-3</v>
      </c>
      <c r="U471">
        <v>1.16114759285932E-2</v>
      </c>
      <c r="V471" t="s">
        <v>3649</v>
      </c>
      <c r="W471" t="s">
        <v>63</v>
      </c>
      <c r="X471" t="s">
        <v>3650</v>
      </c>
      <c r="Y471" t="s">
        <v>3651</v>
      </c>
      <c r="Z471" t="s">
        <v>47</v>
      </c>
      <c r="AA471" t="s">
        <v>3652</v>
      </c>
      <c r="AB471" t="s">
        <v>3653</v>
      </c>
      <c r="AC471" t="s">
        <v>3654</v>
      </c>
      <c r="AD471" t="s">
        <v>3655</v>
      </c>
      <c r="AE471" t="s">
        <v>3656</v>
      </c>
      <c r="AF471" t="s">
        <v>3657</v>
      </c>
      <c r="AG471" t="s">
        <v>1514</v>
      </c>
      <c r="AH471" t="s">
        <v>42</v>
      </c>
    </row>
    <row r="472" spans="1:34">
      <c r="A472" t="s">
        <v>3658</v>
      </c>
      <c r="B472" t="s">
        <v>35</v>
      </c>
      <c r="C472" t="s">
        <v>36</v>
      </c>
      <c r="D472">
        <v>1218.09954857461</v>
      </c>
      <c r="E472">
        <v>672.55906804347796</v>
      </c>
      <c r="F472">
        <v>945.32930830904297</v>
      </c>
      <c r="G472">
        <v>0.85760407991455401</v>
      </c>
      <c r="H472">
        <v>0.18485508606133699</v>
      </c>
      <c r="I472">
        <v>4.6393318041029703</v>
      </c>
      <c r="J472" s="2">
        <v>3.49537476588924E-6</v>
      </c>
      <c r="K472" s="2">
        <v>2.5337807400196599E-5</v>
      </c>
      <c r="L472" t="s">
        <v>37</v>
      </c>
      <c r="M472" t="s">
        <v>36</v>
      </c>
      <c r="N472">
        <v>1009.94984302028</v>
      </c>
      <c r="O472">
        <v>729.469306115216</v>
      </c>
      <c r="P472">
        <v>869.70957456774602</v>
      </c>
      <c r="Q472">
        <v>0.46899055130644102</v>
      </c>
      <c r="R472">
        <v>0.13985229744804401</v>
      </c>
      <c r="S472">
        <v>3.3534704818179599</v>
      </c>
      <c r="T472">
        <v>7.9804925616229797E-4</v>
      </c>
      <c r="U472">
        <v>4.4941512981281099E-3</v>
      </c>
      <c r="V472" t="s">
        <v>3659</v>
      </c>
      <c r="W472" t="s">
        <v>63</v>
      </c>
      <c r="X472" t="s">
        <v>3660</v>
      </c>
      <c r="Y472" t="s">
        <v>3661</v>
      </c>
      <c r="Z472" t="s">
        <v>47</v>
      </c>
      <c r="AA472" t="s">
        <v>3662</v>
      </c>
      <c r="AB472" t="s">
        <v>3663</v>
      </c>
      <c r="AC472" t="s">
        <v>3664</v>
      </c>
      <c r="AD472" t="s">
        <v>3665</v>
      </c>
      <c r="AE472" t="s">
        <v>3666</v>
      </c>
      <c r="AF472" t="s">
        <v>3667</v>
      </c>
      <c r="AG472" t="s">
        <v>276</v>
      </c>
      <c r="AH472" t="s">
        <v>42</v>
      </c>
    </row>
    <row r="473" spans="1:34">
      <c r="A473" t="s">
        <v>3668</v>
      </c>
      <c r="B473" t="s">
        <v>35</v>
      </c>
      <c r="C473" t="s">
        <v>36</v>
      </c>
      <c r="D473">
        <v>1013.02559894612</v>
      </c>
      <c r="E473">
        <v>559.04603745245402</v>
      </c>
      <c r="F473">
        <v>786.03581819928604</v>
      </c>
      <c r="G473">
        <v>0.85757594752591704</v>
      </c>
      <c r="H473">
        <v>0.19324305459855801</v>
      </c>
      <c r="I473">
        <v>4.4378099347862303</v>
      </c>
      <c r="J473" s="2">
        <v>9.0878810643995096E-6</v>
      </c>
      <c r="K473" s="2">
        <v>5.9987716619159101E-5</v>
      </c>
      <c r="L473" t="s">
        <v>37</v>
      </c>
      <c r="M473" t="s">
        <v>36</v>
      </c>
      <c r="N473">
        <v>967.37577142610303</v>
      </c>
      <c r="O473">
        <v>607.00181944341898</v>
      </c>
      <c r="P473">
        <v>787.188795434761</v>
      </c>
      <c r="Q473">
        <v>0.67232114006170296</v>
      </c>
      <c r="R473">
        <v>0.17108208130437499</v>
      </c>
      <c r="S473">
        <v>3.9298162316926901</v>
      </c>
      <c r="T473" s="2">
        <v>8.5010807230485907E-5</v>
      </c>
      <c r="U473">
        <v>6.7508817425789903E-4</v>
      </c>
      <c r="V473" t="s">
        <v>3669</v>
      </c>
      <c r="W473" t="s">
        <v>63</v>
      </c>
      <c r="X473" t="s">
        <v>3670</v>
      </c>
      <c r="Y473" t="s">
        <v>3671</v>
      </c>
      <c r="Z473" t="s">
        <v>47</v>
      </c>
      <c r="AA473" t="s">
        <v>3672</v>
      </c>
      <c r="AB473" t="s">
        <v>39</v>
      </c>
      <c r="AC473" t="s">
        <v>3673</v>
      </c>
      <c r="AD473" t="s">
        <v>3674</v>
      </c>
      <c r="AE473" t="s">
        <v>3675</v>
      </c>
      <c r="AF473" t="s">
        <v>3676</v>
      </c>
      <c r="AG473" t="s">
        <v>1009</v>
      </c>
      <c r="AH473" t="s">
        <v>42</v>
      </c>
    </row>
    <row r="474" spans="1:34">
      <c r="A474" t="s">
        <v>3677</v>
      </c>
      <c r="B474" t="s">
        <v>35</v>
      </c>
      <c r="C474" t="s">
        <v>36</v>
      </c>
      <c r="D474">
        <v>2485.51148542688</v>
      </c>
      <c r="E474">
        <v>1371.95703812835</v>
      </c>
      <c r="F474">
        <v>1928.7342617776101</v>
      </c>
      <c r="G474">
        <v>0.85692269413491295</v>
      </c>
      <c r="H474">
        <v>0.23456184026096299</v>
      </c>
      <c r="I474">
        <v>3.6532911456592401</v>
      </c>
      <c r="J474">
        <v>2.5890038659458101E-4</v>
      </c>
      <c r="K474">
        <v>1.1609528561803101E-3</v>
      </c>
      <c r="L474" t="s">
        <v>37</v>
      </c>
      <c r="M474" t="s">
        <v>36</v>
      </c>
      <c r="N474">
        <v>1463.9770855521001</v>
      </c>
      <c r="O474">
        <v>1805.1437408238901</v>
      </c>
      <c r="P474">
        <v>1634.560413188</v>
      </c>
      <c r="Q474">
        <v>-0.30239385854346901</v>
      </c>
      <c r="R474">
        <v>0.12003829291992001</v>
      </c>
      <c r="S474">
        <v>-2.51914494273259</v>
      </c>
      <c r="T474">
        <v>1.1764021944486801E-2</v>
      </c>
      <c r="U474">
        <v>4.0749278311196298E-2</v>
      </c>
      <c r="V474" t="s">
        <v>3678</v>
      </c>
      <c r="W474" t="s">
        <v>63</v>
      </c>
      <c r="X474" t="s">
        <v>3679</v>
      </c>
      <c r="Y474" t="s">
        <v>3680</v>
      </c>
      <c r="Z474" t="s">
        <v>47</v>
      </c>
      <c r="AA474" t="s">
        <v>3681</v>
      </c>
      <c r="AB474" t="s">
        <v>3682</v>
      </c>
      <c r="AC474" t="s">
        <v>3683</v>
      </c>
      <c r="AD474" t="s">
        <v>3684</v>
      </c>
      <c r="AE474" t="s">
        <v>3685</v>
      </c>
      <c r="AF474" t="s">
        <v>3686</v>
      </c>
      <c r="AG474" t="s">
        <v>3687</v>
      </c>
      <c r="AH474" t="s">
        <v>42</v>
      </c>
    </row>
    <row r="475" spans="1:34">
      <c r="A475" t="s">
        <v>3688</v>
      </c>
      <c r="B475" t="s">
        <v>35</v>
      </c>
      <c r="C475" t="s">
        <v>36</v>
      </c>
      <c r="D475">
        <v>19962.731422829798</v>
      </c>
      <c r="E475">
        <v>11040.2487611372</v>
      </c>
      <c r="F475">
        <v>15501.4900919835</v>
      </c>
      <c r="G475">
        <v>0.85460340745693197</v>
      </c>
      <c r="H475">
        <v>0.22488316948870599</v>
      </c>
      <c r="I475">
        <v>3.8002106133596198</v>
      </c>
      <c r="J475">
        <v>1.4457316120295601E-4</v>
      </c>
      <c r="K475">
        <v>6.9084684209191796E-4</v>
      </c>
      <c r="L475" t="s">
        <v>37</v>
      </c>
      <c r="M475" t="s">
        <v>36</v>
      </c>
      <c r="N475">
        <v>6569.93920063117</v>
      </c>
      <c r="O475">
        <v>11407.503282653801</v>
      </c>
      <c r="P475">
        <v>8988.72124164247</v>
      </c>
      <c r="Q475">
        <v>-0.79607993067175697</v>
      </c>
      <c r="R475">
        <v>0.28973043376456398</v>
      </c>
      <c r="S475">
        <v>-2.7476572630911602</v>
      </c>
      <c r="T475">
        <v>6.0022716256321103E-3</v>
      </c>
      <c r="U475">
        <v>2.3621527239055199E-2</v>
      </c>
      <c r="V475" t="s">
        <v>39</v>
      </c>
      <c r="W475" t="s">
        <v>39</v>
      </c>
      <c r="X475" t="s">
        <v>39</v>
      </c>
      <c r="Y475" t="s">
        <v>39</v>
      </c>
      <c r="Z475" t="s">
        <v>40</v>
      </c>
      <c r="AA475" t="s">
        <v>39</v>
      </c>
      <c r="AB475" t="s">
        <v>39</v>
      </c>
      <c r="AC475" t="s">
        <v>39</v>
      </c>
      <c r="AD475" t="s">
        <v>3689</v>
      </c>
      <c r="AE475" t="s">
        <v>39</v>
      </c>
      <c r="AF475" t="s">
        <v>39</v>
      </c>
      <c r="AG475" t="s">
        <v>39</v>
      </c>
      <c r="AH475" t="s">
        <v>42</v>
      </c>
    </row>
    <row r="476" spans="1:34">
      <c r="A476" t="s">
        <v>3690</v>
      </c>
      <c r="B476" t="s">
        <v>35</v>
      </c>
      <c r="C476" t="s">
        <v>36</v>
      </c>
      <c r="D476">
        <v>3055.7192824184599</v>
      </c>
      <c r="E476">
        <v>1691.16783718744</v>
      </c>
      <c r="F476">
        <v>2373.4435598029499</v>
      </c>
      <c r="G476">
        <v>0.85320397547777904</v>
      </c>
      <c r="H476">
        <v>0.14019079677688201</v>
      </c>
      <c r="I476">
        <v>6.0860198750113303</v>
      </c>
      <c r="J476" s="2">
        <v>1.1575207928127999E-9</v>
      </c>
      <c r="K476" s="2">
        <v>1.8049908819257099E-8</v>
      </c>
      <c r="L476" t="s">
        <v>37</v>
      </c>
      <c r="M476" t="s">
        <v>36</v>
      </c>
      <c r="N476">
        <v>2458.2171093184002</v>
      </c>
      <c r="O476">
        <v>1897.2185094870299</v>
      </c>
      <c r="P476">
        <v>2177.7178094027099</v>
      </c>
      <c r="Q476">
        <v>0.37385623345103303</v>
      </c>
      <c r="R476">
        <v>0.11942532417189999</v>
      </c>
      <c r="S476">
        <v>3.13046027752796</v>
      </c>
      <c r="T476">
        <v>1.74532601603616E-3</v>
      </c>
      <c r="U476">
        <v>8.6133701048636199E-3</v>
      </c>
      <c r="V476" t="s">
        <v>3691</v>
      </c>
      <c r="W476" t="s">
        <v>63</v>
      </c>
      <c r="X476" t="s">
        <v>3101</v>
      </c>
      <c r="Y476" t="s">
        <v>3692</v>
      </c>
      <c r="Z476" t="s">
        <v>47</v>
      </c>
      <c r="AA476" t="s">
        <v>3693</v>
      </c>
      <c r="AB476" t="s">
        <v>3694</v>
      </c>
      <c r="AC476" t="s">
        <v>3695</v>
      </c>
      <c r="AD476" t="s">
        <v>3696</v>
      </c>
      <c r="AE476" t="s">
        <v>3697</v>
      </c>
      <c r="AF476" t="s">
        <v>3698</v>
      </c>
      <c r="AG476" t="s">
        <v>3699</v>
      </c>
      <c r="AH476" t="s">
        <v>42</v>
      </c>
    </row>
    <row r="477" spans="1:34">
      <c r="A477" t="s">
        <v>3700</v>
      </c>
      <c r="B477" t="s">
        <v>35</v>
      </c>
      <c r="C477" t="s">
        <v>36</v>
      </c>
      <c r="D477">
        <v>828.16993576585298</v>
      </c>
      <c r="E477">
        <v>458.61191583577101</v>
      </c>
      <c r="F477">
        <v>643.39092580081206</v>
      </c>
      <c r="G477">
        <v>0.85188837287130503</v>
      </c>
      <c r="H477">
        <v>0.190098620972948</v>
      </c>
      <c r="I477">
        <v>4.4812969631827597</v>
      </c>
      <c r="J477" s="2">
        <v>7.4190793451592199E-6</v>
      </c>
      <c r="K477" s="2">
        <v>4.9945729489580901E-5</v>
      </c>
      <c r="L477" t="s">
        <v>37</v>
      </c>
      <c r="M477" t="s">
        <v>36</v>
      </c>
      <c r="N477">
        <v>618.06239627330103</v>
      </c>
      <c r="O477">
        <v>427.98524215974197</v>
      </c>
      <c r="P477">
        <v>523.02381921652204</v>
      </c>
      <c r="Q477">
        <v>0.53092287366823798</v>
      </c>
      <c r="R477">
        <v>0.159418774157006</v>
      </c>
      <c r="S477">
        <v>3.3303660530305499</v>
      </c>
      <c r="T477">
        <v>8.6731881525837996E-4</v>
      </c>
      <c r="U477">
        <v>4.8072697170082803E-3</v>
      </c>
      <c r="V477" t="s">
        <v>3701</v>
      </c>
      <c r="W477" t="s">
        <v>63</v>
      </c>
      <c r="X477" t="s">
        <v>3702</v>
      </c>
      <c r="Y477" t="s">
        <v>3703</v>
      </c>
      <c r="Z477" t="s">
        <v>47</v>
      </c>
      <c r="AA477" t="s">
        <v>3704</v>
      </c>
      <c r="AB477" t="s">
        <v>3705</v>
      </c>
      <c r="AC477" t="s">
        <v>3706</v>
      </c>
      <c r="AD477" t="s">
        <v>3707</v>
      </c>
      <c r="AE477" t="s">
        <v>3708</v>
      </c>
      <c r="AF477" t="s">
        <v>3709</v>
      </c>
      <c r="AG477" t="s">
        <v>276</v>
      </c>
      <c r="AH477" t="s">
        <v>42</v>
      </c>
    </row>
    <row r="478" spans="1:34">
      <c r="A478" t="s">
        <v>3710</v>
      </c>
      <c r="B478" t="s">
        <v>35</v>
      </c>
      <c r="C478" t="s">
        <v>36</v>
      </c>
      <c r="D478">
        <v>3659.2007626804202</v>
      </c>
      <c r="E478">
        <v>2028.8537549718701</v>
      </c>
      <c r="F478">
        <v>2844.02725882614</v>
      </c>
      <c r="G478">
        <v>0.85079513640969895</v>
      </c>
      <c r="H478">
        <v>0.20709520683190399</v>
      </c>
      <c r="I478">
        <v>4.1082319065949102</v>
      </c>
      <c r="J478" s="2">
        <v>3.9869965977302102E-5</v>
      </c>
      <c r="K478">
        <v>2.2133930024194901E-4</v>
      </c>
      <c r="L478" t="s">
        <v>37</v>
      </c>
      <c r="M478" t="s">
        <v>36</v>
      </c>
      <c r="N478">
        <v>2062.6422028080801</v>
      </c>
      <c r="O478">
        <v>1345.91385779554</v>
      </c>
      <c r="P478">
        <v>1704.2780303018101</v>
      </c>
      <c r="Q478">
        <v>0.61626278096026799</v>
      </c>
      <c r="R478">
        <v>0.14289373297135499</v>
      </c>
      <c r="S478">
        <v>4.3127348424986902</v>
      </c>
      <c r="T478" s="2">
        <v>1.61247460240133E-5</v>
      </c>
      <c r="U478">
        <v>1.6281943009773699E-4</v>
      </c>
      <c r="V478" t="s">
        <v>39</v>
      </c>
      <c r="W478" t="s">
        <v>39</v>
      </c>
      <c r="X478" t="s">
        <v>39</v>
      </c>
      <c r="Y478" t="s">
        <v>39</v>
      </c>
      <c r="Z478" t="s">
        <v>47</v>
      </c>
      <c r="AA478" t="s">
        <v>3711</v>
      </c>
      <c r="AB478" t="s">
        <v>3712</v>
      </c>
      <c r="AC478" t="s">
        <v>3713</v>
      </c>
      <c r="AD478" t="s">
        <v>3714</v>
      </c>
      <c r="AE478" t="s">
        <v>3715</v>
      </c>
      <c r="AF478" t="s">
        <v>3716</v>
      </c>
      <c r="AG478" t="s">
        <v>39</v>
      </c>
      <c r="AH478" t="s">
        <v>42</v>
      </c>
    </row>
    <row r="479" spans="1:34">
      <c r="A479" t="s">
        <v>3717</v>
      </c>
      <c r="B479" t="s">
        <v>35</v>
      </c>
      <c r="C479" t="s">
        <v>36</v>
      </c>
      <c r="D479">
        <v>946.39684228350995</v>
      </c>
      <c r="E479">
        <v>524.81029536929202</v>
      </c>
      <c r="F479">
        <v>735.60356882640099</v>
      </c>
      <c r="G479">
        <v>0.85015763591822502</v>
      </c>
      <c r="H479">
        <v>0.270771022478075</v>
      </c>
      <c r="I479">
        <v>3.1397659473958801</v>
      </c>
      <c r="J479">
        <v>1.69082864047278E-3</v>
      </c>
      <c r="K479">
        <v>6.0732599864618203E-3</v>
      </c>
      <c r="L479" t="s">
        <v>37</v>
      </c>
      <c r="M479" t="s">
        <v>36</v>
      </c>
      <c r="N479">
        <v>839.366864221073</v>
      </c>
      <c r="O479">
        <v>501.843847565695</v>
      </c>
      <c r="P479">
        <v>670.60535589338394</v>
      </c>
      <c r="Q479">
        <v>0.742467517492992</v>
      </c>
      <c r="R479">
        <v>0.17634153025350299</v>
      </c>
      <c r="S479">
        <v>4.2103951146711998</v>
      </c>
      <c r="T479" s="2">
        <v>2.5492445429980599E-5</v>
      </c>
      <c r="U479">
        <v>2.4005516586853199E-4</v>
      </c>
      <c r="V479" t="s">
        <v>3718</v>
      </c>
      <c r="W479" t="s">
        <v>63</v>
      </c>
      <c r="X479" t="s">
        <v>3719</v>
      </c>
      <c r="Y479" t="s">
        <v>1149</v>
      </c>
      <c r="Z479" t="s">
        <v>47</v>
      </c>
      <c r="AA479" t="s">
        <v>3720</v>
      </c>
      <c r="AB479" t="s">
        <v>3721</v>
      </c>
      <c r="AC479" t="s">
        <v>3722</v>
      </c>
      <c r="AD479" t="s">
        <v>3723</v>
      </c>
      <c r="AE479" t="s">
        <v>3724</v>
      </c>
      <c r="AF479" t="s">
        <v>3725</v>
      </c>
      <c r="AG479" t="s">
        <v>3726</v>
      </c>
      <c r="AH479" t="s">
        <v>42</v>
      </c>
    </row>
    <row r="480" spans="1:34">
      <c r="A480" t="s">
        <v>3727</v>
      </c>
      <c r="B480" t="s">
        <v>35</v>
      </c>
      <c r="C480" t="s">
        <v>36</v>
      </c>
      <c r="D480">
        <v>62874.6487178893</v>
      </c>
      <c r="E480">
        <v>34903.039329160798</v>
      </c>
      <c r="F480">
        <v>48888.844023525096</v>
      </c>
      <c r="G480">
        <v>0.84911993630645199</v>
      </c>
      <c r="H480">
        <v>0.267698087293672</v>
      </c>
      <c r="I480">
        <v>3.1719312785935099</v>
      </c>
      <c r="J480">
        <v>1.51428835967808E-3</v>
      </c>
      <c r="K480">
        <v>5.5025855066632096E-3</v>
      </c>
      <c r="L480" t="s">
        <v>37</v>
      </c>
      <c r="M480" t="s">
        <v>36</v>
      </c>
      <c r="N480">
        <v>21537.3883021814</v>
      </c>
      <c r="O480">
        <v>38466.204688365797</v>
      </c>
      <c r="P480">
        <v>30001.7964952736</v>
      </c>
      <c r="Q480">
        <v>-0.83675368191601895</v>
      </c>
      <c r="R480">
        <v>0.29044649961499702</v>
      </c>
      <c r="S480">
        <v>-2.8809219013662899</v>
      </c>
      <c r="T480">
        <v>3.9651387755048704E-3</v>
      </c>
      <c r="U480">
        <v>1.6879108077646601E-2</v>
      </c>
      <c r="V480" t="s">
        <v>3728</v>
      </c>
      <c r="W480" t="s">
        <v>63</v>
      </c>
      <c r="X480" t="s">
        <v>3729</v>
      </c>
      <c r="Y480" t="s">
        <v>2311</v>
      </c>
      <c r="Z480" t="s">
        <v>47</v>
      </c>
      <c r="AA480" t="s">
        <v>2312</v>
      </c>
      <c r="AB480" t="s">
        <v>2313</v>
      </c>
      <c r="AC480" t="s">
        <v>3730</v>
      </c>
      <c r="AD480" t="s">
        <v>3731</v>
      </c>
      <c r="AE480" t="s">
        <v>3732</v>
      </c>
      <c r="AF480" t="s">
        <v>2317</v>
      </c>
      <c r="AG480" t="s">
        <v>2318</v>
      </c>
      <c r="AH480" t="s">
        <v>42</v>
      </c>
    </row>
    <row r="481" spans="1:34">
      <c r="A481" t="s">
        <v>3733</v>
      </c>
      <c r="B481" t="s">
        <v>35</v>
      </c>
      <c r="C481" t="s">
        <v>36</v>
      </c>
      <c r="D481">
        <v>867.66406180175898</v>
      </c>
      <c r="E481">
        <v>481.59275510408497</v>
      </c>
      <c r="F481">
        <v>674.62840845292203</v>
      </c>
      <c r="G481">
        <v>0.84907119735914804</v>
      </c>
      <c r="H481">
        <v>0.26448839666122798</v>
      </c>
      <c r="I481">
        <v>3.2102398747068199</v>
      </c>
      <c r="J481">
        <v>1.3262424607755599E-3</v>
      </c>
      <c r="K481">
        <v>4.89578318814257E-3</v>
      </c>
      <c r="L481" t="s">
        <v>37</v>
      </c>
      <c r="M481" t="s">
        <v>36</v>
      </c>
      <c r="N481">
        <v>874.62751414248805</v>
      </c>
      <c r="O481">
        <v>492.095900998476</v>
      </c>
      <c r="P481">
        <v>683.36170757048205</v>
      </c>
      <c r="Q481">
        <v>0.83055274397615197</v>
      </c>
      <c r="R481">
        <v>0.16441206861520499</v>
      </c>
      <c r="S481">
        <v>5.0516531479206801</v>
      </c>
      <c r="T481" s="2">
        <v>4.3800254187862303E-7</v>
      </c>
      <c r="U481" s="2">
        <v>6.7532391913577998E-6</v>
      </c>
      <c r="V481" t="s">
        <v>39</v>
      </c>
      <c r="W481" t="s">
        <v>39</v>
      </c>
      <c r="X481" t="s">
        <v>39</v>
      </c>
      <c r="Y481" t="s">
        <v>39</v>
      </c>
      <c r="Z481" t="s">
        <v>47</v>
      </c>
      <c r="AA481" t="s">
        <v>3734</v>
      </c>
      <c r="AB481" t="s">
        <v>3735</v>
      </c>
      <c r="AC481" t="s">
        <v>3736</v>
      </c>
      <c r="AD481" t="s">
        <v>3737</v>
      </c>
      <c r="AE481" t="s">
        <v>3738</v>
      </c>
      <c r="AF481" t="s">
        <v>3739</v>
      </c>
      <c r="AG481" t="s">
        <v>39</v>
      </c>
      <c r="AH481" t="s">
        <v>42</v>
      </c>
    </row>
    <row r="482" spans="1:34">
      <c r="A482" t="s">
        <v>3740</v>
      </c>
      <c r="B482" t="s">
        <v>35</v>
      </c>
      <c r="C482" t="s">
        <v>36</v>
      </c>
      <c r="D482">
        <v>2002.43924732704</v>
      </c>
      <c r="E482">
        <v>1112.61265049392</v>
      </c>
      <c r="F482">
        <v>1557.5259489104801</v>
      </c>
      <c r="G482">
        <v>0.84773978693753105</v>
      </c>
      <c r="H482">
        <v>0.21310023795192801</v>
      </c>
      <c r="I482">
        <v>3.9781268903546101</v>
      </c>
      <c r="J482" s="2">
        <v>6.9460302342958397E-5</v>
      </c>
      <c r="K482">
        <v>3.6116575096749201E-4</v>
      </c>
      <c r="L482" t="s">
        <v>37</v>
      </c>
      <c r="M482" t="s">
        <v>36</v>
      </c>
      <c r="N482">
        <v>1709.8371155550401</v>
      </c>
      <c r="O482">
        <v>1303.69199517067</v>
      </c>
      <c r="P482">
        <v>1506.7645553628599</v>
      </c>
      <c r="Q482">
        <v>0.39133968557431698</v>
      </c>
      <c r="R482">
        <v>0.15896199634684299</v>
      </c>
      <c r="S482">
        <v>2.4618443059839401</v>
      </c>
      <c r="T482">
        <v>1.38224655445487E-2</v>
      </c>
      <c r="U482">
        <v>4.6477730688830203E-2</v>
      </c>
      <c r="V482" t="s">
        <v>3741</v>
      </c>
      <c r="W482" t="s">
        <v>63</v>
      </c>
      <c r="X482" t="s">
        <v>3742</v>
      </c>
      <c r="Y482" t="s">
        <v>3743</v>
      </c>
      <c r="Z482" t="s">
        <v>47</v>
      </c>
      <c r="AA482" t="s">
        <v>3744</v>
      </c>
      <c r="AB482" t="s">
        <v>3745</v>
      </c>
      <c r="AC482" t="s">
        <v>3746</v>
      </c>
      <c r="AD482" t="s">
        <v>3747</v>
      </c>
      <c r="AE482" t="s">
        <v>3748</v>
      </c>
      <c r="AF482" t="s">
        <v>3749</v>
      </c>
      <c r="AG482" t="s">
        <v>2189</v>
      </c>
      <c r="AH482" t="s">
        <v>42</v>
      </c>
    </row>
    <row r="483" spans="1:34">
      <c r="A483" t="s">
        <v>3750</v>
      </c>
      <c r="B483" t="s">
        <v>35</v>
      </c>
      <c r="C483" t="s">
        <v>36</v>
      </c>
      <c r="D483">
        <v>1960.03048062683</v>
      </c>
      <c r="E483">
        <v>1090.14705957058</v>
      </c>
      <c r="F483">
        <v>1525.08877009871</v>
      </c>
      <c r="G483">
        <v>0.84615873174415501</v>
      </c>
      <c r="H483">
        <v>0.2012794622571</v>
      </c>
      <c r="I483">
        <v>4.2039000017961703</v>
      </c>
      <c r="J483" s="2">
        <v>2.6235487972143299E-5</v>
      </c>
      <c r="K483">
        <v>1.52955251358551E-4</v>
      </c>
      <c r="L483" t="s">
        <v>37</v>
      </c>
      <c r="M483" t="s">
        <v>36</v>
      </c>
      <c r="N483">
        <v>1255.77662079792</v>
      </c>
      <c r="O483">
        <v>977.10922512862703</v>
      </c>
      <c r="P483">
        <v>1116.4429229632699</v>
      </c>
      <c r="Q483">
        <v>0.36220773722056399</v>
      </c>
      <c r="R483">
        <v>0.115829175376124</v>
      </c>
      <c r="S483">
        <v>3.1270855209353901</v>
      </c>
      <c r="T483">
        <v>1.76548563153811E-3</v>
      </c>
      <c r="U483">
        <v>8.7026843554037503E-3</v>
      </c>
      <c r="V483" t="s">
        <v>3751</v>
      </c>
      <c r="W483" t="s">
        <v>63</v>
      </c>
      <c r="X483" t="s">
        <v>3752</v>
      </c>
      <c r="Y483" t="s">
        <v>3753</v>
      </c>
      <c r="Z483" t="s">
        <v>47</v>
      </c>
      <c r="AA483" t="s">
        <v>3754</v>
      </c>
      <c r="AB483" t="s">
        <v>3755</v>
      </c>
      <c r="AC483" t="s">
        <v>3756</v>
      </c>
      <c r="AD483" t="s">
        <v>3757</v>
      </c>
      <c r="AE483" t="s">
        <v>3758</v>
      </c>
      <c r="AF483" t="s">
        <v>3759</v>
      </c>
      <c r="AG483" t="s">
        <v>1640</v>
      </c>
      <c r="AH483" t="s">
        <v>42</v>
      </c>
    </row>
    <row r="484" spans="1:34">
      <c r="A484" t="s">
        <v>3760</v>
      </c>
      <c r="B484" t="s">
        <v>35</v>
      </c>
      <c r="C484" t="s">
        <v>36</v>
      </c>
      <c r="D484">
        <v>886.79473512549396</v>
      </c>
      <c r="E484">
        <v>493.51741833605098</v>
      </c>
      <c r="F484">
        <v>690.15607673077204</v>
      </c>
      <c r="G484">
        <v>0.84560923212274697</v>
      </c>
      <c r="H484">
        <v>0.18170959106842299</v>
      </c>
      <c r="I484">
        <v>4.6536301532060103</v>
      </c>
      <c r="J484" s="2">
        <v>3.2614157554056698E-6</v>
      </c>
      <c r="K484" s="2">
        <v>2.3875157254562702E-5</v>
      </c>
      <c r="L484" t="s">
        <v>37</v>
      </c>
      <c r="M484" t="s">
        <v>36</v>
      </c>
      <c r="N484">
        <v>602.56628175015203</v>
      </c>
      <c r="O484">
        <v>407.66233423283398</v>
      </c>
      <c r="P484">
        <v>505.11430799149298</v>
      </c>
      <c r="Q484">
        <v>0.56370865225125999</v>
      </c>
      <c r="R484">
        <v>0.16678337317099701</v>
      </c>
      <c r="S484">
        <v>3.3798851859969901</v>
      </c>
      <c r="T484">
        <v>7.2516115829851296E-4</v>
      </c>
      <c r="U484">
        <v>4.1505649751091599E-3</v>
      </c>
      <c r="V484" t="s">
        <v>3761</v>
      </c>
      <c r="W484" t="s">
        <v>63</v>
      </c>
      <c r="X484" t="s">
        <v>3762</v>
      </c>
      <c r="Y484" t="s">
        <v>3763</v>
      </c>
      <c r="Z484" t="s">
        <v>47</v>
      </c>
      <c r="AA484" t="s">
        <v>3764</v>
      </c>
      <c r="AB484" t="s">
        <v>3765</v>
      </c>
      <c r="AC484" t="s">
        <v>3766</v>
      </c>
      <c r="AD484" t="s">
        <v>3767</v>
      </c>
      <c r="AE484" t="s">
        <v>3768</v>
      </c>
      <c r="AF484" t="s">
        <v>3769</v>
      </c>
      <c r="AG484" t="s">
        <v>1009</v>
      </c>
      <c r="AH484" t="s">
        <v>42</v>
      </c>
    </row>
    <row r="485" spans="1:34">
      <c r="A485" t="s">
        <v>3770</v>
      </c>
      <c r="B485" t="s">
        <v>35</v>
      </c>
      <c r="C485" t="s">
        <v>36</v>
      </c>
      <c r="D485">
        <v>1889.03493094033</v>
      </c>
      <c r="E485">
        <v>1052.5836875561299</v>
      </c>
      <c r="F485">
        <v>1470.80930924823</v>
      </c>
      <c r="G485">
        <v>0.84347925771555199</v>
      </c>
      <c r="H485">
        <v>0.16655737606672499</v>
      </c>
      <c r="I485">
        <v>5.0641963606441696</v>
      </c>
      <c r="J485" s="2">
        <v>4.1012674991240599E-7</v>
      </c>
      <c r="K485" s="2">
        <v>3.6994525246875799E-6</v>
      </c>
      <c r="L485" t="s">
        <v>37</v>
      </c>
      <c r="M485" t="s">
        <v>36</v>
      </c>
      <c r="N485">
        <v>1155.4006794104901</v>
      </c>
      <c r="O485">
        <v>716.53356194509695</v>
      </c>
      <c r="P485">
        <v>935.96712067779299</v>
      </c>
      <c r="Q485">
        <v>0.68950683432413296</v>
      </c>
      <c r="R485">
        <v>0.167645136546752</v>
      </c>
      <c r="S485">
        <v>4.11289494301462</v>
      </c>
      <c r="T485" s="2">
        <v>3.9072822566299601E-5</v>
      </c>
      <c r="U485">
        <v>3.47741941690477E-4</v>
      </c>
      <c r="V485" t="s">
        <v>3771</v>
      </c>
      <c r="W485" t="s">
        <v>63</v>
      </c>
      <c r="X485" t="s">
        <v>3772</v>
      </c>
      <c r="Y485" t="s">
        <v>3773</v>
      </c>
      <c r="Z485" t="s">
        <v>47</v>
      </c>
      <c r="AA485" t="s">
        <v>3774</v>
      </c>
      <c r="AB485" t="s">
        <v>3775</v>
      </c>
      <c r="AC485" t="s">
        <v>3776</v>
      </c>
      <c r="AD485" t="s">
        <v>3777</v>
      </c>
      <c r="AE485" t="s">
        <v>3778</v>
      </c>
      <c r="AF485" t="s">
        <v>3779</v>
      </c>
      <c r="AG485" t="s">
        <v>896</v>
      </c>
      <c r="AH485" t="s">
        <v>42</v>
      </c>
    </row>
    <row r="486" spans="1:34">
      <c r="A486" t="s">
        <v>3780</v>
      </c>
      <c r="B486" t="s">
        <v>35</v>
      </c>
      <c r="C486" t="s">
        <v>36</v>
      </c>
      <c r="D486">
        <v>1253.7600008372101</v>
      </c>
      <c r="E486">
        <v>701.67404100556996</v>
      </c>
      <c r="F486">
        <v>977.71702092139003</v>
      </c>
      <c r="G486">
        <v>0.83732875948999996</v>
      </c>
      <c r="H486">
        <v>0.258246090181807</v>
      </c>
      <c r="I486">
        <v>3.2423676149385798</v>
      </c>
      <c r="J486">
        <v>1.18541007259129E-3</v>
      </c>
      <c r="K486">
        <v>4.44008610503175E-3</v>
      </c>
      <c r="L486" t="s">
        <v>37</v>
      </c>
      <c r="M486" t="s">
        <v>36</v>
      </c>
      <c r="N486">
        <v>692.35665761511802</v>
      </c>
      <c r="O486">
        <v>502.21672706558297</v>
      </c>
      <c r="P486">
        <v>597.28669234035101</v>
      </c>
      <c r="Q486">
        <v>0.46402515270772399</v>
      </c>
      <c r="R486">
        <v>0.152487710356353</v>
      </c>
      <c r="S486">
        <v>3.04303311803509</v>
      </c>
      <c r="T486">
        <v>2.3420655616554599E-3</v>
      </c>
      <c r="U486">
        <v>1.09805867474116E-2</v>
      </c>
      <c r="V486" t="s">
        <v>3781</v>
      </c>
      <c r="W486" t="s">
        <v>63</v>
      </c>
      <c r="X486" t="s">
        <v>3782</v>
      </c>
      <c r="Y486" t="s">
        <v>3783</v>
      </c>
      <c r="Z486" t="s">
        <v>47</v>
      </c>
      <c r="AA486" t="s">
        <v>3784</v>
      </c>
      <c r="AB486" t="s">
        <v>3785</v>
      </c>
      <c r="AC486" t="s">
        <v>3786</v>
      </c>
      <c r="AD486" t="s">
        <v>3787</v>
      </c>
      <c r="AE486" t="s">
        <v>3788</v>
      </c>
      <c r="AF486" t="s">
        <v>3789</v>
      </c>
      <c r="AG486" t="s">
        <v>3790</v>
      </c>
      <c r="AH486" t="s">
        <v>42</v>
      </c>
    </row>
    <row r="487" spans="1:34">
      <c r="A487" t="s">
        <v>3791</v>
      </c>
      <c r="B487" t="s">
        <v>35</v>
      </c>
      <c r="C487" t="s">
        <v>36</v>
      </c>
      <c r="D487">
        <v>1006.1120125249701</v>
      </c>
      <c r="E487">
        <v>563.545414593435</v>
      </c>
      <c r="F487">
        <v>784.82871355919997</v>
      </c>
      <c r="G487">
        <v>0.83545842311011798</v>
      </c>
      <c r="H487">
        <v>0.258916793258544</v>
      </c>
      <c r="I487">
        <v>3.2267448263808101</v>
      </c>
      <c r="J487">
        <v>1.2520706565464701E-3</v>
      </c>
      <c r="K487">
        <v>4.6561844563573502E-3</v>
      </c>
      <c r="L487" t="s">
        <v>37</v>
      </c>
      <c r="M487" t="s">
        <v>36</v>
      </c>
      <c r="N487">
        <v>895.78873009499898</v>
      </c>
      <c r="O487">
        <v>596.88288972120597</v>
      </c>
      <c r="P487">
        <v>746.33580990810196</v>
      </c>
      <c r="Q487">
        <v>0.58527851456623503</v>
      </c>
      <c r="R487">
        <v>0.17511901304511199</v>
      </c>
      <c r="S487">
        <v>3.34217572603302</v>
      </c>
      <c r="T487">
        <v>8.3124417927545697E-4</v>
      </c>
      <c r="U487">
        <v>4.6408384519535497E-3</v>
      </c>
      <c r="V487" t="s">
        <v>39</v>
      </c>
      <c r="W487" t="s">
        <v>39</v>
      </c>
      <c r="X487" t="s">
        <v>39</v>
      </c>
      <c r="Y487" t="s">
        <v>39</v>
      </c>
      <c r="Z487" t="s">
        <v>40</v>
      </c>
      <c r="AA487" t="s">
        <v>39</v>
      </c>
      <c r="AB487" t="s">
        <v>39</v>
      </c>
      <c r="AC487" t="s">
        <v>39</v>
      </c>
      <c r="AD487" t="s">
        <v>3792</v>
      </c>
      <c r="AE487" t="s">
        <v>3793</v>
      </c>
      <c r="AF487" t="s">
        <v>3794</v>
      </c>
      <c r="AG487" t="s">
        <v>39</v>
      </c>
      <c r="AH487" t="s">
        <v>42</v>
      </c>
    </row>
    <row r="488" spans="1:34">
      <c r="A488" t="s">
        <v>3795</v>
      </c>
      <c r="B488" t="s">
        <v>35</v>
      </c>
      <c r="C488" t="s">
        <v>36</v>
      </c>
      <c r="D488">
        <v>1651.3004695961899</v>
      </c>
      <c r="E488">
        <v>925.71227721754701</v>
      </c>
      <c r="F488">
        <v>1288.5063734068699</v>
      </c>
      <c r="G488">
        <v>0.83531721835458395</v>
      </c>
      <c r="H488">
        <v>0.17052519087048701</v>
      </c>
      <c r="I488">
        <v>4.8984974835125801</v>
      </c>
      <c r="J488" s="2">
        <v>9.6572275404785893E-7</v>
      </c>
      <c r="K488" s="2">
        <v>8.0665035187976205E-6</v>
      </c>
      <c r="L488" t="s">
        <v>37</v>
      </c>
      <c r="M488" t="s">
        <v>36</v>
      </c>
      <c r="N488">
        <v>1406.4795478523799</v>
      </c>
      <c r="O488">
        <v>1960.56744331295</v>
      </c>
      <c r="P488">
        <v>1683.52349558267</v>
      </c>
      <c r="Q488">
        <v>-0.47872153479627899</v>
      </c>
      <c r="R488">
        <v>0.13610039400472099</v>
      </c>
      <c r="S488">
        <v>-3.5174147606043902</v>
      </c>
      <c r="T488">
        <v>4.3577228505883099E-4</v>
      </c>
      <c r="U488">
        <v>2.7078187297196301E-3</v>
      </c>
      <c r="V488" t="s">
        <v>3796</v>
      </c>
      <c r="W488" t="s">
        <v>63</v>
      </c>
      <c r="X488" t="s">
        <v>3797</v>
      </c>
      <c r="Y488" t="s">
        <v>3798</v>
      </c>
      <c r="Z488" t="s">
        <v>47</v>
      </c>
      <c r="AA488" t="s">
        <v>3799</v>
      </c>
      <c r="AB488" t="s">
        <v>3800</v>
      </c>
      <c r="AC488" t="s">
        <v>3801</v>
      </c>
      <c r="AD488" t="s">
        <v>3802</v>
      </c>
      <c r="AE488" t="s">
        <v>3803</v>
      </c>
      <c r="AF488" t="s">
        <v>3804</v>
      </c>
      <c r="AG488" t="s">
        <v>276</v>
      </c>
      <c r="AH488" t="s">
        <v>42</v>
      </c>
    </row>
    <row r="489" spans="1:34">
      <c r="A489" t="s">
        <v>3805</v>
      </c>
      <c r="B489" t="s">
        <v>35</v>
      </c>
      <c r="C489" t="s">
        <v>36</v>
      </c>
      <c r="D489">
        <v>3306.38716880425</v>
      </c>
      <c r="E489">
        <v>1859.7013299620701</v>
      </c>
      <c r="F489">
        <v>2583.0442493831601</v>
      </c>
      <c r="G489">
        <v>0.83034013437757404</v>
      </c>
      <c r="H489">
        <v>0.171020056990696</v>
      </c>
      <c r="I489">
        <v>4.8552207792957596</v>
      </c>
      <c r="J489" s="2">
        <v>1.2025268862233201E-6</v>
      </c>
      <c r="K489" s="2">
        <v>9.8232636778117107E-6</v>
      </c>
      <c r="L489" t="s">
        <v>37</v>
      </c>
      <c r="M489" t="s">
        <v>36</v>
      </c>
      <c r="N489">
        <v>2453.5941367135001</v>
      </c>
      <c r="O489">
        <v>1912.4619177992599</v>
      </c>
      <c r="P489">
        <v>2183.02802725638</v>
      </c>
      <c r="Q489">
        <v>0.35936764386476999</v>
      </c>
      <c r="R489">
        <v>0.116166680187802</v>
      </c>
      <c r="S489">
        <v>3.09355181093059</v>
      </c>
      <c r="T489">
        <v>1.9777601614593501E-3</v>
      </c>
      <c r="U489">
        <v>9.5537982277305398E-3</v>
      </c>
      <c r="V489" t="s">
        <v>3806</v>
      </c>
      <c r="W489" t="s">
        <v>63</v>
      </c>
      <c r="X489" t="s">
        <v>3807</v>
      </c>
      <c r="Y489" t="s">
        <v>3808</v>
      </c>
      <c r="Z489" t="s">
        <v>47</v>
      </c>
      <c r="AA489" t="s">
        <v>3809</v>
      </c>
      <c r="AB489" t="s">
        <v>3810</v>
      </c>
      <c r="AC489" t="s">
        <v>3811</v>
      </c>
      <c r="AD489" t="s">
        <v>3812</v>
      </c>
      <c r="AE489" t="s">
        <v>3813</v>
      </c>
      <c r="AF489" t="s">
        <v>3814</v>
      </c>
      <c r="AG489" t="s">
        <v>3815</v>
      </c>
      <c r="AH489" t="s">
        <v>42</v>
      </c>
    </row>
    <row r="490" spans="1:34">
      <c r="A490" t="s">
        <v>3816</v>
      </c>
      <c r="B490" t="s">
        <v>35</v>
      </c>
      <c r="C490" t="s">
        <v>36</v>
      </c>
      <c r="D490">
        <v>1413.20528691605</v>
      </c>
      <c r="E490">
        <v>795.40967917990497</v>
      </c>
      <c r="F490">
        <v>1104.30748304798</v>
      </c>
      <c r="G490">
        <v>0.82923696975695305</v>
      </c>
      <c r="H490">
        <v>0.30301565237830802</v>
      </c>
      <c r="I490">
        <v>2.7366143077046998</v>
      </c>
      <c r="J490">
        <v>6.20750247120964E-3</v>
      </c>
      <c r="K490">
        <v>1.8592669389829598E-2</v>
      </c>
      <c r="L490" t="s">
        <v>37</v>
      </c>
      <c r="M490" t="s">
        <v>36</v>
      </c>
      <c r="N490">
        <v>818.68613152211606</v>
      </c>
      <c r="O490">
        <v>479.846650903051</v>
      </c>
      <c r="P490">
        <v>649.26639121258302</v>
      </c>
      <c r="Q490">
        <v>0.77157764063146805</v>
      </c>
      <c r="R490">
        <v>0.17858790285402301</v>
      </c>
      <c r="S490">
        <v>4.3204362014495103</v>
      </c>
      <c r="T490" s="2">
        <v>1.5572107404500901E-5</v>
      </c>
      <c r="U490">
        <v>1.57900233819933E-4</v>
      </c>
      <c r="V490" t="s">
        <v>3817</v>
      </c>
      <c r="W490" t="s">
        <v>63</v>
      </c>
      <c r="X490" t="s">
        <v>3818</v>
      </c>
      <c r="Y490" t="s">
        <v>3819</v>
      </c>
      <c r="Z490" t="s">
        <v>47</v>
      </c>
      <c r="AA490" t="s">
        <v>3820</v>
      </c>
      <c r="AB490" t="s">
        <v>3821</v>
      </c>
      <c r="AC490" t="s">
        <v>3822</v>
      </c>
      <c r="AD490" t="s">
        <v>3823</v>
      </c>
      <c r="AE490" t="s">
        <v>3824</v>
      </c>
      <c r="AF490" t="s">
        <v>3825</v>
      </c>
      <c r="AG490" t="s">
        <v>433</v>
      </c>
      <c r="AH490" t="s">
        <v>42</v>
      </c>
    </row>
    <row r="491" spans="1:34">
      <c r="A491" t="s">
        <v>3826</v>
      </c>
      <c r="B491" t="s">
        <v>35</v>
      </c>
      <c r="C491" t="s">
        <v>36</v>
      </c>
      <c r="D491">
        <v>1071.8767609014201</v>
      </c>
      <c r="E491">
        <v>604.74705759665096</v>
      </c>
      <c r="F491">
        <v>838.31190924903694</v>
      </c>
      <c r="G491">
        <v>0.82613768296472001</v>
      </c>
      <c r="H491">
        <v>0.21769194519601201</v>
      </c>
      <c r="I491">
        <v>3.79498507499145</v>
      </c>
      <c r="J491">
        <v>1.47652338141338E-4</v>
      </c>
      <c r="K491">
        <v>7.0361826967444601E-4</v>
      </c>
      <c r="L491" t="s">
        <v>37</v>
      </c>
      <c r="M491" t="s">
        <v>36</v>
      </c>
      <c r="N491">
        <v>800.10917260705105</v>
      </c>
      <c r="O491">
        <v>605.08230362371398</v>
      </c>
      <c r="P491">
        <v>702.59573811538303</v>
      </c>
      <c r="Q491">
        <v>0.40296695820313699</v>
      </c>
      <c r="R491">
        <v>0.120717824724765</v>
      </c>
      <c r="S491">
        <v>3.3380899558279502</v>
      </c>
      <c r="T491">
        <v>8.4356434671030499E-4</v>
      </c>
      <c r="U491">
        <v>4.6925525092290201E-3</v>
      </c>
      <c r="V491" t="s">
        <v>3827</v>
      </c>
      <c r="W491" t="s">
        <v>63</v>
      </c>
      <c r="X491" t="s">
        <v>3828</v>
      </c>
      <c r="Y491" t="s">
        <v>3173</v>
      </c>
      <c r="Z491" t="s">
        <v>47</v>
      </c>
      <c r="AA491" t="s">
        <v>3829</v>
      </c>
      <c r="AB491" t="s">
        <v>39</v>
      </c>
      <c r="AC491" t="s">
        <v>39</v>
      </c>
      <c r="AD491" t="s">
        <v>3830</v>
      </c>
      <c r="AE491" t="s">
        <v>3831</v>
      </c>
      <c r="AF491" t="s">
        <v>3832</v>
      </c>
      <c r="AG491" t="s">
        <v>51</v>
      </c>
      <c r="AH491" t="s">
        <v>42</v>
      </c>
    </row>
    <row r="492" spans="1:34">
      <c r="A492" t="s">
        <v>3833</v>
      </c>
      <c r="B492" t="s">
        <v>35</v>
      </c>
      <c r="C492" t="s">
        <v>36</v>
      </c>
      <c r="D492">
        <v>4977.3097377479799</v>
      </c>
      <c r="E492">
        <v>2815.1989336177699</v>
      </c>
      <c r="F492">
        <v>3896.2543356828701</v>
      </c>
      <c r="G492">
        <v>0.82203564299991805</v>
      </c>
      <c r="H492">
        <v>0.212684978201682</v>
      </c>
      <c r="I492">
        <v>3.8650385652549901</v>
      </c>
      <c r="J492">
        <v>1.1107164832284E-4</v>
      </c>
      <c r="K492">
        <v>5.4669009086041203E-4</v>
      </c>
      <c r="L492" t="s">
        <v>37</v>
      </c>
      <c r="M492" t="s">
        <v>36</v>
      </c>
      <c r="N492">
        <v>5549.1952312138601</v>
      </c>
      <c r="O492">
        <v>1524.0450840209901</v>
      </c>
      <c r="P492">
        <v>3536.6201576174299</v>
      </c>
      <c r="Q492">
        <v>1.8644609248184301</v>
      </c>
      <c r="R492">
        <v>0.23644956266575901</v>
      </c>
      <c r="S492">
        <v>7.8852373580153099</v>
      </c>
      <c r="T492" s="2">
        <v>3.1393821550924199E-15</v>
      </c>
      <c r="U492" s="2">
        <v>2.1545605253831399E-13</v>
      </c>
      <c r="V492" t="s">
        <v>39</v>
      </c>
      <c r="W492" t="s">
        <v>39</v>
      </c>
      <c r="X492" t="s">
        <v>39</v>
      </c>
      <c r="Y492" t="s">
        <v>39</v>
      </c>
      <c r="Z492" t="s">
        <v>47</v>
      </c>
      <c r="AA492" t="s">
        <v>3834</v>
      </c>
      <c r="AB492" t="s">
        <v>3835</v>
      </c>
      <c r="AC492" t="s">
        <v>3836</v>
      </c>
      <c r="AD492" t="s">
        <v>3837</v>
      </c>
      <c r="AE492" t="s">
        <v>3838</v>
      </c>
      <c r="AF492" t="s">
        <v>3839</v>
      </c>
      <c r="AG492" t="s">
        <v>39</v>
      </c>
      <c r="AH492" t="s">
        <v>42</v>
      </c>
    </row>
    <row r="493" spans="1:34">
      <c r="A493" t="s">
        <v>3840</v>
      </c>
      <c r="B493" t="s">
        <v>35</v>
      </c>
      <c r="C493" t="s">
        <v>36</v>
      </c>
      <c r="D493">
        <v>1763.0356365738701</v>
      </c>
      <c r="E493">
        <v>996.94684808374905</v>
      </c>
      <c r="F493">
        <v>1379.9912423288099</v>
      </c>
      <c r="G493">
        <v>0.82189329726610205</v>
      </c>
      <c r="H493">
        <v>0.16443214051013499</v>
      </c>
      <c r="I493">
        <v>4.9983737651061002</v>
      </c>
      <c r="J493" s="2">
        <v>5.7815836450013503E-7</v>
      </c>
      <c r="K493" s="2">
        <v>5.0428617033500001E-6</v>
      </c>
      <c r="L493" t="s">
        <v>37</v>
      </c>
      <c r="M493" t="s">
        <v>36</v>
      </c>
      <c r="N493">
        <v>1212.4861167625299</v>
      </c>
      <c r="O493">
        <v>1520.90332609451</v>
      </c>
      <c r="P493">
        <v>1366.6947214285201</v>
      </c>
      <c r="Q493">
        <v>-0.32679576442346903</v>
      </c>
      <c r="R493">
        <v>0.133727974751947</v>
      </c>
      <c r="S493">
        <v>-2.4437352396134302</v>
      </c>
      <c r="T493">
        <v>1.4536089641059499E-2</v>
      </c>
      <c r="U493">
        <v>4.8347675612688698E-2</v>
      </c>
      <c r="V493" t="s">
        <v>39</v>
      </c>
      <c r="W493" t="s">
        <v>39</v>
      </c>
      <c r="X493" t="s">
        <v>39</v>
      </c>
      <c r="Y493" t="s">
        <v>39</v>
      </c>
      <c r="Z493" t="s">
        <v>47</v>
      </c>
      <c r="AA493" t="s">
        <v>3841</v>
      </c>
      <c r="AB493" t="s">
        <v>3842</v>
      </c>
      <c r="AC493" t="s">
        <v>3843</v>
      </c>
      <c r="AD493" t="s">
        <v>3844</v>
      </c>
      <c r="AE493" t="s">
        <v>3845</v>
      </c>
      <c r="AF493" t="s">
        <v>3846</v>
      </c>
      <c r="AG493" t="s">
        <v>39</v>
      </c>
      <c r="AH493" t="s">
        <v>42</v>
      </c>
    </row>
    <row r="494" spans="1:34">
      <c r="A494" t="s">
        <v>3847</v>
      </c>
      <c r="B494" t="s">
        <v>35</v>
      </c>
      <c r="C494" t="s">
        <v>36</v>
      </c>
      <c r="D494">
        <v>1282.11678797633</v>
      </c>
      <c r="E494">
        <v>726.29782809080098</v>
      </c>
      <c r="F494">
        <v>1004.20730803356</v>
      </c>
      <c r="G494">
        <v>0.82072320166427004</v>
      </c>
      <c r="H494">
        <v>0.17786673005138601</v>
      </c>
      <c r="I494">
        <v>4.6142592345806399</v>
      </c>
      <c r="J494" s="2">
        <v>3.9449978635867896E-6</v>
      </c>
      <c r="K494" s="2">
        <v>2.8177522567150401E-5</v>
      </c>
      <c r="L494" t="s">
        <v>37</v>
      </c>
      <c r="M494" t="s">
        <v>36</v>
      </c>
      <c r="N494">
        <v>996.75114822700505</v>
      </c>
      <c r="O494">
        <v>602.23053477891801</v>
      </c>
      <c r="P494">
        <v>799.49084150296198</v>
      </c>
      <c r="Q494">
        <v>0.72759397577884</v>
      </c>
      <c r="R494">
        <v>0.15798467939201</v>
      </c>
      <c r="S494">
        <v>4.6054717367463898</v>
      </c>
      <c r="T494" s="2">
        <v>4.1153187924450597E-6</v>
      </c>
      <c r="U494" s="2">
        <v>4.9240912241566198E-5</v>
      </c>
      <c r="V494" t="s">
        <v>39</v>
      </c>
      <c r="W494" t="s">
        <v>39</v>
      </c>
      <c r="X494" t="s">
        <v>39</v>
      </c>
      <c r="Y494" t="s">
        <v>39</v>
      </c>
      <c r="Z494" t="s">
        <v>40</v>
      </c>
      <c r="AA494" t="s">
        <v>39</v>
      </c>
      <c r="AB494" t="s">
        <v>39</v>
      </c>
      <c r="AC494" t="s">
        <v>39</v>
      </c>
      <c r="AD494" t="s">
        <v>3848</v>
      </c>
      <c r="AE494" t="s">
        <v>1091</v>
      </c>
      <c r="AF494" t="s">
        <v>1092</v>
      </c>
      <c r="AG494" t="s">
        <v>39</v>
      </c>
      <c r="AH494" t="s">
        <v>42</v>
      </c>
    </row>
    <row r="495" spans="1:34">
      <c r="A495" t="s">
        <v>3849</v>
      </c>
      <c r="B495" t="s">
        <v>35</v>
      </c>
      <c r="C495" t="s">
        <v>36</v>
      </c>
      <c r="D495">
        <v>1247.94611902419</v>
      </c>
      <c r="E495">
        <v>707.00129230381503</v>
      </c>
      <c r="F495">
        <v>977.47370566400195</v>
      </c>
      <c r="G495">
        <v>0.82003415262188195</v>
      </c>
      <c r="H495">
        <v>0.17678002287637501</v>
      </c>
      <c r="I495">
        <v>4.6387263633026299</v>
      </c>
      <c r="J495" s="2">
        <v>3.50562833251319E-6</v>
      </c>
      <c r="K495" s="2">
        <v>2.5400315425065401E-5</v>
      </c>
      <c r="L495" t="s">
        <v>37</v>
      </c>
      <c r="M495" t="s">
        <v>36</v>
      </c>
      <c r="N495">
        <v>854.13611433541905</v>
      </c>
      <c r="O495">
        <v>1051.3672822820099</v>
      </c>
      <c r="P495">
        <v>952.751698308713</v>
      </c>
      <c r="Q495">
        <v>-0.300060317060176</v>
      </c>
      <c r="R495">
        <v>0.10962648550867</v>
      </c>
      <c r="S495">
        <v>-2.7371151749313798</v>
      </c>
      <c r="T495">
        <v>6.1980588882551303E-3</v>
      </c>
      <c r="U495">
        <v>2.42507133743711E-2</v>
      </c>
      <c r="V495" t="s">
        <v>3850</v>
      </c>
      <c r="W495" t="s">
        <v>63</v>
      </c>
      <c r="X495" t="s">
        <v>3851</v>
      </c>
      <c r="Y495" t="s">
        <v>724</v>
      </c>
      <c r="Z495" t="s">
        <v>47</v>
      </c>
      <c r="AA495" t="s">
        <v>3852</v>
      </c>
      <c r="AB495" t="s">
        <v>3853</v>
      </c>
      <c r="AC495" t="s">
        <v>3854</v>
      </c>
      <c r="AD495" t="s">
        <v>3855</v>
      </c>
      <c r="AE495" t="s">
        <v>3856</v>
      </c>
      <c r="AF495" t="s">
        <v>3857</v>
      </c>
      <c r="AG495" t="s">
        <v>108</v>
      </c>
      <c r="AH495" t="s">
        <v>42</v>
      </c>
    </row>
    <row r="496" spans="1:34">
      <c r="A496" t="s">
        <v>3858</v>
      </c>
      <c r="B496" t="s">
        <v>35</v>
      </c>
      <c r="C496" t="s">
        <v>36</v>
      </c>
      <c r="D496">
        <v>1057.4613380620599</v>
      </c>
      <c r="E496">
        <v>600.13766842562097</v>
      </c>
      <c r="F496">
        <v>828.79950324383901</v>
      </c>
      <c r="G496">
        <v>0.81694260974055899</v>
      </c>
      <c r="H496">
        <v>0.29747782404129602</v>
      </c>
      <c r="I496">
        <v>2.7462302858150198</v>
      </c>
      <c r="J496">
        <v>6.0284431730917697E-3</v>
      </c>
      <c r="K496">
        <v>1.8108578432399498E-2</v>
      </c>
      <c r="L496" t="s">
        <v>37</v>
      </c>
      <c r="M496" t="s">
        <v>36</v>
      </c>
      <c r="N496">
        <v>568.42396391085299</v>
      </c>
      <c r="O496">
        <v>441.83036084198397</v>
      </c>
      <c r="P496">
        <v>505.12716237641899</v>
      </c>
      <c r="Q496">
        <v>0.36356147708633302</v>
      </c>
      <c r="R496">
        <v>0.13340279325787899</v>
      </c>
      <c r="S496">
        <v>2.72529133916662</v>
      </c>
      <c r="T496">
        <v>6.42447701573216E-3</v>
      </c>
      <c r="U496">
        <v>2.5003329980775899E-2</v>
      </c>
      <c r="V496" s="1">
        <v>37316</v>
      </c>
      <c r="W496" t="s">
        <v>63</v>
      </c>
      <c r="X496" t="s">
        <v>3859</v>
      </c>
      <c r="Y496" t="s">
        <v>3860</v>
      </c>
      <c r="Z496" t="s">
        <v>47</v>
      </c>
      <c r="AA496" t="s">
        <v>3861</v>
      </c>
      <c r="AB496" t="s">
        <v>3862</v>
      </c>
      <c r="AC496" t="s">
        <v>3863</v>
      </c>
      <c r="AD496" t="s">
        <v>3864</v>
      </c>
      <c r="AE496" t="s">
        <v>3865</v>
      </c>
      <c r="AF496" t="s">
        <v>3866</v>
      </c>
      <c r="AG496" t="s">
        <v>1710</v>
      </c>
      <c r="AH496" t="s">
        <v>42</v>
      </c>
    </row>
    <row r="497" spans="1:34">
      <c r="A497" t="s">
        <v>3867</v>
      </c>
      <c r="B497" t="s">
        <v>35</v>
      </c>
      <c r="C497" t="s">
        <v>36</v>
      </c>
      <c r="D497">
        <v>2016.22050549702</v>
      </c>
      <c r="E497">
        <v>1146.0345230141299</v>
      </c>
      <c r="F497">
        <v>1581.1275142555801</v>
      </c>
      <c r="G497">
        <v>0.81499781253965597</v>
      </c>
      <c r="H497">
        <v>0.19130849385041601</v>
      </c>
      <c r="I497">
        <v>4.2601235111751103</v>
      </c>
      <c r="J497" s="2">
        <v>2.0431396809735601E-5</v>
      </c>
      <c r="K497">
        <v>1.23173490519374E-4</v>
      </c>
      <c r="L497" t="s">
        <v>37</v>
      </c>
      <c r="M497" t="s">
        <v>36</v>
      </c>
      <c r="N497">
        <v>1552.9668986341101</v>
      </c>
      <c r="O497">
        <v>1101.2684505659499</v>
      </c>
      <c r="P497">
        <v>1327.1176746000301</v>
      </c>
      <c r="Q497">
        <v>0.49593808811204199</v>
      </c>
      <c r="R497">
        <v>0.15941394908588999</v>
      </c>
      <c r="S497">
        <v>3.1110081078590999</v>
      </c>
      <c r="T497">
        <v>1.8644981991012401E-3</v>
      </c>
      <c r="U497">
        <v>9.1110819578449909E-3</v>
      </c>
      <c r="V497" t="s">
        <v>3868</v>
      </c>
      <c r="W497" t="s">
        <v>63</v>
      </c>
      <c r="X497" t="s">
        <v>3869</v>
      </c>
      <c r="Y497" t="s">
        <v>3868</v>
      </c>
      <c r="Z497" t="s">
        <v>47</v>
      </c>
      <c r="AA497" t="s">
        <v>3870</v>
      </c>
      <c r="AB497" t="s">
        <v>3871</v>
      </c>
      <c r="AC497" t="s">
        <v>3872</v>
      </c>
      <c r="AD497" t="s">
        <v>3873</v>
      </c>
      <c r="AE497" t="s">
        <v>3874</v>
      </c>
      <c r="AF497" t="s">
        <v>3875</v>
      </c>
      <c r="AG497" t="s">
        <v>659</v>
      </c>
      <c r="AH497" t="s">
        <v>42</v>
      </c>
    </row>
    <row r="498" spans="1:34">
      <c r="A498" t="s">
        <v>3876</v>
      </c>
      <c r="B498" t="s">
        <v>35</v>
      </c>
      <c r="C498" t="s">
        <v>36</v>
      </c>
      <c r="D498">
        <v>6033.3418570782096</v>
      </c>
      <c r="E498">
        <v>3433.71026148087</v>
      </c>
      <c r="F498">
        <v>4733.5260592795403</v>
      </c>
      <c r="G498">
        <v>0.81322005283173404</v>
      </c>
      <c r="H498">
        <v>0.18971162435280101</v>
      </c>
      <c r="I498">
        <v>4.2866116170056898</v>
      </c>
      <c r="J498" s="2">
        <v>1.8141906743390199E-5</v>
      </c>
      <c r="K498">
        <v>1.10569101427438E-4</v>
      </c>
      <c r="L498" t="s">
        <v>37</v>
      </c>
      <c r="M498" t="s">
        <v>36</v>
      </c>
      <c r="N498">
        <v>5683.6103034083098</v>
      </c>
      <c r="O498">
        <v>3934.6745784240102</v>
      </c>
      <c r="P498">
        <v>4809.14244091616</v>
      </c>
      <c r="Q498">
        <v>0.53051116932703901</v>
      </c>
      <c r="R498">
        <v>0.18593163426204101</v>
      </c>
      <c r="S498">
        <v>2.8532593253032399</v>
      </c>
      <c r="T498">
        <v>4.3273292617797103E-3</v>
      </c>
      <c r="U498">
        <v>1.8115125198766902E-2</v>
      </c>
      <c r="V498" t="s">
        <v>39</v>
      </c>
      <c r="W498" t="s">
        <v>39</v>
      </c>
      <c r="X498" t="s">
        <v>39</v>
      </c>
      <c r="Y498" t="s">
        <v>39</v>
      </c>
      <c r="Z498" t="s">
        <v>47</v>
      </c>
      <c r="AA498" t="s">
        <v>3877</v>
      </c>
      <c r="AB498" t="s">
        <v>3878</v>
      </c>
      <c r="AC498" t="s">
        <v>3879</v>
      </c>
      <c r="AD498" t="s">
        <v>3880</v>
      </c>
      <c r="AE498" t="s">
        <v>3881</v>
      </c>
      <c r="AF498" t="s">
        <v>3882</v>
      </c>
      <c r="AG498" t="s">
        <v>39</v>
      </c>
      <c r="AH498" t="s">
        <v>42</v>
      </c>
    </row>
    <row r="499" spans="1:34">
      <c r="A499" t="s">
        <v>3883</v>
      </c>
      <c r="B499" t="s">
        <v>35</v>
      </c>
      <c r="C499" t="s">
        <v>36</v>
      </c>
      <c r="D499">
        <v>38295.847256268004</v>
      </c>
      <c r="E499">
        <v>21816.912060361999</v>
      </c>
      <c r="F499">
        <v>30056.379658315</v>
      </c>
      <c r="G499">
        <v>0.81173011486110003</v>
      </c>
      <c r="H499">
        <v>0.28644121266228201</v>
      </c>
      <c r="I499">
        <v>2.8338454069391901</v>
      </c>
      <c r="J499">
        <v>4.5991575079515797E-3</v>
      </c>
      <c r="K499">
        <v>1.4326269877798401E-2</v>
      </c>
      <c r="L499" t="s">
        <v>37</v>
      </c>
      <c r="M499" t="s">
        <v>36</v>
      </c>
      <c r="N499">
        <v>14555.7677520119</v>
      </c>
      <c r="O499">
        <v>24869.982325485998</v>
      </c>
      <c r="P499">
        <v>19712.875038749</v>
      </c>
      <c r="Q499">
        <v>-0.77282823341237195</v>
      </c>
      <c r="R499">
        <v>0.27123918813143999</v>
      </c>
      <c r="S499">
        <v>-2.8492499138357101</v>
      </c>
      <c r="T499">
        <v>4.3822442715611603E-3</v>
      </c>
      <c r="U499">
        <v>1.83041637894031E-2</v>
      </c>
      <c r="V499" t="s">
        <v>39</v>
      </c>
      <c r="W499" t="s">
        <v>63</v>
      </c>
      <c r="X499" t="s">
        <v>3729</v>
      </c>
      <c r="Y499" t="s">
        <v>2311</v>
      </c>
      <c r="Z499" t="s">
        <v>47</v>
      </c>
      <c r="AA499" t="s">
        <v>3884</v>
      </c>
      <c r="AB499" t="s">
        <v>2313</v>
      </c>
      <c r="AC499" t="s">
        <v>3730</v>
      </c>
      <c r="AD499" t="s">
        <v>3885</v>
      </c>
      <c r="AE499" t="s">
        <v>3732</v>
      </c>
      <c r="AF499" t="s">
        <v>2317</v>
      </c>
      <c r="AG499" t="s">
        <v>2318</v>
      </c>
      <c r="AH499" t="s">
        <v>42</v>
      </c>
    </row>
    <row r="500" spans="1:34">
      <c r="A500" t="s">
        <v>3886</v>
      </c>
      <c r="B500" t="s">
        <v>35</v>
      </c>
      <c r="C500" t="s">
        <v>36</v>
      </c>
      <c r="D500">
        <v>5035.4550990473299</v>
      </c>
      <c r="E500">
        <v>2870.6677448692299</v>
      </c>
      <c r="F500">
        <v>3953.0614219582799</v>
      </c>
      <c r="G500">
        <v>0.81058768050869801</v>
      </c>
      <c r="H500">
        <v>0.26094874358213299</v>
      </c>
      <c r="I500">
        <v>3.1063099572026398</v>
      </c>
      <c r="J500">
        <v>1.89438032058823E-3</v>
      </c>
      <c r="K500">
        <v>6.7023976003005902E-3</v>
      </c>
      <c r="L500" t="s">
        <v>37</v>
      </c>
      <c r="M500" t="s">
        <v>36</v>
      </c>
      <c r="N500">
        <v>347.27228974336498</v>
      </c>
      <c r="O500">
        <v>1554.3478451230001</v>
      </c>
      <c r="P500">
        <v>950.81006743318301</v>
      </c>
      <c r="Q500">
        <v>-2.1629776977811099</v>
      </c>
      <c r="R500">
        <v>0.398945428835705</v>
      </c>
      <c r="S500">
        <v>-5.4217382665433904</v>
      </c>
      <c r="T500" s="2">
        <v>5.9022258625696899E-8</v>
      </c>
      <c r="U500" s="2">
        <v>1.1518757613742901E-6</v>
      </c>
      <c r="V500" t="s">
        <v>39</v>
      </c>
      <c r="W500" t="s">
        <v>39</v>
      </c>
      <c r="X500" t="s">
        <v>39</v>
      </c>
      <c r="Y500" t="s">
        <v>39</v>
      </c>
      <c r="Z500" t="s">
        <v>47</v>
      </c>
      <c r="AA500" t="s">
        <v>3887</v>
      </c>
      <c r="AB500" t="s">
        <v>39</v>
      </c>
      <c r="AC500" t="s">
        <v>39</v>
      </c>
      <c r="AD500" t="s">
        <v>3888</v>
      </c>
      <c r="AE500" t="s">
        <v>39</v>
      </c>
      <c r="AF500" t="s">
        <v>3889</v>
      </c>
      <c r="AG500" t="s">
        <v>39</v>
      </c>
      <c r="AH500" t="s">
        <v>42</v>
      </c>
    </row>
    <row r="501" spans="1:34">
      <c r="A501" t="s">
        <v>3890</v>
      </c>
      <c r="B501" t="s">
        <v>35</v>
      </c>
      <c r="C501" t="s">
        <v>36</v>
      </c>
      <c r="D501">
        <v>2029.6411311217801</v>
      </c>
      <c r="E501">
        <v>1157.7540121156201</v>
      </c>
      <c r="F501">
        <v>1593.6975716187001</v>
      </c>
      <c r="G501">
        <v>0.80979308612479695</v>
      </c>
      <c r="H501">
        <v>0.207106155482434</v>
      </c>
      <c r="I501">
        <v>3.9100387153557099</v>
      </c>
      <c r="J501" s="2">
        <v>9.2281329289119998E-5</v>
      </c>
      <c r="K501">
        <v>4.6583232263963398E-4</v>
      </c>
      <c r="L501" t="s">
        <v>37</v>
      </c>
      <c r="M501" t="s">
        <v>36</v>
      </c>
      <c r="N501">
        <v>1165.0323592598299</v>
      </c>
      <c r="O501">
        <v>859.94477585335699</v>
      </c>
      <c r="P501">
        <v>1012.4885675565901</v>
      </c>
      <c r="Q501">
        <v>0.43823321138565902</v>
      </c>
      <c r="R501">
        <v>0.141617168715198</v>
      </c>
      <c r="S501">
        <v>3.0944921111011401</v>
      </c>
      <c r="T501">
        <v>1.97150177642425E-3</v>
      </c>
      <c r="U501">
        <v>9.5262920696538404E-3</v>
      </c>
      <c r="V501" t="s">
        <v>3891</v>
      </c>
      <c r="W501" t="s">
        <v>63</v>
      </c>
      <c r="X501" t="s">
        <v>3892</v>
      </c>
      <c r="Y501" t="s">
        <v>3892</v>
      </c>
      <c r="Z501" t="s">
        <v>47</v>
      </c>
      <c r="AA501" t="s">
        <v>3893</v>
      </c>
      <c r="AB501" t="s">
        <v>3894</v>
      </c>
      <c r="AC501" t="s">
        <v>3895</v>
      </c>
      <c r="AD501" t="s">
        <v>3896</v>
      </c>
      <c r="AE501" t="s">
        <v>3897</v>
      </c>
      <c r="AF501" t="s">
        <v>3898</v>
      </c>
      <c r="AG501" t="s">
        <v>1640</v>
      </c>
      <c r="AH501" t="s">
        <v>42</v>
      </c>
    </row>
    <row r="502" spans="1:34">
      <c r="A502" t="s">
        <v>3899</v>
      </c>
      <c r="B502" t="s">
        <v>35</v>
      </c>
      <c r="C502" t="s">
        <v>36</v>
      </c>
      <c r="D502">
        <v>1424.1131180797199</v>
      </c>
      <c r="E502">
        <v>813.88819888184298</v>
      </c>
      <c r="F502">
        <v>1119.00065848078</v>
      </c>
      <c r="G502">
        <v>0.80696318083628904</v>
      </c>
      <c r="H502">
        <v>0.18947085303928199</v>
      </c>
      <c r="I502">
        <v>4.2590359830648197</v>
      </c>
      <c r="J502" s="2">
        <v>2.0531042178577E-5</v>
      </c>
      <c r="K502">
        <v>1.2358291153704499E-4</v>
      </c>
      <c r="L502" t="s">
        <v>37</v>
      </c>
      <c r="M502" t="s">
        <v>36</v>
      </c>
      <c r="N502">
        <v>1200.6740917379</v>
      </c>
      <c r="O502">
        <v>749.02796897036103</v>
      </c>
      <c r="P502">
        <v>974.85103035413101</v>
      </c>
      <c r="Q502">
        <v>0.68107210868227397</v>
      </c>
      <c r="R502">
        <v>0.202874890348717</v>
      </c>
      <c r="S502">
        <v>3.3571040137672901</v>
      </c>
      <c r="T502">
        <v>7.8763476230854295E-4</v>
      </c>
      <c r="U502">
        <v>4.4458835479957003E-3</v>
      </c>
      <c r="V502" t="s">
        <v>39</v>
      </c>
      <c r="W502" t="s">
        <v>39</v>
      </c>
      <c r="X502" t="s">
        <v>39</v>
      </c>
      <c r="Y502" t="s">
        <v>39</v>
      </c>
      <c r="Z502" t="s">
        <v>47</v>
      </c>
      <c r="AA502" t="s">
        <v>3900</v>
      </c>
      <c r="AB502" t="s">
        <v>3901</v>
      </c>
      <c r="AC502" t="s">
        <v>39</v>
      </c>
      <c r="AD502" t="s">
        <v>3902</v>
      </c>
      <c r="AE502" t="s">
        <v>3903</v>
      </c>
      <c r="AF502" t="s">
        <v>3904</v>
      </c>
      <c r="AG502" t="s">
        <v>39</v>
      </c>
      <c r="AH502" t="s">
        <v>42</v>
      </c>
    </row>
    <row r="503" spans="1:34">
      <c r="A503" t="s">
        <v>3905</v>
      </c>
      <c r="B503" t="s">
        <v>35</v>
      </c>
      <c r="C503" t="s">
        <v>36</v>
      </c>
      <c r="D503">
        <v>885.83454744815799</v>
      </c>
      <c r="E503">
        <v>506.75693337495397</v>
      </c>
      <c r="F503">
        <v>696.29574041155604</v>
      </c>
      <c r="G503">
        <v>0.80429625634405</v>
      </c>
      <c r="H503">
        <v>0.219816057011783</v>
      </c>
      <c r="I503">
        <v>3.6589513399420999</v>
      </c>
      <c r="J503">
        <v>2.5324941563553401E-4</v>
      </c>
      <c r="K503">
        <v>1.13790579658793E-3</v>
      </c>
      <c r="L503" t="s">
        <v>37</v>
      </c>
      <c r="M503" t="s">
        <v>36</v>
      </c>
      <c r="N503">
        <v>293.69622044334</v>
      </c>
      <c r="O503">
        <v>791.74053159932498</v>
      </c>
      <c r="P503">
        <v>542.71837602133201</v>
      </c>
      <c r="Q503">
        <v>-1.4315422423519499</v>
      </c>
      <c r="R503">
        <v>0.143867167707521</v>
      </c>
      <c r="S503">
        <v>-9.9504443241855398</v>
      </c>
      <c r="T503" s="2">
        <v>2.5105974563247701E-23</v>
      </c>
      <c r="U503" s="2">
        <v>3.5030096574488503E-21</v>
      </c>
      <c r="V503" t="s">
        <v>39</v>
      </c>
      <c r="W503" t="s">
        <v>39</v>
      </c>
      <c r="X503" t="s">
        <v>39</v>
      </c>
      <c r="Y503" t="s">
        <v>39</v>
      </c>
      <c r="Z503" t="s">
        <v>47</v>
      </c>
      <c r="AA503" t="s">
        <v>39</v>
      </c>
      <c r="AB503" t="s">
        <v>3906</v>
      </c>
      <c r="AC503" t="s">
        <v>3907</v>
      </c>
      <c r="AD503" t="s">
        <v>3908</v>
      </c>
      <c r="AE503" t="s">
        <v>3909</v>
      </c>
      <c r="AF503" t="s">
        <v>3910</v>
      </c>
      <c r="AG503" t="s">
        <v>39</v>
      </c>
      <c r="AH503" t="s">
        <v>42</v>
      </c>
    </row>
    <row r="504" spans="1:34">
      <c r="A504" t="s">
        <v>3911</v>
      </c>
      <c r="B504" t="s">
        <v>35</v>
      </c>
      <c r="C504" t="s">
        <v>36</v>
      </c>
      <c r="D504">
        <v>795.21972659256699</v>
      </c>
      <c r="E504">
        <v>456.08061035208499</v>
      </c>
      <c r="F504">
        <v>625.65016847232596</v>
      </c>
      <c r="G504">
        <v>0.80265714932287202</v>
      </c>
      <c r="H504">
        <v>0.198377157636071</v>
      </c>
      <c r="I504">
        <v>4.0461167953387696</v>
      </c>
      <c r="J504" s="2">
        <v>5.2074258790854099E-5</v>
      </c>
      <c r="K504">
        <v>2.8021167649185699E-4</v>
      </c>
      <c r="L504" t="s">
        <v>37</v>
      </c>
      <c r="M504" t="s">
        <v>36</v>
      </c>
      <c r="N504">
        <v>762.986925010753</v>
      </c>
      <c r="O504">
        <v>436.33329064624201</v>
      </c>
      <c r="P504">
        <v>599.66010782849798</v>
      </c>
      <c r="Q504">
        <v>0.80629360538053796</v>
      </c>
      <c r="R504">
        <v>0.204325014397262</v>
      </c>
      <c r="S504">
        <v>3.9461326248233499</v>
      </c>
      <c r="T504" s="2">
        <v>7.9423631826800597E-5</v>
      </c>
      <c r="U504">
        <v>6.37011485098278E-4</v>
      </c>
      <c r="V504" t="s">
        <v>39</v>
      </c>
      <c r="W504" t="s">
        <v>39</v>
      </c>
      <c r="X504" t="s">
        <v>39</v>
      </c>
      <c r="Y504" t="s">
        <v>39</v>
      </c>
      <c r="Z504" t="s">
        <v>47</v>
      </c>
      <c r="AA504" t="s">
        <v>3912</v>
      </c>
      <c r="AB504" t="s">
        <v>3913</v>
      </c>
      <c r="AC504" t="s">
        <v>3914</v>
      </c>
      <c r="AD504" t="s">
        <v>3915</v>
      </c>
      <c r="AE504" t="s">
        <v>3916</v>
      </c>
      <c r="AF504" t="s">
        <v>3917</v>
      </c>
      <c r="AG504" t="s">
        <v>39</v>
      </c>
      <c r="AH504" t="s">
        <v>42</v>
      </c>
    </row>
    <row r="505" spans="1:34">
      <c r="A505" t="s">
        <v>3918</v>
      </c>
      <c r="B505" t="s">
        <v>35</v>
      </c>
      <c r="C505" t="s">
        <v>36</v>
      </c>
      <c r="D505">
        <v>1384.1372815396701</v>
      </c>
      <c r="E505">
        <v>796.18918978868203</v>
      </c>
      <c r="F505">
        <v>1090.1632356641801</v>
      </c>
      <c r="G505">
        <v>0.79698606337407996</v>
      </c>
      <c r="H505">
        <v>0.18939593580852901</v>
      </c>
      <c r="I505">
        <v>4.2080420573533202</v>
      </c>
      <c r="J505" s="2">
        <v>2.5759293101949899E-5</v>
      </c>
      <c r="K505">
        <v>1.5062998045877501E-4</v>
      </c>
      <c r="L505" t="s">
        <v>37</v>
      </c>
      <c r="M505" t="s">
        <v>36</v>
      </c>
      <c r="N505">
        <v>1319.1188057115301</v>
      </c>
      <c r="O505">
        <v>1023.5137409142</v>
      </c>
      <c r="P505">
        <v>1171.31627331287</v>
      </c>
      <c r="Q505">
        <v>0.365630935365576</v>
      </c>
      <c r="R505">
        <v>0.13084131722401601</v>
      </c>
      <c r="S505">
        <v>2.7944608257005901</v>
      </c>
      <c r="T505">
        <v>5.19863389175702E-3</v>
      </c>
      <c r="U505">
        <v>2.09889846632531E-2</v>
      </c>
      <c r="V505" t="s">
        <v>3919</v>
      </c>
      <c r="W505" t="s">
        <v>63</v>
      </c>
      <c r="X505" t="s">
        <v>3920</v>
      </c>
      <c r="Y505" t="s">
        <v>3921</v>
      </c>
      <c r="Z505" t="s">
        <v>47</v>
      </c>
      <c r="AA505" t="s">
        <v>3922</v>
      </c>
      <c r="AB505" t="s">
        <v>3923</v>
      </c>
      <c r="AC505" t="s">
        <v>3924</v>
      </c>
      <c r="AD505" t="s">
        <v>3925</v>
      </c>
      <c r="AE505" t="s">
        <v>3926</v>
      </c>
      <c r="AF505" t="s">
        <v>3927</v>
      </c>
      <c r="AG505" t="s">
        <v>448</v>
      </c>
      <c r="AH505" t="s">
        <v>42</v>
      </c>
    </row>
    <row r="506" spans="1:34">
      <c r="A506" t="s">
        <v>3928</v>
      </c>
      <c r="B506" t="s">
        <v>35</v>
      </c>
      <c r="C506" t="s">
        <v>36</v>
      </c>
      <c r="D506">
        <v>2023.67328305755</v>
      </c>
      <c r="E506">
        <v>1165.0091730122499</v>
      </c>
      <c r="F506">
        <v>1594.3412280349</v>
      </c>
      <c r="G506">
        <v>0.79677092749064105</v>
      </c>
      <c r="H506">
        <v>0.25504471777982901</v>
      </c>
      <c r="I506">
        <v>3.1240440281474999</v>
      </c>
      <c r="J506">
        <v>1.7838376243732401E-3</v>
      </c>
      <c r="K506">
        <v>6.3560435755915697E-3</v>
      </c>
      <c r="L506" t="s">
        <v>37</v>
      </c>
      <c r="M506" t="s">
        <v>36</v>
      </c>
      <c r="N506">
        <v>870.58631823274004</v>
      </c>
      <c r="O506">
        <v>605.21787572321205</v>
      </c>
      <c r="P506">
        <v>737.90209697797604</v>
      </c>
      <c r="Q506">
        <v>0.52474617717181304</v>
      </c>
      <c r="R506">
        <v>0.152182954761414</v>
      </c>
      <c r="S506">
        <v>3.4481271440319201</v>
      </c>
      <c r="T506">
        <v>5.6448824552754202E-4</v>
      </c>
      <c r="U506">
        <v>3.3558213131299102E-3</v>
      </c>
      <c r="V506" t="s">
        <v>3929</v>
      </c>
      <c r="W506" t="s">
        <v>63</v>
      </c>
      <c r="X506" t="s">
        <v>3930</v>
      </c>
      <c r="Y506" t="s">
        <v>3929</v>
      </c>
      <c r="Z506" t="s">
        <v>47</v>
      </c>
      <c r="AA506" t="s">
        <v>3931</v>
      </c>
      <c r="AB506" t="s">
        <v>3932</v>
      </c>
      <c r="AC506" t="s">
        <v>3933</v>
      </c>
      <c r="AD506" t="s">
        <v>3934</v>
      </c>
      <c r="AE506" t="s">
        <v>3935</v>
      </c>
      <c r="AF506" t="s">
        <v>3936</v>
      </c>
      <c r="AG506" t="s">
        <v>1009</v>
      </c>
      <c r="AH506" t="s">
        <v>42</v>
      </c>
    </row>
    <row r="507" spans="1:34">
      <c r="A507" t="s">
        <v>3937</v>
      </c>
      <c r="B507" t="s">
        <v>35</v>
      </c>
      <c r="C507" t="s">
        <v>36</v>
      </c>
      <c r="D507">
        <v>1070.47484479638</v>
      </c>
      <c r="E507">
        <v>618.143633290548</v>
      </c>
      <c r="F507">
        <v>844.30923904346503</v>
      </c>
      <c r="G507">
        <v>0.79232783508183502</v>
      </c>
      <c r="H507">
        <v>0.19044267548136301</v>
      </c>
      <c r="I507">
        <v>4.1604531814056198</v>
      </c>
      <c r="J507" s="2">
        <v>3.1761672488887801E-5</v>
      </c>
      <c r="K507">
        <v>1.8117487959759499E-4</v>
      </c>
      <c r="L507" t="s">
        <v>37</v>
      </c>
      <c r="M507" t="s">
        <v>36</v>
      </c>
      <c r="N507">
        <v>805.53283331916998</v>
      </c>
      <c r="O507">
        <v>593.90389142817196</v>
      </c>
      <c r="P507">
        <v>699.71836237367097</v>
      </c>
      <c r="Q507">
        <v>0.439855046706986</v>
      </c>
      <c r="R507">
        <v>0.136891665834591</v>
      </c>
      <c r="S507">
        <v>3.2131616196304602</v>
      </c>
      <c r="T507">
        <v>1.3128239197485699E-3</v>
      </c>
      <c r="U507">
        <v>6.8072500728240497E-3</v>
      </c>
      <c r="V507" t="s">
        <v>3938</v>
      </c>
      <c r="W507" t="s">
        <v>63</v>
      </c>
      <c r="X507" t="s">
        <v>3939</v>
      </c>
      <c r="Y507" t="s">
        <v>3940</v>
      </c>
      <c r="Z507" t="s">
        <v>47</v>
      </c>
      <c r="AA507" t="s">
        <v>3941</v>
      </c>
      <c r="AB507" t="s">
        <v>39</v>
      </c>
      <c r="AC507" t="s">
        <v>3942</v>
      </c>
      <c r="AD507" t="s">
        <v>3943</v>
      </c>
      <c r="AE507" t="s">
        <v>3944</v>
      </c>
      <c r="AF507" t="s">
        <v>3945</v>
      </c>
      <c r="AG507" t="s">
        <v>276</v>
      </c>
      <c r="AH507" t="s">
        <v>42</v>
      </c>
    </row>
    <row r="508" spans="1:34">
      <c r="A508" t="s">
        <v>3946</v>
      </c>
      <c r="B508" t="s">
        <v>35</v>
      </c>
      <c r="C508" t="s">
        <v>36</v>
      </c>
      <c r="D508">
        <v>998.45178415593705</v>
      </c>
      <c r="E508">
        <v>577.49343857175597</v>
      </c>
      <c r="F508">
        <v>787.972611363846</v>
      </c>
      <c r="G508">
        <v>0.79015907607764202</v>
      </c>
      <c r="H508">
        <v>0.21520468374774199</v>
      </c>
      <c r="I508">
        <v>3.6716630062003999</v>
      </c>
      <c r="J508">
        <v>2.4097730228582001E-4</v>
      </c>
      <c r="K508">
        <v>1.08967907547417E-3</v>
      </c>
      <c r="L508" t="s">
        <v>37</v>
      </c>
      <c r="M508" t="s">
        <v>36</v>
      </c>
      <c r="N508">
        <v>654.95126218759299</v>
      </c>
      <c r="O508">
        <v>397.19991736682402</v>
      </c>
      <c r="P508">
        <v>526.07558977720805</v>
      </c>
      <c r="Q508">
        <v>0.72226890622616202</v>
      </c>
      <c r="R508">
        <v>0.139079195781004</v>
      </c>
      <c r="S508">
        <v>5.1932203243643702</v>
      </c>
      <c r="T508" s="2">
        <v>2.06687340055043E-7</v>
      </c>
      <c r="U508" s="2">
        <v>3.5000023692570601E-6</v>
      </c>
      <c r="V508" t="s">
        <v>3947</v>
      </c>
      <c r="W508" t="s">
        <v>63</v>
      </c>
      <c r="X508" t="s">
        <v>3948</v>
      </c>
      <c r="Y508" t="s">
        <v>276</v>
      </c>
      <c r="Z508" t="s">
        <v>47</v>
      </c>
      <c r="AA508" t="s">
        <v>3949</v>
      </c>
      <c r="AB508" t="s">
        <v>3950</v>
      </c>
      <c r="AC508" t="s">
        <v>3951</v>
      </c>
      <c r="AD508" t="s">
        <v>3952</v>
      </c>
      <c r="AE508" t="s">
        <v>3953</v>
      </c>
      <c r="AF508" t="s">
        <v>3954</v>
      </c>
      <c r="AG508" t="s">
        <v>276</v>
      </c>
      <c r="AH508" t="s">
        <v>42</v>
      </c>
    </row>
    <row r="509" spans="1:34">
      <c r="A509" t="s">
        <v>3955</v>
      </c>
      <c r="B509" t="s">
        <v>35</v>
      </c>
      <c r="C509" t="s">
        <v>36</v>
      </c>
      <c r="D509">
        <v>1829.2764065958499</v>
      </c>
      <c r="E509">
        <v>1058.63618522349</v>
      </c>
      <c r="F509">
        <v>1443.95629590967</v>
      </c>
      <c r="G509">
        <v>0.78872640251797299</v>
      </c>
      <c r="H509">
        <v>0.1622861421275</v>
      </c>
      <c r="I509">
        <v>4.86009706175843</v>
      </c>
      <c r="J509" s="2">
        <v>1.1732821488632899E-6</v>
      </c>
      <c r="K509" s="2">
        <v>9.5994691780422093E-6</v>
      </c>
      <c r="L509" t="s">
        <v>37</v>
      </c>
      <c r="M509" t="s">
        <v>36</v>
      </c>
      <c r="N509">
        <v>1700.6324200992401</v>
      </c>
      <c r="O509">
        <v>1165.70980572692</v>
      </c>
      <c r="P509">
        <v>1433.1711129130799</v>
      </c>
      <c r="Q509">
        <v>0.54520564851639897</v>
      </c>
      <c r="R509">
        <v>0.15188994599987601</v>
      </c>
      <c r="S509">
        <v>3.58947819045799</v>
      </c>
      <c r="T509">
        <v>3.3134054941060198E-4</v>
      </c>
      <c r="U509">
        <v>2.1515471137304601E-3</v>
      </c>
      <c r="V509" t="s">
        <v>3956</v>
      </c>
      <c r="W509" t="s">
        <v>63</v>
      </c>
      <c r="X509" t="s">
        <v>3957</v>
      </c>
      <c r="Y509" t="s">
        <v>3958</v>
      </c>
      <c r="Z509" t="s">
        <v>47</v>
      </c>
      <c r="AA509" t="s">
        <v>3959</v>
      </c>
      <c r="AB509" t="s">
        <v>3960</v>
      </c>
      <c r="AC509" t="s">
        <v>3961</v>
      </c>
      <c r="AD509" t="s">
        <v>3962</v>
      </c>
      <c r="AE509" t="s">
        <v>3963</v>
      </c>
      <c r="AF509" t="s">
        <v>3964</v>
      </c>
      <c r="AG509" t="s">
        <v>276</v>
      </c>
      <c r="AH509" t="s">
        <v>42</v>
      </c>
    </row>
    <row r="510" spans="1:34">
      <c r="A510" t="s">
        <v>3965</v>
      </c>
      <c r="B510" t="s">
        <v>35</v>
      </c>
      <c r="C510" t="s">
        <v>36</v>
      </c>
      <c r="D510">
        <v>2904.2636448941498</v>
      </c>
      <c r="E510">
        <v>1681.77323169443</v>
      </c>
      <c r="F510">
        <v>2293.0184382942898</v>
      </c>
      <c r="G510">
        <v>0.78848769254033702</v>
      </c>
      <c r="H510">
        <v>0.16434504521521201</v>
      </c>
      <c r="I510">
        <v>4.7977576172607002</v>
      </c>
      <c r="J510" s="2">
        <v>1.6045177392152799E-6</v>
      </c>
      <c r="K510" s="2">
        <v>1.26621972348002E-5</v>
      </c>
      <c r="L510" t="s">
        <v>37</v>
      </c>
      <c r="M510" t="s">
        <v>36</v>
      </c>
      <c r="N510">
        <v>2039.19130686944</v>
      </c>
      <c r="O510">
        <v>1556.6744758980101</v>
      </c>
      <c r="P510">
        <v>1797.9328913837301</v>
      </c>
      <c r="Q510">
        <v>0.38932019532712198</v>
      </c>
      <c r="R510">
        <v>0.13830061851839301</v>
      </c>
      <c r="S510">
        <v>2.8150285913243902</v>
      </c>
      <c r="T510">
        <v>4.8772894456884904E-3</v>
      </c>
      <c r="U510">
        <v>1.9933013244144E-2</v>
      </c>
      <c r="V510" t="s">
        <v>3966</v>
      </c>
      <c r="W510" t="s">
        <v>63</v>
      </c>
      <c r="X510" t="s">
        <v>3967</v>
      </c>
      <c r="Y510" t="s">
        <v>1604</v>
      </c>
      <c r="Z510" t="s">
        <v>47</v>
      </c>
      <c r="AA510" t="s">
        <v>3968</v>
      </c>
      <c r="AB510" t="s">
        <v>3969</v>
      </c>
      <c r="AC510" t="s">
        <v>3970</v>
      </c>
      <c r="AD510" t="s">
        <v>3971</v>
      </c>
      <c r="AE510" t="s">
        <v>3972</v>
      </c>
      <c r="AF510" t="s">
        <v>3973</v>
      </c>
      <c r="AG510" t="s">
        <v>1611</v>
      </c>
      <c r="AH510" t="s">
        <v>42</v>
      </c>
    </row>
    <row r="511" spans="1:34">
      <c r="A511" t="s">
        <v>3974</v>
      </c>
      <c r="B511" t="s">
        <v>35</v>
      </c>
      <c r="C511" t="s">
        <v>36</v>
      </c>
      <c r="D511">
        <v>850.55613026337699</v>
      </c>
      <c r="E511">
        <v>492.694007802577</v>
      </c>
      <c r="F511">
        <v>671.62506903297697</v>
      </c>
      <c r="G511">
        <v>0.78793066050669403</v>
      </c>
      <c r="H511">
        <v>0.213837144126791</v>
      </c>
      <c r="I511">
        <v>3.6847230808484102</v>
      </c>
      <c r="J511">
        <v>2.2895142493477801E-4</v>
      </c>
      <c r="K511">
        <v>1.04195305218638E-3</v>
      </c>
      <c r="L511" t="s">
        <v>37</v>
      </c>
      <c r="M511" t="s">
        <v>36</v>
      </c>
      <c r="N511">
        <v>670.00991357864405</v>
      </c>
      <c r="O511">
        <v>456.35391511402798</v>
      </c>
      <c r="P511">
        <v>563.18191434633604</v>
      </c>
      <c r="Q511">
        <v>0.55386893916144897</v>
      </c>
      <c r="R511">
        <v>0.15736413103322699</v>
      </c>
      <c r="S511">
        <v>3.51966445926932</v>
      </c>
      <c r="T511">
        <v>4.3209306012796601E-4</v>
      </c>
      <c r="U511">
        <v>2.6889152724439598E-3</v>
      </c>
      <c r="V511" t="s">
        <v>39</v>
      </c>
      <c r="W511" t="s">
        <v>39</v>
      </c>
      <c r="X511" t="s">
        <v>39</v>
      </c>
      <c r="Y511" t="s">
        <v>39</v>
      </c>
      <c r="Z511" t="s">
        <v>47</v>
      </c>
      <c r="AA511" t="s">
        <v>3975</v>
      </c>
      <c r="AB511" t="s">
        <v>3976</v>
      </c>
      <c r="AC511" t="s">
        <v>3977</v>
      </c>
      <c r="AD511" t="s">
        <v>3978</v>
      </c>
      <c r="AE511" t="s">
        <v>3979</v>
      </c>
      <c r="AF511" t="s">
        <v>3980</v>
      </c>
      <c r="AG511" t="s">
        <v>39</v>
      </c>
      <c r="AH511" t="s">
        <v>42</v>
      </c>
    </row>
    <row r="512" spans="1:34">
      <c r="A512" t="s">
        <v>3981</v>
      </c>
      <c r="B512" t="s">
        <v>35</v>
      </c>
      <c r="C512" t="s">
        <v>36</v>
      </c>
      <c r="D512">
        <v>1199.2520335066599</v>
      </c>
      <c r="E512">
        <v>695.20018213979802</v>
      </c>
      <c r="F512">
        <v>947.22610782323</v>
      </c>
      <c r="G512">
        <v>0.786851100698719</v>
      </c>
      <c r="H512">
        <v>0.207905530190793</v>
      </c>
      <c r="I512">
        <v>3.7846569063200599</v>
      </c>
      <c r="J512">
        <v>1.53920773202646E-4</v>
      </c>
      <c r="K512">
        <v>7.2969501063627901E-4</v>
      </c>
      <c r="L512" t="s">
        <v>37</v>
      </c>
      <c r="M512" t="s">
        <v>36</v>
      </c>
      <c r="N512">
        <v>655.07692488729595</v>
      </c>
      <c r="O512">
        <v>412.74213389711201</v>
      </c>
      <c r="P512">
        <v>533.90952939220404</v>
      </c>
      <c r="Q512">
        <v>0.66704483310331797</v>
      </c>
      <c r="R512">
        <v>0.13793975887635199</v>
      </c>
      <c r="S512">
        <v>4.8357691686357702</v>
      </c>
      <c r="T512" s="2">
        <v>1.32631763896983E-6</v>
      </c>
      <c r="U512" s="2">
        <v>1.7870886431546401E-5</v>
      </c>
      <c r="V512" t="s">
        <v>3982</v>
      </c>
      <c r="W512" t="s">
        <v>63</v>
      </c>
      <c r="X512" t="s">
        <v>3983</v>
      </c>
      <c r="Y512" t="s">
        <v>3984</v>
      </c>
      <c r="Z512" t="s">
        <v>47</v>
      </c>
      <c r="AA512" t="s">
        <v>3985</v>
      </c>
      <c r="AB512" t="s">
        <v>3986</v>
      </c>
      <c r="AC512" t="s">
        <v>3987</v>
      </c>
      <c r="AD512" t="s">
        <v>3988</v>
      </c>
      <c r="AE512" t="s">
        <v>3989</v>
      </c>
      <c r="AF512" t="s">
        <v>3990</v>
      </c>
      <c r="AG512" t="s">
        <v>363</v>
      </c>
      <c r="AH512" t="s">
        <v>42</v>
      </c>
    </row>
    <row r="513" spans="1:34">
      <c r="A513" t="s">
        <v>3991</v>
      </c>
      <c r="B513" t="s">
        <v>35</v>
      </c>
      <c r="C513" t="s">
        <v>36</v>
      </c>
      <c r="D513">
        <v>2483.36893705992</v>
      </c>
      <c r="E513">
        <v>1444.83342996892</v>
      </c>
      <c r="F513">
        <v>1964.10118351442</v>
      </c>
      <c r="G513">
        <v>0.78140706638121604</v>
      </c>
      <c r="H513">
        <v>0.27018520292143799</v>
      </c>
      <c r="I513">
        <v>2.8921164369183701</v>
      </c>
      <c r="J513">
        <v>3.8265610288973598E-3</v>
      </c>
      <c r="K513">
        <v>1.2227726709366799E-2</v>
      </c>
      <c r="L513" t="s">
        <v>37</v>
      </c>
      <c r="M513" t="s">
        <v>36</v>
      </c>
      <c r="N513">
        <v>826.14064972673805</v>
      </c>
      <c r="O513">
        <v>1477.9053029423701</v>
      </c>
      <c r="P513">
        <v>1152.0229763345501</v>
      </c>
      <c r="Q513">
        <v>-0.83973620857508002</v>
      </c>
      <c r="R513">
        <v>0.229662089678381</v>
      </c>
      <c r="S513">
        <v>-3.6563988847747999</v>
      </c>
      <c r="T513">
        <v>2.55783239015828E-4</v>
      </c>
      <c r="U513">
        <v>1.73012356742958E-3</v>
      </c>
      <c r="V513" t="s">
        <v>2022</v>
      </c>
      <c r="W513" t="s">
        <v>63</v>
      </c>
      <c r="X513" t="s">
        <v>558</v>
      </c>
      <c r="Y513" t="s">
        <v>2023</v>
      </c>
      <c r="Z513" t="s">
        <v>47</v>
      </c>
      <c r="AA513" t="s">
        <v>505</v>
      </c>
      <c r="AB513" t="s">
        <v>506</v>
      </c>
      <c r="AC513" t="s">
        <v>507</v>
      </c>
      <c r="AD513" t="s">
        <v>3992</v>
      </c>
      <c r="AE513" t="s">
        <v>560</v>
      </c>
      <c r="AF513" t="s">
        <v>561</v>
      </c>
      <c r="AG513" t="s">
        <v>2025</v>
      </c>
      <c r="AH513" t="s">
        <v>42</v>
      </c>
    </row>
    <row r="514" spans="1:34">
      <c r="A514" t="s">
        <v>3993</v>
      </c>
      <c r="B514" t="s">
        <v>35</v>
      </c>
      <c r="C514" t="s">
        <v>36</v>
      </c>
      <c r="D514">
        <v>1007.17435902333</v>
      </c>
      <c r="E514">
        <v>586.46828080559305</v>
      </c>
      <c r="F514">
        <v>796.82131991445999</v>
      </c>
      <c r="G514">
        <v>0.78077817104057501</v>
      </c>
      <c r="H514">
        <v>0.241245607853799</v>
      </c>
      <c r="I514">
        <v>3.2364451232361802</v>
      </c>
      <c r="J514">
        <v>1.2102849472785801E-3</v>
      </c>
      <c r="K514">
        <v>4.5212994984905998E-3</v>
      </c>
      <c r="L514" t="s">
        <v>37</v>
      </c>
      <c r="M514" t="s">
        <v>36</v>
      </c>
      <c r="N514">
        <v>787.93717642255797</v>
      </c>
      <c r="O514">
        <v>408.53632951648899</v>
      </c>
      <c r="P514">
        <v>598.23675296952297</v>
      </c>
      <c r="Q514">
        <v>0.94734960127744405</v>
      </c>
      <c r="R514">
        <v>0.13327904087711501</v>
      </c>
      <c r="S514">
        <v>7.1080163470782498</v>
      </c>
      <c r="T514" s="2">
        <v>1.17722619433717E-12</v>
      </c>
      <c r="U514" s="2">
        <v>5.56725765798164E-11</v>
      </c>
      <c r="V514" t="s">
        <v>3994</v>
      </c>
      <c r="W514" t="s">
        <v>63</v>
      </c>
      <c r="X514" t="s">
        <v>3995</v>
      </c>
      <c r="Y514" t="s">
        <v>3996</v>
      </c>
      <c r="Z514" t="s">
        <v>47</v>
      </c>
      <c r="AA514" t="s">
        <v>3997</v>
      </c>
      <c r="AB514" t="s">
        <v>3998</v>
      </c>
      <c r="AC514" t="s">
        <v>3999</v>
      </c>
      <c r="AD514" t="s">
        <v>4000</v>
      </c>
      <c r="AE514" t="s">
        <v>4001</v>
      </c>
      <c r="AF514" t="s">
        <v>4002</v>
      </c>
      <c r="AG514" t="s">
        <v>4003</v>
      </c>
      <c r="AH514" t="s">
        <v>42</v>
      </c>
    </row>
    <row r="515" spans="1:34">
      <c r="A515" t="s">
        <v>4004</v>
      </c>
      <c r="B515" t="s">
        <v>35</v>
      </c>
      <c r="C515" t="s">
        <v>36</v>
      </c>
      <c r="D515">
        <v>2160.8281571525399</v>
      </c>
      <c r="E515">
        <v>1259.30098647312</v>
      </c>
      <c r="F515">
        <v>1710.0645718128301</v>
      </c>
      <c r="G515">
        <v>0.77882485483664099</v>
      </c>
      <c r="H515">
        <v>0.26673598828884199</v>
      </c>
      <c r="I515">
        <v>2.9198341769812899</v>
      </c>
      <c r="J515">
        <v>3.5021768270410499E-3</v>
      </c>
      <c r="K515">
        <v>1.1335323210398001E-2</v>
      </c>
      <c r="L515" t="s">
        <v>37</v>
      </c>
      <c r="M515" t="s">
        <v>36</v>
      </c>
      <c r="N515">
        <v>2008.24426459507</v>
      </c>
      <c r="O515">
        <v>1183.03190500449</v>
      </c>
      <c r="P515">
        <v>1595.63808479978</v>
      </c>
      <c r="Q515">
        <v>0.76321200132524702</v>
      </c>
      <c r="R515">
        <v>0.24617204931624001</v>
      </c>
      <c r="S515">
        <v>3.1003194856813399</v>
      </c>
      <c r="T515">
        <v>1.93312005599528E-3</v>
      </c>
      <c r="U515">
        <v>9.3658716065050593E-3</v>
      </c>
      <c r="V515" t="s">
        <v>39</v>
      </c>
      <c r="W515" t="s">
        <v>39</v>
      </c>
      <c r="X515" t="s">
        <v>39</v>
      </c>
      <c r="Y515" t="s">
        <v>39</v>
      </c>
      <c r="Z515" t="s">
        <v>47</v>
      </c>
      <c r="AA515" t="s">
        <v>4005</v>
      </c>
      <c r="AB515" t="s">
        <v>39</v>
      </c>
      <c r="AC515" t="s">
        <v>39</v>
      </c>
      <c r="AD515" t="s">
        <v>4006</v>
      </c>
      <c r="AE515" t="s">
        <v>4007</v>
      </c>
      <c r="AF515" t="s">
        <v>4008</v>
      </c>
      <c r="AG515" t="s">
        <v>39</v>
      </c>
      <c r="AH515" t="s">
        <v>42</v>
      </c>
    </row>
    <row r="516" spans="1:34">
      <c r="A516" t="s">
        <v>4009</v>
      </c>
      <c r="B516" t="s">
        <v>35</v>
      </c>
      <c r="C516" t="s">
        <v>36</v>
      </c>
      <c r="D516">
        <v>2897.23412768562</v>
      </c>
      <c r="E516">
        <v>1691.8886600840301</v>
      </c>
      <c r="F516">
        <v>2294.5613938848301</v>
      </c>
      <c r="G516">
        <v>0.77581323849486294</v>
      </c>
      <c r="H516">
        <v>0.232798563312657</v>
      </c>
      <c r="I516">
        <v>3.3325516594916298</v>
      </c>
      <c r="J516">
        <v>8.6053492835381801E-4</v>
      </c>
      <c r="K516">
        <v>3.3690407423713998E-3</v>
      </c>
      <c r="L516" t="s">
        <v>37</v>
      </c>
      <c r="M516" t="s">
        <v>36</v>
      </c>
      <c r="N516">
        <v>2205.74617554111</v>
      </c>
      <c r="O516">
        <v>1542.7806708345299</v>
      </c>
      <c r="P516">
        <v>1874.2634231878201</v>
      </c>
      <c r="Q516">
        <v>0.51561004410748601</v>
      </c>
      <c r="R516">
        <v>0.17104981014631901</v>
      </c>
      <c r="S516">
        <v>3.0143853633419702</v>
      </c>
      <c r="T516">
        <v>2.5750050281304702E-3</v>
      </c>
      <c r="U516">
        <v>1.18845844422982E-2</v>
      </c>
      <c r="V516" t="s">
        <v>39</v>
      </c>
      <c r="W516" t="s">
        <v>4010</v>
      </c>
      <c r="X516" t="s">
        <v>4011</v>
      </c>
      <c r="Y516" t="s">
        <v>4012</v>
      </c>
      <c r="Z516" t="s">
        <v>47</v>
      </c>
      <c r="AA516" t="s">
        <v>39</v>
      </c>
      <c r="AB516" t="s">
        <v>39</v>
      </c>
      <c r="AC516" t="s">
        <v>39</v>
      </c>
      <c r="AD516" t="s">
        <v>4013</v>
      </c>
      <c r="AE516" t="s">
        <v>39</v>
      </c>
      <c r="AF516" t="s">
        <v>39</v>
      </c>
      <c r="AG516" t="s">
        <v>276</v>
      </c>
      <c r="AH516" t="s">
        <v>42</v>
      </c>
    </row>
    <row r="517" spans="1:34">
      <c r="A517" t="s">
        <v>4014</v>
      </c>
      <c r="B517" t="s">
        <v>35</v>
      </c>
      <c r="C517" t="s">
        <v>36</v>
      </c>
      <c r="D517">
        <v>9134.4828635419708</v>
      </c>
      <c r="E517">
        <v>5339.0988973986696</v>
      </c>
      <c r="F517">
        <v>7236.7908804703202</v>
      </c>
      <c r="G517">
        <v>0.77481933878563003</v>
      </c>
      <c r="H517">
        <v>0.18915878295938099</v>
      </c>
      <c r="I517">
        <v>4.0961319726402197</v>
      </c>
      <c r="J517" s="2">
        <v>4.2011049759016502E-5</v>
      </c>
      <c r="K517">
        <v>2.3190933137702299E-4</v>
      </c>
      <c r="L517" t="s">
        <v>37</v>
      </c>
      <c r="M517" t="s">
        <v>36</v>
      </c>
      <c r="N517">
        <v>3846.23032256031</v>
      </c>
      <c r="O517">
        <v>5773.5248652771897</v>
      </c>
      <c r="P517">
        <v>4809.8775939187499</v>
      </c>
      <c r="Q517">
        <v>-0.58600133912063102</v>
      </c>
      <c r="R517">
        <v>0.231057875900401</v>
      </c>
      <c r="S517">
        <v>-2.5361669098578199</v>
      </c>
      <c r="T517">
        <v>1.12073303266338E-2</v>
      </c>
      <c r="U517">
        <v>3.9198955439104899E-2</v>
      </c>
      <c r="V517" t="s">
        <v>39</v>
      </c>
      <c r="W517" t="s">
        <v>63</v>
      </c>
      <c r="X517" t="s">
        <v>4015</v>
      </c>
      <c r="Y517" t="s">
        <v>4016</v>
      </c>
      <c r="Z517" t="s">
        <v>47</v>
      </c>
      <c r="AA517" t="s">
        <v>4017</v>
      </c>
      <c r="AB517" t="s">
        <v>4018</v>
      </c>
      <c r="AC517" t="s">
        <v>4019</v>
      </c>
      <c r="AD517" t="s">
        <v>4020</v>
      </c>
      <c r="AE517" t="s">
        <v>4021</v>
      </c>
      <c r="AF517" t="s">
        <v>4022</v>
      </c>
      <c r="AG517" t="s">
        <v>1009</v>
      </c>
      <c r="AH517" t="s">
        <v>42</v>
      </c>
    </row>
    <row r="518" spans="1:34">
      <c r="A518" t="s">
        <v>4023</v>
      </c>
      <c r="B518" t="s">
        <v>35</v>
      </c>
      <c r="C518" t="s">
        <v>36</v>
      </c>
      <c r="D518">
        <v>3878.5688550118098</v>
      </c>
      <c r="E518">
        <v>2266.9715634763202</v>
      </c>
      <c r="F518">
        <v>3072.77020924407</v>
      </c>
      <c r="G518">
        <v>0.77464608941931701</v>
      </c>
      <c r="H518">
        <v>0.27496137828636202</v>
      </c>
      <c r="I518">
        <v>2.8172905382098898</v>
      </c>
      <c r="J518">
        <v>4.8430693196051498E-3</v>
      </c>
      <c r="K518">
        <v>1.4991970491101099E-2</v>
      </c>
      <c r="L518" t="s">
        <v>37</v>
      </c>
      <c r="M518" t="s">
        <v>36</v>
      </c>
      <c r="N518">
        <v>2306.6949333953098</v>
      </c>
      <c r="O518">
        <v>3366.68134974227</v>
      </c>
      <c r="P518">
        <v>2836.6881415687899</v>
      </c>
      <c r="Q518">
        <v>-0.54585578501208099</v>
      </c>
      <c r="R518">
        <v>0.189123100245775</v>
      </c>
      <c r="S518">
        <v>-2.88624596520844</v>
      </c>
      <c r="T518">
        <v>3.8986733890583802E-3</v>
      </c>
      <c r="U518">
        <v>1.66636209689804E-2</v>
      </c>
      <c r="V518" t="s">
        <v>4024</v>
      </c>
      <c r="W518" t="s">
        <v>63</v>
      </c>
      <c r="X518" t="s">
        <v>4025</v>
      </c>
      <c r="Y518" t="s">
        <v>4026</v>
      </c>
      <c r="Z518" t="s">
        <v>47</v>
      </c>
      <c r="AA518" t="s">
        <v>4027</v>
      </c>
      <c r="AB518" t="s">
        <v>4028</v>
      </c>
      <c r="AC518" t="s">
        <v>4029</v>
      </c>
      <c r="AD518" t="s">
        <v>4030</v>
      </c>
      <c r="AE518" t="s">
        <v>4031</v>
      </c>
      <c r="AF518" t="s">
        <v>4032</v>
      </c>
      <c r="AG518" t="s">
        <v>433</v>
      </c>
      <c r="AH518" t="s">
        <v>42</v>
      </c>
    </row>
    <row r="519" spans="1:34">
      <c r="A519" t="s">
        <v>4033</v>
      </c>
      <c r="B519" t="s">
        <v>35</v>
      </c>
      <c r="C519" t="s">
        <v>36</v>
      </c>
      <c r="D519">
        <v>2309.5652354344802</v>
      </c>
      <c r="E519">
        <v>1350.60600099004</v>
      </c>
      <c r="F519">
        <v>1830.08561821226</v>
      </c>
      <c r="G519">
        <v>0.77446095245670099</v>
      </c>
      <c r="H519">
        <v>0.278580719090604</v>
      </c>
      <c r="I519">
        <v>2.78002352418661</v>
      </c>
      <c r="J519">
        <v>5.4354960780192696E-3</v>
      </c>
      <c r="K519">
        <v>1.6549386031709402E-2</v>
      </c>
      <c r="L519" t="s">
        <v>37</v>
      </c>
      <c r="M519" t="s">
        <v>36</v>
      </c>
      <c r="N519">
        <v>3384.8016704084998</v>
      </c>
      <c r="O519">
        <v>1711.5724668647099</v>
      </c>
      <c r="P519">
        <v>2548.1870686366101</v>
      </c>
      <c r="Q519">
        <v>0.98380043425285302</v>
      </c>
      <c r="R519">
        <v>0.29626026645201098</v>
      </c>
      <c r="S519">
        <v>3.3207302688098101</v>
      </c>
      <c r="T519">
        <v>8.9782261471251E-4</v>
      </c>
      <c r="U519">
        <v>4.9422690590777002E-3</v>
      </c>
      <c r="V519" t="s">
        <v>39</v>
      </c>
      <c r="W519" t="s">
        <v>39</v>
      </c>
      <c r="X519" t="s">
        <v>39</v>
      </c>
      <c r="Y519" t="s">
        <v>39</v>
      </c>
      <c r="Z519" t="s">
        <v>47</v>
      </c>
      <c r="AA519" t="s">
        <v>4034</v>
      </c>
      <c r="AB519" t="s">
        <v>39</v>
      </c>
      <c r="AC519" t="s">
        <v>39</v>
      </c>
      <c r="AD519" t="s">
        <v>4035</v>
      </c>
      <c r="AE519" t="s">
        <v>4036</v>
      </c>
      <c r="AF519" t="s">
        <v>4037</v>
      </c>
      <c r="AG519" t="s">
        <v>39</v>
      </c>
      <c r="AH519" t="s">
        <v>42</v>
      </c>
    </row>
    <row r="520" spans="1:34">
      <c r="A520" t="s">
        <v>4038</v>
      </c>
      <c r="B520" t="s">
        <v>35</v>
      </c>
      <c r="C520" t="s">
        <v>36</v>
      </c>
      <c r="D520">
        <v>1033.16633393031</v>
      </c>
      <c r="E520">
        <v>604.34633461881197</v>
      </c>
      <c r="F520">
        <v>818.75633427456296</v>
      </c>
      <c r="G520">
        <v>0.77397861447906702</v>
      </c>
      <c r="H520">
        <v>0.20868663252078101</v>
      </c>
      <c r="I520">
        <v>3.70880781931249</v>
      </c>
      <c r="J520">
        <v>2.0823739968251401E-4</v>
      </c>
      <c r="K520">
        <v>9.5606313358508695E-4</v>
      </c>
      <c r="L520" t="s">
        <v>37</v>
      </c>
      <c r="M520" t="s">
        <v>36</v>
      </c>
      <c r="N520">
        <v>737.63534983888906</v>
      </c>
      <c r="O520">
        <v>425.59854258229501</v>
      </c>
      <c r="P520">
        <v>581.616946210592</v>
      </c>
      <c r="Q520">
        <v>0.79324108656179004</v>
      </c>
      <c r="R520">
        <v>0.192775207243256</v>
      </c>
      <c r="S520">
        <v>4.1148501298760198</v>
      </c>
      <c r="T520" s="2">
        <v>3.8743105837320697E-5</v>
      </c>
      <c r="U520">
        <v>3.4535367257206202E-4</v>
      </c>
      <c r="V520" t="s">
        <v>4039</v>
      </c>
      <c r="W520" t="s">
        <v>63</v>
      </c>
      <c r="X520" t="s">
        <v>4040</v>
      </c>
      <c r="Y520" t="s">
        <v>4041</v>
      </c>
      <c r="Z520" t="s">
        <v>47</v>
      </c>
      <c r="AA520" t="s">
        <v>4042</v>
      </c>
      <c r="AB520" t="s">
        <v>4043</v>
      </c>
      <c r="AC520" t="s">
        <v>4044</v>
      </c>
      <c r="AD520" t="s">
        <v>4045</v>
      </c>
      <c r="AE520" t="s">
        <v>4046</v>
      </c>
      <c r="AF520" t="s">
        <v>4047</v>
      </c>
      <c r="AG520" t="s">
        <v>943</v>
      </c>
      <c r="AH520" t="s">
        <v>42</v>
      </c>
    </row>
    <row r="521" spans="1:34">
      <c r="A521" t="s">
        <v>4048</v>
      </c>
      <c r="B521" t="s">
        <v>35</v>
      </c>
      <c r="C521" t="s">
        <v>36</v>
      </c>
      <c r="D521">
        <v>4482.6404000258099</v>
      </c>
      <c r="E521">
        <v>2634.0004166407298</v>
      </c>
      <c r="F521">
        <v>3558.3204083332698</v>
      </c>
      <c r="G521">
        <v>0.76706539788915795</v>
      </c>
      <c r="H521">
        <v>0.21115568742338001</v>
      </c>
      <c r="I521">
        <v>3.63270062601319</v>
      </c>
      <c r="J521">
        <v>2.8047035375708098E-4</v>
      </c>
      <c r="K521">
        <v>1.2469084391631901E-3</v>
      </c>
      <c r="L521" t="s">
        <v>37</v>
      </c>
      <c r="M521" t="s">
        <v>36</v>
      </c>
      <c r="N521">
        <v>5720.5613363964703</v>
      </c>
      <c r="O521">
        <v>1790.9883212116199</v>
      </c>
      <c r="P521">
        <v>3755.7748288040498</v>
      </c>
      <c r="Q521">
        <v>1.6754371067028</v>
      </c>
      <c r="R521">
        <v>0.212424548494693</v>
      </c>
      <c r="S521">
        <v>7.8872103934101201</v>
      </c>
      <c r="T521" s="2">
        <v>3.09016192964351E-15</v>
      </c>
      <c r="U521" s="2">
        <v>2.12943689217026E-13</v>
      </c>
      <c r="V521" t="s">
        <v>39</v>
      </c>
      <c r="W521" t="s">
        <v>39</v>
      </c>
      <c r="X521" t="s">
        <v>39</v>
      </c>
      <c r="Y521" t="s">
        <v>39</v>
      </c>
      <c r="Z521" t="s">
        <v>40</v>
      </c>
      <c r="AA521" t="s">
        <v>39</v>
      </c>
      <c r="AB521" t="s">
        <v>39</v>
      </c>
      <c r="AC521" t="s">
        <v>39</v>
      </c>
      <c r="AD521" t="s">
        <v>4049</v>
      </c>
      <c r="AE521" t="s">
        <v>4050</v>
      </c>
      <c r="AF521" t="s">
        <v>4051</v>
      </c>
      <c r="AG521" t="s">
        <v>39</v>
      </c>
      <c r="AH521" t="s">
        <v>42</v>
      </c>
    </row>
    <row r="522" spans="1:34">
      <c r="A522" t="s">
        <v>4052</v>
      </c>
      <c r="B522" t="s">
        <v>35</v>
      </c>
      <c r="C522" t="s">
        <v>36</v>
      </c>
      <c r="D522">
        <v>1362.3238110837101</v>
      </c>
      <c r="E522">
        <v>801.68398107736198</v>
      </c>
      <c r="F522">
        <v>1082.00389608054</v>
      </c>
      <c r="G522">
        <v>0.76470704037398296</v>
      </c>
      <c r="H522">
        <v>0.245857294411327</v>
      </c>
      <c r="I522">
        <v>3.1103695426445399</v>
      </c>
      <c r="J522">
        <v>1.8685341426618099E-3</v>
      </c>
      <c r="K522">
        <v>6.6214797257474201E-3</v>
      </c>
      <c r="L522" t="s">
        <v>37</v>
      </c>
      <c r="M522" t="s">
        <v>36</v>
      </c>
      <c r="N522">
        <v>867.43695648292805</v>
      </c>
      <c r="O522">
        <v>476.26422911681999</v>
      </c>
      <c r="P522">
        <v>671.85059279987399</v>
      </c>
      <c r="Q522">
        <v>0.86504113787685499</v>
      </c>
      <c r="R522">
        <v>0.26038681003424702</v>
      </c>
      <c r="S522">
        <v>3.3221388509006302</v>
      </c>
      <c r="T522">
        <v>8.93302286624436E-4</v>
      </c>
      <c r="U522">
        <v>4.9238075432844796E-3</v>
      </c>
      <c r="V522" t="s">
        <v>4053</v>
      </c>
      <c r="W522" t="s">
        <v>63</v>
      </c>
      <c r="X522" t="s">
        <v>4054</v>
      </c>
      <c r="Y522" t="s">
        <v>4055</v>
      </c>
      <c r="Z522" t="s">
        <v>47</v>
      </c>
      <c r="AA522" t="s">
        <v>4056</v>
      </c>
      <c r="AB522" t="s">
        <v>4057</v>
      </c>
      <c r="AC522" t="s">
        <v>4058</v>
      </c>
      <c r="AD522" t="s">
        <v>4059</v>
      </c>
      <c r="AE522" t="s">
        <v>4060</v>
      </c>
      <c r="AF522" t="s">
        <v>4061</v>
      </c>
      <c r="AG522" t="s">
        <v>4062</v>
      </c>
      <c r="AH522" t="s">
        <v>42</v>
      </c>
    </row>
    <row r="523" spans="1:34">
      <c r="A523" t="s">
        <v>4063</v>
      </c>
      <c r="B523" t="s">
        <v>35</v>
      </c>
      <c r="C523" t="s">
        <v>36</v>
      </c>
      <c r="D523">
        <v>1721.14109266369</v>
      </c>
      <c r="E523">
        <v>1013.05331160171</v>
      </c>
      <c r="F523">
        <v>1367.0972021327</v>
      </c>
      <c r="G523">
        <v>0.76454043460963095</v>
      </c>
      <c r="H523">
        <v>0.20882347042604099</v>
      </c>
      <c r="I523">
        <v>3.6611805801800799</v>
      </c>
      <c r="J523">
        <v>2.5105572377826402E-4</v>
      </c>
      <c r="K523">
        <v>1.1290260002938201E-3</v>
      </c>
      <c r="L523" t="s">
        <v>37</v>
      </c>
      <c r="M523" t="s">
        <v>36</v>
      </c>
      <c r="N523">
        <v>1185.20532681192</v>
      </c>
      <c r="O523">
        <v>960.78822952876601</v>
      </c>
      <c r="P523">
        <v>1072.9967781703399</v>
      </c>
      <c r="Q523">
        <v>0.30273914016007902</v>
      </c>
      <c r="R523">
        <v>0.11949704052141399</v>
      </c>
      <c r="S523">
        <v>2.5334446680780198</v>
      </c>
      <c r="T523">
        <v>1.1294757061974E-2</v>
      </c>
      <c r="U523">
        <v>3.9419188951265297E-2</v>
      </c>
      <c r="V523" t="s">
        <v>4064</v>
      </c>
      <c r="W523" t="s">
        <v>63</v>
      </c>
      <c r="X523" t="s">
        <v>4065</v>
      </c>
      <c r="Y523" t="s">
        <v>1149</v>
      </c>
      <c r="Z523" t="s">
        <v>47</v>
      </c>
      <c r="AA523" t="s">
        <v>4066</v>
      </c>
      <c r="AB523" t="s">
        <v>4067</v>
      </c>
      <c r="AC523" t="s">
        <v>4068</v>
      </c>
      <c r="AD523" t="s">
        <v>4069</v>
      </c>
      <c r="AE523" t="s">
        <v>4070</v>
      </c>
      <c r="AF523" t="s">
        <v>4071</v>
      </c>
      <c r="AG523" t="s">
        <v>4072</v>
      </c>
      <c r="AH523" t="s">
        <v>42</v>
      </c>
    </row>
    <row r="524" spans="1:34">
      <c r="A524" t="s">
        <v>4073</v>
      </c>
      <c r="B524" t="s">
        <v>35</v>
      </c>
      <c r="C524" t="s">
        <v>36</v>
      </c>
      <c r="D524">
        <v>6831.5345881700696</v>
      </c>
      <c r="E524">
        <v>4025.0597405250801</v>
      </c>
      <c r="F524">
        <v>5428.2971643475703</v>
      </c>
      <c r="G524">
        <v>0.76326380275586403</v>
      </c>
      <c r="H524">
        <v>0.212903238749026</v>
      </c>
      <c r="I524">
        <v>3.5850267344012301</v>
      </c>
      <c r="J524">
        <v>3.3704367775814798E-4</v>
      </c>
      <c r="K524">
        <v>1.4670205119073599E-3</v>
      </c>
      <c r="L524" t="s">
        <v>37</v>
      </c>
      <c r="M524" t="s">
        <v>36</v>
      </c>
      <c r="N524">
        <v>5610.9610402680701</v>
      </c>
      <c r="O524">
        <v>4170.8197258269101</v>
      </c>
      <c r="P524">
        <v>4890.8903830474901</v>
      </c>
      <c r="Q524">
        <v>0.427992517531948</v>
      </c>
      <c r="R524">
        <v>0.139439338014196</v>
      </c>
      <c r="S524">
        <v>3.0693814502215799</v>
      </c>
      <c r="T524">
        <v>2.1450251859456899E-3</v>
      </c>
      <c r="U524">
        <v>1.0201256398400299E-2</v>
      </c>
      <c r="V524" t="s">
        <v>1106</v>
      </c>
      <c r="W524" t="s">
        <v>63</v>
      </c>
      <c r="X524" t="s">
        <v>1107</v>
      </c>
      <c r="Y524" t="s">
        <v>1108</v>
      </c>
      <c r="Z524" t="s">
        <v>47</v>
      </c>
      <c r="AA524" t="s">
        <v>1109</v>
      </c>
      <c r="AB524" t="s">
        <v>1110</v>
      </c>
      <c r="AC524" t="s">
        <v>1111</v>
      </c>
      <c r="AD524" t="s">
        <v>1112</v>
      </c>
      <c r="AE524" t="s">
        <v>1113</v>
      </c>
      <c r="AF524" t="s">
        <v>1114</v>
      </c>
      <c r="AG524" t="s">
        <v>1115</v>
      </c>
      <c r="AH524" t="s">
        <v>42</v>
      </c>
    </row>
    <row r="525" spans="1:34">
      <c r="A525" t="s">
        <v>4074</v>
      </c>
      <c r="B525" t="s">
        <v>35</v>
      </c>
      <c r="C525" t="s">
        <v>36</v>
      </c>
      <c r="D525">
        <v>924.20565956875498</v>
      </c>
      <c r="E525">
        <v>545.49860930291595</v>
      </c>
      <c r="F525">
        <v>734.85213443583598</v>
      </c>
      <c r="G525">
        <v>0.76043431486451596</v>
      </c>
      <c r="H525">
        <v>0.21492148438217101</v>
      </c>
      <c r="I525">
        <v>3.5381959000074699</v>
      </c>
      <c r="J525">
        <v>4.0287104155815298E-4</v>
      </c>
      <c r="K525">
        <v>1.71754928445345E-3</v>
      </c>
      <c r="L525" t="s">
        <v>37</v>
      </c>
      <c r="M525" t="s">
        <v>36</v>
      </c>
      <c r="N525">
        <v>575.74158038647795</v>
      </c>
      <c r="O525">
        <v>761.25432874539001</v>
      </c>
      <c r="P525">
        <v>668.49795456593404</v>
      </c>
      <c r="Q525">
        <v>-0.40394042181456802</v>
      </c>
      <c r="R525">
        <v>0.159872582417077</v>
      </c>
      <c r="S525">
        <v>-2.52663975090341</v>
      </c>
      <c r="T525">
        <v>1.15159561222552E-2</v>
      </c>
      <c r="U525">
        <v>4.0054364897411397E-2</v>
      </c>
      <c r="V525" t="s">
        <v>4075</v>
      </c>
      <c r="W525" t="s">
        <v>63</v>
      </c>
      <c r="X525" t="s">
        <v>4076</v>
      </c>
      <c r="Y525" t="s">
        <v>4077</v>
      </c>
      <c r="Z525" t="s">
        <v>47</v>
      </c>
      <c r="AA525" t="s">
        <v>4078</v>
      </c>
      <c r="AB525" t="s">
        <v>39</v>
      </c>
      <c r="AC525" t="s">
        <v>39</v>
      </c>
      <c r="AD525" t="s">
        <v>4079</v>
      </c>
      <c r="AE525" t="s">
        <v>4080</v>
      </c>
      <c r="AF525" t="s">
        <v>4081</v>
      </c>
      <c r="AG525" t="s">
        <v>1156</v>
      </c>
      <c r="AH525" t="s">
        <v>42</v>
      </c>
    </row>
    <row r="526" spans="1:34">
      <c r="A526" t="s">
        <v>4082</v>
      </c>
      <c r="B526" t="s">
        <v>35</v>
      </c>
      <c r="C526" t="s">
        <v>36</v>
      </c>
      <c r="D526">
        <v>1034.8333790219301</v>
      </c>
      <c r="E526">
        <v>611.69047982416305</v>
      </c>
      <c r="F526">
        <v>823.26192942304601</v>
      </c>
      <c r="G526">
        <v>0.75838796592532798</v>
      </c>
      <c r="H526">
        <v>0.20813116973302501</v>
      </c>
      <c r="I526">
        <v>3.6437981245102899</v>
      </c>
      <c r="J526">
        <v>2.68644156445588E-4</v>
      </c>
      <c r="K526">
        <v>1.2002084247548601E-3</v>
      </c>
      <c r="L526" t="s">
        <v>37</v>
      </c>
      <c r="M526" t="s">
        <v>36</v>
      </c>
      <c r="N526">
        <v>722.45160042992904</v>
      </c>
      <c r="O526">
        <v>453.07676373545098</v>
      </c>
      <c r="P526">
        <v>587.76418208269001</v>
      </c>
      <c r="Q526">
        <v>0.67367478447774798</v>
      </c>
      <c r="R526">
        <v>0.150994982082792</v>
      </c>
      <c r="S526">
        <v>4.46157067728491</v>
      </c>
      <c r="T526" s="2">
        <v>8.1361102827062507E-6</v>
      </c>
      <c r="U526" s="2">
        <v>8.9138189424354104E-5</v>
      </c>
      <c r="V526" t="s">
        <v>39</v>
      </c>
      <c r="W526" t="s">
        <v>39</v>
      </c>
      <c r="X526" t="s">
        <v>39</v>
      </c>
      <c r="Y526" t="s">
        <v>39</v>
      </c>
      <c r="Z526" t="s">
        <v>47</v>
      </c>
      <c r="AA526" t="s">
        <v>4083</v>
      </c>
      <c r="AB526" t="s">
        <v>4084</v>
      </c>
      <c r="AC526" t="s">
        <v>4085</v>
      </c>
      <c r="AD526" t="s">
        <v>4086</v>
      </c>
      <c r="AE526" t="s">
        <v>4087</v>
      </c>
      <c r="AF526" t="s">
        <v>4088</v>
      </c>
      <c r="AG526" t="s">
        <v>39</v>
      </c>
      <c r="AH526" t="s">
        <v>42</v>
      </c>
    </row>
    <row r="527" spans="1:34">
      <c r="A527" t="s">
        <v>4089</v>
      </c>
      <c r="B527" t="s">
        <v>35</v>
      </c>
      <c r="C527" t="s">
        <v>36</v>
      </c>
      <c r="D527">
        <v>848.35025626154197</v>
      </c>
      <c r="E527">
        <v>502.36053539337303</v>
      </c>
      <c r="F527">
        <v>675.35539582745798</v>
      </c>
      <c r="G527">
        <v>0.75683481707914402</v>
      </c>
      <c r="H527">
        <v>0.192953816993056</v>
      </c>
      <c r="I527">
        <v>3.9223625055646298</v>
      </c>
      <c r="J527" s="2">
        <v>8.7684932934234297E-5</v>
      </c>
      <c r="K527">
        <v>4.4540672580073101E-4</v>
      </c>
      <c r="L527" t="s">
        <v>37</v>
      </c>
      <c r="M527" t="s">
        <v>36</v>
      </c>
      <c r="N527">
        <v>543.68445979845501</v>
      </c>
      <c r="O527">
        <v>710.07813115440001</v>
      </c>
      <c r="P527">
        <v>626.881295476427</v>
      </c>
      <c r="Q527">
        <v>-0.385816431235812</v>
      </c>
      <c r="R527">
        <v>0.134745629073347</v>
      </c>
      <c r="S527">
        <v>-2.8632945935915899</v>
      </c>
      <c r="T527">
        <v>4.1926055449063599E-3</v>
      </c>
      <c r="U527">
        <v>1.7638614357003202E-2</v>
      </c>
      <c r="V527" t="s">
        <v>4090</v>
      </c>
      <c r="W527" t="s">
        <v>63</v>
      </c>
      <c r="X527" t="s">
        <v>4091</v>
      </c>
      <c r="Y527" t="s">
        <v>4092</v>
      </c>
      <c r="Z527" t="s">
        <v>47</v>
      </c>
      <c r="AA527" t="s">
        <v>4093</v>
      </c>
      <c r="AB527" t="s">
        <v>4094</v>
      </c>
      <c r="AC527" t="s">
        <v>4095</v>
      </c>
      <c r="AD527" t="s">
        <v>4096</v>
      </c>
      <c r="AE527" t="s">
        <v>4097</v>
      </c>
      <c r="AF527" t="s">
        <v>4098</v>
      </c>
      <c r="AG527" t="s">
        <v>276</v>
      </c>
      <c r="AH527" t="s">
        <v>42</v>
      </c>
    </row>
    <row r="528" spans="1:34">
      <c r="A528" t="s">
        <v>4099</v>
      </c>
      <c r="B528" t="s">
        <v>35</v>
      </c>
      <c r="C528" t="s">
        <v>36</v>
      </c>
      <c r="D528">
        <v>1129.56212379522</v>
      </c>
      <c r="E528">
        <v>668.83143332059103</v>
      </c>
      <c r="F528">
        <v>899.19677855790599</v>
      </c>
      <c r="G528">
        <v>0.75672088721098396</v>
      </c>
      <c r="H528">
        <v>0.246990578558788</v>
      </c>
      <c r="I528">
        <v>3.0637641792918502</v>
      </c>
      <c r="J528">
        <v>2.1857112858066001E-3</v>
      </c>
      <c r="K528">
        <v>7.5681285641909703E-3</v>
      </c>
      <c r="L528" t="s">
        <v>37</v>
      </c>
      <c r="M528" t="s">
        <v>36</v>
      </c>
      <c r="N528">
        <v>783.95933252912801</v>
      </c>
      <c r="O528">
        <v>522.96818091031002</v>
      </c>
      <c r="P528">
        <v>653.46375671971896</v>
      </c>
      <c r="Q528">
        <v>0.58447586756034997</v>
      </c>
      <c r="R528">
        <v>0.12903100356246</v>
      </c>
      <c r="S528">
        <v>4.5297320134181804</v>
      </c>
      <c r="T528" s="2">
        <v>5.9058548199642396E-6</v>
      </c>
      <c r="U528" s="2">
        <v>6.7507479299564206E-5</v>
      </c>
      <c r="V528" t="s">
        <v>4100</v>
      </c>
      <c r="W528" t="s">
        <v>63</v>
      </c>
      <c r="X528" t="s">
        <v>4101</v>
      </c>
      <c r="Y528" t="s">
        <v>4102</v>
      </c>
      <c r="Z528" t="s">
        <v>47</v>
      </c>
      <c r="AA528" t="s">
        <v>4103</v>
      </c>
      <c r="AB528" t="s">
        <v>4104</v>
      </c>
      <c r="AC528" t="s">
        <v>4105</v>
      </c>
      <c r="AD528" t="s">
        <v>4106</v>
      </c>
      <c r="AE528" t="s">
        <v>4107</v>
      </c>
      <c r="AF528" t="s">
        <v>4108</v>
      </c>
      <c r="AG528" t="s">
        <v>448</v>
      </c>
      <c r="AH528" t="s">
        <v>42</v>
      </c>
    </row>
    <row r="529" spans="1:34">
      <c r="A529" t="s">
        <v>4109</v>
      </c>
      <c r="B529" t="s">
        <v>35</v>
      </c>
      <c r="C529" t="s">
        <v>36</v>
      </c>
      <c r="D529">
        <v>5452.7534660797701</v>
      </c>
      <c r="E529">
        <v>3243.3909581707198</v>
      </c>
      <c r="F529">
        <v>4348.0722121252402</v>
      </c>
      <c r="G529">
        <v>0.74938596472630903</v>
      </c>
      <c r="H529">
        <v>0.20880487731885899</v>
      </c>
      <c r="I529">
        <v>3.5889294079177301</v>
      </c>
      <c r="J529">
        <v>3.3203872761748801E-4</v>
      </c>
      <c r="K529">
        <v>1.44644834978334E-3</v>
      </c>
      <c r="L529" t="s">
        <v>37</v>
      </c>
      <c r="M529" t="s">
        <v>36</v>
      </c>
      <c r="N529">
        <v>5700.9139089100399</v>
      </c>
      <c r="O529">
        <v>4170.2988018986998</v>
      </c>
      <c r="P529">
        <v>4935.6063554043703</v>
      </c>
      <c r="Q529">
        <v>0.450984140734632</v>
      </c>
      <c r="R529">
        <v>0.131876638006377</v>
      </c>
      <c r="S529">
        <v>3.4197424771537301</v>
      </c>
      <c r="T529">
        <v>6.2680442734941596E-4</v>
      </c>
      <c r="U529">
        <v>3.6629765133057101E-3</v>
      </c>
      <c r="V529" t="s">
        <v>4110</v>
      </c>
      <c r="W529" t="s">
        <v>63</v>
      </c>
      <c r="X529" t="s">
        <v>4111</v>
      </c>
      <c r="Y529" t="s">
        <v>4112</v>
      </c>
      <c r="Z529" t="s">
        <v>47</v>
      </c>
      <c r="AA529" t="s">
        <v>4113</v>
      </c>
      <c r="AB529" t="s">
        <v>39</v>
      </c>
      <c r="AC529" t="s">
        <v>39</v>
      </c>
      <c r="AD529" t="s">
        <v>4114</v>
      </c>
      <c r="AE529" t="s">
        <v>4115</v>
      </c>
      <c r="AF529" t="s">
        <v>4116</v>
      </c>
      <c r="AG529" t="s">
        <v>308</v>
      </c>
      <c r="AH529" t="s">
        <v>42</v>
      </c>
    </row>
    <row r="530" spans="1:34">
      <c r="A530" t="s">
        <v>4117</v>
      </c>
      <c r="B530" t="s">
        <v>35</v>
      </c>
      <c r="C530" t="s">
        <v>36</v>
      </c>
      <c r="D530">
        <v>3062.3493574972299</v>
      </c>
      <c r="E530">
        <v>1821.7567789587899</v>
      </c>
      <c r="F530">
        <v>2442.05306822801</v>
      </c>
      <c r="G530">
        <v>0.74927377085549896</v>
      </c>
      <c r="H530">
        <v>0.21243348651487301</v>
      </c>
      <c r="I530">
        <v>3.52709821388278</v>
      </c>
      <c r="J530">
        <v>4.20140885382657E-4</v>
      </c>
      <c r="K530">
        <v>1.7814247992626699E-3</v>
      </c>
      <c r="L530" t="s">
        <v>37</v>
      </c>
      <c r="M530" t="s">
        <v>36</v>
      </c>
      <c r="N530">
        <v>2079.59093953295</v>
      </c>
      <c r="O530">
        <v>1625.1152491538301</v>
      </c>
      <c r="P530">
        <v>1852.35309434339</v>
      </c>
      <c r="Q530">
        <v>0.35575313944639297</v>
      </c>
      <c r="R530">
        <v>0.1121075957298</v>
      </c>
      <c r="S530">
        <v>3.1733187847844202</v>
      </c>
      <c r="T530">
        <v>1.50706949361038E-3</v>
      </c>
      <c r="U530">
        <v>7.6293416073835397E-3</v>
      </c>
      <c r="V530" t="s">
        <v>4118</v>
      </c>
      <c r="W530" t="s">
        <v>63</v>
      </c>
      <c r="X530" t="s">
        <v>4119</v>
      </c>
      <c r="Y530" t="s">
        <v>4120</v>
      </c>
      <c r="Z530" t="s">
        <v>47</v>
      </c>
      <c r="AA530" t="s">
        <v>4121</v>
      </c>
      <c r="AB530" t="s">
        <v>4122</v>
      </c>
      <c r="AC530" t="s">
        <v>4123</v>
      </c>
      <c r="AD530" t="s">
        <v>4124</v>
      </c>
      <c r="AE530" t="s">
        <v>4125</v>
      </c>
      <c r="AF530" t="s">
        <v>4126</v>
      </c>
      <c r="AG530" t="s">
        <v>4127</v>
      </c>
      <c r="AH530" t="s">
        <v>42</v>
      </c>
    </row>
    <row r="531" spans="1:34">
      <c r="A531" t="s">
        <v>4128</v>
      </c>
      <c r="B531" t="s">
        <v>35</v>
      </c>
      <c r="C531" t="s">
        <v>36</v>
      </c>
      <c r="D531">
        <v>2892.1278011572399</v>
      </c>
      <c r="E531">
        <v>1722.172750707</v>
      </c>
      <c r="F531">
        <v>2307.1502759321202</v>
      </c>
      <c r="G531">
        <v>0.74788259034339</v>
      </c>
      <c r="H531">
        <v>0.19283766040887801</v>
      </c>
      <c r="I531">
        <v>3.8783015141214601</v>
      </c>
      <c r="J531">
        <v>1.0518829812897499E-4</v>
      </c>
      <c r="K531">
        <v>5.2102489928558602E-4</v>
      </c>
      <c r="L531" t="s">
        <v>37</v>
      </c>
      <c r="M531" t="s">
        <v>36</v>
      </c>
      <c r="N531">
        <v>2794.0846188573501</v>
      </c>
      <c r="O531">
        <v>3721.3480837432498</v>
      </c>
      <c r="P531">
        <v>3257.7163513003002</v>
      </c>
      <c r="Q531">
        <v>-0.41314926120054002</v>
      </c>
      <c r="R531">
        <v>0.123312015234671</v>
      </c>
      <c r="S531">
        <v>-3.3504379959591999</v>
      </c>
      <c r="T531">
        <v>8.0683870439052501E-4</v>
      </c>
      <c r="U531">
        <v>4.5245185143586303E-3</v>
      </c>
      <c r="V531" t="s">
        <v>4129</v>
      </c>
      <c r="W531" t="s">
        <v>63</v>
      </c>
      <c r="X531" t="s">
        <v>4130</v>
      </c>
      <c r="Y531" t="s">
        <v>4131</v>
      </c>
      <c r="Z531" t="s">
        <v>47</v>
      </c>
      <c r="AA531" t="s">
        <v>4132</v>
      </c>
      <c r="AB531" t="s">
        <v>4133</v>
      </c>
      <c r="AC531" t="s">
        <v>4134</v>
      </c>
      <c r="AD531" t="s">
        <v>4135</v>
      </c>
      <c r="AE531" t="s">
        <v>4136</v>
      </c>
      <c r="AF531" t="s">
        <v>4137</v>
      </c>
      <c r="AG531" t="s">
        <v>4138</v>
      </c>
      <c r="AH531" t="s">
        <v>42</v>
      </c>
    </row>
    <row r="532" spans="1:34">
      <c r="A532" t="s">
        <v>4139</v>
      </c>
      <c r="B532" t="s">
        <v>35</v>
      </c>
      <c r="C532" t="s">
        <v>36</v>
      </c>
      <c r="D532">
        <v>1305.8086699224</v>
      </c>
      <c r="E532">
        <v>779.09278617907705</v>
      </c>
      <c r="F532">
        <v>1042.4507280507401</v>
      </c>
      <c r="G532">
        <v>0.74474945923902802</v>
      </c>
      <c r="H532">
        <v>0.25984512087789402</v>
      </c>
      <c r="I532">
        <v>2.8661283179875401</v>
      </c>
      <c r="J532">
        <v>4.1552578063470801E-3</v>
      </c>
      <c r="K532">
        <v>1.3156627257576201E-2</v>
      </c>
      <c r="L532" t="s">
        <v>37</v>
      </c>
      <c r="M532" t="s">
        <v>36</v>
      </c>
      <c r="N532">
        <v>827.09017211824801</v>
      </c>
      <c r="O532">
        <v>632.46431201868597</v>
      </c>
      <c r="P532">
        <v>729.77724206846699</v>
      </c>
      <c r="Q532">
        <v>0.387390124503244</v>
      </c>
      <c r="R532">
        <v>0.12616694421991501</v>
      </c>
      <c r="S532">
        <v>3.0704565835248001</v>
      </c>
      <c r="T532">
        <v>2.13731758017406E-3</v>
      </c>
      <c r="U532">
        <v>1.01786203551185E-2</v>
      </c>
      <c r="V532" t="s">
        <v>4140</v>
      </c>
      <c r="W532" t="s">
        <v>63</v>
      </c>
      <c r="X532" t="s">
        <v>4141</v>
      </c>
      <c r="Y532" t="s">
        <v>4142</v>
      </c>
      <c r="Z532" t="s">
        <v>47</v>
      </c>
      <c r="AA532" t="s">
        <v>4143</v>
      </c>
      <c r="AB532" t="s">
        <v>4144</v>
      </c>
      <c r="AC532" t="s">
        <v>39</v>
      </c>
      <c r="AD532" t="s">
        <v>4145</v>
      </c>
      <c r="AE532" t="s">
        <v>4146</v>
      </c>
      <c r="AF532" t="s">
        <v>4147</v>
      </c>
      <c r="AG532" t="s">
        <v>276</v>
      </c>
      <c r="AH532" t="s">
        <v>42</v>
      </c>
    </row>
    <row r="533" spans="1:34">
      <c r="A533" t="s">
        <v>4148</v>
      </c>
      <c r="B533" t="s">
        <v>35</v>
      </c>
      <c r="C533" t="s">
        <v>36</v>
      </c>
      <c r="D533">
        <v>821.01464696265498</v>
      </c>
      <c r="E533">
        <v>490.098025590882</v>
      </c>
      <c r="F533">
        <v>655.556336276769</v>
      </c>
      <c r="G533">
        <v>0.74467398626425496</v>
      </c>
      <c r="H533">
        <v>0.22745778882589501</v>
      </c>
      <c r="I533">
        <v>3.2738996985249802</v>
      </c>
      <c r="J533">
        <v>1.06074255758229E-3</v>
      </c>
      <c r="K533">
        <v>4.0401583281214999E-3</v>
      </c>
      <c r="L533" t="s">
        <v>37</v>
      </c>
      <c r="M533" t="s">
        <v>36</v>
      </c>
      <c r="N533">
        <v>899.21994726501305</v>
      </c>
      <c r="O533">
        <v>569.63230903281794</v>
      </c>
      <c r="P533">
        <v>734.42612814891504</v>
      </c>
      <c r="Q533">
        <v>0.65833490775336301</v>
      </c>
      <c r="R533">
        <v>0.151515691757904</v>
      </c>
      <c r="S533">
        <v>4.3449948986489799</v>
      </c>
      <c r="T533" s="2">
        <v>1.39278899850488E-5</v>
      </c>
      <c r="U533">
        <v>1.4285818142015699E-4</v>
      </c>
      <c r="V533" t="s">
        <v>39</v>
      </c>
      <c r="W533" t="s">
        <v>39</v>
      </c>
      <c r="X533" t="s">
        <v>39</v>
      </c>
      <c r="Y533" t="s">
        <v>39</v>
      </c>
      <c r="Z533" t="s">
        <v>47</v>
      </c>
      <c r="AA533" t="s">
        <v>4149</v>
      </c>
      <c r="AB533" t="s">
        <v>4150</v>
      </c>
      <c r="AC533" t="s">
        <v>4151</v>
      </c>
      <c r="AD533" t="s">
        <v>4152</v>
      </c>
      <c r="AE533" t="s">
        <v>4153</v>
      </c>
      <c r="AF533" t="s">
        <v>4154</v>
      </c>
      <c r="AG533" t="s">
        <v>39</v>
      </c>
      <c r="AH533" t="s">
        <v>42</v>
      </c>
    </row>
    <row r="534" spans="1:34">
      <c r="A534" t="s">
        <v>4155</v>
      </c>
      <c r="B534" t="s">
        <v>35</v>
      </c>
      <c r="C534" t="s">
        <v>36</v>
      </c>
      <c r="D534">
        <v>1725.9094997274501</v>
      </c>
      <c r="E534">
        <v>1031.21416340736</v>
      </c>
      <c r="F534">
        <v>1378.5618315674001</v>
      </c>
      <c r="G534">
        <v>0.74298978704880003</v>
      </c>
      <c r="H534">
        <v>0.27352029967701402</v>
      </c>
      <c r="I534">
        <v>2.7163972397155001</v>
      </c>
      <c r="J534">
        <v>6.5996679234991001E-3</v>
      </c>
      <c r="K534">
        <v>1.9597717672944898E-2</v>
      </c>
      <c r="L534" t="s">
        <v>37</v>
      </c>
      <c r="M534" t="s">
        <v>36</v>
      </c>
      <c r="N534">
        <v>700.59980802216103</v>
      </c>
      <c r="O534">
        <v>1169.86346215656</v>
      </c>
      <c r="P534">
        <v>935.23163508936102</v>
      </c>
      <c r="Q534">
        <v>-0.74039159694603995</v>
      </c>
      <c r="R534">
        <v>0.243205694900404</v>
      </c>
      <c r="S534">
        <v>-3.0443020557114902</v>
      </c>
      <c r="T534">
        <v>2.3322084975496899E-3</v>
      </c>
      <c r="U534">
        <v>1.09465321279209E-2</v>
      </c>
      <c r="V534" t="s">
        <v>39</v>
      </c>
      <c r="W534" t="s">
        <v>39</v>
      </c>
      <c r="X534" t="s">
        <v>39</v>
      </c>
      <c r="Y534" t="s">
        <v>39</v>
      </c>
      <c r="Z534" t="s">
        <v>47</v>
      </c>
      <c r="AA534" t="s">
        <v>4156</v>
      </c>
      <c r="AB534" t="s">
        <v>4157</v>
      </c>
      <c r="AC534" t="s">
        <v>4158</v>
      </c>
      <c r="AD534" t="s">
        <v>4159</v>
      </c>
      <c r="AE534" t="s">
        <v>4160</v>
      </c>
      <c r="AF534" t="s">
        <v>4161</v>
      </c>
      <c r="AG534" t="s">
        <v>39</v>
      </c>
      <c r="AH534" t="s">
        <v>42</v>
      </c>
    </row>
    <row r="535" spans="1:34">
      <c r="A535" t="s">
        <v>4162</v>
      </c>
      <c r="B535" t="s">
        <v>35</v>
      </c>
      <c r="C535" t="s">
        <v>36</v>
      </c>
      <c r="D535">
        <v>3168.9781143454202</v>
      </c>
      <c r="E535">
        <v>1895.8157399987299</v>
      </c>
      <c r="F535">
        <v>2532.3969271720798</v>
      </c>
      <c r="G535">
        <v>0.74107331240977503</v>
      </c>
      <c r="H535">
        <v>0.25596115393804197</v>
      </c>
      <c r="I535">
        <v>2.8952569599258799</v>
      </c>
      <c r="J535">
        <v>3.7884827142357701E-3</v>
      </c>
      <c r="K535">
        <v>1.21234559824085E-2</v>
      </c>
      <c r="L535" t="s">
        <v>37</v>
      </c>
      <c r="M535" t="s">
        <v>36</v>
      </c>
      <c r="N535">
        <v>1631.7114574622699</v>
      </c>
      <c r="O535">
        <v>2427.25443473414</v>
      </c>
      <c r="P535">
        <v>2029.48294609821</v>
      </c>
      <c r="Q535">
        <v>-0.57316591729570998</v>
      </c>
      <c r="R535">
        <v>0.19238435662263001</v>
      </c>
      <c r="S535">
        <v>-2.9792750687104999</v>
      </c>
      <c r="T535">
        <v>2.88931274951663E-3</v>
      </c>
      <c r="U535">
        <v>1.30918591385103E-2</v>
      </c>
      <c r="V535" t="s">
        <v>4163</v>
      </c>
      <c r="W535" t="s">
        <v>63</v>
      </c>
      <c r="X535" t="s">
        <v>4164</v>
      </c>
      <c r="Y535" t="s">
        <v>4165</v>
      </c>
      <c r="Z535" t="s">
        <v>47</v>
      </c>
      <c r="AA535" t="s">
        <v>4166</v>
      </c>
      <c r="AB535" t="s">
        <v>4167</v>
      </c>
      <c r="AC535" t="s">
        <v>39</v>
      </c>
      <c r="AD535" t="s">
        <v>4168</v>
      </c>
      <c r="AE535" t="s">
        <v>4169</v>
      </c>
      <c r="AF535" t="s">
        <v>4170</v>
      </c>
      <c r="AG535" t="s">
        <v>276</v>
      </c>
      <c r="AH535" t="s">
        <v>42</v>
      </c>
    </row>
    <row r="536" spans="1:34">
      <c r="A536" t="s">
        <v>4171</v>
      </c>
      <c r="B536" t="s">
        <v>35</v>
      </c>
      <c r="C536" t="s">
        <v>36</v>
      </c>
      <c r="D536">
        <v>8728.1759422104406</v>
      </c>
      <c r="E536">
        <v>5222.6547402381302</v>
      </c>
      <c r="F536">
        <v>6975.4153412242904</v>
      </c>
      <c r="G536">
        <v>0.74090233504501102</v>
      </c>
      <c r="H536">
        <v>0.19373246932459601</v>
      </c>
      <c r="I536">
        <v>3.82435808322683</v>
      </c>
      <c r="J536">
        <v>1.3111324183122901E-4</v>
      </c>
      <c r="K536">
        <v>6.3332777713081601E-4</v>
      </c>
      <c r="L536" t="s">
        <v>37</v>
      </c>
      <c r="M536" t="s">
        <v>36</v>
      </c>
      <c r="N536">
        <v>6590.6600927523996</v>
      </c>
      <c r="O536">
        <v>3285.3352772938601</v>
      </c>
      <c r="P536">
        <v>4937.9976850231296</v>
      </c>
      <c r="Q536">
        <v>1.0042902156503</v>
      </c>
      <c r="R536">
        <v>0.28605551189058098</v>
      </c>
      <c r="S536">
        <v>3.5108228085269202</v>
      </c>
      <c r="T536">
        <v>4.4672205647988201E-4</v>
      </c>
      <c r="U536">
        <v>2.7646658649376301E-3</v>
      </c>
      <c r="V536" t="s">
        <v>39</v>
      </c>
      <c r="W536" t="s">
        <v>39</v>
      </c>
      <c r="X536" t="s">
        <v>39</v>
      </c>
      <c r="Y536" t="s">
        <v>39</v>
      </c>
      <c r="Z536" t="s">
        <v>47</v>
      </c>
      <c r="AA536" t="s">
        <v>39</v>
      </c>
      <c r="AB536" t="s">
        <v>39</v>
      </c>
      <c r="AC536" t="s">
        <v>530</v>
      </c>
      <c r="AD536" t="s">
        <v>4172</v>
      </c>
      <c r="AE536" t="s">
        <v>4173</v>
      </c>
      <c r="AF536" t="s">
        <v>4174</v>
      </c>
      <c r="AG536" t="s">
        <v>39</v>
      </c>
      <c r="AH536" t="s">
        <v>42</v>
      </c>
    </row>
    <row r="537" spans="1:34">
      <c r="A537" t="s">
        <v>4175</v>
      </c>
      <c r="B537" t="s">
        <v>35</v>
      </c>
      <c r="C537" t="s">
        <v>36</v>
      </c>
      <c r="D537">
        <v>809.87093790029701</v>
      </c>
      <c r="E537">
        <v>484.70624166588101</v>
      </c>
      <c r="F537">
        <v>647.28858978308904</v>
      </c>
      <c r="G537">
        <v>0.74064558518787804</v>
      </c>
      <c r="H537">
        <v>0.19046023586520999</v>
      </c>
      <c r="I537">
        <v>3.8887150476493</v>
      </c>
      <c r="J537">
        <v>1.00776353599006E-4</v>
      </c>
      <c r="K537">
        <v>5.0236609163689997E-4</v>
      </c>
      <c r="L537" t="s">
        <v>37</v>
      </c>
      <c r="M537" t="s">
        <v>36</v>
      </c>
      <c r="N537">
        <v>609.36408544272297</v>
      </c>
      <c r="O537">
        <v>417.30414276664101</v>
      </c>
      <c r="P537">
        <v>513.33411410468204</v>
      </c>
      <c r="Q537">
        <v>0.54589523214105096</v>
      </c>
      <c r="R537">
        <v>0.13938221780544399</v>
      </c>
      <c r="S537">
        <v>3.9165342662507698</v>
      </c>
      <c r="T537" s="2">
        <v>8.9831052544292797E-5</v>
      </c>
      <c r="U537">
        <v>7.0638922221951295E-4</v>
      </c>
      <c r="V537" t="s">
        <v>39</v>
      </c>
      <c r="W537" t="s">
        <v>39</v>
      </c>
      <c r="X537" t="s">
        <v>39</v>
      </c>
      <c r="Y537" t="s">
        <v>39</v>
      </c>
      <c r="Z537" t="s">
        <v>47</v>
      </c>
      <c r="AA537" t="s">
        <v>4176</v>
      </c>
      <c r="AB537" t="s">
        <v>4177</v>
      </c>
      <c r="AC537" t="s">
        <v>4178</v>
      </c>
      <c r="AD537" t="s">
        <v>4179</v>
      </c>
      <c r="AE537" t="s">
        <v>4180</v>
      </c>
      <c r="AF537" t="s">
        <v>4181</v>
      </c>
      <c r="AG537" t="s">
        <v>39</v>
      </c>
      <c r="AH537" t="s">
        <v>42</v>
      </c>
    </row>
    <row r="538" spans="1:34">
      <c r="A538" t="s">
        <v>4182</v>
      </c>
      <c r="B538" t="s">
        <v>35</v>
      </c>
      <c r="C538" t="s">
        <v>36</v>
      </c>
      <c r="D538">
        <v>944.16247231972704</v>
      </c>
      <c r="E538">
        <v>566.39203287340001</v>
      </c>
      <c r="F538">
        <v>755.27725259656404</v>
      </c>
      <c r="G538">
        <v>0.736843949662779</v>
      </c>
      <c r="H538">
        <v>0.23621309780882499</v>
      </c>
      <c r="I538">
        <v>3.11940343908927</v>
      </c>
      <c r="J538">
        <v>1.81217647138108E-3</v>
      </c>
      <c r="K538">
        <v>6.4422832202588797E-3</v>
      </c>
      <c r="L538" t="s">
        <v>37</v>
      </c>
      <c r="M538" t="s">
        <v>36</v>
      </c>
      <c r="N538">
        <v>945.51865743271401</v>
      </c>
      <c r="O538">
        <v>505.13092421949801</v>
      </c>
      <c r="P538">
        <v>725.32479082610598</v>
      </c>
      <c r="Q538">
        <v>0.90455966996624904</v>
      </c>
      <c r="R538">
        <v>0.118495911701609</v>
      </c>
      <c r="S538">
        <v>7.6336783014427896</v>
      </c>
      <c r="T538" s="2">
        <v>2.2814879886511E-14</v>
      </c>
      <c r="U538" s="2">
        <v>1.4006676986326E-12</v>
      </c>
      <c r="V538" t="s">
        <v>39</v>
      </c>
      <c r="W538" t="s">
        <v>39</v>
      </c>
      <c r="X538" t="s">
        <v>39</v>
      </c>
      <c r="Y538" t="s">
        <v>39</v>
      </c>
      <c r="Z538" t="s">
        <v>47</v>
      </c>
      <c r="AA538" t="s">
        <v>39</v>
      </c>
      <c r="AB538" t="s">
        <v>4183</v>
      </c>
      <c r="AC538" t="s">
        <v>4184</v>
      </c>
      <c r="AD538" t="s">
        <v>4185</v>
      </c>
      <c r="AE538" t="s">
        <v>4186</v>
      </c>
      <c r="AF538" t="s">
        <v>4187</v>
      </c>
      <c r="AG538" t="s">
        <v>39</v>
      </c>
      <c r="AH538" t="s">
        <v>42</v>
      </c>
    </row>
    <row r="539" spans="1:34">
      <c r="A539" t="s">
        <v>4188</v>
      </c>
      <c r="B539" t="s">
        <v>35</v>
      </c>
      <c r="C539" t="s">
        <v>36</v>
      </c>
      <c r="D539">
        <v>1192.8559044010401</v>
      </c>
      <c r="E539">
        <v>716.27569900907497</v>
      </c>
      <c r="F539">
        <v>954.56580170505902</v>
      </c>
      <c r="G539">
        <v>0.73615933087247698</v>
      </c>
      <c r="H539">
        <v>0.190170701781117</v>
      </c>
      <c r="I539">
        <v>3.87104492951697</v>
      </c>
      <c r="J539">
        <v>1.08369813649413E-4</v>
      </c>
      <c r="K539">
        <v>5.3491285077014001E-4</v>
      </c>
      <c r="L539" t="s">
        <v>37</v>
      </c>
      <c r="M539" t="s">
        <v>36</v>
      </c>
      <c r="N539">
        <v>930.23216997313796</v>
      </c>
      <c r="O539">
        <v>712.70277772952704</v>
      </c>
      <c r="P539">
        <v>821.46747385133301</v>
      </c>
      <c r="Q539">
        <v>0.38426849318703399</v>
      </c>
      <c r="R539">
        <v>0.152968936228846</v>
      </c>
      <c r="S539">
        <v>2.5120688073044999</v>
      </c>
      <c r="T539">
        <v>1.20025683784734E-2</v>
      </c>
      <c r="U539">
        <v>4.1448018395125102E-2</v>
      </c>
      <c r="V539" t="s">
        <v>4189</v>
      </c>
      <c r="W539" t="s">
        <v>63</v>
      </c>
      <c r="X539" t="s">
        <v>4190</v>
      </c>
      <c r="Y539" t="s">
        <v>4191</v>
      </c>
      <c r="Z539" t="s">
        <v>47</v>
      </c>
      <c r="AA539" t="s">
        <v>4192</v>
      </c>
      <c r="AB539" t="s">
        <v>4193</v>
      </c>
      <c r="AC539" t="s">
        <v>4194</v>
      </c>
      <c r="AD539" t="s">
        <v>4195</v>
      </c>
      <c r="AE539" t="s">
        <v>4196</v>
      </c>
      <c r="AF539" t="s">
        <v>4197</v>
      </c>
      <c r="AG539" t="s">
        <v>3445</v>
      </c>
      <c r="AH539" t="s">
        <v>42</v>
      </c>
    </row>
    <row r="540" spans="1:34">
      <c r="A540" t="s">
        <v>4198</v>
      </c>
      <c r="B540" t="s">
        <v>35</v>
      </c>
      <c r="C540" t="s">
        <v>36</v>
      </c>
      <c r="D540">
        <v>3474.8175871488402</v>
      </c>
      <c r="E540">
        <v>2087.17505912862</v>
      </c>
      <c r="F540">
        <v>2780.9963231387301</v>
      </c>
      <c r="G540">
        <v>0.735477796190391</v>
      </c>
      <c r="H540">
        <v>0.16799028028045401</v>
      </c>
      <c r="I540">
        <v>4.3780973218363499</v>
      </c>
      <c r="J540" s="2">
        <v>1.19719891386125E-5</v>
      </c>
      <c r="K540" s="2">
        <v>7.66226979463047E-5</v>
      </c>
      <c r="L540" t="s">
        <v>37</v>
      </c>
      <c r="M540" t="s">
        <v>36</v>
      </c>
      <c r="N540">
        <v>2616.4876843716602</v>
      </c>
      <c r="O540">
        <v>2145.4287758464998</v>
      </c>
      <c r="P540">
        <v>2380.95823010908</v>
      </c>
      <c r="Q540">
        <v>0.28642356638271399</v>
      </c>
      <c r="R540">
        <v>0.10378809704082601</v>
      </c>
      <c r="S540">
        <v>2.7596957122168599</v>
      </c>
      <c r="T540">
        <v>5.7855221497201499E-3</v>
      </c>
      <c r="U540">
        <v>2.28805271618003E-2</v>
      </c>
      <c r="V540" t="s">
        <v>4199</v>
      </c>
      <c r="W540" t="s">
        <v>63</v>
      </c>
      <c r="X540" t="s">
        <v>4200</v>
      </c>
      <c r="Y540" t="s">
        <v>4201</v>
      </c>
      <c r="Z540" t="s">
        <v>47</v>
      </c>
      <c r="AA540" t="s">
        <v>4202</v>
      </c>
      <c r="AB540" t="s">
        <v>4203</v>
      </c>
      <c r="AC540" t="s">
        <v>4204</v>
      </c>
      <c r="AD540" t="s">
        <v>4205</v>
      </c>
      <c r="AE540" t="s">
        <v>4206</v>
      </c>
      <c r="AF540" t="s">
        <v>4207</v>
      </c>
      <c r="AG540" t="s">
        <v>1629</v>
      </c>
      <c r="AH540" t="s">
        <v>42</v>
      </c>
    </row>
    <row r="541" spans="1:34">
      <c r="A541" t="s">
        <v>4208</v>
      </c>
      <c r="B541" t="s">
        <v>35</v>
      </c>
      <c r="C541" t="s">
        <v>36</v>
      </c>
      <c r="D541">
        <v>14910.307323827001</v>
      </c>
      <c r="E541">
        <v>8955.41601269891</v>
      </c>
      <c r="F541">
        <v>11932.8616682629</v>
      </c>
      <c r="G541">
        <v>0.73541819372533201</v>
      </c>
      <c r="H541">
        <v>0.24708248843056899</v>
      </c>
      <c r="I541">
        <v>2.9764075892087698</v>
      </c>
      <c r="J541">
        <v>2.9164696330952499E-3</v>
      </c>
      <c r="K541">
        <v>9.6624338460990708E-3</v>
      </c>
      <c r="L541" t="s">
        <v>37</v>
      </c>
      <c r="M541" t="s">
        <v>36</v>
      </c>
      <c r="N541">
        <v>6483.8242034595496</v>
      </c>
      <c r="O541">
        <v>10854.7582064284</v>
      </c>
      <c r="P541">
        <v>8669.2912049439601</v>
      </c>
      <c r="Q541">
        <v>-0.74347801307878802</v>
      </c>
      <c r="R541">
        <v>0.17392047532226501</v>
      </c>
      <c r="S541">
        <v>-4.2748158990548104</v>
      </c>
      <c r="T541" s="2">
        <v>1.91295297786495E-5</v>
      </c>
      <c r="U541">
        <v>1.8853698263452399E-4</v>
      </c>
      <c r="V541" t="s">
        <v>39</v>
      </c>
      <c r="W541" t="s">
        <v>63</v>
      </c>
      <c r="X541" t="s">
        <v>4209</v>
      </c>
      <c r="Y541" t="s">
        <v>4210</v>
      </c>
      <c r="Z541" t="s">
        <v>47</v>
      </c>
      <c r="AA541" t="s">
        <v>39</v>
      </c>
      <c r="AB541" t="s">
        <v>39</v>
      </c>
      <c r="AC541" t="s">
        <v>4211</v>
      </c>
      <c r="AD541" t="s">
        <v>4212</v>
      </c>
      <c r="AE541" t="s">
        <v>4213</v>
      </c>
      <c r="AF541" t="s">
        <v>39</v>
      </c>
      <c r="AG541" t="s">
        <v>448</v>
      </c>
      <c r="AH541" t="s">
        <v>42</v>
      </c>
    </row>
    <row r="542" spans="1:34">
      <c r="A542" t="s">
        <v>4214</v>
      </c>
      <c r="B542" t="s">
        <v>35</v>
      </c>
      <c r="C542" t="s">
        <v>36</v>
      </c>
      <c r="D542">
        <v>1558.9339550874499</v>
      </c>
      <c r="E542">
        <v>937.81693614489996</v>
      </c>
      <c r="F542">
        <v>1248.3754456161801</v>
      </c>
      <c r="G542">
        <v>0.73320934010286698</v>
      </c>
      <c r="H542">
        <v>0.217581849089313</v>
      </c>
      <c r="I542">
        <v>3.3698093070341502</v>
      </c>
      <c r="J542">
        <v>7.5220218587343296E-4</v>
      </c>
      <c r="K542">
        <v>3.00302553857928E-3</v>
      </c>
      <c r="L542" t="s">
        <v>37</v>
      </c>
      <c r="M542" t="s">
        <v>36</v>
      </c>
      <c r="N542">
        <v>1137.30722792856</v>
      </c>
      <c r="O542">
        <v>859.49448525209596</v>
      </c>
      <c r="P542">
        <v>998.40085659033002</v>
      </c>
      <c r="Q542">
        <v>0.40393796853723601</v>
      </c>
      <c r="R542">
        <v>0.115745987855082</v>
      </c>
      <c r="S542">
        <v>3.4898658348570999</v>
      </c>
      <c r="T542">
        <v>4.83263099955768E-4</v>
      </c>
      <c r="U542">
        <v>2.9550637147965301E-3</v>
      </c>
      <c r="V542" t="s">
        <v>4215</v>
      </c>
      <c r="W542" t="s">
        <v>63</v>
      </c>
      <c r="X542" t="s">
        <v>4216</v>
      </c>
      <c r="Y542" t="s">
        <v>4217</v>
      </c>
      <c r="Z542" t="s">
        <v>47</v>
      </c>
      <c r="AA542" t="s">
        <v>4218</v>
      </c>
      <c r="AB542" t="s">
        <v>4219</v>
      </c>
      <c r="AC542" t="s">
        <v>4220</v>
      </c>
      <c r="AD542" t="s">
        <v>4221</v>
      </c>
      <c r="AE542" t="s">
        <v>4222</v>
      </c>
      <c r="AF542" t="s">
        <v>4223</v>
      </c>
      <c r="AG542" t="s">
        <v>2562</v>
      </c>
      <c r="AH542" t="s">
        <v>42</v>
      </c>
    </row>
    <row r="543" spans="1:34">
      <c r="A543" t="s">
        <v>4224</v>
      </c>
      <c r="B543" t="s">
        <v>35</v>
      </c>
      <c r="C543" t="s">
        <v>36</v>
      </c>
      <c r="D543">
        <v>1386.38993157596</v>
      </c>
      <c r="E543">
        <v>834.60851350457801</v>
      </c>
      <c r="F543">
        <v>1110.49922254027</v>
      </c>
      <c r="G543">
        <v>0.73171394869273798</v>
      </c>
      <c r="H543">
        <v>0.187471898648011</v>
      </c>
      <c r="I543">
        <v>3.9030593596674001</v>
      </c>
      <c r="J543" s="2">
        <v>9.4984395558808606E-5</v>
      </c>
      <c r="K543">
        <v>4.7715798581590501E-4</v>
      </c>
      <c r="L543" t="s">
        <v>37</v>
      </c>
      <c r="M543" t="s">
        <v>36</v>
      </c>
      <c r="N543">
        <v>849.16803153237504</v>
      </c>
      <c r="O543">
        <v>536.49840430727602</v>
      </c>
      <c r="P543">
        <v>692.83321791982598</v>
      </c>
      <c r="Q543">
        <v>0.66296062063939198</v>
      </c>
      <c r="R543">
        <v>0.15679217654824501</v>
      </c>
      <c r="S543">
        <v>4.22827615021595</v>
      </c>
      <c r="T543" s="2">
        <v>2.35488649958446E-5</v>
      </c>
      <c r="U543">
        <v>2.2525523383843901E-4</v>
      </c>
      <c r="V543" t="s">
        <v>4225</v>
      </c>
      <c r="W543" t="s">
        <v>63</v>
      </c>
      <c r="X543" t="s">
        <v>4226</v>
      </c>
      <c r="Y543" t="s">
        <v>4227</v>
      </c>
      <c r="Z543" t="s">
        <v>47</v>
      </c>
      <c r="AA543" t="s">
        <v>4228</v>
      </c>
      <c r="AB543" t="s">
        <v>4229</v>
      </c>
      <c r="AC543" t="s">
        <v>4230</v>
      </c>
      <c r="AD543" t="s">
        <v>4231</v>
      </c>
      <c r="AE543" t="s">
        <v>4232</v>
      </c>
      <c r="AF543" t="s">
        <v>4233</v>
      </c>
      <c r="AG543" t="s">
        <v>1816</v>
      </c>
      <c r="AH543" t="s">
        <v>42</v>
      </c>
    </row>
    <row r="544" spans="1:34">
      <c r="A544" t="s">
        <v>4234</v>
      </c>
      <c r="B544" t="s">
        <v>35</v>
      </c>
      <c r="C544" t="s">
        <v>36</v>
      </c>
      <c r="D544">
        <v>3248.74019717695</v>
      </c>
      <c r="E544">
        <v>1961.2997907174999</v>
      </c>
      <c r="F544">
        <v>2605.01999394722</v>
      </c>
      <c r="G544">
        <v>0.728003965962991</v>
      </c>
      <c r="H544">
        <v>0.30315841377827601</v>
      </c>
      <c r="I544">
        <v>2.4013978595871599</v>
      </c>
      <c r="J544">
        <v>1.6332567956442601E-2</v>
      </c>
      <c r="K544">
        <v>4.2186825339987098E-2</v>
      </c>
      <c r="L544" t="s">
        <v>37</v>
      </c>
      <c r="M544" t="s">
        <v>36</v>
      </c>
      <c r="N544">
        <v>1601.2717389059401</v>
      </c>
      <c r="O544">
        <v>2677.1076741337201</v>
      </c>
      <c r="P544">
        <v>2139.18970651983</v>
      </c>
      <c r="Q544">
        <v>-0.74174964636155805</v>
      </c>
      <c r="R544">
        <v>0.26460009841311399</v>
      </c>
      <c r="S544">
        <v>-2.8032856027267301</v>
      </c>
      <c r="T544">
        <v>5.0584852197223702E-3</v>
      </c>
      <c r="U544">
        <v>2.05337597526974E-2</v>
      </c>
      <c r="V544" t="s">
        <v>4235</v>
      </c>
      <c r="W544" t="s">
        <v>63</v>
      </c>
      <c r="X544" t="s">
        <v>4236</v>
      </c>
      <c r="Y544" t="s">
        <v>4237</v>
      </c>
      <c r="Z544" t="s">
        <v>47</v>
      </c>
      <c r="AA544" t="s">
        <v>4238</v>
      </c>
      <c r="AB544" t="s">
        <v>4239</v>
      </c>
      <c r="AC544" t="s">
        <v>4240</v>
      </c>
      <c r="AD544" t="s">
        <v>4241</v>
      </c>
      <c r="AE544" t="s">
        <v>4242</v>
      </c>
      <c r="AF544" t="s">
        <v>4243</v>
      </c>
      <c r="AG544" t="s">
        <v>276</v>
      </c>
      <c r="AH544" t="s">
        <v>42</v>
      </c>
    </row>
    <row r="545" spans="1:34">
      <c r="A545" t="s">
        <v>4244</v>
      </c>
      <c r="B545" t="s">
        <v>35</v>
      </c>
      <c r="C545" t="s">
        <v>36</v>
      </c>
      <c r="D545">
        <v>980.39329749832302</v>
      </c>
      <c r="E545">
        <v>591.92226005455598</v>
      </c>
      <c r="F545">
        <v>786.15777877643995</v>
      </c>
      <c r="G545">
        <v>0.72678797242024895</v>
      </c>
      <c r="H545">
        <v>0.178615534818616</v>
      </c>
      <c r="I545">
        <v>4.06900762108011</v>
      </c>
      <c r="J545" s="2">
        <v>4.7213803156973203E-5</v>
      </c>
      <c r="K545">
        <v>2.5770729697944199E-4</v>
      </c>
      <c r="L545" t="s">
        <v>37</v>
      </c>
      <c r="M545" t="s">
        <v>36</v>
      </c>
      <c r="N545">
        <v>1112.3569225128299</v>
      </c>
      <c r="O545">
        <v>558.50884023792605</v>
      </c>
      <c r="P545">
        <v>835.43288137537797</v>
      </c>
      <c r="Q545">
        <v>0.99425066521958505</v>
      </c>
      <c r="R545">
        <v>0.14329621510014201</v>
      </c>
      <c r="S545">
        <v>6.9384293543605198</v>
      </c>
      <c r="T545" s="2">
        <v>3.9648317308228401E-12</v>
      </c>
      <c r="U545" s="2">
        <v>1.68610211867713E-10</v>
      </c>
      <c r="V545" t="s">
        <v>4245</v>
      </c>
      <c r="W545" t="s">
        <v>63</v>
      </c>
      <c r="X545" t="s">
        <v>4246</v>
      </c>
      <c r="Y545" t="s">
        <v>4247</v>
      </c>
      <c r="Z545" t="s">
        <v>47</v>
      </c>
      <c r="AA545" t="s">
        <v>4248</v>
      </c>
      <c r="AB545" t="s">
        <v>39</v>
      </c>
      <c r="AC545" t="s">
        <v>4249</v>
      </c>
      <c r="AD545" t="s">
        <v>4250</v>
      </c>
      <c r="AE545" t="s">
        <v>4251</v>
      </c>
      <c r="AF545" t="s">
        <v>4252</v>
      </c>
      <c r="AG545" t="s">
        <v>1009</v>
      </c>
      <c r="AH545" t="s">
        <v>42</v>
      </c>
    </row>
    <row r="546" spans="1:34">
      <c r="A546" t="s">
        <v>4253</v>
      </c>
      <c r="B546" t="s">
        <v>35</v>
      </c>
      <c r="C546" t="s">
        <v>36</v>
      </c>
      <c r="D546">
        <v>2891.5938624590799</v>
      </c>
      <c r="E546">
        <v>1751.19905510373</v>
      </c>
      <c r="F546">
        <v>2321.3964587814098</v>
      </c>
      <c r="G546">
        <v>0.72390160614548504</v>
      </c>
      <c r="H546">
        <v>0.24387782636243999</v>
      </c>
      <c r="I546">
        <v>2.9682961216394399</v>
      </c>
      <c r="J546">
        <v>2.99455685558523E-3</v>
      </c>
      <c r="K546">
        <v>9.8916892909895592E-3</v>
      </c>
      <c r="L546" t="s">
        <v>37</v>
      </c>
      <c r="M546" t="s">
        <v>36</v>
      </c>
      <c r="N546">
        <v>1549.22546120834</v>
      </c>
      <c r="O546">
        <v>649.466100851129</v>
      </c>
      <c r="P546">
        <v>1099.34578102974</v>
      </c>
      <c r="Q546">
        <v>1.2541843608596299</v>
      </c>
      <c r="R546">
        <v>0.30002091746693299</v>
      </c>
      <c r="S546">
        <v>4.1803230636339297</v>
      </c>
      <c r="T546" s="2">
        <v>2.9109523770642301E-5</v>
      </c>
      <c r="U546">
        <v>2.69143532212352E-4</v>
      </c>
      <c r="V546" t="s">
        <v>39</v>
      </c>
      <c r="W546" t="s">
        <v>44</v>
      </c>
      <c r="X546" t="s">
        <v>4254</v>
      </c>
      <c r="Y546" t="s">
        <v>4255</v>
      </c>
      <c r="Z546" t="s">
        <v>47</v>
      </c>
      <c r="AA546" t="s">
        <v>4256</v>
      </c>
      <c r="AB546" t="s">
        <v>4257</v>
      </c>
      <c r="AC546" t="s">
        <v>4258</v>
      </c>
      <c r="AD546" t="s">
        <v>4259</v>
      </c>
      <c r="AE546" t="s">
        <v>4260</v>
      </c>
      <c r="AF546" t="s">
        <v>4261</v>
      </c>
      <c r="AG546" t="s">
        <v>276</v>
      </c>
      <c r="AH546" t="s">
        <v>42</v>
      </c>
    </row>
    <row r="547" spans="1:34">
      <c r="A547" t="s">
        <v>4262</v>
      </c>
      <c r="B547" t="s">
        <v>35</v>
      </c>
      <c r="C547" t="s">
        <v>36</v>
      </c>
      <c r="D547">
        <v>2667.5673829384</v>
      </c>
      <c r="E547">
        <v>1616.6801172852099</v>
      </c>
      <c r="F547">
        <v>2142.1237501117998</v>
      </c>
      <c r="G547">
        <v>0.72255624602618396</v>
      </c>
      <c r="H547">
        <v>0.22195018016389401</v>
      </c>
      <c r="I547">
        <v>3.2554884411115501</v>
      </c>
      <c r="J547">
        <v>1.13197504092272E-3</v>
      </c>
      <c r="K547">
        <v>4.2686776052999502E-3</v>
      </c>
      <c r="L547" t="s">
        <v>37</v>
      </c>
      <c r="M547" t="s">
        <v>36</v>
      </c>
      <c r="N547">
        <v>1842.55649011067</v>
      </c>
      <c r="O547">
        <v>1286.142325177</v>
      </c>
      <c r="P547">
        <v>1564.3494076438301</v>
      </c>
      <c r="Q547">
        <v>0.51874417734899902</v>
      </c>
      <c r="R547">
        <v>0.115821121088031</v>
      </c>
      <c r="S547">
        <v>4.4788392002761004</v>
      </c>
      <c r="T547" s="2">
        <v>7.5050039776409003E-6</v>
      </c>
      <c r="U547" s="2">
        <v>8.3250316790086301E-5</v>
      </c>
      <c r="V547" t="s">
        <v>4263</v>
      </c>
      <c r="W547" t="s">
        <v>63</v>
      </c>
      <c r="X547" t="s">
        <v>4264</v>
      </c>
      <c r="Y547" t="s">
        <v>1149</v>
      </c>
      <c r="Z547" t="s">
        <v>47</v>
      </c>
      <c r="AA547" t="s">
        <v>4265</v>
      </c>
      <c r="AB547" t="s">
        <v>4266</v>
      </c>
      <c r="AC547" t="s">
        <v>4267</v>
      </c>
      <c r="AD547" t="s">
        <v>4268</v>
      </c>
      <c r="AE547" t="s">
        <v>4269</v>
      </c>
      <c r="AF547" t="s">
        <v>4270</v>
      </c>
      <c r="AG547" t="s">
        <v>1514</v>
      </c>
      <c r="AH547" t="s">
        <v>42</v>
      </c>
    </row>
    <row r="548" spans="1:34">
      <c r="A548" t="s">
        <v>4271</v>
      </c>
      <c r="B548" t="s">
        <v>35</v>
      </c>
      <c r="C548" t="s">
        <v>36</v>
      </c>
      <c r="D548">
        <v>3030.3018703800899</v>
      </c>
      <c r="E548">
        <v>1838.61734587142</v>
      </c>
      <c r="F548">
        <v>2434.45960812575</v>
      </c>
      <c r="G548">
        <v>0.720916015143235</v>
      </c>
      <c r="H548">
        <v>0.248582028778363</v>
      </c>
      <c r="I548">
        <v>2.9001131686233399</v>
      </c>
      <c r="J548">
        <v>3.7302795420293701E-3</v>
      </c>
      <c r="K548">
        <v>1.1969164717967801E-2</v>
      </c>
      <c r="L548" t="s">
        <v>37</v>
      </c>
      <c r="M548" t="s">
        <v>36</v>
      </c>
      <c r="N548">
        <v>2071.8287678122201</v>
      </c>
      <c r="O548">
        <v>2864.9624950362199</v>
      </c>
      <c r="P548">
        <v>2468.39563142422</v>
      </c>
      <c r="Q548">
        <v>-0.46772658500782999</v>
      </c>
      <c r="R548">
        <v>0.123428144645372</v>
      </c>
      <c r="S548">
        <v>-3.7894646018675702</v>
      </c>
      <c r="T548">
        <v>1.50972321838773E-4</v>
      </c>
      <c r="U548">
        <v>1.10007151903496E-3</v>
      </c>
      <c r="V548" t="s">
        <v>4272</v>
      </c>
      <c r="W548" t="s">
        <v>63</v>
      </c>
      <c r="X548" t="s">
        <v>4273</v>
      </c>
      <c r="Y548" t="s">
        <v>4274</v>
      </c>
      <c r="Z548" t="s">
        <v>47</v>
      </c>
      <c r="AA548" t="s">
        <v>4275</v>
      </c>
      <c r="AB548" t="s">
        <v>4276</v>
      </c>
      <c r="AC548" t="s">
        <v>4277</v>
      </c>
      <c r="AD548" t="s">
        <v>4278</v>
      </c>
      <c r="AE548" t="s">
        <v>4279</v>
      </c>
      <c r="AF548" t="s">
        <v>4280</v>
      </c>
      <c r="AG548" t="s">
        <v>276</v>
      </c>
      <c r="AH548" t="s">
        <v>42</v>
      </c>
    </row>
    <row r="549" spans="1:34">
      <c r="A549" t="s">
        <v>4281</v>
      </c>
      <c r="B549" t="s">
        <v>35</v>
      </c>
      <c r="C549" t="s">
        <v>36</v>
      </c>
      <c r="D549">
        <v>1858.86678462295</v>
      </c>
      <c r="E549">
        <v>1129.4903713645299</v>
      </c>
      <c r="F549">
        <v>1494.17857799374</v>
      </c>
      <c r="G549">
        <v>0.71887879229193397</v>
      </c>
      <c r="H549">
        <v>0.17035851726048301</v>
      </c>
      <c r="I549">
        <v>4.2197995371886599</v>
      </c>
      <c r="J549" s="2">
        <v>2.44519644991559E-5</v>
      </c>
      <c r="K549">
        <v>1.4423048200221499E-4</v>
      </c>
      <c r="L549" t="s">
        <v>37</v>
      </c>
      <c r="M549" t="s">
        <v>36</v>
      </c>
      <c r="N549">
        <v>1285.7165731213299</v>
      </c>
      <c r="O549">
        <v>955.89634223370103</v>
      </c>
      <c r="P549">
        <v>1120.80645767752</v>
      </c>
      <c r="Q549">
        <v>0.428255199546549</v>
      </c>
      <c r="R549">
        <v>0.126772806797885</v>
      </c>
      <c r="S549">
        <v>3.3781314018653799</v>
      </c>
      <c r="T549">
        <v>7.2980198514725097E-4</v>
      </c>
      <c r="U549">
        <v>4.1738641311792101E-3</v>
      </c>
      <c r="V549" t="s">
        <v>4282</v>
      </c>
      <c r="W549" t="s">
        <v>63</v>
      </c>
      <c r="X549" t="s">
        <v>4283</v>
      </c>
      <c r="Y549" t="s">
        <v>4284</v>
      </c>
      <c r="Z549" t="s">
        <v>47</v>
      </c>
      <c r="AA549" t="s">
        <v>4285</v>
      </c>
      <c r="AB549" t="s">
        <v>4286</v>
      </c>
      <c r="AC549" t="s">
        <v>4287</v>
      </c>
      <c r="AD549" t="s">
        <v>4288</v>
      </c>
      <c r="AE549" t="s">
        <v>4289</v>
      </c>
      <c r="AF549" t="s">
        <v>4290</v>
      </c>
      <c r="AG549" t="s">
        <v>1987</v>
      </c>
      <c r="AH549" t="s">
        <v>42</v>
      </c>
    </row>
    <row r="550" spans="1:34">
      <c r="A550" t="s">
        <v>4291</v>
      </c>
      <c r="B550" t="s">
        <v>35</v>
      </c>
      <c r="C550" t="s">
        <v>36</v>
      </c>
      <c r="D550">
        <v>3318.6875318022599</v>
      </c>
      <c r="E550">
        <v>2017.6342118313</v>
      </c>
      <c r="F550">
        <v>2668.1608718167799</v>
      </c>
      <c r="G550">
        <v>0.71759201358229296</v>
      </c>
      <c r="H550">
        <v>0.201648826060144</v>
      </c>
      <c r="I550">
        <v>3.5586223217994899</v>
      </c>
      <c r="J550">
        <v>3.7280515879511901E-4</v>
      </c>
      <c r="K550">
        <v>1.6074062451454101E-3</v>
      </c>
      <c r="L550" t="s">
        <v>37</v>
      </c>
      <c r="M550" t="s">
        <v>36</v>
      </c>
      <c r="N550">
        <v>2512.3188871330899</v>
      </c>
      <c r="O550">
        <v>3184.1937672762201</v>
      </c>
      <c r="P550">
        <v>2848.25632720466</v>
      </c>
      <c r="Q550">
        <v>-0.34158532008636899</v>
      </c>
      <c r="R550">
        <v>0.13934904184035199</v>
      </c>
      <c r="S550">
        <v>-2.4512929229733298</v>
      </c>
      <c r="T550">
        <v>1.4234406301355701E-2</v>
      </c>
      <c r="U550">
        <v>4.7569355739893203E-2</v>
      </c>
      <c r="V550" t="s">
        <v>4292</v>
      </c>
      <c r="W550" t="s">
        <v>63</v>
      </c>
      <c r="X550" t="s">
        <v>4293</v>
      </c>
      <c r="Y550" t="s">
        <v>4294</v>
      </c>
      <c r="Z550" t="s">
        <v>47</v>
      </c>
      <c r="AA550" t="s">
        <v>4295</v>
      </c>
      <c r="AB550" t="s">
        <v>4296</v>
      </c>
      <c r="AC550" t="s">
        <v>4297</v>
      </c>
      <c r="AD550" t="s">
        <v>4298</v>
      </c>
      <c r="AE550" t="s">
        <v>4299</v>
      </c>
      <c r="AF550" t="s">
        <v>4300</v>
      </c>
      <c r="AG550" t="s">
        <v>4301</v>
      </c>
      <c r="AH550" t="s">
        <v>42</v>
      </c>
    </row>
    <row r="551" spans="1:34">
      <c r="A551" t="s">
        <v>4302</v>
      </c>
      <c r="B551" t="s">
        <v>35</v>
      </c>
      <c r="C551" t="s">
        <v>36</v>
      </c>
      <c r="D551">
        <v>1708.00451512114</v>
      </c>
      <c r="E551">
        <v>1038.4766668861701</v>
      </c>
      <c r="F551">
        <v>1373.24059100366</v>
      </c>
      <c r="G551">
        <v>0.71727439838600804</v>
      </c>
      <c r="H551">
        <v>0.21561069996370599</v>
      </c>
      <c r="I551">
        <v>3.3267105876783898</v>
      </c>
      <c r="J551">
        <v>8.7877591116036703E-4</v>
      </c>
      <c r="K551">
        <v>3.4309702115429101E-3</v>
      </c>
      <c r="L551" t="s">
        <v>37</v>
      </c>
      <c r="M551" t="s">
        <v>36</v>
      </c>
      <c r="N551">
        <v>1366.5811380090399</v>
      </c>
      <c r="O551">
        <v>804.795323118694</v>
      </c>
      <c r="P551">
        <v>1085.6882305638701</v>
      </c>
      <c r="Q551">
        <v>0.76338351723923403</v>
      </c>
      <c r="R551">
        <v>0.27590690007711499</v>
      </c>
      <c r="S551">
        <v>2.7668156070974299</v>
      </c>
      <c r="T551">
        <v>5.6606762739125401E-3</v>
      </c>
      <c r="U551">
        <v>2.24921622811168E-2</v>
      </c>
      <c r="V551" t="s">
        <v>39</v>
      </c>
      <c r="W551" t="s">
        <v>39</v>
      </c>
      <c r="X551" t="s">
        <v>39</v>
      </c>
      <c r="Y551" t="s">
        <v>39</v>
      </c>
      <c r="Z551" t="s">
        <v>40</v>
      </c>
      <c r="AA551" t="s">
        <v>39</v>
      </c>
      <c r="AB551" t="s">
        <v>39</v>
      </c>
      <c r="AC551" t="s">
        <v>39</v>
      </c>
      <c r="AD551" t="s">
        <v>4303</v>
      </c>
      <c r="AE551" t="s">
        <v>39</v>
      </c>
      <c r="AF551" t="s">
        <v>39</v>
      </c>
      <c r="AG551" t="s">
        <v>39</v>
      </c>
      <c r="AH551" t="s">
        <v>42</v>
      </c>
    </row>
    <row r="552" spans="1:34">
      <c r="A552" t="s">
        <v>4304</v>
      </c>
      <c r="B552" t="s">
        <v>35</v>
      </c>
      <c r="C552" t="s">
        <v>36</v>
      </c>
      <c r="D552">
        <v>2096.7242604017101</v>
      </c>
      <c r="E552">
        <v>1277.87438912171</v>
      </c>
      <c r="F552">
        <v>1687.2993247617101</v>
      </c>
      <c r="G552">
        <v>0.71446477786944096</v>
      </c>
      <c r="H552">
        <v>0.202422031925241</v>
      </c>
      <c r="I552">
        <v>3.5295801107920299</v>
      </c>
      <c r="J552">
        <v>4.1621967101619802E-4</v>
      </c>
      <c r="K552">
        <v>1.7667220804060901E-3</v>
      </c>
      <c r="L552" t="s">
        <v>37</v>
      </c>
      <c r="M552" t="s">
        <v>36</v>
      </c>
      <c r="N552">
        <v>1516.7803654291499</v>
      </c>
      <c r="O552">
        <v>1115.3286669394599</v>
      </c>
      <c r="P552">
        <v>1316.0545161843099</v>
      </c>
      <c r="Q552">
        <v>0.44407401594229401</v>
      </c>
      <c r="R552">
        <v>0.147503905428335</v>
      </c>
      <c r="S552">
        <v>3.0105915816449298</v>
      </c>
      <c r="T552">
        <v>2.6073930513699898E-3</v>
      </c>
      <c r="U552">
        <v>1.2004531466124801E-2</v>
      </c>
      <c r="V552" t="s">
        <v>4305</v>
      </c>
      <c r="W552" t="s">
        <v>63</v>
      </c>
      <c r="X552" t="s">
        <v>4306</v>
      </c>
      <c r="Y552" t="s">
        <v>4307</v>
      </c>
      <c r="Z552" t="s">
        <v>47</v>
      </c>
      <c r="AA552" t="s">
        <v>4308</v>
      </c>
      <c r="AB552" t="s">
        <v>4309</v>
      </c>
      <c r="AC552" t="s">
        <v>4310</v>
      </c>
      <c r="AD552" t="s">
        <v>4311</v>
      </c>
      <c r="AE552" t="s">
        <v>4312</v>
      </c>
      <c r="AF552" t="s">
        <v>4313</v>
      </c>
      <c r="AG552" t="s">
        <v>4314</v>
      </c>
      <c r="AH552" t="s">
        <v>42</v>
      </c>
    </row>
    <row r="553" spans="1:34">
      <c r="A553" t="s">
        <v>4315</v>
      </c>
      <c r="B553" t="s">
        <v>35</v>
      </c>
      <c r="C553" t="s">
        <v>36</v>
      </c>
      <c r="D553">
        <v>817.88575722413805</v>
      </c>
      <c r="E553">
        <v>499.54369875016999</v>
      </c>
      <c r="F553">
        <v>658.71472798715399</v>
      </c>
      <c r="G553">
        <v>0.71134748871604503</v>
      </c>
      <c r="H553">
        <v>0.16578086048839899</v>
      </c>
      <c r="I553">
        <v>4.2908903152051501</v>
      </c>
      <c r="J553" s="2">
        <v>1.7795820205714001E-5</v>
      </c>
      <c r="K553">
        <v>1.0862981471967599E-4</v>
      </c>
      <c r="L553" t="s">
        <v>37</v>
      </c>
      <c r="M553" t="s">
        <v>36</v>
      </c>
      <c r="N553">
        <v>570.11066296230604</v>
      </c>
      <c r="O553">
        <v>447.25375503291502</v>
      </c>
      <c r="P553">
        <v>508.68220899761099</v>
      </c>
      <c r="Q553">
        <v>0.35061741795225498</v>
      </c>
      <c r="R553">
        <v>0.13018411623265899</v>
      </c>
      <c r="S553">
        <v>2.69324267889677</v>
      </c>
      <c r="T553">
        <v>7.07607432686047E-3</v>
      </c>
      <c r="U553">
        <v>2.7157390966216301E-2</v>
      </c>
      <c r="V553" t="s">
        <v>4316</v>
      </c>
      <c r="W553" t="s">
        <v>63</v>
      </c>
      <c r="X553" t="s">
        <v>111</v>
      </c>
      <c r="Y553" t="s">
        <v>4317</v>
      </c>
      <c r="Z553" t="s">
        <v>47</v>
      </c>
      <c r="AA553" t="s">
        <v>4318</v>
      </c>
      <c r="AB553" t="s">
        <v>4319</v>
      </c>
      <c r="AC553" t="s">
        <v>4320</v>
      </c>
      <c r="AD553" t="s">
        <v>4321</v>
      </c>
      <c r="AE553" t="s">
        <v>4322</v>
      </c>
      <c r="AF553" t="s">
        <v>4323</v>
      </c>
      <c r="AG553" t="s">
        <v>632</v>
      </c>
      <c r="AH553" t="s">
        <v>42</v>
      </c>
    </row>
    <row r="554" spans="1:34">
      <c r="A554" t="s">
        <v>4324</v>
      </c>
      <c r="B554" t="s">
        <v>35</v>
      </c>
      <c r="C554" t="s">
        <v>36</v>
      </c>
      <c r="D554">
        <v>1344.7748162159801</v>
      </c>
      <c r="E554">
        <v>821.83528935820198</v>
      </c>
      <c r="F554">
        <v>1083.3050527870901</v>
      </c>
      <c r="G554">
        <v>0.70968374949222301</v>
      </c>
      <c r="H554">
        <v>0.26851150859350398</v>
      </c>
      <c r="I554">
        <v>2.6430291692510099</v>
      </c>
      <c r="J554">
        <v>8.2167956194337793E-3</v>
      </c>
      <c r="K554">
        <v>2.3594699015583299E-2</v>
      </c>
      <c r="L554" t="s">
        <v>37</v>
      </c>
      <c r="M554" t="s">
        <v>36</v>
      </c>
      <c r="N554">
        <v>628.67128514876902</v>
      </c>
      <c r="O554">
        <v>1044.76402148069</v>
      </c>
      <c r="P554">
        <v>836.71765331473</v>
      </c>
      <c r="Q554">
        <v>-0.73306090938761603</v>
      </c>
      <c r="R554">
        <v>0.24268428508928599</v>
      </c>
      <c r="S554">
        <v>-3.0206360874084499</v>
      </c>
      <c r="T554">
        <v>2.5224432638567E-3</v>
      </c>
      <c r="U554">
        <v>1.16643137835368E-2</v>
      </c>
      <c r="V554" t="s">
        <v>39</v>
      </c>
      <c r="W554" t="s">
        <v>63</v>
      </c>
      <c r="X554" t="s">
        <v>4325</v>
      </c>
      <c r="Y554" t="s">
        <v>4326</v>
      </c>
      <c r="Z554" t="s">
        <v>47</v>
      </c>
      <c r="AA554" t="s">
        <v>4327</v>
      </c>
      <c r="AB554" t="s">
        <v>4328</v>
      </c>
      <c r="AC554" t="s">
        <v>4329</v>
      </c>
      <c r="AD554" t="s">
        <v>4330</v>
      </c>
      <c r="AE554" t="s">
        <v>4331</v>
      </c>
      <c r="AF554" t="s">
        <v>4332</v>
      </c>
      <c r="AG554" t="s">
        <v>4333</v>
      </c>
      <c r="AH554" t="s">
        <v>42</v>
      </c>
    </row>
    <row r="555" spans="1:34">
      <c r="A555" t="s">
        <v>4334</v>
      </c>
      <c r="B555" t="s">
        <v>35</v>
      </c>
      <c r="C555" t="s">
        <v>36</v>
      </c>
      <c r="D555">
        <v>10700.061082840301</v>
      </c>
      <c r="E555">
        <v>6546.2715613314003</v>
      </c>
      <c r="F555">
        <v>8623.16632208585</v>
      </c>
      <c r="G555">
        <v>0.70887090581839196</v>
      </c>
      <c r="H555">
        <v>0.196014873069732</v>
      </c>
      <c r="I555">
        <v>3.6164138706261002</v>
      </c>
      <c r="J555">
        <v>2.9871264640675302E-4</v>
      </c>
      <c r="K555">
        <v>1.3212224888484901E-3</v>
      </c>
      <c r="L555" t="s">
        <v>37</v>
      </c>
      <c r="M555" t="s">
        <v>36</v>
      </c>
      <c r="N555">
        <v>8050.4107140299702</v>
      </c>
      <c r="O555">
        <v>5913.4508167160402</v>
      </c>
      <c r="P555">
        <v>6981.9307653730102</v>
      </c>
      <c r="Q555">
        <v>0.445137753903737</v>
      </c>
      <c r="R555">
        <v>0.128630722419665</v>
      </c>
      <c r="S555">
        <v>3.4605865965010199</v>
      </c>
      <c r="T555">
        <v>5.3899984378326501E-4</v>
      </c>
      <c r="U555">
        <v>3.2257831841874698E-3</v>
      </c>
      <c r="V555" t="s">
        <v>4335</v>
      </c>
      <c r="W555" t="s">
        <v>63</v>
      </c>
      <c r="X555" t="s">
        <v>4336</v>
      </c>
      <c r="Y555" t="s">
        <v>3783</v>
      </c>
      <c r="Z555" t="s">
        <v>47</v>
      </c>
      <c r="AA555" t="s">
        <v>4337</v>
      </c>
      <c r="AB555" t="s">
        <v>4338</v>
      </c>
      <c r="AC555" t="s">
        <v>4339</v>
      </c>
      <c r="AD555" t="s">
        <v>4340</v>
      </c>
      <c r="AE555" t="s">
        <v>4341</v>
      </c>
      <c r="AF555" t="s">
        <v>4342</v>
      </c>
      <c r="AG555" t="s">
        <v>4343</v>
      </c>
      <c r="AH555" t="s">
        <v>42</v>
      </c>
    </row>
    <row r="556" spans="1:34">
      <c r="A556" t="s">
        <v>4344</v>
      </c>
      <c r="B556" t="s">
        <v>35</v>
      </c>
      <c r="C556" t="s">
        <v>36</v>
      </c>
      <c r="D556">
        <v>10272.264587080401</v>
      </c>
      <c r="E556">
        <v>6284.4837136472697</v>
      </c>
      <c r="F556">
        <v>8278.3741503638394</v>
      </c>
      <c r="G556">
        <v>0.70880005622057995</v>
      </c>
      <c r="H556">
        <v>0.20913798010919599</v>
      </c>
      <c r="I556">
        <v>3.3891503391708202</v>
      </c>
      <c r="J556">
        <v>7.0109560557017603E-4</v>
      </c>
      <c r="K556">
        <v>2.8177676325005698E-3</v>
      </c>
      <c r="L556" t="s">
        <v>37</v>
      </c>
      <c r="M556" t="s">
        <v>36</v>
      </c>
      <c r="N556">
        <v>5478.5259000224096</v>
      </c>
      <c r="O556">
        <v>7631.1960609815196</v>
      </c>
      <c r="P556">
        <v>6554.8609805019696</v>
      </c>
      <c r="Q556">
        <v>-0.47819375442050499</v>
      </c>
      <c r="R556">
        <v>0.111397790550766</v>
      </c>
      <c r="S556">
        <v>-4.2926682123249398</v>
      </c>
      <c r="T556" s="2">
        <v>1.76538711617855E-5</v>
      </c>
      <c r="U556">
        <v>1.75633651634899E-4</v>
      </c>
      <c r="V556" t="s">
        <v>4345</v>
      </c>
      <c r="W556" t="s">
        <v>63</v>
      </c>
      <c r="X556" t="s">
        <v>4346</v>
      </c>
      <c r="Y556" t="s">
        <v>4347</v>
      </c>
      <c r="Z556" t="s">
        <v>47</v>
      </c>
      <c r="AA556" t="s">
        <v>4348</v>
      </c>
      <c r="AB556" t="s">
        <v>4349</v>
      </c>
      <c r="AC556" t="s">
        <v>4350</v>
      </c>
      <c r="AD556" t="s">
        <v>4351</v>
      </c>
      <c r="AE556" t="s">
        <v>4352</v>
      </c>
      <c r="AF556" t="s">
        <v>4353</v>
      </c>
      <c r="AG556" t="s">
        <v>51</v>
      </c>
      <c r="AH556" t="s">
        <v>42</v>
      </c>
    </row>
    <row r="557" spans="1:34">
      <c r="A557" t="s">
        <v>4354</v>
      </c>
      <c r="B557" t="s">
        <v>35</v>
      </c>
      <c r="C557" t="s">
        <v>36</v>
      </c>
      <c r="D557">
        <v>3580.1594755218798</v>
      </c>
      <c r="E557">
        <v>2193.2031961938001</v>
      </c>
      <c r="F557">
        <v>2886.6813358578402</v>
      </c>
      <c r="G557">
        <v>0.70664499379586998</v>
      </c>
      <c r="H557">
        <v>0.26998414624976802</v>
      </c>
      <c r="I557">
        <v>2.6173573656511602</v>
      </c>
      <c r="J557">
        <v>8.8613513972459704E-3</v>
      </c>
      <c r="K557">
        <v>2.5171796510995201E-2</v>
      </c>
      <c r="L557" t="s">
        <v>37</v>
      </c>
      <c r="M557" t="s">
        <v>36</v>
      </c>
      <c r="N557">
        <v>2069.5471270440698</v>
      </c>
      <c r="O557">
        <v>3216.5883372093899</v>
      </c>
      <c r="P557">
        <v>2643.0677321267299</v>
      </c>
      <c r="Q557">
        <v>-0.63645718069660695</v>
      </c>
      <c r="R557">
        <v>0.17967614672062299</v>
      </c>
      <c r="S557">
        <v>-3.5422463822436399</v>
      </c>
      <c r="T557">
        <v>3.9673472353954201E-4</v>
      </c>
      <c r="U557">
        <v>2.5048886826918798E-3</v>
      </c>
      <c r="V557" t="s">
        <v>39</v>
      </c>
      <c r="W557" t="s">
        <v>39</v>
      </c>
      <c r="X557" t="s">
        <v>39</v>
      </c>
      <c r="Y557" t="s">
        <v>39</v>
      </c>
      <c r="Z557" t="s">
        <v>40</v>
      </c>
      <c r="AA557" t="s">
        <v>39</v>
      </c>
      <c r="AB557" t="s">
        <v>39</v>
      </c>
      <c r="AC557" t="s">
        <v>39</v>
      </c>
      <c r="AD557" t="s">
        <v>4355</v>
      </c>
      <c r="AE557" t="s">
        <v>4356</v>
      </c>
      <c r="AF557" t="s">
        <v>4357</v>
      </c>
      <c r="AG557" t="s">
        <v>39</v>
      </c>
      <c r="AH557" t="s">
        <v>42</v>
      </c>
    </row>
    <row r="558" spans="1:34">
      <c r="A558" t="s">
        <v>4358</v>
      </c>
      <c r="B558" t="s">
        <v>35</v>
      </c>
      <c r="C558" t="s">
        <v>36</v>
      </c>
      <c r="D558">
        <v>3908.0068445166298</v>
      </c>
      <c r="E558">
        <v>2404.20971766609</v>
      </c>
      <c r="F558">
        <v>3156.1082810913599</v>
      </c>
      <c r="G558">
        <v>0.70072340441251701</v>
      </c>
      <c r="H558">
        <v>0.21500211574063099</v>
      </c>
      <c r="I558">
        <v>3.2591465530406198</v>
      </c>
      <c r="J558">
        <v>1.1174792577097099E-3</v>
      </c>
      <c r="K558">
        <v>4.2232149142653599E-3</v>
      </c>
      <c r="L558" t="s">
        <v>37</v>
      </c>
      <c r="M558" t="s">
        <v>36</v>
      </c>
      <c r="N558">
        <v>2900.6848391158601</v>
      </c>
      <c r="O558">
        <v>1615.5188273758199</v>
      </c>
      <c r="P558">
        <v>2258.1018332458402</v>
      </c>
      <c r="Q558">
        <v>0.84454096501781295</v>
      </c>
      <c r="R558">
        <v>0.29011251030400398</v>
      </c>
      <c r="S558">
        <v>2.9110808221707898</v>
      </c>
      <c r="T558">
        <v>3.6018083577423199E-3</v>
      </c>
      <c r="U558">
        <v>1.56201722331784E-2</v>
      </c>
      <c r="V558" t="s">
        <v>39</v>
      </c>
      <c r="W558" t="s">
        <v>39</v>
      </c>
      <c r="X558" t="s">
        <v>39</v>
      </c>
      <c r="Y558" t="s">
        <v>39</v>
      </c>
      <c r="Z558" t="s">
        <v>47</v>
      </c>
      <c r="AA558" t="s">
        <v>39</v>
      </c>
      <c r="AB558" t="s">
        <v>39</v>
      </c>
      <c r="AC558" t="s">
        <v>39</v>
      </c>
      <c r="AD558" t="s">
        <v>4359</v>
      </c>
      <c r="AE558" t="s">
        <v>4360</v>
      </c>
      <c r="AF558" t="s">
        <v>4361</v>
      </c>
      <c r="AG558" t="s">
        <v>39</v>
      </c>
      <c r="AH558" t="s">
        <v>42</v>
      </c>
    </row>
    <row r="559" spans="1:34">
      <c r="A559" t="s">
        <v>4362</v>
      </c>
      <c r="B559" t="s">
        <v>35</v>
      </c>
      <c r="C559" t="s">
        <v>36</v>
      </c>
      <c r="D559">
        <v>1051.59175530893</v>
      </c>
      <c r="E559">
        <v>646.42435677729497</v>
      </c>
      <c r="F559">
        <v>849.00805604311199</v>
      </c>
      <c r="G559">
        <v>0.70054427930310703</v>
      </c>
      <c r="H559">
        <v>0.20008913247740501</v>
      </c>
      <c r="I559">
        <v>3.50116106071986</v>
      </c>
      <c r="J559">
        <v>4.6323579526324099E-4</v>
      </c>
      <c r="K559">
        <v>1.9414278231398401E-3</v>
      </c>
      <c r="L559" t="s">
        <v>37</v>
      </c>
      <c r="M559" t="s">
        <v>36</v>
      </c>
      <c r="N559">
        <v>676.75493822142596</v>
      </c>
      <c r="O559">
        <v>406.84846161705099</v>
      </c>
      <c r="P559">
        <v>541.80169991923901</v>
      </c>
      <c r="Q559">
        <v>0.73390294507632603</v>
      </c>
      <c r="R559">
        <v>0.19817279387480699</v>
      </c>
      <c r="S559">
        <v>3.7033486319012998</v>
      </c>
      <c r="T559">
        <v>2.1277215798488899E-4</v>
      </c>
      <c r="U559">
        <v>1.4764621221779199E-3</v>
      </c>
      <c r="V559" t="s">
        <v>4363</v>
      </c>
      <c r="W559" t="s">
        <v>63</v>
      </c>
      <c r="X559" t="s">
        <v>4364</v>
      </c>
      <c r="Y559" t="s">
        <v>4365</v>
      </c>
      <c r="Z559" t="s">
        <v>47</v>
      </c>
      <c r="AA559" t="s">
        <v>4366</v>
      </c>
      <c r="AB559" t="s">
        <v>4367</v>
      </c>
      <c r="AC559" t="s">
        <v>4368</v>
      </c>
      <c r="AD559" t="s">
        <v>4369</v>
      </c>
      <c r="AE559" t="s">
        <v>4370</v>
      </c>
      <c r="AF559" t="s">
        <v>4371</v>
      </c>
      <c r="AG559" t="s">
        <v>4372</v>
      </c>
      <c r="AH559" t="s">
        <v>42</v>
      </c>
    </row>
    <row r="560" spans="1:34">
      <c r="A560" t="s">
        <v>4373</v>
      </c>
      <c r="B560" t="s">
        <v>35</v>
      </c>
      <c r="C560" t="s">
        <v>36</v>
      </c>
      <c r="D560">
        <v>2362.7611773400599</v>
      </c>
      <c r="E560">
        <v>1455.43694939531</v>
      </c>
      <c r="F560">
        <v>1909.0990633676799</v>
      </c>
      <c r="G560">
        <v>0.69920632363157298</v>
      </c>
      <c r="H560">
        <v>0.17705906740387201</v>
      </c>
      <c r="I560">
        <v>3.9490003753192902</v>
      </c>
      <c r="J560" s="2">
        <v>7.8478228639829105E-5</v>
      </c>
      <c r="K560">
        <v>4.02944576714324E-4</v>
      </c>
      <c r="L560" t="s">
        <v>37</v>
      </c>
      <c r="M560" t="s">
        <v>36</v>
      </c>
      <c r="N560">
        <v>1788.7866846827401</v>
      </c>
      <c r="O560">
        <v>1433.5679421842699</v>
      </c>
      <c r="P560">
        <v>1611.1773134335101</v>
      </c>
      <c r="Q560">
        <v>0.31921030161812303</v>
      </c>
      <c r="R560">
        <v>0.11267566572391199</v>
      </c>
      <c r="S560">
        <v>2.8330012480270699</v>
      </c>
      <c r="T560">
        <v>4.6113205953359597E-3</v>
      </c>
      <c r="U560">
        <v>1.9062910286742701E-2</v>
      </c>
      <c r="V560" t="s">
        <v>4374</v>
      </c>
      <c r="W560" t="s">
        <v>63</v>
      </c>
      <c r="X560" t="s">
        <v>4375</v>
      </c>
      <c r="Y560" t="s">
        <v>483</v>
      </c>
      <c r="Z560" t="s">
        <v>47</v>
      </c>
      <c r="AA560" t="s">
        <v>4376</v>
      </c>
      <c r="AB560" t="s">
        <v>4377</v>
      </c>
      <c r="AC560" t="s">
        <v>4378</v>
      </c>
      <c r="AD560" t="s">
        <v>4379</v>
      </c>
      <c r="AE560" t="s">
        <v>4380</v>
      </c>
      <c r="AF560" t="s">
        <v>4381</v>
      </c>
      <c r="AG560" t="s">
        <v>4382</v>
      </c>
      <c r="AH560" t="s">
        <v>42</v>
      </c>
    </row>
    <row r="561" spans="1:34">
      <c r="A561" t="s">
        <v>4383</v>
      </c>
      <c r="B561" t="s">
        <v>35</v>
      </c>
      <c r="C561" t="s">
        <v>36</v>
      </c>
      <c r="D561">
        <v>2935.4208380042201</v>
      </c>
      <c r="E561">
        <v>1809.6113568599999</v>
      </c>
      <c r="F561">
        <v>2372.5160974321102</v>
      </c>
      <c r="G561">
        <v>0.697721373970003</v>
      </c>
      <c r="H561">
        <v>0.21052991610167901</v>
      </c>
      <c r="I561">
        <v>3.3141198499933302</v>
      </c>
      <c r="J561">
        <v>9.1932093151405399E-4</v>
      </c>
      <c r="K561">
        <v>3.5695866079576101E-3</v>
      </c>
      <c r="L561" t="s">
        <v>37</v>
      </c>
      <c r="M561" t="s">
        <v>36</v>
      </c>
      <c r="N561">
        <v>2093.9143847960399</v>
      </c>
      <c r="O561">
        <v>2719.91143266982</v>
      </c>
      <c r="P561">
        <v>2406.9129087329302</v>
      </c>
      <c r="Q561">
        <v>-0.37735796571998598</v>
      </c>
      <c r="R561">
        <v>0.119216595235309</v>
      </c>
      <c r="S561">
        <v>-3.1653140653376401</v>
      </c>
      <c r="T561">
        <v>1.5491563743591499E-3</v>
      </c>
      <c r="U561">
        <v>7.8142835579042298E-3</v>
      </c>
      <c r="V561" t="s">
        <v>4384</v>
      </c>
      <c r="W561" t="s">
        <v>63</v>
      </c>
      <c r="X561" t="s">
        <v>4385</v>
      </c>
      <c r="Y561" t="s">
        <v>4386</v>
      </c>
      <c r="Z561" t="s">
        <v>47</v>
      </c>
      <c r="AA561" t="s">
        <v>4387</v>
      </c>
      <c r="AB561" t="s">
        <v>4388</v>
      </c>
      <c r="AC561" t="s">
        <v>4389</v>
      </c>
      <c r="AD561" t="s">
        <v>4390</v>
      </c>
      <c r="AE561" t="s">
        <v>4391</v>
      </c>
      <c r="AF561" t="s">
        <v>4392</v>
      </c>
      <c r="AG561" t="s">
        <v>2308</v>
      </c>
      <c r="AH561" t="s">
        <v>42</v>
      </c>
    </row>
    <row r="562" spans="1:34">
      <c r="A562" t="s">
        <v>4393</v>
      </c>
      <c r="B562" t="s">
        <v>35</v>
      </c>
      <c r="C562" t="s">
        <v>36</v>
      </c>
      <c r="D562">
        <v>1694.1547054486</v>
      </c>
      <c r="E562">
        <v>1046.0315748167</v>
      </c>
      <c r="F562">
        <v>1370.09314013265</v>
      </c>
      <c r="G562">
        <v>0.69570142332389096</v>
      </c>
      <c r="H562">
        <v>0.23437289499598199</v>
      </c>
      <c r="I562">
        <v>2.96835273266483</v>
      </c>
      <c r="J562">
        <v>2.9940053275145299E-3</v>
      </c>
      <c r="K562">
        <v>9.8916892909895592E-3</v>
      </c>
      <c r="L562" t="s">
        <v>37</v>
      </c>
      <c r="M562" t="s">
        <v>36</v>
      </c>
      <c r="N562">
        <v>1241.53674119477</v>
      </c>
      <c r="O562">
        <v>874.94932369578896</v>
      </c>
      <c r="P562">
        <v>1058.2430324452801</v>
      </c>
      <c r="Q562">
        <v>0.50519493692089801</v>
      </c>
      <c r="R562">
        <v>0.144673374542822</v>
      </c>
      <c r="S562">
        <v>3.4919689854290601</v>
      </c>
      <c r="T562">
        <v>4.79473917448204E-4</v>
      </c>
      <c r="U562">
        <v>2.9382788197016398E-3</v>
      </c>
      <c r="V562" t="s">
        <v>4394</v>
      </c>
      <c r="W562" t="s">
        <v>63</v>
      </c>
      <c r="X562" t="s">
        <v>4395</v>
      </c>
      <c r="Y562" t="s">
        <v>4396</v>
      </c>
      <c r="Z562" t="s">
        <v>47</v>
      </c>
      <c r="AA562" t="s">
        <v>4397</v>
      </c>
      <c r="AB562" t="s">
        <v>4398</v>
      </c>
      <c r="AC562" t="s">
        <v>4399</v>
      </c>
      <c r="AD562" t="s">
        <v>4400</v>
      </c>
      <c r="AE562" t="s">
        <v>4401</v>
      </c>
      <c r="AF562" t="s">
        <v>4402</v>
      </c>
      <c r="AG562" t="s">
        <v>4403</v>
      </c>
      <c r="AH562" t="s">
        <v>42</v>
      </c>
    </row>
    <row r="563" spans="1:34">
      <c r="A563" t="s">
        <v>4404</v>
      </c>
      <c r="B563" t="s">
        <v>35</v>
      </c>
      <c r="C563" t="s">
        <v>36</v>
      </c>
      <c r="D563">
        <v>40438.396403981802</v>
      </c>
      <c r="E563">
        <v>24986.180486083202</v>
      </c>
      <c r="F563">
        <v>32712.2884450325</v>
      </c>
      <c r="G563">
        <v>0.69460060897476905</v>
      </c>
      <c r="H563">
        <v>0.15037868865241599</v>
      </c>
      <c r="I563">
        <v>4.6190096163177996</v>
      </c>
      <c r="J563" s="2">
        <v>3.8557598976310998E-6</v>
      </c>
      <c r="K563" s="2">
        <v>2.7603413458316802E-5</v>
      </c>
      <c r="L563" t="s">
        <v>37</v>
      </c>
      <c r="M563" t="s">
        <v>36</v>
      </c>
      <c r="N563">
        <v>30058.5453814168</v>
      </c>
      <c r="O563">
        <v>38389.511270948402</v>
      </c>
      <c r="P563">
        <v>34224.028326182597</v>
      </c>
      <c r="Q563">
        <v>-0.35292491177690799</v>
      </c>
      <c r="R563">
        <v>0.111009714759054</v>
      </c>
      <c r="S563">
        <v>-3.1792254627708099</v>
      </c>
      <c r="T563">
        <v>1.4766918050706701E-3</v>
      </c>
      <c r="U563">
        <v>7.5115961871069798E-3</v>
      </c>
      <c r="V563" t="s">
        <v>39</v>
      </c>
      <c r="W563" t="s">
        <v>39</v>
      </c>
      <c r="X563" t="s">
        <v>39</v>
      </c>
      <c r="Y563" t="s">
        <v>39</v>
      </c>
      <c r="Z563" t="s">
        <v>47</v>
      </c>
      <c r="AA563" t="s">
        <v>4405</v>
      </c>
      <c r="AB563" t="s">
        <v>4406</v>
      </c>
      <c r="AC563" t="s">
        <v>4407</v>
      </c>
      <c r="AD563" t="s">
        <v>4408</v>
      </c>
      <c r="AE563" t="s">
        <v>4409</v>
      </c>
      <c r="AF563" t="s">
        <v>4410</v>
      </c>
      <c r="AG563" t="s">
        <v>39</v>
      </c>
      <c r="AH563" t="s">
        <v>42</v>
      </c>
    </row>
    <row r="564" spans="1:34">
      <c r="A564" t="s">
        <v>4411</v>
      </c>
      <c r="B564" t="s">
        <v>35</v>
      </c>
      <c r="C564" t="s">
        <v>36</v>
      </c>
      <c r="D564">
        <v>1015.99777721653</v>
      </c>
      <c r="E564">
        <v>628.29918189774003</v>
      </c>
      <c r="F564">
        <v>822.14847955713299</v>
      </c>
      <c r="G564">
        <v>0.69322658742899901</v>
      </c>
      <c r="H564">
        <v>0.177871312883743</v>
      </c>
      <c r="I564">
        <v>3.8973490226728802</v>
      </c>
      <c r="J564" s="2">
        <v>9.7251412645961598E-5</v>
      </c>
      <c r="K564">
        <v>4.8697605470870802E-4</v>
      </c>
      <c r="L564" t="s">
        <v>37</v>
      </c>
      <c r="M564" t="s">
        <v>36</v>
      </c>
      <c r="N564">
        <v>722.94251418585395</v>
      </c>
      <c r="O564">
        <v>521.983275758476</v>
      </c>
      <c r="P564">
        <v>622.46289497216503</v>
      </c>
      <c r="Q564">
        <v>0.47073913933588202</v>
      </c>
      <c r="R564">
        <v>0.14100491239975399</v>
      </c>
      <c r="S564">
        <v>3.3384591453191201</v>
      </c>
      <c r="T564">
        <v>8.4244417693835202E-4</v>
      </c>
      <c r="U564">
        <v>4.6909581264017799E-3</v>
      </c>
      <c r="V564" t="s">
        <v>4412</v>
      </c>
      <c r="W564" t="s">
        <v>63</v>
      </c>
      <c r="X564" t="s">
        <v>4413</v>
      </c>
      <c r="Y564" t="s">
        <v>4414</v>
      </c>
      <c r="Z564" t="s">
        <v>47</v>
      </c>
      <c r="AA564" t="s">
        <v>4415</v>
      </c>
      <c r="AB564" t="s">
        <v>4416</v>
      </c>
      <c r="AC564" t="s">
        <v>4417</v>
      </c>
      <c r="AD564" t="s">
        <v>4418</v>
      </c>
      <c r="AE564" t="s">
        <v>4419</v>
      </c>
      <c r="AF564" t="s">
        <v>4420</v>
      </c>
      <c r="AG564" t="s">
        <v>276</v>
      </c>
      <c r="AH564" t="s">
        <v>42</v>
      </c>
    </row>
    <row r="565" spans="1:34">
      <c r="A565" t="s">
        <v>4421</v>
      </c>
      <c r="B565" t="s">
        <v>35</v>
      </c>
      <c r="C565" t="s">
        <v>36</v>
      </c>
      <c r="D565">
        <v>1606.11525388515</v>
      </c>
      <c r="E565">
        <v>995.14219224883698</v>
      </c>
      <c r="F565">
        <v>1300.628723067</v>
      </c>
      <c r="G565">
        <v>0.69084863829014698</v>
      </c>
      <c r="H565">
        <v>0.16692097973103301</v>
      </c>
      <c r="I565">
        <v>4.1387765600425999</v>
      </c>
      <c r="J565" s="2">
        <v>3.4916279659785702E-5</v>
      </c>
      <c r="K565">
        <v>1.9643402114125701E-4</v>
      </c>
      <c r="L565" t="s">
        <v>37</v>
      </c>
      <c r="M565" t="s">
        <v>36</v>
      </c>
      <c r="N565">
        <v>1122.09334212103</v>
      </c>
      <c r="O565">
        <v>865.74240000330894</v>
      </c>
      <c r="P565">
        <v>993.91787106216805</v>
      </c>
      <c r="Q565">
        <v>0.374687581628529</v>
      </c>
      <c r="R565">
        <v>0.12513881339106001</v>
      </c>
      <c r="S565">
        <v>2.9941755996808599</v>
      </c>
      <c r="T565">
        <v>2.75187515792274E-3</v>
      </c>
      <c r="U565">
        <v>1.25465590848527E-2</v>
      </c>
      <c r="V565" t="s">
        <v>4422</v>
      </c>
      <c r="W565" t="s">
        <v>63</v>
      </c>
      <c r="X565" t="s">
        <v>4423</v>
      </c>
      <c r="Y565" t="s">
        <v>4424</v>
      </c>
      <c r="Z565" t="s">
        <v>47</v>
      </c>
      <c r="AA565" t="s">
        <v>4425</v>
      </c>
      <c r="AB565" t="s">
        <v>4426</v>
      </c>
      <c r="AC565" t="s">
        <v>4427</v>
      </c>
      <c r="AD565" t="s">
        <v>4428</v>
      </c>
      <c r="AE565" t="s">
        <v>4429</v>
      </c>
      <c r="AF565" t="s">
        <v>4430</v>
      </c>
      <c r="AG565" t="s">
        <v>1413</v>
      </c>
      <c r="AH565" t="s">
        <v>42</v>
      </c>
    </row>
    <row r="566" spans="1:34">
      <c r="A566" t="s">
        <v>4431</v>
      </c>
      <c r="B566" t="s">
        <v>35</v>
      </c>
      <c r="C566" t="s">
        <v>36</v>
      </c>
      <c r="D566">
        <v>2320.5232116305701</v>
      </c>
      <c r="E566">
        <v>1440.56292872163</v>
      </c>
      <c r="F566">
        <v>1880.5430701760999</v>
      </c>
      <c r="G566">
        <v>0.687780198648553</v>
      </c>
      <c r="H566">
        <v>0.213425645081259</v>
      </c>
      <c r="I566">
        <v>3.2225752363859099</v>
      </c>
      <c r="J566">
        <v>1.2704379634205501E-3</v>
      </c>
      <c r="K566">
        <v>4.7132371026828599E-3</v>
      </c>
      <c r="L566" t="s">
        <v>37</v>
      </c>
      <c r="M566" t="s">
        <v>36</v>
      </c>
      <c r="N566">
        <v>2085.82882641277</v>
      </c>
      <c r="O566">
        <v>1458.3893286085299</v>
      </c>
      <c r="P566">
        <v>1772.10907751065</v>
      </c>
      <c r="Q566">
        <v>0.51653746893690999</v>
      </c>
      <c r="R566">
        <v>0.15180924111316199</v>
      </c>
      <c r="S566">
        <v>3.4025429884855898</v>
      </c>
      <c r="T566">
        <v>6.6761851474633305E-4</v>
      </c>
      <c r="U566">
        <v>3.8640395558664198E-3</v>
      </c>
      <c r="V566" t="s">
        <v>4432</v>
      </c>
      <c r="W566" t="s">
        <v>63</v>
      </c>
      <c r="X566" t="s">
        <v>4433</v>
      </c>
      <c r="Y566" t="s">
        <v>4434</v>
      </c>
      <c r="Z566" t="s">
        <v>47</v>
      </c>
      <c r="AA566" t="s">
        <v>4435</v>
      </c>
      <c r="AB566" t="s">
        <v>4436</v>
      </c>
      <c r="AC566" t="s">
        <v>4437</v>
      </c>
      <c r="AD566" t="s">
        <v>4438</v>
      </c>
      <c r="AE566" t="s">
        <v>4439</v>
      </c>
      <c r="AF566" t="s">
        <v>4440</v>
      </c>
      <c r="AG566" t="s">
        <v>873</v>
      </c>
      <c r="AH566" t="s">
        <v>42</v>
      </c>
    </row>
    <row r="567" spans="1:34">
      <c r="A567" t="s">
        <v>4441</v>
      </c>
      <c r="B567" t="s">
        <v>35</v>
      </c>
      <c r="C567" t="s">
        <v>36</v>
      </c>
      <c r="D567">
        <v>753.98067023616397</v>
      </c>
      <c r="E567">
        <v>468.81333250198799</v>
      </c>
      <c r="F567">
        <v>611.39700136907595</v>
      </c>
      <c r="G567">
        <v>0.68592395738712597</v>
      </c>
      <c r="H567">
        <v>0.20918194555991301</v>
      </c>
      <c r="I567">
        <v>3.2790781993691001</v>
      </c>
      <c r="J567">
        <v>1.0414677200576499E-3</v>
      </c>
      <c r="K567">
        <v>3.9764667017299299E-3</v>
      </c>
      <c r="L567" t="s">
        <v>37</v>
      </c>
      <c r="M567" t="s">
        <v>36</v>
      </c>
      <c r="N567">
        <v>667.21320176612596</v>
      </c>
      <c r="O567">
        <v>514.78790821230302</v>
      </c>
      <c r="P567">
        <v>591.00055498921495</v>
      </c>
      <c r="Q567">
        <v>0.37461082294249298</v>
      </c>
      <c r="R567">
        <v>0.152912962049045</v>
      </c>
      <c r="S567">
        <v>2.4498303997429698</v>
      </c>
      <c r="T567">
        <v>1.42923517094977E-2</v>
      </c>
      <c r="U567">
        <v>4.7706163288147301E-2</v>
      </c>
      <c r="V567" t="s">
        <v>4442</v>
      </c>
      <c r="W567" t="s">
        <v>63</v>
      </c>
      <c r="X567" t="s">
        <v>4443</v>
      </c>
      <c r="Y567" t="s">
        <v>4444</v>
      </c>
      <c r="Z567" t="s">
        <v>47</v>
      </c>
      <c r="AA567" t="s">
        <v>4445</v>
      </c>
      <c r="AB567" t="s">
        <v>3643</v>
      </c>
      <c r="AC567" t="s">
        <v>3644</v>
      </c>
      <c r="AD567" t="s">
        <v>4446</v>
      </c>
      <c r="AE567" t="s">
        <v>3646</v>
      </c>
      <c r="AF567" t="s">
        <v>3647</v>
      </c>
      <c r="AG567" t="s">
        <v>4447</v>
      </c>
      <c r="AH567" t="s">
        <v>42</v>
      </c>
    </row>
    <row r="568" spans="1:34">
      <c r="A568" t="s">
        <v>4448</v>
      </c>
      <c r="B568" t="s">
        <v>35</v>
      </c>
      <c r="C568" t="s">
        <v>36</v>
      </c>
      <c r="D568">
        <v>2020.82494110067</v>
      </c>
      <c r="E568">
        <v>1259.73159705946</v>
      </c>
      <c r="F568">
        <v>1640.27826908007</v>
      </c>
      <c r="G568">
        <v>0.68181739381647299</v>
      </c>
      <c r="H568">
        <v>0.18914018081855799</v>
      </c>
      <c r="I568">
        <v>3.60482574810765</v>
      </c>
      <c r="J568">
        <v>3.1236243755098899E-4</v>
      </c>
      <c r="K568">
        <v>1.37379504578467E-3</v>
      </c>
      <c r="L568" t="s">
        <v>37</v>
      </c>
      <c r="M568" t="s">
        <v>36</v>
      </c>
      <c r="N568">
        <v>1011.30675519703</v>
      </c>
      <c r="O568">
        <v>1428.1374587099001</v>
      </c>
      <c r="P568">
        <v>1219.7221069534601</v>
      </c>
      <c r="Q568">
        <v>-0.49731181623259002</v>
      </c>
      <c r="R568">
        <v>0.13485869785441801</v>
      </c>
      <c r="S568">
        <v>-3.6876510313739401</v>
      </c>
      <c r="T568">
        <v>2.2633375753595901E-4</v>
      </c>
      <c r="U568">
        <v>1.55839838029347E-3</v>
      </c>
      <c r="V568" t="s">
        <v>4449</v>
      </c>
      <c r="W568" t="s">
        <v>63</v>
      </c>
      <c r="X568" t="s">
        <v>4450</v>
      </c>
      <c r="Y568" t="s">
        <v>4451</v>
      </c>
      <c r="Z568" t="s">
        <v>47</v>
      </c>
      <c r="AA568" t="s">
        <v>4452</v>
      </c>
      <c r="AB568" t="s">
        <v>4453</v>
      </c>
      <c r="AC568" t="s">
        <v>4454</v>
      </c>
      <c r="AD568" t="s">
        <v>4455</v>
      </c>
      <c r="AE568" t="s">
        <v>4456</v>
      </c>
      <c r="AF568" t="s">
        <v>4457</v>
      </c>
      <c r="AG568" t="s">
        <v>468</v>
      </c>
      <c r="AH568" t="s">
        <v>42</v>
      </c>
    </row>
    <row r="569" spans="1:34">
      <c r="A569" t="s">
        <v>4458</v>
      </c>
      <c r="B569" t="s">
        <v>35</v>
      </c>
      <c r="C569" t="s">
        <v>36</v>
      </c>
      <c r="D569">
        <v>3358.8979222005</v>
      </c>
      <c r="E569">
        <v>2094.8713462363899</v>
      </c>
      <c r="F569">
        <v>2726.8846342184402</v>
      </c>
      <c r="G569">
        <v>0.68102692661155395</v>
      </c>
      <c r="H569">
        <v>0.17732136966706399</v>
      </c>
      <c r="I569">
        <v>3.8406365114945702</v>
      </c>
      <c r="J569">
        <v>1.2271570779058899E-4</v>
      </c>
      <c r="K569">
        <v>5.96649592996817E-4</v>
      </c>
      <c r="L569" t="s">
        <v>37</v>
      </c>
      <c r="M569" t="s">
        <v>36</v>
      </c>
      <c r="N569">
        <v>3141.4375989990199</v>
      </c>
      <c r="O569">
        <v>2398.5814295032001</v>
      </c>
      <c r="P569">
        <v>2770.00951425111</v>
      </c>
      <c r="Q569">
        <v>0.38930359989126201</v>
      </c>
      <c r="R569">
        <v>0.148941099899599</v>
      </c>
      <c r="S569">
        <v>2.61380908395124</v>
      </c>
      <c r="T569">
        <v>8.9539054331441107E-3</v>
      </c>
      <c r="U569">
        <v>3.2869925076706198E-2</v>
      </c>
      <c r="V569" t="s">
        <v>4459</v>
      </c>
      <c r="W569" t="s">
        <v>63</v>
      </c>
      <c r="X569" t="s">
        <v>4460</v>
      </c>
      <c r="Y569" t="s">
        <v>4461</v>
      </c>
      <c r="Z569" t="s">
        <v>47</v>
      </c>
      <c r="AA569" t="s">
        <v>4462</v>
      </c>
      <c r="AB569" t="s">
        <v>4463</v>
      </c>
      <c r="AC569" t="s">
        <v>4464</v>
      </c>
      <c r="AD569" t="s">
        <v>4465</v>
      </c>
      <c r="AE569" t="s">
        <v>4466</v>
      </c>
      <c r="AF569" t="s">
        <v>4467</v>
      </c>
      <c r="AG569" t="s">
        <v>276</v>
      </c>
      <c r="AH569" t="s">
        <v>42</v>
      </c>
    </row>
    <row r="570" spans="1:34">
      <c r="A570" t="s">
        <v>4468</v>
      </c>
      <c r="B570" t="s">
        <v>35</v>
      </c>
      <c r="C570" t="s">
        <v>36</v>
      </c>
      <c r="D570">
        <v>1223.1839792666401</v>
      </c>
      <c r="E570">
        <v>765.21143122385502</v>
      </c>
      <c r="F570">
        <v>994.19770524524699</v>
      </c>
      <c r="G570">
        <v>0.67778519936478199</v>
      </c>
      <c r="H570">
        <v>0.18084970015409799</v>
      </c>
      <c r="I570">
        <v>3.7477817148010502</v>
      </c>
      <c r="J570">
        <v>1.78405409190319E-4</v>
      </c>
      <c r="K570">
        <v>8.3184659214809501E-4</v>
      </c>
      <c r="L570" t="s">
        <v>37</v>
      </c>
      <c r="M570" t="s">
        <v>36</v>
      </c>
      <c r="N570">
        <v>880.37845080842601</v>
      </c>
      <c r="O570">
        <v>671.79175980731497</v>
      </c>
      <c r="P570">
        <v>776.08510530786998</v>
      </c>
      <c r="Q570">
        <v>0.39033409799176599</v>
      </c>
      <c r="R570">
        <v>0.123739204678968</v>
      </c>
      <c r="S570">
        <v>3.1544901149514999</v>
      </c>
      <c r="T570">
        <v>1.6077882489732101E-3</v>
      </c>
      <c r="U570">
        <v>8.0485574387022894E-3</v>
      </c>
      <c r="V570" t="s">
        <v>4469</v>
      </c>
      <c r="W570" t="s">
        <v>63</v>
      </c>
      <c r="X570" t="s">
        <v>4470</v>
      </c>
      <c r="Y570" t="s">
        <v>4471</v>
      </c>
      <c r="Z570" t="s">
        <v>47</v>
      </c>
      <c r="AA570" t="s">
        <v>4472</v>
      </c>
      <c r="AB570" t="s">
        <v>4473</v>
      </c>
      <c r="AC570" t="s">
        <v>4474</v>
      </c>
      <c r="AD570" t="s">
        <v>4475</v>
      </c>
      <c r="AE570" t="s">
        <v>4476</v>
      </c>
      <c r="AF570" t="s">
        <v>4477</v>
      </c>
      <c r="AG570" t="s">
        <v>276</v>
      </c>
      <c r="AH570" t="s">
        <v>42</v>
      </c>
    </row>
    <row r="571" spans="1:34">
      <c r="A571" t="s">
        <v>4478</v>
      </c>
      <c r="B571" t="s">
        <v>35</v>
      </c>
      <c r="C571" t="s">
        <v>36</v>
      </c>
      <c r="D571">
        <v>835.32681626097701</v>
      </c>
      <c r="E571">
        <v>522.89751500441105</v>
      </c>
      <c r="F571">
        <v>679.11216563269397</v>
      </c>
      <c r="G571">
        <v>0.67640053532020805</v>
      </c>
      <c r="H571">
        <v>0.17295481772797899</v>
      </c>
      <c r="I571">
        <v>3.91085107778866</v>
      </c>
      <c r="J571" s="2">
        <v>9.1971469078797294E-5</v>
      </c>
      <c r="K571">
        <v>4.6456924296676603E-4</v>
      </c>
      <c r="L571" t="s">
        <v>37</v>
      </c>
      <c r="M571" t="s">
        <v>36</v>
      </c>
      <c r="N571">
        <v>515.87443887035602</v>
      </c>
      <c r="O571">
        <v>670.89935779586006</v>
      </c>
      <c r="P571">
        <v>593.38689833310798</v>
      </c>
      <c r="Q571">
        <v>-0.37901540184162302</v>
      </c>
      <c r="R571">
        <v>0.154201405794089</v>
      </c>
      <c r="S571">
        <v>-2.4579244261088999</v>
      </c>
      <c r="T571">
        <v>1.39742577660955E-2</v>
      </c>
      <c r="U571">
        <v>4.6888037152051101E-2</v>
      </c>
      <c r="V571" t="s">
        <v>4479</v>
      </c>
      <c r="W571" t="s">
        <v>63</v>
      </c>
      <c r="X571" t="s">
        <v>4480</v>
      </c>
      <c r="Y571" t="s">
        <v>4481</v>
      </c>
      <c r="Z571" t="s">
        <v>47</v>
      </c>
      <c r="AA571" t="s">
        <v>4482</v>
      </c>
      <c r="AB571" t="s">
        <v>4483</v>
      </c>
      <c r="AC571" t="s">
        <v>4484</v>
      </c>
      <c r="AD571" t="s">
        <v>4485</v>
      </c>
      <c r="AE571" t="s">
        <v>4486</v>
      </c>
      <c r="AF571" t="s">
        <v>4487</v>
      </c>
      <c r="AG571" t="s">
        <v>276</v>
      </c>
      <c r="AH571" t="s">
        <v>42</v>
      </c>
    </row>
    <row r="572" spans="1:34">
      <c r="A572" t="s">
        <v>4488</v>
      </c>
      <c r="B572" t="s">
        <v>35</v>
      </c>
      <c r="C572" t="s">
        <v>36</v>
      </c>
      <c r="D572">
        <v>1240.49285458641</v>
      </c>
      <c r="E572">
        <v>776.87096990453097</v>
      </c>
      <c r="F572">
        <v>1008.68191224547</v>
      </c>
      <c r="G572">
        <v>0.67532119895300502</v>
      </c>
      <c r="H572">
        <v>0.26302133958572099</v>
      </c>
      <c r="I572">
        <v>2.5675528837952402</v>
      </c>
      <c r="J572">
        <v>1.0241916562949999E-2</v>
      </c>
      <c r="K572">
        <v>2.8508766542333499E-2</v>
      </c>
      <c r="L572" t="s">
        <v>37</v>
      </c>
      <c r="M572" t="s">
        <v>36</v>
      </c>
      <c r="N572">
        <v>1018.5163874028</v>
      </c>
      <c r="O572">
        <v>600.75978266583604</v>
      </c>
      <c r="P572">
        <v>809.63808503431699</v>
      </c>
      <c r="Q572">
        <v>0.76213187498075996</v>
      </c>
      <c r="R572">
        <v>0.13220936297854299</v>
      </c>
      <c r="S572">
        <v>5.7645832171844704</v>
      </c>
      <c r="T572" s="2">
        <v>8.1859879804592898E-9</v>
      </c>
      <c r="U572" s="2">
        <v>1.9715268912138999E-7</v>
      </c>
      <c r="V572" t="s">
        <v>4489</v>
      </c>
      <c r="W572" t="s">
        <v>424</v>
      </c>
      <c r="X572" t="s">
        <v>4490</v>
      </c>
      <c r="Y572" t="s">
        <v>4491</v>
      </c>
      <c r="Z572" t="s">
        <v>47</v>
      </c>
      <c r="AA572" t="s">
        <v>4492</v>
      </c>
      <c r="AB572" t="s">
        <v>4493</v>
      </c>
      <c r="AC572" t="s">
        <v>4494</v>
      </c>
      <c r="AD572" t="s">
        <v>4495</v>
      </c>
      <c r="AE572" t="s">
        <v>4496</v>
      </c>
      <c r="AF572" t="s">
        <v>4497</v>
      </c>
      <c r="AG572" t="s">
        <v>4498</v>
      </c>
      <c r="AH572" t="s">
        <v>42</v>
      </c>
    </row>
    <row r="573" spans="1:34">
      <c r="A573" t="s">
        <v>4499</v>
      </c>
      <c r="B573" t="s">
        <v>35</v>
      </c>
      <c r="C573" t="s">
        <v>36</v>
      </c>
      <c r="D573">
        <v>1411.5189034865</v>
      </c>
      <c r="E573">
        <v>884.124516611628</v>
      </c>
      <c r="F573">
        <v>1147.8217100490599</v>
      </c>
      <c r="G573">
        <v>0.67479331766186401</v>
      </c>
      <c r="H573">
        <v>0.141208019046243</v>
      </c>
      <c r="I573">
        <v>4.7787181083595502</v>
      </c>
      <c r="J573" s="2">
        <v>1.76416323295747E-6</v>
      </c>
      <c r="K573" s="2">
        <v>1.3803181739332699E-5</v>
      </c>
      <c r="L573" t="s">
        <v>37</v>
      </c>
      <c r="M573" t="s">
        <v>36</v>
      </c>
      <c r="N573">
        <v>1140.40697072541</v>
      </c>
      <c r="O573">
        <v>712.67073866860801</v>
      </c>
      <c r="P573">
        <v>926.53885469701004</v>
      </c>
      <c r="Q573">
        <v>0.67867050288036801</v>
      </c>
      <c r="R573">
        <v>0.13854901904210101</v>
      </c>
      <c r="S573">
        <v>4.8984143487449696</v>
      </c>
      <c r="T573" s="2">
        <v>9.6613135827506292E-7</v>
      </c>
      <c r="U573" s="2">
        <v>1.35138324123926E-5</v>
      </c>
      <c r="V573" t="s">
        <v>4500</v>
      </c>
      <c r="W573" t="s">
        <v>63</v>
      </c>
      <c r="X573" t="s">
        <v>4501</v>
      </c>
      <c r="Y573" t="s">
        <v>4502</v>
      </c>
      <c r="Z573" t="s">
        <v>47</v>
      </c>
      <c r="AA573" t="s">
        <v>4503</v>
      </c>
      <c r="AB573" t="s">
        <v>4504</v>
      </c>
      <c r="AC573" t="s">
        <v>4505</v>
      </c>
      <c r="AD573" t="s">
        <v>4506</v>
      </c>
      <c r="AE573" t="s">
        <v>4507</v>
      </c>
      <c r="AF573" t="s">
        <v>4508</v>
      </c>
      <c r="AG573" t="s">
        <v>276</v>
      </c>
      <c r="AH573" t="s">
        <v>42</v>
      </c>
    </row>
    <row r="574" spans="1:34">
      <c r="A574" t="s">
        <v>4509</v>
      </c>
      <c r="B574" t="s">
        <v>35</v>
      </c>
      <c r="C574" t="s">
        <v>36</v>
      </c>
      <c r="D574">
        <v>2476.0299223295401</v>
      </c>
      <c r="E574">
        <v>1554.5785509295599</v>
      </c>
      <c r="F574">
        <v>2015.3042366295499</v>
      </c>
      <c r="G574">
        <v>0.67151376120810202</v>
      </c>
      <c r="H574">
        <v>0.166061175809992</v>
      </c>
      <c r="I574">
        <v>4.0437733740754203</v>
      </c>
      <c r="J574" s="2">
        <v>5.2597762591889699E-5</v>
      </c>
      <c r="K574">
        <v>2.8234594957148799E-4</v>
      </c>
      <c r="L574" t="s">
        <v>37</v>
      </c>
      <c r="M574" t="s">
        <v>36</v>
      </c>
      <c r="N574">
        <v>1914.0031329281001</v>
      </c>
      <c r="O574">
        <v>1451.5933411972301</v>
      </c>
      <c r="P574">
        <v>1682.7982370626701</v>
      </c>
      <c r="Q574">
        <v>0.39905593545113499</v>
      </c>
      <c r="R574">
        <v>0.14982641983713199</v>
      </c>
      <c r="S574">
        <v>2.66345505609041</v>
      </c>
      <c r="T574">
        <v>7.73427429240401E-3</v>
      </c>
      <c r="U574">
        <v>2.9225101360487199E-2</v>
      </c>
      <c r="V574" t="s">
        <v>4510</v>
      </c>
      <c r="W574" t="s">
        <v>63</v>
      </c>
      <c r="X574" t="s">
        <v>4511</v>
      </c>
      <c r="Y574" t="s">
        <v>4512</v>
      </c>
      <c r="Z574" t="s">
        <v>47</v>
      </c>
      <c r="AA574" t="s">
        <v>4513</v>
      </c>
      <c r="AB574" t="s">
        <v>4514</v>
      </c>
      <c r="AC574" t="s">
        <v>4515</v>
      </c>
      <c r="AD574" t="s">
        <v>4516</v>
      </c>
      <c r="AE574" t="s">
        <v>4517</v>
      </c>
      <c r="AF574" t="s">
        <v>4518</v>
      </c>
      <c r="AG574" t="s">
        <v>4519</v>
      </c>
      <c r="AH574" t="s">
        <v>42</v>
      </c>
    </row>
    <row r="575" spans="1:34">
      <c r="A575" t="s">
        <v>4520</v>
      </c>
      <c r="B575" t="s">
        <v>35</v>
      </c>
      <c r="C575" t="s">
        <v>36</v>
      </c>
      <c r="D575">
        <v>1113.68055309638</v>
      </c>
      <c r="E575">
        <v>699.98388836535003</v>
      </c>
      <c r="F575">
        <v>906.83222073086699</v>
      </c>
      <c r="G575">
        <v>0.66909165881848198</v>
      </c>
      <c r="H575">
        <v>0.195365103117593</v>
      </c>
      <c r="I575">
        <v>3.4248268915034799</v>
      </c>
      <c r="J575">
        <v>6.1519126563961302E-4</v>
      </c>
      <c r="K575">
        <v>2.50482214744743E-3</v>
      </c>
      <c r="L575" t="s">
        <v>37</v>
      </c>
      <c r="M575" t="s">
        <v>36</v>
      </c>
      <c r="N575">
        <v>769.57619586099895</v>
      </c>
      <c r="O575">
        <v>601.67696947868296</v>
      </c>
      <c r="P575">
        <v>685.62658266984101</v>
      </c>
      <c r="Q575">
        <v>0.355457695186775</v>
      </c>
      <c r="R575">
        <v>0.135980619612217</v>
      </c>
      <c r="S575">
        <v>2.61403203045001</v>
      </c>
      <c r="T575">
        <v>8.9480647360999695E-3</v>
      </c>
      <c r="U575">
        <v>3.2855627868546303E-2</v>
      </c>
      <c r="V575" t="s">
        <v>4521</v>
      </c>
      <c r="W575" t="s">
        <v>63</v>
      </c>
      <c r="X575" t="s">
        <v>4522</v>
      </c>
      <c r="Y575" t="s">
        <v>4523</v>
      </c>
      <c r="Z575" t="s">
        <v>47</v>
      </c>
      <c r="AA575" t="s">
        <v>4524</v>
      </c>
      <c r="AB575" t="s">
        <v>4525</v>
      </c>
      <c r="AC575" t="s">
        <v>4526</v>
      </c>
      <c r="AD575" t="s">
        <v>4527</v>
      </c>
      <c r="AE575" t="s">
        <v>4528</v>
      </c>
      <c r="AF575" t="s">
        <v>4529</v>
      </c>
      <c r="AG575" t="s">
        <v>4530</v>
      </c>
      <c r="AH575" t="s">
        <v>42</v>
      </c>
    </row>
    <row r="576" spans="1:34">
      <c r="A576" t="s">
        <v>4531</v>
      </c>
      <c r="B576" t="s">
        <v>35</v>
      </c>
      <c r="C576" t="s">
        <v>36</v>
      </c>
      <c r="D576">
        <v>1615.5441643987799</v>
      </c>
      <c r="E576">
        <v>1016.5215173663699</v>
      </c>
      <c r="F576">
        <v>1316.0328408825701</v>
      </c>
      <c r="G576">
        <v>0.668388177181095</v>
      </c>
      <c r="H576">
        <v>0.26466186181115497</v>
      </c>
      <c r="I576">
        <v>2.5254419832427999</v>
      </c>
      <c r="J576">
        <v>1.1555285924503601E-2</v>
      </c>
      <c r="K576">
        <v>3.1486486641930503E-2</v>
      </c>
      <c r="L576" t="s">
        <v>37</v>
      </c>
      <c r="M576" t="s">
        <v>36</v>
      </c>
      <c r="N576">
        <v>2323.3430730354698</v>
      </c>
      <c r="O576">
        <v>671.59610488604199</v>
      </c>
      <c r="P576">
        <v>1497.4695889607599</v>
      </c>
      <c r="Q576">
        <v>1.79079689647287</v>
      </c>
      <c r="R576">
        <v>0.308326055404259</v>
      </c>
      <c r="S576">
        <v>5.8081270300847097</v>
      </c>
      <c r="T576" s="2">
        <v>6.3175577758886997E-9</v>
      </c>
      <c r="U576" s="2">
        <v>1.5435503318426799E-7</v>
      </c>
      <c r="V576" t="s">
        <v>39</v>
      </c>
      <c r="W576" t="s">
        <v>39</v>
      </c>
      <c r="X576" t="s">
        <v>39</v>
      </c>
      <c r="Y576" t="s">
        <v>39</v>
      </c>
      <c r="Z576" t="s">
        <v>47</v>
      </c>
      <c r="AA576" t="s">
        <v>39</v>
      </c>
      <c r="AB576" t="s">
        <v>39</v>
      </c>
      <c r="AC576" t="s">
        <v>4532</v>
      </c>
      <c r="AD576" t="s">
        <v>4533</v>
      </c>
      <c r="AE576" t="s">
        <v>4534</v>
      </c>
      <c r="AF576" t="s">
        <v>437</v>
      </c>
      <c r="AG576" t="s">
        <v>39</v>
      </c>
      <c r="AH576" t="s">
        <v>42</v>
      </c>
    </row>
    <row r="577" spans="1:34">
      <c r="A577" t="s">
        <v>4535</v>
      </c>
      <c r="B577" t="s">
        <v>35</v>
      </c>
      <c r="C577" t="s">
        <v>36</v>
      </c>
      <c r="D577">
        <v>47329.500837730302</v>
      </c>
      <c r="E577">
        <v>29785.000654461099</v>
      </c>
      <c r="F577">
        <v>38557.250746095699</v>
      </c>
      <c r="G577">
        <v>0.66813272056823003</v>
      </c>
      <c r="H577">
        <v>0.241187697011365</v>
      </c>
      <c r="I577">
        <v>2.7701774545189499</v>
      </c>
      <c r="J577">
        <v>5.6025759525548504E-3</v>
      </c>
      <c r="K577">
        <v>1.6999791232742398E-2</v>
      </c>
      <c r="L577" t="s">
        <v>37</v>
      </c>
      <c r="M577" t="s">
        <v>36</v>
      </c>
      <c r="N577">
        <v>21881.558309731499</v>
      </c>
      <c r="O577">
        <v>32137.8702360963</v>
      </c>
      <c r="P577">
        <v>27009.714272913901</v>
      </c>
      <c r="Q577">
        <v>-0.55459158765747996</v>
      </c>
      <c r="R577">
        <v>0.21972628222792601</v>
      </c>
      <c r="S577">
        <v>-2.5240111562175001</v>
      </c>
      <c r="T577">
        <v>1.16024246506934E-2</v>
      </c>
      <c r="U577">
        <v>4.0291334152669299E-2</v>
      </c>
      <c r="V577" t="s">
        <v>1810</v>
      </c>
      <c r="W577" t="s">
        <v>63</v>
      </c>
      <c r="X577" t="s">
        <v>1766</v>
      </c>
      <c r="Y577" t="s">
        <v>1767</v>
      </c>
      <c r="Z577" t="s">
        <v>47</v>
      </c>
      <c r="AA577" t="s">
        <v>1768</v>
      </c>
      <c r="AB577" t="s">
        <v>4536</v>
      </c>
      <c r="AC577" t="s">
        <v>1813</v>
      </c>
      <c r="AD577" t="s">
        <v>4537</v>
      </c>
      <c r="AE577" t="s">
        <v>1772</v>
      </c>
      <c r="AF577" t="s">
        <v>4538</v>
      </c>
      <c r="AG577" t="s">
        <v>1816</v>
      </c>
      <c r="AH577" t="s">
        <v>42</v>
      </c>
    </row>
    <row r="578" spans="1:34">
      <c r="A578" t="s">
        <v>4539</v>
      </c>
      <c r="B578" t="s">
        <v>35</v>
      </c>
      <c r="C578" t="s">
        <v>36</v>
      </c>
      <c r="D578">
        <v>1616.8721941112101</v>
      </c>
      <c r="E578">
        <v>1018.64937964725</v>
      </c>
      <c r="F578">
        <v>1317.76078687923</v>
      </c>
      <c r="G578">
        <v>0.66623272605442696</v>
      </c>
      <c r="H578">
        <v>0.21630320005721701</v>
      </c>
      <c r="I578">
        <v>3.08008723809077</v>
      </c>
      <c r="J578">
        <v>2.0693997128245702E-3</v>
      </c>
      <c r="K578">
        <v>7.2236577035869696E-3</v>
      </c>
      <c r="L578" t="s">
        <v>37</v>
      </c>
      <c r="M578" t="s">
        <v>36</v>
      </c>
      <c r="N578">
        <v>1341.25169023836</v>
      </c>
      <c r="O578">
        <v>859.78792188419402</v>
      </c>
      <c r="P578">
        <v>1100.5198060612699</v>
      </c>
      <c r="Q578">
        <v>0.64208085437929896</v>
      </c>
      <c r="R578">
        <v>0.15551050954457099</v>
      </c>
      <c r="S578">
        <v>4.1288582762650696</v>
      </c>
      <c r="T578" s="2">
        <v>3.6456902145023098E-5</v>
      </c>
      <c r="U578">
        <v>3.2722056295291099E-4</v>
      </c>
      <c r="V578" t="s">
        <v>4540</v>
      </c>
      <c r="W578" t="s">
        <v>63</v>
      </c>
      <c r="X578" t="s">
        <v>4541</v>
      </c>
      <c r="Y578" t="s">
        <v>4542</v>
      </c>
      <c r="Z578" t="s">
        <v>47</v>
      </c>
      <c r="AA578" t="s">
        <v>4543</v>
      </c>
      <c r="AB578" t="s">
        <v>4544</v>
      </c>
      <c r="AC578" t="s">
        <v>4545</v>
      </c>
      <c r="AD578" t="s">
        <v>4546</v>
      </c>
      <c r="AE578" t="s">
        <v>4547</v>
      </c>
      <c r="AF578" t="s">
        <v>4548</v>
      </c>
      <c r="AG578" t="s">
        <v>4549</v>
      </c>
      <c r="AH578" t="s">
        <v>42</v>
      </c>
    </row>
    <row r="579" spans="1:34">
      <c r="A579" t="s">
        <v>4550</v>
      </c>
      <c r="B579" t="s">
        <v>35</v>
      </c>
      <c r="C579" t="s">
        <v>36</v>
      </c>
      <c r="D579">
        <v>15090.390307637799</v>
      </c>
      <c r="E579">
        <v>9547.6069433757802</v>
      </c>
      <c r="F579">
        <v>12318.9986255068</v>
      </c>
      <c r="G579">
        <v>0.66043731583083898</v>
      </c>
      <c r="H579">
        <v>0.25061657662555797</v>
      </c>
      <c r="I579">
        <v>2.6352499292877498</v>
      </c>
      <c r="J579">
        <v>8.4075351588333205E-3</v>
      </c>
      <c r="K579">
        <v>2.40625726078092E-2</v>
      </c>
      <c r="L579" t="s">
        <v>37</v>
      </c>
      <c r="M579" t="s">
        <v>36</v>
      </c>
      <c r="N579">
        <v>14139.8074924541</v>
      </c>
      <c r="O579">
        <v>9193.5078119321897</v>
      </c>
      <c r="P579">
        <v>11666.6576521932</v>
      </c>
      <c r="Q579">
        <v>0.62110990781658704</v>
      </c>
      <c r="R579">
        <v>0.17773384029353301</v>
      </c>
      <c r="S579">
        <v>3.4946069177979999</v>
      </c>
      <c r="T579">
        <v>4.7476041036367502E-4</v>
      </c>
      <c r="U579">
        <v>2.9136241396473701E-3</v>
      </c>
      <c r="V579" t="s">
        <v>39</v>
      </c>
      <c r="W579" t="s">
        <v>39</v>
      </c>
      <c r="X579" t="s">
        <v>39</v>
      </c>
      <c r="Y579" t="s">
        <v>39</v>
      </c>
      <c r="Z579" t="s">
        <v>47</v>
      </c>
      <c r="AA579" t="s">
        <v>39</v>
      </c>
      <c r="AB579" t="s">
        <v>39</v>
      </c>
      <c r="AC579" t="s">
        <v>39</v>
      </c>
      <c r="AD579" t="s">
        <v>4551</v>
      </c>
      <c r="AE579" t="s">
        <v>4552</v>
      </c>
      <c r="AF579" t="s">
        <v>4553</v>
      </c>
      <c r="AG579" t="s">
        <v>39</v>
      </c>
      <c r="AH579" t="s">
        <v>42</v>
      </c>
    </row>
    <row r="580" spans="1:34">
      <c r="A580" t="s">
        <v>4554</v>
      </c>
      <c r="B580" t="s">
        <v>35</v>
      </c>
      <c r="C580" t="s">
        <v>36</v>
      </c>
      <c r="D580">
        <v>2076.7429303213298</v>
      </c>
      <c r="E580">
        <v>1316.0937379826601</v>
      </c>
      <c r="F580">
        <v>1696.4183341519899</v>
      </c>
      <c r="G580">
        <v>0.65765295897091702</v>
      </c>
      <c r="H580">
        <v>0.22082579042492001</v>
      </c>
      <c r="I580">
        <v>2.9781528584385</v>
      </c>
      <c r="J580">
        <v>2.8999131957613599E-3</v>
      </c>
      <c r="K580">
        <v>9.6219058069372792E-3</v>
      </c>
      <c r="L580" t="s">
        <v>37</v>
      </c>
      <c r="M580" t="s">
        <v>36</v>
      </c>
      <c r="N580">
        <v>1294.2144834399201</v>
      </c>
      <c r="O580">
        <v>780.86808409403602</v>
      </c>
      <c r="P580">
        <v>1037.5412837669801</v>
      </c>
      <c r="Q580">
        <v>0.72896991267443401</v>
      </c>
      <c r="R580">
        <v>0.285293604537671</v>
      </c>
      <c r="S580">
        <v>2.5551568667505098</v>
      </c>
      <c r="T580">
        <v>1.0613995245382601E-2</v>
      </c>
      <c r="U580">
        <v>3.7473040930111598E-2</v>
      </c>
      <c r="V580" t="s">
        <v>39</v>
      </c>
      <c r="W580" t="s">
        <v>39</v>
      </c>
      <c r="X580" t="s">
        <v>39</v>
      </c>
      <c r="Y580" t="s">
        <v>39</v>
      </c>
      <c r="Z580" t="s">
        <v>47</v>
      </c>
      <c r="AA580" t="s">
        <v>4555</v>
      </c>
      <c r="AB580" t="s">
        <v>274</v>
      </c>
      <c r="AC580" t="s">
        <v>4556</v>
      </c>
      <c r="AD580" t="s">
        <v>4557</v>
      </c>
      <c r="AE580" t="s">
        <v>4558</v>
      </c>
      <c r="AF580" t="s">
        <v>4559</v>
      </c>
      <c r="AG580" t="s">
        <v>39</v>
      </c>
      <c r="AH580" t="s">
        <v>42</v>
      </c>
    </row>
    <row r="581" spans="1:34">
      <c r="A581" t="s">
        <v>4560</v>
      </c>
      <c r="B581" t="s">
        <v>35</v>
      </c>
      <c r="C581" t="s">
        <v>36</v>
      </c>
      <c r="D581">
        <v>1399.69520055986</v>
      </c>
      <c r="E581">
        <v>888.98081218883897</v>
      </c>
      <c r="F581">
        <v>1144.33800637435</v>
      </c>
      <c r="G581">
        <v>0.65479495552393496</v>
      </c>
      <c r="H581">
        <v>0.198499775012488</v>
      </c>
      <c r="I581">
        <v>3.2987188800729998</v>
      </c>
      <c r="J581">
        <v>9.7127126125754403E-4</v>
      </c>
      <c r="K581">
        <v>3.7384250890206598E-3</v>
      </c>
      <c r="L581" t="s">
        <v>37</v>
      </c>
      <c r="M581" t="s">
        <v>36</v>
      </c>
      <c r="N581">
        <v>907.02431533516994</v>
      </c>
      <c r="O581">
        <v>686.37267050411106</v>
      </c>
      <c r="P581">
        <v>796.69849291964101</v>
      </c>
      <c r="Q581">
        <v>0.402203878245673</v>
      </c>
      <c r="R581">
        <v>0.115087571635989</v>
      </c>
      <c r="S581">
        <v>3.4947637918523999</v>
      </c>
      <c r="T581">
        <v>4.7448147101905499E-4</v>
      </c>
      <c r="U581">
        <v>2.91297115462353E-3</v>
      </c>
      <c r="V581" t="s">
        <v>4561</v>
      </c>
      <c r="W581" t="s">
        <v>63</v>
      </c>
      <c r="X581" t="s">
        <v>4562</v>
      </c>
      <c r="Y581" t="s">
        <v>4563</v>
      </c>
      <c r="Z581" t="s">
        <v>47</v>
      </c>
      <c r="AA581" t="s">
        <v>4564</v>
      </c>
      <c r="AB581" t="s">
        <v>4565</v>
      </c>
      <c r="AC581" t="s">
        <v>4566</v>
      </c>
      <c r="AD581" t="s">
        <v>4567</v>
      </c>
      <c r="AE581" t="s">
        <v>4568</v>
      </c>
      <c r="AF581" t="s">
        <v>4569</v>
      </c>
      <c r="AG581" t="s">
        <v>4570</v>
      </c>
      <c r="AH581" t="s">
        <v>42</v>
      </c>
    </row>
    <row r="582" spans="1:34">
      <c r="A582" t="s">
        <v>4571</v>
      </c>
      <c r="B582" t="s">
        <v>35</v>
      </c>
      <c r="C582" t="s">
        <v>36</v>
      </c>
      <c r="D582">
        <v>3756.3161705367402</v>
      </c>
      <c r="E582">
        <v>2386.2011694688899</v>
      </c>
      <c r="F582">
        <v>3071.25867000281</v>
      </c>
      <c r="G582">
        <v>0.65422865518833695</v>
      </c>
      <c r="H582">
        <v>0.23527166278818701</v>
      </c>
      <c r="I582">
        <v>2.7807371590574101</v>
      </c>
      <c r="J582">
        <v>5.4235628973181701E-3</v>
      </c>
      <c r="K582">
        <v>1.6537142848781099E-2</v>
      </c>
      <c r="L582" t="s">
        <v>37</v>
      </c>
      <c r="M582" t="s">
        <v>36</v>
      </c>
      <c r="N582">
        <v>2172.0734331826102</v>
      </c>
      <c r="O582">
        <v>3087.36616895013</v>
      </c>
      <c r="P582">
        <v>2629.7198010663701</v>
      </c>
      <c r="Q582">
        <v>-0.50708560563141802</v>
      </c>
      <c r="R582">
        <v>0.19764157845229299</v>
      </c>
      <c r="S582">
        <v>-2.5656828365890498</v>
      </c>
      <c r="T582">
        <v>1.02972935878573E-2</v>
      </c>
      <c r="U582">
        <v>3.6571932563682998E-2</v>
      </c>
      <c r="V582" t="s">
        <v>39</v>
      </c>
      <c r="W582" t="s">
        <v>39</v>
      </c>
      <c r="X582" t="s">
        <v>39</v>
      </c>
      <c r="Y582" t="s">
        <v>39</v>
      </c>
      <c r="Z582" t="s">
        <v>47</v>
      </c>
      <c r="AA582" t="s">
        <v>4572</v>
      </c>
      <c r="AB582" t="s">
        <v>4573</v>
      </c>
      <c r="AC582" t="s">
        <v>4574</v>
      </c>
      <c r="AD582" t="s">
        <v>4575</v>
      </c>
      <c r="AE582" t="s">
        <v>4576</v>
      </c>
      <c r="AF582" t="s">
        <v>4577</v>
      </c>
      <c r="AG582" t="s">
        <v>39</v>
      </c>
      <c r="AH582" t="s">
        <v>42</v>
      </c>
    </row>
    <row r="583" spans="1:34">
      <c r="A583" t="s">
        <v>4578</v>
      </c>
      <c r="B583" t="s">
        <v>35</v>
      </c>
      <c r="C583" t="s">
        <v>36</v>
      </c>
      <c r="D583">
        <v>985.43947318812604</v>
      </c>
      <c r="E583">
        <v>628.26676618878105</v>
      </c>
      <c r="F583">
        <v>806.85311968845394</v>
      </c>
      <c r="G583">
        <v>0.64975781788503795</v>
      </c>
      <c r="H583">
        <v>0.16826888668887699</v>
      </c>
      <c r="I583">
        <v>3.8614257850675302</v>
      </c>
      <c r="J583">
        <v>1.12727255292181E-4</v>
      </c>
      <c r="K583">
        <v>5.5378908323607499E-4</v>
      </c>
      <c r="L583" t="s">
        <v>37</v>
      </c>
      <c r="M583" t="s">
        <v>36</v>
      </c>
      <c r="N583">
        <v>648.79358336716496</v>
      </c>
      <c r="O583">
        <v>482.73558455856403</v>
      </c>
      <c r="P583">
        <v>565.764583962865</v>
      </c>
      <c r="Q583">
        <v>0.42632473802601201</v>
      </c>
      <c r="R583">
        <v>0.141942037579841</v>
      </c>
      <c r="S583">
        <v>3.00351287958798</v>
      </c>
      <c r="T583">
        <v>2.6688225236248999E-3</v>
      </c>
      <c r="U583">
        <v>1.22372978452904E-2</v>
      </c>
      <c r="V583" t="s">
        <v>4579</v>
      </c>
      <c r="W583" t="s">
        <v>63</v>
      </c>
      <c r="X583" t="s">
        <v>4580</v>
      </c>
      <c r="Y583" t="s">
        <v>4581</v>
      </c>
      <c r="Z583" t="s">
        <v>47</v>
      </c>
      <c r="AA583" t="s">
        <v>4582</v>
      </c>
      <c r="AB583" t="s">
        <v>4583</v>
      </c>
      <c r="AC583" t="s">
        <v>4584</v>
      </c>
      <c r="AD583" t="s">
        <v>4585</v>
      </c>
      <c r="AE583" t="s">
        <v>4586</v>
      </c>
      <c r="AF583" t="s">
        <v>4587</v>
      </c>
      <c r="AG583" t="s">
        <v>3221</v>
      </c>
      <c r="AH583" t="s">
        <v>42</v>
      </c>
    </row>
    <row r="584" spans="1:34">
      <c r="A584" t="s">
        <v>4588</v>
      </c>
      <c r="B584" t="s">
        <v>35</v>
      </c>
      <c r="C584" t="s">
        <v>36</v>
      </c>
      <c r="D584">
        <v>654.94478937654503</v>
      </c>
      <c r="E584">
        <v>417.866005595557</v>
      </c>
      <c r="F584">
        <v>536.40539748605102</v>
      </c>
      <c r="G584">
        <v>0.64770700334042197</v>
      </c>
      <c r="H584">
        <v>0.22145329253434301</v>
      </c>
      <c r="I584">
        <v>2.92480186647022</v>
      </c>
      <c r="J584">
        <v>3.4467560140123E-3</v>
      </c>
      <c r="K584">
        <v>1.1186159413809099E-2</v>
      </c>
      <c r="L584" t="s">
        <v>37</v>
      </c>
      <c r="M584" t="s">
        <v>36</v>
      </c>
      <c r="N584">
        <v>832.13919622118999</v>
      </c>
      <c r="O584">
        <v>324.87064769175203</v>
      </c>
      <c r="P584">
        <v>578.50492195647098</v>
      </c>
      <c r="Q584">
        <v>1.3575780452689501</v>
      </c>
      <c r="R584">
        <v>0.209483282411251</v>
      </c>
      <c r="S584">
        <v>6.4806032712615096</v>
      </c>
      <c r="T584" s="2">
        <v>9.1356598560741998E-11</v>
      </c>
      <c r="U584" s="2">
        <v>3.2148980466033002E-9</v>
      </c>
      <c r="V584" t="s">
        <v>4589</v>
      </c>
      <c r="W584" t="s">
        <v>63</v>
      </c>
      <c r="X584" t="s">
        <v>4590</v>
      </c>
      <c r="Y584" t="s">
        <v>4591</v>
      </c>
      <c r="Z584" t="s">
        <v>47</v>
      </c>
      <c r="AA584" t="s">
        <v>4592</v>
      </c>
      <c r="AB584" t="s">
        <v>4593</v>
      </c>
      <c r="AC584" t="s">
        <v>39</v>
      </c>
      <c r="AD584" t="s">
        <v>4594</v>
      </c>
      <c r="AE584" t="s">
        <v>4595</v>
      </c>
      <c r="AF584" t="s">
        <v>4596</v>
      </c>
      <c r="AG584" t="s">
        <v>208</v>
      </c>
      <c r="AH584" t="s">
        <v>42</v>
      </c>
    </row>
    <row r="585" spans="1:34">
      <c r="A585" t="s">
        <v>4597</v>
      </c>
      <c r="B585" t="s">
        <v>35</v>
      </c>
      <c r="C585" t="s">
        <v>36</v>
      </c>
      <c r="D585">
        <v>1191.55791060356</v>
      </c>
      <c r="E585">
        <v>760.82970748626406</v>
      </c>
      <c r="F585">
        <v>976.193809044913</v>
      </c>
      <c r="G585">
        <v>0.647436130599232</v>
      </c>
      <c r="H585">
        <v>0.21582893641513001</v>
      </c>
      <c r="I585">
        <v>2.99976519067833</v>
      </c>
      <c r="J585">
        <v>2.70187807510737E-3</v>
      </c>
      <c r="K585">
        <v>9.0690493274701699E-3</v>
      </c>
      <c r="L585" t="s">
        <v>37</v>
      </c>
      <c r="M585" t="s">
        <v>36</v>
      </c>
      <c r="N585">
        <v>873.12879863752698</v>
      </c>
      <c r="O585">
        <v>651.766049783835</v>
      </c>
      <c r="P585">
        <v>762.44742421068099</v>
      </c>
      <c r="Q585">
        <v>0.42169072595263601</v>
      </c>
      <c r="R585">
        <v>0.15051099811664401</v>
      </c>
      <c r="S585">
        <v>2.8017269915772598</v>
      </c>
      <c r="T585">
        <v>5.08298683348468E-3</v>
      </c>
      <c r="U585">
        <v>2.0613996327101099E-2</v>
      </c>
      <c r="V585" t="s">
        <v>39</v>
      </c>
      <c r="W585" t="s">
        <v>384</v>
      </c>
      <c r="X585" t="s">
        <v>4598</v>
      </c>
      <c r="Y585" t="s">
        <v>90</v>
      </c>
      <c r="Z585" t="s">
        <v>47</v>
      </c>
      <c r="AA585" t="s">
        <v>4599</v>
      </c>
      <c r="AB585" t="s">
        <v>4600</v>
      </c>
      <c r="AC585" t="s">
        <v>4601</v>
      </c>
      <c r="AD585" t="s">
        <v>4602</v>
      </c>
      <c r="AE585" t="s">
        <v>4603</v>
      </c>
      <c r="AF585" t="s">
        <v>4604</v>
      </c>
      <c r="AG585" t="s">
        <v>276</v>
      </c>
      <c r="AH585" t="s">
        <v>42</v>
      </c>
    </row>
    <row r="586" spans="1:34">
      <c r="A586" t="s">
        <v>4605</v>
      </c>
      <c r="B586" t="s">
        <v>35</v>
      </c>
      <c r="C586" t="s">
        <v>36</v>
      </c>
      <c r="D586">
        <v>1057.26722133767</v>
      </c>
      <c r="E586">
        <v>675.57363092666799</v>
      </c>
      <c r="F586">
        <v>866.42042613216699</v>
      </c>
      <c r="G586">
        <v>0.64660353826052097</v>
      </c>
      <c r="H586">
        <v>0.193444605468824</v>
      </c>
      <c r="I586">
        <v>3.34257725457601</v>
      </c>
      <c r="J586">
        <v>8.3004246748068504E-4</v>
      </c>
      <c r="K586">
        <v>3.2702077790627499E-3</v>
      </c>
      <c r="L586" t="s">
        <v>37</v>
      </c>
      <c r="M586" t="s">
        <v>36</v>
      </c>
      <c r="N586">
        <v>820.77604545317502</v>
      </c>
      <c r="O586">
        <v>1079.21335089678</v>
      </c>
      <c r="P586">
        <v>949.99469817497902</v>
      </c>
      <c r="Q586">
        <v>-0.39538497486179303</v>
      </c>
      <c r="R586">
        <v>0.156267213819068</v>
      </c>
      <c r="S586">
        <v>-2.5301850925657599</v>
      </c>
      <c r="T586">
        <v>1.1400236918703901E-2</v>
      </c>
      <c r="U586">
        <v>3.97091396530799E-2</v>
      </c>
      <c r="V586" t="s">
        <v>4606</v>
      </c>
      <c r="W586" t="s">
        <v>63</v>
      </c>
      <c r="X586" t="s">
        <v>4607</v>
      </c>
      <c r="Y586" t="s">
        <v>4608</v>
      </c>
      <c r="Z586" t="s">
        <v>47</v>
      </c>
      <c r="AA586" t="s">
        <v>4609</v>
      </c>
      <c r="AB586" t="s">
        <v>4610</v>
      </c>
      <c r="AC586" t="s">
        <v>4611</v>
      </c>
      <c r="AD586" t="s">
        <v>4612</v>
      </c>
      <c r="AE586" t="s">
        <v>4613</v>
      </c>
      <c r="AF586" t="s">
        <v>4614</v>
      </c>
      <c r="AG586" t="s">
        <v>4615</v>
      </c>
      <c r="AH586" t="s">
        <v>42</v>
      </c>
    </row>
    <row r="587" spans="1:34">
      <c r="A587" t="s">
        <v>4616</v>
      </c>
      <c r="B587" t="s">
        <v>35</v>
      </c>
      <c r="C587" t="s">
        <v>36</v>
      </c>
      <c r="D587">
        <v>1131.4747831484499</v>
      </c>
      <c r="E587">
        <v>729.33339887634395</v>
      </c>
      <c r="F587">
        <v>930.404091012398</v>
      </c>
      <c r="G587">
        <v>0.63301904168442003</v>
      </c>
      <c r="H587">
        <v>0.156422817897859</v>
      </c>
      <c r="I587">
        <v>4.0468459153943099</v>
      </c>
      <c r="J587" s="2">
        <v>5.1912388232893601E-5</v>
      </c>
      <c r="K587">
        <v>2.7963042319917601E-4</v>
      </c>
      <c r="L587" t="s">
        <v>37</v>
      </c>
      <c r="M587" t="s">
        <v>36</v>
      </c>
      <c r="N587">
        <v>804.11249780577396</v>
      </c>
      <c r="O587">
        <v>572.23221030464299</v>
      </c>
      <c r="P587">
        <v>688.17235405520796</v>
      </c>
      <c r="Q587">
        <v>0.49117680255124702</v>
      </c>
      <c r="R587">
        <v>0.142640555730707</v>
      </c>
      <c r="S587">
        <v>3.44345827899427</v>
      </c>
      <c r="T587">
        <v>5.7432519948968897E-4</v>
      </c>
      <c r="U587">
        <v>3.4070036342179898E-3</v>
      </c>
      <c r="V587" t="s">
        <v>4617</v>
      </c>
      <c r="W587" t="s">
        <v>63</v>
      </c>
      <c r="X587" t="s">
        <v>4618</v>
      </c>
      <c r="Y587" t="s">
        <v>4619</v>
      </c>
      <c r="Z587" t="s">
        <v>47</v>
      </c>
      <c r="AA587" t="s">
        <v>4620</v>
      </c>
      <c r="AB587" t="s">
        <v>4621</v>
      </c>
      <c r="AC587" t="s">
        <v>4622</v>
      </c>
      <c r="AD587" t="s">
        <v>4623</v>
      </c>
      <c r="AE587" t="s">
        <v>4624</v>
      </c>
      <c r="AF587" t="s">
        <v>4625</v>
      </c>
      <c r="AG587" t="s">
        <v>4626</v>
      </c>
      <c r="AH587" t="s">
        <v>42</v>
      </c>
    </row>
    <row r="588" spans="1:34">
      <c r="A588" t="s">
        <v>4627</v>
      </c>
      <c r="B588" t="s">
        <v>35</v>
      </c>
      <c r="C588" t="s">
        <v>36</v>
      </c>
      <c r="D588">
        <v>2206.6357492310799</v>
      </c>
      <c r="E588">
        <v>1424.3230109287799</v>
      </c>
      <c r="F588">
        <v>1815.47938007993</v>
      </c>
      <c r="G588">
        <v>0.63178179787755095</v>
      </c>
      <c r="H588">
        <v>0.188353663329029</v>
      </c>
      <c r="I588">
        <v>3.3542315382202701</v>
      </c>
      <c r="J588">
        <v>7.9585737957271003E-4</v>
      </c>
      <c r="K588">
        <v>3.1538016500002402E-3</v>
      </c>
      <c r="L588" t="s">
        <v>37</v>
      </c>
      <c r="M588" t="s">
        <v>36</v>
      </c>
      <c r="N588">
        <v>1705.0330315348399</v>
      </c>
      <c r="O588">
        <v>1292.1863216998599</v>
      </c>
      <c r="P588">
        <v>1498.60967661735</v>
      </c>
      <c r="Q588">
        <v>0.40024108066108299</v>
      </c>
      <c r="R588">
        <v>0.14557802121685301</v>
      </c>
      <c r="S588">
        <v>2.7493235401577798</v>
      </c>
      <c r="T588">
        <v>5.9718407792656598E-3</v>
      </c>
      <c r="U588">
        <v>2.3512730381609601E-2</v>
      </c>
      <c r="V588" t="s">
        <v>4628</v>
      </c>
      <c r="W588" t="s">
        <v>63</v>
      </c>
      <c r="X588" t="s">
        <v>4629</v>
      </c>
      <c r="Y588" t="s">
        <v>4630</v>
      </c>
      <c r="Z588" t="s">
        <v>47</v>
      </c>
      <c r="AA588" t="s">
        <v>4631</v>
      </c>
      <c r="AB588" t="s">
        <v>4632</v>
      </c>
      <c r="AC588" t="s">
        <v>4633</v>
      </c>
      <c r="AD588" t="s">
        <v>4634</v>
      </c>
      <c r="AE588" t="s">
        <v>4635</v>
      </c>
      <c r="AF588" t="s">
        <v>4636</v>
      </c>
      <c r="AG588" t="s">
        <v>4637</v>
      </c>
      <c r="AH588" t="s">
        <v>42</v>
      </c>
    </row>
    <row r="589" spans="1:34">
      <c r="A589" t="s">
        <v>4638</v>
      </c>
      <c r="B589" t="s">
        <v>35</v>
      </c>
      <c r="C589" t="s">
        <v>36</v>
      </c>
      <c r="D589">
        <v>973.30129365225196</v>
      </c>
      <c r="E589">
        <v>628.62286164376201</v>
      </c>
      <c r="F589">
        <v>800.96207764800704</v>
      </c>
      <c r="G589">
        <v>0.63066010276948303</v>
      </c>
      <c r="H589">
        <v>0.22143244104975601</v>
      </c>
      <c r="I589">
        <v>2.8480926271673699</v>
      </c>
      <c r="J589">
        <v>4.3982121404054202E-3</v>
      </c>
      <c r="K589">
        <v>1.3818615582518999E-2</v>
      </c>
      <c r="L589" t="s">
        <v>37</v>
      </c>
      <c r="M589" t="s">
        <v>36</v>
      </c>
      <c r="N589">
        <v>619.57501289078505</v>
      </c>
      <c r="O589">
        <v>424.19812630647601</v>
      </c>
      <c r="P589">
        <v>521.88656959863101</v>
      </c>
      <c r="Q589">
        <v>0.54716768247060299</v>
      </c>
      <c r="R589">
        <v>0.16048054951681501</v>
      </c>
      <c r="S589">
        <v>3.4095576324859902</v>
      </c>
      <c r="T589">
        <v>6.5068328138395801E-4</v>
      </c>
      <c r="U589">
        <v>3.7803415556721398E-3</v>
      </c>
      <c r="V589" t="s">
        <v>39</v>
      </c>
      <c r="W589" t="s">
        <v>39</v>
      </c>
      <c r="X589" t="s">
        <v>39</v>
      </c>
      <c r="Y589" t="s">
        <v>39</v>
      </c>
      <c r="Z589" t="s">
        <v>47</v>
      </c>
      <c r="AA589" t="s">
        <v>4639</v>
      </c>
      <c r="AB589" t="s">
        <v>39</v>
      </c>
      <c r="AC589" t="s">
        <v>4640</v>
      </c>
      <c r="AD589" t="s">
        <v>4641</v>
      </c>
      <c r="AE589" t="s">
        <v>4642</v>
      </c>
      <c r="AF589" t="s">
        <v>4643</v>
      </c>
      <c r="AG589" t="s">
        <v>39</v>
      </c>
      <c r="AH589" t="s">
        <v>42</v>
      </c>
    </row>
    <row r="590" spans="1:34">
      <c r="A590" t="s">
        <v>4644</v>
      </c>
      <c r="B590" t="s">
        <v>35</v>
      </c>
      <c r="C590" t="s">
        <v>36</v>
      </c>
      <c r="D590">
        <v>2767.5515874781199</v>
      </c>
      <c r="E590">
        <v>1788.55927686716</v>
      </c>
      <c r="F590">
        <v>2278.0554321726399</v>
      </c>
      <c r="G590">
        <v>0.62979252682796105</v>
      </c>
      <c r="H590">
        <v>0.22340977175455001</v>
      </c>
      <c r="I590">
        <v>2.8190017020378302</v>
      </c>
      <c r="J590">
        <v>4.8173262683572204E-3</v>
      </c>
      <c r="K590">
        <v>1.4925280152837899E-2</v>
      </c>
      <c r="L590" t="s">
        <v>37</v>
      </c>
      <c r="M590" t="s">
        <v>36</v>
      </c>
      <c r="N590">
        <v>2669.5362779764801</v>
      </c>
      <c r="O590">
        <v>1694.46559180042</v>
      </c>
      <c r="P590">
        <v>2182.00093488845</v>
      </c>
      <c r="Q590">
        <v>0.65592587384888001</v>
      </c>
      <c r="R590">
        <v>0.18061532066074901</v>
      </c>
      <c r="S590">
        <v>3.6316181343270899</v>
      </c>
      <c r="T590">
        <v>2.8164967510098897E-4</v>
      </c>
      <c r="U590">
        <v>1.8772567961823901E-3</v>
      </c>
      <c r="V590" t="s">
        <v>39</v>
      </c>
      <c r="W590" t="s">
        <v>39</v>
      </c>
      <c r="X590" t="s">
        <v>39</v>
      </c>
      <c r="Y590" t="s">
        <v>39</v>
      </c>
      <c r="Z590" t="s">
        <v>47</v>
      </c>
      <c r="AA590" t="s">
        <v>4645</v>
      </c>
      <c r="AB590" t="s">
        <v>4646</v>
      </c>
      <c r="AC590" t="s">
        <v>4647</v>
      </c>
      <c r="AD590" t="s">
        <v>4648</v>
      </c>
      <c r="AE590" t="s">
        <v>4649</v>
      </c>
      <c r="AF590" t="s">
        <v>4650</v>
      </c>
      <c r="AG590" t="s">
        <v>39</v>
      </c>
      <c r="AH590" t="s">
        <v>42</v>
      </c>
    </row>
    <row r="591" spans="1:34">
      <c r="A591" t="s">
        <v>4651</v>
      </c>
      <c r="B591" t="s">
        <v>35</v>
      </c>
      <c r="C591" t="s">
        <v>36</v>
      </c>
      <c r="D591">
        <v>1715.4419660752601</v>
      </c>
      <c r="E591">
        <v>1111.20925980575</v>
      </c>
      <c r="F591">
        <v>1413.3256129404999</v>
      </c>
      <c r="G591">
        <v>0.62610815188637603</v>
      </c>
      <c r="H591">
        <v>0.24518757194361501</v>
      </c>
      <c r="I591">
        <v>2.5535884503573398</v>
      </c>
      <c r="J591">
        <v>1.06619194693796E-2</v>
      </c>
      <c r="K591">
        <v>2.95221083352285E-2</v>
      </c>
      <c r="L591" t="s">
        <v>37</v>
      </c>
      <c r="M591" t="s">
        <v>36</v>
      </c>
      <c r="N591">
        <v>984.39816380021898</v>
      </c>
      <c r="O591">
        <v>1282.7366237936201</v>
      </c>
      <c r="P591">
        <v>1133.56739379692</v>
      </c>
      <c r="Q591">
        <v>-0.38169479421047497</v>
      </c>
      <c r="R591">
        <v>0.117934223754264</v>
      </c>
      <c r="S591">
        <v>-3.2365057576993301</v>
      </c>
      <c r="T591">
        <v>1.2100278535503799E-3</v>
      </c>
      <c r="U591">
        <v>6.3542458013968904E-3</v>
      </c>
      <c r="V591" t="s">
        <v>39</v>
      </c>
      <c r="W591" t="s">
        <v>39</v>
      </c>
      <c r="X591" t="s">
        <v>39</v>
      </c>
      <c r="Y591" t="s">
        <v>39</v>
      </c>
      <c r="Z591" t="s">
        <v>47</v>
      </c>
      <c r="AA591" t="s">
        <v>4652</v>
      </c>
      <c r="AB591" t="s">
        <v>4653</v>
      </c>
      <c r="AC591" t="s">
        <v>4654</v>
      </c>
      <c r="AD591" t="s">
        <v>4655</v>
      </c>
      <c r="AE591" t="s">
        <v>4656</v>
      </c>
      <c r="AF591" t="s">
        <v>4657</v>
      </c>
      <c r="AG591" t="s">
        <v>39</v>
      </c>
      <c r="AH591" t="s">
        <v>42</v>
      </c>
    </row>
    <row r="592" spans="1:34">
      <c r="A592" t="s">
        <v>4658</v>
      </c>
      <c r="B592" t="s">
        <v>35</v>
      </c>
      <c r="C592" t="s">
        <v>36</v>
      </c>
      <c r="D592">
        <v>1351.8261183899999</v>
      </c>
      <c r="E592">
        <v>876.96751248919497</v>
      </c>
      <c r="F592">
        <v>1114.3968154396</v>
      </c>
      <c r="G592">
        <v>0.62457887485832098</v>
      </c>
      <c r="H592">
        <v>0.17606453325787699</v>
      </c>
      <c r="I592">
        <v>3.54744287961458</v>
      </c>
      <c r="J592">
        <v>3.8899009100620602E-4</v>
      </c>
      <c r="K592">
        <v>1.6693354373814599E-3</v>
      </c>
      <c r="L592" t="s">
        <v>37</v>
      </c>
      <c r="M592" t="s">
        <v>36</v>
      </c>
      <c r="N592">
        <v>979.92863630279703</v>
      </c>
      <c r="O592">
        <v>717.08493306274397</v>
      </c>
      <c r="P592">
        <v>848.50678468276999</v>
      </c>
      <c r="Q592">
        <v>0.45078607853270702</v>
      </c>
      <c r="R592">
        <v>0.129577540990509</v>
      </c>
      <c r="S592">
        <v>3.4788905167271702</v>
      </c>
      <c r="T592">
        <v>5.0349424299145102E-4</v>
      </c>
      <c r="U592">
        <v>3.0566318965928301E-3</v>
      </c>
      <c r="V592" t="s">
        <v>4659</v>
      </c>
      <c r="W592" t="s">
        <v>63</v>
      </c>
      <c r="X592" t="s">
        <v>4660</v>
      </c>
      <c r="Y592" t="s">
        <v>4661</v>
      </c>
      <c r="Z592" t="s">
        <v>47</v>
      </c>
      <c r="AA592" t="s">
        <v>4662</v>
      </c>
      <c r="AB592" t="s">
        <v>4663</v>
      </c>
      <c r="AC592" t="s">
        <v>4664</v>
      </c>
      <c r="AD592" t="s">
        <v>4665</v>
      </c>
      <c r="AE592" t="s">
        <v>4666</v>
      </c>
      <c r="AF592" t="s">
        <v>4667</v>
      </c>
      <c r="AG592" t="s">
        <v>3445</v>
      </c>
      <c r="AH592" t="s">
        <v>42</v>
      </c>
    </row>
    <row r="593" spans="1:34">
      <c r="A593" t="s">
        <v>4668</v>
      </c>
      <c r="B593" t="s">
        <v>35</v>
      </c>
      <c r="C593" t="s">
        <v>36</v>
      </c>
      <c r="D593">
        <v>16472.731525752199</v>
      </c>
      <c r="E593">
        <v>10696.9152165791</v>
      </c>
      <c r="F593">
        <v>13584.823371165599</v>
      </c>
      <c r="G593">
        <v>0.62285917618757702</v>
      </c>
      <c r="H593">
        <v>0.20210586200685399</v>
      </c>
      <c r="I593">
        <v>3.0818461671658599</v>
      </c>
      <c r="J593">
        <v>2.0572112205120702E-3</v>
      </c>
      <c r="K593">
        <v>7.1921832127333904E-3</v>
      </c>
      <c r="L593" t="s">
        <v>37</v>
      </c>
      <c r="M593" t="s">
        <v>36</v>
      </c>
      <c r="N593">
        <v>9548.2403593065101</v>
      </c>
      <c r="O593">
        <v>13117.7753372266</v>
      </c>
      <c r="P593">
        <v>11333.007848266599</v>
      </c>
      <c r="Q593">
        <v>-0.45823798456930398</v>
      </c>
      <c r="R593">
        <v>0.113982928525032</v>
      </c>
      <c r="S593">
        <v>-4.0202334726701601</v>
      </c>
      <c r="T593" s="2">
        <v>5.81404931848597E-5</v>
      </c>
      <c r="U593">
        <v>4.8821633182507201E-4</v>
      </c>
      <c r="V593" t="s">
        <v>4669</v>
      </c>
      <c r="W593" t="s">
        <v>63</v>
      </c>
      <c r="X593" t="s">
        <v>4670</v>
      </c>
      <c r="Y593" t="s">
        <v>4671</v>
      </c>
      <c r="Z593" t="s">
        <v>47</v>
      </c>
      <c r="AA593" t="s">
        <v>4672</v>
      </c>
      <c r="AB593" t="s">
        <v>4673</v>
      </c>
      <c r="AC593" t="s">
        <v>4674</v>
      </c>
      <c r="AD593" t="s">
        <v>4675</v>
      </c>
      <c r="AE593" t="s">
        <v>4676</v>
      </c>
      <c r="AF593" t="s">
        <v>4677</v>
      </c>
      <c r="AG593" t="s">
        <v>1808</v>
      </c>
      <c r="AH593" t="s">
        <v>42</v>
      </c>
    </row>
    <row r="594" spans="1:34">
      <c r="A594" t="s">
        <v>4678</v>
      </c>
      <c r="B594" t="s">
        <v>35</v>
      </c>
      <c r="C594" t="s">
        <v>36</v>
      </c>
      <c r="D594">
        <v>2040.2420001819301</v>
      </c>
      <c r="E594">
        <v>1328.3770331553601</v>
      </c>
      <c r="F594">
        <v>1684.3095166686501</v>
      </c>
      <c r="G594">
        <v>0.61921962242597695</v>
      </c>
      <c r="H594">
        <v>0.192076967943833</v>
      </c>
      <c r="I594">
        <v>3.2238098563022302</v>
      </c>
      <c r="J594">
        <v>1.26497362755113E-3</v>
      </c>
      <c r="K594">
        <v>4.6940826989022204E-3</v>
      </c>
      <c r="L594" t="s">
        <v>37</v>
      </c>
      <c r="M594" t="s">
        <v>36</v>
      </c>
      <c r="N594">
        <v>1698.24671079666</v>
      </c>
      <c r="O594">
        <v>1185.0013738965699</v>
      </c>
      <c r="P594">
        <v>1441.6240423466099</v>
      </c>
      <c r="Q594">
        <v>0.51921814290512802</v>
      </c>
      <c r="R594">
        <v>0.114632096432814</v>
      </c>
      <c r="S594">
        <v>4.5294307533618303</v>
      </c>
      <c r="T594" s="2">
        <v>5.9142813419586899E-6</v>
      </c>
      <c r="U594" s="2">
        <v>6.7512381268619703E-5</v>
      </c>
      <c r="V594" t="s">
        <v>4679</v>
      </c>
      <c r="W594" t="s">
        <v>63</v>
      </c>
      <c r="X594" t="s">
        <v>4680</v>
      </c>
      <c r="Y594" t="s">
        <v>2535</v>
      </c>
      <c r="Z594" t="s">
        <v>47</v>
      </c>
      <c r="AA594" t="s">
        <v>4681</v>
      </c>
      <c r="AB594" t="s">
        <v>4682</v>
      </c>
      <c r="AC594" t="s">
        <v>4683</v>
      </c>
      <c r="AD594" t="s">
        <v>4684</v>
      </c>
      <c r="AE594" t="s">
        <v>4685</v>
      </c>
      <c r="AF594" t="s">
        <v>4686</v>
      </c>
      <c r="AG594" t="s">
        <v>4687</v>
      </c>
      <c r="AH594" t="s">
        <v>42</v>
      </c>
    </row>
    <row r="595" spans="1:34">
      <c r="A595" t="s">
        <v>4688</v>
      </c>
      <c r="B595" t="s">
        <v>35</v>
      </c>
      <c r="C595" t="s">
        <v>36</v>
      </c>
      <c r="D595">
        <v>1408.78243591258</v>
      </c>
      <c r="E595">
        <v>917.530718906164</v>
      </c>
      <c r="F595">
        <v>1163.1565774093699</v>
      </c>
      <c r="G595">
        <v>0.61833152063708197</v>
      </c>
      <c r="H595">
        <v>0.199227358643673</v>
      </c>
      <c r="I595">
        <v>3.1036476357797498</v>
      </c>
      <c r="J595">
        <v>1.9115083843253299E-3</v>
      </c>
      <c r="K595">
        <v>6.7537939693853499E-3</v>
      </c>
      <c r="L595" t="s">
        <v>37</v>
      </c>
      <c r="M595" t="s">
        <v>36</v>
      </c>
      <c r="N595">
        <v>1097.4715551122599</v>
      </c>
      <c r="O595">
        <v>670.40800231123706</v>
      </c>
      <c r="P595">
        <v>883.93977871175002</v>
      </c>
      <c r="Q595">
        <v>0.71108697647233499</v>
      </c>
      <c r="R595">
        <v>0.206882777548552</v>
      </c>
      <c r="S595">
        <v>3.4371492151175</v>
      </c>
      <c r="T595">
        <v>5.8787164611684396E-4</v>
      </c>
      <c r="U595">
        <v>3.4739366473191002E-3</v>
      </c>
      <c r="V595" t="s">
        <v>39</v>
      </c>
      <c r="W595" t="s">
        <v>39</v>
      </c>
      <c r="X595" t="s">
        <v>39</v>
      </c>
      <c r="Y595" t="s">
        <v>39</v>
      </c>
      <c r="Z595" t="s">
        <v>47</v>
      </c>
      <c r="AA595" t="s">
        <v>1181</v>
      </c>
      <c r="AB595" t="s">
        <v>1182</v>
      </c>
      <c r="AC595" t="s">
        <v>1183</v>
      </c>
      <c r="AD595" t="s">
        <v>4689</v>
      </c>
      <c r="AE595" t="s">
        <v>4690</v>
      </c>
      <c r="AF595" t="s">
        <v>4691</v>
      </c>
      <c r="AG595" t="s">
        <v>39</v>
      </c>
      <c r="AH595" t="s">
        <v>42</v>
      </c>
    </row>
    <row r="596" spans="1:34">
      <c r="A596" t="s">
        <v>4692</v>
      </c>
      <c r="B596" t="s">
        <v>35</v>
      </c>
      <c r="C596" t="s">
        <v>36</v>
      </c>
      <c r="D596">
        <v>1753.6308428718301</v>
      </c>
      <c r="E596">
        <v>1147.5893771957001</v>
      </c>
      <c r="F596">
        <v>1450.6101100337701</v>
      </c>
      <c r="G596">
        <v>0.61139189646324599</v>
      </c>
      <c r="H596">
        <v>0.15771409007575601</v>
      </c>
      <c r="I596">
        <v>3.8765838624156701</v>
      </c>
      <c r="J596">
        <v>1.0593330847146899E-4</v>
      </c>
      <c r="K596">
        <v>5.2438165852194095E-4</v>
      </c>
      <c r="L596" t="s">
        <v>37</v>
      </c>
      <c r="M596" t="s">
        <v>36</v>
      </c>
      <c r="N596">
        <v>1587.16995825916</v>
      </c>
      <c r="O596">
        <v>1002.23221184083</v>
      </c>
      <c r="P596">
        <v>1294.7010850500001</v>
      </c>
      <c r="Q596">
        <v>0.66311342712683996</v>
      </c>
      <c r="R596">
        <v>0.21202017928030301</v>
      </c>
      <c r="S596">
        <v>3.1275958230851502</v>
      </c>
      <c r="T596">
        <v>1.76242358987384E-3</v>
      </c>
      <c r="U596">
        <v>8.6901277651402105E-3</v>
      </c>
      <c r="V596" t="s">
        <v>4693</v>
      </c>
      <c r="W596" t="s">
        <v>63</v>
      </c>
      <c r="X596" t="s">
        <v>4694</v>
      </c>
      <c r="Y596" t="s">
        <v>4695</v>
      </c>
      <c r="Z596" t="s">
        <v>47</v>
      </c>
      <c r="AA596" t="s">
        <v>4696</v>
      </c>
      <c r="AB596" t="s">
        <v>4697</v>
      </c>
      <c r="AC596" t="s">
        <v>4698</v>
      </c>
      <c r="AD596" t="s">
        <v>4699</v>
      </c>
      <c r="AE596" t="s">
        <v>4700</v>
      </c>
      <c r="AF596" t="s">
        <v>4701</v>
      </c>
      <c r="AG596" t="s">
        <v>208</v>
      </c>
      <c r="AH596" t="s">
        <v>42</v>
      </c>
    </row>
    <row r="597" spans="1:34">
      <c r="A597" t="s">
        <v>4702</v>
      </c>
      <c r="B597" t="s">
        <v>35</v>
      </c>
      <c r="C597" t="s">
        <v>36</v>
      </c>
      <c r="D597">
        <v>1133.19264906276</v>
      </c>
      <c r="E597">
        <v>743.93342165612205</v>
      </c>
      <c r="F597">
        <v>938.56303535944198</v>
      </c>
      <c r="G597">
        <v>0.60795465577187202</v>
      </c>
      <c r="H597">
        <v>0.18480815011165699</v>
      </c>
      <c r="I597">
        <v>3.2896528394692401</v>
      </c>
      <c r="J597">
        <v>1.00311061478234E-3</v>
      </c>
      <c r="K597">
        <v>3.8460391723059901E-3</v>
      </c>
      <c r="L597" t="s">
        <v>37</v>
      </c>
      <c r="M597" t="s">
        <v>36</v>
      </c>
      <c r="N597">
        <v>1194.8666863859</v>
      </c>
      <c r="O597">
        <v>682.77740659079097</v>
      </c>
      <c r="P597">
        <v>938.82204648834397</v>
      </c>
      <c r="Q597">
        <v>0.80801383433413398</v>
      </c>
      <c r="R597">
        <v>0.131317996369198</v>
      </c>
      <c r="S597">
        <v>6.1531081548215401</v>
      </c>
      <c r="T597" s="2">
        <v>7.5978952262280201E-10</v>
      </c>
      <c r="U597" s="2">
        <v>2.24257456476237E-8</v>
      </c>
      <c r="V597" t="s">
        <v>39</v>
      </c>
      <c r="W597" t="s">
        <v>39</v>
      </c>
      <c r="X597" t="s">
        <v>39</v>
      </c>
      <c r="Y597" t="s">
        <v>39</v>
      </c>
      <c r="Z597" t="s">
        <v>47</v>
      </c>
      <c r="AA597" t="s">
        <v>4703</v>
      </c>
      <c r="AB597" t="s">
        <v>4704</v>
      </c>
      <c r="AC597" t="s">
        <v>4705</v>
      </c>
      <c r="AD597" t="s">
        <v>4706</v>
      </c>
      <c r="AE597" t="s">
        <v>4707</v>
      </c>
      <c r="AF597" t="s">
        <v>4708</v>
      </c>
      <c r="AG597" t="s">
        <v>39</v>
      </c>
      <c r="AH597" t="s">
        <v>42</v>
      </c>
    </row>
    <row r="598" spans="1:34">
      <c r="A598" t="s">
        <v>4709</v>
      </c>
      <c r="B598" t="s">
        <v>35</v>
      </c>
      <c r="C598" t="s">
        <v>36</v>
      </c>
      <c r="D598">
        <v>1414.74701359399</v>
      </c>
      <c r="E598">
        <v>929.17593000715306</v>
      </c>
      <c r="F598">
        <v>1171.9614718005701</v>
      </c>
      <c r="G598">
        <v>0.60692642143117503</v>
      </c>
      <c r="H598">
        <v>0.22690321525722401</v>
      </c>
      <c r="I598">
        <v>2.6748251264009002</v>
      </c>
      <c r="J598">
        <v>7.47682391475556E-3</v>
      </c>
      <c r="K598">
        <v>2.1750506618872501E-2</v>
      </c>
      <c r="L598" t="s">
        <v>37</v>
      </c>
      <c r="M598" t="s">
        <v>36</v>
      </c>
      <c r="N598">
        <v>1151.8914809528301</v>
      </c>
      <c r="O598">
        <v>1615.9095249637301</v>
      </c>
      <c r="P598">
        <v>1383.90050295828</v>
      </c>
      <c r="Q598">
        <v>-0.48806663493681601</v>
      </c>
      <c r="R598">
        <v>0.10496333803923399</v>
      </c>
      <c r="S598">
        <v>-4.6498772243159996</v>
      </c>
      <c r="T598" s="2">
        <v>3.32132684956114E-6</v>
      </c>
      <c r="U598" s="2">
        <v>4.0835348999358802E-5</v>
      </c>
      <c r="V598" t="s">
        <v>39</v>
      </c>
      <c r="W598" t="s">
        <v>39</v>
      </c>
      <c r="X598" t="s">
        <v>39</v>
      </c>
      <c r="Y598" t="s">
        <v>39</v>
      </c>
      <c r="Z598" t="s">
        <v>47</v>
      </c>
      <c r="AA598" t="s">
        <v>4710</v>
      </c>
      <c r="AB598" t="s">
        <v>4711</v>
      </c>
      <c r="AC598" t="s">
        <v>4712</v>
      </c>
      <c r="AD598" t="s">
        <v>4713</v>
      </c>
      <c r="AE598" t="s">
        <v>4714</v>
      </c>
      <c r="AF598" t="s">
        <v>4715</v>
      </c>
      <c r="AG598" t="s">
        <v>39</v>
      </c>
      <c r="AH598" t="s">
        <v>42</v>
      </c>
    </row>
    <row r="599" spans="1:34">
      <c r="A599" t="s">
        <v>4716</v>
      </c>
      <c r="B599" t="s">
        <v>35</v>
      </c>
      <c r="C599" t="s">
        <v>36</v>
      </c>
      <c r="D599">
        <v>1934.00984957947</v>
      </c>
      <c r="E599">
        <v>1270.98364191164</v>
      </c>
      <c r="F599">
        <v>1602.49674574555</v>
      </c>
      <c r="G599">
        <v>0.60608679947479804</v>
      </c>
      <c r="H599">
        <v>0.163784691610906</v>
      </c>
      <c r="I599">
        <v>3.7005094524623998</v>
      </c>
      <c r="J599">
        <v>2.1516706392615299E-4</v>
      </c>
      <c r="K599">
        <v>9.8497576310361905E-4</v>
      </c>
      <c r="L599" t="s">
        <v>37</v>
      </c>
      <c r="M599" t="s">
        <v>36</v>
      </c>
      <c r="N599">
        <v>2384.9248743165299</v>
      </c>
      <c r="O599">
        <v>1356.9611833480701</v>
      </c>
      <c r="P599">
        <v>1870.9430288322999</v>
      </c>
      <c r="Q599">
        <v>0.81350203279600997</v>
      </c>
      <c r="R599">
        <v>0.21276747725162401</v>
      </c>
      <c r="S599">
        <v>3.8234322430488001</v>
      </c>
      <c r="T599">
        <v>1.3160676950279201E-4</v>
      </c>
      <c r="U599">
        <v>9.8097884746827001E-4</v>
      </c>
      <c r="V599" t="s">
        <v>4717</v>
      </c>
      <c r="W599" t="s">
        <v>63</v>
      </c>
      <c r="X599" t="s">
        <v>4718</v>
      </c>
      <c r="Y599" t="s">
        <v>4719</v>
      </c>
      <c r="Z599" t="s">
        <v>47</v>
      </c>
      <c r="AA599" t="s">
        <v>4720</v>
      </c>
      <c r="AB599" t="s">
        <v>4721</v>
      </c>
      <c r="AC599" t="s">
        <v>4722</v>
      </c>
      <c r="AD599" t="s">
        <v>4723</v>
      </c>
      <c r="AE599" t="s">
        <v>4724</v>
      </c>
      <c r="AF599" t="s">
        <v>4725</v>
      </c>
      <c r="AG599" t="s">
        <v>1741</v>
      </c>
      <c r="AH599" t="s">
        <v>42</v>
      </c>
    </row>
    <row r="600" spans="1:34">
      <c r="A600" t="s">
        <v>4726</v>
      </c>
      <c r="B600" t="s">
        <v>35</v>
      </c>
      <c r="C600" t="s">
        <v>36</v>
      </c>
      <c r="D600">
        <v>1040.70045510574</v>
      </c>
      <c r="E600">
        <v>688.63615637762905</v>
      </c>
      <c r="F600">
        <v>864.66830574168296</v>
      </c>
      <c r="G600">
        <v>0.59512217562458303</v>
      </c>
      <c r="H600">
        <v>0.22316415359181399</v>
      </c>
      <c r="I600">
        <v>2.6667462764343002</v>
      </c>
      <c r="J600">
        <v>7.6589468641678699E-3</v>
      </c>
      <c r="K600">
        <v>2.2205671738322601E-2</v>
      </c>
      <c r="L600" t="s">
        <v>37</v>
      </c>
      <c r="M600" t="s">
        <v>36</v>
      </c>
      <c r="N600">
        <v>1375.91045456197</v>
      </c>
      <c r="O600">
        <v>977.90578348414601</v>
      </c>
      <c r="P600">
        <v>1176.90811902306</v>
      </c>
      <c r="Q600">
        <v>0.49289528609546301</v>
      </c>
      <c r="R600">
        <v>0.148807875756749</v>
      </c>
      <c r="S600">
        <v>3.3122930059238298</v>
      </c>
      <c r="T600">
        <v>9.2534574680941395E-4</v>
      </c>
      <c r="U600">
        <v>5.0739240803453498E-3</v>
      </c>
      <c r="V600" t="s">
        <v>39</v>
      </c>
      <c r="W600" t="s">
        <v>39</v>
      </c>
      <c r="X600" t="s">
        <v>39</v>
      </c>
      <c r="Y600" t="s">
        <v>39</v>
      </c>
      <c r="Z600" t="s">
        <v>47</v>
      </c>
      <c r="AA600" t="s">
        <v>4727</v>
      </c>
      <c r="AB600" t="s">
        <v>1281</v>
      </c>
      <c r="AC600" t="s">
        <v>4728</v>
      </c>
      <c r="AD600" t="s">
        <v>4729</v>
      </c>
      <c r="AE600" t="s">
        <v>4730</v>
      </c>
      <c r="AF600" t="s">
        <v>4731</v>
      </c>
      <c r="AG600" t="s">
        <v>39</v>
      </c>
      <c r="AH600" t="s">
        <v>42</v>
      </c>
    </row>
    <row r="601" spans="1:34">
      <c r="A601" t="s">
        <v>4732</v>
      </c>
      <c r="B601" t="s">
        <v>35</v>
      </c>
      <c r="C601" t="s">
        <v>36</v>
      </c>
      <c r="D601">
        <v>4670.6947984595699</v>
      </c>
      <c r="E601">
        <v>3092.9055251600498</v>
      </c>
      <c r="F601">
        <v>3881.8001618098101</v>
      </c>
      <c r="G601">
        <v>0.59456613058926999</v>
      </c>
      <c r="H601">
        <v>0.22175271953299799</v>
      </c>
      <c r="I601">
        <v>2.68121235149404</v>
      </c>
      <c r="J601">
        <v>7.3355949904080802E-3</v>
      </c>
      <c r="K601">
        <v>2.14156481935114E-2</v>
      </c>
      <c r="L601" t="s">
        <v>37</v>
      </c>
      <c r="M601" t="s">
        <v>36</v>
      </c>
      <c r="N601">
        <v>3404.8517168267399</v>
      </c>
      <c r="O601">
        <v>716.44998380804702</v>
      </c>
      <c r="P601">
        <v>2060.6508503174</v>
      </c>
      <c r="Q601">
        <v>2.2486571682549301</v>
      </c>
      <c r="R601">
        <v>0.89049304838508303</v>
      </c>
      <c r="S601">
        <v>2.5251821699595398</v>
      </c>
      <c r="T601">
        <v>1.15638328476483E-2</v>
      </c>
      <c r="U601">
        <v>4.0196044876847199E-2</v>
      </c>
      <c r="V601" t="s">
        <v>39</v>
      </c>
      <c r="W601" t="s">
        <v>39</v>
      </c>
      <c r="X601" t="s">
        <v>39</v>
      </c>
      <c r="Y601" t="s">
        <v>39</v>
      </c>
      <c r="Z601" t="s">
        <v>40</v>
      </c>
      <c r="AA601" t="s">
        <v>39</v>
      </c>
      <c r="AB601" t="s">
        <v>39</v>
      </c>
      <c r="AC601" t="s">
        <v>39</v>
      </c>
      <c r="AD601" t="s">
        <v>4733</v>
      </c>
      <c r="AE601" t="s">
        <v>39</v>
      </c>
      <c r="AF601" t="s">
        <v>39</v>
      </c>
      <c r="AG601" t="s">
        <v>39</v>
      </c>
      <c r="AH601" t="s">
        <v>42</v>
      </c>
    </row>
    <row r="602" spans="1:34">
      <c r="A602" t="s">
        <v>4734</v>
      </c>
      <c r="B602" t="s">
        <v>35</v>
      </c>
      <c r="C602" t="s">
        <v>36</v>
      </c>
      <c r="D602">
        <v>1170.5351478461</v>
      </c>
      <c r="E602">
        <v>775.8632260242</v>
      </c>
      <c r="F602">
        <v>973.19918693514899</v>
      </c>
      <c r="G602">
        <v>0.59352377339738505</v>
      </c>
      <c r="H602">
        <v>0.19470516531606499</v>
      </c>
      <c r="I602">
        <v>3.0483206361470501</v>
      </c>
      <c r="J602">
        <v>2.3012424363620799E-3</v>
      </c>
      <c r="K602">
        <v>7.8857797346344998E-3</v>
      </c>
      <c r="L602" t="s">
        <v>37</v>
      </c>
      <c r="M602" t="s">
        <v>36</v>
      </c>
      <c r="N602">
        <v>1018.66348733769</v>
      </c>
      <c r="O602">
        <v>650.01346381726205</v>
      </c>
      <c r="P602">
        <v>834.33847557747799</v>
      </c>
      <c r="Q602">
        <v>0.64777873296711697</v>
      </c>
      <c r="R602">
        <v>0.150392305988307</v>
      </c>
      <c r="S602">
        <v>4.3072597943772504</v>
      </c>
      <c r="T602" s="2">
        <v>1.6528943588856402E-5</v>
      </c>
      <c r="U602">
        <v>1.66106044411108E-4</v>
      </c>
      <c r="V602" t="s">
        <v>4735</v>
      </c>
      <c r="W602" t="s">
        <v>63</v>
      </c>
      <c r="X602" t="s">
        <v>4736</v>
      </c>
      <c r="Y602" t="s">
        <v>4737</v>
      </c>
      <c r="Z602" t="s">
        <v>47</v>
      </c>
      <c r="AA602" t="s">
        <v>4738</v>
      </c>
      <c r="AB602" t="s">
        <v>4739</v>
      </c>
      <c r="AC602" t="s">
        <v>4740</v>
      </c>
      <c r="AD602" t="s">
        <v>4741</v>
      </c>
      <c r="AE602" t="s">
        <v>4742</v>
      </c>
      <c r="AF602" t="s">
        <v>4743</v>
      </c>
      <c r="AG602" t="s">
        <v>4637</v>
      </c>
      <c r="AH602" t="s">
        <v>42</v>
      </c>
    </row>
    <row r="603" spans="1:34">
      <c r="A603" t="s">
        <v>4744</v>
      </c>
      <c r="B603" t="s">
        <v>35</v>
      </c>
      <c r="C603" t="s">
        <v>36</v>
      </c>
      <c r="D603">
        <v>1501.99536029673</v>
      </c>
      <c r="E603">
        <v>997.83429492645701</v>
      </c>
      <c r="F603">
        <v>1249.91482761159</v>
      </c>
      <c r="G603">
        <v>0.59067821744920801</v>
      </c>
      <c r="H603">
        <v>0.24082444113700999</v>
      </c>
      <c r="I603">
        <v>2.4527336787762302</v>
      </c>
      <c r="J603">
        <v>1.41775260852366E-2</v>
      </c>
      <c r="K603">
        <v>3.7462096224300898E-2</v>
      </c>
      <c r="L603" t="s">
        <v>37</v>
      </c>
      <c r="M603" t="s">
        <v>36</v>
      </c>
      <c r="N603">
        <v>276.99954632446799</v>
      </c>
      <c r="O603">
        <v>770.839803573317</v>
      </c>
      <c r="P603">
        <v>523.91967494889298</v>
      </c>
      <c r="Q603">
        <v>-1.4768307208676099</v>
      </c>
      <c r="R603">
        <v>0.42566163759915299</v>
      </c>
      <c r="S603">
        <v>-3.4694945243300102</v>
      </c>
      <c r="T603">
        <v>5.2143869649134804E-4</v>
      </c>
      <c r="U603">
        <v>3.14521240188047E-3</v>
      </c>
      <c r="V603" t="s">
        <v>39</v>
      </c>
      <c r="W603" t="s">
        <v>39</v>
      </c>
      <c r="X603" t="s">
        <v>39</v>
      </c>
      <c r="Y603" t="s">
        <v>39</v>
      </c>
      <c r="Z603" t="s">
        <v>40</v>
      </c>
      <c r="AA603" t="s">
        <v>39</v>
      </c>
      <c r="AB603" t="s">
        <v>39</v>
      </c>
      <c r="AC603" t="s">
        <v>39</v>
      </c>
      <c r="AD603" t="s">
        <v>4745</v>
      </c>
      <c r="AE603" t="s">
        <v>4746</v>
      </c>
      <c r="AF603" t="s">
        <v>4747</v>
      </c>
      <c r="AG603" t="s">
        <v>39</v>
      </c>
      <c r="AH603" t="s">
        <v>42</v>
      </c>
    </row>
    <row r="604" spans="1:34">
      <c r="A604" t="s">
        <v>4748</v>
      </c>
      <c r="B604" t="s">
        <v>35</v>
      </c>
      <c r="C604" t="s">
        <v>36</v>
      </c>
      <c r="D604">
        <v>2519.77353996995</v>
      </c>
      <c r="E604">
        <v>1675.7373815922001</v>
      </c>
      <c r="F604">
        <v>2097.7554607810698</v>
      </c>
      <c r="G604">
        <v>0.58818667724334595</v>
      </c>
      <c r="H604">
        <v>0.17868077327731199</v>
      </c>
      <c r="I604">
        <v>3.2918297053174399</v>
      </c>
      <c r="J604">
        <v>9.9537865032774207E-4</v>
      </c>
      <c r="K604">
        <v>3.8210962579609598E-3</v>
      </c>
      <c r="L604" t="s">
        <v>37</v>
      </c>
      <c r="M604" t="s">
        <v>36</v>
      </c>
      <c r="N604">
        <v>1571.04900557975</v>
      </c>
      <c r="O604">
        <v>2164.1943577991001</v>
      </c>
      <c r="P604">
        <v>1867.62168168942</v>
      </c>
      <c r="Q604">
        <v>-0.46223186252101101</v>
      </c>
      <c r="R604">
        <v>0.13100604821690801</v>
      </c>
      <c r="S604">
        <v>-3.52832459884364</v>
      </c>
      <c r="T604">
        <v>4.18198995731617E-4</v>
      </c>
      <c r="U604">
        <v>2.61789159990245E-3</v>
      </c>
      <c r="V604" t="s">
        <v>39</v>
      </c>
      <c r="W604" t="s">
        <v>39</v>
      </c>
      <c r="X604" t="s">
        <v>39</v>
      </c>
      <c r="Y604" t="s">
        <v>39</v>
      </c>
      <c r="Z604" t="s">
        <v>47</v>
      </c>
      <c r="AA604" t="s">
        <v>4749</v>
      </c>
      <c r="AB604" t="s">
        <v>4750</v>
      </c>
      <c r="AC604" t="s">
        <v>4751</v>
      </c>
      <c r="AD604" t="s">
        <v>4752</v>
      </c>
      <c r="AE604" t="s">
        <v>4753</v>
      </c>
      <c r="AF604" t="s">
        <v>4754</v>
      </c>
      <c r="AG604" t="s">
        <v>39</v>
      </c>
      <c r="AH604" t="s">
        <v>42</v>
      </c>
    </row>
    <row r="605" spans="1:34">
      <c r="A605" t="s">
        <v>4755</v>
      </c>
      <c r="B605" t="s">
        <v>35</v>
      </c>
      <c r="C605" t="s">
        <v>36</v>
      </c>
      <c r="D605">
        <v>1899.31467395808</v>
      </c>
      <c r="E605">
        <v>1264.1615812405801</v>
      </c>
      <c r="F605">
        <v>1581.73812759933</v>
      </c>
      <c r="G605">
        <v>0.58703846136867499</v>
      </c>
      <c r="H605">
        <v>0.166263222806807</v>
      </c>
      <c r="I605">
        <v>3.5307775914508599</v>
      </c>
      <c r="J605">
        <v>4.1433998800865498E-4</v>
      </c>
      <c r="K605">
        <v>1.76018225612185E-3</v>
      </c>
      <c r="L605" t="s">
        <v>37</v>
      </c>
      <c r="M605" t="s">
        <v>36</v>
      </c>
      <c r="N605">
        <v>1259.8852214123001</v>
      </c>
      <c r="O605">
        <v>1652.35000146261</v>
      </c>
      <c r="P605">
        <v>1456.11761143745</v>
      </c>
      <c r="Q605">
        <v>-0.39100014185045701</v>
      </c>
      <c r="R605">
        <v>0.12803113820984399</v>
      </c>
      <c r="S605">
        <v>-3.0539456831947001</v>
      </c>
      <c r="T605">
        <v>2.2585296887616801E-3</v>
      </c>
      <c r="U605">
        <v>1.0665945939961801E-2</v>
      </c>
      <c r="V605" t="s">
        <v>4756</v>
      </c>
      <c r="W605" t="s">
        <v>63</v>
      </c>
      <c r="X605" t="s">
        <v>4757</v>
      </c>
      <c r="Y605" t="s">
        <v>4758</v>
      </c>
      <c r="Z605" t="s">
        <v>47</v>
      </c>
      <c r="AA605" t="s">
        <v>4759</v>
      </c>
      <c r="AB605" t="s">
        <v>4760</v>
      </c>
      <c r="AC605" t="s">
        <v>4761</v>
      </c>
      <c r="AD605" t="s">
        <v>4762</v>
      </c>
      <c r="AE605" t="s">
        <v>4763</v>
      </c>
      <c r="AF605" t="s">
        <v>4764</v>
      </c>
      <c r="AG605" t="s">
        <v>1553</v>
      </c>
      <c r="AH605" t="s">
        <v>42</v>
      </c>
    </row>
    <row r="606" spans="1:34">
      <c r="A606" t="s">
        <v>4765</v>
      </c>
      <c r="B606" t="s">
        <v>35</v>
      </c>
      <c r="C606" t="s">
        <v>36</v>
      </c>
      <c r="D606">
        <v>800.50304146372798</v>
      </c>
      <c r="E606">
        <v>534.02786876962296</v>
      </c>
      <c r="F606">
        <v>667.26545511667598</v>
      </c>
      <c r="G606">
        <v>0.58335627143267599</v>
      </c>
      <c r="H606">
        <v>0.176543877462216</v>
      </c>
      <c r="I606">
        <v>3.3043132382629801</v>
      </c>
      <c r="J606">
        <v>9.5209388401713098E-4</v>
      </c>
      <c r="K606">
        <v>3.6712174567373398E-3</v>
      </c>
      <c r="L606" t="s">
        <v>37</v>
      </c>
      <c r="M606" t="s">
        <v>36</v>
      </c>
      <c r="N606">
        <v>533.36820146558398</v>
      </c>
      <c r="O606">
        <v>856.42688354331995</v>
      </c>
      <c r="P606">
        <v>694.89754250445196</v>
      </c>
      <c r="Q606">
        <v>-0.68340847874093003</v>
      </c>
      <c r="R606">
        <v>0.118567287996411</v>
      </c>
      <c r="S606">
        <v>-5.7638872431797301</v>
      </c>
      <c r="T606" s="2">
        <v>8.2198342325256799E-9</v>
      </c>
      <c r="U606" s="2">
        <v>1.97685842375685E-7</v>
      </c>
      <c r="V606" t="s">
        <v>39</v>
      </c>
      <c r="W606" t="s">
        <v>39</v>
      </c>
      <c r="X606" t="s">
        <v>39</v>
      </c>
      <c r="Y606" t="s">
        <v>39</v>
      </c>
      <c r="Z606" t="s">
        <v>47</v>
      </c>
      <c r="AA606" t="s">
        <v>4766</v>
      </c>
      <c r="AB606" t="s">
        <v>4767</v>
      </c>
      <c r="AC606" t="s">
        <v>4768</v>
      </c>
      <c r="AD606" t="s">
        <v>4769</v>
      </c>
      <c r="AE606" t="s">
        <v>4770</v>
      </c>
      <c r="AF606" t="s">
        <v>4771</v>
      </c>
      <c r="AG606" t="s">
        <v>39</v>
      </c>
      <c r="AH606" t="s">
        <v>42</v>
      </c>
    </row>
    <row r="607" spans="1:34">
      <c r="A607" t="s">
        <v>4772</v>
      </c>
      <c r="B607" t="s">
        <v>35</v>
      </c>
      <c r="C607" t="s">
        <v>36</v>
      </c>
      <c r="D607">
        <v>1139.8144784240201</v>
      </c>
      <c r="E607">
        <v>761.86601162274201</v>
      </c>
      <c r="F607">
        <v>950.84024502338298</v>
      </c>
      <c r="G607">
        <v>0.58150131564033203</v>
      </c>
      <c r="H607">
        <v>0.18242914033855201</v>
      </c>
      <c r="I607">
        <v>3.1875462141694202</v>
      </c>
      <c r="J607">
        <v>1.43485526423202E-3</v>
      </c>
      <c r="K607">
        <v>5.2457581098818203E-3</v>
      </c>
      <c r="L607" t="s">
        <v>37</v>
      </c>
      <c r="M607" t="s">
        <v>36</v>
      </c>
      <c r="N607">
        <v>1005.33735681647</v>
      </c>
      <c r="O607">
        <v>639.15561854255498</v>
      </c>
      <c r="P607">
        <v>822.24648767951203</v>
      </c>
      <c r="Q607">
        <v>0.65409688431888202</v>
      </c>
      <c r="R607">
        <v>0.18813960244976399</v>
      </c>
      <c r="S607">
        <v>3.4766570982498899</v>
      </c>
      <c r="T607">
        <v>5.0770669231435799E-4</v>
      </c>
      <c r="U607">
        <v>3.0766733978260202E-3</v>
      </c>
      <c r="V607" t="s">
        <v>4773</v>
      </c>
      <c r="W607" t="s">
        <v>63</v>
      </c>
      <c r="X607" t="s">
        <v>4774</v>
      </c>
      <c r="Y607" t="s">
        <v>4775</v>
      </c>
      <c r="Z607" t="s">
        <v>47</v>
      </c>
      <c r="AA607" t="s">
        <v>4776</v>
      </c>
      <c r="AB607" t="s">
        <v>4777</v>
      </c>
      <c r="AC607" t="s">
        <v>4778</v>
      </c>
      <c r="AD607" t="s">
        <v>4779</v>
      </c>
      <c r="AE607" t="s">
        <v>4780</v>
      </c>
      <c r="AF607" t="s">
        <v>4781</v>
      </c>
      <c r="AG607" t="s">
        <v>1413</v>
      </c>
      <c r="AH607" t="s">
        <v>42</v>
      </c>
    </row>
    <row r="608" spans="1:34">
      <c r="A608" t="s">
        <v>4782</v>
      </c>
      <c r="B608" t="s">
        <v>35</v>
      </c>
      <c r="C608" t="s">
        <v>36</v>
      </c>
      <c r="D608">
        <v>3375.0878996963102</v>
      </c>
      <c r="E608">
        <v>2259.62050585413</v>
      </c>
      <c r="F608">
        <v>2817.3542027752201</v>
      </c>
      <c r="G608">
        <v>0.57876958705813097</v>
      </c>
      <c r="H608">
        <v>0.230855522041026</v>
      </c>
      <c r="I608">
        <v>2.5070640803440498</v>
      </c>
      <c r="J608">
        <v>1.21738639315901E-2</v>
      </c>
      <c r="K608">
        <v>3.2930101115872801E-2</v>
      </c>
      <c r="L608" t="s">
        <v>37</v>
      </c>
      <c r="M608" t="s">
        <v>36</v>
      </c>
      <c r="N608">
        <v>1769.08218237909</v>
      </c>
      <c r="O608">
        <v>4047.0333956488398</v>
      </c>
      <c r="P608">
        <v>2908.0577890139598</v>
      </c>
      <c r="Q608">
        <v>-1.19410580903985</v>
      </c>
      <c r="R608">
        <v>0.220022412009937</v>
      </c>
      <c r="S608">
        <v>-5.4272007934624602</v>
      </c>
      <c r="T608" s="2">
        <v>5.7244717191011303E-8</v>
      </c>
      <c r="U608" s="2">
        <v>1.12248845567462E-6</v>
      </c>
      <c r="V608" t="s">
        <v>39</v>
      </c>
      <c r="W608" t="s">
        <v>39</v>
      </c>
      <c r="X608" t="s">
        <v>39</v>
      </c>
      <c r="Y608" t="s">
        <v>39</v>
      </c>
      <c r="Z608" t="s">
        <v>40</v>
      </c>
      <c r="AA608" t="s">
        <v>39</v>
      </c>
      <c r="AB608" t="s">
        <v>39</v>
      </c>
      <c r="AC608" t="s">
        <v>39</v>
      </c>
      <c r="AD608" t="s">
        <v>4783</v>
      </c>
      <c r="AE608" t="s">
        <v>4784</v>
      </c>
      <c r="AF608" t="s">
        <v>4785</v>
      </c>
      <c r="AG608" t="s">
        <v>39</v>
      </c>
      <c r="AH608" t="s">
        <v>42</v>
      </c>
    </row>
    <row r="609" spans="1:34">
      <c r="A609" t="s">
        <v>4786</v>
      </c>
      <c r="B609" t="s">
        <v>35</v>
      </c>
      <c r="C609" t="s">
        <v>36</v>
      </c>
      <c r="D609">
        <v>5145.0283843096204</v>
      </c>
      <c r="E609">
        <v>3468.2239417051801</v>
      </c>
      <c r="F609">
        <v>4306.6261630073996</v>
      </c>
      <c r="G609">
        <v>0.56903201804676995</v>
      </c>
      <c r="H609">
        <v>0.19374337964430499</v>
      </c>
      <c r="I609">
        <v>2.9370398053934101</v>
      </c>
      <c r="J609">
        <v>3.3136156830152999E-3</v>
      </c>
      <c r="K609">
        <v>1.08194309599691E-2</v>
      </c>
      <c r="L609" t="s">
        <v>37</v>
      </c>
      <c r="M609" t="s">
        <v>36</v>
      </c>
      <c r="N609">
        <v>9184.1511874637508</v>
      </c>
      <c r="O609">
        <v>3504.5441522890901</v>
      </c>
      <c r="P609">
        <v>6344.3476698764198</v>
      </c>
      <c r="Q609">
        <v>1.3899826698334099</v>
      </c>
      <c r="R609">
        <v>0.22232112679183499</v>
      </c>
      <c r="S609">
        <v>6.2521393710588704</v>
      </c>
      <c r="T609" s="2">
        <v>4.0486783530926302E-10</v>
      </c>
      <c r="U609" s="2">
        <v>1.2611408973295701E-8</v>
      </c>
      <c r="V609" t="s">
        <v>39</v>
      </c>
      <c r="W609" t="s">
        <v>39</v>
      </c>
      <c r="X609" t="s">
        <v>39</v>
      </c>
      <c r="Y609" t="s">
        <v>39</v>
      </c>
      <c r="Z609" t="s">
        <v>47</v>
      </c>
      <c r="AA609" t="s">
        <v>4787</v>
      </c>
      <c r="AB609" t="s">
        <v>4788</v>
      </c>
      <c r="AC609" t="s">
        <v>4789</v>
      </c>
      <c r="AD609" t="s">
        <v>4790</v>
      </c>
      <c r="AE609" t="s">
        <v>4791</v>
      </c>
      <c r="AF609" t="s">
        <v>4792</v>
      </c>
      <c r="AG609" t="s">
        <v>39</v>
      </c>
      <c r="AH609" t="s">
        <v>42</v>
      </c>
    </row>
    <row r="610" spans="1:34">
      <c r="A610" t="s">
        <v>4793</v>
      </c>
      <c r="B610" t="s">
        <v>35</v>
      </c>
      <c r="C610" t="s">
        <v>36</v>
      </c>
      <c r="D610">
        <v>26267.1968405234</v>
      </c>
      <c r="E610">
        <v>17708.280602724899</v>
      </c>
      <c r="F610">
        <v>21987.7387216241</v>
      </c>
      <c r="G610">
        <v>0.568877822188814</v>
      </c>
      <c r="H610">
        <v>0.137021375453977</v>
      </c>
      <c r="I610">
        <v>4.1517450857869198</v>
      </c>
      <c r="J610" s="2">
        <v>3.29949662715706E-5</v>
      </c>
      <c r="K610">
        <v>1.87179746751102E-4</v>
      </c>
      <c r="L610" t="s">
        <v>37</v>
      </c>
      <c r="M610" t="s">
        <v>36</v>
      </c>
      <c r="N610">
        <v>20713.715397609401</v>
      </c>
      <c r="O610">
        <v>11655.579945843299</v>
      </c>
      <c r="P610">
        <v>16184.647671726299</v>
      </c>
      <c r="Q610">
        <v>0.82958870478150404</v>
      </c>
      <c r="R610">
        <v>0.24743629437453901</v>
      </c>
      <c r="S610">
        <v>3.3527365372105602</v>
      </c>
      <c r="T610">
        <v>8.0016835487658295E-4</v>
      </c>
      <c r="U610">
        <v>4.5030807784604502E-3</v>
      </c>
      <c r="V610" t="s">
        <v>39</v>
      </c>
      <c r="W610" t="s">
        <v>39</v>
      </c>
      <c r="X610" t="s">
        <v>39</v>
      </c>
      <c r="Y610" t="s">
        <v>39</v>
      </c>
      <c r="Z610" t="s">
        <v>47</v>
      </c>
      <c r="AA610" t="s">
        <v>4794</v>
      </c>
      <c r="AB610" t="s">
        <v>39</v>
      </c>
      <c r="AC610" t="s">
        <v>39</v>
      </c>
      <c r="AD610" t="s">
        <v>4795</v>
      </c>
      <c r="AE610" t="s">
        <v>4796</v>
      </c>
      <c r="AF610" t="s">
        <v>4797</v>
      </c>
      <c r="AG610" t="s">
        <v>39</v>
      </c>
      <c r="AH610" t="s">
        <v>42</v>
      </c>
    </row>
    <row r="611" spans="1:34">
      <c r="A611" t="s">
        <v>4798</v>
      </c>
      <c r="B611" t="s">
        <v>35</v>
      </c>
      <c r="C611" t="s">
        <v>36</v>
      </c>
      <c r="D611">
        <v>1355.7373929349001</v>
      </c>
      <c r="E611">
        <v>915.02537604589099</v>
      </c>
      <c r="F611">
        <v>1135.3813844904</v>
      </c>
      <c r="G611">
        <v>0.56719640289964901</v>
      </c>
      <c r="H611">
        <v>0.167637627428188</v>
      </c>
      <c r="I611">
        <v>3.3834671344452301</v>
      </c>
      <c r="J611">
        <v>7.1576773692305596E-4</v>
      </c>
      <c r="K611">
        <v>2.8708109695641999E-3</v>
      </c>
      <c r="L611" t="s">
        <v>37</v>
      </c>
      <c r="M611" t="s">
        <v>36</v>
      </c>
      <c r="N611">
        <v>1017.52846734164</v>
      </c>
      <c r="O611">
        <v>1372.11555008966</v>
      </c>
      <c r="P611">
        <v>1194.8220087156501</v>
      </c>
      <c r="Q611">
        <v>-0.43149784924231599</v>
      </c>
      <c r="R611">
        <v>0.119472518122474</v>
      </c>
      <c r="S611">
        <v>-3.6116912577332401</v>
      </c>
      <c r="T611">
        <v>3.0420660687369502E-4</v>
      </c>
      <c r="U611">
        <v>2.0054354329748498E-3</v>
      </c>
      <c r="V611" t="s">
        <v>4799</v>
      </c>
      <c r="W611" t="s">
        <v>63</v>
      </c>
      <c r="X611" t="s">
        <v>4800</v>
      </c>
      <c r="Y611" t="s">
        <v>276</v>
      </c>
      <c r="Z611" t="s">
        <v>47</v>
      </c>
      <c r="AA611" t="s">
        <v>4801</v>
      </c>
      <c r="AB611" t="s">
        <v>4802</v>
      </c>
      <c r="AC611" t="s">
        <v>4803</v>
      </c>
      <c r="AD611" t="s">
        <v>4804</v>
      </c>
      <c r="AE611" t="s">
        <v>4805</v>
      </c>
      <c r="AF611" t="s">
        <v>4806</v>
      </c>
      <c r="AG611" t="s">
        <v>276</v>
      </c>
      <c r="AH611" t="s">
        <v>42</v>
      </c>
    </row>
    <row r="612" spans="1:34">
      <c r="A612" t="s">
        <v>4807</v>
      </c>
      <c r="B612" t="s">
        <v>35</v>
      </c>
      <c r="C612" t="s">
        <v>36</v>
      </c>
      <c r="D612">
        <v>21822.800507809799</v>
      </c>
      <c r="E612">
        <v>14736.853088125299</v>
      </c>
      <c r="F612">
        <v>18279.8267979675</v>
      </c>
      <c r="G612">
        <v>0.56638665621374595</v>
      </c>
      <c r="H612">
        <v>0.205102478132031</v>
      </c>
      <c r="I612">
        <v>2.7614812915578</v>
      </c>
      <c r="J612">
        <v>5.7539813072976596E-3</v>
      </c>
      <c r="K612">
        <v>1.7398198914030098E-2</v>
      </c>
      <c r="L612" t="s">
        <v>37</v>
      </c>
      <c r="M612" t="s">
        <v>36</v>
      </c>
      <c r="N612">
        <v>8847.2724265511806</v>
      </c>
      <c r="O612">
        <v>14032.239205395501</v>
      </c>
      <c r="P612">
        <v>11439.7558159733</v>
      </c>
      <c r="Q612">
        <v>-0.66548558965232096</v>
      </c>
      <c r="R612">
        <v>0.25420508300030398</v>
      </c>
      <c r="S612">
        <v>-2.6179082723201299</v>
      </c>
      <c r="T612">
        <v>8.8470583481220395E-3</v>
      </c>
      <c r="U612">
        <v>3.2569752745605002E-2</v>
      </c>
      <c r="V612" t="s">
        <v>3728</v>
      </c>
      <c r="W612" t="s">
        <v>63</v>
      </c>
      <c r="X612" t="s">
        <v>3729</v>
      </c>
      <c r="Y612" t="s">
        <v>2311</v>
      </c>
      <c r="Z612" t="s">
        <v>47</v>
      </c>
      <c r="AA612" t="s">
        <v>4808</v>
      </c>
      <c r="AB612" t="s">
        <v>2313</v>
      </c>
      <c r="AC612" t="s">
        <v>3730</v>
      </c>
      <c r="AD612" t="s">
        <v>4809</v>
      </c>
      <c r="AE612" t="s">
        <v>3732</v>
      </c>
      <c r="AF612" t="s">
        <v>2317</v>
      </c>
      <c r="AG612" t="s">
        <v>2318</v>
      </c>
      <c r="AH612" t="s">
        <v>42</v>
      </c>
    </row>
    <row r="613" spans="1:34">
      <c r="A613" t="s">
        <v>4810</v>
      </c>
      <c r="B613" t="s">
        <v>35</v>
      </c>
      <c r="C613" t="s">
        <v>36</v>
      </c>
      <c r="D613">
        <v>2348.71894580034</v>
      </c>
      <c r="E613">
        <v>1586.4698165469499</v>
      </c>
      <c r="F613">
        <v>1967.5943811736499</v>
      </c>
      <c r="G613">
        <v>0.566340040272447</v>
      </c>
      <c r="H613">
        <v>0.190254845987164</v>
      </c>
      <c r="I613">
        <v>2.9767443627199701</v>
      </c>
      <c r="J613">
        <v>2.9132681407948399E-3</v>
      </c>
      <c r="K613">
        <v>9.6538802589453392E-3</v>
      </c>
      <c r="L613" t="s">
        <v>37</v>
      </c>
      <c r="M613" t="s">
        <v>36</v>
      </c>
      <c r="N613">
        <v>1484.0141585214601</v>
      </c>
      <c r="O613">
        <v>1948.5210348615601</v>
      </c>
      <c r="P613">
        <v>1716.2675966915101</v>
      </c>
      <c r="Q613">
        <v>-0.39336123648207499</v>
      </c>
      <c r="R613">
        <v>0.15451895914058</v>
      </c>
      <c r="S613">
        <v>-2.5457150285629302</v>
      </c>
      <c r="T613">
        <v>1.0905417509971401E-2</v>
      </c>
      <c r="U613">
        <v>3.8309647070505097E-2</v>
      </c>
      <c r="V613" t="s">
        <v>4811</v>
      </c>
      <c r="W613" t="s">
        <v>63</v>
      </c>
      <c r="X613" t="s">
        <v>4812</v>
      </c>
      <c r="Y613" t="s">
        <v>4813</v>
      </c>
      <c r="Z613" t="s">
        <v>47</v>
      </c>
      <c r="AA613" t="s">
        <v>4814</v>
      </c>
      <c r="AB613" t="s">
        <v>4815</v>
      </c>
      <c r="AC613" t="s">
        <v>4816</v>
      </c>
      <c r="AD613" t="s">
        <v>4817</v>
      </c>
      <c r="AE613" t="s">
        <v>4818</v>
      </c>
      <c r="AF613" t="s">
        <v>4819</v>
      </c>
      <c r="AG613" t="s">
        <v>970</v>
      </c>
      <c r="AH613" t="s">
        <v>42</v>
      </c>
    </row>
    <row r="614" spans="1:34">
      <c r="A614" t="s">
        <v>4820</v>
      </c>
      <c r="B614" t="s">
        <v>35</v>
      </c>
      <c r="C614" t="s">
        <v>36</v>
      </c>
      <c r="D614">
        <v>3444.3413362218698</v>
      </c>
      <c r="E614">
        <v>2329.27459430095</v>
      </c>
      <c r="F614">
        <v>2886.8079652614101</v>
      </c>
      <c r="G614">
        <v>0.56448377407746697</v>
      </c>
      <c r="H614">
        <v>0.21824775173337499</v>
      </c>
      <c r="I614">
        <v>2.5864356887720699</v>
      </c>
      <c r="J614">
        <v>9.6974265116500698E-3</v>
      </c>
      <c r="K614">
        <v>2.7243734932098199E-2</v>
      </c>
      <c r="L614" t="s">
        <v>37</v>
      </c>
      <c r="M614" t="s">
        <v>36</v>
      </c>
      <c r="N614">
        <v>2999.4099816440398</v>
      </c>
      <c r="O614">
        <v>3706.5263767336701</v>
      </c>
      <c r="P614">
        <v>3352.9681791888602</v>
      </c>
      <c r="Q614">
        <v>-0.30536096959643</v>
      </c>
      <c r="R614">
        <v>0.106614269445965</v>
      </c>
      <c r="S614">
        <v>-2.8641660369036801</v>
      </c>
      <c r="T614">
        <v>4.1810878558494E-3</v>
      </c>
      <c r="U614">
        <v>1.76208952247392E-2</v>
      </c>
      <c r="V614" t="s">
        <v>4821</v>
      </c>
      <c r="W614" t="s">
        <v>63</v>
      </c>
      <c r="X614" t="s">
        <v>3957</v>
      </c>
      <c r="Y614" t="s">
        <v>4822</v>
      </c>
      <c r="Z614" t="s">
        <v>47</v>
      </c>
      <c r="AA614" t="s">
        <v>4823</v>
      </c>
      <c r="AB614" t="s">
        <v>4824</v>
      </c>
      <c r="AC614" t="s">
        <v>4825</v>
      </c>
      <c r="AD614" t="s">
        <v>4826</v>
      </c>
      <c r="AE614" t="s">
        <v>4827</v>
      </c>
      <c r="AF614" t="s">
        <v>4828</v>
      </c>
      <c r="AG614" t="s">
        <v>448</v>
      </c>
      <c r="AH614" t="s">
        <v>42</v>
      </c>
    </row>
    <row r="615" spans="1:34">
      <c r="A615" t="s">
        <v>4829</v>
      </c>
      <c r="B615" t="s">
        <v>35</v>
      </c>
      <c r="C615" t="s">
        <v>36</v>
      </c>
      <c r="D615">
        <v>3978.7776627826001</v>
      </c>
      <c r="E615">
        <v>2693.4345604145801</v>
      </c>
      <c r="F615">
        <v>3336.1061115985899</v>
      </c>
      <c r="G615">
        <v>0.562957869774527</v>
      </c>
      <c r="H615">
        <v>0.178625441243116</v>
      </c>
      <c r="I615">
        <v>3.1516107999885601</v>
      </c>
      <c r="J615">
        <v>1.6237254462320399E-3</v>
      </c>
      <c r="K615">
        <v>5.8524745491445604E-3</v>
      </c>
      <c r="L615" t="s">
        <v>37</v>
      </c>
      <c r="M615" t="s">
        <v>36</v>
      </c>
      <c r="N615">
        <v>2807.5374181889001</v>
      </c>
      <c r="O615">
        <v>4383.2684978590896</v>
      </c>
      <c r="P615">
        <v>3595.4029580239899</v>
      </c>
      <c r="Q615">
        <v>-0.64287212136039196</v>
      </c>
      <c r="R615">
        <v>0.10320198551832301</v>
      </c>
      <c r="S615">
        <v>-6.2292611729476004</v>
      </c>
      <c r="T615" s="2">
        <v>4.6863997147905003E-10</v>
      </c>
      <c r="U615" s="2">
        <v>1.44909315723091E-8</v>
      </c>
      <c r="V615" t="s">
        <v>4830</v>
      </c>
      <c r="W615" t="s">
        <v>63</v>
      </c>
      <c r="X615" t="s">
        <v>4831</v>
      </c>
      <c r="Y615" t="s">
        <v>4832</v>
      </c>
      <c r="Z615" t="s">
        <v>47</v>
      </c>
      <c r="AA615" t="s">
        <v>4833</v>
      </c>
      <c r="AB615" t="s">
        <v>4834</v>
      </c>
      <c r="AC615" t="s">
        <v>4835</v>
      </c>
      <c r="AD615" t="s">
        <v>4836</v>
      </c>
      <c r="AE615" t="s">
        <v>4837</v>
      </c>
      <c r="AF615" t="s">
        <v>4838</v>
      </c>
      <c r="AG615" t="s">
        <v>556</v>
      </c>
      <c r="AH615" t="s">
        <v>42</v>
      </c>
    </row>
    <row r="616" spans="1:34">
      <c r="A616" t="s">
        <v>4839</v>
      </c>
      <c r="B616" t="s">
        <v>35</v>
      </c>
      <c r="C616" t="s">
        <v>36</v>
      </c>
      <c r="D616">
        <v>1239.0449426815601</v>
      </c>
      <c r="E616">
        <v>842.43956715903198</v>
      </c>
      <c r="F616">
        <v>1040.74225492029</v>
      </c>
      <c r="G616">
        <v>0.55682096655393198</v>
      </c>
      <c r="H616">
        <v>0.18587356436489</v>
      </c>
      <c r="I616">
        <v>2.9956974702482699</v>
      </c>
      <c r="J616">
        <v>2.73817945010313E-3</v>
      </c>
      <c r="K616">
        <v>9.1699525750351795E-3</v>
      </c>
      <c r="L616" t="s">
        <v>37</v>
      </c>
      <c r="M616" t="s">
        <v>36</v>
      </c>
      <c r="N616">
        <v>992.86569086468603</v>
      </c>
      <c r="O616">
        <v>747.9815353102</v>
      </c>
      <c r="P616">
        <v>870.42361308744296</v>
      </c>
      <c r="Q616">
        <v>0.40904188878304099</v>
      </c>
      <c r="R616">
        <v>0.11600962472039</v>
      </c>
      <c r="S616">
        <v>3.525930626609</v>
      </c>
      <c r="T616">
        <v>4.2199749503760798E-4</v>
      </c>
      <c r="U616">
        <v>2.6339924975992898E-3</v>
      </c>
      <c r="V616" t="s">
        <v>4840</v>
      </c>
      <c r="W616" t="s">
        <v>63</v>
      </c>
      <c r="X616" t="s">
        <v>4841</v>
      </c>
      <c r="Y616" t="s">
        <v>4842</v>
      </c>
      <c r="Z616" t="s">
        <v>47</v>
      </c>
      <c r="AA616" t="s">
        <v>4843</v>
      </c>
      <c r="AB616" t="s">
        <v>4844</v>
      </c>
      <c r="AC616" t="s">
        <v>4845</v>
      </c>
      <c r="AD616" t="s">
        <v>4846</v>
      </c>
      <c r="AE616" t="s">
        <v>4847</v>
      </c>
      <c r="AF616" t="s">
        <v>4848</v>
      </c>
      <c r="AG616" t="s">
        <v>51</v>
      </c>
      <c r="AH616" t="s">
        <v>42</v>
      </c>
    </row>
    <row r="617" spans="1:34">
      <c r="A617" t="s">
        <v>4849</v>
      </c>
      <c r="B617" t="s">
        <v>35</v>
      </c>
      <c r="C617" t="s">
        <v>36</v>
      </c>
      <c r="D617">
        <v>718.11690409968503</v>
      </c>
      <c r="E617">
        <v>488.68378570390001</v>
      </c>
      <c r="F617">
        <v>603.40034490179301</v>
      </c>
      <c r="G617">
        <v>0.55626574287193298</v>
      </c>
      <c r="H617">
        <v>0.19123308523580099</v>
      </c>
      <c r="I617">
        <v>2.9088363145217699</v>
      </c>
      <c r="J617">
        <v>3.62776745835957E-3</v>
      </c>
      <c r="K617">
        <v>1.16956459988256E-2</v>
      </c>
      <c r="L617" t="s">
        <v>37</v>
      </c>
      <c r="M617" t="s">
        <v>36</v>
      </c>
      <c r="N617">
        <v>641.30581035640603</v>
      </c>
      <c r="O617">
        <v>442.90242593491303</v>
      </c>
      <c r="P617">
        <v>542.10411814565998</v>
      </c>
      <c r="Q617">
        <v>0.53480365342360403</v>
      </c>
      <c r="R617">
        <v>0.157319565623385</v>
      </c>
      <c r="S617">
        <v>3.3994732397360998</v>
      </c>
      <c r="T617">
        <v>6.7515786267650403E-4</v>
      </c>
      <c r="U617">
        <v>3.8983208603171802E-3</v>
      </c>
      <c r="V617" t="s">
        <v>4850</v>
      </c>
      <c r="W617" t="s">
        <v>63</v>
      </c>
      <c r="X617" t="s">
        <v>4851</v>
      </c>
      <c r="Y617" t="s">
        <v>4852</v>
      </c>
      <c r="Z617" t="s">
        <v>47</v>
      </c>
      <c r="AA617" t="s">
        <v>4853</v>
      </c>
      <c r="AB617" t="s">
        <v>4854</v>
      </c>
      <c r="AC617" t="s">
        <v>4855</v>
      </c>
      <c r="AD617" t="s">
        <v>4856</v>
      </c>
      <c r="AE617" t="s">
        <v>4857</v>
      </c>
      <c r="AF617" t="s">
        <v>4858</v>
      </c>
      <c r="AG617" t="s">
        <v>276</v>
      </c>
      <c r="AH617" t="s">
        <v>42</v>
      </c>
    </row>
    <row r="618" spans="1:34">
      <c r="A618" t="s">
        <v>4859</v>
      </c>
      <c r="B618" t="s">
        <v>35</v>
      </c>
      <c r="C618" t="s">
        <v>36</v>
      </c>
      <c r="D618">
        <v>2113.3777966454199</v>
      </c>
      <c r="E618">
        <v>1439.11233185182</v>
      </c>
      <c r="F618">
        <v>1776.2450642486201</v>
      </c>
      <c r="G618">
        <v>0.55391920800440397</v>
      </c>
      <c r="H618">
        <v>0.17998668606670401</v>
      </c>
      <c r="I618">
        <v>3.0775565688182001</v>
      </c>
      <c r="J618">
        <v>2.0870522202089499E-3</v>
      </c>
      <c r="K618">
        <v>7.2717735375564703E-3</v>
      </c>
      <c r="L618" t="s">
        <v>37</v>
      </c>
      <c r="M618" t="s">
        <v>36</v>
      </c>
      <c r="N618">
        <v>1563.3275982637001</v>
      </c>
      <c r="O618">
        <v>2206.40306353192</v>
      </c>
      <c r="P618">
        <v>1884.8653308978101</v>
      </c>
      <c r="Q618">
        <v>-0.497293712508111</v>
      </c>
      <c r="R618">
        <v>0.156887259213328</v>
      </c>
      <c r="S618">
        <v>-3.1697520563598802</v>
      </c>
      <c r="T618">
        <v>1.52569066227761E-3</v>
      </c>
      <c r="U618">
        <v>7.7143562297792402E-3</v>
      </c>
      <c r="V618" t="s">
        <v>4860</v>
      </c>
      <c r="W618" t="s">
        <v>63</v>
      </c>
      <c r="X618" t="s">
        <v>4861</v>
      </c>
      <c r="Y618" t="s">
        <v>4862</v>
      </c>
      <c r="Z618" t="s">
        <v>47</v>
      </c>
      <c r="AA618" t="s">
        <v>4863</v>
      </c>
      <c r="AB618" t="s">
        <v>4864</v>
      </c>
      <c r="AC618" t="s">
        <v>4865</v>
      </c>
      <c r="AD618" t="s">
        <v>4866</v>
      </c>
      <c r="AE618" t="s">
        <v>4867</v>
      </c>
      <c r="AF618" t="s">
        <v>4868</v>
      </c>
      <c r="AG618" t="s">
        <v>187</v>
      </c>
      <c r="AH618" t="s">
        <v>42</v>
      </c>
    </row>
    <row r="619" spans="1:34">
      <c r="A619" t="s">
        <v>4869</v>
      </c>
      <c r="B619" t="s">
        <v>35</v>
      </c>
      <c r="C619" t="s">
        <v>36</v>
      </c>
      <c r="D619">
        <v>1448.85871462108</v>
      </c>
      <c r="E619">
        <v>988.95978888121203</v>
      </c>
      <c r="F619">
        <v>1218.9092517511399</v>
      </c>
      <c r="G619">
        <v>0.55101409562641701</v>
      </c>
      <c r="H619">
        <v>0.208721358367569</v>
      </c>
      <c r="I619">
        <v>2.63995069759968</v>
      </c>
      <c r="J619">
        <v>8.2918088877835094E-3</v>
      </c>
      <c r="K619">
        <v>2.37881765845104E-2</v>
      </c>
      <c r="L619" t="s">
        <v>37</v>
      </c>
      <c r="M619" t="s">
        <v>36</v>
      </c>
      <c r="N619">
        <v>838.98184345091602</v>
      </c>
      <c r="O619">
        <v>1306.4900761945401</v>
      </c>
      <c r="P619">
        <v>1072.7359598227299</v>
      </c>
      <c r="Q619">
        <v>-0.63937090691549203</v>
      </c>
      <c r="R619">
        <v>0.224950416597786</v>
      </c>
      <c r="S619">
        <v>-2.84227482920689</v>
      </c>
      <c r="T619">
        <v>4.4792859963990002E-3</v>
      </c>
      <c r="U619">
        <v>1.8640321783880798E-2</v>
      </c>
      <c r="V619" t="s">
        <v>4870</v>
      </c>
      <c r="W619" t="s">
        <v>63</v>
      </c>
      <c r="X619" t="s">
        <v>4871</v>
      </c>
      <c r="Y619" t="s">
        <v>4872</v>
      </c>
      <c r="Z619" t="s">
        <v>47</v>
      </c>
      <c r="AA619" t="s">
        <v>4873</v>
      </c>
      <c r="AB619" t="s">
        <v>39</v>
      </c>
      <c r="AC619" t="s">
        <v>4874</v>
      </c>
      <c r="AD619" t="s">
        <v>4875</v>
      </c>
      <c r="AE619" t="s">
        <v>4876</v>
      </c>
      <c r="AF619" t="s">
        <v>4877</v>
      </c>
      <c r="AG619" t="s">
        <v>4447</v>
      </c>
      <c r="AH619" t="s">
        <v>42</v>
      </c>
    </row>
    <row r="620" spans="1:34">
      <c r="A620" t="s">
        <v>4878</v>
      </c>
      <c r="B620" t="s">
        <v>35</v>
      </c>
      <c r="C620" t="s">
        <v>36</v>
      </c>
      <c r="D620">
        <v>3874.3870906841298</v>
      </c>
      <c r="E620">
        <v>2644.53549742922</v>
      </c>
      <c r="F620">
        <v>3259.4612940566799</v>
      </c>
      <c r="G620">
        <v>0.55090470883047205</v>
      </c>
      <c r="H620">
        <v>0.18594360999946799</v>
      </c>
      <c r="I620">
        <v>2.9627514967147701</v>
      </c>
      <c r="J620">
        <v>3.04902615097195E-3</v>
      </c>
      <c r="K620">
        <v>1.0035438280127E-2</v>
      </c>
      <c r="L620" t="s">
        <v>37</v>
      </c>
      <c r="M620" t="s">
        <v>36</v>
      </c>
      <c r="N620">
        <v>3486.8384093026102</v>
      </c>
      <c r="O620">
        <v>2152.4500958694198</v>
      </c>
      <c r="P620">
        <v>2819.6442525860198</v>
      </c>
      <c r="Q620">
        <v>0.69599928171318504</v>
      </c>
      <c r="R620">
        <v>0.23463632016694499</v>
      </c>
      <c r="S620">
        <v>2.9662896230983198</v>
      </c>
      <c r="T620">
        <v>3.0141649590730698E-3</v>
      </c>
      <c r="U620">
        <v>1.35701725344082E-2</v>
      </c>
      <c r="V620" t="s">
        <v>39</v>
      </c>
      <c r="W620" t="s">
        <v>39</v>
      </c>
      <c r="X620" t="s">
        <v>39</v>
      </c>
      <c r="Y620" t="s">
        <v>39</v>
      </c>
      <c r="Z620" t="s">
        <v>47</v>
      </c>
      <c r="AA620" t="s">
        <v>4879</v>
      </c>
      <c r="AB620" t="s">
        <v>39</v>
      </c>
      <c r="AC620" t="s">
        <v>4880</v>
      </c>
      <c r="AD620" t="s">
        <v>4881</v>
      </c>
      <c r="AE620" t="s">
        <v>4882</v>
      </c>
      <c r="AF620" t="s">
        <v>4883</v>
      </c>
      <c r="AG620" t="s">
        <v>39</v>
      </c>
      <c r="AH620" t="s">
        <v>42</v>
      </c>
    </row>
    <row r="621" spans="1:34">
      <c r="A621" t="s">
        <v>4884</v>
      </c>
      <c r="B621" t="s">
        <v>35</v>
      </c>
      <c r="C621" t="s">
        <v>36</v>
      </c>
      <c r="D621">
        <v>2354.5402275800602</v>
      </c>
      <c r="E621">
        <v>1614.2814434268701</v>
      </c>
      <c r="F621">
        <v>1984.41083550347</v>
      </c>
      <c r="G621">
        <v>0.54430579702069004</v>
      </c>
      <c r="H621">
        <v>0.153662995080738</v>
      </c>
      <c r="I621">
        <v>3.5422047886981498</v>
      </c>
      <c r="J621">
        <v>3.9679728990726503E-4</v>
      </c>
      <c r="K621">
        <v>1.6958321487449599E-3</v>
      </c>
      <c r="L621" t="s">
        <v>37</v>
      </c>
      <c r="M621" t="s">
        <v>36</v>
      </c>
      <c r="N621">
        <v>5068.2195696489998</v>
      </c>
      <c r="O621">
        <v>1643.1731385820599</v>
      </c>
      <c r="P621">
        <v>3355.6963541155301</v>
      </c>
      <c r="Q621">
        <v>1.6250793072213701</v>
      </c>
      <c r="R621">
        <v>0.25341333828204099</v>
      </c>
      <c r="S621">
        <v>6.4127615311736701</v>
      </c>
      <c r="T621" s="2">
        <v>1.42906971208616E-10</v>
      </c>
      <c r="U621" s="2">
        <v>4.8545239334307302E-9</v>
      </c>
      <c r="V621" t="s">
        <v>39</v>
      </c>
      <c r="W621" t="s">
        <v>39</v>
      </c>
      <c r="X621" t="s">
        <v>39</v>
      </c>
      <c r="Y621" t="s">
        <v>39</v>
      </c>
      <c r="Z621" t="s">
        <v>47</v>
      </c>
      <c r="AA621" t="s">
        <v>4885</v>
      </c>
      <c r="AB621" t="s">
        <v>39</v>
      </c>
      <c r="AC621" t="s">
        <v>4886</v>
      </c>
      <c r="AD621" t="s">
        <v>4887</v>
      </c>
      <c r="AE621" t="s">
        <v>4888</v>
      </c>
      <c r="AF621" t="s">
        <v>4889</v>
      </c>
      <c r="AG621" t="s">
        <v>39</v>
      </c>
      <c r="AH621" t="s">
        <v>42</v>
      </c>
    </row>
    <row r="622" spans="1:34">
      <c r="A622" t="s">
        <v>4890</v>
      </c>
      <c r="B622" t="s">
        <v>35</v>
      </c>
      <c r="C622" t="s">
        <v>36</v>
      </c>
      <c r="D622">
        <v>1009.65931862568</v>
      </c>
      <c r="E622">
        <v>693.01654401436804</v>
      </c>
      <c r="F622">
        <v>851.33793132002302</v>
      </c>
      <c r="G622">
        <v>0.54371183512249799</v>
      </c>
      <c r="H622">
        <v>0.22070548817489399</v>
      </c>
      <c r="I622">
        <v>2.4635175120413999</v>
      </c>
      <c r="J622">
        <v>1.37581174406473E-2</v>
      </c>
      <c r="K622">
        <v>3.6493785613659999E-2</v>
      </c>
      <c r="L622" t="s">
        <v>37</v>
      </c>
      <c r="M622" t="s">
        <v>36</v>
      </c>
      <c r="N622">
        <v>806.79988254996601</v>
      </c>
      <c r="O622">
        <v>605.55579861430499</v>
      </c>
      <c r="P622">
        <v>706.17784058213499</v>
      </c>
      <c r="Q622">
        <v>0.41450601697162198</v>
      </c>
      <c r="R622">
        <v>0.15871823827777501</v>
      </c>
      <c r="S622">
        <v>2.6115840338788798</v>
      </c>
      <c r="T622">
        <v>9.01238356637909E-3</v>
      </c>
      <c r="U622">
        <v>3.3019980848780002E-2</v>
      </c>
      <c r="V622" t="s">
        <v>4891</v>
      </c>
      <c r="W622" t="s">
        <v>63</v>
      </c>
      <c r="X622" t="s">
        <v>4892</v>
      </c>
      <c r="Y622" t="s">
        <v>4891</v>
      </c>
      <c r="Z622" t="s">
        <v>47</v>
      </c>
      <c r="AA622" t="s">
        <v>4893</v>
      </c>
      <c r="AB622" t="s">
        <v>4894</v>
      </c>
      <c r="AC622" t="s">
        <v>4895</v>
      </c>
      <c r="AD622" t="s">
        <v>4896</v>
      </c>
      <c r="AE622" t="s">
        <v>39</v>
      </c>
      <c r="AF622" t="s">
        <v>4897</v>
      </c>
      <c r="AG622" t="s">
        <v>51</v>
      </c>
      <c r="AH622" t="s">
        <v>42</v>
      </c>
    </row>
    <row r="623" spans="1:34">
      <c r="A623" t="s">
        <v>4898</v>
      </c>
      <c r="B623" t="s">
        <v>35</v>
      </c>
      <c r="C623" t="s">
        <v>36</v>
      </c>
      <c r="D623">
        <v>1121.8221600387899</v>
      </c>
      <c r="E623">
        <v>770.27117819672401</v>
      </c>
      <c r="F623">
        <v>946.04666911775701</v>
      </c>
      <c r="G623">
        <v>0.54260813684045095</v>
      </c>
      <c r="H623">
        <v>0.231923691783983</v>
      </c>
      <c r="I623">
        <v>2.33959770417006</v>
      </c>
      <c r="J623">
        <v>1.9304521471534199E-2</v>
      </c>
      <c r="K623">
        <v>4.8684771812135298E-2</v>
      </c>
      <c r="L623" t="s">
        <v>37</v>
      </c>
      <c r="M623" t="s">
        <v>36</v>
      </c>
      <c r="N623">
        <v>679.31193592359398</v>
      </c>
      <c r="O623">
        <v>532.84940981901104</v>
      </c>
      <c r="P623">
        <v>606.080672871302</v>
      </c>
      <c r="Q623">
        <v>0.35053108747214101</v>
      </c>
      <c r="R623">
        <v>0.14132642727266101</v>
      </c>
      <c r="S623">
        <v>2.4802939849025001</v>
      </c>
      <c r="T623">
        <v>1.3127409868760299E-2</v>
      </c>
      <c r="U623">
        <v>4.4551563668549898E-2</v>
      </c>
      <c r="V623" t="s">
        <v>4899</v>
      </c>
      <c r="W623" t="s">
        <v>63</v>
      </c>
      <c r="X623" t="s">
        <v>4900</v>
      </c>
      <c r="Y623" t="s">
        <v>4901</v>
      </c>
      <c r="Z623" t="s">
        <v>47</v>
      </c>
      <c r="AA623" t="s">
        <v>4902</v>
      </c>
      <c r="AB623" t="s">
        <v>4903</v>
      </c>
      <c r="AC623" t="s">
        <v>4904</v>
      </c>
      <c r="AD623" t="s">
        <v>4905</v>
      </c>
      <c r="AE623" t="s">
        <v>4906</v>
      </c>
      <c r="AF623" t="s">
        <v>4907</v>
      </c>
      <c r="AG623" t="s">
        <v>119</v>
      </c>
      <c r="AH623" t="s">
        <v>42</v>
      </c>
    </row>
    <row r="624" spans="1:34">
      <c r="A624" t="s">
        <v>4908</v>
      </c>
      <c r="B624" t="s">
        <v>35</v>
      </c>
      <c r="C624" t="s">
        <v>36</v>
      </c>
      <c r="D624">
        <v>1389.10197184806</v>
      </c>
      <c r="E624">
        <v>954.58880864135801</v>
      </c>
      <c r="F624">
        <v>1171.84539024471</v>
      </c>
      <c r="G624">
        <v>0.54187234504356696</v>
      </c>
      <c r="H624">
        <v>0.190420861146955</v>
      </c>
      <c r="I624">
        <v>2.8456564148472299</v>
      </c>
      <c r="J624">
        <v>4.4319986946358501E-3</v>
      </c>
      <c r="K624">
        <v>1.39112785946076E-2</v>
      </c>
      <c r="L624" t="s">
        <v>37</v>
      </c>
      <c r="M624" t="s">
        <v>36</v>
      </c>
      <c r="N624">
        <v>410.66654337390798</v>
      </c>
      <c r="O624">
        <v>1035.18882701091</v>
      </c>
      <c r="P624">
        <v>722.92768519240701</v>
      </c>
      <c r="Q624">
        <v>-1.33451723952306</v>
      </c>
      <c r="R624">
        <v>0.22788763829049699</v>
      </c>
      <c r="S624">
        <v>-5.8560317248182798</v>
      </c>
      <c r="T624" s="2">
        <v>4.7405770030739902E-9</v>
      </c>
      <c r="U624" s="2">
        <v>1.1927743896110001E-7</v>
      </c>
      <c r="V624" t="s">
        <v>39</v>
      </c>
      <c r="W624" t="s">
        <v>39</v>
      </c>
      <c r="X624" t="s">
        <v>39</v>
      </c>
      <c r="Y624" t="s">
        <v>39</v>
      </c>
      <c r="Z624" t="s">
        <v>47</v>
      </c>
      <c r="AA624" t="s">
        <v>4909</v>
      </c>
      <c r="AB624" t="s">
        <v>4910</v>
      </c>
      <c r="AC624" t="s">
        <v>4911</v>
      </c>
      <c r="AD624" t="s">
        <v>4912</v>
      </c>
      <c r="AE624" t="s">
        <v>4913</v>
      </c>
      <c r="AF624" t="s">
        <v>4914</v>
      </c>
      <c r="AG624" t="s">
        <v>39</v>
      </c>
      <c r="AH624" t="s">
        <v>42</v>
      </c>
    </row>
    <row r="625" spans="1:34">
      <c r="A625" t="s">
        <v>4915</v>
      </c>
      <c r="B625" t="s">
        <v>35</v>
      </c>
      <c r="C625" t="s">
        <v>36</v>
      </c>
      <c r="D625">
        <v>1185.82918690667</v>
      </c>
      <c r="E625">
        <v>815.40702443436396</v>
      </c>
      <c r="F625">
        <v>1000.61810567052</v>
      </c>
      <c r="G625">
        <v>0.54008471405318303</v>
      </c>
      <c r="H625">
        <v>0.22223937075899799</v>
      </c>
      <c r="I625">
        <v>2.4301936790437701</v>
      </c>
      <c r="J625">
        <v>1.5090756284036701E-2</v>
      </c>
      <c r="K625">
        <v>3.9410528313951997E-2</v>
      </c>
      <c r="L625" t="s">
        <v>37</v>
      </c>
      <c r="M625" t="s">
        <v>36</v>
      </c>
      <c r="N625">
        <v>1180.0195303502901</v>
      </c>
      <c r="O625">
        <v>1807.16418620323</v>
      </c>
      <c r="P625">
        <v>1493.5918582767599</v>
      </c>
      <c r="Q625">
        <v>-0.61458143718027602</v>
      </c>
      <c r="R625">
        <v>0.14595329141760799</v>
      </c>
      <c r="S625">
        <v>-4.2108090280869996</v>
      </c>
      <c r="T625" s="2">
        <v>2.5445778491646199E-5</v>
      </c>
      <c r="U625">
        <v>2.39866598701543E-4</v>
      </c>
      <c r="V625" t="s">
        <v>4916</v>
      </c>
      <c r="W625" t="s">
        <v>63</v>
      </c>
      <c r="X625" t="s">
        <v>4917</v>
      </c>
      <c r="Y625" t="s">
        <v>4916</v>
      </c>
      <c r="Z625" t="s">
        <v>47</v>
      </c>
      <c r="AA625" t="s">
        <v>4918</v>
      </c>
      <c r="AB625" t="s">
        <v>4919</v>
      </c>
      <c r="AC625" t="s">
        <v>4920</v>
      </c>
      <c r="AD625" t="s">
        <v>4921</v>
      </c>
      <c r="AE625" t="s">
        <v>4922</v>
      </c>
      <c r="AF625" t="s">
        <v>4923</v>
      </c>
      <c r="AG625" t="s">
        <v>448</v>
      </c>
      <c r="AH625" t="s">
        <v>42</v>
      </c>
    </row>
    <row r="626" spans="1:34">
      <c r="A626" t="s">
        <v>4924</v>
      </c>
      <c r="B626" t="s">
        <v>35</v>
      </c>
      <c r="C626" t="s">
        <v>36</v>
      </c>
      <c r="D626">
        <v>6777.0549127898603</v>
      </c>
      <c r="E626">
        <v>4664.1386796447796</v>
      </c>
      <c r="F626">
        <v>5720.5967962173199</v>
      </c>
      <c r="G626">
        <v>0.53895760997051001</v>
      </c>
      <c r="H626">
        <v>0.161452812338052</v>
      </c>
      <c r="I626">
        <v>3.3381741833151599</v>
      </c>
      <c r="J626">
        <v>8.4330866780225997E-4</v>
      </c>
      <c r="K626">
        <v>3.31242118684407E-3</v>
      </c>
      <c r="L626" t="s">
        <v>37</v>
      </c>
      <c r="M626" t="s">
        <v>36</v>
      </c>
      <c r="N626">
        <v>4969.1506063496399</v>
      </c>
      <c r="O626">
        <v>8147.94953366142</v>
      </c>
      <c r="P626">
        <v>6558.55007000553</v>
      </c>
      <c r="Q626">
        <v>-0.71340467094402804</v>
      </c>
      <c r="R626">
        <v>0.129218053465497</v>
      </c>
      <c r="S626">
        <v>-5.5209365240478396</v>
      </c>
      <c r="T626" s="2">
        <v>3.3719758484456599E-8</v>
      </c>
      <c r="U626" s="2">
        <v>6.9680622092176397E-7</v>
      </c>
      <c r="V626" t="s">
        <v>4925</v>
      </c>
      <c r="W626" t="s">
        <v>63</v>
      </c>
      <c r="X626" t="s">
        <v>4926</v>
      </c>
      <c r="Y626" t="s">
        <v>4927</v>
      </c>
      <c r="Z626" t="s">
        <v>47</v>
      </c>
      <c r="AA626" t="s">
        <v>4928</v>
      </c>
      <c r="AB626" t="s">
        <v>4929</v>
      </c>
      <c r="AC626" t="s">
        <v>4930</v>
      </c>
      <c r="AD626" t="s">
        <v>4931</v>
      </c>
      <c r="AE626" t="s">
        <v>4932</v>
      </c>
      <c r="AF626" t="s">
        <v>4933</v>
      </c>
      <c r="AG626" t="s">
        <v>276</v>
      </c>
      <c r="AH626" t="s">
        <v>42</v>
      </c>
    </row>
    <row r="627" spans="1:34">
      <c r="A627" t="s">
        <v>4934</v>
      </c>
      <c r="B627" t="s">
        <v>35</v>
      </c>
      <c r="C627" t="s">
        <v>36</v>
      </c>
      <c r="D627">
        <v>3652.2836811483699</v>
      </c>
      <c r="E627">
        <v>2519.0451492193401</v>
      </c>
      <c r="F627">
        <v>3085.66441518386</v>
      </c>
      <c r="G627">
        <v>0.53602414985776603</v>
      </c>
      <c r="H627">
        <v>0.19096568827623001</v>
      </c>
      <c r="I627">
        <v>2.8069134025920501</v>
      </c>
      <c r="J627">
        <v>5.0018686071901901E-3</v>
      </c>
      <c r="K627">
        <v>1.54356396915231E-2</v>
      </c>
      <c r="L627" t="s">
        <v>37</v>
      </c>
      <c r="M627" t="s">
        <v>36</v>
      </c>
      <c r="N627">
        <v>3422.4462991692199</v>
      </c>
      <c r="O627">
        <v>4503.8747526273801</v>
      </c>
      <c r="P627">
        <v>3963.1605258983</v>
      </c>
      <c r="Q627">
        <v>-0.39626435907375401</v>
      </c>
      <c r="R627">
        <v>0.12977816098181699</v>
      </c>
      <c r="S627">
        <v>-3.0533978604402798</v>
      </c>
      <c r="T627">
        <v>2.2626573249856299E-3</v>
      </c>
      <c r="U627">
        <v>1.0679464248736999E-2</v>
      </c>
      <c r="V627" t="s">
        <v>39</v>
      </c>
      <c r="W627" t="s">
        <v>39</v>
      </c>
      <c r="X627" t="s">
        <v>39</v>
      </c>
      <c r="Y627" t="s">
        <v>39</v>
      </c>
      <c r="Z627" t="s">
        <v>47</v>
      </c>
      <c r="AA627" t="s">
        <v>4935</v>
      </c>
      <c r="AB627" t="s">
        <v>39</v>
      </c>
      <c r="AC627" t="s">
        <v>39</v>
      </c>
      <c r="AD627" t="s">
        <v>4936</v>
      </c>
      <c r="AE627" t="s">
        <v>4937</v>
      </c>
      <c r="AF627" t="s">
        <v>4938</v>
      </c>
      <c r="AG627" t="s">
        <v>39</v>
      </c>
      <c r="AH627" t="s">
        <v>42</v>
      </c>
    </row>
    <row r="628" spans="1:34">
      <c r="A628" t="s">
        <v>4939</v>
      </c>
      <c r="B628" t="s">
        <v>35</v>
      </c>
      <c r="C628" t="s">
        <v>36</v>
      </c>
      <c r="D628">
        <v>4417.9502016544902</v>
      </c>
      <c r="E628">
        <v>3047.6246856149</v>
      </c>
      <c r="F628">
        <v>3732.7874436347001</v>
      </c>
      <c r="G628">
        <v>0.53565405375748598</v>
      </c>
      <c r="H628">
        <v>0.17362477108567001</v>
      </c>
      <c r="I628">
        <v>3.0851246075548899</v>
      </c>
      <c r="J628">
        <v>2.0346688992453001E-3</v>
      </c>
      <c r="K628">
        <v>7.1275179025058E-3</v>
      </c>
      <c r="L628" t="s">
        <v>37</v>
      </c>
      <c r="M628" t="s">
        <v>36</v>
      </c>
      <c r="N628">
        <v>2918.8658922488898</v>
      </c>
      <c r="O628">
        <v>2082.4236535248501</v>
      </c>
      <c r="P628">
        <v>2500.6447728868702</v>
      </c>
      <c r="Q628">
        <v>0.48699843659893499</v>
      </c>
      <c r="R628">
        <v>0.15835465383142699</v>
      </c>
      <c r="S628">
        <v>3.0753654838420998</v>
      </c>
      <c r="T628">
        <v>2.1024474274107499E-3</v>
      </c>
      <c r="U628">
        <v>1.00497225133E-2</v>
      </c>
      <c r="V628" t="s">
        <v>4940</v>
      </c>
      <c r="W628" t="s">
        <v>63</v>
      </c>
      <c r="X628" t="s">
        <v>4941</v>
      </c>
      <c r="Y628" t="s">
        <v>4942</v>
      </c>
      <c r="Z628" t="s">
        <v>47</v>
      </c>
      <c r="AA628" t="s">
        <v>4943</v>
      </c>
      <c r="AB628" t="s">
        <v>4944</v>
      </c>
      <c r="AC628" t="s">
        <v>4945</v>
      </c>
      <c r="AD628" t="s">
        <v>4946</v>
      </c>
      <c r="AE628" t="s">
        <v>4947</v>
      </c>
      <c r="AF628" t="s">
        <v>4948</v>
      </c>
      <c r="AG628" t="s">
        <v>4949</v>
      </c>
      <c r="AH628" t="s">
        <v>42</v>
      </c>
    </row>
    <row r="629" spans="1:34">
      <c r="A629" t="s">
        <v>4950</v>
      </c>
      <c r="B629" t="s">
        <v>35</v>
      </c>
      <c r="C629" t="s">
        <v>36</v>
      </c>
      <c r="D629">
        <v>1820.76324016847</v>
      </c>
      <c r="E629">
        <v>1258.6803571723201</v>
      </c>
      <c r="F629">
        <v>1539.7217986703899</v>
      </c>
      <c r="G629">
        <v>0.53308175033054095</v>
      </c>
      <c r="H629">
        <v>0.15311746591923101</v>
      </c>
      <c r="I629">
        <v>3.4815215046188102</v>
      </c>
      <c r="J629">
        <v>4.9857374574026E-4</v>
      </c>
      <c r="K629">
        <v>2.07556969832757E-3</v>
      </c>
      <c r="L629" t="s">
        <v>37</v>
      </c>
      <c r="M629" t="s">
        <v>36</v>
      </c>
      <c r="N629">
        <v>1342.13567001979</v>
      </c>
      <c r="O629">
        <v>997.30550522238798</v>
      </c>
      <c r="P629">
        <v>1169.7205876210901</v>
      </c>
      <c r="Q629">
        <v>0.42861209606263501</v>
      </c>
      <c r="R629">
        <v>0.12249579289248499</v>
      </c>
      <c r="S629">
        <v>3.4989944221090901</v>
      </c>
      <c r="T629">
        <v>4.6701635080748598E-4</v>
      </c>
      <c r="U629">
        <v>2.8723632242924602E-3</v>
      </c>
      <c r="V629" t="s">
        <v>4951</v>
      </c>
      <c r="W629" t="s">
        <v>63</v>
      </c>
      <c r="X629" t="s">
        <v>3957</v>
      </c>
      <c r="Y629" t="s">
        <v>4284</v>
      </c>
      <c r="Z629" t="s">
        <v>47</v>
      </c>
      <c r="AA629" t="s">
        <v>4952</v>
      </c>
      <c r="AB629" t="s">
        <v>4953</v>
      </c>
      <c r="AC629" t="s">
        <v>4954</v>
      </c>
      <c r="AD629" t="s">
        <v>4955</v>
      </c>
      <c r="AE629" t="s">
        <v>4956</v>
      </c>
      <c r="AF629" t="s">
        <v>4957</v>
      </c>
      <c r="AG629" t="s">
        <v>276</v>
      </c>
      <c r="AH629" t="s">
        <v>42</v>
      </c>
    </row>
    <row r="630" spans="1:34">
      <c r="A630" t="s">
        <v>4958</v>
      </c>
      <c r="B630" t="s">
        <v>35</v>
      </c>
      <c r="C630" t="s">
        <v>36</v>
      </c>
      <c r="D630">
        <v>5325.3269310870101</v>
      </c>
      <c r="E630">
        <v>3691.9789168816201</v>
      </c>
      <c r="F630">
        <v>4508.6529239843203</v>
      </c>
      <c r="G630">
        <v>0.52841345575388399</v>
      </c>
      <c r="H630">
        <v>0.14557558473858601</v>
      </c>
      <c r="I630">
        <v>3.62982196982255</v>
      </c>
      <c r="J630">
        <v>2.8361676467408701E-4</v>
      </c>
      <c r="K630">
        <v>1.2587412991717699E-3</v>
      </c>
      <c r="L630" t="s">
        <v>37</v>
      </c>
      <c r="M630" t="s">
        <v>36</v>
      </c>
      <c r="N630">
        <v>1786.5224052042199</v>
      </c>
      <c r="O630">
        <v>2312.0132765692401</v>
      </c>
      <c r="P630">
        <v>2049.26784088673</v>
      </c>
      <c r="Q630">
        <v>-0.372456567191503</v>
      </c>
      <c r="R630">
        <v>0.12933831633287099</v>
      </c>
      <c r="S630">
        <v>-2.8797078681071699</v>
      </c>
      <c r="T630">
        <v>3.9804380520915197E-3</v>
      </c>
      <c r="U630">
        <v>1.69316542286372E-2</v>
      </c>
      <c r="V630" t="s">
        <v>4959</v>
      </c>
      <c r="W630" t="s">
        <v>63</v>
      </c>
      <c r="X630" t="s">
        <v>4960</v>
      </c>
      <c r="Y630" t="s">
        <v>4961</v>
      </c>
      <c r="Z630" t="s">
        <v>47</v>
      </c>
      <c r="AA630" t="s">
        <v>4962</v>
      </c>
      <c r="AB630" t="s">
        <v>4963</v>
      </c>
      <c r="AC630" t="s">
        <v>4964</v>
      </c>
      <c r="AD630" t="s">
        <v>4965</v>
      </c>
      <c r="AE630" t="s">
        <v>4966</v>
      </c>
      <c r="AF630" t="s">
        <v>4967</v>
      </c>
      <c r="AG630" t="s">
        <v>468</v>
      </c>
      <c r="AH630" t="s">
        <v>42</v>
      </c>
    </row>
    <row r="631" spans="1:34">
      <c r="A631" t="s">
        <v>4968</v>
      </c>
      <c r="B631" t="s">
        <v>35</v>
      </c>
      <c r="C631" t="s">
        <v>36</v>
      </c>
      <c r="D631">
        <v>1192.6051132667501</v>
      </c>
      <c r="E631">
        <v>826.9276225054</v>
      </c>
      <c r="F631">
        <v>1009.76636788608</v>
      </c>
      <c r="G631">
        <v>0.52817821174221902</v>
      </c>
      <c r="H631">
        <v>0.18879281081379101</v>
      </c>
      <c r="I631">
        <v>2.7976606178249499</v>
      </c>
      <c r="J631">
        <v>5.14741671795529E-3</v>
      </c>
      <c r="K631">
        <v>1.58189894717513E-2</v>
      </c>
      <c r="L631" t="s">
        <v>37</v>
      </c>
      <c r="M631" t="s">
        <v>36</v>
      </c>
      <c r="N631">
        <v>961.549696778731</v>
      </c>
      <c r="O631">
        <v>1476.88376484624</v>
      </c>
      <c r="P631">
        <v>1219.2167308124899</v>
      </c>
      <c r="Q631">
        <v>-0.61872997883962499</v>
      </c>
      <c r="R631">
        <v>0.108860652833689</v>
      </c>
      <c r="S631">
        <v>-5.6836879325432896</v>
      </c>
      <c r="T631" s="2">
        <v>1.3182071954186499E-8</v>
      </c>
      <c r="U631" s="2">
        <v>3.040340448122E-7</v>
      </c>
      <c r="V631" t="s">
        <v>4969</v>
      </c>
      <c r="W631" t="s">
        <v>63</v>
      </c>
      <c r="X631" t="s">
        <v>1575</v>
      </c>
      <c r="Y631" t="s">
        <v>4970</v>
      </c>
      <c r="Z631" t="s">
        <v>47</v>
      </c>
      <c r="AA631" t="s">
        <v>4971</v>
      </c>
      <c r="AB631" t="s">
        <v>4972</v>
      </c>
      <c r="AC631" t="s">
        <v>4973</v>
      </c>
      <c r="AD631" t="s">
        <v>4974</v>
      </c>
      <c r="AE631" t="s">
        <v>4975</v>
      </c>
      <c r="AF631" t="s">
        <v>4976</v>
      </c>
      <c r="AG631" t="s">
        <v>2562</v>
      </c>
      <c r="AH631" t="s">
        <v>42</v>
      </c>
    </row>
    <row r="632" spans="1:34">
      <c r="A632" t="s">
        <v>4977</v>
      </c>
      <c r="B632" t="s">
        <v>35</v>
      </c>
      <c r="C632" t="s">
        <v>36</v>
      </c>
      <c r="D632">
        <v>1346.0337661890301</v>
      </c>
      <c r="E632">
        <v>935.48432247525398</v>
      </c>
      <c r="F632">
        <v>1140.7590443321401</v>
      </c>
      <c r="G632">
        <v>0.52559936345706804</v>
      </c>
      <c r="H632">
        <v>0.192393981911057</v>
      </c>
      <c r="I632">
        <v>2.7318908743208401</v>
      </c>
      <c r="J632">
        <v>6.29719946710427E-3</v>
      </c>
      <c r="K632">
        <v>1.8814302512188401E-2</v>
      </c>
      <c r="L632" t="s">
        <v>37</v>
      </c>
      <c r="M632" t="s">
        <v>36</v>
      </c>
      <c r="N632">
        <v>1007.85589010082</v>
      </c>
      <c r="O632">
        <v>1642.3656071016901</v>
      </c>
      <c r="P632">
        <v>1325.11074860125</v>
      </c>
      <c r="Q632">
        <v>-0.704543386185986</v>
      </c>
      <c r="R632">
        <v>0.11696869827755101</v>
      </c>
      <c r="S632">
        <v>-6.0233498069218498</v>
      </c>
      <c r="T632" s="2">
        <v>1.70843646709382E-9</v>
      </c>
      <c r="U632" s="2">
        <v>4.7207091446718301E-8</v>
      </c>
      <c r="V632" t="s">
        <v>39</v>
      </c>
      <c r="W632" t="s">
        <v>39</v>
      </c>
      <c r="X632" t="s">
        <v>39</v>
      </c>
      <c r="Y632" t="s">
        <v>39</v>
      </c>
      <c r="Z632" t="s">
        <v>47</v>
      </c>
      <c r="AA632" t="s">
        <v>4978</v>
      </c>
      <c r="AB632" t="s">
        <v>4979</v>
      </c>
      <c r="AC632" t="s">
        <v>4980</v>
      </c>
      <c r="AD632" t="s">
        <v>4981</v>
      </c>
      <c r="AE632" t="s">
        <v>4982</v>
      </c>
      <c r="AF632" t="s">
        <v>4983</v>
      </c>
      <c r="AG632" t="s">
        <v>39</v>
      </c>
      <c r="AH632" t="s">
        <v>42</v>
      </c>
    </row>
    <row r="633" spans="1:34">
      <c r="A633" t="s">
        <v>4984</v>
      </c>
      <c r="B633" t="s">
        <v>35</v>
      </c>
      <c r="C633" t="s">
        <v>36</v>
      </c>
      <c r="D633">
        <v>1048.6779986841</v>
      </c>
      <c r="E633">
        <v>731.49456838458002</v>
      </c>
      <c r="F633">
        <v>890.08628353433903</v>
      </c>
      <c r="G633">
        <v>0.51931213141268795</v>
      </c>
      <c r="H633">
        <v>0.20532588491529599</v>
      </c>
      <c r="I633">
        <v>2.529209269581</v>
      </c>
      <c r="J633">
        <v>1.14319841700402E-2</v>
      </c>
      <c r="K633">
        <v>3.1248894437775999E-2</v>
      </c>
      <c r="L633" t="s">
        <v>37</v>
      </c>
      <c r="M633" t="s">
        <v>36</v>
      </c>
      <c r="N633">
        <v>1256.46224415089</v>
      </c>
      <c r="O633">
        <v>874.93214637294</v>
      </c>
      <c r="P633">
        <v>1065.6971952619199</v>
      </c>
      <c r="Q633">
        <v>0.52208305895257001</v>
      </c>
      <c r="R633">
        <v>0.15230783761581901</v>
      </c>
      <c r="S633">
        <v>3.42781479354643</v>
      </c>
      <c r="T633">
        <v>6.0846041085564401E-4</v>
      </c>
      <c r="U633">
        <v>3.5768235085222302E-3</v>
      </c>
      <c r="V633" t="s">
        <v>4985</v>
      </c>
      <c r="W633" t="s">
        <v>1094</v>
      </c>
      <c r="X633" t="s">
        <v>4986</v>
      </c>
      <c r="Y633" t="s">
        <v>4987</v>
      </c>
      <c r="Z633" t="s">
        <v>47</v>
      </c>
      <c r="AA633" t="s">
        <v>4988</v>
      </c>
      <c r="AB633" t="s">
        <v>4989</v>
      </c>
      <c r="AC633" t="s">
        <v>4990</v>
      </c>
      <c r="AD633" t="s">
        <v>4991</v>
      </c>
      <c r="AE633" t="s">
        <v>4992</v>
      </c>
      <c r="AF633" t="s">
        <v>4993</v>
      </c>
      <c r="AG633" t="s">
        <v>363</v>
      </c>
      <c r="AH633" t="s">
        <v>42</v>
      </c>
    </row>
    <row r="634" spans="1:34">
      <c r="A634" t="s">
        <v>4994</v>
      </c>
      <c r="B634" t="s">
        <v>35</v>
      </c>
      <c r="C634" t="s">
        <v>36</v>
      </c>
      <c r="D634">
        <v>1551.2226829594699</v>
      </c>
      <c r="E634">
        <v>1083.8669171337899</v>
      </c>
      <c r="F634">
        <v>1317.5448000466299</v>
      </c>
      <c r="G634">
        <v>0.51761944003833105</v>
      </c>
      <c r="H634">
        <v>0.17654011680123599</v>
      </c>
      <c r="I634">
        <v>2.9320216244170298</v>
      </c>
      <c r="J634">
        <v>3.3676329722896799E-3</v>
      </c>
      <c r="K634">
        <v>1.0975101766177499E-2</v>
      </c>
      <c r="L634" t="s">
        <v>37</v>
      </c>
      <c r="M634" t="s">
        <v>36</v>
      </c>
      <c r="N634">
        <v>1108.8506148183901</v>
      </c>
      <c r="O634">
        <v>850.07764430345799</v>
      </c>
      <c r="P634">
        <v>979.46412956092399</v>
      </c>
      <c r="Q634">
        <v>0.382848169071831</v>
      </c>
      <c r="R634">
        <v>0.119114566368574</v>
      </c>
      <c r="S634">
        <v>3.2141171373381199</v>
      </c>
      <c r="T634">
        <v>1.30846282432133E-3</v>
      </c>
      <c r="U634">
        <v>6.7867213096826301E-3</v>
      </c>
      <c r="V634" t="s">
        <v>4995</v>
      </c>
      <c r="W634" t="s">
        <v>63</v>
      </c>
      <c r="X634" t="s">
        <v>4996</v>
      </c>
      <c r="Y634" t="s">
        <v>4997</v>
      </c>
      <c r="Z634" t="s">
        <v>47</v>
      </c>
      <c r="AA634" t="s">
        <v>4998</v>
      </c>
      <c r="AB634" t="s">
        <v>4999</v>
      </c>
      <c r="AC634" t="s">
        <v>5000</v>
      </c>
      <c r="AD634" t="s">
        <v>5001</v>
      </c>
      <c r="AE634" t="s">
        <v>5002</v>
      </c>
      <c r="AF634" t="s">
        <v>5003</v>
      </c>
      <c r="AG634" t="s">
        <v>5004</v>
      </c>
      <c r="AH634" t="s">
        <v>42</v>
      </c>
    </row>
    <row r="635" spans="1:34">
      <c r="A635" t="s">
        <v>5005</v>
      </c>
      <c r="B635" t="s">
        <v>35</v>
      </c>
      <c r="C635" t="s">
        <v>36</v>
      </c>
      <c r="D635">
        <v>2121.15523121656</v>
      </c>
      <c r="E635">
        <v>1485.2767372343201</v>
      </c>
      <c r="F635">
        <v>1803.21598422544</v>
      </c>
      <c r="G635">
        <v>0.51435538525571101</v>
      </c>
      <c r="H635">
        <v>0.180233588883493</v>
      </c>
      <c r="I635">
        <v>2.8538264617712299</v>
      </c>
      <c r="J635">
        <v>4.3196120341862602E-3</v>
      </c>
      <c r="K635">
        <v>1.36051185338766E-2</v>
      </c>
      <c r="L635" t="s">
        <v>37</v>
      </c>
      <c r="M635" t="s">
        <v>36</v>
      </c>
      <c r="N635">
        <v>1604.80390696882</v>
      </c>
      <c r="O635">
        <v>2150.1865392885302</v>
      </c>
      <c r="P635">
        <v>1877.49522312868</v>
      </c>
      <c r="Q635">
        <v>-0.422200111024016</v>
      </c>
      <c r="R635">
        <v>0.152613355892386</v>
      </c>
      <c r="S635">
        <v>-2.7664689538818998</v>
      </c>
      <c r="T635">
        <v>5.6666980294115196E-3</v>
      </c>
      <c r="U635">
        <v>2.2504912968826198E-2</v>
      </c>
      <c r="V635" t="s">
        <v>3227</v>
      </c>
      <c r="W635" t="s">
        <v>63</v>
      </c>
      <c r="X635" t="s">
        <v>5006</v>
      </c>
      <c r="Y635" t="s">
        <v>2667</v>
      </c>
      <c r="Z635" t="s">
        <v>47</v>
      </c>
      <c r="AA635" t="s">
        <v>5007</v>
      </c>
      <c r="AB635" t="s">
        <v>3230</v>
      </c>
      <c r="AC635" t="s">
        <v>3231</v>
      </c>
      <c r="AD635" t="s">
        <v>5008</v>
      </c>
      <c r="AE635" t="s">
        <v>5009</v>
      </c>
      <c r="AF635" t="s">
        <v>5010</v>
      </c>
      <c r="AG635" t="s">
        <v>276</v>
      </c>
      <c r="AH635" t="s">
        <v>42</v>
      </c>
    </row>
    <row r="636" spans="1:34">
      <c r="A636" t="s">
        <v>5011</v>
      </c>
      <c r="B636" t="s">
        <v>35</v>
      </c>
      <c r="C636" t="s">
        <v>36</v>
      </c>
      <c r="D636">
        <v>2797.8220166250799</v>
      </c>
      <c r="E636">
        <v>1961.48186401571</v>
      </c>
      <c r="F636">
        <v>2379.6519403204002</v>
      </c>
      <c r="G636">
        <v>0.51206281524783503</v>
      </c>
      <c r="H636">
        <v>0.19716712064043601</v>
      </c>
      <c r="I636">
        <v>2.5971004373577098</v>
      </c>
      <c r="J636">
        <v>9.4014429399307802E-3</v>
      </c>
      <c r="K636">
        <v>2.64987961841225E-2</v>
      </c>
      <c r="L636" t="s">
        <v>37</v>
      </c>
      <c r="M636" t="s">
        <v>36</v>
      </c>
      <c r="N636">
        <v>1747.2553183034099</v>
      </c>
      <c r="O636">
        <v>2385.3804984519002</v>
      </c>
      <c r="P636">
        <v>2066.3179083776599</v>
      </c>
      <c r="Q636">
        <v>-0.44915603902972601</v>
      </c>
      <c r="R636">
        <v>0.172015497561188</v>
      </c>
      <c r="S636">
        <v>-2.6111370510087699</v>
      </c>
      <c r="T636">
        <v>9.0241720963981694E-3</v>
      </c>
      <c r="U636">
        <v>3.3049132120703803E-2</v>
      </c>
      <c r="V636" t="s">
        <v>5012</v>
      </c>
      <c r="W636" t="s">
        <v>63</v>
      </c>
      <c r="X636" t="s">
        <v>5013</v>
      </c>
      <c r="Y636" t="s">
        <v>5012</v>
      </c>
      <c r="Z636" t="s">
        <v>47</v>
      </c>
      <c r="AA636" t="s">
        <v>5014</v>
      </c>
      <c r="AB636" t="s">
        <v>5015</v>
      </c>
      <c r="AC636" t="s">
        <v>5016</v>
      </c>
      <c r="AD636" t="s">
        <v>5017</v>
      </c>
      <c r="AE636" t="s">
        <v>5018</v>
      </c>
      <c r="AF636" t="s">
        <v>5019</v>
      </c>
      <c r="AG636" t="s">
        <v>276</v>
      </c>
      <c r="AH636" t="s">
        <v>42</v>
      </c>
    </row>
    <row r="637" spans="1:34">
      <c r="A637" t="s">
        <v>5020</v>
      </c>
      <c r="B637" t="s">
        <v>35</v>
      </c>
      <c r="C637" t="s">
        <v>36</v>
      </c>
      <c r="D637">
        <v>2409.0498016165802</v>
      </c>
      <c r="E637">
        <v>1691.5312172761201</v>
      </c>
      <c r="F637">
        <v>2050.2905094463499</v>
      </c>
      <c r="G637">
        <v>0.50971828559253596</v>
      </c>
      <c r="H637">
        <v>0.19190816861839999</v>
      </c>
      <c r="I637">
        <v>2.65605309696892</v>
      </c>
      <c r="J637">
        <v>7.9061164952859905E-3</v>
      </c>
      <c r="K637">
        <v>2.2816132412664902E-2</v>
      </c>
      <c r="L637" t="s">
        <v>37</v>
      </c>
      <c r="M637" t="s">
        <v>36</v>
      </c>
      <c r="N637">
        <v>1657.2161015157701</v>
      </c>
      <c r="O637">
        <v>1219.6992151828499</v>
      </c>
      <c r="P637">
        <v>1438.4576583493099</v>
      </c>
      <c r="Q637">
        <v>0.442278016795496</v>
      </c>
      <c r="R637">
        <v>0.14654374364865499</v>
      </c>
      <c r="S637">
        <v>3.0180614046265699</v>
      </c>
      <c r="T637">
        <v>2.54397351719691E-3</v>
      </c>
      <c r="U637">
        <v>1.17509999701328E-2</v>
      </c>
      <c r="V637" t="s">
        <v>39</v>
      </c>
      <c r="W637" t="s">
        <v>39</v>
      </c>
      <c r="X637" t="s">
        <v>39</v>
      </c>
      <c r="Y637" t="s">
        <v>39</v>
      </c>
      <c r="Z637" t="s">
        <v>40</v>
      </c>
      <c r="AA637" t="s">
        <v>39</v>
      </c>
      <c r="AB637" t="s">
        <v>39</v>
      </c>
      <c r="AC637" t="s">
        <v>39</v>
      </c>
      <c r="AD637" t="s">
        <v>5021</v>
      </c>
      <c r="AE637" t="s">
        <v>5022</v>
      </c>
      <c r="AF637" t="s">
        <v>5023</v>
      </c>
      <c r="AG637" t="s">
        <v>39</v>
      </c>
      <c r="AH637" t="s">
        <v>42</v>
      </c>
    </row>
    <row r="638" spans="1:34">
      <c r="A638" t="s">
        <v>5024</v>
      </c>
      <c r="B638" t="s">
        <v>35</v>
      </c>
      <c r="C638" t="s">
        <v>36</v>
      </c>
      <c r="D638">
        <v>1492.1621021425201</v>
      </c>
      <c r="E638">
        <v>1055.10552093815</v>
      </c>
      <c r="F638">
        <v>1273.63381154033</v>
      </c>
      <c r="G638">
        <v>0.49989277309500602</v>
      </c>
      <c r="H638">
        <v>0.171491972193975</v>
      </c>
      <c r="I638">
        <v>2.91496311284808</v>
      </c>
      <c r="J638">
        <v>3.5573058520188099E-3</v>
      </c>
      <c r="K638">
        <v>1.14898840063755E-2</v>
      </c>
      <c r="L638" t="s">
        <v>37</v>
      </c>
      <c r="M638" t="s">
        <v>36</v>
      </c>
      <c r="N638">
        <v>1073.0876873935699</v>
      </c>
      <c r="O638">
        <v>1837.0219080556301</v>
      </c>
      <c r="P638">
        <v>1455.0547977245999</v>
      </c>
      <c r="Q638">
        <v>-0.77537968940126201</v>
      </c>
      <c r="R638">
        <v>0.120374232983879</v>
      </c>
      <c r="S638">
        <v>-6.4414091801947704</v>
      </c>
      <c r="T638" s="2">
        <v>1.1836927221297401E-10</v>
      </c>
      <c r="U638" s="2">
        <v>4.0867656907395404E-9</v>
      </c>
      <c r="V638" t="s">
        <v>5025</v>
      </c>
      <c r="W638" t="s">
        <v>63</v>
      </c>
      <c r="X638" t="s">
        <v>5026</v>
      </c>
      <c r="Y638" t="s">
        <v>5027</v>
      </c>
      <c r="Z638" t="s">
        <v>47</v>
      </c>
      <c r="AA638" t="s">
        <v>5028</v>
      </c>
      <c r="AB638" t="s">
        <v>5029</v>
      </c>
      <c r="AC638" t="s">
        <v>5030</v>
      </c>
      <c r="AD638" t="s">
        <v>5031</v>
      </c>
      <c r="AE638" t="s">
        <v>5032</v>
      </c>
      <c r="AF638" t="s">
        <v>5033</v>
      </c>
      <c r="AG638" t="s">
        <v>448</v>
      </c>
      <c r="AH638" t="s">
        <v>42</v>
      </c>
    </row>
    <row r="639" spans="1:34">
      <c r="A639" t="s">
        <v>5034</v>
      </c>
      <c r="B639" t="s">
        <v>35</v>
      </c>
      <c r="C639" t="s">
        <v>36</v>
      </c>
      <c r="D639">
        <v>876.29798863181099</v>
      </c>
      <c r="E639">
        <v>620.10875829733402</v>
      </c>
      <c r="F639">
        <v>748.203373464572</v>
      </c>
      <c r="G639">
        <v>0.499556866570605</v>
      </c>
      <c r="H639">
        <v>0.19368332139428601</v>
      </c>
      <c r="I639">
        <v>2.5792456623234199</v>
      </c>
      <c r="J639">
        <v>9.9016342936070201E-3</v>
      </c>
      <c r="K639">
        <v>2.77623576360349E-2</v>
      </c>
      <c r="L639" t="s">
        <v>37</v>
      </c>
      <c r="M639" t="s">
        <v>36</v>
      </c>
      <c r="N639">
        <v>916.07446646050596</v>
      </c>
      <c r="O639">
        <v>610.98456439119502</v>
      </c>
      <c r="P639">
        <v>763.52951542585004</v>
      </c>
      <c r="Q639">
        <v>0.58484459752209395</v>
      </c>
      <c r="R639">
        <v>0.188184715424562</v>
      </c>
      <c r="S639">
        <v>3.10782199395222</v>
      </c>
      <c r="T639">
        <v>1.8847154971420601E-3</v>
      </c>
      <c r="U639">
        <v>9.1950642373689797E-3</v>
      </c>
      <c r="V639" t="s">
        <v>5035</v>
      </c>
      <c r="W639" t="s">
        <v>63</v>
      </c>
      <c r="X639" t="s">
        <v>5036</v>
      </c>
      <c r="Y639" t="s">
        <v>5037</v>
      </c>
      <c r="Z639" t="s">
        <v>47</v>
      </c>
      <c r="AA639" t="s">
        <v>5038</v>
      </c>
      <c r="AB639" t="s">
        <v>39</v>
      </c>
      <c r="AC639" t="s">
        <v>39</v>
      </c>
      <c r="AD639" t="s">
        <v>5039</v>
      </c>
      <c r="AE639" t="s">
        <v>5040</v>
      </c>
      <c r="AF639" t="s">
        <v>5041</v>
      </c>
      <c r="AG639" t="s">
        <v>1009</v>
      </c>
      <c r="AH639" t="s">
        <v>42</v>
      </c>
    </row>
    <row r="640" spans="1:34">
      <c r="A640" t="s">
        <v>5042</v>
      </c>
      <c r="B640" t="s">
        <v>35</v>
      </c>
      <c r="C640" t="s">
        <v>36</v>
      </c>
      <c r="D640">
        <v>17015.956651457</v>
      </c>
      <c r="E640">
        <v>12039.850927686</v>
      </c>
      <c r="F640">
        <v>14527.903789571499</v>
      </c>
      <c r="G640">
        <v>0.499070516031966</v>
      </c>
      <c r="H640">
        <v>0.17442063703419899</v>
      </c>
      <c r="I640">
        <v>2.8613042843898802</v>
      </c>
      <c r="J640">
        <v>4.2190190669785703E-3</v>
      </c>
      <c r="K640">
        <v>1.33382736725405E-2</v>
      </c>
      <c r="L640" t="s">
        <v>37</v>
      </c>
      <c r="M640" t="s">
        <v>36</v>
      </c>
      <c r="N640">
        <v>12364.6966647551</v>
      </c>
      <c r="O640">
        <v>16722.716392582101</v>
      </c>
      <c r="P640">
        <v>14543.706528668599</v>
      </c>
      <c r="Q640">
        <v>-0.43556755694334998</v>
      </c>
      <c r="R640">
        <v>0.12780894370455601</v>
      </c>
      <c r="S640">
        <v>-3.4079583503186601</v>
      </c>
      <c r="T640">
        <v>6.5450883969105501E-4</v>
      </c>
      <c r="U640">
        <v>3.7998874623466601E-3</v>
      </c>
      <c r="V640" t="s">
        <v>5043</v>
      </c>
      <c r="W640" t="s">
        <v>63</v>
      </c>
      <c r="X640" t="s">
        <v>5044</v>
      </c>
      <c r="Y640" t="s">
        <v>5045</v>
      </c>
      <c r="Z640" t="s">
        <v>47</v>
      </c>
      <c r="AA640" t="s">
        <v>5046</v>
      </c>
      <c r="AB640" t="s">
        <v>5047</v>
      </c>
      <c r="AC640" t="s">
        <v>5048</v>
      </c>
      <c r="AD640" t="s">
        <v>5049</v>
      </c>
      <c r="AE640" t="s">
        <v>5050</v>
      </c>
      <c r="AF640" t="s">
        <v>5051</v>
      </c>
      <c r="AG640" t="s">
        <v>5052</v>
      </c>
      <c r="AH640" t="s">
        <v>42</v>
      </c>
    </row>
    <row r="641" spans="1:34">
      <c r="A641" t="s">
        <v>5053</v>
      </c>
      <c r="B641" t="s">
        <v>35</v>
      </c>
      <c r="C641" t="s">
        <v>36</v>
      </c>
      <c r="D641">
        <v>795.83336358399697</v>
      </c>
      <c r="E641">
        <v>563.48185158424997</v>
      </c>
      <c r="F641">
        <v>679.65760758412398</v>
      </c>
      <c r="G641">
        <v>0.49708285844130701</v>
      </c>
      <c r="H641">
        <v>0.164707344351359</v>
      </c>
      <c r="I641">
        <v>3.0179762802860401</v>
      </c>
      <c r="J641">
        <v>2.54468821377008E-3</v>
      </c>
      <c r="K641">
        <v>8.6138967827271498E-3</v>
      </c>
      <c r="L641" t="s">
        <v>37</v>
      </c>
      <c r="M641" t="s">
        <v>36</v>
      </c>
      <c r="N641">
        <v>620.60646486687699</v>
      </c>
      <c r="O641">
        <v>844.82319771274399</v>
      </c>
      <c r="P641">
        <v>732.71483128981004</v>
      </c>
      <c r="Q641">
        <v>-0.44496655775954902</v>
      </c>
      <c r="R641">
        <v>0.123608387473298</v>
      </c>
      <c r="S641">
        <v>-3.5998087739448299</v>
      </c>
      <c r="T641">
        <v>3.1845128406901698E-4</v>
      </c>
      <c r="U641">
        <v>2.0838810189679198E-3</v>
      </c>
      <c r="V641" t="s">
        <v>39</v>
      </c>
      <c r="W641" t="s">
        <v>39</v>
      </c>
      <c r="X641" t="s">
        <v>39</v>
      </c>
      <c r="Y641" t="s">
        <v>39</v>
      </c>
      <c r="Z641" t="s">
        <v>40</v>
      </c>
      <c r="AA641" t="s">
        <v>39</v>
      </c>
      <c r="AB641" t="s">
        <v>39</v>
      </c>
      <c r="AC641" t="s">
        <v>39</v>
      </c>
      <c r="AD641" t="s">
        <v>39</v>
      </c>
      <c r="AE641" t="s">
        <v>39</v>
      </c>
      <c r="AF641" t="s">
        <v>39</v>
      </c>
      <c r="AG641" t="s">
        <v>39</v>
      </c>
      <c r="AH641" t="s">
        <v>42</v>
      </c>
    </row>
    <row r="642" spans="1:34">
      <c r="A642" t="s">
        <v>5054</v>
      </c>
      <c r="B642" t="s">
        <v>35</v>
      </c>
      <c r="C642" t="s">
        <v>36</v>
      </c>
      <c r="D642">
        <v>3146.2059000658701</v>
      </c>
      <c r="E642">
        <v>2235.3170024268602</v>
      </c>
      <c r="F642">
        <v>2690.7614512463601</v>
      </c>
      <c r="G642">
        <v>0.49313158466083101</v>
      </c>
      <c r="H642">
        <v>0.19400819741196301</v>
      </c>
      <c r="I642">
        <v>2.5418079815137902</v>
      </c>
      <c r="J642">
        <v>1.1028074034665001E-2</v>
      </c>
      <c r="K642">
        <v>3.0341811605795001E-2</v>
      </c>
      <c r="L642" t="s">
        <v>37</v>
      </c>
      <c r="M642" t="s">
        <v>36</v>
      </c>
      <c r="N642">
        <v>2151.6605151776498</v>
      </c>
      <c r="O642">
        <v>2725.1805346605302</v>
      </c>
      <c r="P642">
        <v>2438.42052491909</v>
      </c>
      <c r="Q642">
        <v>-0.34056180225242599</v>
      </c>
      <c r="R642">
        <v>0.118779862672866</v>
      </c>
      <c r="S642">
        <v>-2.8671678396394</v>
      </c>
      <c r="T642">
        <v>4.14163303845931E-3</v>
      </c>
      <c r="U642">
        <v>1.7485168939311999E-2</v>
      </c>
      <c r="V642" t="s">
        <v>5055</v>
      </c>
      <c r="W642" t="s">
        <v>63</v>
      </c>
      <c r="X642" t="s">
        <v>723</v>
      </c>
      <c r="Y642" t="s">
        <v>5056</v>
      </c>
      <c r="Z642" t="s">
        <v>47</v>
      </c>
      <c r="AA642" t="s">
        <v>5057</v>
      </c>
      <c r="AB642" t="s">
        <v>5058</v>
      </c>
      <c r="AC642" t="s">
        <v>5059</v>
      </c>
      <c r="AD642" t="s">
        <v>5060</v>
      </c>
      <c r="AE642" t="s">
        <v>5061</v>
      </c>
      <c r="AF642" t="s">
        <v>5062</v>
      </c>
      <c r="AG642" t="s">
        <v>5063</v>
      </c>
      <c r="AH642" t="s">
        <v>42</v>
      </c>
    </row>
    <row r="643" spans="1:34">
      <c r="A643" t="s">
        <v>5064</v>
      </c>
      <c r="B643" t="s">
        <v>35</v>
      </c>
      <c r="C643" t="s">
        <v>36</v>
      </c>
      <c r="D643">
        <v>1093.2977204020001</v>
      </c>
      <c r="E643">
        <v>776.84792922410804</v>
      </c>
      <c r="F643">
        <v>935.07282481305595</v>
      </c>
      <c r="G643">
        <v>0.492233492958636</v>
      </c>
      <c r="H643">
        <v>0.20461354798473699</v>
      </c>
      <c r="I643">
        <v>2.40567400256093</v>
      </c>
      <c r="J643">
        <v>1.61426624699594E-2</v>
      </c>
      <c r="K643">
        <v>4.1758617727835803E-2</v>
      </c>
      <c r="L643" t="s">
        <v>37</v>
      </c>
      <c r="M643" t="s">
        <v>36</v>
      </c>
      <c r="N643">
        <v>1049.6742446804201</v>
      </c>
      <c r="O643">
        <v>609.15358479848203</v>
      </c>
      <c r="P643">
        <v>829.41391473945203</v>
      </c>
      <c r="Q643">
        <v>0.78523146667391797</v>
      </c>
      <c r="R643">
        <v>0.21123839196460001</v>
      </c>
      <c r="S643">
        <v>3.71727629324839</v>
      </c>
      <c r="T643">
        <v>2.0138217014010801E-4</v>
      </c>
      <c r="U643">
        <v>1.40842385189538E-3</v>
      </c>
      <c r="V643" t="s">
        <v>5065</v>
      </c>
      <c r="W643" t="s">
        <v>63</v>
      </c>
      <c r="X643" t="s">
        <v>5066</v>
      </c>
      <c r="Y643" t="s">
        <v>5067</v>
      </c>
      <c r="Z643" t="s">
        <v>47</v>
      </c>
      <c r="AA643" t="s">
        <v>5068</v>
      </c>
      <c r="AB643" t="s">
        <v>5069</v>
      </c>
      <c r="AC643" t="s">
        <v>5070</v>
      </c>
      <c r="AD643" t="s">
        <v>5071</v>
      </c>
      <c r="AE643" t="s">
        <v>5072</v>
      </c>
      <c r="AF643" t="s">
        <v>5073</v>
      </c>
      <c r="AG643" t="s">
        <v>276</v>
      </c>
      <c r="AH643" t="s">
        <v>42</v>
      </c>
    </row>
    <row r="644" spans="1:34">
      <c r="A644" t="s">
        <v>5074</v>
      </c>
      <c r="B644" t="s">
        <v>35</v>
      </c>
      <c r="C644" t="s">
        <v>36</v>
      </c>
      <c r="D644">
        <v>2988.2011271197298</v>
      </c>
      <c r="E644">
        <v>2133.8341748737098</v>
      </c>
      <c r="F644">
        <v>2561.01765099672</v>
      </c>
      <c r="G644">
        <v>0.48616551040229899</v>
      </c>
      <c r="H644">
        <v>0.17129661396145399</v>
      </c>
      <c r="I644">
        <v>2.8381501487921899</v>
      </c>
      <c r="J644">
        <v>4.53758319180956E-3</v>
      </c>
      <c r="K644">
        <v>1.4175726079613E-2</v>
      </c>
      <c r="L644" t="s">
        <v>37</v>
      </c>
      <c r="M644" t="s">
        <v>36</v>
      </c>
      <c r="N644">
        <v>4282.1405571683699</v>
      </c>
      <c r="O644">
        <v>2401.60446304888</v>
      </c>
      <c r="P644">
        <v>3341.8725101086302</v>
      </c>
      <c r="Q644">
        <v>0.83441844998288595</v>
      </c>
      <c r="R644">
        <v>0.20081330592579699</v>
      </c>
      <c r="S644">
        <v>4.1551950262260604</v>
      </c>
      <c r="T644" s="2">
        <v>3.2501019639816397E-5</v>
      </c>
      <c r="U644">
        <v>2.9580308063558998E-4</v>
      </c>
      <c r="V644" t="s">
        <v>39</v>
      </c>
      <c r="W644" t="s">
        <v>39</v>
      </c>
      <c r="X644" t="s">
        <v>39</v>
      </c>
      <c r="Y644" t="s">
        <v>39</v>
      </c>
      <c r="Z644" t="s">
        <v>47</v>
      </c>
      <c r="AA644" t="s">
        <v>5075</v>
      </c>
      <c r="AB644" t="s">
        <v>5076</v>
      </c>
      <c r="AC644" t="s">
        <v>5077</v>
      </c>
      <c r="AD644" t="s">
        <v>5078</v>
      </c>
      <c r="AE644" t="s">
        <v>5079</v>
      </c>
      <c r="AF644" t="s">
        <v>5080</v>
      </c>
      <c r="AG644" t="s">
        <v>39</v>
      </c>
      <c r="AH644" t="s">
        <v>42</v>
      </c>
    </row>
    <row r="645" spans="1:34">
      <c r="A645" t="s">
        <v>5081</v>
      </c>
      <c r="B645" t="s">
        <v>35</v>
      </c>
      <c r="C645" t="s">
        <v>36</v>
      </c>
      <c r="D645">
        <v>1732.7671420685001</v>
      </c>
      <c r="E645">
        <v>1240.4380532610601</v>
      </c>
      <c r="F645">
        <v>1486.60259766478</v>
      </c>
      <c r="G645">
        <v>0.48308734629235101</v>
      </c>
      <c r="H645">
        <v>0.18945301963887501</v>
      </c>
      <c r="I645">
        <v>2.5499057614029299</v>
      </c>
      <c r="J645">
        <v>1.0775204107627201E-2</v>
      </c>
      <c r="K645">
        <v>2.97617251043646E-2</v>
      </c>
      <c r="L645" t="s">
        <v>37</v>
      </c>
      <c r="M645" t="s">
        <v>36</v>
      </c>
      <c r="N645">
        <v>731.53922899367899</v>
      </c>
      <c r="O645">
        <v>1335.0701914357201</v>
      </c>
      <c r="P645">
        <v>1033.3047102147</v>
      </c>
      <c r="Q645">
        <v>-0.86816577725811706</v>
      </c>
      <c r="R645">
        <v>0.306655640559098</v>
      </c>
      <c r="S645">
        <v>-2.83107715114995</v>
      </c>
      <c r="T645">
        <v>4.6391529365677397E-3</v>
      </c>
      <c r="U645">
        <v>1.9159202306280099E-2</v>
      </c>
      <c r="V645" t="s">
        <v>5082</v>
      </c>
      <c r="W645" t="s">
        <v>39</v>
      </c>
      <c r="X645" t="s">
        <v>39</v>
      </c>
      <c r="Y645" t="s">
        <v>39</v>
      </c>
      <c r="Z645" t="s">
        <v>40</v>
      </c>
      <c r="AA645" t="s">
        <v>39</v>
      </c>
      <c r="AB645" t="s">
        <v>39</v>
      </c>
      <c r="AC645" t="s">
        <v>39</v>
      </c>
      <c r="AD645" t="s">
        <v>5083</v>
      </c>
      <c r="AE645" t="s">
        <v>5084</v>
      </c>
      <c r="AF645" t="s">
        <v>5085</v>
      </c>
      <c r="AG645" t="s">
        <v>39</v>
      </c>
      <c r="AH645" t="s">
        <v>42</v>
      </c>
    </row>
    <row r="646" spans="1:34">
      <c r="A646" t="s">
        <v>5086</v>
      </c>
      <c r="B646" t="s">
        <v>35</v>
      </c>
      <c r="C646" t="s">
        <v>36</v>
      </c>
      <c r="D646">
        <v>3455.5243527226698</v>
      </c>
      <c r="E646">
        <v>2473.7721853785201</v>
      </c>
      <c r="F646">
        <v>2964.64826905059</v>
      </c>
      <c r="G646">
        <v>0.48182753730329497</v>
      </c>
      <c r="H646">
        <v>0.17206403329648601</v>
      </c>
      <c r="I646">
        <v>2.8002803844139299</v>
      </c>
      <c r="J646">
        <v>5.1058236643261997E-3</v>
      </c>
      <c r="K646">
        <v>1.57159693821129E-2</v>
      </c>
      <c r="L646" t="s">
        <v>37</v>
      </c>
      <c r="M646" t="s">
        <v>36</v>
      </c>
      <c r="N646">
        <v>814.97307925870803</v>
      </c>
      <c r="O646">
        <v>1992.5820429468899</v>
      </c>
      <c r="P646">
        <v>1403.7775611028001</v>
      </c>
      <c r="Q646">
        <v>-1.28923461710773</v>
      </c>
      <c r="R646">
        <v>0.16963988197498001</v>
      </c>
      <c r="S646">
        <v>-7.5998320801583397</v>
      </c>
      <c r="T646" s="2">
        <v>2.9651524824697798E-14</v>
      </c>
      <c r="U646" s="2">
        <v>1.79428922442786E-12</v>
      </c>
      <c r="V646" t="s">
        <v>39</v>
      </c>
      <c r="W646" t="s">
        <v>39</v>
      </c>
      <c r="X646" t="s">
        <v>39</v>
      </c>
      <c r="Y646" t="s">
        <v>39</v>
      </c>
      <c r="Z646" t="s">
        <v>47</v>
      </c>
      <c r="AA646" t="s">
        <v>5087</v>
      </c>
      <c r="AB646" t="s">
        <v>39</v>
      </c>
      <c r="AC646" t="s">
        <v>39</v>
      </c>
      <c r="AD646" t="s">
        <v>5088</v>
      </c>
      <c r="AE646" t="s">
        <v>5089</v>
      </c>
      <c r="AF646" t="s">
        <v>5090</v>
      </c>
      <c r="AG646" t="s">
        <v>39</v>
      </c>
      <c r="AH646" t="s">
        <v>42</v>
      </c>
    </row>
    <row r="647" spans="1:34">
      <c r="A647" t="s">
        <v>5091</v>
      </c>
      <c r="B647" t="s">
        <v>35</v>
      </c>
      <c r="C647" t="s">
        <v>36</v>
      </c>
      <c r="D647">
        <v>860.26027542169402</v>
      </c>
      <c r="E647">
        <v>622.96075238348305</v>
      </c>
      <c r="F647">
        <v>741.61051390258797</v>
      </c>
      <c r="G647">
        <v>0.466198324167237</v>
      </c>
      <c r="H647">
        <v>0.18754210573500599</v>
      </c>
      <c r="I647">
        <v>2.4858328338595501</v>
      </c>
      <c r="J647">
        <v>1.29248662445356E-2</v>
      </c>
      <c r="K647">
        <v>3.46308163669376E-2</v>
      </c>
      <c r="L647" t="s">
        <v>37</v>
      </c>
      <c r="M647" t="s">
        <v>36</v>
      </c>
      <c r="N647">
        <v>700.75354089526297</v>
      </c>
      <c r="O647">
        <v>503.022773361308</v>
      </c>
      <c r="P647">
        <v>601.88815712828602</v>
      </c>
      <c r="Q647">
        <v>0.47885976741513198</v>
      </c>
      <c r="R647">
        <v>0.162704915409701</v>
      </c>
      <c r="S647">
        <v>2.9431180134253099</v>
      </c>
      <c r="T647">
        <v>3.2492453012135801E-3</v>
      </c>
      <c r="U647">
        <v>1.43755263156155E-2</v>
      </c>
      <c r="V647" t="s">
        <v>39</v>
      </c>
      <c r="W647" t="s">
        <v>39</v>
      </c>
      <c r="X647" t="s">
        <v>39</v>
      </c>
      <c r="Y647" t="s">
        <v>39</v>
      </c>
      <c r="Z647" t="s">
        <v>47</v>
      </c>
      <c r="AA647" t="s">
        <v>5092</v>
      </c>
      <c r="AB647" t="s">
        <v>5093</v>
      </c>
      <c r="AC647" t="s">
        <v>5094</v>
      </c>
      <c r="AD647" t="s">
        <v>5095</v>
      </c>
      <c r="AE647" t="s">
        <v>5096</v>
      </c>
      <c r="AF647" t="s">
        <v>5097</v>
      </c>
      <c r="AG647" t="s">
        <v>39</v>
      </c>
      <c r="AH647" t="s">
        <v>42</v>
      </c>
    </row>
    <row r="648" spans="1:34">
      <c r="A648" t="s">
        <v>5098</v>
      </c>
      <c r="B648" t="s">
        <v>35</v>
      </c>
      <c r="C648" t="s">
        <v>36</v>
      </c>
      <c r="D648">
        <v>1108.44972208523</v>
      </c>
      <c r="E648">
        <v>804.07390672038696</v>
      </c>
      <c r="F648">
        <v>956.26181440280698</v>
      </c>
      <c r="G648">
        <v>0.46325580611642497</v>
      </c>
      <c r="H648">
        <v>0.18131607776977501</v>
      </c>
      <c r="I648">
        <v>2.5549626476292899</v>
      </c>
      <c r="J648">
        <v>1.0619919355514901E-2</v>
      </c>
      <c r="K648">
        <v>2.9416270220521099E-2</v>
      </c>
      <c r="L648" t="s">
        <v>37</v>
      </c>
      <c r="M648" t="s">
        <v>36</v>
      </c>
      <c r="N648">
        <v>840.79222089020004</v>
      </c>
      <c r="O648">
        <v>1322.77787238118</v>
      </c>
      <c r="P648">
        <v>1081.7850466356899</v>
      </c>
      <c r="Q648">
        <v>-0.65413337106574998</v>
      </c>
      <c r="R648">
        <v>0.110547862349318</v>
      </c>
      <c r="S648">
        <v>-5.9171960195735496</v>
      </c>
      <c r="T648" s="2">
        <v>3.2747632955147002E-9</v>
      </c>
      <c r="U648" s="2">
        <v>8.5584874176740903E-8</v>
      </c>
      <c r="V648" t="s">
        <v>5099</v>
      </c>
      <c r="W648" t="s">
        <v>63</v>
      </c>
      <c r="X648" t="s">
        <v>1575</v>
      </c>
      <c r="Y648" t="s">
        <v>5100</v>
      </c>
      <c r="Z648" t="s">
        <v>47</v>
      </c>
      <c r="AA648" t="s">
        <v>5101</v>
      </c>
      <c r="AB648" t="s">
        <v>5102</v>
      </c>
      <c r="AC648" t="s">
        <v>5103</v>
      </c>
      <c r="AD648" t="s">
        <v>5104</v>
      </c>
      <c r="AE648" t="s">
        <v>5105</v>
      </c>
      <c r="AF648" t="s">
        <v>5106</v>
      </c>
      <c r="AG648" t="s">
        <v>1156</v>
      </c>
      <c r="AH648" t="s">
        <v>42</v>
      </c>
    </row>
    <row r="649" spans="1:34">
      <c r="A649" t="s">
        <v>5107</v>
      </c>
      <c r="B649" t="s">
        <v>35</v>
      </c>
      <c r="C649" t="s">
        <v>36</v>
      </c>
      <c r="D649">
        <v>7717.0673726676296</v>
      </c>
      <c r="E649">
        <v>5601.1363126536498</v>
      </c>
      <c r="F649">
        <v>6659.1018426606397</v>
      </c>
      <c r="G649">
        <v>0.46231776085738802</v>
      </c>
      <c r="H649">
        <v>0.182901713541961</v>
      </c>
      <c r="I649">
        <v>2.5276841419603402</v>
      </c>
      <c r="J649">
        <v>1.14817595841372E-2</v>
      </c>
      <c r="K649">
        <v>3.1346451244600303E-2</v>
      </c>
      <c r="L649" t="s">
        <v>37</v>
      </c>
      <c r="M649" t="s">
        <v>36</v>
      </c>
      <c r="N649">
        <v>10325.7034149232</v>
      </c>
      <c r="O649">
        <v>6588.7251283551104</v>
      </c>
      <c r="P649">
        <v>8457.2142716391609</v>
      </c>
      <c r="Q649">
        <v>0.64817692237616098</v>
      </c>
      <c r="R649">
        <v>0.18060884942303099</v>
      </c>
      <c r="S649">
        <v>3.5888436499474499</v>
      </c>
      <c r="T649">
        <v>3.3214795586435601E-4</v>
      </c>
      <c r="U649">
        <v>2.1559607608065798E-3</v>
      </c>
      <c r="V649" t="s">
        <v>39</v>
      </c>
      <c r="W649" t="s">
        <v>39</v>
      </c>
      <c r="X649" t="s">
        <v>39</v>
      </c>
      <c r="Y649" t="s">
        <v>39</v>
      </c>
      <c r="Z649" t="s">
        <v>40</v>
      </c>
      <c r="AA649" t="s">
        <v>39</v>
      </c>
      <c r="AB649" t="s">
        <v>39</v>
      </c>
      <c r="AC649" t="s">
        <v>39</v>
      </c>
      <c r="AD649" t="s">
        <v>5108</v>
      </c>
      <c r="AE649" t="s">
        <v>5109</v>
      </c>
      <c r="AF649" t="s">
        <v>176</v>
      </c>
      <c r="AG649" t="s">
        <v>39</v>
      </c>
      <c r="AH649" t="s">
        <v>42</v>
      </c>
    </row>
    <row r="650" spans="1:34">
      <c r="A650" t="s">
        <v>5110</v>
      </c>
      <c r="B650" t="s">
        <v>35</v>
      </c>
      <c r="C650" t="s">
        <v>36</v>
      </c>
      <c r="D650">
        <v>3018.9869261129402</v>
      </c>
      <c r="E650">
        <v>2200.7836287104201</v>
      </c>
      <c r="F650">
        <v>2609.8852774116799</v>
      </c>
      <c r="G650">
        <v>0.45593295717251497</v>
      </c>
      <c r="H650">
        <v>0.16995539330446699</v>
      </c>
      <c r="I650">
        <v>2.68266248165326</v>
      </c>
      <c r="J650">
        <v>7.3038662269807302E-3</v>
      </c>
      <c r="K650">
        <v>2.1335013704088801E-2</v>
      </c>
      <c r="L650" t="s">
        <v>37</v>
      </c>
      <c r="M650" t="s">
        <v>36</v>
      </c>
      <c r="N650">
        <v>2092.17845128608</v>
      </c>
      <c r="O650">
        <v>2874.1510979807999</v>
      </c>
      <c r="P650">
        <v>2483.1647746334402</v>
      </c>
      <c r="Q650">
        <v>-0.45806888016695602</v>
      </c>
      <c r="R650">
        <v>0.11780851829767799</v>
      </c>
      <c r="S650">
        <v>-3.88824922667738</v>
      </c>
      <c r="T650">
        <v>1.00969919643293E-4</v>
      </c>
      <c r="U650">
        <v>7.8052891636342303E-4</v>
      </c>
      <c r="V650" t="s">
        <v>5111</v>
      </c>
      <c r="W650" t="s">
        <v>63</v>
      </c>
      <c r="X650" t="s">
        <v>5112</v>
      </c>
      <c r="Y650" t="s">
        <v>5113</v>
      </c>
      <c r="Z650" t="s">
        <v>47</v>
      </c>
      <c r="AA650" t="s">
        <v>5114</v>
      </c>
      <c r="AB650" t="s">
        <v>5115</v>
      </c>
      <c r="AC650" t="s">
        <v>5116</v>
      </c>
      <c r="AD650" t="s">
        <v>5117</v>
      </c>
      <c r="AE650" t="s">
        <v>5118</v>
      </c>
      <c r="AF650" t="s">
        <v>5119</v>
      </c>
      <c r="AG650" t="s">
        <v>448</v>
      </c>
      <c r="AH650" t="s">
        <v>42</v>
      </c>
    </row>
    <row r="651" spans="1:34">
      <c r="A651" t="s">
        <v>5120</v>
      </c>
      <c r="B651" t="s">
        <v>35</v>
      </c>
      <c r="C651" t="s">
        <v>36</v>
      </c>
      <c r="D651">
        <v>1564.3525035535899</v>
      </c>
      <c r="E651">
        <v>1142.8554791263</v>
      </c>
      <c r="F651">
        <v>1353.60399133995</v>
      </c>
      <c r="G651">
        <v>0.45314143942666202</v>
      </c>
      <c r="H651">
        <v>0.16051769509555</v>
      </c>
      <c r="I651">
        <v>2.82299991385326</v>
      </c>
      <c r="J651">
        <v>4.7576584394015001E-3</v>
      </c>
      <c r="K651">
        <v>1.47639050137443E-2</v>
      </c>
      <c r="L651" t="s">
        <v>37</v>
      </c>
      <c r="M651" t="s">
        <v>36</v>
      </c>
      <c r="N651">
        <v>1543.2592798589801</v>
      </c>
      <c r="O651">
        <v>1190.0365917264201</v>
      </c>
      <c r="P651">
        <v>1366.6479357927001</v>
      </c>
      <c r="Q651">
        <v>0.37538181062581399</v>
      </c>
      <c r="R651">
        <v>0.119708952331158</v>
      </c>
      <c r="S651">
        <v>3.1357872850425901</v>
      </c>
      <c r="T651">
        <v>1.71393468808581E-3</v>
      </c>
      <c r="U651">
        <v>8.4733116658719399E-3</v>
      </c>
      <c r="V651" t="s">
        <v>5121</v>
      </c>
      <c r="W651" t="s">
        <v>63</v>
      </c>
      <c r="X651" t="s">
        <v>5122</v>
      </c>
      <c r="Y651" t="s">
        <v>5123</v>
      </c>
      <c r="Z651" t="s">
        <v>47</v>
      </c>
      <c r="AA651" t="s">
        <v>5124</v>
      </c>
      <c r="AB651" t="s">
        <v>5125</v>
      </c>
      <c r="AC651" t="s">
        <v>5126</v>
      </c>
      <c r="AD651" t="s">
        <v>5127</v>
      </c>
      <c r="AE651" t="s">
        <v>5128</v>
      </c>
      <c r="AF651" t="s">
        <v>5129</v>
      </c>
      <c r="AG651" t="s">
        <v>276</v>
      </c>
      <c r="AH651" t="s">
        <v>42</v>
      </c>
    </row>
    <row r="652" spans="1:34">
      <c r="A652" t="s">
        <v>5130</v>
      </c>
      <c r="B652" t="s">
        <v>35</v>
      </c>
      <c r="C652" t="s">
        <v>36</v>
      </c>
      <c r="D652">
        <v>2428.6442066773602</v>
      </c>
      <c r="E652">
        <v>1781.08675035843</v>
      </c>
      <c r="F652">
        <v>2104.8654785179001</v>
      </c>
      <c r="G652">
        <v>0.44706556445307799</v>
      </c>
      <c r="H652">
        <v>0.13615476455591</v>
      </c>
      <c r="I652">
        <v>3.28351024594145</v>
      </c>
      <c r="J652">
        <v>1.0252291790721799E-3</v>
      </c>
      <c r="K652">
        <v>3.9240835753283701E-3</v>
      </c>
      <c r="L652" t="s">
        <v>37</v>
      </c>
      <c r="M652" t="s">
        <v>36</v>
      </c>
      <c r="N652">
        <v>2342.1979346113399</v>
      </c>
      <c r="O652">
        <v>1567.0069505900799</v>
      </c>
      <c r="P652">
        <v>1954.60244260071</v>
      </c>
      <c r="Q652">
        <v>0.57997839632970605</v>
      </c>
      <c r="R652">
        <v>0.117025250143742</v>
      </c>
      <c r="S652">
        <v>4.9560107380015603</v>
      </c>
      <c r="T652" s="2">
        <v>7.1955241068836199E-7</v>
      </c>
      <c r="U652" s="2">
        <v>1.04725890945272E-5</v>
      </c>
      <c r="V652" t="s">
        <v>39</v>
      </c>
      <c r="W652" t="s">
        <v>39</v>
      </c>
      <c r="X652" t="s">
        <v>39</v>
      </c>
      <c r="Y652" t="s">
        <v>39</v>
      </c>
      <c r="Z652" t="s">
        <v>47</v>
      </c>
      <c r="AA652" t="s">
        <v>5131</v>
      </c>
      <c r="AB652" t="s">
        <v>5132</v>
      </c>
      <c r="AC652" t="s">
        <v>5133</v>
      </c>
      <c r="AD652" t="s">
        <v>5134</v>
      </c>
      <c r="AE652" t="s">
        <v>5135</v>
      </c>
      <c r="AF652" t="s">
        <v>5136</v>
      </c>
      <c r="AG652" t="s">
        <v>39</v>
      </c>
      <c r="AH652" t="s">
        <v>42</v>
      </c>
    </row>
    <row r="653" spans="1:34">
      <c r="A653" t="s">
        <v>5137</v>
      </c>
      <c r="B653" t="s">
        <v>35</v>
      </c>
      <c r="C653" t="s">
        <v>36</v>
      </c>
      <c r="D653">
        <v>592.60788351113899</v>
      </c>
      <c r="E653">
        <v>435.92831550147599</v>
      </c>
      <c r="F653">
        <v>514.26809950630798</v>
      </c>
      <c r="G653">
        <v>0.44230854860256702</v>
      </c>
      <c r="H653">
        <v>0.16397276577320399</v>
      </c>
      <c r="I653">
        <v>2.6974512902608399</v>
      </c>
      <c r="J653">
        <v>6.9872506169984302E-3</v>
      </c>
      <c r="K653">
        <v>2.0576066183667599E-2</v>
      </c>
      <c r="L653" t="s">
        <v>37</v>
      </c>
      <c r="M653" t="s">
        <v>36</v>
      </c>
      <c r="N653">
        <v>519.32342146522899</v>
      </c>
      <c r="O653">
        <v>658.56668355191505</v>
      </c>
      <c r="P653">
        <v>588.94505250857196</v>
      </c>
      <c r="Q653">
        <v>-0.342168546051485</v>
      </c>
      <c r="R653">
        <v>0.14081826550287499</v>
      </c>
      <c r="S653">
        <v>-2.4298591154319999</v>
      </c>
      <c r="T653">
        <v>1.51046929269985E-2</v>
      </c>
      <c r="U653">
        <v>4.9877243814314701E-2</v>
      </c>
      <c r="V653" t="s">
        <v>39</v>
      </c>
      <c r="W653" t="s">
        <v>39</v>
      </c>
      <c r="X653" t="s">
        <v>39</v>
      </c>
      <c r="Y653" t="s">
        <v>39</v>
      </c>
      <c r="Z653" t="s">
        <v>40</v>
      </c>
      <c r="AA653" t="s">
        <v>39</v>
      </c>
      <c r="AB653" t="s">
        <v>39</v>
      </c>
      <c r="AC653" t="s">
        <v>39</v>
      </c>
      <c r="AD653" t="s">
        <v>5138</v>
      </c>
      <c r="AE653" t="s">
        <v>5139</v>
      </c>
      <c r="AF653" t="s">
        <v>39</v>
      </c>
      <c r="AG653" t="s">
        <v>39</v>
      </c>
      <c r="AH653" t="s">
        <v>42</v>
      </c>
    </row>
    <row r="654" spans="1:34">
      <c r="A654" t="s">
        <v>5140</v>
      </c>
      <c r="B654" t="s">
        <v>35</v>
      </c>
      <c r="C654" t="s">
        <v>36</v>
      </c>
      <c r="D654">
        <v>1701.92265134695</v>
      </c>
      <c r="E654">
        <v>1253.1182453398001</v>
      </c>
      <c r="F654">
        <v>1477.5204483433699</v>
      </c>
      <c r="G654">
        <v>0.44203935580422898</v>
      </c>
      <c r="H654">
        <v>0.155575024074257</v>
      </c>
      <c r="I654">
        <v>2.84132596754888</v>
      </c>
      <c r="J654">
        <v>4.4926365409195699E-3</v>
      </c>
      <c r="K654">
        <v>1.40647692995267E-2</v>
      </c>
      <c r="L654" t="s">
        <v>37</v>
      </c>
      <c r="M654" t="s">
        <v>36</v>
      </c>
      <c r="N654">
        <v>1350.0349609504501</v>
      </c>
      <c r="O654">
        <v>1879.7620656510101</v>
      </c>
      <c r="P654">
        <v>1614.89851330073</v>
      </c>
      <c r="Q654">
        <v>-0.47729332561640297</v>
      </c>
      <c r="R654">
        <v>0.12624573971761599</v>
      </c>
      <c r="S654">
        <v>-3.7806687709542199</v>
      </c>
      <c r="T654">
        <v>1.5640764960357599E-4</v>
      </c>
      <c r="U654">
        <v>1.13429138670841E-3</v>
      </c>
      <c r="V654" t="s">
        <v>5141</v>
      </c>
      <c r="W654" t="s">
        <v>63</v>
      </c>
      <c r="X654" t="s">
        <v>5142</v>
      </c>
      <c r="Y654" t="s">
        <v>5143</v>
      </c>
      <c r="Z654" t="s">
        <v>47</v>
      </c>
      <c r="AA654" t="s">
        <v>5144</v>
      </c>
      <c r="AB654" t="s">
        <v>5145</v>
      </c>
      <c r="AC654" t="s">
        <v>5146</v>
      </c>
      <c r="AD654" t="s">
        <v>5147</v>
      </c>
      <c r="AE654" t="s">
        <v>5148</v>
      </c>
      <c r="AF654" t="s">
        <v>5149</v>
      </c>
      <c r="AG654" t="s">
        <v>556</v>
      </c>
      <c r="AH654" t="s">
        <v>42</v>
      </c>
    </row>
    <row r="655" spans="1:34">
      <c r="A655" t="s">
        <v>5150</v>
      </c>
      <c r="B655" t="s">
        <v>35</v>
      </c>
      <c r="C655" t="s">
        <v>36</v>
      </c>
      <c r="D655">
        <v>845.01868009837403</v>
      </c>
      <c r="E655">
        <v>627.50132871146297</v>
      </c>
      <c r="F655">
        <v>736.26000440491896</v>
      </c>
      <c r="G655">
        <v>0.42950385510657701</v>
      </c>
      <c r="H655">
        <v>0.16747417684806701</v>
      </c>
      <c r="I655">
        <v>2.56459749908921</v>
      </c>
      <c r="J655">
        <v>1.0329555364966599E-2</v>
      </c>
      <c r="K655">
        <v>2.8714099478131701E-2</v>
      </c>
      <c r="L655" t="s">
        <v>37</v>
      </c>
      <c r="M655" t="s">
        <v>36</v>
      </c>
      <c r="N655">
        <v>626.33476103286603</v>
      </c>
      <c r="O655">
        <v>803.84855197902698</v>
      </c>
      <c r="P655">
        <v>715.09165650594605</v>
      </c>
      <c r="Q655">
        <v>-0.35999805204204399</v>
      </c>
      <c r="R655">
        <v>0.13624462752590699</v>
      </c>
      <c r="S655">
        <v>-2.6422917261349701</v>
      </c>
      <c r="T655">
        <v>8.2347094060154502E-3</v>
      </c>
      <c r="U655">
        <v>3.0663122827913301E-2</v>
      </c>
      <c r="V655" t="s">
        <v>39</v>
      </c>
      <c r="W655" t="s">
        <v>39</v>
      </c>
      <c r="X655" t="s">
        <v>39</v>
      </c>
      <c r="Y655" t="s">
        <v>39</v>
      </c>
      <c r="Z655" t="s">
        <v>47</v>
      </c>
      <c r="AA655" t="s">
        <v>5151</v>
      </c>
      <c r="AB655" t="s">
        <v>5152</v>
      </c>
      <c r="AC655" t="s">
        <v>5153</v>
      </c>
      <c r="AD655" t="s">
        <v>5154</v>
      </c>
      <c r="AE655" t="s">
        <v>5155</v>
      </c>
      <c r="AF655" t="s">
        <v>5156</v>
      </c>
      <c r="AG655" t="s">
        <v>39</v>
      </c>
      <c r="AH655" t="s">
        <v>42</v>
      </c>
    </row>
    <row r="656" spans="1:34">
      <c r="A656" t="s">
        <v>5157</v>
      </c>
      <c r="B656" t="s">
        <v>35</v>
      </c>
      <c r="C656" t="s">
        <v>36</v>
      </c>
      <c r="D656">
        <v>1392.48603646365</v>
      </c>
      <c r="E656">
        <v>1034.6961903588301</v>
      </c>
      <c r="F656">
        <v>1213.59111341124</v>
      </c>
      <c r="G656">
        <v>0.42863357236058203</v>
      </c>
      <c r="H656">
        <v>0.16476204432049299</v>
      </c>
      <c r="I656">
        <v>2.6015310390711601</v>
      </c>
      <c r="J656">
        <v>9.2808666235999204E-3</v>
      </c>
      <c r="K656">
        <v>2.6205789425854598E-2</v>
      </c>
      <c r="L656" t="s">
        <v>37</v>
      </c>
      <c r="M656" t="s">
        <v>36</v>
      </c>
      <c r="N656">
        <v>1003.97292376215</v>
      </c>
      <c r="O656">
        <v>827.07160141104396</v>
      </c>
      <c r="P656">
        <v>915.522262586598</v>
      </c>
      <c r="Q656">
        <v>0.27956395167248499</v>
      </c>
      <c r="R656">
        <v>0.111921681944829</v>
      </c>
      <c r="S656">
        <v>2.4978533811732202</v>
      </c>
      <c r="T656">
        <v>1.2494786039716699E-2</v>
      </c>
      <c r="U656">
        <v>4.2858486937939297E-2</v>
      </c>
      <c r="V656" t="s">
        <v>5158</v>
      </c>
      <c r="W656" t="s">
        <v>63</v>
      </c>
      <c r="X656" t="s">
        <v>5159</v>
      </c>
      <c r="Y656" t="s">
        <v>4758</v>
      </c>
      <c r="Z656" t="s">
        <v>47</v>
      </c>
      <c r="AA656" t="s">
        <v>5160</v>
      </c>
      <c r="AB656" t="s">
        <v>5161</v>
      </c>
      <c r="AC656" t="s">
        <v>5162</v>
      </c>
      <c r="AD656" t="s">
        <v>5163</v>
      </c>
      <c r="AE656" t="s">
        <v>5164</v>
      </c>
      <c r="AF656" t="s">
        <v>5165</v>
      </c>
      <c r="AG656" t="s">
        <v>1553</v>
      </c>
      <c r="AH656" t="s">
        <v>42</v>
      </c>
    </row>
    <row r="657" spans="1:34">
      <c r="A657" t="s">
        <v>5166</v>
      </c>
      <c r="B657" t="s">
        <v>35</v>
      </c>
      <c r="C657" t="s">
        <v>36</v>
      </c>
      <c r="D657">
        <v>2157.72295124834</v>
      </c>
      <c r="E657">
        <v>1622.08275390578</v>
      </c>
      <c r="F657">
        <v>1889.90285257706</v>
      </c>
      <c r="G657">
        <v>0.41154028145405602</v>
      </c>
      <c r="H657">
        <v>0.161683505212844</v>
      </c>
      <c r="I657">
        <v>2.5453448755474102</v>
      </c>
      <c r="J657">
        <v>1.0916985754295099E-2</v>
      </c>
      <c r="K657">
        <v>3.0094638839215801E-2</v>
      </c>
      <c r="L657" t="s">
        <v>37</v>
      </c>
      <c r="M657" t="s">
        <v>36</v>
      </c>
      <c r="N657">
        <v>1144.6013025346001</v>
      </c>
      <c r="O657">
        <v>1961.95835541732</v>
      </c>
      <c r="P657">
        <v>1553.2798289759601</v>
      </c>
      <c r="Q657">
        <v>-0.77764874916089299</v>
      </c>
      <c r="R657">
        <v>0.24334926867724699</v>
      </c>
      <c r="S657">
        <v>-3.19560750434096</v>
      </c>
      <c r="T657">
        <v>1.39536788966102E-3</v>
      </c>
      <c r="U657">
        <v>7.1474502673382701E-3</v>
      </c>
      <c r="V657" t="s">
        <v>5167</v>
      </c>
      <c r="W657" t="s">
        <v>63</v>
      </c>
      <c r="X657" t="s">
        <v>5168</v>
      </c>
      <c r="Y657" t="s">
        <v>878</v>
      </c>
      <c r="Z657" t="s">
        <v>47</v>
      </c>
      <c r="AA657" t="s">
        <v>5169</v>
      </c>
      <c r="AB657" t="s">
        <v>5170</v>
      </c>
      <c r="AC657" t="s">
        <v>5171</v>
      </c>
      <c r="AD657" t="s">
        <v>5172</v>
      </c>
      <c r="AE657" t="s">
        <v>5173</v>
      </c>
      <c r="AF657" t="s">
        <v>5174</v>
      </c>
      <c r="AG657" t="s">
        <v>5175</v>
      </c>
      <c r="AH657" t="s">
        <v>42</v>
      </c>
    </row>
    <row r="658" spans="1:34">
      <c r="A658" t="s">
        <v>5176</v>
      </c>
      <c r="B658" t="s">
        <v>35</v>
      </c>
      <c r="C658" t="s">
        <v>36</v>
      </c>
      <c r="D658">
        <v>3126.9618111693699</v>
      </c>
      <c r="E658">
        <v>2364.8872948606199</v>
      </c>
      <c r="F658">
        <v>2745.9245530150001</v>
      </c>
      <c r="G658">
        <v>0.40299064325433598</v>
      </c>
      <c r="H658">
        <v>0.16810316788882601</v>
      </c>
      <c r="I658">
        <v>2.3972816712225899</v>
      </c>
      <c r="J658">
        <v>1.6517221108286701E-2</v>
      </c>
      <c r="K658">
        <v>4.25931584878151E-2</v>
      </c>
      <c r="L658" t="s">
        <v>37</v>
      </c>
      <c r="M658" t="s">
        <v>36</v>
      </c>
      <c r="N658">
        <v>2071.64305565718</v>
      </c>
      <c r="O658">
        <v>2784.5919483501798</v>
      </c>
      <c r="P658">
        <v>2428.1175020036799</v>
      </c>
      <c r="Q658">
        <v>-0.42674343333827203</v>
      </c>
      <c r="R658">
        <v>0.14276747200606299</v>
      </c>
      <c r="S658">
        <v>-2.9890802669682901</v>
      </c>
      <c r="T658">
        <v>2.7981861177672198E-3</v>
      </c>
      <c r="U658">
        <v>1.27267716126789E-2</v>
      </c>
      <c r="V658" t="s">
        <v>5177</v>
      </c>
      <c r="W658" t="s">
        <v>63</v>
      </c>
      <c r="X658" t="s">
        <v>5178</v>
      </c>
      <c r="Y658" t="s">
        <v>5177</v>
      </c>
      <c r="Z658" t="s">
        <v>47</v>
      </c>
      <c r="AA658" t="s">
        <v>5179</v>
      </c>
      <c r="AB658" t="s">
        <v>5180</v>
      </c>
      <c r="AC658" t="s">
        <v>5181</v>
      </c>
      <c r="AD658" t="s">
        <v>5182</v>
      </c>
      <c r="AE658" t="s">
        <v>5183</v>
      </c>
      <c r="AF658" t="s">
        <v>5184</v>
      </c>
      <c r="AG658" t="s">
        <v>276</v>
      </c>
      <c r="AH658" t="s">
        <v>42</v>
      </c>
    </row>
    <row r="659" spans="1:34">
      <c r="A659" t="s">
        <v>5185</v>
      </c>
      <c r="B659" t="s">
        <v>35</v>
      </c>
      <c r="C659" t="s">
        <v>36</v>
      </c>
      <c r="D659">
        <v>1071.16268968956</v>
      </c>
      <c r="E659">
        <v>826.16614696594797</v>
      </c>
      <c r="F659">
        <v>948.66441832775399</v>
      </c>
      <c r="G659">
        <v>0.37452063673478903</v>
      </c>
      <c r="H659">
        <v>0.15672708791067799</v>
      </c>
      <c r="I659">
        <v>2.3896356509108201</v>
      </c>
      <c r="J659">
        <v>1.6865094485667299E-2</v>
      </c>
      <c r="K659">
        <v>4.3368181231053897E-2</v>
      </c>
      <c r="L659" t="s">
        <v>37</v>
      </c>
      <c r="M659" t="s">
        <v>36</v>
      </c>
      <c r="N659">
        <v>834.95140241672004</v>
      </c>
      <c r="O659">
        <v>1190.52661077125</v>
      </c>
      <c r="P659">
        <v>1012.73900659398</v>
      </c>
      <c r="Q659">
        <v>-0.51228364632532697</v>
      </c>
      <c r="R659">
        <v>0.115043169060106</v>
      </c>
      <c r="S659">
        <v>-4.4529688334443902</v>
      </c>
      <c r="T659" s="2">
        <v>8.4691051632896803E-6</v>
      </c>
      <c r="U659" s="2">
        <v>9.2247679014077197E-5</v>
      </c>
      <c r="V659" t="s">
        <v>5186</v>
      </c>
      <c r="W659" t="s">
        <v>63</v>
      </c>
      <c r="X659" t="s">
        <v>5187</v>
      </c>
      <c r="Y659" t="s">
        <v>5188</v>
      </c>
      <c r="Z659" t="s">
        <v>47</v>
      </c>
      <c r="AA659" t="s">
        <v>5189</v>
      </c>
      <c r="AB659" t="s">
        <v>5190</v>
      </c>
      <c r="AC659" t="s">
        <v>5191</v>
      </c>
      <c r="AD659" t="s">
        <v>5192</v>
      </c>
      <c r="AE659" t="s">
        <v>5193</v>
      </c>
      <c r="AF659" t="s">
        <v>5194</v>
      </c>
      <c r="AG659" t="s">
        <v>2075</v>
      </c>
      <c r="AH659" t="s">
        <v>42</v>
      </c>
    </row>
    <row r="660" spans="1:34">
      <c r="A660" t="s">
        <v>5195</v>
      </c>
      <c r="B660" t="s">
        <v>35</v>
      </c>
      <c r="C660" t="s">
        <v>36</v>
      </c>
      <c r="D660">
        <v>1113.2257980039101</v>
      </c>
      <c r="E660">
        <v>1434.1340480865299</v>
      </c>
      <c r="F660">
        <v>1273.67992304522</v>
      </c>
      <c r="G660">
        <v>-0.36566177252242199</v>
      </c>
      <c r="H660">
        <v>0.154354801265841</v>
      </c>
      <c r="I660">
        <v>-2.3689692158823998</v>
      </c>
      <c r="J660">
        <v>1.7837738084763601E-2</v>
      </c>
      <c r="K660">
        <v>4.5531096818687097E-2</v>
      </c>
      <c r="L660" t="s">
        <v>37</v>
      </c>
      <c r="M660" t="s">
        <v>36</v>
      </c>
      <c r="N660">
        <v>1175.31703908597</v>
      </c>
      <c r="O660">
        <v>1778.07890380088</v>
      </c>
      <c r="P660">
        <v>1476.6979714434301</v>
      </c>
      <c r="Q660">
        <v>-0.59724109148804905</v>
      </c>
      <c r="R660">
        <v>0.11190964461750499</v>
      </c>
      <c r="S660">
        <v>-5.3368151916606799</v>
      </c>
      <c r="T660" s="2">
        <v>9.4593366846375103E-8</v>
      </c>
      <c r="U660" s="2">
        <v>1.7415701335521801E-6</v>
      </c>
      <c r="V660" t="s">
        <v>39</v>
      </c>
      <c r="W660" t="s">
        <v>384</v>
      </c>
      <c r="X660" t="s">
        <v>5196</v>
      </c>
      <c r="Y660" t="s">
        <v>5197</v>
      </c>
      <c r="Z660" t="s">
        <v>47</v>
      </c>
      <c r="AA660" t="s">
        <v>5198</v>
      </c>
      <c r="AB660" t="s">
        <v>39</v>
      </c>
      <c r="AC660" t="s">
        <v>39</v>
      </c>
      <c r="AD660" t="s">
        <v>5199</v>
      </c>
      <c r="AE660" t="s">
        <v>5200</v>
      </c>
      <c r="AF660" t="s">
        <v>5201</v>
      </c>
      <c r="AG660" t="s">
        <v>276</v>
      </c>
      <c r="AH660" t="s">
        <v>42</v>
      </c>
    </row>
    <row r="661" spans="1:34">
      <c r="A661" t="s">
        <v>5202</v>
      </c>
      <c r="B661" t="s">
        <v>35</v>
      </c>
      <c r="C661" t="s">
        <v>36</v>
      </c>
      <c r="D661">
        <v>2099.72575192056</v>
      </c>
      <c r="E661">
        <v>2729.4848486526698</v>
      </c>
      <c r="F661">
        <v>2414.6053002866101</v>
      </c>
      <c r="G661">
        <v>-0.377984201783648</v>
      </c>
      <c r="H661">
        <v>0.14948474217087801</v>
      </c>
      <c r="I661">
        <v>-2.5285804844990101</v>
      </c>
      <c r="J661">
        <v>1.1452482503802101E-2</v>
      </c>
      <c r="K661">
        <v>3.12774846501103E-2</v>
      </c>
      <c r="L661" t="s">
        <v>37</v>
      </c>
      <c r="M661" t="s">
        <v>36</v>
      </c>
      <c r="N661">
        <v>2048.4618301201099</v>
      </c>
      <c r="O661">
        <v>2948.3883500976299</v>
      </c>
      <c r="P661">
        <v>2498.4250901088699</v>
      </c>
      <c r="Q661">
        <v>-0.52538586988507596</v>
      </c>
      <c r="R661">
        <v>0.126142762296891</v>
      </c>
      <c r="S661">
        <v>-4.1650100276742199</v>
      </c>
      <c r="T661" s="2">
        <v>3.1133888021133402E-5</v>
      </c>
      <c r="U661">
        <v>2.85515171896141E-4</v>
      </c>
      <c r="V661" t="s">
        <v>39</v>
      </c>
      <c r="W661" t="s">
        <v>39</v>
      </c>
      <c r="X661" t="s">
        <v>39</v>
      </c>
      <c r="Y661" t="s">
        <v>39</v>
      </c>
      <c r="Z661" t="s">
        <v>40</v>
      </c>
      <c r="AA661" t="s">
        <v>39</v>
      </c>
      <c r="AB661" t="s">
        <v>39</v>
      </c>
      <c r="AC661" t="s">
        <v>39</v>
      </c>
      <c r="AD661" t="s">
        <v>5203</v>
      </c>
      <c r="AE661" t="s">
        <v>5204</v>
      </c>
      <c r="AF661" t="s">
        <v>5205</v>
      </c>
      <c r="AG661" t="s">
        <v>39</v>
      </c>
      <c r="AH661" t="s">
        <v>42</v>
      </c>
    </row>
    <row r="662" spans="1:34">
      <c r="A662" t="s">
        <v>5206</v>
      </c>
      <c r="B662" t="s">
        <v>35</v>
      </c>
      <c r="C662" t="s">
        <v>36</v>
      </c>
      <c r="D662">
        <v>1305.52157251728</v>
      </c>
      <c r="E662">
        <v>1698.9475818196399</v>
      </c>
      <c r="F662">
        <v>1502.23457716846</v>
      </c>
      <c r="G662">
        <v>-0.37975505498856499</v>
      </c>
      <c r="H662">
        <v>0.16277872991980799</v>
      </c>
      <c r="I662">
        <v>-2.3329525618958198</v>
      </c>
      <c r="J662">
        <v>1.96506352231814E-2</v>
      </c>
      <c r="K662">
        <v>4.9389737900406697E-2</v>
      </c>
      <c r="L662" t="s">
        <v>37</v>
      </c>
      <c r="M662" t="s">
        <v>36</v>
      </c>
      <c r="N662">
        <v>1250.8225888045199</v>
      </c>
      <c r="O662">
        <v>1617.17591040203</v>
      </c>
      <c r="P662">
        <v>1433.9992496032701</v>
      </c>
      <c r="Q662">
        <v>-0.37082043522760699</v>
      </c>
      <c r="R662">
        <v>0.12980763639888701</v>
      </c>
      <c r="S662">
        <v>-2.8566919906630801</v>
      </c>
      <c r="T662">
        <v>4.2808102322724898E-3</v>
      </c>
      <c r="U662">
        <v>1.7956004758125799E-2</v>
      </c>
      <c r="V662" t="s">
        <v>5207</v>
      </c>
      <c r="W662" t="s">
        <v>63</v>
      </c>
      <c r="X662" t="s">
        <v>5208</v>
      </c>
      <c r="Y662" t="s">
        <v>2345</v>
      </c>
      <c r="Z662" t="s">
        <v>47</v>
      </c>
      <c r="AA662" t="s">
        <v>5209</v>
      </c>
      <c r="AB662" t="s">
        <v>5210</v>
      </c>
      <c r="AC662" t="s">
        <v>5211</v>
      </c>
      <c r="AD662" t="s">
        <v>5212</v>
      </c>
      <c r="AE662" t="s">
        <v>5213</v>
      </c>
      <c r="AF662" t="s">
        <v>5214</v>
      </c>
      <c r="AG662" t="s">
        <v>5215</v>
      </c>
      <c r="AH662" t="s">
        <v>42</v>
      </c>
    </row>
    <row r="663" spans="1:34">
      <c r="A663" t="s">
        <v>5216</v>
      </c>
      <c r="B663" t="s">
        <v>35</v>
      </c>
      <c r="C663" t="s">
        <v>36</v>
      </c>
      <c r="D663">
        <v>920.36129157404503</v>
      </c>
      <c r="E663">
        <v>1199.2710129214699</v>
      </c>
      <c r="F663">
        <v>1059.8161522477601</v>
      </c>
      <c r="G663">
        <v>-0.382575257778422</v>
      </c>
      <c r="H663">
        <v>0.15832781549482</v>
      </c>
      <c r="I663">
        <v>-2.4163489945387302</v>
      </c>
      <c r="J663">
        <v>1.5677027331232499E-2</v>
      </c>
      <c r="K663">
        <v>4.07095735565828E-2</v>
      </c>
      <c r="L663" t="s">
        <v>37</v>
      </c>
      <c r="M663" t="s">
        <v>36</v>
      </c>
      <c r="N663">
        <v>1222.77874769602</v>
      </c>
      <c r="O663">
        <v>1700.1779604338101</v>
      </c>
      <c r="P663">
        <v>1461.47835406491</v>
      </c>
      <c r="Q663">
        <v>-0.47537547541248598</v>
      </c>
      <c r="R663">
        <v>0.18006562857490099</v>
      </c>
      <c r="S663">
        <v>-2.6400123064838401</v>
      </c>
      <c r="T663">
        <v>8.2903016727998106E-3</v>
      </c>
      <c r="U663">
        <v>3.0842918277187999E-2</v>
      </c>
      <c r="V663" t="s">
        <v>39</v>
      </c>
      <c r="W663" t="s">
        <v>39</v>
      </c>
      <c r="X663" t="s">
        <v>39</v>
      </c>
      <c r="Y663" t="s">
        <v>39</v>
      </c>
      <c r="Z663" t="s">
        <v>47</v>
      </c>
      <c r="AA663" t="s">
        <v>5217</v>
      </c>
      <c r="AB663" t="s">
        <v>5218</v>
      </c>
      <c r="AC663" t="s">
        <v>5219</v>
      </c>
      <c r="AD663" t="s">
        <v>5220</v>
      </c>
      <c r="AE663" t="s">
        <v>5221</v>
      </c>
      <c r="AF663" t="s">
        <v>5222</v>
      </c>
      <c r="AG663" t="s">
        <v>39</v>
      </c>
      <c r="AH663" t="s">
        <v>42</v>
      </c>
    </row>
    <row r="664" spans="1:34">
      <c r="A664" t="s">
        <v>5223</v>
      </c>
      <c r="B664" t="s">
        <v>35</v>
      </c>
      <c r="C664" t="s">
        <v>36</v>
      </c>
      <c r="D664">
        <v>1387.4124677924899</v>
      </c>
      <c r="E664">
        <v>1816.4304766141199</v>
      </c>
      <c r="F664">
        <v>1601.9214722033</v>
      </c>
      <c r="G664">
        <v>-0.388801592364799</v>
      </c>
      <c r="H664">
        <v>0.16063857990548999</v>
      </c>
      <c r="I664">
        <v>-2.4203500341795099</v>
      </c>
      <c r="J664">
        <v>1.5505573468056401E-2</v>
      </c>
      <c r="K664">
        <v>4.0358533581517503E-2</v>
      </c>
      <c r="L664" t="s">
        <v>37</v>
      </c>
      <c r="M664" t="s">
        <v>36</v>
      </c>
      <c r="N664">
        <v>2103.5244360237998</v>
      </c>
      <c r="O664">
        <v>2655.46635421972</v>
      </c>
      <c r="P664">
        <v>2379.4953951217599</v>
      </c>
      <c r="Q664">
        <v>-0.33602328308048701</v>
      </c>
      <c r="R664">
        <v>0.11545398796239401</v>
      </c>
      <c r="S664">
        <v>-2.9104519385673999</v>
      </c>
      <c r="T664">
        <v>3.60906468997647E-3</v>
      </c>
      <c r="U664">
        <v>1.5639589107000199E-2</v>
      </c>
      <c r="V664" t="s">
        <v>39</v>
      </c>
      <c r="W664" t="s">
        <v>39</v>
      </c>
      <c r="X664" t="s">
        <v>39</v>
      </c>
      <c r="Y664" t="s">
        <v>39</v>
      </c>
      <c r="Z664" t="s">
        <v>40</v>
      </c>
      <c r="AA664" t="s">
        <v>39</v>
      </c>
      <c r="AB664" t="s">
        <v>39</v>
      </c>
      <c r="AC664" t="s">
        <v>39</v>
      </c>
      <c r="AD664" t="s">
        <v>5224</v>
      </c>
      <c r="AE664" t="s">
        <v>5225</v>
      </c>
      <c r="AF664" t="s">
        <v>5226</v>
      </c>
      <c r="AG664" t="s">
        <v>39</v>
      </c>
      <c r="AH664" t="s">
        <v>42</v>
      </c>
    </row>
    <row r="665" spans="1:34">
      <c r="A665" t="s">
        <v>5227</v>
      </c>
      <c r="B665" t="s">
        <v>35</v>
      </c>
      <c r="C665" t="s">
        <v>36</v>
      </c>
      <c r="D665">
        <v>3653.8355977250699</v>
      </c>
      <c r="E665">
        <v>4794.9074222703402</v>
      </c>
      <c r="F665">
        <v>4224.3715099976998</v>
      </c>
      <c r="G665">
        <v>-0.392101409762178</v>
      </c>
      <c r="H665">
        <v>0.14369084102756899</v>
      </c>
      <c r="I665">
        <v>-2.7287849869773302</v>
      </c>
      <c r="J665">
        <v>6.3568136412149199E-3</v>
      </c>
      <c r="K665">
        <v>1.8970582931579699E-2</v>
      </c>
      <c r="L665" t="s">
        <v>37</v>
      </c>
      <c r="M665" t="s">
        <v>36</v>
      </c>
      <c r="N665">
        <v>4129.8102433243703</v>
      </c>
      <c r="O665">
        <v>5480.4161508169</v>
      </c>
      <c r="P665">
        <v>4805.1131970706401</v>
      </c>
      <c r="Q665">
        <v>-0.40821295538970098</v>
      </c>
      <c r="R665">
        <v>9.18697418869696E-2</v>
      </c>
      <c r="S665">
        <v>-4.4433885086118901</v>
      </c>
      <c r="T665" s="2">
        <v>8.8553053301272796E-6</v>
      </c>
      <c r="U665" s="2">
        <v>9.5529789066158997E-5</v>
      </c>
      <c r="V665" t="s">
        <v>5228</v>
      </c>
      <c r="W665" t="s">
        <v>63</v>
      </c>
      <c r="X665" t="s">
        <v>5229</v>
      </c>
      <c r="Y665" t="s">
        <v>5230</v>
      </c>
      <c r="Z665" t="s">
        <v>47</v>
      </c>
      <c r="AA665" t="s">
        <v>5231</v>
      </c>
      <c r="AB665" t="s">
        <v>5232</v>
      </c>
      <c r="AC665" t="s">
        <v>5233</v>
      </c>
      <c r="AD665" t="s">
        <v>5234</v>
      </c>
      <c r="AE665" t="s">
        <v>5235</v>
      </c>
      <c r="AF665" t="s">
        <v>5236</v>
      </c>
      <c r="AG665" t="s">
        <v>764</v>
      </c>
      <c r="AH665" t="s">
        <v>42</v>
      </c>
    </row>
    <row r="666" spans="1:34">
      <c r="A666" t="s">
        <v>5237</v>
      </c>
      <c r="B666" t="s">
        <v>35</v>
      </c>
      <c r="C666" t="s">
        <v>36</v>
      </c>
      <c r="D666">
        <v>575.88954256102795</v>
      </c>
      <c r="E666">
        <v>757.26028408996797</v>
      </c>
      <c r="F666">
        <v>666.57491332549796</v>
      </c>
      <c r="G666">
        <v>-0.393297270105328</v>
      </c>
      <c r="H666">
        <v>0.16600540049398399</v>
      </c>
      <c r="I666">
        <v>-2.3691835864073698</v>
      </c>
      <c r="J666">
        <v>1.7827401876440802E-2</v>
      </c>
      <c r="K666">
        <v>4.5519630623044698E-2</v>
      </c>
      <c r="L666" t="s">
        <v>37</v>
      </c>
      <c r="M666" t="s">
        <v>36</v>
      </c>
      <c r="N666">
        <v>750.462624624603</v>
      </c>
      <c r="O666">
        <v>933.51529038640797</v>
      </c>
      <c r="P666">
        <v>841.98895750550605</v>
      </c>
      <c r="Q666">
        <v>-0.31581034601846603</v>
      </c>
      <c r="R666">
        <v>0.12824722665846</v>
      </c>
      <c r="S666">
        <v>-2.4625120889320402</v>
      </c>
      <c r="T666">
        <v>1.3796752171822E-2</v>
      </c>
      <c r="U666">
        <v>4.6409756309398399E-2</v>
      </c>
      <c r="V666" t="s">
        <v>39</v>
      </c>
      <c r="W666" t="s">
        <v>39</v>
      </c>
      <c r="X666" t="s">
        <v>39</v>
      </c>
      <c r="Y666" t="s">
        <v>39</v>
      </c>
      <c r="Z666" t="s">
        <v>47</v>
      </c>
      <c r="AA666" t="s">
        <v>39</v>
      </c>
      <c r="AB666" t="s">
        <v>5238</v>
      </c>
      <c r="AC666" t="s">
        <v>39</v>
      </c>
      <c r="AD666" t="s">
        <v>5239</v>
      </c>
      <c r="AE666" t="s">
        <v>5240</v>
      </c>
      <c r="AF666" t="s">
        <v>5241</v>
      </c>
      <c r="AG666" t="s">
        <v>39</v>
      </c>
      <c r="AH666" t="s">
        <v>42</v>
      </c>
    </row>
    <row r="667" spans="1:34">
      <c r="A667" t="s">
        <v>5242</v>
      </c>
      <c r="B667" t="s">
        <v>35</v>
      </c>
      <c r="C667" t="s">
        <v>36</v>
      </c>
      <c r="D667">
        <v>1333.9419162178201</v>
      </c>
      <c r="E667">
        <v>1751.5379022127699</v>
      </c>
      <c r="F667">
        <v>1542.73990921529</v>
      </c>
      <c r="G667">
        <v>-0.39350476591198602</v>
      </c>
      <c r="H667">
        <v>0.16371838934695501</v>
      </c>
      <c r="I667">
        <v>-2.4035465257238999</v>
      </c>
      <c r="J667">
        <v>1.6236900730407299E-2</v>
      </c>
      <c r="K667">
        <v>4.1988649473525902E-2</v>
      </c>
      <c r="L667" t="s">
        <v>37</v>
      </c>
      <c r="M667" t="s">
        <v>36</v>
      </c>
      <c r="N667">
        <v>1317.4944264712201</v>
      </c>
      <c r="O667">
        <v>2693.6266675822899</v>
      </c>
      <c r="P667">
        <v>2005.5605470267501</v>
      </c>
      <c r="Q667">
        <v>-1.03174319573676</v>
      </c>
      <c r="R667">
        <v>0.16924987076429401</v>
      </c>
      <c r="S667">
        <v>-6.09597626915542</v>
      </c>
      <c r="T667" s="2">
        <v>1.08771550223456E-9</v>
      </c>
      <c r="U667" s="2">
        <v>3.12843284910154E-8</v>
      </c>
      <c r="V667" t="s">
        <v>39</v>
      </c>
      <c r="W667" t="s">
        <v>39</v>
      </c>
      <c r="X667" t="s">
        <v>39</v>
      </c>
      <c r="Y667" t="s">
        <v>39</v>
      </c>
      <c r="Z667" t="s">
        <v>47</v>
      </c>
      <c r="AA667" t="s">
        <v>5243</v>
      </c>
      <c r="AB667" t="s">
        <v>5244</v>
      </c>
      <c r="AC667" t="s">
        <v>5245</v>
      </c>
      <c r="AD667" t="s">
        <v>5246</v>
      </c>
      <c r="AE667" t="s">
        <v>5247</v>
      </c>
      <c r="AF667" t="s">
        <v>5248</v>
      </c>
      <c r="AG667" t="s">
        <v>39</v>
      </c>
      <c r="AH667" t="s">
        <v>42</v>
      </c>
    </row>
    <row r="668" spans="1:34">
      <c r="A668" t="s">
        <v>5249</v>
      </c>
      <c r="B668" t="s">
        <v>35</v>
      </c>
      <c r="C668" t="s">
        <v>36</v>
      </c>
      <c r="D668">
        <v>2404.3839039445602</v>
      </c>
      <c r="E668">
        <v>3160.5773225449898</v>
      </c>
      <c r="F668">
        <v>2782.4806132447702</v>
      </c>
      <c r="G668">
        <v>-0.39406258243213399</v>
      </c>
      <c r="H668">
        <v>0.14620334871662899</v>
      </c>
      <c r="I668">
        <v>-2.69530476484438</v>
      </c>
      <c r="J668">
        <v>7.03242762775698E-3</v>
      </c>
      <c r="K668">
        <v>2.0681736376288101E-2</v>
      </c>
      <c r="L668" t="s">
        <v>37</v>
      </c>
      <c r="M668" t="s">
        <v>36</v>
      </c>
      <c r="N668">
        <v>2658.3519426829398</v>
      </c>
      <c r="O668">
        <v>3680.52657980098</v>
      </c>
      <c r="P668">
        <v>3169.4392612419601</v>
      </c>
      <c r="Q668">
        <v>-0.46928327971921102</v>
      </c>
      <c r="R668">
        <v>0.14612503639308</v>
      </c>
      <c r="S668">
        <v>-3.2115186507589799</v>
      </c>
      <c r="T668">
        <v>1.3203539969563599E-3</v>
      </c>
      <c r="U668">
        <v>6.8369832522478403E-3</v>
      </c>
      <c r="V668" t="s">
        <v>5250</v>
      </c>
      <c r="W668" t="s">
        <v>63</v>
      </c>
      <c r="X668" t="s">
        <v>5251</v>
      </c>
      <c r="Y668" t="s">
        <v>5252</v>
      </c>
      <c r="Z668" t="s">
        <v>47</v>
      </c>
      <c r="AA668" t="s">
        <v>5253</v>
      </c>
      <c r="AB668" t="s">
        <v>5254</v>
      </c>
      <c r="AC668" t="s">
        <v>5255</v>
      </c>
      <c r="AD668" t="s">
        <v>5256</v>
      </c>
      <c r="AE668" t="s">
        <v>5257</v>
      </c>
      <c r="AF668" t="s">
        <v>5258</v>
      </c>
      <c r="AG668" t="s">
        <v>5259</v>
      </c>
      <c r="AH668" t="s">
        <v>42</v>
      </c>
    </row>
    <row r="669" spans="1:34">
      <c r="A669" t="s">
        <v>5260</v>
      </c>
      <c r="B669" t="s">
        <v>35</v>
      </c>
      <c r="C669" t="s">
        <v>36</v>
      </c>
      <c r="D669">
        <v>3353.3984949166402</v>
      </c>
      <c r="E669">
        <v>4429.0919174321898</v>
      </c>
      <c r="F669">
        <v>3891.2452061744102</v>
      </c>
      <c r="G669">
        <v>-0.40151137261019498</v>
      </c>
      <c r="H669">
        <v>0.14439993598251599</v>
      </c>
      <c r="I669">
        <v>-2.78055090452956</v>
      </c>
      <c r="J669">
        <v>5.4266751045922703E-3</v>
      </c>
      <c r="K669">
        <v>1.6540157460250102E-2</v>
      </c>
      <c r="L669" t="s">
        <v>37</v>
      </c>
      <c r="M669" t="s">
        <v>36</v>
      </c>
      <c r="N669">
        <v>4070.3680192905599</v>
      </c>
      <c r="O669">
        <v>5621.9248040069997</v>
      </c>
      <c r="P669">
        <v>4846.1464116487796</v>
      </c>
      <c r="Q669">
        <v>-0.46581309950525102</v>
      </c>
      <c r="R669">
        <v>0.115917201177323</v>
      </c>
      <c r="S669">
        <v>-4.0184985038818999</v>
      </c>
      <c r="T669" s="2">
        <v>5.8570181052558203E-5</v>
      </c>
      <c r="U669">
        <v>4.9073963608453597E-4</v>
      </c>
      <c r="V669" t="s">
        <v>39</v>
      </c>
      <c r="W669" t="s">
        <v>39</v>
      </c>
      <c r="X669" t="s">
        <v>39</v>
      </c>
      <c r="Y669" t="s">
        <v>39</v>
      </c>
      <c r="Z669" t="s">
        <v>47</v>
      </c>
      <c r="AA669" t="s">
        <v>39</v>
      </c>
      <c r="AB669" t="s">
        <v>5261</v>
      </c>
      <c r="AC669" t="s">
        <v>39</v>
      </c>
      <c r="AD669" t="s">
        <v>5262</v>
      </c>
      <c r="AE669" t="s">
        <v>39</v>
      </c>
      <c r="AF669" t="s">
        <v>39</v>
      </c>
      <c r="AG669" t="s">
        <v>39</v>
      </c>
      <c r="AH669" t="s">
        <v>42</v>
      </c>
    </row>
    <row r="670" spans="1:34">
      <c r="A670" t="s">
        <v>5263</v>
      </c>
      <c r="B670" t="s">
        <v>35</v>
      </c>
      <c r="C670" t="s">
        <v>36</v>
      </c>
      <c r="D670">
        <v>2169.0513006179999</v>
      </c>
      <c r="E670">
        <v>2881.0307432159598</v>
      </c>
      <c r="F670">
        <v>2525.0410219169798</v>
      </c>
      <c r="G670">
        <v>-0.41005275781491501</v>
      </c>
      <c r="H670">
        <v>0.149038624462588</v>
      </c>
      <c r="I670">
        <v>-2.7513187222004101</v>
      </c>
      <c r="J670">
        <v>5.9355861474114403E-3</v>
      </c>
      <c r="K670">
        <v>1.78773017335946E-2</v>
      </c>
      <c r="L670" t="s">
        <v>37</v>
      </c>
      <c r="M670" t="s">
        <v>36</v>
      </c>
      <c r="N670">
        <v>2180.9746398645302</v>
      </c>
      <c r="O670">
        <v>3889.6238977039202</v>
      </c>
      <c r="P670">
        <v>3035.2992687842302</v>
      </c>
      <c r="Q670">
        <v>-0.83483166899255201</v>
      </c>
      <c r="R670">
        <v>0.120838507088946</v>
      </c>
      <c r="S670">
        <v>-6.9086559334770099</v>
      </c>
      <c r="T670" s="2">
        <v>4.89266995095473E-12</v>
      </c>
      <c r="U670" s="2">
        <v>2.06507366954922E-10</v>
      </c>
      <c r="V670" t="s">
        <v>39</v>
      </c>
      <c r="W670" t="s">
        <v>39</v>
      </c>
      <c r="X670" t="s">
        <v>39</v>
      </c>
      <c r="Y670" t="s">
        <v>39</v>
      </c>
      <c r="Z670" t="s">
        <v>47</v>
      </c>
      <c r="AA670" t="s">
        <v>5264</v>
      </c>
      <c r="AB670" t="s">
        <v>5265</v>
      </c>
      <c r="AC670" t="s">
        <v>5266</v>
      </c>
      <c r="AD670" t="s">
        <v>5267</v>
      </c>
      <c r="AE670" t="s">
        <v>5268</v>
      </c>
      <c r="AF670" t="s">
        <v>5269</v>
      </c>
      <c r="AG670" t="s">
        <v>39</v>
      </c>
      <c r="AH670" t="s">
        <v>42</v>
      </c>
    </row>
    <row r="671" spans="1:34">
      <c r="A671" t="s">
        <v>5270</v>
      </c>
      <c r="B671" t="s">
        <v>35</v>
      </c>
      <c r="C671" t="s">
        <v>36</v>
      </c>
      <c r="D671">
        <v>960.94145465383303</v>
      </c>
      <c r="E671">
        <v>1278.66174146352</v>
      </c>
      <c r="F671">
        <v>1119.8015980586799</v>
      </c>
      <c r="G671">
        <v>-0.41288325977590701</v>
      </c>
      <c r="H671">
        <v>0.17524232872450601</v>
      </c>
      <c r="I671">
        <v>-2.35607037854987</v>
      </c>
      <c r="J671">
        <v>1.8469418105110401E-2</v>
      </c>
      <c r="K671">
        <v>4.6852804372319201E-2</v>
      </c>
      <c r="L671" t="s">
        <v>37</v>
      </c>
      <c r="M671" t="s">
        <v>36</v>
      </c>
      <c r="N671">
        <v>662.517634056107</v>
      </c>
      <c r="O671">
        <v>1414.7607350952101</v>
      </c>
      <c r="P671">
        <v>1038.63918457566</v>
      </c>
      <c r="Q671">
        <v>-1.0951211981112801</v>
      </c>
      <c r="R671">
        <v>0.27715360432373698</v>
      </c>
      <c r="S671">
        <v>-3.95131501458697</v>
      </c>
      <c r="T671" s="2">
        <v>7.7722937410310493E-5</v>
      </c>
      <c r="U671">
        <v>6.2515309780765698E-4</v>
      </c>
      <c r="V671" t="s">
        <v>5271</v>
      </c>
      <c r="W671" t="s">
        <v>63</v>
      </c>
      <c r="X671" t="s">
        <v>5272</v>
      </c>
      <c r="Y671" t="s">
        <v>5273</v>
      </c>
      <c r="Z671" t="s">
        <v>47</v>
      </c>
      <c r="AA671" t="s">
        <v>5274</v>
      </c>
      <c r="AB671" t="s">
        <v>39</v>
      </c>
      <c r="AC671" t="s">
        <v>4249</v>
      </c>
      <c r="AD671" t="s">
        <v>5275</v>
      </c>
      <c r="AE671" t="s">
        <v>5276</v>
      </c>
      <c r="AF671" t="s">
        <v>5277</v>
      </c>
      <c r="AG671" t="s">
        <v>2308</v>
      </c>
      <c r="AH671" t="s">
        <v>42</v>
      </c>
    </row>
    <row r="672" spans="1:34">
      <c r="A672" t="s">
        <v>5278</v>
      </c>
      <c r="B672" t="s">
        <v>35</v>
      </c>
      <c r="C672" t="s">
        <v>36</v>
      </c>
      <c r="D672">
        <v>1798.6546510476601</v>
      </c>
      <c r="E672">
        <v>2397.1418011389301</v>
      </c>
      <c r="F672">
        <v>2097.8982260932999</v>
      </c>
      <c r="G672">
        <v>-0.41407766530798701</v>
      </c>
      <c r="H672">
        <v>0.163439887183531</v>
      </c>
      <c r="I672">
        <v>-2.5335165879245101</v>
      </c>
      <c r="J672">
        <v>1.1292439539170701E-2</v>
      </c>
      <c r="K672">
        <v>3.09271489348102E-2</v>
      </c>
      <c r="L672" t="s">
        <v>37</v>
      </c>
      <c r="M672" t="s">
        <v>36</v>
      </c>
      <c r="N672">
        <v>2605.07189881967</v>
      </c>
      <c r="O672">
        <v>3811.23278875908</v>
      </c>
      <c r="P672">
        <v>3208.1523437893802</v>
      </c>
      <c r="Q672">
        <v>-0.54872210789589504</v>
      </c>
      <c r="R672">
        <v>0.122294209849478</v>
      </c>
      <c r="S672">
        <v>-4.4869017803154501</v>
      </c>
      <c r="T672" s="2">
        <v>7.2266369126346204E-6</v>
      </c>
      <c r="U672" s="2">
        <v>8.0479756593674403E-5</v>
      </c>
      <c r="V672" t="s">
        <v>3181</v>
      </c>
      <c r="W672" t="s">
        <v>63</v>
      </c>
      <c r="X672" t="s">
        <v>3182</v>
      </c>
      <c r="Y672" t="s">
        <v>3183</v>
      </c>
      <c r="Z672" t="s">
        <v>47</v>
      </c>
      <c r="AA672" t="s">
        <v>5279</v>
      </c>
      <c r="AB672" t="s">
        <v>3185</v>
      </c>
      <c r="AC672" t="s">
        <v>3186</v>
      </c>
      <c r="AD672" t="s">
        <v>5280</v>
      </c>
      <c r="AE672" t="s">
        <v>5281</v>
      </c>
      <c r="AF672" t="s">
        <v>3189</v>
      </c>
      <c r="AG672" t="s">
        <v>3190</v>
      </c>
      <c r="AH672" t="s">
        <v>42</v>
      </c>
    </row>
    <row r="673" spans="1:34">
      <c r="A673" t="s">
        <v>5282</v>
      </c>
      <c r="B673" t="s">
        <v>35</v>
      </c>
      <c r="C673" t="s">
        <v>36</v>
      </c>
      <c r="D673">
        <v>1437.70990833427</v>
      </c>
      <c r="E673">
        <v>1920.0133349334501</v>
      </c>
      <c r="F673">
        <v>1678.8616216338601</v>
      </c>
      <c r="G673">
        <v>-0.41706972088291699</v>
      </c>
      <c r="H673">
        <v>0.16341310238727499</v>
      </c>
      <c r="I673">
        <v>-2.5522416182669301</v>
      </c>
      <c r="J673">
        <v>1.0703226470007E-2</v>
      </c>
      <c r="K673">
        <v>2.9604911567785702E-2</v>
      </c>
      <c r="L673" t="s">
        <v>37</v>
      </c>
      <c r="M673" t="s">
        <v>36</v>
      </c>
      <c r="N673">
        <v>1910.6829553038201</v>
      </c>
      <c r="O673">
        <v>2648.2894188801101</v>
      </c>
      <c r="P673">
        <v>2279.4861870919599</v>
      </c>
      <c r="Q673">
        <v>-0.47108203892407002</v>
      </c>
      <c r="R673">
        <v>9.9503584672716097E-2</v>
      </c>
      <c r="S673">
        <v>-4.7343222907349203</v>
      </c>
      <c r="T673" s="2">
        <v>2.19788245011486E-6</v>
      </c>
      <c r="U673" s="2">
        <v>2.8132562096504298E-5</v>
      </c>
      <c r="V673" t="s">
        <v>39</v>
      </c>
      <c r="W673" t="s">
        <v>39</v>
      </c>
      <c r="X673" t="s">
        <v>39</v>
      </c>
      <c r="Y673" t="s">
        <v>39</v>
      </c>
      <c r="Z673" t="s">
        <v>47</v>
      </c>
      <c r="AA673" t="s">
        <v>5283</v>
      </c>
      <c r="AB673" t="s">
        <v>5284</v>
      </c>
      <c r="AC673" t="s">
        <v>5285</v>
      </c>
      <c r="AD673" t="s">
        <v>5286</v>
      </c>
      <c r="AE673" t="s">
        <v>5287</v>
      </c>
      <c r="AF673" t="s">
        <v>5288</v>
      </c>
      <c r="AG673" t="s">
        <v>39</v>
      </c>
      <c r="AH673" t="s">
        <v>42</v>
      </c>
    </row>
    <row r="674" spans="1:34">
      <c r="A674" t="s">
        <v>5289</v>
      </c>
      <c r="B674" t="s">
        <v>35</v>
      </c>
      <c r="C674" t="s">
        <v>36</v>
      </c>
      <c r="D674">
        <v>890.87875356329505</v>
      </c>
      <c r="E674">
        <v>1193.0254862720301</v>
      </c>
      <c r="F674">
        <v>1041.95211991766</v>
      </c>
      <c r="G674">
        <v>-0.42038974548756902</v>
      </c>
      <c r="H674">
        <v>0.17469968415863099</v>
      </c>
      <c r="I674">
        <v>-2.40635664289952</v>
      </c>
      <c r="J674">
        <v>1.6112526423744E-2</v>
      </c>
      <c r="K674">
        <v>4.1687582898037603E-2</v>
      </c>
      <c r="L674" t="s">
        <v>37</v>
      </c>
      <c r="M674" t="s">
        <v>36</v>
      </c>
      <c r="N674">
        <v>511.676236981089</v>
      </c>
      <c r="O674">
        <v>1303.9323293656901</v>
      </c>
      <c r="P674">
        <v>907.80428317339101</v>
      </c>
      <c r="Q674">
        <v>-1.35018602588833</v>
      </c>
      <c r="R674">
        <v>0.28733052241983997</v>
      </c>
      <c r="S674">
        <v>-4.69906926182896</v>
      </c>
      <c r="T674" s="2">
        <v>2.61349815750066E-6</v>
      </c>
      <c r="U674" s="2">
        <v>3.29773463326485E-5</v>
      </c>
      <c r="V674" t="s">
        <v>39</v>
      </c>
      <c r="W674" t="s">
        <v>39</v>
      </c>
      <c r="X674" t="s">
        <v>39</v>
      </c>
      <c r="Y674" t="s">
        <v>39</v>
      </c>
      <c r="Z674" t="s">
        <v>47</v>
      </c>
      <c r="AA674" t="s">
        <v>39</v>
      </c>
      <c r="AB674" t="s">
        <v>5290</v>
      </c>
      <c r="AC674" t="s">
        <v>39</v>
      </c>
      <c r="AD674" t="s">
        <v>5291</v>
      </c>
      <c r="AE674" t="s">
        <v>2626</v>
      </c>
      <c r="AF674" t="s">
        <v>3489</v>
      </c>
      <c r="AG674" t="s">
        <v>39</v>
      </c>
      <c r="AH674" t="s">
        <v>42</v>
      </c>
    </row>
    <row r="675" spans="1:34">
      <c r="A675" t="s">
        <v>5292</v>
      </c>
      <c r="B675" t="s">
        <v>35</v>
      </c>
      <c r="C675" t="s">
        <v>36</v>
      </c>
      <c r="D675">
        <v>817.10832452008299</v>
      </c>
      <c r="E675">
        <v>1095.53020327378</v>
      </c>
      <c r="F675">
        <v>956.31926389692899</v>
      </c>
      <c r="G675">
        <v>-0.422136772310437</v>
      </c>
      <c r="H675">
        <v>0.16231218978571799</v>
      </c>
      <c r="I675">
        <v>-2.6007706067408498</v>
      </c>
      <c r="J675">
        <v>9.3014627519044293E-3</v>
      </c>
      <c r="K675">
        <v>2.62591857102514E-2</v>
      </c>
      <c r="L675" t="s">
        <v>37</v>
      </c>
      <c r="M675" t="s">
        <v>36</v>
      </c>
      <c r="N675">
        <v>1016.76071682038</v>
      </c>
      <c r="O675">
        <v>1485.0469274101499</v>
      </c>
      <c r="P675">
        <v>1250.90382211527</v>
      </c>
      <c r="Q675">
        <v>-0.54637678544885304</v>
      </c>
      <c r="R675">
        <v>0.11107692424936901</v>
      </c>
      <c r="S675">
        <v>-4.9189045262202997</v>
      </c>
      <c r="T675" s="2">
        <v>8.7029903174614702E-7</v>
      </c>
      <c r="U675" s="2">
        <v>1.2326559188733401E-5</v>
      </c>
      <c r="V675" t="s">
        <v>5293</v>
      </c>
      <c r="W675" t="s">
        <v>63</v>
      </c>
      <c r="X675" t="s">
        <v>5294</v>
      </c>
      <c r="Y675" t="s">
        <v>5295</v>
      </c>
      <c r="Z675" t="s">
        <v>47</v>
      </c>
      <c r="AA675" t="s">
        <v>5296</v>
      </c>
      <c r="AB675" t="s">
        <v>5297</v>
      </c>
      <c r="AC675" t="s">
        <v>5298</v>
      </c>
      <c r="AD675" t="s">
        <v>5299</v>
      </c>
      <c r="AE675" t="s">
        <v>5300</v>
      </c>
      <c r="AF675" t="s">
        <v>5301</v>
      </c>
      <c r="AG675" t="s">
        <v>51</v>
      </c>
      <c r="AH675" t="s">
        <v>42</v>
      </c>
    </row>
    <row r="676" spans="1:34">
      <c r="A676" t="s">
        <v>5302</v>
      </c>
      <c r="B676" t="s">
        <v>35</v>
      </c>
      <c r="C676" t="s">
        <v>36</v>
      </c>
      <c r="D676">
        <v>641.268327131967</v>
      </c>
      <c r="E676">
        <v>861.33501197644898</v>
      </c>
      <c r="F676">
        <v>751.30166955420805</v>
      </c>
      <c r="G676">
        <v>-0.42390176360939902</v>
      </c>
      <c r="H676">
        <v>0.181935719952737</v>
      </c>
      <c r="I676">
        <v>-2.3299534787314902</v>
      </c>
      <c r="J676">
        <v>1.9808610038846999E-2</v>
      </c>
      <c r="K676">
        <v>4.97386407455125E-2</v>
      </c>
      <c r="L676" t="s">
        <v>37</v>
      </c>
      <c r="M676" t="s">
        <v>36</v>
      </c>
      <c r="N676">
        <v>766.26167185805195</v>
      </c>
      <c r="O676">
        <v>565.26029746833501</v>
      </c>
      <c r="P676">
        <v>665.76098466319399</v>
      </c>
      <c r="Q676">
        <v>0.438447733267669</v>
      </c>
      <c r="R676">
        <v>0.15818082398893099</v>
      </c>
      <c r="S676">
        <v>2.7718134361112501</v>
      </c>
      <c r="T676">
        <v>5.5744975755478501E-3</v>
      </c>
      <c r="U676">
        <v>2.2201991641418801E-2</v>
      </c>
      <c r="V676" t="s">
        <v>5303</v>
      </c>
      <c r="W676" t="s">
        <v>63</v>
      </c>
      <c r="X676" t="s">
        <v>5304</v>
      </c>
      <c r="Y676" t="s">
        <v>5305</v>
      </c>
      <c r="Z676" t="s">
        <v>47</v>
      </c>
      <c r="AA676" t="s">
        <v>5306</v>
      </c>
      <c r="AB676" t="s">
        <v>5307</v>
      </c>
      <c r="AC676" t="s">
        <v>5308</v>
      </c>
      <c r="AD676" t="s">
        <v>5309</v>
      </c>
      <c r="AE676" t="s">
        <v>5310</v>
      </c>
      <c r="AF676" t="s">
        <v>5311</v>
      </c>
      <c r="AG676" t="s">
        <v>276</v>
      </c>
      <c r="AH676" t="s">
        <v>42</v>
      </c>
    </row>
    <row r="677" spans="1:34">
      <c r="A677" t="s">
        <v>5312</v>
      </c>
      <c r="B677" t="s">
        <v>35</v>
      </c>
      <c r="C677" t="s">
        <v>36</v>
      </c>
      <c r="D677">
        <v>2822.8345644444998</v>
      </c>
      <c r="E677">
        <v>3790.9564609979798</v>
      </c>
      <c r="F677">
        <v>3306.8955127212398</v>
      </c>
      <c r="G677">
        <v>-0.42566418205597101</v>
      </c>
      <c r="H677">
        <v>0.15215939222934999</v>
      </c>
      <c r="I677">
        <v>-2.7974887111428899</v>
      </c>
      <c r="J677">
        <v>5.1501566919722498E-3</v>
      </c>
      <c r="K677">
        <v>1.5821167609454501E-2</v>
      </c>
      <c r="L677" t="s">
        <v>37</v>
      </c>
      <c r="M677" t="s">
        <v>36</v>
      </c>
      <c r="N677">
        <v>3917.1457554265598</v>
      </c>
      <c r="O677">
        <v>6039.2481356278404</v>
      </c>
      <c r="P677">
        <v>4978.1969455272001</v>
      </c>
      <c r="Q677">
        <v>-0.62438605703445604</v>
      </c>
      <c r="R677">
        <v>0.113511392104892</v>
      </c>
      <c r="S677">
        <v>-5.5006466351631298</v>
      </c>
      <c r="T677" s="2">
        <v>3.7840090215208899E-8</v>
      </c>
      <c r="U677" s="2">
        <v>7.72496061793679E-7</v>
      </c>
      <c r="V677" t="s">
        <v>5313</v>
      </c>
      <c r="W677" t="s">
        <v>63</v>
      </c>
      <c r="X677" t="s">
        <v>5314</v>
      </c>
      <c r="Y677" t="s">
        <v>5315</v>
      </c>
      <c r="Z677" t="s">
        <v>47</v>
      </c>
      <c r="AA677" t="s">
        <v>5316</v>
      </c>
      <c r="AB677" t="s">
        <v>5317</v>
      </c>
      <c r="AC677" t="s">
        <v>5318</v>
      </c>
      <c r="AD677" t="s">
        <v>5319</v>
      </c>
      <c r="AE677" t="s">
        <v>5320</v>
      </c>
      <c r="AF677" t="s">
        <v>5321</v>
      </c>
      <c r="AG677" t="s">
        <v>1413</v>
      </c>
      <c r="AH677" t="s">
        <v>42</v>
      </c>
    </row>
    <row r="678" spans="1:34">
      <c r="A678" t="s">
        <v>5322</v>
      </c>
      <c r="B678" t="s">
        <v>35</v>
      </c>
      <c r="C678" t="s">
        <v>36</v>
      </c>
      <c r="D678">
        <v>1616.03626777665</v>
      </c>
      <c r="E678">
        <v>2182.8098111709301</v>
      </c>
      <c r="F678">
        <v>1899.4230394737899</v>
      </c>
      <c r="G678">
        <v>-0.433533584790259</v>
      </c>
      <c r="H678">
        <v>0.138579567432803</v>
      </c>
      <c r="I678">
        <v>-3.1284091357874999</v>
      </c>
      <c r="J678">
        <v>1.7575534395832201E-3</v>
      </c>
      <c r="K678">
        <v>6.2810661807358101E-3</v>
      </c>
      <c r="L678" t="s">
        <v>37</v>
      </c>
      <c r="M678" t="s">
        <v>36</v>
      </c>
      <c r="N678">
        <v>1778.8109053980099</v>
      </c>
      <c r="O678">
        <v>2445.6605243798199</v>
      </c>
      <c r="P678">
        <v>2112.23571488892</v>
      </c>
      <c r="Q678">
        <v>-0.459616049252766</v>
      </c>
      <c r="R678">
        <v>0.11770220533902601</v>
      </c>
      <c r="S678">
        <v>-3.9049060119893499</v>
      </c>
      <c r="T678" s="2">
        <v>9.4262012704589604E-5</v>
      </c>
      <c r="U678">
        <v>7.3574921890503305E-4</v>
      </c>
      <c r="V678" t="s">
        <v>5323</v>
      </c>
      <c r="W678" t="s">
        <v>63</v>
      </c>
      <c r="X678" t="s">
        <v>5324</v>
      </c>
      <c r="Y678" t="s">
        <v>5325</v>
      </c>
      <c r="Z678" t="s">
        <v>47</v>
      </c>
      <c r="AA678" t="s">
        <v>5326</v>
      </c>
      <c r="AB678" t="s">
        <v>5327</v>
      </c>
      <c r="AC678" t="s">
        <v>5328</v>
      </c>
      <c r="AD678" t="s">
        <v>5329</v>
      </c>
      <c r="AE678" t="s">
        <v>5330</v>
      </c>
      <c r="AF678" t="s">
        <v>5331</v>
      </c>
      <c r="AG678" t="s">
        <v>4447</v>
      </c>
      <c r="AH678" t="s">
        <v>42</v>
      </c>
    </row>
    <row r="679" spans="1:34">
      <c r="A679" t="s">
        <v>5332</v>
      </c>
      <c r="B679" t="s">
        <v>35</v>
      </c>
      <c r="C679" t="s">
        <v>36</v>
      </c>
      <c r="D679">
        <v>5488.8025425268797</v>
      </c>
      <c r="E679">
        <v>7412.5767076818101</v>
      </c>
      <c r="F679">
        <v>6450.6896251043499</v>
      </c>
      <c r="G679">
        <v>-0.43355295094711899</v>
      </c>
      <c r="H679">
        <v>0.17028574836166799</v>
      </c>
      <c r="I679">
        <v>-2.5460319205709498</v>
      </c>
      <c r="J679">
        <v>1.0895522467778E-2</v>
      </c>
      <c r="K679">
        <v>3.00538175146806E-2</v>
      </c>
      <c r="L679" t="s">
        <v>37</v>
      </c>
      <c r="M679" t="s">
        <v>36</v>
      </c>
      <c r="N679">
        <v>4590.8710618291298</v>
      </c>
      <c r="O679">
        <v>7832.5185093120099</v>
      </c>
      <c r="P679">
        <v>6211.6947855705703</v>
      </c>
      <c r="Q679">
        <v>-0.770786262035421</v>
      </c>
      <c r="R679">
        <v>0.14086487174751</v>
      </c>
      <c r="S679">
        <v>-5.4718131814793196</v>
      </c>
      <c r="T679" s="2">
        <v>4.4545428343623E-8</v>
      </c>
      <c r="U679" s="2">
        <v>8.9318345216791802E-7</v>
      </c>
      <c r="V679" t="s">
        <v>5333</v>
      </c>
      <c r="W679" t="s">
        <v>63</v>
      </c>
      <c r="X679" t="s">
        <v>5334</v>
      </c>
      <c r="Y679" t="s">
        <v>5335</v>
      </c>
      <c r="Z679" t="s">
        <v>47</v>
      </c>
      <c r="AA679" t="s">
        <v>5336</v>
      </c>
      <c r="AB679" t="s">
        <v>5337</v>
      </c>
      <c r="AC679" t="s">
        <v>5338</v>
      </c>
      <c r="AD679" t="s">
        <v>5339</v>
      </c>
      <c r="AE679" t="s">
        <v>5340</v>
      </c>
      <c r="AF679" t="s">
        <v>5341</v>
      </c>
      <c r="AG679" t="s">
        <v>5342</v>
      </c>
      <c r="AH679" t="s">
        <v>42</v>
      </c>
    </row>
    <row r="680" spans="1:34">
      <c r="A680" t="s">
        <v>5343</v>
      </c>
      <c r="B680" t="s">
        <v>35</v>
      </c>
      <c r="C680" t="s">
        <v>36</v>
      </c>
      <c r="D680">
        <v>2027.60650270411</v>
      </c>
      <c r="E680">
        <v>2738.94706087026</v>
      </c>
      <c r="F680">
        <v>2383.27678178719</v>
      </c>
      <c r="G680">
        <v>-0.43414700270475198</v>
      </c>
      <c r="H680">
        <v>0.16087965131663101</v>
      </c>
      <c r="I680">
        <v>-2.6985824444030899</v>
      </c>
      <c r="J680">
        <v>6.9635487166308397E-3</v>
      </c>
      <c r="K680">
        <v>2.0514024566504401E-2</v>
      </c>
      <c r="L680" t="s">
        <v>37</v>
      </c>
      <c r="M680" t="s">
        <v>36</v>
      </c>
      <c r="N680">
        <v>1938.35129504105</v>
      </c>
      <c r="O680">
        <v>3122.4316049501199</v>
      </c>
      <c r="P680">
        <v>2530.3914499955899</v>
      </c>
      <c r="Q680">
        <v>-0.68813162834840402</v>
      </c>
      <c r="R680">
        <v>0.15750635984061301</v>
      </c>
      <c r="S680">
        <v>-4.36891328734123</v>
      </c>
      <c r="T680" s="2">
        <v>1.2486633027348001E-5</v>
      </c>
      <c r="U680">
        <v>1.2941180196483499E-4</v>
      </c>
      <c r="V680" t="s">
        <v>39</v>
      </c>
      <c r="W680" t="s">
        <v>63</v>
      </c>
      <c r="X680" t="s">
        <v>5344</v>
      </c>
      <c r="Y680" t="s">
        <v>5345</v>
      </c>
      <c r="Z680" t="s">
        <v>47</v>
      </c>
      <c r="AA680" t="s">
        <v>39</v>
      </c>
      <c r="AB680" t="s">
        <v>5346</v>
      </c>
      <c r="AC680" t="s">
        <v>39</v>
      </c>
      <c r="AD680" t="s">
        <v>5347</v>
      </c>
      <c r="AE680" t="s">
        <v>5348</v>
      </c>
      <c r="AF680" t="s">
        <v>5349</v>
      </c>
      <c r="AG680" t="s">
        <v>276</v>
      </c>
      <c r="AH680" t="s">
        <v>42</v>
      </c>
    </row>
    <row r="681" spans="1:34">
      <c r="A681" t="s">
        <v>5350</v>
      </c>
      <c r="B681" t="s">
        <v>35</v>
      </c>
      <c r="C681" t="s">
        <v>36</v>
      </c>
      <c r="D681">
        <v>1127.2815008018399</v>
      </c>
      <c r="E681">
        <v>1523.4906172594699</v>
      </c>
      <c r="F681">
        <v>1325.3860590306599</v>
      </c>
      <c r="G681">
        <v>-0.43472606057088298</v>
      </c>
      <c r="H681">
        <v>0.15911268933233</v>
      </c>
      <c r="I681">
        <v>-2.7321897605720999</v>
      </c>
      <c r="J681">
        <v>6.2914892925462797E-3</v>
      </c>
      <c r="K681">
        <v>1.8804455141843E-2</v>
      </c>
      <c r="L681" t="s">
        <v>37</v>
      </c>
      <c r="M681" t="s">
        <v>36</v>
      </c>
      <c r="N681">
        <v>1732.1385190764099</v>
      </c>
      <c r="O681">
        <v>2224.8215623934798</v>
      </c>
      <c r="P681">
        <v>1978.4800407349501</v>
      </c>
      <c r="Q681">
        <v>-0.36082535479367001</v>
      </c>
      <c r="R681">
        <v>0.141352976316928</v>
      </c>
      <c r="S681">
        <v>-2.5526548092249701</v>
      </c>
      <c r="T681">
        <v>1.06905389022288E-2</v>
      </c>
      <c r="U681">
        <v>3.7680243901112499E-2</v>
      </c>
      <c r="V681" t="s">
        <v>5351</v>
      </c>
      <c r="W681" t="s">
        <v>63</v>
      </c>
      <c r="X681" t="s">
        <v>5352</v>
      </c>
      <c r="Y681" t="s">
        <v>5353</v>
      </c>
      <c r="Z681" t="s">
        <v>47</v>
      </c>
      <c r="AA681" t="s">
        <v>5354</v>
      </c>
      <c r="AB681" t="s">
        <v>5355</v>
      </c>
      <c r="AC681" t="s">
        <v>5356</v>
      </c>
      <c r="AD681" t="s">
        <v>5357</v>
      </c>
      <c r="AE681" t="s">
        <v>5358</v>
      </c>
      <c r="AF681" t="s">
        <v>5359</v>
      </c>
      <c r="AG681" t="s">
        <v>5360</v>
      </c>
      <c r="AH681" t="s">
        <v>42</v>
      </c>
    </row>
    <row r="682" spans="1:34">
      <c r="A682" t="s">
        <v>5361</v>
      </c>
      <c r="B682" t="s">
        <v>35</v>
      </c>
      <c r="C682" t="s">
        <v>36</v>
      </c>
      <c r="D682">
        <v>890.36259429758002</v>
      </c>
      <c r="E682">
        <v>1209.0023443893299</v>
      </c>
      <c r="F682">
        <v>1049.6824693434601</v>
      </c>
      <c r="G682">
        <v>-0.44077262324280098</v>
      </c>
      <c r="H682">
        <v>0.14874431071650701</v>
      </c>
      <c r="I682">
        <v>-2.96329063692979</v>
      </c>
      <c r="J682">
        <v>3.0436903580687799E-3</v>
      </c>
      <c r="K682">
        <v>1.00219909973708E-2</v>
      </c>
      <c r="L682" t="s">
        <v>37</v>
      </c>
      <c r="M682" t="s">
        <v>36</v>
      </c>
      <c r="N682">
        <v>1237.3696626035101</v>
      </c>
      <c r="O682">
        <v>1874.2596493480601</v>
      </c>
      <c r="P682">
        <v>1555.8146559757899</v>
      </c>
      <c r="Q682">
        <v>-0.59877659958340401</v>
      </c>
      <c r="R682">
        <v>0.15273795211309299</v>
      </c>
      <c r="S682">
        <v>-3.9202869444003499</v>
      </c>
      <c r="T682" s="2">
        <v>8.8443597353508299E-5</v>
      </c>
      <c r="U682">
        <v>6.9779615741160002E-4</v>
      </c>
      <c r="V682" t="s">
        <v>39</v>
      </c>
      <c r="W682" t="s">
        <v>39</v>
      </c>
      <c r="X682" t="s">
        <v>39</v>
      </c>
      <c r="Y682" t="s">
        <v>39</v>
      </c>
      <c r="Z682" t="s">
        <v>47</v>
      </c>
      <c r="AA682" t="s">
        <v>5362</v>
      </c>
      <c r="AB682" t="s">
        <v>5363</v>
      </c>
      <c r="AC682" t="s">
        <v>5364</v>
      </c>
      <c r="AD682" t="s">
        <v>5365</v>
      </c>
      <c r="AE682" t="s">
        <v>5366</v>
      </c>
      <c r="AF682" t="s">
        <v>5367</v>
      </c>
      <c r="AG682" t="s">
        <v>39</v>
      </c>
      <c r="AH682" t="s">
        <v>42</v>
      </c>
    </row>
    <row r="683" spans="1:34">
      <c r="A683" t="s">
        <v>5368</v>
      </c>
      <c r="B683" t="s">
        <v>35</v>
      </c>
      <c r="C683" t="s">
        <v>36</v>
      </c>
      <c r="D683">
        <v>1629.30358641934</v>
      </c>
      <c r="E683">
        <v>2219.8700341374201</v>
      </c>
      <c r="F683">
        <v>1924.58681027838</v>
      </c>
      <c r="G683">
        <v>-0.44630248690871599</v>
      </c>
      <c r="H683">
        <v>0.18103865058027099</v>
      </c>
      <c r="I683">
        <v>-2.4652331724646301</v>
      </c>
      <c r="J683">
        <v>1.3692411474671101E-2</v>
      </c>
      <c r="K683">
        <v>3.6349759023930998E-2</v>
      </c>
      <c r="L683" t="s">
        <v>37</v>
      </c>
      <c r="M683" t="s">
        <v>36</v>
      </c>
      <c r="N683">
        <v>3016.2109316148699</v>
      </c>
      <c r="O683">
        <v>1794.23238533165</v>
      </c>
      <c r="P683">
        <v>2405.22165847326</v>
      </c>
      <c r="Q683">
        <v>0.74944037992214496</v>
      </c>
      <c r="R683">
        <v>0.153389094349618</v>
      </c>
      <c r="S683">
        <v>4.8858778591778798</v>
      </c>
      <c r="T683" s="2">
        <v>1.02969020408815E-6</v>
      </c>
      <c r="U683" s="2">
        <v>1.4308032687753299E-5</v>
      </c>
      <c r="V683" t="s">
        <v>39</v>
      </c>
      <c r="W683" t="s">
        <v>39</v>
      </c>
      <c r="X683" t="s">
        <v>39</v>
      </c>
      <c r="Y683" t="s">
        <v>39</v>
      </c>
      <c r="Z683" t="s">
        <v>47</v>
      </c>
      <c r="AA683" t="s">
        <v>39</v>
      </c>
      <c r="AB683" t="s">
        <v>39</v>
      </c>
      <c r="AC683" t="s">
        <v>39</v>
      </c>
      <c r="AD683" t="s">
        <v>5369</v>
      </c>
      <c r="AE683" t="s">
        <v>5370</v>
      </c>
      <c r="AF683" t="s">
        <v>5371</v>
      </c>
      <c r="AG683" t="s">
        <v>39</v>
      </c>
      <c r="AH683" t="s">
        <v>42</v>
      </c>
    </row>
    <row r="684" spans="1:34">
      <c r="A684" t="s">
        <v>5372</v>
      </c>
      <c r="B684" t="s">
        <v>35</v>
      </c>
      <c r="C684" t="s">
        <v>36</v>
      </c>
      <c r="D684">
        <v>1167.96341635561</v>
      </c>
      <c r="E684">
        <v>1594.5063547068501</v>
      </c>
      <c r="F684">
        <v>1381.23488553123</v>
      </c>
      <c r="G684">
        <v>-0.44867490108357799</v>
      </c>
      <c r="H684">
        <v>0.19136243313746801</v>
      </c>
      <c r="I684">
        <v>-2.3446341778130799</v>
      </c>
      <c r="J684">
        <v>1.9045756219004801E-2</v>
      </c>
      <c r="K684">
        <v>4.8133483189431697E-2</v>
      </c>
      <c r="L684" t="s">
        <v>37</v>
      </c>
      <c r="M684" t="s">
        <v>36</v>
      </c>
      <c r="N684">
        <v>896.15879972151504</v>
      </c>
      <c r="O684">
        <v>1602.88275103045</v>
      </c>
      <c r="P684">
        <v>1249.5207753759801</v>
      </c>
      <c r="Q684">
        <v>-0.83891830183962202</v>
      </c>
      <c r="R684">
        <v>0.13824738861264699</v>
      </c>
      <c r="S684">
        <v>-6.0682397711697096</v>
      </c>
      <c r="T684" s="2">
        <v>1.2931974256702701E-9</v>
      </c>
      <c r="U684" s="2">
        <v>3.62675284677593E-8</v>
      </c>
      <c r="V684" t="s">
        <v>5373</v>
      </c>
      <c r="W684" t="s">
        <v>63</v>
      </c>
      <c r="X684" t="s">
        <v>5374</v>
      </c>
      <c r="Y684" t="s">
        <v>5375</v>
      </c>
      <c r="Z684" t="s">
        <v>47</v>
      </c>
      <c r="AA684" t="s">
        <v>5376</v>
      </c>
      <c r="AB684" t="s">
        <v>5377</v>
      </c>
      <c r="AC684" t="s">
        <v>5378</v>
      </c>
      <c r="AD684" t="s">
        <v>5379</v>
      </c>
      <c r="AE684" t="s">
        <v>5380</v>
      </c>
      <c r="AF684" t="s">
        <v>5381</v>
      </c>
      <c r="AG684" t="s">
        <v>2189</v>
      </c>
      <c r="AH684" t="s">
        <v>42</v>
      </c>
    </row>
    <row r="685" spans="1:34">
      <c r="A685" t="s">
        <v>5382</v>
      </c>
      <c r="B685" t="s">
        <v>35</v>
      </c>
      <c r="C685" t="s">
        <v>36</v>
      </c>
      <c r="D685">
        <v>2339.9882133666902</v>
      </c>
      <c r="E685">
        <v>3192.7064292515602</v>
      </c>
      <c r="F685">
        <v>2766.3473213091202</v>
      </c>
      <c r="G685">
        <v>-0.44867689429802499</v>
      </c>
      <c r="H685">
        <v>0.16057785513897199</v>
      </c>
      <c r="I685">
        <v>-2.7941392909359601</v>
      </c>
      <c r="J685">
        <v>5.2038058838864898E-3</v>
      </c>
      <c r="K685">
        <v>1.5963940145565899E-2</v>
      </c>
      <c r="L685" t="s">
        <v>37</v>
      </c>
      <c r="M685" t="s">
        <v>36</v>
      </c>
      <c r="N685">
        <v>1514.2216139099301</v>
      </c>
      <c r="O685">
        <v>3284.5064466685699</v>
      </c>
      <c r="P685">
        <v>2399.36403028925</v>
      </c>
      <c r="Q685">
        <v>-1.1171528962605199</v>
      </c>
      <c r="R685">
        <v>0.245610082814989</v>
      </c>
      <c r="S685">
        <v>-4.5484814119054002</v>
      </c>
      <c r="T685" s="2">
        <v>5.4034415025065602E-6</v>
      </c>
      <c r="U685" s="2">
        <v>6.2698489956576099E-5</v>
      </c>
      <c r="V685" t="s">
        <v>39</v>
      </c>
      <c r="W685" t="s">
        <v>63</v>
      </c>
      <c r="X685" t="s">
        <v>5383</v>
      </c>
      <c r="Y685" t="s">
        <v>5384</v>
      </c>
      <c r="Z685" t="s">
        <v>47</v>
      </c>
      <c r="AA685" t="s">
        <v>5385</v>
      </c>
      <c r="AB685" t="s">
        <v>5386</v>
      </c>
      <c r="AC685" t="s">
        <v>5387</v>
      </c>
      <c r="AD685" t="s">
        <v>5388</v>
      </c>
      <c r="AE685" t="s">
        <v>5389</v>
      </c>
      <c r="AF685" t="s">
        <v>5390</v>
      </c>
      <c r="AG685" t="s">
        <v>51</v>
      </c>
      <c r="AH685" t="s">
        <v>42</v>
      </c>
    </row>
    <row r="686" spans="1:34">
      <c r="A686" t="s">
        <v>5391</v>
      </c>
      <c r="B686" t="s">
        <v>35</v>
      </c>
      <c r="C686" t="s">
        <v>36</v>
      </c>
      <c r="D686">
        <v>1506.46122856748</v>
      </c>
      <c r="E686">
        <v>2056.8056871297499</v>
      </c>
      <c r="F686">
        <v>1781.6334578486201</v>
      </c>
      <c r="G686">
        <v>-0.44867728781559701</v>
      </c>
      <c r="H686">
        <v>0.17177771485663701</v>
      </c>
      <c r="I686">
        <v>-2.6119644692564199</v>
      </c>
      <c r="J686">
        <v>9.0023609654162097E-3</v>
      </c>
      <c r="K686">
        <v>2.5521160895223601E-2</v>
      </c>
      <c r="L686" t="s">
        <v>37</v>
      </c>
      <c r="M686" t="s">
        <v>36</v>
      </c>
      <c r="N686">
        <v>1475.78023931812</v>
      </c>
      <c r="O686">
        <v>3003.43649283485</v>
      </c>
      <c r="P686">
        <v>2239.6083660764798</v>
      </c>
      <c r="Q686">
        <v>-1.0251522916745099</v>
      </c>
      <c r="R686">
        <v>0.16232294047662099</v>
      </c>
      <c r="S686">
        <v>-6.3155108493254204</v>
      </c>
      <c r="T686" s="2">
        <v>2.6927049436255102E-10</v>
      </c>
      <c r="U686" s="2">
        <v>8.8790893678182802E-9</v>
      </c>
      <c r="V686" t="s">
        <v>39</v>
      </c>
      <c r="W686" t="s">
        <v>39</v>
      </c>
      <c r="X686" t="s">
        <v>39</v>
      </c>
      <c r="Y686" t="s">
        <v>39</v>
      </c>
      <c r="Z686" t="s">
        <v>47</v>
      </c>
      <c r="AA686" t="s">
        <v>5392</v>
      </c>
      <c r="AB686" t="s">
        <v>3481</v>
      </c>
      <c r="AC686" t="s">
        <v>5393</v>
      </c>
      <c r="AD686" t="s">
        <v>5394</v>
      </c>
      <c r="AE686" t="s">
        <v>3484</v>
      </c>
      <c r="AF686" t="s">
        <v>3485</v>
      </c>
      <c r="AG686" t="s">
        <v>39</v>
      </c>
      <c r="AH686" t="s">
        <v>42</v>
      </c>
    </row>
    <row r="687" spans="1:34">
      <c r="A687" t="s">
        <v>5395</v>
      </c>
      <c r="B687" t="s">
        <v>35</v>
      </c>
      <c r="C687" t="s">
        <v>36</v>
      </c>
      <c r="D687">
        <v>1238.2713538672899</v>
      </c>
      <c r="E687">
        <v>1689.8808111616399</v>
      </c>
      <c r="F687">
        <v>1464.07608251447</v>
      </c>
      <c r="G687">
        <v>-0.449398979228125</v>
      </c>
      <c r="H687">
        <v>0.17720514585052499</v>
      </c>
      <c r="I687">
        <v>-2.5360379749197501</v>
      </c>
      <c r="J687">
        <v>1.12114575660986E-2</v>
      </c>
      <c r="K687">
        <v>3.0759437471765301E-2</v>
      </c>
      <c r="L687" t="s">
        <v>37</v>
      </c>
      <c r="M687" t="s">
        <v>36</v>
      </c>
      <c r="N687">
        <v>1128.1217657638899</v>
      </c>
      <c r="O687">
        <v>1605.0168858444099</v>
      </c>
      <c r="P687">
        <v>1366.5693258041499</v>
      </c>
      <c r="Q687">
        <v>-0.50918126896169402</v>
      </c>
      <c r="R687">
        <v>0.17710944324618799</v>
      </c>
      <c r="S687">
        <v>-2.8749526825281402</v>
      </c>
      <c r="T687">
        <v>4.0408805068335796E-3</v>
      </c>
      <c r="U687">
        <v>1.7149870688001799E-2</v>
      </c>
      <c r="V687" t="s">
        <v>5396</v>
      </c>
      <c r="W687" t="s">
        <v>63</v>
      </c>
      <c r="X687" t="s">
        <v>5397</v>
      </c>
      <c r="Y687" t="s">
        <v>5197</v>
      </c>
      <c r="Z687" t="s">
        <v>47</v>
      </c>
      <c r="AA687" t="s">
        <v>5198</v>
      </c>
      <c r="AB687" t="s">
        <v>39</v>
      </c>
      <c r="AC687" t="s">
        <v>39</v>
      </c>
      <c r="AD687" t="s">
        <v>5398</v>
      </c>
      <c r="AE687" t="s">
        <v>5399</v>
      </c>
      <c r="AF687" t="s">
        <v>5400</v>
      </c>
      <c r="AG687" t="s">
        <v>276</v>
      </c>
      <c r="AH687" t="s">
        <v>42</v>
      </c>
    </row>
    <row r="688" spans="1:34">
      <c r="A688" t="s">
        <v>5401</v>
      </c>
      <c r="B688" t="s">
        <v>35</v>
      </c>
      <c r="C688" t="s">
        <v>36</v>
      </c>
      <c r="D688">
        <v>12742.888360401799</v>
      </c>
      <c r="E688">
        <v>17422.967097982699</v>
      </c>
      <c r="F688">
        <v>15082.927729192201</v>
      </c>
      <c r="G688">
        <v>-0.45141290173878501</v>
      </c>
      <c r="H688">
        <v>0.19384436609504599</v>
      </c>
      <c r="I688">
        <v>-2.32873882709311</v>
      </c>
      <c r="J688">
        <v>1.9872905868190401E-2</v>
      </c>
      <c r="K688">
        <v>4.9867932927620699E-2</v>
      </c>
      <c r="L688" t="s">
        <v>37</v>
      </c>
      <c r="M688" t="s">
        <v>36</v>
      </c>
      <c r="N688">
        <v>16398.025965594799</v>
      </c>
      <c r="O688">
        <v>23279.5045516461</v>
      </c>
      <c r="P688">
        <v>19838.7652586205</v>
      </c>
      <c r="Q688">
        <v>-0.50553188207030397</v>
      </c>
      <c r="R688">
        <v>0.14741534494595901</v>
      </c>
      <c r="S688">
        <v>-3.4293029823701602</v>
      </c>
      <c r="T688">
        <v>6.0513359142799999E-4</v>
      </c>
      <c r="U688">
        <v>3.5622281813385399E-3</v>
      </c>
      <c r="V688" t="s">
        <v>5402</v>
      </c>
      <c r="W688" t="s">
        <v>63</v>
      </c>
      <c r="X688" t="s">
        <v>5403</v>
      </c>
      <c r="Y688" t="s">
        <v>5404</v>
      </c>
      <c r="Z688" t="s">
        <v>47</v>
      </c>
      <c r="AA688" t="s">
        <v>5405</v>
      </c>
      <c r="AB688" t="s">
        <v>5406</v>
      </c>
      <c r="AC688" t="s">
        <v>5407</v>
      </c>
      <c r="AD688" t="s">
        <v>5408</v>
      </c>
      <c r="AE688" t="s">
        <v>5409</v>
      </c>
      <c r="AF688" t="s">
        <v>5410</v>
      </c>
      <c r="AG688" t="s">
        <v>2524</v>
      </c>
      <c r="AH688" t="s">
        <v>42</v>
      </c>
    </row>
    <row r="689" spans="1:34">
      <c r="A689" t="s">
        <v>5411</v>
      </c>
      <c r="B689" t="s">
        <v>35</v>
      </c>
      <c r="C689" t="s">
        <v>36</v>
      </c>
      <c r="D689">
        <v>2150.3004025109199</v>
      </c>
      <c r="E689">
        <v>2944.90335736625</v>
      </c>
      <c r="F689">
        <v>2547.6018799385902</v>
      </c>
      <c r="G689">
        <v>-0.453398449552251</v>
      </c>
      <c r="H689">
        <v>0.147568688985762</v>
      </c>
      <c r="I689">
        <v>-3.0724569871051499</v>
      </c>
      <c r="J689">
        <v>2.1230442768660801E-3</v>
      </c>
      <c r="K689">
        <v>7.3757323249375199E-3</v>
      </c>
      <c r="L689" t="s">
        <v>37</v>
      </c>
      <c r="M689" t="s">
        <v>36</v>
      </c>
      <c r="N689">
        <v>2673.2226435185698</v>
      </c>
      <c r="O689">
        <v>3939.1434242488299</v>
      </c>
      <c r="P689">
        <v>3306.1830338836999</v>
      </c>
      <c r="Q689">
        <v>-0.55917412464440996</v>
      </c>
      <c r="R689">
        <v>0.14525795145463299</v>
      </c>
      <c r="S689">
        <v>-3.8495250624476198</v>
      </c>
      <c r="T689">
        <v>1.18347074493604E-4</v>
      </c>
      <c r="U689">
        <v>8.9358392606239201E-4</v>
      </c>
      <c r="V689" t="s">
        <v>5412</v>
      </c>
      <c r="W689" t="s">
        <v>63</v>
      </c>
      <c r="X689" t="s">
        <v>5413</v>
      </c>
      <c r="Y689" t="s">
        <v>5414</v>
      </c>
      <c r="Z689" t="s">
        <v>47</v>
      </c>
      <c r="AA689" t="s">
        <v>5415</v>
      </c>
      <c r="AB689" t="s">
        <v>5416</v>
      </c>
      <c r="AC689" t="s">
        <v>5417</v>
      </c>
      <c r="AD689" t="s">
        <v>5418</v>
      </c>
      <c r="AE689" t="s">
        <v>5419</v>
      </c>
      <c r="AF689" t="s">
        <v>5420</v>
      </c>
      <c r="AG689" t="s">
        <v>1413</v>
      </c>
      <c r="AH689" t="s">
        <v>42</v>
      </c>
    </row>
    <row r="690" spans="1:34">
      <c r="A690" t="s">
        <v>5421</v>
      </c>
      <c r="B690" t="s">
        <v>35</v>
      </c>
      <c r="C690" t="s">
        <v>36</v>
      </c>
      <c r="D690">
        <v>952.70381196310802</v>
      </c>
      <c r="E690">
        <v>1307.5502409917799</v>
      </c>
      <c r="F690">
        <v>1130.12702647744</v>
      </c>
      <c r="G690">
        <v>-0.457011444885149</v>
      </c>
      <c r="H690">
        <v>0.19303949213245999</v>
      </c>
      <c r="I690">
        <v>-2.3674505140717801</v>
      </c>
      <c r="J690">
        <v>1.7911115139787499E-2</v>
      </c>
      <c r="K690">
        <v>4.5703415503294001E-2</v>
      </c>
      <c r="L690" t="s">
        <v>37</v>
      </c>
      <c r="M690" t="s">
        <v>36</v>
      </c>
      <c r="N690">
        <v>1416.8500429379001</v>
      </c>
      <c r="O690">
        <v>1928.05550353391</v>
      </c>
      <c r="P690">
        <v>1672.4527732359099</v>
      </c>
      <c r="Q690">
        <v>-0.444912504612198</v>
      </c>
      <c r="R690">
        <v>0.12594933323101601</v>
      </c>
      <c r="S690">
        <v>-3.5324720917429699</v>
      </c>
      <c r="T690">
        <v>4.1169367812606699E-4</v>
      </c>
      <c r="U690">
        <v>2.5800387408323601E-3</v>
      </c>
      <c r="V690" t="s">
        <v>39</v>
      </c>
      <c r="W690" t="s">
        <v>39</v>
      </c>
      <c r="X690" t="s">
        <v>39</v>
      </c>
      <c r="Y690" t="s">
        <v>39</v>
      </c>
      <c r="Z690" t="s">
        <v>40</v>
      </c>
      <c r="AA690" t="s">
        <v>39</v>
      </c>
      <c r="AB690" t="s">
        <v>39</v>
      </c>
      <c r="AC690" t="s">
        <v>39</v>
      </c>
      <c r="AD690" t="s">
        <v>5422</v>
      </c>
      <c r="AE690" t="s">
        <v>5423</v>
      </c>
      <c r="AF690" t="s">
        <v>5424</v>
      </c>
      <c r="AG690" t="s">
        <v>39</v>
      </c>
      <c r="AH690" t="s">
        <v>42</v>
      </c>
    </row>
    <row r="691" spans="1:34">
      <c r="A691" t="s">
        <v>5425</v>
      </c>
      <c r="B691" t="s">
        <v>35</v>
      </c>
      <c r="C691" t="s">
        <v>36</v>
      </c>
      <c r="D691">
        <v>605.75932250810001</v>
      </c>
      <c r="E691">
        <v>831.92480531755405</v>
      </c>
      <c r="F691">
        <v>718.84206391282703</v>
      </c>
      <c r="G691">
        <v>-0.45877342099816198</v>
      </c>
      <c r="H691">
        <v>0.16373724066384901</v>
      </c>
      <c r="I691">
        <v>-2.8018880685794598</v>
      </c>
      <c r="J691">
        <v>5.0804497163193301E-3</v>
      </c>
      <c r="K691">
        <v>1.5653331819782901E-2</v>
      </c>
      <c r="L691" t="s">
        <v>37</v>
      </c>
      <c r="M691" t="s">
        <v>36</v>
      </c>
      <c r="N691">
        <v>576.05960015765595</v>
      </c>
      <c r="O691">
        <v>885.00578561079203</v>
      </c>
      <c r="P691">
        <v>730.53269288422405</v>
      </c>
      <c r="Q691">
        <v>-0.62004251738810501</v>
      </c>
      <c r="R691">
        <v>0.18777417194279999</v>
      </c>
      <c r="S691">
        <v>-3.3020649803583302</v>
      </c>
      <c r="T691">
        <v>9.5975833221196205E-4</v>
      </c>
      <c r="U691">
        <v>5.22696771701115E-3</v>
      </c>
      <c r="V691" t="s">
        <v>39</v>
      </c>
      <c r="W691" t="s">
        <v>63</v>
      </c>
      <c r="X691" t="s">
        <v>5426</v>
      </c>
      <c r="Y691" t="s">
        <v>5427</v>
      </c>
      <c r="Z691" t="s">
        <v>47</v>
      </c>
      <c r="AA691" t="s">
        <v>5428</v>
      </c>
      <c r="AB691" t="s">
        <v>5429</v>
      </c>
      <c r="AC691" t="s">
        <v>5430</v>
      </c>
      <c r="AD691" t="s">
        <v>5431</v>
      </c>
      <c r="AE691" t="s">
        <v>5432</v>
      </c>
      <c r="AF691" t="s">
        <v>5433</v>
      </c>
      <c r="AG691" t="s">
        <v>1413</v>
      </c>
      <c r="AH691" t="s">
        <v>42</v>
      </c>
    </row>
    <row r="692" spans="1:34">
      <c r="A692" t="s">
        <v>5434</v>
      </c>
      <c r="B692" t="s">
        <v>35</v>
      </c>
      <c r="C692" t="s">
        <v>36</v>
      </c>
      <c r="D692">
        <v>2433.61176097926</v>
      </c>
      <c r="E692">
        <v>3344.7277537817799</v>
      </c>
      <c r="F692">
        <v>2889.16975738052</v>
      </c>
      <c r="G692">
        <v>-0.45914097558036898</v>
      </c>
      <c r="H692">
        <v>0.15208361730717901</v>
      </c>
      <c r="I692">
        <v>-3.0190035173413499</v>
      </c>
      <c r="J692">
        <v>2.5360758710380399E-3</v>
      </c>
      <c r="K692">
        <v>8.5884760693544903E-3</v>
      </c>
      <c r="L692" t="s">
        <v>37</v>
      </c>
      <c r="M692" t="s">
        <v>36</v>
      </c>
      <c r="N692">
        <v>2597.8570446875501</v>
      </c>
      <c r="O692">
        <v>4000.9965077873599</v>
      </c>
      <c r="P692">
        <v>3299.4267762374602</v>
      </c>
      <c r="Q692">
        <v>-0.62285483168825695</v>
      </c>
      <c r="R692">
        <v>0.117630845150987</v>
      </c>
      <c r="S692">
        <v>-5.2949958056390702</v>
      </c>
      <c r="T692" s="2">
        <v>1.19019142360661E-7</v>
      </c>
      <c r="U692" s="2">
        <v>2.1536979426313298E-6</v>
      </c>
      <c r="V692" t="s">
        <v>4679</v>
      </c>
      <c r="W692" t="s">
        <v>63</v>
      </c>
      <c r="X692" t="s">
        <v>5435</v>
      </c>
      <c r="Y692" t="s">
        <v>2535</v>
      </c>
      <c r="Z692" t="s">
        <v>47</v>
      </c>
      <c r="AA692" t="s">
        <v>5436</v>
      </c>
      <c r="AB692" t="s">
        <v>5437</v>
      </c>
      <c r="AC692" t="s">
        <v>5438</v>
      </c>
      <c r="AD692" t="s">
        <v>5439</v>
      </c>
      <c r="AE692" t="s">
        <v>5440</v>
      </c>
      <c r="AF692" t="s">
        <v>5441</v>
      </c>
      <c r="AG692" t="s">
        <v>4687</v>
      </c>
      <c r="AH692" t="s">
        <v>42</v>
      </c>
    </row>
    <row r="693" spans="1:34">
      <c r="A693" t="s">
        <v>5442</v>
      </c>
      <c r="B693" t="s">
        <v>35</v>
      </c>
      <c r="C693" t="s">
        <v>36</v>
      </c>
      <c r="D693">
        <v>973.16385193503004</v>
      </c>
      <c r="E693">
        <v>1338.09755557568</v>
      </c>
      <c r="F693">
        <v>1155.6307037553499</v>
      </c>
      <c r="G693">
        <v>-0.45966447093984603</v>
      </c>
      <c r="H693">
        <v>0.18118363412282301</v>
      </c>
      <c r="I693">
        <v>-2.5370087820859299</v>
      </c>
      <c r="J693">
        <v>1.1180414940123401E-2</v>
      </c>
      <c r="K693">
        <v>3.0692973459878401E-2</v>
      </c>
      <c r="L693" t="s">
        <v>37</v>
      </c>
      <c r="M693" t="s">
        <v>36</v>
      </c>
      <c r="N693">
        <v>659.62063352736095</v>
      </c>
      <c r="O693">
        <v>919.85369349629696</v>
      </c>
      <c r="P693">
        <v>789.73716351182895</v>
      </c>
      <c r="Q693">
        <v>-0.47977429135538902</v>
      </c>
      <c r="R693">
        <v>0.145830167456038</v>
      </c>
      <c r="S693">
        <v>-3.2899522761641302</v>
      </c>
      <c r="T693">
        <v>1.0020437638287201E-3</v>
      </c>
      <c r="U693">
        <v>5.4153344637388702E-3</v>
      </c>
      <c r="V693" t="s">
        <v>5443</v>
      </c>
      <c r="W693" t="s">
        <v>63</v>
      </c>
      <c r="X693" t="s">
        <v>5444</v>
      </c>
      <c r="Y693" t="s">
        <v>5445</v>
      </c>
      <c r="Z693" t="s">
        <v>47</v>
      </c>
      <c r="AA693" t="s">
        <v>5446</v>
      </c>
      <c r="AB693" t="s">
        <v>5447</v>
      </c>
      <c r="AC693" t="s">
        <v>5448</v>
      </c>
      <c r="AD693" t="s">
        <v>5449</v>
      </c>
      <c r="AE693" t="s">
        <v>5450</v>
      </c>
      <c r="AF693" t="s">
        <v>5451</v>
      </c>
      <c r="AG693" t="s">
        <v>1816</v>
      </c>
      <c r="AH693" t="s">
        <v>42</v>
      </c>
    </row>
    <row r="694" spans="1:34">
      <c r="A694" t="s">
        <v>5452</v>
      </c>
      <c r="B694" t="s">
        <v>35</v>
      </c>
      <c r="C694" t="s">
        <v>36</v>
      </c>
      <c r="D694">
        <v>2649.3136284627699</v>
      </c>
      <c r="E694">
        <v>3651.07259170622</v>
      </c>
      <c r="F694">
        <v>3150.1931100844899</v>
      </c>
      <c r="G694">
        <v>-0.462791763826778</v>
      </c>
      <c r="H694">
        <v>0.14723125545285701</v>
      </c>
      <c r="I694">
        <v>-3.1432983601431301</v>
      </c>
      <c r="J694">
        <v>1.6705546757638499E-3</v>
      </c>
      <c r="K694">
        <v>6.0073639748497902E-3</v>
      </c>
      <c r="L694" t="s">
        <v>37</v>
      </c>
      <c r="M694" t="s">
        <v>36</v>
      </c>
      <c r="N694">
        <v>2615.3623069475002</v>
      </c>
      <c r="O694">
        <v>4366.9636487835696</v>
      </c>
      <c r="P694">
        <v>3491.1629778655301</v>
      </c>
      <c r="Q694">
        <v>-0.739635072416432</v>
      </c>
      <c r="R694">
        <v>0.165320166065651</v>
      </c>
      <c r="S694">
        <v>-4.4739555374188997</v>
      </c>
      <c r="T694" s="2">
        <v>7.6785715424989193E-6</v>
      </c>
      <c r="U694" s="2">
        <v>8.4896740898499895E-5</v>
      </c>
      <c r="V694" t="s">
        <v>5453</v>
      </c>
      <c r="W694" t="s">
        <v>63</v>
      </c>
      <c r="X694" t="s">
        <v>5454</v>
      </c>
      <c r="Y694" t="s">
        <v>5455</v>
      </c>
      <c r="Z694" t="s">
        <v>47</v>
      </c>
      <c r="AA694" t="s">
        <v>5456</v>
      </c>
      <c r="AB694" t="s">
        <v>5457</v>
      </c>
      <c r="AC694" t="s">
        <v>5458</v>
      </c>
      <c r="AD694" t="s">
        <v>5459</v>
      </c>
      <c r="AE694" t="s">
        <v>5460</v>
      </c>
      <c r="AF694" t="s">
        <v>5461</v>
      </c>
      <c r="AG694" t="s">
        <v>3336</v>
      </c>
      <c r="AH694" t="s">
        <v>42</v>
      </c>
    </row>
    <row r="695" spans="1:34">
      <c r="A695" t="s">
        <v>5462</v>
      </c>
      <c r="B695" t="s">
        <v>35</v>
      </c>
      <c r="C695" t="s">
        <v>36</v>
      </c>
      <c r="D695">
        <v>2421.1097244673301</v>
      </c>
      <c r="E695">
        <v>3349.3613579522798</v>
      </c>
      <c r="F695">
        <v>2885.2355412098</v>
      </c>
      <c r="G695">
        <v>-0.46782132747883198</v>
      </c>
      <c r="H695">
        <v>0.19096240264001699</v>
      </c>
      <c r="I695">
        <v>-2.4498085539943801</v>
      </c>
      <c r="J695">
        <v>1.4293218816617799E-2</v>
      </c>
      <c r="K695">
        <v>3.7713374445337303E-2</v>
      </c>
      <c r="L695" t="s">
        <v>37</v>
      </c>
      <c r="M695" t="s">
        <v>36</v>
      </c>
      <c r="N695">
        <v>2898.6510857916101</v>
      </c>
      <c r="O695">
        <v>5161.1220549907603</v>
      </c>
      <c r="P695">
        <v>4029.8865703911902</v>
      </c>
      <c r="Q695">
        <v>-0.83225983678233395</v>
      </c>
      <c r="R695">
        <v>0.140380863289815</v>
      </c>
      <c r="S695">
        <v>-5.9285846893827996</v>
      </c>
      <c r="T695" s="2">
        <v>3.0555681155811498E-9</v>
      </c>
      <c r="U695" s="2">
        <v>8.0104280272292793E-8</v>
      </c>
      <c r="V695" t="s">
        <v>5463</v>
      </c>
      <c r="W695" t="s">
        <v>63</v>
      </c>
      <c r="X695" t="s">
        <v>5464</v>
      </c>
      <c r="Y695" t="s">
        <v>5465</v>
      </c>
      <c r="Z695" t="s">
        <v>47</v>
      </c>
      <c r="AA695" t="s">
        <v>5466</v>
      </c>
      <c r="AB695" t="s">
        <v>5467</v>
      </c>
      <c r="AC695" t="s">
        <v>5468</v>
      </c>
      <c r="AD695" t="s">
        <v>5469</v>
      </c>
      <c r="AE695" t="s">
        <v>5470</v>
      </c>
      <c r="AF695" t="s">
        <v>5471</v>
      </c>
      <c r="AG695" t="s">
        <v>2308</v>
      </c>
      <c r="AH695" t="s">
        <v>42</v>
      </c>
    </row>
    <row r="696" spans="1:34">
      <c r="A696" t="s">
        <v>5472</v>
      </c>
      <c r="B696" t="s">
        <v>35</v>
      </c>
      <c r="C696" t="s">
        <v>36</v>
      </c>
      <c r="D696">
        <v>913.69175866050603</v>
      </c>
      <c r="E696">
        <v>1265.32252260122</v>
      </c>
      <c r="F696">
        <v>1089.50714063086</v>
      </c>
      <c r="G696">
        <v>-0.46896637258977902</v>
      </c>
      <c r="H696">
        <v>0.19257350547531199</v>
      </c>
      <c r="I696">
        <v>-2.4352590530679201</v>
      </c>
      <c r="J696">
        <v>1.48811316701921E-2</v>
      </c>
      <c r="K696">
        <v>3.8954506664132402E-2</v>
      </c>
      <c r="L696" t="s">
        <v>37</v>
      </c>
      <c r="M696" t="s">
        <v>36</v>
      </c>
      <c r="N696">
        <v>1991.0074648198099</v>
      </c>
      <c r="O696">
        <v>1076.48554108134</v>
      </c>
      <c r="P696">
        <v>1533.7465029505699</v>
      </c>
      <c r="Q696">
        <v>0.88744276214441298</v>
      </c>
      <c r="R696">
        <v>0.17986252043915299</v>
      </c>
      <c r="S696">
        <v>4.9340060395997396</v>
      </c>
      <c r="T696" s="2">
        <v>8.0559946876382704E-7</v>
      </c>
      <c r="U696" s="2">
        <v>1.1527234128922701E-5</v>
      </c>
      <c r="V696" t="s">
        <v>39</v>
      </c>
      <c r="W696" t="s">
        <v>5473</v>
      </c>
      <c r="X696" t="s">
        <v>5474</v>
      </c>
      <c r="Y696" t="s">
        <v>5475</v>
      </c>
      <c r="Z696" t="s">
        <v>47</v>
      </c>
      <c r="AA696" t="s">
        <v>39</v>
      </c>
      <c r="AB696" t="s">
        <v>39</v>
      </c>
      <c r="AC696" t="s">
        <v>39</v>
      </c>
      <c r="AD696" t="s">
        <v>5476</v>
      </c>
      <c r="AE696" t="s">
        <v>39</v>
      </c>
      <c r="AF696" t="s">
        <v>39</v>
      </c>
      <c r="AG696" t="s">
        <v>276</v>
      </c>
      <c r="AH696" t="s">
        <v>42</v>
      </c>
    </row>
    <row r="697" spans="1:34">
      <c r="A697" t="s">
        <v>5477</v>
      </c>
      <c r="B697" t="s">
        <v>35</v>
      </c>
      <c r="C697" t="s">
        <v>36</v>
      </c>
      <c r="D697">
        <v>3197.1976502863999</v>
      </c>
      <c r="E697">
        <v>4454.0138056222704</v>
      </c>
      <c r="F697">
        <v>3825.6057279543402</v>
      </c>
      <c r="G697">
        <v>-0.47846847820996402</v>
      </c>
      <c r="H697">
        <v>0.19353303182758899</v>
      </c>
      <c r="I697">
        <v>-2.47228327739015</v>
      </c>
      <c r="J697">
        <v>1.3425308731374E-2</v>
      </c>
      <c r="K697">
        <v>3.5768677854856198E-2</v>
      </c>
      <c r="L697" t="s">
        <v>37</v>
      </c>
      <c r="M697" t="s">
        <v>36</v>
      </c>
      <c r="N697">
        <v>2601.0377968377502</v>
      </c>
      <c r="O697">
        <v>5679.4426455147504</v>
      </c>
      <c r="P697">
        <v>4140.2402211762501</v>
      </c>
      <c r="Q697">
        <v>-1.1268043161557399</v>
      </c>
      <c r="R697">
        <v>0.187571064040508</v>
      </c>
      <c r="S697">
        <v>-6.0073461859361696</v>
      </c>
      <c r="T697" s="2">
        <v>1.8858457100176601E-9</v>
      </c>
      <c r="U697" s="2">
        <v>5.1602484801018203E-8</v>
      </c>
      <c r="V697" t="s">
        <v>39</v>
      </c>
      <c r="W697" t="s">
        <v>63</v>
      </c>
      <c r="X697" t="s">
        <v>5478</v>
      </c>
      <c r="Y697" t="s">
        <v>5479</v>
      </c>
      <c r="Z697" t="s">
        <v>47</v>
      </c>
      <c r="AA697" t="s">
        <v>5480</v>
      </c>
      <c r="AB697" t="s">
        <v>5481</v>
      </c>
      <c r="AC697" t="s">
        <v>5482</v>
      </c>
      <c r="AD697" t="s">
        <v>5483</v>
      </c>
      <c r="AE697" t="s">
        <v>5484</v>
      </c>
      <c r="AF697" t="s">
        <v>5485</v>
      </c>
      <c r="AG697" t="s">
        <v>51</v>
      </c>
      <c r="AH697" t="s">
        <v>42</v>
      </c>
    </row>
    <row r="698" spans="1:34">
      <c r="A698" t="s">
        <v>5486</v>
      </c>
      <c r="B698" t="s">
        <v>35</v>
      </c>
      <c r="C698" t="s">
        <v>36</v>
      </c>
      <c r="D698">
        <v>22761.998659290901</v>
      </c>
      <c r="E698">
        <v>31752.230270911601</v>
      </c>
      <c r="F698">
        <v>27257.1144651012</v>
      </c>
      <c r="G698">
        <v>-0.480276257158326</v>
      </c>
      <c r="H698">
        <v>0.17270207737211701</v>
      </c>
      <c r="I698">
        <v>-2.7809524035051898</v>
      </c>
      <c r="J698">
        <v>5.4199682921387696E-3</v>
      </c>
      <c r="K698">
        <v>1.6529417786792799E-2</v>
      </c>
      <c r="L698" t="s">
        <v>37</v>
      </c>
      <c r="M698" t="s">
        <v>36</v>
      </c>
      <c r="N698">
        <v>15781.894668779199</v>
      </c>
      <c r="O698">
        <v>37630.8366858558</v>
      </c>
      <c r="P698">
        <v>26706.365677317499</v>
      </c>
      <c r="Q698">
        <v>-1.25364877089883</v>
      </c>
      <c r="R698">
        <v>0.28189880895756703</v>
      </c>
      <c r="S698">
        <v>-4.4471588068594397</v>
      </c>
      <c r="T698" s="2">
        <v>8.7013510801706592E-6</v>
      </c>
      <c r="U698" s="2">
        <v>9.4351259015106799E-5</v>
      </c>
      <c r="V698" t="s">
        <v>39</v>
      </c>
      <c r="W698" t="s">
        <v>39</v>
      </c>
      <c r="X698" t="s">
        <v>39</v>
      </c>
      <c r="Y698" t="s">
        <v>39</v>
      </c>
      <c r="Z698" t="s">
        <v>47</v>
      </c>
      <c r="AA698" t="s">
        <v>39</v>
      </c>
      <c r="AB698" t="s">
        <v>1499</v>
      </c>
      <c r="AC698" t="s">
        <v>5487</v>
      </c>
      <c r="AD698" t="s">
        <v>5488</v>
      </c>
      <c r="AE698" t="s">
        <v>5489</v>
      </c>
      <c r="AF698" t="s">
        <v>5490</v>
      </c>
      <c r="AG698" t="s">
        <v>39</v>
      </c>
      <c r="AH698" t="s">
        <v>42</v>
      </c>
    </row>
    <row r="699" spans="1:34">
      <c r="A699" t="s">
        <v>5491</v>
      </c>
      <c r="B699" t="s">
        <v>35</v>
      </c>
      <c r="C699" t="s">
        <v>36</v>
      </c>
      <c r="D699">
        <v>2101.0994372414598</v>
      </c>
      <c r="E699">
        <v>2930.5162149490802</v>
      </c>
      <c r="F699">
        <v>2515.8078260952698</v>
      </c>
      <c r="G699">
        <v>-0.48048993807309898</v>
      </c>
      <c r="H699">
        <v>0.184633744529241</v>
      </c>
      <c r="I699">
        <v>-2.6023950242584299</v>
      </c>
      <c r="J699">
        <v>9.2575151838430406E-3</v>
      </c>
      <c r="K699">
        <v>2.61445923738047E-2</v>
      </c>
      <c r="L699" t="s">
        <v>37</v>
      </c>
      <c r="M699" t="s">
        <v>36</v>
      </c>
      <c r="N699">
        <v>2534.9588803179199</v>
      </c>
      <c r="O699">
        <v>3294.80258950998</v>
      </c>
      <c r="P699">
        <v>2914.8807349139502</v>
      </c>
      <c r="Q699">
        <v>-0.37844792164437502</v>
      </c>
      <c r="R699">
        <v>0.12819320922597</v>
      </c>
      <c r="S699">
        <v>-2.9521682461141499</v>
      </c>
      <c r="T699">
        <v>3.1555094602053499E-3</v>
      </c>
      <c r="U699">
        <v>1.4034369393215699E-2</v>
      </c>
      <c r="V699" t="s">
        <v>5492</v>
      </c>
      <c r="W699" t="s">
        <v>63</v>
      </c>
      <c r="X699" t="s">
        <v>5493</v>
      </c>
      <c r="Y699" t="s">
        <v>5494</v>
      </c>
      <c r="Z699" t="s">
        <v>47</v>
      </c>
      <c r="AA699" t="s">
        <v>5495</v>
      </c>
      <c r="AB699" t="s">
        <v>5496</v>
      </c>
      <c r="AC699" t="s">
        <v>5497</v>
      </c>
      <c r="AD699" t="s">
        <v>5498</v>
      </c>
      <c r="AE699" t="s">
        <v>5499</v>
      </c>
      <c r="AF699" t="s">
        <v>5500</v>
      </c>
      <c r="AG699" t="s">
        <v>556</v>
      </c>
      <c r="AH699" t="s">
        <v>42</v>
      </c>
    </row>
    <row r="700" spans="1:34">
      <c r="A700" t="s">
        <v>5501</v>
      </c>
      <c r="B700" t="s">
        <v>35</v>
      </c>
      <c r="C700" t="s">
        <v>36</v>
      </c>
      <c r="D700">
        <v>774.17962477294202</v>
      </c>
      <c r="E700">
        <v>1080.5984347927499</v>
      </c>
      <c r="F700">
        <v>927.38902978284602</v>
      </c>
      <c r="G700">
        <v>-0.48207045765779999</v>
      </c>
      <c r="H700">
        <v>0.17945742951179799</v>
      </c>
      <c r="I700">
        <v>-2.68626636951862</v>
      </c>
      <c r="J700">
        <v>7.2255460009498802E-3</v>
      </c>
      <c r="K700">
        <v>2.1145886831260001E-2</v>
      </c>
      <c r="L700" t="s">
        <v>37</v>
      </c>
      <c r="M700" t="s">
        <v>36</v>
      </c>
      <c r="N700">
        <v>766.84189042505898</v>
      </c>
      <c r="O700">
        <v>1158.0050734572401</v>
      </c>
      <c r="P700">
        <v>962.42348194115198</v>
      </c>
      <c r="Q700">
        <v>-0.59537029577898604</v>
      </c>
      <c r="R700">
        <v>0.154065712927246</v>
      </c>
      <c r="S700">
        <v>-3.8643919173640899</v>
      </c>
      <c r="T700">
        <v>1.1136628828662101E-4</v>
      </c>
      <c r="U700">
        <v>8.4913718631730796E-4</v>
      </c>
      <c r="V700" t="s">
        <v>39</v>
      </c>
      <c r="W700" t="s">
        <v>349</v>
      </c>
      <c r="X700" t="s">
        <v>2666</v>
      </c>
      <c r="Y700" t="s">
        <v>5502</v>
      </c>
      <c r="Z700" t="s">
        <v>47</v>
      </c>
      <c r="AA700" t="s">
        <v>5503</v>
      </c>
      <c r="AB700" t="s">
        <v>5504</v>
      </c>
      <c r="AC700" t="s">
        <v>3085</v>
      </c>
      <c r="AD700" t="s">
        <v>5505</v>
      </c>
      <c r="AE700" t="s">
        <v>5506</v>
      </c>
      <c r="AF700" t="s">
        <v>5507</v>
      </c>
      <c r="AG700" t="s">
        <v>632</v>
      </c>
      <c r="AH700" t="s">
        <v>42</v>
      </c>
    </row>
    <row r="701" spans="1:34">
      <c r="A701" t="s">
        <v>5508</v>
      </c>
      <c r="B701" t="s">
        <v>35</v>
      </c>
      <c r="C701" t="s">
        <v>36</v>
      </c>
      <c r="D701">
        <v>1581.03732968645</v>
      </c>
      <c r="E701">
        <v>2213.0265792617402</v>
      </c>
      <c r="F701">
        <v>1897.0319544741001</v>
      </c>
      <c r="G701">
        <v>-0.48517551323202002</v>
      </c>
      <c r="H701">
        <v>0.178797876732186</v>
      </c>
      <c r="I701">
        <v>-2.71354180541385</v>
      </c>
      <c r="J701">
        <v>6.6568168318022298E-3</v>
      </c>
      <c r="K701">
        <v>1.9737322536318099E-2</v>
      </c>
      <c r="L701" t="s">
        <v>37</v>
      </c>
      <c r="M701" t="s">
        <v>36</v>
      </c>
      <c r="N701">
        <v>1992.7701394046101</v>
      </c>
      <c r="O701">
        <v>2528.9286788406998</v>
      </c>
      <c r="P701">
        <v>2260.8494091226498</v>
      </c>
      <c r="Q701">
        <v>-0.34381132089094801</v>
      </c>
      <c r="R701">
        <v>0.12341906089980401</v>
      </c>
      <c r="S701">
        <v>-2.78572303487275</v>
      </c>
      <c r="T701">
        <v>5.3408483818715201E-3</v>
      </c>
      <c r="U701">
        <v>2.1438312703551302E-2</v>
      </c>
      <c r="V701" t="s">
        <v>5509</v>
      </c>
      <c r="W701" t="s">
        <v>63</v>
      </c>
      <c r="X701" t="s">
        <v>5510</v>
      </c>
      <c r="Y701" t="s">
        <v>5511</v>
      </c>
      <c r="Z701" t="s">
        <v>47</v>
      </c>
      <c r="AA701" t="s">
        <v>5512</v>
      </c>
      <c r="AB701" t="s">
        <v>5513</v>
      </c>
      <c r="AC701" t="s">
        <v>5514</v>
      </c>
      <c r="AD701" t="s">
        <v>5515</v>
      </c>
      <c r="AE701" t="s">
        <v>5516</v>
      </c>
      <c r="AF701" t="s">
        <v>5517</v>
      </c>
      <c r="AG701" t="s">
        <v>5518</v>
      </c>
      <c r="AH701" t="s">
        <v>42</v>
      </c>
    </row>
    <row r="702" spans="1:34">
      <c r="A702" t="s">
        <v>5519</v>
      </c>
      <c r="B702" t="s">
        <v>35</v>
      </c>
      <c r="C702" t="s">
        <v>36</v>
      </c>
      <c r="D702">
        <v>503.18334934534897</v>
      </c>
      <c r="E702">
        <v>703.57113989269101</v>
      </c>
      <c r="F702">
        <v>603.37724461901996</v>
      </c>
      <c r="G702">
        <v>-0.485356035809895</v>
      </c>
      <c r="H702">
        <v>0.16747671017066501</v>
      </c>
      <c r="I702">
        <v>-2.8980509308745002</v>
      </c>
      <c r="J702">
        <v>3.75489608146801E-3</v>
      </c>
      <c r="K702">
        <v>1.2040710406979901E-2</v>
      </c>
      <c r="L702" t="s">
        <v>37</v>
      </c>
      <c r="M702" t="s">
        <v>36</v>
      </c>
      <c r="N702">
        <v>605.26447933991403</v>
      </c>
      <c r="O702">
        <v>874.57508192933801</v>
      </c>
      <c r="P702">
        <v>739.91978063462602</v>
      </c>
      <c r="Q702">
        <v>-0.53066263115067402</v>
      </c>
      <c r="R702">
        <v>0.13038502889322001</v>
      </c>
      <c r="S702">
        <v>-4.0699659742781096</v>
      </c>
      <c r="T702" s="2">
        <v>4.7020004549069299E-5</v>
      </c>
      <c r="U702">
        <v>4.0709678810355699E-4</v>
      </c>
      <c r="V702" t="s">
        <v>39</v>
      </c>
      <c r="W702" t="s">
        <v>39</v>
      </c>
      <c r="X702" t="s">
        <v>39</v>
      </c>
      <c r="Y702" t="s">
        <v>39</v>
      </c>
      <c r="Z702" t="s">
        <v>47</v>
      </c>
      <c r="AA702" t="s">
        <v>5520</v>
      </c>
      <c r="AB702" t="s">
        <v>5521</v>
      </c>
      <c r="AC702" t="s">
        <v>5522</v>
      </c>
      <c r="AD702" t="s">
        <v>5523</v>
      </c>
      <c r="AE702" t="s">
        <v>5524</v>
      </c>
      <c r="AF702" t="s">
        <v>5525</v>
      </c>
      <c r="AG702" t="s">
        <v>39</v>
      </c>
      <c r="AH702" t="s">
        <v>42</v>
      </c>
    </row>
    <row r="703" spans="1:34">
      <c r="A703" t="s">
        <v>5526</v>
      </c>
      <c r="B703" t="s">
        <v>35</v>
      </c>
      <c r="C703" t="s">
        <v>36</v>
      </c>
      <c r="D703">
        <v>1707.40964691355</v>
      </c>
      <c r="E703">
        <v>2396.04791914716</v>
      </c>
      <c r="F703">
        <v>2051.7287830303599</v>
      </c>
      <c r="G703">
        <v>-0.48947624512483501</v>
      </c>
      <c r="H703">
        <v>0.192089658344096</v>
      </c>
      <c r="I703">
        <v>-2.5481655251217101</v>
      </c>
      <c r="J703">
        <v>1.08291075403381E-2</v>
      </c>
      <c r="K703">
        <v>2.9894708003435501E-2</v>
      </c>
      <c r="L703" t="s">
        <v>37</v>
      </c>
      <c r="M703" t="s">
        <v>36</v>
      </c>
      <c r="N703">
        <v>1867.93420946368</v>
      </c>
      <c r="O703">
        <v>2608.5149652764399</v>
      </c>
      <c r="P703">
        <v>2238.2245873700599</v>
      </c>
      <c r="Q703">
        <v>-0.48181867679580698</v>
      </c>
      <c r="R703">
        <v>0.162658558449011</v>
      </c>
      <c r="S703">
        <v>-2.9621477123003301</v>
      </c>
      <c r="T703">
        <v>3.0550118440830299E-3</v>
      </c>
      <c r="U703">
        <v>1.37122358909564E-2</v>
      </c>
      <c r="V703" t="s">
        <v>39</v>
      </c>
      <c r="W703" t="s">
        <v>39</v>
      </c>
      <c r="X703" t="s">
        <v>39</v>
      </c>
      <c r="Y703" t="s">
        <v>39</v>
      </c>
      <c r="Z703" t="s">
        <v>47</v>
      </c>
      <c r="AA703" t="s">
        <v>5527</v>
      </c>
      <c r="AB703" t="s">
        <v>5528</v>
      </c>
      <c r="AC703" t="s">
        <v>5529</v>
      </c>
      <c r="AD703" t="s">
        <v>5530</v>
      </c>
      <c r="AE703" t="s">
        <v>5531</v>
      </c>
      <c r="AF703" t="s">
        <v>5532</v>
      </c>
      <c r="AG703" t="s">
        <v>39</v>
      </c>
      <c r="AH703" t="s">
        <v>42</v>
      </c>
    </row>
    <row r="704" spans="1:34">
      <c r="A704" t="s">
        <v>5533</v>
      </c>
      <c r="B704" t="s">
        <v>35</v>
      </c>
      <c r="C704" t="s">
        <v>36</v>
      </c>
      <c r="D704">
        <v>8486.4759452120397</v>
      </c>
      <c r="E704">
        <v>11927.1280622095</v>
      </c>
      <c r="F704">
        <v>10206.8020037108</v>
      </c>
      <c r="G704">
        <v>-0.491192462756745</v>
      </c>
      <c r="H704">
        <v>0.210252637372326</v>
      </c>
      <c r="I704">
        <v>-2.33620119535964</v>
      </c>
      <c r="J704">
        <v>1.9480758041135499E-2</v>
      </c>
      <c r="K704">
        <v>4.90736172000013E-2</v>
      </c>
      <c r="L704" t="s">
        <v>37</v>
      </c>
      <c r="M704" t="s">
        <v>36</v>
      </c>
      <c r="N704">
        <v>11433.874041065001</v>
      </c>
      <c r="O704">
        <v>15570.9718463263</v>
      </c>
      <c r="P704">
        <v>13502.422943695599</v>
      </c>
      <c r="Q704">
        <v>-0.44555989601158802</v>
      </c>
      <c r="R704">
        <v>0.14837246687789299</v>
      </c>
      <c r="S704">
        <v>-3.00298232810453</v>
      </c>
      <c r="T704">
        <v>2.67347955246476E-3</v>
      </c>
      <c r="U704">
        <v>1.2255323183345801E-2</v>
      </c>
      <c r="V704" t="s">
        <v>5534</v>
      </c>
      <c r="W704" t="s">
        <v>63</v>
      </c>
      <c r="X704" t="s">
        <v>5535</v>
      </c>
      <c r="Y704" t="s">
        <v>5536</v>
      </c>
      <c r="Z704" t="s">
        <v>47</v>
      </c>
      <c r="AA704" t="s">
        <v>5537</v>
      </c>
      <c r="AB704" t="s">
        <v>5538</v>
      </c>
      <c r="AC704" t="s">
        <v>5539</v>
      </c>
      <c r="AD704" t="s">
        <v>5540</v>
      </c>
      <c r="AE704" t="s">
        <v>5541</v>
      </c>
      <c r="AF704" t="s">
        <v>5542</v>
      </c>
      <c r="AG704" t="s">
        <v>5543</v>
      </c>
      <c r="AH704" t="s">
        <v>42</v>
      </c>
    </row>
    <row r="705" spans="1:34">
      <c r="A705" t="s">
        <v>5544</v>
      </c>
      <c r="B705" t="s">
        <v>35</v>
      </c>
      <c r="C705" t="s">
        <v>36</v>
      </c>
      <c r="D705">
        <v>861.78568181969797</v>
      </c>
      <c r="E705">
        <v>1211.6928130199601</v>
      </c>
      <c r="F705">
        <v>1036.73924741983</v>
      </c>
      <c r="G705">
        <v>-0.493525477861808</v>
      </c>
      <c r="H705">
        <v>0.19571263051342599</v>
      </c>
      <c r="I705">
        <v>-2.5216843520375201</v>
      </c>
      <c r="J705">
        <v>1.1679445832374499E-2</v>
      </c>
      <c r="K705">
        <v>3.1769234708700897E-2</v>
      </c>
      <c r="L705" t="s">
        <v>37</v>
      </c>
      <c r="M705" t="s">
        <v>36</v>
      </c>
      <c r="N705">
        <v>735.73749755114602</v>
      </c>
      <c r="O705">
        <v>1233.73734580934</v>
      </c>
      <c r="P705">
        <v>984.73742168024103</v>
      </c>
      <c r="Q705">
        <v>-0.74646534622998995</v>
      </c>
      <c r="R705">
        <v>0.21596965175569599</v>
      </c>
      <c r="S705">
        <v>-3.45634370459784</v>
      </c>
      <c r="T705">
        <v>5.4755664677938996E-4</v>
      </c>
      <c r="U705">
        <v>3.2688822021133099E-3</v>
      </c>
      <c r="V705" t="s">
        <v>5545</v>
      </c>
      <c r="W705" t="s">
        <v>63</v>
      </c>
      <c r="X705" t="s">
        <v>5546</v>
      </c>
      <c r="Y705" t="s">
        <v>5547</v>
      </c>
      <c r="Z705" t="s">
        <v>47</v>
      </c>
      <c r="AA705" t="s">
        <v>5548</v>
      </c>
      <c r="AB705" t="s">
        <v>5549</v>
      </c>
      <c r="AC705" t="s">
        <v>5550</v>
      </c>
      <c r="AD705" t="s">
        <v>5551</v>
      </c>
      <c r="AE705" t="s">
        <v>5552</v>
      </c>
      <c r="AF705" t="s">
        <v>5553</v>
      </c>
      <c r="AG705" t="s">
        <v>448</v>
      </c>
      <c r="AH705" t="s">
        <v>42</v>
      </c>
    </row>
    <row r="706" spans="1:34">
      <c r="A706" t="s">
        <v>5554</v>
      </c>
      <c r="B706" t="s">
        <v>35</v>
      </c>
      <c r="C706" t="s">
        <v>36</v>
      </c>
      <c r="D706">
        <v>5119.3861749797397</v>
      </c>
      <c r="E706">
        <v>7210.27214794664</v>
      </c>
      <c r="F706">
        <v>6164.8291614631898</v>
      </c>
      <c r="G706">
        <v>-0.49429851186260299</v>
      </c>
      <c r="H706">
        <v>0.18927162895372901</v>
      </c>
      <c r="I706">
        <v>-2.6115827004555601</v>
      </c>
      <c r="J706">
        <v>9.0124187130410406E-3</v>
      </c>
      <c r="K706">
        <v>2.55403781538572E-2</v>
      </c>
      <c r="L706" t="s">
        <v>37</v>
      </c>
      <c r="M706" t="s">
        <v>36</v>
      </c>
      <c r="N706">
        <v>8100.6259583566698</v>
      </c>
      <c r="O706">
        <v>10961.8526907132</v>
      </c>
      <c r="P706">
        <v>9531.2393245349303</v>
      </c>
      <c r="Q706">
        <v>-0.43632719826199301</v>
      </c>
      <c r="R706">
        <v>0.104907351198353</v>
      </c>
      <c r="S706">
        <v>-4.1591670486180599</v>
      </c>
      <c r="T706" s="2">
        <v>3.1941024444768798E-5</v>
      </c>
      <c r="U706">
        <v>2.9196552014132702E-4</v>
      </c>
      <c r="V706" t="s">
        <v>5555</v>
      </c>
      <c r="W706" t="s">
        <v>63</v>
      </c>
      <c r="X706" t="s">
        <v>313</v>
      </c>
      <c r="Y706" t="s">
        <v>3183</v>
      </c>
      <c r="Z706" t="s">
        <v>47</v>
      </c>
      <c r="AA706" t="s">
        <v>5556</v>
      </c>
      <c r="AB706" t="s">
        <v>5557</v>
      </c>
      <c r="AC706" t="s">
        <v>5558</v>
      </c>
      <c r="AD706" t="s">
        <v>5559</v>
      </c>
      <c r="AE706" t="s">
        <v>5560</v>
      </c>
      <c r="AF706" t="s">
        <v>5561</v>
      </c>
      <c r="AG706" t="s">
        <v>5562</v>
      </c>
      <c r="AH706" t="s">
        <v>42</v>
      </c>
    </row>
    <row r="707" spans="1:34">
      <c r="A707" t="s">
        <v>5563</v>
      </c>
      <c r="B707" t="s">
        <v>35</v>
      </c>
      <c r="C707" t="s">
        <v>36</v>
      </c>
      <c r="D707">
        <v>560.09824528771105</v>
      </c>
      <c r="E707">
        <v>787.93740325748297</v>
      </c>
      <c r="F707">
        <v>674.01782427259695</v>
      </c>
      <c r="G707">
        <v>-0.49432821588903803</v>
      </c>
      <c r="H707">
        <v>0.20169707116584601</v>
      </c>
      <c r="I707">
        <v>-2.4508447893255401</v>
      </c>
      <c r="J707">
        <v>1.42521393655287E-2</v>
      </c>
      <c r="K707">
        <v>3.7617727386683397E-2</v>
      </c>
      <c r="L707" t="s">
        <v>37</v>
      </c>
      <c r="M707" t="s">
        <v>36</v>
      </c>
      <c r="N707">
        <v>617.21903731678105</v>
      </c>
      <c r="O707">
        <v>930.72750478403896</v>
      </c>
      <c r="P707">
        <v>773.97327105040995</v>
      </c>
      <c r="Q707">
        <v>-0.59213412526103204</v>
      </c>
      <c r="R707">
        <v>0.13777115089856601</v>
      </c>
      <c r="S707">
        <v>-4.2979544077191498</v>
      </c>
      <c r="T707" s="2">
        <v>1.72381608393751E-5</v>
      </c>
      <c r="U707">
        <v>1.7210636868785899E-4</v>
      </c>
      <c r="V707" t="s">
        <v>5564</v>
      </c>
      <c r="W707" t="s">
        <v>63</v>
      </c>
      <c r="X707" t="s">
        <v>5565</v>
      </c>
      <c r="Y707" t="s">
        <v>5566</v>
      </c>
      <c r="Z707" t="s">
        <v>47</v>
      </c>
      <c r="AA707" t="s">
        <v>5567</v>
      </c>
      <c r="AB707" t="s">
        <v>5568</v>
      </c>
      <c r="AC707" t="s">
        <v>5569</v>
      </c>
      <c r="AD707" t="s">
        <v>5570</v>
      </c>
      <c r="AE707" t="s">
        <v>5571</v>
      </c>
      <c r="AF707" t="s">
        <v>5572</v>
      </c>
      <c r="AG707" t="s">
        <v>1009</v>
      </c>
      <c r="AH707" t="s">
        <v>42</v>
      </c>
    </row>
    <row r="708" spans="1:34">
      <c r="A708" t="s">
        <v>5573</v>
      </c>
      <c r="B708" t="s">
        <v>35</v>
      </c>
      <c r="C708" t="s">
        <v>36</v>
      </c>
      <c r="D708">
        <v>1663.72700322744</v>
      </c>
      <c r="E708">
        <v>2348.2717619661298</v>
      </c>
      <c r="F708">
        <v>2005.9993825967899</v>
      </c>
      <c r="G708">
        <v>-0.49729174894025502</v>
      </c>
      <c r="H708">
        <v>0.175432729847944</v>
      </c>
      <c r="I708">
        <v>-2.8346577595371301</v>
      </c>
      <c r="J708">
        <v>4.5874801435426297E-3</v>
      </c>
      <c r="K708">
        <v>1.42956122576729E-2</v>
      </c>
      <c r="L708" t="s">
        <v>37</v>
      </c>
      <c r="M708" t="s">
        <v>36</v>
      </c>
      <c r="N708">
        <v>2212.7485292428</v>
      </c>
      <c r="O708">
        <v>2964.6861534636</v>
      </c>
      <c r="P708">
        <v>2588.7173413532</v>
      </c>
      <c r="Q708">
        <v>-0.42211059832280401</v>
      </c>
      <c r="R708">
        <v>0.13872107751618701</v>
      </c>
      <c r="S708">
        <v>-3.0428728343286502</v>
      </c>
      <c r="T708">
        <v>2.3433133499987102E-3</v>
      </c>
      <c r="U708">
        <v>1.09826931605545E-2</v>
      </c>
      <c r="V708" t="s">
        <v>39</v>
      </c>
      <c r="W708" t="s">
        <v>63</v>
      </c>
      <c r="X708" t="s">
        <v>5574</v>
      </c>
      <c r="Y708" t="s">
        <v>5575</v>
      </c>
      <c r="Z708" t="s">
        <v>47</v>
      </c>
      <c r="AA708" t="s">
        <v>5576</v>
      </c>
      <c r="AB708" t="s">
        <v>5577</v>
      </c>
      <c r="AC708" t="s">
        <v>5578</v>
      </c>
      <c r="AD708" t="s">
        <v>5579</v>
      </c>
      <c r="AE708" t="s">
        <v>5580</v>
      </c>
      <c r="AF708" t="s">
        <v>5581</v>
      </c>
      <c r="AG708" t="s">
        <v>308</v>
      </c>
      <c r="AH708" t="s">
        <v>42</v>
      </c>
    </row>
    <row r="709" spans="1:34">
      <c r="A709" t="s">
        <v>5582</v>
      </c>
      <c r="B709" t="s">
        <v>35</v>
      </c>
      <c r="C709" t="s">
        <v>36</v>
      </c>
      <c r="D709">
        <v>1005.47528975989</v>
      </c>
      <c r="E709">
        <v>1421.3649081385399</v>
      </c>
      <c r="F709">
        <v>1213.4200989492099</v>
      </c>
      <c r="G709">
        <v>-0.49836715629228301</v>
      </c>
      <c r="H709">
        <v>0.18999783421443001</v>
      </c>
      <c r="I709">
        <v>-2.6230149325272301</v>
      </c>
      <c r="J709">
        <v>8.7155452559469597E-3</v>
      </c>
      <c r="K709">
        <v>2.4812371817298E-2</v>
      </c>
      <c r="L709" t="s">
        <v>37</v>
      </c>
      <c r="M709" t="s">
        <v>36</v>
      </c>
      <c r="N709">
        <v>1209.01069352271</v>
      </c>
      <c r="O709">
        <v>1761.0009177367899</v>
      </c>
      <c r="P709">
        <v>1485.0058056297501</v>
      </c>
      <c r="Q709">
        <v>-0.54220109535437899</v>
      </c>
      <c r="R709">
        <v>0.13401321191014401</v>
      </c>
      <c r="S709">
        <v>-4.0458779222299901</v>
      </c>
      <c r="T709" s="2">
        <v>5.2127394497009703E-5</v>
      </c>
      <c r="U709">
        <v>4.45603443692665E-4</v>
      </c>
      <c r="V709" t="s">
        <v>39</v>
      </c>
      <c r="W709" t="s">
        <v>39</v>
      </c>
      <c r="X709" t="s">
        <v>39</v>
      </c>
      <c r="Y709" t="s">
        <v>39</v>
      </c>
      <c r="Z709" t="s">
        <v>47</v>
      </c>
      <c r="AA709" t="s">
        <v>5583</v>
      </c>
      <c r="AB709" t="s">
        <v>5584</v>
      </c>
      <c r="AC709" t="s">
        <v>5585</v>
      </c>
      <c r="AD709" t="s">
        <v>5586</v>
      </c>
      <c r="AE709" t="s">
        <v>5587</v>
      </c>
      <c r="AF709" t="s">
        <v>5588</v>
      </c>
      <c r="AG709" t="s">
        <v>39</v>
      </c>
      <c r="AH709" t="s">
        <v>42</v>
      </c>
    </row>
    <row r="710" spans="1:34">
      <c r="A710" t="s">
        <v>5589</v>
      </c>
      <c r="B710" t="s">
        <v>35</v>
      </c>
      <c r="C710" t="s">
        <v>36</v>
      </c>
      <c r="D710">
        <v>3612.6291191707101</v>
      </c>
      <c r="E710">
        <v>5105.74245111657</v>
      </c>
      <c r="F710">
        <v>4359.1857851436398</v>
      </c>
      <c r="G710">
        <v>-0.49932318408467902</v>
      </c>
      <c r="H710">
        <v>0.19427232717506501</v>
      </c>
      <c r="I710">
        <v>-2.57022289970678</v>
      </c>
      <c r="J710">
        <v>1.01633098170773E-2</v>
      </c>
      <c r="K710">
        <v>2.8343007577950101E-2</v>
      </c>
      <c r="L710" t="s">
        <v>37</v>
      </c>
      <c r="M710" t="s">
        <v>36</v>
      </c>
      <c r="N710">
        <v>3401.8423234003299</v>
      </c>
      <c r="O710">
        <v>7506.1368386296099</v>
      </c>
      <c r="P710">
        <v>5453.9895810149701</v>
      </c>
      <c r="Q710">
        <v>-1.14187702145502</v>
      </c>
      <c r="R710">
        <v>0.24956917625143801</v>
      </c>
      <c r="S710">
        <v>-4.57539283739347</v>
      </c>
      <c r="T710" s="2">
        <v>4.7532722559076599E-6</v>
      </c>
      <c r="U710" s="2">
        <v>5.5806325101869999E-5</v>
      </c>
      <c r="V710" t="s">
        <v>39</v>
      </c>
      <c r="W710" t="s">
        <v>39</v>
      </c>
      <c r="X710" t="s">
        <v>39</v>
      </c>
      <c r="Y710" t="s">
        <v>39</v>
      </c>
      <c r="Z710" t="s">
        <v>47</v>
      </c>
      <c r="AA710" t="s">
        <v>5590</v>
      </c>
      <c r="AB710" t="s">
        <v>5591</v>
      </c>
      <c r="AC710" t="s">
        <v>5592</v>
      </c>
      <c r="AD710" t="s">
        <v>5593</v>
      </c>
      <c r="AE710" t="s">
        <v>5594</v>
      </c>
      <c r="AF710" t="s">
        <v>5595</v>
      </c>
      <c r="AG710" t="s">
        <v>39</v>
      </c>
      <c r="AH710" t="s">
        <v>42</v>
      </c>
    </row>
    <row r="711" spans="1:34">
      <c r="A711" t="s">
        <v>5596</v>
      </c>
      <c r="B711" t="s">
        <v>35</v>
      </c>
      <c r="C711" t="s">
        <v>36</v>
      </c>
      <c r="D711">
        <v>1520.3087860421599</v>
      </c>
      <c r="E711">
        <v>2153.0602149023798</v>
      </c>
      <c r="F711">
        <v>1836.68450047227</v>
      </c>
      <c r="G711">
        <v>-0.50272367014511998</v>
      </c>
      <c r="H711">
        <v>0.16458891496224601</v>
      </c>
      <c r="I711">
        <v>-3.0544199787721702</v>
      </c>
      <c r="J711">
        <v>2.2549616251198502E-3</v>
      </c>
      <c r="K711">
        <v>7.76648069779286E-3</v>
      </c>
      <c r="L711" t="s">
        <v>37</v>
      </c>
      <c r="M711" t="s">
        <v>36</v>
      </c>
      <c r="N711">
        <v>2380.8310848824999</v>
      </c>
      <c r="O711">
        <v>3122.0332991876498</v>
      </c>
      <c r="P711">
        <v>2751.4321920350799</v>
      </c>
      <c r="Q711">
        <v>-0.39099624679231298</v>
      </c>
      <c r="R711">
        <v>9.6850132373236003E-2</v>
      </c>
      <c r="S711">
        <v>-4.0371266121300904</v>
      </c>
      <c r="T711" s="2">
        <v>5.4109869337401199E-5</v>
      </c>
      <c r="U711">
        <v>4.59988380676407E-4</v>
      </c>
      <c r="V711" t="s">
        <v>5597</v>
      </c>
      <c r="W711" t="s">
        <v>63</v>
      </c>
      <c r="X711" t="s">
        <v>4293</v>
      </c>
      <c r="Y711" t="s">
        <v>5598</v>
      </c>
      <c r="Z711" t="s">
        <v>47</v>
      </c>
      <c r="AA711" t="s">
        <v>5599</v>
      </c>
      <c r="AB711" t="s">
        <v>5600</v>
      </c>
      <c r="AC711" t="s">
        <v>5601</v>
      </c>
      <c r="AD711" t="s">
        <v>5602</v>
      </c>
      <c r="AE711" t="s">
        <v>5603</v>
      </c>
      <c r="AF711" t="s">
        <v>5604</v>
      </c>
      <c r="AG711" t="s">
        <v>331</v>
      </c>
      <c r="AH711" t="s">
        <v>42</v>
      </c>
    </row>
    <row r="712" spans="1:34">
      <c r="A712" t="s">
        <v>5605</v>
      </c>
      <c r="B712" t="s">
        <v>35</v>
      </c>
      <c r="C712" t="s">
        <v>36</v>
      </c>
      <c r="D712">
        <v>557.76959723291702</v>
      </c>
      <c r="E712">
        <v>791.51208420951798</v>
      </c>
      <c r="F712">
        <v>674.64084072121796</v>
      </c>
      <c r="G712">
        <v>-0.50454525206066703</v>
      </c>
      <c r="H712">
        <v>0.17226076668610901</v>
      </c>
      <c r="I712">
        <v>-2.9289620716715001</v>
      </c>
      <c r="J712">
        <v>3.4009591895988E-3</v>
      </c>
      <c r="K712">
        <v>1.10582638813547E-2</v>
      </c>
      <c r="L712" t="s">
        <v>37</v>
      </c>
      <c r="M712" t="s">
        <v>36</v>
      </c>
      <c r="N712">
        <v>801.01607092022198</v>
      </c>
      <c r="O712">
        <v>1150.3381057494801</v>
      </c>
      <c r="P712">
        <v>975.67708833485301</v>
      </c>
      <c r="Q712">
        <v>-0.52232109439549002</v>
      </c>
      <c r="R712">
        <v>0.14312637354520799</v>
      </c>
      <c r="S712">
        <v>-3.6493700039881798</v>
      </c>
      <c r="T712">
        <v>2.6288423065510402E-4</v>
      </c>
      <c r="U712">
        <v>1.7703527986239001E-3</v>
      </c>
      <c r="V712" t="s">
        <v>5606</v>
      </c>
      <c r="W712" t="s">
        <v>63</v>
      </c>
      <c r="X712" t="s">
        <v>5607</v>
      </c>
      <c r="Y712" t="s">
        <v>5608</v>
      </c>
      <c r="Z712" t="s">
        <v>47</v>
      </c>
      <c r="AA712" t="s">
        <v>5609</v>
      </c>
      <c r="AB712" t="s">
        <v>5610</v>
      </c>
      <c r="AC712" t="s">
        <v>5611</v>
      </c>
      <c r="AD712" t="s">
        <v>5612</v>
      </c>
      <c r="AE712" t="s">
        <v>5613</v>
      </c>
      <c r="AF712" t="s">
        <v>5614</v>
      </c>
      <c r="AG712" t="s">
        <v>276</v>
      </c>
      <c r="AH712" t="s">
        <v>42</v>
      </c>
    </row>
    <row r="713" spans="1:34">
      <c r="A713" t="s">
        <v>5615</v>
      </c>
      <c r="B713" t="s">
        <v>35</v>
      </c>
      <c r="C713" t="s">
        <v>36</v>
      </c>
      <c r="D713">
        <v>1379.8604820764299</v>
      </c>
      <c r="E713">
        <v>1957.8479800600101</v>
      </c>
      <c r="F713">
        <v>1668.8542310682201</v>
      </c>
      <c r="G713">
        <v>-0.50571256824309496</v>
      </c>
      <c r="H713">
        <v>0.20523360084113401</v>
      </c>
      <c r="I713">
        <v>-2.4640827143823998</v>
      </c>
      <c r="J713">
        <v>1.3736440761074499E-2</v>
      </c>
      <c r="K713">
        <v>3.6454220472916403E-2</v>
      </c>
      <c r="L713" t="s">
        <v>37</v>
      </c>
      <c r="M713" t="s">
        <v>36</v>
      </c>
      <c r="N713">
        <v>1617.2288787575901</v>
      </c>
      <c r="O713">
        <v>2921.9643059765699</v>
      </c>
      <c r="P713">
        <v>2269.5965923670801</v>
      </c>
      <c r="Q713">
        <v>-0.85353985223270401</v>
      </c>
      <c r="R713">
        <v>0.22728286212259399</v>
      </c>
      <c r="S713">
        <v>-3.75540788364551</v>
      </c>
      <c r="T713">
        <v>1.7305940478357299E-4</v>
      </c>
      <c r="U713">
        <v>1.2369864229301701E-3</v>
      </c>
      <c r="V713" t="s">
        <v>5616</v>
      </c>
      <c r="W713" t="s">
        <v>63</v>
      </c>
      <c r="X713" t="s">
        <v>5617</v>
      </c>
      <c r="Y713" t="s">
        <v>5618</v>
      </c>
      <c r="Z713" t="s">
        <v>47</v>
      </c>
      <c r="AA713" t="s">
        <v>5619</v>
      </c>
      <c r="AB713" t="s">
        <v>5620</v>
      </c>
      <c r="AC713" t="s">
        <v>5621</v>
      </c>
      <c r="AD713" t="s">
        <v>5622</v>
      </c>
      <c r="AE713" t="s">
        <v>5623</v>
      </c>
      <c r="AF713" t="s">
        <v>5624</v>
      </c>
      <c r="AG713" t="s">
        <v>51</v>
      </c>
      <c r="AH713" t="s">
        <v>42</v>
      </c>
    </row>
    <row r="714" spans="1:34">
      <c r="A714" t="s">
        <v>5625</v>
      </c>
      <c r="B714" t="s">
        <v>35</v>
      </c>
      <c r="C714" t="s">
        <v>36</v>
      </c>
      <c r="D714">
        <v>1013.66029823654</v>
      </c>
      <c r="E714">
        <v>1440.02335264525</v>
      </c>
      <c r="F714">
        <v>1226.8418254409</v>
      </c>
      <c r="G714">
        <v>-0.50588874341166001</v>
      </c>
      <c r="H714">
        <v>0.21379874203820001</v>
      </c>
      <c r="I714">
        <v>-2.3661913937794399</v>
      </c>
      <c r="J714">
        <v>1.7972150710020101E-2</v>
      </c>
      <c r="K714">
        <v>4.5829131406235499E-2</v>
      </c>
      <c r="L714" t="s">
        <v>37</v>
      </c>
      <c r="M714" t="s">
        <v>36</v>
      </c>
      <c r="N714">
        <v>1096.4812433371301</v>
      </c>
      <c r="O714">
        <v>2143.7421635267901</v>
      </c>
      <c r="P714">
        <v>1620.11170343196</v>
      </c>
      <c r="Q714">
        <v>-0.96750121742226503</v>
      </c>
      <c r="R714">
        <v>0.15354716636614299</v>
      </c>
      <c r="S714">
        <v>-6.3010034005785398</v>
      </c>
      <c r="T714" s="2">
        <v>2.9572490521457501E-10</v>
      </c>
      <c r="U714" s="2">
        <v>9.6758208812745608E-9</v>
      </c>
      <c r="V714" t="s">
        <v>39</v>
      </c>
      <c r="W714" t="s">
        <v>39</v>
      </c>
      <c r="X714" t="s">
        <v>39</v>
      </c>
      <c r="Y714" t="s">
        <v>39</v>
      </c>
      <c r="Z714" t="s">
        <v>47</v>
      </c>
      <c r="AA714" t="s">
        <v>5626</v>
      </c>
      <c r="AB714" t="s">
        <v>5627</v>
      </c>
      <c r="AC714" t="s">
        <v>5628</v>
      </c>
      <c r="AD714" t="s">
        <v>5629</v>
      </c>
      <c r="AE714" t="s">
        <v>5630</v>
      </c>
      <c r="AF714" t="s">
        <v>5631</v>
      </c>
      <c r="AG714" t="s">
        <v>39</v>
      </c>
      <c r="AH714" t="s">
        <v>42</v>
      </c>
    </row>
    <row r="715" spans="1:34">
      <c r="A715" t="s">
        <v>5632</v>
      </c>
      <c r="B715" t="s">
        <v>35</v>
      </c>
      <c r="C715" t="s">
        <v>36</v>
      </c>
      <c r="D715">
        <v>517.58988033577896</v>
      </c>
      <c r="E715">
        <v>735.77094006553796</v>
      </c>
      <c r="F715">
        <v>626.68041020065903</v>
      </c>
      <c r="G715">
        <v>-0.50675514069850103</v>
      </c>
      <c r="H715">
        <v>0.194425994112776</v>
      </c>
      <c r="I715">
        <v>-2.60641661116856</v>
      </c>
      <c r="J715">
        <v>9.1495099626677304E-3</v>
      </c>
      <c r="K715">
        <v>2.58912018525773E-2</v>
      </c>
      <c r="L715" t="s">
        <v>37</v>
      </c>
      <c r="M715" t="s">
        <v>36</v>
      </c>
      <c r="N715">
        <v>653.89853172121798</v>
      </c>
      <c r="O715">
        <v>1157.75958616977</v>
      </c>
      <c r="P715">
        <v>905.82905894549504</v>
      </c>
      <c r="Q715">
        <v>-0.82464591525259201</v>
      </c>
      <c r="R715">
        <v>0.195426326961717</v>
      </c>
      <c r="S715">
        <v>-4.2197278538327998</v>
      </c>
      <c r="T715" s="2">
        <v>2.4459740325166999E-5</v>
      </c>
      <c r="U715">
        <v>2.32519029228488E-4</v>
      </c>
      <c r="V715" t="s">
        <v>39</v>
      </c>
      <c r="W715" t="s">
        <v>39</v>
      </c>
      <c r="X715" t="s">
        <v>39</v>
      </c>
      <c r="Y715" t="s">
        <v>39</v>
      </c>
      <c r="Z715" t="s">
        <v>47</v>
      </c>
      <c r="AA715" t="s">
        <v>5633</v>
      </c>
      <c r="AB715" t="s">
        <v>3515</v>
      </c>
      <c r="AC715" t="s">
        <v>3516</v>
      </c>
      <c r="AD715" t="s">
        <v>5634</v>
      </c>
      <c r="AE715" t="s">
        <v>5635</v>
      </c>
      <c r="AF715" t="s">
        <v>5636</v>
      </c>
      <c r="AG715" t="s">
        <v>39</v>
      </c>
      <c r="AH715" t="s">
        <v>42</v>
      </c>
    </row>
    <row r="716" spans="1:34">
      <c r="A716" t="s">
        <v>5637</v>
      </c>
      <c r="B716" t="s">
        <v>35</v>
      </c>
      <c r="C716" t="s">
        <v>36</v>
      </c>
      <c r="D716">
        <v>1273.23595985374</v>
      </c>
      <c r="E716">
        <v>1810.2200064410899</v>
      </c>
      <c r="F716">
        <v>1541.72798314742</v>
      </c>
      <c r="G716">
        <v>-0.50768567533389897</v>
      </c>
      <c r="H716">
        <v>0.196950428894588</v>
      </c>
      <c r="I716">
        <v>-2.57773328133052</v>
      </c>
      <c r="J716">
        <v>9.9450727748117505E-3</v>
      </c>
      <c r="K716">
        <v>2.7849064117565599E-2</v>
      </c>
      <c r="L716" t="s">
        <v>37</v>
      </c>
      <c r="M716" t="s">
        <v>36</v>
      </c>
      <c r="N716">
        <v>359.18312588412903</v>
      </c>
      <c r="O716">
        <v>1372.78366326332</v>
      </c>
      <c r="P716">
        <v>865.98339457372504</v>
      </c>
      <c r="Q716">
        <v>-1.9344889304561099</v>
      </c>
      <c r="R716">
        <v>0.375452705183559</v>
      </c>
      <c r="S716">
        <v>-5.15241707876452</v>
      </c>
      <c r="T716" s="2">
        <v>2.5715033257108903E-7</v>
      </c>
      <c r="U716" s="2">
        <v>4.2191147374127299E-6</v>
      </c>
      <c r="V716" t="s">
        <v>5638</v>
      </c>
      <c r="W716" t="s">
        <v>63</v>
      </c>
      <c r="X716" t="s">
        <v>5639</v>
      </c>
      <c r="Y716" t="s">
        <v>5640</v>
      </c>
      <c r="Z716" t="s">
        <v>47</v>
      </c>
      <c r="AA716" t="s">
        <v>5641</v>
      </c>
      <c r="AB716" t="s">
        <v>5642</v>
      </c>
      <c r="AC716" t="s">
        <v>5643</v>
      </c>
      <c r="AD716" t="s">
        <v>5644</v>
      </c>
      <c r="AE716" t="s">
        <v>5645</v>
      </c>
      <c r="AF716" t="s">
        <v>5646</v>
      </c>
      <c r="AG716" t="s">
        <v>1009</v>
      </c>
      <c r="AH716" t="s">
        <v>42</v>
      </c>
    </row>
    <row r="717" spans="1:34">
      <c r="A717" t="s">
        <v>5647</v>
      </c>
      <c r="B717" t="s">
        <v>35</v>
      </c>
      <c r="C717" t="s">
        <v>36</v>
      </c>
      <c r="D717">
        <v>1974.2130481756601</v>
      </c>
      <c r="E717">
        <v>2817.3791062710002</v>
      </c>
      <c r="F717">
        <v>2395.79607722333</v>
      </c>
      <c r="G717">
        <v>-0.51273285289209702</v>
      </c>
      <c r="H717">
        <v>0.19983495610094301</v>
      </c>
      <c r="I717">
        <v>-2.5657815974553499</v>
      </c>
      <c r="J717">
        <v>1.02943623665017E-2</v>
      </c>
      <c r="K717">
        <v>2.8631597383567998E-2</v>
      </c>
      <c r="L717" t="s">
        <v>37</v>
      </c>
      <c r="M717" t="s">
        <v>36</v>
      </c>
      <c r="N717">
        <v>3582.3218974282399</v>
      </c>
      <c r="O717">
        <v>4851.3933682045099</v>
      </c>
      <c r="P717">
        <v>4216.8576328163699</v>
      </c>
      <c r="Q717">
        <v>-0.43728202209516598</v>
      </c>
      <c r="R717">
        <v>0.14334429023492001</v>
      </c>
      <c r="S717">
        <v>-3.0505716089460302</v>
      </c>
      <c r="T717">
        <v>2.2840620684894701E-3</v>
      </c>
      <c r="U717">
        <v>1.0759436356670701E-2</v>
      </c>
      <c r="V717" t="s">
        <v>39</v>
      </c>
      <c r="W717" t="s">
        <v>39</v>
      </c>
      <c r="X717" t="s">
        <v>39</v>
      </c>
      <c r="Y717" t="s">
        <v>39</v>
      </c>
      <c r="Z717" t="s">
        <v>47</v>
      </c>
      <c r="AA717" t="s">
        <v>3734</v>
      </c>
      <c r="AB717" t="s">
        <v>5648</v>
      </c>
      <c r="AC717" t="s">
        <v>3736</v>
      </c>
      <c r="AD717" t="s">
        <v>5649</v>
      </c>
      <c r="AE717" t="s">
        <v>5650</v>
      </c>
      <c r="AF717" t="s">
        <v>5651</v>
      </c>
      <c r="AG717" t="s">
        <v>39</v>
      </c>
      <c r="AH717" t="s">
        <v>42</v>
      </c>
    </row>
    <row r="718" spans="1:34">
      <c r="A718" t="s">
        <v>5652</v>
      </c>
      <c r="B718" t="s">
        <v>35</v>
      </c>
      <c r="C718" t="s">
        <v>36</v>
      </c>
      <c r="D718">
        <v>716.28737571977297</v>
      </c>
      <c r="E718">
        <v>1021.46317341183</v>
      </c>
      <c r="F718">
        <v>868.87527456580301</v>
      </c>
      <c r="G718">
        <v>-0.51282796318521096</v>
      </c>
      <c r="H718">
        <v>0.20509000559262999</v>
      </c>
      <c r="I718">
        <v>-2.50050197084611</v>
      </c>
      <c r="J718">
        <v>1.2401744297735801E-2</v>
      </c>
      <c r="K718">
        <v>3.3418850141865998E-2</v>
      </c>
      <c r="L718" t="s">
        <v>37</v>
      </c>
      <c r="M718" t="s">
        <v>36</v>
      </c>
      <c r="N718">
        <v>985.27439910579801</v>
      </c>
      <c r="O718">
        <v>1603.1837534310901</v>
      </c>
      <c r="P718">
        <v>1294.2290762684499</v>
      </c>
      <c r="Q718">
        <v>-0.70283473704257904</v>
      </c>
      <c r="R718">
        <v>0.22515632243912501</v>
      </c>
      <c r="S718">
        <v>-3.1215412004812899</v>
      </c>
      <c r="T718">
        <v>1.79907072166121E-3</v>
      </c>
      <c r="U718">
        <v>8.8475709274122502E-3</v>
      </c>
      <c r="V718" t="s">
        <v>39</v>
      </c>
      <c r="W718" t="s">
        <v>39</v>
      </c>
      <c r="X718" t="s">
        <v>39</v>
      </c>
      <c r="Y718" t="s">
        <v>39</v>
      </c>
      <c r="Z718" t="s">
        <v>47</v>
      </c>
      <c r="AA718" t="s">
        <v>5653</v>
      </c>
      <c r="AB718" t="s">
        <v>5654</v>
      </c>
      <c r="AC718" t="s">
        <v>5655</v>
      </c>
      <c r="AD718" t="s">
        <v>5656</v>
      </c>
      <c r="AE718" t="s">
        <v>5657</v>
      </c>
      <c r="AF718" t="s">
        <v>5658</v>
      </c>
      <c r="AG718" t="s">
        <v>39</v>
      </c>
      <c r="AH718" t="s">
        <v>42</v>
      </c>
    </row>
    <row r="719" spans="1:34">
      <c r="A719" t="s">
        <v>5659</v>
      </c>
      <c r="B719" t="s">
        <v>35</v>
      </c>
      <c r="C719" t="s">
        <v>36</v>
      </c>
      <c r="D719">
        <v>1268.30307724967</v>
      </c>
      <c r="E719">
        <v>1810.9971145900199</v>
      </c>
      <c r="F719">
        <v>1539.6500959198499</v>
      </c>
      <c r="G719">
        <v>-0.51377840840320399</v>
      </c>
      <c r="H719">
        <v>0.14490111032693101</v>
      </c>
      <c r="I719">
        <v>-3.5457175396654899</v>
      </c>
      <c r="J719">
        <v>3.9154565738488398E-4</v>
      </c>
      <c r="K719">
        <v>1.67937727167999E-3</v>
      </c>
      <c r="L719" t="s">
        <v>37</v>
      </c>
      <c r="M719" t="s">
        <v>36</v>
      </c>
      <c r="N719">
        <v>1752.9567135340301</v>
      </c>
      <c r="O719">
        <v>3088.4501255357</v>
      </c>
      <c r="P719">
        <v>2420.7034195348701</v>
      </c>
      <c r="Q719">
        <v>-0.81704005981819505</v>
      </c>
      <c r="R719">
        <v>0.148717999917164</v>
      </c>
      <c r="S719">
        <v>-5.4938881660141101</v>
      </c>
      <c r="T719" s="2">
        <v>3.93179527143348E-8</v>
      </c>
      <c r="U719" s="2">
        <v>7.9880264220952295E-7</v>
      </c>
      <c r="V719" t="s">
        <v>5660</v>
      </c>
      <c r="W719" t="s">
        <v>63</v>
      </c>
      <c r="X719" t="s">
        <v>5661</v>
      </c>
      <c r="Y719" t="s">
        <v>5662</v>
      </c>
      <c r="Z719" t="s">
        <v>47</v>
      </c>
      <c r="AA719" t="s">
        <v>5663</v>
      </c>
      <c r="AB719" t="s">
        <v>5664</v>
      </c>
      <c r="AC719" t="s">
        <v>5665</v>
      </c>
      <c r="AD719" t="s">
        <v>5666</v>
      </c>
      <c r="AE719" t="s">
        <v>5667</v>
      </c>
      <c r="AF719" t="s">
        <v>5668</v>
      </c>
      <c r="AG719" t="s">
        <v>1088</v>
      </c>
      <c r="AH719" t="s">
        <v>42</v>
      </c>
    </row>
    <row r="720" spans="1:34">
      <c r="A720" t="s">
        <v>5669</v>
      </c>
      <c r="B720" t="s">
        <v>35</v>
      </c>
      <c r="C720" t="s">
        <v>36</v>
      </c>
      <c r="D720">
        <v>2633.3362715820999</v>
      </c>
      <c r="E720">
        <v>3760.3606406045001</v>
      </c>
      <c r="F720">
        <v>3196.8484560932998</v>
      </c>
      <c r="G720">
        <v>-0.514594042793034</v>
      </c>
      <c r="H720">
        <v>0.15952156444044299</v>
      </c>
      <c r="I720">
        <v>-3.2258588022132701</v>
      </c>
      <c r="J720">
        <v>1.25595300982173E-3</v>
      </c>
      <c r="K720">
        <v>4.6672795770522201E-3</v>
      </c>
      <c r="L720" t="s">
        <v>37</v>
      </c>
      <c r="M720" t="s">
        <v>36</v>
      </c>
      <c r="N720">
        <v>3127.7223735768998</v>
      </c>
      <c r="O720">
        <v>4719.1473438030298</v>
      </c>
      <c r="P720">
        <v>3923.43485868997</v>
      </c>
      <c r="Q720">
        <v>-0.59339837755720304</v>
      </c>
      <c r="R720">
        <v>0.110633731501962</v>
      </c>
      <c r="S720">
        <v>-5.3636297854301196</v>
      </c>
      <c r="T720" s="2">
        <v>8.1565995870374395E-8</v>
      </c>
      <c r="U720" s="2">
        <v>1.52500410662185E-6</v>
      </c>
      <c r="V720" t="s">
        <v>39</v>
      </c>
      <c r="W720" t="s">
        <v>39</v>
      </c>
      <c r="X720" t="s">
        <v>39</v>
      </c>
      <c r="Y720" t="s">
        <v>39</v>
      </c>
      <c r="Z720" t="s">
        <v>47</v>
      </c>
      <c r="AA720" t="s">
        <v>5670</v>
      </c>
      <c r="AB720" t="s">
        <v>5671</v>
      </c>
      <c r="AC720" t="s">
        <v>5672</v>
      </c>
      <c r="AD720" t="s">
        <v>5673</v>
      </c>
      <c r="AE720" t="s">
        <v>5674</v>
      </c>
      <c r="AF720" t="s">
        <v>5675</v>
      </c>
      <c r="AG720" t="s">
        <v>39</v>
      </c>
      <c r="AH720" t="s">
        <v>42</v>
      </c>
    </row>
    <row r="721" spans="1:34">
      <c r="A721" t="s">
        <v>5676</v>
      </c>
      <c r="B721" t="s">
        <v>35</v>
      </c>
      <c r="C721" t="s">
        <v>36</v>
      </c>
      <c r="D721">
        <v>2142.2223144808099</v>
      </c>
      <c r="E721">
        <v>3060.5792765219799</v>
      </c>
      <c r="F721">
        <v>2601.4007955013999</v>
      </c>
      <c r="G721">
        <v>-0.51471677540448602</v>
      </c>
      <c r="H721">
        <v>0.177624897811411</v>
      </c>
      <c r="I721">
        <v>-2.8977738016827699</v>
      </c>
      <c r="J721">
        <v>3.7582153499546599E-3</v>
      </c>
      <c r="K721">
        <v>1.20463947986818E-2</v>
      </c>
      <c r="L721" t="s">
        <v>37</v>
      </c>
      <c r="M721" t="s">
        <v>36</v>
      </c>
      <c r="N721">
        <v>2697.7573503367398</v>
      </c>
      <c r="O721">
        <v>3766.8092235900199</v>
      </c>
      <c r="P721">
        <v>3232.2832869633799</v>
      </c>
      <c r="Q721">
        <v>-0.48157824908153102</v>
      </c>
      <c r="R721">
        <v>0.11717343485805599</v>
      </c>
      <c r="S721">
        <v>-4.1099610134747202</v>
      </c>
      <c r="T721" s="2">
        <v>3.9572592351956697E-5</v>
      </c>
      <c r="U721">
        <v>3.51263973016869E-4</v>
      </c>
      <c r="V721" t="s">
        <v>5677</v>
      </c>
      <c r="W721" t="s">
        <v>63</v>
      </c>
      <c r="X721" t="s">
        <v>5678</v>
      </c>
      <c r="Y721" t="s">
        <v>5677</v>
      </c>
      <c r="Z721" t="s">
        <v>47</v>
      </c>
      <c r="AA721" t="s">
        <v>5679</v>
      </c>
      <c r="AB721" t="s">
        <v>5680</v>
      </c>
      <c r="AC721" t="s">
        <v>5681</v>
      </c>
      <c r="AD721" t="s">
        <v>5682</v>
      </c>
      <c r="AE721" t="s">
        <v>5683</v>
      </c>
      <c r="AF721" t="s">
        <v>5684</v>
      </c>
      <c r="AG721" t="s">
        <v>276</v>
      </c>
      <c r="AH721" t="s">
        <v>42</v>
      </c>
    </row>
    <row r="722" spans="1:34">
      <c r="A722" t="s">
        <v>5685</v>
      </c>
      <c r="B722" t="s">
        <v>35</v>
      </c>
      <c r="C722" t="s">
        <v>36</v>
      </c>
      <c r="D722">
        <v>2886.3944603596701</v>
      </c>
      <c r="E722">
        <v>4129.5160847408297</v>
      </c>
      <c r="F722">
        <v>3507.9552725502499</v>
      </c>
      <c r="G722">
        <v>-0.51688365436810602</v>
      </c>
      <c r="H722">
        <v>0.16524231195417699</v>
      </c>
      <c r="I722">
        <v>-3.1280345103828102</v>
      </c>
      <c r="J722">
        <v>1.7597951730090201E-3</v>
      </c>
      <c r="K722">
        <v>6.2847522249276696E-3</v>
      </c>
      <c r="L722" t="s">
        <v>37</v>
      </c>
      <c r="M722" t="s">
        <v>36</v>
      </c>
      <c r="N722">
        <v>3455.92944049781</v>
      </c>
      <c r="O722">
        <v>5599.3716910370604</v>
      </c>
      <c r="P722">
        <v>4527.6505657674297</v>
      </c>
      <c r="Q722">
        <v>-0.69609436213944498</v>
      </c>
      <c r="R722">
        <v>0.149769480514965</v>
      </c>
      <c r="S722">
        <v>-4.6477717606150799</v>
      </c>
      <c r="T722" s="2">
        <v>3.3553987891610801E-6</v>
      </c>
      <c r="U722" s="2">
        <v>4.1139577165872597E-5</v>
      </c>
      <c r="V722" t="s">
        <v>5686</v>
      </c>
      <c r="W722" t="s">
        <v>63</v>
      </c>
      <c r="X722" t="s">
        <v>5687</v>
      </c>
      <c r="Y722" t="s">
        <v>5688</v>
      </c>
      <c r="Z722" t="s">
        <v>47</v>
      </c>
      <c r="AA722" t="s">
        <v>5689</v>
      </c>
      <c r="AB722" t="s">
        <v>5690</v>
      </c>
      <c r="AC722" t="s">
        <v>5691</v>
      </c>
      <c r="AD722" t="s">
        <v>5692</v>
      </c>
      <c r="AE722" t="s">
        <v>5693</v>
      </c>
      <c r="AF722" t="s">
        <v>5694</v>
      </c>
      <c r="AG722" t="s">
        <v>4949</v>
      </c>
      <c r="AH722" t="s">
        <v>42</v>
      </c>
    </row>
    <row r="723" spans="1:34">
      <c r="A723" t="s">
        <v>5695</v>
      </c>
      <c r="B723" t="s">
        <v>35</v>
      </c>
      <c r="C723" t="s">
        <v>36</v>
      </c>
      <c r="D723">
        <v>540.77158611414404</v>
      </c>
      <c r="E723">
        <v>774.52725093124604</v>
      </c>
      <c r="F723">
        <v>657.64941852269499</v>
      </c>
      <c r="G723">
        <v>-0.51898629461871804</v>
      </c>
      <c r="H723">
        <v>0.20765179267366901</v>
      </c>
      <c r="I723">
        <v>-2.4993104462831202</v>
      </c>
      <c r="J723">
        <v>1.2443524907204699E-2</v>
      </c>
      <c r="K723">
        <v>3.35256366316906E-2</v>
      </c>
      <c r="L723" t="s">
        <v>37</v>
      </c>
      <c r="M723" t="s">
        <v>36</v>
      </c>
      <c r="N723">
        <v>766.07198195150897</v>
      </c>
      <c r="O723">
        <v>993.97868645369499</v>
      </c>
      <c r="P723">
        <v>880.02533420260204</v>
      </c>
      <c r="Q723">
        <v>-0.37670534404863998</v>
      </c>
      <c r="R723">
        <v>0.141928277643801</v>
      </c>
      <c r="S723">
        <v>-2.6541951350530701</v>
      </c>
      <c r="T723">
        <v>7.9497839422408793E-3</v>
      </c>
      <c r="U723">
        <v>2.9865643590755001E-2</v>
      </c>
      <c r="V723" t="s">
        <v>5696</v>
      </c>
      <c r="W723" t="s">
        <v>63</v>
      </c>
      <c r="X723" t="s">
        <v>5697</v>
      </c>
      <c r="Y723" t="s">
        <v>5698</v>
      </c>
      <c r="Z723" t="s">
        <v>47</v>
      </c>
      <c r="AA723" t="s">
        <v>5699</v>
      </c>
      <c r="AB723" t="s">
        <v>5700</v>
      </c>
      <c r="AC723" t="s">
        <v>5701</v>
      </c>
      <c r="AD723" t="s">
        <v>5702</v>
      </c>
      <c r="AE723" t="s">
        <v>5703</v>
      </c>
      <c r="AF723" t="s">
        <v>5704</v>
      </c>
      <c r="AG723" t="s">
        <v>4403</v>
      </c>
      <c r="AH723" t="s">
        <v>42</v>
      </c>
    </row>
    <row r="724" spans="1:34">
      <c r="A724" t="s">
        <v>5705</v>
      </c>
      <c r="B724" t="s">
        <v>35</v>
      </c>
      <c r="C724" t="s">
        <v>36</v>
      </c>
      <c r="D724">
        <v>2850.4831734844302</v>
      </c>
      <c r="E724">
        <v>4090.4723678259402</v>
      </c>
      <c r="F724">
        <v>3470.4777706551799</v>
      </c>
      <c r="G724">
        <v>-0.52130451348052598</v>
      </c>
      <c r="H724">
        <v>0.16496068356657601</v>
      </c>
      <c r="I724">
        <v>-3.1601743046253401</v>
      </c>
      <c r="J724">
        <v>1.5767477975511899E-3</v>
      </c>
      <c r="K724">
        <v>5.7051895069461997E-3</v>
      </c>
      <c r="L724" t="s">
        <v>37</v>
      </c>
      <c r="M724" t="s">
        <v>36</v>
      </c>
      <c r="N724">
        <v>4086.0925791037698</v>
      </c>
      <c r="O724">
        <v>5455.7199203644705</v>
      </c>
      <c r="P724">
        <v>4770.9062497341201</v>
      </c>
      <c r="Q724">
        <v>-0.41716062640146001</v>
      </c>
      <c r="R724">
        <v>0.142533307883384</v>
      </c>
      <c r="S724">
        <v>-2.92675889303549</v>
      </c>
      <c r="T724">
        <v>3.4251429925109601E-3</v>
      </c>
      <c r="U724">
        <v>1.49771274650512E-2</v>
      </c>
      <c r="V724" t="s">
        <v>5706</v>
      </c>
      <c r="W724" t="s">
        <v>63</v>
      </c>
      <c r="X724" t="s">
        <v>5707</v>
      </c>
      <c r="Y724" t="s">
        <v>5708</v>
      </c>
      <c r="Z724" t="s">
        <v>47</v>
      </c>
      <c r="AA724" t="s">
        <v>5709</v>
      </c>
      <c r="AB724" t="s">
        <v>5710</v>
      </c>
      <c r="AC724" t="s">
        <v>5711</v>
      </c>
      <c r="AD724" t="s">
        <v>5712</v>
      </c>
      <c r="AE724" t="s">
        <v>5713</v>
      </c>
      <c r="AF724" t="s">
        <v>5714</v>
      </c>
      <c r="AG724" t="s">
        <v>5715</v>
      </c>
      <c r="AH724" t="s">
        <v>42</v>
      </c>
    </row>
    <row r="725" spans="1:34">
      <c r="A725" t="s">
        <v>5716</v>
      </c>
      <c r="B725" t="s">
        <v>35</v>
      </c>
      <c r="C725" t="s">
        <v>36</v>
      </c>
      <c r="D725">
        <v>1198.0577332512601</v>
      </c>
      <c r="E725">
        <v>1719.87376607334</v>
      </c>
      <c r="F725">
        <v>1458.9657496622999</v>
      </c>
      <c r="G725">
        <v>-0.521639585379851</v>
      </c>
      <c r="H725">
        <v>0.15770332222411601</v>
      </c>
      <c r="I725">
        <v>-3.3077273073457398</v>
      </c>
      <c r="J725">
        <v>9.4056346602674297E-4</v>
      </c>
      <c r="K725">
        <v>3.6366586432773902E-3</v>
      </c>
      <c r="L725" t="s">
        <v>37</v>
      </c>
      <c r="M725" t="s">
        <v>36</v>
      </c>
      <c r="N725">
        <v>1028.3002713716901</v>
      </c>
      <c r="O725">
        <v>2148.8063666282801</v>
      </c>
      <c r="P725">
        <v>1588.5533189999901</v>
      </c>
      <c r="Q725">
        <v>-1.06325029332458</v>
      </c>
      <c r="R725">
        <v>0.219788836254484</v>
      </c>
      <c r="S725">
        <v>-4.8375991767547601</v>
      </c>
      <c r="T725" s="2">
        <v>1.3141681654113699E-6</v>
      </c>
      <c r="U725" s="2">
        <v>1.7763892022930499E-5</v>
      </c>
      <c r="V725" t="s">
        <v>5717</v>
      </c>
      <c r="W725" t="s">
        <v>63</v>
      </c>
      <c r="X725" t="s">
        <v>5718</v>
      </c>
      <c r="Y725" t="s">
        <v>5719</v>
      </c>
      <c r="Z725" t="s">
        <v>47</v>
      </c>
      <c r="AA725" t="s">
        <v>5720</v>
      </c>
      <c r="AB725" t="s">
        <v>5721</v>
      </c>
      <c r="AC725" t="s">
        <v>5722</v>
      </c>
      <c r="AD725" t="s">
        <v>5723</v>
      </c>
      <c r="AE725" t="s">
        <v>5724</v>
      </c>
      <c r="AF725" t="s">
        <v>5725</v>
      </c>
      <c r="AG725" t="s">
        <v>3562</v>
      </c>
      <c r="AH725" t="s">
        <v>42</v>
      </c>
    </row>
    <row r="726" spans="1:34">
      <c r="A726" t="s">
        <v>5726</v>
      </c>
      <c r="B726" t="s">
        <v>35</v>
      </c>
      <c r="C726" t="s">
        <v>36</v>
      </c>
      <c r="D726">
        <v>901.86453794562999</v>
      </c>
      <c r="E726">
        <v>1296.82989941189</v>
      </c>
      <c r="F726">
        <v>1099.3472186787601</v>
      </c>
      <c r="G726">
        <v>-0.52397272471622103</v>
      </c>
      <c r="H726">
        <v>0.21941547045489801</v>
      </c>
      <c r="I726">
        <v>-2.3880391096849598</v>
      </c>
      <c r="J726">
        <v>1.6938539128736201E-2</v>
      </c>
      <c r="K726">
        <v>4.3521121977148802E-2</v>
      </c>
      <c r="L726" t="s">
        <v>37</v>
      </c>
      <c r="M726" t="s">
        <v>36</v>
      </c>
      <c r="N726">
        <v>1139.34160649863</v>
      </c>
      <c r="O726">
        <v>1718.3064064047101</v>
      </c>
      <c r="P726">
        <v>1428.8240064516699</v>
      </c>
      <c r="Q726">
        <v>-0.59324139600623205</v>
      </c>
      <c r="R726">
        <v>0.212268320317377</v>
      </c>
      <c r="S726">
        <v>-2.79477123632596</v>
      </c>
      <c r="T726">
        <v>5.1936452418509397E-3</v>
      </c>
      <c r="U726">
        <v>2.0982127929688801E-2</v>
      </c>
      <c r="V726" t="s">
        <v>39</v>
      </c>
      <c r="W726" t="s">
        <v>39</v>
      </c>
      <c r="X726" t="s">
        <v>39</v>
      </c>
      <c r="Y726" t="s">
        <v>39</v>
      </c>
      <c r="Z726" t="s">
        <v>40</v>
      </c>
      <c r="AA726" t="s">
        <v>39</v>
      </c>
      <c r="AB726" t="s">
        <v>39</v>
      </c>
      <c r="AC726" t="s">
        <v>39</v>
      </c>
      <c r="AD726" t="s">
        <v>5727</v>
      </c>
      <c r="AE726" t="s">
        <v>39</v>
      </c>
      <c r="AF726" t="s">
        <v>39</v>
      </c>
      <c r="AG726" t="s">
        <v>39</v>
      </c>
      <c r="AH726" t="s">
        <v>42</v>
      </c>
    </row>
    <row r="727" spans="1:34">
      <c r="A727" t="s">
        <v>5728</v>
      </c>
      <c r="B727" t="s">
        <v>35</v>
      </c>
      <c r="C727" t="s">
        <v>36</v>
      </c>
      <c r="D727">
        <v>462.159938088584</v>
      </c>
      <c r="E727">
        <v>664.44199011047999</v>
      </c>
      <c r="F727">
        <v>563.30096409953205</v>
      </c>
      <c r="G727">
        <v>-0.52433438862530701</v>
      </c>
      <c r="H727">
        <v>0.17534710765713299</v>
      </c>
      <c r="I727">
        <v>-2.99026539776504</v>
      </c>
      <c r="J727">
        <v>2.7873515069630202E-3</v>
      </c>
      <c r="K727">
        <v>9.3019198319344402E-3</v>
      </c>
      <c r="L727" t="s">
        <v>37</v>
      </c>
      <c r="M727" t="s">
        <v>36</v>
      </c>
      <c r="N727">
        <v>447.93214226316297</v>
      </c>
      <c r="O727">
        <v>684.24953650565999</v>
      </c>
      <c r="P727">
        <v>566.09083938441199</v>
      </c>
      <c r="Q727">
        <v>-0.61168483084837799</v>
      </c>
      <c r="R727">
        <v>0.215230621001159</v>
      </c>
      <c r="S727">
        <v>-2.8419972399981299</v>
      </c>
      <c r="T727">
        <v>4.4831879697204398E-3</v>
      </c>
      <c r="U727">
        <v>1.8651962171707798E-2</v>
      </c>
      <c r="V727" t="s">
        <v>5396</v>
      </c>
      <c r="W727" t="s">
        <v>63</v>
      </c>
      <c r="X727" t="s">
        <v>5729</v>
      </c>
      <c r="Y727" t="s">
        <v>5197</v>
      </c>
      <c r="Z727" t="s">
        <v>47</v>
      </c>
      <c r="AA727" t="s">
        <v>5730</v>
      </c>
      <c r="AB727" t="s">
        <v>39</v>
      </c>
      <c r="AC727" t="s">
        <v>39</v>
      </c>
      <c r="AD727" t="s">
        <v>5731</v>
      </c>
      <c r="AE727" t="s">
        <v>5732</v>
      </c>
      <c r="AF727" t="s">
        <v>5400</v>
      </c>
      <c r="AG727" t="s">
        <v>276</v>
      </c>
      <c r="AH727" t="s">
        <v>42</v>
      </c>
    </row>
    <row r="728" spans="1:34">
      <c r="A728" t="s">
        <v>5733</v>
      </c>
      <c r="B728" t="s">
        <v>35</v>
      </c>
      <c r="C728" t="s">
        <v>36</v>
      </c>
      <c r="D728">
        <v>912.78913585903399</v>
      </c>
      <c r="E728">
        <v>1313.08359875359</v>
      </c>
      <c r="F728">
        <v>1112.9363673063101</v>
      </c>
      <c r="G728">
        <v>-0.52471459215445604</v>
      </c>
      <c r="H728">
        <v>0.20066246998971601</v>
      </c>
      <c r="I728">
        <v>-2.6149114589357301</v>
      </c>
      <c r="J728">
        <v>8.9250588561800102E-3</v>
      </c>
      <c r="K728">
        <v>2.53296714996488E-2</v>
      </c>
      <c r="L728" t="s">
        <v>37</v>
      </c>
      <c r="M728" t="s">
        <v>36</v>
      </c>
      <c r="N728">
        <v>950.61300275959695</v>
      </c>
      <c r="O728">
        <v>1829.16218895514</v>
      </c>
      <c r="P728">
        <v>1389.8875958573699</v>
      </c>
      <c r="Q728">
        <v>-0.944958755168817</v>
      </c>
      <c r="R728">
        <v>0.13511785592428299</v>
      </c>
      <c r="S728">
        <v>-6.9935890316254596</v>
      </c>
      <c r="T728" s="2">
        <v>2.6794169157758002E-12</v>
      </c>
      <c r="U728" s="2">
        <v>1.1873122254342001E-10</v>
      </c>
      <c r="V728" t="s">
        <v>5734</v>
      </c>
      <c r="W728" t="s">
        <v>63</v>
      </c>
      <c r="X728" t="s">
        <v>5735</v>
      </c>
      <c r="Y728" t="s">
        <v>4237</v>
      </c>
      <c r="Z728" t="s">
        <v>47</v>
      </c>
      <c r="AA728" t="s">
        <v>5736</v>
      </c>
      <c r="AB728" t="s">
        <v>5737</v>
      </c>
      <c r="AC728" t="s">
        <v>5738</v>
      </c>
      <c r="AD728" t="s">
        <v>5739</v>
      </c>
      <c r="AE728" t="s">
        <v>5740</v>
      </c>
      <c r="AF728" t="s">
        <v>5741</v>
      </c>
      <c r="AG728" t="s">
        <v>5742</v>
      </c>
      <c r="AH728" t="s">
        <v>42</v>
      </c>
    </row>
    <row r="729" spans="1:34">
      <c r="A729" t="s">
        <v>5743</v>
      </c>
      <c r="B729" t="s">
        <v>35</v>
      </c>
      <c r="C729" t="s">
        <v>36</v>
      </c>
      <c r="D729">
        <v>752.36778888998504</v>
      </c>
      <c r="E729">
        <v>1082.4830294383501</v>
      </c>
      <c r="F729">
        <v>917.42540916416795</v>
      </c>
      <c r="G729">
        <v>-0.52505543492860696</v>
      </c>
      <c r="H729">
        <v>0.16240447468612401</v>
      </c>
      <c r="I729">
        <v>-3.2330108880520099</v>
      </c>
      <c r="J729">
        <v>1.2249289398598099E-3</v>
      </c>
      <c r="K729">
        <v>4.5683368506430804E-3</v>
      </c>
      <c r="L729" t="s">
        <v>37</v>
      </c>
      <c r="M729" t="s">
        <v>36</v>
      </c>
      <c r="N729">
        <v>994.23230935108995</v>
      </c>
      <c r="O729">
        <v>1646.6274842886701</v>
      </c>
      <c r="P729">
        <v>1320.42989681988</v>
      </c>
      <c r="Q729">
        <v>-0.72811207574928505</v>
      </c>
      <c r="R729">
        <v>0.200297225368886</v>
      </c>
      <c r="S729">
        <v>-3.6351580727507602</v>
      </c>
      <c r="T729">
        <v>2.7781024066214199E-4</v>
      </c>
      <c r="U729">
        <v>1.85532843872585E-3</v>
      </c>
      <c r="V729" t="s">
        <v>39</v>
      </c>
      <c r="W729" t="s">
        <v>39</v>
      </c>
      <c r="X729" t="s">
        <v>39</v>
      </c>
      <c r="Y729" t="s">
        <v>39</v>
      </c>
      <c r="Z729" t="s">
        <v>40</v>
      </c>
      <c r="AA729" t="s">
        <v>39</v>
      </c>
      <c r="AB729" t="s">
        <v>39</v>
      </c>
      <c r="AC729" t="s">
        <v>39</v>
      </c>
      <c r="AD729" t="s">
        <v>5744</v>
      </c>
      <c r="AE729" t="s">
        <v>39</v>
      </c>
      <c r="AF729" t="s">
        <v>39</v>
      </c>
      <c r="AG729" t="s">
        <v>39</v>
      </c>
      <c r="AH729" t="s">
        <v>42</v>
      </c>
    </row>
    <row r="730" spans="1:34">
      <c r="A730" t="s">
        <v>5745</v>
      </c>
      <c r="B730" t="s">
        <v>35</v>
      </c>
      <c r="C730" t="s">
        <v>36</v>
      </c>
      <c r="D730">
        <v>424.55454047873002</v>
      </c>
      <c r="E730">
        <v>610.53884664496195</v>
      </c>
      <c r="F730">
        <v>517.54669356184604</v>
      </c>
      <c r="G730">
        <v>-0.52527575088705003</v>
      </c>
      <c r="H730">
        <v>0.17071203277654501</v>
      </c>
      <c r="I730">
        <v>-3.0769696918471801</v>
      </c>
      <c r="J730">
        <v>2.0911656196066402E-3</v>
      </c>
      <c r="K730">
        <v>7.2844763019303E-3</v>
      </c>
      <c r="L730" t="s">
        <v>37</v>
      </c>
      <c r="M730" t="s">
        <v>36</v>
      </c>
      <c r="N730">
        <v>487.32344363817703</v>
      </c>
      <c r="O730">
        <v>727.54166462186799</v>
      </c>
      <c r="P730">
        <v>607.43255413002203</v>
      </c>
      <c r="Q730">
        <v>-0.57905733711285801</v>
      </c>
      <c r="R730">
        <v>0.196792591495448</v>
      </c>
      <c r="S730">
        <v>-2.94247528686186</v>
      </c>
      <c r="T730">
        <v>3.2559977289150699E-3</v>
      </c>
      <c r="U730">
        <v>1.43940847492205E-2</v>
      </c>
      <c r="V730" t="s">
        <v>5746</v>
      </c>
      <c r="W730" t="s">
        <v>63</v>
      </c>
      <c r="X730" t="s">
        <v>5747</v>
      </c>
      <c r="Y730" t="s">
        <v>5748</v>
      </c>
      <c r="Z730" t="s">
        <v>47</v>
      </c>
      <c r="AA730" t="s">
        <v>5749</v>
      </c>
      <c r="AB730" t="s">
        <v>39</v>
      </c>
      <c r="AC730" t="s">
        <v>39</v>
      </c>
      <c r="AD730" t="s">
        <v>5750</v>
      </c>
      <c r="AE730" t="s">
        <v>5751</v>
      </c>
      <c r="AF730" t="s">
        <v>5752</v>
      </c>
      <c r="AG730" t="s">
        <v>276</v>
      </c>
      <c r="AH730" t="s">
        <v>42</v>
      </c>
    </row>
    <row r="731" spans="1:34">
      <c r="A731" t="s">
        <v>5753</v>
      </c>
      <c r="B731" t="s">
        <v>35</v>
      </c>
      <c r="C731" t="s">
        <v>36</v>
      </c>
      <c r="D731">
        <v>23697.1528701352</v>
      </c>
      <c r="E731">
        <v>34194.724893456099</v>
      </c>
      <c r="F731">
        <v>28945.938881795599</v>
      </c>
      <c r="G731">
        <v>-0.52909324922049294</v>
      </c>
      <c r="H731">
        <v>0.16875346658476201</v>
      </c>
      <c r="I731">
        <v>-3.1353029951223998</v>
      </c>
      <c r="J731">
        <v>1.71676693626799E-3</v>
      </c>
      <c r="K731">
        <v>6.1550737245529997E-3</v>
      </c>
      <c r="L731" t="s">
        <v>37</v>
      </c>
      <c r="M731" t="s">
        <v>36</v>
      </c>
      <c r="N731">
        <v>28422.0498155104</v>
      </c>
      <c r="O731">
        <v>37499.198995003098</v>
      </c>
      <c r="P731">
        <v>32960.624405256698</v>
      </c>
      <c r="Q731">
        <v>-0.399836703014674</v>
      </c>
      <c r="R731">
        <v>0.131323056073888</v>
      </c>
      <c r="S731">
        <v>-3.0446801572277402</v>
      </c>
      <c r="T731">
        <v>2.3292787731149902E-3</v>
      </c>
      <c r="U731">
        <v>1.0935821336624201E-2</v>
      </c>
      <c r="V731" t="s">
        <v>5754</v>
      </c>
      <c r="W731" t="s">
        <v>63</v>
      </c>
      <c r="X731" t="s">
        <v>5755</v>
      </c>
      <c r="Y731" t="s">
        <v>5756</v>
      </c>
      <c r="Z731" t="s">
        <v>47</v>
      </c>
      <c r="AA731" t="s">
        <v>5757</v>
      </c>
      <c r="AB731" t="s">
        <v>5758</v>
      </c>
      <c r="AC731" t="s">
        <v>5759</v>
      </c>
      <c r="AD731" t="s">
        <v>5760</v>
      </c>
      <c r="AE731" t="s">
        <v>5761</v>
      </c>
      <c r="AF731" t="s">
        <v>5762</v>
      </c>
      <c r="AG731" t="s">
        <v>5763</v>
      </c>
      <c r="AH731" t="s">
        <v>42</v>
      </c>
    </row>
    <row r="732" spans="1:34">
      <c r="A732" t="s">
        <v>5764</v>
      </c>
      <c r="B732" t="s">
        <v>35</v>
      </c>
      <c r="C732" t="s">
        <v>36</v>
      </c>
      <c r="D732">
        <v>435.39873730910699</v>
      </c>
      <c r="E732">
        <v>630.05382550499996</v>
      </c>
      <c r="F732">
        <v>532.72628140705399</v>
      </c>
      <c r="G732">
        <v>-0.53615122959555805</v>
      </c>
      <c r="H732">
        <v>0.19685668972025799</v>
      </c>
      <c r="I732">
        <v>-2.7235611365681902</v>
      </c>
      <c r="J732">
        <v>6.45822612669791E-3</v>
      </c>
      <c r="K732">
        <v>1.9240366166313898E-2</v>
      </c>
      <c r="L732" t="s">
        <v>37</v>
      </c>
      <c r="M732" t="s">
        <v>36</v>
      </c>
      <c r="N732">
        <v>679.23360890031199</v>
      </c>
      <c r="O732">
        <v>916.15957315174603</v>
      </c>
      <c r="P732">
        <v>797.69659102602895</v>
      </c>
      <c r="Q732">
        <v>-0.43061146620323598</v>
      </c>
      <c r="R732">
        <v>0.15938379362963201</v>
      </c>
      <c r="S732">
        <v>-2.7017267966645901</v>
      </c>
      <c r="T732">
        <v>6.8980417209490901E-3</v>
      </c>
      <c r="U732">
        <v>2.6595030457817699E-2</v>
      </c>
      <c r="V732" t="s">
        <v>39</v>
      </c>
      <c r="W732" t="s">
        <v>39</v>
      </c>
      <c r="X732" t="s">
        <v>39</v>
      </c>
      <c r="Y732" t="s">
        <v>39</v>
      </c>
      <c r="Z732" t="s">
        <v>47</v>
      </c>
      <c r="AA732" t="s">
        <v>5765</v>
      </c>
      <c r="AB732" t="s">
        <v>5766</v>
      </c>
      <c r="AC732" t="s">
        <v>5767</v>
      </c>
      <c r="AD732" t="s">
        <v>5768</v>
      </c>
      <c r="AE732" t="s">
        <v>5769</v>
      </c>
      <c r="AF732" t="s">
        <v>5770</v>
      </c>
      <c r="AG732" t="s">
        <v>39</v>
      </c>
      <c r="AH732" t="s">
        <v>42</v>
      </c>
    </row>
    <row r="733" spans="1:34">
      <c r="A733" t="s">
        <v>5771</v>
      </c>
      <c r="B733" t="s">
        <v>35</v>
      </c>
      <c r="C733" t="s">
        <v>36</v>
      </c>
      <c r="D733">
        <v>651.42848530982803</v>
      </c>
      <c r="E733">
        <v>948.22042644620603</v>
      </c>
      <c r="F733">
        <v>799.82445587801703</v>
      </c>
      <c r="G733">
        <v>-0.53960780704299005</v>
      </c>
      <c r="H733">
        <v>0.197614117940864</v>
      </c>
      <c r="I733">
        <v>-2.7306136457541301</v>
      </c>
      <c r="J733">
        <v>6.3216533120174102E-3</v>
      </c>
      <c r="K733">
        <v>1.8883742146616901E-2</v>
      </c>
      <c r="L733" t="s">
        <v>37</v>
      </c>
      <c r="M733" t="s">
        <v>36</v>
      </c>
      <c r="N733">
        <v>679.786952976105</v>
      </c>
      <c r="O733">
        <v>933.92539007833705</v>
      </c>
      <c r="P733">
        <v>806.85617152722102</v>
      </c>
      <c r="Q733">
        <v>-0.45774590560026002</v>
      </c>
      <c r="R733">
        <v>0.13302964596189701</v>
      </c>
      <c r="S733">
        <v>-3.4409315479300799</v>
      </c>
      <c r="T733">
        <v>5.7971517207627301E-4</v>
      </c>
      <c r="U733">
        <v>3.4324795599826102E-3</v>
      </c>
      <c r="V733" t="s">
        <v>39</v>
      </c>
      <c r="W733" t="s">
        <v>39</v>
      </c>
      <c r="X733" t="s">
        <v>39</v>
      </c>
      <c r="Y733" t="s">
        <v>39</v>
      </c>
      <c r="Z733" t="s">
        <v>47</v>
      </c>
      <c r="AA733" t="s">
        <v>5772</v>
      </c>
      <c r="AB733" t="s">
        <v>5773</v>
      </c>
      <c r="AC733" t="s">
        <v>5774</v>
      </c>
      <c r="AD733" t="s">
        <v>5775</v>
      </c>
      <c r="AE733" t="s">
        <v>5776</v>
      </c>
      <c r="AF733" t="s">
        <v>5777</v>
      </c>
      <c r="AG733" t="s">
        <v>39</v>
      </c>
      <c r="AH733" t="s">
        <v>42</v>
      </c>
    </row>
    <row r="734" spans="1:34">
      <c r="A734" t="s">
        <v>5778</v>
      </c>
      <c r="B734" t="s">
        <v>35</v>
      </c>
      <c r="C734" t="s">
        <v>36</v>
      </c>
      <c r="D734">
        <v>574.14471145294601</v>
      </c>
      <c r="E734">
        <v>836.094992548709</v>
      </c>
      <c r="F734">
        <v>705.119852000827</v>
      </c>
      <c r="G734">
        <v>-0.54212801506532105</v>
      </c>
      <c r="H734">
        <v>0.17421737128971501</v>
      </c>
      <c r="I734">
        <v>-3.1117908108244099</v>
      </c>
      <c r="J734">
        <v>1.8595621815591099E-3</v>
      </c>
      <c r="K734">
        <v>6.5956875374152601E-3</v>
      </c>
      <c r="L734" t="s">
        <v>37</v>
      </c>
      <c r="M734" t="s">
        <v>36</v>
      </c>
      <c r="N734">
        <v>1191.3073328889</v>
      </c>
      <c r="O734">
        <v>928.15068463545595</v>
      </c>
      <c r="P734">
        <v>1059.72900876218</v>
      </c>
      <c r="Q734">
        <v>0.36069066637092001</v>
      </c>
      <c r="R734">
        <v>0.148345907427332</v>
      </c>
      <c r="S734">
        <v>2.4314163607621402</v>
      </c>
      <c r="T734">
        <v>1.50399203083924E-2</v>
      </c>
      <c r="U734">
        <v>4.9739270238313101E-2</v>
      </c>
      <c r="V734" t="s">
        <v>39</v>
      </c>
      <c r="W734" t="s">
        <v>39</v>
      </c>
      <c r="X734" t="s">
        <v>39</v>
      </c>
      <c r="Y734" t="s">
        <v>39</v>
      </c>
      <c r="Z734" t="s">
        <v>47</v>
      </c>
      <c r="AA734" t="s">
        <v>39</v>
      </c>
      <c r="AB734" t="s">
        <v>5779</v>
      </c>
      <c r="AC734" t="s">
        <v>5780</v>
      </c>
      <c r="AD734" t="s">
        <v>5781</v>
      </c>
      <c r="AE734" t="s">
        <v>5782</v>
      </c>
      <c r="AF734" t="s">
        <v>5783</v>
      </c>
      <c r="AG734" t="s">
        <v>39</v>
      </c>
      <c r="AH734" t="s">
        <v>42</v>
      </c>
    </row>
    <row r="735" spans="1:34">
      <c r="A735" t="s">
        <v>5784</v>
      </c>
      <c r="B735" t="s">
        <v>35</v>
      </c>
      <c r="C735" t="s">
        <v>36</v>
      </c>
      <c r="D735">
        <v>1801.1216417072801</v>
      </c>
      <c r="E735">
        <v>2622.6967681668002</v>
      </c>
      <c r="F735">
        <v>2211.9092049370402</v>
      </c>
      <c r="G735">
        <v>-0.54254306212181602</v>
      </c>
      <c r="H735">
        <v>0.21262487756061199</v>
      </c>
      <c r="I735">
        <v>-2.55164432471997</v>
      </c>
      <c r="J735">
        <v>1.07215908140417E-2</v>
      </c>
      <c r="K735">
        <v>2.9645179570667601E-2</v>
      </c>
      <c r="L735" t="s">
        <v>37</v>
      </c>
      <c r="M735" t="s">
        <v>36</v>
      </c>
      <c r="N735">
        <v>2237.7572615619201</v>
      </c>
      <c r="O735">
        <v>3197.4510848548098</v>
      </c>
      <c r="P735">
        <v>2717.60417320836</v>
      </c>
      <c r="Q735">
        <v>-0.51515129866062903</v>
      </c>
      <c r="R735">
        <v>0.13146767230207801</v>
      </c>
      <c r="S735">
        <v>-3.91846367734381</v>
      </c>
      <c r="T735" s="2">
        <v>8.9115154932219306E-5</v>
      </c>
      <c r="U735">
        <v>7.0206773715383104E-4</v>
      </c>
      <c r="V735" t="s">
        <v>5785</v>
      </c>
      <c r="W735" t="s">
        <v>63</v>
      </c>
      <c r="X735" t="s">
        <v>5786</v>
      </c>
      <c r="Y735" t="s">
        <v>5787</v>
      </c>
      <c r="Z735" t="s">
        <v>47</v>
      </c>
      <c r="AA735" t="s">
        <v>5788</v>
      </c>
      <c r="AB735" t="s">
        <v>5789</v>
      </c>
      <c r="AC735" t="s">
        <v>5790</v>
      </c>
      <c r="AD735" t="s">
        <v>5791</v>
      </c>
      <c r="AE735" t="s">
        <v>5792</v>
      </c>
      <c r="AF735" t="s">
        <v>5793</v>
      </c>
      <c r="AG735" t="s">
        <v>5543</v>
      </c>
      <c r="AH735" t="s">
        <v>42</v>
      </c>
    </row>
    <row r="736" spans="1:34">
      <c r="A736" t="s">
        <v>5794</v>
      </c>
      <c r="B736" t="s">
        <v>35</v>
      </c>
      <c r="C736" t="s">
        <v>36</v>
      </c>
      <c r="D736">
        <v>3869.6834138682302</v>
      </c>
      <c r="E736">
        <v>5642.6672285209697</v>
      </c>
      <c r="F736">
        <v>4756.1753211945997</v>
      </c>
      <c r="G736">
        <v>-0.54432356651017599</v>
      </c>
      <c r="H736">
        <v>0.16148163035874499</v>
      </c>
      <c r="I736">
        <v>-3.3708079693084301</v>
      </c>
      <c r="J736">
        <v>7.494808154726E-4</v>
      </c>
      <c r="K736">
        <v>2.9929280039559499E-3</v>
      </c>
      <c r="L736" t="s">
        <v>37</v>
      </c>
      <c r="M736" t="s">
        <v>36</v>
      </c>
      <c r="N736">
        <v>6248.3386656515904</v>
      </c>
      <c r="O736">
        <v>8284.1139930720092</v>
      </c>
      <c r="P736">
        <v>7266.2263293617998</v>
      </c>
      <c r="Q736">
        <v>-0.40677914871140503</v>
      </c>
      <c r="R736">
        <v>0.115338198122719</v>
      </c>
      <c r="S736">
        <v>-3.5268380756095699</v>
      </c>
      <c r="T736">
        <v>4.2055387610194901E-4</v>
      </c>
      <c r="U736">
        <v>2.6299467002982098E-3</v>
      </c>
      <c r="V736" t="s">
        <v>5795</v>
      </c>
      <c r="W736" t="s">
        <v>63</v>
      </c>
      <c r="X736" t="s">
        <v>5796</v>
      </c>
      <c r="Y736" t="s">
        <v>5056</v>
      </c>
      <c r="Z736" t="s">
        <v>47</v>
      </c>
      <c r="AA736" t="s">
        <v>5797</v>
      </c>
      <c r="AB736" t="s">
        <v>5798</v>
      </c>
      <c r="AC736" t="s">
        <v>5799</v>
      </c>
      <c r="AD736" t="s">
        <v>5800</v>
      </c>
      <c r="AE736" t="s">
        <v>5801</v>
      </c>
      <c r="AF736" t="s">
        <v>5802</v>
      </c>
      <c r="AG736" t="s">
        <v>5063</v>
      </c>
      <c r="AH736" t="s">
        <v>42</v>
      </c>
    </row>
    <row r="737" spans="1:34">
      <c r="A737" t="s">
        <v>5803</v>
      </c>
      <c r="B737" t="s">
        <v>35</v>
      </c>
      <c r="C737" t="s">
        <v>36</v>
      </c>
      <c r="D737">
        <v>3456.3233000247301</v>
      </c>
      <c r="E737">
        <v>5045.1701249402004</v>
      </c>
      <c r="F737">
        <v>4250.7467124824698</v>
      </c>
      <c r="G737">
        <v>-0.54557889299287399</v>
      </c>
      <c r="H737">
        <v>0.198796800542202</v>
      </c>
      <c r="I737">
        <v>-2.7444047967817</v>
      </c>
      <c r="J737">
        <v>6.0620735101177903E-3</v>
      </c>
      <c r="K737">
        <v>1.8195564766977802E-2</v>
      </c>
      <c r="L737" t="s">
        <v>37</v>
      </c>
      <c r="M737" t="s">
        <v>36</v>
      </c>
      <c r="N737">
        <v>4071.3644554904699</v>
      </c>
      <c r="O737">
        <v>5618.1940672974097</v>
      </c>
      <c r="P737">
        <v>4844.77926139394</v>
      </c>
      <c r="Q737">
        <v>-0.46455674148058401</v>
      </c>
      <c r="R737">
        <v>0.143196619246447</v>
      </c>
      <c r="S737">
        <v>-3.2441879139692702</v>
      </c>
      <c r="T737">
        <v>1.1778601243936299E-3</v>
      </c>
      <c r="U737">
        <v>6.20075225448631E-3</v>
      </c>
      <c r="V737" t="s">
        <v>5804</v>
      </c>
      <c r="W737" t="s">
        <v>63</v>
      </c>
      <c r="X737" t="s">
        <v>5805</v>
      </c>
      <c r="Y737" t="s">
        <v>5806</v>
      </c>
      <c r="Z737" t="s">
        <v>47</v>
      </c>
      <c r="AA737" t="s">
        <v>5807</v>
      </c>
      <c r="AB737" t="s">
        <v>5808</v>
      </c>
      <c r="AC737" t="s">
        <v>5809</v>
      </c>
      <c r="AD737" t="s">
        <v>5810</v>
      </c>
      <c r="AE737" t="s">
        <v>5811</v>
      </c>
      <c r="AF737" t="s">
        <v>5812</v>
      </c>
      <c r="AG737" t="s">
        <v>556</v>
      </c>
      <c r="AH737" t="s">
        <v>42</v>
      </c>
    </row>
    <row r="738" spans="1:34">
      <c r="A738" t="s">
        <v>5813</v>
      </c>
      <c r="B738" t="s">
        <v>35</v>
      </c>
      <c r="C738" t="s">
        <v>36</v>
      </c>
      <c r="D738">
        <v>1729.7082510419</v>
      </c>
      <c r="E738">
        <v>2525.0381298297202</v>
      </c>
      <c r="F738">
        <v>2127.3731904358101</v>
      </c>
      <c r="G738">
        <v>-0.54601492597941903</v>
      </c>
      <c r="H738">
        <v>0.230339358616133</v>
      </c>
      <c r="I738">
        <v>-2.37048036106312</v>
      </c>
      <c r="J738">
        <v>1.77649876894302E-2</v>
      </c>
      <c r="K738">
        <v>4.5390024311291403E-2</v>
      </c>
      <c r="L738" t="s">
        <v>37</v>
      </c>
      <c r="M738" t="s">
        <v>36</v>
      </c>
      <c r="N738">
        <v>1741.2798838783499</v>
      </c>
      <c r="O738">
        <v>2458.7821912107402</v>
      </c>
      <c r="P738">
        <v>2100.0310375445401</v>
      </c>
      <c r="Q738">
        <v>-0.49800046243653301</v>
      </c>
      <c r="R738">
        <v>0.17623007354294501</v>
      </c>
      <c r="S738">
        <v>-2.8258540238035801</v>
      </c>
      <c r="T738">
        <v>4.7154747986173301E-3</v>
      </c>
      <c r="U738">
        <v>1.9407937841310698E-2</v>
      </c>
      <c r="V738" t="s">
        <v>39</v>
      </c>
      <c r="W738" t="s">
        <v>39</v>
      </c>
      <c r="X738" t="s">
        <v>39</v>
      </c>
      <c r="Y738" t="s">
        <v>39</v>
      </c>
      <c r="Z738" t="s">
        <v>40</v>
      </c>
      <c r="AA738" t="s">
        <v>39</v>
      </c>
      <c r="AB738" t="s">
        <v>39</v>
      </c>
      <c r="AC738" t="s">
        <v>39</v>
      </c>
      <c r="AD738" t="s">
        <v>5814</v>
      </c>
      <c r="AE738" t="s">
        <v>5815</v>
      </c>
      <c r="AF738" t="s">
        <v>5816</v>
      </c>
      <c r="AG738" t="s">
        <v>39</v>
      </c>
      <c r="AH738" t="s">
        <v>42</v>
      </c>
    </row>
    <row r="739" spans="1:34">
      <c r="A739" t="s">
        <v>5817</v>
      </c>
      <c r="B739" t="s">
        <v>35</v>
      </c>
      <c r="C739" t="s">
        <v>36</v>
      </c>
      <c r="D739">
        <v>6832.7256093427204</v>
      </c>
      <c r="E739">
        <v>9981.8575711742797</v>
      </c>
      <c r="F739">
        <v>8407.2915902584991</v>
      </c>
      <c r="G739">
        <v>-0.54705697826940003</v>
      </c>
      <c r="H739">
        <v>0.19584166042578</v>
      </c>
      <c r="I739">
        <v>-2.79336366470771</v>
      </c>
      <c r="J739">
        <v>5.21630122542017E-3</v>
      </c>
      <c r="K739">
        <v>1.5995972537321899E-2</v>
      </c>
      <c r="L739" t="s">
        <v>37</v>
      </c>
      <c r="M739" t="s">
        <v>36</v>
      </c>
      <c r="N739">
        <v>8263.0809397199992</v>
      </c>
      <c r="O739">
        <v>13843.655874480501</v>
      </c>
      <c r="P739">
        <v>11053.368407100301</v>
      </c>
      <c r="Q739">
        <v>-0.74449594658595997</v>
      </c>
      <c r="R739">
        <v>0.22205215292136801</v>
      </c>
      <c r="S739">
        <v>-3.3527976954567</v>
      </c>
      <c r="T739">
        <v>7.9999157506359896E-4</v>
      </c>
      <c r="U739">
        <v>4.5030807784604502E-3</v>
      </c>
      <c r="V739" t="s">
        <v>5818</v>
      </c>
      <c r="W739" t="s">
        <v>63</v>
      </c>
      <c r="X739" t="s">
        <v>5819</v>
      </c>
      <c r="Y739" t="s">
        <v>5820</v>
      </c>
      <c r="Z739" t="s">
        <v>47</v>
      </c>
      <c r="AA739" t="s">
        <v>5821</v>
      </c>
      <c r="AB739" t="s">
        <v>5822</v>
      </c>
      <c r="AC739" t="s">
        <v>5823</v>
      </c>
      <c r="AD739" t="s">
        <v>5824</v>
      </c>
      <c r="AE739" t="s">
        <v>5825</v>
      </c>
      <c r="AF739" t="s">
        <v>5826</v>
      </c>
      <c r="AG739" t="s">
        <v>1987</v>
      </c>
      <c r="AH739" t="s">
        <v>42</v>
      </c>
    </row>
    <row r="740" spans="1:34">
      <c r="A740" t="s">
        <v>5827</v>
      </c>
      <c r="B740" t="s">
        <v>35</v>
      </c>
      <c r="C740" t="s">
        <v>36</v>
      </c>
      <c r="D740">
        <v>2078.6439097699099</v>
      </c>
      <c r="E740">
        <v>3037.5458060658498</v>
      </c>
      <c r="F740">
        <v>2558.0948579178798</v>
      </c>
      <c r="G740">
        <v>-0.54755374562009296</v>
      </c>
      <c r="H740">
        <v>0.22218681525633199</v>
      </c>
      <c r="I740">
        <v>-2.46438450899254</v>
      </c>
      <c r="J740">
        <v>1.37248786703287E-2</v>
      </c>
      <c r="K740">
        <v>3.64297427034216E-2</v>
      </c>
      <c r="L740" t="s">
        <v>37</v>
      </c>
      <c r="M740" t="s">
        <v>36</v>
      </c>
      <c r="N740">
        <v>2865.8019550737999</v>
      </c>
      <c r="O740">
        <v>4138.3044443644403</v>
      </c>
      <c r="P740">
        <v>3502.0531997191201</v>
      </c>
      <c r="Q740">
        <v>-0.53010267612078399</v>
      </c>
      <c r="R740">
        <v>0.14465889781024999</v>
      </c>
      <c r="S740">
        <v>-3.6645010030155398</v>
      </c>
      <c r="T740">
        <v>2.4782126881410098E-4</v>
      </c>
      <c r="U740">
        <v>1.6843665384011601E-3</v>
      </c>
      <c r="V740" t="s">
        <v>39</v>
      </c>
      <c r="W740" t="s">
        <v>63</v>
      </c>
      <c r="X740" t="s">
        <v>5828</v>
      </c>
      <c r="Y740" t="s">
        <v>5829</v>
      </c>
      <c r="Z740" t="s">
        <v>47</v>
      </c>
      <c r="AA740" t="s">
        <v>5830</v>
      </c>
      <c r="AB740" t="s">
        <v>5831</v>
      </c>
      <c r="AC740" t="s">
        <v>5832</v>
      </c>
      <c r="AD740" t="s">
        <v>5833</v>
      </c>
      <c r="AE740" t="s">
        <v>5834</v>
      </c>
      <c r="AF740" t="s">
        <v>5835</v>
      </c>
      <c r="AG740" t="s">
        <v>5836</v>
      </c>
      <c r="AH740" t="s">
        <v>42</v>
      </c>
    </row>
    <row r="741" spans="1:34">
      <c r="A741" t="s">
        <v>5837</v>
      </c>
      <c r="B741" t="s">
        <v>35</v>
      </c>
      <c r="C741" t="s">
        <v>36</v>
      </c>
      <c r="D741">
        <v>3899.4806553773601</v>
      </c>
      <c r="E741">
        <v>5701.01973572308</v>
      </c>
      <c r="F741">
        <v>4800.2501955502203</v>
      </c>
      <c r="G741">
        <v>-0.548117267824208</v>
      </c>
      <c r="H741">
        <v>0.17713225603397501</v>
      </c>
      <c r="I741">
        <v>-3.0943955668869001</v>
      </c>
      <c r="J741">
        <v>1.9721435102880102E-3</v>
      </c>
      <c r="K741">
        <v>6.9365661782042698E-3</v>
      </c>
      <c r="L741" t="s">
        <v>37</v>
      </c>
      <c r="M741" t="s">
        <v>36</v>
      </c>
      <c r="N741">
        <v>7258.4475717488103</v>
      </c>
      <c r="O741">
        <v>9082.0538732756104</v>
      </c>
      <c r="P741">
        <v>8170.2507225122099</v>
      </c>
      <c r="Q741">
        <v>-0.32336926355110901</v>
      </c>
      <c r="R741">
        <v>0.10388241766721799</v>
      </c>
      <c r="S741">
        <v>-3.1128392158431</v>
      </c>
      <c r="T741">
        <v>1.8529693565852801E-3</v>
      </c>
      <c r="U741">
        <v>9.0729935171778697E-3</v>
      </c>
      <c r="V741" t="s">
        <v>5838</v>
      </c>
      <c r="W741" t="s">
        <v>63</v>
      </c>
      <c r="X741" t="s">
        <v>5839</v>
      </c>
      <c r="Y741" t="s">
        <v>5840</v>
      </c>
      <c r="Z741" t="s">
        <v>47</v>
      </c>
      <c r="AA741" t="s">
        <v>5841</v>
      </c>
      <c r="AB741" t="s">
        <v>5842</v>
      </c>
      <c r="AC741" t="s">
        <v>5843</v>
      </c>
      <c r="AD741" t="s">
        <v>5844</v>
      </c>
      <c r="AE741" t="s">
        <v>5845</v>
      </c>
      <c r="AF741" t="s">
        <v>5846</v>
      </c>
      <c r="AG741" t="s">
        <v>5847</v>
      </c>
      <c r="AH741" t="s">
        <v>42</v>
      </c>
    </row>
    <row r="742" spans="1:34">
      <c r="A742" t="s">
        <v>5848</v>
      </c>
      <c r="B742" t="s">
        <v>35</v>
      </c>
      <c r="C742" t="s">
        <v>36</v>
      </c>
      <c r="D742">
        <v>1895.0043213889101</v>
      </c>
      <c r="E742">
        <v>2774.1670159010901</v>
      </c>
      <c r="F742">
        <v>2334.5856686450002</v>
      </c>
      <c r="G742">
        <v>-0.55004221479920601</v>
      </c>
      <c r="H742">
        <v>0.15520722143121499</v>
      </c>
      <c r="I742">
        <v>-3.5439215374586999</v>
      </c>
      <c r="J742">
        <v>3.9422254798981299E-4</v>
      </c>
      <c r="K742">
        <v>1.6866791685210901E-3</v>
      </c>
      <c r="L742" t="s">
        <v>37</v>
      </c>
      <c r="M742" t="s">
        <v>36</v>
      </c>
      <c r="N742">
        <v>1677.1930742127699</v>
      </c>
      <c r="O742">
        <v>3604.3016088368599</v>
      </c>
      <c r="P742">
        <v>2640.7473415248101</v>
      </c>
      <c r="Q742">
        <v>-1.10399357131944</v>
      </c>
      <c r="R742">
        <v>0.189657048301211</v>
      </c>
      <c r="S742">
        <v>-5.8209994366573099</v>
      </c>
      <c r="T742" s="2">
        <v>5.84967668331187E-9</v>
      </c>
      <c r="U742" s="2">
        <v>1.4396514787806801E-7</v>
      </c>
      <c r="V742" t="s">
        <v>39</v>
      </c>
      <c r="W742" t="s">
        <v>39</v>
      </c>
      <c r="X742" t="s">
        <v>39</v>
      </c>
      <c r="Y742" t="s">
        <v>39</v>
      </c>
      <c r="Z742" t="s">
        <v>40</v>
      </c>
      <c r="AA742" t="s">
        <v>39</v>
      </c>
      <c r="AB742" t="s">
        <v>39</v>
      </c>
      <c r="AC742" t="s">
        <v>39</v>
      </c>
      <c r="AD742" t="s">
        <v>5849</v>
      </c>
      <c r="AE742" t="s">
        <v>5850</v>
      </c>
      <c r="AF742" t="s">
        <v>5851</v>
      </c>
      <c r="AG742" t="s">
        <v>39</v>
      </c>
      <c r="AH742" t="s">
        <v>42</v>
      </c>
    </row>
    <row r="743" spans="1:34">
      <c r="A743" t="s">
        <v>5852</v>
      </c>
      <c r="B743" t="s">
        <v>35</v>
      </c>
      <c r="C743" t="s">
        <v>36</v>
      </c>
      <c r="D743">
        <v>1480.08326841444</v>
      </c>
      <c r="E743">
        <v>2168.6674370401101</v>
      </c>
      <c r="F743">
        <v>1824.37535272727</v>
      </c>
      <c r="G743">
        <v>-0.55137898216076398</v>
      </c>
      <c r="H743">
        <v>0.174701025924929</v>
      </c>
      <c r="I743">
        <v>-3.1561290452735999</v>
      </c>
      <c r="J743">
        <v>1.5987810923479299E-3</v>
      </c>
      <c r="K743">
        <v>5.7745912025495196E-3</v>
      </c>
      <c r="L743" t="s">
        <v>37</v>
      </c>
      <c r="M743" t="s">
        <v>36</v>
      </c>
      <c r="N743">
        <v>2098.3829927482798</v>
      </c>
      <c r="O743">
        <v>3173.33459958105</v>
      </c>
      <c r="P743">
        <v>2635.8587961646599</v>
      </c>
      <c r="Q743">
        <v>-0.59689158628652506</v>
      </c>
      <c r="R743">
        <v>0.12782394201216199</v>
      </c>
      <c r="S743">
        <v>-4.6696383861306003</v>
      </c>
      <c r="T743" s="2">
        <v>3.0173038705331498E-6</v>
      </c>
      <c r="U743" s="2">
        <v>3.7484283477712498E-5</v>
      </c>
      <c r="V743" t="s">
        <v>5853</v>
      </c>
      <c r="W743" t="s">
        <v>63</v>
      </c>
      <c r="X743" t="s">
        <v>5854</v>
      </c>
      <c r="Y743" t="s">
        <v>5855</v>
      </c>
      <c r="Z743" t="s">
        <v>47</v>
      </c>
      <c r="AA743" t="s">
        <v>5856</v>
      </c>
      <c r="AB743" t="s">
        <v>5857</v>
      </c>
      <c r="AC743" t="s">
        <v>5858</v>
      </c>
      <c r="AD743" t="s">
        <v>5859</v>
      </c>
      <c r="AE743" t="s">
        <v>5860</v>
      </c>
      <c r="AF743" t="s">
        <v>5861</v>
      </c>
      <c r="AG743" t="s">
        <v>1731</v>
      </c>
      <c r="AH743" t="s">
        <v>42</v>
      </c>
    </row>
    <row r="744" spans="1:34">
      <c r="A744" t="s">
        <v>5862</v>
      </c>
      <c r="B744" t="s">
        <v>35</v>
      </c>
      <c r="C744" t="s">
        <v>36</v>
      </c>
      <c r="D744">
        <v>9133.3768784832992</v>
      </c>
      <c r="E744">
        <v>13393.585729418801</v>
      </c>
      <c r="F744">
        <v>11263.481303951001</v>
      </c>
      <c r="G744">
        <v>-0.55244901630091803</v>
      </c>
      <c r="H744">
        <v>0.16889715649207401</v>
      </c>
      <c r="I744">
        <v>-3.2709195807381302</v>
      </c>
      <c r="J744">
        <v>1.0719838960679901E-3</v>
      </c>
      <c r="K744">
        <v>4.07747765343024E-3</v>
      </c>
      <c r="L744" t="s">
        <v>37</v>
      </c>
      <c r="M744" t="s">
        <v>36</v>
      </c>
      <c r="N744">
        <v>14202.2707757028</v>
      </c>
      <c r="O744">
        <v>18201.3948434003</v>
      </c>
      <c r="P744">
        <v>16201.832809551501</v>
      </c>
      <c r="Q744">
        <v>-0.357948361198628</v>
      </c>
      <c r="R744">
        <v>0.13823425116528501</v>
      </c>
      <c r="S744">
        <v>-2.5894332134127298</v>
      </c>
      <c r="T744">
        <v>9.6134068762698602E-3</v>
      </c>
      <c r="U744">
        <v>3.4717250971564501E-2</v>
      </c>
      <c r="V744" t="s">
        <v>5863</v>
      </c>
      <c r="W744" t="s">
        <v>63</v>
      </c>
      <c r="X744" t="s">
        <v>5864</v>
      </c>
      <c r="Y744" t="s">
        <v>5865</v>
      </c>
      <c r="Z744" t="s">
        <v>47</v>
      </c>
      <c r="AA744" t="s">
        <v>5866</v>
      </c>
      <c r="AB744" t="s">
        <v>5867</v>
      </c>
      <c r="AC744" t="s">
        <v>5868</v>
      </c>
      <c r="AD744" t="s">
        <v>5869</v>
      </c>
      <c r="AE744" t="s">
        <v>5870</v>
      </c>
      <c r="AF744" t="s">
        <v>5871</v>
      </c>
      <c r="AG744" t="s">
        <v>5872</v>
      </c>
      <c r="AH744" t="s">
        <v>42</v>
      </c>
    </row>
    <row r="745" spans="1:34">
      <c r="A745" t="s">
        <v>5873</v>
      </c>
      <c r="B745" t="s">
        <v>35</v>
      </c>
      <c r="C745" t="s">
        <v>36</v>
      </c>
      <c r="D745">
        <v>5065.8870291828098</v>
      </c>
      <c r="E745">
        <v>7432.5112633451499</v>
      </c>
      <c r="F745">
        <v>6249.1991462639799</v>
      </c>
      <c r="G745">
        <v>-0.55280986359667805</v>
      </c>
      <c r="H745">
        <v>0.19357391371397001</v>
      </c>
      <c r="I745">
        <v>-2.85580764985475</v>
      </c>
      <c r="J745">
        <v>4.2927511370353597E-3</v>
      </c>
      <c r="K745">
        <v>1.354242146876E-2</v>
      </c>
      <c r="L745" t="s">
        <v>37</v>
      </c>
      <c r="M745" t="s">
        <v>36</v>
      </c>
      <c r="N745">
        <v>4353.0907956691499</v>
      </c>
      <c r="O745">
        <v>9335.9681611415199</v>
      </c>
      <c r="P745">
        <v>6844.5294784053303</v>
      </c>
      <c r="Q745">
        <v>-1.10074896822552</v>
      </c>
      <c r="R745">
        <v>0.15302348087138301</v>
      </c>
      <c r="S745">
        <v>-7.1933337417066499</v>
      </c>
      <c r="T745" s="2">
        <v>6.3228134299586299E-13</v>
      </c>
      <c r="U745" s="2">
        <v>3.1489102990558003E-11</v>
      </c>
      <c r="V745" t="s">
        <v>5874</v>
      </c>
      <c r="W745" t="s">
        <v>63</v>
      </c>
      <c r="X745" t="s">
        <v>5875</v>
      </c>
      <c r="Y745" t="s">
        <v>5876</v>
      </c>
      <c r="Z745" t="s">
        <v>47</v>
      </c>
      <c r="AA745" t="s">
        <v>5877</v>
      </c>
      <c r="AB745" t="s">
        <v>5878</v>
      </c>
      <c r="AC745" t="s">
        <v>5879</v>
      </c>
      <c r="AD745" t="s">
        <v>5880</v>
      </c>
      <c r="AE745" t="s">
        <v>5881</v>
      </c>
      <c r="AF745" t="s">
        <v>5882</v>
      </c>
      <c r="AG745" t="s">
        <v>51</v>
      </c>
      <c r="AH745" t="s">
        <v>42</v>
      </c>
    </row>
    <row r="746" spans="1:34">
      <c r="A746" t="s">
        <v>5883</v>
      </c>
      <c r="B746" t="s">
        <v>35</v>
      </c>
      <c r="C746" t="s">
        <v>36</v>
      </c>
      <c r="D746">
        <v>1658.8922787317799</v>
      </c>
      <c r="E746">
        <v>2445.8838249783198</v>
      </c>
      <c r="F746">
        <v>2052.38805185505</v>
      </c>
      <c r="G746">
        <v>-0.55968915689260601</v>
      </c>
      <c r="H746">
        <v>0.177800247066837</v>
      </c>
      <c r="I746">
        <v>-3.1478536510818902</v>
      </c>
      <c r="J746">
        <v>1.64474016376792E-3</v>
      </c>
      <c r="K746">
        <v>5.9213686783398797E-3</v>
      </c>
      <c r="L746" t="s">
        <v>37</v>
      </c>
      <c r="M746" t="s">
        <v>36</v>
      </c>
      <c r="N746">
        <v>1313.2448021105199</v>
      </c>
      <c r="O746">
        <v>3989.37803334717</v>
      </c>
      <c r="P746">
        <v>2651.3114177288398</v>
      </c>
      <c r="Q746">
        <v>-1.6030834776820899</v>
      </c>
      <c r="R746">
        <v>0.234016928057037</v>
      </c>
      <c r="S746">
        <v>-6.85028852823576</v>
      </c>
      <c r="T746" s="2">
        <v>7.3701186856320199E-12</v>
      </c>
      <c r="U746" s="2">
        <v>3.0647712751114598E-10</v>
      </c>
      <c r="V746" t="s">
        <v>39</v>
      </c>
      <c r="W746" t="s">
        <v>39</v>
      </c>
      <c r="X746" t="s">
        <v>39</v>
      </c>
      <c r="Y746" t="s">
        <v>39</v>
      </c>
      <c r="Z746" t="s">
        <v>47</v>
      </c>
      <c r="AA746" t="s">
        <v>2354</v>
      </c>
      <c r="AB746" t="s">
        <v>5884</v>
      </c>
      <c r="AC746" t="s">
        <v>5885</v>
      </c>
      <c r="AD746" t="s">
        <v>5886</v>
      </c>
      <c r="AE746" t="s">
        <v>5887</v>
      </c>
      <c r="AF746" t="s">
        <v>5888</v>
      </c>
      <c r="AG746" t="s">
        <v>39</v>
      </c>
      <c r="AH746" t="s">
        <v>42</v>
      </c>
    </row>
    <row r="747" spans="1:34">
      <c r="A747" t="s">
        <v>5889</v>
      </c>
      <c r="B747" t="s">
        <v>35</v>
      </c>
      <c r="C747" t="s">
        <v>36</v>
      </c>
      <c r="D747">
        <v>659.49388567197605</v>
      </c>
      <c r="E747">
        <v>973.54667955006505</v>
      </c>
      <c r="F747">
        <v>816.520282611021</v>
      </c>
      <c r="G747">
        <v>-0.560809031627439</v>
      </c>
      <c r="H747">
        <v>0.230424252015622</v>
      </c>
      <c r="I747">
        <v>-2.4338107934464199</v>
      </c>
      <c r="J747">
        <v>1.49408027086749E-2</v>
      </c>
      <c r="K747">
        <v>3.9093135484719398E-2</v>
      </c>
      <c r="L747" t="s">
        <v>37</v>
      </c>
      <c r="M747" t="s">
        <v>36</v>
      </c>
      <c r="N747">
        <v>743.42517607071704</v>
      </c>
      <c r="O747">
        <v>1454.70431308261</v>
      </c>
      <c r="P747">
        <v>1099.0647445766599</v>
      </c>
      <c r="Q747">
        <v>-0.96796101125432199</v>
      </c>
      <c r="R747">
        <v>0.177794923832572</v>
      </c>
      <c r="S747">
        <v>-5.44425560859007</v>
      </c>
      <c r="T747" s="2">
        <v>5.2022473214207098E-8</v>
      </c>
      <c r="U747" s="2">
        <v>1.03228815741289E-6</v>
      </c>
      <c r="V747" t="s">
        <v>5890</v>
      </c>
      <c r="W747" t="s">
        <v>63</v>
      </c>
      <c r="X747" t="s">
        <v>5891</v>
      </c>
      <c r="Y747" t="s">
        <v>5892</v>
      </c>
      <c r="Z747" t="s">
        <v>47</v>
      </c>
      <c r="AA747" t="s">
        <v>5893</v>
      </c>
      <c r="AB747" t="s">
        <v>5894</v>
      </c>
      <c r="AC747" t="s">
        <v>5895</v>
      </c>
      <c r="AD747" t="s">
        <v>5896</v>
      </c>
      <c r="AE747" t="s">
        <v>5897</v>
      </c>
      <c r="AF747" t="s">
        <v>5898</v>
      </c>
      <c r="AG747" t="s">
        <v>1681</v>
      </c>
      <c r="AH747" t="s">
        <v>42</v>
      </c>
    </row>
    <row r="748" spans="1:34">
      <c r="A748" t="s">
        <v>5899</v>
      </c>
      <c r="B748" t="s">
        <v>35</v>
      </c>
      <c r="C748" t="s">
        <v>36</v>
      </c>
      <c r="D748">
        <v>550.95945542689503</v>
      </c>
      <c r="E748">
        <v>813.96335395015296</v>
      </c>
      <c r="F748">
        <v>682.461404688524</v>
      </c>
      <c r="G748">
        <v>-0.56216538298051899</v>
      </c>
      <c r="H748">
        <v>0.21326597765556801</v>
      </c>
      <c r="I748">
        <v>-2.6359824907863798</v>
      </c>
      <c r="J748">
        <v>8.3894060354556994E-3</v>
      </c>
      <c r="K748">
        <v>2.40150987174437E-2</v>
      </c>
      <c r="L748" t="s">
        <v>37</v>
      </c>
      <c r="M748" t="s">
        <v>36</v>
      </c>
      <c r="N748">
        <v>485.96652026237803</v>
      </c>
      <c r="O748">
        <v>1012.04448375807</v>
      </c>
      <c r="P748">
        <v>749.005502010226</v>
      </c>
      <c r="Q748">
        <v>-1.05887298723807</v>
      </c>
      <c r="R748">
        <v>0.171547855107924</v>
      </c>
      <c r="S748">
        <v>-6.17246415918118</v>
      </c>
      <c r="T748" s="2">
        <v>6.7233772544822402E-10</v>
      </c>
      <c r="U748" s="2">
        <v>2.0090403219013001E-8</v>
      </c>
      <c r="V748" t="s">
        <v>5900</v>
      </c>
      <c r="W748" t="s">
        <v>63</v>
      </c>
      <c r="X748" t="s">
        <v>5901</v>
      </c>
      <c r="Y748" t="s">
        <v>5902</v>
      </c>
      <c r="Z748" t="s">
        <v>47</v>
      </c>
      <c r="AA748" t="s">
        <v>5903</v>
      </c>
      <c r="AB748" t="s">
        <v>5904</v>
      </c>
      <c r="AC748" t="s">
        <v>5905</v>
      </c>
      <c r="AD748" t="s">
        <v>5906</v>
      </c>
      <c r="AE748" t="s">
        <v>5907</v>
      </c>
      <c r="AF748" t="s">
        <v>5908</v>
      </c>
      <c r="AG748" t="s">
        <v>276</v>
      </c>
      <c r="AH748" t="s">
        <v>42</v>
      </c>
    </row>
    <row r="749" spans="1:34">
      <c r="A749" t="s">
        <v>5909</v>
      </c>
      <c r="B749" t="s">
        <v>35</v>
      </c>
      <c r="C749" t="s">
        <v>36</v>
      </c>
      <c r="D749">
        <v>5762.5782678203404</v>
      </c>
      <c r="E749">
        <v>8513.5899219205803</v>
      </c>
      <c r="F749">
        <v>7138.0840948704599</v>
      </c>
      <c r="G749">
        <v>-0.56322376288694298</v>
      </c>
      <c r="H749">
        <v>0.21333310398420999</v>
      </c>
      <c r="I749">
        <v>-2.64011422685076</v>
      </c>
      <c r="J749">
        <v>8.2878088058943693E-3</v>
      </c>
      <c r="K749">
        <v>2.3781080415955499E-2</v>
      </c>
      <c r="L749" t="s">
        <v>37</v>
      </c>
      <c r="M749" t="s">
        <v>36</v>
      </c>
      <c r="N749">
        <v>6455.3308204065197</v>
      </c>
      <c r="O749">
        <v>10641.178087922801</v>
      </c>
      <c r="P749">
        <v>8548.2544541646603</v>
      </c>
      <c r="Q749">
        <v>-0.721176982452577</v>
      </c>
      <c r="R749">
        <v>0.17774078656275499</v>
      </c>
      <c r="S749">
        <v>-4.0574647856526296</v>
      </c>
      <c r="T749" s="2">
        <v>4.9608294298057397E-5</v>
      </c>
      <c r="U749">
        <v>4.2709680399495299E-4</v>
      </c>
      <c r="V749" t="s">
        <v>39</v>
      </c>
      <c r="W749" t="s">
        <v>63</v>
      </c>
      <c r="X749" t="s">
        <v>5910</v>
      </c>
      <c r="Y749" t="s">
        <v>5911</v>
      </c>
      <c r="Z749" t="s">
        <v>47</v>
      </c>
      <c r="AA749" t="s">
        <v>5912</v>
      </c>
      <c r="AB749" t="s">
        <v>5913</v>
      </c>
      <c r="AC749" t="s">
        <v>5914</v>
      </c>
      <c r="AD749" t="s">
        <v>5915</v>
      </c>
      <c r="AE749" t="s">
        <v>5916</v>
      </c>
      <c r="AF749" t="s">
        <v>5917</v>
      </c>
      <c r="AG749" t="s">
        <v>308</v>
      </c>
      <c r="AH749" t="s">
        <v>42</v>
      </c>
    </row>
    <row r="750" spans="1:34">
      <c r="A750" t="s">
        <v>5918</v>
      </c>
      <c r="B750" t="s">
        <v>35</v>
      </c>
      <c r="C750" t="s">
        <v>36</v>
      </c>
      <c r="D750">
        <v>2464.6840602690199</v>
      </c>
      <c r="E750">
        <v>3644.0304997664898</v>
      </c>
      <c r="F750">
        <v>3054.3572800177599</v>
      </c>
      <c r="G750">
        <v>-0.56419904959163603</v>
      </c>
      <c r="H750">
        <v>0.16081268235690099</v>
      </c>
      <c r="I750">
        <v>-3.50842384644438</v>
      </c>
      <c r="J750">
        <v>4.5077026672218202E-4</v>
      </c>
      <c r="K750">
        <v>1.8942808780680199E-3</v>
      </c>
      <c r="L750" t="s">
        <v>37</v>
      </c>
      <c r="M750" t="s">
        <v>36</v>
      </c>
      <c r="N750">
        <v>3235.7041156720202</v>
      </c>
      <c r="O750">
        <v>5230.2453856584598</v>
      </c>
      <c r="P750">
        <v>4232.9747506652402</v>
      </c>
      <c r="Q750">
        <v>-0.69289695691675801</v>
      </c>
      <c r="R750">
        <v>0.11594542342568701</v>
      </c>
      <c r="S750">
        <v>-5.9760612919823997</v>
      </c>
      <c r="T750" s="2">
        <v>2.2859702303625298E-9</v>
      </c>
      <c r="U750" s="2">
        <v>6.1260373649540595E-8</v>
      </c>
      <c r="V750" t="s">
        <v>5919</v>
      </c>
      <c r="W750" t="s">
        <v>63</v>
      </c>
      <c r="X750" t="s">
        <v>1168</v>
      </c>
      <c r="Y750" t="s">
        <v>276</v>
      </c>
      <c r="Z750" t="s">
        <v>47</v>
      </c>
      <c r="AA750" t="s">
        <v>5920</v>
      </c>
      <c r="AB750" t="s">
        <v>5921</v>
      </c>
      <c r="AC750" t="s">
        <v>5922</v>
      </c>
      <c r="AD750" t="s">
        <v>5923</v>
      </c>
      <c r="AE750" t="s">
        <v>5924</v>
      </c>
      <c r="AF750" t="s">
        <v>5925</v>
      </c>
      <c r="AG750" t="s">
        <v>896</v>
      </c>
      <c r="AH750" t="s">
        <v>42</v>
      </c>
    </row>
    <row r="751" spans="1:34">
      <c r="A751" t="s">
        <v>5926</v>
      </c>
      <c r="B751" t="s">
        <v>35</v>
      </c>
      <c r="C751" t="s">
        <v>36</v>
      </c>
      <c r="D751">
        <v>648.79210469896304</v>
      </c>
      <c r="E751">
        <v>959.88032186653095</v>
      </c>
      <c r="F751">
        <v>804.33621328274705</v>
      </c>
      <c r="G751">
        <v>-0.56618913681251504</v>
      </c>
      <c r="H751">
        <v>0.214173103442692</v>
      </c>
      <c r="I751">
        <v>-2.6436052319894299</v>
      </c>
      <c r="J751">
        <v>8.2028263148296206E-3</v>
      </c>
      <c r="K751">
        <v>2.3558928527362799E-2</v>
      </c>
      <c r="L751" t="s">
        <v>37</v>
      </c>
      <c r="M751" t="s">
        <v>36</v>
      </c>
      <c r="N751">
        <v>1152.6184181471799</v>
      </c>
      <c r="O751">
        <v>1716.0126310714199</v>
      </c>
      <c r="P751">
        <v>1434.3155246092999</v>
      </c>
      <c r="Q751">
        <v>-0.57463359031602101</v>
      </c>
      <c r="R751">
        <v>0.13885032909780501</v>
      </c>
      <c r="S751">
        <v>-4.1385108270881803</v>
      </c>
      <c r="T751" s="2">
        <v>3.4956737887866201E-5</v>
      </c>
      <c r="U751">
        <v>3.1560139345499698E-4</v>
      </c>
      <c r="V751" t="s">
        <v>5927</v>
      </c>
      <c r="W751" t="s">
        <v>63</v>
      </c>
      <c r="X751" t="s">
        <v>5928</v>
      </c>
      <c r="Y751" t="s">
        <v>5929</v>
      </c>
      <c r="Z751" t="s">
        <v>47</v>
      </c>
      <c r="AA751" t="s">
        <v>5930</v>
      </c>
      <c r="AB751" t="s">
        <v>5931</v>
      </c>
      <c r="AC751" t="s">
        <v>5932</v>
      </c>
      <c r="AD751" t="s">
        <v>5933</v>
      </c>
      <c r="AE751" t="s">
        <v>5934</v>
      </c>
      <c r="AF751" t="s">
        <v>5935</v>
      </c>
      <c r="AG751" t="s">
        <v>276</v>
      </c>
      <c r="AH751" t="s">
        <v>42</v>
      </c>
    </row>
    <row r="752" spans="1:34">
      <c r="A752" t="s">
        <v>5936</v>
      </c>
      <c r="B752" t="s">
        <v>35</v>
      </c>
      <c r="C752" t="s">
        <v>36</v>
      </c>
      <c r="D752">
        <v>17359.188045212799</v>
      </c>
      <c r="E752">
        <v>25711.776388469701</v>
      </c>
      <c r="F752">
        <v>21535.482216841301</v>
      </c>
      <c r="G752">
        <v>-0.56678542572504198</v>
      </c>
      <c r="H752">
        <v>0.19342975066264501</v>
      </c>
      <c r="I752">
        <v>-2.9301874390230398</v>
      </c>
      <c r="J752">
        <v>3.3875759793479E-3</v>
      </c>
      <c r="K752">
        <v>1.1023952079858301E-2</v>
      </c>
      <c r="L752" t="s">
        <v>37</v>
      </c>
      <c r="M752" t="s">
        <v>36</v>
      </c>
      <c r="N752">
        <v>5777.7027523663301</v>
      </c>
      <c r="O752">
        <v>29515.6059650026</v>
      </c>
      <c r="P752">
        <v>17646.6543586845</v>
      </c>
      <c r="Q752">
        <v>-2.3529239210594799</v>
      </c>
      <c r="R752">
        <v>0.24866810625687499</v>
      </c>
      <c r="S752">
        <v>-9.4621057620831301</v>
      </c>
      <c r="T752" s="2">
        <v>3.0180309093005001E-21</v>
      </c>
      <c r="U752" s="2">
        <v>3.5140286787393398E-19</v>
      </c>
      <c r="V752" t="s">
        <v>39</v>
      </c>
      <c r="W752" t="s">
        <v>39</v>
      </c>
      <c r="X752" t="s">
        <v>39</v>
      </c>
      <c r="Y752" t="s">
        <v>39</v>
      </c>
      <c r="Z752" t="s">
        <v>47</v>
      </c>
      <c r="AA752" t="s">
        <v>5937</v>
      </c>
      <c r="AB752" t="s">
        <v>3223</v>
      </c>
      <c r="AC752" t="s">
        <v>881</v>
      </c>
      <c r="AD752" t="s">
        <v>5938</v>
      </c>
      <c r="AE752" t="s">
        <v>4913</v>
      </c>
      <c r="AF752" t="s">
        <v>4914</v>
      </c>
      <c r="AG752" t="s">
        <v>39</v>
      </c>
      <c r="AH752" t="s">
        <v>42</v>
      </c>
    </row>
    <row r="753" spans="1:34">
      <c r="A753" t="s">
        <v>5939</v>
      </c>
      <c r="B753" t="s">
        <v>35</v>
      </c>
      <c r="C753" t="s">
        <v>36</v>
      </c>
      <c r="D753">
        <v>993.90123546147595</v>
      </c>
      <c r="E753">
        <v>1474.8390866484999</v>
      </c>
      <c r="F753">
        <v>1234.3701610549899</v>
      </c>
      <c r="G753">
        <v>-0.56914297630476895</v>
      </c>
      <c r="H753">
        <v>0.16329862078264001</v>
      </c>
      <c r="I753">
        <v>-3.48528954854023</v>
      </c>
      <c r="J753">
        <v>4.9160476140330497E-4</v>
      </c>
      <c r="K753">
        <v>2.0487477188712399E-3</v>
      </c>
      <c r="L753" t="s">
        <v>37</v>
      </c>
      <c r="M753" t="s">
        <v>36</v>
      </c>
      <c r="N753">
        <v>1331.7058586394701</v>
      </c>
      <c r="O753">
        <v>2303.5692371978498</v>
      </c>
      <c r="P753">
        <v>1817.6375479186599</v>
      </c>
      <c r="Q753">
        <v>-0.79065852466841802</v>
      </c>
      <c r="R753">
        <v>0.222262443446684</v>
      </c>
      <c r="S753">
        <v>-3.5573195021500701</v>
      </c>
      <c r="T753">
        <v>3.7465836481408301E-4</v>
      </c>
      <c r="U753">
        <v>2.3923438627670799E-3</v>
      </c>
      <c r="V753" t="s">
        <v>5940</v>
      </c>
      <c r="W753" t="s">
        <v>63</v>
      </c>
      <c r="X753" t="s">
        <v>5941</v>
      </c>
      <c r="Y753" t="s">
        <v>461</v>
      </c>
      <c r="Z753" t="s">
        <v>47</v>
      </c>
      <c r="AA753" t="s">
        <v>5942</v>
      </c>
      <c r="AB753" t="s">
        <v>4018</v>
      </c>
      <c r="AC753" t="s">
        <v>5943</v>
      </c>
      <c r="AD753" t="s">
        <v>5944</v>
      </c>
      <c r="AE753" t="s">
        <v>5945</v>
      </c>
      <c r="AF753" t="s">
        <v>5946</v>
      </c>
      <c r="AG753" t="s">
        <v>468</v>
      </c>
      <c r="AH753" t="s">
        <v>42</v>
      </c>
    </row>
    <row r="754" spans="1:34">
      <c r="A754" t="s">
        <v>5947</v>
      </c>
      <c r="B754" t="s">
        <v>35</v>
      </c>
      <c r="C754" t="s">
        <v>36</v>
      </c>
      <c r="D754">
        <v>623.99950399721297</v>
      </c>
      <c r="E754">
        <v>924.78691391399605</v>
      </c>
      <c r="F754">
        <v>774.393208955604</v>
      </c>
      <c r="G754">
        <v>-0.56935289234264896</v>
      </c>
      <c r="H754">
        <v>0.23357449990267701</v>
      </c>
      <c r="I754">
        <v>-2.4375644283938498</v>
      </c>
      <c r="J754">
        <v>1.4786578962852501E-2</v>
      </c>
      <c r="K754">
        <v>3.8749207153515798E-2</v>
      </c>
      <c r="L754" t="s">
        <v>37</v>
      </c>
      <c r="M754" t="s">
        <v>36</v>
      </c>
      <c r="N754">
        <v>675.88824721371395</v>
      </c>
      <c r="O754">
        <v>1316.80387179988</v>
      </c>
      <c r="P754">
        <v>996.346059506796</v>
      </c>
      <c r="Q754">
        <v>-0.96276578627235598</v>
      </c>
      <c r="R754">
        <v>0.26115968988926802</v>
      </c>
      <c r="S754">
        <v>-3.68650225722266</v>
      </c>
      <c r="T754">
        <v>2.2735742624386201E-4</v>
      </c>
      <c r="U754">
        <v>1.5635337789308E-3</v>
      </c>
      <c r="V754" t="s">
        <v>39</v>
      </c>
      <c r="W754" t="s">
        <v>39</v>
      </c>
      <c r="X754" t="s">
        <v>39</v>
      </c>
      <c r="Y754" t="s">
        <v>39</v>
      </c>
      <c r="Z754" t="s">
        <v>47</v>
      </c>
      <c r="AA754" t="s">
        <v>5948</v>
      </c>
      <c r="AB754" t="s">
        <v>5949</v>
      </c>
      <c r="AC754" t="s">
        <v>39</v>
      </c>
      <c r="AD754" t="s">
        <v>5950</v>
      </c>
      <c r="AE754" t="s">
        <v>5951</v>
      </c>
      <c r="AF754" t="s">
        <v>5952</v>
      </c>
      <c r="AG754" t="s">
        <v>39</v>
      </c>
      <c r="AH754" t="s">
        <v>42</v>
      </c>
    </row>
    <row r="755" spans="1:34">
      <c r="A755" t="s">
        <v>5953</v>
      </c>
      <c r="B755" t="s">
        <v>35</v>
      </c>
      <c r="C755" t="s">
        <v>36</v>
      </c>
      <c r="D755">
        <v>3904.7895672838999</v>
      </c>
      <c r="E755">
        <v>5793.6581169614501</v>
      </c>
      <c r="F755">
        <v>4849.2238421226702</v>
      </c>
      <c r="G755">
        <v>-0.56936379634774004</v>
      </c>
      <c r="H755">
        <v>0.19600140345265399</v>
      </c>
      <c r="I755">
        <v>-2.9048965278724501</v>
      </c>
      <c r="J755">
        <v>3.6737452790400198E-3</v>
      </c>
      <c r="K755">
        <v>1.1811204279302301E-2</v>
      </c>
      <c r="L755" t="s">
        <v>37</v>
      </c>
      <c r="M755" t="s">
        <v>36</v>
      </c>
      <c r="N755">
        <v>4800.0682269419804</v>
      </c>
      <c r="O755">
        <v>6307.6888529076496</v>
      </c>
      <c r="P755">
        <v>5553.87853992482</v>
      </c>
      <c r="Q755">
        <v>-0.39403402641811502</v>
      </c>
      <c r="R755">
        <v>0.137957870315596</v>
      </c>
      <c r="S755">
        <v>-2.8561909916173001</v>
      </c>
      <c r="T755">
        <v>4.2875713209396399E-3</v>
      </c>
      <c r="U755">
        <v>1.7966509459276199E-2</v>
      </c>
      <c r="V755" t="s">
        <v>5954</v>
      </c>
      <c r="W755" t="s">
        <v>63</v>
      </c>
      <c r="X755" t="s">
        <v>5955</v>
      </c>
      <c r="Y755" t="s">
        <v>5956</v>
      </c>
      <c r="Z755" t="s">
        <v>47</v>
      </c>
      <c r="AA755" t="s">
        <v>5957</v>
      </c>
      <c r="AB755" t="s">
        <v>5958</v>
      </c>
      <c r="AC755" t="s">
        <v>5959</v>
      </c>
      <c r="AD755" t="s">
        <v>5960</v>
      </c>
      <c r="AE755" t="s">
        <v>5961</v>
      </c>
      <c r="AF755" t="s">
        <v>5962</v>
      </c>
      <c r="AG755" t="s">
        <v>276</v>
      </c>
      <c r="AH755" t="s">
        <v>42</v>
      </c>
    </row>
    <row r="756" spans="1:34">
      <c r="A756" t="s">
        <v>5963</v>
      </c>
      <c r="B756" t="s">
        <v>35</v>
      </c>
      <c r="C756" t="s">
        <v>36</v>
      </c>
      <c r="D756">
        <v>565.42482483157903</v>
      </c>
      <c r="E756">
        <v>839.85863608166699</v>
      </c>
      <c r="F756">
        <v>702.64173045662301</v>
      </c>
      <c r="G756">
        <v>-0.57048026394066398</v>
      </c>
      <c r="H756">
        <v>0.176077711179559</v>
      </c>
      <c r="I756">
        <v>-3.2399345727461499</v>
      </c>
      <c r="J756">
        <v>1.1955712921435601E-3</v>
      </c>
      <c r="K756">
        <v>4.4749182097578903E-3</v>
      </c>
      <c r="L756" t="s">
        <v>37</v>
      </c>
      <c r="M756" t="s">
        <v>36</v>
      </c>
      <c r="N756">
        <v>351.79857619334001</v>
      </c>
      <c r="O756">
        <v>761.68609191267603</v>
      </c>
      <c r="P756">
        <v>556.74233405300799</v>
      </c>
      <c r="Q756">
        <v>-1.11474824889949</v>
      </c>
      <c r="R756">
        <v>0.31180877184984701</v>
      </c>
      <c r="S756">
        <v>-3.57510227273628</v>
      </c>
      <c r="T756">
        <v>3.5009101514686501E-4</v>
      </c>
      <c r="U756">
        <v>2.25594908729944E-3</v>
      </c>
      <c r="V756" t="s">
        <v>39</v>
      </c>
      <c r="W756" t="s">
        <v>39</v>
      </c>
      <c r="X756" t="s">
        <v>39</v>
      </c>
      <c r="Y756" t="s">
        <v>39</v>
      </c>
      <c r="Z756" t="s">
        <v>47</v>
      </c>
      <c r="AA756" t="s">
        <v>5964</v>
      </c>
      <c r="AB756" t="s">
        <v>39</v>
      </c>
      <c r="AC756" t="s">
        <v>5965</v>
      </c>
      <c r="AD756" t="s">
        <v>5966</v>
      </c>
      <c r="AE756" t="s">
        <v>5967</v>
      </c>
      <c r="AF756" t="s">
        <v>176</v>
      </c>
      <c r="AG756" t="s">
        <v>39</v>
      </c>
      <c r="AH756" t="s">
        <v>42</v>
      </c>
    </row>
    <row r="757" spans="1:34">
      <c r="A757" t="s">
        <v>5968</v>
      </c>
      <c r="B757" t="s">
        <v>35</v>
      </c>
      <c r="C757" t="s">
        <v>36</v>
      </c>
      <c r="D757">
        <v>1760.2751097565099</v>
      </c>
      <c r="E757">
        <v>2620.3832221377502</v>
      </c>
      <c r="F757">
        <v>2190.3291659471302</v>
      </c>
      <c r="G757">
        <v>-0.57342466825939797</v>
      </c>
      <c r="H757">
        <v>0.17420127198615201</v>
      </c>
      <c r="I757">
        <v>-3.2917364019304198</v>
      </c>
      <c r="J757">
        <v>9.9570891768616804E-4</v>
      </c>
      <c r="K757">
        <v>3.8214223995356299E-3</v>
      </c>
      <c r="L757" t="s">
        <v>37</v>
      </c>
      <c r="M757" t="s">
        <v>36</v>
      </c>
      <c r="N757">
        <v>2286.37680137794</v>
      </c>
      <c r="O757">
        <v>2965.1884842849699</v>
      </c>
      <c r="P757">
        <v>2625.7826428314602</v>
      </c>
      <c r="Q757">
        <v>-0.37502204142776302</v>
      </c>
      <c r="R757">
        <v>0.111473808752072</v>
      </c>
      <c r="S757">
        <v>-3.3642166319251401</v>
      </c>
      <c r="T757">
        <v>7.6761265288562304E-4</v>
      </c>
      <c r="U757">
        <v>4.3547057858427298E-3</v>
      </c>
      <c r="V757" t="s">
        <v>5969</v>
      </c>
      <c r="W757" t="s">
        <v>63</v>
      </c>
      <c r="X757" t="s">
        <v>5970</v>
      </c>
      <c r="Y757" t="s">
        <v>5971</v>
      </c>
      <c r="Z757" t="s">
        <v>47</v>
      </c>
      <c r="AA757" t="s">
        <v>5972</v>
      </c>
      <c r="AB757" t="s">
        <v>5973</v>
      </c>
      <c r="AC757" t="s">
        <v>5974</v>
      </c>
      <c r="AD757" t="s">
        <v>5975</v>
      </c>
      <c r="AE757" t="s">
        <v>5976</v>
      </c>
      <c r="AF757" t="s">
        <v>5977</v>
      </c>
      <c r="AG757" t="s">
        <v>1413</v>
      </c>
      <c r="AH757" t="s">
        <v>42</v>
      </c>
    </row>
    <row r="758" spans="1:34">
      <c r="A758" t="s">
        <v>5978</v>
      </c>
      <c r="B758" t="s">
        <v>35</v>
      </c>
      <c r="C758" t="s">
        <v>36</v>
      </c>
      <c r="D758">
        <v>1361.0495602102101</v>
      </c>
      <c r="E758">
        <v>2025.25905573563</v>
      </c>
      <c r="F758">
        <v>1693.1543079729199</v>
      </c>
      <c r="G758">
        <v>-0.57342711984394801</v>
      </c>
      <c r="H758">
        <v>0.15152371652086499</v>
      </c>
      <c r="I758">
        <v>-3.7844050621935801</v>
      </c>
      <c r="J758">
        <v>1.5407670783975399E-4</v>
      </c>
      <c r="K758">
        <v>7.3021203368655002E-4</v>
      </c>
      <c r="L758" t="s">
        <v>37</v>
      </c>
      <c r="M758" t="s">
        <v>36</v>
      </c>
      <c r="N758">
        <v>2085.9625471120598</v>
      </c>
      <c r="O758">
        <v>2559.21213527801</v>
      </c>
      <c r="P758">
        <v>2322.5873411950301</v>
      </c>
      <c r="Q758">
        <v>-0.29486686995885802</v>
      </c>
      <c r="R758">
        <v>0.112538588048274</v>
      </c>
      <c r="S758">
        <v>-2.6201401232471002</v>
      </c>
      <c r="T758">
        <v>8.7893643862314002E-3</v>
      </c>
      <c r="U758">
        <v>3.2385604306578997E-2</v>
      </c>
      <c r="V758" t="s">
        <v>5979</v>
      </c>
      <c r="W758" t="s">
        <v>63</v>
      </c>
      <c r="X758" t="s">
        <v>5980</v>
      </c>
      <c r="Y758" t="s">
        <v>5981</v>
      </c>
      <c r="Z758" t="s">
        <v>47</v>
      </c>
      <c r="AA758" t="s">
        <v>5982</v>
      </c>
      <c r="AB758" t="s">
        <v>5983</v>
      </c>
      <c r="AC758" t="s">
        <v>5984</v>
      </c>
      <c r="AD758" t="s">
        <v>5985</v>
      </c>
      <c r="AE758" t="s">
        <v>5986</v>
      </c>
      <c r="AF758" t="s">
        <v>5987</v>
      </c>
      <c r="AG758" t="s">
        <v>5988</v>
      </c>
      <c r="AH758" t="s">
        <v>42</v>
      </c>
    </row>
    <row r="759" spans="1:34">
      <c r="A759" t="s">
        <v>5989</v>
      </c>
      <c r="B759" t="s">
        <v>35</v>
      </c>
      <c r="C759" t="s">
        <v>36</v>
      </c>
      <c r="D759">
        <v>981.25603990938703</v>
      </c>
      <c r="E759">
        <v>1461.6086271829699</v>
      </c>
      <c r="F759">
        <v>1221.43233354618</v>
      </c>
      <c r="G759">
        <v>-0.57429008831898398</v>
      </c>
      <c r="H759">
        <v>0.16243768118018601</v>
      </c>
      <c r="I759">
        <v>-3.5354486972880701</v>
      </c>
      <c r="J759">
        <v>4.07083282349025E-4</v>
      </c>
      <c r="K759">
        <v>1.7336094511845601E-3</v>
      </c>
      <c r="L759" t="s">
        <v>37</v>
      </c>
      <c r="M759" t="s">
        <v>36</v>
      </c>
      <c r="N759">
        <v>1214.8302900107001</v>
      </c>
      <c r="O759">
        <v>1903.0363628852101</v>
      </c>
      <c r="P759">
        <v>1558.9333264479501</v>
      </c>
      <c r="Q759">
        <v>-0.64817256850121796</v>
      </c>
      <c r="R759">
        <v>0.187788767888487</v>
      </c>
      <c r="S759">
        <v>-3.4516045650084801</v>
      </c>
      <c r="T759">
        <v>5.5726378089199398E-4</v>
      </c>
      <c r="U759">
        <v>3.3202206200900301E-3</v>
      </c>
      <c r="V759" t="s">
        <v>39</v>
      </c>
      <c r="W759" t="s">
        <v>39</v>
      </c>
      <c r="X759" t="s">
        <v>39</v>
      </c>
      <c r="Y759" t="s">
        <v>39</v>
      </c>
      <c r="Z759" t="s">
        <v>47</v>
      </c>
      <c r="AA759" t="s">
        <v>5990</v>
      </c>
      <c r="AB759" t="s">
        <v>39</v>
      </c>
      <c r="AC759" t="s">
        <v>39</v>
      </c>
      <c r="AD759" t="s">
        <v>5991</v>
      </c>
      <c r="AE759" t="s">
        <v>5992</v>
      </c>
      <c r="AF759" t="s">
        <v>5993</v>
      </c>
      <c r="AG759" t="s">
        <v>39</v>
      </c>
      <c r="AH759" t="s">
        <v>42</v>
      </c>
    </row>
    <row r="760" spans="1:34">
      <c r="A760" t="s">
        <v>5994</v>
      </c>
      <c r="B760" t="s">
        <v>35</v>
      </c>
      <c r="C760" t="s">
        <v>36</v>
      </c>
      <c r="D760">
        <v>1949.4676604807701</v>
      </c>
      <c r="E760">
        <v>2904.0994754282101</v>
      </c>
      <c r="F760">
        <v>2426.7835679544901</v>
      </c>
      <c r="G760">
        <v>-0.57554393116835501</v>
      </c>
      <c r="H760">
        <v>0.18433243889204301</v>
      </c>
      <c r="I760">
        <v>-3.1223149578432601</v>
      </c>
      <c r="J760">
        <v>1.79434863997105E-3</v>
      </c>
      <c r="K760">
        <v>6.38765153415655E-3</v>
      </c>
      <c r="L760" t="s">
        <v>37</v>
      </c>
      <c r="M760" t="s">
        <v>36</v>
      </c>
      <c r="N760">
        <v>2147.79238724267</v>
      </c>
      <c r="O760">
        <v>4052.4915280789201</v>
      </c>
      <c r="P760">
        <v>3100.14195766079</v>
      </c>
      <c r="Q760">
        <v>-0.91604597940981203</v>
      </c>
      <c r="R760">
        <v>0.17004458877891701</v>
      </c>
      <c r="S760">
        <v>-5.3870927971769103</v>
      </c>
      <c r="T760" s="2">
        <v>7.16064681008656E-8</v>
      </c>
      <c r="U760" s="2">
        <v>1.3675701368177799E-6</v>
      </c>
      <c r="V760" t="s">
        <v>39</v>
      </c>
      <c r="W760" t="s">
        <v>63</v>
      </c>
      <c r="X760" t="s">
        <v>5995</v>
      </c>
      <c r="Y760" t="s">
        <v>5996</v>
      </c>
      <c r="Z760" t="s">
        <v>47</v>
      </c>
      <c r="AA760" t="s">
        <v>5997</v>
      </c>
      <c r="AB760" t="s">
        <v>5998</v>
      </c>
      <c r="AC760" t="s">
        <v>5999</v>
      </c>
      <c r="AD760" t="s">
        <v>6000</v>
      </c>
      <c r="AE760" t="s">
        <v>6001</v>
      </c>
      <c r="AF760" t="s">
        <v>6002</v>
      </c>
      <c r="AG760" t="s">
        <v>6003</v>
      </c>
      <c r="AH760" t="s">
        <v>42</v>
      </c>
    </row>
    <row r="761" spans="1:34">
      <c r="A761" t="s">
        <v>6004</v>
      </c>
      <c r="B761" t="s">
        <v>35</v>
      </c>
      <c r="C761" t="s">
        <v>36</v>
      </c>
      <c r="D761">
        <v>1180.54529329659</v>
      </c>
      <c r="E761">
        <v>1759.03903284072</v>
      </c>
      <c r="F761">
        <v>1469.7921630686501</v>
      </c>
      <c r="G761">
        <v>-0.57559426220631804</v>
      </c>
      <c r="H761">
        <v>0.17812752589858299</v>
      </c>
      <c r="I761">
        <v>-3.2313605620617798</v>
      </c>
      <c r="J761">
        <v>1.2320241899303501E-3</v>
      </c>
      <c r="K761">
        <v>4.5904024947942901E-3</v>
      </c>
      <c r="L761" t="s">
        <v>37</v>
      </c>
      <c r="M761" t="s">
        <v>36</v>
      </c>
      <c r="N761">
        <v>1387.9072088882599</v>
      </c>
      <c r="O761">
        <v>2246.3992943420699</v>
      </c>
      <c r="P761">
        <v>1817.1532516151699</v>
      </c>
      <c r="Q761">
        <v>-0.69459610310467501</v>
      </c>
      <c r="R761">
        <v>0.10221577837792099</v>
      </c>
      <c r="S761">
        <v>-6.7953902433394804</v>
      </c>
      <c r="T761" s="2">
        <v>1.0801972811735299E-11</v>
      </c>
      <c r="U761" s="2">
        <v>4.4050653860030499E-10</v>
      </c>
      <c r="V761" t="s">
        <v>6005</v>
      </c>
      <c r="W761" t="s">
        <v>63</v>
      </c>
      <c r="X761" t="s">
        <v>6006</v>
      </c>
      <c r="Y761" t="s">
        <v>3303</v>
      </c>
      <c r="Z761" t="s">
        <v>47</v>
      </c>
      <c r="AA761" t="s">
        <v>6007</v>
      </c>
      <c r="AB761" t="s">
        <v>6008</v>
      </c>
      <c r="AC761" t="s">
        <v>6009</v>
      </c>
      <c r="AD761" t="s">
        <v>6010</v>
      </c>
      <c r="AE761" t="s">
        <v>6011</v>
      </c>
      <c r="AF761" t="s">
        <v>6012</v>
      </c>
      <c r="AG761" t="s">
        <v>276</v>
      </c>
      <c r="AH761" t="s">
        <v>42</v>
      </c>
    </row>
    <row r="762" spans="1:34">
      <c r="A762" t="s">
        <v>6013</v>
      </c>
      <c r="B762" t="s">
        <v>35</v>
      </c>
      <c r="C762" t="s">
        <v>36</v>
      </c>
      <c r="D762">
        <v>453.81854548217802</v>
      </c>
      <c r="E762">
        <v>675.60094376979703</v>
      </c>
      <c r="F762">
        <v>564.70974462598701</v>
      </c>
      <c r="G762">
        <v>-0.57676977388133699</v>
      </c>
      <c r="H762">
        <v>0.227114667112991</v>
      </c>
      <c r="I762">
        <v>-2.53955317467185</v>
      </c>
      <c r="J762">
        <v>1.10994171247287E-2</v>
      </c>
      <c r="K762">
        <v>3.0511155808897902E-2</v>
      </c>
      <c r="L762" t="s">
        <v>37</v>
      </c>
      <c r="M762" t="s">
        <v>36</v>
      </c>
      <c r="N762">
        <v>542.71828506492295</v>
      </c>
      <c r="O762">
        <v>834.30241572244302</v>
      </c>
      <c r="P762">
        <v>688.51035039368298</v>
      </c>
      <c r="Q762">
        <v>-0.62133232147863804</v>
      </c>
      <c r="R762">
        <v>0.14993060324816501</v>
      </c>
      <c r="S762">
        <v>-4.1441327388659097</v>
      </c>
      <c r="T762" s="2">
        <v>3.4110213341190197E-5</v>
      </c>
      <c r="U762">
        <v>3.08618827352259E-4</v>
      </c>
      <c r="V762" t="s">
        <v>39</v>
      </c>
      <c r="W762" t="s">
        <v>39</v>
      </c>
      <c r="X762" t="s">
        <v>39</v>
      </c>
      <c r="Y762" t="s">
        <v>39</v>
      </c>
      <c r="Z762" t="s">
        <v>40</v>
      </c>
      <c r="AA762" t="s">
        <v>39</v>
      </c>
      <c r="AB762" t="s">
        <v>39</v>
      </c>
      <c r="AC762" t="s">
        <v>39</v>
      </c>
      <c r="AD762" t="s">
        <v>6014</v>
      </c>
      <c r="AE762" t="s">
        <v>6015</v>
      </c>
      <c r="AF762" t="s">
        <v>6016</v>
      </c>
      <c r="AG762" t="s">
        <v>39</v>
      </c>
      <c r="AH762" t="s">
        <v>42</v>
      </c>
    </row>
    <row r="763" spans="1:34">
      <c r="A763" t="s">
        <v>6017</v>
      </c>
      <c r="B763" t="s">
        <v>35</v>
      </c>
      <c r="C763" t="s">
        <v>36</v>
      </c>
      <c r="D763">
        <v>2463.0177987676502</v>
      </c>
      <c r="E763">
        <v>3675.3443858453802</v>
      </c>
      <c r="F763">
        <v>3069.18109230651</v>
      </c>
      <c r="G763">
        <v>-0.57770919959894595</v>
      </c>
      <c r="H763">
        <v>0.21134283583517499</v>
      </c>
      <c r="I763">
        <v>-2.7335168344646399</v>
      </c>
      <c r="J763">
        <v>6.2661920027880296E-3</v>
      </c>
      <c r="K763">
        <v>1.8746829079975401E-2</v>
      </c>
      <c r="L763" t="s">
        <v>37</v>
      </c>
      <c r="M763" t="s">
        <v>36</v>
      </c>
      <c r="N763">
        <v>4738.0797451860599</v>
      </c>
      <c r="O763">
        <v>6855.1242131933604</v>
      </c>
      <c r="P763">
        <v>5796.6019791897097</v>
      </c>
      <c r="Q763">
        <v>-0.53287648310492897</v>
      </c>
      <c r="R763">
        <v>9.6408938428230895E-2</v>
      </c>
      <c r="S763">
        <v>-5.5272518481428401</v>
      </c>
      <c r="T763" s="2">
        <v>3.25285848822692E-8</v>
      </c>
      <c r="U763" s="2">
        <v>6.7633017064944796E-7</v>
      </c>
      <c r="V763" t="s">
        <v>6018</v>
      </c>
      <c r="W763" t="s">
        <v>63</v>
      </c>
      <c r="X763" t="s">
        <v>6019</v>
      </c>
      <c r="Y763" t="s">
        <v>6020</v>
      </c>
      <c r="Z763" t="s">
        <v>47</v>
      </c>
      <c r="AA763" t="s">
        <v>6021</v>
      </c>
      <c r="AB763" t="s">
        <v>6022</v>
      </c>
      <c r="AC763" t="s">
        <v>6023</v>
      </c>
      <c r="AD763" t="s">
        <v>6024</v>
      </c>
      <c r="AE763" t="s">
        <v>3715</v>
      </c>
      <c r="AF763" t="s">
        <v>6025</v>
      </c>
      <c r="AG763" t="s">
        <v>873</v>
      </c>
      <c r="AH763" t="s">
        <v>42</v>
      </c>
    </row>
    <row r="764" spans="1:34">
      <c r="A764" t="s">
        <v>6026</v>
      </c>
      <c r="B764" t="s">
        <v>35</v>
      </c>
      <c r="C764" t="s">
        <v>36</v>
      </c>
      <c r="D764">
        <v>982.81143415157806</v>
      </c>
      <c r="E764">
        <v>1466.65340027566</v>
      </c>
      <c r="F764">
        <v>1224.73241721362</v>
      </c>
      <c r="G764">
        <v>-0.57805186193433999</v>
      </c>
      <c r="H764">
        <v>0.18758982623696499</v>
      </c>
      <c r="I764">
        <v>-3.0814670151895101</v>
      </c>
      <c r="J764">
        <v>2.0598329707985398E-3</v>
      </c>
      <c r="K764">
        <v>7.1978640688873004E-3</v>
      </c>
      <c r="L764" t="s">
        <v>37</v>
      </c>
      <c r="M764" t="s">
        <v>36</v>
      </c>
      <c r="N764">
        <v>1203.3202709981799</v>
      </c>
      <c r="O764">
        <v>1773.64432885377</v>
      </c>
      <c r="P764">
        <v>1488.48229992597</v>
      </c>
      <c r="Q764">
        <v>-0.55940424652160703</v>
      </c>
      <c r="R764">
        <v>0.14779246667488399</v>
      </c>
      <c r="S764">
        <v>-3.7850660396120901</v>
      </c>
      <c r="T764">
        <v>1.5366776628398301E-4</v>
      </c>
      <c r="U764">
        <v>1.11778237749784E-3</v>
      </c>
      <c r="V764" t="s">
        <v>6027</v>
      </c>
      <c r="W764" t="s">
        <v>63</v>
      </c>
      <c r="X764" t="s">
        <v>6028</v>
      </c>
      <c r="Y764" t="s">
        <v>6029</v>
      </c>
      <c r="Z764" t="s">
        <v>47</v>
      </c>
      <c r="AA764" t="s">
        <v>6030</v>
      </c>
      <c r="AB764" t="s">
        <v>39</v>
      </c>
      <c r="AC764" t="s">
        <v>39</v>
      </c>
      <c r="AD764" t="s">
        <v>6031</v>
      </c>
      <c r="AE764" t="s">
        <v>6032</v>
      </c>
      <c r="AF764" t="s">
        <v>6033</v>
      </c>
      <c r="AG764" t="s">
        <v>276</v>
      </c>
      <c r="AH764" t="s">
        <v>42</v>
      </c>
    </row>
    <row r="765" spans="1:34">
      <c r="A765" t="s">
        <v>6034</v>
      </c>
      <c r="B765" t="s">
        <v>35</v>
      </c>
      <c r="C765" t="s">
        <v>36</v>
      </c>
      <c r="D765">
        <v>3030.4939026638199</v>
      </c>
      <c r="E765">
        <v>4524.5688370600101</v>
      </c>
      <c r="F765">
        <v>3777.5313698619102</v>
      </c>
      <c r="G765">
        <v>-0.57811043998079203</v>
      </c>
      <c r="H765">
        <v>0.19509473803140401</v>
      </c>
      <c r="I765">
        <v>-2.9632292793449602</v>
      </c>
      <c r="J765">
        <v>3.0442971754755898E-3</v>
      </c>
      <c r="K765">
        <v>1.00219909973708E-2</v>
      </c>
      <c r="L765" t="s">
        <v>37</v>
      </c>
      <c r="M765" t="s">
        <v>36</v>
      </c>
      <c r="N765">
        <v>3700.5642443239699</v>
      </c>
      <c r="O765">
        <v>4618.6107007532401</v>
      </c>
      <c r="P765">
        <v>4159.5874725386002</v>
      </c>
      <c r="Q765">
        <v>-0.31962212964881298</v>
      </c>
      <c r="R765">
        <v>0.130538487347582</v>
      </c>
      <c r="S765">
        <v>-2.44848960749608</v>
      </c>
      <c r="T765">
        <v>1.43456568412652E-2</v>
      </c>
      <c r="U765">
        <v>4.7821028066875999E-2</v>
      </c>
      <c r="V765" t="s">
        <v>6035</v>
      </c>
      <c r="W765" t="s">
        <v>63</v>
      </c>
      <c r="X765" t="s">
        <v>6036</v>
      </c>
      <c r="Y765" t="s">
        <v>6037</v>
      </c>
      <c r="Z765" t="s">
        <v>47</v>
      </c>
      <c r="AA765" t="s">
        <v>6038</v>
      </c>
      <c r="AB765" t="s">
        <v>6039</v>
      </c>
      <c r="AC765" t="s">
        <v>6040</v>
      </c>
      <c r="AD765" t="s">
        <v>6041</v>
      </c>
      <c r="AE765" t="s">
        <v>6042</v>
      </c>
      <c r="AF765" t="s">
        <v>6043</v>
      </c>
      <c r="AG765" t="s">
        <v>556</v>
      </c>
      <c r="AH765" t="s">
        <v>42</v>
      </c>
    </row>
    <row r="766" spans="1:34">
      <c r="A766" t="s">
        <v>6044</v>
      </c>
      <c r="B766" t="s">
        <v>35</v>
      </c>
      <c r="C766" t="s">
        <v>36</v>
      </c>
      <c r="D766">
        <v>3091.67282560582</v>
      </c>
      <c r="E766">
        <v>4623.9527970955296</v>
      </c>
      <c r="F766">
        <v>3857.81281135067</v>
      </c>
      <c r="G766">
        <v>-0.58107278872572099</v>
      </c>
      <c r="H766">
        <v>0.13638327041241999</v>
      </c>
      <c r="I766">
        <v>-4.2605869984534896</v>
      </c>
      <c r="J766" s="2">
        <v>2.0389069623975101E-5</v>
      </c>
      <c r="K766">
        <v>1.22989926801324E-4</v>
      </c>
      <c r="L766" t="s">
        <v>37</v>
      </c>
      <c r="M766" t="s">
        <v>36</v>
      </c>
      <c r="N766">
        <v>4732.5720756634701</v>
      </c>
      <c r="O766">
        <v>7029.9030803689702</v>
      </c>
      <c r="P766">
        <v>5881.2375780162201</v>
      </c>
      <c r="Q766">
        <v>-0.57084932187093795</v>
      </c>
      <c r="R766">
        <v>0.16555382092604201</v>
      </c>
      <c r="S766">
        <v>-3.44811928035146</v>
      </c>
      <c r="T766">
        <v>5.6450468099798203E-4</v>
      </c>
      <c r="U766">
        <v>3.3558213131299102E-3</v>
      </c>
      <c r="V766" t="s">
        <v>6045</v>
      </c>
      <c r="W766" t="s">
        <v>63</v>
      </c>
      <c r="X766" t="s">
        <v>2028</v>
      </c>
      <c r="Y766" t="s">
        <v>6046</v>
      </c>
      <c r="Z766" t="s">
        <v>47</v>
      </c>
      <c r="AA766" t="s">
        <v>6047</v>
      </c>
      <c r="AB766" t="s">
        <v>6048</v>
      </c>
      <c r="AC766" t="s">
        <v>6049</v>
      </c>
      <c r="AD766" t="s">
        <v>6050</v>
      </c>
      <c r="AE766" t="s">
        <v>6051</v>
      </c>
      <c r="AF766" t="s">
        <v>6052</v>
      </c>
      <c r="AG766" t="s">
        <v>591</v>
      </c>
      <c r="AH766" t="s">
        <v>42</v>
      </c>
    </row>
    <row r="767" spans="1:34">
      <c r="A767" t="s">
        <v>6053</v>
      </c>
      <c r="B767" t="s">
        <v>35</v>
      </c>
      <c r="C767" t="s">
        <v>36</v>
      </c>
      <c r="D767">
        <v>546.53755186026206</v>
      </c>
      <c r="E767">
        <v>818.76501578751902</v>
      </c>
      <c r="F767">
        <v>682.65128382389105</v>
      </c>
      <c r="G767">
        <v>-0.58208316080393596</v>
      </c>
      <c r="H767">
        <v>0.18792088668491999</v>
      </c>
      <c r="I767">
        <v>-3.0974904975831299</v>
      </c>
      <c r="J767">
        <v>1.9516665321605499E-3</v>
      </c>
      <c r="K767">
        <v>6.8816345038472202E-3</v>
      </c>
      <c r="L767" t="s">
        <v>37</v>
      </c>
      <c r="M767" t="s">
        <v>36</v>
      </c>
      <c r="N767">
        <v>744.18140444919595</v>
      </c>
      <c r="O767">
        <v>1143.4680352489199</v>
      </c>
      <c r="P767">
        <v>943.82471984905703</v>
      </c>
      <c r="Q767">
        <v>-0.61951132585161595</v>
      </c>
      <c r="R767">
        <v>0.115555811937935</v>
      </c>
      <c r="S767">
        <v>-5.36114380974933</v>
      </c>
      <c r="T767" s="2">
        <v>8.2696649025864694E-8</v>
      </c>
      <c r="U767" s="2">
        <v>1.5427265475178699E-6</v>
      </c>
      <c r="V767" t="s">
        <v>6054</v>
      </c>
      <c r="W767" t="s">
        <v>63</v>
      </c>
      <c r="X767" t="s">
        <v>6055</v>
      </c>
      <c r="Y767" t="s">
        <v>461</v>
      </c>
      <c r="Z767" t="s">
        <v>47</v>
      </c>
      <c r="AA767" t="s">
        <v>6056</v>
      </c>
      <c r="AB767" t="s">
        <v>6057</v>
      </c>
      <c r="AC767" t="s">
        <v>6058</v>
      </c>
      <c r="AD767" t="s">
        <v>6059</v>
      </c>
      <c r="AE767" t="s">
        <v>6060</v>
      </c>
      <c r="AF767" t="s">
        <v>6061</v>
      </c>
      <c r="AG767" t="s">
        <v>468</v>
      </c>
      <c r="AH767" t="s">
        <v>42</v>
      </c>
    </row>
    <row r="768" spans="1:34">
      <c r="A768" t="s">
        <v>6062</v>
      </c>
      <c r="B768" t="s">
        <v>35</v>
      </c>
      <c r="C768" t="s">
        <v>36</v>
      </c>
      <c r="D768">
        <v>969.21941258858305</v>
      </c>
      <c r="E768">
        <v>1452.84683846229</v>
      </c>
      <c r="F768">
        <v>1211.03312552544</v>
      </c>
      <c r="G768">
        <v>-0.58367410482505599</v>
      </c>
      <c r="H768">
        <v>0.23081055742433601</v>
      </c>
      <c r="I768">
        <v>-2.5288015909601298</v>
      </c>
      <c r="J768">
        <v>1.1445270738326E-2</v>
      </c>
      <c r="K768">
        <v>3.1274237425301298E-2</v>
      </c>
      <c r="L768" t="s">
        <v>37</v>
      </c>
      <c r="M768" t="s">
        <v>36</v>
      </c>
      <c r="N768">
        <v>612.51018459912905</v>
      </c>
      <c r="O768">
        <v>1438.83737087123</v>
      </c>
      <c r="P768">
        <v>1025.67377773518</v>
      </c>
      <c r="Q768">
        <v>-1.2325509739840199</v>
      </c>
      <c r="R768">
        <v>0.36055334924795301</v>
      </c>
      <c r="S768">
        <v>-3.4184981960502898</v>
      </c>
      <c r="T768">
        <v>6.2967735217571202E-4</v>
      </c>
      <c r="U768">
        <v>3.6759483875458301E-3</v>
      </c>
      <c r="V768" t="s">
        <v>39</v>
      </c>
      <c r="W768" t="s">
        <v>424</v>
      </c>
      <c r="X768" t="s">
        <v>6063</v>
      </c>
      <c r="Y768" t="s">
        <v>6064</v>
      </c>
      <c r="Z768" t="s">
        <v>47</v>
      </c>
      <c r="AA768" t="s">
        <v>6065</v>
      </c>
      <c r="AB768" t="s">
        <v>6066</v>
      </c>
      <c r="AC768" t="s">
        <v>6067</v>
      </c>
      <c r="AD768" t="s">
        <v>6068</v>
      </c>
      <c r="AE768" t="s">
        <v>6069</v>
      </c>
      <c r="AF768" t="s">
        <v>6070</v>
      </c>
      <c r="AG768" t="s">
        <v>6071</v>
      </c>
      <c r="AH768" t="s">
        <v>42</v>
      </c>
    </row>
    <row r="769" spans="1:34">
      <c r="A769" t="s">
        <v>6072</v>
      </c>
      <c r="B769" t="s">
        <v>35</v>
      </c>
      <c r="C769" t="s">
        <v>36</v>
      </c>
      <c r="D769">
        <v>3506.81670254445</v>
      </c>
      <c r="E769">
        <v>5266.1228673401301</v>
      </c>
      <c r="F769">
        <v>4386.4697849422901</v>
      </c>
      <c r="G769">
        <v>-0.58666879305460595</v>
      </c>
      <c r="H769">
        <v>0.16523186044789201</v>
      </c>
      <c r="I769">
        <v>-3.55057911630559</v>
      </c>
      <c r="J769">
        <v>3.8438458418841502E-4</v>
      </c>
      <c r="K769">
        <v>1.6523021668010799E-3</v>
      </c>
      <c r="L769" t="s">
        <v>37</v>
      </c>
      <c r="M769" t="s">
        <v>36</v>
      </c>
      <c r="N769">
        <v>3962.95289732422</v>
      </c>
      <c r="O769">
        <v>5727.9505896131895</v>
      </c>
      <c r="P769">
        <v>4845.4517434687104</v>
      </c>
      <c r="Q769">
        <v>-0.53139181318949402</v>
      </c>
      <c r="R769">
        <v>0.18968006609429799</v>
      </c>
      <c r="S769">
        <v>-2.8015163856243901</v>
      </c>
      <c r="T769">
        <v>5.0863058067660604E-3</v>
      </c>
      <c r="U769">
        <v>2.06225026262323E-2</v>
      </c>
      <c r="V769" t="s">
        <v>6073</v>
      </c>
      <c r="W769" t="s">
        <v>63</v>
      </c>
      <c r="X769" t="s">
        <v>1575</v>
      </c>
      <c r="Y769" t="s">
        <v>6074</v>
      </c>
      <c r="Z769" t="s">
        <v>47</v>
      </c>
      <c r="AA769" t="s">
        <v>6075</v>
      </c>
      <c r="AB769" t="s">
        <v>6076</v>
      </c>
      <c r="AC769" t="s">
        <v>6077</v>
      </c>
      <c r="AD769" t="s">
        <v>6078</v>
      </c>
      <c r="AE769" t="s">
        <v>6079</v>
      </c>
      <c r="AF769" t="s">
        <v>6080</v>
      </c>
      <c r="AG769" t="s">
        <v>4372</v>
      </c>
      <c r="AH769" t="s">
        <v>42</v>
      </c>
    </row>
    <row r="770" spans="1:34">
      <c r="A770" t="s">
        <v>6081</v>
      </c>
      <c r="B770" t="s">
        <v>35</v>
      </c>
      <c r="C770" t="s">
        <v>36</v>
      </c>
      <c r="D770">
        <v>2922.0654506603901</v>
      </c>
      <c r="E770">
        <v>4388.4365876666698</v>
      </c>
      <c r="F770">
        <v>3655.2510191635301</v>
      </c>
      <c r="G770">
        <v>-0.58693020082121095</v>
      </c>
      <c r="H770">
        <v>0.24449226034131999</v>
      </c>
      <c r="I770">
        <v>-2.4006085100683099</v>
      </c>
      <c r="J770">
        <v>1.6367837148502599E-2</v>
      </c>
      <c r="K770">
        <v>4.2249903413318003E-2</v>
      </c>
      <c r="L770" t="s">
        <v>37</v>
      </c>
      <c r="M770" t="s">
        <v>36</v>
      </c>
      <c r="N770">
        <v>2819.3573544464398</v>
      </c>
      <c r="O770">
        <v>4648.7045131045197</v>
      </c>
      <c r="P770">
        <v>3734.0309337754802</v>
      </c>
      <c r="Q770">
        <v>-0.72162498551233301</v>
      </c>
      <c r="R770">
        <v>0.21628611595337599</v>
      </c>
      <c r="S770">
        <v>-3.33643693369523</v>
      </c>
      <c r="T770">
        <v>8.4859679517915805E-4</v>
      </c>
      <c r="U770">
        <v>4.7143335613720697E-3</v>
      </c>
      <c r="V770" t="s">
        <v>6082</v>
      </c>
      <c r="W770" t="s">
        <v>384</v>
      </c>
      <c r="X770" t="s">
        <v>6083</v>
      </c>
      <c r="Y770" t="s">
        <v>6084</v>
      </c>
      <c r="Z770" t="s">
        <v>47</v>
      </c>
      <c r="AA770" t="s">
        <v>39</v>
      </c>
      <c r="AB770" t="s">
        <v>6085</v>
      </c>
      <c r="AC770" t="s">
        <v>6086</v>
      </c>
      <c r="AD770" t="s">
        <v>6087</v>
      </c>
      <c r="AE770" t="s">
        <v>6088</v>
      </c>
      <c r="AF770" t="s">
        <v>6089</v>
      </c>
      <c r="AG770" t="s">
        <v>363</v>
      </c>
      <c r="AH770" t="s">
        <v>42</v>
      </c>
    </row>
    <row r="771" spans="1:34">
      <c r="A771" t="s">
        <v>6090</v>
      </c>
      <c r="B771" t="s">
        <v>35</v>
      </c>
      <c r="C771" t="s">
        <v>36</v>
      </c>
      <c r="D771">
        <v>897.96798556224496</v>
      </c>
      <c r="E771">
        <v>1348.2952714789899</v>
      </c>
      <c r="F771">
        <v>1123.1316285206201</v>
      </c>
      <c r="G771">
        <v>-0.58751296849717205</v>
      </c>
      <c r="H771">
        <v>0.212735464674842</v>
      </c>
      <c r="I771">
        <v>-2.76170674877911</v>
      </c>
      <c r="J771">
        <v>5.7500098292472303E-3</v>
      </c>
      <c r="K771">
        <v>1.7389565738694102E-2</v>
      </c>
      <c r="L771" t="s">
        <v>37</v>
      </c>
      <c r="M771" t="s">
        <v>36</v>
      </c>
      <c r="N771">
        <v>680.34383949191999</v>
      </c>
      <c r="O771">
        <v>1634.11486314489</v>
      </c>
      <c r="P771">
        <v>1157.22935131841</v>
      </c>
      <c r="Q771">
        <v>-1.26447192069354</v>
      </c>
      <c r="R771">
        <v>0.285954376676823</v>
      </c>
      <c r="S771">
        <v>-4.4219358884742999</v>
      </c>
      <c r="T771" s="2">
        <v>9.7820485012891993E-6</v>
      </c>
      <c r="U771">
        <v>1.0413009132866699E-4</v>
      </c>
      <c r="V771" t="s">
        <v>39</v>
      </c>
      <c r="W771" t="s">
        <v>39</v>
      </c>
      <c r="X771" t="s">
        <v>39</v>
      </c>
      <c r="Y771" t="s">
        <v>39</v>
      </c>
      <c r="Z771" t="s">
        <v>47</v>
      </c>
      <c r="AA771" t="s">
        <v>6091</v>
      </c>
      <c r="AB771" t="s">
        <v>6092</v>
      </c>
      <c r="AC771" t="s">
        <v>6093</v>
      </c>
      <c r="AD771" t="s">
        <v>6094</v>
      </c>
      <c r="AE771" t="s">
        <v>6095</v>
      </c>
      <c r="AF771" t="s">
        <v>6096</v>
      </c>
      <c r="AG771" t="s">
        <v>39</v>
      </c>
      <c r="AH771" t="s">
        <v>42</v>
      </c>
    </row>
    <row r="772" spans="1:34">
      <c r="A772" t="s">
        <v>6097</v>
      </c>
      <c r="B772" t="s">
        <v>35</v>
      </c>
      <c r="C772" t="s">
        <v>36</v>
      </c>
      <c r="D772">
        <v>1952.2318514453</v>
      </c>
      <c r="E772">
        <v>2936.5116643196402</v>
      </c>
      <c r="F772">
        <v>2444.3717578824699</v>
      </c>
      <c r="G772">
        <v>-0.58888360963090203</v>
      </c>
      <c r="H772">
        <v>0.172642997644219</v>
      </c>
      <c r="I772">
        <v>-3.4109904118119401</v>
      </c>
      <c r="J772">
        <v>6.4727367612403899E-4</v>
      </c>
      <c r="K772">
        <v>2.6217444947114598E-3</v>
      </c>
      <c r="L772" t="s">
        <v>37</v>
      </c>
      <c r="M772" t="s">
        <v>36</v>
      </c>
      <c r="N772">
        <v>2296.01554181443</v>
      </c>
      <c r="O772">
        <v>3835.2597865756802</v>
      </c>
      <c r="P772">
        <v>3065.6376641950501</v>
      </c>
      <c r="Q772">
        <v>-0.74009605503835296</v>
      </c>
      <c r="R772">
        <v>0.16544144462201199</v>
      </c>
      <c r="S772">
        <v>-4.4734622375262099</v>
      </c>
      <c r="T772" s="2">
        <v>7.6963155136525992E-6</v>
      </c>
      <c r="U772" s="2">
        <v>8.4981618585347894E-5</v>
      </c>
      <c r="V772" t="s">
        <v>39</v>
      </c>
      <c r="W772" t="s">
        <v>39</v>
      </c>
      <c r="X772" t="s">
        <v>39</v>
      </c>
      <c r="Y772" t="s">
        <v>39</v>
      </c>
      <c r="Z772" t="s">
        <v>40</v>
      </c>
      <c r="AA772" t="s">
        <v>39</v>
      </c>
      <c r="AB772" t="s">
        <v>39</v>
      </c>
      <c r="AC772" t="s">
        <v>39</v>
      </c>
      <c r="AD772" t="s">
        <v>6098</v>
      </c>
      <c r="AE772" t="s">
        <v>39</v>
      </c>
      <c r="AF772" t="s">
        <v>39</v>
      </c>
      <c r="AG772" t="s">
        <v>39</v>
      </c>
      <c r="AH772" t="s">
        <v>42</v>
      </c>
    </row>
    <row r="773" spans="1:34">
      <c r="A773" t="s">
        <v>6099</v>
      </c>
      <c r="B773" t="s">
        <v>35</v>
      </c>
      <c r="C773" t="s">
        <v>36</v>
      </c>
      <c r="D773">
        <v>3650.43928760361</v>
      </c>
      <c r="E773">
        <v>5490.40010379656</v>
      </c>
      <c r="F773">
        <v>4570.4196957000904</v>
      </c>
      <c r="G773">
        <v>-0.58914810388763095</v>
      </c>
      <c r="H773">
        <v>0.22765022868913501</v>
      </c>
      <c r="I773">
        <v>-2.5879530509593098</v>
      </c>
      <c r="J773">
        <v>9.6548138878387799E-3</v>
      </c>
      <c r="K773">
        <v>2.7143600567542399E-2</v>
      </c>
      <c r="L773" t="s">
        <v>37</v>
      </c>
      <c r="M773" t="s">
        <v>36</v>
      </c>
      <c r="N773">
        <v>2682.9695482523098</v>
      </c>
      <c r="O773">
        <v>5779.98082070287</v>
      </c>
      <c r="P773">
        <v>4231.4751844775901</v>
      </c>
      <c r="Q773">
        <v>-1.10738426864491</v>
      </c>
      <c r="R773">
        <v>0.28541388227046399</v>
      </c>
      <c r="S773">
        <v>-3.87992433947388</v>
      </c>
      <c r="T773">
        <v>1.04488962437529E-4</v>
      </c>
      <c r="U773">
        <v>8.0331837560692297E-4</v>
      </c>
      <c r="V773" t="s">
        <v>6100</v>
      </c>
      <c r="W773" t="s">
        <v>63</v>
      </c>
      <c r="X773" t="s">
        <v>6101</v>
      </c>
      <c r="Y773" t="s">
        <v>6102</v>
      </c>
      <c r="Z773" t="s">
        <v>47</v>
      </c>
      <c r="AA773" t="s">
        <v>6103</v>
      </c>
      <c r="AB773" t="s">
        <v>6104</v>
      </c>
      <c r="AC773" t="s">
        <v>6105</v>
      </c>
      <c r="AD773" t="s">
        <v>6106</v>
      </c>
      <c r="AE773" t="s">
        <v>6107</v>
      </c>
      <c r="AF773" t="s">
        <v>6108</v>
      </c>
      <c r="AG773" t="s">
        <v>632</v>
      </c>
      <c r="AH773" t="s">
        <v>42</v>
      </c>
    </row>
    <row r="774" spans="1:34">
      <c r="A774" t="s">
        <v>6109</v>
      </c>
      <c r="B774" t="s">
        <v>35</v>
      </c>
      <c r="C774" t="s">
        <v>36</v>
      </c>
      <c r="D774">
        <v>1970.4920033139899</v>
      </c>
      <c r="E774">
        <v>2967.0096343038099</v>
      </c>
      <c r="F774">
        <v>2468.7508188089</v>
      </c>
      <c r="G774">
        <v>-0.59087841752655501</v>
      </c>
      <c r="H774">
        <v>0.19552454464882099</v>
      </c>
      <c r="I774">
        <v>-3.0220165892104398</v>
      </c>
      <c r="J774">
        <v>2.5109678685100801E-3</v>
      </c>
      <c r="K774">
        <v>8.5127002079760806E-3</v>
      </c>
      <c r="L774" t="s">
        <v>37</v>
      </c>
      <c r="M774" t="s">
        <v>36</v>
      </c>
      <c r="N774">
        <v>3453.3670979527701</v>
      </c>
      <c r="O774">
        <v>5294.42537011903</v>
      </c>
      <c r="P774">
        <v>4373.8962340359003</v>
      </c>
      <c r="Q774">
        <v>-0.61627857662675101</v>
      </c>
      <c r="R774">
        <v>0.15005180330574999</v>
      </c>
      <c r="S774">
        <v>-4.1071054332549499</v>
      </c>
      <c r="T774" s="2">
        <v>4.0064837582724398E-5</v>
      </c>
      <c r="U774">
        <v>3.5488701621675598E-4</v>
      </c>
      <c r="V774" t="s">
        <v>6110</v>
      </c>
      <c r="W774" t="s">
        <v>63</v>
      </c>
      <c r="X774" t="s">
        <v>6111</v>
      </c>
      <c r="Y774" t="s">
        <v>6112</v>
      </c>
      <c r="Z774" t="s">
        <v>47</v>
      </c>
      <c r="AA774" t="s">
        <v>6113</v>
      </c>
      <c r="AB774" t="s">
        <v>6114</v>
      </c>
      <c r="AC774" t="s">
        <v>6115</v>
      </c>
      <c r="AD774" t="s">
        <v>6116</v>
      </c>
      <c r="AE774" t="s">
        <v>6117</v>
      </c>
      <c r="AF774" t="s">
        <v>6118</v>
      </c>
      <c r="AG774" t="s">
        <v>6119</v>
      </c>
      <c r="AH774" t="s">
        <v>42</v>
      </c>
    </row>
    <row r="775" spans="1:34">
      <c r="A775" t="s">
        <v>6120</v>
      </c>
      <c r="B775" t="s">
        <v>35</v>
      </c>
      <c r="C775" t="s">
        <v>36</v>
      </c>
      <c r="D775">
        <v>1338.8791936258399</v>
      </c>
      <c r="E775">
        <v>2016.1616908666799</v>
      </c>
      <c r="F775">
        <v>1677.52044224626</v>
      </c>
      <c r="G775">
        <v>-0.59158882849809102</v>
      </c>
      <c r="H775">
        <v>0.20736320737375</v>
      </c>
      <c r="I775">
        <v>-2.8529112564883201</v>
      </c>
      <c r="J775">
        <v>4.3320717457797503E-3</v>
      </c>
      <c r="K775">
        <v>1.3633336092072099E-2</v>
      </c>
      <c r="L775" t="s">
        <v>37</v>
      </c>
      <c r="M775" t="s">
        <v>36</v>
      </c>
      <c r="N775">
        <v>1031.6010460305299</v>
      </c>
      <c r="O775">
        <v>1525.47347721693</v>
      </c>
      <c r="P775">
        <v>1278.53726162373</v>
      </c>
      <c r="Q775">
        <v>-0.56447221449142304</v>
      </c>
      <c r="R775">
        <v>0.15012485034485501</v>
      </c>
      <c r="S775">
        <v>-3.7600184992341998</v>
      </c>
      <c r="T775">
        <v>1.6990079270823801E-4</v>
      </c>
      <c r="U775">
        <v>1.2190544340387501E-3</v>
      </c>
      <c r="V775" t="s">
        <v>39</v>
      </c>
      <c r="W775" t="s">
        <v>39</v>
      </c>
      <c r="X775" t="s">
        <v>39</v>
      </c>
      <c r="Y775" t="s">
        <v>39</v>
      </c>
      <c r="Z775" t="s">
        <v>47</v>
      </c>
      <c r="AA775" t="s">
        <v>6121</v>
      </c>
      <c r="AB775" t="s">
        <v>6122</v>
      </c>
      <c r="AC775" t="s">
        <v>6123</v>
      </c>
      <c r="AD775" t="s">
        <v>6124</v>
      </c>
      <c r="AE775" t="s">
        <v>6125</v>
      </c>
      <c r="AF775" t="s">
        <v>6126</v>
      </c>
      <c r="AG775" t="s">
        <v>39</v>
      </c>
      <c r="AH775" t="s">
        <v>42</v>
      </c>
    </row>
    <row r="776" spans="1:34">
      <c r="A776" t="s">
        <v>6127</v>
      </c>
      <c r="B776" t="s">
        <v>35</v>
      </c>
      <c r="C776" t="s">
        <v>36</v>
      </c>
      <c r="D776">
        <v>473.09132477031699</v>
      </c>
      <c r="E776">
        <v>714.73593409134401</v>
      </c>
      <c r="F776">
        <v>593.91362943083004</v>
      </c>
      <c r="G776">
        <v>-0.59430745687265896</v>
      </c>
      <c r="H776">
        <v>0.18572985978335901</v>
      </c>
      <c r="I776">
        <v>-3.1998487349631102</v>
      </c>
      <c r="J776">
        <v>1.3749973087984601E-3</v>
      </c>
      <c r="K776">
        <v>5.0506267570060099E-3</v>
      </c>
      <c r="L776" t="s">
        <v>37</v>
      </c>
      <c r="M776" t="s">
        <v>36</v>
      </c>
      <c r="N776">
        <v>450.28018344014902</v>
      </c>
      <c r="O776">
        <v>835.31548941711105</v>
      </c>
      <c r="P776">
        <v>642.79783642863003</v>
      </c>
      <c r="Q776">
        <v>-0.89199281017640697</v>
      </c>
      <c r="R776">
        <v>0.337848035059295</v>
      </c>
      <c r="S776">
        <v>-2.6402190263437699</v>
      </c>
      <c r="T776">
        <v>8.2852462179177199E-3</v>
      </c>
      <c r="U776">
        <v>3.08309040989872E-2</v>
      </c>
      <c r="V776" t="s">
        <v>39</v>
      </c>
      <c r="W776" t="s">
        <v>39</v>
      </c>
      <c r="X776" t="s">
        <v>39</v>
      </c>
      <c r="Y776" t="s">
        <v>39</v>
      </c>
      <c r="Z776" t="s">
        <v>47</v>
      </c>
      <c r="AA776" t="s">
        <v>6128</v>
      </c>
      <c r="AB776" t="s">
        <v>211</v>
      </c>
      <c r="AC776" t="s">
        <v>212</v>
      </c>
      <c r="AD776" t="s">
        <v>6129</v>
      </c>
      <c r="AE776" t="s">
        <v>6130</v>
      </c>
      <c r="AF776" t="s">
        <v>6131</v>
      </c>
      <c r="AG776" t="s">
        <v>39</v>
      </c>
      <c r="AH776" t="s">
        <v>42</v>
      </c>
    </row>
    <row r="777" spans="1:34">
      <c r="A777" t="s">
        <v>6132</v>
      </c>
      <c r="B777" t="s">
        <v>35</v>
      </c>
      <c r="C777" t="s">
        <v>36</v>
      </c>
      <c r="D777">
        <v>627.50457398953802</v>
      </c>
      <c r="E777">
        <v>947.06723581074402</v>
      </c>
      <c r="F777">
        <v>787.28590490014096</v>
      </c>
      <c r="G777">
        <v>-0.59498145420871296</v>
      </c>
      <c r="H777">
        <v>0.23926744314156101</v>
      </c>
      <c r="I777">
        <v>-2.4866795348195199</v>
      </c>
      <c r="J777">
        <v>1.28941490841242E-2</v>
      </c>
      <c r="K777">
        <v>3.4566349067713997E-2</v>
      </c>
      <c r="L777" t="s">
        <v>37</v>
      </c>
      <c r="M777" t="s">
        <v>36</v>
      </c>
      <c r="N777">
        <v>769.18286343232796</v>
      </c>
      <c r="O777">
        <v>1126.24317366031</v>
      </c>
      <c r="P777">
        <v>947.71301854631804</v>
      </c>
      <c r="Q777">
        <v>-0.55033691329936996</v>
      </c>
      <c r="R777">
        <v>0.18602733712021</v>
      </c>
      <c r="S777">
        <v>-2.9583658069767802</v>
      </c>
      <c r="T777">
        <v>3.0927486705775499E-3</v>
      </c>
      <c r="U777">
        <v>1.38427560459599E-2</v>
      </c>
      <c r="V777" t="s">
        <v>39</v>
      </c>
      <c r="W777" t="s">
        <v>39</v>
      </c>
      <c r="X777" t="s">
        <v>39</v>
      </c>
      <c r="Y777" t="s">
        <v>39</v>
      </c>
      <c r="Z777" t="s">
        <v>47</v>
      </c>
      <c r="AA777" t="s">
        <v>1311</v>
      </c>
      <c r="AB777" t="s">
        <v>1312</v>
      </c>
      <c r="AC777" t="s">
        <v>2762</v>
      </c>
      <c r="AD777" t="s">
        <v>6133</v>
      </c>
      <c r="AE777" t="s">
        <v>6134</v>
      </c>
      <c r="AF777" t="s">
        <v>6135</v>
      </c>
      <c r="AG777" t="s">
        <v>39</v>
      </c>
      <c r="AH777" t="s">
        <v>42</v>
      </c>
    </row>
    <row r="778" spans="1:34">
      <c r="A778" t="s">
        <v>6136</v>
      </c>
      <c r="B778" t="s">
        <v>35</v>
      </c>
      <c r="C778" t="s">
        <v>36</v>
      </c>
      <c r="D778">
        <v>13192.0321527753</v>
      </c>
      <c r="E778">
        <v>19947.6652825286</v>
      </c>
      <c r="F778">
        <v>16569.848717651999</v>
      </c>
      <c r="G778">
        <v>-0.59663920688345595</v>
      </c>
      <c r="H778">
        <v>0.22621814734647699</v>
      </c>
      <c r="I778">
        <v>-2.63745068148596</v>
      </c>
      <c r="J778">
        <v>8.3531771004449404E-3</v>
      </c>
      <c r="K778">
        <v>2.39289799320947E-2</v>
      </c>
      <c r="L778" t="s">
        <v>37</v>
      </c>
      <c r="M778" t="s">
        <v>36</v>
      </c>
      <c r="N778">
        <v>9410.3382314367409</v>
      </c>
      <c r="O778">
        <v>21509.398320019602</v>
      </c>
      <c r="P778">
        <v>15459.8682757282</v>
      </c>
      <c r="Q778">
        <v>-1.1926767046267099</v>
      </c>
      <c r="R778">
        <v>0.221466045993997</v>
      </c>
      <c r="S778">
        <v>-5.3853704719098898</v>
      </c>
      <c r="T778" s="2">
        <v>7.2295582720238898E-8</v>
      </c>
      <c r="U778" s="2">
        <v>1.37761436011941E-6</v>
      </c>
      <c r="V778" t="s">
        <v>6137</v>
      </c>
      <c r="W778" t="s">
        <v>63</v>
      </c>
      <c r="X778" t="s">
        <v>6138</v>
      </c>
      <c r="Y778" t="s">
        <v>5511</v>
      </c>
      <c r="Z778" t="s">
        <v>47</v>
      </c>
      <c r="AA778" t="s">
        <v>6139</v>
      </c>
      <c r="AB778" t="s">
        <v>5513</v>
      </c>
      <c r="AC778" t="s">
        <v>6140</v>
      </c>
      <c r="AD778" t="s">
        <v>6141</v>
      </c>
      <c r="AE778" t="s">
        <v>6142</v>
      </c>
      <c r="AF778" t="s">
        <v>6143</v>
      </c>
      <c r="AG778" t="s">
        <v>5518</v>
      </c>
      <c r="AH778" t="s">
        <v>42</v>
      </c>
    </row>
    <row r="779" spans="1:34">
      <c r="A779" t="s">
        <v>6144</v>
      </c>
      <c r="B779" t="s">
        <v>35</v>
      </c>
      <c r="C779" t="s">
        <v>36</v>
      </c>
      <c r="D779">
        <v>3185.5994570963298</v>
      </c>
      <c r="E779">
        <v>4821.2691247634602</v>
      </c>
      <c r="F779">
        <v>4003.4342909298898</v>
      </c>
      <c r="G779">
        <v>-0.59825136069456297</v>
      </c>
      <c r="H779">
        <v>0.185339484129557</v>
      </c>
      <c r="I779">
        <v>-3.2278678421073499</v>
      </c>
      <c r="J779">
        <v>1.2471657844659E-3</v>
      </c>
      <c r="K779">
        <v>4.6390517169077796E-3</v>
      </c>
      <c r="L779" t="s">
        <v>37</v>
      </c>
      <c r="M779" t="s">
        <v>36</v>
      </c>
      <c r="N779">
        <v>3834.1007926649199</v>
      </c>
      <c r="O779">
        <v>5636.5958394944601</v>
      </c>
      <c r="P779">
        <v>4735.3483160796904</v>
      </c>
      <c r="Q779">
        <v>-0.55602499204737699</v>
      </c>
      <c r="R779">
        <v>0.13186701690922301</v>
      </c>
      <c r="S779">
        <v>-4.2165585078044403</v>
      </c>
      <c r="T779" s="2">
        <v>2.4805894944890599E-5</v>
      </c>
      <c r="U779">
        <v>2.3527973278347701E-4</v>
      </c>
      <c r="V779" t="s">
        <v>6145</v>
      </c>
      <c r="W779" t="s">
        <v>63</v>
      </c>
      <c r="X779" t="s">
        <v>6146</v>
      </c>
      <c r="Y779" t="s">
        <v>6147</v>
      </c>
      <c r="Z779" t="s">
        <v>47</v>
      </c>
      <c r="AA779" t="s">
        <v>6148</v>
      </c>
      <c r="AB779" t="s">
        <v>6149</v>
      </c>
      <c r="AC779" t="s">
        <v>6150</v>
      </c>
      <c r="AD779" t="s">
        <v>6151</v>
      </c>
      <c r="AE779" t="s">
        <v>6152</v>
      </c>
      <c r="AF779" t="s">
        <v>6153</v>
      </c>
      <c r="AG779" t="s">
        <v>556</v>
      </c>
      <c r="AH779" t="s">
        <v>42</v>
      </c>
    </row>
    <row r="780" spans="1:34">
      <c r="A780" t="s">
        <v>6154</v>
      </c>
      <c r="B780" t="s">
        <v>35</v>
      </c>
      <c r="C780" t="s">
        <v>36</v>
      </c>
      <c r="D780">
        <v>3042.22541194011</v>
      </c>
      <c r="E780">
        <v>4606.6949441078204</v>
      </c>
      <c r="F780">
        <v>3824.46017802396</v>
      </c>
      <c r="G780">
        <v>-0.59894119626236897</v>
      </c>
      <c r="H780">
        <v>0.146523993734992</v>
      </c>
      <c r="I780">
        <v>-4.0876663336493104</v>
      </c>
      <c r="J780" s="2">
        <v>4.3573424755898502E-5</v>
      </c>
      <c r="K780">
        <v>2.39316050746194E-4</v>
      </c>
      <c r="L780" t="s">
        <v>37</v>
      </c>
      <c r="M780" t="s">
        <v>36</v>
      </c>
      <c r="N780">
        <v>4783.7032045331298</v>
      </c>
      <c r="O780">
        <v>7756.1067452167099</v>
      </c>
      <c r="P780">
        <v>6269.9049748749203</v>
      </c>
      <c r="Q780">
        <v>-0.69704050267378703</v>
      </c>
      <c r="R780">
        <v>0.136287153674057</v>
      </c>
      <c r="S780">
        <v>-5.1144989375948198</v>
      </c>
      <c r="T780" s="2">
        <v>3.1457486077238398E-7</v>
      </c>
      <c r="U780" s="2">
        <v>5.05325154559483E-6</v>
      </c>
      <c r="V780" t="s">
        <v>6155</v>
      </c>
      <c r="W780" t="s">
        <v>63</v>
      </c>
      <c r="X780" t="s">
        <v>6156</v>
      </c>
      <c r="Y780" t="s">
        <v>6157</v>
      </c>
      <c r="Z780" t="s">
        <v>47</v>
      </c>
      <c r="AA780" t="s">
        <v>6158</v>
      </c>
      <c r="AB780" t="s">
        <v>6159</v>
      </c>
      <c r="AC780" t="s">
        <v>6160</v>
      </c>
      <c r="AD780" t="s">
        <v>6161</v>
      </c>
      <c r="AE780" t="s">
        <v>6162</v>
      </c>
      <c r="AF780" t="s">
        <v>6163</v>
      </c>
      <c r="AG780" t="s">
        <v>6164</v>
      </c>
      <c r="AH780" t="s">
        <v>42</v>
      </c>
    </row>
    <row r="781" spans="1:34">
      <c r="A781" t="s">
        <v>6165</v>
      </c>
      <c r="B781" t="s">
        <v>35</v>
      </c>
      <c r="C781" t="s">
        <v>36</v>
      </c>
      <c r="D781">
        <v>569.72676967072596</v>
      </c>
      <c r="E781">
        <v>862.63184216949696</v>
      </c>
      <c r="F781">
        <v>716.17930592011203</v>
      </c>
      <c r="G781">
        <v>-0.59901337286045497</v>
      </c>
      <c r="H781">
        <v>0.20992559901288799</v>
      </c>
      <c r="I781">
        <v>-2.8534555846315799</v>
      </c>
      <c r="J781">
        <v>4.3246572780555603E-3</v>
      </c>
      <c r="K781">
        <v>1.3618255726207701E-2</v>
      </c>
      <c r="L781" t="s">
        <v>37</v>
      </c>
      <c r="M781" t="s">
        <v>36</v>
      </c>
      <c r="N781">
        <v>214.427533706731</v>
      </c>
      <c r="O781">
        <v>804.27522959061901</v>
      </c>
      <c r="P781">
        <v>509.35138164867499</v>
      </c>
      <c r="Q781">
        <v>-1.90564685330323</v>
      </c>
      <c r="R781">
        <v>0.21487008184697601</v>
      </c>
      <c r="S781">
        <v>-8.8688329102064998</v>
      </c>
      <c r="T781" s="2">
        <v>7.3916490968150596E-19</v>
      </c>
      <c r="U781" s="2">
        <v>7.0905233921323096E-17</v>
      </c>
      <c r="V781" t="s">
        <v>39</v>
      </c>
      <c r="W781" t="s">
        <v>39</v>
      </c>
      <c r="X781" t="s">
        <v>39</v>
      </c>
      <c r="Y781" t="s">
        <v>39</v>
      </c>
      <c r="Z781" t="s">
        <v>47</v>
      </c>
      <c r="AA781" t="s">
        <v>6166</v>
      </c>
      <c r="AB781" t="s">
        <v>6167</v>
      </c>
      <c r="AC781" t="s">
        <v>2762</v>
      </c>
      <c r="AD781" t="s">
        <v>6168</v>
      </c>
      <c r="AE781" t="s">
        <v>6169</v>
      </c>
      <c r="AF781" t="s">
        <v>6170</v>
      </c>
      <c r="AG781" t="s">
        <v>39</v>
      </c>
      <c r="AH781" t="s">
        <v>42</v>
      </c>
    </row>
    <row r="782" spans="1:34">
      <c r="A782" t="s">
        <v>6171</v>
      </c>
      <c r="B782" t="s">
        <v>35</v>
      </c>
      <c r="C782" t="s">
        <v>36</v>
      </c>
      <c r="D782">
        <v>2483.1612707081699</v>
      </c>
      <c r="E782">
        <v>3760.8099994077602</v>
      </c>
      <c r="F782">
        <v>3121.9856350579598</v>
      </c>
      <c r="G782">
        <v>-0.59915653552778103</v>
      </c>
      <c r="H782">
        <v>0.186100379271431</v>
      </c>
      <c r="I782">
        <v>-3.2195341990888702</v>
      </c>
      <c r="J782">
        <v>1.28399044218024E-3</v>
      </c>
      <c r="K782">
        <v>4.7589824192918601E-3</v>
      </c>
      <c r="L782" t="s">
        <v>37</v>
      </c>
      <c r="M782" t="s">
        <v>36</v>
      </c>
      <c r="N782">
        <v>2579.0014712468001</v>
      </c>
      <c r="O782">
        <v>4883.4316654159902</v>
      </c>
      <c r="P782">
        <v>3731.2165683314001</v>
      </c>
      <c r="Q782">
        <v>-0.92123547917860404</v>
      </c>
      <c r="R782">
        <v>0.205713443098889</v>
      </c>
      <c r="S782">
        <v>-4.4782463668927797</v>
      </c>
      <c r="T782" s="2">
        <v>7.5258717267062302E-6</v>
      </c>
      <c r="U782" s="2">
        <v>8.3426981196310803E-5</v>
      </c>
      <c r="V782" t="s">
        <v>39</v>
      </c>
      <c r="W782" t="s">
        <v>39</v>
      </c>
      <c r="X782" t="s">
        <v>39</v>
      </c>
      <c r="Y782" t="s">
        <v>39</v>
      </c>
      <c r="Z782" t="s">
        <v>47</v>
      </c>
      <c r="AA782" t="s">
        <v>6172</v>
      </c>
      <c r="AB782" t="s">
        <v>6173</v>
      </c>
      <c r="AC782" t="s">
        <v>6174</v>
      </c>
      <c r="AD782" t="s">
        <v>6175</v>
      </c>
      <c r="AE782" t="s">
        <v>6176</v>
      </c>
      <c r="AF782" t="s">
        <v>6177</v>
      </c>
      <c r="AG782" t="s">
        <v>39</v>
      </c>
      <c r="AH782" t="s">
        <v>42</v>
      </c>
    </row>
    <row r="783" spans="1:34">
      <c r="A783" t="s">
        <v>6178</v>
      </c>
      <c r="B783" t="s">
        <v>35</v>
      </c>
      <c r="C783" t="s">
        <v>36</v>
      </c>
      <c r="D783">
        <v>697.14631347518105</v>
      </c>
      <c r="E783">
        <v>1056.99620957617</v>
      </c>
      <c r="F783">
        <v>877.07126152567798</v>
      </c>
      <c r="G783">
        <v>-0.60169624891453899</v>
      </c>
      <c r="H783">
        <v>0.152150016243456</v>
      </c>
      <c r="I783">
        <v>-3.9546249403730802</v>
      </c>
      <c r="J783" s="2">
        <v>7.6654806242352301E-5</v>
      </c>
      <c r="K783">
        <v>3.9423194838011401E-4</v>
      </c>
      <c r="L783" t="s">
        <v>37</v>
      </c>
      <c r="M783" t="s">
        <v>36</v>
      </c>
      <c r="N783">
        <v>627.23410694261099</v>
      </c>
      <c r="O783">
        <v>1070.46454226172</v>
      </c>
      <c r="P783">
        <v>848.84932460216703</v>
      </c>
      <c r="Q783">
        <v>-0.77145229198820098</v>
      </c>
      <c r="R783">
        <v>0.147385868642816</v>
      </c>
      <c r="S783">
        <v>-5.2342351345622404</v>
      </c>
      <c r="T783" s="2">
        <v>1.6566944626300101E-7</v>
      </c>
      <c r="U783" s="2">
        <v>2.8703842744713099E-6</v>
      </c>
      <c r="V783" t="s">
        <v>6179</v>
      </c>
      <c r="W783" t="s">
        <v>63</v>
      </c>
      <c r="X783" t="s">
        <v>6180</v>
      </c>
      <c r="Y783" t="s">
        <v>6179</v>
      </c>
      <c r="Z783" t="s">
        <v>47</v>
      </c>
      <c r="AA783" t="s">
        <v>6181</v>
      </c>
      <c r="AB783" t="s">
        <v>6182</v>
      </c>
      <c r="AC783" t="s">
        <v>39</v>
      </c>
      <c r="AD783" t="s">
        <v>6183</v>
      </c>
      <c r="AE783" t="s">
        <v>6184</v>
      </c>
      <c r="AF783" t="s">
        <v>6185</v>
      </c>
      <c r="AG783" t="s">
        <v>1009</v>
      </c>
      <c r="AH783" t="s">
        <v>42</v>
      </c>
    </row>
    <row r="784" spans="1:34">
      <c r="A784" t="s">
        <v>6186</v>
      </c>
      <c r="B784" t="s">
        <v>35</v>
      </c>
      <c r="C784" t="s">
        <v>36</v>
      </c>
      <c r="D784">
        <v>1725.92133186251</v>
      </c>
      <c r="E784">
        <v>2624.8714865849302</v>
      </c>
      <c r="F784">
        <v>2175.3964092237202</v>
      </c>
      <c r="G784">
        <v>-0.60460454928628204</v>
      </c>
      <c r="H784">
        <v>0.201396243381916</v>
      </c>
      <c r="I784">
        <v>-3.0020646817118002</v>
      </c>
      <c r="J784">
        <v>2.6815519243509802E-3</v>
      </c>
      <c r="K784">
        <v>9.0183972101769202E-3</v>
      </c>
      <c r="L784" t="s">
        <v>37</v>
      </c>
      <c r="M784" t="s">
        <v>36</v>
      </c>
      <c r="N784">
        <v>904.01757310303105</v>
      </c>
      <c r="O784">
        <v>1771.8767585790499</v>
      </c>
      <c r="P784">
        <v>1337.94716584104</v>
      </c>
      <c r="Q784">
        <v>-0.97102242685881401</v>
      </c>
      <c r="R784">
        <v>0.18481659813971399</v>
      </c>
      <c r="S784">
        <v>-5.2539784663970499</v>
      </c>
      <c r="T784" s="2">
        <v>1.4884829140632399E-7</v>
      </c>
      <c r="U784" s="2">
        <v>2.6286670541976598E-6</v>
      </c>
      <c r="V784" t="s">
        <v>39</v>
      </c>
      <c r="W784" t="s">
        <v>63</v>
      </c>
      <c r="X784" t="s">
        <v>6187</v>
      </c>
      <c r="Y784" t="s">
        <v>6188</v>
      </c>
      <c r="Z784" t="s">
        <v>47</v>
      </c>
      <c r="AA784" t="s">
        <v>6189</v>
      </c>
      <c r="AB784" t="s">
        <v>5577</v>
      </c>
      <c r="AC784" t="s">
        <v>5578</v>
      </c>
      <c r="AD784" t="s">
        <v>6190</v>
      </c>
      <c r="AE784" t="s">
        <v>6191</v>
      </c>
      <c r="AF784" t="s">
        <v>6192</v>
      </c>
      <c r="AG784" t="s">
        <v>308</v>
      </c>
      <c r="AH784" t="s">
        <v>42</v>
      </c>
    </row>
    <row r="785" spans="1:34">
      <c r="A785" t="s">
        <v>6193</v>
      </c>
      <c r="B785" t="s">
        <v>35</v>
      </c>
      <c r="C785" t="s">
        <v>36</v>
      </c>
      <c r="D785">
        <v>1433.55474748395</v>
      </c>
      <c r="E785">
        <v>2178.7619551138</v>
      </c>
      <c r="F785">
        <v>1806.15835129887</v>
      </c>
      <c r="G785">
        <v>-0.60472906094760304</v>
      </c>
      <c r="H785">
        <v>0.15927050936763801</v>
      </c>
      <c r="I785">
        <v>-3.7968677525337</v>
      </c>
      <c r="J785">
        <v>1.46535912460669E-4</v>
      </c>
      <c r="K785">
        <v>6.9880292202297695E-4</v>
      </c>
      <c r="L785" t="s">
        <v>37</v>
      </c>
      <c r="M785" t="s">
        <v>36</v>
      </c>
      <c r="N785">
        <v>2144.4108090028199</v>
      </c>
      <c r="O785">
        <v>2841.4949400216201</v>
      </c>
      <c r="P785">
        <v>2492.9528745122202</v>
      </c>
      <c r="Q785">
        <v>-0.40587205973537899</v>
      </c>
      <c r="R785">
        <v>0.106453744824217</v>
      </c>
      <c r="S785">
        <v>-3.8126611741614198</v>
      </c>
      <c r="T785">
        <v>1.37478520921074E-4</v>
      </c>
      <c r="U785">
        <v>1.01845101742452E-3</v>
      </c>
      <c r="V785" t="s">
        <v>6194</v>
      </c>
      <c r="W785" t="s">
        <v>63</v>
      </c>
      <c r="X785" t="s">
        <v>6195</v>
      </c>
      <c r="Y785" t="s">
        <v>6196</v>
      </c>
      <c r="Z785" t="s">
        <v>47</v>
      </c>
      <c r="AA785" t="s">
        <v>6197</v>
      </c>
      <c r="AB785" t="s">
        <v>6198</v>
      </c>
      <c r="AC785" t="s">
        <v>6199</v>
      </c>
      <c r="AD785" t="s">
        <v>6200</v>
      </c>
      <c r="AE785" t="s">
        <v>6201</v>
      </c>
      <c r="AF785" t="s">
        <v>6202</v>
      </c>
      <c r="AG785" t="s">
        <v>6203</v>
      </c>
      <c r="AH785" t="s">
        <v>42</v>
      </c>
    </row>
    <row r="786" spans="1:34">
      <c r="A786" t="s">
        <v>6204</v>
      </c>
      <c r="B786" t="s">
        <v>35</v>
      </c>
      <c r="C786" t="s">
        <v>36</v>
      </c>
      <c r="D786">
        <v>696.26819698421104</v>
      </c>
      <c r="E786">
        <v>1058.76581647495</v>
      </c>
      <c r="F786">
        <v>877.51700672958202</v>
      </c>
      <c r="G786">
        <v>-0.60643044130258195</v>
      </c>
      <c r="H786">
        <v>0.18650663225632699</v>
      </c>
      <c r="I786">
        <v>-3.2515221253318698</v>
      </c>
      <c r="J786">
        <v>1.1478884094526299E-3</v>
      </c>
      <c r="K786">
        <v>4.3099073614010601E-3</v>
      </c>
      <c r="L786" t="s">
        <v>37</v>
      </c>
      <c r="M786" t="s">
        <v>36</v>
      </c>
      <c r="N786">
        <v>939.56089678536898</v>
      </c>
      <c r="O786">
        <v>2226.6174786905599</v>
      </c>
      <c r="P786">
        <v>1583.0891877379599</v>
      </c>
      <c r="Q786">
        <v>-1.2445858158126699</v>
      </c>
      <c r="R786">
        <v>0.121967398947783</v>
      </c>
      <c r="S786">
        <v>-10.204249877834201</v>
      </c>
      <c r="T786" s="2">
        <v>1.8978192541626099E-24</v>
      </c>
      <c r="U786" s="2">
        <v>2.8106037252655502E-22</v>
      </c>
      <c r="V786" t="s">
        <v>39</v>
      </c>
      <c r="W786" t="s">
        <v>39</v>
      </c>
      <c r="X786" t="s">
        <v>39</v>
      </c>
      <c r="Y786" t="s">
        <v>39</v>
      </c>
      <c r="Z786" t="s">
        <v>40</v>
      </c>
      <c r="AA786" t="s">
        <v>39</v>
      </c>
      <c r="AB786" t="s">
        <v>39</v>
      </c>
      <c r="AC786" t="s">
        <v>39</v>
      </c>
      <c r="AD786" t="s">
        <v>6205</v>
      </c>
      <c r="AE786" t="s">
        <v>6206</v>
      </c>
      <c r="AF786" t="s">
        <v>6207</v>
      </c>
      <c r="AG786" t="s">
        <v>39</v>
      </c>
      <c r="AH786" t="s">
        <v>42</v>
      </c>
    </row>
    <row r="787" spans="1:34">
      <c r="A787" t="s">
        <v>6208</v>
      </c>
      <c r="B787" t="s">
        <v>35</v>
      </c>
      <c r="C787" t="s">
        <v>36</v>
      </c>
      <c r="D787">
        <v>1808.54021943318</v>
      </c>
      <c r="E787">
        <v>2755.0629318461501</v>
      </c>
      <c r="F787">
        <v>2281.8015756396699</v>
      </c>
      <c r="G787">
        <v>-0.60710373231708903</v>
      </c>
      <c r="H787">
        <v>0.193471640461541</v>
      </c>
      <c r="I787">
        <v>-3.13794688910891</v>
      </c>
      <c r="J787">
        <v>1.70135701851378E-3</v>
      </c>
      <c r="K787">
        <v>6.1054456656087601E-3</v>
      </c>
      <c r="L787" t="s">
        <v>37</v>
      </c>
      <c r="M787" t="s">
        <v>36</v>
      </c>
      <c r="N787">
        <v>1904.6189736010699</v>
      </c>
      <c r="O787">
        <v>3323.2564603875999</v>
      </c>
      <c r="P787">
        <v>2613.93771699434</v>
      </c>
      <c r="Q787">
        <v>-0.80336554084641998</v>
      </c>
      <c r="R787">
        <v>0.180869963188237</v>
      </c>
      <c r="S787">
        <v>-4.4416747075374303</v>
      </c>
      <c r="T787" s="2">
        <v>8.9261430558560005E-6</v>
      </c>
      <c r="U787" s="2">
        <v>9.6109740568888302E-5</v>
      </c>
      <c r="V787" t="s">
        <v>6209</v>
      </c>
      <c r="W787" t="s">
        <v>63</v>
      </c>
      <c r="X787" t="s">
        <v>6210</v>
      </c>
      <c r="Y787" t="s">
        <v>6211</v>
      </c>
      <c r="Z787" t="s">
        <v>47</v>
      </c>
      <c r="AA787" t="s">
        <v>6212</v>
      </c>
      <c r="AB787" t="s">
        <v>39</v>
      </c>
      <c r="AC787" t="s">
        <v>39</v>
      </c>
      <c r="AD787" t="s">
        <v>6213</v>
      </c>
      <c r="AE787" t="s">
        <v>6214</v>
      </c>
      <c r="AF787" t="s">
        <v>6215</v>
      </c>
      <c r="AG787" t="s">
        <v>3562</v>
      </c>
      <c r="AH787" t="s">
        <v>42</v>
      </c>
    </row>
    <row r="788" spans="1:34">
      <c r="A788" t="s">
        <v>6216</v>
      </c>
      <c r="B788" t="s">
        <v>35</v>
      </c>
      <c r="C788" t="s">
        <v>36</v>
      </c>
      <c r="D788">
        <v>2155.5728988395599</v>
      </c>
      <c r="E788">
        <v>3284.3575985601701</v>
      </c>
      <c r="F788">
        <v>2719.9652486998698</v>
      </c>
      <c r="G788">
        <v>-0.60783833123963005</v>
      </c>
      <c r="H788">
        <v>0.20448426222413099</v>
      </c>
      <c r="I788">
        <v>-2.9725433372148302</v>
      </c>
      <c r="J788">
        <v>2.9534351239694201E-3</v>
      </c>
      <c r="K788">
        <v>9.7786636261839692E-3</v>
      </c>
      <c r="L788" t="s">
        <v>37</v>
      </c>
      <c r="M788" t="s">
        <v>36</v>
      </c>
      <c r="N788">
        <v>2660.0334451365902</v>
      </c>
      <c r="O788">
        <v>3993.58746240971</v>
      </c>
      <c r="P788">
        <v>3326.8104537731501</v>
      </c>
      <c r="Q788">
        <v>-0.58632886999149603</v>
      </c>
      <c r="R788">
        <v>0.20691063203617899</v>
      </c>
      <c r="S788">
        <v>-2.83373002257794</v>
      </c>
      <c r="T788">
        <v>4.6008183107056101E-3</v>
      </c>
      <c r="U788">
        <v>1.9038141063637899E-2</v>
      </c>
      <c r="V788" t="s">
        <v>39</v>
      </c>
      <c r="W788" t="s">
        <v>39</v>
      </c>
      <c r="X788" t="s">
        <v>39</v>
      </c>
      <c r="Y788" t="s">
        <v>39</v>
      </c>
      <c r="Z788" t="s">
        <v>47</v>
      </c>
      <c r="AA788" t="s">
        <v>6217</v>
      </c>
      <c r="AB788" t="s">
        <v>6218</v>
      </c>
      <c r="AC788" t="s">
        <v>6219</v>
      </c>
      <c r="AD788" t="s">
        <v>6220</v>
      </c>
      <c r="AE788" t="s">
        <v>6221</v>
      </c>
      <c r="AF788" t="s">
        <v>6222</v>
      </c>
      <c r="AG788" t="s">
        <v>39</v>
      </c>
      <c r="AH788" t="s">
        <v>42</v>
      </c>
    </row>
    <row r="789" spans="1:34">
      <c r="A789" t="s">
        <v>6223</v>
      </c>
      <c r="B789" t="s">
        <v>35</v>
      </c>
      <c r="C789" t="s">
        <v>36</v>
      </c>
      <c r="D789">
        <v>8874.6992936419902</v>
      </c>
      <c r="E789">
        <v>13526.401175458799</v>
      </c>
      <c r="F789">
        <v>11200.550234550399</v>
      </c>
      <c r="G789">
        <v>-0.60815793661679096</v>
      </c>
      <c r="H789">
        <v>0.21929284063078999</v>
      </c>
      <c r="I789">
        <v>-2.7732685429558099</v>
      </c>
      <c r="J789">
        <v>5.5496303155795701E-3</v>
      </c>
      <c r="K789">
        <v>1.6865419636382901E-2</v>
      </c>
      <c r="L789" t="s">
        <v>37</v>
      </c>
      <c r="M789" t="s">
        <v>36</v>
      </c>
      <c r="N789">
        <v>13177.137468724601</v>
      </c>
      <c r="O789">
        <v>19281.928955151299</v>
      </c>
      <c r="P789">
        <v>16229.5332119379</v>
      </c>
      <c r="Q789">
        <v>-0.54922103151457302</v>
      </c>
      <c r="R789">
        <v>0.224994566247326</v>
      </c>
      <c r="S789">
        <v>-2.4410413134637201</v>
      </c>
      <c r="T789">
        <v>1.46449792760006E-2</v>
      </c>
      <c r="U789">
        <v>4.8671493133212403E-2</v>
      </c>
      <c r="V789" t="s">
        <v>6224</v>
      </c>
      <c r="W789" t="s">
        <v>63</v>
      </c>
      <c r="X789" t="s">
        <v>6225</v>
      </c>
      <c r="Y789" t="s">
        <v>6226</v>
      </c>
      <c r="Z789" t="s">
        <v>47</v>
      </c>
      <c r="AA789" t="s">
        <v>6227</v>
      </c>
      <c r="AB789" t="s">
        <v>6228</v>
      </c>
      <c r="AC789" t="s">
        <v>6229</v>
      </c>
      <c r="AD789" t="s">
        <v>6230</v>
      </c>
      <c r="AE789" t="s">
        <v>6231</v>
      </c>
      <c r="AF789" t="s">
        <v>6232</v>
      </c>
      <c r="AG789" t="s">
        <v>1009</v>
      </c>
      <c r="AH789" t="s">
        <v>42</v>
      </c>
    </row>
    <row r="790" spans="1:34">
      <c r="A790" t="s">
        <v>6233</v>
      </c>
      <c r="B790" t="s">
        <v>35</v>
      </c>
      <c r="C790" t="s">
        <v>36</v>
      </c>
      <c r="D790">
        <v>1713.64160948984</v>
      </c>
      <c r="E790">
        <v>2615.3168565024998</v>
      </c>
      <c r="F790">
        <v>2164.4792329961701</v>
      </c>
      <c r="G790">
        <v>-0.60971441047214003</v>
      </c>
      <c r="H790">
        <v>0.17052284165204401</v>
      </c>
      <c r="I790">
        <v>-3.5755585853787202</v>
      </c>
      <c r="J790">
        <v>3.4948089958551399E-4</v>
      </c>
      <c r="K790">
        <v>1.5156496252068899E-3</v>
      </c>
      <c r="L790" t="s">
        <v>37</v>
      </c>
      <c r="M790" t="s">
        <v>36</v>
      </c>
      <c r="N790">
        <v>2453.92668144459</v>
      </c>
      <c r="O790">
        <v>3184.6448875816</v>
      </c>
      <c r="P790">
        <v>2819.2857845131002</v>
      </c>
      <c r="Q790">
        <v>-0.37575482158887702</v>
      </c>
      <c r="R790">
        <v>0.13402870609349499</v>
      </c>
      <c r="S790">
        <v>-2.8035398724715002</v>
      </c>
      <c r="T790">
        <v>5.0544982045734798E-3</v>
      </c>
      <c r="U790">
        <v>2.0532986811312399E-2</v>
      </c>
      <c r="V790" t="s">
        <v>39</v>
      </c>
      <c r="W790" t="s">
        <v>39</v>
      </c>
      <c r="X790" t="s">
        <v>39</v>
      </c>
      <c r="Y790" t="s">
        <v>39</v>
      </c>
      <c r="Z790" t="s">
        <v>47</v>
      </c>
      <c r="AA790" t="s">
        <v>6234</v>
      </c>
      <c r="AB790" t="s">
        <v>6235</v>
      </c>
      <c r="AC790" t="s">
        <v>6236</v>
      </c>
      <c r="AD790" t="s">
        <v>6237</v>
      </c>
      <c r="AE790" t="s">
        <v>6238</v>
      </c>
      <c r="AF790" t="s">
        <v>6239</v>
      </c>
      <c r="AG790" t="s">
        <v>39</v>
      </c>
      <c r="AH790" t="s">
        <v>42</v>
      </c>
    </row>
    <row r="791" spans="1:34">
      <c r="A791" t="s">
        <v>6240</v>
      </c>
      <c r="B791" t="s">
        <v>35</v>
      </c>
      <c r="C791" t="s">
        <v>36</v>
      </c>
      <c r="D791">
        <v>4517.4611600783901</v>
      </c>
      <c r="E791">
        <v>6896.7642891280602</v>
      </c>
      <c r="F791">
        <v>5707.1127246032202</v>
      </c>
      <c r="G791">
        <v>-0.61064790050588102</v>
      </c>
      <c r="H791">
        <v>0.212137655158849</v>
      </c>
      <c r="I791">
        <v>-2.8785455370883</v>
      </c>
      <c r="J791">
        <v>3.9951359802120603E-3</v>
      </c>
      <c r="K791">
        <v>1.27038637068266E-2</v>
      </c>
      <c r="L791" t="s">
        <v>37</v>
      </c>
      <c r="M791" t="s">
        <v>36</v>
      </c>
      <c r="N791">
        <v>7794.0090390531604</v>
      </c>
      <c r="O791">
        <v>11592.413565799499</v>
      </c>
      <c r="P791">
        <v>9693.2113024263199</v>
      </c>
      <c r="Q791">
        <v>-0.57271273506189302</v>
      </c>
      <c r="R791">
        <v>0.16916054459699001</v>
      </c>
      <c r="S791">
        <v>-3.3856165243871299</v>
      </c>
      <c r="T791">
        <v>7.1018550716228505E-4</v>
      </c>
      <c r="U791">
        <v>4.0768656638629202E-3</v>
      </c>
      <c r="V791" t="s">
        <v>6241</v>
      </c>
      <c r="W791" t="s">
        <v>63</v>
      </c>
      <c r="X791" t="s">
        <v>6242</v>
      </c>
      <c r="Y791" t="s">
        <v>6243</v>
      </c>
      <c r="Z791" t="s">
        <v>47</v>
      </c>
      <c r="AA791" t="s">
        <v>6244</v>
      </c>
      <c r="AB791" t="s">
        <v>6245</v>
      </c>
      <c r="AC791" t="s">
        <v>6246</v>
      </c>
      <c r="AD791" t="s">
        <v>6247</v>
      </c>
      <c r="AE791" t="s">
        <v>6248</v>
      </c>
      <c r="AF791" t="s">
        <v>6249</v>
      </c>
      <c r="AG791" t="s">
        <v>6250</v>
      </c>
      <c r="AH791" t="s">
        <v>42</v>
      </c>
    </row>
    <row r="792" spans="1:34">
      <c r="A792" t="s">
        <v>6251</v>
      </c>
      <c r="B792" t="s">
        <v>35</v>
      </c>
      <c r="C792" t="s">
        <v>36</v>
      </c>
      <c r="D792">
        <v>556.866886237936</v>
      </c>
      <c r="E792">
        <v>851.51835699310504</v>
      </c>
      <c r="F792">
        <v>704.19262161552001</v>
      </c>
      <c r="G792">
        <v>-0.611422756315528</v>
      </c>
      <c r="H792">
        <v>0.154605583865881</v>
      </c>
      <c r="I792">
        <v>-3.9547262202763198</v>
      </c>
      <c r="J792" s="2">
        <v>7.6622342544925394E-5</v>
      </c>
      <c r="K792">
        <v>3.9419512951283E-4</v>
      </c>
      <c r="L792" t="s">
        <v>37</v>
      </c>
      <c r="M792" t="s">
        <v>36</v>
      </c>
      <c r="N792">
        <v>785.34600229777004</v>
      </c>
      <c r="O792">
        <v>1281.3623287589901</v>
      </c>
      <c r="P792">
        <v>1033.35416552838</v>
      </c>
      <c r="Q792">
        <v>-0.70648388872743195</v>
      </c>
      <c r="R792">
        <v>0.112313642926976</v>
      </c>
      <c r="S792">
        <v>-6.2902766780236403</v>
      </c>
      <c r="T792" s="2">
        <v>3.1690064156411501E-10</v>
      </c>
      <c r="U792" s="2">
        <v>1.02298920296882E-8</v>
      </c>
      <c r="V792" t="s">
        <v>6252</v>
      </c>
      <c r="W792" t="s">
        <v>63</v>
      </c>
      <c r="X792" t="s">
        <v>6253</v>
      </c>
      <c r="Y792" t="s">
        <v>6254</v>
      </c>
      <c r="Z792" t="s">
        <v>47</v>
      </c>
      <c r="AA792" t="s">
        <v>6255</v>
      </c>
      <c r="AB792" t="s">
        <v>6256</v>
      </c>
      <c r="AC792" t="s">
        <v>6257</v>
      </c>
      <c r="AD792" t="s">
        <v>6258</v>
      </c>
      <c r="AE792" t="s">
        <v>6259</v>
      </c>
      <c r="AF792" t="s">
        <v>6260</v>
      </c>
      <c r="AG792" t="s">
        <v>873</v>
      </c>
      <c r="AH792" t="s">
        <v>42</v>
      </c>
    </row>
    <row r="793" spans="1:34">
      <c r="A793" t="s">
        <v>6261</v>
      </c>
      <c r="B793" t="s">
        <v>35</v>
      </c>
      <c r="C793" t="s">
        <v>36</v>
      </c>
      <c r="D793">
        <v>2180.29636039971</v>
      </c>
      <c r="E793">
        <v>3336.99438260634</v>
      </c>
      <c r="F793">
        <v>2758.6453715030302</v>
      </c>
      <c r="G793">
        <v>-0.61439218387043504</v>
      </c>
      <c r="H793">
        <v>0.21936344499963201</v>
      </c>
      <c r="I793">
        <v>-2.8007956561379901</v>
      </c>
      <c r="J793">
        <v>5.0976787273637999E-3</v>
      </c>
      <c r="K793">
        <v>1.56939998448366E-2</v>
      </c>
      <c r="L793" t="s">
        <v>37</v>
      </c>
      <c r="M793" t="s">
        <v>36</v>
      </c>
      <c r="N793">
        <v>2452.0634281467101</v>
      </c>
      <c r="O793">
        <v>4234.7289351907302</v>
      </c>
      <c r="P793">
        <v>3343.3961816687201</v>
      </c>
      <c r="Q793">
        <v>-0.78839224965353705</v>
      </c>
      <c r="R793">
        <v>0.144895171277894</v>
      </c>
      <c r="S793">
        <v>-5.4411216240014104</v>
      </c>
      <c r="T793" s="2">
        <v>5.2946149562142098E-8</v>
      </c>
      <c r="U793" s="2">
        <v>1.04916648246203E-6</v>
      </c>
      <c r="V793" t="s">
        <v>6262</v>
      </c>
      <c r="W793" t="s">
        <v>63</v>
      </c>
      <c r="X793" t="s">
        <v>6263</v>
      </c>
      <c r="Y793" t="s">
        <v>6264</v>
      </c>
      <c r="Z793" t="s">
        <v>47</v>
      </c>
      <c r="AA793" t="s">
        <v>6265</v>
      </c>
      <c r="AB793" t="s">
        <v>6266</v>
      </c>
      <c r="AC793" t="s">
        <v>6267</v>
      </c>
      <c r="AD793" t="s">
        <v>6268</v>
      </c>
      <c r="AE793" t="s">
        <v>6269</v>
      </c>
      <c r="AF793" t="s">
        <v>6270</v>
      </c>
      <c r="AG793" t="s">
        <v>1009</v>
      </c>
      <c r="AH793" t="s">
        <v>42</v>
      </c>
    </row>
    <row r="794" spans="1:34">
      <c r="A794" t="s">
        <v>6271</v>
      </c>
      <c r="B794" t="s">
        <v>35</v>
      </c>
      <c r="C794" t="s">
        <v>36</v>
      </c>
      <c r="D794">
        <v>3413.6561971014198</v>
      </c>
      <c r="E794">
        <v>5230.0437148344799</v>
      </c>
      <c r="F794">
        <v>4321.8499559679503</v>
      </c>
      <c r="G794">
        <v>-0.615329635318691</v>
      </c>
      <c r="H794">
        <v>0.184118939168089</v>
      </c>
      <c r="I794">
        <v>-3.3420224888268302</v>
      </c>
      <c r="J794">
        <v>8.3170321948213498E-4</v>
      </c>
      <c r="K794">
        <v>3.27592231430915E-3</v>
      </c>
      <c r="L794" t="s">
        <v>37</v>
      </c>
      <c r="M794" t="s">
        <v>36</v>
      </c>
      <c r="N794">
        <v>6207.8967664339398</v>
      </c>
      <c r="O794">
        <v>8308.9242233002005</v>
      </c>
      <c r="P794">
        <v>7258.4104948670702</v>
      </c>
      <c r="Q794">
        <v>-0.42041758510754901</v>
      </c>
      <c r="R794">
        <v>0.133236245510857</v>
      </c>
      <c r="S794">
        <v>-3.1554295416804701</v>
      </c>
      <c r="T794">
        <v>1.6026196945338801E-3</v>
      </c>
      <c r="U794">
        <v>8.0311749192090894E-3</v>
      </c>
      <c r="V794" t="s">
        <v>6272</v>
      </c>
      <c r="W794" t="s">
        <v>63</v>
      </c>
      <c r="X794" t="s">
        <v>6273</v>
      </c>
      <c r="Y794" t="s">
        <v>6274</v>
      </c>
      <c r="Z794" t="s">
        <v>47</v>
      </c>
      <c r="AA794" t="s">
        <v>6275</v>
      </c>
      <c r="AB794" t="s">
        <v>6276</v>
      </c>
      <c r="AC794" t="s">
        <v>6277</v>
      </c>
      <c r="AD794" t="s">
        <v>6278</v>
      </c>
      <c r="AE794" t="s">
        <v>6279</v>
      </c>
      <c r="AF794" t="s">
        <v>6280</v>
      </c>
      <c r="AG794" t="s">
        <v>6281</v>
      </c>
      <c r="AH794" t="s">
        <v>42</v>
      </c>
    </row>
    <row r="795" spans="1:34">
      <c r="A795" t="s">
        <v>6282</v>
      </c>
      <c r="B795" t="s">
        <v>35</v>
      </c>
      <c r="C795" t="s">
        <v>36</v>
      </c>
      <c r="D795">
        <v>1805.26300727437</v>
      </c>
      <c r="E795">
        <v>2767.7768995637498</v>
      </c>
      <c r="F795">
        <v>2286.5199534190601</v>
      </c>
      <c r="G795">
        <v>-0.61697845327660406</v>
      </c>
      <c r="H795">
        <v>0.219963740630265</v>
      </c>
      <c r="I795">
        <v>-2.8049098069925802</v>
      </c>
      <c r="J795">
        <v>5.0330661231575398E-3</v>
      </c>
      <c r="K795">
        <v>1.55196167986042E-2</v>
      </c>
      <c r="L795" t="s">
        <v>37</v>
      </c>
      <c r="M795" t="s">
        <v>36</v>
      </c>
      <c r="N795">
        <v>1848.73363486829</v>
      </c>
      <c r="O795">
        <v>3450.2464648938899</v>
      </c>
      <c r="P795">
        <v>2649.4900498810898</v>
      </c>
      <c r="Q795">
        <v>-0.90030720662338204</v>
      </c>
      <c r="R795">
        <v>0.28381230912997002</v>
      </c>
      <c r="S795">
        <v>-3.1721922469933901</v>
      </c>
      <c r="T795">
        <v>1.51292817553985E-3</v>
      </c>
      <c r="U795">
        <v>7.6544100652200598E-3</v>
      </c>
      <c r="V795" t="s">
        <v>5940</v>
      </c>
      <c r="W795" t="s">
        <v>63</v>
      </c>
      <c r="X795" t="s">
        <v>6283</v>
      </c>
      <c r="Y795" t="s">
        <v>461</v>
      </c>
      <c r="Z795" t="s">
        <v>47</v>
      </c>
      <c r="AA795" t="s">
        <v>4017</v>
      </c>
      <c r="AB795" t="s">
        <v>6284</v>
      </c>
      <c r="AC795" t="s">
        <v>6285</v>
      </c>
      <c r="AD795" t="s">
        <v>6286</v>
      </c>
      <c r="AE795" t="s">
        <v>6287</v>
      </c>
      <c r="AF795" t="s">
        <v>6288</v>
      </c>
      <c r="AG795" t="s">
        <v>468</v>
      </c>
      <c r="AH795" t="s">
        <v>42</v>
      </c>
    </row>
    <row r="796" spans="1:34">
      <c r="A796" t="s">
        <v>6289</v>
      </c>
      <c r="B796" t="s">
        <v>35</v>
      </c>
      <c r="C796" t="s">
        <v>36</v>
      </c>
      <c r="D796">
        <v>22791.035553425201</v>
      </c>
      <c r="E796">
        <v>34976.754846700002</v>
      </c>
      <c r="F796">
        <v>28883.895200062601</v>
      </c>
      <c r="G796">
        <v>-0.617985088431804</v>
      </c>
      <c r="H796">
        <v>0.22406244417613699</v>
      </c>
      <c r="I796">
        <v>-2.7580931320467101</v>
      </c>
      <c r="J796">
        <v>5.81396310956945E-3</v>
      </c>
      <c r="K796">
        <v>1.7564991829321201E-2</v>
      </c>
      <c r="L796" t="s">
        <v>37</v>
      </c>
      <c r="M796" t="s">
        <v>36</v>
      </c>
      <c r="N796">
        <v>22961.994006224901</v>
      </c>
      <c r="O796">
        <v>45893.532452652697</v>
      </c>
      <c r="P796">
        <v>34427.763229438802</v>
      </c>
      <c r="Q796">
        <v>-0.99905885881141598</v>
      </c>
      <c r="R796">
        <v>0.38872211776231103</v>
      </c>
      <c r="S796">
        <v>-2.5701106604443398</v>
      </c>
      <c r="T796">
        <v>1.0166603356754299E-2</v>
      </c>
      <c r="U796">
        <v>3.6292793973317798E-2</v>
      </c>
      <c r="V796" t="s">
        <v>39</v>
      </c>
      <c r="W796" t="s">
        <v>39</v>
      </c>
      <c r="X796" t="s">
        <v>39</v>
      </c>
      <c r="Y796" t="s">
        <v>39</v>
      </c>
      <c r="Z796" t="s">
        <v>47</v>
      </c>
      <c r="AA796" t="s">
        <v>6290</v>
      </c>
      <c r="AB796" t="s">
        <v>6291</v>
      </c>
      <c r="AC796" t="s">
        <v>6292</v>
      </c>
      <c r="AD796" t="s">
        <v>6293</v>
      </c>
      <c r="AE796" t="s">
        <v>6294</v>
      </c>
      <c r="AF796" t="s">
        <v>6295</v>
      </c>
      <c r="AG796" t="s">
        <v>39</v>
      </c>
      <c r="AH796" t="s">
        <v>42</v>
      </c>
    </row>
    <row r="797" spans="1:34">
      <c r="A797" t="s">
        <v>6296</v>
      </c>
      <c r="B797" t="s">
        <v>35</v>
      </c>
      <c r="C797" t="s">
        <v>36</v>
      </c>
      <c r="D797">
        <v>1455.31236971662</v>
      </c>
      <c r="E797">
        <v>2233.9905355433202</v>
      </c>
      <c r="F797">
        <v>1844.65145262997</v>
      </c>
      <c r="G797">
        <v>-0.61820059474867395</v>
      </c>
      <c r="H797">
        <v>0.16448119872075101</v>
      </c>
      <c r="I797">
        <v>-3.7584878974418698</v>
      </c>
      <c r="J797">
        <v>1.7094330544276901E-4</v>
      </c>
      <c r="K797">
        <v>8.0161192419850996E-4</v>
      </c>
      <c r="L797" t="s">
        <v>37</v>
      </c>
      <c r="M797" t="s">
        <v>36</v>
      </c>
      <c r="N797">
        <v>1852.99583243854</v>
      </c>
      <c r="O797">
        <v>2687.77882021293</v>
      </c>
      <c r="P797">
        <v>2270.3873263257301</v>
      </c>
      <c r="Q797">
        <v>-0.53675426493533196</v>
      </c>
      <c r="R797">
        <v>0.13971474501608699</v>
      </c>
      <c r="S797">
        <v>-3.8417868126483699</v>
      </c>
      <c r="T797">
        <v>1.2214190244007E-4</v>
      </c>
      <c r="U797">
        <v>9.1894908150432603E-4</v>
      </c>
      <c r="V797" t="s">
        <v>6297</v>
      </c>
      <c r="W797" t="s">
        <v>63</v>
      </c>
      <c r="X797" t="s">
        <v>6298</v>
      </c>
      <c r="Y797" t="s">
        <v>6299</v>
      </c>
      <c r="Z797" t="s">
        <v>47</v>
      </c>
      <c r="AA797" t="s">
        <v>6300</v>
      </c>
      <c r="AB797" t="s">
        <v>6301</v>
      </c>
      <c r="AC797" t="s">
        <v>6302</v>
      </c>
      <c r="AD797" t="s">
        <v>6303</v>
      </c>
      <c r="AE797" t="s">
        <v>6304</v>
      </c>
      <c r="AF797" t="s">
        <v>6305</v>
      </c>
      <c r="AG797" t="s">
        <v>1009</v>
      </c>
      <c r="AH797" t="s">
        <v>42</v>
      </c>
    </row>
    <row r="798" spans="1:34">
      <c r="A798" t="s">
        <v>6306</v>
      </c>
      <c r="B798" t="s">
        <v>35</v>
      </c>
      <c r="C798" t="s">
        <v>36</v>
      </c>
      <c r="D798">
        <v>614.73934712776997</v>
      </c>
      <c r="E798">
        <v>943.13902545209203</v>
      </c>
      <c r="F798">
        <v>778.93918628993094</v>
      </c>
      <c r="G798">
        <v>-0.61922047925561197</v>
      </c>
      <c r="H798">
        <v>0.25378564096678002</v>
      </c>
      <c r="I798">
        <v>-2.4399350447753201</v>
      </c>
      <c r="J798">
        <v>1.4689902985811101E-2</v>
      </c>
      <c r="K798">
        <v>3.8577091826191102E-2</v>
      </c>
      <c r="L798" t="s">
        <v>37</v>
      </c>
      <c r="M798" t="s">
        <v>36</v>
      </c>
      <c r="N798">
        <v>860.97974234722801</v>
      </c>
      <c r="O798">
        <v>1185.83551968248</v>
      </c>
      <c r="P798">
        <v>1023.40763101485</v>
      </c>
      <c r="Q798">
        <v>-0.46221897338177897</v>
      </c>
      <c r="R798">
        <v>0.16643722050528001</v>
      </c>
      <c r="S798">
        <v>-2.7771370609203099</v>
      </c>
      <c r="T798">
        <v>5.4840048189799496E-3</v>
      </c>
      <c r="U798">
        <v>2.1913953457713301E-2</v>
      </c>
      <c r="V798" t="s">
        <v>39</v>
      </c>
      <c r="W798" t="s">
        <v>39</v>
      </c>
      <c r="X798" t="s">
        <v>39</v>
      </c>
      <c r="Y798" t="s">
        <v>39</v>
      </c>
      <c r="Z798" t="s">
        <v>47</v>
      </c>
      <c r="AA798" t="s">
        <v>6307</v>
      </c>
      <c r="AB798" t="s">
        <v>6308</v>
      </c>
      <c r="AC798" t="s">
        <v>39</v>
      </c>
      <c r="AD798" t="s">
        <v>6309</v>
      </c>
      <c r="AE798" t="s">
        <v>6310</v>
      </c>
      <c r="AF798" t="s">
        <v>6311</v>
      </c>
      <c r="AG798" t="s">
        <v>39</v>
      </c>
      <c r="AH798" t="s">
        <v>42</v>
      </c>
    </row>
    <row r="799" spans="1:34">
      <c r="A799" t="s">
        <v>6312</v>
      </c>
      <c r="B799" t="s">
        <v>35</v>
      </c>
      <c r="C799" t="s">
        <v>36</v>
      </c>
      <c r="D799">
        <v>701.82557341090205</v>
      </c>
      <c r="E799">
        <v>1079.09318756262</v>
      </c>
      <c r="F799">
        <v>890.45938048675896</v>
      </c>
      <c r="G799">
        <v>-0.62104259200863399</v>
      </c>
      <c r="H799">
        <v>0.20418477572503599</v>
      </c>
      <c r="I799">
        <v>-3.04157148741078</v>
      </c>
      <c r="J799">
        <v>2.3534667283191799E-3</v>
      </c>
      <c r="K799">
        <v>8.0470379046874794E-3</v>
      </c>
      <c r="L799" t="s">
        <v>37</v>
      </c>
      <c r="M799" t="s">
        <v>36</v>
      </c>
      <c r="N799">
        <v>845.61379850078004</v>
      </c>
      <c r="O799">
        <v>1116.5375173056</v>
      </c>
      <c r="P799">
        <v>981.07565790318904</v>
      </c>
      <c r="Q799">
        <v>-0.40118403489381799</v>
      </c>
      <c r="R799">
        <v>0.119955782172429</v>
      </c>
      <c r="S799">
        <v>-3.3444326536685001</v>
      </c>
      <c r="T799">
        <v>8.2451045032822098E-4</v>
      </c>
      <c r="U799">
        <v>4.6093410373812399E-3</v>
      </c>
      <c r="V799" t="s">
        <v>6313</v>
      </c>
      <c r="W799" t="s">
        <v>63</v>
      </c>
      <c r="X799" t="s">
        <v>6314</v>
      </c>
      <c r="Y799" t="s">
        <v>6315</v>
      </c>
      <c r="Z799" t="s">
        <v>47</v>
      </c>
      <c r="AA799" t="s">
        <v>6316</v>
      </c>
      <c r="AB799" t="s">
        <v>6317</v>
      </c>
      <c r="AC799" t="s">
        <v>6318</v>
      </c>
      <c r="AD799" t="s">
        <v>6319</v>
      </c>
      <c r="AE799" t="s">
        <v>6320</v>
      </c>
      <c r="AF799" t="s">
        <v>6321</v>
      </c>
      <c r="AG799" t="s">
        <v>556</v>
      </c>
      <c r="AH799" t="s">
        <v>42</v>
      </c>
    </row>
    <row r="800" spans="1:34">
      <c r="A800" t="s">
        <v>6322</v>
      </c>
      <c r="B800" t="s">
        <v>35</v>
      </c>
      <c r="C800" t="s">
        <v>36</v>
      </c>
      <c r="D800">
        <v>2694.1981129429601</v>
      </c>
      <c r="E800">
        <v>4148.2789217953996</v>
      </c>
      <c r="F800">
        <v>3421.23851736918</v>
      </c>
      <c r="G800">
        <v>-0.62259362802347196</v>
      </c>
      <c r="H800">
        <v>0.174551647790017</v>
      </c>
      <c r="I800">
        <v>-3.5668161023174099</v>
      </c>
      <c r="J800">
        <v>3.6134486970243598E-4</v>
      </c>
      <c r="K800">
        <v>1.5627513548652299E-3</v>
      </c>
      <c r="L800" t="s">
        <v>37</v>
      </c>
      <c r="M800" t="s">
        <v>36</v>
      </c>
      <c r="N800">
        <v>2523.2275885096401</v>
      </c>
      <c r="O800">
        <v>5332.7908201273403</v>
      </c>
      <c r="P800">
        <v>3928.00920431849</v>
      </c>
      <c r="Q800">
        <v>-1.0797527562099301</v>
      </c>
      <c r="R800">
        <v>0.29221609674513999</v>
      </c>
      <c r="S800">
        <v>-3.6950488636211198</v>
      </c>
      <c r="T800">
        <v>2.1984450392579101E-4</v>
      </c>
      <c r="U800">
        <v>1.51867216030242E-3</v>
      </c>
      <c r="V800" t="s">
        <v>39</v>
      </c>
      <c r="W800" t="s">
        <v>39</v>
      </c>
      <c r="X800" t="s">
        <v>39</v>
      </c>
      <c r="Y800" t="s">
        <v>39</v>
      </c>
      <c r="Z800" t="s">
        <v>47</v>
      </c>
      <c r="AA800" t="s">
        <v>6323</v>
      </c>
      <c r="AB800" t="s">
        <v>39</v>
      </c>
      <c r="AC800" t="s">
        <v>39</v>
      </c>
      <c r="AD800" t="s">
        <v>6324</v>
      </c>
      <c r="AE800" t="s">
        <v>6325</v>
      </c>
      <c r="AF800" t="s">
        <v>6326</v>
      </c>
      <c r="AG800" t="s">
        <v>39</v>
      </c>
      <c r="AH800" t="s">
        <v>42</v>
      </c>
    </row>
    <row r="801" spans="1:34">
      <c r="A801" t="s">
        <v>6327</v>
      </c>
      <c r="B801" t="s">
        <v>35</v>
      </c>
      <c r="C801" t="s">
        <v>36</v>
      </c>
      <c r="D801">
        <v>745.10980264958403</v>
      </c>
      <c r="E801">
        <v>1147.5557128969899</v>
      </c>
      <c r="F801">
        <v>946.33275777328697</v>
      </c>
      <c r="G801">
        <v>-0.62291992669367302</v>
      </c>
      <c r="H801">
        <v>0.20002952456546499</v>
      </c>
      <c r="I801">
        <v>-3.1141399153293801</v>
      </c>
      <c r="J801">
        <v>1.8448198442621801E-3</v>
      </c>
      <c r="K801">
        <v>6.5478704793611904E-3</v>
      </c>
      <c r="L801" t="s">
        <v>37</v>
      </c>
      <c r="M801" t="s">
        <v>36</v>
      </c>
      <c r="N801">
        <v>981.997692925563</v>
      </c>
      <c r="O801">
        <v>1343.0470641004799</v>
      </c>
      <c r="P801">
        <v>1162.5223785130199</v>
      </c>
      <c r="Q801">
        <v>-0.45191270001464301</v>
      </c>
      <c r="R801">
        <v>0.115635907787558</v>
      </c>
      <c r="S801">
        <v>-3.9080654846838798</v>
      </c>
      <c r="T801" s="2">
        <v>9.3038091812203794E-5</v>
      </c>
      <c r="U801">
        <v>7.2775089405954102E-4</v>
      </c>
      <c r="V801" t="s">
        <v>6328</v>
      </c>
      <c r="W801" t="s">
        <v>63</v>
      </c>
      <c r="X801" t="s">
        <v>6329</v>
      </c>
      <c r="Y801" t="s">
        <v>6330</v>
      </c>
      <c r="Z801" t="s">
        <v>47</v>
      </c>
      <c r="AA801" t="s">
        <v>6331</v>
      </c>
      <c r="AB801" t="s">
        <v>6332</v>
      </c>
      <c r="AC801" t="s">
        <v>6333</v>
      </c>
      <c r="AD801" t="s">
        <v>6334</v>
      </c>
      <c r="AE801" t="s">
        <v>6335</v>
      </c>
      <c r="AF801" t="s">
        <v>6336</v>
      </c>
      <c r="AG801" t="s">
        <v>556</v>
      </c>
      <c r="AH801" t="s">
        <v>42</v>
      </c>
    </row>
    <row r="802" spans="1:34">
      <c r="A802" t="s">
        <v>6337</v>
      </c>
      <c r="B802" t="s">
        <v>35</v>
      </c>
      <c r="C802" t="s">
        <v>36</v>
      </c>
      <c r="D802">
        <v>2687.4157077075101</v>
      </c>
      <c r="E802">
        <v>4137.6380740785698</v>
      </c>
      <c r="F802">
        <v>3412.5268908930402</v>
      </c>
      <c r="G802">
        <v>-0.62297064397887403</v>
      </c>
      <c r="H802">
        <v>0.21153013521505201</v>
      </c>
      <c r="I802">
        <v>-2.9450680554122002</v>
      </c>
      <c r="J802">
        <v>3.2288363386102901E-3</v>
      </c>
      <c r="K802">
        <v>1.05780888502358E-2</v>
      </c>
      <c r="L802" t="s">
        <v>37</v>
      </c>
      <c r="M802" t="s">
        <v>36</v>
      </c>
      <c r="N802">
        <v>2182.0878798201902</v>
      </c>
      <c r="O802">
        <v>4563.1060086553098</v>
      </c>
      <c r="P802">
        <v>3372.59694423775</v>
      </c>
      <c r="Q802">
        <v>-1.0642593152459201</v>
      </c>
      <c r="R802">
        <v>0.180972909138473</v>
      </c>
      <c r="S802">
        <v>-5.8807659130438799</v>
      </c>
      <c r="T802" s="2">
        <v>4.0837236713938602E-9</v>
      </c>
      <c r="U802" s="2">
        <v>1.04147291154294E-7</v>
      </c>
      <c r="V802" t="s">
        <v>39</v>
      </c>
      <c r="W802" t="s">
        <v>63</v>
      </c>
      <c r="X802" t="s">
        <v>6338</v>
      </c>
      <c r="Y802" t="s">
        <v>6339</v>
      </c>
      <c r="Z802" t="s">
        <v>47</v>
      </c>
      <c r="AA802" t="s">
        <v>39</v>
      </c>
      <c r="AB802" t="s">
        <v>6340</v>
      </c>
      <c r="AC802" t="s">
        <v>6341</v>
      </c>
      <c r="AD802" t="s">
        <v>6342</v>
      </c>
      <c r="AE802" t="s">
        <v>6343</v>
      </c>
      <c r="AF802" t="s">
        <v>6344</v>
      </c>
      <c r="AG802" t="s">
        <v>276</v>
      </c>
      <c r="AH802" t="s">
        <v>42</v>
      </c>
    </row>
    <row r="803" spans="1:34">
      <c r="A803" t="s">
        <v>6345</v>
      </c>
      <c r="B803" t="s">
        <v>35</v>
      </c>
      <c r="C803" t="s">
        <v>36</v>
      </c>
      <c r="D803">
        <v>413.85501936688502</v>
      </c>
      <c r="E803">
        <v>638.49651149879401</v>
      </c>
      <c r="F803">
        <v>526.17576543283997</v>
      </c>
      <c r="G803">
        <v>-0.62605585353236504</v>
      </c>
      <c r="H803">
        <v>0.185683189693682</v>
      </c>
      <c r="I803">
        <v>-3.37163452741822</v>
      </c>
      <c r="J803">
        <v>7.4723535005478503E-4</v>
      </c>
      <c r="K803">
        <v>2.98549173715143E-3</v>
      </c>
      <c r="L803" t="s">
        <v>37</v>
      </c>
      <c r="M803" t="s">
        <v>36</v>
      </c>
      <c r="N803">
        <v>317.05882526408499</v>
      </c>
      <c r="O803">
        <v>731.35950927102499</v>
      </c>
      <c r="P803">
        <v>524.20916726755502</v>
      </c>
      <c r="Q803">
        <v>-1.2072192028204201</v>
      </c>
      <c r="R803">
        <v>0.20970227391271101</v>
      </c>
      <c r="S803">
        <v>-5.7568245698801102</v>
      </c>
      <c r="T803" s="2">
        <v>8.5710900977224807E-9</v>
      </c>
      <c r="U803" s="2">
        <v>2.0496560073632999E-7</v>
      </c>
      <c r="V803" t="s">
        <v>39</v>
      </c>
      <c r="W803" t="s">
        <v>39</v>
      </c>
      <c r="X803" t="s">
        <v>39</v>
      </c>
      <c r="Y803" t="s">
        <v>39</v>
      </c>
      <c r="Z803" t="s">
        <v>47</v>
      </c>
      <c r="AA803" t="s">
        <v>6346</v>
      </c>
      <c r="AB803" t="s">
        <v>39</v>
      </c>
      <c r="AC803" t="s">
        <v>39</v>
      </c>
      <c r="AD803" t="s">
        <v>6347</v>
      </c>
      <c r="AE803" t="s">
        <v>39</v>
      </c>
      <c r="AF803" t="s">
        <v>39</v>
      </c>
      <c r="AG803" t="s">
        <v>39</v>
      </c>
      <c r="AH803" t="s">
        <v>42</v>
      </c>
    </row>
    <row r="804" spans="1:34">
      <c r="A804" t="s">
        <v>6348</v>
      </c>
      <c r="B804" t="s">
        <v>35</v>
      </c>
      <c r="C804" t="s">
        <v>36</v>
      </c>
      <c r="D804">
        <v>979.63667633223804</v>
      </c>
      <c r="E804">
        <v>1518.60075614673</v>
      </c>
      <c r="F804">
        <v>1249.1187162394799</v>
      </c>
      <c r="G804">
        <v>-0.63227799160554599</v>
      </c>
      <c r="H804">
        <v>0.2188165012161</v>
      </c>
      <c r="I804">
        <v>-2.8895352411339199</v>
      </c>
      <c r="J804">
        <v>3.8581175963278099E-3</v>
      </c>
      <c r="K804">
        <v>1.23184578634135E-2</v>
      </c>
      <c r="L804" t="s">
        <v>37</v>
      </c>
      <c r="M804" t="s">
        <v>36</v>
      </c>
      <c r="N804">
        <v>974.90167466769697</v>
      </c>
      <c r="O804">
        <v>1608.99102863344</v>
      </c>
      <c r="P804">
        <v>1291.94635165057</v>
      </c>
      <c r="Q804">
        <v>-0.72326320842818104</v>
      </c>
      <c r="R804">
        <v>0.228347092785739</v>
      </c>
      <c r="S804">
        <v>-3.1673852274827499</v>
      </c>
      <c r="T804">
        <v>1.53816412555305E-3</v>
      </c>
      <c r="U804">
        <v>7.7634753159079497E-3</v>
      </c>
      <c r="V804" t="s">
        <v>39</v>
      </c>
      <c r="W804" t="s">
        <v>39</v>
      </c>
      <c r="X804" t="s">
        <v>39</v>
      </c>
      <c r="Y804" t="s">
        <v>39</v>
      </c>
      <c r="Z804" t="s">
        <v>40</v>
      </c>
      <c r="AA804" t="s">
        <v>39</v>
      </c>
      <c r="AB804" t="s">
        <v>39</v>
      </c>
      <c r="AC804" t="s">
        <v>39</v>
      </c>
      <c r="AD804" t="s">
        <v>6349</v>
      </c>
      <c r="AE804" t="s">
        <v>39</v>
      </c>
      <c r="AF804" t="s">
        <v>39</v>
      </c>
      <c r="AG804" t="s">
        <v>39</v>
      </c>
      <c r="AH804" t="s">
        <v>42</v>
      </c>
    </row>
    <row r="805" spans="1:34">
      <c r="A805" t="s">
        <v>6350</v>
      </c>
      <c r="B805" t="s">
        <v>35</v>
      </c>
      <c r="C805" t="s">
        <v>36</v>
      </c>
      <c r="D805">
        <v>2028.2064954059099</v>
      </c>
      <c r="E805">
        <v>3148.3933516201701</v>
      </c>
      <c r="F805">
        <v>2588.2999235130401</v>
      </c>
      <c r="G805">
        <v>-0.63481504783347398</v>
      </c>
      <c r="H805">
        <v>0.211745565936174</v>
      </c>
      <c r="I805">
        <v>-2.99800869513756</v>
      </c>
      <c r="J805">
        <v>2.7174992000274698E-3</v>
      </c>
      <c r="K805">
        <v>9.1137142170135393E-3</v>
      </c>
      <c r="L805" t="s">
        <v>37</v>
      </c>
      <c r="M805" t="s">
        <v>36</v>
      </c>
      <c r="N805">
        <v>3245.46435957725</v>
      </c>
      <c r="O805">
        <v>5237.0365991469598</v>
      </c>
      <c r="P805">
        <v>4241.2504793621101</v>
      </c>
      <c r="Q805">
        <v>-0.69032575368674298</v>
      </c>
      <c r="R805">
        <v>0.173704124084363</v>
      </c>
      <c r="S805">
        <v>-3.9741471731060898</v>
      </c>
      <c r="T805" s="2">
        <v>7.0631880422192299E-5</v>
      </c>
      <c r="U805">
        <v>5.7719169272404296E-4</v>
      </c>
      <c r="V805" t="s">
        <v>6351</v>
      </c>
      <c r="W805" t="s">
        <v>63</v>
      </c>
      <c r="X805" t="s">
        <v>6352</v>
      </c>
      <c r="Y805" t="s">
        <v>6353</v>
      </c>
      <c r="Z805" t="s">
        <v>47</v>
      </c>
      <c r="AA805" t="s">
        <v>6354</v>
      </c>
      <c r="AB805" t="s">
        <v>6355</v>
      </c>
      <c r="AC805" t="s">
        <v>6356</v>
      </c>
      <c r="AD805" t="s">
        <v>6357</v>
      </c>
      <c r="AE805" t="s">
        <v>6358</v>
      </c>
      <c r="AF805" t="s">
        <v>6359</v>
      </c>
      <c r="AG805" t="s">
        <v>6360</v>
      </c>
      <c r="AH805" t="s">
        <v>42</v>
      </c>
    </row>
    <row r="806" spans="1:34">
      <c r="A806" t="s">
        <v>6361</v>
      </c>
      <c r="B806" t="s">
        <v>35</v>
      </c>
      <c r="C806" t="s">
        <v>36</v>
      </c>
      <c r="D806">
        <v>2723.3195039489201</v>
      </c>
      <c r="E806">
        <v>4227.0031959622302</v>
      </c>
      <c r="F806">
        <v>3475.1613499555701</v>
      </c>
      <c r="G806">
        <v>-0.63483830675496</v>
      </c>
      <c r="H806">
        <v>0.20617645582584601</v>
      </c>
      <c r="I806">
        <v>-3.07910185094654</v>
      </c>
      <c r="J806">
        <v>2.07625686564654E-3</v>
      </c>
      <c r="K806">
        <v>7.24063788964446E-3</v>
      </c>
      <c r="L806" t="s">
        <v>37</v>
      </c>
      <c r="M806" t="s">
        <v>36</v>
      </c>
      <c r="N806">
        <v>5859.7148825370896</v>
      </c>
      <c r="O806">
        <v>7867.6412445635096</v>
      </c>
      <c r="P806">
        <v>6863.6780635503001</v>
      </c>
      <c r="Q806">
        <v>-0.42500404258001001</v>
      </c>
      <c r="R806">
        <v>0.14568726874624</v>
      </c>
      <c r="S806">
        <v>-2.91723529610735</v>
      </c>
      <c r="T806">
        <v>3.53149256363894E-3</v>
      </c>
      <c r="U806">
        <v>1.53705050146729E-2</v>
      </c>
      <c r="V806" t="s">
        <v>6362</v>
      </c>
      <c r="W806" t="s">
        <v>63</v>
      </c>
      <c r="X806" t="s">
        <v>6363</v>
      </c>
      <c r="Y806" t="s">
        <v>6364</v>
      </c>
      <c r="Z806" t="s">
        <v>47</v>
      </c>
      <c r="AA806" t="s">
        <v>6365</v>
      </c>
      <c r="AB806" t="s">
        <v>6366</v>
      </c>
      <c r="AC806" t="s">
        <v>6367</v>
      </c>
      <c r="AD806" t="s">
        <v>6368</v>
      </c>
      <c r="AE806" t="s">
        <v>6369</v>
      </c>
      <c r="AF806" t="s">
        <v>6370</v>
      </c>
      <c r="AG806" t="s">
        <v>1009</v>
      </c>
      <c r="AH806" t="s">
        <v>42</v>
      </c>
    </row>
    <row r="807" spans="1:34">
      <c r="A807" t="s">
        <v>6371</v>
      </c>
      <c r="B807" t="s">
        <v>35</v>
      </c>
      <c r="C807" t="s">
        <v>36</v>
      </c>
      <c r="D807">
        <v>836.82282580943399</v>
      </c>
      <c r="E807">
        <v>1298.0889854496199</v>
      </c>
      <c r="F807">
        <v>1067.45590562953</v>
      </c>
      <c r="G807">
        <v>-0.63502472482797001</v>
      </c>
      <c r="H807">
        <v>0.19354648639146799</v>
      </c>
      <c r="I807">
        <v>-3.2809932986516102</v>
      </c>
      <c r="J807">
        <v>1.0344220191804501E-3</v>
      </c>
      <c r="K807">
        <v>3.9534411714408704E-3</v>
      </c>
      <c r="L807" t="s">
        <v>37</v>
      </c>
      <c r="M807" t="s">
        <v>36</v>
      </c>
      <c r="N807">
        <v>969.093350200077</v>
      </c>
      <c r="O807">
        <v>1565.8691730978201</v>
      </c>
      <c r="P807">
        <v>1267.4812616489501</v>
      </c>
      <c r="Q807">
        <v>-0.69261979594033496</v>
      </c>
      <c r="R807">
        <v>0.27517738970636302</v>
      </c>
      <c r="S807">
        <v>-2.5169938441505599</v>
      </c>
      <c r="T807">
        <v>1.1836089712659099E-2</v>
      </c>
      <c r="U807">
        <v>4.0976189079100001E-2</v>
      </c>
      <c r="V807" t="s">
        <v>6372</v>
      </c>
      <c r="W807" t="s">
        <v>63</v>
      </c>
      <c r="X807" t="s">
        <v>6373</v>
      </c>
      <c r="Y807" t="s">
        <v>1279</v>
      </c>
      <c r="Z807" t="s">
        <v>47</v>
      </c>
      <c r="AA807" t="s">
        <v>6374</v>
      </c>
      <c r="AB807" t="s">
        <v>1281</v>
      </c>
      <c r="AC807" t="s">
        <v>6375</v>
      </c>
      <c r="AD807" t="s">
        <v>6376</v>
      </c>
      <c r="AE807" t="s">
        <v>6377</v>
      </c>
      <c r="AF807" t="s">
        <v>6378</v>
      </c>
      <c r="AG807" t="s">
        <v>2458</v>
      </c>
      <c r="AH807" t="s">
        <v>42</v>
      </c>
    </row>
    <row r="808" spans="1:34">
      <c r="A808" t="s">
        <v>6379</v>
      </c>
      <c r="B808" t="s">
        <v>35</v>
      </c>
      <c r="C808" t="s">
        <v>36</v>
      </c>
      <c r="D808">
        <v>1908.1107711125701</v>
      </c>
      <c r="E808">
        <v>2962.08820682747</v>
      </c>
      <c r="F808">
        <v>2435.09948897002</v>
      </c>
      <c r="G808">
        <v>-0.63529714963366901</v>
      </c>
      <c r="H808">
        <v>0.16013125821929</v>
      </c>
      <c r="I808">
        <v>-3.9673525125473401</v>
      </c>
      <c r="J808" s="2">
        <v>7.2675458572990105E-5</v>
      </c>
      <c r="K808">
        <v>3.76250679179143E-4</v>
      </c>
      <c r="L808" t="s">
        <v>37</v>
      </c>
      <c r="M808" t="s">
        <v>36</v>
      </c>
      <c r="N808">
        <v>2302.4055584830598</v>
      </c>
      <c r="O808">
        <v>3451.1613563570299</v>
      </c>
      <c r="P808">
        <v>2876.7834574200401</v>
      </c>
      <c r="Q808">
        <v>-0.58389449466965204</v>
      </c>
      <c r="R808">
        <v>0.123107276448192</v>
      </c>
      <c r="S808">
        <v>-4.7429730517625002</v>
      </c>
      <c r="T808" s="2">
        <v>2.1060429467926102E-6</v>
      </c>
      <c r="U808" s="2">
        <v>2.7121527895270499E-5</v>
      </c>
      <c r="V808" t="s">
        <v>6380</v>
      </c>
      <c r="W808" t="s">
        <v>63</v>
      </c>
      <c r="X808" t="s">
        <v>6381</v>
      </c>
      <c r="Y808" t="s">
        <v>6382</v>
      </c>
      <c r="Z808" t="s">
        <v>47</v>
      </c>
      <c r="AA808" t="s">
        <v>6383</v>
      </c>
      <c r="AB808" t="s">
        <v>6384</v>
      </c>
      <c r="AC808" t="s">
        <v>6385</v>
      </c>
      <c r="AD808" t="s">
        <v>6386</v>
      </c>
      <c r="AE808" t="s">
        <v>6387</v>
      </c>
      <c r="AF808" t="s">
        <v>6388</v>
      </c>
      <c r="AG808" t="s">
        <v>6389</v>
      </c>
      <c r="AH808" t="s">
        <v>42</v>
      </c>
    </row>
    <row r="809" spans="1:34">
      <c r="A809" t="s">
        <v>6390</v>
      </c>
      <c r="B809" t="s">
        <v>35</v>
      </c>
      <c r="C809" t="s">
        <v>36</v>
      </c>
      <c r="D809">
        <v>680.69888375346602</v>
      </c>
      <c r="E809">
        <v>1058.9546544418899</v>
      </c>
      <c r="F809">
        <v>869.82676909767804</v>
      </c>
      <c r="G809">
        <v>-0.63704033897255996</v>
      </c>
      <c r="H809">
        <v>0.21471658675914199</v>
      </c>
      <c r="I809">
        <v>-2.9668892775720201</v>
      </c>
      <c r="J809">
        <v>3.0082927206551901E-3</v>
      </c>
      <c r="K809">
        <v>9.9294906236198494E-3</v>
      </c>
      <c r="L809" t="s">
        <v>37</v>
      </c>
      <c r="M809" t="s">
        <v>36</v>
      </c>
      <c r="N809">
        <v>878.60950788264495</v>
      </c>
      <c r="O809">
        <v>1318.9787322975201</v>
      </c>
      <c r="P809">
        <v>1098.79412009008</v>
      </c>
      <c r="Q809">
        <v>-0.58678706017586502</v>
      </c>
      <c r="R809">
        <v>0.231278829702595</v>
      </c>
      <c r="S809">
        <v>-2.53714125469428</v>
      </c>
      <c r="T809">
        <v>1.11761849074323E-2</v>
      </c>
      <c r="U809">
        <v>3.9112443582549498E-2</v>
      </c>
      <c r="V809" t="s">
        <v>39</v>
      </c>
      <c r="W809" t="s">
        <v>39</v>
      </c>
      <c r="X809" t="s">
        <v>39</v>
      </c>
      <c r="Y809" t="s">
        <v>39</v>
      </c>
      <c r="Z809" t="s">
        <v>47</v>
      </c>
      <c r="AA809" t="s">
        <v>6391</v>
      </c>
      <c r="AB809" t="s">
        <v>6392</v>
      </c>
      <c r="AC809" t="s">
        <v>6393</v>
      </c>
      <c r="AD809" t="s">
        <v>6394</v>
      </c>
      <c r="AE809" t="s">
        <v>6395</v>
      </c>
      <c r="AF809" t="s">
        <v>6396</v>
      </c>
      <c r="AG809" t="s">
        <v>39</v>
      </c>
      <c r="AH809" t="s">
        <v>42</v>
      </c>
    </row>
    <row r="810" spans="1:34">
      <c r="A810" t="s">
        <v>6397</v>
      </c>
      <c r="B810" t="s">
        <v>35</v>
      </c>
      <c r="C810" t="s">
        <v>36</v>
      </c>
      <c r="D810">
        <v>836.79571085886596</v>
      </c>
      <c r="E810">
        <v>1302.3169902019999</v>
      </c>
      <c r="F810">
        <v>1069.5563505304301</v>
      </c>
      <c r="G810">
        <v>-0.638421500130538</v>
      </c>
      <c r="H810">
        <v>0.162958851218687</v>
      </c>
      <c r="I810">
        <v>-3.9176853258114401</v>
      </c>
      <c r="J810" s="2">
        <v>8.9403307085856795E-5</v>
      </c>
      <c r="K810">
        <v>4.5321338033956301E-4</v>
      </c>
      <c r="L810" t="s">
        <v>37</v>
      </c>
      <c r="M810" t="s">
        <v>36</v>
      </c>
      <c r="N810">
        <v>889.43810454236495</v>
      </c>
      <c r="O810">
        <v>1275.0610255404299</v>
      </c>
      <c r="P810">
        <v>1082.2495650414</v>
      </c>
      <c r="Q810">
        <v>-0.52040601532465502</v>
      </c>
      <c r="R810">
        <v>0.16384967602651501</v>
      </c>
      <c r="S810">
        <v>-3.17611867136337</v>
      </c>
      <c r="T810">
        <v>1.4925987880525201E-3</v>
      </c>
      <c r="U810">
        <v>7.5765319719454998E-3</v>
      </c>
      <c r="V810" t="s">
        <v>6398</v>
      </c>
      <c r="W810" t="s">
        <v>63</v>
      </c>
      <c r="X810" t="s">
        <v>6399</v>
      </c>
      <c r="Y810" t="s">
        <v>6400</v>
      </c>
      <c r="Z810" t="s">
        <v>47</v>
      </c>
      <c r="AA810" t="s">
        <v>6401</v>
      </c>
      <c r="AB810" t="s">
        <v>39</v>
      </c>
      <c r="AC810" t="s">
        <v>6402</v>
      </c>
      <c r="AD810" t="s">
        <v>6403</v>
      </c>
      <c r="AE810" t="s">
        <v>6404</v>
      </c>
      <c r="AF810" t="s">
        <v>6405</v>
      </c>
      <c r="AG810" t="s">
        <v>276</v>
      </c>
      <c r="AH810" t="s">
        <v>42</v>
      </c>
    </row>
    <row r="811" spans="1:34">
      <c r="A811" t="s">
        <v>6406</v>
      </c>
      <c r="B811" t="s">
        <v>35</v>
      </c>
      <c r="C811" t="s">
        <v>36</v>
      </c>
      <c r="D811">
        <v>1847.7679049824401</v>
      </c>
      <c r="E811">
        <v>2880.89121612596</v>
      </c>
      <c r="F811">
        <v>2364.3295605541998</v>
      </c>
      <c r="G811">
        <v>-0.64140452450864505</v>
      </c>
      <c r="H811">
        <v>0.248732557608218</v>
      </c>
      <c r="I811">
        <v>-2.5786914695700198</v>
      </c>
      <c r="J811">
        <v>9.9175321112423102E-3</v>
      </c>
      <c r="K811">
        <v>2.7791925747244602E-2</v>
      </c>
      <c r="L811" t="s">
        <v>37</v>
      </c>
      <c r="M811" t="s">
        <v>36</v>
      </c>
      <c r="N811">
        <v>1525.6444389430801</v>
      </c>
      <c r="O811">
        <v>2376.8728702952299</v>
      </c>
      <c r="P811">
        <v>1951.2586546191601</v>
      </c>
      <c r="Q811">
        <v>-0.63954507063203603</v>
      </c>
      <c r="R811">
        <v>0.18014516083045901</v>
      </c>
      <c r="S811">
        <v>-3.5501651428424199</v>
      </c>
      <c r="T811">
        <v>3.84989563797293E-4</v>
      </c>
      <c r="U811">
        <v>2.44260759323176E-3</v>
      </c>
      <c r="V811" t="s">
        <v>39</v>
      </c>
      <c r="W811" t="s">
        <v>63</v>
      </c>
      <c r="X811" t="s">
        <v>5344</v>
      </c>
      <c r="Y811" t="s">
        <v>5345</v>
      </c>
      <c r="Z811" t="s">
        <v>47</v>
      </c>
      <c r="AA811" t="s">
        <v>39</v>
      </c>
      <c r="AB811" t="s">
        <v>39</v>
      </c>
      <c r="AC811" t="s">
        <v>39</v>
      </c>
      <c r="AD811" t="s">
        <v>6407</v>
      </c>
      <c r="AE811" t="s">
        <v>6408</v>
      </c>
      <c r="AF811" t="s">
        <v>6409</v>
      </c>
      <c r="AG811" t="s">
        <v>276</v>
      </c>
      <c r="AH811" t="s">
        <v>42</v>
      </c>
    </row>
    <row r="812" spans="1:34">
      <c r="A812" t="s">
        <v>6410</v>
      </c>
      <c r="B812" t="s">
        <v>35</v>
      </c>
      <c r="C812" t="s">
        <v>36</v>
      </c>
      <c r="D812">
        <v>903.20745426344399</v>
      </c>
      <c r="E812">
        <v>1411.81140471706</v>
      </c>
      <c r="F812">
        <v>1157.5094294902501</v>
      </c>
      <c r="G812">
        <v>-0.64297744439900395</v>
      </c>
      <c r="H812">
        <v>0.18092135747810401</v>
      </c>
      <c r="I812">
        <v>-3.5539057044540501</v>
      </c>
      <c r="J812">
        <v>3.79555275102002E-4</v>
      </c>
      <c r="K812">
        <v>1.6342487770975599E-3</v>
      </c>
      <c r="L812" t="s">
        <v>37</v>
      </c>
      <c r="M812" t="s">
        <v>36</v>
      </c>
      <c r="N812">
        <v>1119.3856795658701</v>
      </c>
      <c r="O812">
        <v>1766.8725692466801</v>
      </c>
      <c r="P812">
        <v>1443.12912440627</v>
      </c>
      <c r="Q812">
        <v>-0.65834907004407595</v>
      </c>
      <c r="R812">
        <v>0.141834493056504</v>
      </c>
      <c r="S812">
        <v>-4.6416711186171202</v>
      </c>
      <c r="T812" s="2">
        <v>3.4560263811761099E-6</v>
      </c>
      <c r="U812" s="2">
        <v>4.2220038634874297E-5</v>
      </c>
      <c r="V812" t="s">
        <v>6411</v>
      </c>
      <c r="W812" t="s">
        <v>63</v>
      </c>
      <c r="X812" t="s">
        <v>6412</v>
      </c>
      <c r="Y812" t="s">
        <v>6413</v>
      </c>
      <c r="Z812" t="s">
        <v>47</v>
      </c>
      <c r="AA812" t="s">
        <v>6414</v>
      </c>
      <c r="AB812" t="s">
        <v>6415</v>
      </c>
      <c r="AC812" t="s">
        <v>6416</v>
      </c>
      <c r="AD812" t="s">
        <v>6417</v>
      </c>
      <c r="AE812" t="s">
        <v>6418</v>
      </c>
      <c r="AF812" t="s">
        <v>6419</v>
      </c>
      <c r="AG812" t="s">
        <v>51</v>
      </c>
      <c r="AH812" t="s">
        <v>42</v>
      </c>
    </row>
    <row r="813" spans="1:34">
      <c r="A813" t="s">
        <v>6420</v>
      </c>
      <c r="B813" t="s">
        <v>35</v>
      </c>
      <c r="C813" t="s">
        <v>36</v>
      </c>
      <c r="D813">
        <v>10546.041220597799</v>
      </c>
      <c r="E813">
        <v>16476.4599554663</v>
      </c>
      <c r="F813">
        <v>13511.2505880321</v>
      </c>
      <c r="G813">
        <v>-0.64378498868200495</v>
      </c>
      <c r="H813">
        <v>0.170409043451792</v>
      </c>
      <c r="I813">
        <v>-3.7778804202027501</v>
      </c>
      <c r="J813">
        <v>1.5816878777357601E-4</v>
      </c>
      <c r="K813">
        <v>7.4620029555928899E-4</v>
      </c>
      <c r="L813" t="s">
        <v>37</v>
      </c>
      <c r="M813" t="s">
        <v>36</v>
      </c>
      <c r="N813">
        <v>18752.241934741101</v>
      </c>
      <c r="O813">
        <v>27010.869791852001</v>
      </c>
      <c r="P813">
        <v>22881.5558632965</v>
      </c>
      <c r="Q813">
        <v>-0.52646863511932696</v>
      </c>
      <c r="R813">
        <v>0.19734099109521</v>
      </c>
      <c r="S813">
        <v>-2.6678118529632999</v>
      </c>
      <c r="T813">
        <v>7.6346999003635398E-3</v>
      </c>
      <c r="U813">
        <v>2.8917332727861001E-2</v>
      </c>
      <c r="V813" t="s">
        <v>39</v>
      </c>
      <c r="W813" t="s">
        <v>39</v>
      </c>
      <c r="X813" t="s">
        <v>39</v>
      </c>
      <c r="Y813" t="s">
        <v>39</v>
      </c>
      <c r="Z813" t="s">
        <v>40</v>
      </c>
      <c r="AA813" t="s">
        <v>39</v>
      </c>
      <c r="AB813" t="s">
        <v>39</v>
      </c>
      <c r="AC813" t="s">
        <v>39</v>
      </c>
      <c r="AD813" t="s">
        <v>6421</v>
      </c>
      <c r="AE813" t="s">
        <v>6422</v>
      </c>
      <c r="AF813" t="s">
        <v>6423</v>
      </c>
      <c r="AG813" t="s">
        <v>39</v>
      </c>
      <c r="AH813" t="s">
        <v>42</v>
      </c>
    </row>
    <row r="814" spans="1:34">
      <c r="A814" t="s">
        <v>6424</v>
      </c>
      <c r="B814" t="s">
        <v>35</v>
      </c>
      <c r="C814" t="s">
        <v>36</v>
      </c>
      <c r="D814">
        <v>3766.5605547205</v>
      </c>
      <c r="E814">
        <v>5888.3415841399801</v>
      </c>
      <c r="F814">
        <v>4827.4510694302398</v>
      </c>
      <c r="G814">
        <v>-0.64464558921096804</v>
      </c>
      <c r="H814">
        <v>0.26380153427173197</v>
      </c>
      <c r="I814">
        <v>-2.4436764213317401</v>
      </c>
      <c r="J814">
        <v>1.4538459456964E-2</v>
      </c>
      <c r="K814">
        <v>3.8276173976776302E-2</v>
      </c>
      <c r="L814" t="s">
        <v>37</v>
      </c>
      <c r="M814" t="s">
        <v>36</v>
      </c>
      <c r="N814">
        <v>4520.7370458792902</v>
      </c>
      <c r="O814">
        <v>8131.5052701591603</v>
      </c>
      <c r="P814">
        <v>6326.1211580192303</v>
      </c>
      <c r="Q814">
        <v>-0.84696478293069599</v>
      </c>
      <c r="R814">
        <v>0.23062001743893301</v>
      </c>
      <c r="S814">
        <v>-3.6725553676404799</v>
      </c>
      <c r="T814">
        <v>2.4013710002241401E-4</v>
      </c>
      <c r="U814">
        <v>1.63807460997107E-3</v>
      </c>
      <c r="V814" t="s">
        <v>39</v>
      </c>
      <c r="W814" t="s">
        <v>39</v>
      </c>
      <c r="X814" t="s">
        <v>39</v>
      </c>
      <c r="Y814" t="s">
        <v>39</v>
      </c>
      <c r="Z814" t="s">
        <v>47</v>
      </c>
      <c r="AA814" t="s">
        <v>6425</v>
      </c>
      <c r="AB814" t="s">
        <v>6426</v>
      </c>
      <c r="AC814" t="s">
        <v>6427</v>
      </c>
      <c r="AD814" t="s">
        <v>6428</v>
      </c>
      <c r="AE814" t="s">
        <v>6429</v>
      </c>
      <c r="AF814" t="s">
        <v>6430</v>
      </c>
      <c r="AG814" t="s">
        <v>39</v>
      </c>
      <c r="AH814" t="s">
        <v>42</v>
      </c>
    </row>
    <row r="815" spans="1:34">
      <c r="A815" t="s">
        <v>6431</v>
      </c>
      <c r="B815" t="s">
        <v>35</v>
      </c>
      <c r="C815" t="s">
        <v>36</v>
      </c>
      <c r="D815">
        <v>1319.86479986838</v>
      </c>
      <c r="E815">
        <v>2063.4937194409399</v>
      </c>
      <c r="F815">
        <v>1691.67925965466</v>
      </c>
      <c r="G815">
        <v>-0.64576361522107295</v>
      </c>
      <c r="H815">
        <v>0.25766661032291999</v>
      </c>
      <c r="I815">
        <v>-2.50619827851102</v>
      </c>
      <c r="J815">
        <v>1.2203716322368E-2</v>
      </c>
      <c r="K815">
        <v>3.2993664156516597E-2</v>
      </c>
      <c r="L815" t="s">
        <v>37</v>
      </c>
      <c r="M815" t="s">
        <v>36</v>
      </c>
      <c r="N815">
        <v>1359.7114572067501</v>
      </c>
      <c r="O815">
        <v>2521.7029873711699</v>
      </c>
      <c r="P815">
        <v>1940.7072222889601</v>
      </c>
      <c r="Q815">
        <v>-0.89129747698370998</v>
      </c>
      <c r="R815">
        <v>0.35155521703826198</v>
      </c>
      <c r="S815">
        <v>-2.53529867795051</v>
      </c>
      <c r="T815">
        <v>1.12351487154481E-2</v>
      </c>
      <c r="U815">
        <v>3.9263716779737098E-2</v>
      </c>
      <c r="V815" t="s">
        <v>39</v>
      </c>
      <c r="W815" t="s">
        <v>39</v>
      </c>
      <c r="X815" t="s">
        <v>39</v>
      </c>
      <c r="Y815" t="s">
        <v>39</v>
      </c>
      <c r="Z815" t="s">
        <v>47</v>
      </c>
      <c r="AA815" t="s">
        <v>6432</v>
      </c>
      <c r="AB815" t="s">
        <v>6173</v>
      </c>
      <c r="AC815" t="s">
        <v>4158</v>
      </c>
      <c r="AD815" t="s">
        <v>6433</v>
      </c>
      <c r="AE815" t="s">
        <v>6434</v>
      </c>
      <c r="AF815" t="s">
        <v>6435</v>
      </c>
      <c r="AG815" t="s">
        <v>39</v>
      </c>
      <c r="AH815" t="s">
        <v>42</v>
      </c>
    </row>
    <row r="816" spans="1:34">
      <c r="A816" t="s">
        <v>6436</v>
      </c>
      <c r="B816" t="s">
        <v>35</v>
      </c>
      <c r="C816" t="s">
        <v>36</v>
      </c>
      <c r="D816">
        <v>1802.94556023725</v>
      </c>
      <c r="E816">
        <v>2822.4722916638002</v>
      </c>
      <c r="F816">
        <v>2312.7089259505201</v>
      </c>
      <c r="G816">
        <v>-0.64724223464487896</v>
      </c>
      <c r="H816">
        <v>0.18919976275505099</v>
      </c>
      <c r="I816">
        <v>-3.4209463332300101</v>
      </c>
      <c r="J816">
        <v>6.2403645112272697E-4</v>
      </c>
      <c r="K816">
        <v>2.5388456086680201E-3</v>
      </c>
      <c r="L816" t="s">
        <v>37</v>
      </c>
      <c r="M816" t="s">
        <v>36</v>
      </c>
      <c r="N816">
        <v>2289.7302123659501</v>
      </c>
      <c r="O816">
        <v>3153.8306871118002</v>
      </c>
      <c r="P816">
        <v>2721.7804497388702</v>
      </c>
      <c r="Q816">
        <v>-0.46181526367562897</v>
      </c>
      <c r="R816">
        <v>0.12367709100985901</v>
      </c>
      <c r="S816">
        <v>-3.7340404751176899</v>
      </c>
      <c r="T816">
        <v>1.8843219160787601E-4</v>
      </c>
      <c r="U816">
        <v>1.3299752052323499E-3</v>
      </c>
      <c r="V816" t="s">
        <v>39</v>
      </c>
      <c r="W816" t="s">
        <v>39</v>
      </c>
      <c r="X816" t="s">
        <v>39</v>
      </c>
      <c r="Y816" t="s">
        <v>39</v>
      </c>
      <c r="Z816" t="s">
        <v>47</v>
      </c>
      <c r="AA816" t="s">
        <v>6437</v>
      </c>
      <c r="AB816" t="s">
        <v>6438</v>
      </c>
      <c r="AC816" t="s">
        <v>6439</v>
      </c>
      <c r="AD816" t="s">
        <v>6440</v>
      </c>
      <c r="AE816" t="s">
        <v>6441</v>
      </c>
      <c r="AF816" t="s">
        <v>6442</v>
      </c>
      <c r="AG816" t="s">
        <v>39</v>
      </c>
      <c r="AH816" t="s">
        <v>42</v>
      </c>
    </row>
    <row r="817" spans="1:34">
      <c r="A817" t="s">
        <v>6443</v>
      </c>
      <c r="B817" t="s">
        <v>35</v>
      </c>
      <c r="C817" t="s">
        <v>36</v>
      </c>
      <c r="D817">
        <v>616.60625689207302</v>
      </c>
      <c r="E817">
        <v>964.99773387407095</v>
      </c>
      <c r="F817">
        <v>790.80199538307204</v>
      </c>
      <c r="G817">
        <v>-0.64751152058690697</v>
      </c>
      <c r="H817">
        <v>0.24655290280954401</v>
      </c>
      <c r="I817">
        <v>-2.6262579479224102</v>
      </c>
      <c r="J817">
        <v>8.6329368155165492E-3</v>
      </c>
      <c r="K817">
        <v>2.4617223084773401E-2</v>
      </c>
      <c r="L817" t="s">
        <v>37</v>
      </c>
      <c r="M817" t="s">
        <v>36</v>
      </c>
      <c r="N817">
        <v>479.21738781173798</v>
      </c>
      <c r="O817">
        <v>1103.6051963750101</v>
      </c>
      <c r="P817">
        <v>791.41129209337498</v>
      </c>
      <c r="Q817">
        <v>-1.2042102536122701</v>
      </c>
      <c r="R817">
        <v>0.323194613208383</v>
      </c>
      <c r="S817">
        <v>-3.7259601626956602</v>
      </c>
      <c r="T817">
        <v>1.94573135161505E-4</v>
      </c>
      <c r="U817">
        <v>1.36874093372154E-3</v>
      </c>
      <c r="V817" t="s">
        <v>39</v>
      </c>
      <c r="W817" t="s">
        <v>39</v>
      </c>
      <c r="X817" t="s">
        <v>39</v>
      </c>
      <c r="Y817" t="s">
        <v>39</v>
      </c>
      <c r="Z817" t="s">
        <v>47</v>
      </c>
      <c r="AA817" t="s">
        <v>39</v>
      </c>
      <c r="AB817" t="s">
        <v>6444</v>
      </c>
      <c r="AC817" t="s">
        <v>39</v>
      </c>
      <c r="AD817" t="s">
        <v>6445</v>
      </c>
      <c r="AE817" t="s">
        <v>6446</v>
      </c>
      <c r="AF817" t="s">
        <v>39</v>
      </c>
      <c r="AG817" t="s">
        <v>39</v>
      </c>
      <c r="AH817" t="s">
        <v>42</v>
      </c>
    </row>
    <row r="818" spans="1:34">
      <c r="A818" t="s">
        <v>6447</v>
      </c>
      <c r="B818" t="s">
        <v>35</v>
      </c>
      <c r="C818" t="s">
        <v>36</v>
      </c>
      <c r="D818">
        <v>1396.1488795451201</v>
      </c>
      <c r="E818">
        <v>2187.35176206098</v>
      </c>
      <c r="F818">
        <v>1791.75032080305</v>
      </c>
      <c r="G818">
        <v>-0.64846839897351904</v>
      </c>
      <c r="H818">
        <v>0.23948855774633801</v>
      </c>
      <c r="I818">
        <v>-2.70772184306343</v>
      </c>
      <c r="J818">
        <v>6.7746776279248204E-3</v>
      </c>
      <c r="K818">
        <v>2.0048618557715201E-2</v>
      </c>
      <c r="L818" t="s">
        <v>37</v>
      </c>
      <c r="M818" t="s">
        <v>36</v>
      </c>
      <c r="N818">
        <v>1857.8862456628499</v>
      </c>
      <c r="O818">
        <v>2836.2804030817902</v>
      </c>
      <c r="P818">
        <v>2347.08332437232</v>
      </c>
      <c r="Q818">
        <v>-0.610290254331459</v>
      </c>
      <c r="R818">
        <v>0.16727529218492801</v>
      </c>
      <c r="S818">
        <v>-3.6484184027415401</v>
      </c>
      <c r="T818">
        <v>2.6385967784852901E-4</v>
      </c>
      <c r="U818">
        <v>1.7740911752754699E-3</v>
      </c>
      <c r="V818" t="s">
        <v>6448</v>
      </c>
      <c r="W818" t="s">
        <v>63</v>
      </c>
      <c r="X818" t="s">
        <v>6449</v>
      </c>
      <c r="Y818" t="s">
        <v>6450</v>
      </c>
      <c r="Z818" t="s">
        <v>47</v>
      </c>
      <c r="AA818" t="s">
        <v>6451</v>
      </c>
      <c r="AB818" t="s">
        <v>39</v>
      </c>
      <c r="AC818" t="s">
        <v>6452</v>
      </c>
      <c r="AD818" t="s">
        <v>6453</v>
      </c>
      <c r="AE818" t="s">
        <v>6454</v>
      </c>
      <c r="AF818" t="s">
        <v>6455</v>
      </c>
      <c r="AG818" t="s">
        <v>51</v>
      </c>
      <c r="AH818" t="s">
        <v>42</v>
      </c>
    </row>
    <row r="819" spans="1:34">
      <c r="A819" t="s">
        <v>6456</v>
      </c>
      <c r="B819" t="s">
        <v>35</v>
      </c>
      <c r="C819" t="s">
        <v>36</v>
      </c>
      <c r="D819">
        <v>1346.35348854271</v>
      </c>
      <c r="E819">
        <v>2113.93408902483</v>
      </c>
      <c r="F819">
        <v>1730.1437887837701</v>
      </c>
      <c r="G819">
        <v>-0.65075100769787397</v>
      </c>
      <c r="H819">
        <v>0.14887543306112</v>
      </c>
      <c r="I819">
        <v>-4.3711107623157099</v>
      </c>
      <c r="J819" s="2">
        <v>1.23616060840743E-5</v>
      </c>
      <c r="K819" s="2">
        <v>7.8921762122011901E-5</v>
      </c>
      <c r="L819" t="s">
        <v>37</v>
      </c>
      <c r="M819" t="s">
        <v>36</v>
      </c>
      <c r="N819">
        <v>916.98068846754097</v>
      </c>
      <c r="O819">
        <v>2783.9114104254199</v>
      </c>
      <c r="P819">
        <v>1850.4460494464799</v>
      </c>
      <c r="Q819">
        <v>-1.60228847339028</v>
      </c>
      <c r="R819">
        <v>0.226863217723769</v>
      </c>
      <c r="S819">
        <v>-7.0627953242787802</v>
      </c>
      <c r="T819" s="2">
        <v>1.6318600403294299E-12</v>
      </c>
      <c r="U819" s="2">
        <v>7.5688717200224601E-11</v>
      </c>
      <c r="V819" t="s">
        <v>6457</v>
      </c>
      <c r="W819" t="s">
        <v>44</v>
      </c>
      <c r="X819" t="s">
        <v>6458</v>
      </c>
      <c r="Y819" t="s">
        <v>6459</v>
      </c>
      <c r="Z819" t="s">
        <v>47</v>
      </c>
      <c r="AA819" t="s">
        <v>6460</v>
      </c>
      <c r="AB819" t="s">
        <v>6461</v>
      </c>
      <c r="AC819" t="s">
        <v>6462</v>
      </c>
      <c r="AD819" t="s">
        <v>6463</v>
      </c>
      <c r="AE819" t="s">
        <v>6464</v>
      </c>
      <c r="AF819" t="s">
        <v>6465</v>
      </c>
      <c r="AG819" t="s">
        <v>51</v>
      </c>
      <c r="AH819" t="s">
        <v>42</v>
      </c>
    </row>
    <row r="820" spans="1:34">
      <c r="A820" t="s">
        <v>6466</v>
      </c>
      <c r="B820" t="s">
        <v>35</v>
      </c>
      <c r="C820" t="s">
        <v>36</v>
      </c>
      <c r="D820">
        <v>1333.7801399847001</v>
      </c>
      <c r="E820">
        <v>2092.8097089094499</v>
      </c>
      <c r="F820">
        <v>1713.2949244470799</v>
      </c>
      <c r="G820">
        <v>-0.65115483927379503</v>
      </c>
      <c r="H820">
        <v>0.18096772894044999</v>
      </c>
      <c r="I820">
        <v>-3.59818207967934</v>
      </c>
      <c r="J820">
        <v>3.20449252941233E-4</v>
      </c>
      <c r="K820">
        <v>1.40302814602208E-3</v>
      </c>
      <c r="L820" t="s">
        <v>37</v>
      </c>
      <c r="M820" t="s">
        <v>36</v>
      </c>
      <c r="N820">
        <v>2194.7537156661701</v>
      </c>
      <c r="O820">
        <v>2819.2903498895698</v>
      </c>
      <c r="P820">
        <v>2507.0220327778702</v>
      </c>
      <c r="Q820">
        <v>-0.36120954984753301</v>
      </c>
      <c r="R820">
        <v>0.13482153941493</v>
      </c>
      <c r="S820">
        <v>-2.67916796837534</v>
      </c>
      <c r="T820">
        <v>7.3805360321399002E-3</v>
      </c>
      <c r="U820">
        <v>2.81530930480384E-2</v>
      </c>
      <c r="V820" t="s">
        <v>39</v>
      </c>
      <c r="W820" t="s">
        <v>424</v>
      </c>
      <c r="X820" t="s">
        <v>6467</v>
      </c>
      <c r="Y820" t="s">
        <v>878</v>
      </c>
      <c r="Z820" t="s">
        <v>47</v>
      </c>
      <c r="AA820" t="s">
        <v>879</v>
      </c>
      <c r="AB820" t="s">
        <v>6468</v>
      </c>
      <c r="AC820" t="s">
        <v>881</v>
      </c>
      <c r="AD820" t="s">
        <v>6469</v>
      </c>
      <c r="AE820" t="s">
        <v>6470</v>
      </c>
      <c r="AF820" t="s">
        <v>6471</v>
      </c>
      <c r="AG820" t="s">
        <v>885</v>
      </c>
      <c r="AH820" t="s">
        <v>42</v>
      </c>
    </row>
    <row r="821" spans="1:34">
      <c r="A821" t="s">
        <v>6472</v>
      </c>
      <c r="B821" t="s">
        <v>35</v>
      </c>
      <c r="C821" t="s">
        <v>36</v>
      </c>
      <c r="D821">
        <v>3732.2275022474801</v>
      </c>
      <c r="E821">
        <v>5862.5162026526305</v>
      </c>
      <c r="F821">
        <v>4797.37185245005</v>
      </c>
      <c r="G821">
        <v>-0.65171457181971504</v>
      </c>
      <c r="H821">
        <v>0.23900972230770101</v>
      </c>
      <c r="I821">
        <v>-2.7267282917499802</v>
      </c>
      <c r="J821">
        <v>6.3965687102450998E-3</v>
      </c>
      <c r="K821">
        <v>1.9081912556146701E-2</v>
      </c>
      <c r="L821" t="s">
        <v>37</v>
      </c>
      <c r="M821" t="s">
        <v>36</v>
      </c>
      <c r="N821">
        <v>4119.1293410855096</v>
      </c>
      <c r="O821">
        <v>9971.3150158187</v>
      </c>
      <c r="P821">
        <v>7045.2221784521098</v>
      </c>
      <c r="Q821">
        <v>-1.2754779377782699</v>
      </c>
      <c r="R821">
        <v>0.206869195089116</v>
      </c>
      <c r="S821">
        <v>-6.1656252746031504</v>
      </c>
      <c r="T821" s="2">
        <v>7.0205162646781697E-10</v>
      </c>
      <c r="U821" s="2">
        <v>2.08674957916481E-8</v>
      </c>
      <c r="V821" t="s">
        <v>6473</v>
      </c>
      <c r="W821" t="s">
        <v>44</v>
      </c>
      <c r="X821" t="s">
        <v>6458</v>
      </c>
      <c r="Y821" t="s">
        <v>6459</v>
      </c>
      <c r="Z821" t="s">
        <v>47</v>
      </c>
      <c r="AA821" t="s">
        <v>6474</v>
      </c>
      <c r="AB821" t="s">
        <v>6461</v>
      </c>
      <c r="AC821" t="s">
        <v>6475</v>
      </c>
      <c r="AD821" t="s">
        <v>6476</v>
      </c>
      <c r="AE821" t="s">
        <v>6477</v>
      </c>
      <c r="AF821" t="s">
        <v>6478</v>
      </c>
      <c r="AG821" t="s">
        <v>51</v>
      </c>
      <c r="AH821" t="s">
        <v>42</v>
      </c>
    </row>
    <row r="822" spans="1:34">
      <c r="A822" t="s">
        <v>6479</v>
      </c>
      <c r="B822" t="s">
        <v>35</v>
      </c>
      <c r="C822" t="s">
        <v>36</v>
      </c>
      <c r="D822">
        <v>402.067062014827</v>
      </c>
      <c r="E822">
        <v>631.49589922670498</v>
      </c>
      <c r="F822">
        <v>516.78148062076605</v>
      </c>
      <c r="G822">
        <v>-0.65271991457677403</v>
      </c>
      <c r="H822">
        <v>0.19740049065672299</v>
      </c>
      <c r="I822">
        <v>-3.3065769614111402</v>
      </c>
      <c r="J822">
        <v>9.4443402743837196E-4</v>
      </c>
      <c r="K822">
        <v>3.6461941212973898E-3</v>
      </c>
      <c r="L822" t="s">
        <v>37</v>
      </c>
      <c r="M822" t="s">
        <v>36</v>
      </c>
      <c r="N822">
        <v>787.76754287995504</v>
      </c>
      <c r="O822">
        <v>1132.4361568183001</v>
      </c>
      <c r="P822">
        <v>960.10184984912803</v>
      </c>
      <c r="Q822">
        <v>-0.52328862439949497</v>
      </c>
      <c r="R822">
        <v>0.15175510780203899</v>
      </c>
      <c r="S822">
        <v>-3.4482438975438701</v>
      </c>
      <c r="T822">
        <v>5.6424427749153299E-4</v>
      </c>
      <c r="U822">
        <v>3.3558213131299102E-3</v>
      </c>
      <c r="V822" t="s">
        <v>39</v>
      </c>
      <c r="W822" t="s">
        <v>39</v>
      </c>
      <c r="X822" t="s">
        <v>39</v>
      </c>
      <c r="Y822" t="s">
        <v>39</v>
      </c>
      <c r="Z822" t="s">
        <v>47</v>
      </c>
      <c r="AA822" t="s">
        <v>6480</v>
      </c>
      <c r="AB822" t="s">
        <v>39</v>
      </c>
      <c r="AC822" t="s">
        <v>6481</v>
      </c>
      <c r="AD822" t="s">
        <v>6482</v>
      </c>
      <c r="AE822" t="s">
        <v>6483</v>
      </c>
      <c r="AF822" t="s">
        <v>6484</v>
      </c>
      <c r="AG822" t="s">
        <v>39</v>
      </c>
      <c r="AH822" t="s">
        <v>42</v>
      </c>
    </row>
    <row r="823" spans="1:34">
      <c r="A823" t="s">
        <v>6485</v>
      </c>
      <c r="B823" t="s">
        <v>35</v>
      </c>
      <c r="C823" t="s">
        <v>36</v>
      </c>
      <c r="D823">
        <v>748.982750207339</v>
      </c>
      <c r="E823">
        <v>1179.41973604856</v>
      </c>
      <c r="F823">
        <v>964.20124312794906</v>
      </c>
      <c r="G823">
        <v>-0.65426652290995502</v>
      </c>
      <c r="H823">
        <v>0.17014325327699301</v>
      </c>
      <c r="I823">
        <v>-3.84538622783244</v>
      </c>
      <c r="J823">
        <v>1.2036270199447799E-4</v>
      </c>
      <c r="K823">
        <v>5.8667402117333503E-4</v>
      </c>
      <c r="L823" t="s">
        <v>37</v>
      </c>
      <c r="M823" t="s">
        <v>36</v>
      </c>
      <c r="N823">
        <v>1148.8863605865999</v>
      </c>
      <c r="O823">
        <v>2018.8938272124999</v>
      </c>
      <c r="P823">
        <v>1583.89009389955</v>
      </c>
      <c r="Q823">
        <v>-0.81335975644886305</v>
      </c>
      <c r="R823">
        <v>0.123870596933885</v>
      </c>
      <c r="S823">
        <v>-6.5662051897835703</v>
      </c>
      <c r="T823" s="2">
        <v>5.16136822129017E-11</v>
      </c>
      <c r="U823" s="2">
        <v>1.91095130877285E-9</v>
      </c>
      <c r="V823" t="s">
        <v>6486</v>
      </c>
      <c r="W823" t="s">
        <v>63</v>
      </c>
      <c r="X823" t="s">
        <v>6487</v>
      </c>
      <c r="Y823" t="s">
        <v>276</v>
      </c>
      <c r="Z823" t="s">
        <v>47</v>
      </c>
      <c r="AA823" t="s">
        <v>6488</v>
      </c>
      <c r="AB823" t="s">
        <v>6489</v>
      </c>
      <c r="AC823" t="s">
        <v>6490</v>
      </c>
      <c r="AD823" t="s">
        <v>6491</v>
      </c>
      <c r="AE823" t="s">
        <v>6492</v>
      </c>
      <c r="AF823" t="s">
        <v>6493</v>
      </c>
      <c r="AG823" t="s">
        <v>276</v>
      </c>
      <c r="AH823" t="s">
        <v>42</v>
      </c>
    </row>
    <row r="824" spans="1:34">
      <c r="A824" t="s">
        <v>6494</v>
      </c>
      <c r="B824" t="s">
        <v>35</v>
      </c>
      <c r="C824" t="s">
        <v>36</v>
      </c>
      <c r="D824">
        <v>72346.311718961006</v>
      </c>
      <c r="E824">
        <v>113873.73535543399</v>
      </c>
      <c r="F824">
        <v>93110.023537197398</v>
      </c>
      <c r="G824">
        <v>-0.65444091472772603</v>
      </c>
      <c r="H824">
        <v>0.27395279029620501</v>
      </c>
      <c r="I824">
        <v>-2.3888820917652498</v>
      </c>
      <c r="J824">
        <v>1.6899725072049902E-2</v>
      </c>
      <c r="K824">
        <v>4.3447527695073103E-2</v>
      </c>
      <c r="L824" t="s">
        <v>37</v>
      </c>
      <c r="M824" t="s">
        <v>36</v>
      </c>
      <c r="N824">
        <v>19272.375327809201</v>
      </c>
      <c r="O824">
        <v>99052.614880850393</v>
      </c>
      <c r="P824">
        <v>59162.495104329799</v>
      </c>
      <c r="Q824">
        <v>-2.36165860637368</v>
      </c>
      <c r="R824">
        <v>0.35146401115520498</v>
      </c>
      <c r="S824">
        <v>-6.7194891408974904</v>
      </c>
      <c r="T824" s="2">
        <v>1.8236277349520799E-11</v>
      </c>
      <c r="U824" s="2">
        <v>7.2103763581255196E-10</v>
      </c>
      <c r="V824" t="s">
        <v>6495</v>
      </c>
      <c r="W824" t="s">
        <v>63</v>
      </c>
      <c r="X824" t="s">
        <v>6496</v>
      </c>
      <c r="Y824" t="s">
        <v>6497</v>
      </c>
      <c r="Z824" t="s">
        <v>47</v>
      </c>
      <c r="AA824" t="s">
        <v>6498</v>
      </c>
      <c r="AB824" t="s">
        <v>6499</v>
      </c>
      <c r="AC824" t="s">
        <v>6500</v>
      </c>
      <c r="AD824" t="s">
        <v>6501</v>
      </c>
      <c r="AE824" t="s">
        <v>6502</v>
      </c>
      <c r="AF824" t="s">
        <v>6503</v>
      </c>
      <c r="AG824" t="s">
        <v>2542</v>
      </c>
      <c r="AH824" t="s">
        <v>42</v>
      </c>
    </row>
    <row r="825" spans="1:34">
      <c r="A825" t="s">
        <v>6504</v>
      </c>
      <c r="B825" t="s">
        <v>35</v>
      </c>
      <c r="C825" t="s">
        <v>36</v>
      </c>
      <c r="D825">
        <v>2667.48783798554</v>
      </c>
      <c r="E825">
        <v>4199.2379280570103</v>
      </c>
      <c r="F825">
        <v>3433.3628830212801</v>
      </c>
      <c r="G825">
        <v>-0.65476923357159</v>
      </c>
      <c r="H825">
        <v>0.16533198221107701</v>
      </c>
      <c r="I825">
        <v>-3.96033014795441</v>
      </c>
      <c r="J825" s="2">
        <v>7.4846213734291897E-5</v>
      </c>
      <c r="K825">
        <v>3.86077588593642E-4</v>
      </c>
      <c r="L825" t="s">
        <v>37</v>
      </c>
      <c r="M825" t="s">
        <v>36</v>
      </c>
      <c r="N825">
        <v>4207.7458933479002</v>
      </c>
      <c r="O825">
        <v>6407.8130135438796</v>
      </c>
      <c r="P825">
        <v>5307.7794534458899</v>
      </c>
      <c r="Q825">
        <v>-0.60682270559164397</v>
      </c>
      <c r="R825">
        <v>0.215541613722254</v>
      </c>
      <c r="S825">
        <v>-2.8153389738168801</v>
      </c>
      <c r="T825">
        <v>4.8725808759643796E-3</v>
      </c>
      <c r="U825">
        <v>1.9923415579778801E-2</v>
      </c>
      <c r="V825" t="s">
        <v>6505</v>
      </c>
      <c r="W825" t="s">
        <v>63</v>
      </c>
      <c r="X825" t="s">
        <v>6506</v>
      </c>
      <c r="Y825" t="s">
        <v>6507</v>
      </c>
      <c r="Z825" t="s">
        <v>47</v>
      </c>
      <c r="AA825" t="s">
        <v>6508</v>
      </c>
      <c r="AB825" t="s">
        <v>6509</v>
      </c>
      <c r="AC825" t="s">
        <v>6510</v>
      </c>
      <c r="AD825" t="s">
        <v>6511</v>
      </c>
      <c r="AE825" t="s">
        <v>6512</v>
      </c>
      <c r="AF825" t="s">
        <v>6513</v>
      </c>
      <c r="AG825" t="s">
        <v>276</v>
      </c>
      <c r="AH825" t="s">
        <v>42</v>
      </c>
    </row>
    <row r="826" spans="1:34">
      <c r="A826" t="s">
        <v>6514</v>
      </c>
      <c r="B826" t="s">
        <v>35</v>
      </c>
      <c r="C826" t="s">
        <v>36</v>
      </c>
      <c r="D826">
        <v>1078.45850254733</v>
      </c>
      <c r="E826">
        <v>1697.4134306839801</v>
      </c>
      <c r="F826">
        <v>1387.9359666156599</v>
      </c>
      <c r="G826">
        <v>-0.65546202178251101</v>
      </c>
      <c r="H826">
        <v>0.18591626457763499</v>
      </c>
      <c r="I826">
        <v>-3.52557654528822</v>
      </c>
      <c r="J826">
        <v>4.2256204078344999E-4</v>
      </c>
      <c r="K826">
        <v>1.7902288472462799E-3</v>
      </c>
      <c r="L826" t="s">
        <v>37</v>
      </c>
      <c r="M826" t="s">
        <v>36</v>
      </c>
      <c r="N826">
        <v>1236.7297718426701</v>
      </c>
      <c r="O826">
        <v>1961.4697717675101</v>
      </c>
      <c r="P826">
        <v>1599.0997718050901</v>
      </c>
      <c r="Q826">
        <v>-0.66560488227745396</v>
      </c>
      <c r="R826">
        <v>0.24961658534258699</v>
      </c>
      <c r="S826">
        <v>-2.6665090437157501</v>
      </c>
      <c r="T826">
        <v>7.6643544281835597E-3</v>
      </c>
      <c r="U826">
        <v>2.8993344344840501E-2</v>
      </c>
      <c r="V826" t="s">
        <v>6515</v>
      </c>
      <c r="W826" t="s">
        <v>63</v>
      </c>
      <c r="X826" t="s">
        <v>6516</v>
      </c>
      <c r="Y826" t="s">
        <v>6517</v>
      </c>
      <c r="Z826" t="s">
        <v>47</v>
      </c>
      <c r="AA826" t="s">
        <v>6518</v>
      </c>
      <c r="AB826" t="s">
        <v>6519</v>
      </c>
      <c r="AC826" t="s">
        <v>6520</v>
      </c>
      <c r="AD826" t="s">
        <v>6521</v>
      </c>
      <c r="AE826" t="s">
        <v>6522</v>
      </c>
      <c r="AF826" t="s">
        <v>6523</v>
      </c>
      <c r="AG826" t="s">
        <v>51</v>
      </c>
      <c r="AH826" t="s">
        <v>42</v>
      </c>
    </row>
    <row r="827" spans="1:34">
      <c r="A827" t="s">
        <v>6524</v>
      </c>
      <c r="B827" t="s">
        <v>35</v>
      </c>
      <c r="C827" t="s">
        <v>36</v>
      </c>
      <c r="D827">
        <v>3335.1812139562999</v>
      </c>
      <c r="E827">
        <v>5257.8792981388997</v>
      </c>
      <c r="F827">
        <v>4296.5302560476002</v>
      </c>
      <c r="G827">
        <v>-0.65704564876598504</v>
      </c>
      <c r="H827">
        <v>0.20191304598940499</v>
      </c>
      <c r="I827">
        <v>-3.2541020098347802</v>
      </c>
      <c r="J827">
        <v>1.1375142500496501E-3</v>
      </c>
      <c r="K827">
        <v>4.2811715469267698E-3</v>
      </c>
      <c r="L827" t="s">
        <v>37</v>
      </c>
      <c r="M827" t="s">
        <v>36</v>
      </c>
      <c r="N827">
        <v>5848.4260241996199</v>
      </c>
      <c r="O827">
        <v>9357.6458207616706</v>
      </c>
      <c r="P827">
        <v>7603.0359224806498</v>
      </c>
      <c r="Q827">
        <v>-0.67813049575625906</v>
      </c>
      <c r="R827">
        <v>0.129319492034558</v>
      </c>
      <c r="S827">
        <v>-5.2438382264526897</v>
      </c>
      <c r="T827" s="2">
        <v>1.57270105053642E-7</v>
      </c>
      <c r="U827" s="2">
        <v>2.75434770085129E-6</v>
      </c>
      <c r="V827" t="s">
        <v>6525</v>
      </c>
      <c r="W827" t="s">
        <v>63</v>
      </c>
      <c r="X827" t="s">
        <v>5828</v>
      </c>
      <c r="Y827" t="s">
        <v>757</v>
      </c>
      <c r="Z827" t="s">
        <v>47</v>
      </c>
      <c r="AA827" t="s">
        <v>6526</v>
      </c>
      <c r="AB827" t="s">
        <v>6527</v>
      </c>
      <c r="AC827" t="s">
        <v>6528</v>
      </c>
      <c r="AD827" t="s">
        <v>6529</v>
      </c>
      <c r="AE827" t="s">
        <v>6530</v>
      </c>
      <c r="AF827" t="s">
        <v>6531</v>
      </c>
      <c r="AG827" t="s">
        <v>6532</v>
      </c>
      <c r="AH827" t="s">
        <v>42</v>
      </c>
    </row>
    <row r="828" spans="1:34">
      <c r="A828" t="s">
        <v>6533</v>
      </c>
      <c r="B828" t="s">
        <v>35</v>
      </c>
      <c r="C828" t="s">
        <v>36</v>
      </c>
      <c r="D828">
        <v>1256.9667252602301</v>
      </c>
      <c r="E828">
        <v>1981.0443286929999</v>
      </c>
      <c r="F828">
        <v>1619.0055269766101</v>
      </c>
      <c r="G828">
        <v>-0.65742761118502602</v>
      </c>
      <c r="H828">
        <v>0.170555898192254</v>
      </c>
      <c r="I828">
        <v>-3.85461668668861</v>
      </c>
      <c r="J828">
        <v>1.15911090577835E-4</v>
      </c>
      <c r="K828">
        <v>5.6757623067230599E-4</v>
      </c>
      <c r="L828" t="s">
        <v>37</v>
      </c>
      <c r="M828" t="s">
        <v>36</v>
      </c>
      <c r="N828">
        <v>1642.2503712769801</v>
      </c>
      <c r="O828">
        <v>2566.3633569327499</v>
      </c>
      <c r="P828">
        <v>2104.3068641048699</v>
      </c>
      <c r="Q828">
        <v>-0.64402914026435398</v>
      </c>
      <c r="R828">
        <v>0.17704271308773101</v>
      </c>
      <c r="S828">
        <v>-3.63770487376804</v>
      </c>
      <c r="T828">
        <v>2.7507836516500999E-4</v>
      </c>
      <c r="U828">
        <v>1.84072454977442E-3</v>
      </c>
      <c r="V828" t="s">
        <v>39</v>
      </c>
      <c r="W828" t="s">
        <v>39</v>
      </c>
      <c r="X828" t="s">
        <v>39</v>
      </c>
      <c r="Y828" t="s">
        <v>39</v>
      </c>
      <c r="Z828" t="s">
        <v>47</v>
      </c>
      <c r="AA828" t="s">
        <v>6534</v>
      </c>
      <c r="AB828" t="s">
        <v>6535</v>
      </c>
      <c r="AC828" t="s">
        <v>6536</v>
      </c>
      <c r="AD828" t="s">
        <v>6537</v>
      </c>
      <c r="AE828" t="s">
        <v>6538</v>
      </c>
      <c r="AF828" t="s">
        <v>6539</v>
      </c>
      <c r="AG828" t="s">
        <v>39</v>
      </c>
      <c r="AH828" t="s">
        <v>42</v>
      </c>
    </row>
    <row r="829" spans="1:34">
      <c r="A829" t="s">
        <v>6540</v>
      </c>
      <c r="B829" t="s">
        <v>35</v>
      </c>
      <c r="C829" t="s">
        <v>36</v>
      </c>
      <c r="D829">
        <v>514.724695691379</v>
      </c>
      <c r="E829">
        <v>812.47574085490999</v>
      </c>
      <c r="F829">
        <v>663.60021827314495</v>
      </c>
      <c r="G829">
        <v>-0.657512297444793</v>
      </c>
      <c r="H829">
        <v>0.18098068622008701</v>
      </c>
      <c r="I829">
        <v>-3.6330522951228299</v>
      </c>
      <c r="J829">
        <v>2.8008822446802902E-4</v>
      </c>
      <c r="K829">
        <v>1.24556504732028E-3</v>
      </c>
      <c r="L829" t="s">
        <v>37</v>
      </c>
      <c r="M829" t="s">
        <v>36</v>
      </c>
      <c r="N829">
        <v>639.35302829955197</v>
      </c>
      <c r="O829">
        <v>856.00850873689001</v>
      </c>
      <c r="P829">
        <v>747.68076851822104</v>
      </c>
      <c r="Q829">
        <v>-0.42176876637956401</v>
      </c>
      <c r="R829">
        <v>0.14629257454448599</v>
      </c>
      <c r="S829">
        <v>-2.8830497220575499</v>
      </c>
      <c r="T829">
        <v>3.9384526842887804E-3</v>
      </c>
      <c r="U829">
        <v>1.6803865723742099E-2</v>
      </c>
      <c r="V829" t="s">
        <v>39</v>
      </c>
      <c r="W829" t="s">
        <v>39</v>
      </c>
      <c r="X829" t="s">
        <v>39</v>
      </c>
      <c r="Y829" t="s">
        <v>39</v>
      </c>
      <c r="Z829" t="s">
        <v>47</v>
      </c>
      <c r="AA829" t="s">
        <v>6541</v>
      </c>
      <c r="AB829" t="s">
        <v>6542</v>
      </c>
      <c r="AC829" t="s">
        <v>6543</v>
      </c>
      <c r="AD829" t="s">
        <v>6544</v>
      </c>
      <c r="AE829" t="s">
        <v>6545</v>
      </c>
      <c r="AF829" t="s">
        <v>6546</v>
      </c>
      <c r="AG829" t="s">
        <v>39</v>
      </c>
      <c r="AH829" t="s">
        <v>42</v>
      </c>
    </row>
    <row r="830" spans="1:34">
      <c r="A830" t="s">
        <v>6547</v>
      </c>
      <c r="B830" t="s">
        <v>35</v>
      </c>
      <c r="C830" t="s">
        <v>36</v>
      </c>
      <c r="D830">
        <v>3878.37399358311</v>
      </c>
      <c r="E830">
        <v>6119.8632745401601</v>
      </c>
      <c r="F830">
        <v>4999.1186340616296</v>
      </c>
      <c r="G830">
        <v>-0.65808470082965298</v>
      </c>
      <c r="H830">
        <v>0.25241537421600202</v>
      </c>
      <c r="I830">
        <v>-2.6071498333794101</v>
      </c>
      <c r="J830">
        <v>9.1299399544415502E-3</v>
      </c>
      <c r="K830">
        <v>2.5845212540485302E-2</v>
      </c>
      <c r="L830" t="s">
        <v>37</v>
      </c>
      <c r="M830" t="s">
        <v>36</v>
      </c>
      <c r="N830">
        <v>4048.6853563876002</v>
      </c>
      <c r="O830">
        <v>7182.5790971372398</v>
      </c>
      <c r="P830">
        <v>5615.63222676242</v>
      </c>
      <c r="Q830">
        <v>-0.82708200530518305</v>
      </c>
      <c r="R830">
        <v>0.29057140594467601</v>
      </c>
      <c r="S830">
        <v>-2.8463984699948601</v>
      </c>
      <c r="T830">
        <v>4.4216826927368199E-3</v>
      </c>
      <c r="U830">
        <v>1.8441518997400101E-2</v>
      </c>
      <c r="V830" t="s">
        <v>39</v>
      </c>
      <c r="W830" t="s">
        <v>39</v>
      </c>
      <c r="X830" t="s">
        <v>39</v>
      </c>
      <c r="Y830" t="s">
        <v>39</v>
      </c>
      <c r="Z830" t="s">
        <v>47</v>
      </c>
      <c r="AA830" t="s">
        <v>6548</v>
      </c>
      <c r="AB830" t="s">
        <v>6549</v>
      </c>
      <c r="AC830" t="s">
        <v>6550</v>
      </c>
      <c r="AD830" t="s">
        <v>6551</v>
      </c>
      <c r="AE830" t="s">
        <v>6552</v>
      </c>
      <c r="AF830" t="s">
        <v>6553</v>
      </c>
      <c r="AG830" t="s">
        <v>39</v>
      </c>
      <c r="AH830" t="s">
        <v>42</v>
      </c>
    </row>
    <row r="831" spans="1:34">
      <c r="A831" t="s">
        <v>6554</v>
      </c>
      <c r="B831" t="s">
        <v>35</v>
      </c>
      <c r="C831" t="s">
        <v>36</v>
      </c>
      <c r="D831">
        <v>1043.79943141634</v>
      </c>
      <c r="E831">
        <v>1648.4214510146501</v>
      </c>
      <c r="F831">
        <v>1346.1104412155</v>
      </c>
      <c r="G831">
        <v>-0.65909483421447901</v>
      </c>
      <c r="H831">
        <v>0.22669403052274001</v>
      </c>
      <c r="I831">
        <v>-2.9074203352185899</v>
      </c>
      <c r="J831">
        <v>3.6442315336337899E-3</v>
      </c>
      <c r="K831">
        <v>1.1736216206375801E-2</v>
      </c>
      <c r="L831" t="s">
        <v>37</v>
      </c>
      <c r="M831" t="s">
        <v>36</v>
      </c>
      <c r="N831">
        <v>1433.39906915041</v>
      </c>
      <c r="O831">
        <v>2266.2346656489199</v>
      </c>
      <c r="P831">
        <v>1849.8168673996599</v>
      </c>
      <c r="Q831">
        <v>-0.66063271303411597</v>
      </c>
      <c r="R831">
        <v>0.104647253853904</v>
      </c>
      <c r="S831">
        <v>-6.31294839285904</v>
      </c>
      <c r="T831" s="2">
        <v>2.7376881268257501E-10</v>
      </c>
      <c r="U831" s="2">
        <v>8.9922935107391201E-9</v>
      </c>
      <c r="V831" t="s">
        <v>39</v>
      </c>
      <c r="W831" t="s">
        <v>39</v>
      </c>
      <c r="X831" t="s">
        <v>39</v>
      </c>
      <c r="Y831" t="s">
        <v>39</v>
      </c>
      <c r="Z831" t="s">
        <v>40</v>
      </c>
      <c r="AA831" t="s">
        <v>39</v>
      </c>
      <c r="AB831" t="s">
        <v>39</v>
      </c>
      <c r="AC831" t="s">
        <v>39</v>
      </c>
      <c r="AD831" t="s">
        <v>6555</v>
      </c>
      <c r="AE831" t="s">
        <v>39</v>
      </c>
      <c r="AF831" t="s">
        <v>39</v>
      </c>
      <c r="AG831" t="s">
        <v>39</v>
      </c>
      <c r="AH831" t="s">
        <v>42</v>
      </c>
    </row>
    <row r="832" spans="1:34">
      <c r="A832" t="s">
        <v>6556</v>
      </c>
      <c r="B832" t="s">
        <v>35</v>
      </c>
      <c r="C832" t="s">
        <v>36</v>
      </c>
      <c r="D832">
        <v>817.25155307153796</v>
      </c>
      <c r="E832">
        <v>1291.7331775415801</v>
      </c>
      <c r="F832">
        <v>1054.49236530656</v>
      </c>
      <c r="G832">
        <v>-0.660897448651668</v>
      </c>
      <c r="H832">
        <v>0.228274501928597</v>
      </c>
      <c r="I832">
        <v>-2.8951873427299901</v>
      </c>
      <c r="J832">
        <v>3.7893230654185701E-3</v>
      </c>
      <c r="K832">
        <v>1.2123654695644E-2</v>
      </c>
      <c r="L832" t="s">
        <v>37</v>
      </c>
      <c r="M832" t="s">
        <v>36</v>
      </c>
      <c r="N832">
        <v>611.65220506946605</v>
      </c>
      <c r="O832">
        <v>1389.1293108029599</v>
      </c>
      <c r="P832">
        <v>1000.39075793621</v>
      </c>
      <c r="Q832">
        <v>-1.1839466878206899</v>
      </c>
      <c r="R832">
        <v>0.21252742802836</v>
      </c>
      <c r="S832">
        <v>-5.5707947854274398</v>
      </c>
      <c r="T832" s="2">
        <v>2.5357987073078201E-8</v>
      </c>
      <c r="U832" s="2">
        <v>5.4055416130653997E-7</v>
      </c>
      <c r="V832" t="s">
        <v>1810</v>
      </c>
      <c r="W832" t="s">
        <v>63</v>
      </c>
      <c r="X832" t="s">
        <v>1811</v>
      </c>
      <c r="Y832" t="s">
        <v>1767</v>
      </c>
      <c r="Z832" t="s">
        <v>47</v>
      </c>
      <c r="AA832" t="s">
        <v>1768</v>
      </c>
      <c r="AB832" t="s">
        <v>6557</v>
      </c>
      <c r="AC832" t="s">
        <v>1813</v>
      </c>
      <c r="AD832" t="s">
        <v>6558</v>
      </c>
      <c r="AE832" t="s">
        <v>1815</v>
      </c>
      <c r="AF832" t="s">
        <v>1773</v>
      </c>
      <c r="AG832" t="s">
        <v>1816</v>
      </c>
      <c r="AH832" t="s">
        <v>42</v>
      </c>
    </row>
    <row r="833" spans="1:34">
      <c r="A833" t="s">
        <v>6559</v>
      </c>
      <c r="B833" t="s">
        <v>35</v>
      </c>
      <c r="C833" t="s">
        <v>36</v>
      </c>
      <c r="D833">
        <v>1498.48180296843</v>
      </c>
      <c r="E833">
        <v>2370.3145516402101</v>
      </c>
      <c r="F833">
        <v>1934.3981773043199</v>
      </c>
      <c r="G833">
        <v>-0.66195818733620504</v>
      </c>
      <c r="H833">
        <v>0.25127414520726199</v>
      </c>
      <c r="I833">
        <v>-2.6344062847779002</v>
      </c>
      <c r="J833">
        <v>8.4284567240547094E-3</v>
      </c>
      <c r="K833">
        <v>2.4118019626620898E-2</v>
      </c>
      <c r="L833" t="s">
        <v>37</v>
      </c>
      <c r="M833" t="s">
        <v>36</v>
      </c>
      <c r="N833">
        <v>1590.8816705745701</v>
      </c>
      <c r="O833">
        <v>3425.65270083926</v>
      </c>
      <c r="P833">
        <v>2508.2671857069199</v>
      </c>
      <c r="Q833">
        <v>-1.10674130387229</v>
      </c>
      <c r="R833">
        <v>0.34212961500325401</v>
      </c>
      <c r="S833">
        <v>-3.2348597003558699</v>
      </c>
      <c r="T833">
        <v>1.21702516903758E-3</v>
      </c>
      <c r="U833">
        <v>6.3890037092231003E-3</v>
      </c>
      <c r="V833" t="s">
        <v>6560</v>
      </c>
      <c r="W833" t="s">
        <v>63</v>
      </c>
      <c r="X833" t="s">
        <v>3920</v>
      </c>
      <c r="Y833" t="s">
        <v>6561</v>
      </c>
      <c r="Z833" t="s">
        <v>47</v>
      </c>
      <c r="AA833" t="s">
        <v>6562</v>
      </c>
      <c r="AB833" t="s">
        <v>6563</v>
      </c>
      <c r="AC833" t="s">
        <v>6564</v>
      </c>
      <c r="AD833" t="s">
        <v>6565</v>
      </c>
      <c r="AE833" t="s">
        <v>6566</v>
      </c>
      <c r="AF833" t="s">
        <v>6567</v>
      </c>
      <c r="AG833" t="s">
        <v>1413</v>
      </c>
      <c r="AH833" t="s">
        <v>42</v>
      </c>
    </row>
    <row r="834" spans="1:34">
      <c r="A834" t="s">
        <v>6568</v>
      </c>
      <c r="B834" t="s">
        <v>35</v>
      </c>
      <c r="C834" t="s">
        <v>36</v>
      </c>
      <c r="D834">
        <v>1838.6124065373101</v>
      </c>
      <c r="E834">
        <v>2911.6055479852098</v>
      </c>
      <c r="F834">
        <v>2375.10897726126</v>
      </c>
      <c r="G834">
        <v>-0.66349636632002296</v>
      </c>
      <c r="H834">
        <v>0.18966342896070701</v>
      </c>
      <c r="I834">
        <v>-3.4982830899755699</v>
      </c>
      <c r="J834">
        <v>4.6826381365691399E-4</v>
      </c>
      <c r="K834">
        <v>1.9598639680675398E-3</v>
      </c>
      <c r="L834" t="s">
        <v>37</v>
      </c>
      <c r="M834" t="s">
        <v>36</v>
      </c>
      <c r="N834">
        <v>2770.7944663411199</v>
      </c>
      <c r="O834">
        <v>4098.6162778957196</v>
      </c>
      <c r="P834">
        <v>3434.7053721184202</v>
      </c>
      <c r="Q834">
        <v>-0.56491497111481104</v>
      </c>
      <c r="R834">
        <v>0.120251861355714</v>
      </c>
      <c r="S834">
        <v>-4.6977648806927803</v>
      </c>
      <c r="T834" s="2">
        <v>2.6302396114277898E-6</v>
      </c>
      <c r="U834" s="2">
        <v>3.3139056238608499E-5</v>
      </c>
      <c r="V834" t="s">
        <v>6569</v>
      </c>
      <c r="W834" t="s">
        <v>63</v>
      </c>
      <c r="X834" t="s">
        <v>6570</v>
      </c>
      <c r="Y834" t="s">
        <v>6571</v>
      </c>
      <c r="Z834" t="s">
        <v>47</v>
      </c>
      <c r="AA834" t="s">
        <v>6572</v>
      </c>
      <c r="AB834" t="s">
        <v>6573</v>
      </c>
      <c r="AC834" t="s">
        <v>6574</v>
      </c>
      <c r="AD834" t="s">
        <v>6575</v>
      </c>
      <c r="AE834" t="s">
        <v>6576</v>
      </c>
      <c r="AF834" t="s">
        <v>6577</v>
      </c>
      <c r="AG834" t="s">
        <v>6578</v>
      </c>
      <c r="AH834" t="s">
        <v>42</v>
      </c>
    </row>
    <row r="835" spans="1:34">
      <c r="A835" t="s">
        <v>6579</v>
      </c>
      <c r="B835" t="s">
        <v>35</v>
      </c>
      <c r="C835" t="s">
        <v>36</v>
      </c>
      <c r="D835">
        <v>797.42851053987704</v>
      </c>
      <c r="E835">
        <v>1263.5229380477599</v>
      </c>
      <c r="F835">
        <v>1030.4757242938199</v>
      </c>
      <c r="G835">
        <v>-0.66533661323632298</v>
      </c>
      <c r="H835">
        <v>0.16599877686394801</v>
      </c>
      <c r="I835">
        <v>-4.0080814196699102</v>
      </c>
      <c r="J835" s="2">
        <v>6.1214017973676096E-5</v>
      </c>
      <c r="K835">
        <v>3.22486294215058E-4</v>
      </c>
      <c r="L835" t="s">
        <v>37</v>
      </c>
      <c r="M835" t="s">
        <v>36</v>
      </c>
      <c r="N835">
        <v>608.00372040179695</v>
      </c>
      <c r="O835">
        <v>1127.15164685575</v>
      </c>
      <c r="P835">
        <v>867.577683628773</v>
      </c>
      <c r="Q835">
        <v>-0.88980268189392897</v>
      </c>
      <c r="R835">
        <v>0.19799776486872001</v>
      </c>
      <c r="S835">
        <v>-4.4940036696065802</v>
      </c>
      <c r="T835" s="2">
        <v>6.9896422814886401E-6</v>
      </c>
      <c r="U835" s="2">
        <v>7.83053288907583E-5</v>
      </c>
      <c r="V835" t="s">
        <v>6580</v>
      </c>
      <c r="W835" t="s">
        <v>63</v>
      </c>
      <c r="X835" t="s">
        <v>4111</v>
      </c>
      <c r="Y835" t="s">
        <v>4112</v>
      </c>
      <c r="Z835" t="s">
        <v>47</v>
      </c>
      <c r="AA835" t="s">
        <v>4113</v>
      </c>
      <c r="AB835" t="s">
        <v>39</v>
      </c>
      <c r="AC835" t="s">
        <v>39</v>
      </c>
      <c r="AD835" t="s">
        <v>6581</v>
      </c>
      <c r="AE835" t="s">
        <v>4115</v>
      </c>
      <c r="AF835" t="s">
        <v>6582</v>
      </c>
      <c r="AG835" t="s">
        <v>308</v>
      </c>
      <c r="AH835" t="s">
        <v>42</v>
      </c>
    </row>
    <row r="836" spans="1:34">
      <c r="A836" t="s">
        <v>6583</v>
      </c>
      <c r="B836" t="s">
        <v>35</v>
      </c>
      <c r="C836" t="s">
        <v>36</v>
      </c>
      <c r="D836">
        <v>1025.2525692101001</v>
      </c>
      <c r="E836">
        <v>1627.8945359008001</v>
      </c>
      <c r="F836">
        <v>1326.5735525554501</v>
      </c>
      <c r="G836">
        <v>-0.66783311867947104</v>
      </c>
      <c r="H836">
        <v>0.201642462488128</v>
      </c>
      <c r="I836">
        <v>-3.31196668816118</v>
      </c>
      <c r="J836">
        <v>9.2642576541503098E-4</v>
      </c>
      <c r="K836">
        <v>3.5918020342546901E-3</v>
      </c>
      <c r="L836" t="s">
        <v>37</v>
      </c>
      <c r="M836" t="s">
        <v>36</v>
      </c>
      <c r="N836">
        <v>588.00837006116501</v>
      </c>
      <c r="O836">
        <v>1719.99503716752</v>
      </c>
      <c r="P836">
        <v>1154.0017036143399</v>
      </c>
      <c r="Q836">
        <v>-1.54893106275936</v>
      </c>
      <c r="R836">
        <v>0.26645832180045098</v>
      </c>
      <c r="S836">
        <v>-5.8130331689146697</v>
      </c>
      <c r="T836" s="2">
        <v>6.1350899173723799E-9</v>
      </c>
      <c r="U836" s="2">
        <v>1.5041244842804301E-7</v>
      </c>
      <c r="V836" t="s">
        <v>39</v>
      </c>
      <c r="W836" t="s">
        <v>39</v>
      </c>
      <c r="X836" t="s">
        <v>39</v>
      </c>
      <c r="Y836" t="s">
        <v>39</v>
      </c>
      <c r="Z836" t="s">
        <v>47</v>
      </c>
      <c r="AA836" t="s">
        <v>6584</v>
      </c>
      <c r="AB836" t="s">
        <v>6585</v>
      </c>
      <c r="AC836" t="s">
        <v>6586</v>
      </c>
      <c r="AD836" t="s">
        <v>6587</v>
      </c>
      <c r="AE836" t="s">
        <v>6588</v>
      </c>
      <c r="AF836" t="s">
        <v>6589</v>
      </c>
      <c r="AG836" t="s">
        <v>39</v>
      </c>
      <c r="AH836" t="s">
        <v>42</v>
      </c>
    </row>
    <row r="837" spans="1:34">
      <c r="A837" t="s">
        <v>6590</v>
      </c>
      <c r="B837" t="s">
        <v>35</v>
      </c>
      <c r="C837" t="s">
        <v>36</v>
      </c>
      <c r="D837">
        <v>587.53836605471497</v>
      </c>
      <c r="E837">
        <v>934.14361133146394</v>
      </c>
      <c r="F837">
        <v>760.840988693089</v>
      </c>
      <c r="G837">
        <v>-0.66799149467408503</v>
      </c>
      <c r="H837">
        <v>0.23986380903141899</v>
      </c>
      <c r="I837">
        <v>-2.7848782080609298</v>
      </c>
      <c r="J837">
        <v>5.3547832015726597E-3</v>
      </c>
      <c r="K837">
        <v>1.6359445521494199E-2</v>
      </c>
      <c r="L837" t="s">
        <v>37</v>
      </c>
      <c r="M837" t="s">
        <v>36</v>
      </c>
      <c r="N837">
        <v>1095.2977405550901</v>
      </c>
      <c r="O837">
        <v>2109.3667699709999</v>
      </c>
      <c r="P837">
        <v>1602.33225526305</v>
      </c>
      <c r="Q837">
        <v>-0.94529906618822201</v>
      </c>
      <c r="R837">
        <v>0.220127776758344</v>
      </c>
      <c r="S837">
        <v>-4.29431978148751</v>
      </c>
      <c r="T837" s="2">
        <v>1.7522975349639202E-5</v>
      </c>
      <c r="U837">
        <v>1.74640137442715E-4</v>
      </c>
      <c r="V837" t="s">
        <v>39</v>
      </c>
      <c r="W837" t="s">
        <v>39</v>
      </c>
      <c r="X837" t="s">
        <v>39</v>
      </c>
      <c r="Y837" t="s">
        <v>39</v>
      </c>
      <c r="Z837" t="s">
        <v>47</v>
      </c>
      <c r="AA837" t="s">
        <v>6591</v>
      </c>
      <c r="AB837" t="s">
        <v>6592</v>
      </c>
      <c r="AC837" t="s">
        <v>6593</v>
      </c>
      <c r="AD837" t="s">
        <v>6594</v>
      </c>
      <c r="AE837" t="s">
        <v>6595</v>
      </c>
      <c r="AF837" t="s">
        <v>6596</v>
      </c>
      <c r="AG837" t="s">
        <v>39</v>
      </c>
      <c r="AH837" t="s">
        <v>42</v>
      </c>
    </row>
    <row r="838" spans="1:34">
      <c r="A838" t="s">
        <v>6597</v>
      </c>
      <c r="B838" t="s">
        <v>35</v>
      </c>
      <c r="C838" t="s">
        <v>36</v>
      </c>
      <c r="D838">
        <v>3584.1767044221301</v>
      </c>
      <c r="E838">
        <v>5701.2535636211496</v>
      </c>
      <c r="F838">
        <v>4642.7151340216396</v>
      </c>
      <c r="G838">
        <v>-0.66949644136143105</v>
      </c>
      <c r="H838">
        <v>0.14459242691920099</v>
      </c>
      <c r="I838">
        <v>-4.6302317183980097</v>
      </c>
      <c r="J838" s="2">
        <v>3.6525675094585101E-6</v>
      </c>
      <c r="K838" s="2">
        <v>2.6293760010325599E-5</v>
      </c>
      <c r="L838" t="s">
        <v>37</v>
      </c>
      <c r="M838" t="s">
        <v>36</v>
      </c>
      <c r="N838">
        <v>5866.8332524936404</v>
      </c>
      <c r="O838">
        <v>8198.4168238142902</v>
      </c>
      <c r="P838">
        <v>7032.6250381539703</v>
      </c>
      <c r="Q838">
        <v>-0.48267628260260098</v>
      </c>
      <c r="R838">
        <v>0.157301686140429</v>
      </c>
      <c r="S838">
        <v>-3.0684749442018</v>
      </c>
      <c r="T838">
        <v>2.1515437001463199E-3</v>
      </c>
      <c r="U838">
        <v>1.0223617306380601E-2</v>
      </c>
      <c r="V838" t="s">
        <v>6598</v>
      </c>
      <c r="W838" t="s">
        <v>63</v>
      </c>
      <c r="X838" t="s">
        <v>6599</v>
      </c>
      <c r="Y838" t="s">
        <v>6600</v>
      </c>
      <c r="Z838" t="s">
        <v>47</v>
      </c>
      <c r="AA838" t="s">
        <v>6601</v>
      </c>
      <c r="AB838" t="s">
        <v>6602</v>
      </c>
      <c r="AC838" t="s">
        <v>6603</v>
      </c>
      <c r="AD838" t="s">
        <v>6604</v>
      </c>
      <c r="AE838" t="s">
        <v>6605</v>
      </c>
      <c r="AF838" t="s">
        <v>6606</v>
      </c>
      <c r="AG838" t="s">
        <v>6607</v>
      </c>
      <c r="AH838" t="s">
        <v>42</v>
      </c>
    </row>
    <row r="839" spans="1:34">
      <c r="A839" t="s">
        <v>6608</v>
      </c>
      <c r="B839" t="s">
        <v>35</v>
      </c>
      <c r="C839" t="s">
        <v>36</v>
      </c>
      <c r="D839">
        <v>458.40033871108699</v>
      </c>
      <c r="E839">
        <v>728.86924978201</v>
      </c>
      <c r="F839">
        <v>593.63479424654895</v>
      </c>
      <c r="G839">
        <v>-0.66980772970037505</v>
      </c>
      <c r="H839">
        <v>0.157314012462381</v>
      </c>
      <c r="I839">
        <v>-4.2577753832357903</v>
      </c>
      <c r="J839" s="2">
        <v>2.0647124373968299E-5</v>
      </c>
      <c r="K839">
        <v>1.24116614864691E-4</v>
      </c>
      <c r="L839" t="s">
        <v>37</v>
      </c>
      <c r="M839" t="s">
        <v>36</v>
      </c>
      <c r="N839">
        <v>1435.99326452434</v>
      </c>
      <c r="O839">
        <v>652.176012538348</v>
      </c>
      <c r="P839">
        <v>1044.08463853134</v>
      </c>
      <c r="Q839">
        <v>1.1390133389522901</v>
      </c>
      <c r="R839">
        <v>0.29470608932696102</v>
      </c>
      <c r="S839">
        <v>3.8649128070394698</v>
      </c>
      <c r="T839">
        <v>1.11128891390561E-4</v>
      </c>
      <c r="U839">
        <v>8.4818674201936697E-4</v>
      </c>
      <c r="V839" t="s">
        <v>39</v>
      </c>
      <c r="W839" t="s">
        <v>39</v>
      </c>
      <c r="X839" t="s">
        <v>39</v>
      </c>
      <c r="Y839" t="s">
        <v>39</v>
      </c>
      <c r="Z839" t="s">
        <v>40</v>
      </c>
      <c r="AA839" t="s">
        <v>39</v>
      </c>
      <c r="AB839" t="s">
        <v>39</v>
      </c>
      <c r="AC839" t="s">
        <v>39</v>
      </c>
      <c r="AD839" t="s">
        <v>6609</v>
      </c>
      <c r="AE839" t="s">
        <v>39</v>
      </c>
      <c r="AF839" t="s">
        <v>39</v>
      </c>
      <c r="AG839" t="s">
        <v>39</v>
      </c>
      <c r="AH839" t="s">
        <v>42</v>
      </c>
    </row>
    <row r="840" spans="1:34">
      <c r="A840" t="s">
        <v>6610</v>
      </c>
      <c r="B840" t="s">
        <v>35</v>
      </c>
      <c r="C840" t="s">
        <v>36</v>
      </c>
      <c r="D840">
        <v>1494.0026533190101</v>
      </c>
      <c r="E840">
        <v>2380.0859201898002</v>
      </c>
      <c r="F840">
        <v>1937.0442867544</v>
      </c>
      <c r="G840">
        <v>-0.67182847359861098</v>
      </c>
      <c r="H840">
        <v>0.173144752373915</v>
      </c>
      <c r="I840">
        <v>-3.8801549823916299</v>
      </c>
      <c r="J840">
        <v>1.043899266994E-4</v>
      </c>
      <c r="K840">
        <v>5.1789371914753195E-4</v>
      </c>
      <c r="L840" t="s">
        <v>37</v>
      </c>
      <c r="M840" t="s">
        <v>36</v>
      </c>
      <c r="N840">
        <v>1763.1975116635499</v>
      </c>
      <c r="O840">
        <v>2904.15595369732</v>
      </c>
      <c r="P840">
        <v>2333.6767326804302</v>
      </c>
      <c r="Q840">
        <v>-0.71985312272741997</v>
      </c>
      <c r="R840">
        <v>0.111052133806937</v>
      </c>
      <c r="S840">
        <v>-6.4821187855685496</v>
      </c>
      <c r="T840" s="2">
        <v>9.04433864692652E-11</v>
      </c>
      <c r="U840" s="2">
        <v>3.1944679785786702E-9</v>
      </c>
      <c r="V840" t="s">
        <v>6611</v>
      </c>
      <c r="W840" t="s">
        <v>63</v>
      </c>
      <c r="X840" t="s">
        <v>6612</v>
      </c>
      <c r="Y840" t="s">
        <v>6613</v>
      </c>
      <c r="Z840" t="s">
        <v>47</v>
      </c>
      <c r="AA840" t="s">
        <v>6614</v>
      </c>
      <c r="AB840" t="s">
        <v>6615</v>
      </c>
      <c r="AC840" t="s">
        <v>6616</v>
      </c>
      <c r="AD840" t="s">
        <v>6617</v>
      </c>
      <c r="AE840" t="s">
        <v>6618</v>
      </c>
      <c r="AF840" t="s">
        <v>6619</v>
      </c>
      <c r="AG840" t="s">
        <v>6620</v>
      </c>
      <c r="AH840" t="s">
        <v>42</v>
      </c>
    </row>
    <row r="841" spans="1:34">
      <c r="A841" t="s">
        <v>6621</v>
      </c>
      <c r="B841" t="s">
        <v>35</v>
      </c>
      <c r="C841" t="s">
        <v>36</v>
      </c>
      <c r="D841">
        <v>454.51519403078299</v>
      </c>
      <c r="E841">
        <v>725.94228572509405</v>
      </c>
      <c r="F841">
        <v>590.22873987793798</v>
      </c>
      <c r="G841">
        <v>-0.67620219991906805</v>
      </c>
      <c r="H841">
        <v>0.15940168772711</v>
      </c>
      <c r="I841">
        <v>-4.2421269784589697</v>
      </c>
      <c r="J841" s="2">
        <v>2.2141135395301501E-5</v>
      </c>
      <c r="K841">
        <v>1.3220184254044001E-4</v>
      </c>
      <c r="L841" t="s">
        <v>37</v>
      </c>
      <c r="M841" t="s">
        <v>36</v>
      </c>
      <c r="N841">
        <v>1260.32111521719</v>
      </c>
      <c r="O841">
        <v>853.92782992703201</v>
      </c>
      <c r="P841">
        <v>1057.1244725721101</v>
      </c>
      <c r="Q841">
        <v>0.56215763160943399</v>
      </c>
      <c r="R841">
        <v>0.195798744352851</v>
      </c>
      <c r="S841">
        <v>2.8710992681156502</v>
      </c>
      <c r="T841">
        <v>4.0904704920693303E-3</v>
      </c>
      <c r="U841">
        <v>1.7299452233869399E-2</v>
      </c>
      <c r="V841" t="s">
        <v>6622</v>
      </c>
      <c r="W841" t="s">
        <v>63</v>
      </c>
      <c r="X841" t="s">
        <v>2534</v>
      </c>
      <c r="Y841" t="s">
        <v>6623</v>
      </c>
      <c r="Z841" t="s">
        <v>47</v>
      </c>
      <c r="AA841" t="s">
        <v>6624</v>
      </c>
      <c r="AB841" t="s">
        <v>6625</v>
      </c>
      <c r="AC841" t="s">
        <v>6626</v>
      </c>
      <c r="AD841" t="s">
        <v>6627</v>
      </c>
      <c r="AE841" t="s">
        <v>6628</v>
      </c>
      <c r="AF841" t="s">
        <v>6629</v>
      </c>
      <c r="AG841" t="s">
        <v>6630</v>
      </c>
      <c r="AH841" t="s">
        <v>42</v>
      </c>
    </row>
    <row r="842" spans="1:34">
      <c r="A842" t="s">
        <v>6631</v>
      </c>
      <c r="B842" t="s">
        <v>35</v>
      </c>
      <c r="C842" t="s">
        <v>36</v>
      </c>
      <c r="D842">
        <v>15180.9245824461</v>
      </c>
      <c r="E842">
        <v>24278.4022170715</v>
      </c>
      <c r="F842">
        <v>19729.6633997588</v>
      </c>
      <c r="G842">
        <v>-0.67751022307878495</v>
      </c>
      <c r="H842">
        <v>0.19987204198595801</v>
      </c>
      <c r="I842">
        <v>-3.3897198244784201</v>
      </c>
      <c r="J842">
        <v>6.9964089539869797E-4</v>
      </c>
      <c r="K842">
        <v>2.8126466757473299E-3</v>
      </c>
      <c r="L842" t="s">
        <v>37</v>
      </c>
      <c r="M842" t="s">
        <v>36</v>
      </c>
      <c r="N842">
        <v>20541.287437455001</v>
      </c>
      <c r="O842">
        <v>35295.897730029101</v>
      </c>
      <c r="P842">
        <v>27918.592583742</v>
      </c>
      <c r="Q842">
        <v>-0.78096516453023102</v>
      </c>
      <c r="R842">
        <v>0.18117690516776899</v>
      </c>
      <c r="S842">
        <v>-4.31051167259458</v>
      </c>
      <c r="T842" s="2">
        <v>1.6287723064083199E-5</v>
      </c>
      <c r="U842">
        <v>1.6397473374532901E-4</v>
      </c>
      <c r="V842" t="s">
        <v>6632</v>
      </c>
      <c r="W842" t="s">
        <v>63</v>
      </c>
      <c r="X842" t="s">
        <v>6633</v>
      </c>
      <c r="Y842" t="s">
        <v>6634</v>
      </c>
      <c r="Z842" t="s">
        <v>47</v>
      </c>
      <c r="AA842" t="s">
        <v>6635</v>
      </c>
      <c r="AB842" t="s">
        <v>6636</v>
      </c>
      <c r="AC842" t="s">
        <v>6637</v>
      </c>
      <c r="AD842" t="s">
        <v>6638</v>
      </c>
      <c r="AE842" t="s">
        <v>6639</v>
      </c>
      <c r="AF842" t="s">
        <v>6640</v>
      </c>
      <c r="AG842" t="s">
        <v>1808</v>
      </c>
      <c r="AH842" t="s">
        <v>42</v>
      </c>
    </row>
    <row r="843" spans="1:34">
      <c r="A843" t="s">
        <v>6641</v>
      </c>
      <c r="B843" t="s">
        <v>35</v>
      </c>
      <c r="C843" t="s">
        <v>36</v>
      </c>
      <c r="D843">
        <v>998.58444616270401</v>
      </c>
      <c r="E843">
        <v>1599.53324072487</v>
      </c>
      <c r="F843">
        <v>1299.05884344379</v>
      </c>
      <c r="G843">
        <v>-0.679318613028431</v>
      </c>
      <c r="H843">
        <v>0.15811233844561601</v>
      </c>
      <c r="I843">
        <v>-4.2964301186532001</v>
      </c>
      <c r="J843" s="2">
        <v>1.7357065064467499E-5</v>
      </c>
      <c r="K843">
        <v>1.0632652755575099E-4</v>
      </c>
      <c r="L843" t="s">
        <v>37</v>
      </c>
      <c r="M843" t="s">
        <v>36</v>
      </c>
      <c r="N843">
        <v>1562.4096054566901</v>
      </c>
      <c r="O843">
        <v>2197.4091256002298</v>
      </c>
      <c r="P843">
        <v>1879.9093655284601</v>
      </c>
      <c r="Q843">
        <v>-0.49238532127033202</v>
      </c>
      <c r="R843">
        <v>0.188414353579889</v>
      </c>
      <c r="S843">
        <v>-2.6133110981990999</v>
      </c>
      <c r="T843">
        <v>8.9669638382940398E-3</v>
      </c>
      <c r="U843">
        <v>3.2902325604833901E-2</v>
      </c>
      <c r="V843" t="s">
        <v>6642</v>
      </c>
      <c r="W843" t="s">
        <v>63</v>
      </c>
      <c r="X843" t="s">
        <v>6643</v>
      </c>
      <c r="Y843" t="s">
        <v>3680</v>
      </c>
      <c r="Z843" t="s">
        <v>47</v>
      </c>
      <c r="AA843" t="s">
        <v>6644</v>
      </c>
      <c r="AB843" t="s">
        <v>6645</v>
      </c>
      <c r="AC843" t="s">
        <v>6646</v>
      </c>
      <c r="AD843" t="s">
        <v>6647</v>
      </c>
      <c r="AE843" t="s">
        <v>6648</v>
      </c>
      <c r="AF843" t="s">
        <v>6649</v>
      </c>
      <c r="AG843" t="s">
        <v>3336</v>
      </c>
      <c r="AH843" t="s">
        <v>42</v>
      </c>
    </row>
    <row r="844" spans="1:34">
      <c r="A844" t="s">
        <v>6650</v>
      </c>
      <c r="B844" t="s">
        <v>35</v>
      </c>
      <c r="C844" t="s">
        <v>36</v>
      </c>
      <c r="D844">
        <v>631.17959398982703</v>
      </c>
      <c r="E844">
        <v>1010.6911324639</v>
      </c>
      <c r="F844">
        <v>820.935363226866</v>
      </c>
      <c r="G844">
        <v>-0.679710402226538</v>
      </c>
      <c r="H844">
        <v>0.15873295472808799</v>
      </c>
      <c r="I844">
        <v>-4.2821001057461201</v>
      </c>
      <c r="J844" s="2">
        <v>1.8513765292970001E-5</v>
      </c>
      <c r="K844">
        <v>1.12439546095082E-4</v>
      </c>
      <c r="L844" t="s">
        <v>37</v>
      </c>
      <c r="M844" t="s">
        <v>36</v>
      </c>
      <c r="N844">
        <v>1016.62138927071</v>
      </c>
      <c r="O844">
        <v>1372.37387950422</v>
      </c>
      <c r="P844">
        <v>1194.49763438747</v>
      </c>
      <c r="Q844">
        <v>-0.43247102633058299</v>
      </c>
      <c r="R844">
        <v>0.120410469946095</v>
      </c>
      <c r="S844">
        <v>-3.5916397180759398</v>
      </c>
      <c r="T844">
        <v>3.2860392651147899E-4</v>
      </c>
      <c r="U844">
        <v>2.1362418526350798E-3</v>
      </c>
      <c r="V844" t="s">
        <v>39</v>
      </c>
      <c r="W844" t="s">
        <v>39</v>
      </c>
      <c r="X844" t="s">
        <v>39</v>
      </c>
      <c r="Y844" t="s">
        <v>39</v>
      </c>
      <c r="Z844" t="s">
        <v>47</v>
      </c>
      <c r="AA844" t="s">
        <v>39</v>
      </c>
      <c r="AB844" t="s">
        <v>39</v>
      </c>
      <c r="AC844" t="s">
        <v>6651</v>
      </c>
      <c r="AD844" t="s">
        <v>6652</v>
      </c>
      <c r="AE844" t="s">
        <v>6653</v>
      </c>
      <c r="AF844" t="s">
        <v>6654</v>
      </c>
      <c r="AG844" t="s">
        <v>39</v>
      </c>
      <c r="AH844" t="s">
        <v>42</v>
      </c>
    </row>
    <row r="845" spans="1:34">
      <c r="A845" t="s">
        <v>6655</v>
      </c>
      <c r="B845" t="s">
        <v>35</v>
      </c>
      <c r="C845" t="s">
        <v>36</v>
      </c>
      <c r="D845">
        <v>694.97912349996795</v>
      </c>
      <c r="E845">
        <v>1113.3857767044101</v>
      </c>
      <c r="F845">
        <v>904.182450102188</v>
      </c>
      <c r="G845">
        <v>-0.68021122131026301</v>
      </c>
      <c r="H845">
        <v>0.19411147344365601</v>
      </c>
      <c r="I845">
        <v>-3.5042298594869199</v>
      </c>
      <c r="J845">
        <v>4.5792990905814E-4</v>
      </c>
      <c r="K845">
        <v>1.92125831492262E-3</v>
      </c>
      <c r="L845" t="s">
        <v>37</v>
      </c>
      <c r="M845" t="s">
        <v>36</v>
      </c>
      <c r="N845">
        <v>1460.0781768546599</v>
      </c>
      <c r="O845">
        <v>990.92225123252604</v>
      </c>
      <c r="P845">
        <v>1225.5002140436</v>
      </c>
      <c r="Q845">
        <v>0.55965068225955295</v>
      </c>
      <c r="R845">
        <v>0.226264725322982</v>
      </c>
      <c r="S845">
        <v>2.4734331940636198</v>
      </c>
      <c r="T845">
        <v>1.33821821405624E-2</v>
      </c>
      <c r="U845">
        <v>4.5285905207279001E-2</v>
      </c>
      <c r="V845" t="s">
        <v>39</v>
      </c>
      <c r="W845" t="s">
        <v>39</v>
      </c>
      <c r="X845" t="s">
        <v>39</v>
      </c>
      <c r="Y845" t="s">
        <v>39</v>
      </c>
      <c r="Z845" t="s">
        <v>47</v>
      </c>
      <c r="AA845" t="s">
        <v>6656</v>
      </c>
      <c r="AB845" t="s">
        <v>39</v>
      </c>
      <c r="AC845" t="s">
        <v>6657</v>
      </c>
      <c r="AD845" t="s">
        <v>6658</v>
      </c>
      <c r="AE845" t="s">
        <v>6659</v>
      </c>
      <c r="AF845" t="s">
        <v>4883</v>
      </c>
      <c r="AG845" t="s">
        <v>39</v>
      </c>
      <c r="AH845" t="s">
        <v>42</v>
      </c>
    </row>
    <row r="846" spans="1:34">
      <c r="A846" t="s">
        <v>6660</v>
      </c>
      <c r="B846" t="s">
        <v>35</v>
      </c>
      <c r="C846" t="s">
        <v>36</v>
      </c>
      <c r="D846">
        <v>440.158114467845</v>
      </c>
      <c r="E846">
        <v>705.37347305698199</v>
      </c>
      <c r="F846">
        <v>572.76579376241295</v>
      </c>
      <c r="G846">
        <v>-0.68086758107295098</v>
      </c>
      <c r="H846">
        <v>0.22106080702630601</v>
      </c>
      <c r="I846">
        <v>-3.0800013364283401</v>
      </c>
      <c r="J846">
        <v>2.0699966612410001E-3</v>
      </c>
      <c r="K846">
        <v>7.2236577035869696E-3</v>
      </c>
      <c r="L846" t="s">
        <v>37</v>
      </c>
      <c r="M846" t="s">
        <v>36</v>
      </c>
      <c r="N846">
        <v>545.10196001778399</v>
      </c>
      <c r="O846">
        <v>744.36072186821195</v>
      </c>
      <c r="P846">
        <v>644.73134094299803</v>
      </c>
      <c r="Q846">
        <v>-0.45017379919506201</v>
      </c>
      <c r="R846">
        <v>0.17003772075128801</v>
      </c>
      <c r="S846">
        <v>-2.64749372789773</v>
      </c>
      <c r="T846">
        <v>8.1090863978134503E-3</v>
      </c>
      <c r="U846">
        <v>3.0342576607775801E-2</v>
      </c>
      <c r="V846" t="s">
        <v>39</v>
      </c>
      <c r="W846" t="s">
        <v>63</v>
      </c>
      <c r="X846" t="s">
        <v>276</v>
      </c>
      <c r="Y846" t="s">
        <v>6661</v>
      </c>
      <c r="Z846" t="s">
        <v>47</v>
      </c>
      <c r="AA846" t="s">
        <v>6662</v>
      </c>
      <c r="AB846" t="s">
        <v>39</v>
      </c>
      <c r="AC846" t="s">
        <v>6663</v>
      </c>
      <c r="AD846" t="s">
        <v>6664</v>
      </c>
      <c r="AE846" t="s">
        <v>6665</v>
      </c>
      <c r="AF846" t="s">
        <v>6666</v>
      </c>
      <c r="AG846" t="s">
        <v>276</v>
      </c>
      <c r="AH846" t="s">
        <v>42</v>
      </c>
    </row>
    <row r="847" spans="1:34">
      <c r="A847" t="s">
        <v>6667</v>
      </c>
      <c r="B847" t="s">
        <v>35</v>
      </c>
      <c r="C847" t="s">
        <v>36</v>
      </c>
      <c r="D847">
        <v>703.51507163725501</v>
      </c>
      <c r="E847">
        <v>1128.8312644600301</v>
      </c>
      <c r="F847">
        <v>916.17316804864197</v>
      </c>
      <c r="G847">
        <v>-0.68176960117713103</v>
      </c>
      <c r="H847">
        <v>0.166566296784804</v>
      </c>
      <c r="I847">
        <v>-4.0930825403289504</v>
      </c>
      <c r="J847" s="2">
        <v>4.2567610585913103E-5</v>
      </c>
      <c r="K847">
        <v>2.3473211954242601E-4</v>
      </c>
      <c r="L847" t="s">
        <v>37</v>
      </c>
      <c r="M847" t="s">
        <v>36</v>
      </c>
      <c r="N847">
        <v>862.38572912195502</v>
      </c>
      <c r="O847">
        <v>1112.2305929105</v>
      </c>
      <c r="P847">
        <v>987.30816101622804</v>
      </c>
      <c r="Q847">
        <v>-0.36772255153850802</v>
      </c>
      <c r="R847">
        <v>0.122739209729222</v>
      </c>
      <c r="S847">
        <v>-2.9959664262932</v>
      </c>
      <c r="T847">
        <v>2.7357655298070999E-3</v>
      </c>
      <c r="U847">
        <v>1.2479851240133301E-2</v>
      </c>
      <c r="V847" t="s">
        <v>6668</v>
      </c>
      <c r="W847" t="s">
        <v>63</v>
      </c>
      <c r="X847" t="s">
        <v>6669</v>
      </c>
      <c r="Y847" t="s">
        <v>6670</v>
      </c>
      <c r="Z847" t="s">
        <v>47</v>
      </c>
      <c r="AA847" t="s">
        <v>6671</v>
      </c>
      <c r="AB847" t="s">
        <v>6672</v>
      </c>
      <c r="AC847" t="s">
        <v>6673</v>
      </c>
      <c r="AD847" t="s">
        <v>6674</v>
      </c>
      <c r="AE847" t="s">
        <v>6675</v>
      </c>
      <c r="AF847" t="s">
        <v>6676</v>
      </c>
      <c r="AG847" t="s">
        <v>556</v>
      </c>
      <c r="AH847" t="s">
        <v>42</v>
      </c>
    </row>
    <row r="848" spans="1:34">
      <c r="A848" t="s">
        <v>6677</v>
      </c>
      <c r="B848" t="s">
        <v>35</v>
      </c>
      <c r="C848" t="s">
        <v>36</v>
      </c>
      <c r="D848">
        <v>3488.3783681302598</v>
      </c>
      <c r="E848">
        <v>5595.7423415589401</v>
      </c>
      <c r="F848">
        <v>4542.0603548445997</v>
      </c>
      <c r="G848">
        <v>-0.68217208683997099</v>
      </c>
      <c r="H848">
        <v>0.17402861033525199</v>
      </c>
      <c r="I848">
        <v>-3.9198846989918699</v>
      </c>
      <c r="J848" s="2">
        <v>8.8591342671887603E-5</v>
      </c>
      <c r="K848">
        <v>4.49389754523825E-4</v>
      </c>
      <c r="L848" t="s">
        <v>37</v>
      </c>
      <c r="M848" t="s">
        <v>36</v>
      </c>
      <c r="N848">
        <v>5314.7940118061297</v>
      </c>
      <c r="O848">
        <v>7821.3365161322899</v>
      </c>
      <c r="P848">
        <v>6568.0652639692098</v>
      </c>
      <c r="Q848">
        <v>-0.557469215018495</v>
      </c>
      <c r="R848">
        <v>0.144942864954962</v>
      </c>
      <c r="S848">
        <v>-3.8461307853388802</v>
      </c>
      <c r="T848">
        <v>1.19997728369659E-4</v>
      </c>
      <c r="U848">
        <v>9.03803822850298E-4</v>
      </c>
      <c r="V848" t="s">
        <v>6678</v>
      </c>
      <c r="W848" t="s">
        <v>63</v>
      </c>
      <c r="X848" t="s">
        <v>6679</v>
      </c>
      <c r="Y848" t="s">
        <v>6680</v>
      </c>
      <c r="Z848" t="s">
        <v>47</v>
      </c>
      <c r="AA848" t="s">
        <v>6681</v>
      </c>
      <c r="AB848" t="s">
        <v>6682</v>
      </c>
      <c r="AC848" t="s">
        <v>391</v>
      </c>
      <c r="AD848" t="s">
        <v>6683</v>
      </c>
      <c r="AE848" t="s">
        <v>6684</v>
      </c>
      <c r="AF848" t="s">
        <v>6685</v>
      </c>
      <c r="AG848" t="s">
        <v>187</v>
      </c>
      <c r="AH848" t="s">
        <v>42</v>
      </c>
    </row>
    <row r="849" spans="1:34">
      <c r="A849" t="s">
        <v>6686</v>
      </c>
      <c r="B849" t="s">
        <v>35</v>
      </c>
      <c r="C849" t="s">
        <v>36</v>
      </c>
      <c r="D849">
        <v>2708.0676847458799</v>
      </c>
      <c r="E849">
        <v>4353.9294580159703</v>
      </c>
      <c r="F849">
        <v>3530.9985713809301</v>
      </c>
      <c r="G849">
        <v>-0.68507947610564401</v>
      </c>
      <c r="H849">
        <v>0.16546818031602401</v>
      </c>
      <c r="I849">
        <v>-4.1402490484710004</v>
      </c>
      <c r="J849" s="2">
        <v>3.4692895872195803E-5</v>
      </c>
      <c r="K849">
        <v>1.95601133513234E-4</v>
      </c>
      <c r="L849" t="s">
        <v>37</v>
      </c>
      <c r="M849" t="s">
        <v>36</v>
      </c>
      <c r="N849">
        <v>4339.9222053989897</v>
      </c>
      <c r="O849">
        <v>5800.2115356063896</v>
      </c>
      <c r="P849">
        <v>5070.0668705026901</v>
      </c>
      <c r="Q849">
        <v>-0.41828354123581102</v>
      </c>
      <c r="R849">
        <v>0.155323993656071</v>
      </c>
      <c r="S849">
        <v>-2.6929744168309502</v>
      </c>
      <c r="T849">
        <v>7.0817702814462797E-3</v>
      </c>
      <c r="U849">
        <v>2.7173074468558499E-2</v>
      </c>
      <c r="V849" t="s">
        <v>6687</v>
      </c>
      <c r="W849" t="s">
        <v>63</v>
      </c>
      <c r="X849" t="s">
        <v>6688</v>
      </c>
      <c r="Y849" t="s">
        <v>6689</v>
      </c>
      <c r="Z849" t="s">
        <v>47</v>
      </c>
      <c r="AA849" t="s">
        <v>6690</v>
      </c>
      <c r="AB849" t="s">
        <v>6691</v>
      </c>
      <c r="AC849" t="s">
        <v>6692</v>
      </c>
      <c r="AD849" t="s">
        <v>6693</v>
      </c>
      <c r="AE849" t="s">
        <v>6694</v>
      </c>
      <c r="AF849" t="s">
        <v>6695</v>
      </c>
      <c r="AG849" t="s">
        <v>51</v>
      </c>
      <c r="AH849" t="s">
        <v>42</v>
      </c>
    </row>
    <row r="850" spans="1:34">
      <c r="A850" t="s">
        <v>6696</v>
      </c>
      <c r="B850" t="s">
        <v>35</v>
      </c>
      <c r="C850" t="s">
        <v>36</v>
      </c>
      <c r="D850">
        <v>679.42913451736604</v>
      </c>
      <c r="E850">
        <v>1091.44711251954</v>
      </c>
      <c r="F850">
        <v>885.43812351845497</v>
      </c>
      <c r="G850">
        <v>-0.68544341065626202</v>
      </c>
      <c r="H850">
        <v>0.24100760647478001</v>
      </c>
      <c r="I850">
        <v>-2.8440737646510299</v>
      </c>
      <c r="J850">
        <v>4.4540734962255201E-3</v>
      </c>
      <c r="K850">
        <v>1.39580681802859E-2</v>
      </c>
      <c r="L850" t="s">
        <v>37</v>
      </c>
      <c r="M850" t="s">
        <v>36</v>
      </c>
      <c r="N850">
        <v>872.55397598688103</v>
      </c>
      <c r="O850">
        <v>1525.8642271543799</v>
      </c>
      <c r="P850">
        <v>1199.2091015706301</v>
      </c>
      <c r="Q850">
        <v>-0.80713571854585697</v>
      </c>
      <c r="R850">
        <v>0.15994405944412701</v>
      </c>
      <c r="S850">
        <v>-5.04636259296527</v>
      </c>
      <c r="T850" s="2">
        <v>4.5030046847066699E-7</v>
      </c>
      <c r="U850" s="2">
        <v>6.9238823398818404E-6</v>
      </c>
      <c r="V850" t="s">
        <v>6697</v>
      </c>
      <c r="W850" t="s">
        <v>63</v>
      </c>
      <c r="X850" t="s">
        <v>6698</v>
      </c>
      <c r="Y850" t="s">
        <v>6699</v>
      </c>
      <c r="Z850" t="s">
        <v>47</v>
      </c>
      <c r="AA850" t="s">
        <v>6700</v>
      </c>
      <c r="AB850" t="s">
        <v>6701</v>
      </c>
      <c r="AC850" t="s">
        <v>6702</v>
      </c>
      <c r="AD850" t="s">
        <v>6703</v>
      </c>
      <c r="AE850" t="s">
        <v>6704</v>
      </c>
      <c r="AF850" t="s">
        <v>6705</v>
      </c>
      <c r="AG850" t="s">
        <v>6706</v>
      </c>
      <c r="AH850" t="s">
        <v>42</v>
      </c>
    </row>
    <row r="851" spans="1:34">
      <c r="A851" t="s">
        <v>6707</v>
      </c>
      <c r="B851" t="s">
        <v>35</v>
      </c>
      <c r="C851" t="s">
        <v>36</v>
      </c>
      <c r="D851">
        <v>534.60001599491</v>
      </c>
      <c r="E851">
        <v>859.37075411224896</v>
      </c>
      <c r="F851">
        <v>696.98538505357999</v>
      </c>
      <c r="G851">
        <v>-0.68591344234996598</v>
      </c>
      <c r="H851">
        <v>0.28384325338070798</v>
      </c>
      <c r="I851">
        <v>-2.4165219154600699</v>
      </c>
      <c r="J851">
        <v>1.5669582925163E-2</v>
      </c>
      <c r="K851">
        <v>4.0697026143412598E-2</v>
      </c>
      <c r="L851" t="s">
        <v>37</v>
      </c>
      <c r="M851" t="s">
        <v>36</v>
      </c>
      <c r="N851">
        <v>523.67642177345897</v>
      </c>
      <c r="O851">
        <v>1022.21290525477</v>
      </c>
      <c r="P851">
        <v>772.944663514117</v>
      </c>
      <c r="Q851">
        <v>-0.96490052701717099</v>
      </c>
      <c r="R851">
        <v>0.30987077538291902</v>
      </c>
      <c r="S851">
        <v>-3.1138803774728601</v>
      </c>
      <c r="T851">
        <v>1.84644333994005E-3</v>
      </c>
      <c r="U851">
        <v>9.0520586518394505E-3</v>
      </c>
      <c r="V851" t="s">
        <v>6708</v>
      </c>
      <c r="W851" t="s">
        <v>63</v>
      </c>
      <c r="X851" t="s">
        <v>6709</v>
      </c>
      <c r="Y851" t="s">
        <v>6710</v>
      </c>
      <c r="Z851" t="s">
        <v>47</v>
      </c>
      <c r="AA851" t="s">
        <v>6711</v>
      </c>
      <c r="AB851" t="s">
        <v>6712</v>
      </c>
      <c r="AC851" t="s">
        <v>6713</v>
      </c>
      <c r="AD851" t="s">
        <v>6714</v>
      </c>
      <c r="AE851" t="s">
        <v>6715</v>
      </c>
      <c r="AF851" t="s">
        <v>6716</v>
      </c>
      <c r="AG851" t="s">
        <v>1808</v>
      </c>
      <c r="AH851" t="s">
        <v>42</v>
      </c>
    </row>
    <row r="852" spans="1:34">
      <c r="A852" t="s">
        <v>6717</v>
      </c>
      <c r="B852" t="s">
        <v>35</v>
      </c>
      <c r="C852" t="s">
        <v>36</v>
      </c>
      <c r="D852">
        <v>1581.6630918155099</v>
      </c>
      <c r="E852">
        <v>2548.5939385714901</v>
      </c>
      <c r="F852">
        <v>2065.1285151934999</v>
      </c>
      <c r="G852">
        <v>-0.68881448814284196</v>
      </c>
      <c r="H852">
        <v>0.162241339311263</v>
      </c>
      <c r="I852">
        <v>-4.24561638277246</v>
      </c>
      <c r="J852" s="2">
        <v>2.1799332086111799E-5</v>
      </c>
      <c r="K852">
        <v>1.30310819354355E-4</v>
      </c>
      <c r="L852" t="s">
        <v>37</v>
      </c>
      <c r="M852" t="s">
        <v>36</v>
      </c>
      <c r="N852">
        <v>2414.5199374592698</v>
      </c>
      <c r="O852">
        <v>3656.6006233506901</v>
      </c>
      <c r="P852">
        <v>3035.5602804049699</v>
      </c>
      <c r="Q852">
        <v>-0.598831056298053</v>
      </c>
      <c r="R852">
        <v>0.15689647060644599</v>
      </c>
      <c r="S852">
        <v>-3.8167273870687599</v>
      </c>
      <c r="T852">
        <v>1.3523344550869399E-4</v>
      </c>
      <c r="U852">
        <v>1.00490592452609E-3</v>
      </c>
      <c r="V852" t="s">
        <v>39</v>
      </c>
      <c r="W852" t="s">
        <v>39</v>
      </c>
      <c r="X852" t="s">
        <v>39</v>
      </c>
      <c r="Y852" t="s">
        <v>39</v>
      </c>
      <c r="Z852" t="s">
        <v>47</v>
      </c>
      <c r="AA852" t="s">
        <v>6718</v>
      </c>
      <c r="AB852" t="s">
        <v>6719</v>
      </c>
      <c r="AC852" t="s">
        <v>6720</v>
      </c>
      <c r="AD852" t="s">
        <v>6721</v>
      </c>
      <c r="AE852" t="s">
        <v>6722</v>
      </c>
      <c r="AF852" t="s">
        <v>6723</v>
      </c>
      <c r="AG852" t="s">
        <v>39</v>
      </c>
      <c r="AH852" t="s">
        <v>42</v>
      </c>
    </row>
    <row r="853" spans="1:34">
      <c r="A853" t="s">
        <v>6724</v>
      </c>
      <c r="B853" t="s">
        <v>35</v>
      </c>
      <c r="C853" t="s">
        <v>36</v>
      </c>
      <c r="D853">
        <v>1657.3892957674</v>
      </c>
      <c r="E853">
        <v>2679.6238275217102</v>
      </c>
      <c r="F853">
        <v>2168.5065616445499</v>
      </c>
      <c r="G853">
        <v>-0.69288833384269199</v>
      </c>
      <c r="H853">
        <v>0.146199840925894</v>
      </c>
      <c r="I853">
        <v>-4.7393234455973499</v>
      </c>
      <c r="J853" s="2">
        <v>2.14432981724335E-6</v>
      </c>
      <c r="K853" s="2">
        <v>1.6374822652507699E-5</v>
      </c>
      <c r="L853" t="s">
        <v>37</v>
      </c>
      <c r="M853" t="s">
        <v>36</v>
      </c>
      <c r="N853">
        <v>2055.3151466956001</v>
      </c>
      <c r="O853">
        <v>3056.4893110381499</v>
      </c>
      <c r="P853">
        <v>2555.9022288668798</v>
      </c>
      <c r="Q853">
        <v>-0.572845808588479</v>
      </c>
      <c r="R853">
        <v>0.110366130927817</v>
      </c>
      <c r="S853">
        <v>-5.1904130712268799</v>
      </c>
      <c r="T853" s="2">
        <v>2.09828065762554E-7</v>
      </c>
      <c r="U853" s="2">
        <v>3.5425272342692098E-6</v>
      </c>
      <c r="V853" t="s">
        <v>39</v>
      </c>
      <c r="W853" t="s">
        <v>39</v>
      </c>
      <c r="X853" t="s">
        <v>39</v>
      </c>
      <c r="Y853" t="s">
        <v>39</v>
      </c>
      <c r="Z853" t="s">
        <v>47</v>
      </c>
      <c r="AA853" t="s">
        <v>6725</v>
      </c>
      <c r="AB853" t="s">
        <v>39</v>
      </c>
      <c r="AC853" t="s">
        <v>6726</v>
      </c>
      <c r="AD853" t="s">
        <v>6727</v>
      </c>
      <c r="AE853" t="s">
        <v>6728</v>
      </c>
      <c r="AF853" t="s">
        <v>6729</v>
      </c>
      <c r="AG853" t="s">
        <v>39</v>
      </c>
      <c r="AH853" t="s">
        <v>42</v>
      </c>
    </row>
    <row r="854" spans="1:34">
      <c r="A854" t="s">
        <v>6730</v>
      </c>
      <c r="B854" t="s">
        <v>35</v>
      </c>
      <c r="C854" t="s">
        <v>36</v>
      </c>
      <c r="D854">
        <v>2924.5104793279502</v>
      </c>
      <c r="E854">
        <v>4730.2360776823898</v>
      </c>
      <c r="F854">
        <v>3827.3732785051702</v>
      </c>
      <c r="G854">
        <v>-0.69401664474947899</v>
      </c>
      <c r="H854">
        <v>0.21645936062892501</v>
      </c>
      <c r="I854">
        <v>-3.2062214483726001</v>
      </c>
      <c r="J854">
        <v>1.3449044455829001E-3</v>
      </c>
      <c r="K854">
        <v>4.9552794354991402E-3</v>
      </c>
      <c r="L854" t="s">
        <v>37</v>
      </c>
      <c r="M854" t="s">
        <v>36</v>
      </c>
      <c r="N854">
        <v>3662.0893774678798</v>
      </c>
      <c r="O854">
        <v>5559.7599386537504</v>
      </c>
      <c r="P854">
        <v>4610.9246580608196</v>
      </c>
      <c r="Q854">
        <v>-0.60251001389978698</v>
      </c>
      <c r="R854">
        <v>0.18946589015145601</v>
      </c>
      <c r="S854">
        <v>-3.1800447743820799</v>
      </c>
      <c r="T854">
        <v>1.4725229824626299E-3</v>
      </c>
      <c r="U854">
        <v>7.4926478339109896E-3</v>
      </c>
      <c r="V854" t="s">
        <v>6731</v>
      </c>
      <c r="W854" t="s">
        <v>63</v>
      </c>
      <c r="X854" t="s">
        <v>6732</v>
      </c>
      <c r="Y854" t="s">
        <v>6733</v>
      </c>
      <c r="Z854" t="s">
        <v>47</v>
      </c>
      <c r="AA854" t="s">
        <v>6734</v>
      </c>
      <c r="AB854" t="s">
        <v>6735</v>
      </c>
      <c r="AC854" t="s">
        <v>6736</v>
      </c>
      <c r="AD854" t="s">
        <v>6737</v>
      </c>
      <c r="AE854" t="s">
        <v>6738</v>
      </c>
      <c r="AF854" t="s">
        <v>6739</v>
      </c>
      <c r="AG854" t="s">
        <v>556</v>
      </c>
      <c r="AH854" t="s">
        <v>42</v>
      </c>
    </row>
    <row r="855" spans="1:34">
      <c r="A855" t="s">
        <v>6740</v>
      </c>
      <c r="B855" t="s">
        <v>35</v>
      </c>
      <c r="C855" t="s">
        <v>36</v>
      </c>
      <c r="D855">
        <v>1905.62562043613</v>
      </c>
      <c r="E855">
        <v>3082.8013591489498</v>
      </c>
      <c r="F855">
        <v>2494.2134897925398</v>
      </c>
      <c r="G855">
        <v>-0.694548679671953</v>
      </c>
      <c r="H855">
        <v>0.283301140602783</v>
      </c>
      <c r="I855">
        <v>-2.4516268384735498</v>
      </c>
      <c r="J855">
        <v>1.42212056144723E-2</v>
      </c>
      <c r="K855">
        <v>3.75551688527292E-2</v>
      </c>
      <c r="L855" t="s">
        <v>37</v>
      </c>
      <c r="M855" t="s">
        <v>36</v>
      </c>
      <c r="N855">
        <v>3044.4312033803899</v>
      </c>
      <c r="O855">
        <v>4500.6507302086602</v>
      </c>
      <c r="P855">
        <v>3772.54096679453</v>
      </c>
      <c r="Q855">
        <v>-0.56420813995355401</v>
      </c>
      <c r="R855">
        <v>0.124562590524967</v>
      </c>
      <c r="S855">
        <v>-4.5295151423529996</v>
      </c>
      <c r="T855" s="2">
        <v>5.9119197444602097E-6</v>
      </c>
      <c r="U855" s="2">
        <v>6.7512381268619703E-5</v>
      </c>
      <c r="V855" t="s">
        <v>39</v>
      </c>
      <c r="W855" t="s">
        <v>39</v>
      </c>
      <c r="X855" t="s">
        <v>39</v>
      </c>
      <c r="Y855" t="s">
        <v>39</v>
      </c>
      <c r="Z855" t="s">
        <v>47</v>
      </c>
      <c r="AA855" t="s">
        <v>6741</v>
      </c>
      <c r="AB855" t="s">
        <v>6742</v>
      </c>
      <c r="AC855" t="s">
        <v>6743</v>
      </c>
      <c r="AD855" t="s">
        <v>6744</v>
      </c>
      <c r="AE855" t="s">
        <v>39</v>
      </c>
      <c r="AF855" t="s">
        <v>6745</v>
      </c>
      <c r="AG855" t="s">
        <v>39</v>
      </c>
      <c r="AH855" t="s">
        <v>42</v>
      </c>
    </row>
    <row r="856" spans="1:34">
      <c r="A856" t="s">
        <v>6746</v>
      </c>
      <c r="B856" t="s">
        <v>35</v>
      </c>
      <c r="C856" t="s">
        <v>36</v>
      </c>
      <c r="D856">
        <v>2347.7532220920698</v>
      </c>
      <c r="E856">
        <v>3808.6431129992502</v>
      </c>
      <c r="F856">
        <v>3078.19816754566</v>
      </c>
      <c r="G856">
        <v>-0.69815606241073902</v>
      </c>
      <c r="H856">
        <v>0.181733395919218</v>
      </c>
      <c r="I856">
        <v>-3.8416497907796598</v>
      </c>
      <c r="J856">
        <v>1.22210120185026E-4</v>
      </c>
      <c r="K856">
        <v>5.9456253973839198E-4</v>
      </c>
      <c r="L856" t="s">
        <v>37</v>
      </c>
      <c r="M856" t="s">
        <v>36</v>
      </c>
      <c r="N856">
        <v>3587.13340948327</v>
      </c>
      <c r="O856">
        <v>6569.2792632134297</v>
      </c>
      <c r="P856">
        <v>5078.2063363483503</v>
      </c>
      <c r="Q856">
        <v>-0.87292419504165897</v>
      </c>
      <c r="R856">
        <v>0.12999956604278301</v>
      </c>
      <c r="S856">
        <v>-6.71482391529198</v>
      </c>
      <c r="T856" s="2">
        <v>1.8829345938186701E-11</v>
      </c>
      <c r="U856" s="2">
        <v>7.4101596147880102E-10</v>
      </c>
      <c r="V856" t="s">
        <v>39</v>
      </c>
      <c r="W856" t="s">
        <v>39</v>
      </c>
      <c r="X856" t="s">
        <v>39</v>
      </c>
      <c r="Y856" t="s">
        <v>39</v>
      </c>
      <c r="Z856" t="s">
        <v>47</v>
      </c>
      <c r="AA856" t="s">
        <v>39</v>
      </c>
      <c r="AB856" t="s">
        <v>39</v>
      </c>
      <c r="AC856" t="s">
        <v>39</v>
      </c>
      <c r="AD856" t="s">
        <v>6747</v>
      </c>
      <c r="AE856" t="s">
        <v>6748</v>
      </c>
      <c r="AF856" t="s">
        <v>6749</v>
      </c>
      <c r="AG856" t="s">
        <v>39</v>
      </c>
      <c r="AH856" t="s">
        <v>42</v>
      </c>
    </row>
    <row r="857" spans="1:34">
      <c r="A857" t="s">
        <v>6750</v>
      </c>
      <c r="B857" t="s">
        <v>35</v>
      </c>
      <c r="C857" t="s">
        <v>36</v>
      </c>
      <c r="D857">
        <v>1294.0479842592099</v>
      </c>
      <c r="E857">
        <v>2100.0806715225999</v>
      </c>
      <c r="F857">
        <v>1697.0643278908999</v>
      </c>
      <c r="G857">
        <v>-0.69892487054800501</v>
      </c>
      <c r="H857">
        <v>0.28278147103515799</v>
      </c>
      <c r="I857">
        <v>-2.4716077329589599</v>
      </c>
      <c r="J857">
        <v>1.34507016511137E-2</v>
      </c>
      <c r="K857">
        <v>3.58240776749955E-2</v>
      </c>
      <c r="L857" t="s">
        <v>37</v>
      </c>
      <c r="M857" t="s">
        <v>36</v>
      </c>
      <c r="N857">
        <v>1351.1674058582901</v>
      </c>
      <c r="O857">
        <v>2257.0404050881102</v>
      </c>
      <c r="P857">
        <v>1804.1039054732</v>
      </c>
      <c r="Q857">
        <v>-0.74041947356016402</v>
      </c>
      <c r="R857">
        <v>0.16045797498355099</v>
      </c>
      <c r="S857">
        <v>-4.6144136720912101</v>
      </c>
      <c r="T857" s="2">
        <v>3.9420658100410398E-6</v>
      </c>
      <c r="U857" s="2">
        <v>4.7436847520258602E-5</v>
      </c>
      <c r="V857" t="s">
        <v>6751</v>
      </c>
      <c r="W857" t="s">
        <v>63</v>
      </c>
      <c r="X857" t="s">
        <v>6752</v>
      </c>
      <c r="Y857" t="s">
        <v>4237</v>
      </c>
      <c r="Z857" t="s">
        <v>47</v>
      </c>
      <c r="AA857" t="s">
        <v>6753</v>
      </c>
      <c r="AB857" t="s">
        <v>6754</v>
      </c>
      <c r="AC857" t="s">
        <v>6755</v>
      </c>
      <c r="AD857" t="s">
        <v>6756</v>
      </c>
      <c r="AE857" t="s">
        <v>6757</v>
      </c>
      <c r="AF857" t="s">
        <v>6758</v>
      </c>
      <c r="AG857" t="s">
        <v>5742</v>
      </c>
      <c r="AH857" t="s">
        <v>42</v>
      </c>
    </row>
    <row r="858" spans="1:34">
      <c r="A858" t="s">
        <v>6759</v>
      </c>
      <c r="B858" t="s">
        <v>35</v>
      </c>
      <c r="C858" t="s">
        <v>36</v>
      </c>
      <c r="D858">
        <v>969.58618900750196</v>
      </c>
      <c r="E858">
        <v>1575.5923736474899</v>
      </c>
      <c r="F858">
        <v>1272.5892813275</v>
      </c>
      <c r="G858">
        <v>-0.69939646075218398</v>
      </c>
      <c r="H858">
        <v>0.21856496184867399</v>
      </c>
      <c r="I858">
        <v>-3.1999477630656101</v>
      </c>
      <c r="J858">
        <v>1.37452497156812E-3</v>
      </c>
      <c r="K858">
        <v>5.0500825488415503E-3</v>
      </c>
      <c r="L858" t="s">
        <v>37</v>
      </c>
      <c r="M858" t="s">
        <v>36</v>
      </c>
      <c r="N858">
        <v>1377.17638459258</v>
      </c>
      <c r="O858">
        <v>2096.6426737298402</v>
      </c>
      <c r="P858">
        <v>1736.90952916121</v>
      </c>
      <c r="Q858">
        <v>-0.60588971602909203</v>
      </c>
      <c r="R858">
        <v>0.13211914163486699</v>
      </c>
      <c r="S858">
        <v>-4.5859343962706403</v>
      </c>
      <c r="T858" s="2">
        <v>4.5196051276876302E-6</v>
      </c>
      <c r="U858" s="2">
        <v>5.3509462391830498E-5</v>
      </c>
      <c r="V858" t="s">
        <v>39</v>
      </c>
      <c r="W858" t="s">
        <v>39</v>
      </c>
      <c r="X858" t="s">
        <v>39</v>
      </c>
      <c r="Y858" t="s">
        <v>39</v>
      </c>
      <c r="Z858" t="s">
        <v>47</v>
      </c>
      <c r="AA858" t="s">
        <v>6760</v>
      </c>
      <c r="AB858" t="s">
        <v>6761</v>
      </c>
      <c r="AC858" t="s">
        <v>6762</v>
      </c>
      <c r="AD858" t="s">
        <v>6763</v>
      </c>
      <c r="AE858" t="s">
        <v>6764</v>
      </c>
      <c r="AF858" t="s">
        <v>6765</v>
      </c>
      <c r="AG858" t="s">
        <v>39</v>
      </c>
      <c r="AH858" t="s">
        <v>42</v>
      </c>
    </row>
    <row r="859" spans="1:34">
      <c r="A859" t="s">
        <v>6766</v>
      </c>
      <c r="B859" t="s">
        <v>35</v>
      </c>
      <c r="C859" t="s">
        <v>36</v>
      </c>
      <c r="D859">
        <v>536.439543796762</v>
      </c>
      <c r="E859">
        <v>874.12629101112896</v>
      </c>
      <c r="F859">
        <v>705.28291740394604</v>
      </c>
      <c r="G859">
        <v>-0.702122270741244</v>
      </c>
      <c r="H859">
        <v>0.25246861126168302</v>
      </c>
      <c r="I859">
        <v>-2.7810279750519</v>
      </c>
      <c r="J859">
        <v>5.4187067495125897E-3</v>
      </c>
      <c r="K859">
        <v>1.6528806294088001E-2</v>
      </c>
      <c r="L859" t="s">
        <v>37</v>
      </c>
      <c r="M859" t="s">
        <v>36</v>
      </c>
      <c r="N859">
        <v>1153.19361813929</v>
      </c>
      <c r="O859">
        <v>675.15604308831803</v>
      </c>
      <c r="P859">
        <v>914.17483061380506</v>
      </c>
      <c r="Q859">
        <v>0.77301823368997202</v>
      </c>
      <c r="R859">
        <v>0.207014261977958</v>
      </c>
      <c r="S859">
        <v>3.7341303265969099</v>
      </c>
      <c r="T859">
        <v>1.8836494106328101E-4</v>
      </c>
      <c r="U859">
        <v>1.3299752052323499E-3</v>
      </c>
      <c r="V859" t="s">
        <v>39</v>
      </c>
      <c r="W859" t="s">
        <v>39</v>
      </c>
      <c r="X859" t="s">
        <v>39</v>
      </c>
      <c r="Y859" t="s">
        <v>39</v>
      </c>
      <c r="Z859" t="s">
        <v>47</v>
      </c>
      <c r="AA859" t="s">
        <v>6767</v>
      </c>
      <c r="AB859" t="s">
        <v>6768</v>
      </c>
      <c r="AC859" t="s">
        <v>6769</v>
      </c>
      <c r="AD859" t="s">
        <v>6770</v>
      </c>
      <c r="AE859" t="s">
        <v>6771</v>
      </c>
      <c r="AF859" t="s">
        <v>6772</v>
      </c>
      <c r="AG859" t="s">
        <v>39</v>
      </c>
      <c r="AH859" t="s">
        <v>42</v>
      </c>
    </row>
    <row r="860" spans="1:34">
      <c r="A860" t="s">
        <v>6773</v>
      </c>
      <c r="B860" t="s">
        <v>35</v>
      </c>
      <c r="C860" t="s">
        <v>36</v>
      </c>
      <c r="D860">
        <v>1733.11342850086</v>
      </c>
      <c r="E860">
        <v>2822.480514844</v>
      </c>
      <c r="F860">
        <v>2277.7969716724301</v>
      </c>
      <c r="G860">
        <v>-0.703649657066443</v>
      </c>
      <c r="H860">
        <v>0.17301024673155899</v>
      </c>
      <c r="I860">
        <v>-4.0670981653371001</v>
      </c>
      <c r="J860" s="2">
        <v>4.7602194189018499E-5</v>
      </c>
      <c r="K860">
        <v>2.5937285102362002E-4</v>
      </c>
      <c r="L860" t="s">
        <v>37</v>
      </c>
      <c r="M860" t="s">
        <v>36</v>
      </c>
      <c r="N860">
        <v>2118.48851933777</v>
      </c>
      <c r="O860">
        <v>2851.05614789525</v>
      </c>
      <c r="P860">
        <v>2484.77233361651</v>
      </c>
      <c r="Q860">
        <v>-0.42887078543604001</v>
      </c>
      <c r="R860">
        <v>0.150471848716004</v>
      </c>
      <c r="S860">
        <v>-2.85017290008498</v>
      </c>
      <c r="T860">
        <v>4.3695468914063899E-3</v>
      </c>
      <c r="U860">
        <v>1.8255644683893599E-2</v>
      </c>
      <c r="V860" t="s">
        <v>39</v>
      </c>
      <c r="W860" t="s">
        <v>39</v>
      </c>
      <c r="X860" t="s">
        <v>39</v>
      </c>
      <c r="Y860" t="s">
        <v>39</v>
      </c>
      <c r="Z860" t="s">
        <v>47</v>
      </c>
      <c r="AA860" t="s">
        <v>6774</v>
      </c>
      <c r="AB860" t="s">
        <v>39</v>
      </c>
      <c r="AC860" t="s">
        <v>6775</v>
      </c>
      <c r="AD860" t="s">
        <v>6776</v>
      </c>
      <c r="AE860" t="s">
        <v>6777</v>
      </c>
      <c r="AF860" t="s">
        <v>6778</v>
      </c>
      <c r="AG860" t="s">
        <v>39</v>
      </c>
      <c r="AH860" t="s">
        <v>42</v>
      </c>
    </row>
    <row r="861" spans="1:34">
      <c r="A861" t="s">
        <v>6779</v>
      </c>
      <c r="B861" t="s">
        <v>35</v>
      </c>
      <c r="C861" t="s">
        <v>36</v>
      </c>
      <c r="D861">
        <v>1133.44332166289</v>
      </c>
      <c r="E861">
        <v>1846.0057690685401</v>
      </c>
      <c r="F861">
        <v>1489.7245453657099</v>
      </c>
      <c r="G861">
        <v>-0.70432771590929799</v>
      </c>
      <c r="H861">
        <v>0.208777743719197</v>
      </c>
      <c r="I861">
        <v>-3.3735766244155299</v>
      </c>
      <c r="J861">
        <v>7.41983923905802E-4</v>
      </c>
      <c r="K861">
        <v>2.9652707969739802E-3</v>
      </c>
      <c r="L861" t="s">
        <v>37</v>
      </c>
      <c r="M861" t="s">
        <v>36</v>
      </c>
      <c r="N861">
        <v>618.22749936083699</v>
      </c>
      <c r="O861">
        <v>1554.8500696055401</v>
      </c>
      <c r="P861">
        <v>1086.5387844831901</v>
      </c>
      <c r="Q861">
        <v>-1.3310464396705199</v>
      </c>
      <c r="R861">
        <v>0.43676825733394098</v>
      </c>
      <c r="S861">
        <v>-3.0474889539713899</v>
      </c>
      <c r="T861">
        <v>2.3076200719669999E-3</v>
      </c>
      <c r="U861">
        <v>1.08492201824057E-2</v>
      </c>
      <c r="V861" t="s">
        <v>39</v>
      </c>
      <c r="W861" t="s">
        <v>39</v>
      </c>
      <c r="X861" t="s">
        <v>39</v>
      </c>
      <c r="Y861" t="s">
        <v>39</v>
      </c>
      <c r="Z861" t="s">
        <v>47</v>
      </c>
      <c r="AA861" t="s">
        <v>39</v>
      </c>
      <c r="AB861" t="s">
        <v>39</v>
      </c>
      <c r="AC861" t="s">
        <v>39</v>
      </c>
      <c r="AD861" t="s">
        <v>6780</v>
      </c>
      <c r="AE861" t="s">
        <v>6781</v>
      </c>
      <c r="AF861" t="s">
        <v>39</v>
      </c>
      <c r="AG861" t="s">
        <v>39</v>
      </c>
      <c r="AH861" t="s">
        <v>42</v>
      </c>
    </row>
    <row r="862" spans="1:34">
      <c r="A862" t="s">
        <v>6782</v>
      </c>
      <c r="B862" t="s">
        <v>35</v>
      </c>
      <c r="C862" t="s">
        <v>36</v>
      </c>
      <c r="D862">
        <v>4396.8877964146604</v>
      </c>
      <c r="E862">
        <v>7171.9636558619504</v>
      </c>
      <c r="F862">
        <v>5784.42572613831</v>
      </c>
      <c r="G862">
        <v>-0.70601466038271099</v>
      </c>
      <c r="H862">
        <v>0.13185389683356399</v>
      </c>
      <c r="I862">
        <v>-5.3545225233191101</v>
      </c>
      <c r="J862" s="2">
        <v>8.5782635504255503E-8</v>
      </c>
      <c r="K862" s="2">
        <v>9.1278818024951703E-7</v>
      </c>
      <c r="L862" t="s">
        <v>37</v>
      </c>
      <c r="M862" t="s">
        <v>36</v>
      </c>
      <c r="N862">
        <v>3997.6004167708302</v>
      </c>
      <c r="O862">
        <v>8525.4222457934302</v>
      </c>
      <c r="P862">
        <v>6261.5113312821304</v>
      </c>
      <c r="Q862">
        <v>-1.0926745761858201</v>
      </c>
      <c r="R862">
        <v>0.25876601136880301</v>
      </c>
      <c r="S862">
        <v>-4.2226356174285202</v>
      </c>
      <c r="T862" s="2">
        <v>2.4146201947417301E-5</v>
      </c>
      <c r="U862">
        <v>2.30056618215715E-4</v>
      </c>
      <c r="V862" t="s">
        <v>6783</v>
      </c>
      <c r="W862" t="s">
        <v>63</v>
      </c>
      <c r="X862" t="s">
        <v>6784</v>
      </c>
      <c r="Y862" t="s">
        <v>6785</v>
      </c>
      <c r="Z862" t="s">
        <v>47</v>
      </c>
      <c r="AA862" t="s">
        <v>6786</v>
      </c>
      <c r="AB862" t="s">
        <v>6787</v>
      </c>
      <c r="AC862" t="s">
        <v>6788</v>
      </c>
      <c r="AD862" t="s">
        <v>6789</v>
      </c>
      <c r="AE862" t="s">
        <v>6790</v>
      </c>
      <c r="AF862" t="s">
        <v>6791</v>
      </c>
      <c r="AG862" t="s">
        <v>6792</v>
      </c>
      <c r="AH862" t="s">
        <v>42</v>
      </c>
    </row>
    <row r="863" spans="1:34">
      <c r="A863" t="s">
        <v>6793</v>
      </c>
      <c r="B863" t="s">
        <v>35</v>
      </c>
      <c r="C863" t="s">
        <v>36</v>
      </c>
      <c r="D863">
        <v>537.485833956178</v>
      </c>
      <c r="E863">
        <v>879.07130770033405</v>
      </c>
      <c r="F863">
        <v>708.27857082825597</v>
      </c>
      <c r="G863">
        <v>-0.71103501995783103</v>
      </c>
      <c r="H863">
        <v>0.17781925673715401</v>
      </c>
      <c r="I863">
        <v>-3.9986390282176001</v>
      </c>
      <c r="J863" s="2">
        <v>6.3707755221892597E-5</v>
      </c>
      <c r="K863">
        <v>3.3415468378674801E-4</v>
      </c>
      <c r="L863" t="s">
        <v>37</v>
      </c>
      <c r="M863" t="s">
        <v>36</v>
      </c>
      <c r="N863">
        <v>752.31483528131002</v>
      </c>
      <c r="O863">
        <v>1102.70933162594</v>
      </c>
      <c r="P863">
        <v>927.51208345362295</v>
      </c>
      <c r="Q863">
        <v>-0.55075569517049106</v>
      </c>
      <c r="R863">
        <v>0.12557351919634199</v>
      </c>
      <c r="S863">
        <v>-4.38592227641045</v>
      </c>
      <c r="T863" s="2">
        <v>1.15495359544547E-5</v>
      </c>
      <c r="U863">
        <v>1.20662633365755E-4</v>
      </c>
      <c r="V863" t="s">
        <v>39</v>
      </c>
      <c r="W863" t="s">
        <v>39</v>
      </c>
      <c r="X863" t="s">
        <v>39</v>
      </c>
      <c r="Y863" t="s">
        <v>39</v>
      </c>
      <c r="Z863" t="s">
        <v>47</v>
      </c>
      <c r="AA863" t="s">
        <v>626</v>
      </c>
      <c r="AB863" t="s">
        <v>627</v>
      </c>
      <c r="AC863" t="s">
        <v>628</v>
      </c>
      <c r="AD863" t="s">
        <v>6794</v>
      </c>
      <c r="AE863" t="s">
        <v>6795</v>
      </c>
      <c r="AF863" t="s">
        <v>6796</v>
      </c>
      <c r="AG863" t="s">
        <v>39</v>
      </c>
      <c r="AH863" t="s">
        <v>42</v>
      </c>
    </row>
    <row r="864" spans="1:34">
      <c r="A864" t="s">
        <v>6797</v>
      </c>
      <c r="B864" t="s">
        <v>35</v>
      </c>
      <c r="C864" t="s">
        <v>36</v>
      </c>
      <c r="D864">
        <v>1852.1199920534</v>
      </c>
      <c r="E864">
        <v>3031.68024456489</v>
      </c>
      <c r="F864">
        <v>2441.90011830915</v>
      </c>
      <c r="G864">
        <v>-0.711665274364495</v>
      </c>
      <c r="H864">
        <v>0.20162024276344601</v>
      </c>
      <c r="I864">
        <v>-3.5297312641343601</v>
      </c>
      <c r="J864">
        <v>4.1598196750759802E-4</v>
      </c>
      <c r="K864">
        <v>1.7664189323934199E-3</v>
      </c>
      <c r="L864" t="s">
        <v>37</v>
      </c>
      <c r="M864" t="s">
        <v>36</v>
      </c>
      <c r="N864">
        <v>1548.56383467721</v>
      </c>
      <c r="O864">
        <v>3083.0388256718402</v>
      </c>
      <c r="P864">
        <v>2315.80133017452</v>
      </c>
      <c r="Q864">
        <v>-0.99348497424305404</v>
      </c>
      <c r="R864">
        <v>0.21711243326224899</v>
      </c>
      <c r="S864">
        <v>-4.5759008791681097</v>
      </c>
      <c r="T864" s="2">
        <v>4.7417502849277397E-6</v>
      </c>
      <c r="U864" s="2">
        <v>5.5709791273789097E-5</v>
      </c>
      <c r="V864" t="s">
        <v>6798</v>
      </c>
      <c r="W864" t="s">
        <v>63</v>
      </c>
      <c r="X864" t="s">
        <v>6799</v>
      </c>
      <c r="Y864" t="s">
        <v>6800</v>
      </c>
      <c r="Z864" t="s">
        <v>47</v>
      </c>
      <c r="AA864" t="s">
        <v>6801</v>
      </c>
      <c r="AB864" t="s">
        <v>6802</v>
      </c>
      <c r="AC864" t="s">
        <v>6803</v>
      </c>
      <c r="AD864" t="s">
        <v>6804</v>
      </c>
      <c r="AE864" t="s">
        <v>6805</v>
      </c>
      <c r="AF864" t="s">
        <v>6806</v>
      </c>
      <c r="AG864" t="s">
        <v>632</v>
      </c>
      <c r="AH864" t="s">
        <v>42</v>
      </c>
    </row>
    <row r="865" spans="1:34">
      <c r="A865" t="s">
        <v>6807</v>
      </c>
      <c r="B865" t="s">
        <v>35</v>
      </c>
      <c r="C865" t="s">
        <v>36</v>
      </c>
      <c r="D865">
        <v>906.57943322460699</v>
      </c>
      <c r="E865">
        <v>1487.83455390732</v>
      </c>
      <c r="F865">
        <v>1197.2069935659599</v>
      </c>
      <c r="G865">
        <v>-0.71350838818023299</v>
      </c>
      <c r="H865">
        <v>0.16980142652795699</v>
      </c>
      <c r="I865">
        <v>-4.2020164539828304</v>
      </c>
      <c r="J865" s="2">
        <v>2.6454789992748601E-5</v>
      </c>
      <c r="K865">
        <v>1.5394572973740701E-4</v>
      </c>
      <c r="L865" t="s">
        <v>37</v>
      </c>
      <c r="M865" t="s">
        <v>36</v>
      </c>
      <c r="N865">
        <v>2911.6645435226201</v>
      </c>
      <c r="O865">
        <v>1397.36606595169</v>
      </c>
      <c r="P865">
        <v>2154.51530473716</v>
      </c>
      <c r="Q865">
        <v>1.05920670362183</v>
      </c>
      <c r="R865">
        <v>0.231085903429576</v>
      </c>
      <c r="S865">
        <v>4.5836058708125504</v>
      </c>
      <c r="T865" s="2">
        <v>4.5702531587302303E-6</v>
      </c>
      <c r="U865" s="2">
        <v>5.3920044779065302E-5</v>
      </c>
      <c r="V865" t="s">
        <v>39</v>
      </c>
      <c r="W865" t="s">
        <v>39</v>
      </c>
      <c r="X865" t="s">
        <v>39</v>
      </c>
      <c r="Y865" t="s">
        <v>39</v>
      </c>
      <c r="Z865" t="s">
        <v>40</v>
      </c>
      <c r="AA865" t="s">
        <v>39</v>
      </c>
      <c r="AB865" t="s">
        <v>39</v>
      </c>
      <c r="AC865" t="s">
        <v>39</v>
      </c>
      <c r="AD865" t="s">
        <v>6808</v>
      </c>
      <c r="AE865" t="s">
        <v>6809</v>
      </c>
      <c r="AF865" t="s">
        <v>6810</v>
      </c>
      <c r="AG865" t="s">
        <v>39</v>
      </c>
      <c r="AH865" t="s">
        <v>42</v>
      </c>
    </row>
    <row r="866" spans="1:34">
      <c r="A866" t="s">
        <v>6811</v>
      </c>
      <c r="B866" t="s">
        <v>35</v>
      </c>
      <c r="C866" t="s">
        <v>36</v>
      </c>
      <c r="D866">
        <v>7997.2057602779496</v>
      </c>
      <c r="E866">
        <v>13126.219104076299</v>
      </c>
      <c r="F866">
        <v>10561.712432177101</v>
      </c>
      <c r="G866">
        <v>-0.71504341897635604</v>
      </c>
      <c r="H866">
        <v>0.226266113838586</v>
      </c>
      <c r="I866">
        <v>-3.1601878285957401</v>
      </c>
      <c r="J866">
        <v>1.5766746077974199E-3</v>
      </c>
      <c r="K866">
        <v>5.7051895069461997E-3</v>
      </c>
      <c r="L866" t="s">
        <v>37</v>
      </c>
      <c r="M866" t="s">
        <v>36</v>
      </c>
      <c r="N866">
        <v>4580.1360252542399</v>
      </c>
      <c r="O866">
        <v>11044.8025038543</v>
      </c>
      <c r="P866">
        <v>7812.46926455426</v>
      </c>
      <c r="Q866">
        <v>-1.27002659867126</v>
      </c>
      <c r="R866">
        <v>0.19081925820818399</v>
      </c>
      <c r="S866">
        <v>-6.6556521107825199</v>
      </c>
      <c r="T866" s="2">
        <v>2.8204668162094801E-11</v>
      </c>
      <c r="U866" s="2">
        <v>1.09215461601066E-9</v>
      </c>
      <c r="V866" t="s">
        <v>39</v>
      </c>
      <c r="W866" t="s">
        <v>39</v>
      </c>
      <c r="X866" t="s">
        <v>39</v>
      </c>
      <c r="Y866" t="s">
        <v>39</v>
      </c>
      <c r="Z866" t="s">
        <v>47</v>
      </c>
      <c r="AA866" t="s">
        <v>6812</v>
      </c>
      <c r="AB866" t="s">
        <v>984</v>
      </c>
      <c r="AC866" t="s">
        <v>39</v>
      </c>
      <c r="AD866" t="s">
        <v>6813</v>
      </c>
      <c r="AE866" t="s">
        <v>6814</v>
      </c>
      <c r="AF866" t="s">
        <v>4797</v>
      </c>
      <c r="AG866" t="s">
        <v>39</v>
      </c>
      <c r="AH866" t="s">
        <v>42</v>
      </c>
    </row>
    <row r="867" spans="1:34">
      <c r="A867" t="s">
        <v>6815</v>
      </c>
      <c r="B867" t="s">
        <v>35</v>
      </c>
      <c r="C867" t="s">
        <v>36</v>
      </c>
      <c r="D867">
        <v>2174.56278288865</v>
      </c>
      <c r="E867">
        <v>3570.6590431122299</v>
      </c>
      <c r="F867">
        <v>2872.6109130004402</v>
      </c>
      <c r="G867">
        <v>-0.71538775644596397</v>
      </c>
      <c r="H867">
        <v>0.27726359437012099</v>
      </c>
      <c r="I867">
        <v>-2.5801719770356502</v>
      </c>
      <c r="J867">
        <v>9.87511230649573E-3</v>
      </c>
      <c r="K867">
        <v>2.7697965342202101E-2</v>
      </c>
      <c r="L867" t="s">
        <v>37</v>
      </c>
      <c r="M867" t="s">
        <v>36</v>
      </c>
      <c r="N867">
        <v>696.22677417766704</v>
      </c>
      <c r="O867">
        <v>3037.85138440939</v>
      </c>
      <c r="P867">
        <v>1867.03907929353</v>
      </c>
      <c r="Q867">
        <v>-2.1260721589748401</v>
      </c>
      <c r="R867">
        <v>0.373297407327984</v>
      </c>
      <c r="S867">
        <v>-5.6953842090493003</v>
      </c>
      <c r="T867" s="2">
        <v>1.2309440342126601E-8</v>
      </c>
      <c r="U867" s="2">
        <v>2.86253830986396E-7</v>
      </c>
      <c r="V867" t="s">
        <v>39</v>
      </c>
      <c r="W867" t="s">
        <v>63</v>
      </c>
      <c r="X867" t="s">
        <v>6816</v>
      </c>
      <c r="Y867" t="s">
        <v>6817</v>
      </c>
      <c r="Z867" t="s">
        <v>47</v>
      </c>
      <c r="AA867" t="s">
        <v>39</v>
      </c>
      <c r="AB867" t="s">
        <v>6818</v>
      </c>
      <c r="AC867" t="s">
        <v>6819</v>
      </c>
      <c r="AD867" t="s">
        <v>6820</v>
      </c>
      <c r="AE867" t="s">
        <v>6821</v>
      </c>
      <c r="AF867" t="s">
        <v>6822</v>
      </c>
      <c r="AG867" t="s">
        <v>276</v>
      </c>
      <c r="AH867" t="s">
        <v>42</v>
      </c>
    </row>
    <row r="868" spans="1:34">
      <c r="A868" t="s">
        <v>6823</v>
      </c>
      <c r="B868" t="s">
        <v>35</v>
      </c>
      <c r="C868" t="s">
        <v>36</v>
      </c>
      <c r="D868">
        <v>505.43622627077298</v>
      </c>
      <c r="E868">
        <v>828.71947699767702</v>
      </c>
      <c r="F868">
        <v>667.077851634225</v>
      </c>
      <c r="G868">
        <v>-0.71584842382611402</v>
      </c>
      <c r="H868">
        <v>0.22144912104594799</v>
      </c>
      <c r="I868">
        <v>-3.2325638523423401</v>
      </c>
      <c r="J868">
        <v>1.2268471453614599E-3</v>
      </c>
      <c r="K868">
        <v>4.57439560326492E-3</v>
      </c>
      <c r="L868" t="s">
        <v>37</v>
      </c>
      <c r="M868" t="s">
        <v>36</v>
      </c>
      <c r="N868">
        <v>567.71703665908103</v>
      </c>
      <c r="O868">
        <v>1107.86351815687</v>
      </c>
      <c r="P868">
        <v>837.79027740797505</v>
      </c>
      <c r="Q868">
        <v>-0.96515256347765599</v>
      </c>
      <c r="R868">
        <v>0.24174698156146501</v>
      </c>
      <c r="S868">
        <v>-3.9924079185752501</v>
      </c>
      <c r="T868" s="2">
        <v>6.5405734104895296E-5</v>
      </c>
      <c r="U868">
        <v>5.4076640983983701E-4</v>
      </c>
      <c r="V868" t="s">
        <v>39</v>
      </c>
      <c r="W868" t="s">
        <v>63</v>
      </c>
      <c r="X868" t="s">
        <v>6824</v>
      </c>
      <c r="Y868" t="s">
        <v>6825</v>
      </c>
      <c r="Z868" t="s">
        <v>47</v>
      </c>
      <c r="AA868" t="s">
        <v>6826</v>
      </c>
      <c r="AB868" t="s">
        <v>6827</v>
      </c>
      <c r="AC868" t="s">
        <v>6828</v>
      </c>
      <c r="AD868" t="s">
        <v>6829</v>
      </c>
      <c r="AE868" t="s">
        <v>6830</v>
      </c>
      <c r="AF868" t="s">
        <v>6831</v>
      </c>
      <c r="AG868" t="s">
        <v>276</v>
      </c>
      <c r="AH868" t="s">
        <v>42</v>
      </c>
    </row>
    <row r="869" spans="1:34">
      <c r="A869" t="s">
        <v>6832</v>
      </c>
      <c r="B869" t="s">
        <v>35</v>
      </c>
      <c r="C869" t="s">
        <v>36</v>
      </c>
      <c r="D869">
        <v>868.22711835215398</v>
      </c>
      <c r="E869">
        <v>1427.21033325496</v>
      </c>
      <c r="F869">
        <v>1147.7187258035599</v>
      </c>
      <c r="G869">
        <v>-0.71597519818829103</v>
      </c>
      <c r="H869">
        <v>0.18560545572562501</v>
      </c>
      <c r="I869">
        <v>-3.8575115984020201</v>
      </c>
      <c r="J869">
        <v>1.1454724539873801E-4</v>
      </c>
      <c r="K869">
        <v>5.6166729267281596E-4</v>
      </c>
      <c r="L869" t="s">
        <v>37</v>
      </c>
      <c r="M869" t="s">
        <v>36</v>
      </c>
      <c r="N869">
        <v>1082.4982623066501</v>
      </c>
      <c r="O869">
        <v>1473.6040096407201</v>
      </c>
      <c r="P869">
        <v>1278.0511359736799</v>
      </c>
      <c r="Q869">
        <v>-0.44475205662947198</v>
      </c>
      <c r="R869">
        <v>0.14177903611533499</v>
      </c>
      <c r="S869">
        <v>-3.13693807501748</v>
      </c>
      <c r="T869">
        <v>1.70722181106766E-3</v>
      </c>
      <c r="U869">
        <v>8.4492372365225499E-3</v>
      </c>
      <c r="V869" t="s">
        <v>6833</v>
      </c>
      <c r="W869" t="s">
        <v>63</v>
      </c>
      <c r="X869" t="s">
        <v>6834</v>
      </c>
      <c r="Y869" t="s">
        <v>6835</v>
      </c>
      <c r="Z869" t="s">
        <v>47</v>
      </c>
      <c r="AA869" t="s">
        <v>6836</v>
      </c>
      <c r="AB869" t="s">
        <v>6837</v>
      </c>
      <c r="AC869" t="s">
        <v>6838</v>
      </c>
      <c r="AD869" t="s">
        <v>6839</v>
      </c>
      <c r="AE869" t="s">
        <v>6840</v>
      </c>
      <c r="AF869" t="s">
        <v>6841</v>
      </c>
      <c r="AG869" t="s">
        <v>4403</v>
      </c>
      <c r="AH869" t="s">
        <v>42</v>
      </c>
    </row>
    <row r="870" spans="1:34">
      <c r="A870" t="s">
        <v>6842</v>
      </c>
      <c r="B870" t="s">
        <v>35</v>
      </c>
      <c r="C870" t="s">
        <v>36</v>
      </c>
      <c r="D870">
        <v>1168.6486333292401</v>
      </c>
      <c r="E870">
        <v>1918.8373642792201</v>
      </c>
      <c r="F870">
        <v>1543.74299880423</v>
      </c>
      <c r="G870">
        <v>-0.71648383086465495</v>
      </c>
      <c r="H870">
        <v>0.225751750228327</v>
      </c>
      <c r="I870">
        <v>-3.1737686646504302</v>
      </c>
      <c r="J870">
        <v>1.5047356899234299E-3</v>
      </c>
      <c r="K870">
        <v>5.4691489915135796E-3</v>
      </c>
      <c r="L870" t="s">
        <v>37</v>
      </c>
      <c r="M870" t="s">
        <v>36</v>
      </c>
      <c r="N870">
        <v>1644.57403002205</v>
      </c>
      <c r="O870">
        <v>2753.46600230781</v>
      </c>
      <c r="P870">
        <v>2199.02001616493</v>
      </c>
      <c r="Q870">
        <v>-0.74386035133452499</v>
      </c>
      <c r="R870">
        <v>0.14810024958871301</v>
      </c>
      <c r="S870">
        <v>-5.0226812810936501</v>
      </c>
      <c r="T870" s="2">
        <v>5.0955063938558903E-7</v>
      </c>
      <c r="U870" s="2">
        <v>7.6947615784855995E-6</v>
      </c>
      <c r="V870" t="s">
        <v>6843</v>
      </c>
      <c r="W870" t="s">
        <v>63</v>
      </c>
      <c r="X870" t="s">
        <v>6844</v>
      </c>
      <c r="Y870" t="s">
        <v>6845</v>
      </c>
      <c r="Z870" t="s">
        <v>47</v>
      </c>
      <c r="AA870" t="s">
        <v>6846</v>
      </c>
      <c r="AB870" t="s">
        <v>6847</v>
      </c>
      <c r="AC870" t="s">
        <v>6848</v>
      </c>
      <c r="AD870" t="s">
        <v>6849</v>
      </c>
      <c r="AE870" t="s">
        <v>6850</v>
      </c>
      <c r="AF870" t="s">
        <v>6851</v>
      </c>
      <c r="AG870" t="s">
        <v>556</v>
      </c>
      <c r="AH870" t="s">
        <v>42</v>
      </c>
    </row>
    <row r="871" spans="1:34">
      <c r="A871" t="s">
        <v>6852</v>
      </c>
      <c r="B871" t="s">
        <v>35</v>
      </c>
      <c r="C871" t="s">
        <v>36</v>
      </c>
      <c r="D871">
        <v>1143.1727340868699</v>
      </c>
      <c r="E871">
        <v>1877.79768274708</v>
      </c>
      <c r="F871">
        <v>1510.48520841698</v>
      </c>
      <c r="G871">
        <v>-0.71705211318977802</v>
      </c>
      <c r="H871">
        <v>0.22772788261209601</v>
      </c>
      <c r="I871">
        <v>-3.1487234016538101</v>
      </c>
      <c r="J871">
        <v>1.63985327881178E-3</v>
      </c>
      <c r="K871">
        <v>5.9065050583421699E-3</v>
      </c>
      <c r="L871" t="s">
        <v>37</v>
      </c>
      <c r="M871" t="s">
        <v>36</v>
      </c>
      <c r="N871">
        <v>1426.0223599782701</v>
      </c>
      <c r="O871">
        <v>2161.0790669491998</v>
      </c>
      <c r="P871">
        <v>1793.5507134637301</v>
      </c>
      <c r="Q871">
        <v>-0.60009330491088697</v>
      </c>
      <c r="R871">
        <v>0.206475900196604</v>
      </c>
      <c r="S871">
        <v>-2.9063600368831701</v>
      </c>
      <c r="T871">
        <v>3.6566044425223399E-3</v>
      </c>
      <c r="U871">
        <v>1.58050314396069E-2</v>
      </c>
      <c r="V871" t="s">
        <v>6853</v>
      </c>
      <c r="W871" t="s">
        <v>63</v>
      </c>
      <c r="X871" t="s">
        <v>6854</v>
      </c>
      <c r="Y871" t="s">
        <v>6855</v>
      </c>
      <c r="Z871" t="s">
        <v>47</v>
      </c>
      <c r="AA871" t="s">
        <v>6856</v>
      </c>
      <c r="AB871" t="s">
        <v>6857</v>
      </c>
      <c r="AC871" t="s">
        <v>6858</v>
      </c>
      <c r="AD871" t="s">
        <v>6859</v>
      </c>
      <c r="AE871" t="s">
        <v>6860</v>
      </c>
      <c r="AF871" t="s">
        <v>6861</v>
      </c>
      <c r="AG871" t="s">
        <v>276</v>
      </c>
      <c r="AH871" t="s">
        <v>42</v>
      </c>
    </row>
    <row r="872" spans="1:34">
      <c r="A872" t="s">
        <v>6862</v>
      </c>
      <c r="B872" t="s">
        <v>35</v>
      </c>
      <c r="C872" t="s">
        <v>36</v>
      </c>
      <c r="D872">
        <v>687.68739491364397</v>
      </c>
      <c r="E872">
        <v>1132.3068865308101</v>
      </c>
      <c r="F872">
        <v>909.99714072222798</v>
      </c>
      <c r="G872">
        <v>-0.71808934055588103</v>
      </c>
      <c r="H872">
        <v>0.22081258341517501</v>
      </c>
      <c r="I872">
        <v>-3.2520308827043598</v>
      </c>
      <c r="J872">
        <v>1.14583571199212E-3</v>
      </c>
      <c r="K872">
        <v>4.3042750714765597E-3</v>
      </c>
      <c r="L872" t="s">
        <v>37</v>
      </c>
      <c r="M872" t="s">
        <v>36</v>
      </c>
      <c r="N872">
        <v>557.729300349661</v>
      </c>
      <c r="O872">
        <v>1317.5550842897101</v>
      </c>
      <c r="P872">
        <v>937.64219231968798</v>
      </c>
      <c r="Q872">
        <v>-1.2402562159914301</v>
      </c>
      <c r="R872">
        <v>0.243504486413715</v>
      </c>
      <c r="S872">
        <v>-5.0933608421662901</v>
      </c>
      <c r="T872" s="2">
        <v>3.5177127047314999E-7</v>
      </c>
      <c r="U872" s="2">
        <v>5.5608186885750898E-6</v>
      </c>
      <c r="V872" t="s">
        <v>39</v>
      </c>
      <c r="W872" t="s">
        <v>39</v>
      </c>
      <c r="X872" t="s">
        <v>39</v>
      </c>
      <c r="Y872" t="s">
        <v>39</v>
      </c>
      <c r="Z872" t="s">
        <v>47</v>
      </c>
      <c r="AA872" t="s">
        <v>3877</v>
      </c>
      <c r="AB872" t="s">
        <v>6863</v>
      </c>
      <c r="AC872" t="s">
        <v>2199</v>
      </c>
      <c r="AD872" t="s">
        <v>6864</v>
      </c>
      <c r="AE872" t="s">
        <v>6865</v>
      </c>
      <c r="AF872" t="s">
        <v>6866</v>
      </c>
      <c r="AG872" t="s">
        <v>39</v>
      </c>
      <c r="AH872" t="s">
        <v>42</v>
      </c>
    </row>
    <row r="873" spans="1:34">
      <c r="A873" t="s">
        <v>6867</v>
      </c>
      <c r="B873" t="s">
        <v>35</v>
      </c>
      <c r="C873" t="s">
        <v>36</v>
      </c>
      <c r="D873">
        <v>723.94399015903605</v>
      </c>
      <c r="E873">
        <v>1192.7358979416699</v>
      </c>
      <c r="F873">
        <v>958.33994405035401</v>
      </c>
      <c r="G873">
        <v>-0.71826927284984199</v>
      </c>
      <c r="H873">
        <v>0.24452644342153601</v>
      </c>
      <c r="I873">
        <v>-2.9373889498389598</v>
      </c>
      <c r="J873">
        <v>3.3098869061686702E-3</v>
      </c>
      <c r="K873">
        <v>1.0809521640313499E-2</v>
      </c>
      <c r="L873" t="s">
        <v>37</v>
      </c>
      <c r="M873" t="s">
        <v>36</v>
      </c>
      <c r="N873">
        <v>353.49888970731098</v>
      </c>
      <c r="O873">
        <v>840.52707256690201</v>
      </c>
      <c r="P873">
        <v>597.01298113710595</v>
      </c>
      <c r="Q873">
        <v>-1.2498328400379899</v>
      </c>
      <c r="R873">
        <v>0.26900963962332403</v>
      </c>
      <c r="S873">
        <v>-4.6460522447747303</v>
      </c>
      <c r="T873" s="2">
        <v>3.3834734922533699E-6</v>
      </c>
      <c r="U873" s="2">
        <v>4.1421261470832902E-5</v>
      </c>
      <c r="V873" t="s">
        <v>6868</v>
      </c>
      <c r="W873" t="s">
        <v>63</v>
      </c>
      <c r="X873" t="s">
        <v>6869</v>
      </c>
      <c r="Y873" t="s">
        <v>6870</v>
      </c>
      <c r="Z873" t="s">
        <v>47</v>
      </c>
      <c r="AA873" t="s">
        <v>6871</v>
      </c>
      <c r="AB873" t="s">
        <v>5591</v>
      </c>
      <c r="AC873" t="s">
        <v>5592</v>
      </c>
      <c r="AD873" t="s">
        <v>6872</v>
      </c>
      <c r="AE873" t="s">
        <v>6873</v>
      </c>
      <c r="AF873" t="s">
        <v>6874</v>
      </c>
      <c r="AG873" t="s">
        <v>873</v>
      </c>
      <c r="AH873" t="s">
        <v>42</v>
      </c>
    </row>
    <row r="874" spans="1:34">
      <c r="A874" t="s">
        <v>6875</v>
      </c>
      <c r="B874" t="s">
        <v>35</v>
      </c>
      <c r="C874" t="s">
        <v>36</v>
      </c>
      <c r="D874">
        <v>3687.2062157550099</v>
      </c>
      <c r="E874">
        <v>6068.3383948279898</v>
      </c>
      <c r="F874">
        <v>4877.7723052914998</v>
      </c>
      <c r="G874">
        <v>-0.71911726470412196</v>
      </c>
      <c r="H874">
        <v>0.21470907584718199</v>
      </c>
      <c r="I874">
        <v>-3.3492634713585598</v>
      </c>
      <c r="J874">
        <v>8.1026705068659797E-4</v>
      </c>
      <c r="K874">
        <v>3.20282672306415E-3</v>
      </c>
      <c r="L874" t="s">
        <v>37</v>
      </c>
      <c r="M874" t="s">
        <v>36</v>
      </c>
      <c r="N874">
        <v>3822.7023051075498</v>
      </c>
      <c r="O874">
        <v>9126.4765657623993</v>
      </c>
      <c r="P874">
        <v>6474.5894354349703</v>
      </c>
      <c r="Q874">
        <v>-1.25550825489452</v>
      </c>
      <c r="R874">
        <v>0.30947290203062</v>
      </c>
      <c r="S874">
        <v>-4.0569246827636496</v>
      </c>
      <c r="T874" s="2">
        <v>4.9723107814403901E-5</v>
      </c>
      <c r="U874">
        <v>4.2782567428225102E-4</v>
      </c>
      <c r="V874" t="s">
        <v>6876</v>
      </c>
      <c r="W874" t="s">
        <v>63</v>
      </c>
      <c r="X874" t="s">
        <v>6877</v>
      </c>
      <c r="Y874" t="s">
        <v>6878</v>
      </c>
      <c r="Z874" t="s">
        <v>47</v>
      </c>
      <c r="AA874" t="s">
        <v>6879</v>
      </c>
      <c r="AB874" t="s">
        <v>6880</v>
      </c>
      <c r="AC874" t="s">
        <v>5529</v>
      </c>
      <c r="AD874" t="s">
        <v>6881</v>
      </c>
      <c r="AE874" t="s">
        <v>6882</v>
      </c>
      <c r="AF874" t="s">
        <v>6883</v>
      </c>
      <c r="AG874" t="s">
        <v>1009</v>
      </c>
      <c r="AH874" t="s">
        <v>42</v>
      </c>
    </row>
    <row r="875" spans="1:34">
      <c r="A875" t="s">
        <v>6884</v>
      </c>
      <c r="B875" t="s">
        <v>35</v>
      </c>
      <c r="C875" t="s">
        <v>36</v>
      </c>
      <c r="D875">
        <v>1366.8695062909801</v>
      </c>
      <c r="E875">
        <v>2252.3463435025401</v>
      </c>
      <c r="F875">
        <v>1809.6079248967601</v>
      </c>
      <c r="G875">
        <v>-0.72064351694686601</v>
      </c>
      <c r="H875">
        <v>0.26911043627884701</v>
      </c>
      <c r="I875">
        <v>-2.67787279791761</v>
      </c>
      <c r="J875">
        <v>7.40913500921302E-3</v>
      </c>
      <c r="K875">
        <v>2.1593920518899998E-2</v>
      </c>
      <c r="L875" t="s">
        <v>37</v>
      </c>
      <c r="M875" t="s">
        <v>36</v>
      </c>
      <c r="N875">
        <v>1495.8014482255401</v>
      </c>
      <c r="O875">
        <v>1955.62497515565</v>
      </c>
      <c r="P875">
        <v>1725.71321169059</v>
      </c>
      <c r="Q875">
        <v>-0.386618094617175</v>
      </c>
      <c r="R875">
        <v>0.117699601615493</v>
      </c>
      <c r="S875">
        <v>-3.2847867733673302</v>
      </c>
      <c r="T875">
        <v>1.02059577269271E-3</v>
      </c>
      <c r="U875">
        <v>5.4943417189827299E-3</v>
      </c>
      <c r="V875" t="s">
        <v>39</v>
      </c>
      <c r="W875" t="s">
        <v>39</v>
      </c>
      <c r="X875" t="s">
        <v>39</v>
      </c>
      <c r="Y875" t="s">
        <v>39</v>
      </c>
      <c r="Z875" t="s">
        <v>40</v>
      </c>
      <c r="AA875" t="s">
        <v>39</v>
      </c>
      <c r="AB875" t="s">
        <v>39</v>
      </c>
      <c r="AC875" t="s">
        <v>39</v>
      </c>
      <c r="AD875" t="s">
        <v>6885</v>
      </c>
      <c r="AE875" t="s">
        <v>1201</v>
      </c>
      <c r="AF875" t="s">
        <v>6886</v>
      </c>
      <c r="AG875" t="s">
        <v>39</v>
      </c>
      <c r="AH875" t="s">
        <v>42</v>
      </c>
    </row>
    <row r="876" spans="1:34">
      <c r="A876" t="s">
        <v>6887</v>
      </c>
      <c r="B876" t="s">
        <v>35</v>
      </c>
      <c r="C876" t="s">
        <v>36</v>
      </c>
      <c r="D876">
        <v>495.432329735628</v>
      </c>
      <c r="E876">
        <v>816.375972432563</v>
      </c>
      <c r="F876">
        <v>655.90415108409502</v>
      </c>
      <c r="G876">
        <v>-0.72095741632892096</v>
      </c>
      <c r="H876">
        <v>0.21980817818908499</v>
      </c>
      <c r="I876">
        <v>-3.2799390007624498</v>
      </c>
      <c r="J876">
        <v>1.03829533265705E-3</v>
      </c>
      <c r="K876">
        <v>3.9662983551082701E-3</v>
      </c>
      <c r="L876" t="s">
        <v>37</v>
      </c>
      <c r="M876" t="s">
        <v>36</v>
      </c>
      <c r="N876">
        <v>436.24613075557602</v>
      </c>
      <c r="O876">
        <v>1145.9864205245501</v>
      </c>
      <c r="P876">
        <v>791.11627564006096</v>
      </c>
      <c r="Q876">
        <v>-1.39369297933881</v>
      </c>
      <c r="R876">
        <v>0.247049440166903</v>
      </c>
      <c r="S876">
        <v>-5.6413525098346797</v>
      </c>
      <c r="T876" s="2">
        <v>1.6871953187482701E-8</v>
      </c>
      <c r="U876" s="2">
        <v>3.8030598887085501E-7</v>
      </c>
      <c r="V876" t="s">
        <v>39</v>
      </c>
      <c r="W876" t="s">
        <v>63</v>
      </c>
      <c r="X876" t="s">
        <v>6888</v>
      </c>
      <c r="Y876" t="s">
        <v>1794</v>
      </c>
      <c r="Z876" t="s">
        <v>47</v>
      </c>
      <c r="AA876" t="s">
        <v>6889</v>
      </c>
      <c r="AB876" t="s">
        <v>6890</v>
      </c>
      <c r="AC876" t="s">
        <v>6891</v>
      </c>
      <c r="AD876" t="s">
        <v>6892</v>
      </c>
      <c r="AE876" t="s">
        <v>6893</v>
      </c>
      <c r="AF876" t="s">
        <v>6894</v>
      </c>
      <c r="AG876" t="s">
        <v>468</v>
      </c>
      <c r="AH876" t="s">
        <v>42</v>
      </c>
    </row>
    <row r="877" spans="1:34">
      <c r="A877" t="s">
        <v>6895</v>
      </c>
      <c r="B877" t="s">
        <v>35</v>
      </c>
      <c r="C877" t="s">
        <v>36</v>
      </c>
      <c r="D877">
        <v>764.952131737993</v>
      </c>
      <c r="E877">
        <v>1260.7948896953701</v>
      </c>
      <c r="F877">
        <v>1012.87351071668</v>
      </c>
      <c r="G877">
        <v>-0.72101742437627003</v>
      </c>
      <c r="H877">
        <v>0.30149041435310198</v>
      </c>
      <c r="I877">
        <v>-2.3915102771122299</v>
      </c>
      <c r="J877">
        <v>1.6779214195746801E-2</v>
      </c>
      <c r="K877">
        <v>4.3190118760962203E-2</v>
      </c>
      <c r="L877" t="s">
        <v>37</v>
      </c>
      <c r="M877" t="s">
        <v>36</v>
      </c>
      <c r="N877">
        <v>756.50524885419895</v>
      </c>
      <c r="O877">
        <v>1357.98959444604</v>
      </c>
      <c r="P877">
        <v>1057.24742165012</v>
      </c>
      <c r="Q877">
        <v>-0.84356228181557902</v>
      </c>
      <c r="R877">
        <v>0.239792655571786</v>
      </c>
      <c r="S877">
        <v>-3.51788206275168</v>
      </c>
      <c r="T877">
        <v>4.35005646921384E-4</v>
      </c>
      <c r="U877">
        <v>2.7040975037727799E-3</v>
      </c>
      <c r="V877" t="s">
        <v>39</v>
      </c>
      <c r="W877" t="s">
        <v>63</v>
      </c>
      <c r="X877" t="s">
        <v>313</v>
      </c>
      <c r="Y877" t="s">
        <v>6896</v>
      </c>
      <c r="Z877" t="s">
        <v>47</v>
      </c>
      <c r="AA877" t="s">
        <v>6897</v>
      </c>
      <c r="AB877" t="s">
        <v>6898</v>
      </c>
      <c r="AC877" t="s">
        <v>6899</v>
      </c>
      <c r="AD877" t="s">
        <v>6900</v>
      </c>
      <c r="AE877" t="s">
        <v>6901</v>
      </c>
      <c r="AF877" t="s">
        <v>6902</v>
      </c>
      <c r="AG877" t="s">
        <v>632</v>
      </c>
      <c r="AH877" t="s">
        <v>42</v>
      </c>
    </row>
    <row r="878" spans="1:34">
      <c r="A878" t="s">
        <v>6903</v>
      </c>
      <c r="B878" t="s">
        <v>35</v>
      </c>
      <c r="C878" t="s">
        <v>36</v>
      </c>
      <c r="D878">
        <v>1866.21227579735</v>
      </c>
      <c r="E878">
        <v>3076.27994776895</v>
      </c>
      <c r="F878">
        <v>2471.2461117831499</v>
      </c>
      <c r="G878">
        <v>-0.72195435018282295</v>
      </c>
      <c r="H878">
        <v>0.17445518298375201</v>
      </c>
      <c r="I878">
        <v>-4.1383370664892398</v>
      </c>
      <c r="J878" s="2">
        <v>3.4983217260762197E-5</v>
      </c>
      <c r="K878">
        <v>1.96739551800778E-4</v>
      </c>
      <c r="L878" t="s">
        <v>37</v>
      </c>
      <c r="M878" t="s">
        <v>36</v>
      </c>
      <c r="N878">
        <v>3103.21642478692</v>
      </c>
      <c r="O878">
        <v>3897.0228971001702</v>
      </c>
      <c r="P878">
        <v>3500.1196609435501</v>
      </c>
      <c r="Q878">
        <v>-0.328552856606872</v>
      </c>
      <c r="R878">
        <v>0.118298713578832</v>
      </c>
      <c r="S878">
        <v>-2.7773155486422998</v>
      </c>
      <c r="T878">
        <v>5.4809939296404497E-3</v>
      </c>
      <c r="U878">
        <v>2.19099625125267E-2</v>
      </c>
      <c r="V878" t="s">
        <v>39</v>
      </c>
      <c r="W878" t="s">
        <v>39</v>
      </c>
      <c r="X878" t="s">
        <v>39</v>
      </c>
      <c r="Y878" t="s">
        <v>39</v>
      </c>
      <c r="Z878" t="s">
        <v>47</v>
      </c>
      <c r="AA878" t="s">
        <v>6904</v>
      </c>
      <c r="AB878" t="s">
        <v>6905</v>
      </c>
      <c r="AC878" t="s">
        <v>6906</v>
      </c>
      <c r="AD878" t="s">
        <v>6907</v>
      </c>
      <c r="AE878" t="s">
        <v>6908</v>
      </c>
      <c r="AF878" t="s">
        <v>6909</v>
      </c>
      <c r="AG878" t="s">
        <v>39</v>
      </c>
      <c r="AH878" t="s">
        <v>42</v>
      </c>
    </row>
    <row r="879" spans="1:34">
      <c r="A879" t="s">
        <v>6910</v>
      </c>
      <c r="B879" t="s">
        <v>35</v>
      </c>
      <c r="C879" t="s">
        <v>36</v>
      </c>
      <c r="D879">
        <v>2084.4892578168301</v>
      </c>
      <c r="E879">
        <v>3450.5623767994298</v>
      </c>
      <c r="F879">
        <v>2767.5258173081302</v>
      </c>
      <c r="G879">
        <v>-0.72770337213663105</v>
      </c>
      <c r="H879">
        <v>0.18726993206233999</v>
      </c>
      <c r="I879">
        <v>-3.8858527053578902</v>
      </c>
      <c r="J879">
        <v>1.01971323560047E-4</v>
      </c>
      <c r="K879">
        <v>5.0767314746513704E-4</v>
      </c>
      <c r="L879" t="s">
        <v>37</v>
      </c>
      <c r="M879" t="s">
        <v>36</v>
      </c>
      <c r="N879">
        <v>1720.1078823036</v>
      </c>
      <c r="O879">
        <v>3518.6645350282201</v>
      </c>
      <c r="P879">
        <v>2619.3862086659101</v>
      </c>
      <c r="Q879">
        <v>-1.0325895863977299</v>
      </c>
      <c r="R879">
        <v>0.38701648660938698</v>
      </c>
      <c r="S879">
        <v>-2.6680764828499801</v>
      </c>
      <c r="T879">
        <v>7.6286889803373996E-3</v>
      </c>
      <c r="U879">
        <v>2.8906449186094901E-2</v>
      </c>
      <c r="V879" t="s">
        <v>348</v>
      </c>
      <c r="W879" t="s">
        <v>349</v>
      </c>
      <c r="X879" t="s">
        <v>350</v>
      </c>
      <c r="Y879" t="s">
        <v>351</v>
      </c>
      <c r="Z879" t="s">
        <v>47</v>
      </c>
      <c r="AA879" t="s">
        <v>39</v>
      </c>
      <c r="AB879" t="s">
        <v>39</v>
      </c>
      <c r="AC879" t="s">
        <v>39</v>
      </c>
      <c r="AD879" t="s">
        <v>6911</v>
      </c>
      <c r="AE879" t="s">
        <v>39</v>
      </c>
      <c r="AF879" t="s">
        <v>6912</v>
      </c>
      <c r="AG879" t="s">
        <v>51</v>
      </c>
      <c r="AH879" t="s">
        <v>42</v>
      </c>
    </row>
    <row r="880" spans="1:34">
      <c r="A880" t="s">
        <v>6913</v>
      </c>
      <c r="B880" t="s">
        <v>35</v>
      </c>
      <c r="C880" t="s">
        <v>36</v>
      </c>
      <c r="D880">
        <v>2352.4792613755799</v>
      </c>
      <c r="E880">
        <v>3896.4246143519299</v>
      </c>
      <c r="F880">
        <v>3124.4519378637501</v>
      </c>
      <c r="G880">
        <v>-0.72842414241910503</v>
      </c>
      <c r="H880">
        <v>0.21928675940933801</v>
      </c>
      <c r="I880">
        <v>-3.3217880750354301</v>
      </c>
      <c r="J880">
        <v>8.9442599642429801E-4</v>
      </c>
      <c r="K880">
        <v>3.4816012424531998E-3</v>
      </c>
      <c r="L880" t="s">
        <v>37</v>
      </c>
      <c r="M880" t="s">
        <v>36</v>
      </c>
      <c r="N880">
        <v>2579.6453799832002</v>
      </c>
      <c r="O880">
        <v>4525.1213232280597</v>
      </c>
      <c r="P880">
        <v>3552.3833516056302</v>
      </c>
      <c r="Q880">
        <v>-0.81084315737597501</v>
      </c>
      <c r="R880">
        <v>0.18780645365788901</v>
      </c>
      <c r="S880">
        <v>-4.3174403306343203</v>
      </c>
      <c r="T880" s="2">
        <v>1.5784906153725701E-5</v>
      </c>
      <c r="U880">
        <v>1.5957878478643699E-4</v>
      </c>
      <c r="V880" t="s">
        <v>6914</v>
      </c>
      <c r="W880" t="s">
        <v>63</v>
      </c>
      <c r="X880" t="s">
        <v>6915</v>
      </c>
      <c r="Y880" t="s">
        <v>6916</v>
      </c>
      <c r="Z880" t="s">
        <v>47</v>
      </c>
      <c r="AA880" t="s">
        <v>6917</v>
      </c>
      <c r="AB880" t="s">
        <v>6918</v>
      </c>
      <c r="AC880" t="s">
        <v>6919</v>
      </c>
      <c r="AD880" t="s">
        <v>6920</v>
      </c>
      <c r="AE880" t="s">
        <v>6921</v>
      </c>
      <c r="AF880" t="s">
        <v>6922</v>
      </c>
      <c r="AG880" t="s">
        <v>2189</v>
      </c>
      <c r="AH880" t="s">
        <v>42</v>
      </c>
    </row>
    <row r="881" spans="1:34">
      <c r="A881" t="s">
        <v>6923</v>
      </c>
      <c r="B881" t="s">
        <v>35</v>
      </c>
      <c r="C881" t="s">
        <v>36</v>
      </c>
      <c r="D881">
        <v>896.34166142215895</v>
      </c>
      <c r="E881">
        <v>1485.3964145171699</v>
      </c>
      <c r="F881">
        <v>1190.86903796967</v>
      </c>
      <c r="G881">
        <v>-0.729347189772662</v>
      </c>
      <c r="H881">
        <v>0.16672412677130799</v>
      </c>
      <c r="I881">
        <v>-4.3745749574270798</v>
      </c>
      <c r="J881" s="2">
        <v>1.21669311344554E-5</v>
      </c>
      <c r="K881" s="2">
        <v>7.7779950620559702E-5</v>
      </c>
      <c r="L881" t="s">
        <v>37</v>
      </c>
      <c r="M881" t="s">
        <v>36</v>
      </c>
      <c r="N881">
        <v>1351.9464483771301</v>
      </c>
      <c r="O881">
        <v>1990.7938869489999</v>
      </c>
      <c r="P881">
        <v>1671.3701676630601</v>
      </c>
      <c r="Q881">
        <v>-0.55850244449372699</v>
      </c>
      <c r="R881">
        <v>0.14177196364612801</v>
      </c>
      <c r="S881">
        <v>-3.9394421162690798</v>
      </c>
      <c r="T881" s="2">
        <v>8.1671303388797901E-5</v>
      </c>
      <c r="U881">
        <v>6.5163356101752105E-4</v>
      </c>
      <c r="V881" t="s">
        <v>6924</v>
      </c>
      <c r="W881" t="s">
        <v>63</v>
      </c>
      <c r="X881" t="s">
        <v>6925</v>
      </c>
      <c r="Y881" t="s">
        <v>6926</v>
      </c>
      <c r="Z881" t="s">
        <v>47</v>
      </c>
      <c r="AA881" t="s">
        <v>6927</v>
      </c>
      <c r="AB881" t="s">
        <v>39</v>
      </c>
      <c r="AC881" t="s">
        <v>6928</v>
      </c>
      <c r="AD881" t="s">
        <v>6929</v>
      </c>
      <c r="AE881" t="s">
        <v>6930</v>
      </c>
      <c r="AF881" t="s">
        <v>6931</v>
      </c>
      <c r="AG881" t="s">
        <v>1009</v>
      </c>
      <c r="AH881" t="s">
        <v>42</v>
      </c>
    </row>
    <row r="882" spans="1:34">
      <c r="A882" t="s">
        <v>6932</v>
      </c>
      <c r="B882" t="s">
        <v>35</v>
      </c>
      <c r="C882" t="s">
        <v>36</v>
      </c>
      <c r="D882">
        <v>1171.882760231</v>
      </c>
      <c r="E882">
        <v>1944.3545433598999</v>
      </c>
      <c r="F882">
        <v>1558.11865179545</v>
      </c>
      <c r="G882">
        <v>-0.73030953078148997</v>
      </c>
      <c r="H882">
        <v>0.26850587037755003</v>
      </c>
      <c r="I882">
        <v>-2.71990154164821</v>
      </c>
      <c r="J882">
        <v>6.5301356871492701E-3</v>
      </c>
      <c r="K882">
        <v>1.9417150932317499E-2</v>
      </c>
      <c r="L882" t="s">
        <v>37</v>
      </c>
      <c r="M882" t="s">
        <v>36</v>
      </c>
      <c r="N882">
        <v>1329.5057785429799</v>
      </c>
      <c r="O882">
        <v>2232.1741135129801</v>
      </c>
      <c r="P882">
        <v>1780.83994602798</v>
      </c>
      <c r="Q882">
        <v>-0.74729535894676802</v>
      </c>
      <c r="R882">
        <v>0.12657942585971901</v>
      </c>
      <c r="S882">
        <v>-5.9037663812360304</v>
      </c>
      <c r="T882" s="2">
        <v>3.55295196344695E-9</v>
      </c>
      <c r="U882" s="2">
        <v>9.2142070658794004E-8</v>
      </c>
      <c r="V882" t="s">
        <v>39</v>
      </c>
      <c r="W882" t="s">
        <v>39</v>
      </c>
      <c r="X882" t="s">
        <v>39</v>
      </c>
      <c r="Y882" t="s">
        <v>39</v>
      </c>
      <c r="Z882" t="s">
        <v>47</v>
      </c>
      <c r="AA882" t="s">
        <v>6933</v>
      </c>
      <c r="AB882" t="s">
        <v>6934</v>
      </c>
      <c r="AC882" t="s">
        <v>6935</v>
      </c>
      <c r="AD882" t="s">
        <v>6936</v>
      </c>
      <c r="AE882" t="s">
        <v>6937</v>
      </c>
      <c r="AF882" t="s">
        <v>6938</v>
      </c>
      <c r="AG882" t="s">
        <v>39</v>
      </c>
      <c r="AH882" t="s">
        <v>42</v>
      </c>
    </row>
    <row r="883" spans="1:34">
      <c r="A883" t="s">
        <v>6939</v>
      </c>
      <c r="B883" t="s">
        <v>35</v>
      </c>
      <c r="C883" t="s">
        <v>36</v>
      </c>
      <c r="D883">
        <v>3727.9721533876</v>
      </c>
      <c r="E883">
        <v>6184.3866973974</v>
      </c>
      <c r="F883">
        <v>4956.1794253925</v>
      </c>
      <c r="G883">
        <v>-0.73063499872505</v>
      </c>
      <c r="H883">
        <v>0.21702922187252299</v>
      </c>
      <c r="I883">
        <v>-3.3665282141324</v>
      </c>
      <c r="J883">
        <v>7.6120794913967697E-4</v>
      </c>
      <c r="K883">
        <v>3.0304363485044398E-3</v>
      </c>
      <c r="L883" t="s">
        <v>37</v>
      </c>
      <c r="M883" t="s">
        <v>36</v>
      </c>
      <c r="N883">
        <v>2198.1343896858998</v>
      </c>
      <c r="O883">
        <v>12893.2784084989</v>
      </c>
      <c r="P883">
        <v>7545.7063990923998</v>
      </c>
      <c r="Q883">
        <v>-2.55213342600769</v>
      </c>
      <c r="R883">
        <v>0.22832842345998999</v>
      </c>
      <c r="S883">
        <v>-11.177467033380101</v>
      </c>
      <c r="T883" s="2">
        <v>5.2569020435855803E-29</v>
      </c>
      <c r="U883" s="2">
        <v>1.1094034650231899E-26</v>
      </c>
      <c r="V883" t="s">
        <v>39</v>
      </c>
      <c r="W883" t="s">
        <v>63</v>
      </c>
      <c r="X883" t="s">
        <v>6940</v>
      </c>
      <c r="Y883" t="s">
        <v>6941</v>
      </c>
      <c r="Z883" t="s">
        <v>47</v>
      </c>
      <c r="AA883" t="s">
        <v>6942</v>
      </c>
      <c r="AB883" t="s">
        <v>6943</v>
      </c>
      <c r="AC883" t="s">
        <v>6944</v>
      </c>
      <c r="AD883" t="s">
        <v>6945</v>
      </c>
      <c r="AE883" t="s">
        <v>6946</v>
      </c>
      <c r="AF883" t="s">
        <v>6947</v>
      </c>
      <c r="AG883" t="s">
        <v>276</v>
      </c>
      <c r="AH883" t="s">
        <v>42</v>
      </c>
    </row>
    <row r="884" spans="1:34">
      <c r="A884" t="s">
        <v>6948</v>
      </c>
      <c r="B884" t="s">
        <v>35</v>
      </c>
      <c r="C884" t="s">
        <v>36</v>
      </c>
      <c r="D884">
        <v>2477.7554481986599</v>
      </c>
      <c r="E884">
        <v>4110.7317636839698</v>
      </c>
      <c r="F884">
        <v>3294.2436059413199</v>
      </c>
      <c r="G884">
        <v>-0.73067316028902096</v>
      </c>
      <c r="H884">
        <v>0.207614451773388</v>
      </c>
      <c r="I884">
        <v>-3.51937523639516</v>
      </c>
      <c r="J884">
        <v>4.3256443400257799E-4</v>
      </c>
      <c r="K884">
        <v>1.82614871352091E-3</v>
      </c>
      <c r="L884" t="s">
        <v>37</v>
      </c>
      <c r="M884" t="s">
        <v>36</v>
      </c>
      <c r="N884">
        <v>2039.11169001597</v>
      </c>
      <c r="O884">
        <v>3662.0781384979</v>
      </c>
      <c r="P884">
        <v>2850.5949142569398</v>
      </c>
      <c r="Q884">
        <v>-0.84459325539771202</v>
      </c>
      <c r="R884">
        <v>0.19250766968994601</v>
      </c>
      <c r="S884">
        <v>-4.38732262853744</v>
      </c>
      <c r="T884" s="2">
        <v>1.14754507272205E-5</v>
      </c>
      <c r="U884">
        <v>1.19962869738491E-4</v>
      </c>
      <c r="V884" t="s">
        <v>6949</v>
      </c>
      <c r="W884" t="s">
        <v>63</v>
      </c>
      <c r="X884" t="s">
        <v>6950</v>
      </c>
      <c r="Y884" t="s">
        <v>6951</v>
      </c>
      <c r="Z884" t="s">
        <v>47</v>
      </c>
      <c r="AA884" t="s">
        <v>6952</v>
      </c>
      <c r="AB884" t="s">
        <v>6953</v>
      </c>
      <c r="AC884" t="s">
        <v>6954</v>
      </c>
      <c r="AD884" t="s">
        <v>6955</v>
      </c>
      <c r="AE884" t="s">
        <v>6956</v>
      </c>
      <c r="AF884" t="s">
        <v>6957</v>
      </c>
      <c r="AG884" t="s">
        <v>3336</v>
      </c>
      <c r="AH884" t="s">
        <v>42</v>
      </c>
    </row>
    <row r="885" spans="1:34">
      <c r="A885" t="s">
        <v>6958</v>
      </c>
      <c r="B885" t="s">
        <v>35</v>
      </c>
      <c r="C885" t="s">
        <v>36</v>
      </c>
      <c r="D885">
        <v>743.89498513785099</v>
      </c>
      <c r="E885">
        <v>1232.9506479235299</v>
      </c>
      <c r="F885">
        <v>988.42281653069097</v>
      </c>
      <c r="G885">
        <v>-0.73091354443185397</v>
      </c>
      <c r="H885">
        <v>0.28974961818306</v>
      </c>
      <c r="I885">
        <v>-2.5225694826285201</v>
      </c>
      <c r="J885">
        <v>1.16500932090396E-2</v>
      </c>
      <c r="K885">
        <v>3.1706001399444197E-2</v>
      </c>
      <c r="L885" t="s">
        <v>37</v>
      </c>
      <c r="M885" t="s">
        <v>36</v>
      </c>
      <c r="N885">
        <v>892.14590809646097</v>
      </c>
      <c r="O885">
        <v>1803.3484958905699</v>
      </c>
      <c r="P885">
        <v>1347.7472019935201</v>
      </c>
      <c r="Q885">
        <v>-1.0157039260845999</v>
      </c>
      <c r="R885">
        <v>0.24090511428553299</v>
      </c>
      <c r="S885">
        <v>-4.2161991002015</v>
      </c>
      <c r="T885" s="2">
        <v>2.4845442189999599E-5</v>
      </c>
      <c r="U885">
        <v>2.35522515718003E-4</v>
      </c>
      <c r="V885" t="s">
        <v>6959</v>
      </c>
      <c r="W885" t="s">
        <v>63</v>
      </c>
      <c r="X885" t="s">
        <v>6960</v>
      </c>
      <c r="Y885" t="s">
        <v>6961</v>
      </c>
      <c r="Z885" t="s">
        <v>47</v>
      </c>
      <c r="AA885" t="s">
        <v>6962</v>
      </c>
      <c r="AB885" t="s">
        <v>6963</v>
      </c>
      <c r="AC885" t="s">
        <v>6964</v>
      </c>
      <c r="AD885" t="s">
        <v>6965</v>
      </c>
      <c r="AE885" t="s">
        <v>6966</v>
      </c>
      <c r="AF885" t="s">
        <v>6967</v>
      </c>
      <c r="AG885" t="s">
        <v>276</v>
      </c>
      <c r="AH885" t="s">
        <v>42</v>
      </c>
    </row>
    <row r="886" spans="1:34">
      <c r="A886" t="s">
        <v>6968</v>
      </c>
      <c r="B886" t="s">
        <v>35</v>
      </c>
      <c r="C886" t="s">
        <v>36</v>
      </c>
      <c r="D886">
        <v>491.72028998283298</v>
      </c>
      <c r="E886">
        <v>816.26952478603801</v>
      </c>
      <c r="F886">
        <v>653.99490738443603</v>
      </c>
      <c r="G886">
        <v>-0.73116255282679699</v>
      </c>
      <c r="H886">
        <v>0.166918522584315</v>
      </c>
      <c r="I886">
        <v>-4.3803560054724704</v>
      </c>
      <c r="J886" s="2">
        <v>1.18485569203805E-5</v>
      </c>
      <c r="K886" s="2">
        <v>7.5926293585227504E-5</v>
      </c>
      <c r="L886" t="s">
        <v>37</v>
      </c>
      <c r="M886" t="s">
        <v>36</v>
      </c>
      <c r="N886">
        <v>338.28844556489901</v>
      </c>
      <c r="O886">
        <v>762.887143649417</v>
      </c>
      <c r="P886">
        <v>550.587794607158</v>
      </c>
      <c r="Q886">
        <v>-1.1740148709304099</v>
      </c>
      <c r="R886">
        <v>0.209804582828783</v>
      </c>
      <c r="S886">
        <v>-5.5957541780128404</v>
      </c>
      <c r="T886" s="2">
        <v>2.19664762252139E-8</v>
      </c>
      <c r="U886" s="2">
        <v>4.7791239447201798E-7</v>
      </c>
      <c r="V886" t="s">
        <v>39</v>
      </c>
      <c r="W886" t="s">
        <v>39</v>
      </c>
      <c r="X886" t="s">
        <v>39</v>
      </c>
      <c r="Y886" t="s">
        <v>39</v>
      </c>
      <c r="Z886" t="s">
        <v>47</v>
      </c>
      <c r="AA886" t="s">
        <v>5997</v>
      </c>
      <c r="AB886" t="s">
        <v>6969</v>
      </c>
      <c r="AC886" t="s">
        <v>6970</v>
      </c>
      <c r="AD886" t="s">
        <v>6971</v>
      </c>
      <c r="AE886" t="s">
        <v>6972</v>
      </c>
      <c r="AF886" t="s">
        <v>6973</v>
      </c>
      <c r="AG886" t="s">
        <v>39</v>
      </c>
      <c r="AH886" t="s">
        <v>42</v>
      </c>
    </row>
    <row r="887" spans="1:34">
      <c r="A887" t="s">
        <v>6974</v>
      </c>
      <c r="B887" t="s">
        <v>35</v>
      </c>
      <c r="C887" t="s">
        <v>36</v>
      </c>
      <c r="D887">
        <v>2414.0244980581201</v>
      </c>
      <c r="E887">
        <v>4007.8249539184899</v>
      </c>
      <c r="F887">
        <v>3210.9247259883</v>
      </c>
      <c r="G887">
        <v>-0.73189168594081899</v>
      </c>
      <c r="H887">
        <v>0.28111626093850001</v>
      </c>
      <c r="I887">
        <v>-2.60351956694862</v>
      </c>
      <c r="J887">
        <v>9.2272000412056496E-3</v>
      </c>
      <c r="K887">
        <v>2.6077888650562701E-2</v>
      </c>
      <c r="L887" t="s">
        <v>37</v>
      </c>
      <c r="M887" t="s">
        <v>36</v>
      </c>
      <c r="N887">
        <v>5928.8520484311302</v>
      </c>
      <c r="O887">
        <v>8565.4766704121903</v>
      </c>
      <c r="P887">
        <v>7247.1643594216603</v>
      </c>
      <c r="Q887">
        <v>-0.53076514862922097</v>
      </c>
      <c r="R887">
        <v>0.16063760560336399</v>
      </c>
      <c r="S887">
        <v>-3.3041151642894402</v>
      </c>
      <c r="T887">
        <v>9.5276684594901404E-4</v>
      </c>
      <c r="U887">
        <v>5.1905655566818996E-3</v>
      </c>
      <c r="V887" t="s">
        <v>6975</v>
      </c>
      <c r="W887" t="s">
        <v>63</v>
      </c>
      <c r="X887" t="s">
        <v>6976</v>
      </c>
      <c r="Y887" t="s">
        <v>6977</v>
      </c>
      <c r="Z887" t="s">
        <v>47</v>
      </c>
      <c r="AA887" t="s">
        <v>6978</v>
      </c>
      <c r="AB887" t="s">
        <v>6979</v>
      </c>
      <c r="AC887" t="s">
        <v>6980</v>
      </c>
      <c r="AD887" t="s">
        <v>6981</v>
      </c>
      <c r="AE887" t="s">
        <v>6982</v>
      </c>
      <c r="AF887" t="s">
        <v>6983</v>
      </c>
      <c r="AG887" t="s">
        <v>6984</v>
      </c>
      <c r="AH887" t="s">
        <v>42</v>
      </c>
    </row>
    <row r="888" spans="1:34">
      <c r="A888" t="s">
        <v>6985</v>
      </c>
      <c r="B888" t="s">
        <v>35</v>
      </c>
      <c r="C888" t="s">
        <v>36</v>
      </c>
      <c r="D888">
        <v>2183.8099618036299</v>
      </c>
      <c r="E888">
        <v>3626.8363014592601</v>
      </c>
      <c r="F888">
        <v>2905.32313163144</v>
      </c>
      <c r="G888">
        <v>-0.73210198329996201</v>
      </c>
      <c r="H888">
        <v>0.18667409788414499</v>
      </c>
      <c r="I888">
        <v>-3.9218187825625601</v>
      </c>
      <c r="J888" s="2">
        <v>8.7883079407898699E-5</v>
      </c>
      <c r="K888">
        <v>4.46087523954463E-4</v>
      </c>
      <c r="L888" t="s">
        <v>37</v>
      </c>
      <c r="M888" t="s">
        <v>36</v>
      </c>
      <c r="N888">
        <v>3014.14408841354</v>
      </c>
      <c r="O888">
        <v>5927.8113082732498</v>
      </c>
      <c r="P888">
        <v>4470.9776983434003</v>
      </c>
      <c r="Q888">
        <v>-0.97561412398662495</v>
      </c>
      <c r="R888">
        <v>0.121249652463548</v>
      </c>
      <c r="S888">
        <v>-8.0463251165188208</v>
      </c>
      <c r="T888" s="2">
        <v>8.5317158210867197E-16</v>
      </c>
      <c r="U888" s="2">
        <v>6.2355393163379696E-14</v>
      </c>
      <c r="V888" t="s">
        <v>6986</v>
      </c>
      <c r="W888" t="s">
        <v>63</v>
      </c>
      <c r="X888" t="s">
        <v>6987</v>
      </c>
      <c r="Y888" t="s">
        <v>6951</v>
      </c>
      <c r="Z888" t="s">
        <v>47</v>
      </c>
      <c r="AA888" t="s">
        <v>6988</v>
      </c>
      <c r="AB888" t="s">
        <v>6989</v>
      </c>
      <c r="AC888" t="s">
        <v>6990</v>
      </c>
      <c r="AD888" t="s">
        <v>6991</v>
      </c>
      <c r="AE888" t="s">
        <v>6992</v>
      </c>
      <c r="AF888" t="s">
        <v>6993</v>
      </c>
      <c r="AG888" t="s">
        <v>1413</v>
      </c>
      <c r="AH888" t="s">
        <v>42</v>
      </c>
    </row>
    <row r="889" spans="1:34">
      <c r="A889" t="s">
        <v>6994</v>
      </c>
      <c r="B889" t="s">
        <v>35</v>
      </c>
      <c r="C889" t="s">
        <v>36</v>
      </c>
      <c r="D889">
        <v>731.08952268028497</v>
      </c>
      <c r="E889">
        <v>1215.6094783476001</v>
      </c>
      <c r="F889">
        <v>973.34950051394401</v>
      </c>
      <c r="G889">
        <v>-0.73510504241727403</v>
      </c>
      <c r="H889">
        <v>0.209786879596877</v>
      </c>
      <c r="I889">
        <v>-3.5040563253042198</v>
      </c>
      <c r="J889">
        <v>4.5822842672989299E-4</v>
      </c>
      <c r="K889">
        <v>1.92199311566997E-3</v>
      </c>
      <c r="L889" t="s">
        <v>37</v>
      </c>
      <c r="M889" t="s">
        <v>36</v>
      </c>
      <c r="N889">
        <v>904.52597829808099</v>
      </c>
      <c r="O889">
        <v>1530.29825738362</v>
      </c>
      <c r="P889">
        <v>1217.41211784085</v>
      </c>
      <c r="Q889">
        <v>-0.75876195028427595</v>
      </c>
      <c r="R889">
        <v>0.28403645708713599</v>
      </c>
      <c r="S889">
        <v>-2.67135408625205</v>
      </c>
      <c r="T889">
        <v>7.5545909238317896E-3</v>
      </c>
      <c r="U889">
        <v>2.8671463984888901E-2</v>
      </c>
      <c r="V889" t="s">
        <v>6995</v>
      </c>
      <c r="W889" t="s">
        <v>63</v>
      </c>
      <c r="X889" t="s">
        <v>6996</v>
      </c>
      <c r="Y889" t="s">
        <v>6997</v>
      </c>
      <c r="Z889" t="s">
        <v>47</v>
      </c>
      <c r="AA889" t="s">
        <v>6998</v>
      </c>
      <c r="AB889" t="s">
        <v>6999</v>
      </c>
      <c r="AC889" t="s">
        <v>7000</v>
      </c>
      <c r="AD889" t="s">
        <v>7001</v>
      </c>
      <c r="AE889" t="s">
        <v>7002</v>
      </c>
      <c r="AF889" t="s">
        <v>7003</v>
      </c>
      <c r="AG889" t="s">
        <v>3815</v>
      </c>
      <c r="AH889" t="s">
        <v>42</v>
      </c>
    </row>
    <row r="890" spans="1:34">
      <c r="A890" t="s">
        <v>7004</v>
      </c>
      <c r="B890" t="s">
        <v>35</v>
      </c>
      <c r="C890" t="s">
        <v>36</v>
      </c>
      <c r="D890">
        <v>1260.49821999607</v>
      </c>
      <c r="E890">
        <v>2097.65588104585</v>
      </c>
      <c r="F890">
        <v>1679.07705052096</v>
      </c>
      <c r="G890">
        <v>-0.73545496352093598</v>
      </c>
      <c r="H890">
        <v>0.265338775161716</v>
      </c>
      <c r="I890">
        <v>-2.7717583420391501</v>
      </c>
      <c r="J890">
        <v>5.5754410860971403E-3</v>
      </c>
      <c r="K890">
        <v>1.6937250631673399E-2</v>
      </c>
      <c r="L890" t="s">
        <v>37</v>
      </c>
      <c r="M890" t="s">
        <v>36</v>
      </c>
      <c r="N890">
        <v>2603.2291495118702</v>
      </c>
      <c r="O890">
        <v>5035.7328238396503</v>
      </c>
      <c r="P890">
        <v>3819.4809866757601</v>
      </c>
      <c r="Q890">
        <v>-0.95190167205044796</v>
      </c>
      <c r="R890">
        <v>0.118448119964327</v>
      </c>
      <c r="S890">
        <v>-8.0364439075700904</v>
      </c>
      <c r="T890" s="2">
        <v>9.2483256738459302E-16</v>
      </c>
      <c r="U890" s="2">
        <v>6.7301501013595206E-14</v>
      </c>
      <c r="V890" t="s">
        <v>39</v>
      </c>
      <c r="W890" t="s">
        <v>39</v>
      </c>
      <c r="X890" t="s">
        <v>39</v>
      </c>
      <c r="Y890" t="s">
        <v>39</v>
      </c>
      <c r="Z890" t="s">
        <v>40</v>
      </c>
      <c r="AA890" t="s">
        <v>39</v>
      </c>
      <c r="AB890" t="s">
        <v>39</v>
      </c>
      <c r="AC890" t="s">
        <v>39</v>
      </c>
      <c r="AD890" t="s">
        <v>7005</v>
      </c>
      <c r="AE890" t="s">
        <v>7006</v>
      </c>
      <c r="AF890" t="s">
        <v>7007</v>
      </c>
      <c r="AG890" t="s">
        <v>39</v>
      </c>
      <c r="AH890" t="s">
        <v>42</v>
      </c>
    </row>
    <row r="891" spans="1:34">
      <c r="A891" t="s">
        <v>7008</v>
      </c>
      <c r="B891" t="s">
        <v>35</v>
      </c>
      <c r="C891" t="s">
        <v>36</v>
      </c>
      <c r="D891">
        <v>475.01483636232598</v>
      </c>
      <c r="E891">
        <v>794.70873553640797</v>
      </c>
      <c r="F891">
        <v>634.861785949367</v>
      </c>
      <c r="G891">
        <v>-0.74016214979418504</v>
      </c>
      <c r="H891">
        <v>0.22357642193591101</v>
      </c>
      <c r="I891">
        <v>-3.3105554842735301</v>
      </c>
      <c r="J891">
        <v>9.3110990817622298E-4</v>
      </c>
      <c r="K891">
        <v>3.6054760501042001E-3</v>
      </c>
      <c r="L891" t="s">
        <v>37</v>
      </c>
      <c r="M891" t="s">
        <v>36</v>
      </c>
      <c r="N891">
        <v>483.97526767036197</v>
      </c>
      <c r="O891">
        <v>1149.5677934171299</v>
      </c>
      <c r="P891">
        <v>816.77153054374799</v>
      </c>
      <c r="Q891">
        <v>-1.2489815836286999</v>
      </c>
      <c r="R891">
        <v>0.29782059191389598</v>
      </c>
      <c r="S891">
        <v>-4.1937381683459698</v>
      </c>
      <c r="T891" s="2">
        <v>2.7439468900863802E-5</v>
      </c>
      <c r="U891">
        <v>2.55662557093424E-4</v>
      </c>
      <c r="V891" t="s">
        <v>39</v>
      </c>
      <c r="W891" t="s">
        <v>44</v>
      </c>
      <c r="X891" t="s">
        <v>7009</v>
      </c>
      <c r="Y891" t="s">
        <v>6064</v>
      </c>
      <c r="Z891" t="s">
        <v>47</v>
      </c>
      <c r="AA891" t="s">
        <v>7010</v>
      </c>
      <c r="AB891" t="s">
        <v>7011</v>
      </c>
      <c r="AC891" t="s">
        <v>7012</v>
      </c>
      <c r="AD891" t="s">
        <v>7013</v>
      </c>
      <c r="AE891" t="s">
        <v>7014</v>
      </c>
      <c r="AF891" t="s">
        <v>7015</v>
      </c>
      <c r="AG891" t="s">
        <v>6071</v>
      </c>
      <c r="AH891" t="s">
        <v>42</v>
      </c>
    </row>
    <row r="892" spans="1:34">
      <c r="A892" t="s">
        <v>7016</v>
      </c>
      <c r="B892" t="s">
        <v>35</v>
      </c>
      <c r="C892" t="s">
        <v>36</v>
      </c>
      <c r="D892">
        <v>1421.8683643847701</v>
      </c>
      <c r="E892">
        <v>2375.3909748957899</v>
      </c>
      <c r="F892">
        <v>1898.6296696402801</v>
      </c>
      <c r="G892">
        <v>-0.74029360324006899</v>
      </c>
      <c r="H892">
        <v>0.22241471371832</v>
      </c>
      <c r="I892">
        <v>-3.3284380824625699</v>
      </c>
      <c r="J892">
        <v>8.7334415794020797E-4</v>
      </c>
      <c r="K892">
        <v>3.4140414786430501E-3</v>
      </c>
      <c r="L892" t="s">
        <v>37</v>
      </c>
      <c r="M892" t="s">
        <v>36</v>
      </c>
      <c r="N892">
        <v>1533.7499474972601</v>
      </c>
      <c r="O892">
        <v>4631.4328833025002</v>
      </c>
      <c r="P892">
        <v>3082.5914153998801</v>
      </c>
      <c r="Q892">
        <v>-1.5945777929338201</v>
      </c>
      <c r="R892">
        <v>0.38983782630722702</v>
      </c>
      <c r="S892">
        <v>-4.0903619026367997</v>
      </c>
      <c r="T892" s="2">
        <v>4.3070060011849703E-5</v>
      </c>
      <c r="U892">
        <v>3.7833081330908302E-4</v>
      </c>
      <c r="V892" t="s">
        <v>39</v>
      </c>
      <c r="W892" t="s">
        <v>39</v>
      </c>
      <c r="X892" t="s">
        <v>39</v>
      </c>
      <c r="Y892" t="s">
        <v>39</v>
      </c>
      <c r="Z892" t="s">
        <v>47</v>
      </c>
      <c r="AA892" t="s">
        <v>7017</v>
      </c>
      <c r="AB892" t="s">
        <v>7018</v>
      </c>
      <c r="AC892" t="s">
        <v>7019</v>
      </c>
      <c r="AD892" t="s">
        <v>7020</v>
      </c>
      <c r="AE892" t="s">
        <v>7021</v>
      </c>
      <c r="AF892" t="s">
        <v>7022</v>
      </c>
      <c r="AG892" t="s">
        <v>39</v>
      </c>
      <c r="AH892" t="s">
        <v>42</v>
      </c>
    </row>
    <row r="893" spans="1:34">
      <c r="A893" t="s">
        <v>7023</v>
      </c>
      <c r="B893" t="s">
        <v>35</v>
      </c>
      <c r="C893" t="s">
        <v>36</v>
      </c>
      <c r="D893">
        <v>3009.1122932124599</v>
      </c>
      <c r="E893">
        <v>5025.4363746848203</v>
      </c>
      <c r="F893">
        <v>4017.2743339486401</v>
      </c>
      <c r="G893">
        <v>-0.74039947070380396</v>
      </c>
      <c r="H893">
        <v>0.27247197680801799</v>
      </c>
      <c r="I893">
        <v>-2.7173417221745502</v>
      </c>
      <c r="J893">
        <v>6.5808622969161998E-3</v>
      </c>
      <c r="K893">
        <v>1.9552126980648302E-2</v>
      </c>
      <c r="L893" t="s">
        <v>37</v>
      </c>
      <c r="M893" t="s">
        <v>36</v>
      </c>
      <c r="N893">
        <v>3240.0513135209299</v>
      </c>
      <c r="O893">
        <v>6257.3427741599098</v>
      </c>
      <c r="P893">
        <v>4748.6970438404196</v>
      </c>
      <c r="Q893">
        <v>-0.94951110416376105</v>
      </c>
      <c r="R893">
        <v>0.223531854066503</v>
      </c>
      <c r="S893">
        <v>-4.2477664229513898</v>
      </c>
      <c r="T893" s="2">
        <v>2.1591232846257199E-5</v>
      </c>
      <c r="U893">
        <v>2.09858827946667E-4</v>
      </c>
      <c r="V893" t="s">
        <v>7024</v>
      </c>
      <c r="W893" t="s">
        <v>63</v>
      </c>
      <c r="X893" t="s">
        <v>7025</v>
      </c>
      <c r="Y893" t="s">
        <v>7026</v>
      </c>
      <c r="Z893" t="s">
        <v>47</v>
      </c>
      <c r="AA893" t="s">
        <v>7027</v>
      </c>
      <c r="AB893" t="s">
        <v>7028</v>
      </c>
      <c r="AC893" t="s">
        <v>7029</v>
      </c>
      <c r="AD893" t="s">
        <v>7030</v>
      </c>
      <c r="AE893" t="s">
        <v>7031</v>
      </c>
      <c r="AF893" t="s">
        <v>7032</v>
      </c>
      <c r="AG893" t="s">
        <v>51</v>
      </c>
      <c r="AH893" t="s">
        <v>42</v>
      </c>
    </row>
    <row r="894" spans="1:34">
      <c r="A894" t="s">
        <v>7033</v>
      </c>
      <c r="B894" t="s">
        <v>35</v>
      </c>
      <c r="C894" t="s">
        <v>36</v>
      </c>
      <c r="D894">
        <v>1374.96563920163</v>
      </c>
      <c r="E894">
        <v>2300.3633187974401</v>
      </c>
      <c r="F894">
        <v>1837.66447899953</v>
      </c>
      <c r="G894">
        <v>-0.74305645512895002</v>
      </c>
      <c r="H894">
        <v>0.15203109984940699</v>
      </c>
      <c r="I894">
        <v>-4.8875293006824201</v>
      </c>
      <c r="J894" s="2">
        <v>1.02109302263213E-6</v>
      </c>
      <c r="K894" s="2">
        <v>8.4789909949697593E-6</v>
      </c>
      <c r="L894" t="s">
        <v>37</v>
      </c>
      <c r="M894" t="s">
        <v>36</v>
      </c>
      <c r="N894">
        <v>1629.3249544483101</v>
      </c>
      <c r="O894">
        <v>2665.5025031185</v>
      </c>
      <c r="P894">
        <v>2147.4137287834001</v>
      </c>
      <c r="Q894">
        <v>-0.71024478953131598</v>
      </c>
      <c r="R894">
        <v>0.152748931722199</v>
      </c>
      <c r="S894">
        <v>-4.64975290840672</v>
      </c>
      <c r="T894" s="2">
        <v>3.3233293564602902E-6</v>
      </c>
      <c r="U894" s="2">
        <v>4.0835348999358802E-5</v>
      </c>
      <c r="V894" t="s">
        <v>7034</v>
      </c>
      <c r="W894" t="s">
        <v>63</v>
      </c>
      <c r="X894" t="s">
        <v>7035</v>
      </c>
      <c r="Y894" t="s">
        <v>7036</v>
      </c>
      <c r="Z894" t="s">
        <v>47</v>
      </c>
      <c r="AA894" t="s">
        <v>7037</v>
      </c>
      <c r="AB894" t="s">
        <v>7038</v>
      </c>
      <c r="AC894" t="s">
        <v>7039</v>
      </c>
      <c r="AD894" t="s">
        <v>7040</v>
      </c>
      <c r="AE894" t="s">
        <v>7041</v>
      </c>
      <c r="AF894" t="s">
        <v>7042</v>
      </c>
      <c r="AG894" t="s">
        <v>276</v>
      </c>
      <c r="AH894" t="s">
        <v>42</v>
      </c>
    </row>
    <row r="895" spans="1:34">
      <c r="A895" t="s">
        <v>7043</v>
      </c>
      <c r="B895" t="s">
        <v>35</v>
      </c>
      <c r="C895" t="s">
        <v>36</v>
      </c>
      <c r="D895">
        <v>1057.0219564522199</v>
      </c>
      <c r="E895">
        <v>1770.0710576763099</v>
      </c>
      <c r="F895">
        <v>1413.5465070642699</v>
      </c>
      <c r="G895">
        <v>-0.74387287555582904</v>
      </c>
      <c r="H895">
        <v>0.165405317038088</v>
      </c>
      <c r="I895">
        <v>-4.4972730555242002</v>
      </c>
      <c r="J895" s="2">
        <v>6.8830567482075498E-6</v>
      </c>
      <c r="K895" s="2">
        <v>4.6802382376070399E-5</v>
      </c>
      <c r="L895" t="s">
        <v>37</v>
      </c>
      <c r="M895" t="s">
        <v>36</v>
      </c>
      <c r="N895">
        <v>1969.3840554163901</v>
      </c>
      <c r="O895">
        <v>1460.1950568582799</v>
      </c>
      <c r="P895">
        <v>1714.78955613733</v>
      </c>
      <c r="Q895">
        <v>0.43177514312263099</v>
      </c>
      <c r="R895">
        <v>0.10984268196748399</v>
      </c>
      <c r="S895">
        <v>3.9308503342120402</v>
      </c>
      <c r="T895" s="2">
        <v>8.4645954457331394E-5</v>
      </c>
      <c r="U895">
        <v>6.7282375193179202E-4</v>
      </c>
      <c r="V895" t="s">
        <v>7044</v>
      </c>
      <c r="W895" t="s">
        <v>63</v>
      </c>
      <c r="X895" t="s">
        <v>7045</v>
      </c>
      <c r="Y895" t="s">
        <v>7046</v>
      </c>
      <c r="Z895" t="s">
        <v>47</v>
      </c>
      <c r="AA895" t="s">
        <v>7047</v>
      </c>
      <c r="AB895" t="s">
        <v>7048</v>
      </c>
      <c r="AC895" t="s">
        <v>7049</v>
      </c>
      <c r="AD895" t="s">
        <v>7050</v>
      </c>
      <c r="AE895" t="s">
        <v>7051</v>
      </c>
      <c r="AF895" t="s">
        <v>7052</v>
      </c>
      <c r="AG895" t="s">
        <v>1413</v>
      </c>
      <c r="AH895" t="s">
        <v>42</v>
      </c>
    </row>
    <row r="896" spans="1:34">
      <c r="A896" t="s">
        <v>7053</v>
      </c>
      <c r="B896" t="s">
        <v>35</v>
      </c>
      <c r="C896" t="s">
        <v>36</v>
      </c>
      <c r="D896">
        <v>1312.0451723824899</v>
      </c>
      <c r="E896">
        <v>2200.3135122594099</v>
      </c>
      <c r="F896">
        <v>1756.1793423209499</v>
      </c>
      <c r="G896">
        <v>-0.74590915040124595</v>
      </c>
      <c r="H896">
        <v>0.17699073476702601</v>
      </c>
      <c r="I896">
        <v>-4.2143965975568802</v>
      </c>
      <c r="J896" s="2">
        <v>2.5044686060709399E-5</v>
      </c>
      <c r="K896">
        <v>1.4728052829510399E-4</v>
      </c>
      <c r="L896" t="s">
        <v>37</v>
      </c>
      <c r="M896" t="s">
        <v>36</v>
      </c>
      <c r="N896">
        <v>2044.8099143003201</v>
      </c>
      <c r="O896">
        <v>2871.3147444914598</v>
      </c>
      <c r="P896">
        <v>2458.0623293958902</v>
      </c>
      <c r="Q896">
        <v>-0.48987478017128899</v>
      </c>
      <c r="R896">
        <v>0.193096389597912</v>
      </c>
      <c r="S896">
        <v>-2.5369442752987901</v>
      </c>
      <c r="T896">
        <v>1.1182475245349901E-2</v>
      </c>
      <c r="U896">
        <v>3.9120126309001697E-2</v>
      </c>
      <c r="V896" t="s">
        <v>7054</v>
      </c>
      <c r="W896" t="s">
        <v>63</v>
      </c>
      <c r="X896" t="s">
        <v>7055</v>
      </c>
      <c r="Y896" t="s">
        <v>7056</v>
      </c>
      <c r="Z896" t="s">
        <v>47</v>
      </c>
      <c r="AA896" t="s">
        <v>7057</v>
      </c>
      <c r="AB896" t="s">
        <v>7058</v>
      </c>
      <c r="AC896" t="s">
        <v>7059</v>
      </c>
      <c r="AD896" t="s">
        <v>7060</v>
      </c>
      <c r="AE896" t="s">
        <v>7061</v>
      </c>
      <c r="AF896" t="s">
        <v>7062</v>
      </c>
      <c r="AG896" t="s">
        <v>7063</v>
      </c>
      <c r="AH896" t="s">
        <v>42</v>
      </c>
    </row>
    <row r="897" spans="1:34">
      <c r="A897" t="s">
        <v>7064</v>
      </c>
      <c r="B897" t="s">
        <v>35</v>
      </c>
      <c r="C897" t="s">
        <v>36</v>
      </c>
      <c r="D897">
        <v>1689.1740221986299</v>
      </c>
      <c r="E897">
        <v>2833.1102158957301</v>
      </c>
      <c r="F897">
        <v>2261.1421190471801</v>
      </c>
      <c r="G897">
        <v>-0.74679915277102704</v>
      </c>
      <c r="H897">
        <v>0.18574813250450301</v>
      </c>
      <c r="I897">
        <v>-4.0204934644654902</v>
      </c>
      <c r="J897" s="2">
        <v>5.8076360583676102E-5</v>
      </c>
      <c r="K897">
        <v>3.0783039985454399E-4</v>
      </c>
      <c r="L897" t="s">
        <v>37</v>
      </c>
      <c r="M897" t="s">
        <v>36</v>
      </c>
      <c r="N897">
        <v>2117.7994014313499</v>
      </c>
      <c r="O897">
        <v>4428.2722559572503</v>
      </c>
      <c r="P897">
        <v>3273.0358286943001</v>
      </c>
      <c r="Q897">
        <v>-1.0640370199715701</v>
      </c>
      <c r="R897">
        <v>0.108329637132259</v>
      </c>
      <c r="S897">
        <v>-9.8222153063477293</v>
      </c>
      <c r="T897" s="2">
        <v>9.0336170664282597E-23</v>
      </c>
      <c r="U897" s="2">
        <v>1.20090202309062E-20</v>
      </c>
      <c r="V897" t="s">
        <v>7065</v>
      </c>
      <c r="W897" t="s">
        <v>63</v>
      </c>
      <c r="X897" t="s">
        <v>7066</v>
      </c>
      <c r="Y897" t="s">
        <v>7067</v>
      </c>
      <c r="Z897" t="s">
        <v>47</v>
      </c>
      <c r="AA897" t="s">
        <v>7068</v>
      </c>
      <c r="AB897" t="s">
        <v>7069</v>
      </c>
      <c r="AC897" t="s">
        <v>7070</v>
      </c>
      <c r="AD897" t="s">
        <v>7071</v>
      </c>
      <c r="AE897" t="s">
        <v>7072</v>
      </c>
      <c r="AF897" t="s">
        <v>7073</v>
      </c>
      <c r="AG897" t="s">
        <v>852</v>
      </c>
      <c r="AH897" t="s">
        <v>42</v>
      </c>
    </row>
    <row r="898" spans="1:34">
      <c r="A898" t="s">
        <v>7074</v>
      </c>
      <c r="B898" t="s">
        <v>35</v>
      </c>
      <c r="C898" t="s">
        <v>36</v>
      </c>
      <c r="D898">
        <v>434.18048225463002</v>
      </c>
      <c r="E898">
        <v>727.88151580058604</v>
      </c>
      <c r="F898">
        <v>581.030999027608</v>
      </c>
      <c r="G898">
        <v>-0.747587414241491</v>
      </c>
      <c r="H898">
        <v>0.24631515427634901</v>
      </c>
      <c r="I898">
        <v>-3.0350849359546501</v>
      </c>
      <c r="J898">
        <v>2.4046795653035898E-3</v>
      </c>
      <c r="K898">
        <v>8.2077340640445504E-3</v>
      </c>
      <c r="L898" t="s">
        <v>37</v>
      </c>
      <c r="M898" t="s">
        <v>36</v>
      </c>
      <c r="N898">
        <v>617.53398510175896</v>
      </c>
      <c r="O898">
        <v>858.00210950975304</v>
      </c>
      <c r="P898">
        <v>737.768047305756</v>
      </c>
      <c r="Q898">
        <v>-0.47381601647104299</v>
      </c>
      <c r="R898">
        <v>0.16125397107120401</v>
      </c>
      <c r="S898">
        <v>-2.93832153914413</v>
      </c>
      <c r="T898">
        <v>3.2999458117046001E-3</v>
      </c>
      <c r="U898">
        <v>1.4523718753651899E-2</v>
      </c>
      <c r="V898" t="s">
        <v>39</v>
      </c>
      <c r="W898" t="s">
        <v>39</v>
      </c>
      <c r="X898" t="s">
        <v>39</v>
      </c>
      <c r="Y898" t="s">
        <v>39</v>
      </c>
      <c r="Z898" t="s">
        <v>40</v>
      </c>
      <c r="AA898" t="s">
        <v>39</v>
      </c>
      <c r="AB898" t="s">
        <v>39</v>
      </c>
      <c r="AC898" t="s">
        <v>39</v>
      </c>
      <c r="AD898" t="s">
        <v>7075</v>
      </c>
      <c r="AE898" t="s">
        <v>39</v>
      </c>
      <c r="AF898" t="s">
        <v>39</v>
      </c>
      <c r="AG898" t="s">
        <v>39</v>
      </c>
      <c r="AH898" t="s">
        <v>42</v>
      </c>
    </row>
    <row r="899" spans="1:34">
      <c r="A899" t="s">
        <v>7076</v>
      </c>
      <c r="B899" t="s">
        <v>35</v>
      </c>
      <c r="C899" t="s">
        <v>36</v>
      </c>
      <c r="D899">
        <v>1470.51948717453</v>
      </c>
      <c r="E899">
        <v>2469.8413868325001</v>
      </c>
      <c r="F899">
        <v>1970.18043700352</v>
      </c>
      <c r="G899">
        <v>-0.74816842060409605</v>
      </c>
      <c r="H899">
        <v>0.21548101459821201</v>
      </c>
      <c r="I899">
        <v>-3.4720851022496699</v>
      </c>
      <c r="J899">
        <v>5.1643259715120505E-4</v>
      </c>
      <c r="K899">
        <v>2.1396242017078398E-3</v>
      </c>
      <c r="L899" t="s">
        <v>37</v>
      </c>
      <c r="M899" t="s">
        <v>36</v>
      </c>
      <c r="N899">
        <v>1273.9178370704201</v>
      </c>
      <c r="O899">
        <v>2629.58423125831</v>
      </c>
      <c r="P899">
        <v>1951.7510341643699</v>
      </c>
      <c r="Q899">
        <v>-1.04569120093594</v>
      </c>
      <c r="R899">
        <v>0.186395471791758</v>
      </c>
      <c r="S899">
        <v>-5.6100676206565296</v>
      </c>
      <c r="T899" s="2">
        <v>2.02247573207481E-8</v>
      </c>
      <c r="U899" s="2">
        <v>4.4390065964400302E-7</v>
      </c>
      <c r="V899" t="s">
        <v>39</v>
      </c>
      <c r="W899" t="s">
        <v>39</v>
      </c>
      <c r="X899" t="s">
        <v>39</v>
      </c>
      <c r="Y899" t="s">
        <v>39</v>
      </c>
      <c r="Z899" t="s">
        <v>47</v>
      </c>
      <c r="AA899" t="s">
        <v>7077</v>
      </c>
      <c r="AB899" t="s">
        <v>39</v>
      </c>
      <c r="AC899" t="s">
        <v>7078</v>
      </c>
      <c r="AD899" t="s">
        <v>7079</v>
      </c>
      <c r="AE899" t="s">
        <v>7080</v>
      </c>
      <c r="AF899" t="s">
        <v>7081</v>
      </c>
      <c r="AG899" t="s">
        <v>39</v>
      </c>
      <c r="AH899" t="s">
        <v>42</v>
      </c>
    </row>
    <row r="900" spans="1:34">
      <c r="A900" t="s">
        <v>7082</v>
      </c>
      <c r="B900" t="s">
        <v>35</v>
      </c>
      <c r="C900" t="s">
        <v>36</v>
      </c>
      <c r="D900">
        <v>1268.2573160023001</v>
      </c>
      <c r="E900">
        <v>2131.6348458585999</v>
      </c>
      <c r="F900">
        <v>1699.9460809304501</v>
      </c>
      <c r="G900">
        <v>-0.74849620772438397</v>
      </c>
      <c r="H900">
        <v>0.22524638094723501</v>
      </c>
      <c r="I900">
        <v>-3.3230110271992501</v>
      </c>
      <c r="J900">
        <v>8.9051394105648296E-4</v>
      </c>
      <c r="K900">
        <v>3.4689737868912E-3</v>
      </c>
      <c r="L900" t="s">
        <v>37</v>
      </c>
      <c r="M900" t="s">
        <v>36</v>
      </c>
      <c r="N900">
        <v>2318.00540493276</v>
      </c>
      <c r="O900">
        <v>3772.2579744187201</v>
      </c>
      <c r="P900">
        <v>3045.1316896757398</v>
      </c>
      <c r="Q900">
        <v>-0.70244253671679502</v>
      </c>
      <c r="R900">
        <v>0.27933851395892201</v>
      </c>
      <c r="S900">
        <v>-2.5146641140222101</v>
      </c>
      <c r="T900">
        <v>1.1914583528430899E-2</v>
      </c>
      <c r="U900">
        <v>4.12116192809871E-2</v>
      </c>
      <c r="V900" t="s">
        <v>7083</v>
      </c>
      <c r="W900" t="s">
        <v>63</v>
      </c>
      <c r="X900" t="s">
        <v>7084</v>
      </c>
      <c r="Y900" t="s">
        <v>757</v>
      </c>
      <c r="Z900" t="s">
        <v>47</v>
      </c>
      <c r="AA900" t="s">
        <v>7085</v>
      </c>
      <c r="AB900" t="s">
        <v>7086</v>
      </c>
      <c r="AC900" t="s">
        <v>4158</v>
      </c>
      <c r="AD900" t="s">
        <v>7087</v>
      </c>
      <c r="AE900" t="s">
        <v>7088</v>
      </c>
      <c r="AF900" t="s">
        <v>6435</v>
      </c>
      <c r="AG900" t="s">
        <v>764</v>
      </c>
      <c r="AH900" t="s">
        <v>42</v>
      </c>
    </row>
    <row r="901" spans="1:34">
      <c r="A901" t="s">
        <v>7089</v>
      </c>
      <c r="B901" t="s">
        <v>35</v>
      </c>
      <c r="C901" t="s">
        <v>36</v>
      </c>
      <c r="D901">
        <v>604.05886823814103</v>
      </c>
      <c r="E901">
        <v>1015.21269722814</v>
      </c>
      <c r="F901">
        <v>809.63578273313999</v>
      </c>
      <c r="G901">
        <v>-0.74970844750646704</v>
      </c>
      <c r="H901">
        <v>0.15404233099606199</v>
      </c>
      <c r="I901">
        <v>-4.8668988755151501</v>
      </c>
      <c r="J901" s="2">
        <v>1.13362996860534E-6</v>
      </c>
      <c r="K901" s="2">
        <v>9.3289422350417407E-6</v>
      </c>
      <c r="L901" t="s">
        <v>37</v>
      </c>
      <c r="M901" t="s">
        <v>36</v>
      </c>
      <c r="N901">
        <v>678.45065822861</v>
      </c>
      <c r="O901">
        <v>964.33333589553797</v>
      </c>
      <c r="P901">
        <v>821.39199706207398</v>
      </c>
      <c r="Q901">
        <v>-0.50806081835757599</v>
      </c>
      <c r="R901">
        <v>0.17833018543304899</v>
      </c>
      <c r="S901">
        <v>-2.84898945808767</v>
      </c>
      <c r="T901">
        <v>4.3858333668016702E-3</v>
      </c>
      <c r="U901">
        <v>1.8314623975194799E-2</v>
      </c>
      <c r="V901" t="s">
        <v>39</v>
      </c>
      <c r="W901" t="s">
        <v>39</v>
      </c>
      <c r="X901" t="s">
        <v>39</v>
      </c>
      <c r="Y901" t="s">
        <v>39</v>
      </c>
      <c r="Z901" t="s">
        <v>47</v>
      </c>
      <c r="AA901" t="s">
        <v>7090</v>
      </c>
      <c r="AB901" t="s">
        <v>7091</v>
      </c>
      <c r="AC901" t="s">
        <v>7092</v>
      </c>
      <c r="AD901" t="s">
        <v>7093</v>
      </c>
      <c r="AE901" t="s">
        <v>7094</v>
      </c>
      <c r="AF901" t="s">
        <v>7095</v>
      </c>
      <c r="AG901" t="s">
        <v>39</v>
      </c>
      <c r="AH901" t="s">
        <v>42</v>
      </c>
    </row>
    <row r="902" spans="1:34">
      <c r="A902" t="s">
        <v>7096</v>
      </c>
      <c r="B902" t="s">
        <v>35</v>
      </c>
      <c r="C902" t="s">
        <v>36</v>
      </c>
      <c r="D902">
        <v>637.99334696728295</v>
      </c>
      <c r="E902">
        <v>1072.99647368045</v>
      </c>
      <c r="F902">
        <v>855.49491032386402</v>
      </c>
      <c r="G902">
        <v>-0.75053808050700599</v>
      </c>
      <c r="H902">
        <v>0.27980475417856199</v>
      </c>
      <c r="I902">
        <v>-2.6823635742373302</v>
      </c>
      <c r="J902">
        <v>7.3103962108795597E-3</v>
      </c>
      <c r="K902">
        <v>2.1350084771856299E-2</v>
      </c>
      <c r="L902" t="s">
        <v>37</v>
      </c>
      <c r="M902" t="s">
        <v>36</v>
      </c>
      <c r="N902">
        <v>833.64122290534897</v>
      </c>
      <c r="O902">
        <v>1400.08075203359</v>
      </c>
      <c r="P902">
        <v>1116.86098746947</v>
      </c>
      <c r="Q902">
        <v>-0.74786570707196798</v>
      </c>
      <c r="R902">
        <v>0.29804193951330599</v>
      </c>
      <c r="S902">
        <v>-2.5092633214413098</v>
      </c>
      <c r="T902">
        <v>1.2098326013056101E-2</v>
      </c>
      <c r="U902">
        <v>4.1736011049944101E-2</v>
      </c>
      <c r="V902" t="s">
        <v>39</v>
      </c>
      <c r="W902" t="s">
        <v>39</v>
      </c>
      <c r="X902" t="s">
        <v>39</v>
      </c>
      <c r="Y902" t="s">
        <v>39</v>
      </c>
      <c r="Z902" t="s">
        <v>47</v>
      </c>
      <c r="AA902" t="s">
        <v>7097</v>
      </c>
      <c r="AB902" t="s">
        <v>39</v>
      </c>
      <c r="AC902" t="s">
        <v>39</v>
      </c>
      <c r="AD902" t="s">
        <v>7098</v>
      </c>
      <c r="AE902" t="s">
        <v>7099</v>
      </c>
      <c r="AF902" t="s">
        <v>7100</v>
      </c>
      <c r="AG902" t="s">
        <v>39</v>
      </c>
      <c r="AH902" t="s">
        <v>42</v>
      </c>
    </row>
    <row r="903" spans="1:34">
      <c r="A903" t="s">
        <v>7101</v>
      </c>
      <c r="B903" t="s">
        <v>35</v>
      </c>
      <c r="C903" t="s">
        <v>36</v>
      </c>
      <c r="D903">
        <v>1043.53785786714</v>
      </c>
      <c r="E903">
        <v>1763.36108748316</v>
      </c>
      <c r="F903">
        <v>1403.44947267515</v>
      </c>
      <c r="G903">
        <v>-0.75567876235618203</v>
      </c>
      <c r="H903">
        <v>0.163148451299088</v>
      </c>
      <c r="I903">
        <v>-4.6318475985459999</v>
      </c>
      <c r="J903" s="2">
        <v>3.6241689885784999E-6</v>
      </c>
      <c r="K903" s="2">
        <v>2.6104457926296501E-5</v>
      </c>
      <c r="L903" t="s">
        <v>37</v>
      </c>
      <c r="M903" t="s">
        <v>36</v>
      </c>
      <c r="N903">
        <v>1555.90195221248</v>
      </c>
      <c r="O903">
        <v>2033.6818590197699</v>
      </c>
      <c r="P903">
        <v>1794.7919056161199</v>
      </c>
      <c r="Q903">
        <v>-0.38596008954142502</v>
      </c>
      <c r="R903">
        <v>0.13425899619491999</v>
      </c>
      <c r="S903">
        <v>-2.8747428513548501</v>
      </c>
      <c r="T903">
        <v>4.0435667324448003E-3</v>
      </c>
      <c r="U903">
        <v>1.7153044668869698E-2</v>
      </c>
      <c r="V903" t="s">
        <v>7102</v>
      </c>
      <c r="W903" t="s">
        <v>63</v>
      </c>
      <c r="X903" t="s">
        <v>7103</v>
      </c>
      <c r="Y903" t="s">
        <v>7104</v>
      </c>
      <c r="Z903" t="s">
        <v>47</v>
      </c>
      <c r="AA903" t="s">
        <v>7105</v>
      </c>
      <c r="AB903" t="s">
        <v>5627</v>
      </c>
      <c r="AC903" t="s">
        <v>7106</v>
      </c>
      <c r="AD903" t="s">
        <v>7107</v>
      </c>
      <c r="AE903" t="s">
        <v>7108</v>
      </c>
      <c r="AF903" t="s">
        <v>7109</v>
      </c>
      <c r="AG903" t="s">
        <v>276</v>
      </c>
      <c r="AH903" t="s">
        <v>42</v>
      </c>
    </row>
    <row r="904" spans="1:34">
      <c r="A904" t="s">
        <v>7110</v>
      </c>
      <c r="B904" t="s">
        <v>35</v>
      </c>
      <c r="C904" t="s">
        <v>36</v>
      </c>
      <c r="D904">
        <v>1318.17258277064</v>
      </c>
      <c r="E904">
        <v>2227.5372853355202</v>
      </c>
      <c r="F904">
        <v>1772.8549340530799</v>
      </c>
      <c r="G904">
        <v>-0.75684383433129299</v>
      </c>
      <c r="H904">
        <v>0.15970166255135501</v>
      </c>
      <c r="I904">
        <v>-4.73911055301578</v>
      </c>
      <c r="J904" s="2">
        <v>2.146583718959E-6</v>
      </c>
      <c r="K904" s="2">
        <v>1.6375847783517801E-5</v>
      </c>
      <c r="L904" t="s">
        <v>37</v>
      </c>
      <c r="M904" t="s">
        <v>36</v>
      </c>
      <c r="N904">
        <v>1665.6967729385301</v>
      </c>
      <c r="O904">
        <v>2290.2123899603898</v>
      </c>
      <c r="P904">
        <v>1977.95458144946</v>
      </c>
      <c r="Q904">
        <v>-0.45965788812004998</v>
      </c>
      <c r="R904">
        <v>0.181460977741985</v>
      </c>
      <c r="S904">
        <v>-2.5330949598079702</v>
      </c>
      <c r="T904">
        <v>1.1306031972983299E-2</v>
      </c>
      <c r="U904">
        <v>3.9446112378565101E-2</v>
      </c>
      <c r="V904" t="s">
        <v>39</v>
      </c>
      <c r="W904" t="s">
        <v>39</v>
      </c>
      <c r="X904" t="s">
        <v>39</v>
      </c>
      <c r="Y904" t="s">
        <v>39</v>
      </c>
      <c r="Z904" t="s">
        <v>47</v>
      </c>
      <c r="AA904" t="s">
        <v>39</v>
      </c>
      <c r="AB904" t="s">
        <v>39</v>
      </c>
      <c r="AC904" t="s">
        <v>39</v>
      </c>
      <c r="AD904" t="s">
        <v>7111</v>
      </c>
      <c r="AE904" t="s">
        <v>691</v>
      </c>
      <c r="AF904" t="s">
        <v>692</v>
      </c>
      <c r="AG904" t="s">
        <v>39</v>
      </c>
      <c r="AH904" t="s">
        <v>42</v>
      </c>
    </row>
    <row r="905" spans="1:34">
      <c r="A905" t="s">
        <v>7112</v>
      </c>
      <c r="B905" t="s">
        <v>35</v>
      </c>
      <c r="C905" t="s">
        <v>36</v>
      </c>
      <c r="D905">
        <v>407.98091413308998</v>
      </c>
      <c r="E905">
        <v>689.36053759246499</v>
      </c>
      <c r="F905">
        <v>548.67072586277698</v>
      </c>
      <c r="G905">
        <v>-0.75753364565761905</v>
      </c>
      <c r="H905">
        <v>0.20209647586200399</v>
      </c>
      <c r="I905">
        <v>-3.74837632584391</v>
      </c>
      <c r="J905">
        <v>1.77983063804299E-4</v>
      </c>
      <c r="K905">
        <v>8.3062317793390595E-4</v>
      </c>
      <c r="L905" t="s">
        <v>37</v>
      </c>
      <c r="M905" t="s">
        <v>36</v>
      </c>
      <c r="N905">
        <v>397.29182455970403</v>
      </c>
      <c r="O905">
        <v>693.17533603860898</v>
      </c>
      <c r="P905">
        <v>545.23358029915698</v>
      </c>
      <c r="Q905">
        <v>-0.80411315237891101</v>
      </c>
      <c r="R905">
        <v>0.19544669722959701</v>
      </c>
      <c r="S905">
        <v>-4.1142324929353897</v>
      </c>
      <c r="T905" s="2">
        <v>3.8846975813511097E-5</v>
      </c>
      <c r="U905">
        <v>3.4609682989947699E-4</v>
      </c>
      <c r="V905" t="s">
        <v>5853</v>
      </c>
      <c r="W905" t="s">
        <v>63</v>
      </c>
      <c r="X905" t="s">
        <v>7113</v>
      </c>
      <c r="Y905" t="s">
        <v>5855</v>
      </c>
      <c r="Z905" t="s">
        <v>47</v>
      </c>
      <c r="AA905" t="s">
        <v>5856</v>
      </c>
      <c r="AB905" t="s">
        <v>5857</v>
      </c>
      <c r="AC905" t="s">
        <v>7114</v>
      </c>
      <c r="AD905" t="s">
        <v>7115</v>
      </c>
      <c r="AE905" t="s">
        <v>7116</v>
      </c>
      <c r="AF905" t="s">
        <v>7117</v>
      </c>
      <c r="AG905" t="s">
        <v>1731</v>
      </c>
      <c r="AH905" t="s">
        <v>42</v>
      </c>
    </row>
    <row r="906" spans="1:34">
      <c r="A906" t="s">
        <v>7118</v>
      </c>
      <c r="B906" t="s">
        <v>35</v>
      </c>
      <c r="C906" t="s">
        <v>36</v>
      </c>
      <c r="D906">
        <v>418.60919302272498</v>
      </c>
      <c r="E906">
        <v>706.63331541046796</v>
      </c>
      <c r="F906">
        <v>562.62125421659698</v>
      </c>
      <c r="G906">
        <v>-0.75886032957953797</v>
      </c>
      <c r="H906">
        <v>0.25311024339164501</v>
      </c>
      <c r="I906">
        <v>-2.9981415189322602</v>
      </c>
      <c r="J906">
        <v>2.7163150741130499E-3</v>
      </c>
      <c r="K906">
        <v>9.1117046133792293E-3</v>
      </c>
      <c r="L906" t="s">
        <v>37</v>
      </c>
      <c r="M906" t="s">
        <v>36</v>
      </c>
      <c r="N906">
        <v>395.46961946604102</v>
      </c>
      <c r="O906">
        <v>1025.6821535895799</v>
      </c>
      <c r="P906">
        <v>710.57588652781101</v>
      </c>
      <c r="Q906">
        <v>-1.3757144682548901</v>
      </c>
      <c r="R906">
        <v>0.28430987023667198</v>
      </c>
      <c r="S906">
        <v>-4.8387854671020802</v>
      </c>
      <c r="T906" s="2">
        <v>1.3063496152959101E-6</v>
      </c>
      <c r="U906" s="2">
        <v>1.7672356213975E-5</v>
      </c>
      <c r="V906" t="s">
        <v>7119</v>
      </c>
      <c r="W906" t="s">
        <v>63</v>
      </c>
      <c r="X906" t="s">
        <v>7120</v>
      </c>
      <c r="Y906" t="s">
        <v>1767</v>
      </c>
      <c r="Z906" t="s">
        <v>47</v>
      </c>
      <c r="AA906" t="s">
        <v>7121</v>
      </c>
      <c r="AB906" t="s">
        <v>7122</v>
      </c>
      <c r="AC906" t="s">
        <v>1813</v>
      </c>
      <c r="AD906" t="s">
        <v>7123</v>
      </c>
      <c r="AE906" t="s">
        <v>7124</v>
      </c>
      <c r="AF906" t="s">
        <v>5451</v>
      </c>
      <c r="AG906" t="s">
        <v>1816</v>
      </c>
      <c r="AH906" t="s">
        <v>42</v>
      </c>
    </row>
    <row r="907" spans="1:34">
      <c r="A907" t="s">
        <v>7125</v>
      </c>
      <c r="B907" t="s">
        <v>35</v>
      </c>
      <c r="C907" t="s">
        <v>36</v>
      </c>
      <c r="D907">
        <v>629.407140537636</v>
      </c>
      <c r="E907">
        <v>1065.1781691537001</v>
      </c>
      <c r="F907">
        <v>847.29265484566997</v>
      </c>
      <c r="G907">
        <v>-0.76097268219381098</v>
      </c>
      <c r="H907">
        <v>0.227589041624431</v>
      </c>
      <c r="I907">
        <v>-3.3436261990573901</v>
      </c>
      <c r="J907">
        <v>8.2691074170801503E-4</v>
      </c>
      <c r="K907">
        <v>3.2595181007913599E-3</v>
      </c>
      <c r="L907" t="s">
        <v>37</v>
      </c>
      <c r="M907" t="s">
        <v>36</v>
      </c>
      <c r="N907">
        <v>908.84913358983499</v>
      </c>
      <c r="O907">
        <v>1231.6663578979701</v>
      </c>
      <c r="P907">
        <v>1070.2577457438999</v>
      </c>
      <c r="Q907">
        <v>-0.43861204754784</v>
      </c>
      <c r="R907">
        <v>0.165452186802442</v>
      </c>
      <c r="S907">
        <v>-2.6509897271503902</v>
      </c>
      <c r="T907">
        <v>8.0256282427029705E-3</v>
      </c>
      <c r="U907">
        <v>3.0110373693678701E-2</v>
      </c>
      <c r="V907" t="s">
        <v>39</v>
      </c>
      <c r="W907" t="s">
        <v>39</v>
      </c>
      <c r="X907" t="s">
        <v>39</v>
      </c>
      <c r="Y907" t="s">
        <v>39</v>
      </c>
      <c r="Z907" t="s">
        <v>40</v>
      </c>
      <c r="AA907" t="s">
        <v>39</v>
      </c>
      <c r="AB907" t="s">
        <v>39</v>
      </c>
      <c r="AC907" t="s">
        <v>39</v>
      </c>
      <c r="AD907" t="s">
        <v>7126</v>
      </c>
      <c r="AE907" t="s">
        <v>39</v>
      </c>
      <c r="AF907" t="s">
        <v>7127</v>
      </c>
      <c r="AG907" t="s">
        <v>39</v>
      </c>
      <c r="AH907" t="s">
        <v>42</v>
      </c>
    </row>
    <row r="908" spans="1:34">
      <c r="A908" t="s">
        <v>7128</v>
      </c>
      <c r="B908" t="s">
        <v>35</v>
      </c>
      <c r="C908" t="s">
        <v>36</v>
      </c>
      <c r="D908">
        <v>876.72349658926498</v>
      </c>
      <c r="E908">
        <v>1486.25390470092</v>
      </c>
      <c r="F908">
        <v>1181.4887006450899</v>
      </c>
      <c r="G908">
        <v>-0.76207369372853195</v>
      </c>
      <c r="H908">
        <v>0.22536863226495699</v>
      </c>
      <c r="I908">
        <v>-3.3814541361399</v>
      </c>
      <c r="J908">
        <v>7.2103268360868098E-4</v>
      </c>
      <c r="K908">
        <v>2.88969568954361E-3</v>
      </c>
      <c r="L908" t="s">
        <v>37</v>
      </c>
      <c r="M908" t="s">
        <v>36</v>
      </c>
      <c r="N908">
        <v>1205.50036251455</v>
      </c>
      <c r="O908">
        <v>1851.66982774546</v>
      </c>
      <c r="P908">
        <v>1528.5850951300099</v>
      </c>
      <c r="Q908">
        <v>-0.61916372581935397</v>
      </c>
      <c r="R908">
        <v>0.25297639680695999</v>
      </c>
      <c r="S908">
        <v>-2.4475157905416101</v>
      </c>
      <c r="T908">
        <v>1.4384482199335301E-2</v>
      </c>
      <c r="U908">
        <v>4.7928402007376802E-2</v>
      </c>
      <c r="V908" t="s">
        <v>39</v>
      </c>
      <c r="W908" t="s">
        <v>39</v>
      </c>
      <c r="X908" t="s">
        <v>39</v>
      </c>
      <c r="Y908" t="s">
        <v>39</v>
      </c>
      <c r="Z908" t="s">
        <v>47</v>
      </c>
      <c r="AA908" t="s">
        <v>7129</v>
      </c>
      <c r="AB908" t="s">
        <v>7130</v>
      </c>
      <c r="AC908" t="s">
        <v>7131</v>
      </c>
      <c r="AD908" t="s">
        <v>7132</v>
      </c>
      <c r="AE908" t="s">
        <v>7133</v>
      </c>
      <c r="AF908" t="s">
        <v>7134</v>
      </c>
      <c r="AG908" t="s">
        <v>39</v>
      </c>
      <c r="AH908" t="s">
        <v>42</v>
      </c>
    </row>
    <row r="909" spans="1:34">
      <c r="A909" t="s">
        <v>7135</v>
      </c>
      <c r="B909" t="s">
        <v>35</v>
      </c>
      <c r="C909" t="s">
        <v>36</v>
      </c>
      <c r="D909">
        <v>1611.3725938381999</v>
      </c>
      <c r="E909">
        <v>2733.1918029819499</v>
      </c>
      <c r="F909">
        <v>2172.2821984100701</v>
      </c>
      <c r="G909">
        <v>-0.76222668144704298</v>
      </c>
      <c r="H909">
        <v>0.15922377752987099</v>
      </c>
      <c r="I909">
        <v>-4.78714104935771</v>
      </c>
      <c r="J909" s="2">
        <v>1.6917394130886199E-6</v>
      </c>
      <c r="K909" s="2">
        <v>1.32564972721804E-5</v>
      </c>
      <c r="L909" t="s">
        <v>37</v>
      </c>
      <c r="M909" t="s">
        <v>36</v>
      </c>
      <c r="N909">
        <v>3313.7208377378402</v>
      </c>
      <c r="O909">
        <v>4733.9370808043404</v>
      </c>
      <c r="P909">
        <v>4023.8289592710898</v>
      </c>
      <c r="Q909">
        <v>-0.51448733735952201</v>
      </c>
      <c r="R909">
        <v>0.10276077901494</v>
      </c>
      <c r="S909">
        <v>-5.00665080871683</v>
      </c>
      <c r="T909" s="2">
        <v>5.5385270929485596E-7</v>
      </c>
      <c r="U909" s="2">
        <v>8.3061866079259108E-6</v>
      </c>
      <c r="V909" t="s">
        <v>7136</v>
      </c>
      <c r="W909" t="s">
        <v>63</v>
      </c>
      <c r="X909" t="s">
        <v>7137</v>
      </c>
      <c r="Y909" t="s">
        <v>7138</v>
      </c>
      <c r="Z909" t="s">
        <v>47</v>
      </c>
      <c r="AA909" t="s">
        <v>7139</v>
      </c>
      <c r="AB909" t="s">
        <v>7140</v>
      </c>
      <c r="AC909" t="s">
        <v>7141</v>
      </c>
      <c r="AD909" t="s">
        <v>7142</v>
      </c>
      <c r="AE909" t="s">
        <v>7143</v>
      </c>
      <c r="AF909" t="s">
        <v>7144</v>
      </c>
      <c r="AG909" t="s">
        <v>7145</v>
      </c>
      <c r="AH909" t="s">
        <v>42</v>
      </c>
    </row>
    <row r="910" spans="1:34">
      <c r="A910" t="s">
        <v>7146</v>
      </c>
      <c r="B910" t="s">
        <v>35</v>
      </c>
      <c r="C910" t="s">
        <v>36</v>
      </c>
      <c r="D910">
        <v>6321.3463613480999</v>
      </c>
      <c r="E910">
        <v>10733.0276355806</v>
      </c>
      <c r="F910">
        <v>8527.1869984643399</v>
      </c>
      <c r="G910">
        <v>-0.76377863041360505</v>
      </c>
      <c r="H910">
        <v>0.15461482049438999</v>
      </c>
      <c r="I910">
        <v>-4.9398798121123004</v>
      </c>
      <c r="J910" s="2">
        <v>7.8170738494588504E-7</v>
      </c>
      <c r="K910" s="2">
        <v>6.6683822541274401E-6</v>
      </c>
      <c r="L910" t="s">
        <v>37</v>
      </c>
      <c r="M910" t="s">
        <v>36</v>
      </c>
      <c r="N910">
        <v>12399.0833489343</v>
      </c>
      <c r="O910">
        <v>20013.3846899081</v>
      </c>
      <c r="P910">
        <v>16206.234019421199</v>
      </c>
      <c r="Q910">
        <v>-0.69067039108586703</v>
      </c>
      <c r="R910">
        <v>0.140083636710128</v>
      </c>
      <c r="S910">
        <v>-4.9304144817075102</v>
      </c>
      <c r="T910" s="2">
        <v>8.2055331853817296E-7</v>
      </c>
      <c r="U910" s="2">
        <v>1.17103987124936E-5</v>
      </c>
      <c r="V910" t="s">
        <v>7147</v>
      </c>
      <c r="W910" t="s">
        <v>63</v>
      </c>
      <c r="X910" t="s">
        <v>7148</v>
      </c>
      <c r="Y910" t="s">
        <v>7149</v>
      </c>
      <c r="Z910" t="s">
        <v>47</v>
      </c>
      <c r="AA910" t="s">
        <v>7150</v>
      </c>
      <c r="AB910" t="s">
        <v>7151</v>
      </c>
      <c r="AC910" t="s">
        <v>7152</v>
      </c>
      <c r="AD910" t="s">
        <v>7153</v>
      </c>
      <c r="AE910" t="s">
        <v>7154</v>
      </c>
      <c r="AF910" t="s">
        <v>7155</v>
      </c>
      <c r="AG910" t="s">
        <v>1987</v>
      </c>
      <c r="AH910" t="s">
        <v>42</v>
      </c>
    </row>
    <row r="911" spans="1:34">
      <c r="A911" t="s">
        <v>7156</v>
      </c>
      <c r="B911" t="s">
        <v>35</v>
      </c>
      <c r="C911" t="s">
        <v>36</v>
      </c>
      <c r="D911">
        <v>1425.76383123296</v>
      </c>
      <c r="E911">
        <v>2421.0122856383</v>
      </c>
      <c r="F911">
        <v>1923.38805843563</v>
      </c>
      <c r="G911">
        <v>-0.76392458058202495</v>
      </c>
      <c r="H911">
        <v>0.19450791556886199</v>
      </c>
      <c r="I911">
        <v>-3.9274729686338699</v>
      </c>
      <c r="J911" s="2">
        <v>8.5843065437851004E-5</v>
      </c>
      <c r="K911">
        <v>4.3727670764430698E-4</v>
      </c>
      <c r="L911" t="s">
        <v>37</v>
      </c>
      <c r="M911" t="s">
        <v>36</v>
      </c>
      <c r="N911">
        <v>2401.82879756489</v>
      </c>
      <c r="O911">
        <v>3341.30353806313</v>
      </c>
      <c r="P911">
        <v>2871.56616781401</v>
      </c>
      <c r="Q911">
        <v>-0.476089212648793</v>
      </c>
      <c r="R911">
        <v>0.13091458791291599</v>
      </c>
      <c r="S911">
        <v>-3.63663989047184</v>
      </c>
      <c r="T911">
        <v>2.76217663013587E-4</v>
      </c>
      <c r="U911">
        <v>1.8461531293184499E-3</v>
      </c>
      <c r="V911" t="s">
        <v>7157</v>
      </c>
      <c r="W911" t="s">
        <v>63</v>
      </c>
      <c r="X911" t="s">
        <v>7158</v>
      </c>
      <c r="Y911" t="s">
        <v>7159</v>
      </c>
      <c r="Z911" t="s">
        <v>47</v>
      </c>
      <c r="AA911" t="s">
        <v>7160</v>
      </c>
      <c r="AB911" t="s">
        <v>7161</v>
      </c>
      <c r="AC911" t="s">
        <v>7162</v>
      </c>
      <c r="AD911" t="s">
        <v>7163</v>
      </c>
      <c r="AE911" t="s">
        <v>7164</v>
      </c>
      <c r="AF911" t="s">
        <v>7165</v>
      </c>
      <c r="AG911" t="s">
        <v>51</v>
      </c>
      <c r="AH911" t="s">
        <v>42</v>
      </c>
    </row>
    <row r="912" spans="1:34">
      <c r="A912" t="s">
        <v>7166</v>
      </c>
      <c r="B912" t="s">
        <v>35</v>
      </c>
      <c r="C912" t="s">
        <v>36</v>
      </c>
      <c r="D912">
        <v>494.87574439729798</v>
      </c>
      <c r="E912">
        <v>839.51552019001304</v>
      </c>
      <c r="F912">
        <v>667.19563229365599</v>
      </c>
      <c r="G912">
        <v>-0.76401901469245004</v>
      </c>
      <c r="H912">
        <v>0.25054830979631598</v>
      </c>
      <c r="I912">
        <v>-3.0493880214700302</v>
      </c>
      <c r="J912">
        <v>2.2930810014909998E-3</v>
      </c>
      <c r="K912">
        <v>7.8677281480874703E-3</v>
      </c>
      <c r="L912" t="s">
        <v>37</v>
      </c>
      <c r="M912" t="s">
        <v>36</v>
      </c>
      <c r="N912">
        <v>814.55427930462997</v>
      </c>
      <c r="O912">
        <v>587.92629047581897</v>
      </c>
      <c r="P912">
        <v>701.24028489022498</v>
      </c>
      <c r="Q912">
        <v>0.47013227800274998</v>
      </c>
      <c r="R912">
        <v>0.162074424565254</v>
      </c>
      <c r="S912">
        <v>2.90071847710596</v>
      </c>
      <c r="T912">
        <v>3.7230819897682999E-3</v>
      </c>
      <c r="U912">
        <v>1.60553750276522E-2</v>
      </c>
      <c r="V912" t="s">
        <v>39</v>
      </c>
      <c r="W912" t="s">
        <v>39</v>
      </c>
      <c r="X912" t="s">
        <v>39</v>
      </c>
      <c r="Y912" t="s">
        <v>39</v>
      </c>
      <c r="Z912" t="s">
        <v>47</v>
      </c>
      <c r="AA912" t="s">
        <v>7167</v>
      </c>
      <c r="AB912" t="s">
        <v>7168</v>
      </c>
      <c r="AC912" t="s">
        <v>7169</v>
      </c>
      <c r="AD912" t="s">
        <v>7170</v>
      </c>
      <c r="AE912" t="s">
        <v>7171</v>
      </c>
      <c r="AF912" t="s">
        <v>7172</v>
      </c>
      <c r="AG912" t="s">
        <v>39</v>
      </c>
      <c r="AH912" t="s">
        <v>42</v>
      </c>
    </row>
    <row r="913" spans="1:34">
      <c r="A913" t="s">
        <v>7173</v>
      </c>
      <c r="B913" t="s">
        <v>35</v>
      </c>
      <c r="C913" t="s">
        <v>36</v>
      </c>
      <c r="D913">
        <v>534.70135569535296</v>
      </c>
      <c r="E913">
        <v>908.30773947361104</v>
      </c>
      <c r="F913">
        <v>721.504547584482</v>
      </c>
      <c r="G913">
        <v>-0.76599162561</v>
      </c>
      <c r="H913">
        <v>0.244216424528471</v>
      </c>
      <c r="I913">
        <v>-3.1365278854154202</v>
      </c>
      <c r="J913">
        <v>1.7096117822578999E-3</v>
      </c>
      <c r="K913">
        <v>6.1336555375434204E-3</v>
      </c>
      <c r="L913" t="s">
        <v>37</v>
      </c>
      <c r="M913" t="s">
        <v>36</v>
      </c>
      <c r="N913">
        <v>642.41762913680202</v>
      </c>
      <c r="O913">
        <v>1184.6762389191199</v>
      </c>
      <c r="P913">
        <v>913.54693402796295</v>
      </c>
      <c r="Q913">
        <v>-0.88337461720659005</v>
      </c>
      <c r="R913">
        <v>0.32360159412157302</v>
      </c>
      <c r="S913">
        <v>-2.7298215869564499</v>
      </c>
      <c r="T913">
        <v>6.3368609884416798E-3</v>
      </c>
      <c r="U913">
        <v>2.4725034450626501E-2</v>
      </c>
      <c r="V913" t="s">
        <v>39</v>
      </c>
      <c r="W913" t="s">
        <v>39</v>
      </c>
      <c r="X913" t="s">
        <v>39</v>
      </c>
      <c r="Y913" t="s">
        <v>39</v>
      </c>
      <c r="Z913" t="s">
        <v>47</v>
      </c>
      <c r="AA913" t="s">
        <v>39</v>
      </c>
      <c r="AB913" t="s">
        <v>7174</v>
      </c>
      <c r="AC913" t="s">
        <v>7175</v>
      </c>
      <c r="AD913" t="s">
        <v>7176</v>
      </c>
      <c r="AE913" t="s">
        <v>7014</v>
      </c>
      <c r="AF913" t="s">
        <v>7177</v>
      </c>
      <c r="AG913" t="s">
        <v>39</v>
      </c>
      <c r="AH913" t="s">
        <v>42</v>
      </c>
    </row>
    <row r="914" spans="1:34">
      <c r="A914" t="s">
        <v>7178</v>
      </c>
      <c r="B914" t="s">
        <v>35</v>
      </c>
      <c r="C914" t="s">
        <v>36</v>
      </c>
      <c r="D914">
        <v>455.89209183936902</v>
      </c>
      <c r="E914">
        <v>775.54774879438003</v>
      </c>
      <c r="F914">
        <v>615.719920316875</v>
      </c>
      <c r="G914">
        <v>-0.76631906518027704</v>
      </c>
      <c r="H914">
        <v>0.170127489312141</v>
      </c>
      <c r="I914">
        <v>-4.5043812042290101</v>
      </c>
      <c r="J914" s="2">
        <v>6.6566622260166299E-6</v>
      </c>
      <c r="K914" s="2">
        <v>4.53818311408696E-5</v>
      </c>
      <c r="L914" t="s">
        <v>37</v>
      </c>
      <c r="M914" t="s">
        <v>36</v>
      </c>
      <c r="N914">
        <v>512.60558698865805</v>
      </c>
      <c r="O914">
        <v>658.16303389414895</v>
      </c>
      <c r="P914">
        <v>585.38431044140304</v>
      </c>
      <c r="Q914">
        <v>-0.360198374076313</v>
      </c>
      <c r="R914">
        <v>0.118620618667758</v>
      </c>
      <c r="S914">
        <v>-3.0365578777260001</v>
      </c>
      <c r="T914">
        <v>2.3929616315466898E-3</v>
      </c>
      <c r="U914">
        <v>1.11664928760096E-2</v>
      </c>
      <c r="V914" t="s">
        <v>7179</v>
      </c>
      <c r="W914" t="s">
        <v>63</v>
      </c>
      <c r="X914" t="s">
        <v>7180</v>
      </c>
      <c r="Y914" t="s">
        <v>7181</v>
      </c>
      <c r="Z914" t="s">
        <v>47</v>
      </c>
      <c r="AA914" t="s">
        <v>7182</v>
      </c>
      <c r="AB914" t="s">
        <v>7183</v>
      </c>
      <c r="AC914" t="s">
        <v>7184</v>
      </c>
      <c r="AD914" t="s">
        <v>7185</v>
      </c>
      <c r="AE914" t="s">
        <v>7186</v>
      </c>
      <c r="AF914" t="s">
        <v>7187</v>
      </c>
      <c r="AG914" t="s">
        <v>7188</v>
      </c>
      <c r="AH914" t="s">
        <v>42</v>
      </c>
    </row>
    <row r="915" spans="1:34">
      <c r="A915" t="s">
        <v>7189</v>
      </c>
      <c r="B915" t="s">
        <v>35</v>
      </c>
      <c r="C915" t="s">
        <v>36</v>
      </c>
      <c r="D915">
        <v>758.247207857999</v>
      </c>
      <c r="E915">
        <v>1290.5198445109199</v>
      </c>
      <c r="F915">
        <v>1024.3835261844599</v>
      </c>
      <c r="G915">
        <v>-0.76766072494552495</v>
      </c>
      <c r="H915">
        <v>0.28919804766614299</v>
      </c>
      <c r="I915">
        <v>-2.6544464291533898</v>
      </c>
      <c r="J915">
        <v>7.9438652043992506E-3</v>
      </c>
      <c r="K915">
        <v>2.29165800285429E-2</v>
      </c>
      <c r="L915" t="s">
        <v>37</v>
      </c>
      <c r="M915" t="s">
        <v>36</v>
      </c>
      <c r="N915">
        <v>647.69082508050201</v>
      </c>
      <c r="O915">
        <v>1324.3347075030499</v>
      </c>
      <c r="P915">
        <v>986.01276629177403</v>
      </c>
      <c r="Q915">
        <v>-1.0323073169086401</v>
      </c>
      <c r="R915">
        <v>0.28726994357578101</v>
      </c>
      <c r="S915">
        <v>-3.5935096587517501</v>
      </c>
      <c r="T915">
        <v>3.2625354908717301E-4</v>
      </c>
      <c r="U915">
        <v>2.1242339642262801E-3</v>
      </c>
      <c r="V915" t="s">
        <v>39</v>
      </c>
      <c r="W915" t="s">
        <v>39</v>
      </c>
      <c r="X915" t="s">
        <v>39</v>
      </c>
      <c r="Y915" t="s">
        <v>39</v>
      </c>
      <c r="Z915" t="s">
        <v>40</v>
      </c>
      <c r="AA915" t="s">
        <v>39</v>
      </c>
      <c r="AB915" t="s">
        <v>39</v>
      </c>
      <c r="AC915" t="s">
        <v>39</v>
      </c>
      <c r="AD915" t="s">
        <v>7190</v>
      </c>
      <c r="AE915" t="s">
        <v>7191</v>
      </c>
      <c r="AF915" t="s">
        <v>673</v>
      </c>
      <c r="AG915" t="s">
        <v>39</v>
      </c>
      <c r="AH915" t="s">
        <v>42</v>
      </c>
    </row>
    <row r="916" spans="1:34">
      <c r="A916" t="s">
        <v>7192</v>
      </c>
      <c r="B916" t="s">
        <v>35</v>
      </c>
      <c r="C916" t="s">
        <v>36</v>
      </c>
      <c r="D916">
        <v>4061.5998718481901</v>
      </c>
      <c r="E916">
        <v>6919.3854380020803</v>
      </c>
      <c r="F916">
        <v>5490.4926549251304</v>
      </c>
      <c r="G916">
        <v>-0.76851908409472802</v>
      </c>
      <c r="H916">
        <v>0.140892056967622</v>
      </c>
      <c r="I916">
        <v>-5.4546657961799703</v>
      </c>
      <c r="J916" s="2">
        <v>4.9065037115660501E-8</v>
      </c>
      <c r="K916" s="2">
        <v>5.5266460461877096E-7</v>
      </c>
      <c r="L916" t="s">
        <v>37</v>
      </c>
      <c r="M916" t="s">
        <v>36</v>
      </c>
      <c r="N916">
        <v>6702.6562344366102</v>
      </c>
      <c r="O916">
        <v>8730.8249196888992</v>
      </c>
      <c r="P916">
        <v>7716.7405770627602</v>
      </c>
      <c r="Q916">
        <v>-0.38135906836267802</v>
      </c>
      <c r="R916">
        <v>0.14729362764616699</v>
      </c>
      <c r="S916">
        <v>-2.5891077194377301</v>
      </c>
      <c r="T916">
        <v>9.6224988484839603E-3</v>
      </c>
      <c r="U916">
        <v>3.4735569582595202E-2</v>
      </c>
      <c r="V916" t="s">
        <v>7193</v>
      </c>
      <c r="W916" t="s">
        <v>63</v>
      </c>
      <c r="X916" t="s">
        <v>7194</v>
      </c>
      <c r="Y916" t="s">
        <v>7195</v>
      </c>
      <c r="Z916" t="s">
        <v>47</v>
      </c>
      <c r="AA916" t="s">
        <v>7196</v>
      </c>
      <c r="AB916" t="s">
        <v>7197</v>
      </c>
      <c r="AC916" t="s">
        <v>7198</v>
      </c>
      <c r="AD916" t="s">
        <v>7199</v>
      </c>
      <c r="AE916" t="s">
        <v>7200</v>
      </c>
      <c r="AF916" t="s">
        <v>7201</v>
      </c>
      <c r="AG916" t="s">
        <v>7202</v>
      </c>
      <c r="AH916" t="s">
        <v>42</v>
      </c>
    </row>
    <row r="917" spans="1:34">
      <c r="A917" t="s">
        <v>7203</v>
      </c>
      <c r="B917" t="s">
        <v>35</v>
      </c>
      <c r="C917" t="s">
        <v>36</v>
      </c>
      <c r="D917">
        <v>1100.97122100714</v>
      </c>
      <c r="E917">
        <v>1874.7576968743199</v>
      </c>
      <c r="F917">
        <v>1487.8644589407299</v>
      </c>
      <c r="G917">
        <v>-0.76930919616667104</v>
      </c>
      <c r="H917">
        <v>0.20338965978398699</v>
      </c>
      <c r="I917">
        <v>-3.78244005611558</v>
      </c>
      <c r="J917">
        <v>1.5529849940333401E-4</v>
      </c>
      <c r="K917">
        <v>7.3488457585210601E-4</v>
      </c>
      <c r="L917" t="s">
        <v>37</v>
      </c>
      <c r="M917" t="s">
        <v>36</v>
      </c>
      <c r="N917">
        <v>2188.8198252276902</v>
      </c>
      <c r="O917">
        <v>2831.2699416666501</v>
      </c>
      <c r="P917">
        <v>2510.0448834471699</v>
      </c>
      <c r="Q917">
        <v>-0.37152102930153702</v>
      </c>
      <c r="R917">
        <v>0.149497694535356</v>
      </c>
      <c r="S917">
        <v>-2.4851288205897601</v>
      </c>
      <c r="T917">
        <v>1.2950456163619299E-2</v>
      </c>
      <c r="U917">
        <v>4.4107837686178E-2</v>
      </c>
      <c r="V917" t="s">
        <v>7204</v>
      </c>
      <c r="W917" t="s">
        <v>63</v>
      </c>
      <c r="X917" t="s">
        <v>7205</v>
      </c>
      <c r="Y917" t="s">
        <v>7206</v>
      </c>
      <c r="Z917" t="s">
        <v>47</v>
      </c>
      <c r="AA917" t="s">
        <v>7207</v>
      </c>
      <c r="AB917" t="s">
        <v>7208</v>
      </c>
      <c r="AC917" t="s">
        <v>7209</v>
      </c>
      <c r="AD917" t="s">
        <v>7210</v>
      </c>
      <c r="AE917" t="s">
        <v>7211</v>
      </c>
      <c r="AF917" t="s">
        <v>7212</v>
      </c>
      <c r="AG917" t="s">
        <v>6706</v>
      </c>
      <c r="AH917" t="s">
        <v>42</v>
      </c>
    </row>
    <row r="918" spans="1:34">
      <c r="A918" t="s">
        <v>7213</v>
      </c>
      <c r="B918" t="s">
        <v>35</v>
      </c>
      <c r="C918" t="s">
        <v>36</v>
      </c>
      <c r="D918">
        <v>843.41118566587602</v>
      </c>
      <c r="E918">
        <v>1439.95870665659</v>
      </c>
      <c r="F918">
        <v>1141.6849461612301</v>
      </c>
      <c r="G918">
        <v>-0.77172381925423295</v>
      </c>
      <c r="H918">
        <v>0.17766968329283001</v>
      </c>
      <c r="I918">
        <v>-4.3435875212447002</v>
      </c>
      <c r="J918" s="2">
        <v>1.4017459551077999E-5</v>
      </c>
      <c r="K918" s="2">
        <v>8.8227872681492304E-5</v>
      </c>
      <c r="L918" t="s">
        <v>37</v>
      </c>
      <c r="M918" t="s">
        <v>36</v>
      </c>
      <c r="N918">
        <v>781.19574099076397</v>
      </c>
      <c r="O918">
        <v>1817.57602255502</v>
      </c>
      <c r="P918">
        <v>1299.3858817728899</v>
      </c>
      <c r="Q918">
        <v>-1.21858998847081</v>
      </c>
      <c r="R918">
        <v>0.25531666709649697</v>
      </c>
      <c r="S918">
        <v>-4.7728571829203998</v>
      </c>
      <c r="T918" s="2">
        <v>1.81630592906399E-6</v>
      </c>
      <c r="U918" s="2">
        <v>2.3807991459928101E-5</v>
      </c>
      <c r="V918" t="s">
        <v>39</v>
      </c>
      <c r="W918" t="s">
        <v>39</v>
      </c>
      <c r="X918" t="s">
        <v>39</v>
      </c>
      <c r="Y918" t="s">
        <v>39</v>
      </c>
      <c r="Z918" t="s">
        <v>40</v>
      </c>
      <c r="AA918" t="s">
        <v>39</v>
      </c>
      <c r="AB918" t="s">
        <v>39</v>
      </c>
      <c r="AC918" t="s">
        <v>39</v>
      </c>
      <c r="AD918" t="s">
        <v>7214</v>
      </c>
      <c r="AE918" t="s">
        <v>7215</v>
      </c>
      <c r="AF918" t="s">
        <v>7216</v>
      </c>
      <c r="AG918" t="s">
        <v>39</v>
      </c>
      <c r="AH918" t="s">
        <v>42</v>
      </c>
    </row>
    <row r="919" spans="1:34">
      <c r="A919" t="s">
        <v>7217</v>
      </c>
      <c r="B919" t="s">
        <v>35</v>
      </c>
      <c r="C919" t="s">
        <v>36</v>
      </c>
      <c r="D919">
        <v>1767.4583139486499</v>
      </c>
      <c r="E919">
        <v>3019.4945839980601</v>
      </c>
      <c r="F919">
        <v>2393.4764489733602</v>
      </c>
      <c r="G919">
        <v>-0.77307743519513905</v>
      </c>
      <c r="H919">
        <v>0.14026212876611299</v>
      </c>
      <c r="I919">
        <v>-5.51166192896049</v>
      </c>
      <c r="J919" s="2">
        <v>3.55461187379487E-8</v>
      </c>
      <c r="K919" s="2">
        <v>4.1571879707189499E-7</v>
      </c>
      <c r="L919" t="s">
        <v>37</v>
      </c>
      <c r="M919" t="s">
        <v>36</v>
      </c>
      <c r="N919">
        <v>3038.6630145483</v>
      </c>
      <c r="O919">
        <v>4098.2160791681499</v>
      </c>
      <c r="P919">
        <v>3568.4395468582202</v>
      </c>
      <c r="Q919">
        <v>-0.43150817136323599</v>
      </c>
      <c r="R919">
        <v>0.11571201003159901</v>
      </c>
      <c r="S919">
        <v>-3.72915630145391</v>
      </c>
      <c r="T919">
        <v>1.9212195974530001E-4</v>
      </c>
      <c r="U919">
        <v>1.3531894227700801E-3</v>
      </c>
      <c r="V919" t="s">
        <v>7218</v>
      </c>
      <c r="W919" t="s">
        <v>63</v>
      </c>
      <c r="X919" t="s">
        <v>3920</v>
      </c>
      <c r="Y919" t="s">
        <v>7219</v>
      </c>
      <c r="Z919" t="s">
        <v>47</v>
      </c>
      <c r="AA919" t="s">
        <v>7220</v>
      </c>
      <c r="AB919" t="s">
        <v>7221</v>
      </c>
      <c r="AC919" t="s">
        <v>7222</v>
      </c>
      <c r="AD919" t="s">
        <v>7223</v>
      </c>
      <c r="AE919" t="s">
        <v>7224</v>
      </c>
      <c r="AF919" t="s">
        <v>7225</v>
      </c>
      <c r="AG919" t="s">
        <v>873</v>
      </c>
      <c r="AH919" t="s">
        <v>42</v>
      </c>
    </row>
    <row r="920" spans="1:34">
      <c r="A920" t="s">
        <v>7226</v>
      </c>
      <c r="B920" t="s">
        <v>35</v>
      </c>
      <c r="C920" t="s">
        <v>36</v>
      </c>
      <c r="D920">
        <v>495.61207307739897</v>
      </c>
      <c r="E920">
        <v>847.59289928880901</v>
      </c>
      <c r="F920">
        <v>671.60248618310402</v>
      </c>
      <c r="G920">
        <v>-0.77432697004645001</v>
      </c>
      <c r="H920">
        <v>0.20035209221354999</v>
      </c>
      <c r="I920">
        <v>-3.86483096578355</v>
      </c>
      <c r="J920">
        <v>1.11166159129651E-4</v>
      </c>
      <c r="K920">
        <v>5.4698244691146498E-4</v>
      </c>
      <c r="L920" t="s">
        <v>37</v>
      </c>
      <c r="M920" t="s">
        <v>36</v>
      </c>
      <c r="N920">
        <v>650.11839766113906</v>
      </c>
      <c r="O920">
        <v>979.40067893743299</v>
      </c>
      <c r="P920">
        <v>814.75953829928596</v>
      </c>
      <c r="Q920">
        <v>-0.59106429734056398</v>
      </c>
      <c r="R920">
        <v>0.16801340243108401</v>
      </c>
      <c r="S920">
        <v>-3.5179592150870702</v>
      </c>
      <c r="T920">
        <v>4.34879194898903E-4</v>
      </c>
      <c r="U920">
        <v>2.7040975037727799E-3</v>
      </c>
      <c r="V920" t="s">
        <v>39</v>
      </c>
      <c r="W920" t="s">
        <v>39</v>
      </c>
      <c r="X920" t="s">
        <v>39</v>
      </c>
      <c r="Y920" t="s">
        <v>39</v>
      </c>
      <c r="Z920" t="s">
        <v>47</v>
      </c>
      <c r="AA920" t="s">
        <v>7227</v>
      </c>
      <c r="AB920" t="s">
        <v>7228</v>
      </c>
      <c r="AC920" t="s">
        <v>7229</v>
      </c>
      <c r="AD920" t="s">
        <v>7230</v>
      </c>
      <c r="AE920" t="s">
        <v>7231</v>
      </c>
      <c r="AF920" t="s">
        <v>7232</v>
      </c>
      <c r="AG920" t="s">
        <v>39</v>
      </c>
      <c r="AH920" t="s">
        <v>42</v>
      </c>
    </row>
    <row r="921" spans="1:34">
      <c r="A921" t="s">
        <v>7233</v>
      </c>
      <c r="B921" t="s">
        <v>35</v>
      </c>
      <c r="C921" t="s">
        <v>36</v>
      </c>
      <c r="D921">
        <v>561.55331801441002</v>
      </c>
      <c r="E921">
        <v>960.13227741516903</v>
      </c>
      <c r="F921">
        <v>760.84279771478998</v>
      </c>
      <c r="G921">
        <v>-0.77521788883365395</v>
      </c>
      <c r="H921">
        <v>0.26976580881953199</v>
      </c>
      <c r="I921">
        <v>-2.87366991475283</v>
      </c>
      <c r="J921">
        <v>4.0573276496211697E-3</v>
      </c>
      <c r="K921">
        <v>1.2875341235648499E-2</v>
      </c>
      <c r="L921" t="s">
        <v>37</v>
      </c>
      <c r="M921" t="s">
        <v>36</v>
      </c>
      <c r="N921">
        <v>764.16610938735403</v>
      </c>
      <c r="O921">
        <v>1391.0495075819499</v>
      </c>
      <c r="P921">
        <v>1077.6078084846499</v>
      </c>
      <c r="Q921">
        <v>-0.86331141605539696</v>
      </c>
      <c r="R921">
        <v>0.13982037331361799</v>
      </c>
      <c r="S921">
        <v>-6.1744322060919199</v>
      </c>
      <c r="T921" s="2">
        <v>6.6401665524518495E-10</v>
      </c>
      <c r="U921" s="2">
        <v>1.9876938281036301E-8</v>
      </c>
      <c r="V921" t="s">
        <v>39</v>
      </c>
      <c r="W921" t="s">
        <v>39</v>
      </c>
      <c r="X921" t="s">
        <v>39</v>
      </c>
      <c r="Y921" t="s">
        <v>39</v>
      </c>
      <c r="Z921" t="s">
        <v>47</v>
      </c>
      <c r="AA921" t="s">
        <v>6091</v>
      </c>
      <c r="AB921" t="s">
        <v>7234</v>
      </c>
      <c r="AC921" t="s">
        <v>7235</v>
      </c>
      <c r="AD921" t="s">
        <v>7236</v>
      </c>
      <c r="AE921" t="s">
        <v>7237</v>
      </c>
      <c r="AF921" t="s">
        <v>7238</v>
      </c>
      <c r="AG921" t="s">
        <v>39</v>
      </c>
      <c r="AH921" t="s">
        <v>42</v>
      </c>
    </row>
    <row r="922" spans="1:34">
      <c r="A922" t="s">
        <v>7239</v>
      </c>
      <c r="B922" t="s">
        <v>35</v>
      </c>
      <c r="C922" t="s">
        <v>36</v>
      </c>
      <c r="D922">
        <v>7712.5533145790296</v>
      </c>
      <c r="E922">
        <v>13206.9173236978</v>
      </c>
      <c r="F922">
        <v>10459.735319138401</v>
      </c>
      <c r="G922">
        <v>-0.77615091617479204</v>
      </c>
      <c r="H922">
        <v>0.26273128255140898</v>
      </c>
      <c r="I922">
        <v>-2.9541625520856001</v>
      </c>
      <c r="J922">
        <v>3.13518818504904E-3</v>
      </c>
      <c r="K922">
        <v>1.0295101506470001E-2</v>
      </c>
      <c r="L922" t="s">
        <v>37</v>
      </c>
      <c r="M922" t="s">
        <v>36</v>
      </c>
      <c r="N922">
        <v>12619.110352436999</v>
      </c>
      <c r="O922">
        <v>18230.952126213699</v>
      </c>
      <c r="P922">
        <v>15425.031239325301</v>
      </c>
      <c r="Q922">
        <v>-0.53081274834770198</v>
      </c>
      <c r="R922">
        <v>0.18898583765559199</v>
      </c>
      <c r="S922">
        <v>-2.80874352772961</v>
      </c>
      <c r="T922">
        <v>4.9735250742876502E-3</v>
      </c>
      <c r="U922">
        <v>2.02625540128374E-2</v>
      </c>
      <c r="V922" t="s">
        <v>39</v>
      </c>
      <c r="W922" t="s">
        <v>39</v>
      </c>
      <c r="X922" t="s">
        <v>39</v>
      </c>
      <c r="Y922" t="s">
        <v>39</v>
      </c>
      <c r="Z922" t="s">
        <v>47</v>
      </c>
      <c r="AA922" t="s">
        <v>6425</v>
      </c>
      <c r="AB922" t="s">
        <v>7240</v>
      </c>
      <c r="AC922" t="s">
        <v>6427</v>
      </c>
      <c r="AD922" t="s">
        <v>7241</v>
      </c>
      <c r="AE922" t="s">
        <v>7242</v>
      </c>
      <c r="AF922" t="s">
        <v>7243</v>
      </c>
      <c r="AG922" t="s">
        <v>39</v>
      </c>
      <c r="AH922" t="s">
        <v>42</v>
      </c>
    </row>
    <row r="923" spans="1:34">
      <c r="A923" t="s">
        <v>7244</v>
      </c>
      <c r="B923" t="s">
        <v>35</v>
      </c>
      <c r="C923" t="s">
        <v>36</v>
      </c>
      <c r="D923">
        <v>462.34162313798799</v>
      </c>
      <c r="E923">
        <v>791.75439145755297</v>
      </c>
      <c r="F923">
        <v>627.04800729777105</v>
      </c>
      <c r="G923">
        <v>-0.77722444164645399</v>
      </c>
      <c r="H923">
        <v>0.17632062977773499</v>
      </c>
      <c r="I923">
        <v>-4.4080176132889504</v>
      </c>
      <c r="J923" s="2">
        <v>1.04321063404604E-5</v>
      </c>
      <c r="K923" s="2">
        <v>6.7939528667095494E-5</v>
      </c>
      <c r="L923" t="s">
        <v>37</v>
      </c>
      <c r="M923" t="s">
        <v>36</v>
      </c>
      <c r="N923">
        <v>778.905393127053</v>
      </c>
      <c r="O923">
        <v>1095.19542857734</v>
      </c>
      <c r="P923">
        <v>937.05041085219602</v>
      </c>
      <c r="Q923">
        <v>-0.49141332394472698</v>
      </c>
      <c r="R923">
        <v>0.12320515135992501</v>
      </c>
      <c r="S923">
        <v>-3.9885777381916299</v>
      </c>
      <c r="T923" s="2">
        <v>6.6470620840274595E-5</v>
      </c>
      <c r="U923">
        <v>5.4796068928044696E-4</v>
      </c>
      <c r="V923" t="s">
        <v>7245</v>
      </c>
      <c r="W923" t="s">
        <v>63</v>
      </c>
      <c r="X923" t="s">
        <v>7246</v>
      </c>
      <c r="Y923" t="s">
        <v>7247</v>
      </c>
      <c r="Z923" t="s">
        <v>47</v>
      </c>
      <c r="AA923" t="s">
        <v>7248</v>
      </c>
      <c r="AB923" t="s">
        <v>7249</v>
      </c>
      <c r="AC923" t="s">
        <v>7250</v>
      </c>
      <c r="AD923" t="s">
        <v>7251</v>
      </c>
      <c r="AE923" t="s">
        <v>7252</v>
      </c>
      <c r="AF923" t="s">
        <v>7253</v>
      </c>
      <c r="AG923" t="s">
        <v>3336</v>
      </c>
      <c r="AH923" t="s">
        <v>42</v>
      </c>
    </row>
    <row r="924" spans="1:34">
      <c r="A924" t="s">
        <v>7254</v>
      </c>
      <c r="B924" t="s">
        <v>35</v>
      </c>
      <c r="C924" t="s">
        <v>36</v>
      </c>
      <c r="D924">
        <v>5554.4916311719799</v>
      </c>
      <c r="E924">
        <v>9525.7143665003696</v>
      </c>
      <c r="F924">
        <v>7540.1029988361797</v>
      </c>
      <c r="G924">
        <v>-0.77835954879983604</v>
      </c>
      <c r="H924">
        <v>0.32174603165010102</v>
      </c>
      <c r="I924">
        <v>-2.4191737340409598</v>
      </c>
      <c r="J924">
        <v>1.5555808591645201E-2</v>
      </c>
      <c r="K924">
        <v>4.04622451562279E-2</v>
      </c>
      <c r="L924" t="s">
        <v>37</v>
      </c>
      <c r="M924" t="s">
        <v>36</v>
      </c>
      <c r="N924">
        <v>6540.7466594315501</v>
      </c>
      <c r="O924">
        <v>12873.2900963912</v>
      </c>
      <c r="P924">
        <v>9707.0183779113795</v>
      </c>
      <c r="Q924">
        <v>-0.97690605381126705</v>
      </c>
      <c r="R924">
        <v>0.27474594852403</v>
      </c>
      <c r="S924">
        <v>-3.55567046232831</v>
      </c>
      <c r="T924">
        <v>3.7701640338434002E-4</v>
      </c>
      <c r="U924">
        <v>2.4019501654104899E-3</v>
      </c>
      <c r="V924" t="s">
        <v>39</v>
      </c>
      <c r="W924" t="s">
        <v>63</v>
      </c>
      <c r="X924" t="s">
        <v>7255</v>
      </c>
      <c r="Y924" t="s">
        <v>7256</v>
      </c>
      <c r="Z924" t="s">
        <v>47</v>
      </c>
      <c r="AA924" t="s">
        <v>39</v>
      </c>
      <c r="AB924" t="s">
        <v>39</v>
      </c>
      <c r="AC924" t="s">
        <v>39</v>
      </c>
      <c r="AD924" t="s">
        <v>7257</v>
      </c>
      <c r="AE924" t="s">
        <v>7258</v>
      </c>
      <c r="AF924" t="s">
        <v>7259</v>
      </c>
      <c r="AG924" t="s">
        <v>7260</v>
      </c>
      <c r="AH924" t="s">
        <v>42</v>
      </c>
    </row>
    <row r="925" spans="1:34">
      <c r="A925" t="s">
        <v>7261</v>
      </c>
      <c r="B925" t="s">
        <v>35</v>
      </c>
      <c r="C925" t="s">
        <v>36</v>
      </c>
      <c r="D925">
        <v>1346.4983871975001</v>
      </c>
      <c r="E925">
        <v>2315.5437014890299</v>
      </c>
      <c r="F925">
        <v>1831.02104434327</v>
      </c>
      <c r="G925">
        <v>-0.78188026656268705</v>
      </c>
      <c r="H925">
        <v>0.19522542686546099</v>
      </c>
      <c r="I925">
        <v>-4.0050124572221604</v>
      </c>
      <c r="J925" s="2">
        <v>6.20142129889473E-5</v>
      </c>
      <c r="K925">
        <v>3.26370746601966E-4</v>
      </c>
      <c r="L925" t="s">
        <v>37</v>
      </c>
      <c r="M925" t="s">
        <v>36</v>
      </c>
      <c r="N925">
        <v>2027.90071545813</v>
      </c>
      <c r="O925">
        <v>2565.1839276573901</v>
      </c>
      <c r="P925">
        <v>2296.5423215577598</v>
      </c>
      <c r="Q925">
        <v>-0.33888887709474502</v>
      </c>
      <c r="R925">
        <v>0.12157251893648199</v>
      </c>
      <c r="S925">
        <v>-2.7875450805769999</v>
      </c>
      <c r="T925">
        <v>5.3109064452741299E-3</v>
      </c>
      <c r="U925">
        <v>2.13384182569165E-2</v>
      </c>
      <c r="V925" t="s">
        <v>7262</v>
      </c>
      <c r="W925" t="s">
        <v>63</v>
      </c>
      <c r="X925" t="s">
        <v>5828</v>
      </c>
      <c r="Y925" t="s">
        <v>757</v>
      </c>
      <c r="Z925" t="s">
        <v>47</v>
      </c>
      <c r="AA925" t="s">
        <v>7263</v>
      </c>
      <c r="AB925" t="s">
        <v>7264</v>
      </c>
      <c r="AC925" t="s">
        <v>7265</v>
      </c>
      <c r="AD925" t="s">
        <v>7266</v>
      </c>
      <c r="AE925" t="s">
        <v>7267</v>
      </c>
      <c r="AF925" t="s">
        <v>7268</v>
      </c>
      <c r="AG925" t="s">
        <v>7269</v>
      </c>
      <c r="AH925" t="s">
        <v>42</v>
      </c>
    </row>
    <row r="926" spans="1:34">
      <c r="A926" t="s">
        <v>7270</v>
      </c>
      <c r="B926" t="s">
        <v>35</v>
      </c>
      <c r="C926" t="s">
        <v>36</v>
      </c>
      <c r="D926">
        <v>817.26586029845896</v>
      </c>
      <c r="E926">
        <v>1406.0984086629401</v>
      </c>
      <c r="F926">
        <v>1111.6821344806999</v>
      </c>
      <c r="G926">
        <v>-0.78208246502702405</v>
      </c>
      <c r="H926">
        <v>0.25061204989592201</v>
      </c>
      <c r="I926">
        <v>-3.12068978866666</v>
      </c>
      <c r="J926">
        <v>1.8042799090708099E-3</v>
      </c>
      <c r="K926">
        <v>6.4186052577083798E-3</v>
      </c>
      <c r="L926" t="s">
        <v>37</v>
      </c>
      <c r="M926" t="s">
        <v>36</v>
      </c>
      <c r="N926">
        <v>653.67370458717505</v>
      </c>
      <c r="O926">
        <v>1109.4197797023101</v>
      </c>
      <c r="P926">
        <v>881.54674214474403</v>
      </c>
      <c r="Q926">
        <v>-0.76216933297645395</v>
      </c>
      <c r="R926">
        <v>0.16379355263783801</v>
      </c>
      <c r="S926">
        <v>-4.65323158758072</v>
      </c>
      <c r="T926" s="2">
        <v>3.2677288551287001E-6</v>
      </c>
      <c r="U926" s="2">
        <v>4.0240019154732197E-5</v>
      </c>
      <c r="V926" t="s">
        <v>7271</v>
      </c>
      <c r="W926" t="s">
        <v>63</v>
      </c>
      <c r="X926" t="s">
        <v>7272</v>
      </c>
      <c r="Y926" t="s">
        <v>7273</v>
      </c>
      <c r="Z926" t="s">
        <v>47</v>
      </c>
      <c r="AA926" t="s">
        <v>7274</v>
      </c>
      <c r="AB926" t="s">
        <v>7275</v>
      </c>
      <c r="AC926" t="s">
        <v>7276</v>
      </c>
      <c r="AD926" t="s">
        <v>7277</v>
      </c>
      <c r="AE926" t="s">
        <v>7278</v>
      </c>
      <c r="AF926" t="s">
        <v>7279</v>
      </c>
      <c r="AG926" t="s">
        <v>3445</v>
      </c>
      <c r="AH926" t="s">
        <v>42</v>
      </c>
    </row>
    <row r="927" spans="1:34">
      <c r="A927" t="s">
        <v>7280</v>
      </c>
      <c r="B927" t="s">
        <v>35</v>
      </c>
      <c r="C927" t="s">
        <v>36</v>
      </c>
      <c r="D927">
        <v>1943.1480205786099</v>
      </c>
      <c r="E927">
        <v>3342.4278606775301</v>
      </c>
      <c r="F927">
        <v>2642.7879406280699</v>
      </c>
      <c r="G927">
        <v>-0.782989984638641</v>
      </c>
      <c r="H927">
        <v>0.17195877293685599</v>
      </c>
      <c r="I927">
        <v>-4.5533587572537302</v>
      </c>
      <c r="J927" s="2">
        <v>5.2796123243759103E-6</v>
      </c>
      <c r="K927" s="2">
        <v>3.6749687573336798E-5</v>
      </c>
      <c r="L927" t="s">
        <v>37</v>
      </c>
      <c r="M927" t="s">
        <v>36</v>
      </c>
      <c r="N927">
        <v>3335.9956426485301</v>
      </c>
      <c r="O927">
        <v>4639.88911844411</v>
      </c>
      <c r="P927">
        <v>3987.9423805463198</v>
      </c>
      <c r="Q927">
        <v>-0.47576497807233298</v>
      </c>
      <c r="R927">
        <v>0.11033557753549</v>
      </c>
      <c r="S927">
        <v>-4.3119815810933897</v>
      </c>
      <c r="T927" s="2">
        <v>1.6179791516985501E-5</v>
      </c>
      <c r="U927">
        <v>1.6308263891418899E-4</v>
      </c>
      <c r="V927" t="s">
        <v>39</v>
      </c>
      <c r="W927" t="s">
        <v>384</v>
      </c>
      <c r="X927" t="s">
        <v>7281</v>
      </c>
      <c r="Y927" t="s">
        <v>7282</v>
      </c>
      <c r="Z927" t="s">
        <v>47</v>
      </c>
      <c r="AA927" t="s">
        <v>39</v>
      </c>
      <c r="AB927" t="s">
        <v>7283</v>
      </c>
      <c r="AC927" t="s">
        <v>7284</v>
      </c>
      <c r="AD927" t="s">
        <v>7285</v>
      </c>
      <c r="AE927" t="s">
        <v>7286</v>
      </c>
      <c r="AF927" t="s">
        <v>7287</v>
      </c>
      <c r="AG927" t="s">
        <v>1009</v>
      </c>
      <c r="AH927" t="s">
        <v>42</v>
      </c>
    </row>
    <row r="928" spans="1:34">
      <c r="A928" t="s">
        <v>7288</v>
      </c>
      <c r="B928" t="s">
        <v>35</v>
      </c>
      <c r="C928" t="s">
        <v>36</v>
      </c>
      <c r="D928">
        <v>638.07337999193101</v>
      </c>
      <c r="E928">
        <v>1096.9547975505</v>
      </c>
      <c r="F928">
        <v>867.51408877121401</v>
      </c>
      <c r="G928">
        <v>-0.78333945053552101</v>
      </c>
      <c r="H928">
        <v>0.292233399986224</v>
      </c>
      <c r="I928">
        <v>-2.6805267658400802</v>
      </c>
      <c r="J928">
        <v>7.3506385718131702E-3</v>
      </c>
      <c r="K928">
        <v>2.1447508460705301E-2</v>
      </c>
      <c r="L928" t="s">
        <v>37</v>
      </c>
      <c r="M928" t="s">
        <v>36</v>
      </c>
      <c r="N928">
        <v>917.02534173392496</v>
      </c>
      <c r="O928">
        <v>1381.14275531935</v>
      </c>
      <c r="P928">
        <v>1149.0840485266399</v>
      </c>
      <c r="Q928">
        <v>-0.59140601673695203</v>
      </c>
      <c r="R928">
        <v>0.15589629604951299</v>
      </c>
      <c r="S928">
        <v>-3.7935860679404501</v>
      </c>
      <c r="T928">
        <v>1.4848712925860999E-4</v>
      </c>
      <c r="U928">
        <v>1.0857116514825099E-3</v>
      </c>
      <c r="V928" t="s">
        <v>39</v>
      </c>
      <c r="W928" t="s">
        <v>63</v>
      </c>
      <c r="X928" t="s">
        <v>7289</v>
      </c>
      <c r="Y928" t="s">
        <v>4434</v>
      </c>
      <c r="Z928" t="s">
        <v>47</v>
      </c>
      <c r="AA928" t="s">
        <v>7290</v>
      </c>
      <c r="AB928" t="s">
        <v>7291</v>
      </c>
      <c r="AC928" t="s">
        <v>7292</v>
      </c>
      <c r="AD928" t="s">
        <v>7293</v>
      </c>
      <c r="AE928" t="s">
        <v>7294</v>
      </c>
      <c r="AF928" t="s">
        <v>7295</v>
      </c>
      <c r="AG928" t="s">
        <v>873</v>
      </c>
      <c r="AH928" t="s">
        <v>42</v>
      </c>
    </row>
    <row r="929" spans="1:34">
      <c r="A929" t="s">
        <v>7296</v>
      </c>
      <c r="B929" t="s">
        <v>35</v>
      </c>
      <c r="C929" t="s">
        <v>36</v>
      </c>
      <c r="D929">
        <v>2039.0601472128301</v>
      </c>
      <c r="E929">
        <v>3511.12025674901</v>
      </c>
      <c r="F929">
        <v>2775.09020198092</v>
      </c>
      <c r="G929">
        <v>-0.78411964552843805</v>
      </c>
      <c r="H929">
        <v>0.210914067621715</v>
      </c>
      <c r="I929">
        <v>-3.7177209390072399</v>
      </c>
      <c r="J929">
        <v>2.0102815348190301E-4</v>
      </c>
      <c r="K929">
        <v>9.2596587076909805E-4</v>
      </c>
      <c r="L929" t="s">
        <v>37</v>
      </c>
      <c r="M929" t="s">
        <v>36</v>
      </c>
      <c r="N929">
        <v>4186.9954812728101</v>
      </c>
      <c r="O929">
        <v>5833.4238792719998</v>
      </c>
      <c r="P929">
        <v>5010.20968027241</v>
      </c>
      <c r="Q929">
        <v>-0.47823303388131899</v>
      </c>
      <c r="R929">
        <v>0.14137432310881401</v>
      </c>
      <c r="S929">
        <v>-3.38274322638651</v>
      </c>
      <c r="T929">
        <v>7.1765697372337396E-4</v>
      </c>
      <c r="U929">
        <v>4.1141605050498201E-3</v>
      </c>
      <c r="V929" t="s">
        <v>7297</v>
      </c>
      <c r="W929" t="s">
        <v>63</v>
      </c>
      <c r="X929" t="s">
        <v>7298</v>
      </c>
      <c r="Y929" t="s">
        <v>7299</v>
      </c>
      <c r="Z929" t="s">
        <v>47</v>
      </c>
      <c r="AA929" t="s">
        <v>7300</v>
      </c>
      <c r="AB929" t="s">
        <v>7301</v>
      </c>
      <c r="AC929" t="s">
        <v>7302</v>
      </c>
      <c r="AD929" t="s">
        <v>7303</v>
      </c>
      <c r="AE929" t="s">
        <v>7304</v>
      </c>
      <c r="AF929" t="s">
        <v>7305</v>
      </c>
      <c r="AG929" t="s">
        <v>51</v>
      </c>
      <c r="AH929" t="s">
        <v>42</v>
      </c>
    </row>
    <row r="930" spans="1:34">
      <c r="A930" t="s">
        <v>7306</v>
      </c>
      <c r="B930" t="s">
        <v>35</v>
      </c>
      <c r="C930" t="s">
        <v>36</v>
      </c>
      <c r="D930">
        <v>2282.58827501634</v>
      </c>
      <c r="E930">
        <v>3931.9455415090702</v>
      </c>
      <c r="F930">
        <v>3107.2669082627099</v>
      </c>
      <c r="G930">
        <v>-0.78468034336746995</v>
      </c>
      <c r="H930">
        <v>0.16963814789734699</v>
      </c>
      <c r="I930">
        <v>-4.6256125352317703</v>
      </c>
      <c r="J930" s="2">
        <v>3.7349294659261599E-6</v>
      </c>
      <c r="K930" s="2">
        <v>2.6812318534653298E-5</v>
      </c>
      <c r="L930" t="s">
        <v>37</v>
      </c>
      <c r="M930" t="s">
        <v>36</v>
      </c>
      <c r="N930">
        <v>2962.2555152363698</v>
      </c>
      <c r="O930">
        <v>5197.1130385500001</v>
      </c>
      <c r="P930">
        <v>4079.6842768931901</v>
      </c>
      <c r="Q930">
        <v>-0.81098029956321305</v>
      </c>
      <c r="R930">
        <v>0.24362839318999799</v>
      </c>
      <c r="S930">
        <v>-3.3287593820427799</v>
      </c>
      <c r="T930">
        <v>8.7233733689198799E-4</v>
      </c>
      <c r="U930">
        <v>4.82558036000899E-3</v>
      </c>
      <c r="V930" t="s">
        <v>7307</v>
      </c>
      <c r="W930" t="s">
        <v>63</v>
      </c>
      <c r="X930" t="s">
        <v>7308</v>
      </c>
      <c r="Y930" t="s">
        <v>7309</v>
      </c>
      <c r="Z930" t="s">
        <v>47</v>
      </c>
      <c r="AA930" t="s">
        <v>7310</v>
      </c>
      <c r="AB930" t="s">
        <v>7311</v>
      </c>
      <c r="AC930" t="s">
        <v>7312</v>
      </c>
      <c r="AD930" t="s">
        <v>7313</v>
      </c>
      <c r="AE930" t="s">
        <v>7314</v>
      </c>
      <c r="AF930" t="s">
        <v>7315</v>
      </c>
      <c r="AG930" t="s">
        <v>1009</v>
      </c>
      <c r="AH930" t="s">
        <v>42</v>
      </c>
    </row>
    <row r="931" spans="1:34">
      <c r="A931" t="s">
        <v>7316</v>
      </c>
      <c r="B931" t="s">
        <v>35</v>
      </c>
      <c r="C931" t="s">
        <v>36</v>
      </c>
      <c r="D931">
        <v>1655.9879195153401</v>
      </c>
      <c r="E931">
        <v>2852.9297053813498</v>
      </c>
      <c r="F931">
        <v>2254.4588124483498</v>
      </c>
      <c r="G931">
        <v>-0.78494751050071798</v>
      </c>
      <c r="H931">
        <v>0.149946944215435</v>
      </c>
      <c r="I931">
        <v>-5.2348349918552</v>
      </c>
      <c r="J931" s="2">
        <v>1.6513232025485699E-7</v>
      </c>
      <c r="K931" s="2">
        <v>1.64356356421805E-6</v>
      </c>
      <c r="L931" t="s">
        <v>37</v>
      </c>
      <c r="M931" t="s">
        <v>36</v>
      </c>
      <c r="N931">
        <v>2300.99412980019</v>
      </c>
      <c r="O931">
        <v>3396.9797658288498</v>
      </c>
      <c r="P931">
        <v>2848.9869478145201</v>
      </c>
      <c r="Q931">
        <v>-0.56201516126780204</v>
      </c>
      <c r="R931">
        <v>0.22360261135884199</v>
      </c>
      <c r="S931">
        <v>-2.51345526714743</v>
      </c>
      <c r="T931">
        <v>1.1955493878769499E-2</v>
      </c>
      <c r="U931">
        <v>4.1310807031368503E-2</v>
      </c>
      <c r="V931" t="s">
        <v>39</v>
      </c>
      <c r="W931" t="s">
        <v>39</v>
      </c>
      <c r="X931" t="s">
        <v>39</v>
      </c>
      <c r="Y931" t="s">
        <v>39</v>
      </c>
      <c r="Z931" t="s">
        <v>47</v>
      </c>
      <c r="AA931" t="s">
        <v>7317</v>
      </c>
      <c r="AB931" t="s">
        <v>7318</v>
      </c>
      <c r="AC931" t="s">
        <v>7319</v>
      </c>
      <c r="AD931" t="s">
        <v>7320</v>
      </c>
      <c r="AE931" t="s">
        <v>7321</v>
      </c>
      <c r="AF931" t="s">
        <v>7322</v>
      </c>
      <c r="AG931" t="s">
        <v>39</v>
      </c>
      <c r="AH931" t="s">
        <v>42</v>
      </c>
    </row>
    <row r="932" spans="1:34">
      <c r="A932" t="s">
        <v>7323</v>
      </c>
      <c r="B932" t="s">
        <v>35</v>
      </c>
      <c r="C932" t="s">
        <v>36</v>
      </c>
      <c r="D932">
        <v>958.89104061952798</v>
      </c>
      <c r="E932">
        <v>1652.32333223316</v>
      </c>
      <c r="F932">
        <v>1305.6071864263499</v>
      </c>
      <c r="G932">
        <v>-0.78533809818238398</v>
      </c>
      <c r="H932">
        <v>0.232347879447903</v>
      </c>
      <c r="I932">
        <v>-3.3800097511045899</v>
      </c>
      <c r="J932">
        <v>7.2483258168934102E-4</v>
      </c>
      <c r="K932">
        <v>2.9034306910662301E-3</v>
      </c>
      <c r="L932" t="s">
        <v>37</v>
      </c>
      <c r="M932" t="s">
        <v>36</v>
      </c>
      <c r="N932">
        <v>1315.3960985615599</v>
      </c>
      <c r="O932">
        <v>1721.29631098185</v>
      </c>
      <c r="P932">
        <v>1518.3462047717001</v>
      </c>
      <c r="Q932">
        <v>-0.38825858336382502</v>
      </c>
      <c r="R932">
        <v>0.14377738521948999</v>
      </c>
      <c r="S932">
        <v>-2.70041483068503</v>
      </c>
      <c r="T932">
        <v>6.9253065993260801E-3</v>
      </c>
      <c r="U932">
        <v>2.6677732528546601E-2</v>
      </c>
      <c r="V932" t="s">
        <v>39</v>
      </c>
      <c r="W932" t="s">
        <v>63</v>
      </c>
      <c r="X932" t="s">
        <v>7324</v>
      </c>
      <c r="Y932" t="s">
        <v>5384</v>
      </c>
      <c r="Z932" t="s">
        <v>47</v>
      </c>
      <c r="AA932" t="s">
        <v>5385</v>
      </c>
      <c r="AB932" t="s">
        <v>5386</v>
      </c>
      <c r="AC932" t="s">
        <v>5387</v>
      </c>
      <c r="AD932" t="s">
        <v>7325</v>
      </c>
      <c r="AE932" t="s">
        <v>5389</v>
      </c>
      <c r="AF932" t="s">
        <v>5390</v>
      </c>
      <c r="AG932" t="s">
        <v>51</v>
      </c>
      <c r="AH932" t="s">
        <v>42</v>
      </c>
    </row>
    <row r="933" spans="1:34">
      <c r="A933" t="s">
        <v>7326</v>
      </c>
      <c r="B933" t="s">
        <v>35</v>
      </c>
      <c r="C933" t="s">
        <v>36</v>
      </c>
      <c r="D933">
        <v>1073.0951819212901</v>
      </c>
      <c r="E933">
        <v>1849.6303801389799</v>
      </c>
      <c r="F933">
        <v>1461.36278103013</v>
      </c>
      <c r="G933">
        <v>-0.78580333904151001</v>
      </c>
      <c r="H933">
        <v>0.16358144664282101</v>
      </c>
      <c r="I933">
        <v>-4.8037436712325201</v>
      </c>
      <c r="J933" s="2">
        <v>1.55726166625649E-6</v>
      </c>
      <c r="K933" s="2">
        <v>1.23640557112172E-5</v>
      </c>
      <c r="L933" t="s">
        <v>37</v>
      </c>
      <c r="M933" t="s">
        <v>36</v>
      </c>
      <c r="N933">
        <v>1725.3122994748001</v>
      </c>
      <c r="O933">
        <v>2222.8985414301501</v>
      </c>
      <c r="P933">
        <v>1974.1054204524701</v>
      </c>
      <c r="Q933">
        <v>-0.36565480023626101</v>
      </c>
      <c r="R933">
        <v>0.12665765759018799</v>
      </c>
      <c r="S933">
        <v>-2.8869537554481699</v>
      </c>
      <c r="T933">
        <v>3.8899139908771699E-3</v>
      </c>
      <c r="U933">
        <v>1.6634604333328099E-2</v>
      </c>
      <c r="V933" t="s">
        <v>4374</v>
      </c>
      <c r="W933" t="s">
        <v>63</v>
      </c>
      <c r="X933" t="s">
        <v>4375</v>
      </c>
      <c r="Y933" t="s">
        <v>483</v>
      </c>
      <c r="Z933" t="s">
        <v>47</v>
      </c>
      <c r="AA933" t="s">
        <v>4376</v>
      </c>
      <c r="AB933" t="s">
        <v>7327</v>
      </c>
      <c r="AC933" t="s">
        <v>4378</v>
      </c>
      <c r="AD933" t="s">
        <v>7328</v>
      </c>
      <c r="AE933" t="s">
        <v>7329</v>
      </c>
      <c r="AF933" t="s">
        <v>7330</v>
      </c>
      <c r="AG933" t="s">
        <v>4382</v>
      </c>
      <c r="AH933" t="s">
        <v>42</v>
      </c>
    </row>
    <row r="934" spans="1:34">
      <c r="A934" t="s">
        <v>7331</v>
      </c>
      <c r="B934" t="s">
        <v>35</v>
      </c>
      <c r="C934" t="s">
        <v>36</v>
      </c>
      <c r="D934">
        <v>4986.1206480158298</v>
      </c>
      <c r="E934">
        <v>8597.7711031964991</v>
      </c>
      <c r="F934">
        <v>6791.9458756061704</v>
      </c>
      <c r="G934">
        <v>-0.78628938705415197</v>
      </c>
      <c r="H934">
        <v>0.20584915513992799</v>
      </c>
      <c r="I934">
        <v>-3.8197357988652501</v>
      </c>
      <c r="J934">
        <v>1.3359469331392299E-4</v>
      </c>
      <c r="K934">
        <v>6.4351828461480995E-4</v>
      </c>
      <c r="L934" t="s">
        <v>37</v>
      </c>
      <c r="M934" t="s">
        <v>36</v>
      </c>
      <c r="N934">
        <v>3640.45782134817</v>
      </c>
      <c r="O934">
        <v>11267.8131595744</v>
      </c>
      <c r="P934">
        <v>7454.1354904612999</v>
      </c>
      <c r="Q934">
        <v>-1.6301427732318099</v>
      </c>
      <c r="R934">
        <v>0.17030346393606399</v>
      </c>
      <c r="S934">
        <v>-9.5719883527665992</v>
      </c>
      <c r="T934" s="2">
        <v>1.0486910302572799E-21</v>
      </c>
      <c r="U934" s="2">
        <v>1.27374465207436E-19</v>
      </c>
      <c r="V934" t="s">
        <v>39</v>
      </c>
      <c r="W934" t="s">
        <v>63</v>
      </c>
      <c r="X934" t="s">
        <v>7332</v>
      </c>
      <c r="Y934" t="s">
        <v>7333</v>
      </c>
      <c r="Z934" t="s">
        <v>47</v>
      </c>
      <c r="AA934" t="s">
        <v>7334</v>
      </c>
      <c r="AB934" t="s">
        <v>7335</v>
      </c>
      <c r="AC934" t="s">
        <v>7336</v>
      </c>
      <c r="AD934" t="s">
        <v>7337</v>
      </c>
      <c r="AE934" t="s">
        <v>7338</v>
      </c>
      <c r="AF934" t="s">
        <v>7339</v>
      </c>
      <c r="AG934" t="s">
        <v>276</v>
      </c>
      <c r="AH934" t="s">
        <v>42</v>
      </c>
    </row>
    <row r="935" spans="1:34">
      <c r="A935" t="s">
        <v>7340</v>
      </c>
      <c r="B935" t="s">
        <v>35</v>
      </c>
      <c r="C935" t="s">
        <v>36</v>
      </c>
      <c r="D935">
        <v>946.377616010971</v>
      </c>
      <c r="E935">
        <v>1630.89849380795</v>
      </c>
      <c r="F935">
        <v>1288.6380549094599</v>
      </c>
      <c r="G935">
        <v>-0.786734331143913</v>
      </c>
      <c r="H935">
        <v>0.21083054908790999</v>
      </c>
      <c r="I935">
        <v>-3.7315955137785499</v>
      </c>
      <c r="J935">
        <v>1.9027084117017399E-4</v>
      </c>
      <c r="K935">
        <v>8.8136757768330796E-4</v>
      </c>
      <c r="L935" t="s">
        <v>37</v>
      </c>
      <c r="M935" t="s">
        <v>36</v>
      </c>
      <c r="N935">
        <v>1430.1882425377401</v>
      </c>
      <c r="O935">
        <v>2155.5552738971801</v>
      </c>
      <c r="P935">
        <v>1792.87175821746</v>
      </c>
      <c r="Q935">
        <v>-0.59218788111602205</v>
      </c>
      <c r="R935">
        <v>0.137153477845706</v>
      </c>
      <c r="S935">
        <v>-4.3177022589410097</v>
      </c>
      <c r="T935" s="2">
        <v>1.57661911814173E-5</v>
      </c>
      <c r="U935">
        <v>1.5948508431148499E-4</v>
      </c>
      <c r="V935" t="s">
        <v>39</v>
      </c>
      <c r="W935" t="s">
        <v>39</v>
      </c>
      <c r="X935" t="s">
        <v>39</v>
      </c>
      <c r="Y935" t="s">
        <v>39</v>
      </c>
      <c r="Z935" t="s">
        <v>47</v>
      </c>
      <c r="AA935" t="s">
        <v>39</v>
      </c>
      <c r="AB935" t="s">
        <v>7341</v>
      </c>
      <c r="AC935" t="s">
        <v>7342</v>
      </c>
      <c r="AD935" t="s">
        <v>7343</v>
      </c>
      <c r="AE935" t="s">
        <v>7344</v>
      </c>
      <c r="AF935" t="s">
        <v>7345</v>
      </c>
      <c r="AG935" t="s">
        <v>39</v>
      </c>
      <c r="AH935" t="s">
        <v>42</v>
      </c>
    </row>
    <row r="936" spans="1:34">
      <c r="A936" t="s">
        <v>7346</v>
      </c>
      <c r="B936" t="s">
        <v>35</v>
      </c>
      <c r="C936" t="s">
        <v>36</v>
      </c>
      <c r="D936">
        <v>605.22608017320204</v>
      </c>
      <c r="E936">
        <v>1043.35205010455</v>
      </c>
      <c r="F936">
        <v>824.289065138875</v>
      </c>
      <c r="G936">
        <v>-0.78769846828719803</v>
      </c>
      <c r="H936">
        <v>0.16999830653769599</v>
      </c>
      <c r="I936">
        <v>-4.6335665591617499</v>
      </c>
      <c r="J936" s="2">
        <v>3.5941912787339699E-6</v>
      </c>
      <c r="K936" s="2">
        <v>2.59214406204249E-5</v>
      </c>
      <c r="L936" t="s">
        <v>37</v>
      </c>
      <c r="M936" t="s">
        <v>36</v>
      </c>
      <c r="N936">
        <v>864.718302360086</v>
      </c>
      <c r="O936">
        <v>1364.8778767957599</v>
      </c>
      <c r="P936">
        <v>1114.7980895779201</v>
      </c>
      <c r="Q936">
        <v>-0.65891808603984203</v>
      </c>
      <c r="R936">
        <v>0.145301383722137</v>
      </c>
      <c r="S936">
        <v>-4.5348369654889602</v>
      </c>
      <c r="T936" s="2">
        <v>5.7647997839191697E-6</v>
      </c>
      <c r="U936" s="2">
        <v>6.6076730361244799E-5</v>
      </c>
      <c r="V936" t="s">
        <v>7347</v>
      </c>
      <c r="W936" t="s">
        <v>63</v>
      </c>
      <c r="X936" t="s">
        <v>7348</v>
      </c>
      <c r="Y936" t="s">
        <v>7347</v>
      </c>
      <c r="Z936" t="s">
        <v>47</v>
      </c>
      <c r="AA936" t="s">
        <v>7349</v>
      </c>
      <c r="AB936" t="s">
        <v>7350</v>
      </c>
      <c r="AC936" t="s">
        <v>7351</v>
      </c>
      <c r="AD936" t="s">
        <v>7352</v>
      </c>
      <c r="AE936" t="s">
        <v>7353</v>
      </c>
      <c r="AF936" t="s">
        <v>7354</v>
      </c>
      <c r="AG936" t="s">
        <v>873</v>
      </c>
      <c r="AH936" t="s">
        <v>42</v>
      </c>
    </row>
    <row r="937" spans="1:34">
      <c r="A937" t="s">
        <v>7355</v>
      </c>
      <c r="B937" t="s">
        <v>35</v>
      </c>
      <c r="C937" t="s">
        <v>36</v>
      </c>
      <c r="D937">
        <v>452.37056223194401</v>
      </c>
      <c r="E937">
        <v>781.72349584998301</v>
      </c>
      <c r="F937">
        <v>617.04702904096405</v>
      </c>
      <c r="G937">
        <v>-0.78981967846402101</v>
      </c>
      <c r="H937">
        <v>0.183665328287026</v>
      </c>
      <c r="I937">
        <v>-4.3003199669222099</v>
      </c>
      <c r="J937" s="2">
        <v>1.7055167922339599E-5</v>
      </c>
      <c r="K937">
        <v>1.04600553501656E-4</v>
      </c>
      <c r="L937" t="s">
        <v>37</v>
      </c>
      <c r="M937" t="s">
        <v>36</v>
      </c>
      <c r="N937">
        <v>371.50073674088901</v>
      </c>
      <c r="O937">
        <v>802.61411037422602</v>
      </c>
      <c r="P937">
        <v>587.05742355755694</v>
      </c>
      <c r="Q937">
        <v>-1.1118765627187699</v>
      </c>
      <c r="R937">
        <v>0.25660879831926797</v>
      </c>
      <c r="S937">
        <v>-4.3329635226902603</v>
      </c>
      <c r="T937" s="2">
        <v>1.4711549260409201E-5</v>
      </c>
      <c r="U937">
        <v>1.5007558076343699E-4</v>
      </c>
      <c r="V937" t="s">
        <v>39</v>
      </c>
      <c r="W937" t="s">
        <v>39</v>
      </c>
      <c r="X937" t="s">
        <v>39</v>
      </c>
      <c r="Y937" t="s">
        <v>39</v>
      </c>
      <c r="Z937" t="s">
        <v>40</v>
      </c>
      <c r="AA937" t="s">
        <v>39</v>
      </c>
      <c r="AB937" t="s">
        <v>39</v>
      </c>
      <c r="AC937" t="s">
        <v>39</v>
      </c>
      <c r="AD937" t="s">
        <v>7356</v>
      </c>
      <c r="AE937" t="s">
        <v>7357</v>
      </c>
      <c r="AF937" t="s">
        <v>7358</v>
      </c>
      <c r="AG937" t="s">
        <v>39</v>
      </c>
      <c r="AH937" t="s">
        <v>42</v>
      </c>
    </row>
    <row r="938" spans="1:34">
      <c r="A938" t="s">
        <v>7359</v>
      </c>
      <c r="B938" t="s">
        <v>35</v>
      </c>
      <c r="C938" t="s">
        <v>36</v>
      </c>
      <c r="D938">
        <v>1109.9662320418799</v>
      </c>
      <c r="E938">
        <v>1921.49355386157</v>
      </c>
      <c r="F938">
        <v>1515.7298929517201</v>
      </c>
      <c r="G938">
        <v>-0.79215782231245502</v>
      </c>
      <c r="H938">
        <v>0.21557131380998801</v>
      </c>
      <c r="I938">
        <v>-3.6746903301368201</v>
      </c>
      <c r="J938">
        <v>2.3813806822521101E-4</v>
      </c>
      <c r="K938">
        <v>1.0777788572958599E-3</v>
      </c>
      <c r="L938" t="s">
        <v>37</v>
      </c>
      <c r="M938" t="s">
        <v>36</v>
      </c>
      <c r="N938">
        <v>1638.2000873137299</v>
      </c>
      <c r="O938">
        <v>2724.4339164020698</v>
      </c>
      <c r="P938">
        <v>2181.3170018578999</v>
      </c>
      <c r="Q938">
        <v>-0.73362395914830203</v>
      </c>
      <c r="R938">
        <v>0.12055221187368401</v>
      </c>
      <c r="S938">
        <v>-6.0855288156554401</v>
      </c>
      <c r="T938" s="2">
        <v>1.16107438822982E-9</v>
      </c>
      <c r="U938" s="2">
        <v>3.3168221483052498E-8</v>
      </c>
      <c r="V938" t="s">
        <v>39</v>
      </c>
      <c r="W938" t="s">
        <v>39</v>
      </c>
      <c r="X938" t="s">
        <v>39</v>
      </c>
      <c r="Y938" t="s">
        <v>39</v>
      </c>
      <c r="Z938" t="s">
        <v>47</v>
      </c>
      <c r="AA938" t="s">
        <v>7360</v>
      </c>
      <c r="AB938" t="s">
        <v>5265</v>
      </c>
      <c r="AC938" t="s">
        <v>5266</v>
      </c>
      <c r="AD938" t="s">
        <v>7361</v>
      </c>
      <c r="AE938" t="s">
        <v>5268</v>
      </c>
      <c r="AF938" t="s">
        <v>5269</v>
      </c>
      <c r="AG938" t="s">
        <v>39</v>
      </c>
      <c r="AH938" t="s">
        <v>42</v>
      </c>
    </row>
    <row r="939" spans="1:34">
      <c r="A939" t="s">
        <v>7362</v>
      </c>
      <c r="B939" t="s">
        <v>35</v>
      </c>
      <c r="C939" t="s">
        <v>36</v>
      </c>
      <c r="D939">
        <v>4827.8554881444397</v>
      </c>
      <c r="E939">
        <v>8361.5291036247709</v>
      </c>
      <c r="F939">
        <v>6594.6922958845998</v>
      </c>
      <c r="G939">
        <v>-0.79248084258686802</v>
      </c>
      <c r="H939">
        <v>0.20823905126929401</v>
      </c>
      <c r="I939">
        <v>-3.80563029727807</v>
      </c>
      <c r="J939">
        <v>1.4144352770723099E-4</v>
      </c>
      <c r="K939">
        <v>6.7797146911484504E-4</v>
      </c>
      <c r="L939" t="s">
        <v>37</v>
      </c>
      <c r="M939" t="s">
        <v>36</v>
      </c>
      <c r="N939">
        <v>4383.52379919747</v>
      </c>
      <c r="O939">
        <v>7080.3506019993501</v>
      </c>
      <c r="P939">
        <v>5731.9372005984096</v>
      </c>
      <c r="Q939">
        <v>-0.691696372454219</v>
      </c>
      <c r="R939">
        <v>0.26573511750336998</v>
      </c>
      <c r="S939">
        <v>-2.6029543214040798</v>
      </c>
      <c r="T939">
        <v>9.2424266984722104E-3</v>
      </c>
      <c r="U939">
        <v>3.3675609432761197E-2</v>
      </c>
      <c r="V939" t="s">
        <v>7363</v>
      </c>
      <c r="W939" t="s">
        <v>63</v>
      </c>
      <c r="X939" t="s">
        <v>7364</v>
      </c>
      <c r="Y939" t="s">
        <v>4016</v>
      </c>
      <c r="Z939" t="s">
        <v>47</v>
      </c>
      <c r="AA939" t="s">
        <v>7365</v>
      </c>
      <c r="AB939" t="s">
        <v>7366</v>
      </c>
      <c r="AC939" t="s">
        <v>7367</v>
      </c>
      <c r="AD939" t="s">
        <v>7368</v>
      </c>
      <c r="AE939" t="s">
        <v>7369</v>
      </c>
      <c r="AF939" t="s">
        <v>7370</v>
      </c>
      <c r="AG939" t="s">
        <v>1009</v>
      </c>
      <c r="AH939" t="s">
        <v>42</v>
      </c>
    </row>
    <row r="940" spans="1:34">
      <c r="A940" t="s">
        <v>7371</v>
      </c>
      <c r="B940" t="s">
        <v>35</v>
      </c>
      <c r="C940" t="s">
        <v>36</v>
      </c>
      <c r="D940">
        <v>618.98159095373001</v>
      </c>
      <c r="E940">
        <v>1075.38391339604</v>
      </c>
      <c r="F940">
        <v>847.18275217488804</v>
      </c>
      <c r="G940">
        <v>-0.79909564391784804</v>
      </c>
      <c r="H940">
        <v>0.24507648784806299</v>
      </c>
      <c r="I940">
        <v>-3.2605969301031199</v>
      </c>
      <c r="J940">
        <v>1.11177959813052E-3</v>
      </c>
      <c r="K940">
        <v>4.2047347850636798E-3</v>
      </c>
      <c r="L940" t="s">
        <v>37</v>
      </c>
      <c r="M940" t="s">
        <v>36</v>
      </c>
      <c r="N940">
        <v>700.97007626802701</v>
      </c>
      <c r="O940">
        <v>1064.1431858824401</v>
      </c>
      <c r="P940">
        <v>882.55663107523299</v>
      </c>
      <c r="Q940">
        <v>-0.60205195583794202</v>
      </c>
      <c r="R940">
        <v>0.14185743165512699</v>
      </c>
      <c r="S940">
        <v>-4.2440635560187197</v>
      </c>
      <c r="T940" s="2">
        <v>2.1950813769265499E-5</v>
      </c>
      <c r="U940">
        <v>2.1249747068033799E-4</v>
      </c>
      <c r="V940" t="s">
        <v>39</v>
      </c>
      <c r="W940" t="s">
        <v>39</v>
      </c>
      <c r="X940" t="s">
        <v>39</v>
      </c>
      <c r="Y940" t="s">
        <v>39</v>
      </c>
      <c r="Z940" t="s">
        <v>40</v>
      </c>
      <c r="AA940" t="s">
        <v>39</v>
      </c>
      <c r="AB940" t="s">
        <v>39</v>
      </c>
      <c r="AC940" t="s">
        <v>39</v>
      </c>
      <c r="AD940" t="s">
        <v>7372</v>
      </c>
      <c r="AE940" t="s">
        <v>39</v>
      </c>
      <c r="AF940" t="s">
        <v>39</v>
      </c>
      <c r="AG940" t="s">
        <v>39</v>
      </c>
      <c r="AH940" t="s">
        <v>42</v>
      </c>
    </row>
    <row r="941" spans="1:34">
      <c r="A941" t="s">
        <v>7373</v>
      </c>
      <c r="B941" t="s">
        <v>35</v>
      </c>
      <c r="C941" t="s">
        <v>36</v>
      </c>
      <c r="D941">
        <v>1502.64426057789</v>
      </c>
      <c r="E941">
        <v>2619.1611343466302</v>
      </c>
      <c r="F941">
        <v>2060.9026974622602</v>
      </c>
      <c r="G941">
        <v>-0.80101142546827897</v>
      </c>
      <c r="H941">
        <v>0.234953393965043</v>
      </c>
      <c r="I941">
        <v>-3.4092353889872098</v>
      </c>
      <c r="J941">
        <v>6.5145242611279605E-4</v>
      </c>
      <c r="K941">
        <v>2.6372988289982201E-3</v>
      </c>
      <c r="L941" t="s">
        <v>37</v>
      </c>
      <c r="M941" t="s">
        <v>36</v>
      </c>
      <c r="N941">
        <v>1270.9871432371499</v>
      </c>
      <c r="O941">
        <v>2432.8791801407801</v>
      </c>
      <c r="P941">
        <v>1851.9331616889699</v>
      </c>
      <c r="Q941">
        <v>-0.93682318880461501</v>
      </c>
      <c r="R941">
        <v>0.23718218756419601</v>
      </c>
      <c r="S941">
        <v>-3.94980415024233</v>
      </c>
      <c r="T941" s="2">
        <v>7.8215165392821301E-5</v>
      </c>
      <c r="U941">
        <v>6.2881268444143004E-4</v>
      </c>
      <c r="V941" t="s">
        <v>39</v>
      </c>
      <c r="W941" t="s">
        <v>39</v>
      </c>
      <c r="X941" t="s">
        <v>39</v>
      </c>
      <c r="Y941" t="s">
        <v>39</v>
      </c>
      <c r="Z941" t="s">
        <v>47</v>
      </c>
      <c r="AA941" t="s">
        <v>5997</v>
      </c>
      <c r="AB941" t="s">
        <v>7374</v>
      </c>
      <c r="AC941" t="s">
        <v>6970</v>
      </c>
      <c r="AD941" t="s">
        <v>7375</v>
      </c>
      <c r="AE941" t="s">
        <v>6972</v>
      </c>
      <c r="AF941" t="s">
        <v>6973</v>
      </c>
      <c r="AG941" t="s">
        <v>39</v>
      </c>
      <c r="AH941" t="s">
        <v>42</v>
      </c>
    </row>
    <row r="942" spans="1:34">
      <c r="A942" t="s">
        <v>7376</v>
      </c>
      <c r="B942" t="s">
        <v>35</v>
      </c>
      <c r="C942" t="s">
        <v>36</v>
      </c>
      <c r="D942">
        <v>1043.4356218715</v>
      </c>
      <c r="E942">
        <v>1820.4210924000599</v>
      </c>
      <c r="F942">
        <v>1431.9283571357801</v>
      </c>
      <c r="G942">
        <v>-0.80244193611472303</v>
      </c>
      <c r="H942">
        <v>0.19903931576247</v>
      </c>
      <c r="I942">
        <v>-4.0315750335091796</v>
      </c>
      <c r="J942" s="2">
        <v>5.5404302110156797E-5</v>
      </c>
      <c r="K942">
        <v>2.95780746494867E-4</v>
      </c>
      <c r="L942" t="s">
        <v>37</v>
      </c>
      <c r="M942" t="s">
        <v>36</v>
      </c>
      <c r="N942">
        <v>1165.1960198896099</v>
      </c>
      <c r="O942">
        <v>1808.7928168682499</v>
      </c>
      <c r="P942">
        <v>1486.99441837893</v>
      </c>
      <c r="Q942">
        <v>-0.63432444453278103</v>
      </c>
      <c r="R942">
        <v>0.135415832714016</v>
      </c>
      <c r="S942">
        <v>-4.68427089963998</v>
      </c>
      <c r="T942" s="2">
        <v>2.8095822007261698E-6</v>
      </c>
      <c r="U942" s="2">
        <v>3.5188558082240301E-5</v>
      </c>
      <c r="V942" t="s">
        <v>39</v>
      </c>
      <c r="W942" t="s">
        <v>39</v>
      </c>
      <c r="X942" t="s">
        <v>39</v>
      </c>
      <c r="Y942" t="s">
        <v>39</v>
      </c>
      <c r="Z942" t="s">
        <v>47</v>
      </c>
      <c r="AA942" t="s">
        <v>7377</v>
      </c>
      <c r="AB942" t="s">
        <v>790</v>
      </c>
      <c r="AC942" t="s">
        <v>7378</v>
      </c>
      <c r="AD942" t="s">
        <v>7379</v>
      </c>
      <c r="AE942" t="s">
        <v>7380</v>
      </c>
      <c r="AF942" t="s">
        <v>7381</v>
      </c>
      <c r="AG942" t="s">
        <v>39</v>
      </c>
      <c r="AH942" t="s">
        <v>42</v>
      </c>
    </row>
    <row r="943" spans="1:34">
      <c r="A943" t="s">
        <v>7382</v>
      </c>
      <c r="B943" t="s">
        <v>35</v>
      </c>
      <c r="C943" t="s">
        <v>36</v>
      </c>
      <c r="D943">
        <v>475.52599821327601</v>
      </c>
      <c r="E943">
        <v>829.43986185694303</v>
      </c>
      <c r="F943">
        <v>652.48293003511003</v>
      </c>
      <c r="G943">
        <v>-0.80319158455603701</v>
      </c>
      <c r="H943">
        <v>0.24900394087418801</v>
      </c>
      <c r="I943">
        <v>-3.2256179630581001</v>
      </c>
      <c r="J943">
        <v>1.2570102309812699E-3</v>
      </c>
      <c r="K943">
        <v>4.6700942948309596E-3</v>
      </c>
      <c r="L943" t="s">
        <v>37</v>
      </c>
      <c r="M943" t="s">
        <v>36</v>
      </c>
      <c r="N943">
        <v>709.83436002992403</v>
      </c>
      <c r="O943">
        <v>1087.14708810969</v>
      </c>
      <c r="P943">
        <v>898.49072406980599</v>
      </c>
      <c r="Q943">
        <v>-0.61588886325689096</v>
      </c>
      <c r="R943">
        <v>0.13359494324089399</v>
      </c>
      <c r="S943">
        <v>-4.6101210743159697</v>
      </c>
      <c r="T943" s="2">
        <v>4.0243452864239501E-6</v>
      </c>
      <c r="U943" s="2">
        <v>4.82892832058959E-5</v>
      </c>
      <c r="V943" t="s">
        <v>7383</v>
      </c>
      <c r="W943" t="s">
        <v>63</v>
      </c>
      <c r="X943" t="s">
        <v>7384</v>
      </c>
      <c r="Y943" t="s">
        <v>7385</v>
      </c>
      <c r="Z943" t="s">
        <v>47</v>
      </c>
      <c r="AA943" t="s">
        <v>7386</v>
      </c>
      <c r="AB943" t="s">
        <v>39</v>
      </c>
      <c r="AC943" t="s">
        <v>39</v>
      </c>
      <c r="AD943" t="s">
        <v>7387</v>
      </c>
      <c r="AE943" t="s">
        <v>7388</v>
      </c>
      <c r="AF943" t="s">
        <v>7389</v>
      </c>
      <c r="AG943" t="s">
        <v>3445</v>
      </c>
      <c r="AH943" t="s">
        <v>42</v>
      </c>
    </row>
    <row r="944" spans="1:34">
      <c r="A944" t="s">
        <v>7390</v>
      </c>
      <c r="B944" t="s">
        <v>35</v>
      </c>
      <c r="C944" t="s">
        <v>36</v>
      </c>
      <c r="D944">
        <v>591.27457128712604</v>
      </c>
      <c r="E944">
        <v>1030.5302752903799</v>
      </c>
      <c r="F944">
        <v>810.90242328875399</v>
      </c>
      <c r="G944">
        <v>-0.80347362403316003</v>
      </c>
      <c r="H944">
        <v>0.29526180497529902</v>
      </c>
      <c r="I944">
        <v>-2.7212243862709502</v>
      </c>
      <c r="J944">
        <v>6.5040596335186902E-3</v>
      </c>
      <c r="K944">
        <v>1.9354391780507001E-2</v>
      </c>
      <c r="L944" t="s">
        <v>37</v>
      </c>
      <c r="M944" t="s">
        <v>36</v>
      </c>
      <c r="N944">
        <v>754.99569656037704</v>
      </c>
      <c r="O944">
        <v>1172.7806580664401</v>
      </c>
      <c r="P944">
        <v>963.88817731340703</v>
      </c>
      <c r="Q944">
        <v>-0.63591839044364395</v>
      </c>
      <c r="R944">
        <v>0.247782307543403</v>
      </c>
      <c r="S944">
        <v>-2.5664398590373598</v>
      </c>
      <c r="T944">
        <v>1.02748441344306E-2</v>
      </c>
      <c r="U944">
        <v>3.6509883812240698E-2</v>
      </c>
      <c r="V944" t="s">
        <v>39</v>
      </c>
      <c r="W944" t="s">
        <v>39</v>
      </c>
      <c r="X944" t="s">
        <v>39</v>
      </c>
      <c r="Y944" t="s">
        <v>39</v>
      </c>
      <c r="Z944" t="s">
        <v>47</v>
      </c>
      <c r="AA944" t="s">
        <v>7391</v>
      </c>
      <c r="AB944" t="s">
        <v>7392</v>
      </c>
      <c r="AC944" t="s">
        <v>7393</v>
      </c>
      <c r="AD944" t="s">
        <v>7394</v>
      </c>
      <c r="AE944" t="s">
        <v>7395</v>
      </c>
      <c r="AF944" t="s">
        <v>7396</v>
      </c>
      <c r="AG944" t="s">
        <v>39</v>
      </c>
      <c r="AH944" t="s">
        <v>42</v>
      </c>
    </row>
    <row r="945" spans="1:34">
      <c r="A945" t="s">
        <v>7397</v>
      </c>
      <c r="B945" t="s">
        <v>35</v>
      </c>
      <c r="C945" t="s">
        <v>36</v>
      </c>
      <c r="D945">
        <v>3581.5240423750001</v>
      </c>
      <c r="E945">
        <v>6270.9724077529299</v>
      </c>
      <c r="F945">
        <v>4926.2482250639596</v>
      </c>
      <c r="G945">
        <v>-0.808124492598152</v>
      </c>
      <c r="H945">
        <v>0.25792450987999499</v>
      </c>
      <c r="I945">
        <v>-3.1331822360509598</v>
      </c>
      <c r="J945">
        <v>1.7292204308189301E-3</v>
      </c>
      <c r="K945">
        <v>6.1954452325890903E-3</v>
      </c>
      <c r="L945" t="s">
        <v>37</v>
      </c>
      <c r="M945" t="s">
        <v>36</v>
      </c>
      <c r="N945">
        <v>2826.2306340970199</v>
      </c>
      <c r="O945">
        <v>8386.2420880086593</v>
      </c>
      <c r="P945">
        <v>5606.23636105284</v>
      </c>
      <c r="Q945">
        <v>-1.5690981967362301</v>
      </c>
      <c r="R945">
        <v>0.31839212582036802</v>
      </c>
      <c r="S945">
        <v>-4.9281941024555902</v>
      </c>
      <c r="T945" s="2">
        <v>8.2993145999755204E-7</v>
      </c>
      <c r="U945" s="2">
        <v>1.18342338168401E-5</v>
      </c>
      <c r="V945" t="s">
        <v>39</v>
      </c>
      <c r="W945" t="s">
        <v>39</v>
      </c>
      <c r="X945" t="s">
        <v>39</v>
      </c>
      <c r="Y945" t="s">
        <v>39</v>
      </c>
      <c r="Z945" t="s">
        <v>47</v>
      </c>
      <c r="AA945" t="s">
        <v>39</v>
      </c>
      <c r="AB945" t="s">
        <v>39</v>
      </c>
      <c r="AC945" t="s">
        <v>39</v>
      </c>
      <c r="AD945" t="s">
        <v>7398</v>
      </c>
      <c r="AE945" t="s">
        <v>7399</v>
      </c>
      <c r="AF945" t="s">
        <v>7400</v>
      </c>
      <c r="AG945" t="s">
        <v>39</v>
      </c>
      <c r="AH945" t="s">
        <v>42</v>
      </c>
    </row>
    <row r="946" spans="1:34">
      <c r="A946" t="s">
        <v>7401</v>
      </c>
      <c r="B946" t="s">
        <v>35</v>
      </c>
      <c r="C946" t="s">
        <v>36</v>
      </c>
      <c r="D946">
        <v>635.47937941703105</v>
      </c>
      <c r="E946">
        <v>1112.32690202251</v>
      </c>
      <c r="F946">
        <v>873.90314071977002</v>
      </c>
      <c r="G946">
        <v>-0.80842169256176999</v>
      </c>
      <c r="H946">
        <v>0.331077360560391</v>
      </c>
      <c r="I946">
        <v>-2.4417909191779601</v>
      </c>
      <c r="J946">
        <v>1.4614607924145101E-2</v>
      </c>
      <c r="K946">
        <v>3.8450660740133702E-2</v>
      </c>
      <c r="L946" t="s">
        <v>37</v>
      </c>
      <c r="M946" t="s">
        <v>36</v>
      </c>
      <c r="N946">
        <v>850.05127850287499</v>
      </c>
      <c r="O946">
        <v>1556.38016785179</v>
      </c>
      <c r="P946">
        <v>1203.2157231773299</v>
      </c>
      <c r="Q946">
        <v>-0.872865037317621</v>
      </c>
      <c r="R946">
        <v>0.21987571584923299</v>
      </c>
      <c r="S946">
        <v>-3.9698110086706402</v>
      </c>
      <c r="T946" s="2">
        <v>7.1929662534787593E-5</v>
      </c>
      <c r="U946">
        <v>5.8666110752406695E-4</v>
      </c>
      <c r="V946" t="s">
        <v>39</v>
      </c>
      <c r="W946" t="s">
        <v>39</v>
      </c>
      <c r="X946" t="s">
        <v>39</v>
      </c>
      <c r="Y946" t="s">
        <v>39</v>
      </c>
      <c r="Z946" t="s">
        <v>47</v>
      </c>
      <c r="AA946" t="s">
        <v>39</v>
      </c>
      <c r="AB946" t="s">
        <v>7402</v>
      </c>
      <c r="AC946" t="s">
        <v>39</v>
      </c>
      <c r="AD946" t="s">
        <v>7403</v>
      </c>
      <c r="AE946" t="s">
        <v>39</v>
      </c>
      <c r="AF946" t="s">
        <v>39</v>
      </c>
      <c r="AG946" t="s">
        <v>39</v>
      </c>
      <c r="AH946" t="s">
        <v>42</v>
      </c>
    </row>
    <row r="947" spans="1:34">
      <c r="A947" t="s">
        <v>7404</v>
      </c>
      <c r="B947" t="s">
        <v>35</v>
      </c>
      <c r="C947" t="s">
        <v>36</v>
      </c>
      <c r="D947">
        <v>941.753862585668</v>
      </c>
      <c r="E947">
        <v>1649.70806455568</v>
      </c>
      <c r="F947">
        <v>1295.7309635706699</v>
      </c>
      <c r="G947">
        <v>-0.80856680631685995</v>
      </c>
      <c r="H947">
        <v>0.231856109046502</v>
      </c>
      <c r="I947">
        <v>-3.4873646833894298</v>
      </c>
      <c r="J947">
        <v>4.8780570132963701E-4</v>
      </c>
      <c r="K947">
        <v>2.0350929874968101E-3</v>
      </c>
      <c r="L947" t="s">
        <v>37</v>
      </c>
      <c r="M947" t="s">
        <v>36</v>
      </c>
      <c r="N947">
        <v>1380.92990479687</v>
      </c>
      <c r="O947">
        <v>2106.25354817371</v>
      </c>
      <c r="P947">
        <v>1743.5917264852901</v>
      </c>
      <c r="Q947">
        <v>-0.60892277172993003</v>
      </c>
      <c r="R947">
        <v>0.24522380446339101</v>
      </c>
      <c r="S947">
        <v>-2.4831307591137</v>
      </c>
      <c r="T947">
        <v>1.3023327241880199E-2</v>
      </c>
      <c r="U947">
        <v>4.4320264830611397E-2</v>
      </c>
      <c r="V947" t="s">
        <v>39</v>
      </c>
      <c r="W947" t="s">
        <v>39</v>
      </c>
      <c r="X947" t="s">
        <v>39</v>
      </c>
      <c r="Y947" t="s">
        <v>39</v>
      </c>
      <c r="Z947" t="s">
        <v>47</v>
      </c>
      <c r="AA947" t="s">
        <v>7405</v>
      </c>
      <c r="AB947" t="s">
        <v>7406</v>
      </c>
      <c r="AC947" t="s">
        <v>7407</v>
      </c>
      <c r="AD947" t="s">
        <v>7408</v>
      </c>
      <c r="AE947" t="s">
        <v>7409</v>
      </c>
      <c r="AF947" t="s">
        <v>7410</v>
      </c>
      <c r="AG947" t="s">
        <v>39</v>
      </c>
      <c r="AH947" t="s">
        <v>42</v>
      </c>
    </row>
    <row r="948" spans="1:34">
      <c r="A948" t="s">
        <v>7411</v>
      </c>
      <c r="B948" t="s">
        <v>35</v>
      </c>
      <c r="C948" t="s">
        <v>36</v>
      </c>
      <c r="D948">
        <v>527.92726140885395</v>
      </c>
      <c r="E948">
        <v>928.86514349009497</v>
      </c>
      <c r="F948">
        <v>728.39620244947503</v>
      </c>
      <c r="G948">
        <v>-0.81300728107407705</v>
      </c>
      <c r="H948">
        <v>0.232817647043358</v>
      </c>
      <c r="I948">
        <v>-3.4920346090546599</v>
      </c>
      <c r="J948">
        <v>4.7935613238918399E-4</v>
      </c>
      <c r="K948">
        <v>2.00144996793319E-3</v>
      </c>
      <c r="L948" t="s">
        <v>37</v>
      </c>
      <c r="M948" t="s">
        <v>36</v>
      </c>
      <c r="N948">
        <v>672.60034472909604</v>
      </c>
      <c r="O948">
        <v>880.01750842602405</v>
      </c>
      <c r="P948">
        <v>776.30892657755999</v>
      </c>
      <c r="Q948">
        <v>-0.38789799162464</v>
      </c>
      <c r="R948">
        <v>0.13833556260080401</v>
      </c>
      <c r="S948">
        <v>-2.8040366795919298</v>
      </c>
      <c r="T948">
        <v>5.0467163379709001E-3</v>
      </c>
      <c r="U948">
        <v>2.0516183947498899E-2</v>
      </c>
      <c r="V948" t="s">
        <v>7412</v>
      </c>
      <c r="W948" t="s">
        <v>63</v>
      </c>
      <c r="X948" t="s">
        <v>5426</v>
      </c>
      <c r="Y948" t="s">
        <v>5427</v>
      </c>
      <c r="Z948" t="s">
        <v>47</v>
      </c>
      <c r="AA948" t="s">
        <v>5428</v>
      </c>
      <c r="AB948" t="s">
        <v>5429</v>
      </c>
      <c r="AC948" t="s">
        <v>7413</v>
      </c>
      <c r="AD948" t="s">
        <v>7414</v>
      </c>
      <c r="AE948" t="s">
        <v>7415</v>
      </c>
      <c r="AF948" t="s">
        <v>7416</v>
      </c>
      <c r="AG948" t="s">
        <v>7417</v>
      </c>
      <c r="AH948" t="s">
        <v>42</v>
      </c>
    </row>
    <row r="949" spans="1:34">
      <c r="A949" t="s">
        <v>7418</v>
      </c>
      <c r="B949" t="s">
        <v>35</v>
      </c>
      <c r="C949" t="s">
        <v>36</v>
      </c>
      <c r="D949">
        <v>584.87550436900005</v>
      </c>
      <c r="E949">
        <v>1028.07992526308</v>
      </c>
      <c r="F949">
        <v>806.47771481603797</v>
      </c>
      <c r="G949">
        <v>-0.81460247503359295</v>
      </c>
      <c r="H949">
        <v>0.27799163847108899</v>
      </c>
      <c r="I949">
        <v>-2.9303128666523199</v>
      </c>
      <c r="J949">
        <v>3.3862087933568198E-3</v>
      </c>
      <c r="K949">
        <v>1.10218053871527E-2</v>
      </c>
      <c r="L949" t="s">
        <v>37</v>
      </c>
      <c r="M949" t="s">
        <v>36</v>
      </c>
      <c r="N949">
        <v>858.99163099044699</v>
      </c>
      <c r="O949">
        <v>1378.4462888902001</v>
      </c>
      <c r="P949">
        <v>1118.71895994032</v>
      </c>
      <c r="Q949">
        <v>-0.68267720091389394</v>
      </c>
      <c r="R949">
        <v>0.23684592434068999</v>
      </c>
      <c r="S949">
        <v>-2.88236837013037</v>
      </c>
      <c r="T949">
        <v>3.9469800630618102E-3</v>
      </c>
      <c r="U949">
        <v>1.6833467396223701E-2</v>
      </c>
      <c r="V949" t="s">
        <v>39</v>
      </c>
      <c r="W949" t="s">
        <v>39</v>
      </c>
      <c r="X949" t="s">
        <v>39</v>
      </c>
      <c r="Y949" t="s">
        <v>39</v>
      </c>
      <c r="Z949" t="s">
        <v>47</v>
      </c>
      <c r="AA949" t="s">
        <v>7419</v>
      </c>
      <c r="AB949" t="s">
        <v>39</v>
      </c>
      <c r="AC949" t="s">
        <v>3843</v>
      </c>
      <c r="AD949" t="s">
        <v>7420</v>
      </c>
      <c r="AE949" t="s">
        <v>5967</v>
      </c>
      <c r="AF949" t="s">
        <v>176</v>
      </c>
      <c r="AG949" t="s">
        <v>39</v>
      </c>
      <c r="AH949" t="s">
        <v>42</v>
      </c>
    </row>
    <row r="950" spans="1:34">
      <c r="A950" t="s">
        <v>7421</v>
      </c>
      <c r="B950" t="s">
        <v>35</v>
      </c>
      <c r="C950" t="s">
        <v>36</v>
      </c>
      <c r="D950">
        <v>1746.0994766954</v>
      </c>
      <c r="E950">
        <v>3077.5037297274198</v>
      </c>
      <c r="F950">
        <v>2411.8016032114101</v>
      </c>
      <c r="G950">
        <v>-0.81697698885256098</v>
      </c>
      <c r="H950">
        <v>0.200801080631171</v>
      </c>
      <c r="I950">
        <v>-4.0685886066179799</v>
      </c>
      <c r="J950" s="2">
        <v>4.72987741916271E-5</v>
      </c>
      <c r="K950">
        <v>2.58080667025278E-4</v>
      </c>
      <c r="L950" t="s">
        <v>37</v>
      </c>
      <c r="M950" t="s">
        <v>36</v>
      </c>
      <c r="N950">
        <v>1817.91687282367</v>
      </c>
      <c r="O950">
        <v>3838.7324649614802</v>
      </c>
      <c r="P950">
        <v>2828.3246688925801</v>
      </c>
      <c r="Q950">
        <v>-1.0784062060052799</v>
      </c>
      <c r="R950">
        <v>0.27504691399749198</v>
      </c>
      <c r="S950">
        <v>-3.9208082371544499</v>
      </c>
      <c r="T950" s="2">
        <v>8.8252472064713499E-5</v>
      </c>
      <c r="U950">
        <v>6.9722343746773897E-4</v>
      </c>
      <c r="V950" t="s">
        <v>7422</v>
      </c>
      <c r="W950" t="s">
        <v>63</v>
      </c>
      <c r="X950" t="s">
        <v>7423</v>
      </c>
      <c r="Y950" t="s">
        <v>7424</v>
      </c>
      <c r="Z950" t="s">
        <v>47</v>
      </c>
      <c r="AA950" t="s">
        <v>7425</v>
      </c>
      <c r="AB950" t="s">
        <v>7426</v>
      </c>
      <c r="AC950" t="s">
        <v>7427</v>
      </c>
      <c r="AD950" t="s">
        <v>7428</v>
      </c>
      <c r="AE950" t="s">
        <v>7429</v>
      </c>
      <c r="AF950" t="s">
        <v>7430</v>
      </c>
      <c r="AG950" t="s">
        <v>6706</v>
      </c>
      <c r="AH950" t="s">
        <v>42</v>
      </c>
    </row>
    <row r="951" spans="1:34">
      <c r="A951" t="s">
        <v>7431</v>
      </c>
      <c r="B951" t="s">
        <v>35</v>
      </c>
      <c r="C951" t="s">
        <v>36</v>
      </c>
      <c r="D951">
        <v>498.67698305932203</v>
      </c>
      <c r="E951">
        <v>879.06660121211098</v>
      </c>
      <c r="F951">
        <v>688.87179213571596</v>
      </c>
      <c r="G951">
        <v>-0.81734147045998595</v>
      </c>
      <c r="H951">
        <v>0.175403371485195</v>
      </c>
      <c r="I951">
        <v>-4.6597819844584496</v>
      </c>
      <c r="J951" s="2">
        <v>3.1654447691812899E-6</v>
      </c>
      <c r="K951" s="2">
        <v>2.3238123757919901E-5</v>
      </c>
      <c r="L951" t="s">
        <v>37</v>
      </c>
      <c r="M951" t="s">
        <v>36</v>
      </c>
      <c r="N951">
        <v>531.12106260884798</v>
      </c>
      <c r="O951">
        <v>1106.91848832954</v>
      </c>
      <c r="P951">
        <v>819.01977546919602</v>
      </c>
      <c r="Q951">
        <v>-1.05958100060831</v>
      </c>
      <c r="R951">
        <v>0.195112916652978</v>
      </c>
      <c r="S951">
        <v>-5.4306040767811101</v>
      </c>
      <c r="T951" s="2">
        <v>5.6163613161185101E-8</v>
      </c>
      <c r="U951" s="2">
        <v>1.1038536449363099E-6</v>
      </c>
      <c r="V951" t="s">
        <v>39</v>
      </c>
      <c r="W951" t="s">
        <v>39</v>
      </c>
      <c r="X951" t="s">
        <v>39</v>
      </c>
      <c r="Y951" t="s">
        <v>39</v>
      </c>
      <c r="Z951" t="s">
        <v>47</v>
      </c>
      <c r="AA951" t="s">
        <v>7432</v>
      </c>
      <c r="AB951" t="s">
        <v>39</v>
      </c>
      <c r="AC951" t="s">
        <v>7433</v>
      </c>
      <c r="AD951" t="s">
        <v>7434</v>
      </c>
      <c r="AE951" t="s">
        <v>7435</v>
      </c>
      <c r="AF951" t="s">
        <v>7436</v>
      </c>
      <c r="AG951" t="s">
        <v>39</v>
      </c>
      <c r="AH951" t="s">
        <v>42</v>
      </c>
    </row>
    <row r="952" spans="1:34">
      <c r="A952" t="s">
        <v>7437</v>
      </c>
      <c r="B952" t="s">
        <v>35</v>
      </c>
      <c r="C952" t="s">
        <v>36</v>
      </c>
      <c r="D952">
        <v>2098.4812102209198</v>
      </c>
      <c r="E952">
        <v>3699.6939819190202</v>
      </c>
      <c r="F952">
        <v>2899.08759606997</v>
      </c>
      <c r="G952">
        <v>-0.81781084003642901</v>
      </c>
      <c r="H952">
        <v>0.13113848925780899</v>
      </c>
      <c r="I952">
        <v>-6.2362380767455203</v>
      </c>
      <c r="J952" s="2">
        <v>4.4821879268370102E-10</v>
      </c>
      <c r="K952" s="2">
        <v>7.61434280526356E-9</v>
      </c>
      <c r="L952" t="s">
        <v>37</v>
      </c>
      <c r="M952" t="s">
        <v>36</v>
      </c>
      <c r="N952">
        <v>2405.5814062361301</v>
      </c>
      <c r="O952">
        <v>3822.92550144495</v>
      </c>
      <c r="P952">
        <v>3114.2534538405398</v>
      </c>
      <c r="Q952">
        <v>-0.66834121136786795</v>
      </c>
      <c r="R952">
        <v>0.23220933579295899</v>
      </c>
      <c r="S952">
        <v>-2.8781840707893398</v>
      </c>
      <c r="T952">
        <v>3.9997168345913096E-3</v>
      </c>
      <c r="U952">
        <v>1.6996531416663799E-2</v>
      </c>
      <c r="V952" t="s">
        <v>7438</v>
      </c>
      <c r="W952" t="s">
        <v>63</v>
      </c>
      <c r="X952" t="s">
        <v>3650</v>
      </c>
      <c r="Y952" t="s">
        <v>2594</v>
      </c>
      <c r="Z952" t="s">
        <v>47</v>
      </c>
      <c r="AA952" t="s">
        <v>7439</v>
      </c>
      <c r="AB952" t="s">
        <v>7440</v>
      </c>
      <c r="AC952" t="s">
        <v>7441</v>
      </c>
      <c r="AD952" t="s">
        <v>7442</v>
      </c>
      <c r="AE952" t="s">
        <v>7443</v>
      </c>
      <c r="AF952" t="s">
        <v>7444</v>
      </c>
      <c r="AG952" t="s">
        <v>591</v>
      </c>
      <c r="AH952" t="s">
        <v>42</v>
      </c>
    </row>
    <row r="953" spans="1:34">
      <c r="A953" t="s">
        <v>7445</v>
      </c>
      <c r="B953" t="s">
        <v>35</v>
      </c>
      <c r="C953" t="s">
        <v>36</v>
      </c>
      <c r="D953">
        <v>619.87071981964198</v>
      </c>
      <c r="E953">
        <v>1091.9993085528199</v>
      </c>
      <c r="F953">
        <v>855.93501418622998</v>
      </c>
      <c r="G953">
        <v>-0.81830488476172103</v>
      </c>
      <c r="H953">
        <v>0.22175382143182701</v>
      </c>
      <c r="I953">
        <v>-3.6901500929186399</v>
      </c>
      <c r="J953">
        <v>2.2412177584212899E-4</v>
      </c>
      <c r="K953">
        <v>1.0226622800435499E-3</v>
      </c>
      <c r="L953" t="s">
        <v>37</v>
      </c>
      <c r="M953" t="s">
        <v>36</v>
      </c>
      <c r="N953">
        <v>342.42496303907501</v>
      </c>
      <c r="O953">
        <v>658.24933318453498</v>
      </c>
      <c r="P953">
        <v>500.33714811180499</v>
      </c>
      <c r="Q953">
        <v>-0.94208679320674205</v>
      </c>
      <c r="R953">
        <v>0.34717524149554502</v>
      </c>
      <c r="S953">
        <v>-2.7135771236118802</v>
      </c>
      <c r="T953">
        <v>6.6561072613437198E-3</v>
      </c>
      <c r="U953">
        <v>2.5785924482162902E-2</v>
      </c>
      <c r="V953" t="s">
        <v>39</v>
      </c>
      <c r="W953" t="s">
        <v>63</v>
      </c>
      <c r="X953" t="s">
        <v>7446</v>
      </c>
      <c r="Y953" t="s">
        <v>7447</v>
      </c>
      <c r="Z953" t="s">
        <v>47</v>
      </c>
      <c r="AA953" t="s">
        <v>7448</v>
      </c>
      <c r="AB953" t="s">
        <v>7449</v>
      </c>
      <c r="AC953" t="s">
        <v>7450</v>
      </c>
      <c r="AD953" t="s">
        <v>7451</v>
      </c>
      <c r="AE953" t="s">
        <v>7452</v>
      </c>
      <c r="AF953" t="s">
        <v>7453</v>
      </c>
      <c r="AG953" t="s">
        <v>308</v>
      </c>
      <c r="AH953" t="s">
        <v>42</v>
      </c>
    </row>
    <row r="954" spans="1:34">
      <c r="A954" t="s">
        <v>7454</v>
      </c>
      <c r="B954" t="s">
        <v>35</v>
      </c>
      <c r="C954" t="s">
        <v>36</v>
      </c>
      <c r="D954">
        <v>2129.5292248996302</v>
      </c>
      <c r="E954">
        <v>3755.70083212289</v>
      </c>
      <c r="F954">
        <v>2942.6150285112599</v>
      </c>
      <c r="G954">
        <v>-0.81868413310805699</v>
      </c>
      <c r="H954">
        <v>0.231638709186826</v>
      </c>
      <c r="I954">
        <v>-3.5343148646531</v>
      </c>
      <c r="J954">
        <v>4.0883373348304703E-4</v>
      </c>
      <c r="K954">
        <v>1.7401125410379499E-3</v>
      </c>
      <c r="L954" t="s">
        <v>37</v>
      </c>
      <c r="M954" t="s">
        <v>36</v>
      </c>
      <c r="N954">
        <v>1111.9603800294601</v>
      </c>
      <c r="O954">
        <v>3655.5202734238701</v>
      </c>
      <c r="P954">
        <v>2383.74032672667</v>
      </c>
      <c r="Q954">
        <v>-1.71702245157933</v>
      </c>
      <c r="R954">
        <v>0.31825639036223302</v>
      </c>
      <c r="S954">
        <v>-5.39509183028518</v>
      </c>
      <c r="T954" s="2">
        <v>6.8488515626431699E-8</v>
      </c>
      <c r="U954" s="2">
        <v>1.31098821918486E-6</v>
      </c>
      <c r="V954" t="s">
        <v>39</v>
      </c>
      <c r="W954" t="s">
        <v>39</v>
      </c>
      <c r="X954" t="s">
        <v>39</v>
      </c>
      <c r="Y954" t="s">
        <v>39</v>
      </c>
      <c r="Z954" t="s">
        <v>40</v>
      </c>
      <c r="AA954" t="s">
        <v>39</v>
      </c>
      <c r="AB954" t="s">
        <v>39</v>
      </c>
      <c r="AC954" t="s">
        <v>39</v>
      </c>
      <c r="AD954" t="s">
        <v>7455</v>
      </c>
      <c r="AE954" t="s">
        <v>7456</v>
      </c>
      <c r="AF954" t="s">
        <v>39</v>
      </c>
      <c r="AG954" t="s">
        <v>39</v>
      </c>
      <c r="AH954" t="s">
        <v>42</v>
      </c>
    </row>
    <row r="955" spans="1:34">
      <c r="A955" t="s">
        <v>7457</v>
      </c>
      <c r="B955" t="s">
        <v>35</v>
      </c>
      <c r="C955" t="s">
        <v>36</v>
      </c>
      <c r="D955">
        <v>22740.122685547201</v>
      </c>
      <c r="E955">
        <v>40109.386926923202</v>
      </c>
      <c r="F955">
        <v>31424.7548062352</v>
      </c>
      <c r="G955">
        <v>-0.81875475576110501</v>
      </c>
      <c r="H955">
        <v>0.243365236977162</v>
      </c>
      <c r="I955">
        <v>-3.364304474751</v>
      </c>
      <c r="J955">
        <v>7.6736835494657196E-4</v>
      </c>
      <c r="K955">
        <v>3.0502843157330199E-3</v>
      </c>
      <c r="L955" t="s">
        <v>37</v>
      </c>
      <c r="M955" t="s">
        <v>36</v>
      </c>
      <c r="N955">
        <v>20142.366305428699</v>
      </c>
      <c r="O955">
        <v>40220.698525941501</v>
      </c>
      <c r="P955">
        <v>30181.532415685098</v>
      </c>
      <c r="Q955">
        <v>-0.99768740124546595</v>
      </c>
      <c r="R955">
        <v>0.11697930196622799</v>
      </c>
      <c r="S955">
        <v>-8.5287515353229093</v>
      </c>
      <c r="T955" s="2">
        <v>1.4793553948937898E-17</v>
      </c>
      <c r="U955" s="2">
        <v>1.3145240595785201E-15</v>
      </c>
      <c r="V955" t="s">
        <v>39</v>
      </c>
      <c r="W955" t="s">
        <v>39</v>
      </c>
      <c r="X955" t="s">
        <v>39</v>
      </c>
      <c r="Y955" t="s">
        <v>39</v>
      </c>
      <c r="Z955" t="s">
        <v>47</v>
      </c>
      <c r="AA955" t="s">
        <v>7458</v>
      </c>
      <c r="AB955" t="s">
        <v>7406</v>
      </c>
      <c r="AC955" t="s">
        <v>7459</v>
      </c>
      <c r="AD955" t="s">
        <v>7460</v>
      </c>
      <c r="AE955" t="s">
        <v>7461</v>
      </c>
      <c r="AF955" t="s">
        <v>7462</v>
      </c>
      <c r="AG955" t="s">
        <v>39</v>
      </c>
      <c r="AH955" t="s">
        <v>42</v>
      </c>
    </row>
    <row r="956" spans="1:34">
      <c r="A956" t="s">
        <v>7463</v>
      </c>
      <c r="B956" t="s">
        <v>35</v>
      </c>
      <c r="C956" t="s">
        <v>36</v>
      </c>
      <c r="D956">
        <v>3619.7515272604001</v>
      </c>
      <c r="E956">
        <v>6389.9476401116599</v>
      </c>
      <c r="F956">
        <v>5004.8495836860302</v>
      </c>
      <c r="G956">
        <v>-0.819712756281886</v>
      </c>
      <c r="H956">
        <v>0.24906607235633399</v>
      </c>
      <c r="I956">
        <v>-3.2911457932702199</v>
      </c>
      <c r="J956">
        <v>9.9780185851772803E-4</v>
      </c>
      <c r="K956">
        <v>3.8280473566444798E-3</v>
      </c>
      <c r="L956" t="s">
        <v>37</v>
      </c>
      <c r="M956" t="s">
        <v>36</v>
      </c>
      <c r="N956">
        <v>4265.8244106713601</v>
      </c>
      <c r="O956">
        <v>5384.4341700576097</v>
      </c>
      <c r="P956">
        <v>4825.1292903644899</v>
      </c>
      <c r="Q956">
        <v>-0.33599061979030898</v>
      </c>
      <c r="R956">
        <v>0.136892138114453</v>
      </c>
      <c r="S956">
        <v>-2.4544186716507701</v>
      </c>
      <c r="T956">
        <v>1.41112580384927E-2</v>
      </c>
      <c r="U956">
        <v>4.72511641142149E-2</v>
      </c>
      <c r="V956" t="s">
        <v>7464</v>
      </c>
      <c r="W956" t="s">
        <v>63</v>
      </c>
      <c r="X956" t="s">
        <v>7465</v>
      </c>
      <c r="Y956" t="s">
        <v>7466</v>
      </c>
      <c r="Z956" t="s">
        <v>47</v>
      </c>
      <c r="AA956" t="s">
        <v>7467</v>
      </c>
      <c r="AB956" t="s">
        <v>7468</v>
      </c>
      <c r="AC956" t="s">
        <v>7469</v>
      </c>
      <c r="AD956" t="s">
        <v>7470</v>
      </c>
      <c r="AE956" t="s">
        <v>7471</v>
      </c>
      <c r="AF956" t="s">
        <v>7472</v>
      </c>
      <c r="AG956" t="s">
        <v>3445</v>
      </c>
      <c r="AH956" t="s">
        <v>42</v>
      </c>
    </row>
    <row r="957" spans="1:34">
      <c r="A957" t="s">
        <v>7473</v>
      </c>
      <c r="B957" t="s">
        <v>35</v>
      </c>
      <c r="C957" t="s">
        <v>36</v>
      </c>
      <c r="D957">
        <v>378.698340007441</v>
      </c>
      <c r="E957">
        <v>668.24462436674605</v>
      </c>
      <c r="F957">
        <v>523.47148218709401</v>
      </c>
      <c r="G957">
        <v>-0.82091746435590396</v>
      </c>
      <c r="H957">
        <v>0.23358918864143099</v>
      </c>
      <c r="I957">
        <v>-3.5143641241720598</v>
      </c>
      <c r="J957">
        <v>4.4080811970642901E-4</v>
      </c>
      <c r="K957">
        <v>1.85692506457186E-3</v>
      </c>
      <c r="L957" t="s">
        <v>37</v>
      </c>
      <c r="M957" t="s">
        <v>36</v>
      </c>
      <c r="N957">
        <v>407.560571074873</v>
      </c>
      <c r="O957">
        <v>605.38467085083403</v>
      </c>
      <c r="P957">
        <v>506.47262096285402</v>
      </c>
      <c r="Q957">
        <v>-0.57107584486310303</v>
      </c>
      <c r="R957">
        <v>0.218312896510199</v>
      </c>
      <c r="S957">
        <v>-2.6158594109277602</v>
      </c>
      <c r="T957">
        <v>8.900319576794E-3</v>
      </c>
      <c r="U957">
        <v>3.2718460193872402E-2</v>
      </c>
      <c r="V957" t="s">
        <v>39</v>
      </c>
      <c r="W957" t="s">
        <v>39</v>
      </c>
      <c r="X957" t="s">
        <v>39</v>
      </c>
      <c r="Y957" t="s">
        <v>39</v>
      </c>
      <c r="Z957" t="s">
        <v>47</v>
      </c>
      <c r="AA957" t="s">
        <v>7474</v>
      </c>
      <c r="AB957" t="s">
        <v>7475</v>
      </c>
      <c r="AC957" t="s">
        <v>7476</v>
      </c>
      <c r="AD957" t="s">
        <v>7477</v>
      </c>
      <c r="AE957" t="s">
        <v>7478</v>
      </c>
      <c r="AF957" t="s">
        <v>7479</v>
      </c>
      <c r="AG957" t="s">
        <v>39</v>
      </c>
      <c r="AH957" t="s">
        <v>42</v>
      </c>
    </row>
    <row r="958" spans="1:34">
      <c r="A958" t="s">
        <v>7480</v>
      </c>
      <c r="B958" t="s">
        <v>35</v>
      </c>
      <c r="C958" t="s">
        <v>36</v>
      </c>
      <c r="D958">
        <v>911.00187021773297</v>
      </c>
      <c r="E958">
        <v>1612.99709111122</v>
      </c>
      <c r="F958">
        <v>1261.99948066448</v>
      </c>
      <c r="G958">
        <v>-0.82511012220273605</v>
      </c>
      <c r="H958">
        <v>0.212683081706213</v>
      </c>
      <c r="I958">
        <v>-3.87952871278446</v>
      </c>
      <c r="J958">
        <v>1.0465904706509E-4</v>
      </c>
      <c r="K958">
        <v>5.1873325968182396E-4</v>
      </c>
      <c r="L958" t="s">
        <v>37</v>
      </c>
      <c r="M958" t="s">
        <v>36</v>
      </c>
      <c r="N958">
        <v>777.82348456611305</v>
      </c>
      <c r="O958">
        <v>1574.7656835817299</v>
      </c>
      <c r="P958">
        <v>1176.2945840739201</v>
      </c>
      <c r="Q958">
        <v>-1.0176466143974301</v>
      </c>
      <c r="R958">
        <v>0.18545114613718</v>
      </c>
      <c r="S958">
        <v>-5.48741075800449</v>
      </c>
      <c r="T958" s="2">
        <v>4.0786795447505999E-8</v>
      </c>
      <c r="U958" s="2">
        <v>8.2665482297748404E-7</v>
      </c>
      <c r="V958" t="s">
        <v>39</v>
      </c>
      <c r="W958" t="s">
        <v>39</v>
      </c>
      <c r="X958" t="s">
        <v>39</v>
      </c>
      <c r="Y958" t="s">
        <v>39</v>
      </c>
      <c r="Z958" t="s">
        <v>47</v>
      </c>
      <c r="AA958" t="s">
        <v>7481</v>
      </c>
      <c r="AB958" t="s">
        <v>7482</v>
      </c>
      <c r="AC958" t="s">
        <v>7483</v>
      </c>
      <c r="AD958" t="s">
        <v>7484</v>
      </c>
      <c r="AE958" t="s">
        <v>7485</v>
      </c>
      <c r="AF958" t="s">
        <v>7486</v>
      </c>
      <c r="AG958" t="s">
        <v>39</v>
      </c>
      <c r="AH958" t="s">
        <v>42</v>
      </c>
    </row>
    <row r="959" spans="1:34">
      <c r="A959" t="s">
        <v>7487</v>
      </c>
      <c r="B959" t="s">
        <v>35</v>
      </c>
      <c r="C959" t="s">
        <v>36</v>
      </c>
      <c r="D959">
        <v>2133.1735610194601</v>
      </c>
      <c r="E959">
        <v>3778.2492720345099</v>
      </c>
      <c r="F959">
        <v>2955.71141652698</v>
      </c>
      <c r="G959">
        <v>-0.82518568838269701</v>
      </c>
      <c r="H959">
        <v>0.21218849866746001</v>
      </c>
      <c r="I959">
        <v>-3.88892750344551</v>
      </c>
      <c r="J959">
        <v>1.00688186625291E-4</v>
      </c>
      <c r="K959">
        <v>5.0228908313326096E-4</v>
      </c>
      <c r="L959" t="s">
        <v>37</v>
      </c>
      <c r="M959" t="s">
        <v>36</v>
      </c>
      <c r="N959">
        <v>2261.1250121766202</v>
      </c>
      <c r="O959">
        <v>4380.3051282432998</v>
      </c>
      <c r="P959">
        <v>3320.7150702099598</v>
      </c>
      <c r="Q959">
        <v>-0.95419701237606902</v>
      </c>
      <c r="R959">
        <v>0.28133234668388701</v>
      </c>
      <c r="S959">
        <v>-3.3917074365011901</v>
      </c>
      <c r="T959">
        <v>6.9458563117013705E-4</v>
      </c>
      <c r="U959">
        <v>3.9995529369186303E-3</v>
      </c>
      <c r="V959" t="s">
        <v>39</v>
      </c>
      <c r="W959" t="s">
        <v>39</v>
      </c>
      <c r="X959" t="s">
        <v>39</v>
      </c>
      <c r="Y959" t="s">
        <v>39</v>
      </c>
      <c r="Z959" t="s">
        <v>40</v>
      </c>
      <c r="AA959" t="s">
        <v>39</v>
      </c>
      <c r="AB959" t="s">
        <v>39</v>
      </c>
      <c r="AC959" t="s">
        <v>39</v>
      </c>
      <c r="AD959" t="s">
        <v>7488</v>
      </c>
      <c r="AE959" t="s">
        <v>39</v>
      </c>
      <c r="AF959" t="s">
        <v>7489</v>
      </c>
      <c r="AG959" t="s">
        <v>39</v>
      </c>
      <c r="AH959" t="s">
        <v>42</v>
      </c>
    </row>
    <row r="960" spans="1:34">
      <c r="A960" t="s">
        <v>7490</v>
      </c>
      <c r="B960" t="s">
        <v>35</v>
      </c>
      <c r="C960" t="s">
        <v>36</v>
      </c>
      <c r="D960">
        <v>407.50296579398298</v>
      </c>
      <c r="E960">
        <v>722.29412676978995</v>
      </c>
      <c r="F960">
        <v>564.89854628188596</v>
      </c>
      <c r="G960">
        <v>-0.82688669936181203</v>
      </c>
      <c r="H960">
        <v>0.30851176724747598</v>
      </c>
      <c r="I960">
        <v>-2.6802436313507498</v>
      </c>
      <c r="J960">
        <v>7.3568593703065401E-3</v>
      </c>
      <c r="K960">
        <v>2.1461639563789402E-2</v>
      </c>
      <c r="L960" t="s">
        <v>37</v>
      </c>
      <c r="M960" t="s">
        <v>36</v>
      </c>
      <c r="N960">
        <v>1978.1445707241501</v>
      </c>
      <c r="O960">
        <v>865.969534428413</v>
      </c>
      <c r="P960">
        <v>1422.0570525762801</v>
      </c>
      <c r="Q960">
        <v>1.1918925612584499</v>
      </c>
      <c r="R960">
        <v>0.27885996174687799</v>
      </c>
      <c r="S960">
        <v>4.2741616752437697</v>
      </c>
      <c r="T960" s="2">
        <v>1.91857786822996E-5</v>
      </c>
      <c r="U960">
        <v>1.88981039377633E-4</v>
      </c>
      <c r="V960" t="s">
        <v>7491</v>
      </c>
      <c r="W960" t="s">
        <v>63</v>
      </c>
      <c r="X960" t="s">
        <v>7492</v>
      </c>
      <c r="Y960" t="s">
        <v>7493</v>
      </c>
      <c r="Z960" t="s">
        <v>47</v>
      </c>
      <c r="AA960" t="s">
        <v>7494</v>
      </c>
      <c r="AB960" t="s">
        <v>7495</v>
      </c>
      <c r="AC960" t="s">
        <v>7496</v>
      </c>
      <c r="AD960" t="s">
        <v>7497</v>
      </c>
      <c r="AE960" t="s">
        <v>7498</v>
      </c>
      <c r="AF960" t="s">
        <v>7499</v>
      </c>
      <c r="AG960" t="s">
        <v>468</v>
      </c>
      <c r="AH960" t="s">
        <v>42</v>
      </c>
    </row>
    <row r="961" spans="1:34">
      <c r="A961" t="s">
        <v>7500</v>
      </c>
      <c r="B961" t="s">
        <v>35</v>
      </c>
      <c r="C961" t="s">
        <v>36</v>
      </c>
      <c r="D961">
        <v>896.57391589369399</v>
      </c>
      <c r="E961">
        <v>1589.55482264182</v>
      </c>
      <c r="F961">
        <v>1243.06436926776</v>
      </c>
      <c r="G961">
        <v>-0.82714778235751296</v>
      </c>
      <c r="H961">
        <v>0.236200551149885</v>
      </c>
      <c r="I961">
        <v>-3.5018876049642702</v>
      </c>
      <c r="J961">
        <v>4.6197445866596901E-4</v>
      </c>
      <c r="K961">
        <v>1.93666257187795E-3</v>
      </c>
      <c r="L961" t="s">
        <v>37</v>
      </c>
      <c r="M961" t="s">
        <v>36</v>
      </c>
      <c r="N961">
        <v>1350.6383219970901</v>
      </c>
      <c r="O961">
        <v>873.61458032121197</v>
      </c>
      <c r="P961">
        <v>1112.1264511591501</v>
      </c>
      <c r="Q961">
        <v>0.62820381437286799</v>
      </c>
      <c r="R961">
        <v>0.204267216940164</v>
      </c>
      <c r="S961">
        <v>3.0754020335866601</v>
      </c>
      <c r="T961">
        <v>2.1021897662239198E-3</v>
      </c>
      <c r="U961">
        <v>1.00497225133E-2</v>
      </c>
      <c r="V961" t="s">
        <v>39</v>
      </c>
      <c r="W961" t="s">
        <v>39</v>
      </c>
      <c r="X961" t="s">
        <v>39</v>
      </c>
      <c r="Y961" t="s">
        <v>39</v>
      </c>
      <c r="Z961" t="s">
        <v>47</v>
      </c>
      <c r="AA961" t="s">
        <v>7501</v>
      </c>
      <c r="AB961" t="s">
        <v>7502</v>
      </c>
      <c r="AC961" t="s">
        <v>7503</v>
      </c>
      <c r="AD961" t="s">
        <v>7504</v>
      </c>
      <c r="AE961" t="s">
        <v>7505</v>
      </c>
      <c r="AF961" t="s">
        <v>7506</v>
      </c>
      <c r="AG961" t="s">
        <v>39</v>
      </c>
      <c r="AH961" t="s">
        <v>42</v>
      </c>
    </row>
    <row r="962" spans="1:34">
      <c r="A962" t="s">
        <v>7507</v>
      </c>
      <c r="B962" t="s">
        <v>35</v>
      </c>
      <c r="C962" t="s">
        <v>36</v>
      </c>
      <c r="D962">
        <v>805.53059748694898</v>
      </c>
      <c r="E962">
        <v>1428.67996922937</v>
      </c>
      <c r="F962">
        <v>1117.10528335816</v>
      </c>
      <c r="G962">
        <v>-0.82751298028514297</v>
      </c>
      <c r="H962">
        <v>0.20303053604173099</v>
      </c>
      <c r="I962">
        <v>-4.0758055237319297</v>
      </c>
      <c r="J962" s="2">
        <v>4.58553313192378E-5</v>
      </c>
      <c r="K962">
        <v>2.5108413050653299E-4</v>
      </c>
      <c r="L962" t="s">
        <v>37</v>
      </c>
      <c r="M962" t="s">
        <v>36</v>
      </c>
      <c r="N962">
        <v>902.44830045915103</v>
      </c>
      <c r="O962">
        <v>1593.0182484382501</v>
      </c>
      <c r="P962">
        <v>1247.7332744487001</v>
      </c>
      <c r="Q962">
        <v>-0.81983694101722104</v>
      </c>
      <c r="R962">
        <v>0.19168563522080201</v>
      </c>
      <c r="S962">
        <v>-4.2769868491859402</v>
      </c>
      <c r="T962" s="2">
        <v>1.8943998916882799E-5</v>
      </c>
      <c r="U962">
        <v>1.8725499631951499E-4</v>
      </c>
      <c r="V962" t="s">
        <v>7508</v>
      </c>
      <c r="W962" t="s">
        <v>63</v>
      </c>
      <c r="X962" t="s">
        <v>7509</v>
      </c>
      <c r="Y962" t="s">
        <v>7510</v>
      </c>
      <c r="Z962" t="s">
        <v>47</v>
      </c>
      <c r="AA962" t="s">
        <v>7511</v>
      </c>
      <c r="AB962" t="s">
        <v>7512</v>
      </c>
      <c r="AC962" t="s">
        <v>7513</v>
      </c>
      <c r="AD962" t="s">
        <v>7514</v>
      </c>
      <c r="AE962" t="s">
        <v>7515</v>
      </c>
      <c r="AF962" t="s">
        <v>7516</v>
      </c>
      <c r="AG962" t="s">
        <v>3336</v>
      </c>
      <c r="AH962" t="s">
        <v>42</v>
      </c>
    </row>
    <row r="963" spans="1:34">
      <c r="A963" t="s">
        <v>7517</v>
      </c>
      <c r="B963" t="s">
        <v>35</v>
      </c>
      <c r="C963" t="s">
        <v>36</v>
      </c>
      <c r="D963">
        <v>936.85939635679904</v>
      </c>
      <c r="E963">
        <v>1665.43902434559</v>
      </c>
      <c r="F963">
        <v>1301.14921035119</v>
      </c>
      <c r="G963">
        <v>-0.83078766813065497</v>
      </c>
      <c r="H963">
        <v>0.27753587783184602</v>
      </c>
      <c r="I963">
        <v>-2.9934424140795701</v>
      </c>
      <c r="J963">
        <v>2.7584955958403802E-3</v>
      </c>
      <c r="K963">
        <v>9.2273661996996707E-3</v>
      </c>
      <c r="L963" t="s">
        <v>37</v>
      </c>
      <c r="M963" t="s">
        <v>36</v>
      </c>
      <c r="N963">
        <v>980.83991210703698</v>
      </c>
      <c r="O963">
        <v>1755.4923938553</v>
      </c>
      <c r="P963">
        <v>1368.1661529811699</v>
      </c>
      <c r="Q963">
        <v>-0.84000232375667505</v>
      </c>
      <c r="R963">
        <v>0.24623789934686299</v>
      </c>
      <c r="S963">
        <v>-3.41134458174291</v>
      </c>
      <c r="T963">
        <v>6.4643341814270598E-4</v>
      </c>
      <c r="U963">
        <v>3.76076340403284E-3</v>
      </c>
      <c r="V963" t="s">
        <v>7518</v>
      </c>
      <c r="W963" t="s">
        <v>63</v>
      </c>
      <c r="X963" t="s">
        <v>7519</v>
      </c>
      <c r="Y963" t="s">
        <v>7520</v>
      </c>
      <c r="Z963" t="s">
        <v>47</v>
      </c>
      <c r="AA963" t="s">
        <v>7521</v>
      </c>
      <c r="AB963" t="s">
        <v>7522</v>
      </c>
      <c r="AC963" t="s">
        <v>7523</v>
      </c>
      <c r="AD963" t="s">
        <v>7524</v>
      </c>
      <c r="AE963" t="s">
        <v>7525</v>
      </c>
      <c r="AF963" t="s">
        <v>7526</v>
      </c>
      <c r="AG963" t="s">
        <v>7527</v>
      </c>
      <c r="AH963" t="s">
        <v>42</v>
      </c>
    </row>
    <row r="964" spans="1:34">
      <c r="A964" t="s">
        <v>7528</v>
      </c>
      <c r="B964" t="s">
        <v>35</v>
      </c>
      <c r="C964" t="s">
        <v>36</v>
      </c>
      <c r="D964">
        <v>835.88018970888504</v>
      </c>
      <c r="E964">
        <v>1486.6585536904699</v>
      </c>
      <c r="F964">
        <v>1161.2693716996801</v>
      </c>
      <c r="G964">
        <v>-0.83214510816687903</v>
      </c>
      <c r="H964">
        <v>0.19844810049307701</v>
      </c>
      <c r="I964">
        <v>-4.1932631559550204</v>
      </c>
      <c r="J964" s="2">
        <v>2.7497014696143101E-5</v>
      </c>
      <c r="K964">
        <v>1.5923735871246E-4</v>
      </c>
      <c r="L964" t="s">
        <v>37</v>
      </c>
      <c r="M964" t="s">
        <v>36</v>
      </c>
      <c r="N964">
        <v>963.62990586535602</v>
      </c>
      <c r="O964">
        <v>1932.2458623085099</v>
      </c>
      <c r="P964">
        <v>1447.9378840869299</v>
      </c>
      <c r="Q964">
        <v>-1.0034753139921899</v>
      </c>
      <c r="R964">
        <v>0.128172366040815</v>
      </c>
      <c r="S964">
        <v>-7.8291081376514899</v>
      </c>
      <c r="T964" s="2">
        <v>4.9134290206605803E-15</v>
      </c>
      <c r="U964" s="2">
        <v>3.27879138955781E-13</v>
      </c>
      <c r="V964" t="s">
        <v>39</v>
      </c>
      <c r="W964" t="s">
        <v>39</v>
      </c>
      <c r="X964" t="s">
        <v>39</v>
      </c>
      <c r="Y964" t="s">
        <v>39</v>
      </c>
      <c r="Z964" t="s">
        <v>47</v>
      </c>
      <c r="AA964" t="s">
        <v>7529</v>
      </c>
      <c r="AB964" t="s">
        <v>7530</v>
      </c>
      <c r="AC964" t="s">
        <v>7531</v>
      </c>
      <c r="AD964" t="s">
        <v>7532</v>
      </c>
      <c r="AE964" t="s">
        <v>7533</v>
      </c>
      <c r="AF964" t="s">
        <v>7534</v>
      </c>
      <c r="AG964" t="s">
        <v>39</v>
      </c>
      <c r="AH964" t="s">
        <v>42</v>
      </c>
    </row>
    <row r="965" spans="1:34">
      <c r="A965" t="s">
        <v>7535</v>
      </c>
      <c r="B965" t="s">
        <v>35</v>
      </c>
      <c r="C965" t="s">
        <v>36</v>
      </c>
      <c r="D965">
        <v>621.65062897259497</v>
      </c>
      <c r="E965">
        <v>1105.6839409716199</v>
      </c>
      <c r="F965">
        <v>863.66728497210602</v>
      </c>
      <c r="G965">
        <v>-0.83270107524472003</v>
      </c>
      <c r="H965">
        <v>0.180791873823545</v>
      </c>
      <c r="I965">
        <v>-4.60585455327183</v>
      </c>
      <c r="J965" s="2">
        <v>4.1077543898413497E-6</v>
      </c>
      <c r="K965" s="2">
        <v>2.9206114963463501E-5</v>
      </c>
      <c r="L965" t="s">
        <v>37</v>
      </c>
      <c r="M965" t="s">
        <v>36</v>
      </c>
      <c r="N965">
        <v>899.23679357425601</v>
      </c>
      <c r="O965">
        <v>1354.4960085883899</v>
      </c>
      <c r="P965">
        <v>1126.86640108132</v>
      </c>
      <c r="Q965">
        <v>-0.591242425040161</v>
      </c>
      <c r="R965">
        <v>0.14989168120891999</v>
      </c>
      <c r="S965">
        <v>-3.9444645644882899</v>
      </c>
      <c r="T965" s="2">
        <v>7.9978478532050098E-5</v>
      </c>
      <c r="U965">
        <v>6.4085270671884297E-4</v>
      </c>
      <c r="V965" t="s">
        <v>7536</v>
      </c>
      <c r="W965" t="s">
        <v>63</v>
      </c>
      <c r="X965" t="s">
        <v>7537</v>
      </c>
      <c r="Y965" t="s">
        <v>936</v>
      </c>
      <c r="Z965" t="s">
        <v>47</v>
      </c>
      <c r="AA965" t="s">
        <v>937</v>
      </c>
      <c r="AB965" t="s">
        <v>938</v>
      </c>
      <c r="AC965" t="s">
        <v>939</v>
      </c>
      <c r="AD965" t="s">
        <v>7538</v>
      </c>
      <c r="AE965" t="s">
        <v>7539</v>
      </c>
      <c r="AF965" t="s">
        <v>7540</v>
      </c>
      <c r="AG965" t="s">
        <v>943</v>
      </c>
      <c r="AH965" t="s">
        <v>42</v>
      </c>
    </row>
    <row r="966" spans="1:34">
      <c r="A966" t="s">
        <v>7541</v>
      </c>
      <c r="B966" t="s">
        <v>35</v>
      </c>
      <c r="C966" t="s">
        <v>36</v>
      </c>
      <c r="D966">
        <v>472.82404739070398</v>
      </c>
      <c r="E966">
        <v>844.74686197068399</v>
      </c>
      <c r="F966">
        <v>658.78545468069399</v>
      </c>
      <c r="G966">
        <v>-0.834590182974563</v>
      </c>
      <c r="H966">
        <v>0.205954076492811</v>
      </c>
      <c r="I966">
        <v>-4.0523120357061497</v>
      </c>
      <c r="J966" s="2">
        <v>5.0713964358201198E-5</v>
      </c>
      <c r="K966">
        <v>2.7431324193474301E-4</v>
      </c>
      <c r="L966" t="s">
        <v>37</v>
      </c>
      <c r="M966" t="s">
        <v>36</v>
      </c>
      <c r="N966">
        <v>513.05057349918798</v>
      </c>
      <c r="O966">
        <v>933.68973283867194</v>
      </c>
      <c r="P966">
        <v>723.37015316892996</v>
      </c>
      <c r="Q966">
        <v>-0.86417966179773498</v>
      </c>
      <c r="R966">
        <v>0.14317520355670499</v>
      </c>
      <c r="S966">
        <v>-6.03581933414522</v>
      </c>
      <c r="T966" s="2">
        <v>1.58158126031934E-9</v>
      </c>
      <c r="U966" s="2">
        <v>4.3773502324543399E-8</v>
      </c>
      <c r="V966" t="s">
        <v>7542</v>
      </c>
      <c r="W966" t="s">
        <v>63</v>
      </c>
      <c r="X966" t="s">
        <v>7543</v>
      </c>
      <c r="Y966" t="s">
        <v>4237</v>
      </c>
      <c r="Z966" t="s">
        <v>47</v>
      </c>
      <c r="AA966" t="s">
        <v>7544</v>
      </c>
      <c r="AB966" t="s">
        <v>4239</v>
      </c>
      <c r="AC966" t="s">
        <v>7545</v>
      </c>
      <c r="AD966" t="s">
        <v>7546</v>
      </c>
      <c r="AE966" t="s">
        <v>4242</v>
      </c>
      <c r="AF966" t="s">
        <v>7547</v>
      </c>
      <c r="AG966" t="s">
        <v>7548</v>
      </c>
      <c r="AH966" t="s">
        <v>42</v>
      </c>
    </row>
    <row r="967" spans="1:34">
      <c r="A967" t="s">
        <v>7549</v>
      </c>
      <c r="B967" t="s">
        <v>35</v>
      </c>
      <c r="C967" t="s">
        <v>36</v>
      </c>
      <c r="D967">
        <v>2268.5797469366098</v>
      </c>
      <c r="E967">
        <v>4044.74378458402</v>
      </c>
      <c r="F967">
        <v>3156.6617657603201</v>
      </c>
      <c r="G967">
        <v>-0.83467922814133899</v>
      </c>
      <c r="H967">
        <v>0.161860949635493</v>
      </c>
      <c r="I967">
        <v>-5.1567671511937796</v>
      </c>
      <c r="J967" s="2">
        <v>2.51249922066385E-7</v>
      </c>
      <c r="K967" s="2">
        <v>2.3790217080803E-6</v>
      </c>
      <c r="L967" t="s">
        <v>37</v>
      </c>
      <c r="M967" t="s">
        <v>36</v>
      </c>
      <c r="N967">
        <v>1824.3599592381499</v>
      </c>
      <c r="O967">
        <v>6002.0703513311901</v>
      </c>
      <c r="P967">
        <v>3913.2151552846699</v>
      </c>
      <c r="Q967">
        <v>-1.71812158044281</v>
      </c>
      <c r="R967">
        <v>0.25115956420089403</v>
      </c>
      <c r="S967">
        <v>-6.8407571334553801</v>
      </c>
      <c r="T967" s="2">
        <v>7.8775711322568997E-12</v>
      </c>
      <c r="U967" s="2">
        <v>3.2597312114189497E-10</v>
      </c>
      <c r="V967" t="s">
        <v>39</v>
      </c>
      <c r="W967" t="s">
        <v>39</v>
      </c>
      <c r="X967" t="s">
        <v>39</v>
      </c>
      <c r="Y967" t="s">
        <v>39</v>
      </c>
      <c r="Z967" t="s">
        <v>47</v>
      </c>
      <c r="AA967" t="s">
        <v>39</v>
      </c>
      <c r="AB967" t="s">
        <v>39</v>
      </c>
      <c r="AC967" t="s">
        <v>39</v>
      </c>
      <c r="AD967" t="s">
        <v>7550</v>
      </c>
      <c r="AE967" t="s">
        <v>7551</v>
      </c>
      <c r="AF967" t="s">
        <v>7552</v>
      </c>
      <c r="AG967" t="s">
        <v>39</v>
      </c>
      <c r="AH967" t="s">
        <v>42</v>
      </c>
    </row>
    <row r="968" spans="1:34">
      <c r="A968" t="s">
        <v>7553</v>
      </c>
      <c r="B968" t="s">
        <v>35</v>
      </c>
      <c r="C968" t="s">
        <v>36</v>
      </c>
      <c r="D968">
        <v>922.16279585521499</v>
      </c>
      <c r="E968">
        <v>1645.2653587877001</v>
      </c>
      <c r="F968">
        <v>1283.7140773214601</v>
      </c>
      <c r="G968">
        <v>-0.83653087226859202</v>
      </c>
      <c r="H968">
        <v>0.22164872022203899</v>
      </c>
      <c r="I968">
        <v>-3.7741290427059</v>
      </c>
      <c r="J968">
        <v>1.60567636535058E-4</v>
      </c>
      <c r="K968">
        <v>7.56829846276291E-4</v>
      </c>
      <c r="L968" t="s">
        <v>37</v>
      </c>
      <c r="M968" t="s">
        <v>36</v>
      </c>
      <c r="N968">
        <v>1992.6683897186499</v>
      </c>
      <c r="O968">
        <v>2780.2473534526998</v>
      </c>
      <c r="P968">
        <v>2386.4578715856801</v>
      </c>
      <c r="Q968">
        <v>-0.48072346220734902</v>
      </c>
      <c r="R968">
        <v>0.104015286513251</v>
      </c>
      <c r="S968">
        <v>-4.6216616645680002</v>
      </c>
      <c r="T968" s="2">
        <v>3.8067850565385801E-6</v>
      </c>
      <c r="U968" s="2">
        <v>4.59399228803008E-5</v>
      </c>
      <c r="V968" t="s">
        <v>7554</v>
      </c>
      <c r="W968" t="s">
        <v>63</v>
      </c>
      <c r="X968" t="s">
        <v>7555</v>
      </c>
      <c r="Y968" t="s">
        <v>1149</v>
      </c>
      <c r="Z968" t="s">
        <v>47</v>
      </c>
      <c r="AA968" t="s">
        <v>7556</v>
      </c>
      <c r="AB968" t="s">
        <v>7557</v>
      </c>
      <c r="AC968" t="s">
        <v>7558</v>
      </c>
      <c r="AD968" t="s">
        <v>7559</v>
      </c>
      <c r="AE968" t="s">
        <v>7560</v>
      </c>
      <c r="AF968" t="s">
        <v>7561</v>
      </c>
      <c r="AG968" t="s">
        <v>1156</v>
      </c>
      <c r="AH968" t="s">
        <v>42</v>
      </c>
    </row>
    <row r="969" spans="1:34">
      <c r="A969" t="s">
        <v>7562</v>
      </c>
      <c r="B969" t="s">
        <v>35</v>
      </c>
      <c r="C969" t="s">
        <v>36</v>
      </c>
      <c r="D969">
        <v>1389.1486119029601</v>
      </c>
      <c r="E969">
        <v>2481.2492081220298</v>
      </c>
      <c r="F969">
        <v>1935.1989100124899</v>
      </c>
      <c r="G969">
        <v>-0.83779660981200399</v>
      </c>
      <c r="H969">
        <v>0.16594462219794601</v>
      </c>
      <c r="I969">
        <v>-5.0486517653620897</v>
      </c>
      <c r="J969" s="2">
        <v>4.4493893225474701E-7</v>
      </c>
      <c r="K969" s="2">
        <v>3.9698587398828601E-6</v>
      </c>
      <c r="L969" t="s">
        <v>37</v>
      </c>
      <c r="M969" t="s">
        <v>36</v>
      </c>
      <c r="N969">
        <v>1414.6453019803801</v>
      </c>
      <c r="O969">
        <v>2324.93315181764</v>
      </c>
      <c r="P969">
        <v>1869.7892268990099</v>
      </c>
      <c r="Q969">
        <v>-0.716875211806415</v>
      </c>
      <c r="R969">
        <v>0.19683124812540601</v>
      </c>
      <c r="S969">
        <v>-3.64208030296935</v>
      </c>
      <c r="T969">
        <v>2.7044367528858502E-4</v>
      </c>
      <c r="U969">
        <v>1.8132336392477401E-3</v>
      </c>
      <c r="V969" t="s">
        <v>7563</v>
      </c>
      <c r="W969" t="s">
        <v>63</v>
      </c>
      <c r="X969" t="s">
        <v>7564</v>
      </c>
      <c r="Y969" t="s">
        <v>7565</v>
      </c>
      <c r="Z969" t="s">
        <v>47</v>
      </c>
      <c r="AA969" t="s">
        <v>7566</v>
      </c>
      <c r="AB969" t="s">
        <v>7567</v>
      </c>
      <c r="AC969" t="s">
        <v>7568</v>
      </c>
      <c r="AD969" t="s">
        <v>7569</v>
      </c>
      <c r="AE969" t="s">
        <v>7570</v>
      </c>
      <c r="AF969" t="s">
        <v>7571</v>
      </c>
      <c r="AG969" t="s">
        <v>3336</v>
      </c>
      <c r="AH969" t="s">
        <v>42</v>
      </c>
    </row>
    <row r="970" spans="1:34">
      <c r="A970" t="s">
        <v>7572</v>
      </c>
      <c r="B970" t="s">
        <v>35</v>
      </c>
      <c r="C970" t="s">
        <v>36</v>
      </c>
      <c r="D970">
        <v>500.20321899954399</v>
      </c>
      <c r="E970">
        <v>893.83846335416797</v>
      </c>
      <c r="F970">
        <v>697.02084117685604</v>
      </c>
      <c r="G970">
        <v>-0.83977981882348796</v>
      </c>
      <c r="H970">
        <v>0.27038161608426498</v>
      </c>
      <c r="I970">
        <v>-3.1059057601082198</v>
      </c>
      <c r="J970">
        <v>1.8969716170319599E-3</v>
      </c>
      <c r="K970">
        <v>6.70935172915583E-3</v>
      </c>
      <c r="L970" t="s">
        <v>37</v>
      </c>
      <c r="M970" t="s">
        <v>36</v>
      </c>
      <c r="N970">
        <v>822.64585805773299</v>
      </c>
      <c r="O970">
        <v>1082.3756247977799</v>
      </c>
      <c r="P970">
        <v>952.51074142775497</v>
      </c>
      <c r="Q970">
        <v>-0.39665612340372902</v>
      </c>
      <c r="R970">
        <v>0.13188970132206301</v>
      </c>
      <c r="S970">
        <v>-3.0074836733091801</v>
      </c>
      <c r="T970">
        <v>2.6342027412584101E-3</v>
      </c>
      <c r="U970">
        <v>1.21114501309002E-2</v>
      </c>
      <c r="V970" t="s">
        <v>7573</v>
      </c>
      <c r="W970" t="s">
        <v>63</v>
      </c>
      <c r="X970" t="s">
        <v>7574</v>
      </c>
      <c r="Y970" t="s">
        <v>7575</v>
      </c>
      <c r="Z970" t="s">
        <v>47</v>
      </c>
      <c r="AA970" t="s">
        <v>7576</v>
      </c>
      <c r="AB970" t="s">
        <v>7577</v>
      </c>
      <c r="AC970" t="s">
        <v>7578</v>
      </c>
      <c r="AD970" t="s">
        <v>7579</v>
      </c>
      <c r="AE970" t="s">
        <v>7580</v>
      </c>
      <c r="AF970" t="s">
        <v>7581</v>
      </c>
      <c r="AG970" t="s">
        <v>7582</v>
      </c>
      <c r="AH970" t="s">
        <v>42</v>
      </c>
    </row>
    <row r="971" spans="1:34">
      <c r="A971" t="s">
        <v>7583</v>
      </c>
      <c r="B971" t="s">
        <v>35</v>
      </c>
      <c r="C971" t="s">
        <v>36</v>
      </c>
      <c r="D971">
        <v>1320.2156565251801</v>
      </c>
      <c r="E971">
        <v>2363.8587288389099</v>
      </c>
      <c r="F971">
        <v>1842.0371926820401</v>
      </c>
      <c r="G971">
        <v>-0.841283235812187</v>
      </c>
      <c r="H971">
        <v>0.22223529348453899</v>
      </c>
      <c r="I971">
        <v>-3.7855518924167502</v>
      </c>
      <c r="J971">
        <v>1.5336782468660699E-4</v>
      </c>
      <c r="K971">
        <v>7.2751643513031697E-4</v>
      </c>
      <c r="L971" t="s">
        <v>37</v>
      </c>
      <c r="M971" t="s">
        <v>36</v>
      </c>
      <c r="N971">
        <v>948.72384455353597</v>
      </c>
      <c r="O971">
        <v>3910.0846166546999</v>
      </c>
      <c r="P971">
        <v>2429.4042306041201</v>
      </c>
      <c r="Q971">
        <v>-2.0434251890077202</v>
      </c>
      <c r="R971">
        <v>0.24620100116534999</v>
      </c>
      <c r="S971">
        <v>-8.2998248558516003</v>
      </c>
      <c r="T971" s="2">
        <v>1.0426499021195901E-16</v>
      </c>
      <c r="U971" s="2">
        <v>8.5868577060902701E-15</v>
      </c>
      <c r="V971" t="s">
        <v>675</v>
      </c>
      <c r="W971" t="s">
        <v>63</v>
      </c>
      <c r="X971" t="s">
        <v>676</v>
      </c>
      <c r="Y971" t="s">
        <v>677</v>
      </c>
      <c r="Z971" t="s">
        <v>47</v>
      </c>
      <c r="AA971" t="s">
        <v>7584</v>
      </c>
      <c r="AB971" t="s">
        <v>679</v>
      </c>
      <c r="AC971" t="s">
        <v>7585</v>
      </c>
      <c r="AD971" t="s">
        <v>7586</v>
      </c>
      <c r="AE971" t="s">
        <v>682</v>
      </c>
      <c r="AF971" t="s">
        <v>683</v>
      </c>
      <c r="AG971" t="s">
        <v>684</v>
      </c>
      <c r="AH971" t="s">
        <v>42</v>
      </c>
    </row>
    <row r="972" spans="1:34">
      <c r="A972" t="s">
        <v>7587</v>
      </c>
      <c r="B972" t="s">
        <v>35</v>
      </c>
      <c r="C972" t="s">
        <v>36</v>
      </c>
      <c r="D972">
        <v>1213.94237986095</v>
      </c>
      <c r="E972">
        <v>2180.0806798390499</v>
      </c>
      <c r="F972">
        <v>1697.01152985</v>
      </c>
      <c r="G972">
        <v>-0.844085081913721</v>
      </c>
      <c r="H972">
        <v>0.21090994976619301</v>
      </c>
      <c r="I972">
        <v>-4.0021112462899202</v>
      </c>
      <c r="J972" s="2">
        <v>6.2779766363851898E-5</v>
      </c>
      <c r="K972">
        <v>3.29842563378106E-4</v>
      </c>
      <c r="L972" t="s">
        <v>37</v>
      </c>
      <c r="M972" t="s">
        <v>36</v>
      </c>
      <c r="N972">
        <v>1243.1332772199801</v>
      </c>
      <c r="O972">
        <v>2846.2083530980499</v>
      </c>
      <c r="P972">
        <v>2044.6708151590201</v>
      </c>
      <c r="Q972">
        <v>-1.19522406964374</v>
      </c>
      <c r="R972">
        <v>0.229611256076072</v>
      </c>
      <c r="S972">
        <v>-5.2054245513458204</v>
      </c>
      <c r="T972" s="2">
        <v>1.93553577385205E-7</v>
      </c>
      <c r="U972" s="2">
        <v>3.3074545010064901E-6</v>
      </c>
      <c r="V972" t="s">
        <v>7588</v>
      </c>
      <c r="W972" t="s">
        <v>384</v>
      </c>
      <c r="X972" t="s">
        <v>7589</v>
      </c>
      <c r="Y972" t="s">
        <v>7590</v>
      </c>
      <c r="Z972" t="s">
        <v>47</v>
      </c>
      <c r="AA972" t="s">
        <v>7591</v>
      </c>
      <c r="AB972" t="s">
        <v>7592</v>
      </c>
      <c r="AC972" t="s">
        <v>7593</v>
      </c>
      <c r="AD972" t="s">
        <v>7594</v>
      </c>
      <c r="AE972" t="s">
        <v>7595</v>
      </c>
      <c r="AF972" t="s">
        <v>7596</v>
      </c>
      <c r="AG972" t="s">
        <v>363</v>
      </c>
      <c r="AH972" t="s">
        <v>42</v>
      </c>
    </row>
    <row r="973" spans="1:34">
      <c r="A973" t="s">
        <v>7597</v>
      </c>
      <c r="B973" t="s">
        <v>35</v>
      </c>
      <c r="C973" t="s">
        <v>36</v>
      </c>
      <c r="D973">
        <v>510.132023593469</v>
      </c>
      <c r="E973">
        <v>914.21357654549797</v>
      </c>
      <c r="F973">
        <v>712.17280006948397</v>
      </c>
      <c r="G973">
        <v>-0.84411459268095002</v>
      </c>
      <c r="H973">
        <v>0.25265157911496</v>
      </c>
      <c r="I973">
        <v>-3.3410224295367099</v>
      </c>
      <c r="J973">
        <v>8.34704795427045E-4</v>
      </c>
      <c r="K973">
        <v>3.2835937634248702E-3</v>
      </c>
      <c r="L973" t="s">
        <v>37</v>
      </c>
      <c r="M973" t="s">
        <v>36</v>
      </c>
      <c r="N973">
        <v>447.80472789766299</v>
      </c>
      <c r="O973">
        <v>1137.4611913813301</v>
      </c>
      <c r="P973">
        <v>792.63295963949702</v>
      </c>
      <c r="Q973">
        <v>-1.34606790854837</v>
      </c>
      <c r="R973">
        <v>0.27551486755354299</v>
      </c>
      <c r="S973">
        <v>-4.8856452666271597</v>
      </c>
      <c r="T973" s="2">
        <v>1.0309066326614E-6</v>
      </c>
      <c r="U973" s="2">
        <v>1.4313155163834299E-5</v>
      </c>
      <c r="V973" t="s">
        <v>39</v>
      </c>
      <c r="W973" t="s">
        <v>39</v>
      </c>
      <c r="X973" t="s">
        <v>39</v>
      </c>
      <c r="Y973" t="s">
        <v>39</v>
      </c>
      <c r="Z973" t="s">
        <v>47</v>
      </c>
      <c r="AA973" t="s">
        <v>39</v>
      </c>
      <c r="AB973" t="s">
        <v>7598</v>
      </c>
      <c r="AC973" t="s">
        <v>39</v>
      </c>
      <c r="AD973" t="s">
        <v>7599</v>
      </c>
      <c r="AE973" t="s">
        <v>6015</v>
      </c>
      <c r="AF973" t="s">
        <v>7600</v>
      </c>
      <c r="AG973" t="s">
        <v>39</v>
      </c>
      <c r="AH973" t="s">
        <v>42</v>
      </c>
    </row>
    <row r="974" spans="1:34">
      <c r="A974" t="s">
        <v>7601</v>
      </c>
      <c r="B974" t="s">
        <v>35</v>
      </c>
      <c r="C974" t="s">
        <v>36</v>
      </c>
      <c r="D974">
        <v>1493.32681566883</v>
      </c>
      <c r="E974">
        <v>2682.92860874697</v>
      </c>
      <c r="F974">
        <v>2088.1277122079</v>
      </c>
      <c r="G974">
        <v>-0.84581931840331004</v>
      </c>
      <c r="H974">
        <v>0.174771313016479</v>
      </c>
      <c r="I974">
        <v>-4.8395775245080399</v>
      </c>
      <c r="J974" s="2">
        <v>1.30115428808078E-6</v>
      </c>
      <c r="K974" s="2">
        <v>1.05295488310246E-5</v>
      </c>
      <c r="L974" t="s">
        <v>37</v>
      </c>
      <c r="M974" t="s">
        <v>36</v>
      </c>
      <c r="N974">
        <v>2231.1856967013</v>
      </c>
      <c r="O974">
        <v>3616.4912920936999</v>
      </c>
      <c r="P974">
        <v>2923.8384943975002</v>
      </c>
      <c r="Q974">
        <v>-0.69664427867423795</v>
      </c>
      <c r="R974">
        <v>0.136189882571084</v>
      </c>
      <c r="S974">
        <v>-5.1152425240591901</v>
      </c>
      <c r="T974" s="2">
        <v>3.1333809680789399E-7</v>
      </c>
      <c r="U974" s="2">
        <v>5.0381781794358798E-6</v>
      </c>
      <c r="V974" t="s">
        <v>7602</v>
      </c>
      <c r="W974" t="s">
        <v>63</v>
      </c>
      <c r="X974" t="s">
        <v>7603</v>
      </c>
      <c r="Y974" t="s">
        <v>7604</v>
      </c>
      <c r="Z974" t="s">
        <v>47</v>
      </c>
      <c r="AA974" t="s">
        <v>7605</v>
      </c>
      <c r="AB974" t="s">
        <v>7606</v>
      </c>
      <c r="AC974" t="s">
        <v>7607</v>
      </c>
      <c r="AD974" t="s">
        <v>7608</v>
      </c>
      <c r="AE974" t="s">
        <v>7609</v>
      </c>
      <c r="AF974" t="s">
        <v>7610</v>
      </c>
      <c r="AG974" t="s">
        <v>7611</v>
      </c>
      <c r="AH974" t="s">
        <v>42</v>
      </c>
    </row>
    <row r="975" spans="1:34">
      <c r="A975" t="s">
        <v>7612</v>
      </c>
      <c r="B975" t="s">
        <v>35</v>
      </c>
      <c r="C975" t="s">
        <v>36</v>
      </c>
      <c r="D975">
        <v>5874.1198027898199</v>
      </c>
      <c r="E975">
        <v>10561.1784977812</v>
      </c>
      <c r="F975">
        <v>8217.6491502855097</v>
      </c>
      <c r="G975">
        <v>-0.84651827116265499</v>
      </c>
      <c r="H975">
        <v>0.24020883827254999</v>
      </c>
      <c r="I975">
        <v>-3.5240929403362098</v>
      </c>
      <c r="J975">
        <v>4.24935171109902E-4</v>
      </c>
      <c r="K975">
        <v>1.7983265676582601E-3</v>
      </c>
      <c r="L975" t="s">
        <v>37</v>
      </c>
      <c r="M975" t="s">
        <v>36</v>
      </c>
      <c r="N975">
        <v>5366.9191705992598</v>
      </c>
      <c r="O975">
        <v>9125.2652311075999</v>
      </c>
      <c r="P975">
        <v>7246.0922008534299</v>
      </c>
      <c r="Q975">
        <v>-0.76572709671197703</v>
      </c>
      <c r="R975">
        <v>0.26712798442145202</v>
      </c>
      <c r="S975">
        <v>-2.8665177045018102</v>
      </c>
      <c r="T975">
        <v>4.1501494517749401E-3</v>
      </c>
      <c r="U975">
        <v>1.75106429522725E-2</v>
      </c>
      <c r="V975" t="s">
        <v>7613</v>
      </c>
      <c r="W975" t="s">
        <v>63</v>
      </c>
      <c r="X975" t="s">
        <v>7614</v>
      </c>
      <c r="Y975" t="s">
        <v>7615</v>
      </c>
      <c r="Z975" t="s">
        <v>47</v>
      </c>
      <c r="AA975" t="s">
        <v>7616</v>
      </c>
      <c r="AB975" t="s">
        <v>7617</v>
      </c>
      <c r="AC975" t="s">
        <v>7618</v>
      </c>
      <c r="AD975" t="s">
        <v>7619</v>
      </c>
      <c r="AE975" t="s">
        <v>7620</v>
      </c>
      <c r="AF975" t="s">
        <v>7621</v>
      </c>
      <c r="AG975" t="s">
        <v>7622</v>
      </c>
      <c r="AH975" t="s">
        <v>42</v>
      </c>
    </row>
    <row r="976" spans="1:34">
      <c r="A976" t="s">
        <v>7623</v>
      </c>
      <c r="B976" t="s">
        <v>35</v>
      </c>
      <c r="C976" t="s">
        <v>36</v>
      </c>
      <c r="D976">
        <v>6592.4314222862604</v>
      </c>
      <c r="E976">
        <v>11857.711480132601</v>
      </c>
      <c r="F976">
        <v>9225.0714512094401</v>
      </c>
      <c r="G976">
        <v>-0.84713772391606701</v>
      </c>
      <c r="H976">
        <v>0.30789602630053298</v>
      </c>
      <c r="I976">
        <v>-2.7513759566652798</v>
      </c>
      <c r="J976">
        <v>5.9345490676863304E-3</v>
      </c>
      <c r="K976">
        <v>1.78773017335946E-2</v>
      </c>
      <c r="L976" t="s">
        <v>37</v>
      </c>
      <c r="M976" t="s">
        <v>36</v>
      </c>
      <c r="N976">
        <v>9185.4117413382501</v>
      </c>
      <c r="O976">
        <v>15783.392758488701</v>
      </c>
      <c r="P976">
        <v>12484.402249913501</v>
      </c>
      <c r="Q976">
        <v>-0.78099513678828203</v>
      </c>
      <c r="R976">
        <v>0.198023663022698</v>
      </c>
      <c r="S976">
        <v>-3.9439485406285102</v>
      </c>
      <c r="T976" s="2">
        <v>8.0150864235388206E-5</v>
      </c>
      <c r="U976">
        <v>6.4192933628370895E-4</v>
      </c>
      <c r="V976" t="s">
        <v>7624</v>
      </c>
      <c r="W976" t="s">
        <v>63</v>
      </c>
      <c r="X976" t="s">
        <v>7625</v>
      </c>
      <c r="Y976" t="s">
        <v>7626</v>
      </c>
      <c r="Z976" t="s">
        <v>47</v>
      </c>
      <c r="AA976" t="s">
        <v>7627</v>
      </c>
      <c r="AB976" t="s">
        <v>7628</v>
      </c>
      <c r="AC976" t="s">
        <v>7629</v>
      </c>
      <c r="AD976" t="s">
        <v>7630</v>
      </c>
      <c r="AE976" t="s">
        <v>7631</v>
      </c>
      <c r="AF976" t="s">
        <v>7632</v>
      </c>
      <c r="AG976" t="s">
        <v>943</v>
      </c>
      <c r="AH976" t="s">
        <v>42</v>
      </c>
    </row>
    <row r="977" spans="1:34">
      <c r="A977" t="s">
        <v>7633</v>
      </c>
      <c r="B977" t="s">
        <v>35</v>
      </c>
      <c r="C977" t="s">
        <v>36</v>
      </c>
      <c r="D977">
        <v>479.10086326073002</v>
      </c>
      <c r="E977">
        <v>861.78992293493604</v>
      </c>
      <c r="F977">
        <v>670.44539309783397</v>
      </c>
      <c r="G977">
        <v>-0.84738068307349801</v>
      </c>
      <c r="H977">
        <v>0.21000732869101299</v>
      </c>
      <c r="I977">
        <v>-4.035005294126</v>
      </c>
      <c r="J977" s="2">
        <v>5.4601066440249001E-5</v>
      </c>
      <c r="K977">
        <v>2.9199293271754201E-4</v>
      </c>
      <c r="L977" t="s">
        <v>37</v>
      </c>
      <c r="M977" t="s">
        <v>36</v>
      </c>
      <c r="N977">
        <v>523.089954842677</v>
      </c>
      <c r="O977">
        <v>823.717719890372</v>
      </c>
      <c r="P977">
        <v>673.40383736652495</v>
      </c>
      <c r="Q977">
        <v>-0.65421170090130598</v>
      </c>
      <c r="R977">
        <v>0.135413206780332</v>
      </c>
      <c r="S977">
        <v>-4.8312252287369102</v>
      </c>
      <c r="T977" s="2">
        <v>1.35695393080898E-6</v>
      </c>
      <c r="U977" s="2">
        <v>1.8240010520579699E-5</v>
      </c>
      <c r="V977" t="s">
        <v>7634</v>
      </c>
      <c r="W977" t="s">
        <v>63</v>
      </c>
      <c r="X977" t="s">
        <v>3983</v>
      </c>
      <c r="Y977" t="s">
        <v>3984</v>
      </c>
      <c r="Z977" t="s">
        <v>47</v>
      </c>
      <c r="AA977" t="s">
        <v>7635</v>
      </c>
      <c r="AB977" t="s">
        <v>7636</v>
      </c>
      <c r="AC977" t="s">
        <v>7637</v>
      </c>
      <c r="AD977" t="s">
        <v>7638</v>
      </c>
      <c r="AE977" t="s">
        <v>7639</v>
      </c>
      <c r="AF977" t="s">
        <v>7640</v>
      </c>
      <c r="AG977" t="s">
        <v>7641</v>
      </c>
      <c r="AH977" t="s">
        <v>42</v>
      </c>
    </row>
    <row r="978" spans="1:34">
      <c r="A978" t="s">
        <v>7642</v>
      </c>
      <c r="B978" t="s">
        <v>35</v>
      </c>
      <c r="C978" t="s">
        <v>36</v>
      </c>
      <c r="D978">
        <v>802.91075490259902</v>
      </c>
      <c r="E978">
        <v>1444.3829628486999</v>
      </c>
      <c r="F978">
        <v>1123.64685887565</v>
      </c>
      <c r="G978">
        <v>-0.84806295160994205</v>
      </c>
      <c r="H978">
        <v>0.26251286583570299</v>
      </c>
      <c r="I978">
        <v>-3.2305576677552699</v>
      </c>
      <c r="J978">
        <v>1.23548978231976E-3</v>
      </c>
      <c r="K978">
        <v>4.6022142106593097E-3</v>
      </c>
      <c r="L978" t="s">
        <v>37</v>
      </c>
      <c r="M978" t="s">
        <v>36</v>
      </c>
      <c r="N978">
        <v>1055.4463862850901</v>
      </c>
      <c r="O978">
        <v>1868.4947226474701</v>
      </c>
      <c r="P978">
        <v>1461.97055446628</v>
      </c>
      <c r="Q978">
        <v>-0.82440976615547401</v>
      </c>
      <c r="R978">
        <v>0.24695759194772901</v>
      </c>
      <c r="S978">
        <v>-3.33826451599823</v>
      </c>
      <c r="T978">
        <v>8.4303453599192E-4</v>
      </c>
      <c r="U978">
        <v>4.6911509792853003E-3</v>
      </c>
      <c r="V978" t="s">
        <v>39</v>
      </c>
      <c r="W978" t="s">
        <v>39</v>
      </c>
      <c r="X978" t="s">
        <v>39</v>
      </c>
      <c r="Y978" t="s">
        <v>39</v>
      </c>
      <c r="Z978" t="s">
        <v>40</v>
      </c>
      <c r="AA978" t="s">
        <v>39</v>
      </c>
      <c r="AB978" t="s">
        <v>39</v>
      </c>
      <c r="AC978" t="s">
        <v>39</v>
      </c>
      <c r="AD978" t="s">
        <v>7643</v>
      </c>
      <c r="AE978" t="s">
        <v>7644</v>
      </c>
      <c r="AF978" t="s">
        <v>7645</v>
      </c>
      <c r="AG978" t="s">
        <v>39</v>
      </c>
      <c r="AH978" t="s">
        <v>42</v>
      </c>
    </row>
    <row r="979" spans="1:34">
      <c r="A979" t="s">
        <v>7646</v>
      </c>
      <c r="B979" t="s">
        <v>35</v>
      </c>
      <c r="C979" t="s">
        <v>36</v>
      </c>
      <c r="D979">
        <v>838.40476268976204</v>
      </c>
      <c r="E979">
        <v>1508.0718791823599</v>
      </c>
      <c r="F979">
        <v>1173.2383209360601</v>
      </c>
      <c r="G979">
        <v>-0.848270535802639</v>
      </c>
      <c r="H979">
        <v>0.22110497629759901</v>
      </c>
      <c r="I979">
        <v>-3.8365058534951202</v>
      </c>
      <c r="J979">
        <v>1.24797222897482E-4</v>
      </c>
      <c r="K979">
        <v>6.0582459903302298E-4</v>
      </c>
      <c r="L979" t="s">
        <v>37</v>
      </c>
      <c r="M979" t="s">
        <v>36</v>
      </c>
      <c r="N979">
        <v>1110.9333011487799</v>
      </c>
      <c r="O979">
        <v>2224.6565130020099</v>
      </c>
      <c r="P979">
        <v>1667.7949070754</v>
      </c>
      <c r="Q979">
        <v>-1.00207055015863</v>
      </c>
      <c r="R979">
        <v>0.14000026462092599</v>
      </c>
      <c r="S979">
        <v>-7.1576332578506401</v>
      </c>
      <c r="T979" s="2">
        <v>8.2081788043346895E-13</v>
      </c>
      <c r="U979" s="2">
        <v>4.0051642414330198E-11</v>
      </c>
      <c r="V979" t="s">
        <v>481</v>
      </c>
      <c r="W979" t="s">
        <v>63</v>
      </c>
      <c r="X979" t="s">
        <v>482</v>
      </c>
      <c r="Y979" t="s">
        <v>483</v>
      </c>
      <c r="Z979" t="s">
        <v>47</v>
      </c>
      <c r="AA979" t="s">
        <v>484</v>
      </c>
      <c r="AB979" t="s">
        <v>485</v>
      </c>
      <c r="AC979" t="s">
        <v>7647</v>
      </c>
      <c r="AD979" t="s">
        <v>7648</v>
      </c>
      <c r="AE979" t="s">
        <v>7649</v>
      </c>
      <c r="AF979" t="s">
        <v>7650</v>
      </c>
      <c r="AG979" t="s">
        <v>51</v>
      </c>
      <c r="AH979" t="s">
        <v>42</v>
      </c>
    </row>
    <row r="980" spans="1:34">
      <c r="A980" t="s">
        <v>7651</v>
      </c>
      <c r="B980" t="s">
        <v>35</v>
      </c>
      <c r="C980" t="s">
        <v>36</v>
      </c>
      <c r="D980">
        <v>2505.23807603881</v>
      </c>
      <c r="E980">
        <v>4515.5354783077</v>
      </c>
      <c r="F980">
        <v>3510.3867771732598</v>
      </c>
      <c r="G980">
        <v>-0.85014319600988997</v>
      </c>
      <c r="H980">
        <v>0.16740204701744399</v>
      </c>
      <c r="I980">
        <v>-5.0784516148796204</v>
      </c>
      <c r="J980" s="2">
        <v>3.8052331048435198E-7</v>
      </c>
      <c r="K980" s="2">
        <v>3.4584551521150698E-6</v>
      </c>
      <c r="L980" t="s">
        <v>37</v>
      </c>
      <c r="M980" t="s">
        <v>36</v>
      </c>
      <c r="N980">
        <v>3155.3458839064701</v>
      </c>
      <c r="O980">
        <v>6061.6624807237504</v>
      </c>
      <c r="P980">
        <v>4608.5041823151096</v>
      </c>
      <c r="Q980">
        <v>-0.94198300252878897</v>
      </c>
      <c r="R980">
        <v>0.133593099090968</v>
      </c>
      <c r="S980">
        <v>-7.0511351928991397</v>
      </c>
      <c r="T980" s="2">
        <v>1.7746396596145901E-12</v>
      </c>
      <c r="U980" s="2">
        <v>8.14164167751988E-11</v>
      </c>
      <c r="V980" t="s">
        <v>7652</v>
      </c>
      <c r="W980" t="s">
        <v>63</v>
      </c>
      <c r="X980" t="s">
        <v>7653</v>
      </c>
      <c r="Y980" t="s">
        <v>7654</v>
      </c>
      <c r="Z980" t="s">
        <v>47</v>
      </c>
      <c r="AA980" t="s">
        <v>7655</v>
      </c>
      <c r="AB980" t="s">
        <v>7656</v>
      </c>
      <c r="AC980" t="s">
        <v>7657</v>
      </c>
      <c r="AD980" t="s">
        <v>7658</v>
      </c>
      <c r="AE980" t="s">
        <v>7659</v>
      </c>
      <c r="AF980" t="s">
        <v>7660</v>
      </c>
      <c r="AG980" t="s">
        <v>4382</v>
      </c>
      <c r="AH980" t="s">
        <v>42</v>
      </c>
    </row>
    <row r="981" spans="1:34">
      <c r="A981" t="s">
        <v>7661</v>
      </c>
      <c r="B981" t="s">
        <v>35</v>
      </c>
      <c r="C981" t="s">
        <v>36</v>
      </c>
      <c r="D981">
        <v>4567.0932588088399</v>
      </c>
      <c r="E981">
        <v>8242.2853994097695</v>
      </c>
      <c r="F981">
        <v>6404.6893291093102</v>
      </c>
      <c r="G981">
        <v>-0.85196207019609005</v>
      </c>
      <c r="H981">
        <v>0.20690935160997201</v>
      </c>
      <c r="I981">
        <v>-4.1175619350547903</v>
      </c>
      <c r="J981" s="2">
        <v>3.8290164521973303E-5</v>
      </c>
      <c r="K981">
        <v>2.1387026996174199E-4</v>
      </c>
      <c r="L981" t="s">
        <v>37</v>
      </c>
      <c r="M981" t="s">
        <v>36</v>
      </c>
      <c r="N981">
        <v>7407.7066887876999</v>
      </c>
      <c r="O981">
        <v>11625.2284458866</v>
      </c>
      <c r="P981">
        <v>9516.4675673371494</v>
      </c>
      <c r="Q981">
        <v>-0.65019657439931999</v>
      </c>
      <c r="R981">
        <v>0.19696344752964601</v>
      </c>
      <c r="S981">
        <v>-3.3011027302487501</v>
      </c>
      <c r="T981">
        <v>9.6305613181317496E-4</v>
      </c>
      <c r="U981">
        <v>5.2364820204192702E-3</v>
      </c>
      <c r="V981" t="s">
        <v>39</v>
      </c>
      <c r="W981" t="s">
        <v>39</v>
      </c>
      <c r="X981" t="s">
        <v>39</v>
      </c>
      <c r="Y981" t="s">
        <v>39</v>
      </c>
      <c r="Z981" t="s">
        <v>47</v>
      </c>
      <c r="AA981" t="s">
        <v>7405</v>
      </c>
      <c r="AB981" t="s">
        <v>7662</v>
      </c>
      <c r="AC981" t="s">
        <v>6427</v>
      </c>
      <c r="AD981" t="s">
        <v>7663</v>
      </c>
      <c r="AE981" t="s">
        <v>7664</v>
      </c>
      <c r="AF981" t="s">
        <v>7665</v>
      </c>
      <c r="AG981" t="s">
        <v>39</v>
      </c>
      <c r="AH981" t="s">
        <v>42</v>
      </c>
    </row>
    <row r="982" spans="1:34">
      <c r="A982" t="s">
        <v>7666</v>
      </c>
      <c r="B982" t="s">
        <v>35</v>
      </c>
      <c r="C982" t="s">
        <v>36</v>
      </c>
      <c r="D982">
        <v>1772.5578581351999</v>
      </c>
      <c r="E982">
        <v>3202.8854249921201</v>
      </c>
      <c r="F982">
        <v>2487.7216415636599</v>
      </c>
      <c r="G982">
        <v>-0.85350040234374802</v>
      </c>
      <c r="H982">
        <v>0.169084385671737</v>
      </c>
      <c r="I982">
        <v>-5.0477777646526603</v>
      </c>
      <c r="J982" s="2">
        <v>4.4697864652852999E-7</v>
      </c>
      <c r="K982" s="2">
        <v>3.9857088469498796E-6</v>
      </c>
      <c r="L982" t="s">
        <v>37</v>
      </c>
      <c r="M982" t="s">
        <v>36</v>
      </c>
      <c r="N982">
        <v>1637.31022704579</v>
      </c>
      <c r="O982">
        <v>3484.9694519322102</v>
      </c>
      <c r="P982">
        <v>2561.1398394890002</v>
      </c>
      <c r="Q982">
        <v>-1.08993357526625</v>
      </c>
      <c r="R982">
        <v>0.30809435538986701</v>
      </c>
      <c r="S982">
        <v>-3.5376616163156598</v>
      </c>
      <c r="T982">
        <v>4.0368704703794397E-4</v>
      </c>
      <c r="U982">
        <v>2.5383420540564601E-3</v>
      </c>
      <c r="V982" t="s">
        <v>7667</v>
      </c>
      <c r="W982" t="s">
        <v>63</v>
      </c>
      <c r="X982" t="s">
        <v>7668</v>
      </c>
      <c r="Y982" t="s">
        <v>1243</v>
      </c>
      <c r="Z982" t="s">
        <v>47</v>
      </c>
      <c r="AA982" t="s">
        <v>7669</v>
      </c>
      <c r="AB982" t="s">
        <v>7670</v>
      </c>
      <c r="AC982" t="s">
        <v>7671</v>
      </c>
      <c r="AD982" t="s">
        <v>7672</v>
      </c>
      <c r="AE982" t="s">
        <v>7673</v>
      </c>
      <c r="AF982" t="s">
        <v>7674</v>
      </c>
      <c r="AG982" t="s">
        <v>51</v>
      </c>
      <c r="AH982" t="s">
        <v>42</v>
      </c>
    </row>
    <row r="983" spans="1:34">
      <c r="A983" t="s">
        <v>7675</v>
      </c>
      <c r="B983" t="s">
        <v>35</v>
      </c>
      <c r="C983" t="s">
        <v>36</v>
      </c>
      <c r="D983">
        <v>2649.29040887063</v>
      </c>
      <c r="E983">
        <v>4788.7318907199096</v>
      </c>
      <c r="F983">
        <v>3719.0111497952698</v>
      </c>
      <c r="G983">
        <v>-0.85460212347353803</v>
      </c>
      <c r="H983">
        <v>0.28275999663718399</v>
      </c>
      <c r="I983">
        <v>-3.0223586562355802</v>
      </c>
      <c r="J983">
        <v>2.50813183515091E-3</v>
      </c>
      <c r="K983">
        <v>8.5049363796214292E-3</v>
      </c>
      <c r="L983" t="s">
        <v>37</v>
      </c>
      <c r="M983" t="s">
        <v>36</v>
      </c>
      <c r="N983">
        <v>627.81248211671505</v>
      </c>
      <c r="O983">
        <v>5664.0111450899904</v>
      </c>
      <c r="P983">
        <v>3145.9118136033499</v>
      </c>
      <c r="Q983">
        <v>-3.17412200346801</v>
      </c>
      <c r="R983">
        <v>0.441226382563637</v>
      </c>
      <c r="S983">
        <v>-7.1938626720948804</v>
      </c>
      <c r="T983" s="2">
        <v>6.2983546458498596E-13</v>
      </c>
      <c r="U983" s="2">
        <v>3.1460095114166599E-11</v>
      </c>
      <c r="V983" t="s">
        <v>39</v>
      </c>
      <c r="W983" t="s">
        <v>39</v>
      </c>
      <c r="X983" t="s">
        <v>39</v>
      </c>
      <c r="Y983" t="s">
        <v>39</v>
      </c>
      <c r="Z983" t="s">
        <v>47</v>
      </c>
      <c r="AA983" t="s">
        <v>39</v>
      </c>
      <c r="AB983" t="s">
        <v>39</v>
      </c>
      <c r="AC983" t="s">
        <v>39</v>
      </c>
      <c r="AD983" t="s">
        <v>7676</v>
      </c>
      <c r="AE983" t="s">
        <v>7677</v>
      </c>
      <c r="AF983" t="s">
        <v>7678</v>
      </c>
      <c r="AG983" t="s">
        <v>39</v>
      </c>
      <c r="AH983" t="s">
        <v>42</v>
      </c>
    </row>
    <row r="984" spans="1:34">
      <c r="A984" t="s">
        <v>7679</v>
      </c>
      <c r="B984" t="s">
        <v>35</v>
      </c>
      <c r="C984" t="s">
        <v>36</v>
      </c>
      <c r="D984">
        <v>542.99788794198605</v>
      </c>
      <c r="E984">
        <v>982.74068304319599</v>
      </c>
      <c r="F984">
        <v>762.86928549259096</v>
      </c>
      <c r="G984">
        <v>-0.85464366550452298</v>
      </c>
      <c r="H984">
        <v>0.20426148005738101</v>
      </c>
      <c r="I984">
        <v>-4.1840667426106801</v>
      </c>
      <c r="J984" s="2">
        <v>2.8633998254146901E-5</v>
      </c>
      <c r="K984">
        <v>1.6508527934977799E-4</v>
      </c>
      <c r="L984" t="s">
        <v>37</v>
      </c>
      <c r="M984" t="s">
        <v>36</v>
      </c>
      <c r="N984">
        <v>637.55735807881399</v>
      </c>
      <c r="O984">
        <v>1036.8153587207501</v>
      </c>
      <c r="P984">
        <v>837.18635839978401</v>
      </c>
      <c r="Q984">
        <v>-0.70170117910058405</v>
      </c>
      <c r="R984">
        <v>0.21841499528971201</v>
      </c>
      <c r="S984">
        <v>-3.2126969037534501</v>
      </c>
      <c r="T984">
        <v>1.31494978248281E-3</v>
      </c>
      <c r="U984">
        <v>6.8161796676872001E-3</v>
      </c>
      <c r="V984" t="s">
        <v>39</v>
      </c>
      <c r="W984" t="s">
        <v>39</v>
      </c>
      <c r="X984" t="s">
        <v>39</v>
      </c>
      <c r="Y984" t="s">
        <v>39</v>
      </c>
      <c r="Z984" t="s">
        <v>40</v>
      </c>
      <c r="AA984" t="s">
        <v>39</v>
      </c>
      <c r="AB984" t="s">
        <v>39</v>
      </c>
      <c r="AC984" t="s">
        <v>39</v>
      </c>
      <c r="AD984" t="s">
        <v>7680</v>
      </c>
      <c r="AE984" t="s">
        <v>39</v>
      </c>
      <c r="AF984" t="s">
        <v>39</v>
      </c>
      <c r="AG984" t="s">
        <v>39</v>
      </c>
      <c r="AH984" t="s">
        <v>42</v>
      </c>
    </row>
    <row r="985" spans="1:34">
      <c r="A985" t="s">
        <v>7681</v>
      </c>
      <c r="B985" t="s">
        <v>35</v>
      </c>
      <c r="C985" t="s">
        <v>36</v>
      </c>
      <c r="D985">
        <v>8508.07569394862</v>
      </c>
      <c r="E985">
        <v>15388.7542627974</v>
      </c>
      <c r="F985">
        <v>11948.414978373001</v>
      </c>
      <c r="G985">
        <v>-0.855048283115594</v>
      </c>
      <c r="H985">
        <v>0.27087925155112402</v>
      </c>
      <c r="I985">
        <v>-3.1565661755906702</v>
      </c>
      <c r="J985">
        <v>1.5963865911075899E-3</v>
      </c>
      <c r="K985">
        <v>5.76727975794854E-3</v>
      </c>
      <c r="L985" t="s">
        <v>37</v>
      </c>
      <c r="M985" t="s">
        <v>36</v>
      </c>
      <c r="N985">
        <v>7753.5772434135997</v>
      </c>
      <c r="O985">
        <v>15438.913220890799</v>
      </c>
      <c r="P985">
        <v>11596.2452321522</v>
      </c>
      <c r="Q985">
        <v>-0.99367997108259998</v>
      </c>
      <c r="R985">
        <v>0.24510888798754299</v>
      </c>
      <c r="S985">
        <v>-4.0540348383168299</v>
      </c>
      <c r="T985" s="2">
        <v>5.0341714218210498E-5</v>
      </c>
      <c r="U985">
        <v>4.3186949245226E-4</v>
      </c>
      <c r="V985" t="s">
        <v>39</v>
      </c>
      <c r="W985" t="s">
        <v>39</v>
      </c>
      <c r="X985" t="s">
        <v>39</v>
      </c>
      <c r="Y985" t="s">
        <v>39</v>
      </c>
      <c r="Z985" t="s">
        <v>40</v>
      </c>
      <c r="AA985" t="s">
        <v>39</v>
      </c>
      <c r="AB985" t="s">
        <v>39</v>
      </c>
      <c r="AC985" t="s">
        <v>39</v>
      </c>
      <c r="AD985" t="s">
        <v>7682</v>
      </c>
      <c r="AE985" t="s">
        <v>39</v>
      </c>
      <c r="AF985" t="s">
        <v>39</v>
      </c>
      <c r="AG985" t="s">
        <v>39</v>
      </c>
      <c r="AH985" t="s">
        <v>42</v>
      </c>
    </row>
    <row r="986" spans="1:34">
      <c r="A986" t="s">
        <v>7683</v>
      </c>
      <c r="B986" t="s">
        <v>35</v>
      </c>
      <c r="C986" t="s">
        <v>36</v>
      </c>
      <c r="D986">
        <v>944.99098702913705</v>
      </c>
      <c r="E986">
        <v>1709.4024147493301</v>
      </c>
      <c r="F986">
        <v>1327.19670088923</v>
      </c>
      <c r="G986">
        <v>-0.85522423268352199</v>
      </c>
      <c r="H986">
        <v>0.17844801242880001</v>
      </c>
      <c r="I986">
        <v>-4.79256799245523</v>
      </c>
      <c r="J986" s="2">
        <v>1.64659940383176E-6</v>
      </c>
      <c r="K986" s="2">
        <v>1.29222798553608E-5</v>
      </c>
      <c r="L986" t="s">
        <v>37</v>
      </c>
      <c r="M986" t="s">
        <v>36</v>
      </c>
      <c r="N986">
        <v>989.180047284073</v>
      </c>
      <c r="O986">
        <v>1624.4969384438</v>
      </c>
      <c r="P986">
        <v>1306.83849286394</v>
      </c>
      <c r="Q986">
        <v>-0.71617574041203602</v>
      </c>
      <c r="R986">
        <v>0.11565978045159001</v>
      </c>
      <c r="S986">
        <v>-6.1920897447302004</v>
      </c>
      <c r="T986" s="2">
        <v>5.93717288363433E-10</v>
      </c>
      <c r="U986" s="2">
        <v>1.7899516034714E-8</v>
      </c>
      <c r="V986" t="s">
        <v>7684</v>
      </c>
      <c r="W986" t="s">
        <v>63</v>
      </c>
      <c r="X986" t="s">
        <v>3983</v>
      </c>
      <c r="Y986" t="s">
        <v>3984</v>
      </c>
      <c r="Z986" t="s">
        <v>47</v>
      </c>
      <c r="AA986" t="s">
        <v>7685</v>
      </c>
      <c r="AB986" t="s">
        <v>7686</v>
      </c>
      <c r="AC986" t="s">
        <v>7687</v>
      </c>
      <c r="AD986" t="s">
        <v>7688</v>
      </c>
      <c r="AE986" t="s">
        <v>7689</v>
      </c>
      <c r="AF986" t="s">
        <v>7690</v>
      </c>
      <c r="AG986" t="s">
        <v>363</v>
      </c>
      <c r="AH986" t="s">
        <v>42</v>
      </c>
    </row>
    <row r="987" spans="1:34">
      <c r="A987" t="s">
        <v>7691</v>
      </c>
      <c r="B987" t="s">
        <v>35</v>
      </c>
      <c r="C987" t="s">
        <v>36</v>
      </c>
      <c r="D987">
        <v>1020.5229343242</v>
      </c>
      <c r="E987">
        <v>1846.7419363721001</v>
      </c>
      <c r="F987">
        <v>1433.63243534815</v>
      </c>
      <c r="G987">
        <v>-0.85617771714681101</v>
      </c>
      <c r="H987">
        <v>0.25540646295375402</v>
      </c>
      <c r="I987">
        <v>-3.3522163348773</v>
      </c>
      <c r="J987">
        <v>8.0167348216854699E-4</v>
      </c>
      <c r="K987">
        <v>3.1728835125054899E-3</v>
      </c>
      <c r="L987" t="s">
        <v>37</v>
      </c>
      <c r="M987" t="s">
        <v>36</v>
      </c>
      <c r="N987">
        <v>1472.85544045045</v>
      </c>
      <c r="O987">
        <v>2289.8114138782298</v>
      </c>
      <c r="P987">
        <v>1881.33342716434</v>
      </c>
      <c r="Q987">
        <v>-0.63681589616339895</v>
      </c>
      <c r="R987">
        <v>0.21795604695287199</v>
      </c>
      <c r="S987">
        <v>-2.92176291993907</v>
      </c>
      <c r="T987">
        <v>3.4805636865274199E-3</v>
      </c>
      <c r="U987">
        <v>1.51801489846661E-2</v>
      </c>
      <c r="V987" t="s">
        <v>39</v>
      </c>
      <c r="W987" t="s">
        <v>39</v>
      </c>
      <c r="X987" t="s">
        <v>39</v>
      </c>
      <c r="Y987" t="s">
        <v>39</v>
      </c>
      <c r="Z987" t="s">
        <v>47</v>
      </c>
      <c r="AA987" t="s">
        <v>39</v>
      </c>
      <c r="AB987" t="s">
        <v>7692</v>
      </c>
      <c r="AC987" t="s">
        <v>39</v>
      </c>
      <c r="AD987" t="s">
        <v>7693</v>
      </c>
      <c r="AE987" t="s">
        <v>7664</v>
      </c>
      <c r="AF987" t="s">
        <v>7694</v>
      </c>
      <c r="AG987" t="s">
        <v>39</v>
      </c>
      <c r="AH987" t="s">
        <v>42</v>
      </c>
    </row>
    <row r="988" spans="1:34">
      <c r="A988" t="s">
        <v>7695</v>
      </c>
      <c r="B988" t="s">
        <v>35</v>
      </c>
      <c r="C988" t="s">
        <v>36</v>
      </c>
      <c r="D988">
        <v>5695.8544773435096</v>
      </c>
      <c r="E988">
        <v>10312.8225756423</v>
      </c>
      <c r="F988">
        <v>8004.3385264929202</v>
      </c>
      <c r="G988">
        <v>-0.85657906797769201</v>
      </c>
      <c r="H988">
        <v>0.22068462006256001</v>
      </c>
      <c r="I988">
        <v>-3.88146245866553</v>
      </c>
      <c r="J988">
        <v>1.0383018198378601E-4</v>
      </c>
      <c r="K988">
        <v>5.1577378027532501E-4</v>
      </c>
      <c r="L988" t="s">
        <v>37</v>
      </c>
      <c r="M988" t="s">
        <v>36</v>
      </c>
      <c r="N988">
        <v>5256.7798602721496</v>
      </c>
      <c r="O988">
        <v>12518.194604738501</v>
      </c>
      <c r="P988">
        <v>8887.4872325053202</v>
      </c>
      <c r="Q988">
        <v>-1.25176884930595</v>
      </c>
      <c r="R988">
        <v>0.224059682475822</v>
      </c>
      <c r="S988">
        <v>-5.5867652559090804</v>
      </c>
      <c r="T988" s="2">
        <v>2.31338089419588E-8</v>
      </c>
      <c r="U988" s="2">
        <v>4.9944769356405304E-7</v>
      </c>
      <c r="V988" t="s">
        <v>39</v>
      </c>
      <c r="W988" t="s">
        <v>39</v>
      </c>
      <c r="X988" t="s">
        <v>39</v>
      </c>
      <c r="Y988" t="s">
        <v>39</v>
      </c>
      <c r="Z988" t="s">
        <v>40</v>
      </c>
      <c r="AA988" t="s">
        <v>39</v>
      </c>
      <c r="AB988" t="s">
        <v>39</v>
      </c>
      <c r="AC988" t="s">
        <v>39</v>
      </c>
      <c r="AD988" t="s">
        <v>7696</v>
      </c>
      <c r="AE988" t="s">
        <v>7697</v>
      </c>
      <c r="AF988" t="s">
        <v>7698</v>
      </c>
      <c r="AG988" t="s">
        <v>39</v>
      </c>
      <c r="AH988" t="s">
        <v>42</v>
      </c>
    </row>
    <row r="989" spans="1:34">
      <c r="A989" t="s">
        <v>7699</v>
      </c>
      <c r="B989" t="s">
        <v>35</v>
      </c>
      <c r="C989" t="s">
        <v>36</v>
      </c>
      <c r="D989">
        <v>1998.56689072166</v>
      </c>
      <c r="E989">
        <v>3621.5720112126401</v>
      </c>
      <c r="F989">
        <v>2810.0694509671498</v>
      </c>
      <c r="G989">
        <v>-0.85747027436386003</v>
      </c>
      <c r="H989">
        <v>0.179319086658592</v>
      </c>
      <c r="I989">
        <v>-4.7818126354636501</v>
      </c>
      <c r="J989" s="2">
        <v>1.73721562561868E-6</v>
      </c>
      <c r="K989" s="2">
        <v>1.35991683496924E-5</v>
      </c>
      <c r="L989" t="s">
        <v>37</v>
      </c>
      <c r="M989" t="s">
        <v>36</v>
      </c>
      <c r="N989">
        <v>3240.110333958</v>
      </c>
      <c r="O989">
        <v>5815.5403772627196</v>
      </c>
      <c r="P989">
        <v>4527.82535561036</v>
      </c>
      <c r="Q989">
        <v>-0.84389179226120303</v>
      </c>
      <c r="R989">
        <v>0.121442194184606</v>
      </c>
      <c r="S989">
        <v>-6.9489175317303102</v>
      </c>
      <c r="T989" s="2">
        <v>3.6809963648431297E-12</v>
      </c>
      <c r="U989" s="2">
        <v>1.5773162849656499E-10</v>
      </c>
      <c r="V989" s="1">
        <v>38961</v>
      </c>
      <c r="W989" t="s">
        <v>63</v>
      </c>
      <c r="X989" t="s">
        <v>7700</v>
      </c>
      <c r="Y989" t="s">
        <v>7700</v>
      </c>
      <c r="Z989" t="s">
        <v>47</v>
      </c>
      <c r="AA989" t="s">
        <v>7701</v>
      </c>
      <c r="AB989" t="s">
        <v>7702</v>
      </c>
      <c r="AC989" t="s">
        <v>7703</v>
      </c>
      <c r="AD989" t="s">
        <v>7704</v>
      </c>
      <c r="AE989" t="s">
        <v>7705</v>
      </c>
      <c r="AF989" t="s">
        <v>7706</v>
      </c>
      <c r="AG989" t="s">
        <v>7707</v>
      </c>
      <c r="AH989" t="s">
        <v>42</v>
      </c>
    </row>
    <row r="990" spans="1:34">
      <c r="A990" t="s">
        <v>7708</v>
      </c>
      <c r="B990" t="s">
        <v>35</v>
      </c>
      <c r="C990" t="s">
        <v>36</v>
      </c>
      <c r="D990">
        <v>11760.5039171187</v>
      </c>
      <c r="E990">
        <v>21344.691501696099</v>
      </c>
      <c r="F990">
        <v>16552.597709407401</v>
      </c>
      <c r="G990">
        <v>-0.85984797375623101</v>
      </c>
      <c r="H990">
        <v>0.195205523670059</v>
      </c>
      <c r="I990">
        <v>-4.4048342361949002</v>
      </c>
      <c r="J990" s="2">
        <v>1.058647982322E-5</v>
      </c>
      <c r="K990" s="2">
        <v>6.8772386441251406E-5</v>
      </c>
      <c r="L990" t="s">
        <v>37</v>
      </c>
      <c r="M990" t="s">
        <v>36</v>
      </c>
      <c r="N990">
        <v>9498.62690656226</v>
      </c>
      <c r="O990">
        <v>17043.082444130599</v>
      </c>
      <c r="P990">
        <v>13270.8546753464</v>
      </c>
      <c r="Q990">
        <v>-0.84341349974593105</v>
      </c>
      <c r="R990">
        <v>0.33713131345995201</v>
      </c>
      <c r="S990">
        <v>-2.5017358698901102</v>
      </c>
      <c r="T990">
        <v>1.23586088357383E-2</v>
      </c>
      <c r="U990">
        <v>4.2460397430559703E-2</v>
      </c>
      <c r="V990" t="s">
        <v>39</v>
      </c>
      <c r="W990" t="s">
        <v>39</v>
      </c>
      <c r="X990" t="s">
        <v>39</v>
      </c>
      <c r="Y990" t="s">
        <v>39</v>
      </c>
      <c r="Z990" t="s">
        <v>47</v>
      </c>
      <c r="AA990" t="s">
        <v>39</v>
      </c>
      <c r="AB990" t="s">
        <v>7709</v>
      </c>
      <c r="AC990" t="s">
        <v>7710</v>
      </c>
      <c r="AD990" t="s">
        <v>7711</v>
      </c>
      <c r="AE990" t="s">
        <v>7712</v>
      </c>
      <c r="AF990" t="s">
        <v>7713</v>
      </c>
      <c r="AG990" t="s">
        <v>39</v>
      </c>
      <c r="AH990" t="s">
        <v>42</v>
      </c>
    </row>
    <row r="991" spans="1:34">
      <c r="A991" t="s">
        <v>7714</v>
      </c>
      <c r="B991" t="s">
        <v>35</v>
      </c>
      <c r="C991" t="s">
        <v>36</v>
      </c>
      <c r="D991">
        <v>845.99489776914402</v>
      </c>
      <c r="E991">
        <v>1535.90761243827</v>
      </c>
      <c r="F991">
        <v>1190.9512551037101</v>
      </c>
      <c r="G991">
        <v>-0.86062807892455695</v>
      </c>
      <c r="H991">
        <v>0.165305834000299</v>
      </c>
      <c r="I991">
        <v>-5.2062777102168196</v>
      </c>
      <c r="J991" s="2">
        <v>1.92666242216364E-7</v>
      </c>
      <c r="K991" s="2">
        <v>1.87819444383387E-6</v>
      </c>
      <c r="L991" t="s">
        <v>37</v>
      </c>
      <c r="M991" t="s">
        <v>36</v>
      </c>
      <c r="N991">
        <v>1437.8719375380599</v>
      </c>
      <c r="O991">
        <v>2028.41871655878</v>
      </c>
      <c r="P991">
        <v>1733.1453270484201</v>
      </c>
      <c r="Q991">
        <v>-0.49636715506199602</v>
      </c>
      <c r="R991">
        <v>0.149558016789783</v>
      </c>
      <c r="S991">
        <v>-3.3188936689344102</v>
      </c>
      <c r="T991">
        <v>9.0374835456465705E-4</v>
      </c>
      <c r="U991">
        <v>4.9667914941780899E-3</v>
      </c>
      <c r="V991" t="s">
        <v>7715</v>
      </c>
      <c r="W991" t="s">
        <v>63</v>
      </c>
      <c r="X991" t="s">
        <v>7716</v>
      </c>
      <c r="Y991" t="s">
        <v>7717</v>
      </c>
      <c r="Z991" t="s">
        <v>47</v>
      </c>
      <c r="AA991" t="s">
        <v>7718</v>
      </c>
      <c r="AB991" t="s">
        <v>7719</v>
      </c>
      <c r="AC991" t="s">
        <v>7720</v>
      </c>
      <c r="AD991" t="s">
        <v>7721</v>
      </c>
      <c r="AE991" t="s">
        <v>7722</v>
      </c>
      <c r="AF991" t="s">
        <v>7723</v>
      </c>
      <c r="AG991" t="s">
        <v>276</v>
      </c>
      <c r="AH991" t="s">
        <v>42</v>
      </c>
    </row>
    <row r="992" spans="1:34">
      <c r="A992" t="s">
        <v>7724</v>
      </c>
      <c r="B992" t="s">
        <v>35</v>
      </c>
      <c r="C992" t="s">
        <v>36</v>
      </c>
      <c r="D992">
        <v>2841.9951726366799</v>
      </c>
      <c r="E992">
        <v>5159.2785241375695</v>
      </c>
      <c r="F992">
        <v>4000.6368483871202</v>
      </c>
      <c r="G992">
        <v>-0.860798165352617</v>
      </c>
      <c r="H992">
        <v>0.21009813801188901</v>
      </c>
      <c r="I992">
        <v>-4.0971241987109099</v>
      </c>
      <c r="J992" s="2">
        <v>4.1831449299801702E-5</v>
      </c>
      <c r="K992">
        <v>2.31164068179658E-4</v>
      </c>
      <c r="L992" t="s">
        <v>37</v>
      </c>
      <c r="M992" t="s">
        <v>36</v>
      </c>
      <c r="N992">
        <v>4747.4385424278798</v>
      </c>
      <c r="O992">
        <v>7253.4562161098402</v>
      </c>
      <c r="P992">
        <v>6000.4473792688595</v>
      </c>
      <c r="Q992">
        <v>-0.61159978880090904</v>
      </c>
      <c r="R992">
        <v>0.20097839732254599</v>
      </c>
      <c r="S992">
        <v>-3.0431120804459701</v>
      </c>
      <c r="T992">
        <v>2.3414510730205701E-3</v>
      </c>
      <c r="U992">
        <v>1.09805867474116E-2</v>
      </c>
      <c r="V992" t="s">
        <v>39</v>
      </c>
      <c r="W992" t="s">
        <v>39</v>
      </c>
      <c r="X992" t="s">
        <v>39</v>
      </c>
      <c r="Y992" t="s">
        <v>39</v>
      </c>
      <c r="Z992" t="s">
        <v>47</v>
      </c>
      <c r="AA992" t="s">
        <v>7725</v>
      </c>
      <c r="AB992" t="s">
        <v>39</v>
      </c>
      <c r="AC992" t="s">
        <v>7726</v>
      </c>
      <c r="AD992" t="s">
        <v>7727</v>
      </c>
      <c r="AE992" t="s">
        <v>7728</v>
      </c>
      <c r="AF992" t="s">
        <v>7729</v>
      </c>
      <c r="AG992" t="s">
        <v>39</v>
      </c>
      <c r="AH992" t="s">
        <v>42</v>
      </c>
    </row>
    <row r="993" spans="1:34">
      <c r="A993" t="s">
        <v>7730</v>
      </c>
      <c r="B993" t="s">
        <v>35</v>
      </c>
      <c r="C993" t="s">
        <v>36</v>
      </c>
      <c r="D993">
        <v>1716.5646979646399</v>
      </c>
      <c r="E993">
        <v>3120.0420828119099</v>
      </c>
      <c r="F993">
        <v>2418.3033903882701</v>
      </c>
      <c r="G993">
        <v>-0.86185464430411596</v>
      </c>
      <c r="H993">
        <v>0.17251753377731399</v>
      </c>
      <c r="I993">
        <v>-4.9957510140192296</v>
      </c>
      <c r="J993" s="2">
        <v>5.8607236663842304E-7</v>
      </c>
      <c r="K993" s="2">
        <v>5.1061718833855398E-6</v>
      </c>
      <c r="L993" t="s">
        <v>37</v>
      </c>
      <c r="M993" t="s">
        <v>36</v>
      </c>
      <c r="N993">
        <v>3148.0323665405199</v>
      </c>
      <c r="O993">
        <v>5371.5045201427201</v>
      </c>
      <c r="P993">
        <v>4259.7684433416198</v>
      </c>
      <c r="Q993">
        <v>-0.77084099536705797</v>
      </c>
      <c r="R993">
        <v>9.5152565222054494E-2</v>
      </c>
      <c r="S993">
        <v>-8.1011057722739395</v>
      </c>
      <c r="T993" s="2">
        <v>5.4461872677378904E-16</v>
      </c>
      <c r="U993" s="2">
        <v>4.1605420652135202E-14</v>
      </c>
      <c r="V993" t="s">
        <v>39</v>
      </c>
      <c r="W993" t="s">
        <v>39</v>
      </c>
      <c r="X993" t="s">
        <v>39</v>
      </c>
      <c r="Y993" t="s">
        <v>39</v>
      </c>
      <c r="Z993" t="s">
        <v>47</v>
      </c>
      <c r="AA993" t="s">
        <v>7731</v>
      </c>
      <c r="AB993" t="s">
        <v>39</v>
      </c>
      <c r="AC993" t="s">
        <v>7732</v>
      </c>
      <c r="AD993" t="s">
        <v>7733</v>
      </c>
      <c r="AE993" t="s">
        <v>7734</v>
      </c>
      <c r="AF993" t="s">
        <v>7735</v>
      </c>
      <c r="AG993" t="s">
        <v>39</v>
      </c>
      <c r="AH993" t="s">
        <v>42</v>
      </c>
    </row>
    <row r="994" spans="1:34">
      <c r="A994" t="s">
        <v>7736</v>
      </c>
      <c r="B994" t="s">
        <v>35</v>
      </c>
      <c r="C994" t="s">
        <v>36</v>
      </c>
      <c r="D994">
        <v>1213.10363576958</v>
      </c>
      <c r="E994">
        <v>2203.3732562680402</v>
      </c>
      <c r="F994">
        <v>1708.23844601881</v>
      </c>
      <c r="G994">
        <v>-0.86194611658289899</v>
      </c>
      <c r="H994">
        <v>0.24770647826397099</v>
      </c>
      <c r="I994">
        <v>-3.4797076064532901</v>
      </c>
      <c r="J994">
        <v>5.01961288537535E-4</v>
      </c>
      <c r="K994">
        <v>2.08703264441742E-3</v>
      </c>
      <c r="L994" t="s">
        <v>37</v>
      </c>
      <c r="M994" t="s">
        <v>36</v>
      </c>
      <c r="N994">
        <v>1759.58308671245</v>
      </c>
      <c r="O994">
        <v>3169.31032693613</v>
      </c>
      <c r="P994">
        <v>2464.4467068242898</v>
      </c>
      <c r="Q994">
        <v>-0.84888473596034597</v>
      </c>
      <c r="R994">
        <v>0.11622901634573</v>
      </c>
      <c r="S994">
        <v>-7.3035526123295398</v>
      </c>
      <c r="T994" s="2">
        <v>2.8026721129839302E-13</v>
      </c>
      <c r="U994" s="2">
        <v>1.4649384917494601E-11</v>
      </c>
      <c r="V994" t="s">
        <v>7737</v>
      </c>
      <c r="W994" t="s">
        <v>63</v>
      </c>
      <c r="X994" t="s">
        <v>7738</v>
      </c>
      <c r="Y994" t="s">
        <v>7739</v>
      </c>
      <c r="Z994" t="s">
        <v>47</v>
      </c>
      <c r="AA994" t="s">
        <v>7740</v>
      </c>
      <c r="AB994" t="s">
        <v>7741</v>
      </c>
      <c r="AC994" t="s">
        <v>7742</v>
      </c>
      <c r="AD994" t="s">
        <v>7743</v>
      </c>
      <c r="AE994" t="s">
        <v>7744</v>
      </c>
      <c r="AF994" t="s">
        <v>7745</v>
      </c>
      <c r="AG994" t="s">
        <v>51</v>
      </c>
      <c r="AH994" t="s">
        <v>42</v>
      </c>
    </row>
    <row r="995" spans="1:34">
      <c r="A995" t="s">
        <v>7746</v>
      </c>
      <c r="B995" t="s">
        <v>35</v>
      </c>
      <c r="C995" t="s">
        <v>36</v>
      </c>
      <c r="D995">
        <v>1005.94218041162</v>
      </c>
      <c r="E995">
        <v>1827.67279105644</v>
      </c>
      <c r="F995">
        <v>1416.80748573403</v>
      </c>
      <c r="G995">
        <v>-0.86202055619018803</v>
      </c>
      <c r="H995">
        <v>0.21415829956551499</v>
      </c>
      <c r="I995">
        <v>-4.0251559614502801</v>
      </c>
      <c r="J995" s="2">
        <v>5.6937566955003799E-5</v>
      </c>
      <c r="K995">
        <v>3.0210266281507101E-4</v>
      </c>
      <c r="L995" t="s">
        <v>37</v>
      </c>
      <c r="M995" t="s">
        <v>36</v>
      </c>
      <c r="N995">
        <v>1497.5179980612099</v>
      </c>
      <c r="O995">
        <v>2533.6741124110399</v>
      </c>
      <c r="P995">
        <v>2015.59605523613</v>
      </c>
      <c r="Q995">
        <v>-0.75846833074485398</v>
      </c>
      <c r="R995">
        <v>0.16545581350674801</v>
      </c>
      <c r="S995">
        <v>-4.5841141188666796</v>
      </c>
      <c r="T995" s="2">
        <v>4.5591520216856798E-6</v>
      </c>
      <c r="U995" s="2">
        <v>5.3826687819663797E-5</v>
      </c>
      <c r="V995" t="s">
        <v>7747</v>
      </c>
      <c r="W995" t="s">
        <v>63</v>
      </c>
      <c r="X995" t="s">
        <v>7748</v>
      </c>
      <c r="Y995" t="s">
        <v>7749</v>
      </c>
      <c r="Z995" t="s">
        <v>47</v>
      </c>
      <c r="AA995" t="s">
        <v>7750</v>
      </c>
      <c r="AB995" t="s">
        <v>4788</v>
      </c>
      <c r="AC995" t="s">
        <v>4789</v>
      </c>
      <c r="AD995" t="s">
        <v>7751</v>
      </c>
      <c r="AE995" t="s">
        <v>7752</v>
      </c>
      <c r="AF995" t="s">
        <v>7753</v>
      </c>
      <c r="AG995" t="s">
        <v>1009</v>
      </c>
      <c r="AH995" t="s">
        <v>42</v>
      </c>
    </row>
    <row r="996" spans="1:34">
      <c r="A996" t="s">
        <v>7754</v>
      </c>
      <c r="B996" t="s">
        <v>35</v>
      </c>
      <c r="C996" t="s">
        <v>36</v>
      </c>
      <c r="D996">
        <v>561.38064789824796</v>
      </c>
      <c r="E996">
        <v>1021.38224667304</v>
      </c>
      <c r="F996">
        <v>791.381447285646</v>
      </c>
      <c r="G996">
        <v>-0.86233117101988599</v>
      </c>
      <c r="H996">
        <v>0.157950320709176</v>
      </c>
      <c r="I996">
        <v>-5.4595088325755601</v>
      </c>
      <c r="J996" s="2">
        <v>4.7745358503256099E-8</v>
      </c>
      <c r="K996" s="2">
        <v>5.3935982216368702E-7</v>
      </c>
      <c r="L996" t="s">
        <v>37</v>
      </c>
      <c r="M996" t="s">
        <v>36</v>
      </c>
      <c r="N996">
        <v>866.91556671013598</v>
      </c>
      <c r="O996">
        <v>1096.82926620024</v>
      </c>
      <c r="P996">
        <v>981.87241645518702</v>
      </c>
      <c r="Q996">
        <v>-0.33887047210851501</v>
      </c>
      <c r="R996">
        <v>0.1162322792671</v>
      </c>
      <c r="S996">
        <v>-2.9154592359820901</v>
      </c>
      <c r="T996">
        <v>3.5516550087875101E-3</v>
      </c>
      <c r="U996">
        <v>1.54463141456361E-2</v>
      </c>
      <c r="V996" t="s">
        <v>7755</v>
      </c>
      <c r="W996" t="s">
        <v>63</v>
      </c>
      <c r="X996" t="s">
        <v>7756</v>
      </c>
      <c r="Y996" t="s">
        <v>7757</v>
      </c>
      <c r="Z996" t="s">
        <v>47</v>
      </c>
      <c r="AA996" t="s">
        <v>7758</v>
      </c>
      <c r="AB996" t="s">
        <v>7759</v>
      </c>
      <c r="AC996" t="s">
        <v>7760</v>
      </c>
      <c r="AD996" t="s">
        <v>7761</v>
      </c>
      <c r="AE996" t="s">
        <v>7762</v>
      </c>
      <c r="AF996" t="s">
        <v>7763</v>
      </c>
      <c r="AG996" t="s">
        <v>1009</v>
      </c>
      <c r="AH996" t="s">
        <v>42</v>
      </c>
    </row>
    <row r="997" spans="1:34">
      <c r="A997" t="s">
        <v>7764</v>
      </c>
      <c r="B997" t="s">
        <v>35</v>
      </c>
      <c r="C997" t="s">
        <v>36</v>
      </c>
      <c r="D997">
        <v>490.098589369911</v>
      </c>
      <c r="E997">
        <v>892.818922498191</v>
      </c>
      <c r="F997">
        <v>691.45875593405106</v>
      </c>
      <c r="G997">
        <v>-0.86526540925080198</v>
      </c>
      <c r="H997">
        <v>0.164943142663074</v>
      </c>
      <c r="I997">
        <v>-5.2458404470821796</v>
      </c>
      <c r="J997" s="2">
        <v>1.55571494359333E-7</v>
      </c>
      <c r="K997" s="2">
        <v>1.5545174721806799E-6</v>
      </c>
      <c r="L997" t="s">
        <v>37</v>
      </c>
      <c r="M997" t="s">
        <v>36</v>
      </c>
      <c r="N997">
        <v>612.15660245237405</v>
      </c>
      <c r="O997">
        <v>1069.6911506613401</v>
      </c>
      <c r="P997">
        <v>840.92387655685798</v>
      </c>
      <c r="Q997">
        <v>-0.80551230080044001</v>
      </c>
      <c r="R997">
        <v>0.169927481559209</v>
      </c>
      <c r="S997">
        <v>-4.7403297772042299</v>
      </c>
      <c r="T997" s="2">
        <v>2.1337064757860498E-6</v>
      </c>
      <c r="U997" s="2">
        <v>2.74150429457351E-5</v>
      </c>
      <c r="V997" t="s">
        <v>7765</v>
      </c>
      <c r="W997" t="s">
        <v>63</v>
      </c>
      <c r="X997" t="s">
        <v>7766</v>
      </c>
      <c r="Y997" t="s">
        <v>7767</v>
      </c>
      <c r="Z997" t="s">
        <v>47</v>
      </c>
      <c r="AA997" t="s">
        <v>7768</v>
      </c>
      <c r="AB997" t="s">
        <v>7769</v>
      </c>
      <c r="AC997" t="s">
        <v>7770</v>
      </c>
      <c r="AD997" t="s">
        <v>7771</v>
      </c>
      <c r="AE997" t="s">
        <v>7772</v>
      </c>
      <c r="AF997" t="s">
        <v>7773</v>
      </c>
      <c r="AG997" t="s">
        <v>3221</v>
      </c>
      <c r="AH997" t="s">
        <v>42</v>
      </c>
    </row>
    <row r="998" spans="1:34">
      <c r="A998" t="s">
        <v>7774</v>
      </c>
      <c r="B998" t="s">
        <v>35</v>
      </c>
      <c r="C998" t="s">
        <v>36</v>
      </c>
      <c r="D998">
        <v>5637.9080035788802</v>
      </c>
      <c r="E998">
        <v>10287.438541208199</v>
      </c>
      <c r="F998">
        <v>7962.6732723935502</v>
      </c>
      <c r="G998">
        <v>-0.867833664759462</v>
      </c>
      <c r="H998">
        <v>0.15791411672762701</v>
      </c>
      <c r="I998">
        <v>-5.4956053501937001</v>
      </c>
      <c r="J998" s="2">
        <v>3.8937240804277798E-8</v>
      </c>
      <c r="K998" s="2">
        <v>4.5198534817365099E-7</v>
      </c>
      <c r="L998" t="s">
        <v>37</v>
      </c>
      <c r="M998" t="s">
        <v>36</v>
      </c>
      <c r="N998">
        <v>6917.4529714625896</v>
      </c>
      <c r="O998">
        <v>12750.177882890301</v>
      </c>
      <c r="P998">
        <v>9833.8154271764506</v>
      </c>
      <c r="Q998">
        <v>-0.88222926888351805</v>
      </c>
      <c r="R998">
        <v>0.158327860958214</v>
      </c>
      <c r="S998">
        <v>-5.5721669170807298</v>
      </c>
      <c r="T998" s="2">
        <v>2.5159019296485401E-8</v>
      </c>
      <c r="U998" s="2">
        <v>5.3767053516780104E-7</v>
      </c>
      <c r="V998" t="s">
        <v>7775</v>
      </c>
      <c r="W998" t="s">
        <v>63</v>
      </c>
      <c r="X998" t="s">
        <v>7776</v>
      </c>
      <c r="Y998" t="s">
        <v>757</v>
      </c>
      <c r="Z998" t="s">
        <v>47</v>
      </c>
      <c r="AA998" t="s">
        <v>7777</v>
      </c>
      <c r="AB998" t="s">
        <v>7778</v>
      </c>
      <c r="AC998" t="s">
        <v>7779</v>
      </c>
      <c r="AD998" t="s">
        <v>7780</v>
      </c>
      <c r="AE998" t="s">
        <v>7781</v>
      </c>
      <c r="AF998" t="s">
        <v>7782</v>
      </c>
      <c r="AG998" t="s">
        <v>7783</v>
      </c>
      <c r="AH998" t="s">
        <v>42</v>
      </c>
    </row>
    <row r="999" spans="1:34">
      <c r="A999" t="s">
        <v>7784</v>
      </c>
      <c r="B999" t="s">
        <v>35</v>
      </c>
      <c r="C999" t="s">
        <v>36</v>
      </c>
      <c r="D999">
        <v>937.667049623396</v>
      </c>
      <c r="E999">
        <v>1712.03801045404</v>
      </c>
      <c r="F999">
        <v>1324.85253003872</v>
      </c>
      <c r="G999">
        <v>-0.86916427245399397</v>
      </c>
      <c r="H999">
        <v>0.33969382460631498</v>
      </c>
      <c r="I999">
        <v>-2.5586696298094398</v>
      </c>
      <c r="J999">
        <v>1.0507354355770099E-2</v>
      </c>
      <c r="K999">
        <v>2.9145934144264099E-2</v>
      </c>
      <c r="L999" t="s">
        <v>37</v>
      </c>
      <c r="M999" t="s">
        <v>36</v>
      </c>
      <c r="N999">
        <v>1146.02288661849</v>
      </c>
      <c r="O999">
        <v>3307.0377846526098</v>
      </c>
      <c r="P999">
        <v>2226.5303356355498</v>
      </c>
      <c r="Q999">
        <v>-1.5292692282778899</v>
      </c>
      <c r="R999">
        <v>0.202724700307024</v>
      </c>
      <c r="S999">
        <v>-7.5435762191870497</v>
      </c>
      <c r="T999" s="2">
        <v>4.5725538382551198E-14</v>
      </c>
      <c r="U999" s="2">
        <v>2.6805009184465702E-12</v>
      </c>
      <c r="V999" t="s">
        <v>7785</v>
      </c>
      <c r="W999" t="s">
        <v>63</v>
      </c>
      <c r="X999" t="s">
        <v>7786</v>
      </c>
      <c r="Y999" t="s">
        <v>7787</v>
      </c>
      <c r="Z999" t="s">
        <v>47</v>
      </c>
      <c r="AA999" t="s">
        <v>2761</v>
      </c>
      <c r="AB999" t="s">
        <v>6167</v>
      </c>
      <c r="AC999" t="s">
        <v>1313</v>
      </c>
      <c r="AD999" t="s">
        <v>7788</v>
      </c>
      <c r="AE999" t="s">
        <v>7789</v>
      </c>
      <c r="AF999" t="s">
        <v>2765</v>
      </c>
      <c r="AG999" t="s">
        <v>3562</v>
      </c>
      <c r="AH999" t="s">
        <v>42</v>
      </c>
    </row>
    <row r="1000" spans="1:34">
      <c r="A1000" t="s">
        <v>7790</v>
      </c>
      <c r="B1000" t="s">
        <v>35</v>
      </c>
      <c r="C1000" t="s">
        <v>36</v>
      </c>
      <c r="D1000">
        <v>409.37644139035302</v>
      </c>
      <c r="E1000">
        <v>747.20063727847605</v>
      </c>
      <c r="F1000">
        <v>578.28853933441496</v>
      </c>
      <c r="G1000">
        <v>-0.86973239393638402</v>
      </c>
      <c r="H1000">
        <v>0.287932881708928</v>
      </c>
      <c r="I1000">
        <v>-3.0206080971870399</v>
      </c>
      <c r="J1000">
        <v>2.52267642742761E-3</v>
      </c>
      <c r="K1000">
        <v>8.54867378430876E-3</v>
      </c>
      <c r="L1000" t="s">
        <v>37</v>
      </c>
      <c r="M1000" t="s">
        <v>36</v>
      </c>
      <c r="N1000">
        <v>509.46397729726698</v>
      </c>
      <c r="O1000">
        <v>901.19014503029496</v>
      </c>
      <c r="P1000">
        <v>705.32706116378097</v>
      </c>
      <c r="Q1000">
        <v>-0.82352124944557903</v>
      </c>
      <c r="R1000">
        <v>0.22482395555307499</v>
      </c>
      <c r="S1000">
        <v>-3.6629604146039001</v>
      </c>
      <c r="T1000">
        <v>2.4931707935905702E-4</v>
      </c>
      <c r="U1000">
        <v>1.6931698514959599E-3</v>
      </c>
      <c r="V1000" t="s">
        <v>7791</v>
      </c>
      <c r="W1000" t="s">
        <v>63</v>
      </c>
      <c r="X1000" t="s">
        <v>3130</v>
      </c>
      <c r="Y1000" t="s">
        <v>7792</v>
      </c>
      <c r="Z1000" t="s">
        <v>47</v>
      </c>
      <c r="AA1000" t="s">
        <v>7793</v>
      </c>
      <c r="AB1000" t="s">
        <v>7794</v>
      </c>
      <c r="AC1000" t="s">
        <v>7795</v>
      </c>
      <c r="AD1000" t="s">
        <v>7796</v>
      </c>
      <c r="AE1000" t="s">
        <v>7797</v>
      </c>
      <c r="AF1000" t="s">
        <v>7798</v>
      </c>
      <c r="AG1000" t="s">
        <v>5259</v>
      </c>
      <c r="AH1000" t="s">
        <v>42</v>
      </c>
    </row>
    <row r="1001" spans="1:34">
      <c r="A1001" t="s">
        <v>7799</v>
      </c>
      <c r="B1001" t="s">
        <v>35</v>
      </c>
      <c r="C1001" t="s">
        <v>36</v>
      </c>
      <c r="D1001">
        <v>478.85389521523001</v>
      </c>
      <c r="E1001">
        <v>874.26822243261404</v>
      </c>
      <c r="F1001">
        <v>676.56105882392205</v>
      </c>
      <c r="G1001">
        <v>-0.87043299633305904</v>
      </c>
      <c r="H1001">
        <v>0.28688329376260202</v>
      </c>
      <c r="I1001">
        <v>-3.0341013759182101</v>
      </c>
      <c r="J1001">
        <v>2.41253346234365E-3</v>
      </c>
      <c r="K1001">
        <v>8.2273306209258695E-3</v>
      </c>
      <c r="L1001" t="s">
        <v>37</v>
      </c>
      <c r="M1001" t="s">
        <v>36</v>
      </c>
      <c r="N1001">
        <v>1017.13265008664</v>
      </c>
      <c r="O1001">
        <v>1361.59084185195</v>
      </c>
      <c r="P1001">
        <v>1189.36174596929</v>
      </c>
      <c r="Q1001">
        <v>-0.42005944312752203</v>
      </c>
      <c r="R1001">
        <v>0.121839177697429</v>
      </c>
      <c r="S1001">
        <v>-3.4476549420801499</v>
      </c>
      <c r="T1001">
        <v>5.6547596079272702E-4</v>
      </c>
      <c r="U1001">
        <v>3.3604120542286499E-3</v>
      </c>
      <c r="V1001" t="s">
        <v>7800</v>
      </c>
      <c r="W1001" t="s">
        <v>63</v>
      </c>
      <c r="X1001" t="s">
        <v>7801</v>
      </c>
      <c r="Y1001" t="s">
        <v>7802</v>
      </c>
      <c r="Z1001" t="s">
        <v>47</v>
      </c>
      <c r="AA1001" t="s">
        <v>7803</v>
      </c>
      <c r="AB1001" t="s">
        <v>7804</v>
      </c>
      <c r="AC1001" t="s">
        <v>7805</v>
      </c>
      <c r="AD1001" t="s">
        <v>7806</v>
      </c>
      <c r="AE1001" t="s">
        <v>7807</v>
      </c>
      <c r="AF1001" t="s">
        <v>7808</v>
      </c>
      <c r="AG1001" t="s">
        <v>276</v>
      </c>
      <c r="AH1001" t="s">
        <v>42</v>
      </c>
    </row>
    <row r="1002" spans="1:34">
      <c r="A1002" t="s">
        <v>7809</v>
      </c>
      <c r="B1002" t="s">
        <v>35</v>
      </c>
      <c r="C1002" t="s">
        <v>36</v>
      </c>
      <c r="D1002">
        <v>1428.2973297590299</v>
      </c>
      <c r="E1002">
        <v>2612.2738690791198</v>
      </c>
      <c r="F1002">
        <v>2020.28559941907</v>
      </c>
      <c r="G1002">
        <v>-0.87104241374968705</v>
      </c>
      <c r="H1002">
        <v>0.18748413865906199</v>
      </c>
      <c r="I1002">
        <v>-4.6459525588650799</v>
      </c>
      <c r="J1002" s="2">
        <v>3.38510796310775E-6</v>
      </c>
      <c r="K1002" s="2">
        <v>2.4653207970683802E-5</v>
      </c>
      <c r="L1002" t="s">
        <v>37</v>
      </c>
      <c r="M1002" t="s">
        <v>36</v>
      </c>
      <c r="N1002">
        <v>808.84023911455802</v>
      </c>
      <c r="O1002">
        <v>2980.9353295574401</v>
      </c>
      <c r="P1002">
        <v>1894.8877843360001</v>
      </c>
      <c r="Q1002">
        <v>-1.8821056835429</v>
      </c>
      <c r="R1002">
        <v>0.24345073724136601</v>
      </c>
      <c r="S1002">
        <v>-7.7309508480843503</v>
      </c>
      <c r="T1002" s="2">
        <v>1.0674623602470701E-14</v>
      </c>
      <c r="U1002" s="2">
        <v>6.9315257800197203E-13</v>
      </c>
      <c r="V1002" t="s">
        <v>39</v>
      </c>
      <c r="W1002" t="s">
        <v>384</v>
      </c>
      <c r="X1002" t="s">
        <v>385</v>
      </c>
      <c r="Y1002" t="s">
        <v>386</v>
      </c>
      <c r="Z1002" t="s">
        <v>47</v>
      </c>
      <c r="AA1002" t="s">
        <v>39</v>
      </c>
      <c r="AB1002" t="s">
        <v>39</v>
      </c>
      <c r="AC1002" t="s">
        <v>39</v>
      </c>
      <c r="AD1002" t="s">
        <v>7810</v>
      </c>
      <c r="AE1002" t="s">
        <v>39</v>
      </c>
      <c r="AF1002" t="s">
        <v>39</v>
      </c>
      <c r="AG1002" t="s">
        <v>276</v>
      </c>
      <c r="AH1002" t="s">
        <v>42</v>
      </c>
    </row>
    <row r="1003" spans="1:34">
      <c r="A1003" t="s">
        <v>7811</v>
      </c>
      <c r="B1003" t="s">
        <v>35</v>
      </c>
      <c r="C1003" t="s">
        <v>36</v>
      </c>
      <c r="D1003">
        <v>983.71473031197604</v>
      </c>
      <c r="E1003">
        <v>1800.82897941701</v>
      </c>
      <c r="F1003">
        <v>1392.27185486449</v>
      </c>
      <c r="G1003">
        <v>-0.87214421202652004</v>
      </c>
      <c r="H1003">
        <v>0.325728155178303</v>
      </c>
      <c r="I1003">
        <v>-2.6775217252838002</v>
      </c>
      <c r="J1003">
        <v>7.4169042348798796E-3</v>
      </c>
      <c r="K1003">
        <v>2.16044379526849E-2</v>
      </c>
      <c r="L1003" t="s">
        <v>37</v>
      </c>
      <c r="M1003" t="s">
        <v>36</v>
      </c>
      <c r="N1003">
        <v>1676.27216134791</v>
      </c>
      <c r="O1003">
        <v>2306.82595043022</v>
      </c>
      <c r="P1003">
        <v>1991.5490558890699</v>
      </c>
      <c r="Q1003">
        <v>-0.460366805389055</v>
      </c>
      <c r="R1003">
        <v>0.16200836858964099</v>
      </c>
      <c r="S1003">
        <v>-2.8416236111551698</v>
      </c>
      <c r="T1003">
        <v>4.4884448005811702E-3</v>
      </c>
      <c r="U1003">
        <v>1.8664633883796002E-2</v>
      </c>
      <c r="V1003" t="s">
        <v>7812</v>
      </c>
      <c r="W1003" t="s">
        <v>63</v>
      </c>
      <c r="X1003" t="s">
        <v>7813</v>
      </c>
      <c r="Y1003" t="s">
        <v>2967</v>
      </c>
      <c r="Z1003" t="s">
        <v>47</v>
      </c>
      <c r="AA1003" t="s">
        <v>7814</v>
      </c>
      <c r="AB1003" t="s">
        <v>7815</v>
      </c>
      <c r="AC1003" t="s">
        <v>2970</v>
      </c>
      <c r="AD1003" t="s">
        <v>7816</v>
      </c>
      <c r="AE1003" t="s">
        <v>7817</v>
      </c>
      <c r="AF1003" t="s">
        <v>7818</v>
      </c>
      <c r="AG1003" t="s">
        <v>2458</v>
      </c>
      <c r="AH1003" t="s">
        <v>42</v>
      </c>
    </row>
    <row r="1004" spans="1:34">
      <c r="A1004" t="s">
        <v>7819</v>
      </c>
      <c r="B1004" t="s">
        <v>35</v>
      </c>
      <c r="C1004" t="s">
        <v>36</v>
      </c>
      <c r="D1004">
        <v>446.674191282045</v>
      </c>
      <c r="E1004">
        <v>818.50249541410096</v>
      </c>
      <c r="F1004">
        <v>632.58834334807295</v>
      </c>
      <c r="G1004">
        <v>-0.87430631904246903</v>
      </c>
      <c r="H1004">
        <v>0.26751155300011997</v>
      </c>
      <c r="I1004">
        <v>-3.2682936839071002</v>
      </c>
      <c r="J1004">
        <v>1.08198030011442E-3</v>
      </c>
      <c r="K1004">
        <v>4.1089929583574998E-3</v>
      </c>
      <c r="L1004" t="s">
        <v>37</v>
      </c>
      <c r="M1004" t="s">
        <v>36</v>
      </c>
      <c r="N1004">
        <v>796.710927129683</v>
      </c>
      <c r="O1004">
        <v>1436.02523593859</v>
      </c>
      <c r="P1004">
        <v>1116.3680815341399</v>
      </c>
      <c r="Q1004">
        <v>-0.84953884756145404</v>
      </c>
      <c r="R1004">
        <v>0.115284703227698</v>
      </c>
      <c r="S1004">
        <v>-7.3690509128824901</v>
      </c>
      <c r="T1004" s="2">
        <v>1.71847028858588E-13</v>
      </c>
      <c r="U1004" s="2">
        <v>9.3590109297404694E-12</v>
      </c>
      <c r="V1004" t="s">
        <v>7820</v>
      </c>
      <c r="W1004" t="s">
        <v>63</v>
      </c>
      <c r="X1004" t="s">
        <v>7821</v>
      </c>
      <c r="Y1004" t="s">
        <v>3984</v>
      </c>
      <c r="Z1004" t="s">
        <v>47</v>
      </c>
      <c r="AA1004" t="s">
        <v>7822</v>
      </c>
      <c r="AB1004" t="s">
        <v>7823</v>
      </c>
      <c r="AC1004" t="s">
        <v>7824</v>
      </c>
      <c r="AD1004" t="s">
        <v>7825</v>
      </c>
      <c r="AE1004" t="s">
        <v>7826</v>
      </c>
      <c r="AF1004" t="s">
        <v>7827</v>
      </c>
      <c r="AG1004" t="s">
        <v>363</v>
      </c>
      <c r="AH1004" t="s">
        <v>42</v>
      </c>
    </row>
    <row r="1005" spans="1:34">
      <c r="A1005" t="s">
        <v>7828</v>
      </c>
      <c r="B1005" t="s">
        <v>35</v>
      </c>
      <c r="C1005" t="s">
        <v>36</v>
      </c>
      <c r="D1005">
        <v>1151.98678397552</v>
      </c>
      <c r="E1005">
        <v>2120.9229809120002</v>
      </c>
      <c r="F1005">
        <v>1636.45488244376</v>
      </c>
      <c r="G1005">
        <v>-0.88028282875212904</v>
      </c>
      <c r="H1005">
        <v>0.153460228323505</v>
      </c>
      <c r="I1005">
        <v>-5.7362278055290803</v>
      </c>
      <c r="J1005" s="2">
        <v>9.6808431816089398E-9</v>
      </c>
      <c r="K1005" s="2">
        <v>1.26199309692974E-7</v>
      </c>
      <c r="L1005" t="s">
        <v>37</v>
      </c>
      <c r="M1005" t="s">
        <v>36</v>
      </c>
      <c r="N1005">
        <v>1789.8387816478601</v>
      </c>
      <c r="O1005">
        <v>3235.6757808126199</v>
      </c>
      <c r="P1005">
        <v>2512.7572812302401</v>
      </c>
      <c r="Q1005">
        <v>-0.85402661512566602</v>
      </c>
      <c r="R1005">
        <v>0.13816108064874</v>
      </c>
      <c r="S1005">
        <v>-6.1813834338552898</v>
      </c>
      <c r="T1005" s="2">
        <v>6.3542270700329798E-10</v>
      </c>
      <c r="U1005" s="2">
        <v>1.90886860539799E-8</v>
      </c>
      <c r="V1005" t="s">
        <v>7829</v>
      </c>
      <c r="W1005" t="s">
        <v>63</v>
      </c>
      <c r="X1005" t="s">
        <v>7830</v>
      </c>
      <c r="Y1005" t="s">
        <v>7831</v>
      </c>
      <c r="Z1005" t="s">
        <v>47</v>
      </c>
      <c r="AA1005" t="s">
        <v>7832</v>
      </c>
      <c r="AB1005" t="s">
        <v>7833</v>
      </c>
      <c r="AC1005" t="s">
        <v>7834</v>
      </c>
      <c r="AD1005" t="s">
        <v>7835</v>
      </c>
      <c r="AE1005" t="s">
        <v>7836</v>
      </c>
      <c r="AF1005" t="s">
        <v>7837</v>
      </c>
      <c r="AG1005" t="s">
        <v>1009</v>
      </c>
      <c r="AH1005" t="s">
        <v>42</v>
      </c>
    </row>
    <row r="1006" spans="1:34">
      <c r="A1006" t="s">
        <v>7838</v>
      </c>
      <c r="B1006" t="s">
        <v>35</v>
      </c>
      <c r="C1006" t="s">
        <v>36</v>
      </c>
      <c r="D1006">
        <v>790.69447945729803</v>
      </c>
      <c r="E1006">
        <v>1457.6600501857599</v>
      </c>
      <c r="F1006">
        <v>1124.1772648215299</v>
      </c>
      <c r="G1006">
        <v>-0.88326732935625196</v>
      </c>
      <c r="H1006">
        <v>0.16095084444162899</v>
      </c>
      <c r="I1006">
        <v>-5.4878079852298098</v>
      </c>
      <c r="J1006" s="2">
        <v>4.0695207511325803E-8</v>
      </c>
      <c r="K1006" s="2">
        <v>4.6924496122237901E-7</v>
      </c>
      <c r="L1006" t="s">
        <v>37</v>
      </c>
      <c r="M1006" t="s">
        <v>36</v>
      </c>
      <c r="N1006">
        <v>1137.27595389779</v>
      </c>
      <c r="O1006">
        <v>1926.2785970956199</v>
      </c>
      <c r="P1006">
        <v>1531.7772754967</v>
      </c>
      <c r="Q1006">
        <v>-0.76009143258784895</v>
      </c>
      <c r="R1006">
        <v>0.18254646398138899</v>
      </c>
      <c r="S1006">
        <v>-4.1638244642489601</v>
      </c>
      <c r="T1006" s="2">
        <v>3.1296075475033497E-5</v>
      </c>
      <c r="U1006">
        <v>2.8684671131649903E-4</v>
      </c>
      <c r="V1006" t="s">
        <v>39</v>
      </c>
      <c r="W1006" t="s">
        <v>63</v>
      </c>
      <c r="X1006" t="s">
        <v>7839</v>
      </c>
      <c r="Y1006" t="s">
        <v>7840</v>
      </c>
      <c r="Z1006" t="s">
        <v>47</v>
      </c>
      <c r="AA1006" t="s">
        <v>7841</v>
      </c>
      <c r="AB1006" t="s">
        <v>7842</v>
      </c>
      <c r="AC1006" t="s">
        <v>7843</v>
      </c>
      <c r="AD1006" t="s">
        <v>7844</v>
      </c>
      <c r="AE1006" t="s">
        <v>7845</v>
      </c>
      <c r="AF1006" t="s">
        <v>7846</v>
      </c>
      <c r="AG1006" t="s">
        <v>632</v>
      </c>
      <c r="AH1006" t="s">
        <v>42</v>
      </c>
    </row>
    <row r="1007" spans="1:34">
      <c r="A1007" t="s">
        <v>7847</v>
      </c>
      <c r="B1007" t="s">
        <v>35</v>
      </c>
      <c r="C1007" t="s">
        <v>36</v>
      </c>
      <c r="D1007">
        <v>1016.04625976664</v>
      </c>
      <c r="E1007">
        <v>1875.41363290612</v>
      </c>
      <c r="F1007">
        <v>1445.72994633638</v>
      </c>
      <c r="G1007">
        <v>-0.88507271132924803</v>
      </c>
      <c r="H1007">
        <v>0.191940897452645</v>
      </c>
      <c r="I1007">
        <v>-4.6111731427514497</v>
      </c>
      <c r="J1007" s="2">
        <v>4.0040285515428101E-6</v>
      </c>
      <c r="K1007" s="2">
        <v>2.8533740519640399E-5</v>
      </c>
      <c r="L1007" t="s">
        <v>37</v>
      </c>
      <c r="M1007" t="s">
        <v>36</v>
      </c>
      <c r="N1007">
        <v>540.65430868351905</v>
      </c>
      <c r="O1007">
        <v>1966.70108441358</v>
      </c>
      <c r="P1007">
        <v>1253.6776965485501</v>
      </c>
      <c r="Q1007">
        <v>-1.86326814121595</v>
      </c>
      <c r="R1007">
        <v>0.24487149485138399</v>
      </c>
      <c r="S1007">
        <v>-7.6091671770403302</v>
      </c>
      <c r="T1007" s="2">
        <v>2.75867731753278E-14</v>
      </c>
      <c r="U1007" s="2">
        <v>1.6753506889174799E-12</v>
      </c>
      <c r="V1007" t="s">
        <v>7848</v>
      </c>
      <c r="W1007" t="s">
        <v>63</v>
      </c>
      <c r="X1007" t="s">
        <v>6816</v>
      </c>
      <c r="Y1007" t="s">
        <v>7849</v>
      </c>
      <c r="Z1007" t="s">
        <v>47</v>
      </c>
      <c r="AA1007" t="s">
        <v>39</v>
      </c>
      <c r="AB1007" t="s">
        <v>7850</v>
      </c>
      <c r="AC1007" t="s">
        <v>7851</v>
      </c>
      <c r="AD1007" t="s">
        <v>7852</v>
      </c>
      <c r="AE1007" t="s">
        <v>7853</v>
      </c>
      <c r="AF1007" t="s">
        <v>7854</v>
      </c>
      <c r="AG1007" t="s">
        <v>276</v>
      </c>
      <c r="AH1007" t="s">
        <v>42</v>
      </c>
    </row>
    <row r="1008" spans="1:34">
      <c r="A1008" t="s">
        <v>7855</v>
      </c>
      <c r="B1008" t="s">
        <v>35</v>
      </c>
      <c r="C1008" t="s">
        <v>36</v>
      </c>
      <c r="D1008">
        <v>506.26549275052503</v>
      </c>
      <c r="E1008">
        <v>935.74385052837704</v>
      </c>
      <c r="F1008">
        <v>721.00467163945098</v>
      </c>
      <c r="G1008">
        <v>-0.88517803855613797</v>
      </c>
      <c r="H1008">
        <v>0.15704004162559199</v>
      </c>
      <c r="I1008">
        <v>-5.6366390978584802</v>
      </c>
      <c r="J1008" s="2">
        <v>1.73400982508354E-8</v>
      </c>
      <c r="K1008" s="2">
        <v>2.1592649924181799E-7</v>
      </c>
      <c r="L1008" t="s">
        <v>37</v>
      </c>
      <c r="M1008" t="s">
        <v>36</v>
      </c>
      <c r="N1008">
        <v>610.176150041656</v>
      </c>
      <c r="O1008">
        <v>1617.49823521446</v>
      </c>
      <c r="P1008">
        <v>1113.8371926280599</v>
      </c>
      <c r="Q1008">
        <v>-1.4059414654731699</v>
      </c>
      <c r="R1008">
        <v>0.159179759058142</v>
      </c>
      <c r="S1008">
        <v>-8.8324135794152205</v>
      </c>
      <c r="T1008" s="2">
        <v>1.02440864896467E-18</v>
      </c>
      <c r="U1008" s="2">
        <v>9.6620621343410898E-17</v>
      </c>
      <c r="V1008" t="s">
        <v>39</v>
      </c>
      <c r="W1008" t="s">
        <v>39</v>
      </c>
      <c r="X1008" t="s">
        <v>39</v>
      </c>
      <c r="Y1008" t="s">
        <v>39</v>
      </c>
      <c r="Z1008" t="s">
        <v>47</v>
      </c>
      <c r="AA1008" t="s">
        <v>7856</v>
      </c>
      <c r="AB1008" t="s">
        <v>7857</v>
      </c>
      <c r="AC1008" t="s">
        <v>7858</v>
      </c>
      <c r="AD1008" t="s">
        <v>7859</v>
      </c>
      <c r="AE1008" t="s">
        <v>7860</v>
      </c>
      <c r="AF1008" t="s">
        <v>7861</v>
      </c>
      <c r="AG1008" t="s">
        <v>39</v>
      </c>
      <c r="AH1008" t="s">
        <v>42</v>
      </c>
    </row>
    <row r="1009" spans="1:34">
      <c r="A1009" t="s">
        <v>7862</v>
      </c>
      <c r="B1009" t="s">
        <v>35</v>
      </c>
      <c r="C1009" t="s">
        <v>36</v>
      </c>
      <c r="D1009">
        <v>499.12856179170899</v>
      </c>
      <c r="E1009">
        <v>925.70208156123397</v>
      </c>
      <c r="F1009">
        <v>712.41532167647097</v>
      </c>
      <c r="G1009">
        <v>-0.88922328512389404</v>
      </c>
      <c r="H1009">
        <v>0.282875381823468</v>
      </c>
      <c r="I1009">
        <v>-3.1435159871169902</v>
      </c>
      <c r="J1009">
        <v>1.66931296906498E-3</v>
      </c>
      <c r="K1009">
        <v>6.0042847915248998E-3</v>
      </c>
      <c r="L1009" t="s">
        <v>37</v>
      </c>
      <c r="M1009" t="s">
        <v>36</v>
      </c>
      <c r="N1009">
        <v>1049.57510418937</v>
      </c>
      <c r="O1009">
        <v>570.24673368953199</v>
      </c>
      <c r="P1009">
        <v>809.91091893945304</v>
      </c>
      <c r="Q1009">
        <v>0.88047387310690695</v>
      </c>
      <c r="R1009">
        <v>0.28694038861005899</v>
      </c>
      <c r="S1009">
        <v>3.0684905578190902</v>
      </c>
      <c r="T1009">
        <v>2.15143127201706E-3</v>
      </c>
      <c r="U1009">
        <v>1.0223617306380601E-2</v>
      </c>
      <c r="V1009" t="s">
        <v>1810</v>
      </c>
      <c r="W1009" t="s">
        <v>63</v>
      </c>
      <c r="X1009" t="s">
        <v>1811</v>
      </c>
      <c r="Y1009" t="s">
        <v>1767</v>
      </c>
      <c r="Z1009" t="s">
        <v>47</v>
      </c>
      <c r="AA1009" t="s">
        <v>1768</v>
      </c>
      <c r="AB1009" t="s">
        <v>7863</v>
      </c>
      <c r="AC1009" t="s">
        <v>1770</v>
      </c>
      <c r="AD1009" t="s">
        <v>7864</v>
      </c>
      <c r="AE1009" t="s">
        <v>7865</v>
      </c>
      <c r="AF1009" t="s">
        <v>7866</v>
      </c>
      <c r="AG1009" t="s">
        <v>1816</v>
      </c>
      <c r="AH1009" t="s">
        <v>42</v>
      </c>
    </row>
    <row r="1010" spans="1:34">
      <c r="A1010" t="s">
        <v>7867</v>
      </c>
      <c r="B1010" t="s">
        <v>35</v>
      </c>
      <c r="C1010" t="s">
        <v>36</v>
      </c>
      <c r="D1010">
        <v>625.47752040406294</v>
      </c>
      <c r="E1010">
        <v>1160.7702862999499</v>
      </c>
      <c r="F1010">
        <v>893.12390335200803</v>
      </c>
      <c r="G1010">
        <v>-0.89083831419154602</v>
      </c>
      <c r="H1010">
        <v>0.28645762440435202</v>
      </c>
      <c r="I1010">
        <v>-3.10984326580212</v>
      </c>
      <c r="J1010">
        <v>1.8718664175332001E-3</v>
      </c>
      <c r="K1010">
        <v>6.6302717263147298E-3</v>
      </c>
      <c r="L1010" t="s">
        <v>37</v>
      </c>
      <c r="M1010" t="s">
        <v>36</v>
      </c>
      <c r="N1010">
        <v>799.02916687425102</v>
      </c>
      <c r="O1010">
        <v>1465.54417715711</v>
      </c>
      <c r="P1010">
        <v>1132.2866720156801</v>
      </c>
      <c r="Q1010">
        <v>-0.874806928005602</v>
      </c>
      <c r="R1010">
        <v>0.30465296421686899</v>
      </c>
      <c r="S1010">
        <v>-2.8714866774868</v>
      </c>
      <c r="T1010">
        <v>4.0854600258657401E-3</v>
      </c>
      <c r="U1010">
        <v>1.72825912344504E-2</v>
      </c>
      <c r="V1010" t="s">
        <v>5717</v>
      </c>
      <c r="W1010" t="s">
        <v>63</v>
      </c>
      <c r="X1010" t="s">
        <v>7868</v>
      </c>
      <c r="Y1010" t="s">
        <v>5719</v>
      </c>
      <c r="Z1010" t="s">
        <v>47</v>
      </c>
      <c r="AA1010" t="s">
        <v>7869</v>
      </c>
      <c r="AB1010" t="s">
        <v>7870</v>
      </c>
      <c r="AC1010" t="s">
        <v>5722</v>
      </c>
      <c r="AD1010" t="s">
        <v>7871</v>
      </c>
      <c r="AE1010" t="s">
        <v>7872</v>
      </c>
      <c r="AF1010" t="s">
        <v>7873</v>
      </c>
      <c r="AG1010" t="s">
        <v>3562</v>
      </c>
      <c r="AH1010" t="s">
        <v>42</v>
      </c>
    </row>
    <row r="1011" spans="1:34">
      <c r="A1011" t="s">
        <v>7874</v>
      </c>
      <c r="B1011" t="s">
        <v>35</v>
      </c>
      <c r="C1011" t="s">
        <v>36</v>
      </c>
      <c r="D1011">
        <v>4115.5587784551999</v>
      </c>
      <c r="E1011">
        <v>7640.3036243328297</v>
      </c>
      <c r="F1011">
        <v>5877.9312013940198</v>
      </c>
      <c r="G1011">
        <v>-0.89291393140189301</v>
      </c>
      <c r="H1011">
        <v>0.18322022353117501</v>
      </c>
      <c r="I1011">
        <v>-4.87344635975714</v>
      </c>
      <c r="J1011" s="2">
        <v>1.0966805462758E-6</v>
      </c>
      <c r="K1011" s="2">
        <v>9.0406995522640301E-6</v>
      </c>
      <c r="L1011" t="s">
        <v>37</v>
      </c>
      <c r="M1011" t="s">
        <v>36</v>
      </c>
      <c r="N1011">
        <v>6767.7496950452096</v>
      </c>
      <c r="O1011">
        <v>12108.6843391192</v>
      </c>
      <c r="P1011">
        <v>9438.2170170822101</v>
      </c>
      <c r="Q1011">
        <v>-0.83926468171975899</v>
      </c>
      <c r="R1011">
        <v>0.15010715733857199</v>
      </c>
      <c r="S1011">
        <v>-5.5911036928556896</v>
      </c>
      <c r="T1011" s="2">
        <v>2.2563077910661301E-8</v>
      </c>
      <c r="U1011" s="2">
        <v>4.8900185412797805E-7</v>
      </c>
      <c r="V1011" t="s">
        <v>7875</v>
      </c>
      <c r="W1011" t="s">
        <v>63</v>
      </c>
      <c r="X1011" t="s">
        <v>7876</v>
      </c>
      <c r="Y1011" t="s">
        <v>7877</v>
      </c>
      <c r="Z1011" t="s">
        <v>47</v>
      </c>
      <c r="AA1011" t="s">
        <v>7878</v>
      </c>
      <c r="AB1011" t="s">
        <v>342</v>
      </c>
      <c r="AC1011" t="s">
        <v>7879</v>
      </c>
      <c r="AD1011" t="s">
        <v>7880</v>
      </c>
      <c r="AE1011" t="s">
        <v>7881</v>
      </c>
      <c r="AF1011" t="s">
        <v>7882</v>
      </c>
      <c r="AG1011" t="s">
        <v>632</v>
      </c>
      <c r="AH1011" t="s">
        <v>42</v>
      </c>
    </row>
    <row r="1012" spans="1:34">
      <c r="A1012" t="s">
        <v>7883</v>
      </c>
      <c r="B1012" t="s">
        <v>35</v>
      </c>
      <c r="C1012" t="s">
        <v>36</v>
      </c>
      <c r="D1012">
        <v>530.33829756673799</v>
      </c>
      <c r="E1012">
        <v>987.38718180099397</v>
      </c>
      <c r="F1012">
        <v>758.86273968386604</v>
      </c>
      <c r="G1012">
        <v>-0.89510209540180197</v>
      </c>
      <c r="H1012">
        <v>0.32960444924370402</v>
      </c>
      <c r="I1012">
        <v>-2.7156857180043001</v>
      </c>
      <c r="J1012">
        <v>6.6138669592321698E-3</v>
      </c>
      <c r="K1012">
        <v>1.9624917998270201E-2</v>
      </c>
      <c r="L1012" t="s">
        <v>37</v>
      </c>
      <c r="M1012" t="s">
        <v>36</v>
      </c>
      <c r="N1012">
        <v>518.75663906819898</v>
      </c>
      <c r="O1012">
        <v>1241.16493520021</v>
      </c>
      <c r="P1012">
        <v>879.96078713420195</v>
      </c>
      <c r="Q1012">
        <v>-1.2579243932944599</v>
      </c>
      <c r="R1012">
        <v>0.17460976729518199</v>
      </c>
      <c r="S1012">
        <v>-7.2042040533042204</v>
      </c>
      <c r="T1012" s="2">
        <v>5.8383879498169099E-13</v>
      </c>
      <c r="U1012" s="2">
        <v>2.9249110907050102E-11</v>
      </c>
      <c r="V1012" t="s">
        <v>7884</v>
      </c>
      <c r="W1012" t="s">
        <v>63</v>
      </c>
      <c r="X1012" t="s">
        <v>7885</v>
      </c>
      <c r="Y1012" t="s">
        <v>7886</v>
      </c>
      <c r="Z1012" t="s">
        <v>47</v>
      </c>
      <c r="AA1012" t="s">
        <v>7887</v>
      </c>
      <c r="AB1012" t="s">
        <v>7888</v>
      </c>
      <c r="AC1012" t="s">
        <v>7889</v>
      </c>
      <c r="AD1012" t="s">
        <v>7890</v>
      </c>
      <c r="AE1012" t="s">
        <v>7891</v>
      </c>
      <c r="AF1012" t="s">
        <v>7892</v>
      </c>
      <c r="AG1012" t="s">
        <v>468</v>
      </c>
      <c r="AH1012" t="s">
        <v>42</v>
      </c>
    </row>
    <row r="1013" spans="1:34">
      <c r="A1013" t="s">
        <v>7893</v>
      </c>
      <c r="B1013" t="s">
        <v>35</v>
      </c>
      <c r="C1013" t="s">
        <v>36</v>
      </c>
      <c r="D1013">
        <v>902.51499043551405</v>
      </c>
      <c r="E1013">
        <v>1682.17251175465</v>
      </c>
      <c r="F1013">
        <v>1292.3437510950801</v>
      </c>
      <c r="G1013">
        <v>-0.897148878418778</v>
      </c>
      <c r="H1013">
        <v>0.16616654925141899</v>
      </c>
      <c r="I1013">
        <v>-5.3990943572002896</v>
      </c>
      <c r="J1013" s="2">
        <v>6.6978142172820097E-8</v>
      </c>
      <c r="K1013" s="2">
        <v>7.3117414069249601E-7</v>
      </c>
      <c r="L1013" t="s">
        <v>37</v>
      </c>
      <c r="M1013" t="s">
        <v>36</v>
      </c>
      <c r="N1013">
        <v>1404.15525406087</v>
      </c>
      <c r="O1013">
        <v>2192.4644186424198</v>
      </c>
      <c r="P1013">
        <v>1798.3098363516399</v>
      </c>
      <c r="Q1013">
        <v>-0.64302534946987999</v>
      </c>
      <c r="R1013">
        <v>0.15722383656844099</v>
      </c>
      <c r="S1013">
        <v>-4.0898718890501504</v>
      </c>
      <c r="T1013" s="2">
        <v>4.3161151930470201E-5</v>
      </c>
      <c r="U1013">
        <v>3.7893381593454402E-4</v>
      </c>
      <c r="V1013" t="s">
        <v>5818</v>
      </c>
      <c r="W1013" t="s">
        <v>63</v>
      </c>
      <c r="X1013" t="s">
        <v>7894</v>
      </c>
      <c r="Y1013" t="s">
        <v>7895</v>
      </c>
      <c r="Z1013" t="s">
        <v>47</v>
      </c>
      <c r="AA1013" t="s">
        <v>5821</v>
      </c>
      <c r="AB1013" t="s">
        <v>7896</v>
      </c>
      <c r="AC1013" t="s">
        <v>7897</v>
      </c>
      <c r="AD1013" t="s">
        <v>7898</v>
      </c>
      <c r="AE1013" t="s">
        <v>7899</v>
      </c>
      <c r="AF1013" t="s">
        <v>7900</v>
      </c>
      <c r="AG1013" t="s">
        <v>1987</v>
      </c>
      <c r="AH1013" t="s">
        <v>42</v>
      </c>
    </row>
    <row r="1014" spans="1:34">
      <c r="A1014" t="s">
        <v>7901</v>
      </c>
      <c r="B1014" t="s">
        <v>35</v>
      </c>
      <c r="C1014" t="s">
        <v>36</v>
      </c>
      <c r="D1014">
        <v>547.370001126592</v>
      </c>
      <c r="E1014">
        <v>1022.47622625125</v>
      </c>
      <c r="F1014">
        <v>784.92311368892194</v>
      </c>
      <c r="G1014">
        <v>-0.89935741958654403</v>
      </c>
      <c r="H1014">
        <v>0.25803677416793702</v>
      </c>
      <c r="I1014">
        <v>-3.4853846800968702</v>
      </c>
      <c r="J1014">
        <v>4.9142999726726805E-4</v>
      </c>
      <c r="K1014">
        <v>2.0485674330825501E-3</v>
      </c>
      <c r="L1014" t="s">
        <v>37</v>
      </c>
      <c r="M1014" t="s">
        <v>36</v>
      </c>
      <c r="N1014">
        <v>849.32493458573595</v>
      </c>
      <c r="O1014">
        <v>1123.9964227401099</v>
      </c>
      <c r="P1014">
        <v>986.66067866292201</v>
      </c>
      <c r="Q1014">
        <v>-0.40458177360061298</v>
      </c>
      <c r="R1014">
        <v>0.105087208314168</v>
      </c>
      <c r="S1014">
        <v>-3.8499621418344101</v>
      </c>
      <c r="T1014">
        <v>1.18136083388443E-4</v>
      </c>
      <c r="U1014">
        <v>8.9238993102777598E-4</v>
      </c>
      <c r="V1014" t="s">
        <v>7902</v>
      </c>
      <c r="W1014" t="s">
        <v>63</v>
      </c>
      <c r="X1014" t="s">
        <v>7903</v>
      </c>
      <c r="Y1014" t="s">
        <v>7904</v>
      </c>
      <c r="Z1014" t="s">
        <v>47</v>
      </c>
      <c r="AA1014" t="s">
        <v>7905</v>
      </c>
      <c r="AB1014" t="s">
        <v>7906</v>
      </c>
      <c r="AC1014" t="s">
        <v>7907</v>
      </c>
      <c r="AD1014" t="s">
        <v>7908</v>
      </c>
      <c r="AE1014" t="s">
        <v>7909</v>
      </c>
      <c r="AF1014" t="s">
        <v>7910</v>
      </c>
      <c r="AG1014" t="s">
        <v>1009</v>
      </c>
      <c r="AH1014" t="s">
        <v>42</v>
      </c>
    </row>
    <row r="1015" spans="1:34">
      <c r="A1015" t="s">
        <v>7911</v>
      </c>
      <c r="B1015" t="s">
        <v>35</v>
      </c>
      <c r="C1015" t="s">
        <v>36</v>
      </c>
      <c r="D1015">
        <v>1544.8380491109001</v>
      </c>
      <c r="E1015">
        <v>2883.8132564994298</v>
      </c>
      <c r="F1015">
        <v>2214.3256528051602</v>
      </c>
      <c r="G1015">
        <v>-0.90045403148632897</v>
      </c>
      <c r="H1015">
        <v>0.15893613538285101</v>
      </c>
      <c r="I1015">
        <v>-5.6655085347160501</v>
      </c>
      <c r="J1015" s="2">
        <v>1.46589127699308E-8</v>
      </c>
      <c r="K1015" s="2">
        <v>1.8449727833951901E-7</v>
      </c>
      <c r="L1015" t="s">
        <v>37</v>
      </c>
      <c r="M1015" t="s">
        <v>36</v>
      </c>
      <c r="N1015">
        <v>2187.9405473105098</v>
      </c>
      <c r="O1015">
        <v>3254.9067447094699</v>
      </c>
      <c r="P1015">
        <v>2721.4236460099901</v>
      </c>
      <c r="Q1015">
        <v>-0.57313747299996898</v>
      </c>
      <c r="R1015">
        <v>0.228917422700192</v>
      </c>
      <c r="S1015">
        <v>-2.5036865531663501</v>
      </c>
      <c r="T1015">
        <v>1.2290686647050301E-2</v>
      </c>
      <c r="U1015">
        <v>4.2277479258537302E-2</v>
      </c>
      <c r="V1015" t="s">
        <v>39</v>
      </c>
      <c r="W1015" t="s">
        <v>39</v>
      </c>
      <c r="X1015" t="s">
        <v>39</v>
      </c>
      <c r="Y1015" t="s">
        <v>39</v>
      </c>
      <c r="Z1015" t="s">
        <v>40</v>
      </c>
      <c r="AA1015" t="s">
        <v>39</v>
      </c>
      <c r="AB1015" t="s">
        <v>39</v>
      </c>
      <c r="AC1015" t="s">
        <v>39</v>
      </c>
      <c r="AD1015" t="s">
        <v>7912</v>
      </c>
      <c r="AE1015" t="s">
        <v>7913</v>
      </c>
      <c r="AF1015" t="s">
        <v>7914</v>
      </c>
      <c r="AG1015" t="s">
        <v>39</v>
      </c>
      <c r="AH1015" t="s">
        <v>42</v>
      </c>
    </row>
    <row r="1016" spans="1:34">
      <c r="A1016" t="s">
        <v>7915</v>
      </c>
      <c r="B1016" t="s">
        <v>35</v>
      </c>
      <c r="C1016" t="s">
        <v>36</v>
      </c>
      <c r="D1016">
        <v>538.81839381257896</v>
      </c>
      <c r="E1016">
        <v>1005.33968830519</v>
      </c>
      <c r="F1016">
        <v>772.07904105888497</v>
      </c>
      <c r="G1016">
        <v>-0.90074117385414398</v>
      </c>
      <c r="H1016">
        <v>0.26431308936481601</v>
      </c>
      <c r="I1016">
        <v>-3.4078568564983298</v>
      </c>
      <c r="J1016">
        <v>6.5475232210729004E-4</v>
      </c>
      <c r="K1016">
        <v>2.6492809542304802E-3</v>
      </c>
      <c r="L1016" t="s">
        <v>37</v>
      </c>
      <c r="M1016" t="s">
        <v>36</v>
      </c>
      <c r="N1016">
        <v>789.41205824625195</v>
      </c>
      <c r="O1016">
        <v>1454.0799900214499</v>
      </c>
      <c r="P1016">
        <v>1121.7460241338499</v>
      </c>
      <c r="Q1016">
        <v>-0.88177643102871595</v>
      </c>
      <c r="R1016">
        <v>0.23767193013205001</v>
      </c>
      <c r="S1016">
        <v>-3.7100570965145301</v>
      </c>
      <c r="T1016">
        <v>2.0721250964958799E-4</v>
      </c>
      <c r="U1016">
        <v>1.44381708642757E-3</v>
      </c>
      <c r="V1016" t="s">
        <v>39</v>
      </c>
      <c r="W1016" t="s">
        <v>39</v>
      </c>
      <c r="X1016" t="s">
        <v>39</v>
      </c>
      <c r="Y1016" t="s">
        <v>39</v>
      </c>
      <c r="Z1016" t="s">
        <v>40</v>
      </c>
      <c r="AA1016" t="s">
        <v>39</v>
      </c>
      <c r="AB1016" t="s">
        <v>39</v>
      </c>
      <c r="AC1016" t="s">
        <v>39</v>
      </c>
      <c r="AD1016" t="s">
        <v>7916</v>
      </c>
      <c r="AE1016" t="s">
        <v>7917</v>
      </c>
      <c r="AF1016" t="s">
        <v>7918</v>
      </c>
      <c r="AG1016" t="s">
        <v>39</v>
      </c>
      <c r="AH1016" t="s">
        <v>42</v>
      </c>
    </row>
    <row r="1017" spans="1:34">
      <c r="A1017" t="s">
        <v>7919</v>
      </c>
      <c r="B1017" t="s">
        <v>35</v>
      </c>
      <c r="C1017" t="s">
        <v>36</v>
      </c>
      <c r="D1017">
        <v>935.54098052026404</v>
      </c>
      <c r="E1017">
        <v>1745.7072853662401</v>
      </c>
      <c r="F1017">
        <v>1340.6241329432501</v>
      </c>
      <c r="G1017">
        <v>-0.90122643551379</v>
      </c>
      <c r="H1017">
        <v>0.28480257693710898</v>
      </c>
      <c r="I1017">
        <v>-3.1643900318809299</v>
      </c>
      <c r="J1017">
        <v>1.55408378193404E-3</v>
      </c>
      <c r="K1017">
        <v>5.6353624662403498E-3</v>
      </c>
      <c r="L1017" t="s">
        <v>37</v>
      </c>
      <c r="M1017" t="s">
        <v>36</v>
      </c>
      <c r="N1017">
        <v>752.57631754696001</v>
      </c>
      <c r="O1017">
        <v>2346.1368305907199</v>
      </c>
      <c r="P1017">
        <v>1549.35657406884</v>
      </c>
      <c r="Q1017">
        <v>-1.64059091053312</v>
      </c>
      <c r="R1017">
        <v>0.32058664314955398</v>
      </c>
      <c r="S1017">
        <v>-5.1174649524240703</v>
      </c>
      <c r="T1017" s="2">
        <v>3.0966958141384098E-7</v>
      </c>
      <c r="U1017" s="2">
        <v>4.9913150356352997E-6</v>
      </c>
      <c r="V1017" t="s">
        <v>39</v>
      </c>
      <c r="W1017" t="s">
        <v>63</v>
      </c>
      <c r="X1017" t="s">
        <v>7920</v>
      </c>
      <c r="Y1017" t="s">
        <v>1190</v>
      </c>
      <c r="Z1017" t="s">
        <v>47</v>
      </c>
      <c r="AA1017" t="s">
        <v>7921</v>
      </c>
      <c r="AB1017" t="s">
        <v>7922</v>
      </c>
      <c r="AC1017" t="s">
        <v>7923</v>
      </c>
      <c r="AD1017" t="s">
        <v>7924</v>
      </c>
      <c r="AE1017" t="s">
        <v>7925</v>
      </c>
      <c r="AF1017" t="s">
        <v>7926</v>
      </c>
      <c r="AG1017" t="s">
        <v>448</v>
      </c>
      <c r="AH1017" t="s">
        <v>42</v>
      </c>
    </row>
    <row r="1018" spans="1:34">
      <c r="A1018" t="s">
        <v>7927</v>
      </c>
      <c r="B1018" t="s">
        <v>35</v>
      </c>
      <c r="C1018" t="s">
        <v>36</v>
      </c>
      <c r="D1018">
        <v>883.79845106240805</v>
      </c>
      <c r="E1018">
        <v>1649.5068681385201</v>
      </c>
      <c r="F1018">
        <v>1266.6526596004601</v>
      </c>
      <c r="G1018">
        <v>-0.90145325088411699</v>
      </c>
      <c r="H1018">
        <v>0.16418715928008901</v>
      </c>
      <c r="I1018">
        <v>-5.4904004359215399</v>
      </c>
      <c r="J1018" s="2">
        <v>4.0102350189640099E-8</v>
      </c>
      <c r="K1018" s="2">
        <v>4.6378204250498398E-7</v>
      </c>
      <c r="L1018" t="s">
        <v>37</v>
      </c>
      <c r="M1018" t="s">
        <v>36</v>
      </c>
      <c r="N1018">
        <v>1147.17083572314</v>
      </c>
      <c r="O1018">
        <v>1647.1479206203701</v>
      </c>
      <c r="P1018">
        <v>1397.1593781717499</v>
      </c>
      <c r="Q1018">
        <v>-0.52236328948331001</v>
      </c>
      <c r="R1018">
        <v>0.153786062981383</v>
      </c>
      <c r="S1018">
        <v>-3.3966880961543802</v>
      </c>
      <c r="T1018">
        <v>6.8206662597956001E-4</v>
      </c>
      <c r="U1018">
        <v>3.9341752123036996E-3</v>
      </c>
      <c r="V1018" t="s">
        <v>39</v>
      </c>
      <c r="W1018" t="s">
        <v>39</v>
      </c>
      <c r="X1018" t="s">
        <v>39</v>
      </c>
      <c r="Y1018" t="s">
        <v>39</v>
      </c>
      <c r="Z1018" t="s">
        <v>47</v>
      </c>
      <c r="AA1018" t="s">
        <v>39</v>
      </c>
      <c r="AB1018" t="s">
        <v>39</v>
      </c>
      <c r="AC1018" t="s">
        <v>7928</v>
      </c>
      <c r="AD1018" t="s">
        <v>7929</v>
      </c>
      <c r="AE1018" t="s">
        <v>7930</v>
      </c>
      <c r="AF1018" t="s">
        <v>7931</v>
      </c>
      <c r="AG1018" t="s">
        <v>39</v>
      </c>
      <c r="AH1018" t="s">
        <v>42</v>
      </c>
    </row>
    <row r="1019" spans="1:34">
      <c r="A1019" t="s">
        <v>7932</v>
      </c>
      <c r="B1019" t="s">
        <v>35</v>
      </c>
      <c r="C1019" t="s">
        <v>36</v>
      </c>
      <c r="D1019">
        <v>517.55044977076602</v>
      </c>
      <c r="E1019">
        <v>965.33412057477801</v>
      </c>
      <c r="F1019">
        <v>741.44228517277202</v>
      </c>
      <c r="G1019">
        <v>-0.90152789188739502</v>
      </c>
      <c r="H1019">
        <v>0.29098455570395798</v>
      </c>
      <c r="I1019">
        <v>-3.0981984239898699</v>
      </c>
      <c r="J1019">
        <v>1.94701019641442E-3</v>
      </c>
      <c r="K1019">
        <v>6.8667703961385303E-3</v>
      </c>
      <c r="L1019" t="s">
        <v>37</v>
      </c>
      <c r="M1019" t="s">
        <v>36</v>
      </c>
      <c r="N1019">
        <v>950.98663368772304</v>
      </c>
      <c r="O1019">
        <v>698.71475148017601</v>
      </c>
      <c r="P1019">
        <v>824.85069258394901</v>
      </c>
      <c r="Q1019">
        <v>0.44474070541990901</v>
      </c>
      <c r="R1019">
        <v>0.177507188164306</v>
      </c>
      <c r="S1019">
        <v>2.5054799753136998</v>
      </c>
      <c r="T1019">
        <v>1.2228532249154499E-2</v>
      </c>
      <c r="U1019">
        <v>4.2107752388838501E-2</v>
      </c>
      <c r="V1019" t="s">
        <v>7933</v>
      </c>
      <c r="W1019" t="s">
        <v>63</v>
      </c>
      <c r="X1019" t="s">
        <v>7934</v>
      </c>
      <c r="Y1019" t="s">
        <v>7935</v>
      </c>
      <c r="Z1019" t="s">
        <v>47</v>
      </c>
      <c r="AA1019" t="s">
        <v>7936</v>
      </c>
      <c r="AB1019" t="s">
        <v>7937</v>
      </c>
      <c r="AC1019" t="s">
        <v>7938</v>
      </c>
      <c r="AD1019" t="s">
        <v>7939</v>
      </c>
      <c r="AE1019" t="s">
        <v>7940</v>
      </c>
      <c r="AF1019" t="s">
        <v>7941</v>
      </c>
      <c r="AG1019" t="s">
        <v>7942</v>
      </c>
      <c r="AH1019" t="s">
        <v>42</v>
      </c>
    </row>
    <row r="1020" spans="1:34">
      <c r="A1020" t="s">
        <v>7943</v>
      </c>
      <c r="B1020" t="s">
        <v>35</v>
      </c>
      <c r="C1020" t="s">
        <v>36</v>
      </c>
      <c r="D1020">
        <v>3354.6565436895298</v>
      </c>
      <c r="E1020">
        <v>6271.3041903237299</v>
      </c>
      <c r="F1020">
        <v>4812.9803670066303</v>
      </c>
      <c r="G1020">
        <v>-0.90304379533122503</v>
      </c>
      <c r="H1020">
        <v>0.213862249482899</v>
      </c>
      <c r="I1020">
        <v>-4.2225488486851201</v>
      </c>
      <c r="J1020" s="2">
        <v>2.4155502444105502E-5</v>
      </c>
      <c r="K1020">
        <v>1.4275205503576401E-4</v>
      </c>
      <c r="L1020" t="s">
        <v>37</v>
      </c>
      <c r="M1020" t="s">
        <v>36</v>
      </c>
      <c r="N1020">
        <v>2833.7703658420801</v>
      </c>
      <c r="O1020">
        <v>7244.51629955517</v>
      </c>
      <c r="P1020">
        <v>5039.1433326986298</v>
      </c>
      <c r="Q1020">
        <v>-1.3542499873820499</v>
      </c>
      <c r="R1020">
        <v>0.22351405399282601</v>
      </c>
      <c r="S1020">
        <v>-6.05890306756962</v>
      </c>
      <c r="T1020" s="2">
        <v>1.3705294744425701E-9</v>
      </c>
      <c r="U1020" s="2">
        <v>3.8309021716910501E-8</v>
      </c>
      <c r="V1020" t="s">
        <v>7944</v>
      </c>
      <c r="W1020" t="s">
        <v>63</v>
      </c>
      <c r="X1020" t="s">
        <v>7945</v>
      </c>
      <c r="Y1020" t="s">
        <v>5787</v>
      </c>
      <c r="Z1020" t="s">
        <v>47</v>
      </c>
      <c r="AA1020" t="s">
        <v>7946</v>
      </c>
      <c r="AB1020" t="s">
        <v>7947</v>
      </c>
      <c r="AC1020" t="s">
        <v>7948</v>
      </c>
      <c r="AD1020" t="s">
        <v>7949</v>
      </c>
      <c r="AE1020" t="s">
        <v>7950</v>
      </c>
      <c r="AF1020" t="s">
        <v>7951</v>
      </c>
      <c r="AG1020" t="s">
        <v>5543</v>
      </c>
      <c r="AH1020" t="s">
        <v>42</v>
      </c>
    </row>
    <row r="1021" spans="1:34">
      <c r="A1021" t="s">
        <v>7952</v>
      </c>
      <c r="B1021" t="s">
        <v>35</v>
      </c>
      <c r="C1021" t="s">
        <v>36</v>
      </c>
      <c r="D1021">
        <v>577.93972906665999</v>
      </c>
      <c r="E1021">
        <v>1082.2010816363099</v>
      </c>
      <c r="F1021">
        <v>830.07040535148701</v>
      </c>
      <c r="G1021">
        <v>-0.90410198502289796</v>
      </c>
      <c r="H1021">
        <v>0.27292361576902402</v>
      </c>
      <c r="I1021">
        <v>-3.3126557497612898</v>
      </c>
      <c r="J1021">
        <v>9.24146537592888E-4</v>
      </c>
      <c r="K1021">
        <v>3.5847496918879501E-3</v>
      </c>
      <c r="L1021" t="s">
        <v>37</v>
      </c>
      <c r="M1021" t="s">
        <v>36</v>
      </c>
      <c r="N1021">
        <v>532.25437736046501</v>
      </c>
      <c r="O1021">
        <v>912.301233815861</v>
      </c>
      <c r="P1021">
        <v>722.27780558816301</v>
      </c>
      <c r="Q1021">
        <v>-0.77626831368781402</v>
      </c>
      <c r="R1021">
        <v>0.20178555974134901</v>
      </c>
      <c r="S1021">
        <v>-3.8469963593175001</v>
      </c>
      <c r="T1021">
        <v>1.19574745557508E-4</v>
      </c>
      <c r="U1021">
        <v>9.0124126305687598E-4</v>
      </c>
      <c r="V1021" t="s">
        <v>39</v>
      </c>
      <c r="W1021" t="s">
        <v>39</v>
      </c>
      <c r="X1021" t="s">
        <v>39</v>
      </c>
      <c r="Y1021" t="s">
        <v>39</v>
      </c>
      <c r="Z1021" t="s">
        <v>47</v>
      </c>
      <c r="AA1021" t="s">
        <v>7953</v>
      </c>
      <c r="AB1021" t="s">
        <v>39</v>
      </c>
      <c r="AC1021" t="s">
        <v>39</v>
      </c>
      <c r="AD1021" t="s">
        <v>7954</v>
      </c>
      <c r="AE1021" t="s">
        <v>39</v>
      </c>
      <c r="AF1021" t="s">
        <v>39</v>
      </c>
      <c r="AG1021" t="s">
        <v>39</v>
      </c>
      <c r="AH1021" t="s">
        <v>42</v>
      </c>
    </row>
    <row r="1022" spans="1:34">
      <c r="A1022" t="s">
        <v>7955</v>
      </c>
      <c r="B1022" t="s">
        <v>35</v>
      </c>
      <c r="C1022" t="s">
        <v>36</v>
      </c>
      <c r="D1022">
        <v>3392.7968239942402</v>
      </c>
      <c r="E1022">
        <v>6351.57410285688</v>
      </c>
      <c r="F1022">
        <v>4872.1854634255596</v>
      </c>
      <c r="G1022">
        <v>-0.90491523726050505</v>
      </c>
      <c r="H1022">
        <v>0.296620698994707</v>
      </c>
      <c r="I1022">
        <v>-3.0507487856626399</v>
      </c>
      <c r="J1022">
        <v>2.2827147821211499E-3</v>
      </c>
      <c r="K1022">
        <v>7.8395350255474599E-3</v>
      </c>
      <c r="L1022" t="s">
        <v>37</v>
      </c>
      <c r="M1022" t="s">
        <v>36</v>
      </c>
      <c r="N1022">
        <v>6993.7656642704396</v>
      </c>
      <c r="O1022">
        <v>11174.7495052986</v>
      </c>
      <c r="P1022">
        <v>9084.2575847845292</v>
      </c>
      <c r="Q1022">
        <v>-0.676036109916891</v>
      </c>
      <c r="R1022">
        <v>0.102034692474738</v>
      </c>
      <c r="S1022">
        <v>-6.6255515013608104</v>
      </c>
      <c r="T1022" s="2">
        <v>3.4595408646104302E-11</v>
      </c>
      <c r="U1022" s="2">
        <v>1.32443148338363E-9</v>
      </c>
      <c r="V1022" t="s">
        <v>39</v>
      </c>
      <c r="W1022" t="s">
        <v>39</v>
      </c>
      <c r="X1022" t="s">
        <v>39</v>
      </c>
      <c r="Y1022" t="s">
        <v>39</v>
      </c>
      <c r="Z1022" t="s">
        <v>47</v>
      </c>
      <c r="AA1022" t="s">
        <v>7956</v>
      </c>
      <c r="AB1022" t="s">
        <v>7957</v>
      </c>
      <c r="AC1022" t="s">
        <v>7958</v>
      </c>
      <c r="AD1022" t="s">
        <v>7959</v>
      </c>
      <c r="AE1022" t="s">
        <v>7960</v>
      </c>
      <c r="AF1022" t="s">
        <v>7961</v>
      </c>
      <c r="AG1022" t="s">
        <v>39</v>
      </c>
      <c r="AH1022" t="s">
        <v>42</v>
      </c>
    </row>
    <row r="1023" spans="1:34">
      <c r="A1023" t="s">
        <v>7962</v>
      </c>
      <c r="B1023" t="s">
        <v>35</v>
      </c>
      <c r="C1023" t="s">
        <v>36</v>
      </c>
      <c r="D1023">
        <v>827.91489958441196</v>
      </c>
      <c r="E1023">
        <v>1549.7883649226301</v>
      </c>
      <c r="F1023">
        <v>1188.8516322535199</v>
      </c>
      <c r="G1023">
        <v>-0.906065127551828</v>
      </c>
      <c r="H1023">
        <v>0.16668347235109701</v>
      </c>
      <c r="I1023">
        <v>-5.4358426469741499</v>
      </c>
      <c r="J1023" s="2">
        <v>5.4538069430860799E-8</v>
      </c>
      <c r="K1023" s="2">
        <v>6.0859172320483504E-7</v>
      </c>
      <c r="L1023" t="s">
        <v>37</v>
      </c>
      <c r="M1023" t="s">
        <v>36</v>
      </c>
      <c r="N1023">
        <v>1111.9157926521</v>
      </c>
      <c r="O1023">
        <v>1745.341615179</v>
      </c>
      <c r="P1023">
        <v>1428.62870391555</v>
      </c>
      <c r="Q1023">
        <v>-0.65067497903694804</v>
      </c>
      <c r="R1023">
        <v>0.112986553417307</v>
      </c>
      <c r="S1023">
        <v>-5.7588709395686397</v>
      </c>
      <c r="T1023" s="2">
        <v>8.4678412521573499E-9</v>
      </c>
      <c r="U1023" s="2">
        <v>2.0307182366501801E-7</v>
      </c>
      <c r="V1023" t="s">
        <v>7963</v>
      </c>
      <c r="W1023" t="s">
        <v>63</v>
      </c>
      <c r="X1023" t="s">
        <v>7964</v>
      </c>
      <c r="Y1023" t="s">
        <v>7965</v>
      </c>
      <c r="Z1023" t="s">
        <v>47</v>
      </c>
      <c r="AA1023" t="s">
        <v>7966</v>
      </c>
      <c r="AB1023" t="s">
        <v>7967</v>
      </c>
      <c r="AC1023" t="s">
        <v>7968</v>
      </c>
      <c r="AD1023" t="s">
        <v>7969</v>
      </c>
      <c r="AE1023" t="s">
        <v>7970</v>
      </c>
      <c r="AF1023" t="s">
        <v>7971</v>
      </c>
      <c r="AG1023" t="s">
        <v>1009</v>
      </c>
      <c r="AH1023" t="s">
        <v>42</v>
      </c>
    </row>
    <row r="1024" spans="1:34">
      <c r="A1024" t="s">
        <v>7972</v>
      </c>
      <c r="B1024" t="s">
        <v>35</v>
      </c>
      <c r="C1024" t="s">
        <v>36</v>
      </c>
      <c r="D1024">
        <v>4623.5888086678597</v>
      </c>
      <c r="E1024">
        <v>8666.3966211814404</v>
      </c>
      <c r="F1024">
        <v>6644.9927149246496</v>
      </c>
      <c r="G1024">
        <v>-0.90648295136910595</v>
      </c>
      <c r="H1024">
        <v>0.17913782807818299</v>
      </c>
      <c r="I1024">
        <v>-5.06025422488365</v>
      </c>
      <c r="J1024" s="2">
        <v>4.1869784358959202E-7</v>
      </c>
      <c r="K1024" s="2">
        <v>3.7658631682671199E-6</v>
      </c>
      <c r="L1024" t="s">
        <v>37</v>
      </c>
      <c r="M1024" t="s">
        <v>36</v>
      </c>
      <c r="N1024">
        <v>7112.4470928973096</v>
      </c>
      <c r="O1024">
        <v>9987.1096289524394</v>
      </c>
      <c r="P1024">
        <v>8549.7783609248709</v>
      </c>
      <c r="Q1024">
        <v>-0.489747500240311</v>
      </c>
      <c r="R1024">
        <v>0.14005937734090301</v>
      </c>
      <c r="S1024">
        <v>-3.4967133906947998</v>
      </c>
      <c r="T1024">
        <v>4.71027601564383E-4</v>
      </c>
      <c r="U1024">
        <v>2.89492500808572E-3</v>
      </c>
      <c r="V1024" t="s">
        <v>7973</v>
      </c>
      <c r="W1024" t="s">
        <v>63</v>
      </c>
      <c r="X1024" t="s">
        <v>7974</v>
      </c>
      <c r="Y1024" t="s">
        <v>7975</v>
      </c>
      <c r="Z1024" t="s">
        <v>47</v>
      </c>
      <c r="AA1024" t="s">
        <v>7976</v>
      </c>
      <c r="AB1024" t="s">
        <v>7977</v>
      </c>
      <c r="AC1024" t="s">
        <v>7978</v>
      </c>
      <c r="AD1024" t="s">
        <v>7979</v>
      </c>
      <c r="AE1024" t="s">
        <v>7980</v>
      </c>
      <c r="AF1024" t="s">
        <v>7981</v>
      </c>
      <c r="AG1024" t="s">
        <v>7982</v>
      </c>
      <c r="AH1024" t="s">
        <v>42</v>
      </c>
    </row>
    <row r="1025" spans="1:34">
      <c r="A1025" t="s">
        <v>7983</v>
      </c>
      <c r="B1025" t="s">
        <v>35</v>
      </c>
      <c r="C1025" t="s">
        <v>36</v>
      </c>
      <c r="D1025">
        <v>7999.52408101745</v>
      </c>
      <c r="E1025">
        <v>15003.724160699699</v>
      </c>
      <c r="F1025">
        <v>11501.6241208586</v>
      </c>
      <c r="G1025">
        <v>-0.90741609890953001</v>
      </c>
      <c r="H1025">
        <v>0.28996963255442398</v>
      </c>
      <c r="I1025">
        <v>-3.12934872150523</v>
      </c>
      <c r="J1025">
        <v>1.75194256644001E-3</v>
      </c>
      <c r="K1025">
        <v>6.2675977138183297E-3</v>
      </c>
      <c r="L1025" t="s">
        <v>37</v>
      </c>
      <c r="M1025" t="s">
        <v>36</v>
      </c>
      <c r="N1025">
        <v>10365.106374810801</v>
      </c>
      <c r="O1025">
        <v>26245.1713014163</v>
      </c>
      <c r="P1025">
        <v>18305.1388381135</v>
      </c>
      <c r="Q1025">
        <v>-1.3403314321950699</v>
      </c>
      <c r="R1025">
        <v>0.32231467873388697</v>
      </c>
      <c r="S1025">
        <v>-4.1584560698884099</v>
      </c>
      <c r="T1025" s="2">
        <v>3.2040583400650399E-5</v>
      </c>
      <c r="U1025">
        <v>2.9271708309154797E-4</v>
      </c>
      <c r="V1025" t="s">
        <v>39</v>
      </c>
      <c r="W1025" t="s">
        <v>39</v>
      </c>
      <c r="X1025" t="s">
        <v>39</v>
      </c>
      <c r="Y1025" t="s">
        <v>39</v>
      </c>
      <c r="Z1025" t="s">
        <v>40</v>
      </c>
      <c r="AA1025" t="s">
        <v>39</v>
      </c>
      <c r="AB1025" t="s">
        <v>39</v>
      </c>
      <c r="AC1025" t="s">
        <v>39</v>
      </c>
      <c r="AD1025" t="s">
        <v>7984</v>
      </c>
      <c r="AE1025" t="s">
        <v>39</v>
      </c>
      <c r="AF1025" t="s">
        <v>39</v>
      </c>
      <c r="AG1025" t="s">
        <v>39</v>
      </c>
      <c r="AH1025" t="s">
        <v>42</v>
      </c>
    </row>
    <row r="1026" spans="1:34">
      <c r="A1026" t="s">
        <v>7985</v>
      </c>
      <c r="B1026" t="s">
        <v>35</v>
      </c>
      <c r="C1026" t="s">
        <v>36</v>
      </c>
      <c r="D1026">
        <v>574.820760978208</v>
      </c>
      <c r="E1026">
        <v>1080.54853828048</v>
      </c>
      <c r="F1026">
        <v>827.68464962934195</v>
      </c>
      <c r="G1026">
        <v>-0.90849412456050405</v>
      </c>
      <c r="H1026">
        <v>0.30957194172114</v>
      </c>
      <c r="I1026">
        <v>-2.9346785096527599</v>
      </c>
      <c r="J1026">
        <v>3.3389343439719599E-3</v>
      </c>
      <c r="K1026">
        <v>1.08912643771848E-2</v>
      </c>
      <c r="L1026" t="s">
        <v>37</v>
      </c>
      <c r="M1026" t="s">
        <v>36</v>
      </c>
      <c r="N1026">
        <v>449.16873580390097</v>
      </c>
      <c r="O1026">
        <v>918.21328478505302</v>
      </c>
      <c r="P1026">
        <v>683.691010294477</v>
      </c>
      <c r="Q1026">
        <v>-1.0308719088348</v>
      </c>
      <c r="R1026">
        <v>0.212145322633635</v>
      </c>
      <c r="S1026">
        <v>-4.8592723894981802</v>
      </c>
      <c r="T1026" s="2">
        <v>1.17817944281626E-6</v>
      </c>
      <c r="U1026" s="2">
        <v>1.6171710189485299E-5</v>
      </c>
      <c r="V1026" t="s">
        <v>39</v>
      </c>
      <c r="W1026" t="s">
        <v>39</v>
      </c>
      <c r="X1026" t="s">
        <v>39</v>
      </c>
      <c r="Y1026" t="s">
        <v>39</v>
      </c>
      <c r="Z1026" t="s">
        <v>47</v>
      </c>
      <c r="AA1026" t="s">
        <v>3877</v>
      </c>
      <c r="AB1026" t="s">
        <v>6863</v>
      </c>
      <c r="AC1026" t="s">
        <v>2199</v>
      </c>
      <c r="AD1026" t="s">
        <v>7986</v>
      </c>
      <c r="AE1026" t="s">
        <v>6865</v>
      </c>
      <c r="AF1026" t="s">
        <v>7987</v>
      </c>
      <c r="AG1026" t="s">
        <v>39</v>
      </c>
      <c r="AH1026" t="s">
        <v>42</v>
      </c>
    </row>
    <row r="1027" spans="1:34">
      <c r="A1027" t="s">
        <v>7988</v>
      </c>
      <c r="B1027" t="s">
        <v>35</v>
      </c>
      <c r="C1027" t="s">
        <v>36</v>
      </c>
      <c r="D1027">
        <v>881.79863308045606</v>
      </c>
      <c r="E1027">
        <v>1654.75504140512</v>
      </c>
      <c r="F1027">
        <v>1268.27683724279</v>
      </c>
      <c r="G1027">
        <v>-0.90932119297946501</v>
      </c>
      <c r="H1027">
        <v>0.31774881148102502</v>
      </c>
      <c r="I1027">
        <v>-2.8617611148287998</v>
      </c>
      <c r="J1027">
        <v>4.2129431294340497E-3</v>
      </c>
      <c r="K1027">
        <v>1.33230264048566E-2</v>
      </c>
      <c r="L1027" t="s">
        <v>37</v>
      </c>
      <c r="M1027" t="s">
        <v>36</v>
      </c>
      <c r="N1027">
        <v>979.75711191028404</v>
      </c>
      <c r="O1027">
        <v>2285.6712281854102</v>
      </c>
      <c r="P1027">
        <v>1632.7141700478501</v>
      </c>
      <c r="Q1027">
        <v>-1.2226197670196599</v>
      </c>
      <c r="R1027">
        <v>0.32765118907464003</v>
      </c>
      <c r="S1027">
        <v>-3.7314675111438098</v>
      </c>
      <c r="T1027">
        <v>1.9036756415521E-4</v>
      </c>
      <c r="U1027">
        <v>1.34251277595339E-3</v>
      </c>
      <c r="V1027" t="s">
        <v>7989</v>
      </c>
      <c r="W1027" t="s">
        <v>5473</v>
      </c>
      <c r="X1027" t="s">
        <v>7990</v>
      </c>
      <c r="Y1027" t="s">
        <v>7991</v>
      </c>
      <c r="Z1027" t="s">
        <v>47</v>
      </c>
      <c r="AA1027" t="s">
        <v>39</v>
      </c>
      <c r="AB1027" t="s">
        <v>7992</v>
      </c>
      <c r="AC1027" t="s">
        <v>7993</v>
      </c>
      <c r="AD1027" t="s">
        <v>7994</v>
      </c>
      <c r="AE1027" t="s">
        <v>39</v>
      </c>
      <c r="AF1027" t="s">
        <v>7995</v>
      </c>
      <c r="AG1027" t="s">
        <v>276</v>
      </c>
      <c r="AH1027" t="s">
        <v>42</v>
      </c>
    </row>
    <row r="1028" spans="1:34">
      <c r="A1028" t="s">
        <v>7996</v>
      </c>
      <c r="B1028" t="s">
        <v>35</v>
      </c>
      <c r="C1028" t="s">
        <v>36</v>
      </c>
      <c r="D1028">
        <v>762.62613304328499</v>
      </c>
      <c r="E1028">
        <v>1433.8803761666099</v>
      </c>
      <c r="F1028">
        <v>1098.2532546049499</v>
      </c>
      <c r="G1028">
        <v>-0.91013726543797502</v>
      </c>
      <c r="H1028">
        <v>0.37048533965476299</v>
      </c>
      <c r="I1028">
        <v>-2.4566080436167499</v>
      </c>
      <c r="J1028">
        <v>1.40255619883432E-2</v>
      </c>
      <c r="K1028">
        <v>3.7126627808735699E-2</v>
      </c>
      <c r="L1028" t="s">
        <v>37</v>
      </c>
      <c r="M1028" t="s">
        <v>36</v>
      </c>
      <c r="N1028">
        <v>546.94269891915303</v>
      </c>
      <c r="O1028">
        <v>1113.7634057463399</v>
      </c>
      <c r="P1028">
        <v>830.35305233274801</v>
      </c>
      <c r="Q1028">
        <v>-1.02534239601737</v>
      </c>
      <c r="R1028">
        <v>0.204429118088402</v>
      </c>
      <c r="S1028">
        <v>-5.01563772130533</v>
      </c>
      <c r="T1028" s="2">
        <v>5.2857845442582304E-7</v>
      </c>
      <c r="U1028" s="2">
        <v>7.9607404514461799E-6</v>
      </c>
      <c r="V1028" t="s">
        <v>39</v>
      </c>
      <c r="W1028" t="s">
        <v>39</v>
      </c>
      <c r="X1028" t="s">
        <v>39</v>
      </c>
      <c r="Y1028" t="s">
        <v>39</v>
      </c>
      <c r="Z1028" t="s">
        <v>47</v>
      </c>
      <c r="AA1028" t="s">
        <v>7997</v>
      </c>
      <c r="AB1028" t="s">
        <v>7998</v>
      </c>
      <c r="AC1028" t="s">
        <v>7999</v>
      </c>
      <c r="AD1028" t="s">
        <v>8000</v>
      </c>
      <c r="AE1028" t="s">
        <v>8001</v>
      </c>
      <c r="AF1028" t="s">
        <v>8002</v>
      </c>
      <c r="AG1028" t="s">
        <v>39</v>
      </c>
      <c r="AH1028" t="s">
        <v>42</v>
      </c>
    </row>
    <row r="1029" spans="1:34">
      <c r="A1029" t="s">
        <v>8003</v>
      </c>
      <c r="B1029" t="s">
        <v>35</v>
      </c>
      <c r="C1029" t="s">
        <v>36</v>
      </c>
      <c r="D1029">
        <v>886.84851579850601</v>
      </c>
      <c r="E1029">
        <v>1668.3143906309799</v>
      </c>
      <c r="F1029">
        <v>1277.5814532147399</v>
      </c>
      <c r="G1029">
        <v>-0.910365419613689</v>
      </c>
      <c r="H1029">
        <v>0.17424710484985001</v>
      </c>
      <c r="I1029">
        <v>-5.2245655409778999</v>
      </c>
      <c r="J1029" s="2">
        <v>1.7456448947998001E-7</v>
      </c>
      <c r="K1029" s="2">
        <v>1.7200288533327899E-6</v>
      </c>
      <c r="L1029" t="s">
        <v>37</v>
      </c>
      <c r="M1029" t="s">
        <v>36</v>
      </c>
      <c r="N1029">
        <v>1430.7819233692701</v>
      </c>
      <c r="O1029">
        <v>2609.9867002623</v>
      </c>
      <c r="P1029">
        <v>2020.3843118157799</v>
      </c>
      <c r="Q1029">
        <v>-0.86686318653782202</v>
      </c>
      <c r="R1029">
        <v>0.102927762911278</v>
      </c>
      <c r="S1029">
        <v>-8.4220540893815006</v>
      </c>
      <c r="T1029" s="2">
        <v>3.6994018947632301E-17</v>
      </c>
      <c r="U1029" s="2">
        <v>3.1704062025019099E-15</v>
      </c>
      <c r="V1029" t="s">
        <v>39</v>
      </c>
      <c r="W1029" t="s">
        <v>39</v>
      </c>
      <c r="X1029" t="s">
        <v>39</v>
      </c>
      <c r="Y1029" t="s">
        <v>39</v>
      </c>
      <c r="Z1029" t="s">
        <v>40</v>
      </c>
      <c r="AA1029" t="s">
        <v>39</v>
      </c>
      <c r="AB1029" t="s">
        <v>39</v>
      </c>
      <c r="AC1029" t="s">
        <v>39</v>
      </c>
      <c r="AD1029" t="s">
        <v>39</v>
      </c>
      <c r="AE1029" t="s">
        <v>39</v>
      </c>
      <c r="AF1029" t="s">
        <v>39</v>
      </c>
      <c r="AG1029" t="s">
        <v>39</v>
      </c>
      <c r="AH1029" t="s">
        <v>42</v>
      </c>
    </row>
    <row r="1030" spans="1:34">
      <c r="A1030" t="s">
        <v>8004</v>
      </c>
      <c r="B1030" t="s">
        <v>35</v>
      </c>
      <c r="C1030" t="s">
        <v>36</v>
      </c>
      <c r="D1030">
        <v>1154.3205072169501</v>
      </c>
      <c r="E1030">
        <v>2172.63001006473</v>
      </c>
      <c r="F1030">
        <v>1663.4752586408399</v>
      </c>
      <c r="G1030">
        <v>-0.91199552441645904</v>
      </c>
      <c r="H1030">
        <v>0.14706394434674699</v>
      </c>
      <c r="I1030">
        <v>-6.2013536252377204</v>
      </c>
      <c r="J1030" s="2">
        <v>5.5979570752303504E-10</v>
      </c>
      <c r="K1030" s="2">
        <v>9.3668072307130393E-9</v>
      </c>
      <c r="L1030" t="s">
        <v>37</v>
      </c>
      <c r="M1030" t="s">
        <v>36</v>
      </c>
      <c r="N1030">
        <v>2125.3133055294202</v>
      </c>
      <c r="O1030">
        <v>3054.6815332748602</v>
      </c>
      <c r="P1030">
        <v>2589.9974194021402</v>
      </c>
      <c r="Q1030">
        <v>-0.52357716860608705</v>
      </c>
      <c r="R1030">
        <v>0.14446713759622901</v>
      </c>
      <c r="S1030">
        <v>-3.62419562897017</v>
      </c>
      <c r="T1030">
        <v>2.8986214996016798E-4</v>
      </c>
      <c r="U1030">
        <v>1.9203083436993701E-3</v>
      </c>
      <c r="V1030" t="s">
        <v>8005</v>
      </c>
      <c r="W1030" t="s">
        <v>63</v>
      </c>
      <c r="X1030" t="s">
        <v>8006</v>
      </c>
      <c r="Y1030" t="s">
        <v>8007</v>
      </c>
      <c r="Z1030" t="s">
        <v>47</v>
      </c>
      <c r="AA1030" t="s">
        <v>8008</v>
      </c>
      <c r="AB1030" t="s">
        <v>8009</v>
      </c>
      <c r="AC1030" t="s">
        <v>8010</v>
      </c>
      <c r="AD1030" t="s">
        <v>8011</v>
      </c>
      <c r="AE1030" t="s">
        <v>8012</v>
      </c>
      <c r="AF1030" t="s">
        <v>8013</v>
      </c>
      <c r="AG1030" t="s">
        <v>276</v>
      </c>
      <c r="AH1030" t="s">
        <v>42</v>
      </c>
    </row>
    <row r="1031" spans="1:34">
      <c r="A1031" t="s">
        <v>8014</v>
      </c>
      <c r="B1031" t="s">
        <v>35</v>
      </c>
      <c r="C1031" t="s">
        <v>36</v>
      </c>
      <c r="D1031">
        <v>461.33260872405401</v>
      </c>
      <c r="E1031">
        <v>868.55730217460598</v>
      </c>
      <c r="F1031">
        <v>664.94495544933</v>
      </c>
      <c r="G1031">
        <v>-0.912179504647045</v>
      </c>
      <c r="H1031">
        <v>0.18995287488926399</v>
      </c>
      <c r="I1031">
        <v>-4.8021358201544002</v>
      </c>
      <c r="J1031" s="2">
        <v>1.5698215139593099E-6</v>
      </c>
      <c r="K1031" s="2">
        <v>1.24324756199583E-5</v>
      </c>
      <c r="L1031" t="s">
        <v>37</v>
      </c>
      <c r="M1031" t="s">
        <v>36</v>
      </c>
      <c r="N1031">
        <v>761.48175278883605</v>
      </c>
      <c r="O1031">
        <v>1304.2031059783301</v>
      </c>
      <c r="P1031">
        <v>1032.8424293835801</v>
      </c>
      <c r="Q1031">
        <v>-0.77636209004154599</v>
      </c>
      <c r="R1031">
        <v>0.22526039988233701</v>
      </c>
      <c r="S1031">
        <v>-3.4465094195299</v>
      </c>
      <c r="T1031">
        <v>5.6787876782188199E-4</v>
      </c>
      <c r="U1031">
        <v>3.3735036020889702E-3</v>
      </c>
      <c r="V1031" t="s">
        <v>39</v>
      </c>
      <c r="W1031" t="s">
        <v>39</v>
      </c>
      <c r="X1031" t="s">
        <v>39</v>
      </c>
      <c r="Y1031" t="s">
        <v>39</v>
      </c>
      <c r="Z1031" t="s">
        <v>40</v>
      </c>
      <c r="AA1031" t="s">
        <v>39</v>
      </c>
      <c r="AB1031" t="s">
        <v>39</v>
      </c>
      <c r="AC1031" t="s">
        <v>39</v>
      </c>
      <c r="AD1031" t="s">
        <v>8015</v>
      </c>
      <c r="AE1031" t="s">
        <v>8016</v>
      </c>
      <c r="AF1031" t="s">
        <v>8017</v>
      </c>
      <c r="AG1031" t="s">
        <v>39</v>
      </c>
      <c r="AH1031" t="s">
        <v>42</v>
      </c>
    </row>
    <row r="1032" spans="1:34">
      <c r="A1032" t="s">
        <v>8018</v>
      </c>
      <c r="B1032" t="s">
        <v>35</v>
      </c>
      <c r="C1032" t="s">
        <v>36</v>
      </c>
      <c r="D1032">
        <v>1657.0268479967301</v>
      </c>
      <c r="E1032">
        <v>3119.6250844858</v>
      </c>
      <c r="F1032">
        <v>2388.3259662412602</v>
      </c>
      <c r="G1032">
        <v>-0.913256434489229</v>
      </c>
      <c r="H1032">
        <v>0.18472191480629599</v>
      </c>
      <c r="I1032">
        <v>-4.9439528355197702</v>
      </c>
      <c r="J1032" s="2">
        <v>7.6554231892350997E-7</v>
      </c>
      <c r="K1032" s="2">
        <v>6.5417543851839999E-6</v>
      </c>
      <c r="L1032" t="s">
        <v>37</v>
      </c>
      <c r="M1032" t="s">
        <v>36</v>
      </c>
      <c r="N1032">
        <v>2707.4450849231198</v>
      </c>
      <c r="O1032">
        <v>4042.5320919231199</v>
      </c>
      <c r="P1032">
        <v>3374.9885884231198</v>
      </c>
      <c r="Q1032">
        <v>-0.57837036622057703</v>
      </c>
      <c r="R1032">
        <v>0.109577746109917</v>
      </c>
      <c r="S1032">
        <v>-5.2781735959454297</v>
      </c>
      <c r="T1032" s="2">
        <v>1.3047782838110201E-7</v>
      </c>
      <c r="U1032" s="2">
        <v>2.3360097312387599E-6</v>
      </c>
      <c r="V1032" t="s">
        <v>39</v>
      </c>
      <c r="W1032" t="s">
        <v>39</v>
      </c>
      <c r="X1032" t="s">
        <v>39</v>
      </c>
      <c r="Y1032" t="s">
        <v>39</v>
      </c>
      <c r="Z1032" t="s">
        <v>47</v>
      </c>
      <c r="AA1032" t="s">
        <v>8019</v>
      </c>
      <c r="AB1032" t="s">
        <v>8020</v>
      </c>
      <c r="AC1032" t="s">
        <v>8021</v>
      </c>
      <c r="AD1032" t="s">
        <v>8022</v>
      </c>
      <c r="AE1032" t="s">
        <v>8023</v>
      </c>
      <c r="AF1032" t="s">
        <v>8024</v>
      </c>
      <c r="AG1032" t="s">
        <v>39</v>
      </c>
      <c r="AH1032" t="s">
        <v>42</v>
      </c>
    </row>
    <row r="1033" spans="1:34">
      <c r="A1033" t="s">
        <v>8025</v>
      </c>
      <c r="B1033" t="s">
        <v>35</v>
      </c>
      <c r="C1033" t="s">
        <v>36</v>
      </c>
      <c r="D1033">
        <v>930.95882749355098</v>
      </c>
      <c r="E1033">
        <v>1754.88389843394</v>
      </c>
      <c r="F1033">
        <v>1342.92136296375</v>
      </c>
      <c r="G1033">
        <v>-0.91443280521279702</v>
      </c>
      <c r="H1033">
        <v>0.20703186213157901</v>
      </c>
      <c r="I1033">
        <v>-4.41686992426136</v>
      </c>
      <c r="J1033" s="2">
        <v>1.0014045047408801E-5</v>
      </c>
      <c r="K1033" s="2">
        <v>6.5490677476295005E-5</v>
      </c>
      <c r="L1033" t="s">
        <v>37</v>
      </c>
      <c r="M1033" t="s">
        <v>36</v>
      </c>
      <c r="N1033">
        <v>1033.56618528121</v>
      </c>
      <c r="O1033">
        <v>2031.6944063675701</v>
      </c>
      <c r="P1033">
        <v>1532.63029582439</v>
      </c>
      <c r="Q1033">
        <v>-0.974999649792062</v>
      </c>
      <c r="R1033">
        <v>0.16536265705431799</v>
      </c>
      <c r="S1033">
        <v>-5.8961295564559899</v>
      </c>
      <c r="T1033" s="2">
        <v>3.7212683624548901E-9</v>
      </c>
      <c r="U1033" s="2">
        <v>9.5917822539428898E-8</v>
      </c>
      <c r="V1033" t="s">
        <v>8026</v>
      </c>
      <c r="W1033" t="s">
        <v>63</v>
      </c>
      <c r="X1033" t="s">
        <v>8027</v>
      </c>
      <c r="Y1033" t="s">
        <v>2164</v>
      </c>
      <c r="Z1033" t="s">
        <v>47</v>
      </c>
      <c r="AA1033" t="s">
        <v>8028</v>
      </c>
      <c r="AB1033" t="s">
        <v>8029</v>
      </c>
      <c r="AC1033" t="s">
        <v>8030</v>
      </c>
      <c r="AD1033" t="s">
        <v>8031</v>
      </c>
      <c r="AE1033" t="s">
        <v>8032</v>
      </c>
      <c r="AF1033" t="s">
        <v>8033</v>
      </c>
      <c r="AG1033" t="s">
        <v>276</v>
      </c>
      <c r="AH1033" t="s">
        <v>42</v>
      </c>
    </row>
    <row r="1034" spans="1:34">
      <c r="A1034" t="s">
        <v>8034</v>
      </c>
      <c r="B1034" t="s">
        <v>35</v>
      </c>
      <c r="C1034" t="s">
        <v>36</v>
      </c>
      <c r="D1034">
        <v>843.21077654779197</v>
      </c>
      <c r="E1034">
        <v>1591.36420191716</v>
      </c>
      <c r="F1034">
        <v>1217.2874892324701</v>
      </c>
      <c r="G1034">
        <v>-0.91515704415158305</v>
      </c>
      <c r="H1034">
        <v>0.17874869627416801</v>
      </c>
      <c r="I1034">
        <v>-5.1197970291648804</v>
      </c>
      <c r="J1034" s="2">
        <v>3.0586467086718001E-7</v>
      </c>
      <c r="K1034" s="2">
        <v>2.8416328640021801E-6</v>
      </c>
      <c r="L1034" t="s">
        <v>37</v>
      </c>
      <c r="M1034" t="s">
        <v>36</v>
      </c>
      <c r="N1034">
        <v>1525.05292010989</v>
      </c>
      <c r="O1034">
        <v>2015.9006910185601</v>
      </c>
      <c r="P1034">
        <v>1770.4768055642201</v>
      </c>
      <c r="Q1034">
        <v>-0.402304734329058</v>
      </c>
      <c r="R1034">
        <v>0.14584616582609999</v>
      </c>
      <c r="S1034">
        <v>-2.7584183104871398</v>
      </c>
      <c r="T1034">
        <v>5.8081820010847402E-3</v>
      </c>
      <c r="U1034">
        <v>2.2959385793564401E-2</v>
      </c>
      <c r="V1034" t="s">
        <v>8035</v>
      </c>
      <c r="W1034" t="s">
        <v>63</v>
      </c>
      <c r="X1034" t="s">
        <v>8036</v>
      </c>
      <c r="Y1034" t="s">
        <v>8037</v>
      </c>
      <c r="Z1034" t="s">
        <v>47</v>
      </c>
      <c r="AA1034" t="s">
        <v>8038</v>
      </c>
      <c r="AB1034" t="s">
        <v>8039</v>
      </c>
      <c r="AC1034" t="s">
        <v>8040</v>
      </c>
      <c r="AD1034" t="s">
        <v>8041</v>
      </c>
      <c r="AE1034" t="s">
        <v>8042</v>
      </c>
      <c r="AF1034" t="s">
        <v>8043</v>
      </c>
      <c r="AG1034" t="s">
        <v>8044</v>
      </c>
      <c r="AH1034" t="s">
        <v>42</v>
      </c>
    </row>
    <row r="1035" spans="1:34">
      <c r="A1035" t="s">
        <v>8045</v>
      </c>
      <c r="B1035" t="s">
        <v>35</v>
      </c>
      <c r="C1035" t="s">
        <v>36</v>
      </c>
      <c r="D1035">
        <v>5844.2241278152997</v>
      </c>
      <c r="E1035">
        <v>11023.771151094799</v>
      </c>
      <c r="F1035">
        <v>8433.9976394550504</v>
      </c>
      <c r="G1035">
        <v>-0.91568329541120597</v>
      </c>
      <c r="H1035">
        <v>0.32713466606927899</v>
      </c>
      <c r="I1035">
        <v>-2.7991019918912801</v>
      </c>
      <c r="J1035">
        <v>5.1244948262102298E-3</v>
      </c>
      <c r="K1035">
        <v>1.5762844215405799E-2</v>
      </c>
      <c r="L1035" t="s">
        <v>37</v>
      </c>
      <c r="M1035" t="s">
        <v>36</v>
      </c>
      <c r="N1035">
        <v>5532.2536653712996</v>
      </c>
      <c r="O1035">
        <v>16015.2667975079</v>
      </c>
      <c r="P1035">
        <v>10773.760231439601</v>
      </c>
      <c r="Q1035">
        <v>-1.53355302168742</v>
      </c>
      <c r="R1035">
        <v>0.37376669028569398</v>
      </c>
      <c r="S1035">
        <v>-4.1029686741620299</v>
      </c>
      <c r="T1035" s="2">
        <v>4.0788249327644302E-5</v>
      </c>
      <c r="U1035">
        <v>3.6039000517918302E-4</v>
      </c>
      <c r="V1035" t="s">
        <v>39</v>
      </c>
      <c r="W1035" t="s">
        <v>39</v>
      </c>
      <c r="X1035" t="s">
        <v>39</v>
      </c>
      <c r="Y1035" t="s">
        <v>39</v>
      </c>
      <c r="Z1035" t="s">
        <v>47</v>
      </c>
      <c r="AA1035" t="s">
        <v>39</v>
      </c>
      <c r="AB1035" t="s">
        <v>39</v>
      </c>
      <c r="AC1035" t="s">
        <v>39</v>
      </c>
      <c r="AD1035" t="s">
        <v>8046</v>
      </c>
      <c r="AE1035" t="s">
        <v>3629</v>
      </c>
      <c r="AF1035" t="s">
        <v>8047</v>
      </c>
      <c r="AG1035" t="s">
        <v>39</v>
      </c>
      <c r="AH1035" t="s">
        <v>42</v>
      </c>
    </row>
    <row r="1036" spans="1:34">
      <c r="A1036" t="s">
        <v>8048</v>
      </c>
      <c r="B1036" t="s">
        <v>35</v>
      </c>
      <c r="C1036" t="s">
        <v>36</v>
      </c>
      <c r="D1036">
        <v>428.29849293521602</v>
      </c>
      <c r="E1036">
        <v>810.07688814590097</v>
      </c>
      <c r="F1036">
        <v>619.18769054055895</v>
      </c>
      <c r="G1036">
        <v>-0.91774114559505104</v>
      </c>
      <c r="H1036">
        <v>0.26958581673920401</v>
      </c>
      <c r="I1036">
        <v>-3.4042634612445801</v>
      </c>
      <c r="J1036">
        <v>6.63427312651076E-4</v>
      </c>
      <c r="K1036">
        <v>2.6809003051824799E-3</v>
      </c>
      <c r="L1036" t="s">
        <v>37</v>
      </c>
      <c r="M1036" t="s">
        <v>36</v>
      </c>
      <c r="N1036">
        <v>631.40365046296699</v>
      </c>
      <c r="O1036">
        <v>1151.2493348965099</v>
      </c>
      <c r="P1036">
        <v>891.32649267973602</v>
      </c>
      <c r="Q1036">
        <v>-0.86711167388018195</v>
      </c>
      <c r="R1036">
        <v>0.24348880490423599</v>
      </c>
      <c r="S1036">
        <v>-3.5611972970224102</v>
      </c>
      <c r="T1036">
        <v>3.6916754419363801E-4</v>
      </c>
      <c r="U1036">
        <v>2.3617490142558502E-3</v>
      </c>
      <c r="V1036" t="s">
        <v>39</v>
      </c>
      <c r="W1036" t="s">
        <v>39</v>
      </c>
      <c r="X1036" t="s">
        <v>39</v>
      </c>
      <c r="Y1036" t="s">
        <v>39</v>
      </c>
      <c r="Z1036" t="s">
        <v>40</v>
      </c>
      <c r="AA1036" t="s">
        <v>39</v>
      </c>
      <c r="AB1036" t="s">
        <v>39</v>
      </c>
      <c r="AC1036" t="s">
        <v>39</v>
      </c>
      <c r="AD1036" t="s">
        <v>8049</v>
      </c>
      <c r="AE1036" t="s">
        <v>8050</v>
      </c>
      <c r="AF1036" t="s">
        <v>8051</v>
      </c>
      <c r="AG1036" t="s">
        <v>39</v>
      </c>
      <c r="AH1036" t="s">
        <v>42</v>
      </c>
    </row>
    <row r="1037" spans="1:34">
      <c r="A1037" t="s">
        <v>8052</v>
      </c>
      <c r="B1037" t="s">
        <v>35</v>
      </c>
      <c r="C1037" t="s">
        <v>36</v>
      </c>
      <c r="D1037">
        <v>943.52422856857004</v>
      </c>
      <c r="E1037">
        <v>1781.38813548284</v>
      </c>
      <c r="F1037">
        <v>1362.4561820256999</v>
      </c>
      <c r="G1037">
        <v>-0.91786372091549495</v>
      </c>
      <c r="H1037">
        <v>0.161174949627095</v>
      </c>
      <c r="I1037">
        <v>-5.6948286507247303</v>
      </c>
      <c r="J1037" s="2">
        <v>1.23495884207382E-8</v>
      </c>
      <c r="K1037" s="2">
        <v>1.57431987248985E-7</v>
      </c>
      <c r="L1037" t="s">
        <v>37</v>
      </c>
      <c r="M1037" t="s">
        <v>36</v>
      </c>
      <c r="N1037">
        <v>974.04721113389803</v>
      </c>
      <c r="O1037">
        <v>2124.53426720571</v>
      </c>
      <c r="P1037">
        <v>1549.29073916981</v>
      </c>
      <c r="Q1037">
        <v>-1.12512261083784</v>
      </c>
      <c r="R1037">
        <v>0.217781547594806</v>
      </c>
      <c r="S1037">
        <v>-5.1662899050161499</v>
      </c>
      <c r="T1037" s="2">
        <v>2.3878632964028402E-7</v>
      </c>
      <c r="U1037" s="2">
        <v>3.9640409078828996E-6</v>
      </c>
      <c r="V1037" t="s">
        <v>8053</v>
      </c>
      <c r="W1037" t="s">
        <v>63</v>
      </c>
      <c r="X1037" t="s">
        <v>8054</v>
      </c>
      <c r="Y1037" t="s">
        <v>8055</v>
      </c>
      <c r="Z1037" t="s">
        <v>47</v>
      </c>
      <c r="AA1037" t="s">
        <v>8056</v>
      </c>
      <c r="AB1037" t="s">
        <v>8057</v>
      </c>
      <c r="AC1037" t="s">
        <v>8058</v>
      </c>
      <c r="AD1037" t="s">
        <v>8059</v>
      </c>
      <c r="AE1037" t="s">
        <v>8060</v>
      </c>
      <c r="AF1037" t="s">
        <v>8061</v>
      </c>
      <c r="AG1037" t="s">
        <v>8062</v>
      </c>
      <c r="AH1037" t="s">
        <v>42</v>
      </c>
    </row>
    <row r="1038" spans="1:34">
      <c r="A1038" t="s">
        <v>8063</v>
      </c>
      <c r="B1038" t="s">
        <v>35</v>
      </c>
      <c r="C1038" t="s">
        <v>36</v>
      </c>
      <c r="D1038">
        <v>4949.8590635739802</v>
      </c>
      <c r="E1038">
        <v>9353.1950659930699</v>
      </c>
      <c r="F1038">
        <v>7151.5270647835296</v>
      </c>
      <c r="G1038">
        <v>-0.91821485648136403</v>
      </c>
      <c r="H1038">
        <v>0.207273285321422</v>
      </c>
      <c r="I1038">
        <v>-4.4299720297165797</v>
      </c>
      <c r="J1038" s="2">
        <v>9.4245311044717197E-6</v>
      </c>
      <c r="K1038" s="2">
        <v>6.1973552361950407E-5</v>
      </c>
      <c r="L1038" t="s">
        <v>37</v>
      </c>
      <c r="M1038" t="s">
        <v>36</v>
      </c>
      <c r="N1038">
        <v>5724.3443766677201</v>
      </c>
      <c r="O1038">
        <v>12006.2298680446</v>
      </c>
      <c r="P1038">
        <v>8865.2871223561797</v>
      </c>
      <c r="Q1038">
        <v>-1.0686632203912101</v>
      </c>
      <c r="R1038">
        <v>0.23968658511865501</v>
      </c>
      <c r="S1038">
        <v>-4.4585858647957899</v>
      </c>
      <c r="T1038" s="2">
        <v>8.2502147095018705E-6</v>
      </c>
      <c r="U1038" s="2">
        <v>9.0176929957221295E-5</v>
      </c>
      <c r="V1038" t="s">
        <v>39</v>
      </c>
      <c r="W1038" t="s">
        <v>39</v>
      </c>
      <c r="X1038" t="s">
        <v>39</v>
      </c>
      <c r="Y1038" t="s">
        <v>39</v>
      </c>
      <c r="Z1038" t="s">
        <v>47</v>
      </c>
      <c r="AA1038" t="s">
        <v>8064</v>
      </c>
      <c r="AB1038" t="s">
        <v>8065</v>
      </c>
      <c r="AC1038" t="s">
        <v>8066</v>
      </c>
      <c r="AD1038" t="s">
        <v>8067</v>
      </c>
      <c r="AE1038" t="s">
        <v>8068</v>
      </c>
      <c r="AF1038" t="s">
        <v>8069</v>
      </c>
      <c r="AG1038" t="s">
        <v>39</v>
      </c>
      <c r="AH1038" t="s">
        <v>42</v>
      </c>
    </row>
    <row r="1039" spans="1:34">
      <c r="A1039" t="s">
        <v>8070</v>
      </c>
      <c r="B1039" t="s">
        <v>35</v>
      </c>
      <c r="C1039" t="s">
        <v>36</v>
      </c>
      <c r="D1039">
        <v>819.802346541877</v>
      </c>
      <c r="E1039">
        <v>1550.62906226327</v>
      </c>
      <c r="F1039">
        <v>1185.2157044025701</v>
      </c>
      <c r="G1039">
        <v>-0.91823058421450698</v>
      </c>
      <c r="H1039">
        <v>0.150294758820022</v>
      </c>
      <c r="I1039">
        <v>-6.1095316391843797</v>
      </c>
      <c r="J1039" s="2">
        <v>9.9923945861207906E-10</v>
      </c>
      <c r="K1039" s="2">
        <v>1.58470358833812E-8</v>
      </c>
      <c r="L1039" t="s">
        <v>37</v>
      </c>
      <c r="M1039" t="s">
        <v>36</v>
      </c>
      <c r="N1039">
        <v>1338.6582903774699</v>
      </c>
      <c r="O1039">
        <v>2101.75183957544</v>
      </c>
      <c r="P1039">
        <v>1720.2050649764501</v>
      </c>
      <c r="Q1039">
        <v>-0.65078588565210604</v>
      </c>
      <c r="R1039">
        <v>0.12056442796674199</v>
      </c>
      <c r="S1039">
        <v>-5.3978266776302197</v>
      </c>
      <c r="T1039" s="2">
        <v>6.7452981509754101E-8</v>
      </c>
      <c r="U1039" s="2">
        <v>1.2926318806233601E-6</v>
      </c>
      <c r="V1039" t="s">
        <v>8071</v>
      </c>
      <c r="W1039" t="s">
        <v>63</v>
      </c>
      <c r="X1039" t="s">
        <v>6253</v>
      </c>
      <c r="Y1039" t="s">
        <v>8072</v>
      </c>
      <c r="Z1039" t="s">
        <v>47</v>
      </c>
      <c r="AA1039" t="s">
        <v>8073</v>
      </c>
      <c r="AB1039" t="s">
        <v>8074</v>
      </c>
      <c r="AC1039" t="s">
        <v>8075</v>
      </c>
      <c r="AD1039" t="s">
        <v>8076</v>
      </c>
      <c r="AE1039" t="s">
        <v>8077</v>
      </c>
      <c r="AF1039" t="s">
        <v>8078</v>
      </c>
      <c r="AG1039" t="s">
        <v>873</v>
      </c>
      <c r="AH1039" t="s">
        <v>42</v>
      </c>
    </row>
    <row r="1040" spans="1:34">
      <c r="A1040" t="s">
        <v>8079</v>
      </c>
      <c r="B1040" t="s">
        <v>35</v>
      </c>
      <c r="C1040" t="s">
        <v>36</v>
      </c>
      <c r="D1040">
        <v>449.612448388156</v>
      </c>
      <c r="E1040">
        <v>849.39365231107899</v>
      </c>
      <c r="F1040">
        <v>649.50305034961696</v>
      </c>
      <c r="G1040">
        <v>-0.91957795816804999</v>
      </c>
      <c r="H1040">
        <v>0.24202788423695001</v>
      </c>
      <c r="I1040">
        <v>-3.79947112733409</v>
      </c>
      <c r="J1040">
        <v>1.4500520384739201E-4</v>
      </c>
      <c r="K1040">
        <v>6.9227430754970195E-4</v>
      </c>
      <c r="L1040" t="s">
        <v>37</v>
      </c>
      <c r="M1040" t="s">
        <v>36</v>
      </c>
      <c r="N1040">
        <v>770.633035950058</v>
      </c>
      <c r="O1040">
        <v>1266.14775476165</v>
      </c>
      <c r="P1040">
        <v>1018.39039535585</v>
      </c>
      <c r="Q1040">
        <v>-0.71728030210833005</v>
      </c>
      <c r="R1040">
        <v>0.16520097519497601</v>
      </c>
      <c r="S1040">
        <v>-4.3418648180603601</v>
      </c>
      <c r="T1040" s="2">
        <v>1.41278452732504E-5</v>
      </c>
      <c r="U1040">
        <v>1.4438281582826099E-4</v>
      </c>
      <c r="V1040" t="s">
        <v>8080</v>
      </c>
      <c r="W1040" t="s">
        <v>63</v>
      </c>
      <c r="X1040" t="s">
        <v>8081</v>
      </c>
      <c r="Y1040" t="s">
        <v>8082</v>
      </c>
      <c r="Z1040" t="s">
        <v>47</v>
      </c>
      <c r="AA1040" t="s">
        <v>8083</v>
      </c>
      <c r="AB1040" t="s">
        <v>39</v>
      </c>
      <c r="AC1040" t="s">
        <v>8084</v>
      </c>
      <c r="AD1040" t="s">
        <v>8085</v>
      </c>
      <c r="AE1040" t="s">
        <v>8086</v>
      </c>
      <c r="AF1040" t="s">
        <v>8087</v>
      </c>
      <c r="AG1040" t="s">
        <v>119</v>
      </c>
      <c r="AH1040" t="s">
        <v>42</v>
      </c>
    </row>
    <row r="1041" spans="1:34">
      <c r="A1041" t="s">
        <v>8088</v>
      </c>
      <c r="B1041" t="s">
        <v>35</v>
      </c>
      <c r="C1041" t="s">
        <v>36</v>
      </c>
      <c r="D1041">
        <v>2184.1270963605102</v>
      </c>
      <c r="E1041">
        <v>4142.7717691897096</v>
      </c>
      <c r="F1041">
        <v>3163.4494327751099</v>
      </c>
      <c r="G1041">
        <v>-0.92394566025799796</v>
      </c>
      <c r="H1041">
        <v>0.17942664399295299</v>
      </c>
      <c r="I1041">
        <v>-5.1494339954008597</v>
      </c>
      <c r="J1041" s="2">
        <v>2.6127369592860197E-7</v>
      </c>
      <c r="K1041" s="2">
        <v>2.4652462962905898E-6</v>
      </c>
      <c r="L1041" t="s">
        <v>37</v>
      </c>
      <c r="M1041" t="s">
        <v>36</v>
      </c>
      <c r="N1041">
        <v>3899.9795789488699</v>
      </c>
      <c r="O1041">
        <v>5866.0406892254296</v>
      </c>
      <c r="P1041">
        <v>4883.0101340871497</v>
      </c>
      <c r="Q1041">
        <v>-0.58893056028800095</v>
      </c>
      <c r="R1041">
        <v>0.13419820392687001</v>
      </c>
      <c r="S1041">
        <v>-4.38851298344448</v>
      </c>
      <c r="T1041" s="2">
        <v>1.14128322466813E-5</v>
      </c>
      <c r="U1041">
        <v>1.19530301997966E-4</v>
      </c>
      <c r="V1041" t="s">
        <v>39</v>
      </c>
      <c r="W1041" t="s">
        <v>63</v>
      </c>
      <c r="X1041" t="s">
        <v>8089</v>
      </c>
      <c r="Y1041" t="s">
        <v>724</v>
      </c>
      <c r="Z1041" t="s">
        <v>47</v>
      </c>
      <c r="AA1041" t="s">
        <v>8090</v>
      </c>
      <c r="AB1041" t="s">
        <v>8091</v>
      </c>
      <c r="AC1041" t="s">
        <v>8092</v>
      </c>
      <c r="AD1041" t="s">
        <v>8093</v>
      </c>
      <c r="AE1041" t="s">
        <v>8094</v>
      </c>
      <c r="AF1041" t="s">
        <v>8095</v>
      </c>
      <c r="AG1041" t="s">
        <v>6164</v>
      </c>
      <c r="AH1041" t="s">
        <v>42</v>
      </c>
    </row>
    <row r="1042" spans="1:34">
      <c r="A1042" t="s">
        <v>8096</v>
      </c>
      <c r="B1042" t="s">
        <v>35</v>
      </c>
      <c r="C1042" t="s">
        <v>36</v>
      </c>
      <c r="D1042">
        <v>1466.2257470058901</v>
      </c>
      <c r="E1042">
        <v>2785.1263114439598</v>
      </c>
      <c r="F1042">
        <v>2125.6760292249201</v>
      </c>
      <c r="G1042">
        <v>-0.92487280806017103</v>
      </c>
      <c r="H1042">
        <v>0.320186876205797</v>
      </c>
      <c r="I1042">
        <v>-2.8885406516965402</v>
      </c>
      <c r="J1042">
        <v>3.8703399781738999E-3</v>
      </c>
      <c r="K1042">
        <v>1.23549500368838E-2</v>
      </c>
      <c r="L1042" t="s">
        <v>37</v>
      </c>
      <c r="M1042" t="s">
        <v>36</v>
      </c>
      <c r="N1042">
        <v>2115.2686566042298</v>
      </c>
      <c r="O1042">
        <v>2620.4431321198299</v>
      </c>
      <c r="P1042">
        <v>2367.8558943620301</v>
      </c>
      <c r="Q1042">
        <v>-0.30869674793988799</v>
      </c>
      <c r="R1042">
        <v>0.112505388861895</v>
      </c>
      <c r="S1042">
        <v>-2.74383966015021</v>
      </c>
      <c r="T1042">
        <v>6.0725190267865697E-3</v>
      </c>
      <c r="U1042">
        <v>2.3842404355636702E-2</v>
      </c>
      <c r="V1042" t="s">
        <v>8097</v>
      </c>
      <c r="W1042" t="s">
        <v>63</v>
      </c>
      <c r="X1042" t="s">
        <v>471</v>
      </c>
      <c r="Y1042" t="s">
        <v>8098</v>
      </c>
      <c r="Z1042" t="s">
        <v>47</v>
      </c>
      <c r="AA1042" t="s">
        <v>8099</v>
      </c>
      <c r="AB1042" t="s">
        <v>8100</v>
      </c>
      <c r="AC1042" t="s">
        <v>8101</v>
      </c>
      <c r="AD1042" t="s">
        <v>8102</v>
      </c>
      <c r="AE1042" t="s">
        <v>8103</v>
      </c>
      <c r="AF1042" t="s">
        <v>8104</v>
      </c>
      <c r="AG1042" t="s">
        <v>479</v>
      </c>
      <c r="AH1042" t="s">
        <v>42</v>
      </c>
    </row>
    <row r="1043" spans="1:34">
      <c r="A1043" t="s">
        <v>8105</v>
      </c>
      <c r="B1043" t="s">
        <v>35</v>
      </c>
      <c r="C1043" t="s">
        <v>36</v>
      </c>
      <c r="D1043">
        <v>2250.6416550969102</v>
      </c>
      <c r="E1043">
        <v>4274.9997472168398</v>
      </c>
      <c r="F1043">
        <v>3262.8207011568802</v>
      </c>
      <c r="G1043">
        <v>-0.92535407926531699</v>
      </c>
      <c r="H1043">
        <v>0.152613622907664</v>
      </c>
      <c r="I1043">
        <v>-6.0633779713439004</v>
      </c>
      <c r="J1043" s="2">
        <v>1.33291921192711E-9</v>
      </c>
      <c r="K1043" s="2">
        <v>2.0579004443409899E-8</v>
      </c>
      <c r="L1043" t="s">
        <v>37</v>
      </c>
      <c r="M1043" t="s">
        <v>36</v>
      </c>
      <c r="N1043">
        <v>3247.6191933866098</v>
      </c>
      <c r="O1043">
        <v>5940.96710981244</v>
      </c>
      <c r="P1043">
        <v>4594.2931515995297</v>
      </c>
      <c r="Q1043">
        <v>-0.87131951090482196</v>
      </c>
      <c r="R1043">
        <v>0.16495496071437701</v>
      </c>
      <c r="S1043">
        <v>-5.2821661569398302</v>
      </c>
      <c r="T1043" s="2">
        <v>1.2766533061018401E-7</v>
      </c>
      <c r="U1043" s="2">
        <v>2.2953927334310202E-6</v>
      </c>
      <c r="V1043" t="s">
        <v>8106</v>
      </c>
      <c r="W1043" t="s">
        <v>63</v>
      </c>
      <c r="X1043" t="s">
        <v>8107</v>
      </c>
      <c r="Y1043" t="s">
        <v>8108</v>
      </c>
      <c r="Z1043" t="s">
        <v>47</v>
      </c>
      <c r="AA1043" t="s">
        <v>8109</v>
      </c>
      <c r="AB1043" t="s">
        <v>8110</v>
      </c>
      <c r="AC1043" t="s">
        <v>8111</v>
      </c>
      <c r="AD1043" t="s">
        <v>8112</v>
      </c>
      <c r="AE1043" t="s">
        <v>8113</v>
      </c>
      <c r="AF1043" t="s">
        <v>8114</v>
      </c>
      <c r="AG1043" t="s">
        <v>8115</v>
      </c>
      <c r="AH1043" t="s">
        <v>42</v>
      </c>
    </row>
    <row r="1044" spans="1:34">
      <c r="A1044" t="s">
        <v>8116</v>
      </c>
      <c r="B1044" t="s">
        <v>35</v>
      </c>
      <c r="C1044" t="s">
        <v>36</v>
      </c>
      <c r="D1044">
        <v>6754.06164593843</v>
      </c>
      <c r="E1044">
        <v>12832.0287997507</v>
      </c>
      <c r="F1044">
        <v>9793.0452228445702</v>
      </c>
      <c r="G1044">
        <v>-0.92603480877373701</v>
      </c>
      <c r="H1044">
        <v>0.20857411135404699</v>
      </c>
      <c r="I1044">
        <v>-4.4398358106957296</v>
      </c>
      <c r="J1044" s="2">
        <v>9.0027535492271704E-6</v>
      </c>
      <c r="K1044" s="2">
        <v>5.9526695581434999E-5</v>
      </c>
      <c r="L1044" t="s">
        <v>37</v>
      </c>
      <c r="M1044" t="s">
        <v>36</v>
      </c>
      <c r="N1044">
        <v>13757.9943468236</v>
      </c>
      <c r="O1044">
        <v>24844.5019773124</v>
      </c>
      <c r="P1044">
        <v>19301.248162068001</v>
      </c>
      <c r="Q1044">
        <v>-0.85269274553132401</v>
      </c>
      <c r="R1044">
        <v>0.107333249504332</v>
      </c>
      <c r="S1044">
        <v>-7.9443485543303796</v>
      </c>
      <c r="T1044" s="2">
        <v>1.9521396507045899E-15</v>
      </c>
      <c r="U1044" s="2">
        <v>1.3789947164370499E-13</v>
      </c>
      <c r="V1044" t="s">
        <v>39</v>
      </c>
      <c r="W1044" t="s">
        <v>39</v>
      </c>
      <c r="X1044" t="s">
        <v>39</v>
      </c>
      <c r="Y1044" t="s">
        <v>39</v>
      </c>
      <c r="Z1044" t="s">
        <v>47</v>
      </c>
      <c r="AA1044" t="s">
        <v>8117</v>
      </c>
      <c r="AB1044" t="s">
        <v>39</v>
      </c>
      <c r="AC1044" t="s">
        <v>8118</v>
      </c>
      <c r="AD1044" t="s">
        <v>8119</v>
      </c>
      <c r="AE1044" t="s">
        <v>8120</v>
      </c>
      <c r="AF1044" t="s">
        <v>8121</v>
      </c>
      <c r="AG1044" t="s">
        <v>39</v>
      </c>
      <c r="AH1044" t="s">
        <v>42</v>
      </c>
    </row>
    <row r="1045" spans="1:34">
      <c r="A1045" t="s">
        <v>8122</v>
      </c>
      <c r="B1045" t="s">
        <v>35</v>
      </c>
      <c r="C1045" t="s">
        <v>36</v>
      </c>
      <c r="D1045">
        <v>803.93600080569001</v>
      </c>
      <c r="E1045">
        <v>1530.6068687991301</v>
      </c>
      <c r="F1045">
        <v>1167.2714348024101</v>
      </c>
      <c r="G1045">
        <v>-0.930154919075312</v>
      </c>
      <c r="H1045">
        <v>0.26573443567251198</v>
      </c>
      <c r="I1045">
        <v>-3.5003175885778899</v>
      </c>
      <c r="J1045">
        <v>4.6470415792747901E-4</v>
      </c>
      <c r="K1045">
        <v>1.9465343834886399E-3</v>
      </c>
      <c r="L1045" t="s">
        <v>37</v>
      </c>
      <c r="M1045" t="s">
        <v>36</v>
      </c>
      <c r="N1045">
        <v>664.69573867976396</v>
      </c>
      <c r="O1045">
        <v>1926.61654429758</v>
      </c>
      <c r="P1045">
        <v>1295.6561414886701</v>
      </c>
      <c r="Q1045">
        <v>-1.5358248688195699</v>
      </c>
      <c r="R1045">
        <v>0.41063983953935501</v>
      </c>
      <c r="S1045">
        <v>-3.74007760801392</v>
      </c>
      <c r="T1045">
        <v>1.8396344624748001E-4</v>
      </c>
      <c r="U1045">
        <v>1.30547982399381E-3</v>
      </c>
      <c r="V1045" t="s">
        <v>39</v>
      </c>
      <c r="W1045" t="s">
        <v>39</v>
      </c>
      <c r="X1045" t="s">
        <v>39</v>
      </c>
      <c r="Y1045" t="s">
        <v>39</v>
      </c>
      <c r="Z1045" t="s">
        <v>40</v>
      </c>
      <c r="AA1045" t="s">
        <v>39</v>
      </c>
      <c r="AB1045" t="s">
        <v>39</v>
      </c>
      <c r="AC1045" t="s">
        <v>39</v>
      </c>
      <c r="AD1045" t="s">
        <v>8123</v>
      </c>
      <c r="AE1045" t="s">
        <v>8124</v>
      </c>
      <c r="AF1045" t="s">
        <v>39</v>
      </c>
      <c r="AG1045" t="s">
        <v>39</v>
      </c>
      <c r="AH1045" t="s">
        <v>42</v>
      </c>
    </row>
    <row r="1046" spans="1:34">
      <c r="A1046" t="s">
        <v>8125</v>
      </c>
      <c r="B1046" t="s">
        <v>35</v>
      </c>
      <c r="C1046" t="s">
        <v>36</v>
      </c>
      <c r="D1046">
        <v>1945.90095419412</v>
      </c>
      <c r="E1046">
        <v>3713.5622800567598</v>
      </c>
      <c r="F1046">
        <v>2829.7316171254402</v>
      </c>
      <c r="G1046">
        <v>-0.93256403336669902</v>
      </c>
      <c r="H1046">
        <v>0.12868135891489699</v>
      </c>
      <c r="I1046">
        <v>-7.2470794622509898</v>
      </c>
      <c r="J1046" s="2">
        <v>4.2585415206877399E-13</v>
      </c>
      <c r="K1046" s="2">
        <v>1.2039847515294701E-11</v>
      </c>
      <c r="L1046" t="s">
        <v>37</v>
      </c>
      <c r="M1046" t="s">
        <v>36</v>
      </c>
      <c r="N1046">
        <v>3208.6667255019402</v>
      </c>
      <c r="O1046">
        <v>4897.0839617889596</v>
      </c>
      <c r="P1046">
        <v>4052.8753436454499</v>
      </c>
      <c r="Q1046">
        <v>-0.60971296347954396</v>
      </c>
      <c r="R1046">
        <v>0.113923861749129</v>
      </c>
      <c r="S1046">
        <v>-5.3519337750522</v>
      </c>
      <c r="T1046" s="2">
        <v>8.7019247753570898E-8</v>
      </c>
      <c r="U1046" s="2">
        <v>1.61444610969619E-6</v>
      </c>
      <c r="V1046" t="s">
        <v>8126</v>
      </c>
      <c r="W1046" t="s">
        <v>63</v>
      </c>
      <c r="X1046" t="s">
        <v>8127</v>
      </c>
      <c r="Y1046" t="s">
        <v>8128</v>
      </c>
      <c r="Z1046" t="s">
        <v>47</v>
      </c>
      <c r="AA1046" t="s">
        <v>8129</v>
      </c>
      <c r="AB1046" t="s">
        <v>8130</v>
      </c>
      <c r="AC1046" t="s">
        <v>8131</v>
      </c>
      <c r="AD1046" t="s">
        <v>8132</v>
      </c>
      <c r="AE1046" t="s">
        <v>8133</v>
      </c>
      <c r="AF1046" t="s">
        <v>8134</v>
      </c>
      <c r="AG1046" t="s">
        <v>1413</v>
      </c>
      <c r="AH1046" t="s">
        <v>42</v>
      </c>
    </row>
    <row r="1047" spans="1:34">
      <c r="A1047" t="s">
        <v>8135</v>
      </c>
      <c r="B1047" t="s">
        <v>35</v>
      </c>
      <c r="C1047" t="s">
        <v>36</v>
      </c>
      <c r="D1047">
        <v>584.63166461282299</v>
      </c>
      <c r="E1047">
        <v>1117.6176698523</v>
      </c>
      <c r="F1047">
        <v>851.12466723256296</v>
      </c>
      <c r="G1047">
        <v>-0.93485185258759995</v>
      </c>
      <c r="H1047">
        <v>0.23323011022630699</v>
      </c>
      <c r="I1047">
        <v>-4.0082811420896602</v>
      </c>
      <c r="J1047" s="2">
        <v>6.1162283008473801E-5</v>
      </c>
      <c r="K1047">
        <v>3.2232274854736298E-4</v>
      </c>
      <c r="L1047" t="s">
        <v>37</v>
      </c>
      <c r="M1047" t="s">
        <v>36</v>
      </c>
      <c r="N1047">
        <v>856.26756975219405</v>
      </c>
      <c r="O1047">
        <v>1200.4222090496801</v>
      </c>
      <c r="P1047">
        <v>1028.34488940094</v>
      </c>
      <c r="Q1047">
        <v>-0.48771791886237997</v>
      </c>
      <c r="R1047">
        <v>0.112727802732983</v>
      </c>
      <c r="S1047">
        <v>-4.3265095835996199</v>
      </c>
      <c r="T1047" s="2">
        <v>1.5149073168605599E-5</v>
      </c>
      <c r="U1047">
        <v>1.53980615475959E-4</v>
      </c>
      <c r="V1047" t="s">
        <v>6328</v>
      </c>
      <c r="W1047" t="s">
        <v>63</v>
      </c>
      <c r="X1047" t="s">
        <v>8136</v>
      </c>
      <c r="Y1047" t="s">
        <v>6330</v>
      </c>
      <c r="Z1047" t="s">
        <v>47</v>
      </c>
      <c r="AA1047" t="s">
        <v>6331</v>
      </c>
      <c r="AB1047" t="s">
        <v>6332</v>
      </c>
      <c r="AC1047" t="s">
        <v>6333</v>
      </c>
      <c r="AD1047" t="s">
        <v>8137</v>
      </c>
      <c r="AE1047" t="s">
        <v>6335</v>
      </c>
      <c r="AF1047" t="s">
        <v>8138</v>
      </c>
      <c r="AG1047" t="s">
        <v>556</v>
      </c>
      <c r="AH1047" t="s">
        <v>42</v>
      </c>
    </row>
    <row r="1048" spans="1:34">
      <c r="A1048" t="s">
        <v>8139</v>
      </c>
      <c r="B1048" t="s">
        <v>35</v>
      </c>
      <c r="C1048" t="s">
        <v>36</v>
      </c>
      <c r="D1048">
        <v>1117.7329276764599</v>
      </c>
      <c r="E1048">
        <v>2145.3451088686802</v>
      </c>
      <c r="F1048">
        <v>1631.53901827257</v>
      </c>
      <c r="G1048">
        <v>-0.93984876883959001</v>
      </c>
      <c r="H1048">
        <v>0.18199269896578901</v>
      </c>
      <c r="I1048">
        <v>-5.1642113896902098</v>
      </c>
      <c r="J1048" s="2">
        <v>2.4145470699718902E-7</v>
      </c>
      <c r="K1048" s="2">
        <v>2.29772842125975E-6</v>
      </c>
      <c r="L1048" t="s">
        <v>37</v>
      </c>
      <c r="M1048" t="s">
        <v>36</v>
      </c>
      <c r="N1048">
        <v>1350.61239719167</v>
      </c>
      <c r="O1048">
        <v>2395.51547691113</v>
      </c>
      <c r="P1048">
        <v>1873.0639370514</v>
      </c>
      <c r="Q1048">
        <v>-0.82644102808162401</v>
      </c>
      <c r="R1048">
        <v>0.26017280238711799</v>
      </c>
      <c r="S1048">
        <v>-3.1765081534231299</v>
      </c>
      <c r="T1048">
        <v>1.49059599433925E-3</v>
      </c>
      <c r="U1048">
        <v>7.5686412548660199E-3</v>
      </c>
      <c r="V1048" t="s">
        <v>39</v>
      </c>
      <c r="W1048" t="s">
        <v>63</v>
      </c>
      <c r="X1048" t="s">
        <v>8140</v>
      </c>
      <c r="Y1048" t="s">
        <v>8141</v>
      </c>
      <c r="Z1048" t="s">
        <v>47</v>
      </c>
      <c r="AA1048" t="s">
        <v>8142</v>
      </c>
      <c r="AB1048" t="s">
        <v>8143</v>
      </c>
      <c r="AC1048" t="s">
        <v>8144</v>
      </c>
      <c r="AD1048" t="s">
        <v>8145</v>
      </c>
      <c r="AE1048" t="s">
        <v>8146</v>
      </c>
      <c r="AF1048" t="s">
        <v>8147</v>
      </c>
      <c r="AG1048" t="s">
        <v>8148</v>
      </c>
      <c r="AH1048" t="s">
        <v>42</v>
      </c>
    </row>
    <row r="1049" spans="1:34">
      <c r="A1049" t="s">
        <v>8149</v>
      </c>
      <c r="B1049" t="s">
        <v>35</v>
      </c>
      <c r="C1049" t="s">
        <v>36</v>
      </c>
      <c r="D1049">
        <v>662.992783923562</v>
      </c>
      <c r="E1049">
        <v>1273.76980742144</v>
      </c>
      <c r="F1049">
        <v>968.38129567250303</v>
      </c>
      <c r="G1049">
        <v>-0.943509312834242</v>
      </c>
      <c r="H1049">
        <v>0.17257087821960901</v>
      </c>
      <c r="I1049">
        <v>-5.4673727257362499</v>
      </c>
      <c r="J1049" s="2">
        <v>4.5675494796625198E-8</v>
      </c>
      <c r="K1049" s="2">
        <v>5.1974642654625804E-7</v>
      </c>
      <c r="L1049" t="s">
        <v>37</v>
      </c>
      <c r="M1049" t="s">
        <v>36</v>
      </c>
      <c r="N1049">
        <v>395.10223440082302</v>
      </c>
      <c r="O1049">
        <v>1365.3008606727799</v>
      </c>
      <c r="P1049">
        <v>880.20154753680004</v>
      </c>
      <c r="Q1049">
        <v>-1.78886273659391</v>
      </c>
      <c r="R1049">
        <v>0.17293058917423099</v>
      </c>
      <c r="S1049">
        <v>-10.3443973974529</v>
      </c>
      <c r="T1049" s="2">
        <v>4.43698823533982E-25</v>
      </c>
      <c r="U1049" s="2">
        <v>6.9360807756705795E-23</v>
      </c>
      <c r="V1049" t="s">
        <v>39</v>
      </c>
      <c r="W1049" t="s">
        <v>39</v>
      </c>
      <c r="X1049" t="s">
        <v>39</v>
      </c>
      <c r="Y1049" t="s">
        <v>39</v>
      </c>
      <c r="Z1049" t="s">
        <v>40</v>
      </c>
      <c r="AA1049" t="s">
        <v>39</v>
      </c>
      <c r="AB1049" t="s">
        <v>39</v>
      </c>
      <c r="AC1049" t="s">
        <v>39</v>
      </c>
      <c r="AD1049" t="s">
        <v>39</v>
      </c>
      <c r="AE1049" t="s">
        <v>39</v>
      </c>
      <c r="AF1049" t="s">
        <v>39</v>
      </c>
      <c r="AG1049" t="s">
        <v>39</v>
      </c>
      <c r="AH1049" t="s">
        <v>42</v>
      </c>
    </row>
    <row r="1050" spans="1:34">
      <c r="A1050" t="s">
        <v>8150</v>
      </c>
      <c r="B1050" t="s">
        <v>35</v>
      </c>
      <c r="C1050" t="s">
        <v>36</v>
      </c>
      <c r="D1050">
        <v>4734.57523613372</v>
      </c>
      <c r="E1050">
        <v>9117.8202551303293</v>
      </c>
      <c r="F1050">
        <v>6926.1977456320301</v>
      </c>
      <c r="G1050">
        <v>-0.94579819283520306</v>
      </c>
      <c r="H1050">
        <v>0.192045522869187</v>
      </c>
      <c r="I1050">
        <v>-4.9248645774441604</v>
      </c>
      <c r="J1050" s="2">
        <v>8.4418797421134298E-7</v>
      </c>
      <c r="K1050" s="2">
        <v>7.1510387505515497E-6</v>
      </c>
      <c r="L1050" t="s">
        <v>37</v>
      </c>
      <c r="M1050" t="s">
        <v>36</v>
      </c>
      <c r="N1050">
        <v>8009.6977128287999</v>
      </c>
      <c r="O1050">
        <v>12661.452643176501</v>
      </c>
      <c r="P1050">
        <v>10335.5751780027</v>
      </c>
      <c r="Q1050">
        <v>-0.66063807154606302</v>
      </c>
      <c r="R1050">
        <v>0.22985983741800001</v>
      </c>
      <c r="S1050">
        <v>-2.87409091978384</v>
      </c>
      <c r="T1050">
        <v>4.0519230025170003E-3</v>
      </c>
      <c r="U1050">
        <v>1.7166528494728901E-2</v>
      </c>
      <c r="V1050" t="s">
        <v>8151</v>
      </c>
      <c r="W1050" t="s">
        <v>63</v>
      </c>
      <c r="X1050" t="s">
        <v>8152</v>
      </c>
      <c r="Y1050" t="s">
        <v>8153</v>
      </c>
      <c r="Z1050" t="s">
        <v>47</v>
      </c>
      <c r="AA1050" t="s">
        <v>8154</v>
      </c>
      <c r="AB1050" t="s">
        <v>8155</v>
      </c>
      <c r="AC1050" t="s">
        <v>8156</v>
      </c>
      <c r="AD1050" t="s">
        <v>8157</v>
      </c>
      <c r="AE1050" t="s">
        <v>8158</v>
      </c>
      <c r="AF1050" t="s">
        <v>8159</v>
      </c>
      <c r="AG1050" t="s">
        <v>51</v>
      </c>
      <c r="AH1050" t="s">
        <v>42</v>
      </c>
    </row>
    <row r="1051" spans="1:34">
      <c r="A1051" t="s">
        <v>8160</v>
      </c>
      <c r="B1051" t="s">
        <v>35</v>
      </c>
      <c r="C1051" t="s">
        <v>36</v>
      </c>
      <c r="D1051">
        <v>2723.1209948942001</v>
      </c>
      <c r="E1051">
        <v>5247.6527929021604</v>
      </c>
      <c r="F1051">
        <v>3985.38689389818</v>
      </c>
      <c r="G1051">
        <v>-0.94627005841993495</v>
      </c>
      <c r="H1051">
        <v>0.146818774321166</v>
      </c>
      <c r="I1051">
        <v>-6.4451570502146502</v>
      </c>
      <c r="J1051" s="2">
        <v>1.15480772521088E-10</v>
      </c>
      <c r="K1051" s="2">
        <v>2.1992169612879102E-9</v>
      </c>
      <c r="L1051" t="s">
        <v>37</v>
      </c>
      <c r="M1051" t="s">
        <v>36</v>
      </c>
      <c r="N1051">
        <v>2746.9667618046801</v>
      </c>
      <c r="O1051">
        <v>6819.0593876811699</v>
      </c>
      <c r="P1051">
        <v>4783.0130747429303</v>
      </c>
      <c r="Q1051">
        <v>-1.3117811619124899</v>
      </c>
      <c r="R1051">
        <v>0.29339493861951499</v>
      </c>
      <c r="S1051">
        <v>-4.47104223435037</v>
      </c>
      <c r="T1051" s="2">
        <v>7.7839323051614198E-6</v>
      </c>
      <c r="U1051" s="2">
        <v>8.5836792363187605E-5</v>
      </c>
      <c r="V1051" t="s">
        <v>39</v>
      </c>
      <c r="W1051" t="s">
        <v>39</v>
      </c>
      <c r="X1051" t="s">
        <v>39</v>
      </c>
      <c r="Y1051" t="s">
        <v>39</v>
      </c>
      <c r="Z1051" t="s">
        <v>40</v>
      </c>
      <c r="AA1051" t="s">
        <v>39</v>
      </c>
      <c r="AB1051" t="s">
        <v>39</v>
      </c>
      <c r="AC1051" t="s">
        <v>39</v>
      </c>
      <c r="AD1051" t="s">
        <v>8161</v>
      </c>
      <c r="AE1051" t="s">
        <v>8162</v>
      </c>
      <c r="AF1051" t="s">
        <v>437</v>
      </c>
      <c r="AG1051" t="s">
        <v>39</v>
      </c>
      <c r="AH1051" t="s">
        <v>42</v>
      </c>
    </row>
    <row r="1052" spans="1:34">
      <c r="A1052" t="s">
        <v>8163</v>
      </c>
      <c r="B1052" t="s">
        <v>35</v>
      </c>
      <c r="C1052" t="s">
        <v>36</v>
      </c>
      <c r="D1052">
        <v>7636.8436000724196</v>
      </c>
      <c r="E1052">
        <v>14736.5377979681</v>
      </c>
      <c r="F1052">
        <v>11186.690699020301</v>
      </c>
      <c r="G1052">
        <v>-0.94826139642080698</v>
      </c>
      <c r="H1052">
        <v>0.30723343437751199</v>
      </c>
      <c r="I1052">
        <v>-3.0864524830837099</v>
      </c>
      <c r="J1052">
        <v>2.0256031871308399E-3</v>
      </c>
      <c r="K1052">
        <v>7.1037475121846399E-3</v>
      </c>
      <c r="L1052" t="s">
        <v>37</v>
      </c>
      <c r="M1052" t="s">
        <v>36</v>
      </c>
      <c r="N1052">
        <v>9064.4487039620708</v>
      </c>
      <c r="O1052">
        <v>19542.334218335702</v>
      </c>
      <c r="P1052">
        <v>14303.3914611489</v>
      </c>
      <c r="Q1052">
        <v>-1.1082841102230101</v>
      </c>
      <c r="R1052">
        <v>0.33811319651363198</v>
      </c>
      <c r="S1052">
        <v>-3.2778493168879601</v>
      </c>
      <c r="T1052">
        <v>1.04601217337207E-3</v>
      </c>
      <c r="U1052">
        <v>5.6080735227185602E-3</v>
      </c>
      <c r="V1052" t="s">
        <v>39</v>
      </c>
      <c r="W1052" t="s">
        <v>63</v>
      </c>
      <c r="X1052" t="s">
        <v>2078</v>
      </c>
      <c r="Y1052" t="s">
        <v>8164</v>
      </c>
      <c r="Z1052" t="s">
        <v>47</v>
      </c>
      <c r="AA1052" t="s">
        <v>8165</v>
      </c>
      <c r="AB1052" t="s">
        <v>3835</v>
      </c>
      <c r="AC1052" t="s">
        <v>8166</v>
      </c>
      <c r="AD1052" t="s">
        <v>8167</v>
      </c>
      <c r="AE1052" t="s">
        <v>8168</v>
      </c>
      <c r="AF1052" t="s">
        <v>8169</v>
      </c>
      <c r="AG1052" t="s">
        <v>1413</v>
      </c>
      <c r="AH1052" t="s">
        <v>42</v>
      </c>
    </row>
    <row r="1053" spans="1:34">
      <c r="A1053" t="s">
        <v>8170</v>
      </c>
      <c r="B1053" t="s">
        <v>35</v>
      </c>
      <c r="C1053" t="s">
        <v>36</v>
      </c>
      <c r="D1053">
        <v>3449.32224172629</v>
      </c>
      <c r="E1053">
        <v>6662.1226205209296</v>
      </c>
      <c r="F1053">
        <v>5055.7224311236096</v>
      </c>
      <c r="G1053">
        <v>-0.94944937753819503</v>
      </c>
      <c r="H1053">
        <v>0.19561056098934901</v>
      </c>
      <c r="I1053">
        <v>-4.8537736037160801</v>
      </c>
      <c r="J1053" s="2">
        <v>1.21134019961918E-6</v>
      </c>
      <c r="K1053" s="2">
        <v>9.8900721329494702E-6</v>
      </c>
      <c r="L1053" t="s">
        <v>37</v>
      </c>
      <c r="M1053" t="s">
        <v>36</v>
      </c>
      <c r="N1053">
        <v>4629.4863562370501</v>
      </c>
      <c r="O1053">
        <v>10741.1551154629</v>
      </c>
      <c r="P1053">
        <v>7685.3207358499703</v>
      </c>
      <c r="Q1053">
        <v>-1.2142210568629701</v>
      </c>
      <c r="R1053">
        <v>0.24582819178491999</v>
      </c>
      <c r="S1053">
        <v>-4.9393076036019199</v>
      </c>
      <c r="T1053" s="2">
        <v>7.8400454752432696E-7</v>
      </c>
      <c r="U1053" s="2">
        <v>1.1303457537022401E-5</v>
      </c>
      <c r="V1053" t="s">
        <v>39</v>
      </c>
      <c r="W1053" t="s">
        <v>63</v>
      </c>
      <c r="X1053" t="s">
        <v>8171</v>
      </c>
      <c r="Y1053" t="s">
        <v>8172</v>
      </c>
      <c r="Z1053" t="s">
        <v>47</v>
      </c>
      <c r="AA1053" t="s">
        <v>8173</v>
      </c>
      <c r="AB1053" t="s">
        <v>8174</v>
      </c>
      <c r="AC1053" t="s">
        <v>8175</v>
      </c>
      <c r="AD1053" t="s">
        <v>8176</v>
      </c>
      <c r="AE1053" t="s">
        <v>8177</v>
      </c>
      <c r="AF1053" t="s">
        <v>8178</v>
      </c>
      <c r="AG1053" t="s">
        <v>276</v>
      </c>
      <c r="AH1053" t="s">
        <v>42</v>
      </c>
    </row>
    <row r="1054" spans="1:34">
      <c r="A1054" t="s">
        <v>8179</v>
      </c>
      <c r="B1054" t="s">
        <v>35</v>
      </c>
      <c r="C1054" t="s">
        <v>36</v>
      </c>
      <c r="D1054">
        <v>2919.1913365179298</v>
      </c>
      <c r="E1054">
        <v>5640.2024714899098</v>
      </c>
      <c r="F1054">
        <v>4279.6969040039203</v>
      </c>
      <c r="G1054">
        <v>-0.950123341890587</v>
      </c>
      <c r="H1054">
        <v>0.155815055866241</v>
      </c>
      <c r="I1054">
        <v>-6.0977633811344898</v>
      </c>
      <c r="J1054" s="2">
        <v>1.07562803242872E-9</v>
      </c>
      <c r="K1054" s="2">
        <v>1.6901089903233198E-8</v>
      </c>
      <c r="L1054" t="s">
        <v>37</v>
      </c>
      <c r="M1054" t="s">
        <v>36</v>
      </c>
      <c r="N1054">
        <v>2500.2863989552402</v>
      </c>
      <c r="O1054">
        <v>5982.0546864173502</v>
      </c>
      <c r="P1054">
        <v>4241.17054268629</v>
      </c>
      <c r="Q1054">
        <v>-1.2586419234083199</v>
      </c>
      <c r="R1054">
        <v>0.27200571657497002</v>
      </c>
      <c r="S1054">
        <v>-4.6272627621832001</v>
      </c>
      <c r="T1054" s="2">
        <v>3.7053028931774701E-6</v>
      </c>
      <c r="U1054" s="2">
        <v>4.4940106857410398E-5</v>
      </c>
      <c r="V1054" t="s">
        <v>8180</v>
      </c>
      <c r="W1054" t="s">
        <v>63</v>
      </c>
      <c r="X1054" t="s">
        <v>2078</v>
      </c>
      <c r="Y1054" t="s">
        <v>1081</v>
      </c>
      <c r="Z1054" t="s">
        <v>47</v>
      </c>
      <c r="AA1054" t="s">
        <v>8181</v>
      </c>
      <c r="AB1054" t="s">
        <v>8182</v>
      </c>
      <c r="AC1054" t="s">
        <v>8183</v>
      </c>
      <c r="AD1054" t="s">
        <v>8184</v>
      </c>
      <c r="AE1054" t="s">
        <v>8185</v>
      </c>
      <c r="AF1054" t="s">
        <v>8186</v>
      </c>
      <c r="AG1054" t="s">
        <v>448</v>
      </c>
      <c r="AH1054" t="s">
        <v>42</v>
      </c>
    </row>
    <row r="1055" spans="1:34">
      <c r="A1055" t="s">
        <v>8187</v>
      </c>
      <c r="B1055" t="s">
        <v>35</v>
      </c>
      <c r="C1055" t="s">
        <v>36</v>
      </c>
      <c r="D1055">
        <v>478.29112252484401</v>
      </c>
      <c r="E1055">
        <v>923.45570730126997</v>
      </c>
      <c r="F1055">
        <v>700.87341491305699</v>
      </c>
      <c r="G1055">
        <v>-0.950450071296567</v>
      </c>
      <c r="H1055">
        <v>0.34508203630289802</v>
      </c>
      <c r="I1055">
        <v>-2.7542728143122002</v>
      </c>
      <c r="J1055">
        <v>5.8822712702774997E-3</v>
      </c>
      <c r="K1055">
        <v>1.7741340144895E-2</v>
      </c>
      <c r="L1055" t="s">
        <v>37</v>
      </c>
      <c r="M1055" t="s">
        <v>36</v>
      </c>
      <c r="N1055">
        <v>275.17612633742499</v>
      </c>
      <c r="O1055">
        <v>847.76309383618502</v>
      </c>
      <c r="P1055">
        <v>561.46961008680501</v>
      </c>
      <c r="Q1055">
        <v>-1.6241198673061099</v>
      </c>
      <c r="R1055">
        <v>0.24962887684806701</v>
      </c>
      <c r="S1055">
        <v>-6.5061377826677003</v>
      </c>
      <c r="T1055" s="2">
        <v>7.7107508816989594E-11</v>
      </c>
      <c r="U1055" s="2">
        <v>2.7639194720960401E-9</v>
      </c>
      <c r="V1055" t="s">
        <v>39</v>
      </c>
      <c r="W1055" t="s">
        <v>39</v>
      </c>
      <c r="X1055" t="s">
        <v>39</v>
      </c>
      <c r="Y1055" t="s">
        <v>39</v>
      </c>
      <c r="Z1055" t="s">
        <v>40</v>
      </c>
      <c r="AA1055" t="s">
        <v>39</v>
      </c>
      <c r="AB1055" t="s">
        <v>39</v>
      </c>
      <c r="AC1055" t="s">
        <v>39</v>
      </c>
      <c r="AD1055" t="s">
        <v>8188</v>
      </c>
      <c r="AE1055" t="s">
        <v>39</v>
      </c>
      <c r="AF1055" t="s">
        <v>39</v>
      </c>
      <c r="AG1055" t="s">
        <v>39</v>
      </c>
      <c r="AH1055" t="s">
        <v>42</v>
      </c>
    </row>
    <row r="1056" spans="1:34">
      <c r="A1056" t="s">
        <v>8189</v>
      </c>
      <c r="B1056" t="s">
        <v>35</v>
      </c>
      <c r="C1056" t="s">
        <v>36</v>
      </c>
      <c r="D1056">
        <v>1108.2337581925101</v>
      </c>
      <c r="E1056">
        <v>2141.5423938280501</v>
      </c>
      <c r="F1056">
        <v>1624.88807601028</v>
      </c>
      <c r="G1056">
        <v>-0.95139918854743599</v>
      </c>
      <c r="H1056">
        <v>0.31063285332415203</v>
      </c>
      <c r="I1056">
        <v>-3.0627770963898402</v>
      </c>
      <c r="J1056">
        <v>2.1929334128741899E-3</v>
      </c>
      <c r="K1056">
        <v>7.5897615431579904E-3</v>
      </c>
      <c r="L1056" t="s">
        <v>37</v>
      </c>
      <c r="M1056" t="s">
        <v>36</v>
      </c>
      <c r="N1056">
        <v>1641.8175932988099</v>
      </c>
      <c r="O1056">
        <v>2363.46184520427</v>
      </c>
      <c r="P1056">
        <v>2002.6397192515401</v>
      </c>
      <c r="Q1056">
        <v>-0.52604814130329802</v>
      </c>
      <c r="R1056">
        <v>0.15300221996733401</v>
      </c>
      <c r="S1056">
        <v>-3.4381732592873999</v>
      </c>
      <c r="T1056">
        <v>5.8565284576343702E-4</v>
      </c>
      <c r="U1056">
        <v>3.46446285740158E-3</v>
      </c>
      <c r="V1056" t="s">
        <v>39</v>
      </c>
      <c r="W1056" t="s">
        <v>39</v>
      </c>
      <c r="X1056" t="s">
        <v>39</v>
      </c>
      <c r="Y1056" t="s">
        <v>39</v>
      </c>
      <c r="Z1056" t="s">
        <v>47</v>
      </c>
      <c r="AA1056" t="s">
        <v>8190</v>
      </c>
      <c r="AB1056" t="s">
        <v>8191</v>
      </c>
      <c r="AC1056" t="s">
        <v>39</v>
      </c>
      <c r="AD1056" t="s">
        <v>8192</v>
      </c>
      <c r="AE1056" t="s">
        <v>8193</v>
      </c>
      <c r="AF1056" t="s">
        <v>8194</v>
      </c>
      <c r="AG1056" t="s">
        <v>39</v>
      </c>
      <c r="AH1056" t="s">
        <v>42</v>
      </c>
    </row>
    <row r="1057" spans="1:34">
      <c r="A1057" t="s">
        <v>8195</v>
      </c>
      <c r="B1057" t="s">
        <v>35</v>
      </c>
      <c r="C1057" t="s">
        <v>36</v>
      </c>
      <c r="D1057">
        <v>439.91371801055402</v>
      </c>
      <c r="E1057">
        <v>850.68941765358295</v>
      </c>
      <c r="F1057">
        <v>645.30156783206905</v>
      </c>
      <c r="G1057">
        <v>-0.95140148359764098</v>
      </c>
      <c r="H1057">
        <v>0.2395037013695</v>
      </c>
      <c r="I1057">
        <v>-3.9723873917499199</v>
      </c>
      <c r="J1057" s="2">
        <v>7.1155876519502805E-5</v>
      </c>
      <c r="K1057">
        <v>3.6924258641599398E-4</v>
      </c>
      <c r="L1057" t="s">
        <v>37</v>
      </c>
      <c r="M1057" t="s">
        <v>36</v>
      </c>
      <c r="N1057">
        <v>376.467939187139</v>
      </c>
      <c r="O1057">
        <v>799.59001239967699</v>
      </c>
      <c r="P1057">
        <v>588.02897579340799</v>
      </c>
      <c r="Q1057">
        <v>-1.08741745214909</v>
      </c>
      <c r="R1057">
        <v>0.18430365451303399</v>
      </c>
      <c r="S1057">
        <v>-5.9001404775301696</v>
      </c>
      <c r="T1057" s="2">
        <v>3.6319220738886802E-9</v>
      </c>
      <c r="U1057" s="2">
        <v>9.3901593221229106E-8</v>
      </c>
      <c r="V1057" t="s">
        <v>8196</v>
      </c>
      <c r="W1057" t="s">
        <v>63</v>
      </c>
      <c r="X1057" t="s">
        <v>8197</v>
      </c>
      <c r="Y1057" t="s">
        <v>8198</v>
      </c>
      <c r="Z1057" t="s">
        <v>47</v>
      </c>
      <c r="AA1057" t="s">
        <v>8199</v>
      </c>
      <c r="AB1057" t="s">
        <v>8200</v>
      </c>
      <c r="AC1057" t="s">
        <v>8201</v>
      </c>
      <c r="AD1057" t="s">
        <v>8202</v>
      </c>
      <c r="AE1057" t="s">
        <v>8203</v>
      </c>
      <c r="AF1057" t="s">
        <v>8204</v>
      </c>
      <c r="AG1057" t="s">
        <v>1009</v>
      </c>
      <c r="AH1057" t="s">
        <v>42</v>
      </c>
    </row>
    <row r="1058" spans="1:34">
      <c r="A1058" t="s">
        <v>8205</v>
      </c>
      <c r="B1058" t="s">
        <v>35</v>
      </c>
      <c r="C1058" t="s">
        <v>36</v>
      </c>
      <c r="D1058">
        <v>481.65526730523197</v>
      </c>
      <c r="E1058">
        <v>933.16204944164497</v>
      </c>
      <c r="F1058">
        <v>707.40865837343904</v>
      </c>
      <c r="G1058">
        <v>-0.95461542936742305</v>
      </c>
      <c r="H1058">
        <v>0.24337883107487299</v>
      </c>
      <c r="I1058">
        <v>-3.9223437188493402</v>
      </c>
      <c r="J1058" s="2">
        <v>8.7691772244886403E-5</v>
      </c>
      <c r="K1058">
        <v>4.4540672580073101E-4</v>
      </c>
      <c r="L1058" t="s">
        <v>37</v>
      </c>
      <c r="M1058" t="s">
        <v>36</v>
      </c>
      <c r="N1058">
        <v>496.10237389633897</v>
      </c>
      <c r="O1058">
        <v>1059.7003066142699</v>
      </c>
      <c r="P1058">
        <v>777.90134025530301</v>
      </c>
      <c r="Q1058">
        <v>-1.09514927439661</v>
      </c>
      <c r="R1058">
        <v>0.27937079918323299</v>
      </c>
      <c r="S1058">
        <v>-3.92005634661311</v>
      </c>
      <c r="T1058" s="2">
        <v>8.8528267756329197E-5</v>
      </c>
      <c r="U1058">
        <v>6.9809563032700004E-4</v>
      </c>
      <c r="V1058" t="s">
        <v>39</v>
      </c>
      <c r="W1058" t="s">
        <v>39</v>
      </c>
      <c r="X1058" t="s">
        <v>39</v>
      </c>
      <c r="Y1058" t="s">
        <v>39</v>
      </c>
      <c r="Z1058" t="s">
        <v>40</v>
      </c>
      <c r="AA1058" t="s">
        <v>39</v>
      </c>
      <c r="AB1058" t="s">
        <v>39</v>
      </c>
      <c r="AC1058" t="s">
        <v>39</v>
      </c>
      <c r="AD1058" t="s">
        <v>8206</v>
      </c>
      <c r="AE1058" t="s">
        <v>8207</v>
      </c>
      <c r="AF1058" t="s">
        <v>8208</v>
      </c>
      <c r="AG1058" t="s">
        <v>39</v>
      </c>
      <c r="AH1058" t="s">
        <v>42</v>
      </c>
    </row>
    <row r="1059" spans="1:34">
      <c r="A1059" t="s">
        <v>8209</v>
      </c>
      <c r="B1059" t="s">
        <v>35</v>
      </c>
      <c r="C1059" t="s">
        <v>36</v>
      </c>
      <c r="D1059">
        <v>411.809540586786</v>
      </c>
      <c r="E1059">
        <v>798.01671348517596</v>
      </c>
      <c r="F1059">
        <v>604.91312703598101</v>
      </c>
      <c r="G1059">
        <v>-0.95515882304869004</v>
      </c>
      <c r="H1059">
        <v>0.227723735629146</v>
      </c>
      <c r="I1059">
        <v>-4.1943753487523603</v>
      </c>
      <c r="J1059" s="2">
        <v>2.7362456921336799E-5</v>
      </c>
      <c r="K1059">
        <v>1.58674779462357E-4</v>
      </c>
      <c r="L1059" t="s">
        <v>37</v>
      </c>
      <c r="M1059" t="s">
        <v>36</v>
      </c>
      <c r="N1059">
        <v>559.64670375478602</v>
      </c>
      <c r="O1059">
        <v>882.59008895427303</v>
      </c>
      <c r="P1059">
        <v>721.11839635452998</v>
      </c>
      <c r="Q1059">
        <v>-0.65793843645927097</v>
      </c>
      <c r="R1059">
        <v>0.22364186163785399</v>
      </c>
      <c r="S1059">
        <v>-2.94192881261506</v>
      </c>
      <c r="T1059">
        <v>3.2617489918670799E-3</v>
      </c>
      <c r="U1059">
        <v>1.44024229247728E-2</v>
      </c>
      <c r="V1059" t="s">
        <v>39</v>
      </c>
      <c r="W1059" t="s">
        <v>39</v>
      </c>
      <c r="X1059" t="s">
        <v>39</v>
      </c>
      <c r="Y1059" t="s">
        <v>39</v>
      </c>
      <c r="Z1059" t="s">
        <v>47</v>
      </c>
      <c r="AA1059" t="s">
        <v>39</v>
      </c>
      <c r="AB1059" t="s">
        <v>39</v>
      </c>
      <c r="AC1059" t="s">
        <v>8210</v>
      </c>
      <c r="AD1059" t="s">
        <v>8211</v>
      </c>
      <c r="AE1059" t="s">
        <v>8212</v>
      </c>
      <c r="AF1059" t="s">
        <v>8213</v>
      </c>
      <c r="AG1059" t="s">
        <v>39</v>
      </c>
      <c r="AH1059" t="s">
        <v>42</v>
      </c>
    </row>
    <row r="1060" spans="1:34">
      <c r="A1060" t="s">
        <v>8214</v>
      </c>
      <c r="B1060" t="s">
        <v>35</v>
      </c>
      <c r="C1060" t="s">
        <v>36</v>
      </c>
      <c r="D1060">
        <v>5258.9659784491896</v>
      </c>
      <c r="E1060">
        <v>10208.3478828316</v>
      </c>
      <c r="F1060">
        <v>7733.6569306403999</v>
      </c>
      <c r="G1060">
        <v>-0.95712414871920604</v>
      </c>
      <c r="H1060">
        <v>0.28423381890969801</v>
      </c>
      <c r="I1060">
        <v>-3.3673830664861399</v>
      </c>
      <c r="J1060">
        <v>7.58852002566712E-4</v>
      </c>
      <c r="K1060">
        <v>3.0249223377646498E-3</v>
      </c>
      <c r="L1060" t="s">
        <v>37</v>
      </c>
      <c r="M1060" t="s">
        <v>36</v>
      </c>
      <c r="N1060">
        <v>9673.7570792243696</v>
      </c>
      <c r="O1060">
        <v>20135.795770145502</v>
      </c>
      <c r="P1060">
        <v>14904.7764246849</v>
      </c>
      <c r="Q1060">
        <v>-1.0576235804187599</v>
      </c>
      <c r="R1060">
        <v>0.21415986756007099</v>
      </c>
      <c r="S1060">
        <v>-4.9384770007018304</v>
      </c>
      <c r="T1060" s="2">
        <v>7.8735062191625798E-7</v>
      </c>
      <c r="U1060" s="2">
        <v>1.1342014121000201E-5</v>
      </c>
      <c r="V1060" t="s">
        <v>8215</v>
      </c>
      <c r="W1060" t="s">
        <v>63</v>
      </c>
      <c r="X1060" t="s">
        <v>8216</v>
      </c>
      <c r="Y1060" t="s">
        <v>8217</v>
      </c>
      <c r="Z1060" t="s">
        <v>47</v>
      </c>
      <c r="AA1060" t="s">
        <v>8218</v>
      </c>
      <c r="AB1060" t="s">
        <v>8219</v>
      </c>
      <c r="AC1060" t="s">
        <v>8220</v>
      </c>
      <c r="AD1060" t="s">
        <v>8221</v>
      </c>
      <c r="AE1060" t="s">
        <v>8222</v>
      </c>
      <c r="AF1060" t="s">
        <v>8223</v>
      </c>
      <c r="AG1060" t="s">
        <v>2367</v>
      </c>
      <c r="AH1060" t="s">
        <v>42</v>
      </c>
    </row>
    <row r="1061" spans="1:34">
      <c r="A1061" t="s">
        <v>8224</v>
      </c>
      <c r="B1061" t="s">
        <v>35</v>
      </c>
      <c r="C1061" t="s">
        <v>36</v>
      </c>
      <c r="D1061">
        <v>434.16897533913402</v>
      </c>
      <c r="E1061">
        <v>843.46533316655996</v>
      </c>
      <c r="F1061">
        <v>638.81715425284699</v>
      </c>
      <c r="G1061">
        <v>-0.95801986906777503</v>
      </c>
      <c r="H1061">
        <v>0.231929627115396</v>
      </c>
      <c r="I1061">
        <v>-4.1306489428843598</v>
      </c>
      <c r="J1061" s="2">
        <v>3.6174063415195E-5</v>
      </c>
      <c r="K1061">
        <v>2.02923860238354E-4</v>
      </c>
      <c r="L1061" t="s">
        <v>37</v>
      </c>
      <c r="M1061" t="s">
        <v>36</v>
      </c>
      <c r="N1061">
        <v>753.56044977777697</v>
      </c>
      <c r="O1061">
        <v>1370.2043632498901</v>
      </c>
      <c r="P1061">
        <v>1061.8824065138299</v>
      </c>
      <c r="Q1061">
        <v>-0.86244244914157997</v>
      </c>
      <c r="R1061">
        <v>0.15600246528445899</v>
      </c>
      <c r="S1061">
        <v>-5.52838987235861</v>
      </c>
      <c r="T1061" s="2">
        <v>3.2318320024721902E-8</v>
      </c>
      <c r="U1061" s="2">
        <v>6.7278692598937201E-7</v>
      </c>
      <c r="V1061" t="s">
        <v>39</v>
      </c>
      <c r="W1061" t="s">
        <v>39</v>
      </c>
      <c r="X1061" t="s">
        <v>39</v>
      </c>
      <c r="Y1061" t="s">
        <v>39</v>
      </c>
      <c r="Z1061" t="s">
        <v>47</v>
      </c>
      <c r="AA1061" t="s">
        <v>39</v>
      </c>
      <c r="AB1061" t="s">
        <v>39</v>
      </c>
      <c r="AC1061" t="s">
        <v>39</v>
      </c>
      <c r="AD1061" t="s">
        <v>8225</v>
      </c>
      <c r="AE1061" t="s">
        <v>5815</v>
      </c>
      <c r="AF1061" t="s">
        <v>5816</v>
      </c>
      <c r="AG1061" t="s">
        <v>39</v>
      </c>
      <c r="AH1061" t="s">
        <v>42</v>
      </c>
    </row>
    <row r="1062" spans="1:34">
      <c r="A1062" t="s">
        <v>8226</v>
      </c>
      <c r="B1062" t="s">
        <v>35</v>
      </c>
      <c r="C1062" t="s">
        <v>36</v>
      </c>
      <c r="D1062">
        <v>1951.53379980523</v>
      </c>
      <c r="E1062">
        <v>3792.5218879078002</v>
      </c>
      <c r="F1062">
        <v>2872.0278438565201</v>
      </c>
      <c r="G1062">
        <v>-0.95885549877023302</v>
      </c>
      <c r="H1062">
        <v>0.25828050675379</v>
      </c>
      <c r="I1062">
        <v>-3.7124578653714599</v>
      </c>
      <c r="J1062">
        <v>2.0525623888037399E-4</v>
      </c>
      <c r="K1062">
        <v>9.4293178687067597E-4</v>
      </c>
      <c r="L1062" t="s">
        <v>37</v>
      </c>
      <c r="M1062" t="s">
        <v>36</v>
      </c>
      <c r="N1062">
        <v>2177.3337409409701</v>
      </c>
      <c r="O1062">
        <v>6520.55067504201</v>
      </c>
      <c r="P1062">
        <v>4348.9422079914902</v>
      </c>
      <c r="Q1062">
        <v>-1.58260327556374</v>
      </c>
      <c r="R1062">
        <v>0.24384371868121399</v>
      </c>
      <c r="S1062">
        <v>-6.4902359762349997</v>
      </c>
      <c r="T1062" s="2">
        <v>8.5702032018762998E-11</v>
      </c>
      <c r="U1062" s="2">
        <v>3.05503113467999E-9</v>
      </c>
      <c r="V1062" t="s">
        <v>39</v>
      </c>
      <c r="W1062" t="s">
        <v>39</v>
      </c>
      <c r="X1062" t="s">
        <v>39</v>
      </c>
      <c r="Y1062" t="s">
        <v>39</v>
      </c>
      <c r="Z1062" t="s">
        <v>47</v>
      </c>
      <c r="AA1062" t="s">
        <v>39</v>
      </c>
      <c r="AB1062" t="s">
        <v>39</v>
      </c>
      <c r="AC1062" t="s">
        <v>39</v>
      </c>
      <c r="AD1062" t="s">
        <v>8227</v>
      </c>
      <c r="AE1062" t="s">
        <v>8228</v>
      </c>
      <c r="AF1062" t="s">
        <v>8229</v>
      </c>
      <c r="AG1062" t="s">
        <v>39</v>
      </c>
      <c r="AH1062" t="s">
        <v>42</v>
      </c>
    </row>
    <row r="1063" spans="1:34">
      <c r="A1063" t="s">
        <v>8230</v>
      </c>
      <c r="B1063" t="s">
        <v>35</v>
      </c>
      <c r="C1063" t="s">
        <v>36</v>
      </c>
      <c r="D1063">
        <v>354.11819702633801</v>
      </c>
      <c r="E1063">
        <v>691.69478564081498</v>
      </c>
      <c r="F1063">
        <v>522.90649133357704</v>
      </c>
      <c r="G1063">
        <v>-0.96248017399602503</v>
      </c>
      <c r="H1063">
        <v>0.26243412887547601</v>
      </c>
      <c r="I1063">
        <v>-3.6675114556183299</v>
      </c>
      <c r="J1063">
        <v>2.4492258081394502E-4</v>
      </c>
      <c r="K1063">
        <v>1.10271790864729E-3</v>
      </c>
      <c r="L1063" t="s">
        <v>37</v>
      </c>
      <c r="M1063" t="s">
        <v>36</v>
      </c>
      <c r="N1063">
        <v>581.92234733300199</v>
      </c>
      <c r="O1063">
        <v>779.86880957246797</v>
      </c>
      <c r="P1063">
        <v>680.89557845273498</v>
      </c>
      <c r="Q1063">
        <v>-0.42188809682404199</v>
      </c>
      <c r="R1063">
        <v>0.14207154366395899</v>
      </c>
      <c r="S1063">
        <v>-2.9695467927196599</v>
      </c>
      <c r="T1063">
        <v>2.98239386968228E-3</v>
      </c>
      <c r="U1063">
        <v>1.34457517790613E-2</v>
      </c>
      <c r="V1063" t="s">
        <v>39</v>
      </c>
      <c r="W1063" t="s">
        <v>121</v>
      </c>
      <c r="X1063" t="s">
        <v>8231</v>
      </c>
      <c r="Y1063" t="s">
        <v>8232</v>
      </c>
      <c r="Z1063" t="s">
        <v>47</v>
      </c>
      <c r="AA1063" t="s">
        <v>8233</v>
      </c>
      <c r="AB1063" t="s">
        <v>92</v>
      </c>
      <c r="AC1063" t="s">
        <v>8234</v>
      </c>
      <c r="AD1063" t="s">
        <v>8235</v>
      </c>
      <c r="AE1063" t="s">
        <v>8236</v>
      </c>
      <c r="AF1063" t="s">
        <v>8237</v>
      </c>
      <c r="AG1063" t="s">
        <v>97</v>
      </c>
      <c r="AH1063" t="s">
        <v>42</v>
      </c>
    </row>
    <row r="1064" spans="1:34">
      <c r="A1064" t="s">
        <v>8238</v>
      </c>
      <c r="B1064" t="s">
        <v>35</v>
      </c>
      <c r="C1064" t="s">
        <v>36</v>
      </c>
      <c r="D1064">
        <v>912.73152107832698</v>
      </c>
      <c r="E1064">
        <v>1783.42875736714</v>
      </c>
      <c r="F1064">
        <v>1348.0801392227299</v>
      </c>
      <c r="G1064">
        <v>-0.96693583355842505</v>
      </c>
      <c r="H1064">
        <v>0.25121150258783498</v>
      </c>
      <c r="I1064">
        <v>-3.8490906013363801</v>
      </c>
      <c r="J1064">
        <v>1.18557153794143E-4</v>
      </c>
      <c r="K1064">
        <v>5.7896029523672797E-4</v>
      </c>
      <c r="L1064" t="s">
        <v>37</v>
      </c>
      <c r="M1064" t="s">
        <v>36</v>
      </c>
      <c r="N1064">
        <v>587.11478681626602</v>
      </c>
      <c r="O1064">
        <v>2148.6995753262599</v>
      </c>
      <c r="P1064">
        <v>1367.9071810712601</v>
      </c>
      <c r="Q1064">
        <v>-1.8728059747364501</v>
      </c>
      <c r="R1064">
        <v>0.21323579323469499</v>
      </c>
      <c r="S1064">
        <v>-8.7827936685806396</v>
      </c>
      <c r="T1064" s="2">
        <v>1.5946353859733401E-18</v>
      </c>
      <c r="U1064" s="2">
        <v>1.4792433638125199E-16</v>
      </c>
      <c r="V1064" t="s">
        <v>39</v>
      </c>
      <c r="W1064" t="s">
        <v>39</v>
      </c>
      <c r="X1064" t="s">
        <v>39</v>
      </c>
      <c r="Y1064" t="s">
        <v>39</v>
      </c>
      <c r="Z1064" t="s">
        <v>47</v>
      </c>
      <c r="AA1064" t="s">
        <v>8239</v>
      </c>
      <c r="AB1064" t="s">
        <v>4910</v>
      </c>
      <c r="AC1064" t="s">
        <v>4911</v>
      </c>
      <c r="AD1064" t="s">
        <v>8240</v>
      </c>
      <c r="AE1064" t="s">
        <v>4913</v>
      </c>
      <c r="AF1064" t="s">
        <v>4914</v>
      </c>
      <c r="AG1064" t="s">
        <v>39</v>
      </c>
      <c r="AH1064" t="s">
        <v>42</v>
      </c>
    </row>
    <row r="1065" spans="1:34">
      <c r="A1065" t="s">
        <v>8241</v>
      </c>
      <c r="B1065" t="s">
        <v>35</v>
      </c>
      <c r="C1065" t="s">
        <v>36</v>
      </c>
      <c r="D1065">
        <v>529.75668874227097</v>
      </c>
      <c r="E1065">
        <v>1038.82703869393</v>
      </c>
      <c r="F1065">
        <v>784.29186371809897</v>
      </c>
      <c r="G1065">
        <v>-0.97014413416827405</v>
      </c>
      <c r="H1065">
        <v>0.26384806976352598</v>
      </c>
      <c r="I1065">
        <v>-3.67690442093348</v>
      </c>
      <c r="J1065">
        <v>2.36081445563862E-4</v>
      </c>
      <c r="K1065">
        <v>1.0700252426516801E-3</v>
      </c>
      <c r="L1065" t="s">
        <v>37</v>
      </c>
      <c r="M1065" t="s">
        <v>36</v>
      </c>
      <c r="N1065">
        <v>1778.8717269326501</v>
      </c>
      <c r="O1065">
        <v>953.83412145716102</v>
      </c>
      <c r="P1065">
        <v>1366.3529241949</v>
      </c>
      <c r="Q1065">
        <v>0.89934531603469503</v>
      </c>
      <c r="R1065">
        <v>0.304052656346531</v>
      </c>
      <c r="S1065">
        <v>2.9578604141833398</v>
      </c>
      <c r="T1065">
        <v>3.09782367845983E-3</v>
      </c>
      <c r="U1065">
        <v>1.3861796226726E-2</v>
      </c>
      <c r="V1065" t="s">
        <v>39</v>
      </c>
      <c r="W1065" t="s">
        <v>39</v>
      </c>
      <c r="X1065" t="s">
        <v>39</v>
      </c>
      <c r="Y1065" t="s">
        <v>39</v>
      </c>
      <c r="Z1065" t="s">
        <v>47</v>
      </c>
      <c r="AA1065" t="s">
        <v>39</v>
      </c>
      <c r="AB1065" t="s">
        <v>39</v>
      </c>
      <c r="AC1065" t="s">
        <v>39</v>
      </c>
      <c r="AD1065" t="s">
        <v>8242</v>
      </c>
      <c r="AE1065" t="s">
        <v>8243</v>
      </c>
      <c r="AF1065" t="s">
        <v>8244</v>
      </c>
      <c r="AG1065" t="s">
        <v>39</v>
      </c>
      <c r="AH1065" t="s">
        <v>42</v>
      </c>
    </row>
    <row r="1066" spans="1:34">
      <c r="A1066" t="s">
        <v>8245</v>
      </c>
      <c r="B1066" t="s">
        <v>35</v>
      </c>
      <c r="C1066" t="s">
        <v>36</v>
      </c>
      <c r="D1066">
        <v>1444.13675314025</v>
      </c>
      <c r="E1066">
        <v>2828.4378228366199</v>
      </c>
      <c r="F1066">
        <v>2136.2872879884399</v>
      </c>
      <c r="G1066">
        <v>-0.97017797667108296</v>
      </c>
      <c r="H1066">
        <v>0.16923820745196999</v>
      </c>
      <c r="I1066">
        <v>-5.73261789567478</v>
      </c>
      <c r="J1066" s="2">
        <v>9.8892249625330401E-9</v>
      </c>
      <c r="K1066" s="2">
        <v>1.28641250122424E-7</v>
      </c>
      <c r="L1066" t="s">
        <v>37</v>
      </c>
      <c r="M1066" t="s">
        <v>36</v>
      </c>
      <c r="N1066">
        <v>2094.9336241937199</v>
      </c>
      <c r="O1066">
        <v>3689.3766611473002</v>
      </c>
      <c r="P1066">
        <v>2892.15514267051</v>
      </c>
      <c r="Q1066">
        <v>-0.81638715921281102</v>
      </c>
      <c r="R1066">
        <v>0.13480184406753701</v>
      </c>
      <c r="S1066">
        <v>-6.0562017148949003</v>
      </c>
      <c r="T1066" s="2">
        <v>1.3937321474786099E-9</v>
      </c>
      <c r="U1066" s="2">
        <v>3.8893189827903198E-8</v>
      </c>
      <c r="V1066" t="s">
        <v>39</v>
      </c>
      <c r="W1066" t="s">
        <v>39</v>
      </c>
      <c r="X1066" t="s">
        <v>39</v>
      </c>
      <c r="Y1066" t="s">
        <v>39</v>
      </c>
      <c r="Z1066" t="s">
        <v>47</v>
      </c>
      <c r="AA1066" t="s">
        <v>8246</v>
      </c>
      <c r="AB1066" t="s">
        <v>8247</v>
      </c>
      <c r="AC1066" t="s">
        <v>8248</v>
      </c>
      <c r="AD1066" t="s">
        <v>8249</v>
      </c>
      <c r="AE1066" t="s">
        <v>8250</v>
      </c>
      <c r="AF1066" t="s">
        <v>8251</v>
      </c>
      <c r="AG1066" t="s">
        <v>39</v>
      </c>
      <c r="AH1066" t="s">
        <v>42</v>
      </c>
    </row>
    <row r="1067" spans="1:34">
      <c r="A1067" t="s">
        <v>8252</v>
      </c>
      <c r="B1067" t="s">
        <v>35</v>
      </c>
      <c r="C1067" t="s">
        <v>36</v>
      </c>
      <c r="D1067">
        <v>722.472806596135</v>
      </c>
      <c r="E1067">
        <v>1414.6605367970201</v>
      </c>
      <c r="F1067">
        <v>1068.56667169658</v>
      </c>
      <c r="G1067">
        <v>-0.97056465025363003</v>
      </c>
      <c r="H1067">
        <v>0.28089872504163199</v>
      </c>
      <c r="I1067">
        <v>-3.4552120167500999</v>
      </c>
      <c r="J1067">
        <v>5.4986024970800503E-4</v>
      </c>
      <c r="K1067">
        <v>2.26127850315504E-3</v>
      </c>
      <c r="L1067" t="s">
        <v>37</v>
      </c>
      <c r="M1067" t="s">
        <v>36</v>
      </c>
      <c r="N1067">
        <v>932.12719308416195</v>
      </c>
      <c r="O1067">
        <v>1631.3726145590599</v>
      </c>
      <c r="P1067">
        <v>1281.7499038216099</v>
      </c>
      <c r="Q1067">
        <v>-0.80751064404503003</v>
      </c>
      <c r="R1067">
        <v>0.19641664413651599</v>
      </c>
      <c r="S1067">
        <v>-4.1112129147455798</v>
      </c>
      <c r="T1067" s="2">
        <v>3.9358604111772601E-5</v>
      </c>
      <c r="U1067">
        <v>3.4973227011529402E-4</v>
      </c>
      <c r="V1067" t="s">
        <v>39</v>
      </c>
      <c r="W1067" t="s">
        <v>39</v>
      </c>
      <c r="X1067" t="s">
        <v>39</v>
      </c>
      <c r="Y1067" t="s">
        <v>39</v>
      </c>
      <c r="Z1067" t="s">
        <v>47</v>
      </c>
      <c r="AA1067" t="s">
        <v>8253</v>
      </c>
      <c r="AB1067" t="s">
        <v>8254</v>
      </c>
      <c r="AC1067" t="s">
        <v>8255</v>
      </c>
      <c r="AD1067" t="s">
        <v>8256</v>
      </c>
      <c r="AE1067" t="s">
        <v>8257</v>
      </c>
      <c r="AF1067" t="s">
        <v>8258</v>
      </c>
      <c r="AG1067" t="s">
        <v>39</v>
      </c>
      <c r="AH1067" t="s">
        <v>42</v>
      </c>
    </row>
    <row r="1068" spans="1:34">
      <c r="A1068" t="s">
        <v>8259</v>
      </c>
      <c r="B1068" t="s">
        <v>35</v>
      </c>
      <c r="C1068" t="s">
        <v>36</v>
      </c>
      <c r="D1068">
        <v>1262.7339443410001</v>
      </c>
      <c r="E1068">
        <v>2476.7188074497899</v>
      </c>
      <c r="F1068">
        <v>1869.7263758954</v>
      </c>
      <c r="G1068">
        <v>-0.97121945037813895</v>
      </c>
      <c r="H1068">
        <v>0.22082904184747801</v>
      </c>
      <c r="I1068">
        <v>-4.3980603377745098</v>
      </c>
      <c r="J1068" s="2">
        <v>1.09222617697467E-5</v>
      </c>
      <c r="K1068" s="2">
        <v>7.0750885037636994E-5</v>
      </c>
      <c r="L1068" t="s">
        <v>37</v>
      </c>
      <c r="M1068" t="s">
        <v>36</v>
      </c>
      <c r="N1068">
        <v>1287.5407900866401</v>
      </c>
      <c r="O1068">
        <v>2041.5788920238299</v>
      </c>
      <c r="P1068">
        <v>1664.55984105524</v>
      </c>
      <c r="Q1068">
        <v>-0.66471184534634697</v>
      </c>
      <c r="R1068">
        <v>0.18816403179910801</v>
      </c>
      <c r="S1068">
        <v>-3.53261906109676</v>
      </c>
      <c r="T1068">
        <v>4.1146490085854298E-4</v>
      </c>
      <c r="U1068">
        <v>2.5799528194607102E-3</v>
      </c>
      <c r="V1068" t="s">
        <v>8260</v>
      </c>
      <c r="W1068" t="s">
        <v>63</v>
      </c>
      <c r="X1068" t="s">
        <v>8261</v>
      </c>
      <c r="Y1068" t="s">
        <v>8262</v>
      </c>
      <c r="Z1068" t="s">
        <v>47</v>
      </c>
      <c r="AA1068" t="s">
        <v>8263</v>
      </c>
      <c r="AB1068" t="s">
        <v>8264</v>
      </c>
      <c r="AC1068" t="s">
        <v>8265</v>
      </c>
      <c r="AD1068" t="s">
        <v>8266</v>
      </c>
      <c r="AE1068" t="s">
        <v>8267</v>
      </c>
      <c r="AF1068" t="s">
        <v>8268</v>
      </c>
      <c r="AG1068" t="s">
        <v>3336</v>
      </c>
      <c r="AH1068" t="s">
        <v>42</v>
      </c>
    </row>
    <row r="1069" spans="1:34">
      <c r="A1069" t="s">
        <v>8269</v>
      </c>
      <c r="B1069" t="s">
        <v>35</v>
      </c>
      <c r="C1069" t="s">
        <v>36</v>
      </c>
      <c r="D1069">
        <v>1144.46884774001</v>
      </c>
      <c r="E1069">
        <v>2242.81406092008</v>
      </c>
      <c r="F1069">
        <v>1693.64145433004</v>
      </c>
      <c r="G1069">
        <v>-0.97123868949930703</v>
      </c>
      <c r="H1069">
        <v>0.17460856327547999</v>
      </c>
      <c r="I1069">
        <v>-5.5623771897543302</v>
      </c>
      <c r="J1069" s="2">
        <v>2.6612430756216201E-8</v>
      </c>
      <c r="K1069" s="2">
        <v>3.1840894494649398E-7</v>
      </c>
      <c r="L1069" t="s">
        <v>37</v>
      </c>
      <c r="M1069" t="s">
        <v>36</v>
      </c>
      <c r="N1069">
        <v>1843.4344647673799</v>
      </c>
      <c r="O1069">
        <v>2751.3069938046401</v>
      </c>
      <c r="P1069">
        <v>2297.3707292860099</v>
      </c>
      <c r="Q1069">
        <v>-0.57788250019339704</v>
      </c>
      <c r="R1069">
        <v>0.199464514848952</v>
      </c>
      <c r="S1069">
        <v>-2.8971694570887001</v>
      </c>
      <c r="T1069">
        <v>3.7654630370279499E-3</v>
      </c>
      <c r="U1069">
        <v>1.6196767504240199E-2</v>
      </c>
      <c r="V1069" t="s">
        <v>8270</v>
      </c>
      <c r="W1069" t="s">
        <v>63</v>
      </c>
      <c r="X1069" t="s">
        <v>8271</v>
      </c>
      <c r="Y1069" t="s">
        <v>7206</v>
      </c>
      <c r="Z1069" t="s">
        <v>47</v>
      </c>
      <c r="AA1069" t="s">
        <v>8272</v>
      </c>
      <c r="AB1069" t="s">
        <v>7208</v>
      </c>
      <c r="AC1069" t="s">
        <v>7209</v>
      </c>
      <c r="AD1069" t="s">
        <v>8273</v>
      </c>
      <c r="AE1069" t="s">
        <v>8274</v>
      </c>
      <c r="AF1069" t="s">
        <v>8275</v>
      </c>
      <c r="AG1069" t="s">
        <v>3221</v>
      </c>
      <c r="AH1069" t="s">
        <v>42</v>
      </c>
    </row>
    <row r="1070" spans="1:34">
      <c r="A1070" t="s">
        <v>8276</v>
      </c>
      <c r="B1070" t="s">
        <v>35</v>
      </c>
      <c r="C1070" t="s">
        <v>36</v>
      </c>
      <c r="D1070">
        <v>3588.5582002858</v>
      </c>
      <c r="E1070">
        <v>7033.2548584974702</v>
      </c>
      <c r="F1070">
        <v>5310.9065293916301</v>
      </c>
      <c r="G1070">
        <v>-0.97129657164575101</v>
      </c>
      <c r="H1070">
        <v>0.19171311822883499</v>
      </c>
      <c r="I1070">
        <v>-5.0664064129736701</v>
      </c>
      <c r="J1070" s="2">
        <v>4.05395916672884E-7</v>
      </c>
      <c r="K1070" s="2">
        <v>3.6631424535558E-6</v>
      </c>
      <c r="L1070" t="s">
        <v>37</v>
      </c>
      <c r="M1070" t="s">
        <v>36</v>
      </c>
      <c r="N1070">
        <v>6810.2208151538898</v>
      </c>
      <c r="O1070">
        <v>10394.354665086999</v>
      </c>
      <c r="P1070">
        <v>8602.2877401204496</v>
      </c>
      <c r="Q1070">
        <v>-0.61001854703219305</v>
      </c>
      <c r="R1070">
        <v>0.178042004886491</v>
      </c>
      <c r="S1070">
        <v>-3.42626195105534</v>
      </c>
      <c r="T1070">
        <v>6.1194990269178805E-4</v>
      </c>
      <c r="U1070">
        <v>3.5948330574618798E-3</v>
      </c>
      <c r="V1070" t="s">
        <v>8277</v>
      </c>
      <c r="W1070" t="s">
        <v>63</v>
      </c>
      <c r="X1070" t="s">
        <v>8278</v>
      </c>
      <c r="Y1070" t="s">
        <v>6878</v>
      </c>
      <c r="Z1070" t="s">
        <v>47</v>
      </c>
      <c r="AA1070" t="s">
        <v>8279</v>
      </c>
      <c r="AB1070" t="s">
        <v>8280</v>
      </c>
      <c r="AC1070" t="s">
        <v>8281</v>
      </c>
      <c r="AD1070" t="s">
        <v>8282</v>
      </c>
      <c r="AE1070" t="s">
        <v>8283</v>
      </c>
      <c r="AF1070" t="s">
        <v>8284</v>
      </c>
      <c r="AG1070" t="s">
        <v>1009</v>
      </c>
      <c r="AH1070" t="s">
        <v>42</v>
      </c>
    </row>
    <row r="1071" spans="1:34">
      <c r="A1071" t="s">
        <v>8285</v>
      </c>
      <c r="B1071" t="s">
        <v>35</v>
      </c>
      <c r="C1071" t="s">
        <v>36</v>
      </c>
      <c r="D1071">
        <v>373.01121794595099</v>
      </c>
      <c r="E1071">
        <v>733.57472162116903</v>
      </c>
      <c r="F1071">
        <v>553.29296978356001</v>
      </c>
      <c r="G1071">
        <v>-0.972781282796081</v>
      </c>
      <c r="H1071">
        <v>0.214940700348877</v>
      </c>
      <c r="I1071">
        <v>-4.5258123808898301</v>
      </c>
      <c r="J1071" s="2">
        <v>6.0163938929987899E-6</v>
      </c>
      <c r="K1071" s="2">
        <v>4.1360716710121397E-5</v>
      </c>
      <c r="L1071" t="s">
        <v>37</v>
      </c>
      <c r="M1071" t="s">
        <v>36</v>
      </c>
      <c r="N1071">
        <v>382.26685415851301</v>
      </c>
      <c r="O1071">
        <v>1044.1143124749201</v>
      </c>
      <c r="P1071">
        <v>713.19058331671704</v>
      </c>
      <c r="Q1071">
        <v>-1.44816847238494</v>
      </c>
      <c r="R1071">
        <v>0.20699704159408999</v>
      </c>
      <c r="S1071">
        <v>-6.9960829451114899</v>
      </c>
      <c r="T1071" s="2">
        <v>2.6321774307775899E-12</v>
      </c>
      <c r="U1071" s="2">
        <v>1.1694487253636299E-10</v>
      </c>
      <c r="V1071" t="s">
        <v>39</v>
      </c>
      <c r="W1071" t="s">
        <v>39</v>
      </c>
      <c r="X1071" t="s">
        <v>39</v>
      </c>
      <c r="Y1071" t="s">
        <v>39</v>
      </c>
      <c r="Z1071" t="s">
        <v>47</v>
      </c>
      <c r="AA1071" t="s">
        <v>8286</v>
      </c>
      <c r="AB1071" t="s">
        <v>8287</v>
      </c>
      <c r="AC1071" t="s">
        <v>1160</v>
      </c>
      <c r="AD1071" t="s">
        <v>8288</v>
      </c>
      <c r="AE1071" t="s">
        <v>8289</v>
      </c>
      <c r="AF1071" t="s">
        <v>8290</v>
      </c>
      <c r="AG1071" t="s">
        <v>39</v>
      </c>
      <c r="AH1071" t="s">
        <v>42</v>
      </c>
    </row>
    <row r="1072" spans="1:34">
      <c r="A1072" t="s">
        <v>8291</v>
      </c>
      <c r="B1072" t="s">
        <v>35</v>
      </c>
      <c r="C1072" t="s">
        <v>36</v>
      </c>
      <c r="D1072">
        <v>548.79663298587002</v>
      </c>
      <c r="E1072">
        <v>1075.8932924840999</v>
      </c>
      <c r="F1072">
        <v>812.34496273498496</v>
      </c>
      <c r="G1072">
        <v>-0.97334566084513197</v>
      </c>
      <c r="H1072">
        <v>0.19271434999731901</v>
      </c>
      <c r="I1072">
        <v>-5.0507170890941602</v>
      </c>
      <c r="J1072" s="2">
        <v>4.40154563294685E-7</v>
      </c>
      <c r="K1072" s="2">
        <v>3.93838471396014E-6</v>
      </c>
      <c r="L1072" t="s">
        <v>37</v>
      </c>
      <c r="M1072" t="s">
        <v>36</v>
      </c>
      <c r="N1072">
        <v>629.28391072662498</v>
      </c>
      <c r="O1072">
        <v>1174.3280033842</v>
      </c>
      <c r="P1072">
        <v>901.80595705541202</v>
      </c>
      <c r="Q1072">
        <v>-0.900506115904814</v>
      </c>
      <c r="R1072">
        <v>0.17630577276461901</v>
      </c>
      <c r="S1072">
        <v>-5.1076382910448297</v>
      </c>
      <c r="T1072" s="2">
        <v>3.26210339857008E-7</v>
      </c>
      <c r="U1072" s="2">
        <v>5.2104154851521799E-6</v>
      </c>
      <c r="V1072" t="s">
        <v>39</v>
      </c>
      <c r="W1072" t="s">
        <v>349</v>
      </c>
      <c r="X1072" t="s">
        <v>8292</v>
      </c>
      <c r="Y1072" t="s">
        <v>8293</v>
      </c>
      <c r="Z1072" t="s">
        <v>47</v>
      </c>
      <c r="AA1072" t="s">
        <v>39</v>
      </c>
      <c r="AB1072" t="s">
        <v>39</v>
      </c>
      <c r="AC1072" t="s">
        <v>39</v>
      </c>
      <c r="AD1072" t="s">
        <v>8294</v>
      </c>
      <c r="AE1072" t="s">
        <v>8295</v>
      </c>
      <c r="AF1072" t="s">
        <v>8296</v>
      </c>
      <c r="AG1072" t="s">
        <v>1987</v>
      </c>
      <c r="AH1072" t="s">
        <v>42</v>
      </c>
    </row>
    <row r="1073" spans="1:34">
      <c r="A1073" t="s">
        <v>8297</v>
      </c>
      <c r="B1073" t="s">
        <v>35</v>
      </c>
      <c r="C1073" t="s">
        <v>36</v>
      </c>
      <c r="D1073">
        <v>2361.7232024094501</v>
      </c>
      <c r="E1073">
        <v>4649.76196684975</v>
      </c>
      <c r="F1073">
        <v>3505.7425846296001</v>
      </c>
      <c r="G1073">
        <v>-0.97788059649691095</v>
      </c>
      <c r="H1073">
        <v>0.23105613945615899</v>
      </c>
      <c r="I1073">
        <v>-4.2322207875478597</v>
      </c>
      <c r="J1073" s="2">
        <v>2.3139508614875199E-5</v>
      </c>
      <c r="K1073">
        <v>1.3732086293429601E-4</v>
      </c>
      <c r="L1073" t="s">
        <v>37</v>
      </c>
      <c r="M1073" t="s">
        <v>36</v>
      </c>
      <c r="N1073">
        <v>2737.5980697172899</v>
      </c>
      <c r="O1073">
        <v>6047.5709161921304</v>
      </c>
      <c r="P1073">
        <v>4392.5844929547102</v>
      </c>
      <c r="Q1073">
        <v>-1.1435446661659101</v>
      </c>
      <c r="R1073">
        <v>0.154989936892379</v>
      </c>
      <c r="S1073">
        <v>-7.37818653968458</v>
      </c>
      <c r="T1073" s="2">
        <v>1.6046004891399701E-13</v>
      </c>
      <c r="U1073" s="2">
        <v>8.7956071617370502E-12</v>
      </c>
      <c r="V1073" t="s">
        <v>8298</v>
      </c>
      <c r="W1073" t="s">
        <v>63</v>
      </c>
      <c r="X1073" t="s">
        <v>8299</v>
      </c>
      <c r="Y1073" t="s">
        <v>8300</v>
      </c>
      <c r="Z1073" t="s">
        <v>47</v>
      </c>
      <c r="AA1073" t="s">
        <v>8301</v>
      </c>
      <c r="AB1073" t="s">
        <v>8302</v>
      </c>
      <c r="AC1073" t="s">
        <v>8303</v>
      </c>
      <c r="AD1073" t="s">
        <v>8304</v>
      </c>
      <c r="AE1073" t="s">
        <v>8305</v>
      </c>
      <c r="AF1073" t="s">
        <v>8306</v>
      </c>
      <c r="AG1073" t="s">
        <v>276</v>
      </c>
      <c r="AH1073" t="s">
        <v>42</v>
      </c>
    </row>
    <row r="1074" spans="1:34">
      <c r="A1074" t="s">
        <v>8307</v>
      </c>
      <c r="B1074" t="s">
        <v>35</v>
      </c>
      <c r="C1074" t="s">
        <v>36</v>
      </c>
      <c r="D1074">
        <v>494.12485952106402</v>
      </c>
      <c r="E1074">
        <v>972.95364459964605</v>
      </c>
      <c r="F1074">
        <v>733.53925206035501</v>
      </c>
      <c r="G1074">
        <v>-0.97934533014727498</v>
      </c>
      <c r="H1074">
        <v>0.21974613835270099</v>
      </c>
      <c r="I1074">
        <v>-4.4567123567622797</v>
      </c>
      <c r="J1074" s="2">
        <v>8.3226154693856607E-6</v>
      </c>
      <c r="K1074" s="2">
        <v>5.5572097634843402E-5</v>
      </c>
      <c r="L1074" t="s">
        <v>37</v>
      </c>
      <c r="M1074" t="s">
        <v>36</v>
      </c>
      <c r="N1074">
        <v>990.65911632806501</v>
      </c>
      <c r="O1074">
        <v>1447.4518060892999</v>
      </c>
      <c r="P1074">
        <v>1219.0554612086801</v>
      </c>
      <c r="Q1074">
        <v>-0.54703628394522696</v>
      </c>
      <c r="R1074">
        <v>0.133770293251911</v>
      </c>
      <c r="S1074">
        <v>-4.0893704472566998</v>
      </c>
      <c r="T1074" s="2">
        <v>4.3254557500276198E-5</v>
      </c>
      <c r="U1074">
        <v>3.7955649390704999E-4</v>
      </c>
      <c r="V1074" t="s">
        <v>8308</v>
      </c>
      <c r="W1074" t="s">
        <v>63</v>
      </c>
      <c r="X1074" t="s">
        <v>8309</v>
      </c>
      <c r="Y1074" t="s">
        <v>8310</v>
      </c>
      <c r="Z1074" t="s">
        <v>47</v>
      </c>
      <c r="AA1074" t="s">
        <v>8311</v>
      </c>
      <c r="AB1074" t="s">
        <v>8312</v>
      </c>
      <c r="AC1074" t="s">
        <v>8313</v>
      </c>
      <c r="AD1074" t="s">
        <v>8314</v>
      </c>
      <c r="AE1074" t="s">
        <v>8315</v>
      </c>
      <c r="AF1074" t="s">
        <v>8316</v>
      </c>
      <c r="AG1074" t="s">
        <v>6164</v>
      </c>
      <c r="AH1074" t="s">
        <v>42</v>
      </c>
    </row>
    <row r="1075" spans="1:34">
      <c r="A1075" t="s">
        <v>8317</v>
      </c>
      <c r="B1075" t="s">
        <v>35</v>
      </c>
      <c r="C1075" t="s">
        <v>36</v>
      </c>
      <c r="D1075">
        <v>484.37584298406898</v>
      </c>
      <c r="E1075">
        <v>954.82468464458498</v>
      </c>
      <c r="F1075">
        <v>719.60026381432704</v>
      </c>
      <c r="G1075">
        <v>-0.97970633295284204</v>
      </c>
      <c r="H1075">
        <v>0.18029855429681299</v>
      </c>
      <c r="I1075">
        <v>-5.4338002696350998</v>
      </c>
      <c r="J1075" s="2">
        <v>5.5166327986165303E-8</v>
      </c>
      <c r="K1075" s="2">
        <v>6.1472178638661205E-7</v>
      </c>
      <c r="L1075" t="s">
        <v>37</v>
      </c>
      <c r="M1075" t="s">
        <v>36</v>
      </c>
      <c r="N1075">
        <v>951.01832925009705</v>
      </c>
      <c r="O1075">
        <v>1454.5654830676699</v>
      </c>
      <c r="P1075">
        <v>1202.79190615888</v>
      </c>
      <c r="Q1075">
        <v>-0.61309646026883402</v>
      </c>
      <c r="R1075">
        <v>0.21735951611373699</v>
      </c>
      <c r="S1075">
        <v>-2.8206561701582999</v>
      </c>
      <c r="T1075">
        <v>4.7925539537142002E-3</v>
      </c>
      <c r="U1075">
        <v>1.96886062694384E-2</v>
      </c>
      <c r="V1075" t="s">
        <v>39</v>
      </c>
      <c r="W1075" t="s">
        <v>39</v>
      </c>
      <c r="X1075" t="s">
        <v>39</v>
      </c>
      <c r="Y1075" t="s">
        <v>39</v>
      </c>
      <c r="Z1075" t="s">
        <v>47</v>
      </c>
      <c r="AA1075" t="s">
        <v>6584</v>
      </c>
      <c r="AB1075" t="s">
        <v>8318</v>
      </c>
      <c r="AC1075" t="s">
        <v>7407</v>
      </c>
      <c r="AD1075" t="s">
        <v>8319</v>
      </c>
      <c r="AE1075" t="s">
        <v>8320</v>
      </c>
      <c r="AF1075" t="s">
        <v>8321</v>
      </c>
      <c r="AG1075" t="s">
        <v>39</v>
      </c>
      <c r="AH1075" t="s">
        <v>42</v>
      </c>
    </row>
    <row r="1076" spans="1:34">
      <c r="A1076" t="s">
        <v>8322</v>
      </c>
      <c r="B1076" t="s">
        <v>35</v>
      </c>
      <c r="C1076" t="s">
        <v>36</v>
      </c>
      <c r="D1076">
        <v>393.77170409416902</v>
      </c>
      <c r="E1076">
        <v>774.70218909887501</v>
      </c>
      <c r="F1076">
        <v>584.23694659652199</v>
      </c>
      <c r="G1076">
        <v>-0.97981884801039898</v>
      </c>
      <c r="H1076">
        <v>0.28587871332090198</v>
      </c>
      <c r="I1076">
        <v>-3.4273935146424899</v>
      </c>
      <c r="J1076">
        <v>6.0940525877367896E-4</v>
      </c>
      <c r="K1076">
        <v>2.4819124499807499E-3</v>
      </c>
      <c r="L1076" t="s">
        <v>37</v>
      </c>
      <c r="M1076" t="s">
        <v>36</v>
      </c>
      <c r="N1076">
        <v>378.03479005640401</v>
      </c>
      <c r="O1076">
        <v>986.56380411639702</v>
      </c>
      <c r="P1076">
        <v>682.299297086401</v>
      </c>
      <c r="Q1076">
        <v>-1.3848277416127199</v>
      </c>
      <c r="R1076">
        <v>0.287957768568886</v>
      </c>
      <c r="S1076">
        <v>-4.8091348550696802</v>
      </c>
      <c r="T1076" s="2">
        <v>1.51584920745703E-6</v>
      </c>
      <c r="U1076" s="2">
        <v>2.0135391164041699E-5</v>
      </c>
      <c r="V1076" t="s">
        <v>8323</v>
      </c>
      <c r="W1076" t="s">
        <v>349</v>
      </c>
      <c r="X1076" t="s">
        <v>8324</v>
      </c>
      <c r="Y1076" t="s">
        <v>5502</v>
      </c>
      <c r="Z1076" t="s">
        <v>47</v>
      </c>
      <c r="AA1076" t="s">
        <v>5503</v>
      </c>
      <c r="AB1076" t="s">
        <v>8325</v>
      </c>
      <c r="AC1076" t="s">
        <v>8326</v>
      </c>
      <c r="AD1076" t="s">
        <v>8327</v>
      </c>
      <c r="AE1076" t="s">
        <v>8328</v>
      </c>
      <c r="AF1076" t="s">
        <v>8329</v>
      </c>
      <c r="AG1076" t="s">
        <v>276</v>
      </c>
      <c r="AH1076" t="s">
        <v>42</v>
      </c>
    </row>
    <row r="1077" spans="1:34">
      <c r="A1077" t="s">
        <v>8330</v>
      </c>
      <c r="B1077" t="s">
        <v>35</v>
      </c>
      <c r="C1077" t="s">
        <v>36</v>
      </c>
      <c r="D1077">
        <v>1062.12332445178</v>
      </c>
      <c r="E1077">
        <v>2102.8034777630101</v>
      </c>
      <c r="F1077">
        <v>1582.4634011073999</v>
      </c>
      <c r="G1077">
        <v>-0.98633625762218002</v>
      </c>
      <c r="H1077">
        <v>0.210248269516703</v>
      </c>
      <c r="I1077">
        <v>-4.6912931073795203</v>
      </c>
      <c r="J1077" s="2">
        <v>2.7148371216485101E-6</v>
      </c>
      <c r="K1077" s="2">
        <v>2.0303280211733301E-5</v>
      </c>
      <c r="L1077" t="s">
        <v>37</v>
      </c>
      <c r="M1077" t="s">
        <v>36</v>
      </c>
      <c r="N1077">
        <v>1296.40237593693</v>
      </c>
      <c r="O1077">
        <v>3094.9716827939001</v>
      </c>
      <c r="P1077">
        <v>2195.6870293654201</v>
      </c>
      <c r="Q1077">
        <v>-1.2553493999707299</v>
      </c>
      <c r="R1077">
        <v>0.22601252543276501</v>
      </c>
      <c r="S1077">
        <v>-5.5543355288252396</v>
      </c>
      <c r="T1077" s="2">
        <v>2.78669754258934E-8</v>
      </c>
      <c r="U1077" s="2">
        <v>5.8883372480019903E-7</v>
      </c>
      <c r="V1077" t="s">
        <v>39</v>
      </c>
      <c r="W1077" t="s">
        <v>63</v>
      </c>
      <c r="X1077" t="s">
        <v>8331</v>
      </c>
      <c r="Y1077" t="s">
        <v>8332</v>
      </c>
      <c r="Z1077" t="s">
        <v>47</v>
      </c>
      <c r="AA1077" t="s">
        <v>8333</v>
      </c>
      <c r="AB1077" t="s">
        <v>8334</v>
      </c>
      <c r="AC1077" t="s">
        <v>8335</v>
      </c>
      <c r="AD1077" t="s">
        <v>8336</v>
      </c>
      <c r="AE1077" t="s">
        <v>8337</v>
      </c>
      <c r="AF1077" t="s">
        <v>8338</v>
      </c>
      <c r="AG1077" t="s">
        <v>3336</v>
      </c>
      <c r="AH1077" t="s">
        <v>42</v>
      </c>
    </row>
    <row r="1078" spans="1:34">
      <c r="A1078" t="s">
        <v>8339</v>
      </c>
      <c r="B1078" t="s">
        <v>35</v>
      </c>
      <c r="C1078" t="s">
        <v>36</v>
      </c>
      <c r="D1078">
        <v>1381.1427655555301</v>
      </c>
      <c r="E1078">
        <v>2736.15473808262</v>
      </c>
      <c r="F1078">
        <v>2058.6487518190802</v>
      </c>
      <c r="G1078">
        <v>-0.98696694829742404</v>
      </c>
      <c r="H1078">
        <v>0.37254029591981103</v>
      </c>
      <c r="I1078">
        <v>-2.6492891080697198</v>
      </c>
      <c r="J1078">
        <v>8.0661296829709593E-3</v>
      </c>
      <c r="K1078">
        <v>2.3215780116347399E-2</v>
      </c>
      <c r="L1078" t="s">
        <v>37</v>
      </c>
      <c r="M1078" t="s">
        <v>36</v>
      </c>
      <c r="N1078">
        <v>1577.38063007093</v>
      </c>
      <c r="O1078">
        <v>3688.94388341274</v>
      </c>
      <c r="P1078">
        <v>2633.1622567418399</v>
      </c>
      <c r="Q1078">
        <v>-1.22590593179922</v>
      </c>
      <c r="R1078">
        <v>0.449994133816981</v>
      </c>
      <c r="S1078">
        <v>-2.7242709174911401</v>
      </c>
      <c r="T1078">
        <v>6.4443619834579904E-3</v>
      </c>
      <c r="U1078">
        <v>2.50533611900325E-2</v>
      </c>
      <c r="V1078" t="s">
        <v>39</v>
      </c>
      <c r="W1078" t="s">
        <v>39</v>
      </c>
      <c r="X1078" t="s">
        <v>39</v>
      </c>
      <c r="Y1078" t="s">
        <v>39</v>
      </c>
      <c r="Z1078" t="s">
        <v>47</v>
      </c>
      <c r="AA1078" t="s">
        <v>39</v>
      </c>
      <c r="AB1078" t="s">
        <v>39</v>
      </c>
      <c r="AC1078" t="s">
        <v>39</v>
      </c>
      <c r="AD1078" t="s">
        <v>8340</v>
      </c>
      <c r="AE1078" t="s">
        <v>8341</v>
      </c>
      <c r="AF1078" t="s">
        <v>8342</v>
      </c>
      <c r="AG1078" t="s">
        <v>39</v>
      </c>
      <c r="AH1078" t="s">
        <v>42</v>
      </c>
    </row>
    <row r="1079" spans="1:34">
      <c r="A1079" t="s">
        <v>8343</v>
      </c>
      <c r="B1079" t="s">
        <v>35</v>
      </c>
      <c r="C1079" t="s">
        <v>36</v>
      </c>
      <c r="D1079">
        <v>2298.0295840610102</v>
      </c>
      <c r="E1079">
        <v>4555.8989256731702</v>
      </c>
      <c r="F1079">
        <v>3426.9642548670899</v>
      </c>
      <c r="G1079">
        <v>-0.98715478836866699</v>
      </c>
      <c r="H1079">
        <v>0.14454989407181601</v>
      </c>
      <c r="I1079">
        <v>-6.8291630008267203</v>
      </c>
      <c r="J1079" s="2">
        <v>8.5411484717886297E-12</v>
      </c>
      <c r="K1079" s="2">
        <v>2.0098793186332799E-10</v>
      </c>
      <c r="L1079" t="s">
        <v>37</v>
      </c>
      <c r="M1079" t="s">
        <v>36</v>
      </c>
      <c r="N1079">
        <v>4021.8158592002401</v>
      </c>
      <c r="O1079">
        <v>7559.3445528601296</v>
      </c>
      <c r="P1079">
        <v>5790.5802060301803</v>
      </c>
      <c r="Q1079">
        <v>-0.91038379570258499</v>
      </c>
      <c r="R1079">
        <v>0.17004284923676399</v>
      </c>
      <c r="S1079">
        <v>-5.3538493373219298</v>
      </c>
      <c r="T1079" s="2">
        <v>8.6102560922688003E-8</v>
      </c>
      <c r="U1079" s="2">
        <v>1.59919640930445E-6</v>
      </c>
      <c r="V1079" t="s">
        <v>8344</v>
      </c>
      <c r="W1079" t="s">
        <v>63</v>
      </c>
      <c r="X1079" t="s">
        <v>8345</v>
      </c>
      <c r="Y1079" t="s">
        <v>8346</v>
      </c>
      <c r="Z1079" t="s">
        <v>47</v>
      </c>
      <c r="AA1079" t="s">
        <v>8347</v>
      </c>
      <c r="AB1079" t="s">
        <v>8348</v>
      </c>
      <c r="AC1079" t="s">
        <v>8349</v>
      </c>
      <c r="AD1079" t="s">
        <v>8350</v>
      </c>
      <c r="AE1079" t="s">
        <v>8351</v>
      </c>
      <c r="AF1079" t="s">
        <v>8352</v>
      </c>
      <c r="AG1079" t="s">
        <v>1413</v>
      </c>
      <c r="AH1079" t="s">
        <v>42</v>
      </c>
    </row>
    <row r="1080" spans="1:34">
      <c r="A1080" t="s">
        <v>8353</v>
      </c>
      <c r="B1080" t="s">
        <v>35</v>
      </c>
      <c r="C1080" t="s">
        <v>36</v>
      </c>
      <c r="D1080">
        <v>1884.2522502613699</v>
      </c>
      <c r="E1080">
        <v>3736.5337562100799</v>
      </c>
      <c r="F1080">
        <v>2810.3930032357198</v>
      </c>
      <c r="G1080">
        <v>-0.98752859335166099</v>
      </c>
      <c r="H1080">
        <v>0.24710339224087799</v>
      </c>
      <c r="I1080">
        <v>-3.9964186019308601</v>
      </c>
      <c r="J1080" s="2">
        <v>6.4307979371134395E-5</v>
      </c>
      <c r="K1080">
        <v>3.3673603450202799E-4</v>
      </c>
      <c r="L1080" t="s">
        <v>37</v>
      </c>
      <c r="M1080" t="s">
        <v>36</v>
      </c>
      <c r="N1080">
        <v>1717.34579514592</v>
      </c>
      <c r="O1080">
        <v>4079.0849165931099</v>
      </c>
      <c r="P1080">
        <v>2898.2153558695099</v>
      </c>
      <c r="Q1080">
        <v>-1.2483389375415199</v>
      </c>
      <c r="R1080">
        <v>0.238496956864203</v>
      </c>
      <c r="S1080">
        <v>-5.2341923098511902</v>
      </c>
      <c r="T1080" s="2">
        <v>1.6570785703185601E-7</v>
      </c>
      <c r="U1080" s="2">
        <v>2.8703842744713099E-6</v>
      </c>
      <c r="V1080" t="s">
        <v>39</v>
      </c>
      <c r="W1080" t="s">
        <v>8354</v>
      </c>
      <c r="X1080" t="s">
        <v>8355</v>
      </c>
      <c r="Y1080" t="s">
        <v>8356</v>
      </c>
      <c r="Z1080" t="s">
        <v>47</v>
      </c>
      <c r="AA1080" t="s">
        <v>39</v>
      </c>
      <c r="AB1080" t="s">
        <v>39</v>
      </c>
      <c r="AC1080" t="s">
        <v>39</v>
      </c>
      <c r="AD1080" t="s">
        <v>8357</v>
      </c>
      <c r="AE1080" t="s">
        <v>8358</v>
      </c>
      <c r="AF1080" t="s">
        <v>8359</v>
      </c>
      <c r="AG1080" t="s">
        <v>276</v>
      </c>
      <c r="AH1080" t="s">
        <v>42</v>
      </c>
    </row>
    <row r="1081" spans="1:34">
      <c r="A1081" t="s">
        <v>8360</v>
      </c>
      <c r="B1081" t="s">
        <v>35</v>
      </c>
      <c r="C1081" t="s">
        <v>36</v>
      </c>
      <c r="D1081">
        <v>654.56843732812899</v>
      </c>
      <c r="E1081">
        <v>1300.11372075805</v>
      </c>
      <c r="F1081">
        <v>977.34107904308996</v>
      </c>
      <c r="G1081">
        <v>-0.98851240979240296</v>
      </c>
      <c r="H1081">
        <v>0.18131461035750501</v>
      </c>
      <c r="I1081">
        <v>-5.4519181209022003</v>
      </c>
      <c r="J1081" s="2">
        <v>4.98293996000472E-8</v>
      </c>
      <c r="K1081" s="2">
        <v>5.6005944225796197E-7</v>
      </c>
      <c r="L1081" t="s">
        <v>37</v>
      </c>
      <c r="M1081" t="s">
        <v>36</v>
      </c>
      <c r="N1081">
        <v>1196.3728952086501</v>
      </c>
      <c r="O1081">
        <v>2017.79974321329</v>
      </c>
      <c r="P1081">
        <v>1607.08631921097</v>
      </c>
      <c r="Q1081">
        <v>-0.75353845161000599</v>
      </c>
      <c r="R1081">
        <v>0.15349972551709701</v>
      </c>
      <c r="S1081">
        <v>-4.9090540655466697</v>
      </c>
      <c r="T1081" s="2">
        <v>9.1516747611259695E-7</v>
      </c>
      <c r="U1081" s="2">
        <v>1.28649229801906E-5</v>
      </c>
      <c r="V1081" t="s">
        <v>8361</v>
      </c>
      <c r="W1081" t="s">
        <v>63</v>
      </c>
      <c r="X1081" t="s">
        <v>8362</v>
      </c>
      <c r="Y1081" t="s">
        <v>8363</v>
      </c>
      <c r="Z1081" t="s">
        <v>47</v>
      </c>
      <c r="AA1081" t="s">
        <v>8364</v>
      </c>
      <c r="AB1081" t="s">
        <v>8365</v>
      </c>
      <c r="AC1081" t="s">
        <v>8366</v>
      </c>
      <c r="AD1081" t="s">
        <v>8367</v>
      </c>
      <c r="AE1081" t="s">
        <v>8368</v>
      </c>
      <c r="AF1081" t="s">
        <v>8369</v>
      </c>
      <c r="AG1081" t="s">
        <v>1009</v>
      </c>
      <c r="AH1081" t="s">
        <v>42</v>
      </c>
    </row>
    <row r="1082" spans="1:34">
      <c r="A1082" t="s">
        <v>8370</v>
      </c>
      <c r="B1082" t="s">
        <v>35</v>
      </c>
      <c r="C1082" t="s">
        <v>36</v>
      </c>
      <c r="D1082">
        <v>930.32358894741105</v>
      </c>
      <c r="E1082">
        <v>1847.82660288033</v>
      </c>
      <c r="F1082">
        <v>1389.07509591387</v>
      </c>
      <c r="G1082">
        <v>-0.98938465243998897</v>
      </c>
      <c r="H1082">
        <v>0.16020243171884799</v>
      </c>
      <c r="I1082">
        <v>-6.1758404153086603</v>
      </c>
      <c r="J1082" s="2">
        <v>6.5812438029387201E-10</v>
      </c>
      <c r="K1082" s="2">
        <v>1.08260418122681E-8</v>
      </c>
      <c r="L1082" t="s">
        <v>37</v>
      </c>
      <c r="M1082" t="s">
        <v>36</v>
      </c>
      <c r="N1082">
        <v>1678.49666875249</v>
      </c>
      <c r="O1082">
        <v>2612.8276307077599</v>
      </c>
      <c r="P1082">
        <v>2145.6621497301198</v>
      </c>
      <c r="Q1082">
        <v>-0.63829538457004698</v>
      </c>
      <c r="R1082">
        <v>9.6477918183270506E-2</v>
      </c>
      <c r="S1082">
        <v>-6.61597385795094</v>
      </c>
      <c r="T1082" s="2">
        <v>3.6911359961220902E-11</v>
      </c>
      <c r="U1082" s="2">
        <v>1.40671442488779E-9</v>
      </c>
      <c r="V1082" t="s">
        <v>8371</v>
      </c>
      <c r="W1082" t="s">
        <v>63</v>
      </c>
      <c r="X1082" t="s">
        <v>8372</v>
      </c>
      <c r="Y1082" t="s">
        <v>1149</v>
      </c>
      <c r="Z1082" t="s">
        <v>47</v>
      </c>
      <c r="AA1082" t="s">
        <v>8373</v>
      </c>
      <c r="AB1082" t="s">
        <v>8374</v>
      </c>
      <c r="AC1082" t="s">
        <v>8375</v>
      </c>
      <c r="AD1082" t="s">
        <v>8376</v>
      </c>
      <c r="AE1082" t="s">
        <v>8377</v>
      </c>
      <c r="AF1082" t="s">
        <v>8378</v>
      </c>
      <c r="AG1082" t="s">
        <v>1156</v>
      </c>
      <c r="AH1082" t="s">
        <v>42</v>
      </c>
    </row>
    <row r="1083" spans="1:34">
      <c r="A1083" t="s">
        <v>8379</v>
      </c>
      <c r="B1083" t="s">
        <v>35</v>
      </c>
      <c r="C1083" t="s">
        <v>36</v>
      </c>
      <c r="D1083">
        <v>960.08029415259898</v>
      </c>
      <c r="E1083">
        <v>1908.07349863835</v>
      </c>
      <c r="F1083">
        <v>1434.0768963954699</v>
      </c>
      <c r="G1083">
        <v>-0.990116620029586</v>
      </c>
      <c r="H1083">
        <v>0.18539979492869099</v>
      </c>
      <c r="I1083">
        <v>-5.3404407508131699</v>
      </c>
      <c r="J1083" s="2">
        <v>9.2720877990103804E-8</v>
      </c>
      <c r="K1083" s="2">
        <v>9.8058780538346103E-7</v>
      </c>
      <c r="L1083" t="s">
        <v>37</v>
      </c>
      <c r="M1083" t="s">
        <v>36</v>
      </c>
      <c r="N1083">
        <v>5571.2389137758</v>
      </c>
      <c r="O1083">
        <v>1792.2142972470799</v>
      </c>
      <c r="P1083">
        <v>3681.7266055114401</v>
      </c>
      <c r="Q1083">
        <v>1.6363399953147</v>
      </c>
      <c r="R1083">
        <v>0.21181957123395601</v>
      </c>
      <c r="S1083">
        <v>7.7251596053291598</v>
      </c>
      <c r="T1083" s="2">
        <v>1.11713280695052E-14</v>
      </c>
      <c r="U1083" s="2">
        <v>7.2262655861094397E-13</v>
      </c>
      <c r="V1083" t="s">
        <v>39</v>
      </c>
      <c r="W1083" t="s">
        <v>39</v>
      </c>
      <c r="X1083" t="s">
        <v>39</v>
      </c>
      <c r="Y1083" t="s">
        <v>39</v>
      </c>
      <c r="Z1083" t="s">
        <v>47</v>
      </c>
      <c r="AA1083" t="s">
        <v>6812</v>
      </c>
      <c r="AB1083" t="s">
        <v>39</v>
      </c>
      <c r="AC1083" t="s">
        <v>39</v>
      </c>
      <c r="AD1083" t="s">
        <v>8380</v>
      </c>
      <c r="AE1083" t="s">
        <v>8381</v>
      </c>
      <c r="AF1083" t="s">
        <v>4797</v>
      </c>
      <c r="AG1083" t="s">
        <v>39</v>
      </c>
      <c r="AH1083" t="s">
        <v>42</v>
      </c>
    </row>
    <row r="1084" spans="1:34">
      <c r="A1084" t="s">
        <v>8382</v>
      </c>
      <c r="B1084" t="s">
        <v>35</v>
      </c>
      <c r="C1084" t="s">
        <v>36</v>
      </c>
      <c r="D1084">
        <v>1540.74368004091</v>
      </c>
      <c r="E1084">
        <v>3066.4510445322499</v>
      </c>
      <c r="F1084">
        <v>2303.5973622865799</v>
      </c>
      <c r="G1084">
        <v>-0.99336719879594804</v>
      </c>
      <c r="H1084">
        <v>0.18521774835676899</v>
      </c>
      <c r="I1084">
        <v>-5.3632397953705198</v>
      </c>
      <c r="J1084" s="2">
        <v>8.1742372959770099E-8</v>
      </c>
      <c r="K1084" s="2">
        <v>8.7747770740533998E-7</v>
      </c>
      <c r="L1084" t="s">
        <v>37</v>
      </c>
      <c r="M1084" t="s">
        <v>36</v>
      </c>
      <c r="N1084">
        <v>2585.6023729337298</v>
      </c>
      <c r="O1084">
        <v>3686.9737789271999</v>
      </c>
      <c r="P1084">
        <v>3136.2880759304699</v>
      </c>
      <c r="Q1084">
        <v>-0.51201559322107104</v>
      </c>
      <c r="R1084">
        <v>0.13786856796989899</v>
      </c>
      <c r="S1084">
        <v>-3.7137949625534801</v>
      </c>
      <c r="T1084">
        <v>2.04174238017426E-4</v>
      </c>
      <c r="U1084">
        <v>1.42558877603317E-3</v>
      </c>
      <c r="V1084" t="s">
        <v>8383</v>
      </c>
      <c r="W1084" t="s">
        <v>63</v>
      </c>
      <c r="X1084" t="s">
        <v>8384</v>
      </c>
      <c r="Y1084" t="s">
        <v>8385</v>
      </c>
      <c r="Z1084" t="s">
        <v>47</v>
      </c>
      <c r="AA1084" t="s">
        <v>8386</v>
      </c>
      <c r="AB1084" t="s">
        <v>8387</v>
      </c>
      <c r="AC1084" t="s">
        <v>8388</v>
      </c>
      <c r="AD1084" t="s">
        <v>8389</v>
      </c>
      <c r="AE1084" t="s">
        <v>8390</v>
      </c>
      <c r="AF1084" t="s">
        <v>8391</v>
      </c>
      <c r="AG1084" t="s">
        <v>2542</v>
      </c>
      <c r="AH1084" t="s">
        <v>42</v>
      </c>
    </row>
    <row r="1085" spans="1:34">
      <c r="A1085" t="s">
        <v>8392</v>
      </c>
      <c r="B1085" t="s">
        <v>35</v>
      </c>
      <c r="C1085" t="s">
        <v>36</v>
      </c>
      <c r="D1085">
        <v>2335.2897161818</v>
      </c>
      <c r="E1085">
        <v>4648.0300521896197</v>
      </c>
      <c r="F1085">
        <v>3491.6598841857099</v>
      </c>
      <c r="G1085">
        <v>-0.99344398466864803</v>
      </c>
      <c r="H1085">
        <v>0.21033094035185601</v>
      </c>
      <c r="I1085">
        <v>-4.7232422534066796</v>
      </c>
      <c r="J1085" s="2">
        <v>2.3211408093594399E-6</v>
      </c>
      <c r="K1085" s="2">
        <v>1.75527822952434E-5</v>
      </c>
      <c r="L1085" t="s">
        <v>37</v>
      </c>
      <c r="M1085" t="s">
        <v>36</v>
      </c>
      <c r="N1085">
        <v>3628.8274261592101</v>
      </c>
      <c r="O1085">
        <v>5699.6817274523801</v>
      </c>
      <c r="P1085">
        <v>4664.2545768057898</v>
      </c>
      <c r="Q1085">
        <v>-0.65128549534568803</v>
      </c>
      <c r="R1085">
        <v>0.17324768620924599</v>
      </c>
      <c r="S1085">
        <v>-3.7592738442640798</v>
      </c>
      <c r="T1085">
        <v>1.70407237614926E-4</v>
      </c>
      <c r="U1085">
        <v>1.2221688159102799E-3</v>
      </c>
      <c r="V1085" t="s">
        <v>8393</v>
      </c>
      <c r="W1085" t="s">
        <v>63</v>
      </c>
      <c r="X1085" t="s">
        <v>8394</v>
      </c>
      <c r="Y1085" t="s">
        <v>356</v>
      </c>
      <c r="Z1085" t="s">
        <v>47</v>
      </c>
      <c r="AA1085" t="s">
        <v>8395</v>
      </c>
      <c r="AB1085" t="s">
        <v>8396</v>
      </c>
      <c r="AC1085" t="s">
        <v>8397</v>
      </c>
      <c r="AD1085" t="s">
        <v>8398</v>
      </c>
      <c r="AE1085" t="s">
        <v>8399</v>
      </c>
      <c r="AF1085" t="s">
        <v>8400</v>
      </c>
      <c r="AG1085" t="s">
        <v>363</v>
      </c>
      <c r="AH1085" t="s">
        <v>42</v>
      </c>
    </row>
    <row r="1086" spans="1:34">
      <c r="A1086" t="s">
        <v>8401</v>
      </c>
      <c r="B1086" t="s">
        <v>35</v>
      </c>
      <c r="C1086" t="s">
        <v>36</v>
      </c>
      <c r="D1086">
        <v>2623.6358560871099</v>
      </c>
      <c r="E1086">
        <v>5225.93163906062</v>
      </c>
      <c r="F1086">
        <v>3924.7837475738602</v>
      </c>
      <c r="G1086">
        <v>-0.99424195855944197</v>
      </c>
      <c r="H1086">
        <v>0.17885545903470301</v>
      </c>
      <c r="I1086">
        <v>-5.5589131241810801</v>
      </c>
      <c r="J1086" s="2">
        <v>2.7145976646215801E-8</v>
      </c>
      <c r="K1086" s="2">
        <v>3.2404599555153298E-7</v>
      </c>
      <c r="L1086" t="s">
        <v>37</v>
      </c>
      <c r="M1086" t="s">
        <v>36</v>
      </c>
      <c r="N1086">
        <v>3860.7764239113098</v>
      </c>
      <c r="O1086">
        <v>5891.25512680458</v>
      </c>
      <c r="P1086">
        <v>4876.0157753579497</v>
      </c>
      <c r="Q1086">
        <v>-0.60975961854572802</v>
      </c>
      <c r="R1086">
        <v>0.13628226778609101</v>
      </c>
      <c r="S1086">
        <v>-4.4742403281900804</v>
      </c>
      <c r="T1086" s="2">
        <v>7.6683454493165895E-6</v>
      </c>
      <c r="U1086" s="2">
        <v>8.4894869652991402E-5</v>
      </c>
      <c r="V1086" t="s">
        <v>8402</v>
      </c>
      <c r="W1086" t="s">
        <v>63</v>
      </c>
      <c r="X1086" t="s">
        <v>6669</v>
      </c>
      <c r="Y1086" t="s">
        <v>8403</v>
      </c>
      <c r="Z1086" t="s">
        <v>47</v>
      </c>
      <c r="AA1086" t="s">
        <v>8404</v>
      </c>
      <c r="AB1086" t="s">
        <v>8405</v>
      </c>
      <c r="AC1086" t="s">
        <v>8406</v>
      </c>
      <c r="AD1086" t="s">
        <v>8407</v>
      </c>
      <c r="AE1086" t="s">
        <v>8408</v>
      </c>
      <c r="AF1086" t="s">
        <v>8409</v>
      </c>
      <c r="AG1086" t="s">
        <v>556</v>
      </c>
      <c r="AH1086" t="s">
        <v>42</v>
      </c>
    </row>
    <row r="1087" spans="1:34">
      <c r="A1087" t="s">
        <v>8410</v>
      </c>
      <c r="B1087" t="s">
        <v>35</v>
      </c>
      <c r="C1087" t="s">
        <v>36</v>
      </c>
      <c r="D1087">
        <v>696.86128609395098</v>
      </c>
      <c r="E1087">
        <v>1389.5244713664999</v>
      </c>
      <c r="F1087">
        <v>1043.1928787302299</v>
      </c>
      <c r="G1087">
        <v>-0.99472371517078895</v>
      </c>
      <c r="H1087">
        <v>0.30359637554290603</v>
      </c>
      <c r="I1087">
        <v>-3.2764676896816498</v>
      </c>
      <c r="J1087">
        <v>1.05114338960088E-3</v>
      </c>
      <c r="K1087">
        <v>4.0075163297118403E-3</v>
      </c>
      <c r="L1087" t="s">
        <v>37</v>
      </c>
      <c r="M1087" t="s">
        <v>36</v>
      </c>
      <c r="N1087">
        <v>326.53267786274603</v>
      </c>
      <c r="O1087">
        <v>897.40631513113794</v>
      </c>
      <c r="P1087">
        <v>611.96949649694204</v>
      </c>
      <c r="Q1087">
        <v>-1.4588001688821699</v>
      </c>
      <c r="R1087">
        <v>0.24296408275273099</v>
      </c>
      <c r="S1087">
        <v>-6.0041803395558597</v>
      </c>
      <c r="T1087" s="2">
        <v>1.9230087004023299E-9</v>
      </c>
      <c r="U1087" s="2">
        <v>5.2399799214933398E-8</v>
      </c>
      <c r="V1087" t="s">
        <v>8411</v>
      </c>
      <c r="W1087" t="s">
        <v>63</v>
      </c>
      <c r="X1087" t="s">
        <v>8412</v>
      </c>
      <c r="Y1087" t="s">
        <v>8413</v>
      </c>
      <c r="Z1087" t="s">
        <v>47</v>
      </c>
      <c r="AA1087" t="s">
        <v>8414</v>
      </c>
      <c r="AB1087" t="s">
        <v>8415</v>
      </c>
      <c r="AC1087" t="s">
        <v>2670</v>
      </c>
      <c r="AD1087" t="s">
        <v>8416</v>
      </c>
      <c r="AE1087" t="s">
        <v>8417</v>
      </c>
      <c r="AF1087" t="s">
        <v>8418</v>
      </c>
      <c r="AG1087" t="s">
        <v>2458</v>
      </c>
      <c r="AH1087" t="s">
        <v>42</v>
      </c>
    </row>
    <row r="1088" spans="1:34">
      <c r="A1088" t="s">
        <v>8419</v>
      </c>
      <c r="B1088" t="s">
        <v>35</v>
      </c>
      <c r="C1088" t="s">
        <v>36</v>
      </c>
      <c r="D1088">
        <v>1886.91818909475</v>
      </c>
      <c r="E1088">
        <v>3781.4571587975502</v>
      </c>
      <c r="F1088">
        <v>2834.18767394615</v>
      </c>
      <c r="G1088">
        <v>-1.00246788334982</v>
      </c>
      <c r="H1088">
        <v>0.19329200616213801</v>
      </c>
      <c r="I1088">
        <v>-5.1862873341431603</v>
      </c>
      <c r="J1088" s="2">
        <v>2.14527740802498E-7</v>
      </c>
      <c r="K1088" s="2">
        <v>2.0667366395926398E-6</v>
      </c>
      <c r="L1088" t="s">
        <v>37</v>
      </c>
      <c r="M1088" t="s">
        <v>36</v>
      </c>
      <c r="N1088">
        <v>3276.6287319714302</v>
      </c>
      <c r="O1088">
        <v>4922.6881749323902</v>
      </c>
      <c r="P1088">
        <v>4099.6584534519097</v>
      </c>
      <c r="Q1088">
        <v>-0.58729418786899801</v>
      </c>
      <c r="R1088">
        <v>0.14821905070715399</v>
      </c>
      <c r="S1088">
        <v>-3.9623394230836899</v>
      </c>
      <c r="T1088" s="2">
        <v>7.4218923667493104E-5</v>
      </c>
      <c r="U1088">
        <v>6.0148460538211304E-4</v>
      </c>
      <c r="V1088" t="s">
        <v>8420</v>
      </c>
      <c r="W1088" t="s">
        <v>63</v>
      </c>
      <c r="X1088" t="s">
        <v>8421</v>
      </c>
      <c r="Y1088" t="s">
        <v>8422</v>
      </c>
      <c r="Z1088" t="s">
        <v>47</v>
      </c>
      <c r="AA1088" t="s">
        <v>8423</v>
      </c>
      <c r="AB1088" t="s">
        <v>8424</v>
      </c>
      <c r="AC1088" t="s">
        <v>8425</v>
      </c>
      <c r="AD1088" t="s">
        <v>8426</v>
      </c>
      <c r="AE1088" t="s">
        <v>8427</v>
      </c>
      <c r="AF1088" t="s">
        <v>8428</v>
      </c>
      <c r="AG1088" t="s">
        <v>308</v>
      </c>
      <c r="AH1088" t="s">
        <v>42</v>
      </c>
    </row>
    <row r="1089" spans="1:34">
      <c r="A1089" t="s">
        <v>8429</v>
      </c>
      <c r="B1089" t="s">
        <v>35</v>
      </c>
      <c r="C1089" t="s">
        <v>36</v>
      </c>
      <c r="D1089">
        <v>1802.7803399926299</v>
      </c>
      <c r="E1089">
        <v>3611.5846393677898</v>
      </c>
      <c r="F1089">
        <v>2707.18248968021</v>
      </c>
      <c r="G1089">
        <v>-1.0030139805971101</v>
      </c>
      <c r="H1089">
        <v>0.21421603906243999</v>
      </c>
      <c r="I1089">
        <v>-4.68225434933355</v>
      </c>
      <c r="J1089" s="2">
        <v>2.83737109987019E-6</v>
      </c>
      <c r="K1089" s="2">
        <v>2.10880567718405E-5</v>
      </c>
      <c r="L1089" t="s">
        <v>37</v>
      </c>
      <c r="M1089" t="s">
        <v>36</v>
      </c>
      <c r="N1089">
        <v>2319.7991885261399</v>
      </c>
      <c r="O1089">
        <v>4185.8631170274602</v>
      </c>
      <c r="P1089">
        <v>3252.8311527768001</v>
      </c>
      <c r="Q1089">
        <v>-0.85179984519568996</v>
      </c>
      <c r="R1089">
        <v>0.17177553122789099</v>
      </c>
      <c r="S1089">
        <v>-4.9587961632650801</v>
      </c>
      <c r="T1089" s="2">
        <v>7.0931342152542598E-7</v>
      </c>
      <c r="U1089" s="2">
        <v>1.0341397664606E-5</v>
      </c>
      <c r="V1089" t="s">
        <v>39</v>
      </c>
      <c r="W1089" t="s">
        <v>39</v>
      </c>
      <c r="X1089" t="s">
        <v>39</v>
      </c>
      <c r="Y1089" t="s">
        <v>39</v>
      </c>
      <c r="Z1089" t="s">
        <v>47</v>
      </c>
      <c r="AA1089" t="s">
        <v>8430</v>
      </c>
      <c r="AB1089" t="s">
        <v>8431</v>
      </c>
      <c r="AC1089" t="s">
        <v>8432</v>
      </c>
      <c r="AD1089" t="s">
        <v>8433</v>
      </c>
      <c r="AE1089" t="s">
        <v>8434</v>
      </c>
      <c r="AF1089" t="s">
        <v>8435</v>
      </c>
      <c r="AG1089" t="s">
        <v>39</v>
      </c>
      <c r="AH1089" t="s">
        <v>42</v>
      </c>
    </row>
    <row r="1090" spans="1:34">
      <c r="A1090" t="s">
        <v>8436</v>
      </c>
      <c r="B1090" t="s">
        <v>35</v>
      </c>
      <c r="C1090" t="s">
        <v>36</v>
      </c>
      <c r="D1090">
        <v>3445.5994278758499</v>
      </c>
      <c r="E1090">
        <v>6903.8022456810904</v>
      </c>
      <c r="F1090">
        <v>5174.7008367784701</v>
      </c>
      <c r="G1090">
        <v>-1.0030594196921301</v>
      </c>
      <c r="H1090">
        <v>0.25832857856810498</v>
      </c>
      <c r="I1090">
        <v>-3.8828821234259601</v>
      </c>
      <c r="J1090">
        <v>1.03225616314724E-4</v>
      </c>
      <c r="K1090">
        <v>5.1326161856073203E-4</v>
      </c>
      <c r="L1090" t="s">
        <v>37</v>
      </c>
      <c r="M1090" t="s">
        <v>36</v>
      </c>
      <c r="N1090">
        <v>5820.0775860596495</v>
      </c>
      <c r="O1090">
        <v>8922.6618946874896</v>
      </c>
      <c r="P1090">
        <v>7371.3697403735696</v>
      </c>
      <c r="Q1090">
        <v>-0.616474804053741</v>
      </c>
      <c r="R1090">
        <v>0.238602405814654</v>
      </c>
      <c r="S1090">
        <v>-2.58369064615643</v>
      </c>
      <c r="T1090">
        <v>9.7749426785881093E-3</v>
      </c>
      <c r="U1090">
        <v>3.5134116938980997E-2</v>
      </c>
      <c r="V1090" t="s">
        <v>39</v>
      </c>
      <c r="W1090" t="s">
        <v>63</v>
      </c>
      <c r="X1090" t="s">
        <v>8437</v>
      </c>
      <c r="Y1090" t="s">
        <v>8438</v>
      </c>
      <c r="Z1090" t="s">
        <v>47</v>
      </c>
      <c r="AA1090" t="s">
        <v>8439</v>
      </c>
      <c r="AB1090" t="s">
        <v>8440</v>
      </c>
      <c r="AC1090" t="s">
        <v>8441</v>
      </c>
      <c r="AD1090" t="s">
        <v>8442</v>
      </c>
      <c r="AE1090" t="s">
        <v>8443</v>
      </c>
      <c r="AF1090" t="s">
        <v>8444</v>
      </c>
      <c r="AG1090" t="s">
        <v>7063</v>
      </c>
      <c r="AH1090" t="s">
        <v>42</v>
      </c>
    </row>
    <row r="1091" spans="1:34">
      <c r="A1091" t="s">
        <v>8445</v>
      </c>
      <c r="B1091" t="s">
        <v>35</v>
      </c>
      <c r="C1091" t="s">
        <v>36</v>
      </c>
      <c r="D1091">
        <v>787.83333500872595</v>
      </c>
      <c r="E1091">
        <v>1581.9811727078099</v>
      </c>
      <c r="F1091">
        <v>1184.90725385827</v>
      </c>
      <c r="G1091">
        <v>-1.0042073305383901</v>
      </c>
      <c r="H1091">
        <v>0.17562696791201099</v>
      </c>
      <c r="I1091">
        <v>-5.7178424388759197</v>
      </c>
      <c r="J1091" s="2">
        <v>1.07885106598335E-8</v>
      </c>
      <c r="K1091" s="2">
        <v>1.39356068871382E-7</v>
      </c>
      <c r="L1091" t="s">
        <v>37</v>
      </c>
      <c r="M1091" t="s">
        <v>36</v>
      </c>
      <c r="N1091">
        <v>795.51249499603296</v>
      </c>
      <c r="O1091">
        <v>1829.90545185883</v>
      </c>
      <c r="P1091">
        <v>1312.70897342743</v>
      </c>
      <c r="Q1091">
        <v>-1.20142556621749</v>
      </c>
      <c r="R1091">
        <v>0.13364199566704599</v>
      </c>
      <c r="S1091">
        <v>-8.9898804654990592</v>
      </c>
      <c r="T1091" s="2">
        <v>2.4749946525645702E-19</v>
      </c>
      <c r="U1091" s="2">
        <v>2.50211585145195E-17</v>
      </c>
      <c r="V1091" t="s">
        <v>8446</v>
      </c>
      <c r="W1091" t="s">
        <v>63</v>
      </c>
      <c r="X1091" t="s">
        <v>8447</v>
      </c>
      <c r="Y1091" t="s">
        <v>8448</v>
      </c>
      <c r="Z1091" t="s">
        <v>47</v>
      </c>
      <c r="AA1091" t="s">
        <v>8449</v>
      </c>
      <c r="AB1091" t="s">
        <v>8450</v>
      </c>
      <c r="AC1091" t="s">
        <v>8451</v>
      </c>
      <c r="AD1091" t="s">
        <v>8452</v>
      </c>
      <c r="AE1091" t="s">
        <v>8453</v>
      </c>
      <c r="AF1091" t="s">
        <v>8454</v>
      </c>
      <c r="AG1091" t="s">
        <v>8455</v>
      </c>
      <c r="AH1091" t="s">
        <v>42</v>
      </c>
    </row>
    <row r="1092" spans="1:34">
      <c r="A1092" t="s">
        <v>8456</v>
      </c>
      <c r="B1092" t="s">
        <v>35</v>
      </c>
      <c r="C1092" t="s">
        <v>36</v>
      </c>
      <c r="D1092">
        <v>368.70697435969799</v>
      </c>
      <c r="E1092">
        <v>741.22410876206902</v>
      </c>
      <c r="F1092">
        <v>554.96554156088303</v>
      </c>
      <c r="G1092">
        <v>-1.0080190021819799</v>
      </c>
      <c r="H1092">
        <v>0.32570652405448403</v>
      </c>
      <c r="I1092">
        <v>-3.09486893180364</v>
      </c>
      <c r="J1092">
        <v>1.9689988655173202E-3</v>
      </c>
      <c r="K1092">
        <v>6.9270696312169902E-3</v>
      </c>
      <c r="L1092" t="s">
        <v>37</v>
      </c>
      <c r="M1092" t="s">
        <v>36</v>
      </c>
      <c r="N1092">
        <v>860.97429750864001</v>
      </c>
      <c r="O1092">
        <v>567.18169561360105</v>
      </c>
      <c r="P1092">
        <v>714.07799656112002</v>
      </c>
      <c r="Q1092">
        <v>0.60230504692688502</v>
      </c>
      <c r="R1092">
        <v>0.14230304021280199</v>
      </c>
      <c r="S1092">
        <v>4.2325522070799799</v>
      </c>
      <c r="T1092" s="2">
        <v>2.3105425526681399E-5</v>
      </c>
      <c r="U1092">
        <v>2.2201986292940399E-4</v>
      </c>
      <c r="V1092" t="s">
        <v>8457</v>
      </c>
      <c r="W1092" t="s">
        <v>63</v>
      </c>
      <c r="X1092" t="s">
        <v>8458</v>
      </c>
      <c r="Y1092" t="s">
        <v>1190</v>
      </c>
      <c r="Z1092" t="s">
        <v>47</v>
      </c>
      <c r="AA1092" t="s">
        <v>8459</v>
      </c>
      <c r="AB1092" t="s">
        <v>8460</v>
      </c>
      <c r="AC1092" t="s">
        <v>7923</v>
      </c>
      <c r="AD1092" t="s">
        <v>8461</v>
      </c>
      <c r="AE1092" t="s">
        <v>8462</v>
      </c>
      <c r="AF1092" t="s">
        <v>8463</v>
      </c>
      <c r="AG1092" t="s">
        <v>852</v>
      </c>
      <c r="AH1092" t="s">
        <v>42</v>
      </c>
    </row>
    <row r="1093" spans="1:34">
      <c r="A1093" t="s">
        <v>8464</v>
      </c>
      <c r="B1093" t="s">
        <v>35</v>
      </c>
      <c r="C1093" t="s">
        <v>36</v>
      </c>
      <c r="D1093">
        <v>1350.7527996394399</v>
      </c>
      <c r="E1093">
        <v>2717.7718292572099</v>
      </c>
      <c r="F1093">
        <v>2034.26231444833</v>
      </c>
      <c r="G1093">
        <v>-1.0094602628485401</v>
      </c>
      <c r="H1093">
        <v>0.16954598383380101</v>
      </c>
      <c r="I1093">
        <v>-5.9539025344184697</v>
      </c>
      <c r="J1093" s="2">
        <v>2.6182276513505101E-9</v>
      </c>
      <c r="K1093" s="2">
        <v>3.8297418171585201E-8</v>
      </c>
      <c r="L1093" t="s">
        <v>37</v>
      </c>
      <c r="M1093" t="s">
        <v>36</v>
      </c>
      <c r="N1093">
        <v>2182.2787240692701</v>
      </c>
      <c r="O1093">
        <v>3310.4091440175998</v>
      </c>
      <c r="P1093">
        <v>2746.3439340434302</v>
      </c>
      <c r="Q1093">
        <v>-0.60115734712815805</v>
      </c>
      <c r="R1093">
        <v>0.171621731398612</v>
      </c>
      <c r="S1093">
        <v>-3.5028043490127501</v>
      </c>
      <c r="T1093">
        <v>4.6038749319232702E-4</v>
      </c>
      <c r="U1093">
        <v>2.8398692172327601E-3</v>
      </c>
      <c r="V1093" t="s">
        <v>8465</v>
      </c>
      <c r="W1093" t="s">
        <v>63</v>
      </c>
      <c r="X1093" t="s">
        <v>8466</v>
      </c>
      <c r="Y1093" t="s">
        <v>8467</v>
      </c>
      <c r="Z1093" t="s">
        <v>47</v>
      </c>
      <c r="AA1093" t="s">
        <v>8468</v>
      </c>
      <c r="AB1093" t="s">
        <v>8469</v>
      </c>
      <c r="AC1093" t="s">
        <v>8470</v>
      </c>
      <c r="AD1093" t="s">
        <v>8471</v>
      </c>
      <c r="AE1093" t="s">
        <v>8472</v>
      </c>
      <c r="AF1093" t="s">
        <v>8473</v>
      </c>
      <c r="AG1093" t="s">
        <v>1009</v>
      </c>
      <c r="AH1093" t="s">
        <v>42</v>
      </c>
    </row>
    <row r="1094" spans="1:34">
      <c r="A1094" t="s">
        <v>8474</v>
      </c>
      <c r="B1094" t="s">
        <v>35</v>
      </c>
      <c r="C1094" t="s">
        <v>36</v>
      </c>
      <c r="D1094">
        <v>1295.04427216151</v>
      </c>
      <c r="E1094">
        <v>2609.8538259052798</v>
      </c>
      <c r="F1094">
        <v>1952.4490490333901</v>
      </c>
      <c r="G1094">
        <v>-1.01147728406908</v>
      </c>
      <c r="H1094">
        <v>0.30065668938656498</v>
      </c>
      <c r="I1094">
        <v>-3.3642267735097202</v>
      </c>
      <c r="J1094">
        <v>7.6758444463952298E-4</v>
      </c>
      <c r="K1094">
        <v>3.0503649180087999E-3</v>
      </c>
      <c r="L1094" t="s">
        <v>37</v>
      </c>
      <c r="M1094" t="s">
        <v>36</v>
      </c>
      <c r="N1094">
        <v>2811.9992900071402</v>
      </c>
      <c r="O1094">
        <v>3506.6158868326002</v>
      </c>
      <c r="P1094">
        <v>3159.3075884198702</v>
      </c>
      <c r="Q1094">
        <v>-0.31824457245038201</v>
      </c>
      <c r="R1094">
        <v>0.108626064854729</v>
      </c>
      <c r="S1094">
        <v>-2.9297256867031498</v>
      </c>
      <c r="T1094">
        <v>3.3926135030268498E-3</v>
      </c>
      <c r="U1094">
        <v>1.48579750380291E-2</v>
      </c>
      <c r="V1094" t="s">
        <v>39</v>
      </c>
      <c r="W1094" t="s">
        <v>39</v>
      </c>
      <c r="X1094" t="s">
        <v>39</v>
      </c>
      <c r="Y1094" t="s">
        <v>39</v>
      </c>
      <c r="Z1094" t="s">
        <v>47</v>
      </c>
      <c r="AA1094" t="s">
        <v>39</v>
      </c>
      <c r="AB1094" t="s">
        <v>39</v>
      </c>
      <c r="AC1094" t="s">
        <v>8475</v>
      </c>
      <c r="AD1094" t="s">
        <v>8476</v>
      </c>
      <c r="AE1094" t="s">
        <v>8477</v>
      </c>
      <c r="AF1094" t="s">
        <v>8478</v>
      </c>
      <c r="AG1094" t="s">
        <v>39</v>
      </c>
      <c r="AH1094" t="s">
        <v>42</v>
      </c>
    </row>
    <row r="1095" spans="1:34">
      <c r="A1095" t="s">
        <v>8479</v>
      </c>
      <c r="B1095" t="s">
        <v>35</v>
      </c>
      <c r="C1095" t="s">
        <v>36</v>
      </c>
      <c r="D1095">
        <v>501.33981045151103</v>
      </c>
      <c r="E1095">
        <v>1012.56451532081</v>
      </c>
      <c r="F1095">
        <v>756.952162886162</v>
      </c>
      <c r="G1095">
        <v>-1.0150190886171</v>
      </c>
      <c r="H1095">
        <v>0.22911285818462801</v>
      </c>
      <c r="I1095">
        <v>-4.4302144220956796</v>
      </c>
      <c r="J1095" s="2">
        <v>9.4139437661291602E-6</v>
      </c>
      <c r="K1095" s="2">
        <v>6.1930074319577698E-5</v>
      </c>
      <c r="L1095" t="s">
        <v>37</v>
      </c>
      <c r="M1095" t="s">
        <v>36</v>
      </c>
      <c r="N1095">
        <v>700.52328047128901</v>
      </c>
      <c r="O1095">
        <v>1229.69230948986</v>
      </c>
      <c r="P1095">
        <v>965.10779498057195</v>
      </c>
      <c r="Q1095">
        <v>-0.81245069213208398</v>
      </c>
      <c r="R1095">
        <v>0.28499929023383003</v>
      </c>
      <c r="S1095">
        <v>-2.8507112823526799</v>
      </c>
      <c r="T1095">
        <v>4.3621558583351499E-3</v>
      </c>
      <c r="U1095">
        <v>1.8233789887663401E-2</v>
      </c>
      <c r="V1095" t="s">
        <v>39</v>
      </c>
      <c r="W1095" t="s">
        <v>39</v>
      </c>
      <c r="X1095" t="s">
        <v>39</v>
      </c>
      <c r="Y1095" t="s">
        <v>39</v>
      </c>
      <c r="Z1095" t="s">
        <v>47</v>
      </c>
      <c r="AA1095" t="s">
        <v>39</v>
      </c>
      <c r="AB1095" t="s">
        <v>39</v>
      </c>
      <c r="AC1095" t="s">
        <v>39</v>
      </c>
      <c r="AD1095" t="s">
        <v>8480</v>
      </c>
      <c r="AE1095" t="s">
        <v>8481</v>
      </c>
      <c r="AF1095" t="s">
        <v>8482</v>
      </c>
      <c r="AG1095" t="s">
        <v>39</v>
      </c>
      <c r="AH1095" t="s">
        <v>42</v>
      </c>
    </row>
    <row r="1096" spans="1:34">
      <c r="A1096" t="s">
        <v>8483</v>
      </c>
      <c r="B1096" t="s">
        <v>35</v>
      </c>
      <c r="C1096" t="s">
        <v>36</v>
      </c>
      <c r="D1096">
        <v>1290.6348189098001</v>
      </c>
      <c r="E1096">
        <v>2610.9522255759198</v>
      </c>
      <c r="F1096">
        <v>1950.79352224286</v>
      </c>
      <c r="G1096">
        <v>-1.01573222239484</v>
      </c>
      <c r="H1096">
        <v>0.25207113499123202</v>
      </c>
      <c r="I1096">
        <v>-4.0295459550740498</v>
      </c>
      <c r="J1096" s="2">
        <v>5.5884690339780602E-5</v>
      </c>
      <c r="K1096">
        <v>2.9763135251729999E-4</v>
      </c>
      <c r="L1096" t="s">
        <v>37</v>
      </c>
      <c r="M1096" t="s">
        <v>36</v>
      </c>
      <c r="N1096">
        <v>171.892614385163</v>
      </c>
      <c r="O1096">
        <v>1375.12287596191</v>
      </c>
      <c r="P1096">
        <v>773.50774517353796</v>
      </c>
      <c r="Q1096">
        <v>-3.0006317460969698</v>
      </c>
      <c r="R1096">
        <v>0.28807152219953303</v>
      </c>
      <c r="S1096">
        <v>-10.4162734420467</v>
      </c>
      <c r="T1096" s="2">
        <v>2.0898181015949001E-25</v>
      </c>
      <c r="U1096" s="2">
        <v>3.4254756319637602E-23</v>
      </c>
      <c r="V1096" t="s">
        <v>39</v>
      </c>
      <c r="W1096" t="s">
        <v>63</v>
      </c>
      <c r="X1096" t="s">
        <v>6816</v>
      </c>
      <c r="Y1096" t="s">
        <v>6817</v>
      </c>
      <c r="Z1096" t="s">
        <v>47</v>
      </c>
      <c r="AA1096" t="s">
        <v>39</v>
      </c>
      <c r="AB1096" t="s">
        <v>1913</v>
      </c>
      <c r="AC1096" t="s">
        <v>8484</v>
      </c>
      <c r="AD1096" t="s">
        <v>8485</v>
      </c>
      <c r="AE1096" t="s">
        <v>6821</v>
      </c>
      <c r="AF1096" t="s">
        <v>6822</v>
      </c>
      <c r="AG1096" t="s">
        <v>276</v>
      </c>
      <c r="AH1096" t="s">
        <v>42</v>
      </c>
    </row>
    <row r="1097" spans="1:34">
      <c r="A1097" t="s">
        <v>8486</v>
      </c>
      <c r="B1097" t="s">
        <v>35</v>
      </c>
      <c r="C1097" t="s">
        <v>36</v>
      </c>
      <c r="D1097">
        <v>4266.4804515753904</v>
      </c>
      <c r="E1097">
        <v>8625.6088190038608</v>
      </c>
      <c r="F1097">
        <v>6446.0446352896197</v>
      </c>
      <c r="G1097">
        <v>-1.0158901285166499</v>
      </c>
      <c r="H1097">
        <v>0.21466394666208</v>
      </c>
      <c r="I1097">
        <v>-4.7324673952624501</v>
      </c>
      <c r="J1097" s="2">
        <v>2.2180694181508199E-6</v>
      </c>
      <c r="K1097" s="2">
        <v>1.6888116029302799E-5</v>
      </c>
      <c r="L1097" t="s">
        <v>37</v>
      </c>
      <c r="M1097" t="s">
        <v>36</v>
      </c>
      <c r="N1097">
        <v>3539.0245491842002</v>
      </c>
      <c r="O1097">
        <v>10309.5407688634</v>
      </c>
      <c r="P1097">
        <v>6924.2826590238101</v>
      </c>
      <c r="Q1097">
        <v>-1.54261479212362</v>
      </c>
      <c r="R1097">
        <v>0.28832005845403902</v>
      </c>
      <c r="S1097">
        <v>-5.3503554362296502</v>
      </c>
      <c r="T1097" s="2">
        <v>8.7781651276610602E-8</v>
      </c>
      <c r="U1097" s="2">
        <v>1.62680309385622E-6</v>
      </c>
      <c r="V1097" t="s">
        <v>623</v>
      </c>
      <c r="W1097" t="s">
        <v>63</v>
      </c>
      <c r="X1097" t="s">
        <v>8487</v>
      </c>
      <c r="Y1097" t="s">
        <v>625</v>
      </c>
      <c r="Z1097" t="s">
        <v>47</v>
      </c>
      <c r="AA1097" t="s">
        <v>626</v>
      </c>
      <c r="AB1097" t="s">
        <v>627</v>
      </c>
      <c r="AC1097" t="s">
        <v>628</v>
      </c>
      <c r="AD1097" t="s">
        <v>8488</v>
      </c>
      <c r="AE1097" t="s">
        <v>8489</v>
      </c>
      <c r="AF1097" t="s">
        <v>8490</v>
      </c>
      <c r="AG1097" t="s">
        <v>632</v>
      </c>
      <c r="AH1097" t="s">
        <v>42</v>
      </c>
    </row>
    <row r="1098" spans="1:34">
      <c r="A1098" t="s">
        <v>8491</v>
      </c>
      <c r="B1098" t="s">
        <v>35</v>
      </c>
      <c r="C1098" t="s">
        <v>36</v>
      </c>
      <c r="D1098">
        <v>605.07280688737603</v>
      </c>
      <c r="E1098">
        <v>1223.28948555026</v>
      </c>
      <c r="F1098">
        <v>914.18114621881898</v>
      </c>
      <c r="G1098">
        <v>-1.0178968130095201</v>
      </c>
      <c r="H1098">
        <v>0.20788351288387999</v>
      </c>
      <c r="I1098">
        <v>-4.8964768724978098</v>
      </c>
      <c r="J1098" s="2">
        <v>9.757012536090129E-7</v>
      </c>
      <c r="K1098" s="2">
        <v>8.1367634522062099E-6</v>
      </c>
      <c r="L1098" t="s">
        <v>37</v>
      </c>
      <c r="M1098" t="s">
        <v>36</v>
      </c>
      <c r="N1098">
        <v>1108.85337621129</v>
      </c>
      <c r="O1098">
        <v>1847.6589843515201</v>
      </c>
      <c r="P1098">
        <v>1478.25618028141</v>
      </c>
      <c r="Q1098">
        <v>-0.73662657414205301</v>
      </c>
      <c r="R1098">
        <v>0.112668013554233</v>
      </c>
      <c r="S1098">
        <v>-6.5380275279946902</v>
      </c>
      <c r="T1098" s="2">
        <v>6.2335453141361503E-11</v>
      </c>
      <c r="U1098" s="2">
        <v>2.2730225818263602E-9</v>
      </c>
      <c r="V1098" t="s">
        <v>8492</v>
      </c>
      <c r="W1098" t="s">
        <v>63</v>
      </c>
      <c r="X1098" t="s">
        <v>8493</v>
      </c>
      <c r="Y1098" t="s">
        <v>8494</v>
      </c>
      <c r="Z1098" t="s">
        <v>47</v>
      </c>
      <c r="AA1098" t="s">
        <v>8495</v>
      </c>
      <c r="AB1098" t="s">
        <v>8496</v>
      </c>
      <c r="AC1098" t="s">
        <v>8497</v>
      </c>
      <c r="AD1098" t="s">
        <v>8498</v>
      </c>
      <c r="AE1098" t="s">
        <v>8499</v>
      </c>
      <c r="AF1098" t="s">
        <v>8500</v>
      </c>
      <c r="AG1098" t="s">
        <v>51</v>
      </c>
      <c r="AH1098" t="s">
        <v>42</v>
      </c>
    </row>
    <row r="1099" spans="1:34">
      <c r="A1099" t="s">
        <v>8501</v>
      </c>
      <c r="B1099" t="s">
        <v>35</v>
      </c>
      <c r="C1099" t="s">
        <v>36</v>
      </c>
      <c r="D1099">
        <v>527.58107359164399</v>
      </c>
      <c r="E1099">
        <v>1068.93001335754</v>
      </c>
      <c r="F1099">
        <v>798.25554347459399</v>
      </c>
      <c r="G1099">
        <v>-1.01839701795267</v>
      </c>
      <c r="H1099">
        <v>0.186058857163063</v>
      </c>
      <c r="I1099">
        <v>-5.4735207637018704</v>
      </c>
      <c r="J1099" s="2">
        <v>4.4118116281836597E-8</v>
      </c>
      <c r="K1099" s="2">
        <v>5.0463350336031002E-7</v>
      </c>
      <c r="L1099" t="s">
        <v>37</v>
      </c>
      <c r="M1099" t="s">
        <v>36</v>
      </c>
      <c r="N1099">
        <v>1305.5677950879799</v>
      </c>
      <c r="O1099">
        <v>1723.40676340548</v>
      </c>
      <c r="P1099">
        <v>1514.4872792467299</v>
      </c>
      <c r="Q1099">
        <v>-0.400432455130041</v>
      </c>
      <c r="R1099">
        <v>0.13924306571070599</v>
      </c>
      <c r="S1099">
        <v>-2.8757802270885602</v>
      </c>
      <c r="T1099">
        <v>4.0303021967601398E-3</v>
      </c>
      <c r="U1099">
        <v>1.7109276335906799E-2</v>
      </c>
      <c r="V1099" t="s">
        <v>39</v>
      </c>
      <c r="W1099" t="s">
        <v>39</v>
      </c>
      <c r="X1099" t="s">
        <v>39</v>
      </c>
      <c r="Y1099" t="s">
        <v>39</v>
      </c>
      <c r="Z1099" t="s">
        <v>40</v>
      </c>
      <c r="AA1099" t="s">
        <v>39</v>
      </c>
      <c r="AB1099" t="s">
        <v>39</v>
      </c>
      <c r="AC1099" t="s">
        <v>39</v>
      </c>
      <c r="AD1099" t="s">
        <v>8502</v>
      </c>
      <c r="AE1099" t="s">
        <v>8503</v>
      </c>
      <c r="AF1099" t="s">
        <v>8504</v>
      </c>
      <c r="AG1099" t="s">
        <v>39</v>
      </c>
      <c r="AH1099" t="s">
        <v>42</v>
      </c>
    </row>
    <row r="1100" spans="1:34">
      <c r="A1100" t="s">
        <v>8505</v>
      </c>
      <c r="B1100" t="s">
        <v>35</v>
      </c>
      <c r="C1100" t="s">
        <v>36</v>
      </c>
      <c r="D1100">
        <v>862.15258531806501</v>
      </c>
      <c r="E1100">
        <v>1747.1266952978699</v>
      </c>
      <c r="F1100">
        <v>1304.63964030797</v>
      </c>
      <c r="G1100">
        <v>-1.0200263465046699</v>
      </c>
      <c r="H1100">
        <v>0.28960963679926299</v>
      </c>
      <c r="I1100">
        <v>-3.5220732216576098</v>
      </c>
      <c r="J1100">
        <v>4.28185859876066E-4</v>
      </c>
      <c r="K1100">
        <v>1.80913461490354E-3</v>
      </c>
      <c r="L1100" t="s">
        <v>37</v>
      </c>
      <c r="M1100" t="s">
        <v>36</v>
      </c>
      <c r="N1100">
        <v>1036.00104747859</v>
      </c>
      <c r="O1100">
        <v>1767.1756329683001</v>
      </c>
      <c r="P1100">
        <v>1401.5883402234499</v>
      </c>
      <c r="Q1100">
        <v>-0.77058669982517503</v>
      </c>
      <c r="R1100">
        <v>0.165773214926141</v>
      </c>
      <c r="S1100">
        <v>-4.6484391351673198</v>
      </c>
      <c r="T1100" s="2">
        <v>3.3445627924873301E-6</v>
      </c>
      <c r="U1100" s="2">
        <v>4.1036521530206003E-5</v>
      </c>
      <c r="V1100" t="s">
        <v>8506</v>
      </c>
      <c r="W1100" t="s">
        <v>63</v>
      </c>
      <c r="X1100" t="s">
        <v>8507</v>
      </c>
      <c r="Y1100" t="s">
        <v>5295</v>
      </c>
      <c r="Z1100" t="s">
        <v>47</v>
      </c>
      <c r="AA1100" t="s">
        <v>8508</v>
      </c>
      <c r="AB1100" t="s">
        <v>8509</v>
      </c>
      <c r="AC1100" t="s">
        <v>8510</v>
      </c>
      <c r="AD1100" t="s">
        <v>8511</v>
      </c>
      <c r="AE1100" t="s">
        <v>8512</v>
      </c>
      <c r="AF1100" t="s">
        <v>8513</v>
      </c>
      <c r="AG1100" t="s">
        <v>1009</v>
      </c>
      <c r="AH1100" t="s">
        <v>42</v>
      </c>
    </row>
    <row r="1101" spans="1:34">
      <c r="A1101" t="s">
        <v>8514</v>
      </c>
      <c r="B1101" t="s">
        <v>35</v>
      </c>
      <c r="C1101" t="s">
        <v>36</v>
      </c>
      <c r="D1101">
        <v>1183.6736263339899</v>
      </c>
      <c r="E1101">
        <v>2402.9186156770902</v>
      </c>
      <c r="F1101">
        <v>1793.29612100554</v>
      </c>
      <c r="G1101">
        <v>-1.0220113760085501</v>
      </c>
      <c r="H1101">
        <v>0.271402832712136</v>
      </c>
      <c r="I1101">
        <v>-3.7656621553856402</v>
      </c>
      <c r="J1101">
        <v>1.6610827601212699E-4</v>
      </c>
      <c r="K1101">
        <v>7.8058362706392699E-4</v>
      </c>
      <c r="L1101" t="s">
        <v>37</v>
      </c>
      <c r="M1101" t="s">
        <v>36</v>
      </c>
      <c r="N1101">
        <v>1120.99851099842</v>
      </c>
      <c r="O1101">
        <v>2934.3442344626701</v>
      </c>
      <c r="P1101">
        <v>2027.67137273054</v>
      </c>
      <c r="Q1101">
        <v>-1.3883373042360201</v>
      </c>
      <c r="R1101">
        <v>0.276084662872364</v>
      </c>
      <c r="S1101">
        <v>-5.0286650833547304</v>
      </c>
      <c r="T1101" s="2">
        <v>4.9390619092435303E-7</v>
      </c>
      <c r="U1101" s="2">
        <v>7.4920199652972602E-6</v>
      </c>
      <c r="V1101" t="s">
        <v>39</v>
      </c>
      <c r="W1101" t="s">
        <v>39</v>
      </c>
      <c r="X1101" t="s">
        <v>39</v>
      </c>
      <c r="Y1101" t="s">
        <v>39</v>
      </c>
      <c r="Z1101" t="s">
        <v>40</v>
      </c>
      <c r="AA1101" t="s">
        <v>39</v>
      </c>
      <c r="AB1101" t="s">
        <v>39</v>
      </c>
      <c r="AC1101" t="s">
        <v>39</v>
      </c>
      <c r="AD1101" t="s">
        <v>8515</v>
      </c>
      <c r="AE1101" t="s">
        <v>8516</v>
      </c>
      <c r="AF1101" t="s">
        <v>8517</v>
      </c>
      <c r="AG1101" t="s">
        <v>39</v>
      </c>
      <c r="AH1101" t="s">
        <v>42</v>
      </c>
    </row>
    <row r="1102" spans="1:34">
      <c r="A1102" t="s">
        <v>8518</v>
      </c>
      <c r="B1102" t="s">
        <v>35</v>
      </c>
      <c r="C1102" t="s">
        <v>36</v>
      </c>
      <c r="D1102">
        <v>373.27471695193401</v>
      </c>
      <c r="E1102">
        <v>758.40105078644604</v>
      </c>
      <c r="F1102">
        <v>565.83788386919002</v>
      </c>
      <c r="G1102">
        <v>-1.0244852901211801</v>
      </c>
      <c r="H1102">
        <v>0.16571257654106</v>
      </c>
      <c r="I1102">
        <v>-6.1823025838194603</v>
      </c>
      <c r="J1102" s="2">
        <v>6.3173288465299802E-10</v>
      </c>
      <c r="K1102" s="2">
        <v>1.0413899340872399E-8</v>
      </c>
      <c r="L1102" t="s">
        <v>37</v>
      </c>
      <c r="M1102" t="s">
        <v>36</v>
      </c>
      <c r="N1102">
        <v>616.86687264884199</v>
      </c>
      <c r="O1102">
        <v>1008.19147581404</v>
      </c>
      <c r="P1102">
        <v>812.52917423144299</v>
      </c>
      <c r="Q1102">
        <v>-0.70951105118906099</v>
      </c>
      <c r="R1102">
        <v>0.19719350277385</v>
      </c>
      <c r="S1102">
        <v>-3.5980447692678701</v>
      </c>
      <c r="T1102">
        <v>3.2061843881714402E-4</v>
      </c>
      <c r="U1102">
        <v>2.0948146681694499E-3</v>
      </c>
      <c r="V1102" t="s">
        <v>39</v>
      </c>
      <c r="W1102" t="s">
        <v>39</v>
      </c>
      <c r="X1102" t="s">
        <v>39</v>
      </c>
      <c r="Y1102" t="s">
        <v>39</v>
      </c>
      <c r="Z1102" t="s">
        <v>47</v>
      </c>
      <c r="AA1102" t="s">
        <v>8519</v>
      </c>
      <c r="AB1102" t="s">
        <v>8520</v>
      </c>
      <c r="AC1102" t="s">
        <v>8521</v>
      </c>
      <c r="AD1102" t="s">
        <v>8522</v>
      </c>
      <c r="AE1102" t="s">
        <v>8523</v>
      </c>
      <c r="AF1102" t="s">
        <v>8524</v>
      </c>
      <c r="AG1102" t="s">
        <v>39</v>
      </c>
      <c r="AH1102" t="s">
        <v>42</v>
      </c>
    </row>
    <row r="1103" spans="1:34">
      <c r="A1103" t="s">
        <v>8525</v>
      </c>
      <c r="B1103" t="s">
        <v>35</v>
      </c>
      <c r="C1103" t="s">
        <v>36</v>
      </c>
      <c r="D1103">
        <v>3817.7065923743899</v>
      </c>
      <c r="E1103">
        <v>7779.1880988318599</v>
      </c>
      <c r="F1103">
        <v>5798.4473456031301</v>
      </c>
      <c r="G1103">
        <v>-1.0270829194451301</v>
      </c>
      <c r="H1103">
        <v>0.155114773530381</v>
      </c>
      <c r="I1103">
        <v>-6.6214384102102999</v>
      </c>
      <c r="J1103" s="2">
        <v>3.5572023262748698E-11</v>
      </c>
      <c r="K1103" s="2">
        <v>7.41821925551672E-10</v>
      </c>
      <c r="L1103" t="s">
        <v>37</v>
      </c>
      <c r="M1103" t="s">
        <v>36</v>
      </c>
      <c r="N1103">
        <v>7664.0382894740396</v>
      </c>
      <c r="O1103">
        <v>10641.5350309642</v>
      </c>
      <c r="P1103">
        <v>9152.7866602191298</v>
      </c>
      <c r="Q1103">
        <v>-0.47347237229273498</v>
      </c>
      <c r="R1103">
        <v>9.9864704834482607E-2</v>
      </c>
      <c r="S1103">
        <v>-4.7411382537752003</v>
      </c>
      <c r="T1103" s="2">
        <v>2.1252084259290299E-6</v>
      </c>
      <c r="U1103" s="2">
        <v>2.7326651831652499E-5</v>
      </c>
      <c r="V1103" t="s">
        <v>8526</v>
      </c>
      <c r="W1103" t="s">
        <v>63</v>
      </c>
      <c r="X1103" t="s">
        <v>407</v>
      </c>
      <c r="Y1103" t="s">
        <v>8527</v>
      </c>
      <c r="Z1103" t="s">
        <v>47</v>
      </c>
      <c r="AA1103" t="s">
        <v>8528</v>
      </c>
      <c r="AB1103" t="s">
        <v>8529</v>
      </c>
      <c r="AC1103" t="s">
        <v>8530</v>
      </c>
      <c r="AD1103" t="s">
        <v>8531</v>
      </c>
      <c r="AE1103" t="s">
        <v>8532</v>
      </c>
      <c r="AF1103" t="s">
        <v>8533</v>
      </c>
      <c r="AG1103" t="s">
        <v>3255</v>
      </c>
      <c r="AH1103" t="s">
        <v>42</v>
      </c>
    </row>
    <row r="1104" spans="1:34">
      <c r="A1104" t="s">
        <v>8534</v>
      </c>
      <c r="B1104" t="s">
        <v>35</v>
      </c>
      <c r="C1104" t="s">
        <v>36</v>
      </c>
      <c r="D1104">
        <v>434.81677846893098</v>
      </c>
      <c r="E1104">
        <v>886.66353435926897</v>
      </c>
      <c r="F1104">
        <v>660.74015641410006</v>
      </c>
      <c r="G1104">
        <v>-1.02903397081587</v>
      </c>
      <c r="H1104">
        <v>0.23212737818877299</v>
      </c>
      <c r="I1104">
        <v>-4.4330573103661504</v>
      </c>
      <c r="J1104" s="2">
        <v>9.2906157271648102E-6</v>
      </c>
      <c r="K1104" s="2">
        <v>6.1196284058255096E-5</v>
      </c>
      <c r="L1104" t="s">
        <v>37</v>
      </c>
      <c r="M1104" t="s">
        <v>36</v>
      </c>
      <c r="N1104">
        <v>271.88382681410798</v>
      </c>
      <c r="O1104">
        <v>752.97144828835201</v>
      </c>
      <c r="P1104">
        <v>512.42763755122996</v>
      </c>
      <c r="Q1104">
        <v>-1.46983629124727</v>
      </c>
      <c r="R1104">
        <v>0.552766610458576</v>
      </c>
      <c r="S1104">
        <v>-2.65905404457749</v>
      </c>
      <c r="T1104">
        <v>7.8360392022724292E-3</v>
      </c>
      <c r="U1104">
        <v>2.95369166894319E-2</v>
      </c>
      <c r="V1104" t="s">
        <v>39</v>
      </c>
      <c r="W1104" t="s">
        <v>39</v>
      </c>
      <c r="X1104" t="s">
        <v>39</v>
      </c>
      <c r="Y1104" t="s">
        <v>39</v>
      </c>
      <c r="Z1104" t="s">
        <v>47</v>
      </c>
      <c r="AA1104" t="s">
        <v>39</v>
      </c>
      <c r="AB1104" t="s">
        <v>8535</v>
      </c>
      <c r="AC1104" t="s">
        <v>8536</v>
      </c>
      <c r="AD1104" t="s">
        <v>8537</v>
      </c>
      <c r="AE1104" t="s">
        <v>7712</v>
      </c>
      <c r="AF1104" t="s">
        <v>8538</v>
      </c>
      <c r="AG1104" t="s">
        <v>39</v>
      </c>
      <c r="AH1104" t="s">
        <v>42</v>
      </c>
    </row>
    <row r="1105" spans="1:34">
      <c r="A1105" t="s">
        <v>8539</v>
      </c>
      <c r="B1105" t="s">
        <v>35</v>
      </c>
      <c r="C1105" t="s">
        <v>36</v>
      </c>
      <c r="D1105">
        <v>2986.6770910411801</v>
      </c>
      <c r="E1105">
        <v>6112.8249065126402</v>
      </c>
      <c r="F1105">
        <v>4549.7509987769099</v>
      </c>
      <c r="G1105">
        <v>-1.0333967162929401</v>
      </c>
      <c r="H1105">
        <v>0.28577412901024302</v>
      </c>
      <c r="I1105">
        <v>-3.61613110281198</v>
      </c>
      <c r="J1105">
        <v>2.9903896583195402E-4</v>
      </c>
      <c r="K1105">
        <v>1.3219151559960801E-3</v>
      </c>
      <c r="L1105" t="s">
        <v>37</v>
      </c>
      <c r="M1105" t="s">
        <v>36</v>
      </c>
      <c r="N1105">
        <v>2388.8022830766599</v>
      </c>
      <c r="O1105">
        <v>7370.2337408240701</v>
      </c>
      <c r="P1105">
        <v>4879.5180119503702</v>
      </c>
      <c r="Q1105">
        <v>-1.6255166183574901</v>
      </c>
      <c r="R1105">
        <v>0.28856641620495899</v>
      </c>
      <c r="S1105">
        <v>-5.6330762246530499</v>
      </c>
      <c r="T1105" s="2">
        <v>1.7702316749636698E-8</v>
      </c>
      <c r="U1105" s="2">
        <v>3.9428524232733002E-7</v>
      </c>
      <c r="V1105" t="s">
        <v>8540</v>
      </c>
      <c r="W1105" t="s">
        <v>63</v>
      </c>
      <c r="X1105" t="s">
        <v>8541</v>
      </c>
      <c r="Y1105" t="s">
        <v>1279</v>
      </c>
      <c r="Z1105" t="s">
        <v>47</v>
      </c>
      <c r="AA1105" t="s">
        <v>8542</v>
      </c>
      <c r="AB1105" t="s">
        <v>1281</v>
      </c>
      <c r="AC1105" t="s">
        <v>8543</v>
      </c>
      <c r="AD1105" t="s">
        <v>8544</v>
      </c>
      <c r="AE1105" t="s">
        <v>8545</v>
      </c>
      <c r="AF1105" t="s">
        <v>8546</v>
      </c>
      <c r="AG1105" t="s">
        <v>8547</v>
      </c>
      <c r="AH1105" t="s">
        <v>42</v>
      </c>
    </row>
    <row r="1106" spans="1:34">
      <c r="A1106" t="s">
        <v>8548</v>
      </c>
      <c r="B1106" t="s">
        <v>35</v>
      </c>
      <c r="C1106" t="s">
        <v>36</v>
      </c>
      <c r="D1106">
        <v>479.78599846734602</v>
      </c>
      <c r="E1106">
        <v>983.38197928216198</v>
      </c>
      <c r="F1106">
        <v>731.58398887475403</v>
      </c>
      <c r="G1106">
        <v>-1.03541669600858</v>
      </c>
      <c r="H1106">
        <v>0.162329896410212</v>
      </c>
      <c r="I1106">
        <v>-6.3784719814768502</v>
      </c>
      <c r="J1106" s="2">
        <v>1.7886355864785599E-10</v>
      </c>
      <c r="K1106" s="2">
        <v>3.2741909713470101E-9</v>
      </c>
      <c r="L1106" t="s">
        <v>37</v>
      </c>
      <c r="M1106" t="s">
        <v>36</v>
      </c>
      <c r="N1106">
        <v>1022.1004085165</v>
      </c>
      <c r="O1106">
        <v>1787.74874615202</v>
      </c>
      <c r="P1106">
        <v>1404.92457733426</v>
      </c>
      <c r="Q1106">
        <v>-0.80635426819591105</v>
      </c>
      <c r="R1106">
        <v>0.156291677446556</v>
      </c>
      <c r="S1106">
        <v>-5.1592911495344698</v>
      </c>
      <c r="T1106" s="2">
        <v>2.4788657061962401E-7</v>
      </c>
      <c r="U1106" s="2">
        <v>4.0869814177452296E-6</v>
      </c>
      <c r="V1106" t="s">
        <v>8549</v>
      </c>
      <c r="W1106" t="s">
        <v>63</v>
      </c>
      <c r="X1106" t="s">
        <v>8550</v>
      </c>
      <c r="Y1106" t="s">
        <v>7604</v>
      </c>
      <c r="Z1106" t="s">
        <v>47</v>
      </c>
      <c r="AA1106" t="s">
        <v>8551</v>
      </c>
      <c r="AB1106" t="s">
        <v>8552</v>
      </c>
      <c r="AC1106" t="s">
        <v>7607</v>
      </c>
      <c r="AD1106" t="s">
        <v>8553</v>
      </c>
      <c r="AE1106" t="s">
        <v>8554</v>
      </c>
      <c r="AF1106" t="s">
        <v>8555</v>
      </c>
      <c r="AG1106" t="s">
        <v>1009</v>
      </c>
      <c r="AH1106" t="s">
        <v>42</v>
      </c>
    </row>
    <row r="1107" spans="1:34">
      <c r="A1107" t="s">
        <v>8556</v>
      </c>
      <c r="B1107" t="s">
        <v>35</v>
      </c>
      <c r="C1107" t="s">
        <v>36</v>
      </c>
      <c r="D1107">
        <v>1230.94853229513</v>
      </c>
      <c r="E1107">
        <v>2528.74002678136</v>
      </c>
      <c r="F1107">
        <v>1879.84427953825</v>
      </c>
      <c r="G1107">
        <v>-1.0377431822437699</v>
      </c>
      <c r="H1107">
        <v>0.234661595587626</v>
      </c>
      <c r="I1107">
        <v>-4.4222966252535496</v>
      </c>
      <c r="J1107" s="2">
        <v>9.7657258061149595E-6</v>
      </c>
      <c r="K1107" s="2">
        <v>6.4001041904778705E-5</v>
      </c>
      <c r="L1107" t="s">
        <v>37</v>
      </c>
      <c r="M1107" t="s">
        <v>36</v>
      </c>
      <c r="N1107">
        <v>971.44860889429697</v>
      </c>
      <c r="O1107">
        <v>2104.5340498136902</v>
      </c>
      <c r="P1107">
        <v>1537.9913293539901</v>
      </c>
      <c r="Q1107">
        <v>-1.11554877683098</v>
      </c>
      <c r="R1107">
        <v>0.12996071642148099</v>
      </c>
      <c r="S1107">
        <v>-8.5837382829831199</v>
      </c>
      <c r="T1107" s="2">
        <v>9.1838783006268707E-18</v>
      </c>
      <c r="U1107" s="2">
        <v>8.2037786957398604E-16</v>
      </c>
      <c r="V1107" t="s">
        <v>6100</v>
      </c>
      <c r="W1107" t="s">
        <v>63</v>
      </c>
      <c r="X1107" t="s">
        <v>8557</v>
      </c>
      <c r="Y1107" t="s">
        <v>6102</v>
      </c>
      <c r="Z1107" t="s">
        <v>47</v>
      </c>
      <c r="AA1107" t="s">
        <v>6103</v>
      </c>
      <c r="AB1107" t="s">
        <v>6104</v>
      </c>
      <c r="AC1107" t="s">
        <v>8558</v>
      </c>
      <c r="AD1107" t="s">
        <v>8559</v>
      </c>
      <c r="AE1107" t="s">
        <v>8560</v>
      </c>
      <c r="AF1107" t="s">
        <v>6108</v>
      </c>
      <c r="AG1107" t="s">
        <v>632</v>
      </c>
      <c r="AH1107" t="s">
        <v>42</v>
      </c>
    </row>
    <row r="1108" spans="1:34">
      <c r="A1108" t="s">
        <v>8561</v>
      </c>
      <c r="B1108" t="s">
        <v>35</v>
      </c>
      <c r="C1108" t="s">
        <v>36</v>
      </c>
      <c r="D1108">
        <v>1103.8840553038301</v>
      </c>
      <c r="E1108">
        <v>2271.4333290128998</v>
      </c>
      <c r="F1108">
        <v>1687.6586921583701</v>
      </c>
      <c r="G1108">
        <v>-1.04090412443986</v>
      </c>
      <c r="H1108">
        <v>0.15001791584591101</v>
      </c>
      <c r="I1108">
        <v>-6.9385320984528898</v>
      </c>
      <c r="J1108" s="2">
        <v>3.96194980584434E-12</v>
      </c>
      <c r="K1108" s="2">
        <v>9.7811813114806804E-11</v>
      </c>
      <c r="L1108" t="s">
        <v>37</v>
      </c>
      <c r="M1108" t="s">
        <v>36</v>
      </c>
      <c r="N1108">
        <v>2083.1808327845802</v>
      </c>
      <c r="O1108">
        <v>2725.52560104851</v>
      </c>
      <c r="P1108">
        <v>2404.3532169165401</v>
      </c>
      <c r="Q1108">
        <v>-0.387633219291381</v>
      </c>
      <c r="R1108">
        <v>0.102496286112173</v>
      </c>
      <c r="S1108">
        <v>-3.78192453595002</v>
      </c>
      <c r="T1108">
        <v>1.5562054367785101E-4</v>
      </c>
      <c r="U1108">
        <v>1.1295535850873401E-3</v>
      </c>
      <c r="V1108" t="s">
        <v>8562</v>
      </c>
      <c r="W1108" t="s">
        <v>63</v>
      </c>
      <c r="X1108" t="s">
        <v>8563</v>
      </c>
      <c r="Y1108" t="s">
        <v>8564</v>
      </c>
      <c r="Z1108" t="s">
        <v>47</v>
      </c>
      <c r="AA1108" t="s">
        <v>8565</v>
      </c>
      <c r="AB1108" t="s">
        <v>8566</v>
      </c>
      <c r="AC1108" t="s">
        <v>8567</v>
      </c>
      <c r="AD1108" t="s">
        <v>8568</v>
      </c>
      <c r="AE1108" t="s">
        <v>8569</v>
      </c>
      <c r="AF1108" t="s">
        <v>8570</v>
      </c>
      <c r="AG1108" t="s">
        <v>1377</v>
      </c>
      <c r="AH1108" t="s">
        <v>42</v>
      </c>
    </row>
    <row r="1109" spans="1:34">
      <c r="A1109" t="s">
        <v>8571</v>
      </c>
      <c r="B1109" t="s">
        <v>35</v>
      </c>
      <c r="C1109" t="s">
        <v>36</v>
      </c>
      <c r="D1109">
        <v>370.24947608260101</v>
      </c>
      <c r="E1109">
        <v>761.88051220286798</v>
      </c>
      <c r="F1109">
        <v>566.06499414273401</v>
      </c>
      <c r="G1109">
        <v>-1.04119680041928</v>
      </c>
      <c r="H1109">
        <v>0.320536540705671</v>
      </c>
      <c r="I1109">
        <v>-3.24829362083665</v>
      </c>
      <c r="J1109">
        <v>1.1609939687332899E-3</v>
      </c>
      <c r="K1109">
        <v>4.3531855866314403E-3</v>
      </c>
      <c r="L1109" t="s">
        <v>37</v>
      </c>
      <c r="M1109" t="s">
        <v>36</v>
      </c>
      <c r="N1109">
        <v>744.30729221240597</v>
      </c>
      <c r="O1109">
        <v>542.947973007575</v>
      </c>
      <c r="P1109">
        <v>643.627632609991</v>
      </c>
      <c r="Q1109">
        <v>0.45493592755836199</v>
      </c>
      <c r="R1109">
        <v>0.15689152654151101</v>
      </c>
      <c r="S1109">
        <v>2.8996844991370101</v>
      </c>
      <c r="T1109">
        <v>3.73538437776818E-3</v>
      </c>
      <c r="U1109">
        <v>1.6096093529826501E-2</v>
      </c>
      <c r="V1109" t="s">
        <v>5863</v>
      </c>
      <c r="W1109" t="s">
        <v>63</v>
      </c>
      <c r="X1109" t="s">
        <v>5864</v>
      </c>
      <c r="Y1109" t="s">
        <v>5865</v>
      </c>
      <c r="Z1109" t="s">
        <v>47</v>
      </c>
      <c r="AA1109" t="s">
        <v>5866</v>
      </c>
      <c r="AB1109" t="s">
        <v>5867</v>
      </c>
      <c r="AC1109" t="s">
        <v>8572</v>
      </c>
      <c r="AD1109" t="s">
        <v>8573</v>
      </c>
      <c r="AE1109" t="s">
        <v>8574</v>
      </c>
      <c r="AF1109" t="s">
        <v>8575</v>
      </c>
      <c r="AG1109" t="s">
        <v>5872</v>
      </c>
      <c r="AH1109" t="s">
        <v>42</v>
      </c>
    </row>
    <row r="1110" spans="1:34">
      <c r="A1110" t="s">
        <v>8576</v>
      </c>
      <c r="B1110" t="s">
        <v>35</v>
      </c>
      <c r="C1110" t="s">
        <v>36</v>
      </c>
      <c r="D1110">
        <v>1176.17839004137</v>
      </c>
      <c r="E1110">
        <v>2421.8157323078099</v>
      </c>
      <c r="F1110">
        <v>1798.99706117459</v>
      </c>
      <c r="G1110">
        <v>-1.0413139734159</v>
      </c>
      <c r="H1110">
        <v>0.23602409788846199</v>
      </c>
      <c r="I1110">
        <v>-4.4118968475328897</v>
      </c>
      <c r="J1110" s="2">
        <v>1.0246893220897E-5</v>
      </c>
      <c r="K1110" s="2">
        <v>6.6845101589251796E-5</v>
      </c>
      <c r="L1110" t="s">
        <v>37</v>
      </c>
      <c r="M1110" t="s">
        <v>36</v>
      </c>
      <c r="N1110">
        <v>1235.2520554109501</v>
      </c>
      <c r="O1110">
        <v>2091.7997395832599</v>
      </c>
      <c r="P1110">
        <v>1663.5258974971</v>
      </c>
      <c r="Q1110">
        <v>-0.75975071645602998</v>
      </c>
      <c r="R1110">
        <v>0.21360232108093399</v>
      </c>
      <c r="S1110">
        <v>-3.55684672624957</v>
      </c>
      <c r="T1110">
        <v>3.7533299548513701E-4</v>
      </c>
      <c r="U1110">
        <v>2.3930313303533101E-3</v>
      </c>
      <c r="V1110" t="s">
        <v>8577</v>
      </c>
      <c r="W1110" t="s">
        <v>63</v>
      </c>
      <c r="X1110" t="s">
        <v>8578</v>
      </c>
      <c r="Y1110" t="s">
        <v>8579</v>
      </c>
      <c r="Z1110" t="s">
        <v>47</v>
      </c>
      <c r="AA1110" t="s">
        <v>8580</v>
      </c>
      <c r="AB1110" t="s">
        <v>8581</v>
      </c>
      <c r="AC1110" t="s">
        <v>8582</v>
      </c>
      <c r="AD1110" t="s">
        <v>8583</v>
      </c>
      <c r="AE1110" t="s">
        <v>8584</v>
      </c>
      <c r="AF1110" t="s">
        <v>8585</v>
      </c>
      <c r="AG1110" t="s">
        <v>276</v>
      </c>
      <c r="AH1110" t="s">
        <v>42</v>
      </c>
    </row>
    <row r="1111" spans="1:34">
      <c r="A1111" t="s">
        <v>8586</v>
      </c>
      <c r="B1111" t="s">
        <v>35</v>
      </c>
      <c r="C1111" t="s">
        <v>36</v>
      </c>
      <c r="D1111">
        <v>5401.8829557038798</v>
      </c>
      <c r="E1111">
        <v>11146.816613675001</v>
      </c>
      <c r="F1111">
        <v>8274.3497846894297</v>
      </c>
      <c r="G1111">
        <v>-1.04517768489761</v>
      </c>
      <c r="H1111">
        <v>0.18241532025816401</v>
      </c>
      <c r="I1111">
        <v>-5.72965956707157</v>
      </c>
      <c r="J1111" s="2">
        <v>1.00632388250524E-8</v>
      </c>
      <c r="K1111" s="2">
        <v>1.3052883798223699E-7</v>
      </c>
      <c r="L1111" t="s">
        <v>37</v>
      </c>
      <c r="M1111" t="s">
        <v>36</v>
      </c>
      <c r="N1111">
        <v>6064.8375527570897</v>
      </c>
      <c r="O1111">
        <v>16894.103416161099</v>
      </c>
      <c r="P1111">
        <v>11479.4704844591</v>
      </c>
      <c r="Q1111">
        <v>-1.4779953914978701</v>
      </c>
      <c r="R1111">
        <v>0.17445278412690801</v>
      </c>
      <c r="S1111">
        <v>-8.4721800164718797</v>
      </c>
      <c r="T1111" s="2">
        <v>2.40842552222961E-17</v>
      </c>
      <c r="U1111" s="2">
        <v>2.10681078195868E-15</v>
      </c>
      <c r="V1111" t="s">
        <v>8180</v>
      </c>
      <c r="W1111" t="s">
        <v>63</v>
      </c>
      <c r="X1111" t="s">
        <v>2078</v>
      </c>
      <c r="Y1111" t="s">
        <v>1081</v>
      </c>
      <c r="Z1111" t="s">
        <v>47</v>
      </c>
      <c r="AA1111" t="s">
        <v>8181</v>
      </c>
      <c r="AB1111" t="s">
        <v>8587</v>
      </c>
      <c r="AC1111" t="s">
        <v>8183</v>
      </c>
      <c r="AD1111" t="s">
        <v>8588</v>
      </c>
      <c r="AE1111" t="s">
        <v>8589</v>
      </c>
      <c r="AF1111" t="s">
        <v>8590</v>
      </c>
      <c r="AG1111" t="s">
        <v>448</v>
      </c>
      <c r="AH1111" t="s">
        <v>42</v>
      </c>
    </row>
    <row r="1112" spans="1:34">
      <c r="A1112" t="s">
        <v>8591</v>
      </c>
      <c r="B1112" t="s">
        <v>35</v>
      </c>
      <c r="C1112" t="s">
        <v>36</v>
      </c>
      <c r="D1112">
        <v>840.24560291594298</v>
      </c>
      <c r="E1112">
        <v>1732.6856829968799</v>
      </c>
      <c r="F1112">
        <v>1286.46564295641</v>
      </c>
      <c r="G1112">
        <v>-1.04534023792318</v>
      </c>
      <c r="H1112">
        <v>0.216509431095641</v>
      </c>
      <c r="I1112">
        <v>-4.82815105389757</v>
      </c>
      <c r="J1112" s="2">
        <v>1.3780654905556701E-6</v>
      </c>
      <c r="K1112" s="2">
        <v>1.1088099655909801E-5</v>
      </c>
      <c r="L1112" t="s">
        <v>37</v>
      </c>
      <c r="M1112" t="s">
        <v>36</v>
      </c>
      <c r="N1112">
        <v>786.56367495550603</v>
      </c>
      <c r="O1112">
        <v>1704.3560631611699</v>
      </c>
      <c r="P1112">
        <v>1245.45986905834</v>
      </c>
      <c r="Q1112">
        <v>-1.11617463690982</v>
      </c>
      <c r="R1112">
        <v>0.21837293686194201</v>
      </c>
      <c r="S1112">
        <v>-5.1113231014311902</v>
      </c>
      <c r="T1112" s="2">
        <v>3.1991029983909703E-7</v>
      </c>
      <c r="U1112" s="2">
        <v>5.1340737568283997E-6</v>
      </c>
      <c r="V1112" t="s">
        <v>8592</v>
      </c>
      <c r="W1112" t="s">
        <v>63</v>
      </c>
      <c r="X1112" t="s">
        <v>8593</v>
      </c>
      <c r="Y1112" t="s">
        <v>6084</v>
      </c>
      <c r="Z1112" t="s">
        <v>47</v>
      </c>
      <c r="AA1112" t="s">
        <v>8594</v>
      </c>
      <c r="AB1112" t="s">
        <v>8595</v>
      </c>
      <c r="AC1112" t="s">
        <v>8596</v>
      </c>
      <c r="AD1112" t="s">
        <v>8597</v>
      </c>
      <c r="AE1112" t="s">
        <v>8598</v>
      </c>
      <c r="AF1112" t="s">
        <v>8599</v>
      </c>
      <c r="AG1112" t="s">
        <v>8600</v>
      </c>
      <c r="AH1112" t="s">
        <v>42</v>
      </c>
    </row>
    <row r="1113" spans="1:34">
      <c r="A1113" t="s">
        <v>8601</v>
      </c>
      <c r="B1113" t="s">
        <v>35</v>
      </c>
      <c r="C1113" t="s">
        <v>36</v>
      </c>
      <c r="D1113">
        <v>356.35713478321901</v>
      </c>
      <c r="E1113">
        <v>735.85891662717404</v>
      </c>
      <c r="F1113">
        <v>546.10802570519695</v>
      </c>
      <c r="G1113">
        <v>-1.04590571298581</v>
      </c>
      <c r="H1113">
        <v>0.203525795317268</v>
      </c>
      <c r="I1113">
        <v>-5.1389344105271197</v>
      </c>
      <c r="J1113" s="2">
        <v>2.76300812270054E-7</v>
      </c>
      <c r="K1113" s="2">
        <v>2.5913389846736301E-6</v>
      </c>
      <c r="L1113" t="s">
        <v>37</v>
      </c>
      <c r="M1113" t="s">
        <v>36</v>
      </c>
      <c r="N1113">
        <v>625.21363603198597</v>
      </c>
      <c r="O1113">
        <v>996.60155995001605</v>
      </c>
      <c r="P1113">
        <v>810.90759799100101</v>
      </c>
      <c r="Q1113">
        <v>-0.67299181477373404</v>
      </c>
      <c r="R1113">
        <v>0.14521178441525201</v>
      </c>
      <c r="S1113">
        <v>-4.6345537139687503</v>
      </c>
      <c r="T1113" s="2">
        <v>3.5770834709278602E-6</v>
      </c>
      <c r="U1113" s="2">
        <v>4.3604260100848403E-5</v>
      </c>
      <c r="V1113" t="s">
        <v>8602</v>
      </c>
      <c r="W1113" t="s">
        <v>63</v>
      </c>
      <c r="X1113" t="s">
        <v>8603</v>
      </c>
      <c r="Y1113" t="s">
        <v>8604</v>
      </c>
      <c r="Z1113" t="s">
        <v>47</v>
      </c>
      <c r="AA1113" t="s">
        <v>8605</v>
      </c>
      <c r="AB1113" t="s">
        <v>8606</v>
      </c>
      <c r="AC1113" t="s">
        <v>8607</v>
      </c>
      <c r="AD1113" t="s">
        <v>8608</v>
      </c>
      <c r="AE1113" t="s">
        <v>8609</v>
      </c>
      <c r="AF1113" t="s">
        <v>8610</v>
      </c>
      <c r="AG1113" t="s">
        <v>8611</v>
      </c>
      <c r="AH1113" t="s">
        <v>42</v>
      </c>
    </row>
    <row r="1114" spans="1:34">
      <c r="A1114" t="s">
        <v>8612</v>
      </c>
      <c r="B1114" t="s">
        <v>35</v>
      </c>
      <c r="C1114" t="s">
        <v>36</v>
      </c>
      <c r="D1114">
        <v>871.32638830486303</v>
      </c>
      <c r="E1114">
        <v>1800.6759785013701</v>
      </c>
      <c r="F1114">
        <v>1336.00118340312</v>
      </c>
      <c r="G1114">
        <v>-1.04745506060933</v>
      </c>
      <c r="H1114">
        <v>0.25293789103059999</v>
      </c>
      <c r="I1114">
        <v>-4.1411551916616904</v>
      </c>
      <c r="J1114" s="2">
        <v>3.4556104792546398E-5</v>
      </c>
      <c r="K1114">
        <v>1.9504166683271301E-4</v>
      </c>
      <c r="L1114" t="s">
        <v>37</v>
      </c>
      <c r="M1114" t="s">
        <v>36</v>
      </c>
      <c r="N1114">
        <v>345.65387686895201</v>
      </c>
      <c r="O1114">
        <v>1739.5474725578199</v>
      </c>
      <c r="P1114">
        <v>1042.6006747133799</v>
      </c>
      <c r="Q1114">
        <v>-2.33145322321869</v>
      </c>
      <c r="R1114">
        <v>0.30918087589083298</v>
      </c>
      <c r="S1114">
        <v>-7.5407420219673904</v>
      </c>
      <c r="T1114" s="2">
        <v>4.6730475627476003E-14</v>
      </c>
      <c r="U1114" s="2">
        <v>2.7205193793747501E-12</v>
      </c>
      <c r="V1114" t="s">
        <v>39</v>
      </c>
      <c r="W1114" t="s">
        <v>39</v>
      </c>
      <c r="X1114" t="s">
        <v>39</v>
      </c>
      <c r="Y1114" t="s">
        <v>39</v>
      </c>
      <c r="Z1114" t="s">
        <v>40</v>
      </c>
      <c r="AA1114" t="s">
        <v>39</v>
      </c>
      <c r="AB1114" t="s">
        <v>39</v>
      </c>
      <c r="AC1114" t="s">
        <v>39</v>
      </c>
      <c r="AD1114" t="s">
        <v>8613</v>
      </c>
      <c r="AE1114" t="s">
        <v>4746</v>
      </c>
      <c r="AF1114" t="s">
        <v>4747</v>
      </c>
      <c r="AG1114" t="s">
        <v>39</v>
      </c>
      <c r="AH1114" t="s">
        <v>42</v>
      </c>
    </row>
    <row r="1115" spans="1:34">
      <c r="A1115" t="s">
        <v>8614</v>
      </c>
      <c r="B1115" t="s">
        <v>35</v>
      </c>
      <c r="C1115" t="s">
        <v>36</v>
      </c>
      <c r="D1115">
        <v>989.910226765978</v>
      </c>
      <c r="E1115">
        <v>2046.6926538098401</v>
      </c>
      <c r="F1115">
        <v>1518.3014402879101</v>
      </c>
      <c r="G1115">
        <v>-1.0484204341618799</v>
      </c>
      <c r="H1115">
        <v>0.19009810221867299</v>
      </c>
      <c r="I1115">
        <v>-5.5151546592288403</v>
      </c>
      <c r="J1115" s="2">
        <v>3.4847337547783902E-8</v>
      </c>
      <c r="K1115" s="2">
        <v>4.0877396409591701E-7</v>
      </c>
      <c r="L1115" t="s">
        <v>37</v>
      </c>
      <c r="M1115" t="s">
        <v>36</v>
      </c>
      <c r="N1115">
        <v>1732.3443220516899</v>
      </c>
      <c r="O1115">
        <v>2143.2336561980701</v>
      </c>
      <c r="P1115">
        <v>1937.7889891248799</v>
      </c>
      <c r="Q1115">
        <v>-0.30696927827904602</v>
      </c>
      <c r="R1115">
        <v>0.12590202087336899</v>
      </c>
      <c r="S1115">
        <v>-2.43816005612645</v>
      </c>
      <c r="T1115">
        <v>1.47622361066555E-2</v>
      </c>
      <c r="U1115">
        <v>4.8993676467203498E-2</v>
      </c>
      <c r="V1115" t="s">
        <v>8615</v>
      </c>
      <c r="W1115" t="s">
        <v>63</v>
      </c>
      <c r="X1115" t="s">
        <v>8616</v>
      </c>
      <c r="Y1115" t="s">
        <v>8617</v>
      </c>
      <c r="Z1115" t="s">
        <v>47</v>
      </c>
      <c r="AA1115" t="s">
        <v>8618</v>
      </c>
      <c r="AB1115" t="s">
        <v>8619</v>
      </c>
      <c r="AC1115" t="s">
        <v>8620</v>
      </c>
      <c r="AD1115" t="s">
        <v>8621</v>
      </c>
      <c r="AE1115" t="s">
        <v>8622</v>
      </c>
      <c r="AF1115" t="s">
        <v>8623</v>
      </c>
      <c r="AG1115" t="s">
        <v>8624</v>
      </c>
      <c r="AH1115" t="s">
        <v>42</v>
      </c>
    </row>
    <row r="1116" spans="1:34">
      <c r="A1116" t="s">
        <v>8625</v>
      </c>
      <c r="B1116" t="s">
        <v>35</v>
      </c>
      <c r="C1116" t="s">
        <v>36</v>
      </c>
      <c r="D1116">
        <v>517.28172063166301</v>
      </c>
      <c r="E1116">
        <v>1070.71699174125</v>
      </c>
      <c r="F1116">
        <v>793.99935618645702</v>
      </c>
      <c r="G1116">
        <v>-1.0492263991466</v>
      </c>
      <c r="H1116">
        <v>0.317461393735397</v>
      </c>
      <c r="I1116">
        <v>-3.30505195230488</v>
      </c>
      <c r="J1116">
        <v>9.4958796325066402E-4</v>
      </c>
      <c r="K1116">
        <v>3.6624613249613401E-3</v>
      </c>
      <c r="L1116" t="s">
        <v>37</v>
      </c>
      <c r="M1116" t="s">
        <v>36</v>
      </c>
      <c r="N1116">
        <v>707.67927574854798</v>
      </c>
      <c r="O1116">
        <v>998.29931327858401</v>
      </c>
      <c r="P1116">
        <v>852.98929451356605</v>
      </c>
      <c r="Q1116">
        <v>-0.49638512242093502</v>
      </c>
      <c r="R1116">
        <v>0.13923493913703899</v>
      </c>
      <c r="S1116">
        <v>-3.5650902388256198</v>
      </c>
      <c r="T1116">
        <v>3.6373102133649302E-4</v>
      </c>
      <c r="U1116">
        <v>2.3305012649806498E-3</v>
      </c>
      <c r="V1116" t="s">
        <v>39</v>
      </c>
      <c r="W1116" t="s">
        <v>39</v>
      </c>
      <c r="X1116" t="s">
        <v>39</v>
      </c>
      <c r="Y1116" t="s">
        <v>39</v>
      </c>
      <c r="Z1116" t="s">
        <v>47</v>
      </c>
      <c r="AA1116" t="s">
        <v>8626</v>
      </c>
      <c r="AB1116" t="s">
        <v>8627</v>
      </c>
      <c r="AC1116" t="s">
        <v>8628</v>
      </c>
      <c r="AD1116" t="s">
        <v>8629</v>
      </c>
      <c r="AE1116" t="s">
        <v>8630</v>
      </c>
      <c r="AF1116" t="s">
        <v>8631</v>
      </c>
      <c r="AG1116" t="s">
        <v>39</v>
      </c>
      <c r="AH1116" t="s">
        <v>42</v>
      </c>
    </row>
    <row r="1117" spans="1:34">
      <c r="A1117" t="s">
        <v>8632</v>
      </c>
      <c r="B1117" t="s">
        <v>35</v>
      </c>
      <c r="C1117" t="s">
        <v>36</v>
      </c>
      <c r="D1117">
        <v>2272.5636474734401</v>
      </c>
      <c r="E1117">
        <v>4725.8401022609296</v>
      </c>
      <c r="F1117">
        <v>3499.2018748671799</v>
      </c>
      <c r="G1117">
        <v>-1.0568654515323599</v>
      </c>
      <c r="H1117">
        <v>0.25579606290734203</v>
      </c>
      <c r="I1117">
        <v>-4.13167208095454</v>
      </c>
      <c r="J1117" s="2">
        <v>3.6013393705969297E-5</v>
      </c>
      <c r="K1117">
        <v>2.0209533398832499E-4</v>
      </c>
      <c r="L1117" t="s">
        <v>37</v>
      </c>
      <c r="M1117" t="s">
        <v>36</v>
      </c>
      <c r="N1117">
        <v>1719.4802972203599</v>
      </c>
      <c r="O1117">
        <v>3627.46628906878</v>
      </c>
      <c r="P1117">
        <v>2673.4732931445701</v>
      </c>
      <c r="Q1117">
        <v>-1.0769864779910401</v>
      </c>
      <c r="R1117">
        <v>0.138937727251398</v>
      </c>
      <c r="S1117">
        <v>-7.7515769064100999</v>
      </c>
      <c r="T1117" s="2">
        <v>9.0758351486826903E-15</v>
      </c>
      <c r="U1117" s="2">
        <v>5.9205492100538902E-13</v>
      </c>
      <c r="V1117" t="s">
        <v>8633</v>
      </c>
      <c r="W1117" t="s">
        <v>63</v>
      </c>
      <c r="X1117" t="s">
        <v>8634</v>
      </c>
      <c r="Y1117" t="s">
        <v>8635</v>
      </c>
      <c r="Z1117" t="s">
        <v>47</v>
      </c>
      <c r="AA1117" t="s">
        <v>8636</v>
      </c>
      <c r="AB1117" t="s">
        <v>8637</v>
      </c>
      <c r="AC1117" t="s">
        <v>8638</v>
      </c>
      <c r="AD1117" t="s">
        <v>8639</v>
      </c>
      <c r="AE1117" t="s">
        <v>8640</v>
      </c>
      <c r="AF1117" t="s">
        <v>8641</v>
      </c>
      <c r="AG1117" t="s">
        <v>1009</v>
      </c>
      <c r="AH1117" t="s">
        <v>42</v>
      </c>
    </row>
    <row r="1118" spans="1:34">
      <c r="A1118" t="s">
        <v>8642</v>
      </c>
      <c r="B1118" t="s">
        <v>35</v>
      </c>
      <c r="C1118" t="s">
        <v>36</v>
      </c>
      <c r="D1118">
        <v>1984.1266446550701</v>
      </c>
      <c r="E1118">
        <v>4128.8038301822698</v>
      </c>
      <c r="F1118">
        <v>3056.4652374186699</v>
      </c>
      <c r="G1118">
        <v>-1.05721512688615</v>
      </c>
      <c r="H1118">
        <v>0.15269019194081301</v>
      </c>
      <c r="I1118">
        <v>-6.9239229674683802</v>
      </c>
      <c r="J1118" s="2">
        <v>4.3930485822520299E-12</v>
      </c>
      <c r="K1118" s="2">
        <v>1.07941499707133E-10</v>
      </c>
      <c r="L1118" t="s">
        <v>37</v>
      </c>
      <c r="M1118" t="s">
        <v>36</v>
      </c>
      <c r="N1118">
        <v>1850.91577089778</v>
      </c>
      <c r="O1118">
        <v>4843.7757799927003</v>
      </c>
      <c r="P1118">
        <v>3347.3457754452402</v>
      </c>
      <c r="Q1118">
        <v>-1.38799364199237</v>
      </c>
      <c r="R1118">
        <v>0.22590194500285499</v>
      </c>
      <c r="S1118">
        <v>-6.1442305951585796</v>
      </c>
      <c r="T1118" s="2">
        <v>8.03520403541408E-10</v>
      </c>
      <c r="U1118" s="2">
        <v>2.3551796828106899E-8</v>
      </c>
      <c r="V1118" t="s">
        <v>5940</v>
      </c>
      <c r="W1118" t="s">
        <v>63</v>
      </c>
      <c r="X1118" t="s">
        <v>8643</v>
      </c>
      <c r="Y1118" t="s">
        <v>461</v>
      </c>
      <c r="Z1118" t="s">
        <v>47</v>
      </c>
      <c r="AA1118" t="s">
        <v>8644</v>
      </c>
      <c r="AB1118" t="s">
        <v>6284</v>
      </c>
      <c r="AC1118" t="s">
        <v>6285</v>
      </c>
      <c r="AD1118" t="s">
        <v>8645</v>
      </c>
      <c r="AE1118" t="s">
        <v>8646</v>
      </c>
      <c r="AF1118" t="s">
        <v>8647</v>
      </c>
      <c r="AG1118" t="s">
        <v>468</v>
      </c>
      <c r="AH1118" t="s">
        <v>42</v>
      </c>
    </row>
    <row r="1119" spans="1:34">
      <c r="A1119" t="s">
        <v>8648</v>
      </c>
      <c r="B1119" t="s">
        <v>35</v>
      </c>
      <c r="C1119" t="s">
        <v>36</v>
      </c>
      <c r="D1119">
        <v>5428.4003250021697</v>
      </c>
      <c r="E1119">
        <v>11295.8596972552</v>
      </c>
      <c r="F1119">
        <v>8362.1300111286801</v>
      </c>
      <c r="G1119">
        <v>-1.0574185420604301</v>
      </c>
      <c r="H1119">
        <v>0.28994725118783599</v>
      </c>
      <c r="I1119">
        <v>-3.64693418450587</v>
      </c>
      <c r="J1119">
        <v>2.6538786486665302E-4</v>
      </c>
      <c r="K1119">
        <v>1.1873096378209999E-3</v>
      </c>
      <c r="L1119" t="s">
        <v>37</v>
      </c>
      <c r="M1119" t="s">
        <v>36</v>
      </c>
      <c r="N1119">
        <v>9396.9000983336791</v>
      </c>
      <c r="O1119">
        <v>15864.1632637817</v>
      </c>
      <c r="P1119">
        <v>12630.531681057701</v>
      </c>
      <c r="Q1119">
        <v>-0.75554134176027199</v>
      </c>
      <c r="R1119">
        <v>0.22059090995664199</v>
      </c>
      <c r="S1119">
        <v>-3.4250792197592301</v>
      </c>
      <c r="T1119">
        <v>6.1462017777277195E-4</v>
      </c>
      <c r="U1119">
        <v>3.60675441826128E-3</v>
      </c>
      <c r="V1119" t="s">
        <v>8649</v>
      </c>
      <c r="W1119" t="s">
        <v>63</v>
      </c>
      <c r="X1119" t="s">
        <v>8650</v>
      </c>
      <c r="Y1119" t="s">
        <v>8651</v>
      </c>
      <c r="Z1119" t="s">
        <v>47</v>
      </c>
      <c r="AA1119" t="s">
        <v>8652</v>
      </c>
      <c r="AB1119" t="s">
        <v>8653</v>
      </c>
      <c r="AC1119" t="s">
        <v>8654</v>
      </c>
      <c r="AD1119" t="s">
        <v>8655</v>
      </c>
      <c r="AE1119" t="s">
        <v>8656</v>
      </c>
      <c r="AF1119" t="s">
        <v>8657</v>
      </c>
      <c r="AG1119" t="s">
        <v>1009</v>
      </c>
      <c r="AH1119" t="s">
        <v>42</v>
      </c>
    </row>
    <row r="1120" spans="1:34">
      <c r="A1120" t="s">
        <v>8658</v>
      </c>
      <c r="B1120" t="s">
        <v>35</v>
      </c>
      <c r="C1120" t="s">
        <v>36</v>
      </c>
      <c r="D1120">
        <v>2686.38920231355</v>
      </c>
      <c r="E1120">
        <v>5596.6291644552102</v>
      </c>
      <c r="F1120">
        <v>4141.5091833843799</v>
      </c>
      <c r="G1120">
        <v>-1.0583414727665299</v>
      </c>
      <c r="H1120">
        <v>0.17130302837067499</v>
      </c>
      <c r="I1120">
        <v>-6.1781830877877599</v>
      </c>
      <c r="J1120" s="2">
        <v>6.48434924583652E-10</v>
      </c>
      <c r="K1120" s="2">
        <v>1.06779273310403E-8</v>
      </c>
      <c r="L1120" t="s">
        <v>37</v>
      </c>
      <c r="M1120" t="s">
        <v>36</v>
      </c>
      <c r="N1120">
        <v>2746.0722039750099</v>
      </c>
      <c r="O1120">
        <v>7233.9928292220202</v>
      </c>
      <c r="P1120">
        <v>4990.0325165985196</v>
      </c>
      <c r="Q1120">
        <v>-1.3974665694727</v>
      </c>
      <c r="R1120">
        <v>0.27683476839501597</v>
      </c>
      <c r="S1120">
        <v>-5.0480168281414999</v>
      </c>
      <c r="T1120" s="2">
        <v>4.4641983354236502E-7</v>
      </c>
      <c r="U1120" s="2">
        <v>6.8704704190480802E-6</v>
      </c>
      <c r="V1120" t="s">
        <v>39</v>
      </c>
      <c r="W1120" t="s">
        <v>39</v>
      </c>
      <c r="X1120" t="s">
        <v>39</v>
      </c>
      <c r="Y1120" t="s">
        <v>39</v>
      </c>
      <c r="Z1120" t="s">
        <v>47</v>
      </c>
      <c r="AA1120" t="s">
        <v>8659</v>
      </c>
      <c r="AB1120" t="s">
        <v>4788</v>
      </c>
      <c r="AC1120" t="s">
        <v>8660</v>
      </c>
      <c r="AD1120" t="s">
        <v>8661</v>
      </c>
      <c r="AE1120" t="s">
        <v>8662</v>
      </c>
      <c r="AF1120" t="s">
        <v>8663</v>
      </c>
      <c r="AG1120" t="s">
        <v>39</v>
      </c>
      <c r="AH1120" t="s">
        <v>42</v>
      </c>
    </row>
    <row r="1121" spans="1:34">
      <c r="A1121" t="s">
        <v>8664</v>
      </c>
      <c r="B1121" t="s">
        <v>35</v>
      </c>
      <c r="C1121" t="s">
        <v>36</v>
      </c>
      <c r="D1121">
        <v>805.76559593857303</v>
      </c>
      <c r="E1121">
        <v>1678.79276879381</v>
      </c>
      <c r="F1121">
        <v>1242.2791823661901</v>
      </c>
      <c r="G1121">
        <v>-1.05917874095886</v>
      </c>
      <c r="H1121">
        <v>0.17388423104053</v>
      </c>
      <c r="I1121">
        <v>-6.0912869132565399</v>
      </c>
      <c r="J1121" s="2">
        <v>1.1200660141065401E-9</v>
      </c>
      <c r="K1121" s="2">
        <v>1.75008910408743E-8</v>
      </c>
      <c r="L1121" t="s">
        <v>37</v>
      </c>
      <c r="M1121" t="s">
        <v>36</v>
      </c>
      <c r="N1121">
        <v>1527.51644464226</v>
      </c>
      <c r="O1121">
        <v>2097.1839135821901</v>
      </c>
      <c r="P1121">
        <v>1812.3501791122301</v>
      </c>
      <c r="Q1121">
        <v>-0.457174527430112</v>
      </c>
      <c r="R1121">
        <v>0.12252900206119501</v>
      </c>
      <c r="S1121">
        <v>-3.7311536023266001</v>
      </c>
      <c r="T1121">
        <v>1.9060495960061501E-4</v>
      </c>
      <c r="U1121">
        <v>1.3436256922493501E-3</v>
      </c>
      <c r="V1121" t="s">
        <v>39</v>
      </c>
      <c r="W1121" t="s">
        <v>63</v>
      </c>
      <c r="X1121" t="s">
        <v>7964</v>
      </c>
      <c r="Y1121" t="s">
        <v>7965</v>
      </c>
      <c r="Z1121" t="s">
        <v>47</v>
      </c>
      <c r="AA1121" t="s">
        <v>8665</v>
      </c>
      <c r="AB1121" t="s">
        <v>8666</v>
      </c>
      <c r="AC1121" t="s">
        <v>8667</v>
      </c>
      <c r="AD1121" t="s">
        <v>8668</v>
      </c>
      <c r="AE1121" t="s">
        <v>8669</v>
      </c>
      <c r="AF1121" t="s">
        <v>8670</v>
      </c>
      <c r="AG1121" t="s">
        <v>51</v>
      </c>
      <c r="AH1121" t="s">
        <v>42</v>
      </c>
    </row>
    <row r="1122" spans="1:34">
      <c r="A1122" t="s">
        <v>8671</v>
      </c>
      <c r="B1122" t="s">
        <v>35</v>
      </c>
      <c r="C1122" t="s">
        <v>36</v>
      </c>
      <c r="D1122">
        <v>524.69421021792903</v>
      </c>
      <c r="E1122">
        <v>1095.72390275056</v>
      </c>
      <c r="F1122">
        <v>810.209056484244</v>
      </c>
      <c r="G1122">
        <v>-1.06017323890672</v>
      </c>
      <c r="H1122">
        <v>0.24687270784353199</v>
      </c>
      <c r="I1122">
        <v>-4.2944124855577597</v>
      </c>
      <c r="J1122" s="2">
        <v>1.7515655527222799E-5</v>
      </c>
      <c r="K1122">
        <v>1.07171595366488E-4</v>
      </c>
      <c r="L1122" t="s">
        <v>37</v>
      </c>
      <c r="M1122" t="s">
        <v>36</v>
      </c>
      <c r="N1122">
        <v>772.47078839501603</v>
      </c>
      <c r="O1122">
        <v>1133.7120043700399</v>
      </c>
      <c r="P1122">
        <v>953.09139638252998</v>
      </c>
      <c r="Q1122">
        <v>-0.55357152225597805</v>
      </c>
      <c r="R1122">
        <v>0.170558753749189</v>
      </c>
      <c r="S1122">
        <v>-3.2456353607626598</v>
      </c>
      <c r="T1122">
        <v>1.1718883735188799E-3</v>
      </c>
      <c r="U1122">
        <v>6.1750909519723103E-3</v>
      </c>
      <c r="V1122" t="s">
        <v>8672</v>
      </c>
      <c r="W1122" t="s">
        <v>63</v>
      </c>
      <c r="X1122" t="s">
        <v>8673</v>
      </c>
      <c r="Y1122" t="s">
        <v>8564</v>
      </c>
      <c r="Z1122" t="s">
        <v>47</v>
      </c>
      <c r="AA1122" t="s">
        <v>8674</v>
      </c>
      <c r="AB1122" t="s">
        <v>8675</v>
      </c>
      <c r="AC1122" t="s">
        <v>8567</v>
      </c>
      <c r="AD1122" t="s">
        <v>8676</v>
      </c>
      <c r="AE1122" t="s">
        <v>8677</v>
      </c>
      <c r="AF1122" t="s">
        <v>8678</v>
      </c>
      <c r="AG1122" t="s">
        <v>276</v>
      </c>
      <c r="AH1122" t="s">
        <v>42</v>
      </c>
    </row>
    <row r="1123" spans="1:34">
      <c r="A1123" t="s">
        <v>8679</v>
      </c>
      <c r="B1123" t="s">
        <v>35</v>
      </c>
      <c r="C1123" t="s">
        <v>36</v>
      </c>
      <c r="D1123">
        <v>641.27274516826799</v>
      </c>
      <c r="E1123">
        <v>1337.73294131438</v>
      </c>
      <c r="F1123">
        <v>989.50284324132303</v>
      </c>
      <c r="G1123">
        <v>-1.0607554852096099</v>
      </c>
      <c r="H1123">
        <v>0.40525616310051499</v>
      </c>
      <c r="I1123">
        <v>-2.6174937775012102</v>
      </c>
      <c r="J1123">
        <v>8.8578103271823496E-3</v>
      </c>
      <c r="K1123">
        <v>2.5166326696488502E-2</v>
      </c>
      <c r="L1123" t="s">
        <v>37</v>
      </c>
      <c r="M1123" t="s">
        <v>36</v>
      </c>
      <c r="N1123">
        <v>643.70846416228403</v>
      </c>
      <c r="O1123">
        <v>968.16047989395997</v>
      </c>
      <c r="P1123">
        <v>805.93447202812195</v>
      </c>
      <c r="Q1123">
        <v>-0.58845523362081797</v>
      </c>
      <c r="R1123">
        <v>0.136455730826471</v>
      </c>
      <c r="S1123">
        <v>-4.3124259425142597</v>
      </c>
      <c r="T1123" s="2">
        <v>1.61472976399814E-5</v>
      </c>
      <c r="U1123">
        <v>1.6291741112339401E-4</v>
      </c>
      <c r="V1123" t="s">
        <v>8680</v>
      </c>
      <c r="W1123" t="s">
        <v>63</v>
      </c>
      <c r="X1123" t="s">
        <v>8681</v>
      </c>
      <c r="Y1123" t="s">
        <v>8682</v>
      </c>
      <c r="Z1123" t="s">
        <v>47</v>
      </c>
      <c r="AA1123" t="s">
        <v>8683</v>
      </c>
      <c r="AB1123" t="s">
        <v>8684</v>
      </c>
      <c r="AC1123" t="s">
        <v>8685</v>
      </c>
      <c r="AD1123" t="s">
        <v>8686</v>
      </c>
      <c r="AE1123" t="s">
        <v>8687</v>
      </c>
      <c r="AF1123" t="s">
        <v>8688</v>
      </c>
      <c r="AG1123" t="s">
        <v>8689</v>
      </c>
      <c r="AH1123" t="s">
        <v>42</v>
      </c>
    </row>
    <row r="1124" spans="1:34">
      <c r="A1124" t="s">
        <v>8690</v>
      </c>
      <c r="B1124" t="s">
        <v>35</v>
      </c>
      <c r="C1124" t="s">
        <v>36</v>
      </c>
      <c r="D1124">
        <v>505.33084118481798</v>
      </c>
      <c r="E1124">
        <v>1055.65413445897</v>
      </c>
      <c r="F1124">
        <v>780.49248782189204</v>
      </c>
      <c r="G1124">
        <v>-1.0643800893266899</v>
      </c>
      <c r="H1124">
        <v>0.203549139519694</v>
      </c>
      <c r="I1124">
        <v>-5.2291063073922199</v>
      </c>
      <c r="J1124" s="2">
        <v>1.70331405760833E-7</v>
      </c>
      <c r="K1124" s="2">
        <v>1.68685482450238E-6</v>
      </c>
      <c r="L1124" t="s">
        <v>37</v>
      </c>
      <c r="M1124" t="s">
        <v>36</v>
      </c>
      <c r="N1124">
        <v>872.15556081598095</v>
      </c>
      <c r="O1124">
        <v>1203.97993905003</v>
      </c>
      <c r="P1124">
        <v>1038.06774993301</v>
      </c>
      <c r="Q1124">
        <v>-0.46479145834950902</v>
      </c>
      <c r="R1124">
        <v>0.14906414474714699</v>
      </c>
      <c r="S1124">
        <v>-3.1180634292567202</v>
      </c>
      <c r="T1124">
        <v>1.8204362056334299E-3</v>
      </c>
      <c r="U1124">
        <v>8.9474307015165299E-3</v>
      </c>
      <c r="V1124" t="s">
        <v>8691</v>
      </c>
      <c r="W1124" t="s">
        <v>63</v>
      </c>
      <c r="X1124" t="s">
        <v>8692</v>
      </c>
      <c r="Y1124" t="s">
        <v>8693</v>
      </c>
      <c r="Z1124" t="s">
        <v>47</v>
      </c>
      <c r="AA1124" t="s">
        <v>8694</v>
      </c>
      <c r="AB1124" t="s">
        <v>8695</v>
      </c>
      <c r="AC1124" t="s">
        <v>8696</v>
      </c>
      <c r="AD1124" t="s">
        <v>8697</v>
      </c>
      <c r="AE1124" t="s">
        <v>8698</v>
      </c>
      <c r="AF1124" t="s">
        <v>8699</v>
      </c>
      <c r="AG1124" t="s">
        <v>276</v>
      </c>
      <c r="AH1124" t="s">
        <v>42</v>
      </c>
    </row>
    <row r="1125" spans="1:34">
      <c r="A1125" t="s">
        <v>8700</v>
      </c>
      <c r="B1125" t="s">
        <v>35</v>
      </c>
      <c r="C1125" t="s">
        <v>36</v>
      </c>
      <c r="D1125">
        <v>496.24769469596299</v>
      </c>
      <c r="E1125">
        <v>1036.90552070239</v>
      </c>
      <c r="F1125">
        <v>766.57660769917595</v>
      </c>
      <c r="G1125">
        <v>-1.0649961031615001</v>
      </c>
      <c r="H1125">
        <v>0.36669618214312599</v>
      </c>
      <c r="I1125">
        <v>-2.9043010399977902</v>
      </c>
      <c r="J1125">
        <v>3.68074060870998E-3</v>
      </c>
      <c r="K1125">
        <v>1.1824825160339E-2</v>
      </c>
      <c r="L1125" t="s">
        <v>37</v>
      </c>
      <c r="M1125" t="s">
        <v>36</v>
      </c>
      <c r="N1125">
        <v>725.28272535719998</v>
      </c>
      <c r="O1125">
        <v>1458.8276876468999</v>
      </c>
      <c r="P1125">
        <v>1092.0552065020499</v>
      </c>
      <c r="Q1125">
        <v>-1.0083169975186801</v>
      </c>
      <c r="R1125">
        <v>0.28879420134336198</v>
      </c>
      <c r="S1125">
        <v>-3.49147244933717</v>
      </c>
      <c r="T1125">
        <v>4.8036600424233698E-4</v>
      </c>
      <c r="U1125">
        <v>2.9405436002985399E-3</v>
      </c>
      <c r="V1125" t="s">
        <v>39</v>
      </c>
      <c r="W1125" t="s">
        <v>39</v>
      </c>
      <c r="X1125" t="s">
        <v>39</v>
      </c>
      <c r="Y1125" t="s">
        <v>39</v>
      </c>
      <c r="Z1125" t="s">
        <v>47</v>
      </c>
      <c r="AA1125" t="s">
        <v>8701</v>
      </c>
      <c r="AB1125" t="s">
        <v>1825</v>
      </c>
      <c r="AC1125" t="s">
        <v>8702</v>
      </c>
      <c r="AD1125" t="s">
        <v>8703</v>
      </c>
      <c r="AE1125" t="s">
        <v>8704</v>
      </c>
      <c r="AF1125" t="s">
        <v>8705</v>
      </c>
      <c r="AG1125" t="s">
        <v>39</v>
      </c>
      <c r="AH1125" t="s">
        <v>42</v>
      </c>
    </row>
    <row r="1126" spans="1:34">
      <c r="A1126" t="s">
        <v>8706</v>
      </c>
      <c r="B1126" t="s">
        <v>35</v>
      </c>
      <c r="C1126" t="s">
        <v>36</v>
      </c>
      <c r="D1126">
        <v>710.15314809898996</v>
      </c>
      <c r="E1126">
        <v>1485.5571537626199</v>
      </c>
      <c r="F1126">
        <v>1097.8551509308099</v>
      </c>
      <c r="G1126">
        <v>-1.0667256550662501</v>
      </c>
      <c r="H1126">
        <v>0.26667059514116198</v>
      </c>
      <c r="I1126">
        <v>-4.0001622769903902</v>
      </c>
      <c r="J1126" s="2">
        <v>6.3299062627906298E-5</v>
      </c>
      <c r="K1126">
        <v>3.3223477008676702E-4</v>
      </c>
      <c r="L1126" t="s">
        <v>37</v>
      </c>
      <c r="M1126" t="s">
        <v>36</v>
      </c>
      <c r="N1126">
        <v>621.34334256214902</v>
      </c>
      <c r="O1126">
        <v>1831.3653530691299</v>
      </c>
      <c r="P1126">
        <v>1226.35434781564</v>
      </c>
      <c r="Q1126">
        <v>-1.5598486606927899</v>
      </c>
      <c r="R1126">
        <v>0.30025848918299802</v>
      </c>
      <c r="S1126">
        <v>-5.1950193479529299</v>
      </c>
      <c r="T1126" s="2">
        <v>2.0469855020262601E-7</v>
      </c>
      <c r="U1126" s="2">
        <v>3.4732920834883802E-6</v>
      </c>
      <c r="V1126" t="s">
        <v>8707</v>
      </c>
      <c r="W1126" t="s">
        <v>63</v>
      </c>
      <c r="X1126" t="s">
        <v>8708</v>
      </c>
      <c r="Y1126" t="s">
        <v>8709</v>
      </c>
      <c r="Z1126" t="s">
        <v>47</v>
      </c>
      <c r="AA1126" t="s">
        <v>8710</v>
      </c>
      <c r="AB1126" t="s">
        <v>8711</v>
      </c>
      <c r="AC1126" t="s">
        <v>8712</v>
      </c>
      <c r="AD1126" t="s">
        <v>8713</v>
      </c>
      <c r="AE1126" t="s">
        <v>8714</v>
      </c>
      <c r="AF1126" t="s">
        <v>8715</v>
      </c>
      <c r="AG1126" t="s">
        <v>3336</v>
      </c>
      <c r="AH1126" t="s">
        <v>42</v>
      </c>
    </row>
    <row r="1127" spans="1:34">
      <c r="A1127" t="s">
        <v>8716</v>
      </c>
      <c r="B1127" t="s">
        <v>35</v>
      </c>
      <c r="C1127" t="s">
        <v>36</v>
      </c>
      <c r="D1127">
        <v>1018.29553194712</v>
      </c>
      <c r="E1127">
        <v>2136.7449138089601</v>
      </c>
      <c r="F1127">
        <v>1577.5202228780399</v>
      </c>
      <c r="G1127">
        <v>-1.06889854073001</v>
      </c>
      <c r="H1127">
        <v>0.21790105451077099</v>
      </c>
      <c r="I1127">
        <v>-4.9054307843065903</v>
      </c>
      <c r="J1127" s="2">
        <v>9.3222510861157904E-7</v>
      </c>
      <c r="K1127" s="2">
        <v>7.8076358827694506E-6</v>
      </c>
      <c r="L1127" t="s">
        <v>37</v>
      </c>
      <c r="M1127" t="s">
        <v>36</v>
      </c>
      <c r="N1127">
        <v>1296.06788608236</v>
      </c>
      <c r="O1127">
        <v>2460.26461363919</v>
      </c>
      <c r="P1127">
        <v>1878.16624986077</v>
      </c>
      <c r="Q1127">
        <v>-0.92471341752626601</v>
      </c>
      <c r="R1127">
        <v>0.25490608627708999</v>
      </c>
      <c r="S1127">
        <v>-3.6276631563872299</v>
      </c>
      <c r="T1127">
        <v>2.8599804603504799E-4</v>
      </c>
      <c r="U1127">
        <v>1.89874361431762E-3</v>
      </c>
      <c r="V1127" t="s">
        <v>39</v>
      </c>
      <c r="W1127" t="s">
        <v>39</v>
      </c>
      <c r="X1127" t="s">
        <v>39</v>
      </c>
      <c r="Y1127" t="s">
        <v>39</v>
      </c>
      <c r="Z1127" t="s">
        <v>40</v>
      </c>
      <c r="AA1127" t="s">
        <v>39</v>
      </c>
      <c r="AB1127" t="s">
        <v>39</v>
      </c>
      <c r="AC1127" t="s">
        <v>39</v>
      </c>
      <c r="AD1127" t="s">
        <v>8717</v>
      </c>
      <c r="AE1127" t="s">
        <v>8718</v>
      </c>
      <c r="AF1127" t="s">
        <v>8719</v>
      </c>
      <c r="AG1127" t="s">
        <v>39</v>
      </c>
      <c r="AH1127" t="s">
        <v>42</v>
      </c>
    </row>
    <row r="1128" spans="1:34">
      <c r="A1128" t="s">
        <v>8720</v>
      </c>
      <c r="B1128" t="s">
        <v>35</v>
      </c>
      <c r="C1128" t="s">
        <v>36</v>
      </c>
      <c r="D1128">
        <v>974.88715985754902</v>
      </c>
      <c r="E1128">
        <v>2046.6988299115101</v>
      </c>
      <c r="F1128">
        <v>1510.7929948845299</v>
      </c>
      <c r="G1128">
        <v>-1.06984619742058</v>
      </c>
      <c r="H1128">
        <v>0.243269694018729</v>
      </c>
      <c r="I1128">
        <v>-4.3977783658420302</v>
      </c>
      <c r="J1128" s="2">
        <v>1.0936457258353401E-5</v>
      </c>
      <c r="K1128" s="2">
        <v>7.0750885037636994E-5</v>
      </c>
      <c r="L1128" t="s">
        <v>37</v>
      </c>
      <c r="M1128" t="s">
        <v>36</v>
      </c>
      <c r="N1128">
        <v>951.17361258880999</v>
      </c>
      <c r="O1128">
        <v>1867.1981657584599</v>
      </c>
      <c r="P1128">
        <v>1409.1858891736399</v>
      </c>
      <c r="Q1128">
        <v>-0.97311458251386695</v>
      </c>
      <c r="R1128">
        <v>0.19009200755246899</v>
      </c>
      <c r="S1128">
        <v>-5.1191767346939496</v>
      </c>
      <c r="T1128" s="2">
        <v>3.0687228539311199E-7</v>
      </c>
      <c r="U1128" s="2">
        <v>4.9530829773345302E-6</v>
      </c>
      <c r="V1128" t="s">
        <v>8721</v>
      </c>
      <c r="W1128" t="s">
        <v>63</v>
      </c>
      <c r="X1128" t="s">
        <v>8722</v>
      </c>
      <c r="Y1128" t="s">
        <v>8723</v>
      </c>
      <c r="Z1128" t="s">
        <v>47</v>
      </c>
      <c r="AA1128" t="s">
        <v>8724</v>
      </c>
      <c r="AB1128" t="s">
        <v>7249</v>
      </c>
      <c r="AC1128" t="s">
        <v>8725</v>
      </c>
      <c r="AD1128" t="s">
        <v>8726</v>
      </c>
      <c r="AE1128" t="s">
        <v>8727</v>
      </c>
      <c r="AF1128" t="s">
        <v>8728</v>
      </c>
      <c r="AG1128" t="s">
        <v>3336</v>
      </c>
      <c r="AH1128" t="s">
        <v>42</v>
      </c>
    </row>
    <row r="1129" spans="1:34">
      <c r="A1129" t="s">
        <v>8729</v>
      </c>
      <c r="B1129" t="s">
        <v>35</v>
      </c>
      <c r="C1129" t="s">
        <v>36</v>
      </c>
      <c r="D1129">
        <v>1976.1948396467301</v>
      </c>
      <c r="E1129">
        <v>4186.9169420039898</v>
      </c>
      <c r="F1129">
        <v>3081.5558908253602</v>
      </c>
      <c r="G1129">
        <v>-1.0838233933641701</v>
      </c>
      <c r="H1129">
        <v>0.187209282546518</v>
      </c>
      <c r="I1129">
        <v>-5.7893678060267098</v>
      </c>
      <c r="J1129" s="2">
        <v>7.0651835752137303E-9</v>
      </c>
      <c r="K1129" s="2">
        <v>9.4635795128701202E-8</v>
      </c>
      <c r="L1129" t="s">
        <v>37</v>
      </c>
      <c r="M1129" t="s">
        <v>36</v>
      </c>
      <c r="N1129">
        <v>4618.3558074760003</v>
      </c>
      <c r="O1129">
        <v>7645.5414790667301</v>
      </c>
      <c r="P1129">
        <v>6131.9486432713602</v>
      </c>
      <c r="Q1129">
        <v>-0.72719780572792303</v>
      </c>
      <c r="R1129">
        <v>0.102226005808728</v>
      </c>
      <c r="S1129">
        <v>-7.1136282785865896</v>
      </c>
      <c r="T1129" s="2">
        <v>1.1303132902863001E-12</v>
      </c>
      <c r="U1129" s="2">
        <v>5.3604155280627901E-11</v>
      </c>
      <c r="V1129" t="s">
        <v>8730</v>
      </c>
      <c r="W1129" t="s">
        <v>63</v>
      </c>
      <c r="X1129" t="s">
        <v>8731</v>
      </c>
      <c r="Y1129" t="s">
        <v>8732</v>
      </c>
      <c r="Z1129" t="s">
        <v>47</v>
      </c>
      <c r="AA1129" t="s">
        <v>8733</v>
      </c>
      <c r="AB1129" t="s">
        <v>8734</v>
      </c>
      <c r="AC1129" t="s">
        <v>8735</v>
      </c>
      <c r="AD1129" t="s">
        <v>8736</v>
      </c>
      <c r="AE1129" t="s">
        <v>8737</v>
      </c>
      <c r="AF1129" t="s">
        <v>8738</v>
      </c>
      <c r="AG1129" t="s">
        <v>448</v>
      </c>
      <c r="AH1129" t="s">
        <v>42</v>
      </c>
    </row>
    <row r="1130" spans="1:34">
      <c r="A1130" t="s">
        <v>8739</v>
      </c>
      <c r="B1130" t="s">
        <v>35</v>
      </c>
      <c r="C1130" t="s">
        <v>36</v>
      </c>
      <c r="D1130">
        <v>3414.1824347977599</v>
      </c>
      <c r="E1130">
        <v>7238.2384220698596</v>
      </c>
      <c r="F1130">
        <v>5326.2104284338102</v>
      </c>
      <c r="G1130">
        <v>-1.08383236124779</v>
      </c>
      <c r="H1130">
        <v>0.19804814386257999</v>
      </c>
      <c r="I1130">
        <v>-5.47257015445616</v>
      </c>
      <c r="J1130" s="2">
        <v>4.4355507641840998E-8</v>
      </c>
      <c r="K1130" s="2">
        <v>5.06947980957153E-7</v>
      </c>
      <c r="L1130" t="s">
        <v>37</v>
      </c>
      <c r="M1130" t="s">
        <v>36</v>
      </c>
      <c r="N1130">
        <v>5817.53408221466</v>
      </c>
      <c r="O1130">
        <v>8076.7985380811197</v>
      </c>
      <c r="P1130">
        <v>6947.1663101478898</v>
      </c>
      <c r="Q1130">
        <v>-0.47330236756045702</v>
      </c>
      <c r="R1130">
        <v>0.193510533368351</v>
      </c>
      <c r="S1130">
        <v>-2.4458739238732701</v>
      </c>
      <c r="T1130">
        <v>1.4450152083167101E-2</v>
      </c>
      <c r="U1130">
        <v>4.8118721424084902E-2</v>
      </c>
      <c r="V1130" t="s">
        <v>8740</v>
      </c>
      <c r="W1130" t="s">
        <v>63</v>
      </c>
      <c r="X1130" t="s">
        <v>8741</v>
      </c>
      <c r="Y1130" t="s">
        <v>8742</v>
      </c>
      <c r="Z1130" t="s">
        <v>47</v>
      </c>
      <c r="AA1130" t="s">
        <v>8743</v>
      </c>
      <c r="AB1130" t="s">
        <v>8744</v>
      </c>
      <c r="AC1130" t="s">
        <v>8745</v>
      </c>
      <c r="AD1130" t="s">
        <v>8746</v>
      </c>
      <c r="AE1130" t="s">
        <v>8747</v>
      </c>
      <c r="AF1130" t="s">
        <v>8748</v>
      </c>
      <c r="AG1130" t="s">
        <v>8749</v>
      </c>
      <c r="AH1130" t="s">
        <v>42</v>
      </c>
    </row>
    <row r="1131" spans="1:34">
      <c r="A1131" t="s">
        <v>8750</v>
      </c>
      <c r="B1131" t="s">
        <v>35</v>
      </c>
      <c r="C1131" t="s">
        <v>36</v>
      </c>
      <c r="D1131">
        <v>392.14174091561699</v>
      </c>
      <c r="E1131">
        <v>831.52595204257602</v>
      </c>
      <c r="F1131">
        <v>611.83384647909702</v>
      </c>
      <c r="G1131">
        <v>-1.0843954586034801</v>
      </c>
      <c r="H1131">
        <v>0.24001343868997699</v>
      </c>
      <c r="I1131">
        <v>-4.5180614240696002</v>
      </c>
      <c r="J1131" s="2">
        <v>6.2408381793223004E-6</v>
      </c>
      <c r="K1131" s="2">
        <v>4.2752760403466498E-5</v>
      </c>
      <c r="L1131" t="s">
        <v>37</v>
      </c>
      <c r="M1131" t="s">
        <v>36</v>
      </c>
      <c r="N1131">
        <v>814.179582144601</v>
      </c>
      <c r="O1131">
        <v>1159.16921907088</v>
      </c>
      <c r="P1131">
        <v>986.67440060774004</v>
      </c>
      <c r="Q1131">
        <v>-0.50884224014033297</v>
      </c>
      <c r="R1131">
        <v>0.17308006965394701</v>
      </c>
      <c r="S1131">
        <v>-2.9399239390052401</v>
      </c>
      <c r="T1131">
        <v>3.2829282487699201E-3</v>
      </c>
      <c r="U1131">
        <v>1.4479017143151101E-2</v>
      </c>
      <c r="V1131" t="s">
        <v>5940</v>
      </c>
      <c r="W1131" t="s">
        <v>63</v>
      </c>
      <c r="X1131" t="s">
        <v>6283</v>
      </c>
      <c r="Y1131" t="s">
        <v>461</v>
      </c>
      <c r="Z1131" t="s">
        <v>47</v>
      </c>
      <c r="AA1131" t="s">
        <v>4017</v>
      </c>
      <c r="AB1131" t="s">
        <v>4018</v>
      </c>
      <c r="AC1131" t="s">
        <v>5943</v>
      </c>
      <c r="AD1131" t="s">
        <v>8751</v>
      </c>
      <c r="AE1131" t="s">
        <v>8752</v>
      </c>
      <c r="AF1131" t="s">
        <v>8753</v>
      </c>
      <c r="AG1131" t="s">
        <v>468</v>
      </c>
      <c r="AH1131" t="s">
        <v>42</v>
      </c>
    </row>
    <row r="1132" spans="1:34">
      <c r="A1132" t="s">
        <v>8754</v>
      </c>
      <c r="B1132" t="s">
        <v>35</v>
      </c>
      <c r="C1132" t="s">
        <v>36</v>
      </c>
      <c r="D1132">
        <v>418.231255708878</v>
      </c>
      <c r="E1132">
        <v>888.54521445204205</v>
      </c>
      <c r="F1132">
        <v>653.38823508046005</v>
      </c>
      <c r="G1132">
        <v>-1.0851853146367401</v>
      </c>
      <c r="H1132">
        <v>0.217321480374842</v>
      </c>
      <c r="I1132">
        <v>-4.9934562969338501</v>
      </c>
      <c r="J1132" s="2">
        <v>5.9308211065246704E-7</v>
      </c>
      <c r="K1132" s="2">
        <v>5.1614710166168301E-6</v>
      </c>
      <c r="L1132" t="s">
        <v>37</v>
      </c>
      <c r="M1132" t="s">
        <v>36</v>
      </c>
      <c r="N1132">
        <v>415.44069977827701</v>
      </c>
      <c r="O1132">
        <v>888.90218921018004</v>
      </c>
      <c r="P1132">
        <v>652.17144449422801</v>
      </c>
      <c r="Q1132">
        <v>-1.0982281225844699</v>
      </c>
      <c r="R1132">
        <v>0.18643824385427499</v>
      </c>
      <c r="S1132">
        <v>-5.8905731993639101</v>
      </c>
      <c r="T1132" s="2">
        <v>3.8485834907205297E-9</v>
      </c>
      <c r="U1132" s="2">
        <v>9.8747165765706198E-8</v>
      </c>
      <c r="V1132" t="s">
        <v>8755</v>
      </c>
      <c r="W1132" t="s">
        <v>63</v>
      </c>
      <c r="X1132" t="s">
        <v>8756</v>
      </c>
      <c r="Y1132" t="s">
        <v>4237</v>
      </c>
      <c r="Z1132" t="s">
        <v>47</v>
      </c>
      <c r="AA1132" t="s">
        <v>8757</v>
      </c>
      <c r="AB1132" t="s">
        <v>8758</v>
      </c>
      <c r="AC1132" t="s">
        <v>8759</v>
      </c>
      <c r="AD1132" t="s">
        <v>8760</v>
      </c>
      <c r="AE1132" t="s">
        <v>5740</v>
      </c>
      <c r="AF1132" t="s">
        <v>4243</v>
      </c>
      <c r="AG1132" t="s">
        <v>5742</v>
      </c>
      <c r="AH1132" t="s">
        <v>42</v>
      </c>
    </row>
    <row r="1133" spans="1:34">
      <c r="A1133" t="s">
        <v>8761</v>
      </c>
      <c r="B1133" t="s">
        <v>35</v>
      </c>
      <c r="C1133" t="s">
        <v>36</v>
      </c>
      <c r="D1133">
        <v>631.914469076356</v>
      </c>
      <c r="E1133">
        <v>1342.9856183894799</v>
      </c>
      <c r="F1133">
        <v>987.45004373291999</v>
      </c>
      <c r="G1133">
        <v>-1.08942137733598</v>
      </c>
      <c r="H1133">
        <v>0.288238724801896</v>
      </c>
      <c r="I1133">
        <v>-3.7795802006990198</v>
      </c>
      <c r="J1133">
        <v>1.5709298917492999E-4</v>
      </c>
      <c r="K1133">
        <v>7.4202382818891802E-4</v>
      </c>
      <c r="L1133" t="s">
        <v>37</v>
      </c>
      <c r="M1133" t="s">
        <v>36</v>
      </c>
      <c r="N1133">
        <v>1525.03089063312</v>
      </c>
      <c r="O1133">
        <v>1087.9632501354799</v>
      </c>
      <c r="P1133">
        <v>1306.4970703843001</v>
      </c>
      <c r="Q1133">
        <v>0.48729526442404703</v>
      </c>
      <c r="R1133">
        <v>0.10935411222291</v>
      </c>
      <c r="S1133">
        <v>4.4561219922917203</v>
      </c>
      <c r="T1133" s="2">
        <v>8.3455553584639202E-6</v>
      </c>
      <c r="U1133" s="2">
        <v>9.1137135263225295E-5</v>
      </c>
      <c r="V1133" t="s">
        <v>8762</v>
      </c>
      <c r="W1133" t="s">
        <v>63</v>
      </c>
      <c r="X1133" t="s">
        <v>8763</v>
      </c>
      <c r="Y1133" t="s">
        <v>8764</v>
      </c>
      <c r="Z1133" t="s">
        <v>47</v>
      </c>
      <c r="AA1133" t="s">
        <v>8765</v>
      </c>
      <c r="AB1133" t="s">
        <v>8766</v>
      </c>
      <c r="AC1133" t="s">
        <v>8767</v>
      </c>
      <c r="AD1133" t="s">
        <v>8768</v>
      </c>
      <c r="AE1133" t="s">
        <v>8769</v>
      </c>
      <c r="AF1133" t="s">
        <v>8770</v>
      </c>
      <c r="AG1133" t="s">
        <v>8771</v>
      </c>
      <c r="AH1133" t="s">
        <v>42</v>
      </c>
    </row>
    <row r="1134" spans="1:34">
      <c r="A1134" t="s">
        <v>8772</v>
      </c>
      <c r="B1134" t="s">
        <v>35</v>
      </c>
      <c r="C1134" t="s">
        <v>36</v>
      </c>
      <c r="D1134">
        <v>1231.5516630683501</v>
      </c>
      <c r="E1134">
        <v>2624.6146936872001</v>
      </c>
      <c r="F1134">
        <v>1928.0831783777801</v>
      </c>
      <c r="G1134">
        <v>-1.09164520052208</v>
      </c>
      <c r="H1134">
        <v>0.28885599480233998</v>
      </c>
      <c r="I1134">
        <v>-3.7792021635870099</v>
      </c>
      <c r="J1134">
        <v>1.57331653369988E-4</v>
      </c>
      <c r="K1134">
        <v>7.4270075642353503E-4</v>
      </c>
      <c r="L1134" t="s">
        <v>37</v>
      </c>
      <c r="M1134" t="s">
        <v>36</v>
      </c>
      <c r="N1134">
        <v>679.30759288882496</v>
      </c>
      <c r="O1134">
        <v>3577.21747674468</v>
      </c>
      <c r="P1134">
        <v>2128.2625348167498</v>
      </c>
      <c r="Q1134">
        <v>-2.3968679539063702</v>
      </c>
      <c r="R1134">
        <v>0.25850370272008799</v>
      </c>
      <c r="S1134">
        <v>-9.2720836440077399</v>
      </c>
      <c r="T1134" s="2">
        <v>1.8254442256250601E-20</v>
      </c>
      <c r="U1134" s="2">
        <v>1.9755753116171698E-18</v>
      </c>
      <c r="V1134" t="s">
        <v>39</v>
      </c>
      <c r="W1134" t="s">
        <v>39</v>
      </c>
      <c r="X1134" t="s">
        <v>39</v>
      </c>
      <c r="Y1134" t="s">
        <v>39</v>
      </c>
      <c r="Z1134" t="s">
        <v>47</v>
      </c>
      <c r="AA1134" t="s">
        <v>8773</v>
      </c>
      <c r="AB1134" t="s">
        <v>39</v>
      </c>
      <c r="AC1134" t="s">
        <v>39</v>
      </c>
      <c r="AD1134" t="s">
        <v>8774</v>
      </c>
      <c r="AE1134" t="s">
        <v>39</v>
      </c>
      <c r="AF1134" t="s">
        <v>8775</v>
      </c>
      <c r="AG1134" t="s">
        <v>39</v>
      </c>
      <c r="AH1134" t="s">
        <v>42</v>
      </c>
    </row>
    <row r="1135" spans="1:34">
      <c r="A1135" t="s">
        <v>8776</v>
      </c>
      <c r="B1135" t="s">
        <v>35</v>
      </c>
      <c r="C1135" t="s">
        <v>36</v>
      </c>
      <c r="D1135">
        <v>1109.1681271350201</v>
      </c>
      <c r="E1135">
        <v>2368.78083350519</v>
      </c>
      <c r="F1135">
        <v>1738.9744803201099</v>
      </c>
      <c r="G1135">
        <v>-1.0952734359836001</v>
      </c>
      <c r="H1135">
        <v>0.18818641487782201</v>
      </c>
      <c r="I1135">
        <v>-5.8201514529871599</v>
      </c>
      <c r="J1135" s="2">
        <v>5.8794327286116702E-9</v>
      </c>
      <c r="K1135" s="2">
        <v>7.9712622320550499E-8</v>
      </c>
      <c r="L1135" t="s">
        <v>37</v>
      </c>
      <c r="M1135" t="s">
        <v>36</v>
      </c>
      <c r="N1135">
        <v>1408.2064582553501</v>
      </c>
      <c r="O1135">
        <v>2329.73628508822</v>
      </c>
      <c r="P1135">
        <v>1868.9713716717899</v>
      </c>
      <c r="Q1135">
        <v>-0.72596209223544805</v>
      </c>
      <c r="R1135">
        <v>0.185617402918622</v>
      </c>
      <c r="S1135">
        <v>-3.9110669625828298</v>
      </c>
      <c r="T1135" s="2">
        <v>9.1889289352709003E-5</v>
      </c>
      <c r="U1135">
        <v>7.1989182001939002E-4</v>
      </c>
      <c r="V1135" t="s">
        <v>5717</v>
      </c>
      <c r="W1135" t="s">
        <v>63</v>
      </c>
      <c r="X1135" t="s">
        <v>7868</v>
      </c>
      <c r="Y1135" t="s">
        <v>5719</v>
      </c>
      <c r="Z1135" t="s">
        <v>47</v>
      </c>
      <c r="AA1135" t="s">
        <v>8777</v>
      </c>
      <c r="AB1135" t="s">
        <v>8778</v>
      </c>
      <c r="AC1135" t="s">
        <v>8779</v>
      </c>
      <c r="AD1135" t="s">
        <v>8780</v>
      </c>
      <c r="AE1135" t="s">
        <v>8781</v>
      </c>
      <c r="AF1135" t="s">
        <v>8782</v>
      </c>
      <c r="AG1135" t="s">
        <v>3562</v>
      </c>
      <c r="AH1135" t="s">
        <v>42</v>
      </c>
    </row>
    <row r="1136" spans="1:34">
      <c r="A1136" t="s">
        <v>8783</v>
      </c>
      <c r="B1136" t="s">
        <v>35</v>
      </c>
      <c r="C1136" t="s">
        <v>36</v>
      </c>
      <c r="D1136">
        <v>586.62280018957404</v>
      </c>
      <c r="E1136">
        <v>1251.84988873682</v>
      </c>
      <c r="F1136">
        <v>919.23634446319795</v>
      </c>
      <c r="G1136">
        <v>-1.0955092812181499</v>
      </c>
      <c r="H1136">
        <v>0.24384351955976299</v>
      </c>
      <c r="I1136">
        <v>-4.4926733472186999</v>
      </c>
      <c r="J1136" s="2">
        <v>7.0334625496853497E-6</v>
      </c>
      <c r="K1136" s="2">
        <v>4.7720940591898297E-5</v>
      </c>
      <c r="L1136" t="s">
        <v>37</v>
      </c>
      <c r="M1136" t="s">
        <v>36</v>
      </c>
      <c r="N1136">
        <v>761.90041062836099</v>
      </c>
      <c r="O1136">
        <v>1671.0397682611199</v>
      </c>
      <c r="P1136">
        <v>1216.4700894447401</v>
      </c>
      <c r="Q1136">
        <v>-1.1335358040535899</v>
      </c>
      <c r="R1136">
        <v>0.31228518340616201</v>
      </c>
      <c r="S1136">
        <v>-3.6298097517463699</v>
      </c>
      <c r="T1136">
        <v>2.8363018940833103E-4</v>
      </c>
      <c r="U1136">
        <v>1.88747673936967E-3</v>
      </c>
      <c r="V1136" t="s">
        <v>39</v>
      </c>
      <c r="W1136" t="s">
        <v>44</v>
      </c>
      <c r="X1136" t="s">
        <v>7009</v>
      </c>
      <c r="Y1136" t="s">
        <v>6064</v>
      </c>
      <c r="Z1136" t="s">
        <v>47</v>
      </c>
      <c r="AA1136" t="s">
        <v>8784</v>
      </c>
      <c r="AB1136" t="s">
        <v>6066</v>
      </c>
      <c r="AC1136" t="s">
        <v>8785</v>
      </c>
      <c r="AD1136" t="s">
        <v>8786</v>
      </c>
      <c r="AE1136" t="s">
        <v>6069</v>
      </c>
      <c r="AF1136" t="s">
        <v>7177</v>
      </c>
      <c r="AG1136" t="s">
        <v>6071</v>
      </c>
      <c r="AH1136" t="s">
        <v>42</v>
      </c>
    </row>
    <row r="1137" spans="1:34">
      <c r="A1137" t="s">
        <v>8787</v>
      </c>
      <c r="B1137" t="s">
        <v>35</v>
      </c>
      <c r="C1137" t="s">
        <v>36</v>
      </c>
      <c r="D1137">
        <v>1089.63337194577</v>
      </c>
      <c r="E1137">
        <v>2329.9912029833199</v>
      </c>
      <c r="F1137">
        <v>1709.8122874645401</v>
      </c>
      <c r="G1137">
        <v>-1.0978508951450201</v>
      </c>
      <c r="H1137">
        <v>0.279791823488939</v>
      </c>
      <c r="I1137">
        <v>-3.9238133604301701</v>
      </c>
      <c r="J1137" s="2">
        <v>8.7158268316156506E-5</v>
      </c>
      <c r="K1137">
        <v>4.4327505838363899E-4</v>
      </c>
      <c r="L1137" t="s">
        <v>37</v>
      </c>
      <c r="M1137" t="s">
        <v>36</v>
      </c>
      <c r="N1137">
        <v>2640.63776197059</v>
      </c>
      <c r="O1137">
        <v>1767.09118540489</v>
      </c>
      <c r="P1137">
        <v>2203.86447368774</v>
      </c>
      <c r="Q1137">
        <v>0.57955718356392305</v>
      </c>
      <c r="R1137">
        <v>0.171754092240442</v>
      </c>
      <c r="S1137">
        <v>3.3743427944214002</v>
      </c>
      <c r="T1137">
        <v>7.3992164646517896E-4</v>
      </c>
      <c r="U1137">
        <v>4.2260139232989198E-3</v>
      </c>
      <c r="V1137" t="s">
        <v>8788</v>
      </c>
      <c r="W1137" t="s">
        <v>63</v>
      </c>
      <c r="X1137" t="s">
        <v>8789</v>
      </c>
      <c r="Y1137" t="s">
        <v>8790</v>
      </c>
      <c r="Z1137" t="s">
        <v>47</v>
      </c>
      <c r="AA1137" t="s">
        <v>8791</v>
      </c>
      <c r="AB1137" t="s">
        <v>8792</v>
      </c>
      <c r="AC1137" t="s">
        <v>8793</v>
      </c>
      <c r="AD1137" t="s">
        <v>8794</v>
      </c>
      <c r="AE1137" t="s">
        <v>8795</v>
      </c>
      <c r="AF1137" t="s">
        <v>8796</v>
      </c>
      <c r="AG1137" t="s">
        <v>1413</v>
      </c>
      <c r="AH1137" t="s">
        <v>42</v>
      </c>
    </row>
    <row r="1138" spans="1:34">
      <c r="A1138" t="s">
        <v>8797</v>
      </c>
      <c r="B1138" t="s">
        <v>35</v>
      </c>
      <c r="C1138" t="s">
        <v>36</v>
      </c>
      <c r="D1138">
        <v>420.828984752564</v>
      </c>
      <c r="E1138">
        <v>902.36849791964096</v>
      </c>
      <c r="F1138">
        <v>661.59874133610299</v>
      </c>
      <c r="G1138">
        <v>-1.09933280555723</v>
      </c>
      <c r="H1138">
        <v>0.226111635490643</v>
      </c>
      <c r="I1138">
        <v>-4.8619028524196599</v>
      </c>
      <c r="J1138" s="2">
        <v>1.1626268158005099E-6</v>
      </c>
      <c r="K1138" s="2">
        <v>9.5273017025462099E-6</v>
      </c>
      <c r="L1138" t="s">
        <v>37</v>
      </c>
      <c r="M1138" t="s">
        <v>36</v>
      </c>
      <c r="N1138">
        <v>471.10489119949</v>
      </c>
      <c r="O1138">
        <v>1028.99116538167</v>
      </c>
      <c r="P1138">
        <v>750.04802829057905</v>
      </c>
      <c r="Q1138">
        <v>-1.1267957444623899</v>
      </c>
      <c r="R1138">
        <v>0.28010692165845602</v>
      </c>
      <c r="S1138">
        <v>-4.0227343822525503</v>
      </c>
      <c r="T1138" s="2">
        <v>5.7526360398890098E-5</v>
      </c>
      <c r="U1138">
        <v>4.83915068567245E-4</v>
      </c>
      <c r="V1138" t="s">
        <v>8798</v>
      </c>
      <c r="W1138" t="s">
        <v>63</v>
      </c>
      <c r="X1138" t="s">
        <v>8799</v>
      </c>
      <c r="Y1138" t="s">
        <v>7575</v>
      </c>
      <c r="Z1138" t="s">
        <v>47</v>
      </c>
      <c r="AA1138" t="s">
        <v>8800</v>
      </c>
      <c r="AB1138" t="s">
        <v>8801</v>
      </c>
      <c r="AC1138" t="s">
        <v>8802</v>
      </c>
      <c r="AD1138" t="s">
        <v>8803</v>
      </c>
      <c r="AE1138" t="s">
        <v>8804</v>
      </c>
      <c r="AF1138" t="s">
        <v>8805</v>
      </c>
      <c r="AG1138" t="s">
        <v>7582</v>
      </c>
      <c r="AH1138" t="s">
        <v>42</v>
      </c>
    </row>
    <row r="1139" spans="1:34">
      <c r="A1139" t="s">
        <v>8806</v>
      </c>
      <c r="B1139" t="s">
        <v>35</v>
      </c>
      <c r="C1139" t="s">
        <v>36</v>
      </c>
      <c r="D1139">
        <v>1111.5930228554901</v>
      </c>
      <c r="E1139">
        <v>2381.8566980924602</v>
      </c>
      <c r="F1139">
        <v>1746.72486047398</v>
      </c>
      <c r="G1139">
        <v>-1.10048445574915</v>
      </c>
      <c r="H1139">
        <v>0.26756109173244003</v>
      </c>
      <c r="I1139">
        <v>-4.1130212491793303</v>
      </c>
      <c r="J1139" s="2">
        <v>3.9051442465398301E-5</v>
      </c>
      <c r="K1139">
        <v>2.1742079010935499E-4</v>
      </c>
      <c r="L1139" t="s">
        <v>37</v>
      </c>
      <c r="M1139" t="s">
        <v>36</v>
      </c>
      <c r="N1139">
        <v>2203.6143308046398</v>
      </c>
      <c r="O1139">
        <v>3523.8089717756998</v>
      </c>
      <c r="P1139">
        <v>2863.7116512901698</v>
      </c>
      <c r="Q1139">
        <v>-0.67728846562959899</v>
      </c>
      <c r="R1139">
        <v>0.18379296278764801</v>
      </c>
      <c r="S1139">
        <v>-3.6850620141105801</v>
      </c>
      <c r="T1139">
        <v>2.2864696160125299E-4</v>
      </c>
      <c r="U1139">
        <v>1.5692059563877901E-3</v>
      </c>
      <c r="V1139" t="s">
        <v>8807</v>
      </c>
      <c r="W1139" t="s">
        <v>63</v>
      </c>
      <c r="X1139" t="s">
        <v>8808</v>
      </c>
      <c r="Y1139" t="s">
        <v>8809</v>
      </c>
      <c r="Z1139" t="s">
        <v>47</v>
      </c>
      <c r="AA1139" t="s">
        <v>8810</v>
      </c>
      <c r="AB1139" t="s">
        <v>8811</v>
      </c>
      <c r="AC1139" t="s">
        <v>8812</v>
      </c>
      <c r="AD1139" t="s">
        <v>8813</v>
      </c>
      <c r="AE1139" t="s">
        <v>8814</v>
      </c>
      <c r="AF1139" t="s">
        <v>8815</v>
      </c>
      <c r="AG1139" t="s">
        <v>276</v>
      </c>
      <c r="AH1139" t="s">
        <v>42</v>
      </c>
    </row>
    <row r="1140" spans="1:34">
      <c r="A1140" t="s">
        <v>8816</v>
      </c>
      <c r="B1140" t="s">
        <v>35</v>
      </c>
      <c r="C1140" t="s">
        <v>36</v>
      </c>
      <c r="D1140">
        <v>1884.44645058686</v>
      </c>
      <c r="E1140">
        <v>4047.8392249745202</v>
      </c>
      <c r="F1140">
        <v>2966.1428377806901</v>
      </c>
      <c r="G1140">
        <v>-1.1025963620302801</v>
      </c>
      <c r="H1140">
        <v>0.19350829147367901</v>
      </c>
      <c r="I1140">
        <v>-5.6979282574062102</v>
      </c>
      <c r="J1140" s="2">
        <v>1.21272059914638E-8</v>
      </c>
      <c r="K1140" s="2">
        <v>1.5497753481133901E-7</v>
      </c>
      <c r="L1140" t="s">
        <v>37</v>
      </c>
      <c r="M1140" t="s">
        <v>36</v>
      </c>
      <c r="N1140">
        <v>2829.6701631820101</v>
      </c>
      <c r="O1140">
        <v>3648.5063948593902</v>
      </c>
      <c r="P1140">
        <v>3239.0882790207002</v>
      </c>
      <c r="Q1140">
        <v>-0.36650161856720198</v>
      </c>
      <c r="R1140">
        <v>0.111957079955357</v>
      </c>
      <c r="S1140">
        <v>-3.2735903679637199</v>
      </c>
      <c r="T1140">
        <v>1.06190429411582E-3</v>
      </c>
      <c r="U1140">
        <v>5.6824501418565503E-3</v>
      </c>
      <c r="V1140" t="s">
        <v>8817</v>
      </c>
      <c r="W1140" t="s">
        <v>63</v>
      </c>
      <c r="X1140" t="s">
        <v>8818</v>
      </c>
      <c r="Y1140" t="s">
        <v>8819</v>
      </c>
      <c r="Z1140" t="s">
        <v>47</v>
      </c>
      <c r="AA1140" t="s">
        <v>8820</v>
      </c>
      <c r="AB1140" t="s">
        <v>8821</v>
      </c>
      <c r="AC1140" t="s">
        <v>8822</v>
      </c>
      <c r="AD1140" t="s">
        <v>8823</v>
      </c>
      <c r="AE1140" t="s">
        <v>8824</v>
      </c>
      <c r="AF1140" t="s">
        <v>8825</v>
      </c>
      <c r="AG1140" t="s">
        <v>448</v>
      </c>
      <c r="AH1140" t="s">
        <v>42</v>
      </c>
    </row>
    <row r="1141" spans="1:34">
      <c r="A1141" t="s">
        <v>8826</v>
      </c>
      <c r="B1141" t="s">
        <v>35</v>
      </c>
      <c r="C1141" t="s">
        <v>36</v>
      </c>
      <c r="D1141">
        <v>3130.3313514087199</v>
      </c>
      <c r="E1141">
        <v>6720.5965910261302</v>
      </c>
      <c r="F1141">
        <v>4925.4639712174303</v>
      </c>
      <c r="G1141">
        <v>-1.10269531237285</v>
      </c>
      <c r="H1141">
        <v>0.201708691217478</v>
      </c>
      <c r="I1141">
        <v>-5.4667714401257399</v>
      </c>
      <c r="J1141" s="2">
        <v>4.5830638391663097E-8</v>
      </c>
      <c r="K1141" s="2">
        <v>5.2019727214570996E-7</v>
      </c>
      <c r="L1141" t="s">
        <v>37</v>
      </c>
      <c r="M1141" t="s">
        <v>36</v>
      </c>
      <c r="N1141">
        <v>4419.0730141489603</v>
      </c>
      <c r="O1141">
        <v>12045.253506647399</v>
      </c>
      <c r="P1141">
        <v>8232.1632603981707</v>
      </c>
      <c r="Q1141">
        <v>-1.4466626385283301</v>
      </c>
      <c r="R1141">
        <v>0.21548724458782101</v>
      </c>
      <c r="S1141">
        <v>-6.7134490549334798</v>
      </c>
      <c r="T1141" s="2">
        <v>1.9007700061925101E-11</v>
      </c>
      <c r="U1141" s="2">
        <v>7.4629534917553798E-10</v>
      </c>
      <c r="V1141" t="s">
        <v>39</v>
      </c>
      <c r="W1141" t="s">
        <v>39</v>
      </c>
      <c r="X1141" t="s">
        <v>39</v>
      </c>
      <c r="Y1141" t="s">
        <v>39</v>
      </c>
      <c r="Z1141" t="s">
        <v>47</v>
      </c>
      <c r="AA1141" t="s">
        <v>8827</v>
      </c>
      <c r="AB1141" t="s">
        <v>8828</v>
      </c>
      <c r="AC1141" t="s">
        <v>8829</v>
      </c>
      <c r="AD1141" t="s">
        <v>8830</v>
      </c>
      <c r="AE1141" t="s">
        <v>8831</v>
      </c>
      <c r="AF1141" t="s">
        <v>8832</v>
      </c>
      <c r="AG1141" t="s">
        <v>39</v>
      </c>
      <c r="AH1141" t="s">
        <v>42</v>
      </c>
    </row>
    <row r="1142" spans="1:34">
      <c r="A1142" t="s">
        <v>8833</v>
      </c>
      <c r="B1142" t="s">
        <v>35</v>
      </c>
      <c r="C1142" t="s">
        <v>36</v>
      </c>
      <c r="D1142">
        <v>3922.0113409458199</v>
      </c>
      <c r="E1142">
        <v>8421.4731035634504</v>
      </c>
      <c r="F1142">
        <v>6171.7422222546402</v>
      </c>
      <c r="G1142">
        <v>-1.1026958757698899</v>
      </c>
      <c r="H1142">
        <v>0.22819246375742</v>
      </c>
      <c r="I1142">
        <v>-4.8323062804655903</v>
      </c>
      <c r="J1142" s="2">
        <v>1.34960412031393E-6</v>
      </c>
      <c r="K1142" s="2">
        <v>1.0887691862377199E-5</v>
      </c>
      <c r="L1142" t="s">
        <v>37</v>
      </c>
      <c r="M1142" t="s">
        <v>36</v>
      </c>
      <c r="N1142">
        <v>3708.8940863011198</v>
      </c>
      <c r="O1142">
        <v>8837.8984349532202</v>
      </c>
      <c r="P1142">
        <v>6273.3962606271698</v>
      </c>
      <c r="Q1142">
        <v>-1.2528425936054901</v>
      </c>
      <c r="R1142">
        <v>0.19110623784873801</v>
      </c>
      <c r="S1142">
        <v>-6.55573887963366</v>
      </c>
      <c r="T1142" s="2">
        <v>5.5367040229098E-11</v>
      </c>
      <c r="U1142" s="2">
        <v>2.0431372140679401E-9</v>
      </c>
      <c r="V1142" t="s">
        <v>1810</v>
      </c>
      <c r="W1142" t="s">
        <v>63</v>
      </c>
      <c r="X1142" t="s">
        <v>1766</v>
      </c>
      <c r="Y1142" t="s">
        <v>1767</v>
      </c>
      <c r="Z1142" t="s">
        <v>47</v>
      </c>
      <c r="AA1142" t="s">
        <v>1768</v>
      </c>
      <c r="AB1142" t="s">
        <v>4536</v>
      </c>
      <c r="AC1142" t="s">
        <v>1813</v>
      </c>
      <c r="AD1142" t="s">
        <v>8834</v>
      </c>
      <c r="AE1142" t="s">
        <v>8835</v>
      </c>
      <c r="AF1142" t="s">
        <v>1773</v>
      </c>
      <c r="AG1142" t="s">
        <v>1816</v>
      </c>
      <c r="AH1142" t="s">
        <v>42</v>
      </c>
    </row>
    <row r="1143" spans="1:34">
      <c r="A1143" t="s">
        <v>8836</v>
      </c>
      <c r="B1143" t="s">
        <v>35</v>
      </c>
      <c r="C1143" t="s">
        <v>36</v>
      </c>
      <c r="D1143">
        <v>394.55062868046201</v>
      </c>
      <c r="E1143">
        <v>846.50154690594695</v>
      </c>
      <c r="F1143">
        <v>620.52608779320497</v>
      </c>
      <c r="G1143">
        <v>-1.1028293211548801</v>
      </c>
      <c r="H1143">
        <v>0.27360477725500398</v>
      </c>
      <c r="I1143">
        <v>-4.0307385427229701</v>
      </c>
      <c r="J1143" s="2">
        <v>5.5601867052333799E-5</v>
      </c>
      <c r="K1143">
        <v>2.9642911873417399E-4</v>
      </c>
      <c r="L1143" t="s">
        <v>37</v>
      </c>
      <c r="M1143" t="s">
        <v>36</v>
      </c>
      <c r="N1143">
        <v>395.77159283668198</v>
      </c>
      <c r="O1143">
        <v>935.63354516723598</v>
      </c>
      <c r="P1143">
        <v>665.70256900195898</v>
      </c>
      <c r="Q1143">
        <v>-1.2418334518166201</v>
      </c>
      <c r="R1143">
        <v>0.36504958335496202</v>
      </c>
      <c r="S1143">
        <v>-3.4018213098714898</v>
      </c>
      <c r="T1143">
        <v>6.6938389674306702E-4</v>
      </c>
      <c r="U1143">
        <v>3.8702768249017799E-3</v>
      </c>
      <c r="V1143" t="s">
        <v>39</v>
      </c>
      <c r="W1143" t="s">
        <v>39</v>
      </c>
      <c r="X1143" t="s">
        <v>39</v>
      </c>
      <c r="Y1143" t="s">
        <v>39</v>
      </c>
      <c r="Z1143" t="s">
        <v>47</v>
      </c>
      <c r="AA1143" t="s">
        <v>6584</v>
      </c>
      <c r="AB1143" t="s">
        <v>8837</v>
      </c>
      <c r="AC1143" t="s">
        <v>8838</v>
      </c>
      <c r="AD1143" t="s">
        <v>8839</v>
      </c>
      <c r="AE1143" t="s">
        <v>8840</v>
      </c>
      <c r="AF1143" t="s">
        <v>8841</v>
      </c>
      <c r="AG1143" t="s">
        <v>39</v>
      </c>
      <c r="AH1143" t="s">
        <v>42</v>
      </c>
    </row>
    <row r="1144" spans="1:34">
      <c r="A1144" t="s">
        <v>8842</v>
      </c>
      <c r="B1144" t="s">
        <v>35</v>
      </c>
      <c r="C1144" t="s">
        <v>36</v>
      </c>
      <c r="D1144">
        <v>692.18014477707504</v>
      </c>
      <c r="E1144">
        <v>1487.6814835760599</v>
      </c>
      <c r="F1144">
        <v>1089.93081417657</v>
      </c>
      <c r="G1144">
        <v>-1.1035322818345501</v>
      </c>
      <c r="H1144">
        <v>0.17396971403869799</v>
      </c>
      <c r="I1144">
        <v>-6.3432436383098496</v>
      </c>
      <c r="J1144" s="2">
        <v>2.24977206004433E-10</v>
      </c>
      <c r="K1144" s="2">
        <v>4.0330206158078901E-9</v>
      </c>
      <c r="L1144" t="s">
        <v>37</v>
      </c>
      <c r="M1144" t="s">
        <v>36</v>
      </c>
      <c r="N1144">
        <v>1248.6787414811399</v>
      </c>
      <c r="O1144">
        <v>2040.50608029876</v>
      </c>
      <c r="P1144">
        <v>1644.5924108899501</v>
      </c>
      <c r="Q1144">
        <v>-0.70804602366403102</v>
      </c>
      <c r="R1144">
        <v>0.18337597374535</v>
      </c>
      <c r="S1144">
        <v>-3.86117117309642</v>
      </c>
      <c r="T1144">
        <v>1.12844808574333E-4</v>
      </c>
      <c r="U1144">
        <v>8.5801096224026705E-4</v>
      </c>
      <c r="V1144" t="s">
        <v>39</v>
      </c>
      <c r="W1144" t="s">
        <v>39</v>
      </c>
      <c r="X1144" t="s">
        <v>39</v>
      </c>
      <c r="Y1144" t="s">
        <v>39</v>
      </c>
      <c r="Z1144" t="s">
        <v>47</v>
      </c>
      <c r="AA1144" t="s">
        <v>8659</v>
      </c>
      <c r="AB1144" t="s">
        <v>4788</v>
      </c>
      <c r="AC1144" t="s">
        <v>8660</v>
      </c>
      <c r="AD1144" t="s">
        <v>8843</v>
      </c>
      <c r="AE1144" t="s">
        <v>7752</v>
      </c>
      <c r="AF1144" t="s">
        <v>8844</v>
      </c>
      <c r="AG1144" t="s">
        <v>39</v>
      </c>
      <c r="AH1144" t="s">
        <v>42</v>
      </c>
    </row>
    <row r="1145" spans="1:34">
      <c r="A1145" t="s">
        <v>8845</v>
      </c>
      <c r="B1145" t="s">
        <v>35</v>
      </c>
      <c r="C1145" t="s">
        <v>36</v>
      </c>
      <c r="D1145">
        <v>2616.95210226381</v>
      </c>
      <c r="E1145">
        <v>5621.7391355564296</v>
      </c>
      <c r="F1145">
        <v>4119.3456189101198</v>
      </c>
      <c r="G1145">
        <v>-1.1035803979864001</v>
      </c>
      <c r="H1145">
        <v>0.27801898026516297</v>
      </c>
      <c r="I1145">
        <v>-3.9694426507638201</v>
      </c>
      <c r="J1145" s="2">
        <v>7.2040942636827205E-5</v>
      </c>
      <c r="K1145">
        <v>3.7346216452462398E-4</v>
      </c>
      <c r="L1145" t="s">
        <v>37</v>
      </c>
      <c r="M1145" t="s">
        <v>36</v>
      </c>
      <c r="N1145">
        <v>4264.5027591481903</v>
      </c>
      <c r="O1145">
        <v>7631.3020047320097</v>
      </c>
      <c r="P1145">
        <v>5947.9023819401</v>
      </c>
      <c r="Q1145">
        <v>-0.83955945785646402</v>
      </c>
      <c r="R1145">
        <v>0.317651505603398</v>
      </c>
      <c r="S1145">
        <v>-2.6430205525444399</v>
      </c>
      <c r="T1145">
        <v>8.2170047328282893E-3</v>
      </c>
      <c r="U1145">
        <v>3.06309761325546E-2</v>
      </c>
      <c r="V1145" t="s">
        <v>39</v>
      </c>
      <c r="W1145" t="s">
        <v>39</v>
      </c>
      <c r="X1145" t="s">
        <v>39</v>
      </c>
      <c r="Y1145" t="s">
        <v>39</v>
      </c>
      <c r="Z1145" t="s">
        <v>47</v>
      </c>
      <c r="AA1145" t="s">
        <v>39</v>
      </c>
      <c r="AB1145" t="s">
        <v>39</v>
      </c>
      <c r="AC1145" t="s">
        <v>8846</v>
      </c>
      <c r="AD1145" t="s">
        <v>8847</v>
      </c>
      <c r="AE1145" t="s">
        <v>8848</v>
      </c>
      <c r="AF1145" t="s">
        <v>8849</v>
      </c>
      <c r="AG1145" t="s">
        <v>39</v>
      </c>
      <c r="AH1145" t="s">
        <v>42</v>
      </c>
    </row>
    <row r="1146" spans="1:34">
      <c r="A1146" t="s">
        <v>8850</v>
      </c>
      <c r="B1146" t="s">
        <v>35</v>
      </c>
      <c r="C1146" t="s">
        <v>36</v>
      </c>
      <c r="D1146">
        <v>738.90482335200704</v>
      </c>
      <c r="E1146">
        <v>1589.57639974063</v>
      </c>
      <c r="F1146">
        <v>1164.24061154632</v>
      </c>
      <c r="G1146">
        <v>-1.1062323662376701</v>
      </c>
      <c r="H1146">
        <v>0.17452568636837601</v>
      </c>
      <c r="I1146">
        <v>-6.3385074670482497</v>
      </c>
      <c r="J1146" s="2">
        <v>2.3200159895937199E-10</v>
      </c>
      <c r="K1146" s="2">
        <v>4.1446340694829101E-9</v>
      </c>
      <c r="L1146" t="s">
        <v>37</v>
      </c>
      <c r="M1146" t="s">
        <v>36</v>
      </c>
      <c r="N1146">
        <v>1199.6135475466399</v>
      </c>
      <c r="O1146">
        <v>2146.1177663652902</v>
      </c>
      <c r="P1146">
        <v>1672.86565695596</v>
      </c>
      <c r="Q1146">
        <v>-0.83922113231906004</v>
      </c>
      <c r="R1146">
        <v>0.23624085283982599</v>
      </c>
      <c r="S1146">
        <v>-3.5523963033102599</v>
      </c>
      <c r="T1146">
        <v>3.81739447475421E-4</v>
      </c>
      <c r="U1146">
        <v>2.42654634477693E-3</v>
      </c>
      <c r="V1146" t="s">
        <v>8851</v>
      </c>
      <c r="W1146" t="s">
        <v>63</v>
      </c>
      <c r="X1146" t="s">
        <v>8852</v>
      </c>
      <c r="Y1146" t="s">
        <v>8853</v>
      </c>
      <c r="Z1146" t="s">
        <v>47</v>
      </c>
      <c r="AA1146" t="s">
        <v>8854</v>
      </c>
      <c r="AB1146" t="s">
        <v>7794</v>
      </c>
      <c r="AC1146" t="s">
        <v>8855</v>
      </c>
      <c r="AD1146" t="s">
        <v>8856</v>
      </c>
      <c r="AE1146" t="s">
        <v>7797</v>
      </c>
      <c r="AF1146" t="s">
        <v>7798</v>
      </c>
      <c r="AG1146" t="s">
        <v>5259</v>
      </c>
      <c r="AH1146" t="s">
        <v>42</v>
      </c>
    </row>
    <row r="1147" spans="1:34">
      <c r="A1147" t="s">
        <v>8857</v>
      </c>
      <c r="B1147" t="s">
        <v>35</v>
      </c>
      <c r="C1147" t="s">
        <v>36</v>
      </c>
      <c r="D1147">
        <v>324.23162246250399</v>
      </c>
      <c r="E1147">
        <v>696.232882586507</v>
      </c>
      <c r="F1147">
        <v>510.23225252450601</v>
      </c>
      <c r="G1147">
        <v>-1.10683821591623</v>
      </c>
      <c r="H1147">
        <v>0.19432076213066601</v>
      </c>
      <c r="I1147">
        <v>-5.6959338970272402</v>
      </c>
      <c r="J1147" s="2">
        <v>1.2269841321696799E-8</v>
      </c>
      <c r="K1147" s="2">
        <v>1.5654347920507199E-7</v>
      </c>
      <c r="L1147" t="s">
        <v>37</v>
      </c>
      <c r="M1147" t="s">
        <v>36</v>
      </c>
      <c r="N1147">
        <v>433.130320195737</v>
      </c>
      <c r="O1147">
        <v>861.54935654169003</v>
      </c>
      <c r="P1147">
        <v>647.33983836871403</v>
      </c>
      <c r="Q1147">
        <v>-0.99237068156639596</v>
      </c>
      <c r="R1147">
        <v>0.19180933342078901</v>
      </c>
      <c r="S1147">
        <v>-5.1737351038561998</v>
      </c>
      <c r="T1147" s="2">
        <v>2.2946007637920299E-7</v>
      </c>
      <c r="U1147" s="2">
        <v>3.8318244010980104E-6</v>
      </c>
      <c r="V1147" t="s">
        <v>8393</v>
      </c>
      <c r="W1147" t="s">
        <v>63</v>
      </c>
      <c r="X1147" t="s">
        <v>8394</v>
      </c>
      <c r="Y1147" t="s">
        <v>356</v>
      </c>
      <c r="Z1147" t="s">
        <v>47</v>
      </c>
      <c r="AA1147" t="s">
        <v>8395</v>
      </c>
      <c r="AB1147" t="s">
        <v>8396</v>
      </c>
      <c r="AC1147" t="s">
        <v>8397</v>
      </c>
      <c r="AD1147" t="s">
        <v>8858</v>
      </c>
      <c r="AE1147" t="s">
        <v>8399</v>
      </c>
      <c r="AF1147" t="s">
        <v>8400</v>
      </c>
      <c r="AG1147" t="s">
        <v>363</v>
      </c>
      <c r="AH1147" t="s">
        <v>42</v>
      </c>
    </row>
    <row r="1148" spans="1:34">
      <c r="A1148" t="s">
        <v>8859</v>
      </c>
      <c r="B1148" t="s">
        <v>35</v>
      </c>
      <c r="C1148" t="s">
        <v>36</v>
      </c>
      <c r="D1148">
        <v>1644.9654513064199</v>
      </c>
      <c r="E1148">
        <v>3552.6516103219401</v>
      </c>
      <c r="F1148">
        <v>2598.8085308141799</v>
      </c>
      <c r="G1148">
        <v>-1.1115598311986801</v>
      </c>
      <c r="H1148">
        <v>0.29682007930145898</v>
      </c>
      <c r="I1148">
        <v>-3.7448943272794901</v>
      </c>
      <c r="J1148">
        <v>1.8046971973078899E-4</v>
      </c>
      <c r="K1148">
        <v>8.3996333850201005E-4</v>
      </c>
      <c r="L1148" t="s">
        <v>37</v>
      </c>
      <c r="M1148" t="s">
        <v>36</v>
      </c>
      <c r="N1148">
        <v>1768.5289557885201</v>
      </c>
      <c r="O1148">
        <v>3439.4606741979501</v>
      </c>
      <c r="P1148">
        <v>2603.9948149932302</v>
      </c>
      <c r="Q1148">
        <v>-0.95972612847886196</v>
      </c>
      <c r="R1148">
        <v>0.24727584456131699</v>
      </c>
      <c r="S1148">
        <v>-3.88119644351625</v>
      </c>
      <c r="T1148">
        <v>1.0394383590737999E-4</v>
      </c>
      <c r="U1148">
        <v>8.0058566679940696E-4</v>
      </c>
      <c r="V1148" t="s">
        <v>8860</v>
      </c>
      <c r="W1148" t="s">
        <v>63</v>
      </c>
      <c r="X1148" t="s">
        <v>482</v>
      </c>
      <c r="Y1148" t="s">
        <v>483</v>
      </c>
      <c r="Z1148" t="s">
        <v>47</v>
      </c>
      <c r="AA1148" t="s">
        <v>8861</v>
      </c>
      <c r="AB1148" t="s">
        <v>8862</v>
      </c>
      <c r="AC1148" t="s">
        <v>8863</v>
      </c>
      <c r="AD1148" t="s">
        <v>8864</v>
      </c>
      <c r="AE1148" t="s">
        <v>8865</v>
      </c>
      <c r="AF1148" t="s">
        <v>8866</v>
      </c>
      <c r="AG1148" t="s">
        <v>51</v>
      </c>
      <c r="AH1148" t="s">
        <v>42</v>
      </c>
    </row>
    <row r="1149" spans="1:34">
      <c r="A1149" t="s">
        <v>8867</v>
      </c>
      <c r="B1149" t="s">
        <v>35</v>
      </c>
      <c r="C1149" t="s">
        <v>36</v>
      </c>
      <c r="D1149">
        <v>361.58991392850498</v>
      </c>
      <c r="E1149">
        <v>783.06696821502601</v>
      </c>
      <c r="F1149">
        <v>572.32844107176504</v>
      </c>
      <c r="G1149">
        <v>-1.1120605262218799</v>
      </c>
      <c r="H1149">
        <v>0.18626556550579601</v>
      </c>
      <c r="I1149">
        <v>-5.9702958150215597</v>
      </c>
      <c r="J1149" s="2">
        <v>2.3682379977515699E-9</v>
      </c>
      <c r="K1149" s="2">
        <v>3.4837026939541E-8</v>
      </c>
      <c r="L1149" t="s">
        <v>37</v>
      </c>
      <c r="M1149" t="s">
        <v>36</v>
      </c>
      <c r="N1149">
        <v>734.61525593091505</v>
      </c>
      <c r="O1149">
        <v>1252.91544012996</v>
      </c>
      <c r="P1149">
        <v>993.76534803043603</v>
      </c>
      <c r="Q1149">
        <v>-0.76942272245680199</v>
      </c>
      <c r="R1149">
        <v>0.182261549540152</v>
      </c>
      <c r="S1149">
        <v>-4.22153067609743</v>
      </c>
      <c r="T1149" s="2">
        <v>2.4264892445873299E-5</v>
      </c>
      <c r="U1149">
        <v>2.3092682027264899E-4</v>
      </c>
      <c r="V1149" t="s">
        <v>8868</v>
      </c>
      <c r="W1149" t="s">
        <v>63</v>
      </c>
      <c r="X1149" t="s">
        <v>8869</v>
      </c>
      <c r="Y1149" t="s">
        <v>8870</v>
      </c>
      <c r="Z1149" t="s">
        <v>47</v>
      </c>
      <c r="AA1149" t="s">
        <v>8871</v>
      </c>
      <c r="AB1149" t="s">
        <v>8872</v>
      </c>
      <c r="AC1149" t="s">
        <v>8873</v>
      </c>
      <c r="AD1149" t="s">
        <v>8874</v>
      </c>
      <c r="AE1149" t="s">
        <v>8875</v>
      </c>
      <c r="AF1149" t="s">
        <v>8876</v>
      </c>
      <c r="AG1149" t="s">
        <v>5543</v>
      </c>
      <c r="AH1149" t="s">
        <v>42</v>
      </c>
    </row>
    <row r="1150" spans="1:34">
      <c r="A1150" t="s">
        <v>8877</v>
      </c>
      <c r="B1150" t="s">
        <v>35</v>
      </c>
      <c r="C1150" t="s">
        <v>36</v>
      </c>
      <c r="D1150">
        <v>3620.9382465840999</v>
      </c>
      <c r="E1150">
        <v>7826.3939976513802</v>
      </c>
      <c r="F1150">
        <v>5723.6661221177401</v>
      </c>
      <c r="G1150">
        <v>-1.1123424554836601</v>
      </c>
      <c r="H1150">
        <v>0.25709531778549299</v>
      </c>
      <c r="I1150">
        <v>-4.3265760927304804</v>
      </c>
      <c r="J1150" s="2">
        <v>1.51445017813824E-5</v>
      </c>
      <c r="K1150" s="2">
        <v>9.4481797657338596E-5</v>
      </c>
      <c r="L1150" t="s">
        <v>37</v>
      </c>
      <c r="M1150" t="s">
        <v>36</v>
      </c>
      <c r="N1150">
        <v>1938.2014960789299</v>
      </c>
      <c r="O1150">
        <v>6083.8092264865199</v>
      </c>
      <c r="P1150">
        <v>4011.0053612827301</v>
      </c>
      <c r="Q1150">
        <v>-1.65037421688362</v>
      </c>
      <c r="R1150">
        <v>0.36251621045292598</v>
      </c>
      <c r="S1150">
        <v>-4.5525528770745201</v>
      </c>
      <c r="T1150" s="2">
        <v>5.2998834237219901E-6</v>
      </c>
      <c r="U1150" s="2">
        <v>6.1708918512205801E-5</v>
      </c>
      <c r="V1150" t="s">
        <v>39</v>
      </c>
      <c r="W1150" t="s">
        <v>39</v>
      </c>
      <c r="X1150" t="s">
        <v>39</v>
      </c>
      <c r="Y1150" t="s">
        <v>39</v>
      </c>
      <c r="Z1150" t="s">
        <v>47</v>
      </c>
      <c r="AA1150" t="s">
        <v>8878</v>
      </c>
      <c r="AB1150" t="s">
        <v>39</v>
      </c>
      <c r="AC1150" t="s">
        <v>39</v>
      </c>
      <c r="AD1150" t="s">
        <v>8879</v>
      </c>
      <c r="AE1150" t="s">
        <v>8880</v>
      </c>
      <c r="AF1150" t="s">
        <v>39</v>
      </c>
      <c r="AG1150" t="s">
        <v>39</v>
      </c>
      <c r="AH1150" t="s">
        <v>42</v>
      </c>
    </row>
    <row r="1151" spans="1:34">
      <c r="A1151" t="s">
        <v>8881</v>
      </c>
      <c r="B1151" t="s">
        <v>35</v>
      </c>
      <c r="C1151" t="s">
        <v>36</v>
      </c>
      <c r="D1151">
        <v>693.45668797118606</v>
      </c>
      <c r="E1151">
        <v>1501.5228850672599</v>
      </c>
      <c r="F1151">
        <v>1097.4897865192199</v>
      </c>
      <c r="G1151">
        <v>-1.11348084047589</v>
      </c>
      <c r="H1151">
        <v>0.26574045581255701</v>
      </c>
      <c r="I1151">
        <v>-4.19010661011772</v>
      </c>
      <c r="J1151" s="2">
        <v>2.7882342089584499E-5</v>
      </c>
      <c r="K1151">
        <v>1.6104973120932399E-4</v>
      </c>
      <c r="L1151" t="s">
        <v>37</v>
      </c>
      <c r="M1151" t="s">
        <v>36</v>
      </c>
      <c r="N1151">
        <v>4297.7406590918199</v>
      </c>
      <c r="O1151">
        <v>2123.65150409121</v>
      </c>
      <c r="P1151">
        <v>3210.6960815915199</v>
      </c>
      <c r="Q1151">
        <v>1.0171203258016299</v>
      </c>
      <c r="R1151">
        <v>0.19987238868944801</v>
      </c>
      <c r="S1151">
        <v>5.0888486022047701</v>
      </c>
      <c r="T1151" s="2">
        <v>3.6024406507182202E-7</v>
      </c>
      <c r="U1151" s="2">
        <v>5.6841126641192298E-6</v>
      </c>
      <c r="V1151" t="s">
        <v>8882</v>
      </c>
      <c r="W1151" t="s">
        <v>63</v>
      </c>
      <c r="X1151" t="s">
        <v>8883</v>
      </c>
      <c r="Y1151" t="s">
        <v>8884</v>
      </c>
      <c r="Z1151" t="s">
        <v>47</v>
      </c>
      <c r="AA1151" t="s">
        <v>8885</v>
      </c>
      <c r="AB1151" t="s">
        <v>8886</v>
      </c>
      <c r="AC1151" t="s">
        <v>8887</v>
      </c>
      <c r="AD1151" t="s">
        <v>8888</v>
      </c>
      <c r="AE1151" t="s">
        <v>8889</v>
      </c>
      <c r="AF1151" t="s">
        <v>8890</v>
      </c>
      <c r="AG1151" t="s">
        <v>51</v>
      </c>
      <c r="AH1151" t="s">
        <v>42</v>
      </c>
    </row>
    <row r="1152" spans="1:34">
      <c r="A1152" t="s">
        <v>8891</v>
      </c>
      <c r="B1152" t="s">
        <v>35</v>
      </c>
      <c r="C1152" t="s">
        <v>36</v>
      </c>
      <c r="D1152">
        <v>6227.2657323558897</v>
      </c>
      <c r="E1152">
        <v>13491.536883498</v>
      </c>
      <c r="F1152">
        <v>9859.4013079269207</v>
      </c>
      <c r="G1152">
        <v>-1.11555842107729</v>
      </c>
      <c r="H1152">
        <v>0.24302587192834799</v>
      </c>
      <c r="I1152">
        <v>-4.5902866728781797</v>
      </c>
      <c r="J1152" s="2">
        <v>4.4263764888560699E-6</v>
      </c>
      <c r="K1152" s="2">
        <v>3.1243358832532798E-5</v>
      </c>
      <c r="L1152" t="s">
        <v>37</v>
      </c>
      <c r="M1152" t="s">
        <v>36</v>
      </c>
      <c r="N1152">
        <v>5738.3396577011999</v>
      </c>
      <c r="O1152">
        <v>14871.474742972299</v>
      </c>
      <c r="P1152">
        <v>10304.9072003367</v>
      </c>
      <c r="Q1152">
        <v>-1.3738833067766401</v>
      </c>
      <c r="R1152">
        <v>0.313002466440303</v>
      </c>
      <c r="S1152">
        <v>-4.3893689477960596</v>
      </c>
      <c r="T1152" s="2">
        <v>1.13680060904302E-5</v>
      </c>
      <c r="U1152">
        <v>1.19134728010387E-4</v>
      </c>
      <c r="V1152" t="s">
        <v>8892</v>
      </c>
      <c r="W1152" t="s">
        <v>63</v>
      </c>
      <c r="X1152" t="s">
        <v>8893</v>
      </c>
      <c r="Y1152" t="s">
        <v>7831</v>
      </c>
      <c r="Z1152" t="s">
        <v>47</v>
      </c>
      <c r="AA1152" t="s">
        <v>8894</v>
      </c>
      <c r="AB1152" t="s">
        <v>8895</v>
      </c>
      <c r="AC1152" t="s">
        <v>39</v>
      </c>
      <c r="AD1152" t="s">
        <v>8896</v>
      </c>
      <c r="AE1152" t="s">
        <v>8897</v>
      </c>
      <c r="AF1152" t="s">
        <v>8898</v>
      </c>
      <c r="AG1152" t="s">
        <v>632</v>
      </c>
      <c r="AH1152" t="s">
        <v>42</v>
      </c>
    </row>
    <row r="1153" spans="1:34">
      <c r="A1153" t="s">
        <v>8899</v>
      </c>
      <c r="B1153" t="s">
        <v>35</v>
      </c>
      <c r="C1153" t="s">
        <v>36</v>
      </c>
      <c r="D1153">
        <v>1909.7388314694299</v>
      </c>
      <c r="E1153">
        <v>4147.0061380080897</v>
      </c>
      <c r="F1153">
        <v>3028.3724847387598</v>
      </c>
      <c r="G1153">
        <v>-1.1193070383867301</v>
      </c>
      <c r="H1153">
        <v>0.212275694062806</v>
      </c>
      <c r="I1153">
        <v>-5.2728930805217704</v>
      </c>
      <c r="J1153" s="2">
        <v>1.3428980589882801E-7</v>
      </c>
      <c r="K1153" s="2">
        <v>1.3575383493133899E-6</v>
      </c>
      <c r="L1153" t="s">
        <v>37</v>
      </c>
      <c r="M1153" t="s">
        <v>36</v>
      </c>
      <c r="N1153">
        <v>2686.2774546421301</v>
      </c>
      <c r="O1153">
        <v>4960.4287483140497</v>
      </c>
      <c r="P1153">
        <v>3823.3531014780901</v>
      </c>
      <c r="Q1153">
        <v>-0.88492610317915699</v>
      </c>
      <c r="R1153">
        <v>0.33394564071768301</v>
      </c>
      <c r="S1153">
        <v>-2.6499106299976298</v>
      </c>
      <c r="T1153">
        <v>8.0513065321417606E-3</v>
      </c>
      <c r="U1153">
        <v>3.0179886363709899E-2</v>
      </c>
      <c r="V1153" t="s">
        <v>39</v>
      </c>
      <c r="W1153" t="s">
        <v>39</v>
      </c>
      <c r="X1153" t="s">
        <v>39</v>
      </c>
      <c r="Y1153" t="s">
        <v>39</v>
      </c>
      <c r="Z1153" t="s">
        <v>47</v>
      </c>
      <c r="AA1153" t="s">
        <v>7616</v>
      </c>
      <c r="AB1153" t="s">
        <v>6934</v>
      </c>
      <c r="AC1153" t="s">
        <v>39</v>
      </c>
      <c r="AD1153" t="s">
        <v>8900</v>
      </c>
      <c r="AE1153" t="s">
        <v>4746</v>
      </c>
      <c r="AF1153" t="s">
        <v>4747</v>
      </c>
      <c r="AG1153" t="s">
        <v>39</v>
      </c>
      <c r="AH1153" t="s">
        <v>42</v>
      </c>
    </row>
    <row r="1154" spans="1:34">
      <c r="A1154" t="s">
        <v>8901</v>
      </c>
      <c r="B1154" t="s">
        <v>35</v>
      </c>
      <c r="C1154" t="s">
        <v>36</v>
      </c>
      <c r="D1154">
        <v>981.07854417306896</v>
      </c>
      <c r="E1154">
        <v>2130.8808410769998</v>
      </c>
      <c r="F1154">
        <v>1555.9796926250399</v>
      </c>
      <c r="G1154">
        <v>-1.11954700129389</v>
      </c>
      <c r="H1154">
        <v>0.20683791180123601</v>
      </c>
      <c r="I1154">
        <v>-5.4126779348349601</v>
      </c>
      <c r="J1154" s="2">
        <v>6.2089105898337393E-8</v>
      </c>
      <c r="K1154" s="2">
        <v>6.8355059482989402E-7</v>
      </c>
      <c r="L1154" t="s">
        <v>37</v>
      </c>
      <c r="M1154" t="s">
        <v>36</v>
      </c>
      <c r="N1154">
        <v>2037.9360357647299</v>
      </c>
      <c r="O1154">
        <v>3050.8100016246499</v>
      </c>
      <c r="P1154">
        <v>2544.37301869469</v>
      </c>
      <c r="Q1154">
        <v>-0.582092562071855</v>
      </c>
      <c r="R1154">
        <v>0.188224312070945</v>
      </c>
      <c r="S1154">
        <v>-3.0925471617739499</v>
      </c>
      <c r="T1154">
        <v>1.98446698271806E-3</v>
      </c>
      <c r="U1154">
        <v>9.5807137744435104E-3</v>
      </c>
      <c r="V1154" t="s">
        <v>39</v>
      </c>
      <c r="W1154" t="s">
        <v>63</v>
      </c>
      <c r="X1154" t="s">
        <v>8902</v>
      </c>
      <c r="Y1154" t="s">
        <v>3303</v>
      </c>
      <c r="Z1154" t="s">
        <v>47</v>
      </c>
      <c r="AA1154" t="s">
        <v>8903</v>
      </c>
      <c r="AB1154" t="s">
        <v>8904</v>
      </c>
      <c r="AC1154" t="s">
        <v>8905</v>
      </c>
      <c r="AD1154" t="s">
        <v>8906</v>
      </c>
      <c r="AE1154" t="s">
        <v>8907</v>
      </c>
      <c r="AF1154" t="s">
        <v>8908</v>
      </c>
      <c r="AG1154" t="s">
        <v>276</v>
      </c>
      <c r="AH1154" t="s">
        <v>42</v>
      </c>
    </row>
    <row r="1155" spans="1:34">
      <c r="A1155" t="s">
        <v>8909</v>
      </c>
      <c r="B1155" t="s">
        <v>35</v>
      </c>
      <c r="C1155" t="s">
        <v>36</v>
      </c>
      <c r="D1155">
        <v>364.394490842896</v>
      </c>
      <c r="E1155">
        <v>793.08159028103103</v>
      </c>
      <c r="F1155">
        <v>578.73804056196298</v>
      </c>
      <c r="G1155">
        <v>-1.1203297234699601</v>
      </c>
      <c r="H1155">
        <v>0.31244085127077798</v>
      </c>
      <c r="I1155">
        <v>-3.5857338082177299</v>
      </c>
      <c r="J1155">
        <v>3.3613169289104601E-4</v>
      </c>
      <c r="K1155">
        <v>1.4634598971091999E-3</v>
      </c>
      <c r="L1155" t="s">
        <v>37</v>
      </c>
      <c r="M1155" t="s">
        <v>36</v>
      </c>
      <c r="N1155">
        <v>433.60341960457703</v>
      </c>
      <c r="O1155">
        <v>687.66888493751003</v>
      </c>
      <c r="P1155">
        <v>560.63615227104299</v>
      </c>
      <c r="Q1155">
        <v>-0.66620652271413805</v>
      </c>
      <c r="R1155">
        <v>0.211499181300705</v>
      </c>
      <c r="S1155">
        <v>-3.1499248300490601</v>
      </c>
      <c r="T1155">
        <v>1.6331247639319701E-3</v>
      </c>
      <c r="U1155">
        <v>8.1510216508114304E-3</v>
      </c>
      <c r="V1155" t="s">
        <v>8910</v>
      </c>
      <c r="W1155" t="s">
        <v>63</v>
      </c>
      <c r="X1155" t="s">
        <v>8911</v>
      </c>
      <c r="Y1155" t="s">
        <v>5143</v>
      </c>
      <c r="Z1155" t="s">
        <v>47</v>
      </c>
      <c r="AA1155" t="s">
        <v>8912</v>
      </c>
      <c r="AB1155" t="s">
        <v>8913</v>
      </c>
      <c r="AC1155" t="s">
        <v>8914</v>
      </c>
      <c r="AD1155" t="s">
        <v>8915</v>
      </c>
      <c r="AE1155" t="s">
        <v>8916</v>
      </c>
      <c r="AF1155" t="s">
        <v>8917</v>
      </c>
      <c r="AG1155" t="s">
        <v>556</v>
      </c>
      <c r="AH1155" t="s">
        <v>42</v>
      </c>
    </row>
    <row r="1156" spans="1:34">
      <c r="A1156" t="s">
        <v>8918</v>
      </c>
      <c r="B1156" t="s">
        <v>35</v>
      </c>
      <c r="C1156" t="s">
        <v>36</v>
      </c>
      <c r="D1156">
        <v>879.66959370537302</v>
      </c>
      <c r="E1156">
        <v>1910.3716026739801</v>
      </c>
      <c r="F1156">
        <v>1395.02059818968</v>
      </c>
      <c r="G1156">
        <v>-1.1204493470116901</v>
      </c>
      <c r="H1156">
        <v>0.213641292007413</v>
      </c>
      <c r="I1156">
        <v>-5.2445355318896398</v>
      </c>
      <c r="J1156" s="2">
        <v>1.5667651124491801E-7</v>
      </c>
      <c r="K1156" s="2">
        <v>1.5635532941533201E-6</v>
      </c>
      <c r="L1156" t="s">
        <v>37</v>
      </c>
      <c r="M1156" t="s">
        <v>36</v>
      </c>
      <c r="N1156">
        <v>1047.57290826586</v>
      </c>
      <c r="O1156">
        <v>1702.0864197086701</v>
      </c>
      <c r="P1156">
        <v>1374.8296639872699</v>
      </c>
      <c r="Q1156">
        <v>-0.70054449092167104</v>
      </c>
      <c r="R1156">
        <v>0.15953630110459499</v>
      </c>
      <c r="S1156">
        <v>-4.3911290789071398</v>
      </c>
      <c r="T1156" s="2">
        <v>1.12763570351923E-5</v>
      </c>
      <c r="U1156">
        <v>1.182476620032E-4</v>
      </c>
      <c r="V1156" t="s">
        <v>8919</v>
      </c>
      <c r="W1156" t="s">
        <v>63</v>
      </c>
      <c r="X1156" t="s">
        <v>8920</v>
      </c>
      <c r="Y1156" t="s">
        <v>8919</v>
      </c>
      <c r="Z1156" t="s">
        <v>47</v>
      </c>
      <c r="AA1156" t="s">
        <v>8921</v>
      </c>
      <c r="AB1156" t="s">
        <v>8922</v>
      </c>
      <c r="AC1156" t="s">
        <v>8923</v>
      </c>
      <c r="AD1156" t="s">
        <v>8924</v>
      </c>
      <c r="AE1156" t="s">
        <v>8925</v>
      </c>
      <c r="AF1156" t="s">
        <v>8926</v>
      </c>
      <c r="AG1156" t="s">
        <v>468</v>
      </c>
      <c r="AH1156" t="s">
        <v>42</v>
      </c>
    </row>
    <row r="1157" spans="1:34">
      <c r="A1157" t="s">
        <v>8927</v>
      </c>
      <c r="B1157" t="s">
        <v>35</v>
      </c>
      <c r="C1157" t="s">
        <v>36</v>
      </c>
      <c r="D1157">
        <v>526.97385148094202</v>
      </c>
      <c r="E1157">
        <v>1143.89323710077</v>
      </c>
      <c r="F1157">
        <v>835.43354429085696</v>
      </c>
      <c r="G1157">
        <v>-1.1209777982231399</v>
      </c>
      <c r="H1157">
        <v>0.19765403352542901</v>
      </c>
      <c r="I1157">
        <v>-5.6714137234084099</v>
      </c>
      <c r="J1157" s="2">
        <v>1.4162391990312099E-8</v>
      </c>
      <c r="K1157" s="2">
        <v>1.78782920816138E-7</v>
      </c>
      <c r="L1157" t="s">
        <v>37</v>
      </c>
      <c r="M1157" t="s">
        <v>36</v>
      </c>
      <c r="N1157">
        <v>1017.74900294398</v>
      </c>
      <c r="O1157">
        <v>1357.9907780651899</v>
      </c>
      <c r="P1157">
        <v>1187.8698905045901</v>
      </c>
      <c r="Q1157">
        <v>-0.41590816442387601</v>
      </c>
      <c r="R1157">
        <v>0.16287494396859201</v>
      </c>
      <c r="S1157">
        <v>-2.5535429470605302</v>
      </c>
      <c r="T1157">
        <v>1.06633127268925E-2</v>
      </c>
      <c r="U1157">
        <v>3.7615693432537997E-2</v>
      </c>
      <c r="V1157" t="s">
        <v>8928</v>
      </c>
      <c r="W1157" t="s">
        <v>63</v>
      </c>
      <c r="X1157" t="s">
        <v>8929</v>
      </c>
      <c r="Y1157" t="s">
        <v>8930</v>
      </c>
      <c r="Z1157" t="s">
        <v>47</v>
      </c>
      <c r="AA1157" t="s">
        <v>8931</v>
      </c>
      <c r="AB1157" t="s">
        <v>8932</v>
      </c>
      <c r="AC1157" t="s">
        <v>8933</v>
      </c>
      <c r="AD1157" t="s">
        <v>8934</v>
      </c>
      <c r="AE1157" t="s">
        <v>8935</v>
      </c>
      <c r="AF1157" t="s">
        <v>8936</v>
      </c>
      <c r="AG1157" t="s">
        <v>8937</v>
      </c>
      <c r="AH1157" t="s">
        <v>42</v>
      </c>
    </row>
    <row r="1158" spans="1:34">
      <c r="A1158" t="s">
        <v>8938</v>
      </c>
      <c r="B1158" t="s">
        <v>35</v>
      </c>
      <c r="C1158" t="s">
        <v>36</v>
      </c>
      <c r="D1158">
        <v>835.304112322945</v>
      </c>
      <c r="E1158">
        <v>1816.5734416334899</v>
      </c>
      <c r="F1158">
        <v>1325.9387769782199</v>
      </c>
      <c r="G1158">
        <v>-1.12184951037799</v>
      </c>
      <c r="H1158">
        <v>0.22972055860247001</v>
      </c>
      <c r="I1158">
        <v>-4.8835398851669298</v>
      </c>
      <c r="J1158" s="2">
        <v>1.0419806078509799E-6</v>
      </c>
      <c r="K1158" s="2">
        <v>8.6386236876543607E-6</v>
      </c>
      <c r="L1158" t="s">
        <v>37</v>
      </c>
      <c r="M1158" t="s">
        <v>36</v>
      </c>
      <c r="N1158">
        <v>1825.4854885106899</v>
      </c>
      <c r="O1158">
        <v>2729.79784270964</v>
      </c>
      <c r="P1158">
        <v>2277.6416656101701</v>
      </c>
      <c r="Q1158">
        <v>-0.58012758458608304</v>
      </c>
      <c r="R1158">
        <v>0.12705062401051401</v>
      </c>
      <c r="S1158">
        <v>-4.5661136189151996</v>
      </c>
      <c r="T1158" s="2">
        <v>4.96849539801945E-6</v>
      </c>
      <c r="U1158" s="2">
        <v>5.8131051839752098E-5</v>
      </c>
      <c r="V1158" t="s">
        <v>8939</v>
      </c>
      <c r="W1158" t="s">
        <v>63</v>
      </c>
      <c r="X1158" t="s">
        <v>8940</v>
      </c>
      <c r="Y1158" t="s">
        <v>8941</v>
      </c>
      <c r="Z1158" t="s">
        <v>47</v>
      </c>
      <c r="AA1158" t="s">
        <v>8942</v>
      </c>
      <c r="AB1158" t="s">
        <v>8943</v>
      </c>
      <c r="AC1158" t="s">
        <v>8944</v>
      </c>
      <c r="AD1158" t="s">
        <v>8945</v>
      </c>
      <c r="AE1158" t="s">
        <v>8946</v>
      </c>
      <c r="AF1158" t="s">
        <v>8947</v>
      </c>
      <c r="AG1158" t="s">
        <v>8948</v>
      </c>
      <c r="AH1158" t="s">
        <v>42</v>
      </c>
    </row>
    <row r="1159" spans="1:34">
      <c r="A1159" t="s">
        <v>8949</v>
      </c>
      <c r="B1159" t="s">
        <v>35</v>
      </c>
      <c r="C1159" t="s">
        <v>36</v>
      </c>
      <c r="D1159">
        <v>757.92042389488802</v>
      </c>
      <c r="E1159">
        <v>1648.84954342578</v>
      </c>
      <c r="F1159">
        <v>1203.3849836603299</v>
      </c>
      <c r="G1159">
        <v>-1.12271878704276</v>
      </c>
      <c r="H1159">
        <v>0.16370383960576099</v>
      </c>
      <c r="I1159">
        <v>-6.8582312409198298</v>
      </c>
      <c r="J1159" s="2">
        <v>6.97183433143105E-12</v>
      </c>
      <c r="K1159" s="2">
        <v>1.66831390499282E-10</v>
      </c>
      <c r="L1159" t="s">
        <v>37</v>
      </c>
      <c r="M1159" t="s">
        <v>36</v>
      </c>
      <c r="N1159">
        <v>1721.97270303389</v>
      </c>
      <c r="O1159">
        <v>2635.3742069157302</v>
      </c>
      <c r="P1159">
        <v>2178.6734549748098</v>
      </c>
      <c r="Q1159">
        <v>-0.61400059553912101</v>
      </c>
      <c r="R1159">
        <v>0.125660940874293</v>
      </c>
      <c r="S1159">
        <v>-4.8861690137538298</v>
      </c>
      <c r="T1159" s="2">
        <v>1.02816945077738E-6</v>
      </c>
      <c r="U1159" s="2">
        <v>1.42986695531091E-5</v>
      </c>
      <c r="V1159" t="s">
        <v>39</v>
      </c>
      <c r="W1159" t="s">
        <v>39</v>
      </c>
      <c r="X1159" t="s">
        <v>39</v>
      </c>
      <c r="Y1159" t="s">
        <v>39</v>
      </c>
      <c r="Z1159" t="s">
        <v>40</v>
      </c>
      <c r="AA1159" t="s">
        <v>39</v>
      </c>
      <c r="AB1159" t="s">
        <v>39</v>
      </c>
      <c r="AC1159" t="s">
        <v>39</v>
      </c>
      <c r="AD1159" t="s">
        <v>8950</v>
      </c>
      <c r="AE1159" t="s">
        <v>8951</v>
      </c>
      <c r="AF1159" t="s">
        <v>8952</v>
      </c>
      <c r="AG1159" t="s">
        <v>39</v>
      </c>
      <c r="AH1159" t="s">
        <v>42</v>
      </c>
    </row>
    <row r="1160" spans="1:34">
      <c r="A1160" t="s">
        <v>8953</v>
      </c>
      <c r="B1160" t="s">
        <v>35</v>
      </c>
      <c r="C1160" t="s">
        <v>36</v>
      </c>
      <c r="D1160">
        <v>1025.83405954267</v>
      </c>
      <c r="E1160">
        <v>2234.5727320986298</v>
      </c>
      <c r="F1160">
        <v>1630.20339582065</v>
      </c>
      <c r="G1160">
        <v>-1.1241033380712899</v>
      </c>
      <c r="H1160">
        <v>0.356198446685978</v>
      </c>
      <c r="I1160">
        <v>-3.1558344752196299</v>
      </c>
      <c r="J1160">
        <v>1.60039654483201E-3</v>
      </c>
      <c r="K1160">
        <v>5.7790860860901802E-3</v>
      </c>
      <c r="L1160" t="s">
        <v>37</v>
      </c>
      <c r="M1160" t="s">
        <v>36</v>
      </c>
      <c r="N1160">
        <v>1090.0911501865</v>
      </c>
      <c r="O1160">
        <v>2499.1171724042001</v>
      </c>
      <c r="P1160">
        <v>1794.60416129535</v>
      </c>
      <c r="Q1160">
        <v>-1.1972986014282201</v>
      </c>
      <c r="R1160">
        <v>0.27883637870739297</v>
      </c>
      <c r="S1160">
        <v>-4.2939110276017596</v>
      </c>
      <c r="T1160" s="2">
        <v>1.7555284927761402E-5</v>
      </c>
      <c r="U1160">
        <v>1.74755822780304E-4</v>
      </c>
      <c r="V1160" t="s">
        <v>39</v>
      </c>
      <c r="W1160" t="s">
        <v>39</v>
      </c>
      <c r="X1160" t="s">
        <v>39</v>
      </c>
      <c r="Y1160" t="s">
        <v>39</v>
      </c>
      <c r="Z1160" t="s">
        <v>40</v>
      </c>
      <c r="AA1160" t="s">
        <v>39</v>
      </c>
      <c r="AB1160" t="s">
        <v>39</v>
      </c>
      <c r="AC1160" t="s">
        <v>39</v>
      </c>
      <c r="AD1160" t="s">
        <v>8954</v>
      </c>
      <c r="AE1160" t="s">
        <v>39</v>
      </c>
      <c r="AF1160" t="s">
        <v>39</v>
      </c>
      <c r="AG1160" t="s">
        <v>39</v>
      </c>
      <c r="AH1160" t="s">
        <v>42</v>
      </c>
    </row>
    <row r="1161" spans="1:34">
      <c r="A1161" t="s">
        <v>8955</v>
      </c>
      <c r="B1161" t="s">
        <v>35</v>
      </c>
      <c r="C1161" t="s">
        <v>36</v>
      </c>
      <c r="D1161">
        <v>1354.0541598324801</v>
      </c>
      <c r="E1161">
        <v>2952.7043752674299</v>
      </c>
      <c r="F1161">
        <v>2153.3792675499499</v>
      </c>
      <c r="G1161">
        <v>-1.1251882733434899</v>
      </c>
      <c r="H1161">
        <v>0.26228726488593201</v>
      </c>
      <c r="I1161">
        <v>-4.28990814263451</v>
      </c>
      <c r="J1161" s="2">
        <v>1.7874703453328501E-5</v>
      </c>
      <c r="K1161">
        <v>1.09068597883256E-4</v>
      </c>
      <c r="L1161" t="s">
        <v>37</v>
      </c>
      <c r="M1161" t="s">
        <v>36</v>
      </c>
      <c r="N1161">
        <v>3631.8305761699498</v>
      </c>
      <c r="O1161">
        <v>6963.7785076172904</v>
      </c>
      <c r="P1161">
        <v>5297.8045418936199</v>
      </c>
      <c r="Q1161">
        <v>-0.93920813416844995</v>
      </c>
      <c r="R1161">
        <v>0.124604327535734</v>
      </c>
      <c r="S1161">
        <v>-7.53752419954359</v>
      </c>
      <c r="T1161" s="2">
        <v>4.7897777142722103E-14</v>
      </c>
      <c r="U1161" s="2">
        <v>2.7693772996595099E-12</v>
      </c>
      <c r="V1161" t="s">
        <v>8956</v>
      </c>
      <c r="W1161" t="s">
        <v>63</v>
      </c>
      <c r="X1161" t="s">
        <v>5574</v>
      </c>
      <c r="Y1161" t="s">
        <v>5575</v>
      </c>
      <c r="Z1161" t="s">
        <v>47</v>
      </c>
      <c r="AA1161" t="s">
        <v>4978</v>
      </c>
      <c r="AB1161" t="s">
        <v>5577</v>
      </c>
      <c r="AC1161" t="s">
        <v>8957</v>
      </c>
      <c r="AD1161" t="s">
        <v>8958</v>
      </c>
      <c r="AE1161" t="s">
        <v>8959</v>
      </c>
      <c r="AF1161" t="s">
        <v>8960</v>
      </c>
      <c r="AG1161" t="s">
        <v>308</v>
      </c>
      <c r="AH1161" t="s">
        <v>42</v>
      </c>
    </row>
    <row r="1162" spans="1:34">
      <c r="A1162" t="s">
        <v>8961</v>
      </c>
      <c r="B1162" t="s">
        <v>35</v>
      </c>
      <c r="C1162" t="s">
        <v>36</v>
      </c>
      <c r="D1162">
        <v>726.779787138713</v>
      </c>
      <c r="E1162">
        <v>1587.9071347305501</v>
      </c>
      <c r="F1162">
        <v>1157.34346093463</v>
      </c>
      <c r="G1162">
        <v>-1.12952513812669</v>
      </c>
      <c r="H1162">
        <v>0.237610977032362</v>
      </c>
      <c r="I1162">
        <v>-4.7536740609961301</v>
      </c>
      <c r="J1162" s="2">
        <v>1.9975297529277E-6</v>
      </c>
      <c r="K1162" s="2">
        <v>1.54276244378323E-5</v>
      </c>
      <c r="L1162" t="s">
        <v>37</v>
      </c>
      <c r="M1162" t="s">
        <v>36</v>
      </c>
      <c r="N1162">
        <v>1208.4537910757399</v>
      </c>
      <c r="O1162">
        <v>1971.19875274586</v>
      </c>
      <c r="P1162">
        <v>1589.8262719108</v>
      </c>
      <c r="Q1162">
        <v>-0.70583312229046802</v>
      </c>
      <c r="R1162">
        <v>0.15048099841531401</v>
      </c>
      <c r="S1162">
        <v>-4.6905132855540401</v>
      </c>
      <c r="T1162" s="2">
        <v>2.7252053226275102E-6</v>
      </c>
      <c r="U1162" s="2">
        <v>3.4284382609478597E-5</v>
      </c>
      <c r="V1162" t="s">
        <v>8962</v>
      </c>
      <c r="W1162" t="s">
        <v>63</v>
      </c>
      <c r="X1162" t="s">
        <v>3416</v>
      </c>
      <c r="Y1162" t="s">
        <v>3417</v>
      </c>
      <c r="Z1162" t="s">
        <v>47</v>
      </c>
      <c r="AA1162" t="s">
        <v>8963</v>
      </c>
      <c r="AB1162" t="s">
        <v>8964</v>
      </c>
      <c r="AC1162" t="s">
        <v>8965</v>
      </c>
      <c r="AD1162" t="s">
        <v>8966</v>
      </c>
      <c r="AE1162" t="s">
        <v>8967</v>
      </c>
      <c r="AF1162" t="s">
        <v>8968</v>
      </c>
      <c r="AG1162" t="s">
        <v>3687</v>
      </c>
      <c r="AH1162" t="s">
        <v>42</v>
      </c>
    </row>
    <row r="1163" spans="1:34">
      <c r="A1163" t="s">
        <v>8969</v>
      </c>
      <c r="B1163" t="s">
        <v>35</v>
      </c>
      <c r="C1163" t="s">
        <v>36</v>
      </c>
      <c r="D1163">
        <v>2172.6588120545598</v>
      </c>
      <c r="E1163">
        <v>4759.4802736047995</v>
      </c>
      <c r="F1163">
        <v>3466.0695428296799</v>
      </c>
      <c r="G1163">
        <v>-1.13181967954656</v>
      </c>
      <c r="H1163">
        <v>0.16554971008435501</v>
      </c>
      <c r="I1163">
        <v>-6.8367361016207804</v>
      </c>
      <c r="J1163" s="2">
        <v>8.10177852693568E-12</v>
      </c>
      <c r="K1163" s="2">
        <v>1.91516700899247E-10</v>
      </c>
      <c r="L1163" t="s">
        <v>37</v>
      </c>
      <c r="M1163" t="s">
        <v>36</v>
      </c>
      <c r="N1163">
        <v>594.14781696899797</v>
      </c>
      <c r="O1163">
        <v>4451.1136863933198</v>
      </c>
      <c r="P1163">
        <v>2522.6307516811598</v>
      </c>
      <c r="Q1163">
        <v>-2.90584909847983</v>
      </c>
      <c r="R1163">
        <v>0.40535206681285801</v>
      </c>
      <c r="S1163">
        <v>-7.1687042854561103</v>
      </c>
      <c r="T1163" s="2">
        <v>7.5710894472451003E-13</v>
      </c>
      <c r="U1163" s="2">
        <v>3.7050058880532998E-11</v>
      </c>
      <c r="V1163" t="s">
        <v>39</v>
      </c>
      <c r="W1163" t="s">
        <v>39</v>
      </c>
      <c r="X1163" t="s">
        <v>39</v>
      </c>
      <c r="Y1163" t="s">
        <v>39</v>
      </c>
      <c r="Z1163" t="s">
        <v>40</v>
      </c>
      <c r="AA1163" t="s">
        <v>39</v>
      </c>
      <c r="AB1163" t="s">
        <v>39</v>
      </c>
      <c r="AC1163" t="s">
        <v>39</v>
      </c>
      <c r="AD1163" t="s">
        <v>8970</v>
      </c>
      <c r="AE1163" t="s">
        <v>8971</v>
      </c>
      <c r="AF1163" t="s">
        <v>8972</v>
      </c>
      <c r="AG1163" t="s">
        <v>39</v>
      </c>
      <c r="AH1163" t="s">
        <v>42</v>
      </c>
    </row>
    <row r="1164" spans="1:34">
      <c r="A1164" t="s">
        <v>8973</v>
      </c>
      <c r="B1164" t="s">
        <v>35</v>
      </c>
      <c r="C1164" t="s">
        <v>36</v>
      </c>
      <c r="D1164">
        <v>1008.13522281792</v>
      </c>
      <c r="E1164">
        <v>2213.2761817321302</v>
      </c>
      <c r="F1164">
        <v>1610.70570227502</v>
      </c>
      <c r="G1164">
        <v>-1.13516019411808</v>
      </c>
      <c r="H1164">
        <v>0.246190504593474</v>
      </c>
      <c r="I1164">
        <v>-4.6109016104927996</v>
      </c>
      <c r="J1164" s="2">
        <v>4.0092627414823998E-6</v>
      </c>
      <c r="K1164" s="2">
        <v>2.8557976674354301E-5</v>
      </c>
      <c r="L1164" t="s">
        <v>37</v>
      </c>
      <c r="M1164" t="s">
        <v>36</v>
      </c>
      <c r="N1164">
        <v>2782.3452240801698</v>
      </c>
      <c r="O1164">
        <v>2079.3624856189999</v>
      </c>
      <c r="P1164">
        <v>2430.8538548495899</v>
      </c>
      <c r="Q1164">
        <v>0.42040418610026498</v>
      </c>
      <c r="R1164">
        <v>0.17066042766220699</v>
      </c>
      <c r="S1164">
        <v>2.4633958314717401</v>
      </c>
      <c r="T1164">
        <v>1.3762788092258499E-2</v>
      </c>
      <c r="U1164">
        <v>4.63231960449762E-2</v>
      </c>
      <c r="V1164" t="s">
        <v>8974</v>
      </c>
      <c r="W1164" t="s">
        <v>63</v>
      </c>
      <c r="X1164" t="s">
        <v>471</v>
      </c>
      <c r="Y1164" t="s">
        <v>8975</v>
      </c>
      <c r="Z1164" t="s">
        <v>47</v>
      </c>
      <c r="AA1164" t="s">
        <v>8976</v>
      </c>
      <c r="AB1164" t="s">
        <v>8977</v>
      </c>
      <c r="AC1164" t="s">
        <v>8978</v>
      </c>
      <c r="AD1164" t="s">
        <v>8979</v>
      </c>
      <c r="AE1164" t="s">
        <v>8980</v>
      </c>
      <c r="AF1164" t="s">
        <v>8981</v>
      </c>
      <c r="AG1164" t="s">
        <v>479</v>
      </c>
      <c r="AH1164" t="s">
        <v>42</v>
      </c>
    </row>
    <row r="1165" spans="1:34">
      <c r="A1165" t="s">
        <v>8982</v>
      </c>
      <c r="B1165" t="s">
        <v>35</v>
      </c>
      <c r="C1165" t="s">
        <v>36</v>
      </c>
      <c r="D1165">
        <v>6587.5750036213003</v>
      </c>
      <c r="E1165">
        <v>14474.215463319701</v>
      </c>
      <c r="F1165">
        <v>10530.895233470501</v>
      </c>
      <c r="G1165">
        <v>-1.13557535274679</v>
      </c>
      <c r="H1165">
        <v>0.31040492643790102</v>
      </c>
      <c r="I1165">
        <v>-3.6583676869380102</v>
      </c>
      <c r="J1165">
        <v>2.5382672369330501E-4</v>
      </c>
      <c r="K1165">
        <v>1.1398422316789599E-3</v>
      </c>
      <c r="L1165" t="s">
        <v>37</v>
      </c>
      <c r="M1165" t="s">
        <v>36</v>
      </c>
      <c r="N1165">
        <v>5617.8176877566702</v>
      </c>
      <c r="O1165">
        <v>10579.9533889386</v>
      </c>
      <c r="P1165">
        <v>8098.8855383476402</v>
      </c>
      <c r="Q1165">
        <v>-0.91325991736640899</v>
      </c>
      <c r="R1165">
        <v>0.25177222487421402</v>
      </c>
      <c r="S1165">
        <v>-3.62732592057236</v>
      </c>
      <c r="T1165">
        <v>2.8637172165832598E-4</v>
      </c>
      <c r="U1165">
        <v>1.8989842013972999E-3</v>
      </c>
      <c r="V1165" t="s">
        <v>39</v>
      </c>
      <c r="W1165" t="s">
        <v>39</v>
      </c>
      <c r="X1165" t="s">
        <v>39</v>
      </c>
      <c r="Y1165" t="s">
        <v>39</v>
      </c>
      <c r="Z1165" t="s">
        <v>47</v>
      </c>
      <c r="AA1165" t="s">
        <v>8983</v>
      </c>
      <c r="AB1165" t="s">
        <v>8984</v>
      </c>
      <c r="AC1165" t="s">
        <v>39</v>
      </c>
      <c r="AD1165" t="s">
        <v>8985</v>
      </c>
      <c r="AE1165" t="s">
        <v>8986</v>
      </c>
      <c r="AF1165" t="s">
        <v>8987</v>
      </c>
      <c r="AG1165" t="s">
        <v>39</v>
      </c>
      <c r="AH1165" t="s">
        <v>42</v>
      </c>
    </row>
    <row r="1166" spans="1:34">
      <c r="A1166" t="s">
        <v>8988</v>
      </c>
      <c r="B1166" t="s">
        <v>35</v>
      </c>
      <c r="C1166" t="s">
        <v>36</v>
      </c>
      <c r="D1166">
        <v>2503.7861034641101</v>
      </c>
      <c r="E1166">
        <v>5500.41635581627</v>
      </c>
      <c r="F1166">
        <v>4002.10122964019</v>
      </c>
      <c r="G1166">
        <v>-1.13569053065644</v>
      </c>
      <c r="H1166">
        <v>0.4484531305542</v>
      </c>
      <c r="I1166">
        <v>-2.53246204180346</v>
      </c>
      <c r="J1166">
        <v>1.1326463234388E-2</v>
      </c>
      <c r="K1166">
        <v>3.1003978960691701E-2</v>
      </c>
      <c r="L1166" t="s">
        <v>37</v>
      </c>
      <c r="M1166" t="s">
        <v>36</v>
      </c>
      <c r="N1166">
        <v>3883.6205994976199</v>
      </c>
      <c r="O1166">
        <v>5948.7185634138104</v>
      </c>
      <c r="P1166">
        <v>4916.1695814557197</v>
      </c>
      <c r="Q1166">
        <v>-0.61530728301484905</v>
      </c>
      <c r="R1166">
        <v>0.24349085287425001</v>
      </c>
      <c r="S1166">
        <v>-2.5270242218611099</v>
      </c>
      <c r="T1166">
        <v>1.15033568760111E-2</v>
      </c>
      <c r="U1166">
        <v>4.0027035065477203E-2</v>
      </c>
      <c r="V1166" t="s">
        <v>39</v>
      </c>
      <c r="W1166" t="s">
        <v>39</v>
      </c>
      <c r="X1166" t="s">
        <v>39</v>
      </c>
      <c r="Y1166" t="s">
        <v>39</v>
      </c>
      <c r="Z1166" t="s">
        <v>40</v>
      </c>
      <c r="AA1166" t="s">
        <v>39</v>
      </c>
      <c r="AB1166" t="s">
        <v>39</v>
      </c>
      <c r="AC1166" t="s">
        <v>39</v>
      </c>
      <c r="AD1166" t="s">
        <v>8989</v>
      </c>
      <c r="AE1166" t="s">
        <v>8990</v>
      </c>
      <c r="AF1166" t="s">
        <v>39</v>
      </c>
      <c r="AG1166" t="s">
        <v>39</v>
      </c>
      <c r="AH1166" t="s">
        <v>42</v>
      </c>
    </row>
    <row r="1167" spans="1:34">
      <c r="A1167" t="s">
        <v>8991</v>
      </c>
      <c r="B1167" t="s">
        <v>35</v>
      </c>
      <c r="C1167" t="s">
        <v>36</v>
      </c>
      <c r="D1167">
        <v>868.82515709060704</v>
      </c>
      <c r="E1167">
        <v>1908.8847378074599</v>
      </c>
      <c r="F1167">
        <v>1388.8549474490301</v>
      </c>
      <c r="G1167">
        <v>-1.13647910710837</v>
      </c>
      <c r="H1167">
        <v>0.334118684341629</v>
      </c>
      <c r="I1167">
        <v>-3.40142338746415</v>
      </c>
      <c r="J1167">
        <v>6.7035915637474197E-4</v>
      </c>
      <c r="K1167">
        <v>2.70470213364562E-3</v>
      </c>
      <c r="L1167" t="s">
        <v>37</v>
      </c>
      <c r="M1167" t="s">
        <v>36</v>
      </c>
      <c r="N1167">
        <v>1337.52135781944</v>
      </c>
      <c r="O1167">
        <v>3631.7802890759999</v>
      </c>
      <c r="P1167">
        <v>2484.6508234477201</v>
      </c>
      <c r="Q1167">
        <v>-1.4410040360251199</v>
      </c>
      <c r="R1167">
        <v>0.14211961000651299</v>
      </c>
      <c r="S1167">
        <v>-10.1393751077637</v>
      </c>
      <c r="T1167" s="2">
        <v>3.6945533249989598E-24</v>
      </c>
      <c r="U1167" s="2">
        <v>5.3312088705946601E-22</v>
      </c>
      <c r="V1167" t="s">
        <v>39</v>
      </c>
      <c r="W1167" t="s">
        <v>39</v>
      </c>
      <c r="X1167" t="s">
        <v>39</v>
      </c>
      <c r="Y1167" t="s">
        <v>39</v>
      </c>
      <c r="Z1167" t="s">
        <v>47</v>
      </c>
      <c r="AA1167" t="s">
        <v>39</v>
      </c>
      <c r="AB1167" t="s">
        <v>39</v>
      </c>
      <c r="AC1167" t="s">
        <v>8992</v>
      </c>
      <c r="AD1167" t="s">
        <v>8993</v>
      </c>
      <c r="AE1167" t="s">
        <v>39</v>
      </c>
      <c r="AF1167" t="s">
        <v>39</v>
      </c>
      <c r="AG1167" t="s">
        <v>39</v>
      </c>
      <c r="AH1167" t="s">
        <v>42</v>
      </c>
    </row>
    <row r="1168" spans="1:34">
      <c r="A1168" t="s">
        <v>8994</v>
      </c>
      <c r="B1168" t="s">
        <v>35</v>
      </c>
      <c r="C1168" t="s">
        <v>36</v>
      </c>
      <c r="D1168">
        <v>442.09224310665502</v>
      </c>
      <c r="E1168">
        <v>974.12348566701405</v>
      </c>
      <c r="F1168">
        <v>708.10786438683499</v>
      </c>
      <c r="G1168">
        <v>-1.13728155202209</v>
      </c>
      <c r="H1168">
        <v>0.18175409331946399</v>
      </c>
      <c r="I1168">
        <v>-6.2572541352514301</v>
      </c>
      <c r="J1168" s="2">
        <v>3.9181465772012598E-10</v>
      </c>
      <c r="K1168" s="2">
        <v>6.7073502614990299E-9</v>
      </c>
      <c r="L1168" t="s">
        <v>37</v>
      </c>
      <c r="M1168" t="s">
        <v>36</v>
      </c>
      <c r="N1168">
        <v>457.37849048583598</v>
      </c>
      <c r="O1168">
        <v>1360.49489141041</v>
      </c>
      <c r="P1168">
        <v>908.93669094812401</v>
      </c>
      <c r="Q1168">
        <v>-1.57197604070649</v>
      </c>
      <c r="R1168">
        <v>0.20826479371961201</v>
      </c>
      <c r="S1168">
        <v>-7.5479682025510604</v>
      </c>
      <c r="T1168" s="2">
        <v>4.4210082191758498E-14</v>
      </c>
      <c r="U1168" s="2">
        <v>2.6006927444022901E-12</v>
      </c>
      <c r="V1168" t="s">
        <v>39</v>
      </c>
      <c r="W1168" t="s">
        <v>39</v>
      </c>
      <c r="X1168" t="s">
        <v>39</v>
      </c>
      <c r="Y1168" t="s">
        <v>39</v>
      </c>
      <c r="Z1168" t="s">
        <v>47</v>
      </c>
      <c r="AA1168" t="s">
        <v>8995</v>
      </c>
      <c r="AB1168" t="s">
        <v>5884</v>
      </c>
      <c r="AC1168" t="s">
        <v>8996</v>
      </c>
      <c r="AD1168" t="s">
        <v>8997</v>
      </c>
      <c r="AE1168" t="s">
        <v>8998</v>
      </c>
      <c r="AF1168" t="s">
        <v>3917</v>
      </c>
      <c r="AG1168" t="s">
        <v>39</v>
      </c>
      <c r="AH1168" t="s">
        <v>42</v>
      </c>
    </row>
    <row r="1169" spans="1:34">
      <c r="A1169" t="s">
        <v>8999</v>
      </c>
      <c r="B1169" t="s">
        <v>35</v>
      </c>
      <c r="C1169" t="s">
        <v>36</v>
      </c>
      <c r="D1169">
        <v>488.006196457003</v>
      </c>
      <c r="E1169">
        <v>1073.0654998253201</v>
      </c>
      <c r="F1169">
        <v>780.53584814116005</v>
      </c>
      <c r="G1169">
        <v>-1.1388863855095099</v>
      </c>
      <c r="H1169">
        <v>0.19644764862154901</v>
      </c>
      <c r="I1169">
        <v>-5.7974040081464402</v>
      </c>
      <c r="J1169" s="2">
        <v>6.7349307263037403E-9</v>
      </c>
      <c r="K1169" s="2">
        <v>9.0523512385124904E-8</v>
      </c>
      <c r="L1169" t="s">
        <v>37</v>
      </c>
      <c r="M1169" t="s">
        <v>36</v>
      </c>
      <c r="N1169">
        <v>586.00778083842101</v>
      </c>
      <c r="O1169">
        <v>1339.0985262214499</v>
      </c>
      <c r="P1169">
        <v>962.55315352993296</v>
      </c>
      <c r="Q1169">
        <v>-1.19229020487096</v>
      </c>
      <c r="R1169">
        <v>0.29527377741438698</v>
      </c>
      <c r="S1169">
        <v>-4.0379142886017299</v>
      </c>
      <c r="T1169" s="2">
        <v>5.3928548858928002E-5</v>
      </c>
      <c r="U1169">
        <v>4.58677929665129E-4</v>
      </c>
      <c r="V1169" t="s">
        <v>39</v>
      </c>
      <c r="W1169" t="s">
        <v>63</v>
      </c>
      <c r="X1169" t="s">
        <v>1497</v>
      </c>
      <c r="Y1169" t="s">
        <v>1498</v>
      </c>
      <c r="Z1169" t="s">
        <v>47</v>
      </c>
      <c r="AA1169" t="s">
        <v>39</v>
      </c>
      <c r="AB1169" t="s">
        <v>1499</v>
      </c>
      <c r="AC1169" t="s">
        <v>9000</v>
      </c>
      <c r="AD1169" t="s">
        <v>9001</v>
      </c>
      <c r="AE1169" t="s">
        <v>9002</v>
      </c>
      <c r="AF1169" t="s">
        <v>9003</v>
      </c>
      <c r="AG1169" t="s">
        <v>276</v>
      </c>
      <c r="AH1169" t="s">
        <v>42</v>
      </c>
    </row>
    <row r="1170" spans="1:34">
      <c r="A1170" t="s">
        <v>9004</v>
      </c>
      <c r="B1170" t="s">
        <v>35</v>
      </c>
      <c r="C1170" t="s">
        <v>36</v>
      </c>
      <c r="D1170">
        <v>765.00887106678101</v>
      </c>
      <c r="E1170">
        <v>1684.3075190913501</v>
      </c>
      <c r="F1170">
        <v>1224.6581950790701</v>
      </c>
      <c r="G1170">
        <v>-1.1402294068493799</v>
      </c>
      <c r="H1170">
        <v>0.30950615082723498</v>
      </c>
      <c r="I1170">
        <v>-3.6840282618029598</v>
      </c>
      <c r="J1170">
        <v>2.2957676998700401E-4</v>
      </c>
      <c r="K1170">
        <v>1.0444938442925101E-3</v>
      </c>
      <c r="L1170" t="s">
        <v>37</v>
      </c>
      <c r="M1170" t="s">
        <v>36</v>
      </c>
      <c r="N1170">
        <v>2160.6448334264201</v>
      </c>
      <c r="O1170">
        <v>2915.7636864814899</v>
      </c>
      <c r="P1170">
        <v>2538.20425995395</v>
      </c>
      <c r="Q1170">
        <v>-0.43213612832623</v>
      </c>
      <c r="R1170">
        <v>0.107496758361056</v>
      </c>
      <c r="S1170">
        <v>-4.0199921831576297</v>
      </c>
      <c r="T1170" s="2">
        <v>5.8200072466959E-5</v>
      </c>
      <c r="U1170">
        <v>4.8836571742528199E-4</v>
      </c>
      <c r="V1170" t="s">
        <v>39</v>
      </c>
      <c r="W1170" t="s">
        <v>39</v>
      </c>
      <c r="X1170" t="s">
        <v>39</v>
      </c>
      <c r="Y1170" t="s">
        <v>39</v>
      </c>
      <c r="Z1170" t="s">
        <v>40</v>
      </c>
      <c r="AA1170" t="s">
        <v>39</v>
      </c>
      <c r="AB1170" t="s">
        <v>39</v>
      </c>
      <c r="AC1170" t="s">
        <v>39</v>
      </c>
      <c r="AD1170" t="s">
        <v>9005</v>
      </c>
      <c r="AE1170" t="s">
        <v>39</v>
      </c>
      <c r="AF1170" t="s">
        <v>39</v>
      </c>
      <c r="AG1170" t="s">
        <v>39</v>
      </c>
      <c r="AH1170" t="s">
        <v>42</v>
      </c>
    </row>
    <row r="1171" spans="1:34">
      <c r="A1171" t="s">
        <v>9006</v>
      </c>
      <c r="B1171" t="s">
        <v>35</v>
      </c>
      <c r="C1171" t="s">
        <v>36</v>
      </c>
      <c r="D1171">
        <v>696.73782059712903</v>
      </c>
      <c r="E1171">
        <v>1537.6172536540901</v>
      </c>
      <c r="F1171">
        <v>1117.1775371256099</v>
      </c>
      <c r="G1171">
        <v>-1.1427927289861699</v>
      </c>
      <c r="H1171">
        <v>0.27503304364621101</v>
      </c>
      <c r="I1171">
        <v>-4.1551106508358204</v>
      </c>
      <c r="J1171" s="2">
        <v>3.2513015866408297E-5</v>
      </c>
      <c r="K1171">
        <v>1.8484954787113399E-4</v>
      </c>
      <c r="L1171" t="s">
        <v>37</v>
      </c>
      <c r="M1171" t="s">
        <v>36</v>
      </c>
      <c r="N1171">
        <v>780.60153466583199</v>
      </c>
      <c r="O1171">
        <v>2097.0017680759602</v>
      </c>
      <c r="P1171">
        <v>1438.8016513708999</v>
      </c>
      <c r="Q1171">
        <v>-1.4260059236676901</v>
      </c>
      <c r="R1171">
        <v>0.28632819551863098</v>
      </c>
      <c r="S1171">
        <v>-4.9803195982314801</v>
      </c>
      <c r="T1171" s="2">
        <v>6.3479352720155601E-7</v>
      </c>
      <c r="U1171" s="2">
        <v>9.3860219581947005E-6</v>
      </c>
      <c r="V1171" t="s">
        <v>39</v>
      </c>
      <c r="W1171" t="s">
        <v>39</v>
      </c>
      <c r="X1171" t="s">
        <v>39</v>
      </c>
      <c r="Y1171" t="s">
        <v>39</v>
      </c>
      <c r="Z1171" t="s">
        <v>40</v>
      </c>
      <c r="AA1171" t="s">
        <v>39</v>
      </c>
      <c r="AB1171" t="s">
        <v>39</v>
      </c>
      <c r="AC1171" t="s">
        <v>39</v>
      </c>
      <c r="AD1171" t="s">
        <v>9007</v>
      </c>
      <c r="AE1171" t="s">
        <v>39</v>
      </c>
      <c r="AF1171" t="s">
        <v>39</v>
      </c>
      <c r="AG1171" t="s">
        <v>39</v>
      </c>
      <c r="AH1171" t="s">
        <v>42</v>
      </c>
    </row>
    <row r="1172" spans="1:34">
      <c r="A1172" t="s">
        <v>9008</v>
      </c>
      <c r="B1172" t="s">
        <v>35</v>
      </c>
      <c r="C1172" t="s">
        <v>36</v>
      </c>
      <c r="D1172">
        <v>4724.6977468607702</v>
      </c>
      <c r="E1172">
        <v>10442.621002035699</v>
      </c>
      <c r="F1172">
        <v>7583.6593744482598</v>
      </c>
      <c r="G1172">
        <v>-1.1444059192690199</v>
      </c>
      <c r="H1172">
        <v>0.238623676431445</v>
      </c>
      <c r="I1172">
        <v>-4.7958607309354804</v>
      </c>
      <c r="J1172" s="2">
        <v>1.61977792414555E-6</v>
      </c>
      <c r="K1172" s="2">
        <v>1.27439925647605E-5</v>
      </c>
      <c r="L1172" t="s">
        <v>37</v>
      </c>
      <c r="M1172" t="s">
        <v>36</v>
      </c>
      <c r="N1172">
        <v>5757.4569920322901</v>
      </c>
      <c r="O1172">
        <v>16005.2949609402</v>
      </c>
      <c r="P1172">
        <v>10881.375976486201</v>
      </c>
      <c r="Q1172">
        <v>-1.47506903840646</v>
      </c>
      <c r="R1172">
        <v>0.14364223163158399</v>
      </c>
      <c r="S1172">
        <v>-10.2690484661206</v>
      </c>
      <c r="T1172" s="2">
        <v>9.7158200570741891E-25</v>
      </c>
      <c r="U1172" s="2">
        <v>1.47776747768994E-22</v>
      </c>
      <c r="V1172" t="s">
        <v>9009</v>
      </c>
      <c r="W1172" t="s">
        <v>63</v>
      </c>
      <c r="X1172" t="s">
        <v>9010</v>
      </c>
      <c r="Y1172" t="s">
        <v>9011</v>
      </c>
      <c r="Z1172" t="s">
        <v>47</v>
      </c>
      <c r="AA1172" t="s">
        <v>9012</v>
      </c>
      <c r="AB1172" t="s">
        <v>9013</v>
      </c>
      <c r="AC1172" t="s">
        <v>9014</v>
      </c>
      <c r="AD1172" t="s">
        <v>9015</v>
      </c>
      <c r="AE1172" t="s">
        <v>9016</v>
      </c>
      <c r="AF1172" t="s">
        <v>9017</v>
      </c>
      <c r="AG1172" t="s">
        <v>3815</v>
      </c>
      <c r="AH1172" t="s">
        <v>42</v>
      </c>
    </row>
    <row r="1173" spans="1:34">
      <c r="A1173" t="s">
        <v>9018</v>
      </c>
      <c r="B1173" t="s">
        <v>35</v>
      </c>
      <c r="C1173" t="s">
        <v>36</v>
      </c>
      <c r="D1173">
        <v>928.75230157332896</v>
      </c>
      <c r="E1173">
        <v>2051.6704968860699</v>
      </c>
      <c r="F1173">
        <v>1490.2113992297</v>
      </c>
      <c r="G1173">
        <v>-1.14464208282685</v>
      </c>
      <c r="H1173">
        <v>0.19927927387257799</v>
      </c>
      <c r="I1173">
        <v>-5.7439093418152201</v>
      </c>
      <c r="J1173" s="2">
        <v>9.2515333056387108E-9</v>
      </c>
      <c r="K1173" s="2">
        <v>1.21211426270176E-7</v>
      </c>
      <c r="L1173" t="s">
        <v>37</v>
      </c>
      <c r="M1173" t="s">
        <v>36</v>
      </c>
      <c r="N1173">
        <v>1435.97688325078</v>
      </c>
      <c r="O1173">
        <v>2340.08100354823</v>
      </c>
      <c r="P1173">
        <v>1888.0289433994999</v>
      </c>
      <c r="Q1173">
        <v>-0.70462031867824904</v>
      </c>
      <c r="R1173">
        <v>0.28071007027658801</v>
      </c>
      <c r="S1173">
        <v>-2.5101355216219199</v>
      </c>
      <c r="T1173">
        <v>1.2068483553863101E-2</v>
      </c>
      <c r="U1173">
        <v>4.1650083368739002E-2</v>
      </c>
      <c r="V1173" t="s">
        <v>9019</v>
      </c>
      <c r="W1173" t="s">
        <v>63</v>
      </c>
      <c r="X1173" t="s">
        <v>9020</v>
      </c>
      <c r="Y1173" t="s">
        <v>9021</v>
      </c>
      <c r="Z1173" t="s">
        <v>47</v>
      </c>
      <c r="AA1173" t="s">
        <v>6871</v>
      </c>
      <c r="AB1173" t="s">
        <v>5591</v>
      </c>
      <c r="AC1173" t="s">
        <v>5592</v>
      </c>
      <c r="AD1173" t="s">
        <v>9022</v>
      </c>
      <c r="AE1173" t="s">
        <v>9023</v>
      </c>
      <c r="AF1173" t="s">
        <v>9024</v>
      </c>
      <c r="AG1173" t="s">
        <v>873</v>
      </c>
      <c r="AH1173" t="s">
        <v>42</v>
      </c>
    </row>
    <row r="1174" spans="1:34">
      <c r="A1174" t="s">
        <v>9025</v>
      </c>
      <c r="B1174" t="s">
        <v>35</v>
      </c>
      <c r="C1174" t="s">
        <v>36</v>
      </c>
      <c r="D1174">
        <v>1653.75833964138</v>
      </c>
      <c r="E1174">
        <v>3657.7306168001201</v>
      </c>
      <c r="F1174">
        <v>2655.7444782207499</v>
      </c>
      <c r="G1174">
        <v>-1.14576281813735</v>
      </c>
      <c r="H1174">
        <v>0.23858527060927301</v>
      </c>
      <c r="I1174">
        <v>-4.8023200058051696</v>
      </c>
      <c r="J1174" s="2">
        <v>1.5683778104203899E-6</v>
      </c>
      <c r="K1174" s="2">
        <v>1.2427359883381899E-5</v>
      </c>
      <c r="L1174" t="s">
        <v>37</v>
      </c>
      <c r="M1174" t="s">
        <v>36</v>
      </c>
      <c r="N1174">
        <v>1031.4456347867199</v>
      </c>
      <c r="O1174">
        <v>3449.5312526627999</v>
      </c>
      <c r="P1174">
        <v>2240.4884437247601</v>
      </c>
      <c r="Q1174">
        <v>-1.7418462610277901</v>
      </c>
      <c r="R1174">
        <v>0.28965186865342601</v>
      </c>
      <c r="S1174">
        <v>-6.0135854435378802</v>
      </c>
      <c r="T1174" s="2">
        <v>1.8146421367093501E-9</v>
      </c>
      <c r="U1174" s="2">
        <v>4.9734745444909101E-8</v>
      </c>
      <c r="V1174" t="s">
        <v>9026</v>
      </c>
      <c r="W1174" t="s">
        <v>63</v>
      </c>
      <c r="X1174" t="s">
        <v>9027</v>
      </c>
      <c r="Y1174" t="s">
        <v>2535</v>
      </c>
      <c r="Z1174" t="s">
        <v>47</v>
      </c>
      <c r="AA1174" t="s">
        <v>9028</v>
      </c>
      <c r="AB1174" t="s">
        <v>9029</v>
      </c>
      <c r="AC1174" t="s">
        <v>9030</v>
      </c>
      <c r="AD1174" t="s">
        <v>9031</v>
      </c>
      <c r="AE1174" t="s">
        <v>9032</v>
      </c>
      <c r="AF1174" t="s">
        <v>9033</v>
      </c>
      <c r="AG1174" t="s">
        <v>9034</v>
      </c>
      <c r="AH1174" t="s">
        <v>42</v>
      </c>
    </row>
    <row r="1175" spans="1:34">
      <c r="A1175" t="s">
        <v>9035</v>
      </c>
      <c r="B1175" t="s">
        <v>35</v>
      </c>
      <c r="C1175" t="s">
        <v>36</v>
      </c>
      <c r="D1175">
        <v>531.22026317944903</v>
      </c>
      <c r="E1175">
        <v>1173.79377333606</v>
      </c>
      <c r="F1175">
        <v>852.50701825775604</v>
      </c>
      <c r="G1175">
        <v>-1.14624570353553</v>
      </c>
      <c r="H1175">
        <v>0.20405196697825601</v>
      </c>
      <c r="I1175">
        <v>-5.6174205057169404</v>
      </c>
      <c r="J1175" s="2">
        <v>1.9382930109883701E-8</v>
      </c>
      <c r="K1175" s="2">
        <v>2.3794112312984099E-7</v>
      </c>
      <c r="L1175" t="s">
        <v>37</v>
      </c>
      <c r="M1175" t="s">
        <v>36</v>
      </c>
      <c r="N1175">
        <v>814.11064213949498</v>
      </c>
      <c r="O1175">
        <v>1218.42730941375</v>
      </c>
      <c r="P1175">
        <v>1016.26897577662</v>
      </c>
      <c r="Q1175">
        <v>-0.58179939467220698</v>
      </c>
      <c r="R1175">
        <v>0.14710776829480501</v>
      </c>
      <c r="S1175">
        <v>-3.9549195900129401</v>
      </c>
      <c r="T1175" s="2">
        <v>7.65603969849975E-5</v>
      </c>
      <c r="U1175">
        <v>6.1756769340550095E-4</v>
      </c>
      <c r="V1175" t="s">
        <v>9036</v>
      </c>
      <c r="W1175" t="s">
        <v>63</v>
      </c>
      <c r="X1175" t="s">
        <v>9037</v>
      </c>
      <c r="Y1175" t="s">
        <v>9037</v>
      </c>
      <c r="Z1175" t="s">
        <v>47</v>
      </c>
      <c r="AA1175" t="s">
        <v>9038</v>
      </c>
      <c r="AB1175" t="s">
        <v>9039</v>
      </c>
      <c r="AC1175" t="s">
        <v>9040</v>
      </c>
      <c r="AD1175" t="s">
        <v>9041</v>
      </c>
      <c r="AE1175" t="s">
        <v>9042</v>
      </c>
      <c r="AF1175" t="s">
        <v>9043</v>
      </c>
      <c r="AG1175" t="s">
        <v>6620</v>
      </c>
      <c r="AH1175" t="s">
        <v>42</v>
      </c>
    </row>
    <row r="1176" spans="1:34">
      <c r="A1176" t="s">
        <v>9044</v>
      </c>
      <c r="B1176" t="s">
        <v>35</v>
      </c>
      <c r="C1176" t="s">
        <v>36</v>
      </c>
      <c r="D1176">
        <v>410.278167299367</v>
      </c>
      <c r="E1176">
        <v>909.47373803029404</v>
      </c>
      <c r="F1176">
        <v>659.87595266483004</v>
      </c>
      <c r="G1176">
        <v>-1.1499693116148799</v>
      </c>
      <c r="H1176">
        <v>0.42481219795964198</v>
      </c>
      <c r="I1176">
        <v>-2.7070063363014101</v>
      </c>
      <c r="J1176">
        <v>6.7892961546061103E-3</v>
      </c>
      <c r="K1176">
        <v>2.00820743460896E-2</v>
      </c>
      <c r="L1176" t="s">
        <v>37</v>
      </c>
      <c r="M1176" t="s">
        <v>36</v>
      </c>
      <c r="N1176">
        <v>990.92404602658405</v>
      </c>
      <c r="O1176">
        <v>718.11421557482697</v>
      </c>
      <c r="P1176">
        <v>854.51913080070597</v>
      </c>
      <c r="Q1176">
        <v>0.46434337866243802</v>
      </c>
      <c r="R1176">
        <v>0.15380768051161101</v>
      </c>
      <c r="S1176">
        <v>3.0189869395201399</v>
      </c>
      <c r="T1176">
        <v>2.53621464737661E-3</v>
      </c>
      <c r="U1176">
        <v>1.1724784198154301E-2</v>
      </c>
      <c r="V1176" t="s">
        <v>7518</v>
      </c>
      <c r="W1176" t="s">
        <v>63</v>
      </c>
      <c r="X1176" t="s">
        <v>9045</v>
      </c>
      <c r="Y1176" t="s">
        <v>7520</v>
      </c>
      <c r="Z1176" t="s">
        <v>47</v>
      </c>
      <c r="AA1176" t="s">
        <v>9046</v>
      </c>
      <c r="AB1176" t="s">
        <v>7522</v>
      </c>
      <c r="AC1176" t="s">
        <v>9047</v>
      </c>
      <c r="AD1176" t="s">
        <v>9048</v>
      </c>
      <c r="AE1176" t="s">
        <v>9049</v>
      </c>
      <c r="AF1176" t="s">
        <v>9050</v>
      </c>
      <c r="AG1176" t="s">
        <v>7527</v>
      </c>
      <c r="AH1176" t="s">
        <v>42</v>
      </c>
    </row>
    <row r="1177" spans="1:34">
      <c r="A1177" t="s">
        <v>9051</v>
      </c>
      <c r="B1177" t="s">
        <v>35</v>
      </c>
      <c r="C1177" t="s">
        <v>36</v>
      </c>
      <c r="D1177">
        <v>419.00293527495501</v>
      </c>
      <c r="E1177">
        <v>931.24310136039105</v>
      </c>
      <c r="F1177">
        <v>675.12301831767297</v>
      </c>
      <c r="G1177">
        <v>-1.15029642744593</v>
      </c>
      <c r="H1177">
        <v>0.31242736642519198</v>
      </c>
      <c r="I1177">
        <v>-3.68180432017745</v>
      </c>
      <c r="J1177">
        <v>2.31589136583781E-4</v>
      </c>
      <c r="K1177">
        <v>1.05211302703475E-3</v>
      </c>
      <c r="L1177" t="s">
        <v>37</v>
      </c>
      <c r="M1177" t="s">
        <v>36</v>
      </c>
      <c r="N1177">
        <v>1311.28681508095</v>
      </c>
      <c r="O1177">
        <v>459.28162203098901</v>
      </c>
      <c r="P1177">
        <v>885.28421855597003</v>
      </c>
      <c r="Q1177">
        <v>1.51363994222166</v>
      </c>
      <c r="R1177">
        <v>0.54606384258670904</v>
      </c>
      <c r="S1177">
        <v>2.7719102130101398</v>
      </c>
      <c r="T1177">
        <v>5.5728405768035102E-3</v>
      </c>
      <c r="U1177">
        <v>2.2201991641418801E-2</v>
      </c>
      <c r="V1177" t="s">
        <v>39</v>
      </c>
      <c r="W1177" t="s">
        <v>39</v>
      </c>
      <c r="X1177" t="s">
        <v>39</v>
      </c>
      <c r="Y1177" t="s">
        <v>39</v>
      </c>
      <c r="Z1177" t="s">
        <v>40</v>
      </c>
      <c r="AA1177" t="s">
        <v>39</v>
      </c>
      <c r="AB1177" t="s">
        <v>39</v>
      </c>
      <c r="AC1177" t="s">
        <v>39</v>
      </c>
      <c r="AD1177" t="s">
        <v>9052</v>
      </c>
      <c r="AE1177" t="s">
        <v>39</v>
      </c>
      <c r="AF1177" t="s">
        <v>9053</v>
      </c>
      <c r="AG1177" t="s">
        <v>39</v>
      </c>
      <c r="AH1177" t="s">
        <v>42</v>
      </c>
    </row>
    <row r="1178" spans="1:34">
      <c r="A1178" t="s">
        <v>9054</v>
      </c>
      <c r="B1178" t="s">
        <v>35</v>
      </c>
      <c r="C1178" t="s">
        <v>36</v>
      </c>
      <c r="D1178">
        <v>1396.22102784461</v>
      </c>
      <c r="E1178">
        <v>3097.98714467427</v>
      </c>
      <c r="F1178">
        <v>2247.10408625944</v>
      </c>
      <c r="G1178">
        <v>-1.1507368165026099</v>
      </c>
      <c r="H1178">
        <v>0.26525627833052401</v>
      </c>
      <c r="I1178">
        <v>-4.3382076524075002</v>
      </c>
      <c r="J1178" s="2">
        <v>1.4364940134393E-5</v>
      </c>
      <c r="K1178" s="2">
        <v>9.0196306897853405E-5</v>
      </c>
      <c r="L1178" t="s">
        <v>37</v>
      </c>
      <c r="M1178" t="s">
        <v>36</v>
      </c>
      <c r="N1178">
        <v>1954.4460799456399</v>
      </c>
      <c r="O1178">
        <v>5601.1600334139803</v>
      </c>
      <c r="P1178">
        <v>3777.8030566798102</v>
      </c>
      <c r="Q1178">
        <v>-1.5192991330985</v>
      </c>
      <c r="R1178">
        <v>0.209672694891885</v>
      </c>
      <c r="S1178">
        <v>-7.2460514416619999</v>
      </c>
      <c r="T1178" s="2">
        <v>4.2909719414560398E-13</v>
      </c>
      <c r="U1178" s="2">
        <v>2.2019598567660301E-11</v>
      </c>
      <c r="V1178" t="s">
        <v>39</v>
      </c>
      <c r="W1178" t="s">
        <v>39</v>
      </c>
      <c r="X1178" t="s">
        <v>39</v>
      </c>
      <c r="Y1178" t="s">
        <v>39</v>
      </c>
      <c r="Z1178" t="s">
        <v>47</v>
      </c>
      <c r="AA1178" t="s">
        <v>9055</v>
      </c>
      <c r="AB1178" t="s">
        <v>9056</v>
      </c>
      <c r="AC1178" t="s">
        <v>9057</v>
      </c>
      <c r="AD1178" t="s">
        <v>9058</v>
      </c>
      <c r="AE1178" t="s">
        <v>9059</v>
      </c>
      <c r="AF1178" t="s">
        <v>9060</v>
      </c>
      <c r="AG1178" t="s">
        <v>39</v>
      </c>
      <c r="AH1178" t="s">
        <v>42</v>
      </c>
    </row>
    <row r="1179" spans="1:34">
      <c r="A1179" t="s">
        <v>9061</v>
      </c>
      <c r="B1179" t="s">
        <v>35</v>
      </c>
      <c r="C1179" t="s">
        <v>36</v>
      </c>
      <c r="D1179">
        <v>676.69285159104197</v>
      </c>
      <c r="E1179">
        <v>1509.08070034206</v>
      </c>
      <c r="F1179">
        <v>1092.88677596655</v>
      </c>
      <c r="G1179">
        <v>-1.15606463369559</v>
      </c>
      <c r="H1179">
        <v>0.21786632050594301</v>
      </c>
      <c r="I1179">
        <v>-5.3063026493076402</v>
      </c>
      <c r="J1179" s="2">
        <v>1.1187115662288701E-7</v>
      </c>
      <c r="K1179" s="2">
        <v>1.15488991243958E-6</v>
      </c>
      <c r="L1179" t="s">
        <v>37</v>
      </c>
      <c r="M1179" t="s">
        <v>36</v>
      </c>
      <c r="N1179">
        <v>797.869999673194</v>
      </c>
      <c r="O1179">
        <v>1555.9874359375499</v>
      </c>
      <c r="P1179">
        <v>1176.9287178053701</v>
      </c>
      <c r="Q1179">
        <v>-0.96384462813351302</v>
      </c>
      <c r="R1179">
        <v>0.13190865196880899</v>
      </c>
      <c r="S1179">
        <v>-7.30690984819877</v>
      </c>
      <c r="T1179" s="2">
        <v>2.7335582203014001E-13</v>
      </c>
      <c r="U1179" s="2">
        <v>1.4332504171847301E-11</v>
      </c>
      <c r="V1179" t="s">
        <v>961</v>
      </c>
      <c r="W1179" t="s">
        <v>63</v>
      </c>
      <c r="X1179" t="s">
        <v>9062</v>
      </c>
      <c r="Y1179" t="s">
        <v>963</v>
      </c>
      <c r="Z1179" t="s">
        <v>47</v>
      </c>
      <c r="AA1179" t="s">
        <v>983</v>
      </c>
      <c r="AB1179" t="s">
        <v>9063</v>
      </c>
      <c r="AC1179" t="s">
        <v>966</v>
      </c>
      <c r="AD1179" t="s">
        <v>9064</v>
      </c>
      <c r="AE1179" t="s">
        <v>9065</v>
      </c>
      <c r="AF1179" t="s">
        <v>9066</v>
      </c>
      <c r="AG1179" t="s">
        <v>970</v>
      </c>
      <c r="AH1179" t="s">
        <v>42</v>
      </c>
    </row>
    <row r="1180" spans="1:34">
      <c r="A1180" t="s">
        <v>9067</v>
      </c>
      <c r="B1180" t="s">
        <v>35</v>
      </c>
      <c r="C1180" t="s">
        <v>36</v>
      </c>
      <c r="D1180">
        <v>2766.5181622556702</v>
      </c>
      <c r="E1180">
        <v>6166.1271432685498</v>
      </c>
      <c r="F1180">
        <v>4466.32265276211</v>
      </c>
      <c r="G1180">
        <v>-1.15681358717031</v>
      </c>
      <c r="H1180">
        <v>0.246907227950033</v>
      </c>
      <c r="I1180">
        <v>-4.6852155636546202</v>
      </c>
      <c r="J1180" s="2">
        <v>2.7966543435229301E-6</v>
      </c>
      <c r="K1180" s="2">
        <v>2.08650772813219E-5</v>
      </c>
      <c r="L1180" t="s">
        <v>37</v>
      </c>
      <c r="M1180" t="s">
        <v>36</v>
      </c>
      <c r="N1180">
        <v>2029.0280562744499</v>
      </c>
      <c r="O1180">
        <v>6452.1838389382401</v>
      </c>
      <c r="P1180">
        <v>4240.6059476063501</v>
      </c>
      <c r="Q1180">
        <v>-1.6690462258670899</v>
      </c>
      <c r="R1180">
        <v>0.49995901043350799</v>
      </c>
      <c r="S1180">
        <v>-3.3383661280949499</v>
      </c>
      <c r="T1180">
        <v>8.4272627341993504E-4</v>
      </c>
      <c r="U1180">
        <v>4.6909817587038397E-3</v>
      </c>
      <c r="V1180" t="s">
        <v>39</v>
      </c>
      <c r="W1180" t="s">
        <v>39</v>
      </c>
      <c r="X1180" t="s">
        <v>39</v>
      </c>
      <c r="Y1180" t="s">
        <v>39</v>
      </c>
      <c r="Z1180" t="s">
        <v>47</v>
      </c>
      <c r="AA1180" t="s">
        <v>7481</v>
      </c>
      <c r="AB1180" t="s">
        <v>9068</v>
      </c>
      <c r="AC1180" t="s">
        <v>9069</v>
      </c>
      <c r="AD1180" t="s">
        <v>9070</v>
      </c>
      <c r="AE1180" t="s">
        <v>7485</v>
      </c>
      <c r="AF1180" t="s">
        <v>7486</v>
      </c>
      <c r="AG1180" t="s">
        <v>39</v>
      </c>
      <c r="AH1180" t="s">
        <v>42</v>
      </c>
    </row>
    <row r="1181" spans="1:34">
      <c r="A1181" t="s">
        <v>9071</v>
      </c>
      <c r="B1181" t="s">
        <v>35</v>
      </c>
      <c r="C1181" t="s">
        <v>36</v>
      </c>
      <c r="D1181">
        <v>910.65468046642695</v>
      </c>
      <c r="E1181">
        <v>2029.60116178658</v>
      </c>
      <c r="F1181">
        <v>1470.1279211265</v>
      </c>
      <c r="G1181">
        <v>-1.1574137685411501</v>
      </c>
      <c r="H1181">
        <v>0.27692250366631899</v>
      </c>
      <c r="I1181">
        <v>-4.1795583718100202</v>
      </c>
      <c r="J1181" s="2">
        <v>2.9207574504186801E-5</v>
      </c>
      <c r="K1181">
        <v>1.6808112139867799E-4</v>
      </c>
      <c r="L1181" t="s">
        <v>37</v>
      </c>
      <c r="M1181" t="s">
        <v>36</v>
      </c>
      <c r="N1181">
        <v>957.05321219074801</v>
      </c>
      <c r="O1181">
        <v>2971.6236820996501</v>
      </c>
      <c r="P1181">
        <v>1964.3384471452</v>
      </c>
      <c r="Q1181">
        <v>-1.6347852610148901</v>
      </c>
      <c r="R1181">
        <v>0.16789472617797199</v>
      </c>
      <c r="S1181">
        <v>-9.7369661229381492</v>
      </c>
      <c r="T1181" s="2">
        <v>2.0972218646560499E-22</v>
      </c>
      <c r="U1181" s="2">
        <v>2.7236459031529301E-20</v>
      </c>
      <c r="V1181" t="s">
        <v>481</v>
      </c>
      <c r="W1181" t="s">
        <v>63</v>
      </c>
      <c r="X1181" t="s">
        <v>9072</v>
      </c>
      <c r="Y1181" t="s">
        <v>483</v>
      </c>
      <c r="Z1181" t="s">
        <v>47</v>
      </c>
      <c r="AA1181" t="s">
        <v>484</v>
      </c>
      <c r="AB1181" t="s">
        <v>9073</v>
      </c>
      <c r="AC1181" t="s">
        <v>9074</v>
      </c>
      <c r="AD1181" t="s">
        <v>9075</v>
      </c>
      <c r="AE1181" t="s">
        <v>7649</v>
      </c>
      <c r="AF1181" t="s">
        <v>9076</v>
      </c>
      <c r="AG1181" t="s">
        <v>51</v>
      </c>
      <c r="AH1181" t="s">
        <v>42</v>
      </c>
    </row>
    <row r="1182" spans="1:34">
      <c r="A1182" t="s">
        <v>9077</v>
      </c>
      <c r="B1182" t="s">
        <v>35</v>
      </c>
      <c r="C1182" t="s">
        <v>36</v>
      </c>
      <c r="D1182">
        <v>603.98475495639605</v>
      </c>
      <c r="E1182">
        <v>1351.73246080428</v>
      </c>
      <c r="F1182">
        <v>977.85860788033904</v>
      </c>
      <c r="G1182">
        <v>-1.1628487167817001</v>
      </c>
      <c r="H1182">
        <v>0.29436425443272402</v>
      </c>
      <c r="I1182">
        <v>-3.95037338695436</v>
      </c>
      <c r="J1182" s="2">
        <v>7.8029367433089605E-5</v>
      </c>
      <c r="K1182">
        <v>4.0077200325508401E-4</v>
      </c>
      <c r="L1182" t="s">
        <v>37</v>
      </c>
      <c r="M1182" t="s">
        <v>36</v>
      </c>
      <c r="N1182">
        <v>275.81466810248202</v>
      </c>
      <c r="O1182">
        <v>1385.9350771852401</v>
      </c>
      <c r="P1182">
        <v>830.87487264385902</v>
      </c>
      <c r="Q1182">
        <v>-2.3316381169541698</v>
      </c>
      <c r="R1182">
        <v>0.21306783656384901</v>
      </c>
      <c r="S1182">
        <v>-10.9431726278192</v>
      </c>
      <c r="T1182" s="2">
        <v>7.1647913354680004E-28</v>
      </c>
      <c r="U1182" s="2">
        <v>1.35913676535625E-25</v>
      </c>
      <c r="V1182" t="s">
        <v>39</v>
      </c>
      <c r="W1182" t="s">
        <v>39</v>
      </c>
      <c r="X1182" t="s">
        <v>39</v>
      </c>
      <c r="Y1182" t="s">
        <v>39</v>
      </c>
      <c r="Z1182" t="s">
        <v>47</v>
      </c>
      <c r="AA1182" t="s">
        <v>39</v>
      </c>
      <c r="AB1182" t="s">
        <v>9078</v>
      </c>
      <c r="AC1182" t="s">
        <v>39</v>
      </c>
      <c r="AD1182" t="s">
        <v>9079</v>
      </c>
      <c r="AE1182" t="s">
        <v>9080</v>
      </c>
      <c r="AF1182" t="s">
        <v>9081</v>
      </c>
      <c r="AG1182" t="s">
        <v>39</v>
      </c>
      <c r="AH1182" t="s">
        <v>42</v>
      </c>
    </row>
    <row r="1183" spans="1:34">
      <c r="A1183" t="s">
        <v>9082</v>
      </c>
      <c r="B1183" t="s">
        <v>35</v>
      </c>
      <c r="C1183" t="s">
        <v>36</v>
      </c>
      <c r="D1183">
        <v>667.33371409473898</v>
      </c>
      <c r="E1183">
        <v>1502.01997203888</v>
      </c>
      <c r="F1183">
        <v>1084.6768430668101</v>
      </c>
      <c r="G1183">
        <v>-1.16998939527166</v>
      </c>
      <c r="H1183">
        <v>0.250771285945741</v>
      </c>
      <c r="I1183">
        <v>-4.6655636464089003</v>
      </c>
      <c r="J1183" s="2">
        <v>3.07772209776435E-6</v>
      </c>
      <c r="K1183" s="2">
        <v>2.2679638050602198E-5</v>
      </c>
      <c r="L1183" t="s">
        <v>37</v>
      </c>
      <c r="M1183" t="s">
        <v>36</v>
      </c>
      <c r="N1183">
        <v>841.26929046797295</v>
      </c>
      <c r="O1183">
        <v>1499.8210678486801</v>
      </c>
      <c r="P1183">
        <v>1170.54517915833</v>
      </c>
      <c r="Q1183">
        <v>-0.83388434350107099</v>
      </c>
      <c r="R1183">
        <v>0.31033066578539198</v>
      </c>
      <c r="S1183">
        <v>-2.6870832806376299</v>
      </c>
      <c r="T1183">
        <v>7.2078978977197904E-3</v>
      </c>
      <c r="U1183">
        <v>2.7581808750499301E-2</v>
      </c>
      <c r="V1183" t="s">
        <v>39</v>
      </c>
      <c r="W1183" t="s">
        <v>39</v>
      </c>
      <c r="X1183" t="s">
        <v>39</v>
      </c>
      <c r="Y1183" t="s">
        <v>39</v>
      </c>
      <c r="Z1183" t="s">
        <v>47</v>
      </c>
      <c r="AA1183" t="s">
        <v>7481</v>
      </c>
      <c r="AB1183" t="s">
        <v>9083</v>
      </c>
      <c r="AC1183" t="s">
        <v>9084</v>
      </c>
      <c r="AD1183" t="s">
        <v>9085</v>
      </c>
      <c r="AE1183" t="s">
        <v>7485</v>
      </c>
      <c r="AF1183" t="s">
        <v>7486</v>
      </c>
      <c r="AG1183" t="s">
        <v>39</v>
      </c>
      <c r="AH1183" t="s">
        <v>42</v>
      </c>
    </row>
    <row r="1184" spans="1:34">
      <c r="A1184" t="s">
        <v>9086</v>
      </c>
      <c r="B1184" t="s">
        <v>35</v>
      </c>
      <c r="C1184" t="s">
        <v>36</v>
      </c>
      <c r="D1184">
        <v>535.45699301228001</v>
      </c>
      <c r="E1184">
        <v>1205.59023510112</v>
      </c>
      <c r="F1184">
        <v>870.52361405669899</v>
      </c>
      <c r="G1184">
        <v>-1.1715802364913299</v>
      </c>
      <c r="H1184">
        <v>0.17201192989553901</v>
      </c>
      <c r="I1184">
        <v>-6.8110405900498598</v>
      </c>
      <c r="J1184" s="2">
        <v>9.6895285306178304E-12</v>
      </c>
      <c r="K1184" s="2">
        <v>2.25288769328305E-10</v>
      </c>
      <c r="L1184" t="s">
        <v>37</v>
      </c>
      <c r="M1184" t="s">
        <v>36</v>
      </c>
      <c r="N1184">
        <v>979.04616168123096</v>
      </c>
      <c r="O1184">
        <v>1897.1084595735399</v>
      </c>
      <c r="P1184">
        <v>1438.07731062739</v>
      </c>
      <c r="Q1184">
        <v>-0.95436083571770902</v>
      </c>
      <c r="R1184">
        <v>0.13932798201812499</v>
      </c>
      <c r="S1184">
        <v>-6.8497427572987899</v>
      </c>
      <c r="T1184" s="2">
        <v>7.3982903668014294E-12</v>
      </c>
      <c r="U1184" s="2">
        <v>3.0689271809019303E-10</v>
      </c>
      <c r="V1184" t="s">
        <v>9087</v>
      </c>
      <c r="W1184" t="s">
        <v>63</v>
      </c>
      <c r="X1184" t="s">
        <v>9088</v>
      </c>
      <c r="Y1184" t="s">
        <v>9089</v>
      </c>
      <c r="Z1184" t="s">
        <v>47</v>
      </c>
      <c r="AA1184" t="s">
        <v>9090</v>
      </c>
      <c r="AB1184" t="s">
        <v>9091</v>
      </c>
      <c r="AC1184" t="s">
        <v>9092</v>
      </c>
      <c r="AD1184" t="s">
        <v>9093</v>
      </c>
      <c r="AE1184" t="s">
        <v>9094</v>
      </c>
      <c r="AF1184" t="s">
        <v>9095</v>
      </c>
      <c r="AG1184" t="s">
        <v>873</v>
      </c>
      <c r="AH1184" t="s">
        <v>42</v>
      </c>
    </row>
    <row r="1185" spans="1:34">
      <c r="A1185" t="s">
        <v>9096</v>
      </c>
      <c r="B1185" t="s">
        <v>35</v>
      </c>
      <c r="C1185" t="s">
        <v>36</v>
      </c>
      <c r="D1185">
        <v>3001.7290694011499</v>
      </c>
      <c r="E1185">
        <v>6775.40200445147</v>
      </c>
      <c r="F1185">
        <v>4888.5655369263104</v>
      </c>
      <c r="G1185">
        <v>-1.1749669124175399</v>
      </c>
      <c r="H1185">
        <v>0.232167947718982</v>
      </c>
      <c r="I1185">
        <v>-5.0608489413006099</v>
      </c>
      <c r="J1185" s="2">
        <v>4.1739381575579498E-7</v>
      </c>
      <c r="K1185" s="2">
        <v>3.7584744866148998E-6</v>
      </c>
      <c r="L1185" t="s">
        <v>37</v>
      </c>
      <c r="M1185" t="s">
        <v>36</v>
      </c>
      <c r="N1185">
        <v>3280.95303540839</v>
      </c>
      <c r="O1185">
        <v>7503.5442332553303</v>
      </c>
      <c r="P1185">
        <v>5392.2486343318596</v>
      </c>
      <c r="Q1185">
        <v>-1.19366593444168</v>
      </c>
      <c r="R1185">
        <v>0.153502494514309</v>
      </c>
      <c r="S1185">
        <v>-7.7761989355189902</v>
      </c>
      <c r="T1185" s="2">
        <v>7.4736148547454301E-15</v>
      </c>
      <c r="U1185" s="2">
        <v>4.9287906090885597E-13</v>
      </c>
      <c r="V1185" t="s">
        <v>39</v>
      </c>
      <c r="W1185" t="s">
        <v>424</v>
      </c>
      <c r="X1185" t="s">
        <v>9097</v>
      </c>
      <c r="Y1185" t="s">
        <v>1767</v>
      </c>
      <c r="Z1185" t="s">
        <v>47</v>
      </c>
      <c r="AA1185" t="s">
        <v>1768</v>
      </c>
      <c r="AB1185" t="s">
        <v>9098</v>
      </c>
      <c r="AC1185" t="s">
        <v>1813</v>
      </c>
      <c r="AD1185" t="s">
        <v>9099</v>
      </c>
      <c r="AE1185" t="s">
        <v>9100</v>
      </c>
      <c r="AF1185" t="s">
        <v>9101</v>
      </c>
      <c r="AG1185" t="s">
        <v>1816</v>
      </c>
      <c r="AH1185" t="s">
        <v>42</v>
      </c>
    </row>
    <row r="1186" spans="1:34">
      <c r="A1186" t="s">
        <v>9102</v>
      </c>
      <c r="B1186" t="s">
        <v>35</v>
      </c>
      <c r="C1186" t="s">
        <v>36</v>
      </c>
      <c r="D1186">
        <v>1148.6756396334999</v>
      </c>
      <c r="E1186">
        <v>2599.8657380126101</v>
      </c>
      <c r="F1186">
        <v>1874.27068882305</v>
      </c>
      <c r="G1186">
        <v>-1.1794816037112901</v>
      </c>
      <c r="H1186">
        <v>0.252988265735415</v>
      </c>
      <c r="I1186">
        <v>-4.6621988584436496</v>
      </c>
      <c r="J1186" s="2">
        <v>3.1284867238791601E-6</v>
      </c>
      <c r="K1186" s="2">
        <v>2.2999323352803E-5</v>
      </c>
      <c r="L1186" t="s">
        <v>37</v>
      </c>
      <c r="M1186" t="s">
        <v>36</v>
      </c>
      <c r="N1186">
        <v>3095.3655858024199</v>
      </c>
      <c r="O1186">
        <v>2419.3992792664499</v>
      </c>
      <c r="P1186">
        <v>2757.3824325344399</v>
      </c>
      <c r="Q1186">
        <v>0.35557212764681201</v>
      </c>
      <c r="R1186">
        <v>0.14150928247802999</v>
      </c>
      <c r="S1186">
        <v>2.5127123918673999</v>
      </c>
      <c r="T1186">
        <v>1.19806963429118E-2</v>
      </c>
      <c r="U1186">
        <v>4.1380952609938501E-2</v>
      </c>
      <c r="V1186" t="s">
        <v>39</v>
      </c>
      <c r="W1186" t="s">
        <v>63</v>
      </c>
      <c r="X1186" t="s">
        <v>9103</v>
      </c>
      <c r="Y1186" t="s">
        <v>9104</v>
      </c>
      <c r="Z1186" t="s">
        <v>47</v>
      </c>
      <c r="AA1186" t="s">
        <v>9105</v>
      </c>
      <c r="AB1186" t="s">
        <v>9106</v>
      </c>
      <c r="AC1186" t="s">
        <v>9107</v>
      </c>
      <c r="AD1186" t="s">
        <v>9108</v>
      </c>
      <c r="AE1186" t="s">
        <v>9109</v>
      </c>
      <c r="AF1186" t="s">
        <v>9110</v>
      </c>
      <c r="AG1186" t="s">
        <v>3562</v>
      </c>
      <c r="AH1186" t="s">
        <v>42</v>
      </c>
    </row>
    <row r="1187" spans="1:34">
      <c r="A1187" t="s">
        <v>9111</v>
      </c>
      <c r="B1187" t="s">
        <v>35</v>
      </c>
      <c r="C1187" t="s">
        <v>36</v>
      </c>
      <c r="D1187">
        <v>480.57258543980703</v>
      </c>
      <c r="E1187">
        <v>1090.2473346121999</v>
      </c>
      <c r="F1187">
        <v>785.40996002600104</v>
      </c>
      <c r="G1187">
        <v>-1.1797844974759799</v>
      </c>
      <c r="H1187">
        <v>0.246661869696673</v>
      </c>
      <c r="I1187">
        <v>-4.7830031408048503</v>
      </c>
      <c r="J1187" s="2">
        <v>1.72695426170336E-6</v>
      </c>
      <c r="K1187" s="2">
        <v>1.35256377520437E-5</v>
      </c>
      <c r="L1187" t="s">
        <v>37</v>
      </c>
      <c r="M1187" t="s">
        <v>36</v>
      </c>
      <c r="N1187">
        <v>767.35637654078801</v>
      </c>
      <c r="O1187">
        <v>1299.10285449652</v>
      </c>
      <c r="P1187">
        <v>1033.22961551865</v>
      </c>
      <c r="Q1187">
        <v>-0.75937523482748603</v>
      </c>
      <c r="R1187">
        <v>0.132856382811125</v>
      </c>
      <c r="S1187">
        <v>-5.7157602725572696</v>
      </c>
      <c r="T1187" s="2">
        <v>1.0921461599846501E-8</v>
      </c>
      <c r="U1187" s="2">
        <v>2.5646949768447001E-7</v>
      </c>
      <c r="V1187" t="s">
        <v>9112</v>
      </c>
      <c r="W1187" t="s">
        <v>63</v>
      </c>
      <c r="X1187" t="s">
        <v>9113</v>
      </c>
      <c r="Y1187" t="s">
        <v>9114</v>
      </c>
      <c r="Z1187" t="s">
        <v>47</v>
      </c>
      <c r="AA1187" t="s">
        <v>9115</v>
      </c>
      <c r="AB1187" t="s">
        <v>9116</v>
      </c>
      <c r="AC1187" t="s">
        <v>9117</v>
      </c>
      <c r="AD1187" t="s">
        <v>9118</v>
      </c>
      <c r="AE1187" t="s">
        <v>9119</v>
      </c>
      <c r="AF1187" t="s">
        <v>9120</v>
      </c>
      <c r="AG1187" t="s">
        <v>873</v>
      </c>
      <c r="AH1187" t="s">
        <v>42</v>
      </c>
    </row>
    <row r="1188" spans="1:34">
      <c r="A1188" t="s">
        <v>9121</v>
      </c>
      <c r="B1188" t="s">
        <v>35</v>
      </c>
      <c r="C1188" t="s">
        <v>36</v>
      </c>
      <c r="D1188">
        <v>843.25262008637196</v>
      </c>
      <c r="E1188">
        <v>1909.42803633736</v>
      </c>
      <c r="F1188">
        <v>1376.34032821187</v>
      </c>
      <c r="G1188">
        <v>-1.18066338174318</v>
      </c>
      <c r="H1188">
        <v>0.21157737341753599</v>
      </c>
      <c r="I1188">
        <v>-5.5802913263944101</v>
      </c>
      <c r="J1188" s="2">
        <v>2.40116068194583E-8</v>
      </c>
      <c r="K1188" s="2">
        <v>2.9041367316267199E-7</v>
      </c>
      <c r="L1188" t="s">
        <v>37</v>
      </c>
      <c r="M1188" t="s">
        <v>36</v>
      </c>
      <c r="N1188">
        <v>2071.54356176795</v>
      </c>
      <c r="O1188">
        <v>2597.3198802818301</v>
      </c>
      <c r="P1188">
        <v>2334.4317210248901</v>
      </c>
      <c r="Q1188">
        <v>-0.32615133094770998</v>
      </c>
      <c r="R1188">
        <v>0.12480680476321</v>
      </c>
      <c r="S1188">
        <v>-2.6132495865630201</v>
      </c>
      <c r="T1188">
        <v>8.9685780035210199E-3</v>
      </c>
      <c r="U1188">
        <v>3.2902325604833901E-2</v>
      </c>
      <c r="V1188" t="s">
        <v>9122</v>
      </c>
      <c r="W1188" t="s">
        <v>63</v>
      </c>
      <c r="X1188" t="s">
        <v>9123</v>
      </c>
      <c r="Y1188" t="s">
        <v>9124</v>
      </c>
      <c r="Z1188" t="s">
        <v>47</v>
      </c>
      <c r="AA1188" t="s">
        <v>9125</v>
      </c>
      <c r="AB1188" t="s">
        <v>9126</v>
      </c>
      <c r="AC1188" t="s">
        <v>9127</v>
      </c>
      <c r="AD1188" t="s">
        <v>9128</v>
      </c>
      <c r="AE1188" t="s">
        <v>9129</v>
      </c>
      <c r="AF1188" t="s">
        <v>9130</v>
      </c>
      <c r="AG1188" t="s">
        <v>7582</v>
      </c>
      <c r="AH1188" t="s">
        <v>42</v>
      </c>
    </row>
    <row r="1189" spans="1:34">
      <c r="A1189" t="s">
        <v>9131</v>
      </c>
      <c r="B1189" t="s">
        <v>35</v>
      </c>
      <c r="C1189" t="s">
        <v>36</v>
      </c>
      <c r="D1189">
        <v>893.367252991697</v>
      </c>
      <c r="E1189">
        <v>2032.89171214209</v>
      </c>
      <c r="F1189">
        <v>1463.1294825668899</v>
      </c>
      <c r="G1189">
        <v>-1.1851400001399901</v>
      </c>
      <c r="H1189">
        <v>0.24683023226720799</v>
      </c>
      <c r="I1189">
        <v>-4.8014377706253297</v>
      </c>
      <c r="J1189" s="2">
        <v>1.57530464457884E-6</v>
      </c>
      <c r="K1189" s="2">
        <v>1.24695608502283E-5</v>
      </c>
      <c r="L1189" t="s">
        <v>37</v>
      </c>
      <c r="M1189" t="s">
        <v>36</v>
      </c>
      <c r="N1189">
        <v>773.15899234749099</v>
      </c>
      <c r="O1189">
        <v>1847.49268310813</v>
      </c>
      <c r="P1189">
        <v>1310.32583772781</v>
      </c>
      <c r="Q1189">
        <v>-1.25616763104342</v>
      </c>
      <c r="R1189">
        <v>0.25969539739936298</v>
      </c>
      <c r="S1189">
        <v>-4.8370808401801098</v>
      </c>
      <c r="T1189" s="2">
        <v>1.31759850680397E-6</v>
      </c>
      <c r="U1189" s="2">
        <v>1.7782220335745699E-5</v>
      </c>
      <c r="V1189" t="s">
        <v>39</v>
      </c>
      <c r="W1189" t="s">
        <v>39</v>
      </c>
      <c r="X1189" t="s">
        <v>39</v>
      </c>
      <c r="Y1189" t="s">
        <v>39</v>
      </c>
      <c r="Z1189" t="s">
        <v>40</v>
      </c>
      <c r="AA1189" t="s">
        <v>39</v>
      </c>
      <c r="AB1189" t="s">
        <v>39</v>
      </c>
      <c r="AC1189" t="s">
        <v>39</v>
      </c>
      <c r="AD1189" t="s">
        <v>9132</v>
      </c>
      <c r="AE1189" t="s">
        <v>9133</v>
      </c>
      <c r="AF1189" t="s">
        <v>9134</v>
      </c>
      <c r="AG1189" t="s">
        <v>39</v>
      </c>
      <c r="AH1189" t="s">
        <v>42</v>
      </c>
    </row>
    <row r="1190" spans="1:34">
      <c r="A1190" t="s">
        <v>9135</v>
      </c>
      <c r="B1190" t="s">
        <v>35</v>
      </c>
      <c r="C1190" t="s">
        <v>36</v>
      </c>
      <c r="D1190">
        <v>1032.4454895614399</v>
      </c>
      <c r="E1190">
        <v>2345.39978872043</v>
      </c>
      <c r="F1190">
        <v>1688.92263914093</v>
      </c>
      <c r="G1190">
        <v>-1.18522432619797</v>
      </c>
      <c r="H1190">
        <v>0.23881760464879401</v>
      </c>
      <c r="I1190">
        <v>-4.9628850768391599</v>
      </c>
      <c r="J1190" s="2">
        <v>6.9453681738126903E-7</v>
      </c>
      <c r="K1190" s="2">
        <v>5.9908607647648996E-6</v>
      </c>
      <c r="L1190" t="s">
        <v>37</v>
      </c>
      <c r="M1190" t="s">
        <v>36</v>
      </c>
      <c r="N1190">
        <v>1417.0849464901</v>
      </c>
      <c r="O1190">
        <v>3366.3383044811699</v>
      </c>
      <c r="P1190">
        <v>2391.7116254856401</v>
      </c>
      <c r="Q1190">
        <v>-1.24845343826571</v>
      </c>
      <c r="R1190">
        <v>0.30229751547342898</v>
      </c>
      <c r="S1190">
        <v>-4.1298832255055302</v>
      </c>
      <c r="T1190" s="2">
        <v>3.6294753804473101E-5</v>
      </c>
      <c r="U1190">
        <v>3.2611193639218701E-4</v>
      </c>
      <c r="V1190" t="s">
        <v>39</v>
      </c>
      <c r="W1190" t="s">
        <v>39</v>
      </c>
      <c r="X1190" t="s">
        <v>39</v>
      </c>
      <c r="Y1190" t="s">
        <v>39</v>
      </c>
      <c r="Z1190" t="s">
        <v>47</v>
      </c>
      <c r="AA1190" t="s">
        <v>6172</v>
      </c>
      <c r="AB1190" t="s">
        <v>6173</v>
      </c>
      <c r="AC1190" t="s">
        <v>9136</v>
      </c>
      <c r="AD1190" t="s">
        <v>9137</v>
      </c>
      <c r="AE1190" t="s">
        <v>9138</v>
      </c>
      <c r="AF1190" t="s">
        <v>4161</v>
      </c>
      <c r="AG1190" t="s">
        <v>39</v>
      </c>
      <c r="AH1190" t="s">
        <v>42</v>
      </c>
    </row>
    <row r="1191" spans="1:34">
      <c r="A1191" t="s">
        <v>9139</v>
      </c>
      <c r="B1191" t="s">
        <v>35</v>
      </c>
      <c r="C1191" t="s">
        <v>36</v>
      </c>
      <c r="D1191">
        <v>381.79092806753999</v>
      </c>
      <c r="E1191">
        <v>871.12752179086897</v>
      </c>
      <c r="F1191">
        <v>626.45922492920397</v>
      </c>
      <c r="G1191">
        <v>-1.18723707656634</v>
      </c>
      <c r="H1191">
        <v>0.18276463405568799</v>
      </c>
      <c r="I1191">
        <v>-6.4959891321457297</v>
      </c>
      <c r="J1191" s="2">
        <v>8.2489612214339803E-11</v>
      </c>
      <c r="K1191" s="2">
        <v>1.6245552200695101E-9</v>
      </c>
      <c r="L1191" t="s">
        <v>37</v>
      </c>
      <c r="M1191" t="s">
        <v>36</v>
      </c>
      <c r="N1191">
        <v>1405.39570751828</v>
      </c>
      <c r="O1191">
        <v>684.39821093574903</v>
      </c>
      <c r="P1191">
        <v>1044.89695922701</v>
      </c>
      <c r="Q1191">
        <v>1.0383657905573001</v>
      </c>
      <c r="R1191">
        <v>0.25098819402950001</v>
      </c>
      <c r="S1191">
        <v>4.1371100922589799</v>
      </c>
      <c r="T1191" s="2">
        <v>3.5170738697878003E-5</v>
      </c>
      <c r="U1191">
        <v>3.1736375277192702E-4</v>
      </c>
      <c r="V1191" t="s">
        <v>9140</v>
      </c>
      <c r="W1191" t="s">
        <v>1094</v>
      </c>
      <c r="X1191" t="s">
        <v>9141</v>
      </c>
      <c r="Y1191" t="s">
        <v>9142</v>
      </c>
      <c r="Z1191" t="s">
        <v>47</v>
      </c>
      <c r="AA1191" t="s">
        <v>39</v>
      </c>
      <c r="AB1191" t="s">
        <v>39</v>
      </c>
      <c r="AC1191" t="s">
        <v>39</v>
      </c>
      <c r="AD1191" t="s">
        <v>9143</v>
      </c>
      <c r="AE1191" t="s">
        <v>39</v>
      </c>
      <c r="AF1191" t="s">
        <v>39</v>
      </c>
      <c r="AG1191" t="s">
        <v>51</v>
      </c>
      <c r="AH1191" t="s">
        <v>42</v>
      </c>
    </row>
    <row r="1192" spans="1:34">
      <c r="A1192" t="s">
        <v>9144</v>
      </c>
      <c r="B1192" t="s">
        <v>35</v>
      </c>
      <c r="C1192" t="s">
        <v>36</v>
      </c>
      <c r="D1192">
        <v>1751.81520834803</v>
      </c>
      <c r="E1192">
        <v>3987.6853255395899</v>
      </c>
      <c r="F1192">
        <v>2869.7502669438099</v>
      </c>
      <c r="G1192">
        <v>-1.18742024935736</v>
      </c>
      <c r="H1192">
        <v>0.240065859057109</v>
      </c>
      <c r="I1192">
        <v>-4.9462270646109996</v>
      </c>
      <c r="J1192" s="2">
        <v>7.5665693130691205E-7</v>
      </c>
      <c r="K1192" s="2">
        <v>6.47648443730719E-6</v>
      </c>
      <c r="L1192" t="s">
        <v>37</v>
      </c>
      <c r="M1192" t="s">
        <v>36</v>
      </c>
      <c r="N1192">
        <v>3545.8440538411501</v>
      </c>
      <c r="O1192">
        <v>5491.6554644269299</v>
      </c>
      <c r="P1192">
        <v>4518.7497591340398</v>
      </c>
      <c r="Q1192">
        <v>-0.63132177368411002</v>
      </c>
      <c r="R1192">
        <v>0.12402260090037701</v>
      </c>
      <c r="S1192">
        <v>-5.09037682729479</v>
      </c>
      <c r="T1192" s="2">
        <v>3.5735263901461698E-7</v>
      </c>
      <c r="U1192" s="2">
        <v>5.6437648311354296E-6</v>
      </c>
      <c r="V1192" t="s">
        <v>39</v>
      </c>
      <c r="W1192" t="s">
        <v>39</v>
      </c>
      <c r="X1192" t="s">
        <v>39</v>
      </c>
      <c r="Y1192" t="s">
        <v>39</v>
      </c>
      <c r="Z1192" t="s">
        <v>40</v>
      </c>
      <c r="AA1192" t="s">
        <v>39</v>
      </c>
      <c r="AB1192" t="s">
        <v>39</v>
      </c>
      <c r="AC1192" t="s">
        <v>39</v>
      </c>
      <c r="AD1192" t="s">
        <v>9145</v>
      </c>
      <c r="AE1192" t="s">
        <v>39</v>
      </c>
      <c r="AF1192" t="s">
        <v>39</v>
      </c>
      <c r="AG1192" t="s">
        <v>39</v>
      </c>
      <c r="AH1192" t="s">
        <v>42</v>
      </c>
    </row>
    <row r="1193" spans="1:34">
      <c r="A1193" t="s">
        <v>9146</v>
      </c>
      <c r="B1193" t="s">
        <v>35</v>
      </c>
      <c r="C1193" t="s">
        <v>36</v>
      </c>
      <c r="D1193">
        <v>607.43209869988402</v>
      </c>
      <c r="E1193">
        <v>1381.97071124079</v>
      </c>
      <c r="F1193">
        <v>994.70140497033594</v>
      </c>
      <c r="G1193">
        <v>-1.18806053993876</v>
      </c>
      <c r="H1193">
        <v>0.23912023214924999</v>
      </c>
      <c r="I1193">
        <v>-4.9684651493530696</v>
      </c>
      <c r="J1193" s="2">
        <v>6.7484925656389295E-7</v>
      </c>
      <c r="K1193" s="2">
        <v>5.8339632179535696E-6</v>
      </c>
      <c r="L1193" t="s">
        <v>37</v>
      </c>
      <c r="M1193" t="s">
        <v>36</v>
      </c>
      <c r="N1193">
        <v>1194.82422216808</v>
      </c>
      <c r="O1193">
        <v>2335.7158063483398</v>
      </c>
      <c r="P1193">
        <v>1765.27001425821</v>
      </c>
      <c r="Q1193">
        <v>-0.96748972669679001</v>
      </c>
      <c r="R1193">
        <v>0.142958926346828</v>
      </c>
      <c r="S1193">
        <v>-6.7676062727947004</v>
      </c>
      <c r="T1193" s="2">
        <v>1.3093047478037099E-11</v>
      </c>
      <c r="U1193" s="2">
        <v>5.2756544289188497E-10</v>
      </c>
      <c r="V1193" t="s">
        <v>39</v>
      </c>
      <c r="W1193" t="s">
        <v>39</v>
      </c>
      <c r="X1193" t="s">
        <v>39</v>
      </c>
      <c r="Y1193" t="s">
        <v>39</v>
      </c>
      <c r="Z1193" t="s">
        <v>47</v>
      </c>
      <c r="AA1193" t="s">
        <v>9147</v>
      </c>
      <c r="AB1193" t="s">
        <v>9148</v>
      </c>
      <c r="AC1193" t="s">
        <v>39</v>
      </c>
      <c r="AD1193" t="s">
        <v>9149</v>
      </c>
      <c r="AE1193" t="s">
        <v>9150</v>
      </c>
      <c r="AF1193" t="s">
        <v>9151</v>
      </c>
      <c r="AG1193" t="s">
        <v>39</v>
      </c>
      <c r="AH1193" t="s">
        <v>42</v>
      </c>
    </row>
    <row r="1194" spans="1:34">
      <c r="A1194" t="s">
        <v>9152</v>
      </c>
      <c r="B1194" t="s">
        <v>35</v>
      </c>
      <c r="C1194" t="s">
        <v>36</v>
      </c>
      <c r="D1194">
        <v>1714.05177794562</v>
      </c>
      <c r="E1194">
        <v>3907.6006290877699</v>
      </c>
      <c r="F1194">
        <v>2810.8262035166999</v>
      </c>
      <c r="G1194">
        <v>-1.18958496825486</v>
      </c>
      <c r="H1194">
        <v>0.36426696454310598</v>
      </c>
      <c r="I1194">
        <v>-3.2656954487951801</v>
      </c>
      <c r="J1194">
        <v>1.09195620137281E-3</v>
      </c>
      <c r="K1194">
        <v>4.1428382135863797E-3</v>
      </c>
      <c r="L1194" t="s">
        <v>37</v>
      </c>
      <c r="M1194" t="s">
        <v>36</v>
      </c>
      <c r="N1194">
        <v>2569.5623083294599</v>
      </c>
      <c r="O1194">
        <v>6885.9160980870702</v>
      </c>
      <c r="P1194">
        <v>4727.7392032082698</v>
      </c>
      <c r="Q1194">
        <v>-1.4221954511278101</v>
      </c>
      <c r="R1194">
        <v>0.20909439622818299</v>
      </c>
      <c r="S1194">
        <v>-6.8016908955119897</v>
      </c>
      <c r="T1194" s="2">
        <v>1.0339826852277101E-11</v>
      </c>
      <c r="U1194" s="2">
        <v>4.2268110592492399E-10</v>
      </c>
      <c r="V1194" t="s">
        <v>39</v>
      </c>
      <c r="W1194" t="s">
        <v>5473</v>
      </c>
      <c r="X1194" t="s">
        <v>9153</v>
      </c>
      <c r="Y1194" t="s">
        <v>9154</v>
      </c>
      <c r="Z1194" t="s">
        <v>47</v>
      </c>
      <c r="AA1194" t="s">
        <v>39</v>
      </c>
      <c r="AB1194" t="s">
        <v>39</v>
      </c>
      <c r="AC1194" t="s">
        <v>9155</v>
      </c>
      <c r="AD1194" t="s">
        <v>9156</v>
      </c>
      <c r="AE1194" t="s">
        <v>9157</v>
      </c>
      <c r="AF1194" t="s">
        <v>9158</v>
      </c>
      <c r="AG1194" t="s">
        <v>1009</v>
      </c>
      <c r="AH1194" t="s">
        <v>42</v>
      </c>
    </row>
    <row r="1195" spans="1:34">
      <c r="A1195" t="s">
        <v>9159</v>
      </c>
      <c r="B1195" t="s">
        <v>35</v>
      </c>
      <c r="C1195" t="s">
        <v>36</v>
      </c>
      <c r="D1195">
        <v>505.94787347745398</v>
      </c>
      <c r="E1195">
        <v>1158.15739501646</v>
      </c>
      <c r="F1195">
        <v>832.05263424695602</v>
      </c>
      <c r="G1195">
        <v>-1.19318168949676</v>
      </c>
      <c r="H1195">
        <v>0.18710494492472099</v>
      </c>
      <c r="I1195">
        <v>-6.3770719153190596</v>
      </c>
      <c r="J1195" s="2">
        <v>1.8050571413941501E-10</v>
      </c>
      <c r="K1195" s="2">
        <v>3.29861388570373E-9</v>
      </c>
      <c r="L1195" t="s">
        <v>37</v>
      </c>
      <c r="M1195" t="s">
        <v>36</v>
      </c>
      <c r="N1195">
        <v>1385.93717320003</v>
      </c>
      <c r="O1195">
        <v>1922.9903057522099</v>
      </c>
      <c r="P1195">
        <v>1654.4637394761201</v>
      </c>
      <c r="Q1195">
        <v>-0.471965646727252</v>
      </c>
      <c r="R1195">
        <v>0.163163508362247</v>
      </c>
      <c r="S1195">
        <v>-2.8925931506658902</v>
      </c>
      <c r="T1195">
        <v>3.8207586569451099E-3</v>
      </c>
      <c r="U1195">
        <v>1.6409531520021399E-2</v>
      </c>
      <c r="V1195" t="s">
        <v>9160</v>
      </c>
      <c r="W1195" t="s">
        <v>63</v>
      </c>
      <c r="X1195" t="s">
        <v>9161</v>
      </c>
      <c r="Y1195" t="s">
        <v>9162</v>
      </c>
      <c r="Z1195" t="s">
        <v>47</v>
      </c>
      <c r="AA1195" t="s">
        <v>9163</v>
      </c>
      <c r="AB1195" t="s">
        <v>9164</v>
      </c>
      <c r="AC1195" t="s">
        <v>9165</v>
      </c>
      <c r="AD1195" t="s">
        <v>9166</v>
      </c>
      <c r="AE1195" t="s">
        <v>9167</v>
      </c>
      <c r="AF1195" t="s">
        <v>9168</v>
      </c>
      <c r="AG1195" t="s">
        <v>1156</v>
      </c>
      <c r="AH1195" t="s">
        <v>42</v>
      </c>
    </row>
    <row r="1196" spans="1:34">
      <c r="A1196" t="s">
        <v>9169</v>
      </c>
      <c r="B1196" t="s">
        <v>35</v>
      </c>
      <c r="C1196" t="s">
        <v>36</v>
      </c>
      <c r="D1196">
        <v>3422.1222175596099</v>
      </c>
      <c r="E1196">
        <v>7824.33259657487</v>
      </c>
      <c r="F1196">
        <v>5623.2274070672402</v>
      </c>
      <c r="G1196">
        <v>-1.19336167055791</v>
      </c>
      <c r="H1196">
        <v>0.25680668643089699</v>
      </c>
      <c r="I1196">
        <v>-4.6469260093780003</v>
      </c>
      <c r="J1196" s="2">
        <v>3.3691794191360499E-6</v>
      </c>
      <c r="K1196" s="2">
        <v>2.4548679603040899E-5</v>
      </c>
      <c r="L1196" t="s">
        <v>37</v>
      </c>
      <c r="M1196" t="s">
        <v>36</v>
      </c>
      <c r="N1196">
        <v>4119.20624478227</v>
      </c>
      <c r="O1196">
        <v>13383.023940846901</v>
      </c>
      <c r="P1196">
        <v>8751.1150928146108</v>
      </c>
      <c r="Q1196">
        <v>-1.7000429935985499</v>
      </c>
      <c r="R1196">
        <v>0.25080925567919699</v>
      </c>
      <c r="S1196">
        <v>-6.7782306876785601</v>
      </c>
      <c r="T1196" s="2">
        <v>1.21656492388156E-11</v>
      </c>
      <c r="U1196" s="2">
        <v>4.9373234639164495E-10</v>
      </c>
      <c r="V1196" t="s">
        <v>9170</v>
      </c>
      <c r="W1196" t="s">
        <v>63</v>
      </c>
      <c r="X1196" t="s">
        <v>9171</v>
      </c>
      <c r="Y1196" t="s">
        <v>9172</v>
      </c>
      <c r="Z1196" t="s">
        <v>47</v>
      </c>
      <c r="AA1196" t="s">
        <v>9173</v>
      </c>
      <c r="AB1196" t="s">
        <v>9174</v>
      </c>
      <c r="AC1196" t="s">
        <v>9175</v>
      </c>
      <c r="AD1196" t="s">
        <v>9176</v>
      </c>
      <c r="AE1196" t="s">
        <v>9177</v>
      </c>
      <c r="AF1196" t="s">
        <v>9178</v>
      </c>
      <c r="AG1196" t="s">
        <v>1009</v>
      </c>
      <c r="AH1196" t="s">
        <v>42</v>
      </c>
    </row>
    <row r="1197" spans="1:34">
      <c r="A1197" t="s">
        <v>9179</v>
      </c>
      <c r="B1197" t="s">
        <v>35</v>
      </c>
      <c r="C1197" t="s">
        <v>36</v>
      </c>
      <c r="D1197">
        <v>330.34358035933298</v>
      </c>
      <c r="E1197">
        <v>754.43300808099502</v>
      </c>
      <c r="F1197">
        <v>542.38829422016397</v>
      </c>
      <c r="G1197">
        <v>-1.1943934020337501</v>
      </c>
      <c r="H1197">
        <v>0.26175888088117999</v>
      </c>
      <c r="I1197">
        <v>-4.5629527373167598</v>
      </c>
      <c r="J1197" s="2">
        <v>5.0439172367225999E-6</v>
      </c>
      <c r="K1197" s="2">
        <v>3.5203468957734999E-5</v>
      </c>
      <c r="L1197" t="s">
        <v>37</v>
      </c>
      <c r="M1197" t="s">
        <v>36</v>
      </c>
      <c r="N1197">
        <v>735.51486712821099</v>
      </c>
      <c r="O1197">
        <v>944.41540004686101</v>
      </c>
      <c r="P1197">
        <v>839.965133587536</v>
      </c>
      <c r="Q1197">
        <v>-0.36001491617942899</v>
      </c>
      <c r="R1197">
        <v>0.112666254177461</v>
      </c>
      <c r="S1197">
        <v>-3.1954103631808799</v>
      </c>
      <c r="T1197">
        <v>1.3963214906077799E-3</v>
      </c>
      <c r="U1197">
        <v>7.1479974911858998E-3</v>
      </c>
      <c r="V1197" t="s">
        <v>39</v>
      </c>
      <c r="W1197" t="s">
        <v>39</v>
      </c>
      <c r="X1197" t="s">
        <v>39</v>
      </c>
      <c r="Y1197" t="s">
        <v>39</v>
      </c>
      <c r="Z1197" t="s">
        <v>47</v>
      </c>
      <c r="AA1197" t="s">
        <v>9180</v>
      </c>
      <c r="AB1197" t="s">
        <v>9181</v>
      </c>
      <c r="AC1197" t="s">
        <v>9182</v>
      </c>
      <c r="AD1197" t="s">
        <v>9183</v>
      </c>
      <c r="AE1197" t="s">
        <v>39</v>
      </c>
      <c r="AF1197" t="s">
        <v>9184</v>
      </c>
      <c r="AG1197" t="s">
        <v>39</v>
      </c>
      <c r="AH1197" t="s">
        <v>42</v>
      </c>
    </row>
    <row r="1198" spans="1:34">
      <c r="A1198" t="s">
        <v>9185</v>
      </c>
      <c r="B1198" t="s">
        <v>35</v>
      </c>
      <c r="C1198" t="s">
        <v>36</v>
      </c>
      <c r="D1198">
        <v>955.74195884425296</v>
      </c>
      <c r="E1198">
        <v>2191.3322281921101</v>
      </c>
      <c r="F1198">
        <v>1573.53709351818</v>
      </c>
      <c r="G1198">
        <v>-1.1957893844459899</v>
      </c>
      <c r="H1198">
        <v>0.30608305870951402</v>
      </c>
      <c r="I1198">
        <v>-3.9067480228654001</v>
      </c>
      <c r="J1198" s="2">
        <v>9.3546616359468606E-5</v>
      </c>
      <c r="K1198">
        <v>4.7130310143848702E-4</v>
      </c>
      <c r="L1198" t="s">
        <v>37</v>
      </c>
      <c r="M1198" t="s">
        <v>36</v>
      </c>
      <c r="N1198">
        <v>1491.4680958434999</v>
      </c>
      <c r="O1198">
        <v>2182.7622677793502</v>
      </c>
      <c r="P1198">
        <v>1837.1151818114299</v>
      </c>
      <c r="Q1198">
        <v>-0.54898566406687399</v>
      </c>
      <c r="R1198">
        <v>0.12083743212906101</v>
      </c>
      <c r="S1198">
        <v>-4.5431755242905796</v>
      </c>
      <c r="T1198" s="2">
        <v>5.5413073532222501E-6</v>
      </c>
      <c r="U1198" s="2">
        <v>6.3990350235602797E-5</v>
      </c>
      <c r="V1198" t="s">
        <v>39</v>
      </c>
      <c r="W1198" t="s">
        <v>63</v>
      </c>
      <c r="X1198" t="s">
        <v>9186</v>
      </c>
      <c r="Y1198" t="s">
        <v>9187</v>
      </c>
      <c r="Z1198" t="s">
        <v>47</v>
      </c>
      <c r="AA1198" t="s">
        <v>9188</v>
      </c>
      <c r="AB1198" t="s">
        <v>9189</v>
      </c>
      <c r="AC1198" t="s">
        <v>9190</v>
      </c>
      <c r="AD1198" t="s">
        <v>9191</v>
      </c>
      <c r="AE1198" t="s">
        <v>9192</v>
      </c>
      <c r="AF1198" t="s">
        <v>9193</v>
      </c>
      <c r="AG1198" t="s">
        <v>276</v>
      </c>
      <c r="AH1198" t="s">
        <v>42</v>
      </c>
    </row>
    <row r="1199" spans="1:34">
      <c r="A1199" t="s">
        <v>9194</v>
      </c>
      <c r="B1199" t="s">
        <v>35</v>
      </c>
      <c r="C1199" t="s">
        <v>36</v>
      </c>
      <c r="D1199">
        <v>701.73063174305901</v>
      </c>
      <c r="E1199">
        <v>1608.1226452626199</v>
      </c>
      <c r="F1199">
        <v>1154.92663850284</v>
      </c>
      <c r="G1199">
        <v>-1.19789526729089</v>
      </c>
      <c r="H1199">
        <v>0.28535663783635701</v>
      </c>
      <c r="I1199">
        <v>-4.1978882158607798</v>
      </c>
      <c r="J1199" s="2">
        <v>2.69415552185697E-5</v>
      </c>
      <c r="K1199">
        <v>1.5642771047144201E-4</v>
      </c>
      <c r="L1199" t="s">
        <v>37</v>
      </c>
      <c r="M1199" t="s">
        <v>36</v>
      </c>
      <c r="N1199">
        <v>977.720189428249</v>
      </c>
      <c r="O1199">
        <v>2208.8974294294499</v>
      </c>
      <c r="P1199">
        <v>1593.3088094288501</v>
      </c>
      <c r="Q1199">
        <v>-1.1760662829906201</v>
      </c>
      <c r="R1199">
        <v>0.14546767577786601</v>
      </c>
      <c r="S1199">
        <v>-8.0847258794903194</v>
      </c>
      <c r="T1199" s="2">
        <v>6.2304172154101202E-16</v>
      </c>
      <c r="U1199" s="2">
        <v>4.6934689346403701E-14</v>
      </c>
      <c r="V1199" t="s">
        <v>39</v>
      </c>
      <c r="W1199" t="s">
        <v>39</v>
      </c>
      <c r="X1199" t="s">
        <v>39</v>
      </c>
      <c r="Y1199" t="s">
        <v>39</v>
      </c>
      <c r="Z1199" t="s">
        <v>47</v>
      </c>
      <c r="AA1199" t="s">
        <v>9195</v>
      </c>
      <c r="AB1199" t="s">
        <v>9196</v>
      </c>
      <c r="AC1199" t="s">
        <v>9197</v>
      </c>
      <c r="AD1199" t="s">
        <v>9198</v>
      </c>
      <c r="AE1199" t="s">
        <v>9199</v>
      </c>
      <c r="AF1199" t="s">
        <v>9200</v>
      </c>
      <c r="AG1199" t="s">
        <v>39</v>
      </c>
      <c r="AH1199" t="s">
        <v>42</v>
      </c>
    </row>
    <row r="1200" spans="1:34">
      <c r="A1200" t="s">
        <v>9201</v>
      </c>
      <c r="B1200" t="s">
        <v>35</v>
      </c>
      <c r="C1200" t="s">
        <v>36</v>
      </c>
      <c r="D1200">
        <v>1346.0289068726199</v>
      </c>
      <c r="E1200">
        <v>3101.5309636952502</v>
      </c>
      <c r="F1200">
        <v>2223.7799352839402</v>
      </c>
      <c r="G1200">
        <v>-1.20527515328462</v>
      </c>
      <c r="H1200">
        <v>0.20058253324323899</v>
      </c>
      <c r="I1200">
        <v>-6.0088739223520804</v>
      </c>
      <c r="J1200" s="2">
        <v>1.8681632735083499E-9</v>
      </c>
      <c r="K1200" s="2">
        <v>2.8172553218502498E-8</v>
      </c>
      <c r="L1200" t="s">
        <v>37</v>
      </c>
      <c r="M1200" t="s">
        <v>36</v>
      </c>
      <c r="N1200">
        <v>1884.7375652779799</v>
      </c>
      <c r="O1200">
        <v>4329.3979475094602</v>
      </c>
      <c r="P1200">
        <v>3107.0677563937202</v>
      </c>
      <c r="Q1200">
        <v>-1.1998791474838</v>
      </c>
      <c r="R1200">
        <v>0.19086623247017001</v>
      </c>
      <c r="S1200">
        <v>-6.2864925448315203</v>
      </c>
      <c r="T1200" s="2">
        <v>3.2471860288678601E-10</v>
      </c>
      <c r="U1200" s="2">
        <v>1.03830003267758E-8</v>
      </c>
      <c r="V1200" t="s">
        <v>39</v>
      </c>
      <c r="W1200" t="s">
        <v>63</v>
      </c>
      <c r="X1200" t="s">
        <v>9202</v>
      </c>
      <c r="Y1200" t="s">
        <v>9203</v>
      </c>
      <c r="Z1200" t="s">
        <v>47</v>
      </c>
      <c r="AA1200" t="s">
        <v>9204</v>
      </c>
      <c r="AB1200" t="s">
        <v>9205</v>
      </c>
      <c r="AC1200" t="s">
        <v>9206</v>
      </c>
      <c r="AD1200" t="s">
        <v>9207</v>
      </c>
      <c r="AE1200" t="s">
        <v>9208</v>
      </c>
      <c r="AF1200" t="s">
        <v>9209</v>
      </c>
      <c r="AG1200" t="s">
        <v>276</v>
      </c>
      <c r="AH1200" t="s">
        <v>42</v>
      </c>
    </row>
    <row r="1201" spans="1:34">
      <c r="A1201" t="s">
        <v>9210</v>
      </c>
      <c r="B1201" t="s">
        <v>35</v>
      </c>
      <c r="C1201" t="s">
        <v>36</v>
      </c>
      <c r="D1201">
        <v>467.212183235819</v>
      </c>
      <c r="E1201">
        <v>1075.8399656142101</v>
      </c>
      <c r="F1201">
        <v>771.52607442501403</v>
      </c>
      <c r="G1201">
        <v>-1.2066995625824699</v>
      </c>
      <c r="H1201">
        <v>0.21449592502825501</v>
      </c>
      <c r="I1201">
        <v>-5.6257458617151599</v>
      </c>
      <c r="J1201" s="2">
        <v>1.8470811612673601E-8</v>
      </c>
      <c r="K1201" s="2">
        <v>2.2782130111023699E-7</v>
      </c>
      <c r="L1201" t="s">
        <v>37</v>
      </c>
      <c r="M1201" t="s">
        <v>36</v>
      </c>
      <c r="N1201">
        <v>1043.98431397218</v>
      </c>
      <c r="O1201">
        <v>1572.6630014008199</v>
      </c>
      <c r="P1201">
        <v>1308.3236576864999</v>
      </c>
      <c r="Q1201">
        <v>-0.59151573428189497</v>
      </c>
      <c r="R1201">
        <v>0.158287032696458</v>
      </c>
      <c r="S1201">
        <v>-3.73698163523115</v>
      </c>
      <c r="T1201">
        <v>1.8624252067477701E-4</v>
      </c>
      <c r="U1201">
        <v>1.3178258493513201E-3</v>
      </c>
      <c r="V1201" t="s">
        <v>9211</v>
      </c>
      <c r="W1201" t="s">
        <v>63</v>
      </c>
      <c r="X1201" t="s">
        <v>9212</v>
      </c>
      <c r="Y1201" t="s">
        <v>9213</v>
      </c>
      <c r="Z1201" t="s">
        <v>47</v>
      </c>
      <c r="AA1201" t="s">
        <v>9214</v>
      </c>
      <c r="AB1201" t="s">
        <v>39</v>
      </c>
      <c r="AC1201" t="s">
        <v>39</v>
      </c>
      <c r="AD1201" t="s">
        <v>9215</v>
      </c>
      <c r="AE1201" t="s">
        <v>9216</v>
      </c>
      <c r="AF1201" t="s">
        <v>39</v>
      </c>
      <c r="AG1201" t="s">
        <v>51</v>
      </c>
      <c r="AH1201" t="s">
        <v>42</v>
      </c>
    </row>
    <row r="1202" spans="1:34">
      <c r="A1202" t="s">
        <v>9217</v>
      </c>
      <c r="B1202" t="s">
        <v>35</v>
      </c>
      <c r="C1202" t="s">
        <v>36</v>
      </c>
      <c r="D1202">
        <v>508.82086443559598</v>
      </c>
      <c r="E1202">
        <v>1175.6180621795399</v>
      </c>
      <c r="F1202">
        <v>842.21946330756896</v>
      </c>
      <c r="G1202">
        <v>-1.2104185396688201</v>
      </c>
      <c r="H1202">
        <v>0.25403473766687901</v>
      </c>
      <c r="I1202">
        <v>-4.7647756790492997</v>
      </c>
      <c r="J1202" s="2">
        <v>1.89063865199561E-6</v>
      </c>
      <c r="K1202" s="2">
        <v>1.4667514402782699E-5</v>
      </c>
      <c r="L1202" t="s">
        <v>37</v>
      </c>
      <c r="M1202" t="s">
        <v>36</v>
      </c>
      <c r="N1202">
        <v>361.74042039970601</v>
      </c>
      <c r="O1202">
        <v>1220.9266235815501</v>
      </c>
      <c r="P1202">
        <v>791.33352199062699</v>
      </c>
      <c r="Q1202">
        <v>-1.7556703660628501</v>
      </c>
      <c r="R1202">
        <v>0.47937383082387802</v>
      </c>
      <c r="S1202">
        <v>-3.6624242984759099</v>
      </c>
      <c r="T1202">
        <v>2.4983959620271802E-4</v>
      </c>
      <c r="U1202">
        <v>1.69603614905126E-3</v>
      </c>
      <c r="V1202" t="s">
        <v>39</v>
      </c>
      <c r="W1202" t="s">
        <v>39</v>
      </c>
      <c r="X1202" t="s">
        <v>39</v>
      </c>
      <c r="Y1202" t="s">
        <v>39</v>
      </c>
      <c r="Z1202" t="s">
        <v>47</v>
      </c>
      <c r="AA1202" t="s">
        <v>9218</v>
      </c>
      <c r="AB1202" t="s">
        <v>39</v>
      </c>
      <c r="AC1202" t="s">
        <v>39</v>
      </c>
      <c r="AD1202" t="s">
        <v>9219</v>
      </c>
      <c r="AE1202" t="s">
        <v>9220</v>
      </c>
      <c r="AF1202" t="s">
        <v>9221</v>
      </c>
      <c r="AG1202" t="s">
        <v>39</v>
      </c>
      <c r="AH1202" t="s">
        <v>42</v>
      </c>
    </row>
    <row r="1203" spans="1:34">
      <c r="A1203" t="s">
        <v>9222</v>
      </c>
      <c r="B1203" t="s">
        <v>35</v>
      </c>
      <c r="C1203" t="s">
        <v>36</v>
      </c>
      <c r="D1203">
        <v>1788.18310685849</v>
      </c>
      <c r="E1203">
        <v>4160.7636154035099</v>
      </c>
      <c r="F1203">
        <v>2974.4733611309998</v>
      </c>
      <c r="G1203">
        <v>-1.2179744031131401</v>
      </c>
      <c r="H1203">
        <v>0.24865586484239999</v>
      </c>
      <c r="I1203">
        <v>-4.8982331620656003</v>
      </c>
      <c r="J1203" s="2">
        <v>9.6702246063940099E-7</v>
      </c>
      <c r="K1203" s="2">
        <v>8.0730310245662292E-6</v>
      </c>
      <c r="L1203" t="s">
        <v>37</v>
      </c>
      <c r="M1203" t="s">
        <v>36</v>
      </c>
      <c r="N1203">
        <v>1404.91259948827</v>
      </c>
      <c r="O1203">
        <v>3704.7005442937102</v>
      </c>
      <c r="P1203">
        <v>2554.8065718909902</v>
      </c>
      <c r="Q1203">
        <v>-1.3990440996961899</v>
      </c>
      <c r="R1203">
        <v>0.27803300522079</v>
      </c>
      <c r="S1203">
        <v>-5.03193532215783</v>
      </c>
      <c r="T1203" s="2">
        <v>4.8555308880668901E-7</v>
      </c>
      <c r="U1203" s="2">
        <v>7.3938750951943496E-6</v>
      </c>
      <c r="V1203" t="s">
        <v>39</v>
      </c>
      <c r="W1203" t="s">
        <v>39</v>
      </c>
      <c r="X1203" t="s">
        <v>39</v>
      </c>
      <c r="Y1203" t="s">
        <v>39</v>
      </c>
      <c r="Z1203" t="s">
        <v>47</v>
      </c>
      <c r="AA1203" t="s">
        <v>9223</v>
      </c>
      <c r="AB1203" t="s">
        <v>9224</v>
      </c>
      <c r="AC1203" t="s">
        <v>9225</v>
      </c>
      <c r="AD1203" t="s">
        <v>9226</v>
      </c>
      <c r="AE1203" t="s">
        <v>9227</v>
      </c>
      <c r="AF1203" t="s">
        <v>9228</v>
      </c>
      <c r="AG1203" t="s">
        <v>39</v>
      </c>
      <c r="AH1203" t="s">
        <v>42</v>
      </c>
    </row>
    <row r="1204" spans="1:34">
      <c r="A1204" t="s">
        <v>9229</v>
      </c>
      <c r="B1204" t="s">
        <v>35</v>
      </c>
      <c r="C1204" t="s">
        <v>36</v>
      </c>
      <c r="D1204">
        <v>1291.12904161914</v>
      </c>
      <c r="E1204">
        <v>3005.9746710731101</v>
      </c>
      <c r="F1204">
        <v>2148.5518563461301</v>
      </c>
      <c r="G1204">
        <v>-1.21934503134919</v>
      </c>
      <c r="H1204">
        <v>0.16062807432249299</v>
      </c>
      <c r="I1204">
        <v>-7.5911078215450098</v>
      </c>
      <c r="J1204" s="2">
        <v>3.1718187658938103E-14</v>
      </c>
      <c r="K1204" s="2">
        <v>1.0811945893893601E-12</v>
      </c>
      <c r="L1204" t="s">
        <v>37</v>
      </c>
      <c r="M1204" t="s">
        <v>36</v>
      </c>
      <c r="N1204">
        <v>2486.3250229394798</v>
      </c>
      <c r="O1204">
        <v>3284.2492809861001</v>
      </c>
      <c r="P1204">
        <v>2885.2871519627902</v>
      </c>
      <c r="Q1204">
        <v>-0.40165292511366602</v>
      </c>
      <c r="R1204">
        <v>0.11975995781210701</v>
      </c>
      <c r="S1204">
        <v>-3.3538165214104798</v>
      </c>
      <c r="T1204">
        <v>7.9705195299104004E-4</v>
      </c>
      <c r="U1204">
        <v>4.4900327401894303E-3</v>
      </c>
      <c r="V1204" t="s">
        <v>39</v>
      </c>
      <c r="W1204" t="s">
        <v>63</v>
      </c>
      <c r="X1204" t="s">
        <v>9230</v>
      </c>
      <c r="Y1204" t="s">
        <v>9231</v>
      </c>
      <c r="Z1204" t="s">
        <v>47</v>
      </c>
      <c r="AA1204" t="s">
        <v>9232</v>
      </c>
      <c r="AB1204" t="s">
        <v>9233</v>
      </c>
      <c r="AC1204" t="s">
        <v>9234</v>
      </c>
      <c r="AD1204" t="s">
        <v>9235</v>
      </c>
      <c r="AE1204" t="s">
        <v>9236</v>
      </c>
      <c r="AF1204" t="s">
        <v>9237</v>
      </c>
      <c r="AG1204" t="s">
        <v>9238</v>
      </c>
      <c r="AH1204" t="s">
        <v>42</v>
      </c>
    </row>
    <row r="1205" spans="1:34">
      <c r="A1205" t="s">
        <v>9239</v>
      </c>
      <c r="B1205" t="s">
        <v>35</v>
      </c>
      <c r="C1205" t="s">
        <v>36</v>
      </c>
      <c r="D1205">
        <v>1769.2057778533999</v>
      </c>
      <c r="E1205">
        <v>4132.33715927718</v>
      </c>
      <c r="F1205">
        <v>2950.77146856529</v>
      </c>
      <c r="G1205">
        <v>-1.2244704602778</v>
      </c>
      <c r="H1205">
        <v>0.41409475542336499</v>
      </c>
      <c r="I1205">
        <v>-2.95698132913062</v>
      </c>
      <c r="J1205">
        <v>3.10666928981979E-3</v>
      </c>
      <c r="K1205">
        <v>1.0214371928411301E-2</v>
      </c>
      <c r="L1205" t="s">
        <v>37</v>
      </c>
      <c r="M1205" t="s">
        <v>36</v>
      </c>
      <c r="N1205">
        <v>1442.24336614701</v>
      </c>
      <c r="O1205">
        <v>4519.9827694501801</v>
      </c>
      <c r="P1205">
        <v>2981.1130677985898</v>
      </c>
      <c r="Q1205">
        <v>-1.6481706057716401</v>
      </c>
      <c r="R1205">
        <v>0.31311137940928002</v>
      </c>
      <c r="S1205">
        <v>-5.2638476726112504</v>
      </c>
      <c r="T1205" s="2">
        <v>1.4107134729534299E-7</v>
      </c>
      <c r="U1205" s="2">
        <v>2.5017936516673102E-6</v>
      </c>
      <c r="V1205" t="s">
        <v>39</v>
      </c>
      <c r="W1205" t="s">
        <v>39</v>
      </c>
      <c r="X1205" t="s">
        <v>39</v>
      </c>
      <c r="Y1205" t="s">
        <v>39</v>
      </c>
      <c r="Z1205" t="s">
        <v>40</v>
      </c>
      <c r="AA1205" t="s">
        <v>39</v>
      </c>
      <c r="AB1205" t="s">
        <v>39</v>
      </c>
      <c r="AC1205" t="s">
        <v>39</v>
      </c>
      <c r="AD1205" t="s">
        <v>9240</v>
      </c>
      <c r="AE1205" t="s">
        <v>9241</v>
      </c>
      <c r="AF1205" t="s">
        <v>8972</v>
      </c>
      <c r="AG1205" t="s">
        <v>39</v>
      </c>
      <c r="AH1205" t="s">
        <v>42</v>
      </c>
    </row>
    <row r="1206" spans="1:34">
      <c r="A1206" t="s">
        <v>9242</v>
      </c>
      <c r="B1206" t="s">
        <v>35</v>
      </c>
      <c r="C1206" t="s">
        <v>36</v>
      </c>
      <c r="D1206">
        <v>635.91765281432401</v>
      </c>
      <c r="E1206">
        <v>1485.79165149197</v>
      </c>
      <c r="F1206">
        <v>1060.85465215315</v>
      </c>
      <c r="G1206">
        <v>-1.2253483502248399</v>
      </c>
      <c r="H1206">
        <v>0.38596259664524002</v>
      </c>
      <c r="I1206">
        <v>-3.1747852275725199</v>
      </c>
      <c r="J1206">
        <v>1.4994744090733E-3</v>
      </c>
      <c r="K1206">
        <v>5.45257057529036E-3</v>
      </c>
      <c r="L1206" t="s">
        <v>37</v>
      </c>
      <c r="M1206" t="s">
        <v>36</v>
      </c>
      <c r="N1206">
        <v>645.77449048811502</v>
      </c>
      <c r="O1206">
        <v>1839.7378837475101</v>
      </c>
      <c r="P1206">
        <v>1242.75618711781</v>
      </c>
      <c r="Q1206">
        <v>-1.5105412588971601</v>
      </c>
      <c r="R1206">
        <v>0.34607104984290499</v>
      </c>
      <c r="S1206">
        <v>-4.3648298798262601</v>
      </c>
      <c r="T1206" s="2">
        <v>1.2722172817763E-5</v>
      </c>
      <c r="U1206">
        <v>1.3161056598179699E-4</v>
      </c>
      <c r="V1206" t="s">
        <v>39</v>
      </c>
      <c r="W1206" t="s">
        <v>39</v>
      </c>
      <c r="X1206" t="s">
        <v>39</v>
      </c>
      <c r="Y1206" t="s">
        <v>39</v>
      </c>
      <c r="Z1206" t="s">
        <v>47</v>
      </c>
      <c r="AA1206" t="s">
        <v>39</v>
      </c>
      <c r="AB1206" t="s">
        <v>9243</v>
      </c>
      <c r="AC1206" t="s">
        <v>9244</v>
      </c>
      <c r="AD1206" t="s">
        <v>9245</v>
      </c>
      <c r="AE1206" t="s">
        <v>9246</v>
      </c>
      <c r="AF1206" t="s">
        <v>9247</v>
      </c>
      <c r="AG1206" t="s">
        <v>39</v>
      </c>
      <c r="AH1206" t="s">
        <v>42</v>
      </c>
    </row>
    <row r="1207" spans="1:34">
      <c r="A1207" t="s">
        <v>9248</v>
      </c>
      <c r="B1207" t="s">
        <v>35</v>
      </c>
      <c r="C1207" t="s">
        <v>36</v>
      </c>
      <c r="D1207">
        <v>839.57111385997098</v>
      </c>
      <c r="E1207">
        <v>1965.70597352918</v>
      </c>
      <c r="F1207">
        <v>1402.63854369457</v>
      </c>
      <c r="G1207">
        <v>-1.22659476183493</v>
      </c>
      <c r="H1207">
        <v>0.28160876949121</v>
      </c>
      <c r="I1207">
        <v>-4.3556696194193396</v>
      </c>
      <c r="J1207" s="2">
        <v>1.32660741444591E-5</v>
      </c>
      <c r="K1207" s="2">
        <v>8.4041847508086094E-5</v>
      </c>
      <c r="L1207" t="s">
        <v>37</v>
      </c>
      <c r="M1207" t="s">
        <v>36</v>
      </c>
      <c r="N1207">
        <v>643.99682307040803</v>
      </c>
      <c r="O1207">
        <v>1627.0549056300599</v>
      </c>
      <c r="P1207">
        <v>1135.52586435023</v>
      </c>
      <c r="Q1207">
        <v>-1.3369761334638799</v>
      </c>
      <c r="R1207">
        <v>0.238324802758895</v>
      </c>
      <c r="S1207">
        <v>-5.6098908631698601</v>
      </c>
      <c r="T1207" s="2">
        <v>2.0245424860859E-8</v>
      </c>
      <c r="U1207" s="2">
        <v>4.4390065964400302E-7</v>
      </c>
      <c r="V1207" t="s">
        <v>39</v>
      </c>
      <c r="W1207" t="s">
        <v>63</v>
      </c>
      <c r="X1207" t="s">
        <v>9249</v>
      </c>
      <c r="Y1207" t="s">
        <v>9250</v>
      </c>
      <c r="Z1207" t="s">
        <v>47</v>
      </c>
      <c r="AA1207" t="s">
        <v>7458</v>
      </c>
      <c r="AB1207" t="s">
        <v>7406</v>
      </c>
      <c r="AC1207" t="s">
        <v>9251</v>
      </c>
      <c r="AD1207" t="s">
        <v>9252</v>
      </c>
      <c r="AE1207" t="s">
        <v>9253</v>
      </c>
      <c r="AF1207" t="s">
        <v>9254</v>
      </c>
      <c r="AG1207" t="s">
        <v>276</v>
      </c>
      <c r="AH1207" t="s">
        <v>42</v>
      </c>
    </row>
    <row r="1208" spans="1:34">
      <c r="A1208" t="s">
        <v>9255</v>
      </c>
      <c r="B1208" t="s">
        <v>35</v>
      </c>
      <c r="C1208" t="s">
        <v>36</v>
      </c>
      <c r="D1208">
        <v>816.47619098864504</v>
      </c>
      <c r="E1208">
        <v>1913.7963453745299</v>
      </c>
      <c r="F1208">
        <v>1365.1362681815899</v>
      </c>
      <c r="G1208">
        <v>-1.2282330068079801</v>
      </c>
      <c r="H1208">
        <v>0.27767321951436802</v>
      </c>
      <c r="I1208">
        <v>-4.4233037991783304</v>
      </c>
      <c r="J1208" s="2">
        <v>9.7202905919936596E-6</v>
      </c>
      <c r="K1208" s="2">
        <v>6.3730087054746293E-5</v>
      </c>
      <c r="L1208" t="s">
        <v>37</v>
      </c>
      <c r="M1208" t="s">
        <v>36</v>
      </c>
      <c r="N1208">
        <v>885.96391359228699</v>
      </c>
      <c r="O1208">
        <v>1336.1963281671799</v>
      </c>
      <c r="P1208">
        <v>1111.08012087973</v>
      </c>
      <c r="Q1208">
        <v>-0.59282205304610203</v>
      </c>
      <c r="R1208">
        <v>0.17428978982453</v>
      </c>
      <c r="S1208">
        <v>-3.4013584711011502</v>
      </c>
      <c r="T1208">
        <v>6.7051838379870304E-4</v>
      </c>
      <c r="U1208">
        <v>3.87550902898784E-3</v>
      </c>
      <c r="V1208" t="s">
        <v>9256</v>
      </c>
      <c r="W1208" t="s">
        <v>63</v>
      </c>
      <c r="X1208" t="s">
        <v>9257</v>
      </c>
      <c r="Y1208" t="s">
        <v>9258</v>
      </c>
      <c r="Z1208" t="s">
        <v>47</v>
      </c>
      <c r="AA1208" t="s">
        <v>9259</v>
      </c>
      <c r="AB1208" t="s">
        <v>9260</v>
      </c>
      <c r="AC1208" t="s">
        <v>9261</v>
      </c>
      <c r="AD1208" t="s">
        <v>9262</v>
      </c>
      <c r="AE1208" t="s">
        <v>9263</v>
      </c>
      <c r="AF1208" t="s">
        <v>9264</v>
      </c>
      <c r="AG1208" t="s">
        <v>1009</v>
      </c>
      <c r="AH1208" t="s">
        <v>42</v>
      </c>
    </row>
    <row r="1209" spans="1:34">
      <c r="A1209" t="s">
        <v>9265</v>
      </c>
      <c r="B1209" t="s">
        <v>35</v>
      </c>
      <c r="C1209" t="s">
        <v>36</v>
      </c>
      <c r="D1209">
        <v>541.40748700030599</v>
      </c>
      <c r="E1209">
        <v>1267.82397037072</v>
      </c>
      <c r="F1209">
        <v>904.615728685514</v>
      </c>
      <c r="G1209">
        <v>-1.22842403036536</v>
      </c>
      <c r="H1209">
        <v>0.20080202453795801</v>
      </c>
      <c r="I1209">
        <v>-6.1175878738869498</v>
      </c>
      <c r="J1209" s="2">
        <v>9.50023757902898E-10</v>
      </c>
      <c r="K1209" s="2">
        <v>1.5132382515962499E-8</v>
      </c>
      <c r="L1209" t="s">
        <v>37</v>
      </c>
      <c r="M1209" t="s">
        <v>36</v>
      </c>
      <c r="N1209">
        <v>726.50612045573905</v>
      </c>
      <c r="O1209">
        <v>1325.9539576107099</v>
      </c>
      <c r="P1209">
        <v>1026.23003903323</v>
      </c>
      <c r="Q1209">
        <v>-0.86881396921458798</v>
      </c>
      <c r="R1209">
        <v>0.22509528918830901</v>
      </c>
      <c r="S1209">
        <v>-3.8597607810786401</v>
      </c>
      <c r="T1209">
        <v>1.1349807775774699E-4</v>
      </c>
      <c r="U1209">
        <v>8.6237085813863404E-4</v>
      </c>
      <c r="V1209" t="s">
        <v>9266</v>
      </c>
      <c r="W1209" t="s">
        <v>63</v>
      </c>
      <c r="X1209" t="s">
        <v>9267</v>
      </c>
      <c r="Y1209" t="s">
        <v>7493</v>
      </c>
      <c r="Z1209" t="s">
        <v>47</v>
      </c>
      <c r="AA1209" t="s">
        <v>9268</v>
      </c>
      <c r="AB1209" t="s">
        <v>7592</v>
      </c>
      <c r="AC1209" t="s">
        <v>7593</v>
      </c>
      <c r="AD1209" t="s">
        <v>9269</v>
      </c>
      <c r="AE1209" t="s">
        <v>9270</v>
      </c>
      <c r="AF1209" t="s">
        <v>9271</v>
      </c>
      <c r="AG1209" t="s">
        <v>363</v>
      </c>
      <c r="AH1209" t="s">
        <v>42</v>
      </c>
    </row>
    <row r="1210" spans="1:34">
      <c r="A1210" t="s">
        <v>9272</v>
      </c>
      <c r="B1210" t="s">
        <v>35</v>
      </c>
      <c r="C1210" t="s">
        <v>36</v>
      </c>
      <c r="D1210">
        <v>881.35870243280897</v>
      </c>
      <c r="E1210">
        <v>2064.2369744818102</v>
      </c>
      <c r="F1210">
        <v>1472.79783845731</v>
      </c>
      <c r="G1210">
        <v>-1.2289750282193701</v>
      </c>
      <c r="H1210">
        <v>0.18397837193606001</v>
      </c>
      <c r="I1210">
        <v>-6.6799973023268597</v>
      </c>
      <c r="J1210" s="2">
        <v>2.38946648278127E-11</v>
      </c>
      <c r="K1210" s="2">
        <v>5.1484244631765703E-10</v>
      </c>
      <c r="L1210" t="s">
        <v>37</v>
      </c>
      <c r="M1210" t="s">
        <v>36</v>
      </c>
      <c r="N1210">
        <v>2015.8905869779301</v>
      </c>
      <c r="O1210">
        <v>3176.7297921692498</v>
      </c>
      <c r="P1210">
        <v>2596.3101895735899</v>
      </c>
      <c r="Q1210">
        <v>-0.65593840300402795</v>
      </c>
      <c r="R1210">
        <v>0.15362153698574299</v>
      </c>
      <c r="S1210">
        <v>-4.26983361756694</v>
      </c>
      <c r="T1210" s="2">
        <v>1.9561884145530201E-5</v>
      </c>
      <c r="U1210">
        <v>1.9212524143629199E-4</v>
      </c>
      <c r="V1210" t="s">
        <v>9273</v>
      </c>
      <c r="W1210" t="s">
        <v>63</v>
      </c>
      <c r="X1210" t="s">
        <v>9274</v>
      </c>
      <c r="Y1210" t="s">
        <v>9275</v>
      </c>
      <c r="Z1210" t="s">
        <v>47</v>
      </c>
      <c r="AA1210" t="s">
        <v>9276</v>
      </c>
      <c r="AB1210" t="s">
        <v>9277</v>
      </c>
      <c r="AC1210" t="s">
        <v>9278</v>
      </c>
      <c r="AD1210" t="s">
        <v>9279</v>
      </c>
      <c r="AE1210" t="s">
        <v>9280</v>
      </c>
      <c r="AF1210" t="s">
        <v>9281</v>
      </c>
      <c r="AG1210" t="s">
        <v>4549</v>
      </c>
      <c r="AH1210" t="s">
        <v>42</v>
      </c>
    </row>
    <row r="1211" spans="1:34">
      <c r="A1211" t="s">
        <v>9282</v>
      </c>
      <c r="B1211" t="s">
        <v>35</v>
      </c>
      <c r="C1211" t="s">
        <v>36</v>
      </c>
      <c r="D1211">
        <v>1383.05721414353</v>
      </c>
      <c r="E1211">
        <v>3250.8078247653302</v>
      </c>
      <c r="F1211">
        <v>2316.9325194544299</v>
      </c>
      <c r="G1211">
        <v>-1.2336880277868401</v>
      </c>
      <c r="H1211">
        <v>0.232928175691622</v>
      </c>
      <c r="I1211">
        <v>-5.2964310741872103</v>
      </c>
      <c r="J1211" s="2">
        <v>1.18087882498341E-7</v>
      </c>
      <c r="K1211" s="2">
        <v>1.21423962611166E-6</v>
      </c>
      <c r="L1211" t="s">
        <v>37</v>
      </c>
      <c r="M1211" t="s">
        <v>36</v>
      </c>
      <c r="N1211">
        <v>2820.8888875512598</v>
      </c>
      <c r="O1211">
        <v>3727.5475157675201</v>
      </c>
      <c r="P1211">
        <v>3274.2182016593902</v>
      </c>
      <c r="Q1211">
        <v>-0.402157530496767</v>
      </c>
      <c r="R1211">
        <v>0.161686637530638</v>
      </c>
      <c r="S1211">
        <v>-2.4872650989514198</v>
      </c>
      <c r="T1211">
        <v>1.2872943410289999E-2</v>
      </c>
      <c r="U1211">
        <v>4.3888106541988402E-2</v>
      </c>
      <c r="V1211" t="s">
        <v>39</v>
      </c>
      <c r="W1211" t="s">
        <v>39</v>
      </c>
      <c r="X1211" t="s">
        <v>39</v>
      </c>
      <c r="Y1211" t="s">
        <v>39</v>
      </c>
      <c r="Z1211" t="s">
        <v>47</v>
      </c>
      <c r="AA1211" t="s">
        <v>9283</v>
      </c>
      <c r="AB1211" t="s">
        <v>9284</v>
      </c>
      <c r="AC1211" t="s">
        <v>9285</v>
      </c>
      <c r="AD1211" t="s">
        <v>9286</v>
      </c>
      <c r="AE1211" t="s">
        <v>9287</v>
      </c>
      <c r="AF1211" t="s">
        <v>9288</v>
      </c>
      <c r="AG1211" t="s">
        <v>39</v>
      </c>
      <c r="AH1211" t="s">
        <v>42</v>
      </c>
    </row>
    <row r="1212" spans="1:34">
      <c r="A1212" t="s">
        <v>9289</v>
      </c>
      <c r="B1212" t="s">
        <v>35</v>
      </c>
      <c r="C1212" t="s">
        <v>36</v>
      </c>
      <c r="D1212">
        <v>369.60382593825301</v>
      </c>
      <c r="E1212">
        <v>869.69418503239694</v>
      </c>
      <c r="F1212">
        <v>619.64900548532501</v>
      </c>
      <c r="G1212">
        <v>-1.23789922989083</v>
      </c>
      <c r="H1212">
        <v>0.232829961012988</v>
      </c>
      <c r="I1212">
        <v>-5.3167522964184801</v>
      </c>
      <c r="J1212" s="2">
        <v>1.05635716453549E-7</v>
      </c>
      <c r="K1212" s="2">
        <v>1.09854150662064E-6</v>
      </c>
      <c r="L1212" t="s">
        <v>37</v>
      </c>
      <c r="M1212" t="s">
        <v>36</v>
      </c>
      <c r="N1212">
        <v>659.16999847719103</v>
      </c>
      <c r="O1212">
        <v>497.91496978227201</v>
      </c>
      <c r="P1212">
        <v>578.54248412973095</v>
      </c>
      <c r="Q1212">
        <v>0.40449267371565101</v>
      </c>
      <c r="R1212">
        <v>0.131249911999063</v>
      </c>
      <c r="S1212">
        <v>3.0818510089251498</v>
      </c>
      <c r="T1212">
        <v>2.0571777606453899E-3</v>
      </c>
      <c r="U1212">
        <v>9.8724650747515907E-3</v>
      </c>
      <c r="V1212" t="s">
        <v>39</v>
      </c>
      <c r="W1212" t="s">
        <v>39</v>
      </c>
      <c r="X1212" t="s">
        <v>39</v>
      </c>
      <c r="Y1212" t="s">
        <v>39</v>
      </c>
      <c r="Z1212" t="s">
        <v>47</v>
      </c>
      <c r="AA1212" t="s">
        <v>9290</v>
      </c>
      <c r="AB1212" t="s">
        <v>9291</v>
      </c>
      <c r="AC1212" t="s">
        <v>9292</v>
      </c>
      <c r="AD1212" t="s">
        <v>9293</v>
      </c>
      <c r="AE1212" t="s">
        <v>9294</v>
      </c>
      <c r="AF1212" t="s">
        <v>9295</v>
      </c>
      <c r="AG1212" t="s">
        <v>39</v>
      </c>
      <c r="AH1212" t="s">
        <v>42</v>
      </c>
    </row>
    <row r="1213" spans="1:34">
      <c r="A1213" t="s">
        <v>9296</v>
      </c>
      <c r="B1213" t="s">
        <v>35</v>
      </c>
      <c r="C1213" t="s">
        <v>36</v>
      </c>
      <c r="D1213">
        <v>665.65036433450405</v>
      </c>
      <c r="E1213">
        <v>1568.82442487966</v>
      </c>
      <c r="F1213">
        <v>1117.23739460708</v>
      </c>
      <c r="G1213">
        <v>-1.23824211621604</v>
      </c>
      <c r="H1213">
        <v>0.15971347276777301</v>
      </c>
      <c r="I1213">
        <v>-7.7528970772332704</v>
      </c>
      <c r="J1213" s="2">
        <v>8.9819416370754692E-15</v>
      </c>
      <c r="K1213" s="2">
        <v>3.3393958668821402E-13</v>
      </c>
      <c r="L1213" t="s">
        <v>37</v>
      </c>
      <c r="M1213" t="s">
        <v>36</v>
      </c>
      <c r="N1213">
        <v>788.62923194312998</v>
      </c>
      <c r="O1213">
        <v>1620.9454499276401</v>
      </c>
      <c r="P1213">
        <v>1204.7873409353799</v>
      </c>
      <c r="Q1213">
        <v>-1.03879462254335</v>
      </c>
      <c r="R1213">
        <v>0.15845960292981201</v>
      </c>
      <c r="S1213">
        <v>-6.5555801184449001</v>
      </c>
      <c r="T1213" s="2">
        <v>5.54259814039636E-11</v>
      </c>
      <c r="U1213" s="2">
        <v>2.0431372140679401E-9</v>
      </c>
      <c r="V1213" t="s">
        <v>39</v>
      </c>
      <c r="W1213" t="s">
        <v>63</v>
      </c>
      <c r="X1213" t="s">
        <v>1128</v>
      </c>
      <c r="Y1213" t="s">
        <v>878</v>
      </c>
      <c r="Z1213" t="s">
        <v>47</v>
      </c>
      <c r="AA1213" t="s">
        <v>5937</v>
      </c>
      <c r="AB1213" t="s">
        <v>880</v>
      </c>
      <c r="AC1213" t="s">
        <v>881</v>
      </c>
      <c r="AD1213" t="s">
        <v>9297</v>
      </c>
      <c r="AE1213" t="s">
        <v>883</v>
      </c>
      <c r="AF1213" t="s">
        <v>3225</v>
      </c>
      <c r="AG1213" t="s">
        <v>885</v>
      </c>
      <c r="AH1213" t="s">
        <v>42</v>
      </c>
    </row>
    <row r="1214" spans="1:34">
      <c r="A1214" t="s">
        <v>9298</v>
      </c>
      <c r="B1214" t="s">
        <v>35</v>
      </c>
      <c r="C1214" t="s">
        <v>36</v>
      </c>
      <c r="D1214">
        <v>2370.4699516565702</v>
      </c>
      <c r="E1214">
        <v>5600.8164240484102</v>
      </c>
      <c r="F1214">
        <v>3985.64318785249</v>
      </c>
      <c r="G1214">
        <v>-1.2403229405868901</v>
      </c>
      <c r="H1214">
        <v>0.18136968353619601</v>
      </c>
      <c r="I1214">
        <v>-6.8386453369940003</v>
      </c>
      <c r="J1214" s="2">
        <v>7.9945532128299004E-12</v>
      </c>
      <c r="K1214" s="2">
        <v>1.8984626516686601E-10</v>
      </c>
      <c r="L1214" t="s">
        <v>37</v>
      </c>
      <c r="M1214" t="s">
        <v>36</v>
      </c>
      <c r="N1214">
        <v>2585.50469246991</v>
      </c>
      <c r="O1214">
        <v>7123.1523490524996</v>
      </c>
      <c r="P1214">
        <v>4854.3285207611998</v>
      </c>
      <c r="Q1214">
        <v>-1.46202079871587</v>
      </c>
      <c r="R1214">
        <v>0.30279412337927902</v>
      </c>
      <c r="S1214">
        <v>-4.8284318810393199</v>
      </c>
      <c r="T1214" s="2">
        <v>1.37612390666517E-6</v>
      </c>
      <c r="U1214" s="2">
        <v>1.84682829222799E-5</v>
      </c>
      <c r="V1214" t="s">
        <v>39</v>
      </c>
      <c r="W1214" t="s">
        <v>39</v>
      </c>
      <c r="X1214" t="s">
        <v>39</v>
      </c>
      <c r="Y1214" t="s">
        <v>39</v>
      </c>
      <c r="Z1214" t="s">
        <v>47</v>
      </c>
      <c r="AA1214" t="s">
        <v>9299</v>
      </c>
      <c r="AB1214" t="s">
        <v>9300</v>
      </c>
      <c r="AC1214" t="s">
        <v>5965</v>
      </c>
      <c r="AD1214" t="s">
        <v>9301</v>
      </c>
      <c r="AE1214" t="s">
        <v>9302</v>
      </c>
      <c r="AF1214" t="s">
        <v>9303</v>
      </c>
      <c r="AG1214" t="s">
        <v>39</v>
      </c>
      <c r="AH1214" t="s">
        <v>42</v>
      </c>
    </row>
    <row r="1215" spans="1:34">
      <c r="A1215" t="s">
        <v>9304</v>
      </c>
      <c r="B1215" t="s">
        <v>35</v>
      </c>
      <c r="C1215" t="s">
        <v>36</v>
      </c>
      <c r="D1215">
        <v>794.769371493726</v>
      </c>
      <c r="E1215">
        <v>1878.60980085762</v>
      </c>
      <c r="F1215">
        <v>1336.68958617567</v>
      </c>
      <c r="G1215">
        <v>-1.2427324966200299</v>
      </c>
      <c r="H1215">
        <v>0.23057756959246101</v>
      </c>
      <c r="I1215">
        <v>-5.3896504279081601</v>
      </c>
      <c r="J1215" s="2">
        <v>7.0594867466034495E-8</v>
      </c>
      <c r="K1215" s="2">
        <v>7.6731688013188904E-7</v>
      </c>
      <c r="L1215" t="s">
        <v>37</v>
      </c>
      <c r="M1215" t="s">
        <v>36</v>
      </c>
      <c r="N1215">
        <v>1118.10315516326</v>
      </c>
      <c r="O1215">
        <v>2545.0769190872002</v>
      </c>
      <c r="P1215">
        <v>1831.5900371252301</v>
      </c>
      <c r="Q1215">
        <v>-1.18692703222899</v>
      </c>
      <c r="R1215">
        <v>0.21437549407628401</v>
      </c>
      <c r="S1215">
        <v>-5.5366731040938202</v>
      </c>
      <c r="T1215" s="2">
        <v>3.0827114731247698E-8</v>
      </c>
      <c r="U1215" s="2">
        <v>6.4412645793026595E-7</v>
      </c>
      <c r="V1215" t="s">
        <v>39</v>
      </c>
      <c r="W1215" t="s">
        <v>63</v>
      </c>
      <c r="X1215" t="s">
        <v>9305</v>
      </c>
      <c r="Y1215" t="s">
        <v>276</v>
      </c>
      <c r="Z1215" t="s">
        <v>47</v>
      </c>
      <c r="AA1215" t="s">
        <v>39</v>
      </c>
      <c r="AB1215" t="s">
        <v>9306</v>
      </c>
      <c r="AC1215" t="s">
        <v>9307</v>
      </c>
      <c r="AD1215" t="s">
        <v>9308</v>
      </c>
      <c r="AE1215" t="s">
        <v>9309</v>
      </c>
      <c r="AF1215" t="s">
        <v>9310</v>
      </c>
      <c r="AG1215" t="s">
        <v>276</v>
      </c>
      <c r="AH1215" t="s">
        <v>42</v>
      </c>
    </row>
    <row r="1216" spans="1:34">
      <c r="A1216" t="s">
        <v>9311</v>
      </c>
      <c r="B1216" t="s">
        <v>35</v>
      </c>
      <c r="C1216" t="s">
        <v>36</v>
      </c>
      <c r="D1216">
        <v>2540.7087487705498</v>
      </c>
      <c r="E1216">
        <v>6014.8280246137701</v>
      </c>
      <c r="F1216">
        <v>4277.7683866921598</v>
      </c>
      <c r="G1216">
        <v>-1.24379245394166</v>
      </c>
      <c r="H1216">
        <v>0.27745212981459499</v>
      </c>
      <c r="I1216">
        <v>-4.4829082940282996</v>
      </c>
      <c r="J1216" s="2">
        <v>7.3632578097901403E-6</v>
      </c>
      <c r="K1216" s="2">
        <v>4.9677275946691603E-5</v>
      </c>
      <c r="L1216" t="s">
        <v>37</v>
      </c>
      <c r="M1216" t="s">
        <v>36</v>
      </c>
      <c r="N1216">
        <v>6904.74341196568</v>
      </c>
      <c r="O1216">
        <v>9640.2877382945499</v>
      </c>
      <c r="P1216">
        <v>8272.5155751301209</v>
      </c>
      <c r="Q1216">
        <v>-0.48144541599778801</v>
      </c>
      <c r="R1216">
        <v>0.1227197194052</v>
      </c>
      <c r="S1216">
        <v>-3.9231300261381299</v>
      </c>
      <c r="T1216" s="2">
        <v>8.7405947260652697E-5</v>
      </c>
      <c r="U1216">
        <v>6.9150637657057099E-4</v>
      </c>
      <c r="V1216" t="s">
        <v>9312</v>
      </c>
      <c r="W1216" t="s">
        <v>63</v>
      </c>
      <c r="X1216" t="s">
        <v>9313</v>
      </c>
      <c r="Y1216" t="s">
        <v>9314</v>
      </c>
      <c r="Z1216" t="s">
        <v>47</v>
      </c>
      <c r="AA1216" t="s">
        <v>9315</v>
      </c>
      <c r="AB1216" t="s">
        <v>9316</v>
      </c>
      <c r="AC1216" t="s">
        <v>9317</v>
      </c>
      <c r="AD1216" t="s">
        <v>9318</v>
      </c>
      <c r="AE1216" t="s">
        <v>9319</v>
      </c>
      <c r="AF1216" t="s">
        <v>9320</v>
      </c>
      <c r="AG1216" t="s">
        <v>3336</v>
      </c>
      <c r="AH1216" t="s">
        <v>42</v>
      </c>
    </row>
    <row r="1217" spans="1:34">
      <c r="A1217" t="s">
        <v>9321</v>
      </c>
      <c r="B1217" t="s">
        <v>35</v>
      </c>
      <c r="C1217" t="s">
        <v>36</v>
      </c>
      <c r="D1217">
        <v>788.47701434159796</v>
      </c>
      <c r="E1217">
        <v>1884.29107618996</v>
      </c>
      <c r="F1217">
        <v>1336.3840452657801</v>
      </c>
      <c r="G1217">
        <v>-1.25792533373641</v>
      </c>
      <c r="H1217">
        <v>0.16419628442807699</v>
      </c>
      <c r="I1217">
        <v>-7.66110718106669</v>
      </c>
      <c r="J1217" s="2">
        <v>1.84336933771288E-14</v>
      </c>
      <c r="K1217" s="2">
        <v>6.6013810443428198E-13</v>
      </c>
      <c r="L1217" t="s">
        <v>37</v>
      </c>
      <c r="M1217" t="s">
        <v>36</v>
      </c>
      <c r="N1217">
        <v>946.40011759507502</v>
      </c>
      <c r="O1217">
        <v>2751.6572730901999</v>
      </c>
      <c r="P1217">
        <v>1849.02869534264</v>
      </c>
      <c r="Q1217">
        <v>-1.5402536901831101</v>
      </c>
      <c r="R1217">
        <v>0.24672774302100201</v>
      </c>
      <c r="S1217">
        <v>-6.2427259752949702</v>
      </c>
      <c r="T1217" s="2">
        <v>4.3000987033298102E-10</v>
      </c>
      <c r="U1217" s="2">
        <v>1.33699017326551E-8</v>
      </c>
      <c r="V1217" t="s">
        <v>39</v>
      </c>
      <c r="W1217" t="s">
        <v>39</v>
      </c>
      <c r="X1217" t="s">
        <v>39</v>
      </c>
      <c r="Y1217" t="s">
        <v>39</v>
      </c>
      <c r="Z1217" t="s">
        <v>47</v>
      </c>
      <c r="AA1217" t="s">
        <v>9322</v>
      </c>
      <c r="AB1217" t="s">
        <v>173</v>
      </c>
      <c r="AC1217" t="s">
        <v>9323</v>
      </c>
      <c r="AD1217" t="s">
        <v>9324</v>
      </c>
      <c r="AE1217" t="s">
        <v>9325</v>
      </c>
      <c r="AF1217" t="s">
        <v>9326</v>
      </c>
      <c r="AG1217" t="s">
        <v>39</v>
      </c>
      <c r="AH1217" t="s">
        <v>42</v>
      </c>
    </row>
    <row r="1218" spans="1:34">
      <c r="A1218" t="s">
        <v>9327</v>
      </c>
      <c r="B1218" t="s">
        <v>35</v>
      </c>
      <c r="C1218" t="s">
        <v>36</v>
      </c>
      <c r="D1218">
        <v>754.54276956762305</v>
      </c>
      <c r="E1218">
        <v>1805.71439458652</v>
      </c>
      <c r="F1218">
        <v>1280.12858207707</v>
      </c>
      <c r="G1218">
        <v>-1.25794526145829</v>
      </c>
      <c r="H1218">
        <v>0.19219793683241701</v>
      </c>
      <c r="I1218">
        <v>-6.5450508064253299</v>
      </c>
      <c r="J1218" s="2">
        <v>5.9475162736891105E-11</v>
      </c>
      <c r="K1218" s="2">
        <v>1.20013482527887E-9</v>
      </c>
      <c r="L1218" t="s">
        <v>37</v>
      </c>
      <c r="M1218" t="s">
        <v>36</v>
      </c>
      <c r="N1218">
        <v>1307.3291910416399</v>
      </c>
      <c r="O1218">
        <v>1810.8139307034301</v>
      </c>
      <c r="P1218">
        <v>1559.07156087253</v>
      </c>
      <c r="Q1218">
        <v>-0.47002629698116399</v>
      </c>
      <c r="R1218">
        <v>0.104866291752382</v>
      </c>
      <c r="S1218">
        <v>-4.4821485448443603</v>
      </c>
      <c r="T1218" s="2">
        <v>7.3895276685629196E-6</v>
      </c>
      <c r="U1218" s="2">
        <v>8.2077233966018306E-5</v>
      </c>
      <c r="V1218" t="s">
        <v>39</v>
      </c>
      <c r="W1218" t="s">
        <v>39</v>
      </c>
      <c r="X1218" t="s">
        <v>39</v>
      </c>
      <c r="Y1218" t="s">
        <v>39</v>
      </c>
      <c r="Z1218" t="s">
        <v>40</v>
      </c>
      <c r="AA1218" t="s">
        <v>39</v>
      </c>
      <c r="AB1218" t="s">
        <v>39</v>
      </c>
      <c r="AC1218" t="s">
        <v>39</v>
      </c>
      <c r="AD1218" t="s">
        <v>9328</v>
      </c>
      <c r="AE1218" t="s">
        <v>9329</v>
      </c>
      <c r="AF1218" t="s">
        <v>9330</v>
      </c>
      <c r="AG1218" t="s">
        <v>39</v>
      </c>
      <c r="AH1218" t="s">
        <v>42</v>
      </c>
    </row>
    <row r="1219" spans="1:34">
      <c r="A1219" t="s">
        <v>9331</v>
      </c>
      <c r="B1219" t="s">
        <v>35</v>
      </c>
      <c r="C1219" t="s">
        <v>36</v>
      </c>
      <c r="D1219">
        <v>1377.0079351951499</v>
      </c>
      <c r="E1219">
        <v>3296.1912440104402</v>
      </c>
      <c r="F1219">
        <v>2336.5995896027898</v>
      </c>
      <c r="G1219">
        <v>-1.2596789263930499</v>
      </c>
      <c r="H1219">
        <v>0.180563311987608</v>
      </c>
      <c r="I1219">
        <v>-6.9763835882645999</v>
      </c>
      <c r="J1219" s="2">
        <v>3.0287507754433499E-12</v>
      </c>
      <c r="K1219" s="2">
        <v>7.5855111864721105E-11</v>
      </c>
      <c r="L1219" t="s">
        <v>37</v>
      </c>
      <c r="M1219" t="s">
        <v>36</v>
      </c>
      <c r="N1219">
        <v>1217.5020585841301</v>
      </c>
      <c r="O1219">
        <v>4079.2093824100202</v>
      </c>
      <c r="P1219">
        <v>2648.3557204970798</v>
      </c>
      <c r="Q1219">
        <v>-1.7446944720684201</v>
      </c>
      <c r="R1219">
        <v>0.22984690947466399</v>
      </c>
      <c r="S1219">
        <v>-7.5906805797653698</v>
      </c>
      <c r="T1219" s="2">
        <v>3.18229550838744E-14</v>
      </c>
      <c r="U1219" s="2">
        <v>1.91881053814661E-12</v>
      </c>
      <c r="V1219" t="s">
        <v>39</v>
      </c>
      <c r="W1219" t="s">
        <v>39</v>
      </c>
      <c r="X1219" t="s">
        <v>39</v>
      </c>
      <c r="Y1219" t="s">
        <v>39</v>
      </c>
      <c r="Z1219" t="s">
        <v>47</v>
      </c>
      <c r="AA1219" t="s">
        <v>39</v>
      </c>
      <c r="AB1219" t="s">
        <v>39</v>
      </c>
      <c r="AC1219" t="s">
        <v>39</v>
      </c>
      <c r="AD1219" t="s">
        <v>9332</v>
      </c>
      <c r="AE1219" t="s">
        <v>7551</v>
      </c>
      <c r="AF1219" t="s">
        <v>7552</v>
      </c>
      <c r="AG1219" t="s">
        <v>39</v>
      </c>
      <c r="AH1219" t="s">
        <v>42</v>
      </c>
    </row>
    <row r="1220" spans="1:34">
      <c r="A1220" t="s">
        <v>9333</v>
      </c>
      <c r="B1220" t="s">
        <v>35</v>
      </c>
      <c r="C1220" t="s">
        <v>36</v>
      </c>
      <c r="D1220">
        <v>616.82223056687997</v>
      </c>
      <c r="E1220">
        <v>1476.31583443775</v>
      </c>
      <c r="F1220">
        <v>1046.5690325023199</v>
      </c>
      <c r="G1220">
        <v>-1.25999227743649</v>
      </c>
      <c r="H1220">
        <v>0.20542422320294301</v>
      </c>
      <c r="I1220">
        <v>-6.1336110113543603</v>
      </c>
      <c r="J1220" s="2">
        <v>8.5906423009501798E-10</v>
      </c>
      <c r="K1220" s="2">
        <v>1.3839196045936099E-8</v>
      </c>
      <c r="L1220" t="s">
        <v>37</v>
      </c>
      <c r="M1220" t="s">
        <v>36</v>
      </c>
      <c r="N1220">
        <v>1306.96563653167</v>
      </c>
      <c r="O1220">
        <v>1930.1089446721801</v>
      </c>
      <c r="P1220">
        <v>1618.53729060193</v>
      </c>
      <c r="Q1220">
        <v>-0.562741839472507</v>
      </c>
      <c r="R1220">
        <v>0.22717385361756301</v>
      </c>
      <c r="S1220">
        <v>-2.4771417595435898</v>
      </c>
      <c r="T1220">
        <v>1.32439287787801E-2</v>
      </c>
      <c r="U1220">
        <v>4.48630115513933E-2</v>
      </c>
      <c r="V1220" t="s">
        <v>39</v>
      </c>
      <c r="W1220" t="s">
        <v>39</v>
      </c>
      <c r="X1220" t="s">
        <v>39</v>
      </c>
      <c r="Y1220" t="s">
        <v>39</v>
      </c>
      <c r="Z1220" t="s">
        <v>47</v>
      </c>
      <c r="AA1220" t="s">
        <v>9334</v>
      </c>
      <c r="AB1220" t="s">
        <v>39</v>
      </c>
      <c r="AC1220" t="s">
        <v>9335</v>
      </c>
      <c r="AD1220" t="s">
        <v>9336</v>
      </c>
      <c r="AE1220" t="s">
        <v>9337</v>
      </c>
      <c r="AF1220" t="s">
        <v>9338</v>
      </c>
      <c r="AG1220" t="s">
        <v>39</v>
      </c>
      <c r="AH1220" t="s">
        <v>42</v>
      </c>
    </row>
    <row r="1221" spans="1:34">
      <c r="A1221" t="s">
        <v>9339</v>
      </c>
      <c r="B1221" t="s">
        <v>35</v>
      </c>
      <c r="C1221" t="s">
        <v>36</v>
      </c>
      <c r="D1221">
        <v>1506.69362696659</v>
      </c>
      <c r="E1221">
        <v>3609.9732048210699</v>
      </c>
      <c r="F1221">
        <v>2558.3334158938301</v>
      </c>
      <c r="G1221">
        <v>-1.2609046120267799</v>
      </c>
      <c r="H1221">
        <v>0.26254915576830101</v>
      </c>
      <c r="I1221">
        <v>-4.8025468158028399</v>
      </c>
      <c r="J1221" s="2">
        <v>1.56660175776343E-6</v>
      </c>
      <c r="K1221" s="2">
        <v>1.2419604164091E-5</v>
      </c>
      <c r="L1221" t="s">
        <v>37</v>
      </c>
      <c r="M1221" t="s">
        <v>36</v>
      </c>
      <c r="N1221">
        <v>2835.1256072175202</v>
      </c>
      <c r="O1221">
        <v>4182.3619761646696</v>
      </c>
      <c r="P1221">
        <v>3508.7437916910999</v>
      </c>
      <c r="Q1221">
        <v>-0.560646311335109</v>
      </c>
      <c r="R1221">
        <v>0.18060360223819499</v>
      </c>
      <c r="S1221">
        <v>-3.1042919653157401</v>
      </c>
      <c r="T1221">
        <v>1.90735009058138E-3</v>
      </c>
      <c r="U1221">
        <v>9.2857979837194307E-3</v>
      </c>
      <c r="V1221" t="s">
        <v>39</v>
      </c>
      <c r="W1221" t="s">
        <v>39</v>
      </c>
      <c r="X1221" t="s">
        <v>39</v>
      </c>
      <c r="Y1221" t="s">
        <v>39</v>
      </c>
      <c r="Z1221" t="s">
        <v>47</v>
      </c>
      <c r="AA1221" t="s">
        <v>9340</v>
      </c>
      <c r="AB1221" t="s">
        <v>9341</v>
      </c>
      <c r="AC1221" t="s">
        <v>39</v>
      </c>
      <c r="AD1221" t="s">
        <v>9342</v>
      </c>
      <c r="AE1221" t="s">
        <v>9343</v>
      </c>
      <c r="AF1221" t="s">
        <v>9344</v>
      </c>
      <c r="AG1221" t="s">
        <v>39</v>
      </c>
      <c r="AH1221" t="s">
        <v>42</v>
      </c>
    </row>
    <row r="1222" spans="1:34">
      <c r="A1222" t="s">
        <v>9345</v>
      </c>
      <c r="B1222" t="s">
        <v>35</v>
      </c>
      <c r="C1222" t="s">
        <v>36</v>
      </c>
      <c r="D1222">
        <v>709.63691106140004</v>
      </c>
      <c r="E1222">
        <v>1702.74531643655</v>
      </c>
      <c r="F1222">
        <v>1206.1911137489701</v>
      </c>
      <c r="G1222">
        <v>-1.2648688007698401</v>
      </c>
      <c r="H1222">
        <v>0.23455418464296099</v>
      </c>
      <c r="I1222">
        <v>-5.3926507544311004</v>
      </c>
      <c r="J1222" s="2">
        <v>6.94258092195363E-8</v>
      </c>
      <c r="K1222" s="2">
        <v>7.5630437484051498E-7</v>
      </c>
      <c r="L1222" t="s">
        <v>37</v>
      </c>
      <c r="M1222" t="s">
        <v>36</v>
      </c>
      <c r="N1222">
        <v>1557.2759302507</v>
      </c>
      <c r="O1222">
        <v>2324.0133880486301</v>
      </c>
      <c r="P1222">
        <v>1940.6446591496699</v>
      </c>
      <c r="Q1222">
        <v>-0.57745000019022596</v>
      </c>
      <c r="R1222">
        <v>0.17614590070049899</v>
      </c>
      <c r="S1222">
        <v>-3.2782483037857602</v>
      </c>
      <c r="T1222">
        <v>1.0445346972793299E-3</v>
      </c>
      <c r="U1222">
        <v>5.6019311607900203E-3</v>
      </c>
      <c r="V1222" t="s">
        <v>9346</v>
      </c>
      <c r="W1222" t="s">
        <v>63</v>
      </c>
      <c r="X1222" t="s">
        <v>9347</v>
      </c>
      <c r="Y1222" t="s">
        <v>9348</v>
      </c>
      <c r="Z1222" t="s">
        <v>47</v>
      </c>
      <c r="AA1222" t="s">
        <v>9349</v>
      </c>
      <c r="AB1222" t="s">
        <v>9350</v>
      </c>
      <c r="AC1222" t="s">
        <v>9351</v>
      </c>
      <c r="AD1222" t="s">
        <v>9352</v>
      </c>
      <c r="AE1222" t="s">
        <v>9353</v>
      </c>
      <c r="AF1222" t="s">
        <v>9354</v>
      </c>
      <c r="AG1222" t="s">
        <v>276</v>
      </c>
      <c r="AH1222" t="s">
        <v>42</v>
      </c>
    </row>
    <row r="1223" spans="1:34">
      <c r="A1223" t="s">
        <v>9355</v>
      </c>
      <c r="B1223" t="s">
        <v>35</v>
      </c>
      <c r="C1223" t="s">
        <v>36</v>
      </c>
      <c r="D1223">
        <v>1066.72702577276</v>
      </c>
      <c r="E1223">
        <v>2564.3664052716299</v>
      </c>
      <c r="F1223">
        <v>1815.54671552219</v>
      </c>
      <c r="G1223">
        <v>-1.26487248062274</v>
      </c>
      <c r="H1223">
        <v>0.23183196911099499</v>
      </c>
      <c r="I1223">
        <v>-5.4559881688153</v>
      </c>
      <c r="J1223" s="2">
        <v>4.8701235789649197E-8</v>
      </c>
      <c r="K1223" s="2">
        <v>5.4896371283006903E-7</v>
      </c>
      <c r="L1223" t="s">
        <v>37</v>
      </c>
      <c r="M1223" t="s">
        <v>36</v>
      </c>
      <c r="N1223">
        <v>625.520166651458</v>
      </c>
      <c r="O1223">
        <v>2301.9734043813301</v>
      </c>
      <c r="P1223">
        <v>1463.74678551639</v>
      </c>
      <c r="Q1223">
        <v>-1.8800668392186799</v>
      </c>
      <c r="R1223">
        <v>0.38353419023749602</v>
      </c>
      <c r="S1223">
        <v>-4.9019536903723901</v>
      </c>
      <c r="T1223" s="2">
        <v>9.4888208122338402E-7</v>
      </c>
      <c r="U1223" s="2">
        <v>1.32945860392485E-5</v>
      </c>
      <c r="V1223" t="s">
        <v>39</v>
      </c>
      <c r="W1223" t="s">
        <v>39</v>
      </c>
      <c r="X1223" t="s">
        <v>39</v>
      </c>
      <c r="Y1223" t="s">
        <v>39</v>
      </c>
      <c r="Z1223" t="s">
        <v>47</v>
      </c>
      <c r="AA1223" t="s">
        <v>39</v>
      </c>
      <c r="AB1223" t="s">
        <v>9356</v>
      </c>
      <c r="AC1223" t="s">
        <v>39</v>
      </c>
      <c r="AD1223" t="s">
        <v>9357</v>
      </c>
      <c r="AE1223" t="s">
        <v>39</v>
      </c>
      <c r="AF1223" t="s">
        <v>39</v>
      </c>
      <c r="AG1223" t="s">
        <v>39</v>
      </c>
      <c r="AH1223" t="s">
        <v>42</v>
      </c>
    </row>
    <row r="1224" spans="1:34">
      <c r="A1224" t="s">
        <v>9358</v>
      </c>
      <c r="B1224" t="s">
        <v>35</v>
      </c>
      <c r="C1224" t="s">
        <v>36</v>
      </c>
      <c r="D1224">
        <v>397.08989778990701</v>
      </c>
      <c r="E1224">
        <v>955.14629348302901</v>
      </c>
      <c r="F1224">
        <v>676.11809563646796</v>
      </c>
      <c r="G1224">
        <v>-1.2664692182477899</v>
      </c>
      <c r="H1224">
        <v>0.25181818664862698</v>
      </c>
      <c r="I1224">
        <v>-5.02930004819292</v>
      </c>
      <c r="J1224" s="2">
        <v>4.9227354635478896E-7</v>
      </c>
      <c r="K1224" s="2">
        <v>4.3646199801450804E-6</v>
      </c>
      <c r="L1224" t="s">
        <v>37</v>
      </c>
      <c r="M1224" t="s">
        <v>36</v>
      </c>
      <c r="N1224">
        <v>250.778894628232</v>
      </c>
      <c r="O1224">
        <v>964.26600067813399</v>
      </c>
      <c r="P1224">
        <v>607.52244765318301</v>
      </c>
      <c r="Q1224">
        <v>-1.94364825187834</v>
      </c>
      <c r="R1224">
        <v>0.31069692247572001</v>
      </c>
      <c r="S1224">
        <v>-6.2557692441586203</v>
      </c>
      <c r="T1224" s="2">
        <v>3.9556126295135101E-10</v>
      </c>
      <c r="U1224" s="2">
        <v>1.2344289838091801E-8</v>
      </c>
      <c r="V1224" t="s">
        <v>8892</v>
      </c>
      <c r="W1224" t="s">
        <v>63</v>
      </c>
      <c r="X1224" t="s">
        <v>9359</v>
      </c>
      <c r="Y1224" t="s">
        <v>7831</v>
      </c>
      <c r="Z1224" t="s">
        <v>47</v>
      </c>
      <c r="AA1224" t="s">
        <v>9360</v>
      </c>
      <c r="AB1224" t="s">
        <v>39</v>
      </c>
      <c r="AC1224" t="s">
        <v>39</v>
      </c>
      <c r="AD1224" t="s">
        <v>9361</v>
      </c>
      <c r="AE1224" t="s">
        <v>8897</v>
      </c>
      <c r="AF1224" t="s">
        <v>8898</v>
      </c>
      <c r="AG1224" t="s">
        <v>632</v>
      </c>
      <c r="AH1224" t="s">
        <v>42</v>
      </c>
    </row>
    <row r="1225" spans="1:34">
      <c r="A1225" t="s">
        <v>9362</v>
      </c>
      <c r="B1225" t="s">
        <v>35</v>
      </c>
      <c r="C1225" t="s">
        <v>36</v>
      </c>
      <c r="D1225">
        <v>15476.879553562299</v>
      </c>
      <c r="E1225">
        <v>37285.4662929552</v>
      </c>
      <c r="F1225">
        <v>26381.172923258699</v>
      </c>
      <c r="G1225">
        <v>-1.26859158826337</v>
      </c>
      <c r="H1225">
        <v>0.26320722228995402</v>
      </c>
      <c r="I1225">
        <v>-4.8197445998114201</v>
      </c>
      <c r="J1225" s="2">
        <v>1.4374211940867999E-6</v>
      </c>
      <c r="K1225" s="2">
        <v>1.15067560953156E-5</v>
      </c>
      <c r="L1225" t="s">
        <v>37</v>
      </c>
      <c r="M1225" t="s">
        <v>36</v>
      </c>
      <c r="N1225">
        <v>10926.014570997</v>
      </c>
      <c r="O1225">
        <v>49923.387466692402</v>
      </c>
      <c r="P1225">
        <v>30424.701018844698</v>
      </c>
      <c r="Q1225">
        <v>-2.1919603120552198</v>
      </c>
      <c r="R1225">
        <v>0.386053808482268</v>
      </c>
      <c r="S1225">
        <v>-5.67786216297851</v>
      </c>
      <c r="T1225" s="2">
        <v>1.36388544046679E-8</v>
      </c>
      <c r="U1225" s="2">
        <v>3.1285975395925E-7</v>
      </c>
      <c r="V1225" t="s">
        <v>39</v>
      </c>
      <c r="W1225" t="s">
        <v>63</v>
      </c>
      <c r="X1225" t="s">
        <v>9363</v>
      </c>
      <c r="Y1225" t="s">
        <v>4326</v>
      </c>
      <c r="Z1225" t="s">
        <v>47</v>
      </c>
      <c r="AA1225" t="s">
        <v>4327</v>
      </c>
      <c r="AB1225" t="s">
        <v>9364</v>
      </c>
      <c r="AC1225" t="s">
        <v>4329</v>
      </c>
      <c r="AD1225" t="s">
        <v>9365</v>
      </c>
      <c r="AE1225" t="s">
        <v>4331</v>
      </c>
      <c r="AF1225" t="s">
        <v>4332</v>
      </c>
      <c r="AG1225" t="s">
        <v>4333</v>
      </c>
      <c r="AH1225" t="s">
        <v>42</v>
      </c>
    </row>
    <row r="1226" spans="1:34">
      <c r="A1226" t="s">
        <v>9366</v>
      </c>
      <c r="B1226" t="s">
        <v>35</v>
      </c>
      <c r="C1226" t="s">
        <v>36</v>
      </c>
      <c r="D1226">
        <v>296.428404437795</v>
      </c>
      <c r="E1226">
        <v>713.70350489494297</v>
      </c>
      <c r="F1226">
        <v>505.06595466636901</v>
      </c>
      <c r="G1226">
        <v>-1.2710628966678501</v>
      </c>
      <c r="H1226">
        <v>0.29915109170933901</v>
      </c>
      <c r="I1226">
        <v>-4.2488994086735303</v>
      </c>
      <c r="J1226" s="2">
        <v>2.14823350040264E-5</v>
      </c>
      <c r="K1226">
        <v>1.2856389346627901E-4</v>
      </c>
      <c r="L1226" t="s">
        <v>37</v>
      </c>
      <c r="M1226" t="s">
        <v>36</v>
      </c>
      <c r="N1226">
        <v>334.079908516849</v>
      </c>
      <c r="O1226">
        <v>738.89199548292504</v>
      </c>
      <c r="P1226">
        <v>536.48595199988699</v>
      </c>
      <c r="Q1226">
        <v>-1.14584131634516</v>
      </c>
      <c r="R1226">
        <v>0.28253768429702097</v>
      </c>
      <c r="S1226">
        <v>-4.0555344650612204</v>
      </c>
      <c r="T1226" s="2">
        <v>5.0019795976201397E-5</v>
      </c>
      <c r="U1226">
        <v>4.29762959524788E-4</v>
      </c>
      <c r="V1226" t="s">
        <v>39</v>
      </c>
      <c r="W1226" t="s">
        <v>39</v>
      </c>
      <c r="X1226" t="s">
        <v>39</v>
      </c>
      <c r="Y1226" t="s">
        <v>39</v>
      </c>
      <c r="Z1226" t="s">
        <v>47</v>
      </c>
      <c r="AA1226" t="s">
        <v>39</v>
      </c>
      <c r="AB1226" t="s">
        <v>9367</v>
      </c>
      <c r="AC1226" t="s">
        <v>9368</v>
      </c>
      <c r="AD1226" t="s">
        <v>8954</v>
      </c>
      <c r="AE1226" t="s">
        <v>9369</v>
      </c>
      <c r="AF1226" t="s">
        <v>9370</v>
      </c>
      <c r="AG1226" t="s">
        <v>39</v>
      </c>
      <c r="AH1226" t="s">
        <v>42</v>
      </c>
    </row>
    <row r="1227" spans="1:34">
      <c r="A1227" t="s">
        <v>9371</v>
      </c>
      <c r="B1227" t="s">
        <v>35</v>
      </c>
      <c r="C1227" t="s">
        <v>36</v>
      </c>
      <c r="D1227">
        <v>6286.0981625369504</v>
      </c>
      <c r="E1227">
        <v>15207.798984324299</v>
      </c>
      <c r="F1227">
        <v>10746.9485734306</v>
      </c>
      <c r="G1227">
        <v>-1.2747882698935999</v>
      </c>
      <c r="H1227">
        <v>0.23575142412871</v>
      </c>
      <c r="I1227">
        <v>-5.4073406962649901</v>
      </c>
      <c r="J1227" s="2">
        <v>6.3967393961899895E-8</v>
      </c>
      <c r="K1227" s="2">
        <v>7.02739113637854E-7</v>
      </c>
      <c r="L1227" t="s">
        <v>37</v>
      </c>
      <c r="M1227" t="s">
        <v>36</v>
      </c>
      <c r="N1227">
        <v>11387.0408687692</v>
      </c>
      <c r="O1227">
        <v>23094.2664426921</v>
      </c>
      <c r="P1227">
        <v>17240.653655730701</v>
      </c>
      <c r="Q1227">
        <v>-1.0201256139402399</v>
      </c>
      <c r="R1227">
        <v>0.217808782130339</v>
      </c>
      <c r="S1227">
        <v>-4.6835834807146801</v>
      </c>
      <c r="T1227" s="2">
        <v>2.8190256497198499E-6</v>
      </c>
      <c r="U1227" s="2">
        <v>3.5280659780741401E-5</v>
      </c>
      <c r="V1227" t="s">
        <v>9372</v>
      </c>
      <c r="W1227" t="s">
        <v>384</v>
      </c>
      <c r="X1227" t="s">
        <v>9373</v>
      </c>
      <c r="Y1227" t="s">
        <v>1149</v>
      </c>
      <c r="Z1227" t="s">
        <v>47</v>
      </c>
      <c r="AA1227" t="s">
        <v>9374</v>
      </c>
      <c r="AB1227" t="s">
        <v>9375</v>
      </c>
      <c r="AC1227" t="s">
        <v>9376</v>
      </c>
      <c r="AD1227" t="s">
        <v>9377</v>
      </c>
      <c r="AE1227" t="s">
        <v>9378</v>
      </c>
      <c r="AF1227" t="s">
        <v>9379</v>
      </c>
      <c r="AG1227" t="s">
        <v>320</v>
      </c>
      <c r="AH1227" t="s">
        <v>42</v>
      </c>
    </row>
    <row r="1228" spans="1:34">
      <c r="A1228" t="s">
        <v>9380</v>
      </c>
      <c r="B1228" t="s">
        <v>35</v>
      </c>
      <c r="C1228" t="s">
        <v>36</v>
      </c>
      <c r="D1228">
        <v>483.059063554619</v>
      </c>
      <c r="E1228">
        <v>1170.0109482538501</v>
      </c>
      <c r="F1228">
        <v>826.53500590423403</v>
      </c>
      <c r="G1228">
        <v>-1.27664685601603</v>
      </c>
      <c r="H1228">
        <v>0.34585290059073198</v>
      </c>
      <c r="I1228">
        <v>-3.691300127411</v>
      </c>
      <c r="J1228">
        <v>2.23110684142584E-4</v>
      </c>
      <c r="K1228">
        <v>1.01864543891359E-3</v>
      </c>
      <c r="L1228" t="s">
        <v>37</v>
      </c>
      <c r="M1228" t="s">
        <v>36</v>
      </c>
      <c r="N1228">
        <v>784.891088380165</v>
      </c>
      <c r="O1228">
        <v>2133.4873476361399</v>
      </c>
      <c r="P1228">
        <v>1459.18921800815</v>
      </c>
      <c r="Q1228">
        <v>-1.44261890144519</v>
      </c>
      <c r="R1228">
        <v>0.207054578248974</v>
      </c>
      <c r="S1228">
        <v>-6.9673364078455799</v>
      </c>
      <c r="T1228" s="2">
        <v>3.2299769166811502E-12</v>
      </c>
      <c r="U1228" s="2">
        <v>1.3982487252391801E-10</v>
      </c>
      <c r="V1228" t="s">
        <v>39</v>
      </c>
      <c r="W1228" t="s">
        <v>39</v>
      </c>
      <c r="X1228" t="s">
        <v>39</v>
      </c>
      <c r="Y1228" t="s">
        <v>39</v>
      </c>
      <c r="Z1228" t="s">
        <v>47</v>
      </c>
      <c r="AA1228" t="s">
        <v>2761</v>
      </c>
      <c r="AB1228" t="s">
        <v>9381</v>
      </c>
      <c r="AC1228" t="s">
        <v>1313</v>
      </c>
      <c r="AD1228" t="s">
        <v>9382</v>
      </c>
      <c r="AE1228" t="s">
        <v>9383</v>
      </c>
      <c r="AF1228" t="s">
        <v>2765</v>
      </c>
      <c r="AG1228" t="s">
        <v>39</v>
      </c>
      <c r="AH1228" t="s">
        <v>42</v>
      </c>
    </row>
    <row r="1229" spans="1:34">
      <c r="A1229" t="s">
        <v>9384</v>
      </c>
      <c r="B1229" t="s">
        <v>35</v>
      </c>
      <c r="C1229" t="s">
        <v>36</v>
      </c>
      <c r="D1229">
        <v>1327.96090738561</v>
      </c>
      <c r="E1229">
        <v>3222.2676080083202</v>
      </c>
      <c r="F1229">
        <v>2275.1142576969601</v>
      </c>
      <c r="G1229">
        <v>-1.27864050432</v>
      </c>
      <c r="H1229">
        <v>0.25301396453645297</v>
      </c>
      <c r="I1229">
        <v>-5.0536360973695604</v>
      </c>
      <c r="J1229" s="2">
        <v>4.33477170077778E-7</v>
      </c>
      <c r="K1229" s="2">
        <v>3.8875690014229298E-6</v>
      </c>
      <c r="L1229" t="s">
        <v>37</v>
      </c>
      <c r="M1229" t="s">
        <v>36</v>
      </c>
      <c r="N1229">
        <v>1370.1979485567499</v>
      </c>
      <c r="O1229">
        <v>3739.5783835093098</v>
      </c>
      <c r="P1229">
        <v>2554.8881660330298</v>
      </c>
      <c r="Q1229">
        <v>-1.4487053712403299</v>
      </c>
      <c r="R1229">
        <v>0.189086850513602</v>
      </c>
      <c r="S1229">
        <v>-7.6615870818373999</v>
      </c>
      <c r="T1229" s="2">
        <v>1.8364928731755999E-14</v>
      </c>
      <c r="U1229" s="2">
        <v>1.1441147298089899E-12</v>
      </c>
      <c r="V1229" t="s">
        <v>39</v>
      </c>
      <c r="W1229" t="s">
        <v>39</v>
      </c>
      <c r="X1229" t="s">
        <v>39</v>
      </c>
      <c r="Y1229" t="s">
        <v>39</v>
      </c>
      <c r="Z1229" t="s">
        <v>47</v>
      </c>
      <c r="AA1229" t="s">
        <v>9385</v>
      </c>
      <c r="AB1229" t="s">
        <v>9386</v>
      </c>
      <c r="AC1229" t="s">
        <v>9387</v>
      </c>
      <c r="AD1229" t="s">
        <v>9388</v>
      </c>
      <c r="AE1229" t="s">
        <v>9389</v>
      </c>
      <c r="AF1229" t="s">
        <v>9390</v>
      </c>
      <c r="AG1229" t="s">
        <v>39</v>
      </c>
      <c r="AH1229" t="s">
        <v>42</v>
      </c>
    </row>
    <row r="1230" spans="1:34">
      <c r="A1230" t="s">
        <v>9391</v>
      </c>
      <c r="B1230" t="s">
        <v>35</v>
      </c>
      <c r="C1230" t="s">
        <v>36</v>
      </c>
      <c r="D1230">
        <v>408.753817929984</v>
      </c>
      <c r="E1230">
        <v>992.644811725517</v>
      </c>
      <c r="F1230">
        <v>700.69931482774996</v>
      </c>
      <c r="G1230">
        <v>-1.2795444401790299</v>
      </c>
      <c r="H1230">
        <v>0.31363209914426399</v>
      </c>
      <c r="I1230">
        <v>-4.07976238296472</v>
      </c>
      <c r="J1230" s="2">
        <v>4.5081759122727702E-5</v>
      </c>
      <c r="K1230">
        <v>2.4728297310346899E-4</v>
      </c>
      <c r="L1230" t="s">
        <v>37</v>
      </c>
      <c r="M1230" t="s">
        <v>36</v>
      </c>
      <c r="N1230">
        <v>601.71384275227001</v>
      </c>
      <c r="O1230">
        <v>909.86174703815402</v>
      </c>
      <c r="P1230">
        <v>755.78779489521196</v>
      </c>
      <c r="Q1230">
        <v>-0.59666647024304298</v>
      </c>
      <c r="R1230">
        <v>0.16774960475839701</v>
      </c>
      <c r="S1230">
        <v>-3.5568874877672498</v>
      </c>
      <c r="T1230">
        <v>3.7527478586933601E-4</v>
      </c>
      <c r="U1230">
        <v>2.3930313303533101E-3</v>
      </c>
      <c r="V1230" t="s">
        <v>39</v>
      </c>
      <c r="W1230" t="s">
        <v>63</v>
      </c>
      <c r="X1230" t="s">
        <v>6816</v>
      </c>
      <c r="Y1230" t="s">
        <v>6817</v>
      </c>
      <c r="Z1230" t="s">
        <v>47</v>
      </c>
      <c r="AA1230" t="s">
        <v>39</v>
      </c>
      <c r="AB1230" t="s">
        <v>39</v>
      </c>
      <c r="AC1230" t="s">
        <v>9392</v>
      </c>
      <c r="AD1230" t="s">
        <v>9393</v>
      </c>
      <c r="AE1230" t="s">
        <v>9394</v>
      </c>
      <c r="AF1230" t="s">
        <v>9395</v>
      </c>
      <c r="AG1230" t="s">
        <v>276</v>
      </c>
      <c r="AH1230" t="s">
        <v>42</v>
      </c>
    </row>
    <row r="1231" spans="1:34">
      <c r="A1231" t="s">
        <v>9396</v>
      </c>
      <c r="B1231" t="s">
        <v>35</v>
      </c>
      <c r="C1231" t="s">
        <v>36</v>
      </c>
      <c r="D1231">
        <v>19004.254217786201</v>
      </c>
      <c r="E1231">
        <v>46172.591040975203</v>
      </c>
      <c r="F1231">
        <v>32588.422629380701</v>
      </c>
      <c r="G1231">
        <v>-1.2807757371598001</v>
      </c>
      <c r="H1231">
        <v>0.20286962985157</v>
      </c>
      <c r="I1231">
        <v>-6.3132945926745601</v>
      </c>
      <c r="J1231" s="2">
        <v>2.7315680838969501E-10</v>
      </c>
      <c r="K1231" s="2">
        <v>4.8409974528949503E-9</v>
      </c>
      <c r="L1231" t="s">
        <v>37</v>
      </c>
      <c r="M1231" t="s">
        <v>36</v>
      </c>
      <c r="N1231">
        <v>18063.367781326</v>
      </c>
      <c r="O1231">
        <v>58937.769034970202</v>
      </c>
      <c r="P1231">
        <v>38500.568408148101</v>
      </c>
      <c r="Q1231">
        <v>-1.70614011600722</v>
      </c>
      <c r="R1231">
        <v>0.242283210539603</v>
      </c>
      <c r="S1231">
        <v>-7.0419246641456299</v>
      </c>
      <c r="T1231" s="2">
        <v>1.8960234050705499E-12</v>
      </c>
      <c r="U1231" s="2">
        <v>8.6515035534611197E-11</v>
      </c>
      <c r="V1231" t="s">
        <v>39</v>
      </c>
      <c r="W1231" t="s">
        <v>39</v>
      </c>
      <c r="X1231" t="s">
        <v>39</v>
      </c>
      <c r="Y1231" t="s">
        <v>39</v>
      </c>
      <c r="Z1231" t="s">
        <v>40</v>
      </c>
      <c r="AA1231" t="s">
        <v>39</v>
      </c>
      <c r="AB1231" t="s">
        <v>39</v>
      </c>
      <c r="AC1231" t="s">
        <v>39</v>
      </c>
      <c r="AD1231" t="s">
        <v>9397</v>
      </c>
      <c r="AE1231" t="s">
        <v>7215</v>
      </c>
      <c r="AF1231" t="s">
        <v>7216</v>
      </c>
      <c r="AG1231" t="s">
        <v>39</v>
      </c>
      <c r="AH1231" t="s">
        <v>42</v>
      </c>
    </row>
    <row r="1232" spans="1:34">
      <c r="A1232" t="s">
        <v>9398</v>
      </c>
      <c r="B1232" t="s">
        <v>35</v>
      </c>
      <c r="C1232" t="s">
        <v>36</v>
      </c>
      <c r="D1232">
        <v>1731.41562511251</v>
      </c>
      <c r="E1232">
        <v>4205.1403286227796</v>
      </c>
      <c r="F1232">
        <v>2968.2779768676401</v>
      </c>
      <c r="G1232">
        <v>-1.28091629869278</v>
      </c>
      <c r="H1232">
        <v>0.32187391561183398</v>
      </c>
      <c r="I1232">
        <v>-3.9795591893737399</v>
      </c>
      <c r="J1232" s="2">
        <v>6.9043169239376497E-5</v>
      </c>
      <c r="K1232">
        <v>3.5935666234914999E-4</v>
      </c>
      <c r="L1232" t="s">
        <v>37</v>
      </c>
      <c r="M1232" t="s">
        <v>36</v>
      </c>
      <c r="N1232">
        <v>1418.87896581994</v>
      </c>
      <c r="O1232">
        <v>5454.5346990953803</v>
      </c>
      <c r="P1232">
        <v>3436.7068324576599</v>
      </c>
      <c r="Q1232">
        <v>-1.9429057780371399</v>
      </c>
      <c r="R1232">
        <v>0.353383866462954</v>
      </c>
      <c r="S1232">
        <v>-5.4980036227568396</v>
      </c>
      <c r="T1232" s="2">
        <v>3.8411504156709401E-8</v>
      </c>
      <c r="U1232" s="2">
        <v>7.8226951107083795E-7</v>
      </c>
      <c r="V1232" t="s">
        <v>39</v>
      </c>
      <c r="W1232" t="s">
        <v>39</v>
      </c>
      <c r="X1232" t="s">
        <v>39</v>
      </c>
      <c r="Y1232" t="s">
        <v>39</v>
      </c>
      <c r="Z1232" t="s">
        <v>47</v>
      </c>
      <c r="AA1232" t="s">
        <v>39</v>
      </c>
      <c r="AB1232" t="s">
        <v>7692</v>
      </c>
      <c r="AC1232" t="s">
        <v>7407</v>
      </c>
      <c r="AD1232" t="s">
        <v>9399</v>
      </c>
      <c r="AE1232" t="s">
        <v>9400</v>
      </c>
      <c r="AF1232" t="s">
        <v>9401</v>
      </c>
      <c r="AG1232" t="s">
        <v>39</v>
      </c>
      <c r="AH1232" t="s">
        <v>42</v>
      </c>
    </row>
    <row r="1233" spans="1:34">
      <c r="A1233" t="s">
        <v>9402</v>
      </c>
      <c r="B1233" t="s">
        <v>35</v>
      </c>
      <c r="C1233" t="s">
        <v>36</v>
      </c>
      <c r="D1233">
        <v>470.55401481390402</v>
      </c>
      <c r="E1233">
        <v>1144.84427600197</v>
      </c>
      <c r="F1233">
        <v>807.69914540793502</v>
      </c>
      <c r="G1233">
        <v>-1.2815715824399601</v>
      </c>
      <c r="H1233">
        <v>0.216052034781924</v>
      </c>
      <c r="I1233">
        <v>-5.9317727960004598</v>
      </c>
      <c r="J1233" s="2">
        <v>2.9968113563185901E-9</v>
      </c>
      <c r="K1233" s="2">
        <v>4.3346636312656399E-8</v>
      </c>
      <c r="L1233" t="s">
        <v>37</v>
      </c>
      <c r="M1233" t="s">
        <v>36</v>
      </c>
      <c r="N1233">
        <v>563.08232089394005</v>
      </c>
      <c r="O1233">
        <v>814.40772597309103</v>
      </c>
      <c r="P1233">
        <v>688.74502343351503</v>
      </c>
      <c r="Q1233">
        <v>-0.53244764153333601</v>
      </c>
      <c r="R1233">
        <v>0.173896550794127</v>
      </c>
      <c r="S1233">
        <v>-3.0618643043914702</v>
      </c>
      <c r="T1233">
        <v>2.1996314394002298E-3</v>
      </c>
      <c r="U1233">
        <v>1.04169362107697E-2</v>
      </c>
      <c r="V1233" t="s">
        <v>1241</v>
      </c>
      <c r="W1233" t="s">
        <v>63</v>
      </c>
      <c r="X1233" t="s">
        <v>9403</v>
      </c>
      <c r="Y1233" t="s">
        <v>1243</v>
      </c>
      <c r="Z1233" t="s">
        <v>47</v>
      </c>
      <c r="AA1233" t="s">
        <v>9404</v>
      </c>
      <c r="AB1233" t="s">
        <v>1245</v>
      </c>
      <c r="AC1233" t="s">
        <v>9405</v>
      </c>
      <c r="AD1233" t="s">
        <v>9406</v>
      </c>
      <c r="AE1233" t="s">
        <v>9407</v>
      </c>
      <c r="AF1233" t="s">
        <v>9408</v>
      </c>
      <c r="AG1233" t="s">
        <v>1009</v>
      </c>
      <c r="AH1233" t="s">
        <v>42</v>
      </c>
    </row>
    <row r="1234" spans="1:34">
      <c r="A1234" t="s">
        <v>9409</v>
      </c>
      <c r="B1234" t="s">
        <v>35</v>
      </c>
      <c r="C1234" t="s">
        <v>36</v>
      </c>
      <c r="D1234">
        <v>566.67333873726602</v>
      </c>
      <c r="E1234">
        <v>1381.0007916367099</v>
      </c>
      <c r="F1234">
        <v>973.83706518698602</v>
      </c>
      <c r="G1234">
        <v>-1.28613330887772</v>
      </c>
      <c r="H1234">
        <v>0.30145325213845098</v>
      </c>
      <c r="I1234">
        <v>-4.26644363513791</v>
      </c>
      <c r="J1234" s="2">
        <v>1.98613644100676E-5</v>
      </c>
      <c r="K1234">
        <v>1.2006221760963701E-4</v>
      </c>
      <c r="L1234" t="s">
        <v>37</v>
      </c>
      <c r="M1234" t="s">
        <v>36</v>
      </c>
      <c r="N1234">
        <v>675.92208298239996</v>
      </c>
      <c r="O1234">
        <v>1723.8143688652201</v>
      </c>
      <c r="P1234">
        <v>1199.8682259238101</v>
      </c>
      <c r="Q1234">
        <v>-1.3506767929985599</v>
      </c>
      <c r="R1234">
        <v>0.28732269740647698</v>
      </c>
      <c r="S1234">
        <v>-4.7009053067873499</v>
      </c>
      <c r="T1234" s="2">
        <v>2.59010611944742E-6</v>
      </c>
      <c r="U1234" s="2">
        <v>3.2706627984017003E-5</v>
      </c>
      <c r="V1234" t="s">
        <v>39</v>
      </c>
      <c r="W1234" t="s">
        <v>39</v>
      </c>
      <c r="X1234" t="s">
        <v>39</v>
      </c>
      <c r="Y1234" t="s">
        <v>39</v>
      </c>
      <c r="Z1234" t="s">
        <v>40</v>
      </c>
      <c r="AA1234" t="s">
        <v>39</v>
      </c>
      <c r="AB1234" t="s">
        <v>39</v>
      </c>
      <c r="AC1234" t="s">
        <v>39</v>
      </c>
      <c r="AD1234" t="s">
        <v>9410</v>
      </c>
      <c r="AE1234" t="s">
        <v>9411</v>
      </c>
      <c r="AF1234" t="s">
        <v>39</v>
      </c>
      <c r="AG1234" t="s">
        <v>39</v>
      </c>
      <c r="AH1234" t="s">
        <v>42</v>
      </c>
    </row>
    <row r="1235" spans="1:34">
      <c r="A1235" t="s">
        <v>9412</v>
      </c>
      <c r="B1235" t="s">
        <v>35</v>
      </c>
      <c r="C1235" t="s">
        <v>36</v>
      </c>
      <c r="D1235">
        <v>459.78841486000101</v>
      </c>
      <c r="E1235">
        <v>1121.9864650981999</v>
      </c>
      <c r="F1235">
        <v>790.88743997910206</v>
      </c>
      <c r="G1235">
        <v>-1.2903454676228601</v>
      </c>
      <c r="H1235">
        <v>0.24469638171223501</v>
      </c>
      <c r="I1235">
        <v>-5.2732511146826804</v>
      </c>
      <c r="J1235" s="2">
        <v>1.3402797389832899E-7</v>
      </c>
      <c r="K1235" s="2">
        <v>1.3572366442883599E-6</v>
      </c>
      <c r="L1235" t="s">
        <v>37</v>
      </c>
      <c r="M1235" t="s">
        <v>36</v>
      </c>
      <c r="N1235">
        <v>705.97424805566095</v>
      </c>
      <c r="O1235">
        <v>1140.87744617781</v>
      </c>
      <c r="P1235">
        <v>923.42584711673499</v>
      </c>
      <c r="Q1235">
        <v>-0.692563117297195</v>
      </c>
      <c r="R1235">
        <v>0.24237123921424</v>
      </c>
      <c r="S1235">
        <v>-2.85744760617004</v>
      </c>
      <c r="T1235">
        <v>4.2706313260725704E-3</v>
      </c>
      <c r="U1235">
        <v>1.7922214436510899E-2</v>
      </c>
      <c r="V1235" t="s">
        <v>9413</v>
      </c>
      <c r="W1235" t="s">
        <v>63</v>
      </c>
      <c r="X1235" t="s">
        <v>9414</v>
      </c>
      <c r="Y1235" t="s">
        <v>356</v>
      </c>
      <c r="Z1235" t="s">
        <v>47</v>
      </c>
      <c r="AA1235" t="s">
        <v>9415</v>
      </c>
      <c r="AB1235" t="s">
        <v>358</v>
      </c>
      <c r="AC1235" t="s">
        <v>9416</v>
      </c>
      <c r="AD1235" t="s">
        <v>9417</v>
      </c>
      <c r="AE1235" t="s">
        <v>9418</v>
      </c>
      <c r="AF1235" t="s">
        <v>9419</v>
      </c>
      <c r="AG1235" t="s">
        <v>468</v>
      </c>
      <c r="AH1235" t="s">
        <v>42</v>
      </c>
    </row>
    <row r="1236" spans="1:34">
      <c r="A1236" t="s">
        <v>9420</v>
      </c>
      <c r="B1236" t="s">
        <v>35</v>
      </c>
      <c r="C1236" t="s">
        <v>36</v>
      </c>
      <c r="D1236">
        <v>1177.20528919967</v>
      </c>
      <c r="E1236">
        <v>2888.87033552916</v>
      </c>
      <c r="F1236">
        <v>2033.03781236441</v>
      </c>
      <c r="G1236">
        <v>-1.2945852954308099</v>
      </c>
      <c r="H1236">
        <v>0.33854890432648899</v>
      </c>
      <c r="I1236">
        <v>-3.8239240443157301</v>
      </c>
      <c r="J1236">
        <v>1.3134439274011699E-4</v>
      </c>
      <c r="K1236">
        <v>6.3405111561993903E-4</v>
      </c>
      <c r="L1236" t="s">
        <v>37</v>
      </c>
      <c r="M1236" t="s">
        <v>36</v>
      </c>
      <c r="N1236">
        <v>776.24066051143495</v>
      </c>
      <c r="O1236">
        <v>2134.2185745020101</v>
      </c>
      <c r="P1236">
        <v>1455.2296175067199</v>
      </c>
      <c r="Q1236">
        <v>-1.45932704821644</v>
      </c>
      <c r="R1236">
        <v>0.37834339524604199</v>
      </c>
      <c r="S1236">
        <v>-3.85714952752756</v>
      </c>
      <c r="T1236">
        <v>1.14716991609651E-4</v>
      </c>
      <c r="U1236">
        <v>8.6962217078132302E-4</v>
      </c>
      <c r="V1236" t="s">
        <v>9421</v>
      </c>
      <c r="W1236" t="s">
        <v>63</v>
      </c>
      <c r="X1236" t="s">
        <v>9422</v>
      </c>
      <c r="Y1236" t="s">
        <v>9423</v>
      </c>
      <c r="Z1236" t="s">
        <v>47</v>
      </c>
      <c r="AA1236" t="s">
        <v>9424</v>
      </c>
      <c r="AB1236" t="s">
        <v>1997</v>
      </c>
      <c r="AC1236" t="s">
        <v>9425</v>
      </c>
      <c r="AD1236" t="s">
        <v>9426</v>
      </c>
      <c r="AE1236" t="s">
        <v>9427</v>
      </c>
      <c r="AF1236" t="s">
        <v>9428</v>
      </c>
      <c r="AG1236" t="s">
        <v>9429</v>
      </c>
      <c r="AH1236" t="s">
        <v>42</v>
      </c>
    </row>
    <row r="1237" spans="1:34">
      <c r="A1237" t="s">
        <v>9430</v>
      </c>
      <c r="B1237" t="s">
        <v>35</v>
      </c>
      <c r="C1237" t="s">
        <v>36</v>
      </c>
      <c r="D1237">
        <v>710.52654089435998</v>
      </c>
      <c r="E1237">
        <v>1746.4572303252701</v>
      </c>
      <c r="F1237">
        <v>1228.49188560981</v>
      </c>
      <c r="G1237">
        <v>-1.29853845646809</v>
      </c>
      <c r="H1237">
        <v>0.164993183481318</v>
      </c>
      <c r="I1237">
        <v>-7.87025517702748</v>
      </c>
      <c r="J1237" s="2">
        <v>3.5391861728894E-15</v>
      </c>
      <c r="K1237" s="2">
        <v>1.3852623668661099E-13</v>
      </c>
      <c r="L1237" t="s">
        <v>37</v>
      </c>
      <c r="M1237" t="s">
        <v>36</v>
      </c>
      <c r="N1237">
        <v>1452.50827702523</v>
      </c>
      <c r="O1237">
        <v>2407.0572813623698</v>
      </c>
      <c r="P1237">
        <v>1929.7827791938</v>
      </c>
      <c r="Q1237">
        <v>-0.72869215738874105</v>
      </c>
      <c r="R1237">
        <v>0.10390606739359901</v>
      </c>
      <c r="S1237">
        <v>-7.0129894785492404</v>
      </c>
      <c r="T1237" s="2">
        <v>2.3327900036366202E-12</v>
      </c>
      <c r="U1237" s="2">
        <v>1.04468152868427E-10</v>
      </c>
      <c r="V1237" t="s">
        <v>5717</v>
      </c>
      <c r="W1237" t="s">
        <v>63</v>
      </c>
      <c r="X1237" t="s">
        <v>9431</v>
      </c>
      <c r="Y1237" t="s">
        <v>5719</v>
      </c>
      <c r="Z1237" t="s">
        <v>47</v>
      </c>
      <c r="AA1237" t="s">
        <v>9432</v>
      </c>
      <c r="AB1237" t="s">
        <v>9433</v>
      </c>
      <c r="AC1237" t="s">
        <v>9434</v>
      </c>
      <c r="AD1237" t="s">
        <v>9435</v>
      </c>
      <c r="AE1237" t="s">
        <v>9436</v>
      </c>
      <c r="AF1237" t="s">
        <v>9437</v>
      </c>
      <c r="AG1237" t="s">
        <v>3562</v>
      </c>
      <c r="AH1237" t="s">
        <v>42</v>
      </c>
    </row>
    <row r="1238" spans="1:34">
      <c r="A1238" t="s">
        <v>9438</v>
      </c>
      <c r="B1238" t="s">
        <v>35</v>
      </c>
      <c r="C1238" t="s">
        <v>36</v>
      </c>
      <c r="D1238">
        <v>427.836108513292</v>
      </c>
      <c r="E1238">
        <v>1053.49392162617</v>
      </c>
      <c r="F1238">
        <v>740.66501506973304</v>
      </c>
      <c r="G1238">
        <v>-1.29950704802101</v>
      </c>
      <c r="H1238">
        <v>0.31968314560653699</v>
      </c>
      <c r="I1238">
        <v>-4.0649845507352298</v>
      </c>
      <c r="J1238" s="2">
        <v>4.8035643776341802E-5</v>
      </c>
      <c r="K1238">
        <v>2.6136893424654302E-4</v>
      </c>
      <c r="L1238" t="s">
        <v>37</v>
      </c>
      <c r="M1238" t="s">
        <v>36</v>
      </c>
      <c r="N1238">
        <v>194.974935693741</v>
      </c>
      <c r="O1238">
        <v>1664.48063910775</v>
      </c>
      <c r="P1238">
        <v>929.72778740074796</v>
      </c>
      <c r="Q1238">
        <v>-3.0932789045145102</v>
      </c>
      <c r="R1238">
        <v>0.30166945158816599</v>
      </c>
      <c r="S1238">
        <v>-10.253868557885699</v>
      </c>
      <c r="T1238" s="2">
        <v>1.1369973223883E-24</v>
      </c>
      <c r="U1238" s="2">
        <v>1.71392194588229E-22</v>
      </c>
      <c r="V1238" t="s">
        <v>39</v>
      </c>
      <c r="W1238" t="s">
        <v>39</v>
      </c>
      <c r="X1238" t="s">
        <v>39</v>
      </c>
      <c r="Y1238" t="s">
        <v>39</v>
      </c>
      <c r="Z1238" t="s">
        <v>40</v>
      </c>
      <c r="AA1238" t="s">
        <v>39</v>
      </c>
      <c r="AB1238" t="s">
        <v>39</v>
      </c>
      <c r="AC1238" t="s">
        <v>39</v>
      </c>
      <c r="AD1238" t="s">
        <v>9439</v>
      </c>
      <c r="AE1238" t="s">
        <v>7215</v>
      </c>
      <c r="AF1238" t="s">
        <v>9134</v>
      </c>
      <c r="AG1238" t="s">
        <v>39</v>
      </c>
      <c r="AH1238" t="s">
        <v>42</v>
      </c>
    </row>
    <row r="1239" spans="1:34">
      <c r="A1239" t="s">
        <v>9440</v>
      </c>
      <c r="B1239" t="s">
        <v>35</v>
      </c>
      <c r="C1239" t="s">
        <v>36</v>
      </c>
      <c r="D1239">
        <v>1108.6364817240001</v>
      </c>
      <c r="E1239">
        <v>2730.2945729037001</v>
      </c>
      <c r="F1239">
        <v>1919.4655273138501</v>
      </c>
      <c r="G1239">
        <v>-1.3005776412093799</v>
      </c>
      <c r="H1239">
        <v>0.286424503538318</v>
      </c>
      <c r="I1239">
        <v>-4.5407345570746003</v>
      </c>
      <c r="J1239" s="2">
        <v>5.6058573871904703E-6</v>
      </c>
      <c r="K1239" s="2">
        <v>3.88124650567347E-5</v>
      </c>
      <c r="L1239" t="s">
        <v>37</v>
      </c>
      <c r="M1239" t="s">
        <v>36</v>
      </c>
      <c r="N1239">
        <v>629.66330828568505</v>
      </c>
      <c r="O1239">
        <v>2055.2695310827999</v>
      </c>
      <c r="P1239">
        <v>1342.46641968424</v>
      </c>
      <c r="Q1239">
        <v>-1.7073800596818201</v>
      </c>
      <c r="R1239">
        <v>0.31777942427866002</v>
      </c>
      <c r="S1239">
        <v>-5.3728464753735103</v>
      </c>
      <c r="T1239" s="2">
        <v>7.7503313993192505E-8</v>
      </c>
      <c r="U1239" s="2">
        <v>1.46199826832075E-6</v>
      </c>
      <c r="V1239" t="s">
        <v>39</v>
      </c>
      <c r="W1239" t="s">
        <v>39</v>
      </c>
      <c r="X1239" t="s">
        <v>39</v>
      </c>
      <c r="Y1239" t="s">
        <v>39</v>
      </c>
      <c r="Z1239" t="s">
        <v>47</v>
      </c>
      <c r="AA1239" t="s">
        <v>9441</v>
      </c>
      <c r="AB1239" t="s">
        <v>9442</v>
      </c>
      <c r="AC1239" t="s">
        <v>9443</v>
      </c>
      <c r="AD1239" t="s">
        <v>9444</v>
      </c>
      <c r="AE1239" t="s">
        <v>9445</v>
      </c>
      <c r="AF1239" t="s">
        <v>9446</v>
      </c>
      <c r="AG1239" t="s">
        <v>39</v>
      </c>
      <c r="AH1239" t="s">
        <v>42</v>
      </c>
    </row>
    <row r="1240" spans="1:34">
      <c r="A1240" t="s">
        <v>9447</v>
      </c>
      <c r="B1240" t="s">
        <v>35</v>
      </c>
      <c r="C1240" t="s">
        <v>36</v>
      </c>
      <c r="D1240">
        <v>759.460672183116</v>
      </c>
      <c r="E1240">
        <v>1874.06898920548</v>
      </c>
      <c r="F1240">
        <v>1316.7648306942999</v>
      </c>
      <c r="G1240">
        <v>-1.3032934630505</v>
      </c>
      <c r="H1240">
        <v>0.17124410181007699</v>
      </c>
      <c r="I1240">
        <v>-7.6107349057543301</v>
      </c>
      <c r="J1240" s="2">
        <v>2.7254172919116899E-14</v>
      </c>
      <c r="K1240" s="2">
        <v>9.4347890163111808E-13</v>
      </c>
      <c r="L1240" t="s">
        <v>37</v>
      </c>
      <c r="M1240" t="s">
        <v>36</v>
      </c>
      <c r="N1240">
        <v>2003.10031925678</v>
      </c>
      <c r="O1240">
        <v>2616.2136306335401</v>
      </c>
      <c r="P1240">
        <v>2309.6569749451601</v>
      </c>
      <c r="Q1240">
        <v>-0.38492170780190399</v>
      </c>
      <c r="R1240">
        <v>0.157209324906603</v>
      </c>
      <c r="S1240">
        <v>-2.4484661328492101</v>
      </c>
      <c r="T1240">
        <v>1.43465916696515E-2</v>
      </c>
      <c r="U1240">
        <v>4.7821028066875999E-2</v>
      </c>
      <c r="V1240" t="s">
        <v>9448</v>
      </c>
      <c r="W1240" t="s">
        <v>63</v>
      </c>
      <c r="X1240" t="s">
        <v>9449</v>
      </c>
      <c r="Y1240" t="s">
        <v>7273</v>
      </c>
      <c r="Z1240" t="s">
        <v>47</v>
      </c>
      <c r="AA1240" t="s">
        <v>9450</v>
      </c>
      <c r="AB1240" t="s">
        <v>9451</v>
      </c>
      <c r="AC1240" t="s">
        <v>9452</v>
      </c>
      <c r="AD1240" t="s">
        <v>9453</v>
      </c>
      <c r="AE1240" t="s">
        <v>9454</v>
      </c>
      <c r="AF1240" t="s">
        <v>9455</v>
      </c>
      <c r="AG1240" t="s">
        <v>3445</v>
      </c>
      <c r="AH1240" t="s">
        <v>42</v>
      </c>
    </row>
    <row r="1241" spans="1:34">
      <c r="A1241" t="s">
        <v>9456</v>
      </c>
      <c r="B1241" t="s">
        <v>35</v>
      </c>
      <c r="C1241" t="s">
        <v>36</v>
      </c>
      <c r="D1241">
        <v>1421.85973435803</v>
      </c>
      <c r="E1241">
        <v>3522.7662886613498</v>
      </c>
      <c r="F1241">
        <v>2472.3130115096901</v>
      </c>
      <c r="G1241">
        <v>-1.3086310250047399</v>
      </c>
      <c r="H1241">
        <v>0.156829977666744</v>
      </c>
      <c r="I1241">
        <v>-8.3442658379096208</v>
      </c>
      <c r="J1241" s="2">
        <v>7.1657637288967501E-17</v>
      </c>
      <c r="K1241" s="2">
        <v>3.5437545196429699E-15</v>
      </c>
      <c r="L1241" t="s">
        <v>37</v>
      </c>
      <c r="M1241" t="s">
        <v>36</v>
      </c>
      <c r="N1241">
        <v>1992.1399010294599</v>
      </c>
      <c r="O1241">
        <v>5197.69381639108</v>
      </c>
      <c r="P1241">
        <v>3594.9168587102699</v>
      </c>
      <c r="Q1241">
        <v>-1.38360451962887</v>
      </c>
      <c r="R1241">
        <v>0.19804337968035801</v>
      </c>
      <c r="S1241">
        <v>-6.9863709751974996</v>
      </c>
      <c r="T1241" s="2">
        <v>2.8208758075019001E-12</v>
      </c>
      <c r="U1241" s="2">
        <v>1.2402303713035001E-10</v>
      </c>
      <c r="V1241" t="s">
        <v>39</v>
      </c>
      <c r="W1241" t="s">
        <v>39</v>
      </c>
      <c r="X1241" t="s">
        <v>39</v>
      </c>
      <c r="Y1241" t="s">
        <v>39</v>
      </c>
      <c r="Z1241" t="s">
        <v>47</v>
      </c>
      <c r="AA1241" t="s">
        <v>9457</v>
      </c>
      <c r="AB1241" t="s">
        <v>7870</v>
      </c>
      <c r="AC1241" t="s">
        <v>9458</v>
      </c>
      <c r="AD1241" t="s">
        <v>9459</v>
      </c>
      <c r="AE1241" t="s">
        <v>9460</v>
      </c>
      <c r="AF1241" t="s">
        <v>9461</v>
      </c>
      <c r="AG1241" t="s">
        <v>39</v>
      </c>
      <c r="AH1241" t="s">
        <v>42</v>
      </c>
    </row>
    <row r="1242" spans="1:34">
      <c r="A1242" t="s">
        <v>9462</v>
      </c>
      <c r="B1242" t="s">
        <v>35</v>
      </c>
      <c r="C1242" t="s">
        <v>36</v>
      </c>
      <c r="D1242">
        <v>628.25151971644004</v>
      </c>
      <c r="E1242">
        <v>1556.0598829130699</v>
      </c>
      <c r="F1242">
        <v>1092.1557013147601</v>
      </c>
      <c r="G1242">
        <v>-1.30872601047945</v>
      </c>
      <c r="H1242">
        <v>0.23906875630034399</v>
      </c>
      <c r="I1242">
        <v>-5.4742661932590098</v>
      </c>
      <c r="J1242" s="2">
        <v>4.39328256439333E-8</v>
      </c>
      <c r="K1242" s="2">
        <v>5.0322467491264099E-7</v>
      </c>
      <c r="L1242" t="s">
        <v>37</v>
      </c>
      <c r="M1242" t="s">
        <v>36</v>
      </c>
      <c r="N1242">
        <v>960.29830583753096</v>
      </c>
      <c r="O1242">
        <v>2009.5461082314</v>
      </c>
      <c r="P1242">
        <v>1484.9222070344699</v>
      </c>
      <c r="Q1242">
        <v>-1.06516008126662</v>
      </c>
      <c r="R1242">
        <v>0.22141205076461201</v>
      </c>
      <c r="S1242">
        <v>-4.8107592951162799</v>
      </c>
      <c r="T1242" s="2">
        <v>1.5035800403470299E-6</v>
      </c>
      <c r="U1242" s="2">
        <v>2.0019670205976998E-5</v>
      </c>
      <c r="V1242" t="s">
        <v>9463</v>
      </c>
      <c r="W1242" t="s">
        <v>63</v>
      </c>
      <c r="X1242" t="s">
        <v>9464</v>
      </c>
      <c r="Y1242" t="s">
        <v>7654</v>
      </c>
      <c r="Z1242" t="s">
        <v>47</v>
      </c>
      <c r="AA1242" t="s">
        <v>9465</v>
      </c>
      <c r="AB1242" t="s">
        <v>7656</v>
      </c>
      <c r="AC1242" t="s">
        <v>9466</v>
      </c>
      <c r="AD1242" t="s">
        <v>9467</v>
      </c>
      <c r="AE1242" t="s">
        <v>9468</v>
      </c>
      <c r="AF1242" t="s">
        <v>9469</v>
      </c>
      <c r="AG1242" t="s">
        <v>9470</v>
      </c>
      <c r="AH1242" t="s">
        <v>42</v>
      </c>
    </row>
    <row r="1243" spans="1:34">
      <c r="A1243" t="s">
        <v>9471</v>
      </c>
      <c r="B1243" t="s">
        <v>35</v>
      </c>
      <c r="C1243" t="s">
        <v>36</v>
      </c>
      <c r="D1243">
        <v>452.57601866963603</v>
      </c>
      <c r="E1243">
        <v>1122.9226265289301</v>
      </c>
      <c r="F1243">
        <v>787.749322599283</v>
      </c>
      <c r="G1243">
        <v>-1.31207400992761</v>
      </c>
      <c r="H1243">
        <v>0.223990837324158</v>
      </c>
      <c r="I1243">
        <v>-5.8577128671954801</v>
      </c>
      <c r="J1243" s="2">
        <v>4.6928510466871904E-9</v>
      </c>
      <c r="K1243" s="2">
        <v>6.4809604260011496E-8</v>
      </c>
      <c r="L1243" t="s">
        <v>37</v>
      </c>
      <c r="M1243" t="s">
        <v>36</v>
      </c>
      <c r="N1243">
        <v>459.562932619538</v>
      </c>
      <c r="O1243">
        <v>1835.6262381358299</v>
      </c>
      <c r="P1243">
        <v>1147.59458537768</v>
      </c>
      <c r="Q1243">
        <v>-1.9987273304286099</v>
      </c>
      <c r="R1243">
        <v>0.28486921930561998</v>
      </c>
      <c r="S1243">
        <v>-7.0162979886018997</v>
      </c>
      <c r="T1243" s="2">
        <v>2.2782389870672101E-12</v>
      </c>
      <c r="U1243" s="2">
        <v>1.02296566007063E-10</v>
      </c>
      <c r="V1243" t="s">
        <v>39</v>
      </c>
      <c r="W1243" t="s">
        <v>63</v>
      </c>
      <c r="X1243" t="s">
        <v>9472</v>
      </c>
      <c r="Y1243" t="s">
        <v>878</v>
      </c>
      <c r="Z1243" t="s">
        <v>47</v>
      </c>
      <c r="AA1243" t="s">
        <v>9473</v>
      </c>
      <c r="AB1243" t="s">
        <v>9474</v>
      </c>
      <c r="AC1243" t="s">
        <v>881</v>
      </c>
      <c r="AD1243" t="s">
        <v>9475</v>
      </c>
      <c r="AE1243" t="s">
        <v>883</v>
      </c>
      <c r="AF1243" t="s">
        <v>3225</v>
      </c>
      <c r="AG1243" t="s">
        <v>9476</v>
      </c>
      <c r="AH1243" t="s">
        <v>42</v>
      </c>
    </row>
    <row r="1244" spans="1:34">
      <c r="A1244" t="s">
        <v>9477</v>
      </c>
      <c r="B1244" t="s">
        <v>35</v>
      </c>
      <c r="C1244" t="s">
        <v>36</v>
      </c>
      <c r="D1244">
        <v>297.90688751816799</v>
      </c>
      <c r="E1244">
        <v>740.738940331702</v>
      </c>
      <c r="F1244">
        <v>519.32291392493505</v>
      </c>
      <c r="G1244">
        <v>-1.31309065182482</v>
      </c>
      <c r="H1244">
        <v>0.28168148856491498</v>
      </c>
      <c r="I1244">
        <v>-4.6616149982543504</v>
      </c>
      <c r="J1244" s="2">
        <v>3.13737681828515E-6</v>
      </c>
      <c r="K1244" s="2">
        <v>2.3042930728545999E-5</v>
      </c>
      <c r="L1244" t="s">
        <v>37</v>
      </c>
      <c r="M1244" t="s">
        <v>36</v>
      </c>
      <c r="N1244">
        <v>481.46161307758001</v>
      </c>
      <c r="O1244">
        <v>668.78025963958498</v>
      </c>
      <c r="P1244">
        <v>575.12093635858196</v>
      </c>
      <c r="Q1244">
        <v>-0.47377897959165699</v>
      </c>
      <c r="R1244">
        <v>0.18376941111074999</v>
      </c>
      <c r="S1244">
        <v>-2.57811665569375</v>
      </c>
      <c r="T1244">
        <v>9.9340454962554905E-3</v>
      </c>
      <c r="U1244">
        <v>3.5599626403549398E-2</v>
      </c>
      <c r="V1244" t="s">
        <v>39</v>
      </c>
      <c r="W1244" t="s">
        <v>63</v>
      </c>
      <c r="X1244" t="s">
        <v>9478</v>
      </c>
      <c r="Y1244" t="s">
        <v>6817</v>
      </c>
      <c r="Z1244" t="s">
        <v>47</v>
      </c>
      <c r="AA1244" t="s">
        <v>39</v>
      </c>
      <c r="AB1244" t="s">
        <v>39</v>
      </c>
      <c r="AC1244" t="s">
        <v>9392</v>
      </c>
      <c r="AD1244" t="s">
        <v>9479</v>
      </c>
      <c r="AE1244" t="s">
        <v>9480</v>
      </c>
      <c r="AF1244" t="s">
        <v>9481</v>
      </c>
      <c r="AG1244" t="s">
        <v>276</v>
      </c>
      <c r="AH1244" t="s">
        <v>42</v>
      </c>
    </row>
    <row r="1245" spans="1:34">
      <c r="A1245" t="s">
        <v>9482</v>
      </c>
      <c r="B1245" t="s">
        <v>35</v>
      </c>
      <c r="C1245" t="s">
        <v>36</v>
      </c>
      <c r="D1245">
        <v>1125.5606796296199</v>
      </c>
      <c r="E1245">
        <v>2795.0649763060001</v>
      </c>
      <c r="F1245">
        <v>1960.3128279678101</v>
      </c>
      <c r="G1245">
        <v>-1.3135874084319701</v>
      </c>
      <c r="H1245">
        <v>0.20234399414138801</v>
      </c>
      <c r="I1245">
        <v>-6.49185271846566</v>
      </c>
      <c r="J1245" s="2">
        <v>8.4787128112443296E-11</v>
      </c>
      <c r="K1245" s="2">
        <v>1.66559127583309E-9</v>
      </c>
      <c r="L1245" t="s">
        <v>37</v>
      </c>
      <c r="M1245" t="s">
        <v>36</v>
      </c>
      <c r="N1245">
        <v>2179.3471375645299</v>
      </c>
      <c r="O1245">
        <v>4010.1534903387501</v>
      </c>
      <c r="P1245">
        <v>3094.7503139516398</v>
      </c>
      <c r="Q1245">
        <v>-0.87981773952159703</v>
      </c>
      <c r="R1245">
        <v>0.26010551680190103</v>
      </c>
      <c r="S1245">
        <v>-3.38254163286999</v>
      </c>
      <c r="T1245">
        <v>7.1818391147129498E-4</v>
      </c>
      <c r="U1245">
        <v>4.1157837669279903E-3</v>
      </c>
      <c r="V1245" t="s">
        <v>9483</v>
      </c>
      <c r="W1245" t="s">
        <v>63</v>
      </c>
      <c r="X1245" t="s">
        <v>9484</v>
      </c>
      <c r="Y1245" t="s">
        <v>9485</v>
      </c>
      <c r="Z1245" t="s">
        <v>47</v>
      </c>
      <c r="AA1245" t="s">
        <v>39</v>
      </c>
      <c r="AB1245" t="s">
        <v>9486</v>
      </c>
      <c r="AC1245" t="s">
        <v>39</v>
      </c>
      <c r="AD1245" t="s">
        <v>9487</v>
      </c>
      <c r="AE1245" t="s">
        <v>9488</v>
      </c>
      <c r="AF1245" t="s">
        <v>9489</v>
      </c>
      <c r="AG1245" t="s">
        <v>269</v>
      </c>
      <c r="AH1245" t="s">
        <v>42</v>
      </c>
    </row>
    <row r="1246" spans="1:34">
      <c r="A1246" t="s">
        <v>9490</v>
      </c>
      <c r="B1246" t="s">
        <v>35</v>
      </c>
      <c r="C1246" t="s">
        <v>36</v>
      </c>
      <c r="D1246">
        <v>2037.5036122986501</v>
      </c>
      <c r="E1246">
        <v>5066.4863240907298</v>
      </c>
      <c r="F1246">
        <v>3551.99496819469</v>
      </c>
      <c r="G1246">
        <v>-1.3144509220146601</v>
      </c>
      <c r="H1246">
        <v>0.179602856287982</v>
      </c>
      <c r="I1246">
        <v>-7.3186526605513604</v>
      </c>
      <c r="J1246" s="2">
        <v>2.5047297130341299E-13</v>
      </c>
      <c r="K1246" s="2">
        <v>7.3481505592553007E-12</v>
      </c>
      <c r="L1246" t="s">
        <v>37</v>
      </c>
      <c r="M1246" t="s">
        <v>36</v>
      </c>
      <c r="N1246">
        <v>2999.8725108403</v>
      </c>
      <c r="O1246">
        <v>7739.5254176424196</v>
      </c>
      <c r="P1246">
        <v>5369.69896424136</v>
      </c>
      <c r="Q1246">
        <v>-1.3672876384705199</v>
      </c>
      <c r="R1246">
        <v>0.27157520291670301</v>
      </c>
      <c r="S1246">
        <v>-5.0346556820575801</v>
      </c>
      <c r="T1246" s="2">
        <v>4.7870849516993098E-7</v>
      </c>
      <c r="U1246" s="2">
        <v>7.3074462241898197E-6</v>
      </c>
      <c r="V1246" t="s">
        <v>39</v>
      </c>
      <c r="W1246" t="s">
        <v>39</v>
      </c>
      <c r="X1246" t="s">
        <v>39</v>
      </c>
      <c r="Y1246" t="s">
        <v>39</v>
      </c>
      <c r="Z1246" t="s">
        <v>47</v>
      </c>
      <c r="AA1246" t="s">
        <v>9491</v>
      </c>
      <c r="AB1246" t="s">
        <v>8828</v>
      </c>
      <c r="AC1246" t="s">
        <v>8829</v>
      </c>
      <c r="AD1246" t="s">
        <v>9492</v>
      </c>
      <c r="AE1246" t="s">
        <v>9493</v>
      </c>
      <c r="AF1246" t="s">
        <v>9494</v>
      </c>
      <c r="AG1246" t="s">
        <v>39</v>
      </c>
      <c r="AH1246" t="s">
        <v>42</v>
      </c>
    </row>
    <row r="1247" spans="1:34">
      <c r="A1247" t="s">
        <v>9495</v>
      </c>
      <c r="B1247" t="s">
        <v>35</v>
      </c>
      <c r="C1247" t="s">
        <v>36</v>
      </c>
      <c r="D1247">
        <v>388.904722111056</v>
      </c>
      <c r="E1247">
        <v>966.77750403321897</v>
      </c>
      <c r="F1247">
        <v>677.84111307213698</v>
      </c>
      <c r="G1247">
        <v>-1.31448581086153</v>
      </c>
      <c r="H1247">
        <v>0.30852539357752701</v>
      </c>
      <c r="I1247">
        <v>-4.2605433401099502</v>
      </c>
      <c r="J1247" s="2">
        <v>2.0393053083054201E-5</v>
      </c>
      <c r="K1247">
        <v>1.22989926801324E-4</v>
      </c>
      <c r="L1247" t="s">
        <v>37</v>
      </c>
      <c r="M1247" t="s">
        <v>36</v>
      </c>
      <c r="N1247">
        <v>460.56492235192599</v>
      </c>
      <c r="O1247">
        <v>1106.89279191993</v>
      </c>
      <c r="P1247">
        <v>783.72885713592802</v>
      </c>
      <c r="Q1247">
        <v>-1.26545126047373</v>
      </c>
      <c r="R1247">
        <v>0.31356302601293801</v>
      </c>
      <c r="S1247">
        <v>-4.0357158066892502</v>
      </c>
      <c r="T1247" s="2">
        <v>5.4436076667013597E-5</v>
      </c>
      <c r="U1247">
        <v>4.6252857693467102E-4</v>
      </c>
      <c r="V1247" t="s">
        <v>39</v>
      </c>
      <c r="W1247" t="s">
        <v>39</v>
      </c>
      <c r="X1247" t="s">
        <v>39</v>
      </c>
      <c r="Y1247" t="s">
        <v>39</v>
      </c>
      <c r="Z1247" t="s">
        <v>40</v>
      </c>
      <c r="AA1247" t="s">
        <v>39</v>
      </c>
      <c r="AB1247" t="s">
        <v>39</v>
      </c>
      <c r="AC1247" t="s">
        <v>39</v>
      </c>
      <c r="AD1247" t="s">
        <v>9496</v>
      </c>
      <c r="AE1247" t="s">
        <v>9497</v>
      </c>
      <c r="AF1247" t="s">
        <v>39</v>
      </c>
      <c r="AG1247" t="s">
        <v>39</v>
      </c>
      <c r="AH1247" t="s">
        <v>42</v>
      </c>
    </row>
    <row r="1248" spans="1:34">
      <c r="A1248" t="s">
        <v>9498</v>
      </c>
      <c r="B1248" t="s">
        <v>35</v>
      </c>
      <c r="C1248" t="s">
        <v>36</v>
      </c>
      <c r="D1248">
        <v>301.28813680827898</v>
      </c>
      <c r="E1248">
        <v>749.14334220463502</v>
      </c>
      <c r="F1248">
        <v>525.215739506457</v>
      </c>
      <c r="G1248">
        <v>-1.31456010420937</v>
      </c>
      <c r="H1248">
        <v>0.18977940900475099</v>
      </c>
      <c r="I1248">
        <v>-6.9267794177631696</v>
      </c>
      <c r="J1248" s="2">
        <v>4.3052907726937798E-12</v>
      </c>
      <c r="K1248" s="2">
        <v>1.05952321733055E-10</v>
      </c>
      <c r="L1248" t="s">
        <v>37</v>
      </c>
      <c r="M1248" t="s">
        <v>36</v>
      </c>
      <c r="N1248">
        <v>587.65427508528296</v>
      </c>
      <c r="O1248">
        <v>807.36273688316396</v>
      </c>
      <c r="P1248">
        <v>697.50850598422403</v>
      </c>
      <c r="Q1248">
        <v>-0.45835591519844698</v>
      </c>
      <c r="R1248">
        <v>0.18306941528312701</v>
      </c>
      <c r="S1248">
        <v>-2.50372742213424</v>
      </c>
      <c r="T1248">
        <v>1.2289267146121E-2</v>
      </c>
      <c r="U1248">
        <v>4.2277479258537302E-2</v>
      </c>
      <c r="V1248" t="s">
        <v>9499</v>
      </c>
      <c r="W1248" t="s">
        <v>63</v>
      </c>
      <c r="X1248" t="s">
        <v>9500</v>
      </c>
      <c r="Y1248" t="s">
        <v>9501</v>
      </c>
      <c r="Z1248" t="s">
        <v>47</v>
      </c>
      <c r="AA1248" t="s">
        <v>9502</v>
      </c>
      <c r="AB1248" t="s">
        <v>9503</v>
      </c>
      <c r="AC1248" t="s">
        <v>9504</v>
      </c>
      <c r="AD1248" t="s">
        <v>9505</v>
      </c>
      <c r="AE1248" t="s">
        <v>9506</v>
      </c>
      <c r="AF1248" t="s">
        <v>9507</v>
      </c>
      <c r="AG1248" t="s">
        <v>1009</v>
      </c>
      <c r="AH1248" t="s">
        <v>42</v>
      </c>
    </row>
    <row r="1249" spans="1:34">
      <c r="A1249" t="s">
        <v>9508</v>
      </c>
      <c r="B1249" t="s">
        <v>35</v>
      </c>
      <c r="C1249" t="s">
        <v>36</v>
      </c>
      <c r="D1249">
        <v>608.26219991153505</v>
      </c>
      <c r="E1249">
        <v>1516.96549504123</v>
      </c>
      <c r="F1249">
        <v>1062.61384747638</v>
      </c>
      <c r="G1249">
        <v>-1.31890932154371</v>
      </c>
      <c r="H1249">
        <v>0.174261269053791</v>
      </c>
      <c r="I1249">
        <v>-7.5685740652823403</v>
      </c>
      <c r="J1249" s="2">
        <v>3.7734316177445198E-14</v>
      </c>
      <c r="K1249" s="2">
        <v>1.25603670387231E-12</v>
      </c>
      <c r="L1249" t="s">
        <v>37</v>
      </c>
      <c r="M1249" t="s">
        <v>36</v>
      </c>
      <c r="N1249">
        <v>960.140611923253</v>
      </c>
      <c r="O1249">
        <v>1719.4211027737299</v>
      </c>
      <c r="P1249">
        <v>1339.7808573484899</v>
      </c>
      <c r="Q1249">
        <v>-0.84088269851219899</v>
      </c>
      <c r="R1249">
        <v>0.277000963283275</v>
      </c>
      <c r="S1249">
        <v>-3.0356670552523299</v>
      </c>
      <c r="T1249">
        <v>2.4000422738769001E-3</v>
      </c>
      <c r="U1249">
        <v>1.11933463286916E-2</v>
      </c>
      <c r="V1249" t="s">
        <v>39</v>
      </c>
      <c r="W1249" t="s">
        <v>39</v>
      </c>
      <c r="X1249" t="s">
        <v>39</v>
      </c>
      <c r="Y1249" t="s">
        <v>39</v>
      </c>
      <c r="Z1249" t="s">
        <v>47</v>
      </c>
      <c r="AA1249" t="s">
        <v>9509</v>
      </c>
      <c r="AB1249" t="s">
        <v>1281</v>
      </c>
      <c r="AC1249" t="s">
        <v>6375</v>
      </c>
      <c r="AD1249" t="s">
        <v>9510</v>
      </c>
      <c r="AE1249" t="s">
        <v>9511</v>
      </c>
      <c r="AF1249" t="s">
        <v>6378</v>
      </c>
      <c r="AG1249" t="s">
        <v>39</v>
      </c>
      <c r="AH1249" t="s">
        <v>42</v>
      </c>
    </row>
    <row r="1250" spans="1:34">
      <c r="A1250" t="s">
        <v>9512</v>
      </c>
      <c r="B1250" t="s">
        <v>35</v>
      </c>
      <c r="C1250" t="s">
        <v>36</v>
      </c>
      <c r="D1250">
        <v>2126.4101486986501</v>
      </c>
      <c r="E1250">
        <v>5305.0474149384199</v>
      </c>
      <c r="F1250">
        <v>3715.72878181853</v>
      </c>
      <c r="G1250">
        <v>-1.3196816150147801</v>
      </c>
      <c r="H1250">
        <v>0.223221033826983</v>
      </c>
      <c r="I1250">
        <v>-5.9119949065268598</v>
      </c>
      <c r="J1250" s="2">
        <v>3.3798899326697898E-9</v>
      </c>
      <c r="K1250" s="2">
        <v>4.81719353807227E-8</v>
      </c>
      <c r="L1250" t="s">
        <v>37</v>
      </c>
      <c r="M1250" t="s">
        <v>36</v>
      </c>
      <c r="N1250">
        <v>5130.3389139156698</v>
      </c>
      <c r="O1250">
        <v>7192.3847531005003</v>
      </c>
      <c r="P1250">
        <v>6161.3618335080901</v>
      </c>
      <c r="Q1250">
        <v>-0.48739061998669497</v>
      </c>
      <c r="R1250">
        <v>9.9206381577369399E-2</v>
      </c>
      <c r="S1250">
        <v>-4.9128958463885404</v>
      </c>
      <c r="T1250" s="2">
        <v>8.97409550442778E-7</v>
      </c>
      <c r="U1250" s="2">
        <v>1.26363348124482E-5</v>
      </c>
      <c r="V1250" t="s">
        <v>9513</v>
      </c>
      <c r="W1250" t="s">
        <v>63</v>
      </c>
      <c r="X1250" t="s">
        <v>9514</v>
      </c>
      <c r="Y1250" t="s">
        <v>9515</v>
      </c>
      <c r="Z1250" t="s">
        <v>47</v>
      </c>
      <c r="AA1250" t="s">
        <v>9516</v>
      </c>
      <c r="AB1250" t="s">
        <v>9517</v>
      </c>
      <c r="AC1250" t="s">
        <v>9518</v>
      </c>
      <c r="AD1250" t="s">
        <v>9519</v>
      </c>
      <c r="AE1250" t="s">
        <v>9520</v>
      </c>
      <c r="AF1250" t="s">
        <v>9521</v>
      </c>
      <c r="AG1250" t="s">
        <v>448</v>
      </c>
      <c r="AH1250" t="s">
        <v>42</v>
      </c>
    </row>
    <row r="1251" spans="1:34">
      <c r="A1251" t="s">
        <v>9522</v>
      </c>
      <c r="B1251" t="s">
        <v>35</v>
      </c>
      <c r="C1251" t="s">
        <v>36</v>
      </c>
      <c r="D1251">
        <v>317.972690100036</v>
      </c>
      <c r="E1251">
        <v>794.61931083689797</v>
      </c>
      <c r="F1251">
        <v>556.29600046846701</v>
      </c>
      <c r="G1251">
        <v>-1.32291298720818</v>
      </c>
      <c r="H1251">
        <v>0.44142638543638202</v>
      </c>
      <c r="I1251">
        <v>-2.9969051032152998</v>
      </c>
      <c r="J1251">
        <v>2.7273559908791902E-3</v>
      </c>
      <c r="K1251">
        <v>9.1428344363925097E-3</v>
      </c>
      <c r="L1251" t="s">
        <v>37</v>
      </c>
      <c r="M1251" t="s">
        <v>36</v>
      </c>
      <c r="N1251">
        <v>513.84121860890104</v>
      </c>
      <c r="O1251">
        <v>1860.7331901303501</v>
      </c>
      <c r="P1251">
        <v>1187.28720436962</v>
      </c>
      <c r="Q1251">
        <v>-1.85731827288993</v>
      </c>
      <c r="R1251">
        <v>0.212155707652429</v>
      </c>
      <c r="S1251">
        <v>-8.7545053274397198</v>
      </c>
      <c r="T1251" s="2">
        <v>2.0500061919065399E-18</v>
      </c>
      <c r="U1251" s="2">
        <v>1.88099209445425E-16</v>
      </c>
      <c r="V1251" t="s">
        <v>39</v>
      </c>
      <c r="W1251" t="s">
        <v>39</v>
      </c>
      <c r="X1251" t="s">
        <v>39</v>
      </c>
      <c r="Y1251" t="s">
        <v>39</v>
      </c>
      <c r="Z1251" t="s">
        <v>40</v>
      </c>
      <c r="AA1251" t="s">
        <v>39</v>
      </c>
      <c r="AB1251" t="s">
        <v>39</v>
      </c>
      <c r="AC1251" t="s">
        <v>39</v>
      </c>
      <c r="AD1251" t="s">
        <v>9523</v>
      </c>
      <c r="AE1251" t="s">
        <v>39</v>
      </c>
      <c r="AF1251" t="s">
        <v>39</v>
      </c>
      <c r="AG1251" t="s">
        <v>39</v>
      </c>
      <c r="AH1251" t="s">
        <v>42</v>
      </c>
    </row>
    <row r="1252" spans="1:34">
      <c r="A1252" t="s">
        <v>9524</v>
      </c>
      <c r="B1252" t="s">
        <v>35</v>
      </c>
      <c r="C1252" t="s">
        <v>36</v>
      </c>
      <c r="D1252">
        <v>709.737283121274</v>
      </c>
      <c r="E1252">
        <v>1775.1863077349699</v>
      </c>
      <c r="F1252">
        <v>1242.46179542812</v>
      </c>
      <c r="G1252">
        <v>-1.32376890908723</v>
      </c>
      <c r="H1252">
        <v>0.236475571033162</v>
      </c>
      <c r="I1252">
        <v>-5.5979097684537997</v>
      </c>
      <c r="J1252" s="2">
        <v>2.1695161102551601E-8</v>
      </c>
      <c r="K1252" s="2">
        <v>2.6369997894225601E-7</v>
      </c>
      <c r="L1252" t="s">
        <v>37</v>
      </c>
      <c r="M1252" t="s">
        <v>36</v>
      </c>
      <c r="N1252">
        <v>1722.6715135500499</v>
      </c>
      <c r="O1252">
        <v>2278.4649911694501</v>
      </c>
      <c r="P1252">
        <v>2000.56825235975</v>
      </c>
      <c r="Q1252">
        <v>-0.40373949723312502</v>
      </c>
      <c r="R1252">
        <v>0.16613037529515501</v>
      </c>
      <c r="S1252">
        <v>-2.4302569383583399</v>
      </c>
      <c r="T1252">
        <v>1.5088122415991501E-2</v>
      </c>
      <c r="U1252">
        <v>4.9849857289468599E-2</v>
      </c>
      <c r="V1252" t="s">
        <v>39</v>
      </c>
      <c r="W1252" t="s">
        <v>39</v>
      </c>
      <c r="X1252" t="s">
        <v>39</v>
      </c>
      <c r="Y1252" t="s">
        <v>39</v>
      </c>
      <c r="Z1252" t="s">
        <v>47</v>
      </c>
      <c r="AA1252" t="s">
        <v>39</v>
      </c>
      <c r="AB1252" t="s">
        <v>39</v>
      </c>
      <c r="AC1252" t="s">
        <v>39</v>
      </c>
      <c r="AD1252" t="s">
        <v>9525</v>
      </c>
      <c r="AE1252" t="s">
        <v>9526</v>
      </c>
      <c r="AF1252" t="s">
        <v>9527</v>
      </c>
      <c r="AG1252" t="s">
        <v>39</v>
      </c>
      <c r="AH1252" t="s">
        <v>42</v>
      </c>
    </row>
    <row r="1253" spans="1:34">
      <c r="A1253" t="s">
        <v>9528</v>
      </c>
      <c r="B1253" t="s">
        <v>35</v>
      </c>
      <c r="C1253" t="s">
        <v>36</v>
      </c>
      <c r="D1253">
        <v>307.93341481188099</v>
      </c>
      <c r="E1253">
        <v>772.69051579473501</v>
      </c>
      <c r="F1253">
        <v>540.31196530330806</v>
      </c>
      <c r="G1253">
        <v>-1.32939545830529</v>
      </c>
      <c r="H1253">
        <v>0.199761980169567</v>
      </c>
      <c r="I1253">
        <v>-6.6548972791361196</v>
      </c>
      <c r="J1253" s="2">
        <v>2.83497981223883E-11</v>
      </c>
      <c r="K1253" s="2">
        <v>6.0332398244612598E-10</v>
      </c>
      <c r="L1253" t="s">
        <v>37</v>
      </c>
      <c r="M1253" t="s">
        <v>36</v>
      </c>
      <c r="N1253">
        <v>628.21860670109402</v>
      </c>
      <c r="O1253">
        <v>1118.63474786035</v>
      </c>
      <c r="P1253">
        <v>873.42667728072297</v>
      </c>
      <c r="Q1253">
        <v>-0.83270447124244096</v>
      </c>
      <c r="R1253">
        <v>0.107849780624811</v>
      </c>
      <c r="S1253">
        <v>-7.7209658324597203</v>
      </c>
      <c r="T1253" s="2">
        <v>1.1545150131329599E-14</v>
      </c>
      <c r="U1253" s="2">
        <v>7.4112840177657098E-13</v>
      </c>
      <c r="V1253" t="s">
        <v>9529</v>
      </c>
      <c r="W1253" t="s">
        <v>63</v>
      </c>
      <c r="X1253" t="s">
        <v>8578</v>
      </c>
      <c r="Y1253" t="s">
        <v>483</v>
      </c>
      <c r="Z1253" t="s">
        <v>47</v>
      </c>
      <c r="AA1253" t="s">
        <v>9530</v>
      </c>
      <c r="AB1253" t="s">
        <v>9531</v>
      </c>
      <c r="AC1253" t="s">
        <v>9532</v>
      </c>
      <c r="AD1253" t="s">
        <v>9533</v>
      </c>
      <c r="AE1253" t="s">
        <v>9534</v>
      </c>
      <c r="AF1253" t="s">
        <v>9535</v>
      </c>
      <c r="AG1253" t="s">
        <v>2562</v>
      </c>
      <c r="AH1253" t="s">
        <v>42</v>
      </c>
    </row>
    <row r="1254" spans="1:34">
      <c r="A1254" t="s">
        <v>9536</v>
      </c>
      <c r="B1254" t="s">
        <v>35</v>
      </c>
      <c r="C1254" t="s">
        <v>36</v>
      </c>
      <c r="D1254">
        <v>293.89199077657003</v>
      </c>
      <c r="E1254">
        <v>743.92188670046096</v>
      </c>
      <c r="F1254">
        <v>518.90693873851603</v>
      </c>
      <c r="G1254">
        <v>-1.3368019438274099</v>
      </c>
      <c r="H1254">
        <v>0.219313567824023</v>
      </c>
      <c r="I1254">
        <v>-6.0953909832886302</v>
      </c>
      <c r="J1254" s="2">
        <v>1.0917029073605101E-9</v>
      </c>
      <c r="K1254" s="2">
        <v>1.7074847279981999E-8</v>
      </c>
      <c r="L1254" t="s">
        <v>37</v>
      </c>
      <c r="M1254" t="s">
        <v>36</v>
      </c>
      <c r="N1254">
        <v>1002.94929059265</v>
      </c>
      <c r="O1254">
        <v>718.58611578601494</v>
      </c>
      <c r="P1254">
        <v>860.76770318933302</v>
      </c>
      <c r="Q1254">
        <v>0.48164333878979299</v>
      </c>
      <c r="R1254">
        <v>0.19603366433637401</v>
      </c>
      <c r="S1254">
        <v>2.4569419768807799</v>
      </c>
      <c r="T1254">
        <v>1.4012531679283201E-2</v>
      </c>
      <c r="U1254">
        <v>4.6985124268135302E-2</v>
      </c>
      <c r="V1254" t="s">
        <v>39</v>
      </c>
      <c r="W1254" t="s">
        <v>39</v>
      </c>
      <c r="X1254" t="s">
        <v>39</v>
      </c>
      <c r="Y1254" t="s">
        <v>39</v>
      </c>
      <c r="Z1254" t="s">
        <v>47</v>
      </c>
      <c r="AA1254" t="s">
        <v>9340</v>
      </c>
      <c r="AB1254" t="s">
        <v>9537</v>
      </c>
      <c r="AC1254" t="s">
        <v>7319</v>
      </c>
      <c r="AD1254" t="s">
        <v>9538</v>
      </c>
      <c r="AE1254" t="s">
        <v>9539</v>
      </c>
      <c r="AF1254" t="s">
        <v>9540</v>
      </c>
      <c r="AG1254" t="s">
        <v>39</v>
      </c>
      <c r="AH1254" t="s">
        <v>42</v>
      </c>
    </row>
    <row r="1255" spans="1:34">
      <c r="A1255" t="s">
        <v>9541</v>
      </c>
      <c r="B1255" t="s">
        <v>35</v>
      </c>
      <c r="C1255" t="s">
        <v>36</v>
      </c>
      <c r="D1255">
        <v>379.92099688963202</v>
      </c>
      <c r="E1255">
        <v>961.73671872919704</v>
      </c>
      <c r="F1255">
        <v>670.82885780941399</v>
      </c>
      <c r="G1255">
        <v>-1.33801735660281</v>
      </c>
      <c r="H1255">
        <v>0.20183248607146601</v>
      </c>
      <c r="I1255">
        <v>-6.6293458632276003</v>
      </c>
      <c r="J1255" s="2">
        <v>3.3717771057323798E-11</v>
      </c>
      <c r="K1255" s="2">
        <v>7.0635549084653798E-10</v>
      </c>
      <c r="L1255" t="s">
        <v>37</v>
      </c>
      <c r="M1255" t="s">
        <v>36</v>
      </c>
      <c r="N1255">
        <v>724.27712901745599</v>
      </c>
      <c r="O1255">
        <v>1118.3780689545199</v>
      </c>
      <c r="P1255">
        <v>921.32759898598897</v>
      </c>
      <c r="Q1255">
        <v>-0.627365913933839</v>
      </c>
      <c r="R1255">
        <v>0.179637157045415</v>
      </c>
      <c r="S1255">
        <v>-3.4924061605764201</v>
      </c>
      <c r="T1255">
        <v>4.78689759156518E-4</v>
      </c>
      <c r="U1255">
        <v>2.9348728043800702E-3</v>
      </c>
      <c r="V1255" t="s">
        <v>9542</v>
      </c>
      <c r="W1255" t="s">
        <v>63</v>
      </c>
      <c r="X1255" t="s">
        <v>1080</v>
      </c>
      <c r="Y1255" t="s">
        <v>1081</v>
      </c>
      <c r="Z1255" t="s">
        <v>47</v>
      </c>
      <c r="AA1255" t="s">
        <v>9543</v>
      </c>
      <c r="AB1255" t="s">
        <v>9544</v>
      </c>
      <c r="AC1255" t="s">
        <v>9545</v>
      </c>
      <c r="AD1255" t="s">
        <v>9546</v>
      </c>
      <c r="AE1255" t="s">
        <v>9547</v>
      </c>
      <c r="AF1255" t="s">
        <v>9548</v>
      </c>
      <c r="AG1255" t="s">
        <v>873</v>
      </c>
      <c r="AH1255" t="s">
        <v>42</v>
      </c>
    </row>
    <row r="1256" spans="1:34">
      <c r="A1256" t="s">
        <v>9549</v>
      </c>
      <c r="B1256" t="s">
        <v>35</v>
      </c>
      <c r="C1256" t="s">
        <v>36</v>
      </c>
      <c r="D1256">
        <v>868.18155217400897</v>
      </c>
      <c r="E1256">
        <v>2199.55682501916</v>
      </c>
      <c r="F1256">
        <v>1533.86918859659</v>
      </c>
      <c r="G1256">
        <v>-1.3395922614812701</v>
      </c>
      <c r="H1256">
        <v>0.30755074206541499</v>
      </c>
      <c r="I1256">
        <v>-4.3556788466351497</v>
      </c>
      <c r="J1256" s="2">
        <v>1.32655152684999E-5</v>
      </c>
      <c r="K1256" s="2">
        <v>8.4041847508086094E-5</v>
      </c>
      <c r="L1256" t="s">
        <v>37</v>
      </c>
      <c r="M1256" t="s">
        <v>36</v>
      </c>
      <c r="N1256">
        <v>205.36103575096701</v>
      </c>
      <c r="O1256">
        <v>921.91676207209503</v>
      </c>
      <c r="P1256">
        <v>563.63889891153099</v>
      </c>
      <c r="Q1256">
        <v>-2.1673202740778401</v>
      </c>
      <c r="R1256">
        <v>0.41795046960464799</v>
      </c>
      <c r="S1256">
        <v>-5.1855911924873999</v>
      </c>
      <c r="T1256" s="2">
        <v>2.15330688738348E-7</v>
      </c>
      <c r="U1256" s="2">
        <v>3.6245543549048101E-6</v>
      </c>
      <c r="V1256" t="s">
        <v>39</v>
      </c>
      <c r="W1256" t="s">
        <v>39</v>
      </c>
      <c r="X1256" t="s">
        <v>39</v>
      </c>
      <c r="Y1256" t="s">
        <v>39</v>
      </c>
      <c r="Z1256" t="s">
        <v>47</v>
      </c>
      <c r="AA1256" t="s">
        <v>9550</v>
      </c>
      <c r="AB1256" t="s">
        <v>9551</v>
      </c>
      <c r="AC1256" t="s">
        <v>9552</v>
      </c>
      <c r="AD1256" t="s">
        <v>9553</v>
      </c>
      <c r="AE1256" t="s">
        <v>9554</v>
      </c>
      <c r="AF1256" t="s">
        <v>9555</v>
      </c>
      <c r="AG1256" t="s">
        <v>39</v>
      </c>
      <c r="AH1256" t="s">
        <v>42</v>
      </c>
    </row>
    <row r="1257" spans="1:34">
      <c r="A1257" t="s">
        <v>9556</v>
      </c>
      <c r="B1257" t="s">
        <v>35</v>
      </c>
      <c r="C1257" t="s">
        <v>36</v>
      </c>
      <c r="D1257">
        <v>294.85537685180202</v>
      </c>
      <c r="E1257">
        <v>749.40769297467</v>
      </c>
      <c r="F1257">
        <v>522.13153491323601</v>
      </c>
      <c r="G1257">
        <v>-1.34320499137766</v>
      </c>
      <c r="H1257">
        <v>0.264150716194756</v>
      </c>
      <c r="I1257">
        <v>-5.0849946982060299</v>
      </c>
      <c r="J1257" s="2">
        <v>3.6763633849659703E-7</v>
      </c>
      <c r="K1257" s="2">
        <v>3.3530672605971802E-6</v>
      </c>
      <c r="L1257" t="s">
        <v>37</v>
      </c>
      <c r="M1257" t="s">
        <v>36</v>
      </c>
      <c r="N1257">
        <v>389.81328128742803</v>
      </c>
      <c r="O1257">
        <v>645.49351485930504</v>
      </c>
      <c r="P1257">
        <v>517.65339807336704</v>
      </c>
      <c r="Q1257">
        <v>-0.72779345379400895</v>
      </c>
      <c r="R1257">
        <v>0.22141136561674499</v>
      </c>
      <c r="S1257">
        <v>-3.2870645631344599</v>
      </c>
      <c r="T1257">
        <v>1.0123762029242199E-3</v>
      </c>
      <c r="U1257">
        <v>5.4659249868786496E-3</v>
      </c>
      <c r="V1257" t="s">
        <v>39</v>
      </c>
      <c r="W1257" t="s">
        <v>39</v>
      </c>
      <c r="X1257" t="s">
        <v>39</v>
      </c>
      <c r="Y1257" t="s">
        <v>39</v>
      </c>
      <c r="Z1257" t="s">
        <v>47</v>
      </c>
      <c r="AA1257" t="s">
        <v>9557</v>
      </c>
      <c r="AB1257" t="s">
        <v>9558</v>
      </c>
      <c r="AC1257" t="s">
        <v>9559</v>
      </c>
      <c r="AD1257" t="s">
        <v>9560</v>
      </c>
      <c r="AE1257" t="s">
        <v>9561</v>
      </c>
      <c r="AF1257" t="s">
        <v>9562</v>
      </c>
      <c r="AG1257" t="s">
        <v>39</v>
      </c>
      <c r="AH1257" t="s">
        <v>42</v>
      </c>
    </row>
    <row r="1258" spans="1:34">
      <c r="A1258" t="s">
        <v>9563</v>
      </c>
      <c r="B1258" t="s">
        <v>35</v>
      </c>
      <c r="C1258" t="s">
        <v>36</v>
      </c>
      <c r="D1258">
        <v>365.85456557677099</v>
      </c>
      <c r="E1258">
        <v>928.33750999906499</v>
      </c>
      <c r="F1258">
        <v>647.09603778791802</v>
      </c>
      <c r="G1258">
        <v>-1.3447595293155701</v>
      </c>
      <c r="H1258">
        <v>0.214469415879664</v>
      </c>
      <c r="I1258">
        <v>-6.2701692164354697</v>
      </c>
      <c r="J1258" s="2">
        <v>3.6065594440701102E-10</v>
      </c>
      <c r="K1258" s="2">
        <v>6.2012820437482402E-9</v>
      </c>
      <c r="L1258" t="s">
        <v>37</v>
      </c>
      <c r="M1258" t="s">
        <v>36</v>
      </c>
      <c r="N1258">
        <v>712.82722397721705</v>
      </c>
      <c r="O1258">
        <v>914.24485534157895</v>
      </c>
      <c r="P1258">
        <v>813.53603965939806</v>
      </c>
      <c r="Q1258">
        <v>-0.35877902187473798</v>
      </c>
      <c r="R1258">
        <v>0.116817924981043</v>
      </c>
      <c r="S1258">
        <v>-3.0712668619388599</v>
      </c>
      <c r="T1258">
        <v>2.1315255032992599E-3</v>
      </c>
      <c r="U1258">
        <v>1.01544515180313E-2</v>
      </c>
      <c r="V1258" t="s">
        <v>9564</v>
      </c>
      <c r="W1258" t="s">
        <v>63</v>
      </c>
      <c r="X1258" t="s">
        <v>9565</v>
      </c>
      <c r="Y1258" t="s">
        <v>2415</v>
      </c>
      <c r="Z1258" t="s">
        <v>47</v>
      </c>
      <c r="AA1258" t="s">
        <v>9566</v>
      </c>
      <c r="AB1258" t="s">
        <v>9567</v>
      </c>
      <c r="AC1258" t="s">
        <v>9568</v>
      </c>
      <c r="AD1258" t="s">
        <v>9569</v>
      </c>
      <c r="AE1258" t="s">
        <v>9570</v>
      </c>
      <c r="AF1258" t="s">
        <v>9571</v>
      </c>
      <c r="AG1258" t="s">
        <v>9572</v>
      </c>
      <c r="AH1258" t="s">
        <v>42</v>
      </c>
    </row>
    <row r="1259" spans="1:34">
      <c r="A1259" t="s">
        <v>9573</v>
      </c>
      <c r="B1259" t="s">
        <v>35</v>
      </c>
      <c r="C1259" t="s">
        <v>36</v>
      </c>
      <c r="D1259">
        <v>1153.25465702014</v>
      </c>
      <c r="E1259">
        <v>2931.49304060647</v>
      </c>
      <c r="F1259">
        <v>2042.3738488133099</v>
      </c>
      <c r="G1259">
        <v>-1.3461550550882999</v>
      </c>
      <c r="H1259">
        <v>0.180816395253979</v>
      </c>
      <c r="I1259">
        <v>-7.4448727572378601</v>
      </c>
      <c r="J1259" s="2">
        <v>9.7037902748895705E-14</v>
      </c>
      <c r="K1259" s="2">
        <v>3.0476944536739902E-12</v>
      </c>
      <c r="L1259" t="s">
        <v>37</v>
      </c>
      <c r="M1259" t="s">
        <v>36</v>
      </c>
      <c r="N1259">
        <v>2480.6155059715102</v>
      </c>
      <c r="O1259">
        <v>3283.7520350243999</v>
      </c>
      <c r="P1259">
        <v>2882.1837704979598</v>
      </c>
      <c r="Q1259">
        <v>-0.40462087458756202</v>
      </c>
      <c r="R1259">
        <v>0.13753769253557799</v>
      </c>
      <c r="S1259">
        <v>-2.9418908164603299</v>
      </c>
      <c r="T1259">
        <v>3.2621492189972802E-3</v>
      </c>
      <c r="U1259">
        <v>1.44024229247728E-2</v>
      </c>
      <c r="V1259" t="s">
        <v>9574</v>
      </c>
      <c r="W1259" t="s">
        <v>63</v>
      </c>
      <c r="X1259" t="s">
        <v>9575</v>
      </c>
      <c r="Y1259" t="s">
        <v>5536</v>
      </c>
      <c r="Z1259" t="s">
        <v>47</v>
      </c>
      <c r="AA1259" t="s">
        <v>9576</v>
      </c>
      <c r="AB1259" t="s">
        <v>9577</v>
      </c>
      <c r="AC1259" t="s">
        <v>9578</v>
      </c>
      <c r="AD1259" t="s">
        <v>9579</v>
      </c>
      <c r="AE1259" t="s">
        <v>9580</v>
      </c>
      <c r="AF1259" t="s">
        <v>9581</v>
      </c>
      <c r="AG1259" t="s">
        <v>9582</v>
      </c>
      <c r="AH1259" t="s">
        <v>42</v>
      </c>
    </row>
    <row r="1260" spans="1:34">
      <c r="A1260" t="s">
        <v>9583</v>
      </c>
      <c r="B1260" t="s">
        <v>35</v>
      </c>
      <c r="C1260" t="s">
        <v>36</v>
      </c>
      <c r="D1260">
        <v>1487.97667784857</v>
      </c>
      <c r="E1260">
        <v>3793.1939427597799</v>
      </c>
      <c r="F1260">
        <v>2640.58531030418</v>
      </c>
      <c r="G1260">
        <v>-1.3498375958262001</v>
      </c>
      <c r="H1260">
        <v>0.208072759623985</v>
      </c>
      <c r="I1260">
        <v>-6.48733451829799</v>
      </c>
      <c r="J1260" s="2">
        <v>8.7368214811695695E-11</v>
      </c>
      <c r="K1260" s="2">
        <v>1.7081360935032499E-9</v>
      </c>
      <c r="L1260" t="s">
        <v>37</v>
      </c>
      <c r="M1260" t="s">
        <v>36</v>
      </c>
      <c r="N1260">
        <v>3148.6689853237399</v>
      </c>
      <c r="O1260">
        <v>5569.0454166484997</v>
      </c>
      <c r="P1260">
        <v>4358.85720098612</v>
      </c>
      <c r="Q1260">
        <v>-0.82270267090337301</v>
      </c>
      <c r="R1260">
        <v>0.223968998956212</v>
      </c>
      <c r="S1260">
        <v>-3.67328815477816</v>
      </c>
      <c r="T1260">
        <v>2.3944920080924101E-4</v>
      </c>
      <c r="U1260">
        <v>1.6353644244589099E-3</v>
      </c>
      <c r="V1260" t="s">
        <v>39</v>
      </c>
      <c r="W1260" t="s">
        <v>39</v>
      </c>
      <c r="X1260" t="s">
        <v>39</v>
      </c>
      <c r="Y1260" t="s">
        <v>39</v>
      </c>
      <c r="Z1260" t="s">
        <v>47</v>
      </c>
      <c r="AA1260" t="s">
        <v>9584</v>
      </c>
      <c r="AB1260" t="s">
        <v>9585</v>
      </c>
      <c r="AC1260" t="s">
        <v>9586</v>
      </c>
      <c r="AD1260" t="s">
        <v>9587</v>
      </c>
      <c r="AE1260" t="s">
        <v>9588</v>
      </c>
      <c r="AF1260" t="s">
        <v>9589</v>
      </c>
      <c r="AG1260" t="s">
        <v>39</v>
      </c>
      <c r="AH1260" t="s">
        <v>42</v>
      </c>
    </row>
    <row r="1261" spans="1:34">
      <c r="A1261" t="s">
        <v>9590</v>
      </c>
      <c r="B1261" t="s">
        <v>35</v>
      </c>
      <c r="C1261" t="s">
        <v>36</v>
      </c>
      <c r="D1261">
        <v>1270.7235950143199</v>
      </c>
      <c r="E1261">
        <v>3249.3836745577501</v>
      </c>
      <c r="F1261">
        <v>2260.0536347860402</v>
      </c>
      <c r="G1261">
        <v>-1.3544761665667899</v>
      </c>
      <c r="H1261">
        <v>0.173265206909436</v>
      </c>
      <c r="I1261">
        <v>-7.8173580877940498</v>
      </c>
      <c r="J1261" s="2">
        <v>5.3943488871387699E-15</v>
      </c>
      <c r="K1261" s="2">
        <v>2.05460065926278E-13</v>
      </c>
      <c r="L1261" t="s">
        <v>37</v>
      </c>
      <c r="M1261" t="s">
        <v>36</v>
      </c>
      <c r="N1261">
        <v>1785.71683332373</v>
      </c>
      <c r="O1261">
        <v>3381.2910704430901</v>
      </c>
      <c r="P1261">
        <v>2583.5039518834101</v>
      </c>
      <c r="Q1261">
        <v>-0.92104727218175897</v>
      </c>
      <c r="R1261">
        <v>0.18381627522912999</v>
      </c>
      <c r="S1261">
        <v>-5.0106948964864904</v>
      </c>
      <c r="T1261" s="2">
        <v>5.4233840917625302E-7</v>
      </c>
      <c r="U1261" s="2">
        <v>8.1461738097176895E-6</v>
      </c>
      <c r="V1261" t="s">
        <v>39</v>
      </c>
      <c r="W1261" t="s">
        <v>63</v>
      </c>
      <c r="X1261" t="s">
        <v>9591</v>
      </c>
      <c r="Y1261" t="s">
        <v>878</v>
      </c>
      <c r="Z1261" t="s">
        <v>47</v>
      </c>
      <c r="AA1261" t="s">
        <v>879</v>
      </c>
      <c r="AB1261" t="s">
        <v>9592</v>
      </c>
      <c r="AC1261" t="s">
        <v>881</v>
      </c>
      <c r="AD1261" t="s">
        <v>9593</v>
      </c>
      <c r="AE1261" t="s">
        <v>9594</v>
      </c>
      <c r="AF1261" t="s">
        <v>9595</v>
      </c>
      <c r="AG1261" t="s">
        <v>9476</v>
      </c>
      <c r="AH1261" t="s">
        <v>42</v>
      </c>
    </row>
    <row r="1262" spans="1:34">
      <c r="A1262" t="s">
        <v>9596</v>
      </c>
      <c r="B1262" t="s">
        <v>35</v>
      </c>
      <c r="C1262" t="s">
        <v>36</v>
      </c>
      <c r="D1262">
        <v>1181.16027576906</v>
      </c>
      <c r="E1262">
        <v>3019.1557973725799</v>
      </c>
      <c r="F1262">
        <v>2100.1580365708201</v>
      </c>
      <c r="G1262">
        <v>-1.3551290134338201</v>
      </c>
      <c r="H1262">
        <v>0.27631903725083201</v>
      </c>
      <c r="I1262">
        <v>-4.9042187860682498</v>
      </c>
      <c r="J1262" s="2">
        <v>9.3799895203874897E-7</v>
      </c>
      <c r="K1262" s="2">
        <v>7.8517719907896992E-6</v>
      </c>
      <c r="L1262" t="s">
        <v>37</v>
      </c>
      <c r="M1262" t="s">
        <v>36</v>
      </c>
      <c r="N1262">
        <v>1682.63807181476</v>
      </c>
      <c r="O1262">
        <v>4943.5657424909696</v>
      </c>
      <c r="P1262">
        <v>3313.1019071528699</v>
      </c>
      <c r="Q1262">
        <v>-1.5550354983572301</v>
      </c>
      <c r="R1262">
        <v>0.20925277724833999</v>
      </c>
      <c r="S1262">
        <v>-7.4313732835752297</v>
      </c>
      <c r="T1262" s="2">
        <v>1.07475933009164E-13</v>
      </c>
      <c r="U1262" s="2">
        <v>6.0686159765675902E-12</v>
      </c>
      <c r="V1262" t="s">
        <v>9597</v>
      </c>
      <c r="W1262" t="s">
        <v>63</v>
      </c>
      <c r="X1262" t="s">
        <v>9598</v>
      </c>
      <c r="Y1262" t="s">
        <v>9599</v>
      </c>
      <c r="Z1262" t="s">
        <v>47</v>
      </c>
      <c r="AA1262" t="s">
        <v>604</v>
      </c>
      <c r="AB1262" t="s">
        <v>9600</v>
      </c>
      <c r="AC1262" t="s">
        <v>9601</v>
      </c>
      <c r="AD1262" t="s">
        <v>9602</v>
      </c>
      <c r="AE1262" t="s">
        <v>9603</v>
      </c>
      <c r="AF1262" t="s">
        <v>9604</v>
      </c>
      <c r="AG1262" t="s">
        <v>51</v>
      </c>
      <c r="AH1262" t="s">
        <v>42</v>
      </c>
    </row>
    <row r="1263" spans="1:34">
      <c r="A1263" t="s">
        <v>9605</v>
      </c>
      <c r="B1263" t="s">
        <v>35</v>
      </c>
      <c r="C1263" t="s">
        <v>36</v>
      </c>
      <c r="D1263">
        <v>332.63308813561599</v>
      </c>
      <c r="E1263">
        <v>849.70308695182302</v>
      </c>
      <c r="F1263">
        <v>591.16808754371903</v>
      </c>
      <c r="G1263">
        <v>-1.35657064356448</v>
      </c>
      <c r="H1263">
        <v>0.32621468707124501</v>
      </c>
      <c r="I1263">
        <v>-4.1585210517152804</v>
      </c>
      <c r="J1263" s="2">
        <v>3.2031471712348597E-5</v>
      </c>
      <c r="K1263">
        <v>1.8251143611374001E-4</v>
      </c>
      <c r="L1263" t="s">
        <v>37</v>
      </c>
      <c r="M1263" t="s">
        <v>36</v>
      </c>
      <c r="N1263">
        <v>533.76782033081201</v>
      </c>
      <c r="O1263">
        <v>1107.3403140661701</v>
      </c>
      <c r="P1263">
        <v>820.55406719848895</v>
      </c>
      <c r="Q1263">
        <v>-1.05305666785159</v>
      </c>
      <c r="R1263">
        <v>0.27317834401237001</v>
      </c>
      <c r="S1263">
        <v>-3.85483216709118</v>
      </c>
      <c r="T1263">
        <v>1.1580904865718701E-4</v>
      </c>
      <c r="U1263">
        <v>8.7559523890697695E-4</v>
      </c>
      <c r="V1263" t="s">
        <v>9606</v>
      </c>
      <c r="W1263" t="s">
        <v>63</v>
      </c>
      <c r="X1263" t="s">
        <v>8541</v>
      </c>
      <c r="Y1263" t="s">
        <v>1279</v>
      </c>
      <c r="Z1263" t="s">
        <v>47</v>
      </c>
      <c r="AA1263" t="s">
        <v>9607</v>
      </c>
      <c r="AB1263" t="s">
        <v>7392</v>
      </c>
      <c r="AC1263" t="s">
        <v>9608</v>
      </c>
      <c r="AD1263" t="s">
        <v>9609</v>
      </c>
      <c r="AE1263" t="s">
        <v>9610</v>
      </c>
      <c r="AF1263" t="s">
        <v>9611</v>
      </c>
      <c r="AG1263" t="s">
        <v>2189</v>
      </c>
      <c r="AH1263" t="s">
        <v>42</v>
      </c>
    </row>
    <row r="1264" spans="1:34">
      <c r="A1264" t="s">
        <v>9612</v>
      </c>
      <c r="B1264" t="s">
        <v>35</v>
      </c>
      <c r="C1264" t="s">
        <v>36</v>
      </c>
      <c r="D1264">
        <v>630.77731050164198</v>
      </c>
      <c r="E1264">
        <v>1620.11133083507</v>
      </c>
      <c r="F1264">
        <v>1125.44432066836</v>
      </c>
      <c r="G1264">
        <v>-1.3623534419679399</v>
      </c>
      <c r="H1264">
        <v>0.34346509218489601</v>
      </c>
      <c r="I1264">
        <v>-3.9664975363334798</v>
      </c>
      <c r="J1264" s="2">
        <v>7.2936529193898806E-5</v>
      </c>
      <c r="K1264">
        <v>3.77403024533004E-4</v>
      </c>
      <c r="L1264" t="s">
        <v>37</v>
      </c>
      <c r="M1264" t="s">
        <v>36</v>
      </c>
      <c r="N1264">
        <v>578.54231017454299</v>
      </c>
      <c r="O1264">
        <v>3307.03855288353</v>
      </c>
      <c r="P1264">
        <v>1942.79043152904</v>
      </c>
      <c r="Q1264">
        <v>-2.51527464073913</v>
      </c>
      <c r="R1264">
        <v>0.48400678422464299</v>
      </c>
      <c r="S1264">
        <v>-5.1967755881118203</v>
      </c>
      <c r="T1264" s="2">
        <v>2.0277490380980101E-7</v>
      </c>
      <c r="U1264" s="2">
        <v>3.4441133813087201E-6</v>
      </c>
      <c r="V1264" t="s">
        <v>39</v>
      </c>
      <c r="W1264" t="s">
        <v>63</v>
      </c>
      <c r="X1264" t="s">
        <v>9613</v>
      </c>
      <c r="Y1264" t="s">
        <v>878</v>
      </c>
      <c r="Z1264" t="s">
        <v>47</v>
      </c>
      <c r="AA1264" t="s">
        <v>879</v>
      </c>
      <c r="AB1264" t="s">
        <v>9614</v>
      </c>
      <c r="AC1264" t="s">
        <v>881</v>
      </c>
      <c r="AD1264" t="s">
        <v>9615</v>
      </c>
      <c r="AE1264" t="s">
        <v>883</v>
      </c>
      <c r="AF1264" t="s">
        <v>3225</v>
      </c>
      <c r="AG1264" t="s">
        <v>9476</v>
      </c>
      <c r="AH1264" t="s">
        <v>42</v>
      </c>
    </row>
    <row r="1265" spans="1:34">
      <c r="A1265" t="s">
        <v>9616</v>
      </c>
      <c r="B1265" t="s">
        <v>35</v>
      </c>
      <c r="C1265" t="s">
        <v>36</v>
      </c>
      <c r="D1265">
        <v>1184.60347950703</v>
      </c>
      <c r="E1265">
        <v>3047.3620044030799</v>
      </c>
      <c r="F1265">
        <v>2115.9827419550602</v>
      </c>
      <c r="G1265">
        <v>-1.3641607001240601</v>
      </c>
      <c r="H1265">
        <v>0.33438614094978703</v>
      </c>
      <c r="I1265">
        <v>-4.07959700796604</v>
      </c>
      <c r="J1265" s="2">
        <v>4.5113840841199002E-5</v>
      </c>
      <c r="K1265">
        <v>2.4737184534466702E-4</v>
      </c>
      <c r="L1265" t="s">
        <v>37</v>
      </c>
      <c r="M1265" t="s">
        <v>36</v>
      </c>
      <c r="N1265">
        <v>1652.6366412781699</v>
      </c>
      <c r="O1265">
        <v>3823.4910668888601</v>
      </c>
      <c r="P1265">
        <v>2738.0638540835098</v>
      </c>
      <c r="Q1265">
        <v>-1.2103278422488699</v>
      </c>
      <c r="R1265">
        <v>0.29089401232427597</v>
      </c>
      <c r="S1265">
        <v>-4.1607176186894099</v>
      </c>
      <c r="T1265" s="2">
        <v>3.1724915343128798E-5</v>
      </c>
      <c r="U1265">
        <v>2.9014720787542899E-4</v>
      </c>
      <c r="V1265" t="s">
        <v>39</v>
      </c>
      <c r="W1265" t="s">
        <v>39</v>
      </c>
      <c r="X1265" t="s">
        <v>39</v>
      </c>
      <c r="Y1265" t="s">
        <v>39</v>
      </c>
      <c r="Z1265" t="s">
        <v>47</v>
      </c>
      <c r="AA1265" t="s">
        <v>39</v>
      </c>
      <c r="AB1265" t="s">
        <v>39</v>
      </c>
      <c r="AC1265" t="s">
        <v>39</v>
      </c>
      <c r="AD1265" t="s">
        <v>9617</v>
      </c>
      <c r="AE1265" t="s">
        <v>9618</v>
      </c>
      <c r="AF1265" t="s">
        <v>9619</v>
      </c>
      <c r="AG1265" t="s">
        <v>39</v>
      </c>
      <c r="AH1265" t="s">
        <v>42</v>
      </c>
    </row>
    <row r="1266" spans="1:34">
      <c r="A1266" t="s">
        <v>9620</v>
      </c>
      <c r="B1266" t="s">
        <v>35</v>
      </c>
      <c r="C1266" t="s">
        <v>36</v>
      </c>
      <c r="D1266">
        <v>404.64066322802398</v>
      </c>
      <c r="E1266">
        <v>1042.76664476208</v>
      </c>
      <c r="F1266">
        <v>723.70365399505101</v>
      </c>
      <c r="G1266">
        <v>-1.36874535754632</v>
      </c>
      <c r="H1266">
        <v>0.25123546523535401</v>
      </c>
      <c r="I1266">
        <v>-5.4480578857133004</v>
      </c>
      <c r="J1266" s="2">
        <v>5.0922786929946002E-8</v>
      </c>
      <c r="K1266" s="2">
        <v>5.7193595875609102E-7</v>
      </c>
      <c r="L1266" t="s">
        <v>37</v>
      </c>
      <c r="M1266" t="s">
        <v>36</v>
      </c>
      <c r="N1266">
        <v>602.94368629915596</v>
      </c>
      <c r="O1266">
        <v>1432.21899220414</v>
      </c>
      <c r="P1266">
        <v>1017.58133925165</v>
      </c>
      <c r="Q1266">
        <v>-1.24885652850825</v>
      </c>
      <c r="R1266">
        <v>0.26715102681326502</v>
      </c>
      <c r="S1266">
        <v>-4.6747210497573004</v>
      </c>
      <c r="T1266" s="2">
        <v>2.94353436607748E-6</v>
      </c>
      <c r="U1266" s="2">
        <v>3.6757167679353699E-5</v>
      </c>
      <c r="V1266" t="s">
        <v>39</v>
      </c>
      <c r="W1266" t="s">
        <v>39</v>
      </c>
      <c r="X1266" t="s">
        <v>39</v>
      </c>
      <c r="Y1266" t="s">
        <v>39</v>
      </c>
      <c r="Z1266" t="s">
        <v>47</v>
      </c>
      <c r="AA1266" t="s">
        <v>39</v>
      </c>
      <c r="AB1266" t="s">
        <v>39</v>
      </c>
      <c r="AC1266" t="s">
        <v>39</v>
      </c>
      <c r="AD1266" t="s">
        <v>9621</v>
      </c>
      <c r="AE1266" t="s">
        <v>39</v>
      </c>
      <c r="AF1266" t="s">
        <v>39</v>
      </c>
      <c r="AG1266" t="s">
        <v>39</v>
      </c>
      <c r="AH1266" t="s">
        <v>42</v>
      </c>
    </row>
    <row r="1267" spans="1:34">
      <c r="A1267" t="s">
        <v>9622</v>
      </c>
      <c r="B1267" t="s">
        <v>35</v>
      </c>
      <c r="C1267" t="s">
        <v>36</v>
      </c>
      <c r="D1267">
        <v>488.405614075335</v>
      </c>
      <c r="E1267">
        <v>1269.56826881856</v>
      </c>
      <c r="F1267">
        <v>878.98694144695003</v>
      </c>
      <c r="G1267">
        <v>-1.3761092448199801</v>
      </c>
      <c r="H1267">
        <v>0.22464337910190901</v>
      </c>
      <c r="I1267">
        <v>-6.1257502906226904</v>
      </c>
      <c r="J1267" s="2">
        <v>9.0257265088225195E-10</v>
      </c>
      <c r="K1267" s="2">
        <v>1.44653053039544E-8</v>
      </c>
      <c r="L1267" t="s">
        <v>37</v>
      </c>
      <c r="M1267" t="s">
        <v>36</v>
      </c>
      <c r="N1267">
        <v>717.29264728326302</v>
      </c>
      <c r="O1267">
        <v>1360.5022246661199</v>
      </c>
      <c r="P1267">
        <v>1038.8974359746901</v>
      </c>
      <c r="Q1267">
        <v>-0.92359242940435704</v>
      </c>
      <c r="R1267">
        <v>0.31971260196154799</v>
      </c>
      <c r="S1267">
        <v>-2.8888208464032901</v>
      </c>
      <c r="T1267">
        <v>3.8668931474462702E-3</v>
      </c>
      <c r="U1267">
        <v>1.6552930275947099E-2</v>
      </c>
      <c r="V1267" t="s">
        <v>9623</v>
      </c>
      <c r="W1267" t="s">
        <v>63</v>
      </c>
      <c r="X1267" t="s">
        <v>9624</v>
      </c>
      <c r="Y1267" t="s">
        <v>9625</v>
      </c>
      <c r="Z1267" t="s">
        <v>47</v>
      </c>
      <c r="AA1267" t="s">
        <v>9626</v>
      </c>
      <c r="AB1267" t="s">
        <v>9627</v>
      </c>
      <c r="AC1267" t="s">
        <v>9628</v>
      </c>
      <c r="AD1267" t="s">
        <v>9629</v>
      </c>
      <c r="AE1267" t="s">
        <v>9630</v>
      </c>
      <c r="AF1267" t="s">
        <v>9631</v>
      </c>
      <c r="AG1267" t="s">
        <v>3221</v>
      </c>
      <c r="AH1267" t="s">
        <v>42</v>
      </c>
    </row>
    <row r="1268" spans="1:34">
      <c r="A1268" t="s">
        <v>9632</v>
      </c>
      <c r="B1268" t="s">
        <v>35</v>
      </c>
      <c r="C1268" t="s">
        <v>36</v>
      </c>
      <c r="D1268">
        <v>420.15768826526602</v>
      </c>
      <c r="E1268">
        <v>1092.31588740436</v>
      </c>
      <c r="F1268">
        <v>756.23678783481296</v>
      </c>
      <c r="G1268">
        <v>-1.37794167662769</v>
      </c>
      <c r="H1268">
        <v>0.25187041034690799</v>
      </c>
      <c r="I1268">
        <v>-5.4708358744078502</v>
      </c>
      <c r="J1268" s="2">
        <v>4.4791796063197899E-8</v>
      </c>
      <c r="K1268" s="2">
        <v>5.1118432166483198E-7</v>
      </c>
      <c r="L1268" t="s">
        <v>37</v>
      </c>
      <c r="M1268" t="s">
        <v>36</v>
      </c>
      <c r="N1268">
        <v>527.07633588770204</v>
      </c>
      <c r="O1268">
        <v>1230.29228356875</v>
      </c>
      <c r="P1268">
        <v>878.68430972822705</v>
      </c>
      <c r="Q1268">
        <v>-1.22312372907071</v>
      </c>
      <c r="R1268">
        <v>0.30894764555710202</v>
      </c>
      <c r="S1268">
        <v>-3.95900000100387</v>
      </c>
      <c r="T1268" s="2">
        <v>7.5264236528102297E-5</v>
      </c>
      <c r="U1268">
        <v>6.0856614238695005E-4</v>
      </c>
      <c r="V1268" t="s">
        <v>9633</v>
      </c>
      <c r="W1268" t="s">
        <v>63</v>
      </c>
      <c r="X1268" t="s">
        <v>1128</v>
      </c>
      <c r="Y1268" t="s">
        <v>878</v>
      </c>
      <c r="Z1268" t="s">
        <v>47</v>
      </c>
      <c r="AA1268" t="s">
        <v>879</v>
      </c>
      <c r="AB1268" t="s">
        <v>9634</v>
      </c>
      <c r="AC1268" t="s">
        <v>881</v>
      </c>
      <c r="AD1268" t="s">
        <v>9635</v>
      </c>
      <c r="AE1268" t="s">
        <v>9636</v>
      </c>
      <c r="AF1268" t="s">
        <v>9637</v>
      </c>
      <c r="AG1268" t="s">
        <v>9638</v>
      </c>
      <c r="AH1268" t="s">
        <v>42</v>
      </c>
    </row>
    <row r="1269" spans="1:34">
      <c r="A1269" t="s">
        <v>9639</v>
      </c>
      <c r="B1269" t="s">
        <v>35</v>
      </c>
      <c r="C1269" t="s">
        <v>36</v>
      </c>
      <c r="D1269">
        <v>321.03399992943099</v>
      </c>
      <c r="E1269">
        <v>836.65506208098702</v>
      </c>
      <c r="F1269">
        <v>578.84453100520898</v>
      </c>
      <c r="G1269">
        <v>-1.38507233249372</v>
      </c>
      <c r="H1269">
        <v>0.29956143696070098</v>
      </c>
      <c r="I1269">
        <v>-4.6236670064959897</v>
      </c>
      <c r="J1269" s="2">
        <v>3.7701493108229798E-6</v>
      </c>
      <c r="K1269" s="2">
        <v>2.7040232948434799E-5</v>
      </c>
      <c r="L1269" t="s">
        <v>37</v>
      </c>
      <c r="M1269" t="s">
        <v>36</v>
      </c>
      <c r="N1269">
        <v>442.88057063177399</v>
      </c>
      <c r="O1269">
        <v>1193.2985539746701</v>
      </c>
      <c r="P1269">
        <v>818.08956230322406</v>
      </c>
      <c r="Q1269">
        <v>-1.4311034425301099</v>
      </c>
      <c r="R1269">
        <v>0.239238969245198</v>
      </c>
      <c r="S1269">
        <v>-5.9818993830530998</v>
      </c>
      <c r="T1269" s="2">
        <v>2.2055050326246302E-9</v>
      </c>
      <c r="U1269" s="2">
        <v>5.9292263480575803E-8</v>
      </c>
      <c r="V1269" t="s">
        <v>39</v>
      </c>
      <c r="W1269" t="s">
        <v>39</v>
      </c>
      <c r="X1269" t="s">
        <v>39</v>
      </c>
      <c r="Y1269" t="s">
        <v>39</v>
      </c>
      <c r="Z1269" t="s">
        <v>40</v>
      </c>
      <c r="AA1269" t="s">
        <v>39</v>
      </c>
      <c r="AB1269" t="s">
        <v>39</v>
      </c>
      <c r="AC1269" t="s">
        <v>39</v>
      </c>
      <c r="AD1269" t="s">
        <v>9640</v>
      </c>
      <c r="AE1269" t="s">
        <v>9641</v>
      </c>
      <c r="AF1269" t="s">
        <v>7918</v>
      </c>
      <c r="AG1269" t="s">
        <v>39</v>
      </c>
      <c r="AH1269" t="s">
        <v>42</v>
      </c>
    </row>
    <row r="1270" spans="1:34">
      <c r="A1270" t="s">
        <v>9642</v>
      </c>
      <c r="B1270" t="s">
        <v>35</v>
      </c>
      <c r="C1270" t="s">
        <v>36</v>
      </c>
      <c r="D1270">
        <v>1422.9891864286899</v>
      </c>
      <c r="E1270">
        <v>3719.59242228723</v>
      </c>
      <c r="F1270">
        <v>2571.29080435796</v>
      </c>
      <c r="G1270">
        <v>-1.3857976917929</v>
      </c>
      <c r="H1270">
        <v>0.18728360117277401</v>
      </c>
      <c r="I1270">
        <v>-7.3994609411342003</v>
      </c>
      <c r="J1270" s="2">
        <v>1.36738434098759E-13</v>
      </c>
      <c r="K1270" s="2">
        <v>4.1603736843563902E-12</v>
      </c>
      <c r="L1270" t="s">
        <v>37</v>
      </c>
      <c r="M1270" t="s">
        <v>36</v>
      </c>
      <c r="N1270">
        <v>2963.76432627755</v>
      </c>
      <c r="O1270">
        <v>5239.3623134180598</v>
      </c>
      <c r="P1270">
        <v>4101.5633198477999</v>
      </c>
      <c r="Q1270">
        <v>-0.82177558832498698</v>
      </c>
      <c r="R1270">
        <v>0.14319136069875299</v>
      </c>
      <c r="S1270">
        <v>-5.7390025788905303</v>
      </c>
      <c r="T1270" s="2">
        <v>9.5235770069378506E-9</v>
      </c>
      <c r="U1270" s="2">
        <v>2.25823807033893E-7</v>
      </c>
      <c r="V1270" t="s">
        <v>9643</v>
      </c>
      <c r="W1270" t="s">
        <v>63</v>
      </c>
      <c r="X1270" t="s">
        <v>9644</v>
      </c>
      <c r="Y1270" t="s">
        <v>9645</v>
      </c>
      <c r="Z1270" t="s">
        <v>47</v>
      </c>
      <c r="AA1270" t="s">
        <v>9646</v>
      </c>
      <c r="AB1270" t="s">
        <v>9647</v>
      </c>
      <c r="AC1270" t="s">
        <v>9648</v>
      </c>
      <c r="AD1270" t="s">
        <v>9649</v>
      </c>
      <c r="AE1270" t="s">
        <v>9650</v>
      </c>
      <c r="AF1270" t="s">
        <v>9651</v>
      </c>
      <c r="AG1270" t="s">
        <v>7063</v>
      </c>
      <c r="AH1270" t="s">
        <v>42</v>
      </c>
    </row>
    <row r="1271" spans="1:34">
      <c r="A1271" t="s">
        <v>9652</v>
      </c>
      <c r="B1271" t="s">
        <v>35</v>
      </c>
      <c r="C1271" t="s">
        <v>36</v>
      </c>
      <c r="D1271">
        <v>2768.76586358749</v>
      </c>
      <c r="E1271">
        <v>7241.5492597028297</v>
      </c>
      <c r="F1271">
        <v>5005.1575616451601</v>
      </c>
      <c r="G1271">
        <v>-1.3876362362625401</v>
      </c>
      <c r="H1271">
        <v>0.254205192908593</v>
      </c>
      <c r="I1271">
        <v>-5.4587249787674503</v>
      </c>
      <c r="J1271" s="2">
        <v>4.79565919240073E-8</v>
      </c>
      <c r="K1271" s="2">
        <v>5.4135347028419205E-7</v>
      </c>
      <c r="L1271" t="s">
        <v>37</v>
      </c>
      <c r="M1271" t="s">
        <v>36</v>
      </c>
      <c r="N1271">
        <v>5596.4279178201996</v>
      </c>
      <c r="O1271">
        <v>9722.45243675036</v>
      </c>
      <c r="P1271">
        <v>7659.4401772852798</v>
      </c>
      <c r="Q1271">
        <v>-0.796790895223352</v>
      </c>
      <c r="R1271">
        <v>0.218858141841653</v>
      </c>
      <c r="S1271">
        <v>-3.6406728510006401</v>
      </c>
      <c r="T1271">
        <v>2.71926478274095E-4</v>
      </c>
      <c r="U1271">
        <v>1.8210768475611101E-3</v>
      </c>
      <c r="V1271" t="s">
        <v>9653</v>
      </c>
      <c r="W1271" t="s">
        <v>63</v>
      </c>
      <c r="X1271" t="s">
        <v>9654</v>
      </c>
      <c r="Y1271" t="s">
        <v>9655</v>
      </c>
      <c r="Z1271" t="s">
        <v>47</v>
      </c>
      <c r="AA1271" t="s">
        <v>9656</v>
      </c>
      <c r="AB1271" t="s">
        <v>9657</v>
      </c>
      <c r="AC1271" t="s">
        <v>9658</v>
      </c>
      <c r="AD1271" t="s">
        <v>9659</v>
      </c>
      <c r="AE1271" t="s">
        <v>9660</v>
      </c>
      <c r="AF1271" t="s">
        <v>9661</v>
      </c>
      <c r="AG1271" t="s">
        <v>9662</v>
      </c>
      <c r="AH1271" t="s">
        <v>42</v>
      </c>
    </row>
    <row r="1272" spans="1:34">
      <c r="A1272" t="s">
        <v>9663</v>
      </c>
      <c r="B1272" t="s">
        <v>35</v>
      </c>
      <c r="C1272" t="s">
        <v>36</v>
      </c>
      <c r="D1272">
        <v>840.56578275831805</v>
      </c>
      <c r="E1272">
        <v>2201.8094642502301</v>
      </c>
      <c r="F1272">
        <v>1521.1876235042801</v>
      </c>
      <c r="G1272">
        <v>-1.3885501820070101</v>
      </c>
      <c r="H1272">
        <v>0.15350419583248201</v>
      </c>
      <c r="I1272">
        <v>-9.0456822660556604</v>
      </c>
      <c r="J1272" s="2">
        <v>1.4873342157351101E-19</v>
      </c>
      <c r="K1272" s="2">
        <v>9.4957755789842501E-18</v>
      </c>
      <c r="L1272" t="s">
        <v>37</v>
      </c>
      <c r="M1272" t="s">
        <v>36</v>
      </c>
      <c r="N1272">
        <v>1928.3305743747201</v>
      </c>
      <c r="O1272">
        <v>3774.9853913932002</v>
      </c>
      <c r="P1272">
        <v>2851.6579828839599</v>
      </c>
      <c r="Q1272">
        <v>-0.96907275680910598</v>
      </c>
      <c r="R1272">
        <v>0.13645388316688201</v>
      </c>
      <c r="S1272">
        <v>-7.10183348629175</v>
      </c>
      <c r="T1272" s="2">
        <v>1.2311251236648601E-12</v>
      </c>
      <c r="U1272" s="2">
        <v>5.8058897940876802E-11</v>
      </c>
      <c r="V1272" t="s">
        <v>9664</v>
      </c>
      <c r="W1272" t="s">
        <v>63</v>
      </c>
      <c r="X1272" t="s">
        <v>313</v>
      </c>
      <c r="Y1272" t="s">
        <v>9665</v>
      </c>
      <c r="Z1272" t="s">
        <v>47</v>
      </c>
      <c r="AA1272" t="s">
        <v>9666</v>
      </c>
      <c r="AB1272" t="s">
        <v>9667</v>
      </c>
      <c r="AC1272" t="s">
        <v>9668</v>
      </c>
      <c r="AD1272" t="s">
        <v>9669</v>
      </c>
      <c r="AE1272" t="s">
        <v>9670</v>
      </c>
      <c r="AF1272" t="s">
        <v>9671</v>
      </c>
      <c r="AG1272" t="s">
        <v>3687</v>
      </c>
      <c r="AH1272" t="s">
        <v>42</v>
      </c>
    </row>
    <row r="1273" spans="1:34">
      <c r="A1273" t="s">
        <v>9672</v>
      </c>
      <c r="B1273" t="s">
        <v>35</v>
      </c>
      <c r="C1273" t="s">
        <v>36</v>
      </c>
      <c r="D1273">
        <v>1357.57195578144</v>
      </c>
      <c r="E1273">
        <v>3557.84746266098</v>
      </c>
      <c r="F1273">
        <v>2457.7097092212098</v>
      </c>
      <c r="G1273">
        <v>-1.3905394198563601</v>
      </c>
      <c r="H1273">
        <v>0.23082231553157401</v>
      </c>
      <c r="I1273">
        <v>-6.0242850291749601</v>
      </c>
      <c r="J1273" s="2">
        <v>1.6985879927602901E-9</v>
      </c>
      <c r="K1273" s="2">
        <v>2.57398869175289E-8</v>
      </c>
      <c r="L1273" t="s">
        <v>37</v>
      </c>
      <c r="M1273" t="s">
        <v>36</v>
      </c>
      <c r="N1273">
        <v>2760.12740388476</v>
      </c>
      <c r="O1273">
        <v>4605.8311137097699</v>
      </c>
      <c r="P1273">
        <v>3682.9792587972702</v>
      </c>
      <c r="Q1273">
        <v>-0.73898860466015304</v>
      </c>
      <c r="R1273">
        <v>0.14972832212612899</v>
      </c>
      <c r="S1273">
        <v>-4.9355298594586596</v>
      </c>
      <c r="T1273" s="2">
        <v>7.9933449529032202E-7</v>
      </c>
      <c r="U1273" s="2">
        <v>1.1475479833321899E-5</v>
      </c>
      <c r="V1273" t="s">
        <v>39</v>
      </c>
      <c r="W1273" t="s">
        <v>39</v>
      </c>
      <c r="X1273" t="s">
        <v>39</v>
      </c>
      <c r="Y1273" t="s">
        <v>39</v>
      </c>
      <c r="Z1273" t="s">
        <v>40</v>
      </c>
      <c r="AA1273" t="s">
        <v>39</v>
      </c>
      <c r="AB1273" t="s">
        <v>39</v>
      </c>
      <c r="AC1273" t="s">
        <v>39</v>
      </c>
      <c r="AD1273" t="s">
        <v>9673</v>
      </c>
      <c r="AE1273" t="s">
        <v>9674</v>
      </c>
      <c r="AF1273" t="s">
        <v>9675</v>
      </c>
      <c r="AG1273" t="s">
        <v>39</v>
      </c>
      <c r="AH1273" t="s">
        <v>42</v>
      </c>
    </row>
    <row r="1274" spans="1:34">
      <c r="A1274" t="s">
        <v>9676</v>
      </c>
      <c r="B1274" t="s">
        <v>35</v>
      </c>
      <c r="C1274" t="s">
        <v>36</v>
      </c>
      <c r="D1274">
        <v>423.26456550961598</v>
      </c>
      <c r="E1274">
        <v>1113.6322711391199</v>
      </c>
      <c r="F1274">
        <v>768.44841832436805</v>
      </c>
      <c r="G1274">
        <v>-1.39408754280939</v>
      </c>
      <c r="H1274">
        <v>0.27950697860059698</v>
      </c>
      <c r="I1274">
        <v>-4.9876663179901399</v>
      </c>
      <c r="J1274" s="2">
        <v>6.1113002573695205E-7</v>
      </c>
      <c r="K1274" s="2">
        <v>5.3126024223941001E-6</v>
      </c>
      <c r="L1274" t="s">
        <v>37</v>
      </c>
      <c r="M1274" t="s">
        <v>36</v>
      </c>
      <c r="N1274">
        <v>833.805621427765</v>
      </c>
      <c r="O1274">
        <v>1570.8711899985699</v>
      </c>
      <c r="P1274">
        <v>1202.33840571317</v>
      </c>
      <c r="Q1274">
        <v>-0.91393364626872198</v>
      </c>
      <c r="R1274">
        <v>0.183484679266292</v>
      </c>
      <c r="S1274">
        <v>-4.9809807005320801</v>
      </c>
      <c r="T1274" s="2">
        <v>6.3262849551125597E-7</v>
      </c>
      <c r="U1274" s="2">
        <v>9.3690060436109899E-6</v>
      </c>
      <c r="V1274" t="s">
        <v>9677</v>
      </c>
      <c r="W1274" t="s">
        <v>63</v>
      </c>
      <c r="X1274" t="s">
        <v>9678</v>
      </c>
      <c r="Y1274" t="s">
        <v>9679</v>
      </c>
      <c r="Z1274" t="s">
        <v>47</v>
      </c>
      <c r="AA1274" t="s">
        <v>9680</v>
      </c>
      <c r="AB1274" t="s">
        <v>9681</v>
      </c>
      <c r="AC1274" t="s">
        <v>9682</v>
      </c>
      <c r="AD1274" t="s">
        <v>9683</v>
      </c>
      <c r="AE1274" t="s">
        <v>9684</v>
      </c>
      <c r="AF1274" t="s">
        <v>9685</v>
      </c>
      <c r="AG1274" t="s">
        <v>4372</v>
      </c>
      <c r="AH1274" t="s">
        <v>42</v>
      </c>
    </row>
    <row r="1275" spans="1:34">
      <c r="A1275" t="s">
        <v>9686</v>
      </c>
      <c r="B1275" t="s">
        <v>35</v>
      </c>
      <c r="C1275" t="s">
        <v>36</v>
      </c>
      <c r="D1275">
        <v>832.64854037260795</v>
      </c>
      <c r="E1275">
        <v>2198.8964320903101</v>
      </c>
      <c r="F1275">
        <v>1515.7724862314601</v>
      </c>
      <c r="G1275">
        <v>-1.40216933632675</v>
      </c>
      <c r="H1275">
        <v>0.27069751505371298</v>
      </c>
      <c r="I1275">
        <v>-5.1798382266218104</v>
      </c>
      <c r="J1275" s="2">
        <v>2.2207840766895899E-7</v>
      </c>
      <c r="K1275" s="2">
        <v>2.12894611364125E-6</v>
      </c>
      <c r="L1275" t="s">
        <v>37</v>
      </c>
      <c r="M1275" t="s">
        <v>36</v>
      </c>
      <c r="N1275">
        <v>1045.23084904948</v>
      </c>
      <c r="O1275">
        <v>2769.6337682724202</v>
      </c>
      <c r="P1275">
        <v>1907.43230866095</v>
      </c>
      <c r="Q1275">
        <v>-1.4062615946456001</v>
      </c>
      <c r="R1275">
        <v>0.255269147730396</v>
      </c>
      <c r="S1275">
        <v>-5.5089367718296902</v>
      </c>
      <c r="T1275" s="2">
        <v>3.6100753712607903E-8</v>
      </c>
      <c r="U1275" s="2">
        <v>7.4147083324812505E-7</v>
      </c>
      <c r="V1275" t="s">
        <v>39</v>
      </c>
      <c r="W1275" t="s">
        <v>39</v>
      </c>
      <c r="X1275" t="s">
        <v>39</v>
      </c>
      <c r="Y1275" t="s">
        <v>39</v>
      </c>
      <c r="Z1275" t="s">
        <v>40</v>
      </c>
      <c r="AA1275" t="s">
        <v>39</v>
      </c>
      <c r="AB1275" t="s">
        <v>39</v>
      </c>
      <c r="AC1275" t="s">
        <v>39</v>
      </c>
      <c r="AD1275" t="s">
        <v>9687</v>
      </c>
      <c r="AE1275" t="s">
        <v>39</v>
      </c>
      <c r="AF1275" t="s">
        <v>39</v>
      </c>
      <c r="AG1275" t="s">
        <v>39</v>
      </c>
      <c r="AH1275" t="s">
        <v>42</v>
      </c>
    </row>
    <row r="1276" spans="1:34">
      <c r="A1276" t="s">
        <v>9688</v>
      </c>
      <c r="B1276" t="s">
        <v>35</v>
      </c>
      <c r="C1276" t="s">
        <v>36</v>
      </c>
      <c r="D1276">
        <v>810.14443692549105</v>
      </c>
      <c r="E1276">
        <v>2142.3307033271399</v>
      </c>
      <c r="F1276">
        <v>1476.23757012632</v>
      </c>
      <c r="G1276">
        <v>-1.4025357118802799</v>
      </c>
      <c r="H1276">
        <v>0.33114101474295898</v>
      </c>
      <c r="I1276">
        <v>-4.23546359235797</v>
      </c>
      <c r="J1276" s="2">
        <v>2.28080657590845E-5</v>
      </c>
      <c r="K1276">
        <v>1.3556049156620301E-4</v>
      </c>
      <c r="L1276" t="s">
        <v>37</v>
      </c>
      <c r="M1276" t="s">
        <v>36</v>
      </c>
      <c r="N1276">
        <v>702.31347975888798</v>
      </c>
      <c r="O1276">
        <v>1993.3167720484701</v>
      </c>
      <c r="P1276">
        <v>1347.8151259036799</v>
      </c>
      <c r="Q1276">
        <v>-1.5053663517026199</v>
      </c>
      <c r="R1276">
        <v>0.47409425098372199</v>
      </c>
      <c r="S1276">
        <v>-3.1752470074865</v>
      </c>
      <c r="T1276">
        <v>1.4970900426089599E-3</v>
      </c>
      <c r="U1276">
        <v>7.5924815828678502E-3</v>
      </c>
      <c r="V1276" t="s">
        <v>39</v>
      </c>
      <c r="W1276" t="s">
        <v>39</v>
      </c>
      <c r="X1276" t="s">
        <v>39</v>
      </c>
      <c r="Y1276" t="s">
        <v>39</v>
      </c>
      <c r="Z1276" t="s">
        <v>40</v>
      </c>
      <c r="AA1276" t="s">
        <v>39</v>
      </c>
      <c r="AB1276" t="s">
        <v>39</v>
      </c>
      <c r="AC1276" t="s">
        <v>39</v>
      </c>
      <c r="AD1276" t="s">
        <v>9689</v>
      </c>
      <c r="AE1276" t="s">
        <v>9690</v>
      </c>
      <c r="AF1276" t="s">
        <v>9691</v>
      </c>
      <c r="AG1276" t="s">
        <v>39</v>
      </c>
      <c r="AH1276" t="s">
        <v>42</v>
      </c>
    </row>
    <row r="1277" spans="1:34">
      <c r="A1277" t="s">
        <v>9692</v>
      </c>
      <c r="B1277" t="s">
        <v>35</v>
      </c>
      <c r="C1277" t="s">
        <v>36</v>
      </c>
      <c r="D1277">
        <v>403.55166509701399</v>
      </c>
      <c r="E1277">
        <v>1066.6095420029601</v>
      </c>
      <c r="F1277">
        <v>735.08060354998804</v>
      </c>
      <c r="G1277">
        <v>-1.40418654759912</v>
      </c>
      <c r="H1277">
        <v>0.29752285030700998</v>
      </c>
      <c r="I1277">
        <v>-4.71959228055983</v>
      </c>
      <c r="J1277" s="2">
        <v>2.3631782324755801E-6</v>
      </c>
      <c r="K1277" s="2">
        <v>1.7844687593555298E-5</v>
      </c>
      <c r="L1277" t="s">
        <v>37</v>
      </c>
      <c r="M1277" t="s">
        <v>36</v>
      </c>
      <c r="N1277">
        <v>636.56838953172905</v>
      </c>
      <c r="O1277">
        <v>1481.8897652396199</v>
      </c>
      <c r="P1277">
        <v>1059.2290773856801</v>
      </c>
      <c r="Q1277">
        <v>-1.21931032292858</v>
      </c>
      <c r="R1277">
        <v>0.274935285058937</v>
      </c>
      <c r="S1277">
        <v>-4.4348993715637501</v>
      </c>
      <c r="T1277" s="2">
        <v>9.2115305834836095E-6</v>
      </c>
      <c r="U1277" s="2">
        <v>9.8804492275066005E-5</v>
      </c>
      <c r="V1277" t="s">
        <v>39</v>
      </c>
      <c r="W1277" t="s">
        <v>39</v>
      </c>
      <c r="X1277" t="s">
        <v>39</v>
      </c>
      <c r="Y1277" t="s">
        <v>39</v>
      </c>
      <c r="Z1277" t="s">
        <v>40</v>
      </c>
      <c r="AA1277" t="s">
        <v>39</v>
      </c>
      <c r="AB1277" t="s">
        <v>39</v>
      </c>
      <c r="AC1277" t="s">
        <v>39</v>
      </c>
      <c r="AD1277" t="s">
        <v>9693</v>
      </c>
      <c r="AE1277" t="s">
        <v>9694</v>
      </c>
      <c r="AF1277" t="s">
        <v>9695</v>
      </c>
      <c r="AG1277" t="s">
        <v>39</v>
      </c>
      <c r="AH1277" t="s">
        <v>42</v>
      </c>
    </row>
    <row r="1278" spans="1:34">
      <c r="A1278" t="s">
        <v>9696</v>
      </c>
      <c r="B1278" t="s">
        <v>35</v>
      </c>
      <c r="C1278" t="s">
        <v>36</v>
      </c>
      <c r="D1278">
        <v>394.72210945660299</v>
      </c>
      <c r="E1278">
        <v>1049.6832699512499</v>
      </c>
      <c r="F1278">
        <v>722.20268970392601</v>
      </c>
      <c r="G1278">
        <v>-1.4069954423181199</v>
      </c>
      <c r="H1278">
        <v>0.238533652122284</v>
      </c>
      <c r="I1278">
        <v>-5.8985196839095204</v>
      </c>
      <c r="J1278" s="2">
        <v>3.6677721755262299E-9</v>
      </c>
      <c r="K1278" s="2">
        <v>5.1707289547825901E-8</v>
      </c>
      <c r="L1278" t="s">
        <v>37</v>
      </c>
      <c r="M1278" t="s">
        <v>36</v>
      </c>
      <c r="N1278">
        <v>1439.8219154771</v>
      </c>
      <c r="O1278">
        <v>965.89090770601103</v>
      </c>
      <c r="P1278">
        <v>1202.8564115915599</v>
      </c>
      <c r="Q1278">
        <v>0.57647972790429203</v>
      </c>
      <c r="R1278">
        <v>0.17967561704127</v>
      </c>
      <c r="S1278">
        <v>3.2084471860858002</v>
      </c>
      <c r="T1278">
        <v>1.3345381726482799E-3</v>
      </c>
      <c r="U1278">
        <v>6.8909637969903903E-3</v>
      </c>
      <c r="V1278" t="s">
        <v>9697</v>
      </c>
      <c r="W1278" t="s">
        <v>63</v>
      </c>
      <c r="X1278" t="s">
        <v>9698</v>
      </c>
      <c r="Y1278" t="s">
        <v>9699</v>
      </c>
      <c r="Z1278" t="s">
        <v>47</v>
      </c>
      <c r="AA1278" t="s">
        <v>9700</v>
      </c>
      <c r="AB1278" t="s">
        <v>1913</v>
      </c>
      <c r="AC1278" t="s">
        <v>1914</v>
      </c>
      <c r="AD1278" t="s">
        <v>9701</v>
      </c>
      <c r="AE1278" t="s">
        <v>9702</v>
      </c>
      <c r="AF1278" t="s">
        <v>9703</v>
      </c>
      <c r="AG1278" t="s">
        <v>51</v>
      </c>
      <c r="AH1278" t="s">
        <v>42</v>
      </c>
    </row>
    <row r="1279" spans="1:34">
      <c r="A1279" t="s">
        <v>9704</v>
      </c>
      <c r="B1279" t="s">
        <v>35</v>
      </c>
      <c r="C1279" t="s">
        <v>36</v>
      </c>
      <c r="D1279">
        <v>900.76180090498804</v>
      </c>
      <c r="E1279">
        <v>2388.5433630501402</v>
      </c>
      <c r="F1279">
        <v>1644.65258197756</v>
      </c>
      <c r="G1279">
        <v>-1.40783657771383</v>
      </c>
      <c r="H1279">
        <v>0.18532506346243899</v>
      </c>
      <c r="I1279">
        <v>-7.5965794988068103</v>
      </c>
      <c r="J1279" s="2">
        <v>3.0406053575724002E-14</v>
      </c>
      <c r="K1279" s="2">
        <v>1.04068284056995E-12</v>
      </c>
      <c r="L1279" t="s">
        <v>37</v>
      </c>
      <c r="M1279" t="s">
        <v>36</v>
      </c>
      <c r="N1279">
        <v>1644.4292627155</v>
      </c>
      <c r="O1279">
        <v>2288.3097384386201</v>
      </c>
      <c r="P1279">
        <v>1966.3695005770601</v>
      </c>
      <c r="Q1279">
        <v>-0.47685576544512298</v>
      </c>
      <c r="R1279">
        <v>0.12414690269049999</v>
      </c>
      <c r="S1279">
        <v>-3.84106051065914</v>
      </c>
      <c r="T1279">
        <v>1.22503908968504E-4</v>
      </c>
      <c r="U1279">
        <v>9.2116286366825096E-4</v>
      </c>
      <c r="V1279" t="s">
        <v>39</v>
      </c>
      <c r="W1279" t="s">
        <v>39</v>
      </c>
      <c r="X1279" t="s">
        <v>39</v>
      </c>
      <c r="Y1279" t="s">
        <v>39</v>
      </c>
      <c r="Z1279" t="s">
        <v>47</v>
      </c>
      <c r="AA1279" t="s">
        <v>39</v>
      </c>
      <c r="AB1279" t="s">
        <v>39</v>
      </c>
      <c r="AC1279" t="s">
        <v>39</v>
      </c>
      <c r="AD1279" t="s">
        <v>9705</v>
      </c>
      <c r="AE1279" t="s">
        <v>39</v>
      </c>
      <c r="AF1279" t="s">
        <v>9706</v>
      </c>
      <c r="AG1279" t="s">
        <v>39</v>
      </c>
      <c r="AH1279" t="s">
        <v>42</v>
      </c>
    </row>
    <row r="1280" spans="1:34">
      <c r="A1280" t="s">
        <v>9707</v>
      </c>
      <c r="B1280" t="s">
        <v>35</v>
      </c>
      <c r="C1280" t="s">
        <v>36</v>
      </c>
      <c r="D1280">
        <v>1861.7958375135399</v>
      </c>
      <c r="E1280">
        <v>4965.1607282047098</v>
      </c>
      <c r="F1280">
        <v>3413.4782828591301</v>
      </c>
      <c r="G1280">
        <v>-1.4153854181650301</v>
      </c>
      <c r="H1280">
        <v>0.190066533159122</v>
      </c>
      <c r="I1280">
        <v>-7.44678926184279</v>
      </c>
      <c r="J1280" s="2">
        <v>9.5639205324746098E-14</v>
      </c>
      <c r="K1280" s="2">
        <v>3.0159261954431099E-12</v>
      </c>
      <c r="L1280" t="s">
        <v>37</v>
      </c>
      <c r="M1280" t="s">
        <v>36</v>
      </c>
      <c r="N1280">
        <v>4537.2809617898001</v>
      </c>
      <c r="O1280">
        <v>7174.4378970542602</v>
      </c>
      <c r="P1280">
        <v>5855.8594294220302</v>
      </c>
      <c r="Q1280">
        <v>-0.66102966360123006</v>
      </c>
      <c r="R1280">
        <v>0.24984814746018899</v>
      </c>
      <c r="S1280">
        <v>-2.6457256950706798</v>
      </c>
      <c r="T1280">
        <v>8.1515888068412704E-3</v>
      </c>
      <c r="U1280">
        <v>3.0469864950197101E-2</v>
      </c>
      <c r="V1280" t="s">
        <v>9708</v>
      </c>
      <c r="W1280" t="s">
        <v>63</v>
      </c>
      <c r="X1280" t="s">
        <v>9709</v>
      </c>
      <c r="Y1280" t="s">
        <v>9710</v>
      </c>
      <c r="Z1280" t="s">
        <v>47</v>
      </c>
      <c r="AA1280" t="s">
        <v>9711</v>
      </c>
      <c r="AB1280" t="s">
        <v>9712</v>
      </c>
      <c r="AC1280" t="s">
        <v>9713</v>
      </c>
      <c r="AD1280" t="s">
        <v>9714</v>
      </c>
      <c r="AE1280" t="s">
        <v>9715</v>
      </c>
      <c r="AF1280" t="s">
        <v>9716</v>
      </c>
      <c r="AG1280" t="s">
        <v>6706</v>
      </c>
      <c r="AH1280" t="s">
        <v>42</v>
      </c>
    </row>
    <row r="1281" spans="1:34">
      <c r="A1281" t="s">
        <v>9717</v>
      </c>
      <c r="B1281" t="s">
        <v>35</v>
      </c>
      <c r="C1281" t="s">
        <v>36</v>
      </c>
      <c r="D1281">
        <v>432.19205053521898</v>
      </c>
      <c r="E1281">
        <v>1154.8459244198</v>
      </c>
      <c r="F1281">
        <v>793.51898747751204</v>
      </c>
      <c r="G1281">
        <v>-1.41958966771081</v>
      </c>
      <c r="H1281">
        <v>0.239084882921139</v>
      </c>
      <c r="I1281">
        <v>-5.9375969336340599</v>
      </c>
      <c r="J1281" s="2">
        <v>2.89230043565103E-9</v>
      </c>
      <c r="K1281" s="2">
        <v>4.1951821402767002E-8</v>
      </c>
      <c r="L1281" t="s">
        <v>37</v>
      </c>
      <c r="M1281" t="s">
        <v>36</v>
      </c>
      <c r="N1281">
        <v>693.56398279940504</v>
      </c>
      <c r="O1281">
        <v>1760.9090401743699</v>
      </c>
      <c r="P1281">
        <v>1227.2365114868901</v>
      </c>
      <c r="Q1281">
        <v>-1.3444054469464899</v>
      </c>
      <c r="R1281">
        <v>0.26445622091896598</v>
      </c>
      <c r="S1281">
        <v>-5.0836597538706902</v>
      </c>
      <c r="T1281" s="2">
        <v>3.7023090376103199E-7</v>
      </c>
      <c r="U1281" s="2">
        <v>5.8145193936720998E-6</v>
      </c>
      <c r="V1281" t="s">
        <v>39</v>
      </c>
      <c r="W1281" t="s">
        <v>39</v>
      </c>
      <c r="X1281" t="s">
        <v>39</v>
      </c>
      <c r="Y1281" t="s">
        <v>39</v>
      </c>
      <c r="Z1281" t="s">
        <v>40</v>
      </c>
      <c r="AA1281" t="s">
        <v>39</v>
      </c>
      <c r="AB1281" t="s">
        <v>39</v>
      </c>
      <c r="AC1281" t="s">
        <v>39</v>
      </c>
      <c r="AD1281" t="s">
        <v>9718</v>
      </c>
      <c r="AE1281" t="s">
        <v>9719</v>
      </c>
      <c r="AF1281" t="s">
        <v>9720</v>
      </c>
      <c r="AG1281" t="s">
        <v>39</v>
      </c>
      <c r="AH1281" t="s">
        <v>42</v>
      </c>
    </row>
    <row r="1282" spans="1:34">
      <c r="A1282" t="s">
        <v>9721</v>
      </c>
      <c r="B1282" t="s">
        <v>35</v>
      </c>
      <c r="C1282" t="s">
        <v>36</v>
      </c>
      <c r="D1282">
        <v>303.42221831328601</v>
      </c>
      <c r="E1282">
        <v>811.56670481629601</v>
      </c>
      <c r="F1282">
        <v>557.49446156479098</v>
      </c>
      <c r="G1282">
        <v>-1.42017618020523</v>
      </c>
      <c r="H1282">
        <v>0.245592155010774</v>
      </c>
      <c r="I1282">
        <v>-5.7826610143264903</v>
      </c>
      <c r="J1282" s="2">
        <v>7.3528135016355899E-9</v>
      </c>
      <c r="K1282" s="2">
        <v>9.8235101825453805E-8</v>
      </c>
      <c r="L1282" t="s">
        <v>37</v>
      </c>
      <c r="M1282" t="s">
        <v>36</v>
      </c>
      <c r="N1282">
        <v>457.15702198799698</v>
      </c>
      <c r="O1282">
        <v>697.08358708488095</v>
      </c>
      <c r="P1282">
        <v>577.12030453643899</v>
      </c>
      <c r="Q1282">
        <v>-0.60949385671251</v>
      </c>
      <c r="R1282">
        <v>0.18307725413420101</v>
      </c>
      <c r="S1282">
        <v>-3.3291621047895599</v>
      </c>
      <c r="T1282">
        <v>8.7107688884347097E-4</v>
      </c>
      <c r="U1282">
        <v>4.8217675784735497E-3</v>
      </c>
      <c r="V1282" t="s">
        <v>39</v>
      </c>
      <c r="W1282" t="s">
        <v>63</v>
      </c>
      <c r="X1282" t="s">
        <v>9722</v>
      </c>
      <c r="Y1282" t="s">
        <v>9723</v>
      </c>
      <c r="Z1282" t="s">
        <v>47</v>
      </c>
      <c r="AA1282" t="s">
        <v>39</v>
      </c>
      <c r="AB1282" t="s">
        <v>39</v>
      </c>
      <c r="AC1282" t="s">
        <v>39</v>
      </c>
      <c r="AD1282" t="s">
        <v>9724</v>
      </c>
      <c r="AE1282" t="s">
        <v>39</v>
      </c>
      <c r="AF1282" t="s">
        <v>9725</v>
      </c>
      <c r="AG1282" t="s">
        <v>1987</v>
      </c>
      <c r="AH1282" t="s">
        <v>42</v>
      </c>
    </row>
    <row r="1283" spans="1:34">
      <c r="A1283" t="s">
        <v>9726</v>
      </c>
      <c r="B1283" t="s">
        <v>35</v>
      </c>
      <c r="C1283" t="s">
        <v>36</v>
      </c>
      <c r="D1283">
        <v>326.24828313197997</v>
      </c>
      <c r="E1283">
        <v>875.08054494635905</v>
      </c>
      <c r="F1283">
        <v>600.66441403916997</v>
      </c>
      <c r="G1283">
        <v>-1.4225751065356</v>
      </c>
      <c r="H1283">
        <v>0.19321426111347201</v>
      </c>
      <c r="I1283">
        <v>-7.3626817106431899</v>
      </c>
      <c r="J1283" s="2">
        <v>1.8025181012457E-13</v>
      </c>
      <c r="K1283" s="2">
        <v>5.4103327516773498E-12</v>
      </c>
      <c r="L1283" t="s">
        <v>37</v>
      </c>
      <c r="M1283" t="s">
        <v>36</v>
      </c>
      <c r="N1283">
        <v>495.63453302140402</v>
      </c>
      <c r="O1283">
        <v>826.51121883829603</v>
      </c>
      <c r="P1283">
        <v>661.07287592985006</v>
      </c>
      <c r="Q1283">
        <v>-0.73873580898466495</v>
      </c>
      <c r="R1283">
        <v>0.13173904814721199</v>
      </c>
      <c r="S1283">
        <v>-5.60756904937677</v>
      </c>
      <c r="T1283" s="2">
        <v>2.05188161744666E-8</v>
      </c>
      <c r="U1283" s="2">
        <v>4.4931150904477301E-7</v>
      </c>
      <c r="V1283" t="s">
        <v>39</v>
      </c>
      <c r="W1283" t="s">
        <v>63</v>
      </c>
      <c r="X1283" t="s">
        <v>9727</v>
      </c>
      <c r="Y1283" t="s">
        <v>9728</v>
      </c>
      <c r="Z1283" t="s">
        <v>47</v>
      </c>
      <c r="AA1283" t="s">
        <v>9729</v>
      </c>
      <c r="AB1283" t="s">
        <v>9730</v>
      </c>
      <c r="AC1283" t="s">
        <v>9731</v>
      </c>
      <c r="AD1283" t="s">
        <v>9732</v>
      </c>
      <c r="AE1283" t="s">
        <v>9733</v>
      </c>
      <c r="AF1283" t="s">
        <v>9734</v>
      </c>
      <c r="AG1283" t="s">
        <v>9735</v>
      </c>
      <c r="AH1283" t="s">
        <v>42</v>
      </c>
    </row>
    <row r="1284" spans="1:34">
      <c r="A1284" t="s">
        <v>9736</v>
      </c>
      <c r="B1284" t="s">
        <v>35</v>
      </c>
      <c r="C1284" t="s">
        <v>36</v>
      </c>
      <c r="D1284">
        <v>274.43423218431798</v>
      </c>
      <c r="E1284">
        <v>736.42111854572499</v>
      </c>
      <c r="F1284">
        <v>505.42767536502203</v>
      </c>
      <c r="G1284">
        <v>-1.4270062182291301</v>
      </c>
      <c r="H1284">
        <v>0.28572135506943003</v>
      </c>
      <c r="I1284">
        <v>-4.9943981886911004</v>
      </c>
      <c r="J1284" s="2">
        <v>5.9019516083410404E-7</v>
      </c>
      <c r="K1284" s="2">
        <v>5.1392175603542004E-6</v>
      </c>
      <c r="L1284" t="s">
        <v>37</v>
      </c>
      <c r="M1284" t="s">
        <v>36</v>
      </c>
      <c r="N1284">
        <v>578.15995983619302</v>
      </c>
      <c r="O1284">
        <v>1016.98787940683</v>
      </c>
      <c r="P1284">
        <v>797.57391962150996</v>
      </c>
      <c r="Q1284">
        <v>-0.81459961619270005</v>
      </c>
      <c r="R1284">
        <v>0.17200327376969299</v>
      </c>
      <c r="S1284">
        <v>-4.7359541381951997</v>
      </c>
      <c r="T1284" s="2">
        <v>2.1802689191531399E-6</v>
      </c>
      <c r="U1284" s="2">
        <v>2.7949491391087701E-5</v>
      </c>
      <c r="V1284" t="s">
        <v>39</v>
      </c>
      <c r="W1284" t="s">
        <v>39</v>
      </c>
      <c r="X1284" t="s">
        <v>39</v>
      </c>
      <c r="Y1284" t="s">
        <v>39</v>
      </c>
      <c r="Z1284" t="s">
        <v>40</v>
      </c>
      <c r="AA1284" t="s">
        <v>39</v>
      </c>
      <c r="AB1284" t="s">
        <v>39</v>
      </c>
      <c r="AC1284" t="s">
        <v>39</v>
      </c>
      <c r="AD1284" t="s">
        <v>9737</v>
      </c>
      <c r="AE1284" t="s">
        <v>9738</v>
      </c>
      <c r="AF1284" t="s">
        <v>9739</v>
      </c>
      <c r="AG1284" t="s">
        <v>39</v>
      </c>
      <c r="AH1284" t="s">
        <v>42</v>
      </c>
    </row>
    <row r="1285" spans="1:34">
      <c r="A1285" t="s">
        <v>9740</v>
      </c>
      <c r="B1285" t="s">
        <v>35</v>
      </c>
      <c r="C1285" t="s">
        <v>36</v>
      </c>
      <c r="D1285">
        <v>968.25861830529095</v>
      </c>
      <c r="E1285">
        <v>2602.6805261022801</v>
      </c>
      <c r="F1285">
        <v>1785.46957220379</v>
      </c>
      <c r="G1285">
        <v>-1.42728396026147</v>
      </c>
      <c r="H1285">
        <v>0.31576358619374301</v>
      </c>
      <c r="I1285">
        <v>-4.5201030855588504</v>
      </c>
      <c r="J1285" s="2">
        <v>6.1809526857963998E-6</v>
      </c>
      <c r="K1285" s="2">
        <v>4.23797891458347E-5</v>
      </c>
      <c r="L1285" t="s">
        <v>37</v>
      </c>
      <c r="M1285" t="s">
        <v>36</v>
      </c>
      <c r="N1285">
        <v>1446.42884624521</v>
      </c>
      <c r="O1285">
        <v>2687.5202446141998</v>
      </c>
      <c r="P1285">
        <v>2066.9745454297099</v>
      </c>
      <c r="Q1285">
        <v>-0.89399799071936603</v>
      </c>
      <c r="R1285">
        <v>0.17071870317374299</v>
      </c>
      <c r="S1285">
        <v>-5.2366728079555003</v>
      </c>
      <c r="T1285" s="2">
        <v>1.63497158982545E-7</v>
      </c>
      <c r="U1285" s="2">
        <v>2.8456933351570202E-6</v>
      </c>
      <c r="V1285" t="s">
        <v>39</v>
      </c>
      <c r="W1285" t="s">
        <v>39</v>
      </c>
      <c r="X1285" t="s">
        <v>39</v>
      </c>
      <c r="Y1285" t="s">
        <v>39</v>
      </c>
      <c r="Z1285" t="s">
        <v>47</v>
      </c>
      <c r="AA1285" t="s">
        <v>9741</v>
      </c>
      <c r="AB1285" t="s">
        <v>9742</v>
      </c>
      <c r="AC1285" t="s">
        <v>9743</v>
      </c>
      <c r="AD1285" t="s">
        <v>9744</v>
      </c>
      <c r="AE1285" t="s">
        <v>9745</v>
      </c>
      <c r="AF1285" t="s">
        <v>9746</v>
      </c>
      <c r="AG1285" t="s">
        <v>39</v>
      </c>
      <c r="AH1285" t="s">
        <v>42</v>
      </c>
    </row>
    <row r="1286" spans="1:34">
      <c r="A1286" t="s">
        <v>9747</v>
      </c>
      <c r="B1286" t="s">
        <v>35</v>
      </c>
      <c r="C1286" t="s">
        <v>36</v>
      </c>
      <c r="D1286">
        <v>957.83907628855104</v>
      </c>
      <c r="E1286">
        <v>2578.0866164183799</v>
      </c>
      <c r="F1286">
        <v>1767.96284635347</v>
      </c>
      <c r="G1286">
        <v>-1.4280279666965501</v>
      </c>
      <c r="H1286">
        <v>0.57743325932908696</v>
      </c>
      <c r="I1286">
        <v>-2.4730615073259901</v>
      </c>
      <c r="J1286">
        <v>1.3396108506094E-2</v>
      </c>
      <c r="K1286">
        <v>3.5717142650218303E-2</v>
      </c>
      <c r="L1286" t="s">
        <v>37</v>
      </c>
      <c r="M1286" t="s">
        <v>36</v>
      </c>
      <c r="N1286">
        <v>621.50962616673201</v>
      </c>
      <c r="O1286">
        <v>1315.69103041377</v>
      </c>
      <c r="P1286">
        <v>968.60032829024897</v>
      </c>
      <c r="Q1286">
        <v>-1.0812650043446399</v>
      </c>
      <c r="R1286">
        <v>0.285284252684953</v>
      </c>
      <c r="S1286">
        <v>-3.7901321021693701</v>
      </c>
      <c r="T1286">
        <v>1.5056718769059199E-4</v>
      </c>
      <c r="U1286">
        <v>1.0980673130800301E-3</v>
      </c>
      <c r="V1286" t="s">
        <v>39</v>
      </c>
      <c r="W1286" t="s">
        <v>39</v>
      </c>
      <c r="X1286" t="s">
        <v>39</v>
      </c>
      <c r="Y1286" t="s">
        <v>39</v>
      </c>
      <c r="Z1286" t="s">
        <v>47</v>
      </c>
      <c r="AA1286" t="s">
        <v>9748</v>
      </c>
      <c r="AB1286" t="s">
        <v>39</v>
      </c>
      <c r="AC1286" t="s">
        <v>39</v>
      </c>
      <c r="AD1286" t="s">
        <v>9749</v>
      </c>
      <c r="AE1286" t="s">
        <v>9750</v>
      </c>
      <c r="AF1286" t="s">
        <v>9751</v>
      </c>
      <c r="AG1286" t="s">
        <v>39</v>
      </c>
      <c r="AH1286" t="s">
        <v>42</v>
      </c>
    </row>
    <row r="1287" spans="1:34">
      <c r="A1287" t="s">
        <v>9752</v>
      </c>
      <c r="B1287" t="s">
        <v>35</v>
      </c>
      <c r="C1287" t="s">
        <v>36</v>
      </c>
      <c r="D1287">
        <v>550.99994825248098</v>
      </c>
      <c r="E1287">
        <v>1486.9446540464401</v>
      </c>
      <c r="F1287">
        <v>1018.97230114946</v>
      </c>
      <c r="G1287">
        <v>-1.42991117842083</v>
      </c>
      <c r="H1287">
        <v>0.17432475495835301</v>
      </c>
      <c r="I1287">
        <v>-8.2025709932157103</v>
      </c>
      <c r="J1287" s="2">
        <v>2.3529969806832799E-16</v>
      </c>
      <c r="K1287" s="2">
        <v>1.0717832445931E-14</v>
      </c>
      <c r="L1287" t="s">
        <v>37</v>
      </c>
      <c r="M1287" t="s">
        <v>36</v>
      </c>
      <c r="N1287">
        <v>575.02882845378701</v>
      </c>
      <c r="O1287">
        <v>2389.2308933214699</v>
      </c>
      <c r="P1287">
        <v>1482.12986088763</v>
      </c>
      <c r="Q1287">
        <v>-2.05582030638061</v>
      </c>
      <c r="R1287">
        <v>0.22924923539255501</v>
      </c>
      <c r="S1287">
        <v>-8.9676212130449198</v>
      </c>
      <c r="T1287" s="2">
        <v>3.0298697136933998E-19</v>
      </c>
      <c r="U1287" s="2">
        <v>3.0268219157565501E-17</v>
      </c>
      <c r="V1287" t="s">
        <v>39</v>
      </c>
      <c r="W1287" t="s">
        <v>39</v>
      </c>
      <c r="X1287" t="s">
        <v>39</v>
      </c>
      <c r="Y1287" t="s">
        <v>39</v>
      </c>
      <c r="Z1287" t="s">
        <v>40</v>
      </c>
      <c r="AA1287" t="s">
        <v>39</v>
      </c>
      <c r="AB1287" t="s">
        <v>39</v>
      </c>
      <c r="AC1287" t="s">
        <v>39</v>
      </c>
      <c r="AD1287" t="s">
        <v>9753</v>
      </c>
      <c r="AE1287" t="s">
        <v>39</v>
      </c>
      <c r="AF1287" t="s">
        <v>39</v>
      </c>
      <c r="AG1287" t="s">
        <v>39</v>
      </c>
      <c r="AH1287" t="s">
        <v>42</v>
      </c>
    </row>
    <row r="1288" spans="1:34">
      <c r="A1288" t="s">
        <v>9754</v>
      </c>
      <c r="B1288" t="s">
        <v>35</v>
      </c>
      <c r="C1288" t="s">
        <v>36</v>
      </c>
      <c r="D1288">
        <v>753.63577799515394</v>
      </c>
      <c r="E1288">
        <v>2029.5429562730401</v>
      </c>
      <c r="F1288">
        <v>1391.5893671341</v>
      </c>
      <c r="G1288">
        <v>-1.43113027006126</v>
      </c>
      <c r="H1288">
        <v>0.26199645875371502</v>
      </c>
      <c r="I1288">
        <v>-5.4624031060151204</v>
      </c>
      <c r="J1288" s="2">
        <v>4.6973193236211203E-8</v>
      </c>
      <c r="K1288" s="2">
        <v>5.3179389842565198E-7</v>
      </c>
      <c r="L1288" t="s">
        <v>37</v>
      </c>
      <c r="M1288" t="s">
        <v>36</v>
      </c>
      <c r="N1288">
        <v>770.39158180253503</v>
      </c>
      <c r="O1288">
        <v>2035.4519671005701</v>
      </c>
      <c r="P1288">
        <v>1402.9217744515499</v>
      </c>
      <c r="Q1288">
        <v>-1.4019994733368499</v>
      </c>
      <c r="R1288">
        <v>0.35443706523205798</v>
      </c>
      <c r="S1288">
        <v>-3.9555667588516101</v>
      </c>
      <c r="T1288" s="2">
        <v>7.6353422171049196E-5</v>
      </c>
      <c r="U1288">
        <v>6.1648724366993003E-4</v>
      </c>
      <c r="V1288" t="s">
        <v>1810</v>
      </c>
      <c r="W1288" t="s">
        <v>424</v>
      </c>
      <c r="X1288" t="s">
        <v>9097</v>
      </c>
      <c r="Y1288" t="s">
        <v>1767</v>
      </c>
      <c r="Z1288" t="s">
        <v>47</v>
      </c>
      <c r="AA1288" t="s">
        <v>1768</v>
      </c>
      <c r="AB1288" t="s">
        <v>4536</v>
      </c>
      <c r="AC1288" t="s">
        <v>1770</v>
      </c>
      <c r="AD1288" t="s">
        <v>9755</v>
      </c>
      <c r="AE1288" t="s">
        <v>1772</v>
      </c>
      <c r="AF1288" t="s">
        <v>7866</v>
      </c>
      <c r="AG1288" t="s">
        <v>51</v>
      </c>
      <c r="AH1288" t="s">
        <v>42</v>
      </c>
    </row>
    <row r="1289" spans="1:34">
      <c r="A1289" t="s">
        <v>9756</v>
      </c>
      <c r="B1289" t="s">
        <v>35</v>
      </c>
      <c r="C1289" t="s">
        <v>36</v>
      </c>
      <c r="D1289">
        <v>710.900011461605</v>
      </c>
      <c r="E1289">
        <v>1920.2742932937799</v>
      </c>
      <c r="F1289">
        <v>1315.58715237769</v>
      </c>
      <c r="G1289">
        <v>-1.43212623162649</v>
      </c>
      <c r="H1289">
        <v>0.212024764863667</v>
      </c>
      <c r="I1289">
        <v>-6.7545233810180596</v>
      </c>
      <c r="J1289" s="2">
        <v>1.43305558055273E-11</v>
      </c>
      <c r="K1289" s="2">
        <v>3.2307004101086002E-10</v>
      </c>
      <c r="L1289" t="s">
        <v>37</v>
      </c>
      <c r="M1289" t="s">
        <v>36</v>
      </c>
      <c r="N1289">
        <v>1338.8726830430501</v>
      </c>
      <c r="O1289">
        <v>2312.4544748553199</v>
      </c>
      <c r="P1289">
        <v>1825.66357894919</v>
      </c>
      <c r="Q1289">
        <v>-0.78844485683108401</v>
      </c>
      <c r="R1289">
        <v>0.16021142339149699</v>
      </c>
      <c r="S1289">
        <v>-4.92127739795695</v>
      </c>
      <c r="T1289" s="2">
        <v>8.5981159503481097E-7</v>
      </c>
      <c r="U1289" s="2">
        <v>1.2208746138749101E-5</v>
      </c>
      <c r="V1289" t="s">
        <v>9757</v>
      </c>
      <c r="W1289" t="s">
        <v>63</v>
      </c>
      <c r="X1289" t="s">
        <v>9758</v>
      </c>
      <c r="Y1289" t="s">
        <v>9759</v>
      </c>
      <c r="Z1289" t="s">
        <v>47</v>
      </c>
      <c r="AA1289" t="s">
        <v>9760</v>
      </c>
      <c r="AB1289" t="s">
        <v>9761</v>
      </c>
      <c r="AC1289" t="s">
        <v>9762</v>
      </c>
      <c r="AD1289" t="s">
        <v>9763</v>
      </c>
      <c r="AE1289" t="s">
        <v>9764</v>
      </c>
      <c r="AF1289" t="s">
        <v>9765</v>
      </c>
      <c r="AG1289" t="s">
        <v>9766</v>
      </c>
      <c r="AH1289" t="s">
        <v>42</v>
      </c>
    </row>
    <row r="1290" spans="1:34">
      <c r="A1290" t="s">
        <v>9767</v>
      </c>
      <c r="B1290" t="s">
        <v>35</v>
      </c>
      <c r="C1290" t="s">
        <v>36</v>
      </c>
      <c r="D1290">
        <v>544.77744005546697</v>
      </c>
      <c r="E1290">
        <v>1474.5813781050699</v>
      </c>
      <c r="F1290">
        <v>1009.67940908027</v>
      </c>
      <c r="G1290">
        <v>-1.43811559764855</v>
      </c>
      <c r="H1290">
        <v>0.32921676260631499</v>
      </c>
      <c r="I1290">
        <v>-4.3682939661498397</v>
      </c>
      <c r="J1290" s="2">
        <v>1.25220871456091E-5</v>
      </c>
      <c r="K1290" s="2">
        <v>7.9815496544312294E-5</v>
      </c>
      <c r="L1290" t="s">
        <v>37</v>
      </c>
      <c r="M1290" t="s">
        <v>36</v>
      </c>
      <c r="N1290">
        <v>487.71336739280201</v>
      </c>
      <c r="O1290">
        <v>1418.4480543984901</v>
      </c>
      <c r="P1290">
        <v>953.08071089564703</v>
      </c>
      <c r="Q1290">
        <v>-1.54071009499542</v>
      </c>
      <c r="R1290">
        <v>0.26052158231739297</v>
      </c>
      <c r="S1290">
        <v>-5.9139441780235202</v>
      </c>
      <c r="T1290" s="2">
        <v>3.3401112495541E-9</v>
      </c>
      <c r="U1290" s="2">
        <v>8.7023299731823904E-8</v>
      </c>
      <c r="V1290" t="s">
        <v>39</v>
      </c>
      <c r="W1290" t="s">
        <v>39</v>
      </c>
      <c r="X1290" t="s">
        <v>39</v>
      </c>
      <c r="Y1290" t="s">
        <v>39</v>
      </c>
      <c r="Z1290" t="s">
        <v>47</v>
      </c>
      <c r="AA1290" t="s">
        <v>9768</v>
      </c>
      <c r="AB1290" t="s">
        <v>9769</v>
      </c>
      <c r="AC1290" t="s">
        <v>9770</v>
      </c>
      <c r="AD1290" t="s">
        <v>9771</v>
      </c>
      <c r="AE1290" t="s">
        <v>9772</v>
      </c>
      <c r="AF1290" t="s">
        <v>9773</v>
      </c>
      <c r="AG1290" t="s">
        <v>39</v>
      </c>
      <c r="AH1290" t="s">
        <v>42</v>
      </c>
    </row>
    <row r="1291" spans="1:34">
      <c r="A1291" t="s">
        <v>9774</v>
      </c>
      <c r="B1291" t="s">
        <v>35</v>
      </c>
      <c r="C1291" t="s">
        <v>36</v>
      </c>
      <c r="D1291">
        <v>3087.8659038721198</v>
      </c>
      <c r="E1291">
        <v>8403.4014770238991</v>
      </c>
      <c r="F1291">
        <v>5745.6336904480104</v>
      </c>
      <c r="G1291">
        <v>-1.4447316956554399</v>
      </c>
      <c r="H1291">
        <v>0.24232498354087401</v>
      </c>
      <c r="I1291">
        <v>-5.9619593264585804</v>
      </c>
      <c r="J1291" s="2">
        <v>2.49231193487392E-9</v>
      </c>
      <c r="K1291" s="2">
        <v>3.6593058738422201E-8</v>
      </c>
      <c r="L1291" t="s">
        <v>37</v>
      </c>
      <c r="M1291" t="s">
        <v>36</v>
      </c>
      <c r="N1291">
        <v>6671.2268543167302</v>
      </c>
      <c r="O1291">
        <v>11461.6812503155</v>
      </c>
      <c r="P1291">
        <v>9066.4540523161304</v>
      </c>
      <c r="Q1291">
        <v>-0.78081782474920403</v>
      </c>
      <c r="R1291">
        <v>0.17772045385720001</v>
      </c>
      <c r="S1291">
        <v>-4.3935169408052399</v>
      </c>
      <c r="T1291" s="2">
        <v>1.1153149377963E-5</v>
      </c>
      <c r="U1291">
        <v>1.17320013051807E-4</v>
      </c>
      <c r="V1291" t="s">
        <v>9775</v>
      </c>
      <c r="W1291" t="s">
        <v>63</v>
      </c>
      <c r="X1291" t="s">
        <v>3101</v>
      </c>
      <c r="Y1291" t="s">
        <v>757</v>
      </c>
      <c r="Z1291" t="s">
        <v>47</v>
      </c>
      <c r="AA1291" t="s">
        <v>9776</v>
      </c>
      <c r="AB1291" t="s">
        <v>9777</v>
      </c>
      <c r="AC1291" t="s">
        <v>9778</v>
      </c>
      <c r="AD1291" t="s">
        <v>9779</v>
      </c>
      <c r="AE1291" t="s">
        <v>9780</v>
      </c>
      <c r="AF1291" t="s">
        <v>9781</v>
      </c>
      <c r="AG1291" t="s">
        <v>9782</v>
      </c>
      <c r="AH1291" t="s">
        <v>42</v>
      </c>
    </row>
    <row r="1292" spans="1:34">
      <c r="A1292" t="s">
        <v>9783</v>
      </c>
      <c r="B1292" t="s">
        <v>35</v>
      </c>
      <c r="C1292" t="s">
        <v>36</v>
      </c>
      <c r="D1292">
        <v>1900.8111869049301</v>
      </c>
      <c r="E1292">
        <v>5191.5411262654197</v>
      </c>
      <c r="F1292">
        <v>3546.1761565851798</v>
      </c>
      <c r="G1292">
        <v>-1.44908637753442</v>
      </c>
      <c r="H1292">
        <v>0.17587541680587199</v>
      </c>
      <c r="I1292">
        <v>-8.2392775741586295</v>
      </c>
      <c r="J1292" s="2">
        <v>1.73253573379818E-16</v>
      </c>
      <c r="K1292" s="2">
        <v>8.05654974958449E-15</v>
      </c>
      <c r="L1292" t="s">
        <v>37</v>
      </c>
      <c r="M1292" t="s">
        <v>36</v>
      </c>
      <c r="N1292">
        <v>3417.8850564582599</v>
      </c>
      <c r="O1292">
        <v>5788.2987435763498</v>
      </c>
      <c r="P1292">
        <v>4603.0919000172998</v>
      </c>
      <c r="Q1292">
        <v>-0.76006885967586901</v>
      </c>
      <c r="R1292">
        <v>0.30350676950879402</v>
      </c>
      <c r="S1292">
        <v>-2.5042896437071001</v>
      </c>
      <c r="T1292">
        <v>1.2269754254025199E-2</v>
      </c>
      <c r="U1292">
        <v>4.22362919850807E-2</v>
      </c>
      <c r="V1292" t="s">
        <v>9784</v>
      </c>
      <c r="W1292" t="s">
        <v>63</v>
      </c>
      <c r="X1292" t="s">
        <v>9785</v>
      </c>
      <c r="Y1292" t="s">
        <v>9786</v>
      </c>
      <c r="Z1292" t="s">
        <v>47</v>
      </c>
      <c r="AA1292" t="s">
        <v>9787</v>
      </c>
      <c r="AB1292" t="s">
        <v>9788</v>
      </c>
      <c r="AC1292" t="s">
        <v>9789</v>
      </c>
      <c r="AD1292" t="s">
        <v>9790</v>
      </c>
      <c r="AE1292" t="s">
        <v>9791</v>
      </c>
      <c r="AF1292" t="s">
        <v>9792</v>
      </c>
      <c r="AG1292" t="s">
        <v>5742</v>
      </c>
      <c r="AH1292" t="s">
        <v>42</v>
      </c>
    </row>
    <row r="1293" spans="1:34">
      <c r="A1293" t="s">
        <v>9793</v>
      </c>
      <c r="B1293" t="s">
        <v>35</v>
      </c>
      <c r="C1293" t="s">
        <v>36</v>
      </c>
      <c r="D1293">
        <v>441.940849965175</v>
      </c>
      <c r="E1293">
        <v>1205.2708137306499</v>
      </c>
      <c r="F1293">
        <v>823.60583184791301</v>
      </c>
      <c r="G1293">
        <v>-1.45004998956206</v>
      </c>
      <c r="H1293">
        <v>0.30135110281680599</v>
      </c>
      <c r="I1293">
        <v>-4.8118290459469604</v>
      </c>
      <c r="J1293" s="2">
        <v>1.4955525638710799E-6</v>
      </c>
      <c r="K1293" s="2">
        <v>1.19108986911982E-5</v>
      </c>
      <c r="L1293" t="s">
        <v>37</v>
      </c>
      <c r="M1293" t="s">
        <v>36</v>
      </c>
      <c r="N1293">
        <v>777.536610920621</v>
      </c>
      <c r="O1293">
        <v>1546.36857310546</v>
      </c>
      <c r="P1293">
        <v>1161.95259201304</v>
      </c>
      <c r="Q1293">
        <v>-0.99209706622202698</v>
      </c>
      <c r="R1293">
        <v>0.26246873744649801</v>
      </c>
      <c r="S1293">
        <v>-3.7798675601289702</v>
      </c>
      <c r="T1293">
        <v>1.5691180003324801E-4</v>
      </c>
      <c r="U1293">
        <v>1.1374589609108299E-3</v>
      </c>
      <c r="V1293" t="s">
        <v>9794</v>
      </c>
      <c r="W1293" t="s">
        <v>63</v>
      </c>
      <c r="X1293" t="s">
        <v>9795</v>
      </c>
      <c r="Y1293" t="s">
        <v>9796</v>
      </c>
      <c r="Z1293" t="s">
        <v>47</v>
      </c>
      <c r="AA1293" t="s">
        <v>9797</v>
      </c>
      <c r="AB1293" t="s">
        <v>9798</v>
      </c>
      <c r="AC1293" t="s">
        <v>9799</v>
      </c>
      <c r="AD1293" t="s">
        <v>9800</v>
      </c>
      <c r="AE1293" t="s">
        <v>9801</v>
      </c>
      <c r="AF1293" t="s">
        <v>9802</v>
      </c>
      <c r="AG1293" t="s">
        <v>632</v>
      </c>
      <c r="AH1293" t="s">
        <v>42</v>
      </c>
    </row>
    <row r="1294" spans="1:34">
      <c r="A1294" t="s">
        <v>9803</v>
      </c>
      <c r="B1294" t="s">
        <v>35</v>
      </c>
      <c r="C1294" t="s">
        <v>36</v>
      </c>
      <c r="D1294">
        <v>279.13985070785299</v>
      </c>
      <c r="E1294">
        <v>761.21504005562997</v>
      </c>
      <c r="F1294">
        <v>520.17744538174202</v>
      </c>
      <c r="G1294">
        <v>-1.45267671863026</v>
      </c>
      <c r="H1294">
        <v>0.277945251199332</v>
      </c>
      <c r="I1294">
        <v>-5.22648511662626</v>
      </c>
      <c r="J1294" s="2">
        <v>1.7276271877148201E-7</v>
      </c>
      <c r="K1294" s="2">
        <v>1.7044316865244799E-6</v>
      </c>
      <c r="L1294" t="s">
        <v>37</v>
      </c>
      <c r="M1294" t="s">
        <v>36</v>
      </c>
      <c r="N1294">
        <v>734.13635466883295</v>
      </c>
      <c r="O1294">
        <v>454.650736682076</v>
      </c>
      <c r="P1294">
        <v>594.39354567545399</v>
      </c>
      <c r="Q1294">
        <v>0.69138757350243796</v>
      </c>
      <c r="R1294">
        <v>0.21252586150554401</v>
      </c>
      <c r="S1294">
        <v>3.2531926637286102</v>
      </c>
      <c r="T1294">
        <v>1.1411609559175001E-3</v>
      </c>
      <c r="U1294">
        <v>6.0357833392089798E-3</v>
      </c>
      <c r="V1294" t="s">
        <v>39</v>
      </c>
      <c r="W1294" t="s">
        <v>39</v>
      </c>
      <c r="X1294" t="s">
        <v>39</v>
      </c>
      <c r="Y1294" t="s">
        <v>39</v>
      </c>
      <c r="Z1294" t="s">
        <v>47</v>
      </c>
      <c r="AA1294" t="s">
        <v>9804</v>
      </c>
      <c r="AB1294" t="s">
        <v>9805</v>
      </c>
      <c r="AC1294" t="s">
        <v>9806</v>
      </c>
      <c r="AD1294" t="s">
        <v>9807</v>
      </c>
      <c r="AE1294" t="s">
        <v>9808</v>
      </c>
      <c r="AF1294" t="s">
        <v>9809</v>
      </c>
      <c r="AG1294" t="s">
        <v>39</v>
      </c>
      <c r="AH1294" t="s">
        <v>42</v>
      </c>
    </row>
    <row r="1295" spans="1:34">
      <c r="A1295" t="s">
        <v>9810</v>
      </c>
      <c r="B1295" t="s">
        <v>35</v>
      </c>
      <c r="C1295" t="s">
        <v>36</v>
      </c>
      <c r="D1295">
        <v>349.45363262191398</v>
      </c>
      <c r="E1295">
        <v>957.707517496165</v>
      </c>
      <c r="F1295">
        <v>653.58057505904003</v>
      </c>
      <c r="G1295">
        <v>-1.4536022339250401</v>
      </c>
      <c r="H1295">
        <v>0.372711312823579</v>
      </c>
      <c r="I1295">
        <v>-3.9000754308015799</v>
      </c>
      <c r="J1295" s="2">
        <v>9.6162722960122505E-5</v>
      </c>
      <c r="K1295">
        <v>4.8210996696048601E-4</v>
      </c>
      <c r="L1295" t="s">
        <v>37</v>
      </c>
      <c r="M1295" t="s">
        <v>36</v>
      </c>
      <c r="N1295">
        <v>435.92521875595997</v>
      </c>
      <c r="O1295">
        <v>820.41431184908004</v>
      </c>
      <c r="P1295">
        <v>628.16976530251998</v>
      </c>
      <c r="Q1295">
        <v>-0.91287881518079295</v>
      </c>
      <c r="R1295">
        <v>0.15851094903028301</v>
      </c>
      <c r="S1295">
        <v>-5.7590899604442596</v>
      </c>
      <c r="T1295" s="2">
        <v>8.4568625370775108E-9</v>
      </c>
      <c r="U1295" s="2">
        <v>2.0307182366501801E-7</v>
      </c>
      <c r="V1295" t="s">
        <v>1810</v>
      </c>
      <c r="W1295" t="s">
        <v>63</v>
      </c>
      <c r="X1295" t="s">
        <v>5444</v>
      </c>
      <c r="Y1295" t="s">
        <v>1767</v>
      </c>
      <c r="Z1295" t="s">
        <v>47</v>
      </c>
      <c r="AA1295" t="s">
        <v>1768</v>
      </c>
      <c r="AB1295" t="s">
        <v>7863</v>
      </c>
      <c r="AC1295" t="s">
        <v>1770</v>
      </c>
      <c r="AD1295" t="s">
        <v>9811</v>
      </c>
      <c r="AE1295" t="s">
        <v>1772</v>
      </c>
      <c r="AF1295" t="s">
        <v>4538</v>
      </c>
      <c r="AG1295" t="s">
        <v>51</v>
      </c>
      <c r="AH1295" t="s">
        <v>42</v>
      </c>
    </row>
    <row r="1296" spans="1:34">
      <c r="A1296" t="s">
        <v>9812</v>
      </c>
      <c r="B1296" t="s">
        <v>35</v>
      </c>
      <c r="C1296" t="s">
        <v>36</v>
      </c>
      <c r="D1296">
        <v>719.99628259083204</v>
      </c>
      <c r="E1296">
        <v>1972.8152182305801</v>
      </c>
      <c r="F1296">
        <v>1346.40575041071</v>
      </c>
      <c r="G1296">
        <v>-1.4556233880463401</v>
      </c>
      <c r="H1296">
        <v>0.231453010846115</v>
      </c>
      <c r="I1296">
        <v>-6.2890665484327304</v>
      </c>
      <c r="J1296" s="2">
        <v>3.19380545415447E-10</v>
      </c>
      <c r="K1296" s="2">
        <v>5.5839619938067698E-9</v>
      </c>
      <c r="L1296" t="s">
        <v>37</v>
      </c>
      <c r="M1296" t="s">
        <v>36</v>
      </c>
      <c r="N1296">
        <v>1395.50365513928</v>
      </c>
      <c r="O1296">
        <v>2817.6363726541599</v>
      </c>
      <c r="P1296">
        <v>2106.57001389672</v>
      </c>
      <c r="Q1296">
        <v>-1.0141884883821799</v>
      </c>
      <c r="R1296">
        <v>0.143470759594303</v>
      </c>
      <c r="S1296">
        <v>-7.0689560106186899</v>
      </c>
      <c r="T1296" s="2">
        <v>1.5610361872667599E-12</v>
      </c>
      <c r="U1296" s="2">
        <v>7.2803795440952106E-11</v>
      </c>
      <c r="V1296" t="s">
        <v>39</v>
      </c>
      <c r="W1296" t="s">
        <v>63</v>
      </c>
      <c r="X1296" t="s">
        <v>9813</v>
      </c>
      <c r="Y1296" t="s">
        <v>9814</v>
      </c>
      <c r="Z1296" t="s">
        <v>47</v>
      </c>
      <c r="AA1296" t="s">
        <v>39</v>
      </c>
      <c r="AB1296" t="s">
        <v>9815</v>
      </c>
      <c r="AC1296" t="s">
        <v>9816</v>
      </c>
      <c r="AD1296" t="s">
        <v>9817</v>
      </c>
      <c r="AE1296" t="s">
        <v>9818</v>
      </c>
      <c r="AF1296" t="s">
        <v>9819</v>
      </c>
      <c r="AG1296" t="s">
        <v>276</v>
      </c>
      <c r="AH1296" t="s">
        <v>42</v>
      </c>
    </row>
    <row r="1297" spans="1:34">
      <c r="A1297" t="s">
        <v>9820</v>
      </c>
      <c r="B1297" t="s">
        <v>35</v>
      </c>
      <c r="C1297" t="s">
        <v>36</v>
      </c>
      <c r="D1297">
        <v>276.69946301285398</v>
      </c>
      <c r="E1297">
        <v>763.88438742199901</v>
      </c>
      <c r="F1297">
        <v>520.29192521742596</v>
      </c>
      <c r="G1297">
        <v>-1.46251486862341</v>
      </c>
      <c r="H1297">
        <v>0.286271550524134</v>
      </c>
      <c r="I1297">
        <v>-5.1088376261828703</v>
      </c>
      <c r="J1297" s="2">
        <v>3.2414676356843498E-7</v>
      </c>
      <c r="K1297" s="2">
        <v>2.9914444803726799E-6</v>
      </c>
      <c r="L1297" t="s">
        <v>37</v>
      </c>
      <c r="M1297" t="s">
        <v>36</v>
      </c>
      <c r="N1297">
        <v>353.84418370926699</v>
      </c>
      <c r="O1297">
        <v>685.33890218752595</v>
      </c>
      <c r="P1297">
        <v>519.59154294839698</v>
      </c>
      <c r="Q1297">
        <v>-0.95413758414013605</v>
      </c>
      <c r="R1297">
        <v>0.26637808785370698</v>
      </c>
      <c r="S1297">
        <v>-3.58189215872794</v>
      </c>
      <c r="T1297">
        <v>3.4111460902186901E-4</v>
      </c>
      <c r="U1297">
        <v>2.20906710552981E-3</v>
      </c>
      <c r="V1297" t="s">
        <v>39</v>
      </c>
      <c r="W1297" t="s">
        <v>39</v>
      </c>
      <c r="X1297" t="s">
        <v>39</v>
      </c>
      <c r="Y1297" t="s">
        <v>39</v>
      </c>
      <c r="Z1297" t="s">
        <v>40</v>
      </c>
      <c r="AA1297" t="s">
        <v>39</v>
      </c>
      <c r="AB1297" t="s">
        <v>39</v>
      </c>
      <c r="AC1297" t="s">
        <v>39</v>
      </c>
      <c r="AD1297" t="s">
        <v>9821</v>
      </c>
      <c r="AE1297" t="s">
        <v>9822</v>
      </c>
      <c r="AF1297" t="s">
        <v>9823</v>
      </c>
      <c r="AG1297" t="s">
        <v>39</v>
      </c>
      <c r="AH1297" t="s">
        <v>42</v>
      </c>
    </row>
    <row r="1298" spans="1:34">
      <c r="A1298" t="s">
        <v>9824</v>
      </c>
      <c r="B1298" t="s">
        <v>35</v>
      </c>
      <c r="C1298" t="s">
        <v>36</v>
      </c>
      <c r="D1298">
        <v>1572.9427568902699</v>
      </c>
      <c r="E1298">
        <v>4336.1546899401201</v>
      </c>
      <c r="F1298">
        <v>2954.5487234151901</v>
      </c>
      <c r="G1298">
        <v>-1.4637160056831899</v>
      </c>
      <c r="H1298">
        <v>0.34915047081622602</v>
      </c>
      <c r="I1298">
        <v>-4.1922211998207901</v>
      </c>
      <c r="J1298" s="2">
        <v>2.7623645565649901E-5</v>
      </c>
      <c r="K1298">
        <v>1.59733166526241E-4</v>
      </c>
      <c r="L1298" t="s">
        <v>37</v>
      </c>
      <c r="M1298" t="s">
        <v>36</v>
      </c>
      <c r="N1298">
        <v>2342.07635078764</v>
      </c>
      <c r="O1298">
        <v>6948.5536852759997</v>
      </c>
      <c r="P1298">
        <v>4645.3150180318198</v>
      </c>
      <c r="Q1298">
        <v>-1.5689827964704399</v>
      </c>
      <c r="R1298">
        <v>0.33296285609173798</v>
      </c>
      <c r="S1298">
        <v>-4.7121856620492002</v>
      </c>
      <c r="T1298" s="2">
        <v>2.4507393777208201E-6</v>
      </c>
      <c r="U1298" s="2">
        <v>3.1039634594193999E-5</v>
      </c>
      <c r="V1298" t="s">
        <v>39</v>
      </c>
      <c r="W1298" t="s">
        <v>39</v>
      </c>
      <c r="X1298" t="s">
        <v>39</v>
      </c>
      <c r="Y1298" t="s">
        <v>39</v>
      </c>
      <c r="Z1298" t="s">
        <v>47</v>
      </c>
      <c r="AA1298" t="s">
        <v>9825</v>
      </c>
      <c r="AB1298" t="s">
        <v>39</v>
      </c>
      <c r="AC1298" t="s">
        <v>39</v>
      </c>
      <c r="AD1298" t="s">
        <v>9826</v>
      </c>
      <c r="AE1298" t="s">
        <v>39</v>
      </c>
      <c r="AF1298" t="s">
        <v>39</v>
      </c>
      <c r="AG1298" t="s">
        <v>39</v>
      </c>
      <c r="AH1298" t="s">
        <v>42</v>
      </c>
    </row>
    <row r="1299" spans="1:34">
      <c r="A1299" t="s">
        <v>9827</v>
      </c>
      <c r="B1299" t="s">
        <v>35</v>
      </c>
      <c r="C1299" t="s">
        <v>36</v>
      </c>
      <c r="D1299">
        <v>928.37445309253098</v>
      </c>
      <c r="E1299">
        <v>2560.6674280930702</v>
      </c>
      <c r="F1299">
        <v>1744.5209405927999</v>
      </c>
      <c r="G1299">
        <v>-1.4637286887990899</v>
      </c>
      <c r="H1299">
        <v>0.460936384411398</v>
      </c>
      <c r="I1299">
        <v>-3.1755546715372098</v>
      </c>
      <c r="J1299">
        <v>1.49550338149395E-3</v>
      </c>
      <c r="K1299">
        <v>5.4394003448313801E-3</v>
      </c>
      <c r="L1299" t="s">
        <v>37</v>
      </c>
      <c r="M1299" t="s">
        <v>36</v>
      </c>
      <c r="N1299">
        <v>988.96372319493003</v>
      </c>
      <c r="O1299">
        <v>2054.8484028847001</v>
      </c>
      <c r="P1299">
        <v>1521.9060630398201</v>
      </c>
      <c r="Q1299">
        <v>-1.0555310846835699</v>
      </c>
      <c r="R1299">
        <v>0.15905194239804499</v>
      </c>
      <c r="S1299">
        <v>-6.6363922927894103</v>
      </c>
      <c r="T1299" s="2">
        <v>3.2145362789578499E-11</v>
      </c>
      <c r="U1299" s="2">
        <v>1.23343218176467E-9</v>
      </c>
      <c r="V1299" t="s">
        <v>1810</v>
      </c>
      <c r="W1299" t="s">
        <v>63</v>
      </c>
      <c r="X1299" t="s">
        <v>5444</v>
      </c>
      <c r="Y1299" t="s">
        <v>1767</v>
      </c>
      <c r="Z1299" t="s">
        <v>47</v>
      </c>
      <c r="AA1299" t="s">
        <v>1768</v>
      </c>
      <c r="AB1299" t="s">
        <v>7863</v>
      </c>
      <c r="AC1299" t="s">
        <v>1813</v>
      </c>
      <c r="AD1299" t="s">
        <v>9828</v>
      </c>
      <c r="AE1299" t="s">
        <v>1815</v>
      </c>
      <c r="AF1299" t="s">
        <v>1773</v>
      </c>
      <c r="AG1299" t="s">
        <v>51</v>
      </c>
      <c r="AH1299" t="s">
        <v>42</v>
      </c>
    </row>
    <row r="1300" spans="1:34">
      <c r="A1300" t="s">
        <v>9829</v>
      </c>
      <c r="B1300" t="s">
        <v>35</v>
      </c>
      <c r="C1300" t="s">
        <v>36</v>
      </c>
      <c r="D1300">
        <v>474.850578568591</v>
      </c>
      <c r="E1300">
        <v>1312.411287252</v>
      </c>
      <c r="F1300">
        <v>893.63093291029395</v>
      </c>
      <c r="G1300">
        <v>-1.46714189035105</v>
      </c>
      <c r="H1300">
        <v>0.30540293995758</v>
      </c>
      <c r="I1300">
        <v>-4.8039547050687599</v>
      </c>
      <c r="J1300" s="2">
        <v>1.55562034930631E-6</v>
      </c>
      <c r="K1300" s="2">
        <v>1.2357702091531701E-5</v>
      </c>
      <c r="L1300" t="s">
        <v>37</v>
      </c>
      <c r="M1300" t="s">
        <v>36</v>
      </c>
      <c r="N1300">
        <v>1132.5884271274199</v>
      </c>
      <c r="O1300">
        <v>847.51353155645404</v>
      </c>
      <c r="P1300">
        <v>990.05097934193896</v>
      </c>
      <c r="Q1300">
        <v>0.41874657505792201</v>
      </c>
      <c r="R1300">
        <v>0.14875078021386101</v>
      </c>
      <c r="S1300">
        <v>2.8150882600809601</v>
      </c>
      <c r="T1300">
        <v>4.8763839382426604E-3</v>
      </c>
      <c r="U1300">
        <v>1.9933013244144E-2</v>
      </c>
      <c r="V1300" t="s">
        <v>9830</v>
      </c>
      <c r="W1300" t="s">
        <v>63</v>
      </c>
      <c r="X1300" t="s">
        <v>9831</v>
      </c>
      <c r="Y1300" t="s">
        <v>9832</v>
      </c>
      <c r="Z1300" t="s">
        <v>47</v>
      </c>
      <c r="AA1300" t="s">
        <v>9833</v>
      </c>
      <c r="AB1300" t="s">
        <v>9834</v>
      </c>
      <c r="AC1300" t="s">
        <v>9835</v>
      </c>
      <c r="AD1300" t="s">
        <v>9836</v>
      </c>
      <c r="AE1300" t="s">
        <v>9837</v>
      </c>
      <c r="AF1300" t="s">
        <v>9838</v>
      </c>
      <c r="AG1300" t="s">
        <v>9839</v>
      </c>
      <c r="AH1300" t="s">
        <v>42</v>
      </c>
    </row>
    <row r="1301" spans="1:34">
      <c r="A1301" t="s">
        <v>9840</v>
      </c>
      <c r="B1301" t="s">
        <v>35</v>
      </c>
      <c r="C1301" t="s">
        <v>36</v>
      </c>
      <c r="D1301">
        <v>522.15885239078398</v>
      </c>
      <c r="E1301">
        <v>1443.3845768631099</v>
      </c>
      <c r="F1301">
        <v>982.77171462694503</v>
      </c>
      <c r="G1301">
        <v>-1.46738789316217</v>
      </c>
      <c r="H1301">
        <v>0.32228746795815399</v>
      </c>
      <c r="I1301">
        <v>-4.5530404966062603</v>
      </c>
      <c r="J1301" s="2">
        <v>5.28760896300059E-6</v>
      </c>
      <c r="K1301" s="2">
        <v>3.6788911311131403E-5</v>
      </c>
      <c r="L1301" t="s">
        <v>37</v>
      </c>
      <c r="M1301" t="s">
        <v>36</v>
      </c>
      <c r="N1301">
        <v>570.34865443185299</v>
      </c>
      <c r="O1301">
        <v>937.84919597739304</v>
      </c>
      <c r="P1301">
        <v>754.09892520462301</v>
      </c>
      <c r="Q1301">
        <v>-0.71799323612300703</v>
      </c>
      <c r="R1301">
        <v>0.16301718956047501</v>
      </c>
      <c r="S1301">
        <v>-4.4044020023830202</v>
      </c>
      <c r="T1301" s="2">
        <v>1.0607607848135001E-5</v>
      </c>
      <c r="U1301">
        <v>1.1235147007532201E-4</v>
      </c>
      <c r="V1301" t="s">
        <v>39</v>
      </c>
      <c r="W1301" t="s">
        <v>63</v>
      </c>
      <c r="X1301" t="s">
        <v>6449</v>
      </c>
      <c r="Y1301" t="s">
        <v>1190</v>
      </c>
      <c r="Z1301" t="s">
        <v>47</v>
      </c>
      <c r="AA1301" t="s">
        <v>9841</v>
      </c>
      <c r="AB1301" t="s">
        <v>9842</v>
      </c>
      <c r="AC1301" t="s">
        <v>9843</v>
      </c>
      <c r="AD1301" t="s">
        <v>9844</v>
      </c>
      <c r="AE1301" t="s">
        <v>9845</v>
      </c>
      <c r="AF1301" t="s">
        <v>9846</v>
      </c>
      <c r="AG1301" t="s">
        <v>3336</v>
      </c>
      <c r="AH1301" t="s">
        <v>42</v>
      </c>
    </row>
    <row r="1302" spans="1:34">
      <c r="A1302" t="s">
        <v>9847</v>
      </c>
      <c r="B1302" t="s">
        <v>35</v>
      </c>
      <c r="C1302" t="s">
        <v>36</v>
      </c>
      <c r="D1302">
        <v>757.65562807589504</v>
      </c>
      <c r="E1302">
        <v>2102.0285057456099</v>
      </c>
      <c r="F1302">
        <v>1429.84206691075</v>
      </c>
      <c r="G1302">
        <v>-1.47237931747216</v>
      </c>
      <c r="H1302">
        <v>0.36826474043229201</v>
      </c>
      <c r="I1302">
        <v>-3.99815446828765</v>
      </c>
      <c r="J1302" s="2">
        <v>6.3838287026801694E-5</v>
      </c>
      <c r="K1302">
        <v>3.3450145822519901E-4</v>
      </c>
      <c r="L1302" t="s">
        <v>37</v>
      </c>
      <c r="M1302" t="s">
        <v>36</v>
      </c>
      <c r="N1302">
        <v>312.25790892328399</v>
      </c>
      <c r="O1302">
        <v>908.93175573241001</v>
      </c>
      <c r="P1302">
        <v>610.59483232784703</v>
      </c>
      <c r="Q1302">
        <v>-1.5419430543738299</v>
      </c>
      <c r="R1302">
        <v>0.26676379336905498</v>
      </c>
      <c r="S1302">
        <v>-5.7801811666421496</v>
      </c>
      <c r="T1302" s="2">
        <v>7.4620226701568801E-9</v>
      </c>
      <c r="U1302" s="2">
        <v>1.80489009656531E-7</v>
      </c>
      <c r="V1302" t="s">
        <v>9848</v>
      </c>
      <c r="W1302" t="s">
        <v>63</v>
      </c>
      <c r="X1302" t="s">
        <v>9849</v>
      </c>
      <c r="Y1302" t="s">
        <v>2667</v>
      </c>
      <c r="Z1302" t="s">
        <v>47</v>
      </c>
      <c r="AA1302" t="s">
        <v>9850</v>
      </c>
      <c r="AB1302" t="s">
        <v>9851</v>
      </c>
      <c r="AC1302" t="s">
        <v>9852</v>
      </c>
      <c r="AD1302" t="s">
        <v>9853</v>
      </c>
      <c r="AE1302" t="s">
        <v>2672</v>
      </c>
      <c r="AF1302" t="s">
        <v>2673</v>
      </c>
      <c r="AG1302" t="s">
        <v>276</v>
      </c>
      <c r="AH1302" t="s">
        <v>42</v>
      </c>
    </row>
    <row r="1303" spans="1:34">
      <c r="A1303" t="s">
        <v>9854</v>
      </c>
      <c r="B1303" t="s">
        <v>35</v>
      </c>
      <c r="C1303" t="s">
        <v>36</v>
      </c>
      <c r="D1303">
        <v>885.46269887122196</v>
      </c>
      <c r="E1303">
        <v>2469.5429309763199</v>
      </c>
      <c r="F1303">
        <v>1677.5028149237701</v>
      </c>
      <c r="G1303">
        <v>-1.47923965273247</v>
      </c>
      <c r="H1303">
        <v>0.37908763488324898</v>
      </c>
      <c r="I1303">
        <v>-3.9021047288657802</v>
      </c>
      <c r="J1303" s="2">
        <v>9.5359879547806E-5</v>
      </c>
      <c r="K1303">
        <v>4.7858125115841601E-4</v>
      </c>
      <c r="L1303" t="s">
        <v>37</v>
      </c>
      <c r="M1303" t="s">
        <v>36</v>
      </c>
      <c r="N1303">
        <v>839.038572772404</v>
      </c>
      <c r="O1303">
        <v>3574.6328052691501</v>
      </c>
      <c r="P1303">
        <v>2206.8356890207801</v>
      </c>
      <c r="Q1303">
        <v>-2.0907207352362098</v>
      </c>
      <c r="R1303">
        <v>0.35728918630199702</v>
      </c>
      <c r="S1303">
        <v>-5.8516205230712997</v>
      </c>
      <c r="T1303" s="2">
        <v>4.8680632471502301E-9</v>
      </c>
      <c r="U1303" s="2">
        <v>1.2212111709009999E-7</v>
      </c>
      <c r="V1303" t="s">
        <v>39</v>
      </c>
      <c r="W1303" t="s">
        <v>39</v>
      </c>
      <c r="X1303" t="s">
        <v>39</v>
      </c>
      <c r="Y1303" t="s">
        <v>39</v>
      </c>
      <c r="Z1303" t="s">
        <v>40</v>
      </c>
      <c r="AA1303" t="s">
        <v>39</v>
      </c>
      <c r="AB1303" t="s">
        <v>39</v>
      </c>
      <c r="AC1303" t="s">
        <v>39</v>
      </c>
      <c r="AD1303" t="s">
        <v>9855</v>
      </c>
      <c r="AE1303" t="s">
        <v>9856</v>
      </c>
      <c r="AF1303" t="s">
        <v>9857</v>
      </c>
      <c r="AG1303" t="s">
        <v>39</v>
      </c>
      <c r="AH1303" t="s">
        <v>42</v>
      </c>
    </row>
    <row r="1304" spans="1:34">
      <c r="A1304" t="s">
        <v>9858</v>
      </c>
      <c r="B1304" t="s">
        <v>35</v>
      </c>
      <c r="C1304" t="s">
        <v>36</v>
      </c>
      <c r="D1304">
        <v>337.78053094366999</v>
      </c>
      <c r="E1304">
        <v>940.78009410943002</v>
      </c>
      <c r="F1304">
        <v>639.28031252655001</v>
      </c>
      <c r="G1304">
        <v>-1.4794684510793901</v>
      </c>
      <c r="H1304">
        <v>0.26680092946283701</v>
      </c>
      <c r="I1304">
        <v>-5.5452147564031096</v>
      </c>
      <c r="J1304" s="2">
        <v>2.9359359549665901E-8</v>
      </c>
      <c r="K1304" s="2">
        <v>3.4819413276296001E-7</v>
      </c>
      <c r="L1304" t="s">
        <v>37</v>
      </c>
      <c r="M1304" t="s">
        <v>36</v>
      </c>
      <c r="N1304">
        <v>612.18811825698594</v>
      </c>
      <c r="O1304">
        <v>972.04271859778703</v>
      </c>
      <c r="P1304">
        <v>792.11541842738598</v>
      </c>
      <c r="Q1304">
        <v>-0.66770301621621997</v>
      </c>
      <c r="R1304">
        <v>0.226214227398813</v>
      </c>
      <c r="S1304">
        <v>-2.9516402389628098</v>
      </c>
      <c r="T1304">
        <v>3.16090973173851E-3</v>
      </c>
      <c r="U1304">
        <v>1.4054685014733E-2</v>
      </c>
      <c r="V1304" t="s">
        <v>39</v>
      </c>
      <c r="W1304" t="s">
        <v>39</v>
      </c>
      <c r="X1304" t="s">
        <v>39</v>
      </c>
      <c r="Y1304" t="s">
        <v>39</v>
      </c>
      <c r="Z1304" t="s">
        <v>40</v>
      </c>
      <c r="AA1304" t="s">
        <v>39</v>
      </c>
      <c r="AB1304" t="s">
        <v>39</v>
      </c>
      <c r="AC1304" t="s">
        <v>39</v>
      </c>
      <c r="AD1304" t="s">
        <v>9859</v>
      </c>
      <c r="AE1304" t="s">
        <v>9860</v>
      </c>
      <c r="AF1304" t="s">
        <v>39</v>
      </c>
      <c r="AG1304" t="s">
        <v>39</v>
      </c>
      <c r="AH1304" t="s">
        <v>42</v>
      </c>
    </row>
    <row r="1305" spans="1:34">
      <c r="A1305" t="s">
        <v>9861</v>
      </c>
      <c r="B1305" t="s">
        <v>35</v>
      </c>
      <c r="C1305" t="s">
        <v>36</v>
      </c>
      <c r="D1305">
        <v>591.51987046609804</v>
      </c>
      <c r="E1305">
        <v>1650.87264755399</v>
      </c>
      <c r="F1305">
        <v>1121.19625901005</v>
      </c>
      <c r="G1305">
        <v>-1.48056427292406</v>
      </c>
      <c r="H1305">
        <v>0.25716143831501198</v>
      </c>
      <c r="I1305">
        <v>-5.7573339246548896</v>
      </c>
      <c r="J1305" s="2">
        <v>8.54527695937969E-9</v>
      </c>
      <c r="K1305" s="2">
        <v>1.1290782398067601E-7</v>
      </c>
      <c r="L1305" t="s">
        <v>37</v>
      </c>
      <c r="M1305" t="s">
        <v>36</v>
      </c>
      <c r="N1305">
        <v>3010.63823454256</v>
      </c>
      <c r="O1305">
        <v>1628.2702009105301</v>
      </c>
      <c r="P1305">
        <v>2319.4542177265498</v>
      </c>
      <c r="Q1305">
        <v>0.88682242589188598</v>
      </c>
      <c r="R1305">
        <v>0.20968340724966</v>
      </c>
      <c r="S1305">
        <v>4.2293400203860099</v>
      </c>
      <c r="T1305" s="2">
        <v>2.3437787907128101E-5</v>
      </c>
      <c r="U1305">
        <v>2.2444706366196501E-4</v>
      </c>
      <c r="V1305" t="s">
        <v>39</v>
      </c>
      <c r="W1305" t="s">
        <v>39</v>
      </c>
      <c r="X1305" t="s">
        <v>39</v>
      </c>
      <c r="Y1305" t="s">
        <v>39</v>
      </c>
      <c r="Z1305" t="s">
        <v>47</v>
      </c>
      <c r="AA1305" t="s">
        <v>39</v>
      </c>
      <c r="AB1305" t="s">
        <v>39</v>
      </c>
      <c r="AC1305" t="s">
        <v>39</v>
      </c>
      <c r="AD1305" t="s">
        <v>9862</v>
      </c>
      <c r="AE1305" t="s">
        <v>9863</v>
      </c>
      <c r="AF1305" t="s">
        <v>9864</v>
      </c>
      <c r="AG1305" t="s">
        <v>39</v>
      </c>
      <c r="AH1305" t="s">
        <v>42</v>
      </c>
    </row>
    <row r="1306" spans="1:34">
      <c r="A1306" t="s">
        <v>9865</v>
      </c>
      <c r="B1306" t="s">
        <v>35</v>
      </c>
      <c r="C1306" t="s">
        <v>36</v>
      </c>
      <c r="D1306">
        <v>656.88151623378701</v>
      </c>
      <c r="E1306">
        <v>1848.0850078027099</v>
      </c>
      <c r="F1306">
        <v>1252.4832620182499</v>
      </c>
      <c r="G1306">
        <v>-1.49224764225655</v>
      </c>
      <c r="H1306">
        <v>0.19124700341126999</v>
      </c>
      <c r="I1306">
        <v>-7.8027243075151604</v>
      </c>
      <c r="J1306" s="2">
        <v>6.0584810288843302E-15</v>
      </c>
      <c r="K1306" s="2">
        <v>2.29075285116408E-13</v>
      </c>
      <c r="L1306" t="s">
        <v>37</v>
      </c>
      <c r="M1306" t="s">
        <v>36</v>
      </c>
      <c r="N1306">
        <v>615.559635323782</v>
      </c>
      <c r="O1306">
        <v>2023.9845203094301</v>
      </c>
      <c r="P1306">
        <v>1319.7720778166099</v>
      </c>
      <c r="Q1306">
        <v>-1.7177738209036499</v>
      </c>
      <c r="R1306">
        <v>0.338508380964605</v>
      </c>
      <c r="S1306">
        <v>-5.0745385269597403</v>
      </c>
      <c r="T1306" s="2">
        <v>3.8843752713650098E-7</v>
      </c>
      <c r="U1306" s="2">
        <v>6.0442311250189403E-6</v>
      </c>
      <c r="V1306" t="s">
        <v>9866</v>
      </c>
      <c r="W1306" t="s">
        <v>63</v>
      </c>
      <c r="X1306" t="s">
        <v>9072</v>
      </c>
      <c r="Y1306" t="s">
        <v>483</v>
      </c>
      <c r="Z1306" t="s">
        <v>47</v>
      </c>
      <c r="AA1306" t="s">
        <v>9867</v>
      </c>
      <c r="AB1306" t="s">
        <v>9868</v>
      </c>
      <c r="AC1306" t="s">
        <v>9869</v>
      </c>
      <c r="AD1306" t="s">
        <v>9870</v>
      </c>
      <c r="AE1306" t="s">
        <v>9871</v>
      </c>
      <c r="AF1306" t="s">
        <v>9872</v>
      </c>
      <c r="AG1306" t="s">
        <v>632</v>
      </c>
      <c r="AH1306" t="s">
        <v>42</v>
      </c>
    </row>
    <row r="1307" spans="1:34">
      <c r="A1307" t="s">
        <v>9873</v>
      </c>
      <c r="B1307" t="s">
        <v>35</v>
      </c>
      <c r="C1307" t="s">
        <v>36</v>
      </c>
      <c r="D1307">
        <v>1333.5701488106299</v>
      </c>
      <c r="E1307">
        <v>3796.9499092082901</v>
      </c>
      <c r="F1307">
        <v>2565.2600290094601</v>
      </c>
      <c r="G1307">
        <v>-1.51014769926367</v>
      </c>
      <c r="H1307">
        <v>0.19905642082158401</v>
      </c>
      <c r="I1307">
        <v>-7.58653095956761</v>
      </c>
      <c r="J1307" s="2">
        <v>3.28583867518184E-14</v>
      </c>
      <c r="K1307" s="2">
        <v>1.11518071638307E-12</v>
      </c>
      <c r="L1307" t="s">
        <v>37</v>
      </c>
      <c r="M1307" t="s">
        <v>36</v>
      </c>
      <c r="N1307">
        <v>2270.4742840621302</v>
      </c>
      <c r="O1307">
        <v>4257.44797594998</v>
      </c>
      <c r="P1307">
        <v>3263.9611300060601</v>
      </c>
      <c r="Q1307">
        <v>-0.90702928784340398</v>
      </c>
      <c r="R1307">
        <v>0.34976052426120102</v>
      </c>
      <c r="S1307">
        <v>-2.5932866202076998</v>
      </c>
      <c r="T1307">
        <v>9.5063508837803304E-3</v>
      </c>
      <c r="U1307">
        <v>3.4411604196154202E-2</v>
      </c>
      <c r="V1307" t="s">
        <v>39</v>
      </c>
      <c r="W1307" t="s">
        <v>39</v>
      </c>
      <c r="X1307" t="s">
        <v>39</v>
      </c>
      <c r="Y1307" t="s">
        <v>39</v>
      </c>
      <c r="Z1307" t="s">
        <v>47</v>
      </c>
      <c r="AA1307" t="s">
        <v>39</v>
      </c>
      <c r="AB1307" t="s">
        <v>39</v>
      </c>
      <c r="AC1307" t="s">
        <v>9874</v>
      </c>
      <c r="AD1307" t="s">
        <v>9875</v>
      </c>
      <c r="AE1307" t="s">
        <v>9876</v>
      </c>
      <c r="AF1307" t="s">
        <v>9877</v>
      </c>
      <c r="AG1307" t="s">
        <v>39</v>
      </c>
      <c r="AH1307" t="s">
        <v>42</v>
      </c>
    </row>
    <row r="1308" spans="1:34">
      <c r="A1308" t="s">
        <v>9878</v>
      </c>
      <c r="B1308" t="s">
        <v>35</v>
      </c>
      <c r="C1308" t="s">
        <v>36</v>
      </c>
      <c r="D1308">
        <v>653.25751731510502</v>
      </c>
      <c r="E1308">
        <v>1863.34553958992</v>
      </c>
      <c r="F1308">
        <v>1258.30152845251</v>
      </c>
      <c r="G1308">
        <v>-1.5111114720265599</v>
      </c>
      <c r="H1308">
        <v>0.19466818790735099</v>
      </c>
      <c r="I1308">
        <v>-7.7624982708820998</v>
      </c>
      <c r="J1308" s="2">
        <v>8.3272507645356603E-15</v>
      </c>
      <c r="K1308" s="2">
        <v>3.1108372280560298E-13</v>
      </c>
      <c r="L1308" t="s">
        <v>37</v>
      </c>
      <c r="M1308" t="s">
        <v>36</v>
      </c>
      <c r="N1308">
        <v>1302.2158291385599</v>
      </c>
      <c r="O1308">
        <v>2498.3842337805499</v>
      </c>
      <c r="P1308">
        <v>1900.3000314595599</v>
      </c>
      <c r="Q1308">
        <v>-0.94027891501438898</v>
      </c>
      <c r="R1308">
        <v>0.14257772770046101</v>
      </c>
      <c r="S1308">
        <v>-6.5948513149950303</v>
      </c>
      <c r="T1308" s="2">
        <v>4.2568225805789597E-11</v>
      </c>
      <c r="U1308" s="2">
        <v>1.60778379480793E-9</v>
      </c>
      <c r="V1308" t="s">
        <v>39</v>
      </c>
      <c r="W1308" t="s">
        <v>39</v>
      </c>
      <c r="X1308" t="s">
        <v>39</v>
      </c>
      <c r="Y1308" t="s">
        <v>39</v>
      </c>
      <c r="Z1308" t="s">
        <v>47</v>
      </c>
      <c r="AA1308" t="s">
        <v>39</v>
      </c>
      <c r="AB1308" t="s">
        <v>39</v>
      </c>
      <c r="AC1308" t="s">
        <v>9879</v>
      </c>
      <c r="AD1308" t="s">
        <v>9880</v>
      </c>
      <c r="AE1308" t="s">
        <v>9881</v>
      </c>
      <c r="AF1308" t="s">
        <v>9882</v>
      </c>
      <c r="AG1308" t="s">
        <v>39</v>
      </c>
      <c r="AH1308" t="s">
        <v>42</v>
      </c>
    </row>
    <row r="1309" spans="1:34">
      <c r="A1309" t="s">
        <v>9883</v>
      </c>
      <c r="B1309" t="s">
        <v>35</v>
      </c>
      <c r="C1309" t="s">
        <v>36</v>
      </c>
      <c r="D1309">
        <v>274.05838110295002</v>
      </c>
      <c r="E1309">
        <v>781.32876927812595</v>
      </c>
      <c r="F1309">
        <v>527.69357519053801</v>
      </c>
      <c r="G1309">
        <v>-1.5112379432335199</v>
      </c>
      <c r="H1309">
        <v>0.22875078726374101</v>
      </c>
      <c r="I1309">
        <v>-6.6064819330703397</v>
      </c>
      <c r="J1309" s="2">
        <v>3.93560273785329E-11</v>
      </c>
      <c r="K1309" s="2">
        <v>8.1527685439200297E-10</v>
      </c>
      <c r="L1309" t="s">
        <v>37</v>
      </c>
      <c r="M1309" t="s">
        <v>36</v>
      </c>
      <c r="N1309">
        <v>295.53013760095399</v>
      </c>
      <c r="O1309">
        <v>707.73598537270698</v>
      </c>
      <c r="P1309">
        <v>501.63306148683</v>
      </c>
      <c r="Q1309">
        <v>-1.2590773874252199</v>
      </c>
      <c r="R1309">
        <v>0.21659893382551301</v>
      </c>
      <c r="S1309">
        <v>-5.8129436058974404</v>
      </c>
      <c r="T1309" s="2">
        <v>6.13837451678741E-9</v>
      </c>
      <c r="U1309" s="2">
        <v>1.5041244842804301E-7</v>
      </c>
      <c r="V1309" t="s">
        <v>961</v>
      </c>
      <c r="W1309" t="s">
        <v>63</v>
      </c>
      <c r="X1309" t="s">
        <v>9062</v>
      </c>
      <c r="Y1309" t="s">
        <v>963</v>
      </c>
      <c r="Z1309" t="s">
        <v>47</v>
      </c>
      <c r="AA1309" t="s">
        <v>9884</v>
      </c>
      <c r="AB1309" t="s">
        <v>9063</v>
      </c>
      <c r="AC1309" t="s">
        <v>966</v>
      </c>
      <c r="AD1309" t="s">
        <v>9885</v>
      </c>
      <c r="AE1309" t="s">
        <v>9886</v>
      </c>
      <c r="AF1309" t="s">
        <v>9887</v>
      </c>
      <c r="AG1309" t="s">
        <v>970</v>
      </c>
      <c r="AH1309" t="s">
        <v>42</v>
      </c>
    </row>
    <row r="1310" spans="1:34">
      <c r="A1310" t="s">
        <v>9888</v>
      </c>
      <c r="B1310" t="s">
        <v>35</v>
      </c>
      <c r="C1310" t="s">
        <v>36</v>
      </c>
      <c r="D1310">
        <v>462.01901287664703</v>
      </c>
      <c r="E1310">
        <v>1320.4492562324101</v>
      </c>
      <c r="F1310">
        <v>891.23413455452703</v>
      </c>
      <c r="G1310">
        <v>-1.51360233887878</v>
      </c>
      <c r="H1310">
        <v>0.222403162882645</v>
      </c>
      <c r="I1310">
        <v>-6.80566912475728</v>
      </c>
      <c r="J1310" s="2">
        <v>1.0058064048516401E-11</v>
      </c>
      <c r="K1310" s="2">
        <v>2.32815039744115E-10</v>
      </c>
      <c r="L1310" t="s">
        <v>37</v>
      </c>
      <c r="M1310" t="s">
        <v>36</v>
      </c>
      <c r="N1310">
        <v>192.60795227129901</v>
      </c>
      <c r="O1310">
        <v>1185.2939505739701</v>
      </c>
      <c r="P1310">
        <v>688.95095142263403</v>
      </c>
      <c r="Q1310">
        <v>-2.6216025789573698</v>
      </c>
      <c r="R1310">
        <v>0.26568500252242699</v>
      </c>
      <c r="S1310">
        <v>-9.8673336999369106</v>
      </c>
      <c r="T1310" s="2">
        <v>5.7677351685691501E-23</v>
      </c>
      <c r="U1310" s="2">
        <v>7.7901338280762393E-21</v>
      </c>
      <c r="V1310" t="s">
        <v>9889</v>
      </c>
      <c r="W1310" t="s">
        <v>63</v>
      </c>
      <c r="X1310" t="s">
        <v>9890</v>
      </c>
      <c r="Y1310" t="s">
        <v>9891</v>
      </c>
      <c r="Z1310" t="s">
        <v>47</v>
      </c>
      <c r="AA1310" t="s">
        <v>9892</v>
      </c>
      <c r="AB1310" t="s">
        <v>9893</v>
      </c>
      <c r="AC1310" t="s">
        <v>39</v>
      </c>
      <c r="AD1310" t="s">
        <v>9894</v>
      </c>
      <c r="AE1310" t="s">
        <v>39</v>
      </c>
      <c r="AF1310" t="s">
        <v>39</v>
      </c>
      <c r="AG1310" t="s">
        <v>276</v>
      </c>
      <c r="AH1310" t="s">
        <v>42</v>
      </c>
    </row>
    <row r="1311" spans="1:34">
      <c r="A1311" t="s">
        <v>9895</v>
      </c>
      <c r="B1311" t="s">
        <v>35</v>
      </c>
      <c r="C1311" t="s">
        <v>36</v>
      </c>
      <c r="D1311">
        <v>331.05255953642899</v>
      </c>
      <c r="E1311">
        <v>952.23709037834703</v>
      </c>
      <c r="F1311">
        <v>641.64482495738798</v>
      </c>
      <c r="G1311">
        <v>-1.5248816519772801</v>
      </c>
      <c r="H1311">
        <v>0.26576102213594099</v>
      </c>
      <c r="I1311">
        <v>-5.7377926970692901</v>
      </c>
      <c r="J1311" s="2">
        <v>9.5918418842146196E-9</v>
      </c>
      <c r="K1311" s="2">
        <v>1.2514381312587599E-7</v>
      </c>
      <c r="L1311" t="s">
        <v>37</v>
      </c>
      <c r="M1311" t="s">
        <v>36</v>
      </c>
      <c r="N1311">
        <v>600.40264946773596</v>
      </c>
      <c r="O1311">
        <v>1612.5917873988001</v>
      </c>
      <c r="P1311">
        <v>1106.4972184332701</v>
      </c>
      <c r="Q1311">
        <v>-1.42572395688586</v>
      </c>
      <c r="R1311">
        <v>0.276937016443843</v>
      </c>
      <c r="S1311">
        <v>-5.1481884769094002</v>
      </c>
      <c r="T1311" s="2">
        <v>2.63014146769622E-7</v>
      </c>
      <c r="U1311" s="2">
        <v>4.3027789146429599E-6</v>
      </c>
      <c r="V1311" t="s">
        <v>39</v>
      </c>
      <c r="W1311" t="s">
        <v>39</v>
      </c>
      <c r="X1311" t="s">
        <v>39</v>
      </c>
      <c r="Y1311" t="s">
        <v>39</v>
      </c>
      <c r="Z1311" t="s">
        <v>40</v>
      </c>
      <c r="AA1311" t="s">
        <v>39</v>
      </c>
      <c r="AB1311" t="s">
        <v>39</v>
      </c>
      <c r="AC1311" t="s">
        <v>39</v>
      </c>
      <c r="AD1311" t="s">
        <v>9896</v>
      </c>
      <c r="AE1311" t="s">
        <v>7215</v>
      </c>
      <c r="AF1311" t="s">
        <v>39</v>
      </c>
      <c r="AG1311" t="s">
        <v>39</v>
      </c>
      <c r="AH1311" t="s">
        <v>42</v>
      </c>
    </row>
    <row r="1312" spans="1:34">
      <c r="A1312" t="s">
        <v>9897</v>
      </c>
      <c r="B1312" t="s">
        <v>35</v>
      </c>
      <c r="C1312" t="s">
        <v>36</v>
      </c>
      <c r="D1312">
        <v>1434.1643629617599</v>
      </c>
      <c r="E1312">
        <v>4133.5700658614496</v>
      </c>
      <c r="F1312">
        <v>2783.8672144115999</v>
      </c>
      <c r="G1312">
        <v>-1.5265928674129301</v>
      </c>
      <c r="H1312">
        <v>0.14409552918507501</v>
      </c>
      <c r="I1312">
        <v>-10.5943111215629</v>
      </c>
      <c r="J1312" s="2">
        <v>3.1666382632059698E-26</v>
      </c>
      <c r="K1312" s="2">
        <v>3.4020614389119102E-24</v>
      </c>
      <c r="L1312" t="s">
        <v>37</v>
      </c>
      <c r="M1312" t="s">
        <v>36</v>
      </c>
      <c r="N1312">
        <v>3061.2278785298399</v>
      </c>
      <c r="O1312">
        <v>6069.8737110026896</v>
      </c>
      <c r="P1312">
        <v>4565.55079476627</v>
      </c>
      <c r="Q1312">
        <v>-0.98753634220797004</v>
      </c>
      <c r="R1312">
        <v>0.136460107117262</v>
      </c>
      <c r="S1312">
        <v>-7.2368134766255601</v>
      </c>
      <c r="T1312" s="2">
        <v>4.5934919296765304E-13</v>
      </c>
      <c r="U1312" s="2">
        <v>2.3429584365174901E-11</v>
      </c>
      <c r="V1312" t="s">
        <v>9898</v>
      </c>
      <c r="W1312" t="s">
        <v>63</v>
      </c>
      <c r="X1312" t="s">
        <v>9899</v>
      </c>
      <c r="Y1312" t="s">
        <v>9900</v>
      </c>
      <c r="Z1312" t="s">
        <v>47</v>
      </c>
      <c r="AA1312" t="s">
        <v>9901</v>
      </c>
      <c r="AB1312" t="s">
        <v>9902</v>
      </c>
      <c r="AC1312" t="s">
        <v>9903</v>
      </c>
      <c r="AD1312" t="s">
        <v>9904</v>
      </c>
      <c r="AE1312" t="s">
        <v>9905</v>
      </c>
      <c r="AF1312" t="s">
        <v>9906</v>
      </c>
      <c r="AG1312" t="s">
        <v>9907</v>
      </c>
      <c r="AH1312" t="s">
        <v>42</v>
      </c>
    </row>
    <row r="1313" spans="1:34">
      <c r="A1313" t="s">
        <v>9908</v>
      </c>
      <c r="B1313" t="s">
        <v>35</v>
      </c>
      <c r="C1313" t="s">
        <v>36</v>
      </c>
      <c r="D1313">
        <v>1897.8196889788001</v>
      </c>
      <c r="E1313">
        <v>5477.9695660064799</v>
      </c>
      <c r="F1313">
        <v>3687.8946274926402</v>
      </c>
      <c r="G1313">
        <v>-1.52879618180278</v>
      </c>
      <c r="H1313">
        <v>0.18131524989341799</v>
      </c>
      <c r="I1313">
        <v>-8.4317021469592301</v>
      </c>
      <c r="J1313" s="2">
        <v>3.4067318181012101E-17</v>
      </c>
      <c r="K1313" s="2">
        <v>1.7572870285556501E-15</v>
      </c>
      <c r="L1313" t="s">
        <v>37</v>
      </c>
      <c r="M1313" t="s">
        <v>36</v>
      </c>
      <c r="N1313">
        <v>3849.0787831122302</v>
      </c>
      <c r="O1313">
        <v>6734.8118687582</v>
      </c>
      <c r="P1313">
        <v>5291.9453259352204</v>
      </c>
      <c r="Q1313">
        <v>-0.80712904474728997</v>
      </c>
      <c r="R1313">
        <v>0.26811619338058101</v>
      </c>
      <c r="S1313">
        <v>-3.0103703717798198</v>
      </c>
      <c r="T1313">
        <v>2.6092929920697198E-3</v>
      </c>
      <c r="U1313">
        <v>1.2010003703684E-2</v>
      </c>
      <c r="V1313" t="s">
        <v>6751</v>
      </c>
      <c r="W1313" t="s">
        <v>63</v>
      </c>
      <c r="X1313" t="s">
        <v>6752</v>
      </c>
      <c r="Y1313" t="s">
        <v>4237</v>
      </c>
      <c r="Z1313" t="s">
        <v>47</v>
      </c>
      <c r="AA1313" t="s">
        <v>6753</v>
      </c>
      <c r="AB1313" t="s">
        <v>9909</v>
      </c>
      <c r="AC1313" t="s">
        <v>6755</v>
      </c>
      <c r="AD1313" t="s">
        <v>9910</v>
      </c>
      <c r="AE1313" t="s">
        <v>9911</v>
      </c>
      <c r="AF1313" t="s">
        <v>9912</v>
      </c>
      <c r="AG1313" t="s">
        <v>5742</v>
      </c>
      <c r="AH1313" t="s">
        <v>42</v>
      </c>
    </row>
    <row r="1314" spans="1:34">
      <c r="A1314" t="s">
        <v>9913</v>
      </c>
      <c r="B1314" t="s">
        <v>35</v>
      </c>
      <c r="C1314" t="s">
        <v>36</v>
      </c>
      <c r="D1314">
        <v>344.77122878555298</v>
      </c>
      <c r="E1314">
        <v>996.51482565084405</v>
      </c>
      <c r="F1314">
        <v>670.64302721819797</v>
      </c>
      <c r="G1314">
        <v>-1.52899393846911</v>
      </c>
      <c r="H1314">
        <v>0.21012178451105801</v>
      </c>
      <c r="I1314">
        <v>-7.2767035651586198</v>
      </c>
      <c r="J1314" s="2">
        <v>3.4207578242828499E-13</v>
      </c>
      <c r="K1314" s="2">
        <v>9.76303939642727E-12</v>
      </c>
      <c r="L1314" t="s">
        <v>37</v>
      </c>
      <c r="M1314" t="s">
        <v>36</v>
      </c>
      <c r="N1314">
        <v>833.90876429964999</v>
      </c>
      <c r="O1314">
        <v>1105.30502096809</v>
      </c>
      <c r="P1314">
        <v>969.60689263386905</v>
      </c>
      <c r="Q1314">
        <v>-0.40666139617392699</v>
      </c>
      <c r="R1314">
        <v>0.15106337805718401</v>
      </c>
      <c r="S1314">
        <v>-2.6919919400980699</v>
      </c>
      <c r="T1314">
        <v>7.1026661764308201E-3</v>
      </c>
      <c r="U1314">
        <v>2.7231920639832801E-2</v>
      </c>
      <c r="V1314" t="s">
        <v>9914</v>
      </c>
      <c r="W1314" t="s">
        <v>63</v>
      </c>
      <c r="X1314" t="s">
        <v>9915</v>
      </c>
      <c r="Y1314" t="s">
        <v>4237</v>
      </c>
      <c r="Z1314" t="s">
        <v>47</v>
      </c>
      <c r="AA1314" t="s">
        <v>9916</v>
      </c>
      <c r="AB1314" t="s">
        <v>9917</v>
      </c>
      <c r="AC1314" t="s">
        <v>9918</v>
      </c>
      <c r="AD1314" t="s">
        <v>9919</v>
      </c>
      <c r="AE1314" t="s">
        <v>9920</v>
      </c>
      <c r="AF1314" t="s">
        <v>9921</v>
      </c>
      <c r="AG1314" t="s">
        <v>5742</v>
      </c>
      <c r="AH1314" t="s">
        <v>42</v>
      </c>
    </row>
    <row r="1315" spans="1:34">
      <c r="A1315" t="s">
        <v>9922</v>
      </c>
      <c r="B1315" t="s">
        <v>35</v>
      </c>
      <c r="C1315" t="s">
        <v>36</v>
      </c>
      <c r="D1315">
        <v>266.45898795033497</v>
      </c>
      <c r="E1315">
        <v>770.88675666502104</v>
      </c>
      <c r="F1315">
        <v>518.67287230767795</v>
      </c>
      <c r="G1315">
        <v>-1.5299117917806799</v>
      </c>
      <c r="H1315">
        <v>0.441907640980719</v>
      </c>
      <c r="I1315">
        <v>-3.4620623177851702</v>
      </c>
      <c r="J1315">
        <v>5.3605301883978204E-4</v>
      </c>
      <c r="K1315">
        <v>2.2097382441574301E-3</v>
      </c>
      <c r="L1315" t="s">
        <v>37</v>
      </c>
      <c r="M1315" t="s">
        <v>36</v>
      </c>
      <c r="N1315">
        <v>548.28793563951206</v>
      </c>
      <c r="O1315">
        <v>1342.90602414359</v>
      </c>
      <c r="P1315">
        <v>945.59697989154904</v>
      </c>
      <c r="Q1315">
        <v>-1.2921437242978</v>
      </c>
      <c r="R1315">
        <v>0.386067595248268</v>
      </c>
      <c r="S1315">
        <v>-3.34693649558147</v>
      </c>
      <c r="T1315">
        <v>8.1709926588747702E-4</v>
      </c>
      <c r="U1315">
        <v>4.57396780702197E-3</v>
      </c>
      <c r="V1315" t="s">
        <v>39</v>
      </c>
      <c r="W1315" t="s">
        <v>39</v>
      </c>
      <c r="X1315" t="s">
        <v>39</v>
      </c>
      <c r="Y1315" t="s">
        <v>39</v>
      </c>
      <c r="Z1315" t="s">
        <v>47</v>
      </c>
      <c r="AA1315" t="s">
        <v>39</v>
      </c>
      <c r="AB1315" t="s">
        <v>39</v>
      </c>
      <c r="AC1315" t="s">
        <v>9923</v>
      </c>
      <c r="AD1315" t="s">
        <v>9924</v>
      </c>
      <c r="AE1315" t="s">
        <v>9925</v>
      </c>
      <c r="AF1315" t="s">
        <v>9926</v>
      </c>
      <c r="AG1315" t="s">
        <v>39</v>
      </c>
      <c r="AH1315" t="s">
        <v>42</v>
      </c>
    </row>
    <row r="1316" spans="1:34">
      <c r="A1316" t="s">
        <v>9927</v>
      </c>
      <c r="B1316" t="s">
        <v>35</v>
      </c>
      <c r="C1316" t="s">
        <v>36</v>
      </c>
      <c r="D1316">
        <v>1215.01325993197</v>
      </c>
      <c r="E1316">
        <v>3518.1987651284899</v>
      </c>
      <c r="F1316">
        <v>2366.6060125302301</v>
      </c>
      <c r="G1316">
        <v>-1.5332851391628499</v>
      </c>
      <c r="H1316">
        <v>0.15799301586866099</v>
      </c>
      <c r="I1316">
        <v>-9.7047653070782491</v>
      </c>
      <c r="J1316" s="2">
        <v>2.8773773533157198E-22</v>
      </c>
      <c r="K1316" s="2">
        <v>2.4628452972501299E-20</v>
      </c>
      <c r="L1316" t="s">
        <v>37</v>
      </c>
      <c r="M1316" t="s">
        <v>36</v>
      </c>
      <c r="N1316">
        <v>1201.764860708</v>
      </c>
      <c r="O1316">
        <v>2758.00113853219</v>
      </c>
      <c r="P1316">
        <v>1979.8829996201</v>
      </c>
      <c r="Q1316">
        <v>-1.1986130798051799</v>
      </c>
      <c r="R1316">
        <v>0.22819088658141601</v>
      </c>
      <c r="S1316">
        <v>-5.2526772552659704</v>
      </c>
      <c r="T1316" s="2">
        <v>1.49904081874247E-7</v>
      </c>
      <c r="U1316" s="2">
        <v>2.6417856098986601E-6</v>
      </c>
      <c r="V1316" t="s">
        <v>1127</v>
      </c>
      <c r="W1316" t="s">
        <v>63</v>
      </c>
      <c r="X1316" t="s">
        <v>1128</v>
      </c>
      <c r="Y1316" t="s">
        <v>878</v>
      </c>
      <c r="Z1316" t="s">
        <v>47</v>
      </c>
      <c r="AA1316" t="s">
        <v>879</v>
      </c>
      <c r="AB1316" t="s">
        <v>9474</v>
      </c>
      <c r="AC1316" t="s">
        <v>881</v>
      </c>
      <c r="AD1316" t="s">
        <v>9928</v>
      </c>
      <c r="AE1316" t="s">
        <v>9929</v>
      </c>
      <c r="AF1316" t="s">
        <v>9930</v>
      </c>
      <c r="AG1316" t="s">
        <v>885</v>
      </c>
      <c r="AH1316" t="s">
        <v>42</v>
      </c>
    </row>
    <row r="1317" spans="1:34">
      <c r="A1317" t="s">
        <v>9931</v>
      </c>
      <c r="B1317" t="s">
        <v>35</v>
      </c>
      <c r="C1317" t="s">
        <v>36</v>
      </c>
      <c r="D1317">
        <v>1320.06797224603</v>
      </c>
      <c r="E1317">
        <v>3830.7630780928598</v>
      </c>
      <c r="F1317">
        <v>2575.4155251694501</v>
      </c>
      <c r="G1317">
        <v>-1.5365777688044899</v>
      </c>
      <c r="H1317">
        <v>0.25647425967840298</v>
      </c>
      <c r="I1317">
        <v>-5.9911578289814704</v>
      </c>
      <c r="J1317" s="2">
        <v>2.0835231240357002E-9</v>
      </c>
      <c r="K1317" s="2">
        <v>3.1029754518382498E-8</v>
      </c>
      <c r="L1317" t="s">
        <v>37</v>
      </c>
      <c r="M1317" t="s">
        <v>36</v>
      </c>
      <c r="N1317">
        <v>1124.37677547823</v>
      </c>
      <c r="O1317">
        <v>3422.1070296717098</v>
      </c>
      <c r="P1317">
        <v>2273.24190257497</v>
      </c>
      <c r="Q1317">
        <v>-1.60598945294588</v>
      </c>
      <c r="R1317">
        <v>0.31162478287481499</v>
      </c>
      <c r="S1317">
        <v>-5.1535999098988103</v>
      </c>
      <c r="T1317" s="2">
        <v>2.5553283013281901E-7</v>
      </c>
      <c r="U1317" s="2">
        <v>4.1966544466268401E-6</v>
      </c>
      <c r="V1317" t="s">
        <v>9932</v>
      </c>
      <c r="W1317" t="s">
        <v>63</v>
      </c>
      <c r="X1317" t="s">
        <v>9933</v>
      </c>
      <c r="Y1317" t="s">
        <v>9934</v>
      </c>
      <c r="Z1317" t="s">
        <v>47</v>
      </c>
      <c r="AA1317" t="s">
        <v>9223</v>
      </c>
      <c r="AB1317" t="s">
        <v>9224</v>
      </c>
      <c r="AC1317" t="s">
        <v>9225</v>
      </c>
      <c r="AD1317" t="s">
        <v>9935</v>
      </c>
      <c r="AE1317" t="s">
        <v>9227</v>
      </c>
      <c r="AF1317" t="s">
        <v>9936</v>
      </c>
      <c r="AG1317" t="s">
        <v>363</v>
      </c>
      <c r="AH1317" t="s">
        <v>42</v>
      </c>
    </row>
    <row r="1318" spans="1:34">
      <c r="A1318" t="s">
        <v>9937</v>
      </c>
      <c r="B1318" t="s">
        <v>35</v>
      </c>
      <c r="C1318" t="s">
        <v>36</v>
      </c>
      <c r="D1318">
        <v>553.27260691474703</v>
      </c>
      <c r="E1318">
        <v>1614.1061955477101</v>
      </c>
      <c r="F1318">
        <v>1083.68940123123</v>
      </c>
      <c r="G1318">
        <v>-1.5441501017607799</v>
      </c>
      <c r="H1318">
        <v>0.16827906278336399</v>
      </c>
      <c r="I1318">
        <v>-9.17612729843081</v>
      </c>
      <c r="J1318" s="2">
        <v>4.4687395913741201E-20</v>
      </c>
      <c r="K1318" s="2">
        <v>3.05324672607132E-18</v>
      </c>
      <c r="L1318" t="s">
        <v>37</v>
      </c>
      <c r="M1318" t="s">
        <v>36</v>
      </c>
      <c r="N1318">
        <v>1168.02535912436</v>
      </c>
      <c r="O1318">
        <v>1646.8155476146401</v>
      </c>
      <c r="P1318">
        <v>1407.4204533694999</v>
      </c>
      <c r="Q1318">
        <v>-0.49533905796435901</v>
      </c>
      <c r="R1318">
        <v>0.18694139494342499</v>
      </c>
      <c r="S1318">
        <v>-2.6497023739138399</v>
      </c>
      <c r="T1318">
        <v>8.0562706713167703E-3</v>
      </c>
      <c r="U1318">
        <v>3.0185090489090301E-2</v>
      </c>
      <c r="V1318" t="s">
        <v>8411</v>
      </c>
      <c r="W1318" t="s">
        <v>63</v>
      </c>
      <c r="X1318" t="s">
        <v>9938</v>
      </c>
      <c r="Y1318" t="s">
        <v>8413</v>
      </c>
      <c r="Z1318" t="s">
        <v>47</v>
      </c>
      <c r="AA1318" t="s">
        <v>8414</v>
      </c>
      <c r="AB1318" t="s">
        <v>8415</v>
      </c>
      <c r="AC1318" t="s">
        <v>9939</v>
      </c>
      <c r="AD1318" t="s">
        <v>9940</v>
      </c>
      <c r="AE1318" t="s">
        <v>9941</v>
      </c>
      <c r="AF1318" t="s">
        <v>8418</v>
      </c>
      <c r="AG1318" t="s">
        <v>2458</v>
      </c>
      <c r="AH1318" t="s">
        <v>42</v>
      </c>
    </row>
    <row r="1319" spans="1:34">
      <c r="A1319" t="s">
        <v>9942</v>
      </c>
      <c r="B1319" t="s">
        <v>35</v>
      </c>
      <c r="C1319" t="s">
        <v>36</v>
      </c>
      <c r="D1319">
        <v>683.47934968549498</v>
      </c>
      <c r="E1319">
        <v>2008.7705260856901</v>
      </c>
      <c r="F1319">
        <v>1346.12493788559</v>
      </c>
      <c r="G1319">
        <v>-1.55540207725345</v>
      </c>
      <c r="H1319">
        <v>0.17492946567154299</v>
      </c>
      <c r="I1319">
        <v>-8.8915956570401793</v>
      </c>
      <c r="J1319" s="2">
        <v>6.02375437781833E-19</v>
      </c>
      <c r="K1319" s="2">
        <v>3.6512858248114401E-17</v>
      </c>
      <c r="L1319" t="s">
        <v>37</v>
      </c>
      <c r="M1319" t="s">
        <v>36</v>
      </c>
      <c r="N1319">
        <v>1087.82712591209</v>
      </c>
      <c r="O1319">
        <v>1640.36091953341</v>
      </c>
      <c r="P1319">
        <v>1364.09402272275</v>
      </c>
      <c r="Q1319">
        <v>-0.59243584893827395</v>
      </c>
      <c r="R1319">
        <v>0.15319895731830199</v>
      </c>
      <c r="S1319">
        <v>-3.8671010515258901</v>
      </c>
      <c r="T1319">
        <v>1.1013679842601599E-4</v>
      </c>
      <c r="U1319">
        <v>8.4137537005720504E-4</v>
      </c>
      <c r="V1319" t="s">
        <v>9943</v>
      </c>
      <c r="W1319" t="s">
        <v>63</v>
      </c>
      <c r="X1319" t="s">
        <v>9944</v>
      </c>
      <c r="Y1319" t="s">
        <v>9945</v>
      </c>
      <c r="Z1319" t="s">
        <v>47</v>
      </c>
      <c r="AA1319" t="s">
        <v>9946</v>
      </c>
      <c r="AB1319" t="s">
        <v>9947</v>
      </c>
      <c r="AC1319" t="s">
        <v>9948</v>
      </c>
      <c r="AD1319" t="s">
        <v>9949</v>
      </c>
      <c r="AE1319" t="s">
        <v>9950</v>
      </c>
      <c r="AF1319" t="s">
        <v>9951</v>
      </c>
      <c r="AG1319" t="s">
        <v>3221</v>
      </c>
      <c r="AH1319" t="s">
        <v>42</v>
      </c>
    </row>
    <row r="1320" spans="1:34">
      <c r="A1320" t="s">
        <v>9952</v>
      </c>
      <c r="B1320" t="s">
        <v>35</v>
      </c>
      <c r="C1320" t="s">
        <v>36</v>
      </c>
      <c r="D1320">
        <v>327.41599603408901</v>
      </c>
      <c r="E1320">
        <v>963.04591542605203</v>
      </c>
      <c r="F1320">
        <v>645.23095573007095</v>
      </c>
      <c r="G1320">
        <v>-1.5567089651606001</v>
      </c>
      <c r="H1320">
        <v>0.20449508354249701</v>
      </c>
      <c r="I1320">
        <v>-7.6124517919624797</v>
      </c>
      <c r="J1320" s="2">
        <v>2.6894452294621801E-14</v>
      </c>
      <c r="K1320" s="2">
        <v>9.33099727941244E-13</v>
      </c>
      <c r="L1320" t="s">
        <v>37</v>
      </c>
      <c r="M1320" t="s">
        <v>36</v>
      </c>
      <c r="N1320">
        <v>448.78232546430598</v>
      </c>
      <c r="O1320">
        <v>1214.4596982149801</v>
      </c>
      <c r="P1320">
        <v>831.62101183964103</v>
      </c>
      <c r="Q1320">
        <v>-1.4373348258024099</v>
      </c>
      <c r="R1320">
        <v>0.28133879753945801</v>
      </c>
      <c r="S1320">
        <v>-5.1089108163293</v>
      </c>
      <c r="T1320" s="2">
        <v>3.2402124143476201E-7</v>
      </c>
      <c r="U1320" s="2">
        <v>5.1901808530769298E-6</v>
      </c>
      <c r="V1320" t="s">
        <v>39</v>
      </c>
      <c r="W1320" t="s">
        <v>1094</v>
      </c>
      <c r="X1320" t="s">
        <v>9953</v>
      </c>
      <c r="Y1320" t="s">
        <v>9954</v>
      </c>
      <c r="Z1320" t="s">
        <v>47</v>
      </c>
      <c r="AA1320" t="s">
        <v>39</v>
      </c>
      <c r="AB1320" t="s">
        <v>39</v>
      </c>
      <c r="AC1320" t="s">
        <v>39</v>
      </c>
      <c r="AD1320" t="s">
        <v>9955</v>
      </c>
      <c r="AE1320" t="s">
        <v>39</v>
      </c>
      <c r="AF1320" t="s">
        <v>39</v>
      </c>
      <c r="AG1320" t="s">
        <v>276</v>
      </c>
      <c r="AH1320" t="s">
        <v>42</v>
      </c>
    </row>
    <row r="1321" spans="1:34">
      <c r="A1321" t="s">
        <v>9956</v>
      </c>
      <c r="B1321" t="s">
        <v>35</v>
      </c>
      <c r="C1321" t="s">
        <v>36</v>
      </c>
      <c r="D1321">
        <v>703.87527456080295</v>
      </c>
      <c r="E1321">
        <v>2069.15179231105</v>
      </c>
      <c r="F1321">
        <v>1386.51353343593</v>
      </c>
      <c r="G1321">
        <v>-1.55734324299281</v>
      </c>
      <c r="H1321">
        <v>0.31679847263294098</v>
      </c>
      <c r="I1321">
        <v>-4.91587989692498</v>
      </c>
      <c r="J1321" s="2">
        <v>8.8384573881648599E-7</v>
      </c>
      <c r="K1321" s="2">
        <v>7.4585855467406396E-6</v>
      </c>
      <c r="L1321" t="s">
        <v>37</v>
      </c>
      <c r="M1321" t="s">
        <v>36</v>
      </c>
      <c r="N1321">
        <v>1086.3364828726501</v>
      </c>
      <c r="O1321">
        <v>2376.6941583200701</v>
      </c>
      <c r="P1321">
        <v>1731.51532059636</v>
      </c>
      <c r="Q1321">
        <v>-1.1295333918325501</v>
      </c>
      <c r="R1321">
        <v>0.230644362104302</v>
      </c>
      <c r="S1321">
        <v>-4.8972946120475704</v>
      </c>
      <c r="T1321" s="2">
        <v>9.7165106493080397E-7</v>
      </c>
      <c r="U1321" s="2">
        <v>1.35797888486977E-5</v>
      </c>
      <c r="V1321" t="s">
        <v>39</v>
      </c>
      <c r="W1321" t="s">
        <v>39</v>
      </c>
      <c r="X1321" t="s">
        <v>39</v>
      </c>
      <c r="Y1321" t="s">
        <v>39</v>
      </c>
      <c r="Z1321" t="s">
        <v>40</v>
      </c>
      <c r="AA1321" t="s">
        <v>39</v>
      </c>
      <c r="AB1321" t="s">
        <v>39</v>
      </c>
      <c r="AC1321" t="s">
        <v>39</v>
      </c>
      <c r="AD1321" t="s">
        <v>9957</v>
      </c>
      <c r="AE1321" t="s">
        <v>39</v>
      </c>
      <c r="AF1321" t="s">
        <v>39</v>
      </c>
      <c r="AG1321" t="s">
        <v>39</v>
      </c>
      <c r="AH1321" t="s">
        <v>42</v>
      </c>
    </row>
    <row r="1322" spans="1:34">
      <c r="A1322" t="s">
        <v>9958</v>
      </c>
      <c r="B1322" t="s">
        <v>35</v>
      </c>
      <c r="C1322" t="s">
        <v>36</v>
      </c>
      <c r="D1322">
        <v>1394.4434278603901</v>
      </c>
      <c r="E1322">
        <v>4119.8298258916002</v>
      </c>
      <c r="F1322">
        <v>2757.1366268759898</v>
      </c>
      <c r="G1322">
        <v>-1.56375477734893</v>
      </c>
      <c r="H1322">
        <v>0.27079901747642898</v>
      </c>
      <c r="I1322">
        <v>-5.7745954616879001</v>
      </c>
      <c r="J1322" s="2">
        <v>7.7138187005864303E-9</v>
      </c>
      <c r="K1322" s="2">
        <v>1.02881736059705E-7</v>
      </c>
      <c r="L1322" t="s">
        <v>37</v>
      </c>
      <c r="M1322" t="s">
        <v>36</v>
      </c>
      <c r="N1322">
        <v>2243.4721945165902</v>
      </c>
      <c r="O1322">
        <v>5099.9208979074401</v>
      </c>
      <c r="P1322">
        <v>3671.6965462120202</v>
      </c>
      <c r="Q1322">
        <v>-1.1847957534858</v>
      </c>
      <c r="R1322">
        <v>0.39947724202375401</v>
      </c>
      <c r="S1322">
        <v>-2.9658654582764798</v>
      </c>
      <c r="T1322">
        <v>3.01832499132695E-3</v>
      </c>
      <c r="U1322">
        <v>1.35780391229877E-2</v>
      </c>
      <c r="V1322" t="s">
        <v>9959</v>
      </c>
      <c r="W1322" t="s">
        <v>63</v>
      </c>
      <c r="X1322" t="s">
        <v>9960</v>
      </c>
      <c r="Y1322" t="s">
        <v>9961</v>
      </c>
      <c r="Z1322" t="s">
        <v>47</v>
      </c>
      <c r="AA1322" t="s">
        <v>9962</v>
      </c>
      <c r="AB1322" t="s">
        <v>7018</v>
      </c>
      <c r="AC1322" t="s">
        <v>9963</v>
      </c>
      <c r="AD1322" t="s">
        <v>9964</v>
      </c>
      <c r="AE1322" t="s">
        <v>9965</v>
      </c>
      <c r="AF1322" t="s">
        <v>7022</v>
      </c>
      <c r="AG1322" t="s">
        <v>1009</v>
      </c>
      <c r="AH1322" t="s">
        <v>42</v>
      </c>
    </row>
    <row r="1323" spans="1:34">
      <c r="A1323" t="s">
        <v>9966</v>
      </c>
      <c r="B1323" t="s">
        <v>35</v>
      </c>
      <c r="C1323" t="s">
        <v>36</v>
      </c>
      <c r="D1323">
        <v>2231.7361130297199</v>
      </c>
      <c r="E1323">
        <v>6628.0761899380896</v>
      </c>
      <c r="F1323">
        <v>4429.9061514839104</v>
      </c>
      <c r="G1323">
        <v>-1.57055715330422</v>
      </c>
      <c r="H1323">
        <v>0.31998302528574002</v>
      </c>
      <c r="I1323">
        <v>-4.90825146709496</v>
      </c>
      <c r="J1323" s="2">
        <v>9.1891982901850104E-7</v>
      </c>
      <c r="K1323" s="2">
        <v>7.7169450654718101E-6</v>
      </c>
      <c r="L1323" t="s">
        <v>37</v>
      </c>
      <c r="M1323" t="s">
        <v>36</v>
      </c>
      <c r="N1323">
        <v>484.44400018111003</v>
      </c>
      <c r="O1323">
        <v>6693.4544645589303</v>
      </c>
      <c r="P1323">
        <v>3588.9492323700201</v>
      </c>
      <c r="Q1323">
        <v>-3.7880710296155602</v>
      </c>
      <c r="R1323">
        <v>0.47273488727267299</v>
      </c>
      <c r="S1323">
        <v>-8.0130981055151196</v>
      </c>
      <c r="T1323" s="2">
        <v>1.1185434260712999E-15</v>
      </c>
      <c r="U1323" s="2">
        <v>8.0702430181033004E-14</v>
      </c>
      <c r="V1323" t="s">
        <v>39</v>
      </c>
      <c r="W1323" t="s">
        <v>39</v>
      </c>
      <c r="X1323" t="s">
        <v>39</v>
      </c>
      <c r="Y1323" t="s">
        <v>39</v>
      </c>
      <c r="Z1323" t="s">
        <v>47</v>
      </c>
      <c r="AA1323" t="s">
        <v>9967</v>
      </c>
      <c r="AB1323" t="s">
        <v>9968</v>
      </c>
      <c r="AC1323" t="s">
        <v>9969</v>
      </c>
      <c r="AD1323" t="s">
        <v>9970</v>
      </c>
      <c r="AE1323" t="s">
        <v>9971</v>
      </c>
      <c r="AF1323" t="s">
        <v>9134</v>
      </c>
      <c r="AG1323" t="s">
        <v>39</v>
      </c>
      <c r="AH1323" t="s">
        <v>42</v>
      </c>
    </row>
    <row r="1324" spans="1:34">
      <c r="A1324" t="s">
        <v>9972</v>
      </c>
      <c r="B1324" t="s">
        <v>35</v>
      </c>
      <c r="C1324" t="s">
        <v>36</v>
      </c>
      <c r="D1324">
        <v>540.48880633836802</v>
      </c>
      <c r="E1324">
        <v>1607.17286940176</v>
      </c>
      <c r="F1324">
        <v>1073.8308378700599</v>
      </c>
      <c r="G1324">
        <v>-1.5712781715379101</v>
      </c>
      <c r="H1324">
        <v>0.27794087936308698</v>
      </c>
      <c r="I1324">
        <v>-5.6532820042109604</v>
      </c>
      <c r="J1324" s="2">
        <v>1.5741272159632E-8</v>
      </c>
      <c r="K1324" s="2">
        <v>1.9664598051543501E-7</v>
      </c>
      <c r="L1324" t="s">
        <v>37</v>
      </c>
      <c r="M1324" t="s">
        <v>36</v>
      </c>
      <c r="N1324">
        <v>961.07359351711398</v>
      </c>
      <c r="O1324">
        <v>1709.51031688086</v>
      </c>
      <c r="P1324">
        <v>1335.2919551989901</v>
      </c>
      <c r="Q1324">
        <v>-0.83109062067352402</v>
      </c>
      <c r="R1324">
        <v>0.20498540014871999</v>
      </c>
      <c r="S1324">
        <v>-4.0543893373408801</v>
      </c>
      <c r="T1324" s="2">
        <v>5.02654387191468E-5</v>
      </c>
      <c r="U1324">
        <v>4.31653815816559E-4</v>
      </c>
      <c r="V1324" t="s">
        <v>9973</v>
      </c>
      <c r="W1324" t="s">
        <v>63</v>
      </c>
      <c r="X1324" t="s">
        <v>9974</v>
      </c>
      <c r="Y1324" t="s">
        <v>9975</v>
      </c>
      <c r="Z1324" t="s">
        <v>47</v>
      </c>
      <c r="AA1324" t="s">
        <v>9976</v>
      </c>
      <c r="AB1324" t="s">
        <v>9977</v>
      </c>
      <c r="AC1324" t="s">
        <v>9978</v>
      </c>
      <c r="AD1324" t="s">
        <v>9979</v>
      </c>
      <c r="AE1324" t="s">
        <v>9980</v>
      </c>
      <c r="AF1324" t="s">
        <v>9981</v>
      </c>
      <c r="AG1324" t="s">
        <v>2002</v>
      </c>
      <c r="AH1324" t="s">
        <v>42</v>
      </c>
    </row>
    <row r="1325" spans="1:34">
      <c r="A1325" t="s">
        <v>9982</v>
      </c>
      <c r="B1325" t="s">
        <v>35</v>
      </c>
      <c r="C1325" t="s">
        <v>36</v>
      </c>
      <c r="D1325">
        <v>297.827922583315</v>
      </c>
      <c r="E1325">
        <v>895.28849941282601</v>
      </c>
      <c r="F1325">
        <v>596.55821099807099</v>
      </c>
      <c r="G1325">
        <v>-1.5849936428201401</v>
      </c>
      <c r="H1325">
        <v>0.346702106072177</v>
      </c>
      <c r="I1325">
        <v>-4.57162969321615</v>
      </c>
      <c r="J1325" s="2">
        <v>4.8394561344029398E-6</v>
      </c>
      <c r="K1325" s="2">
        <v>3.3859604194923099E-5</v>
      </c>
      <c r="L1325" t="s">
        <v>37</v>
      </c>
      <c r="M1325" t="s">
        <v>36</v>
      </c>
      <c r="N1325">
        <v>673.55814002029797</v>
      </c>
      <c r="O1325">
        <v>446.490382071282</v>
      </c>
      <c r="P1325">
        <v>560.02426104579001</v>
      </c>
      <c r="Q1325">
        <v>0.59346995021751103</v>
      </c>
      <c r="R1325">
        <v>0.24387893815145301</v>
      </c>
      <c r="S1325">
        <v>2.4334612685944901</v>
      </c>
      <c r="T1325">
        <v>1.49552353322894E-2</v>
      </c>
      <c r="U1325">
        <v>4.9497426426449699E-2</v>
      </c>
      <c r="V1325" t="s">
        <v>39</v>
      </c>
      <c r="W1325" t="s">
        <v>39</v>
      </c>
      <c r="X1325" t="s">
        <v>39</v>
      </c>
      <c r="Y1325" t="s">
        <v>39</v>
      </c>
      <c r="Z1325" t="s">
        <v>40</v>
      </c>
      <c r="AA1325" t="s">
        <v>39</v>
      </c>
      <c r="AB1325" t="s">
        <v>39</v>
      </c>
      <c r="AC1325" t="s">
        <v>39</v>
      </c>
      <c r="AD1325" t="s">
        <v>9983</v>
      </c>
      <c r="AE1325" t="s">
        <v>9984</v>
      </c>
      <c r="AF1325" t="s">
        <v>9985</v>
      </c>
      <c r="AG1325" t="s">
        <v>39</v>
      </c>
      <c r="AH1325" t="s">
        <v>42</v>
      </c>
    </row>
    <row r="1326" spans="1:34">
      <c r="A1326" t="s">
        <v>9986</v>
      </c>
      <c r="B1326" t="s">
        <v>35</v>
      </c>
      <c r="C1326" t="s">
        <v>36</v>
      </c>
      <c r="D1326">
        <v>312.55428156633099</v>
      </c>
      <c r="E1326">
        <v>943.256030201523</v>
      </c>
      <c r="F1326">
        <v>627.90515588392702</v>
      </c>
      <c r="G1326">
        <v>-1.5901257089085299</v>
      </c>
      <c r="H1326">
        <v>0.20789680809310199</v>
      </c>
      <c r="I1326">
        <v>-7.6486297384442299</v>
      </c>
      <c r="J1326" s="2">
        <v>2.0313220503385E-14</v>
      </c>
      <c r="K1326" s="2">
        <v>7.2411750343645796E-13</v>
      </c>
      <c r="L1326" t="s">
        <v>37</v>
      </c>
      <c r="M1326" t="s">
        <v>36</v>
      </c>
      <c r="N1326">
        <v>633.66735001458699</v>
      </c>
      <c r="O1326">
        <v>921.11420282486495</v>
      </c>
      <c r="P1326">
        <v>777.39077641972597</v>
      </c>
      <c r="Q1326">
        <v>-0.54023310778755795</v>
      </c>
      <c r="R1326">
        <v>0.16864451178349199</v>
      </c>
      <c r="S1326">
        <v>-3.2033838639297998</v>
      </c>
      <c r="T1326">
        <v>1.35822808884831E-3</v>
      </c>
      <c r="U1326">
        <v>6.9826324068288899E-3</v>
      </c>
      <c r="V1326" t="s">
        <v>9987</v>
      </c>
      <c r="W1326" t="s">
        <v>63</v>
      </c>
      <c r="X1326" t="s">
        <v>9988</v>
      </c>
      <c r="Y1326" t="s">
        <v>9989</v>
      </c>
      <c r="Z1326" t="s">
        <v>47</v>
      </c>
      <c r="AA1326" t="s">
        <v>9990</v>
      </c>
      <c r="AB1326" t="s">
        <v>9991</v>
      </c>
      <c r="AC1326" t="s">
        <v>9992</v>
      </c>
      <c r="AD1326" t="s">
        <v>9993</v>
      </c>
      <c r="AE1326" t="s">
        <v>9994</v>
      </c>
      <c r="AF1326" t="s">
        <v>9995</v>
      </c>
      <c r="AG1326" t="s">
        <v>1413</v>
      </c>
      <c r="AH1326" t="s">
        <v>42</v>
      </c>
    </row>
    <row r="1327" spans="1:34">
      <c r="A1327" t="s">
        <v>9996</v>
      </c>
      <c r="B1327" t="s">
        <v>35</v>
      </c>
      <c r="C1327" t="s">
        <v>36</v>
      </c>
      <c r="D1327">
        <v>269.215108347566</v>
      </c>
      <c r="E1327">
        <v>810.93626785148899</v>
      </c>
      <c r="F1327">
        <v>540.07568809952795</v>
      </c>
      <c r="G1327">
        <v>-1.5957415585130501</v>
      </c>
      <c r="H1327">
        <v>0.26340790468173902</v>
      </c>
      <c r="I1327">
        <v>-6.0580625340044296</v>
      </c>
      <c r="J1327" s="2">
        <v>1.37770840352812E-9</v>
      </c>
      <c r="K1327" s="2">
        <v>2.1207452085139399E-8</v>
      </c>
      <c r="L1327" t="s">
        <v>37</v>
      </c>
      <c r="M1327" t="s">
        <v>36</v>
      </c>
      <c r="N1327">
        <v>581.78224270230305</v>
      </c>
      <c r="O1327">
        <v>958.61395732289805</v>
      </c>
      <c r="P1327">
        <v>770.19810001259998</v>
      </c>
      <c r="Q1327">
        <v>-0.72114907255159699</v>
      </c>
      <c r="R1327">
        <v>0.228997027414031</v>
      </c>
      <c r="S1327">
        <v>-3.1491634659857102</v>
      </c>
      <c r="T1327">
        <v>1.6373857744261E-3</v>
      </c>
      <c r="U1327">
        <v>8.1642008356868894E-3</v>
      </c>
      <c r="V1327" t="s">
        <v>39</v>
      </c>
      <c r="W1327" t="s">
        <v>63</v>
      </c>
      <c r="X1327" t="s">
        <v>1575</v>
      </c>
      <c r="Y1327" t="s">
        <v>9997</v>
      </c>
      <c r="Z1327" t="s">
        <v>47</v>
      </c>
      <c r="AA1327" t="s">
        <v>9998</v>
      </c>
      <c r="AB1327" t="s">
        <v>9999</v>
      </c>
      <c r="AC1327" t="s">
        <v>10000</v>
      </c>
      <c r="AD1327" t="s">
        <v>10001</v>
      </c>
      <c r="AE1327" t="s">
        <v>10002</v>
      </c>
      <c r="AF1327" t="s">
        <v>10003</v>
      </c>
      <c r="AG1327" t="s">
        <v>276</v>
      </c>
      <c r="AH1327" t="s">
        <v>42</v>
      </c>
    </row>
    <row r="1328" spans="1:34">
      <c r="A1328" t="s">
        <v>10004</v>
      </c>
      <c r="B1328" t="s">
        <v>35</v>
      </c>
      <c r="C1328" t="s">
        <v>36</v>
      </c>
      <c r="D1328">
        <v>517.40443895055603</v>
      </c>
      <c r="E1328">
        <v>1567.8505376041501</v>
      </c>
      <c r="F1328">
        <v>1042.62748827735</v>
      </c>
      <c r="G1328">
        <v>-1.6002793960241399</v>
      </c>
      <c r="H1328">
        <v>0.22856787428077599</v>
      </c>
      <c r="I1328">
        <v>-7.0013312284574898</v>
      </c>
      <c r="J1328" s="2">
        <v>2.5354172621094299E-12</v>
      </c>
      <c r="K1328" s="2">
        <v>6.4326922001857802E-11</v>
      </c>
      <c r="L1328" t="s">
        <v>37</v>
      </c>
      <c r="M1328" t="s">
        <v>36</v>
      </c>
      <c r="N1328">
        <v>629.10408914152504</v>
      </c>
      <c r="O1328">
        <v>1754.03193611969</v>
      </c>
      <c r="P1328">
        <v>1191.5680126306099</v>
      </c>
      <c r="Q1328">
        <v>-1.4800761872634201</v>
      </c>
      <c r="R1328">
        <v>0.19670887119251601</v>
      </c>
      <c r="S1328">
        <v>-7.5241964345110199</v>
      </c>
      <c r="T1328" s="2">
        <v>5.3045543865532499E-14</v>
      </c>
      <c r="U1328" s="2">
        <v>3.0565457920880101E-12</v>
      </c>
      <c r="V1328" t="s">
        <v>10005</v>
      </c>
      <c r="W1328" t="s">
        <v>63</v>
      </c>
      <c r="X1328" t="s">
        <v>10006</v>
      </c>
      <c r="Y1328" t="s">
        <v>10007</v>
      </c>
      <c r="Z1328" t="s">
        <v>47</v>
      </c>
      <c r="AA1328" t="s">
        <v>10008</v>
      </c>
      <c r="AB1328" t="s">
        <v>10009</v>
      </c>
      <c r="AC1328" t="s">
        <v>10010</v>
      </c>
      <c r="AD1328" t="s">
        <v>10011</v>
      </c>
      <c r="AE1328" t="s">
        <v>10012</v>
      </c>
      <c r="AF1328" t="s">
        <v>10013</v>
      </c>
      <c r="AG1328" t="s">
        <v>556</v>
      </c>
      <c r="AH1328" t="s">
        <v>42</v>
      </c>
    </row>
    <row r="1329" spans="1:34">
      <c r="A1329" t="s">
        <v>10014</v>
      </c>
      <c r="B1329" t="s">
        <v>35</v>
      </c>
      <c r="C1329" t="s">
        <v>36</v>
      </c>
      <c r="D1329">
        <v>883.89329687343695</v>
      </c>
      <c r="E1329">
        <v>2685.28656730701</v>
      </c>
      <c r="F1329">
        <v>1784.5899320902299</v>
      </c>
      <c r="G1329">
        <v>-1.6040702710677099</v>
      </c>
      <c r="H1329">
        <v>0.249360871280804</v>
      </c>
      <c r="I1329">
        <v>-6.4327264451260797</v>
      </c>
      <c r="J1329" s="2">
        <v>1.2533510429448699E-10</v>
      </c>
      <c r="K1329" s="2">
        <v>2.3609072003621701E-9</v>
      </c>
      <c r="L1329" t="s">
        <v>37</v>
      </c>
      <c r="M1329" t="s">
        <v>36</v>
      </c>
      <c r="N1329">
        <v>1123.6506127840701</v>
      </c>
      <c r="O1329">
        <v>3948.63060359464</v>
      </c>
      <c r="P1329">
        <v>2536.1406081893601</v>
      </c>
      <c r="Q1329">
        <v>-1.8133569722109</v>
      </c>
      <c r="R1329">
        <v>0.29846147800561401</v>
      </c>
      <c r="S1329">
        <v>-6.0756818076763501</v>
      </c>
      <c r="T1329" s="2">
        <v>1.2346200889238E-9</v>
      </c>
      <c r="U1329" s="2">
        <v>3.4914725228309201E-8</v>
      </c>
      <c r="V1329" t="s">
        <v>39</v>
      </c>
      <c r="W1329" t="s">
        <v>39</v>
      </c>
      <c r="X1329" t="s">
        <v>39</v>
      </c>
      <c r="Y1329" t="s">
        <v>39</v>
      </c>
      <c r="Z1329" t="s">
        <v>40</v>
      </c>
      <c r="AA1329" t="s">
        <v>39</v>
      </c>
      <c r="AB1329" t="s">
        <v>39</v>
      </c>
      <c r="AC1329" t="s">
        <v>39</v>
      </c>
      <c r="AD1329" t="s">
        <v>10015</v>
      </c>
      <c r="AE1329" t="s">
        <v>10016</v>
      </c>
      <c r="AF1329" t="s">
        <v>39</v>
      </c>
      <c r="AG1329" t="s">
        <v>39</v>
      </c>
      <c r="AH1329" t="s">
        <v>42</v>
      </c>
    </row>
    <row r="1330" spans="1:34">
      <c r="A1330" t="s">
        <v>10017</v>
      </c>
      <c r="B1330" t="s">
        <v>35</v>
      </c>
      <c r="C1330" t="s">
        <v>36</v>
      </c>
      <c r="D1330">
        <v>1006.8255438838401</v>
      </c>
      <c r="E1330">
        <v>3065.2018501728598</v>
      </c>
      <c r="F1330">
        <v>2036.01369702835</v>
      </c>
      <c r="G1330">
        <v>-1.6066056863579701</v>
      </c>
      <c r="H1330">
        <v>0.25860619057127698</v>
      </c>
      <c r="I1330">
        <v>-6.2125569492705504</v>
      </c>
      <c r="J1330" s="2">
        <v>5.2129277980033198E-10</v>
      </c>
      <c r="K1330" s="2">
        <v>8.7507531505706603E-9</v>
      </c>
      <c r="L1330" t="s">
        <v>37</v>
      </c>
      <c r="M1330" t="s">
        <v>36</v>
      </c>
      <c r="N1330">
        <v>1259.3112494074101</v>
      </c>
      <c r="O1330">
        <v>4990.5375407219199</v>
      </c>
      <c r="P1330">
        <v>3124.9243950646601</v>
      </c>
      <c r="Q1330">
        <v>-1.98674745253687</v>
      </c>
      <c r="R1330">
        <v>0.38884799163642297</v>
      </c>
      <c r="S1330">
        <v>-5.1093164816818701</v>
      </c>
      <c r="T1330" s="2">
        <v>3.23326370027316E-7</v>
      </c>
      <c r="U1330" s="2">
        <v>5.1839687608463198E-6</v>
      </c>
      <c r="V1330" t="s">
        <v>39</v>
      </c>
      <c r="W1330" t="s">
        <v>39</v>
      </c>
      <c r="X1330" t="s">
        <v>39</v>
      </c>
      <c r="Y1330" t="s">
        <v>39</v>
      </c>
      <c r="Z1330" t="s">
        <v>47</v>
      </c>
      <c r="AA1330" t="s">
        <v>39</v>
      </c>
      <c r="AB1330" t="s">
        <v>10018</v>
      </c>
      <c r="AC1330" t="s">
        <v>39</v>
      </c>
      <c r="AD1330" t="s">
        <v>10019</v>
      </c>
      <c r="AE1330" t="s">
        <v>10020</v>
      </c>
      <c r="AF1330" t="s">
        <v>10021</v>
      </c>
      <c r="AG1330" t="s">
        <v>39</v>
      </c>
      <c r="AH1330" t="s">
        <v>42</v>
      </c>
    </row>
    <row r="1331" spans="1:34">
      <c r="A1331" t="s">
        <v>10022</v>
      </c>
      <c r="B1331" t="s">
        <v>35</v>
      </c>
      <c r="C1331" t="s">
        <v>36</v>
      </c>
      <c r="D1331">
        <v>255.81301295906701</v>
      </c>
      <c r="E1331">
        <v>779.75396516789397</v>
      </c>
      <c r="F1331">
        <v>517.78348906348106</v>
      </c>
      <c r="G1331">
        <v>-1.6085120850691399</v>
      </c>
      <c r="H1331">
        <v>0.21508010573931399</v>
      </c>
      <c r="I1331">
        <v>-7.47866512125825</v>
      </c>
      <c r="J1331" s="2">
        <v>7.5081322938098705E-14</v>
      </c>
      <c r="K1331" s="2">
        <v>2.40661903030803E-12</v>
      </c>
      <c r="L1331" t="s">
        <v>37</v>
      </c>
      <c r="M1331" t="s">
        <v>36</v>
      </c>
      <c r="N1331">
        <v>397.38369576081999</v>
      </c>
      <c r="O1331">
        <v>1020.79667240678</v>
      </c>
      <c r="P1331">
        <v>709.09018408379904</v>
      </c>
      <c r="Q1331">
        <v>-1.36130228144054</v>
      </c>
      <c r="R1331">
        <v>0.300274304091941</v>
      </c>
      <c r="S1331">
        <v>-4.5335290529013204</v>
      </c>
      <c r="T1331" s="2">
        <v>5.8006283403370402E-6</v>
      </c>
      <c r="U1331" s="2">
        <v>6.6397555014441695E-5</v>
      </c>
      <c r="V1331" t="s">
        <v>9606</v>
      </c>
      <c r="W1331" t="s">
        <v>63</v>
      </c>
      <c r="X1331" t="s">
        <v>8541</v>
      </c>
      <c r="Y1331" t="s">
        <v>1279</v>
      </c>
      <c r="Z1331" t="s">
        <v>47</v>
      </c>
      <c r="AA1331" t="s">
        <v>10023</v>
      </c>
      <c r="AB1331" t="s">
        <v>1281</v>
      </c>
      <c r="AC1331" t="s">
        <v>10024</v>
      </c>
      <c r="AD1331" t="s">
        <v>10025</v>
      </c>
      <c r="AE1331" t="s">
        <v>10026</v>
      </c>
      <c r="AF1331" t="s">
        <v>10027</v>
      </c>
      <c r="AG1331" t="s">
        <v>2189</v>
      </c>
      <c r="AH1331" t="s">
        <v>42</v>
      </c>
    </row>
    <row r="1332" spans="1:34">
      <c r="A1332" t="s">
        <v>10028</v>
      </c>
      <c r="B1332" t="s">
        <v>35</v>
      </c>
      <c r="C1332" t="s">
        <v>36</v>
      </c>
      <c r="D1332">
        <v>306.39144192305798</v>
      </c>
      <c r="E1332">
        <v>942.00477582147596</v>
      </c>
      <c r="F1332">
        <v>624.19810887226697</v>
      </c>
      <c r="G1332">
        <v>-1.6199339690554699</v>
      </c>
      <c r="H1332">
        <v>0.25800372401443999</v>
      </c>
      <c r="I1332">
        <v>-6.2787232054247699</v>
      </c>
      <c r="J1332" s="2">
        <v>3.41364695772113E-10</v>
      </c>
      <c r="K1332" s="2">
        <v>5.9020857166903199E-9</v>
      </c>
      <c r="L1332" t="s">
        <v>37</v>
      </c>
      <c r="M1332" t="s">
        <v>36</v>
      </c>
      <c r="N1332">
        <v>571.14645074020405</v>
      </c>
      <c r="O1332">
        <v>1263.5696007331801</v>
      </c>
      <c r="P1332">
        <v>917.35802573669298</v>
      </c>
      <c r="Q1332">
        <v>-1.14551441824426</v>
      </c>
      <c r="R1332">
        <v>0.25615533947429903</v>
      </c>
      <c r="S1332">
        <v>-4.4719521388668904</v>
      </c>
      <c r="T1332" s="2">
        <v>7.7508777063486396E-6</v>
      </c>
      <c r="U1332" s="2">
        <v>8.5528149226329507E-5</v>
      </c>
      <c r="V1332" t="s">
        <v>39</v>
      </c>
      <c r="W1332" t="s">
        <v>39</v>
      </c>
      <c r="X1332" t="s">
        <v>39</v>
      </c>
      <c r="Y1332" t="s">
        <v>39</v>
      </c>
      <c r="Z1332" t="s">
        <v>40</v>
      </c>
      <c r="AA1332" t="s">
        <v>39</v>
      </c>
      <c r="AB1332" t="s">
        <v>39</v>
      </c>
      <c r="AC1332" t="s">
        <v>39</v>
      </c>
      <c r="AD1332" t="s">
        <v>10029</v>
      </c>
      <c r="AE1332" t="s">
        <v>9984</v>
      </c>
      <c r="AF1332" t="s">
        <v>10030</v>
      </c>
      <c r="AG1332" t="s">
        <v>39</v>
      </c>
      <c r="AH1332" t="s">
        <v>42</v>
      </c>
    </row>
    <row r="1333" spans="1:34">
      <c r="A1333" t="s">
        <v>10031</v>
      </c>
      <c r="B1333" t="s">
        <v>35</v>
      </c>
      <c r="C1333" t="s">
        <v>36</v>
      </c>
      <c r="D1333">
        <v>401.232053416003</v>
      </c>
      <c r="E1333">
        <v>1236.24005285918</v>
      </c>
      <c r="F1333">
        <v>818.73605313759299</v>
      </c>
      <c r="G1333">
        <v>-1.62522963831361</v>
      </c>
      <c r="H1333">
        <v>0.26791224253267099</v>
      </c>
      <c r="I1333">
        <v>-6.0662761169468302</v>
      </c>
      <c r="J1333" s="2">
        <v>1.30909995056297E-9</v>
      </c>
      <c r="K1333" s="2">
        <v>2.0231308561378901E-8</v>
      </c>
      <c r="L1333" t="s">
        <v>37</v>
      </c>
      <c r="M1333" t="s">
        <v>36</v>
      </c>
      <c r="N1333">
        <v>927.22614169034205</v>
      </c>
      <c r="O1333">
        <v>1604.5871831782199</v>
      </c>
      <c r="P1333">
        <v>1265.90666243428</v>
      </c>
      <c r="Q1333">
        <v>-0.79148508285077901</v>
      </c>
      <c r="R1333">
        <v>0.228722260934661</v>
      </c>
      <c r="S1333">
        <v>-3.46046370657765</v>
      </c>
      <c r="T1333">
        <v>5.3924591864206795E-4</v>
      </c>
      <c r="U1333">
        <v>3.2261122765535198E-3</v>
      </c>
      <c r="V1333" t="s">
        <v>10032</v>
      </c>
      <c r="W1333" t="s">
        <v>63</v>
      </c>
      <c r="X1333" t="s">
        <v>10033</v>
      </c>
      <c r="Y1333" t="s">
        <v>10034</v>
      </c>
      <c r="Z1333" t="s">
        <v>47</v>
      </c>
      <c r="AA1333" t="s">
        <v>10035</v>
      </c>
      <c r="AB1333" t="s">
        <v>10036</v>
      </c>
      <c r="AC1333" t="s">
        <v>10037</v>
      </c>
      <c r="AD1333" t="s">
        <v>10038</v>
      </c>
      <c r="AE1333" t="s">
        <v>10039</v>
      </c>
      <c r="AF1333" t="s">
        <v>10040</v>
      </c>
      <c r="AG1333" t="s">
        <v>468</v>
      </c>
      <c r="AH1333" t="s">
        <v>42</v>
      </c>
    </row>
    <row r="1334" spans="1:34">
      <c r="A1334" t="s">
        <v>10041</v>
      </c>
      <c r="B1334" t="s">
        <v>35</v>
      </c>
      <c r="C1334" t="s">
        <v>36</v>
      </c>
      <c r="D1334">
        <v>335.59830524581503</v>
      </c>
      <c r="E1334">
        <v>1032.67951059857</v>
      </c>
      <c r="F1334">
        <v>684.13890792219297</v>
      </c>
      <c r="G1334">
        <v>-1.62600395994529</v>
      </c>
      <c r="H1334">
        <v>0.289007863256251</v>
      </c>
      <c r="I1334">
        <v>-5.6261582007669402</v>
      </c>
      <c r="J1334" s="2">
        <v>1.8426736413568699E-8</v>
      </c>
      <c r="K1334" s="2">
        <v>2.2745776533325899E-7</v>
      </c>
      <c r="L1334" t="s">
        <v>37</v>
      </c>
      <c r="M1334" t="s">
        <v>36</v>
      </c>
      <c r="N1334">
        <v>630.16741032040397</v>
      </c>
      <c r="O1334">
        <v>1319.0833829343801</v>
      </c>
      <c r="P1334">
        <v>974.62539662739198</v>
      </c>
      <c r="Q1334">
        <v>-1.0659956395857999</v>
      </c>
      <c r="R1334">
        <v>0.22753395735466</v>
      </c>
      <c r="S1334">
        <v>-4.6849958220707197</v>
      </c>
      <c r="T1334" s="2">
        <v>2.7996564329717001E-6</v>
      </c>
      <c r="U1334" s="2">
        <v>3.5090274356244399E-5</v>
      </c>
      <c r="V1334" t="s">
        <v>39</v>
      </c>
      <c r="W1334" t="s">
        <v>5473</v>
      </c>
      <c r="X1334" t="s">
        <v>10042</v>
      </c>
      <c r="Y1334" t="s">
        <v>10043</v>
      </c>
      <c r="Z1334" t="s">
        <v>47</v>
      </c>
      <c r="AA1334" t="s">
        <v>10044</v>
      </c>
      <c r="AB1334" t="s">
        <v>10045</v>
      </c>
      <c r="AC1334" t="s">
        <v>10046</v>
      </c>
      <c r="AD1334" t="s">
        <v>10047</v>
      </c>
      <c r="AE1334" t="s">
        <v>10048</v>
      </c>
      <c r="AF1334" t="s">
        <v>10049</v>
      </c>
      <c r="AG1334" t="s">
        <v>51</v>
      </c>
      <c r="AH1334" t="s">
        <v>42</v>
      </c>
    </row>
    <row r="1335" spans="1:34">
      <c r="A1335" t="s">
        <v>10050</v>
      </c>
      <c r="B1335" t="s">
        <v>35</v>
      </c>
      <c r="C1335" t="s">
        <v>36</v>
      </c>
      <c r="D1335">
        <v>39307.603435762998</v>
      </c>
      <c r="E1335">
        <v>121489.95252025699</v>
      </c>
      <c r="F1335">
        <v>80398.777978010199</v>
      </c>
      <c r="G1335">
        <v>-1.6279729923358399</v>
      </c>
      <c r="H1335">
        <v>0.46364761539080501</v>
      </c>
      <c r="I1335">
        <v>-3.5112290849671099</v>
      </c>
      <c r="J1335">
        <v>4.4603984055034798E-4</v>
      </c>
      <c r="K1335">
        <v>1.87693372125698E-3</v>
      </c>
      <c r="L1335" t="s">
        <v>37</v>
      </c>
      <c r="M1335" t="s">
        <v>36</v>
      </c>
      <c r="N1335">
        <v>12353.158611967099</v>
      </c>
      <c r="O1335">
        <v>45376.503609736297</v>
      </c>
      <c r="P1335">
        <v>28864.831110851701</v>
      </c>
      <c r="Q1335">
        <v>-1.8770362656050099</v>
      </c>
      <c r="R1335">
        <v>0.34281731247622399</v>
      </c>
      <c r="S1335">
        <v>-5.4753251871875399</v>
      </c>
      <c r="T1335" s="2">
        <v>4.36708893695287E-8</v>
      </c>
      <c r="U1335" s="2">
        <v>8.7668920954310698E-7</v>
      </c>
      <c r="V1335" t="s">
        <v>39</v>
      </c>
      <c r="W1335" t="s">
        <v>39</v>
      </c>
      <c r="X1335" t="s">
        <v>39</v>
      </c>
      <c r="Y1335" t="s">
        <v>39</v>
      </c>
      <c r="Z1335" t="s">
        <v>47</v>
      </c>
      <c r="AA1335" t="s">
        <v>10051</v>
      </c>
      <c r="AB1335" t="s">
        <v>10052</v>
      </c>
      <c r="AC1335" t="s">
        <v>10053</v>
      </c>
      <c r="AD1335" t="s">
        <v>10054</v>
      </c>
      <c r="AE1335" t="s">
        <v>10055</v>
      </c>
      <c r="AF1335" t="s">
        <v>10056</v>
      </c>
      <c r="AG1335" t="s">
        <v>39</v>
      </c>
      <c r="AH1335" t="s">
        <v>42</v>
      </c>
    </row>
    <row r="1336" spans="1:34">
      <c r="A1336" t="s">
        <v>10057</v>
      </c>
      <c r="B1336" t="s">
        <v>35</v>
      </c>
      <c r="C1336" t="s">
        <v>36</v>
      </c>
      <c r="D1336">
        <v>971.89775215903103</v>
      </c>
      <c r="E1336">
        <v>3023.0576383231501</v>
      </c>
      <c r="F1336">
        <v>1997.47769524109</v>
      </c>
      <c r="G1336">
        <v>-1.6383607554801201</v>
      </c>
      <c r="H1336">
        <v>0.29553756801266601</v>
      </c>
      <c r="I1336">
        <v>-5.5436632523480203</v>
      </c>
      <c r="J1336" s="2">
        <v>2.9620824528190801E-8</v>
      </c>
      <c r="K1336" s="2">
        <v>3.5038898451793002E-7</v>
      </c>
      <c r="L1336" t="s">
        <v>37</v>
      </c>
      <c r="M1336" t="s">
        <v>36</v>
      </c>
      <c r="N1336">
        <v>1888.47586396937</v>
      </c>
      <c r="O1336">
        <v>3209.36548277567</v>
      </c>
      <c r="P1336">
        <v>2548.92067337252</v>
      </c>
      <c r="Q1336">
        <v>-0.765148437769408</v>
      </c>
      <c r="R1336">
        <v>0.30432185517224403</v>
      </c>
      <c r="S1336">
        <v>-2.5142737032026199</v>
      </c>
      <c r="T1336">
        <v>1.19277823995315E-2</v>
      </c>
      <c r="U1336">
        <v>4.1246786769448603E-2</v>
      </c>
      <c r="V1336" t="s">
        <v>39</v>
      </c>
      <c r="W1336" t="s">
        <v>39</v>
      </c>
      <c r="X1336" t="s">
        <v>39</v>
      </c>
      <c r="Y1336" t="s">
        <v>39</v>
      </c>
      <c r="Z1336" t="s">
        <v>47</v>
      </c>
      <c r="AA1336" t="s">
        <v>10058</v>
      </c>
      <c r="AB1336" t="s">
        <v>39</v>
      </c>
      <c r="AC1336" t="s">
        <v>10059</v>
      </c>
      <c r="AD1336" t="s">
        <v>10060</v>
      </c>
      <c r="AE1336" t="s">
        <v>10061</v>
      </c>
      <c r="AF1336" t="s">
        <v>10062</v>
      </c>
      <c r="AG1336" t="s">
        <v>39</v>
      </c>
      <c r="AH1336" t="s">
        <v>42</v>
      </c>
    </row>
    <row r="1337" spans="1:34">
      <c r="A1337" t="s">
        <v>10063</v>
      </c>
      <c r="B1337" t="s">
        <v>35</v>
      </c>
      <c r="C1337" t="s">
        <v>36</v>
      </c>
      <c r="D1337">
        <v>375.20370365113399</v>
      </c>
      <c r="E1337">
        <v>1171.2859060871399</v>
      </c>
      <c r="F1337">
        <v>773.24480486913797</v>
      </c>
      <c r="G1337">
        <v>-1.6432728004006301</v>
      </c>
      <c r="H1337">
        <v>0.28711869851558203</v>
      </c>
      <c r="I1337">
        <v>-5.7233221273864698</v>
      </c>
      <c r="J1337" s="2">
        <v>1.0446092867984799E-8</v>
      </c>
      <c r="K1337" s="2">
        <v>1.35045008047691E-7</v>
      </c>
      <c r="L1337" t="s">
        <v>37</v>
      </c>
      <c r="M1337" t="s">
        <v>36</v>
      </c>
      <c r="N1337">
        <v>539.85215521090697</v>
      </c>
      <c r="O1337">
        <v>796.36357847274405</v>
      </c>
      <c r="P1337">
        <v>668.10786684182494</v>
      </c>
      <c r="Q1337">
        <v>-0.55966366813777602</v>
      </c>
      <c r="R1337">
        <v>0.172155753841333</v>
      </c>
      <c r="S1337">
        <v>-3.25091468423176</v>
      </c>
      <c r="T1337">
        <v>1.1503437204997901E-3</v>
      </c>
      <c r="U1337">
        <v>6.0786394470102902E-3</v>
      </c>
      <c r="V1337" t="s">
        <v>5717</v>
      </c>
      <c r="W1337" t="s">
        <v>63</v>
      </c>
      <c r="X1337" t="s">
        <v>9431</v>
      </c>
      <c r="Y1337" t="s">
        <v>5719</v>
      </c>
      <c r="Z1337" t="s">
        <v>47</v>
      </c>
      <c r="AA1337" t="s">
        <v>10064</v>
      </c>
      <c r="AB1337" t="s">
        <v>10065</v>
      </c>
      <c r="AC1337" t="s">
        <v>10066</v>
      </c>
      <c r="AD1337" t="s">
        <v>10067</v>
      </c>
      <c r="AE1337" t="s">
        <v>10068</v>
      </c>
      <c r="AF1337" t="s">
        <v>10069</v>
      </c>
      <c r="AG1337" t="s">
        <v>3562</v>
      </c>
      <c r="AH1337" t="s">
        <v>42</v>
      </c>
    </row>
    <row r="1338" spans="1:34">
      <c r="A1338" t="s">
        <v>10070</v>
      </c>
      <c r="B1338" t="s">
        <v>35</v>
      </c>
      <c r="C1338" t="s">
        <v>36</v>
      </c>
      <c r="D1338">
        <v>520.99776105480896</v>
      </c>
      <c r="E1338">
        <v>1637.3874597347799</v>
      </c>
      <c r="F1338">
        <v>1079.1926103947901</v>
      </c>
      <c r="G1338">
        <v>-1.65387106104115</v>
      </c>
      <c r="H1338">
        <v>0.181257348741031</v>
      </c>
      <c r="I1338">
        <v>-9.12443590579106</v>
      </c>
      <c r="J1338" s="2">
        <v>7.2110808179119804E-20</v>
      </c>
      <c r="K1338" s="2">
        <v>4.7599244483657997E-18</v>
      </c>
      <c r="L1338" t="s">
        <v>37</v>
      </c>
      <c r="M1338" t="s">
        <v>36</v>
      </c>
      <c r="N1338">
        <v>2228.3603613126102</v>
      </c>
      <c r="O1338">
        <v>1558.9072390541701</v>
      </c>
      <c r="P1338">
        <v>1893.6338001833899</v>
      </c>
      <c r="Q1338">
        <v>0.51572250586466295</v>
      </c>
      <c r="R1338">
        <v>0.164860108207218</v>
      </c>
      <c r="S1338">
        <v>3.128243160052</v>
      </c>
      <c r="T1338">
        <v>1.7585463031885901E-3</v>
      </c>
      <c r="U1338">
        <v>8.6735428678740498E-3</v>
      </c>
      <c r="V1338" t="s">
        <v>39</v>
      </c>
      <c r="W1338" t="s">
        <v>39</v>
      </c>
      <c r="X1338" t="s">
        <v>39</v>
      </c>
      <c r="Y1338" t="s">
        <v>39</v>
      </c>
      <c r="Z1338" t="s">
        <v>40</v>
      </c>
      <c r="AA1338" t="s">
        <v>39</v>
      </c>
      <c r="AB1338" t="s">
        <v>39</v>
      </c>
      <c r="AC1338" t="s">
        <v>39</v>
      </c>
      <c r="AD1338" t="s">
        <v>10071</v>
      </c>
      <c r="AE1338" t="s">
        <v>10072</v>
      </c>
      <c r="AF1338" t="s">
        <v>10073</v>
      </c>
      <c r="AG1338" t="s">
        <v>39</v>
      </c>
      <c r="AH1338" t="s">
        <v>42</v>
      </c>
    </row>
    <row r="1339" spans="1:34">
      <c r="A1339" t="s">
        <v>10074</v>
      </c>
      <c r="B1339" t="s">
        <v>35</v>
      </c>
      <c r="C1339" t="s">
        <v>36</v>
      </c>
      <c r="D1339">
        <v>300.53829275207897</v>
      </c>
      <c r="E1339">
        <v>947.57001635366703</v>
      </c>
      <c r="F1339">
        <v>624.054154552873</v>
      </c>
      <c r="G1339">
        <v>-1.6551556265798799</v>
      </c>
      <c r="H1339">
        <v>0.30543954188026601</v>
      </c>
      <c r="I1339">
        <v>-5.4189304252843398</v>
      </c>
      <c r="J1339" s="2">
        <v>5.9956642682310394E-8</v>
      </c>
      <c r="K1339" s="2">
        <v>6.6382699339376802E-7</v>
      </c>
      <c r="L1339" t="s">
        <v>37</v>
      </c>
      <c r="M1339" t="s">
        <v>36</v>
      </c>
      <c r="N1339">
        <v>785.48687273048097</v>
      </c>
      <c r="O1339">
        <v>1010.65779504279</v>
      </c>
      <c r="P1339">
        <v>898.07233388663701</v>
      </c>
      <c r="Q1339">
        <v>-0.36385549237405201</v>
      </c>
      <c r="R1339">
        <v>0.13681268848280301</v>
      </c>
      <c r="S1339">
        <v>-2.6595156955766401</v>
      </c>
      <c r="T1339">
        <v>7.8253083832519905E-3</v>
      </c>
      <c r="U1339">
        <v>2.9503055255570201E-2</v>
      </c>
      <c r="V1339" t="s">
        <v>10075</v>
      </c>
      <c r="W1339" t="s">
        <v>63</v>
      </c>
      <c r="X1339" t="s">
        <v>10076</v>
      </c>
      <c r="Y1339" t="s">
        <v>10077</v>
      </c>
      <c r="Z1339" t="s">
        <v>47</v>
      </c>
      <c r="AA1339" t="s">
        <v>10078</v>
      </c>
      <c r="AB1339" t="s">
        <v>10079</v>
      </c>
      <c r="AC1339" t="s">
        <v>10080</v>
      </c>
      <c r="AD1339" t="s">
        <v>10081</v>
      </c>
      <c r="AE1339" t="s">
        <v>10082</v>
      </c>
      <c r="AF1339" t="s">
        <v>10083</v>
      </c>
      <c r="AG1339" t="s">
        <v>10084</v>
      </c>
      <c r="AH1339" t="s">
        <v>42</v>
      </c>
    </row>
    <row r="1340" spans="1:34">
      <c r="A1340" t="s">
        <v>10085</v>
      </c>
      <c r="B1340" t="s">
        <v>35</v>
      </c>
      <c r="C1340" t="s">
        <v>36</v>
      </c>
      <c r="D1340">
        <v>1378.73467087832</v>
      </c>
      <c r="E1340">
        <v>4386.1985873165204</v>
      </c>
      <c r="F1340">
        <v>2882.4666290974201</v>
      </c>
      <c r="G1340">
        <v>-1.6695443163310999</v>
      </c>
      <c r="H1340">
        <v>0.225091463450314</v>
      </c>
      <c r="I1340">
        <v>-7.4171818457239498</v>
      </c>
      <c r="J1340" s="2">
        <v>1.19638634362603E-13</v>
      </c>
      <c r="K1340" s="2">
        <v>3.6759973295870398E-12</v>
      </c>
      <c r="L1340" t="s">
        <v>37</v>
      </c>
      <c r="M1340" t="s">
        <v>36</v>
      </c>
      <c r="N1340">
        <v>2454.0418013315398</v>
      </c>
      <c r="O1340">
        <v>5491.9312182922404</v>
      </c>
      <c r="P1340">
        <v>3972.9865098118898</v>
      </c>
      <c r="Q1340">
        <v>-1.16220871379101</v>
      </c>
      <c r="R1340">
        <v>0.31279068505163699</v>
      </c>
      <c r="S1340">
        <v>-3.7156116512841502</v>
      </c>
      <c r="T1340">
        <v>2.0271272703149099E-4</v>
      </c>
      <c r="U1340">
        <v>1.4165558652618601E-3</v>
      </c>
      <c r="V1340" t="s">
        <v>39</v>
      </c>
      <c r="W1340" t="s">
        <v>39</v>
      </c>
      <c r="X1340" t="s">
        <v>39</v>
      </c>
      <c r="Y1340" t="s">
        <v>39</v>
      </c>
      <c r="Z1340" t="s">
        <v>47</v>
      </c>
      <c r="AA1340" t="s">
        <v>10086</v>
      </c>
      <c r="AB1340" t="s">
        <v>10087</v>
      </c>
      <c r="AC1340" t="s">
        <v>10088</v>
      </c>
      <c r="AD1340" t="s">
        <v>10089</v>
      </c>
      <c r="AE1340" t="s">
        <v>10090</v>
      </c>
      <c r="AF1340" t="s">
        <v>10091</v>
      </c>
      <c r="AG1340" t="s">
        <v>39</v>
      </c>
      <c r="AH1340" t="s">
        <v>42</v>
      </c>
    </row>
    <row r="1341" spans="1:34">
      <c r="A1341" t="s">
        <v>10092</v>
      </c>
      <c r="B1341" t="s">
        <v>35</v>
      </c>
      <c r="C1341" t="s">
        <v>36</v>
      </c>
      <c r="D1341">
        <v>496.31964397335298</v>
      </c>
      <c r="E1341">
        <v>1581.9386426067599</v>
      </c>
      <c r="F1341">
        <v>1039.12914329006</v>
      </c>
      <c r="G1341">
        <v>-1.6737219481371099</v>
      </c>
      <c r="H1341">
        <v>0.22546015891802301</v>
      </c>
      <c r="I1341">
        <v>-7.4235818699377001</v>
      </c>
      <c r="J1341" s="2">
        <v>1.1399464954623699E-13</v>
      </c>
      <c r="K1341" s="2">
        <v>3.5304346931039501E-12</v>
      </c>
      <c r="L1341" t="s">
        <v>37</v>
      </c>
      <c r="M1341" t="s">
        <v>36</v>
      </c>
      <c r="N1341">
        <v>1136.1010926587201</v>
      </c>
      <c r="O1341">
        <v>1600.4407537893101</v>
      </c>
      <c r="P1341">
        <v>1368.27092322402</v>
      </c>
      <c r="Q1341">
        <v>-0.493800078914711</v>
      </c>
      <c r="R1341">
        <v>0.18955835950363001</v>
      </c>
      <c r="S1341">
        <v>-2.60500291418303</v>
      </c>
      <c r="T1341">
        <v>9.1873478523589302E-3</v>
      </c>
      <c r="U1341">
        <v>3.3515556134696603E-2</v>
      </c>
      <c r="V1341" t="s">
        <v>39</v>
      </c>
      <c r="W1341" t="s">
        <v>39</v>
      </c>
      <c r="X1341" t="s">
        <v>39</v>
      </c>
      <c r="Y1341" t="s">
        <v>39</v>
      </c>
      <c r="Z1341" t="s">
        <v>47</v>
      </c>
      <c r="AA1341" t="s">
        <v>285</v>
      </c>
      <c r="AB1341" t="s">
        <v>286</v>
      </c>
      <c r="AC1341" t="s">
        <v>10093</v>
      </c>
      <c r="AD1341" t="s">
        <v>10094</v>
      </c>
      <c r="AE1341" t="s">
        <v>10095</v>
      </c>
      <c r="AF1341" t="s">
        <v>10096</v>
      </c>
      <c r="AG1341" t="s">
        <v>39</v>
      </c>
      <c r="AH1341" t="s">
        <v>42</v>
      </c>
    </row>
    <row r="1342" spans="1:34">
      <c r="A1342" t="s">
        <v>10097</v>
      </c>
      <c r="B1342" t="s">
        <v>35</v>
      </c>
      <c r="C1342" t="s">
        <v>36</v>
      </c>
      <c r="D1342">
        <v>520.38821416404903</v>
      </c>
      <c r="E1342">
        <v>1672.83096136791</v>
      </c>
      <c r="F1342">
        <v>1096.60958776598</v>
      </c>
      <c r="G1342">
        <v>-1.68290017755792</v>
      </c>
      <c r="H1342">
        <v>0.237340263523109</v>
      </c>
      <c r="I1342">
        <v>-7.0906644855649201</v>
      </c>
      <c r="J1342" s="2">
        <v>1.3346957341732899E-12</v>
      </c>
      <c r="K1342" s="2">
        <v>3.5240491774494001E-11</v>
      </c>
      <c r="L1342" t="s">
        <v>37</v>
      </c>
      <c r="M1342" t="s">
        <v>36</v>
      </c>
      <c r="N1342">
        <v>2211.82293923616</v>
      </c>
      <c r="O1342">
        <v>1407.2247201248199</v>
      </c>
      <c r="P1342">
        <v>1809.5238296804901</v>
      </c>
      <c r="Q1342">
        <v>0.65270068424776595</v>
      </c>
      <c r="R1342">
        <v>0.19770467594126501</v>
      </c>
      <c r="S1342">
        <v>3.3013922464922998</v>
      </c>
      <c r="T1342">
        <v>9.6206280683895596E-4</v>
      </c>
      <c r="U1342">
        <v>5.2364820204192702E-3</v>
      </c>
      <c r="V1342" t="s">
        <v>39</v>
      </c>
      <c r="W1342" t="s">
        <v>63</v>
      </c>
      <c r="X1342" t="s">
        <v>10098</v>
      </c>
      <c r="Y1342" t="s">
        <v>10099</v>
      </c>
      <c r="Z1342" t="s">
        <v>47</v>
      </c>
      <c r="AA1342" t="s">
        <v>10100</v>
      </c>
      <c r="AB1342" t="s">
        <v>10101</v>
      </c>
      <c r="AC1342" t="s">
        <v>10102</v>
      </c>
      <c r="AD1342" t="s">
        <v>10103</v>
      </c>
      <c r="AE1342" t="s">
        <v>10104</v>
      </c>
      <c r="AF1342" t="s">
        <v>10105</v>
      </c>
      <c r="AG1342" t="s">
        <v>308</v>
      </c>
      <c r="AH1342" t="s">
        <v>42</v>
      </c>
    </row>
    <row r="1343" spans="1:34">
      <c r="A1343" t="s">
        <v>10106</v>
      </c>
      <c r="B1343" t="s">
        <v>35</v>
      </c>
      <c r="C1343" t="s">
        <v>36</v>
      </c>
      <c r="D1343">
        <v>395.82412842315898</v>
      </c>
      <c r="E1343">
        <v>1276.40737629913</v>
      </c>
      <c r="F1343">
        <v>836.11575236114697</v>
      </c>
      <c r="G1343">
        <v>-1.68548091060829</v>
      </c>
      <c r="H1343">
        <v>0.24012693629474799</v>
      </c>
      <c r="I1343">
        <v>-7.0191247038583704</v>
      </c>
      <c r="J1343" s="2">
        <v>2.2326245208509598E-12</v>
      </c>
      <c r="K1343" s="2">
        <v>5.7109728712342102E-11</v>
      </c>
      <c r="L1343" t="s">
        <v>37</v>
      </c>
      <c r="M1343" t="s">
        <v>36</v>
      </c>
      <c r="N1343">
        <v>737.58276432674802</v>
      </c>
      <c r="O1343">
        <v>1048.71670492053</v>
      </c>
      <c r="P1343">
        <v>893.14973462363798</v>
      </c>
      <c r="Q1343">
        <v>-0.50703400587311398</v>
      </c>
      <c r="R1343">
        <v>0.13123567118844701</v>
      </c>
      <c r="S1343">
        <v>-3.8635380250011599</v>
      </c>
      <c r="T1343">
        <v>1.11756487279598E-4</v>
      </c>
      <c r="U1343">
        <v>8.5093390997668895E-4</v>
      </c>
      <c r="V1343" t="s">
        <v>7542</v>
      </c>
      <c r="W1343" t="s">
        <v>63</v>
      </c>
      <c r="X1343" t="s">
        <v>7543</v>
      </c>
      <c r="Y1343" t="s">
        <v>4237</v>
      </c>
      <c r="Z1343" t="s">
        <v>47</v>
      </c>
      <c r="AA1343" t="s">
        <v>10107</v>
      </c>
      <c r="AB1343" t="s">
        <v>10108</v>
      </c>
      <c r="AC1343" t="s">
        <v>10109</v>
      </c>
      <c r="AD1343" t="s">
        <v>10110</v>
      </c>
      <c r="AE1343" t="s">
        <v>5740</v>
      </c>
      <c r="AF1343" t="s">
        <v>10111</v>
      </c>
      <c r="AG1343" t="s">
        <v>7548</v>
      </c>
      <c r="AH1343" t="s">
        <v>42</v>
      </c>
    </row>
    <row r="1344" spans="1:34">
      <c r="A1344" t="s">
        <v>10112</v>
      </c>
      <c r="B1344" t="s">
        <v>35</v>
      </c>
      <c r="C1344" t="s">
        <v>36</v>
      </c>
      <c r="D1344">
        <v>273.50562987231501</v>
      </c>
      <c r="E1344">
        <v>899.03442699991001</v>
      </c>
      <c r="F1344">
        <v>586.27002843611206</v>
      </c>
      <c r="G1344">
        <v>-1.7175425016158401</v>
      </c>
      <c r="H1344">
        <v>0.22026504103144101</v>
      </c>
      <c r="I1344">
        <v>-7.7976173321606597</v>
      </c>
      <c r="J1344" s="2">
        <v>6.30869713923489E-15</v>
      </c>
      <c r="K1344" s="2">
        <v>2.3795855698547499E-13</v>
      </c>
      <c r="L1344" t="s">
        <v>37</v>
      </c>
      <c r="M1344" t="s">
        <v>36</v>
      </c>
      <c r="N1344">
        <v>521.80506120415703</v>
      </c>
      <c r="O1344">
        <v>811.73671046540096</v>
      </c>
      <c r="P1344">
        <v>666.77088583477905</v>
      </c>
      <c r="Q1344">
        <v>-0.63771735868347701</v>
      </c>
      <c r="R1344">
        <v>0.17671280152796001</v>
      </c>
      <c r="S1344">
        <v>-3.60877849917724</v>
      </c>
      <c r="T1344">
        <v>3.0764213557950401E-4</v>
      </c>
      <c r="U1344">
        <v>2.0257106766726901E-3</v>
      </c>
      <c r="V1344" t="s">
        <v>39</v>
      </c>
      <c r="W1344" t="s">
        <v>39</v>
      </c>
      <c r="X1344" t="s">
        <v>39</v>
      </c>
      <c r="Y1344" t="s">
        <v>39</v>
      </c>
      <c r="Z1344" t="s">
        <v>47</v>
      </c>
      <c r="AA1344" t="s">
        <v>10113</v>
      </c>
      <c r="AB1344" t="s">
        <v>10114</v>
      </c>
      <c r="AC1344" t="s">
        <v>10115</v>
      </c>
      <c r="AD1344" t="s">
        <v>10116</v>
      </c>
      <c r="AE1344" t="s">
        <v>10117</v>
      </c>
      <c r="AF1344" t="s">
        <v>10118</v>
      </c>
      <c r="AG1344" t="s">
        <v>39</v>
      </c>
      <c r="AH1344" t="s">
        <v>42</v>
      </c>
    </row>
    <row r="1345" spans="1:34">
      <c r="A1345" t="s">
        <v>10119</v>
      </c>
      <c r="B1345" t="s">
        <v>35</v>
      </c>
      <c r="C1345" t="s">
        <v>36</v>
      </c>
      <c r="D1345">
        <v>623.94471679769197</v>
      </c>
      <c r="E1345">
        <v>2061.63105929722</v>
      </c>
      <c r="F1345">
        <v>1342.78788804745</v>
      </c>
      <c r="G1345">
        <v>-1.7255074981865199</v>
      </c>
      <c r="H1345">
        <v>0.171173539085516</v>
      </c>
      <c r="I1345">
        <v>-10.080456987715101</v>
      </c>
      <c r="J1345" s="2">
        <v>6.7411858561973901E-24</v>
      </c>
      <c r="K1345" s="2">
        <v>6.32615622095439E-22</v>
      </c>
      <c r="L1345" t="s">
        <v>37</v>
      </c>
      <c r="M1345" t="s">
        <v>36</v>
      </c>
      <c r="N1345">
        <v>1387.61353890753</v>
      </c>
      <c r="O1345">
        <v>2491.0492667203398</v>
      </c>
      <c r="P1345">
        <v>1939.33140281394</v>
      </c>
      <c r="Q1345">
        <v>-0.84420932072180899</v>
      </c>
      <c r="R1345">
        <v>0.21331031985770299</v>
      </c>
      <c r="S1345">
        <v>-3.9576581258936301</v>
      </c>
      <c r="T1345" s="2">
        <v>7.5688181553763801E-5</v>
      </c>
      <c r="U1345">
        <v>6.1140840630248495E-4</v>
      </c>
      <c r="V1345" t="s">
        <v>10120</v>
      </c>
      <c r="W1345" t="s">
        <v>63</v>
      </c>
      <c r="X1345" t="s">
        <v>10121</v>
      </c>
      <c r="Y1345" t="s">
        <v>4237</v>
      </c>
      <c r="Z1345" t="s">
        <v>47</v>
      </c>
      <c r="AA1345" t="s">
        <v>10122</v>
      </c>
      <c r="AB1345" t="s">
        <v>5737</v>
      </c>
      <c r="AC1345" t="s">
        <v>5738</v>
      </c>
      <c r="AD1345" t="s">
        <v>10123</v>
      </c>
      <c r="AE1345" t="s">
        <v>10124</v>
      </c>
      <c r="AF1345" t="s">
        <v>10125</v>
      </c>
      <c r="AG1345" t="s">
        <v>5742</v>
      </c>
      <c r="AH1345" t="s">
        <v>42</v>
      </c>
    </row>
    <row r="1346" spans="1:34">
      <c r="A1346" t="s">
        <v>10126</v>
      </c>
      <c r="B1346" t="s">
        <v>35</v>
      </c>
      <c r="C1346" t="s">
        <v>36</v>
      </c>
      <c r="D1346">
        <v>1782.96576028551</v>
      </c>
      <c r="E1346">
        <v>5964.0388416735304</v>
      </c>
      <c r="F1346">
        <v>3873.50230097952</v>
      </c>
      <c r="G1346">
        <v>-1.7426448547642199</v>
      </c>
      <c r="H1346">
        <v>0.26626774441946299</v>
      </c>
      <c r="I1346">
        <v>-6.5447088176739703</v>
      </c>
      <c r="J1346" s="2">
        <v>5.9611417536147504E-11</v>
      </c>
      <c r="K1346" s="2">
        <v>1.20132815314115E-9</v>
      </c>
      <c r="L1346" t="s">
        <v>37</v>
      </c>
      <c r="M1346" t="s">
        <v>36</v>
      </c>
      <c r="N1346">
        <v>3162.3650488682001</v>
      </c>
      <c r="O1346">
        <v>7244.07908406571</v>
      </c>
      <c r="P1346">
        <v>5203.2220664669603</v>
      </c>
      <c r="Q1346">
        <v>-1.1958319068499901</v>
      </c>
      <c r="R1346">
        <v>0.27312559502054201</v>
      </c>
      <c r="S1346">
        <v>-4.3783223859340001</v>
      </c>
      <c r="T1346" s="2">
        <v>1.1959635033044901E-5</v>
      </c>
      <c r="U1346">
        <v>1.24408205953726E-4</v>
      </c>
      <c r="V1346" t="s">
        <v>39</v>
      </c>
      <c r="W1346" t="s">
        <v>39</v>
      </c>
      <c r="X1346" t="s">
        <v>39</v>
      </c>
      <c r="Y1346" t="s">
        <v>39</v>
      </c>
      <c r="Z1346" t="s">
        <v>47</v>
      </c>
      <c r="AA1346" t="s">
        <v>10127</v>
      </c>
      <c r="AB1346" t="s">
        <v>10128</v>
      </c>
      <c r="AC1346" t="s">
        <v>10129</v>
      </c>
      <c r="AD1346" t="s">
        <v>10130</v>
      </c>
      <c r="AE1346" t="s">
        <v>10131</v>
      </c>
      <c r="AF1346" t="s">
        <v>10132</v>
      </c>
      <c r="AG1346" t="s">
        <v>39</v>
      </c>
      <c r="AH1346" t="s">
        <v>42</v>
      </c>
    </row>
    <row r="1347" spans="1:34">
      <c r="A1347" t="s">
        <v>10133</v>
      </c>
      <c r="B1347" t="s">
        <v>35</v>
      </c>
      <c r="C1347" t="s">
        <v>36</v>
      </c>
      <c r="D1347">
        <v>1121.90732917383</v>
      </c>
      <c r="E1347">
        <v>3756.65072384925</v>
      </c>
      <c r="F1347">
        <v>2439.27902651154</v>
      </c>
      <c r="G1347">
        <v>-1.7434392193982</v>
      </c>
      <c r="H1347">
        <v>0.182653868489913</v>
      </c>
      <c r="I1347">
        <v>-9.5450440432061008</v>
      </c>
      <c r="J1347" s="2">
        <v>1.36049781418366E-21</v>
      </c>
      <c r="K1347" s="2">
        <v>1.0868633307360499E-19</v>
      </c>
      <c r="L1347" t="s">
        <v>37</v>
      </c>
      <c r="M1347" t="s">
        <v>36</v>
      </c>
      <c r="N1347">
        <v>3087.82851856149</v>
      </c>
      <c r="O1347">
        <v>4005.43800855773</v>
      </c>
      <c r="P1347">
        <v>3546.63326355961</v>
      </c>
      <c r="Q1347">
        <v>-0.37531818612314999</v>
      </c>
      <c r="R1347">
        <v>0.12561765156346499</v>
      </c>
      <c r="S1347">
        <v>-2.9877822220990198</v>
      </c>
      <c r="T1347">
        <v>2.81009712579823E-3</v>
      </c>
      <c r="U1347">
        <v>1.2774062944224999E-2</v>
      </c>
      <c r="V1347" t="s">
        <v>10134</v>
      </c>
      <c r="W1347" t="s">
        <v>63</v>
      </c>
      <c r="X1347" t="s">
        <v>10135</v>
      </c>
      <c r="Y1347" t="s">
        <v>10136</v>
      </c>
      <c r="Z1347" t="s">
        <v>47</v>
      </c>
      <c r="AA1347" t="s">
        <v>10137</v>
      </c>
      <c r="AB1347" t="s">
        <v>10138</v>
      </c>
      <c r="AC1347" t="s">
        <v>10139</v>
      </c>
      <c r="AD1347" t="s">
        <v>10140</v>
      </c>
      <c r="AE1347" t="s">
        <v>10141</v>
      </c>
      <c r="AF1347" t="s">
        <v>10142</v>
      </c>
      <c r="AG1347" t="s">
        <v>51</v>
      </c>
      <c r="AH1347" t="s">
        <v>42</v>
      </c>
    </row>
    <row r="1348" spans="1:34">
      <c r="A1348" t="s">
        <v>10143</v>
      </c>
      <c r="B1348" t="s">
        <v>35</v>
      </c>
      <c r="C1348" t="s">
        <v>36</v>
      </c>
      <c r="D1348">
        <v>722.81734056086304</v>
      </c>
      <c r="E1348">
        <v>2426.63533666475</v>
      </c>
      <c r="F1348">
        <v>1574.7263386128</v>
      </c>
      <c r="G1348">
        <v>-1.74924119857758</v>
      </c>
      <c r="H1348">
        <v>0.29132726096927902</v>
      </c>
      <c r="I1348">
        <v>-6.0043855585559101</v>
      </c>
      <c r="J1348" s="2">
        <v>1.92057821716059E-9</v>
      </c>
      <c r="K1348" s="2">
        <v>2.89349782078604E-8</v>
      </c>
      <c r="L1348" t="s">
        <v>37</v>
      </c>
      <c r="M1348" t="s">
        <v>36</v>
      </c>
      <c r="N1348">
        <v>529.67452167741101</v>
      </c>
      <c r="O1348">
        <v>1909.4394301393399</v>
      </c>
      <c r="P1348">
        <v>1219.5569759083701</v>
      </c>
      <c r="Q1348">
        <v>-1.8497689860030599</v>
      </c>
      <c r="R1348">
        <v>0.281196668584547</v>
      </c>
      <c r="S1348">
        <v>-6.5782037721648496</v>
      </c>
      <c r="T1348" s="2">
        <v>4.7616537793146503E-11</v>
      </c>
      <c r="U1348" s="2">
        <v>1.7864666834704301E-9</v>
      </c>
      <c r="V1348" t="s">
        <v>39</v>
      </c>
      <c r="W1348" t="s">
        <v>424</v>
      </c>
      <c r="X1348" t="s">
        <v>10144</v>
      </c>
      <c r="Y1348" t="s">
        <v>4842</v>
      </c>
      <c r="Z1348" t="s">
        <v>47</v>
      </c>
      <c r="AA1348" t="s">
        <v>10145</v>
      </c>
      <c r="AB1348" t="s">
        <v>10146</v>
      </c>
      <c r="AC1348" t="s">
        <v>4845</v>
      </c>
      <c r="AD1348" t="s">
        <v>10147</v>
      </c>
      <c r="AE1348" t="s">
        <v>10148</v>
      </c>
      <c r="AF1348" t="s">
        <v>10149</v>
      </c>
      <c r="AG1348" t="s">
        <v>10150</v>
      </c>
      <c r="AH1348" t="s">
        <v>42</v>
      </c>
    </row>
    <row r="1349" spans="1:34">
      <c r="A1349" t="s">
        <v>10151</v>
      </c>
      <c r="B1349" t="s">
        <v>35</v>
      </c>
      <c r="C1349" t="s">
        <v>36</v>
      </c>
      <c r="D1349">
        <v>234.88858593383901</v>
      </c>
      <c r="E1349">
        <v>793.04759762854496</v>
      </c>
      <c r="F1349">
        <v>513.96809178119202</v>
      </c>
      <c r="G1349">
        <v>-1.7538588807351601</v>
      </c>
      <c r="H1349">
        <v>0.32784681024863399</v>
      </c>
      <c r="I1349">
        <v>-5.3496292350840902</v>
      </c>
      <c r="J1349" s="2">
        <v>8.81346053175952E-8</v>
      </c>
      <c r="K1349" s="2">
        <v>9.3525945615633397E-7</v>
      </c>
      <c r="L1349" t="s">
        <v>37</v>
      </c>
      <c r="M1349" t="s">
        <v>36</v>
      </c>
      <c r="N1349">
        <v>269.235949891958</v>
      </c>
      <c r="O1349">
        <v>985.82629288846795</v>
      </c>
      <c r="P1349">
        <v>627.531121390213</v>
      </c>
      <c r="Q1349">
        <v>-1.8719687701660801</v>
      </c>
      <c r="R1349">
        <v>0.18067416711498699</v>
      </c>
      <c r="S1349">
        <v>-10.361020615496701</v>
      </c>
      <c r="T1349" s="2">
        <v>3.7296091680142102E-25</v>
      </c>
      <c r="U1349" s="2">
        <v>5.8847655685592401E-23</v>
      </c>
      <c r="V1349" t="s">
        <v>39</v>
      </c>
      <c r="W1349" t="s">
        <v>63</v>
      </c>
      <c r="X1349" t="s">
        <v>10152</v>
      </c>
      <c r="Y1349" t="s">
        <v>4842</v>
      </c>
      <c r="Z1349" t="s">
        <v>47</v>
      </c>
      <c r="AA1349" t="s">
        <v>10153</v>
      </c>
      <c r="AB1349" t="s">
        <v>10146</v>
      </c>
      <c r="AC1349" t="s">
        <v>4845</v>
      </c>
      <c r="AD1349" t="s">
        <v>10154</v>
      </c>
      <c r="AE1349" t="s">
        <v>4847</v>
      </c>
      <c r="AF1349" t="s">
        <v>4848</v>
      </c>
      <c r="AG1349" t="s">
        <v>632</v>
      </c>
      <c r="AH1349" t="s">
        <v>42</v>
      </c>
    </row>
    <row r="1350" spans="1:34">
      <c r="A1350" t="s">
        <v>10155</v>
      </c>
      <c r="B1350" t="s">
        <v>35</v>
      </c>
      <c r="C1350" t="s">
        <v>36</v>
      </c>
      <c r="D1350">
        <v>748.75966804687801</v>
      </c>
      <c r="E1350">
        <v>2545.3606614816099</v>
      </c>
      <c r="F1350">
        <v>1647.06016476424</v>
      </c>
      <c r="G1350">
        <v>-1.76433942604501</v>
      </c>
      <c r="H1350">
        <v>0.56707223680487095</v>
      </c>
      <c r="I1350">
        <v>-3.1113133592751101</v>
      </c>
      <c r="J1350">
        <v>1.86257173957128E-3</v>
      </c>
      <c r="K1350">
        <v>6.6048583107310198E-3</v>
      </c>
      <c r="L1350" t="s">
        <v>37</v>
      </c>
      <c r="M1350" t="s">
        <v>36</v>
      </c>
      <c r="N1350">
        <v>378.18575430363899</v>
      </c>
      <c r="O1350">
        <v>1374.7324039750999</v>
      </c>
      <c r="P1350">
        <v>876.45907913936696</v>
      </c>
      <c r="Q1350">
        <v>-1.8619387272102099</v>
      </c>
      <c r="R1350">
        <v>0.57869131377857197</v>
      </c>
      <c r="S1350">
        <v>-3.2174990065993101</v>
      </c>
      <c r="T1350">
        <v>1.29313474812093E-3</v>
      </c>
      <c r="U1350">
        <v>6.7258145263480304E-3</v>
      </c>
      <c r="V1350" t="s">
        <v>39</v>
      </c>
      <c r="W1350" t="s">
        <v>39</v>
      </c>
      <c r="X1350" t="s">
        <v>39</v>
      </c>
      <c r="Y1350" t="s">
        <v>39</v>
      </c>
      <c r="Z1350" t="s">
        <v>40</v>
      </c>
      <c r="AA1350" t="s">
        <v>39</v>
      </c>
      <c r="AB1350" t="s">
        <v>39</v>
      </c>
      <c r="AC1350" t="s">
        <v>39</v>
      </c>
      <c r="AD1350" t="s">
        <v>10156</v>
      </c>
      <c r="AE1350" t="s">
        <v>39</v>
      </c>
      <c r="AF1350" t="s">
        <v>39</v>
      </c>
      <c r="AG1350" t="s">
        <v>39</v>
      </c>
      <c r="AH1350" t="s">
        <v>42</v>
      </c>
    </row>
    <row r="1351" spans="1:34">
      <c r="A1351" t="s">
        <v>10157</v>
      </c>
      <c r="B1351" t="s">
        <v>35</v>
      </c>
      <c r="C1351" t="s">
        <v>36</v>
      </c>
      <c r="D1351">
        <v>340.324907699199</v>
      </c>
      <c r="E1351">
        <v>1155.0058028862099</v>
      </c>
      <c r="F1351">
        <v>747.66535529270197</v>
      </c>
      <c r="G1351">
        <v>-1.76682389131698</v>
      </c>
      <c r="H1351">
        <v>0.26624612515282098</v>
      </c>
      <c r="I1351">
        <v>-6.6360548545179903</v>
      </c>
      <c r="J1351" s="2">
        <v>3.2218998170026002E-11</v>
      </c>
      <c r="K1351" s="2">
        <v>6.7733812886999301E-10</v>
      </c>
      <c r="L1351" t="s">
        <v>37</v>
      </c>
      <c r="M1351" t="s">
        <v>36</v>
      </c>
      <c r="N1351">
        <v>789.59108500434695</v>
      </c>
      <c r="O1351">
        <v>1681.1711473933201</v>
      </c>
      <c r="P1351">
        <v>1235.3811161988301</v>
      </c>
      <c r="Q1351">
        <v>-1.09065206969188</v>
      </c>
      <c r="R1351">
        <v>0.216297530305397</v>
      </c>
      <c r="S1351">
        <v>-5.0423694997902002</v>
      </c>
      <c r="T1351" s="2">
        <v>4.5980232499944598E-7</v>
      </c>
      <c r="U1351" s="2">
        <v>7.0443218266475904E-6</v>
      </c>
      <c r="V1351" t="s">
        <v>39</v>
      </c>
      <c r="W1351" t="s">
        <v>39</v>
      </c>
      <c r="X1351" t="s">
        <v>39</v>
      </c>
      <c r="Y1351" t="s">
        <v>39</v>
      </c>
      <c r="Z1351" t="s">
        <v>40</v>
      </c>
      <c r="AA1351" t="s">
        <v>39</v>
      </c>
      <c r="AB1351" t="s">
        <v>39</v>
      </c>
      <c r="AC1351" t="s">
        <v>39</v>
      </c>
      <c r="AD1351" t="s">
        <v>10158</v>
      </c>
      <c r="AE1351" t="s">
        <v>39</v>
      </c>
      <c r="AF1351" t="s">
        <v>10159</v>
      </c>
      <c r="AG1351" t="s">
        <v>39</v>
      </c>
      <c r="AH1351" t="s">
        <v>42</v>
      </c>
    </row>
    <row r="1352" spans="1:34">
      <c r="A1352" t="s">
        <v>10160</v>
      </c>
      <c r="B1352" t="s">
        <v>35</v>
      </c>
      <c r="C1352" t="s">
        <v>36</v>
      </c>
      <c r="D1352">
        <v>240.171806184997</v>
      </c>
      <c r="E1352">
        <v>821.41043783192401</v>
      </c>
      <c r="F1352">
        <v>530.79112200845998</v>
      </c>
      <c r="G1352">
        <v>-1.77711120335842</v>
      </c>
      <c r="H1352">
        <v>0.33328970559269999</v>
      </c>
      <c r="I1352">
        <v>-5.3320314835350802</v>
      </c>
      <c r="J1352" s="2">
        <v>9.7120094925105002E-8</v>
      </c>
      <c r="K1352" s="2">
        <v>1.0188126860224099E-6</v>
      </c>
      <c r="L1352" t="s">
        <v>37</v>
      </c>
      <c r="M1352" t="s">
        <v>36</v>
      </c>
      <c r="N1352">
        <v>455.96531737012901</v>
      </c>
      <c r="O1352">
        <v>1046.2191387007899</v>
      </c>
      <c r="P1352">
        <v>751.09222803545799</v>
      </c>
      <c r="Q1352">
        <v>-1.1981600638357399</v>
      </c>
      <c r="R1352">
        <v>0.31959286938165898</v>
      </c>
      <c r="S1352">
        <v>-3.7490200146014199</v>
      </c>
      <c r="T1352">
        <v>1.7752691892379801E-4</v>
      </c>
      <c r="U1352">
        <v>1.2641024766724899E-3</v>
      </c>
      <c r="V1352" t="s">
        <v>10161</v>
      </c>
      <c r="W1352" t="s">
        <v>63</v>
      </c>
      <c r="X1352" t="s">
        <v>10162</v>
      </c>
      <c r="Y1352" t="s">
        <v>878</v>
      </c>
      <c r="Z1352" t="s">
        <v>47</v>
      </c>
      <c r="AA1352" t="s">
        <v>10163</v>
      </c>
      <c r="AB1352" t="s">
        <v>10164</v>
      </c>
      <c r="AC1352" t="s">
        <v>881</v>
      </c>
      <c r="AD1352" t="s">
        <v>10165</v>
      </c>
      <c r="AE1352" t="s">
        <v>10166</v>
      </c>
      <c r="AF1352" t="s">
        <v>10167</v>
      </c>
      <c r="AG1352" t="s">
        <v>9476</v>
      </c>
      <c r="AH1352" t="s">
        <v>42</v>
      </c>
    </row>
    <row r="1353" spans="1:34">
      <c r="A1353" t="s">
        <v>10168</v>
      </c>
      <c r="B1353" t="s">
        <v>35</v>
      </c>
      <c r="C1353" t="s">
        <v>36</v>
      </c>
      <c r="D1353">
        <v>606.35223798915104</v>
      </c>
      <c r="E1353">
        <v>2091.5544507836698</v>
      </c>
      <c r="F1353">
        <v>1348.95334438641</v>
      </c>
      <c r="G1353">
        <v>-1.78713852555118</v>
      </c>
      <c r="H1353">
        <v>0.18889339626583901</v>
      </c>
      <c r="I1353">
        <v>-9.4610958396663598</v>
      </c>
      <c r="J1353" s="2">
        <v>3.04732623636554E-21</v>
      </c>
      <c r="K1353" s="2">
        <v>2.33848512857647E-19</v>
      </c>
      <c r="L1353" t="s">
        <v>37</v>
      </c>
      <c r="M1353" t="s">
        <v>36</v>
      </c>
      <c r="N1353">
        <v>894.65424980180399</v>
      </c>
      <c r="O1353">
        <v>2098.8717158087702</v>
      </c>
      <c r="P1353">
        <v>1496.76298280529</v>
      </c>
      <c r="Q1353">
        <v>-1.23013887041778</v>
      </c>
      <c r="R1353">
        <v>0.209167701692349</v>
      </c>
      <c r="S1353">
        <v>-5.88111290827832</v>
      </c>
      <c r="T1353" s="2">
        <v>4.0751704648747802E-9</v>
      </c>
      <c r="U1353" s="2">
        <v>1.04147291154294E-7</v>
      </c>
      <c r="V1353" t="s">
        <v>39</v>
      </c>
      <c r="W1353" t="s">
        <v>63</v>
      </c>
      <c r="X1353" t="s">
        <v>10169</v>
      </c>
      <c r="Y1353" t="s">
        <v>7840</v>
      </c>
      <c r="Z1353" t="s">
        <v>47</v>
      </c>
      <c r="AA1353" t="s">
        <v>10170</v>
      </c>
      <c r="AB1353" t="s">
        <v>7842</v>
      </c>
      <c r="AC1353" t="s">
        <v>10171</v>
      </c>
      <c r="AD1353" t="s">
        <v>10172</v>
      </c>
      <c r="AE1353" t="s">
        <v>10173</v>
      </c>
      <c r="AF1353" t="s">
        <v>10174</v>
      </c>
      <c r="AG1353" t="s">
        <v>632</v>
      </c>
      <c r="AH1353" t="s">
        <v>42</v>
      </c>
    </row>
    <row r="1354" spans="1:34">
      <c r="A1354" t="s">
        <v>10175</v>
      </c>
      <c r="B1354" t="s">
        <v>35</v>
      </c>
      <c r="C1354" t="s">
        <v>36</v>
      </c>
      <c r="D1354">
        <v>449.92796917303099</v>
      </c>
      <c r="E1354">
        <v>1551.56332177679</v>
      </c>
      <c r="F1354">
        <v>1000.74564547491</v>
      </c>
      <c r="G1354">
        <v>-1.7887189410987201</v>
      </c>
      <c r="H1354">
        <v>0.37650555200307001</v>
      </c>
      <c r="I1354">
        <v>-4.7508434645450803</v>
      </c>
      <c r="J1354" s="2">
        <v>2.0256990375451002E-6</v>
      </c>
      <c r="K1354" s="2">
        <v>1.55910768808683E-5</v>
      </c>
      <c r="L1354" t="s">
        <v>37</v>
      </c>
      <c r="M1354" t="s">
        <v>36</v>
      </c>
      <c r="N1354">
        <v>235.021151072751</v>
      </c>
      <c r="O1354">
        <v>1048.8552377937899</v>
      </c>
      <c r="P1354">
        <v>641.93819443326902</v>
      </c>
      <c r="Q1354">
        <v>-2.15879206547796</v>
      </c>
      <c r="R1354">
        <v>0.42924848947822603</v>
      </c>
      <c r="S1354">
        <v>-5.0292362545109697</v>
      </c>
      <c r="T1354" s="2">
        <v>4.9243733949587603E-7</v>
      </c>
      <c r="U1354" s="2">
        <v>7.4764564772561799E-6</v>
      </c>
      <c r="V1354" t="s">
        <v>39</v>
      </c>
      <c r="W1354" t="s">
        <v>39</v>
      </c>
      <c r="X1354" t="s">
        <v>39</v>
      </c>
      <c r="Y1354" t="s">
        <v>39</v>
      </c>
      <c r="Z1354" t="s">
        <v>40</v>
      </c>
      <c r="AA1354" t="s">
        <v>39</v>
      </c>
      <c r="AB1354" t="s">
        <v>39</v>
      </c>
      <c r="AC1354" t="s">
        <v>39</v>
      </c>
      <c r="AD1354" t="s">
        <v>10176</v>
      </c>
      <c r="AE1354" t="s">
        <v>39</v>
      </c>
      <c r="AF1354" t="s">
        <v>10177</v>
      </c>
      <c r="AG1354" t="s">
        <v>39</v>
      </c>
      <c r="AH1354" t="s">
        <v>42</v>
      </c>
    </row>
    <row r="1355" spans="1:34">
      <c r="A1355" t="s">
        <v>10178</v>
      </c>
      <c r="B1355" t="s">
        <v>35</v>
      </c>
      <c r="C1355" t="s">
        <v>36</v>
      </c>
      <c r="D1355">
        <v>1311.85376474739</v>
      </c>
      <c r="E1355">
        <v>4556.33575996951</v>
      </c>
      <c r="F1355">
        <v>2934.0947623584502</v>
      </c>
      <c r="G1355">
        <v>-1.79690237346005</v>
      </c>
      <c r="H1355">
        <v>0.28631093467013402</v>
      </c>
      <c r="I1355">
        <v>-6.2760522071233797</v>
      </c>
      <c r="J1355" s="2">
        <v>3.47277616979594E-10</v>
      </c>
      <c r="K1355" s="2">
        <v>5.9910196204962503E-9</v>
      </c>
      <c r="L1355" t="s">
        <v>37</v>
      </c>
      <c r="M1355" t="s">
        <v>36</v>
      </c>
      <c r="N1355">
        <v>590.72431163336205</v>
      </c>
      <c r="O1355">
        <v>4811.8267704121699</v>
      </c>
      <c r="P1355">
        <v>2701.2755410227701</v>
      </c>
      <c r="Q1355">
        <v>-3.0268413525709201</v>
      </c>
      <c r="R1355">
        <v>0.43873830354155702</v>
      </c>
      <c r="S1355">
        <v>-6.89896762634545</v>
      </c>
      <c r="T1355" s="2">
        <v>5.2381805823154998E-12</v>
      </c>
      <c r="U1355" s="2">
        <v>2.2026554582939899E-10</v>
      </c>
      <c r="V1355" t="s">
        <v>39</v>
      </c>
      <c r="W1355" t="s">
        <v>39</v>
      </c>
      <c r="X1355" t="s">
        <v>39</v>
      </c>
      <c r="Y1355" t="s">
        <v>39</v>
      </c>
      <c r="Z1355" t="s">
        <v>47</v>
      </c>
      <c r="AA1355" t="s">
        <v>39</v>
      </c>
      <c r="AB1355" t="s">
        <v>39</v>
      </c>
      <c r="AC1355" t="s">
        <v>39</v>
      </c>
      <c r="AD1355" t="s">
        <v>10179</v>
      </c>
      <c r="AE1355" t="s">
        <v>7677</v>
      </c>
      <c r="AF1355" t="s">
        <v>7678</v>
      </c>
      <c r="AG1355" t="s">
        <v>39</v>
      </c>
      <c r="AH1355" t="s">
        <v>42</v>
      </c>
    </row>
    <row r="1356" spans="1:34">
      <c r="A1356" t="s">
        <v>10180</v>
      </c>
      <c r="B1356" t="s">
        <v>35</v>
      </c>
      <c r="C1356" t="s">
        <v>36</v>
      </c>
      <c r="D1356">
        <v>326.98817307867102</v>
      </c>
      <c r="E1356">
        <v>1152.0517286993299</v>
      </c>
      <c r="F1356">
        <v>739.51995088899901</v>
      </c>
      <c r="G1356">
        <v>-1.81493138975128</v>
      </c>
      <c r="H1356">
        <v>0.36967264037368802</v>
      </c>
      <c r="I1356">
        <v>-4.9095637370313199</v>
      </c>
      <c r="J1356" s="2">
        <v>9.1279229521342697E-7</v>
      </c>
      <c r="K1356" s="2">
        <v>7.6737605908444492E-6</v>
      </c>
      <c r="L1356" t="s">
        <v>37</v>
      </c>
      <c r="M1356" t="s">
        <v>36</v>
      </c>
      <c r="N1356">
        <v>172.71823944268399</v>
      </c>
      <c r="O1356">
        <v>1085.54098204261</v>
      </c>
      <c r="P1356">
        <v>629.12961074264604</v>
      </c>
      <c r="Q1356">
        <v>-2.6530662191198502</v>
      </c>
      <c r="R1356">
        <v>0.368061940097898</v>
      </c>
      <c r="S1356">
        <v>-7.2082058210478896</v>
      </c>
      <c r="T1356" s="2">
        <v>5.6693893820581195E-13</v>
      </c>
      <c r="U1356" s="2">
        <v>2.8572030130533498E-11</v>
      </c>
      <c r="V1356" t="s">
        <v>39</v>
      </c>
      <c r="W1356" t="s">
        <v>63</v>
      </c>
      <c r="X1356" t="s">
        <v>10181</v>
      </c>
      <c r="Y1356" t="s">
        <v>6896</v>
      </c>
      <c r="Z1356" t="s">
        <v>47</v>
      </c>
      <c r="AA1356" t="s">
        <v>10182</v>
      </c>
      <c r="AB1356" t="s">
        <v>6898</v>
      </c>
      <c r="AC1356" t="s">
        <v>10183</v>
      </c>
      <c r="AD1356" t="s">
        <v>10184</v>
      </c>
      <c r="AE1356" t="s">
        <v>10185</v>
      </c>
      <c r="AF1356" t="s">
        <v>10186</v>
      </c>
      <c r="AG1356" t="s">
        <v>276</v>
      </c>
      <c r="AH1356" t="s">
        <v>42</v>
      </c>
    </row>
    <row r="1357" spans="1:34">
      <c r="A1357" t="s">
        <v>10187</v>
      </c>
      <c r="B1357" t="s">
        <v>35</v>
      </c>
      <c r="C1357" t="s">
        <v>36</v>
      </c>
      <c r="D1357">
        <v>477.71135555605599</v>
      </c>
      <c r="E1357">
        <v>1681.9855629778399</v>
      </c>
      <c r="F1357">
        <v>1079.8484592669499</v>
      </c>
      <c r="G1357">
        <v>-1.81927725622245</v>
      </c>
      <c r="H1357">
        <v>0.28655147801859598</v>
      </c>
      <c r="I1357">
        <v>-6.3488671173574902</v>
      </c>
      <c r="J1357" s="2">
        <v>2.16906287269E-10</v>
      </c>
      <c r="K1357" s="2">
        <v>3.8973081235022897E-9</v>
      </c>
      <c r="L1357" t="s">
        <v>37</v>
      </c>
      <c r="M1357" t="s">
        <v>36</v>
      </c>
      <c r="N1357">
        <v>773.35139576035704</v>
      </c>
      <c r="O1357">
        <v>1539.0881751719501</v>
      </c>
      <c r="P1357">
        <v>1156.2197854661499</v>
      </c>
      <c r="Q1357">
        <v>-0.992821383438245</v>
      </c>
      <c r="R1357">
        <v>0.211852288632462</v>
      </c>
      <c r="S1357">
        <v>-4.6863849800587696</v>
      </c>
      <c r="T1357" s="2">
        <v>2.7807297746289098E-6</v>
      </c>
      <c r="U1357" s="2">
        <v>3.4878945605542301E-5</v>
      </c>
      <c r="V1357" t="s">
        <v>7989</v>
      </c>
      <c r="W1357" t="s">
        <v>5473</v>
      </c>
      <c r="X1357" t="s">
        <v>7990</v>
      </c>
      <c r="Y1357" t="s">
        <v>7991</v>
      </c>
      <c r="Z1357" t="s">
        <v>47</v>
      </c>
      <c r="AA1357" t="s">
        <v>39</v>
      </c>
      <c r="AB1357" t="s">
        <v>10188</v>
      </c>
      <c r="AC1357" t="s">
        <v>7993</v>
      </c>
      <c r="AD1357" t="s">
        <v>10189</v>
      </c>
      <c r="AE1357" t="s">
        <v>39</v>
      </c>
      <c r="AF1357" t="s">
        <v>39</v>
      </c>
      <c r="AG1357" t="s">
        <v>276</v>
      </c>
      <c r="AH1357" t="s">
        <v>42</v>
      </c>
    </row>
    <row r="1358" spans="1:34">
      <c r="A1358" t="s">
        <v>10190</v>
      </c>
      <c r="B1358" t="s">
        <v>35</v>
      </c>
      <c r="C1358" t="s">
        <v>36</v>
      </c>
      <c r="D1358">
        <v>1857.8310747431899</v>
      </c>
      <c r="E1358">
        <v>6555.5060155992496</v>
      </c>
      <c r="F1358">
        <v>4206.6685451712201</v>
      </c>
      <c r="G1358">
        <v>-1.82000841613263</v>
      </c>
      <c r="H1358">
        <v>0.22080956851695999</v>
      </c>
      <c r="I1358">
        <v>-8.2424345482692996</v>
      </c>
      <c r="J1358" s="2">
        <v>1.68741428937329E-16</v>
      </c>
      <c r="K1358" s="2">
        <v>7.8702214969632295E-15</v>
      </c>
      <c r="L1358" t="s">
        <v>37</v>
      </c>
      <c r="M1358" t="s">
        <v>36</v>
      </c>
      <c r="N1358">
        <v>4212.8056558856997</v>
      </c>
      <c r="O1358">
        <v>6813.5639438354601</v>
      </c>
      <c r="P1358">
        <v>5513.1847998605799</v>
      </c>
      <c r="Q1358">
        <v>-0.69372019565137599</v>
      </c>
      <c r="R1358">
        <v>0.228054900348797</v>
      </c>
      <c r="S1358">
        <v>-3.0418999749199398</v>
      </c>
      <c r="T1358">
        <v>2.3509000069088402E-3</v>
      </c>
      <c r="U1358">
        <v>1.1006723465513599E-2</v>
      </c>
      <c r="V1358" t="s">
        <v>39</v>
      </c>
      <c r="W1358" t="s">
        <v>39</v>
      </c>
      <c r="X1358" t="s">
        <v>39</v>
      </c>
      <c r="Y1358" t="s">
        <v>39</v>
      </c>
      <c r="Z1358" t="s">
        <v>40</v>
      </c>
      <c r="AA1358" t="s">
        <v>39</v>
      </c>
      <c r="AB1358" t="s">
        <v>39</v>
      </c>
      <c r="AC1358" t="s">
        <v>39</v>
      </c>
      <c r="AD1358" t="s">
        <v>10191</v>
      </c>
      <c r="AE1358" t="s">
        <v>10192</v>
      </c>
      <c r="AF1358" t="s">
        <v>10193</v>
      </c>
      <c r="AG1358" t="s">
        <v>39</v>
      </c>
      <c r="AH1358" t="s">
        <v>42</v>
      </c>
    </row>
    <row r="1359" spans="1:34">
      <c r="A1359" t="s">
        <v>10194</v>
      </c>
      <c r="B1359" t="s">
        <v>35</v>
      </c>
      <c r="C1359" t="s">
        <v>36</v>
      </c>
      <c r="D1359">
        <v>968.79458134565698</v>
      </c>
      <c r="E1359">
        <v>3430.29842145465</v>
      </c>
      <c r="F1359">
        <v>2199.5465014001602</v>
      </c>
      <c r="G1359">
        <v>-1.82509885877732</v>
      </c>
      <c r="H1359">
        <v>0.28727880851340198</v>
      </c>
      <c r="I1359">
        <v>-6.35305774283096</v>
      </c>
      <c r="J1359" s="2">
        <v>2.1107643667779499E-10</v>
      </c>
      <c r="K1359" s="2">
        <v>3.8013280122158297E-9</v>
      </c>
      <c r="L1359" t="s">
        <v>37</v>
      </c>
      <c r="M1359" t="s">
        <v>36</v>
      </c>
      <c r="N1359">
        <v>2825.9922452156602</v>
      </c>
      <c r="O1359">
        <v>4625.0778516489299</v>
      </c>
      <c r="P1359">
        <v>3725.5350484322998</v>
      </c>
      <c r="Q1359">
        <v>-0.71077689527300802</v>
      </c>
      <c r="R1359">
        <v>0.129660671066818</v>
      </c>
      <c r="S1359">
        <v>-5.4818233580383398</v>
      </c>
      <c r="T1359" s="2">
        <v>4.2096444173860697E-8</v>
      </c>
      <c r="U1359" s="2">
        <v>8.4912098803738301E-7</v>
      </c>
      <c r="V1359" t="s">
        <v>39</v>
      </c>
      <c r="W1359" t="s">
        <v>63</v>
      </c>
      <c r="X1359" t="s">
        <v>10195</v>
      </c>
      <c r="Y1359" t="s">
        <v>8172</v>
      </c>
      <c r="Z1359" t="s">
        <v>47</v>
      </c>
      <c r="AA1359" t="s">
        <v>10196</v>
      </c>
      <c r="AB1359" t="s">
        <v>8174</v>
      </c>
      <c r="AC1359" t="s">
        <v>10197</v>
      </c>
      <c r="AD1359" t="s">
        <v>10198</v>
      </c>
      <c r="AE1359" t="s">
        <v>10199</v>
      </c>
      <c r="AF1359" t="s">
        <v>10200</v>
      </c>
      <c r="AG1359" t="s">
        <v>363</v>
      </c>
      <c r="AH1359" t="s">
        <v>42</v>
      </c>
    </row>
    <row r="1360" spans="1:34">
      <c r="A1360" t="s">
        <v>10201</v>
      </c>
      <c r="B1360" t="s">
        <v>35</v>
      </c>
      <c r="C1360" t="s">
        <v>36</v>
      </c>
      <c r="D1360">
        <v>296.67569522924299</v>
      </c>
      <c r="E1360">
        <v>1059.5815204780399</v>
      </c>
      <c r="F1360">
        <v>678.12860785363898</v>
      </c>
      <c r="G1360">
        <v>-1.8326080423081199</v>
      </c>
      <c r="H1360">
        <v>0.20574489775784199</v>
      </c>
      <c r="I1360">
        <v>-8.9071858514084301</v>
      </c>
      <c r="J1360" s="2">
        <v>5.2344267536712004E-19</v>
      </c>
      <c r="K1360" s="2">
        <v>3.1977215673996101E-17</v>
      </c>
      <c r="L1360" t="s">
        <v>37</v>
      </c>
      <c r="M1360" t="s">
        <v>36</v>
      </c>
      <c r="N1360">
        <v>352.215258419176</v>
      </c>
      <c r="O1360">
        <v>1375.5620742480401</v>
      </c>
      <c r="P1360">
        <v>863.88866633360897</v>
      </c>
      <c r="Q1360">
        <v>-1.9659555552768999</v>
      </c>
      <c r="R1360">
        <v>0.223806421158424</v>
      </c>
      <c r="S1360">
        <v>-8.7841785106123904</v>
      </c>
      <c r="T1360" s="2">
        <v>1.5751138446371699E-18</v>
      </c>
      <c r="U1360" s="2">
        <v>1.4692070187297899E-16</v>
      </c>
      <c r="V1360" t="s">
        <v>10202</v>
      </c>
      <c r="W1360" t="s">
        <v>63</v>
      </c>
      <c r="X1360" t="s">
        <v>9249</v>
      </c>
      <c r="Y1360" t="s">
        <v>9250</v>
      </c>
      <c r="Z1360" t="s">
        <v>47</v>
      </c>
      <c r="AA1360" t="s">
        <v>6584</v>
      </c>
      <c r="AB1360" t="s">
        <v>10203</v>
      </c>
      <c r="AC1360" t="s">
        <v>10204</v>
      </c>
      <c r="AD1360" t="s">
        <v>10205</v>
      </c>
      <c r="AE1360" t="s">
        <v>10206</v>
      </c>
      <c r="AF1360" t="s">
        <v>10207</v>
      </c>
      <c r="AG1360" t="s">
        <v>2189</v>
      </c>
      <c r="AH1360" t="s">
        <v>42</v>
      </c>
    </row>
    <row r="1361" spans="1:34">
      <c r="A1361" t="s">
        <v>10208</v>
      </c>
      <c r="B1361" t="s">
        <v>35</v>
      </c>
      <c r="C1361" t="s">
        <v>36</v>
      </c>
      <c r="D1361">
        <v>248.11880645486801</v>
      </c>
      <c r="E1361">
        <v>884.04419234370096</v>
      </c>
      <c r="F1361">
        <v>566.08149939928398</v>
      </c>
      <c r="G1361">
        <v>-1.83324782396118</v>
      </c>
      <c r="H1361">
        <v>0.24683897534254501</v>
      </c>
      <c r="I1361">
        <v>-7.4268977231700699</v>
      </c>
      <c r="J1361" s="2">
        <v>1.11174255745667E-13</v>
      </c>
      <c r="K1361" s="2">
        <v>3.4568314491137801E-12</v>
      </c>
      <c r="L1361" t="s">
        <v>37</v>
      </c>
      <c r="M1361" t="s">
        <v>36</v>
      </c>
      <c r="N1361">
        <v>501.938242963991</v>
      </c>
      <c r="O1361">
        <v>809.21532643381101</v>
      </c>
      <c r="P1361">
        <v>655.57678469890095</v>
      </c>
      <c r="Q1361">
        <v>-0.68936743304110704</v>
      </c>
      <c r="R1361">
        <v>0.26715143320048002</v>
      </c>
      <c r="S1361">
        <v>-2.5804369633449902</v>
      </c>
      <c r="T1361">
        <v>9.8675369436835303E-3</v>
      </c>
      <c r="U1361">
        <v>3.5407784531394003E-2</v>
      </c>
      <c r="V1361" t="s">
        <v>39</v>
      </c>
      <c r="W1361" t="s">
        <v>39</v>
      </c>
      <c r="X1361" t="s">
        <v>39</v>
      </c>
      <c r="Y1361" t="s">
        <v>39</v>
      </c>
      <c r="Z1361" t="s">
        <v>40</v>
      </c>
      <c r="AA1361" t="s">
        <v>39</v>
      </c>
      <c r="AB1361" t="s">
        <v>39</v>
      </c>
      <c r="AC1361" t="s">
        <v>39</v>
      </c>
      <c r="AD1361" t="s">
        <v>10209</v>
      </c>
      <c r="AE1361" t="s">
        <v>7551</v>
      </c>
      <c r="AF1361" t="s">
        <v>39</v>
      </c>
      <c r="AG1361" t="s">
        <v>39</v>
      </c>
      <c r="AH1361" t="s">
        <v>42</v>
      </c>
    </row>
    <row r="1362" spans="1:34">
      <c r="A1362" t="s">
        <v>10210</v>
      </c>
      <c r="B1362" t="s">
        <v>35</v>
      </c>
      <c r="C1362" t="s">
        <v>36</v>
      </c>
      <c r="D1362">
        <v>677.92044249062803</v>
      </c>
      <c r="E1362">
        <v>2431.25238651479</v>
      </c>
      <c r="F1362">
        <v>1554.5864145027101</v>
      </c>
      <c r="G1362">
        <v>-1.84430685822052</v>
      </c>
      <c r="H1362">
        <v>0.26420233267215398</v>
      </c>
      <c r="I1362">
        <v>-6.9806607669474898</v>
      </c>
      <c r="J1362" s="2">
        <v>2.9379494541696798E-12</v>
      </c>
      <c r="K1362" s="2">
        <v>7.3699479222311205E-11</v>
      </c>
      <c r="L1362" t="s">
        <v>37</v>
      </c>
      <c r="M1362" t="s">
        <v>36</v>
      </c>
      <c r="N1362">
        <v>2473.9336093171901</v>
      </c>
      <c r="O1362">
        <v>3139.3653470073</v>
      </c>
      <c r="P1362">
        <v>2806.64947816225</v>
      </c>
      <c r="Q1362">
        <v>-0.34373705619296402</v>
      </c>
      <c r="R1362">
        <v>0.113878691111001</v>
      </c>
      <c r="S1362">
        <v>-3.01844930635805</v>
      </c>
      <c r="T1362">
        <v>2.54071905173718E-3</v>
      </c>
      <c r="U1362">
        <v>1.1739686496006501E-2</v>
      </c>
      <c r="V1362" t="s">
        <v>10211</v>
      </c>
      <c r="W1362" t="s">
        <v>63</v>
      </c>
      <c r="X1362" t="s">
        <v>10212</v>
      </c>
      <c r="Y1362" t="s">
        <v>10213</v>
      </c>
      <c r="Z1362" t="s">
        <v>47</v>
      </c>
      <c r="AA1362" t="s">
        <v>10214</v>
      </c>
      <c r="AB1362" t="s">
        <v>10215</v>
      </c>
      <c r="AC1362" t="s">
        <v>10216</v>
      </c>
      <c r="AD1362" t="s">
        <v>10217</v>
      </c>
      <c r="AE1362" t="s">
        <v>10218</v>
      </c>
      <c r="AF1362" t="s">
        <v>10219</v>
      </c>
      <c r="AG1362" t="s">
        <v>6706</v>
      </c>
      <c r="AH1362" t="s">
        <v>42</v>
      </c>
    </row>
    <row r="1363" spans="1:34">
      <c r="A1363" t="s">
        <v>10220</v>
      </c>
      <c r="B1363" t="s">
        <v>35</v>
      </c>
      <c r="C1363" t="s">
        <v>36</v>
      </c>
      <c r="D1363">
        <v>323.52784095908402</v>
      </c>
      <c r="E1363">
        <v>1172.0568987346201</v>
      </c>
      <c r="F1363">
        <v>747.79236984685394</v>
      </c>
      <c r="G1363">
        <v>-1.85760875350157</v>
      </c>
      <c r="H1363">
        <v>0.208155864665757</v>
      </c>
      <c r="I1363">
        <v>-8.92412402833037</v>
      </c>
      <c r="J1363" s="2">
        <v>4.4924024028588302E-19</v>
      </c>
      <c r="K1363" s="2">
        <v>2.7770890726878901E-17</v>
      </c>
      <c r="L1363" t="s">
        <v>37</v>
      </c>
      <c r="M1363" t="s">
        <v>36</v>
      </c>
      <c r="N1363">
        <v>403.170414434534</v>
      </c>
      <c r="O1363">
        <v>1412.5679871089001</v>
      </c>
      <c r="P1363">
        <v>907.86920077171601</v>
      </c>
      <c r="Q1363">
        <v>-1.8094895006576399</v>
      </c>
      <c r="R1363">
        <v>0.17174240339010899</v>
      </c>
      <c r="S1363">
        <v>-10.5360671851519</v>
      </c>
      <c r="T1363" s="2">
        <v>5.8911248285853698E-26</v>
      </c>
      <c r="U1363" s="2">
        <v>9.8475109387135503E-24</v>
      </c>
      <c r="V1363" t="s">
        <v>1810</v>
      </c>
      <c r="W1363" t="s">
        <v>63</v>
      </c>
      <c r="X1363" t="s">
        <v>10221</v>
      </c>
      <c r="Y1363" t="s">
        <v>1767</v>
      </c>
      <c r="Z1363" t="s">
        <v>47</v>
      </c>
      <c r="AA1363" t="s">
        <v>1768</v>
      </c>
      <c r="AB1363" t="s">
        <v>10222</v>
      </c>
      <c r="AC1363" t="s">
        <v>1813</v>
      </c>
      <c r="AD1363" t="s">
        <v>10223</v>
      </c>
      <c r="AE1363" t="s">
        <v>10224</v>
      </c>
      <c r="AF1363" t="s">
        <v>10225</v>
      </c>
      <c r="AG1363" t="s">
        <v>51</v>
      </c>
      <c r="AH1363" t="s">
        <v>42</v>
      </c>
    </row>
    <row r="1364" spans="1:34">
      <c r="A1364" t="s">
        <v>10226</v>
      </c>
      <c r="B1364" t="s">
        <v>35</v>
      </c>
      <c r="C1364" t="s">
        <v>36</v>
      </c>
      <c r="D1364">
        <v>768.43839346326899</v>
      </c>
      <c r="E1364">
        <v>2827.9599169009398</v>
      </c>
      <c r="F1364">
        <v>1798.19915518211</v>
      </c>
      <c r="G1364">
        <v>-1.88070530494139</v>
      </c>
      <c r="H1364">
        <v>0.174769314687898</v>
      </c>
      <c r="I1364">
        <v>-10.7610727220619</v>
      </c>
      <c r="J1364" s="2">
        <v>5.2554795936387299E-27</v>
      </c>
      <c r="K1364" s="2">
        <v>6.0198427286547198E-25</v>
      </c>
      <c r="L1364" t="s">
        <v>37</v>
      </c>
      <c r="M1364" t="s">
        <v>36</v>
      </c>
      <c r="N1364">
        <v>2314.1645228896</v>
      </c>
      <c r="O1364">
        <v>3225.1225345818102</v>
      </c>
      <c r="P1364">
        <v>2769.6435287357099</v>
      </c>
      <c r="Q1364">
        <v>-0.47876687856594102</v>
      </c>
      <c r="R1364">
        <v>0.14810334767507299</v>
      </c>
      <c r="S1364">
        <v>-3.2326539952109501</v>
      </c>
      <c r="T1364">
        <v>1.2264601241338501E-3</v>
      </c>
      <c r="U1364">
        <v>6.4325337917837096E-3</v>
      </c>
      <c r="V1364" t="s">
        <v>10227</v>
      </c>
      <c r="W1364" t="s">
        <v>63</v>
      </c>
      <c r="X1364" t="s">
        <v>10228</v>
      </c>
      <c r="Y1364" t="s">
        <v>10229</v>
      </c>
      <c r="Z1364" t="s">
        <v>47</v>
      </c>
      <c r="AA1364" t="s">
        <v>10230</v>
      </c>
      <c r="AB1364" t="s">
        <v>10231</v>
      </c>
      <c r="AC1364" t="s">
        <v>10232</v>
      </c>
      <c r="AD1364" t="s">
        <v>10233</v>
      </c>
      <c r="AE1364" t="s">
        <v>10234</v>
      </c>
      <c r="AF1364" t="s">
        <v>10235</v>
      </c>
      <c r="AG1364" t="s">
        <v>276</v>
      </c>
      <c r="AH1364" t="s">
        <v>42</v>
      </c>
    </row>
    <row r="1365" spans="1:34">
      <c r="A1365" t="s">
        <v>10236</v>
      </c>
      <c r="B1365" t="s">
        <v>35</v>
      </c>
      <c r="C1365" t="s">
        <v>36</v>
      </c>
      <c r="D1365">
        <v>435.36843314546798</v>
      </c>
      <c r="E1365">
        <v>1638.6119268201201</v>
      </c>
      <c r="F1365">
        <v>1036.9901799827901</v>
      </c>
      <c r="G1365">
        <v>-1.9150244097584801</v>
      </c>
      <c r="H1365">
        <v>0.24326289137183499</v>
      </c>
      <c r="I1365">
        <v>-7.8722422436034796</v>
      </c>
      <c r="J1365" s="2">
        <v>3.4834083467346202E-15</v>
      </c>
      <c r="K1365" s="2">
        <v>1.3703165460967701E-13</v>
      </c>
      <c r="L1365" t="s">
        <v>37</v>
      </c>
      <c r="M1365" t="s">
        <v>36</v>
      </c>
      <c r="N1365">
        <v>873.94741099448095</v>
      </c>
      <c r="O1365">
        <v>1457.3431230373999</v>
      </c>
      <c r="P1365">
        <v>1165.6452670159399</v>
      </c>
      <c r="Q1365">
        <v>-0.73743086191907203</v>
      </c>
      <c r="R1365">
        <v>0.17832356151709799</v>
      </c>
      <c r="S1365">
        <v>-4.1353529261379602</v>
      </c>
      <c r="T1365" s="2">
        <v>3.5440953736590198E-5</v>
      </c>
      <c r="U1365">
        <v>3.1911979836525501E-4</v>
      </c>
      <c r="V1365" t="s">
        <v>39</v>
      </c>
      <c r="W1365" t="s">
        <v>39</v>
      </c>
      <c r="X1365" t="s">
        <v>39</v>
      </c>
      <c r="Y1365" t="s">
        <v>39</v>
      </c>
      <c r="Z1365" t="s">
        <v>40</v>
      </c>
      <c r="AA1365" t="s">
        <v>39</v>
      </c>
      <c r="AB1365" t="s">
        <v>39</v>
      </c>
      <c r="AC1365" t="s">
        <v>39</v>
      </c>
      <c r="AD1365" t="s">
        <v>10237</v>
      </c>
      <c r="AE1365" t="s">
        <v>10238</v>
      </c>
      <c r="AF1365" t="s">
        <v>9739</v>
      </c>
      <c r="AG1365" t="s">
        <v>39</v>
      </c>
      <c r="AH1365" t="s">
        <v>42</v>
      </c>
    </row>
    <row r="1366" spans="1:34">
      <c r="A1366" t="s">
        <v>10239</v>
      </c>
      <c r="B1366" t="s">
        <v>35</v>
      </c>
      <c r="C1366" t="s">
        <v>36</v>
      </c>
      <c r="D1366">
        <v>227.730920611659</v>
      </c>
      <c r="E1366">
        <v>866.50544515241995</v>
      </c>
      <c r="F1366">
        <v>547.11818288203904</v>
      </c>
      <c r="G1366">
        <v>-1.9328891124443199</v>
      </c>
      <c r="H1366">
        <v>0.34677927818026599</v>
      </c>
      <c r="I1366">
        <v>-5.5738310621880496</v>
      </c>
      <c r="J1366" s="2">
        <v>2.4919740202944899E-8</v>
      </c>
      <c r="K1366" s="2">
        <v>2.9976811805519298E-7</v>
      </c>
      <c r="L1366" t="s">
        <v>37</v>
      </c>
      <c r="M1366" t="s">
        <v>36</v>
      </c>
      <c r="N1366">
        <v>438.50605048900098</v>
      </c>
      <c r="O1366">
        <v>1082.11969590388</v>
      </c>
      <c r="P1366">
        <v>760.312873196439</v>
      </c>
      <c r="Q1366">
        <v>-1.30337686604248</v>
      </c>
      <c r="R1366">
        <v>0.22981641948427201</v>
      </c>
      <c r="S1366">
        <v>-5.6713827017554497</v>
      </c>
      <c r="T1366" s="2">
        <v>1.41649571630148E-8</v>
      </c>
      <c r="U1366" s="2">
        <v>3.2404738724007899E-7</v>
      </c>
      <c r="V1366" t="s">
        <v>7989</v>
      </c>
      <c r="W1366" t="s">
        <v>5473</v>
      </c>
      <c r="X1366" t="s">
        <v>7990</v>
      </c>
      <c r="Y1366" t="s">
        <v>7991</v>
      </c>
      <c r="Z1366" t="s">
        <v>47</v>
      </c>
      <c r="AA1366" t="s">
        <v>10240</v>
      </c>
      <c r="AB1366" t="s">
        <v>7992</v>
      </c>
      <c r="AC1366" t="s">
        <v>7993</v>
      </c>
      <c r="AD1366" t="s">
        <v>10241</v>
      </c>
      <c r="AE1366" t="s">
        <v>10242</v>
      </c>
      <c r="AF1366" t="s">
        <v>10243</v>
      </c>
      <c r="AG1366" t="s">
        <v>276</v>
      </c>
      <c r="AH1366" t="s">
        <v>42</v>
      </c>
    </row>
    <row r="1367" spans="1:34">
      <c r="A1367" t="s">
        <v>10244</v>
      </c>
      <c r="B1367" t="s">
        <v>35</v>
      </c>
      <c r="C1367" t="s">
        <v>36</v>
      </c>
      <c r="D1367">
        <v>1789.8649803477999</v>
      </c>
      <c r="E1367">
        <v>7022.87069646496</v>
      </c>
      <c r="F1367">
        <v>4406.3678384063796</v>
      </c>
      <c r="G1367">
        <v>-1.9722037407005599</v>
      </c>
      <c r="H1367">
        <v>0.26580256761830601</v>
      </c>
      <c r="I1367">
        <v>-7.4198069581203603</v>
      </c>
      <c r="J1367" s="2">
        <v>1.17291161444911E-13</v>
      </c>
      <c r="K1367" s="2">
        <v>3.6109915276458901E-12</v>
      </c>
      <c r="L1367" t="s">
        <v>37</v>
      </c>
      <c r="M1367" t="s">
        <v>36</v>
      </c>
      <c r="N1367">
        <v>4028.1919488349099</v>
      </c>
      <c r="O1367">
        <v>9453.2521333828699</v>
      </c>
      <c r="P1367">
        <v>6740.7220411088902</v>
      </c>
      <c r="Q1367">
        <v>-1.2306692303576201</v>
      </c>
      <c r="R1367">
        <v>0.330587604216805</v>
      </c>
      <c r="S1367">
        <v>-3.72267203809169</v>
      </c>
      <c r="T1367">
        <v>1.9712550401372901E-4</v>
      </c>
      <c r="U1367">
        <v>1.3832376908827001E-3</v>
      </c>
      <c r="V1367" t="s">
        <v>10245</v>
      </c>
      <c r="W1367" t="s">
        <v>63</v>
      </c>
      <c r="X1367" t="s">
        <v>10246</v>
      </c>
      <c r="Y1367" t="s">
        <v>10247</v>
      </c>
      <c r="Z1367" t="s">
        <v>47</v>
      </c>
      <c r="AA1367" t="s">
        <v>10248</v>
      </c>
      <c r="AB1367" t="s">
        <v>10249</v>
      </c>
      <c r="AC1367" t="s">
        <v>10250</v>
      </c>
      <c r="AD1367" t="s">
        <v>10251</v>
      </c>
      <c r="AE1367" t="s">
        <v>10252</v>
      </c>
      <c r="AF1367" t="s">
        <v>10253</v>
      </c>
      <c r="AG1367" t="s">
        <v>6706</v>
      </c>
      <c r="AH1367" t="s">
        <v>42</v>
      </c>
    </row>
    <row r="1368" spans="1:34">
      <c r="A1368" t="s">
        <v>10254</v>
      </c>
      <c r="B1368" t="s">
        <v>35</v>
      </c>
      <c r="C1368" t="s">
        <v>36</v>
      </c>
      <c r="D1368">
        <v>229.820047136889</v>
      </c>
      <c r="E1368">
        <v>917.37728746003199</v>
      </c>
      <c r="F1368">
        <v>573.59866729846101</v>
      </c>
      <c r="G1368">
        <v>-2.00162411024928</v>
      </c>
      <c r="H1368">
        <v>0.26891758730784199</v>
      </c>
      <c r="I1368">
        <v>-7.4432621915424804</v>
      </c>
      <c r="J1368" s="2">
        <v>9.8228852195860803E-14</v>
      </c>
      <c r="K1368" s="2">
        <v>3.0788914678211701E-12</v>
      </c>
      <c r="L1368" t="s">
        <v>37</v>
      </c>
      <c r="M1368" t="s">
        <v>36</v>
      </c>
      <c r="N1368">
        <v>547.41551417885296</v>
      </c>
      <c r="O1368">
        <v>1324.4376961717501</v>
      </c>
      <c r="P1368">
        <v>935.92660517530396</v>
      </c>
      <c r="Q1368">
        <v>-1.2747353180502099</v>
      </c>
      <c r="R1368">
        <v>0.23908586040099</v>
      </c>
      <c r="S1368">
        <v>-5.3317051703193803</v>
      </c>
      <c r="T1368" s="2">
        <v>9.7294811851994603E-8</v>
      </c>
      <c r="U1368" s="2">
        <v>1.7893554558793299E-6</v>
      </c>
      <c r="V1368" t="s">
        <v>39</v>
      </c>
      <c r="W1368" t="s">
        <v>44</v>
      </c>
      <c r="X1368" t="s">
        <v>7009</v>
      </c>
      <c r="Y1368" t="s">
        <v>6064</v>
      </c>
      <c r="Z1368" t="s">
        <v>47</v>
      </c>
      <c r="AA1368" t="s">
        <v>6065</v>
      </c>
      <c r="AB1368" t="s">
        <v>7011</v>
      </c>
      <c r="AC1368" t="s">
        <v>10255</v>
      </c>
      <c r="AD1368" t="s">
        <v>10256</v>
      </c>
      <c r="AE1368" t="s">
        <v>10257</v>
      </c>
      <c r="AF1368" t="s">
        <v>10258</v>
      </c>
      <c r="AG1368" t="s">
        <v>943</v>
      </c>
      <c r="AH1368" t="s">
        <v>42</v>
      </c>
    </row>
    <row r="1369" spans="1:34">
      <c r="A1369" t="s">
        <v>10259</v>
      </c>
      <c r="B1369" t="s">
        <v>35</v>
      </c>
      <c r="C1369" t="s">
        <v>36</v>
      </c>
      <c r="D1369">
        <v>553.55082991633003</v>
      </c>
      <c r="E1369">
        <v>2251.9150797054099</v>
      </c>
      <c r="F1369">
        <v>1402.7329548108701</v>
      </c>
      <c r="G1369">
        <v>-2.0235520001970801</v>
      </c>
      <c r="H1369">
        <v>0.18105293529719199</v>
      </c>
      <c r="I1369">
        <v>-11.1765766010669</v>
      </c>
      <c r="J1369" s="2">
        <v>5.3098984388764604E-29</v>
      </c>
      <c r="K1369" s="2">
        <v>6.9510586454468507E-27</v>
      </c>
      <c r="L1369" t="s">
        <v>37</v>
      </c>
      <c r="M1369" t="s">
        <v>36</v>
      </c>
      <c r="N1369">
        <v>744.64680976962995</v>
      </c>
      <c r="O1369">
        <v>3192.5702824912601</v>
      </c>
      <c r="P1369">
        <v>1968.6085461304399</v>
      </c>
      <c r="Q1369">
        <v>-2.1003298122977898</v>
      </c>
      <c r="R1369">
        <v>0.26506026780723402</v>
      </c>
      <c r="S1369">
        <v>-7.9239707620957596</v>
      </c>
      <c r="T1369" s="2">
        <v>2.30043737093136E-15</v>
      </c>
      <c r="U1369" s="2">
        <v>1.60488777410885E-13</v>
      </c>
      <c r="V1369" t="s">
        <v>39</v>
      </c>
      <c r="W1369" t="s">
        <v>39</v>
      </c>
      <c r="X1369" t="s">
        <v>39</v>
      </c>
      <c r="Y1369" t="s">
        <v>39</v>
      </c>
      <c r="Z1369" t="s">
        <v>47</v>
      </c>
      <c r="AA1369" t="s">
        <v>39</v>
      </c>
      <c r="AB1369" t="s">
        <v>39</v>
      </c>
      <c r="AC1369" t="s">
        <v>10260</v>
      </c>
      <c r="AD1369" t="s">
        <v>10261</v>
      </c>
      <c r="AE1369" t="s">
        <v>10262</v>
      </c>
      <c r="AF1369" t="s">
        <v>10263</v>
      </c>
      <c r="AG1369" t="s">
        <v>39</v>
      </c>
      <c r="AH1369" t="s">
        <v>42</v>
      </c>
    </row>
    <row r="1370" spans="1:34">
      <c r="A1370" t="s">
        <v>10264</v>
      </c>
      <c r="B1370" t="s">
        <v>35</v>
      </c>
      <c r="C1370" t="s">
        <v>36</v>
      </c>
      <c r="D1370">
        <v>811.41832373575301</v>
      </c>
      <c r="E1370">
        <v>3318.4505068499798</v>
      </c>
      <c r="F1370">
        <v>2064.9344152928702</v>
      </c>
      <c r="G1370">
        <v>-2.0327833994662998</v>
      </c>
      <c r="H1370">
        <v>0.370555068701103</v>
      </c>
      <c r="I1370">
        <v>-5.4857794999047398</v>
      </c>
      <c r="J1370" s="2">
        <v>4.1165011732299203E-8</v>
      </c>
      <c r="K1370" s="2">
        <v>4.7431105973798502E-7</v>
      </c>
      <c r="L1370" t="s">
        <v>37</v>
      </c>
      <c r="M1370" t="s">
        <v>36</v>
      </c>
      <c r="N1370">
        <v>297.84227824929502</v>
      </c>
      <c r="O1370">
        <v>2440.03125312675</v>
      </c>
      <c r="P1370">
        <v>1368.9367656880199</v>
      </c>
      <c r="Q1370">
        <v>-3.0340096359909601</v>
      </c>
      <c r="R1370">
        <v>0.32427213128509902</v>
      </c>
      <c r="S1370">
        <v>-9.3563687510459097</v>
      </c>
      <c r="T1370" s="2">
        <v>8.2524184124159707E-21</v>
      </c>
      <c r="U1370" s="2">
        <v>9.2883720037879202E-19</v>
      </c>
      <c r="V1370" t="s">
        <v>39</v>
      </c>
      <c r="W1370" t="s">
        <v>63</v>
      </c>
      <c r="X1370" t="s">
        <v>6816</v>
      </c>
      <c r="Y1370" t="s">
        <v>6817</v>
      </c>
      <c r="Z1370" t="s">
        <v>47</v>
      </c>
      <c r="AA1370" t="s">
        <v>39</v>
      </c>
      <c r="AB1370" t="s">
        <v>39</v>
      </c>
      <c r="AC1370" t="s">
        <v>9392</v>
      </c>
      <c r="AD1370" t="s">
        <v>10265</v>
      </c>
      <c r="AE1370" t="s">
        <v>9394</v>
      </c>
      <c r="AF1370" t="s">
        <v>9395</v>
      </c>
      <c r="AG1370" t="s">
        <v>276</v>
      </c>
      <c r="AH1370" t="s">
        <v>42</v>
      </c>
    </row>
    <row r="1371" spans="1:34">
      <c r="A1371" t="s">
        <v>10266</v>
      </c>
      <c r="B1371" t="s">
        <v>35</v>
      </c>
      <c r="C1371" t="s">
        <v>36</v>
      </c>
      <c r="D1371">
        <v>1515.48067792294</v>
      </c>
      <c r="E1371">
        <v>6246.3933107627699</v>
      </c>
      <c r="F1371">
        <v>3880.9369943428601</v>
      </c>
      <c r="G1371">
        <v>-2.0429595582890201</v>
      </c>
      <c r="H1371">
        <v>0.17545524871766499</v>
      </c>
      <c r="I1371">
        <v>-11.6437642830308</v>
      </c>
      <c r="J1371" s="2">
        <v>2.4687398644735201E-31</v>
      </c>
      <c r="K1371" s="2">
        <v>3.4646873521413101E-29</v>
      </c>
      <c r="L1371" t="s">
        <v>37</v>
      </c>
      <c r="M1371" t="s">
        <v>36</v>
      </c>
      <c r="N1371">
        <v>3924.5422389779301</v>
      </c>
      <c r="O1371">
        <v>6922.25877845589</v>
      </c>
      <c r="P1371">
        <v>5423.4005087169098</v>
      </c>
      <c r="Q1371">
        <v>-0.81871276324556697</v>
      </c>
      <c r="R1371">
        <v>0.23523982831829901</v>
      </c>
      <c r="S1371">
        <v>-3.4803322596281601</v>
      </c>
      <c r="T1371">
        <v>5.0079230332082095E-4</v>
      </c>
      <c r="U1371">
        <v>3.0435120435440702E-3</v>
      </c>
      <c r="V1371" t="s">
        <v>7138</v>
      </c>
      <c r="W1371" t="s">
        <v>63</v>
      </c>
      <c r="X1371" t="s">
        <v>2211</v>
      </c>
      <c r="Y1371" t="s">
        <v>10267</v>
      </c>
      <c r="Z1371" t="s">
        <v>47</v>
      </c>
      <c r="AA1371" t="s">
        <v>10268</v>
      </c>
      <c r="AB1371" t="s">
        <v>10269</v>
      </c>
      <c r="AC1371" t="s">
        <v>2215</v>
      </c>
      <c r="AD1371" t="s">
        <v>10270</v>
      </c>
      <c r="AE1371" t="s">
        <v>10271</v>
      </c>
      <c r="AF1371" t="s">
        <v>2218</v>
      </c>
      <c r="AG1371" t="s">
        <v>1009</v>
      </c>
      <c r="AH1371" t="s">
        <v>42</v>
      </c>
    </row>
    <row r="1372" spans="1:34">
      <c r="A1372" t="s">
        <v>10272</v>
      </c>
      <c r="B1372" t="s">
        <v>35</v>
      </c>
      <c r="C1372" t="s">
        <v>36</v>
      </c>
      <c r="D1372">
        <v>230.58238962104701</v>
      </c>
      <c r="E1372">
        <v>979.57363851246703</v>
      </c>
      <c r="F1372">
        <v>605.07801406675696</v>
      </c>
      <c r="G1372">
        <v>-2.0835340727713598</v>
      </c>
      <c r="H1372">
        <v>0.20348772844929999</v>
      </c>
      <c r="I1372">
        <v>-10.2391141158691</v>
      </c>
      <c r="J1372" s="2">
        <v>1.32443488248631E-24</v>
      </c>
      <c r="K1372" s="2">
        <v>1.3225670897033099E-22</v>
      </c>
      <c r="L1372" t="s">
        <v>37</v>
      </c>
      <c r="M1372" t="s">
        <v>36</v>
      </c>
      <c r="N1372">
        <v>462.84562152639302</v>
      </c>
      <c r="O1372">
        <v>1165.8046004892101</v>
      </c>
      <c r="P1372">
        <v>814.32511100780005</v>
      </c>
      <c r="Q1372">
        <v>-1.3316046464009399</v>
      </c>
      <c r="R1372">
        <v>0.218182710692711</v>
      </c>
      <c r="S1372">
        <v>-6.1031629966151302</v>
      </c>
      <c r="T1372" s="2">
        <v>1.0398969608019901E-9</v>
      </c>
      <c r="U1372" s="2">
        <v>3.0114203068987898E-8</v>
      </c>
      <c r="V1372" t="s">
        <v>6642</v>
      </c>
      <c r="W1372" t="s">
        <v>63</v>
      </c>
      <c r="X1372" t="s">
        <v>6643</v>
      </c>
      <c r="Y1372" t="s">
        <v>3680</v>
      </c>
      <c r="Z1372" t="s">
        <v>47</v>
      </c>
      <c r="AA1372" t="s">
        <v>6644</v>
      </c>
      <c r="AB1372" t="s">
        <v>6645</v>
      </c>
      <c r="AC1372" t="s">
        <v>10273</v>
      </c>
      <c r="AD1372" t="s">
        <v>10274</v>
      </c>
      <c r="AE1372" t="s">
        <v>6648</v>
      </c>
      <c r="AF1372" t="s">
        <v>6649</v>
      </c>
      <c r="AG1372" t="s">
        <v>3336</v>
      </c>
      <c r="AH1372" t="s">
        <v>42</v>
      </c>
    </row>
    <row r="1373" spans="1:34">
      <c r="A1373" t="s">
        <v>10275</v>
      </c>
      <c r="B1373" t="s">
        <v>35</v>
      </c>
      <c r="C1373" t="s">
        <v>36</v>
      </c>
      <c r="D1373">
        <v>348.51378397980301</v>
      </c>
      <c r="E1373">
        <v>1491.7614654496001</v>
      </c>
      <c r="F1373">
        <v>920.13762471470295</v>
      </c>
      <c r="G1373">
        <v>-2.09919482532987</v>
      </c>
      <c r="H1373">
        <v>0.17296627279231699</v>
      </c>
      <c r="I1373">
        <v>-12.136440194039499</v>
      </c>
      <c r="J1373" s="2">
        <v>6.7708143867492502E-34</v>
      </c>
      <c r="K1373" s="2">
        <v>1.07628312772224E-31</v>
      </c>
      <c r="L1373" t="s">
        <v>37</v>
      </c>
      <c r="M1373" t="s">
        <v>36</v>
      </c>
      <c r="N1373">
        <v>672.45546433298205</v>
      </c>
      <c r="O1373">
        <v>1476.5861583424801</v>
      </c>
      <c r="P1373">
        <v>1074.52081133773</v>
      </c>
      <c r="Q1373">
        <v>-1.1348421337813599</v>
      </c>
      <c r="R1373">
        <v>0.213633451113417</v>
      </c>
      <c r="S1373">
        <v>-5.3120994294984003</v>
      </c>
      <c r="T1373" s="2">
        <v>1.08369444397515E-7</v>
      </c>
      <c r="U1373" s="2">
        <v>1.9800880192242898E-6</v>
      </c>
      <c r="V1373" t="s">
        <v>10276</v>
      </c>
      <c r="W1373" t="s">
        <v>63</v>
      </c>
      <c r="X1373" t="s">
        <v>9249</v>
      </c>
      <c r="Y1373" t="s">
        <v>10277</v>
      </c>
      <c r="Z1373" t="s">
        <v>47</v>
      </c>
      <c r="AA1373" t="s">
        <v>10278</v>
      </c>
      <c r="AB1373" t="s">
        <v>10203</v>
      </c>
      <c r="AC1373" t="s">
        <v>7459</v>
      </c>
      <c r="AD1373" t="s">
        <v>10279</v>
      </c>
      <c r="AE1373" t="s">
        <v>10280</v>
      </c>
      <c r="AF1373" t="s">
        <v>9254</v>
      </c>
      <c r="AG1373" t="s">
        <v>276</v>
      </c>
      <c r="AH1373" t="s">
        <v>42</v>
      </c>
    </row>
    <row r="1374" spans="1:34">
      <c r="A1374" t="s">
        <v>10281</v>
      </c>
      <c r="B1374" t="s">
        <v>35</v>
      </c>
      <c r="C1374" t="s">
        <v>36</v>
      </c>
      <c r="D1374">
        <v>205.35638981019201</v>
      </c>
      <c r="E1374">
        <v>979.54030745606804</v>
      </c>
      <c r="F1374">
        <v>592.44834863312997</v>
      </c>
      <c r="G1374">
        <v>-2.2586949288967602</v>
      </c>
      <c r="H1374">
        <v>0.30337376186795201</v>
      </c>
      <c r="I1374">
        <v>-7.4452547082166403</v>
      </c>
      <c r="J1374" s="2">
        <v>9.6757553715554196E-14</v>
      </c>
      <c r="K1374" s="2">
        <v>3.0450286298604099E-12</v>
      </c>
      <c r="L1374" t="s">
        <v>37</v>
      </c>
      <c r="M1374" t="s">
        <v>36</v>
      </c>
      <c r="N1374">
        <v>513.97263423961999</v>
      </c>
      <c r="O1374">
        <v>1452.9549985789399</v>
      </c>
      <c r="P1374">
        <v>983.46381640927996</v>
      </c>
      <c r="Q1374">
        <v>-1.49952135765165</v>
      </c>
      <c r="R1374">
        <v>0.17740725994409001</v>
      </c>
      <c r="S1374">
        <v>-8.4524238643008793</v>
      </c>
      <c r="T1374" s="2">
        <v>2.8531661007628201E-17</v>
      </c>
      <c r="U1374" s="2">
        <v>2.47025657841942E-15</v>
      </c>
      <c r="V1374" t="s">
        <v>8026</v>
      </c>
      <c r="W1374" t="s">
        <v>63</v>
      </c>
      <c r="X1374" t="s">
        <v>10282</v>
      </c>
      <c r="Y1374" t="s">
        <v>2164</v>
      </c>
      <c r="Z1374" t="s">
        <v>47</v>
      </c>
      <c r="AA1374" t="s">
        <v>8028</v>
      </c>
      <c r="AB1374" t="s">
        <v>10283</v>
      </c>
      <c r="AC1374" t="s">
        <v>10284</v>
      </c>
      <c r="AD1374" t="s">
        <v>10285</v>
      </c>
      <c r="AE1374" t="s">
        <v>10286</v>
      </c>
      <c r="AF1374" t="s">
        <v>10287</v>
      </c>
      <c r="AG1374" t="s">
        <v>276</v>
      </c>
      <c r="AH1374" t="s">
        <v>42</v>
      </c>
    </row>
    <row r="1375" spans="1:34">
      <c r="A1375" t="s">
        <v>10288</v>
      </c>
      <c r="B1375" t="s">
        <v>35</v>
      </c>
      <c r="C1375" t="s">
        <v>36</v>
      </c>
      <c r="D1375">
        <v>362.09842182695701</v>
      </c>
      <c r="E1375">
        <v>1748.66224805659</v>
      </c>
      <c r="F1375">
        <v>1055.3803349417699</v>
      </c>
      <c r="G1375">
        <v>-2.2720409102179402</v>
      </c>
      <c r="H1375">
        <v>0.31780817327109201</v>
      </c>
      <c r="I1375">
        <v>-7.1490952760358102</v>
      </c>
      <c r="J1375" s="2">
        <v>8.7351688865157003E-13</v>
      </c>
      <c r="K1375" s="2">
        <v>2.3665471463329E-11</v>
      </c>
      <c r="L1375" t="s">
        <v>37</v>
      </c>
      <c r="M1375" t="s">
        <v>36</v>
      </c>
      <c r="N1375">
        <v>715.970150372528</v>
      </c>
      <c r="O1375">
        <v>1637.4862482127901</v>
      </c>
      <c r="P1375">
        <v>1176.7281992926601</v>
      </c>
      <c r="Q1375">
        <v>-1.1942425085116199</v>
      </c>
      <c r="R1375">
        <v>0.19834545601391201</v>
      </c>
      <c r="S1375">
        <v>-6.0210227776927203</v>
      </c>
      <c r="T1375" s="2">
        <v>1.7331836340714701E-9</v>
      </c>
      <c r="U1375" s="2">
        <v>4.7812645905275702E-8</v>
      </c>
      <c r="V1375" t="s">
        <v>39</v>
      </c>
      <c r="W1375" t="s">
        <v>39</v>
      </c>
      <c r="X1375" t="s">
        <v>39</v>
      </c>
      <c r="Y1375" t="s">
        <v>39</v>
      </c>
      <c r="Z1375" t="s">
        <v>47</v>
      </c>
      <c r="AA1375" t="s">
        <v>10289</v>
      </c>
      <c r="AB1375" t="s">
        <v>10290</v>
      </c>
      <c r="AC1375" t="s">
        <v>10291</v>
      </c>
      <c r="AD1375" t="s">
        <v>10292</v>
      </c>
      <c r="AE1375" t="s">
        <v>10293</v>
      </c>
      <c r="AF1375" t="s">
        <v>10294</v>
      </c>
      <c r="AG1375" t="s">
        <v>39</v>
      </c>
      <c r="AH1375" t="s">
        <v>42</v>
      </c>
    </row>
    <row r="1376" spans="1:34">
      <c r="A1376" t="s">
        <v>10295</v>
      </c>
      <c r="B1376" t="s">
        <v>35</v>
      </c>
      <c r="C1376" t="s">
        <v>36</v>
      </c>
      <c r="D1376">
        <v>212.150650740038</v>
      </c>
      <c r="E1376">
        <v>1050.4329429965401</v>
      </c>
      <c r="F1376">
        <v>631.29179686828695</v>
      </c>
      <c r="G1376">
        <v>-2.31118962259794</v>
      </c>
      <c r="H1376">
        <v>0.330722915975664</v>
      </c>
      <c r="I1376">
        <v>-6.9882959751359</v>
      </c>
      <c r="J1376" s="2">
        <v>2.7824492609839699E-12</v>
      </c>
      <c r="K1376" s="2">
        <v>7.0024223889512506E-11</v>
      </c>
      <c r="L1376" t="s">
        <v>37</v>
      </c>
      <c r="M1376" t="s">
        <v>36</v>
      </c>
      <c r="N1376">
        <v>1252.12413374941</v>
      </c>
      <c r="O1376">
        <v>923.60795390784301</v>
      </c>
      <c r="P1376">
        <v>1087.8660438286299</v>
      </c>
      <c r="Q1376">
        <v>0.43914369205148701</v>
      </c>
      <c r="R1376">
        <v>0.14188673773104099</v>
      </c>
      <c r="S1376">
        <v>3.0950298743489699</v>
      </c>
      <c r="T1376">
        <v>1.9679307454115499E-3</v>
      </c>
      <c r="U1376">
        <v>9.5117591682746302E-3</v>
      </c>
      <c r="V1376" t="s">
        <v>39</v>
      </c>
      <c r="W1376" t="s">
        <v>39</v>
      </c>
      <c r="X1376" t="s">
        <v>39</v>
      </c>
      <c r="Y1376" t="s">
        <v>39</v>
      </c>
      <c r="Z1376" t="s">
        <v>47</v>
      </c>
      <c r="AA1376" t="s">
        <v>39</v>
      </c>
      <c r="AB1376" t="s">
        <v>10296</v>
      </c>
      <c r="AC1376" t="s">
        <v>39</v>
      </c>
      <c r="AD1376" t="s">
        <v>10297</v>
      </c>
      <c r="AE1376" t="s">
        <v>10298</v>
      </c>
      <c r="AF1376" t="s">
        <v>10299</v>
      </c>
      <c r="AG1376" t="s">
        <v>39</v>
      </c>
      <c r="AH1376" t="s">
        <v>42</v>
      </c>
    </row>
    <row r="1377" spans="1:34">
      <c r="A1377" t="s">
        <v>10300</v>
      </c>
      <c r="B1377" t="s">
        <v>35</v>
      </c>
      <c r="C1377" t="s">
        <v>36</v>
      </c>
      <c r="D1377">
        <v>1512.6645545675799</v>
      </c>
      <c r="E1377">
        <v>7511.3709134063802</v>
      </c>
      <c r="F1377">
        <v>4512.0177339869797</v>
      </c>
      <c r="G1377">
        <v>-2.3120510348286998</v>
      </c>
      <c r="H1377">
        <v>0.226835286883111</v>
      </c>
      <c r="I1377">
        <v>-10.192642717092401</v>
      </c>
      <c r="J1377" s="2">
        <v>2.1386989994618799E-24</v>
      </c>
      <c r="K1377" s="2">
        <v>2.0822908133510699E-22</v>
      </c>
      <c r="L1377" t="s">
        <v>37</v>
      </c>
      <c r="M1377" t="s">
        <v>36</v>
      </c>
      <c r="N1377">
        <v>6543.03940931941</v>
      </c>
      <c r="O1377">
        <v>10748.637355016301</v>
      </c>
      <c r="P1377">
        <v>8645.8383821678399</v>
      </c>
      <c r="Q1377">
        <v>-0.71611287812695701</v>
      </c>
      <c r="R1377">
        <v>0.19141020730146299</v>
      </c>
      <c r="S1377">
        <v>-3.7412470746615298</v>
      </c>
      <c r="T1377">
        <v>1.8310939571984501E-4</v>
      </c>
      <c r="U1377">
        <v>1.30001510846852E-3</v>
      </c>
      <c r="V1377" t="s">
        <v>10301</v>
      </c>
      <c r="W1377" t="s">
        <v>63</v>
      </c>
      <c r="X1377" t="s">
        <v>10302</v>
      </c>
      <c r="Y1377" t="s">
        <v>4237</v>
      </c>
      <c r="Z1377" t="s">
        <v>47</v>
      </c>
      <c r="AA1377" t="s">
        <v>10303</v>
      </c>
      <c r="AB1377" t="s">
        <v>10304</v>
      </c>
      <c r="AC1377" t="s">
        <v>10305</v>
      </c>
      <c r="AD1377" t="s">
        <v>10306</v>
      </c>
      <c r="AE1377" t="s">
        <v>10307</v>
      </c>
      <c r="AF1377" t="s">
        <v>10308</v>
      </c>
      <c r="AG1377" t="s">
        <v>10309</v>
      </c>
      <c r="AH1377" t="s">
        <v>42</v>
      </c>
    </row>
    <row r="1378" spans="1:34">
      <c r="A1378" t="s">
        <v>10310</v>
      </c>
      <c r="B1378" t="s">
        <v>35</v>
      </c>
      <c r="C1378" t="s">
        <v>36</v>
      </c>
      <c r="D1378">
        <v>280.11329193909</v>
      </c>
      <c r="E1378">
        <v>1442.5501606007499</v>
      </c>
      <c r="F1378">
        <v>861.33172626991905</v>
      </c>
      <c r="G1378">
        <v>-2.36730685548015</v>
      </c>
      <c r="H1378">
        <v>0.27755271025640899</v>
      </c>
      <c r="I1378">
        <v>-8.5292154174721801</v>
      </c>
      <c r="J1378" s="2">
        <v>1.47343589745302E-17</v>
      </c>
      <c r="K1378" s="2">
        <v>7.8338513346495397E-16</v>
      </c>
      <c r="L1378" t="s">
        <v>37</v>
      </c>
      <c r="M1378" t="s">
        <v>36</v>
      </c>
      <c r="N1378">
        <v>542.78089514255203</v>
      </c>
      <c r="O1378">
        <v>1123.2037928439099</v>
      </c>
      <c r="P1378">
        <v>832.99234399322995</v>
      </c>
      <c r="Q1378">
        <v>-1.05012406184649</v>
      </c>
      <c r="R1378">
        <v>0.23140782963265299</v>
      </c>
      <c r="S1378">
        <v>-4.5379798233858502</v>
      </c>
      <c r="T1378" s="2">
        <v>5.6795692927834002E-6</v>
      </c>
      <c r="U1378" s="2">
        <v>6.5408027537559494E-5</v>
      </c>
      <c r="V1378" t="s">
        <v>39</v>
      </c>
      <c r="W1378" t="s">
        <v>39</v>
      </c>
      <c r="X1378" t="s">
        <v>39</v>
      </c>
      <c r="Y1378" t="s">
        <v>39</v>
      </c>
      <c r="Z1378" t="s">
        <v>40</v>
      </c>
      <c r="AA1378" t="s">
        <v>39</v>
      </c>
      <c r="AB1378" t="s">
        <v>39</v>
      </c>
      <c r="AC1378" t="s">
        <v>39</v>
      </c>
      <c r="AD1378" t="s">
        <v>10311</v>
      </c>
      <c r="AE1378" t="s">
        <v>39</v>
      </c>
      <c r="AF1378" t="s">
        <v>39</v>
      </c>
      <c r="AG1378" t="s">
        <v>39</v>
      </c>
      <c r="AH1378" t="s">
        <v>42</v>
      </c>
    </row>
    <row r="1379" spans="1:34">
      <c r="A1379" t="s">
        <v>10312</v>
      </c>
      <c r="B1379" t="s">
        <v>35</v>
      </c>
      <c r="C1379" t="s">
        <v>36</v>
      </c>
      <c r="D1379">
        <v>188.32670054016401</v>
      </c>
      <c r="E1379">
        <v>1010.26069704987</v>
      </c>
      <c r="F1379">
        <v>599.29369879501905</v>
      </c>
      <c r="G1379">
        <v>-2.42831635043173</v>
      </c>
      <c r="H1379">
        <v>0.21991266045781899</v>
      </c>
      <c r="I1379">
        <v>-11.042185317463799</v>
      </c>
      <c r="J1379" s="2">
        <v>2.3914509692891201E-28</v>
      </c>
      <c r="K1379" s="2">
        <v>3.0043567096440198E-26</v>
      </c>
      <c r="L1379" t="s">
        <v>37</v>
      </c>
      <c r="M1379" t="s">
        <v>36</v>
      </c>
      <c r="N1379">
        <v>560.18487782074897</v>
      </c>
      <c r="O1379">
        <v>1858.07183091873</v>
      </c>
      <c r="P1379">
        <v>1209.12835436974</v>
      </c>
      <c r="Q1379">
        <v>-1.7297596524398799</v>
      </c>
      <c r="R1379">
        <v>0.15236061087767</v>
      </c>
      <c r="S1379">
        <v>-11.3530632522123</v>
      </c>
      <c r="T1379" s="2">
        <v>7.1609154328723293E-30</v>
      </c>
      <c r="U1379" s="2">
        <v>1.6337531790970802E-27</v>
      </c>
      <c r="V1379" t="s">
        <v>39</v>
      </c>
      <c r="W1379" t="s">
        <v>384</v>
      </c>
      <c r="X1379" t="s">
        <v>10313</v>
      </c>
      <c r="Y1379" t="s">
        <v>10314</v>
      </c>
      <c r="Z1379" t="s">
        <v>47</v>
      </c>
      <c r="AA1379" t="s">
        <v>10315</v>
      </c>
      <c r="AB1379" t="s">
        <v>10316</v>
      </c>
      <c r="AC1379" t="s">
        <v>10317</v>
      </c>
      <c r="AD1379" t="s">
        <v>10318</v>
      </c>
      <c r="AE1379" t="s">
        <v>10319</v>
      </c>
      <c r="AF1379" t="s">
        <v>10320</v>
      </c>
      <c r="AG1379" t="s">
        <v>1987</v>
      </c>
      <c r="AH1379" t="s">
        <v>42</v>
      </c>
    </row>
    <row r="1380" spans="1:34">
      <c r="A1380" t="s">
        <v>10321</v>
      </c>
      <c r="B1380" t="s">
        <v>35</v>
      </c>
      <c r="C1380" t="s">
        <v>36</v>
      </c>
      <c r="D1380">
        <v>1626.8973761663201</v>
      </c>
      <c r="E1380">
        <v>8777.9201601581299</v>
      </c>
      <c r="F1380">
        <v>5202.4087681622204</v>
      </c>
      <c r="G1380">
        <v>-2.4326097333057599</v>
      </c>
      <c r="H1380">
        <v>0.37789520903639801</v>
      </c>
      <c r="I1380">
        <v>-6.4372600528826798</v>
      </c>
      <c r="J1380" s="2">
        <v>1.2164941312933401E-10</v>
      </c>
      <c r="K1380" s="2">
        <v>2.2970358275500201E-9</v>
      </c>
      <c r="L1380" t="s">
        <v>37</v>
      </c>
      <c r="M1380" t="s">
        <v>36</v>
      </c>
      <c r="N1380">
        <v>3050.4380452657801</v>
      </c>
      <c r="O1380">
        <v>7340.4418700720298</v>
      </c>
      <c r="P1380">
        <v>5195.4399576689102</v>
      </c>
      <c r="Q1380">
        <v>-1.26691506845268</v>
      </c>
      <c r="R1380">
        <v>0.37880652963128397</v>
      </c>
      <c r="S1380">
        <v>-3.3444911039042702</v>
      </c>
      <c r="T1380">
        <v>8.2433673341824102E-4</v>
      </c>
      <c r="U1380">
        <v>4.6093410373812399E-3</v>
      </c>
      <c r="V1380" t="s">
        <v>39</v>
      </c>
      <c r="W1380" t="s">
        <v>39</v>
      </c>
      <c r="X1380" t="s">
        <v>39</v>
      </c>
      <c r="Y1380" t="s">
        <v>39</v>
      </c>
      <c r="Z1380" t="s">
        <v>47</v>
      </c>
      <c r="AA1380" t="s">
        <v>10322</v>
      </c>
      <c r="AB1380" t="s">
        <v>10323</v>
      </c>
      <c r="AC1380" t="s">
        <v>10324</v>
      </c>
      <c r="AD1380" t="s">
        <v>10325</v>
      </c>
      <c r="AE1380" t="s">
        <v>10326</v>
      </c>
      <c r="AF1380" t="s">
        <v>10327</v>
      </c>
      <c r="AG1380" t="s">
        <v>39</v>
      </c>
      <c r="AH1380" t="s">
        <v>42</v>
      </c>
    </row>
    <row r="1381" spans="1:34">
      <c r="A1381" t="s">
        <v>10328</v>
      </c>
      <c r="B1381" t="s">
        <v>35</v>
      </c>
      <c r="C1381" t="s">
        <v>36</v>
      </c>
      <c r="D1381">
        <v>436.30589484696202</v>
      </c>
      <c r="E1381">
        <v>3010.06637876686</v>
      </c>
      <c r="F1381">
        <v>1723.1861368069101</v>
      </c>
      <c r="G1381">
        <v>-2.78623300037005</v>
      </c>
      <c r="H1381">
        <v>0.38589158424757702</v>
      </c>
      <c r="I1381">
        <v>-7.2202481580486797</v>
      </c>
      <c r="J1381" s="2">
        <v>5.1892788915042402E-13</v>
      </c>
      <c r="K1381" s="2">
        <v>1.45918026302984E-11</v>
      </c>
      <c r="L1381" t="s">
        <v>37</v>
      </c>
      <c r="M1381" t="s">
        <v>36</v>
      </c>
      <c r="N1381">
        <v>586.72716709456802</v>
      </c>
      <c r="O1381">
        <v>1310.28865754099</v>
      </c>
      <c r="P1381">
        <v>948.50791231777998</v>
      </c>
      <c r="Q1381">
        <v>-1.15946697506549</v>
      </c>
      <c r="R1381">
        <v>0.34363162683951698</v>
      </c>
      <c r="S1381">
        <v>-3.3741567553878999</v>
      </c>
      <c r="T1381">
        <v>7.40421912326041E-4</v>
      </c>
      <c r="U1381">
        <v>4.2264334144124201E-3</v>
      </c>
      <c r="V1381" t="s">
        <v>39</v>
      </c>
      <c r="W1381" t="s">
        <v>10329</v>
      </c>
      <c r="X1381" t="s">
        <v>4011</v>
      </c>
      <c r="Y1381" t="s">
        <v>276</v>
      </c>
      <c r="Z1381" t="s">
        <v>47</v>
      </c>
      <c r="AA1381" t="s">
        <v>39</v>
      </c>
      <c r="AB1381" t="s">
        <v>39</v>
      </c>
      <c r="AC1381" t="s">
        <v>39</v>
      </c>
      <c r="AD1381" t="s">
        <v>10330</v>
      </c>
      <c r="AE1381" t="s">
        <v>39</v>
      </c>
      <c r="AF1381" t="s">
        <v>39</v>
      </c>
      <c r="AG1381" t="s">
        <v>276</v>
      </c>
      <c r="AH1381" t="s">
        <v>42</v>
      </c>
    </row>
  </sheetData>
  <conditionalFormatting sqref="G1:G1048576">
    <cfRule type="colorScale" priority="4">
      <colorScale>
        <cfvo type="min"/>
        <cfvo type="percentile" val="50"/>
        <cfvo type="max"/>
        <color rgb="FFF8696B"/>
        <color rgb="FFFFEB84"/>
        <color rgb="FF63BE7B"/>
      </colorScale>
    </cfRule>
  </conditionalFormatting>
  <conditionalFormatting sqref="F1:F1048576">
    <cfRule type="dataBar" priority="3">
      <dataBar>
        <cfvo type="min"/>
        <cfvo type="max"/>
        <color rgb="FF638EC6"/>
      </dataBar>
      <extLst>
        <ext xmlns:x14="http://schemas.microsoft.com/office/spreadsheetml/2009/9/main" uri="{B025F937-C7B1-47D3-B67F-A62EFF666E3E}">
          <x14:id>{72498890-5B7A-2D4C-B741-E450D0BA8999}</x14:id>
        </ext>
      </extLst>
    </cfRule>
  </conditionalFormatting>
  <conditionalFormatting sqref="Q1:Q1048576">
    <cfRule type="colorScale" priority="2">
      <colorScale>
        <cfvo type="min"/>
        <cfvo type="percentile" val="50"/>
        <cfvo type="max"/>
        <color rgb="FFF8696B"/>
        <color rgb="FFFFEB84"/>
        <color rgb="FF63BE7B"/>
      </colorScale>
    </cfRule>
  </conditionalFormatting>
  <conditionalFormatting sqref="P1:P1048576">
    <cfRule type="dataBar" priority="1">
      <dataBar>
        <cfvo type="min"/>
        <cfvo type="max"/>
        <color rgb="FF638EC6"/>
      </dataBar>
      <extLst>
        <ext xmlns:x14="http://schemas.microsoft.com/office/spreadsheetml/2009/9/main" uri="{B025F937-C7B1-47D3-B67F-A62EFF666E3E}">
          <x14:id>{6D057F2F-F4BD-8A4C-86FB-327A6E2E1028}</x14:id>
        </ext>
      </extLst>
    </cfRule>
  </conditionalFormatting>
  <pageMargins left="0.7" right="0.7" top="0.75" bottom="0.75" header="0.3" footer="0.3"/>
  <tableParts count="1">
    <tablePart r:id="rId1"/>
  </tableParts>
  <extLst>
    <ext xmlns:x14="http://schemas.microsoft.com/office/spreadsheetml/2009/9/main" uri="{78C0D931-6437-407d-A8EE-F0AAD7539E65}">
      <x14:conditionalFormattings>
        <x14:conditionalFormatting xmlns:xm="http://schemas.microsoft.com/office/excel/2006/main">
          <x14:cfRule type="dataBar" id="{72498890-5B7A-2D4C-B741-E450D0BA8999}">
            <x14:dataBar minLength="0" maxLength="100" border="1" negativeBarBorderColorSameAsPositive="0">
              <x14:cfvo type="autoMin"/>
              <x14:cfvo type="autoMax"/>
              <x14:borderColor rgb="FF638EC6"/>
              <x14:negativeFillColor rgb="FFFF0000"/>
              <x14:negativeBorderColor rgb="FFFF0000"/>
              <x14:axisColor rgb="FF000000"/>
            </x14:dataBar>
          </x14:cfRule>
          <xm:sqref>F1:F1048576</xm:sqref>
        </x14:conditionalFormatting>
        <x14:conditionalFormatting xmlns:xm="http://schemas.microsoft.com/office/excel/2006/main">
          <x14:cfRule type="dataBar" id="{6D057F2F-F4BD-8A4C-86FB-327A6E2E1028}">
            <x14:dataBar minLength="0" maxLength="100" border="1" negativeBarBorderColorSameAsPositive="0">
              <x14:cfvo type="autoMin"/>
              <x14:cfvo type="autoMax"/>
              <x14:borderColor rgb="FF638EC6"/>
              <x14:negativeFillColor rgb="FFFF0000"/>
              <x14:negativeBorderColor rgb="FFFF0000"/>
              <x14:axisColor rgb="FF000000"/>
            </x14:dataBar>
          </x14:cfRule>
          <xm:sqref>P1:P1048576</xm:sqref>
        </x14:conditionalFormatting>
      </x14:conditionalFormattings>
    </ext>
  </extLs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08D8D427E5B8CC4ABA18D9AA8F039A89" ma:contentTypeVersion="17" ma:contentTypeDescription="Crée un document." ma:contentTypeScope="" ma:versionID="16497b94052ef5451798a49901e9ee89">
  <xsd:schema xmlns:xsd="http://www.w3.org/2001/XMLSchema" xmlns:xs="http://www.w3.org/2001/XMLSchema" xmlns:p="http://schemas.microsoft.com/office/2006/metadata/properties" xmlns:ns2="bb184fac-cd4b-46dc-a88b-6b7daa0430f5" xmlns:ns3="ab10318e-9847-4538-b88c-72b706c73d4e" targetNamespace="http://schemas.microsoft.com/office/2006/metadata/properties" ma:root="true" ma:fieldsID="be13cf926f13a44b6ae121fe5e5d24b7" ns2:_="" ns3:_="">
    <xsd:import namespace="bb184fac-cd4b-46dc-a88b-6b7daa0430f5"/>
    <xsd:import namespace="ab10318e-9847-4538-b88c-72b706c73d4e"/>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AutoTags" minOccurs="0"/>
                <xsd:element ref="ns2:MediaServiceGenerationTime" minOccurs="0"/>
                <xsd:element ref="ns2:MediaServiceEventHashCode" minOccurs="0"/>
                <xsd:element ref="ns2:MediaServiceOCR" minOccurs="0"/>
                <xsd:element ref="ns3:SharedWithUsers" minOccurs="0"/>
                <xsd:element ref="ns3:SharedWithDetails" minOccurs="0"/>
                <xsd:element ref="ns2:MediaLengthInSeconds" minOccurs="0"/>
                <xsd:element ref="ns2:lcf76f155ced4ddcb4097134ff3c332f" minOccurs="0"/>
                <xsd:element ref="ns3:TaxCatchAll" minOccurs="0"/>
                <xsd:element ref="ns2:MediaServiceDateTaken" minOccurs="0"/>
                <xsd:element ref="ns2:MediaServiceObjectDetectorVersion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bb184fac-cd4b-46dc-a88b-6b7daa0430f5"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2" nillable="true" ma:displayName="Tags" ma:internalName="MediaServiceAutoTags" ma:readOnly="true">
      <xsd:simpleType>
        <xsd:restriction base="dms:Text"/>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element name="MediaLengthInSeconds" ma:index="18" nillable="true" ma:displayName="MediaLengthInSeconds" ma:hidden="true" ma:internalName="MediaLengthInSeconds" ma:readOnly="true">
      <xsd:simpleType>
        <xsd:restriction base="dms:Unknown"/>
      </xsd:simpleType>
    </xsd:element>
    <xsd:element name="lcf76f155ced4ddcb4097134ff3c332f" ma:index="20" nillable="true" ma:taxonomy="true" ma:internalName="lcf76f155ced4ddcb4097134ff3c332f" ma:taxonomyFieldName="MediaServiceImageTags" ma:displayName="Balises d’images" ma:readOnly="false" ma:fieldId="{5cf76f15-5ced-4ddc-b409-7134ff3c332f}" ma:taxonomyMulti="true" ma:sspId="e92e9244-4a4f-438c-9023-5bd3b64bf7c1" ma:termSetId="09814cd3-568e-fe90-9814-8d621ff8fb84" ma:anchorId="fba54fb3-c3e1-fe81-a776-ca4b69148c4d" ma:open="true" ma:isKeyword="false">
      <xsd:complexType>
        <xsd:sequence>
          <xsd:element ref="pc:Terms" minOccurs="0" maxOccurs="1"/>
        </xsd:sequence>
      </xsd:complexType>
    </xsd:element>
    <xsd:element name="MediaServiceDateTaken" ma:index="22" nillable="true" ma:displayName="MediaServiceDateTaken" ma:hidden="true" ma:internalName="MediaServiceDateTaken" ma:readOnly="true">
      <xsd:simpleType>
        <xsd:restriction base="dms:Text"/>
      </xsd:simpleType>
    </xsd:element>
    <xsd:element name="MediaServiceObjectDetectorVersions" ma:index="23" nillable="true" ma:displayName="MediaServiceObjectDetectorVersions" ma:hidden="true" ma:indexed="true" ma:internalName="MediaServiceObjectDetectorVersions" ma:readOnly="true">
      <xsd:simpleType>
        <xsd:restriction base="dms:Text"/>
      </xsd:simpleType>
    </xsd:element>
    <xsd:element name="MediaServiceSearchProperties" ma:index="24"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ab10318e-9847-4538-b88c-72b706c73d4e" elementFormDefault="qualified">
    <xsd:import namespace="http://schemas.microsoft.com/office/2006/documentManagement/types"/>
    <xsd:import namespace="http://schemas.microsoft.com/office/infopath/2007/PartnerControls"/>
    <xsd:element name="SharedWithUsers" ma:index="16" nillable="true" ma:displayName="Partagé avec"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7" nillable="true" ma:displayName="Partagé avec détails" ma:internalName="SharedWithDetails" ma:readOnly="true">
      <xsd:simpleType>
        <xsd:restriction base="dms:Note">
          <xsd:maxLength value="255"/>
        </xsd:restriction>
      </xsd:simpleType>
    </xsd:element>
    <xsd:element name="TaxCatchAll" ma:index="21" nillable="true" ma:displayName="Taxonomy Catch All Column" ma:hidden="true" ma:list="{caa25d9e-8eda-4d48-a2d0-d471794c75d6}" ma:internalName="TaxCatchAll" ma:showField="CatchAllData" ma:web="ab10318e-9847-4538-b88c-72b706c73d4e">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ype de contenu"/>
        <xsd:element ref="dc:title" minOccurs="0" maxOccurs="1" ma:index="4" ma:displayName="Titr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TaxCatchAll xmlns="ab10318e-9847-4538-b88c-72b706c73d4e" xsi:nil="true"/>
    <lcf76f155ced4ddcb4097134ff3c332f xmlns="bb184fac-cd4b-46dc-a88b-6b7daa0430f5">
      <Terms xmlns="http://schemas.microsoft.com/office/infopath/2007/PartnerControls"/>
    </lcf76f155ced4ddcb4097134ff3c332f>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3B89352A-0271-47A9-8E1F-72C9D3A8DA3C}"/>
</file>

<file path=customXml/itemProps2.xml><?xml version="1.0" encoding="utf-8"?>
<ds:datastoreItem xmlns:ds="http://schemas.openxmlformats.org/officeDocument/2006/customXml" ds:itemID="{BFDC167D-9054-4D09-97DB-4B065B1E813C}"/>
</file>

<file path=customXml/itemProps3.xml><?xml version="1.0" encoding="utf-8"?>
<ds:datastoreItem xmlns:ds="http://schemas.openxmlformats.org/officeDocument/2006/customXml" ds:itemID="{646BC999-EBD6-4AA8-AF0C-96B3B023E75C}"/>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nne de Cian</dc:creator>
  <cp:keywords/>
  <dc:description/>
  <cp:lastModifiedBy>Anne DE CIAN</cp:lastModifiedBy>
  <cp:revision/>
  <dcterms:created xsi:type="dcterms:W3CDTF">2024-02-05T15:23:41Z</dcterms:created>
  <dcterms:modified xsi:type="dcterms:W3CDTF">2024-02-08T15:41:13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08D8D427E5B8CC4ABA18D9AA8F039A89</vt:lpwstr>
  </property>
  <property fmtid="{D5CDD505-2E9C-101B-9397-08002B2CF9AE}" pid="3" name="MediaServiceImageTags">
    <vt:lpwstr/>
  </property>
</Properties>
</file>